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13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roteins NCBInr" sheetId="1" state="visible" r:id="rId2"/>
    <sheet name="ESTs" sheetId="2" state="visible" r:id="rId3"/>
    <sheet name="Photosynthetic ETC" sheetId="3" state="visible" r:id="rId4"/>
    <sheet name="Saccharide metabolism" sheetId="4" state="visible" r:id="rId5"/>
    <sheet name="Membrane  (+ transport)" sheetId="5" state="visible" r:id="rId6"/>
    <sheet name="Lipid metabolism" sheetId="6" state="visible" r:id="rId7"/>
    <sheet name="Amino acid metabolism" sheetId="7" state="visible" r:id="rId8"/>
    <sheet name="Detoxification" sheetId="8" state="visible" r:id="rId9"/>
    <sheet name="Stress" sheetId="9" state="visible" r:id="rId10"/>
    <sheet name="Dehydrins" sheetId="10" state="visible" r:id="rId11"/>
    <sheet name="Chaperones" sheetId="11" state="visible" r:id="rId12"/>
    <sheet name="Cell signalling" sheetId="12" state="visible" r:id="rId13"/>
    <sheet name="Proteases (+ inhibitors)" sheetId="13" state="visible" r:id="rId14"/>
    <sheet name="Gene expression (+ regulation)" sheetId="14" state="visible" r:id="rId15"/>
    <sheet name="Miscellaneous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1" uniqueCount="3277">
  <si>
    <t xml:space="preserve">Rank</t>
  </si>
  <si>
    <t xml:space="preserve">Protein Name</t>
  </si>
  <si>
    <t xml:space="preserve">Accession Number</t>
  </si>
  <si>
    <t xml:space="preserve">Protein MW</t>
  </si>
  <si>
    <t xml:space="preserve">Protein PI</t>
  </si>
  <si>
    <t xml:space="preserve">Peptide Count</t>
  </si>
  <si>
    <t xml:space="preserve">Total Ion Score</t>
  </si>
  <si>
    <t xml:space="preserve">Total Ion Score C.I. %</t>
  </si>
  <si>
    <t xml:space="preserve">Best Ion Score</t>
  </si>
  <si>
    <t xml:space="preserve">Best Ion Score C.I. %</t>
  </si>
  <si>
    <t xml:space="preserve">Avg iTRAQ ratio (115/114)</t>
  </si>
  <si>
    <t xml:space="preserve">Avg iTRAQ ratio (116/114)</t>
  </si>
  <si>
    <t xml:space="preserve">Avg iTRAQ ratio (117/114)</t>
  </si>
  <si>
    <t xml:space="preserve">iTRAQ Peptides (115/114)</t>
  </si>
  <si>
    <r>
      <rPr>
        <sz val="10"/>
        <rFont val="Arial"/>
        <family val="2"/>
        <charset val="238"/>
      </rPr>
      <t xml:space="preserve">CE704</t>
    </r>
    <r>
      <rPr>
        <b val="true"/>
        <sz val="10"/>
        <rFont val="Arial"/>
        <family val="2"/>
        <charset val="238"/>
      </rPr>
      <t xml:space="preserve">C</t>
    </r>
    <r>
      <rPr>
        <sz val="10"/>
        <rFont val="Arial"/>
        <family val="2"/>
        <charset val="238"/>
      </rPr>
      <t xml:space="preserve">/2023</t>
    </r>
    <r>
      <rPr>
        <b val="true"/>
        <sz val="10"/>
        <rFont val="Arial"/>
        <family val="2"/>
        <charset val="238"/>
      </rPr>
      <t xml:space="preserve">C</t>
    </r>
  </si>
  <si>
    <r>
      <rPr>
        <sz val="10"/>
        <rFont val="Arial"/>
        <family val="2"/>
        <charset val="238"/>
      </rPr>
      <t xml:space="preserve">CE704</t>
    </r>
    <r>
      <rPr>
        <b val="true"/>
        <sz val="10"/>
        <rFont val="Arial"/>
        <family val="2"/>
        <charset val="238"/>
      </rPr>
      <t xml:space="preserve">S</t>
    </r>
    <r>
      <rPr>
        <sz val="10"/>
        <rFont val="Arial"/>
        <family val="2"/>
        <charset val="238"/>
      </rPr>
      <t xml:space="preserve">/2023</t>
    </r>
    <r>
      <rPr>
        <b val="true"/>
        <sz val="10"/>
        <rFont val="Arial"/>
        <family val="2"/>
        <charset val="238"/>
      </rPr>
      <t xml:space="preserve">S</t>
    </r>
  </si>
  <si>
    <r>
      <rPr>
        <sz val="10"/>
        <rFont val="Arial"/>
        <family val="2"/>
        <charset val="238"/>
      </rPr>
      <t xml:space="preserve">2023</t>
    </r>
    <r>
      <rPr>
        <b val="true"/>
        <sz val="10"/>
        <rFont val="Arial"/>
        <family val="2"/>
        <charset val="238"/>
      </rPr>
      <t xml:space="preserve">C</t>
    </r>
    <r>
      <rPr>
        <sz val="10"/>
        <rFont val="Arial"/>
        <family val="2"/>
        <charset val="238"/>
      </rPr>
      <t xml:space="preserve">/2023</t>
    </r>
    <r>
      <rPr>
        <b val="true"/>
        <sz val="10"/>
        <rFont val="Arial"/>
        <family val="2"/>
        <charset val="238"/>
      </rPr>
      <t xml:space="preserve">S</t>
    </r>
  </si>
  <si>
    <r>
      <rPr>
        <sz val="10"/>
        <rFont val="Arial"/>
        <family val="2"/>
        <charset val="238"/>
      </rPr>
      <t xml:space="preserve">CE704</t>
    </r>
    <r>
      <rPr>
        <b val="true"/>
        <sz val="10"/>
        <rFont val="Arial"/>
        <family val="2"/>
        <charset val="238"/>
      </rPr>
      <t xml:space="preserve">C</t>
    </r>
    <r>
      <rPr>
        <sz val="10"/>
        <rFont val="Arial"/>
        <family val="2"/>
        <charset val="238"/>
      </rPr>
      <t xml:space="preserve">/CE704</t>
    </r>
    <r>
      <rPr>
        <b val="true"/>
        <sz val="10"/>
        <rFont val="Arial"/>
        <family val="2"/>
        <charset val="238"/>
      </rPr>
      <t xml:space="preserve">S</t>
    </r>
  </si>
  <si>
    <r>
      <rPr>
        <sz val="10"/>
        <rFont val="Arial"/>
        <family val="2"/>
        <charset val="238"/>
      </rPr>
      <t xml:space="preserve">(CE704</t>
    </r>
    <r>
      <rPr>
        <b val="true"/>
        <sz val="10"/>
        <rFont val="Arial"/>
        <family val="2"/>
        <charset val="238"/>
      </rPr>
      <t xml:space="preserve">S</t>
    </r>
    <r>
      <rPr>
        <sz val="10"/>
        <rFont val="Arial"/>
        <family val="2"/>
        <charset val="238"/>
      </rPr>
      <t xml:space="preserve">/CE704</t>
    </r>
    <r>
      <rPr>
        <b val="true"/>
        <sz val="10"/>
        <rFont val="Arial"/>
        <family val="2"/>
        <charset val="238"/>
      </rPr>
      <t xml:space="preserve">C</t>
    </r>
    <r>
      <rPr>
        <sz val="10"/>
        <rFont val="Arial"/>
        <family val="2"/>
        <charset val="238"/>
      </rPr>
      <t xml:space="preserve">)/(2023S/2023C)</t>
    </r>
  </si>
  <si>
    <t xml:space="preserve">RAB-17 protein=substrate for casein kinase 2 [Zea mays L.=maize, line W64 A, Peptide, 168 aa]</t>
  </si>
  <si>
    <t xml:space="preserve">gi|239236</t>
  </si>
  <si>
    <t xml:space="preserve">hypothetical protein [Zea mays]</t>
  </si>
  <si>
    <t xml:space="preserve">gi|23928441</t>
  </si>
  <si>
    <t xml:space="preserve">heat shock protein 17.2 [Zea mays]</t>
  </si>
  <si>
    <t xml:space="preserve">gi|162459222</t>
  </si>
  <si>
    <t xml:space="preserve">glutathione S-transferase I</t>
  </si>
  <si>
    <t xml:space="preserve">gi|168489</t>
  </si>
  <si>
    <t xml:space="preserve">heat shock protein26 [Zea mays]</t>
  </si>
  <si>
    <t xml:space="preserve">gi|162461165</t>
  </si>
  <si>
    <t xml:space="preserve">subtilisin-chymotrypsin inhibitor homolog1 [Zea mays]</t>
  </si>
  <si>
    <t xml:space="preserve">gi|162460972</t>
  </si>
  <si>
    <t xml:space="preserve">Heat shock protein 82</t>
  </si>
  <si>
    <t xml:space="preserve">gi|729771</t>
  </si>
  <si>
    <t xml:space="preserve">low molecular weight heat shock protein precursor [Zea mays]</t>
  </si>
  <si>
    <t xml:space="preserve">gi|162458147</t>
  </si>
  <si>
    <t xml:space="preserve">dehydrin [Zea mays]</t>
  </si>
  <si>
    <t xml:space="preserve">gi|162461133</t>
  </si>
  <si>
    <t xml:space="preserve">heat shock protein18f [Zea mays]</t>
  </si>
  <si>
    <t xml:space="preserve">gi|162463382</t>
  </si>
  <si>
    <t xml:space="preserve">14-3-3-like protein</t>
  </si>
  <si>
    <t xml:space="preserve">gi|112685</t>
  </si>
  <si>
    <t xml:space="preserve">ribosomal protein S18 [Zea mays]</t>
  </si>
  <si>
    <t xml:space="preserve">gi|11467213</t>
  </si>
  <si>
    <t xml:space="preserve">chaperonin 60</t>
  </si>
  <si>
    <t xml:space="preserve">gi|309557</t>
  </si>
  <si>
    <t xml:space="preserve">oxidoreductase [Zea mays]</t>
  </si>
  <si>
    <t xml:space="preserve">gi|2950395</t>
  </si>
  <si>
    <t xml:space="preserve">dnaK-type molecular chaperone (clone pMON9508) - maize  (fragment)</t>
  </si>
  <si>
    <t xml:space="preserve">gi|283043</t>
  </si>
  <si>
    <t xml:space="preserve">hypothetical protein ZeamMp166 [Zea mays subsp. mays]</t>
  </si>
  <si>
    <t xml:space="preserve">gi|94502625</t>
  </si>
  <si>
    <t xml:space="preserve">cystatin2 [Zea mays]</t>
  </si>
  <si>
    <t xml:space="preserve">gi|162459564</t>
  </si>
  <si>
    <t xml:space="preserve">heat shock protein18c [Zea mays]</t>
  </si>
  <si>
    <t xml:space="preserve">gi|162459174</t>
  </si>
  <si>
    <t xml:space="preserve">HOX1B protein [Zea mays]</t>
  </si>
  <si>
    <t xml:space="preserve">gi|162462826</t>
  </si>
  <si>
    <t xml:space="preserve">knotted1 induced1 [Zea mays]</t>
  </si>
  <si>
    <t xml:space="preserve">gi|162464233</t>
  </si>
  <si>
    <t xml:space="preserve">mitochondrial chaperonin-60 [Zea mays]</t>
  </si>
  <si>
    <t xml:space="preserve">gi|22250</t>
  </si>
  <si>
    <t xml:space="preserve">14-3-3-like protein [Zea mays]</t>
  </si>
  <si>
    <t xml:space="preserve">gi|162458469</t>
  </si>
  <si>
    <t xml:space="preserve">phospholipid transfer protein [Zea mays]</t>
  </si>
  <si>
    <t xml:space="preserve">gi|162464433</t>
  </si>
  <si>
    <t xml:space="preserve">heat-shock protein 101 [Zea mays]</t>
  </si>
  <si>
    <t xml:space="preserve">gi|162458166</t>
  </si>
  <si>
    <t xml:space="preserve">Ferritin-2, chloroplast precursor (ZmFer2)</t>
  </si>
  <si>
    <t xml:space="preserve">gi|29840837</t>
  </si>
  <si>
    <t xml:space="preserve">heat shock protein hsp70</t>
  </si>
  <si>
    <t xml:space="preserve">gi|224970</t>
  </si>
  <si>
    <t xml:space="preserve">calpain-like protein [Zea mays]</t>
  </si>
  <si>
    <t xml:space="preserve">gi|20268662</t>
  </si>
  <si>
    <t xml:space="preserve">aquaporin [Zea mays]</t>
  </si>
  <si>
    <t xml:space="preserve">gi|29650727</t>
  </si>
  <si>
    <t xml:space="preserve">ribosomal protein S7</t>
  </si>
  <si>
    <t xml:space="preserve">gi|552740</t>
  </si>
  <si>
    <t xml:space="preserve">bundle sheath strands specific gene1 [Zea mays]</t>
  </si>
  <si>
    <t xml:space="preserve">gi|162459268</t>
  </si>
  <si>
    <t xml:space="preserve">alpha-mannosidase [Zea mays]</t>
  </si>
  <si>
    <t xml:space="preserve">gi|488131</t>
  </si>
  <si>
    <t xml:space="preserve">calnexin [Zea mays]</t>
  </si>
  <si>
    <t xml:space="preserve">gi|1181331</t>
  </si>
  <si>
    <t xml:space="preserve">Chlorophyll a-b binding protein 1, chloroplast precursor (LHCII type I CAB-1) (LHCP)</t>
  </si>
  <si>
    <t xml:space="preserve">gi|115771</t>
  </si>
  <si>
    <t xml:space="preserve">HIS4 (Histone H4) [Arabidopsis thaliana]</t>
  </si>
  <si>
    <t xml:space="preserve">gi|15226944</t>
  </si>
  <si>
    <t xml:space="preserve">Chlorophyll a-b binding protein 48, chloroplast precursor (LHCII type I CAB-48) (LHCP)</t>
  </si>
  <si>
    <t xml:space="preserve">gi|543938</t>
  </si>
  <si>
    <t xml:space="preserve">ascorbate peroxidase2 [Zea mays]</t>
  </si>
  <si>
    <t xml:space="preserve">gi|162457709</t>
  </si>
  <si>
    <t xml:space="preserve">sucrose synthase [Zea mays]</t>
  </si>
  <si>
    <t xml:space="preserve">gi|162460741</t>
  </si>
  <si>
    <t xml:space="preserve">plasma membrane intrinsic protein2 [Zea mays]</t>
  </si>
  <si>
    <t xml:space="preserve">gi|162459653</t>
  </si>
  <si>
    <t xml:space="preserve">DNA directed RNA polymerase [Zea mays]</t>
  </si>
  <si>
    <t xml:space="preserve">gi|3341648</t>
  </si>
  <si>
    <t xml:space="preserve">sucrose synthase2 [Zea mays]</t>
  </si>
  <si>
    <t xml:space="preserve">gi|162458268</t>
  </si>
  <si>
    <t xml:space="preserve">Binding protein homolog1 [Zea mays]</t>
  </si>
  <si>
    <t xml:space="preserve">gi|162457723</t>
  </si>
  <si>
    <t xml:space="preserve">chloroplast SRP receptor cpFtsY precursor [Zea mays]</t>
  </si>
  <si>
    <t xml:space="preserve">gi|164414409</t>
  </si>
  <si>
    <t xml:space="preserve">Heat shock 70 kDa protein</t>
  </si>
  <si>
    <t xml:space="preserve">gi|123593</t>
  </si>
  <si>
    <t xml:space="preserve">protein phosphatase 2C [Zea mays]</t>
  </si>
  <si>
    <t xml:space="preserve">gi|162458043</t>
  </si>
  <si>
    <t xml:space="preserve">serine threonine kinase [Zea mays]</t>
  </si>
  <si>
    <t xml:space="preserve">gi|18092335</t>
  </si>
  <si>
    <t xml:space="preserve">aldolase1 [Zea mays]</t>
  </si>
  <si>
    <t xml:space="preserve">gi|162462282</t>
  </si>
  <si>
    <t xml:space="preserve">14-3-3-like protein GF14-6</t>
  </si>
  <si>
    <t xml:space="preserve">gi|1345587</t>
  </si>
  <si>
    <t xml:space="preserve">seryl-tRNA synthetase1 [Zea mays]</t>
  </si>
  <si>
    <t xml:space="preserve">gi|162460445</t>
  </si>
  <si>
    <t xml:space="preserve">Chain A, Structural Basis Of Non-Specific Lipid Binding In Maize Lipid-Transfer Protein Complexes W</t>
  </si>
  <si>
    <t xml:space="preserve">gi|14488440</t>
  </si>
  <si>
    <t xml:space="preserve">methionine synthase [Zea mays]</t>
  </si>
  <si>
    <t xml:space="preserve">gi|17017263</t>
  </si>
  <si>
    <t xml:space="preserve">fructokinase 1 [Zea mays]</t>
  </si>
  <si>
    <t xml:space="preserve">gi|162460362</t>
  </si>
  <si>
    <t xml:space="preserve">QM protein [Zea mays]</t>
  </si>
  <si>
    <t xml:space="preserve">gi|162458844</t>
  </si>
  <si>
    <t xml:space="preserve">methyl binding domain [Zea mays]</t>
  </si>
  <si>
    <t xml:space="preserve">gi|162461620</t>
  </si>
  <si>
    <t xml:space="preserve">PGP1; ZMPGP1 [Zea mays]</t>
  </si>
  <si>
    <t xml:space="preserve">gi|37695542</t>
  </si>
  <si>
    <t xml:space="preserve">glyoxalase I [Zea mays]</t>
  </si>
  <si>
    <t xml:space="preserve">gi|162461576</t>
  </si>
  <si>
    <t xml:space="preserve">rubisco small subunit [Zea mays]</t>
  </si>
  <si>
    <t xml:space="preserve">gi|1673456</t>
  </si>
  <si>
    <t xml:space="preserve">putative copia-like retrotransposon Hopscotch polyprotein [Zea mays]</t>
  </si>
  <si>
    <t xml:space="preserve">gi|33113978</t>
  </si>
  <si>
    <t xml:space="preserve">ATP synthase CF0 C subunit [Oryza sativa Japonica Group]</t>
  </si>
  <si>
    <t xml:space="preserve">gi|11466782</t>
  </si>
  <si>
    <t xml:space="preserve">ribosomal protein L26 [Zea mays]</t>
  </si>
  <si>
    <t xml:space="preserve">gi|3747050</t>
  </si>
  <si>
    <t xml:space="preserve">delta-COP [Zea mays]</t>
  </si>
  <si>
    <t xml:space="preserve">gi|162461292</t>
  </si>
  <si>
    <t xml:space="preserve">ribosomal protein S19 [Zea mays]</t>
  </si>
  <si>
    <t xml:space="preserve">gi|11467232</t>
  </si>
  <si>
    <t xml:space="preserve">ribulose bisphosphate carboxylase small subunit1 [Zea mays]</t>
  </si>
  <si>
    <t xml:space="preserve">gi|162463469</t>
  </si>
  <si>
    <t xml:space="preserve">beta-D-glucosidase precursor [Zea mays]</t>
  </si>
  <si>
    <t xml:space="preserve">gi|162464369</t>
  </si>
  <si>
    <t xml:space="preserve">Chain A, 4-Hydroxyphenylpyruvate Dioxygenase</t>
  </si>
  <si>
    <t xml:space="preserve">gi|55669753</t>
  </si>
  <si>
    <t xml:space="preserve">unknown [Zea mays]</t>
  </si>
  <si>
    <t xml:space="preserve">gi|5565981</t>
  </si>
  <si>
    <t xml:space="preserve">alanine aminotransferase [Zea mays]</t>
  </si>
  <si>
    <t xml:space="preserve">gi|3694807</t>
  </si>
  <si>
    <t xml:space="preserve">profilin [Zea mays]</t>
  </si>
  <si>
    <t xml:space="preserve">gi|162464439</t>
  </si>
  <si>
    <t xml:space="preserve">Vacuolar ATP synthase catalytic subunit A (V-ATPase subunit A) (Vacuolar proton pump subunit alpha)</t>
  </si>
  <si>
    <t xml:space="preserve">gi|1352830</t>
  </si>
  <si>
    <t xml:space="preserve">PK protein [Zea mays]</t>
  </si>
  <si>
    <t xml:space="preserve">gi|162458157</t>
  </si>
  <si>
    <t xml:space="preserve">Ferredoxin-thioredoxin reductase, variable chain (FTR-V) (Ferredoxin-thioredoxin reductase subunit </t>
  </si>
  <si>
    <t xml:space="preserve">gi|2498397</t>
  </si>
  <si>
    <t xml:space="preserve">peroxidase [Zea mays]</t>
  </si>
  <si>
    <t xml:space="preserve">gi|45685267</t>
  </si>
  <si>
    <t xml:space="preserve">beta-7 tubulin [Zea mays]</t>
  </si>
  <si>
    <t xml:space="preserve">gi|162460038</t>
  </si>
  <si>
    <t xml:space="preserve">light-harvesting chlorophyll a/b binding protein [Zea mays]</t>
  </si>
  <si>
    <t xml:space="preserve">gi|162463409</t>
  </si>
  <si>
    <t xml:space="preserve">nucleoredoxin1 [Zea mays]</t>
  </si>
  <si>
    <t xml:space="preserve">gi|162459902</t>
  </si>
  <si>
    <t xml:space="preserve">ribosomal protein s6 RPS6-2 [Zea mays]</t>
  </si>
  <si>
    <t xml:space="preserve">gi|162463849</t>
  </si>
  <si>
    <t xml:space="preserve">RuBisCo subunit binding-protein beta subunit [Zea mays]</t>
  </si>
  <si>
    <t xml:space="preserve">gi|50952841</t>
  </si>
  <si>
    <t xml:space="preserve">26S proteasome regulatory complex ATPase RPT3 [Zea mays]</t>
  </si>
  <si>
    <t xml:space="preserve">gi|162462419</t>
  </si>
  <si>
    <t xml:space="preserve">type II light-harvesting chlorophyll a /b-binding protein [Zea mays]</t>
  </si>
  <si>
    <t xml:space="preserve">gi|452341</t>
  </si>
  <si>
    <t xml:space="preserve">allene oxide synthase [Zea mays]</t>
  </si>
  <si>
    <t xml:space="preserve">gi|162460508</t>
  </si>
  <si>
    <t xml:space="preserve">thioredoxin h-like protein [Zea mays]</t>
  </si>
  <si>
    <t xml:space="preserve">gi|162460431</t>
  </si>
  <si>
    <t xml:space="preserve">plasma membrane integral protein ZmPIP2-2 [Zea mays]</t>
  </si>
  <si>
    <t xml:space="preserve">gi|162464516</t>
  </si>
  <si>
    <t xml:space="preserve">light harvesting chlorophyll a /b binding protein [Zea mays]</t>
  </si>
  <si>
    <t xml:space="preserve">gi|162461878</t>
  </si>
  <si>
    <t xml:space="preserve">methylenetetrahydrofolate dehydrogenase/methylenetetrahydrofolate cylcohydrolase isoform 2 [Zea may</t>
  </si>
  <si>
    <t xml:space="preserve">gi|17017267</t>
  </si>
  <si>
    <t xml:space="preserve">Unknown protein from spot 443 of 2D-PAGE of etiolated coleoptile</t>
  </si>
  <si>
    <t xml:space="preserve">gi|1717912</t>
  </si>
  <si>
    <t xml:space="preserve">Chlorophyll a-b binding protein, chloroplast precursor (LHCII type I CAB) (LHCP)</t>
  </si>
  <si>
    <t xml:space="preserve">gi|115786</t>
  </si>
  <si>
    <t xml:space="preserve">heat shock protein 70 [Zea mays]</t>
  </si>
  <si>
    <t xml:space="preserve">gi|59799993</t>
  </si>
  <si>
    <t xml:space="preserve">serine hydroxymethyltransferase [Zea mays]</t>
  </si>
  <si>
    <t xml:space="preserve">gi|17017273</t>
  </si>
  <si>
    <t xml:space="preserve">annexin p33 [Zea mays]</t>
  </si>
  <si>
    <t xml:space="preserve">gi|162459667</t>
  </si>
  <si>
    <t xml:space="preserve">UDP-glucosyltransferase BX8 [Zea mays]</t>
  </si>
  <si>
    <t xml:space="preserve">gi|18033228</t>
  </si>
  <si>
    <t xml:space="preserve">ubiquitin / ribosomal protein S27a - maize</t>
  </si>
  <si>
    <t xml:space="preserve">gi|82733</t>
  </si>
  <si>
    <t xml:space="preserve">Chain A, A 30 Angstrom U-Shaped Catalytic Tunnel In The Crystal Structure Of Polyamine Oxidase</t>
  </si>
  <si>
    <t xml:space="preserve">gi|6730082</t>
  </si>
  <si>
    <t xml:space="preserve">polyubiquitin [Zea mays]</t>
  </si>
  <si>
    <t xml:space="preserve">gi|162461367</t>
  </si>
  <si>
    <t xml:space="preserve">40S ribosomal protein S24 [Zea mays]</t>
  </si>
  <si>
    <t xml:space="preserve">gi|162463985</t>
  </si>
  <si>
    <t xml:space="preserve">nitrite reductase</t>
  </si>
  <si>
    <t xml:space="preserve">gi|623204</t>
  </si>
  <si>
    <t xml:space="preserve">adenosine kinase [Zea mays]</t>
  </si>
  <si>
    <t xml:space="preserve">gi|4582787</t>
  </si>
  <si>
    <t xml:space="preserve">putative alanine aminotransferase [Zea mays]</t>
  </si>
  <si>
    <t xml:space="preserve">gi|55741099</t>
  </si>
  <si>
    <t xml:space="preserve">water-stress protein [Zea mays]</t>
  </si>
  <si>
    <t xml:space="preserve">gi|162459112</t>
  </si>
  <si>
    <t xml:space="preserve">lipoxygenase [Zea mays]</t>
  </si>
  <si>
    <t xml:space="preserve">gi|12620877</t>
  </si>
  <si>
    <t xml:space="preserve">phospholipase D [Zea mays]</t>
  </si>
  <si>
    <t xml:space="preserve">gi|162459688</t>
  </si>
  <si>
    <t xml:space="preserve">protein disulfide isomerase [Zea mays]</t>
  </si>
  <si>
    <t xml:space="preserve">gi|162461791</t>
  </si>
  <si>
    <t xml:space="preserve">UDP-glucosyltransferase BX9 [Zea mays]</t>
  </si>
  <si>
    <t xml:space="preserve">gi|18033230</t>
  </si>
  <si>
    <t xml:space="preserve">hsp70 protein [Zea mays]</t>
  </si>
  <si>
    <t xml:space="preserve">gi|11182066</t>
  </si>
  <si>
    <t xml:space="preserve">ATP-dependent Clp protease proteolytic subunit [Zea mays]</t>
  </si>
  <si>
    <t xml:space="preserve">gi|11467216</t>
  </si>
  <si>
    <t xml:space="preserve">eukaryotic initiation factor3 [Zea mays]</t>
  </si>
  <si>
    <t xml:space="preserve">gi|162459484</t>
  </si>
  <si>
    <t xml:space="preserve">maize 20S proteasome alpha subunit [Zea mays]</t>
  </si>
  <si>
    <t xml:space="preserve">gi|162463728</t>
  </si>
  <si>
    <t xml:space="preserve">iron-sulfur protein1 [Zea mays]</t>
  </si>
  <si>
    <t xml:space="preserve">gi|162458481</t>
  </si>
  <si>
    <t xml:space="preserve">harpin binding protein 1 [Zea mays]</t>
  </si>
  <si>
    <t xml:space="preserve">gi|38679339</t>
  </si>
  <si>
    <t xml:space="preserve">methylenetetrahydrofolate reductase [Zea mays]</t>
  </si>
  <si>
    <t xml:space="preserve">gi|162459521</t>
  </si>
  <si>
    <t xml:space="preserve">gi|11182067</t>
  </si>
  <si>
    <t xml:space="preserve">Superoxide dismutase [Mn] 3.3, mitochondrial precursor</t>
  </si>
  <si>
    <t xml:space="preserve">gi|1174390</t>
  </si>
  <si>
    <t xml:space="preserve">glutamine synthetase5 [Zea mays]</t>
  </si>
  <si>
    <t xml:space="preserve">gi|162459551</t>
  </si>
  <si>
    <t xml:space="preserve">glutamine synthetase4 [Zea mays]</t>
  </si>
  <si>
    <t xml:space="preserve">gi|162463755</t>
  </si>
  <si>
    <t xml:space="preserve">mitochondrial F-1-ATPase subunit 2 [Zea mays]</t>
  </si>
  <si>
    <t xml:space="preserve">gi|162462751</t>
  </si>
  <si>
    <t xml:space="preserve">malate dehydrogenase5 [Zea mays]</t>
  </si>
  <si>
    <t xml:space="preserve">gi|162464321</t>
  </si>
  <si>
    <t xml:space="preserve">Histone H2B.1</t>
  </si>
  <si>
    <t xml:space="preserve">gi|399853</t>
  </si>
  <si>
    <t xml:space="preserve">histone H3 [Arabidopsis thaliana]</t>
  </si>
  <si>
    <t xml:space="preserve">gi|15232146</t>
  </si>
  <si>
    <t xml:space="preserve">histone H2B [Zea mays]</t>
  </si>
  <si>
    <t xml:space="preserve">gi|162459060</t>
  </si>
  <si>
    <t xml:space="preserve">H(+)-transporting ATP synthase [Zea mays]</t>
  </si>
  <si>
    <t xml:space="preserve">gi|311237</t>
  </si>
  <si>
    <t xml:space="preserve">glutathione transferase11 [Zea mays]</t>
  </si>
  <si>
    <t xml:space="preserve">gi|162464136</t>
  </si>
  <si>
    <t xml:space="preserve">Triosephosphate isomerase, cytosolic (TIM) (Triose-phosphate isomerase)</t>
  </si>
  <si>
    <t xml:space="preserve">gi|136063</t>
  </si>
  <si>
    <t xml:space="preserve">endo-1,3-1,4-beta-D-glucanase [Zea mays]</t>
  </si>
  <si>
    <t xml:space="preserve">gi|162464170</t>
  </si>
  <si>
    <t xml:space="preserve">RAD51A [Zea mays]</t>
  </si>
  <si>
    <t xml:space="preserve">gi|38018106</t>
  </si>
  <si>
    <t xml:space="preserve">isoflavone reductase-like1 [Zea mays]</t>
  </si>
  <si>
    <t xml:space="preserve">gi|162461348</t>
  </si>
  <si>
    <t xml:space="preserve">superoxide dismutase4 [Zea mays]</t>
  </si>
  <si>
    <t xml:space="preserve">gi|162463249</t>
  </si>
  <si>
    <t xml:space="preserve">unknown protein [Zea mays]</t>
  </si>
  <si>
    <t xml:space="preserve">gi|53771902</t>
  </si>
  <si>
    <t xml:space="preserve">translation initiation factor 5A [Zea mays]</t>
  </si>
  <si>
    <t xml:space="preserve">gi|162458009</t>
  </si>
  <si>
    <t xml:space="preserve">U1 snRNP [Zea mays]</t>
  </si>
  <si>
    <t xml:space="preserve">gi|49343272</t>
  </si>
  <si>
    <t xml:space="preserve">formate dehydrogenase [Zea mays]</t>
  </si>
  <si>
    <t xml:space="preserve">gi|17017281</t>
  </si>
  <si>
    <t xml:space="preserve">P700 chlorophyll a-protein PSI-A2</t>
  </si>
  <si>
    <t xml:space="preserve">gi|552736</t>
  </si>
  <si>
    <t xml:space="preserve">exoglucanase precursor [Zea mays]</t>
  </si>
  <si>
    <t xml:space="preserve">gi|8809764</t>
  </si>
  <si>
    <t xml:space="preserve">Histone H2B.2</t>
  </si>
  <si>
    <t xml:space="preserve">gi|399854</t>
  </si>
  <si>
    <t xml:space="preserve">40S ribosomal subunit protein S21 [Zea mays]</t>
  </si>
  <si>
    <t xml:space="preserve">gi|162461009</t>
  </si>
  <si>
    <t xml:space="preserve">hydroperoxide lyase [Zea mays]</t>
  </si>
  <si>
    <t xml:space="preserve">gi|162462890</t>
  </si>
  <si>
    <t xml:space="preserve">Histone H2B.4</t>
  </si>
  <si>
    <t xml:space="preserve">gi|1346251</t>
  </si>
  <si>
    <t xml:space="preserve">heat shock protein 70 kDa [Zea mays]</t>
  </si>
  <si>
    <t xml:space="preserve">gi|498773</t>
  </si>
  <si>
    <t xml:space="preserve">photosystem II protein D1 [Zea mays]</t>
  </si>
  <si>
    <t xml:space="preserve">gi|11467171</t>
  </si>
  <si>
    <t xml:space="preserve">translational initiation factor eIF-4A [Zea mays]</t>
  </si>
  <si>
    <t xml:space="preserve">gi|162458395</t>
  </si>
  <si>
    <t xml:space="preserve">gi|162461063</t>
  </si>
  <si>
    <t xml:space="preserve">isopentenyl-diphosphate delta isomerase 2 [Zea mays]</t>
  </si>
  <si>
    <t xml:space="preserve">gi|162459748</t>
  </si>
  <si>
    <t xml:space="preserve">lea protein group3 [Zea mays]</t>
  </si>
  <si>
    <t xml:space="preserve">gi|162463970</t>
  </si>
  <si>
    <t xml:space="preserve">ATP synthase CF0 B subunit [Zea mays]</t>
  </si>
  <si>
    <t xml:space="preserve">gi|11467188</t>
  </si>
  <si>
    <t xml:space="preserve">enolase1 [Zea mays]</t>
  </si>
  <si>
    <t xml:space="preserve">gi|162458207</t>
  </si>
  <si>
    <t xml:space="preserve">Auxin-binding protein 1 precursor (ABP) (ERABP1)</t>
  </si>
  <si>
    <t xml:space="preserve">gi|113003</t>
  </si>
  <si>
    <t xml:space="preserve">SOD2 protein [Zea mays]</t>
  </si>
  <si>
    <t xml:space="preserve">gi|162462124</t>
  </si>
  <si>
    <t xml:space="preserve">C2H2 zinc-finger protein [Zea mays]</t>
  </si>
  <si>
    <t xml:space="preserve">gi|14486606</t>
  </si>
  <si>
    <t xml:space="preserve">plastidic general dicarboxylate transporter [Zea mays]</t>
  </si>
  <si>
    <t xml:space="preserve">gi|162461430</t>
  </si>
  <si>
    <t xml:space="preserve">putative PTI1-like kinase [Zea mays]</t>
  </si>
  <si>
    <t xml:space="preserve">gi|49188604</t>
  </si>
  <si>
    <t xml:space="preserve">actin [Zea mays]</t>
  </si>
  <si>
    <t xml:space="preserve">gi|1498390</t>
  </si>
  <si>
    <t xml:space="preserve">nucleosome/chromatin assembly factor group C [Zea mays]</t>
  </si>
  <si>
    <t xml:space="preserve">gi|162464415</t>
  </si>
  <si>
    <t xml:space="preserve">DnaJ-related protein ZMDJ1 [Zea mays]</t>
  </si>
  <si>
    <t xml:space="preserve">gi|2984709</t>
  </si>
  <si>
    <t xml:space="preserve">translational elongation factor EF-TuM [Zea mays]</t>
  </si>
  <si>
    <t xml:space="preserve">gi|11181616</t>
  </si>
  <si>
    <t xml:space="preserve">allene oxide cyclase1 [Zea mays]</t>
  </si>
  <si>
    <t xml:space="preserve">gi|162460746</t>
  </si>
  <si>
    <t xml:space="preserve">glutamine synthetase1 [Zea mays]</t>
  </si>
  <si>
    <t xml:space="preserve">gi|162459403</t>
  </si>
  <si>
    <t xml:space="preserve">Peptidyl-prolyl cis-trans isomerase (PPIase) (Rotamase) (Cyclophilin) (Cyclosporin A-binding protei</t>
  </si>
  <si>
    <t xml:space="preserve">gi|118104</t>
  </si>
  <si>
    <t xml:space="preserve">VIP3 protein [Zea mays]</t>
  </si>
  <si>
    <t xml:space="preserve">gi|162464278</t>
  </si>
  <si>
    <t xml:space="preserve">gi|1498382</t>
  </si>
  <si>
    <t xml:space="preserve">elongation factor 1-alpha [Zea mays]</t>
  </si>
  <si>
    <t xml:space="preserve">gi|162461842</t>
  </si>
  <si>
    <t xml:space="preserve">calreticulin2 [Zea mays]</t>
  </si>
  <si>
    <t xml:space="preserve">gi|162457732</t>
  </si>
  <si>
    <t xml:space="preserve">IN2-2 protein</t>
  </si>
  <si>
    <t xml:space="preserve">gi|1352461</t>
  </si>
  <si>
    <t xml:space="preserve">cytosolic glyceroldehyde-3-phosphate dehydrogenase GAPC2 [Zea mays]</t>
  </si>
  <si>
    <t xml:space="preserve">gi|162461501</t>
  </si>
  <si>
    <t xml:space="preserve">phosphohexose isomerase1 [Zea mays]</t>
  </si>
  <si>
    <t xml:space="preserve">gi|162460322</t>
  </si>
  <si>
    <t xml:space="preserve">gi|1498386</t>
  </si>
  <si>
    <t xml:space="preserve">ribosomal protein S3 [Zea mays]</t>
  </si>
  <si>
    <t xml:space="preserve">gi|11467230</t>
  </si>
  <si>
    <t xml:space="preserve">glutathione transferase10 [Zea mays]</t>
  </si>
  <si>
    <t xml:space="preserve">gi|162463945</t>
  </si>
  <si>
    <t xml:space="preserve">terpene synthase 5 [Zea mays]</t>
  </si>
  <si>
    <t xml:space="preserve">gi|46358531</t>
  </si>
  <si>
    <t xml:space="preserve">ribsomal protein S4 [Zea mays]</t>
  </si>
  <si>
    <t xml:space="preserve">gi|2345154</t>
  </si>
  <si>
    <t xml:space="preserve">elongation factor 1 alpha [Zea mays]</t>
  </si>
  <si>
    <t xml:space="preserve">gi|162460570</t>
  </si>
  <si>
    <t xml:space="preserve">translation initiation factor [Zea mays]</t>
  </si>
  <si>
    <t xml:space="preserve">gi|162462542</t>
  </si>
  <si>
    <t xml:space="preserve">GADPH (AA 1-337) [Zea mays]</t>
  </si>
  <si>
    <t xml:space="preserve">gi|162460999</t>
  </si>
  <si>
    <t xml:space="preserve">S-adenosyl-L-homocysteine hydrolase [Zea mays]</t>
  </si>
  <si>
    <t xml:space="preserve">gi|17017261</t>
  </si>
  <si>
    <t xml:space="preserve">ribosomal protein13 [Zea mays]</t>
  </si>
  <si>
    <t xml:space="preserve">gi|162463795</t>
  </si>
  <si>
    <t xml:space="preserve">gi|162460470</t>
  </si>
  <si>
    <t xml:space="preserve">germin-like protein 1 [Zea mays]</t>
  </si>
  <si>
    <t xml:space="preserve">gi|8118441</t>
  </si>
  <si>
    <t xml:space="preserve">ADP-glucose pyrophosphorylase small subunit [Zea mays]</t>
  </si>
  <si>
    <t xml:space="preserve">gi|14582768</t>
  </si>
  <si>
    <t xml:space="preserve">MSI type nucleosome/chromatin assembly factor C [Zea mays]</t>
  </si>
  <si>
    <t xml:space="preserve">gi|162458007</t>
  </si>
  <si>
    <t xml:space="preserve">enolase2 [Zea mays]</t>
  </si>
  <si>
    <t xml:space="preserve">gi|162460735</t>
  </si>
  <si>
    <t xml:space="preserve">thylakoid assembly8 [Zea mays]</t>
  </si>
  <si>
    <t xml:space="preserve">gi|162462012</t>
  </si>
  <si>
    <t xml:space="preserve">gi|162464362</t>
  </si>
  <si>
    <t xml:space="preserve">gi|1498393</t>
  </si>
  <si>
    <t xml:space="preserve">nucleosome/chromatin assembly factor group A [Zea mays]</t>
  </si>
  <si>
    <t xml:space="preserve">gi|162462820</t>
  </si>
  <si>
    <t xml:space="preserve">ASF/SF2-like pre-mRNA splicing factor SRP31' [Zea mays]</t>
  </si>
  <si>
    <t xml:space="preserve">gi|52140013</t>
  </si>
  <si>
    <t xml:space="preserve">Photosystem I reaction center subunit N, chloroplast precursor (PSI-N)</t>
  </si>
  <si>
    <t xml:space="preserve">gi|3914466</t>
  </si>
  <si>
    <t xml:space="preserve">NADPH producing dehydrogenase of the oxidative pentose phosphate pathway [Zea mays]</t>
  </si>
  <si>
    <t xml:space="preserve">gi|162463282</t>
  </si>
  <si>
    <t xml:space="preserve">ferredoxin-dependent glutamate synthase1 [Zea mays]</t>
  </si>
  <si>
    <t xml:space="preserve">gi|162460721</t>
  </si>
  <si>
    <t xml:space="preserve">ribosomal protein L29 [Zea mays]</t>
  </si>
  <si>
    <t xml:space="preserve">gi|162459093</t>
  </si>
  <si>
    <t xml:space="preserve">HMGc1 [Zea mays]</t>
  </si>
  <si>
    <t xml:space="preserve">gi|1845195</t>
  </si>
  <si>
    <t xml:space="preserve">40S ribosomal protein S4</t>
  </si>
  <si>
    <t xml:space="preserve">gi|3914899</t>
  </si>
  <si>
    <t xml:space="preserve">carbonic anhydrase [Zea mays]</t>
  </si>
  <si>
    <t xml:space="preserve">gi|162459147</t>
  </si>
  <si>
    <t xml:space="preserve">unnamed protein product [Zea mays]</t>
  </si>
  <si>
    <t xml:space="preserve">gi|12439</t>
  </si>
  <si>
    <t xml:space="preserve">unknown protein</t>
  </si>
  <si>
    <t xml:space="preserve">gi|342591</t>
  </si>
  <si>
    <t xml:space="preserve">pyruvate dehydrogenase E1 alpha subunit [Zea mays]</t>
  </si>
  <si>
    <t xml:space="preserve">gi|3851005</t>
  </si>
  <si>
    <t xml:space="preserve">catalase1 [Zea mays]</t>
  </si>
  <si>
    <t xml:space="preserve">gi|162461272</t>
  </si>
  <si>
    <t xml:space="preserve">origin recognition complex subunit 2 [Zea mays]</t>
  </si>
  <si>
    <t xml:space="preserve">gi|162460144</t>
  </si>
  <si>
    <t xml:space="preserve">cytosolic glyceroldehyde-3-phosphate dehydrogenase GAPC4 [Zea mays]</t>
  </si>
  <si>
    <t xml:space="preserve">gi|162458671</t>
  </si>
  <si>
    <t xml:space="preserve">monosaccharide transport protein 1 [Zea mays]</t>
  </si>
  <si>
    <t xml:space="preserve">gi|162458885</t>
  </si>
  <si>
    <t xml:space="preserve">adenosine 5'-phosphosulfate reductase 8 [Zea mays]</t>
  </si>
  <si>
    <t xml:space="preserve">gi|162463422</t>
  </si>
  <si>
    <t xml:space="preserve">cysteine protease [Zea mays]</t>
  </si>
  <si>
    <t xml:space="preserve">gi|162460343</t>
  </si>
  <si>
    <t xml:space="preserve">plasma-membrane H+ATPase2 [Zea mays]</t>
  </si>
  <si>
    <t xml:space="preserve">gi|162458860</t>
  </si>
  <si>
    <t xml:space="preserve">glutathione reductase [Zea mays]</t>
  </si>
  <si>
    <t xml:space="preserve">gi|3130064</t>
  </si>
  <si>
    <t xml:space="preserve">myosin VIII ZMM3 [Zea mays]</t>
  </si>
  <si>
    <t xml:space="preserve">gi|4885026</t>
  </si>
  <si>
    <t xml:space="preserve">tha4 protein [Zea mays]</t>
  </si>
  <si>
    <t xml:space="preserve">gi|162458951</t>
  </si>
  <si>
    <t xml:space="preserve">hypothetical protein LOC542208 [Zea mays]</t>
  </si>
  <si>
    <t xml:space="preserve">gi|162462921</t>
  </si>
  <si>
    <t xml:space="preserve">ribulose-1,5-bisphosphate carboxylase/oxygenase large subunit [Zea mays]</t>
  </si>
  <si>
    <t xml:space="preserve">gi|11467200</t>
  </si>
  <si>
    <t xml:space="preserve">gi|1498384</t>
  </si>
  <si>
    <t xml:space="preserve">carotenoid cleavage dioxygenase [Zea mays]</t>
  </si>
  <si>
    <t xml:space="preserve">gi|162461068</t>
  </si>
  <si>
    <t xml:space="preserve">carbonic anhydrase</t>
  </si>
  <si>
    <t xml:space="preserve">gi|606811</t>
  </si>
  <si>
    <t xml:space="preserve">Photosystem I P700 chlorophyll a apoprotein A1 (PsaA) (PSI-A)</t>
  </si>
  <si>
    <t xml:space="preserve">gi|131134</t>
  </si>
  <si>
    <t xml:space="preserve">gi|162461782</t>
  </si>
  <si>
    <t xml:space="preserve">glutathione S-transferase GST 14 [Zea mays]</t>
  </si>
  <si>
    <t xml:space="preserve">gi|162457743</t>
  </si>
  <si>
    <t xml:space="preserve">chlorophyll a/b-binding apoprotein CP24 precursor [Zea mays]</t>
  </si>
  <si>
    <t xml:space="preserve">gi|162461245</t>
  </si>
  <si>
    <t xml:space="preserve">Chloroplast 30S ribosomal protein S15</t>
  </si>
  <si>
    <t xml:space="preserve">gi|133797</t>
  </si>
  <si>
    <t xml:space="preserve">acetyl-coenzyme A carboxylase ACC1B [Zea mays]</t>
  </si>
  <si>
    <t xml:space="preserve">gi|32264942</t>
  </si>
  <si>
    <t xml:space="preserve">embryogenesis transmembrane protein [Zea mays]</t>
  </si>
  <si>
    <t xml:space="preserve">gi|1628482</t>
  </si>
  <si>
    <t xml:space="preserve">translationally controlled tumor protein-like protein [Zea mays]</t>
  </si>
  <si>
    <t xml:space="preserve">gi|162459579</t>
  </si>
  <si>
    <t xml:space="preserve">benzoxazin6 [Zea mays]</t>
  </si>
  <si>
    <t xml:space="preserve">gi|162459230</t>
  </si>
  <si>
    <t xml:space="preserve">HMGI/Y protein [Zea mays]</t>
  </si>
  <si>
    <t xml:space="preserve">gi|162462851</t>
  </si>
  <si>
    <t xml:space="preserve">acidic ribosomal protein P3 [Zea mays]</t>
  </si>
  <si>
    <t xml:space="preserve">gi|162463825</t>
  </si>
  <si>
    <t xml:space="preserve">histone H2A [Zea mays]</t>
  </si>
  <si>
    <t xml:space="preserve">gi|162458988</t>
  </si>
  <si>
    <t xml:space="preserve">ribosomal protein S11 [Zea mays]</t>
  </si>
  <si>
    <t xml:space="preserve">gi|162458644</t>
  </si>
  <si>
    <t xml:space="preserve">SET domain protein SDG117 [Zea mays]</t>
  </si>
  <si>
    <t xml:space="preserve">gi|162459736</t>
  </si>
  <si>
    <t xml:space="preserve">gi|1498388</t>
  </si>
  <si>
    <t xml:space="preserve">hydroxymethylbutenyl 4-diphosphate synthase [Zea mays]</t>
  </si>
  <si>
    <t xml:space="preserve">gi|162458306</t>
  </si>
  <si>
    <t xml:space="preserve">germin-like protein [Zea mays]</t>
  </si>
  <si>
    <t xml:space="preserve">gi|37623879</t>
  </si>
  <si>
    <t xml:space="preserve">photosystem I complex PsaH subunit precursor [Zea mays]</t>
  </si>
  <si>
    <t xml:space="preserve">gi|162460533</t>
  </si>
  <si>
    <t xml:space="preserve">cysteine synthase2 [Zea mays]</t>
  </si>
  <si>
    <t xml:space="preserve">gi|162458737</t>
  </si>
  <si>
    <t xml:space="preserve">invertase</t>
  </si>
  <si>
    <t xml:space="preserve">gi|951166</t>
  </si>
  <si>
    <t xml:space="preserve">phosphoglucomutase 1 [Zea mays]</t>
  </si>
  <si>
    <t xml:space="preserve">gi|162463106</t>
  </si>
  <si>
    <t xml:space="preserve">ATPase subunit 1 [Zea mays subsp. mays]</t>
  </si>
  <si>
    <t xml:space="preserve">gi|94502565</t>
  </si>
  <si>
    <t xml:space="preserve">malate dehydrogenase6 [Zea mays]</t>
  </si>
  <si>
    <t xml:space="preserve">gi|162462055</t>
  </si>
  <si>
    <t xml:space="preserve">DANA2 [Zea mays]</t>
  </si>
  <si>
    <t xml:space="preserve">gi|162461304</t>
  </si>
  <si>
    <t xml:space="preserve">NADH dehydrogenase, subunit 9 [Zea mays]</t>
  </si>
  <si>
    <t xml:space="preserve">gi|57337517</t>
  </si>
  <si>
    <t xml:space="preserve">putative paramyosin [Zea mays]</t>
  </si>
  <si>
    <t xml:space="preserve">gi|55741065</t>
  </si>
  <si>
    <t xml:space="preserve">cytosolic 3-phosphoglycerate kinase [Zea mays]</t>
  </si>
  <si>
    <t xml:space="preserve">gi|28172915</t>
  </si>
  <si>
    <t xml:space="preserve">photosystem II subunit PsbS1 [Zea mays]</t>
  </si>
  <si>
    <t xml:space="preserve">gi|162463509</t>
  </si>
  <si>
    <t xml:space="preserve">nucleosome/chromatin assembly factor D [Zea mays]</t>
  </si>
  <si>
    <t xml:space="preserve">gi|162460188</t>
  </si>
  <si>
    <t xml:space="preserve">NADP malic enzyme3 [Zea mays]</t>
  </si>
  <si>
    <t xml:space="preserve">gi|162459265</t>
  </si>
  <si>
    <t xml:space="preserve">formaldehyde dehydrogenase homolog1 [Zea mays]</t>
  </si>
  <si>
    <t xml:space="preserve">gi|162461095</t>
  </si>
  <si>
    <t xml:space="preserve">putative gag-pol precursor -orf2 [Zea mays]</t>
  </si>
  <si>
    <t xml:space="preserve">gi|18568246</t>
  </si>
  <si>
    <t xml:space="preserve">photosystem II 44 kDa protein [Zea mays]</t>
  </si>
  <si>
    <t xml:space="preserve">gi|11467177</t>
  </si>
  <si>
    <t xml:space="preserve">NADP-malic enzyme [Zea mays]</t>
  </si>
  <si>
    <t xml:space="preserve">gi|30575690</t>
  </si>
  <si>
    <t xml:space="preserve">photosystem I subunit VII [Zea mays]</t>
  </si>
  <si>
    <t xml:space="preserve">gi|11467256</t>
  </si>
  <si>
    <t xml:space="preserve">NADH dehydrogenase subunit 7 [Zea mays]</t>
  </si>
  <si>
    <t xml:space="preserve">gi|11467261</t>
  </si>
  <si>
    <t xml:space="preserve">Histone H2B.3</t>
  </si>
  <si>
    <t xml:space="preserve">gi|3913804</t>
  </si>
  <si>
    <t xml:space="preserve">SBP-domain protein 4 [Zea mays]</t>
  </si>
  <si>
    <t xml:space="preserve">gi|162461174</t>
  </si>
  <si>
    <t xml:space="preserve">photosystem II protein V [Oryza sativa Japonica Group]</t>
  </si>
  <si>
    <t xml:space="preserve">gi|11466807</t>
  </si>
  <si>
    <t xml:space="preserve">ferredoxin3 [Zea mays]</t>
  </si>
  <si>
    <t xml:space="preserve">gi|162463662</t>
  </si>
  <si>
    <t xml:space="preserve">methionine adenosyltransferase [Zea mays]</t>
  </si>
  <si>
    <t xml:space="preserve">gi|17017259</t>
  </si>
  <si>
    <t xml:space="preserve">dihydrolipoamide S-acetyltransferase [Zea mays]</t>
  </si>
  <si>
    <t xml:space="preserve">gi|162458262</t>
  </si>
  <si>
    <t xml:space="preserve">photosystem I subunit d1 [Zea mays]</t>
  </si>
  <si>
    <t xml:space="preserve">gi|162459212</t>
  </si>
  <si>
    <t xml:space="preserve">cysteine proteinase Mir3 [Zea mays]</t>
  </si>
  <si>
    <t xml:space="preserve">gi|162463464</t>
  </si>
  <si>
    <t xml:space="preserve">ribosomal protein S8 [Zea mays]</t>
  </si>
  <si>
    <t xml:space="preserve">gi|162464180</t>
  </si>
  <si>
    <t xml:space="preserve">glycine cleavage H-protein [Zea mays]</t>
  </si>
  <si>
    <t xml:space="preserve">gi|17017277</t>
  </si>
  <si>
    <t xml:space="preserve">[Zea mays putative glyceraldehyde-3-phosphate dehydrogenase mRNA, partial cds.], gene product</t>
  </si>
  <si>
    <t xml:space="preserve">gi|168568</t>
  </si>
  <si>
    <t xml:space="preserve">maturase [Zea mays subsp. mays]</t>
  </si>
  <si>
    <t xml:space="preserve">gi|94502561</t>
  </si>
  <si>
    <t xml:space="preserve">Catalase isozyme 3</t>
  </si>
  <si>
    <t xml:space="preserve">gi|1345683</t>
  </si>
  <si>
    <t xml:space="preserve">hypothetical protein LOC542196 [Zea mays]</t>
  </si>
  <si>
    <t xml:space="preserve">gi|162460468</t>
  </si>
  <si>
    <t xml:space="preserve">ATP synthase CF1 epsilon subunit [Zea mays]</t>
  </si>
  <si>
    <t xml:space="preserve">gi|11467198</t>
  </si>
  <si>
    <t xml:space="preserve">heat shock protein 70 homolog {clone CHEM 3} [Zea mays=maize, cv. INRA 258, mercuric chloride-treat</t>
  </si>
  <si>
    <t xml:space="preserve">gi|1839592</t>
  </si>
  <si>
    <t xml:space="preserve">3-phosphoglycerate kinase [Zea mays]</t>
  </si>
  <si>
    <t xml:space="preserve">gi|21396685</t>
  </si>
  <si>
    <t xml:space="preserve">nucleic acid binding protein1 [Zea mays]</t>
  </si>
  <si>
    <t xml:space="preserve">gi|162463757</t>
  </si>
  <si>
    <t xml:space="preserve">seryl-tRNA synthetase [Zea mays]</t>
  </si>
  <si>
    <t xml:space="preserve">gi|3355717</t>
  </si>
  <si>
    <t xml:space="preserve">H1 histone [Zea mays]</t>
  </si>
  <si>
    <t xml:space="preserve">gi|162463950</t>
  </si>
  <si>
    <t xml:space="preserve">Glycine-rich RNA-binding, abscisic acid-inducible protein</t>
  </si>
  <si>
    <t xml:space="preserve">gi|112994</t>
  </si>
  <si>
    <t xml:space="preserve">glyceraldehyde-3-phosphate dehydrogenase [Zea mays]</t>
  </si>
  <si>
    <t xml:space="preserve">gi|164414441</t>
  </si>
  <si>
    <t xml:space="preserve">phosphoenolpyruvate carboxylase [Zea mays]</t>
  </si>
  <si>
    <t xml:space="preserve">gi|162458095</t>
  </si>
  <si>
    <t xml:space="preserve">photosystem II 47 kDa protein [Zea mays]</t>
  </si>
  <si>
    <t xml:space="preserve">gi|11467217</t>
  </si>
  <si>
    <t xml:space="preserve">Eukaryotic initiation factor-5 [Zea mays]</t>
  </si>
  <si>
    <t xml:space="preserve">gi|162460208</t>
  </si>
  <si>
    <t xml:space="preserve">voltage-dependent anion channel protein 1a [Zea mays]</t>
  </si>
  <si>
    <t xml:space="preserve">gi|162460904</t>
  </si>
  <si>
    <t xml:space="preserve">sucrose-phosphatase1 [Zea mays]</t>
  </si>
  <si>
    <t xml:space="preserve">gi|162463022</t>
  </si>
  <si>
    <t xml:space="preserve">PEPCase [Zea mays]</t>
  </si>
  <si>
    <t xml:space="preserve">gi|829295</t>
  </si>
  <si>
    <t xml:space="preserve">NADH dehydrogenase subunit I [Zea mays]</t>
  </si>
  <si>
    <t xml:space="preserve">gi|11467259</t>
  </si>
  <si>
    <t xml:space="preserve">photosystem II subunit29 [Zea mays]</t>
  </si>
  <si>
    <t xml:space="preserve">gi|162458005</t>
  </si>
  <si>
    <t xml:space="preserve">gi|162458345</t>
  </si>
  <si>
    <t xml:space="preserve">NADPH-protochlorophyllide oxidoreductase [Zea mays]</t>
  </si>
  <si>
    <t xml:space="preserve">gi|46019982</t>
  </si>
  <si>
    <t xml:space="preserve">ATP synthase CF1 beta subunit [Zea mays]</t>
  </si>
  <si>
    <t xml:space="preserve">gi|11467199</t>
  </si>
  <si>
    <t xml:space="preserve">PEP carboxylase [Zea mays]</t>
  </si>
  <si>
    <t xml:space="preserve">gi|22408</t>
  </si>
  <si>
    <t xml:space="preserve">gi|27764449</t>
  </si>
  <si>
    <t xml:space="preserve">Chain A, Crystal Structure Of The Complex Between Ferredoxin And Ferredoxin-Nadp+ Reductase</t>
  </si>
  <si>
    <t xml:space="preserve">gi|13096165</t>
  </si>
  <si>
    <t xml:space="preserve">immunophilin [Zea mays]</t>
  </si>
  <si>
    <t xml:space="preserve">gi|162462456</t>
  </si>
  <si>
    <t xml:space="preserve">HCF106C precursor protein [Zea mays]</t>
  </si>
  <si>
    <t xml:space="preserve">gi|162463061</t>
  </si>
  <si>
    <t xml:space="preserve">HCF106 precursor protein [Zea mays]</t>
  </si>
  <si>
    <t xml:space="preserve">gi|162461892</t>
  </si>
  <si>
    <t xml:space="preserve">O-methyltransferase [Zea mays]</t>
  </si>
  <si>
    <t xml:space="preserve">gi|33641720</t>
  </si>
  <si>
    <t xml:space="preserve">NADH dehydrogenase subunit J [Zea mays]</t>
  </si>
  <si>
    <t xml:space="preserve">gi|11467195</t>
  </si>
  <si>
    <t xml:space="preserve">cytochrome f [Zea mays]</t>
  </si>
  <si>
    <t xml:space="preserve">gi|11467204</t>
  </si>
  <si>
    <t xml:space="preserve">adenine nucleotide translocator [Zea mays]</t>
  </si>
  <si>
    <t xml:space="preserve">gi|193211485</t>
  </si>
  <si>
    <t xml:space="preserve">nicotianamine synthase 3 [Zea mays]</t>
  </si>
  <si>
    <t xml:space="preserve">gi|20387260</t>
  </si>
  <si>
    <t xml:space="preserve">T-cytoplasm male sterility restorer factor 2 [Zea mays]</t>
  </si>
  <si>
    <t xml:space="preserve">gi|14276718</t>
  </si>
  <si>
    <t xml:space="preserve">2,3-bisphosphoglycerate-independent phosphoglycerate mutase [Zea mays]</t>
  </si>
  <si>
    <t xml:space="preserve">gi|162461400</t>
  </si>
  <si>
    <t xml:space="preserve">glutathione transferase41 [Zea mays]</t>
  </si>
  <si>
    <t xml:space="preserve">gi|162460029</t>
  </si>
  <si>
    <t xml:space="preserve">ATP synthase CF1 alpha subunit [Zea mays]</t>
  </si>
  <si>
    <t xml:space="preserve">gi|11467189</t>
  </si>
  <si>
    <t xml:space="preserve">gi|40363465</t>
  </si>
  <si>
    <t xml:space="preserve">DNA-binding protein MNB1B (HMG1-like protein)</t>
  </si>
  <si>
    <t xml:space="preserve">gi|123378</t>
  </si>
  <si>
    <t xml:space="preserve">RNA polymerase beta'' chain [Zea mays]</t>
  </si>
  <si>
    <t xml:space="preserve">gi|11467184</t>
  </si>
  <si>
    <t xml:space="preserve">DEAD box RNA helicase1 [Zea mays]</t>
  </si>
  <si>
    <t xml:space="preserve">gi|162459683</t>
  </si>
  <si>
    <t xml:space="preserve">chlorophyll a/b-binding apoprotein CP26 precursor [Zea mays]</t>
  </si>
  <si>
    <t xml:space="preserve">gi|162461210</t>
  </si>
  <si>
    <t xml:space="preserve">Hox2b protein [Zea mays]</t>
  </si>
  <si>
    <t xml:space="preserve">gi|162464040</t>
  </si>
  <si>
    <t xml:space="preserve">thioredoxin M1 [Zea mays]</t>
  </si>
  <si>
    <t xml:space="preserve">gi|162461510</t>
  </si>
  <si>
    <t xml:space="preserve">ribosomal protein L33 [Zea mays]</t>
  </si>
  <si>
    <t xml:space="preserve">gi|11467212</t>
  </si>
  <si>
    <t xml:space="preserve">Adenylate kinase, chloroplast (AK) (ATP-AMP transphosphorylase)</t>
  </si>
  <si>
    <t xml:space="preserve">gi|1170606</t>
  </si>
  <si>
    <t xml:space="preserve">Oxygen-evolving enhancer protein 3-2, chloroplast precursor (OEE3) (16 kDa subunit of oxygen evolvi</t>
  </si>
  <si>
    <t xml:space="preserve">gi|11134066</t>
  </si>
  <si>
    <t xml:space="preserve">oxygen-evolving enhancer protein 3-1, chloroplast [Zea mays]</t>
  </si>
  <si>
    <t xml:space="preserve">gi|162463912</t>
  </si>
  <si>
    <t xml:space="preserve">beta-amylase [Zea mays]</t>
  </si>
  <si>
    <t xml:space="preserve">gi|4321978</t>
  </si>
  <si>
    <t xml:space="preserve">glufosinate-resistant glutamine synthetase [Zea mays]</t>
  </si>
  <si>
    <t xml:space="preserve">gi|33356615</t>
  </si>
  <si>
    <t xml:space="preserve">starch branching enzyme IIa [Zea mays]</t>
  </si>
  <si>
    <t xml:space="preserve">gi|2340108</t>
  </si>
  <si>
    <t xml:space="preserve">protein phosphatase type-2C [Zea mays]</t>
  </si>
  <si>
    <t xml:space="preserve">gi|162461083</t>
  </si>
  <si>
    <t xml:space="preserve">Chain B, Crystal Structure Of The Complex Between Ferredoxin And Ferredoxin-Nadp+ Reductase</t>
  </si>
  <si>
    <t xml:space="preserve">gi|13096166</t>
  </si>
  <si>
    <t xml:space="preserve">30S ribosomal protein S17 [Zea mays]</t>
  </si>
  <si>
    <t xml:space="preserve">gi|162463621</t>
  </si>
  <si>
    <t xml:space="preserve">gi|162461137</t>
  </si>
  <si>
    <t xml:space="preserve">Alpha-tubulin #3 [Zea mays]</t>
  </si>
  <si>
    <t xml:space="preserve">gi|162458676</t>
  </si>
  <si>
    <t xml:space="preserve">vacuolar H+-translocating inorganic pyrophosphatase [Zea mays]</t>
  </si>
  <si>
    <t xml:space="preserve">gi|57161868</t>
  </si>
  <si>
    <t xml:space="preserve">RecName: Full=Transketolase, chloroplastic; Short=TK</t>
  </si>
  <si>
    <t xml:space="preserve">gi|75140229</t>
  </si>
  <si>
    <t xml:space="preserve">photosystem II protein D2 [Zea mays]</t>
  </si>
  <si>
    <t xml:space="preserve">gi|11467176</t>
  </si>
  <si>
    <t xml:space="preserve">pyruvate,orthophosphate dikinase</t>
  </si>
  <si>
    <t xml:space="preserve">gi|168586</t>
  </si>
  <si>
    <t xml:space="preserve">pyruvate, orthophosphate dikinase1 [Zea mays]</t>
  </si>
  <si>
    <t xml:space="preserve">gi|162460730</t>
  </si>
  <si>
    <t xml:space="preserve">Cytochrome b6</t>
  </si>
  <si>
    <t xml:space="preserve">gi|38605705</t>
  </si>
  <si>
    <t xml:space="preserve">GADPH (383 AA) [Zea mays]</t>
  </si>
  <si>
    <t xml:space="preserve">gi|22240</t>
  </si>
  <si>
    <t xml:space="preserve">stomatin-like protein [Zea mays]</t>
  </si>
  <si>
    <t xml:space="preserve">gi|162462618</t>
  </si>
  <si>
    <t xml:space="preserve">physical impedance induced protein2 [Zea mays]</t>
  </si>
  <si>
    <t xml:space="preserve">gi|162462135</t>
  </si>
  <si>
    <t xml:space="preserve">CDC5 protein [Zea mays]</t>
  </si>
  <si>
    <t xml:space="preserve">gi|162464197</t>
  </si>
  <si>
    <t xml:space="preserve">pyruvate orthophosphate dikinase [Zea mays]</t>
  </si>
  <si>
    <t xml:space="preserve">gi|5565979</t>
  </si>
  <si>
    <t xml:space="preserve">low phytic acid1 [Zea mays]</t>
  </si>
  <si>
    <t xml:space="preserve">gi|162464293</t>
  </si>
  <si>
    <t xml:space="preserve">sucrose phosphate synthase1 [Zea mays]</t>
  </si>
  <si>
    <t xml:space="preserve">gi|162460834</t>
  </si>
  <si>
    <t xml:space="preserve">Catalase isozyme 2</t>
  </si>
  <si>
    <t xml:space="preserve">gi|231689</t>
  </si>
  <si>
    <t xml:space="preserve">RUBISCO activase1 [Zea mays]</t>
  </si>
  <si>
    <t xml:space="preserve">gi|162458161</t>
  </si>
  <si>
    <t xml:space="preserve">histone H1-like protein [Zea mays]</t>
  </si>
  <si>
    <t xml:space="preserve">gi|162464456</t>
  </si>
  <si>
    <t xml:space="preserve">photosystem II protein H [Zea mays]</t>
  </si>
  <si>
    <t xml:space="preserve">gi|11467220</t>
  </si>
  <si>
    <t xml:space="preserve">glycine-rich protein [Zea mays]</t>
  </si>
  <si>
    <t xml:space="preserve">gi|162463657</t>
  </si>
  <si>
    <t xml:space="preserve">phytoene synthase 1 [Zea mays]</t>
  </si>
  <si>
    <t xml:space="preserve">gi|167908781</t>
  </si>
  <si>
    <t xml:space="preserve">putative CDPK-related protein kinase [Zea mays]</t>
  </si>
  <si>
    <t xml:space="preserve">gi|55741069</t>
  </si>
  <si>
    <t xml:space="preserve">phosphoenolpyruvate carboxykinase [Zea mays]</t>
  </si>
  <si>
    <t xml:space="preserve">gi|162457930</t>
  </si>
  <si>
    <t xml:space="preserve">putative gypsy-type retrotransposon [Zea mays]</t>
  </si>
  <si>
    <t xml:space="preserve">gi|33113962</t>
  </si>
  <si>
    <t xml:space="preserve">ferredoxin [Zea mays]</t>
  </si>
  <si>
    <t xml:space="preserve">gi|162458489</t>
  </si>
  <si>
    <t xml:space="preserve">adenosine 5'-phosphosulfate reductase 1 [Zea mays]</t>
  </si>
  <si>
    <t xml:space="preserve">gi|162462805</t>
  </si>
  <si>
    <t xml:space="preserve">bundle sheath defective2 [Zea mays]</t>
  </si>
  <si>
    <t xml:space="preserve">gi|162462326</t>
  </si>
  <si>
    <t xml:space="preserve">chlorophyll a/b protein CP29, photosystem II subunit CP29 [Zea mays=maize, seedlings, Peptide Chlor</t>
  </si>
  <si>
    <t xml:space="preserve">gi|957271</t>
  </si>
  <si>
    <t xml:space="preserve">phytochrome C1 apoprotein; PhyC1 [Zea mays]</t>
  </si>
  <si>
    <t xml:space="preserve">gi|37926897</t>
  </si>
  <si>
    <t xml:space="preserve">glycine-rich RNA binding protein [Zea mays]</t>
  </si>
  <si>
    <t xml:space="preserve">gi|20257707</t>
  </si>
  <si>
    <t xml:space="preserve">putative ferredoxin [Zea mays]</t>
  </si>
  <si>
    <t xml:space="preserve">gi|48374987</t>
  </si>
  <si>
    <t xml:space="preserve">disease resistance gene analog PIC15 [Zea mays]</t>
  </si>
  <si>
    <t xml:space="preserve">gi|3982622</t>
  </si>
  <si>
    <t xml:space="preserve">ZM_BFb0277I09.r ZM_BFb Zea mays cDNA 5', mRNA sequence</t>
  </si>
  <si>
    <t xml:space="preserve">gi|89247710</t>
  </si>
  <si>
    <t xml:space="preserve">ZM_BFb0380G20.r ZM_BFb Zea mays cDNA 5', mRNA sequence</t>
  </si>
  <si>
    <t xml:space="preserve">gi|101398157</t>
  </si>
  <si>
    <t xml:space="preserve">ZM_BFc0068J01.f ZM_BFc Zea mays cDNA clone ZM_BFc0068J01 3', mRNA sequence</t>
  </si>
  <si>
    <t xml:space="preserve">gi|148966293</t>
  </si>
  <si>
    <t xml:space="preserve">MSAM229257_2993_4023 LCM-dissected maize shoot apical meristem cDNA Zea mays cDNA, mRNA sequence</t>
  </si>
  <si>
    <t xml:space="preserve">gi|113826696</t>
  </si>
  <si>
    <t xml:space="preserve">MSAM137234_1855_0664 LCM-dissected maize inbred line Mo17 shoot apical meristem cDNA Zea mays cDNA,</t>
  </si>
  <si>
    <t xml:space="preserve">gi|166528395</t>
  </si>
  <si>
    <t xml:space="preserve">ZM_BFc0171D08.r ZM_BFc Zea mays cDNA clone ZM_BFc0171D08 5', mRNA sequence</t>
  </si>
  <si>
    <t xml:space="preserve">gi|149099949</t>
  </si>
  <si>
    <t xml:space="preserve">ZM_BFb0380I24.f ZM_BFb Zea mays cDNA 3', mRNA sequence</t>
  </si>
  <si>
    <t xml:space="preserve">gi|101398311</t>
  </si>
  <si>
    <t xml:space="preserve">MSAM160665_2594_2249 LCM-dissected maize inbred line Mo17 shoot apical meristem cDNA Zea mays cDNA,</t>
  </si>
  <si>
    <t xml:space="preserve">gi|166551977</t>
  </si>
  <si>
    <t xml:space="preserve">ZM_BFc0082H01.r ZM_BFc Zea mays cDNA clone ZM_BFc0082H01 5', mRNA sequence</t>
  </si>
  <si>
    <t xml:space="preserve">gi|148975107</t>
  </si>
  <si>
    <t xml:space="preserve">ZM_BFc0125I09.f ZM_BFc Zea mays cDNA clone ZM_BFc0125I09 3', mRNA sequence</t>
  </si>
  <si>
    <t xml:space="preserve">gi|149065598</t>
  </si>
  <si>
    <t xml:space="preserve">AM937883 Zea mays scutellum 30 days after pollination Zea mays cDNA clone ESC30BDH12, mRNA sequence</t>
  </si>
  <si>
    <t xml:space="preserve">gi|193502072</t>
  </si>
  <si>
    <t xml:space="preserve">ZMA1C.2_1.G01.C1 ZMA_B73_A Zea mays cDNA clone zMa1-AC190770.2.002.1, mRNA sequence</t>
  </si>
  <si>
    <t xml:space="preserve">gi|160481639</t>
  </si>
  <si>
    <t xml:space="preserve">zea430F08 Normalized cDNA library from mix tissues of maize Zea mays cDNA clone zea430F08, mRNA seq</t>
  </si>
  <si>
    <t xml:space="preserve">gi|116825166</t>
  </si>
  <si>
    <t xml:space="preserve">MSAM078850_2887_3868 LCM-dissected maize inbred line Mo17 shoot apical meristem cDNA Zea mays cDNA,</t>
  </si>
  <si>
    <t xml:space="preserve">gi|166492689</t>
  </si>
  <si>
    <t xml:space="preserve">ZM_BFc0049E07.f ZM_BFc Zea mays cDNA clone ZM_BFc0049E07 3', mRNA sequence</t>
  </si>
  <si>
    <t xml:space="preserve">gi|148955887</t>
  </si>
  <si>
    <t xml:space="preserve">ZM_BFc0146M07.r ZM_BFc Zea mays cDNA clone ZM_BFc0146M07 5', mRNA sequence</t>
  </si>
  <si>
    <t xml:space="preserve">gi|149081275</t>
  </si>
  <si>
    <t xml:space="preserve">zea_004452 Normalized cDNA library from mix tissues of maize Zea mays cDNA clone zea_004452, mRNA s</t>
  </si>
  <si>
    <t xml:space="preserve">gi|116820363</t>
  </si>
  <si>
    <t xml:space="preserve">ZM_BFc0015I23.f ZM_BFc Zea mays cDNA clone ZM_BFc0015I23 3', mRNA sequence</t>
  </si>
  <si>
    <t xml:space="preserve">gi|148936321</t>
  </si>
  <si>
    <t xml:space="preserve">ZM_BFc0158O23.r ZM_BFc Zea mays cDNA clone ZM_BFc0158O23 5', mRNA sequence</t>
  </si>
  <si>
    <t xml:space="preserve">gi|149088832</t>
  </si>
  <si>
    <t xml:space="preserve">ZM_BFb0351D02.f ZM_BFb Zea mays cDNA 3', mRNA sequence</t>
  </si>
  <si>
    <t xml:space="preserve">gi|94476337</t>
  </si>
  <si>
    <t xml:space="preserve">ZM_BFc0129D04.r ZM_BFc Zea mays cDNA clone ZM_BFc0129D04 5', mRNA sequence</t>
  </si>
  <si>
    <t xml:space="preserve">gi|149071458</t>
  </si>
  <si>
    <t xml:space="preserve">ZM_BFc0159E20.r ZM_BFc Zea mays cDNA clone ZM_BFc0159E20 5', mRNA sequence</t>
  </si>
  <si>
    <t xml:space="preserve">gi|149089024</t>
  </si>
  <si>
    <t xml:space="preserve">10403 Zea mays embryo sac cDNA library Zea mays cDNA clone ES21124 5' similar to glutathione S-tran</t>
  </si>
  <si>
    <t xml:space="preserve">gi|111433870</t>
  </si>
  <si>
    <t xml:space="preserve">ZM_BFc0013K10.r ZM_BFc Zea mays cDNA clone ZM_BFc0013K10 5', mRNA sequence</t>
  </si>
  <si>
    <t xml:space="preserve">gi|148935097</t>
  </si>
  <si>
    <t xml:space="preserve">ZM_BFc0183F02.r ZM_BFc Zea mays cDNA clone ZM_BFc0183F02 5', mRNA sequence</t>
  </si>
  <si>
    <t xml:space="preserve">gi|149107322</t>
  </si>
  <si>
    <t xml:space="preserve">ZM_BFc0024L05.r ZM_BFc Zea mays cDNA clone ZM_BFc0024L05 5', mRNA sequence</t>
  </si>
  <si>
    <t xml:space="preserve">gi|148941301</t>
  </si>
  <si>
    <t xml:space="preserve">ZM_BFb0314F01.f ZM_BFb Zea mays cDNA 3', mRNA sequence</t>
  </si>
  <si>
    <t xml:space="preserve">gi|91874839</t>
  </si>
  <si>
    <t xml:space="preserve">ZM_BFc0135G11.f ZM_BFc Zea mays cDNA clone ZM_BFc0135G11 3', mRNA sequence</t>
  </si>
  <si>
    <t xml:space="preserve">gi|149075345</t>
  </si>
  <si>
    <t xml:space="preserve">ZM_BFb0314G03.r ZM_BFb Zea mays cDNA 5', mRNA sequence</t>
  </si>
  <si>
    <t xml:space="preserve">gi|91874871</t>
  </si>
  <si>
    <t xml:space="preserve">7740 Zea mays embryo sac cDNA library Zea mays cDNA clone ES16277 5', mRNA sequence</t>
  </si>
  <si>
    <t xml:space="preserve">gi|108824265</t>
  </si>
  <si>
    <t xml:space="preserve">ZM_BFc0188M01.r ZM_BFc Zea mays cDNA clone ZM_BFc0188M01 5', mRNA sequence</t>
  </si>
  <si>
    <t xml:space="preserve">gi|149110670</t>
  </si>
  <si>
    <t xml:space="preserve">ZM_BFc0099H07.f ZM_BFc Zea mays cDNA clone ZM_BFc0099H07 3', mRNA sequence</t>
  </si>
  <si>
    <t xml:space="preserve">gi|148999354</t>
  </si>
  <si>
    <t xml:space="preserve">ZM_BFb0368D13.r ZM_BFb Zea mays cDNA 5', mRNA sequence</t>
  </si>
  <si>
    <t xml:space="preserve">gi|101384375</t>
  </si>
  <si>
    <t xml:space="preserve">zea_001096 Normalized cDNA library from mix tissues of maize Zea mays cDNA clone zea_001096, mRNA s</t>
  </si>
  <si>
    <t xml:space="preserve">gi|116821940</t>
  </si>
  <si>
    <t xml:space="preserve">ZM_BFc0160N02.r ZM_BFc Zea mays cDNA clone ZM_BFc0160N02 5', mRNA sequence</t>
  </si>
  <si>
    <t xml:space="preserve">gi|149089854</t>
  </si>
  <si>
    <t xml:space="preserve">MSAM118695_3986_2242 LCM-dissected maize inbred line Mo17 shoot apical meristem cDNA Zea mays cDNA,</t>
  </si>
  <si>
    <t xml:space="preserve">gi|166611012</t>
  </si>
  <si>
    <t xml:space="preserve">ZM_BFc0131H05.r ZM_BFc Zea mays cDNA clone ZM_BFc0131H05 5', mRNA sequence</t>
  </si>
  <si>
    <t xml:space="preserve">gi|149073071</t>
  </si>
  <si>
    <t xml:space="preserve">ZM_BFc0183A18.r ZM_BFc Zea mays cDNA clone ZM_BFc0183A18 5', mRNA sequence</t>
  </si>
  <si>
    <t xml:space="preserve">gi|149107146</t>
  </si>
  <si>
    <t xml:space="preserve">ZM_BFc0012B02.r ZM_BFc Zea mays cDNA clone ZM_BFc0012B02 5', mRNA sequence</t>
  </si>
  <si>
    <t xml:space="preserve">gi|148934055</t>
  </si>
  <si>
    <t xml:space="preserve">MSAM160736_3277_2523 LCM-dissected maize inbred line Mo17 shoot apical meristem cDNA Zea mays cDNA,</t>
  </si>
  <si>
    <t xml:space="preserve">gi|166667703</t>
  </si>
  <si>
    <t xml:space="preserve">ZM_BFc0166L24.f ZM_BFc Zea mays cDNA clone ZM_BFc0166L24 3', mRNA sequence</t>
  </si>
  <si>
    <t xml:space="preserve">gi|149097203</t>
  </si>
  <si>
    <t xml:space="preserve">MSAM205822_0534_2292 LCM-dissected maize inbred line Mo17 shoot apical meristem cDNA Zea mays cDNA,</t>
  </si>
  <si>
    <t xml:space="preserve">gi|166561965</t>
  </si>
  <si>
    <t xml:space="preserve">ZM_BFc0140H09.r ZM_BFc Zea mays cDNA clone ZM_BFc0140H09 5', mRNA sequence</t>
  </si>
  <si>
    <t xml:space="preserve">gi|149078242</t>
  </si>
  <si>
    <t xml:space="preserve">ZM_BFc0118C13.r ZM_BFc Zea mays cDNA clone ZM_BFc0118C13 5', mRNA sequence</t>
  </si>
  <si>
    <t xml:space="preserve">gi|149033157</t>
  </si>
  <si>
    <t xml:space="preserve">ZM_BFc0183A20.r ZM_BFc Zea mays cDNA clone ZM_BFc0183A20 5', mRNA sequence</t>
  </si>
  <si>
    <t xml:space="preserve">gi|149107151</t>
  </si>
  <si>
    <t xml:space="preserve">MSAM142756_2525_2402 LCM-dissected maize inbred line Mo17 shoot apical meristem cDNA Zea mays cDNA,</t>
  </si>
  <si>
    <t xml:space="preserve">gi|166565571</t>
  </si>
  <si>
    <t xml:space="preserve">7944 Zea mays embryo sac cDNA library Zea mays cDNA clone ES16813 5' similar to mitochondrial F-1-A</t>
  </si>
  <si>
    <t xml:space="preserve">gi|108953320</t>
  </si>
  <si>
    <t xml:space="preserve">ZM_BFc0124L08.f ZM_BFc Zea mays cDNA clone ZM_BFc0124L08 3', mRNA sequence</t>
  </si>
  <si>
    <t xml:space="preserve">gi|149061194</t>
  </si>
  <si>
    <t xml:space="preserve">ZM_BFc0080K04.r ZM_BFc Zea mays cDNA clone ZM_BFc0080K04 5', mRNA sequence</t>
  </si>
  <si>
    <t xml:space="preserve">gi|148973421</t>
  </si>
  <si>
    <t xml:space="preserve">ZM_BFc0006C18.r ZM_BFc Zea mays cDNA clone ZM_BFc0006C18 5', mRNA sequence</t>
  </si>
  <si>
    <t xml:space="preserve">gi|148931655</t>
  </si>
  <si>
    <t xml:space="preserve">ZM_BFb0279H17.r ZM_BFb Zea mays cDNA 5', mRNA sequence</t>
  </si>
  <si>
    <t xml:space="preserve">gi|89758290</t>
  </si>
  <si>
    <t xml:space="preserve">ZM_BFc0160J09.f ZM_BFc Zea mays cDNA clone ZM_BFc0160J09 3', mRNA sequence</t>
  </si>
  <si>
    <t xml:space="preserve">gi|149089717</t>
  </si>
  <si>
    <t xml:space="preserve">ZM_BFc0041M15.f ZM_BFc Zea mays cDNA clone ZM_BFc0041M15 3', mRNA sequence</t>
  </si>
  <si>
    <t xml:space="preserve">gi|148951707</t>
  </si>
  <si>
    <t xml:space="preserve">ZM_BFc0095A19.f ZM_BFc Zea mays cDNA clone ZM_BFc0095A19 3', mRNA sequence</t>
  </si>
  <si>
    <t xml:space="preserve">gi|149205975</t>
  </si>
  <si>
    <t xml:space="preserve">ZM_BFc0156B17.r ZM_BFc Zea mays cDNA clone ZM_BFc0156B17 5', mRNA sequence</t>
  </si>
  <si>
    <t xml:space="preserve">gi|149086859</t>
  </si>
  <si>
    <t xml:space="preserve">ZM_BFc0168C19.r ZM_BFc Zea mays cDNA clone ZM_BFc0168C19 5', mRNA sequence</t>
  </si>
  <si>
    <t xml:space="preserve">gi|149098028</t>
  </si>
  <si>
    <t xml:space="preserve">ZM_BFc0153O13.r ZM_BFc Zea mays cDNA clone ZM_BFc0153O13 5', mRNA sequence</t>
  </si>
  <si>
    <t xml:space="preserve">gi|149085401</t>
  </si>
  <si>
    <t xml:space="preserve">ZM_BFc0149L17.f ZM_BFc Zea mays cDNA clone ZM_BFc0149L17 3', mRNA sequence</t>
  </si>
  <si>
    <t xml:space="preserve">gi|149083029</t>
  </si>
  <si>
    <t xml:space="preserve">ZM_BFc0157O14.r ZM_BFc Zea mays cDNA clone ZM_BFc0157O14 5', mRNA sequence</t>
  </si>
  <si>
    <t xml:space="preserve">gi|149088208</t>
  </si>
  <si>
    <t xml:space="preserve">zmrsub1_0B10-017-h09.s3 zmrsub1 Zea mays cDNA 3', mRNA sequence</t>
  </si>
  <si>
    <t xml:space="preserve">gi|113702333</t>
  </si>
  <si>
    <t xml:space="preserve">ZM_BFc0159B18.r ZM_BFc Zea mays cDNA clone ZM_BFc0159B18 5', mRNA sequence</t>
  </si>
  <si>
    <t xml:space="preserve">gi|149088915</t>
  </si>
  <si>
    <t xml:space="preserve">ZM_BFc0135N17.r ZM_BFc Zea mays cDNA clone ZM_BFc0135N17 5', mRNA sequence</t>
  </si>
  <si>
    <t xml:space="preserve">gi|149075616</t>
  </si>
  <si>
    <t xml:space="preserve">CSEST0163 cold stress specific subtracted cDNA library of maize seedlings Zea mays cDNA clone CL61,</t>
  </si>
  <si>
    <t xml:space="preserve">gi|161407607</t>
  </si>
  <si>
    <t xml:space="preserve">ZM_BFc0085G07.f ZM_BFc Zea mays cDNA clone ZM_BFc0085G07 3', mRNA sequence</t>
  </si>
  <si>
    <t xml:space="preserve">gi|148981237</t>
  </si>
  <si>
    <t xml:space="preserve">ZM_BFb0348G24.r ZM_BFb Zea mays cDNA 5', mRNA sequence</t>
  </si>
  <si>
    <t xml:space="preserve">gi|91056033</t>
  </si>
  <si>
    <t xml:space="preserve">ZM_BFb0277H13.r ZM_BFb Zea mays cDNA 5', mRNA sequence</t>
  </si>
  <si>
    <t xml:space="preserve">gi|89247674</t>
  </si>
  <si>
    <t xml:space="preserve">ZM_BFc0028B18.r ZM_BFc Zea mays cDNA clone ZM_BFc0028B18 5', mRNA sequence</t>
  </si>
  <si>
    <t xml:space="preserve">gi|148943283</t>
  </si>
  <si>
    <t xml:space="preserve">ZM_BFc0188O02.r ZM_BFc Zea mays cDNA clone ZM_BFc0188O02 5', mRNA sequence</t>
  </si>
  <si>
    <t xml:space="preserve">gi|149110751</t>
  </si>
  <si>
    <t xml:space="preserve">ZM_BFc0115G07.r ZM_BFc Zea mays cDNA clone ZM_BFc0115G07 5', mRNA sequence</t>
  </si>
  <si>
    <t xml:space="preserve">gi|149017480</t>
  </si>
  <si>
    <t xml:space="preserve">ZM_BFc0182I16.r ZM_BFc Zea mays cDNA clone ZM_BFc0182I16 5', mRNA sequence</t>
  </si>
  <si>
    <t xml:space="preserve">gi|149106788</t>
  </si>
  <si>
    <t xml:space="preserve">ZM_BFc0173I22.r ZM_BFc Zea mays cDNA clone ZM_BFc0173I22 5', mRNA sequence</t>
  </si>
  <si>
    <t xml:space="preserve">gi|149101455</t>
  </si>
  <si>
    <t xml:space="preserve">ZM_BFc0003C15.r ZM_BFc Zea mays cDNA clone ZM_BFc0003C15 5', mRNA sequence</t>
  </si>
  <si>
    <t xml:space="preserve">gi|148930676</t>
  </si>
  <si>
    <t xml:space="preserve">ZM_BFc0184C04.f ZM_BFc Zea mays cDNA clone ZM_BFc0184C04 3', mRNA sequence</t>
  </si>
  <si>
    <t xml:space="preserve">gi|149107852</t>
  </si>
  <si>
    <t xml:space="preserve">ZM_BFc0112H06.r ZM_BFc Zea mays cDNA clone ZM_BFc0112H06 5', mRNA sequence</t>
  </si>
  <si>
    <t xml:space="preserve">gi|149014384</t>
  </si>
  <si>
    <t xml:space="preserve">ZM_BFc0159I02.r ZM_BFc Zea mays cDNA clone ZM_BFc0159I02 5', mRNA sequence</t>
  </si>
  <si>
    <t xml:space="preserve">gi|149089123</t>
  </si>
  <si>
    <t xml:space="preserve">ZM_BFc0008G10.f ZM_BFc Zea mays cDNA clone ZM_BFc0008G10 3', mRNA sequence</t>
  </si>
  <si>
    <t xml:space="preserve">gi|110194417</t>
  </si>
  <si>
    <t xml:space="preserve">ZM_BFb0339B06.r ZM_BFb Zea mays cDNA 5', mRNA sequence</t>
  </si>
  <si>
    <t xml:space="preserve">gi|94472116</t>
  </si>
  <si>
    <t xml:space="preserve">8654 Zea mays embryo sac cDNA library Zea mays cDNA clone ES17862 5' similar to MATE efflux family </t>
  </si>
  <si>
    <t xml:space="preserve">gi|109178875</t>
  </si>
  <si>
    <t xml:space="preserve">ZM_BFc0191L04.r ZM_BFc Zea mays cDNA clone ZM_BFc0191L04 5', mRNA sequence</t>
  </si>
  <si>
    <t xml:space="preserve">gi|149112468</t>
  </si>
  <si>
    <t xml:space="preserve">ZM_BFc0055G07.f ZM_BFc Zea mays cDNA clone ZM_BFc0055G07 3', mRNA sequence</t>
  </si>
  <si>
    <t xml:space="preserve">gi|148959014</t>
  </si>
  <si>
    <t xml:space="preserve">ZM_BFc0104D12.f ZM_BFc Zea mays cDNA clone ZM_BFc0104D12 3', mRNA sequence</t>
  </si>
  <si>
    <t xml:space="preserve">gi|149004830</t>
  </si>
  <si>
    <t xml:space="preserve">ZM_BFc0161G05.r ZM_BFc Zea mays cDNA clone ZM_BFc0161G05 5', mRNA sequence</t>
  </si>
  <si>
    <t xml:space="preserve">gi|149090215</t>
  </si>
  <si>
    <t xml:space="preserve">ZM_BFc0120O18.r ZM_BFc Zea mays cDNA clone ZM_BFc0120O18 5', mRNA sequence</t>
  </si>
  <si>
    <t xml:space="preserve">gi|149045919</t>
  </si>
  <si>
    <t xml:space="preserve">ZM_BFc0172C18.f ZM_BFc Zea mays cDNA clone ZM_BFc0172C18 3', mRNA sequence</t>
  </si>
  <si>
    <t xml:space="preserve">gi|149100562</t>
  </si>
  <si>
    <t xml:space="preserve">ZM_BFc0074A24.r ZM_BFc Zea mays cDNA clone ZM_BFc0074A24 5', mRNA sequence</t>
  </si>
  <si>
    <t xml:space="preserve">gi|148969842</t>
  </si>
  <si>
    <t xml:space="preserve">389 maize leaf suppression subtractive hybridization library Zea mays cDNA, mRNA sequence</t>
  </si>
  <si>
    <t xml:space="preserve">gi|194717173</t>
  </si>
  <si>
    <t xml:space="preserve">ZM_BFb0267L20.f ZM_BFb Zea mays cDNA 3', mRNA sequence</t>
  </si>
  <si>
    <t xml:space="preserve">gi|88751292</t>
  </si>
  <si>
    <t xml:space="preserve">ZM_BFc0113N10.r ZM_BFc Zea mays cDNA clone ZM_BFc0113N10 5', mRNA sequence</t>
  </si>
  <si>
    <t xml:space="preserve">gi|149015124</t>
  </si>
  <si>
    <t xml:space="preserve">ZM_BFc0083B20.r ZM_BFc Zea mays cDNA clone ZM_BFc0083B20 5', mRNA sequence</t>
  </si>
  <si>
    <t xml:space="preserve">gi|148977661</t>
  </si>
  <si>
    <t xml:space="preserve">ZM_BFc0060H07.f ZM_BFc Zea mays cDNA clone ZM_BFc0060H07 3', mRNA sequence</t>
  </si>
  <si>
    <t xml:space="preserve">gi|148961842</t>
  </si>
  <si>
    <t xml:space="preserve">MSAM006262_3546_0602 LCM-dissected maize inbred line Mo17 shoot apical meristem cDNA Zea mays cDNA,</t>
  </si>
  <si>
    <t xml:space="preserve">gi|166702101</t>
  </si>
  <si>
    <t xml:space="preserve">zea298C09 Normalized cDNA library from mix tissues of maize Zea mays cDNA clone zea298C09, mRNA seq</t>
  </si>
  <si>
    <t xml:space="preserve">gi|116828840</t>
  </si>
  <si>
    <t xml:space="preserve">ZM_BFc0077M19.r ZM_BFc Zea mays cDNA clone ZM_BFc0077M19 5', mRNA sequence</t>
  </si>
  <si>
    <t xml:space="preserve">gi|148972077</t>
  </si>
  <si>
    <t xml:space="preserve">MSAM254664_0289_0328 LCM-dissected maize inbred line Mo17 shoot apical meristem cDNA Zea mays cDNA,</t>
  </si>
  <si>
    <t xml:space="preserve">gi|166552432</t>
  </si>
  <si>
    <t xml:space="preserve">zea282E02 Normalized cDNA library from mix tissues of maize Zea mays cDNA clone zea282E02, mRNA seq</t>
  </si>
  <si>
    <t xml:space="preserve">gi|116815436</t>
  </si>
  <si>
    <t xml:space="preserve">ZM_BFc0178K12.r ZM_BFc Zea mays cDNA clone ZM_BFc0178K12 5', mRNA sequence</t>
  </si>
  <si>
    <t xml:space="preserve">gi|149104474</t>
  </si>
  <si>
    <t xml:space="preserve">zea_009340 Normalized cDNA library from mix tissues of maize Zea mays cDNA clone zea_009340, mRNA s</t>
  </si>
  <si>
    <t xml:space="preserve">gi|116820943</t>
  </si>
  <si>
    <t xml:space="preserve">ZM_BFc0163A12.r ZM_BFc Zea mays cDNA clone ZM_BFc0163A12 5', mRNA sequence</t>
  </si>
  <si>
    <t xml:space="preserve">gi|149095032</t>
  </si>
  <si>
    <t xml:space="preserve">MSAM047977_3163_2044 LCM-dissected maize inbred line Mo17 shoot apical meristem cDNA Zea mays cDNA,</t>
  </si>
  <si>
    <t xml:space="preserve">gi|166697269</t>
  </si>
  <si>
    <t xml:space="preserve">ZM_BFc0038H17.r ZM_BFc Zea mays cDNA clone ZM_BFc0038H17 5', mRNA sequence</t>
  </si>
  <si>
    <t xml:space="preserve">gi|149205347</t>
  </si>
  <si>
    <t xml:space="preserve">ZM_BFc0093E16.r ZM_BFc Zea mays cDNA clone ZM_BFc0093E16 5', mRNA sequence</t>
  </si>
  <si>
    <t xml:space="preserve">gi|148991132</t>
  </si>
  <si>
    <t xml:space="preserve">ZM_BFb0307N14.r ZM_BFb Zea mays cDNA 5', mRNA sequence</t>
  </si>
  <si>
    <t xml:space="preserve">gi|91871692</t>
  </si>
  <si>
    <t xml:space="preserve">zmrsub1_0A10-012-a07.s0 zmrsub1 Zea mays cDNA 3', mRNA sequence</t>
  </si>
  <si>
    <t xml:space="preserve">gi|113704258</t>
  </si>
  <si>
    <t xml:space="preserve">ZM_BFc0118F18.f ZM_BFc Zea mays cDNA clone ZM_BFc0118F18 3', mRNA sequence</t>
  </si>
  <si>
    <t xml:space="preserve">gi|149035803</t>
  </si>
  <si>
    <t xml:space="preserve">ZM_BFb0317C06.f ZM_BFb Zea mays cDNA 3', mRNA sequence</t>
  </si>
  <si>
    <t xml:space="preserve">gi|91876477</t>
  </si>
  <si>
    <t xml:space="preserve">MSAM027104_1822_3420 LCM-dissected maize shoot apical meristem cDNA Zea mays cDNA, mRNA sequence</t>
  </si>
  <si>
    <t xml:space="preserve">gi|113554940</t>
  </si>
  <si>
    <t xml:space="preserve">MSAM067448_2964_1140 LCM-dissected maize shoot apical meristem cDNA Zea mays cDNA, mRNA sequence</t>
  </si>
  <si>
    <t xml:space="preserve">gi|113754793</t>
  </si>
  <si>
    <t xml:space="preserve">ZM_BFc0107B01.r ZM_BFc Zea mays cDNA clone ZM_BFc0107B01 5', mRNA sequence</t>
  </si>
  <si>
    <t xml:space="preserve">gi|149008972</t>
  </si>
  <si>
    <t xml:space="preserve">ZM_BFc0088P24.r ZM_BFc Zea mays cDNA clone ZM_BFc0088P24 5', mRNA sequence</t>
  </si>
  <si>
    <t xml:space="preserve">gi|148985940</t>
  </si>
  <si>
    <t xml:space="preserve">ZM_BFc0170K08.f ZM_BFc Zea mays cDNA clone ZM_BFc0170K08 3', mRNA sequence</t>
  </si>
  <si>
    <t xml:space="preserve">gi|149099590</t>
  </si>
  <si>
    <t xml:space="preserve">ZM_BFc0170P07.r ZM_BFc Zea mays cDNA clone ZM_BFc0170P07 5', mRNA sequence</t>
  </si>
  <si>
    <t xml:space="preserve">gi|149099787</t>
  </si>
  <si>
    <t xml:space="preserve">ZM_BFc0157M17.r ZM_BFc Zea mays cDNA clone ZM_BFc0157M17 5', mRNA sequence</t>
  </si>
  <si>
    <t xml:space="preserve">gi|149088132</t>
  </si>
  <si>
    <t xml:space="preserve">ZM_BFc0113P18.r ZM_BFc Zea mays cDNA clone ZM_BFc0113P18 5', mRNA sequence</t>
  </si>
  <si>
    <t xml:space="preserve">gi|149015197</t>
  </si>
  <si>
    <t xml:space="preserve">Contag_2845 Maize ovary - Eveland 2007 Zea mays cDNA, mRNA sequence</t>
  </si>
  <si>
    <t xml:space="preserve">gi|161585510</t>
  </si>
  <si>
    <t xml:space="preserve">MSAM094392_1132_2492 LCM-dissected maize inbred line Mo17 shoot apical meristem cDNA Zea mays cDNA,</t>
  </si>
  <si>
    <t xml:space="preserve">gi|166678408</t>
  </si>
  <si>
    <t xml:space="preserve">ZM_BFc0170K10.r ZM_BFc Zea mays cDNA clone ZM_BFc0170K10 5', mRNA sequence</t>
  </si>
  <si>
    <t xml:space="preserve">gi|149099593</t>
  </si>
  <si>
    <t xml:space="preserve">ZM_BFc0153L21.f ZM_BFc Zea mays cDNA clone ZM_BFc0153L21 3', mRNA sequence</t>
  </si>
  <si>
    <t xml:space="preserve">gi|149085295</t>
  </si>
  <si>
    <t xml:space="preserve">Zea326H04 Normalized cDNA library from mix tissues of maize Zea mays cDNA clone Zea326H04, mRNA seq</t>
  </si>
  <si>
    <t xml:space="preserve">gi|116816237</t>
  </si>
  <si>
    <t xml:space="preserve">MSAM078523_2345_1002 LCM-dissected maize inbred line Mo17 shoot apical meristem cDNA Zea mays cDNA,</t>
  </si>
  <si>
    <t xml:space="preserve">gi|166648848</t>
  </si>
  <si>
    <t xml:space="preserve">ZM_BFc0133M19.f ZM_BFc Zea mays cDNA clone ZM_BFc0133M19 3', mRNA sequence</t>
  </si>
  <si>
    <t xml:space="preserve">gi|149074506</t>
  </si>
  <si>
    <t xml:space="preserve">ZM_BFb0295M14.r ZM_BFb Zea mays cDNA 5', mRNA sequence</t>
  </si>
  <si>
    <t xml:space="preserve">gi|89252099</t>
  </si>
  <si>
    <t xml:space="preserve">ZM_BFc0087C15.r ZM_BFc Zea mays cDNA clone ZM_BFc0087C15 5', mRNA sequence</t>
  </si>
  <si>
    <t xml:space="preserve">gi|148982837</t>
  </si>
  <si>
    <t xml:space="preserve">zea288H03 Normalized cDNA library from mix tissues of maize Zea mays cDNA clone zea288H03, mRNA seq</t>
  </si>
  <si>
    <t xml:space="preserve">gi|116815584</t>
  </si>
  <si>
    <t xml:space="preserve">ZM_BFc0142D23.f ZM_BFc Zea mays cDNA clone ZM_BFc0142D23 3', mRNA sequence</t>
  </si>
  <si>
    <t xml:space="preserve">gi|149078972</t>
  </si>
  <si>
    <t xml:space="preserve">ZM_BFc0108A10.r ZM_BFc Zea mays cDNA clone ZM_BFc0108A10 5', mRNA sequence</t>
  </si>
  <si>
    <t xml:space="preserve">gi|149009542</t>
  </si>
  <si>
    <t xml:space="preserve">ZM_BFc0183P05.r ZM_BFc Zea mays cDNA clone ZM_BFc0183P05 5', mRNA sequence</t>
  </si>
  <si>
    <t xml:space="preserve">gi|149107744</t>
  </si>
  <si>
    <t xml:space="preserve">ZM_BFc0174L15.r ZM_BFc Zea mays cDNA clone ZM_BFc0174L15 5', mRNA sequence</t>
  </si>
  <si>
    <t xml:space="preserve">gi|149102147</t>
  </si>
  <si>
    <t xml:space="preserve">zea_016073 Normalized cDNA library from mix tissues of maize Zea mays cDNA clone zea_016073, mRNA s</t>
  </si>
  <si>
    <t xml:space="preserve">gi|116817617</t>
  </si>
  <si>
    <t xml:space="preserve">9738 Zea mays embryo sac cDNA library Zea mays cDNA clone ES20490 5' similar to enolase, mRNA seque</t>
  </si>
  <si>
    <t xml:space="preserve">gi|111145838</t>
  </si>
  <si>
    <t xml:space="preserve">ZM_BFc0147L15.f ZM_BFc Zea mays cDNA clone ZM_BFc0147L15 3', mRNA sequence</t>
  </si>
  <si>
    <t xml:space="preserve">gi|149081806</t>
  </si>
  <si>
    <t xml:space="preserve">ZM_BFc0025D20.r ZM_BFc Zea mays cDNA clone ZM_BFc0025D20 5', mRNA sequence</t>
  </si>
  <si>
    <t xml:space="preserve">gi|148941572</t>
  </si>
  <si>
    <t xml:space="preserve">ZM_BFb0268J10.f ZM_BFb Zea mays cDNA 3', mRNA sequence</t>
  </si>
  <si>
    <t xml:space="preserve">gi|88751860</t>
  </si>
  <si>
    <t xml:space="preserve">ZM_BFc0032C16.f ZM_BFc Zea mays cDNA clone ZM_BFc0032C16 3', mRNA sequence</t>
  </si>
  <si>
    <t xml:space="preserve">gi|148945838</t>
  </si>
  <si>
    <t xml:space="preserve">ZM_BFc0090D22.f ZM_BFc Zea mays cDNA clone ZM_BFc0090D22 3', mRNA sequence</t>
  </si>
  <si>
    <t xml:space="preserve">gi|148986856</t>
  </si>
  <si>
    <t xml:space="preserve">ZM_BFc0145O10.r ZM_BFc Zea mays cDNA clone ZM_BFc0145O10 5', mRNA sequence</t>
  </si>
  <si>
    <t xml:space="preserve">gi|149080937</t>
  </si>
  <si>
    <t xml:space="preserve">Contag_7211 Maize ovary - Eveland 2007 Zea mays cDNA, mRNA sequence</t>
  </si>
  <si>
    <t xml:space="preserve">gi|161586606</t>
  </si>
  <si>
    <t xml:space="preserve">ZM_BFc0113P18.f ZM_BFc Zea mays cDNA clone ZM_BFc0113P18 3', mRNA sequence</t>
  </si>
  <si>
    <t xml:space="preserve">gi|110541059</t>
  </si>
  <si>
    <t xml:space="preserve">MSAM029033_2786_1319 LCM-dissected maize inbred line Mo17 shoot apical meristem cDNA Zea mays cDNA,</t>
  </si>
  <si>
    <t xml:space="preserve">gi|166611327</t>
  </si>
  <si>
    <t xml:space="preserve">ZM_BFc0062M08.r ZM_BFc Zea mays cDNA clone ZM_BFc0062M08 5', mRNA sequence</t>
  </si>
  <si>
    <t xml:space="preserve">gi|148963182</t>
  </si>
  <si>
    <t xml:space="preserve">ZM_BFc0127F18.f ZM_BFc Zea mays cDNA clone ZM_BFc0127F18 3', mRNA sequence</t>
  </si>
  <si>
    <t xml:space="preserve">gi|149070192</t>
  </si>
  <si>
    <t xml:space="preserve">ZM_BFc0120K05.r ZM_BFc Zea mays cDNA clone ZM_BFc0120K05 5', mRNA sequence</t>
  </si>
  <si>
    <t xml:space="preserve">gi|149044908</t>
  </si>
  <si>
    <t xml:space="preserve">ZZ-Ca03.r Zea mays LCM amplified non-pericyle central cylinder cell specific pGEM library Zea mays </t>
  </si>
  <si>
    <t xml:space="preserve">gi|120480167</t>
  </si>
  <si>
    <t xml:space="preserve">ZM_BFc0185C07.r ZM_BFc Zea mays cDNA clone ZM_BFc0185C07 5', mRNA sequence</t>
  </si>
  <si>
    <t xml:space="preserve">gi|149108518</t>
  </si>
  <si>
    <t xml:space="preserve">ZM_BFb0360G04.r ZM_BFb Zea mays cDNA 5', mRNA sequence</t>
  </si>
  <si>
    <t xml:space="preserve">gi|94478450</t>
  </si>
  <si>
    <t xml:space="preserve">ZM_BFc0017H13.f ZM_BFc Zea mays cDNA clone ZM_BFc0017H13 3', mRNA sequence</t>
  </si>
  <si>
    <t xml:space="preserve">gi|148937448</t>
  </si>
  <si>
    <t xml:space="preserve">ZM_BFc0167K09.r ZM_BFc Zea mays cDNA clone ZM_BFc0167K09 5', mRNA sequence</t>
  </si>
  <si>
    <t xml:space="preserve">gi|149097710</t>
  </si>
  <si>
    <t xml:space="preserve">ZM_BFc0073M11.r ZM_BFc Zea mays cDNA clone ZM_BFc0073M11 5', mRNA sequence</t>
  </si>
  <si>
    <t xml:space="preserve">gi|148969692</t>
  </si>
  <si>
    <t xml:space="preserve">ZM_BFc0146N19.r ZM_BFc Zea mays cDNA clone ZM_BFc0146N19 5', mRNA sequence</t>
  </si>
  <si>
    <t xml:space="preserve">gi|149081312</t>
  </si>
  <si>
    <t xml:space="preserve">ZM_BFc0126C09.r ZM_BFc Zea mays cDNA clone ZM_BFc0126C09 5', mRNA sequence</t>
  </si>
  <si>
    <t xml:space="preserve">gi|149067554</t>
  </si>
  <si>
    <t xml:space="preserve">ZM_BFb0332J03.f ZM_BFb Zea mays cDNA 3', mRNA sequence</t>
  </si>
  <si>
    <t xml:space="preserve">gi|93016790</t>
  </si>
  <si>
    <t xml:space="preserve">ZM_BFc0110P13.r ZM_BFc Zea mays cDNA clone ZM_BFc0110P13 5', mRNA sequence</t>
  </si>
  <si>
    <t xml:space="preserve">gi|149013697</t>
  </si>
  <si>
    <t xml:space="preserve">ZM_BFc0103G12.r ZM_BFc Zea mays cDNA clone ZM_BFc0103G12 5', mRNA sequence</t>
  </si>
  <si>
    <t xml:space="preserve">gi|149001880</t>
  </si>
  <si>
    <t xml:space="preserve">ZM_BFc0023B20.r ZM_BFc Zea mays cDNA clone ZM_BFc0023B20 5', mRNA sequence</t>
  </si>
  <si>
    <t xml:space="preserve">gi|148940382</t>
  </si>
  <si>
    <t xml:space="preserve">ZM_BFc0156B16.r ZM_BFc Zea mays cDNA clone ZM_BFc0156B16 5', mRNA sequence</t>
  </si>
  <si>
    <t xml:space="preserve">gi|149086857</t>
  </si>
  <si>
    <t xml:space="preserve">ZM_BFc0186H23.r ZM_BFc Zea mays cDNA clone ZM_BFc0186H23 5', mRNA sequence</t>
  </si>
  <si>
    <t xml:space="preserve">gi|149109284</t>
  </si>
  <si>
    <t xml:space="preserve">ZM_BFb0383O22.r ZM_BFb Zea mays cDNA 5', mRNA sequence</t>
  </si>
  <si>
    <t xml:space="preserve">gi|101401217</t>
  </si>
  <si>
    <t xml:space="preserve">ZM_BFc0168P18.r ZM_BFc Zea mays cDNA clone ZM_BFc0168P18 5', mRNA sequence</t>
  </si>
  <si>
    <t xml:space="preserve">gi|149098541</t>
  </si>
  <si>
    <t xml:space="preserve">ZM_BFc0186I07.r ZM_BFc Zea mays cDNA clone ZM_BFc0186I07 5', mRNA sequence</t>
  </si>
  <si>
    <t xml:space="preserve">gi|149109297</t>
  </si>
  <si>
    <t xml:space="preserve">ZM_BFc0163I18.r ZM_BFc Zea mays cDNA clone ZM_BFc0163I18 5', mRNA sequence</t>
  </si>
  <si>
    <t xml:space="preserve">gi|149095330</t>
  </si>
  <si>
    <t xml:space="preserve">ZM_BFc0160F12.f ZM_BFc Zea mays cDNA clone ZM_BFc0160F12 3', mRNA sequence</t>
  </si>
  <si>
    <t xml:space="preserve">gi|149089573</t>
  </si>
  <si>
    <t xml:space="preserve">ZM_BFc0052E07.r ZM_BFc Zea mays cDNA clone ZM_BFc0052E07 5', mRNA sequence</t>
  </si>
  <si>
    <t xml:space="preserve">gi|148957357</t>
  </si>
  <si>
    <t xml:space="preserve">ZM_BFc0167H12.f ZM_BFc Zea mays cDNA clone ZM_BFc0167H12 3', mRNA sequence</t>
  </si>
  <si>
    <t xml:space="preserve">gi|149097597</t>
  </si>
  <si>
    <t xml:space="preserve">ZM_BFc0182I11.f ZM_BFc Zea mays cDNA clone ZM_BFc0182I11 3', mRNA sequence</t>
  </si>
  <si>
    <t xml:space="preserve">gi|149106778</t>
  </si>
  <si>
    <t xml:space="preserve">ZM_BFc0033M08.r ZM_BFc Zea mays cDNA clone ZM_BFc0033M08 5', mRNA sequence</t>
  </si>
  <si>
    <t xml:space="preserve">gi|148946956</t>
  </si>
  <si>
    <t xml:space="preserve">ZM_BFc0166J14.f ZM_BFc Zea mays cDNA clone ZM_BFc0166J14 3', mRNA sequence</t>
  </si>
  <si>
    <t xml:space="preserve">gi|149097106</t>
  </si>
  <si>
    <t xml:space="preserve">ZM_BFb0353P23.r ZM_BFb Zea mays cDNA 5', mRNA sequence</t>
  </si>
  <si>
    <t xml:space="preserve">gi|94477899</t>
  </si>
  <si>
    <t xml:space="preserve">ZM_BFc0165C10.r ZM_BFc Zea mays cDNA clone ZM_BFc0165C10 5', mRNA sequence</t>
  </si>
  <si>
    <t xml:space="preserve">gi|149096255</t>
  </si>
  <si>
    <t xml:space="preserve">ZM_BFc0190J02.r ZM_BFc Zea mays cDNA clone ZM_BFc0190J02 5', mRNA sequence</t>
  </si>
  <si>
    <t xml:space="preserve">gi|149111821</t>
  </si>
  <si>
    <t xml:space="preserve">ZM_BFc0161K12.r ZM_BFc Zea mays cDNA clone ZM_BFc0161K12 5', mRNA sequence</t>
  </si>
  <si>
    <t xml:space="preserve">gi|149090398</t>
  </si>
  <si>
    <t xml:space="preserve">ZM_BFc0135G05.r ZM_BFc Zea mays cDNA clone ZM_BFc0135G05 5', mRNA sequence</t>
  </si>
  <si>
    <t xml:space="preserve">gi|149075334</t>
  </si>
  <si>
    <t xml:space="preserve">ZM_BFc0123E07.f ZM_BFc Zea mays cDNA clone ZM_BFc0123E07 3', mRNA sequence</t>
  </si>
  <si>
    <t xml:space="preserve">gi|149055728</t>
  </si>
  <si>
    <t xml:space="preserve">ZM_BFc0064D11.r ZM_BFc Zea mays cDNA clone ZM_BFc0064D11 5', mRNA sequence</t>
  </si>
  <si>
    <t xml:space="preserve">gi|148963894</t>
  </si>
  <si>
    <t xml:space="preserve">ZM_BFc0039P17.r ZM_BFc Zea mays cDNA clone ZM_BFc0039P17 5', mRNA sequence</t>
  </si>
  <si>
    <t xml:space="preserve">gi|148950733</t>
  </si>
  <si>
    <t xml:space="preserve">ZM_BFc0085B13.f ZM_BFc Zea mays cDNA clone ZM_BFc0085B13 3', mRNA sequence</t>
  </si>
  <si>
    <t xml:space="preserve">gi|149205866</t>
  </si>
  <si>
    <t xml:space="preserve">ZM_BFb0384G03.r ZM_BFb Zea mays cDNA 5', mRNA sequence</t>
  </si>
  <si>
    <t xml:space="preserve">gi|101401795</t>
  </si>
  <si>
    <t xml:space="preserve">ZM_BFb0368G04.r ZM_BFb Zea mays cDNA 5', mRNA sequence</t>
  </si>
  <si>
    <t xml:space="preserve">gi|101384582</t>
  </si>
  <si>
    <t xml:space="preserve">zea_002450 Normalized cDNA library from mix tissues of maize Zea mays cDNA clone zea_002450, mRNA s</t>
  </si>
  <si>
    <t xml:space="preserve">gi|116829417</t>
  </si>
  <si>
    <t xml:space="preserve">ZM_BFc0029J06.f ZM_BFc Zea mays cDNA clone ZM_BFc0029J06 3', mRNA sequence</t>
  </si>
  <si>
    <t xml:space="preserve">gi|148944273</t>
  </si>
  <si>
    <t xml:space="preserve">ZM_BFc0185B03.r ZM_BFc Zea mays cDNA clone ZM_BFc0185B03 5', mRNA sequence</t>
  </si>
  <si>
    <t xml:space="preserve">gi|149108470</t>
  </si>
  <si>
    <t xml:space="preserve">ZM_BFc0135B18.f ZM_BFc Zea mays cDNA clone ZM_BFc0135B18 3', mRNA sequence</t>
  </si>
  <si>
    <t xml:space="preserve">gi|149075158</t>
  </si>
  <si>
    <t xml:space="preserve">MSAM235863_0230_3368 LCM-dissected maize inbred line Mo17 shoot apical meristem cDNA Zea mays cDNA,</t>
  </si>
  <si>
    <t xml:space="preserve">gi|166570215</t>
  </si>
  <si>
    <t xml:space="preserve">MSAM281115_0760_2227 LCM-dissected maize shoot apical meristem cDNA Zea mays cDNA, mRNA sequence</t>
  </si>
  <si>
    <t xml:space="preserve">gi|113680328</t>
  </si>
  <si>
    <t xml:space="preserve">ZM_BFc0109G09.f ZM_BFc Zea mays cDNA clone ZM_BFc0109G09 3', mRNA sequence</t>
  </si>
  <si>
    <t xml:space="preserve">gi|149206160</t>
  </si>
  <si>
    <t xml:space="preserve">ZM_BFc0156B10.r ZM_BFc Zea mays cDNA clone ZM_BFc0156B10 5', mRNA sequence</t>
  </si>
  <si>
    <t xml:space="preserve">gi|149086843</t>
  </si>
  <si>
    <t xml:space="preserve">ZM_BFc0004F02.r ZM_BFc Zea mays cDNA clone ZM_BFc0004F02 5', mRNA sequence</t>
  </si>
  <si>
    <t xml:space="preserve">gi|148931042</t>
  </si>
  <si>
    <t xml:space="preserve">ZM_BFb0291D17.f ZM_BFb Zea mays cDNA 3', mRNA sequence</t>
  </si>
  <si>
    <t xml:space="preserve">gi|89250938</t>
  </si>
  <si>
    <t xml:space="preserve">ZM_BFc0003M05.r ZM_BFc Zea mays cDNA clone ZM_BFc0003M05 5', mRNA sequence</t>
  </si>
  <si>
    <t xml:space="preserve">gi|148930870</t>
  </si>
  <si>
    <t xml:space="preserve">ZM_BFb0282J09.r ZM_BFb Zea mays cDNA 5', mRNA sequence</t>
  </si>
  <si>
    <t xml:space="preserve">gi|89759649</t>
  </si>
  <si>
    <t xml:space="preserve">ZM_BFb0315P13.f ZM_BFb Zea mays cDNA 3', mRNA sequence</t>
  </si>
  <si>
    <t xml:space="preserve">gi|91875737</t>
  </si>
  <si>
    <t xml:space="preserve">ZM_BFc0089F02.r ZM_BFc Zea mays cDNA clone ZM_BFc0089F02 5', mRNA sequence</t>
  </si>
  <si>
    <t xml:space="preserve">gi|148986321</t>
  </si>
  <si>
    <t xml:space="preserve">ZM_BFc0169B22.r ZM_BFc Zea mays cDNA clone ZM_BFc0169B22 5', mRNA sequence</t>
  </si>
  <si>
    <t xml:space="preserve">gi|149098608</t>
  </si>
  <si>
    <t xml:space="preserve">ZM_BFc0151D22.r ZM_BFc Zea mays cDNA clone ZM_BFc0151D22 5', mRNA sequence</t>
  </si>
  <si>
    <t xml:space="preserve">gi|149083857</t>
  </si>
  <si>
    <t xml:space="preserve">ZM_BFc0181E16.r ZM_BFc Zea mays cDNA clone ZM_BFc0181E16 5', mRNA sequence</t>
  </si>
  <si>
    <t xml:space="preserve">gi|149106035</t>
  </si>
  <si>
    <t xml:space="preserve">AM938034 Zea mays scutellum 30 days after pollination Zea mays cDNA clone ESC30CBB01, mRNA sequence</t>
  </si>
  <si>
    <t xml:space="preserve">gi|193501901</t>
  </si>
  <si>
    <t xml:space="preserve">MSAM224771_1248_0602 LCM-dissected maize inbred line Mo17 shoot apical meristem cDNA Zea mays cDNA,</t>
  </si>
  <si>
    <t xml:space="preserve">gi|166638667</t>
  </si>
  <si>
    <t xml:space="preserve">AM937702 Zea mays scutellum 30 days after pollination Zea mays cDNA clone ESC30BBH01, mRNA sequence</t>
  </si>
  <si>
    <t xml:space="preserve">gi|193503513</t>
  </si>
  <si>
    <t xml:space="preserve">ZM_BFc0146G20.r ZM_BFc Zea mays cDNA clone ZM_BFc0146G20 5', mRNA sequence</t>
  </si>
  <si>
    <t xml:space="preserve">gi|149081145</t>
  </si>
  <si>
    <t xml:space="preserve">ZM_BFc0175K16.r ZM_BFc Zea mays cDNA clone ZM_BFc0175K16 5', mRNA sequence</t>
  </si>
  <si>
    <t xml:space="preserve">gi|149102668</t>
  </si>
  <si>
    <t xml:space="preserve">ZM_BFc0074C15.f ZM_BFc Zea mays cDNA clone ZM_BFc0074C15 3', mRNA sequence</t>
  </si>
  <si>
    <t xml:space="preserve">gi|148969896</t>
  </si>
  <si>
    <t xml:space="preserve">ZM_BFb0298G05.f ZM_BFb Zea mays cDNA 3', mRNA sequence</t>
  </si>
  <si>
    <t xml:space="preserve">gi|91050054</t>
  </si>
  <si>
    <t xml:space="preserve">ZM_BFc0166D01.f ZM_BFc Zea mays cDNA clone ZM_BFc0166D01 3', mRNA sequence</t>
  </si>
  <si>
    <t xml:space="preserve">gi|149096855</t>
  </si>
  <si>
    <t xml:space="preserve">ZM_BFc0121J07.r ZM_BFc Zea mays cDNA clone ZM_BFc0121J07 5', mRNA sequence</t>
  </si>
  <si>
    <t xml:space="preserve">gi|149048847</t>
  </si>
  <si>
    <t xml:space="preserve">ZM_BFc0011K05.r ZM_BFc Zea mays cDNA clone ZM_BFc0011K05 5', mRNA sequence</t>
  </si>
  <si>
    <t xml:space="preserve">gi|148933833</t>
  </si>
  <si>
    <t xml:space="preserve">ZM_BFb0274H17.r ZM_BFb Zea mays cDNA 5', mRNA sequence</t>
  </si>
  <si>
    <t xml:space="preserve">gi|89756096</t>
  </si>
  <si>
    <t xml:space="preserve">ZM_BFc0190E07.r ZM_BFc Zea mays cDNA clone ZM_BFc0190E07 5', mRNA sequence</t>
  </si>
  <si>
    <t xml:space="preserve">gi|149207147</t>
  </si>
  <si>
    <t xml:space="preserve">ZM_BFc0095M06.f ZM_BFc Zea mays cDNA clone ZM_BFc0095M06 3', mRNA sequence</t>
  </si>
  <si>
    <t xml:space="preserve">gi|148994536</t>
  </si>
  <si>
    <t xml:space="preserve">ZM_BFc0065I07.r ZM_BFc Zea mays cDNA clone ZM_BFc0065I07 5', mRNA sequence</t>
  </si>
  <si>
    <t xml:space="preserve">gi|148964538</t>
  </si>
  <si>
    <t xml:space="preserve">ZM_BFb0265O11.r ZM_BFb Zea mays cDNA 5', mRNA sequence</t>
  </si>
  <si>
    <t xml:space="preserve">gi|88750321</t>
  </si>
  <si>
    <t xml:space="preserve">ZM_BFc0167C18.r ZM_BFc Zea mays cDNA clone ZM_BFc0167C18 5', mRNA sequence</t>
  </si>
  <si>
    <t xml:space="preserve">gi|149097430</t>
  </si>
  <si>
    <t xml:space="preserve">ZM_BFc0003M12.f ZM_BFc Zea mays cDNA clone ZM_BFc0003M12 3', mRNA sequence</t>
  </si>
  <si>
    <t xml:space="preserve">gi|148928691</t>
  </si>
  <si>
    <t xml:space="preserve">ZM_BFc0163K14.f ZM_BFc Zea mays cDNA clone ZM_BFc0163K14 3', mRNA sequence</t>
  </si>
  <si>
    <t xml:space="preserve">gi|149095410</t>
  </si>
  <si>
    <t xml:space="preserve">Contag_10458 Maize ovary - Eveland 2007 Zea mays cDNA, mRNA sequence</t>
  </si>
  <si>
    <t xml:space="preserve">gi|161591820</t>
  </si>
  <si>
    <t xml:space="preserve">ZM_BFc0187M21.r ZM_BFc Zea mays cDNA clone ZM_BFc0187M21 5', mRNA sequence</t>
  </si>
  <si>
    <t xml:space="preserve">gi|149110085</t>
  </si>
  <si>
    <t xml:space="preserve">ZM_BFc0165O17.f ZM_BFc Zea mays cDNA clone ZM_BFc0165O17 3', mRNA sequence</t>
  </si>
  <si>
    <t xml:space="preserve">gi|149096697</t>
  </si>
  <si>
    <t xml:space="preserve">MSAM215449_3367_3809 LCM-dissected maize shoot apical meristem cDNA Zea mays cDNA, mRNA sequence</t>
  </si>
  <si>
    <t xml:space="preserve">gi|113819244</t>
  </si>
  <si>
    <t xml:space="preserve">ZM_BFb0298L15.f ZM_BFb Zea mays cDNA 3', mRNA sequence</t>
  </si>
  <si>
    <t xml:space="preserve">gi|91050263</t>
  </si>
  <si>
    <t xml:space="preserve">MSAM181622_0923_3249 LCM-dissected maize inbred line Mo17 shoot apical meristem cDNA Zea mays cDNA,</t>
  </si>
  <si>
    <t xml:space="preserve">gi|166421637</t>
  </si>
  <si>
    <t xml:space="preserve">ZM_BFc0132P20.r ZM_BFc Zea mays cDNA clone ZM_BFc0132P20 5', mRNA sequence</t>
  </si>
  <si>
    <t xml:space="preserve">gi|149074017</t>
  </si>
  <si>
    <t xml:space="preserve">ZM_BFc0184M18.f ZM_BFc Zea mays cDNA clone ZM_BFc0184M18 3', mRNA sequence</t>
  </si>
  <si>
    <t xml:space="preserve">gi|149108289</t>
  </si>
  <si>
    <t xml:space="preserve">ZM_BFc0135F16.r ZM_BFc Zea mays cDNA clone ZM_BFc0135F16 5', mRNA sequence</t>
  </si>
  <si>
    <t xml:space="preserve">gi|149075310</t>
  </si>
  <si>
    <t xml:space="preserve">ZM_BFc0100F24.f ZM_BFc Zea mays cDNA clone ZM_BFc0100F24 3', mRNA sequence</t>
  </si>
  <si>
    <t xml:space="preserve">gi|148999849</t>
  </si>
  <si>
    <t xml:space="preserve">ZM_BFc0108P17.r ZM_BFc Zea mays cDNA clone ZM_BFc0108P17 5', mRNA sequence</t>
  </si>
  <si>
    <t xml:space="preserve">gi|149010029</t>
  </si>
  <si>
    <t xml:space="preserve">ZM_BFb0361C09.f ZM_BFb Zea mays cDNA 3', mRNA sequence</t>
  </si>
  <si>
    <t xml:space="preserve">gi|94478793</t>
  </si>
  <si>
    <t xml:space="preserve">ZM_BFc0076J12.r ZM_BFc Zea mays cDNA clone ZM_BFc0076J12 5', mRNA sequence</t>
  </si>
  <si>
    <t xml:space="preserve">gi|148971552</t>
  </si>
  <si>
    <t xml:space="preserve">ZM_BFc0169K15.f ZM_BFc Zea mays cDNA clone ZM_BFc0169K15 3', mRNA sequence</t>
  </si>
  <si>
    <t xml:space="preserve">gi|149098963</t>
  </si>
  <si>
    <t xml:space="preserve">ZM_BFc0157D11.r ZM_BFc Zea mays cDNA clone ZM_BFc0157D11 5', mRNA sequence</t>
  </si>
  <si>
    <t xml:space="preserve">gi|149087743</t>
  </si>
  <si>
    <t xml:space="preserve">ZM_BFc0039G14.f ZM_BFc Zea mays cDNA clone ZM_BFc0039G14 3', mRNA sequence</t>
  </si>
  <si>
    <t xml:space="preserve">gi|148950396</t>
  </si>
  <si>
    <t xml:space="preserve">ZM_BFc0177I14.f ZM_BFc Zea mays cDNA clone ZM_BFc0177I14 3', mRNA sequence</t>
  </si>
  <si>
    <t xml:space="preserve">gi|149103774</t>
  </si>
  <si>
    <t xml:space="preserve">ZM_BFc0132B07.f ZM_BFc Zea mays cDNA clone ZM_BFc0132B07 3', mRNA sequence</t>
  </si>
  <si>
    <t xml:space="preserve">gi|149073444</t>
  </si>
  <si>
    <t xml:space="preserve">ZM_BFc0144C11.r ZM_BFc Zea mays cDNA clone ZM_BFc0144C11 5', mRNA sequence</t>
  </si>
  <si>
    <t xml:space="preserve">gi|149079922</t>
  </si>
  <si>
    <t xml:space="preserve">ZM_BFb0335D16.f ZM_BFb Zea mays cDNA 3', mRNA sequence</t>
  </si>
  <si>
    <t xml:space="preserve">gi|93281647</t>
  </si>
  <si>
    <t xml:space="preserve">ZM_BFc0176O04.r ZM_BFc Zea mays cDNA clone ZM_BFc0176O04 5', mRNA sequence</t>
  </si>
  <si>
    <t xml:space="preserve">gi|149103414</t>
  </si>
  <si>
    <t xml:space="preserve">ZM_BFc0108J18.r ZM_BFc Zea mays cDNA clone ZM_BFc0108J18 5', mRNA sequence</t>
  </si>
  <si>
    <t xml:space="preserve">gi|149009825</t>
  </si>
  <si>
    <t xml:space="preserve">ZM_BFc0023P08.f ZM_BFc Zea mays cDNA clone ZM_BFc0023P08 3', mRNA sequence</t>
  </si>
  <si>
    <t xml:space="preserve">gi|148940904</t>
  </si>
  <si>
    <t xml:space="preserve">ZM_BFc0035K21.f ZM_BFc Zea mays cDNA clone ZM_BFc0035K21 3', mRNA sequence</t>
  </si>
  <si>
    <t xml:space="preserve">gi|148947968</t>
  </si>
  <si>
    <t xml:space="preserve">ZM_BFc0150H11.r ZM_BFc Zea mays cDNA clone ZM_BFc0150H11 5', mRNA sequence</t>
  </si>
  <si>
    <t xml:space="preserve">gi|149083425</t>
  </si>
  <si>
    <t xml:space="preserve">ZM_BFc0102B24.r ZM_BFc Zea mays cDNA clone ZM_BFc0102B24 5', mRNA sequence</t>
  </si>
  <si>
    <t xml:space="preserve">gi|149000781</t>
  </si>
  <si>
    <t xml:space="preserve">ZM_BFb0299G14.r ZM_BFb Zea mays cDNA 5', mRNA sequence</t>
  </si>
  <si>
    <t xml:space="preserve">gi|91050542</t>
  </si>
  <si>
    <t xml:space="preserve">ZM_BFb0375B08.r ZM_BFb Zea mays cDNA 5', mRNA sequence</t>
  </si>
  <si>
    <t xml:space="preserve">gi|101392667</t>
  </si>
  <si>
    <t xml:space="preserve">MSAM200393_1285_1896 LCM-dissected maize shoot apical meristem cDNA Zea mays cDNA, mRNA sequence</t>
  </si>
  <si>
    <t xml:space="preserve">gi|113640220</t>
  </si>
  <si>
    <t xml:space="preserve">ZM_BFc0126C15.r ZM_BFc Zea mays cDNA clone ZM_BFc0126C15 5', mRNA sequence</t>
  </si>
  <si>
    <t xml:space="preserve">gi|149067565</t>
  </si>
  <si>
    <t xml:space="preserve">ZM_BFb0315K13.r ZM_BFb Zea mays cDNA 5', mRNA sequence</t>
  </si>
  <si>
    <t xml:space="preserve">gi|91875568</t>
  </si>
  <si>
    <t xml:space="preserve">ZM_BFc0072C02.f ZM_BFc Zea mays cDNA clone ZM_BFc0072C02 3', mRNA sequence</t>
  </si>
  <si>
    <t xml:space="preserve">gi|148968309</t>
  </si>
  <si>
    <t xml:space="preserve">ZM_BFc0041A21.r ZM_BFc Zea mays cDNA clone ZM_BFc0041A21 5', mRNA sequence</t>
  </si>
  <si>
    <t xml:space="preserve">gi|148951304</t>
  </si>
  <si>
    <t xml:space="preserve">ZM_BFc0167H06.r ZM_BFc Zea mays cDNA clone ZM_BFc0167H06 5', mRNA sequence</t>
  </si>
  <si>
    <t xml:space="preserve">gi|149097587</t>
  </si>
  <si>
    <t xml:space="preserve">ZM_BFc0111E14.r ZM_BFc Zea mays cDNA clone ZM_BFc0111E14 5', mRNA sequence</t>
  </si>
  <si>
    <t xml:space="preserve">gi|149013849</t>
  </si>
  <si>
    <t xml:space="preserve">ZM_BFc0171E07.r ZM_BFc Zea mays cDNA clone ZM_BFc0171E07 5', mRNA sequence</t>
  </si>
  <si>
    <t xml:space="preserve">gi|149099987</t>
  </si>
  <si>
    <t xml:space="preserve">ZM_BFc0183M21.r ZM_BFc Zea mays cDNA clone ZM_BFc0183M21 5', mRNA sequence</t>
  </si>
  <si>
    <t xml:space="preserve">gi|149107639</t>
  </si>
  <si>
    <t xml:space="preserve">ZM_BFb0340C07.r ZM_BFb Zea mays cDNA 5', mRNA sequence</t>
  </si>
  <si>
    <t xml:space="preserve">gi|93283832</t>
  </si>
  <si>
    <t xml:space="preserve">ZM_BFb0290C01.r ZM_BFb Zea mays cDNA 5', mRNA sequence</t>
  </si>
  <si>
    <t xml:space="preserve">gi|89763619</t>
  </si>
  <si>
    <t xml:space="preserve">ZM_BFc0129K21.r ZM_BFc Zea mays cDNA clone ZM_BFc0129K21 5', mRNA sequence</t>
  </si>
  <si>
    <t xml:space="preserve">gi|149071774</t>
  </si>
  <si>
    <t xml:space="preserve">ZM_BFc0153L05.r ZM_BFc Zea mays cDNA clone ZM_BFc0153L05 5', mRNA sequence</t>
  </si>
  <si>
    <t xml:space="preserve">gi|149085274</t>
  </si>
  <si>
    <t xml:space="preserve">ZM_BFc0154B13.f ZM_BFc Zea mays cDNA clone ZM_BFc0154B13 3', mRNA sequence</t>
  </si>
  <si>
    <t xml:space="preserve">gi|149085511</t>
  </si>
  <si>
    <t xml:space="preserve">ZM_BFc0159L04.r ZM_BFc Zea mays cDNA clone ZM_BFc0159L04 5', mRNA sequence</t>
  </si>
  <si>
    <t xml:space="preserve">gi|149089225</t>
  </si>
  <si>
    <t xml:space="preserve">ZM_BFc0174D11.f ZM_BFc Zea mays cDNA clone ZM_BFc0174D11 3', mRNA sequence</t>
  </si>
  <si>
    <t xml:space="preserve">gi|149101861</t>
  </si>
  <si>
    <t xml:space="preserve">ZM_BFc0184E07.r ZM_BFc Zea mays cDNA clone ZM_BFc0184E07 5', mRNA sequence</t>
  </si>
  <si>
    <t xml:space="preserve">gi|149107932</t>
  </si>
  <si>
    <t xml:space="preserve">ZM_BFc0127G02.f ZM_BFc Zea mays cDNA clone ZM_BFc0127G02 3', mRNA sequence</t>
  </si>
  <si>
    <t xml:space="preserve">gi|149070205</t>
  </si>
  <si>
    <t xml:space="preserve">252 maize leaf suppression subtractive hybridization library Zea mays cDNA, mRNA sequence</t>
  </si>
  <si>
    <t xml:space="preserve">gi|194717036</t>
  </si>
  <si>
    <t xml:space="preserve">ZM_BFc0107N18.r ZM_BFc Zea mays cDNA clone ZM_BFc0107N18 5', mRNA sequence</t>
  </si>
  <si>
    <t xml:space="preserve">gi|149009446</t>
  </si>
  <si>
    <t xml:space="preserve">ZM_BFc0172C07.f ZM_BFc Zea mays cDNA clone ZM_BFc0172C07 3', mRNA sequence</t>
  </si>
  <si>
    <t xml:space="preserve">gi|149100545</t>
  </si>
  <si>
    <t xml:space="preserve">ZM_BFc0157I08.r ZM_BFc Zea mays cDNA clone ZM_BFc0157I08 5', mRNA sequence</t>
  </si>
  <si>
    <t xml:space="preserve">gi|149087939</t>
  </si>
  <si>
    <t xml:space="preserve">ZM_BFc0102A17.f ZM_BFc Zea mays cDNA clone ZM_BFc0102A17 3', mRNA sequence</t>
  </si>
  <si>
    <t xml:space="preserve">gi|149000733</t>
  </si>
  <si>
    <t xml:space="preserve">MSAM143756_1189_1250 LCM-dissected maize shoot apical meristem cDNA Zea mays cDNA, mRNA sequence</t>
  </si>
  <si>
    <t xml:space="preserve">gi|113613188</t>
  </si>
  <si>
    <t xml:space="preserve">PFB-A7 Zea mays LCM amplified pericyle cell specific pGEM library Zea mays cDNA, mRNA sequence</t>
  </si>
  <si>
    <t xml:space="preserve">gi|120480889</t>
  </si>
  <si>
    <t xml:space="preserve">ZM_BFb0323I14.r ZM_BFb Zea mays cDNA 5', mRNA sequence</t>
  </si>
  <si>
    <t xml:space="preserve">gi|93012058</t>
  </si>
  <si>
    <t xml:space="preserve">ZM_BFc0172H18.r ZM_BFc Zea mays cDNA clone ZM_BFc0172H18 5', mRNA sequence</t>
  </si>
  <si>
    <t xml:space="preserve">gi|149100750</t>
  </si>
  <si>
    <t xml:space="preserve">ZM_BFc0095F05.r ZM_BFc Zea mays cDNA clone ZM_BFc0095F05 5', mRNA sequence</t>
  </si>
  <si>
    <t xml:space="preserve">gi|148993565</t>
  </si>
  <si>
    <t xml:space="preserve">ZM_BFb0309M24.f ZM_BFb Zea mays cDNA 3', mRNA sequence</t>
  </si>
  <si>
    <t xml:space="preserve">gi|91872852</t>
  </si>
  <si>
    <t xml:space="preserve">ZM_BFc0161I17.f ZM_BFc Zea mays cDNA clone ZM_BFc0161I17 3', mRNA sequence</t>
  </si>
  <si>
    <t xml:space="preserve">gi|149090320</t>
  </si>
  <si>
    <t xml:space="preserve">ZM_BFc0028J15.f ZM_BFc Zea mays cDNA clone ZM_BFc0028J15 3', mRNA sequence</t>
  </si>
  <si>
    <t xml:space="preserve">gi|148943641</t>
  </si>
  <si>
    <t xml:space="preserve">8703 Zea mays embryo sac cDNA library Zea mays cDNA clone ES17961 5' similar to superoxide dismutas</t>
  </si>
  <si>
    <t xml:space="preserve">gi|109178964</t>
  </si>
  <si>
    <t xml:space="preserve">ZM_BFc0057B03.f ZM_BFc Zea mays cDNA clone ZM_BFc0057B03 3', mRNA sequence</t>
  </si>
  <si>
    <t xml:space="preserve">gi|148959862</t>
  </si>
  <si>
    <t xml:space="preserve">MSAM155023_1153_1168 LCM-dissected maize shoot apical meristem cDNA Zea mays cDNA, mRNA sequence</t>
  </si>
  <si>
    <t xml:space="preserve">gi|113615752</t>
  </si>
  <si>
    <t xml:space="preserve">10955 Zea mays embryo sac cDNA library Zea mays cDNA clone ES22666 5' similar to 14-3-3-like protei</t>
  </si>
  <si>
    <t xml:space="preserve">gi|111990915</t>
  </si>
  <si>
    <t xml:space="preserve">ZM_BFc0159F11.r ZM_BFc Zea mays cDNA clone ZM_BFc0159F11 5', mRNA sequence</t>
  </si>
  <si>
    <t xml:space="preserve">gi|149089042</t>
  </si>
  <si>
    <t xml:space="preserve">ZM_BFb0336O09.f ZM_BFb Zea mays cDNA 3', mRNA sequence</t>
  </si>
  <si>
    <t xml:space="preserve">gi|93282765</t>
  </si>
  <si>
    <t xml:space="preserve">ZM_BFc0001B22.r ZM_BFc Zea mays cDNA clone ZM_BFc0001B22 5', mRNA sequence</t>
  </si>
  <si>
    <t xml:space="preserve">gi|154130494</t>
  </si>
  <si>
    <t xml:space="preserve">ZM_BFb0304O01.r ZM_BFb Zea mays cDNA 5', mRNA sequence</t>
  </si>
  <si>
    <t xml:space="preserve">gi|91868614</t>
  </si>
  <si>
    <t xml:space="preserve">ZM_BFc0047J24.r ZM_BFc Zea mays cDNA clone ZM_BFc0047J24 5', mRNA sequence</t>
  </si>
  <si>
    <t xml:space="preserve">gi|148955037</t>
  </si>
  <si>
    <t xml:space="preserve">ZM_BFc0160M05.r ZM_BFc Zea mays cDNA clone ZM_BFc0160M05 5', mRNA sequence</t>
  </si>
  <si>
    <t xml:space="preserve">gi|149089824</t>
  </si>
  <si>
    <t xml:space="preserve">ZM_BFc0015C12.f ZM_BFc Zea mays cDNA clone ZM_BFc0015C12 3', mRNA sequence</t>
  </si>
  <si>
    <t xml:space="preserve">gi|148936074</t>
  </si>
  <si>
    <t xml:space="preserve">ZM_BFc0191B14.r ZM_BFc Zea mays cDNA clone ZM_BFc0191B14 5', mRNA sequence</t>
  </si>
  <si>
    <t xml:space="preserve">gi|149112110</t>
  </si>
  <si>
    <t xml:space="preserve">ZM_BFc0138P15.f ZM_BFc Zea mays cDNA clone ZM_BFc0138P15 3', mRNA sequence</t>
  </si>
  <si>
    <t xml:space="preserve">gi|149077454</t>
  </si>
  <si>
    <t xml:space="preserve">ZM_BFc0141F14.r ZM_BFc Zea mays cDNA clone ZM_BFc0141F14 5', mRNA sequence</t>
  </si>
  <si>
    <t xml:space="preserve">gi|149078663</t>
  </si>
  <si>
    <t xml:space="preserve">PF-B12 Zea mays LCM amplified pericyle cell specific pGEM library Zea mays cDNA, mRNA sequence</t>
  </si>
  <si>
    <t xml:space="preserve">gi|120480871</t>
  </si>
  <si>
    <t xml:space="preserve">ZM_BFc0154C18.r ZM_BFc Zea mays cDNA clone ZM_BFc0154C18 5', mRNA sequence</t>
  </si>
  <si>
    <t xml:space="preserve">gi|149085561</t>
  </si>
  <si>
    <t xml:space="preserve">ZM_BFc0017C08.r ZM_BFc Zea mays cDNA clone ZM_BFc0017C08 5', mRNA sequence</t>
  </si>
  <si>
    <t xml:space="preserve">gi|148937225</t>
  </si>
  <si>
    <t xml:space="preserve">ZM_BFb0313J02.f ZM_BFb Zea mays cDNA 3', mRNA sequence</t>
  </si>
  <si>
    <t xml:space="preserve">gi|91874420</t>
  </si>
  <si>
    <t xml:space="preserve">zea_015432 Normalized cDNA library from mix tissues of maize Zea mays cDNA clone zea_015432, mRNA s</t>
  </si>
  <si>
    <t xml:space="preserve">gi|116814288</t>
  </si>
  <si>
    <t xml:space="preserve">ZM_BFc0101J19.r ZM_BFc Zea mays cDNA clone ZM_BFc0101J19 5', mRNA sequence</t>
  </si>
  <si>
    <t xml:space="preserve">gi|149000497</t>
  </si>
  <si>
    <t xml:space="preserve">ZM_BFc0095K04.f ZM_BFc Zea mays cDNA clone ZM_BFc0095K04 3', mRNA sequence</t>
  </si>
  <si>
    <t xml:space="preserve">gi|148994319</t>
  </si>
  <si>
    <t xml:space="preserve">ZM_BFc0166K03.r ZM_BFc Zea mays cDNA clone ZM_BFc0166K03 5', mRNA sequence</t>
  </si>
  <si>
    <t xml:space="preserve">gi|149097126</t>
  </si>
  <si>
    <t xml:space="preserve">ZM_BFc0148F06.r ZM_BFc Zea mays cDNA clone ZM_BFc0148F06 5', mRNA sequence</t>
  </si>
  <si>
    <t xml:space="preserve">gi|149082184</t>
  </si>
  <si>
    <t xml:space="preserve">ZM_BFc0117L14.f ZM_BFc Zea mays cDNA clone ZM_BFc0117L14 3', mRNA sequence</t>
  </si>
  <si>
    <t xml:space="preserve">gi|149029958</t>
  </si>
  <si>
    <t xml:space="preserve">E4844 Zea mays egg cell cDNA library Zea mays cDNA clone 7956 5' similar to proteinase inhibitor, m</t>
  </si>
  <si>
    <t xml:space="preserve">gi|95107846</t>
  </si>
  <si>
    <t xml:space="preserve">zmrsub1_0B10-017-d07.s0 zmrsub1 Zea mays cDNA 3', mRNA sequence</t>
  </si>
  <si>
    <t xml:space="preserve">gi|113702281</t>
  </si>
  <si>
    <t xml:space="preserve">ZM_BFc0041N15.f ZM_BFc Zea mays cDNA clone ZM_BFc0041N15 3', mRNA sequence</t>
  </si>
  <si>
    <t xml:space="preserve">gi|148951745</t>
  </si>
  <si>
    <t xml:space="preserve">ZM_BFc0155A11.f ZM_BFc Zea mays cDNA clone ZM_BFc0155A11 3', mRNA sequence</t>
  </si>
  <si>
    <t xml:space="preserve">gi|149086129</t>
  </si>
  <si>
    <t xml:space="preserve">ZM_BFc0012J11.r ZM_BFc Zea mays cDNA clone ZM_BFc0012J11 5', mRNA sequence</t>
  </si>
  <si>
    <t xml:space="preserve">gi|148934400</t>
  </si>
  <si>
    <t xml:space="preserve">ZM_BFc0019E10.r ZM_BFc Zea mays cDNA clone ZM_BFc0019E10 5', mRNA sequence</t>
  </si>
  <si>
    <t xml:space="preserve">gi|148938467</t>
  </si>
  <si>
    <t xml:space="preserve">MSAM213607_2430_0602 LCM-dissected maize shoot apical meristem cDNA Zea mays cDNA, mRNA sequence</t>
  </si>
  <si>
    <t xml:space="preserve">gi|113818810</t>
  </si>
  <si>
    <t xml:space="preserve">Contag_1653 Maize ovary - Eveland 2007 Zea mays cDNA, mRNA sequence</t>
  </si>
  <si>
    <t xml:space="preserve">gi|161580380</t>
  </si>
  <si>
    <t xml:space="preserve">ZM_BFc0176K10.r ZM_BFc Zea mays cDNA clone ZM_BFc0176K10 5', mRNA sequence</t>
  </si>
  <si>
    <t xml:space="preserve">gi|149103272</t>
  </si>
  <si>
    <t xml:space="preserve">ZM_BFc0097B06.r ZM_BFc Zea mays cDNA clone ZM_BFc0097B06 5', mRNA sequence</t>
  </si>
  <si>
    <t xml:space="preserve">gi|148995752</t>
  </si>
  <si>
    <t xml:space="preserve">ZM_BFc0044H17.f ZM_BFc Zea mays cDNA clone ZM_BFc0044H17 3', mRNA sequence</t>
  </si>
  <si>
    <t xml:space="preserve">gi|148953216</t>
  </si>
  <si>
    <t xml:space="preserve">ZM_BFc0036F01.f ZM_BFc Zea mays cDNA clone ZM_BFc0036F01 3', mRNA sequence</t>
  </si>
  <si>
    <t xml:space="preserve">gi|148948387</t>
  </si>
  <si>
    <t xml:space="preserve">MSAM280926_0445_2348 LCM-dissected maize inbred line Mo17 shoot apical meristem cDNA Zea mays cDNA,</t>
  </si>
  <si>
    <t xml:space="preserve">gi|166671156</t>
  </si>
  <si>
    <t xml:space="preserve">ZM_BFc0155C07.r ZM_BFc Zea mays cDNA clone ZM_BFc0155C07 5', mRNA sequence</t>
  </si>
  <si>
    <t xml:space="preserve">gi|149086207</t>
  </si>
  <si>
    <t xml:space="preserve">ZM_BFc0011J21.f ZM_BFc Zea mays cDNA clone ZM_BFc0011J21 3', mRNA sequence</t>
  </si>
  <si>
    <t xml:space="preserve">gi|148933825</t>
  </si>
  <si>
    <t xml:space="preserve">ZM_BFb0315F23.r ZM_BFb Zea mays cDNA 5', mRNA sequence</t>
  </si>
  <si>
    <t xml:space="preserve">gi|91875418</t>
  </si>
  <si>
    <t xml:space="preserve">ZM_BFc0138F20.f ZM_BFc Zea mays cDNA clone ZM_BFc0138F20 3', mRNA sequence</t>
  </si>
  <si>
    <t xml:space="preserve">gi|149077064</t>
  </si>
  <si>
    <t xml:space="preserve">ZM_BFc0145K01.f ZM_BFc Zea mays cDNA clone ZM_BFc0145K01 3', mRNA sequence</t>
  </si>
  <si>
    <t xml:space="preserve">gi|149080788</t>
  </si>
  <si>
    <t xml:space="preserve">ZM_BFb0360N18.r ZM_BFb Zea mays cDNA 5', mRNA sequence</t>
  </si>
  <si>
    <t xml:space="preserve">gi|101383961</t>
  </si>
  <si>
    <t xml:space="preserve">ZM_BFc0032O03.r ZM_BFc Zea mays cDNA clone ZM_BFc0032O03 5', mRNA sequence</t>
  </si>
  <si>
    <t xml:space="preserve">gi|148946317</t>
  </si>
  <si>
    <t xml:space="preserve">ZM_BFc0120D19.r ZM_BFc Zea mays cDNA clone ZM_BFc0120D19 5', mRNA sequence</t>
  </si>
  <si>
    <t xml:space="preserve">gi|149043947</t>
  </si>
  <si>
    <t xml:space="preserve">ZM_BFc0180P11.f ZM_BFc Zea mays cDNA clone ZM_BFc0180P11 3', mRNA sequence</t>
  </si>
  <si>
    <t xml:space="preserve">gi|149105874</t>
  </si>
  <si>
    <t xml:space="preserve">CSEST0159 cold stress specific subtracted cDNA library of maize seedlings Zea mays cDNA clone CL57,</t>
  </si>
  <si>
    <t xml:space="preserve">gi|161407603</t>
  </si>
  <si>
    <t xml:space="preserve">ZM_BFc0090M06.f ZM_BFc Zea mays cDNA clone ZM_BFc0090M06 3', mRNA sequence</t>
  </si>
  <si>
    <t xml:space="preserve">gi|148987187</t>
  </si>
  <si>
    <t xml:space="preserve">ZM_BFb0289O10.f ZM_BFb Zea mays cDNA 3', mRNA sequence</t>
  </si>
  <si>
    <t xml:space="preserve">gi|89763420</t>
  </si>
  <si>
    <t xml:space="preserve">ZM_BFc0165A10.f ZM_BFc Zea mays cDNA clone ZM_BFc0165A10 3', mRNA sequence</t>
  </si>
  <si>
    <t xml:space="preserve">gi|149096179</t>
  </si>
  <si>
    <t xml:space="preserve">ZM_BFb0384A23.r ZM_BFb Zea mays cDNA 5', mRNA sequence</t>
  </si>
  <si>
    <t xml:space="preserve">gi|101401363</t>
  </si>
  <si>
    <t xml:space="preserve">ZM_BFc0117O12.r ZM_BFc Zea mays cDNA clone ZM_BFc0117O12 5', mRNA sequence</t>
  </si>
  <si>
    <t xml:space="preserve">gi|149031383</t>
  </si>
  <si>
    <t xml:space="preserve">ZM_BFc0178B14.r ZM_BFc Zea mays cDNA clone ZM_BFc0178B14 5', mRNA sequence</t>
  </si>
  <si>
    <t xml:space="preserve">gi|149104111</t>
  </si>
  <si>
    <t xml:space="preserve">ZM_BFb0368L19.r ZM_BFb Zea mays cDNA 5', mRNA sequence</t>
  </si>
  <si>
    <t xml:space="preserve">gi|101385063</t>
  </si>
  <si>
    <t xml:space="preserve">ZM_BFc0004H22.r ZM_BFc Zea mays cDNA clone ZM_BFc0004H22 5', mRNA sequence</t>
  </si>
  <si>
    <t xml:space="preserve">gi|148931101</t>
  </si>
  <si>
    <t xml:space="preserve">ZM_BFc0182P23.r ZM_BFc Zea mays cDNA clone ZM_BFc0182P23 5', mRNA sequence</t>
  </si>
  <si>
    <t xml:space="preserve">gi|149107119</t>
  </si>
  <si>
    <t xml:space="preserve">ZM_BFc0165O08.r ZM_BFc Zea mays cDNA clone ZM_BFc0165O08 5', mRNA sequence</t>
  </si>
  <si>
    <t xml:space="preserve">gi|149096682</t>
  </si>
  <si>
    <t xml:space="preserve">ZM_BFc0136C22.f ZM_BFc Zea mays cDNA clone ZM_BFc0136C22 3', mRNA sequence</t>
  </si>
  <si>
    <t xml:space="preserve">gi|149075814</t>
  </si>
  <si>
    <t xml:space="preserve">ZM_BFc0090H15.f ZM_BFc Zea mays cDNA clone ZM_BFc0090H15 3', mRNA sequence</t>
  </si>
  <si>
    <t xml:space="preserve">gi|148986995</t>
  </si>
  <si>
    <t xml:space="preserve">ZM_BFc0130P16.r ZM_BFc Zea mays cDNA clone ZM_BFc0130P16 5', mRNA sequence</t>
  </si>
  <si>
    <t xml:space="preserve">gi|149072809</t>
  </si>
  <si>
    <t xml:space="preserve">ZM_BFc0084B24.r ZM_BFc Zea mays cDNA clone ZM_BFc0084B24 5', mRNA sequence</t>
  </si>
  <si>
    <t xml:space="preserve">gi|148979512</t>
  </si>
  <si>
    <t xml:space="preserve">zea273C04 Normalized cDNA library from mix tissues of maize Zea mays cDNA clone zea273C04, mRNA seq</t>
  </si>
  <si>
    <t xml:space="preserve">gi|116827863</t>
  </si>
  <si>
    <t xml:space="preserve">ZM_BFc0170K08.r ZM_BFc Zea mays cDNA clone ZM_BFc0170K08 5', mRNA sequence</t>
  </si>
  <si>
    <t xml:space="preserve">gi|149099591</t>
  </si>
  <si>
    <t xml:space="preserve">ZM_BFb0337J12.r ZM_BFb Zea mays cDNA 5', mRNA sequence</t>
  </si>
  <si>
    <t xml:space="preserve">gi|91054543</t>
  </si>
  <si>
    <t xml:space="preserve">AM937863 Zea mays scutellum 30 days after pollination Zea mays cDNA clone ESC30BDG04, mRNA sequence</t>
  </si>
  <si>
    <t xml:space="preserve">gi|193502052</t>
  </si>
  <si>
    <t xml:space="preserve">ZM_BFc0030N14.f ZM_BFc Zea mays cDNA clone ZM_BFc0030N14 3', mRNA sequence</t>
  </si>
  <si>
    <t xml:space="preserve">gi|148945053</t>
  </si>
  <si>
    <t xml:space="preserve">ZM_BFc0153F17.f ZM_BFc Zea mays cDNA clone ZM_BFc0153F17 3', mRNA sequence</t>
  </si>
  <si>
    <t xml:space="preserve">gi|149085052</t>
  </si>
  <si>
    <t xml:space="preserve">zea_007673 Normalized cDNA library from mix tissues of maize Zea mays cDNA clone zea_007673, mRNA s</t>
  </si>
  <si>
    <t xml:space="preserve">gi|116828734</t>
  </si>
  <si>
    <t xml:space="preserve">ZM_BFc0123O10.r ZM_BFc Zea mays cDNA clone ZM_BFc0123O10 5', mRNA sequence</t>
  </si>
  <si>
    <t xml:space="preserve">gi|149058862</t>
  </si>
  <si>
    <t xml:space="preserve">ZM_BFc0123G02.r ZM_BFc Zea mays cDNA clone ZM_BFc0123G02 5', mRNA sequence</t>
  </si>
  <si>
    <t xml:space="preserve">gi|149056963</t>
  </si>
  <si>
    <t xml:space="preserve">1000133-C07.T7-1 UGI-Reseq Zea mays cDNA, mRNA sequence</t>
  </si>
  <si>
    <t xml:space="preserve">gi|89106113</t>
  </si>
  <si>
    <t xml:space="preserve">zea285F04 Normalized cDNA library from mix tissues of maize Zea mays cDNA clone zea285F04, mRNA seq</t>
  </si>
  <si>
    <t xml:space="preserve">gi|116825576</t>
  </si>
  <si>
    <t xml:space="preserve">ZM_BFc0191C08.f ZM_BFc Zea mays cDNA clone ZM_BFc0191C08 3', mRNA sequence</t>
  </si>
  <si>
    <t xml:space="preserve">gi|149112131</t>
  </si>
  <si>
    <t xml:space="preserve">zea376H10 Normalized cDNA library from mix tissues of maize Zea mays cDNA clone zea376H10, mRNA seq</t>
  </si>
  <si>
    <t xml:space="preserve">gi|116824703</t>
  </si>
  <si>
    <t xml:space="preserve">ZM_BFc0145D23.r ZM_BFc Zea mays cDNA clone ZM_BFc0145D23 5', mRNA sequence</t>
  </si>
  <si>
    <t xml:space="preserve">gi|149080549</t>
  </si>
  <si>
    <t xml:space="preserve">ZM_BFc0165B08.r ZM_BFc Zea mays cDNA clone ZM_BFc0165B08 5', mRNA sequence</t>
  </si>
  <si>
    <t xml:space="preserve">gi|149096212</t>
  </si>
  <si>
    <t xml:space="preserve">ZM_BFb0327E10.r ZM_BFb Zea mays cDNA 5', mRNA sequence</t>
  </si>
  <si>
    <t xml:space="preserve">gi|93013907</t>
  </si>
  <si>
    <t xml:space="preserve">ZM_BFb0371K09.r ZM_BFb Zea mays cDNA 5', mRNA sequence</t>
  </si>
  <si>
    <t xml:space="preserve">gi|101388775</t>
  </si>
  <si>
    <t xml:space="preserve">ZM_BFc0182P09.r ZM_BFc Zea mays cDNA clone ZM_BFc0182P09 5', mRNA sequence</t>
  </si>
  <si>
    <t xml:space="preserve">gi|149107091</t>
  </si>
  <si>
    <t xml:space="preserve">9769 Zea mays embryo sac cDNA library Zea mays cDNA clone ES20558 5' similar to ATP synthase CF0 B </t>
  </si>
  <si>
    <t xml:space="preserve">gi|111145847</t>
  </si>
  <si>
    <t xml:space="preserve">ZM_BFb0341P16.r ZM_BFb Zea mays cDNA 5', mRNA sequence</t>
  </si>
  <si>
    <t xml:space="preserve">gi|91055499</t>
  </si>
  <si>
    <t xml:space="preserve">MSAM254532_2828_2028 LCM-dissected maize inbred line Mo17 shoot apical meristem cDNA Zea mays cDNA,</t>
  </si>
  <si>
    <t xml:space="preserve">gi|166696378</t>
  </si>
  <si>
    <t xml:space="preserve">ZM_BFc0092P05.r ZM_BFc Zea mays cDNA clone ZM_BFc0092P05 5', mRNA sequence</t>
  </si>
  <si>
    <t xml:space="preserve">gi|148990982</t>
  </si>
  <si>
    <t xml:space="preserve">ZM_BFb0314K02.r ZM_BFb Zea mays cDNA 5', mRNA sequence</t>
  </si>
  <si>
    <t xml:space="preserve">gi|91875015</t>
  </si>
  <si>
    <t xml:space="preserve">8789 Zea mays embryo sac cDNA library Zea mays cDNA clone ES18189 5' similar to hsp70, mRNA sequenc</t>
  </si>
  <si>
    <t xml:space="preserve">gi|109179125</t>
  </si>
  <si>
    <t xml:space="preserve">ZM_BFc0160O06.f ZM_BFc Zea mays cDNA clone ZM_BFc0160O06 3', mRNA sequence</t>
  </si>
  <si>
    <t xml:space="preserve">gi|149089896</t>
  </si>
  <si>
    <t xml:space="preserve">ZM_BFc0134P23.f ZM_BFc Zea mays cDNA clone ZM_BFc0134P23 3', mRNA sequence</t>
  </si>
  <si>
    <t xml:space="preserve">gi|149075094</t>
  </si>
  <si>
    <t xml:space="preserve">MSAM189080_3283_3137 LCM-dissected maize inbred line Mo17 shoot apical meristem cDNA Zea mays cDNA,</t>
  </si>
  <si>
    <t xml:space="preserve">gi|166522251</t>
  </si>
  <si>
    <t xml:space="preserve">ZM_BFc0120H17.f ZM_BFc Zea mays cDNA clone ZM_BFc0120H17 3', mRNA sequence</t>
  </si>
  <si>
    <t xml:space="preserve">gi|149044475</t>
  </si>
  <si>
    <t xml:space="preserve">ZM_BFb0311M12.f ZM_BFb Zea mays cDNA 3', mRNA sequence</t>
  </si>
  <si>
    <t xml:space="preserve">gi|91053330</t>
  </si>
  <si>
    <t xml:space="preserve">AM938041 Zea mays scutellum 30 days after pollination Zea mays cDNA clone ESC30CBC09, mRNA sequence</t>
  </si>
  <si>
    <t xml:space="preserve">gi|193501908</t>
  </si>
  <si>
    <t xml:space="preserve">ZM_BFc0104N01.f ZM_BFc Zea mays cDNA clone ZM_BFc0104N01 3', mRNA sequence</t>
  </si>
  <si>
    <t xml:space="preserve">gi|149005185</t>
  </si>
  <si>
    <t xml:space="preserve">ZM_BFc0151H16.r ZM_BFc Zea mays cDNA clone ZM_BFc0151H16 5', mRNA sequence</t>
  </si>
  <si>
    <t xml:space="preserve">gi|149083997</t>
  </si>
  <si>
    <t xml:space="preserve">ZM_BFc0105N19.r ZM_BFc Zea mays cDNA clone ZM_BFc0105N19 5', mRNA sequence</t>
  </si>
  <si>
    <t xml:space="preserve">gi|149008279</t>
  </si>
  <si>
    <t xml:space="preserve">ZM_BFc0171A06.r ZM_BFc Zea mays cDNA clone ZM_BFc0171A06 5', mRNA sequence</t>
  </si>
  <si>
    <t xml:space="preserve">gi|149099827</t>
  </si>
  <si>
    <t xml:space="preserve">ZM_BFc0036M24.f ZM_BFc Zea mays cDNA clone ZM_BFc0036M24 3', mRNA sequence</t>
  </si>
  <si>
    <t xml:space="preserve">gi|148948837</t>
  </si>
  <si>
    <t xml:space="preserve">ZM_BFc0007O13.r ZM_BFc Zea mays cDNA clone ZM_BFc0007O13 5', mRNA sequence</t>
  </si>
  <si>
    <t xml:space="preserve">gi|148932350</t>
  </si>
  <si>
    <t xml:space="preserve">zmrsub1_0B20-019-f02.s3 zmrsub1 Zea mays cDNA 3', mRNA sequence</t>
  </si>
  <si>
    <t xml:space="preserve">gi|113703411</t>
  </si>
  <si>
    <t xml:space="preserve">ZM_BFc0168M20.r ZM_BFc Zea mays cDNA clone ZM_BFc0168M20 5', mRNA sequence</t>
  </si>
  <si>
    <t xml:space="preserve">gi|149098433</t>
  </si>
  <si>
    <t xml:space="preserve">ZM_BFc0138L19.r ZM_BFc Zea mays cDNA clone ZM_BFc0138L19 5', mRNA sequence</t>
  </si>
  <si>
    <t xml:space="preserve">gi|149077307</t>
  </si>
  <si>
    <t xml:space="preserve">ZM_BFc0086K15.r ZM_BFc Zea mays cDNA clone ZM_BFc0086K15 5', mRNA sequence</t>
  </si>
  <si>
    <t xml:space="preserve">gi|148982523</t>
  </si>
  <si>
    <t xml:space="preserve">MSAM307775_3703_2046 LCM-dissected maize shoot apical meristem cDNA Zea mays cDNA, mRNA sequence</t>
  </si>
  <si>
    <t xml:space="preserve">gi|113856595</t>
  </si>
  <si>
    <t xml:space="preserve">ZM_BFb0326K07.f ZM_BFb Zea mays cDNA 3', mRNA sequence</t>
  </si>
  <si>
    <t xml:space="preserve">gi|93013557</t>
  </si>
  <si>
    <t xml:space="preserve">ZM_BFc0033B07.f ZM_BFc Zea mays cDNA clone ZM_BFc0033B07 3', mRNA sequence</t>
  </si>
  <si>
    <t xml:space="preserve">gi|148946453</t>
  </si>
  <si>
    <t xml:space="preserve">ZM_BFc0056A06.f ZM_BFc Zea mays cDNA clone ZM_BFc0056A06 3', mRNA sequence</t>
  </si>
  <si>
    <t xml:space="preserve">gi|148959342</t>
  </si>
  <si>
    <t xml:space="preserve">ZM_BFc0024O07.r ZM_BFc Zea mays cDNA clone ZM_BFc0024O07 5', mRNA sequence</t>
  </si>
  <si>
    <t xml:space="preserve">gi|148941408</t>
  </si>
  <si>
    <t xml:space="preserve">MSAM231814_0935_2046 LCM-dissected maize inbred line Mo17 shoot apical meristem cDNA Zea mays cDNA,</t>
  </si>
  <si>
    <t xml:space="preserve">gi|166672911</t>
  </si>
  <si>
    <t xml:space="preserve">ZM_BFc0069N05.r ZM_BFc Zea mays cDNA clone ZM_BFc0069N05 5', mRNA sequence</t>
  </si>
  <si>
    <t xml:space="preserve">gi|148966940</t>
  </si>
  <si>
    <t xml:space="preserve">ZM_BFc0107K11.r ZM_BFc Zea mays cDNA clone ZM_BFc0107K11 5', mRNA sequence</t>
  </si>
  <si>
    <t xml:space="preserve">gi|149009322</t>
  </si>
  <si>
    <t xml:space="preserve">ZM_BFc0029O08.r ZM_BFc Zea mays cDNA clone ZM_BFc0029O08 5', mRNA sequence</t>
  </si>
  <si>
    <t xml:space="preserve">gi|148944461</t>
  </si>
  <si>
    <t xml:space="preserve">ZM_BFb0345B08.r ZM_BFb Zea mays cDNA 5', mRNA sequence</t>
  </si>
  <si>
    <t xml:space="preserve">gi|91055544</t>
  </si>
  <si>
    <t xml:space="preserve">ZM_BFc0160H22.r ZM_BFc Zea mays cDNA clone ZM_BFc0160H22 5', mRNA sequence</t>
  </si>
  <si>
    <t xml:space="preserve">gi|149089664</t>
  </si>
  <si>
    <t xml:space="preserve">ZM_BFc0174A11.r ZM_BFc Zea mays cDNA clone ZM_BFc0174A11 5', mRNA sequence</t>
  </si>
  <si>
    <t xml:space="preserve">gi|149101756</t>
  </si>
  <si>
    <t xml:space="preserve">ZM_BFc0161K20.f ZM_BFc Zea mays cDNA clone ZM_BFc0161K20 3', mRNA sequence</t>
  </si>
  <si>
    <t xml:space="preserve">gi|149090413</t>
  </si>
  <si>
    <t xml:space="preserve">ZM_BFc0043F09.r ZM_BFc Zea mays cDNA clone ZM_BFc0043F09 5', mRNA sequence</t>
  </si>
  <si>
    <t xml:space="preserve">gi|148952625</t>
  </si>
  <si>
    <t xml:space="preserve">ZM_BFc0164P12.r ZM_BFc Zea mays cDNA clone ZM_BFc0164P12 5', mRNA sequence</t>
  </si>
  <si>
    <t xml:space="preserve">gi|149096150</t>
  </si>
  <si>
    <t xml:space="preserve">ZM_BFc0174O02.r ZM_BFc Zea mays cDNA clone ZM_BFc0174O02 5', mRNA sequence</t>
  </si>
  <si>
    <t xml:space="preserve">gi|149102233</t>
  </si>
  <si>
    <t xml:space="preserve">MSAM302322_2551_1576 LCM-dissected maize inbred line Mo17 shoot apical meristem cDNA Zea mays cDNA,</t>
  </si>
  <si>
    <t xml:space="preserve">gi|166600007</t>
  </si>
  <si>
    <t xml:space="preserve">ZM_BFc0128P18.r ZM_BFc Zea mays cDNA clone ZM_BFc0128P18 5', mRNA sequence</t>
  </si>
  <si>
    <t xml:space="preserve">gi|149071324</t>
  </si>
  <si>
    <t xml:space="preserve">ZM_BFc0149N24.f ZM_BFc Zea mays cDNA clone ZM_BFc0149N24 3', mRNA sequence</t>
  </si>
  <si>
    <t xml:space="preserve">gi|149083110</t>
  </si>
  <si>
    <t xml:space="preserve">ZM_BFc0145D13.r ZM_BFc Zea mays cDNA clone ZM_BFc0145D13 5', mRNA sequence</t>
  </si>
  <si>
    <t xml:space="preserve">gi|149080534</t>
  </si>
  <si>
    <t xml:space="preserve">zea229H10 Normalized cDNA library from mix tissues of maize Zea mays cDNA clone zea229H10, mRNA seq</t>
  </si>
  <si>
    <t xml:space="preserve">gi|116828663</t>
  </si>
  <si>
    <t xml:space="preserve">ZM_BFc0185P23.r ZM_BFc Zea mays cDNA clone ZM_BFc0185P23 5', mRNA sequence</t>
  </si>
  <si>
    <t xml:space="preserve">gi|149109009</t>
  </si>
  <si>
    <t xml:space="preserve">ZM_BFc0028M15.r ZM_BFc Zea mays cDNA clone ZM_BFc0028M15 5', mRNA sequence</t>
  </si>
  <si>
    <t xml:space="preserve">gi|148943767</t>
  </si>
  <si>
    <t xml:space="preserve">ZM_BFc0171O06.r ZM_BFc Zea mays cDNA clone ZM_BFc0171O06 5', mRNA sequence</t>
  </si>
  <si>
    <t xml:space="preserve">gi|149100400</t>
  </si>
  <si>
    <t xml:space="preserve">ZM_BFc0116I08.r ZM_BFc Zea mays cDNA clone ZM_BFc0116I08 5', mRNA sequence</t>
  </si>
  <si>
    <t xml:space="preserve">gi|149026890</t>
  </si>
  <si>
    <t xml:space="preserve">ZM_BFc0145B22.f ZM_BFc Zea mays cDNA clone ZM_BFc0145B22 3', mRNA sequence</t>
  </si>
  <si>
    <t xml:space="preserve">gi|149080471</t>
  </si>
  <si>
    <t xml:space="preserve">ZM_BFc0001J21.r ZM_BFc Zea mays cDNA clone ZM_BFc0001J21 5', mRNA sequence</t>
  </si>
  <si>
    <t xml:space="preserve">gi|148930171</t>
  </si>
  <si>
    <t xml:space="preserve">ZM_BFc0171O04.r ZM_BFc Zea mays cDNA clone ZM_BFc0171O04 5', mRNA sequence</t>
  </si>
  <si>
    <t xml:space="preserve">gi|149100397</t>
  </si>
  <si>
    <t xml:space="preserve">MSAM167106_2628_3734 LCM-dissected maize inbred line Mo17 shoot apical meristem cDNA Zea mays cDNA,</t>
  </si>
  <si>
    <t xml:space="preserve">gi|166622834</t>
  </si>
  <si>
    <t xml:space="preserve">ZM_BFc0182C16.f ZM_BFc Zea mays cDNA clone ZM_BFc0182C16 3', mRNA sequence</t>
  </si>
  <si>
    <t xml:space="preserve">gi|149106526</t>
  </si>
  <si>
    <t xml:space="preserve">ZM_BFc0025O01.f ZM_BFc Zea mays cDNA clone ZM_BFc0025O01 3', mRNA sequence</t>
  </si>
  <si>
    <t xml:space="preserve">gi|148941853</t>
  </si>
  <si>
    <t xml:space="preserve">ZM_BFb0340I11.f ZM_BFb Zea mays cDNA 3', mRNA sequence</t>
  </si>
  <si>
    <t xml:space="preserve">gi|94472629</t>
  </si>
  <si>
    <t xml:space="preserve">ZM_BFc0022E14.r ZM_BFc Zea mays cDNA clone ZM_BFc0022E14 5', mRNA sequence</t>
  </si>
  <si>
    <t xml:space="preserve">gi|148939917</t>
  </si>
  <si>
    <t xml:space="preserve">ZM_BFc0179K01.r ZM_BFc Zea mays cDNA clone ZM_BFc0179K01 5', mRNA sequence</t>
  </si>
  <si>
    <t xml:space="preserve">gi|149105093</t>
  </si>
  <si>
    <t xml:space="preserve">MSAM242685_0670_2593 LCM-dissected maize inbred line Mo17 shoot apical meristem cDNA Zea mays cDNA,</t>
  </si>
  <si>
    <t xml:space="preserve">gi|166518551</t>
  </si>
  <si>
    <t xml:space="preserve">ZM_BFc0068H14.f ZM_BFc Zea mays cDNA clone ZM_BFc0068H14 3', mRNA sequence</t>
  </si>
  <si>
    <t xml:space="preserve">gi|148966245</t>
  </si>
  <si>
    <t xml:space="preserve">ZZ-Df10.r Zea mays LCM amplified non-pericyle central cylinder cell specific pGEM library Zea mays </t>
  </si>
  <si>
    <t xml:space="preserve">gi|120480609</t>
  </si>
  <si>
    <t xml:space="preserve">ZM_BFc0188I11.r ZM_BFc Zea mays cDNA clone ZM_BFc0188I11 5', mRNA sequence</t>
  </si>
  <si>
    <t xml:space="preserve">gi|149110525</t>
  </si>
  <si>
    <t xml:space="preserve">ZM_BFc0069J07.f ZM_BFc Zea mays cDNA clone ZM_BFc0069J07 3', mRNA sequence</t>
  </si>
  <si>
    <t xml:space="preserve">gi|148966817</t>
  </si>
  <si>
    <t xml:space="preserve">ZM_BFc0190L22.f ZM_BFc Zea mays cDNA clone ZM_BFc0190L22 3', mRNA sequence</t>
  </si>
  <si>
    <t xml:space="preserve">gi|149111930</t>
  </si>
  <si>
    <t xml:space="preserve">ZM_BFc0156C06.r ZM_BFc Zea mays cDNA clone ZM_BFc0156C06 5', mRNA sequence</t>
  </si>
  <si>
    <t xml:space="preserve">gi|149086883</t>
  </si>
  <si>
    <t xml:space="preserve">ZM_BFc0105F02.r ZM_BFc Zea mays cDNA clone ZM_BFc0105F02 5', mRNA sequence</t>
  </si>
  <si>
    <t xml:space="preserve">gi|149005501</t>
  </si>
  <si>
    <t xml:space="preserve">ZM_BFc0183L05.f ZM_BFc Zea mays cDNA clone ZM_BFc0183L05 3', mRNA sequence</t>
  </si>
  <si>
    <t xml:space="preserve">gi|149107570</t>
  </si>
  <si>
    <t xml:space="preserve">ZM_BFc0181O13.r ZM_BFc Zea mays cDNA clone ZM_BFc0181O13 5', mRNA sequence</t>
  </si>
  <si>
    <t xml:space="preserve">gi|149106358</t>
  </si>
  <si>
    <t xml:space="preserve">zea_007689 Normalized cDNA library from mix tissues of maize Zea mays cDNA clone zea_007689, mRNA s</t>
  </si>
  <si>
    <t xml:space="preserve">gi|116818142</t>
  </si>
  <si>
    <t xml:space="preserve">ZM_BFb0335I17.f ZM_BFb Zea mays cDNA 3', mRNA sequence</t>
  </si>
  <si>
    <t xml:space="preserve">gi|93281858</t>
  </si>
  <si>
    <t xml:space="preserve">ZM_BFc0163F16.r ZM_BFc Zea mays cDNA clone ZM_BFc0163F16 5', mRNA sequence</t>
  </si>
  <si>
    <t xml:space="preserve">gi|149095214</t>
  </si>
  <si>
    <t xml:space="preserve">ZM_BFc0144C03.r ZM_BFc Zea mays cDNA clone ZM_BFc0144C03 5', mRNA sequence</t>
  </si>
  <si>
    <t xml:space="preserve">gi|149079913</t>
  </si>
  <si>
    <t xml:space="preserve">ZM_BFc0132J20.f ZM_BFc Zea mays cDNA clone ZM_BFc0132J20 3', mRNA sequence</t>
  </si>
  <si>
    <t xml:space="preserve">gi|110941953</t>
  </si>
  <si>
    <t xml:space="preserve">ZM_BFc0181C07.f ZM_BFc Zea mays cDNA clone ZM_BFc0181C07 3', mRNA sequence</t>
  </si>
  <si>
    <t xml:space="preserve">gi|149105963</t>
  </si>
  <si>
    <t xml:space="preserve">AM938179 Zea mays scutellum 30 days after pollination Zea mays cDNA clone ESC30CDH12, mRNA sequence</t>
  </si>
  <si>
    <t xml:space="preserve">gi|193502145</t>
  </si>
  <si>
    <t xml:space="preserve">ZM_BFc0187L01.r ZM_BFc Zea mays cDNA clone ZM_BFc0187L01 5', mRNA sequence</t>
  </si>
  <si>
    <t xml:space="preserve">gi|149110014</t>
  </si>
  <si>
    <t xml:space="preserve">ZM_BFb0366G06.f ZM_BFb Zea mays cDNA 3', mRNA sequence</t>
  </si>
  <si>
    <t xml:space="preserve">gi|88757279</t>
  </si>
  <si>
    <t xml:space="preserve">ZM_BFc0009D09.f ZM_BFc Zea mays cDNA clone ZM_BFc0009D09 3', mRNA sequence</t>
  </si>
  <si>
    <t xml:space="preserve">gi|148929821</t>
  </si>
  <si>
    <t xml:space="preserve">MSAM202520_3383_1172 LCM-dissected maize inbred line Mo17 shoot apical meristem cDNA Zea mays cDNA,</t>
  </si>
  <si>
    <t xml:space="preserve">gi|166454927</t>
  </si>
  <si>
    <t xml:space="preserve">ZM_BFc0132H10.r ZM_BFc Zea mays cDNA clone ZM_BFc0132H10 5', mRNA sequence</t>
  </si>
  <si>
    <t xml:space="preserve">gi|149073701</t>
  </si>
  <si>
    <t xml:space="preserve">ZM_BFc0168L17.r ZM_BFc Zea mays cDNA clone ZM_BFc0168L17 5', mRNA sequence</t>
  </si>
  <si>
    <t xml:space="preserve">gi|149098389</t>
  </si>
  <si>
    <t xml:space="preserve">ZM_BFc0110A09.r ZM_BFc Zea mays cDNA clone ZM_BFc0110A09 5', mRNA sequence</t>
  </si>
  <si>
    <t xml:space="preserve">gi|149012209</t>
  </si>
  <si>
    <t xml:space="preserve">ZM_BFc0047G12.f ZM_BFc Zea mays cDNA clone ZM_BFc0047G12 3', mRNA sequence</t>
  </si>
  <si>
    <t xml:space="preserve">gi|148954917</t>
  </si>
  <si>
    <t xml:space="preserve">ZM_BFc0118O09.f ZM_BFc Zea mays cDNA clone ZM_BFc0118O09 3', mRNA sequence</t>
  </si>
  <si>
    <t xml:space="preserve">gi|149038581</t>
  </si>
  <si>
    <t xml:space="preserve">ZM_BFc0112P05.r ZM_BFc Zea mays cDNA clone ZM_BFc0112P05 5', mRNA sequence</t>
  </si>
  <si>
    <t xml:space="preserve">gi|149014639</t>
  </si>
  <si>
    <t xml:space="preserve">ZM_BFc0184M14.f ZM_BFc Zea mays cDNA clone ZM_BFc0184M14 3', mRNA sequence</t>
  </si>
  <si>
    <t xml:space="preserve">gi|149108281</t>
  </si>
  <si>
    <t xml:space="preserve">MRSR58 Expressed sequence tags from the Reverse SSH library Zea mays cDNA clone MRSR58 5' similar t</t>
  </si>
  <si>
    <t xml:space="preserve">gi|134769084</t>
  </si>
  <si>
    <t xml:space="preserve">zea331G04 Normalized cDNA library from mix tissues of maize Zea mays cDNA clone zea331G04, mRNA seq</t>
  </si>
  <si>
    <t xml:space="preserve">gi|116816329</t>
  </si>
  <si>
    <t xml:space="preserve">ZM_BFc0109D09.f ZM_BFc Zea mays cDNA clone ZM_BFc0109D09 3', mRNA sequence</t>
  </si>
  <si>
    <t xml:space="preserve">gi|149010174</t>
  </si>
  <si>
    <t xml:space="preserve">ZM_BFc0175D19.r ZM_BFc Zea mays cDNA clone ZM_BFc0175D19 5', mRNA sequence</t>
  </si>
  <si>
    <t xml:space="preserve">gi|149102424</t>
  </si>
  <si>
    <t xml:space="preserve">ZM_BFc0159J12.f ZM_BFc Zea mays cDNA clone ZM_BFc0159J12 3', mRNA sequence</t>
  </si>
  <si>
    <t xml:space="preserve">gi|149089171</t>
  </si>
  <si>
    <t xml:space="preserve">zea_010030 Normalized cDNA library from mix tissues of maize Zea mays cDNA clone zea_010030, mRNA s</t>
  </si>
  <si>
    <t xml:space="preserve">gi|116827878</t>
  </si>
  <si>
    <t xml:space="preserve">ZM_BFc0043M03.r ZM_BFc Zea mays cDNA clone ZM_BFc0043M03 5', mRNA sequence</t>
  </si>
  <si>
    <t xml:space="preserve">gi|148952757</t>
  </si>
  <si>
    <t xml:space="preserve">ZM_BFc0088J14.f ZM_BFc Zea mays cDNA clone ZM_BFc0088J14 3', mRNA sequence</t>
  </si>
  <si>
    <t xml:space="preserve">gi|148984754</t>
  </si>
  <si>
    <t xml:space="preserve">ZM_BFb0330M21.r ZM_BFb Zea mays cDNA 5', mRNA sequence</t>
  </si>
  <si>
    <t xml:space="preserve">gi|93015809</t>
  </si>
  <si>
    <t xml:space="preserve">zmrsub1_0B20-016-d09.s1 zmrsub1 Zea mays cDNA 3', mRNA sequence</t>
  </si>
  <si>
    <t xml:space="preserve">gi|113703121</t>
  </si>
  <si>
    <t xml:space="preserve">ZM_BFc0053B08.f ZM_BFc Zea mays cDNA clone ZM_BFc0053B08 3', mRNA sequence</t>
  </si>
  <si>
    <t xml:space="preserve">gi|148957731</t>
  </si>
  <si>
    <t xml:space="preserve">8872 Zea mays embryo sac cDNA library Zea mays cDNA clone ES18402 5' similar to polyubiquitin, mRNA</t>
  </si>
  <si>
    <t xml:space="preserve">gi|109179283</t>
  </si>
  <si>
    <t xml:space="preserve">ZM_BFc0012F08.r ZM_BFc Zea mays cDNA clone ZM_BFc0012F08 5', mRNA sequence</t>
  </si>
  <si>
    <t xml:space="preserve">gi|148934225</t>
  </si>
  <si>
    <t xml:space="preserve">ZM_BFc0140M18.r ZM_BFc Zea mays cDNA clone ZM_BFc0140M18 5', mRNA sequence</t>
  </si>
  <si>
    <t xml:space="preserve">gi|149078423</t>
  </si>
  <si>
    <t xml:space="preserve">MSAM242636_0338_1754 LCM-dissected maize inbred line Mo17 shoot apical meristem cDNA Zea mays cDNA,</t>
  </si>
  <si>
    <t xml:space="preserve">gi|166516535</t>
  </si>
  <si>
    <t xml:space="preserve">zea_004918 Normalized cDNA library from mix tissues of maize Zea mays cDNA clone zea_004918, mRNA s</t>
  </si>
  <si>
    <t xml:space="preserve">gi|116829240</t>
  </si>
  <si>
    <t xml:space="preserve">ZM_BFb0333H16.f ZM_BFb Zea mays cDNA 3', mRNA sequence</t>
  </si>
  <si>
    <t xml:space="preserve">gi|93017347</t>
  </si>
  <si>
    <t xml:space="preserve">ZM_BFc0043G06.r ZM_BFc Zea mays cDNA clone ZM_BFc0043G06 5', mRNA sequence</t>
  </si>
  <si>
    <t xml:space="preserve">gi|148952658</t>
  </si>
  <si>
    <t xml:space="preserve">zea_007269 Normalized cDNA library from mix tissues of maize Zea mays cDNA clone zea_007269, mRNA s</t>
  </si>
  <si>
    <t xml:space="preserve">gi|116819188</t>
  </si>
  <si>
    <t xml:space="preserve">zmrsub1_0B20-021-a06.s3 zmrsub1 Zea mays cDNA 3', mRNA sequence</t>
  </si>
  <si>
    <t xml:space="preserve">gi|113703552</t>
  </si>
  <si>
    <t xml:space="preserve">ZM_BFc0183G14.r ZM_BFc Zea mays cDNA clone ZM_BFc0183G14 5', mRNA sequence</t>
  </si>
  <si>
    <t xml:space="preserve">gi|149107390</t>
  </si>
  <si>
    <t xml:space="preserve">ZM_BFc0001E18.r ZM_BFc Zea mays cDNA clone ZM_BFc0001E18 5', mRNA sequence</t>
  </si>
  <si>
    <t xml:space="preserve">gi|154130550</t>
  </si>
  <si>
    <t xml:space="preserve">ZM_BFc0130J05.r ZM_BFc Zea mays cDNA clone ZM_BFc0130J05 5', mRNA sequence</t>
  </si>
  <si>
    <t xml:space="preserve">gi|149072504</t>
  </si>
  <si>
    <t xml:space="preserve">ZM_BFc0080H16.r ZM_BFc Zea mays cDNA clone ZM_BFc0080H16 5', mRNA sequence</t>
  </si>
  <si>
    <t xml:space="preserve">gi|148973324</t>
  </si>
  <si>
    <t xml:space="preserve">ZM_BFc0131C02.f ZM_BFc Zea mays cDNA clone ZM_BFc0131C02 3', mRNA sequence</t>
  </si>
  <si>
    <t xml:space="preserve">gi|149206419</t>
  </si>
  <si>
    <t xml:space="preserve">MSAM214890_0548_0794 LCM-dissected maize inbred line Mo17 shoot apical meristem cDNA Zea mays cDNA,</t>
  </si>
  <si>
    <t xml:space="preserve">gi|166493384</t>
  </si>
  <si>
    <t xml:space="preserve">ZM_BFb0321F10.f ZM_BFb Zea mays cDNA 3', mRNA sequence</t>
  </si>
  <si>
    <t xml:space="preserve">gi|91878503</t>
  </si>
  <si>
    <t xml:space="preserve">ZM_BFc0158E19.r ZM_BFc Zea mays cDNA clone ZM_BFc0158E19 5', mRNA sequence</t>
  </si>
  <si>
    <t xml:space="preserve">gi|149088446</t>
  </si>
  <si>
    <t xml:space="preserve">ZM_BFc0121K20.f ZM_BFc Zea mays cDNA clone ZM_BFc0121K20 3', mRNA sequence</t>
  </si>
  <si>
    <t xml:space="preserve">gi|149049724</t>
  </si>
  <si>
    <t xml:space="preserve">ZM_BFc0160D19.r ZM_BFc Zea mays cDNA clone ZM_BFc0160D19 5', mRNA sequence</t>
  </si>
  <si>
    <t xml:space="preserve">gi|149089510</t>
  </si>
  <si>
    <t xml:space="preserve">ZM_BFc0075A22.r ZM_BFc Zea mays cDNA clone ZM_BFc0075A22 5', mRNA sequence</t>
  </si>
  <si>
    <t xml:space="preserve">gi|148970453</t>
  </si>
  <si>
    <t xml:space="preserve">ZM_BFc0124B03.r ZM_BFc Zea mays cDNA clone ZM_BFc0124B03 5', mRNA sequence</t>
  </si>
  <si>
    <t xml:space="preserve">gi|149059656</t>
  </si>
  <si>
    <t xml:space="preserve">MSAM235673_0262_0968 LCM-dissected maize inbred line Mo17 shoot apical meristem cDNA Zea mays cDNA,</t>
  </si>
  <si>
    <t xml:space="preserve">gi|166513831</t>
  </si>
  <si>
    <t xml:space="preserve">ZM_BFc0090O21.f ZM_BFc Zea mays cDNA clone ZM_BFc0090O21 3', mRNA sequence</t>
  </si>
  <si>
    <t xml:space="preserve">gi|148987284</t>
  </si>
  <si>
    <t xml:space="preserve">ZM_BFc0050F05.r ZM_BFc Zea mays cDNA clone ZM_BFc0050F05 5', mRNA sequence</t>
  </si>
  <si>
    <t xml:space="preserve">gi|148956402</t>
  </si>
  <si>
    <t xml:space="preserve">ZM_BFb0284D14.r ZM_BFb Zea mays cDNA 5', mRNA sequence</t>
  </si>
  <si>
    <t xml:space="preserve">gi|89760406</t>
  </si>
  <si>
    <t xml:space="preserve">ZM_BFc0032J11.r ZM_BFc Zea mays cDNA clone ZM_BFc0032J11 5', mRNA sequence</t>
  </si>
  <si>
    <t xml:space="preserve">gi|148946122</t>
  </si>
  <si>
    <t xml:space="preserve">8695 Zea mays embryo sac cDNA library Zea mays cDNA clone ES17945 5' similar to triosephosphate iso</t>
  </si>
  <si>
    <t xml:space="preserve">gi|109178952</t>
  </si>
  <si>
    <t xml:space="preserve">ZM_BFc0054D05.f ZM_BFc Zea mays cDNA clone ZM_BFc0054D05 3', mRNA sequence</t>
  </si>
  <si>
    <t xml:space="preserve">gi|148958272</t>
  </si>
  <si>
    <t xml:space="preserve">ZM_BFc0128L11.r ZM_BFc Zea mays cDNA clone ZM_BFc0128L11 5', mRNA sequence</t>
  </si>
  <si>
    <t xml:space="preserve">gi|149071137</t>
  </si>
  <si>
    <t xml:space="preserve">ZM_BFc0182C19.r ZM_BFc Zea mays cDNA clone ZM_BFc0182C19 5', mRNA sequence</t>
  </si>
  <si>
    <t xml:space="preserve">gi|149106533</t>
  </si>
  <si>
    <t xml:space="preserve">ZM_BFc0039E07.f ZM_BFc Zea mays cDNA clone ZM_BFc0039E07 3', mRNA sequence</t>
  </si>
  <si>
    <t xml:space="preserve">gi|148950310</t>
  </si>
  <si>
    <t xml:space="preserve">MSAM262730_0322_2441 LCM-dissected maize inbred line Mo17 shoot apical meristem cDNA Zea mays cDNA,</t>
  </si>
  <si>
    <t xml:space="preserve">gi|166583836</t>
  </si>
  <si>
    <t xml:space="preserve">zea285H06 Normalized cDNA library from mix tissues of maize Zea mays cDNA clone zea285H06, mRNA seq</t>
  </si>
  <si>
    <t xml:space="preserve">gi|116828046</t>
  </si>
  <si>
    <t xml:space="preserve">ZM_BFc0095N13.r ZM_BFc Zea mays cDNA clone ZM_BFc0095N13 5', mRNA sequence</t>
  </si>
  <si>
    <t xml:space="preserve">gi|148994664</t>
  </si>
  <si>
    <t xml:space="preserve">ZM_BFc0186J07.f ZM_BFc Zea mays cDNA clone ZM_BFc0186J07 3', mRNA sequence</t>
  </si>
  <si>
    <t xml:space="preserve">gi|149109338</t>
  </si>
  <si>
    <t xml:space="preserve">zea_000694 Normalized cDNA library from mix tissues of maize Zea mays cDNA clone zea_000694, mRNA s</t>
  </si>
  <si>
    <t xml:space="preserve">gi|116825793</t>
  </si>
  <si>
    <t xml:space="preserve">ZM_BFb0324D07.r ZM_BFb Zea mays cDNA 5', mRNA sequence</t>
  </si>
  <si>
    <t xml:space="preserve">gi|93012287</t>
  </si>
  <si>
    <t xml:space="preserve">ZM_BFc0060F24.r ZM_BFc Zea mays cDNA clone ZM_BFc0060F24 5', mRNA sequence</t>
  </si>
  <si>
    <t xml:space="preserve">gi|148961793</t>
  </si>
  <si>
    <t xml:space="preserve">ZM_BFc0055P13.r ZM_BFc Zea mays cDNA clone ZM_BFc0055P13 5', mRNA sequence</t>
  </si>
  <si>
    <t xml:space="preserve">gi|148959322</t>
  </si>
  <si>
    <t xml:space="preserve">ZM_BFc0098H19.r ZM_BFc Zea mays cDNA clone ZM_BFc0098H19 5', mRNA sequence</t>
  </si>
  <si>
    <t xml:space="preserve">gi|148996916</t>
  </si>
  <si>
    <t xml:space="preserve">ZM_BFb0297D14.f ZM_BFb Zea mays cDNA 3', mRNA sequence</t>
  </si>
  <si>
    <t xml:space="preserve">gi|88754856</t>
  </si>
  <si>
    <t xml:space="preserve">ZM_BFc0175O21.r ZM_BFc Zea mays cDNA clone ZM_BFc0175O21 5', mRNA sequence</t>
  </si>
  <si>
    <t xml:space="preserve">gi|149102821</t>
  </si>
  <si>
    <t xml:space="preserve">ZM_BFc0134O09.f ZM_BFc Zea mays cDNA clone ZM_BFc0134O09 3', mRNA sequence</t>
  </si>
  <si>
    <t xml:space="preserve">gi|149075054</t>
  </si>
  <si>
    <t xml:space="preserve">ZM_BFc0109E07.r ZM_BFc Zea mays cDNA clone ZM_BFc0109E07 5', mRNA sequence</t>
  </si>
  <si>
    <t xml:space="preserve">gi|149010212</t>
  </si>
  <si>
    <t xml:space="preserve">ZM_BFc0102D18.r ZM_BFc Zea mays cDNA clone ZM_BFc0102D18 5', mRNA sequence</t>
  </si>
  <si>
    <t xml:space="preserve">gi|149000841</t>
  </si>
  <si>
    <t xml:space="preserve">ZM_BFc0132C01.f ZM_BFc Zea mays cDNA clone ZM_BFc0132C01 3', mRNA sequence</t>
  </si>
  <si>
    <t xml:space="preserve">gi|149073473</t>
  </si>
  <si>
    <t xml:space="preserve">ZM_BFc0192F06.f ZM_BFc Zea mays cDNA clone ZM_BFc0192F06 3', mRNA sequence</t>
  </si>
  <si>
    <t xml:space="preserve">gi|149112822</t>
  </si>
  <si>
    <t xml:space="preserve">ZM_BFb0340I06.r ZM_BFb Zea mays cDNA 5', mRNA sequence</t>
  </si>
  <si>
    <t xml:space="preserve">gi|93283953</t>
  </si>
  <si>
    <t xml:space="preserve">ZM_BFc0183L06.f ZM_BFc Zea mays cDNA clone ZM_BFc0183L06 3', mRNA sequence</t>
  </si>
  <si>
    <t xml:space="preserve">gi|149107572</t>
  </si>
  <si>
    <t xml:space="preserve">7619 Zea mays embryo sac cDNA library Zea mays cDNA clone ES15968 5', mRNA sequence</t>
  </si>
  <si>
    <t xml:space="preserve">gi|108824144</t>
  </si>
  <si>
    <t xml:space="preserve">ZM_BFc0152M03.r ZM_BFc Zea mays cDNA clone ZM_BFc0152M03 5', mRNA sequence</t>
  </si>
  <si>
    <t xml:space="preserve">gi|149084696</t>
  </si>
  <si>
    <t xml:space="preserve">ZM_BFc0100A08.r ZM_BFc Zea mays cDNA clone ZM_BFc0100A08 5', mRNA sequence</t>
  </si>
  <si>
    <t xml:space="preserve">gi|148999663</t>
  </si>
  <si>
    <t xml:space="preserve">ZM_BFc0101O21.r ZM_BFc Zea mays cDNA clone ZM_BFc0101O21 5', mRNA sequence</t>
  </si>
  <si>
    <t xml:space="preserve">gi|149000666</t>
  </si>
  <si>
    <t xml:space="preserve">ZM_BFc0108E08.r ZM_BFc Zea mays cDNA clone ZM_BFc0108E08 5', mRNA sequence</t>
  </si>
  <si>
    <t xml:space="preserve">gi|149009648</t>
  </si>
  <si>
    <t xml:space="preserve">ZM_BFb0313D15.f ZM_BFb Zea mays cDNA 3', mRNA sequence</t>
  </si>
  <si>
    <t xml:space="preserve">gi|91874211</t>
  </si>
  <si>
    <t xml:space="preserve">ZM_BFb0343H19.r ZM_BFb Zea mays cDNA 5', mRNA sequence</t>
  </si>
  <si>
    <t xml:space="preserve">gi|93284410</t>
  </si>
  <si>
    <t xml:space="preserve">zea_015877 Normalized cDNA library from mix tissues of maize Zea mays cDNA clone zea_015877, mRNA s</t>
  </si>
  <si>
    <t xml:space="preserve">gi|116813623</t>
  </si>
  <si>
    <t xml:space="preserve">ZM_BFc0161E14.r ZM_BFc Zea mays cDNA clone ZM_BFc0161E14 5', mRNA sequence</t>
  </si>
  <si>
    <t xml:space="preserve">gi|149090146</t>
  </si>
  <si>
    <t xml:space="preserve">ZM_BFc0179H08.r ZM_BFc Zea mays cDNA clone ZM_BFc0179H08 5', mRNA sequence</t>
  </si>
  <si>
    <t xml:space="preserve">gi|149104979</t>
  </si>
  <si>
    <t xml:space="preserve">ZM_BFc0094A11.r ZM_BFc Zea mays cDNA clone ZM_BFc0094A11 5', mRNA sequence</t>
  </si>
  <si>
    <t xml:space="preserve">gi|148991465</t>
  </si>
  <si>
    <t xml:space="preserve">7847 Zea mays embryo sac cDNA library Zea mays cDNA clone ES16570 5' similar to chaperonin, calmodu</t>
  </si>
  <si>
    <t xml:space="preserve">gi|108953120</t>
  </si>
  <si>
    <t xml:space="preserve">zmrsub1_0B20-015-h04.s1 zmrsub1 Zea mays cDNA 3', mRNA sequence</t>
  </si>
  <si>
    <t xml:space="preserve">gi|113703063</t>
  </si>
  <si>
    <t xml:space="preserve">ZM_BFc0164C15.r ZM_BFc Zea mays cDNA clone ZM_BFc0164C15 5', mRNA sequence</t>
  </si>
  <si>
    <t xml:space="preserve">gi|149095742</t>
  </si>
  <si>
    <t xml:space="preserve">ZM_BFb0376B01.r ZM_BFb Zea mays cDNA 5', mRNA sequence</t>
  </si>
  <si>
    <t xml:space="preserve">gi|101393916</t>
  </si>
  <si>
    <t xml:space="preserve">ZM_BFc0152G07.r ZM_BFc Zea mays cDNA clone ZM_BFc0152G07 5', mRNA sequence</t>
  </si>
  <si>
    <t xml:space="preserve">gi|149084481</t>
  </si>
  <si>
    <t xml:space="preserve">ZM_BFc0143F15.r ZM_BFc Zea mays cDNA clone ZM_BFc0143F15 5', mRNA sequence</t>
  </si>
  <si>
    <t xml:space="preserve">gi|149079427</t>
  </si>
  <si>
    <t xml:space="preserve">ZM_BFc0176L23.r ZM_BFc Zea mays cDNA clone ZM_BFc0176L23 5', mRNA sequence</t>
  </si>
  <si>
    <t xml:space="preserve">gi|149103332</t>
  </si>
  <si>
    <t xml:space="preserve">ZM_BFc0175H14.r ZM_BFc Zea mays cDNA clone ZM_BFc0175H14 5', mRNA sequence</t>
  </si>
  <si>
    <t xml:space="preserve">gi|149102553</t>
  </si>
  <si>
    <t xml:space="preserve">ZM_BFb0371A09.r ZM_BFb Zea mays cDNA 5', mRNA sequence</t>
  </si>
  <si>
    <t xml:space="preserve">gi|101387843</t>
  </si>
  <si>
    <t xml:space="preserve">ZM_BFc0118G22.r ZM_BFc Zea mays cDNA clone ZM_BFc0118G22 5', mRNA sequence</t>
  </si>
  <si>
    <t xml:space="preserve">gi|149036347</t>
  </si>
  <si>
    <t xml:space="preserve">ZM_BFc0176K04.r ZM_BFc Zea mays cDNA clone ZM_BFc0176K04 5', mRNA sequence</t>
  </si>
  <si>
    <t xml:space="preserve">gi|149103260</t>
  </si>
  <si>
    <t xml:space="preserve">ZM_BFc0076M03.f ZM_BFc Zea mays cDNA clone ZM_BFc0076M03 3', mRNA sequence</t>
  </si>
  <si>
    <t xml:space="preserve">gi|148971653</t>
  </si>
  <si>
    <t xml:space="preserve">ZM_BFc0124E12.r ZM_BFc Zea mays cDNA clone ZM_BFc0124E12 5', mRNA sequence</t>
  </si>
  <si>
    <t xml:space="preserve">gi|149060179</t>
  </si>
  <si>
    <t xml:space="preserve">ZM_BFc0082E17.r ZM_BFc Zea mays cDNA clone ZM_BFc0082E17 5', mRNA sequence</t>
  </si>
  <si>
    <t xml:space="preserve">gi|148974765</t>
  </si>
  <si>
    <t xml:space="preserve">ZM_BFc0159I23.r ZM_BFc Zea mays cDNA clone ZM_BFc0159I23 5', mRNA sequence</t>
  </si>
  <si>
    <t xml:space="preserve">gi|149089151</t>
  </si>
  <si>
    <t xml:space="preserve">ZM_BFc0092E11.f ZM_BFc Zea mays cDNA clone ZM_BFc0092E11 3', mRNA sequence</t>
  </si>
  <si>
    <t xml:space="preserve">gi|148990551</t>
  </si>
  <si>
    <t xml:space="preserve">ZM_BFc0150P03.f ZM_BFc Zea mays cDNA clone ZM_BFc0150P03 3', mRNA sequence</t>
  </si>
  <si>
    <t xml:space="preserve">gi|149083694</t>
  </si>
  <si>
    <t xml:space="preserve">MSAM129763_3900_2449 LCM-dissected maize inbred line Mo17 shoot apical meristem cDNA Zea mays cDNA,</t>
  </si>
  <si>
    <t xml:space="preserve">gi|166556717</t>
  </si>
  <si>
    <t xml:space="preserve">ZM_BFc0041H16.f ZM_BFc Zea mays cDNA clone ZM_BFc0041H16 3', mRNA sequence</t>
  </si>
  <si>
    <t xml:space="preserve">gi|148951542</t>
  </si>
  <si>
    <t xml:space="preserve">MSAM233319_1538_2347 LCM-dissected maize shoot apical meristem cDNA Zea mays cDNA, mRNA sequence</t>
  </si>
  <si>
    <t xml:space="preserve">gi|113659726</t>
  </si>
  <si>
    <t xml:space="preserve">ZM_BFb0276E15.r ZM_BFb Zea mays cDNA 5', mRNA sequence</t>
  </si>
  <si>
    <t xml:space="preserve">gi|89757287</t>
  </si>
  <si>
    <t xml:space="preserve">zea233F05 Normalized cDNA library from mix tissues of maize Zea mays cDNA clone zea233F05, mRNA seq</t>
  </si>
  <si>
    <t xml:space="preserve">gi|116825200</t>
  </si>
  <si>
    <t xml:space="preserve">ZM_BFc0066P03.f ZM_BFc Zea mays cDNA clone ZM_BFc0066P03 3', mRNA sequence</t>
  </si>
  <si>
    <t xml:space="preserve">gi|149205666</t>
  </si>
  <si>
    <t xml:space="preserve">ZM_BFc0026F07.r ZM_BFc Zea mays cDNA clone ZM_BFc0026F07 5', mRNA sequence</t>
  </si>
  <si>
    <t xml:space="preserve">gi|148942123</t>
  </si>
  <si>
    <t xml:space="preserve">ZM_BFc0152G19.r ZM_BFc Zea mays cDNA clone ZM_BFc0152G19 5', mRNA sequence</t>
  </si>
  <si>
    <t xml:space="preserve">gi|149084501</t>
  </si>
  <si>
    <t xml:space="preserve">ZM_BFc0160G15.r ZM_BFc Zea mays cDNA clone ZM_BFc0160G15 5', mRNA sequence</t>
  </si>
  <si>
    <t xml:space="preserve">gi|149089618</t>
  </si>
  <si>
    <t xml:space="preserve">zmrsub1_0B20-017-a03.s0 zmrsub1 Zea mays cDNA 3', mRNA sequence</t>
  </si>
  <si>
    <t xml:space="preserve">gi|113703178</t>
  </si>
  <si>
    <t xml:space="preserve">ZM_BFc0149C05.f ZM_BFc Zea mays cDNA clone ZM_BFc0149C05 3', mRNA sequence</t>
  </si>
  <si>
    <t xml:space="preserve">gi|149082684</t>
  </si>
  <si>
    <t xml:space="preserve">ZMA1D.1_1.G09.C1 ZMA_B73_A Zea mays cDNA clone zMa1-AC190602.2.003.1, mRNA sequence</t>
  </si>
  <si>
    <t xml:space="preserve">gi|160481399</t>
  </si>
  <si>
    <t xml:space="preserve">ZM_BFc0171O23.r ZM_BFc Zea mays cDNA clone ZM_BFc0171O23 5', mRNA sequence</t>
  </si>
  <si>
    <t xml:space="preserve">gi|149100431</t>
  </si>
  <si>
    <t xml:space="preserve">ZM_BFc0096N07.r ZM_BFc Zea mays cDNA clone ZM_BFc0096N07 5', mRNA sequence</t>
  </si>
  <si>
    <t xml:space="preserve">gi|148995613</t>
  </si>
  <si>
    <t xml:space="preserve">ZM_BFb0287K22.f ZM_BFb Zea mays cDNA 3', mRNA sequence</t>
  </si>
  <si>
    <t xml:space="preserve">gi|89250451</t>
  </si>
  <si>
    <t xml:space="preserve">ZM_BFc0168A11.r ZM_BFc Zea mays cDNA clone ZM_BFc0168A11 5', mRNA sequence</t>
  </si>
  <si>
    <t xml:space="preserve">gi|149097935</t>
  </si>
  <si>
    <t xml:space="preserve">ZM_BFc0017L07.f ZM_BFc Zea mays cDNA clone ZM_BFc0017L07 3', mRNA sequence</t>
  </si>
  <si>
    <t xml:space="preserve">gi|148937600</t>
  </si>
  <si>
    <t xml:space="preserve">ZM_BFc0144N18.r ZM_BFc Zea mays cDNA clone ZM_BFc0144N18 5', mRNA sequence</t>
  </si>
  <si>
    <t xml:space="preserve">gi|149080329</t>
  </si>
  <si>
    <t xml:space="preserve">ZM_BFc0045H11.f ZM_BFc Zea mays cDNA clone ZM_BFc0045H11 3', mRNA sequence</t>
  </si>
  <si>
    <t xml:space="preserve">gi|148953802</t>
  </si>
  <si>
    <t xml:space="preserve">ZM_BFc0021D21.r ZM_BFc Zea mays cDNA clone ZM_BFc0021D21 5', mRNA sequence</t>
  </si>
  <si>
    <t xml:space="preserve">gi|148939449</t>
  </si>
  <si>
    <t xml:space="preserve">ZM_BFc0073L02.r ZM_BFc Zea mays cDNA clone ZM_BFc0073L02 5', mRNA sequence</t>
  </si>
  <si>
    <t xml:space="preserve">gi|148969649</t>
  </si>
  <si>
    <t xml:space="preserve">MSAM159573_3927_0172 LCM-dissected maize shoot apical meristem cDNA Zea mays cDNA, mRNA sequence</t>
  </si>
  <si>
    <t xml:space="preserve">gi|113793278</t>
  </si>
  <si>
    <t xml:space="preserve">ZM_BFc0111O15.r ZM_BFc Zea mays cDNA clone ZM_BFc0111O15 5', mRNA sequence</t>
  </si>
  <si>
    <t xml:space="preserve">gi|149014114</t>
  </si>
  <si>
    <t xml:space="preserve">ZM_BFb0299C16.r ZM_BFb Zea mays cDNA 5', mRNA sequence</t>
  </si>
  <si>
    <t xml:space="preserve">gi|91050472</t>
  </si>
  <si>
    <t xml:space="preserve">MSAM160713_2831_3229 LCM-dissected maize shoot apical meristem cDNA Zea mays cDNA, mRNA sequence</t>
  </si>
  <si>
    <t xml:space="preserve">gi|113793550</t>
  </si>
  <si>
    <t xml:space="preserve">ZM_BFc0173M01.r ZM_BFc Zea mays cDNA clone ZM_BFc0173M01 5', mRNA sequence</t>
  </si>
  <si>
    <t xml:space="preserve">gi|149101577</t>
  </si>
  <si>
    <t xml:space="preserve">ZM_BFc0163O23.r ZM_BFc Zea mays cDNA clone ZM_BFc0163O23 5', mRNA sequence</t>
  </si>
  <si>
    <t xml:space="preserve">gi|149095584</t>
  </si>
  <si>
    <t xml:space="preserve">ZM_BFc0056A11.r ZM_BFc Zea mays cDNA clone ZM_BFc0056A11 5', mRNA sequence</t>
  </si>
  <si>
    <t xml:space="preserve">gi|148959348</t>
  </si>
  <si>
    <t xml:space="preserve">ZM_BFc0047M13.r ZM_BFc Zea mays cDNA clone ZM_BFc0047M13 5', mRNA sequence</t>
  </si>
  <si>
    <t xml:space="preserve">gi|148955132</t>
  </si>
  <si>
    <t xml:space="preserve">ZM_BFc0133K09.r ZM_BFc Zea mays cDNA clone ZM_BFc0133K09 5', mRNA sequence</t>
  </si>
  <si>
    <t xml:space="preserve">gi|149074417</t>
  </si>
  <si>
    <t xml:space="preserve">ZM_BFc0066H07.f ZM_BFc Zea mays cDNA clone ZM_BFc0066H07 3', mRNA sequence</t>
  </si>
  <si>
    <t xml:space="preserve">gi|148965119</t>
  </si>
  <si>
    <t xml:space="preserve">ZM_BFc0110B07.f ZM_BFc Zea mays cDNA clone ZM_BFc0110B07 3', mRNA sequence</t>
  </si>
  <si>
    <t xml:space="preserve">gi|149012243</t>
  </si>
  <si>
    <t xml:space="preserve">ZM_BFc0164L15.r ZM_BFc Zea mays cDNA clone ZM_BFc0164L15 5', mRNA sequence</t>
  </si>
  <si>
    <t xml:space="preserve">gi|149096028</t>
  </si>
  <si>
    <t xml:space="preserve">ZM_BFc0165E09.r ZM_BFc Zea mays cDNA clone ZM_BFc0165E09 5', mRNA sequence</t>
  </si>
  <si>
    <t xml:space="preserve">gi|149096321</t>
  </si>
  <si>
    <t xml:space="preserve">ZM_BFc0181A12.f ZM_BFc Zea mays cDNA clone ZM_BFc0181A12 3', mRNA sequence</t>
  </si>
  <si>
    <t xml:space="preserve">gi|149207045</t>
  </si>
  <si>
    <t xml:space="preserve">ZM_BFc0178G11.r ZM_BFc Zea mays cDNA clone ZM_BFc0178G11 5', mRNA sequence</t>
  </si>
  <si>
    <t xml:space="preserve">gi|149104307</t>
  </si>
  <si>
    <t xml:space="preserve">ZM_BFc0013E16.r ZM_BFc Zea mays cDNA clone ZM_BFc0013E16 5', mRNA sequence</t>
  </si>
  <si>
    <t xml:space="preserve">gi|148934851</t>
  </si>
  <si>
    <t xml:space="preserve">ZM_BFc0177O08.r ZM_BFc Zea mays cDNA clone ZM_BFc0177O08 5', mRNA sequence</t>
  </si>
  <si>
    <t xml:space="preserve">gi|149103991</t>
  </si>
  <si>
    <t xml:space="preserve">ZM_BFc0008F10.r ZM_BFc Zea mays cDNA clone ZM_BFc0008F10 5', mRNA sequence</t>
  </si>
  <si>
    <t xml:space="preserve">gi|148932502</t>
  </si>
  <si>
    <t xml:space="preserve">ZM_BFc0129N16.f ZM_BFc Zea mays cDNA clone ZM_BFc0129N16 3', mRNA sequence</t>
  </si>
  <si>
    <t xml:space="preserve">gi|149071907</t>
  </si>
  <si>
    <t xml:space="preserve">ZM_BFc0189N07.r ZM_BFc Zea mays cDNA clone ZM_BFc0189N07 5', mRNA sequence</t>
  </si>
  <si>
    <t xml:space="preserve">gi|149111389</t>
  </si>
  <si>
    <t xml:space="preserve">ZM_BFc0081H01.r ZM_BFc Zea mays cDNA clone ZM_BFc0081H01 5', mRNA sequence</t>
  </si>
  <si>
    <t xml:space="preserve">gi|148974287</t>
  </si>
  <si>
    <t xml:space="preserve">zmrsub1_0B10-021-d03.s1 zmrsub1 Zea mays cDNA 3', mRNA sequence</t>
  </si>
  <si>
    <t xml:space="preserve">gi|113702629</t>
  </si>
  <si>
    <t xml:space="preserve">zmrsub1_0A10-017-g02.s3 zmrsub1 Zea mays cDNA 3', mRNA sequence</t>
  </si>
  <si>
    <t xml:space="preserve">gi|113703850</t>
  </si>
  <si>
    <t xml:space="preserve">ZM_BFc0101J17.f ZM_BFc Zea mays cDNA clone ZM_BFc0101J17 3', mRNA sequence</t>
  </si>
  <si>
    <t xml:space="preserve">gi|149000494</t>
  </si>
  <si>
    <t xml:space="preserve">III-952-1D-D05.M13-R UGIII-Reseq Zea mays cDNA, mRNA sequence</t>
  </si>
  <si>
    <t xml:space="preserve">gi|88758488</t>
  </si>
  <si>
    <t xml:space="preserve">ZM_BFc0162L08.r ZM_BFc Zea mays cDNA clone ZM_BFc0162L08 5', mRNA sequence</t>
  </si>
  <si>
    <t xml:space="preserve">gi|149094845</t>
  </si>
  <si>
    <t xml:space="preserve">ZM_BFc0177G24.r ZM_BFc Zea mays cDNA clone ZM_BFc0177G24 5', mRNA sequence</t>
  </si>
  <si>
    <t xml:space="preserve">gi|149103718</t>
  </si>
  <si>
    <t xml:space="preserve">ZM_BFb0295A07.r ZM_BFb Zea mays cDNA 5', mRNA sequence</t>
  </si>
  <si>
    <t xml:space="preserve">gi|89251816</t>
  </si>
  <si>
    <t xml:space="preserve">MRSR94 Expressed sequence tags from the Reverse SSH library Zea mays cDNA clone MRSR94 5' similar t</t>
  </si>
  <si>
    <t xml:space="preserve">gi|134769079</t>
  </si>
  <si>
    <t xml:space="preserve">ZM_BFc0170A07.r ZM_BFc Zea mays cDNA clone ZM_BFc0170A07 5', mRNA sequence</t>
  </si>
  <si>
    <t xml:space="preserve">gi|149099188</t>
  </si>
  <si>
    <t xml:space="preserve">ZM_BFb0340F19.r ZM_BFb Zea mays cDNA 5', mRNA sequence</t>
  </si>
  <si>
    <t xml:space="preserve">gi|93283903</t>
  </si>
  <si>
    <t xml:space="preserve">ZM_BFb0279J19.r ZM_BFb Zea mays cDNA 5', mRNA sequence</t>
  </si>
  <si>
    <t xml:space="preserve">gi|89758370</t>
  </si>
  <si>
    <t xml:space="preserve">ZM_BFc0111B23.r ZM_BFc Zea mays cDNA clone ZM_BFc0111B23 5', mRNA sequence</t>
  </si>
  <si>
    <t xml:space="preserve">gi|149013767</t>
  </si>
  <si>
    <t xml:space="preserve">ZM_BFc0001M05.r ZM_BFc Zea mays cDNA clone ZM_BFc0001M05 5', mRNA sequence</t>
  </si>
  <si>
    <t xml:space="preserve">gi|148930221</t>
  </si>
  <si>
    <t xml:space="preserve">ZM_BFc0191O11.r ZM_BFc Zea mays cDNA clone ZM_BFc0191O11 5', mRNA sequence</t>
  </si>
  <si>
    <t xml:space="preserve">gi|149112586</t>
  </si>
  <si>
    <t xml:space="preserve">zea_002492 Normalized cDNA library from mix tissues of maize Zea mays cDNA clone zea_002492, mRNA s</t>
  </si>
  <si>
    <t xml:space="preserve">gi|116826251</t>
  </si>
  <si>
    <t xml:space="preserve">ZM_BFc0156C06.f ZM_BFc Zea mays cDNA clone ZM_BFc0156C06 3', mRNA sequence</t>
  </si>
  <si>
    <t xml:space="preserve">gi|149086882</t>
  </si>
  <si>
    <t xml:space="preserve">ZM_BFc0006C18.f ZM_BFc Zea mays cDNA clone ZM_BFc0006C18 3', mRNA sequence</t>
  </si>
  <si>
    <t xml:space="preserve">gi|148929219</t>
  </si>
  <si>
    <t xml:space="preserve">133 maize leaf suppression subtractive hybridization library Zea mays cDNA, mRNA sequence</t>
  </si>
  <si>
    <t xml:space="preserve">gi|194716911</t>
  </si>
  <si>
    <t xml:space="preserve">ZM_BFc0172N13.r ZM_BFc Zea mays cDNA clone ZM_BFc0172N13 5', mRNA sequence</t>
  </si>
  <si>
    <t xml:space="preserve">gi|149101005</t>
  </si>
  <si>
    <t xml:space="preserve">ZM_BFb0303I21.r ZM_BFb Zea mays cDNA 5', mRNA sequence</t>
  </si>
  <si>
    <t xml:space="preserve">gi|91052462</t>
  </si>
  <si>
    <t xml:space="preserve">ZM_BFc0047I21.f ZM_BFc Zea mays cDNA clone ZM_BFc0047I21 3', mRNA sequence</t>
  </si>
  <si>
    <t xml:space="preserve">gi|148954997</t>
  </si>
  <si>
    <t xml:space="preserve">ZM_BFc0186G16.f ZM_BFc Zea mays cDNA clone ZM_BFc0186G16 3', mRNA sequence</t>
  </si>
  <si>
    <t xml:space="preserve">gi|149109235</t>
  </si>
  <si>
    <t xml:space="preserve">ZM_BFc0168P17.r ZM_BFc Zea mays cDNA clone ZM_BFc0168P17 5', mRNA sequence</t>
  </si>
  <si>
    <t xml:space="preserve">gi|149098539</t>
  </si>
  <si>
    <t xml:space="preserve">ZM_BFc0112H05.r ZM_BFc Zea mays cDNA clone ZM_BFc0112H05 5', mRNA sequence</t>
  </si>
  <si>
    <t xml:space="preserve">gi|149014382</t>
  </si>
  <si>
    <t xml:space="preserve">ZM_BFc0186G19.f ZM_BFc Zea mays cDNA clone ZM_BFc0186G19 3', mRNA sequence</t>
  </si>
  <si>
    <t xml:space="preserve">gi|149109240</t>
  </si>
  <si>
    <t xml:space="preserve">zea_017436 Normalized cDNA library from mix tissues of maize Zea mays cDNA clone zea_017436, mRNA s</t>
  </si>
  <si>
    <t xml:space="preserve">gi|116828248</t>
  </si>
  <si>
    <t xml:space="preserve">ZM_BFc0075K12.r ZM_BFc Zea mays cDNA clone ZM_BFc0075K12 5', mRNA sequence</t>
  </si>
  <si>
    <t xml:space="preserve">gi|148970891</t>
  </si>
  <si>
    <t xml:space="preserve">ZM_BFc0160N09.r ZM_BFc Zea mays cDNA clone ZM_BFc0160N09 5', mRNA sequence</t>
  </si>
  <si>
    <t xml:space="preserve">gi|149089865</t>
  </si>
  <si>
    <t xml:space="preserve">MSAM181811_2390_1895 LCM-dissected maize inbred line Mo17 shoot apical meristem cDNA Zea mays cDNA,</t>
  </si>
  <si>
    <t xml:space="preserve">gi|166666910</t>
  </si>
  <si>
    <t xml:space="preserve">ZM_BFc0123D10.r ZM_BFc Zea mays cDNA clone ZM_BFc0123D10 5', mRNA sequence</t>
  </si>
  <si>
    <t xml:space="preserve">gi|149055692</t>
  </si>
  <si>
    <t xml:space="preserve">ZM_BFc0132I21.r ZM_BFc Zea mays cDNA clone ZM_BFc0132I21 5', mRNA sequence</t>
  </si>
  <si>
    <t xml:space="preserve">gi|149073753</t>
  </si>
  <si>
    <t xml:space="preserve">ZM_BFc0103E13.r ZM_BFc Zea mays cDNA clone ZM_BFc0103E13 5', mRNA sequence</t>
  </si>
  <si>
    <t xml:space="preserve">gi|149001451</t>
  </si>
  <si>
    <t xml:space="preserve">ZM_BFc0171B24.f ZM_BFc Zea mays cDNA clone ZM_BFc0171B24 3', mRNA sequence</t>
  </si>
  <si>
    <t xml:space="preserve">gi|149099892</t>
  </si>
  <si>
    <t xml:space="preserve">ZM_BFb0337A14.f ZM_BFb Zea mays cDNA 3', mRNA sequence</t>
  </si>
  <si>
    <t xml:space="preserve">gi|91054162</t>
  </si>
  <si>
    <t xml:space="preserve">ZM_BFc0135N08.r ZM_BFc Zea mays cDNA clone ZM_BFc0135N08 5', mRNA sequence</t>
  </si>
  <si>
    <t xml:space="preserve">gi|149075600</t>
  </si>
  <si>
    <t xml:space="preserve">ZM_BFc0162H22.r ZM_BFc Zea mays cDNA clone ZM_BFc0162H22 5', mRNA sequence</t>
  </si>
  <si>
    <t xml:space="preserve">gi|149094725</t>
  </si>
  <si>
    <t xml:space="preserve">ZM_BFc0171M24.f ZM_BFc Zea mays cDNA clone ZM_BFc0171M24 3', mRNA sequence</t>
  </si>
  <si>
    <t xml:space="preserve">gi|149100349</t>
  </si>
  <si>
    <t xml:space="preserve">ZM_BFc0158D13.r ZM_BFc Zea mays cDNA clone ZM_BFc0158D13 5', mRNA sequence</t>
  </si>
  <si>
    <t xml:space="preserve">gi|149088396</t>
  </si>
  <si>
    <t xml:space="preserve">ZM_BFc0173H23.f ZM_BFc Zea mays cDNA clone ZM_BFc0173H23 3', mRNA sequence</t>
  </si>
  <si>
    <t xml:space="preserve">gi|149101417</t>
  </si>
  <si>
    <t xml:space="preserve">zea_008527 Normalized cDNA library from mix tissues of maize Zea mays cDNA clone zea_008527, mRNA s</t>
  </si>
  <si>
    <t xml:space="preserve">gi|116817097</t>
  </si>
  <si>
    <t xml:space="preserve">ZM_BFc0156K12.r ZM_BFc Zea mays cDNA clone ZM_BFc0156K12 5', mRNA sequence</t>
  </si>
  <si>
    <t xml:space="preserve">gi|149087233</t>
  </si>
  <si>
    <t xml:space="preserve">ZM_BFc0190J23.r ZM_BFc Zea mays cDNA clone ZM_BFc0190J23 5', mRNA sequence</t>
  </si>
  <si>
    <t xml:space="preserve">gi|149111857</t>
  </si>
  <si>
    <t xml:space="preserve">ZM_BFc0136G06.r ZM_BFc Zea mays cDNA clone ZM_BFc0136G06 5', mRNA sequence</t>
  </si>
  <si>
    <t xml:space="preserve">gi|149075930</t>
  </si>
  <si>
    <t xml:space="preserve">ZM_BFc0129N18.r ZM_BFc Zea mays cDNA clone ZM_BFc0129N18 5', mRNA sequence</t>
  </si>
  <si>
    <t xml:space="preserve">gi|149071910</t>
  </si>
  <si>
    <t xml:space="preserve">ZM_BFc0152H12.r ZM_BFc Zea mays cDNA clone ZM_BFc0152H12 5', mRNA sequence</t>
  </si>
  <si>
    <t xml:space="preserve">gi|149084528</t>
  </si>
  <si>
    <t xml:space="preserve">MSAM136419_3586_1744 LCM-dissected maize inbred line Mo17 shoot apical meristem cDNA Zea mays cDNA,</t>
  </si>
  <si>
    <t xml:space="preserve">gi|166616388</t>
  </si>
  <si>
    <t xml:space="preserve">ZM_BFc0095P06.f ZM_BFc Zea mays cDNA clone ZM_BFc0095P06 3', mRNA sequence</t>
  </si>
  <si>
    <t xml:space="preserve">gi|148994835</t>
  </si>
  <si>
    <t xml:space="preserve">ZM_BFc0094P23.r ZM_BFc Zea mays cDNA clone ZM_BFc0094P23 5', mRNA sequence</t>
  </si>
  <si>
    <t xml:space="preserve">gi|148992374</t>
  </si>
  <si>
    <t xml:space="preserve">ZM_BFc0183F23.f ZM_BFc Zea mays cDNA clone ZM_BFc0183F23 3', mRNA sequence</t>
  </si>
  <si>
    <t xml:space="preserve">gi|149107362</t>
  </si>
  <si>
    <t xml:space="preserve">ZM_BFc0119F01.r ZM_BFc Zea mays cDNA clone ZM_BFc0119F01 5', mRNA sequence</t>
  </si>
  <si>
    <t xml:space="preserve">gi|149040560</t>
  </si>
  <si>
    <t xml:space="preserve">MSAM185406_1463_2149 LCM-dissected maize inbred line Mo17 shoot apical meristem cDNA Zea mays cDNA,</t>
  </si>
  <si>
    <t xml:space="preserve">gi|166697864</t>
  </si>
  <si>
    <t xml:space="preserve">ZM_BFc0138O22.r ZM_BFc Zea mays cDNA clone ZM_BFc0138O22 5', mRNA sequence</t>
  </si>
  <si>
    <t xml:space="preserve">gi|149077428</t>
  </si>
  <si>
    <t xml:space="preserve">ZM_BFc0141I14.r ZM_BFc Zea mays cDNA clone ZM_BFc0141I14 5', mRNA sequence</t>
  </si>
  <si>
    <t xml:space="preserve">gi|149078727</t>
  </si>
  <si>
    <t xml:space="preserve">ZM_BFc0138L11.f ZM_BFc Zea mays cDNA clone ZM_BFc0138L11 3', mRNA sequence</t>
  </si>
  <si>
    <t xml:space="preserve">gi|149077294</t>
  </si>
  <si>
    <t xml:space="preserve">ZM_BFb0371E07.r ZM_BFb Zea mays cDNA 5', mRNA sequence</t>
  </si>
  <si>
    <t xml:space="preserve">gi|101388196</t>
  </si>
  <si>
    <t xml:space="preserve">ZM_BFc0181D10.r ZM_BFc Zea mays cDNA clone ZM_BFc0181D10 5', mRNA sequence</t>
  </si>
  <si>
    <t xml:space="preserve">gi|149105996</t>
  </si>
  <si>
    <t xml:space="preserve">ZM_BFc0177L19.r ZM_BFc Zea mays cDNA clone ZM_BFc0177L19 5', mRNA sequence</t>
  </si>
  <si>
    <t xml:space="preserve">gi|149103901</t>
  </si>
  <si>
    <t xml:space="preserve">ZM_BFc0037B15.f ZM_BFc Zea mays cDNA clone ZM_BFc0037B15 3', mRNA sequence</t>
  </si>
  <si>
    <t xml:space="preserve">gi|148949018</t>
  </si>
  <si>
    <t xml:space="preserve">ZM_BFc0058F07.r ZM_BFc Zea mays cDNA clone ZM_BFc0058F07 5', mRNA sequence</t>
  </si>
  <si>
    <t xml:space="preserve">gi|148960626</t>
  </si>
  <si>
    <t xml:space="preserve">ZM_BFb0315G08.r ZM_BFb Zea mays cDNA 5', mRNA sequence</t>
  </si>
  <si>
    <t xml:space="preserve">gi|91875430</t>
  </si>
  <si>
    <t xml:space="preserve">ZM_BFb0373N17.r ZM_BFb Zea mays cDNA 5', mRNA sequence</t>
  </si>
  <si>
    <t xml:space="preserve">gi|101391285</t>
  </si>
  <si>
    <t xml:space="preserve">ZM_BFb0361C17.f ZM_BFb Zea mays cDNA 3', mRNA sequence</t>
  </si>
  <si>
    <t xml:space="preserve">gi|94478805</t>
  </si>
  <si>
    <t xml:space="preserve">ZM_BFc0002A15.f ZM_BFc Zea mays cDNA clone ZM_BFc0002A15 3', mRNA sequence</t>
  </si>
  <si>
    <t xml:space="preserve">gi|148928196</t>
  </si>
  <si>
    <t xml:space="preserve">ZM_BFc0171J19.f ZM_BFc Zea mays cDNA clone ZM_BFc0171J19 3', mRNA sequence</t>
  </si>
  <si>
    <t xml:space="preserve">gi|149100214</t>
  </si>
  <si>
    <t xml:space="preserve">ZM_BFc0189F11.r ZM_BFc Zea mays cDNA clone ZM_BFc0189F11 5', mRNA sequence</t>
  </si>
  <si>
    <t xml:space="preserve">gi|149111057</t>
  </si>
  <si>
    <t xml:space="preserve">ZM_BFc0154K04.r ZM_BFc Zea mays cDNA clone ZM_BFc0154K04 5', mRNA sequence</t>
  </si>
  <si>
    <t xml:space="preserve">gi|149085873</t>
  </si>
  <si>
    <t xml:space="preserve">ZM_BFc0178E13.r ZM_BFc Zea mays cDNA clone ZM_BFc0178E13 5', mRNA sequence</t>
  </si>
  <si>
    <t xml:space="preserve">gi|149104232</t>
  </si>
  <si>
    <t xml:space="preserve">ZM_BFc0149O16.r ZM_BFc Zea mays cDNA clone ZM_BFc0149O16 5', mRNA sequence</t>
  </si>
  <si>
    <t xml:space="preserve">gi|149083138</t>
  </si>
  <si>
    <t xml:space="preserve">AM939120 Zea mays scutellum 30 days after pollination Zea mays cDNA clone ESC30ECC04, mRNA sequence</t>
  </si>
  <si>
    <t xml:space="preserve">gi|193503434</t>
  </si>
  <si>
    <t xml:space="preserve">ZM_BFc0030D09.r ZM_BFc Zea mays cDNA clone ZM_BFc0030D09 5', mRNA sequence</t>
  </si>
  <si>
    <t xml:space="preserve">gi|148944663</t>
  </si>
  <si>
    <t xml:space="preserve">ZM_BFc0186G07.f ZM_BFc Zea mays cDNA clone ZM_BFc0186G07 3', mRNA sequence</t>
  </si>
  <si>
    <t xml:space="preserve">gi|149109220</t>
  </si>
  <si>
    <t xml:space="preserve">ZM_BFc0187G21.r ZM_BFc Zea mays cDNA clone ZM_BFc0187G21 5', mRNA sequence</t>
  </si>
  <si>
    <t xml:space="preserve">gi|149109860</t>
  </si>
  <si>
    <t xml:space="preserve">ZM_BFb0353G11.f ZM_BFb Zea mays cDNA 3', mRNA sequence</t>
  </si>
  <si>
    <t xml:space="preserve">gi|94477617</t>
  </si>
  <si>
    <t xml:space="preserve">ZM_BFc0064L11.f ZM_BFc Zea mays cDNA clone ZM_BFc0064L11 3', mRNA sequence</t>
  </si>
  <si>
    <t xml:space="preserve">gi|148964154</t>
  </si>
  <si>
    <t xml:space="preserve">ZM_BFb0275J17.f ZM_BFb Zea mays cDNA 3', mRNA sequence</t>
  </si>
  <si>
    <t xml:space="preserve">gi|89247237</t>
  </si>
  <si>
    <t xml:space="preserve">ZM_BFc0116J02.r ZM_BFc Zea mays cDNA clone ZM_BFc0116J02 5', mRNA sequence</t>
  </si>
  <si>
    <t xml:space="preserve">gi|149026921</t>
  </si>
  <si>
    <t xml:space="preserve">ZM_BFc0104G03.f ZM_BFc Zea mays cDNA clone ZM_BFc0104G03 3', mRNA sequence</t>
  </si>
  <si>
    <t xml:space="preserve">gi|149004928</t>
  </si>
  <si>
    <t xml:space="preserve">ZM_BFb0276E15.f ZM_BFb Zea mays cDNA 3', mRNA sequence</t>
  </si>
  <si>
    <t xml:space="preserve">gi|89757285</t>
  </si>
  <si>
    <t xml:space="preserve">ZM_BFc0042P21.f ZM_BFc Zea mays cDNA clone ZM_BFc0042P21 3', mRNA sequence</t>
  </si>
  <si>
    <t xml:space="preserve">gi|148952407</t>
  </si>
  <si>
    <t xml:space="preserve">ZM_BFc0113J12.f ZM_BFc Zea mays cDNA clone ZM_BFc0113J12 3', mRNA sequence</t>
  </si>
  <si>
    <t xml:space="preserve">gi|149014990</t>
  </si>
  <si>
    <t xml:space="preserve">8909 Zea mays embryo sac cDNA library Zea mays cDNA clone ES18490 5' similar to aldose 1-epimerase,</t>
  </si>
  <si>
    <t xml:space="preserve">gi|109179353</t>
  </si>
  <si>
    <t xml:space="preserve">ZM_BFc0033D19.f ZM_BFc Zea mays cDNA clone ZM_BFc0033D19 3', mRNA sequence</t>
  </si>
  <si>
    <t xml:space="preserve">gi|148946614</t>
  </si>
  <si>
    <t xml:space="preserve">ZM_BFb0376C03.f ZM_BFb Zea mays cDNA 3', mRNA sequence</t>
  </si>
  <si>
    <t xml:space="preserve">gi|101393980</t>
  </si>
  <si>
    <t xml:space="preserve">ZM_BFb0348M16.r ZM_BFb Zea mays cDNA 5', mRNA sequence</t>
  </si>
  <si>
    <t xml:space="preserve">gi|91056160</t>
  </si>
  <si>
    <t xml:space="preserve">ZM_BFc0096F04.r ZM_BFc Zea mays cDNA clone ZM_BFc0096F04 5', mRNA sequence</t>
  </si>
  <si>
    <t xml:space="preserve">gi|148995240</t>
  </si>
  <si>
    <t xml:space="preserve">1000140-H10.T7-1 UGI-Reseq Zea mays cDNA, mRNA sequence</t>
  </si>
  <si>
    <t xml:space="preserve">gi|89106019</t>
  </si>
  <si>
    <t xml:space="preserve">ZM_BFc0188J11.r ZM_BFc Zea mays cDNA clone ZM_BFc0188J11 5', mRNA sequence</t>
  </si>
  <si>
    <t xml:space="preserve">gi|149110566</t>
  </si>
  <si>
    <t xml:space="preserve">MSAM166602_0769_2391 LCM-dissected maize inbred line Mo17 shoot apical meristem cDNA Zea mays cDNA,</t>
  </si>
  <si>
    <t xml:space="preserve">gi|166687910</t>
  </si>
  <si>
    <t xml:space="preserve">ZM_BFc0097M18.r ZM_BFc Zea mays cDNA clone ZM_BFc0097M18 5', mRNA sequence</t>
  </si>
  <si>
    <t xml:space="preserve">gi|148996082</t>
  </si>
  <si>
    <t xml:space="preserve">ZM_BFc0164F13.r ZM_BFc Zea mays cDNA clone ZM_BFc0164F13 5', mRNA sequence</t>
  </si>
  <si>
    <t xml:space="preserve">gi|149095831</t>
  </si>
  <si>
    <t xml:space="preserve">ZM_BFc0122A17.r ZM_BFc Zea mays cDNA clone ZM_BFc0122A17 5', mRNA sequence</t>
  </si>
  <si>
    <t xml:space="preserve">gi|149050364</t>
  </si>
  <si>
    <t xml:space="preserve">ZM_BFb0267H07.r ZM_BFb Zea mays cDNA 5', mRNA sequence</t>
  </si>
  <si>
    <t xml:space="preserve">gi|88751106</t>
  </si>
  <si>
    <t xml:space="preserve">ZM_BFc0052D11.r ZM_BFc Zea mays cDNA clone ZM_BFc0052D11 5', mRNA sequence</t>
  </si>
  <si>
    <t xml:space="preserve">gi|148957335</t>
  </si>
  <si>
    <t xml:space="preserve">ZM_BFc0097G06.r ZM_BFc Zea mays cDNA clone ZM_BFc0097G06 5', mRNA sequence</t>
  </si>
  <si>
    <t xml:space="preserve">gi|148995891</t>
  </si>
  <si>
    <t xml:space="preserve">ZM_BFc0132O10.f ZM_BFc Zea mays cDNA clone ZM_BFc0132O10 3', mRNA sequence</t>
  </si>
  <si>
    <t xml:space="preserve">gi|149073968</t>
  </si>
  <si>
    <t xml:space="preserve">ZM_BFc0018K06.f ZM_BFc Zea mays cDNA clone ZM_BFc0018K06 3', mRNA sequence</t>
  </si>
  <si>
    <t xml:space="preserve">gi|148938113</t>
  </si>
  <si>
    <t xml:space="preserve">ZM_BFc0030A15.r ZM_BFc Zea mays cDNA clone ZM_BFc0030A15 5', mRNA sequence</t>
  </si>
  <si>
    <t xml:space="preserve">gi|148944551</t>
  </si>
  <si>
    <t xml:space="preserve">ZM_BFc0178B10.r ZM_BFc Zea mays cDNA clone ZM_BFc0178B10 5', mRNA sequence</t>
  </si>
  <si>
    <t xml:space="preserve">gi|149104103</t>
  </si>
  <si>
    <t xml:space="preserve">ZM_BFc0179O08.r ZM_BFc Zea mays cDNA clone ZM_BFc0179O08 5', mRNA sequence</t>
  </si>
  <si>
    <t xml:space="preserve">gi|149105272</t>
  </si>
  <si>
    <t xml:space="preserve">ZM_BFc0177B10.r ZM_BFc Zea mays cDNA clone ZM_BFc0177B10 5', mRNA sequence</t>
  </si>
  <si>
    <t xml:space="preserve">gi|149103529</t>
  </si>
  <si>
    <t xml:space="preserve">ZM_BFc0175K11.r ZM_BFc Zea mays cDNA clone ZM_BFc0175K11 5', mRNA sequence</t>
  </si>
  <si>
    <t xml:space="preserve">gi|149102662</t>
  </si>
  <si>
    <t xml:space="preserve">zmrsub1_0B20-014-e07.s3 zmrsub1 Zea mays cDNA 3', mRNA sequence</t>
  </si>
  <si>
    <t xml:space="preserve">gi|113702927</t>
  </si>
  <si>
    <t xml:space="preserve">zea_005466 Normalized cDNA library from mix tissues of maize Zea mays cDNA clone zea_005466, mRNA s</t>
  </si>
  <si>
    <t xml:space="preserve">gi|116825716</t>
  </si>
  <si>
    <t xml:space="preserve">ZM_BFc0162F10.f ZM_BFc Zea mays cDNA clone ZM_BFc0162F10 3', mRNA sequence</t>
  </si>
  <si>
    <t xml:space="preserve">gi|149094634</t>
  </si>
  <si>
    <t xml:space="preserve">ZM_BFc0166I23.r ZM_BFc Zea mays cDNA clone ZM_BFc0166I23 5', mRNA sequence</t>
  </si>
  <si>
    <t xml:space="preserve">gi|149097081</t>
  </si>
  <si>
    <t xml:space="preserve">ZM_BFc0081E17.r ZM_BFc Zea mays cDNA clone ZM_BFc0081E17 5', mRNA sequence</t>
  </si>
  <si>
    <t xml:space="preserve">gi|148973826</t>
  </si>
  <si>
    <t xml:space="preserve">ZM_BFb0331M23.r ZM_BFb Zea mays cDNA 5', mRNA sequence</t>
  </si>
  <si>
    <t xml:space="preserve">gi|93016341</t>
  </si>
  <si>
    <t xml:space="preserve">ZM_BFc0167N08.r ZM_BFc Zea mays cDNA clone ZM_BFc0167N08 5', mRNA sequence</t>
  </si>
  <si>
    <t xml:space="preserve">gi|149097824</t>
  </si>
  <si>
    <t xml:space="preserve">ZM_BFc0148N09.f ZM_BFc Zea mays cDNA clone ZM_BFc0148N09 3', mRNA sequence</t>
  </si>
  <si>
    <t xml:space="preserve">gi|149206636</t>
  </si>
  <si>
    <t xml:space="preserve">MSAM141573_1877_0186 LCM-dissected maize inbred line Mo17 shoot apical meristem cDNA Zea mays cDNA,</t>
  </si>
  <si>
    <t xml:space="preserve">gi|166457891</t>
  </si>
  <si>
    <t xml:space="preserve">ZM_BFc0126A21.r ZM_BFc Zea mays cDNA clone ZM_BFc0126A21 5', mRNA sequence</t>
  </si>
  <si>
    <t xml:space="preserve">gi|149067486</t>
  </si>
  <si>
    <t xml:space="preserve">ZM_BFb0296M10.r ZM_BFb Zea mays cDNA 5', mRNA sequence</t>
  </si>
  <si>
    <t xml:space="preserve">gi|91049706</t>
  </si>
  <si>
    <t xml:space="preserve">ZM_BFc0047D19.r ZM_BFc Zea mays cDNA clone ZM_BFc0047D19 5', mRNA sequence</t>
  </si>
  <si>
    <t xml:space="preserve">gi|148954820</t>
  </si>
  <si>
    <t xml:space="preserve">ZM_BFc0105C20.f ZM_BFc Zea mays cDNA clone ZM_BFc0105C20 3', mRNA sequence</t>
  </si>
  <si>
    <t xml:space="preserve">gi|149005415</t>
  </si>
  <si>
    <t xml:space="preserve">ZM_BFc0109G19.r ZM_BFc Zea mays cDNA clone ZM_BFc0109G19 5', mRNA sequence</t>
  </si>
  <si>
    <t xml:space="preserve">gi|149010297</t>
  </si>
  <si>
    <t xml:space="preserve">ZM_BFc0187D15.r ZM_BFc Zea mays cDNA clone ZM_BFc0187D15 5', mRNA sequence</t>
  </si>
  <si>
    <t xml:space="preserve">gi|149109747</t>
  </si>
  <si>
    <t xml:space="preserve">ZM_BFc0172A06.r ZM_BFc Zea mays cDNA clone ZM_BFc0172A06 5', mRNA sequence</t>
  </si>
  <si>
    <t xml:space="preserve">gi|149100481</t>
  </si>
  <si>
    <t xml:space="preserve">ZM_BFc0131B03.r ZM_BFc Zea mays cDNA clone ZM_BFc0131B03 5', mRNA sequence</t>
  </si>
  <si>
    <t xml:space="preserve">gi|149072857</t>
  </si>
  <si>
    <t xml:space="preserve">MSAM306860_3275_3426 LCM-dissected maize shoot apical meristem cDNA Zea mays cDNA, mRNA sequence</t>
  </si>
  <si>
    <t xml:space="preserve">gi|113860749</t>
  </si>
  <si>
    <t xml:space="preserve">ZM_BFc0166P04.r ZM_BFc Zea mays cDNA clone ZM_BFc0166P04 5', mRNA sequence</t>
  </si>
  <si>
    <t xml:space="preserve">gi|110963252</t>
  </si>
  <si>
    <t xml:space="preserve">ZM_BFc0155L10.f ZM_BFc Zea mays cDNA clone ZM_BFc0155L10 3', mRNA sequence</t>
  </si>
  <si>
    <t xml:space="preserve">gi|149086592</t>
  </si>
  <si>
    <t xml:space="preserve">8671 Zea mays embryo sac cDNA library Zea mays cDNA clone ES17892 5' similar to Clp protease ATP-bi</t>
  </si>
  <si>
    <t xml:space="preserve">gi|109178909</t>
  </si>
  <si>
    <t xml:space="preserve">ZM_BFc0125B23.f ZM_BFc Zea mays cDNA clone ZM_BFc0125B23 3', mRNA sequence</t>
  </si>
  <si>
    <t xml:space="preserve">gi|149064157</t>
  </si>
  <si>
    <t xml:space="preserve">ZM_BFc0116N05.r ZM_BFc Zea mays cDNA clone ZM_BFc0116N05 5', mRNA sequence</t>
  </si>
  <si>
    <t xml:space="preserve">gi|149027264</t>
  </si>
  <si>
    <t xml:space="preserve">ZM_BFb0296K10.r ZM_BFb Zea mays cDNA 5', mRNA sequence</t>
  </si>
  <si>
    <t xml:space="preserve">gi|91049630</t>
  </si>
  <si>
    <t xml:space="preserve">ZM_BFc0189I05.r ZM_BFc Zea mays cDNA clone ZM_BFc0189I05 5', mRNA sequence</t>
  </si>
  <si>
    <t xml:space="preserve">gi|149111180</t>
  </si>
  <si>
    <t xml:space="preserve">ZM_BFc0183F08.r ZM_BFc Zea mays cDNA clone ZM_BFc0183F08 5', mRNA sequence</t>
  </si>
  <si>
    <t xml:space="preserve">gi|149107335</t>
  </si>
  <si>
    <t xml:space="preserve">ZM_BFc0026J03.f ZM_BFc Zea mays cDNA clone ZM_BFc0026J03 3', mRNA sequence</t>
  </si>
  <si>
    <t xml:space="preserve">gi|148942274</t>
  </si>
  <si>
    <t xml:space="preserve">zea_004713 Normalized cDNA library from mix tissues of maize Zea mays cDNA clone zea_004713, mRNA s</t>
  </si>
  <si>
    <t xml:space="preserve">gi|116813776</t>
  </si>
  <si>
    <t xml:space="preserve">zmrsub1_0A20-016-a07.s1 zmrsub1 Zea mays cDNA 3', mRNA sequence</t>
  </si>
  <si>
    <t xml:space="preserve">gi|113701153</t>
  </si>
  <si>
    <t xml:space="preserve">ZM_BFc0152P23.f ZM_BFc Zea mays cDNA clone ZM_BFc0152P23 3', mRNA sequence</t>
  </si>
  <si>
    <t xml:space="preserve">gi|149084832</t>
  </si>
  <si>
    <t xml:space="preserve">ZM_BFc0138J19.f ZM_BFc Zea mays cDNA clone ZM_BFc0138J19 3', mRNA sequence</t>
  </si>
  <si>
    <t xml:space="preserve">gi|149077228</t>
  </si>
  <si>
    <t xml:space="preserve">ZM_BFb0371O10.f ZM_BFb Zea mays cDNA 3', mRNA sequence</t>
  </si>
  <si>
    <t xml:space="preserve">gi|101389196</t>
  </si>
  <si>
    <t xml:space="preserve">ZM_BFc0155E19.r ZM_BFc Zea mays cDNA clone ZM_BFc0155E19 5', mRNA sequence</t>
  </si>
  <si>
    <t xml:space="preserve">gi|149086311</t>
  </si>
  <si>
    <t xml:space="preserve">ZM_BFc0023I12.r ZM_BFc Zea mays cDNA clone ZM_BFc0023I12 5', mRNA sequence</t>
  </si>
  <si>
    <t xml:space="preserve">gi|148940640</t>
  </si>
  <si>
    <t xml:space="preserve">ZM_BFc0094O16.r ZM_BFc Zea mays cDNA clone ZM_BFc0094O16 5', mRNA sequence</t>
  </si>
  <si>
    <t xml:space="preserve">gi|148992183</t>
  </si>
  <si>
    <t xml:space="preserve">ZM_BFc0167J12.r ZM_BFc Zea mays cDNA clone ZM_BFc0167J12 5', mRNA sequence</t>
  </si>
  <si>
    <t xml:space="preserve">gi|149097674</t>
  </si>
  <si>
    <t xml:space="preserve">ZM_BFc0064P15.r ZM_BFc Zea mays cDNA clone ZM_BFc0064P15 5', mRNA sequence</t>
  </si>
  <si>
    <t xml:space="preserve">gi|148964281</t>
  </si>
  <si>
    <t xml:space="preserve">ZM_BFc0023O17.f ZM_BFc Zea mays cDNA clone ZM_BFc0023O17 3', mRNA sequence</t>
  </si>
  <si>
    <t xml:space="preserve">gi|148940879</t>
  </si>
  <si>
    <t xml:space="preserve">ZM_BFc0062F10.f ZM_BFc Zea mays cDNA clone ZM_BFc0062F10 3', mRNA sequence</t>
  </si>
  <si>
    <t xml:space="preserve">gi|148962941</t>
  </si>
  <si>
    <t xml:space="preserve">ZM_BFc0146I24.r ZM_BFc Zea mays cDNA clone ZM_BFc0146I24 5', mRNA sequence</t>
  </si>
  <si>
    <t xml:space="preserve">gi|149081196</t>
  </si>
  <si>
    <t xml:space="preserve">ZM_BFc0155H16.f ZM_BFc Zea mays cDNA clone ZM_BFc0155H16 3', mRNA sequence</t>
  </si>
  <si>
    <t xml:space="preserve">gi|149086427</t>
  </si>
  <si>
    <t xml:space="preserve">ZM_BFb0366O12.r ZM_BFb Zea mays cDNA 5', mRNA sequence</t>
  </si>
  <si>
    <t xml:space="preserve">gi|88757616</t>
  </si>
  <si>
    <t xml:space="preserve">ZM_BFb0321B23.f ZM_BFb Zea mays cDNA 3', mRNA sequence</t>
  </si>
  <si>
    <t xml:space="preserve">gi|91878381</t>
  </si>
  <si>
    <t xml:space="preserve">ZM_BFc0191G24.r ZM_BFc Zea mays cDNA clone ZM_BFc0191G24 5', mRNA sequence</t>
  </si>
  <si>
    <t xml:space="preserve">gi|149112312</t>
  </si>
  <si>
    <t xml:space="preserve">9215 Zea mays embryo sac cDNA library Zea mays cDNA clone ES19192 5' similar to glyceraldehyde-3-ph</t>
  </si>
  <si>
    <t xml:space="preserve">gi|109637326</t>
  </si>
  <si>
    <t xml:space="preserve">ZM_BFb0360D05.f ZM_BFb Zea mays cDNA 3', mRNA sequence</t>
  </si>
  <si>
    <t xml:space="preserve">gi|94478364</t>
  </si>
  <si>
    <t xml:space="preserve">ZM_BFc0186G07.r ZM_BFc Zea mays cDNA clone ZM_BFc0186G07 5', mRNA sequence</t>
  </si>
  <si>
    <t xml:space="preserve">gi|149109221</t>
  </si>
  <si>
    <t xml:space="preserve">ZM_BFc0137O15.f ZM_BFc Zea mays cDNA clone ZM_BFc0137O15 3', mRNA sequence</t>
  </si>
  <si>
    <t xml:space="preserve">gi|149076791</t>
  </si>
  <si>
    <t xml:space="preserve">ZM_BFc0186M03.r ZM_BFc Zea mays cDNA clone ZM_BFc0186M03 5', mRNA sequence</t>
  </si>
  <si>
    <t xml:space="preserve">gi|149109450</t>
  </si>
  <si>
    <t xml:space="preserve">ZM_BFc0067A17.r ZM_BFc Zea mays cDNA clone ZM_BFc0067A17 5', mRNA sequence</t>
  </si>
  <si>
    <t xml:space="preserve">gi|148965481</t>
  </si>
  <si>
    <t xml:space="preserve">ZM_BFc0183E16.r ZM_BFc Zea mays cDNA clone ZM_BFc0183E16 5', mRNA sequence</t>
  </si>
  <si>
    <t xml:space="preserve">gi|149107302</t>
  </si>
  <si>
    <t xml:space="preserve">ZM_BFc0097C15.f ZM_BFc Zea mays cDNA clone ZM_BFc0097C15 3', mRNA sequence</t>
  </si>
  <si>
    <t xml:space="preserve">gi|148995788</t>
  </si>
  <si>
    <t xml:space="preserve">ZM_BFc0014D14.r ZM_BFc Zea mays cDNA clone ZM_BFc0014D14 5', mRNA sequence</t>
  </si>
  <si>
    <t xml:space="preserve">gi|148935480</t>
  </si>
  <si>
    <t xml:space="preserve">zmrsub1_0A10-015-c03.s3 zmrsub1 Zea mays cDNA 3', mRNA sequence</t>
  </si>
  <si>
    <t xml:space="preserve">gi|113703126</t>
  </si>
  <si>
    <t xml:space="preserve">ZM_BFc0052M05.r ZM_BFc Zea mays cDNA clone ZM_BFc0052M05 5', mRNA sequence</t>
  </si>
  <si>
    <t xml:space="preserve">gi|148957584</t>
  </si>
  <si>
    <t xml:space="preserve">ZM_BFc0081C09.f ZM_BFc Zea mays cDNA clone ZM_BFc0081C09 3', mRNA sequence</t>
  </si>
  <si>
    <t xml:space="preserve">gi|148973727</t>
  </si>
  <si>
    <t xml:space="preserve">CSEST0213 cold stress specific subtracted cDNA library of maize seedlings Zea mays cDNA clone CL112</t>
  </si>
  <si>
    <t xml:space="preserve">gi|161407636</t>
  </si>
  <si>
    <t xml:space="preserve">ZM_BFc0131G16.r ZM_BFc Zea mays cDNA clone ZM_BFc0131G16 5', mRNA sequence</t>
  </si>
  <si>
    <t xml:space="preserve">gi|149073051</t>
  </si>
  <si>
    <t xml:space="preserve">MSAM225125_1154_2376 LCM-dissected maize inbred line Mo17 shoot apical meristem cDNA Zea mays cDNA,</t>
  </si>
  <si>
    <t xml:space="preserve">gi|166421171</t>
  </si>
  <si>
    <t xml:space="preserve">ZM_BFc0120F21.r ZM_BFc Zea mays cDNA clone ZM_BFc0120F21 5', mRNA sequence</t>
  </si>
  <si>
    <t xml:space="preserve">gi|149044269</t>
  </si>
  <si>
    <t xml:space="preserve">32 maize leaf suppression subtractive hybridization library Zea mays cDNA, mRNA sequence</t>
  </si>
  <si>
    <t xml:space="preserve">gi|194716810</t>
  </si>
  <si>
    <t xml:space="preserve">III-952-10A-B09.M13-R UGIII-Reseq Zea mays cDNA, mRNA sequence</t>
  </si>
  <si>
    <t xml:space="preserve">gi|89106182</t>
  </si>
  <si>
    <t xml:space="preserve">ZM_BFc0141G23.r ZM_BFc Zea mays cDNA clone ZM_BFc0141G23 5', mRNA sequence</t>
  </si>
  <si>
    <t xml:space="preserve">gi|149078693</t>
  </si>
  <si>
    <t xml:space="preserve">10805 Zea mays embryo sac cDNA library Zea mays cDNA clone ES22205 5' similar to Enolase 2 (2-phosp</t>
  </si>
  <si>
    <t xml:space="preserve">gi|111991147</t>
  </si>
  <si>
    <t xml:space="preserve">ZM_BFc0166M24.r ZM_BFc Zea mays cDNA clone ZM_BFc0166M24 5', mRNA sequence</t>
  </si>
  <si>
    <t xml:space="preserve">gi|149097244</t>
  </si>
  <si>
    <t xml:space="preserve">MSAM227284_3446_0571 LCM-dissected maize shoot apical meristem cDNA Zea mays cDNA, mRNA sequence</t>
  </si>
  <si>
    <t xml:space="preserve">gi|113830961</t>
  </si>
  <si>
    <t xml:space="preserve">ZM_BFb0345F10.f ZM_BFb Zea mays cDNA 3', mRNA sequence</t>
  </si>
  <si>
    <t xml:space="preserve">gi|94473462</t>
  </si>
  <si>
    <t xml:space="preserve">ZM_BFc0004H11.r ZM_BFc Zea mays cDNA clone ZM_BFc0004H11 5', mRNA sequence</t>
  </si>
  <si>
    <t xml:space="preserve">gi|148931092</t>
  </si>
  <si>
    <t xml:space="preserve">zea300H02 Normalized cDNA library from mix tissues of maize Zea mays cDNA clone zea300H02, mRNA seq</t>
  </si>
  <si>
    <t xml:space="preserve">gi|116813763</t>
  </si>
  <si>
    <t xml:space="preserve">ZM_BFc0161G15.f ZM_BFc Zea mays cDNA clone ZM_BFc0161G15 3', mRNA sequence</t>
  </si>
  <si>
    <t xml:space="preserve">gi|149090233</t>
  </si>
  <si>
    <t xml:space="preserve">44 maize leaf suppression subtractive hybridization library Zea mays cDNA, mRNA sequence</t>
  </si>
  <si>
    <t xml:space="preserve">gi|194716822</t>
  </si>
  <si>
    <t xml:space="preserve">ZM_BFc0160J11.r ZM_BFc Zea mays cDNA clone ZM_BFc0160J11 5', mRNA sequence</t>
  </si>
  <si>
    <t xml:space="preserve">gi|149089721</t>
  </si>
  <si>
    <t xml:space="preserve">ZM_BFc0055L12.f ZM_BFc Zea mays cDNA clone ZM_BFc0055L12 3', mRNA sequence</t>
  </si>
  <si>
    <t xml:space="preserve">gi|149205538</t>
  </si>
  <si>
    <t xml:space="preserve">ZM_BFc0169P16.f ZM_BFc Zea mays cDNA clone ZM_BFc0169P16 3', mRNA sequence</t>
  </si>
  <si>
    <t xml:space="preserve">gi|149099161</t>
  </si>
  <si>
    <t xml:space="preserve">ZM_BFc0073C13.r ZM_BFc Zea mays cDNA clone ZM_BFc0073C13 5', mRNA sequence</t>
  </si>
  <si>
    <t xml:space="preserve">gi|148969382</t>
  </si>
  <si>
    <t xml:space="preserve">MSAM239862_1702_3725 LCM-dissected maize inbred line Mo17 shoot apical meristem cDNA Zea mays cDNA,</t>
  </si>
  <si>
    <t xml:space="preserve">gi|166669612</t>
  </si>
  <si>
    <t xml:space="preserve">MSAM233527_1171_0588 LCM-dissected maize inbred line Mo17 shoot apical meristem cDNA Zea mays cDNA,</t>
  </si>
  <si>
    <t xml:space="preserve">gi|166434366</t>
  </si>
  <si>
    <t xml:space="preserve">ZM_BFb0341L16.f ZM_BFb Zea mays cDNA 3', mRNA sequence</t>
  </si>
  <si>
    <t xml:space="preserve">gi|91055329</t>
  </si>
  <si>
    <t xml:space="preserve">ZM_BFc0165E22.r ZM_BFc Zea mays cDNA clone ZM_BFc0165E22 5', mRNA sequence</t>
  </si>
  <si>
    <t xml:space="preserve">gi|149096339</t>
  </si>
  <si>
    <t xml:space="preserve">ZM_BFc0034I09.r ZM_BFc Zea mays cDNA clone ZM_BFc0034I09 5', mRNA sequence</t>
  </si>
  <si>
    <t xml:space="preserve">gi|148947346</t>
  </si>
  <si>
    <t xml:space="preserve">ZM_BFc0138J22.r ZM_BFc Zea mays cDNA clone ZM_BFc0138J22 5', mRNA sequence</t>
  </si>
  <si>
    <t xml:space="preserve">gi|149077234</t>
  </si>
  <si>
    <t xml:space="preserve">ZM_BFc0166I14.r ZM_BFc Zea mays cDNA clone ZM_BFc0166I14 5', mRNA sequence</t>
  </si>
  <si>
    <t xml:space="preserve">gi|149097065</t>
  </si>
  <si>
    <t xml:space="preserve">ZM_BFc0156M09.f ZM_BFc Zea mays cDNA clone ZM_BFc0156M09 3', mRNA sequence</t>
  </si>
  <si>
    <t xml:space="preserve">gi|149087321</t>
  </si>
  <si>
    <t xml:space="preserve">MSAM153906_1731_1658 LCM-dissected maize inbred line Mo17 shoot apical meristem cDNA Zea mays cDNA,</t>
  </si>
  <si>
    <t xml:space="preserve">gi|166655382</t>
  </si>
  <si>
    <t xml:space="preserve">ZM_BFc0067D04.f ZM_BFc Zea mays cDNA clone ZM_BFc0067D04 3', mRNA sequence</t>
  </si>
  <si>
    <t xml:space="preserve">gi|148965552</t>
  </si>
  <si>
    <t xml:space="preserve">ZM_BFc0156N19.r ZM_BFc Zea mays cDNA clone ZM_BFc0156N19 5', mRNA sequence</t>
  </si>
  <si>
    <t xml:space="preserve">gi|149087522</t>
  </si>
  <si>
    <t xml:space="preserve">ZM_BFc0018O18.r ZM_BFc Zea mays cDNA clone ZM_BFc0018O18 5', mRNA sequence</t>
  </si>
  <si>
    <t xml:space="preserve">gi|148938265</t>
  </si>
  <si>
    <t xml:space="preserve">ZM_BFc0092K18.f ZM_BFc Zea mays cDNA clone ZM_BFc0092K18 3', mRNA sequence</t>
  </si>
  <si>
    <t xml:space="preserve">gi|148990818</t>
  </si>
  <si>
    <t xml:space="preserve">zea432C05 Normalized cDNA library from mix tissues of maize Zea mays cDNA clone zea432C05, mRNA seq</t>
  </si>
  <si>
    <t xml:space="preserve">gi|116828412</t>
  </si>
  <si>
    <t xml:space="preserve">ZM_BFc0024C10.r ZM_BFc Zea mays cDNA clone ZM_BFc0024C10 5', mRNA sequence</t>
  </si>
  <si>
    <t xml:space="preserve">gi|148941010</t>
  </si>
  <si>
    <t xml:space="preserve">ZM_BFc0070N23.f ZM_BFc Zea mays cDNA clone ZM_BFc0070N23 3', mRNA sequence</t>
  </si>
  <si>
    <t xml:space="preserve">gi|148967479</t>
  </si>
  <si>
    <t xml:space="preserve">ZM_BFc0009H09.f ZM_BFc Zea mays cDNA clone ZM_BFc0009H09 3', mRNA sequence</t>
  </si>
  <si>
    <t xml:space="preserve">gi|149204992</t>
  </si>
  <si>
    <t xml:space="preserve">ZM_BFb0275K10.f ZM_BFb Zea mays cDNA 3', mRNA sequence</t>
  </si>
  <si>
    <t xml:space="preserve">gi|89247251</t>
  </si>
  <si>
    <t xml:space="preserve">ZM_BFb0338P18.r ZM_BFb Zea mays cDNA 5', mRNA sequence</t>
  </si>
  <si>
    <t xml:space="preserve">gi|93283507</t>
  </si>
  <si>
    <t xml:space="preserve">ZM_BFc0111G20.r ZM_BFc Zea mays cDNA clone ZM_BFc0111G20 5', mRNA sequence</t>
  </si>
  <si>
    <t xml:space="preserve">gi|149013905</t>
  </si>
  <si>
    <t xml:space="preserve">ZM_BFc0163D12.r ZM_BFc Zea mays cDNA clone ZM_BFc0163D12 5', mRNA sequence</t>
  </si>
  <si>
    <t xml:space="preserve">gi|149095134</t>
  </si>
  <si>
    <t xml:space="preserve">ZM_BFc0032B13.r ZM_BFc Zea mays cDNA clone ZM_BFc0032B13 5', mRNA sequence</t>
  </si>
  <si>
    <t xml:space="preserve">gi|148945794</t>
  </si>
  <si>
    <t xml:space="preserve">ZM_BFc0166N16.r ZM_BFc Zea mays cDNA clone ZM_BFc0166N16 5', mRNA sequence</t>
  </si>
  <si>
    <t xml:space="preserve">gi|149097268</t>
  </si>
  <si>
    <t xml:space="preserve">ZM_BFc0109D22.f ZM_BFc Zea mays cDNA clone ZM_BFc0109D22 3', mRNA sequence</t>
  </si>
  <si>
    <t xml:space="preserve">gi|110537983</t>
  </si>
  <si>
    <t xml:space="preserve">ZM_BFc0120P20.r ZM_BFc Zea mays cDNA clone ZM_BFc0120P20 5', mRNA sequence</t>
  </si>
  <si>
    <t xml:space="preserve">gi|149046444</t>
  </si>
  <si>
    <t xml:space="preserve">ZM_BFc0012L12.f ZM_BFc Zea mays cDNA clone ZM_BFc0012L12 3', mRNA sequence</t>
  </si>
  <si>
    <t xml:space="preserve">gi|148934474</t>
  </si>
  <si>
    <t xml:space="preserve">ZM_BFc0002H15.r ZM_BFc Zea mays cDNA clone ZM_BFc0002H15 5', mRNA sequence</t>
  </si>
  <si>
    <t xml:space="preserve">gi|148930464</t>
  </si>
  <si>
    <t xml:space="preserve">ZM_BFc0183A04.r ZM_BFc Zea mays cDNA clone ZM_BFc0183A04 5', mRNA sequence</t>
  </si>
  <si>
    <t xml:space="preserve">gi|149107127</t>
  </si>
  <si>
    <t xml:space="preserve">ZM_BFc0164G07.r ZM_BFc Zea mays cDNA clone ZM_BFc0164G07 5', mRNA sequence</t>
  </si>
  <si>
    <t xml:space="preserve">gi|149095848</t>
  </si>
  <si>
    <t xml:space="preserve">ZM_BFc0102J02.r ZM_BFc Zea mays cDNA clone ZM_BFc0102J02 5', mRNA sequence</t>
  </si>
  <si>
    <t xml:space="preserve">gi|149001034</t>
  </si>
  <si>
    <t xml:space="preserve">zmrsub1_0B10-014-f02.s3 zmrsub1 Zea mays cDNA 3', mRNA sequence</t>
  </si>
  <si>
    <t xml:space="preserve">gi|113702003</t>
  </si>
  <si>
    <t xml:space="preserve">ZM_BFc0076D10.r ZM_BFc Zea mays cDNA clone ZM_BFc0076D10 5', mRNA sequence</t>
  </si>
  <si>
    <t xml:space="preserve">gi|148971168</t>
  </si>
  <si>
    <t xml:space="preserve">ZM_BFc0032B08.r ZM_BFc Zea mays cDNA clone ZM_BFc0032B08 5', mRNA sequence</t>
  </si>
  <si>
    <t xml:space="preserve">gi|148945786</t>
  </si>
  <si>
    <t xml:space="preserve">ZM_BFc0036M20.r ZM_BFc Zea mays cDNA clone ZM_BFc0036M20 5', mRNA sequence</t>
  </si>
  <si>
    <t xml:space="preserve">gi|148948830</t>
  </si>
  <si>
    <t xml:space="preserve">ZM_BFb0372K23.r ZM_BFb Zea mays cDNA 5', mRNA sequence</t>
  </si>
  <si>
    <t xml:space="preserve">gi|101390287</t>
  </si>
  <si>
    <t xml:space="preserve">ZM_BFc0165E07.f ZM_BFc Zea mays cDNA clone ZM_BFc0165E07 3', mRNA sequence</t>
  </si>
  <si>
    <t xml:space="preserve">gi|149096317</t>
  </si>
  <si>
    <t xml:space="preserve">ZM_BFc0168D16.r ZM_BFc Zea mays cDNA clone ZM_BFc0168D16 5', mRNA sequence</t>
  </si>
  <si>
    <t xml:space="preserve">gi|149098059</t>
  </si>
  <si>
    <t xml:space="preserve">ZM_BFc0055G12.f ZM_BFc Zea mays cDNA clone ZM_BFc0055G12 3', mRNA sequence</t>
  </si>
  <si>
    <t xml:space="preserve">gi|148959023</t>
  </si>
  <si>
    <t xml:space="preserve">ZM_BFc0181A10.r ZM_BFc Zea mays cDNA clone ZM_BFc0181A10 5', mRNA sequence</t>
  </si>
  <si>
    <t xml:space="preserve">gi|149105902</t>
  </si>
  <si>
    <t xml:space="preserve">ZM_BFc0064F21.r ZM_BFc Zea mays cDNA clone ZM_BFc0064F21 5', mRNA sequence</t>
  </si>
  <si>
    <t xml:space="preserve">gi|148963973</t>
  </si>
  <si>
    <t xml:space="preserve">ZM_BFc0163F09.r ZM_BFc Zea mays cDNA clone ZM_BFc0163F09 5', mRNA sequence</t>
  </si>
  <si>
    <t xml:space="preserve">gi|149095202</t>
  </si>
  <si>
    <t xml:space="preserve">ZM_BFc0148K10.r ZM_BFc Zea mays cDNA clone ZM_BFc0148K10 5', mRNA sequence</t>
  </si>
  <si>
    <t xml:space="preserve">gi|149082400</t>
  </si>
  <si>
    <t xml:space="preserve">ZM_BFb0337N24.f ZM_BFb Zea mays cDNA 3', mRNA sequence</t>
  </si>
  <si>
    <t xml:space="preserve">gi|91054728</t>
  </si>
  <si>
    <t xml:space="preserve">ZM_BFc0118J10.r ZM_BFc Zea mays cDNA clone ZM_BFc0118J10 5', mRNA sequence</t>
  </si>
  <si>
    <t xml:space="preserve">gi|149037210</t>
  </si>
  <si>
    <t xml:space="preserve">zea_010269 Normalized cDNA library from mix tissues of maize Zea mays cDNA clone zea_010269, mRNA s</t>
  </si>
  <si>
    <t xml:space="preserve">gi|116817795</t>
  </si>
  <si>
    <t xml:space="preserve">ZM_BFc0016K21.r ZM_BFc Zea mays cDNA clone ZM_BFc0016K21 5', mRNA sequence</t>
  </si>
  <si>
    <t xml:space="preserve">gi|148936955</t>
  </si>
  <si>
    <t xml:space="preserve">ZM_BFc0133E05.r ZM_BFc Zea mays cDNA clone ZM_BFc0133E05 5', mRNA sequence</t>
  </si>
  <si>
    <t xml:space="preserve">gi|149074165</t>
  </si>
  <si>
    <t xml:space="preserve">zmrsub1_0B20-015-f08.s0 zmrsub1 Zea mays cDNA 3', mRNA sequence</t>
  </si>
  <si>
    <t xml:space="preserve">gi|113703043</t>
  </si>
  <si>
    <t xml:space="preserve">ZM_BFb0352G08.r ZM_BFb Zea mays cDNA 5', mRNA sequence</t>
  </si>
  <si>
    <t xml:space="preserve">gi|94477086</t>
  </si>
  <si>
    <t xml:space="preserve">zmrsub1_0B10-012-d10.s3 zmrsub1 Zea mays cDNA 3', mRNA sequence</t>
  </si>
  <si>
    <t xml:space="preserve">gi|113701800</t>
  </si>
  <si>
    <t xml:space="preserve">ZM_BFc0128P24.f ZM_BFc Zea mays cDNA clone ZM_BFc0128P24 3', mRNA sequence</t>
  </si>
  <si>
    <t xml:space="preserve">gi|149071333</t>
  </si>
  <si>
    <t xml:space="preserve">ZM_BFc0055D07.r ZM_BFc Zea mays cDNA clone ZM_BFc0055D07 5', mRNA sequence</t>
  </si>
  <si>
    <t xml:space="preserve">gi|148958904</t>
  </si>
  <si>
    <t xml:space="preserve">ZM_BFc0113L14.r ZM_BFc Zea mays cDNA clone ZM_BFc0113L14 5', mRNA sequence</t>
  </si>
  <si>
    <t xml:space="preserve">gi|149015063</t>
  </si>
  <si>
    <t xml:space="preserve">ZM_BFc0185E01.r ZM_BFc Zea mays cDNA clone ZM_BFc0185E01 5', mRNA sequence</t>
  </si>
  <si>
    <t xml:space="preserve">gi|149108589</t>
  </si>
  <si>
    <t xml:space="preserve">ZM_BFb0358B01.f ZM_BFb Zea mays cDNA 3', mRNA sequence</t>
  </si>
  <si>
    <t xml:space="preserve">gi|88756457</t>
  </si>
  <si>
    <t xml:space="preserve">zea448H03 Normalized cDNA library from mix tissues of maize Zea mays cDNA clone zea448H03, mRNA seq</t>
  </si>
  <si>
    <t xml:space="preserve">gi|116816183</t>
  </si>
  <si>
    <t xml:space="preserve">ZM_BFc0162C10.f ZM_BFc Zea mays cDNA clone ZM_BFc0162C10 3', mRNA sequence</t>
  </si>
  <si>
    <t xml:space="preserve">gi|149090702</t>
  </si>
  <si>
    <t xml:space="preserve">ZM_BFc0132H16.r ZM_BFc Zea mays cDNA clone ZM_BFc0132H16 5', mRNA sequence</t>
  </si>
  <si>
    <t xml:space="preserve">gi|149073707</t>
  </si>
  <si>
    <t xml:space="preserve">ZM_BFb0303O01.f ZM_BFb Zea mays cDNA 3', mRNA sequence</t>
  </si>
  <si>
    <t xml:space="preserve">gi|91052674</t>
  </si>
  <si>
    <t xml:space="preserve">MSAM056555_3012_0498 LCM-dissected maize shoot apical meristem cDNA Zea mays cDNA, mRNA sequence</t>
  </si>
  <si>
    <t xml:space="preserve">gi|113753657</t>
  </si>
  <si>
    <t xml:space="preserve">ZM_BFc0090C03.f ZM_BFc Zea mays cDNA clone ZM_BFc0090C03 3', mRNA sequence</t>
  </si>
  <si>
    <t xml:space="preserve">gi|148986783</t>
  </si>
  <si>
    <t xml:space="preserve">ZM_BFb0336D17.r ZM_BFb Zea mays cDNA 5', mRNA sequence</t>
  </si>
  <si>
    <t xml:space="preserve">gi|93282313</t>
  </si>
  <si>
    <t xml:space="preserve">ZM_BFc0166O11.r ZM_BFc Zea mays cDNA clone ZM_BFc0166O11 5', mRNA sequence</t>
  </si>
  <si>
    <t xml:space="preserve">gi|149097295</t>
  </si>
  <si>
    <t xml:space="preserve">ZM_BFc0119H07.r ZM_BFc Zea mays cDNA clone ZM_BFc0119H07 5', mRNA sequence</t>
  </si>
  <si>
    <t xml:space="preserve">gi|149041122</t>
  </si>
  <si>
    <t xml:space="preserve">ZM_BFc0035F10.r ZM_BFc Zea mays cDNA clone ZM_BFc0035F10 5', mRNA sequence</t>
  </si>
  <si>
    <t xml:space="preserve">gi|148947753</t>
  </si>
  <si>
    <t xml:space="preserve">III-952-1A-H06.M13-R UGIII-Reseq Zea mays cDNA, mRNA sequence</t>
  </si>
  <si>
    <t xml:space="preserve">gi|88758397</t>
  </si>
  <si>
    <t xml:space="preserve">ZM_BFc0045D13.r ZM_BFc Zea mays cDNA clone ZM_BFc0045D13 5', mRNA sequence</t>
  </si>
  <si>
    <t xml:space="preserve">gi|148953662</t>
  </si>
  <si>
    <t xml:space="preserve">ZM_BFc0058I11.f ZM_BFc Zea mays cDNA clone ZM_BFc0058I11 3', mRNA sequence</t>
  </si>
  <si>
    <t xml:space="preserve">gi|148960735</t>
  </si>
  <si>
    <t xml:space="preserve">ZM_BFc0038L05.f ZM_BFc Zea mays cDNA clone ZM_BFc0038L05 3', mRNA sequence</t>
  </si>
  <si>
    <t xml:space="preserve">gi|148949986</t>
  </si>
  <si>
    <t xml:space="preserve">ZM_BFc0115F02.r ZM_BFc Zea mays cDNA clone ZM_BFc0115F02 5', mRNA sequence</t>
  </si>
  <si>
    <t xml:space="preserve">gi|149017000</t>
  </si>
  <si>
    <t xml:space="preserve">ZM_BFc0172L15.r ZM_BFc Zea mays cDNA clone ZM_BFc0172L15 5', mRNA sequence</t>
  </si>
  <si>
    <t xml:space="preserve">gi|149100922</t>
  </si>
  <si>
    <t xml:space="preserve">zea_000873 Normalized cDNA library from mix tissues of maize Zea mays cDNA clone zea_000873, mRNA s</t>
  </si>
  <si>
    <t xml:space="preserve">gi|116824584</t>
  </si>
  <si>
    <t xml:space="preserve">ZM_BFc0149F08.f ZM_BFc Zea mays cDNA clone ZM_BFc0149F08 3', mRNA sequence</t>
  </si>
  <si>
    <t xml:space="preserve">gi|149082794</t>
  </si>
  <si>
    <t xml:space="preserve">ZM_BFc0180H10.f ZM_BFc Zea mays cDNA clone ZM_BFc0180H10 3', mRNA sequence</t>
  </si>
  <si>
    <t xml:space="preserve">gi|149105602</t>
  </si>
  <si>
    <t xml:space="preserve">ZM_BFc0054C21.r ZM_BFc Zea mays cDNA clone ZM_BFc0054C21 5', mRNA sequence</t>
  </si>
  <si>
    <t xml:space="preserve">gi|148958261</t>
  </si>
  <si>
    <t xml:space="preserve">ZM_BFc0075G20.r ZM_BFc Zea mays cDNA clone ZM_BFc0075G20 5', mRNA sequence</t>
  </si>
  <si>
    <t xml:space="preserve">gi|148970781</t>
  </si>
  <si>
    <t xml:space="preserve">ZM_BFb0303E01.r ZM_BFb Zea mays cDNA 5', mRNA sequence</t>
  </si>
  <si>
    <t xml:space="preserve">gi|91052257</t>
  </si>
  <si>
    <t xml:space="preserve">ZM_BFc0100L19.f ZM_BFc Zea mays cDNA clone ZM_BFc0100L19 3', mRNA sequence</t>
  </si>
  <si>
    <t xml:space="preserve">gi|149000019</t>
  </si>
  <si>
    <t xml:space="preserve">ZM_BFc0188J08.r ZM_BFc Zea mays cDNA clone ZM_BFc0188J08 5', mRNA sequence</t>
  </si>
  <si>
    <t xml:space="preserve">gi|149110559</t>
  </si>
  <si>
    <t xml:space="preserve">zea_009655 Normalized cDNA library from mix tissues of maize Zea mays cDNA clone zea_009655, mRNA s</t>
  </si>
  <si>
    <t xml:space="preserve">gi|116823234</t>
  </si>
  <si>
    <t xml:space="preserve">ZM_BFb0338K22.r ZM_BFb Zea mays cDNA 5', mRNA sequence</t>
  </si>
  <si>
    <t xml:space="preserve">gi|93283298</t>
  </si>
  <si>
    <t xml:space="preserve">MSAM250956_3227_2921 LCM-dissected maize inbred line Mo17 shoot apical meristem cDNA Zea mays cDNA,</t>
  </si>
  <si>
    <t xml:space="preserve">gi|166587180</t>
  </si>
  <si>
    <t xml:space="preserve">ZM_BFc0016E01.r ZM_BFc Zea mays cDNA clone ZM_BFc0016E01 5', mRNA sequence</t>
  </si>
  <si>
    <t xml:space="preserve">gi|148936729</t>
  </si>
  <si>
    <t xml:space="preserve">ZM_BFc0172M05.f ZM_BFc Zea mays cDNA clone ZM_BFc0172M05 3', mRNA sequence</t>
  </si>
  <si>
    <t xml:space="preserve">gi|149100948</t>
  </si>
  <si>
    <t xml:space="preserve">7648 Zea mays embryo sac cDNA library Zea mays cDNA clone ES16024 5' similar to ribosomal protein L</t>
  </si>
  <si>
    <t xml:space="preserve">gi|108824173</t>
  </si>
  <si>
    <t xml:space="preserve">ZM_BFc0005G05.r ZM_BFc Zea mays cDNA clone ZM_BFc0005G05 5', mRNA sequence</t>
  </si>
  <si>
    <t xml:space="preserve">gi|148931395</t>
  </si>
  <si>
    <t xml:space="preserve">ZM_BFc0096L18.f ZM_BFc Zea mays cDNA clone ZM_BFc0096L18 3', mRNA sequence</t>
  </si>
  <si>
    <t xml:space="preserve">gi|148995559</t>
  </si>
  <si>
    <t xml:space="preserve">ZM_BFc0162H13.f ZM_BFc Zea mays cDNA clone ZM_BFc0162H13 3', mRNA sequence</t>
  </si>
  <si>
    <t xml:space="preserve">gi|149094712</t>
  </si>
  <si>
    <t xml:space="preserve">ZM_BFb0315J08.r ZM_BFb Zea mays cDNA 5', mRNA sequence</t>
  </si>
  <si>
    <t xml:space="preserve">gi|91875531</t>
  </si>
  <si>
    <t xml:space="preserve">ZM_BFc0156L04.r ZM_BFc Zea mays cDNA clone ZM_BFc0156L04 5', mRNA sequence</t>
  </si>
  <si>
    <t xml:space="preserve">gi|149087265</t>
  </si>
  <si>
    <t xml:space="preserve">ZM_BFc0042N06.r ZM_BFc Zea mays cDNA clone ZM_BFc0042N06 5', mRNA sequence</t>
  </si>
  <si>
    <t xml:space="preserve">gi|148952311</t>
  </si>
  <si>
    <t xml:space="preserve">MSAM086519_0828_0433 LCM-dissected maize inbred line Mo17 shoot apical meristem cDNA Zea mays cDNA,</t>
  </si>
  <si>
    <t xml:space="preserve">gi|166685761</t>
  </si>
  <si>
    <t xml:space="preserve">zea_015276 Normalized cDNA library from mix tissues of maize Zea mays cDNA clone zea_015276, mRNA s</t>
  </si>
  <si>
    <t xml:space="preserve">gi|116813960</t>
  </si>
  <si>
    <t xml:space="preserve">ZM_BFc0183M05.r ZM_BFc Zea mays cDNA clone ZM_BFc0183M05 5', mRNA sequence</t>
  </si>
  <si>
    <t xml:space="preserve">gi|149107610</t>
  </si>
  <si>
    <t xml:space="preserve">MSAM264333_0253_0687 LCM-dissected maize shoot apical meristem cDNA Zea mays cDNA, mRNA sequence</t>
  </si>
  <si>
    <t xml:space="preserve">gi|113666972</t>
  </si>
  <si>
    <t xml:space="preserve">ZM_BFc0089P01.r ZM_BFc Zea mays cDNA clone ZM_BFc0089P01 5', mRNA sequence</t>
  </si>
  <si>
    <t xml:space="preserve">gi|148986679</t>
  </si>
  <si>
    <t xml:space="preserve">306 maize leaf suppression subtractive hybridization library Zea mays cDNA, mRNA sequence</t>
  </si>
  <si>
    <t xml:space="preserve">gi|194717090</t>
  </si>
  <si>
    <t xml:space="preserve">zea231H11 Normalized cDNA library from mix tissues of maize Zea mays cDNA clone zea231H11, mRNA seq</t>
  </si>
  <si>
    <t xml:space="preserve">gi|116817022</t>
  </si>
  <si>
    <t xml:space="preserve">ZM_BFc0121E09.f ZM_BFc Zea mays cDNA clone ZM_BFc0121E09 3', mRNA sequence</t>
  </si>
  <si>
    <t xml:space="preserve">gi|149047142</t>
  </si>
  <si>
    <t xml:space="preserve">MSAM268061_2687_0025 LCM-dissected maize shoot apical meristem cDNA Zea mays cDNA, mRNA sequence</t>
  </si>
  <si>
    <t xml:space="preserve">gi|113839772</t>
  </si>
  <si>
    <t xml:space="preserve">ZM_BFc0064P23.f ZM_BFc Zea mays cDNA clone ZM_BFc0064P23 3', mRNA sequence</t>
  </si>
  <si>
    <t xml:space="preserve">gi|148964295</t>
  </si>
  <si>
    <t xml:space="preserve">ZM_BFc0029B08.f ZM_BFc Zea mays cDNA clone ZM_BFc0029B08 3', mRNA sequence</t>
  </si>
  <si>
    <t xml:space="preserve">gi|148943954</t>
  </si>
  <si>
    <t xml:space="preserve">ZM_BFc0161B03.f ZM_BFc Zea mays cDNA clone ZM_BFc0161B03 3', mRNA sequence</t>
  </si>
  <si>
    <t xml:space="preserve">gi|149089999</t>
  </si>
  <si>
    <t xml:space="preserve">ZM_BFc0115L23.f ZM_BFc Zea mays cDNA clone ZM_BFc0115L23 3', mRNA sequence</t>
  </si>
  <si>
    <t xml:space="preserve">gi|149021622</t>
  </si>
  <si>
    <t xml:space="preserve">ZM_BFc0074M03.r ZM_BFc Zea mays cDNA clone ZM_BFc0074M03 5', mRNA sequence</t>
  </si>
  <si>
    <t xml:space="preserve">gi|148970199</t>
  </si>
  <si>
    <t xml:space="preserve">ZM_BFc0024D09.r ZM_BFc Zea mays cDNA clone ZM_BFc0024D09 5', mRNA sequence</t>
  </si>
  <si>
    <t xml:space="preserve">gi|148941047</t>
  </si>
  <si>
    <t xml:space="preserve">MSAM242878_2157_0436 LCM-dissected maize inbred line Mo17 shoot apical meristem cDNA Zea mays cDNA,</t>
  </si>
  <si>
    <t xml:space="preserve">gi|166569300</t>
  </si>
  <si>
    <t xml:space="preserve">ZM_BFc0075F03.r ZM_BFc Zea mays cDNA clone ZM_BFc0075F03 5', mRNA sequence</t>
  </si>
  <si>
    <t xml:space="preserve">gi|148970735</t>
  </si>
  <si>
    <t xml:space="preserve">ZM_BFc0143H12.f ZM_BFc Zea mays cDNA clone ZM_BFc0143H12 3', mRNA sequence</t>
  </si>
  <si>
    <t xml:space="preserve">gi|149079504</t>
  </si>
  <si>
    <t xml:space="preserve">ZM_BFc0108H08.r ZM_BFc Zea mays cDNA clone ZM_BFc0108H08 5', mRNA sequence</t>
  </si>
  <si>
    <t xml:space="preserve">gi|149206150</t>
  </si>
  <si>
    <t xml:space="preserve">ZM_BFc0103F09.f ZM_BFc Zea mays cDNA clone ZM_BFc0103F09 3', mRNA sequence</t>
  </si>
  <si>
    <t xml:space="preserve">gi|149001485</t>
  </si>
  <si>
    <t xml:space="preserve">ZM_BFc0171D03.r ZM_BFc Zea mays cDNA clone ZM_BFc0171D03 5', mRNA sequence</t>
  </si>
  <si>
    <t xml:space="preserve">gi|149099938</t>
  </si>
  <si>
    <t xml:space="preserve">ZM_BFc0159P09.r ZM_BFc Zea mays cDNA clone ZM_BFc0159P09 5', mRNA sequence</t>
  </si>
  <si>
    <t xml:space="preserve">gi|149089355</t>
  </si>
  <si>
    <t xml:space="preserve">ZM_BFc0124D21.r ZM_BFc Zea mays cDNA clone ZM_BFc0124D21 5', mRNA sequence</t>
  </si>
  <si>
    <t xml:space="preserve">gi|149060154</t>
  </si>
  <si>
    <t xml:space="preserve">ZM_BFc0074C08.r ZM_BFc Zea mays cDNA clone ZM_BFc0074C08 5', mRNA sequence</t>
  </si>
  <si>
    <t xml:space="preserve">gi|148969886</t>
  </si>
  <si>
    <t xml:space="preserve">ZM_BFb0277N02.r ZM_BFb Zea mays cDNA 5', mRNA sequence</t>
  </si>
  <si>
    <t xml:space="preserve">gi|89247902</t>
  </si>
  <si>
    <t xml:space="preserve">8746 Zea mays embryo sac cDNA library Zea mays cDNA clone ES18079 5' similar to water stress protei</t>
  </si>
  <si>
    <t xml:space="preserve">gi|109179050</t>
  </si>
  <si>
    <t xml:space="preserve">ZM_BFc0022O14.f ZM_BFc Zea mays cDNA clone ZM_BFc0022O14 3', mRNA sequence</t>
  </si>
  <si>
    <t xml:space="preserve">gi|110203147</t>
  </si>
  <si>
    <t xml:space="preserve">ZM_BFc0022J13.r ZM_BFc Zea mays cDNA clone ZM_BFc0022J13 5', mRNA sequence</t>
  </si>
  <si>
    <t xml:space="preserve">gi|148940094</t>
  </si>
  <si>
    <t xml:space="preserve">MSAM195660_1762_0538 LCM-dissected maize inbred line Mo17 shoot apical meristem cDNA Zea mays cDNA,</t>
  </si>
  <si>
    <t xml:space="preserve">gi|166473608</t>
  </si>
  <si>
    <t xml:space="preserve">ZM_BFc0130I15.r ZM_BFc Zea mays cDNA clone ZM_BFc0130I15 5', mRNA sequence</t>
  </si>
  <si>
    <t xml:space="preserve">gi|149072481</t>
  </si>
  <si>
    <t xml:space="preserve">zea239D09 Normalized cDNA library from mix tissues of maize Zea mays cDNA clone zea239D09, mRNA seq</t>
  </si>
  <si>
    <t xml:space="preserve">gi|116824048</t>
  </si>
  <si>
    <t xml:space="preserve">ZM_BFc0138C05.f ZM_BFc Zea mays cDNA clone ZM_BFc0138C05 3', mRNA sequence</t>
  </si>
  <si>
    <t xml:space="preserve">gi|149076911</t>
  </si>
  <si>
    <t xml:space="preserve">ZM_BFc0173C08.f ZM_BFc Zea mays cDNA clone ZM_BFc0173C08 3', mRNA sequence</t>
  </si>
  <si>
    <t xml:space="preserve">gi|149206966</t>
  </si>
  <si>
    <t xml:space="preserve">ZM_BFc0145H14.r ZM_BFc Zea mays cDNA clone ZM_BFc0145H14 5', mRNA sequence</t>
  </si>
  <si>
    <t xml:space="preserve">gi|149080689</t>
  </si>
  <si>
    <t xml:space="preserve">ZM_BFb0372H19.r ZM_BFb Zea mays cDNA 5', mRNA sequence</t>
  </si>
  <si>
    <t xml:space="preserve">gi|101390028</t>
  </si>
  <si>
    <t xml:space="preserve">ZM_BFc0168G03.f ZM_BFc Zea mays cDNA clone ZM_BFc0168G03 3', mRNA sequence</t>
  </si>
  <si>
    <t xml:space="preserve">gi|149098161</t>
  </si>
  <si>
    <t xml:space="preserve">ZM_BFc0126C01.r ZM_BFc Zea mays cDNA clone ZM_BFc0126C01 5', mRNA sequence</t>
  </si>
  <si>
    <t xml:space="preserve">gi|149067539</t>
  </si>
  <si>
    <t xml:space="preserve">ZM_BFc0111A07.r ZM_BFc Zea mays cDNA clone ZM_BFc0111A07 5', mRNA sequence</t>
  </si>
  <si>
    <t xml:space="preserve">gi|149013718</t>
  </si>
  <si>
    <t xml:space="preserve">ZM_BFc0070L06.r ZM_BFc Zea mays cDNA clone ZM_BFc0070L06 5', mRNA sequence</t>
  </si>
  <si>
    <t xml:space="preserve">gi|148967387</t>
  </si>
  <si>
    <t xml:space="preserve">ZM_BFb0355H13.f ZM_BFb Zea mays cDNA 3', mRNA sequence</t>
  </si>
  <si>
    <t xml:space="preserve">gi|88756112</t>
  </si>
  <si>
    <t xml:space="preserve">ZM_BFc0163P13.r ZM_BFc Zea mays cDNA clone ZM_BFc0163P13 5', mRNA sequence</t>
  </si>
  <si>
    <t xml:space="preserve">gi|149095646</t>
  </si>
  <si>
    <t xml:space="preserve">ZM_BFc0103O05.f ZM_BFc Zea mays cDNA clone ZM_BFc0103O05 3', mRNA sequence</t>
  </si>
  <si>
    <t xml:space="preserve">gi|149004618</t>
  </si>
  <si>
    <t xml:space="preserve">ZM_BFc0154H06.f ZM_BFc Zea mays cDNA clone ZM_BFc0154H06 3', mRNA sequence</t>
  </si>
  <si>
    <t xml:space="preserve">gi|149085748</t>
  </si>
  <si>
    <t xml:space="preserve">ZM_BFc0127K14.r ZM_BFc Zea mays cDNA clone ZM_BFc0127K14 5', mRNA sequence</t>
  </si>
  <si>
    <t xml:space="preserve">gi|149070398</t>
  </si>
  <si>
    <t xml:space="preserve">ZM_BFc0118D23.r ZM_BFc Zea mays cDNA clone ZM_BFc0118D23 5', mRNA sequence</t>
  </si>
  <si>
    <t xml:space="preserve">gi|149034261</t>
  </si>
  <si>
    <t xml:space="preserve">ZM_BFc0129H06.f ZM_BFc Zea mays cDNA clone ZM_BFc0129H06 3', mRNA sequence</t>
  </si>
  <si>
    <t xml:space="preserve">gi|149071618</t>
  </si>
  <si>
    <t xml:space="preserve">ZM_BFc0128G14.r ZM_BFc Zea mays cDNA clone ZM_BFc0128G14 5', mRNA sequence</t>
  </si>
  <si>
    <t xml:space="preserve">gi|149070922</t>
  </si>
  <si>
    <t xml:space="preserve">ZM_BFc0188N17.r ZM_BFc Zea mays cDNA clone ZM_BFc0188N17 5', mRNA sequence</t>
  </si>
  <si>
    <t xml:space="preserve">gi|149110738</t>
  </si>
  <si>
    <t xml:space="preserve">ZM_BFc0172A03.r ZM_BFc Zea mays cDNA clone ZM_BFc0172A03 5', mRNA sequence</t>
  </si>
  <si>
    <t xml:space="preserve">gi|149100476</t>
  </si>
  <si>
    <t xml:space="preserve">ZM_BFb0373C09.r ZM_BFb Zea mays cDNA 5', mRNA sequence</t>
  </si>
  <si>
    <t xml:space="preserve">gi|101390783</t>
  </si>
  <si>
    <t xml:space="preserve">ZM_BFb0319C17.r ZM_BFb Zea mays cDNA 5', mRNA sequence</t>
  </si>
  <si>
    <t xml:space="preserve">gi|91877192</t>
  </si>
  <si>
    <t xml:space="preserve">ZM_BFc0009E18.r ZM_BFc Zea mays cDNA clone ZM_BFc0009E18 5', mRNA sequence</t>
  </si>
  <si>
    <t xml:space="preserve">gi|148932825</t>
  </si>
  <si>
    <t xml:space="preserve">ZM_BFc0109G19.f ZM_BFc Zea mays cDNA clone ZM_BFc0109G19 3', mRNA sequence</t>
  </si>
  <si>
    <t xml:space="preserve">gi|149010296</t>
  </si>
  <si>
    <t xml:space="preserve">ZM_BFc0048N04.f ZM_BFc Zea mays cDNA clone ZM_BFc0048N04 3', mRNA sequence</t>
  </si>
  <si>
    <t xml:space="preserve">gi|148955654</t>
  </si>
  <si>
    <t xml:space="preserve">ZM_BFc0007F02.f ZM_BFc Zea mays cDNA clone ZM_BFc0007F02 3', mRNA sequence</t>
  </si>
  <si>
    <t xml:space="preserve">gi|148929472</t>
  </si>
  <si>
    <t xml:space="preserve">153 maize leaf suppression subtractive hybridization library Zea mays cDNA, mRNA sequence</t>
  </si>
  <si>
    <t xml:space="preserve">gi|194716931</t>
  </si>
  <si>
    <t xml:space="preserve">ZM_BFb0371A10.f ZM_BFb Zea mays cDNA 3', mRNA sequence</t>
  </si>
  <si>
    <t xml:space="preserve">gi|101387845</t>
  </si>
  <si>
    <t xml:space="preserve">8325 Zea mays embryo sac cDNA library Zea mays cDNA clone ES17754 5' similar to hsp 82, mRNA sequen</t>
  </si>
  <si>
    <t xml:space="preserve">gi|108954245</t>
  </si>
  <si>
    <t xml:space="preserve">ZM_BFc0164A15.f ZM_BFc Zea mays cDNA clone ZM_BFc0164A15 3', mRNA sequence</t>
  </si>
  <si>
    <t xml:space="preserve">gi|149095685</t>
  </si>
  <si>
    <t xml:space="preserve">ZM_BFc0030I24.r ZM_BFc Zea mays cDNA clone ZM_BFc0030I24 5', mRNA sequence</t>
  </si>
  <si>
    <t xml:space="preserve">gi|148944886</t>
  </si>
  <si>
    <t xml:space="preserve">zmrsub1_0B20-020-h06.s1 zmrsub1 Zea mays cDNA 3', mRNA sequence</t>
  </si>
  <si>
    <t xml:space="preserve">gi|113703540</t>
  </si>
  <si>
    <t xml:space="preserve">MSAM129984_3227_2730 LCM-dissected maize inbred line Mo17 shoot apical meristem cDNA Zea mays cDNA,</t>
  </si>
  <si>
    <t xml:space="preserve">gi|166679353</t>
  </si>
  <si>
    <t xml:space="preserve">MSAM280789_1286_3385 LCM-dissected maize inbred line Mo17 shoot apical meristem cDNA Zea mays cDNA,</t>
  </si>
  <si>
    <t xml:space="preserve">gi|166559369</t>
  </si>
  <si>
    <t xml:space="preserve">zea_003526 Normalized cDNA library from mix tissues of maize Zea mays cDNA clone zea_003526, mRNA s</t>
  </si>
  <si>
    <t xml:space="preserve">gi|116813788</t>
  </si>
  <si>
    <t xml:space="preserve">ZM_BFc0185D07.r ZM_BFc Zea mays cDNA clone ZM_BFc0185D07 5', mRNA sequence</t>
  </si>
  <si>
    <t xml:space="preserve">gi|149108562</t>
  </si>
  <si>
    <t xml:space="preserve">ZM_BFc0033G04.f ZM_BFc Zea mays cDNA clone ZM_BFc0033G04 3', mRNA sequence</t>
  </si>
  <si>
    <t xml:space="preserve">gi|148946713</t>
  </si>
  <si>
    <t xml:space="preserve">ZM_BFc0097L15.f ZM_BFc Zea mays cDNA clone ZM_BFc0097L15 3', mRNA sequence</t>
  </si>
  <si>
    <t xml:space="preserve">gi|148996046</t>
  </si>
  <si>
    <t xml:space="preserve">III-952-5A-D04.M13-R UGIII-Reseq Zea mays cDNA, mRNA sequence</t>
  </si>
  <si>
    <t xml:space="preserve">gi|89106410</t>
  </si>
  <si>
    <t xml:space="preserve">zmrsub1_0B20-012-c02.s1 zmrsub1 Zea mays cDNA 3', mRNA sequence</t>
  </si>
  <si>
    <t xml:space="preserve">gi|113702709</t>
  </si>
  <si>
    <t xml:space="preserve">ZM_BFc0172P19.f ZM_BFc Zea mays cDNA clone ZM_BFc0172P19 3', mRNA sequence</t>
  </si>
  <si>
    <t xml:space="preserve">gi|149101088</t>
  </si>
  <si>
    <t xml:space="preserve">ZM_BFc0053B06.f ZM_BFc Zea mays cDNA clone ZM_BFc0053B06 3', mRNA sequence</t>
  </si>
  <si>
    <t xml:space="preserve">gi|149205514</t>
  </si>
  <si>
    <t xml:space="preserve">ZM_BFc0096F07.r ZM_BFc Zea mays cDNA clone ZM_BFc0096F07 5', mRNA sequence</t>
  </si>
  <si>
    <t xml:space="preserve">gi|148995245</t>
  </si>
  <si>
    <t xml:space="preserve">ZM_BFc0117L02.f ZM_BFc Zea mays cDNA clone ZM_BFc0117L02 3', mRNA sequence</t>
  </si>
  <si>
    <t xml:space="preserve">gi|149029842</t>
  </si>
  <si>
    <t xml:space="preserve">ZM_BFc0185E02.f ZM_BFc Zea mays cDNA clone ZM_BFc0185E02 3', mRNA sequence</t>
  </si>
  <si>
    <t xml:space="preserve">gi|149108590</t>
  </si>
  <si>
    <t xml:space="preserve">ZM_BFc0186J08.r ZM_BFc Zea mays cDNA clone ZM_BFc0186J08 5', mRNA sequence</t>
  </si>
  <si>
    <t xml:space="preserve">gi|149109341</t>
  </si>
  <si>
    <t xml:space="preserve">MSAM232243_0790_3720 LCM-dissected maize shoot apical meristem cDNA Zea mays cDNA, mRNA sequence</t>
  </si>
  <si>
    <t xml:space="preserve">gi|113668949</t>
  </si>
  <si>
    <t xml:space="preserve">ZM_BFc0006M16.r ZM_BFc Zea mays cDNA clone ZM_BFc0006M16 5', mRNA sequence</t>
  </si>
  <si>
    <t xml:space="preserve">gi|149204954</t>
  </si>
  <si>
    <t xml:space="preserve">ZM_BFc0111B22.r ZM_BFc Zea mays cDNA clone ZM_BFc0111B22 5', mRNA sequence</t>
  </si>
  <si>
    <t xml:space="preserve">gi|149013765</t>
  </si>
  <si>
    <t xml:space="preserve">ZM_BFc0115O11.f ZM_BFc Zea mays cDNA clone ZM_BFc0115O11 3', mRNA sequence</t>
  </si>
  <si>
    <t xml:space="preserve">gi|149023518</t>
  </si>
  <si>
    <t xml:space="preserve">ZM_BFc0066E11.r ZM_BFc Zea mays cDNA clone ZM_BFc0066E11 5', mRNA sequence</t>
  </si>
  <si>
    <t xml:space="preserve">gi|148964993</t>
  </si>
  <si>
    <t xml:space="preserve">ZM_BFc0179G22.r ZM_BFc Zea mays cDNA clone ZM_BFc0179G22 5', mRNA sequence</t>
  </si>
  <si>
    <t xml:space="preserve">gi|149104965</t>
  </si>
  <si>
    <t xml:space="preserve">zea_002833 Normalized cDNA library from mix tissues of maize Zea mays cDNA clone zea_002833, mRNA s</t>
  </si>
  <si>
    <t xml:space="preserve">gi|116822961</t>
  </si>
  <si>
    <t xml:space="preserve">ZM_BFc0144N07.r ZM_BFc Zea mays cDNA clone ZM_BFc0144N07 5', mRNA sequence</t>
  </si>
  <si>
    <t xml:space="preserve">gi|149080306</t>
  </si>
  <si>
    <t xml:space="preserve">ZM_BFc0153D15.r ZM_BFc Zea mays cDNA clone ZM_BFc0153D15 5', mRNA sequence</t>
  </si>
  <si>
    <t xml:space="preserve">gi|149084974</t>
  </si>
  <si>
    <t xml:space="preserve">ZM_BFc0096D12.f ZM_BFc Zea mays cDNA clone ZM_BFc0096D12 3', mRNA sequence</t>
  </si>
  <si>
    <t xml:space="preserve">gi|148995142</t>
  </si>
  <si>
    <t xml:space="preserve">ZM_BFc0189K14.r ZM_BFc Zea mays cDNA clone ZM_BFc0189K14 5', mRNA sequence</t>
  </si>
  <si>
    <t xml:space="preserve">gi|149111280</t>
  </si>
  <si>
    <t xml:space="preserve">ZM_BFc0078N23.f ZM_BFc Zea mays cDNA clone ZM_BFc0078N23 3', mRNA sequence</t>
  </si>
  <si>
    <t xml:space="preserve">gi|148972561</t>
  </si>
  <si>
    <t xml:space="preserve">ZM_BFb0350G01.f ZM_BFb Zea mays cDNA 3', mRNA sequence</t>
  </si>
  <si>
    <t xml:space="preserve">gi|94475820</t>
  </si>
  <si>
    <t xml:space="preserve">MSAM011376_2473_2550 LCM-dissected maize inbred line Mo17 shoot apical meristem cDNA Zea mays cDNA,</t>
  </si>
  <si>
    <t xml:space="preserve">gi|166573126</t>
  </si>
  <si>
    <t xml:space="preserve">ZM_BFc0135C21.f ZM_BFc Zea mays cDNA clone ZM_BFc0135C21 3', mRNA sequence</t>
  </si>
  <si>
    <t xml:space="preserve">gi|149075197</t>
  </si>
  <si>
    <t xml:space="preserve">ZM_BFc0165J24.r ZM_BFc Zea mays cDNA clone ZM_BFc0165J24 5', mRNA sequence</t>
  </si>
  <si>
    <t xml:space="preserve">gi|149096523</t>
  </si>
  <si>
    <t xml:space="preserve">ZZ-Dd12.r Zea mays LCM amplified non-pericyle central cylinder cell specific pGEM library Zea mays </t>
  </si>
  <si>
    <t xml:space="preserve">gi|120480562</t>
  </si>
  <si>
    <t xml:space="preserve">ZM_BFb0352G04.f ZM_BFb Zea mays cDNA 3', mRNA sequence</t>
  </si>
  <si>
    <t xml:space="preserve">gi|94477078</t>
  </si>
  <si>
    <t xml:space="preserve">ZM_BFc0030P02.f ZM_BFc Zea mays cDNA clone ZM_BFc0030P02 3', mRNA sequence</t>
  </si>
  <si>
    <t xml:space="preserve">gi|148945108</t>
  </si>
  <si>
    <t xml:space="preserve">ZM_BFc0105C19.f ZM_BFc Zea mays cDNA clone ZM_BFc0105C19 3', mRNA sequence</t>
  </si>
  <si>
    <t xml:space="preserve">gi|149005413</t>
  </si>
  <si>
    <t xml:space="preserve">ZM_BFb0384C03.f ZM_BFb Zea mays cDNA 3', mRNA sequence</t>
  </si>
  <si>
    <t xml:space="preserve">gi|101401431</t>
  </si>
  <si>
    <t xml:space="preserve">7369 Zea mays embryo sac cDNA library Zea mays cDNA clone ES15487 5', mRNA sequence</t>
  </si>
  <si>
    <t xml:space="preserve">gi|108823894</t>
  </si>
  <si>
    <t xml:space="preserve">ZM_BFc0137O14.r ZM_BFc Zea mays cDNA clone ZM_BFc0137O14 5', mRNA sequence</t>
  </si>
  <si>
    <t xml:space="preserve">gi|149076790</t>
  </si>
  <si>
    <t xml:space="preserve">ZM_BFc0041C20.f ZM_BFc Zea mays cDNA clone ZM_BFc0041C20 3', mRNA sequence</t>
  </si>
  <si>
    <t xml:space="preserve">gi|148951375</t>
  </si>
  <si>
    <t xml:space="preserve">ZM_BFc0137N09.f ZM_BFc Zea mays cDNA clone ZM_BFc0137N09 3', mRNA sequence</t>
  </si>
  <si>
    <t xml:space="preserve">gi|149076750</t>
  </si>
  <si>
    <t xml:space="preserve">ZM_BFc0124P15.r ZM_BFc Zea mays cDNA clone ZM_BFc0124P15 5', mRNA sequence</t>
  </si>
  <si>
    <t xml:space="preserve">gi|149063779</t>
  </si>
  <si>
    <t xml:space="preserve">ZM_BFb0372F01.r ZM_BFb Zea mays cDNA 5', mRNA sequence</t>
  </si>
  <si>
    <t xml:space="preserve">gi|101389815</t>
  </si>
  <si>
    <t xml:space="preserve">zea_004757 Normalized cDNA library from mix tissues of maize Zea mays cDNA clone zea_004757, mRNA s</t>
  </si>
  <si>
    <t xml:space="preserve">gi|116814032</t>
  </si>
  <si>
    <t xml:space="preserve">ZM_BFc0133D04.r ZM_BFc Zea mays cDNA clone ZM_BFc0133D04 5', mRNA sequence</t>
  </si>
  <si>
    <t xml:space="preserve">gi|149074124</t>
  </si>
  <si>
    <t xml:space="preserve">ZM_BFc0045J17.r ZM_BFc Zea mays cDNA clone ZM_BFc0045J17 5', mRNA sequence</t>
  </si>
  <si>
    <t xml:space="preserve">gi|148953888</t>
  </si>
  <si>
    <t xml:space="preserve">ZM_BFc0067A17.f ZM_BFc Zea mays cDNA clone ZM_BFc0067A17 3', mRNA sequence</t>
  </si>
  <si>
    <t xml:space="preserve">gi|148965480</t>
  </si>
  <si>
    <t xml:space="preserve">ZM_BFc0028B14.f ZM_BFc Zea mays cDNA clone ZM_BFc0028B14 3', mRNA sequence</t>
  </si>
  <si>
    <t xml:space="preserve">gi|148943274</t>
  </si>
  <si>
    <t xml:space="preserve">ZM_BFc0100P07.r ZM_BFc Zea mays cDNA clone ZM_BFc0100P07 5', mRNA sequence</t>
  </si>
  <si>
    <t xml:space="preserve">gi|149000137</t>
  </si>
  <si>
    <t xml:space="preserve">ZM_BFc0123C07.r ZM_BFc Zea mays cDNA clone ZM_BFc0123C07 5', mRNA sequence</t>
  </si>
  <si>
    <t xml:space="preserve">gi|149055642</t>
  </si>
  <si>
    <t xml:space="preserve">MSAM186371_0091_2595 LCM-dissected maize inbred line Mo17 shoot apical meristem cDNA Zea mays cDNA,</t>
  </si>
  <si>
    <t xml:space="preserve">gi|166650846</t>
  </si>
  <si>
    <t xml:space="preserve">ZM_BFc0122A21.r ZM_BFc Zea mays cDNA clone ZM_BFc0122A21 5', mRNA sequence</t>
  </si>
  <si>
    <t xml:space="preserve">gi|149050369</t>
  </si>
  <si>
    <t xml:space="preserve">MSAM125817_3096_0405 LCM-dissected maize inbred line Mo17 shoot apical meristem cDNA Zea mays cDNA,</t>
  </si>
  <si>
    <t xml:space="preserve">gi|166515028</t>
  </si>
  <si>
    <t xml:space="preserve">ZM_BFc0111B06.r ZM_BFc Zea mays cDNA clone ZM_BFc0111B06 5', mRNA sequence</t>
  </si>
  <si>
    <t xml:space="preserve">gi|149013743</t>
  </si>
  <si>
    <t xml:space="preserve">ZM_BFc0175I09.r ZM_BFc Zea mays cDNA clone ZM_BFc0175I09 5', mRNA sequence</t>
  </si>
  <si>
    <t xml:space="preserve">gi|149102584</t>
  </si>
  <si>
    <t xml:space="preserve">ZM_BFc0154N10.r ZM_BFc Zea mays cDNA clone ZM_BFc0154N10 5', mRNA sequence</t>
  </si>
  <si>
    <t xml:space="preserve">gi|149086014</t>
  </si>
  <si>
    <t xml:space="preserve">ZM_BFc0168F12.r ZM_BFc Zea mays cDNA clone ZM_BFc0168F12 5', mRNA sequence</t>
  </si>
  <si>
    <t xml:space="preserve">gi|149098133</t>
  </si>
  <si>
    <t xml:space="preserve">ZM_BFc0166N07.r ZM_BFc Zea mays cDNA clone ZM_BFc0166N07 5', mRNA sequence</t>
  </si>
  <si>
    <t xml:space="preserve">gi|149097256</t>
  </si>
  <si>
    <t xml:space="preserve">ZM_BFc0056E20.r ZM_BFc Zea mays cDNA clone ZM_BFc0056E20 5', mRNA sequence</t>
  </si>
  <si>
    <t xml:space="preserve">gi|148959490</t>
  </si>
  <si>
    <t xml:space="preserve">zea_015109 Normalized cDNA library from mix tissues of maize Zea mays cDNA clone zea_015109, mRNA s</t>
  </si>
  <si>
    <t xml:space="preserve">gi|116829440</t>
  </si>
  <si>
    <t xml:space="preserve">zmrsub1_0A10-016-g04.s3 zmrsub1 Zea mays cDNA 3', mRNA sequence</t>
  </si>
  <si>
    <t xml:space="preserve">gi|113703750</t>
  </si>
  <si>
    <t xml:space="preserve">ZM_BFc0106J12.f ZM_BFc Zea mays cDNA clone ZM_BFc0106J12 3', mRNA sequence</t>
  </si>
  <si>
    <t xml:space="preserve">gi|149008699</t>
  </si>
  <si>
    <t xml:space="preserve">zea_014479 Normalized cDNA library from mix tissues of maize Zea mays cDNA clone zea_014479, mRNA s</t>
  </si>
  <si>
    <t xml:space="preserve">gi|116826473</t>
  </si>
  <si>
    <t xml:space="preserve">MSAM199872_0042_2869 LCM-dissected maize inbred line Mo17 shoot apical meristem cDNA Zea mays cDNA,</t>
  </si>
  <si>
    <t xml:space="preserve">gi|166475274</t>
  </si>
  <si>
    <t xml:space="preserve">Contag_13096 Maize ovary - Eveland 2007 Zea mays cDNA, mRNA sequence</t>
  </si>
  <si>
    <t xml:space="preserve">gi|161589776</t>
  </si>
  <si>
    <t xml:space="preserve">ZM_BFc0081E22.r ZM_BFc Zea mays cDNA clone ZM_BFc0081E22 5', mRNA sequence</t>
  </si>
  <si>
    <t xml:space="preserve">gi|148973833</t>
  </si>
  <si>
    <t xml:space="preserve">ZM_BFb0336C18.r ZM_BFb Zea mays cDNA 5', mRNA sequence</t>
  </si>
  <si>
    <t xml:space="preserve">gi|93282272</t>
  </si>
  <si>
    <t xml:space="preserve">ZM_BFc0160A23.r ZM_BFc Zea mays cDNA clone ZM_BFc0160A23 5', mRNA sequence</t>
  </si>
  <si>
    <t xml:space="preserve">gi|149089409</t>
  </si>
  <si>
    <t xml:space="preserve">E4494 Zea mays egg cell cDNA library Zea mays cDNA clone 7522 5' similar to heat shock protein 17.2</t>
  </si>
  <si>
    <t xml:space="preserve">gi|92088239</t>
  </si>
  <si>
    <t xml:space="preserve">zmrsub1_0B10-013-f12.s1 zmrsub1 Zea mays cDNA 3', mRNA sequence</t>
  </si>
  <si>
    <t xml:space="preserve">gi|113701926</t>
  </si>
  <si>
    <t xml:space="preserve">III-952-1C-H11.M13-R UGIII-Reseq Zea mays cDNA, mRNA sequence</t>
  </si>
  <si>
    <t xml:space="preserve">gi|88758473</t>
  </si>
  <si>
    <t xml:space="preserve">ZM_BFc0101F24.r ZM_BFc Zea mays cDNA clone ZM_BFc0101F24 5', mRNA sequence</t>
  </si>
  <si>
    <t xml:space="preserve">gi|149000378</t>
  </si>
  <si>
    <t xml:space="preserve">III-952-6B-B10.M13-R UGIII-Reseq Zea mays cDNA, mRNA sequence</t>
  </si>
  <si>
    <t xml:space="preserve">gi|89106457</t>
  </si>
  <si>
    <t xml:space="preserve">ZM_BFc0115K08.f ZM_BFc Zea mays cDNA clone ZM_BFc0115K08 3', mRNA sequence</t>
  </si>
  <si>
    <t xml:space="preserve">gi|149020930</t>
  </si>
  <si>
    <t xml:space="preserve">ZM_BFc0172I20.r ZM_BFc Zea mays cDNA clone ZM_BFc0172I20 5', mRNA sequence</t>
  </si>
  <si>
    <t xml:space="preserve">gi|149100799</t>
  </si>
  <si>
    <t xml:space="preserve">ZM_BFc0078M06.f ZM_BFc Zea mays cDNA clone ZM_BFc0078M06 3', mRNA sequence</t>
  </si>
  <si>
    <t xml:space="preserve">gi|148972499</t>
  </si>
  <si>
    <t xml:space="preserve">ZM_BFc0032O03.f ZM_BFc Zea mays cDNA clone ZM_BFc0032O03 3', mRNA sequence</t>
  </si>
  <si>
    <t xml:space="preserve">gi|148946316</t>
  </si>
  <si>
    <t xml:space="preserve">ZM_BFc0116G17.r ZM_BFc Zea mays cDNA clone ZM_BFc0116G17 5', mRNA sequence</t>
  </si>
  <si>
    <t xml:space="preserve">gi|149026812</t>
  </si>
  <si>
    <t xml:space="preserve">ZM_BFb0337D21.r ZM_BFb Zea mays cDNA 5', mRNA sequence</t>
  </si>
  <si>
    <t xml:space="preserve">gi|91054296</t>
  </si>
  <si>
    <t xml:space="preserve">ZM_BFc0041N15.r ZM_BFc Zea mays cDNA clone ZM_BFc0041N15 5', mRNA sequence</t>
  </si>
  <si>
    <t xml:space="preserve">gi|148951746</t>
  </si>
  <si>
    <t xml:space="preserve">ZM_BFc0172E06.r ZM_BFc Zea mays cDNA clone ZM_BFc0172E06 5', mRNA sequence</t>
  </si>
  <si>
    <t xml:space="preserve">gi|149100617</t>
  </si>
  <si>
    <t xml:space="preserve">ZM_BFc0143N09.r ZM_BFc Zea mays cDNA clone ZM_BFc0143N09 5', mRNA sequence</t>
  </si>
  <si>
    <t xml:space="preserve">gi|149079728</t>
  </si>
  <si>
    <t xml:space="preserve">ZM_BFc0130O21.f ZM_BFc Zea mays cDNA clone ZM_BFc0130O21 3', mRNA sequence</t>
  </si>
  <si>
    <t xml:space="preserve">gi|149072778</t>
  </si>
  <si>
    <t xml:space="preserve">ZM_BFb0310J12.r ZM_BFb Zea mays cDNA 5', mRNA sequence</t>
  </si>
  <si>
    <t xml:space="preserve">gi|91873309</t>
  </si>
  <si>
    <t xml:space="preserve">ZM_BFc0123B13.r ZM_BFc Zea mays cDNA clone ZM_BFc0123B13 5', mRNA sequence</t>
  </si>
  <si>
    <t xml:space="preserve">gi|149055399</t>
  </si>
  <si>
    <t xml:space="preserve">ZM_BFc0138D02.f ZM_BFc Zea mays cDNA clone ZM_BFc0138D02 3', mRNA sequence</t>
  </si>
  <si>
    <t xml:space="preserve">gi|149076949</t>
  </si>
  <si>
    <t xml:space="preserve">ZM_BFc0073E22.r ZM_BFc Zea mays cDNA clone ZM_BFc0073E22 5', mRNA sequence</t>
  </si>
  <si>
    <t xml:space="preserve">gi|148969454</t>
  </si>
  <si>
    <t xml:space="preserve">ZM_BFc0175K23.r ZM_BFc Zea mays cDNA clone ZM_BFc0175K23 5', mRNA sequence</t>
  </si>
  <si>
    <t xml:space="preserve">gi|149102679</t>
  </si>
  <si>
    <t xml:space="preserve">ZM_BFc0054J18.r ZM_BFc Zea mays cDNA clone ZM_BFc0054J18 5', mRNA sequence</t>
  </si>
  <si>
    <t xml:space="preserve">gi|148958534</t>
  </si>
  <si>
    <t xml:space="preserve">ZM_BFc0177N08.r ZM_BFc Zea mays cDNA clone ZM_BFc0177N08 5', mRNA sequence</t>
  </si>
  <si>
    <t xml:space="preserve">gi|149103949</t>
  </si>
  <si>
    <t xml:space="preserve">ZM_BFc0036M05.f ZM_BFc Zea mays cDNA clone ZM_BFc0036M05 3', mRNA sequence</t>
  </si>
  <si>
    <t xml:space="preserve">gi|148948811</t>
  </si>
  <si>
    <t xml:space="preserve">MSAM286256_2704_0281 LCM-dissected maize inbred line Mo17 shoot apical meristem cDNA Zea mays cDNA, mRNA sequence</t>
  </si>
  <si>
    <t xml:space="preserve">gi|166688505</t>
  </si>
  <si>
    <t xml:space="preserve">zmrsub1_0A10-016-b11.s3 zmrsub1 Zea mays cDNA 3', mRNA sequence</t>
  </si>
  <si>
    <t xml:space="preserve">gi|113703691</t>
  </si>
  <si>
    <t xml:space="preserve">ZM_BFc0140B24.r ZM_BFc Zea mays cDNA clone ZM_BFc0140B24 5', mRNA sequence</t>
  </si>
  <si>
    <t xml:space="preserve">gi|149078055</t>
  </si>
  <si>
    <t xml:space="preserve">III-952-11D-F08.M13-R UGIII-Reseq Zea mays cDNA, mRNA sequence</t>
  </si>
  <si>
    <t xml:space="preserve">gi|89106255</t>
  </si>
  <si>
    <t xml:space="preserve">ZM_BFc0147J05.r ZM_BFc Zea mays cDNA clone ZM_BFc0147J05 5', mRNA sequence</t>
  </si>
  <si>
    <t xml:space="preserve">gi|149081707</t>
  </si>
  <si>
    <t xml:space="preserve">zea_002295 Normalized cDNA library from mix tissues of maize Zea mays cDNA clone zea_002295, mRNA s</t>
  </si>
  <si>
    <t xml:space="preserve">gi|116824101</t>
  </si>
  <si>
    <t xml:space="preserve">MSAM264331_4031_0828 LCM-dissected maize inbred line Mo17 shoot apical meristem cDNA Zea mays cDNA,</t>
  </si>
  <si>
    <t xml:space="preserve">gi|166529853</t>
  </si>
  <si>
    <t xml:space="preserve">ZM_BFc0113B08.r ZM_BFc Zea mays cDNA clone ZM_BFc0113B08 5', mRNA sequence</t>
  </si>
  <si>
    <t xml:space="preserve">gi|149014706</t>
  </si>
  <si>
    <t xml:space="preserve">ZM_BFc0044F13.r ZM_BFc Zea mays cDNA clone ZM_BFc0044F13 5', mRNA sequence</t>
  </si>
  <si>
    <t xml:space="preserve">gi|148953129</t>
  </si>
  <si>
    <t xml:space="preserve">ZM_BFc0015K08.f ZM_BFc Zea mays cDNA clone ZM_BFc0015K08 3', mRNA sequence</t>
  </si>
  <si>
    <t xml:space="preserve">gi|148936369</t>
  </si>
  <si>
    <t xml:space="preserve">ZM_BFc0120B17.r ZM_BFc Zea mays cDNA clone ZM_BFc0120B17 5', mRNA sequence</t>
  </si>
  <si>
    <t xml:space="preserve">gi|149043284</t>
  </si>
  <si>
    <t xml:space="preserve">ZM_BFb0337L07.r ZM_BFb Zea mays cDNA 5', mRNA sequence</t>
  </si>
  <si>
    <t xml:space="preserve">gi|91054621</t>
  </si>
  <si>
    <t xml:space="preserve">ZM_BFc0191F02.r ZM_BFc Zea mays cDNA clone ZM_BFc0191F02 5', mRNA sequence</t>
  </si>
  <si>
    <t xml:space="preserve">gi|149112242</t>
  </si>
  <si>
    <t xml:space="preserve">ZM_BFc0043F09.f ZM_BFc Zea mays cDNA clone ZM_BFc0043F09 3', mRNA sequence</t>
  </si>
  <si>
    <t xml:space="preserve">gi|148952624</t>
  </si>
  <si>
    <t xml:space="preserve">ZM_BFc0155J04.f ZM_BFc Zea mays cDNA clone ZM_BFc0155J04 3', mRNA sequence</t>
  </si>
  <si>
    <t xml:space="preserve">gi|149086494</t>
  </si>
  <si>
    <t xml:space="preserve">ZMA1A.1_1.D03.C1 ZMA_B73_A Zea mays cDNA clone AC186815.3.008.1, mRNA sequence</t>
  </si>
  <si>
    <t xml:space="preserve">gi|160481664</t>
  </si>
  <si>
    <t xml:space="preserve">III-952-5C-A08.M13-R UGIII-Reseq Zea mays cDNA, mRNA sequence</t>
  </si>
  <si>
    <t xml:space="preserve">gi|89106169</t>
  </si>
  <si>
    <t xml:space="preserve">ZM_BFc0103I02.r ZM_BFc Zea mays cDNA clone ZM_BFc0103I02 5', mRNA sequence</t>
  </si>
  <si>
    <t xml:space="preserve">gi|149003162</t>
  </si>
  <si>
    <t xml:space="preserve">ZM_BFb0270L02.f ZM_BFb Zea mays cDNA 3', mRNA sequence</t>
  </si>
  <si>
    <t xml:space="preserve">gi|88752749</t>
  </si>
  <si>
    <t xml:space="preserve">MSAM266092_0937_3780 LCM-dissected maize inbred line Mo17 shoot apical meristem cDNA Zea mays cDNA,</t>
  </si>
  <si>
    <t xml:space="preserve">gi|166553783</t>
  </si>
  <si>
    <t xml:space="preserve">zmrsub1_0A10-013-a06.s4 zmrsub1 Zea mays cDNA 3', mRNA sequence</t>
  </si>
  <si>
    <t xml:space="preserve">gi|113704358</t>
  </si>
  <si>
    <t xml:space="preserve">ZM_BFc0142C12.r ZM_BFc Zea mays cDNA clone ZM_BFc0142C12 5', mRNA sequence</t>
  </si>
  <si>
    <t xml:space="preserve">gi|149078951</t>
  </si>
  <si>
    <t xml:space="preserve">ZM_BFc0148J18.f ZM_BFc Zea mays cDNA clone ZM_BFc0148J18 3', mRNA sequence</t>
  </si>
  <si>
    <t xml:space="preserve">gi|149082373</t>
  </si>
  <si>
    <t xml:space="preserve">ZM_BFc0113L15.r ZM_BFc Zea mays cDNA clone ZM_BFc0113L15 5', mRNA sequence</t>
  </si>
  <si>
    <t xml:space="preserve">gi|149015065</t>
  </si>
  <si>
    <t xml:space="preserve">zea_005480 Normalized cDNA library from mix tissues of maize Zea mays cDNA clone zea_005480, mRNA s</t>
  </si>
  <si>
    <t xml:space="preserve">gi|116826795</t>
  </si>
  <si>
    <t xml:space="preserve">ZM_BFc0120A19.r ZM_BFc Zea mays cDNA clone ZM_BFc0120A19 5', mRNA sequence</t>
  </si>
  <si>
    <t xml:space="preserve">gi|149043162</t>
  </si>
  <si>
    <t xml:space="preserve">ZM_BFc0088D11.f ZM_BFc Zea mays cDNA clone ZM_BFc0088D11 3', mRNA sequence</t>
  </si>
  <si>
    <t xml:space="preserve">gi|148983365</t>
  </si>
  <si>
    <t xml:space="preserve">ZM_BFc0126C09.f ZM_BFc Zea mays cDNA clone ZM_BFc0126C09 3', mRNA sequence</t>
  </si>
  <si>
    <t xml:space="preserve">gi|149067553</t>
  </si>
  <si>
    <t xml:space="preserve">ZM_BFc0138D08.f ZM_BFc Zea mays cDNA clone ZM_BFc0138D08 3', mRNA sequence</t>
  </si>
  <si>
    <t xml:space="preserve">gi|149076961</t>
  </si>
  <si>
    <t xml:space="preserve">ZM_BFc0136K24.r ZM_BFc Zea mays cDNA clone ZM_BFc0136K24 5', mRNA sequence</t>
  </si>
  <si>
    <t xml:space="preserve">gi|149076101</t>
  </si>
  <si>
    <t xml:space="preserve">ZM_BFc0169M17.r ZM_BFc Zea mays cDNA clone ZM_BFc0169M17 5', mRNA sequence</t>
  </si>
  <si>
    <t xml:space="preserve">gi|149099044</t>
  </si>
  <si>
    <t xml:space="preserve">ZM_BFc0184K04.f ZM_BFc Zea mays cDNA clone ZM_BFc0184K04 3', mRNA sequence</t>
  </si>
  <si>
    <t xml:space="preserve">gi|149108184</t>
  </si>
  <si>
    <t xml:space="preserve">ZM_BFc0110K13.f ZM_BFc Zea mays cDNA clone ZM_BFc0110K13 3', mRNA sequence</t>
  </si>
  <si>
    <t xml:space="preserve">gi|110539016</t>
  </si>
  <si>
    <t xml:space="preserve">ZM_BFb0380J15.r ZM_BFb Zea mays cDNA 5', mRNA sequence</t>
  </si>
  <si>
    <t xml:space="preserve">gi|101398368</t>
  </si>
  <si>
    <t xml:space="preserve">ZM_BFc0051F16.r ZM_BFc Zea mays cDNA clone ZM_BFc0051F16 5', mRNA sequence</t>
  </si>
  <si>
    <t xml:space="preserve">gi|148956905</t>
  </si>
  <si>
    <t xml:space="preserve">ZM_BFc0122K02.r ZM_BFc Zea mays cDNA clone ZM_BFc0122K02 5', mRNA sequence</t>
  </si>
  <si>
    <t xml:space="preserve">gi|149051879</t>
  </si>
  <si>
    <t xml:space="preserve">8711 Zea mays embryo sac cDNA library Zea mays cDNA clone ES17978 5', mRNA sequence</t>
  </si>
  <si>
    <t xml:space="preserve">gi|109178981</t>
  </si>
  <si>
    <t xml:space="preserve">PFB-C9 Zea mays LCM amplified pericyle cell specific pGEM library Zea mays cDNA, mRNA sequence</t>
  </si>
  <si>
    <t xml:space="preserve">gi|120481032</t>
  </si>
  <si>
    <t xml:space="preserve">ZM_BFc0098J09.r ZM_BFc Zea mays cDNA clone ZM_BFc0098J09 5', mRNA sequence</t>
  </si>
  <si>
    <t xml:space="preserve">gi|148996959</t>
  </si>
  <si>
    <t xml:space="preserve">MSAM047170_3111_2657 LCM-dissected maize shoot apical meristem cDNA Zea mays cDNA, mRNA sequence</t>
  </si>
  <si>
    <t xml:space="preserve">gi|113752157</t>
  </si>
  <si>
    <t xml:space="preserve">ZM_BFc0166K04.r ZM_BFc Zea mays cDNA clone ZM_BFc0166K04 5', mRNA sequence</t>
  </si>
  <si>
    <t xml:space="preserve">gi|149097127</t>
  </si>
  <si>
    <t xml:space="preserve">ZM_BFc0042F14.r ZM_BFc Zea mays cDNA clone ZM_BFc0042F14 5', mRNA sequence</t>
  </si>
  <si>
    <t xml:space="preserve">gi|148952027</t>
  </si>
  <si>
    <t xml:space="preserve">ZM_BFc0095G06.r ZM_BFc Zea mays cDNA clone ZM_BFc0095G06 5', mRNA sequence</t>
  </si>
  <si>
    <t xml:space="preserve">gi|148993786</t>
  </si>
  <si>
    <t xml:space="preserve">ZM_BFc0172E01.f ZM_BFc Zea mays cDNA clone ZM_BFc0172E01 3', mRNA sequence</t>
  </si>
  <si>
    <t xml:space="preserve">gi|149100606</t>
  </si>
  <si>
    <t xml:space="preserve">ZM_BFc0016E07.r ZM_BFc Zea mays cDNA clone ZM_BFc0016E07 5', mRNA sequence</t>
  </si>
  <si>
    <t xml:space="preserve">gi|148936738</t>
  </si>
  <si>
    <t xml:space="preserve">10666 Zea mays embryo sac cDNA library Zea mays cDNA clone ES21842 5', mRNA sequence</t>
  </si>
  <si>
    <t xml:space="preserve">gi|111990620</t>
  </si>
  <si>
    <t xml:space="preserve">Contag_7446 Maize ovary - Eveland 2007 Zea mays cDNA, mRNA sequence</t>
  </si>
  <si>
    <t xml:space="preserve">gi|161589526</t>
  </si>
  <si>
    <t xml:space="preserve">ZM_BFc0133N16.r ZM_BFc Zea mays cDNA clone ZM_BFc0133N16 5', mRNA sequence</t>
  </si>
  <si>
    <t xml:space="preserve">gi|149074542</t>
  </si>
  <si>
    <t xml:space="preserve">ZM_BFc0157A02.f ZM_BFc Zea mays cDNA clone ZM_BFc0157A02 3', mRNA sequence</t>
  </si>
  <si>
    <t xml:space="preserve">gi|149087616</t>
  </si>
  <si>
    <t xml:space="preserve">ZM_BFc0184G15.f ZM_BFc Zea mays cDNA clone ZM_BFc0184G15 3', mRNA sequence</t>
  </si>
  <si>
    <t xml:space="preserve">gi|149108022</t>
  </si>
  <si>
    <t xml:space="preserve">ZM_BFc0150A20.r ZM_BFc Zea mays cDNA clone ZM_BFc0150A20 5', mRNA sequence</t>
  </si>
  <si>
    <t xml:space="preserve">gi|149083201</t>
  </si>
  <si>
    <t xml:space="preserve">ZM_BFc0120C04.r ZM_BFc Zea mays cDNA clone ZM_BFc0120C04 5', mRNA sequence</t>
  </si>
  <si>
    <t xml:space="preserve">gi|149043303</t>
  </si>
  <si>
    <t xml:space="preserve">ZM_BFc0161P13.r ZM_BFc Zea mays cDNA clone ZM_BFc0161P13 5', mRNA sequence</t>
  </si>
  <si>
    <t xml:space="preserve">gi|149090612</t>
  </si>
  <si>
    <t xml:space="preserve">ZM_BFc0106O04.r ZM_BFc Zea mays cDNA clone ZM_BFc0106O04 5', mRNA sequence</t>
  </si>
  <si>
    <t xml:space="preserve">gi|149008864</t>
  </si>
  <si>
    <t xml:space="preserve">ZM_BFc0176I24.r ZM_BFc Zea mays cDNA clone ZM_BFc0176I24 5', mRNA sequence</t>
  </si>
  <si>
    <t xml:space="preserve">gi|149103212</t>
  </si>
  <si>
    <t xml:space="preserve">ZM_BFc0157I15.r ZM_BFc Zea mays cDNA clone ZM_BFc0157I15 5', mRNA sequence</t>
  </si>
  <si>
    <t xml:space="preserve">gi|149087954</t>
  </si>
  <si>
    <t xml:space="preserve">MSAM140905_2588_3793 LCM-dissected maize inbred line Mo17 shoot apical meristem cDNA Zea mays cDNA,</t>
  </si>
  <si>
    <t xml:space="preserve">gi|166425148</t>
  </si>
  <si>
    <t xml:space="preserve">zea_008206 Normalized cDNA library from mix tissues of maize Zea mays cDNA clone zea_008206, mRNA s</t>
  </si>
  <si>
    <t xml:space="preserve">gi|116822718</t>
  </si>
  <si>
    <t xml:space="preserve">10367 Zea mays embryo sac cDNA library Zea mays cDNA clone ES20839 5' similar to pyruvate kinase fa</t>
  </si>
  <si>
    <t xml:space="preserve">gi|111433847</t>
  </si>
  <si>
    <t xml:space="preserve">ZM_BFb0290C21.f ZM_BFb Zea mays cDNA 3', mRNA sequence</t>
  </si>
  <si>
    <t xml:space="preserve">gi|89763664</t>
  </si>
  <si>
    <t xml:space="preserve">ZM_BFc0180K03.r ZM_BFc Zea mays cDNA clone ZM_BFc0180K03 5', mRNA sequence</t>
  </si>
  <si>
    <t xml:space="preserve">gi|149105700</t>
  </si>
  <si>
    <t xml:space="preserve">ZM_BFc0061M14.f ZM_BFc Zea mays cDNA clone ZM_BFc0061M14 3', mRNA sequence</t>
  </si>
  <si>
    <t xml:space="preserve">gi|149205592</t>
  </si>
  <si>
    <t xml:space="preserve">ZM_BFc0147K18.r ZM_BFc Zea mays cDNA clone ZM_BFc0147K18 5', mRNA sequence</t>
  </si>
  <si>
    <t xml:space="preserve">gi|149081773</t>
  </si>
  <si>
    <t xml:space="preserve">ZM_BFc0132L22.r ZM_BFc Zea mays cDNA clone ZM_BFc0132L22 5', mRNA sequence</t>
  </si>
  <si>
    <t xml:space="preserve">gi|149206442</t>
  </si>
  <si>
    <t xml:space="preserve">ZM_BFc0097E20.r ZM_BFc Zea mays cDNA clone ZM_BFc0097E20 5', mRNA sequence</t>
  </si>
  <si>
    <t xml:space="preserve">gi|148995850</t>
  </si>
  <si>
    <t xml:space="preserve">ZM_BFb0313J18.r ZM_BFb Zea mays cDNA 5', mRNA sequence</t>
  </si>
  <si>
    <t xml:space="preserve">gi|91874450</t>
  </si>
  <si>
    <t xml:space="preserve">ZM_BFc0062J23.r ZM_BFc Zea mays cDNA clone ZM_BFc0062J23 5', mRNA sequence</t>
  </si>
  <si>
    <t xml:space="preserve">gi|148963102</t>
  </si>
  <si>
    <t xml:space="preserve">ZM_BFc0004D17.r ZM_BFc Zea mays cDNA clone ZM_BFc0004D17 5', mRNA sequence</t>
  </si>
  <si>
    <t xml:space="preserve">gi|148931015</t>
  </si>
  <si>
    <t xml:space="preserve">ZM_BFc0183D18.r ZM_BFc Zea mays cDNA clone ZM_BFc0183D18 5', mRNA sequence</t>
  </si>
  <si>
    <t xml:space="preserve">gi|149107270</t>
  </si>
  <si>
    <t xml:space="preserve">ZM_BFc0186L01.r ZM_BFc Zea mays cDNA clone ZM_BFc0186L01 5', mRNA sequence</t>
  </si>
  <si>
    <t xml:space="preserve">gi|149109407</t>
  </si>
  <si>
    <t xml:space="preserve">ZM_BFc0162B16.r ZM_BFc Zea mays cDNA clone ZM_BFc0162B16 5', mRNA sequence</t>
  </si>
  <si>
    <t xml:space="preserve">gi|149090677</t>
  </si>
  <si>
    <t xml:space="preserve">ZM_BFc0164P05.r ZM_BFc Zea mays cDNA clone ZM_BFc0164P05 5', mRNA sequence</t>
  </si>
  <si>
    <t xml:space="preserve">gi|149096140</t>
  </si>
  <si>
    <t xml:space="preserve">ZM_BFb0314J17.r ZM_BFb Zea mays cDNA 5', mRNA sequence</t>
  </si>
  <si>
    <t xml:space="preserve">gi|91875001</t>
  </si>
  <si>
    <t xml:space="preserve">ZM_BFc0063A22.r ZM_BFc Zea mays cDNA clone ZM_BFc0063A22 5', mRNA sequence</t>
  </si>
  <si>
    <t xml:space="preserve">gi|148963334</t>
  </si>
  <si>
    <t xml:space="preserve">zmrsub1_0A10-012-c10.s3 zmrsub1 Zea mays cDNA 3', mRNA sequence</t>
  </si>
  <si>
    <t xml:space="preserve">gi|113703648</t>
  </si>
  <si>
    <t xml:space="preserve">ZM_BFc0192D13.f ZM_BFc Zea mays cDNA clone ZM_BFc0192D13 3', mRNA sequence</t>
  </si>
  <si>
    <t xml:space="preserve">gi|149112757</t>
  </si>
  <si>
    <t xml:space="preserve">8324 Zea mays embryo sac cDNA library Zea mays cDNA clone ES17753 5' similar to abscisic stress rip</t>
  </si>
  <si>
    <t xml:space="preserve">gi|108954243</t>
  </si>
  <si>
    <t xml:space="preserve">ZM_BFb0321I09.r ZM_BFb Zea mays cDNA 5', mRNA sequence</t>
  </si>
  <si>
    <t xml:space="preserve">gi|91878625</t>
  </si>
  <si>
    <t xml:space="preserve">ZM_BFc0126J08.r ZM_BFc Zea mays cDNA clone ZM_BFc0126J08 5', mRNA sequence</t>
  </si>
  <si>
    <t xml:space="preserve">gi|149069674</t>
  </si>
  <si>
    <t xml:space="preserve">ZM_BFc0188J09.r ZM_BFc Zea mays cDNA clone ZM_BFc0188J09 5', mRNA sequence</t>
  </si>
  <si>
    <t xml:space="preserve">gi|149110562</t>
  </si>
  <si>
    <t xml:space="preserve">ZM_BFc0182G22.r ZM_BFc Zea mays cDNA clone ZM_BFc0182G22 5', mRNA sequence</t>
  </si>
  <si>
    <t xml:space="preserve">gi|149106709</t>
  </si>
  <si>
    <t xml:space="preserve">ZM_BFc0148F04.f ZM_BFc Zea mays cDNA clone ZM_BFc0148F04 3', mRNA sequence</t>
  </si>
  <si>
    <t xml:space="preserve">gi|149082180</t>
  </si>
  <si>
    <t xml:space="preserve">ZM_BFc0008A13.r ZM_BFc Zea mays cDNA clone ZM_BFc0008A13 5', mRNA sequence</t>
  </si>
  <si>
    <t xml:space="preserve">gi|148932394</t>
  </si>
  <si>
    <t xml:space="preserve">ZM_BFc0164D18.r ZM_BFc Zea mays cDNA clone ZM_BFc0164D18 5', mRNA sequence</t>
  </si>
  <si>
    <t xml:space="preserve">gi|149095777</t>
  </si>
  <si>
    <t xml:space="preserve">ZM_BFb0296A21.r ZM_BFb Zea mays cDNA 5', mRNA sequence</t>
  </si>
  <si>
    <t xml:space="preserve">gi|91049272</t>
  </si>
  <si>
    <t xml:space="preserve">ZM_BFc0092M19.f ZM_BFc Zea mays cDNA clone ZM_BFc0092M19 3', mRNA sequence</t>
  </si>
  <si>
    <t xml:space="preserve">gi|148990897</t>
  </si>
  <si>
    <t xml:space="preserve">ZM_BFc0022L16.f ZM_BFc Zea mays cDNA clone ZM_BFc0022L16 3', mRNA sequence</t>
  </si>
  <si>
    <t xml:space="preserve">gi|110203034</t>
  </si>
  <si>
    <t xml:space="preserve">E4764 Zea mays egg cell cDNA library Zea mays cDNA clone 5856 5' similar to Aconitate hydratase, mR</t>
  </si>
  <si>
    <t xml:space="preserve">gi|95107766</t>
  </si>
  <si>
    <t xml:space="preserve">ZM_BFc0080P03.f ZM_BFc Zea mays cDNA clone ZM_BFc0080P03 3', mRNA sequence</t>
  </si>
  <si>
    <t xml:space="preserve">gi|148973611</t>
  </si>
  <si>
    <t xml:space="preserve">zea321H07 Normalized cDNA library from mix tissues of maize Zea mays cDNA clone zea321H07, mRNA seq</t>
  </si>
  <si>
    <t xml:space="preserve">gi|116823156</t>
  </si>
  <si>
    <t xml:space="preserve">MSAM132127_1302_0588 LCM-dissected maize inbred line Mo17 shoot apical meristem cDNA Zea mays cDNA,</t>
  </si>
  <si>
    <t xml:space="preserve">gi|166619466</t>
  </si>
  <si>
    <t xml:space="preserve">ZM_BFb0266K08.f ZM_BFb Zea mays cDNA 3', mRNA sequence</t>
  </si>
  <si>
    <t xml:space="preserve">gi|88750654</t>
  </si>
  <si>
    <t xml:space="preserve">ZM_BFc0164D18.f ZM_BFc Zea mays cDNA clone ZM_BFc0164D18 3', mRNA sequence</t>
  </si>
  <si>
    <t xml:space="preserve">gi|149095776</t>
  </si>
  <si>
    <t xml:space="preserve">ZM_BFc0127G02.r ZM_BFc Zea mays cDNA clone ZM_BFc0127G02 5', mRNA sequence</t>
  </si>
  <si>
    <t xml:space="preserve">gi|149070206</t>
  </si>
  <si>
    <t xml:space="preserve">ZM_BFb0350E21.r ZM_BFb Zea mays cDNA 5', mRNA sequence</t>
  </si>
  <si>
    <t xml:space="preserve">gi|94475770</t>
  </si>
  <si>
    <t xml:space="preserve">ZM_BFc0176I21.r ZM_BFc Zea mays cDNA clone ZM_BFc0176I21 5', mRNA sequence</t>
  </si>
  <si>
    <t xml:space="preserve">gi|149103206</t>
  </si>
  <si>
    <t xml:space="preserve">E4619 Zea mays egg cell cDNA library Zea mays cDNA clone 7728 5', mRNA sequence</t>
  </si>
  <si>
    <t xml:space="preserve">gi|95107621</t>
  </si>
  <si>
    <t xml:space="preserve">ZM_BFc0092N16.r ZM_BFc Zea mays cDNA clone ZM_BFc0092N16 5', mRNA sequence</t>
  </si>
  <si>
    <t xml:space="preserve">gi|148990933</t>
  </si>
  <si>
    <t xml:space="preserve">ZM_BFc0164E02.r ZM_BFc Zea mays cDNA clone ZM_BFc0164E02 5', mRNA sequence</t>
  </si>
  <si>
    <t xml:space="preserve">gi|149206862</t>
  </si>
  <si>
    <t xml:space="preserve">zmrsub1_0A20-020-h04.s4 zmrsub1 Zea mays cDNA 3', mRNA sequence</t>
  </si>
  <si>
    <t xml:space="preserve">gi|113701642</t>
  </si>
  <si>
    <t xml:space="preserve">ZM_BFb0368F09.r ZM_BFb Zea mays cDNA 5', mRNA sequence</t>
  </si>
  <si>
    <t xml:space="preserve">gi|101384529</t>
  </si>
  <si>
    <t xml:space="preserve">MSAM110331_0878_0820 LCM-dissected maize shoot apical meristem cDNA Zea mays cDNA, mRNA sequence</t>
  </si>
  <si>
    <t xml:space="preserve">gi|113599488</t>
  </si>
  <si>
    <t xml:space="preserve">ZM_BFc0039H21.r ZM_BFc Zea mays cDNA clone ZM_BFc0039H21 5', mRNA sequence</t>
  </si>
  <si>
    <t xml:space="preserve">gi|148950447</t>
  </si>
  <si>
    <t xml:space="preserve">ZM_BFc0017A14.f ZM_BFc Zea mays cDNA clone ZM_BFc0017A14 3', mRNA sequence</t>
  </si>
  <si>
    <t xml:space="preserve">gi|148937159</t>
  </si>
  <si>
    <t xml:space="preserve">ZM_BFc0171G10.r ZM_BFc Zea mays cDNA clone ZM_BFc0171G10 5', mRNA sequence</t>
  </si>
  <si>
    <t xml:space="preserve">gi|149100074</t>
  </si>
  <si>
    <t xml:space="preserve">ZM_BFc0107A20.r ZM_BFc Zea mays cDNA clone ZM_BFc0107A20 5', mRNA sequence</t>
  </si>
  <si>
    <t xml:space="preserve">gi|149008964</t>
  </si>
  <si>
    <t xml:space="preserve">ZM_BFc0158I15.r ZM_BFc Zea mays cDNA clone ZM_BFc0158I15 5', mRNA sequence</t>
  </si>
  <si>
    <t xml:space="preserve">gi|149088592</t>
  </si>
  <si>
    <t xml:space="preserve">ZM_BFc0171I21.f ZM_BFc Zea mays cDNA clone ZM_BFc0171I21 3', mRNA sequence</t>
  </si>
  <si>
    <t xml:space="preserve">gi|149100175</t>
  </si>
  <si>
    <t xml:space="preserve">ZM_BFb0380O11.f ZM_BFb Zea mays cDNA 3', mRNA sequence</t>
  </si>
  <si>
    <t xml:space="preserve">gi|101398743</t>
  </si>
  <si>
    <t xml:space="preserve">ZM_BFc0148M20.f ZM_BFc Zea mays cDNA clone ZM_BFc0148M20 3', mRNA sequence</t>
  </si>
  <si>
    <t xml:space="preserve">gi|149082499</t>
  </si>
  <si>
    <t xml:space="preserve">ZM_BFc0189K06.r ZM_BFc Zea mays cDNA clone ZM_BFc0189K06 5', mRNA sequence</t>
  </si>
  <si>
    <t xml:space="preserve">gi|149111265</t>
  </si>
  <si>
    <t xml:space="preserve">ZM_BFb0357N22.r ZM_BFb Zea mays cDNA 5', mRNA sequence</t>
  </si>
  <si>
    <t xml:space="preserve">gi|101383106</t>
  </si>
  <si>
    <t xml:space="preserve">ZM_BFc0086I20.f ZM_BFc Zea mays cDNA clone ZM_BFc0086I20 3', mRNA sequence</t>
  </si>
  <si>
    <t xml:space="preserve">gi|148982397</t>
  </si>
  <si>
    <t xml:space="preserve">ZM_BFb0368N08.r ZM_BFb Zea mays cDNA 5', mRNA sequence</t>
  </si>
  <si>
    <t xml:space="preserve">gi|101385192</t>
  </si>
  <si>
    <t xml:space="preserve">ZM_BFc0044F03.r ZM_BFc Zea mays cDNA clone ZM_BFc0044F03 5', mRNA sequence</t>
  </si>
  <si>
    <t xml:space="preserve">gi|148953111</t>
  </si>
  <si>
    <t xml:space="preserve">zea439D06 Normalized cDNA library from mix tissues of maize Zea mays cDNA clone zea439D06, mRNA seq</t>
  </si>
  <si>
    <t xml:space="preserve">gi|116813615</t>
  </si>
  <si>
    <t xml:space="preserve">ZM_BFc0066D09.r ZM_BFc Zea mays cDNA clone ZM_BFc0066D09 5', mRNA sequence</t>
  </si>
  <si>
    <t xml:space="preserve">gi|148964940</t>
  </si>
  <si>
    <t xml:space="preserve">ZM_BFc0064B05.f ZM_BFc Zea mays cDNA clone ZM_BFc0064B05 3', mRNA sequence</t>
  </si>
  <si>
    <t xml:space="preserve">gi|148963811</t>
  </si>
  <si>
    <t xml:space="preserve">ZM_BFc0123F01.r ZM_BFc Zea mays cDNA clone ZM_BFc0123F01 5', mRNA sequence</t>
  </si>
  <si>
    <t xml:space="preserve">gi|149055762</t>
  </si>
  <si>
    <t xml:space="preserve">ZM_BFc0114A13.r ZM_BFc Zea mays cDNA clone ZM_BFc0114A13 5', mRNA sequence</t>
  </si>
  <si>
    <t xml:space="preserve">gi|149015223</t>
  </si>
  <si>
    <t xml:space="preserve">ZM_BFc0066M08.r ZM_BFc Zea mays cDNA clone ZM_BFc0066M08 5', mRNA sequence</t>
  </si>
  <si>
    <t xml:space="preserve">gi|148965319</t>
  </si>
  <si>
    <t xml:space="preserve">ZM_BFc0061I17.r ZM_BFc Zea mays cDNA clone ZM_BFc0061I17 5', mRNA sequence</t>
  </si>
  <si>
    <t xml:space="preserve">gi|149205590</t>
  </si>
  <si>
    <t xml:space="preserve">ZM_BFc0191C24.r ZM_BFc Zea mays cDNA clone ZM_BFc0191C24 5', mRNA sequence</t>
  </si>
  <si>
    <t xml:space="preserve">gi|149112160</t>
  </si>
  <si>
    <t xml:space="preserve">zmrsub1_0B20-017-e04.s3 zmrsub1 Zea mays cDNA 3', mRNA sequence</t>
  </si>
  <si>
    <t xml:space="preserve">gi|113703231</t>
  </si>
  <si>
    <t xml:space="preserve">ZM_BFc0133B20.f ZM_BFc Zea mays cDNA clone ZM_BFc0133B20 3', mRNA sequence</t>
  </si>
  <si>
    <t xml:space="preserve">gi|149074075</t>
  </si>
  <si>
    <t xml:space="preserve">zea_005168 Normalized cDNA library from mix tissues of maize Zea mays cDNA clone zea_005168, mRNA s</t>
  </si>
  <si>
    <t xml:space="preserve">gi|116814898</t>
  </si>
  <si>
    <t xml:space="preserve">Proteins of the photosynthetic electron-transport chain and chlorophyll synthesis</t>
  </si>
  <si>
    <t xml:space="preserve">Protein</t>
  </si>
  <si>
    <t xml:space="preserve">Matching sequence 
(EST/protein)</t>
  </si>
  <si>
    <t xml:space="preserve">Closest homolog 
with known function</t>
  </si>
  <si>
    <r>
      <rPr>
        <sz val="10"/>
        <rFont val="Arial"/>
        <family val="2"/>
        <charset val="238"/>
      </rPr>
      <t xml:space="preserve">2023</t>
    </r>
    <r>
      <rPr>
        <b val="true"/>
        <sz val="10"/>
        <rFont val="Arial"/>
        <family val="2"/>
        <charset val="238"/>
      </rPr>
      <t xml:space="preserve">S</t>
    </r>
    <r>
      <rPr>
        <sz val="10"/>
        <rFont val="Arial"/>
        <family val="2"/>
        <charset val="238"/>
      </rPr>
      <t xml:space="preserve">/2023</t>
    </r>
    <r>
      <rPr>
        <b val="true"/>
        <sz val="10"/>
        <rFont val="Arial"/>
        <family val="2"/>
        <charset val="238"/>
      </rPr>
      <t xml:space="preserve">C</t>
    </r>
  </si>
  <si>
    <r>
      <rPr>
        <sz val="10"/>
        <rFont val="Arial"/>
        <family val="2"/>
        <charset val="238"/>
      </rPr>
      <t xml:space="preserve">CE704</t>
    </r>
    <r>
      <rPr>
        <b val="true"/>
        <sz val="10"/>
        <rFont val="Arial"/>
        <family val="2"/>
        <charset val="238"/>
      </rPr>
      <t xml:space="preserve">S</t>
    </r>
    <r>
      <rPr>
        <sz val="10"/>
        <rFont val="Arial"/>
        <family val="2"/>
        <charset val="238"/>
      </rPr>
      <t xml:space="preserve">/CE704</t>
    </r>
    <r>
      <rPr>
        <b val="true"/>
        <sz val="10"/>
        <rFont val="Arial"/>
        <family val="2"/>
        <charset val="238"/>
      </rPr>
      <t xml:space="preserve">C</t>
    </r>
  </si>
  <si>
    <r>
      <rPr>
        <sz val="10"/>
        <rFont val="Arial"/>
        <family val="2"/>
        <charset val="238"/>
      </rPr>
      <t xml:space="preserve">(CE704</t>
    </r>
    <r>
      <rPr>
        <b val="true"/>
        <sz val="10"/>
        <rFont val="Arial"/>
        <family val="2"/>
        <charset val="238"/>
      </rPr>
      <t xml:space="preserve">S</t>
    </r>
    <r>
      <rPr>
        <sz val="10"/>
        <rFont val="Arial"/>
        <family val="2"/>
        <charset val="238"/>
      </rPr>
      <t xml:space="preserve">/CE704</t>
    </r>
    <r>
      <rPr>
        <b val="true"/>
        <sz val="10"/>
        <rFont val="Arial"/>
        <family val="2"/>
        <charset val="238"/>
      </rPr>
      <t xml:space="preserve">C</t>
    </r>
    <r>
      <rPr>
        <sz val="10"/>
        <rFont val="Arial"/>
        <family val="2"/>
        <charset val="238"/>
      </rPr>
      <t xml:space="preserve">) / (2023</t>
    </r>
    <r>
      <rPr>
        <b val="true"/>
        <sz val="10"/>
        <rFont val="Arial"/>
        <family val="2"/>
        <charset val="238"/>
      </rPr>
      <t xml:space="preserve">S</t>
    </r>
    <r>
      <rPr>
        <sz val="10"/>
        <rFont val="Arial"/>
        <family val="2"/>
        <charset val="238"/>
      </rPr>
      <t xml:space="preserve">/2023</t>
    </r>
    <r>
      <rPr>
        <b val="true"/>
        <sz val="10"/>
        <rFont val="Arial"/>
        <family val="2"/>
        <charset val="238"/>
      </rPr>
      <t xml:space="preserve">C</t>
    </r>
    <r>
      <rPr>
        <sz val="10"/>
        <rFont val="Arial"/>
        <family val="2"/>
        <charset val="238"/>
      </rPr>
      <t xml:space="preserve">) </t>
    </r>
  </si>
  <si>
    <t xml:space="preserve">Species</t>
  </si>
  <si>
    <t xml:space="preserve">ferredoxin </t>
  </si>
  <si>
    <t xml:space="preserve">Zea mays</t>
  </si>
  <si>
    <t xml:space="preserve">PsbP (23 kDa extrinsic polypeptide of photosystem II) </t>
  </si>
  <si>
    <t xml:space="preserve">ABY52939.1</t>
  </si>
  <si>
    <t xml:space="preserve">Oryza sativa</t>
  </si>
  <si>
    <t xml:space="preserve">PsaK (photosystem I reaction center subunit) </t>
  </si>
  <si>
    <t xml:space="preserve">ACG29417.1</t>
  </si>
  <si>
    <t xml:space="preserve">CP29 (Lhcb4 - chlorophyll a/b-binding protein, photosystem II) </t>
  </si>
  <si>
    <t xml:space="preserve">plastocyanin </t>
  </si>
  <si>
    <t xml:space="preserve">gb|EU955634.1|  </t>
  </si>
  <si>
    <t xml:space="preserve">electron carrier/iron ion binding protein </t>
  </si>
  <si>
    <t xml:space="preserve">NP_001147712.1</t>
  </si>
  <si>
    <t xml:space="preserve">ferredoxin-NADP reductase</t>
  </si>
  <si>
    <t xml:space="preserve">ACG35645.1</t>
  </si>
  <si>
    <t xml:space="preserve">gb|EU961740.1|  </t>
  </si>
  <si>
    <t xml:space="preserve">CP26 (Lhcb5 - chlorophyll a/b-binding protein, photosystem II) </t>
  </si>
  <si>
    <t xml:space="preserve">NP_001105374.1</t>
  </si>
  <si>
    <t xml:space="preserve">Zea mays </t>
  </si>
  <si>
    <t xml:space="preserve">NP_001105502.1</t>
  </si>
  <si>
    <t xml:space="preserve">NP_001105698.1</t>
  </si>
  <si>
    <t xml:space="preserve">PsbQ (16 kDa extrinsic polypeptide of photosystem II) </t>
  </si>
  <si>
    <t xml:space="preserve">ACG26647.1</t>
  </si>
  <si>
    <r>
      <rPr>
        <sz val="10"/>
        <rFont val="Arial"/>
        <family val="0"/>
        <charset val="238"/>
      </rPr>
      <t xml:space="preserve">ATP synthase CF</t>
    </r>
    <r>
      <rPr>
        <vertAlign val="subscript"/>
        <sz val="10"/>
        <rFont val="Arial"/>
        <family val="2"/>
      </rPr>
      <t xml:space="preserve">0</t>
    </r>
    <r>
      <rPr>
        <sz val="10"/>
        <rFont val="Arial"/>
        <family val="0"/>
        <charset val="238"/>
      </rPr>
      <t xml:space="preserve"> subunit b </t>
    </r>
  </si>
  <si>
    <t xml:space="preserve">AEI70756.1</t>
  </si>
  <si>
    <t xml:space="preserve">Puelia olyriformis</t>
  </si>
  <si>
    <t xml:space="preserve">protochlorophyllide reductase B</t>
  </si>
  <si>
    <t xml:space="preserve">gb|EU963129.1|</t>
  </si>
  <si>
    <t xml:space="preserve">ferredoxin-6 </t>
  </si>
  <si>
    <t xml:space="preserve">gb|EU954487.1|  </t>
  </si>
  <si>
    <t xml:space="preserve">PsaB (photosystem I core subunit)</t>
  </si>
  <si>
    <t xml:space="preserve">AAL79470.1</t>
  </si>
  <si>
    <t xml:space="preserve">Phaseolus vulgaris</t>
  </si>
  <si>
    <t xml:space="preserve">PsbB (CP47, photosystem II core anntena)</t>
  </si>
  <si>
    <t xml:space="preserve">BAL44657.1</t>
  </si>
  <si>
    <t xml:space="preserve">Abies concolor</t>
  </si>
  <si>
    <t xml:space="preserve">plastidic toxin-binding protein (Ptr ToxA-binding protein1)</t>
  </si>
  <si>
    <t xml:space="preserve">ACG46365.1</t>
  </si>
  <si>
    <t xml:space="preserve">plastidic activator of cystein desulfurase (sufE-like protein)</t>
  </si>
  <si>
    <t xml:space="preserve">XP_003577911.1</t>
  </si>
  <si>
    <t xml:space="preserve">Brachypodium distachyon</t>
  </si>
  <si>
    <t xml:space="preserve">thylakoid luminal 16.5 kDa protein</t>
  </si>
  <si>
    <t xml:space="preserve">ACG28369.1</t>
  </si>
  <si>
    <t xml:space="preserve">Proteins participating in photosynthetic carbon fixation and saccharide metabolism</t>
  </si>
  <si>
    <t xml:space="preserve">sorbitol dehydrogenase</t>
  </si>
  <si>
    <t xml:space="preserve">gb|DQ191049.1|</t>
  </si>
  <si>
    <t xml:space="preserve">starch branching enzyme IIa (Sbe2a) </t>
  </si>
  <si>
    <t xml:space="preserve">gb|U65948.1|ZMU65948</t>
  </si>
  <si>
    <t xml:space="preserve">beta-amylase</t>
  </si>
  <si>
    <t xml:space="preserve">emb|Z25871.1|ZMBAMYL</t>
  </si>
  <si>
    <t xml:space="preserve">phosphoenolpyruvate carboxykinase </t>
  </si>
  <si>
    <t xml:space="preserve">NP_001146178.1</t>
  </si>
  <si>
    <t xml:space="preserve">ribulose-1,5-bisphosphate carboxylase/oxygenase large subunit </t>
  </si>
  <si>
    <t xml:space="preserve">ADQ47556.1</t>
  </si>
  <si>
    <t xml:space="preserve">Ampelopsis delavayana</t>
  </si>
  <si>
    <t xml:space="preserve">xylanase inhibitor (TAXI-IV) </t>
  </si>
  <si>
    <t xml:space="preserve">ACG48847.1</t>
  </si>
  <si>
    <t xml:space="preserve">anthocyanidin 5,3-O-glucosyltransferase </t>
  </si>
  <si>
    <t xml:space="preserve">ACG35511.1</t>
  </si>
  <si>
    <t xml:space="preserve">starch synthase IIIb-2 </t>
  </si>
  <si>
    <t xml:space="preserve">ref|NM_001112546.1| </t>
  </si>
  <si>
    <t xml:space="preserve">pyruvate kinase (cytosolic)</t>
  </si>
  <si>
    <t xml:space="preserve">NP_001149198.1</t>
  </si>
  <si>
    <t xml:space="preserve">phosphoenolpyruvate carboxykinase</t>
  </si>
  <si>
    <t xml:space="preserve">dbj|AB018744.1| </t>
  </si>
  <si>
    <t xml:space="preserve">succinyl-CoA ligase (alpha-chain 2) </t>
  </si>
  <si>
    <t xml:space="preserve">ACG31861.1</t>
  </si>
  <si>
    <t xml:space="preserve">aconitate hydratase (cytoplasmic)</t>
  </si>
  <si>
    <t xml:space="preserve">Q6YZX6.1</t>
  </si>
  <si>
    <t xml:space="preserve">Oryza sativa </t>
  </si>
  <si>
    <t xml:space="preserve">polygalacturonase inhibitor </t>
  </si>
  <si>
    <t xml:space="preserve">NP_001151303.1</t>
  </si>
  <si>
    <t xml:space="preserve">sucrose synthase 1</t>
  </si>
  <si>
    <t xml:space="preserve">gb|EU971052.1| </t>
  </si>
  <si>
    <t xml:space="preserve">NADP-dependent malic enzyme</t>
  </si>
  <si>
    <t xml:space="preserve">gb|EU975279.1| </t>
  </si>
  <si>
    <t xml:space="preserve">sucrose synthase 2</t>
  </si>
  <si>
    <t xml:space="preserve">rubisco large subunit-binding protein (subunit alpha)</t>
  </si>
  <si>
    <t xml:space="preserve">gb|EU957583.1|  </t>
  </si>
  <si>
    <t xml:space="preserve">transaldolase 2 </t>
  </si>
  <si>
    <t xml:space="preserve">NP_001150674.1</t>
  </si>
  <si>
    <t xml:space="preserve">non-cyanogenic beta-glucosidase</t>
  </si>
  <si>
    <t xml:space="preserve">ACG28509.1</t>
  </si>
  <si>
    <t xml:space="preserve">endo-1,3;1,4-beta-D-glucanase </t>
  </si>
  <si>
    <t xml:space="preserve">NP_001148765.1</t>
  </si>
  <si>
    <t xml:space="preserve">xyloglucan xyloglucosyl transferase </t>
  </si>
  <si>
    <t xml:space="preserve">ACS13757.1</t>
  </si>
  <si>
    <t xml:space="preserve">Hordeum vulgare</t>
  </si>
  <si>
    <t xml:space="preserve">rubisco activase</t>
  </si>
  <si>
    <t xml:space="preserve">P93431.2</t>
  </si>
  <si>
    <t xml:space="preserve">Membrane proteins participating in transport</t>
  </si>
  <si>
    <t xml:space="preserve">sugar carrier protein C </t>
  </si>
  <si>
    <t xml:space="preserve">NP_001148007.1</t>
  </si>
  <si>
    <t xml:space="preserve">aquaporin PIP2.1 </t>
  </si>
  <si>
    <t xml:space="preserve">gb|EU959656.1| </t>
  </si>
  <si>
    <t xml:space="preserve">ATP/ADP translocase (plastidic) </t>
  </si>
  <si>
    <t xml:space="preserve">BAD24996.1</t>
  </si>
  <si>
    <t xml:space="preserve">ATP/ADP translocase (mitochondrial)</t>
  </si>
  <si>
    <t xml:space="preserve">emb|X57556.1|ZMANT1MU </t>
  </si>
  <si>
    <t xml:space="preserve">ATP synthase subunit A (vacuolar)</t>
  </si>
  <si>
    <t xml:space="preserve">ACG48688.1</t>
  </si>
  <si>
    <t xml:space="preserve">2-oxoglutarate/malate carrier protein (mitochondrial)</t>
  </si>
  <si>
    <t xml:space="preserve">gb|EU966618.1| </t>
  </si>
  <si>
    <t xml:space="preserve">adaptin-like protein</t>
  </si>
  <si>
    <t xml:space="preserve">gb|EU971310.1| </t>
  </si>
  <si>
    <t xml:space="preserve">aquaporin</t>
  </si>
  <si>
    <t xml:space="preserve">ran-binding protein 1</t>
  </si>
  <si>
    <t xml:space="preserve">gb|EU960326.1|</t>
  </si>
  <si>
    <t xml:space="preserve">aguaporin PIP2</t>
  </si>
  <si>
    <t xml:space="preserve">Proteins participating in lipid metabolism</t>
  </si>
  <si>
    <t xml:space="preserve">3-ketoacyl-CoA thiolase 2 (peroxisomal)</t>
  </si>
  <si>
    <t xml:space="preserve">NP_001241698.1</t>
  </si>
  <si>
    <t xml:space="preserve">allene oxide synthase </t>
  </si>
  <si>
    <t xml:space="preserve">allene oxide cyclase 4</t>
  </si>
  <si>
    <t xml:space="preserve">ACG39242.1</t>
  </si>
  <si>
    <t xml:space="preserve">phosphatase PHOSPHO1 (phosphoethanolamine/phosphocholine phosphatase)</t>
  </si>
  <si>
    <t xml:space="preserve">ACG25081.1</t>
  </si>
  <si>
    <t xml:space="preserve">undecaprenyl pyrophosphate synthetase</t>
  </si>
  <si>
    <t xml:space="preserve">NP_001149894.1</t>
  </si>
  <si>
    <t xml:space="preserve">acetyl-CoA acetyltransferase 1 (cytosolic)</t>
  </si>
  <si>
    <t xml:space="preserve">NP_001148667.1</t>
  </si>
  <si>
    <t xml:space="preserve">Proteins participating in amino acid metabolism</t>
  </si>
  <si>
    <t xml:space="preserve">methionine synthase</t>
  </si>
  <si>
    <t xml:space="preserve">AAL33589.1</t>
  </si>
  <si>
    <t xml:space="preserve">argininosuccinate synthase</t>
  </si>
  <si>
    <t xml:space="preserve">ACG38001.1</t>
  </si>
  <si>
    <t xml:space="preserve">D-amino acid oxidase </t>
  </si>
  <si>
    <t xml:space="preserve">NP_001105990.1</t>
  </si>
  <si>
    <t xml:space="preserve">cysteine synthase </t>
  </si>
  <si>
    <t xml:space="preserve">NP_001105469.1</t>
  </si>
  <si>
    <t xml:space="preserve">lysine decarboxylase-like</t>
  </si>
  <si>
    <t xml:space="preserve">NP_001152209.1</t>
  </si>
  <si>
    <t xml:space="preserve">alanine aminotransferase 2</t>
  </si>
  <si>
    <t xml:space="preserve">NP_001151209.1</t>
  </si>
  <si>
    <t xml:space="preserve">aminomethyltransferase (mitochondrial)</t>
  </si>
  <si>
    <t xml:space="preserve">XP_003580582.1</t>
  </si>
  <si>
    <t xml:space="preserve">Solanum tuberosum</t>
  </si>
  <si>
    <t xml:space="preserve">Detoxification proteins</t>
  </si>
  <si>
    <t xml:space="preserve">catalase (isozyme 2)</t>
  </si>
  <si>
    <t xml:space="preserve">NP_001105310.1</t>
  </si>
  <si>
    <t xml:space="preserve">thylakoid-bound ascorbate peroxidase APx8</t>
  </si>
  <si>
    <t xml:space="preserve">NP_001149509.1</t>
  </si>
  <si>
    <t xml:space="preserve">superoxide dismutase [Mn] 3.3 (mitochondrial)</t>
  </si>
  <si>
    <t xml:space="preserve">P12365.3</t>
  </si>
  <si>
    <t xml:space="preserve">Stress proteins</t>
  </si>
  <si>
    <t xml:space="preserve">nucleoside-triphosphatase (disease resistance gene analog PIC15)</t>
  </si>
  <si>
    <t xml:space="preserve">ASR protein (ABA- stress- and ripening-induced protein)</t>
  </si>
  <si>
    <t xml:space="preserve">ref|NM_001112764.1| </t>
  </si>
  <si>
    <t xml:space="preserve">chloroplast post-illumination chlorophyll fluorescence increase protein (PIFI)</t>
  </si>
  <si>
    <t xml:space="preserve">gb|DQ854728.1| </t>
  </si>
  <si>
    <t xml:space="preserve">ASR2 protein (ABA- stress- and ripening-induced protein)</t>
  </si>
  <si>
    <t xml:space="preserve">gb|EU952401.1|</t>
  </si>
  <si>
    <t xml:space="preserve">stress responsive protein</t>
  </si>
  <si>
    <t xml:space="preserve">gb|EU963681.1| </t>
  </si>
  <si>
    <t xml:space="preserve">gb|EU960308.1| </t>
  </si>
  <si>
    <t xml:space="preserve">abscisic stress protein homolog (ABA1)</t>
  </si>
  <si>
    <t xml:space="preserve">ref|NM_001111891.1|</t>
  </si>
  <si>
    <t xml:space="preserve">ERD4 protein (early responsive to dehydration) </t>
  </si>
  <si>
    <t xml:space="preserve">gb|EU348754.1|</t>
  </si>
  <si>
    <t xml:space="preserve">disease resistance response protein 206</t>
  </si>
  <si>
    <t xml:space="preserve">NP_001148909.1</t>
  </si>
  <si>
    <t xml:space="preserve">Esi-2 (early salt stress and cold acclimation-induced protein 2)</t>
  </si>
  <si>
    <t xml:space="preserve">AAY16798.1</t>
  </si>
  <si>
    <t xml:space="preserve">Lophopyrum elongatum</t>
  </si>
  <si>
    <t xml:space="preserve">NP_001149550.1</t>
  </si>
  <si>
    <t xml:space="preserve">cold regulated protein (putative phosphatidylethanolamine binding protein)</t>
  </si>
  <si>
    <t xml:space="preserve">AAT47009.1</t>
  </si>
  <si>
    <t xml:space="preserve">LEA (late embryogenesis abundant) protein group3 </t>
  </si>
  <si>
    <t xml:space="preserve">Dehydrins</t>
  </si>
  <si>
    <t xml:space="preserve">dehydrin RAB-17 </t>
  </si>
  <si>
    <t xml:space="preserve">CAM56275.1</t>
  </si>
  <si>
    <t xml:space="preserve">dehydrin COR410</t>
  </si>
  <si>
    <t xml:space="preserve">gb|EU955536.1| </t>
  </si>
  <si>
    <t xml:space="preserve">dehydrin</t>
  </si>
  <si>
    <t xml:space="preserve">gb|EU966442.1| </t>
  </si>
  <si>
    <t xml:space="preserve">dehydrin 13</t>
  </si>
  <si>
    <t xml:space="preserve">ACG47851.1</t>
  </si>
  <si>
    <t xml:space="preserve">Chaperones</t>
  </si>
  <si>
    <t xml:space="preserve">heat-shock protein 90 (plastidic)</t>
  </si>
  <si>
    <t xml:space="preserve">emb|Z30243.1|SCCLHSP </t>
  </si>
  <si>
    <t xml:space="preserve">Secale cereale</t>
  </si>
  <si>
    <t xml:space="preserve">heat shock protein 70</t>
  </si>
  <si>
    <t xml:space="preserve">emb|X67711.2|OSHSC70A</t>
  </si>
  <si>
    <t xml:space="preserve">O.sativa</t>
  </si>
  <si>
    <t xml:space="preserve">heat shock protein 70 </t>
  </si>
  <si>
    <t xml:space="preserve">gb|EU976330.1|</t>
  </si>
  <si>
    <t xml:space="preserve">peptidyl-prolyl isomerase</t>
  </si>
  <si>
    <t xml:space="preserve">gb|EU964693.1|  </t>
  </si>
  <si>
    <t xml:space="preserve">endoplasmin</t>
  </si>
  <si>
    <t xml:space="preserve">gb|EU970871.1| </t>
  </si>
  <si>
    <t xml:space="preserve">heat shock protein 90</t>
  </si>
  <si>
    <t xml:space="preserve">dbj|AB111810.1|  </t>
  </si>
  <si>
    <t xml:space="preserve">ER-luminal binding protein </t>
  </si>
  <si>
    <t xml:space="preserve">heat shock protein 22.0 kDa (class IV)</t>
  </si>
  <si>
    <t xml:space="preserve">gb|EU969630.1|</t>
  </si>
  <si>
    <t xml:space="preserve">calnexin </t>
  </si>
  <si>
    <t xml:space="preserve">NP_001151739.1</t>
  </si>
  <si>
    <t xml:space="preserve">gb|EU971059.1|</t>
  </si>
  <si>
    <t xml:space="preserve">XP_003568297.1</t>
  </si>
  <si>
    <t xml:space="preserve">heat shock protein 90 (82 kDa)</t>
  </si>
  <si>
    <t xml:space="preserve">heat shock protein 22 kDa (alpha-cristalline-type)</t>
  </si>
  <si>
    <t xml:space="preserve">gb|EU961071.1| </t>
  </si>
  <si>
    <t xml:space="preserve">ER-luminal binding protein cBiPe3 </t>
  </si>
  <si>
    <t xml:space="preserve">gb|U58209.1|ZMU58209</t>
  </si>
  <si>
    <t xml:space="preserve">heat shock protein 70 (DnaK-type)</t>
  </si>
  <si>
    <t xml:space="preserve">gb|AY914601.1| </t>
  </si>
  <si>
    <t xml:space="preserve">NP_001151475.1</t>
  </si>
  <si>
    <t xml:space="preserve">ABF95267.1</t>
  </si>
  <si>
    <t xml:space="preserve">heat shock protein 17.4 kDa (alpha-cristalline-type class I)</t>
  </si>
  <si>
    <t xml:space="preserve">gb|EU967201.1|</t>
  </si>
  <si>
    <t xml:space="preserve">heat shock protein STI (TPR domain)</t>
  </si>
  <si>
    <t xml:space="preserve">gb|EU972939.1|  </t>
  </si>
  <si>
    <t xml:space="preserve">emb|X03697.1|ZMHSP702</t>
  </si>
  <si>
    <t xml:space="preserve">heat shock protein 17,8 kDa (alpha-cristalline-type class I)</t>
  </si>
  <si>
    <t xml:space="preserve">heat shock protein 26 kDa (alpha-cristalline-type)</t>
  </si>
  <si>
    <t xml:space="preserve">heat shock protein 17.2 kDa (alpha-cristalline-type class I)</t>
  </si>
  <si>
    <t xml:space="preserve">heat shock protein 16.9 kDa (alpha-cristalline-type class I)</t>
  </si>
  <si>
    <t xml:space="preserve">gb|EU975309.1| </t>
  </si>
  <si>
    <t xml:space="preserve">gb|EU952685.1|</t>
  </si>
  <si>
    <t xml:space="preserve">heat shock protein 26 kDa (plastidic, alpha-cristalline-type)</t>
  </si>
  <si>
    <t xml:space="preserve">gb|EU951996.1| </t>
  </si>
  <si>
    <t xml:space="preserve">heat-shock protein 101 (hsp100)</t>
  </si>
  <si>
    <t xml:space="preserve">ref|NM_001111465.1| </t>
  </si>
  <si>
    <t xml:space="preserve">heat shock protein 17,5 kDa (alpha-cristalline-type class II)</t>
  </si>
  <si>
    <t xml:space="preserve">gb|EU970990.1| </t>
  </si>
  <si>
    <t xml:space="preserve">gb|EU961108.1| </t>
  </si>
  <si>
    <t xml:space="preserve">gb|EU965873.1| </t>
  </si>
  <si>
    <t xml:space="preserve">gb|EU962980.1|  </t>
  </si>
  <si>
    <t xml:space="preserve">gb|EU968243.1| </t>
  </si>
  <si>
    <t xml:space="preserve">Proteins involved in cell signaling</t>
  </si>
  <si>
    <t xml:space="preserve">phytochrome C1 (PhyC1) </t>
  </si>
  <si>
    <t xml:space="preserve">ACG35164.1</t>
  </si>
  <si>
    <t xml:space="preserve">phospholipase D</t>
  </si>
  <si>
    <t xml:space="preserve">dbj|D73410.1|MZEPHD1 </t>
  </si>
  <si>
    <t xml:space="preserve">NP_001149514.1</t>
  </si>
  <si>
    <t xml:space="preserve">Ras-related protein Rab7</t>
  </si>
  <si>
    <t xml:space="preserve">Q40787.1</t>
  </si>
  <si>
    <t xml:space="preserve"> Cenchrus ciliaris</t>
  </si>
  <si>
    <t xml:space="preserve">14-3-3-like protein </t>
  </si>
  <si>
    <t xml:space="preserve">NP_001151592.1</t>
  </si>
  <si>
    <t xml:space="preserve">serine/threonine-protein phosphatase 5</t>
  </si>
  <si>
    <t xml:space="preserve">gb|EU965485.1|</t>
  </si>
  <si>
    <t xml:space="preserve">NP_001149400.1</t>
  </si>
  <si>
    <t xml:space="preserve">serine threonine kinase</t>
  </si>
  <si>
    <t xml:space="preserve">Proteases and their inhibitors</t>
  </si>
  <si>
    <t xml:space="preserve">subtilisin-chymotrypsin inhibitor  </t>
  </si>
  <si>
    <t xml:space="preserve">cystatin 2 </t>
  </si>
  <si>
    <t xml:space="preserve">calpain-like protein </t>
  </si>
  <si>
    <t xml:space="preserve">methionine aminopeptidase 1B </t>
  </si>
  <si>
    <t xml:space="preserve">gb|EU964849.1| </t>
  </si>
  <si>
    <t xml:space="preserve">zink-metalloprotease (SP-2 type)</t>
  </si>
  <si>
    <t xml:space="preserve">ADN33815.1</t>
  </si>
  <si>
    <t xml:space="preserve">Cucumis melo</t>
  </si>
  <si>
    <t xml:space="preserve">nepenthesin (aspartic proteinase)</t>
  </si>
  <si>
    <t xml:space="preserve">gb|EU963281.1|</t>
  </si>
  <si>
    <t xml:space="preserve">Proteins participating in gene expression and its regulation</t>
  </si>
  <si>
    <t xml:space="preserve">elongation factor 1-delta (eEF1D)</t>
  </si>
  <si>
    <t xml:space="preserve">NP_001149263.1</t>
  </si>
  <si>
    <t xml:space="preserve">ribonucleoprotein A</t>
  </si>
  <si>
    <t xml:space="preserve">gb|EU972036.1| </t>
  </si>
  <si>
    <t xml:space="preserve">glycine-rich RNA binding protein </t>
  </si>
  <si>
    <t xml:space="preserve">glycine-rich RNA-binding protein 2 </t>
  </si>
  <si>
    <t xml:space="preserve">gb|EU955998.1| </t>
  </si>
  <si>
    <t xml:space="preserve">30S ribosomal protein 2 (plastid-specific; RNA-binding) </t>
  </si>
  <si>
    <t xml:space="preserve">gb|EU956408.1| </t>
  </si>
  <si>
    <t xml:space="preserve">NP_001151728.1</t>
  </si>
  <si>
    <t xml:space="preserve">gb|EU960096.1|</t>
  </si>
  <si>
    <t xml:space="preserve">histone H1-like protein </t>
  </si>
  <si>
    <t xml:space="preserve">high mobility group protein (DNA-binding)</t>
  </si>
  <si>
    <t xml:space="preserve">emb|X58282.1|ZMHMGPMR</t>
  </si>
  <si>
    <t xml:space="preserve">AT-hook protein 1 (DNA-binding)</t>
  </si>
  <si>
    <t xml:space="preserve">gb|EU959419.1| </t>
  </si>
  <si>
    <t xml:space="preserve">Hox2b protein (DNA-binding)</t>
  </si>
  <si>
    <t xml:space="preserve">histone H1 </t>
  </si>
  <si>
    <t xml:space="preserve">gb|EU966609.1|</t>
  </si>
  <si>
    <t xml:space="preserve">putative gag-pol precursor</t>
  </si>
  <si>
    <t xml:space="preserve">SET domain protein SDG117 (histone-lysine N-methyltransferase)</t>
  </si>
  <si>
    <t xml:space="preserve">high mobility group protein HMGI/Y (DNA-binding) </t>
  </si>
  <si>
    <t xml:space="preserve">translational elongation factor EF-TuM (mitochondrial) </t>
  </si>
  <si>
    <t xml:space="preserve">eukaryotic translation initiation factor 3 subunit 2 (eIF3-beta)</t>
  </si>
  <si>
    <t xml:space="preserve">NP_001147501.1</t>
  </si>
  <si>
    <t xml:space="preserve">remorin</t>
  </si>
  <si>
    <t xml:space="preserve">gb|EU964028.1|  </t>
  </si>
  <si>
    <t xml:space="preserve">WD-repeat protein</t>
  </si>
  <si>
    <t xml:space="preserve">ACG30298.1</t>
  </si>
  <si>
    <t xml:space="preserve">transcription regulator </t>
  </si>
  <si>
    <t xml:space="preserve">gb|EU962051.1|</t>
  </si>
  <si>
    <t xml:space="preserve">30S ribosomal protein S13</t>
  </si>
  <si>
    <t xml:space="preserve">NP_001149618.1</t>
  </si>
  <si>
    <t xml:space="preserve">40S ribosomal protein S5</t>
  </si>
  <si>
    <t xml:space="preserve">ACG24566.1</t>
  </si>
  <si>
    <t xml:space="preserve">ribosomal protein S18</t>
  </si>
  <si>
    <t xml:space="preserve">glycine-rich RNA-binding protein 2</t>
  </si>
  <si>
    <t xml:space="preserve">gb|EU962960.1| </t>
  </si>
  <si>
    <t xml:space="preserve">ribosomal protein S19</t>
  </si>
  <si>
    <t xml:space="preserve">NP_043064.1</t>
  </si>
  <si>
    <t xml:space="preserve">Miscellaneous proteins</t>
  </si>
  <si>
    <t xml:space="preserve">nicotinate phosphoribosyltransferase-like protein</t>
  </si>
  <si>
    <t xml:space="preserve">gb|AY214337.1|  </t>
  </si>
  <si>
    <t xml:space="preserve">hypothetical protein </t>
  </si>
  <si>
    <t xml:space="preserve">gb|EU957435.1|</t>
  </si>
  <si>
    <t xml:space="preserve">inorganic pyrophosphatase</t>
  </si>
  <si>
    <t xml:space="preserve">gb|EU967802.1|  </t>
  </si>
  <si>
    <t xml:space="preserve">protein phosphatase 2C </t>
  </si>
  <si>
    <t xml:space="preserve">NP_001151619.1</t>
  </si>
  <si>
    <t xml:space="preserve">fasciclin-domain protein</t>
  </si>
  <si>
    <t xml:space="preserve">ACG39696.1</t>
  </si>
  <si>
    <t xml:space="preserve">hypothetical protein ZeamMp166</t>
  </si>
  <si>
    <t xml:space="preserve">stomatin-like protein </t>
  </si>
  <si>
    <t xml:space="preserve">DREPP4 protein </t>
  </si>
  <si>
    <t xml:space="preserve">gb|EU955737.1|</t>
  </si>
  <si>
    <t xml:space="preserve">phosphopantothenate-cysteine ligase</t>
  </si>
  <si>
    <t xml:space="preserve">ACG36148.1</t>
  </si>
  <si>
    <t xml:space="preserve">dihydroflavonol-4-reductase</t>
  </si>
  <si>
    <t xml:space="preserve">ACG42172.1</t>
  </si>
  <si>
    <t xml:space="preserve">nucleoside diphosphate kinase 4</t>
  </si>
  <si>
    <t xml:space="preserve">NP_001150023.1</t>
  </si>
  <si>
    <t xml:space="preserve">calcium ion binding protein</t>
  </si>
  <si>
    <t xml:space="preserve">gb|EU971140.1| </t>
  </si>
  <si>
    <t xml:space="preserve">formaldehyde dehydrogenase (homolog1) </t>
  </si>
  <si>
    <t xml:space="preserve">auxin-binding protein ABP20 </t>
  </si>
  <si>
    <t xml:space="preserve">ACG30276.1</t>
  </si>
  <si>
    <t xml:space="preserve">calcium dependent protein kinase (CDPK-related protein kinase) </t>
  </si>
  <si>
    <t xml:space="preserve">caffeic acid 3-O-methyltransferase</t>
  </si>
  <si>
    <t xml:space="preserve">NP_001149617.1</t>
  </si>
  <si>
    <t xml:space="preserve">copper ion binding protein</t>
  </si>
  <si>
    <t xml:space="preserve">gb|EU963915.1|</t>
  </si>
  <si>
    <t xml:space="preserve">plastid lipid-associated protein 4</t>
  </si>
  <si>
    <t xml:space="preserve">XP_003560711.1</t>
  </si>
  <si>
    <t xml:space="preserve">bundle sheath strands specific gene1 (aba 2 - ABA stress homologous)</t>
  </si>
  <si>
    <t xml:space="preserve">ACN26130.1</t>
  </si>
  <si>
    <t xml:space="preserve">glutaredoxin subgroup II (Grx_S17) </t>
  </si>
  <si>
    <t xml:space="preserve">gb|EU964593.1| </t>
  </si>
  <si>
    <t xml:space="preserve">terpene synthase 5</t>
  </si>
  <si>
    <t xml:space="preserve">isoflavone reductase IRL</t>
  </si>
  <si>
    <t xml:space="preserve">gb|EU968941.1|</t>
  </si>
  <si>
    <t xml:space="preserve">chloroplastic Ferritin-2 (ZmFer2)</t>
  </si>
  <si>
    <t xml:space="preserve">oxidoreductase</t>
  </si>
  <si>
    <t xml:space="preserve">calcyclin-binding protein</t>
  </si>
  <si>
    <t xml:space="preserve">gb|EU961267.1| </t>
  </si>
  <si>
    <t xml:space="preserve">DREPP4 protein</t>
  </si>
  <si>
    <t xml:space="preserve">ACG38669.1</t>
  </si>
  <si>
    <t xml:space="preserve">protein binding protein (vWFA domain)</t>
  </si>
  <si>
    <t xml:space="preserve">gb|EU970296.1| </t>
  </si>
  <si>
    <t xml:space="preserve">fiber protein (Fb19) </t>
  </si>
  <si>
    <t xml:space="preserve">gb|EU965978.1| </t>
  </si>
  <si>
    <t xml:space="preserve">ferritin </t>
  </si>
  <si>
    <t xml:space="preserve">emb|X61391.1|ZMFERRI1</t>
  </si>
  <si>
    <t xml:space="preserve">gb|EU952046.1| </t>
  </si>
  <si>
    <t xml:space="preserve">hypothetical protein</t>
  </si>
  <si>
    <t xml:space="preserve">gb|EU963938.1| </t>
  </si>
  <si>
    <t xml:space="preserve">KED-like protein (cylicin 1)</t>
  </si>
  <si>
    <t xml:space="preserve">emb|AJ890023.1|</t>
  </si>
  <si>
    <t xml:space="preserve">retrotransposon protein</t>
  </si>
  <si>
    <t xml:space="preserve">gb|EU958015.1| </t>
  </si>
  <si>
    <t xml:space="preserve">hydrolase (alpha/beta fold family)</t>
  </si>
  <si>
    <t xml:space="preserve">ref|NM_119816.4|</t>
  </si>
  <si>
    <t xml:space="preserve">Arabidopsis thaliana</t>
  </si>
  <si>
    <t xml:space="preserve">gb|EU953517.1| </t>
  </si>
  <si>
    <t xml:space="preserve">bundle sheath defective2 </t>
  </si>
  <si>
    <t xml:space="preserve">human viral protein homolog1</t>
  </si>
  <si>
    <t xml:space="preserve">ref|NM_001149693.1| </t>
  </si>
  <si>
    <t xml:space="preserve">gb|EU959970.1|</t>
  </si>
  <si>
    <t xml:space="preserve">flowering time control protein FPA-like </t>
  </si>
  <si>
    <t xml:space="preserve">XP_003576733.1</t>
  </si>
  <si>
    <t xml:space="preserve">gb|EU958017.1| </t>
  </si>
  <si>
    <r>
      <rPr>
        <sz val="10"/>
        <rFont val="Arial"/>
        <family val="2"/>
        <charset val="238"/>
      </rPr>
      <t xml:space="preserve">vaculor H</t>
    </r>
    <r>
      <rPr>
        <vertAlign val="superscript"/>
        <sz val="10"/>
        <rFont val="Arial"/>
        <family val="2"/>
      </rPr>
      <t xml:space="preserve">+</t>
    </r>
    <r>
      <rPr>
        <sz val="10"/>
        <rFont val="Arial"/>
        <family val="2"/>
        <charset val="238"/>
      </rPr>
      <t xml:space="preserve">-pyrophosphatase</t>
    </r>
  </si>
  <si>
    <t xml:space="preserve">ADJ67258.1</t>
  </si>
  <si>
    <t xml:space="preserve">Sorghum bicolor</t>
  </si>
  <si>
    <t xml:space="preserve">membrane-associated 30 kDa protein</t>
  </si>
  <si>
    <t xml:space="preserve">ACG32836.1</t>
  </si>
  <si>
    <t xml:space="preserve">Rossmann-fold NAD(P)-binding domain-containing protein</t>
  </si>
  <si>
    <t xml:space="preserve">XP_002451838.1</t>
  </si>
  <si>
    <t xml:space="preserve">nonspecific lipid-transfer protein</t>
  </si>
  <si>
    <t xml:space="preserve">NP_001148304.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"/>
    <numFmt numFmtId="168" formatCode="[$-409]d\-mmm"/>
    <numFmt numFmtId="169" formatCode="0.00E+00"/>
  </numFmts>
  <fonts count="31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1"/>
      <color rgb="FFFFFFFF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80008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b val="true"/>
      <sz val="15"/>
      <color rgb="FF003366"/>
      <name val="Calibri"/>
      <family val="2"/>
      <charset val="238"/>
    </font>
    <font>
      <b val="true"/>
      <sz val="13"/>
      <color rgb="FF003366"/>
      <name val="Calibri"/>
      <family val="2"/>
      <charset val="238"/>
    </font>
    <font>
      <b val="true"/>
      <sz val="11"/>
      <color rgb="FF003366"/>
      <name val="Calibri"/>
      <family val="2"/>
      <charset val="238"/>
    </font>
    <font>
      <sz val="11"/>
      <color rgb="FF993300"/>
      <name val="Calibri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FF9900"/>
      <name val="Calibri"/>
      <family val="2"/>
      <charset val="238"/>
    </font>
    <font>
      <sz val="11"/>
      <color rgb="FF008000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333399"/>
      <name val="Calibri"/>
      <family val="2"/>
      <charset val="238"/>
    </font>
    <font>
      <i val="true"/>
      <sz val="11"/>
      <color rgb="FF808080"/>
      <name val="Calibri"/>
      <family val="2"/>
      <charset val="238"/>
    </font>
    <font>
      <b val="true"/>
      <sz val="11"/>
      <color rgb="FFFF9900"/>
      <name val="Calibri"/>
      <family val="2"/>
      <charset val="238"/>
    </font>
    <font>
      <b val="true"/>
      <sz val="11"/>
      <color rgb="FF333333"/>
      <name val="Calibri"/>
      <family val="2"/>
      <charset val="238"/>
    </font>
    <font>
      <sz val="10"/>
      <name val="Arial"/>
      <family val="2"/>
      <charset val="238"/>
    </font>
    <font>
      <b val="true"/>
      <sz val="10"/>
      <name val="Arial"/>
      <family val="2"/>
      <charset val="238"/>
    </font>
    <font>
      <b val="true"/>
      <sz val="12"/>
      <name val="Arial"/>
      <family val="2"/>
      <charset val="238"/>
    </font>
    <font>
      <u val="single"/>
      <sz val="10"/>
      <color rgb="FF0000FF"/>
      <name val="Arial"/>
      <family val="2"/>
      <charset val="238"/>
    </font>
    <font>
      <u val="single"/>
      <sz val="10"/>
      <name val="Arial"/>
      <family val="2"/>
      <charset val="238"/>
    </font>
    <font>
      <vertAlign val="subscript"/>
      <sz val="10"/>
      <name val="Arial"/>
      <family val="2"/>
    </font>
    <font>
      <sz val="10"/>
      <name val="Arial Unicode MS"/>
      <family val="2"/>
      <charset val="238"/>
    </font>
    <font>
      <u val="single"/>
      <sz val="10"/>
      <color rgb="FF0000FF"/>
      <name val="Arial"/>
      <family val="0"/>
      <charset val="238"/>
    </font>
    <font>
      <sz val="12.25"/>
      <name val="Courier New"/>
      <family val="3"/>
      <charset val="238"/>
    </font>
    <font>
      <vertAlign val="superscript"/>
      <sz val="1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1" applyFont="true" applyBorder="true" applyAlignment="false" applyProtection="false"/>
    <xf numFmtId="164" fontId="7" fillId="3" borderId="0" applyFont="true" applyBorder="false" applyAlignment="false" applyProtection="false"/>
    <xf numFmtId="164" fontId="8" fillId="16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applyFont="true" applyBorder="false" applyAlignment="false" applyProtection="false"/>
    <xf numFmtId="164" fontId="0" fillId="18" borderId="6" applyFont="true" applyBorder="true" applyAlignment="false" applyProtection="false"/>
    <xf numFmtId="164" fontId="14" fillId="0" borderId="7" applyFont="true" applyBorder="true" applyAlignment="false" applyProtection="false"/>
    <xf numFmtId="164" fontId="15" fillId="4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7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19" borderId="8" applyFont="true" applyBorder="true" applyAlignment="false" applyProtection="false"/>
    <xf numFmtId="164" fontId="20" fillId="19" borderId="9" applyFont="true" applyBorder="tru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1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1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1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2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8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1" fillId="2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9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1" fillId="1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1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12" xfId="4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12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2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4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4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4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4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12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" fillId="0" borderId="0" xfId="4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4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4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4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47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– Zvýraznění1" xfId="21"/>
    <cellStyle name="20 % – Zvýraznění2" xfId="22"/>
    <cellStyle name="20 % – Zvýraznění3" xfId="23"/>
    <cellStyle name="20 % – Zvýraznění4" xfId="24"/>
    <cellStyle name="20 % – Zvýraznění5" xfId="25"/>
    <cellStyle name="20 % – Zvýraznění6" xfId="26"/>
    <cellStyle name="40 % – Zvýraznění1" xfId="27"/>
    <cellStyle name="40 % – Zvýraznění2" xfId="28"/>
    <cellStyle name="40 % – Zvýraznění3" xfId="29"/>
    <cellStyle name="40 % – Zvýraznění4" xfId="30"/>
    <cellStyle name="40 % – Zvýraznění5" xfId="31"/>
    <cellStyle name="40 % – Zvýraznění6" xfId="32"/>
    <cellStyle name="60 % – Zvýraznění1" xfId="33"/>
    <cellStyle name="60 % – Zvýraznění2" xfId="34"/>
    <cellStyle name="60 % – Zvýraznění3" xfId="35"/>
    <cellStyle name="60 % – Zvýraznění4" xfId="36"/>
    <cellStyle name="60 % – Zvýraznění5" xfId="37"/>
    <cellStyle name="60 % – Zvýraznění6" xfId="38"/>
    <cellStyle name="Celkem" xfId="39"/>
    <cellStyle name="Chybně" xfId="40"/>
    <cellStyle name="Kontrolní buňka" xfId="41"/>
    <cellStyle name="Nadpis 1" xfId="42"/>
    <cellStyle name="Nadpis 2" xfId="43"/>
    <cellStyle name="Nadpis 3" xfId="44"/>
    <cellStyle name="Nadpis 4" xfId="45"/>
    <cellStyle name="Neutrální" xfId="46"/>
    <cellStyle name="normální_List1" xfId="47"/>
    <cellStyle name="Název" xfId="48"/>
    <cellStyle name="Poznámka" xfId="49"/>
    <cellStyle name="Propojená buňka" xfId="50"/>
    <cellStyle name="Správně" xfId="51"/>
    <cellStyle name="Text upozornění" xfId="52"/>
    <cellStyle name="Vstup" xfId="53"/>
    <cellStyle name="Vysvětlující text" xfId="54"/>
    <cellStyle name="Výpočet" xfId="55"/>
    <cellStyle name="Výstup" xfId="56"/>
    <cellStyle name="Zvýraznění 1" xfId="57"/>
    <cellStyle name="Zvýraznění 2" xfId="58"/>
    <cellStyle name="Zvýraznění 3" xfId="59"/>
    <cellStyle name="Zvýraznění 4" xfId="60"/>
    <cellStyle name="Zvýraznění 5" xfId="61"/>
    <cellStyle name="Zvýraznění 6" xfId="62"/>
    <cellStyle name="*unknown*" xfId="20" builtinId="8"/>
  </cellStyles>
  <dxfs count="12">
    <dxf>
      <font>
        <name val="Arial"/>
        <charset val="238"/>
        <family val="0"/>
      </font>
      <fill>
        <patternFill>
          <bgColor rgb="FFFFCC99"/>
        </patternFill>
      </fill>
    </dxf>
    <dxf>
      <font>
        <name val="Arial"/>
        <charset val="238"/>
        <family val="0"/>
      </font>
      <fill>
        <patternFill>
          <bgColor rgb="FF00FFFF"/>
        </patternFill>
      </fill>
    </dxf>
    <dxf>
      <font>
        <name val="Arial"/>
        <charset val="238"/>
        <family val="0"/>
      </font>
      <fill>
        <patternFill>
          <bgColor rgb="FFFFCC99"/>
        </patternFill>
      </fill>
    </dxf>
    <dxf>
      <font>
        <name val="Arial"/>
        <charset val="238"/>
        <family val="0"/>
      </font>
      <fill>
        <patternFill>
          <bgColor rgb="FF00FFFF"/>
        </patternFill>
      </fill>
    </dxf>
    <dxf>
      <font>
        <name val="Arial"/>
        <charset val="238"/>
        <family val="0"/>
      </font>
      <fill>
        <patternFill>
          <bgColor rgb="FFFFCC99"/>
        </patternFill>
      </fill>
    </dxf>
    <dxf>
      <font>
        <name val="Arial"/>
        <charset val="238"/>
        <family val="0"/>
      </font>
      <fill>
        <patternFill>
          <bgColor rgb="FF00FFFF"/>
        </patternFill>
      </fill>
    </dxf>
    <dxf>
      <font>
        <name val="Arial"/>
        <charset val="238"/>
        <family val="0"/>
      </font>
      <fill>
        <patternFill>
          <bgColor rgb="FFFFCC99"/>
        </patternFill>
      </fill>
    </dxf>
    <dxf>
      <font>
        <name val="Arial"/>
        <charset val="238"/>
        <family val="0"/>
      </font>
      <fill>
        <patternFill>
          <bgColor rgb="FF00FFFF"/>
        </patternFill>
      </fill>
    </dxf>
    <dxf>
      <font>
        <name val="Arial"/>
        <charset val="238"/>
        <family val="0"/>
      </font>
      <fill>
        <patternFill>
          <bgColor rgb="FFFFCC99"/>
        </patternFill>
      </fill>
    </dxf>
    <dxf>
      <font>
        <name val="Arial"/>
        <charset val="238"/>
        <family val="0"/>
      </font>
      <fill>
        <patternFill>
          <bgColor rgb="FF00FFFF"/>
        </patternFill>
      </fill>
    </dxf>
    <dxf>
      <font>
        <name val="Arial"/>
        <charset val="238"/>
        <family val="0"/>
      </font>
      <fill>
        <patternFill>
          <bgColor rgb="FFFFCC99"/>
        </patternFill>
      </fill>
    </dxf>
    <dxf>
      <font>
        <name val="Arial"/>
        <charset val="238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26632260?report=genbank&amp;log$=prottop&amp;blast_rank=1&amp;RID=PTWAEHZ3016" TargetMode="External"/><Relationship Id="rId2" Type="http://schemas.openxmlformats.org/officeDocument/2006/relationships/hyperlink" Target="http://www.ncbi.nlm.nih.gov/entrez/query.fcgi?cmd=Retrieve&amp;db=Nucleotide&amp;list_uids=195611647&amp;dopt=GenBank&amp;RID=UD9RJ1MV016&amp;log$=nucltop&amp;blast_rank=4" TargetMode="External"/><Relationship Id="rId3" Type="http://schemas.openxmlformats.org/officeDocument/2006/relationships/hyperlink" Target="http://www.ncbi.nlm.nih.gov/entrez/query.fcgi?cmd=Retrieve&amp;db=Nucleotide&amp;list_uids=195638183&amp;dopt=GenBank&amp;RID=Y8JPPWMZ01R&amp;log$=nucltop&amp;blast_rank=1" TargetMode="External"/><Relationship Id="rId4" Type="http://schemas.openxmlformats.org/officeDocument/2006/relationships/hyperlink" Target="http://www.ncbi.nlm.nih.gov/protein/195656767?report=genbank&amp;log$=prottop&amp;blast_rank=1&amp;RID=PT5M4RTA01S" TargetMode="Externa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db=Nucleotide&amp;list_uids=556672&amp;dopt=GenBank&amp;RID=UD81VU65014&amp;log$=nucltop&amp;blast_rank=7" TargetMode="External"/><Relationship Id="rId2" Type="http://schemas.openxmlformats.org/officeDocument/2006/relationships/hyperlink" Target="http://www.ncbi.nlm.nih.gov/entrez/query.fcgi?cmd=Retrieve&amp;db=Nucleotide&amp;list_uids=21664286&amp;dopt=GenBank&amp;RID=X28BSATA012&amp;log$=nucltop&amp;blast_rank=13" TargetMode="External"/><Relationship Id="rId3" Type="http://schemas.openxmlformats.org/officeDocument/2006/relationships/hyperlink" Target="http://www.ncbi.nlm.nih.gov/entrez/query.fcgi?cmd=Retrieve&amp;db=Nucleotide&amp;list_uids=195657960&amp;dopt=GenBank&amp;RID=Y8RUF1H6016&amp;log$=nucltop&amp;blast_rank=1" TargetMode="External"/><Relationship Id="rId4" Type="http://schemas.openxmlformats.org/officeDocument/2006/relationships/hyperlink" Target="http://www.ncbi.nlm.nih.gov/entrez/query.fcgi?cmd=Retrieve&amp;db=Nucleotide&amp;list_uids=195634684&amp;dopt=GenBank&amp;RID=XR8Y1ASR011&amp;log$=nucltop&amp;blast_rank=1" TargetMode="External"/><Relationship Id="rId5" Type="http://schemas.openxmlformats.org/officeDocument/2006/relationships/hyperlink" Target="http://www.ncbi.nlm.nih.gov/entrez/query.fcgi?cmd=Retrieve&amp;db=Nucleotide&amp;list_uids=195647041&amp;dopt=GenBank&amp;RID=XR9JGW8U016&amp;log$=nucltop&amp;blast_rank=8" TargetMode="External"/><Relationship Id="rId6" Type="http://schemas.openxmlformats.org/officeDocument/2006/relationships/hyperlink" Target="http://www.ncbi.nlm.nih.gov/entrez/query.fcgi?cmd=Retrieve&amp;db=Nucleotide&amp;list_uids=39104467&amp;dopt=GenBank&amp;RID=XKPC0G3B01R&amp;log$=nucltop&amp;blast_rank=16" TargetMode="External"/><Relationship Id="rId7" Type="http://schemas.openxmlformats.org/officeDocument/2006/relationships/hyperlink" Target="http://www.ncbi.nlm.nih.gov/entrez/query.fcgi?cmd=Retrieve&amp;db=Nucleotide&amp;list_uids=195644559&amp;dopt=GenBank&amp;RID=XR5P8FR101R&amp;log$=nucltop&amp;blast_rank=2" TargetMode="External"/><Relationship Id="rId8" Type="http://schemas.openxmlformats.org/officeDocument/2006/relationships/hyperlink" Target="http://www.ncbi.nlm.nih.gov/protein/226500540?report=genbank&amp;log$=prottop&amp;blast_rank=5&amp;RID=PTECW9WG016" TargetMode="External"/><Relationship Id="rId9" Type="http://schemas.openxmlformats.org/officeDocument/2006/relationships/hyperlink" Target="http://www.ncbi.nlm.nih.gov/entrez/query.fcgi?cmd=Retrieve&amp;db=Nucleotide&amp;list_uids=195647417&amp;dopt=GenBank&amp;RID=Y8PX9618013&amp;log$=nucltop&amp;blast_rank=13" TargetMode="External"/><Relationship Id="rId10" Type="http://schemas.openxmlformats.org/officeDocument/2006/relationships/hyperlink" Target="http://www.ncbi.nlm.nih.gov/protein/357133369?report=genbank&amp;log$=prottop&amp;blast_rank=7&amp;RID=PTEDCF5J01S" TargetMode="External"/><Relationship Id="rId11" Type="http://schemas.openxmlformats.org/officeDocument/2006/relationships/hyperlink" Target="http://www.ncbi.nlm.nih.gov/entrez/query.fcgi?cmd=Retrieve&amp;db=Nucleotide&amp;list_uids=195622717&amp;dopt=GenBank&amp;RID=X28YKRD1012&amp;log$=nucltop&amp;blast_rank=2" TargetMode="External"/><Relationship Id="rId12" Type="http://schemas.openxmlformats.org/officeDocument/2006/relationships/hyperlink" Target="http://www.ncbi.nlm.nih.gov/entrez/query.fcgi?cmd=Retrieve&amp;db=Nucleotide&amp;list_uids=1575129&amp;dopt=GenBank&amp;RID=Y8MJ1P8G011&amp;log$=nucltop&amp;blast_rank=2" TargetMode="External"/><Relationship Id="rId13" Type="http://schemas.openxmlformats.org/officeDocument/2006/relationships/hyperlink" Target="http://www.ncbi.nlm.nih.gov/entrez/query.fcgi?cmd=Retrieve&amp;db=Nucleotide&amp;list_uids=59799992&amp;dopt=GenBank&amp;RID=Y8RGGUYS016&amp;log$=nucltop&amp;blast_rank=6" TargetMode="External"/><Relationship Id="rId14" Type="http://schemas.openxmlformats.org/officeDocument/2006/relationships/hyperlink" Target="http://www.ncbi.nlm.nih.gov/protein/226502706?report=genbank&amp;log$=prottop&amp;blast_rank=1&amp;RID=PTESXXKK012" TargetMode="External"/><Relationship Id="rId15" Type="http://schemas.openxmlformats.org/officeDocument/2006/relationships/hyperlink" Target="http://www.ncbi.nlm.nih.gov/protein/108707472?report=genbank&amp;log$=prottop&amp;blast_rank=2&amp;RID=PTEUB083013" TargetMode="External"/><Relationship Id="rId16" Type="http://schemas.openxmlformats.org/officeDocument/2006/relationships/hyperlink" Target="http://www.ncbi.nlm.nih.gov/entrez/query.fcgi?cmd=Retrieve&amp;db=Nucleotide&amp;list_uids=195639701&amp;dopt=GenBank&amp;RID=XR562WW0013&amp;log$=nucltop&amp;blast_rank=2" TargetMode="External"/><Relationship Id="rId17" Type="http://schemas.openxmlformats.org/officeDocument/2006/relationships/hyperlink" Target="http://www.ncbi.nlm.nih.gov/entrez/query.fcgi?cmd=Retrieve&amp;db=Nucleotide&amp;list_uids=195651178&amp;dopt=GenBank&amp;RID=XR9D4GEB011&amp;log$=nucltop&amp;blast_rank=7" TargetMode="External"/><Relationship Id="rId18" Type="http://schemas.openxmlformats.org/officeDocument/2006/relationships/hyperlink" Target="http://www.ncbi.nlm.nih.gov/entrez/query.fcgi?cmd=Retrieve&amp;db=Nucleotide&amp;list_uids=22342&amp;dopt=GenBank&amp;RID=Y8R6401R01R&amp;log$=nucltop&amp;blast_rank=2" TargetMode="External"/><Relationship Id="rId19" Type="http://schemas.openxmlformats.org/officeDocument/2006/relationships/hyperlink" Target="http://www.ncbi.nlm.nih.gov/entrez/query.fcgi?cmd=Retrieve&amp;db=Nucleotide&amp;list_uids=195655918&amp;dopt=GenBank&amp;RID=WZ7X31PM014&amp;log$=nucltop&amp;blast_rank=1" TargetMode="External"/><Relationship Id="rId20" Type="http://schemas.openxmlformats.org/officeDocument/2006/relationships/hyperlink" Target="http://www.ncbi.nlm.nih.gov/entrez/query.fcgi?cmd=Retrieve&amp;db=Nucleotide&amp;list_uids=195605945&amp;dopt=GenBank&amp;RID=X279D8RN016&amp;log$=nucltop&amp;blast_rank=2" TargetMode="External"/><Relationship Id="rId21" Type="http://schemas.openxmlformats.org/officeDocument/2006/relationships/hyperlink" Target="http://www.ncbi.nlm.nih.gov/entrez/query.fcgi?cmd=Retrieve&amp;db=Nucleotide&amp;list_uids=195604567&amp;dopt=GenBank&amp;RID=X27VYU8Z016&amp;log$=nucltop&amp;blast_rank=1" TargetMode="External"/><Relationship Id="rId22" Type="http://schemas.openxmlformats.org/officeDocument/2006/relationships/hyperlink" Target="http://www.ncbi.nlm.nih.gov/entrez/query.fcgi?cmd=Retrieve&amp;db=Nucleotide&amp;list_uids=162458165&amp;dopt=GenBank&amp;RID=JRUTRNVB016&amp;log$=nucltop&amp;blast_rank=1" TargetMode="External"/><Relationship Id="rId23" Type="http://schemas.openxmlformats.org/officeDocument/2006/relationships/hyperlink" Target="http://www.ncbi.nlm.nih.gov/entrez/query.fcgi?cmd=Retrieve&amp;db=Nucleotide&amp;list_uids=195647279&amp;dopt=GenBank&amp;RID=Y8KDM741016&amp;log$=nucltop&amp;blast_rank=2" TargetMode="External"/><Relationship Id="rId24" Type="http://schemas.openxmlformats.org/officeDocument/2006/relationships/hyperlink" Target="http://www.ncbi.nlm.nih.gov/protein/108707472?report=genbank&amp;log$=prottop&amp;blast_rank=3&amp;RID=PTF6DUGA01S" TargetMode="External"/><Relationship Id="rId25" Type="http://schemas.openxmlformats.org/officeDocument/2006/relationships/hyperlink" Target="http://www.ncbi.nlm.nih.gov/entrez/query.fcgi?cmd=Retrieve&amp;db=Nucleotide&amp;list_uids=195622791&amp;dopt=GenBank&amp;RID=XR8MGEK4013&amp;log$=nucltop&amp;blast_rank=1" TargetMode="External"/><Relationship Id="rId26" Type="http://schemas.openxmlformats.org/officeDocument/2006/relationships/hyperlink" Target="http://www.ncbi.nlm.nih.gov/entrez/query.fcgi?cmd=Retrieve&amp;db=Nucleotide&amp;list_uids=195637045&amp;dopt=GenBank&amp;RID=Y8NE4VJ8016&amp;log$=nucltop&amp;blast_rank=2" TargetMode="External"/><Relationship Id="rId27" Type="http://schemas.openxmlformats.org/officeDocument/2006/relationships/hyperlink" Target="http://www.ncbi.nlm.nih.gov/entrez/query.fcgi?cmd=Retrieve&amp;db=Nucleotide&amp;list_uids=195626535&amp;dopt=GenBank&amp;RID=XR87313K01R&amp;log$=nucltop&amp;blast_rank=1" TargetMode="External"/><Relationship Id="rId28" Type="http://schemas.openxmlformats.org/officeDocument/2006/relationships/hyperlink" Target="http://www.ncbi.nlm.nih.gov/entrez/query.fcgi?cmd=Retrieve&amp;db=Nucleotide&amp;list_uids=195641785&amp;dopt=GenBank&amp;RID=Y8PMU87Y016&amp;log$=nucltop&amp;blast_rank=1" TargetMode="Externa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95626668?report=genbank&amp;log$=prottop&amp;blast_rank=1&amp;RID=S6BWYRB101S" TargetMode="External"/><Relationship Id="rId2" Type="http://schemas.openxmlformats.org/officeDocument/2006/relationships/hyperlink" Target="http://www.ncbi.nlm.nih.gov/entrez/query.fcgi?cmd=Retrieve&amp;db=Nucleotide&amp;list_uids=1020408&amp;dopt=GenBank&amp;RID=Y8P0S947011&amp;log$=nucltop&amp;blast_rank=7" TargetMode="External"/><Relationship Id="rId3" Type="http://schemas.openxmlformats.org/officeDocument/2006/relationships/hyperlink" Target="http://www.ncbi.nlm.nih.gov/protein/226530704?report=genbank&amp;log$=prottop&amp;blast_rank=1&amp;RID=S6CCUCD001N" TargetMode="External"/><Relationship Id="rId4" Type="http://schemas.openxmlformats.org/officeDocument/2006/relationships/hyperlink" Target="http://www.ncbi.nlm.nih.gov/protein/3914557?report=genbank&amp;log$=prottop&amp;blast_rank=5&amp;RID=PSZZ1EC7012" TargetMode="External"/><Relationship Id="rId5" Type="http://schemas.openxmlformats.org/officeDocument/2006/relationships/hyperlink" Target="http://www.ncbi.nlm.nih.gov/protein/226507586?report=genbank&amp;log$=prottop&amp;blast_rank=2&amp;RID=S6CSUGCR01S" TargetMode="External"/><Relationship Id="rId6" Type="http://schemas.openxmlformats.org/officeDocument/2006/relationships/hyperlink" Target="http://www.ncbi.nlm.nih.gov/entrez/query.fcgi?cmd=Retrieve&amp;db=Nucleotide&amp;list_uids=195636269&amp;dopt=GenBank&amp;RID=UD9XE7C2014&amp;log$=nucltop&amp;blast_rank=1" TargetMode="External"/><Relationship Id="rId7" Type="http://schemas.openxmlformats.org/officeDocument/2006/relationships/hyperlink" Target="http://www.ncbi.nlm.nih.gov/protein/226508002?report=genbank&amp;log$=prottop&amp;blast_rank=1&amp;RID=S6CZXT2Y01N" TargetMode="Externa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db=Nucleotide&amp;list_uids=195634996&amp;dopt=GenBank&amp;RID=UDB39EV501R&amp;log$=nucltop&amp;blast_rank=1" TargetMode="External"/><Relationship Id="rId2" Type="http://schemas.openxmlformats.org/officeDocument/2006/relationships/hyperlink" Target="http://www.ncbi.nlm.nih.gov/protein/307135955?report=genbank&amp;log$=prottop&amp;blast_rank=8&amp;RID=PTXRXGF0016" TargetMode="External"/><Relationship Id="rId3" Type="http://schemas.openxmlformats.org/officeDocument/2006/relationships/hyperlink" Target="http://www.ncbi.nlm.nih.gov/entrez/query.fcgi?cmd=Retrieve&amp;db=Nucleotide&amp;list_uids=195627137&amp;dopt=GenBank&amp;RID=WZ6A4UKC014&amp;log$=nucltop&amp;blast_rank=9" TargetMode="Externa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226503896?report=genbank&amp;log$=prottop&amp;blast_rank=1&amp;RID=PT5871WV01N" TargetMode="External"/><Relationship Id="rId2" Type="http://schemas.openxmlformats.org/officeDocument/2006/relationships/hyperlink" Target="http://www.ncbi.nlm.nih.gov/entrez/query.fcgi?cmd=Retrieve&amp;db=Nucleotide&amp;list_uids=195649372&amp;dopt=GenBank&amp;RID=XPPA1VK8011&amp;log$=nucltop&amp;blast_rank=4" TargetMode="External"/><Relationship Id="rId3" Type="http://schemas.openxmlformats.org/officeDocument/2006/relationships/hyperlink" Target="http://www.ncbi.nlm.nih.gov/entrez/query.fcgi?cmd=Retrieve&amp;db=Nucleotide&amp;list_uids=195612571&amp;dopt=GenBank&amp;RID=UD7N2RCK012&amp;log$=nucltop&amp;blast_rank=1" TargetMode="External"/><Relationship Id="rId4" Type="http://schemas.openxmlformats.org/officeDocument/2006/relationships/hyperlink" Target="http://www.ncbi.nlm.nih.gov/entrez/query.fcgi?cmd=Retrieve&amp;db=Nucleotide&amp;list_uids=195613391&amp;dopt=GenBank&amp;RID=X27RD8KN016&amp;log$=nucltop&amp;blast_rank=1" TargetMode="External"/><Relationship Id="rId5" Type="http://schemas.openxmlformats.org/officeDocument/2006/relationships/hyperlink" Target="http://www.ncbi.nlm.nih.gov/protein/226502782?report=genbank&amp;log$=prottop&amp;blast_rank=1&amp;RID=PT092WD9012" TargetMode="External"/><Relationship Id="rId6" Type="http://schemas.openxmlformats.org/officeDocument/2006/relationships/hyperlink" Target="http://www.ncbi.nlm.nih.gov/entrez/query.fcgi?cmd=Retrieve&amp;db=Nucleotide&amp;list_uids=195620767&amp;dopt=GenBank&amp;RID=X28GATTG012&amp;log$=nucltop&amp;blast_rank=2" TargetMode="External"/><Relationship Id="rId7" Type="http://schemas.openxmlformats.org/officeDocument/2006/relationships/hyperlink" Target="http://www.ncbi.nlm.nih.gov/entrez/query.fcgi?cmd=Retrieve&amp;amp;db=Nucleotide&amp;amp;list_uids=22328&amp;amp;dopt=GenBank&amp;amp;RID=JX6A0UKT01R&amp;amp;log$=nucltop&amp;amp;blast_rank=14" TargetMode="External"/><Relationship Id="rId8" Type="http://schemas.openxmlformats.org/officeDocument/2006/relationships/hyperlink" Target="http://www.ncbi.nlm.nih.gov/entrez/query.fcgi?cmd=Retrieve&amp;db=Nucleotide&amp;list_uids=195619413&amp;dopt=GenBank&amp;RID=WZ5SVYZW016&amp;log$=nucltop&amp;blast_rank=6" TargetMode="External"/><Relationship Id="rId9" Type="http://schemas.openxmlformats.org/officeDocument/2006/relationships/hyperlink" Target="http://www.ncbi.nlm.nih.gov/entrez/query.fcgi?cmd=Retrieve&amp;db=Nucleotide&amp;list_uids=195638517&amp;dopt=GenBank&amp;RID=UD749075014&amp;log$=nucltop&amp;blast_rank=1" TargetMode="External"/><Relationship Id="rId10" Type="http://schemas.openxmlformats.org/officeDocument/2006/relationships/hyperlink" Target="http://www.ncbi.nlm.nih.gov/protein/226533034?report=genbank&amp;log$=prottop&amp;blast_rank=1&amp;RID=PT3NTXV701N" TargetMode="External"/><Relationship Id="rId11" Type="http://schemas.openxmlformats.org/officeDocument/2006/relationships/hyperlink" Target="http://www.ncbi.nlm.nih.gov/entrez/query.fcgi?cmd=Retrieve&amp;db=Nucleotide&amp;list_uids=195628631&amp;dopt=GenBank&amp;RID=XRAUD2DE016&amp;log$=nucltop&amp;blast_rank=2" TargetMode="External"/><Relationship Id="rId12" Type="http://schemas.openxmlformats.org/officeDocument/2006/relationships/hyperlink" Target="http://www.ncbi.nlm.nih.gov/protein/195616936?report=genbank&amp;log$=prottop&amp;blast_rank=1&amp;RID=PT3XPTPN01S" TargetMode="External"/><Relationship Id="rId13" Type="http://schemas.openxmlformats.org/officeDocument/2006/relationships/hyperlink" Target="http://www.ncbi.nlm.nih.gov/entrez/query.fcgi?cmd=Retrieve&amp;db=Nucleotide&amp;list_uids=195624677&amp;dopt=GenBank&amp;RID=XR6V24AU011&amp;log$=nucltop&amp;blast_rank=2" TargetMode="External"/><Relationship Id="rId14" Type="http://schemas.openxmlformats.org/officeDocument/2006/relationships/hyperlink" Target="http://www.ncbi.nlm.nih.gov/protein/226500900?report=genbank&amp;log$=prottop&amp;blast_rank=1&amp;RID=PT47KMTH01N" TargetMode="External"/><Relationship Id="rId15" Type="http://schemas.openxmlformats.org/officeDocument/2006/relationships/hyperlink" Target="http://www.ncbi.nlm.nih.gov/protein/195605472?report=genbank&amp;log$=prottop&amp;blast_rank=2&amp;RID=PT4HE8EM01S" TargetMode="External"/><Relationship Id="rId16" Type="http://schemas.openxmlformats.org/officeDocument/2006/relationships/hyperlink" Target="http://www.ncbi.nlm.nih.gov/entrez/query.fcgi?cmd=Retrieve&amp;db=Nucleotide&amp;list_uids=195626495&amp;dopt=GenBank&amp;RID=WZ7DH7TZ014&amp;log$=nucltop&amp;blast_rank=2" TargetMode="External"/><Relationship Id="rId17" Type="http://schemas.openxmlformats.org/officeDocument/2006/relationships/hyperlink" Target="http://www.ncbi.nlm.nih.gov/entrez/query.fcgi?cmd=Retrieve&amp;db=Nucleotide&amp;list_uids=195612571&amp;dopt=GenBank&amp;RID=XPPTNVEA014&amp;log$=nucltop&amp;blast_rank=1" TargetMode="External"/><Relationship Id="rId18" Type="http://schemas.openxmlformats.org/officeDocument/2006/relationships/hyperlink" Target="http://www.ncbi.nlm.nih.gov/protein/11467232?report=genbank&amp;log$=prottop&amp;blast_rank=3&amp;RID=PCZY1AWV016" TargetMode="Externa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db=Nucleotide&amp;list_uids=37787328&amp;dopt=GenBank&amp;RID=JDPD889Z013&amp;log$=nucltop&amp;blast_rank=7" TargetMode="External"/><Relationship Id="rId2" Type="http://schemas.openxmlformats.org/officeDocument/2006/relationships/hyperlink" Target="http://www.ncbi.nlm.nih.gov/entrez/query.fcgi?cmd=Retrieve&amp;db=Nucleotide&amp;list_uids=195615445&amp;dopt=GenBank&amp;RID=Y8KBDSTF016&amp;log$=nucltop&amp;blast_rank=2" TargetMode="External"/><Relationship Id="rId3" Type="http://schemas.openxmlformats.org/officeDocument/2006/relationships/hyperlink" Target="http://www.ncbi.nlm.nih.gov/entrez/query.fcgi?cmd=Retrieve&amp;db=Nucleotide&amp;list_uids=195640903&amp;dopt=GenBank&amp;RID=Y8P6HBUV013&amp;log$=nucltop&amp;blast_rank=2" TargetMode="External"/><Relationship Id="rId4" Type="http://schemas.openxmlformats.org/officeDocument/2006/relationships/hyperlink" Target="http://www.ncbi.nlm.nih.gov/protein/226528427?report=genbank&amp;log$=prottop&amp;blast_rank=1&amp;RID=PCY8UTU201S" TargetMode="External"/><Relationship Id="rId5" Type="http://schemas.openxmlformats.org/officeDocument/2006/relationships/hyperlink" Target="http://www.ncbi.nlm.nih.gov/protein/195640456?report=genbank&amp;log$=prottop&amp;blast_rank=2&amp;RID=PCYGFKBF012" TargetMode="External"/><Relationship Id="rId6" Type="http://schemas.openxmlformats.org/officeDocument/2006/relationships/hyperlink" Target="http://www.ncbi.nlm.nih.gov/entrez/query.fcgi?cmd=Retrieve&amp;db=Nucleotide&amp;list_uids=195612049&amp;dopt=GenBank&amp;RID=WZ767DKW012&amp;log$=nucltop&amp;blast_rank=2" TargetMode="External"/><Relationship Id="rId7" Type="http://schemas.openxmlformats.org/officeDocument/2006/relationships/hyperlink" Target="http://www.ncbi.nlm.nih.gov/protein/195628636?report=genbank&amp;log$=prottop&amp;blast_rank=2&amp;RID=PCYZSMXA01N" TargetMode="External"/><Relationship Id="rId8" Type="http://schemas.openxmlformats.org/officeDocument/2006/relationships/hyperlink" Target="http://www.ncbi.nlm.nih.gov/protein/195645408?report=genbank&amp;log$=prottop&amp;blast_rank=2&amp;RID=PCZC0J3P013" TargetMode="External"/><Relationship Id="rId9" Type="http://schemas.openxmlformats.org/officeDocument/2006/relationships/hyperlink" Target="http://www.ncbi.nlm.nih.gov/protein/226493048?report=genbank&amp;log$=prottop&amp;blast_rank=2&amp;RID=PCZ73B89012" TargetMode="External"/><Relationship Id="rId10" Type="http://schemas.openxmlformats.org/officeDocument/2006/relationships/hyperlink" Target="http://www.ncbi.nlm.nih.gov/entrez/query.fcgi?cmd=Retrieve&amp;db=Nucleotide&amp;list_uids=195647579&amp;dopt=GenBank&amp;RID=UD77HSED016&amp;log$=nucltop&amp;blast_rank=3" TargetMode="External"/><Relationship Id="rId11" Type="http://schemas.openxmlformats.org/officeDocument/2006/relationships/hyperlink" Target="http://www.ncbi.nlm.nih.gov/protein/195616892?report=genbank&amp;log$=prottop&amp;blast_rank=3&amp;RID=PHYX6FJ201R" TargetMode="External"/><Relationship Id="rId12" Type="http://schemas.openxmlformats.org/officeDocument/2006/relationships/hyperlink" Target="http://www.ncbi.nlm.nih.gov/protein/226496926?report=genbank&amp;log$=prottop&amp;blast_rank=2&amp;RID=PJ4KNAS001P" TargetMode="External"/><Relationship Id="rId13" Type="http://schemas.openxmlformats.org/officeDocument/2006/relationships/hyperlink" Target="http://www.ncbi.nlm.nih.gov/entrez/query.fcgi?cmd=Retrieve&amp;db=Nucleotide&amp;list_uids=195628405&amp;dopt=GenBank&amp;RID=UD6KA3K9014&amp;log$=nucltop&amp;blast_rank=2" TargetMode="External"/><Relationship Id="rId14" Type="http://schemas.openxmlformats.org/officeDocument/2006/relationships/hyperlink" Target="http://www.ncbi.nlm.nih.gov/protein/357117925?report=genbank&amp;log$=prottop&amp;blast_rank=4&amp;RID=PSVU2ATB013" TargetMode="External"/><Relationship Id="rId15" Type="http://schemas.openxmlformats.org/officeDocument/2006/relationships/hyperlink" Target="http://www.ncbi.nlm.nih.gov/protein/223944093?report=genbank&amp;log$=prottop&amp;blast_rank=1&amp;RID=PSVG79DN016" TargetMode="External"/><Relationship Id="rId16" Type="http://schemas.openxmlformats.org/officeDocument/2006/relationships/hyperlink" Target="http://www.ncbi.nlm.nih.gov/entrez/query.fcgi?cmd=Retrieve&amp;db=Nucleotide&amp;list_uids=195632549&amp;dopt=GenBank&amp;RID=XR92RE2B016&amp;log$=nucltop&amp;blast_rank=4" TargetMode="External"/><Relationship Id="rId17" Type="http://schemas.openxmlformats.org/officeDocument/2006/relationships/hyperlink" Target="http://www.ncbi.nlm.nih.gov/entrez/query.fcgi?cmd=Retrieve&amp;db=Nucleotide&amp;list_uids=195643181&amp;dopt=GenBank&amp;RID=Y8T8GV7J011&amp;log$=nucltop&amp;blast_rank=2" TargetMode="External"/><Relationship Id="rId18" Type="http://schemas.openxmlformats.org/officeDocument/2006/relationships/hyperlink" Target="http://www.ncbi.nlm.nih.gov/entrez/query.fcgi?cmd=Retrieve&amp;db=Nucleotide&amp;list_uids=195623109&amp;dopt=GenBank&amp;RID=XRB7WC7C011&amp;log$=nucltop&amp;blast_rank=2" TargetMode="External"/><Relationship Id="rId19" Type="http://schemas.openxmlformats.org/officeDocument/2006/relationships/hyperlink" Target="http://www.ncbi.nlm.nih.gov/protein/195638402?report=genbank&amp;log$=prottop&amp;blast_rank=3&amp;RID=PSVF5CTW01S" TargetMode="External"/><Relationship Id="rId20" Type="http://schemas.openxmlformats.org/officeDocument/2006/relationships/hyperlink" Target="http://www.ncbi.nlm.nih.gov/entrez/query.fcgi?cmd=Retrieve&amp;db=Nucleotide&amp;list_uids=195645891&amp;dopt=GenBank&amp;RID=XRC3YZMP013&amp;log$=nucltop&amp;blast_rank=1" TargetMode="External"/><Relationship Id="rId21" Type="http://schemas.openxmlformats.org/officeDocument/2006/relationships/hyperlink" Target="http://www.ncbi.nlm.nih.gov/entrez/query.fcgi?cmd=Retrieve&amp;db=Nucleotide&amp;list_uids=195637255&amp;dopt=GenBank&amp;RID=XR6NV1T9016&amp;log$=nucltop&amp;blast_rank=1" TargetMode="External"/><Relationship Id="rId22" Type="http://schemas.openxmlformats.org/officeDocument/2006/relationships/hyperlink" Target="http://www.ncbi.nlm.nih.gov/entrez/query.fcgi?cmd=Retrieve&amp;db=Nucleotide&amp;list_uids=22275&amp;dopt=GenBank&amp;RID=XR73W8V9016&amp;log$=nucltop&amp;blast_rank=4" TargetMode="External"/><Relationship Id="rId23" Type="http://schemas.openxmlformats.org/officeDocument/2006/relationships/hyperlink" Target="http://www.ncbi.nlm.nih.gov/entrez/query.fcgi?cmd=Retrieve&amp;db=Nucleotide&amp;list_uids=195604667&amp;dopt=GenBank&amp;RID=XRA5GT8301R&amp;log$=nucltop&amp;blast_rank=3" TargetMode="External"/><Relationship Id="rId24" Type="http://schemas.openxmlformats.org/officeDocument/2006/relationships/hyperlink" Target="http://www.ncbi.nlm.nih.gov/entrez/query.fcgi?cmd=Retrieve&amp;db=Nucleotide&amp;list_uids=195628451&amp;dopt=GenBank&amp;RID=Y8KDW81001R&amp;log$=nucltop&amp;blast_rank=11" TargetMode="External"/><Relationship Id="rId25" Type="http://schemas.openxmlformats.org/officeDocument/2006/relationships/hyperlink" Target="http://www.ncbi.nlm.nih.gov/entrez/query.fcgi?cmd=Retrieve&amp;db=Nucleotide&amp;list_uids=66841007&amp;dopt=GenBank&amp;RID=K77H4J2F016&amp;log$=nucltop&amp;blast_rank=3" TargetMode="External"/><Relationship Id="rId26" Type="http://schemas.openxmlformats.org/officeDocument/2006/relationships/hyperlink" Target="http://www.ncbi.nlm.nih.gov/entrez/query.fcgi?cmd=Retrieve&amp;db=Nucleotide&amp;list_uids=195616605&amp;dopt=GenBank&amp;RID=XRBT4ZFM016&amp;log$=nucltop&amp;blast_rank=2" TargetMode="External"/><Relationship Id="rId27" Type="http://schemas.openxmlformats.org/officeDocument/2006/relationships/hyperlink" Target="http://www.ncbi.nlm.nih.gov/entrez/query.fcgi?cmd=Retrieve&amp;db=Nucleotide&amp;list_uids=145354202&amp;dopt=GenBank&amp;RID=K775RRCV014&amp;log$=nucltop&amp;blast_rank=11" TargetMode="External"/><Relationship Id="rId28" Type="http://schemas.openxmlformats.org/officeDocument/2006/relationships/hyperlink" Target="http://www.ncbi.nlm.nih.gov/entrez/query.fcgi?cmd=Retrieve&amp;db=Nucleotide&amp;list_uids=195607609&amp;dopt=GenBank&amp;RID=USB6AP5H016&amp;log$=nucltop&amp;blast_rank=1" TargetMode="External"/><Relationship Id="rId29" Type="http://schemas.openxmlformats.org/officeDocument/2006/relationships/hyperlink" Target="http://www.ncbi.nlm.nih.gov/entrez/query.fcgi?cmd=Retrieve&amp;db=Nucleotide&amp;list_uids=226503874&amp;dopt=GenBank&amp;RID=E39PA3CM01N&amp;log$=nucltop&amp;blast_rank=1" TargetMode="External"/><Relationship Id="rId30" Type="http://schemas.openxmlformats.org/officeDocument/2006/relationships/hyperlink" Target="http://www.ncbi.nlm.nih.gov/entrez/query.fcgi?cmd=Retrieve&amp;amp;db=Nucleotide&amp;amp;list_uids=195620515&amp;amp;dopt=GenBank&amp;amp;RID=JX6CH61W01R&amp;amp;log$=nucltop&amp;amp;blast_rank=1" TargetMode="External"/><Relationship Id="rId31" Type="http://schemas.openxmlformats.org/officeDocument/2006/relationships/hyperlink" Target="http://www.ncbi.nlm.nih.gov/protein/357154289?report=genbank&amp;log$=prottop&amp;blast_rank=2&amp;RID=PSXTZ84D016" TargetMode="External"/><Relationship Id="rId32" Type="http://schemas.openxmlformats.org/officeDocument/2006/relationships/hyperlink" Target="http://www.ncbi.nlm.nih.gov/entrez/query.fcgi?cmd=Retrieve&amp;db=Nucleotide&amp;list_uids=195616609&amp;dopt=GenBank&amp;RID=E39D151801N&amp;log$=nucltop&amp;blast_rank=3" TargetMode="External"/><Relationship Id="rId33" Type="http://schemas.openxmlformats.org/officeDocument/2006/relationships/hyperlink" Target="http://www.ncbi.nlm.nih.gov/protein/300078720?report=genbank&amp;log$=prottop&amp;blast_rank=2&amp;RID=PSY2SCG3016" TargetMode="External"/><Relationship Id="rId34" Type="http://schemas.openxmlformats.org/officeDocument/2006/relationships/hyperlink" Target="http://www.ncbi.nlm.nih.gov/protein/195622012?report=genbank&amp;log$=prottop&amp;blast_rank=2&amp;RID=PT5Z6TGJ01N" TargetMode="External"/><Relationship Id="rId35" Type="http://schemas.openxmlformats.org/officeDocument/2006/relationships/hyperlink" Target="http://www.ncbi.nlm.nih.gov/protein/242061098?report=genbank&amp;log$=prottop&amp;blast_rank=1&amp;RID=PT25TJT101S" TargetMode="External"/><Relationship Id="rId36" Type="http://schemas.openxmlformats.org/officeDocument/2006/relationships/hyperlink" Target="http://www.ncbi.nlm.nih.gov/protein/226504694?report=genbank&amp;log$=prottop&amp;blast_rank=1&amp;RID=S94A0P8801N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64375543?report=genbank&amp;log$=prottop&amp;blast_rank=2&amp;RID=PTFTNU16016" TargetMode="External"/><Relationship Id="rId2" Type="http://schemas.openxmlformats.org/officeDocument/2006/relationships/hyperlink" Target="http://www.ncbi.nlm.nih.gov/protein/195615174?report=genbank&amp;log$=prottop&amp;blast_rank=2&amp;RID=PTFYETJ901N" TargetMode="External"/><Relationship Id="rId3" Type="http://schemas.openxmlformats.org/officeDocument/2006/relationships/hyperlink" Target="http://www.ncbi.nlm.nih.gov/entrez/query.fcgi?cmd=Retrieve&amp;db=Nucleotide&amp;list_uids=195611843&amp;dopt=GenBank&amp;RID=Y8KY6NHD011&amp;log$=nucltop&amp;blast_rank=2" TargetMode="External"/><Relationship Id="rId4" Type="http://schemas.openxmlformats.org/officeDocument/2006/relationships/hyperlink" Target="http://www.ncbi.nlm.nih.gov/protein/226532728?report=genbank&amp;log$=prottop&amp;blast_rank=3&amp;RID=PTGE7BAG01N" TargetMode="External"/><Relationship Id="rId5" Type="http://schemas.openxmlformats.org/officeDocument/2006/relationships/hyperlink" Target="http://www.ncbi.nlm.nih.gov/protein/195627630?report=genbank&amp;log$=prottop&amp;blast_rank=1&amp;RID=PTGTD02W013" TargetMode="External"/><Relationship Id="rId6" Type="http://schemas.openxmlformats.org/officeDocument/2006/relationships/hyperlink" Target="http://www.ncbi.nlm.nih.gov/entrez/query.fcgi?cmd=Retrieve&amp;db=Nucleotide&amp;list_uids=195624055&amp;dopt=GenBank&amp;RID=X29UW987012&amp;log$=nucltop&amp;blast_rank=2" TargetMode="External"/><Relationship Id="rId7" Type="http://schemas.openxmlformats.org/officeDocument/2006/relationships/hyperlink" Target="http://www.ncbi.nlm.nih.gov/protein/162461137?report=genbank&amp;log$=prottop&amp;blast_rank=2&amp;RID=S68UBC6X01N" TargetMode="External"/><Relationship Id="rId8" Type="http://schemas.openxmlformats.org/officeDocument/2006/relationships/hyperlink" Target="http://www.ncbi.nlm.nih.gov/protein/162458005?report=genbank&amp;log$=prottop&amp;blast_rank=2&amp;RID=PTH7KTXB012" TargetMode="External"/><Relationship Id="rId9" Type="http://schemas.openxmlformats.org/officeDocument/2006/relationships/hyperlink" Target="http://www.ncbi.nlm.nih.gov/protein/162461210?report=genbank&amp;log$=prottop&amp;blast_rank=1&amp;RID=PTHHACSS013" TargetMode="External"/><Relationship Id="rId10" Type="http://schemas.openxmlformats.org/officeDocument/2006/relationships/hyperlink" Target="http://www.ncbi.nlm.nih.gov/protein/195609634?report=genbank&amp;log$=prottop&amp;blast_rank=2&amp;RID=PTHU30DV01N" TargetMode="External"/><Relationship Id="rId11" Type="http://schemas.openxmlformats.org/officeDocument/2006/relationships/hyperlink" Target="http://www.ncbi.nlm.nih.gov/protein/337730824?report=genbank&amp;log$=prottop&amp;blast_rank=1&amp;RID=PTHZPB6C013" TargetMode="External"/><Relationship Id="rId12" Type="http://schemas.openxmlformats.org/officeDocument/2006/relationships/hyperlink" Target="http://www.ncbi.nlm.nih.gov/entrez/query.fcgi?cmd=Retrieve&amp;db=Nucleotide&amp;list_uids=195626833&amp;dopt=GenBank&amp;RID=WZ6SM9PF016&amp;log$=nucltop&amp;blast_rank=2" TargetMode="External"/><Relationship Id="rId13" Type="http://schemas.openxmlformats.org/officeDocument/2006/relationships/hyperlink" Target="http://www.ncbi.nlm.nih.gov/entrez/query.fcgi?cmd=Retrieve&amp;db=Nucleotide&amp;list_uids=195609549&amp;dopt=GenBank&amp;RID=XRB1390B016&amp;log$=nucltop&amp;blast_rank=2" TargetMode="External"/><Relationship Id="rId14" Type="http://schemas.openxmlformats.org/officeDocument/2006/relationships/hyperlink" Target="http://www.ncbi.nlm.nih.gov/protein/21309707?report=genbank&amp;log$=prottop&amp;blast_rank=1&amp;RID=PTK5FN3T016" TargetMode="External"/><Relationship Id="rId15" Type="http://schemas.openxmlformats.org/officeDocument/2006/relationships/hyperlink" Target="http://www.ncbi.nlm.nih.gov/protein/371915574?report=genbank&amp;log$=prottop&amp;blast_rank=2&amp;RID=PTKTHS2E016" TargetMode="External"/><Relationship Id="rId16" Type="http://schemas.openxmlformats.org/officeDocument/2006/relationships/hyperlink" Target="http://www.ncbi.nlm.nih.gov/entrez/query.fcgi?cmd=Retrieve&amp;db=Nucleotide&amp;list_uids=195611843&amp;dopt=GenBank&amp;RID=Y8KY6NHD011&amp;log$=nucltop&amp;blast_rank=2" TargetMode="External"/><Relationship Id="rId17" Type="http://schemas.openxmlformats.org/officeDocument/2006/relationships/hyperlink" Target="http://www.ncbi.nlm.nih.gov/protein/195653795?report=genbank&amp;log$=prottop&amp;blast_rank=2&amp;RID=PSZMKXW8013" TargetMode="External"/><Relationship Id="rId18" Type="http://schemas.openxmlformats.org/officeDocument/2006/relationships/hyperlink" Target="http://www.ncbi.nlm.nih.gov/protein/357157779?report=genbank&amp;log$=prottop&amp;blast_rank=2&amp;RID=PSZ33AB5012" TargetMode="External"/><Relationship Id="rId19" Type="http://schemas.openxmlformats.org/officeDocument/2006/relationships/hyperlink" Target="http://www.ncbi.nlm.nih.gov/protein/195613078?report=genbank&amp;log$=prottop&amp;blast_rank=2&amp;RID=PTC8D8P901N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amp;db=Nucleotide&amp;amp;list_uids=77378039&amp;amp;dopt=GenBank&amp;amp;RID=JX6T4N2E01R&amp;amp;log$=nucltop&amp;amp;blast_rank=1" TargetMode="External"/><Relationship Id="rId2" Type="http://schemas.openxmlformats.org/officeDocument/2006/relationships/hyperlink" Target="http://www.ncbi.nlm.nih.gov/entrez/query.fcgi?cmd=Retrieve&amp;db=Nucleotide&amp;list_uids=2340107&amp;dopt=GenBank&amp;RID=UDA9Z5R0012&amp;log$=nucltop&amp;blast_rank=2" TargetMode="External"/><Relationship Id="rId3" Type="http://schemas.openxmlformats.org/officeDocument/2006/relationships/hyperlink" Target="http://www.ncbi.nlm.nih.gov/entrez/query.fcgi?cmd=Retrieve&amp;db=Nucleotide&amp;list_uids=397958&amp;dopt=GenBank&amp;RID=UD9EEHJB012&amp;log$=nucltop&amp;blast_rank=1" TargetMode="External"/><Relationship Id="rId4" Type="http://schemas.openxmlformats.org/officeDocument/2006/relationships/hyperlink" Target="http://www.ncbi.nlm.nih.gov/protein/226501938?report=genbank&amp;log$=prottop&amp;blast_rank=1&amp;RID=PTN2WCZJ01S" TargetMode="External"/><Relationship Id="rId5" Type="http://schemas.openxmlformats.org/officeDocument/2006/relationships/hyperlink" Target="http://www.ncbi.nlm.nih.gov/protein/312204588?report=genbank&amp;log$=prottop&amp;blast_rank=1&amp;RID=PTNF5JKW01S" TargetMode="External"/><Relationship Id="rId6" Type="http://schemas.openxmlformats.org/officeDocument/2006/relationships/hyperlink" Target="http://www.ncbi.nlm.nih.gov/protein/195658759?report=genbank&amp;log$=prottop&amp;blast_rank=8&amp;RID=PTPS76A5016" TargetMode="External"/><Relationship Id="rId7" Type="http://schemas.openxmlformats.org/officeDocument/2006/relationships/hyperlink" Target="http://www.ncbi.nlm.nih.gov/protein/195627362?report=genbank&amp;log$=prottop&amp;blast_rank=49&amp;RID=PTR55CPB016" TargetMode="External"/><Relationship Id="rId8" Type="http://schemas.openxmlformats.org/officeDocument/2006/relationships/hyperlink" Target="http://www.ncbi.nlm.nih.gov/entrez/query.fcgi?cmd=Retrieve&amp;db=Nucleotide&amp;list_uids=162459940&amp;dopt=GenBank&amp;RID=JDWGHN61013&amp;log$=nucltop&amp;blast_rank=1" TargetMode="External"/><Relationship Id="rId9" Type="http://schemas.openxmlformats.org/officeDocument/2006/relationships/hyperlink" Target="http://www.ncbi.nlm.nih.gov/protein/226502865?report=genbank&amp;log$=prottop&amp;blast_rank=1&amp;RID=PTS71UCD016" TargetMode="External"/><Relationship Id="rId10" Type="http://schemas.openxmlformats.org/officeDocument/2006/relationships/hyperlink" Target="http://www.ncbi.nlm.nih.gov/entrez/query.fcgi?cmd=Retrieve&amp;db=Nucleotide&amp;list_uids=4115704&amp;dopt=GenBank&amp;RID=WZ6GBUBT01R&amp;log$=nucltop&amp;blast_rank=5" TargetMode="External"/><Relationship Id="rId11" Type="http://schemas.openxmlformats.org/officeDocument/2006/relationships/hyperlink" Target="http://www.ncbi.nlm.nih.gov/protein/195620062?report=genbank&amp;log$=prottop&amp;blast_rank=2&amp;RID=PTSNFDUH016" TargetMode="External"/><Relationship Id="rId12" Type="http://schemas.openxmlformats.org/officeDocument/2006/relationships/hyperlink" Target="http://www.ncbi.nlm.nih.gov/protein/75225211?report=genbank&amp;log$=prottop&amp;blast_rank=4&amp;RID=PTT1AH02012" TargetMode="External"/><Relationship Id="rId13" Type="http://schemas.openxmlformats.org/officeDocument/2006/relationships/hyperlink" Target="http://www.ncbi.nlm.nih.gov/protein/226496125?report=genbank&amp;log$=prottop&amp;blast_rank=1&amp;RID=PTTA75A1013" TargetMode="External"/><Relationship Id="rId14" Type="http://schemas.openxmlformats.org/officeDocument/2006/relationships/hyperlink" Target="http://www.ncbi.nlm.nih.gov/entrez/query.fcgi?cmd=Retrieve&amp;db=Nucleotide&amp;list_uids=195647403&amp;dopt=GenBank&amp;RID=USB8CD8J01R&amp;log$=nucltop&amp;blast_rank=2" TargetMode="External"/><Relationship Id="rId15" Type="http://schemas.openxmlformats.org/officeDocument/2006/relationships/hyperlink" Target="http://www.ncbi.nlm.nih.gov/entrez/query.fcgi?cmd=Retrieve&amp;db=Nucleotide&amp;list_uids=195655858&amp;dopt=GenBank&amp;RID=Y8KKC8CA01R&amp;log$=nucltop&amp;blast_rank=2" TargetMode="External"/><Relationship Id="rId16" Type="http://schemas.openxmlformats.org/officeDocument/2006/relationships/hyperlink" Target="http://www.ncbi.nlm.nih.gov/entrez/query.fcgi?cmd=Retrieve&amp;db=Nucleotide&amp;list_uids=195615741&amp;dopt=GenBank&amp;RID=XR7W7U3P013&amp;log$=nucltop&amp;blast_rank=3" TargetMode="External"/><Relationship Id="rId17" Type="http://schemas.openxmlformats.org/officeDocument/2006/relationships/hyperlink" Target="http://www.ncbi.nlm.nih.gov/protein/226492619?report=genbank&amp;log$=prottop&amp;blast_rank=2&amp;RID=PTUZ9UPV01S" TargetMode="External"/><Relationship Id="rId18" Type="http://schemas.openxmlformats.org/officeDocument/2006/relationships/hyperlink" Target="http://www.ncbi.nlm.nih.gov/protein/195613358?report=genbank&amp;log$=prottop&amp;blast_rank=1&amp;RID=PTUXZ1SC016" TargetMode="External"/><Relationship Id="rId19" Type="http://schemas.openxmlformats.org/officeDocument/2006/relationships/hyperlink" Target="http://www.ncbi.nlm.nih.gov/protein/226498348?report=genbank&amp;log$=prottop&amp;blast_rank=3&amp;RID=PTVCX5D4013" TargetMode="External"/><Relationship Id="rId20" Type="http://schemas.openxmlformats.org/officeDocument/2006/relationships/hyperlink" Target="http://www.ncbi.nlm.nih.gov/protein/239738550?report=genbank&amp;log$=prottop&amp;blast_rank=3&amp;RID=PTVE72WB012" TargetMode="External"/><Relationship Id="rId21" Type="http://schemas.openxmlformats.org/officeDocument/2006/relationships/hyperlink" Target="http://www.ncbi.nlm.nih.gov/protein/109940135?report=genbank&amp;log$=prottop&amp;blast_rank=3&amp;RID=PTVU23D8012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226532201?report=genbank&amp;log$=prottop&amp;blast_rank=1&amp;RID=PTD5ZYU201N" TargetMode="External"/><Relationship Id="rId2" Type="http://schemas.openxmlformats.org/officeDocument/2006/relationships/hyperlink" Target="http://www.ncbi.nlm.nih.gov/entrez/query.fcgi?cmd=Retrieve&amp;db=Nucleotide&amp;list_uids=195619887&amp;dopt=GenBank&amp;RID=WZ82RXYK014&amp;log$=nucltop&amp;blast_rank=1" TargetMode="External"/><Relationship Id="rId3" Type="http://schemas.openxmlformats.org/officeDocument/2006/relationships/hyperlink" Target="http://www.ncbi.nlm.nih.gov/protein/49387893?report=genbank&amp;log$=prottop&amp;blast_rank=5&amp;RID=PTDF1SVT016" TargetMode="External"/><Relationship Id="rId4" Type="http://schemas.openxmlformats.org/officeDocument/2006/relationships/hyperlink" Target="http://www.ncbi.nlm.nih.gov/entrez/query.fcgi?cmd=Retrieve&amp;db=Nucleotide&amp;list_uids=22161&amp;dopt=GenBank&amp;RID=UDA2AZ8M012&amp;log$=nucltop&amp;blast_rank=4" TargetMode="External"/><Relationship Id="rId5" Type="http://schemas.openxmlformats.org/officeDocument/2006/relationships/hyperlink" Target="http://www.ncbi.nlm.nih.gov/protein/195658441?report=genbank&amp;log$=prottop&amp;blast_rank=2&amp;RID=PTDPE9CZ016" TargetMode="External"/><Relationship Id="rId6" Type="http://schemas.openxmlformats.org/officeDocument/2006/relationships/hyperlink" Target="http://www.ncbi.nlm.nih.gov/entrez/query.fcgi?cmd=Retrieve&amp;db=Nucleotide&amp;list_uids=195638535&amp;dopt=GenBank&amp;RID=USC1EFCG016&amp;log$=nucltop&amp;blast_rank=5" TargetMode="External"/><Relationship Id="rId7" Type="http://schemas.openxmlformats.org/officeDocument/2006/relationships/hyperlink" Target="http://www.ncbi.nlm.nih.gov/entrez/query.fcgi?cmd=Retrieve&amp;db=Nucleotide&amp;list_uids=195647919&amp;dopt=GenBank&amp;RID=Y8S6N0JD01R&amp;log$=nucltop&amp;blast_rank=1" TargetMode="External"/><Relationship Id="rId8" Type="http://schemas.openxmlformats.org/officeDocument/2006/relationships/hyperlink" Target="http://www.ncbi.nlm.nih.gov/entrez/query.fcgi?cmd=Retrieve&amp;db=Nucleotide&amp;list_uids=195621227&amp;dopt=GenBank&amp;RID=Y8PGFBYF011&amp;log$=nucltop&amp;blast_rank=1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363543377?report=genbank&amp;log$=prottop&amp;blast_rank=1&amp;RID=PSYBFXWB016" TargetMode="External"/><Relationship Id="rId2" Type="http://schemas.openxmlformats.org/officeDocument/2006/relationships/hyperlink" Target="http://www.ncbi.nlm.nih.gov/protein/195639548?report=genbank&amp;log$=prottop&amp;blast_rank=2&amp;RID=S947ZE5T013" TargetMode="External"/><Relationship Id="rId3" Type="http://schemas.openxmlformats.org/officeDocument/2006/relationships/hyperlink" Target="http://www.ncbi.nlm.nih.gov/protein/195606502?report=genbank&amp;log$=prottop&amp;blast_rank=2&amp;RID=S94S7U2D01N" TargetMode="External"/><Relationship Id="rId4" Type="http://schemas.openxmlformats.org/officeDocument/2006/relationships/hyperlink" Target="http://www.ncbi.nlm.nih.gov/protein/226505658?report=genbank&amp;log$=prottop&amp;blast_rank=3&amp;RID=PSYTCUYU016" TargetMode="External"/><Relationship Id="rId5" Type="http://schemas.openxmlformats.org/officeDocument/2006/relationships/hyperlink" Target="http://www.ncbi.nlm.nih.gov/protein/226506370?report=genbank&amp;log$=prottop&amp;blast_rank=1&amp;RID=S94FRT8T013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7017263?report=genbank&amp;log$=prottop&amp;blast_rank=2&amp;RID=S939D8FA012" TargetMode="External"/><Relationship Id="rId2" Type="http://schemas.openxmlformats.org/officeDocument/2006/relationships/hyperlink" Target="http://www.ncbi.nlm.nih.gov/protein/195637066?report=genbank&amp;log$=prottop&amp;blast_rank=2&amp;RID=S92Y2P6R016" TargetMode="External"/><Relationship Id="rId3" Type="http://schemas.openxmlformats.org/officeDocument/2006/relationships/hyperlink" Target="http://www.ncbi.nlm.nih.gov/protein/162458901?report=genbank&amp;log$=prottop&amp;blast_rank=2&amp;RID=S938ZX56016" TargetMode="External"/><Relationship Id="rId4" Type="http://schemas.openxmlformats.org/officeDocument/2006/relationships/hyperlink" Target="http://www.ncbi.nlm.nih.gov/protein/162458737?report=genbank&amp;log$=prottop&amp;blast_rank=2&amp;RID=S93FH09U016" TargetMode="External"/><Relationship Id="rId5" Type="http://schemas.openxmlformats.org/officeDocument/2006/relationships/hyperlink" Target="http://www.ncbi.nlm.nih.gov/protein/226508552?report=genbank&amp;log$=prottop&amp;blast_rank=2&amp;RID=S93NCKWW013" TargetMode="External"/><Relationship Id="rId6" Type="http://schemas.openxmlformats.org/officeDocument/2006/relationships/hyperlink" Target="http://www.ncbi.nlm.nih.gov/protein/226531608?report=genbank&amp;log$=prottop&amp;blast_rank=1&amp;RID=S93N8GNE012" TargetMode="External"/><Relationship Id="rId7" Type="http://schemas.openxmlformats.org/officeDocument/2006/relationships/hyperlink" Target="http://www.ncbi.nlm.nih.gov/protein/357166054?report=genbank&amp;log$=prottop&amp;blast_rank=9&amp;RID=S93WSP91012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162458985?report=genbank&amp;log$=prottop&amp;blast_rank=2&amp;RID=S69VXY7E01S" TargetMode="External"/><Relationship Id="rId2" Type="http://schemas.openxmlformats.org/officeDocument/2006/relationships/hyperlink" Target="http://www.ncbi.nlm.nih.gov/protein/226508504?report=genbank&amp;log$=prottop&amp;blast_rank=2&amp;RID=PT74KGHY01S" TargetMode="External"/><Relationship Id="rId3" Type="http://schemas.openxmlformats.org/officeDocument/2006/relationships/hyperlink" Target="http://www.ncbi.nlm.nih.gov/protein/231689?report=genbank&amp;log$=prottop&amp;blast_rank=1&amp;RID=S69RN6GT01S" TargetMode="Externa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cmd=Retrieve&amp;db=Nucleotide&amp;list_uids=163838699&amp;dopt=GenBank&amp;RID=K78SN6S501R&amp;log$=nucltop&amp;blast_rank=6" TargetMode="External"/><Relationship Id="rId2" Type="http://schemas.openxmlformats.org/officeDocument/2006/relationships/hyperlink" Target="http://www.ncbi.nlm.nih.gov/entrez/query.fcgi?cmd=Retrieve&amp;db=Nucleotide&amp;list_uids=114149946&amp;dopt=GenBank&amp;RID=Y8SB0JV2013&amp;log$=nucltop&amp;blast_rank=11" TargetMode="External"/><Relationship Id="rId3" Type="http://schemas.openxmlformats.org/officeDocument/2006/relationships/hyperlink" Target="http://www.ncbi.nlm.nih.gov/entrez/query.fcgi?cmd=Retrieve&amp;db=Nucleotide&amp;list_uids=195605377&amp;dopt=GenBank&amp;RID=Y8MCSVYB01R&amp;log$=nucltop&amp;blast_rank=5" TargetMode="External"/><Relationship Id="rId4" Type="http://schemas.openxmlformats.org/officeDocument/2006/relationships/hyperlink" Target="http://www.ncbi.nlm.nih.gov/entrez/query.fcgi?cmd=Retrieve&amp;db=Nucleotide&amp;list_uids=195627937&amp;dopt=GenBank&amp;RID=Y8M6X8A6011&amp;log$=nucltop&amp;blast_rank=15" TargetMode="External"/><Relationship Id="rId5" Type="http://schemas.openxmlformats.org/officeDocument/2006/relationships/hyperlink" Target="http://www.ncbi.nlm.nih.gov/entrez/query.fcgi?cmd=Retrieve&amp;db=Nucleotide&amp;list_uids=195621191&amp;dopt=GenBank&amp;RID=XPPKMBSK014&amp;log$=nucltop&amp;blast_rank=2" TargetMode="External"/><Relationship Id="rId6" Type="http://schemas.openxmlformats.org/officeDocument/2006/relationships/hyperlink" Target="http://www.ncbi.nlm.nih.gov/entrez/query.fcgi?cmd=Retrieve&amp;db=Nucleotide&amp;list_uids=162459311&amp;dopt=GenBank&amp;RID=JRU18YA101R&amp;log$=nucltop&amp;blast_rank=7" TargetMode="External"/><Relationship Id="rId7" Type="http://schemas.openxmlformats.org/officeDocument/2006/relationships/hyperlink" Target="http://www.ncbi.nlm.nih.gov/entrez/query.fcgi?cmd=Retrieve&amp;db=Nucleotide&amp;list_uids=164521135&amp;dopt=GenBank&amp;RID=USG4GJAC013&amp;log$=nucltop&amp;blast_rank=1" TargetMode="External"/><Relationship Id="rId8" Type="http://schemas.openxmlformats.org/officeDocument/2006/relationships/hyperlink" Target="http://www.ncbi.nlm.nih.gov/protein/226532468?report=genbank&amp;log$=prottop&amp;blast_rank=1&amp;RID=PT60RE0N01N" TargetMode="External"/><Relationship Id="rId9" Type="http://schemas.openxmlformats.org/officeDocument/2006/relationships/hyperlink" Target="http://www.ncbi.nlm.nih.gov/protein/62861393?report=genbank&amp;log$=prottop&amp;blast_rank=4&amp;RID=PT6AF8UF01N" TargetMode="External"/><Relationship Id="rId10" Type="http://schemas.openxmlformats.org/officeDocument/2006/relationships/hyperlink" Target="http://www.ncbi.nlm.nih.gov/protein/226499272?report=genbank&amp;log$=prottop&amp;blast_rank=23&amp;RID=FTMYD83S012" TargetMode="External"/><Relationship Id="rId11" Type="http://schemas.openxmlformats.org/officeDocument/2006/relationships/hyperlink" Target="http://www.ncbi.nlm.nih.gov/entrez/query.fcgi?cmd=Retrieve&amp;db=Nucleotide&amp;list_uids=195627937&amp;dopt=GenBank&amp;RID=Y8M6X8A6011&amp;log$=nucltop&amp;blast_rank=15" TargetMode="External"/><Relationship Id="rId12" Type="http://schemas.openxmlformats.org/officeDocument/2006/relationships/hyperlink" Target="http://www.ncbi.nlm.nih.gov/protein/48843750?report=genbank&amp;log$=prottop&amp;blast_rank=6&amp;RID=PHZCHY8G01P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12.56"/>
    <col collapsed="false" customWidth="true" hidden="false" outlineLevel="0" max="3" min="3" style="1" width="17.7"/>
    <col collapsed="false" customWidth="true" hidden="false" outlineLevel="0" max="4" min="4" style="1" width="12.14"/>
    <col collapsed="false" customWidth="false" hidden="false" outlineLevel="0" max="6" min="5" style="1" width="9.14"/>
    <col collapsed="false" customWidth="true" hidden="false" outlineLevel="0" max="7" min="7" style="1" width="14.41"/>
    <col collapsed="false" customWidth="true" hidden="false" outlineLevel="0" max="8" min="8" style="1" width="20.13"/>
    <col collapsed="false" customWidth="true" hidden="false" outlineLevel="0" max="9" min="9" style="1" width="14.28"/>
    <col collapsed="false" customWidth="true" hidden="false" outlineLevel="0" max="10" min="10" style="1" width="20.28"/>
    <col collapsed="false" customWidth="true" hidden="false" outlineLevel="0" max="11" min="11" style="1" width="23.14"/>
    <col collapsed="false" customWidth="true" hidden="false" outlineLevel="0" max="12" min="12" style="1" width="23.56"/>
    <col collapsed="false" customWidth="true" hidden="false" outlineLevel="0" max="13" min="13" style="1" width="23.14"/>
    <col collapsed="false" customWidth="true" hidden="false" outlineLevel="0" max="14" min="14" style="1" width="22.85"/>
    <col collapsed="false" customWidth="true" hidden="false" outlineLevel="0" max="16" min="15" style="1" width="15.56"/>
    <col collapsed="false" customWidth="true" hidden="false" outlineLevel="0" max="17" min="17" style="1" width="13.41"/>
    <col collapsed="false" customWidth="true" hidden="false" outlineLevel="0" max="18" min="18" style="1" width="16.56"/>
    <col collapsed="false" customWidth="true" hidden="false" outlineLevel="0" max="20" min="19" style="3" width="15.56"/>
    <col collapsed="false" customWidth="true" hidden="false" outlineLevel="0" max="21" min="21" style="3" width="15.41"/>
    <col collapsed="false" customWidth="true" hidden="false" outlineLevel="0" max="22" min="22" style="3" width="17.28"/>
    <col collapsed="false" customWidth="true" hidden="false" outlineLevel="0" max="23" min="23" style="3" width="32.28"/>
    <col collapsed="false" customWidth="false" hidden="false" outlineLevel="0" max="257" min="24" style="2" width="9.14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7" t="s">
        <v>10</v>
      </c>
      <c r="L1" s="7" t="s">
        <v>11</v>
      </c>
      <c r="M1" s="7" t="s">
        <v>12</v>
      </c>
      <c r="N1" s="4" t="s">
        <v>13</v>
      </c>
      <c r="O1" s="8" t="s">
        <v>14</v>
      </c>
      <c r="P1" s="8" t="s">
        <v>15</v>
      </c>
      <c r="Q1" s="9" t="s">
        <v>16</v>
      </c>
      <c r="R1" s="9" t="s">
        <v>17</v>
      </c>
      <c r="S1" s="10" t="s">
        <v>14</v>
      </c>
      <c r="T1" s="11" t="s">
        <v>15</v>
      </c>
      <c r="U1" s="11" t="s">
        <v>16</v>
      </c>
      <c r="V1" s="11" t="s">
        <v>17</v>
      </c>
      <c r="W1" s="12" t="s">
        <v>18</v>
      </c>
    </row>
    <row r="2" customFormat="false" ht="12.75" hidden="false" customHeight="false" outlineLevel="0" collapsed="false">
      <c r="A2" s="13" t="n">
        <v>84</v>
      </c>
      <c r="B2" s="14" t="s">
        <v>19</v>
      </c>
      <c r="C2" s="13" t="s">
        <v>20</v>
      </c>
      <c r="D2" s="15" t="n">
        <v>18984.490234375</v>
      </c>
      <c r="E2" s="16" t="n">
        <v>9.13</v>
      </c>
      <c r="F2" s="13" t="n">
        <v>3</v>
      </c>
      <c r="G2" s="15" t="n">
        <v>371.559997558594</v>
      </c>
      <c r="H2" s="15" t="n">
        <v>100</v>
      </c>
      <c r="I2" s="15" t="n">
        <v>175.199996948242</v>
      </c>
      <c r="J2" s="15" t="n">
        <v>100</v>
      </c>
      <c r="K2" s="17" t="n">
        <v>0.706785798072815</v>
      </c>
      <c r="L2" s="17" t="n">
        <v>6.89906692504883</v>
      </c>
      <c r="M2" s="17" t="n">
        <v>11.4641008377075</v>
      </c>
      <c r="N2" s="13" t="n">
        <v>6</v>
      </c>
      <c r="O2" s="17" t="n">
        <f aca="false">K2</f>
        <v>0.706785798072815</v>
      </c>
      <c r="P2" s="17" t="n">
        <f aca="false">M2/L2</f>
        <v>1.66168859677011</v>
      </c>
      <c r="Q2" s="17" t="n">
        <f aca="false">1/L2</f>
        <v>0.144947137180137</v>
      </c>
      <c r="R2" s="17" t="n">
        <f aca="false">K2/M2</f>
        <v>0.0616520918717034</v>
      </c>
      <c r="S2" s="18" t="n">
        <f aca="false">IF(O2&lt;1,-1/O2,O2)</f>
        <v>-1.4148558201462</v>
      </c>
      <c r="T2" s="18" t="n">
        <f aca="false">IF(P2&lt;1,-1/P2,P2)</f>
        <v>1.66168859677011</v>
      </c>
      <c r="U2" s="18" t="n">
        <f aca="false">IF(Q2&lt;1,-1/Q2,Q2)</f>
        <v>-6.89906692504883</v>
      </c>
      <c r="V2" s="18" t="n">
        <f aca="false">IF(R2&lt;1,-1/R2,R2)</f>
        <v>-16.2200497929734</v>
      </c>
      <c r="W2" s="18" t="n">
        <f aca="false">IF(Q2/R2&lt;1,-R2/Q2,Q2/R2)</f>
        <v>2.35104978241077</v>
      </c>
    </row>
    <row r="3" customFormat="false" ht="12.75" hidden="false" customHeight="false" outlineLevel="0" collapsed="false">
      <c r="A3" s="13" t="n">
        <v>322</v>
      </c>
      <c r="B3" s="14" t="s">
        <v>21</v>
      </c>
      <c r="C3" s="13" t="s">
        <v>22</v>
      </c>
      <c r="D3" s="15" t="n">
        <v>68888.96875</v>
      </c>
      <c r="E3" s="16" t="n">
        <v>8.99</v>
      </c>
      <c r="F3" s="13" t="n">
        <v>1</v>
      </c>
      <c r="G3" s="15" t="n">
        <v>21</v>
      </c>
      <c r="H3" s="15" t="n">
        <v>96.6024081186788</v>
      </c>
      <c r="I3" s="15" t="n">
        <v>21</v>
      </c>
      <c r="J3" s="15" t="n">
        <v>96.6024081186788</v>
      </c>
      <c r="K3" s="17" t="n">
        <v>0.726946115493774</v>
      </c>
      <c r="L3" s="17" t="n">
        <v>6.08078002929688</v>
      </c>
      <c r="M3" s="17" t="n">
        <v>9.43090343475342</v>
      </c>
      <c r="N3" s="13" t="n">
        <v>2</v>
      </c>
      <c r="O3" s="17" t="n">
        <f aca="false">K3</f>
        <v>0.726946115493774</v>
      </c>
      <c r="P3" s="17" t="n">
        <f aca="false">M3/L3</f>
        <v>1.55093645705252</v>
      </c>
      <c r="Q3" s="17" t="n">
        <f aca="false">1/L3</f>
        <v>0.164452585882412</v>
      </c>
      <c r="R3" s="17" t="n">
        <f aca="false">K3/M3</f>
        <v>0.077081280762025</v>
      </c>
      <c r="S3" s="18" t="n">
        <f aca="false">IF(O3&lt;1,-1/O3,O3)</f>
        <v>-1.37561777783317</v>
      </c>
      <c r="T3" s="18" t="n">
        <f aca="false">IF(P3&lt;1,-1/P3,P3)</f>
        <v>1.55093645705252</v>
      </c>
      <c r="U3" s="18" t="n">
        <f aca="false">IF(Q3&lt;1,-1/Q3,Q3)</f>
        <v>-6.08078002929688</v>
      </c>
      <c r="V3" s="18" t="n">
        <f aca="false">IF(R3&lt;1,-1/R3,R3)</f>
        <v>-12.9733184258747</v>
      </c>
      <c r="W3" s="18" t="n">
        <f aca="false">IF(Q3/R3&lt;1,-R3/Q3,Q3/R3)</f>
        <v>2.13349576261104</v>
      </c>
    </row>
    <row r="4" customFormat="false" ht="12.75" hidden="false" customHeight="false" outlineLevel="0" collapsed="false">
      <c r="A4" s="13" t="n">
        <v>115</v>
      </c>
      <c r="B4" s="14" t="s">
        <v>23</v>
      </c>
      <c r="C4" s="13" t="s">
        <v>24</v>
      </c>
      <c r="D4" s="15" t="n">
        <v>19313.33984375</v>
      </c>
      <c r="E4" s="16" t="n">
        <v>5.54</v>
      </c>
      <c r="F4" s="13" t="n">
        <v>4</v>
      </c>
      <c r="G4" s="15" t="n">
        <v>255.369995117188</v>
      </c>
      <c r="H4" s="15" t="n">
        <v>100</v>
      </c>
      <c r="I4" s="15" t="n">
        <v>137.639999389648</v>
      </c>
      <c r="J4" s="15" t="n">
        <v>100</v>
      </c>
      <c r="K4" s="17" t="n">
        <v>0.637226581573486</v>
      </c>
      <c r="L4" s="17" t="n">
        <v>4.52057838439941</v>
      </c>
      <c r="M4" s="17" t="n">
        <v>2.61818790435791</v>
      </c>
      <c r="N4" s="13" t="n">
        <v>4</v>
      </c>
      <c r="O4" s="17" t="n">
        <f aca="false">K4</f>
        <v>0.637226581573486</v>
      </c>
      <c r="P4" s="17" t="n">
        <f aca="false">M4/L4</f>
        <v>0.579171000196196</v>
      </c>
      <c r="Q4" s="17" t="n">
        <f aca="false">1/L4</f>
        <v>0.221210631686206</v>
      </c>
      <c r="R4" s="17" t="n">
        <f aca="false">K4/M4</f>
        <v>0.243384586917096</v>
      </c>
      <c r="S4" s="18" t="n">
        <f aca="false">IF(O4&lt;1,-1/O4,O4)</f>
        <v>-1.56930051086495</v>
      </c>
      <c r="T4" s="18" t="n">
        <f aca="false">IF(P4&lt;1,-1/P4,P4)</f>
        <v>-1.72660578596174</v>
      </c>
      <c r="U4" s="18" t="n">
        <f aca="false">IF(Q4&lt;1,-1/Q4,Q4)</f>
        <v>-4.52057838439941</v>
      </c>
      <c r="V4" s="18" t="n">
        <f aca="false">IF(R4&lt;1,-1/R4,R4)</f>
        <v>-4.10872361584931</v>
      </c>
      <c r="W4" s="18" t="n">
        <f aca="false">IF(Q4/R4&lt;1,-R4/Q4,Q4/R4)</f>
        <v>-1.1002391027134</v>
      </c>
    </row>
    <row r="5" customFormat="false" ht="12.75" hidden="false" customHeight="false" outlineLevel="0" collapsed="false">
      <c r="A5" s="13" t="n">
        <v>225</v>
      </c>
      <c r="B5" s="14" t="s">
        <v>25</v>
      </c>
      <c r="C5" s="13" t="s">
        <v>26</v>
      </c>
      <c r="D5" s="15" t="n">
        <v>26120.58984375</v>
      </c>
      <c r="E5" s="16" t="n">
        <v>5.44</v>
      </c>
      <c r="F5" s="13" t="n">
        <v>1</v>
      </c>
      <c r="G5" s="15" t="n">
        <v>80.4400024414063</v>
      </c>
      <c r="H5" s="15" t="n">
        <v>100</v>
      </c>
      <c r="I5" s="15" t="n">
        <v>80.4400024414063</v>
      </c>
      <c r="J5" s="15" t="n">
        <v>100</v>
      </c>
      <c r="K5" s="17" t="n">
        <v>1.10040485858917</v>
      </c>
      <c r="L5" s="17" t="n">
        <v>3.00129175186157</v>
      </c>
      <c r="M5" s="17" t="n">
        <v>1.91445744037628</v>
      </c>
      <c r="N5" s="13" t="n">
        <v>2</v>
      </c>
      <c r="O5" s="17" t="n">
        <f aca="false">K5</f>
        <v>1.10040485858917</v>
      </c>
      <c r="P5" s="17" t="n">
        <f aca="false">M5/L5</f>
        <v>0.63787782017154</v>
      </c>
      <c r="Q5" s="17" t="n">
        <f aca="false">1/L5</f>
        <v>0.333189867122963</v>
      </c>
      <c r="R5" s="17" t="n">
        <f aca="false">K5/M5</f>
        <v>0.574786796186438</v>
      </c>
      <c r="S5" s="18" t="n">
        <f aca="false">IF(O5&lt;1,-1/O5,O5)</f>
        <v>1.10040485858917</v>
      </c>
      <c r="T5" s="18" t="n">
        <f aca="false">IF(P5&lt;1,-1/P5,P5)</f>
        <v>-1.56769834030454</v>
      </c>
      <c r="U5" s="18" t="n">
        <f aca="false">IF(Q5&lt;1,-1/Q5,Q5)</f>
        <v>-3.00129175186157</v>
      </c>
      <c r="V5" s="18" t="n">
        <f aca="false">IF(R5&lt;1,-1/R5,R5)</f>
        <v>-1.73977552482893</v>
      </c>
      <c r="W5" s="18" t="n">
        <f aca="false">IF(Q5/R5&lt;1,-R5/Q5,Q5/R5)</f>
        <v>-1.72510287047329</v>
      </c>
    </row>
    <row r="6" customFormat="false" ht="12.75" hidden="false" customHeight="false" outlineLevel="0" collapsed="false">
      <c r="A6" s="13" t="n">
        <v>94</v>
      </c>
      <c r="B6" s="14" t="s">
        <v>27</v>
      </c>
      <c r="C6" s="13" t="s">
        <v>28</v>
      </c>
      <c r="D6" s="15" t="n">
        <v>28136.58984375</v>
      </c>
      <c r="E6" s="16" t="n">
        <v>7.88</v>
      </c>
      <c r="F6" s="13" t="n">
        <v>6</v>
      </c>
      <c r="G6" s="15" t="n">
        <v>315.239990234375</v>
      </c>
      <c r="H6" s="15" t="n">
        <v>100</v>
      </c>
      <c r="I6" s="15" t="n">
        <v>133.309997558594</v>
      </c>
      <c r="J6" s="15" t="n">
        <v>100</v>
      </c>
      <c r="K6" s="17" t="n">
        <v>0.639989733695984</v>
      </c>
      <c r="L6" s="17" t="n">
        <v>2.57578992843628</v>
      </c>
      <c r="M6" s="17" t="n">
        <v>2.52860856056213</v>
      </c>
      <c r="N6" s="13" t="n">
        <v>8</v>
      </c>
      <c r="O6" s="17" t="n">
        <f aca="false">K6</f>
        <v>0.639989733695984</v>
      </c>
      <c r="P6" s="17" t="n">
        <f aca="false">M6/L6</f>
        <v>0.981682757839342</v>
      </c>
      <c r="Q6" s="17" t="n">
        <f aca="false">1/L6</f>
        <v>0.388230417768224</v>
      </c>
      <c r="R6" s="17" t="n">
        <f aca="false">K6/M6</f>
        <v>0.253099567753464</v>
      </c>
      <c r="S6" s="18" t="n">
        <f aca="false">IF(O6&lt;1,-1/O6,O6)</f>
        <v>-1.56252506462085</v>
      </c>
      <c r="T6" s="18" t="n">
        <f aca="false">IF(P6&lt;1,-1/P6,P6)</f>
        <v>-1.01865902402215</v>
      </c>
      <c r="U6" s="18" t="n">
        <f aca="false">IF(Q6&lt;1,-1/Q6,Q6)</f>
        <v>-2.57578992843628</v>
      </c>
      <c r="V6" s="18" t="n">
        <f aca="false">IF(R6&lt;1,-1/R6,R6)</f>
        <v>-3.95101425449318</v>
      </c>
      <c r="W6" s="18" t="n">
        <f aca="false">IF(Q6/R6&lt;1,-R6/Q6,Q6/R6)</f>
        <v>1.5339039146301</v>
      </c>
    </row>
    <row r="7" customFormat="false" ht="12.75" hidden="false" customHeight="false" outlineLevel="0" collapsed="false">
      <c r="A7" s="13" t="n">
        <v>167</v>
      </c>
      <c r="B7" s="14" t="s">
        <v>29</v>
      </c>
      <c r="C7" s="13" t="s">
        <v>30</v>
      </c>
      <c r="D7" s="15" t="n">
        <v>8510.58984375</v>
      </c>
      <c r="E7" s="16" t="n">
        <v>5.63</v>
      </c>
      <c r="F7" s="13" t="n">
        <v>2</v>
      </c>
      <c r="G7" s="15" t="n">
        <v>151.330001831055</v>
      </c>
      <c r="H7" s="15" t="n">
        <v>100</v>
      </c>
      <c r="I7" s="15" t="n">
        <v>94.3000030517578</v>
      </c>
      <c r="J7" s="15" t="n">
        <v>100</v>
      </c>
      <c r="K7" s="17" t="n">
        <v>1.58841919898987</v>
      </c>
      <c r="L7" s="17" t="n">
        <v>2.5505633354187</v>
      </c>
      <c r="M7" s="17" t="n">
        <v>4.23459911346436</v>
      </c>
      <c r="N7" s="13" t="n">
        <v>3</v>
      </c>
      <c r="O7" s="17" t="n">
        <f aca="false">K7</f>
        <v>1.58841919898987</v>
      </c>
      <c r="P7" s="17" t="n">
        <f aca="false">M7/L7</f>
        <v>1.66026032549755</v>
      </c>
      <c r="Q7" s="17" t="n">
        <f aca="false">1/L7</f>
        <v>0.39207024821277</v>
      </c>
      <c r="R7" s="17" t="n">
        <f aca="false">K7/M7</f>
        <v>0.375104976038776</v>
      </c>
      <c r="S7" s="18" t="n">
        <f aca="false">IF(O7&lt;1,-1/O7,O7)</f>
        <v>1.58841919898987</v>
      </c>
      <c r="T7" s="18" t="n">
        <f aca="false">IF(P7&lt;1,-1/P7,P7)</f>
        <v>1.66026032549755</v>
      </c>
      <c r="U7" s="18" t="n">
        <f aca="false">IF(Q7&lt;1,-1/Q7,Q7)</f>
        <v>-2.5505633354187</v>
      </c>
      <c r="V7" s="18" t="n">
        <f aca="false">IF(R7&lt;1,-1/R7,R7)</f>
        <v>-2.6659203793037</v>
      </c>
      <c r="W7" s="18" t="n">
        <f aca="false">IF(Q7/R7&lt;1,-R7/Q7,Q7/R7)</f>
        <v>1.04522806482909</v>
      </c>
    </row>
    <row r="8" customFormat="false" ht="12.75" hidden="false" customHeight="false" outlineLevel="0" collapsed="false">
      <c r="A8" s="13" t="n">
        <v>29</v>
      </c>
      <c r="B8" s="14" t="s">
        <v>31</v>
      </c>
      <c r="C8" s="13" t="s">
        <v>32</v>
      </c>
      <c r="D8" s="15" t="n">
        <v>92877.03125</v>
      </c>
      <c r="E8" s="16" t="n">
        <v>4.99</v>
      </c>
      <c r="F8" s="13" t="n">
        <v>12</v>
      </c>
      <c r="G8" s="15" t="n">
        <v>755.22998046875</v>
      </c>
      <c r="H8" s="15" t="n">
        <v>100</v>
      </c>
      <c r="I8" s="15" t="n">
        <v>100.339996337891</v>
      </c>
      <c r="J8" s="15" t="n">
        <v>100</v>
      </c>
      <c r="K8" s="17" t="n">
        <v>0.715188682079315</v>
      </c>
      <c r="L8" s="17" t="n">
        <v>2.49457740783691</v>
      </c>
      <c r="M8" s="17" t="n">
        <v>1.81176900863647</v>
      </c>
      <c r="N8" s="13" t="n">
        <v>17</v>
      </c>
      <c r="O8" s="17" t="n">
        <f aca="false">K8</f>
        <v>0.715188682079315</v>
      </c>
      <c r="P8" s="17" t="n">
        <f aca="false">M8/L8</f>
        <v>0.726282937921532</v>
      </c>
      <c r="Q8" s="17" t="n">
        <f aca="false">1/L8</f>
        <v>0.400869500725222</v>
      </c>
      <c r="R8" s="17" t="n">
        <f aca="false">K8/M8</f>
        <v>0.394746062367831</v>
      </c>
      <c r="S8" s="18" t="n">
        <f aca="false">IF(O8&lt;1,-1/O8,O8)</f>
        <v>-1.39823241762249</v>
      </c>
      <c r="T8" s="18" t="n">
        <f aca="false">IF(P8&lt;1,-1/P8,P8)</f>
        <v>-1.37687387075592</v>
      </c>
      <c r="U8" s="18" t="n">
        <f aca="false">IF(Q8&lt;1,-1/Q8,Q8)</f>
        <v>-2.49457740783691</v>
      </c>
      <c r="V8" s="18" t="n">
        <f aca="false">IF(R8&lt;1,-1/R8,R8)</f>
        <v>-2.53327416111927</v>
      </c>
      <c r="W8" s="18" t="n">
        <f aca="false">IF(Q8/R8&lt;1,-R8/Q8,Q8/R8)</f>
        <v>1.01551234816799</v>
      </c>
    </row>
    <row r="9" customFormat="false" ht="12.75" hidden="false" customHeight="false" outlineLevel="0" collapsed="false">
      <c r="A9" s="13" t="n">
        <v>119</v>
      </c>
      <c r="B9" s="14" t="s">
        <v>33</v>
      </c>
      <c r="C9" s="13" t="s">
        <v>34</v>
      </c>
      <c r="D9" s="15" t="n">
        <v>25818.859375</v>
      </c>
      <c r="E9" s="16" t="n">
        <v>6.47</v>
      </c>
      <c r="F9" s="13" t="n">
        <v>5</v>
      </c>
      <c r="G9" s="15" t="n">
        <v>252.389999389648</v>
      </c>
      <c r="H9" s="15" t="n">
        <v>100</v>
      </c>
      <c r="I9" s="15" t="n">
        <v>120.470001220703</v>
      </c>
      <c r="J9" s="15" t="n">
        <v>100</v>
      </c>
      <c r="K9" s="17" t="n">
        <v>0.834896504878998</v>
      </c>
      <c r="L9" s="17" t="n">
        <v>2.41455888748169</v>
      </c>
      <c r="M9" s="17" t="n">
        <v>2.22245049476624</v>
      </c>
      <c r="N9" s="13" t="n">
        <v>7</v>
      </c>
      <c r="O9" s="17" t="n">
        <f aca="false">K9</f>
        <v>0.834896504878998</v>
      </c>
      <c r="P9" s="17" t="n">
        <f aca="false">M9/L9</f>
        <v>0.920437478782796</v>
      </c>
      <c r="Q9" s="17" t="n">
        <f aca="false">1/L9</f>
        <v>0.4141543224249</v>
      </c>
      <c r="R9" s="17" t="n">
        <f aca="false">K9/M9</f>
        <v>0.375664837909838</v>
      </c>
      <c r="S9" s="18" t="n">
        <f aca="false">IF(O9&lt;1,-1/O9,O9)</f>
        <v>-1.19775324744584</v>
      </c>
      <c r="T9" s="18" t="n">
        <f aca="false">IF(P9&lt;1,-1/P9,P9)</f>
        <v>-1.08643989738708</v>
      </c>
      <c r="U9" s="18" t="n">
        <f aca="false">IF(Q9&lt;1,-1/Q9,Q9)</f>
        <v>-2.41455888748169</v>
      </c>
      <c r="V9" s="18" t="n">
        <f aca="false">IF(R9&lt;1,-1/R9,R9)</f>
        <v>-2.66194729739387</v>
      </c>
      <c r="W9" s="18" t="n">
        <f aca="false">IF(Q9/R9&lt;1,-R9/Q9,Q9/R9)</f>
        <v>1.10245697928295</v>
      </c>
    </row>
    <row r="10" customFormat="false" ht="12.75" hidden="false" customHeight="false" outlineLevel="0" collapsed="false">
      <c r="A10" s="13" t="n">
        <v>37</v>
      </c>
      <c r="B10" s="14" t="s">
        <v>35</v>
      </c>
      <c r="C10" s="13" t="s">
        <v>36</v>
      </c>
      <c r="D10" s="15" t="n">
        <v>36609.23828125</v>
      </c>
      <c r="E10" s="16" t="n">
        <v>5.51</v>
      </c>
      <c r="F10" s="13" t="n">
        <v>7</v>
      </c>
      <c r="G10" s="15" t="n">
        <v>639.589965820312</v>
      </c>
      <c r="H10" s="15" t="n">
        <v>100</v>
      </c>
      <c r="I10" s="15" t="n">
        <v>129.699996948242</v>
      </c>
      <c r="J10" s="15" t="n">
        <v>100</v>
      </c>
      <c r="K10" s="17" t="n">
        <v>0.678144812583923</v>
      </c>
      <c r="L10" s="17" t="n">
        <v>2.38887023925781</v>
      </c>
      <c r="M10" s="17" t="n">
        <v>3.09394574165344</v>
      </c>
      <c r="N10" s="13" t="n">
        <v>13</v>
      </c>
      <c r="O10" s="17" t="n">
        <f aca="false">K10</f>
        <v>0.678144812583923</v>
      </c>
      <c r="P10" s="17" t="n">
        <f aca="false">M10/L10</f>
        <v>1.29515018890883</v>
      </c>
      <c r="Q10" s="17" t="n">
        <f aca="false">1/L10</f>
        <v>0.418607919160434</v>
      </c>
      <c r="R10" s="17" t="n">
        <f aca="false">K10/M10</f>
        <v>0.219184455452511</v>
      </c>
      <c r="S10" s="18" t="n">
        <f aca="false">IF(O10&lt;1,-1/O10,O10)</f>
        <v>-1.47461129458429</v>
      </c>
      <c r="T10" s="18" t="n">
        <f aca="false">IF(P10&lt;1,-1/P10,P10)</f>
        <v>1.29515018890883</v>
      </c>
      <c r="U10" s="18" t="n">
        <f aca="false">IF(Q10&lt;1,-1/Q10,Q10)</f>
        <v>-2.38887023925781</v>
      </c>
      <c r="V10" s="18" t="n">
        <f aca="false">IF(R10&lt;1,-1/R10,R10)</f>
        <v>-4.56236733547313</v>
      </c>
      <c r="W10" s="18" t="n">
        <f aca="false">IF(Q10/R10&lt;1,-R10/Q10,Q10/R10)</f>
        <v>1.90984309674794</v>
      </c>
    </row>
    <row r="11" customFormat="false" ht="12.75" hidden="false" customHeight="false" outlineLevel="0" collapsed="false">
      <c r="A11" s="13" t="n">
        <v>157</v>
      </c>
      <c r="B11" s="14" t="s">
        <v>37</v>
      </c>
      <c r="C11" s="13" t="s">
        <v>38</v>
      </c>
      <c r="D11" s="15" t="n">
        <v>19419.330078125</v>
      </c>
      <c r="E11" s="16" t="n">
        <v>5.56</v>
      </c>
      <c r="F11" s="13" t="n">
        <v>3</v>
      </c>
      <c r="G11" s="15" t="n">
        <v>169.119995117188</v>
      </c>
      <c r="H11" s="15" t="n">
        <v>100</v>
      </c>
      <c r="I11" s="15" t="n">
        <v>66.3199996948242</v>
      </c>
      <c r="J11" s="15" t="n">
        <v>99.9999001906469</v>
      </c>
      <c r="K11" s="17" t="n">
        <v>0.710718095302582</v>
      </c>
      <c r="L11" s="17" t="n">
        <v>2.29890418052673</v>
      </c>
      <c r="M11" s="17" t="n">
        <v>3.37814688682556</v>
      </c>
      <c r="N11" s="13" t="n">
        <v>4</v>
      </c>
      <c r="O11" s="17" t="n">
        <f aca="false">K11</f>
        <v>0.710718095302582</v>
      </c>
      <c r="P11" s="17" t="n">
        <f aca="false">M11/L11</f>
        <v>1.46945963013193</v>
      </c>
      <c r="Q11" s="17" t="n">
        <f aca="false">1/L11</f>
        <v>0.434989856676357</v>
      </c>
      <c r="R11" s="17" t="n">
        <f aca="false">K11/M11</f>
        <v>0.210386972240406</v>
      </c>
      <c r="S11" s="18" t="n">
        <f aca="false">IF(O11&lt;1,-1/O11,O11)</f>
        <v>-1.40702763389507</v>
      </c>
      <c r="T11" s="18" t="n">
        <f aca="false">IF(P11&lt;1,-1/P11,P11)</f>
        <v>1.46945963013193</v>
      </c>
      <c r="U11" s="18" t="n">
        <f aca="false">IF(Q11&lt;1,-1/Q11,Q11)</f>
        <v>-2.29890418052673</v>
      </c>
      <c r="V11" s="18" t="n">
        <f aca="false">IF(R11&lt;1,-1/R11,R11)</f>
        <v>-4.75314602112015</v>
      </c>
      <c r="W11" s="18" t="n">
        <f aca="false">IF(Q11/R11&lt;1,-R11/Q11,Q11/R11)</f>
        <v>2.06757030648885</v>
      </c>
    </row>
    <row r="12" customFormat="false" ht="12.75" hidden="false" customHeight="false" outlineLevel="0" collapsed="false">
      <c r="A12" s="13" t="n">
        <v>190</v>
      </c>
      <c r="B12" s="14" t="s">
        <v>39</v>
      </c>
      <c r="C12" s="13" t="s">
        <v>40</v>
      </c>
      <c r="D12" s="15" t="n">
        <v>7377.5498046875</v>
      </c>
      <c r="E12" s="16" t="n">
        <v>3.86</v>
      </c>
      <c r="F12" s="13" t="n">
        <v>1</v>
      </c>
      <c r="G12" s="15" t="n">
        <v>117.870002746582</v>
      </c>
      <c r="H12" s="15" t="n">
        <v>100</v>
      </c>
      <c r="I12" s="15" t="n">
        <v>117.870002746582</v>
      </c>
      <c r="J12" s="15" t="n">
        <v>100</v>
      </c>
      <c r="K12" s="17" t="n">
        <v>0.803999841213226</v>
      </c>
      <c r="L12" s="17" t="n">
        <v>2.26226401329041</v>
      </c>
      <c r="M12" s="17" t="n">
        <v>1.18596076965332</v>
      </c>
      <c r="N12" s="13" t="n">
        <v>1</v>
      </c>
      <c r="O12" s="17" t="n">
        <f aca="false">K12</f>
        <v>0.803999841213226</v>
      </c>
      <c r="P12" s="17" t="n">
        <f aca="false">M12/L12</f>
        <v>0.524236235331511</v>
      </c>
      <c r="Q12" s="17" t="n">
        <f aca="false">1/L12</f>
        <v>0.442035056087695</v>
      </c>
      <c r="R12" s="17" t="n">
        <f aca="false">K12/M12</f>
        <v>0.677931228238056</v>
      </c>
      <c r="S12" s="18" t="n">
        <f aca="false">IF(O12&lt;1,-1/O12,O12)</f>
        <v>-1.24378134016919</v>
      </c>
      <c r="T12" s="18" t="n">
        <f aca="false">IF(P12&lt;1,-1/P12,P12)</f>
        <v>-1.90753697017458</v>
      </c>
      <c r="U12" s="18" t="n">
        <f aca="false">IF(Q12&lt;1,-1/Q12,Q12)</f>
        <v>-2.26226401329041</v>
      </c>
      <c r="V12" s="18" t="n">
        <f aca="false">IF(R12&lt;1,-1/R12,R12)</f>
        <v>-1.47507587546749</v>
      </c>
      <c r="W12" s="18" t="n">
        <f aca="false">IF(Q12/R12&lt;1,-R12/Q12,Q12/R12)</f>
        <v>-1.53365942112872</v>
      </c>
    </row>
    <row r="13" customFormat="false" ht="12.75" hidden="false" customHeight="false" outlineLevel="0" collapsed="false">
      <c r="A13" s="13" t="n">
        <v>204</v>
      </c>
      <c r="B13" s="14" t="s">
        <v>41</v>
      </c>
      <c r="C13" s="13" t="s">
        <v>42</v>
      </c>
      <c r="D13" s="15" t="n">
        <v>23514.310546875</v>
      </c>
      <c r="E13" s="16" t="n">
        <v>12.12</v>
      </c>
      <c r="F13" s="13" t="n">
        <v>1</v>
      </c>
      <c r="G13" s="15" t="n">
        <v>104.470001220703</v>
      </c>
      <c r="H13" s="15" t="n">
        <v>100</v>
      </c>
      <c r="I13" s="15" t="n">
        <v>104.470001220703</v>
      </c>
      <c r="J13" s="15" t="n">
        <v>100</v>
      </c>
      <c r="K13" s="17" t="n">
        <v>1.94415676593781</v>
      </c>
      <c r="L13" s="17" t="n">
        <v>2.18386912345886</v>
      </c>
      <c r="M13" s="17" t="n">
        <v>1.43481302261353</v>
      </c>
      <c r="N13" s="13" t="n">
        <v>2</v>
      </c>
      <c r="O13" s="17" t="n">
        <f aca="false">K13</f>
        <v>1.94415676593781</v>
      </c>
      <c r="P13" s="17" t="n">
        <f aca="false">M13/L13</f>
        <v>0.657005040824535</v>
      </c>
      <c r="Q13" s="17" t="n">
        <f aca="false">1/L13</f>
        <v>0.457902897778132</v>
      </c>
      <c r="R13" s="17" t="n">
        <f aca="false">K13/M13</f>
        <v>1.35498962951737</v>
      </c>
      <c r="S13" s="18" t="n">
        <f aca="false">IF(O13&lt;1,-1/O13,O13)</f>
        <v>1.94415676593781</v>
      </c>
      <c r="T13" s="18" t="n">
        <f aca="false">IF(P13&lt;1,-1/P13,P13)</f>
        <v>-1.52205833724656</v>
      </c>
      <c r="U13" s="18" t="n">
        <f aca="false">IF(Q13&lt;1,-1/Q13,Q13)</f>
        <v>-2.18386912345886</v>
      </c>
      <c r="V13" s="18" t="n">
        <f aca="false">IF(R13&lt;1,-1/R13,R13)</f>
        <v>1.35498962951737</v>
      </c>
      <c r="W13" s="18" t="n">
        <f aca="false">IF(Q13/R13&lt;1,-R13/Q13,Q13/R13)</f>
        <v>-2.95912001450995</v>
      </c>
    </row>
    <row r="14" customFormat="false" ht="12.75" hidden="false" customHeight="false" outlineLevel="0" collapsed="false">
      <c r="A14" s="13" t="n">
        <v>217</v>
      </c>
      <c r="B14" s="14" t="s">
        <v>43</v>
      </c>
      <c r="C14" s="13" t="s">
        <v>44</v>
      </c>
      <c r="D14" s="15" t="n">
        <v>68922.2890625</v>
      </c>
      <c r="E14" s="16" t="n">
        <v>5.68</v>
      </c>
      <c r="F14" s="13" t="n">
        <v>1</v>
      </c>
      <c r="G14" s="15" t="n">
        <v>86.9499969482422</v>
      </c>
      <c r="H14" s="15" t="n">
        <v>100</v>
      </c>
      <c r="I14" s="15" t="n">
        <v>86.9499969482422</v>
      </c>
      <c r="J14" s="15" t="n">
        <v>100</v>
      </c>
      <c r="K14" s="17" t="n">
        <v>0.688164591789246</v>
      </c>
      <c r="L14" s="17" t="n">
        <v>2.17773032188416</v>
      </c>
      <c r="M14" s="17" t="n">
        <v>1.85251688957214</v>
      </c>
      <c r="N14" s="13" t="n">
        <v>2</v>
      </c>
      <c r="O14" s="17" t="n">
        <f aca="false">K14</f>
        <v>0.688164591789246</v>
      </c>
      <c r="P14" s="17" t="n">
        <f aca="false">M14/L14</f>
        <v>0.850664047313881</v>
      </c>
      <c r="Q14" s="17" t="n">
        <f aca="false">1/L14</f>
        <v>0.459193679745803</v>
      </c>
      <c r="R14" s="17" t="n">
        <f aca="false">K14/M14</f>
        <v>0.371475475156497</v>
      </c>
      <c r="S14" s="18" t="n">
        <f aca="false">IF(O14&lt;1,-1/O14,O14)</f>
        <v>-1.45314073396304</v>
      </c>
      <c r="T14" s="18" t="n">
        <f aca="false">IF(P14&lt;1,-1/P14,P14)</f>
        <v>-1.1755522090744</v>
      </c>
      <c r="U14" s="18" t="n">
        <f aca="false">IF(Q14&lt;1,-1/Q14,Q14)</f>
        <v>-2.17773032188416</v>
      </c>
      <c r="V14" s="18" t="n">
        <f aca="false">IF(R14&lt;1,-1/R14,R14)</f>
        <v>-2.69196775259179</v>
      </c>
      <c r="W14" s="18" t="n">
        <f aca="false">IF(Q14/R14&lt;1,-R14/Q14,Q14/R14)</f>
        <v>1.23613457806966</v>
      </c>
    </row>
    <row r="15" customFormat="false" ht="12.75" hidden="false" customHeight="false" outlineLevel="0" collapsed="false">
      <c r="A15" s="13" t="n">
        <v>215</v>
      </c>
      <c r="B15" s="14" t="s">
        <v>45</v>
      </c>
      <c r="C15" s="13" t="s">
        <v>46</v>
      </c>
      <c r="D15" s="15" t="n">
        <v>76614.328125</v>
      </c>
      <c r="E15" s="16" t="n">
        <v>7.21</v>
      </c>
      <c r="F15" s="13" t="n">
        <v>1</v>
      </c>
      <c r="G15" s="15" t="n">
        <v>89.1399993896484</v>
      </c>
      <c r="H15" s="15" t="n">
        <v>100</v>
      </c>
      <c r="I15" s="15" t="n">
        <v>89.1399993896484</v>
      </c>
      <c r="J15" s="15" t="n">
        <v>100</v>
      </c>
      <c r="K15" s="17" t="n">
        <v>1.2448992729187</v>
      </c>
      <c r="L15" s="17" t="n">
        <v>2.14197015762329</v>
      </c>
      <c r="M15" s="17" t="n">
        <v>2.77588415145874</v>
      </c>
      <c r="N15" s="13" t="n">
        <v>2</v>
      </c>
      <c r="O15" s="17" t="n">
        <f aca="false">K15</f>
        <v>1.2448992729187</v>
      </c>
      <c r="P15" s="17" t="n">
        <f aca="false">M15/L15</f>
        <v>1.29594903158634</v>
      </c>
      <c r="Q15" s="17" t="n">
        <f aca="false">1/L15</f>
        <v>0.466859912329306</v>
      </c>
      <c r="R15" s="17" t="n">
        <f aca="false">K15/M15</f>
        <v>0.448469462338513</v>
      </c>
      <c r="S15" s="18" t="n">
        <f aca="false">IF(O15&lt;1,-1/O15,O15)</f>
        <v>1.2448992729187</v>
      </c>
      <c r="T15" s="18" t="n">
        <f aca="false">IF(P15&lt;1,-1/P15,P15)</f>
        <v>1.29594903158634</v>
      </c>
      <c r="U15" s="18" t="n">
        <f aca="false">IF(Q15&lt;1,-1/Q15,Q15)</f>
        <v>-2.14197015762329</v>
      </c>
      <c r="V15" s="18" t="n">
        <f aca="false">IF(R15&lt;1,-1/R15,R15)</f>
        <v>-2.22980622757583</v>
      </c>
      <c r="W15" s="18" t="n">
        <f aca="false">IF(Q15/R15&lt;1,-R15/Q15,Q15/R15)</f>
        <v>1.04100713991739</v>
      </c>
    </row>
    <row r="16" customFormat="false" ht="12.75" hidden="false" customHeight="false" outlineLevel="0" collapsed="false">
      <c r="A16" s="13" t="n">
        <v>155</v>
      </c>
      <c r="B16" s="14" t="s">
        <v>47</v>
      </c>
      <c r="C16" s="13" t="s">
        <v>48</v>
      </c>
      <c r="D16" s="15" t="n">
        <v>8039.85986328125</v>
      </c>
      <c r="E16" s="16" t="n">
        <v>4.56</v>
      </c>
      <c r="F16" s="13" t="n">
        <v>2</v>
      </c>
      <c r="G16" s="15" t="n">
        <v>170.660003662109</v>
      </c>
      <c r="H16" s="15" t="n">
        <v>100</v>
      </c>
      <c r="I16" s="15" t="n">
        <v>98.5500030517578</v>
      </c>
      <c r="J16" s="15" t="n">
        <v>100</v>
      </c>
      <c r="K16" s="17" t="n">
        <v>0.974953830242157</v>
      </c>
      <c r="L16" s="17" t="n">
        <v>2.12140107154846</v>
      </c>
      <c r="M16" s="17" t="n">
        <v>2.60746932029724</v>
      </c>
      <c r="N16" s="13" t="n">
        <v>7</v>
      </c>
      <c r="O16" s="17" t="n">
        <f aca="false">K16</f>
        <v>0.974953830242157</v>
      </c>
      <c r="P16" s="17" t="n">
        <f aca="false">M16/L16</f>
        <v>1.22912605035784</v>
      </c>
      <c r="Q16" s="17" t="n">
        <f aca="false">1/L16</f>
        <v>0.471386581920635</v>
      </c>
      <c r="R16" s="17" t="n">
        <f aca="false">K16/M16</f>
        <v>0.373908073492123</v>
      </c>
      <c r="S16" s="18" t="n">
        <f aca="false">IF(O16&lt;1,-1/O16,O16)</f>
        <v>-1.0256895957336</v>
      </c>
      <c r="T16" s="18" t="n">
        <f aca="false">IF(P16&lt;1,-1/P16,P16)</f>
        <v>1.22912605035784</v>
      </c>
      <c r="U16" s="18" t="n">
        <f aca="false">IF(Q16&lt;1,-1/Q16,Q16)</f>
        <v>-2.12140107154846</v>
      </c>
      <c r="V16" s="18" t="n">
        <f aca="false">IF(R16&lt;1,-1/R16,R16)</f>
        <v>-2.67445415302343</v>
      </c>
      <c r="W16" s="18" t="n">
        <f aca="false">IF(Q16/R16&lt;1,-R16/Q16,Q16/R16)</f>
        <v>1.26070180169716</v>
      </c>
    </row>
    <row r="17" customFormat="false" ht="12.75" hidden="false" customHeight="false" outlineLevel="0" collapsed="false">
      <c r="A17" s="13" t="n">
        <v>307</v>
      </c>
      <c r="B17" s="14" t="s">
        <v>49</v>
      </c>
      <c r="C17" s="13" t="s">
        <v>50</v>
      </c>
      <c r="D17" s="15" t="n">
        <v>15907.1904296875</v>
      </c>
      <c r="E17" s="16" t="n">
        <v>11.65</v>
      </c>
      <c r="F17" s="13" t="n">
        <v>1</v>
      </c>
      <c r="G17" s="15" t="n">
        <v>24.6299991607666</v>
      </c>
      <c r="H17" s="15" t="n">
        <v>98.5271066745033</v>
      </c>
      <c r="I17" s="15" t="n">
        <v>24.6299991607666</v>
      </c>
      <c r="J17" s="15" t="n">
        <v>98.5271066745033</v>
      </c>
      <c r="K17" s="17" t="n">
        <v>1.90987396240234</v>
      </c>
      <c r="L17" s="17" t="n">
        <v>2.0698823928833</v>
      </c>
      <c r="M17" s="17" t="n">
        <v>2.38359475135803</v>
      </c>
      <c r="N17" s="13" t="n">
        <v>1</v>
      </c>
      <c r="O17" s="17" t="n">
        <f aca="false">K17</f>
        <v>1.90987396240234</v>
      </c>
      <c r="P17" s="17" t="n">
        <f aca="false">M17/L17</f>
        <v>1.15156047491072</v>
      </c>
      <c r="Q17" s="17" t="n">
        <f aca="false">1/L17</f>
        <v>0.483119235874567</v>
      </c>
      <c r="R17" s="17" t="n">
        <f aca="false">K17/M17</f>
        <v>0.801257831816506</v>
      </c>
      <c r="S17" s="18" t="n">
        <f aca="false">IF(O17&lt;1,-1/O17,O17)</f>
        <v>1.90987396240234</v>
      </c>
      <c r="T17" s="18" t="n">
        <f aca="false">IF(P17&lt;1,-1/P17,P17)</f>
        <v>1.15156047491072</v>
      </c>
      <c r="U17" s="18" t="n">
        <f aca="false">IF(Q17&lt;1,-1/Q17,Q17)</f>
        <v>-2.0698823928833</v>
      </c>
      <c r="V17" s="18" t="n">
        <f aca="false">IF(R17&lt;1,-1/R17,R17)</f>
        <v>-1.24803772305468</v>
      </c>
      <c r="W17" s="18" t="n">
        <f aca="false">IF(Q17/R17&lt;1,-R17/Q17,Q17/R17)</f>
        <v>-1.65850947823684</v>
      </c>
    </row>
    <row r="18" customFormat="false" ht="12.75" hidden="false" customHeight="false" outlineLevel="0" collapsed="false">
      <c r="A18" s="13" t="n">
        <v>254</v>
      </c>
      <c r="B18" s="14" t="s">
        <v>51</v>
      </c>
      <c r="C18" s="13" t="s">
        <v>52</v>
      </c>
      <c r="D18" s="15" t="n">
        <v>17161.4296875</v>
      </c>
      <c r="E18" s="16" t="n">
        <v>5.66</v>
      </c>
      <c r="F18" s="13" t="n">
        <v>1</v>
      </c>
      <c r="G18" s="15" t="n">
        <v>57</v>
      </c>
      <c r="H18" s="15" t="n">
        <v>99.9991465635053</v>
      </c>
      <c r="I18" s="15" t="n">
        <v>57</v>
      </c>
      <c r="J18" s="15" t="n">
        <v>99.9991465635053</v>
      </c>
      <c r="K18" s="17" t="n">
        <v>0.522140502929688</v>
      </c>
      <c r="L18" s="17" t="n">
        <v>2.05511713027954</v>
      </c>
      <c r="M18" s="17" t="n">
        <v>0.988961696624756</v>
      </c>
      <c r="N18" s="13" t="n">
        <v>1</v>
      </c>
      <c r="O18" s="17" t="n">
        <f aca="false">K18</f>
        <v>0.522140502929688</v>
      </c>
      <c r="P18" s="17" t="n">
        <f aca="false">M18/L18</f>
        <v>0.48121913931506</v>
      </c>
      <c r="Q18" s="17" t="n">
        <f aca="false">1/L18</f>
        <v>0.486590270338498</v>
      </c>
      <c r="R18" s="17" t="n">
        <f aca="false">K18/M18</f>
        <v>0.527968378059242</v>
      </c>
      <c r="S18" s="18" t="n">
        <f aca="false">IF(O18&lt;1,-1/O18,O18)</f>
        <v>-1.91519331365615</v>
      </c>
      <c r="T18" s="18" t="n">
        <f aca="false">IF(P18&lt;1,-1/P18,P18)</f>
        <v>-2.07805533550337</v>
      </c>
      <c r="U18" s="18" t="n">
        <f aca="false">IF(Q18&lt;1,-1/Q18,Q18)</f>
        <v>-2.05511713027954</v>
      </c>
      <c r="V18" s="18" t="n">
        <f aca="false">IF(R18&lt;1,-1/R18,R18)</f>
        <v>-1.89405282883778</v>
      </c>
      <c r="W18" s="18" t="n">
        <f aca="false">IF(Q18/R18&lt;1,-R18/Q18,Q18/R18)</f>
        <v>-1.08503685799545</v>
      </c>
    </row>
    <row r="19" customFormat="false" ht="12.75" hidden="false" customHeight="false" outlineLevel="0" collapsed="false">
      <c r="A19" s="13" t="n">
        <v>180</v>
      </c>
      <c r="B19" s="14" t="s">
        <v>53</v>
      </c>
      <c r="C19" s="13" t="s">
        <v>54</v>
      </c>
      <c r="D19" s="15" t="n">
        <v>19563.330078125</v>
      </c>
      <c r="E19" s="16" t="n">
        <v>5.33</v>
      </c>
      <c r="F19" s="13" t="n">
        <v>3</v>
      </c>
      <c r="G19" s="15" t="n">
        <v>131.899993896484</v>
      </c>
      <c r="H19" s="15" t="n">
        <v>100</v>
      </c>
      <c r="I19" s="15" t="n">
        <v>66.3199996948242</v>
      </c>
      <c r="J19" s="15" t="n">
        <v>99.9999001906469</v>
      </c>
      <c r="K19" s="17" t="n">
        <v>0.791992843151093</v>
      </c>
      <c r="L19" s="17" t="n">
        <v>2.01319241523743</v>
      </c>
      <c r="M19" s="17" t="n">
        <v>3.11561393737793</v>
      </c>
      <c r="N19" s="13" t="n">
        <v>4</v>
      </c>
      <c r="O19" s="17" t="n">
        <f aca="false">K19</f>
        <v>0.791992843151093</v>
      </c>
      <c r="P19" s="17" t="n">
        <f aca="false">M19/L19</f>
        <v>1.54759868644274</v>
      </c>
      <c r="Q19" s="17" t="n">
        <f aca="false">1/L19</f>
        <v>0.496723508608124</v>
      </c>
      <c r="R19" s="17" t="n">
        <f aca="false">K19/M19</f>
        <v>0.254201213330566</v>
      </c>
      <c r="S19" s="18" t="n">
        <f aca="false">IF(O19&lt;1,-1/O19,O19)</f>
        <v>-1.26263767235738</v>
      </c>
      <c r="T19" s="18" t="n">
        <f aca="false">IF(P19&lt;1,-1/P19,P19)</f>
        <v>1.54759868644274</v>
      </c>
      <c r="U19" s="18" t="n">
        <f aca="false">IF(Q19&lt;1,-1/Q19,Q19)</f>
        <v>-2.01319241523743</v>
      </c>
      <c r="V19" s="18" t="n">
        <f aca="false">IF(R19&lt;1,-1/R19,R19)</f>
        <v>-3.93389152985508</v>
      </c>
      <c r="W19" s="18" t="n">
        <f aca="false">IF(Q19/R19&lt;1,-R19/Q19,Q19/R19)</f>
        <v>1.9540564031934</v>
      </c>
    </row>
    <row r="20" customFormat="false" ht="12.75" hidden="false" customHeight="false" outlineLevel="0" collapsed="false">
      <c r="A20" s="13" t="n">
        <v>336</v>
      </c>
      <c r="B20" s="14" t="s">
        <v>55</v>
      </c>
      <c r="C20" s="13" t="s">
        <v>56</v>
      </c>
      <c r="D20" s="15" t="n">
        <v>85341.4296875</v>
      </c>
      <c r="E20" s="16" t="n">
        <v>4.95</v>
      </c>
      <c r="F20" s="13" t="n">
        <v>1</v>
      </c>
      <c r="G20" s="15" t="n">
        <v>19.3400001525879</v>
      </c>
      <c r="H20" s="15" t="n">
        <v>95.0206667288276</v>
      </c>
      <c r="I20" s="15" t="n">
        <v>19.3400001525879</v>
      </c>
      <c r="J20" s="15" t="n">
        <v>95.0206667288276</v>
      </c>
      <c r="K20" s="17" t="n">
        <v>1.28626322746277</v>
      </c>
      <c r="L20" s="17" t="n">
        <v>1.94151663780212</v>
      </c>
      <c r="M20" s="17" t="n">
        <v>1.42249691486359</v>
      </c>
      <c r="N20" s="13" t="n">
        <v>1</v>
      </c>
      <c r="O20" s="17" t="n">
        <f aca="false">K20</f>
        <v>1.28626322746277</v>
      </c>
      <c r="P20" s="17" t="n">
        <f aca="false">M20/L20</f>
        <v>0.732673049082864</v>
      </c>
      <c r="Q20" s="17" t="n">
        <f aca="false">1/L20</f>
        <v>0.515061257024325</v>
      </c>
      <c r="R20" s="17" t="n">
        <f aca="false">K20/M20</f>
        <v>0.904229186033852</v>
      </c>
      <c r="S20" s="18" t="n">
        <f aca="false">IF(O20&lt;1,-1/O20,O20)</f>
        <v>1.28626322746277</v>
      </c>
      <c r="T20" s="18" t="n">
        <f aca="false">IF(P20&lt;1,-1/P20,P20)</f>
        <v>-1.36486527142191</v>
      </c>
      <c r="U20" s="18" t="n">
        <f aca="false">IF(Q20&lt;1,-1/Q20,Q20)</f>
        <v>-1.94151663780212</v>
      </c>
      <c r="V20" s="18" t="n">
        <f aca="false">IF(R20&lt;1,-1/R20,R20)</f>
        <v>-1.10591431403162</v>
      </c>
      <c r="W20" s="18" t="n">
        <f aca="false">IF(Q20/R20&lt;1,-R20/Q20,Q20/R20)</f>
        <v>-1.75557600907099</v>
      </c>
    </row>
    <row r="21" customFormat="false" ht="12.75" hidden="false" customHeight="false" outlineLevel="0" collapsed="false">
      <c r="A21" s="13" t="n">
        <v>134</v>
      </c>
      <c r="B21" s="14" t="s">
        <v>57</v>
      </c>
      <c r="C21" s="13" t="s">
        <v>58</v>
      </c>
      <c r="D21" s="15" t="n">
        <v>33013.359375</v>
      </c>
      <c r="E21" s="16" t="n">
        <v>8.59</v>
      </c>
      <c r="F21" s="13" t="n">
        <v>2</v>
      </c>
      <c r="G21" s="15" t="n">
        <v>211.850006103516</v>
      </c>
      <c r="H21" s="15" t="n">
        <v>100</v>
      </c>
      <c r="I21" s="15" t="n">
        <v>165.770004272461</v>
      </c>
      <c r="J21" s="15" t="n">
        <v>100</v>
      </c>
      <c r="K21" s="17" t="n">
        <v>1.02563381195068</v>
      </c>
      <c r="L21" s="17" t="n">
        <v>1.83403444290161</v>
      </c>
      <c r="M21" s="17" t="n">
        <v>1.23256194591522</v>
      </c>
      <c r="N21" s="13" t="n">
        <v>3</v>
      </c>
      <c r="O21" s="17" t="n">
        <f aca="false">K21</f>
        <v>1.02563381195068</v>
      </c>
      <c r="P21" s="17" t="n">
        <f aca="false">M21/L21</f>
        <v>0.672049508495159</v>
      </c>
      <c r="Q21" s="17" t="n">
        <f aca="false">1/L21</f>
        <v>0.545246030613203</v>
      </c>
      <c r="R21" s="17" t="n">
        <f aca="false">K21/M21</f>
        <v>0.832115428640068</v>
      </c>
      <c r="S21" s="18" t="n">
        <f aca="false">IF(O21&lt;1,-1/O21,O21)</f>
        <v>1.02563381195068</v>
      </c>
      <c r="T21" s="18" t="n">
        <f aca="false">IF(P21&lt;1,-1/P21,P21)</f>
        <v>-1.4879856132016</v>
      </c>
      <c r="U21" s="18" t="n">
        <f aca="false">IF(Q21&lt;1,-1/Q21,Q21)</f>
        <v>-1.83403444290161</v>
      </c>
      <c r="V21" s="18" t="n">
        <f aca="false">IF(R21&lt;1,-1/R21,R21)</f>
        <v>-1.20175634963806</v>
      </c>
      <c r="W21" s="18" t="n">
        <f aca="false">IF(Q21/R21&lt;1,-R21/Q21,Q21/R21)</f>
        <v>-1.52612835659572</v>
      </c>
    </row>
    <row r="22" customFormat="false" ht="12.75" hidden="false" customHeight="false" outlineLevel="0" collapsed="false">
      <c r="A22" s="13" t="n">
        <v>243</v>
      </c>
      <c r="B22" s="14" t="s">
        <v>59</v>
      </c>
      <c r="C22" s="13" t="s">
        <v>60</v>
      </c>
      <c r="D22" s="15" t="n">
        <v>68356.8671875</v>
      </c>
      <c r="E22" s="16" t="n">
        <v>5.67</v>
      </c>
      <c r="F22" s="13" t="n">
        <v>1</v>
      </c>
      <c r="G22" s="15" t="n">
        <v>66.2600021362305</v>
      </c>
      <c r="H22" s="15" t="n">
        <v>99.9998988022174</v>
      </c>
      <c r="I22" s="15" t="n">
        <v>66.2600021362305</v>
      </c>
      <c r="J22" s="15" t="n">
        <v>99.9998988022174</v>
      </c>
      <c r="K22" s="17" t="n">
        <v>0.855532109737396</v>
      </c>
      <c r="L22" s="17" t="n">
        <v>1.81890571117401</v>
      </c>
      <c r="M22" s="17" t="n">
        <v>1.550372838974</v>
      </c>
      <c r="N22" s="13" t="n">
        <v>1</v>
      </c>
      <c r="O22" s="17" t="n">
        <f aca="false">K22</f>
        <v>0.855532109737396</v>
      </c>
      <c r="P22" s="17" t="n">
        <f aca="false">M22/L22</f>
        <v>0.852365699579509</v>
      </c>
      <c r="Q22" s="17" t="n">
        <f aca="false">1/L22</f>
        <v>0.549781109519169</v>
      </c>
      <c r="R22" s="17" t="n">
        <f aca="false">K22/M22</f>
        <v>0.551823463511891</v>
      </c>
      <c r="S22" s="18" t="n">
        <f aca="false">IF(O22&lt;1,-1/O22,O22)</f>
        <v>-1.16886320059565</v>
      </c>
      <c r="T22" s="18" t="n">
        <f aca="false">IF(P22&lt;1,-1/P22,P22)</f>
        <v>-1.1732053512868</v>
      </c>
      <c r="U22" s="18" t="n">
        <f aca="false">IF(Q22&lt;1,-1/Q22,Q22)</f>
        <v>-1.81890571117401</v>
      </c>
      <c r="V22" s="18" t="n">
        <f aca="false">IF(R22&lt;1,-1/R22,R22)</f>
        <v>-1.81217375867971</v>
      </c>
      <c r="W22" s="18" t="n">
        <f aca="false">IF(Q22/R22&lt;1,-R22/Q22,Q22/R22)</f>
        <v>-1.0037148493416</v>
      </c>
    </row>
    <row r="23" customFormat="false" ht="12.75" hidden="false" customHeight="false" outlineLevel="0" collapsed="false">
      <c r="A23" s="13" t="n">
        <v>82</v>
      </c>
      <c r="B23" s="14" t="s">
        <v>61</v>
      </c>
      <c r="C23" s="13" t="s">
        <v>62</v>
      </c>
      <c r="D23" s="15" t="n">
        <v>31991.599609375</v>
      </c>
      <c r="E23" s="16" t="n">
        <v>4.82</v>
      </c>
      <c r="F23" s="13" t="n">
        <v>5</v>
      </c>
      <c r="G23" s="15" t="n">
        <v>375.019958496094</v>
      </c>
      <c r="H23" s="15" t="n">
        <v>100</v>
      </c>
      <c r="I23" s="15" t="n">
        <v>95.6999969482422</v>
      </c>
      <c r="J23" s="15" t="n">
        <v>100</v>
      </c>
      <c r="K23" s="17" t="n">
        <v>0.547758042812347</v>
      </c>
      <c r="L23" s="17" t="n">
        <v>1.73596298694611</v>
      </c>
      <c r="M23" s="17" t="n">
        <v>1.25643420219421</v>
      </c>
      <c r="N23" s="13" t="n">
        <v>9</v>
      </c>
      <c r="O23" s="17" t="n">
        <f aca="false">K23</f>
        <v>0.547758042812347</v>
      </c>
      <c r="P23" s="17" t="n">
        <f aca="false">M23/L23</f>
        <v>0.723767851988894</v>
      </c>
      <c r="Q23" s="17" t="n">
        <f aca="false">1/L23</f>
        <v>0.576049148236271</v>
      </c>
      <c r="R23" s="17" t="n">
        <f aca="false">K23/M23</f>
        <v>0.435962378177667</v>
      </c>
      <c r="S23" s="18" t="n">
        <f aca="false">IF(O23&lt;1,-1/O23,O23)</f>
        <v>-1.82562358165608</v>
      </c>
      <c r="T23" s="18" t="n">
        <f aca="false">IF(P23&lt;1,-1/P23,P23)</f>
        <v>-1.38165849346863</v>
      </c>
      <c r="U23" s="18" t="n">
        <f aca="false">IF(Q23&lt;1,-1/Q23,Q23)</f>
        <v>-1.73596298694611</v>
      </c>
      <c r="V23" s="18" t="n">
        <f aca="false">IF(R23&lt;1,-1/R23,R23)</f>
        <v>-2.29377590832499</v>
      </c>
      <c r="W23" s="18" t="n">
        <f aca="false">IF(Q23/R23&lt;1,-R23/Q23,Q23/R23)</f>
        <v>1.32132765823549</v>
      </c>
    </row>
    <row r="24" customFormat="false" ht="12.75" hidden="false" customHeight="false" outlineLevel="0" collapsed="false">
      <c r="A24" s="13" t="n">
        <v>118</v>
      </c>
      <c r="B24" s="14" t="s">
        <v>63</v>
      </c>
      <c r="C24" s="13" t="s">
        <v>64</v>
      </c>
      <c r="D24" s="15" t="n">
        <v>12663.1201171875</v>
      </c>
      <c r="E24" s="16" t="n">
        <v>9.27</v>
      </c>
      <c r="F24" s="13" t="n">
        <v>3</v>
      </c>
      <c r="G24" s="15" t="n">
        <v>252.969985961914</v>
      </c>
      <c r="H24" s="15" t="n">
        <v>100</v>
      </c>
      <c r="I24" s="15" t="n">
        <v>119.449996948242</v>
      </c>
      <c r="J24" s="15" t="n">
        <v>100</v>
      </c>
      <c r="K24" s="17" t="n">
        <v>0.467572063207626</v>
      </c>
      <c r="L24" s="17" t="n">
        <v>1.6884788274765</v>
      </c>
      <c r="M24" s="17" t="n">
        <v>0.477105975151062</v>
      </c>
      <c r="N24" s="13" t="n">
        <v>6</v>
      </c>
      <c r="O24" s="17" t="n">
        <f aca="false">K24</f>
        <v>0.467572063207626</v>
      </c>
      <c r="P24" s="17" t="n">
        <f aca="false">M24/L24</f>
        <v>0.282565565754897</v>
      </c>
      <c r="Q24" s="17" t="n">
        <f aca="false">1/L24</f>
        <v>0.592249060945905</v>
      </c>
      <c r="R24" s="17" t="n">
        <f aca="false">K24/M24</f>
        <v>0.98001720280192</v>
      </c>
      <c r="S24" s="18" t="n">
        <f aca="false">IF(O24&lt;1,-1/O24,O24)</f>
        <v>-2.13870776012541</v>
      </c>
      <c r="T24" s="18" t="n">
        <f aca="false">IF(P24&lt;1,-1/P24,P24)</f>
        <v>-3.53900163782667</v>
      </c>
      <c r="U24" s="18" t="n">
        <f aca="false">IF(Q24&lt;1,-1/Q24,Q24)</f>
        <v>-1.6884788274765</v>
      </c>
      <c r="V24" s="18" t="n">
        <f aca="false">IF(R24&lt;1,-1/R24,R24)</f>
        <v>-1.02039025145778</v>
      </c>
      <c r="W24" s="18" t="n">
        <f aca="false">IF(Q24/R24&lt;1,-R24/Q24,Q24/R24)</f>
        <v>-1.65473829749378</v>
      </c>
    </row>
    <row r="25" customFormat="false" ht="12.75" hidden="false" customHeight="false" outlineLevel="0" collapsed="false">
      <c r="A25" s="13" t="n">
        <v>65</v>
      </c>
      <c r="B25" s="14" t="s">
        <v>65</v>
      </c>
      <c r="C25" s="13" t="s">
        <v>66</v>
      </c>
      <c r="D25" s="15" t="n">
        <v>108746.6171875</v>
      </c>
      <c r="E25" s="16" t="n">
        <v>5.85</v>
      </c>
      <c r="F25" s="13" t="n">
        <v>10</v>
      </c>
      <c r="G25" s="15" t="n">
        <v>473.632507324219</v>
      </c>
      <c r="H25" s="15" t="n">
        <v>100</v>
      </c>
      <c r="I25" s="15" t="n">
        <v>71.2099990844727</v>
      </c>
      <c r="J25" s="15" t="n">
        <v>100</v>
      </c>
      <c r="K25" s="17" t="n">
        <v>0.901243329048157</v>
      </c>
      <c r="L25" s="17" t="n">
        <v>1.66720867156982</v>
      </c>
      <c r="M25" s="17" t="n">
        <v>1.83743023872375</v>
      </c>
      <c r="N25" s="13" t="n">
        <v>15</v>
      </c>
      <c r="O25" s="17" t="n">
        <f aca="false">K25</f>
        <v>0.901243329048157</v>
      </c>
      <c r="P25" s="17" t="n">
        <f aca="false">M25/L25</f>
        <v>1.10209973715747</v>
      </c>
      <c r="Q25" s="17" t="n">
        <f aca="false">1/L25</f>
        <v>0.599804941668408</v>
      </c>
      <c r="R25" s="17" t="n">
        <f aca="false">K25/M25</f>
        <v>0.490491181681078</v>
      </c>
      <c r="S25" s="18" t="n">
        <f aca="false">IF(O25&lt;1,-1/O25,O25)</f>
        <v>-1.10957825458319</v>
      </c>
      <c r="T25" s="18" t="n">
        <f aca="false">IF(P25&lt;1,-1/P25,P25)</f>
        <v>1.10209973715747</v>
      </c>
      <c r="U25" s="18" t="n">
        <f aca="false">IF(Q25&lt;1,-1/Q25,Q25)</f>
        <v>-1.66720867156982</v>
      </c>
      <c r="V25" s="18" t="n">
        <f aca="false">IF(R25&lt;1,-1/R25,R25)</f>
        <v>-2.03877263720148</v>
      </c>
      <c r="W25" s="18" t="n">
        <f aca="false">IF(Q25/R25&lt;1,-R25/Q25,Q25/R25)</f>
        <v>1.22286590273178</v>
      </c>
    </row>
    <row r="26" customFormat="false" ht="12.75" hidden="false" customHeight="false" outlineLevel="0" collapsed="false">
      <c r="A26" s="13" t="n">
        <v>172</v>
      </c>
      <c r="B26" s="14" t="s">
        <v>67</v>
      </c>
      <c r="C26" s="13" t="s">
        <v>68</v>
      </c>
      <c r="D26" s="15" t="n">
        <v>30129.640625</v>
      </c>
      <c r="E26" s="16" t="n">
        <v>5.75</v>
      </c>
      <c r="F26" s="13" t="n">
        <v>2</v>
      </c>
      <c r="G26" s="15" t="n">
        <v>142.130004882813</v>
      </c>
      <c r="H26" s="15" t="n">
        <v>100</v>
      </c>
      <c r="I26" s="15" t="n">
        <v>94.9300003051758</v>
      </c>
      <c r="J26" s="15" t="n">
        <v>100</v>
      </c>
      <c r="K26" s="17" t="n">
        <v>0.8255535364151</v>
      </c>
      <c r="L26" s="17" t="n">
        <v>1.63803815841675</v>
      </c>
      <c r="M26" s="17" t="n">
        <v>1.81634855270386</v>
      </c>
      <c r="N26" s="13" t="n">
        <v>4</v>
      </c>
      <c r="O26" s="17" t="n">
        <f aca="false">K26</f>
        <v>0.8255535364151</v>
      </c>
      <c r="P26" s="17" t="n">
        <f aca="false">M26/L26</f>
        <v>1.10885606868857</v>
      </c>
      <c r="Q26" s="17" t="n">
        <f aca="false">1/L26</f>
        <v>0.610486388770426</v>
      </c>
      <c r="R26" s="17" t="n">
        <f aca="false">K26/M26</f>
        <v>0.454512728400153</v>
      </c>
      <c r="S26" s="18" t="n">
        <f aca="false">IF(O26&lt;1,-1/O26,O26)</f>
        <v>-1.21130848078299</v>
      </c>
      <c r="T26" s="18" t="n">
        <f aca="false">IF(P26&lt;1,-1/P26,P26)</f>
        <v>1.10885606868857</v>
      </c>
      <c r="U26" s="18" t="n">
        <f aca="false">IF(Q26&lt;1,-1/Q26,Q26)</f>
        <v>-1.63803815841675</v>
      </c>
      <c r="V26" s="18" t="n">
        <f aca="false">IF(R26&lt;1,-1/R26,R26)</f>
        <v>-2.2001584059481</v>
      </c>
      <c r="W26" s="18" t="n">
        <f aca="false">IF(Q26/R26&lt;1,-R26/Q26,Q26/R26)</f>
        <v>1.34316675997015</v>
      </c>
    </row>
    <row r="27" customFormat="false" ht="12.75" hidden="false" customHeight="false" outlineLevel="0" collapsed="false">
      <c r="A27" s="13" t="n">
        <v>9</v>
      </c>
      <c r="B27" s="14" t="s">
        <v>69</v>
      </c>
      <c r="C27" s="13" t="s">
        <v>70</v>
      </c>
      <c r="D27" s="15" t="n">
        <v>78530.2265625</v>
      </c>
      <c r="E27" s="16" t="n">
        <v>5.26</v>
      </c>
      <c r="F27" s="13" t="n">
        <v>17</v>
      </c>
      <c r="G27" s="15" t="n">
        <v>1371.02258300781</v>
      </c>
      <c r="H27" s="15" t="n">
        <v>100</v>
      </c>
      <c r="I27" s="15" t="n">
        <v>187.850006103516</v>
      </c>
      <c r="J27" s="15" t="n">
        <v>100</v>
      </c>
      <c r="K27" s="17" t="n">
        <v>0.835618317127228</v>
      </c>
      <c r="L27" s="17" t="n">
        <v>1.59006023406982</v>
      </c>
      <c r="M27" s="17" t="n">
        <v>1.77139687538147</v>
      </c>
      <c r="N27" s="13" t="n">
        <v>33</v>
      </c>
      <c r="O27" s="17" t="n">
        <f aca="false">K27</f>
        <v>0.835618317127228</v>
      </c>
      <c r="P27" s="17" t="n">
        <f aca="false">M27/L27</f>
        <v>1.11404388175127</v>
      </c>
      <c r="Q27" s="17" t="n">
        <f aca="false">1/L27</f>
        <v>0.628906992686976</v>
      </c>
      <c r="R27" s="17" t="n">
        <f aca="false">K27/M27</f>
        <v>0.47172845833731</v>
      </c>
      <c r="S27" s="18" t="n">
        <f aca="false">IF(O27&lt;1,-1/O27,O27)</f>
        <v>-1.1967186208147</v>
      </c>
      <c r="T27" s="18" t="n">
        <f aca="false">IF(P27&lt;1,-1/P27,P27)</f>
        <v>1.11404388175127</v>
      </c>
      <c r="U27" s="18" t="n">
        <f aca="false">IF(Q27&lt;1,-1/Q27,Q27)</f>
        <v>-1.59006023406982</v>
      </c>
      <c r="V27" s="18" t="n">
        <f aca="false">IF(R27&lt;1,-1/R27,R27)</f>
        <v>-2.11986362562199</v>
      </c>
      <c r="W27" s="18" t="n">
        <f aca="false">IF(Q27/R27&lt;1,-R27/Q27,Q27/R27)</f>
        <v>1.33319705769643</v>
      </c>
    </row>
    <row r="28" customFormat="false" ht="12.75" hidden="false" customHeight="false" outlineLevel="0" collapsed="false">
      <c r="A28" s="13" t="n">
        <v>313</v>
      </c>
      <c r="B28" s="14" t="s">
        <v>71</v>
      </c>
      <c r="C28" s="13" t="s">
        <v>72</v>
      </c>
      <c r="D28" s="15" t="n">
        <v>251180.65625</v>
      </c>
      <c r="E28" s="16" t="n">
        <v>5.74</v>
      </c>
      <c r="F28" s="13" t="n">
        <v>1</v>
      </c>
      <c r="G28" s="15" t="n">
        <v>23.5200004577637</v>
      </c>
      <c r="H28" s="15" t="n">
        <v>98.0981723181126</v>
      </c>
      <c r="I28" s="15" t="n">
        <v>23.5200004577637</v>
      </c>
      <c r="J28" s="15" t="n">
        <v>98.0981723181126</v>
      </c>
      <c r="K28" s="17" t="n">
        <v>0.99081563949585</v>
      </c>
      <c r="L28" s="17" t="n">
        <v>1.57767391204834</v>
      </c>
      <c r="M28" s="17" t="n">
        <v>2.01778268814087</v>
      </c>
      <c r="N28" s="13" t="n">
        <v>1</v>
      </c>
      <c r="O28" s="17" t="n">
        <f aca="false">K28</f>
        <v>0.99081563949585</v>
      </c>
      <c r="P28" s="17" t="n">
        <f aca="false">M28/L28</f>
        <v>1.27896054611255</v>
      </c>
      <c r="Q28" s="17" t="n">
        <f aca="false">1/L28</f>
        <v>0.633844543136085</v>
      </c>
      <c r="R28" s="17" t="n">
        <f aca="false">K28/M28</f>
        <v>0.491041798167453</v>
      </c>
      <c r="S28" s="18" t="n">
        <f aca="false">IF(O28&lt;1,-1/O28,O28)</f>
        <v>-1.00926949488688</v>
      </c>
      <c r="T28" s="18" t="n">
        <f aca="false">IF(P28&lt;1,-1/P28,P28)</f>
        <v>1.27896054611255</v>
      </c>
      <c r="U28" s="18" t="n">
        <f aca="false">IF(Q28&lt;1,-1/Q28,Q28)</f>
        <v>-1.57767391204834</v>
      </c>
      <c r="V28" s="18" t="n">
        <f aca="false">IF(R28&lt;1,-1/R28,R28)</f>
        <v>-2.03648651445143</v>
      </c>
      <c r="W28" s="18" t="n">
        <f aca="false">IF(Q28/R28&lt;1,-R28/Q28,Q28/R28)</f>
        <v>1.29081586435527</v>
      </c>
    </row>
    <row r="29" customFormat="false" ht="12.75" hidden="false" customHeight="false" outlineLevel="0" collapsed="false">
      <c r="A29" s="13" t="n">
        <v>137</v>
      </c>
      <c r="B29" s="14" t="s">
        <v>73</v>
      </c>
      <c r="C29" s="13" t="s">
        <v>74</v>
      </c>
      <c r="D29" s="15" t="n">
        <v>31854.66015625</v>
      </c>
      <c r="E29" s="16" t="n">
        <v>7.68</v>
      </c>
      <c r="F29" s="13" t="n">
        <v>2</v>
      </c>
      <c r="G29" s="15" t="n">
        <v>202.199996948242</v>
      </c>
      <c r="H29" s="15" t="n">
        <v>100</v>
      </c>
      <c r="I29" s="15" t="n">
        <v>143.669998168945</v>
      </c>
      <c r="J29" s="15" t="n">
        <v>100</v>
      </c>
      <c r="K29" s="17" t="n">
        <v>0.924084663391113</v>
      </c>
      <c r="L29" s="17" t="n">
        <v>1.54969537258148</v>
      </c>
      <c r="M29" s="17" t="n">
        <v>1.95959448814392</v>
      </c>
      <c r="N29" s="13" t="n">
        <v>3</v>
      </c>
      <c r="O29" s="17" t="n">
        <f aca="false">K29</f>
        <v>0.924084663391113</v>
      </c>
      <c r="P29" s="17" t="n">
        <f aca="false">M29/L29</f>
        <v>1.26450302608804</v>
      </c>
      <c r="Q29" s="17" t="n">
        <f aca="false">1/L29</f>
        <v>0.645288111259055</v>
      </c>
      <c r="R29" s="17" t="n">
        <f aca="false">K29/M29</f>
        <v>0.471569331809248</v>
      </c>
      <c r="S29" s="18" t="n">
        <f aca="false">IF(O29&lt;1,-1/O29,O29)</f>
        <v>-1.0821519278659</v>
      </c>
      <c r="T29" s="18" t="n">
        <f aca="false">IF(P29&lt;1,-1/P29,P29)</f>
        <v>1.26450302608804</v>
      </c>
      <c r="U29" s="18" t="n">
        <f aca="false">IF(Q29&lt;1,-1/Q29,Q29)</f>
        <v>-1.54969537258148</v>
      </c>
      <c r="V29" s="18" t="n">
        <f aca="false">IF(R29&lt;1,-1/R29,R29)</f>
        <v>-2.12057895318033</v>
      </c>
      <c r="W29" s="18" t="n">
        <f aca="false">IF(Q29/R29&lt;1,-R29/Q29,Q29/R29)</f>
        <v>1.36838438747344</v>
      </c>
    </row>
    <row r="30" customFormat="false" ht="12.75" hidden="false" customHeight="false" outlineLevel="0" collapsed="false">
      <c r="A30" s="13" t="n">
        <v>315</v>
      </c>
      <c r="B30" s="14" t="s">
        <v>75</v>
      </c>
      <c r="C30" s="13" t="s">
        <v>76</v>
      </c>
      <c r="D30" s="15" t="n">
        <v>20403.80078125</v>
      </c>
      <c r="E30" s="16" t="n">
        <v>11.82</v>
      </c>
      <c r="F30" s="13" t="n">
        <v>1</v>
      </c>
      <c r="G30" s="15" t="n">
        <v>22.8899993896484</v>
      </c>
      <c r="H30" s="15" t="n">
        <v>97.8012731936696</v>
      </c>
      <c r="I30" s="15" t="n">
        <v>22.8899993896484</v>
      </c>
      <c r="J30" s="15" t="n">
        <v>97.8012731936696</v>
      </c>
      <c r="K30" s="17" t="n">
        <v>1.23134696483612</v>
      </c>
      <c r="L30" s="17" t="n">
        <v>1.53574883937836</v>
      </c>
      <c r="M30" s="17" t="n">
        <v>1.30264282226563</v>
      </c>
      <c r="N30" s="13" t="n">
        <v>1</v>
      </c>
      <c r="O30" s="17" t="n">
        <f aca="false">K30</f>
        <v>1.23134696483612</v>
      </c>
      <c r="P30" s="17" t="n">
        <f aca="false">M30/L30</f>
        <v>0.848213450574974</v>
      </c>
      <c r="Q30" s="17" t="n">
        <f aca="false">1/L30</f>
        <v>0.651148139825246</v>
      </c>
      <c r="R30" s="17" t="n">
        <f aca="false">K30/M30</f>
        <v>0.945268299021901</v>
      </c>
      <c r="S30" s="18" t="n">
        <f aca="false">IF(O30&lt;1,-1/O30,O30)</f>
        <v>1.23134696483612</v>
      </c>
      <c r="T30" s="18" t="n">
        <f aca="false">IF(P30&lt;1,-1/P30,P30)</f>
        <v>-1.17894852919644</v>
      </c>
      <c r="U30" s="18" t="n">
        <f aca="false">IF(Q30&lt;1,-1/Q30,Q30)</f>
        <v>-1.53574883937836</v>
      </c>
      <c r="V30" s="18" t="n">
        <f aca="false">IF(R30&lt;1,-1/R30,R30)</f>
        <v>-1.05790070505351</v>
      </c>
      <c r="W30" s="18" t="n">
        <f aca="false">IF(Q30/R30&lt;1,-R30/Q30,Q30/R30)</f>
        <v>-1.45169469312404</v>
      </c>
    </row>
    <row r="31" customFormat="false" ht="12.75" hidden="false" customHeight="false" outlineLevel="0" collapsed="false">
      <c r="A31" s="13" t="n">
        <v>258</v>
      </c>
      <c r="B31" s="14" t="s">
        <v>77</v>
      </c>
      <c r="C31" s="13" t="s">
        <v>78</v>
      </c>
      <c r="D31" s="15" t="n">
        <v>16518.0390625</v>
      </c>
      <c r="E31" s="16" t="n">
        <v>6.87</v>
      </c>
      <c r="F31" s="13" t="n">
        <v>2</v>
      </c>
      <c r="G31" s="15" t="n">
        <v>54.4300003051758</v>
      </c>
      <c r="H31" s="15" t="n">
        <v>99.998457691757</v>
      </c>
      <c r="I31" s="15" t="n">
        <v>27.5900001525879</v>
      </c>
      <c r="J31" s="15" t="n">
        <v>99.2549744016095</v>
      </c>
      <c r="K31" s="17" t="n">
        <v>0.83010071516037</v>
      </c>
      <c r="L31" s="17" t="n">
        <v>1.52647590637207</v>
      </c>
      <c r="M31" s="17" t="n">
        <v>1.68903493881226</v>
      </c>
      <c r="N31" s="13" t="n">
        <v>2</v>
      </c>
      <c r="O31" s="17" t="n">
        <f aca="false">K31</f>
        <v>0.83010071516037</v>
      </c>
      <c r="P31" s="17" t="n">
        <f aca="false">M31/L31</f>
        <v>1.1064930221051</v>
      </c>
      <c r="Q31" s="17" t="n">
        <f aca="false">1/L31</f>
        <v>0.655103690681021</v>
      </c>
      <c r="R31" s="17" t="n">
        <f aca="false">K31/M31</f>
        <v>0.491464502057075</v>
      </c>
      <c r="S31" s="18" t="n">
        <f aca="false">IF(O31&lt;1,-1/O31,O31)</f>
        <v>-1.20467309777803</v>
      </c>
      <c r="T31" s="18" t="n">
        <f aca="false">IF(P31&lt;1,-1/P31,P31)</f>
        <v>1.1064930221051</v>
      </c>
      <c r="U31" s="18" t="n">
        <f aca="false">IF(Q31&lt;1,-1/Q31,Q31)</f>
        <v>-1.52647590637207</v>
      </c>
      <c r="V31" s="18" t="n">
        <f aca="false">IF(R31&lt;1,-1/R31,R31)</f>
        <v>-2.03473495199429</v>
      </c>
      <c r="W31" s="18" t="n">
        <f aca="false">IF(Q31/R31&lt;1,-R31/Q31,Q31/R31)</f>
        <v>1.33296237660913</v>
      </c>
    </row>
    <row r="32" customFormat="false" ht="12.75" hidden="false" customHeight="false" outlineLevel="0" collapsed="false">
      <c r="A32" s="13" t="n">
        <v>303</v>
      </c>
      <c r="B32" s="14" t="s">
        <v>79</v>
      </c>
      <c r="C32" s="13" t="s">
        <v>80</v>
      </c>
      <c r="D32" s="15" t="n">
        <v>12232.1298828125</v>
      </c>
      <c r="E32" s="16" t="n">
        <v>4.91</v>
      </c>
      <c r="F32" s="13" t="n">
        <v>1</v>
      </c>
      <c r="G32" s="15" t="n">
        <v>26.2299995422363</v>
      </c>
      <c r="H32" s="15" t="n">
        <v>98.9810068700665</v>
      </c>
      <c r="I32" s="15" t="n">
        <v>26.2299995422363</v>
      </c>
      <c r="J32" s="15" t="n">
        <v>98.9810068700665</v>
      </c>
      <c r="K32" s="17" t="n">
        <v>1.5403767824173</v>
      </c>
      <c r="L32" s="17" t="n">
        <v>1.52468740940094</v>
      </c>
      <c r="M32" s="17" t="n">
        <v>1.62372016906738</v>
      </c>
      <c r="N32" s="13" t="n">
        <v>1</v>
      </c>
      <c r="O32" s="17" t="n">
        <f aca="false">K32</f>
        <v>1.5403767824173</v>
      </c>
      <c r="P32" s="17" t="n">
        <f aca="false">M32/L32</f>
        <v>1.06495282839999</v>
      </c>
      <c r="Q32" s="17" t="n">
        <f aca="false">1/L32</f>
        <v>0.655872143912375</v>
      </c>
      <c r="R32" s="17" t="n">
        <f aca="false">K32/M32</f>
        <v>0.948671336208166</v>
      </c>
      <c r="S32" s="18" t="n">
        <f aca="false">IF(O32&lt;1,-1/O32,O32)</f>
        <v>1.5403767824173</v>
      </c>
      <c r="T32" s="18" t="n">
        <f aca="false">IF(P32&lt;1,-1/P32,P32)</f>
        <v>1.06495282839999</v>
      </c>
      <c r="U32" s="18" t="n">
        <f aca="false">IF(Q32&lt;1,-1/Q32,Q32)</f>
        <v>-1.52468740940094</v>
      </c>
      <c r="V32" s="18" t="n">
        <f aca="false">IF(R32&lt;1,-1/R32,R32)</f>
        <v>-1.05410584449299</v>
      </c>
      <c r="W32" s="18" t="n">
        <f aca="false">IF(Q32/R32&lt;1,-R32/Q32,Q32/R32)</f>
        <v>-1.44642724197616</v>
      </c>
    </row>
    <row r="33" customFormat="false" ht="12.75" hidden="false" customHeight="false" outlineLevel="0" collapsed="false">
      <c r="A33" s="13" t="n">
        <v>154</v>
      </c>
      <c r="B33" s="14" t="s">
        <v>81</v>
      </c>
      <c r="C33" s="13" t="s">
        <v>82</v>
      </c>
      <c r="D33" s="15" t="n">
        <v>55816.01171875</v>
      </c>
      <c r="E33" s="16" t="n">
        <v>4.8</v>
      </c>
      <c r="F33" s="13" t="n">
        <v>2</v>
      </c>
      <c r="G33" s="15" t="n">
        <v>174.486236572266</v>
      </c>
      <c r="H33" s="15" t="n">
        <v>100</v>
      </c>
      <c r="I33" s="15" t="n">
        <v>102.169998168945</v>
      </c>
      <c r="J33" s="15" t="n">
        <v>100</v>
      </c>
      <c r="K33" s="17" t="n">
        <v>0.500023245811462</v>
      </c>
      <c r="L33" s="17" t="n">
        <v>1.52338469028473</v>
      </c>
      <c r="M33" s="17" t="n">
        <v>1.08220994472504</v>
      </c>
      <c r="N33" s="13" t="n">
        <v>2</v>
      </c>
      <c r="O33" s="17" t="n">
        <f aca="false">K33</f>
        <v>0.500023245811462</v>
      </c>
      <c r="P33" s="17" t="n">
        <f aca="false">M33/L33</f>
        <v>0.710398333150354</v>
      </c>
      <c r="Q33" s="17" t="n">
        <f aca="false">1/L33</f>
        <v>0.656433011554747</v>
      </c>
      <c r="R33" s="17" t="n">
        <f aca="false">K33/M33</f>
        <v>0.462039041730026</v>
      </c>
      <c r="S33" s="18" t="n">
        <f aca="false">IF(O33&lt;1,-1/O33,O33)</f>
        <v>-1.99990702107689</v>
      </c>
      <c r="T33" s="18" t="n">
        <f aca="false">IF(P33&lt;1,-1/P33,P33)</f>
        <v>-1.40766096052812</v>
      </c>
      <c r="U33" s="18" t="n">
        <f aca="false">IF(Q33&lt;1,-1/Q33,Q33)</f>
        <v>-1.52338469028473</v>
      </c>
      <c r="V33" s="18" t="n">
        <f aca="false">IF(R33&lt;1,-1/R33,R33)</f>
        <v>-2.16431926673484</v>
      </c>
      <c r="W33" s="18" t="n">
        <f aca="false">IF(Q33/R33&lt;1,-R33/Q33,Q33/R33)</f>
        <v>1.42073061422871</v>
      </c>
    </row>
    <row r="34" customFormat="false" ht="12.75" hidden="false" customHeight="false" outlineLevel="0" collapsed="false">
      <c r="A34" s="13" t="n">
        <v>89</v>
      </c>
      <c r="B34" s="14" t="s">
        <v>83</v>
      </c>
      <c r="C34" s="13" t="s">
        <v>84</v>
      </c>
      <c r="D34" s="15" t="n">
        <v>29763.220703125</v>
      </c>
      <c r="E34" s="16" t="n">
        <v>5.14</v>
      </c>
      <c r="F34" s="13" t="n">
        <v>6</v>
      </c>
      <c r="G34" s="15" t="n">
        <v>334.140014648438</v>
      </c>
      <c r="H34" s="15" t="n">
        <v>100</v>
      </c>
      <c r="I34" s="15" t="n">
        <v>96.8199996948242</v>
      </c>
      <c r="J34" s="15" t="n">
        <v>100</v>
      </c>
      <c r="K34" s="17" t="n">
        <v>1.18291640281677</v>
      </c>
      <c r="L34" s="17" t="n">
        <v>1.52328205108643</v>
      </c>
      <c r="M34" s="17" t="n">
        <v>1.61234188079834</v>
      </c>
      <c r="N34" s="13" t="n">
        <v>11</v>
      </c>
      <c r="O34" s="17" t="n">
        <f aca="false">K34</f>
        <v>1.18291640281677</v>
      </c>
      <c r="P34" s="17" t="n">
        <f aca="false">M34/L34</f>
        <v>1.05846575140066</v>
      </c>
      <c r="Q34" s="17" t="n">
        <f aca="false">1/L34</f>
        <v>0.656477242206579</v>
      </c>
      <c r="R34" s="17" t="n">
        <f aca="false">K34/M34</f>
        <v>0.733663509522594</v>
      </c>
      <c r="S34" s="18" t="n">
        <f aca="false">IF(O34&lt;1,-1/O34,O34)</f>
        <v>1.18291640281677</v>
      </c>
      <c r="T34" s="18" t="n">
        <f aca="false">IF(P34&lt;1,-1/P34,P34)</f>
        <v>1.05846575140066</v>
      </c>
      <c r="U34" s="18" t="n">
        <f aca="false">IF(Q34&lt;1,-1/Q34,Q34)</f>
        <v>-1.52328205108643</v>
      </c>
      <c r="V34" s="18" t="n">
        <f aca="false">IF(R34&lt;1,-1/R34,R34)</f>
        <v>-1.36302267595497</v>
      </c>
      <c r="W34" s="18" t="n">
        <f aca="false">IF(Q34/R34&lt;1,-R34/Q34,Q34/R34)</f>
        <v>-1.11757645559285</v>
      </c>
    </row>
    <row r="35" customFormat="false" ht="12.75" hidden="false" customHeight="false" outlineLevel="0" collapsed="false">
      <c r="A35" s="13" t="n">
        <v>63</v>
      </c>
      <c r="B35" s="14" t="s">
        <v>85</v>
      </c>
      <c r="C35" s="13" t="s">
        <v>86</v>
      </c>
      <c r="D35" s="15" t="n">
        <v>12987.5302734375</v>
      </c>
      <c r="E35" s="16" t="n">
        <v>11.48</v>
      </c>
      <c r="F35" s="13" t="n">
        <v>6</v>
      </c>
      <c r="G35" s="15" t="n">
        <v>478.690002441406</v>
      </c>
      <c r="H35" s="15" t="n">
        <v>100</v>
      </c>
      <c r="I35" s="15" t="n">
        <v>98.1900024414063</v>
      </c>
      <c r="J35" s="15" t="n">
        <v>100</v>
      </c>
      <c r="K35" s="17" t="n">
        <v>1.05238008499146</v>
      </c>
      <c r="L35" s="17" t="n">
        <v>1.51895546913147</v>
      </c>
      <c r="M35" s="17" t="n">
        <v>1.4647433757782</v>
      </c>
      <c r="N35" s="13" t="n">
        <v>9</v>
      </c>
      <c r="O35" s="17" t="n">
        <f aca="false">K35</f>
        <v>1.05238008499146</v>
      </c>
      <c r="P35" s="17" t="n">
        <f aca="false">M35/L35</f>
        <v>0.964309622990944</v>
      </c>
      <c r="Q35" s="17" t="n">
        <f aca="false">1/L35</f>
        <v>0.658347147314196</v>
      </c>
      <c r="R35" s="17" t="n">
        <f aca="false">K35/M35</f>
        <v>0.718474036062695</v>
      </c>
      <c r="S35" s="18" t="n">
        <f aca="false">IF(O35&lt;1,-1/O35,O35)</f>
        <v>1.05238008499146</v>
      </c>
      <c r="T35" s="18" t="n">
        <f aca="false">IF(P35&lt;1,-1/P35,P35)</f>
        <v>-1.03701132515753</v>
      </c>
      <c r="U35" s="18" t="n">
        <f aca="false">IF(Q35&lt;1,-1/Q35,Q35)</f>
        <v>-1.51895546913147</v>
      </c>
      <c r="V35" s="18" t="n">
        <f aca="false">IF(R35&lt;1,-1/R35,R35)</f>
        <v>-1.39183874406944</v>
      </c>
      <c r="W35" s="18" t="n">
        <f aca="false">IF(Q35/R35&lt;1,-R35/Q35,Q35/R35)</f>
        <v>-1.09133006650639</v>
      </c>
    </row>
    <row r="36" customFormat="false" ht="12.75" hidden="false" customHeight="false" outlineLevel="0" collapsed="false">
      <c r="A36" s="13" t="n">
        <v>178</v>
      </c>
      <c r="B36" s="14" t="s">
        <v>87</v>
      </c>
      <c r="C36" s="13" t="s">
        <v>88</v>
      </c>
      <c r="D36" s="15" t="n">
        <v>30122.5390625</v>
      </c>
      <c r="E36" s="16" t="n">
        <v>6.22</v>
      </c>
      <c r="F36" s="13" t="n">
        <v>3</v>
      </c>
      <c r="G36" s="15" t="n">
        <v>133.559997558594</v>
      </c>
      <c r="H36" s="15" t="n">
        <v>100</v>
      </c>
      <c r="I36" s="15" t="n">
        <v>61.2700004577637</v>
      </c>
      <c r="J36" s="15" t="n">
        <v>99.9996807204046</v>
      </c>
      <c r="K36" s="17" t="n">
        <v>1.13926601409912</v>
      </c>
      <c r="L36" s="17" t="n">
        <v>1.51589107513428</v>
      </c>
      <c r="M36" s="17" t="n">
        <v>1.26264643669128</v>
      </c>
      <c r="N36" s="13" t="n">
        <v>4</v>
      </c>
      <c r="O36" s="17" t="n">
        <f aca="false">K36</f>
        <v>1.13926601409912</v>
      </c>
      <c r="P36" s="17" t="n">
        <f aca="false">M36/L36</f>
        <v>0.832940082175385</v>
      </c>
      <c r="Q36" s="17" t="n">
        <f aca="false">1/L36</f>
        <v>0.659678004840433</v>
      </c>
      <c r="R36" s="17" t="n">
        <f aca="false">K36/M36</f>
        <v>0.902284266595268</v>
      </c>
      <c r="S36" s="18" t="n">
        <f aca="false">IF(O36&lt;1,-1/O36,O36)</f>
        <v>1.13926601409912</v>
      </c>
      <c r="T36" s="18" t="n">
        <f aca="false">IF(P36&lt;1,-1/P36,P36)</f>
        <v>-1.20056654902272</v>
      </c>
      <c r="U36" s="18" t="n">
        <f aca="false">IF(Q36&lt;1,-1/Q36,Q36)</f>
        <v>-1.51589107513428</v>
      </c>
      <c r="V36" s="18" t="n">
        <f aca="false">IF(R36&lt;1,-1/R36,R36)</f>
        <v>-1.1082981683516</v>
      </c>
      <c r="W36" s="18" t="n">
        <f aca="false">IF(Q36/R36&lt;1,-R36/Q36,Q36/R36)</f>
        <v>-1.36776466696585</v>
      </c>
    </row>
    <row r="37" customFormat="false" ht="12.75" hidden="false" customHeight="false" outlineLevel="0" collapsed="false">
      <c r="A37" s="13" t="n">
        <v>173</v>
      </c>
      <c r="B37" s="14" t="s">
        <v>89</v>
      </c>
      <c r="C37" s="13" t="s">
        <v>90</v>
      </c>
      <c r="D37" s="15" t="n">
        <v>29836.5703125</v>
      </c>
      <c r="E37" s="16" t="n">
        <v>5.28</v>
      </c>
      <c r="F37" s="13" t="n">
        <v>2</v>
      </c>
      <c r="G37" s="15" t="n">
        <v>141.009994506836</v>
      </c>
      <c r="H37" s="15" t="n">
        <v>100</v>
      </c>
      <c r="I37" s="15" t="n">
        <v>91.5999984741211</v>
      </c>
      <c r="J37" s="15" t="n">
        <v>100</v>
      </c>
      <c r="K37" s="17" t="n">
        <v>1.10712337493896</v>
      </c>
      <c r="L37" s="17" t="n">
        <v>1.51215445995331</v>
      </c>
      <c r="M37" s="17" t="n">
        <v>1.34163868427277</v>
      </c>
      <c r="N37" s="13" t="n">
        <v>4</v>
      </c>
      <c r="O37" s="17" t="n">
        <f aca="false">K37</f>
        <v>1.10712337493896</v>
      </c>
      <c r="P37" s="17" t="n">
        <f aca="false">M37/L37</f>
        <v>0.887236535554837</v>
      </c>
      <c r="Q37" s="17" t="n">
        <f aca="false">1/L37</f>
        <v>0.66130810474935</v>
      </c>
      <c r="R37" s="17" t="n">
        <f aca="false">K37/M37</f>
        <v>0.825202334963285</v>
      </c>
      <c r="S37" s="18" t="n">
        <f aca="false">IF(O37&lt;1,-1/O37,O37)</f>
        <v>1.10712337493896</v>
      </c>
      <c r="T37" s="18" t="n">
        <f aca="false">IF(P37&lt;1,-1/P37,P37)</f>
        <v>-1.12709515436562</v>
      </c>
      <c r="U37" s="18" t="n">
        <f aca="false">IF(Q37&lt;1,-1/Q37,Q37)</f>
        <v>-1.51215445995331</v>
      </c>
      <c r="V37" s="18" t="n">
        <f aca="false">IF(R37&lt;1,-1/R37,R37)</f>
        <v>-1.21182400682918</v>
      </c>
      <c r="W37" s="18" t="n">
        <f aca="false">IF(Q37/R37&lt;1,-R37/Q37,Q37/R37)</f>
        <v>-1.24783339117862</v>
      </c>
    </row>
    <row r="38" customFormat="false" ht="12.75" hidden="false" customHeight="false" outlineLevel="0" collapsed="false">
      <c r="A38" s="13" t="n">
        <v>86</v>
      </c>
      <c r="B38" s="14" t="s">
        <v>91</v>
      </c>
      <c r="C38" s="13" t="s">
        <v>92</v>
      </c>
      <c r="D38" s="15" t="n">
        <v>99056.7421875</v>
      </c>
      <c r="E38" s="16" t="n">
        <v>5.96</v>
      </c>
      <c r="F38" s="13" t="n">
        <v>4</v>
      </c>
      <c r="G38" s="15" t="n">
        <v>356.169982910156</v>
      </c>
      <c r="H38" s="15" t="n">
        <v>100</v>
      </c>
      <c r="I38" s="15" t="n">
        <v>103.699996948242</v>
      </c>
      <c r="J38" s="15" t="n">
        <v>100</v>
      </c>
      <c r="K38" s="17" t="n">
        <v>0.608904600143433</v>
      </c>
      <c r="L38" s="17" t="n">
        <v>1.49228453636169</v>
      </c>
      <c r="M38" s="17" t="n">
        <v>2.72630381584167</v>
      </c>
      <c r="N38" s="13" t="n">
        <v>5</v>
      </c>
      <c r="O38" s="17" t="n">
        <f aca="false">K38</f>
        <v>0.608904600143433</v>
      </c>
      <c r="P38" s="17" t="n">
        <f aca="false">M38/L38</f>
        <v>1.82693296714621</v>
      </c>
      <c r="Q38" s="17" t="n">
        <f aca="false">1/L38</f>
        <v>0.67011349084812</v>
      </c>
      <c r="R38" s="17" t="n">
        <f aca="false">K38/M38</f>
        <v>0.223344367053035</v>
      </c>
      <c r="S38" s="18" t="n">
        <f aca="false">IF(O38&lt;1,-1/O38,O38)</f>
        <v>-1.64229339007201</v>
      </c>
      <c r="T38" s="18" t="n">
        <f aca="false">IF(P38&lt;1,-1/P38,P38)</f>
        <v>1.82693296714621</v>
      </c>
      <c r="U38" s="18" t="n">
        <f aca="false">IF(Q38&lt;1,-1/Q38,Q38)</f>
        <v>-1.49228453636169</v>
      </c>
      <c r="V38" s="18" t="n">
        <f aca="false">IF(R38&lt;1,-1/R38,R38)</f>
        <v>-4.47739073608487</v>
      </c>
      <c r="W38" s="18" t="n">
        <f aca="false">IF(Q38/R38&lt;1,-R38/Q38,Q38/R38)</f>
        <v>3.00035993604887</v>
      </c>
    </row>
    <row r="39" customFormat="false" ht="12.75" hidden="false" customHeight="false" outlineLevel="0" collapsed="false">
      <c r="A39" s="13" t="n">
        <v>195</v>
      </c>
      <c r="B39" s="14" t="s">
        <v>93</v>
      </c>
      <c r="C39" s="13" t="s">
        <v>94</v>
      </c>
      <c r="D39" s="15" t="n">
        <v>32071.830078125</v>
      </c>
      <c r="E39" s="16" t="n">
        <v>6.51</v>
      </c>
      <c r="F39" s="13" t="n">
        <v>1</v>
      </c>
      <c r="G39" s="15" t="n">
        <v>111.139999389648</v>
      </c>
      <c r="H39" s="15" t="n">
        <v>100</v>
      </c>
      <c r="I39" s="15" t="n">
        <v>111.139999389648</v>
      </c>
      <c r="J39" s="15" t="n">
        <v>100</v>
      </c>
      <c r="K39" s="17" t="n">
        <v>0.694649636745453</v>
      </c>
      <c r="L39" s="17" t="n">
        <v>1.48079931735992</v>
      </c>
      <c r="M39" s="17" t="n">
        <v>1.68864798545837</v>
      </c>
      <c r="N39" s="13" t="n">
        <v>1</v>
      </c>
      <c r="O39" s="17" t="n">
        <f aca="false">K39</f>
        <v>0.694649636745453</v>
      </c>
      <c r="P39" s="17" t="n">
        <f aca="false">M39/L39</f>
        <v>1.14036248238486</v>
      </c>
      <c r="Q39" s="17" t="n">
        <f aca="false">1/L39</f>
        <v>0.675310954210105</v>
      </c>
      <c r="R39" s="17" t="n">
        <f aca="false">K39/M39</f>
        <v>0.411364383061101</v>
      </c>
      <c r="S39" s="18" t="n">
        <f aca="false">IF(O39&lt;1,-1/O39,O39)</f>
        <v>-1.43957463892901</v>
      </c>
      <c r="T39" s="18" t="n">
        <f aca="false">IF(P39&lt;1,-1/P39,P39)</f>
        <v>1.14036248238486</v>
      </c>
      <c r="U39" s="18" t="n">
        <f aca="false">IF(Q39&lt;1,-1/Q39,Q39)</f>
        <v>-1.48079931735992</v>
      </c>
      <c r="V39" s="18" t="n">
        <f aca="false">IF(R39&lt;1,-1/R39,R39)</f>
        <v>-2.43093481394443</v>
      </c>
      <c r="W39" s="18" t="n">
        <f aca="false">IF(Q39/R39&lt;1,-R39/Q39,Q39/R39)</f>
        <v>1.64163690882737</v>
      </c>
    </row>
    <row r="40" customFormat="false" ht="12.75" hidden="false" customHeight="false" outlineLevel="0" collapsed="false">
      <c r="A40" s="13" t="n">
        <v>312</v>
      </c>
      <c r="B40" s="14" t="s">
        <v>95</v>
      </c>
      <c r="C40" s="13" t="s">
        <v>96</v>
      </c>
      <c r="D40" s="15" t="n">
        <v>118024.9765625</v>
      </c>
      <c r="E40" s="16" t="n">
        <v>8.63</v>
      </c>
      <c r="F40" s="13" t="n">
        <v>1</v>
      </c>
      <c r="G40" s="15" t="n">
        <v>23.6299991607666</v>
      </c>
      <c r="H40" s="15" t="n">
        <v>98.1457371636702</v>
      </c>
      <c r="I40" s="15" t="n">
        <v>23.6299991607666</v>
      </c>
      <c r="J40" s="15" t="n">
        <v>98.1457371636702</v>
      </c>
      <c r="K40" s="17" t="n">
        <v>0.550316572189331</v>
      </c>
      <c r="L40" s="17" t="n">
        <v>1.46835994720459</v>
      </c>
      <c r="M40" s="17" t="n">
        <v>0.849468529224396</v>
      </c>
      <c r="N40" s="13" t="n">
        <v>2</v>
      </c>
      <c r="O40" s="17" t="n">
        <f aca="false">K40</f>
        <v>0.550316572189331</v>
      </c>
      <c r="P40" s="17" t="n">
        <f aca="false">M40/L40</f>
        <v>0.578515186852912</v>
      </c>
      <c r="Q40" s="17" t="n">
        <f aca="false">1/L40</f>
        <v>0.681031924020921</v>
      </c>
      <c r="R40" s="17" t="n">
        <f aca="false">K40/M40</f>
        <v>0.647836327370239</v>
      </c>
      <c r="S40" s="18" t="n">
        <f aca="false">IF(O40&lt;1,-1/O40,O40)</f>
        <v>-1.81713590056299</v>
      </c>
      <c r="T40" s="18" t="n">
        <f aca="false">IF(P40&lt;1,-1/P40,P40)</f>
        <v>-1.72856309173133</v>
      </c>
      <c r="U40" s="18" t="n">
        <f aca="false">IF(Q40&lt;1,-1/Q40,Q40)</f>
        <v>-1.46835994720459</v>
      </c>
      <c r="V40" s="18" t="n">
        <f aca="false">IF(R40&lt;1,-1/R40,R40)</f>
        <v>-1.54359976085209</v>
      </c>
      <c r="W40" s="18" t="n">
        <f aca="false">IF(Q40/R40&lt;1,-R40/Q40,Q40/R40)</f>
        <v>1.05124071505134</v>
      </c>
    </row>
    <row r="41" customFormat="false" ht="12.75" hidden="false" customHeight="false" outlineLevel="0" collapsed="false">
      <c r="A41" s="13" t="n">
        <v>301</v>
      </c>
      <c r="B41" s="14" t="s">
        <v>97</v>
      </c>
      <c r="C41" s="13" t="s">
        <v>98</v>
      </c>
      <c r="D41" s="15" t="n">
        <v>98242.3671875</v>
      </c>
      <c r="E41" s="16" t="n">
        <v>6.14</v>
      </c>
      <c r="F41" s="13" t="n">
        <v>1</v>
      </c>
      <c r="G41" s="15" t="n">
        <v>28.1000003814697</v>
      </c>
      <c r="H41" s="15" t="n">
        <v>99.3375224399922</v>
      </c>
      <c r="I41" s="15" t="n">
        <v>28.1000003814697</v>
      </c>
      <c r="J41" s="15" t="n">
        <v>99.3375224399922</v>
      </c>
      <c r="K41" s="17" t="n">
        <v>0.90891420841217</v>
      </c>
      <c r="L41" s="17" t="n">
        <v>1.46139132976532</v>
      </c>
      <c r="M41" s="17" t="n">
        <v>1.92070305347443</v>
      </c>
      <c r="N41" s="13" t="n">
        <v>1</v>
      </c>
      <c r="O41" s="17" t="n">
        <f aca="false">K41</f>
        <v>0.90891420841217</v>
      </c>
      <c r="P41" s="17" t="n">
        <f aca="false">M41/L41</f>
        <v>1.31429755627664</v>
      </c>
      <c r="Q41" s="17" t="n">
        <f aca="false">1/L41</f>
        <v>0.684279412113788</v>
      </c>
      <c r="R41" s="17" t="n">
        <f aca="false">K41/M41</f>
        <v>0.473219536340093</v>
      </c>
      <c r="S41" s="18" t="n">
        <f aca="false">IF(O41&lt;1,-1/O41,O41)</f>
        <v>-1.10021384938734</v>
      </c>
      <c r="T41" s="18" t="n">
        <f aca="false">IF(P41&lt;1,-1/P41,P41)</f>
        <v>1.31429755627664</v>
      </c>
      <c r="U41" s="18" t="n">
        <f aca="false">IF(Q41&lt;1,-1/Q41,Q41)</f>
        <v>-1.46139132976532</v>
      </c>
      <c r="V41" s="18" t="n">
        <f aca="false">IF(R41&lt;1,-1/R41,R41)</f>
        <v>-2.11318409999312</v>
      </c>
      <c r="W41" s="18" t="n">
        <f aca="false">IF(Q41/R41&lt;1,-R41/Q41,Q41/R41)</f>
        <v>1.4460083736315</v>
      </c>
    </row>
    <row r="42" customFormat="false" ht="12.75" hidden="false" customHeight="false" outlineLevel="0" collapsed="false">
      <c r="A42" s="13" t="n">
        <v>20</v>
      </c>
      <c r="B42" s="14" t="s">
        <v>99</v>
      </c>
      <c r="C42" s="13" t="s">
        <v>100</v>
      </c>
      <c r="D42" s="15" t="n">
        <v>82256.1484375</v>
      </c>
      <c r="E42" s="16" t="n">
        <v>5.1</v>
      </c>
      <c r="F42" s="13" t="n">
        <v>14</v>
      </c>
      <c r="G42" s="15" t="n">
        <v>974.320007324219</v>
      </c>
      <c r="H42" s="15" t="n">
        <v>100</v>
      </c>
      <c r="I42" s="15" t="n">
        <v>144.740005493164</v>
      </c>
      <c r="J42" s="15" t="n">
        <v>100</v>
      </c>
      <c r="K42" s="17" t="n">
        <v>0.87107127904892</v>
      </c>
      <c r="L42" s="17" t="n">
        <v>1.4523286819458</v>
      </c>
      <c r="M42" s="17" t="n">
        <v>1.85881221294403</v>
      </c>
      <c r="N42" s="13" t="n">
        <v>21</v>
      </c>
      <c r="O42" s="17" t="n">
        <f aca="false">K42</f>
        <v>0.87107127904892</v>
      </c>
      <c r="P42" s="17" t="n">
        <f aca="false">M42/L42</f>
        <v>1.27988397946781</v>
      </c>
      <c r="Q42" s="17" t="n">
        <f aca="false">1/L42</f>
        <v>0.6885493706977</v>
      </c>
      <c r="R42" s="17" t="n">
        <f aca="false">K42/M42</f>
        <v>0.468617148619492</v>
      </c>
      <c r="S42" s="18" t="n">
        <f aca="false">IF(O42&lt;1,-1/O42,O42)</f>
        <v>-1.14801167717509</v>
      </c>
      <c r="T42" s="18" t="n">
        <f aca="false">IF(P42&lt;1,-1/P42,P42)</f>
        <v>1.27988397946781</v>
      </c>
      <c r="U42" s="18" t="n">
        <f aca="false">IF(Q42&lt;1,-1/Q42,Q42)</f>
        <v>-1.4523286819458</v>
      </c>
      <c r="V42" s="18" t="n">
        <f aca="false">IF(R42&lt;1,-1/R42,R42)</f>
        <v>-2.13393812613541</v>
      </c>
      <c r="W42" s="18" t="n">
        <f aca="false">IF(Q42/R42&lt;1,-R42/Q42,Q42/R42)</f>
        <v>1.46932175385837</v>
      </c>
    </row>
    <row r="43" customFormat="false" ht="12.75" hidden="false" customHeight="false" outlineLevel="0" collapsed="false">
      <c r="A43" s="13" t="n">
        <v>227</v>
      </c>
      <c r="B43" s="14" t="s">
        <v>101</v>
      </c>
      <c r="C43" s="13" t="s">
        <v>102</v>
      </c>
      <c r="D43" s="15" t="n">
        <v>42788.94921875</v>
      </c>
      <c r="E43" s="16" t="n">
        <v>6.86</v>
      </c>
      <c r="F43" s="13" t="n">
        <v>1</v>
      </c>
      <c r="G43" s="15" t="n">
        <v>79.1399993896484</v>
      </c>
      <c r="H43" s="15" t="n">
        <v>100</v>
      </c>
      <c r="I43" s="15" t="n">
        <v>79.1399993896484</v>
      </c>
      <c r="J43" s="15" t="n">
        <v>100</v>
      </c>
      <c r="K43" s="17" t="n">
        <v>1.18420076370239</v>
      </c>
      <c r="L43" s="17" t="n">
        <v>1.44836163520813</v>
      </c>
      <c r="M43" s="17" t="n">
        <v>0.978047013282776</v>
      </c>
      <c r="N43" s="13" t="n">
        <v>1</v>
      </c>
      <c r="O43" s="17" t="n">
        <f aca="false">K43</f>
        <v>1.18420076370239</v>
      </c>
      <c r="P43" s="17" t="n">
        <f aca="false">M43/L43</f>
        <v>0.67527818295341</v>
      </c>
      <c r="Q43" s="17" t="n">
        <f aca="false">1/L43</f>
        <v>0.690435299921694</v>
      </c>
      <c r="R43" s="17" t="n">
        <f aca="false">K43/M43</f>
        <v>1.21078102342715</v>
      </c>
      <c r="S43" s="18" t="n">
        <f aca="false">IF(O43&lt;1,-1/O43,O43)</f>
        <v>1.18420076370239</v>
      </c>
      <c r="T43" s="18" t="n">
        <f aca="false">IF(P43&lt;1,-1/P43,P43)</f>
        <v>-1.48087118056499</v>
      </c>
      <c r="U43" s="18" t="n">
        <f aca="false">IF(Q43&lt;1,-1/Q43,Q43)</f>
        <v>-1.44836163520813</v>
      </c>
      <c r="V43" s="18" t="n">
        <f aca="false">IF(R43&lt;1,-1/R43,R43)</f>
        <v>1.21078102342715</v>
      </c>
      <c r="W43" s="18" t="n">
        <f aca="false">IF(Q43/R43&lt;1,-R43/Q43,Q43/R43)</f>
        <v>-1.75364878296992</v>
      </c>
    </row>
    <row r="44" customFormat="false" ht="12.75" hidden="false" customHeight="false" outlineLevel="0" collapsed="false">
      <c r="A44" s="13" t="n">
        <v>11</v>
      </c>
      <c r="B44" s="14" t="s">
        <v>103</v>
      </c>
      <c r="C44" s="13" t="s">
        <v>104</v>
      </c>
      <c r="D44" s="15" t="n">
        <v>78616.2734375</v>
      </c>
      <c r="E44" s="16" t="n">
        <v>5.22</v>
      </c>
      <c r="F44" s="13" t="n">
        <v>17</v>
      </c>
      <c r="G44" s="15" t="n">
        <v>1328.90637207031</v>
      </c>
      <c r="H44" s="15" t="n">
        <v>100</v>
      </c>
      <c r="I44" s="15" t="n">
        <v>187.850006103516</v>
      </c>
      <c r="J44" s="15" t="n">
        <v>100</v>
      </c>
      <c r="K44" s="17" t="n">
        <v>0.852261126041412</v>
      </c>
      <c r="L44" s="17" t="n">
        <v>1.40032744407654</v>
      </c>
      <c r="M44" s="17" t="n">
        <v>1.59704399108887</v>
      </c>
      <c r="N44" s="13" t="n">
        <v>34</v>
      </c>
      <c r="O44" s="17" t="n">
        <f aca="false">K44</f>
        <v>0.852261126041412</v>
      </c>
      <c r="P44" s="17" t="n">
        <f aca="false">M44/L44</f>
        <v>1.1404789628629</v>
      </c>
      <c r="Q44" s="17" t="n">
        <f aca="false">1/L44</f>
        <v>0.714118690046427</v>
      </c>
      <c r="R44" s="17" t="n">
        <f aca="false">K44/M44</f>
        <v>0.533649123503691</v>
      </c>
      <c r="S44" s="18" t="n">
        <f aca="false">IF(O44&lt;1,-1/O44,O44)</f>
        <v>-1.1733493050948</v>
      </c>
      <c r="T44" s="18" t="n">
        <f aca="false">IF(P44&lt;1,-1/P44,P44)</f>
        <v>1.1404789628629</v>
      </c>
      <c r="U44" s="18" t="n">
        <f aca="false">IF(Q44&lt;1,-1/Q44,Q44)</f>
        <v>-1.40032744407654</v>
      </c>
      <c r="V44" s="18" t="n">
        <f aca="false">IF(R44&lt;1,-1/R44,R44)</f>
        <v>-1.87389045714995</v>
      </c>
      <c r="W44" s="18" t="n">
        <f aca="false">IF(Q44/R44&lt;1,-R44/Q44,Q44/R44)</f>
        <v>1.33818019855042</v>
      </c>
    </row>
    <row r="45" customFormat="false" ht="12.75" hidden="false" customHeight="false" outlineLevel="0" collapsed="false">
      <c r="A45" s="13" t="n">
        <v>259</v>
      </c>
      <c r="B45" s="14" t="s">
        <v>105</v>
      </c>
      <c r="C45" s="13" t="s">
        <v>106</v>
      </c>
      <c r="D45" s="15" t="n">
        <v>33624.23828125</v>
      </c>
      <c r="E45" s="16" t="n">
        <v>4.76</v>
      </c>
      <c r="F45" s="13" t="n">
        <v>1</v>
      </c>
      <c r="G45" s="15" t="n">
        <v>54.0900001525879</v>
      </c>
      <c r="H45" s="15" t="n">
        <v>99.9983320954441</v>
      </c>
      <c r="I45" s="15" t="n">
        <v>54.0900001525879</v>
      </c>
      <c r="J45" s="15" t="n">
        <v>99.9983320954441</v>
      </c>
      <c r="K45" s="17" t="n">
        <v>0.868033051490784</v>
      </c>
      <c r="L45" s="17" t="n">
        <v>1.3927081823349</v>
      </c>
      <c r="M45" s="17" t="n">
        <v>1.72164618968964</v>
      </c>
      <c r="N45" s="13" t="n">
        <v>2</v>
      </c>
      <c r="O45" s="17" t="n">
        <f aca="false">K45</f>
        <v>0.868033051490784</v>
      </c>
      <c r="P45" s="17" t="n">
        <f aca="false">M45/L45</f>
        <v>1.23618587980381</v>
      </c>
      <c r="Q45" s="17" t="n">
        <f aca="false">1/L45</f>
        <v>0.718025507916154</v>
      </c>
      <c r="R45" s="17" t="n">
        <f aca="false">K45/M45</f>
        <v>0.504187827144243</v>
      </c>
      <c r="S45" s="18" t="n">
        <f aca="false">IF(O45&lt;1,-1/O45,O45)</f>
        <v>-1.15202986600864</v>
      </c>
      <c r="T45" s="18" t="n">
        <f aca="false">IF(P45&lt;1,-1/P45,P45)</f>
        <v>1.23618587980381</v>
      </c>
      <c r="U45" s="18" t="n">
        <f aca="false">IF(Q45&lt;1,-1/Q45,Q45)</f>
        <v>-1.3927081823349</v>
      </c>
      <c r="V45" s="18" t="n">
        <f aca="false">IF(R45&lt;1,-1/R45,R45)</f>
        <v>-1.98338782922244</v>
      </c>
      <c r="W45" s="18" t="n">
        <f aca="false">IF(Q45/R45&lt;1,-R45/Q45,Q45/R45)</f>
        <v>1.42412305347216</v>
      </c>
    </row>
    <row r="46" customFormat="false" ht="12.75" hidden="false" customHeight="false" outlineLevel="0" collapsed="false">
      <c r="A46" s="13" t="n">
        <v>339</v>
      </c>
      <c r="B46" s="14" t="s">
        <v>107</v>
      </c>
      <c r="C46" s="13" t="s">
        <v>108</v>
      </c>
      <c r="D46" s="15" t="n">
        <v>93613.9921875</v>
      </c>
      <c r="E46" s="16" t="n">
        <v>8.03</v>
      </c>
      <c r="F46" s="13" t="n">
        <v>1</v>
      </c>
      <c r="G46" s="15" t="n">
        <v>18.6162338256836</v>
      </c>
      <c r="H46" s="15" t="n">
        <v>94.1176910918046</v>
      </c>
      <c r="I46" s="15" t="n">
        <v>19.5799999237061</v>
      </c>
      <c r="J46" s="15" t="n">
        <v>95.2883695716793</v>
      </c>
      <c r="K46" s="17" t="n">
        <v>0.637327671051025</v>
      </c>
      <c r="L46" s="17" t="n">
        <v>1.39089393615723</v>
      </c>
      <c r="M46" s="17" t="n">
        <v>1.85695195198059</v>
      </c>
      <c r="N46" s="13" t="n">
        <v>1</v>
      </c>
      <c r="O46" s="17" t="n">
        <f aca="false">K46</f>
        <v>0.637327671051025</v>
      </c>
      <c r="P46" s="17" t="n">
        <f aca="false">M46/L46</f>
        <v>1.33507804132858</v>
      </c>
      <c r="Q46" s="17" t="n">
        <f aca="false">1/L46</f>
        <v>0.718962081870028</v>
      </c>
      <c r="R46" s="17" t="n">
        <f aca="false">K46/M46</f>
        <v>0.34321171873686</v>
      </c>
      <c r="S46" s="18" t="n">
        <f aca="false">IF(O46&lt;1,-1/O46,O46)</f>
        <v>-1.56905159688248</v>
      </c>
      <c r="T46" s="18" t="n">
        <f aca="false">IF(P46&lt;1,-1/P46,P46)</f>
        <v>1.33507804132858</v>
      </c>
      <c r="U46" s="18" t="n">
        <f aca="false">IF(Q46&lt;1,-1/Q46,Q46)</f>
        <v>-1.39089393615723</v>
      </c>
      <c r="V46" s="18" t="n">
        <f aca="false">IF(R46&lt;1,-1/R46,R46)</f>
        <v>-2.91365342558918</v>
      </c>
      <c r="W46" s="18" t="n">
        <f aca="false">IF(Q46/R46&lt;1,-R46/Q46,Q46/R46)</f>
        <v>2.09480633270933</v>
      </c>
    </row>
    <row r="47" customFormat="false" ht="12.75" hidden="false" customHeight="false" outlineLevel="0" collapsed="false">
      <c r="A47" s="13" t="n">
        <v>145</v>
      </c>
      <c r="B47" s="14" t="s">
        <v>109</v>
      </c>
      <c r="C47" s="13" t="s">
        <v>110</v>
      </c>
      <c r="D47" s="15" t="n">
        <v>43415.0703125</v>
      </c>
      <c r="E47" s="16" t="n">
        <v>7.52</v>
      </c>
      <c r="F47" s="13" t="n">
        <v>3</v>
      </c>
      <c r="G47" s="15" t="n">
        <v>187.222457885742</v>
      </c>
      <c r="H47" s="15" t="n">
        <v>100</v>
      </c>
      <c r="I47" s="15" t="n">
        <v>82.0899963378906</v>
      </c>
      <c r="J47" s="15" t="n">
        <v>100</v>
      </c>
      <c r="K47" s="17" t="n">
        <v>0.853330731391907</v>
      </c>
      <c r="L47" s="17" t="n">
        <v>1.38745903968811</v>
      </c>
      <c r="M47" s="17" t="n">
        <v>1.32100594043732</v>
      </c>
      <c r="N47" s="13" t="n">
        <v>4</v>
      </c>
      <c r="O47" s="17" t="n">
        <f aca="false">K47</f>
        <v>0.853330731391907</v>
      </c>
      <c r="P47" s="17" t="n">
        <f aca="false">M47/L47</f>
        <v>0.952104460492233</v>
      </c>
      <c r="Q47" s="17" t="n">
        <f aca="false">1/L47</f>
        <v>0.720741997705959</v>
      </c>
      <c r="R47" s="17" t="n">
        <f aca="false">K47/M47</f>
        <v>0.645970396703448</v>
      </c>
      <c r="S47" s="18" t="n">
        <f aca="false">IF(O47&lt;1,-1/O47,O47)</f>
        <v>-1.17187857323368</v>
      </c>
      <c r="T47" s="18" t="n">
        <f aca="false">IF(P47&lt;1,-1/P47,P47)</f>
        <v>-1.05030492083086</v>
      </c>
      <c r="U47" s="18" t="n">
        <f aca="false">IF(Q47&lt;1,-1/Q47,Q47)</f>
        <v>-1.38745903968811</v>
      </c>
      <c r="V47" s="18" t="n">
        <f aca="false">IF(R47&lt;1,-1/R47,R47)</f>
        <v>-1.5480585567129</v>
      </c>
      <c r="W47" s="18" t="n">
        <f aca="false">IF(Q47/R47&lt;1,-R47/Q47,Q47/R47)</f>
        <v>1.11575081673106</v>
      </c>
    </row>
    <row r="48" customFormat="false" ht="12.75" hidden="false" customHeight="false" outlineLevel="0" collapsed="false">
      <c r="A48" s="13" t="n">
        <v>43</v>
      </c>
      <c r="B48" s="14" t="s">
        <v>111</v>
      </c>
      <c r="C48" s="13" t="s">
        <v>112</v>
      </c>
      <c r="D48" s="15" t="n">
        <v>32473.849609375</v>
      </c>
      <c r="E48" s="16" t="n">
        <v>4.76</v>
      </c>
      <c r="F48" s="13" t="n">
        <v>6</v>
      </c>
      <c r="G48" s="15" t="n">
        <v>597.580017089844</v>
      </c>
      <c r="H48" s="15" t="n">
        <v>100</v>
      </c>
      <c r="I48" s="15" t="n">
        <v>152.149993896484</v>
      </c>
      <c r="J48" s="15" t="n">
        <v>100</v>
      </c>
      <c r="K48" s="17" t="n">
        <v>0.513665914535522</v>
      </c>
      <c r="L48" s="17" t="n">
        <v>1.37743735313416</v>
      </c>
      <c r="M48" s="17" t="n">
        <v>0.97071385383606</v>
      </c>
      <c r="N48" s="13" t="n">
        <v>14</v>
      </c>
      <c r="O48" s="17" t="n">
        <f aca="false">K48</f>
        <v>0.513665914535522</v>
      </c>
      <c r="P48" s="17" t="n">
        <f aca="false">M48/L48</f>
        <v>0.70472450280758</v>
      </c>
      <c r="Q48" s="17" t="n">
        <f aca="false">1/L48</f>
        <v>0.725985829936036</v>
      </c>
      <c r="R48" s="17" t="n">
        <f aca="false">K48/M48</f>
        <v>0.52916306129311</v>
      </c>
      <c r="S48" s="18" t="n">
        <f aca="false">IF(O48&lt;1,-1/O48,O48)</f>
        <v>-1.94679065069802</v>
      </c>
      <c r="T48" s="18" t="n">
        <f aca="false">IF(P48&lt;1,-1/P48,P48)</f>
        <v>-1.41899422542577</v>
      </c>
      <c r="U48" s="18" t="n">
        <f aca="false">IF(Q48&lt;1,-1/Q48,Q48)</f>
        <v>-1.37743735313416</v>
      </c>
      <c r="V48" s="18" t="n">
        <f aca="false">IF(R48&lt;1,-1/R48,R48)</f>
        <v>-1.88977665515108</v>
      </c>
      <c r="W48" s="18" t="n">
        <f aca="false">IF(Q48/R48&lt;1,-R48/Q48,Q48/R48)</f>
        <v>1.3719510733836</v>
      </c>
    </row>
    <row r="49" customFormat="false" ht="12.75" hidden="false" customHeight="false" outlineLevel="0" collapsed="false">
      <c r="A49" s="13" t="n">
        <v>271</v>
      </c>
      <c r="B49" s="14" t="s">
        <v>113</v>
      </c>
      <c r="C49" s="13" t="s">
        <v>114</v>
      </c>
      <c r="D49" s="15" t="n">
        <v>58719.921875</v>
      </c>
      <c r="E49" s="16" t="n">
        <v>7.94</v>
      </c>
      <c r="F49" s="13" t="n">
        <v>2</v>
      </c>
      <c r="G49" s="15" t="n">
        <v>43.6062316894531</v>
      </c>
      <c r="H49" s="15" t="n">
        <v>99.9813556159061</v>
      </c>
      <c r="I49" s="15" t="n">
        <v>22.2999992370605</v>
      </c>
      <c r="J49" s="15" t="n">
        <v>97.4813299001527</v>
      </c>
      <c r="K49" s="17" t="n">
        <v>1.09805250167847</v>
      </c>
      <c r="L49" s="17" t="n">
        <v>1.36937844753265</v>
      </c>
      <c r="M49" s="17" t="n">
        <v>1.29697728157043</v>
      </c>
      <c r="N49" s="13" t="n">
        <v>2</v>
      </c>
      <c r="O49" s="17" t="n">
        <f aca="false">K49</f>
        <v>1.09805250167847</v>
      </c>
      <c r="P49" s="17" t="n">
        <f aca="false">M49/L49</f>
        <v>0.947128446418393</v>
      </c>
      <c r="Q49" s="17" t="n">
        <f aca="false">1/L49</f>
        <v>0.730258316685065</v>
      </c>
      <c r="R49" s="17" t="n">
        <f aca="false">K49/M49</f>
        <v>0.846624314304801</v>
      </c>
      <c r="S49" s="18" t="n">
        <f aca="false">IF(O49&lt;1,-1/O49,O49)</f>
        <v>1.09805250167847</v>
      </c>
      <c r="T49" s="18" t="n">
        <f aca="false">IF(P49&lt;1,-1/P49,P49)</f>
        <v>-1.05582300244655</v>
      </c>
      <c r="U49" s="18" t="n">
        <f aca="false">IF(Q49&lt;1,-1/Q49,Q49)</f>
        <v>-1.36937844753265</v>
      </c>
      <c r="V49" s="18" t="n">
        <f aca="false">IF(R49&lt;1,-1/R49,R49)</f>
        <v>-1.18116144682325</v>
      </c>
      <c r="W49" s="18" t="n">
        <f aca="false">IF(Q49/R49&lt;1,-R49/Q49,Q49/R49)</f>
        <v>-1.1593490891661</v>
      </c>
    </row>
    <row r="50" customFormat="false" ht="12.75" hidden="false" customHeight="false" outlineLevel="0" collapsed="false">
      <c r="A50" s="13" t="n">
        <v>101</v>
      </c>
      <c r="B50" s="14" t="s">
        <v>115</v>
      </c>
      <c r="C50" s="13" t="s">
        <v>116</v>
      </c>
      <c r="D50" s="15" t="n">
        <v>9848.509765625</v>
      </c>
      <c r="E50" s="16" t="n">
        <v>9.12</v>
      </c>
      <c r="F50" s="13" t="n">
        <v>3</v>
      </c>
      <c r="G50" s="15" t="n">
        <v>299.630004882813</v>
      </c>
      <c r="H50" s="15" t="n">
        <v>100</v>
      </c>
      <c r="I50" s="15" t="n">
        <v>119.449996948242</v>
      </c>
      <c r="J50" s="15" t="n">
        <v>100</v>
      </c>
      <c r="K50" s="17" t="n">
        <v>0.524711906909943</v>
      </c>
      <c r="L50" s="17" t="n">
        <v>1.36547124385834</v>
      </c>
      <c r="M50" s="17" t="n">
        <v>0.500028729438782</v>
      </c>
      <c r="N50" s="13" t="n">
        <v>6</v>
      </c>
      <c r="O50" s="17" t="n">
        <f aca="false">K50</f>
        <v>0.524711906909943</v>
      </c>
      <c r="P50" s="17" t="n">
        <f aca="false">M50/L50</f>
        <v>0.366194990694844</v>
      </c>
      <c r="Q50" s="17" t="n">
        <f aca="false">1/L50</f>
        <v>0.732347901501282</v>
      </c>
      <c r="R50" s="17" t="n">
        <f aca="false">K50/M50</f>
        <v>1.04936351856995</v>
      </c>
      <c r="S50" s="18" t="n">
        <f aca="false">IF(O50&lt;1,-1/O50,O50)</f>
        <v>-1.90580771434949</v>
      </c>
      <c r="T50" s="18" t="n">
        <f aca="false">IF(P50&lt;1,-1/P50,P50)</f>
        <v>-2.73078557984239</v>
      </c>
      <c r="U50" s="18" t="n">
        <f aca="false">IF(Q50&lt;1,-1/Q50,Q50)</f>
        <v>-1.36547124385834</v>
      </c>
      <c r="V50" s="18" t="n">
        <f aca="false">IF(R50&lt;1,-1/R50,R50)</f>
        <v>1.04936351856995</v>
      </c>
      <c r="W50" s="18" t="n">
        <f aca="false">IF(Q50/R50&lt;1,-R50/Q50,Q50/R50)</f>
        <v>-1.43287570896128</v>
      </c>
    </row>
    <row r="51" customFormat="false" ht="12.75" hidden="false" customHeight="false" outlineLevel="0" collapsed="false">
      <c r="A51" s="13" t="n">
        <v>69</v>
      </c>
      <c r="B51" s="14" t="s">
        <v>117</v>
      </c>
      <c r="C51" s="13" t="s">
        <v>118</v>
      </c>
      <c r="D51" s="15" t="n">
        <v>92313.65625</v>
      </c>
      <c r="E51" s="16" t="n">
        <v>5.73</v>
      </c>
      <c r="F51" s="13" t="n">
        <v>5</v>
      </c>
      <c r="G51" s="15" t="n">
        <v>441.779998779297</v>
      </c>
      <c r="H51" s="15" t="n">
        <v>100</v>
      </c>
      <c r="I51" s="15" t="n">
        <v>125.550003051758</v>
      </c>
      <c r="J51" s="15" t="n">
        <v>100</v>
      </c>
      <c r="K51" s="17" t="n">
        <v>1.1204160451889</v>
      </c>
      <c r="L51" s="17" t="n">
        <v>1.36234188079834</v>
      </c>
      <c r="M51" s="17" t="n">
        <v>1.83924627304077</v>
      </c>
      <c r="N51" s="13" t="n">
        <v>6</v>
      </c>
      <c r="O51" s="17" t="n">
        <f aca="false">K51</f>
        <v>1.1204160451889</v>
      </c>
      <c r="P51" s="17" t="n">
        <f aca="false">M51/L51</f>
        <v>1.35006219728264</v>
      </c>
      <c r="Q51" s="17" t="n">
        <f aca="false">1/L51</f>
        <v>0.734030138906098</v>
      </c>
      <c r="R51" s="17" t="n">
        <f aca="false">K51/M51</f>
        <v>0.609171301098547</v>
      </c>
      <c r="S51" s="18" t="n">
        <f aca="false">IF(O51&lt;1,-1/O51,O51)</f>
        <v>1.1204160451889</v>
      </c>
      <c r="T51" s="18" t="n">
        <f aca="false">IF(P51&lt;1,-1/P51,P51)</f>
        <v>1.35006219728264</v>
      </c>
      <c r="U51" s="18" t="n">
        <f aca="false">IF(Q51&lt;1,-1/Q51,Q51)</f>
        <v>-1.36234188079834</v>
      </c>
      <c r="V51" s="18" t="n">
        <f aca="false">IF(R51&lt;1,-1/R51,R51)</f>
        <v>-1.64157437849855</v>
      </c>
      <c r="W51" s="18" t="n">
        <f aca="false">IF(Q51/R51&lt;1,-R51/Q51,Q51/R51)</f>
        <v>1.20496506907398</v>
      </c>
    </row>
    <row r="52" customFormat="false" ht="12.75" hidden="false" customHeight="false" outlineLevel="0" collapsed="false">
      <c r="A52" s="13" t="n">
        <v>251</v>
      </c>
      <c r="B52" s="14" t="s">
        <v>119</v>
      </c>
      <c r="C52" s="13" t="s">
        <v>120</v>
      </c>
      <c r="D52" s="15" t="n">
        <v>37256.6796875</v>
      </c>
      <c r="E52" s="16" t="n">
        <v>4.87</v>
      </c>
      <c r="F52" s="13" t="n">
        <v>1</v>
      </c>
      <c r="G52" s="15" t="n">
        <v>59.8499984741211</v>
      </c>
      <c r="H52" s="15" t="n">
        <v>99.9995572369578</v>
      </c>
      <c r="I52" s="15" t="n">
        <v>59.8499984741211</v>
      </c>
      <c r="J52" s="15" t="n">
        <v>99.9995572369578</v>
      </c>
      <c r="K52" s="17" t="n">
        <v>0.806262314319611</v>
      </c>
      <c r="L52" s="17" t="n">
        <v>1.36190569400787</v>
      </c>
      <c r="M52" s="17" t="n">
        <v>1.58928418159485</v>
      </c>
      <c r="N52" s="13" t="n">
        <v>2</v>
      </c>
      <c r="O52" s="17" t="n">
        <f aca="false">K52</f>
        <v>0.806262314319611</v>
      </c>
      <c r="P52" s="17" t="n">
        <f aca="false">M52/L52</f>
        <v>1.16695611787762</v>
      </c>
      <c r="Q52" s="17" t="n">
        <f aca="false">1/L52</f>
        <v>0.734265231726259</v>
      </c>
      <c r="R52" s="17" t="n">
        <f aca="false">K52/M52</f>
        <v>0.507311608368571</v>
      </c>
      <c r="S52" s="18" t="n">
        <f aca="false">IF(O52&lt;1,-1/O52,O52)</f>
        <v>-1.24029113384008</v>
      </c>
      <c r="T52" s="18" t="n">
        <f aca="false">IF(P52&lt;1,-1/P52,P52)</f>
        <v>1.16695611787762</v>
      </c>
      <c r="U52" s="18" t="n">
        <f aca="false">IF(Q52&lt;1,-1/Q52,Q52)</f>
        <v>-1.36190569400787</v>
      </c>
      <c r="V52" s="18" t="n">
        <f aca="false">IF(R52&lt;1,-1/R52,R52)</f>
        <v>-1.97117507958439</v>
      </c>
      <c r="W52" s="18" t="n">
        <f aca="false">IF(Q52/R52&lt;1,-R52/Q52,Q52/R52)</f>
        <v>1.44736532658406</v>
      </c>
    </row>
    <row r="53" customFormat="false" ht="12.75" hidden="false" customHeight="false" outlineLevel="0" collapsed="false">
      <c r="A53" s="13" t="n">
        <v>249</v>
      </c>
      <c r="B53" s="14" t="s">
        <v>121</v>
      </c>
      <c r="C53" s="13" t="s">
        <v>122</v>
      </c>
      <c r="D53" s="15" t="n">
        <v>28585.349609375</v>
      </c>
      <c r="E53" s="16" t="n">
        <v>10.27</v>
      </c>
      <c r="F53" s="13" t="n">
        <v>2</v>
      </c>
      <c r="G53" s="15" t="n">
        <v>60.2699966430664</v>
      </c>
      <c r="H53" s="15" t="n">
        <v>99.9995980504508</v>
      </c>
      <c r="I53" s="15" t="n">
        <v>30.5499992370605</v>
      </c>
      <c r="J53" s="15" t="n">
        <v>99.6231475990669</v>
      </c>
      <c r="K53" s="17" t="n">
        <v>1.11235749721527</v>
      </c>
      <c r="L53" s="17" t="n">
        <v>1.36088037490845</v>
      </c>
      <c r="M53" s="17" t="n">
        <v>1.40231287479401</v>
      </c>
      <c r="N53" s="13" t="n">
        <v>2</v>
      </c>
      <c r="O53" s="17" t="n">
        <f aca="false">K53</f>
        <v>1.11235749721527</v>
      </c>
      <c r="P53" s="17" t="n">
        <f aca="false">M53/L53</f>
        <v>1.03044536511032</v>
      </c>
      <c r="Q53" s="17" t="n">
        <f aca="false">1/L53</f>
        <v>0.734818444323053</v>
      </c>
      <c r="R53" s="17" t="n">
        <f aca="false">K53/M53</f>
        <v>0.793230610093819</v>
      </c>
      <c r="S53" s="18" t="n">
        <f aca="false">IF(O53&lt;1,-1/O53,O53)</f>
        <v>1.11235749721527</v>
      </c>
      <c r="T53" s="18" t="n">
        <f aca="false">IF(P53&lt;1,-1/P53,P53)</f>
        <v>1.03044536511032</v>
      </c>
      <c r="U53" s="18" t="n">
        <f aca="false">IF(Q53&lt;1,-1/Q53,Q53)</f>
        <v>-1.36088037490845</v>
      </c>
      <c r="V53" s="18" t="n">
        <f aca="false">IF(R53&lt;1,-1/R53,R53)</f>
        <v>-1.26066743677696</v>
      </c>
      <c r="W53" s="18" t="n">
        <f aca="false">IF(Q53/R53&lt;1,-R53/Q53,Q53/R53)</f>
        <v>-1.07949197005334</v>
      </c>
    </row>
    <row r="54" customFormat="false" ht="12.75" hidden="false" customHeight="false" outlineLevel="0" collapsed="false">
      <c r="A54" s="13" t="n">
        <v>203</v>
      </c>
      <c r="B54" s="14" t="s">
        <v>123</v>
      </c>
      <c r="C54" s="13" t="s">
        <v>124</v>
      </c>
      <c r="D54" s="15" t="n">
        <v>49206.23046875</v>
      </c>
      <c r="E54" s="16" t="n">
        <v>4.46</v>
      </c>
      <c r="F54" s="13" t="n">
        <v>1</v>
      </c>
      <c r="G54" s="15" t="n">
        <v>105.160003662109</v>
      </c>
      <c r="H54" s="15" t="n">
        <v>100</v>
      </c>
      <c r="I54" s="15" t="n">
        <v>105.160003662109</v>
      </c>
      <c r="J54" s="15" t="n">
        <v>100</v>
      </c>
      <c r="K54" s="17" t="n">
        <v>0.830528497695923</v>
      </c>
      <c r="L54" s="17" t="n">
        <v>1.35917353630066</v>
      </c>
      <c r="M54" s="17" t="n">
        <v>0.780136704444885</v>
      </c>
      <c r="N54" s="13" t="n">
        <v>2</v>
      </c>
      <c r="O54" s="17" t="n">
        <f aca="false">K54</f>
        <v>0.830528497695923</v>
      </c>
      <c r="P54" s="17" t="n">
        <f aca="false">M54/L54</f>
        <v>0.573978733111761</v>
      </c>
      <c r="Q54" s="17" t="n">
        <f aca="false">1/L54</f>
        <v>0.735741223097793</v>
      </c>
      <c r="R54" s="17" t="n">
        <f aca="false">K54/M54</f>
        <v>1.06459354234191</v>
      </c>
      <c r="S54" s="18" t="n">
        <f aca="false">IF(O54&lt;1,-1/O54,O54)</f>
        <v>-1.20405260358221</v>
      </c>
      <c r="T54" s="18" t="n">
        <f aca="false">IF(P54&lt;1,-1/P54,P54)</f>
        <v>-1.7422248287469</v>
      </c>
      <c r="U54" s="18" t="n">
        <f aca="false">IF(Q54&lt;1,-1/Q54,Q54)</f>
        <v>-1.35917353630066</v>
      </c>
      <c r="V54" s="18" t="n">
        <f aca="false">IF(R54&lt;1,-1/R54,R54)</f>
        <v>1.06459354234191</v>
      </c>
      <c r="W54" s="18" t="n">
        <f aca="false">IF(Q54/R54&lt;1,-R54/Q54,Q54/R54)</f>
        <v>-1.4469673696677</v>
      </c>
    </row>
    <row r="55" customFormat="false" ht="12.75" hidden="false" customHeight="false" outlineLevel="0" collapsed="false">
      <c r="A55" s="13" t="n">
        <v>321</v>
      </c>
      <c r="B55" s="14" t="s">
        <v>125</v>
      </c>
      <c r="C55" s="13" t="s">
        <v>126</v>
      </c>
      <c r="D55" s="15" t="n">
        <v>156021.34375</v>
      </c>
      <c r="E55" s="16" t="n">
        <v>9.19</v>
      </c>
      <c r="F55" s="13" t="n">
        <v>1</v>
      </c>
      <c r="G55" s="15" t="n">
        <v>21.1599998474121</v>
      </c>
      <c r="H55" s="15" t="n">
        <v>96.7253022192981</v>
      </c>
      <c r="I55" s="15" t="n">
        <v>21.1599998474121</v>
      </c>
      <c r="J55" s="15" t="n">
        <v>96.7253022192981</v>
      </c>
      <c r="K55" s="17" t="n">
        <v>1.07532453536987</v>
      </c>
      <c r="L55" s="17" t="n">
        <v>1.35849618911743</v>
      </c>
      <c r="M55" s="17" t="n">
        <v>1.41580641269684</v>
      </c>
      <c r="N55" s="13" t="n">
        <v>2</v>
      </c>
      <c r="O55" s="17" t="n">
        <f aca="false">K55</f>
        <v>1.07532453536987</v>
      </c>
      <c r="P55" s="17" t="n">
        <f aca="false">M55/L55</f>
        <v>1.04218651773815</v>
      </c>
      <c r="Q55" s="17" t="n">
        <f aca="false">1/L55</f>
        <v>0.73610806420419</v>
      </c>
      <c r="R55" s="17" t="n">
        <f aca="false">K55/M55</f>
        <v>0.759513818927817</v>
      </c>
      <c r="S55" s="18" t="n">
        <f aca="false">IF(O55&lt;1,-1/O55,O55)</f>
        <v>1.07532453536987</v>
      </c>
      <c r="T55" s="18" t="n">
        <f aca="false">IF(P55&lt;1,-1/P55,P55)</f>
        <v>1.04218651773815</v>
      </c>
      <c r="U55" s="18" t="n">
        <f aca="false">IF(Q55&lt;1,-1/Q55,Q55)</f>
        <v>-1.35849618911743</v>
      </c>
      <c r="V55" s="18" t="n">
        <f aca="false">IF(R55&lt;1,-1/R55,R55)</f>
        <v>-1.31663173872421</v>
      </c>
      <c r="W55" s="18" t="n">
        <f aca="false">IF(Q55/R55&lt;1,-R55/Q55,Q55/R55)</f>
        <v>-1.03179662859547</v>
      </c>
    </row>
    <row r="56" customFormat="false" ht="12.75" hidden="false" customHeight="false" outlineLevel="0" collapsed="false">
      <c r="A56" s="13" t="n">
        <v>224</v>
      </c>
      <c r="B56" s="14" t="s">
        <v>127</v>
      </c>
      <c r="C56" s="13" t="s">
        <v>128</v>
      </c>
      <c r="D56" s="15" t="n">
        <v>36463.25</v>
      </c>
      <c r="E56" s="16" t="n">
        <v>5.59</v>
      </c>
      <c r="F56" s="13" t="n">
        <v>1</v>
      </c>
      <c r="G56" s="15" t="n">
        <v>81.0599975585938</v>
      </c>
      <c r="H56" s="15" t="n">
        <v>100</v>
      </c>
      <c r="I56" s="15" t="n">
        <v>81.0599975585938</v>
      </c>
      <c r="J56" s="15" t="n">
        <v>100</v>
      </c>
      <c r="K56" s="17" t="n">
        <v>1.01318597793579</v>
      </c>
      <c r="L56" s="17" t="n">
        <v>1.35563278198242</v>
      </c>
      <c r="M56" s="17" t="n">
        <v>1.09796726703644</v>
      </c>
      <c r="N56" s="13" t="n">
        <v>1</v>
      </c>
      <c r="O56" s="17" t="n">
        <f aca="false">K56</f>
        <v>1.01318597793579</v>
      </c>
      <c r="P56" s="17" t="n">
        <f aca="false">M56/L56</f>
        <v>0.80992971078113</v>
      </c>
      <c r="Q56" s="17" t="n">
        <f aca="false">1/L56</f>
        <v>0.737662893145474</v>
      </c>
      <c r="R56" s="17" t="n">
        <f aca="false">K56/M56</f>
        <v>0.92278340926366</v>
      </c>
      <c r="S56" s="18" t="n">
        <f aca="false">IF(O56&lt;1,-1/O56,O56)</f>
        <v>1.01318597793579</v>
      </c>
      <c r="T56" s="18" t="n">
        <f aca="false">IF(P56&lt;1,-1/P56,P56)</f>
        <v>-1.23467504240036</v>
      </c>
      <c r="U56" s="18" t="n">
        <f aca="false">IF(Q56&lt;1,-1/Q56,Q56)</f>
        <v>-1.35563278198242</v>
      </c>
      <c r="V56" s="18" t="n">
        <f aca="false">IF(R56&lt;1,-1/R56,R56)</f>
        <v>-1.08367791397329</v>
      </c>
      <c r="W56" s="18" t="n">
        <f aca="false">IF(Q56/R56&lt;1,-R56/Q56,Q56/R56)</f>
        <v>-1.25095544026732</v>
      </c>
    </row>
    <row r="57" customFormat="false" ht="12.75" hidden="false" customHeight="false" outlineLevel="0" collapsed="false">
      <c r="A57" s="13" t="n">
        <v>50</v>
      </c>
      <c r="B57" s="14" t="s">
        <v>129</v>
      </c>
      <c r="C57" s="13" t="s">
        <v>130</v>
      </c>
      <c r="D57" s="15" t="n">
        <v>20605.2890625</v>
      </c>
      <c r="E57" s="16" t="n">
        <v>8.98</v>
      </c>
      <c r="F57" s="13" t="n">
        <v>9</v>
      </c>
      <c r="G57" s="15" t="n">
        <v>558.369995117187</v>
      </c>
      <c r="H57" s="15" t="n">
        <v>100</v>
      </c>
      <c r="I57" s="15" t="n">
        <v>111.370002746582</v>
      </c>
      <c r="J57" s="15" t="n">
        <v>100</v>
      </c>
      <c r="K57" s="17" t="n">
        <v>1.60945177078247</v>
      </c>
      <c r="L57" s="17" t="n">
        <v>1.3416942358017</v>
      </c>
      <c r="M57" s="17" t="n">
        <v>1.4891916513443</v>
      </c>
      <c r="N57" s="13" t="n">
        <v>18</v>
      </c>
      <c r="O57" s="17" t="n">
        <f aca="false">K57</f>
        <v>1.60945177078247</v>
      </c>
      <c r="P57" s="17" t="n">
        <f aca="false">M57/L57</f>
        <v>1.10993370293081</v>
      </c>
      <c r="Q57" s="17" t="n">
        <f aca="false">1/L57</f>
        <v>0.745326299626287</v>
      </c>
      <c r="R57" s="17" t="n">
        <f aca="false">K57/M57</f>
        <v>1.08075530058848</v>
      </c>
      <c r="S57" s="18" t="n">
        <f aca="false">IF(O57&lt;1,-1/O57,O57)</f>
        <v>1.60945177078247</v>
      </c>
      <c r="T57" s="18" t="n">
        <f aca="false">IF(P57&lt;1,-1/P57,P57)</f>
        <v>1.10993370293081</v>
      </c>
      <c r="U57" s="18" t="n">
        <f aca="false">IF(Q57&lt;1,-1/Q57,Q57)</f>
        <v>-1.3416942358017</v>
      </c>
      <c r="V57" s="18" t="n">
        <f aca="false">IF(R57&lt;1,-1/R57,R57)</f>
        <v>1.08075530058848</v>
      </c>
      <c r="W57" s="18" t="n">
        <f aca="false">IF(Q57/R57&lt;1,-R57/Q57,Q57/R57)</f>
        <v>-1.4500431571117</v>
      </c>
    </row>
    <row r="58" customFormat="false" ht="12.75" hidden="false" customHeight="false" outlineLevel="0" collapsed="false">
      <c r="A58" s="13" t="n">
        <v>327</v>
      </c>
      <c r="B58" s="14" t="s">
        <v>131</v>
      </c>
      <c r="C58" s="13" t="s">
        <v>132</v>
      </c>
      <c r="D58" s="15" t="n">
        <v>115910.140625</v>
      </c>
      <c r="E58" s="16" t="n">
        <v>8.79</v>
      </c>
      <c r="F58" s="13" t="n">
        <v>1</v>
      </c>
      <c r="G58" s="15" t="n">
        <v>19.7600002288818</v>
      </c>
      <c r="H58" s="15" t="n">
        <v>95.4796591092407</v>
      </c>
      <c r="I58" s="15" t="n">
        <v>19.7600002288818</v>
      </c>
      <c r="J58" s="15" t="n">
        <v>95.4796591092407</v>
      </c>
      <c r="K58" s="17" t="n">
        <v>1.09884417057037</v>
      </c>
      <c r="L58" s="17" t="n">
        <v>1.33877491950989</v>
      </c>
      <c r="M58" s="17" t="n">
        <v>0.916167259216309</v>
      </c>
      <c r="N58" s="13" t="n">
        <v>2</v>
      </c>
      <c r="O58" s="17" t="n">
        <f aca="false">K58</f>
        <v>1.09884417057037</v>
      </c>
      <c r="P58" s="17" t="n">
        <f aca="false">M58/L58</f>
        <v>0.684332553489804</v>
      </c>
      <c r="Q58" s="17" t="n">
        <f aca="false">1/L58</f>
        <v>0.746951549081969</v>
      </c>
      <c r="R58" s="17" t="n">
        <f aca="false">K58/M58</f>
        <v>1.19939253396844</v>
      </c>
      <c r="S58" s="18" t="n">
        <f aca="false">IF(O58&lt;1,-1/O58,O58)</f>
        <v>1.09884417057037</v>
      </c>
      <c r="T58" s="18" t="n">
        <f aca="false">IF(P58&lt;1,-1/P58,P58)</f>
        <v>-1.46127784642193</v>
      </c>
      <c r="U58" s="18" t="n">
        <f aca="false">IF(Q58&lt;1,-1/Q58,Q58)</f>
        <v>-1.33877491950989</v>
      </c>
      <c r="V58" s="18" t="n">
        <f aca="false">IF(R58&lt;1,-1/R58,R58)</f>
        <v>1.19939253396844</v>
      </c>
      <c r="W58" s="18" t="n">
        <f aca="false">IF(Q58/R58&lt;1,-R58/Q58,Q58/R58)</f>
        <v>-1.60571664312436</v>
      </c>
    </row>
    <row r="59" customFormat="false" ht="12.75" hidden="false" customHeight="false" outlineLevel="0" collapsed="false">
      <c r="A59" s="13" t="n">
        <v>283</v>
      </c>
      <c r="B59" s="14" t="s">
        <v>133</v>
      </c>
      <c r="C59" s="13" t="s">
        <v>134</v>
      </c>
      <c r="D59" s="15" t="n">
        <v>8257.599609375</v>
      </c>
      <c r="E59" s="16" t="n">
        <v>4.95</v>
      </c>
      <c r="F59" s="13" t="n">
        <v>1</v>
      </c>
      <c r="G59" s="15" t="n">
        <v>35.8300018310547</v>
      </c>
      <c r="H59" s="15" t="n">
        <v>99.8882696839849</v>
      </c>
      <c r="I59" s="15" t="n">
        <v>35.8300018310547</v>
      </c>
      <c r="J59" s="15" t="n">
        <v>99.8882696839849</v>
      </c>
      <c r="K59" s="17" t="n">
        <v>1.33789944648743</v>
      </c>
      <c r="L59" s="17" t="n">
        <v>1.33091866970062</v>
      </c>
      <c r="M59" s="17" t="n">
        <v>1.04401612281799</v>
      </c>
      <c r="N59" s="13" t="n">
        <v>2</v>
      </c>
      <c r="O59" s="17" t="n">
        <f aca="false">K59</f>
        <v>1.33789944648743</v>
      </c>
      <c r="P59" s="17" t="n">
        <f aca="false">M59/L59</f>
        <v>0.784432697944521</v>
      </c>
      <c r="Q59" s="17" t="n">
        <f aca="false">1/L59</f>
        <v>0.751360712540716</v>
      </c>
      <c r="R59" s="17" t="n">
        <f aca="false">K59/M59</f>
        <v>1.28149308927931</v>
      </c>
      <c r="S59" s="18" t="n">
        <f aca="false">IF(O59&lt;1,-1/O59,O59)</f>
        <v>1.33789944648743</v>
      </c>
      <c r="T59" s="18" t="n">
        <f aca="false">IF(P59&lt;1,-1/P59,P59)</f>
        <v>-1.27480662473701</v>
      </c>
      <c r="U59" s="18" t="n">
        <f aca="false">IF(Q59&lt;1,-1/Q59,Q59)</f>
        <v>-1.33091866970062</v>
      </c>
      <c r="V59" s="18" t="n">
        <f aca="false">IF(R59&lt;1,-1/R59,R59)</f>
        <v>1.28149308927931</v>
      </c>
      <c r="W59" s="18" t="n">
        <f aca="false">IF(Q59/R59&lt;1,-R59/Q59,Q59/R59)</f>
        <v>-1.70556307761415</v>
      </c>
    </row>
    <row r="60" customFormat="false" ht="12.75" hidden="false" customHeight="false" outlineLevel="0" collapsed="false">
      <c r="A60" s="13" t="n">
        <v>221</v>
      </c>
      <c r="B60" s="14" t="s">
        <v>135</v>
      </c>
      <c r="C60" s="13" t="s">
        <v>136</v>
      </c>
      <c r="D60" s="15" t="n">
        <v>16109.259765625</v>
      </c>
      <c r="E60" s="16" t="n">
        <v>11.4</v>
      </c>
      <c r="F60" s="13" t="n">
        <v>2</v>
      </c>
      <c r="G60" s="15" t="n">
        <v>85.8399963378906</v>
      </c>
      <c r="H60" s="15" t="n">
        <v>100</v>
      </c>
      <c r="I60" s="15" t="n">
        <v>52.3899993896484</v>
      </c>
      <c r="J60" s="15" t="n">
        <v>99.9975329879473</v>
      </c>
      <c r="K60" s="17" t="n">
        <v>1.04903209209442</v>
      </c>
      <c r="L60" s="17" t="n">
        <v>1.3258695602417</v>
      </c>
      <c r="M60" s="17" t="n">
        <v>1.07644474506378</v>
      </c>
      <c r="N60" s="13" t="n">
        <v>2</v>
      </c>
      <c r="O60" s="17" t="n">
        <f aca="false">K60</f>
        <v>1.04903209209442</v>
      </c>
      <c r="P60" s="17" t="n">
        <f aca="false">M60/L60</f>
        <v>0.811878315441188</v>
      </c>
      <c r="Q60" s="17" t="n">
        <f aca="false">1/L60</f>
        <v>0.754222006437575</v>
      </c>
      <c r="R60" s="17" t="n">
        <f aca="false">K60/M60</f>
        <v>0.974534082594518</v>
      </c>
      <c r="S60" s="18" t="n">
        <f aca="false">IF(O60&lt;1,-1/O60,O60)</f>
        <v>1.04903209209442</v>
      </c>
      <c r="T60" s="18" t="n">
        <f aca="false">IF(P60&lt;1,-1/P60,P60)</f>
        <v>-1.23171167523619</v>
      </c>
      <c r="U60" s="18" t="n">
        <f aca="false">IF(Q60&lt;1,-1/Q60,Q60)</f>
        <v>-1.3258695602417</v>
      </c>
      <c r="V60" s="18" t="n">
        <f aca="false">IF(R60&lt;1,-1/R60,R60)</f>
        <v>-1.02613137689108</v>
      </c>
      <c r="W60" s="18" t="n">
        <f aca="false">IF(Q60/R60&lt;1,-R60/Q60,Q60/R60)</f>
        <v>-1.29210507553014</v>
      </c>
    </row>
    <row r="61" customFormat="false" ht="12.75" hidden="false" customHeight="false" outlineLevel="0" collapsed="false">
      <c r="A61" s="13" t="n">
        <v>236</v>
      </c>
      <c r="B61" s="14" t="s">
        <v>137</v>
      </c>
      <c r="C61" s="13" t="s">
        <v>138</v>
      </c>
      <c r="D61" s="15" t="n">
        <v>62932.109375</v>
      </c>
      <c r="E61" s="16" t="n">
        <v>5.54</v>
      </c>
      <c r="F61" s="13" t="n">
        <v>1</v>
      </c>
      <c r="G61" s="15" t="n">
        <v>69.9400024414063</v>
      </c>
      <c r="H61" s="15" t="n">
        <v>100</v>
      </c>
      <c r="I61" s="15" t="n">
        <v>69.9400024414063</v>
      </c>
      <c r="J61" s="15" t="n">
        <v>100</v>
      </c>
      <c r="K61" s="17" t="n">
        <v>1.23321437835693</v>
      </c>
      <c r="L61" s="17" t="n">
        <v>1.31909203529358</v>
      </c>
      <c r="M61" s="17" t="n">
        <v>1.28038573265076</v>
      </c>
      <c r="N61" s="13" t="n">
        <v>1</v>
      </c>
      <c r="O61" s="17" t="n">
        <f aca="false">K61</f>
        <v>1.23321437835693</v>
      </c>
      <c r="P61" s="17" t="n">
        <f aca="false">M61/L61</f>
        <v>0.9706568597132</v>
      </c>
      <c r="Q61" s="17" t="n">
        <f aca="false">1/L61</f>
        <v>0.75809721630033</v>
      </c>
      <c r="R61" s="17" t="n">
        <f aca="false">K61/M61</f>
        <v>0.96315848178332</v>
      </c>
      <c r="S61" s="18" t="n">
        <f aca="false">IF(O61&lt;1,-1/O61,O61)</f>
        <v>1.23321437835693</v>
      </c>
      <c r="T61" s="18" t="n">
        <f aca="false">IF(P61&lt;1,-1/P61,P61)</f>
        <v>-1.03023018896242</v>
      </c>
      <c r="U61" s="18" t="n">
        <f aca="false">IF(Q61&lt;1,-1/Q61,Q61)</f>
        <v>-1.31909203529358</v>
      </c>
      <c r="V61" s="18" t="n">
        <f aca="false">IF(R61&lt;1,-1/R61,R61)</f>
        <v>-1.03825073330452</v>
      </c>
      <c r="W61" s="18" t="n">
        <f aca="false">IF(Q61/R61&lt;1,-R61/Q61,Q61/R61)</f>
        <v>-1.27049468204583</v>
      </c>
    </row>
    <row r="62" customFormat="false" ht="12.75" hidden="false" customHeight="false" outlineLevel="0" collapsed="false">
      <c r="A62" s="13" t="n">
        <v>198</v>
      </c>
      <c r="B62" s="14" t="s">
        <v>139</v>
      </c>
      <c r="C62" s="13" t="s">
        <v>140</v>
      </c>
      <c r="D62" s="15" t="n">
        <v>12334.919921875</v>
      </c>
      <c r="E62" s="16" t="n">
        <v>10.44</v>
      </c>
      <c r="F62" s="13" t="n">
        <v>2</v>
      </c>
      <c r="G62" s="15" t="n">
        <v>107.949996948242</v>
      </c>
      <c r="H62" s="15" t="n">
        <v>100</v>
      </c>
      <c r="I62" s="15" t="n">
        <v>58.7700004577637</v>
      </c>
      <c r="J62" s="15" t="n">
        <v>99.9994322316694</v>
      </c>
      <c r="K62" s="17" t="n">
        <v>1.29775631427765</v>
      </c>
      <c r="L62" s="17" t="n">
        <v>1.31523656845093</v>
      </c>
      <c r="M62" s="17" t="n">
        <v>1.09925413131714</v>
      </c>
      <c r="N62" s="13" t="n">
        <v>2</v>
      </c>
      <c r="O62" s="17" t="n">
        <f aca="false">K62</f>
        <v>1.29775631427765</v>
      </c>
      <c r="P62" s="17" t="n">
        <f aca="false">M62/L62</f>
        <v>0.835784343049273</v>
      </c>
      <c r="Q62" s="17" t="n">
        <f aca="false">1/L62</f>
        <v>0.760319492315963</v>
      </c>
      <c r="R62" s="17" t="n">
        <f aca="false">K62/M62</f>
        <v>1.18057897378349</v>
      </c>
      <c r="S62" s="18" t="n">
        <f aca="false">IF(O62&lt;1,-1/O62,O62)</f>
        <v>1.29775631427765</v>
      </c>
      <c r="T62" s="18" t="n">
        <f aca="false">IF(P62&lt;1,-1/P62,P62)</f>
        <v>-1.19648089643748</v>
      </c>
      <c r="U62" s="18" t="n">
        <f aca="false">IF(Q62&lt;1,-1/Q62,Q62)</f>
        <v>-1.31523656845093</v>
      </c>
      <c r="V62" s="18" t="n">
        <f aca="false">IF(R62&lt;1,-1/R62,R62)</f>
        <v>1.18057897378349</v>
      </c>
      <c r="W62" s="18" t="n">
        <f aca="false">IF(Q62/R62&lt;1,-R62/Q62,Q62/R62)</f>
        <v>-1.55274063826432</v>
      </c>
    </row>
    <row r="63" customFormat="false" ht="12.75" hidden="false" customHeight="false" outlineLevel="0" collapsed="false">
      <c r="A63" s="13" t="n">
        <v>33</v>
      </c>
      <c r="B63" s="14" t="s">
        <v>141</v>
      </c>
      <c r="C63" s="13" t="s">
        <v>142</v>
      </c>
      <c r="D63" s="15" t="n">
        <v>20953.51953125</v>
      </c>
      <c r="E63" s="16" t="n">
        <v>9.1</v>
      </c>
      <c r="F63" s="13" t="n">
        <v>12</v>
      </c>
      <c r="G63" s="15" t="n">
        <v>674.0400390625</v>
      </c>
      <c r="H63" s="15" t="n">
        <v>100</v>
      </c>
      <c r="I63" s="15" t="n">
        <v>118.25</v>
      </c>
      <c r="J63" s="15" t="n">
        <v>100</v>
      </c>
      <c r="K63" s="17" t="n">
        <v>1.50127732753754</v>
      </c>
      <c r="L63" s="17" t="n">
        <v>1.31139528751373</v>
      </c>
      <c r="M63" s="17" t="n">
        <v>1.40160000324249</v>
      </c>
      <c r="N63" s="13" t="n">
        <v>21</v>
      </c>
      <c r="O63" s="17" t="n">
        <f aca="false">K63</f>
        <v>1.50127732753754</v>
      </c>
      <c r="P63" s="17" t="n">
        <f aca="false">M63/L63</f>
        <v>1.06878529806202</v>
      </c>
      <c r="Q63" s="17" t="n">
        <f aca="false">1/L63</f>
        <v>0.76254658646509</v>
      </c>
      <c r="R63" s="17" t="n">
        <f aca="false">K63/M63</f>
        <v>1.0711168122606</v>
      </c>
      <c r="S63" s="18" t="n">
        <f aca="false">IF(O63&lt;1,-1/O63,O63)</f>
        <v>1.50127732753754</v>
      </c>
      <c r="T63" s="18" t="n">
        <f aca="false">IF(P63&lt;1,-1/P63,P63)</f>
        <v>1.06878529806202</v>
      </c>
      <c r="U63" s="18" t="n">
        <f aca="false">IF(Q63&lt;1,-1/Q63,Q63)</f>
        <v>-1.31139528751373</v>
      </c>
      <c r="V63" s="18" t="n">
        <f aca="false">IF(R63&lt;1,-1/R63,R63)</f>
        <v>1.0711168122606</v>
      </c>
      <c r="W63" s="18" t="n">
        <f aca="false">IF(Q63/R63&lt;1,-R63/Q63,Q63/R63)</f>
        <v>-1.40465753997528</v>
      </c>
    </row>
    <row r="64" customFormat="false" ht="12.75" hidden="false" customHeight="false" outlineLevel="0" collapsed="false">
      <c r="A64" s="13" t="n">
        <v>41</v>
      </c>
      <c r="B64" s="14" t="s">
        <v>143</v>
      </c>
      <c r="C64" s="13" t="s">
        <v>144</v>
      </c>
      <c r="D64" s="15" t="n">
        <v>69586.5390625</v>
      </c>
      <c r="E64" s="16" t="n">
        <v>6.72</v>
      </c>
      <c r="F64" s="13" t="n">
        <v>10</v>
      </c>
      <c r="G64" s="15" t="n">
        <v>614.526245117187</v>
      </c>
      <c r="H64" s="15" t="n">
        <v>100</v>
      </c>
      <c r="I64" s="15" t="n">
        <v>108.400001525879</v>
      </c>
      <c r="J64" s="15" t="n">
        <v>100</v>
      </c>
      <c r="K64" s="17" t="n">
        <v>1.06407761573792</v>
      </c>
      <c r="L64" s="17" t="n">
        <v>1.30715477466583</v>
      </c>
      <c r="M64" s="17" t="n">
        <v>1.46981608867645</v>
      </c>
      <c r="N64" s="13" t="n">
        <v>12</v>
      </c>
      <c r="O64" s="17" t="n">
        <f aca="false">K64</f>
        <v>1.06407761573792</v>
      </c>
      <c r="P64" s="17" t="n">
        <f aca="false">M64/L64</f>
        <v>1.12443921497529</v>
      </c>
      <c r="Q64" s="17" t="n">
        <f aca="false">1/L64</f>
        <v>0.765020347537381</v>
      </c>
      <c r="R64" s="17" t="n">
        <f aca="false">K64/M64</f>
        <v>0.72395289719281</v>
      </c>
      <c r="S64" s="18" t="n">
        <f aca="false">IF(O64&lt;1,-1/O64,O64)</f>
        <v>1.06407761573792</v>
      </c>
      <c r="T64" s="18" t="n">
        <f aca="false">IF(P64&lt;1,-1/P64,P64)</f>
        <v>1.12443921497529</v>
      </c>
      <c r="U64" s="18" t="n">
        <f aca="false">IF(Q64&lt;1,-1/Q64,Q64)</f>
        <v>-1.30715477466583</v>
      </c>
      <c r="V64" s="18" t="n">
        <f aca="false">IF(R64&lt;1,-1/R64,R64)</f>
        <v>-1.3813053361311</v>
      </c>
      <c r="W64" s="18" t="n">
        <f aca="false">IF(Q64/R64&lt;1,-R64/Q64,Q64/R64)</f>
        <v>1.05672668830226</v>
      </c>
    </row>
    <row r="65" customFormat="false" ht="12.75" hidden="false" customHeight="false" outlineLevel="0" collapsed="false">
      <c r="A65" s="13" t="n">
        <v>291</v>
      </c>
      <c r="B65" s="14" t="s">
        <v>145</v>
      </c>
      <c r="C65" s="13" t="s">
        <v>146</v>
      </c>
      <c r="D65" s="15" t="n">
        <v>46523.41015625</v>
      </c>
      <c r="E65" s="16" t="n">
        <v>5.56</v>
      </c>
      <c r="F65" s="13" t="n">
        <v>1</v>
      </c>
      <c r="G65" s="15" t="n">
        <v>31.8400001525879</v>
      </c>
      <c r="H65" s="15" t="n">
        <v>99.7199915129725</v>
      </c>
      <c r="I65" s="15" t="n">
        <v>31.8400001525879</v>
      </c>
      <c r="J65" s="15" t="n">
        <v>99.7199915129725</v>
      </c>
      <c r="K65" s="17" t="n">
        <v>0.501298248767853</v>
      </c>
      <c r="L65" s="17" t="n">
        <v>1.29651236534119</v>
      </c>
      <c r="M65" s="17" t="n">
        <v>0.619033932685852</v>
      </c>
      <c r="N65" s="13" t="n">
        <v>1</v>
      </c>
      <c r="O65" s="17" t="n">
        <f aca="false">K65</f>
        <v>0.501298248767853</v>
      </c>
      <c r="P65" s="17" t="n">
        <f aca="false">M65/L65</f>
        <v>0.477460878302497</v>
      </c>
      <c r="Q65" s="17" t="n">
        <f aca="false">1/L65</f>
        <v>0.771300009727898</v>
      </c>
      <c r="R65" s="17" t="n">
        <f aca="false">K65/M65</f>
        <v>0.809807382598285</v>
      </c>
      <c r="S65" s="18" t="n">
        <f aca="false">IF(O65&lt;1,-1/O65,O65)</f>
        <v>-1.99482045360803</v>
      </c>
      <c r="T65" s="18" t="n">
        <f aca="false">IF(P65&lt;1,-1/P65,P65)</f>
        <v>-2.09441243344433</v>
      </c>
      <c r="U65" s="18" t="n">
        <f aca="false">IF(Q65&lt;1,-1/Q65,Q65)</f>
        <v>-1.29651236534119</v>
      </c>
      <c r="V65" s="18" t="n">
        <f aca="false">IF(R65&lt;1,-1/R65,R65)</f>
        <v>-1.23486155039915</v>
      </c>
      <c r="W65" s="18" t="n">
        <f aca="false">IF(Q65/R65&lt;1,-R65/Q65,Q65/R65)</f>
        <v>-1.04992528508326</v>
      </c>
    </row>
    <row r="66" customFormat="false" ht="12.75" hidden="false" customHeight="false" outlineLevel="0" collapsed="false">
      <c r="A66" s="13" t="n">
        <v>335</v>
      </c>
      <c r="B66" s="14" t="s">
        <v>147</v>
      </c>
      <c r="C66" s="13" t="s">
        <v>148</v>
      </c>
      <c r="D66" s="15" t="n">
        <v>17759.869140625</v>
      </c>
      <c r="E66" s="16" t="n">
        <v>6.34</v>
      </c>
      <c r="F66" s="13" t="n">
        <v>1</v>
      </c>
      <c r="G66" s="15" t="n">
        <v>19.3500003814697</v>
      </c>
      <c r="H66" s="15" t="n">
        <v>95.0321191393747</v>
      </c>
      <c r="I66" s="15" t="n">
        <v>19.3500003814697</v>
      </c>
      <c r="J66" s="15" t="n">
        <v>95.0321191393747</v>
      </c>
      <c r="K66" s="17" t="n">
        <v>1.00516760349274</v>
      </c>
      <c r="L66" s="17" t="n">
        <v>1.29463052749634</v>
      </c>
      <c r="M66" s="17" t="n">
        <v>1.77891790866852</v>
      </c>
      <c r="N66" s="13" t="n">
        <v>1</v>
      </c>
      <c r="O66" s="17" t="n">
        <f aca="false">K66</f>
        <v>1.00516760349274</v>
      </c>
      <c r="P66" s="17" t="n">
        <f aca="false">M66/L66</f>
        <v>1.37407381556863</v>
      </c>
      <c r="Q66" s="17" t="n">
        <f aca="false">1/L66</f>
        <v>0.772421149325036</v>
      </c>
      <c r="R66" s="17" t="n">
        <f aca="false">K66/M66</f>
        <v>0.565044400640772</v>
      </c>
      <c r="S66" s="18" t="n">
        <f aca="false">IF(O66&lt;1,-1/O66,O66)</f>
        <v>1.00516760349274</v>
      </c>
      <c r="T66" s="18" t="n">
        <f aca="false">IF(P66&lt;1,-1/P66,P66)</f>
        <v>1.37407381556863</v>
      </c>
      <c r="U66" s="18" t="n">
        <f aca="false">IF(Q66&lt;1,-1/Q66,Q66)</f>
        <v>-1.29463052749634</v>
      </c>
      <c r="V66" s="18" t="n">
        <f aca="false">IF(R66&lt;1,-1/R66,R66)</f>
        <v>-1.769772426496</v>
      </c>
      <c r="W66" s="18" t="n">
        <f aca="false">IF(Q66/R66&lt;1,-R66/Q66,Q66/R66)</f>
        <v>1.3670096517178</v>
      </c>
    </row>
    <row r="67" customFormat="false" ht="12.75" hidden="false" customHeight="false" outlineLevel="0" collapsed="false">
      <c r="A67" s="13" t="n">
        <v>71</v>
      </c>
      <c r="B67" s="14" t="s">
        <v>149</v>
      </c>
      <c r="C67" s="13" t="s">
        <v>150</v>
      </c>
      <c r="D67" s="15" t="n">
        <v>57891.16015625</v>
      </c>
      <c r="E67" s="16" t="n">
        <v>6.3</v>
      </c>
      <c r="F67" s="13" t="n">
        <v>8</v>
      </c>
      <c r="G67" s="15" t="n">
        <v>433.366271972656</v>
      </c>
      <c r="H67" s="15" t="n">
        <v>100</v>
      </c>
      <c r="I67" s="15" t="n">
        <v>95.620002746582</v>
      </c>
      <c r="J67" s="15" t="n">
        <v>100</v>
      </c>
      <c r="K67" s="17" t="n">
        <v>0.965445160865784</v>
      </c>
      <c r="L67" s="17" t="n">
        <v>1.29457581043243</v>
      </c>
      <c r="M67" s="17" t="n">
        <v>1.49000132083893</v>
      </c>
      <c r="N67" s="13" t="n">
        <v>12</v>
      </c>
      <c r="O67" s="17" t="n">
        <f aca="false">K67</f>
        <v>0.965445160865784</v>
      </c>
      <c r="P67" s="17" t="n">
        <f aca="false">M67/L67</f>
        <v>1.15095717750297</v>
      </c>
      <c r="Q67" s="17" t="n">
        <f aca="false">1/L67</f>
        <v>0.772453796789211</v>
      </c>
      <c r="R67" s="17" t="n">
        <f aca="false">K67/M67</f>
        <v>0.647949198006214</v>
      </c>
      <c r="S67" s="18" t="n">
        <f aca="false">IF(O67&lt;1,-1/O67,O67)</f>
        <v>-1.03579161254817</v>
      </c>
      <c r="T67" s="18" t="n">
        <f aca="false">IF(P67&lt;1,-1/P67,P67)</f>
        <v>1.15095717750297</v>
      </c>
      <c r="U67" s="18" t="n">
        <f aca="false">IF(Q67&lt;1,-1/Q67,Q67)</f>
        <v>-1.29457581043243</v>
      </c>
      <c r="V67" s="18" t="n">
        <f aca="false">IF(R67&lt;1,-1/R67,R67)</f>
        <v>-1.54333087081066</v>
      </c>
      <c r="W67" s="18" t="n">
        <f aca="false">IF(Q67/R67&lt;1,-R67/Q67,Q67/R67)</f>
        <v>1.19215179085969</v>
      </c>
    </row>
    <row r="68" customFormat="false" ht="12.75" hidden="false" customHeight="false" outlineLevel="0" collapsed="false">
      <c r="A68" s="13" t="n">
        <v>282</v>
      </c>
      <c r="B68" s="14" t="s">
        <v>151</v>
      </c>
      <c r="C68" s="13" t="s">
        <v>152</v>
      </c>
      <c r="D68" s="15" t="n">
        <v>15336.76953125</v>
      </c>
      <c r="E68" s="16" t="n">
        <v>4.63</v>
      </c>
      <c r="F68" s="13" t="n">
        <v>1</v>
      </c>
      <c r="G68" s="15" t="n">
        <v>37.060001373291</v>
      </c>
      <c r="H68" s="15" t="n">
        <v>99.9158273359202</v>
      </c>
      <c r="I68" s="15" t="n">
        <v>37.060001373291</v>
      </c>
      <c r="J68" s="15" t="n">
        <v>99.9158273359202</v>
      </c>
      <c r="K68" s="17" t="n">
        <v>1.10878849029541</v>
      </c>
      <c r="L68" s="17" t="n">
        <v>1.29411673545837</v>
      </c>
      <c r="M68" s="17" t="n">
        <v>0.947197735309601</v>
      </c>
      <c r="N68" s="13" t="n">
        <v>1</v>
      </c>
      <c r="O68" s="17" t="n">
        <f aca="false">K68</f>
        <v>1.10878849029541</v>
      </c>
      <c r="P68" s="17" t="n">
        <f aca="false">M68/L68</f>
        <v>0.731926038321503</v>
      </c>
      <c r="Q68" s="17" t="n">
        <f aca="false">1/L68</f>
        <v>0.772727817051067</v>
      </c>
      <c r="R68" s="17" t="n">
        <f aca="false">K68/M68</f>
        <v>1.1705987556368</v>
      </c>
      <c r="S68" s="18" t="n">
        <f aca="false">IF(O68&lt;1,-1/O68,O68)</f>
        <v>1.10878849029541</v>
      </c>
      <c r="T68" s="18" t="n">
        <f aca="false">IF(P68&lt;1,-1/P68,P68)</f>
        <v>-1.36625826605822</v>
      </c>
      <c r="U68" s="18" t="n">
        <f aca="false">IF(Q68&lt;1,-1/Q68,Q68)</f>
        <v>-1.29411673545837</v>
      </c>
      <c r="V68" s="18" t="n">
        <f aca="false">IF(R68&lt;1,-1/R68,R68)</f>
        <v>1.1705987556368</v>
      </c>
      <c r="W68" s="18" t="n">
        <f aca="false">IF(Q68/R68&lt;1,-R68/Q68,Q68/R68)</f>
        <v>-1.51489144017632</v>
      </c>
    </row>
    <row r="69" customFormat="false" ht="12.75" hidden="false" customHeight="false" outlineLevel="0" collapsed="false">
      <c r="A69" s="13" t="n">
        <v>72</v>
      </c>
      <c r="B69" s="14" t="s">
        <v>153</v>
      </c>
      <c r="C69" s="13" t="s">
        <v>154</v>
      </c>
      <c r="D69" s="15" t="n">
        <v>67042.1171875</v>
      </c>
      <c r="E69" s="16" t="n">
        <v>5.89</v>
      </c>
      <c r="F69" s="13" t="n">
        <v>5</v>
      </c>
      <c r="G69" s="15" t="n">
        <v>431.760009765625</v>
      </c>
      <c r="H69" s="15" t="n">
        <v>100</v>
      </c>
      <c r="I69" s="15" t="n">
        <v>100.809997558594</v>
      </c>
      <c r="J69" s="15" t="n">
        <v>100</v>
      </c>
      <c r="K69" s="17" t="n">
        <v>1.29085826873779</v>
      </c>
      <c r="L69" s="17" t="n">
        <v>1.27209901809692</v>
      </c>
      <c r="M69" s="17" t="n">
        <v>1.83292996883392</v>
      </c>
      <c r="N69" s="13" t="n">
        <v>7</v>
      </c>
      <c r="O69" s="17" t="n">
        <f aca="false">K69</f>
        <v>1.29085826873779</v>
      </c>
      <c r="P69" s="17" t="n">
        <f aca="false">M69/L69</f>
        <v>1.44087051617728</v>
      </c>
      <c r="Q69" s="17" t="n">
        <f aca="false">1/L69</f>
        <v>0.786102328336056</v>
      </c>
      <c r="R69" s="17" t="n">
        <f aca="false">K69/M69</f>
        <v>0.704259459273839</v>
      </c>
      <c r="S69" s="18" t="n">
        <f aca="false">IF(O69&lt;1,-1/O69,O69)</f>
        <v>1.29085826873779</v>
      </c>
      <c r="T69" s="18" t="n">
        <f aca="false">IF(P69&lt;1,-1/P69,P69)</f>
        <v>1.44087051617728</v>
      </c>
      <c r="U69" s="18" t="n">
        <f aca="false">IF(Q69&lt;1,-1/Q69,Q69)</f>
        <v>-1.27209901809692</v>
      </c>
      <c r="V69" s="18" t="n">
        <f aca="false">IF(R69&lt;1,-1/R69,R69)</f>
        <v>-1.41993122965093</v>
      </c>
      <c r="W69" s="18" t="n">
        <f aca="false">IF(Q69/R69&lt;1,-R69/Q69,Q69/R69)</f>
        <v>1.11621124570568</v>
      </c>
    </row>
    <row r="70" customFormat="false" ht="12.75" hidden="false" customHeight="false" outlineLevel="0" collapsed="false">
      <c r="A70" s="13" t="n">
        <v>194</v>
      </c>
      <c r="B70" s="14" t="s">
        <v>155</v>
      </c>
      <c r="C70" s="13" t="s">
        <v>156</v>
      </c>
      <c r="D70" s="15" t="n">
        <v>60524.76953125</v>
      </c>
      <c r="E70" s="16" t="n">
        <v>7.08</v>
      </c>
      <c r="F70" s="13" t="n">
        <v>2</v>
      </c>
      <c r="G70" s="15" t="n">
        <v>111.23999786377</v>
      </c>
      <c r="H70" s="15" t="n">
        <v>100</v>
      </c>
      <c r="I70" s="15" t="n">
        <v>83.1399993896484</v>
      </c>
      <c r="J70" s="15" t="n">
        <v>100</v>
      </c>
      <c r="K70" s="17" t="n">
        <v>0.961752891540527</v>
      </c>
      <c r="L70" s="17" t="n">
        <v>1.27162289619446</v>
      </c>
      <c r="M70" s="17" t="n">
        <v>1.3007298707962</v>
      </c>
      <c r="N70" s="13" t="n">
        <v>3</v>
      </c>
      <c r="O70" s="17" t="n">
        <f aca="false">K70</f>
        <v>0.961752891540527</v>
      </c>
      <c r="P70" s="17" t="n">
        <f aca="false">M70/L70</f>
        <v>1.02288962764735</v>
      </c>
      <c r="Q70" s="17" t="n">
        <f aca="false">1/L70</f>
        <v>0.786396661300032</v>
      </c>
      <c r="R70" s="17" t="n">
        <f aca="false">K70/M70</f>
        <v>0.739394791442608</v>
      </c>
      <c r="S70" s="18" t="n">
        <f aca="false">IF(O70&lt;1,-1/O70,O70)</f>
        <v>-1.03976812421974</v>
      </c>
      <c r="T70" s="18" t="n">
        <f aca="false">IF(P70&lt;1,-1/P70,P70)</f>
        <v>1.02288962764735</v>
      </c>
      <c r="U70" s="18" t="n">
        <f aca="false">IF(Q70&lt;1,-1/Q70,Q70)</f>
        <v>-1.27162289619446</v>
      </c>
      <c r="V70" s="18" t="n">
        <f aca="false">IF(R70&lt;1,-1/R70,R70)</f>
        <v>-1.35245745787434</v>
      </c>
      <c r="W70" s="18" t="n">
        <f aca="false">IF(Q70/R70&lt;1,-R70/Q70,Q70/R70)</f>
        <v>1.06356802942271</v>
      </c>
    </row>
    <row r="71" customFormat="false" ht="12.75" hidden="false" customHeight="false" outlineLevel="0" collapsed="false">
      <c r="A71" s="13" t="n">
        <v>260</v>
      </c>
      <c r="B71" s="14" t="s">
        <v>157</v>
      </c>
      <c r="C71" s="13" t="s">
        <v>158</v>
      </c>
      <c r="D71" s="15" t="n">
        <v>12078.48046875</v>
      </c>
      <c r="E71" s="16" t="n">
        <v>5.69</v>
      </c>
      <c r="F71" s="13" t="n">
        <v>1</v>
      </c>
      <c r="G71" s="15" t="n">
        <v>53.7700004577637</v>
      </c>
      <c r="H71" s="15" t="n">
        <v>99.9982045588921</v>
      </c>
      <c r="I71" s="15" t="n">
        <v>53.7700004577637</v>
      </c>
      <c r="J71" s="15" t="n">
        <v>99.9982045588921</v>
      </c>
      <c r="K71" s="17" t="n">
        <v>1.18526256084442</v>
      </c>
      <c r="L71" s="17" t="n">
        <v>1.26570379734039</v>
      </c>
      <c r="M71" s="17" t="n">
        <v>1.01894581317902</v>
      </c>
      <c r="N71" s="13" t="n">
        <v>1</v>
      </c>
      <c r="O71" s="17" t="n">
        <f aca="false">K71</f>
        <v>1.18526256084442</v>
      </c>
      <c r="P71" s="17" t="n">
        <f aca="false">M71/L71</f>
        <v>0.805042866522262</v>
      </c>
      <c r="Q71" s="17" t="n">
        <f aca="false">1/L71</f>
        <v>0.790074267060974</v>
      </c>
      <c r="R71" s="17" t="n">
        <f aca="false">K71/M71</f>
        <v>1.16322433000289</v>
      </c>
      <c r="S71" s="18" t="n">
        <f aca="false">IF(O71&lt;1,-1/O71,O71)</f>
        <v>1.18526256084442</v>
      </c>
      <c r="T71" s="18" t="n">
        <f aca="false">IF(P71&lt;1,-1/P71,P71)</f>
        <v>-1.24216987887855</v>
      </c>
      <c r="U71" s="18" t="n">
        <f aca="false">IF(Q71&lt;1,-1/Q71,Q71)</f>
        <v>-1.26570379734039</v>
      </c>
      <c r="V71" s="18" t="n">
        <f aca="false">IF(R71&lt;1,-1/R71,R71)</f>
        <v>1.16322433000289</v>
      </c>
      <c r="W71" s="18" t="n">
        <f aca="false">IF(Q71/R71&lt;1,-R71/Q71,Q71/R71)</f>
        <v>-1.47229745164339</v>
      </c>
    </row>
    <row r="72" customFormat="false" ht="12.75" hidden="false" customHeight="false" outlineLevel="0" collapsed="false">
      <c r="A72" s="13" t="n">
        <v>138</v>
      </c>
      <c r="B72" s="14" t="s">
        <v>159</v>
      </c>
      <c r="C72" s="13" t="s">
        <v>160</v>
      </c>
      <c r="D72" s="15" t="n">
        <v>40487.44921875</v>
      </c>
      <c r="E72" s="16" t="n">
        <v>6.49</v>
      </c>
      <c r="F72" s="13" t="n">
        <v>3</v>
      </c>
      <c r="G72" s="15" t="n">
        <v>200.619995117188</v>
      </c>
      <c r="H72" s="15" t="n">
        <v>100</v>
      </c>
      <c r="I72" s="15" t="n">
        <v>81.3899993896484</v>
      </c>
      <c r="J72" s="15" t="n">
        <v>100</v>
      </c>
      <c r="K72" s="17" t="n">
        <v>2.9910364151001</v>
      </c>
      <c r="L72" s="17" t="n">
        <v>1.26118147373199</v>
      </c>
      <c r="M72" s="17" t="n">
        <v>4.64925575256348</v>
      </c>
      <c r="N72" s="13" t="n">
        <v>3</v>
      </c>
      <c r="O72" s="17" t="n">
        <f aca="false">K72</f>
        <v>2.9910364151001</v>
      </c>
      <c r="P72" s="17" t="n">
        <f aca="false">M72/L72</f>
        <v>3.6864288362925</v>
      </c>
      <c r="Q72" s="17" t="n">
        <f aca="false">1/L72</f>
        <v>0.792907302262281</v>
      </c>
      <c r="R72" s="17" t="n">
        <f aca="false">K72/M72</f>
        <v>0.643336605746182</v>
      </c>
      <c r="S72" s="18" t="n">
        <f aca="false">IF(O72&lt;1,-1/O72,O72)</f>
        <v>2.9910364151001</v>
      </c>
      <c r="T72" s="18" t="n">
        <f aca="false">IF(P72&lt;1,-1/P72,P72)</f>
        <v>3.6864288362925</v>
      </c>
      <c r="U72" s="18" t="n">
        <f aca="false">IF(Q72&lt;1,-1/Q72,Q72)</f>
        <v>-1.26118147373199</v>
      </c>
      <c r="V72" s="18" t="n">
        <f aca="false">IF(R72&lt;1,-1/R72,R72)</f>
        <v>-1.55439623840484</v>
      </c>
      <c r="W72" s="18" t="n">
        <f aca="false">IF(Q72/R72&lt;1,-R72/Q72,Q72/R72)</f>
        <v>1.23249212804022</v>
      </c>
    </row>
    <row r="73" customFormat="false" ht="12.75" hidden="false" customHeight="false" outlineLevel="0" collapsed="false">
      <c r="A73" s="13" t="n">
        <v>166</v>
      </c>
      <c r="B73" s="14" t="s">
        <v>161</v>
      </c>
      <c r="C73" s="13" t="s">
        <v>162</v>
      </c>
      <c r="D73" s="15" t="n">
        <v>52873.28125</v>
      </c>
      <c r="E73" s="16" t="n">
        <v>4.72</v>
      </c>
      <c r="F73" s="13" t="n">
        <v>3</v>
      </c>
      <c r="G73" s="15" t="n">
        <v>151.580001831055</v>
      </c>
      <c r="H73" s="15" t="n">
        <v>100</v>
      </c>
      <c r="I73" s="15" t="n">
        <v>93.4599990844727</v>
      </c>
      <c r="J73" s="15" t="n">
        <v>100</v>
      </c>
      <c r="K73" s="17" t="n">
        <v>0.770386099815369</v>
      </c>
      <c r="L73" s="17" t="n">
        <v>1.26060259342194</v>
      </c>
      <c r="M73" s="17" t="n">
        <v>0.977547883987427</v>
      </c>
      <c r="N73" s="13" t="n">
        <v>4</v>
      </c>
      <c r="O73" s="17" t="n">
        <f aca="false">K73</f>
        <v>0.770386099815369</v>
      </c>
      <c r="P73" s="17" t="n">
        <f aca="false">M73/L73</f>
        <v>0.775460790806282</v>
      </c>
      <c r="Q73" s="17" t="n">
        <f aca="false">1/L73</f>
        <v>0.793271412591238</v>
      </c>
      <c r="R73" s="17" t="n">
        <f aca="false">K73/M73</f>
        <v>0.788080167155553</v>
      </c>
      <c r="S73" s="18" t="n">
        <f aca="false">IF(O73&lt;1,-1/O73,O73)</f>
        <v>-1.29805041944508</v>
      </c>
      <c r="T73" s="18" t="n">
        <f aca="false">IF(P73&lt;1,-1/P73,P73)</f>
        <v>-1.28955585099313</v>
      </c>
      <c r="U73" s="18" t="n">
        <f aca="false">IF(Q73&lt;1,-1/Q73,Q73)</f>
        <v>-1.26060259342194</v>
      </c>
      <c r="V73" s="18" t="n">
        <f aca="false">IF(R73&lt;1,-1/R73,R73)</f>
        <v>-1.26890644083753</v>
      </c>
      <c r="W73" s="18" t="n">
        <f aca="false">IF(Q73/R73&lt;1,-R73/Q73,Q73/R73)</f>
        <v>1.00658720476931</v>
      </c>
    </row>
    <row r="74" customFormat="false" ht="12.75" hidden="false" customHeight="false" outlineLevel="0" collapsed="false">
      <c r="A74" s="13" t="n">
        <v>97</v>
      </c>
      <c r="B74" s="14" t="s">
        <v>163</v>
      </c>
      <c r="C74" s="13" t="s">
        <v>164</v>
      </c>
      <c r="D74" s="15" t="n">
        <v>29988.390625</v>
      </c>
      <c r="E74" s="16" t="n">
        <v>5.13</v>
      </c>
      <c r="F74" s="13" t="n">
        <v>5</v>
      </c>
      <c r="G74" s="15" t="n">
        <v>303.610015869141</v>
      </c>
      <c r="H74" s="15" t="n">
        <v>100</v>
      </c>
      <c r="I74" s="15" t="n">
        <v>96.7900009155273</v>
      </c>
      <c r="J74" s="15" t="n">
        <v>100</v>
      </c>
      <c r="K74" s="17" t="n">
        <v>0.963262796401978</v>
      </c>
      <c r="L74" s="17" t="n">
        <v>1.25892949104309</v>
      </c>
      <c r="M74" s="17" t="n">
        <v>1.41089236736298</v>
      </c>
      <c r="N74" s="13" t="n">
        <v>12</v>
      </c>
      <c r="O74" s="17" t="n">
        <f aca="false">K74</f>
        <v>0.963262796401978</v>
      </c>
      <c r="P74" s="17" t="n">
        <f aca="false">M74/L74</f>
        <v>1.12070801216515</v>
      </c>
      <c r="Q74" s="17" t="n">
        <f aca="false">1/L74</f>
        <v>0.794325660900554</v>
      </c>
      <c r="R74" s="17" t="n">
        <f aca="false">K74/M74</f>
        <v>0.68273301258434</v>
      </c>
      <c r="S74" s="18" t="n">
        <f aca="false">IF(O74&lt;1,-1/O74,O74)</f>
        <v>-1.03813829801716</v>
      </c>
      <c r="T74" s="18" t="n">
        <f aca="false">IF(P74&lt;1,-1/P74,P74)</f>
        <v>1.12070801216515</v>
      </c>
      <c r="U74" s="18" t="n">
        <f aca="false">IF(Q74&lt;1,-1/Q74,Q74)</f>
        <v>-1.25892949104309</v>
      </c>
      <c r="V74" s="18" t="n">
        <f aca="false">IF(R74&lt;1,-1/R74,R74)</f>
        <v>-1.46470140093961</v>
      </c>
      <c r="W74" s="18" t="n">
        <f aca="false">IF(Q74/R74&lt;1,-R74/Q74,Q74/R74)</f>
        <v>1.16344990832332</v>
      </c>
    </row>
    <row r="75" customFormat="false" ht="12.75" hidden="false" customHeight="false" outlineLevel="0" collapsed="false">
      <c r="A75" s="13" t="n">
        <v>252</v>
      </c>
      <c r="B75" s="14" t="s">
        <v>165</v>
      </c>
      <c r="C75" s="13" t="s">
        <v>166</v>
      </c>
      <c r="D75" s="15" t="n">
        <v>70543.203125</v>
      </c>
      <c r="E75" s="16" t="n">
        <v>4.8</v>
      </c>
      <c r="F75" s="13" t="n">
        <v>1</v>
      </c>
      <c r="G75" s="15" t="n">
        <v>58</v>
      </c>
      <c r="H75" s="15" t="n">
        <v>99.9993220912957</v>
      </c>
      <c r="I75" s="15" t="n">
        <v>58</v>
      </c>
      <c r="J75" s="15" t="n">
        <v>99.9993220912957</v>
      </c>
      <c r="K75" s="17" t="n">
        <v>0.82897686958313</v>
      </c>
      <c r="L75" s="17" t="n">
        <v>1.25786185264587</v>
      </c>
      <c r="M75" s="17" t="n">
        <v>0.827347815036774</v>
      </c>
      <c r="N75" s="13" t="n">
        <v>2</v>
      </c>
      <c r="O75" s="17" t="n">
        <f aca="false">K75</f>
        <v>0.82897686958313</v>
      </c>
      <c r="P75" s="17" t="n">
        <f aca="false">M75/L75</f>
        <v>0.657741399261354</v>
      </c>
      <c r="Q75" s="17" t="n">
        <f aca="false">1/L75</f>
        <v>0.794999862581518</v>
      </c>
      <c r="R75" s="17" t="n">
        <f aca="false">K75/M75</f>
        <v>1.00196900809641</v>
      </c>
      <c r="S75" s="18" t="n">
        <f aca="false">IF(O75&lt;1,-1/O75,O75)</f>
        <v>-1.20630627547289</v>
      </c>
      <c r="T75" s="18" t="n">
        <f aca="false">IF(P75&lt;1,-1/P75,P75)</f>
        <v>-1.5203543537369</v>
      </c>
      <c r="U75" s="18" t="n">
        <f aca="false">IF(Q75&lt;1,-1/Q75,Q75)</f>
        <v>-1.25786185264587</v>
      </c>
      <c r="V75" s="18" t="n">
        <f aca="false">IF(R75&lt;1,-1/R75,R75)</f>
        <v>1.00196900809641</v>
      </c>
      <c r="W75" s="18" t="n">
        <f aca="false">IF(Q75/R75&lt;1,-R75/Q75,Q75/R75)</f>
        <v>-1.2603385928179</v>
      </c>
    </row>
    <row r="76" customFormat="false" ht="12.75" hidden="false" customHeight="false" outlineLevel="0" collapsed="false">
      <c r="A76" s="13" t="n">
        <v>162</v>
      </c>
      <c r="B76" s="14" t="s">
        <v>167</v>
      </c>
      <c r="C76" s="13" t="s">
        <v>168</v>
      </c>
      <c r="D76" s="15" t="n">
        <v>33754.12890625</v>
      </c>
      <c r="E76" s="16" t="n">
        <v>10.72</v>
      </c>
      <c r="F76" s="13" t="n">
        <v>2</v>
      </c>
      <c r="G76" s="15" t="n">
        <v>161.960006713867</v>
      </c>
      <c r="H76" s="15" t="n">
        <v>100</v>
      </c>
      <c r="I76" s="15" t="n">
        <v>124.650001525879</v>
      </c>
      <c r="J76" s="15" t="n">
        <v>100</v>
      </c>
      <c r="K76" s="17" t="n">
        <v>0.817833304405212</v>
      </c>
      <c r="L76" s="17" t="n">
        <v>1.25548005104065</v>
      </c>
      <c r="M76" s="17" t="n">
        <v>1.1893562078476</v>
      </c>
      <c r="N76" s="13" t="n">
        <v>3</v>
      </c>
      <c r="O76" s="17" t="n">
        <f aca="false">K76</f>
        <v>0.817833304405212</v>
      </c>
      <c r="P76" s="17" t="n">
        <f aca="false">M76/L76</f>
        <v>0.947331824875879</v>
      </c>
      <c r="Q76" s="17" t="n">
        <f aca="false">1/L76</f>
        <v>0.796508076071072</v>
      </c>
      <c r="R76" s="17" t="n">
        <f aca="false">K76/M76</f>
        <v>0.687626885039983</v>
      </c>
      <c r="S76" s="18" t="n">
        <f aca="false">IF(O76&lt;1,-1/O76,O76)</f>
        <v>-1.22274306342571</v>
      </c>
      <c r="T76" s="18" t="n">
        <f aca="false">IF(P76&lt;1,-1/P76,P76)</f>
        <v>-1.05559633250052</v>
      </c>
      <c r="U76" s="18" t="n">
        <f aca="false">IF(Q76&lt;1,-1/Q76,Q76)</f>
        <v>-1.25548005104065</v>
      </c>
      <c r="V76" s="18" t="n">
        <f aca="false">IF(R76&lt;1,-1/R76,R76)</f>
        <v>-1.45427705308796</v>
      </c>
      <c r="W76" s="18" t="n">
        <f aca="false">IF(Q76/R76&lt;1,-R76/Q76,Q76/R76)</f>
        <v>1.1583434176294</v>
      </c>
    </row>
    <row r="77" customFormat="false" ht="12.75" hidden="false" customHeight="false" outlineLevel="0" collapsed="false">
      <c r="A77" s="13" t="n">
        <v>23</v>
      </c>
      <c r="B77" s="14" t="s">
        <v>169</v>
      </c>
      <c r="C77" s="13" t="s">
        <v>170</v>
      </c>
      <c r="D77" s="15" t="n">
        <v>49130.3515625</v>
      </c>
      <c r="E77" s="16" t="n">
        <v>4.75</v>
      </c>
      <c r="F77" s="13" t="n">
        <v>8</v>
      </c>
      <c r="G77" s="15" t="n">
        <v>874.27001953125</v>
      </c>
      <c r="H77" s="15" t="n">
        <v>100</v>
      </c>
      <c r="I77" s="15" t="n">
        <v>181.910003662109</v>
      </c>
      <c r="J77" s="15" t="n">
        <v>100</v>
      </c>
      <c r="K77" s="17" t="n">
        <v>0.676667809486389</v>
      </c>
      <c r="L77" s="17" t="n">
        <v>1.25350022315979</v>
      </c>
      <c r="M77" s="17" t="n">
        <v>1.09149444103241</v>
      </c>
      <c r="N77" s="13" t="n">
        <v>15</v>
      </c>
      <c r="O77" s="17" t="n">
        <f aca="false">K77</f>
        <v>0.676667809486389</v>
      </c>
      <c r="P77" s="17" t="n">
        <f aca="false">M77/L77</f>
        <v>0.87075727699593</v>
      </c>
      <c r="Q77" s="17" t="n">
        <f aca="false">1/L77</f>
        <v>0.797766112461653</v>
      </c>
      <c r="R77" s="17" t="n">
        <f aca="false">K77/M77</f>
        <v>0.619946180253883</v>
      </c>
      <c r="S77" s="18" t="n">
        <f aca="false">IF(O77&lt;1,-1/O77,O77)</f>
        <v>-1.47783001641386</v>
      </c>
      <c r="T77" s="18" t="n">
        <f aca="false">IF(P77&lt;1,-1/P77,P77)</f>
        <v>-1.14842565938691</v>
      </c>
      <c r="U77" s="18" t="n">
        <f aca="false">IF(Q77&lt;1,-1/Q77,Q77)</f>
        <v>-1.25350022315979</v>
      </c>
      <c r="V77" s="18" t="n">
        <f aca="false">IF(R77&lt;1,-1/R77,R77)</f>
        <v>-1.61304324770656</v>
      </c>
      <c r="W77" s="18" t="n">
        <f aca="false">IF(Q77/R77&lt;1,-R77/Q77,Q77/R77)</f>
        <v>1.28683124095538</v>
      </c>
    </row>
    <row r="78" customFormat="false" ht="12.75" hidden="false" customHeight="false" outlineLevel="0" collapsed="false">
      <c r="A78" s="13" t="n">
        <v>193</v>
      </c>
      <c r="B78" s="14" t="s">
        <v>171</v>
      </c>
      <c r="C78" s="13" t="s">
        <v>172</v>
      </c>
      <c r="D78" s="15" t="n">
        <v>41825</v>
      </c>
      <c r="E78" s="16" t="n">
        <v>5.62</v>
      </c>
      <c r="F78" s="13" t="n">
        <v>1</v>
      </c>
      <c r="G78" s="15" t="n">
        <v>113.900001525879</v>
      </c>
      <c r="H78" s="15" t="n">
        <v>100</v>
      </c>
      <c r="I78" s="15" t="n">
        <v>113.900001525879</v>
      </c>
      <c r="J78" s="15" t="n">
        <v>100</v>
      </c>
      <c r="K78" s="17" t="n">
        <v>0.765728294849396</v>
      </c>
      <c r="L78" s="17" t="n">
        <v>1.25150012969971</v>
      </c>
      <c r="M78" s="17" t="n">
        <v>1.32039761543274</v>
      </c>
      <c r="N78" s="13" t="n">
        <v>1</v>
      </c>
      <c r="O78" s="17" t="n">
        <f aca="false">K78</f>
        <v>0.765728294849396</v>
      </c>
      <c r="P78" s="17" t="n">
        <f aca="false">M78/L78</f>
        <v>1.05505192056957</v>
      </c>
      <c r="Q78" s="17" t="n">
        <f aca="false">1/L78</f>
        <v>0.799041067810312</v>
      </c>
      <c r="R78" s="17" t="n">
        <f aca="false">K78/M78</f>
        <v>0.579922506599226</v>
      </c>
      <c r="S78" s="18" t="n">
        <f aca="false">IF(O78&lt;1,-1/O78,O78)</f>
        <v>-1.30594625629797</v>
      </c>
      <c r="T78" s="18" t="n">
        <f aca="false">IF(P78&lt;1,-1/P78,P78)</f>
        <v>1.05505192056957</v>
      </c>
      <c r="U78" s="18" t="n">
        <f aca="false">IF(Q78&lt;1,-1/Q78,Q78)</f>
        <v>-1.25150012969971</v>
      </c>
      <c r="V78" s="18" t="n">
        <f aca="false">IF(R78&lt;1,-1/R78,R78)</f>
        <v>-1.72436832269916</v>
      </c>
      <c r="W78" s="18" t="n">
        <f aca="false">IF(Q78/R78&lt;1,-R78/Q78,Q78/R78)</f>
        <v>1.37784110586781</v>
      </c>
    </row>
    <row r="79" customFormat="false" ht="12.75" hidden="false" customHeight="false" outlineLevel="0" collapsed="false">
      <c r="A79" s="13" t="n">
        <v>105</v>
      </c>
      <c r="B79" s="14" t="s">
        <v>173</v>
      </c>
      <c r="C79" s="13" t="s">
        <v>174</v>
      </c>
      <c r="D79" s="15" t="n">
        <v>26387.439453125</v>
      </c>
      <c r="E79" s="16" t="n">
        <v>4.9</v>
      </c>
      <c r="F79" s="13" t="n">
        <v>5</v>
      </c>
      <c r="G79" s="15" t="n">
        <v>288.580017089844</v>
      </c>
      <c r="H79" s="15" t="n">
        <v>100</v>
      </c>
      <c r="I79" s="15" t="n">
        <v>81.7600021362305</v>
      </c>
      <c r="J79" s="15" t="n">
        <v>100</v>
      </c>
      <c r="K79" s="17" t="n">
        <v>1.00777792930603</v>
      </c>
      <c r="L79" s="17" t="n">
        <v>1.24366223812103</v>
      </c>
      <c r="M79" s="17" t="n">
        <v>1.5443948507309</v>
      </c>
      <c r="N79" s="13" t="n">
        <v>11</v>
      </c>
      <c r="O79" s="17" t="n">
        <f aca="false">K79</f>
        <v>1.00777792930603</v>
      </c>
      <c r="P79" s="17" t="n">
        <f aca="false">M79/L79</f>
        <v>1.24181212823847</v>
      </c>
      <c r="Q79" s="17" t="n">
        <f aca="false">1/L79</f>
        <v>0.80407683802544</v>
      </c>
      <c r="R79" s="17" t="n">
        <f aca="false">K79/M79</f>
        <v>0.65253903742886</v>
      </c>
      <c r="S79" s="18" t="n">
        <f aca="false">IF(O79&lt;1,-1/O79,O79)</f>
        <v>1.00777792930603</v>
      </c>
      <c r="T79" s="18" t="n">
        <f aca="false">IF(P79&lt;1,-1/P79,P79)</f>
        <v>1.24181212823847</v>
      </c>
      <c r="U79" s="18" t="n">
        <f aca="false">IF(Q79&lt;1,-1/Q79,Q79)</f>
        <v>-1.24366223812103</v>
      </c>
      <c r="V79" s="18" t="n">
        <f aca="false">IF(R79&lt;1,-1/R79,R79)</f>
        <v>-1.53247536567346</v>
      </c>
      <c r="W79" s="18" t="n">
        <f aca="false">IF(Q79/R79&lt;1,-R79/Q79,Q79/R79)</f>
        <v>1.2322279463826</v>
      </c>
    </row>
    <row r="80" customFormat="false" ht="12.75" hidden="false" customHeight="false" outlineLevel="0" collapsed="false">
      <c r="A80" s="13" t="n">
        <v>293</v>
      </c>
      <c r="B80" s="14" t="s">
        <v>175</v>
      </c>
      <c r="C80" s="13" t="s">
        <v>176</v>
      </c>
      <c r="D80" s="15" t="n">
        <v>57968.6796875</v>
      </c>
      <c r="E80" s="16" t="n">
        <v>6.54</v>
      </c>
      <c r="F80" s="13" t="n">
        <v>1</v>
      </c>
      <c r="G80" s="15" t="n">
        <v>30.4599990844727</v>
      </c>
      <c r="H80" s="15" t="n">
        <v>99.6152564908396</v>
      </c>
      <c r="I80" s="15" t="n">
        <v>30.4599990844727</v>
      </c>
      <c r="J80" s="15" t="n">
        <v>99.6152564908396</v>
      </c>
      <c r="K80" s="17" t="n">
        <v>0.760829865932465</v>
      </c>
      <c r="L80" s="17" t="n">
        <v>1.23663926124573</v>
      </c>
      <c r="M80" s="17" t="n">
        <v>1.56158554553986</v>
      </c>
      <c r="N80" s="13" t="n">
        <v>1</v>
      </c>
      <c r="O80" s="17" t="n">
        <f aca="false">K80</f>
        <v>0.760829865932465</v>
      </c>
      <c r="P80" s="17" t="n">
        <f aca="false">M80/L80</f>
        <v>1.26276562169536</v>
      </c>
      <c r="Q80" s="17" t="n">
        <f aca="false">1/L80</f>
        <v>0.808643257042194</v>
      </c>
      <c r="R80" s="17" t="n">
        <f aca="false">K80/M80</f>
        <v>0.487216257928051</v>
      </c>
      <c r="S80" s="18" t="n">
        <f aca="false">IF(O80&lt;1,-1/O80,O80)</f>
        <v>-1.31435429230214</v>
      </c>
      <c r="T80" s="18" t="n">
        <f aca="false">IF(P80&lt;1,-1/P80,P80)</f>
        <v>1.26276562169536</v>
      </c>
      <c r="U80" s="18" t="n">
        <f aca="false">IF(Q80&lt;1,-1/Q80,Q80)</f>
        <v>-1.23663926124573</v>
      </c>
      <c r="V80" s="18" t="n">
        <f aca="false">IF(R80&lt;1,-1/R80,R80)</f>
        <v>-2.0524766645773</v>
      </c>
      <c r="W80" s="18" t="n">
        <f aca="false">IF(Q80/R80&lt;1,-R80/Q80,Q80/R80)</f>
        <v>1.65972141504689</v>
      </c>
    </row>
    <row r="81" customFormat="false" ht="12.75" hidden="false" customHeight="false" outlineLevel="0" collapsed="false">
      <c r="A81" s="13" t="n">
        <v>284</v>
      </c>
      <c r="B81" s="14" t="s">
        <v>177</v>
      </c>
      <c r="C81" s="13" t="s">
        <v>178</v>
      </c>
      <c r="D81" s="15" t="n">
        <v>16496.41015625</v>
      </c>
      <c r="E81" s="16" t="n">
        <v>5.13</v>
      </c>
      <c r="F81" s="13" t="n">
        <v>1</v>
      </c>
      <c r="G81" s="15" t="n">
        <v>35.0499992370605</v>
      </c>
      <c r="H81" s="15" t="n">
        <v>99.8662877223841</v>
      </c>
      <c r="I81" s="15" t="n">
        <v>35.0499992370605</v>
      </c>
      <c r="J81" s="15" t="n">
        <v>99.8662877223841</v>
      </c>
      <c r="K81" s="17" t="n">
        <v>0.975922644138336</v>
      </c>
      <c r="L81" s="17" t="n">
        <v>1.23584938049316</v>
      </c>
      <c r="M81" s="17" t="n">
        <v>1.51897466182709</v>
      </c>
      <c r="N81" s="13" t="n">
        <v>1</v>
      </c>
      <c r="O81" s="17" t="n">
        <f aca="false">K81</f>
        <v>0.975922644138336</v>
      </c>
      <c r="P81" s="17" t="n">
        <f aca="false">M81/L81</f>
        <v>1.22909367905412</v>
      </c>
      <c r="Q81" s="17" t="n">
        <f aca="false">1/L81</f>
        <v>0.809160093280101</v>
      </c>
      <c r="R81" s="17" t="n">
        <f aca="false">K81/M81</f>
        <v>0.642487770641581</v>
      </c>
      <c r="S81" s="18" t="n">
        <f aca="false">IF(O81&lt;1,-1/O81,O81)</f>
        <v>-1.0246713773948</v>
      </c>
      <c r="T81" s="18" t="n">
        <f aca="false">IF(P81&lt;1,-1/P81,P81)</f>
        <v>1.22909367905412</v>
      </c>
      <c r="U81" s="18" t="n">
        <f aca="false">IF(Q81&lt;1,-1/Q81,Q81)</f>
        <v>-1.23584938049316</v>
      </c>
      <c r="V81" s="18" t="n">
        <f aca="false">IF(R81&lt;1,-1/R81,R81)</f>
        <v>-1.55644985896216</v>
      </c>
      <c r="W81" s="18" t="n">
        <f aca="false">IF(Q81/R81&lt;1,-R81/Q81,Q81/R81)</f>
        <v>1.25941711306362</v>
      </c>
    </row>
    <row r="82" customFormat="false" ht="12.75" hidden="false" customHeight="false" outlineLevel="0" collapsed="false">
      <c r="A82" s="13" t="n">
        <v>165</v>
      </c>
      <c r="B82" s="14" t="s">
        <v>179</v>
      </c>
      <c r="C82" s="13" t="s">
        <v>180</v>
      </c>
      <c r="D82" s="15" t="n">
        <v>31865.619140625</v>
      </c>
      <c r="E82" s="16" t="n">
        <v>8.29</v>
      </c>
      <c r="F82" s="13" t="n">
        <v>2</v>
      </c>
      <c r="G82" s="15" t="n">
        <v>152.179992675781</v>
      </c>
      <c r="H82" s="15" t="n">
        <v>100</v>
      </c>
      <c r="I82" s="15" t="n">
        <v>93.6500015258789</v>
      </c>
      <c r="J82" s="15" t="n">
        <v>100</v>
      </c>
      <c r="K82" s="17" t="n">
        <v>1.68764996528625</v>
      </c>
      <c r="L82" s="17" t="n">
        <v>1.23391997814178</v>
      </c>
      <c r="M82" s="17" t="n">
        <v>2.93275547027588</v>
      </c>
      <c r="N82" s="13" t="n">
        <v>3</v>
      </c>
      <c r="O82" s="17" t="n">
        <f aca="false">K82</f>
        <v>1.68764996528625</v>
      </c>
      <c r="P82" s="17" t="n">
        <f aca="false">M82/L82</f>
        <v>2.37677930678492</v>
      </c>
      <c r="Q82" s="17" t="n">
        <f aca="false">1/L82</f>
        <v>0.810425325559562</v>
      </c>
      <c r="R82" s="17" t="n">
        <f aca="false">K82/M82</f>
        <v>0.57544857810034</v>
      </c>
      <c r="S82" s="18" t="n">
        <f aca="false">IF(O82&lt;1,-1/O82,O82)</f>
        <v>1.68764996528625</v>
      </c>
      <c r="T82" s="18" t="n">
        <f aca="false">IF(P82&lt;1,-1/P82,P82)</f>
        <v>2.37677930678492</v>
      </c>
      <c r="U82" s="18" t="n">
        <f aca="false">IF(Q82&lt;1,-1/Q82,Q82)</f>
        <v>-1.23391997814178</v>
      </c>
      <c r="V82" s="18" t="n">
        <f aca="false">IF(R82&lt;1,-1/R82,R82)</f>
        <v>-1.73777473445356</v>
      </c>
      <c r="W82" s="18" t="n">
        <f aca="false">IF(Q82/R82&lt;1,-R82/Q82,Q82/R82)</f>
        <v>1.40833665491871</v>
      </c>
    </row>
    <row r="83" customFormat="false" ht="12.75" hidden="false" customHeight="false" outlineLevel="0" collapsed="false">
      <c r="A83" s="13" t="n">
        <v>125</v>
      </c>
      <c r="B83" s="14" t="s">
        <v>181</v>
      </c>
      <c r="C83" s="13" t="s">
        <v>182</v>
      </c>
      <c r="D83" s="15" t="n">
        <v>30003.470703125</v>
      </c>
      <c r="E83" s="16" t="n">
        <v>5.29</v>
      </c>
      <c r="F83" s="13" t="n">
        <v>4</v>
      </c>
      <c r="G83" s="15" t="n">
        <v>240.729995727539</v>
      </c>
      <c r="H83" s="15" t="n">
        <v>100</v>
      </c>
      <c r="I83" s="15" t="n">
        <v>88.75</v>
      </c>
      <c r="J83" s="15" t="n">
        <v>100</v>
      </c>
      <c r="K83" s="17" t="n">
        <v>0.929263949394226</v>
      </c>
      <c r="L83" s="17" t="n">
        <v>1.22692120075226</v>
      </c>
      <c r="M83" s="17" t="n">
        <v>1.53127110004425</v>
      </c>
      <c r="N83" s="13" t="n">
        <v>11</v>
      </c>
      <c r="O83" s="17" t="n">
        <f aca="false">K83</f>
        <v>0.929263949394226</v>
      </c>
      <c r="P83" s="17" t="n">
        <f aca="false">M83/L83</f>
        <v>1.24805985837182</v>
      </c>
      <c r="Q83" s="17" t="n">
        <f aca="false">1/L83</f>
        <v>0.815048268288845</v>
      </c>
      <c r="R83" s="17" t="n">
        <f aca="false">K83/M83</f>
        <v>0.606857890394048</v>
      </c>
      <c r="S83" s="18" t="n">
        <f aca="false">IF(O83&lt;1,-1/O83,O83)</f>
        <v>-1.07612051522271</v>
      </c>
      <c r="T83" s="18" t="n">
        <f aca="false">IF(P83&lt;1,-1/P83,P83)</f>
        <v>1.24805985837182</v>
      </c>
      <c r="U83" s="18" t="n">
        <f aca="false">IF(Q83&lt;1,-1/Q83,Q83)</f>
        <v>-1.22692120075226</v>
      </c>
      <c r="V83" s="18" t="n">
        <f aca="false">IF(R83&lt;1,-1/R83,R83)</f>
        <v>-1.64783224512526</v>
      </c>
      <c r="W83" s="18" t="n">
        <f aca="false">IF(Q83/R83&lt;1,-R83/Q83,Q83/R83)</f>
        <v>1.34306281781986</v>
      </c>
    </row>
    <row r="84" customFormat="false" ht="12.75" hidden="false" customHeight="false" outlineLevel="0" collapsed="false">
      <c r="A84" s="13" t="n">
        <v>310</v>
      </c>
      <c r="B84" s="14" t="s">
        <v>183</v>
      </c>
      <c r="C84" s="13" t="s">
        <v>184</v>
      </c>
      <c r="D84" s="15" t="n">
        <v>18358.810546875</v>
      </c>
      <c r="E84" s="16" t="n">
        <v>8</v>
      </c>
      <c r="F84" s="13" t="n">
        <v>1</v>
      </c>
      <c r="G84" s="15" t="n">
        <v>24.2099990844727</v>
      </c>
      <c r="H84" s="15" t="n">
        <v>98.3775500747021</v>
      </c>
      <c r="I84" s="15" t="n">
        <v>24.2099990844727</v>
      </c>
      <c r="J84" s="15" t="n">
        <v>98.3775500747021</v>
      </c>
      <c r="K84" s="17" t="n">
        <v>1.31212186813354</v>
      </c>
      <c r="L84" s="17" t="n">
        <v>1.2264289855957</v>
      </c>
      <c r="M84" s="17" t="n">
        <v>1.56931400299072</v>
      </c>
      <c r="N84" s="13" t="n">
        <v>1</v>
      </c>
      <c r="O84" s="17" t="n">
        <f aca="false">K84</f>
        <v>1.31212186813354</v>
      </c>
      <c r="P84" s="17" t="n">
        <f aca="false">M84/L84</f>
        <v>1.27958000130637</v>
      </c>
      <c r="Q84" s="17" t="n">
        <f aca="false">1/L84</f>
        <v>0.815375379858852</v>
      </c>
      <c r="R84" s="17" t="n">
        <f aca="false">K84/M84</f>
        <v>0.836111744133401</v>
      </c>
      <c r="S84" s="18" t="n">
        <f aca="false">IF(O84&lt;1,-1/O84,O84)</f>
        <v>1.31212186813354</v>
      </c>
      <c r="T84" s="18" t="n">
        <f aca="false">IF(P84&lt;1,-1/P84,P84)</f>
        <v>1.27958000130637</v>
      </c>
      <c r="U84" s="18" t="n">
        <f aca="false">IF(Q84&lt;1,-1/Q84,Q84)</f>
        <v>-1.2264289855957</v>
      </c>
      <c r="V84" s="18" t="n">
        <f aca="false">IF(R84&lt;1,-1/R84,R84)</f>
        <v>-1.1960123835319</v>
      </c>
      <c r="W84" s="18" t="n">
        <f aca="false">IF(Q84/R84&lt;1,-R84/Q84,Q84/R84)</f>
        <v>-1.02543167820218</v>
      </c>
    </row>
    <row r="85" customFormat="false" ht="12.75" hidden="false" customHeight="false" outlineLevel="0" collapsed="false">
      <c r="A85" s="13" t="n">
        <v>109</v>
      </c>
      <c r="B85" s="14" t="s">
        <v>185</v>
      </c>
      <c r="C85" s="13" t="s">
        <v>186</v>
      </c>
      <c r="D85" s="15" t="n">
        <v>2370.2099609375</v>
      </c>
      <c r="E85" s="16" t="n">
        <v>6.23</v>
      </c>
      <c r="F85" s="13" t="n">
        <v>2</v>
      </c>
      <c r="G85" s="15" t="n">
        <v>269.75</v>
      </c>
      <c r="H85" s="15" t="n">
        <v>100</v>
      </c>
      <c r="I85" s="15" t="n">
        <v>135.149993896484</v>
      </c>
      <c r="J85" s="15" t="n">
        <v>100</v>
      </c>
      <c r="K85" s="17" t="n">
        <v>0.876703798770905</v>
      </c>
      <c r="L85" s="17" t="n">
        <v>1.22418868541718</v>
      </c>
      <c r="M85" s="17" t="n">
        <v>1.4985054731369</v>
      </c>
      <c r="N85" s="13" t="n">
        <v>4</v>
      </c>
      <c r="O85" s="17" t="n">
        <f aca="false">K85</f>
        <v>0.876703798770905</v>
      </c>
      <c r="P85" s="17" t="n">
        <f aca="false">M85/L85</f>
        <v>1.22408047957594</v>
      </c>
      <c r="Q85" s="17" t="n">
        <f aca="false">1/L85</f>
        <v>0.816867540038748</v>
      </c>
      <c r="R85" s="17" t="n">
        <f aca="false">K85/M85</f>
        <v>0.585052116583635</v>
      </c>
      <c r="S85" s="18" t="n">
        <f aca="false">IF(O85&lt;1,-1/O85,O85)</f>
        <v>-1.14063609784964</v>
      </c>
      <c r="T85" s="18" t="n">
        <f aca="false">IF(P85&lt;1,-1/P85,P85)</f>
        <v>1.22408047957594</v>
      </c>
      <c r="U85" s="18" t="n">
        <f aca="false">IF(Q85&lt;1,-1/Q85,Q85)</f>
        <v>-1.22418868541718</v>
      </c>
      <c r="V85" s="18" t="n">
        <f aca="false">IF(R85&lt;1,-1/R85,R85)</f>
        <v>-1.7092494354852</v>
      </c>
      <c r="W85" s="18" t="n">
        <f aca="false">IF(Q85/R85&lt;1,-R85/Q85,Q85/R85)</f>
        <v>1.39623038167741</v>
      </c>
    </row>
    <row r="86" customFormat="false" ht="12.75" hidden="false" customHeight="false" outlineLevel="0" collapsed="false">
      <c r="A86" s="13" t="n">
        <v>107</v>
      </c>
      <c r="B86" s="14" t="s">
        <v>187</v>
      </c>
      <c r="C86" s="13" t="s">
        <v>188</v>
      </c>
      <c r="D86" s="15" t="n">
        <v>30132.470703125</v>
      </c>
      <c r="E86" s="16" t="n">
        <v>5.29</v>
      </c>
      <c r="F86" s="13" t="n">
        <v>5</v>
      </c>
      <c r="G86" s="15" t="n">
        <v>277.150024414063</v>
      </c>
      <c r="H86" s="15" t="n">
        <v>100</v>
      </c>
      <c r="I86" s="15" t="n">
        <v>88.75</v>
      </c>
      <c r="J86" s="15" t="n">
        <v>100</v>
      </c>
      <c r="K86" s="17" t="n">
        <v>0.918445110321045</v>
      </c>
      <c r="L86" s="17" t="n">
        <v>1.21184945106506</v>
      </c>
      <c r="M86" s="17" t="n">
        <v>1.39497315883636</v>
      </c>
      <c r="N86" s="13" t="n">
        <v>10</v>
      </c>
      <c r="O86" s="17" t="n">
        <f aca="false">K86</f>
        <v>0.918445110321045</v>
      </c>
      <c r="P86" s="17" t="n">
        <f aca="false">M86/L86</f>
        <v>1.1511109384176</v>
      </c>
      <c r="Q86" s="17" t="n">
        <f aca="false">1/L86</f>
        <v>0.825185008848359</v>
      </c>
      <c r="R86" s="17" t="n">
        <f aca="false">K86/M86</f>
        <v>0.658396259815623</v>
      </c>
      <c r="S86" s="18" t="n">
        <f aca="false">IF(O86&lt;1,-1/O86,O86)</f>
        <v>-1.08879669428524</v>
      </c>
      <c r="T86" s="18" t="n">
        <f aca="false">IF(P86&lt;1,-1/P86,P86)</f>
        <v>1.1511109384176</v>
      </c>
      <c r="U86" s="18" t="n">
        <f aca="false">IF(Q86&lt;1,-1/Q86,Q86)</f>
        <v>-1.21184945106506</v>
      </c>
      <c r="V86" s="18" t="n">
        <f aca="false">IF(R86&lt;1,-1/R86,R86)</f>
        <v>-1.51884216395767</v>
      </c>
      <c r="W86" s="18" t="n">
        <f aca="false">IF(Q86/R86&lt;1,-R86/Q86,Q86/R86)</f>
        <v>1.25332578450467</v>
      </c>
    </row>
    <row r="87" customFormat="false" ht="12.75" hidden="false" customHeight="false" outlineLevel="0" collapsed="false">
      <c r="A87" s="13" t="n">
        <v>25</v>
      </c>
      <c r="B87" s="14" t="s">
        <v>189</v>
      </c>
      <c r="C87" s="13" t="s">
        <v>190</v>
      </c>
      <c r="D87" s="15" t="n">
        <v>46084.01171875</v>
      </c>
      <c r="E87" s="16" t="n">
        <v>4.78</v>
      </c>
      <c r="F87" s="13" t="n">
        <v>10</v>
      </c>
      <c r="G87" s="15" t="n">
        <v>789.646179199219</v>
      </c>
      <c r="H87" s="15" t="n">
        <v>100</v>
      </c>
      <c r="I87" s="15" t="n">
        <v>187.850006103516</v>
      </c>
      <c r="J87" s="15" t="n">
        <v>100</v>
      </c>
      <c r="K87" s="17" t="n">
        <v>0.842308700084686</v>
      </c>
      <c r="L87" s="17" t="n">
        <v>1.20050418376923</v>
      </c>
      <c r="M87" s="17" t="n">
        <v>1.52372515201569</v>
      </c>
      <c r="N87" s="13" t="n">
        <v>21</v>
      </c>
      <c r="O87" s="17" t="n">
        <f aca="false">K87</f>
        <v>0.842308700084686</v>
      </c>
      <c r="P87" s="17" t="n">
        <f aca="false">M87/L87</f>
        <v>1.26923768581267</v>
      </c>
      <c r="Q87" s="17" t="n">
        <f aca="false">1/L87</f>
        <v>0.832983352761249</v>
      </c>
      <c r="R87" s="17" t="n">
        <f aca="false">K87/M87</f>
        <v>0.552795692169563</v>
      </c>
      <c r="S87" s="18" t="n">
        <f aca="false">IF(O87&lt;1,-1/O87,O87)</f>
        <v>-1.18721319143381</v>
      </c>
      <c r="T87" s="18" t="n">
        <f aca="false">IF(P87&lt;1,-1/P87,P87)</f>
        <v>1.26923768581267</v>
      </c>
      <c r="U87" s="18" t="n">
        <f aca="false">IF(Q87&lt;1,-1/Q87,Q87)</f>
        <v>-1.20050418376923</v>
      </c>
      <c r="V87" s="18" t="n">
        <f aca="false">IF(R87&lt;1,-1/R87,R87)</f>
        <v>-1.80898660059251</v>
      </c>
      <c r="W87" s="18" t="n">
        <f aca="false">IF(Q87/R87&lt;1,-R87/Q87,Q87/R87)</f>
        <v>1.50685572366172</v>
      </c>
    </row>
    <row r="88" customFormat="false" ht="12.75" hidden="false" customHeight="false" outlineLevel="0" collapsed="false">
      <c r="A88" s="13" t="n">
        <v>262</v>
      </c>
      <c r="B88" s="14" t="s">
        <v>191</v>
      </c>
      <c r="C88" s="13" t="s">
        <v>192</v>
      </c>
      <c r="D88" s="15" t="n">
        <v>41303.87109375</v>
      </c>
      <c r="E88" s="16" t="n">
        <v>9.16</v>
      </c>
      <c r="F88" s="13" t="n">
        <v>1</v>
      </c>
      <c r="G88" s="15" t="n">
        <v>51.3400001525879</v>
      </c>
      <c r="H88" s="15" t="n">
        <v>99.9968582531019</v>
      </c>
      <c r="I88" s="15" t="n">
        <v>51.3400001525879</v>
      </c>
      <c r="J88" s="15" t="n">
        <v>99.9968582531019</v>
      </c>
      <c r="K88" s="17" t="n">
        <v>0.995613694190979</v>
      </c>
      <c r="L88" s="17" t="n">
        <v>1.19563448429108</v>
      </c>
      <c r="M88" s="17" t="n">
        <v>1.05297243595123</v>
      </c>
      <c r="N88" s="13" t="n">
        <v>1</v>
      </c>
      <c r="O88" s="17" t="n">
        <f aca="false">K88</f>
        <v>0.995613694190979</v>
      </c>
      <c r="P88" s="17" t="n">
        <f aca="false">M88/L88</f>
        <v>0.880680885158278</v>
      </c>
      <c r="Q88" s="17" t="n">
        <f aca="false">1/L88</f>
        <v>0.836376010510372</v>
      </c>
      <c r="R88" s="17" t="n">
        <f aca="false">K88/M88</f>
        <v>0.945526834509742</v>
      </c>
      <c r="S88" s="18" t="n">
        <f aca="false">IF(O88&lt;1,-1/O88,O88)</f>
        <v>-1.00440563025058</v>
      </c>
      <c r="T88" s="18" t="n">
        <f aca="false">IF(P88&lt;1,-1/P88,P88)</f>
        <v>-1.13548507393831</v>
      </c>
      <c r="U88" s="18" t="n">
        <f aca="false">IF(Q88&lt;1,-1/Q88,Q88)</f>
        <v>-1.19563448429108</v>
      </c>
      <c r="V88" s="18" t="n">
        <f aca="false">IF(R88&lt;1,-1/R88,R88)</f>
        <v>-1.05761144316809</v>
      </c>
      <c r="W88" s="18" t="n">
        <f aca="false">IF(Q88/R88&lt;1,-R88/Q88,Q88/R88)</f>
        <v>-1.13050448916243</v>
      </c>
    </row>
    <row r="89" customFormat="false" ht="12.75" hidden="false" customHeight="false" outlineLevel="0" collapsed="false">
      <c r="A89" s="13" t="n">
        <v>238</v>
      </c>
      <c r="B89" s="14" t="s">
        <v>193</v>
      </c>
      <c r="C89" s="13" t="s">
        <v>194</v>
      </c>
      <c r="D89" s="15" t="n">
        <v>38172.19140625</v>
      </c>
      <c r="E89" s="16" t="n">
        <v>7.13</v>
      </c>
      <c r="F89" s="13" t="n">
        <v>1</v>
      </c>
      <c r="G89" s="15" t="n">
        <v>69.7099990844727</v>
      </c>
      <c r="H89" s="15" t="n">
        <v>100</v>
      </c>
      <c r="I89" s="15" t="n">
        <v>69.7099990844727</v>
      </c>
      <c r="J89" s="15" t="n">
        <v>100</v>
      </c>
      <c r="K89" s="17" t="n">
        <v>0.655211865901947</v>
      </c>
      <c r="L89" s="17" t="n">
        <v>1.194411277771</v>
      </c>
      <c r="M89" s="17" t="n">
        <v>0.954456090927124</v>
      </c>
      <c r="N89" s="13" t="n">
        <v>2</v>
      </c>
      <c r="O89" s="17" t="n">
        <f aca="false">K89</f>
        <v>0.655211865901947</v>
      </c>
      <c r="P89" s="17" t="n">
        <f aca="false">M89/L89</f>
        <v>0.799101707000223</v>
      </c>
      <c r="Q89" s="17" t="n">
        <f aca="false">1/L89</f>
        <v>0.837232550136492</v>
      </c>
      <c r="R89" s="17" t="n">
        <f aca="false">K89/M89</f>
        <v>0.686476698226629</v>
      </c>
      <c r="S89" s="18" t="n">
        <f aca="false">IF(O89&lt;1,-1/O89,O89)</f>
        <v>-1.52622388580132</v>
      </c>
      <c r="T89" s="18" t="n">
        <f aca="false">IF(P89&lt;1,-1/P89,P89)</f>
        <v>-1.25140516061959</v>
      </c>
      <c r="U89" s="18" t="n">
        <f aca="false">IF(Q89&lt;1,-1/Q89,Q89)</f>
        <v>-1.194411277771</v>
      </c>
      <c r="V89" s="18" t="n">
        <f aca="false">IF(R89&lt;1,-1/R89,R89)</f>
        <v>-1.45671368392153</v>
      </c>
      <c r="W89" s="18" t="n">
        <f aca="false">IF(Q89/R89&lt;1,-R89/Q89,Q89/R89)</f>
        <v>1.21960811240835</v>
      </c>
    </row>
    <row r="90" customFormat="false" ht="12.75" hidden="false" customHeight="false" outlineLevel="0" collapsed="false">
      <c r="A90" s="13" t="n">
        <v>100</v>
      </c>
      <c r="B90" s="14" t="s">
        <v>195</v>
      </c>
      <c r="C90" s="13" t="s">
        <v>196</v>
      </c>
      <c r="D90" s="15" t="n">
        <v>51247.94140625</v>
      </c>
      <c r="E90" s="16" t="n">
        <v>5.44</v>
      </c>
      <c r="F90" s="13" t="n">
        <v>5</v>
      </c>
      <c r="G90" s="15" t="n">
        <v>302.176239013672</v>
      </c>
      <c r="H90" s="15" t="n">
        <v>100</v>
      </c>
      <c r="I90" s="15" t="n">
        <v>95.1999969482422</v>
      </c>
      <c r="J90" s="15" t="n">
        <v>100</v>
      </c>
      <c r="K90" s="17" t="n">
        <v>0.990042567253113</v>
      </c>
      <c r="L90" s="17" t="n">
        <v>1.18962371349335</v>
      </c>
      <c r="M90" s="17" t="n">
        <v>1.4493271112442</v>
      </c>
      <c r="N90" s="13" t="n">
        <v>8</v>
      </c>
      <c r="O90" s="17" t="n">
        <f aca="false">K90</f>
        <v>0.990042567253113</v>
      </c>
      <c r="P90" s="17" t="n">
        <f aca="false">M90/L90</f>
        <v>1.21830717966123</v>
      </c>
      <c r="Q90" s="17" t="n">
        <f aca="false">1/L90</f>
        <v>0.840601938795826</v>
      </c>
      <c r="R90" s="17" t="n">
        <f aca="false">K90/M90</f>
        <v>0.6831049799401</v>
      </c>
      <c r="S90" s="18" t="n">
        <f aca="false">IF(O90&lt;1,-1/O90,O90)</f>
        <v>-1.01005758042759</v>
      </c>
      <c r="T90" s="18" t="n">
        <f aca="false">IF(P90&lt;1,-1/P90,P90)</f>
        <v>1.21830717966123</v>
      </c>
      <c r="U90" s="18" t="n">
        <f aca="false">IF(Q90&lt;1,-1/Q90,Q90)</f>
        <v>-1.18962371349335</v>
      </c>
      <c r="V90" s="18" t="n">
        <f aca="false">IF(R90&lt;1,-1/R90,R90)</f>
        <v>-1.46390383523143</v>
      </c>
      <c r="W90" s="18" t="n">
        <f aca="false">IF(Q90/R90&lt;1,-R90/Q90,Q90/R90)</f>
        <v>1.23056040210618</v>
      </c>
    </row>
    <row r="91" customFormat="false" ht="12.75" hidden="false" customHeight="false" outlineLevel="0" collapsed="false">
      <c r="A91" s="13" t="n">
        <v>102</v>
      </c>
      <c r="B91" s="14" t="s">
        <v>197</v>
      </c>
      <c r="C91" s="13" t="s">
        <v>198</v>
      </c>
      <c r="D91" s="15" t="n">
        <v>21601.099609375</v>
      </c>
      <c r="E91" s="16" t="n">
        <v>9.83</v>
      </c>
      <c r="F91" s="13" t="n">
        <v>5</v>
      </c>
      <c r="G91" s="15" t="n">
        <v>294</v>
      </c>
      <c r="H91" s="15" t="n">
        <v>100</v>
      </c>
      <c r="I91" s="15" t="n">
        <v>79.0100021362305</v>
      </c>
      <c r="J91" s="15" t="n">
        <v>100</v>
      </c>
      <c r="K91" s="17" t="n">
        <v>0.806110084056854</v>
      </c>
      <c r="L91" s="17" t="n">
        <v>1.1860363483429</v>
      </c>
      <c r="M91" s="17" t="n">
        <v>1.19977343082428</v>
      </c>
      <c r="N91" s="13" t="n">
        <v>7</v>
      </c>
      <c r="O91" s="17" t="n">
        <f aca="false">K91</f>
        <v>0.806110084056854</v>
      </c>
      <c r="P91" s="17" t="n">
        <f aca="false">M91/L91</f>
        <v>1.01158234526334</v>
      </c>
      <c r="Q91" s="17" t="n">
        <f aca="false">1/L91</f>
        <v>0.843144479844294</v>
      </c>
      <c r="R91" s="17" t="n">
        <f aca="false">K91/M91</f>
        <v>0.671885260455412</v>
      </c>
      <c r="S91" s="18" t="n">
        <f aca="false">IF(O91&lt;1,-1/O91,O91)</f>
        <v>-1.24052535724075</v>
      </c>
      <c r="T91" s="18" t="n">
        <f aca="false">IF(P91&lt;1,-1/P91,P91)</f>
        <v>1.01158234526334</v>
      </c>
      <c r="U91" s="18" t="n">
        <f aca="false">IF(Q91&lt;1,-1/Q91,Q91)</f>
        <v>-1.1860363483429</v>
      </c>
      <c r="V91" s="18" t="n">
        <f aca="false">IF(R91&lt;1,-1/R91,R91)</f>
        <v>-1.48834936388125</v>
      </c>
      <c r="W91" s="18" t="n">
        <f aca="false">IF(Q91/R91&lt;1,-R91/Q91,Q91/R91)</f>
        <v>1.25489355023624</v>
      </c>
    </row>
    <row r="92" customFormat="false" ht="12.75" hidden="false" customHeight="false" outlineLevel="0" collapsed="false">
      <c r="A92" s="13" t="n">
        <v>58</v>
      </c>
      <c r="B92" s="14" t="s">
        <v>199</v>
      </c>
      <c r="C92" s="13" t="s">
        <v>200</v>
      </c>
      <c r="D92" s="15" t="n">
        <v>58161.01171875</v>
      </c>
      <c r="E92" s="16" t="n">
        <v>5.66</v>
      </c>
      <c r="F92" s="13" t="n">
        <v>7</v>
      </c>
      <c r="G92" s="15" t="n">
        <v>513.320007324219</v>
      </c>
      <c r="H92" s="15" t="n">
        <v>100</v>
      </c>
      <c r="I92" s="15" t="n">
        <v>110.209999084473</v>
      </c>
      <c r="J92" s="15" t="n">
        <v>100</v>
      </c>
      <c r="K92" s="17" t="n">
        <v>1.12052989006042</v>
      </c>
      <c r="L92" s="17" t="n">
        <v>1.18242013454437</v>
      </c>
      <c r="M92" s="17" t="n">
        <v>1.40534651279449</v>
      </c>
      <c r="N92" s="13" t="n">
        <v>12</v>
      </c>
      <c r="O92" s="17" t="n">
        <f aca="false">K92</f>
        <v>1.12052989006042</v>
      </c>
      <c r="P92" s="17" t="n">
        <f aca="false">M92/L92</f>
        <v>1.1885339835963</v>
      </c>
      <c r="Q92" s="17" t="n">
        <f aca="false">1/L92</f>
        <v>0.845723081656874</v>
      </c>
      <c r="R92" s="17" t="n">
        <f aca="false">K92/M92</f>
        <v>0.797333525830778</v>
      </c>
      <c r="S92" s="18" t="n">
        <f aca="false">IF(O92&lt;1,-1/O92,O92)</f>
        <v>1.12052989006042</v>
      </c>
      <c r="T92" s="18" t="n">
        <f aca="false">IF(P92&lt;1,-1/P92,P92)</f>
        <v>1.1885339835963</v>
      </c>
      <c r="U92" s="18" t="n">
        <f aca="false">IF(Q92&lt;1,-1/Q92,Q92)</f>
        <v>-1.18242013454437</v>
      </c>
      <c r="V92" s="18" t="n">
        <f aca="false">IF(R92&lt;1,-1/R92,R92)</f>
        <v>-1.25418029921425</v>
      </c>
      <c r="W92" s="18" t="n">
        <f aca="false">IF(Q92/R92&lt;1,-R92/Q92,Q92/R92)</f>
        <v>1.06068922760482</v>
      </c>
    </row>
    <row r="93" customFormat="false" ht="12.75" hidden="false" customHeight="false" outlineLevel="0" collapsed="false">
      <c r="A93" s="13" t="n">
        <v>114</v>
      </c>
      <c r="B93" s="14" t="s">
        <v>201</v>
      </c>
      <c r="C93" s="13" t="s">
        <v>202</v>
      </c>
      <c r="D93" s="15" t="n">
        <v>47827.609375</v>
      </c>
      <c r="E93" s="16" t="n">
        <v>7</v>
      </c>
      <c r="F93" s="13" t="n">
        <v>5</v>
      </c>
      <c r="G93" s="15" t="n">
        <v>254.20703125</v>
      </c>
      <c r="H93" s="15" t="n">
        <v>100</v>
      </c>
      <c r="I93" s="15" t="n">
        <v>79.0100021362305</v>
      </c>
      <c r="J93" s="15" t="n">
        <v>100</v>
      </c>
      <c r="K93" s="17" t="n">
        <v>0.830446660518646</v>
      </c>
      <c r="L93" s="17" t="n">
        <v>1.18142509460449</v>
      </c>
      <c r="M93" s="17" t="n">
        <v>1.15357685089111</v>
      </c>
      <c r="N93" s="13" t="n">
        <v>7</v>
      </c>
      <c r="O93" s="17" t="n">
        <f aca="false">K93</f>
        <v>0.830446660518646</v>
      </c>
      <c r="P93" s="17" t="n">
        <f aca="false">M93/L93</f>
        <v>0.976428261224041</v>
      </c>
      <c r="Q93" s="17" t="n">
        <f aca="false">1/L93</f>
        <v>0.84643538093693</v>
      </c>
      <c r="R93" s="17" t="n">
        <f aca="false">K93/M93</f>
        <v>0.719888458126692</v>
      </c>
      <c r="S93" s="18" t="n">
        <f aca="false">IF(O93&lt;1,-1/O93,O93)</f>
        <v>-1.20417125812206</v>
      </c>
      <c r="T93" s="18" t="n">
        <f aca="false">IF(P93&lt;1,-1/P93,P93)</f>
        <v>-1.02414077891028</v>
      </c>
      <c r="U93" s="18" t="n">
        <f aca="false">IF(Q93&lt;1,-1/Q93,Q93)</f>
        <v>-1.18142509460449</v>
      </c>
      <c r="V93" s="18" t="n">
        <f aca="false">IF(R93&lt;1,-1/R93,R93)</f>
        <v>-1.38910408787803</v>
      </c>
      <c r="W93" s="18" t="n">
        <f aca="false">IF(Q93/R93&lt;1,-R93/Q93,Q93/R93)</f>
        <v>1.17578684778409</v>
      </c>
    </row>
    <row r="94" customFormat="false" ht="12.75" hidden="false" customHeight="false" outlineLevel="0" collapsed="false">
      <c r="A94" s="13" t="n">
        <v>279</v>
      </c>
      <c r="B94" s="14" t="s">
        <v>203</v>
      </c>
      <c r="C94" s="13" t="s">
        <v>204</v>
      </c>
      <c r="D94" s="15" t="n">
        <v>19272.26953125</v>
      </c>
      <c r="E94" s="16" t="n">
        <v>10.62</v>
      </c>
      <c r="F94" s="13" t="n">
        <v>1</v>
      </c>
      <c r="G94" s="15" t="n">
        <v>39.3600006103516</v>
      </c>
      <c r="H94" s="15" t="n">
        <v>99.9504354520951</v>
      </c>
      <c r="I94" s="15" t="n">
        <v>39.3600006103516</v>
      </c>
      <c r="J94" s="15" t="n">
        <v>99.9504354520951</v>
      </c>
      <c r="K94" s="17" t="n">
        <v>1.0415004491806</v>
      </c>
      <c r="L94" s="17" t="n">
        <v>1.17641270160675</v>
      </c>
      <c r="M94" s="17" t="n">
        <v>1.61456346511841</v>
      </c>
      <c r="N94" s="13" t="n">
        <v>1</v>
      </c>
      <c r="O94" s="17" t="n">
        <f aca="false">K94</f>
        <v>1.0415004491806</v>
      </c>
      <c r="P94" s="17" t="n">
        <f aca="false">M94/L94</f>
        <v>1.37244647470503</v>
      </c>
      <c r="Q94" s="17" t="n">
        <f aca="false">1/L94</f>
        <v>0.850041825147072</v>
      </c>
      <c r="R94" s="17" t="n">
        <f aca="false">K94/M94</f>
        <v>0.645066280565328</v>
      </c>
      <c r="S94" s="18" t="n">
        <f aca="false">IF(O94&lt;1,-1/O94,O94)</f>
        <v>1.0415004491806</v>
      </c>
      <c r="T94" s="18" t="n">
        <f aca="false">IF(P94&lt;1,-1/P94,P94)</f>
        <v>1.37244647470503</v>
      </c>
      <c r="U94" s="18" t="n">
        <f aca="false">IF(Q94&lt;1,-1/Q94,Q94)</f>
        <v>-1.17641270160675</v>
      </c>
      <c r="V94" s="18" t="n">
        <f aca="false">IF(R94&lt;1,-1/R94,R94)</f>
        <v>-1.55022829456163</v>
      </c>
      <c r="W94" s="18" t="n">
        <f aca="false">IF(Q94/R94&lt;1,-R94/Q94,Q94/R94)</f>
        <v>1.3177588889038</v>
      </c>
    </row>
    <row r="95" customFormat="false" ht="12.75" hidden="false" customHeight="false" outlineLevel="0" collapsed="false">
      <c r="A95" s="13" t="n">
        <v>112</v>
      </c>
      <c r="B95" s="14" t="s">
        <v>205</v>
      </c>
      <c r="C95" s="13" t="s">
        <v>206</v>
      </c>
      <c r="D95" s="15" t="n">
        <v>67107.859375</v>
      </c>
      <c r="E95" s="16" t="n">
        <v>6.05</v>
      </c>
      <c r="F95" s="13" t="n">
        <v>4</v>
      </c>
      <c r="G95" s="15" t="n">
        <v>260.236236572266</v>
      </c>
      <c r="H95" s="15" t="n">
        <v>100</v>
      </c>
      <c r="I95" s="15" t="n">
        <v>104.5</v>
      </c>
      <c r="J95" s="15" t="n">
        <v>100</v>
      </c>
      <c r="K95" s="17" t="n">
        <v>1.09266746044159</v>
      </c>
      <c r="L95" s="17" t="n">
        <v>1.17346322536469</v>
      </c>
      <c r="M95" s="17" t="n">
        <v>1.08603823184967</v>
      </c>
      <c r="N95" s="13" t="n">
        <v>5</v>
      </c>
      <c r="O95" s="17" t="n">
        <f aca="false">K95</f>
        <v>1.09266746044159</v>
      </c>
      <c r="P95" s="17" t="n">
        <f aca="false">M95/L95</f>
        <v>0.925498309938217</v>
      </c>
      <c r="Q95" s="17" t="n">
        <f aca="false">1/L95</f>
        <v>0.852178388197226</v>
      </c>
      <c r="R95" s="17" t="n">
        <f aca="false">K95/M95</f>
        <v>1.00610404716658</v>
      </c>
      <c r="S95" s="18" t="n">
        <f aca="false">IF(O95&lt;1,-1/O95,O95)</f>
        <v>1.09266746044159</v>
      </c>
      <c r="T95" s="18" t="n">
        <f aca="false">IF(P95&lt;1,-1/P95,P95)</f>
        <v>-1.08049900173967</v>
      </c>
      <c r="U95" s="18" t="n">
        <f aca="false">IF(Q95&lt;1,-1/Q95,Q95)</f>
        <v>-1.17346322536469</v>
      </c>
      <c r="V95" s="18" t="n">
        <f aca="false">IF(R95&lt;1,-1/R95,R95)</f>
        <v>1.00610404716658</v>
      </c>
      <c r="W95" s="18" t="n">
        <f aca="false">IF(Q95/R95&lt;1,-R95/Q95,Q95/R95)</f>
        <v>-1.18062610024056</v>
      </c>
    </row>
    <row r="96" customFormat="false" ht="12.75" hidden="false" customHeight="false" outlineLevel="0" collapsed="false">
      <c r="A96" s="13" t="n">
        <v>311</v>
      </c>
      <c r="B96" s="14" t="s">
        <v>207</v>
      </c>
      <c r="C96" s="13" t="s">
        <v>208</v>
      </c>
      <c r="D96" s="15" t="n">
        <v>40123.859375</v>
      </c>
      <c r="E96" s="16" t="n">
        <v>5.23</v>
      </c>
      <c r="F96" s="13" t="n">
        <v>1</v>
      </c>
      <c r="G96" s="15" t="n">
        <v>23.6299991607666</v>
      </c>
      <c r="H96" s="15" t="n">
        <v>98.1457371636702</v>
      </c>
      <c r="I96" s="15" t="n">
        <v>23.6299991607666</v>
      </c>
      <c r="J96" s="15" t="n">
        <v>98.1457371636702</v>
      </c>
      <c r="K96" s="17" t="n">
        <v>0.740087747573853</v>
      </c>
      <c r="L96" s="17" t="n">
        <v>1.17346155643463</v>
      </c>
      <c r="M96" s="17" t="n">
        <v>1.34324669837952</v>
      </c>
      <c r="N96" s="13" t="n">
        <v>1</v>
      </c>
      <c r="O96" s="17" t="n">
        <f aca="false">K96</f>
        <v>0.740087747573853</v>
      </c>
      <c r="P96" s="17" t="n">
        <f aca="false">M96/L96</f>
        <v>1.14468743438068</v>
      </c>
      <c r="Q96" s="17" t="n">
        <f aca="false">1/L96</f>
        <v>0.85217960018932</v>
      </c>
      <c r="R96" s="17" t="n">
        <f aca="false">K96/M96</f>
        <v>0.55096934052895</v>
      </c>
      <c r="S96" s="18" t="n">
        <f aca="false">IF(O96&lt;1,-1/O96,O96)</f>
        <v>-1.35119113007638</v>
      </c>
      <c r="T96" s="18" t="n">
        <f aca="false">IF(P96&lt;1,-1/P96,P96)</f>
        <v>1.14468743438068</v>
      </c>
      <c r="U96" s="18" t="n">
        <f aca="false">IF(Q96&lt;1,-1/Q96,Q96)</f>
        <v>-1.17346155643463</v>
      </c>
      <c r="V96" s="18" t="n">
        <f aca="false">IF(R96&lt;1,-1/R96,R96)</f>
        <v>-1.8149830243548</v>
      </c>
      <c r="W96" s="18" t="n">
        <f aca="false">IF(Q96/R96&lt;1,-R96/Q96,Q96/R96)</f>
        <v>1.54669150804507</v>
      </c>
    </row>
    <row r="97" customFormat="false" ht="12.75" hidden="false" customHeight="false" outlineLevel="0" collapsed="false">
      <c r="A97" s="13" t="n">
        <v>175</v>
      </c>
      <c r="B97" s="14" t="s">
        <v>209</v>
      </c>
      <c r="C97" s="13" t="s">
        <v>210</v>
      </c>
      <c r="D97" s="15" t="n">
        <v>60927.41015625</v>
      </c>
      <c r="E97" s="16" t="n">
        <v>5.45</v>
      </c>
      <c r="F97" s="13" t="n">
        <v>3</v>
      </c>
      <c r="G97" s="15" t="n">
        <v>139.540008544922</v>
      </c>
      <c r="H97" s="15" t="n">
        <v>100</v>
      </c>
      <c r="I97" s="15" t="n">
        <v>72.120002746582</v>
      </c>
      <c r="J97" s="15" t="n">
        <v>100</v>
      </c>
      <c r="K97" s="17" t="n">
        <v>0.952722728252411</v>
      </c>
      <c r="L97" s="17" t="n">
        <v>1.16991424560547</v>
      </c>
      <c r="M97" s="17" t="n">
        <v>1.57182621955872</v>
      </c>
      <c r="N97" s="13" t="n">
        <v>5</v>
      </c>
      <c r="O97" s="17" t="n">
        <f aca="false">K97</f>
        <v>0.952722728252411</v>
      </c>
      <c r="P97" s="17" t="n">
        <f aca="false">M97/L97</f>
        <v>1.3435396871719</v>
      </c>
      <c r="Q97" s="17" t="n">
        <f aca="false">1/L97</f>
        <v>0.854763504039962</v>
      </c>
      <c r="R97" s="17" t="n">
        <f aca="false">K97/M97</f>
        <v>0.606124720657658</v>
      </c>
      <c r="S97" s="18" t="n">
        <f aca="false">IF(O97&lt;1,-1/O97,O97)</f>
        <v>-1.04962332727625</v>
      </c>
      <c r="T97" s="18" t="n">
        <f aca="false">IF(P97&lt;1,-1/P97,P97)</f>
        <v>1.3435396871719</v>
      </c>
      <c r="U97" s="18" t="n">
        <f aca="false">IF(Q97&lt;1,-1/Q97,Q97)</f>
        <v>-1.16991424560547</v>
      </c>
      <c r="V97" s="18" t="n">
        <f aca="false">IF(R97&lt;1,-1/R97,R97)</f>
        <v>-1.64982546647327</v>
      </c>
      <c r="W97" s="18" t="n">
        <f aca="false">IF(Q97/R97&lt;1,-R97/Q97,Q97/R97)</f>
        <v>1.41021059677706</v>
      </c>
    </row>
    <row r="98" customFormat="false" ht="12.75" hidden="false" customHeight="false" outlineLevel="0" collapsed="false">
      <c r="A98" s="13" t="n">
        <v>212</v>
      </c>
      <c r="B98" s="14" t="s">
        <v>211</v>
      </c>
      <c r="C98" s="13" t="s">
        <v>212</v>
      </c>
      <c r="D98" s="15" t="n">
        <v>56446.80859375</v>
      </c>
      <c r="E98" s="16" t="n">
        <v>10.08</v>
      </c>
      <c r="F98" s="13" t="n">
        <v>2</v>
      </c>
      <c r="G98" s="15" t="n">
        <v>94.0100021362305</v>
      </c>
      <c r="H98" s="15" t="n">
        <v>100</v>
      </c>
      <c r="I98" s="15" t="n">
        <v>58.5200004577637</v>
      </c>
      <c r="J98" s="15" t="n">
        <v>99.9993985892808</v>
      </c>
      <c r="K98" s="17" t="n">
        <v>0.819371044635773</v>
      </c>
      <c r="L98" s="17" t="n">
        <v>1.16170406341553</v>
      </c>
      <c r="M98" s="17" t="n">
        <v>1.26902461051941</v>
      </c>
      <c r="N98" s="13" t="n">
        <v>2</v>
      </c>
      <c r="O98" s="17" t="n">
        <f aca="false">K98</f>
        <v>0.819371044635773</v>
      </c>
      <c r="P98" s="17" t="n">
        <f aca="false">M98/L98</f>
        <v>1.09238200199485</v>
      </c>
      <c r="Q98" s="17" t="n">
        <f aca="false">1/L98</f>
        <v>0.860804426438775</v>
      </c>
      <c r="R98" s="17" t="n">
        <f aca="false">K98/M98</f>
        <v>0.645669940396511</v>
      </c>
      <c r="S98" s="18" t="n">
        <f aca="false">IF(O98&lt;1,-1/O98,O98)</f>
        <v>-1.22044830183683</v>
      </c>
      <c r="T98" s="18" t="n">
        <f aca="false">IF(P98&lt;1,-1/P98,P98)</f>
        <v>1.09238200199485</v>
      </c>
      <c r="U98" s="18" t="n">
        <f aca="false">IF(Q98&lt;1,-1/Q98,Q98)</f>
        <v>-1.16170406341553</v>
      </c>
      <c r="V98" s="18" t="n">
        <f aca="false">IF(R98&lt;1,-1/R98,R98)</f>
        <v>-1.54877893089756</v>
      </c>
      <c r="W98" s="18" t="n">
        <f aca="false">IF(Q98/R98&lt;1,-R98/Q98,Q98/R98)</f>
        <v>1.33319575929173</v>
      </c>
    </row>
    <row r="99" customFormat="false" ht="12.75" hidden="false" customHeight="false" outlineLevel="0" collapsed="false">
      <c r="A99" s="13" t="n">
        <v>192</v>
      </c>
      <c r="B99" s="14" t="s">
        <v>213</v>
      </c>
      <c r="C99" s="13" t="s">
        <v>214</v>
      </c>
      <c r="D99" s="15" t="n">
        <v>102462.34375</v>
      </c>
      <c r="E99" s="16" t="n">
        <v>5.71</v>
      </c>
      <c r="F99" s="13" t="n">
        <v>2</v>
      </c>
      <c r="G99" s="15" t="n">
        <v>114.819999694824</v>
      </c>
      <c r="H99" s="15" t="n">
        <v>100</v>
      </c>
      <c r="I99" s="15" t="n">
        <v>59.8400001525879</v>
      </c>
      <c r="J99" s="15" t="n">
        <v>99.9995562164551</v>
      </c>
      <c r="K99" s="17" t="n">
        <v>0.792204856872559</v>
      </c>
      <c r="L99" s="17" t="n">
        <v>1.15373206138611</v>
      </c>
      <c r="M99" s="17" t="n">
        <v>1.53198885917664</v>
      </c>
      <c r="N99" s="13" t="n">
        <v>2</v>
      </c>
      <c r="O99" s="17" t="n">
        <f aca="false">K99</f>
        <v>0.792204856872559</v>
      </c>
      <c r="P99" s="17" t="n">
        <f aca="false">M99/L99</f>
        <v>1.32785497642848</v>
      </c>
      <c r="Q99" s="17" t="n">
        <f aca="false">1/L99</f>
        <v>0.866752371255581</v>
      </c>
      <c r="R99" s="17" t="n">
        <f aca="false">K99/M99</f>
        <v>0.517108758413769</v>
      </c>
      <c r="S99" s="18" t="n">
        <f aca="false">IF(O99&lt;1,-1/O99,O99)</f>
        <v>-1.26229975911505</v>
      </c>
      <c r="T99" s="18" t="n">
        <f aca="false">IF(P99&lt;1,-1/P99,P99)</f>
        <v>1.32785497642848</v>
      </c>
      <c r="U99" s="18" t="n">
        <f aca="false">IF(Q99&lt;1,-1/Q99,Q99)</f>
        <v>-1.15373206138611</v>
      </c>
      <c r="V99" s="18" t="n">
        <f aca="false">IF(R99&lt;1,-1/R99,R99)</f>
        <v>-1.93382916790561</v>
      </c>
      <c r="W99" s="18" t="n">
        <f aca="false">IF(Q99/R99&lt;1,-R99/Q99,Q99/R99)</f>
        <v>1.67615101688539</v>
      </c>
    </row>
    <row r="100" customFormat="false" ht="12.75" hidden="false" customHeight="false" outlineLevel="0" collapsed="false">
      <c r="A100" s="13" t="n">
        <v>47</v>
      </c>
      <c r="B100" s="14" t="s">
        <v>215</v>
      </c>
      <c r="C100" s="13" t="s">
        <v>216</v>
      </c>
      <c r="D100" s="15" t="n">
        <v>98027.9296875</v>
      </c>
      <c r="E100" s="16" t="n">
        <v>5.36</v>
      </c>
      <c r="F100" s="13" t="n">
        <v>11</v>
      </c>
      <c r="G100" s="15" t="n">
        <v>582.566223144531</v>
      </c>
      <c r="H100" s="15" t="n">
        <v>100</v>
      </c>
      <c r="I100" s="15" t="n">
        <v>112.730003356934</v>
      </c>
      <c r="J100" s="15" t="n">
        <v>100</v>
      </c>
      <c r="K100" s="17" t="n">
        <v>0.994080245494843</v>
      </c>
      <c r="L100" s="17" t="n">
        <v>1.14924728870392</v>
      </c>
      <c r="M100" s="17" t="n">
        <v>1.66097354888916</v>
      </c>
      <c r="N100" s="13" t="n">
        <v>13</v>
      </c>
      <c r="O100" s="17" t="n">
        <f aca="false">K100</f>
        <v>0.994080245494843</v>
      </c>
      <c r="P100" s="17" t="n">
        <f aca="false">M100/L100</f>
        <v>1.44527080047528</v>
      </c>
      <c r="Q100" s="17" t="n">
        <f aca="false">1/L100</f>
        <v>0.870134748046928</v>
      </c>
      <c r="R100" s="17" t="n">
        <f aca="false">K100/M100</f>
        <v>0.598492520341262</v>
      </c>
      <c r="S100" s="18" t="n">
        <f aca="false">IF(O100&lt;1,-1/O100,O100)</f>
        <v>-1.0059550066828</v>
      </c>
      <c r="T100" s="18" t="n">
        <f aca="false">IF(P100&lt;1,-1/P100,P100)</f>
        <v>1.44527080047528</v>
      </c>
      <c r="U100" s="18" t="n">
        <f aca="false">IF(Q100&lt;1,-1/Q100,Q100)</f>
        <v>-1.14924728870392</v>
      </c>
      <c r="V100" s="18" t="n">
        <f aca="false">IF(R100&lt;1,-1/R100,R100)</f>
        <v>-1.67086465747274</v>
      </c>
      <c r="W100" s="18" t="n">
        <f aca="false">IF(Q100/R100&lt;1,-R100/Q100,Q100/R100)</f>
        <v>1.45387739775056</v>
      </c>
    </row>
    <row r="101" customFormat="false" ht="12.75" hidden="false" customHeight="false" outlineLevel="0" collapsed="false">
      <c r="A101" s="13" t="n">
        <v>182</v>
      </c>
      <c r="B101" s="14" t="s">
        <v>217</v>
      </c>
      <c r="C101" s="13" t="s">
        <v>218</v>
      </c>
      <c r="D101" s="15" t="n">
        <v>46281.859375</v>
      </c>
      <c r="E101" s="16" t="n">
        <v>5.91</v>
      </c>
      <c r="F101" s="13" t="n">
        <v>2</v>
      </c>
      <c r="G101" s="15" t="n">
        <v>129.279998779297</v>
      </c>
      <c r="H101" s="15" t="n">
        <v>100</v>
      </c>
      <c r="I101" s="15" t="n">
        <v>96.629997253418</v>
      </c>
      <c r="J101" s="15" t="n">
        <v>100</v>
      </c>
      <c r="K101" s="17" t="n">
        <v>0.806307852268219</v>
      </c>
      <c r="L101" s="17" t="n">
        <v>1.14871799945831</v>
      </c>
      <c r="M101" s="17" t="n">
        <v>1.3757152557373</v>
      </c>
      <c r="N101" s="13" t="n">
        <v>3</v>
      </c>
      <c r="O101" s="17" t="n">
        <f aca="false">K101</f>
        <v>0.806307852268219</v>
      </c>
      <c r="P101" s="17" t="n">
        <f aca="false">M101/L101</f>
        <v>1.19760920990707</v>
      </c>
      <c r="Q101" s="17" t="n">
        <f aca="false">1/L101</f>
        <v>0.870535675833025</v>
      </c>
      <c r="R101" s="17" t="n">
        <f aca="false">K101/M101</f>
        <v>0.586100829299946</v>
      </c>
      <c r="S101" s="18" t="n">
        <f aca="false">IF(O101&lt;1,-1/O101,O101)</f>
        <v>-1.24022108576384</v>
      </c>
      <c r="T101" s="18" t="n">
        <f aca="false">IF(P101&lt;1,-1/P101,P101)</f>
        <v>1.19760920990707</v>
      </c>
      <c r="U101" s="18" t="n">
        <f aca="false">IF(Q101&lt;1,-1/Q101,Q101)</f>
        <v>-1.14871799945831</v>
      </c>
      <c r="V101" s="18" t="n">
        <f aca="false">IF(R101&lt;1,-1/R101,R101)</f>
        <v>-1.70619106817239</v>
      </c>
      <c r="W101" s="18" t="n">
        <f aca="false">IF(Q101/R101&lt;1,-R101/Q101,Q101/R101)</f>
        <v>1.48530019463172</v>
      </c>
    </row>
    <row r="102" customFormat="false" ht="12.75" hidden="false" customHeight="false" outlineLevel="0" collapsed="false">
      <c r="A102" s="13" t="n">
        <v>66</v>
      </c>
      <c r="B102" s="14" t="s">
        <v>219</v>
      </c>
      <c r="C102" s="13" t="s">
        <v>220</v>
      </c>
      <c r="D102" s="15" t="n">
        <v>52942.3984375</v>
      </c>
      <c r="E102" s="16" t="n">
        <v>5.22</v>
      </c>
      <c r="F102" s="13" t="n">
        <v>8</v>
      </c>
      <c r="G102" s="15" t="n">
        <v>471.960021972656</v>
      </c>
      <c r="H102" s="15" t="n">
        <v>100</v>
      </c>
      <c r="I102" s="15" t="n">
        <v>127.459999084473</v>
      </c>
      <c r="J102" s="15" t="n">
        <v>100</v>
      </c>
      <c r="K102" s="17" t="n">
        <v>1.06741046905518</v>
      </c>
      <c r="L102" s="17" t="n">
        <v>1.1472464799881</v>
      </c>
      <c r="M102" s="17" t="n">
        <v>1.52075910568237</v>
      </c>
      <c r="N102" s="13" t="n">
        <v>16</v>
      </c>
      <c r="O102" s="17" t="n">
        <f aca="false">K102</f>
        <v>1.06741046905518</v>
      </c>
      <c r="P102" s="17" t="n">
        <f aca="false">M102/L102</f>
        <v>1.32557312853829</v>
      </c>
      <c r="Q102" s="17" t="n">
        <f aca="false">1/L102</f>
        <v>0.871652271280338</v>
      </c>
      <c r="R102" s="17" t="n">
        <f aca="false">K102/M102</f>
        <v>0.701893196014256</v>
      </c>
      <c r="S102" s="18" t="n">
        <f aca="false">IF(O102&lt;1,-1/O102,O102)</f>
        <v>1.06741046905518</v>
      </c>
      <c r="T102" s="18" t="n">
        <f aca="false">IF(P102&lt;1,-1/P102,P102)</f>
        <v>1.32557312853829</v>
      </c>
      <c r="U102" s="18" t="n">
        <f aca="false">IF(Q102&lt;1,-1/Q102,Q102)</f>
        <v>-1.1472464799881</v>
      </c>
      <c r="V102" s="18" t="n">
        <f aca="false">IF(R102&lt;1,-1/R102,R102)</f>
        <v>-1.42471818458786</v>
      </c>
      <c r="W102" s="18" t="n">
        <f aca="false">IF(Q102/R102&lt;1,-R102/Q102,Q102/R102)</f>
        <v>1.24185884153041</v>
      </c>
    </row>
    <row r="103" customFormat="false" ht="12.75" hidden="false" customHeight="false" outlineLevel="0" collapsed="false">
      <c r="A103" s="13" t="n">
        <v>93</v>
      </c>
      <c r="B103" s="14" t="s">
        <v>221</v>
      </c>
      <c r="C103" s="13" t="s">
        <v>222</v>
      </c>
      <c r="D103" s="15" t="n">
        <v>25832.529296875</v>
      </c>
      <c r="E103" s="16" t="n">
        <v>6.95</v>
      </c>
      <c r="F103" s="13" t="n">
        <v>6</v>
      </c>
      <c r="G103" s="15" t="n">
        <v>327.026245117188</v>
      </c>
      <c r="H103" s="15" t="n">
        <v>100</v>
      </c>
      <c r="I103" s="15" t="n">
        <v>83.629997253418</v>
      </c>
      <c r="J103" s="15" t="n">
        <v>100</v>
      </c>
      <c r="K103" s="17" t="n">
        <v>1.03605937957764</v>
      </c>
      <c r="L103" s="17" t="n">
        <v>1.14608693122864</v>
      </c>
      <c r="M103" s="17" t="n">
        <v>1.36620569229126</v>
      </c>
      <c r="N103" s="13" t="n">
        <v>6</v>
      </c>
      <c r="O103" s="17" t="n">
        <f aca="false">K103</f>
        <v>1.03605937957764</v>
      </c>
      <c r="P103" s="17" t="n">
        <f aca="false">M103/L103</f>
        <v>1.19206113870145</v>
      </c>
      <c r="Q103" s="17" t="n">
        <f aca="false">1/L103</f>
        <v>0.872534161896401</v>
      </c>
      <c r="R103" s="17" t="n">
        <f aca="false">K103/M103</f>
        <v>0.758348018474486</v>
      </c>
      <c r="S103" s="18" t="n">
        <f aca="false">IF(O103&lt;1,-1/O103,O103)</f>
        <v>1.03605937957764</v>
      </c>
      <c r="T103" s="18" t="n">
        <f aca="false">IF(P103&lt;1,-1/P103,P103)</f>
        <v>1.19206113870145</v>
      </c>
      <c r="U103" s="18" t="n">
        <f aca="false">IF(Q103&lt;1,-1/Q103,Q103)</f>
        <v>-1.14608693122864</v>
      </c>
      <c r="V103" s="18" t="n">
        <f aca="false">IF(R103&lt;1,-1/R103,R103)</f>
        <v>-1.318655782884</v>
      </c>
      <c r="W103" s="18" t="n">
        <f aca="false">IF(Q103/R103&lt;1,-R103/Q103,Q103/R103)</f>
        <v>1.15057221834853</v>
      </c>
    </row>
    <row r="104" customFormat="false" ht="12.75" hidden="false" customHeight="false" outlineLevel="0" collapsed="false">
      <c r="A104" s="13" t="n">
        <v>299</v>
      </c>
      <c r="B104" s="14" t="s">
        <v>223</v>
      </c>
      <c r="C104" s="13" t="s">
        <v>224</v>
      </c>
      <c r="D104" s="15" t="n">
        <v>25888.9296875</v>
      </c>
      <c r="E104" s="16" t="n">
        <v>4.64</v>
      </c>
      <c r="F104" s="13" t="n">
        <v>1</v>
      </c>
      <c r="G104" s="15" t="n">
        <v>28.5100002288818</v>
      </c>
      <c r="H104" s="15" t="n">
        <v>99.3972028541488</v>
      </c>
      <c r="I104" s="15" t="n">
        <v>28.5100002288818</v>
      </c>
      <c r="J104" s="15" t="n">
        <v>99.3972028541488</v>
      </c>
      <c r="K104" s="17" t="n">
        <v>0.845723092556</v>
      </c>
      <c r="L104" s="17" t="n">
        <v>1.14430773258209</v>
      </c>
      <c r="M104" s="17" t="n">
        <v>0.864282429218292</v>
      </c>
      <c r="N104" s="13" t="n">
        <v>1</v>
      </c>
      <c r="O104" s="17" t="n">
        <f aca="false">K104</f>
        <v>0.845723092556</v>
      </c>
      <c r="P104" s="17" t="n">
        <f aca="false">M104/L104</f>
        <v>0.75528846359193</v>
      </c>
      <c r="Q104" s="17" t="n">
        <f aca="false">1/L104</f>
        <v>0.873890800111553</v>
      </c>
      <c r="R104" s="17" t="n">
        <f aca="false">K104/M104</f>
        <v>0.978526305713425</v>
      </c>
      <c r="S104" s="18" t="n">
        <f aca="false">IF(O104&lt;1,-1/O104,O104)</f>
        <v>-1.18242011930611</v>
      </c>
      <c r="T104" s="18" t="n">
        <f aca="false">IF(P104&lt;1,-1/P104,P104)</f>
        <v>-1.32399745025138</v>
      </c>
      <c r="U104" s="18" t="n">
        <f aca="false">IF(Q104&lt;1,-1/Q104,Q104)</f>
        <v>-1.14430773258209</v>
      </c>
      <c r="V104" s="18" t="n">
        <f aca="false">IF(R104&lt;1,-1/R104,R104)</f>
        <v>-1.02194493307047</v>
      </c>
      <c r="W104" s="18" t="n">
        <f aca="false">IF(Q104/R104&lt;1,-R104/Q104,Q104/R104)</f>
        <v>-1.11973521816286</v>
      </c>
    </row>
    <row r="105" customFormat="false" ht="12.75" hidden="false" customHeight="false" outlineLevel="0" collapsed="false">
      <c r="A105" s="13" t="n">
        <v>196</v>
      </c>
      <c r="B105" s="14" t="s">
        <v>225</v>
      </c>
      <c r="C105" s="13" t="s">
        <v>226</v>
      </c>
      <c r="D105" s="15" t="n">
        <v>125650.359375</v>
      </c>
      <c r="E105" s="16" t="n">
        <v>9.29</v>
      </c>
      <c r="F105" s="13" t="n">
        <v>3</v>
      </c>
      <c r="G105" s="15" t="n">
        <v>110.932464599609</v>
      </c>
      <c r="H105" s="15" t="n">
        <v>100</v>
      </c>
      <c r="I105" s="15" t="n">
        <v>59.4199981689453</v>
      </c>
      <c r="J105" s="15" t="n">
        <v>99.9995111547571</v>
      </c>
      <c r="K105" s="17" t="n">
        <v>0.910165965557098</v>
      </c>
      <c r="L105" s="17" t="n">
        <v>1.14395689964294</v>
      </c>
      <c r="M105" s="17" t="n">
        <v>1.42604827880859</v>
      </c>
      <c r="N105" s="13" t="n">
        <v>3</v>
      </c>
      <c r="O105" s="17" t="n">
        <f aca="false">K105</f>
        <v>0.910165965557098</v>
      </c>
      <c r="P105" s="17" t="n">
        <f aca="false">M105/L105</f>
        <v>1.24659266380901</v>
      </c>
      <c r="Q105" s="17" t="n">
        <f aca="false">1/L105</f>
        <v>0.874158808178986</v>
      </c>
      <c r="R105" s="17" t="n">
        <f aca="false">K105/M105</f>
        <v>0.638243444546988</v>
      </c>
      <c r="S105" s="18" t="n">
        <f aca="false">IF(O105&lt;1,-1/O105,O105)</f>
        <v>-1.09870071815739</v>
      </c>
      <c r="T105" s="18" t="n">
        <f aca="false">IF(P105&lt;1,-1/P105,P105)</f>
        <v>1.24659266380901</v>
      </c>
      <c r="U105" s="18" t="n">
        <f aca="false">IF(Q105&lt;1,-1/Q105,Q105)</f>
        <v>-1.14395689964294</v>
      </c>
      <c r="V105" s="18" t="n">
        <f aca="false">IF(R105&lt;1,-1/R105,R105)</f>
        <v>-1.56680026805411</v>
      </c>
      <c r="W105" s="18" t="n">
        <f aca="false">IF(Q105/R105&lt;1,-R105/Q105,Q105/R105)</f>
        <v>1.3696322549767</v>
      </c>
    </row>
    <row r="106" customFormat="false" ht="12.75" hidden="false" customHeight="false" outlineLevel="0" collapsed="false">
      <c r="A106" s="13" t="n">
        <v>152</v>
      </c>
      <c r="B106" s="14" t="s">
        <v>227</v>
      </c>
      <c r="C106" s="13" t="s">
        <v>228</v>
      </c>
      <c r="D106" s="15" t="n">
        <v>30360.05078125</v>
      </c>
      <c r="E106" s="16" t="n">
        <v>6.1</v>
      </c>
      <c r="F106" s="13" t="n">
        <v>2</v>
      </c>
      <c r="G106" s="15" t="n">
        <v>175.220001220703</v>
      </c>
      <c r="H106" s="15" t="n">
        <v>100</v>
      </c>
      <c r="I106" s="15" t="n">
        <v>97.6699981689453</v>
      </c>
      <c r="J106" s="15" t="n">
        <v>100</v>
      </c>
      <c r="K106" s="17" t="n">
        <v>0.903384447097778</v>
      </c>
      <c r="L106" s="17" t="n">
        <v>1.14362132549286</v>
      </c>
      <c r="M106" s="17" t="n">
        <v>1.3319628238678</v>
      </c>
      <c r="N106" s="13" t="n">
        <v>3</v>
      </c>
      <c r="O106" s="17" t="n">
        <f aca="false">K106</f>
        <v>0.903384447097778</v>
      </c>
      <c r="P106" s="17" t="n">
        <f aca="false">M106/L106</f>
        <v>1.16468869037028</v>
      </c>
      <c r="Q106" s="17" t="n">
        <f aca="false">1/L106</f>
        <v>0.874415313625807</v>
      </c>
      <c r="R106" s="17" t="n">
        <f aca="false">K106/M106</f>
        <v>0.678235481433708</v>
      </c>
      <c r="S106" s="18" t="n">
        <f aca="false">IF(O106&lt;1,-1/O106,O106)</f>
        <v>-1.10694843509052</v>
      </c>
      <c r="T106" s="18" t="n">
        <f aca="false">IF(P106&lt;1,-1/P106,P106)</f>
        <v>1.16468869037028</v>
      </c>
      <c r="U106" s="18" t="n">
        <f aca="false">IF(Q106&lt;1,-1/Q106,Q106)</f>
        <v>-1.14362132549286</v>
      </c>
      <c r="V106" s="18" t="n">
        <f aca="false">IF(R106&lt;1,-1/R106,R106)</f>
        <v>-1.47441416347921</v>
      </c>
      <c r="W106" s="18" t="n">
        <f aca="false">IF(Q106/R106&lt;1,-R106/Q106,Q106/R106)</f>
        <v>1.28925032317301</v>
      </c>
    </row>
    <row r="107" customFormat="false" ht="12.75" hidden="false" customHeight="false" outlineLevel="0" collapsed="false">
      <c r="A107" s="13" t="n">
        <v>273</v>
      </c>
      <c r="B107" s="14" t="s">
        <v>229</v>
      </c>
      <c r="C107" s="13" t="s">
        <v>230</v>
      </c>
      <c r="D107" s="15" t="n">
        <v>31729.640625</v>
      </c>
      <c r="E107" s="16" t="n">
        <v>9.06</v>
      </c>
      <c r="F107" s="13" t="n">
        <v>1</v>
      </c>
      <c r="G107" s="15" t="n">
        <v>42.6399993896484</v>
      </c>
      <c r="H107" s="15" t="n">
        <v>99.9767099043975</v>
      </c>
      <c r="I107" s="15" t="n">
        <v>42.6399993896484</v>
      </c>
      <c r="J107" s="15" t="n">
        <v>99.9767099043975</v>
      </c>
      <c r="K107" s="17" t="n">
        <v>1.29140174388885</v>
      </c>
      <c r="L107" s="17" t="n">
        <v>1.12948656082153</v>
      </c>
      <c r="M107" s="17" t="n">
        <v>1.42040848731995</v>
      </c>
      <c r="N107" s="13" t="n">
        <v>2</v>
      </c>
      <c r="O107" s="17" t="n">
        <f aca="false">K107</f>
        <v>1.29140174388885</v>
      </c>
      <c r="P107" s="17" t="n">
        <f aca="false">M107/L107</f>
        <v>1.25757006465559</v>
      </c>
      <c r="Q107" s="17" t="n">
        <f aca="false">1/L107</f>
        <v>0.885358033186913</v>
      </c>
      <c r="R107" s="17" t="n">
        <f aca="false">K107/M107</f>
        <v>0.909176307672934</v>
      </c>
      <c r="S107" s="18" t="n">
        <f aca="false">IF(O107&lt;1,-1/O107,O107)</f>
        <v>1.29140174388885</v>
      </c>
      <c r="T107" s="18" t="n">
        <f aca="false">IF(P107&lt;1,-1/P107,P107)</f>
        <v>1.25757006465559</v>
      </c>
      <c r="U107" s="18" t="n">
        <f aca="false">IF(Q107&lt;1,-1/Q107,Q107)</f>
        <v>-1.12948656082153</v>
      </c>
      <c r="V107" s="18" t="n">
        <f aca="false">IF(R107&lt;1,-1/R107,R107)</f>
        <v>-1.09989667742171</v>
      </c>
      <c r="W107" s="18" t="n">
        <f aca="false">IF(Q107/R107&lt;1,-R107/Q107,Q107/R107)</f>
        <v>-1.02690242093392</v>
      </c>
    </row>
    <row r="108" customFormat="false" ht="12.75" hidden="false" customHeight="false" outlineLevel="0" collapsed="false">
      <c r="A108" s="13" t="n">
        <v>83</v>
      </c>
      <c r="B108" s="14" t="s">
        <v>231</v>
      </c>
      <c r="C108" s="13" t="s">
        <v>232</v>
      </c>
      <c r="D108" s="15" t="n">
        <v>30816.380859375</v>
      </c>
      <c r="E108" s="16" t="n">
        <v>9.57</v>
      </c>
      <c r="F108" s="13" t="n">
        <v>7</v>
      </c>
      <c r="G108" s="15" t="n">
        <v>372.47998046875</v>
      </c>
      <c r="H108" s="15" t="n">
        <v>100</v>
      </c>
      <c r="I108" s="15" t="n">
        <v>87.2699966430664</v>
      </c>
      <c r="J108" s="15" t="n">
        <v>100</v>
      </c>
      <c r="K108" s="17" t="n">
        <v>1.29100835323334</v>
      </c>
      <c r="L108" s="17" t="n">
        <v>1.12873733043671</v>
      </c>
      <c r="M108" s="17" t="n">
        <v>1.7696967124939</v>
      </c>
      <c r="N108" s="13" t="n">
        <v>10</v>
      </c>
      <c r="O108" s="17" t="n">
        <f aca="false">K108</f>
        <v>1.29100835323334</v>
      </c>
      <c r="P108" s="17" t="n">
        <f aca="false">M108/L108</f>
        <v>1.56785521730658</v>
      </c>
      <c r="Q108" s="17" t="n">
        <f aca="false">1/L108</f>
        <v>0.885945713882874</v>
      </c>
      <c r="R108" s="17" t="n">
        <f aca="false">K108/M108</f>
        <v>0.729508250831307</v>
      </c>
      <c r="S108" s="18" t="n">
        <f aca="false">IF(O108&lt;1,-1/O108,O108)</f>
        <v>1.29100835323334</v>
      </c>
      <c r="T108" s="18" t="n">
        <f aca="false">IF(P108&lt;1,-1/P108,P108)</f>
        <v>1.56785521730658</v>
      </c>
      <c r="U108" s="18" t="n">
        <f aca="false">IF(Q108&lt;1,-1/Q108,Q108)</f>
        <v>-1.12873733043671</v>
      </c>
      <c r="V108" s="18" t="n">
        <f aca="false">IF(R108&lt;1,-1/R108,R108)</f>
        <v>-1.37078641517825</v>
      </c>
      <c r="W108" s="18" t="n">
        <f aca="false">IF(Q108/R108&lt;1,-R108/Q108,Q108/R108)</f>
        <v>1.21444234917604</v>
      </c>
    </row>
    <row r="109" customFormat="false" ht="12.75" hidden="false" customHeight="false" outlineLevel="0" collapsed="false">
      <c r="A109" s="13" t="n">
        <v>261</v>
      </c>
      <c r="B109" s="14" t="s">
        <v>233</v>
      </c>
      <c r="C109" s="13" t="s">
        <v>234</v>
      </c>
      <c r="D109" s="15" t="n">
        <v>72800.4609375</v>
      </c>
      <c r="E109" s="16" t="n">
        <v>5.62</v>
      </c>
      <c r="F109" s="13" t="n">
        <v>1</v>
      </c>
      <c r="G109" s="15" t="n">
        <v>51.5299987792969</v>
      </c>
      <c r="H109" s="15" t="n">
        <v>99.9969927375447</v>
      </c>
      <c r="I109" s="15" t="n">
        <v>51.5299987792969</v>
      </c>
      <c r="J109" s="15" t="n">
        <v>99.9969927375447</v>
      </c>
      <c r="K109" s="17" t="n">
        <v>0.775434792041779</v>
      </c>
      <c r="L109" s="17" t="n">
        <v>1.12207627296448</v>
      </c>
      <c r="M109" s="17" t="n">
        <v>1.23780417442322</v>
      </c>
      <c r="N109" s="13" t="n">
        <v>2</v>
      </c>
      <c r="O109" s="17" t="n">
        <f aca="false">K109</f>
        <v>0.775434792041779</v>
      </c>
      <c r="P109" s="17" t="n">
        <f aca="false">M109/L109</f>
        <v>1.10313728598234</v>
      </c>
      <c r="Q109" s="17" t="n">
        <f aca="false">1/L109</f>
        <v>0.891205013504154</v>
      </c>
      <c r="R109" s="17" t="n">
        <f aca="false">K109/M109</f>
        <v>0.626459991058851</v>
      </c>
      <c r="S109" s="18" t="n">
        <f aca="false">IF(O109&lt;1,-1/O109,O109)</f>
        <v>-1.28959908719974</v>
      </c>
      <c r="T109" s="18" t="n">
        <f aca="false">IF(P109&lt;1,-1/P109,P109)</f>
        <v>1.10313728598234</v>
      </c>
      <c r="U109" s="18" t="n">
        <f aca="false">IF(Q109&lt;1,-1/Q109,Q109)</f>
        <v>-1.12207627296448</v>
      </c>
      <c r="V109" s="18" t="n">
        <f aca="false">IF(R109&lt;1,-1/R109,R109)</f>
        <v>-1.59627113346822</v>
      </c>
      <c r="W109" s="18" t="n">
        <f aca="false">IF(Q109/R109&lt;1,-R109/Q109,Q109/R109)</f>
        <v>1.42260483705883</v>
      </c>
    </row>
    <row r="110" customFormat="false" ht="12.75" hidden="false" customHeight="false" outlineLevel="0" collapsed="false">
      <c r="A110" s="13" t="n">
        <v>98</v>
      </c>
      <c r="B110" s="14" t="s">
        <v>221</v>
      </c>
      <c r="C110" s="13" t="s">
        <v>235</v>
      </c>
      <c r="D110" s="15" t="n">
        <v>25746.5</v>
      </c>
      <c r="E110" s="16" t="n">
        <v>6.23</v>
      </c>
      <c r="F110" s="13" t="n">
        <v>4</v>
      </c>
      <c r="G110" s="15" t="n">
        <v>303.170013427734</v>
      </c>
      <c r="H110" s="15" t="n">
        <v>100</v>
      </c>
      <c r="I110" s="15" t="n">
        <v>113.73999786377</v>
      </c>
      <c r="J110" s="15" t="n">
        <v>100</v>
      </c>
      <c r="K110" s="17" t="n">
        <v>0.870913505554199</v>
      </c>
      <c r="L110" s="17" t="n">
        <v>1.11667430400848</v>
      </c>
      <c r="M110" s="17" t="n">
        <v>1.4225926399231</v>
      </c>
      <c r="N110" s="13" t="n">
        <v>4</v>
      </c>
      <c r="O110" s="17" t="n">
        <f aca="false">K110</f>
        <v>0.870913505554199</v>
      </c>
      <c r="P110" s="17" t="n">
        <f aca="false">M110/L110</f>
        <v>1.27395484503985</v>
      </c>
      <c r="Q110" s="17" t="n">
        <f aca="false">1/L110</f>
        <v>0.895516263256297</v>
      </c>
      <c r="R110" s="17" t="n">
        <f aca="false">K110/M110</f>
        <v>0.612201610716387</v>
      </c>
      <c r="S110" s="18" t="n">
        <f aca="false">IF(O110&lt;1,-1/O110,O110)</f>
        <v>-1.14821964939407</v>
      </c>
      <c r="T110" s="18" t="n">
        <f aca="false">IF(P110&lt;1,-1/P110,P110)</f>
        <v>1.27395484503985</v>
      </c>
      <c r="U110" s="18" t="n">
        <f aca="false">IF(Q110&lt;1,-1/Q110,Q110)</f>
        <v>-1.11667430400848</v>
      </c>
      <c r="V110" s="18" t="n">
        <f aca="false">IF(R110&lt;1,-1/R110,R110)</f>
        <v>-1.63344882224308</v>
      </c>
      <c r="W110" s="18" t="n">
        <f aca="false">IF(Q110/R110&lt;1,-R110/Q110,Q110/R110)</f>
        <v>1.46277998551552</v>
      </c>
    </row>
    <row r="111" customFormat="false" ht="12.75" hidden="false" customHeight="false" outlineLevel="0" collapsed="false">
      <c r="A111" s="13" t="n">
        <v>281</v>
      </c>
      <c r="B111" s="14" t="s">
        <v>236</v>
      </c>
      <c r="C111" s="13" t="s">
        <v>237</v>
      </c>
      <c r="D111" s="15" t="n">
        <v>27881.779296875</v>
      </c>
      <c r="E111" s="16" t="n">
        <v>5.97</v>
      </c>
      <c r="F111" s="13" t="n">
        <v>1</v>
      </c>
      <c r="G111" s="15" t="n">
        <v>38.7900009155273</v>
      </c>
      <c r="H111" s="15" t="n">
        <v>99.9434840387522</v>
      </c>
      <c r="I111" s="15" t="n">
        <v>38.7900009155273</v>
      </c>
      <c r="J111" s="15" t="n">
        <v>99.9434840387522</v>
      </c>
      <c r="K111" s="17" t="n">
        <v>0.581886112689972</v>
      </c>
      <c r="L111" s="17" t="n">
        <v>1.11325085163116</v>
      </c>
      <c r="M111" s="17" t="n">
        <v>1.28712773323059</v>
      </c>
      <c r="N111" s="13" t="n">
        <v>1</v>
      </c>
      <c r="O111" s="17" t="n">
        <f aca="false">K111</f>
        <v>0.581886112689972</v>
      </c>
      <c r="P111" s="17" t="n">
        <f aca="false">M111/L111</f>
        <v>1.15618841103482</v>
      </c>
      <c r="Q111" s="17" t="n">
        <f aca="false">1/L111</f>
        <v>0.898270141482288</v>
      </c>
      <c r="R111" s="17" t="n">
        <f aca="false">K111/M111</f>
        <v>0.452081093171292</v>
      </c>
      <c r="S111" s="18" t="n">
        <f aca="false">IF(O111&lt;1,-1/O111,O111)</f>
        <v>-1.71854934873278</v>
      </c>
      <c r="T111" s="18" t="n">
        <f aca="false">IF(P111&lt;1,-1/P111,P111)</f>
        <v>1.15618841103482</v>
      </c>
      <c r="U111" s="18" t="n">
        <f aca="false">IF(Q111&lt;1,-1/Q111,Q111)</f>
        <v>-1.11325085163116</v>
      </c>
      <c r="V111" s="18" t="n">
        <f aca="false">IF(R111&lt;1,-1/R111,R111)</f>
        <v>-2.21199252767933</v>
      </c>
      <c r="W111" s="18" t="n">
        <f aca="false">IF(Q111/R111&lt;1,-R111/Q111,Q111/R111)</f>
        <v>1.98696684079628</v>
      </c>
    </row>
    <row r="112" customFormat="false" ht="12.75" hidden="false" customHeight="false" outlineLevel="0" collapsed="false">
      <c r="A112" s="13" t="n">
        <v>48</v>
      </c>
      <c r="B112" s="14" t="s">
        <v>238</v>
      </c>
      <c r="C112" s="13" t="s">
        <v>239</v>
      </c>
      <c r="D112" s="15" t="n">
        <v>41924.16015625</v>
      </c>
      <c r="E112" s="16" t="n">
        <v>5.23</v>
      </c>
      <c r="F112" s="13" t="n">
        <v>8</v>
      </c>
      <c r="G112" s="15" t="n">
        <v>573.926208496094</v>
      </c>
      <c r="H112" s="15" t="n">
        <v>100</v>
      </c>
      <c r="I112" s="15" t="n">
        <v>137.610000610352</v>
      </c>
      <c r="J112" s="15" t="n">
        <v>100</v>
      </c>
      <c r="K112" s="17" t="n">
        <v>0.989236056804657</v>
      </c>
      <c r="L112" s="17" t="n">
        <v>1.11090528964996</v>
      </c>
      <c r="M112" s="17" t="n">
        <v>1.3873143196106</v>
      </c>
      <c r="N112" s="13" t="n">
        <v>11</v>
      </c>
      <c r="O112" s="17" t="n">
        <f aca="false">K112</f>
        <v>0.989236056804657</v>
      </c>
      <c r="P112" s="17" t="n">
        <f aca="false">M112/L112</f>
        <v>1.24881421713973</v>
      </c>
      <c r="Q112" s="17" t="n">
        <f aca="false">1/L112</f>
        <v>0.900166746271498</v>
      </c>
      <c r="R112" s="17" t="n">
        <f aca="false">K112/M112</f>
        <v>0.713058347932516</v>
      </c>
      <c r="S112" s="18" t="n">
        <f aca="false">IF(O112&lt;1,-1/O112,O112)</f>
        <v>-1.01088106637572</v>
      </c>
      <c r="T112" s="18" t="n">
        <f aca="false">IF(P112&lt;1,-1/P112,P112)</f>
        <v>1.24881421713973</v>
      </c>
      <c r="U112" s="18" t="n">
        <f aca="false">IF(Q112&lt;1,-1/Q112,Q112)</f>
        <v>-1.11090528964996</v>
      </c>
      <c r="V112" s="18" t="n">
        <f aca="false">IF(R112&lt;1,-1/R112,R112)</f>
        <v>-1.40240977880626</v>
      </c>
      <c r="W112" s="18" t="n">
        <f aca="false">IF(Q112/R112&lt;1,-R112/Q112,Q112/R112)</f>
        <v>1.26240264752737</v>
      </c>
    </row>
    <row r="113" customFormat="false" ht="12.75" hidden="false" customHeight="false" outlineLevel="0" collapsed="false">
      <c r="A113" s="13" t="n">
        <v>54</v>
      </c>
      <c r="B113" s="14" t="s">
        <v>240</v>
      </c>
      <c r="C113" s="13" t="s">
        <v>241</v>
      </c>
      <c r="D113" s="15" t="n">
        <v>42094.21875</v>
      </c>
      <c r="E113" s="16" t="n">
        <v>5.34</v>
      </c>
      <c r="F113" s="13" t="n">
        <v>7</v>
      </c>
      <c r="G113" s="15" t="n">
        <v>536.146240234375</v>
      </c>
      <c r="H113" s="15" t="n">
        <v>100</v>
      </c>
      <c r="I113" s="15" t="n">
        <v>137.610000610352</v>
      </c>
      <c r="J113" s="15" t="n">
        <v>100</v>
      </c>
      <c r="K113" s="17" t="n">
        <v>0.996367216110229</v>
      </c>
      <c r="L113" s="17" t="n">
        <v>1.11032795906067</v>
      </c>
      <c r="M113" s="17" t="n">
        <v>1.47095906734467</v>
      </c>
      <c r="N113" s="13" t="n">
        <v>10</v>
      </c>
      <c r="O113" s="17" t="n">
        <f aca="false">K113</f>
        <v>0.996367216110229</v>
      </c>
      <c r="P113" s="17" t="n">
        <f aca="false">M113/L113</f>
        <v>1.32479692629653</v>
      </c>
      <c r="Q113" s="17" t="n">
        <f aca="false">1/L113</f>
        <v>0.900634800591704</v>
      </c>
      <c r="R113" s="17" t="n">
        <f aca="false">K113/M113</f>
        <v>0.677358900209807</v>
      </c>
      <c r="S113" s="18" t="n">
        <f aca="false">IF(O113&lt;1,-1/O113,O113)</f>
        <v>-1.00364602912564</v>
      </c>
      <c r="T113" s="18" t="n">
        <f aca="false">IF(P113&lt;1,-1/P113,P113)</f>
        <v>1.32479692629653</v>
      </c>
      <c r="U113" s="18" t="n">
        <f aca="false">IF(Q113&lt;1,-1/Q113,Q113)</f>
        <v>-1.11032795906067</v>
      </c>
      <c r="V113" s="18" t="n">
        <f aca="false">IF(R113&lt;1,-1/R113,R113)</f>
        <v>-1.47632222694683</v>
      </c>
      <c r="W113" s="18" t="n">
        <f aca="false">IF(Q113/R113&lt;1,-R113/Q113,Q113/R113)</f>
        <v>1.32962717447536</v>
      </c>
    </row>
    <row r="114" customFormat="false" ht="12.75" hidden="false" customHeight="false" outlineLevel="0" collapsed="false">
      <c r="A114" s="13" t="n">
        <v>64</v>
      </c>
      <c r="B114" s="14" t="s">
        <v>242</v>
      </c>
      <c r="C114" s="13" t="s">
        <v>243</v>
      </c>
      <c r="D114" s="15" t="n">
        <v>62761.44921875</v>
      </c>
      <c r="E114" s="16" t="n">
        <v>6.01</v>
      </c>
      <c r="F114" s="13" t="n">
        <v>7</v>
      </c>
      <c r="G114" s="15" t="n">
        <v>477.919982910156</v>
      </c>
      <c r="H114" s="15" t="n">
        <v>100</v>
      </c>
      <c r="I114" s="15" t="n">
        <v>117.26000213623</v>
      </c>
      <c r="J114" s="15" t="n">
        <v>100</v>
      </c>
      <c r="K114" s="17" t="n">
        <v>1.00513243675232</v>
      </c>
      <c r="L114" s="17" t="n">
        <v>1.10995483398438</v>
      </c>
      <c r="M114" s="17" t="n">
        <v>1.15432572364807</v>
      </c>
      <c r="N114" s="13" t="n">
        <v>9</v>
      </c>
      <c r="O114" s="17" t="n">
        <f aca="false">K114</f>
        <v>1.00513243675232</v>
      </c>
      <c r="P114" s="17" t="n">
        <f aca="false">M114/L114</f>
        <v>1.03997540107503</v>
      </c>
      <c r="Q114" s="17" t="n">
        <f aca="false">1/L114</f>
        <v>0.900937560144067</v>
      </c>
      <c r="R114" s="17" t="n">
        <f aca="false">K114/M114</f>
        <v>0.870752869974822</v>
      </c>
      <c r="S114" s="18" t="n">
        <f aca="false">IF(O114&lt;1,-1/O114,O114)</f>
        <v>1.00513243675232</v>
      </c>
      <c r="T114" s="18" t="n">
        <f aca="false">IF(P114&lt;1,-1/P114,P114)</f>
        <v>1.03997540107503</v>
      </c>
      <c r="U114" s="18" t="n">
        <f aca="false">IF(Q114&lt;1,-1/Q114,Q114)</f>
        <v>-1.10995483398438</v>
      </c>
      <c r="V114" s="18" t="n">
        <f aca="false">IF(R114&lt;1,-1/R114,R114)</f>
        <v>-1.14843147175491</v>
      </c>
      <c r="W114" s="18" t="n">
        <f aca="false">IF(Q114/R114&lt;1,-R114/Q114,Q114/R114)</f>
        <v>1.03466504815553</v>
      </c>
    </row>
    <row r="115" customFormat="false" ht="12.75" hidden="false" customHeight="false" outlineLevel="0" collapsed="false">
      <c r="A115" s="13" t="n">
        <v>24</v>
      </c>
      <c r="B115" s="14" t="s">
        <v>244</v>
      </c>
      <c r="C115" s="13" t="s">
        <v>245</v>
      </c>
      <c r="D115" s="15" t="n">
        <v>38725.109375</v>
      </c>
      <c r="E115" s="16" t="n">
        <v>5.77</v>
      </c>
      <c r="F115" s="13" t="n">
        <v>11</v>
      </c>
      <c r="G115" s="15" t="n">
        <v>867.778747558594</v>
      </c>
      <c r="H115" s="15" t="n">
        <v>100</v>
      </c>
      <c r="I115" s="15" t="n">
        <v>169.029998779297</v>
      </c>
      <c r="J115" s="15" t="n">
        <v>100</v>
      </c>
      <c r="K115" s="17" t="n">
        <v>1.09290373325348</v>
      </c>
      <c r="L115" s="17" t="n">
        <v>1.10888433456421</v>
      </c>
      <c r="M115" s="17" t="n">
        <v>1.36986029148102</v>
      </c>
      <c r="N115" s="13" t="n">
        <v>19</v>
      </c>
      <c r="O115" s="17" t="n">
        <f aca="false">K115</f>
        <v>1.09290373325348</v>
      </c>
      <c r="P115" s="17" t="n">
        <f aca="false">M115/L115</f>
        <v>1.23535002595142</v>
      </c>
      <c r="Q115" s="17" t="n">
        <f aca="false">1/L115</f>
        <v>0.901807311033029</v>
      </c>
      <c r="R115" s="17" t="n">
        <f aca="false">K115/M115</f>
        <v>0.797821310720592</v>
      </c>
      <c r="S115" s="18" t="n">
        <f aca="false">IF(O115&lt;1,-1/O115,O115)</f>
        <v>1.09290373325348</v>
      </c>
      <c r="T115" s="18" t="n">
        <f aca="false">IF(P115&lt;1,-1/P115,P115)</f>
        <v>1.23535002595142</v>
      </c>
      <c r="U115" s="18" t="n">
        <f aca="false">IF(Q115&lt;1,-1/Q115,Q115)</f>
        <v>-1.10888433456421</v>
      </c>
      <c r="V115" s="18" t="n">
        <f aca="false">IF(R115&lt;1,-1/R115,R115)</f>
        <v>-1.25341349818896</v>
      </c>
      <c r="W115" s="18" t="n">
        <f aca="false">IF(Q115/R115&lt;1,-R115/Q115,Q115/R115)</f>
        <v>1.13033745641429</v>
      </c>
    </row>
    <row r="116" customFormat="false" ht="12.75" hidden="false" customHeight="false" outlineLevel="0" collapsed="false">
      <c r="A116" s="13" t="n">
        <v>39</v>
      </c>
      <c r="B116" s="14" t="s">
        <v>246</v>
      </c>
      <c r="C116" s="13" t="s">
        <v>247</v>
      </c>
      <c r="D116" s="15" t="n">
        <v>21021.359375</v>
      </c>
      <c r="E116" s="16" t="n">
        <v>10</v>
      </c>
      <c r="F116" s="13" t="n">
        <v>12</v>
      </c>
      <c r="G116" s="15" t="n">
        <v>636.410034179687</v>
      </c>
      <c r="H116" s="15" t="n">
        <v>100</v>
      </c>
      <c r="I116" s="15" t="n">
        <v>104.220001220703</v>
      </c>
      <c r="J116" s="15" t="n">
        <v>100</v>
      </c>
      <c r="K116" s="17" t="n">
        <v>1.02321088314056</v>
      </c>
      <c r="L116" s="17" t="n">
        <v>1.10101556777954</v>
      </c>
      <c r="M116" s="17" t="n">
        <v>1.35937178134918</v>
      </c>
      <c r="N116" s="13" t="n">
        <v>19</v>
      </c>
      <c r="O116" s="17" t="n">
        <f aca="false">K116</f>
        <v>1.02321088314056</v>
      </c>
      <c r="P116" s="17" t="n">
        <f aca="false">M116/L116</f>
        <v>1.23465264355042</v>
      </c>
      <c r="Q116" s="17" t="n">
        <f aca="false">1/L116</f>
        <v>0.908252371051154</v>
      </c>
      <c r="R116" s="17" t="n">
        <f aca="false">K116/M116</f>
        <v>0.75270863878388</v>
      </c>
      <c r="S116" s="18" t="n">
        <f aca="false">IF(O116&lt;1,-1/O116,O116)</f>
        <v>1.02321088314056</v>
      </c>
      <c r="T116" s="18" t="n">
        <f aca="false">IF(P116&lt;1,-1/P116,P116)</f>
        <v>1.23465264355042</v>
      </c>
      <c r="U116" s="18" t="n">
        <f aca="false">IF(Q116&lt;1,-1/Q116,Q116)</f>
        <v>-1.10101556777954</v>
      </c>
      <c r="V116" s="18" t="n">
        <f aca="false">IF(R116&lt;1,-1/R116,R116)</f>
        <v>-1.32853530366764</v>
      </c>
      <c r="W116" s="18" t="n">
        <f aca="false">IF(Q116/R116&lt;1,-R116/Q116,Q116/R116)</f>
        <v>1.2066453395813</v>
      </c>
    </row>
    <row r="117" customFormat="false" ht="12.75" hidden="false" customHeight="false" outlineLevel="0" collapsed="false">
      <c r="A117" s="13" t="n">
        <v>139</v>
      </c>
      <c r="B117" s="14" t="s">
        <v>248</v>
      </c>
      <c r="C117" s="13" t="s">
        <v>249</v>
      </c>
      <c r="D117" s="15" t="n">
        <v>17466.029296875</v>
      </c>
      <c r="E117" s="16" t="n">
        <v>11.29</v>
      </c>
      <c r="F117" s="13" t="n">
        <v>5</v>
      </c>
      <c r="G117" s="15" t="n">
        <v>200.010009765625</v>
      </c>
      <c r="H117" s="15" t="n">
        <v>100</v>
      </c>
      <c r="I117" s="15" t="n">
        <v>77.379997253418</v>
      </c>
      <c r="J117" s="15" t="n">
        <v>100</v>
      </c>
      <c r="K117" s="17" t="n">
        <v>0.898815929889679</v>
      </c>
      <c r="L117" s="17" t="n">
        <v>1.09877109527588</v>
      </c>
      <c r="M117" s="17" t="n">
        <v>1.56155514717102</v>
      </c>
      <c r="N117" s="13" t="n">
        <v>10</v>
      </c>
      <c r="O117" s="17" t="n">
        <f aca="false">K117</f>
        <v>0.898815929889679</v>
      </c>
      <c r="P117" s="17" t="n">
        <f aca="false">M117/L117</f>
        <v>1.42118331460016</v>
      </c>
      <c r="Q117" s="17" t="n">
        <f aca="false">1/L117</f>
        <v>0.910107668739611</v>
      </c>
      <c r="R117" s="17" t="n">
        <f aca="false">K117/M117</f>
        <v>0.575590257902843</v>
      </c>
      <c r="S117" s="18" t="n">
        <f aca="false">IF(O117&lt;1,-1/O117,O117)</f>
        <v>-1.11257485180836</v>
      </c>
      <c r="T117" s="18" t="n">
        <f aca="false">IF(P117&lt;1,-1/P117,P117)</f>
        <v>1.42118331460016</v>
      </c>
      <c r="U117" s="18" t="n">
        <f aca="false">IF(Q117&lt;1,-1/Q117,Q117)</f>
        <v>-1.09877109527588</v>
      </c>
      <c r="V117" s="18" t="n">
        <f aca="false">IF(R117&lt;1,-1/R117,R117)</f>
        <v>-1.73734698645437</v>
      </c>
      <c r="W117" s="18" t="n">
        <f aca="false">IF(Q117/R117&lt;1,-R117/Q117,Q117/R117)</f>
        <v>1.58117281563378</v>
      </c>
    </row>
    <row r="118" customFormat="false" ht="12.75" hidden="false" customHeight="false" outlineLevel="0" collapsed="false">
      <c r="A118" s="13" t="n">
        <v>53</v>
      </c>
      <c r="B118" s="14" t="s">
        <v>250</v>
      </c>
      <c r="C118" s="13" t="s">
        <v>251</v>
      </c>
      <c r="D118" s="15" t="n">
        <v>21074.349609375</v>
      </c>
      <c r="E118" s="16" t="n">
        <v>10.02</v>
      </c>
      <c r="F118" s="13" t="n">
        <v>11</v>
      </c>
      <c r="G118" s="15" t="n">
        <v>537.969970703125</v>
      </c>
      <c r="H118" s="15" t="n">
        <v>100</v>
      </c>
      <c r="I118" s="15" t="n">
        <v>104.220001220703</v>
      </c>
      <c r="J118" s="15" t="n">
        <v>100</v>
      </c>
      <c r="K118" s="17" t="n">
        <v>1.27196395397186</v>
      </c>
      <c r="L118" s="17" t="n">
        <v>1.095911860466</v>
      </c>
      <c r="M118" s="17" t="n">
        <v>1.65582025051117</v>
      </c>
      <c r="N118" s="13" t="n">
        <v>16</v>
      </c>
      <c r="O118" s="17" t="n">
        <f aca="false">K118</f>
        <v>1.27196395397186</v>
      </c>
      <c r="P118" s="17" t="n">
        <f aca="false">M118/L118</f>
        <v>1.51090640611106</v>
      </c>
      <c r="Q118" s="17" t="n">
        <f aca="false">1/L118</f>
        <v>0.91248214028342</v>
      </c>
      <c r="R118" s="17" t="n">
        <f aca="false">K118/M118</f>
        <v>0.768177556458312</v>
      </c>
      <c r="S118" s="18" t="n">
        <f aca="false">IF(O118&lt;1,-1/O118,O118)</f>
        <v>1.27196395397186</v>
      </c>
      <c r="T118" s="18" t="n">
        <f aca="false">IF(P118&lt;1,-1/P118,P118)</f>
        <v>1.51090640611106</v>
      </c>
      <c r="U118" s="18" t="n">
        <f aca="false">IF(Q118&lt;1,-1/Q118,Q118)</f>
        <v>-1.095911860466</v>
      </c>
      <c r="V118" s="18" t="n">
        <f aca="false">IF(R118&lt;1,-1/R118,R118)</f>
        <v>-1.30178236996471</v>
      </c>
      <c r="W118" s="18" t="n">
        <f aca="false">IF(Q118/R118&lt;1,-R118/Q118,Q118/R118)</f>
        <v>1.18785316312862</v>
      </c>
    </row>
    <row r="119" customFormat="false" ht="12.75" hidden="false" customHeight="false" outlineLevel="0" collapsed="false">
      <c r="A119" s="13" t="n">
        <v>128</v>
      </c>
      <c r="B119" s="14" t="s">
        <v>252</v>
      </c>
      <c r="C119" s="13" t="s">
        <v>253</v>
      </c>
      <c r="D119" s="15" t="n">
        <v>21491.2890625</v>
      </c>
      <c r="E119" s="16" t="n">
        <v>4.35</v>
      </c>
      <c r="F119" s="13" t="n">
        <v>2</v>
      </c>
      <c r="G119" s="15" t="n">
        <v>227.230010986328</v>
      </c>
      <c r="H119" s="15" t="n">
        <v>100</v>
      </c>
      <c r="I119" s="15" t="n">
        <v>129.410003662109</v>
      </c>
      <c r="J119" s="15" t="n">
        <v>100</v>
      </c>
      <c r="K119" s="17" t="n">
        <v>0.79487556219101</v>
      </c>
      <c r="L119" s="17" t="n">
        <v>1.09546899795532</v>
      </c>
      <c r="M119" s="17" t="n">
        <v>0.968878448009491</v>
      </c>
      <c r="N119" s="13" t="n">
        <v>2</v>
      </c>
      <c r="O119" s="17" t="n">
        <f aca="false">K119</f>
        <v>0.79487556219101</v>
      </c>
      <c r="P119" s="17" t="n">
        <f aca="false">M119/L119</f>
        <v>0.88444168645383</v>
      </c>
      <c r="Q119" s="17" t="n">
        <f aca="false">1/L119</f>
        <v>0.912851027155025</v>
      </c>
      <c r="R119" s="17" t="n">
        <f aca="false">K119/M119</f>
        <v>0.820407930245574</v>
      </c>
      <c r="S119" s="18" t="n">
        <f aca="false">IF(O119&lt;1,-1/O119,O119)</f>
        <v>-1.25805855352199</v>
      </c>
      <c r="T119" s="18" t="n">
        <f aca="false">IF(P119&lt;1,-1/P119,P119)</f>
        <v>-1.13065679209389</v>
      </c>
      <c r="U119" s="18" t="n">
        <f aca="false">IF(Q119&lt;1,-1/Q119,Q119)</f>
        <v>-1.09546899795532</v>
      </c>
      <c r="V119" s="18" t="n">
        <f aca="false">IF(R119&lt;1,-1/R119,R119)</f>
        <v>-1.21890581884145</v>
      </c>
      <c r="W119" s="18" t="n">
        <f aca="false">IF(Q119/R119&lt;1,-R119/Q119,Q119/R119)</f>
        <v>1.11267942873465</v>
      </c>
    </row>
    <row r="120" customFormat="false" ht="12.75" hidden="false" customHeight="false" outlineLevel="0" collapsed="false">
      <c r="A120" s="13" t="n">
        <v>206</v>
      </c>
      <c r="B120" s="14" t="s">
        <v>254</v>
      </c>
      <c r="C120" s="13" t="s">
        <v>255</v>
      </c>
      <c r="D120" s="15" t="n">
        <v>43036.51171875</v>
      </c>
      <c r="E120" s="16" t="n">
        <v>11.83</v>
      </c>
      <c r="F120" s="13" t="n">
        <v>1</v>
      </c>
      <c r="G120" s="15" t="n">
        <v>101.339996337891</v>
      </c>
      <c r="H120" s="15" t="n">
        <v>100</v>
      </c>
      <c r="I120" s="15" t="n">
        <v>101.339996337891</v>
      </c>
      <c r="J120" s="15" t="n">
        <v>100</v>
      </c>
      <c r="K120" s="17" t="n">
        <v>0.655245542526245</v>
      </c>
      <c r="L120" s="17" t="n">
        <v>1.09409332275391</v>
      </c>
      <c r="M120" s="17" t="n">
        <v>0.88725209236145</v>
      </c>
      <c r="N120" s="13" t="n">
        <v>2</v>
      </c>
      <c r="O120" s="17" t="n">
        <f aca="false">K120</f>
        <v>0.655245542526245</v>
      </c>
      <c r="P120" s="17" t="n">
        <f aca="false">M120/L120</f>
        <v>0.810947360622012</v>
      </c>
      <c r="Q120" s="17" t="n">
        <f aca="false">1/L120</f>
        <v>0.913998814546212</v>
      </c>
      <c r="R120" s="17" t="n">
        <f aca="false">K120/M120</f>
        <v>0.738511126845909</v>
      </c>
      <c r="S120" s="18" t="n">
        <f aca="false">IF(O120&lt;1,-1/O120,O120)</f>
        <v>-1.52614544487336</v>
      </c>
      <c r="T120" s="18" t="n">
        <f aca="false">IF(P120&lt;1,-1/P120,P120)</f>
        <v>-1.23312566087271</v>
      </c>
      <c r="U120" s="18" t="n">
        <f aca="false">IF(Q120&lt;1,-1/Q120,Q120)</f>
        <v>-1.09409332275391</v>
      </c>
      <c r="V120" s="18" t="n">
        <f aca="false">IF(R120&lt;1,-1/R120,R120)</f>
        <v>-1.35407573921178</v>
      </c>
      <c r="W120" s="18" t="n">
        <f aca="false">IF(Q120/R120&lt;1,-R120/Q120,Q120/R120)</f>
        <v>1.23762362044535</v>
      </c>
    </row>
    <row r="121" customFormat="false" ht="12.75" hidden="false" customHeight="false" outlineLevel="0" collapsed="false">
      <c r="A121" s="13" t="n">
        <v>95</v>
      </c>
      <c r="B121" s="14" t="s">
        <v>256</v>
      </c>
      <c r="C121" s="13" t="s">
        <v>257</v>
      </c>
      <c r="D121" s="15" t="n">
        <v>29785.75</v>
      </c>
      <c r="E121" s="16" t="n">
        <v>5.52</v>
      </c>
      <c r="F121" s="13" t="n">
        <v>4</v>
      </c>
      <c r="G121" s="15" t="n">
        <v>312.160034179688</v>
      </c>
      <c r="H121" s="15" t="n">
        <v>100</v>
      </c>
      <c r="I121" s="15" t="n">
        <v>117.230003356934</v>
      </c>
      <c r="J121" s="15" t="n">
        <v>100</v>
      </c>
      <c r="K121" s="17" t="n">
        <v>0.845283627510071</v>
      </c>
      <c r="L121" s="17" t="n">
        <v>1.09369111061096</v>
      </c>
      <c r="M121" s="17" t="n">
        <v>1.09040653705597</v>
      </c>
      <c r="N121" s="13" t="n">
        <v>5</v>
      </c>
      <c r="O121" s="17" t="n">
        <f aca="false">K121</f>
        <v>0.845283627510071</v>
      </c>
      <c r="P121" s="17" t="n">
        <f aca="false">M121/L121</f>
        <v>0.996996799623657</v>
      </c>
      <c r="Q121" s="17" t="n">
        <f aca="false">1/L121</f>
        <v>0.914334943658249</v>
      </c>
      <c r="R121" s="17" t="n">
        <f aca="false">K121/M121</f>
        <v>0.775200440188376</v>
      </c>
      <c r="S121" s="18" t="n">
        <f aca="false">IF(O121&lt;1,-1/O121,O121)</f>
        <v>-1.18303486244691</v>
      </c>
      <c r="T121" s="18" t="n">
        <f aca="false">IF(P121&lt;1,-1/P121,P121)</f>
        <v>-1.00301224675694</v>
      </c>
      <c r="U121" s="18" t="n">
        <f aca="false">IF(Q121&lt;1,-1/Q121,Q121)</f>
        <v>-1.09369111061096</v>
      </c>
      <c r="V121" s="18" t="n">
        <f aca="false">IF(R121&lt;1,-1/R121,R121)</f>
        <v>-1.28998894757722</v>
      </c>
      <c r="W121" s="18" t="n">
        <f aca="false">IF(Q121/R121&lt;1,-R121/Q121,Q121/R121)</f>
        <v>1.17948197170278</v>
      </c>
    </row>
    <row r="122" customFormat="false" ht="12.75" hidden="false" customHeight="false" outlineLevel="0" collapsed="false">
      <c r="A122" s="13" t="n">
        <v>141</v>
      </c>
      <c r="B122" s="14" t="s">
        <v>258</v>
      </c>
      <c r="C122" s="13" t="s">
        <v>259</v>
      </c>
      <c r="D122" s="15" t="n">
        <v>35864.66015625</v>
      </c>
      <c r="E122" s="16" t="n">
        <v>6.75</v>
      </c>
      <c r="F122" s="13" t="n">
        <v>2</v>
      </c>
      <c r="G122" s="15" t="n">
        <v>196.496246337891</v>
      </c>
      <c r="H122" s="15" t="n">
        <v>100</v>
      </c>
      <c r="I122" s="15" t="n">
        <v>131.350006103516</v>
      </c>
      <c r="J122" s="15" t="n">
        <v>100</v>
      </c>
      <c r="K122" s="17" t="n">
        <v>0.626364529132843</v>
      </c>
      <c r="L122" s="17" t="n">
        <v>1.09076428413391</v>
      </c>
      <c r="M122" s="17" t="n">
        <v>0.796567618846893</v>
      </c>
      <c r="N122" s="13" t="n">
        <v>4</v>
      </c>
      <c r="O122" s="17" t="n">
        <f aca="false">K122</f>
        <v>0.626364529132843</v>
      </c>
      <c r="P122" s="17" t="n">
        <f aca="false">M122/L122</f>
        <v>0.730283921497654</v>
      </c>
      <c r="Q122" s="17" t="n">
        <f aca="false">1/L122</f>
        <v>0.916788360735538</v>
      </c>
      <c r="R122" s="17" t="n">
        <f aca="false">K122/M122</f>
        <v>0.786329389135307</v>
      </c>
      <c r="S122" s="18" t="n">
        <f aca="false">IF(O122&lt;1,-1/O122,O122)</f>
        <v>-1.59651441531089</v>
      </c>
      <c r="T122" s="18" t="n">
        <f aca="false">IF(P122&lt;1,-1/P122,P122)</f>
        <v>-1.36933043513982</v>
      </c>
      <c r="U122" s="18" t="n">
        <f aca="false">IF(Q122&lt;1,-1/Q122,Q122)</f>
        <v>-1.09076428413391</v>
      </c>
      <c r="V122" s="18" t="n">
        <f aca="false">IF(R122&lt;1,-1/R122,R122)</f>
        <v>-1.27173168625893</v>
      </c>
      <c r="W122" s="18" t="n">
        <f aca="false">IF(Q122/R122&lt;1,-R122/Q122,Q122/R122)</f>
        <v>1.16590880794077</v>
      </c>
    </row>
    <row r="123" customFormat="false" ht="12.75" hidden="false" customHeight="false" outlineLevel="0" collapsed="false">
      <c r="A123" s="13" t="n">
        <v>331</v>
      </c>
      <c r="B123" s="14" t="s">
        <v>260</v>
      </c>
      <c r="C123" s="13" t="s">
        <v>261</v>
      </c>
      <c r="D123" s="15" t="n">
        <v>23307.3203125</v>
      </c>
      <c r="E123" s="16" t="n">
        <v>5.28</v>
      </c>
      <c r="F123" s="13" t="n">
        <v>1</v>
      </c>
      <c r="G123" s="15" t="n">
        <v>19.5</v>
      </c>
      <c r="H123" s="15" t="n">
        <v>95.2007739063284</v>
      </c>
      <c r="I123" s="15" t="n">
        <v>19.5</v>
      </c>
      <c r="J123" s="15" t="n">
        <v>95.2007739063284</v>
      </c>
      <c r="K123" s="17" t="n">
        <v>0.689451813697815</v>
      </c>
      <c r="L123" s="17" t="n">
        <v>1.08860266208649</v>
      </c>
      <c r="M123" s="17" t="n">
        <v>1.32232284545898</v>
      </c>
      <c r="N123" s="13" t="n">
        <v>1</v>
      </c>
      <c r="O123" s="17" t="n">
        <f aca="false">K123</f>
        <v>0.689451813697815</v>
      </c>
      <c r="P123" s="17" t="n">
        <f aca="false">M123/L123</f>
        <v>1.21469742038342</v>
      </c>
      <c r="Q123" s="17" t="n">
        <f aca="false">1/L123</f>
        <v>0.918608813690876</v>
      </c>
      <c r="R123" s="17" t="n">
        <f aca="false">K123/M123</f>
        <v>0.521394465856412</v>
      </c>
      <c r="S123" s="18" t="n">
        <f aca="false">IF(O123&lt;1,-1/O123,O123)</f>
        <v>-1.45042768781271</v>
      </c>
      <c r="T123" s="18" t="n">
        <f aca="false">IF(P123&lt;1,-1/P123,P123)</f>
        <v>1.21469742038342</v>
      </c>
      <c r="U123" s="18" t="n">
        <f aca="false">IF(Q123&lt;1,-1/Q123,Q123)</f>
        <v>-1.08860266208649</v>
      </c>
      <c r="V123" s="18" t="n">
        <f aca="false">IF(R123&lt;1,-1/R123,R123)</f>
        <v>-1.91793366728099</v>
      </c>
      <c r="W123" s="18" t="n">
        <f aca="false">IF(Q123/R123&lt;1,-R123/Q123,Q123/R123)</f>
        <v>1.76183077083878</v>
      </c>
    </row>
    <row r="124" customFormat="false" ht="12.75" hidden="false" customHeight="false" outlineLevel="0" collapsed="false">
      <c r="A124" s="13" t="n">
        <v>253</v>
      </c>
      <c r="B124" s="14" t="s">
        <v>262</v>
      </c>
      <c r="C124" s="13" t="s">
        <v>263</v>
      </c>
      <c r="D124" s="15" t="n">
        <v>36001.66015625</v>
      </c>
      <c r="E124" s="16" t="n">
        <v>5.69</v>
      </c>
      <c r="F124" s="13" t="n">
        <v>1</v>
      </c>
      <c r="G124" s="15" t="n">
        <v>57.2799987792969</v>
      </c>
      <c r="H124" s="15" t="n">
        <v>99.9991998501424</v>
      </c>
      <c r="I124" s="15" t="n">
        <v>57.2799987792969</v>
      </c>
      <c r="J124" s="15" t="n">
        <v>99.9991998501424</v>
      </c>
      <c r="K124" s="17" t="n">
        <v>0.553174316883087</v>
      </c>
      <c r="L124" s="17" t="n">
        <v>1.08708572387695</v>
      </c>
      <c r="M124" s="17" t="n">
        <v>0.929593741893768</v>
      </c>
      <c r="N124" s="13" t="n">
        <v>2</v>
      </c>
      <c r="O124" s="17" t="n">
        <f aca="false">K124</f>
        <v>0.553174316883087</v>
      </c>
      <c r="P124" s="17" t="n">
        <f aca="false">M124/L124</f>
        <v>0.855124597330276</v>
      </c>
      <c r="Q124" s="17" t="n">
        <f aca="false">1/L124</f>
        <v>0.919890656307793</v>
      </c>
      <c r="R124" s="17" t="n">
        <f aca="false">K124/M124</f>
        <v>0.5950710422772</v>
      </c>
      <c r="S124" s="18" t="n">
        <f aca="false">IF(O124&lt;1,-1/O124,O124)</f>
        <v>-1.80774842482672</v>
      </c>
      <c r="T124" s="18" t="n">
        <f aca="false">IF(P124&lt;1,-1/P124,P124)</f>
        <v>-1.16942022615421</v>
      </c>
      <c r="U124" s="18" t="n">
        <f aca="false">IF(Q124&lt;1,-1/Q124,Q124)</f>
        <v>-1.08708572387695</v>
      </c>
      <c r="V124" s="18" t="n">
        <f aca="false">IF(R124&lt;1,-1/R124,R124)</f>
        <v>-1.68047162263724</v>
      </c>
      <c r="W124" s="18" t="n">
        <f aca="false">IF(Q124/R124&lt;1,-R124/Q124,Q124/R124)</f>
        <v>1.54585014385439</v>
      </c>
    </row>
    <row r="125" customFormat="false" ht="12.75" hidden="false" customHeight="false" outlineLevel="0" collapsed="false">
      <c r="A125" s="13" t="n">
        <v>143</v>
      </c>
      <c r="B125" s="14" t="s">
        <v>264</v>
      </c>
      <c r="C125" s="13" t="s">
        <v>265</v>
      </c>
      <c r="D125" s="15" t="n">
        <v>16206.1298828125</v>
      </c>
      <c r="E125" s="16" t="n">
        <v>5.65</v>
      </c>
      <c r="F125" s="13" t="n">
        <v>3</v>
      </c>
      <c r="G125" s="15" t="n">
        <v>190.779998779297</v>
      </c>
      <c r="H125" s="15" t="n">
        <v>100</v>
      </c>
      <c r="I125" s="15" t="n">
        <v>89.5</v>
      </c>
      <c r="J125" s="15" t="n">
        <v>100</v>
      </c>
      <c r="K125" s="17" t="n">
        <v>0.906392812728882</v>
      </c>
      <c r="L125" s="17" t="n">
        <v>1.08587598800659</v>
      </c>
      <c r="M125" s="17" t="n">
        <v>1.02531373500824</v>
      </c>
      <c r="N125" s="13" t="n">
        <v>5</v>
      </c>
      <c r="O125" s="17" t="n">
        <f aca="false">K125</f>
        <v>0.906392812728882</v>
      </c>
      <c r="P125" s="17" t="n">
        <f aca="false">M125/L125</f>
        <v>0.944227284084688</v>
      </c>
      <c r="Q125" s="17" t="n">
        <f aca="false">1/L125</f>
        <v>0.920915473815534</v>
      </c>
      <c r="R125" s="17" t="n">
        <f aca="false">K125/M125</f>
        <v>0.884015089022091</v>
      </c>
      <c r="S125" s="18" t="n">
        <f aca="false">IF(O125&lt;1,-1/O125,O125)</f>
        <v>-1.10327441475324</v>
      </c>
      <c r="T125" s="18" t="n">
        <f aca="false">IF(P125&lt;1,-1/P125,P125)</f>
        <v>-1.05906704546181</v>
      </c>
      <c r="U125" s="18" t="n">
        <f aca="false">IF(Q125&lt;1,-1/Q125,Q125)</f>
        <v>-1.08587598800659</v>
      </c>
      <c r="V125" s="18" t="n">
        <f aca="false">IF(R125&lt;1,-1/R125,R125)</f>
        <v>-1.13120241092967</v>
      </c>
      <c r="W125" s="18" t="n">
        <f aca="false">IF(Q125/R125&lt;1,-R125/Q125,Q125/R125)</f>
        <v>1.04174180424258</v>
      </c>
    </row>
    <row r="126" customFormat="false" ht="12.75" hidden="false" customHeight="false" outlineLevel="0" collapsed="false">
      <c r="A126" s="13" t="n">
        <v>211</v>
      </c>
      <c r="B126" s="14" t="s">
        <v>266</v>
      </c>
      <c r="C126" s="13" t="s">
        <v>267</v>
      </c>
      <c r="D126" s="15" t="n">
        <v>34495.19140625</v>
      </c>
      <c r="E126" s="16" t="n">
        <v>9.47</v>
      </c>
      <c r="F126" s="13" t="n">
        <v>2</v>
      </c>
      <c r="G126" s="15" t="n">
        <v>95.7900009155273</v>
      </c>
      <c r="H126" s="15" t="n">
        <v>100</v>
      </c>
      <c r="I126" s="15" t="n">
        <v>71.3199996948242</v>
      </c>
      <c r="J126" s="15" t="n">
        <v>100</v>
      </c>
      <c r="K126" s="17" t="n">
        <v>1.06228625774384</v>
      </c>
      <c r="L126" s="17" t="n">
        <v>1.08284628391266</v>
      </c>
      <c r="M126" s="17" t="n">
        <v>1.84018051624298</v>
      </c>
      <c r="N126" s="13" t="n">
        <v>2</v>
      </c>
      <c r="O126" s="17" t="n">
        <f aca="false">K126</f>
        <v>1.06228625774384</v>
      </c>
      <c r="P126" s="17" t="n">
        <f aca="false">M126/L126</f>
        <v>1.69939218851436</v>
      </c>
      <c r="Q126" s="17" t="n">
        <f aca="false">1/L126</f>
        <v>0.923492110428351</v>
      </c>
      <c r="R126" s="17" t="n">
        <f aca="false">K126/M126</f>
        <v>0.577272853596269</v>
      </c>
      <c r="S126" s="18" t="n">
        <f aca="false">IF(O126&lt;1,-1/O126,O126)</f>
        <v>1.06228625774384</v>
      </c>
      <c r="T126" s="18" t="n">
        <f aca="false">IF(P126&lt;1,-1/P126,P126)</f>
        <v>1.69939218851436</v>
      </c>
      <c r="U126" s="18" t="n">
        <f aca="false">IF(Q126&lt;1,-1/Q126,Q126)</f>
        <v>-1.08284628391266</v>
      </c>
      <c r="V126" s="18" t="n">
        <f aca="false">IF(R126&lt;1,-1/R126,R126)</f>
        <v>-1.73228308549457</v>
      </c>
      <c r="W126" s="18" t="n">
        <f aca="false">IF(Q126/R126&lt;1,-R126/Q126,Q126/R126)</f>
        <v>1.59974976248272</v>
      </c>
    </row>
    <row r="127" customFormat="false" ht="12.75" hidden="false" customHeight="false" outlineLevel="0" collapsed="false">
      <c r="A127" s="13" t="n">
        <v>149</v>
      </c>
      <c r="B127" s="14" t="s">
        <v>268</v>
      </c>
      <c r="C127" s="13" t="s">
        <v>269</v>
      </c>
      <c r="D127" s="15" t="n">
        <v>19975.3203125</v>
      </c>
      <c r="E127" s="16" t="n">
        <v>5.61</v>
      </c>
      <c r="F127" s="13" t="n">
        <v>3</v>
      </c>
      <c r="G127" s="15" t="n">
        <v>179.889999389648</v>
      </c>
      <c r="H127" s="15" t="n">
        <v>100</v>
      </c>
      <c r="I127" s="15" t="n">
        <v>98.75</v>
      </c>
      <c r="J127" s="15" t="n">
        <v>100</v>
      </c>
      <c r="K127" s="17" t="n">
        <v>0.93064421415329</v>
      </c>
      <c r="L127" s="17" t="n">
        <v>1.08217334747314</v>
      </c>
      <c r="M127" s="17" t="n">
        <v>0.864927768707275</v>
      </c>
      <c r="N127" s="13" t="n">
        <v>3</v>
      </c>
      <c r="O127" s="17" t="n">
        <f aca="false">K127</f>
        <v>0.93064421415329</v>
      </c>
      <c r="P127" s="17" t="n">
        <f aca="false">M127/L127</f>
        <v>0.799250666011013</v>
      </c>
      <c r="Q127" s="17" t="n">
        <f aca="false">1/L127</f>
        <v>0.924066372855131</v>
      </c>
      <c r="R127" s="17" t="n">
        <f aca="false">K127/M127</f>
        <v>1.0759791138909</v>
      </c>
      <c r="S127" s="18" t="n">
        <f aca="false">IF(O127&lt;1,-1/O127,O127)</f>
        <v>-1.07452449044645</v>
      </c>
      <c r="T127" s="18" t="n">
        <f aca="false">IF(P127&lt;1,-1/P127,P127)</f>
        <v>-1.25117193206846</v>
      </c>
      <c r="U127" s="18" t="n">
        <f aca="false">IF(Q127&lt;1,-1/Q127,Q127)</f>
        <v>-1.08217334747314</v>
      </c>
      <c r="V127" s="18" t="n">
        <f aca="false">IF(R127&lt;1,-1/R127,R127)</f>
        <v>1.0759791138909</v>
      </c>
      <c r="W127" s="18" t="n">
        <f aca="false">IF(Q127/R127&lt;1,-R127/Q127,Q127/R127)</f>
        <v>-1.1643959194905</v>
      </c>
    </row>
    <row r="128" customFormat="false" ht="12.75" hidden="false" customHeight="false" outlineLevel="0" collapsed="false">
      <c r="A128" s="13" t="n">
        <v>240</v>
      </c>
      <c r="B128" s="14" t="s">
        <v>270</v>
      </c>
      <c r="C128" s="13" t="s">
        <v>271</v>
      </c>
      <c r="D128" s="15" t="n">
        <v>62558.51171875</v>
      </c>
      <c r="E128" s="16" t="n">
        <v>9.23</v>
      </c>
      <c r="F128" s="13" t="n">
        <v>1</v>
      </c>
      <c r="G128" s="15" t="n">
        <v>69.2900009155273</v>
      </c>
      <c r="H128" s="15" t="n">
        <v>99.9999496300965</v>
      </c>
      <c r="I128" s="15" t="n">
        <v>69.2900009155273</v>
      </c>
      <c r="J128" s="15" t="n">
        <v>99.9999496300965</v>
      </c>
      <c r="K128" s="17" t="n">
        <v>0.988282322883606</v>
      </c>
      <c r="L128" s="17" t="n">
        <v>1.07936310768127</v>
      </c>
      <c r="M128" s="17" t="n">
        <v>1.28287363052368</v>
      </c>
      <c r="N128" s="13" t="n">
        <v>1</v>
      </c>
      <c r="O128" s="17" t="n">
        <f aca="false">K128</f>
        <v>0.988282322883606</v>
      </c>
      <c r="P128" s="17" t="n">
        <f aca="false">M128/L128</f>
        <v>1.18854685822976</v>
      </c>
      <c r="Q128" s="17" t="n">
        <f aca="false">1/L128</f>
        <v>0.926472280628749</v>
      </c>
      <c r="R128" s="17" t="n">
        <f aca="false">K128/M128</f>
        <v>0.770366074544833</v>
      </c>
      <c r="S128" s="18" t="n">
        <f aca="false">IF(O128&lt;1,-1/O128,O128)</f>
        <v>-1.01185660903274</v>
      </c>
      <c r="T128" s="18" t="n">
        <f aca="false">IF(P128&lt;1,-1/P128,P128)</f>
        <v>1.18854685822976</v>
      </c>
      <c r="U128" s="18" t="n">
        <f aca="false">IF(Q128&lt;1,-1/Q128,Q128)</f>
        <v>-1.07936310768127</v>
      </c>
      <c r="V128" s="18" t="n">
        <f aca="false">IF(R128&lt;1,-1/R128,R128)</f>
        <v>-1.2980841615992</v>
      </c>
      <c r="W128" s="18" t="n">
        <f aca="false">IF(Q128/R128&lt;1,-R128/Q128,Q128/R128)</f>
        <v>1.20263899364487</v>
      </c>
    </row>
    <row r="129" customFormat="false" ht="12.75" hidden="false" customHeight="false" outlineLevel="0" collapsed="false">
      <c r="A129" s="13" t="n">
        <v>276</v>
      </c>
      <c r="B129" s="14" t="s">
        <v>272</v>
      </c>
      <c r="C129" s="13" t="s">
        <v>273</v>
      </c>
      <c r="D129" s="15" t="n">
        <v>23155.19921875</v>
      </c>
      <c r="E129" s="16" t="n">
        <v>5.28</v>
      </c>
      <c r="F129" s="13" t="n">
        <v>1</v>
      </c>
      <c r="G129" s="15" t="n">
        <v>40.5699996948242</v>
      </c>
      <c r="H129" s="15" t="n">
        <v>99.9624879118109</v>
      </c>
      <c r="I129" s="15" t="n">
        <v>40.5699996948242</v>
      </c>
      <c r="J129" s="15" t="n">
        <v>99.9624879118109</v>
      </c>
      <c r="K129" s="17" t="n">
        <v>0.841572761535645</v>
      </c>
      <c r="L129" s="17" t="n">
        <v>1.07677805423737</v>
      </c>
      <c r="M129" s="17" t="n">
        <v>1.27758252620697</v>
      </c>
      <c r="N129" s="13" t="n">
        <v>2</v>
      </c>
      <c r="O129" s="17" t="n">
        <f aca="false">K129</f>
        <v>0.841572761535645</v>
      </c>
      <c r="P129" s="17" t="n">
        <f aca="false">M129/L129</f>
        <v>1.18648640839158</v>
      </c>
      <c r="Q129" s="17" t="n">
        <f aca="false">1/L129</f>
        <v>0.928696490483595</v>
      </c>
      <c r="R129" s="17" t="n">
        <f aca="false">K129/M129</f>
        <v>0.658722817722156</v>
      </c>
      <c r="S129" s="18" t="n">
        <f aca="false">IF(O129&lt;1,-1/O129,O129)</f>
        <v>-1.1882513856262</v>
      </c>
      <c r="T129" s="18" t="n">
        <f aca="false">IF(P129&lt;1,-1/P129,P129)</f>
        <v>1.18648640839158</v>
      </c>
      <c r="U129" s="18" t="n">
        <f aca="false">IF(Q129&lt;1,-1/Q129,Q129)</f>
        <v>-1.07677805423737</v>
      </c>
      <c r="V129" s="18" t="n">
        <f aca="false">IF(R129&lt;1,-1/R129,R129)</f>
        <v>-1.51808920701726</v>
      </c>
      <c r="W129" s="18" t="n">
        <f aca="false">IF(Q129/R129&lt;1,-R129/Q129,Q129/R129)</f>
        <v>1.40984411879795</v>
      </c>
    </row>
    <row r="130" customFormat="false" ht="12.75" hidden="false" customHeight="false" outlineLevel="0" collapsed="false">
      <c r="A130" s="13" t="n">
        <v>56</v>
      </c>
      <c r="B130" s="14" t="s">
        <v>274</v>
      </c>
      <c r="C130" s="13" t="s">
        <v>275</v>
      </c>
      <c r="D130" s="15" t="n">
        <v>84927.390625</v>
      </c>
      <c r="E130" s="16" t="n">
        <v>6.63</v>
      </c>
      <c r="F130" s="13" t="n">
        <v>8</v>
      </c>
      <c r="G130" s="15" t="n">
        <v>532.619995117188</v>
      </c>
      <c r="H130" s="15" t="n">
        <v>100</v>
      </c>
      <c r="I130" s="15" t="n">
        <v>126.629997253418</v>
      </c>
      <c r="J130" s="15" t="n">
        <v>100</v>
      </c>
      <c r="K130" s="17" t="n">
        <v>1.16309058666229</v>
      </c>
      <c r="L130" s="17" t="n">
        <v>1.07413971424103</v>
      </c>
      <c r="M130" s="17" t="n">
        <v>1.42880046367645</v>
      </c>
      <c r="N130" s="13" t="n">
        <v>20</v>
      </c>
      <c r="O130" s="17" t="n">
        <f aca="false">K130</f>
        <v>1.16309058666229</v>
      </c>
      <c r="P130" s="17" t="n">
        <f aca="false">M130/L130</f>
        <v>1.33018120895569</v>
      </c>
      <c r="Q130" s="17" t="n">
        <f aca="false">1/L130</f>
        <v>0.930977587684284</v>
      </c>
      <c r="R130" s="17" t="n">
        <f aca="false">K130/M130</f>
        <v>0.814032901185893</v>
      </c>
      <c r="S130" s="18" t="n">
        <f aca="false">IF(O130&lt;1,-1/O130,O130)</f>
        <v>1.16309058666229</v>
      </c>
      <c r="T130" s="18" t="n">
        <f aca="false">IF(P130&lt;1,-1/P130,P130)</f>
        <v>1.33018120895569</v>
      </c>
      <c r="U130" s="18" t="n">
        <f aca="false">IF(Q130&lt;1,-1/Q130,Q130)</f>
        <v>-1.07413971424103</v>
      </c>
      <c r="V130" s="18" t="n">
        <f aca="false">IF(R130&lt;1,-1/R130,R130)</f>
        <v>-1.22845157553606</v>
      </c>
      <c r="W130" s="18" t="n">
        <f aca="false">IF(Q130/R130&lt;1,-R130/Q130,Q130/R130)</f>
        <v>1.14366088437952</v>
      </c>
    </row>
    <row r="131" customFormat="false" ht="12.75" hidden="false" customHeight="false" outlineLevel="0" collapsed="false">
      <c r="A131" s="13" t="n">
        <v>257</v>
      </c>
      <c r="B131" s="14" t="s">
        <v>276</v>
      </c>
      <c r="C131" s="13" t="s">
        <v>277</v>
      </c>
      <c r="D131" s="15" t="n">
        <v>72167.546875</v>
      </c>
      <c r="E131" s="16" t="n">
        <v>6.92</v>
      </c>
      <c r="F131" s="13" t="n">
        <v>1</v>
      </c>
      <c r="G131" s="15" t="n">
        <v>54.7400016784668</v>
      </c>
      <c r="H131" s="15" t="n">
        <v>99.9985639451027</v>
      </c>
      <c r="I131" s="15" t="n">
        <v>54.7400016784668</v>
      </c>
      <c r="J131" s="15" t="n">
        <v>99.9985639451027</v>
      </c>
      <c r="K131" s="17" t="n">
        <v>0.937997996807098</v>
      </c>
      <c r="L131" s="17" t="n">
        <v>1.06943666934967</v>
      </c>
      <c r="M131" s="17" t="n">
        <v>1.03899574279785</v>
      </c>
      <c r="N131" s="13" t="n">
        <v>1</v>
      </c>
      <c r="O131" s="17" t="n">
        <f aca="false">K131</f>
        <v>0.937997996807098</v>
      </c>
      <c r="P131" s="17" t="n">
        <f aca="false">M131/L131</f>
        <v>0.971535550047736</v>
      </c>
      <c r="Q131" s="17" t="n">
        <f aca="false">1/L131</f>
        <v>0.93507173324074</v>
      </c>
      <c r="R131" s="17" t="n">
        <f aca="false">K131/M131</f>
        <v>0.902792916437962</v>
      </c>
      <c r="S131" s="18" t="n">
        <f aca="false">IF(O131&lt;1,-1/O131,O131)</f>
        <v>-1.06610035778749</v>
      </c>
      <c r="T131" s="18" t="n">
        <f aca="false">IF(P131&lt;1,-1/P131,P131)</f>
        <v>-1.02929841316755</v>
      </c>
      <c r="U131" s="18" t="n">
        <f aca="false">IF(Q131&lt;1,-1/Q131,Q131)</f>
        <v>-1.06943666934967</v>
      </c>
      <c r="V131" s="18" t="n">
        <f aca="false">IF(R131&lt;1,-1/R131,R131)</f>
        <v>-1.10767373313647</v>
      </c>
      <c r="W131" s="18" t="n">
        <f aca="false">IF(Q131/R131&lt;1,-R131/Q131,Q131/R131)</f>
        <v>1.03575439750916</v>
      </c>
    </row>
    <row r="132" customFormat="false" ht="12.75" hidden="false" customHeight="false" outlineLevel="0" collapsed="false">
      <c r="A132" s="13" t="n">
        <v>30</v>
      </c>
      <c r="B132" s="14" t="s">
        <v>278</v>
      </c>
      <c r="C132" s="13" t="s">
        <v>279</v>
      </c>
      <c r="D132" s="15" t="n">
        <v>20342.880859375</v>
      </c>
      <c r="E132" s="16" t="n">
        <v>10.08</v>
      </c>
      <c r="F132" s="13" t="n">
        <v>13</v>
      </c>
      <c r="G132" s="15" t="n">
        <v>714.609985351562</v>
      </c>
      <c r="H132" s="15" t="n">
        <v>100</v>
      </c>
      <c r="I132" s="15" t="n">
        <v>104.220001220703</v>
      </c>
      <c r="J132" s="15" t="n">
        <v>100</v>
      </c>
      <c r="K132" s="17" t="n">
        <v>0.952643811702728</v>
      </c>
      <c r="L132" s="17" t="n">
        <v>1.06850969791412</v>
      </c>
      <c r="M132" s="17" t="n">
        <v>1.26997721195221</v>
      </c>
      <c r="N132" s="13" t="n">
        <v>21</v>
      </c>
      <c r="O132" s="17" t="n">
        <f aca="false">K132</f>
        <v>0.952643811702728</v>
      </c>
      <c r="P132" s="17" t="n">
        <f aca="false">M132/L132</f>
        <v>1.18855000982339</v>
      </c>
      <c r="Q132" s="17" t="n">
        <f aca="false">1/L132</f>
        <v>0.935882942337481</v>
      </c>
      <c r="R132" s="17" t="n">
        <f aca="false">K132/M132</f>
        <v>0.750126697343115</v>
      </c>
      <c r="S132" s="18" t="n">
        <f aca="false">IF(O132&lt;1,-1/O132,O132)</f>
        <v>-1.0497102775618</v>
      </c>
      <c r="T132" s="18" t="n">
        <f aca="false">IF(P132&lt;1,-1/P132,P132)</f>
        <v>1.18855000982339</v>
      </c>
      <c r="U132" s="18" t="n">
        <f aca="false">IF(Q132&lt;1,-1/Q132,Q132)</f>
        <v>-1.06850969791412</v>
      </c>
      <c r="V132" s="18" t="n">
        <f aca="false">IF(R132&lt;1,-1/R132,R132)</f>
        <v>-1.33310813165551</v>
      </c>
      <c r="W132" s="18" t="n">
        <f aca="false">IF(Q132/R132&lt;1,-R132/Q132,Q132/R132)</f>
        <v>1.24763316070778</v>
      </c>
    </row>
    <row r="133" customFormat="false" ht="12.75" hidden="false" customHeight="false" outlineLevel="0" collapsed="false">
      <c r="A133" s="13" t="n">
        <v>219</v>
      </c>
      <c r="B133" s="14" t="s">
        <v>280</v>
      </c>
      <c r="C133" s="13" t="s">
        <v>281</v>
      </c>
      <c r="D133" s="15" t="n">
        <v>10169.3798828125</v>
      </c>
      <c r="E133" s="16" t="n">
        <v>8.85</v>
      </c>
      <c r="F133" s="13" t="n">
        <v>1</v>
      </c>
      <c r="G133" s="15" t="n">
        <v>86.4599990844727</v>
      </c>
      <c r="H133" s="15" t="n">
        <v>100</v>
      </c>
      <c r="I133" s="15" t="n">
        <v>86.4599990844727</v>
      </c>
      <c r="J133" s="15" t="n">
        <v>100</v>
      </c>
      <c r="K133" s="17" t="n">
        <v>0.878709197044373</v>
      </c>
      <c r="L133" s="17" t="n">
        <v>1.06706321239471</v>
      </c>
      <c r="M133" s="17" t="n">
        <v>0.993049621582031</v>
      </c>
      <c r="N133" s="13" t="n">
        <v>2</v>
      </c>
      <c r="O133" s="17" t="n">
        <f aca="false">K133</f>
        <v>0.878709197044373</v>
      </c>
      <c r="P133" s="17" t="n">
        <f aca="false">M133/L133</f>
        <v>0.930638044725975</v>
      </c>
      <c r="Q133" s="17" t="n">
        <f aca="false">1/L133</f>
        <v>0.937151603001844</v>
      </c>
      <c r="R133" s="17" t="n">
        <f aca="false">K133/M133</f>
        <v>0.88485930405421</v>
      </c>
      <c r="S133" s="18" t="n">
        <f aca="false">IF(O133&lt;1,-1/O133,O133)</f>
        <v>-1.13803292757559</v>
      </c>
      <c r="T133" s="18" t="n">
        <f aca="false">IF(P133&lt;1,-1/P133,P133)</f>
        <v>-1.07453161373222</v>
      </c>
      <c r="U133" s="18" t="n">
        <f aca="false">IF(Q133&lt;1,-1/Q133,Q133)</f>
        <v>-1.06706321239471</v>
      </c>
      <c r="V133" s="18" t="n">
        <f aca="false">IF(R133&lt;1,-1/R133,R133)</f>
        <v>-1.13012316807683</v>
      </c>
      <c r="W133" s="18" t="n">
        <f aca="false">IF(Q133/R133&lt;1,-R133/Q133,Q133/R133)</f>
        <v>1.05909673855272</v>
      </c>
    </row>
    <row r="134" customFormat="false" ht="12.75" hidden="false" customHeight="false" outlineLevel="0" collapsed="false">
      <c r="A134" s="13" t="n">
        <v>250</v>
      </c>
      <c r="B134" s="14" t="s">
        <v>282</v>
      </c>
      <c r="C134" s="13" t="s">
        <v>283</v>
      </c>
      <c r="D134" s="15" t="n">
        <v>58154.140625</v>
      </c>
      <c r="E134" s="16" t="n">
        <v>5.98</v>
      </c>
      <c r="F134" s="13" t="n">
        <v>1</v>
      </c>
      <c r="G134" s="15" t="n">
        <v>60.0900001525879</v>
      </c>
      <c r="H134" s="15" t="n">
        <v>99.9995810413177</v>
      </c>
      <c r="I134" s="15" t="n">
        <v>60.0900001525879</v>
      </c>
      <c r="J134" s="15" t="n">
        <v>99.9995810413177</v>
      </c>
      <c r="K134" s="17" t="n">
        <v>0.937663376331329</v>
      </c>
      <c r="L134" s="17" t="n">
        <v>1.06547331809998</v>
      </c>
      <c r="M134" s="17" t="n">
        <v>1.2630523443222</v>
      </c>
      <c r="N134" s="13" t="n">
        <v>2</v>
      </c>
      <c r="O134" s="17" t="n">
        <f aca="false">K134</f>
        <v>0.937663376331329</v>
      </c>
      <c r="P134" s="17" t="n">
        <f aca="false">M134/L134</f>
        <v>1.18543779826843</v>
      </c>
      <c r="Q134" s="17" t="n">
        <f aca="false">1/L134</f>
        <v>0.938550016234347</v>
      </c>
      <c r="R134" s="17" t="n">
        <f aca="false">K134/M134</f>
        <v>0.742378873327307</v>
      </c>
      <c r="S134" s="18" t="n">
        <f aca="false">IF(O134&lt;1,-1/O134,O134)</f>
        <v>-1.06648081309581</v>
      </c>
      <c r="T134" s="18" t="n">
        <f aca="false">IF(P134&lt;1,-1/P134,P134)</f>
        <v>1.18543779826843</v>
      </c>
      <c r="U134" s="18" t="n">
        <f aca="false">IF(Q134&lt;1,-1/Q134,Q134)</f>
        <v>-1.06547331809998</v>
      </c>
      <c r="V134" s="18" t="n">
        <f aca="false">IF(R134&lt;1,-1/R134,R134)</f>
        <v>-1.34702109115531</v>
      </c>
      <c r="W134" s="18" t="n">
        <f aca="false">IF(Q134/R134&lt;1,-R134/Q134,Q134/R134)</f>
        <v>1.26424666697183</v>
      </c>
    </row>
    <row r="135" customFormat="false" ht="12.75" hidden="false" customHeight="false" outlineLevel="0" collapsed="false">
      <c r="A135" s="13" t="n">
        <v>57</v>
      </c>
      <c r="B135" s="14" t="s">
        <v>284</v>
      </c>
      <c r="C135" s="13" t="s">
        <v>285</v>
      </c>
      <c r="D135" s="15" t="n">
        <v>19352.380859375</v>
      </c>
      <c r="E135" s="16" t="n">
        <v>10.02</v>
      </c>
      <c r="F135" s="13" t="n">
        <v>11</v>
      </c>
      <c r="G135" s="15" t="n">
        <v>529.510009765625</v>
      </c>
      <c r="H135" s="15" t="n">
        <v>100</v>
      </c>
      <c r="I135" s="15" t="n">
        <v>104.220001220703</v>
      </c>
      <c r="J135" s="15" t="n">
        <v>100</v>
      </c>
      <c r="K135" s="17" t="n">
        <v>0.908918619155884</v>
      </c>
      <c r="L135" s="17" t="n">
        <v>1.06293880939484</v>
      </c>
      <c r="M135" s="17" t="n">
        <v>1.21065664291382</v>
      </c>
      <c r="N135" s="13" t="n">
        <v>16</v>
      </c>
      <c r="O135" s="17" t="n">
        <f aca="false">K135</f>
        <v>0.908918619155884</v>
      </c>
      <c r="P135" s="17" t="n">
        <f aca="false">M135/L135</f>
        <v>1.13897115451366</v>
      </c>
      <c r="Q135" s="17" t="n">
        <f aca="false">1/L135</f>
        <v>0.940787927923459</v>
      </c>
      <c r="R135" s="17" t="n">
        <f aca="false">K135/M135</f>
        <v>0.750764987311588</v>
      </c>
      <c r="S135" s="18" t="n">
        <f aca="false">IF(O135&lt;1,-1/O135,O135)</f>
        <v>-1.10020851033804</v>
      </c>
      <c r="T135" s="18" t="n">
        <f aca="false">IF(P135&lt;1,-1/P135,P135)</f>
        <v>1.13897115451366</v>
      </c>
      <c r="U135" s="18" t="n">
        <f aca="false">IF(Q135&lt;1,-1/Q135,Q135)</f>
        <v>-1.06293880939484</v>
      </c>
      <c r="V135" s="18" t="n">
        <f aca="false">IF(R135&lt;1,-1/R135,R135)</f>
        <v>-1.33197474163106</v>
      </c>
      <c r="W135" s="18" t="n">
        <f aca="false">IF(Q135/R135&lt;1,-R135/Q135,Q135/R135)</f>
        <v>1.25310575722547</v>
      </c>
    </row>
    <row r="136" customFormat="false" ht="12.75" hidden="false" customHeight="false" outlineLevel="0" collapsed="false">
      <c r="A136" s="13" t="n">
        <v>85</v>
      </c>
      <c r="B136" s="14" t="s">
        <v>286</v>
      </c>
      <c r="C136" s="13" t="s">
        <v>287</v>
      </c>
      <c r="D136" s="15" t="n">
        <v>28014.5390625</v>
      </c>
      <c r="E136" s="16" t="n">
        <v>4.7</v>
      </c>
      <c r="F136" s="13" t="n">
        <v>5</v>
      </c>
      <c r="G136" s="15" t="n">
        <v>361.690002441406</v>
      </c>
      <c r="H136" s="15" t="n">
        <v>100</v>
      </c>
      <c r="I136" s="15" t="n">
        <v>187.850006103516</v>
      </c>
      <c r="J136" s="15" t="n">
        <v>100</v>
      </c>
      <c r="K136" s="17" t="n">
        <v>0.803091526031494</v>
      </c>
      <c r="L136" s="17" t="n">
        <v>1.0578418970108</v>
      </c>
      <c r="M136" s="17" t="n">
        <v>1.39632797241211</v>
      </c>
      <c r="N136" s="13" t="n">
        <v>14</v>
      </c>
      <c r="O136" s="17" t="n">
        <f aca="false">K136</f>
        <v>0.803091526031494</v>
      </c>
      <c r="P136" s="17" t="n">
        <f aca="false">M136/L136</f>
        <v>1.31997794411224</v>
      </c>
      <c r="Q136" s="17" t="n">
        <f aca="false">1/L136</f>
        <v>0.94532084882037</v>
      </c>
      <c r="R136" s="17" t="n">
        <f aca="false">K136/M136</f>
        <v>0.575145339704239</v>
      </c>
      <c r="S136" s="18" t="n">
        <f aca="false">IF(O136&lt;1,-1/O136,O136)</f>
        <v>-1.24518808577341</v>
      </c>
      <c r="T136" s="18" t="n">
        <f aca="false">IF(P136&lt;1,-1/P136,P136)</f>
        <v>1.31997794411224</v>
      </c>
      <c r="U136" s="18" t="n">
        <f aca="false">IF(Q136&lt;1,-1/Q136,Q136)</f>
        <v>-1.0578418970108</v>
      </c>
      <c r="V136" s="18" t="n">
        <f aca="false">IF(R136&lt;1,-1/R136,R136)</f>
        <v>-1.7386909550797</v>
      </c>
      <c r="W136" s="18" t="n">
        <f aca="false">IF(Q136/R136&lt;1,-R136/Q136,Q136/R136)</f>
        <v>1.64362080949224</v>
      </c>
    </row>
    <row r="137" customFormat="false" ht="12.75" hidden="false" customHeight="false" outlineLevel="0" collapsed="false">
      <c r="A137" s="13" t="n">
        <v>52</v>
      </c>
      <c r="B137" s="14" t="s">
        <v>288</v>
      </c>
      <c r="C137" s="13" t="s">
        <v>289</v>
      </c>
      <c r="D137" s="15" t="n">
        <v>39365.73046875</v>
      </c>
      <c r="E137" s="16" t="n">
        <v>5.21</v>
      </c>
      <c r="F137" s="13" t="n">
        <v>7</v>
      </c>
      <c r="G137" s="15" t="n">
        <v>552.030029296875</v>
      </c>
      <c r="H137" s="15" t="n">
        <v>100</v>
      </c>
      <c r="I137" s="15" t="n">
        <v>112.470001220703</v>
      </c>
      <c r="J137" s="15" t="n">
        <v>100</v>
      </c>
      <c r="K137" s="17" t="n">
        <v>1.4330016374588</v>
      </c>
      <c r="L137" s="17" t="n">
        <v>1.05594611167908</v>
      </c>
      <c r="M137" s="17" t="n">
        <v>1.12832915782928</v>
      </c>
      <c r="N137" s="13" t="n">
        <v>16</v>
      </c>
      <c r="O137" s="17" t="n">
        <f aca="false">K137</f>
        <v>1.4330016374588</v>
      </c>
      <c r="P137" s="17" t="n">
        <f aca="false">M137/L137</f>
        <v>1.06854804932716</v>
      </c>
      <c r="Q137" s="17" t="n">
        <f aca="false">1/L137</f>
        <v>0.947018023874231</v>
      </c>
      <c r="R137" s="17" t="n">
        <f aca="false">K137/M137</f>
        <v>1.27002092210013</v>
      </c>
      <c r="S137" s="18" t="n">
        <f aca="false">IF(O137&lt;1,-1/O137,O137)</f>
        <v>1.4330016374588</v>
      </c>
      <c r="T137" s="18" t="n">
        <f aca="false">IF(P137&lt;1,-1/P137,P137)</f>
        <v>1.06854804932716</v>
      </c>
      <c r="U137" s="18" t="n">
        <f aca="false">IF(Q137&lt;1,-1/Q137,Q137)</f>
        <v>-1.05594611167908</v>
      </c>
      <c r="V137" s="18" t="n">
        <f aca="false">IF(R137&lt;1,-1/R137,R137)</f>
        <v>1.27002092210013</v>
      </c>
      <c r="W137" s="18" t="n">
        <f aca="false">IF(Q137/R137&lt;1,-R137/Q137,Q137/R137)</f>
        <v>-1.34107365444271</v>
      </c>
    </row>
    <row r="138" customFormat="false" ht="12.75" hidden="false" customHeight="false" outlineLevel="0" collapsed="false">
      <c r="A138" s="13" t="n">
        <v>59</v>
      </c>
      <c r="B138" s="14" t="s">
        <v>290</v>
      </c>
      <c r="C138" s="13" t="s">
        <v>291</v>
      </c>
      <c r="D138" s="15" t="n">
        <v>50208.0390625</v>
      </c>
      <c r="E138" s="16" t="n">
        <v>5.37</v>
      </c>
      <c r="F138" s="13" t="n">
        <v>7</v>
      </c>
      <c r="G138" s="15" t="n">
        <v>513.099975585938</v>
      </c>
      <c r="H138" s="15" t="n">
        <v>100</v>
      </c>
      <c r="I138" s="15" t="n">
        <v>100.540000915527</v>
      </c>
      <c r="J138" s="15" t="n">
        <v>100</v>
      </c>
      <c r="K138" s="17" t="n">
        <v>0.801385223865509</v>
      </c>
      <c r="L138" s="17" t="n">
        <v>1.05023276805878</v>
      </c>
      <c r="M138" s="17" t="n">
        <v>1.1941477060318</v>
      </c>
      <c r="N138" s="13" t="n">
        <v>10</v>
      </c>
      <c r="O138" s="17" t="n">
        <f aca="false">K138</f>
        <v>0.801385223865509</v>
      </c>
      <c r="P138" s="17" t="n">
        <f aca="false">M138/L138</f>
        <v>1.13703146802306</v>
      </c>
      <c r="Q138" s="17" t="n">
        <f aca="false">1/L138</f>
        <v>0.952169871683181</v>
      </c>
      <c r="R138" s="17" t="n">
        <f aca="false">K138/M138</f>
        <v>0.671093885469616</v>
      </c>
      <c r="S138" s="18" t="n">
        <f aca="false">IF(O138&lt;1,-1/O138,O138)</f>
        <v>-1.24783932897648</v>
      </c>
      <c r="T138" s="18" t="n">
        <f aca="false">IF(P138&lt;1,-1/P138,P138)</f>
        <v>1.13703146802306</v>
      </c>
      <c r="U138" s="18" t="n">
        <f aca="false">IF(Q138&lt;1,-1/Q138,Q138)</f>
        <v>-1.05023276805878</v>
      </c>
      <c r="V138" s="18" t="n">
        <f aca="false">IF(R138&lt;1,-1/R138,R138)</f>
        <v>-1.49010447219352</v>
      </c>
      <c r="W138" s="18" t="n">
        <f aca="false">IF(Q138/R138&lt;1,-R138/Q138,Q138/R138)</f>
        <v>1.41883258408304</v>
      </c>
    </row>
    <row r="139" customFormat="false" ht="12.75" hidden="false" customHeight="false" outlineLevel="0" collapsed="false">
      <c r="A139" s="13" t="n">
        <v>208</v>
      </c>
      <c r="B139" s="14" t="s">
        <v>217</v>
      </c>
      <c r="C139" s="13" t="s">
        <v>292</v>
      </c>
      <c r="D139" s="15" t="n">
        <v>64082.94140625</v>
      </c>
      <c r="E139" s="16" t="n">
        <v>5.01</v>
      </c>
      <c r="F139" s="13" t="n">
        <v>2</v>
      </c>
      <c r="G139" s="15" t="n">
        <v>99.3999938964844</v>
      </c>
      <c r="H139" s="15" t="n">
        <v>100</v>
      </c>
      <c r="I139" s="15" t="n">
        <v>52.0999984741211</v>
      </c>
      <c r="J139" s="15" t="n">
        <v>99.997362628172</v>
      </c>
      <c r="K139" s="17" t="n">
        <v>1.03873383998871</v>
      </c>
      <c r="L139" s="17" t="n">
        <v>1.04613447189331</v>
      </c>
      <c r="M139" s="17" t="n">
        <v>1.4486426115036</v>
      </c>
      <c r="N139" s="13" t="n">
        <v>4</v>
      </c>
      <c r="O139" s="17" t="n">
        <f aca="false">K139</f>
        <v>1.03873383998871</v>
      </c>
      <c r="P139" s="17" t="n">
        <f aca="false">M139/L139</f>
        <v>1.38475755309145</v>
      </c>
      <c r="Q139" s="17" t="n">
        <f aca="false">1/L139</f>
        <v>0.9559000557454</v>
      </c>
      <c r="R139" s="17" t="n">
        <f aca="false">K139/M139</f>
        <v>0.717039407608319</v>
      </c>
      <c r="S139" s="18" t="n">
        <f aca="false">IF(O139&lt;1,-1/O139,O139)</f>
        <v>1.03873383998871</v>
      </c>
      <c r="T139" s="18" t="n">
        <f aca="false">IF(P139&lt;1,-1/P139,P139)</f>
        <v>1.38475755309145</v>
      </c>
      <c r="U139" s="18" t="n">
        <f aca="false">IF(Q139&lt;1,-1/Q139,Q139)</f>
        <v>-1.04613447189331</v>
      </c>
      <c r="V139" s="18" t="n">
        <f aca="false">IF(R139&lt;1,-1/R139,R139)</f>
        <v>-1.3946234884572</v>
      </c>
      <c r="W139" s="18" t="n">
        <f aca="false">IF(Q139/R139&lt;1,-R139/Q139,Q139/R139)</f>
        <v>1.33312067036008</v>
      </c>
    </row>
    <row r="140" customFormat="false" ht="12.75" hidden="false" customHeight="false" outlineLevel="0" collapsed="false">
      <c r="A140" s="13" t="n">
        <v>234</v>
      </c>
      <c r="B140" s="14" t="s">
        <v>293</v>
      </c>
      <c r="C140" s="13" t="s">
        <v>294</v>
      </c>
      <c r="D140" s="15" t="n">
        <v>41940.55859375</v>
      </c>
      <c r="E140" s="16" t="n">
        <v>5.7</v>
      </c>
      <c r="F140" s="13" t="n">
        <v>1</v>
      </c>
      <c r="G140" s="15" t="n">
        <v>72.6600036621094</v>
      </c>
      <c r="H140" s="15" t="n">
        <v>100</v>
      </c>
      <c r="I140" s="15" t="n">
        <v>72.6600036621094</v>
      </c>
      <c r="J140" s="15" t="n">
        <v>100</v>
      </c>
      <c r="K140" s="17" t="n">
        <v>0.5183424949646</v>
      </c>
      <c r="L140" s="17" t="n">
        <v>1.04594624042511</v>
      </c>
      <c r="M140" s="17" t="n">
        <v>0.869760513305664</v>
      </c>
      <c r="N140" s="13" t="n">
        <v>1</v>
      </c>
      <c r="O140" s="17" t="n">
        <f aca="false">K140</f>
        <v>0.5183424949646</v>
      </c>
      <c r="P140" s="17" t="n">
        <f aca="false">M140/L140</f>
        <v>0.831553745010988</v>
      </c>
      <c r="Q140" s="17" t="n">
        <f aca="false">1/L140</f>
        <v>0.956072082245417</v>
      </c>
      <c r="R140" s="17" t="n">
        <f aca="false">K140/M140</f>
        <v>0.595960022368176</v>
      </c>
      <c r="S140" s="18" t="n">
        <f aca="false">IF(O140&lt;1,-1/O140,O140)</f>
        <v>-1.92922635075153</v>
      </c>
      <c r="T140" s="18" t="n">
        <f aca="false">IF(P140&lt;1,-1/P140,P140)</f>
        <v>-1.20256809135865</v>
      </c>
      <c r="U140" s="18" t="n">
        <f aca="false">IF(Q140&lt;1,-1/Q140,Q140)</f>
        <v>-1.04594624042511</v>
      </c>
      <c r="V140" s="18" t="n">
        <f aca="false">IF(R140&lt;1,-1/R140,R140)</f>
        <v>-1.67796490111247</v>
      </c>
      <c r="W140" s="18" t="n">
        <f aca="false">IF(Q140/R140&lt;1,-R140/Q140,Q140/R140)</f>
        <v>1.60425539694132</v>
      </c>
    </row>
    <row r="141" customFormat="false" ht="12.75" hidden="false" customHeight="false" outlineLevel="0" collapsed="false">
      <c r="A141" s="13" t="n">
        <v>338</v>
      </c>
      <c r="B141" s="14" t="s">
        <v>295</v>
      </c>
      <c r="C141" s="13" t="s">
        <v>296</v>
      </c>
      <c r="D141" s="15" t="n">
        <v>27356.419921875</v>
      </c>
      <c r="E141" s="16" t="n">
        <v>8.8</v>
      </c>
      <c r="F141" s="13" t="n">
        <v>1</v>
      </c>
      <c r="G141" s="15" t="n">
        <v>18.816234588623</v>
      </c>
      <c r="H141" s="15" t="n">
        <v>94.382439590841</v>
      </c>
      <c r="I141" s="15" t="n">
        <v>19.7800006866455</v>
      </c>
      <c r="J141" s="15" t="n">
        <v>95.5004286633353</v>
      </c>
      <c r="K141" s="17" t="n">
        <v>0.712873339653015</v>
      </c>
      <c r="L141" s="17" t="n">
        <v>1.04491555690765</v>
      </c>
      <c r="M141" s="17" t="n">
        <v>2.04512858390808</v>
      </c>
      <c r="N141" s="13" t="n">
        <v>1</v>
      </c>
      <c r="O141" s="17" t="n">
        <f aca="false">K141</f>
        <v>0.712873339653015</v>
      </c>
      <c r="P141" s="17" t="n">
        <f aca="false">M141/L141</f>
        <v>1.95721900242397</v>
      </c>
      <c r="Q141" s="17" t="n">
        <f aca="false">1/L141</f>
        <v>0.957015132360959</v>
      </c>
      <c r="R141" s="17" t="n">
        <f aca="false">K141/M141</f>
        <v>0.348571402924099</v>
      </c>
      <c r="S141" s="18" t="n">
        <f aca="false">IF(O141&lt;1,-1/O141,O141)</f>
        <v>-1.40277373886186</v>
      </c>
      <c r="T141" s="18" t="n">
        <f aca="false">IF(P141&lt;1,-1/P141,P141)</f>
        <v>1.95721900242397</v>
      </c>
      <c r="U141" s="18" t="n">
        <f aca="false">IF(Q141&lt;1,-1/Q141,Q141)</f>
        <v>-1.04491555690765</v>
      </c>
      <c r="V141" s="18" t="n">
        <f aca="false">IF(R141&lt;1,-1/R141,R141)</f>
        <v>-2.868852670102</v>
      </c>
      <c r="W141" s="18" t="n">
        <f aca="false">IF(Q141/R141&lt;1,-R141/Q141,Q141/R141)</f>
        <v>2.74553541780175</v>
      </c>
    </row>
    <row r="142" customFormat="false" ht="12.75" hidden="false" customHeight="false" outlineLevel="0" collapsed="false">
      <c r="A142" s="13" t="n">
        <v>110</v>
      </c>
      <c r="B142" s="14" t="s">
        <v>297</v>
      </c>
      <c r="C142" s="13" t="s">
        <v>298</v>
      </c>
      <c r="D142" s="15" t="n">
        <v>22887.4609375</v>
      </c>
      <c r="E142" s="16" t="n">
        <v>9.27</v>
      </c>
      <c r="F142" s="13" t="n">
        <v>4</v>
      </c>
      <c r="G142" s="15" t="n">
        <v>264.25</v>
      </c>
      <c r="H142" s="15" t="n">
        <v>100</v>
      </c>
      <c r="I142" s="15" t="n">
        <v>93.7200012207031</v>
      </c>
      <c r="J142" s="15" t="n">
        <v>100</v>
      </c>
      <c r="K142" s="17" t="n">
        <v>0.613781869411469</v>
      </c>
      <c r="L142" s="17" t="n">
        <v>1.04345238208771</v>
      </c>
      <c r="M142" s="17" t="n">
        <v>0.867959022521973</v>
      </c>
      <c r="N142" s="13" t="n">
        <v>5</v>
      </c>
      <c r="O142" s="17" t="n">
        <f aca="false">K142</f>
        <v>0.613781869411469</v>
      </c>
      <c r="P142" s="17" t="n">
        <f aca="false">M142/L142</f>
        <v>0.831814692669909</v>
      </c>
      <c r="Q142" s="17" t="n">
        <f aca="false">1/L142</f>
        <v>0.958357101067926</v>
      </c>
      <c r="R142" s="17" t="n">
        <f aca="false">K142/M142</f>
        <v>0.707155353518928</v>
      </c>
      <c r="S142" s="18" t="n">
        <f aca="false">IF(O142&lt;1,-1/O142,O142)</f>
        <v>-1.62924330260661</v>
      </c>
      <c r="T142" s="18" t="n">
        <f aca="false">IF(P142&lt;1,-1/P142,P142)</f>
        <v>-1.20219083506479</v>
      </c>
      <c r="U142" s="18" t="n">
        <f aca="false">IF(Q142&lt;1,-1/Q142,Q142)</f>
        <v>-1.04345238208771</v>
      </c>
      <c r="V142" s="18" t="n">
        <f aca="false">IF(R142&lt;1,-1/R142,R142)</f>
        <v>-1.4141164243809</v>
      </c>
      <c r="W142" s="18" t="n">
        <f aca="false">IF(Q142/R142&lt;1,-R142/Q142,Q142/R142)</f>
        <v>1.35522851704222</v>
      </c>
    </row>
    <row r="143" customFormat="false" ht="12.75" hidden="false" customHeight="false" outlineLevel="0" collapsed="false">
      <c r="A143" s="13" t="n">
        <v>73</v>
      </c>
      <c r="B143" s="14" t="s">
        <v>299</v>
      </c>
      <c r="C143" s="13" t="s">
        <v>300</v>
      </c>
      <c r="D143" s="15" t="n">
        <v>53549.1796875</v>
      </c>
      <c r="E143" s="16" t="n">
        <v>5.2</v>
      </c>
      <c r="F143" s="13" t="n">
        <v>6</v>
      </c>
      <c r="G143" s="15" t="n">
        <v>418.236236572266</v>
      </c>
      <c r="H143" s="15" t="n">
        <v>100</v>
      </c>
      <c r="I143" s="15" t="n">
        <v>122.5</v>
      </c>
      <c r="J143" s="15" t="n">
        <v>100</v>
      </c>
      <c r="K143" s="17" t="n">
        <v>1.08998608589172</v>
      </c>
      <c r="L143" s="17" t="n">
        <v>1.04195165634155</v>
      </c>
      <c r="M143" s="17" t="n">
        <v>1.18440055847168</v>
      </c>
      <c r="N143" s="13" t="n">
        <v>8</v>
      </c>
      <c r="O143" s="17" t="n">
        <f aca="false">K143</f>
        <v>1.08998608589172</v>
      </c>
      <c r="P143" s="17" t="n">
        <f aca="false">M143/L143</f>
        <v>1.1367135425748</v>
      </c>
      <c r="Q143" s="17" t="n">
        <f aca="false">1/L143</f>
        <v>0.959737425353448</v>
      </c>
      <c r="R143" s="17" t="n">
        <f aca="false">K143/M143</f>
        <v>0.920285015145729</v>
      </c>
      <c r="S143" s="18" t="n">
        <f aca="false">IF(O143&lt;1,-1/O143,O143)</f>
        <v>1.08998608589172</v>
      </c>
      <c r="T143" s="18" t="n">
        <f aca="false">IF(P143&lt;1,-1/P143,P143)</f>
        <v>1.1367135425748</v>
      </c>
      <c r="U143" s="18" t="n">
        <f aca="false">IF(Q143&lt;1,-1/Q143,Q143)</f>
        <v>-1.04195165634155</v>
      </c>
      <c r="V143" s="18" t="n">
        <f aca="false">IF(R143&lt;1,-1/R143,R143)</f>
        <v>-1.08661988790684</v>
      </c>
      <c r="W143" s="18" t="n">
        <f aca="false">IF(Q143/R143&lt;1,-R143/Q143,Q143/R143)</f>
        <v>1.04286977355757</v>
      </c>
    </row>
    <row r="144" customFormat="false" ht="12.75" hidden="false" customHeight="false" outlineLevel="0" collapsed="false">
      <c r="A144" s="13" t="n">
        <v>295</v>
      </c>
      <c r="B144" s="14" t="s">
        <v>301</v>
      </c>
      <c r="C144" s="13" t="s">
        <v>302</v>
      </c>
      <c r="D144" s="15" t="n">
        <v>23253.779296875</v>
      </c>
      <c r="E144" s="16" t="n">
        <v>4.93</v>
      </c>
      <c r="F144" s="13" t="n">
        <v>1</v>
      </c>
      <c r="G144" s="15" t="n">
        <v>30.1599998474121</v>
      </c>
      <c r="H144" s="15" t="n">
        <v>99.5877399747928</v>
      </c>
      <c r="I144" s="15" t="n">
        <v>30.1599998474121</v>
      </c>
      <c r="J144" s="15" t="n">
        <v>99.5877399747928</v>
      </c>
      <c r="K144" s="17" t="n">
        <v>1.01691436767578</v>
      </c>
      <c r="L144" s="17" t="n">
        <v>1.03700017929077</v>
      </c>
      <c r="M144" s="17" t="n">
        <v>1.29681134223938</v>
      </c>
      <c r="N144" s="13" t="n">
        <v>1</v>
      </c>
      <c r="O144" s="17" t="n">
        <f aca="false">K144</f>
        <v>1.01691436767578</v>
      </c>
      <c r="P144" s="17" t="n">
        <f aca="false">M144/L144</f>
        <v>1.25054109742421</v>
      </c>
      <c r="Q144" s="17" t="n">
        <f aca="false">1/L144</f>
        <v>0.964319987566371</v>
      </c>
      <c r="R144" s="17" t="n">
        <f aca="false">K144/M144</f>
        <v>0.784165232484577</v>
      </c>
      <c r="S144" s="18" t="n">
        <f aca="false">IF(O144&lt;1,-1/O144,O144)</f>
        <v>1.01691436767578</v>
      </c>
      <c r="T144" s="18" t="n">
        <f aca="false">IF(P144&lt;1,-1/P144,P144)</f>
        <v>1.25054109742421</v>
      </c>
      <c r="U144" s="18" t="n">
        <f aca="false">IF(Q144&lt;1,-1/Q144,Q144)</f>
        <v>-1.03700017929077</v>
      </c>
      <c r="V144" s="18" t="n">
        <f aca="false">IF(R144&lt;1,-1/R144,R144)</f>
        <v>-1.27524143965369</v>
      </c>
      <c r="W144" s="18" t="n">
        <f aca="false">IF(Q144/R144&lt;1,-R144/Q144,Q144/R144)</f>
        <v>1.22974080923096</v>
      </c>
    </row>
    <row r="145" customFormat="false" ht="12.75" hidden="false" customHeight="false" outlineLevel="0" collapsed="false">
      <c r="A145" s="13" t="n">
        <v>169</v>
      </c>
      <c r="B145" s="14" t="s">
        <v>303</v>
      </c>
      <c r="C145" s="13" t="s">
        <v>304</v>
      </c>
      <c r="D145" s="15" t="n">
        <v>16195.16015625</v>
      </c>
      <c r="E145" s="16" t="n">
        <v>5.43</v>
      </c>
      <c r="F145" s="13" t="n">
        <v>2</v>
      </c>
      <c r="G145" s="15" t="n">
        <v>146.639999389648</v>
      </c>
      <c r="H145" s="15" t="n">
        <v>100</v>
      </c>
      <c r="I145" s="15" t="n">
        <v>89.5</v>
      </c>
      <c r="J145" s="15" t="n">
        <v>100</v>
      </c>
      <c r="K145" s="17" t="n">
        <v>0.660039246082306</v>
      </c>
      <c r="L145" s="17" t="n">
        <v>1.0322003364563</v>
      </c>
      <c r="M145" s="17" t="n">
        <v>1.0561603307724</v>
      </c>
      <c r="N145" s="13" t="n">
        <v>2</v>
      </c>
      <c r="O145" s="17" t="n">
        <f aca="false">K145</f>
        <v>0.660039246082306</v>
      </c>
      <c r="P145" s="17" t="n">
        <f aca="false">M145/L145</f>
        <v>1.0232125426333</v>
      </c>
      <c r="Q145" s="17" t="n">
        <f aca="false">1/L145</f>
        <v>0.968804179461084</v>
      </c>
      <c r="R145" s="17" t="n">
        <f aca="false">K145/M145</f>
        <v>0.624942280874724</v>
      </c>
      <c r="S145" s="18" t="n">
        <f aca="false">IF(O145&lt;1,-1/O145,O145)</f>
        <v>-1.515061423901</v>
      </c>
      <c r="T145" s="18" t="n">
        <f aca="false">IF(P145&lt;1,-1/P145,P145)</f>
        <v>1.0232125426333</v>
      </c>
      <c r="U145" s="18" t="n">
        <f aca="false">IF(Q145&lt;1,-1/Q145,Q145)</f>
        <v>-1.0322003364563</v>
      </c>
      <c r="V145" s="18" t="n">
        <f aca="false">IF(R145&lt;1,-1/R145,R145)</f>
        <v>-1.60014777460778</v>
      </c>
      <c r="W145" s="18" t="n">
        <f aca="false">IF(Q145/R145&lt;1,-R145/Q145,Q145/R145)</f>
        <v>1.55022985179537</v>
      </c>
    </row>
    <row r="146" customFormat="false" ht="12.75" hidden="false" customHeight="false" outlineLevel="0" collapsed="false">
      <c r="A146" s="13" t="n">
        <v>324</v>
      </c>
      <c r="B146" s="14" t="s">
        <v>305</v>
      </c>
      <c r="C146" s="13" t="s">
        <v>306</v>
      </c>
      <c r="D146" s="15" t="n">
        <v>61347.75</v>
      </c>
      <c r="E146" s="16" t="n">
        <v>6.44</v>
      </c>
      <c r="F146" s="13" t="n">
        <v>1</v>
      </c>
      <c r="G146" s="15" t="n">
        <v>20.6399993896484</v>
      </c>
      <c r="H146" s="15" t="n">
        <v>96.3087686027787</v>
      </c>
      <c r="I146" s="15" t="n">
        <v>20.6399993896484</v>
      </c>
      <c r="J146" s="15" t="n">
        <v>96.3087686027787</v>
      </c>
      <c r="K146" s="17" t="n">
        <v>0.852035880088806</v>
      </c>
      <c r="L146" s="17" t="n">
        <v>1.03194439411163</v>
      </c>
      <c r="M146" s="17" t="n">
        <v>1.0071257352829</v>
      </c>
      <c r="N146" s="13" t="n">
        <v>1</v>
      </c>
      <c r="O146" s="17" t="n">
        <f aca="false">K146</f>
        <v>0.852035880088806</v>
      </c>
      <c r="P146" s="17" t="n">
        <f aca="false">M146/L146</f>
        <v>0.975949616112702</v>
      </c>
      <c r="Q146" s="17" t="n">
        <f aca="false">1/L146</f>
        <v>0.969044461800551</v>
      </c>
      <c r="R146" s="17" t="n">
        <f aca="false">K146/M146</f>
        <v>0.846007454917703</v>
      </c>
      <c r="S146" s="18" t="n">
        <f aca="false">IF(O146&lt;1,-1/O146,O146)</f>
        <v>-1.17365949412338</v>
      </c>
      <c r="T146" s="18" t="n">
        <f aca="false">IF(P146&lt;1,-1/P146,P146)</f>
        <v>-1.02464305891435</v>
      </c>
      <c r="U146" s="18" t="n">
        <f aca="false">IF(Q146&lt;1,-1/Q146,Q146)</f>
        <v>-1.03194439411163</v>
      </c>
      <c r="V146" s="18" t="n">
        <f aca="false">IF(R146&lt;1,-1/R146,R146)</f>
        <v>-1.18202268099077</v>
      </c>
      <c r="W146" s="18" t="n">
        <f aca="false">IF(Q146/R146&lt;1,-R146/Q146,Q146/R146)</f>
        <v>1.14543253273674</v>
      </c>
    </row>
    <row r="147" customFormat="false" ht="12.75" hidden="false" customHeight="false" outlineLevel="0" collapsed="false">
      <c r="A147" s="13" t="n">
        <v>246</v>
      </c>
      <c r="B147" s="14" t="s">
        <v>307</v>
      </c>
      <c r="C147" s="13" t="s">
        <v>308</v>
      </c>
      <c r="D147" s="15" t="n">
        <v>62348.55859375</v>
      </c>
      <c r="E147" s="16" t="n">
        <v>9.27</v>
      </c>
      <c r="F147" s="13" t="n">
        <v>1</v>
      </c>
      <c r="G147" s="15" t="n">
        <v>62.9900016784668</v>
      </c>
      <c r="H147" s="15" t="n">
        <v>99.9997851323458</v>
      </c>
      <c r="I147" s="15" t="n">
        <v>62.9900016784668</v>
      </c>
      <c r="J147" s="15" t="n">
        <v>99.9997851323458</v>
      </c>
      <c r="K147" s="17" t="n">
        <v>0.960228800773621</v>
      </c>
      <c r="L147" s="17" t="n">
        <v>1.03191351890564</v>
      </c>
      <c r="M147" s="17" t="n">
        <v>0.975980281829834</v>
      </c>
      <c r="N147" s="13" t="n">
        <v>1</v>
      </c>
      <c r="O147" s="17" t="n">
        <f aca="false">K147</f>
        <v>0.960228800773621</v>
      </c>
      <c r="P147" s="17" t="n">
        <f aca="false">M147/L147</f>
        <v>0.94579658464488</v>
      </c>
      <c r="Q147" s="17" t="n">
        <f aca="false">1/L147</f>
        <v>0.969073455942815</v>
      </c>
      <c r="R147" s="17" t="n">
        <f aca="false">K147/M147</f>
        <v>0.98386086138269</v>
      </c>
      <c r="S147" s="18" t="n">
        <f aca="false">IF(O147&lt;1,-1/O147,O147)</f>
        <v>-1.04141846109421</v>
      </c>
      <c r="T147" s="18" t="n">
        <f aca="false">IF(P147&lt;1,-1/P147,P147)</f>
        <v>-1.0573098023773</v>
      </c>
      <c r="U147" s="18" t="n">
        <f aca="false">IF(Q147&lt;1,-1/Q147,Q147)</f>
        <v>-1.03191351890564</v>
      </c>
      <c r="V147" s="18" t="n">
        <f aca="false">IF(R147&lt;1,-1/R147,R147)</f>
        <v>-1.01640388316152</v>
      </c>
      <c r="W147" s="18" t="n">
        <f aca="false">IF(Q147/R147&lt;1,-R147/Q147,Q147/R147)</f>
        <v>-1.01525932358295</v>
      </c>
    </row>
    <row r="148" customFormat="false" ht="12.75" hidden="false" customHeight="false" outlineLevel="0" collapsed="false">
      <c r="A148" s="13" t="n">
        <v>248</v>
      </c>
      <c r="B148" s="14" t="s">
        <v>309</v>
      </c>
      <c r="C148" s="13" t="s">
        <v>310</v>
      </c>
      <c r="D148" s="15" t="n">
        <v>44415.109375</v>
      </c>
      <c r="E148" s="16" t="n">
        <v>8.99</v>
      </c>
      <c r="F148" s="13" t="n">
        <v>1</v>
      </c>
      <c r="G148" s="15" t="n">
        <v>62.7599983215332</v>
      </c>
      <c r="H148" s="15" t="n">
        <v>99.9997734461859</v>
      </c>
      <c r="I148" s="15" t="n">
        <v>62.7599983215332</v>
      </c>
      <c r="J148" s="15" t="n">
        <v>99.9997734461859</v>
      </c>
      <c r="K148" s="17" t="n">
        <v>1.14216911792755</v>
      </c>
      <c r="L148" s="17" t="n">
        <v>1.02791738510132</v>
      </c>
      <c r="M148" s="17" t="n">
        <v>1.18155539035797</v>
      </c>
      <c r="N148" s="13" t="n">
        <v>2</v>
      </c>
      <c r="O148" s="17" t="n">
        <f aca="false">K148</f>
        <v>1.14216911792755</v>
      </c>
      <c r="P148" s="17" t="n">
        <f aca="false">M148/L148</f>
        <v>1.14946532424053</v>
      </c>
      <c r="Q148" s="17" t="n">
        <f aca="false">1/L148</f>
        <v>0.972840827963457</v>
      </c>
      <c r="R148" s="17" t="n">
        <f aca="false">K148/M148</f>
        <v>0.966665741824861</v>
      </c>
      <c r="S148" s="18" t="n">
        <f aca="false">IF(O148&lt;1,-1/O148,O148)</f>
        <v>1.14216911792755</v>
      </c>
      <c r="T148" s="18" t="n">
        <f aca="false">IF(P148&lt;1,-1/P148,P148)</f>
        <v>1.14946532424053</v>
      </c>
      <c r="U148" s="18" t="n">
        <f aca="false">IF(Q148&lt;1,-1/Q148,Q148)</f>
        <v>-1.02791738510132</v>
      </c>
      <c r="V148" s="18" t="n">
        <f aca="false">IF(R148&lt;1,-1/R148,R148)</f>
        <v>-1.03448374834533</v>
      </c>
      <c r="W148" s="18" t="n">
        <f aca="false">IF(Q148/R148&lt;1,-R148/Q148,Q148/R148)</f>
        <v>1.00638802625501</v>
      </c>
    </row>
    <row r="149" customFormat="false" ht="12.75" hidden="false" customHeight="false" outlineLevel="0" collapsed="false">
      <c r="A149" s="13" t="n">
        <v>31</v>
      </c>
      <c r="B149" s="14" t="s">
        <v>311</v>
      </c>
      <c r="C149" s="13" t="s">
        <v>312</v>
      </c>
      <c r="D149" s="15" t="n">
        <v>39700.53125</v>
      </c>
      <c r="E149" s="16" t="n">
        <v>5.28</v>
      </c>
      <c r="F149" s="13" t="n">
        <v>10</v>
      </c>
      <c r="G149" s="15" t="n">
        <v>713.339965820312</v>
      </c>
      <c r="H149" s="15" t="n">
        <v>100</v>
      </c>
      <c r="I149" s="15" t="n">
        <v>114.309997558594</v>
      </c>
      <c r="J149" s="15" t="n">
        <v>100</v>
      </c>
      <c r="K149" s="17" t="n">
        <v>1.03301930427551</v>
      </c>
      <c r="L149" s="17" t="n">
        <v>1.0278205871582</v>
      </c>
      <c r="M149" s="17" t="n">
        <v>1.2985463142395</v>
      </c>
      <c r="N149" s="13" t="n">
        <v>16</v>
      </c>
      <c r="O149" s="17" t="n">
        <f aca="false">K149</f>
        <v>1.03301930427551</v>
      </c>
      <c r="P149" s="17" t="n">
        <f aca="false">M149/L149</f>
        <v>1.26339784439405</v>
      </c>
      <c r="Q149" s="17" t="n">
        <f aca="false">1/L149</f>
        <v>0.972932448030526</v>
      </c>
      <c r="R149" s="17" t="n">
        <f aca="false">K149/M149</f>
        <v>0.795519800062351</v>
      </c>
      <c r="S149" s="18" t="n">
        <f aca="false">IF(O149&lt;1,-1/O149,O149)</f>
        <v>1.03301930427551</v>
      </c>
      <c r="T149" s="18" t="n">
        <f aca="false">IF(P149&lt;1,-1/P149,P149)</f>
        <v>1.26339784439405</v>
      </c>
      <c r="U149" s="18" t="n">
        <f aca="false">IF(Q149&lt;1,-1/Q149,Q149)</f>
        <v>-1.0278205871582</v>
      </c>
      <c r="V149" s="18" t="n">
        <f aca="false">IF(R149&lt;1,-1/R149,R149)</f>
        <v>-1.25703973668741</v>
      </c>
      <c r="W149" s="18" t="n">
        <f aca="false">IF(Q149/R149&lt;1,-R149/Q149,Q149/R149)</f>
        <v>1.22301474828693</v>
      </c>
    </row>
    <row r="150" customFormat="false" ht="12.75" hidden="false" customHeight="false" outlineLevel="0" collapsed="false">
      <c r="A150" s="13" t="n">
        <v>146</v>
      </c>
      <c r="B150" s="14" t="s">
        <v>313</v>
      </c>
      <c r="C150" s="13" t="s">
        <v>314</v>
      </c>
      <c r="D150" s="15" t="n">
        <v>54137.1796875</v>
      </c>
      <c r="E150" s="16" t="n">
        <v>5.77</v>
      </c>
      <c r="F150" s="13" t="n">
        <v>3</v>
      </c>
      <c r="G150" s="15" t="n">
        <v>186.746231079102</v>
      </c>
      <c r="H150" s="15" t="n">
        <v>100</v>
      </c>
      <c r="I150" s="15" t="n">
        <v>77.2099990844727</v>
      </c>
      <c r="J150" s="15" t="n">
        <v>100</v>
      </c>
      <c r="K150" s="17" t="n">
        <v>0.793241262435913</v>
      </c>
      <c r="L150" s="17" t="n">
        <v>1.02631616592407</v>
      </c>
      <c r="M150" s="17" t="n">
        <v>1.02086436748505</v>
      </c>
      <c r="N150" s="13" t="n">
        <v>4</v>
      </c>
      <c r="O150" s="17" t="n">
        <f aca="false">K150</f>
        <v>0.793241262435913</v>
      </c>
      <c r="P150" s="17" t="n">
        <f aca="false">M150/L150</f>
        <v>0.994687993212977</v>
      </c>
      <c r="Q150" s="17" t="n">
        <f aca="false">1/L150</f>
        <v>0.974358616966366</v>
      </c>
      <c r="R150" s="17" t="n">
        <f aca="false">K150/M150</f>
        <v>0.777029042937508</v>
      </c>
      <c r="S150" s="18" t="n">
        <f aca="false">IF(O150&lt;1,-1/O150,O150)</f>
        <v>-1.26065050742465</v>
      </c>
      <c r="T150" s="18" t="n">
        <f aca="false">IF(P150&lt;1,-1/P150,P150)</f>
        <v>-1.00534037489471</v>
      </c>
      <c r="U150" s="18" t="n">
        <f aca="false">IF(Q150&lt;1,-1/Q150,Q150)</f>
        <v>-1.02631616592407</v>
      </c>
      <c r="V150" s="18" t="n">
        <f aca="false">IF(R150&lt;1,-1/R150,R150)</f>
        <v>-1.28695318288177</v>
      </c>
      <c r="W150" s="18" t="n">
        <f aca="false">IF(Q150/R150&lt;1,-R150/Q150,Q150/R150)</f>
        <v>1.25395392337314</v>
      </c>
    </row>
    <row r="151" customFormat="false" ht="12.75" hidden="false" customHeight="false" outlineLevel="0" collapsed="false">
      <c r="A151" s="13" t="n">
        <v>132</v>
      </c>
      <c r="B151" s="14" t="s">
        <v>315</v>
      </c>
      <c r="C151" s="13" t="s">
        <v>316</v>
      </c>
      <c r="D151" s="15" t="n">
        <v>53299.0703125</v>
      </c>
      <c r="E151" s="16" t="n">
        <v>6.07</v>
      </c>
      <c r="F151" s="13" t="n">
        <v>3</v>
      </c>
      <c r="G151" s="15" t="n">
        <v>216.5</v>
      </c>
      <c r="H151" s="15" t="n">
        <v>100</v>
      </c>
      <c r="I151" s="15" t="n">
        <v>86.0400009155273</v>
      </c>
      <c r="J151" s="15" t="n">
        <v>100</v>
      </c>
      <c r="K151" s="17" t="n">
        <v>0.912221133708954</v>
      </c>
      <c r="L151" s="17" t="n">
        <v>1.01989793777466</v>
      </c>
      <c r="M151" s="17" t="n">
        <v>1.03188276290894</v>
      </c>
      <c r="N151" s="13" t="n">
        <v>4</v>
      </c>
      <c r="O151" s="17" t="n">
        <f aca="false">K151</f>
        <v>0.912221133708954</v>
      </c>
      <c r="P151" s="17" t="n">
        <f aca="false">M151/L151</f>
        <v>1.01175100438033</v>
      </c>
      <c r="Q151" s="17" t="n">
        <f aca="false">1/L151</f>
        <v>0.980490265704355</v>
      </c>
      <c r="R151" s="17" t="n">
        <f aca="false">K151/M151</f>
        <v>0.8840356351504</v>
      </c>
      <c r="S151" s="18" t="n">
        <f aca="false">IF(O151&lt;1,-1/O151,O151)</f>
        <v>-1.09622542500649</v>
      </c>
      <c r="T151" s="18" t="n">
        <f aca="false">IF(P151&lt;1,-1/P151,P151)</f>
        <v>1.01175100438033</v>
      </c>
      <c r="U151" s="18" t="n">
        <f aca="false">IF(Q151&lt;1,-1/Q151,Q151)</f>
        <v>-1.01989793777466</v>
      </c>
      <c r="V151" s="18" t="n">
        <f aca="false">IF(R151&lt;1,-1/R151,R151)</f>
        <v>-1.13117612032672</v>
      </c>
      <c r="W151" s="18" t="n">
        <f aca="false">IF(Q151/R151&lt;1,-R151/Q151,Q151/R151)</f>
        <v>1.10910717477757</v>
      </c>
    </row>
    <row r="152" customFormat="false" ht="12.75" hidden="false" customHeight="false" outlineLevel="0" collapsed="false">
      <c r="A152" s="13" t="n">
        <v>199</v>
      </c>
      <c r="B152" s="14" t="s">
        <v>317</v>
      </c>
      <c r="C152" s="13" t="s">
        <v>318</v>
      </c>
      <c r="D152" s="15" t="n">
        <v>52592.9609375</v>
      </c>
      <c r="E152" s="16" t="n">
        <v>5.99</v>
      </c>
      <c r="F152" s="13" t="n">
        <v>1</v>
      </c>
      <c r="G152" s="15" t="n">
        <v>107.699996948242</v>
      </c>
      <c r="H152" s="15" t="n">
        <v>100</v>
      </c>
      <c r="I152" s="15" t="n">
        <v>107.699996948242</v>
      </c>
      <c r="J152" s="15" t="n">
        <v>100</v>
      </c>
      <c r="K152" s="17" t="n">
        <v>0.812307834625244</v>
      </c>
      <c r="L152" s="17" t="n">
        <v>1.01876902580261</v>
      </c>
      <c r="M152" s="17" t="n">
        <v>1.68640005588531</v>
      </c>
      <c r="N152" s="13" t="n">
        <v>1</v>
      </c>
      <c r="O152" s="17" t="n">
        <f aca="false">K152</f>
        <v>0.812307834625244</v>
      </c>
      <c r="P152" s="17" t="n">
        <f aca="false">M152/L152</f>
        <v>1.65533110368832</v>
      </c>
      <c r="Q152" s="17" t="n">
        <f aca="false">1/L152</f>
        <v>0.981576760455763</v>
      </c>
      <c r="R152" s="17" t="n">
        <f aca="false">K152/M152</f>
        <v>0.481681574778416</v>
      </c>
      <c r="S152" s="18" t="n">
        <f aca="false">IF(O152&lt;1,-1/O152,O152)</f>
        <v>-1.23106039037694</v>
      </c>
      <c r="T152" s="18" t="n">
        <f aca="false">IF(P152&lt;1,-1/P152,P152)</f>
        <v>1.65533110368832</v>
      </c>
      <c r="U152" s="18" t="n">
        <f aca="false">IF(Q152&lt;1,-1/Q152,Q152)</f>
        <v>-1.01876902580261</v>
      </c>
      <c r="V152" s="18" t="n">
        <f aca="false">IF(R152&lt;1,-1/R152,R152)</f>
        <v>-2.07606031112986</v>
      </c>
      <c r="W152" s="18" t="n">
        <f aca="false">IF(Q152/R152&lt;1,-R152/Q152,Q152/R152)</f>
        <v>2.03781255470964</v>
      </c>
    </row>
    <row r="153" customFormat="false" ht="12.75" hidden="false" customHeight="false" outlineLevel="0" collapsed="false">
      <c r="A153" s="13" t="n">
        <v>300</v>
      </c>
      <c r="B153" s="14" t="s">
        <v>319</v>
      </c>
      <c r="C153" s="13" t="s">
        <v>320</v>
      </c>
      <c r="D153" s="15" t="n">
        <v>27340.279296875</v>
      </c>
      <c r="E153" s="16" t="n">
        <v>9.05</v>
      </c>
      <c r="F153" s="13" t="n">
        <v>1</v>
      </c>
      <c r="G153" s="15" t="n">
        <v>28.2800006866455</v>
      </c>
      <c r="H153" s="15" t="n">
        <v>99.3644186552253</v>
      </c>
      <c r="I153" s="15" t="n">
        <v>28.2800006866455</v>
      </c>
      <c r="J153" s="15" t="n">
        <v>99.3644186552253</v>
      </c>
      <c r="K153" s="17" t="n">
        <v>0.723792850971222</v>
      </c>
      <c r="L153" s="17" t="n">
        <v>1.01565039157867</v>
      </c>
      <c r="M153" s="17" t="n">
        <v>1.19674229621887</v>
      </c>
      <c r="N153" s="13" t="n">
        <v>1</v>
      </c>
      <c r="O153" s="17" t="n">
        <f aca="false">K153</f>
        <v>0.723792850971222</v>
      </c>
      <c r="P153" s="17" t="n">
        <f aca="false">M153/L153</f>
        <v>1.17830141763518</v>
      </c>
      <c r="Q153" s="17" t="n">
        <f aca="false">1/L153</f>
        <v>0.984590768921633</v>
      </c>
      <c r="R153" s="17" t="n">
        <f aca="false">K153/M153</f>
        <v>0.604802598903757</v>
      </c>
      <c r="S153" s="18" t="n">
        <f aca="false">IF(O153&lt;1,-1/O153,O153)</f>
        <v>-1.38161077255481</v>
      </c>
      <c r="T153" s="18" t="n">
        <f aca="false">IF(P153&lt;1,-1/P153,P153)</f>
        <v>1.17830141763518</v>
      </c>
      <c r="U153" s="18" t="n">
        <f aca="false">IF(Q153&lt;1,-1/Q153,Q153)</f>
        <v>-1.01565039157867</v>
      </c>
      <c r="V153" s="18" t="n">
        <f aca="false">IF(R153&lt;1,-1/R153,R153)</f>
        <v>-1.65343204842797</v>
      </c>
      <c r="W153" s="18" t="n">
        <f aca="false">IF(Q153/R153&lt;1,-R153/Q153,Q153/R153)</f>
        <v>1.62795393192137</v>
      </c>
    </row>
    <row r="154" customFormat="false" ht="12.75" hidden="false" customHeight="false" outlineLevel="0" collapsed="false">
      <c r="A154" s="13" t="n">
        <v>38</v>
      </c>
      <c r="B154" s="14" t="s">
        <v>321</v>
      </c>
      <c r="C154" s="13" t="s">
        <v>322</v>
      </c>
      <c r="D154" s="15" t="n">
        <v>49434.328125</v>
      </c>
      <c r="E154" s="16" t="n">
        <v>6.42</v>
      </c>
      <c r="F154" s="13" t="n">
        <v>8</v>
      </c>
      <c r="G154" s="15" t="n">
        <v>638.070007324219</v>
      </c>
      <c r="H154" s="15" t="n">
        <v>100</v>
      </c>
      <c r="I154" s="15" t="n">
        <v>158.309997558594</v>
      </c>
      <c r="J154" s="15" t="n">
        <v>100</v>
      </c>
      <c r="K154" s="17" t="n">
        <v>1.35216927528381</v>
      </c>
      <c r="L154" s="17" t="n">
        <v>1.00882720947266</v>
      </c>
      <c r="M154" s="17" t="n">
        <v>1.1497495174408</v>
      </c>
      <c r="N154" s="13" t="n">
        <v>11</v>
      </c>
      <c r="O154" s="17" t="n">
        <f aca="false">K154</f>
        <v>1.35216927528381</v>
      </c>
      <c r="P154" s="17" t="n">
        <f aca="false">M154/L154</f>
        <v>1.13968924176996</v>
      </c>
      <c r="Q154" s="17" t="n">
        <f aca="false">1/L154</f>
        <v>0.991250028359887</v>
      </c>
      <c r="R154" s="17" t="n">
        <f aca="false">K154/M154</f>
        <v>1.17605552754966</v>
      </c>
      <c r="S154" s="18" t="n">
        <f aca="false">IF(O154&lt;1,-1/O154,O154)</f>
        <v>1.35216927528381</v>
      </c>
      <c r="T154" s="18" t="n">
        <f aca="false">IF(P154&lt;1,-1/P154,P154)</f>
        <v>1.13968924176996</v>
      </c>
      <c r="U154" s="18" t="n">
        <f aca="false">IF(Q154&lt;1,-1/Q154,Q154)</f>
        <v>-1.00882720947266</v>
      </c>
      <c r="V154" s="18" t="n">
        <f aca="false">IF(R154&lt;1,-1/R154,R154)</f>
        <v>1.17605552754966</v>
      </c>
      <c r="W154" s="18" t="n">
        <f aca="false">IF(Q154/R154&lt;1,-R154/Q154,Q154/R154)</f>
        <v>-1.18643681604282</v>
      </c>
    </row>
    <row r="155" customFormat="false" ht="12.75" hidden="false" customHeight="false" outlineLevel="0" collapsed="false">
      <c r="A155" s="13" t="n">
        <v>87</v>
      </c>
      <c r="B155" s="14" t="s">
        <v>323</v>
      </c>
      <c r="C155" s="13" t="s">
        <v>324</v>
      </c>
      <c r="D155" s="15" t="n">
        <v>20538.529296875</v>
      </c>
      <c r="E155" s="16" t="n">
        <v>8.91</v>
      </c>
      <c r="F155" s="13" t="n">
        <v>5</v>
      </c>
      <c r="G155" s="15" t="n">
        <v>341.309997558594</v>
      </c>
      <c r="H155" s="15" t="n">
        <v>100</v>
      </c>
      <c r="I155" s="15" t="n">
        <v>139.789993286133</v>
      </c>
      <c r="J155" s="15" t="n">
        <v>100</v>
      </c>
      <c r="K155" s="17" t="n">
        <v>0.956294536590576</v>
      </c>
      <c r="L155" s="17" t="n">
        <v>1.00513195991516</v>
      </c>
      <c r="M155" s="17" t="n">
        <v>1.04967081546783</v>
      </c>
      <c r="N155" s="13" t="n">
        <v>5</v>
      </c>
      <c r="O155" s="17" t="n">
        <f aca="false">K155</f>
        <v>0.956294536590576</v>
      </c>
      <c r="P155" s="17" t="n">
        <f aca="false">M155/L155</f>
        <v>1.04431145096255</v>
      </c>
      <c r="Q155" s="17" t="n">
        <f aca="false">1/L155</f>
        <v>0.994894242627015</v>
      </c>
      <c r="R155" s="17" t="n">
        <f aca="false">K155/M155</f>
        <v>0.911042321553318</v>
      </c>
      <c r="S155" s="18" t="n">
        <f aca="false">IF(O155&lt;1,-1/O155,O155)</f>
        <v>-1.04570293119654</v>
      </c>
      <c r="T155" s="18" t="n">
        <f aca="false">IF(P155&lt;1,-1/P155,P155)</f>
        <v>1.04431145096255</v>
      </c>
      <c r="U155" s="18" t="n">
        <f aca="false">IF(Q155&lt;1,-1/Q155,Q155)</f>
        <v>-1.00513195991516</v>
      </c>
      <c r="V155" s="18" t="n">
        <f aca="false">IF(R155&lt;1,-1/R155,R155)</f>
        <v>-1.09764384852617</v>
      </c>
      <c r="W155" s="18" t="n">
        <f aca="false">IF(Q155/R155&lt;1,-R155/Q155,Q155/R155)</f>
        <v>1.09203954535365</v>
      </c>
    </row>
    <row r="156" customFormat="false" ht="12.75" hidden="false" customHeight="false" outlineLevel="0" collapsed="false">
      <c r="A156" s="13" t="n">
        <v>188</v>
      </c>
      <c r="B156" s="14" t="s">
        <v>325</v>
      </c>
      <c r="C156" s="13" t="s">
        <v>326</v>
      </c>
      <c r="D156" s="15" t="n">
        <v>16265.41015625</v>
      </c>
      <c r="E156" s="16" t="n">
        <v>4.5</v>
      </c>
      <c r="F156" s="13" t="n">
        <v>1</v>
      </c>
      <c r="G156" s="15" t="n">
        <v>120.269996643066</v>
      </c>
      <c r="H156" s="15" t="n">
        <v>100</v>
      </c>
      <c r="I156" s="15" t="n">
        <v>120.269996643066</v>
      </c>
      <c r="J156" s="15" t="n">
        <v>100</v>
      </c>
      <c r="K156" s="17" t="n">
        <v>0.701750993728638</v>
      </c>
      <c r="L156" s="17" t="n">
        <v>1.00500965118408</v>
      </c>
      <c r="M156" s="17" t="n">
        <v>0.923704206943512</v>
      </c>
      <c r="N156" s="13" t="n">
        <v>1</v>
      </c>
      <c r="O156" s="17" t="n">
        <f aca="false">K156</f>
        <v>0.701750993728638</v>
      </c>
      <c r="P156" s="17" t="n">
        <f aca="false">M156/L156</f>
        <v>0.919099837355019</v>
      </c>
      <c r="Q156" s="17" t="n">
        <f aca="false">1/L156</f>
        <v>0.995015320322369</v>
      </c>
      <c r="R156" s="17" t="n">
        <f aca="false">K156/M156</f>
        <v>0.759713973860414</v>
      </c>
      <c r="S156" s="18" t="n">
        <f aca="false">IF(O156&lt;1,-1/O156,O156)</f>
        <v>-1.42500688839308</v>
      </c>
      <c r="T156" s="18" t="n">
        <f aca="false">IF(P156&lt;1,-1/P156,P156)</f>
        <v>-1.08802108253854</v>
      </c>
      <c r="U156" s="18" t="n">
        <f aca="false">IF(Q156&lt;1,-1/Q156,Q156)</f>
        <v>-1.00500965118408</v>
      </c>
      <c r="V156" s="18" t="n">
        <f aca="false">IF(R156&lt;1,-1/R156,R156)</f>
        <v>-1.31628485773217</v>
      </c>
      <c r="W156" s="18" t="n">
        <f aca="false">IF(Q156/R156&lt;1,-R156/Q156,Q156/R156)</f>
        <v>1.30972359935186</v>
      </c>
    </row>
    <row r="157" customFormat="false" ht="12.75" hidden="false" customHeight="false" outlineLevel="0" collapsed="false">
      <c r="A157" s="13" t="n">
        <v>126</v>
      </c>
      <c r="B157" s="14" t="s">
        <v>311</v>
      </c>
      <c r="C157" s="13" t="s">
        <v>327</v>
      </c>
      <c r="D157" s="15" t="n">
        <v>39699.6484375</v>
      </c>
      <c r="E157" s="16" t="n">
        <v>5.29</v>
      </c>
      <c r="F157" s="13" t="n">
        <v>4</v>
      </c>
      <c r="G157" s="15" t="n">
        <v>238.130004882813</v>
      </c>
      <c r="H157" s="15" t="n">
        <v>100</v>
      </c>
      <c r="I157" s="15" t="n">
        <v>78.620002746582</v>
      </c>
      <c r="J157" s="15" t="n">
        <v>100</v>
      </c>
      <c r="K157" s="17" t="n">
        <v>1.02209436893463</v>
      </c>
      <c r="L157" s="17" t="n">
        <v>1.00436651706696</v>
      </c>
      <c r="M157" s="17" t="n">
        <v>1.18574023246765</v>
      </c>
      <c r="N157" s="13" t="n">
        <v>6</v>
      </c>
      <c r="O157" s="17" t="n">
        <f aca="false">K157</f>
        <v>1.02209436893463</v>
      </c>
      <c r="P157" s="17" t="n">
        <f aca="false">M157/L157</f>
        <v>1.18058518709918</v>
      </c>
      <c r="Q157" s="17" t="n">
        <f aca="false">1/L157</f>
        <v>0.995652466512214</v>
      </c>
      <c r="R157" s="17" t="n">
        <f aca="false">K157/M157</f>
        <v>0.861988436377455</v>
      </c>
      <c r="S157" s="18" t="n">
        <f aca="false">IF(O157&lt;1,-1/O157,O157)</f>
        <v>1.02209436893463</v>
      </c>
      <c r="T157" s="18" t="n">
        <f aca="false">IF(P157&lt;1,-1/P157,P157)</f>
        <v>1.18058518709918</v>
      </c>
      <c r="U157" s="18" t="n">
        <f aca="false">IF(Q157&lt;1,-1/Q157,Q157)</f>
        <v>-1.00436651706696</v>
      </c>
      <c r="V157" s="18" t="n">
        <f aca="false">IF(R157&lt;1,-1/R157,R157)</f>
        <v>-1.16010837013376</v>
      </c>
      <c r="W157" s="18" t="n">
        <f aca="false">IF(Q157/R157&lt;1,-R157/Q157,Q157/R157)</f>
        <v>1.15506476014514</v>
      </c>
    </row>
    <row r="158" customFormat="false" ht="12.75" hidden="false" customHeight="false" outlineLevel="0" collapsed="false">
      <c r="A158" s="13" t="n">
        <v>70</v>
      </c>
      <c r="B158" s="14" t="s">
        <v>328</v>
      </c>
      <c r="C158" s="13" t="s">
        <v>329</v>
      </c>
      <c r="D158" s="15" t="n">
        <v>56739.75</v>
      </c>
      <c r="E158" s="16" t="n">
        <v>9.19</v>
      </c>
      <c r="F158" s="13" t="n">
        <v>6</v>
      </c>
      <c r="G158" s="15" t="n">
        <v>438.27001953125</v>
      </c>
      <c r="H158" s="15" t="n">
        <v>100</v>
      </c>
      <c r="I158" s="15" t="n">
        <v>127.699996948242</v>
      </c>
      <c r="J158" s="15" t="n">
        <v>100</v>
      </c>
      <c r="K158" s="17" t="n">
        <v>1.02268934249878</v>
      </c>
      <c r="L158" s="17" t="n">
        <v>1.00404262542725</v>
      </c>
      <c r="M158" s="17" t="n">
        <v>1.3416850566864</v>
      </c>
      <c r="N158" s="13" t="n">
        <v>8</v>
      </c>
      <c r="O158" s="17" t="n">
        <f aca="false">K158</f>
        <v>1.02268934249878</v>
      </c>
      <c r="P158" s="17" t="n">
        <f aca="false">M158/L158</f>
        <v>1.33628296519331</v>
      </c>
      <c r="Q158" s="17" t="n">
        <f aca="false">1/L158</f>
        <v>0.995973651591206</v>
      </c>
      <c r="R158" s="17" t="n">
        <f aca="false">K158/M158</f>
        <v>0.762242478145018</v>
      </c>
      <c r="S158" s="18" t="n">
        <f aca="false">IF(O158&lt;1,-1/O158,O158)</f>
        <v>1.02268934249878</v>
      </c>
      <c r="T158" s="18" t="n">
        <f aca="false">IF(P158&lt;1,-1/P158,P158)</f>
        <v>1.33628296519331</v>
      </c>
      <c r="U158" s="18" t="n">
        <f aca="false">IF(Q158&lt;1,-1/Q158,Q158)</f>
        <v>-1.00404262542725</v>
      </c>
      <c r="V158" s="18" t="n">
        <f aca="false">IF(R158&lt;1,-1/R158,R158)</f>
        <v>-1.31191848876434</v>
      </c>
      <c r="W158" s="18" t="n">
        <f aca="false">IF(Q158/R158&lt;1,-R158/Q158,Q158/R158)</f>
        <v>1.30663624784464</v>
      </c>
    </row>
    <row r="159" customFormat="false" ht="12.75" hidden="false" customHeight="false" outlineLevel="0" collapsed="false">
      <c r="A159" s="13" t="n">
        <v>218</v>
      </c>
      <c r="B159" s="14" t="s">
        <v>330</v>
      </c>
      <c r="C159" s="13" t="s">
        <v>331</v>
      </c>
      <c r="D159" s="15" t="n">
        <v>56046.6796875</v>
      </c>
      <c r="E159" s="16" t="n">
        <v>4.48</v>
      </c>
      <c r="F159" s="13" t="n">
        <v>1</v>
      </c>
      <c r="G159" s="15" t="n">
        <v>86.8600006103516</v>
      </c>
      <c r="H159" s="15" t="n">
        <v>100</v>
      </c>
      <c r="I159" s="15" t="n">
        <v>86.8600006103516</v>
      </c>
      <c r="J159" s="15" t="n">
        <v>100</v>
      </c>
      <c r="K159" s="17" t="n">
        <v>0.762350082397461</v>
      </c>
      <c r="L159" s="17" t="n">
        <v>1.00105667114258</v>
      </c>
      <c r="M159" s="17" t="n">
        <v>1.06851315498352</v>
      </c>
      <c r="N159" s="13" t="n">
        <v>1</v>
      </c>
      <c r="O159" s="17" t="n">
        <f aca="false">K159</f>
        <v>0.762350082397461</v>
      </c>
      <c r="P159" s="17" t="n">
        <f aca="false">M159/L159</f>
        <v>1.06738527976038</v>
      </c>
      <c r="Q159" s="17" t="n">
        <f aca="false">1/L159</f>
        <v>0.998944444232739</v>
      </c>
      <c r="R159" s="17" t="n">
        <f aca="false">K159/M159</f>
        <v>0.713468129841807</v>
      </c>
      <c r="S159" s="18" t="n">
        <f aca="false">IF(O159&lt;1,-1/O159,O159)</f>
        <v>-1.31173331398505</v>
      </c>
      <c r="T159" s="18" t="n">
        <f aca="false">IF(P159&lt;1,-1/P159,P159)</f>
        <v>1.06738527976038</v>
      </c>
      <c r="U159" s="18" t="n">
        <f aca="false">IF(Q159&lt;1,-1/Q159,Q159)</f>
        <v>-1.00105667114258</v>
      </c>
      <c r="V159" s="18" t="n">
        <f aca="false">IF(R159&lt;1,-1/R159,R159)</f>
        <v>-1.40160430182316</v>
      </c>
      <c r="W159" s="18" t="n">
        <f aca="false">IF(Q159/R159&lt;1,-R159/Q159,Q159/R159)</f>
        <v>1.40012483031895</v>
      </c>
    </row>
    <row r="160" customFormat="false" ht="12.75" hidden="false" customHeight="false" outlineLevel="0" collapsed="false">
      <c r="A160" s="13" t="n">
        <v>277</v>
      </c>
      <c r="B160" s="14" t="s">
        <v>332</v>
      </c>
      <c r="C160" s="13" t="s">
        <v>333</v>
      </c>
      <c r="D160" s="15" t="n">
        <v>36775.3515625</v>
      </c>
      <c r="E160" s="16" t="n">
        <v>8.88</v>
      </c>
      <c r="F160" s="13" t="n">
        <v>1</v>
      </c>
      <c r="G160" s="15" t="n">
        <v>40.3062324523926</v>
      </c>
      <c r="H160" s="15" t="n">
        <v>99.9601390206277</v>
      </c>
      <c r="I160" s="15" t="n">
        <v>41.2700004577637</v>
      </c>
      <c r="J160" s="15" t="n">
        <v>99.9680720404587</v>
      </c>
      <c r="K160" s="17" t="n">
        <v>1.17263877391815</v>
      </c>
      <c r="L160" s="17" t="n">
        <v>0.997505962848663</v>
      </c>
      <c r="M160" s="17" t="n">
        <v>1.4329137802124</v>
      </c>
      <c r="N160" s="13" t="n">
        <v>1</v>
      </c>
      <c r="O160" s="17" t="n">
        <f aca="false">K160</f>
        <v>1.17263877391815</v>
      </c>
      <c r="P160" s="17" t="n">
        <f aca="false">M160/L160</f>
        <v>1.43649645574078</v>
      </c>
      <c r="Q160" s="17" t="n">
        <f aca="false">1/L160</f>
        <v>1.0025002729249</v>
      </c>
      <c r="R160" s="17" t="n">
        <f aca="false">K160/M160</f>
        <v>0.818359618081369</v>
      </c>
      <c r="S160" s="18" t="n">
        <f aca="false">IF(O160&lt;1,-1/O160,O160)</f>
        <v>1.17263877391815</v>
      </c>
      <c r="T160" s="18" t="n">
        <f aca="false">IF(P160&lt;1,-1/P160,P160)</f>
        <v>1.43649645574078</v>
      </c>
      <c r="U160" s="18" t="n">
        <f aca="false">IF(Q160&lt;1,-1/Q160,Q160)</f>
        <v>1.0025002729249</v>
      </c>
      <c r="V160" s="18" t="n">
        <f aca="false">IF(R160&lt;1,-1/R160,R160)</f>
        <v>-1.2219566776089</v>
      </c>
      <c r="W160" s="18" t="n">
        <f aca="false">IF(Q160/R160&lt;1,-R160/Q160,Q160/R160)</f>
        <v>1.22501190280533</v>
      </c>
    </row>
    <row r="161" customFormat="false" ht="12.75" hidden="false" customHeight="false" outlineLevel="0" collapsed="false">
      <c r="A161" s="13" t="n">
        <v>21</v>
      </c>
      <c r="B161" s="14" t="s">
        <v>334</v>
      </c>
      <c r="C161" s="13" t="s">
        <v>335</v>
      </c>
      <c r="D161" s="15" t="n">
        <v>40789.75</v>
      </c>
      <c r="E161" s="16" t="n">
        <v>6.41</v>
      </c>
      <c r="F161" s="13" t="n">
        <v>13</v>
      </c>
      <c r="G161" s="15" t="n">
        <v>952.900024414063</v>
      </c>
      <c r="H161" s="15" t="n">
        <v>100</v>
      </c>
      <c r="I161" s="15" t="n">
        <v>184.080001831055</v>
      </c>
      <c r="J161" s="15" t="n">
        <v>100</v>
      </c>
      <c r="K161" s="17" t="n">
        <v>0.828737914562225</v>
      </c>
      <c r="L161" s="17" t="n">
        <v>0.996821165084839</v>
      </c>
      <c r="M161" s="17" t="n">
        <v>1.12588489055634</v>
      </c>
      <c r="N161" s="13" t="n">
        <v>25</v>
      </c>
      <c r="O161" s="17" t="n">
        <f aca="false">K161</f>
        <v>0.828737914562225</v>
      </c>
      <c r="P161" s="17" t="n">
        <f aca="false">M161/L161</f>
        <v>1.12947530609517</v>
      </c>
      <c r="Q161" s="17" t="n">
        <f aca="false">1/L161</f>
        <v>1.00318897213112</v>
      </c>
      <c r="R161" s="17" t="n">
        <f aca="false">K161/M161</f>
        <v>0.736076948463813</v>
      </c>
      <c r="S161" s="18" t="n">
        <f aca="false">IF(O161&lt;1,-1/O161,O161)</f>
        <v>-1.20665409706547</v>
      </c>
      <c r="T161" s="18" t="n">
        <f aca="false">IF(P161&lt;1,-1/P161,P161)</f>
        <v>1.12947530609517</v>
      </c>
      <c r="U161" s="18" t="n">
        <f aca="false">IF(Q161&lt;1,-1/Q161,Q161)</f>
        <v>1.00318897213112</v>
      </c>
      <c r="V161" s="18" t="n">
        <f aca="false">IF(R161&lt;1,-1/R161,R161)</f>
        <v>-1.35855361601391</v>
      </c>
      <c r="W161" s="18" t="n">
        <f aca="false">IF(Q161/R161&lt;1,-R161/Q161,Q161/R161)</f>
        <v>1.36288600563401</v>
      </c>
    </row>
    <row r="162" customFormat="false" ht="12.75" hidden="false" customHeight="false" outlineLevel="0" collapsed="false">
      <c r="A162" s="13" t="n">
        <v>216</v>
      </c>
      <c r="B162" s="14" t="s">
        <v>336</v>
      </c>
      <c r="C162" s="13" t="s">
        <v>337</v>
      </c>
      <c r="D162" s="15" t="n">
        <v>67904</v>
      </c>
      <c r="E162" s="16" t="n">
        <v>6.96</v>
      </c>
      <c r="F162" s="13" t="n">
        <v>1</v>
      </c>
      <c r="G162" s="15" t="n">
        <v>86.9700012207031</v>
      </c>
      <c r="H162" s="15" t="n">
        <v>100</v>
      </c>
      <c r="I162" s="15" t="n">
        <v>86.9700012207031</v>
      </c>
      <c r="J162" s="15" t="n">
        <v>100</v>
      </c>
      <c r="K162" s="17" t="n">
        <v>1.05456233024597</v>
      </c>
      <c r="L162" s="17" t="n">
        <v>0.996412575244904</v>
      </c>
      <c r="M162" s="17" t="n">
        <v>1.14922773838043</v>
      </c>
      <c r="N162" s="13" t="n">
        <v>1</v>
      </c>
      <c r="O162" s="17" t="n">
        <f aca="false">K162</f>
        <v>1.05456233024597</v>
      </c>
      <c r="P162" s="17" t="n">
        <f aca="false">M162/L162</f>
        <v>1.15336534978793</v>
      </c>
      <c r="Q162" s="17" t="n">
        <f aca="false">1/L162</f>
        <v>1.00360034070647</v>
      </c>
      <c r="R162" s="17" t="n">
        <f aca="false">K162/M162</f>
        <v>0.917626937661748</v>
      </c>
      <c r="S162" s="18" t="n">
        <f aca="false">IF(O162&lt;1,-1/O162,O162)</f>
        <v>1.05456233024597</v>
      </c>
      <c r="T162" s="18" t="n">
        <f aca="false">IF(P162&lt;1,-1/P162,P162)</f>
        <v>1.15336534978793</v>
      </c>
      <c r="U162" s="18" t="n">
        <f aca="false">IF(Q162&lt;1,-1/Q162,Q162)</f>
        <v>1.00360034070647</v>
      </c>
      <c r="V162" s="18" t="n">
        <f aca="false">IF(R162&lt;1,-1/R162,R162)</f>
        <v>-1.08976748497396</v>
      </c>
      <c r="W162" s="18" t="n">
        <f aca="false">IF(Q162/R162&lt;1,-R162/Q162,Q162/R162)</f>
        <v>1.0936910192107</v>
      </c>
    </row>
    <row r="163" customFormat="false" ht="12.75" hidden="false" customHeight="false" outlineLevel="0" collapsed="false">
      <c r="A163" s="13" t="n">
        <v>26</v>
      </c>
      <c r="B163" s="14" t="s">
        <v>311</v>
      </c>
      <c r="C163" s="13" t="s">
        <v>338</v>
      </c>
      <c r="D163" s="15" t="n">
        <v>39881.62109375</v>
      </c>
      <c r="E163" s="16" t="n">
        <v>5.37</v>
      </c>
      <c r="F163" s="13" t="n">
        <v>11</v>
      </c>
      <c r="G163" s="15" t="n">
        <v>789.309936523438</v>
      </c>
      <c r="H163" s="15" t="n">
        <v>100</v>
      </c>
      <c r="I163" s="15" t="n">
        <v>108.809997558594</v>
      </c>
      <c r="J163" s="15" t="n">
        <v>100</v>
      </c>
      <c r="K163" s="17" t="n">
        <v>0.989113330841064</v>
      </c>
      <c r="L163" s="17" t="n">
        <v>0.996156394481659</v>
      </c>
      <c r="M163" s="17" t="n">
        <v>1.23751032352448</v>
      </c>
      <c r="N163" s="13" t="n">
        <v>18</v>
      </c>
      <c r="O163" s="17" t="n">
        <f aca="false">K163</f>
        <v>0.989113330841064</v>
      </c>
      <c r="P163" s="17" t="n">
        <f aca="false">M163/L163</f>
        <v>1.2422851776888</v>
      </c>
      <c r="Q163" s="17" t="n">
        <f aca="false">1/L163</f>
        <v>1.00385843582356</v>
      </c>
      <c r="R163" s="17" t="n">
        <f aca="false">K163/M163</f>
        <v>0.799276831908787</v>
      </c>
      <c r="S163" s="18" t="n">
        <f aca="false">IF(O163&lt;1,-1/O163,O163)</f>
        <v>-1.0110064932091</v>
      </c>
      <c r="T163" s="18" t="n">
        <f aca="false">IF(P163&lt;1,-1/P163,P163)</f>
        <v>1.2422851776888</v>
      </c>
      <c r="U163" s="18" t="n">
        <f aca="false">IF(Q163&lt;1,-1/Q163,Q163)</f>
        <v>1.00385843582356</v>
      </c>
      <c r="V163" s="18" t="n">
        <f aca="false">IF(R163&lt;1,-1/R163,R163)</f>
        <v>-1.25113097249655</v>
      </c>
      <c r="W163" s="18" t="n">
        <f aca="false">IF(Q163/R163&lt;1,-R163/Q163,Q163/R163)</f>
        <v>1.2559583810608</v>
      </c>
    </row>
    <row r="164" customFormat="false" ht="12.75" hidden="false" customHeight="false" outlineLevel="0" collapsed="false">
      <c r="A164" s="13" t="n">
        <v>200</v>
      </c>
      <c r="B164" s="14" t="s">
        <v>339</v>
      </c>
      <c r="C164" s="13" t="s">
        <v>340</v>
      </c>
      <c r="D164" s="15" t="n">
        <v>30551.2109375</v>
      </c>
      <c r="E164" s="16" t="n">
        <v>9.76</v>
      </c>
      <c r="F164" s="13" t="n">
        <v>2</v>
      </c>
      <c r="G164" s="15" t="n">
        <v>107.419998168945</v>
      </c>
      <c r="H164" s="15" t="n">
        <v>100</v>
      </c>
      <c r="I164" s="15" t="n">
        <v>64.5800018310547</v>
      </c>
      <c r="J164" s="15" t="n">
        <v>99.999851005229</v>
      </c>
      <c r="K164" s="17" t="n">
        <v>0.85368549823761</v>
      </c>
      <c r="L164" s="17" t="n">
        <v>0.995549142360687</v>
      </c>
      <c r="M164" s="17" t="n">
        <v>0.877186715602875</v>
      </c>
      <c r="N164" s="13" t="n">
        <v>2</v>
      </c>
      <c r="O164" s="17" t="n">
        <f aca="false">K164</f>
        <v>0.85368549823761</v>
      </c>
      <c r="P164" s="17" t="n">
        <f aca="false">M164/L164</f>
        <v>0.881108403672423</v>
      </c>
      <c r="Q164" s="17" t="n">
        <f aca="false">1/L164</f>
        <v>1.00447075633932</v>
      </c>
      <c r="R164" s="17" t="n">
        <f aca="false">K164/M164</f>
        <v>0.973208420798857</v>
      </c>
      <c r="S164" s="18" t="n">
        <f aca="false">IF(O164&lt;1,-1/O164,O164)</f>
        <v>-1.17139157460733</v>
      </c>
      <c r="T164" s="18" t="n">
        <f aca="false">IF(P164&lt;1,-1/P164,P164)</f>
        <v>-1.13493413050204</v>
      </c>
      <c r="U164" s="18" t="n">
        <f aca="false">IF(Q164&lt;1,-1/Q164,Q164)</f>
        <v>1.00447075633932</v>
      </c>
      <c r="V164" s="18" t="n">
        <f aca="false">IF(R164&lt;1,-1/R164,R164)</f>
        <v>-1.02752912801469</v>
      </c>
      <c r="W164" s="18" t="n">
        <f aca="false">IF(Q164/R164&lt;1,-R164/Q164,Q164/R164)</f>
        <v>1.03212296037759</v>
      </c>
    </row>
    <row r="165" customFormat="false" ht="12.75" hidden="false" customHeight="false" outlineLevel="0" collapsed="false">
      <c r="A165" s="13" t="n">
        <v>286</v>
      </c>
      <c r="B165" s="14" t="s">
        <v>341</v>
      </c>
      <c r="C165" s="13" t="s">
        <v>342</v>
      </c>
      <c r="D165" s="15" t="n">
        <v>23902.80078125</v>
      </c>
      <c r="E165" s="16" t="n">
        <v>5</v>
      </c>
      <c r="F165" s="13" t="n">
        <v>1</v>
      </c>
      <c r="G165" s="15" t="n">
        <v>34.5900001525879</v>
      </c>
      <c r="H165" s="15" t="n">
        <v>99.8513478499844</v>
      </c>
      <c r="I165" s="15" t="n">
        <v>34.5900001525879</v>
      </c>
      <c r="J165" s="15" t="n">
        <v>99.8513478499844</v>
      </c>
      <c r="K165" s="17" t="n">
        <v>0.628492832183838</v>
      </c>
      <c r="L165" s="17" t="n">
        <v>0.992308676242828</v>
      </c>
      <c r="M165" s="17" t="n">
        <v>1.02467966079712</v>
      </c>
      <c r="N165" s="13" t="n">
        <v>1</v>
      </c>
      <c r="O165" s="17" t="n">
        <f aca="false">K165</f>
        <v>0.628492832183838</v>
      </c>
      <c r="P165" s="17" t="n">
        <f aca="false">M165/L165</f>
        <v>1.03262189007241</v>
      </c>
      <c r="Q165" s="17" t="n">
        <f aca="false">1/L165</f>
        <v>1.00775093873642</v>
      </c>
      <c r="R165" s="17" t="n">
        <f aca="false">K165/M165</f>
        <v>0.613355428266157</v>
      </c>
      <c r="S165" s="18" t="n">
        <f aca="false">IF(O165&lt;1,-1/O165,O165)</f>
        <v>-1.59110804259339</v>
      </c>
      <c r="T165" s="18" t="n">
        <f aca="false">IF(P165&lt;1,-1/P165,P165)</f>
        <v>1.03262189007241</v>
      </c>
      <c r="U165" s="18" t="n">
        <f aca="false">IF(Q165&lt;1,-1/Q165,Q165)</f>
        <v>1.00775093873642</v>
      </c>
      <c r="V165" s="18" t="n">
        <f aca="false">IF(R165&lt;1,-1/R165,R165)</f>
        <v>-1.63037604937616</v>
      </c>
      <c r="W165" s="18" t="n">
        <f aca="false">IF(Q165/R165&lt;1,-R165/Q165,Q165/R165)</f>
        <v>1.64301299425219</v>
      </c>
    </row>
    <row r="166" customFormat="false" ht="12.75" hidden="false" customHeight="false" outlineLevel="0" collapsed="false">
      <c r="A166" s="13" t="n">
        <v>297</v>
      </c>
      <c r="B166" s="14" t="s">
        <v>343</v>
      </c>
      <c r="C166" s="13" t="s">
        <v>344</v>
      </c>
      <c r="D166" s="15" t="n">
        <v>68893.25</v>
      </c>
      <c r="E166" s="16" t="n">
        <v>5.17</v>
      </c>
      <c r="F166" s="13" t="n">
        <v>1</v>
      </c>
      <c r="G166" s="15" t="n">
        <v>29.1499996185303</v>
      </c>
      <c r="H166" s="15" t="n">
        <v>99.4797989213669</v>
      </c>
      <c r="I166" s="15" t="n">
        <v>29.1499996185303</v>
      </c>
      <c r="J166" s="15" t="n">
        <v>99.4797989213669</v>
      </c>
      <c r="K166" s="17" t="n">
        <v>0.882405161857605</v>
      </c>
      <c r="L166" s="17" t="n">
        <v>0.992135345935822</v>
      </c>
      <c r="M166" s="17" t="n">
        <v>1.89627909660339</v>
      </c>
      <c r="N166" s="13" t="n">
        <v>1</v>
      </c>
      <c r="O166" s="17" t="n">
        <f aca="false">K166</f>
        <v>0.882405161857605</v>
      </c>
      <c r="P166" s="17" t="n">
        <f aca="false">M166/L166</f>
        <v>1.91131089560643</v>
      </c>
      <c r="Q166" s="17" t="n">
        <f aca="false">1/L166</f>
        <v>1.00792699715457</v>
      </c>
      <c r="R166" s="17" t="n">
        <f aca="false">K166/M166</f>
        <v>0.46533506773247</v>
      </c>
      <c r="S166" s="18" t="n">
        <f aca="false">IF(O166&lt;1,-1/O166,O166)</f>
        <v>-1.13326626273903</v>
      </c>
      <c r="T166" s="18" t="n">
        <f aca="false">IF(P166&lt;1,-1/P166,P166)</f>
        <v>1.91131089560643</v>
      </c>
      <c r="U166" s="18" t="n">
        <f aca="false">IF(Q166&lt;1,-1/Q166,Q166)</f>
        <v>1.00792699715457</v>
      </c>
      <c r="V166" s="18" t="n">
        <f aca="false">IF(R166&lt;1,-1/R166,R166)</f>
        <v>-2.14898912491787</v>
      </c>
      <c r="W166" s="18" t="n">
        <f aca="false">IF(Q166/R166&lt;1,-R166/Q166,Q166/R166)</f>
        <v>2.16602415559629</v>
      </c>
    </row>
    <row r="167" customFormat="false" ht="12.75" hidden="false" customHeight="false" outlineLevel="0" collapsed="false">
      <c r="A167" s="13" t="n">
        <v>148</v>
      </c>
      <c r="B167" s="14" t="s">
        <v>345</v>
      </c>
      <c r="C167" s="13" t="s">
        <v>346</v>
      </c>
      <c r="D167" s="15" t="n">
        <v>34567.26171875</v>
      </c>
      <c r="E167" s="16" t="n">
        <v>10.2</v>
      </c>
      <c r="F167" s="13" t="n">
        <v>4</v>
      </c>
      <c r="G167" s="15" t="n">
        <v>184.070007324219</v>
      </c>
      <c r="H167" s="15" t="n">
        <v>100</v>
      </c>
      <c r="I167" s="15" t="n">
        <v>52.5200004577637</v>
      </c>
      <c r="J167" s="15" t="n">
        <v>99.9976057408024</v>
      </c>
      <c r="K167" s="17" t="n">
        <v>0.931257128715515</v>
      </c>
      <c r="L167" s="17" t="n">
        <v>0.992102801799774</v>
      </c>
      <c r="M167" s="17" t="n">
        <v>1.19686949253082</v>
      </c>
      <c r="N167" s="13" t="n">
        <v>4</v>
      </c>
      <c r="O167" s="17" t="n">
        <f aca="false">K167</f>
        <v>0.931257128715515</v>
      </c>
      <c r="P167" s="17" t="n">
        <f aca="false">M167/L167</f>
        <v>1.20639664595199</v>
      </c>
      <c r="Q167" s="17" t="n">
        <f aca="false">1/L167</f>
        <v>1.00796006037469</v>
      </c>
      <c r="R167" s="17" t="n">
        <f aca="false">K167/M167</f>
        <v>0.778077421579475</v>
      </c>
      <c r="S167" s="18" t="n">
        <f aca="false">IF(O167&lt;1,-1/O167,O167)</f>
        <v>-1.07381728328813</v>
      </c>
      <c r="T167" s="18" t="n">
        <f aca="false">IF(P167&lt;1,-1/P167,P167)</f>
        <v>1.20639664595199</v>
      </c>
      <c r="U167" s="18" t="n">
        <f aca="false">IF(Q167&lt;1,-1/Q167,Q167)</f>
        <v>1.00796006037469</v>
      </c>
      <c r="V167" s="18" t="n">
        <f aca="false">IF(R167&lt;1,-1/R167,R167)</f>
        <v>-1.28521914691989</v>
      </c>
      <c r="W167" s="18" t="n">
        <f aca="false">IF(Q167/R167&lt;1,-R167/Q167,Q167/R167)</f>
        <v>1.29544956892408</v>
      </c>
    </row>
    <row r="168" customFormat="false" ht="12.75" hidden="false" customHeight="false" outlineLevel="0" collapsed="false">
      <c r="A168" s="13" t="n">
        <v>79</v>
      </c>
      <c r="B168" s="14" t="s">
        <v>347</v>
      </c>
      <c r="C168" s="13" t="s">
        <v>348</v>
      </c>
      <c r="D168" s="15" t="n">
        <v>56590.69140625</v>
      </c>
      <c r="E168" s="16" t="n">
        <v>9.2</v>
      </c>
      <c r="F168" s="13" t="n">
        <v>6</v>
      </c>
      <c r="G168" s="15" t="n">
        <v>394.320007324219</v>
      </c>
      <c r="H168" s="15" t="n">
        <v>100</v>
      </c>
      <c r="I168" s="15" t="n">
        <v>129.720001220703</v>
      </c>
      <c r="J168" s="15" t="n">
        <v>100</v>
      </c>
      <c r="K168" s="17" t="n">
        <v>1.01315462589264</v>
      </c>
      <c r="L168" s="17" t="n">
        <v>0.991710901260376</v>
      </c>
      <c r="M168" s="17" t="n">
        <v>1.29523575305939</v>
      </c>
      <c r="N168" s="13" t="n">
        <v>9</v>
      </c>
      <c r="O168" s="17" t="n">
        <f aca="false">K168</f>
        <v>1.01315462589264</v>
      </c>
      <c r="P168" s="17" t="n">
        <f aca="false">M168/L168</f>
        <v>1.30606182851601</v>
      </c>
      <c r="Q168" s="17" t="n">
        <f aca="false">1/L168</f>
        <v>1.00835838219494</v>
      </c>
      <c r="R168" s="17" t="n">
        <f aca="false">K168/M168</f>
        <v>0.782216383001732</v>
      </c>
      <c r="S168" s="18" t="n">
        <f aca="false">IF(O168&lt;1,-1/O168,O168)</f>
        <v>1.01315462589264</v>
      </c>
      <c r="T168" s="18" t="n">
        <f aca="false">IF(P168&lt;1,-1/P168,P168)</f>
        <v>1.30606182851601</v>
      </c>
      <c r="U168" s="18" t="n">
        <f aca="false">IF(Q168&lt;1,-1/Q168,Q168)</f>
        <v>1.00835838219494</v>
      </c>
      <c r="V168" s="18" t="n">
        <f aca="false">IF(R168&lt;1,-1/R168,R168)</f>
        <v>-1.27841863419241</v>
      </c>
      <c r="W168" s="18" t="n">
        <f aca="false">IF(Q168/R168&lt;1,-R168/Q168,Q168/R168)</f>
        <v>1.28910414574212</v>
      </c>
    </row>
    <row r="169" customFormat="false" ht="12.75" hidden="false" customHeight="false" outlineLevel="0" collapsed="false">
      <c r="A169" s="13" t="n">
        <v>74</v>
      </c>
      <c r="B169" s="14" t="s">
        <v>349</v>
      </c>
      <c r="C169" s="13" t="s">
        <v>350</v>
      </c>
      <c r="D169" s="15" t="n">
        <v>50232.109375</v>
      </c>
      <c r="E169" s="16" t="n">
        <v>5.38</v>
      </c>
      <c r="F169" s="13" t="n">
        <v>7</v>
      </c>
      <c r="G169" s="15" t="n">
        <v>414.339996337891</v>
      </c>
      <c r="H169" s="15" t="n">
        <v>100</v>
      </c>
      <c r="I169" s="15" t="n">
        <v>100.540000915527</v>
      </c>
      <c r="J169" s="15" t="n">
        <v>100</v>
      </c>
      <c r="K169" s="17" t="n">
        <v>0.820688724517822</v>
      </c>
      <c r="L169" s="17" t="n">
        <v>0.99156928062439</v>
      </c>
      <c r="M169" s="17" t="n">
        <v>1.11030673980713</v>
      </c>
      <c r="N169" s="13" t="n">
        <v>10</v>
      </c>
      <c r="O169" s="17" t="n">
        <f aca="false">K169</f>
        <v>0.820688724517822</v>
      </c>
      <c r="P169" s="17" t="n">
        <f aca="false">M169/L169</f>
        <v>1.1197470126424</v>
      </c>
      <c r="Q169" s="17" t="n">
        <f aca="false">1/L169</f>
        <v>1.00850240073019</v>
      </c>
      <c r="R169" s="17" t="n">
        <f aca="false">K169/M169</f>
        <v>0.739154951595073</v>
      </c>
      <c r="S169" s="18" t="n">
        <f aca="false">IF(O169&lt;1,-1/O169,O169)</f>
        <v>-1.21848877671315</v>
      </c>
      <c r="T169" s="18" t="n">
        <f aca="false">IF(P169&lt;1,-1/P169,P169)</f>
        <v>1.1197470126424</v>
      </c>
      <c r="U169" s="18" t="n">
        <f aca="false">IF(Q169&lt;1,-1/Q169,Q169)</f>
        <v>1.00850240073019</v>
      </c>
      <c r="V169" s="18" t="n">
        <f aca="false">IF(R169&lt;1,-1/R169,R169)</f>
        <v>-1.35289630116396</v>
      </c>
      <c r="W169" s="18" t="n">
        <f aca="false">IF(Q169/R169&lt;1,-R169/Q169,Q169/R169)</f>
        <v>1.36439916766284</v>
      </c>
    </row>
    <row r="170" customFormat="false" ht="12.75" hidden="false" customHeight="false" outlineLevel="0" collapsed="false">
      <c r="A170" s="13" t="n">
        <v>19</v>
      </c>
      <c r="B170" s="14" t="s">
        <v>351</v>
      </c>
      <c r="C170" s="13" t="s">
        <v>352</v>
      </c>
      <c r="D170" s="15" t="n">
        <v>40756.69921875</v>
      </c>
      <c r="E170" s="16" t="n">
        <v>6.46</v>
      </c>
      <c r="F170" s="13" t="n">
        <v>14</v>
      </c>
      <c r="G170" s="15" t="n">
        <v>1004.98626708984</v>
      </c>
      <c r="H170" s="15" t="n">
        <v>100</v>
      </c>
      <c r="I170" s="15" t="n">
        <v>185.580001831055</v>
      </c>
      <c r="J170" s="15" t="n">
        <v>100</v>
      </c>
      <c r="K170" s="17" t="n">
        <v>0.860196113586426</v>
      </c>
      <c r="L170" s="17" t="n">
        <v>0.989785969257355</v>
      </c>
      <c r="M170" s="17" t="n">
        <v>1.07979738712311</v>
      </c>
      <c r="N170" s="13" t="n">
        <v>27</v>
      </c>
      <c r="O170" s="17" t="n">
        <f aca="false">K170</f>
        <v>0.860196113586426</v>
      </c>
      <c r="P170" s="17" t="n">
        <f aca="false">M170/L170</f>
        <v>1.09094028472973</v>
      </c>
      <c r="Q170" s="17" t="n">
        <f aca="false">1/L170</f>
        <v>1.01031943375628</v>
      </c>
      <c r="R170" s="17" t="n">
        <f aca="false">K170/M170</f>
        <v>0.796627333835503</v>
      </c>
      <c r="S170" s="18" t="n">
        <f aca="false">IF(O170&lt;1,-1/O170,O170)</f>
        <v>-1.16252559643718</v>
      </c>
      <c r="T170" s="18" t="n">
        <f aca="false">IF(P170&lt;1,-1/P170,P170)</f>
        <v>1.09094028472973</v>
      </c>
      <c r="U170" s="18" t="n">
        <f aca="false">IF(Q170&lt;1,-1/Q170,Q170)</f>
        <v>1.01031943375628</v>
      </c>
      <c r="V170" s="18" t="n">
        <f aca="false">IF(R170&lt;1,-1/R170,R170)</f>
        <v>-1.2552921014966</v>
      </c>
      <c r="W170" s="18" t="n">
        <f aca="false">IF(Q170/R170&lt;1,-R170/Q170,Q170/R170)</f>
        <v>1.26824600518277</v>
      </c>
    </row>
    <row r="171" customFormat="false" ht="12.75" hidden="false" customHeight="false" outlineLevel="0" collapsed="false">
      <c r="A171" s="13" t="n">
        <v>213</v>
      </c>
      <c r="B171" s="14" t="s">
        <v>353</v>
      </c>
      <c r="C171" s="13" t="s">
        <v>354</v>
      </c>
      <c r="D171" s="15" t="n">
        <v>27453.890625</v>
      </c>
      <c r="E171" s="16" t="n">
        <v>4.77</v>
      </c>
      <c r="F171" s="13" t="n">
        <v>1</v>
      </c>
      <c r="G171" s="15" t="n">
        <v>93.9400024414063</v>
      </c>
      <c r="H171" s="15" t="n">
        <v>100</v>
      </c>
      <c r="I171" s="15" t="n">
        <v>93.9400024414063</v>
      </c>
      <c r="J171" s="15" t="n">
        <v>100</v>
      </c>
      <c r="K171" s="17" t="n">
        <v>0.592130780220032</v>
      </c>
      <c r="L171" s="17" t="n">
        <v>0.9879469871521</v>
      </c>
      <c r="M171" s="17" t="n">
        <v>1.12874686717987</v>
      </c>
      <c r="N171" s="13" t="n">
        <v>1</v>
      </c>
      <c r="O171" s="17" t="n">
        <f aca="false">K171</f>
        <v>0.592130780220032</v>
      </c>
      <c r="P171" s="17" t="n">
        <f aca="false">M171/L171</f>
        <v>1.14251764705882</v>
      </c>
      <c r="Q171" s="17" t="n">
        <f aca="false">1/L171</f>
        <v>1.01220006033182</v>
      </c>
      <c r="R171" s="17" t="n">
        <f aca="false">K171/M171</f>
        <v>0.524591294502945</v>
      </c>
      <c r="S171" s="18" t="n">
        <f aca="false">IF(O171&lt;1,-1/O171,O171)</f>
        <v>-1.68881610854346</v>
      </c>
      <c r="T171" s="18" t="n">
        <f aca="false">IF(P171&lt;1,-1/P171,P171)</f>
        <v>1.14251764705882</v>
      </c>
      <c r="U171" s="18" t="n">
        <f aca="false">IF(Q171&lt;1,-1/Q171,Q171)</f>
        <v>1.01220006033182</v>
      </c>
      <c r="V171" s="18" t="n">
        <f aca="false">IF(R171&lt;1,-1/R171,R171)</f>
        <v>-1.90624589176134</v>
      </c>
      <c r="W171" s="18" t="n">
        <f aca="false">IF(Q171/R171&lt;1,-R171/Q171,Q171/R171)</f>
        <v>1.92950220664812</v>
      </c>
    </row>
    <row r="172" customFormat="false" ht="12.75" hidden="false" customHeight="false" outlineLevel="0" collapsed="false">
      <c r="A172" s="13" t="n">
        <v>222</v>
      </c>
      <c r="B172" s="14" t="s">
        <v>355</v>
      </c>
      <c r="C172" s="13" t="s">
        <v>356</v>
      </c>
      <c r="D172" s="15" t="n">
        <v>19929.5390625</v>
      </c>
      <c r="E172" s="16" t="n">
        <v>10.45</v>
      </c>
      <c r="F172" s="13" t="n">
        <v>2</v>
      </c>
      <c r="G172" s="15" t="n">
        <v>83.120002746582</v>
      </c>
      <c r="H172" s="15" t="n">
        <v>100</v>
      </c>
      <c r="I172" s="15" t="n">
        <v>45.0400009155273</v>
      </c>
      <c r="J172" s="15" t="n">
        <v>99.9865979535547</v>
      </c>
      <c r="K172" s="17" t="n">
        <v>0.778147041797638</v>
      </c>
      <c r="L172" s="17" t="n">
        <v>0.98423445224762</v>
      </c>
      <c r="M172" s="17" t="n">
        <v>1.02690613269806</v>
      </c>
      <c r="N172" s="13" t="n">
        <v>2</v>
      </c>
      <c r="O172" s="17" t="n">
        <f aca="false">K172</f>
        <v>0.778147041797638</v>
      </c>
      <c r="P172" s="17" t="n">
        <f aca="false">M172/L172</f>
        <v>1.04335519890916</v>
      </c>
      <c r="Q172" s="17" t="n">
        <f aca="false">1/L172</f>
        <v>1.01601808158247</v>
      </c>
      <c r="R172" s="17" t="n">
        <f aca="false">K172/M172</f>
        <v>0.757758686037992</v>
      </c>
      <c r="S172" s="18" t="n">
        <f aca="false">IF(O172&lt;1,-1/O172,O172)</f>
        <v>-1.28510415934994</v>
      </c>
      <c r="T172" s="18" t="n">
        <f aca="false">IF(P172&lt;1,-1/P172,P172)</f>
        <v>1.04335519890916</v>
      </c>
      <c r="U172" s="18" t="n">
        <f aca="false">IF(Q172&lt;1,-1/Q172,Q172)</f>
        <v>1.01601808158247</v>
      </c>
      <c r="V172" s="18" t="n">
        <f aca="false">IF(R172&lt;1,-1/R172,R172)</f>
        <v>-1.31968134239224</v>
      </c>
      <c r="W172" s="18" t="n">
        <f aca="false">IF(Q172/R172&lt;1,-R172/Q172,Q172/R172)</f>
        <v>1.34082010579755</v>
      </c>
    </row>
    <row r="173" customFormat="false" ht="12.75" hidden="false" customHeight="false" outlineLevel="0" collapsed="false">
      <c r="A173" s="13" t="n">
        <v>158</v>
      </c>
      <c r="B173" s="14" t="s">
        <v>123</v>
      </c>
      <c r="C173" s="13" t="s">
        <v>357</v>
      </c>
      <c r="D173" s="15" t="n">
        <v>48529.71875</v>
      </c>
      <c r="E173" s="16" t="n">
        <v>4.47</v>
      </c>
      <c r="F173" s="13" t="n">
        <v>3</v>
      </c>
      <c r="G173" s="15" t="n">
        <v>169.100006103516</v>
      </c>
      <c r="H173" s="15" t="n">
        <v>100</v>
      </c>
      <c r="I173" s="15" t="n">
        <v>63.8400001525879</v>
      </c>
      <c r="J173" s="15" t="n">
        <v>99.9998233265886</v>
      </c>
      <c r="K173" s="17" t="n">
        <v>0.682184994220734</v>
      </c>
      <c r="L173" s="17" t="n">
        <v>0.981946110725403</v>
      </c>
      <c r="M173" s="17" t="n">
        <v>1.16675364971161</v>
      </c>
      <c r="N173" s="13" t="n">
        <v>4</v>
      </c>
      <c r="O173" s="17" t="n">
        <f aca="false">K173</f>
        <v>0.682184994220734</v>
      </c>
      <c r="P173" s="17" t="n">
        <f aca="false">M173/L173</f>
        <v>1.18820537804227</v>
      </c>
      <c r="Q173" s="17" t="n">
        <f aca="false">1/L173</f>
        <v>1.01838582492196</v>
      </c>
      <c r="R173" s="17" t="n">
        <f aca="false">K173/M173</f>
        <v>0.584686402643224</v>
      </c>
      <c r="S173" s="18" t="n">
        <f aca="false">IF(O173&lt;1,-1/O173,O173)</f>
        <v>-1.46587803670808</v>
      </c>
      <c r="T173" s="18" t="n">
        <f aca="false">IF(P173&lt;1,-1/P173,P173)</f>
        <v>1.18820537804227</v>
      </c>
      <c r="U173" s="18" t="n">
        <f aca="false">IF(Q173&lt;1,-1/Q173,Q173)</f>
        <v>1.01838582492196</v>
      </c>
      <c r="V173" s="18" t="n">
        <f aca="false">IF(R173&lt;1,-1/R173,R173)</f>
        <v>-1.71031854936124</v>
      </c>
      <c r="W173" s="18" t="n">
        <f aca="false">IF(Q173/R173&lt;1,-R173/Q173,Q173/R173)</f>
        <v>1.74176416677057</v>
      </c>
    </row>
    <row r="174" customFormat="false" ht="12.75" hidden="false" customHeight="false" outlineLevel="0" collapsed="false">
      <c r="A174" s="13" t="n">
        <v>272</v>
      </c>
      <c r="B174" s="14" t="s">
        <v>358</v>
      </c>
      <c r="C174" s="13" t="s">
        <v>359</v>
      </c>
      <c r="D174" s="15" t="n">
        <v>10788.8701171875</v>
      </c>
      <c r="E174" s="16" t="n">
        <v>9.99</v>
      </c>
      <c r="F174" s="13" t="n">
        <v>1</v>
      </c>
      <c r="G174" s="15" t="n">
        <v>43.3699989318848</v>
      </c>
      <c r="H174" s="15" t="n">
        <v>99.9803133728104</v>
      </c>
      <c r="I174" s="15" t="n">
        <v>43.3699989318848</v>
      </c>
      <c r="J174" s="15" t="n">
        <v>99.9803133728104</v>
      </c>
      <c r="K174" s="17" t="n">
        <v>0.931195020675659</v>
      </c>
      <c r="L174" s="17" t="n">
        <v>0.980971693992615</v>
      </c>
      <c r="M174" s="17" t="n">
        <v>1.3091584444046</v>
      </c>
      <c r="N174" s="13" t="n">
        <v>2</v>
      </c>
      <c r="O174" s="17" t="n">
        <f aca="false">K174</f>
        <v>0.931195020675659</v>
      </c>
      <c r="P174" s="17" t="n">
        <f aca="false">M174/L174</f>
        <v>1.33455272198145</v>
      </c>
      <c r="Q174" s="17" t="n">
        <f aca="false">1/L174</f>
        <v>1.01939740578032</v>
      </c>
      <c r="R174" s="17" t="n">
        <f aca="false">K174/M174</f>
        <v>0.71129283445837</v>
      </c>
      <c r="S174" s="18" t="n">
        <f aca="false">IF(O174&lt;1,-1/O174,O174)</f>
        <v>-1.07388890382427</v>
      </c>
      <c r="T174" s="18" t="n">
        <f aca="false">IF(P174&lt;1,-1/P174,P174)</f>
        <v>1.33455272198145</v>
      </c>
      <c r="U174" s="18" t="n">
        <f aca="false">IF(Q174&lt;1,-1/Q174,Q174)</f>
        <v>1.01939740578032</v>
      </c>
      <c r="V174" s="18" t="n">
        <f aca="false">IF(R174&lt;1,-1/R174,R174)</f>
        <v>-1.40589072679394</v>
      </c>
      <c r="W174" s="18" t="n">
        <f aca="false">IF(Q174/R174&lt;1,-R174/Q174,Q174/R174)</f>
        <v>1.43316135970435</v>
      </c>
    </row>
    <row r="175" customFormat="false" ht="12.75" hidden="false" customHeight="false" outlineLevel="0" collapsed="false">
      <c r="A175" s="13" t="n">
        <v>77</v>
      </c>
      <c r="B175" s="14" t="s">
        <v>360</v>
      </c>
      <c r="C175" s="13" t="s">
        <v>361</v>
      </c>
      <c r="D175" s="15" t="n">
        <v>60901.71875</v>
      </c>
      <c r="E175" s="16" t="n">
        <v>6.48</v>
      </c>
      <c r="F175" s="13" t="n">
        <v>5</v>
      </c>
      <c r="G175" s="15" t="n">
        <v>409.920013427734</v>
      </c>
      <c r="H175" s="15" t="n">
        <v>100</v>
      </c>
      <c r="I175" s="15" t="n">
        <v>126.98999786377</v>
      </c>
      <c r="J175" s="15" t="n">
        <v>100</v>
      </c>
      <c r="K175" s="17" t="n">
        <v>1.25920212268829</v>
      </c>
      <c r="L175" s="17" t="n">
        <v>0.977846920490265</v>
      </c>
      <c r="M175" s="17" t="n">
        <v>1.08743011951447</v>
      </c>
      <c r="N175" s="13" t="n">
        <v>7</v>
      </c>
      <c r="O175" s="17" t="n">
        <f aca="false">K175</f>
        <v>1.25920212268829</v>
      </c>
      <c r="P175" s="17" t="n">
        <f aca="false">M175/L175</f>
        <v>1.11206580163822</v>
      </c>
      <c r="Q175" s="17" t="n">
        <f aca="false">1/L175</f>
        <v>1.02265495656378</v>
      </c>
      <c r="R175" s="17" t="n">
        <f aca="false">K175/M175</f>
        <v>1.15796141755805</v>
      </c>
      <c r="S175" s="18" t="n">
        <f aca="false">IF(O175&lt;1,-1/O175,O175)</f>
        <v>1.25920212268829</v>
      </c>
      <c r="T175" s="18" t="n">
        <f aca="false">IF(P175&lt;1,-1/P175,P175)</f>
        <v>1.11206580163822</v>
      </c>
      <c r="U175" s="18" t="n">
        <f aca="false">IF(Q175&lt;1,-1/Q175,Q175)</f>
        <v>1.02265495656378</v>
      </c>
      <c r="V175" s="18" t="n">
        <f aca="false">IF(R175&lt;1,-1/R175,R175)</f>
        <v>1.15796141755805</v>
      </c>
      <c r="W175" s="18" t="n">
        <f aca="false">IF(Q175/R175&lt;1,-R175/Q175,Q175/R175)</f>
        <v>-1.13230900620568</v>
      </c>
    </row>
    <row r="176" customFormat="false" ht="12.75" hidden="false" customHeight="false" outlineLevel="0" collapsed="false">
      <c r="A176" s="13" t="n">
        <v>270</v>
      </c>
      <c r="B176" s="14" t="s">
        <v>362</v>
      </c>
      <c r="C176" s="13" t="s">
        <v>363</v>
      </c>
      <c r="D176" s="15" t="n">
        <v>52406.0390625</v>
      </c>
      <c r="E176" s="16" t="n">
        <v>4.79</v>
      </c>
      <c r="F176" s="13" t="n">
        <v>1</v>
      </c>
      <c r="G176" s="15" t="n">
        <v>44.2400016784668</v>
      </c>
      <c r="H176" s="15" t="n">
        <v>99.9838871990383</v>
      </c>
      <c r="I176" s="15" t="n">
        <v>44.2400016784668</v>
      </c>
      <c r="J176" s="15" t="n">
        <v>99.9838871990383</v>
      </c>
      <c r="K176" s="17" t="n">
        <v>0.757760882377625</v>
      </c>
      <c r="L176" s="17" t="n">
        <v>0.970041036605835</v>
      </c>
      <c r="M176" s="17" t="n">
        <v>1.02106380462646</v>
      </c>
      <c r="N176" s="13" t="n">
        <v>1</v>
      </c>
      <c r="O176" s="17" t="n">
        <f aca="false">K176</f>
        <v>0.757760882377625</v>
      </c>
      <c r="P176" s="17" t="n">
        <f aca="false">M176/L176</f>
        <v>1.0525985665505</v>
      </c>
      <c r="Q176" s="17" t="n">
        <f aca="false">1/L176</f>
        <v>1.03088422269123</v>
      </c>
      <c r="R176" s="17" t="n">
        <f aca="false">K176/M176</f>
        <v>0.742128825783654</v>
      </c>
      <c r="S176" s="18" t="n">
        <f aca="false">IF(O176&lt;1,-1/O176,O176)</f>
        <v>-1.31967751734862</v>
      </c>
      <c r="T176" s="18" t="n">
        <f aca="false">IF(P176&lt;1,-1/P176,P176)</f>
        <v>1.0525985665505</v>
      </c>
      <c r="U176" s="18" t="n">
        <f aca="false">IF(Q176&lt;1,-1/Q176,Q176)</f>
        <v>1.03088422269123</v>
      </c>
      <c r="V176" s="18" t="n">
        <f aca="false">IF(R176&lt;1,-1/R176,R176)</f>
        <v>-1.34747494674398</v>
      </c>
      <c r="W176" s="18" t="n">
        <f aca="false">IF(Q176/R176&lt;1,-R176/Q176,Q176/R176)</f>
        <v>1.38909066307007</v>
      </c>
    </row>
    <row r="177" customFormat="false" ht="12.75" hidden="false" customHeight="false" outlineLevel="0" collapsed="false">
      <c r="A177" s="13" t="n">
        <v>111</v>
      </c>
      <c r="B177" s="14" t="s">
        <v>364</v>
      </c>
      <c r="C177" s="13" t="s">
        <v>365</v>
      </c>
      <c r="D177" s="15" t="n">
        <v>53694.2109375</v>
      </c>
      <c r="E177" s="16" t="n">
        <v>5.7</v>
      </c>
      <c r="F177" s="13" t="n">
        <v>2</v>
      </c>
      <c r="G177" s="15" t="n">
        <v>260.839996337891</v>
      </c>
      <c r="H177" s="15" t="n">
        <v>100</v>
      </c>
      <c r="I177" s="15" t="n">
        <v>153.369995117188</v>
      </c>
      <c r="J177" s="15" t="n">
        <v>100</v>
      </c>
      <c r="K177" s="17" t="n">
        <v>0.925308644771576</v>
      </c>
      <c r="L177" s="17" t="n">
        <v>0.969170689582825</v>
      </c>
      <c r="M177" s="17" t="n">
        <v>1.30490374565125</v>
      </c>
      <c r="N177" s="13" t="n">
        <v>3</v>
      </c>
      <c r="O177" s="17" t="n">
        <f aca="false">K177</f>
        <v>0.925308644771576</v>
      </c>
      <c r="P177" s="17" t="n">
        <f aca="false">M177/L177</f>
        <v>1.34641272138857</v>
      </c>
      <c r="Q177" s="17" t="n">
        <f aca="false">1/L177</f>
        <v>1.03180999048831</v>
      </c>
      <c r="R177" s="17" t="n">
        <f aca="false">K177/M177</f>
        <v>0.709101071903027</v>
      </c>
      <c r="S177" s="18" t="n">
        <f aca="false">IF(O177&lt;1,-1/O177,O177)</f>
        <v>-1.08072047705429</v>
      </c>
      <c r="T177" s="18" t="n">
        <f aca="false">IF(P177&lt;1,-1/P177,P177)</f>
        <v>1.34641272138857</v>
      </c>
      <c r="U177" s="18" t="n">
        <f aca="false">IF(Q177&lt;1,-1/Q177,Q177)</f>
        <v>1.03180999048831</v>
      </c>
      <c r="V177" s="18" t="n">
        <f aca="false">IF(R177&lt;1,-1/R177,R177)</f>
        <v>-1.41023619851015</v>
      </c>
      <c r="W177" s="18" t="n">
        <f aca="false">IF(Q177/R177&lt;1,-R177/Q177,Q177/R177)</f>
        <v>1.45509579857103</v>
      </c>
    </row>
    <row r="178" customFormat="false" ht="12.75" hidden="false" customHeight="false" outlineLevel="0" collapsed="false">
      <c r="A178" s="13" t="n">
        <v>328</v>
      </c>
      <c r="B178" s="14" t="s">
        <v>366</v>
      </c>
      <c r="C178" s="13" t="s">
        <v>367</v>
      </c>
      <c r="D178" s="15" t="n">
        <v>29632.509765625</v>
      </c>
      <c r="E178" s="16" t="n">
        <v>7.79</v>
      </c>
      <c r="F178" s="13" t="n">
        <v>1</v>
      </c>
      <c r="G178" s="15" t="n">
        <v>19.7299995422363</v>
      </c>
      <c r="H178" s="15" t="n">
        <v>95.4483248834417</v>
      </c>
      <c r="I178" s="15" t="n">
        <v>19.7299995422363</v>
      </c>
      <c r="J178" s="15" t="n">
        <v>95.4483248834417</v>
      </c>
      <c r="K178" s="17" t="n">
        <v>0.613358736038208</v>
      </c>
      <c r="L178" s="17" t="n">
        <v>0.968978404998779</v>
      </c>
      <c r="M178" s="17" t="n">
        <v>0.822515666484833</v>
      </c>
      <c r="N178" s="13" t="n">
        <v>1</v>
      </c>
      <c r="O178" s="17" t="n">
        <f aca="false">K178</f>
        <v>0.613358736038208</v>
      </c>
      <c r="P178" s="17" t="n">
        <f aca="false">M178/L178</f>
        <v>0.848848294494106</v>
      </c>
      <c r="Q178" s="17" t="n">
        <f aca="false">1/L178</f>
        <v>1.03201474340521</v>
      </c>
      <c r="R178" s="17" t="n">
        <f aca="false">K178/M178</f>
        <v>0.745710703188798</v>
      </c>
      <c r="S178" s="18" t="n">
        <f aca="false">IF(O178&lt;1,-1/O178,O178)</f>
        <v>-1.63036725694848</v>
      </c>
      <c r="T178" s="18" t="n">
        <f aca="false">IF(P178&lt;1,-1/P178,P178)</f>
        <v>-1.17806680709181</v>
      </c>
      <c r="U178" s="18" t="n">
        <f aca="false">IF(Q178&lt;1,-1/Q178,Q178)</f>
        <v>1.03201474340521</v>
      </c>
      <c r="V178" s="18" t="n">
        <f aca="false">IF(R178&lt;1,-1/R178,R178)</f>
        <v>-1.34100261096403</v>
      </c>
      <c r="W178" s="18" t="n">
        <f aca="false">IF(Q178/R178&lt;1,-R178/Q178,Q178/R178)</f>
        <v>1.38393446545975</v>
      </c>
    </row>
    <row r="179" customFormat="false" ht="12.75" hidden="false" customHeight="false" outlineLevel="0" collapsed="false">
      <c r="A179" s="13" t="n">
        <v>207</v>
      </c>
      <c r="B179" s="14" t="s">
        <v>159</v>
      </c>
      <c r="C179" s="13" t="s">
        <v>368</v>
      </c>
      <c r="D179" s="15" t="n">
        <v>37794.7109375</v>
      </c>
      <c r="E179" s="16" t="n">
        <v>6.1</v>
      </c>
      <c r="F179" s="13" t="n">
        <v>1</v>
      </c>
      <c r="G179" s="15" t="n">
        <v>101.019996643066</v>
      </c>
      <c r="H179" s="15" t="n">
        <v>100</v>
      </c>
      <c r="I179" s="15" t="n">
        <v>101.019996643066</v>
      </c>
      <c r="J179" s="15" t="n">
        <v>100</v>
      </c>
      <c r="K179" s="17" t="n">
        <v>0.682031393051147</v>
      </c>
      <c r="L179" s="17" t="n">
        <v>0.962731897830963</v>
      </c>
      <c r="M179" s="17" t="n">
        <v>0.838224172592163</v>
      </c>
      <c r="N179" s="13" t="n">
        <v>1</v>
      </c>
      <c r="O179" s="17" t="n">
        <f aca="false">K179</f>
        <v>0.682031393051147</v>
      </c>
      <c r="P179" s="17" t="n">
        <f aca="false">M179/L179</f>
        <v>0.87067248366932</v>
      </c>
      <c r="Q179" s="17" t="n">
        <f aca="false">1/L179</f>
        <v>1.03871077945272</v>
      </c>
      <c r="R179" s="17" t="n">
        <f aca="false">K179/M179</f>
        <v>0.813662281943029</v>
      </c>
      <c r="S179" s="18" t="n">
        <f aca="false">IF(O179&lt;1,-1/O179,O179)</f>
        <v>-1.46620816899114</v>
      </c>
      <c r="T179" s="18" t="n">
        <f aca="false">IF(P179&lt;1,-1/P179,P179)</f>
        <v>-1.14853750262745</v>
      </c>
      <c r="U179" s="18" t="n">
        <f aca="false">IF(Q179&lt;1,-1/Q179,Q179)</f>
        <v>1.03871077945272</v>
      </c>
      <c r="V179" s="18" t="n">
        <f aca="false">IF(R179&lt;1,-1/R179,R179)</f>
        <v>-1.22901112930047</v>
      </c>
      <c r="W179" s="18" t="n">
        <f aca="false">IF(Q179/R179&lt;1,-R179/Q179,Q179/R179)</f>
        <v>1.27658710807176</v>
      </c>
    </row>
    <row r="180" customFormat="false" ht="12.75" hidden="false" customHeight="false" outlineLevel="0" collapsed="false">
      <c r="A180" s="13" t="n">
        <v>81</v>
      </c>
      <c r="B180" s="14" t="s">
        <v>311</v>
      </c>
      <c r="C180" s="13" t="s">
        <v>369</v>
      </c>
      <c r="D180" s="15" t="n">
        <v>39794.37109375</v>
      </c>
      <c r="E180" s="16" t="n">
        <v>5.57</v>
      </c>
      <c r="F180" s="13" t="n">
        <v>6</v>
      </c>
      <c r="G180" s="15" t="n">
        <v>379.260009765625</v>
      </c>
      <c r="H180" s="15" t="n">
        <v>100</v>
      </c>
      <c r="I180" s="15" t="n">
        <v>114.309997558594</v>
      </c>
      <c r="J180" s="15" t="n">
        <v>100</v>
      </c>
      <c r="K180" s="17" t="n">
        <v>0.974246382713318</v>
      </c>
      <c r="L180" s="17" t="n">
        <v>0.961452066898346</v>
      </c>
      <c r="M180" s="17" t="n">
        <v>1.2166166305542</v>
      </c>
      <c r="N180" s="13" t="n">
        <v>9</v>
      </c>
      <c r="O180" s="17" t="n">
        <f aca="false">K180</f>
        <v>0.974246382713318</v>
      </c>
      <c r="P180" s="17" t="n">
        <f aca="false">M180/L180</f>
        <v>1.26539499205511</v>
      </c>
      <c r="Q180" s="17" t="n">
        <f aca="false">1/L180</f>
        <v>1.04009345283953</v>
      </c>
      <c r="R180" s="17" t="n">
        <f aca="false">K180/M180</f>
        <v>0.800783384219829</v>
      </c>
      <c r="S180" s="18" t="n">
        <f aca="false">IF(O180&lt;1,-1/O180,O180)</f>
        <v>-1.02643439867332</v>
      </c>
      <c r="T180" s="18" t="n">
        <f aca="false">IF(P180&lt;1,-1/P180,P180)</f>
        <v>1.26539499205511</v>
      </c>
      <c r="U180" s="18" t="n">
        <f aca="false">IF(Q180&lt;1,-1/Q180,Q180)</f>
        <v>1.04009345283953</v>
      </c>
      <c r="V180" s="18" t="n">
        <f aca="false">IF(R180&lt;1,-1/R180,R180)</f>
        <v>-1.24877715959886</v>
      </c>
      <c r="W180" s="18" t="n">
        <f aca="false">IF(Q180/R180&lt;1,-R180/Q180,Q180/R180)</f>
        <v>1.29884494775431</v>
      </c>
    </row>
    <row r="181" customFormat="false" ht="12.75" hidden="false" customHeight="false" outlineLevel="0" collapsed="false">
      <c r="A181" s="13" t="n">
        <v>129</v>
      </c>
      <c r="B181" s="14" t="s">
        <v>370</v>
      </c>
      <c r="C181" s="13" t="s">
        <v>371</v>
      </c>
      <c r="D181" s="15" t="n">
        <v>47820.1796875</v>
      </c>
      <c r="E181" s="16" t="n">
        <v>4.41</v>
      </c>
      <c r="F181" s="13" t="n">
        <v>3</v>
      </c>
      <c r="G181" s="15" t="n">
        <v>222.68000793457</v>
      </c>
      <c r="H181" s="15" t="n">
        <v>100</v>
      </c>
      <c r="I181" s="15" t="n">
        <v>87.870002746582</v>
      </c>
      <c r="J181" s="15" t="n">
        <v>100</v>
      </c>
      <c r="K181" s="17" t="n">
        <v>0.896221399307251</v>
      </c>
      <c r="L181" s="17" t="n">
        <v>0.958373367786407</v>
      </c>
      <c r="M181" s="17" t="n">
        <v>1.15207624435425</v>
      </c>
      <c r="N181" s="13" t="n">
        <v>5</v>
      </c>
      <c r="O181" s="17" t="n">
        <f aca="false">K181</f>
        <v>0.896221399307251</v>
      </c>
      <c r="P181" s="17" t="n">
        <f aca="false">M181/L181</f>
        <v>1.20211629734166</v>
      </c>
      <c r="Q181" s="17" t="n">
        <f aca="false">1/L181</f>
        <v>1.04343467130116</v>
      </c>
      <c r="R181" s="17" t="n">
        <f aca="false">K181/M181</f>
        <v>0.777918478659016</v>
      </c>
      <c r="S181" s="18" t="n">
        <f aca="false">IF(O181&lt;1,-1/O181,O181)</f>
        <v>-1.11579571830461</v>
      </c>
      <c r="T181" s="18" t="n">
        <f aca="false">IF(P181&lt;1,-1/P181,P181)</f>
        <v>1.20211629734166</v>
      </c>
      <c r="U181" s="18" t="n">
        <f aca="false">IF(Q181&lt;1,-1/Q181,Q181)</f>
        <v>1.04343467130116</v>
      </c>
      <c r="V181" s="18" t="n">
        <f aca="false">IF(R181&lt;1,-1/R181,R181)</f>
        <v>-1.28548174061093</v>
      </c>
      <c r="W181" s="18" t="n">
        <f aca="false">IF(Q181/R181&lt;1,-R181/Q181,Q181/R181)</f>
        <v>1.34131621747802</v>
      </c>
    </row>
    <row r="182" customFormat="false" ht="12.75" hidden="false" customHeight="false" outlineLevel="0" collapsed="false">
      <c r="A182" s="13" t="n">
        <v>316</v>
      </c>
      <c r="B182" s="14" t="s">
        <v>372</v>
      </c>
      <c r="C182" s="13" t="s">
        <v>373</v>
      </c>
      <c r="D182" s="15" t="n">
        <v>30482.259765625</v>
      </c>
      <c r="E182" s="16" t="n">
        <v>9.8</v>
      </c>
      <c r="F182" s="13" t="n">
        <v>1</v>
      </c>
      <c r="G182" s="15" t="n">
        <v>22.5300006866455</v>
      </c>
      <c r="H182" s="15" t="n">
        <v>97.6112475716571</v>
      </c>
      <c r="I182" s="15" t="n">
        <v>22.5300006866455</v>
      </c>
      <c r="J182" s="15" t="n">
        <v>97.6112475716571</v>
      </c>
      <c r="K182" s="17" t="n">
        <v>1.12930679321289</v>
      </c>
      <c r="L182" s="17" t="n">
        <v>0.950899720191956</v>
      </c>
      <c r="M182" s="17" t="n">
        <v>1.33406341075897</v>
      </c>
      <c r="N182" s="13" t="n">
        <v>1</v>
      </c>
      <c r="O182" s="17" t="n">
        <f aca="false">K182</f>
        <v>1.12930679321289</v>
      </c>
      <c r="P182" s="17" t="n">
        <f aca="false">M182/L182</f>
        <v>1.40294857852063</v>
      </c>
      <c r="Q182" s="17" t="n">
        <f aca="false">1/L182</f>
        <v>1.05163560233053</v>
      </c>
      <c r="R182" s="17" t="n">
        <f aca="false">K182/M182</f>
        <v>0.846516577926689</v>
      </c>
      <c r="S182" s="18" t="n">
        <f aca="false">IF(O182&lt;1,-1/O182,O182)</f>
        <v>1.12930679321289</v>
      </c>
      <c r="T182" s="18" t="n">
        <f aca="false">IF(P182&lt;1,-1/P182,P182)</f>
        <v>1.40294857852063</v>
      </c>
      <c r="U182" s="18" t="n">
        <f aca="false">IF(Q182&lt;1,-1/Q182,Q182)</f>
        <v>1.05163560233053</v>
      </c>
      <c r="V182" s="18" t="n">
        <f aca="false">IF(R182&lt;1,-1/R182,R182)</f>
        <v>-1.18131177353812</v>
      </c>
      <c r="W182" s="18" t="n">
        <f aca="false">IF(Q182/R182&lt;1,-R182/Q182,Q182/R182)</f>
        <v>1.24230951850491</v>
      </c>
    </row>
    <row r="183" customFormat="false" ht="12.75" hidden="false" customHeight="false" outlineLevel="0" collapsed="false">
      <c r="A183" s="13" t="n">
        <v>42</v>
      </c>
      <c r="B183" s="14" t="s">
        <v>374</v>
      </c>
      <c r="C183" s="13" t="s">
        <v>375</v>
      </c>
      <c r="D183" s="15" t="n">
        <v>14958.669921875</v>
      </c>
      <c r="E183" s="16" t="n">
        <v>8.37</v>
      </c>
      <c r="F183" s="13" t="n">
        <v>8</v>
      </c>
      <c r="G183" s="15" t="n">
        <v>602.809997558594</v>
      </c>
      <c r="H183" s="15" t="n">
        <v>100</v>
      </c>
      <c r="I183" s="15" t="n">
        <v>116.160003662109</v>
      </c>
      <c r="J183" s="15" t="n">
        <v>100</v>
      </c>
      <c r="K183" s="17" t="n">
        <v>0.719541192054749</v>
      </c>
      <c r="L183" s="17" t="n">
        <v>0.946719408035278</v>
      </c>
      <c r="M183" s="17" t="n">
        <v>0.85033917427063</v>
      </c>
      <c r="N183" s="13" t="n">
        <v>12</v>
      </c>
      <c r="O183" s="17" t="n">
        <f aca="false">K183</f>
        <v>0.719541192054749</v>
      </c>
      <c r="P183" s="17" t="n">
        <f aca="false">M183/L183</f>
        <v>0.898195565711845</v>
      </c>
      <c r="Q183" s="17" t="n">
        <f aca="false">1/L183</f>
        <v>1.05627917998987</v>
      </c>
      <c r="R183" s="17" t="n">
        <f aca="false">K183/M183</f>
        <v>0.846181398936405</v>
      </c>
      <c r="S183" s="18" t="n">
        <f aca="false">IF(O183&lt;1,-1/O183,O183)</f>
        <v>-1.38977449942006</v>
      </c>
      <c r="T183" s="18" t="n">
        <f aca="false">IF(P183&lt;1,-1/P183,P183)</f>
        <v>-1.11334328310502</v>
      </c>
      <c r="U183" s="18" t="n">
        <f aca="false">IF(Q183&lt;1,-1/Q183,Q183)</f>
        <v>1.05627917998987</v>
      </c>
      <c r="V183" s="18" t="n">
        <f aca="false">IF(R183&lt;1,-1/R183,R183)</f>
        <v>-1.18177970025923</v>
      </c>
      <c r="W183" s="18" t="n">
        <f aca="false">IF(Q183/R183&lt;1,-R183/Q183,Q183/R183)</f>
        <v>1.2482892927185</v>
      </c>
    </row>
    <row r="184" customFormat="false" ht="12.75" hidden="false" customHeight="false" outlineLevel="0" collapsed="false">
      <c r="A184" s="13" t="n">
        <v>140</v>
      </c>
      <c r="B184" s="14" t="s">
        <v>376</v>
      </c>
      <c r="C184" s="13" t="s">
        <v>377</v>
      </c>
      <c r="D184" s="15" t="n">
        <v>57719.328125</v>
      </c>
      <c r="E184" s="16" t="n">
        <v>5.92</v>
      </c>
      <c r="F184" s="13" t="n">
        <v>4</v>
      </c>
      <c r="G184" s="15" t="n">
        <v>197.759994506836</v>
      </c>
      <c r="H184" s="15" t="n">
        <v>100</v>
      </c>
      <c r="I184" s="15" t="n">
        <v>102.419998168945</v>
      </c>
      <c r="J184" s="15" t="n">
        <v>100</v>
      </c>
      <c r="K184" s="17" t="n">
        <v>0.879460394382477</v>
      </c>
      <c r="L184" s="17" t="n">
        <v>0.946046531200409</v>
      </c>
      <c r="M184" s="17" t="n">
        <v>1.29294300079346</v>
      </c>
      <c r="N184" s="13" t="n">
        <v>5</v>
      </c>
      <c r="O184" s="17" t="n">
        <f aca="false">K184</f>
        <v>0.879460394382477</v>
      </c>
      <c r="P184" s="17" t="n">
        <f aca="false">M184/L184</f>
        <v>1.36668013480572</v>
      </c>
      <c r="Q184" s="17" t="n">
        <f aca="false">1/L184</f>
        <v>1.05703045994062</v>
      </c>
      <c r="R184" s="17" t="n">
        <f aca="false">K184/M184</f>
        <v>0.680200437175317</v>
      </c>
      <c r="S184" s="18" t="n">
        <f aca="false">IF(O184&lt;1,-1/O184,O184)</f>
        <v>-1.13706086867296</v>
      </c>
      <c r="T184" s="18" t="n">
        <f aca="false">IF(P184&lt;1,-1/P184,P184)</f>
        <v>1.36668013480572</v>
      </c>
      <c r="U184" s="18" t="n">
        <f aca="false">IF(Q184&lt;1,-1/Q184,Q184)</f>
        <v>1.05703045994062</v>
      </c>
      <c r="V184" s="18" t="n">
        <f aca="false">IF(R184&lt;1,-1/R184,R184)</f>
        <v>-1.47015489162683</v>
      </c>
      <c r="W184" s="18" t="n">
        <f aca="false">IF(Q184/R184&lt;1,-R184/Q184,Q184/R184)</f>
        <v>1.55399850128027</v>
      </c>
    </row>
    <row r="185" customFormat="false" ht="12.75" hidden="false" customHeight="false" outlineLevel="0" collapsed="false">
      <c r="A185" s="13" t="n">
        <v>187</v>
      </c>
      <c r="B185" s="14" t="s">
        <v>378</v>
      </c>
      <c r="C185" s="13" t="s">
        <v>379</v>
      </c>
      <c r="D185" s="15" t="n">
        <v>187642.265625</v>
      </c>
      <c r="E185" s="16" t="n">
        <v>6.21</v>
      </c>
      <c r="F185" s="13" t="n">
        <v>2</v>
      </c>
      <c r="G185" s="15" t="n">
        <v>121.839996337891</v>
      </c>
      <c r="H185" s="15" t="n">
        <v>100</v>
      </c>
      <c r="I185" s="15" t="n">
        <v>90.1999969482422</v>
      </c>
      <c r="J185" s="15" t="n">
        <v>100</v>
      </c>
      <c r="K185" s="17" t="n">
        <v>1.20898735523224</v>
      </c>
      <c r="L185" s="17" t="n">
        <v>0.945616602897644</v>
      </c>
      <c r="M185" s="17" t="n">
        <v>1.05570185184479</v>
      </c>
      <c r="N185" s="13" t="n">
        <v>2</v>
      </c>
      <c r="O185" s="17" t="n">
        <f aca="false">K185</f>
        <v>1.20898735523224</v>
      </c>
      <c r="P185" s="17" t="n">
        <f aca="false">M185/L185</f>
        <v>1.11641636643203</v>
      </c>
      <c r="Q185" s="17" t="n">
        <f aca="false">1/L185</f>
        <v>1.05751104299111</v>
      </c>
      <c r="R185" s="17" t="n">
        <f aca="false">K185/M185</f>
        <v>1.14519772142067</v>
      </c>
      <c r="S185" s="18" t="n">
        <f aca="false">IF(O185&lt;1,-1/O185,O185)</f>
        <v>1.20898735523224</v>
      </c>
      <c r="T185" s="18" t="n">
        <f aca="false">IF(P185&lt;1,-1/P185,P185)</f>
        <v>1.11641636643203</v>
      </c>
      <c r="U185" s="18" t="n">
        <f aca="false">IF(Q185&lt;1,-1/Q185,Q185)</f>
        <v>1.05751104299111</v>
      </c>
      <c r="V185" s="18" t="n">
        <f aca="false">IF(R185&lt;1,-1/R185,R185)</f>
        <v>1.14519772142067</v>
      </c>
      <c r="W185" s="18" t="n">
        <f aca="false">IF(Q185/R185&lt;1,-R185/Q185,Q185/R185)</f>
        <v>-1.08291797897594</v>
      </c>
    </row>
    <row r="186" customFormat="false" ht="12.75" hidden="false" customHeight="false" outlineLevel="0" collapsed="false">
      <c r="A186" s="13" t="n">
        <v>144</v>
      </c>
      <c r="B186" s="14" t="s">
        <v>380</v>
      </c>
      <c r="C186" s="13" t="s">
        <v>381</v>
      </c>
      <c r="D186" s="15" t="n">
        <v>19856.9296875</v>
      </c>
      <c r="E186" s="16" t="n">
        <v>10.85</v>
      </c>
      <c r="F186" s="13" t="n">
        <v>4</v>
      </c>
      <c r="G186" s="15" t="n">
        <v>187.649993896484</v>
      </c>
      <c r="H186" s="15" t="n">
        <v>100</v>
      </c>
      <c r="I186" s="15" t="n">
        <v>52.5400009155273</v>
      </c>
      <c r="J186" s="15" t="n">
        <v>99.9976167416754</v>
      </c>
      <c r="K186" s="17" t="n">
        <v>0.876317381858826</v>
      </c>
      <c r="L186" s="17" t="n">
        <v>0.943710207939148</v>
      </c>
      <c r="M186" s="17" t="n">
        <v>0.810562551021576</v>
      </c>
      <c r="N186" s="13" t="n">
        <v>6</v>
      </c>
      <c r="O186" s="17" t="n">
        <f aca="false">K186</f>
        <v>0.876317381858826</v>
      </c>
      <c r="P186" s="17" t="n">
        <f aca="false">M186/L186</f>
        <v>0.858910441152972</v>
      </c>
      <c r="Q186" s="17" t="n">
        <f aca="false">1/L186</f>
        <v>1.0596473277361</v>
      </c>
      <c r="R186" s="17" t="n">
        <f aca="false">K186/M186</f>
        <v>1.08112246334891</v>
      </c>
      <c r="S186" s="18" t="n">
        <f aca="false">IF(O186&lt;1,-1/O186,O186)</f>
        <v>-1.14113906753603</v>
      </c>
      <c r="T186" s="18" t="n">
        <f aca="false">IF(P186&lt;1,-1/P186,P186)</f>
        <v>-1.16426573957773</v>
      </c>
      <c r="U186" s="18" t="n">
        <f aca="false">IF(Q186&lt;1,-1/Q186,Q186)</f>
        <v>1.0596473277361</v>
      </c>
      <c r="V186" s="18" t="n">
        <f aca="false">IF(R186&lt;1,-1/R186,R186)</f>
        <v>1.08112246334891</v>
      </c>
      <c r="W186" s="18" t="n">
        <f aca="false">IF(Q186/R186&lt;1,-R186/Q186,Q186/R186)</f>
        <v>-1.02026630469469</v>
      </c>
    </row>
    <row r="187" customFormat="false" ht="12.75" hidden="false" customHeight="false" outlineLevel="0" collapsed="false">
      <c r="A187" s="13" t="n">
        <v>326</v>
      </c>
      <c r="B187" s="14" t="s">
        <v>382</v>
      </c>
      <c r="C187" s="13" t="s">
        <v>383</v>
      </c>
      <c r="D187" s="15" t="n">
        <v>18764.880859375</v>
      </c>
      <c r="E187" s="16" t="n">
        <v>6.64</v>
      </c>
      <c r="F187" s="13" t="n">
        <v>1</v>
      </c>
      <c r="G187" s="15" t="n">
        <v>20.0400009155273</v>
      </c>
      <c r="H187" s="15" t="n">
        <v>95.7619007925394</v>
      </c>
      <c r="I187" s="15" t="n">
        <v>20.0400009155273</v>
      </c>
      <c r="J187" s="15" t="n">
        <v>95.7619007925394</v>
      </c>
      <c r="K187" s="17" t="n">
        <v>0.832181334495544</v>
      </c>
      <c r="L187" s="17" t="n">
        <v>0.938167452812195</v>
      </c>
      <c r="M187" s="17" t="n">
        <v>1.02891790866852</v>
      </c>
      <c r="N187" s="13" t="n">
        <v>1</v>
      </c>
      <c r="O187" s="17" t="n">
        <f aca="false">K187</f>
        <v>0.832181334495544</v>
      </c>
      <c r="P187" s="17" t="n">
        <f aca="false">M187/L187</f>
        <v>1.09673161820344</v>
      </c>
      <c r="Q187" s="17" t="n">
        <f aca="false">1/L187</f>
        <v>1.0659077939684</v>
      </c>
      <c r="R187" s="17" t="n">
        <f aca="false">K187/M187</f>
        <v>0.808792739911035</v>
      </c>
      <c r="S187" s="18" t="n">
        <f aca="false">IF(O187&lt;1,-1/O187,O187)</f>
        <v>-1.20166117473205</v>
      </c>
      <c r="T187" s="18" t="n">
        <f aca="false">IF(P187&lt;1,-1/P187,P187)</f>
        <v>1.09673161820344</v>
      </c>
      <c r="U187" s="18" t="n">
        <f aca="false">IF(Q187&lt;1,-1/Q187,Q187)</f>
        <v>1.0659077939684</v>
      </c>
      <c r="V187" s="18" t="n">
        <f aca="false">IF(R187&lt;1,-1/R187,R187)</f>
        <v>-1.23641070283346</v>
      </c>
      <c r="W187" s="18" t="n">
        <f aca="false">IF(Q187/R187&lt;1,-R187/Q187,Q187/R187)</f>
        <v>1.31789980469613</v>
      </c>
    </row>
    <row r="188" customFormat="false" ht="12.75" hidden="false" customHeight="false" outlineLevel="0" collapsed="false">
      <c r="A188" s="13" t="n">
        <v>130</v>
      </c>
      <c r="B188" s="14" t="s">
        <v>384</v>
      </c>
      <c r="C188" s="13" t="s">
        <v>385</v>
      </c>
      <c r="D188" s="15" t="n">
        <v>34413.26953125</v>
      </c>
      <c r="E188" s="16" t="n">
        <v>10.16</v>
      </c>
      <c r="F188" s="13" t="n">
        <v>4</v>
      </c>
      <c r="G188" s="15" t="n">
        <v>222.170013427734</v>
      </c>
      <c r="H188" s="15" t="n">
        <v>100</v>
      </c>
      <c r="I188" s="15" t="n">
        <v>70.9400024414063</v>
      </c>
      <c r="J188" s="15" t="n">
        <v>100</v>
      </c>
      <c r="K188" s="17" t="n">
        <v>0.925128638744354</v>
      </c>
      <c r="L188" s="17" t="n">
        <v>0.936738669872284</v>
      </c>
      <c r="M188" s="17" t="n">
        <v>1.04002523422241</v>
      </c>
      <c r="N188" s="13" t="n">
        <v>4</v>
      </c>
      <c r="O188" s="17" t="n">
        <f aca="false">K188</f>
        <v>0.925128638744354</v>
      </c>
      <c r="P188" s="17" t="n">
        <f aca="false">M188/L188</f>
        <v>1.11026187737526</v>
      </c>
      <c r="Q188" s="17" t="n">
        <f aca="false">1/L188</f>
        <v>1.06753359518759</v>
      </c>
      <c r="R188" s="17" t="n">
        <f aca="false">K188/M188</f>
        <v>0.889525184873077</v>
      </c>
      <c r="S188" s="18" t="n">
        <f aca="false">IF(O188&lt;1,-1/O188,O188)</f>
        <v>-1.08093075721585</v>
      </c>
      <c r="T188" s="18" t="n">
        <f aca="false">IF(P188&lt;1,-1/P188,P188)</f>
        <v>1.11026187737526</v>
      </c>
      <c r="U188" s="18" t="n">
        <f aca="false">IF(Q188&lt;1,-1/Q188,Q188)</f>
        <v>1.06753359518759</v>
      </c>
      <c r="V188" s="18" t="n">
        <f aca="false">IF(R188&lt;1,-1/R188,R188)</f>
        <v>-1.12419526395162</v>
      </c>
      <c r="W188" s="18" t="n">
        <f aca="false">IF(Q188/R188&lt;1,-R188/Q188,Q188/R188)</f>
        <v>1.20011621181913</v>
      </c>
    </row>
    <row r="189" customFormat="false" ht="12.75" hidden="false" customHeight="false" outlineLevel="0" collapsed="false">
      <c r="A189" s="13" t="n">
        <v>28</v>
      </c>
      <c r="B189" s="14" t="s">
        <v>386</v>
      </c>
      <c r="C189" s="13" t="s">
        <v>387</v>
      </c>
      <c r="D189" s="15" t="n">
        <v>80287.5</v>
      </c>
      <c r="E189" s="16" t="n">
        <v>8.93</v>
      </c>
      <c r="F189" s="13" t="n">
        <v>10</v>
      </c>
      <c r="G189" s="15" t="n">
        <v>761.647399902344</v>
      </c>
      <c r="H189" s="15" t="n">
        <v>100</v>
      </c>
      <c r="I189" s="15" t="n">
        <v>115.25</v>
      </c>
      <c r="J189" s="15" t="n">
        <v>100</v>
      </c>
      <c r="K189" s="17" t="n">
        <v>1.10721814632416</v>
      </c>
      <c r="L189" s="17" t="n">
        <v>0.936302483081818</v>
      </c>
      <c r="M189" s="17" t="n">
        <v>1.11521053314209</v>
      </c>
      <c r="N189" s="13" t="n">
        <v>19</v>
      </c>
      <c r="O189" s="17" t="n">
        <f aca="false">K189</f>
        <v>1.10721814632416</v>
      </c>
      <c r="P189" s="17" t="n">
        <f aca="false">M189/L189</f>
        <v>1.19107932884189</v>
      </c>
      <c r="Q189" s="17" t="n">
        <f aca="false">1/L189</f>
        <v>1.06803091743228</v>
      </c>
      <c r="R189" s="17" t="n">
        <f aca="false">K189/M189</f>
        <v>0.992833293283725</v>
      </c>
      <c r="S189" s="18" t="n">
        <f aca="false">IF(O189&lt;1,-1/O189,O189)</f>
        <v>1.10721814632416</v>
      </c>
      <c r="T189" s="18" t="n">
        <f aca="false">IF(P189&lt;1,-1/P189,P189)</f>
        <v>1.19107932884189</v>
      </c>
      <c r="U189" s="18" t="n">
        <f aca="false">IF(Q189&lt;1,-1/Q189,Q189)</f>
        <v>1.06803091743228</v>
      </c>
      <c r="V189" s="18" t="n">
        <f aca="false">IF(R189&lt;1,-1/R189,R189)</f>
        <v>-1.00721843915263</v>
      </c>
      <c r="W189" s="18" t="n">
        <f aca="false">IF(Q189/R189&lt;1,-R189/Q189,Q189/R189)</f>
        <v>1.0757404336229</v>
      </c>
    </row>
    <row r="190" customFormat="false" ht="12.75" hidden="false" customHeight="false" outlineLevel="0" collapsed="false">
      <c r="A190" s="13" t="n">
        <v>266</v>
      </c>
      <c r="B190" s="14" t="s">
        <v>388</v>
      </c>
      <c r="C190" s="13" t="s">
        <v>389</v>
      </c>
      <c r="D190" s="15" t="n">
        <v>9696.169921875</v>
      </c>
      <c r="E190" s="16" t="n">
        <v>5.59</v>
      </c>
      <c r="F190" s="13" t="n">
        <v>1</v>
      </c>
      <c r="G190" s="15" t="n">
        <v>48.1199989318848</v>
      </c>
      <c r="H190" s="15" t="n">
        <v>99.9934056602779</v>
      </c>
      <c r="I190" s="15" t="n">
        <v>48.1199989318848</v>
      </c>
      <c r="J190" s="15" t="n">
        <v>99.9934056602779</v>
      </c>
      <c r="K190" s="17" t="n">
        <v>0.595793962478638</v>
      </c>
      <c r="L190" s="17" t="n">
        <v>0.933853805065155</v>
      </c>
      <c r="M190" s="17" t="n">
        <v>0.677129089832306</v>
      </c>
      <c r="N190" s="13" t="n">
        <v>1</v>
      </c>
      <c r="O190" s="17" t="n">
        <f aca="false">K190</f>
        <v>0.595793962478638</v>
      </c>
      <c r="P190" s="17" t="n">
        <f aca="false">M190/L190</f>
        <v>0.725091107579802</v>
      </c>
      <c r="Q190" s="17" t="n">
        <f aca="false">1/L190</f>
        <v>1.07083142412235</v>
      </c>
      <c r="R190" s="17" t="n">
        <f aca="false">K190/M190</f>
        <v>0.879882390854289</v>
      </c>
      <c r="S190" s="18" t="n">
        <f aca="false">IF(O190&lt;1,-1/O190,O190)</f>
        <v>-1.6784325840426</v>
      </c>
      <c r="T190" s="18" t="n">
        <f aca="false">IF(P190&lt;1,-1/P190,P190)</f>
        <v>-1.37913703470697</v>
      </c>
      <c r="U190" s="18" t="n">
        <f aca="false">IF(Q190&lt;1,-1/Q190,Q190)</f>
        <v>1.07083142412235</v>
      </c>
      <c r="V190" s="18" t="n">
        <f aca="false">IF(R190&lt;1,-1/R190,R190)</f>
        <v>-1.13651552797765</v>
      </c>
      <c r="W190" s="18" t="n">
        <f aca="false">IF(Q190/R190&lt;1,-R190/Q190,Q190/R190)</f>
        <v>1.21701654136148</v>
      </c>
    </row>
    <row r="191" customFormat="false" ht="12.75" hidden="false" customHeight="false" outlineLevel="0" collapsed="false">
      <c r="A191" s="13" t="n">
        <v>168</v>
      </c>
      <c r="B191" s="14" t="s">
        <v>390</v>
      </c>
      <c r="C191" s="13" t="s">
        <v>391</v>
      </c>
      <c r="D191" s="15" t="n">
        <v>14730.990234375</v>
      </c>
      <c r="E191" s="16" t="n">
        <v>10.93</v>
      </c>
      <c r="F191" s="13" t="n">
        <v>2</v>
      </c>
      <c r="G191" s="15" t="n">
        <v>147.020004272461</v>
      </c>
      <c r="H191" s="15" t="n">
        <v>100</v>
      </c>
      <c r="I191" s="15" t="n">
        <v>94.1500015258789</v>
      </c>
      <c r="J191" s="15" t="n">
        <v>100</v>
      </c>
      <c r="K191" s="17" t="n">
        <v>0.902183532714844</v>
      </c>
      <c r="L191" s="17" t="n">
        <v>0.933667838573456</v>
      </c>
      <c r="M191" s="17" t="n">
        <v>0.967892348766327</v>
      </c>
      <c r="N191" s="13" t="n">
        <v>2</v>
      </c>
      <c r="O191" s="17" t="n">
        <f aca="false">K191</f>
        <v>0.902183532714844</v>
      </c>
      <c r="P191" s="17" t="n">
        <f aca="false">M191/L191</f>
        <v>1.03665598061636</v>
      </c>
      <c r="Q191" s="17" t="n">
        <f aca="false">1/L191</f>
        <v>1.07104471064131</v>
      </c>
      <c r="R191" s="17" t="n">
        <f aca="false">K191/M191</f>
        <v>0.932111441799044</v>
      </c>
      <c r="S191" s="18" t="n">
        <f aca="false">IF(O191&lt;1,-1/O191,O191)</f>
        <v>-1.10842191609373</v>
      </c>
      <c r="T191" s="18" t="n">
        <f aca="false">IF(P191&lt;1,-1/P191,P191)</f>
        <v>1.03665598061636</v>
      </c>
      <c r="U191" s="18" t="n">
        <f aca="false">IF(Q191&lt;1,-1/Q191,Q191)</f>
        <v>1.07104471064131</v>
      </c>
      <c r="V191" s="18" t="n">
        <f aca="false">IF(R191&lt;1,-1/R191,R191)</f>
        <v>-1.07283309179204</v>
      </c>
      <c r="W191" s="18" t="n">
        <f aca="false">IF(Q191/R191&lt;1,-R191/Q191,Q191/R191)</f>
        <v>1.14905220836482</v>
      </c>
    </row>
    <row r="192" customFormat="false" ht="12.75" hidden="false" customHeight="false" outlineLevel="0" collapsed="false">
      <c r="A192" s="13" t="n">
        <v>267</v>
      </c>
      <c r="B192" s="14" t="s">
        <v>392</v>
      </c>
      <c r="C192" s="13" t="s">
        <v>393</v>
      </c>
      <c r="D192" s="15" t="n">
        <v>46766.98046875</v>
      </c>
      <c r="E192" s="16" t="n">
        <v>8.37</v>
      </c>
      <c r="F192" s="13" t="n">
        <v>1</v>
      </c>
      <c r="G192" s="15" t="n">
        <v>48.0800018310547</v>
      </c>
      <c r="H192" s="15" t="n">
        <v>99.9933446480465</v>
      </c>
      <c r="I192" s="15" t="n">
        <v>48.0800018310547</v>
      </c>
      <c r="J192" s="15" t="n">
        <v>99.9933446480465</v>
      </c>
      <c r="K192" s="17" t="n">
        <v>0.822648644447327</v>
      </c>
      <c r="L192" s="17" t="n">
        <v>0.933329045772552</v>
      </c>
      <c r="M192" s="17" t="n">
        <v>0.897107422351837</v>
      </c>
      <c r="N192" s="13" t="n">
        <v>2</v>
      </c>
      <c r="O192" s="17" t="n">
        <f aca="false">K192</f>
        <v>0.822648644447327</v>
      </c>
      <c r="P192" s="17" t="n">
        <f aca="false">M192/L192</f>
        <v>0.961190939481871</v>
      </c>
      <c r="Q192" s="17" t="n">
        <f aca="false">1/L192</f>
        <v>1.07143349339596</v>
      </c>
      <c r="R192" s="17" t="n">
        <f aca="false">K192/M192</f>
        <v>0.917001268689417</v>
      </c>
      <c r="S192" s="18" t="n">
        <f aca="false">IF(O192&lt;1,-1/O192,O192)</f>
        <v>-1.21558578713981</v>
      </c>
      <c r="T192" s="18" t="n">
        <f aca="false">IF(P192&lt;1,-1/P192,P192)</f>
        <v>-1.04037601575713</v>
      </c>
      <c r="U192" s="18" t="n">
        <f aca="false">IF(Q192&lt;1,-1/Q192,Q192)</f>
        <v>1.07143349339596</v>
      </c>
      <c r="V192" s="18" t="n">
        <f aca="false">IF(R192&lt;1,-1/R192,R192)</f>
        <v>-1.09051103214852</v>
      </c>
      <c r="W192" s="18" t="n">
        <f aca="false">IF(Q192/R192&lt;1,-R192/Q192,Q192/R192)</f>
        <v>1.16841004476172</v>
      </c>
    </row>
    <row r="193" customFormat="false" ht="12.75" hidden="false" customHeight="false" outlineLevel="0" collapsed="false">
      <c r="A193" s="13" t="n">
        <v>237</v>
      </c>
      <c r="B193" s="14" t="s">
        <v>394</v>
      </c>
      <c r="C193" s="13" t="s">
        <v>395</v>
      </c>
      <c r="D193" s="15" t="n">
        <v>60722.58984375</v>
      </c>
      <c r="E193" s="16" t="n">
        <v>6.96</v>
      </c>
      <c r="F193" s="13" t="n">
        <v>2</v>
      </c>
      <c r="G193" s="15" t="n">
        <v>69.8399963378906</v>
      </c>
      <c r="H193" s="15" t="n">
        <v>100</v>
      </c>
      <c r="I193" s="15" t="n">
        <v>37.5800018310547</v>
      </c>
      <c r="J193" s="15" t="n">
        <v>99.9253257228833</v>
      </c>
      <c r="K193" s="17" t="n">
        <v>0.934890568256378</v>
      </c>
      <c r="L193" s="17" t="n">
        <v>0.932157278060913</v>
      </c>
      <c r="M193" s="17" t="n">
        <v>1.3285071849823</v>
      </c>
      <c r="N193" s="13" t="n">
        <v>3</v>
      </c>
      <c r="O193" s="17" t="n">
        <f aca="false">K193</f>
        <v>0.934890568256378</v>
      </c>
      <c r="P193" s="17" t="n">
        <f aca="false">M193/L193</f>
        <v>1.42519638718681</v>
      </c>
      <c r="Q193" s="17" t="n">
        <f aca="false">1/L193</f>
        <v>1.07278033818522</v>
      </c>
      <c r="R193" s="17" t="n">
        <f aca="false">K193/M193</f>
        <v>0.703715101299082</v>
      </c>
      <c r="S193" s="18" t="n">
        <f aca="false">IF(O193&lt;1,-1/O193,O193)</f>
        <v>-1.06964390694951</v>
      </c>
      <c r="T193" s="18" t="n">
        <f aca="false">IF(P193&lt;1,-1/P193,P193)</f>
        <v>1.42519638718681</v>
      </c>
      <c r="U193" s="18" t="n">
        <f aca="false">IF(Q193&lt;1,-1/Q193,Q193)</f>
        <v>1.07278033818522</v>
      </c>
      <c r="V193" s="18" t="n">
        <f aca="false">IF(R193&lt;1,-1/R193,R193)</f>
        <v>-1.42102961575496</v>
      </c>
      <c r="W193" s="18" t="n">
        <f aca="false">IF(Q193/R193&lt;1,-R193/Q193,Q193/R193)</f>
        <v>1.52445263176082</v>
      </c>
    </row>
    <row r="194" customFormat="false" ht="12.75" hidden="false" customHeight="false" outlineLevel="0" collapsed="false">
      <c r="A194" s="13" t="n">
        <v>296</v>
      </c>
      <c r="B194" s="14" t="s">
        <v>396</v>
      </c>
      <c r="C194" s="13" t="s">
        <v>397</v>
      </c>
      <c r="D194" s="15" t="n">
        <v>46698.48828125</v>
      </c>
      <c r="E194" s="16" t="n">
        <v>7.63</v>
      </c>
      <c r="F194" s="13" t="n">
        <v>1</v>
      </c>
      <c r="G194" s="15" t="n">
        <v>29.2199993133545</v>
      </c>
      <c r="H194" s="15" t="n">
        <v>99.4881163254264</v>
      </c>
      <c r="I194" s="15" t="n">
        <v>29.2199993133545</v>
      </c>
      <c r="J194" s="15" t="n">
        <v>99.4881163254264</v>
      </c>
      <c r="K194" s="17" t="n">
        <v>0.997808456420898</v>
      </c>
      <c r="L194" s="17" t="n">
        <v>0.93176543712616</v>
      </c>
      <c r="M194" s="17" t="n">
        <v>1.01435804367065</v>
      </c>
      <c r="N194" s="13" t="n">
        <v>2</v>
      </c>
      <c r="O194" s="17" t="n">
        <f aca="false">K194</f>
        <v>0.997808456420898</v>
      </c>
      <c r="P194" s="17" t="n">
        <f aca="false">M194/L194</f>
        <v>1.0886409854386</v>
      </c>
      <c r="Q194" s="17" t="n">
        <f aca="false">1/L194</f>
        <v>1.07323148096617</v>
      </c>
      <c r="R194" s="17" t="n">
        <f aca="false">K194/M194</f>
        <v>0.983684668985456</v>
      </c>
      <c r="S194" s="18" t="n">
        <f aca="false">IF(O194&lt;1,-1/O194,O194)</f>
        <v>-1.00219635699116</v>
      </c>
      <c r="T194" s="18" t="n">
        <f aca="false">IF(P194&lt;1,-1/P194,P194)</f>
        <v>1.0886409854386</v>
      </c>
      <c r="U194" s="18" t="n">
        <f aca="false">IF(Q194&lt;1,-1/Q194,Q194)</f>
        <v>1.07323148096617</v>
      </c>
      <c r="V194" s="18" t="n">
        <f aca="false">IF(R194&lt;1,-1/R194,R194)</f>
        <v>-1.01658593605141</v>
      </c>
      <c r="W194" s="18" t="n">
        <f aca="false">IF(Q194/R194&lt;1,-R194/Q194,Q194/R194)</f>
        <v>1.09103202967783</v>
      </c>
    </row>
    <row r="195" customFormat="false" ht="12.75" hidden="false" customHeight="false" outlineLevel="0" collapsed="false">
      <c r="A195" s="13" t="n">
        <v>51</v>
      </c>
      <c r="B195" s="14" t="s">
        <v>398</v>
      </c>
      <c r="C195" s="13" t="s">
        <v>399</v>
      </c>
      <c r="D195" s="15" t="n">
        <v>40790.62109375</v>
      </c>
      <c r="E195" s="16" t="n">
        <v>6.61</v>
      </c>
      <c r="F195" s="13" t="n">
        <v>9</v>
      </c>
      <c r="G195" s="15" t="n">
        <v>553.630004882813</v>
      </c>
      <c r="H195" s="15" t="n">
        <v>100</v>
      </c>
      <c r="I195" s="15" t="n">
        <v>133.279998779297</v>
      </c>
      <c r="J195" s="15" t="n">
        <v>100</v>
      </c>
      <c r="K195" s="17" t="n">
        <v>0.882699429988861</v>
      </c>
      <c r="L195" s="17" t="n">
        <v>0.930396676063538</v>
      </c>
      <c r="M195" s="17" t="n">
        <v>1.12627363204956</v>
      </c>
      <c r="N195" s="13" t="n">
        <v>11</v>
      </c>
      <c r="O195" s="17" t="n">
        <f aca="false">K195</f>
        <v>0.882699429988861</v>
      </c>
      <c r="P195" s="17" t="n">
        <f aca="false">M195/L195</f>
        <v>1.21053058445433</v>
      </c>
      <c r="Q195" s="17" t="n">
        <f aca="false">1/L195</f>
        <v>1.07481037467906</v>
      </c>
      <c r="R195" s="17" t="n">
        <f aca="false">K195/M195</f>
        <v>0.783734436171208</v>
      </c>
      <c r="S195" s="18" t="n">
        <f aca="false">IF(O195&lt;1,-1/O195,O195)</f>
        <v>-1.13288846239837</v>
      </c>
      <c r="T195" s="18" t="n">
        <f aca="false">IF(P195&lt;1,-1/P195,P195)</f>
        <v>1.21053058445433</v>
      </c>
      <c r="U195" s="18" t="n">
        <f aca="false">IF(Q195&lt;1,-1/Q195,Q195)</f>
        <v>1.07481037467906</v>
      </c>
      <c r="V195" s="18" t="n">
        <f aca="false">IF(R195&lt;1,-1/R195,R195)</f>
        <v>-1.27594240325246</v>
      </c>
      <c r="W195" s="18" t="n">
        <f aca="false">IF(Q195/R195&lt;1,-R195/Q195,Q195/R195)</f>
        <v>1.37139613250867</v>
      </c>
    </row>
    <row r="196" customFormat="false" ht="12.75" hidden="false" customHeight="false" outlineLevel="0" collapsed="false">
      <c r="A196" s="13" t="n">
        <v>265</v>
      </c>
      <c r="B196" s="14" t="s">
        <v>400</v>
      </c>
      <c r="C196" s="13" t="s">
        <v>401</v>
      </c>
      <c r="D196" s="15" t="n">
        <v>60315.05859375</v>
      </c>
      <c r="E196" s="16" t="n">
        <v>9.38</v>
      </c>
      <c r="F196" s="13" t="n">
        <v>1</v>
      </c>
      <c r="G196" s="15" t="n">
        <v>48.9099998474121</v>
      </c>
      <c r="H196" s="15" t="n">
        <v>99.9945024242076</v>
      </c>
      <c r="I196" s="15" t="n">
        <v>48.9099998474121</v>
      </c>
      <c r="J196" s="15" t="n">
        <v>99.9945024242076</v>
      </c>
      <c r="K196" s="17" t="n">
        <v>1.27800345420837</v>
      </c>
      <c r="L196" s="17" t="n">
        <v>0.930140316486359</v>
      </c>
      <c r="M196" s="17" t="n">
        <v>1.03009259700775</v>
      </c>
      <c r="N196" s="13" t="n">
        <v>1</v>
      </c>
      <c r="O196" s="17" t="n">
        <f aca="false">K196</f>
        <v>1.27800345420837</v>
      </c>
      <c r="P196" s="17" t="n">
        <f aca="false">M196/L196</f>
        <v>1.10745935720641</v>
      </c>
      <c r="Q196" s="17" t="n">
        <f aca="false">1/L196</f>
        <v>1.07510660733161</v>
      </c>
      <c r="R196" s="17" t="n">
        <f aca="false">K196/M196</f>
        <v>1.24066851652052</v>
      </c>
      <c r="S196" s="18" t="n">
        <f aca="false">IF(O196&lt;1,-1/O196,O196)</f>
        <v>1.27800345420837</v>
      </c>
      <c r="T196" s="18" t="n">
        <f aca="false">IF(P196&lt;1,-1/P196,P196)</f>
        <v>1.10745935720641</v>
      </c>
      <c r="U196" s="18" t="n">
        <f aca="false">IF(Q196&lt;1,-1/Q196,Q196)</f>
        <v>1.07510660733161</v>
      </c>
      <c r="V196" s="18" t="n">
        <f aca="false">IF(R196&lt;1,-1/R196,R196)</f>
        <v>1.24066851652052</v>
      </c>
      <c r="W196" s="18" t="n">
        <f aca="false">IF(Q196/R196&lt;1,-R196/Q196,Q196/R196)</f>
        <v>-1.15399580661105</v>
      </c>
    </row>
    <row r="197" customFormat="false" ht="12.75" hidden="false" customHeight="false" outlineLevel="0" collapsed="false">
      <c r="A197" s="13" t="n">
        <v>314</v>
      </c>
      <c r="B197" s="14" t="s">
        <v>402</v>
      </c>
      <c r="C197" s="13" t="s">
        <v>403</v>
      </c>
      <c r="D197" s="15" t="n">
        <v>34269.0390625</v>
      </c>
      <c r="E197" s="16" t="n">
        <v>9.82</v>
      </c>
      <c r="F197" s="13" t="n">
        <v>1</v>
      </c>
      <c r="G197" s="15" t="n">
        <v>23.0599994659424</v>
      </c>
      <c r="H197" s="15" t="n">
        <v>97.8856773433644</v>
      </c>
      <c r="I197" s="15" t="n">
        <v>23.0599994659424</v>
      </c>
      <c r="J197" s="15" t="n">
        <v>97.8856773433644</v>
      </c>
      <c r="K197" s="17" t="n">
        <v>0.831709742546082</v>
      </c>
      <c r="L197" s="17" t="n">
        <v>0.928063631057739</v>
      </c>
      <c r="M197" s="17" t="n">
        <v>0.596882343292236</v>
      </c>
      <c r="N197" s="13" t="n">
        <v>1</v>
      </c>
      <c r="O197" s="17" t="n">
        <f aca="false">K197</f>
        <v>0.831709742546082</v>
      </c>
      <c r="P197" s="17" t="n">
        <f aca="false">M197/L197</f>
        <v>0.643148080926254</v>
      </c>
      <c r="Q197" s="17" t="n">
        <f aca="false">1/L197</f>
        <v>1.07751232408523</v>
      </c>
      <c r="R197" s="17" t="n">
        <f aca="false">K197/M197</f>
        <v>1.39342326321567</v>
      </c>
      <c r="S197" s="18" t="n">
        <f aca="false">IF(O197&lt;1,-1/O197,O197)</f>
        <v>-1.20234253471498</v>
      </c>
      <c r="T197" s="18" t="n">
        <f aca="false">IF(P197&lt;1,-1/P197,P197)</f>
        <v>-1.55485187572948</v>
      </c>
      <c r="U197" s="18" t="n">
        <f aca="false">IF(Q197&lt;1,-1/Q197,Q197)</f>
        <v>1.07751232408523</v>
      </c>
      <c r="V197" s="18" t="n">
        <f aca="false">IF(R197&lt;1,-1/R197,R197)</f>
        <v>1.39342326321567</v>
      </c>
      <c r="W197" s="18" t="n">
        <f aca="false">IF(Q197/R197&lt;1,-R197/Q197,Q197/R197)</f>
        <v>-1.29318545326026</v>
      </c>
    </row>
    <row r="198" customFormat="false" ht="12.75" hidden="false" customHeight="false" outlineLevel="0" collapsed="false">
      <c r="A198" s="13" t="n">
        <v>256</v>
      </c>
      <c r="B198" s="14" t="s">
        <v>404</v>
      </c>
      <c r="C198" s="13" t="s">
        <v>405</v>
      </c>
      <c r="D198" s="15" t="n">
        <v>41607.890625</v>
      </c>
      <c r="E198" s="16" t="n">
        <v>7.55</v>
      </c>
      <c r="F198" s="13" t="n">
        <v>2</v>
      </c>
      <c r="G198" s="15" t="n">
        <v>55.1800003051758</v>
      </c>
      <c r="H198" s="15" t="n">
        <v>99.9987023093374</v>
      </c>
      <c r="I198" s="15" t="n">
        <v>34.5699996948242</v>
      </c>
      <c r="J198" s="15" t="n">
        <v>99.8506616870947</v>
      </c>
      <c r="K198" s="17" t="n">
        <v>1.05619168281555</v>
      </c>
      <c r="L198" s="17" t="n">
        <v>0.91974550485611</v>
      </c>
      <c r="M198" s="17" t="n">
        <v>1.12648713588715</v>
      </c>
      <c r="N198" s="13" t="n">
        <v>2</v>
      </c>
      <c r="O198" s="17" t="n">
        <f aca="false">K198</f>
        <v>1.05619168281555</v>
      </c>
      <c r="P198" s="17" t="n">
        <f aca="false">M198/L198</f>
        <v>1.22478134433871</v>
      </c>
      <c r="Q198" s="17" t="n">
        <f aca="false">1/L198</f>
        <v>1.08725728445549</v>
      </c>
      <c r="R198" s="17" t="n">
        <f aca="false">K198/M198</f>
        <v>0.937597642412277</v>
      </c>
      <c r="S198" s="18" t="n">
        <f aca="false">IF(O198&lt;1,-1/O198,O198)</f>
        <v>1.05619168281555</v>
      </c>
      <c r="T198" s="18" t="n">
        <f aca="false">IF(P198&lt;1,-1/P198,P198)</f>
        <v>1.22478134433871</v>
      </c>
      <c r="U198" s="18" t="n">
        <f aca="false">IF(Q198&lt;1,-1/Q198,Q198)</f>
        <v>1.08725728445549</v>
      </c>
      <c r="V198" s="18" t="n">
        <f aca="false">IF(R198&lt;1,-1/R198,R198)</f>
        <v>-1.0665555828694</v>
      </c>
      <c r="W198" s="18" t="n">
        <f aca="false">IF(Q198/R198&lt;1,-R198/Q198,Q198/R198)</f>
        <v>1.15962032675143</v>
      </c>
    </row>
    <row r="199" customFormat="false" ht="12.75" hidden="false" customHeight="false" outlineLevel="0" collapsed="false">
      <c r="A199" s="13" t="n">
        <v>160</v>
      </c>
      <c r="B199" s="14" t="s">
        <v>406</v>
      </c>
      <c r="C199" s="13" t="s">
        <v>407</v>
      </c>
      <c r="D199" s="15" t="n">
        <v>113377.1015625</v>
      </c>
      <c r="E199" s="16" t="n">
        <v>7.27</v>
      </c>
      <c r="F199" s="13" t="n">
        <v>3</v>
      </c>
      <c r="G199" s="15" t="n">
        <v>166.369995117188</v>
      </c>
      <c r="H199" s="15" t="n">
        <v>100</v>
      </c>
      <c r="I199" s="15" t="n">
        <v>83.7799987792969</v>
      </c>
      <c r="J199" s="15" t="n">
        <v>100</v>
      </c>
      <c r="K199" s="17" t="n">
        <v>0.815035581588745</v>
      </c>
      <c r="L199" s="17" t="n">
        <v>0.916186928749084</v>
      </c>
      <c r="M199" s="17" t="n">
        <v>0.999320089817047</v>
      </c>
      <c r="N199" s="13" t="n">
        <v>4</v>
      </c>
      <c r="O199" s="17" t="n">
        <f aca="false">K199</f>
        <v>0.815035581588745</v>
      </c>
      <c r="P199" s="17" t="n">
        <f aca="false">M199/L199</f>
        <v>1.09073820904809</v>
      </c>
      <c r="Q199" s="17" t="n">
        <f aca="false">1/L199</f>
        <v>1.09148031763054</v>
      </c>
      <c r="R199" s="17" t="n">
        <f aca="false">K199/M199</f>
        <v>0.815590109609384</v>
      </c>
      <c r="S199" s="18" t="n">
        <f aca="false">IF(O199&lt;1,-1/O199,O199)</f>
        <v>-1.22694029879126</v>
      </c>
      <c r="T199" s="18" t="n">
        <f aca="false">IF(P199&lt;1,-1/P199,P199)</f>
        <v>1.09073820904809</v>
      </c>
      <c r="U199" s="18" t="n">
        <f aca="false">IF(Q199&lt;1,-1/Q199,Q199)</f>
        <v>1.09148031763054</v>
      </c>
      <c r="V199" s="18" t="n">
        <f aca="false">IF(R199&lt;1,-1/R199,R199)</f>
        <v>-1.22610608958823</v>
      </c>
      <c r="W199" s="18" t="n">
        <f aca="false">IF(Q199/R199&lt;1,-R199/Q199,Q199/R199)</f>
        <v>1.3382706641125</v>
      </c>
    </row>
    <row r="200" customFormat="false" ht="12.75" hidden="false" customHeight="false" outlineLevel="0" collapsed="false">
      <c r="A200" s="13" t="n">
        <v>274</v>
      </c>
      <c r="B200" s="14" t="s">
        <v>408</v>
      </c>
      <c r="C200" s="13" t="s">
        <v>409</v>
      </c>
      <c r="D200" s="15" t="n">
        <v>44137.5</v>
      </c>
      <c r="E200" s="16" t="n">
        <v>5.97</v>
      </c>
      <c r="F200" s="13" t="n">
        <v>1</v>
      </c>
      <c r="G200" s="15" t="n">
        <v>42.310001373291</v>
      </c>
      <c r="H200" s="15" t="n">
        <v>99.9748712391668</v>
      </c>
      <c r="I200" s="15" t="n">
        <v>42.310001373291</v>
      </c>
      <c r="J200" s="15" t="n">
        <v>99.9748712391668</v>
      </c>
      <c r="K200" s="17" t="n">
        <v>1.13223052024841</v>
      </c>
      <c r="L200" s="17" t="n">
        <v>0.911464810371399</v>
      </c>
      <c r="M200" s="17" t="n">
        <v>1.63540363311768</v>
      </c>
      <c r="N200" s="13" t="n">
        <v>1</v>
      </c>
      <c r="O200" s="17" t="n">
        <f aca="false">K200</f>
        <v>1.13223052024841</v>
      </c>
      <c r="P200" s="17" t="n">
        <f aca="false">M200/L200</f>
        <v>1.79425866419494</v>
      </c>
      <c r="Q200" s="17" t="n">
        <f aca="false">1/L200</f>
        <v>1.09713506064214</v>
      </c>
      <c r="R200" s="17" t="n">
        <f aca="false">K200/M200</f>
        <v>0.692324816528604</v>
      </c>
      <c r="S200" s="18" t="n">
        <f aca="false">IF(O200&lt;1,-1/O200,O200)</f>
        <v>1.13223052024841</v>
      </c>
      <c r="T200" s="18" t="n">
        <f aca="false">IF(P200&lt;1,-1/P200,P200)</f>
        <v>1.79425866419494</v>
      </c>
      <c r="U200" s="18" t="n">
        <f aca="false">IF(Q200&lt;1,-1/Q200,Q200)</f>
        <v>1.09713506064214</v>
      </c>
      <c r="V200" s="18" t="n">
        <f aca="false">IF(R200&lt;1,-1/R200,R200)</f>
        <v>-1.4444087170154</v>
      </c>
      <c r="W200" s="18" t="n">
        <f aca="false">IF(Q200/R200&lt;1,-R200/Q200,Q200/R200)</f>
        <v>1.58471144533472</v>
      </c>
    </row>
    <row r="201" customFormat="false" ht="12.75" hidden="false" customHeight="false" outlineLevel="0" collapsed="false">
      <c r="A201" s="13" t="n">
        <v>319</v>
      </c>
      <c r="B201" s="14" t="s">
        <v>410</v>
      </c>
      <c r="C201" s="13" t="s">
        <v>411</v>
      </c>
      <c r="D201" s="15" t="n">
        <v>135759.65625</v>
      </c>
      <c r="E201" s="16" t="n">
        <v>8.85</v>
      </c>
      <c r="F201" s="13" t="n">
        <v>1</v>
      </c>
      <c r="G201" s="15" t="n">
        <v>21.6100006103516</v>
      </c>
      <c r="H201" s="15" t="n">
        <v>97.04762751519</v>
      </c>
      <c r="I201" s="15" t="n">
        <v>21.6100006103516</v>
      </c>
      <c r="J201" s="15" t="n">
        <v>97.04762751519</v>
      </c>
      <c r="K201" s="17" t="n">
        <v>1.01107978820801</v>
      </c>
      <c r="L201" s="17" t="n">
        <v>0.910417258739471</v>
      </c>
      <c r="M201" s="17" t="n">
        <v>1.15433526039124</v>
      </c>
      <c r="N201" s="13" t="n">
        <v>1</v>
      </c>
      <c r="O201" s="17" t="n">
        <f aca="false">K201</f>
        <v>1.01107978820801</v>
      </c>
      <c r="P201" s="17" t="n">
        <f aca="false">M201/L201</f>
        <v>1.26791891224633</v>
      </c>
      <c r="Q201" s="17" t="n">
        <f aca="false">1/L201</f>
        <v>1.09839745501372</v>
      </c>
      <c r="R201" s="17" t="n">
        <f aca="false">K201/M201</f>
        <v>0.875897863386174</v>
      </c>
      <c r="S201" s="18" t="n">
        <f aca="false">IF(O201&lt;1,-1/O201,O201)</f>
        <v>1.01107978820801</v>
      </c>
      <c r="T201" s="18" t="n">
        <f aca="false">IF(P201&lt;1,-1/P201,P201)</f>
        <v>1.26791891224633</v>
      </c>
      <c r="U201" s="18" t="n">
        <f aca="false">IF(Q201&lt;1,-1/Q201,Q201)</f>
        <v>1.09839745501372</v>
      </c>
      <c r="V201" s="18" t="n">
        <f aca="false">IF(R201&lt;1,-1/R201,R201)</f>
        <v>-1.141685625461</v>
      </c>
      <c r="W201" s="18" t="n">
        <f aca="false">IF(Q201/R201&lt;1,-R201/Q201,Q201/R201)</f>
        <v>1.25402458543211</v>
      </c>
    </row>
    <row r="202" customFormat="false" ht="12.75" hidden="false" customHeight="false" outlineLevel="0" collapsed="false">
      <c r="A202" s="13" t="n">
        <v>242</v>
      </c>
      <c r="B202" s="14" t="s">
        <v>412</v>
      </c>
      <c r="C202" s="13" t="s">
        <v>413</v>
      </c>
      <c r="D202" s="15" t="n">
        <v>17994.4609375</v>
      </c>
      <c r="E202" s="16" t="n">
        <v>9.15</v>
      </c>
      <c r="F202" s="13" t="n">
        <v>1</v>
      </c>
      <c r="G202" s="15" t="n">
        <v>66.4899978637695</v>
      </c>
      <c r="H202" s="15" t="n">
        <v>99.9999040220601</v>
      </c>
      <c r="I202" s="15" t="n">
        <v>66.4899978637695</v>
      </c>
      <c r="J202" s="15" t="n">
        <v>99.9999040220601</v>
      </c>
      <c r="K202" s="17" t="n">
        <v>1.00269150733948</v>
      </c>
      <c r="L202" s="17" t="n">
        <v>0.909510016441345</v>
      </c>
      <c r="M202" s="17" t="n">
        <v>1.18609142303467</v>
      </c>
      <c r="N202" s="13" t="n">
        <v>2</v>
      </c>
      <c r="O202" s="17" t="n">
        <f aca="false">K202</f>
        <v>1.00269150733948</v>
      </c>
      <c r="P202" s="17" t="n">
        <f aca="false">M202/L202</f>
        <v>1.30409935195163</v>
      </c>
      <c r="Q202" s="17" t="n">
        <f aca="false">1/L202</f>
        <v>1.09949311378968</v>
      </c>
      <c r="R202" s="17" t="n">
        <f aca="false">K202/M202</f>
        <v>0.845374553652911</v>
      </c>
      <c r="S202" s="18" t="n">
        <f aca="false">IF(O202&lt;1,-1/O202,O202)</f>
        <v>1.00269150733948</v>
      </c>
      <c r="T202" s="18" t="n">
        <f aca="false">IF(P202&lt;1,-1/P202,P202)</f>
        <v>1.30409935195163</v>
      </c>
      <c r="U202" s="18" t="n">
        <f aca="false">IF(Q202&lt;1,-1/Q202,Q202)</f>
        <v>1.09949311378968</v>
      </c>
      <c r="V202" s="18" t="n">
        <f aca="false">IF(R202&lt;1,-1/R202,R202)</f>
        <v>-1.18290761849756</v>
      </c>
      <c r="W202" s="18" t="n">
        <f aca="false">IF(Q202/R202&lt;1,-R202/Q202,Q202/R202)</f>
        <v>1.30059878078742</v>
      </c>
    </row>
    <row r="203" customFormat="false" ht="12.75" hidden="false" customHeight="false" outlineLevel="0" collapsed="false">
      <c r="A203" s="13" t="n">
        <v>176</v>
      </c>
      <c r="B203" s="14" t="s">
        <v>414</v>
      </c>
      <c r="C203" s="13" t="s">
        <v>415</v>
      </c>
      <c r="D203" s="15" t="n">
        <v>43708.12109375</v>
      </c>
      <c r="E203" s="16" t="n">
        <v>4.53</v>
      </c>
      <c r="F203" s="13" t="n">
        <v>3</v>
      </c>
      <c r="G203" s="15" t="n">
        <v>136.089996337891</v>
      </c>
      <c r="H203" s="15" t="n">
        <v>100</v>
      </c>
      <c r="I203" s="15" t="n">
        <v>63.8400001525879</v>
      </c>
      <c r="J203" s="15" t="n">
        <v>99.9998233265886</v>
      </c>
      <c r="K203" s="17" t="n">
        <v>0.757023334503174</v>
      </c>
      <c r="L203" s="17" t="n">
        <v>0.908103168010712</v>
      </c>
      <c r="M203" s="17" t="n">
        <v>1.1184093952179</v>
      </c>
      <c r="N203" s="13" t="n">
        <v>3</v>
      </c>
      <c r="O203" s="17" t="n">
        <f aca="false">K203</f>
        <v>0.757023334503174</v>
      </c>
      <c r="P203" s="17" t="n">
        <f aca="false">M203/L203</f>
        <v>1.23158847432267</v>
      </c>
      <c r="Q203" s="17" t="n">
        <f aca="false">1/L203</f>
        <v>1.10119646668627</v>
      </c>
      <c r="R203" s="17" t="n">
        <f aca="false">K203/M203</f>
        <v>0.676874977749702</v>
      </c>
      <c r="S203" s="18" t="n">
        <f aca="false">IF(O203&lt;1,-1/O203,O203)</f>
        <v>-1.32096324435797</v>
      </c>
      <c r="T203" s="18" t="n">
        <f aca="false">IF(P203&lt;1,-1/P203,P203)</f>
        <v>1.23158847432267</v>
      </c>
      <c r="U203" s="18" t="n">
        <f aca="false">IF(Q203&lt;1,-1/Q203,Q203)</f>
        <v>1.10119646668627</v>
      </c>
      <c r="V203" s="18" t="n">
        <f aca="false">IF(R203&lt;1,-1/R203,R203)</f>
        <v>-1.47737770322747</v>
      </c>
      <c r="W203" s="18" t="n">
        <f aca="false">IF(Q203/R203&lt;1,-R203/Q203,Q203/R203)</f>
        <v>1.62688310675516</v>
      </c>
    </row>
    <row r="204" customFormat="false" ht="12.75" hidden="false" customHeight="false" outlineLevel="0" collapsed="false">
      <c r="A204" s="13" t="n">
        <v>7</v>
      </c>
      <c r="B204" s="14" t="s">
        <v>416</v>
      </c>
      <c r="C204" s="13" t="s">
        <v>417</v>
      </c>
      <c r="D204" s="15" t="n">
        <v>57063.98046875</v>
      </c>
      <c r="E204" s="16" t="n">
        <v>6.33</v>
      </c>
      <c r="F204" s="13" t="n">
        <v>38</v>
      </c>
      <c r="G204" s="15" t="n">
        <v>2454.1796875</v>
      </c>
      <c r="H204" s="15" t="n">
        <v>100</v>
      </c>
      <c r="I204" s="15" t="n">
        <v>149.419998168945</v>
      </c>
      <c r="J204" s="15" t="n">
        <v>100</v>
      </c>
      <c r="K204" s="17" t="n">
        <v>1.11521303653717</v>
      </c>
      <c r="L204" s="17" t="n">
        <v>0.90302449464798</v>
      </c>
      <c r="M204" s="17" t="n">
        <v>1.26244056224823</v>
      </c>
      <c r="N204" s="13" t="n">
        <v>99</v>
      </c>
      <c r="O204" s="17" t="n">
        <f aca="false">K204</f>
        <v>1.11521303653717</v>
      </c>
      <c r="P204" s="17" t="n">
        <f aca="false">M204/L204</f>
        <v>1.39801364163478</v>
      </c>
      <c r="Q204" s="17" t="n">
        <f aca="false">1/L204</f>
        <v>1.10738967317805</v>
      </c>
      <c r="R204" s="17" t="n">
        <f aca="false">K204/M204</f>
        <v>0.88337864758649</v>
      </c>
      <c r="S204" s="18" t="n">
        <f aca="false">IF(O204&lt;1,-1/O204,O204)</f>
        <v>1.11521303653717</v>
      </c>
      <c r="T204" s="18" t="n">
        <f aca="false">IF(P204&lt;1,-1/P204,P204)</f>
        <v>1.39801364163478</v>
      </c>
      <c r="U204" s="18" t="n">
        <f aca="false">IF(Q204&lt;1,-1/Q204,Q204)</f>
        <v>1.10738967317805</v>
      </c>
      <c r="V204" s="18" t="n">
        <f aca="false">IF(R204&lt;1,-1/R204,R204)</f>
        <v>-1.13201740016259</v>
      </c>
      <c r="W204" s="18" t="n">
        <f aca="false">IF(Q204/R204&lt;1,-R204/Q204,Q204/R204)</f>
        <v>1.25358437879791</v>
      </c>
    </row>
    <row r="205" customFormat="false" ht="12.75" hidden="false" customHeight="false" outlineLevel="0" collapsed="false">
      <c r="A205" s="13" t="n">
        <v>46</v>
      </c>
      <c r="B205" s="14" t="s">
        <v>311</v>
      </c>
      <c r="C205" s="13" t="s">
        <v>418</v>
      </c>
      <c r="D205" s="15" t="n">
        <v>39698.44140625</v>
      </c>
      <c r="E205" s="16" t="n">
        <v>5.47</v>
      </c>
      <c r="F205" s="13" t="n">
        <v>9</v>
      </c>
      <c r="G205" s="15" t="n">
        <v>582.739990234375</v>
      </c>
      <c r="H205" s="15" t="n">
        <v>100</v>
      </c>
      <c r="I205" s="15" t="n">
        <v>114.309997558594</v>
      </c>
      <c r="J205" s="15" t="n">
        <v>100</v>
      </c>
      <c r="K205" s="17" t="n">
        <v>0.945209264755249</v>
      </c>
      <c r="L205" s="17" t="n">
        <v>0.902487993240356</v>
      </c>
      <c r="M205" s="17" t="n">
        <v>1.22988057136536</v>
      </c>
      <c r="N205" s="13" t="n">
        <v>15</v>
      </c>
      <c r="O205" s="17" t="n">
        <f aca="false">K205</f>
        <v>0.945209264755249</v>
      </c>
      <c r="P205" s="17" t="n">
        <f aca="false">M205/L205</f>
        <v>1.36276668562593</v>
      </c>
      <c r="Q205" s="17" t="n">
        <f aca="false">1/L205</f>
        <v>1.10804798234437</v>
      </c>
      <c r="R205" s="17" t="n">
        <f aca="false">K205/M205</f>
        <v>0.76853743913193</v>
      </c>
      <c r="S205" s="18" t="n">
        <f aca="false">IF(O205&lt;1,-1/O205,O205)</f>
        <v>-1.05796677760976</v>
      </c>
      <c r="T205" s="18" t="n">
        <f aca="false">IF(P205&lt;1,-1/P205,P205)</f>
        <v>1.36276668562593</v>
      </c>
      <c r="U205" s="18" t="n">
        <f aca="false">IF(Q205&lt;1,-1/Q205,Q205)</f>
        <v>1.10804798234437</v>
      </c>
      <c r="V205" s="18" t="n">
        <f aca="false">IF(R205&lt;1,-1/R205,R205)</f>
        <v>-1.30117278493226</v>
      </c>
      <c r="W205" s="18" t="n">
        <f aca="false">IF(Q205/R205&lt;1,-R205/Q205,Q205/R205)</f>
        <v>1.4417618790256</v>
      </c>
    </row>
    <row r="206" customFormat="false" ht="12.75" hidden="false" customHeight="false" outlineLevel="0" collapsed="false">
      <c r="A206" s="13" t="n">
        <v>202</v>
      </c>
      <c r="B206" s="14" t="s">
        <v>419</v>
      </c>
      <c r="C206" s="13" t="s">
        <v>420</v>
      </c>
      <c r="D206" s="15" t="n">
        <v>66922.7109375</v>
      </c>
      <c r="E206" s="16" t="n">
        <v>5.9</v>
      </c>
      <c r="F206" s="13" t="n">
        <v>2</v>
      </c>
      <c r="G206" s="15" t="n">
        <v>106.31999206543</v>
      </c>
      <c r="H206" s="15" t="n">
        <v>100</v>
      </c>
      <c r="I206" s="15" t="n">
        <v>66.9499969482422</v>
      </c>
      <c r="J206" s="15" t="n">
        <v>99.999913668057</v>
      </c>
      <c r="K206" s="17" t="n">
        <v>1.16311037540436</v>
      </c>
      <c r="L206" s="17" t="n">
        <v>0.900724530220032</v>
      </c>
      <c r="M206" s="17" t="n">
        <v>1.15722024440765</v>
      </c>
      <c r="N206" s="13" t="n">
        <v>2</v>
      </c>
      <c r="O206" s="17" t="n">
        <f aca="false">K206</f>
        <v>1.16311037540436</v>
      </c>
      <c r="P206" s="17" t="n">
        <f aca="false">M206/L206</f>
        <v>1.28476599180102</v>
      </c>
      <c r="Q206" s="17" t="n">
        <f aca="false">1/L206</f>
        <v>1.1102173488666</v>
      </c>
      <c r="R206" s="17" t="n">
        <f aca="false">K206/M206</f>
        <v>1.00508989626234</v>
      </c>
      <c r="S206" s="18" t="n">
        <f aca="false">IF(O206&lt;1,-1/O206,O206)</f>
        <v>1.16311037540436</v>
      </c>
      <c r="T206" s="18" t="n">
        <f aca="false">IF(P206&lt;1,-1/P206,P206)</f>
        <v>1.28476599180102</v>
      </c>
      <c r="U206" s="18" t="n">
        <f aca="false">IF(Q206&lt;1,-1/Q206,Q206)</f>
        <v>1.1102173488666</v>
      </c>
      <c r="V206" s="18" t="n">
        <f aca="false">IF(R206&lt;1,-1/R206,R206)</f>
        <v>1.00508989626234</v>
      </c>
      <c r="W206" s="18" t="n">
        <f aca="false">IF(Q206/R206&lt;1,-R206/Q206,Q206/R206)</f>
        <v>1.10459507452538</v>
      </c>
    </row>
    <row r="207" customFormat="false" ht="12.75" hidden="false" customHeight="false" outlineLevel="0" collapsed="false">
      <c r="A207" s="13" t="n">
        <v>32</v>
      </c>
      <c r="B207" s="14" t="s">
        <v>421</v>
      </c>
      <c r="C207" s="13" t="s">
        <v>422</v>
      </c>
      <c r="D207" s="15" t="n">
        <v>66380</v>
      </c>
      <c r="E207" s="16" t="n">
        <v>8.94</v>
      </c>
      <c r="F207" s="13" t="n">
        <v>10</v>
      </c>
      <c r="G207" s="15" t="n">
        <v>704.19873046875</v>
      </c>
      <c r="H207" s="15" t="n">
        <v>100</v>
      </c>
      <c r="I207" s="15" t="n">
        <v>115.25</v>
      </c>
      <c r="J207" s="15" t="n">
        <v>100</v>
      </c>
      <c r="K207" s="17" t="n">
        <v>1.07095372676849</v>
      </c>
      <c r="L207" s="17" t="n">
        <v>0.900143802165985</v>
      </c>
      <c r="M207" s="17" t="n">
        <v>1.09374415874481</v>
      </c>
      <c r="N207" s="13" t="n">
        <v>19</v>
      </c>
      <c r="O207" s="17" t="n">
        <f aca="false">K207</f>
        <v>1.07095372676849</v>
      </c>
      <c r="P207" s="17" t="n">
        <f aca="false">M207/L207</f>
        <v>1.21507714224435</v>
      </c>
      <c r="Q207" s="17" t="n">
        <f aca="false">1/L207</f>
        <v>1.11093360593467</v>
      </c>
      <c r="R207" s="17" t="n">
        <f aca="false">K207/M207</f>
        <v>0.97916292233965</v>
      </c>
      <c r="S207" s="18" t="n">
        <f aca="false">IF(O207&lt;1,-1/O207,O207)</f>
        <v>1.07095372676849</v>
      </c>
      <c r="T207" s="18" t="n">
        <f aca="false">IF(P207&lt;1,-1/P207,P207)</f>
        <v>1.21507714224435</v>
      </c>
      <c r="U207" s="18" t="n">
        <f aca="false">IF(Q207&lt;1,-1/Q207,Q207)</f>
        <v>1.11093360593467</v>
      </c>
      <c r="V207" s="18" t="n">
        <f aca="false">IF(R207&lt;1,-1/R207,R207)</f>
        <v>-1.02128050111473</v>
      </c>
      <c r="W207" s="18" t="n">
        <f aca="false">IF(Q207/R207&lt;1,-R207/Q207,Q207/R207)</f>
        <v>1.13457482977415</v>
      </c>
    </row>
    <row r="208" customFormat="false" ht="12.75" hidden="false" customHeight="false" outlineLevel="0" collapsed="false">
      <c r="A208" s="13" t="n">
        <v>88</v>
      </c>
      <c r="B208" s="14" t="s">
        <v>423</v>
      </c>
      <c r="C208" s="13" t="s">
        <v>424</v>
      </c>
      <c r="D208" s="15" t="n">
        <v>85947.3515625</v>
      </c>
      <c r="E208" s="16" t="n">
        <v>6.6</v>
      </c>
      <c r="F208" s="13" t="n">
        <v>7</v>
      </c>
      <c r="G208" s="15" t="n">
        <v>335.809997558594</v>
      </c>
      <c r="H208" s="15" t="n">
        <v>100</v>
      </c>
      <c r="I208" s="15" t="n">
        <v>73.629997253418</v>
      </c>
      <c r="J208" s="15" t="n">
        <v>100</v>
      </c>
      <c r="K208" s="17" t="n">
        <v>1.16147804260254</v>
      </c>
      <c r="L208" s="17" t="n">
        <v>0.89836585521698</v>
      </c>
      <c r="M208" s="17" t="n">
        <v>1.39499485492706</v>
      </c>
      <c r="N208" s="13" t="n">
        <v>10</v>
      </c>
      <c r="O208" s="17" t="n">
        <f aca="false">K208</f>
        <v>1.16147804260254</v>
      </c>
      <c r="P208" s="17" t="n">
        <f aca="false">M208/L208</f>
        <v>1.55281375268891</v>
      </c>
      <c r="Q208" s="17" t="n">
        <f aca="false">1/L208</f>
        <v>1.11313224360967</v>
      </c>
      <c r="R208" s="17" t="n">
        <f aca="false">K208/M208</f>
        <v>0.832603818214993</v>
      </c>
      <c r="S208" s="18" t="n">
        <f aca="false">IF(O208&lt;1,-1/O208,O208)</f>
        <v>1.16147804260254</v>
      </c>
      <c r="T208" s="18" t="n">
        <f aca="false">IF(P208&lt;1,-1/P208,P208)</f>
        <v>1.55281375268891</v>
      </c>
      <c r="U208" s="18" t="n">
        <f aca="false">IF(Q208&lt;1,-1/Q208,Q208)</f>
        <v>1.11313224360967</v>
      </c>
      <c r="V208" s="18" t="n">
        <f aca="false">IF(R208&lt;1,-1/R208,R208)</f>
        <v>-1.20105142220448</v>
      </c>
      <c r="W208" s="18" t="n">
        <f aca="false">IF(Q208/R208&lt;1,-R208/Q208,Q208/R208)</f>
        <v>1.33692906428907</v>
      </c>
    </row>
    <row r="209" customFormat="false" ht="12.75" hidden="false" customHeight="false" outlineLevel="0" collapsed="false">
      <c r="A209" s="13" t="n">
        <v>220</v>
      </c>
      <c r="B209" s="14" t="s">
        <v>123</v>
      </c>
      <c r="C209" s="13" t="s">
        <v>425</v>
      </c>
      <c r="D209" s="15" t="n">
        <v>48464.859375</v>
      </c>
      <c r="E209" s="16" t="n">
        <v>4.4</v>
      </c>
      <c r="F209" s="13" t="n">
        <v>1</v>
      </c>
      <c r="G209" s="15" t="n">
        <v>86.1999969482422</v>
      </c>
      <c r="H209" s="15" t="n">
        <v>100</v>
      </c>
      <c r="I209" s="15" t="n">
        <v>86.1999969482422</v>
      </c>
      <c r="J209" s="15" t="n">
        <v>100</v>
      </c>
      <c r="K209" s="17" t="n">
        <v>0.832895457744598</v>
      </c>
      <c r="L209" s="17" t="n">
        <v>0.898360311985016</v>
      </c>
      <c r="M209" s="17" t="n">
        <v>0.919649541378021</v>
      </c>
      <c r="N209" s="13" t="n">
        <v>2</v>
      </c>
      <c r="O209" s="17" t="n">
        <f aca="false">K209</f>
        <v>0.832895457744598</v>
      </c>
      <c r="P209" s="17" t="n">
        <f aca="false">M209/L209</f>
        <v>1.02369787390314</v>
      </c>
      <c r="Q209" s="17" t="n">
        <f aca="false">1/L209</f>
        <v>1.11313911206785</v>
      </c>
      <c r="R209" s="17" t="n">
        <f aca="false">K209/M209</f>
        <v>0.905666148103082</v>
      </c>
      <c r="S209" s="18" t="n">
        <f aca="false">IF(O209&lt;1,-1/O209,O209)</f>
        <v>-1.2006308723401</v>
      </c>
      <c r="T209" s="18" t="n">
        <f aca="false">IF(P209&lt;1,-1/P209,P209)</f>
        <v>1.02369787390314</v>
      </c>
      <c r="U209" s="18" t="n">
        <f aca="false">IF(Q209&lt;1,-1/Q209,Q209)</f>
        <v>1.11313911206785</v>
      </c>
      <c r="V209" s="18" t="n">
        <f aca="false">IF(R209&lt;1,-1/R209,R209)</f>
        <v>-1.10415963111186</v>
      </c>
      <c r="W209" s="18" t="n">
        <f aca="false">IF(Q209/R209&lt;1,-R209/Q209,Q209/R209)</f>
        <v>1.22908327135703</v>
      </c>
    </row>
    <row r="210" customFormat="false" ht="12.75" hidden="false" customHeight="false" outlineLevel="0" collapsed="false">
      <c r="A210" s="13" t="n">
        <v>287</v>
      </c>
      <c r="B210" s="14" t="s">
        <v>426</v>
      </c>
      <c r="C210" s="13" t="s">
        <v>427</v>
      </c>
      <c r="D210" s="15" t="n">
        <v>29890.80078125</v>
      </c>
      <c r="E210" s="16" t="n">
        <v>8.61</v>
      </c>
      <c r="F210" s="13" t="n">
        <v>1</v>
      </c>
      <c r="G210" s="15" t="n">
        <v>34.5400009155273</v>
      </c>
      <c r="H210" s="15" t="n">
        <v>99.8496265656293</v>
      </c>
      <c r="I210" s="15" t="n">
        <v>34.5400009155273</v>
      </c>
      <c r="J210" s="15" t="n">
        <v>99.8496265656293</v>
      </c>
      <c r="K210" s="17" t="n">
        <v>1.06007242202759</v>
      </c>
      <c r="L210" s="17" t="n">
        <v>0.898232519626617</v>
      </c>
      <c r="M210" s="17" t="n">
        <v>1.30407202243805</v>
      </c>
      <c r="N210" s="13" t="n">
        <v>1</v>
      </c>
      <c r="O210" s="17" t="n">
        <f aca="false">K210</f>
        <v>1.06007242202759</v>
      </c>
      <c r="P210" s="17" t="n">
        <f aca="false">M210/L210</f>
        <v>1.45182009551395</v>
      </c>
      <c r="Q210" s="17" t="n">
        <f aca="false">1/L210</f>
        <v>1.11329747938283</v>
      </c>
      <c r="R210" s="17" t="n">
        <f aca="false">K210/M210</f>
        <v>0.812894076237993</v>
      </c>
      <c r="S210" s="18" t="n">
        <f aca="false">IF(O210&lt;1,-1/O210,O210)</f>
        <v>1.06007242202759</v>
      </c>
      <c r="T210" s="18" t="n">
        <f aca="false">IF(P210&lt;1,-1/P210,P210)</f>
        <v>1.45182009551395</v>
      </c>
      <c r="U210" s="18" t="n">
        <f aca="false">IF(Q210&lt;1,-1/Q210,Q210)</f>
        <v>1.11329747938283</v>
      </c>
      <c r="V210" s="18" t="n">
        <f aca="false">IF(R210&lt;1,-1/R210,R210)</f>
        <v>-1.23017257626961</v>
      </c>
      <c r="W210" s="18" t="n">
        <f aca="false">IF(Q210/R210&lt;1,-R210/Q210,Q210/R210)</f>
        <v>1.36954802836684</v>
      </c>
    </row>
    <row r="211" customFormat="false" ht="12.75" hidden="false" customHeight="false" outlineLevel="0" collapsed="false">
      <c r="A211" s="13" t="n">
        <v>151</v>
      </c>
      <c r="B211" s="14" t="s">
        <v>428</v>
      </c>
      <c r="C211" s="13" t="s">
        <v>429</v>
      </c>
      <c r="D211" s="15" t="n">
        <v>28823.23046875</v>
      </c>
      <c r="E211" s="16" t="n">
        <v>9.24</v>
      </c>
      <c r="F211" s="13" t="n">
        <v>2</v>
      </c>
      <c r="G211" s="15" t="n">
        <v>175.730010986328</v>
      </c>
      <c r="H211" s="15" t="n">
        <v>100</v>
      </c>
      <c r="I211" s="15" t="n">
        <v>107.970001220703</v>
      </c>
      <c r="J211" s="15" t="n">
        <v>100</v>
      </c>
      <c r="K211" s="17" t="n">
        <v>0.713759779930115</v>
      </c>
      <c r="L211" s="17" t="n">
        <v>0.89726185798645</v>
      </c>
      <c r="M211" s="17" t="n">
        <v>0.829495012760162</v>
      </c>
      <c r="N211" s="13" t="n">
        <v>2</v>
      </c>
      <c r="O211" s="17" t="n">
        <f aca="false">K211</f>
        <v>0.713759779930115</v>
      </c>
      <c r="P211" s="17" t="n">
        <f aca="false">M211/L211</f>
        <v>0.924473725676511</v>
      </c>
      <c r="Q211" s="17" t="n">
        <f aca="false">1/L211</f>
        <v>1.11450184926405</v>
      </c>
      <c r="R211" s="17" t="n">
        <f aca="false">K211/M211</f>
        <v>0.86047507091702</v>
      </c>
      <c r="S211" s="18" t="n">
        <f aca="false">IF(O211&lt;1,-1/O211,O211)</f>
        <v>-1.40103159090571</v>
      </c>
      <c r="T211" s="18" t="n">
        <f aca="false">IF(P211&lt;1,-1/P211,P211)</f>
        <v>-1.08169650713244</v>
      </c>
      <c r="U211" s="18" t="n">
        <f aca="false">IF(Q211&lt;1,-1/Q211,Q211)</f>
        <v>1.11450184926405</v>
      </c>
      <c r="V211" s="18" t="n">
        <f aca="false">IF(R211&lt;1,-1/R211,R211)</f>
        <v>-1.16214871737572</v>
      </c>
      <c r="W211" s="18" t="n">
        <f aca="false">IF(Q211/R211&lt;1,-R211/Q211,Q211/R211)</f>
        <v>1.29521689463509</v>
      </c>
    </row>
    <row r="212" customFormat="false" ht="12.75" hidden="false" customHeight="false" outlineLevel="0" collapsed="false">
      <c r="A212" s="13" t="n">
        <v>223</v>
      </c>
      <c r="B212" s="14" t="s">
        <v>430</v>
      </c>
      <c r="C212" s="13" t="s">
        <v>431</v>
      </c>
      <c r="D212" s="15" t="n">
        <v>13122.740234375</v>
      </c>
      <c r="E212" s="16" t="n">
        <v>10.9</v>
      </c>
      <c r="F212" s="13" t="n">
        <v>1</v>
      </c>
      <c r="G212" s="15" t="n">
        <v>82.0800018310547</v>
      </c>
      <c r="H212" s="15" t="n">
        <v>100</v>
      </c>
      <c r="I212" s="15" t="n">
        <v>82.0800018310547</v>
      </c>
      <c r="J212" s="15" t="n">
        <v>100</v>
      </c>
      <c r="K212" s="17" t="n">
        <v>0.905974745750427</v>
      </c>
      <c r="L212" s="17" t="n">
        <v>0.896647572517395</v>
      </c>
      <c r="M212" s="17" t="n">
        <v>0.825764775276184</v>
      </c>
      <c r="N212" s="13" t="n">
        <v>1</v>
      </c>
      <c r="O212" s="17" t="n">
        <f aca="false">K212</f>
        <v>0.905974745750427</v>
      </c>
      <c r="P212" s="17" t="n">
        <f aca="false">M212/L212</f>
        <v>0.920946869858574</v>
      </c>
      <c r="Q212" s="17" t="n">
        <f aca="false">1/L212</f>
        <v>1.11526538480714</v>
      </c>
      <c r="R212" s="17" t="n">
        <f aca="false">K212/M212</f>
        <v>1.09713416323361</v>
      </c>
      <c r="S212" s="18" t="n">
        <f aca="false">IF(O212&lt;1,-1/O212,O212)</f>
        <v>-1.10378352673803</v>
      </c>
      <c r="T212" s="18" t="n">
        <f aca="false">IF(P212&lt;1,-1/P212,P212)</f>
        <v>-1.08583896935723</v>
      </c>
      <c r="U212" s="18" t="n">
        <f aca="false">IF(Q212&lt;1,-1/Q212,Q212)</f>
        <v>1.11526538480714</v>
      </c>
      <c r="V212" s="18" t="n">
        <f aca="false">IF(R212&lt;1,-1/R212,R212)</f>
        <v>1.09713416323361</v>
      </c>
      <c r="W212" s="18" t="n">
        <f aca="false">IF(Q212/R212&lt;1,-R212/Q212,Q212/R212)</f>
        <v>1.01652598395085</v>
      </c>
    </row>
    <row r="213" customFormat="false" ht="12.75" hidden="false" customHeight="false" outlineLevel="0" collapsed="false">
      <c r="A213" s="13" t="n">
        <v>247</v>
      </c>
      <c r="B213" s="14" t="s">
        <v>432</v>
      </c>
      <c r="C213" s="13" t="s">
        <v>433</v>
      </c>
      <c r="D213" s="15" t="n">
        <v>276602.03125</v>
      </c>
      <c r="E213" s="16" t="n">
        <v>5.91</v>
      </c>
      <c r="F213" s="13" t="n">
        <v>1</v>
      </c>
      <c r="G213" s="15" t="n">
        <v>62.9099998474121</v>
      </c>
      <c r="H213" s="15" t="n">
        <v>99.9997811375656</v>
      </c>
      <c r="I213" s="15" t="n">
        <v>62.9099998474121</v>
      </c>
      <c r="J213" s="15" t="n">
        <v>99.9997811375656</v>
      </c>
      <c r="K213" s="17" t="n">
        <v>0.679180562496185</v>
      </c>
      <c r="L213" s="17" t="n">
        <v>0.895641922950745</v>
      </c>
      <c r="M213" s="17" t="n">
        <v>0.755301833152771</v>
      </c>
      <c r="N213" s="13" t="n">
        <v>1</v>
      </c>
      <c r="O213" s="17" t="n">
        <f aca="false">K213</f>
        <v>0.679180562496185</v>
      </c>
      <c r="P213" s="17" t="n">
        <f aca="false">M213/L213</f>
        <v>0.843307815096891</v>
      </c>
      <c r="Q213" s="17" t="n">
        <f aca="false">1/L213</f>
        <v>1.11651763319144</v>
      </c>
      <c r="R213" s="17" t="n">
        <f aca="false">K213/M213</f>
        <v>0.899217415719962</v>
      </c>
      <c r="S213" s="18" t="n">
        <f aca="false">IF(O213&lt;1,-1/O213,O213)</f>
        <v>-1.4723625133274</v>
      </c>
      <c r="T213" s="18" t="n">
        <f aca="false">IF(P213&lt;1,-1/P213,P213)</f>
        <v>-1.18580663204823</v>
      </c>
      <c r="U213" s="18" t="n">
        <f aca="false">IF(Q213&lt;1,-1/Q213,Q213)</f>
        <v>1.11651763319144</v>
      </c>
      <c r="V213" s="18" t="n">
        <f aca="false">IF(R213&lt;1,-1/R213,R213)</f>
        <v>-1.11207810538161</v>
      </c>
      <c r="W213" s="18" t="n">
        <f aca="false">IF(Q213/R213&lt;1,-R213/Q213,Q213/R213)</f>
        <v>1.2416548141447</v>
      </c>
    </row>
    <row r="214" customFormat="false" ht="12.75" hidden="false" customHeight="false" outlineLevel="0" collapsed="false">
      <c r="A214" s="13" t="n">
        <v>323</v>
      </c>
      <c r="B214" s="14" t="s">
        <v>434</v>
      </c>
      <c r="C214" s="13" t="s">
        <v>435</v>
      </c>
      <c r="D214" s="15" t="n">
        <v>162072.890625</v>
      </c>
      <c r="E214" s="16" t="n">
        <v>8.61</v>
      </c>
      <c r="F214" s="13" t="n">
        <v>1</v>
      </c>
      <c r="G214" s="15" t="n">
        <v>20.7199993133545</v>
      </c>
      <c r="H214" s="15" t="n">
        <v>96.3761411049057</v>
      </c>
      <c r="I214" s="15" t="n">
        <v>20.7199993133545</v>
      </c>
      <c r="J214" s="15" t="n">
        <v>96.3761411049057</v>
      </c>
      <c r="K214" s="17" t="n">
        <v>1.5169860124588</v>
      </c>
      <c r="L214" s="17" t="n">
        <v>0.894649088382721</v>
      </c>
      <c r="M214" s="17" t="n">
        <v>0.952355086803436</v>
      </c>
      <c r="N214" s="13" t="n">
        <v>1</v>
      </c>
      <c r="O214" s="17" t="n">
        <f aca="false">K214</f>
        <v>1.5169860124588</v>
      </c>
      <c r="P214" s="17" t="n">
        <f aca="false">M214/L214</f>
        <v>1.06450126554651</v>
      </c>
      <c r="Q214" s="17" t="n">
        <f aca="false">1/L214</f>
        <v>1.11775668581714</v>
      </c>
      <c r="R214" s="17" t="n">
        <f aca="false">K214/M214</f>
        <v>1.59287857384218</v>
      </c>
      <c r="S214" s="18" t="n">
        <f aca="false">IF(O214&lt;1,-1/O214,O214)</f>
        <v>1.5169860124588</v>
      </c>
      <c r="T214" s="18" t="n">
        <f aca="false">IF(P214&lt;1,-1/P214,P214)</f>
        <v>1.06450126554651</v>
      </c>
      <c r="U214" s="18" t="n">
        <f aca="false">IF(Q214&lt;1,-1/Q214,Q214)</f>
        <v>1.11775668581714</v>
      </c>
      <c r="V214" s="18" t="n">
        <f aca="false">IF(R214&lt;1,-1/R214,R214)</f>
        <v>1.59287857384218</v>
      </c>
      <c r="W214" s="18" t="n">
        <f aca="false">IF(Q214/R214&lt;1,-R214/Q214,Q214/R214)</f>
        <v>-1.42506736399227</v>
      </c>
    </row>
    <row r="215" customFormat="false" ht="12.75" hidden="false" customHeight="false" outlineLevel="0" collapsed="false">
      <c r="A215" s="13" t="n">
        <v>164</v>
      </c>
      <c r="B215" s="14" t="s">
        <v>436</v>
      </c>
      <c r="C215" s="13" t="s">
        <v>437</v>
      </c>
      <c r="D215" s="15" t="n">
        <v>21462.310546875</v>
      </c>
      <c r="E215" s="16" t="n">
        <v>4.52</v>
      </c>
      <c r="F215" s="13" t="n">
        <v>1</v>
      </c>
      <c r="G215" s="15" t="n">
        <v>160.410003662109</v>
      </c>
      <c r="H215" s="15" t="n">
        <v>100</v>
      </c>
      <c r="I215" s="15" t="n">
        <v>160.410003662109</v>
      </c>
      <c r="J215" s="15" t="n">
        <v>100</v>
      </c>
      <c r="K215" s="17" t="n">
        <v>0.658283054828644</v>
      </c>
      <c r="L215" s="17" t="n">
        <v>0.893126368522644</v>
      </c>
      <c r="M215" s="17" t="n">
        <v>0.919681310653687</v>
      </c>
      <c r="N215" s="13" t="n">
        <v>2</v>
      </c>
      <c r="O215" s="17" t="n">
        <f aca="false">K215</f>
        <v>0.658283054828644</v>
      </c>
      <c r="P215" s="17" t="n">
        <f aca="false">M215/L215</f>
        <v>1.02973256984336</v>
      </c>
      <c r="Q215" s="17" t="n">
        <f aca="false">1/L215</f>
        <v>1.11966238512713</v>
      </c>
      <c r="R215" s="17" t="n">
        <f aca="false">K215/M215</f>
        <v>0.715773004412531</v>
      </c>
      <c r="S215" s="18" t="n">
        <f aca="false">IF(O215&lt;1,-1/O215,O215)</f>
        <v>-1.51910335936007</v>
      </c>
      <c r="T215" s="18" t="n">
        <f aca="false">IF(P215&lt;1,-1/P215,P215)</f>
        <v>1.02973256984336</v>
      </c>
      <c r="U215" s="18" t="n">
        <f aca="false">IF(Q215&lt;1,-1/Q215,Q215)</f>
        <v>1.11966238512713</v>
      </c>
      <c r="V215" s="18" t="n">
        <f aca="false">IF(R215&lt;1,-1/R215,R215)</f>
        <v>-1.39709096855468</v>
      </c>
      <c r="W215" s="18" t="n">
        <f aca="false">IF(Q215/R215&lt;1,-R215/Q215,Q215/R215)</f>
        <v>1.56427020609152</v>
      </c>
    </row>
    <row r="216" customFormat="false" ht="12.75" hidden="false" customHeight="false" outlineLevel="0" collapsed="false">
      <c r="A216" s="13" t="n">
        <v>275</v>
      </c>
      <c r="B216" s="14" t="s">
        <v>438</v>
      </c>
      <c r="C216" s="13" t="s">
        <v>439</v>
      </c>
      <c r="D216" s="15" t="n">
        <v>43302.1015625</v>
      </c>
      <c r="E216" s="16" t="n">
        <v>6.17</v>
      </c>
      <c r="F216" s="13" t="n">
        <v>1</v>
      </c>
      <c r="G216" s="15" t="n">
        <v>40.6699981689453</v>
      </c>
      <c r="H216" s="15" t="n">
        <v>99.963341778306</v>
      </c>
      <c r="I216" s="15" t="n">
        <v>40.6699981689453</v>
      </c>
      <c r="J216" s="15" t="n">
        <v>99.963341778306</v>
      </c>
      <c r="K216" s="17" t="n">
        <v>1.15034508705139</v>
      </c>
      <c r="L216" s="17" t="n">
        <v>0.892560601234436</v>
      </c>
      <c r="M216" s="17" t="n">
        <v>0.801425397396088</v>
      </c>
      <c r="N216" s="13" t="n">
        <v>1</v>
      </c>
      <c r="O216" s="17" t="n">
        <f aca="false">K216</f>
        <v>1.15034508705139</v>
      </c>
      <c r="P216" s="17" t="n">
        <f aca="false">M216/L216</f>
        <v>0.897894659799788</v>
      </c>
      <c r="Q216" s="17" t="n">
        <f aca="false">1/L216</f>
        <v>1.12037210539763</v>
      </c>
      <c r="R216" s="17" t="n">
        <f aca="false">K216/M216</f>
        <v>1.43537388606473</v>
      </c>
      <c r="S216" s="18" t="n">
        <f aca="false">IF(O216&lt;1,-1/O216,O216)</f>
        <v>1.15034508705139</v>
      </c>
      <c r="T216" s="18" t="n">
        <f aca="false">IF(P216&lt;1,-1/P216,P216)</f>
        <v>-1.11371639098843</v>
      </c>
      <c r="U216" s="18" t="n">
        <f aca="false">IF(Q216&lt;1,-1/Q216,Q216)</f>
        <v>1.12037210539763</v>
      </c>
      <c r="V216" s="18" t="n">
        <f aca="false">IF(R216&lt;1,-1/R216,R216)</f>
        <v>1.43537388606473</v>
      </c>
      <c r="W216" s="18" t="n">
        <f aca="false">IF(Q216/R216&lt;1,-R216/Q216,Q216/R216)</f>
        <v>-1.28115817874214</v>
      </c>
    </row>
    <row r="217" customFormat="false" ht="12.75" hidden="false" customHeight="false" outlineLevel="0" collapsed="false">
      <c r="A217" s="13" t="n">
        <v>171</v>
      </c>
      <c r="B217" s="14" t="s">
        <v>440</v>
      </c>
      <c r="C217" s="13" t="s">
        <v>441</v>
      </c>
      <c r="D217" s="15" t="n">
        <v>22540.4609375</v>
      </c>
      <c r="E217" s="16" t="n">
        <v>10.51</v>
      </c>
      <c r="F217" s="13" t="n">
        <v>2</v>
      </c>
      <c r="G217" s="15" t="n">
        <v>143.830001831055</v>
      </c>
      <c r="H217" s="15" t="n">
        <v>100</v>
      </c>
      <c r="I217" s="15" t="n">
        <v>117.559997558594</v>
      </c>
      <c r="J217" s="15" t="n">
        <v>100</v>
      </c>
      <c r="K217" s="17" t="n">
        <v>0.125352337956429</v>
      </c>
      <c r="L217" s="17" t="n">
        <v>0.892525374889374</v>
      </c>
      <c r="M217" s="17" t="n">
        <v>0.320605516433716</v>
      </c>
      <c r="N217" s="13" t="n">
        <v>2</v>
      </c>
      <c r="O217" s="17" t="n">
        <f aca="false">K217</f>
        <v>0.125352337956429</v>
      </c>
      <c r="P217" s="17" t="n">
        <f aca="false">M217/L217</f>
        <v>0.35921165431678</v>
      </c>
      <c r="Q217" s="17" t="n">
        <f aca="false">1/L217</f>
        <v>1.12041632443666</v>
      </c>
      <c r="R217" s="17" t="n">
        <f aca="false">K217/M217</f>
        <v>0.390986216802496</v>
      </c>
      <c r="S217" s="18" t="n">
        <f aca="false">IF(O217&lt;1,-1/O217,O217)</f>
        <v>-7.97751375285548</v>
      </c>
      <c r="T217" s="18" t="n">
        <f aca="false">IF(P217&lt;1,-1/P217,P217)</f>
        <v>-2.78387404189878</v>
      </c>
      <c r="U217" s="18" t="n">
        <f aca="false">IF(Q217&lt;1,-1/Q217,Q217)</f>
        <v>1.12041632443666</v>
      </c>
      <c r="V217" s="18" t="n">
        <f aca="false">IF(R217&lt;1,-1/R217,R217)</f>
        <v>-2.5576349165913</v>
      </c>
      <c r="W217" s="18" t="n">
        <f aca="false">IF(Q217/R217&lt;1,-R217/Q217,Q217/R217)</f>
        <v>2.86561591249808</v>
      </c>
    </row>
    <row r="218" customFormat="false" ht="12.75" hidden="false" customHeight="false" outlineLevel="0" collapsed="false">
      <c r="A218" s="13" t="n">
        <v>163</v>
      </c>
      <c r="B218" s="14" t="s">
        <v>442</v>
      </c>
      <c r="C218" s="13" t="s">
        <v>443</v>
      </c>
      <c r="D218" s="15" t="n">
        <v>13122.2998046875</v>
      </c>
      <c r="E218" s="16" t="n">
        <v>4.55</v>
      </c>
      <c r="F218" s="13" t="n">
        <v>2</v>
      </c>
      <c r="G218" s="15" t="n">
        <v>161.68000793457</v>
      </c>
      <c r="H218" s="15" t="n">
        <v>100</v>
      </c>
      <c r="I218" s="15" t="n">
        <v>124.620002746582</v>
      </c>
      <c r="J218" s="15" t="n">
        <v>100</v>
      </c>
      <c r="K218" s="17" t="n">
        <v>0.886988759040833</v>
      </c>
      <c r="L218" s="17" t="n">
        <v>0.889143884181976</v>
      </c>
      <c r="M218" s="17" t="n">
        <v>1.07145476341248</v>
      </c>
      <c r="N218" s="13" t="n">
        <v>4</v>
      </c>
      <c r="O218" s="17" t="n">
        <f aca="false">K218</f>
        <v>0.886988759040833</v>
      </c>
      <c r="P218" s="17" t="n">
        <f aca="false">M218/L218</f>
        <v>1.2050409191064</v>
      </c>
      <c r="Q218" s="17" t="n">
        <f aca="false">1/L218</f>
        <v>1.12467736413664</v>
      </c>
      <c r="R218" s="17" t="n">
        <f aca="false">K218/M218</f>
        <v>0.827835937950249</v>
      </c>
      <c r="S218" s="18" t="n">
        <f aca="false">IF(O218&lt;1,-1/O218,O218)</f>
        <v>-1.12741000357364</v>
      </c>
      <c r="T218" s="18" t="n">
        <f aca="false">IF(P218&lt;1,-1/P218,P218)</f>
        <v>1.2050409191064</v>
      </c>
      <c r="U218" s="18" t="n">
        <f aca="false">IF(Q218&lt;1,-1/Q218,Q218)</f>
        <v>1.12467736413664</v>
      </c>
      <c r="V218" s="18" t="n">
        <f aca="false">IF(R218&lt;1,-1/R218,R218)</f>
        <v>-1.20796881864785</v>
      </c>
      <c r="W218" s="18" t="n">
        <f aca="false">IF(Q218/R218&lt;1,-R218/Q218,Q218/R218)</f>
        <v>1.35857518691612</v>
      </c>
    </row>
    <row r="219" customFormat="false" ht="12.75" hidden="false" customHeight="false" outlineLevel="0" collapsed="false">
      <c r="A219" s="13" t="n">
        <v>116</v>
      </c>
      <c r="B219" s="14" t="s">
        <v>444</v>
      </c>
      <c r="C219" s="13" t="s">
        <v>445</v>
      </c>
      <c r="D219" s="15" t="n">
        <v>19731.5703125</v>
      </c>
      <c r="E219" s="16" t="n">
        <v>10.59</v>
      </c>
      <c r="F219" s="13" t="n">
        <v>5</v>
      </c>
      <c r="G219" s="15" t="n">
        <v>253.876220703125</v>
      </c>
      <c r="H219" s="15" t="n">
        <v>100</v>
      </c>
      <c r="I219" s="15" t="n">
        <v>89.1500015258789</v>
      </c>
      <c r="J219" s="15" t="n">
        <v>100</v>
      </c>
      <c r="K219" s="17" t="n">
        <v>0.686701834201813</v>
      </c>
      <c r="L219" s="17" t="n">
        <v>0.888397693634033</v>
      </c>
      <c r="M219" s="17" t="n">
        <v>0.940905928611755</v>
      </c>
      <c r="N219" s="13" t="n">
        <v>7</v>
      </c>
      <c r="O219" s="17" t="n">
        <f aca="false">K219</f>
        <v>0.686701834201813</v>
      </c>
      <c r="P219" s="17" t="n">
        <f aca="false">M219/L219</f>
        <v>1.05910442513975</v>
      </c>
      <c r="Q219" s="17" t="n">
        <f aca="false">1/L219</f>
        <v>1.12562201271533</v>
      </c>
      <c r="R219" s="17" t="n">
        <f aca="false">K219/M219</f>
        <v>0.72983048923392</v>
      </c>
      <c r="S219" s="18" t="n">
        <f aca="false">IF(O219&lt;1,-1/O219,O219)</f>
        <v>-1.45623609868808</v>
      </c>
      <c r="T219" s="18" t="n">
        <f aca="false">IF(P219&lt;1,-1/P219,P219)</f>
        <v>1.05910442513975</v>
      </c>
      <c r="U219" s="18" t="n">
        <f aca="false">IF(Q219&lt;1,-1/Q219,Q219)</f>
        <v>1.12562201271533</v>
      </c>
      <c r="V219" s="18" t="n">
        <f aca="false">IF(R219&lt;1,-1/R219,R219)</f>
        <v>-1.37018117871407</v>
      </c>
      <c r="W219" s="18" t="n">
        <f aca="false">IF(Q219/R219&lt;1,-R219/Q219,Q219/R219)</f>
        <v>1.5423060961688</v>
      </c>
    </row>
    <row r="220" customFormat="false" ht="12.75" hidden="false" customHeight="false" outlineLevel="0" collapsed="false">
      <c r="A220" s="13" t="n">
        <v>264</v>
      </c>
      <c r="B220" s="14" t="s">
        <v>446</v>
      </c>
      <c r="C220" s="13" t="s">
        <v>447</v>
      </c>
      <c r="D220" s="15" t="n">
        <v>21176.900390625</v>
      </c>
      <c r="E220" s="16" t="n">
        <v>10.59</v>
      </c>
      <c r="F220" s="13" t="n">
        <v>1</v>
      </c>
      <c r="G220" s="15" t="n">
        <v>50.3800010681152</v>
      </c>
      <c r="H220" s="15" t="n">
        <v>99.9960810375396</v>
      </c>
      <c r="I220" s="15" t="n">
        <v>50.3800010681152</v>
      </c>
      <c r="J220" s="15" t="n">
        <v>99.9960810375396</v>
      </c>
      <c r="K220" s="17" t="n">
        <v>0.764653146266937</v>
      </c>
      <c r="L220" s="17" t="n">
        <v>0.888233721256256</v>
      </c>
      <c r="M220" s="17" t="n">
        <v>1.2754647731781</v>
      </c>
      <c r="N220" s="13" t="n">
        <v>1</v>
      </c>
      <c r="O220" s="17" t="n">
        <f aca="false">K220</f>
        <v>0.764653146266937</v>
      </c>
      <c r="P220" s="17" t="n">
        <f aca="false">M220/L220</f>
        <v>1.43595626089738</v>
      </c>
      <c r="Q220" s="17" t="n">
        <f aca="false">1/L220</f>
        <v>1.12582980815643</v>
      </c>
      <c r="R220" s="17" t="n">
        <f aca="false">K220/M220</f>
        <v>0.599509419896903</v>
      </c>
      <c r="S220" s="18" t="n">
        <f aca="false">IF(O220&lt;1,-1/O220,O220)</f>
        <v>-1.30778249573945</v>
      </c>
      <c r="T220" s="18" t="n">
        <f aca="false">IF(P220&lt;1,-1/P220,P220)</f>
        <v>1.43595626089738</v>
      </c>
      <c r="U220" s="18" t="n">
        <f aca="false">IF(Q220&lt;1,-1/Q220,Q220)</f>
        <v>1.12582980815643</v>
      </c>
      <c r="V220" s="18" t="n">
        <f aca="false">IF(R220&lt;1,-1/R220,R220)</f>
        <v>-1.66803050429461</v>
      </c>
      <c r="W220" s="18" t="n">
        <f aca="false">IF(Q220/R220&lt;1,-R220/Q220,Q220/R220)</f>
        <v>1.87791846264907</v>
      </c>
    </row>
    <row r="221" customFormat="false" ht="12.75" hidden="false" customHeight="false" outlineLevel="0" collapsed="false">
      <c r="A221" s="13" t="n">
        <v>332</v>
      </c>
      <c r="B221" s="14" t="s">
        <v>448</v>
      </c>
      <c r="C221" s="13" t="s">
        <v>449</v>
      </c>
      <c r="D221" s="15" t="n">
        <v>148630.609375</v>
      </c>
      <c r="E221" s="16" t="n">
        <v>6.69</v>
      </c>
      <c r="F221" s="13" t="n">
        <v>1</v>
      </c>
      <c r="G221" s="15" t="n">
        <v>19.486234664917</v>
      </c>
      <c r="H221" s="15" t="n">
        <v>95.1855382160602</v>
      </c>
      <c r="I221" s="15" t="n">
        <v>20.4500007629395</v>
      </c>
      <c r="J221" s="15" t="n">
        <v>96.1436971449096</v>
      </c>
      <c r="K221" s="17" t="n">
        <v>0.585193574428558</v>
      </c>
      <c r="L221" s="17" t="n">
        <v>0.886171877384186</v>
      </c>
      <c r="M221" s="17" t="n">
        <v>1.07915997505188</v>
      </c>
      <c r="N221" s="13" t="n">
        <v>1</v>
      </c>
      <c r="O221" s="17" t="n">
        <f aca="false">K221</f>
        <v>0.585193574428558</v>
      </c>
      <c r="P221" s="17" t="n">
        <f aca="false">M221/L221</f>
        <v>1.21777727616155</v>
      </c>
      <c r="Q221" s="17" t="n">
        <f aca="false">1/L221</f>
        <v>1.12844926082716</v>
      </c>
      <c r="R221" s="17" t="n">
        <f aca="false">K221/M221</f>
        <v>0.542267678525072</v>
      </c>
      <c r="S221" s="18" t="n">
        <f aca="false">IF(O221&lt;1,-1/O221,O221)</f>
        <v>-1.70883626153363</v>
      </c>
      <c r="T221" s="18" t="n">
        <f aca="false">IF(P221&lt;1,-1/P221,P221)</f>
        <v>1.21777727616155</v>
      </c>
      <c r="U221" s="18" t="n">
        <f aca="false">IF(Q221&lt;1,-1/Q221,Q221)</f>
        <v>1.12844926082716</v>
      </c>
      <c r="V221" s="18" t="n">
        <f aca="false">IF(R221&lt;1,-1/R221,R221)</f>
        <v>-1.84410769736438</v>
      </c>
      <c r="W221" s="18" t="n">
        <f aca="false">IF(Q221/R221&lt;1,-R221/Q221,Q221/R221)</f>
        <v>2.08098196797651</v>
      </c>
    </row>
    <row r="222" customFormat="false" ht="12.75" hidden="false" customHeight="false" outlineLevel="0" collapsed="false">
      <c r="A222" s="13" t="n">
        <v>40</v>
      </c>
      <c r="B222" s="14" t="s">
        <v>311</v>
      </c>
      <c r="C222" s="13" t="s">
        <v>450</v>
      </c>
      <c r="D222" s="15" t="n">
        <v>39815.66015625</v>
      </c>
      <c r="E222" s="16" t="n">
        <v>5.46</v>
      </c>
      <c r="F222" s="13" t="n">
        <v>9</v>
      </c>
      <c r="G222" s="15" t="n">
        <v>629.859985351563</v>
      </c>
      <c r="H222" s="15" t="n">
        <v>100</v>
      </c>
      <c r="I222" s="15" t="n">
        <v>114.309997558594</v>
      </c>
      <c r="J222" s="15" t="n">
        <v>100</v>
      </c>
      <c r="K222" s="17" t="n">
        <v>0.905667722225189</v>
      </c>
      <c r="L222" s="17" t="n">
        <v>0.884289860725403</v>
      </c>
      <c r="M222" s="17" t="n">
        <v>1.17263650894165</v>
      </c>
      <c r="N222" s="13" t="n">
        <v>16</v>
      </c>
      <c r="O222" s="17" t="n">
        <f aca="false">K222</f>
        <v>0.905667722225189</v>
      </c>
      <c r="P222" s="17" t="n">
        <f aca="false">M222/L222</f>
        <v>1.32607707158342</v>
      </c>
      <c r="Q222" s="17" t="n">
        <f aca="false">1/L222</f>
        <v>1.1308509171186</v>
      </c>
      <c r="R222" s="17" t="n">
        <f aca="false">K222/M222</f>
        <v>0.772334577099761</v>
      </c>
      <c r="S222" s="18" t="n">
        <f aca="false">IF(O222&lt;1,-1/O222,O222)</f>
        <v>-1.10415771199512</v>
      </c>
      <c r="T222" s="18" t="n">
        <f aca="false">IF(P222&lt;1,-1/P222,P222)</f>
        <v>1.32607707158342</v>
      </c>
      <c r="U222" s="18" t="n">
        <f aca="false">IF(Q222&lt;1,-1/Q222,Q222)</f>
        <v>1.1308509171186</v>
      </c>
      <c r="V222" s="18" t="n">
        <f aca="false">IF(R222&lt;1,-1/R222,R222)</f>
        <v>-1.29477564471496</v>
      </c>
      <c r="W222" s="18" t="n">
        <f aca="false">IF(Q222/R222&lt;1,-R222/Q222,Q222/R222)</f>
        <v>1.46419822528874</v>
      </c>
    </row>
    <row r="223" customFormat="false" ht="12.75" hidden="false" customHeight="false" outlineLevel="0" collapsed="false">
      <c r="A223" s="13" t="n">
        <v>232</v>
      </c>
      <c r="B223" s="14" t="s">
        <v>451</v>
      </c>
      <c r="C223" s="13" t="s">
        <v>452</v>
      </c>
      <c r="D223" s="15" t="n">
        <v>87398.3515625</v>
      </c>
      <c r="E223" s="16" t="n">
        <v>5.62</v>
      </c>
      <c r="F223" s="13" t="n">
        <v>2</v>
      </c>
      <c r="G223" s="15" t="n">
        <v>73</v>
      </c>
      <c r="H223" s="15" t="n">
        <v>100</v>
      </c>
      <c r="I223" s="15" t="n">
        <v>51.6100006103516</v>
      </c>
      <c r="J223" s="15" t="n">
        <v>99.9970476275152</v>
      </c>
      <c r="K223" s="17" t="n">
        <v>1.05318140983582</v>
      </c>
      <c r="L223" s="17" t="n">
        <v>0.880171120166779</v>
      </c>
      <c r="M223" s="17" t="n">
        <v>0.97031432390213</v>
      </c>
      <c r="N223" s="13" t="n">
        <v>2</v>
      </c>
      <c r="O223" s="17" t="n">
        <f aca="false">K223</f>
        <v>1.05318140983582</v>
      </c>
      <c r="P223" s="17" t="n">
        <f aca="false">M223/L223</f>
        <v>1.10241554360278</v>
      </c>
      <c r="Q223" s="17" t="n">
        <f aca="false">1/L223</f>
        <v>1.13614270803445</v>
      </c>
      <c r="R223" s="17" t="n">
        <f aca="false">K223/M223</f>
        <v>1.08540231128449</v>
      </c>
      <c r="S223" s="18" t="n">
        <f aca="false">IF(O223&lt;1,-1/O223,O223)</f>
        <v>1.05318140983582</v>
      </c>
      <c r="T223" s="18" t="n">
        <f aca="false">IF(P223&lt;1,-1/P223,P223)</f>
        <v>1.10241554360278</v>
      </c>
      <c r="U223" s="18" t="n">
        <f aca="false">IF(Q223&lt;1,-1/Q223,Q223)</f>
        <v>1.13614270803445</v>
      </c>
      <c r="V223" s="18" t="n">
        <f aca="false">IF(R223&lt;1,-1/R223,R223)</f>
        <v>1.08540231128449</v>
      </c>
      <c r="W223" s="18" t="n">
        <f aca="false">IF(Q223/R223&lt;1,-R223/Q223,Q223/R223)</f>
        <v>1.04674800875439</v>
      </c>
    </row>
    <row r="224" customFormat="false" ht="12.75" hidden="false" customHeight="false" outlineLevel="0" collapsed="false">
      <c r="A224" s="13" t="n">
        <v>104</v>
      </c>
      <c r="B224" s="14" t="s">
        <v>453</v>
      </c>
      <c r="C224" s="13" t="s">
        <v>454</v>
      </c>
      <c r="D224" s="15" t="n">
        <v>23498.259765625</v>
      </c>
      <c r="E224" s="16" t="n">
        <v>6.02</v>
      </c>
      <c r="F224" s="13" t="n">
        <v>3</v>
      </c>
      <c r="G224" s="15" t="n">
        <v>288.899993896484</v>
      </c>
      <c r="H224" s="15" t="n">
        <v>100</v>
      </c>
      <c r="I224" s="15" t="n">
        <v>162.830001831055</v>
      </c>
      <c r="J224" s="15" t="n">
        <v>100</v>
      </c>
      <c r="K224" s="17" t="n">
        <v>0.839788675308228</v>
      </c>
      <c r="L224" s="17" t="n">
        <v>0.879583835601807</v>
      </c>
      <c r="M224" s="17" t="n">
        <v>1.40331506729126</v>
      </c>
      <c r="N224" s="13" t="n">
        <v>4</v>
      </c>
      <c r="O224" s="17" t="n">
        <f aca="false">K224</f>
        <v>0.839788675308228</v>
      </c>
      <c r="P224" s="17" t="n">
        <f aca="false">M224/L224</f>
        <v>1.59543071449365</v>
      </c>
      <c r="Q224" s="17" t="n">
        <f aca="false">1/L224</f>
        <v>1.13690129300274</v>
      </c>
      <c r="R224" s="17" t="n">
        <f aca="false">K224/M224</f>
        <v>0.598432023486518</v>
      </c>
      <c r="S224" s="18" t="n">
        <f aca="false">IF(O224&lt;1,-1/O224,O224)</f>
        <v>-1.19077576228683</v>
      </c>
      <c r="T224" s="18" t="n">
        <f aca="false">IF(P224&lt;1,-1/P224,P224)</f>
        <v>1.59543071449365</v>
      </c>
      <c r="U224" s="18" t="n">
        <f aca="false">IF(Q224&lt;1,-1/Q224,Q224)</f>
        <v>1.13690129300274</v>
      </c>
      <c r="V224" s="18" t="n">
        <f aca="false">IF(R224&lt;1,-1/R224,R224)</f>
        <v>-1.67103356898234</v>
      </c>
      <c r="W224" s="18" t="n">
        <f aca="false">IF(Q224/R224&lt;1,-R224/Q224,Q224/R224)</f>
        <v>1.899800225227</v>
      </c>
    </row>
    <row r="225" customFormat="false" ht="12.75" hidden="false" customHeight="false" outlineLevel="0" collapsed="false">
      <c r="A225" s="13" t="n">
        <v>179</v>
      </c>
      <c r="B225" s="14" t="s">
        <v>455</v>
      </c>
      <c r="C225" s="13" t="s">
        <v>456</v>
      </c>
      <c r="D225" s="15" t="n">
        <v>16649.310546875</v>
      </c>
      <c r="E225" s="16" t="n">
        <v>10.1</v>
      </c>
      <c r="F225" s="13" t="n">
        <v>3</v>
      </c>
      <c r="G225" s="15" t="n">
        <v>132.610000610352</v>
      </c>
      <c r="H225" s="15" t="n">
        <v>100</v>
      </c>
      <c r="I225" s="15" t="n">
        <v>51.6399993896484</v>
      </c>
      <c r="J225" s="15" t="n">
        <v>99.9970679506803</v>
      </c>
      <c r="K225" s="17" t="n">
        <v>1.00621724128723</v>
      </c>
      <c r="L225" s="17" t="n">
        <v>0.879265546798706</v>
      </c>
      <c r="M225" s="17" t="n">
        <v>1.09456646442413</v>
      </c>
      <c r="N225" s="13" t="n">
        <v>13</v>
      </c>
      <c r="O225" s="17" t="n">
        <f aca="false">K225</f>
        <v>1.00621724128723</v>
      </c>
      <c r="P225" s="17" t="n">
        <f aca="false">M225/L225</f>
        <v>1.24486449902343</v>
      </c>
      <c r="Q225" s="17" t="n">
        <f aca="false">1/L225</f>
        <v>1.13731284438572</v>
      </c>
      <c r="R225" s="17" t="n">
        <f aca="false">K225/M225</f>
        <v>0.919283820573306</v>
      </c>
      <c r="S225" s="18" t="n">
        <f aca="false">IF(O225&lt;1,-1/O225,O225)</f>
        <v>1.00621724128723</v>
      </c>
      <c r="T225" s="18" t="n">
        <f aca="false">IF(P225&lt;1,-1/P225,P225)</f>
        <v>1.24486449902343</v>
      </c>
      <c r="U225" s="18" t="n">
        <f aca="false">IF(Q225&lt;1,-1/Q225,Q225)</f>
        <v>1.13731284438572</v>
      </c>
      <c r="V225" s="18" t="n">
        <f aca="false">IF(R225&lt;1,-1/R225,R225)</f>
        <v>-1.08780332865682</v>
      </c>
      <c r="W225" s="18" t="n">
        <f aca="false">IF(Q225/R225&lt;1,-R225/Q225,Q225/R225)</f>
        <v>1.23717269784694</v>
      </c>
    </row>
    <row r="226" customFormat="false" ht="12.75" hidden="false" customHeight="false" outlineLevel="0" collapsed="false">
      <c r="A226" s="13" t="n">
        <v>153</v>
      </c>
      <c r="B226" s="14" t="s">
        <v>457</v>
      </c>
      <c r="C226" s="13" t="s">
        <v>458</v>
      </c>
      <c r="D226" s="15" t="n">
        <v>37879.5</v>
      </c>
      <c r="E226" s="16" t="n">
        <v>5.91</v>
      </c>
      <c r="F226" s="13" t="n">
        <v>2</v>
      </c>
      <c r="G226" s="15" t="n">
        <v>174.699996948242</v>
      </c>
      <c r="H226" s="15" t="n">
        <v>100</v>
      </c>
      <c r="I226" s="15" t="n">
        <v>102.449996948242</v>
      </c>
      <c r="J226" s="15" t="n">
        <v>100</v>
      </c>
      <c r="K226" s="17" t="n">
        <v>0.832682847976685</v>
      </c>
      <c r="L226" s="17" t="n">
        <v>0.878105700016022</v>
      </c>
      <c r="M226" s="17" t="n">
        <v>1.23938155174255</v>
      </c>
      <c r="N226" s="13" t="n">
        <v>2</v>
      </c>
      <c r="O226" s="17" t="n">
        <f aca="false">K226</f>
        <v>0.832682847976685</v>
      </c>
      <c r="P226" s="17" t="n">
        <f aca="false">M226/L226</f>
        <v>1.41142638263245</v>
      </c>
      <c r="Q226" s="17" t="n">
        <f aca="false">1/L226</f>
        <v>1.13881506518151</v>
      </c>
      <c r="R226" s="17" t="n">
        <f aca="false">K226/M226</f>
        <v>0.671853511782507</v>
      </c>
      <c r="S226" s="18" t="n">
        <f aca="false">IF(O226&lt;1,-1/O226,O226)</f>
        <v>-1.20093743065547</v>
      </c>
      <c r="T226" s="18" t="n">
        <f aca="false">IF(P226&lt;1,-1/P226,P226)</f>
        <v>1.41142638263245</v>
      </c>
      <c r="U226" s="18" t="n">
        <f aca="false">IF(Q226&lt;1,-1/Q226,Q226)</f>
        <v>1.13881506518151</v>
      </c>
      <c r="V226" s="18" t="n">
        <f aca="false">IF(R226&lt;1,-1/R226,R226)</f>
        <v>-1.48841969635149</v>
      </c>
      <c r="W226" s="18" t="n">
        <f aca="false">IF(Q226/R226&lt;1,-R226/Q226,Q226/R226)</f>
        <v>1.69503477351796</v>
      </c>
    </row>
    <row r="227" customFormat="false" ht="12.75" hidden="false" customHeight="false" outlineLevel="0" collapsed="false">
      <c r="A227" s="13" t="n">
        <v>269</v>
      </c>
      <c r="B227" s="14" t="s">
        <v>459</v>
      </c>
      <c r="C227" s="13" t="s">
        <v>460</v>
      </c>
      <c r="D227" s="15" t="n">
        <v>57845.2109375</v>
      </c>
      <c r="E227" s="16" t="n">
        <v>5.28</v>
      </c>
      <c r="F227" s="13" t="n">
        <v>1</v>
      </c>
      <c r="G227" s="15" t="n">
        <v>44.2799987792969</v>
      </c>
      <c r="H227" s="15" t="n">
        <v>99.9840349114278</v>
      </c>
      <c r="I227" s="15" t="n">
        <v>44.2799987792969</v>
      </c>
      <c r="J227" s="15" t="n">
        <v>99.9840349114278</v>
      </c>
      <c r="K227" s="17" t="n">
        <v>0.668668270111084</v>
      </c>
      <c r="L227" s="17" t="n">
        <v>0.865450799465179</v>
      </c>
      <c r="M227" s="17" t="n">
        <v>1.19826877117157</v>
      </c>
      <c r="N227" s="13" t="n">
        <v>1</v>
      </c>
      <c r="O227" s="17" t="n">
        <f aca="false">K227</f>
        <v>0.668668270111084</v>
      </c>
      <c r="P227" s="17" t="n">
        <f aca="false">M227/L227</f>
        <v>1.38456024526416</v>
      </c>
      <c r="Q227" s="17" t="n">
        <f aca="false">1/L227</f>
        <v>1.15546718613926</v>
      </c>
      <c r="R227" s="17" t="n">
        <f aca="false">K227/M227</f>
        <v>0.55802862112255</v>
      </c>
      <c r="S227" s="18" t="n">
        <f aca="false">IF(O227&lt;1,-1/O227,O227)</f>
        <v>-1.49550987342928</v>
      </c>
      <c r="T227" s="18" t="n">
        <f aca="false">IF(P227&lt;1,-1/P227,P227)</f>
        <v>1.38456024526416</v>
      </c>
      <c r="U227" s="18" t="n">
        <f aca="false">IF(Q227&lt;1,-1/Q227,Q227)</f>
        <v>1.15546718613926</v>
      </c>
      <c r="V227" s="18" t="n">
        <f aca="false">IF(R227&lt;1,-1/R227,R227)</f>
        <v>-1.79202277830905</v>
      </c>
      <c r="W227" s="18" t="n">
        <f aca="false">IF(Q227/R227&lt;1,-R227/Q227,Q227/R227)</f>
        <v>2.07062351715021</v>
      </c>
    </row>
    <row r="228" customFormat="false" ht="12.75" hidden="false" customHeight="false" outlineLevel="0" collapsed="false">
      <c r="A228" s="13" t="n">
        <v>60</v>
      </c>
      <c r="B228" s="14" t="s">
        <v>461</v>
      </c>
      <c r="C228" s="13" t="s">
        <v>462</v>
      </c>
      <c r="D228" s="15" t="n">
        <v>68717.609375</v>
      </c>
      <c r="E228" s="16" t="n">
        <v>5.46</v>
      </c>
      <c r="F228" s="13" t="n">
        <v>6</v>
      </c>
      <c r="G228" s="15" t="n">
        <v>505.062438964844</v>
      </c>
      <c r="H228" s="15" t="n">
        <v>100</v>
      </c>
      <c r="I228" s="15" t="n">
        <v>168.429992675781</v>
      </c>
      <c r="J228" s="15" t="n">
        <v>100</v>
      </c>
      <c r="K228" s="17" t="n">
        <v>1.0005829334259</v>
      </c>
      <c r="L228" s="17" t="n">
        <v>0.86529940366745</v>
      </c>
      <c r="M228" s="17" t="n">
        <v>1.09861469268799</v>
      </c>
      <c r="N228" s="13" t="n">
        <v>10</v>
      </c>
      <c r="O228" s="17" t="n">
        <f aca="false">K228</f>
        <v>1.0005829334259</v>
      </c>
      <c r="P228" s="17" t="n">
        <f aca="false">M228/L228</f>
        <v>1.26963532857144</v>
      </c>
      <c r="Q228" s="17" t="n">
        <f aca="false">1/L228</f>
        <v>1.15566935070294</v>
      </c>
      <c r="R228" s="17" t="n">
        <f aca="false">K228/M228</f>
        <v>0.910767842525176</v>
      </c>
      <c r="S228" s="18" t="n">
        <f aca="false">IF(O228&lt;1,-1/O228,O228)</f>
        <v>1.0005829334259</v>
      </c>
      <c r="T228" s="18" t="n">
        <f aca="false">IF(P228&lt;1,-1/P228,P228)</f>
        <v>1.26963532857144</v>
      </c>
      <c r="U228" s="18" t="n">
        <f aca="false">IF(Q228&lt;1,-1/Q228,Q228)</f>
        <v>1.15566935070294</v>
      </c>
      <c r="V228" s="18" t="n">
        <f aca="false">IF(R228&lt;1,-1/R228,R228)</f>
        <v>-1.09797464656572</v>
      </c>
      <c r="W228" s="18" t="n">
        <f aca="false">IF(Q228/R228&lt;1,-R228/Q228,Q228/R228)</f>
        <v>1.26889564688489</v>
      </c>
    </row>
    <row r="229" customFormat="false" ht="12.75" hidden="false" customHeight="false" outlineLevel="0" collapsed="false">
      <c r="A229" s="13" t="n">
        <v>117</v>
      </c>
      <c r="B229" s="14" t="s">
        <v>463</v>
      </c>
      <c r="C229" s="13" t="s">
        <v>464</v>
      </c>
      <c r="D229" s="15" t="n">
        <v>58978.23046875</v>
      </c>
      <c r="E229" s="16" t="n">
        <v>5.85</v>
      </c>
      <c r="F229" s="13" t="n">
        <v>5</v>
      </c>
      <c r="G229" s="15" t="n">
        <v>253.639999389648</v>
      </c>
      <c r="H229" s="15" t="n">
        <v>100</v>
      </c>
      <c r="I229" s="15" t="n">
        <v>94.9499969482422</v>
      </c>
      <c r="J229" s="15" t="n">
        <v>100</v>
      </c>
      <c r="K229" s="17" t="n">
        <v>0.850119650363922</v>
      </c>
      <c r="L229" s="17" t="n">
        <v>0.862017273902893</v>
      </c>
      <c r="M229" s="17" t="n">
        <v>1.06964480876923</v>
      </c>
      <c r="N229" s="13" t="n">
        <v>6</v>
      </c>
      <c r="O229" s="17" t="n">
        <f aca="false">K229</f>
        <v>0.850119650363922</v>
      </c>
      <c r="P229" s="17" t="n">
        <f aca="false">M229/L229</f>
        <v>1.24086238310084</v>
      </c>
      <c r="Q229" s="17" t="n">
        <f aca="false">1/L229</f>
        <v>1.16006956040727</v>
      </c>
      <c r="R229" s="17" t="n">
        <f aca="false">K229/M229</f>
        <v>0.794768172943408</v>
      </c>
      <c r="S229" s="18" t="n">
        <f aca="false">IF(O229&lt;1,-1/O229,O229)</f>
        <v>-1.17630500550354</v>
      </c>
      <c r="T229" s="18" t="n">
        <f aca="false">IF(P229&lt;1,-1/P229,P229)</f>
        <v>1.24086238310084</v>
      </c>
      <c r="U229" s="18" t="n">
        <f aca="false">IF(Q229&lt;1,-1/Q229,Q229)</f>
        <v>1.16006956040727</v>
      </c>
      <c r="V229" s="18" t="n">
        <f aca="false">IF(R229&lt;1,-1/R229,R229)</f>
        <v>-1.25822854266612</v>
      </c>
      <c r="W229" s="18" t="n">
        <f aca="false">IF(Q229/R229&lt;1,-R229/Q229,Q229/R229)</f>
        <v>1.45963263238256</v>
      </c>
    </row>
    <row r="230" customFormat="false" ht="12.75" hidden="false" customHeight="false" outlineLevel="0" collapsed="false">
      <c r="A230" s="13" t="n">
        <v>17</v>
      </c>
      <c r="B230" s="14" t="s">
        <v>465</v>
      </c>
      <c r="C230" s="13" t="s">
        <v>466</v>
      </c>
      <c r="D230" s="15" t="n">
        <v>51180.62109375</v>
      </c>
      <c r="E230" s="16" t="n">
        <v>5.79</v>
      </c>
      <c r="F230" s="13" t="n">
        <v>13</v>
      </c>
      <c r="G230" s="15" t="n">
        <v>1032.46240234375</v>
      </c>
      <c r="H230" s="15" t="n">
        <v>100</v>
      </c>
      <c r="I230" s="15" t="n">
        <v>180.410003662109</v>
      </c>
      <c r="J230" s="15" t="n">
        <v>100</v>
      </c>
      <c r="K230" s="17" t="n">
        <v>1.02877342700958</v>
      </c>
      <c r="L230" s="17" t="n">
        <v>0.859862267971039</v>
      </c>
      <c r="M230" s="17" t="n">
        <v>1.10966670513153</v>
      </c>
      <c r="N230" s="13" t="n">
        <v>24</v>
      </c>
      <c r="O230" s="17" t="n">
        <f aca="false">K230</f>
        <v>1.02877342700958</v>
      </c>
      <c r="P230" s="17" t="n">
        <f aca="false">M230/L230</f>
        <v>1.29051680305724</v>
      </c>
      <c r="Q230" s="17" t="n">
        <f aca="false">1/L230</f>
        <v>1.16297695252943</v>
      </c>
      <c r="R230" s="17" t="n">
        <f aca="false">K230/M230</f>
        <v>0.927101283882928</v>
      </c>
      <c r="S230" s="18" t="n">
        <f aca="false">IF(O230&lt;1,-1/O230,O230)</f>
        <v>1.02877342700958</v>
      </c>
      <c r="T230" s="18" t="n">
        <f aca="false">IF(P230&lt;1,-1/P230,P230)</f>
        <v>1.29051680305724</v>
      </c>
      <c r="U230" s="18" t="n">
        <f aca="false">IF(Q230&lt;1,-1/Q230,Q230)</f>
        <v>1.16297695252943</v>
      </c>
      <c r="V230" s="18" t="n">
        <f aca="false">IF(R230&lt;1,-1/R230,R230)</f>
        <v>-1.07863080052241</v>
      </c>
      <c r="W230" s="18" t="n">
        <f aca="false">IF(Q230/R230&lt;1,-R230/Q230,Q230/R230)</f>
        <v>1.25442276129593</v>
      </c>
    </row>
    <row r="231" customFormat="false" ht="12.75" hidden="false" customHeight="false" outlineLevel="0" collapsed="false">
      <c r="A231" s="13" t="n">
        <v>317</v>
      </c>
      <c r="B231" s="14" t="s">
        <v>467</v>
      </c>
      <c r="C231" s="13" t="s">
        <v>468</v>
      </c>
      <c r="D231" s="15" t="n">
        <v>26393</v>
      </c>
      <c r="E231" s="16" t="n">
        <v>9.17</v>
      </c>
      <c r="F231" s="13" t="n">
        <v>1</v>
      </c>
      <c r="G231" s="15" t="n">
        <v>21.8799991607666</v>
      </c>
      <c r="H231" s="15" t="n">
        <v>97.2255858285126</v>
      </c>
      <c r="I231" s="15" t="n">
        <v>21.8799991607666</v>
      </c>
      <c r="J231" s="15" t="n">
        <v>97.2255858285126</v>
      </c>
      <c r="K231" s="17" t="n">
        <v>1.0333114862442</v>
      </c>
      <c r="L231" s="17" t="n">
        <v>0.85979825258255</v>
      </c>
      <c r="M231" s="17" t="n">
        <v>1.33872711658478</v>
      </c>
      <c r="N231" s="13" t="n">
        <v>1</v>
      </c>
      <c r="O231" s="17" t="n">
        <f aca="false">K231</f>
        <v>1.0333114862442</v>
      </c>
      <c r="P231" s="17" t="n">
        <f aca="false">M231/L231</f>
        <v>1.55702470034533</v>
      </c>
      <c r="Q231" s="17" t="n">
        <f aca="false">1/L231</f>
        <v>1.16306354077405</v>
      </c>
      <c r="R231" s="17" t="n">
        <f aca="false">K231/M231</f>
        <v>0.771861175771412</v>
      </c>
      <c r="S231" s="18" t="n">
        <f aca="false">IF(O231&lt;1,-1/O231,O231)</f>
        <v>1.0333114862442</v>
      </c>
      <c r="T231" s="18" t="n">
        <f aca="false">IF(P231&lt;1,-1/P231,P231)</f>
        <v>1.55702470034533</v>
      </c>
      <c r="U231" s="18" t="n">
        <f aca="false">IF(Q231&lt;1,-1/Q231,Q231)</f>
        <v>1.16306354077405</v>
      </c>
      <c r="V231" s="18" t="n">
        <f aca="false">IF(R231&lt;1,-1/R231,R231)</f>
        <v>-1.2955697622705</v>
      </c>
      <c r="W231" s="18" t="n">
        <f aca="false">IF(Q231/R231&lt;1,-R231/Q231,Q231/R231)</f>
        <v>1.50682995502613</v>
      </c>
    </row>
    <row r="232" customFormat="false" ht="12.75" hidden="false" customHeight="false" outlineLevel="0" collapsed="false">
      <c r="A232" s="13" t="n">
        <v>285</v>
      </c>
      <c r="B232" s="14" t="s">
        <v>469</v>
      </c>
      <c r="C232" s="13" t="s">
        <v>470</v>
      </c>
      <c r="D232" s="15" t="n">
        <v>24449.44921875</v>
      </c>
      <c r="E232" s="16" t="n">
        <v>7.77</v>
      </c>
      <c r="F232" s="13" t="n">
        <v>1</v>
      </c>
      <c r="G232" s="15" t="n">
        <v>34.6399993896484</v>
      </c>
      <c r="H232" s="15" t="n">
        <v>99.8530494312594</v>
      </c>
      <c r="I232" s="15" t="n">
        <v>34.6399993896484</v>
      </c>
      <c r="J232" s="15" t="n">
        <v>99.8530494312594</v>
      </c>
      <c r="K232" s="17" t="n">
        <v>0.926998019218445</v>
      </c>
      <c r="L232" s="17" t="n">
        <v>0.858748137950897</v>
      </c>
      <c r="M232" s="17" t="n">
        <v>1.23521542549133</v>
      </c>
      <c r="N232" s="13" t="n">
        <v>1</v>
      </c>
      <c r="O232" s="17" t="n">
        <f aca="false">K232</f>
        <v>0.926998019218445</v>
      </c>
      <c r="P232" s="17" t="n">
        <f aca="false">M232/L232</f>
        <v>1.43839080506042</v>
      </c>
      <c r="Q232" s="17" t="n">
        <f aca="false">1/L232</f>
        <v>1.16448578553678</v>
      </c>
      <c r="R232" s="17" t="n">
        <f aca="false">K232/M232</f>
        <v>0.750474775563715</v>
      </c>
      <c r="S232" s="18" t="n">
        <f aca="false">IF(O232&lt;1,-1/O232,O232)</f>
        <v>-1.07875095660194</v>
      </c>
      <c r="T232" s="18" t="n">
        <f aca="false">IF(P232&lt;1,-1/P232,P232)</f>
        <v>1.43839080506042</v>
      </c>
      <c r="U232" s="18" t="n">
        <f aca="false">IF(Q232&lt;1,-1/Q232,Q232)</f>
        <v>1.16448578553678</v>
      </c>
      <c r="V232" s="18" t="n">
        <f aca="false">IF(R232&lt;1,-1/R232,R232)</f>
        <v>-1.33248982185824</v>
      </c>
      <c r="W232" s="18" t="n">
        <f aca="false">IF(Q232/R232&lt;1,-R232/Q232,Q232/R232)</f>
        <v>1.55166545692636</v>
      </c>
    </row>
    <row r="233" customFormat="false" ht="12.75" hidden="false" customHeight="false" outlineLevel="0" collapsed="false">
      <c r="A233" s="13" t="n">
        <v>302</v>
      </c>
      <c r="B233" s="14" t="s">
        <v>471</v>
      </c>
      <c r="C233" s="13" t="s">
        <v>472</v>
      </c>
      <c r="D233" s="15" t="n">
        <v>96114.328125</v>
      </c>
      <c r="E233" s="16" t="n">
        <v>5.16</v>
      </c>
      <c r="F233" s="13" t="n">
        <v>1</v>
      </c>
      <c r="G233" s="15" t="n">
        <v>26.8999996185303</v>
      </c>
      <c r="H233" s="15" t="n">
        <v>99.1266843389591</v>
      </c>
      <c r="I233" s="15" t="n">
        <v>26.8999996185303</v>
      </c>
      <c r="J233" s="15" t="n">
        <v>99.1266843389591</v>
      </c>
      <c r="K233" s="17" t="n">
        <v>0.870229244232178</v>
      </c>
      <c r="L233" s="17" t="n">
        <v>0.857501983642578</v>
      </c>
      <c r="M233" s="17" t="n">
        <v>1.15903842449188</v>
      </c>
      <c r="N233" s="13" t="n">
        <v>1</v>
      </c>
      <c r="O233" s="17" t="n">
        <f aca="false">K233</f>
        <v>0.870229244232178</v>
      </c>
      <c r="P233" s="17" t="n">
        <f aca="false">M233/L233</f>
        <v>1.35164518170373</v>
      </c>
      <c r="Q233" s="17" t="n">
        <f aca="false">1/L233</f>
        <v>1.16617806031434</v>
      </c>
      <c r="R233" s="17" t="n">
        <f aca="false">K233/M233</f>
        <v>0.750820012385426</v>
      </c>
      <c r="S233" s="18" t="n">
        <f aca="false">IF(O233&lt;1,-1/O233,O233)</f>
        <v>-1.14912249459316</v>
      </c>
      <c r="T233" s="18" t="n">
        <f aca="false">IF(P233&lt;1,-1/P233,P233)</f>
        <v>1.35164518170373</v>
      </c>
      <c r="U233" s="18" t="n">
        <f aca="false">IF(Q233&lt;1,-1/Q233,Q233)</f>
        <v>1.16617806031434</v>
      </c>
      <c r="V233" s="18" t="n">
        <f aca="false">IF(R233&lt;1,-1/R233,R233)</f>
        <v>-1.33187712568143</v>
      </c>
      <c r="W233" s="18" t="n">
        <f aca="false">IF(Q233/R233&lt;1,-R233/Q233,Q233/R233)</f>
        <v>1.55320588300421</v>
      </c>
    </row>
    <row r="234" customFormat="false" ht="12.75" hidden="false" customHeight="false" outlineLevel="0" collapsed="false">
      <c r="A234" s="13" t="n">
        <v>34</v>
      </c>
      <c r="B234" s="14" t="s">
        <v>473</v>
      </c>
      <c r="C234" s="13" t="s">
        <v>474</v>
      </c>
      <c r="D234" s="15" t="n">
        <v>36118.9296875</v>
      </c>
      <c r="E234" s="16" t="n">
        <v>5.01</v>
      </c>
      <c r="F234" s="13" t="n">
        <v>7</v>
      </c>
      <c r="G234" s="15" t="n">
        <v>660.216247558594</v>
      </c>
      <c r="H234" s="15" t="n">
        <v>100</v>
      </c>
      <c r="I234" s="15" t="n">
        <v>168.520004272461</v>
      </c>
      <c r="J234" s="15" t="n">
        <v>100</v>
      </c>
      <c r="K234" s="17" t="n">
        <v>0.825591146945953</v>
      </c>
      <c r="L234" s="17" t="n">
        <v>0.857388973236084</v>
      </c>
      <c r="M234" s="17" t="n">
        <v>1.04673027992249</v>
      </c>
      <c r="N234" s="13" t="n">
        <v>11</v>
      </c>
      <c r="O234" s="17" t="n">
        <f aca="false">K234</f>
        <v>0.825591146945953</v>
      </c>
      <c r="P234" s="17" t="n">
        <f aca="false">M234/L234</f>
        <v>1.22083478164148</v>
      </c>
      <c r="Q234" s="17" t="n">
        <f aca="false">1/L234</f>
        <v>1.16633177147783</v>
      </c>
      <c r="R234" s="17" t="n">
        <f aca="false">K234/M234</f>
        <v>0.788733413737766</v>
      </c>
      <c r="S234" s="18" t="n">
        <f aca="false">IF(O234&lt;1,-1/O234,O234)</f>
        <v>-1.21125329855973</v>
      </c>
      <c r="T234" s="18" t="n">
        <f aca="false">IF(P234&lt;1,-1/P234,P234)</f>
        <v>1.22083478164148</v>
      </c>
      <c r="U234" s="18" t="n">
        <f aca="false">IF(Q234&lt;1,-1/Q234,Q234)</f>
        <v>1.16633177147783</v>
      </c>
      <c r="V234" s="18" t="n">
        <f aca="false">IF(R234&lt;1,-1/R234,R234)</f>
        <v>-1.26785550425847</v>
      </c>
      <c r="W234" s="18" t="n">
        <f aca="false">IF(Q234/R234&lt;1,-R234/Q234,Q234/R234)</f>
        <v>1.4787401562597</v>
      </c>
    </row>
    <row r="235" customFormat="false" ht="12.75" hidden="false" customHeight="false" outlineLevel="0" collapsed="false">
      <c r="A235" s="13" t="n">
        <v>78</v>
      </c>
      <c r="B235" s="14" t="s">
        <v>475</v>
      </c>
      <c r="C235" s="13" t="s">
        <v>476</v>
      </c>
      <c r="D235" s="15" t="n">
        <v>30151.7109375</v>
      </c>
      <c r="E235" s="16" t="n">
        <v>9.07</v>
      </c>
      <c r="F235" s="13" t="n">
        <v>7</v>
      </c>
      <c r="G235" s="15" t="n">
        <v>402</v>
      </c>
      <c r="H235" s="15" t="n">
        <v>100</v>
      </c>
      <c r="I235" s="15" t="n">
        <v>122.339996337891</v>
      </c>
      <c r="J235" s="15" t="n">
        <v>100</v>
      </c>
      <c r="K235" s="17" t="n">
        <v>0.830012440681458</v>
      </c>
      <c r="L235" s="17" t="n">
        <v>0.855810523033142</v>
      </c>
      <c r="M235" s="17" t="n">
        <v>1.13806128501892</v>
      </c>
      <c r="N235" s="13" t="n">
        <v>8</v>
      </c>
      <c r="O235" s="17" t="n">
        <f aca="false">K235</f>
        <v>0.830012440681458</v>
      </c>
      <c r="P235" s="17" t="n">
        <f aca="false">M235/L235</f>
        <v>1.3298052014895</v>
      </c>
      <c r="Q235" s="17" t="n">
        <f aca="false">1/L235</f>
        <v>1.16848294463104</v>
      </c>
      <c r="R235" s="17" t="n">
        <f aca="false">K235/M235</f>
        <v>0.729321392096788</v>
      </c>
      <c r="S235" s="18" t="n">
        <f aca="false">IF(O235&lt;1,-1/O235,O235)</f>
        <v>-1.20480121861665</v>
      </c>
      <c r="T235" s="18" t="n">
        <f aca="false">IF(P235&lt;1,-1/P235,P235)</f>
        <v>1.3298052014895</v>
      </c>
      <c r="U235" s="18" t="n">
        <f aca="false">IF(Q235&lt;1,-1/Q235,Q235)</f>
        <v>1.16848294463104</v>
      </c>
      <c r="V235" s="18" t="n">
        <f aca="false">IF(R235&lt;1,-1/R235,R235)</f>
        <v>-1.37113762305122</v>
      </c>
      <c r="W235" s="18" t="n">
        <f aca="false">IF(Q235/R235&lt;1,-R235/Q235,Q235/R235)</f>
        <v>1.60215092727731</v>
      </c>
    </row>
    <row r="236" customFormat="false" ht="12.75" hidden="false" customHeight="false" outlineLevel="0" collapsed="false">
      <c r="A236" s="13" t="n">
        <v>120</v>
      </c>
      <c r="B236" s="14" t="s">
        <v>477</v>
      </c>
      <c r="C236" s="13" t="s">
        <v>478</v>
      </c>
      <c r="D236" s="15" t="n">
        <v>17087.240234375</v>
      </c>
      <c r="E236" s="16" t="n">
        <v>7.82</v>
      </c>
      <c r="F236" s="13" t="n">
        <v>2</v>
      </c>
      <c r="G236" s="15" t="n">
        <v>249.089996337891</v>
      </c>
      <c r="H236" s="15" t="n">
        <v>100</v>
      </c>
      <c r="I236" s="15" t="n">
        <v>173.449996948242</v>
      </c>
      <c r="J236" s="15" t="n">
        <v>100</v>
      </c>
      <c r="K236" s="17" t="n">
        <v>0.739959180355072</v>
      </c>
      <c r="L236" s="17" t="n">
        <v>0.847352266311646</v>
      </c>
      <c r="M236" s="17" t="n">
        <v>0.873914480209351</v>
      </c>
      <c r="N236" s="13" t="n">
        <v>5</v>
      </c>
      <c r="O236" s="17" t="n">
        <f aca="false">K236</f>
        <v>0.739959180355072</v>
      </c>
      <c r="P236" s="17" t="n">
        <f aca="false">M236/L236</f>
        <v>1.03134730967715</v>
      </c>
      <c r="Q236" s="17" t="n">
        <f aca="false">1/L236</f>
        <v>1.18014672262907</v>
      </c>
      <c r="R236" s="17" t="n">
        <f aca="false">K236/M236</f>
        <v>0.846718068085805</v>
      </c>
      <c r="S236" s="18" t="n">
        <f aca="false">IF(O236&lt;1,-1/O236,O236)</f>
        <v>-1.35142589827745</v>
      </c>
      <c r="T236" s="18" t="n">
        <f aca="false">IF(P236&lt;1,-1/P236,P236)</f>
        <v>1.03134730967715</v>
      </c>
      <c r="U236" s="18" t="n">
        <f aca="false">IF(Q236&lt;1,-1/Q236,Q236)</f>
        <v>1.18014672262907</v>
      </c>
      <c r="V236" s="18" t="n">
        <f aca="false">IF(R236&lt;1,-1/R236,R236)</f>
        <v>-1.18103066143459</v>
      </c>
      <c r="W236" s="18" t="n">
        <f aca="false">IF(Q236/R236&lt;1,-R236/Q236,Q236/R236)</f>
        <v>1.39378946441647</v>
      </c>
    </row>
    <row r="237" customFormat="false" ht="12.75" hidden="false" customHeight="false" outlineLevel="0" collapsed="false">
      <c r="A237" s="13" t="n">
        <v>12</v>
      </c>
      <c r="B237" s="14" t="s">
        <v>479</v>
      </c>
      <c r="C237" s="13" t="s">
        <v>480</v>
      </c>
      <c r="D237" s="15" t="n">
        <v>75237.2578125</v>
      </c>
      <c r="E237" s="16" t="n">
        <v>6.09</v>
      </c>
      <c r="F237" s="13" t="n">
        <v>18</v>
      </c>
      <c r="G237" s="15" t="n">
        <v>1319.89990234375</v>
      </c>
      <c r="H237" s="15" t="n">
        <v>100</v>
      </c>
      <c r="I237" s="15" t="n">
        <v>140.270004272461</v>
      </c>
      <c r="J237" s="15" t="n">
        <v>100</v>
      </c>
      <c r="K237" s="17" t="n">
        <v>1.42724668979645</v>
      </c>
      <c r="L237" s="17" t="n">
        <v>0.84550553560257</v>
      </c>
      <c r="M237" s="17" t="n">
        <v>1.24248123168945</v>
      </c>
      <c r="N237" s="13" t="n">
        <v>43</v>
      </c>
      <c r="O237" s="17" t="n">
        <f aca="false">K237</f>
        <v>1.42724668979645</v>
      </c>
      <c r="P237" s="17" t="n">
        <f aca="false">M237/L237</f>
        <v>1.46951282915489</v>
      </c>
      <c r="Q237" s="17" t="n">
        <f aca="false">1/L237</f>
        <v>1.18272436772082</v>
      </c>
      <c r="R237" s="17" t="n">
        <f aca="false">K237/M237</f>
        <v>1.14870684030838</v>
      </c>
      <c r="S237" s="18" t="n">
        <f aca="false">IF(O237&lt;1,-1/O237,O237)</f>
        <v>1.42724668979645</v>
      </c>
      <c r="T237" s="18" t="n">
        <f aca="false">IF(P237&lt;1,-1/P237,P237)</f>
        <v>1.46951282915489</v>
      </c>
      <c r="U237" s="18" t="n">
        <f aca="false">IF(Q237&lt;1,-1/Q237,Q237)</f>
        <v>1.18272436772082</v>
      </c>
      <c r="V237" s="18" t="n">
        <f aca="false">IF(R237&lt;1,-1/R237,R237)</f>
        <v>1.14870684030838</v>
      </c>
      <c r="W237" s="18" t="n">
        <f aca="false">IF(Q237/R237&lt;1,-R237/Q237,Q237/R237)</f>
        <v>1.02961375889718</v>
      </c>
    </row>
    <row r="238" customFormat="false" ht="12.75" hidden="false" customHeight="false" outlineLevel="0" collapsed="false">
      <c r="A238" s="13" t="n">
        <v>309</v>
      </c>
      <c r="B238" s="14" t="s">
        <v>481</v>
      </c>
      <c r="C238" s="13" t="s">
        <v>482</v>
      </c>
      <c r="D238" s="15" t="n">
        <v>45424.16015625</v>
      </c>
      <c r="E238" s="16" t="n">
        <v>6.37</v>
      </c>
      <c r="F238" s="13" t="n">
        <v>1</v>
      </c>
      <c r="G238" s="15" t="n">
        <v>24.4200000762939</v>
      </c>
      <c r="H238" s="15" t="n">
        <v>98.4541362878928</v>
      </c>
      <c r="I238" s="15" t="n">
        <v>24.4200000762939</v>
      </c>
      <c r="J238" s="15" t="n">
        <v>98.4541362878928</v>
      </c>
      <c r="K238" s="17" t="n">
        <v>0.904540121555328</v>
      </c>
      <c r="L238" s="17" t="n">
        <v>0.843530595302582</v>
      </c>
      <c r="M238" s="17" t="n">
        <v>1.58161497116089</v>
      </c>
      <c r="N238" s="13" t="n">
        <v>1</v>
      </c>
      <c r="O238" s="17" t="n">
        <f aca="false">K238</f>
        <v>0.904540121555328</v>
      </c>
      <c r="P238" s="17" t="n">
        <f aca="false">M238/L238</f>
        <v>1.87499419697225</v>
      </c>
      <c r="Q238" s="17" t="n">
        <f aca="false">1/L238</f>
        <v>1.18549345520928</v>
      </c>
      <c r="R238" s="17" t="n">
        <f aca="false">K238/M238</f>
        <v>0.571909180204209</v>
      </c>
      <c r="S238" s="18" t="n">
        <f aca="false">IF(O238&lt;1,-1/O238,O238)</f>
        <v>-1.10553415616383</v>
      </c>
      <c r="T238" s="18" t="n">
        <f aca="false">IF(P238&lt;1,-1/P238,P238)</f>
        <v>1.87499419697225</v>
      </c>
      <c r="U238" s="18" t="n">
        <f aca="false">IF(Q238&lt;1,-1/Q238,Q238)</f>
        <v>1.18549345520928</v>
      </c>
      <c r="V238" s="18" t="n">
        <f aca="false">IF(R238&lt;1,-1/R238,R238)</f>
        <v>-1.74852937251844</v>
      </c>
      <c r="W238" s="18" t="n">
        <f aca="false">IF(Q238/R238&lt;1,-R238/Q238,Q238/R238)</f>
        <v>2.0728701273618</v>
      </c>
    </row>
    <row r="239" customFormat="false" ht="12.75" hidden="false" customHeight="false" outlineLevel="0" collapsed="false">
      <c r="A239" s="13" t="n">
        <v>288</v>
      </c>
      <c r="B239" s="14" t="s">
        <v>483</v>
      </c>
      <c r="C239" s="13" t="s">
        <v>484</v>
      </c>
      <c r="D239" s="15" t="n">
        <v>121212.9765625</v>
      </c>
      <c r="E239" s="16" t="n">
        <v>9.09</v>
      </c>
      <c r="F239" s="13" t="n">
        <v>1</v>
      </c>
      <c r="G239" s="15" t="n">
        <v>34.4700012207031</v>
      </c>
      <c r="H239" s="15" t="n">
        <v>99.8471832046166</v>
      </c>
      <c r="I239" s="15" t="n">
        <v>34.4700012207031</v>
      </c>
      <c r="J239" s="15" t="n">
        <v>99.8471832046166</v>
      </c>
      <c r="K239" s="17" t="n">
        <v>0.531834661960602</v>
      </c>
      <c r="L239" s="17" t="n">
        <v>0.840873241424561</v>
      </c>
      <c r="M239" s="17" t="n">
        <v>1.00566756725311</v>
      </c>
      <c r="N239" s="13" t="n">
        <v>1</v>
      </c>
      <c r="O239" s="17" t="n">
        <f aca="false">K239</f>
        <v>0.531834661960602</v>
      </c>
      <c r="P239" s="17" t="n">
        <f aca="false">M239/L239</f>
        <v>1.1959799856984</v>
      </c>
      <c r="Q239" s="17" t="n">
        <f aca="false">1/L239</f>
        <v>1.18923988864939</v>
      </c>
      <c r="R239" s="17" t="n">
        <f aca="false">K239/M239</f>
        <v>0.528837440202293</v>
      </c>
      <c r="S239" s="18" t="n">
        <f aca="false">IF(O239&lt;1,-1/O239,O239)</f>
        <v>-1.88028361354544</v>
      </c>
      <c r="T239" s="18" t="n">
        <f aca="false">IF(P239&lt;1,-1/P239,P239)</f>
        <v>1.1959799856984</v>
      </c>
      <c r="U239" s="18" t="n">
        <f aca="false">IF(Q239&lt;1,-1/Q239,Q239)</f>
        <v>1.18923988864939</v>
      </c>
      <c r="V239" s="18" t="n">
        <f aca="false">IF(R239&lt;1,-1/R239,R239)</f>
        <v>-1.89094024738013</v>
      </c>
      <c r="W239" s="18" t="n">
        <f aca="false">IF(Q239/R239&lt;1,-R239/Q239,Q239/R239)</f>
        <v>2.24878156923701</v>
      </c>
    </row>
    <row r="240" customFormat="false" ht="12.75" hidden="false" customHeight="false" outlineLevel="0" collapsed="false">
      <c r="A240" s="13" t="n">
        <v>133</v>
      </c>
      <c r="B240" s="14" t="s">
        <v>485</v>
      </c>
      <c r="C240" s="13" t="s">
        <v>486</v>
      </c>
      <c r="D240" s="15" t="n">
        <v>53877.94140625</v>
      </c>
      <c r="E240" s="16" t="n">
        <v>6.54</v>
      </c>
      <c r="F240" s="13" t="n">
        <v>4</v>
      </c>
      <c r="G240" s="15" t="n">
        <v>213.679992675781</v>
      </c>
      <c r="H240" s="15" t="n">
        <v>100</v>
      </c>
      <c r="I240" s="15" t="n">
        <v>110.459999084473</v>
      </c>
      <c r="J240" s="15" t="n">
        <v>100</v>
      </c>
      <c r="K240" s="17" t="n">
        <v>1.06131792068481</v>
      </c>
      <c r="L240" s="17" t="n">
        <v>0.838079750537872</v>
      </c>
      <c r="M240" s="17" t="n">
        <v>1.04229319095612</v>
      </c>
      <c r="N240" s="13" t="n">
        <v>6</v>
      </c>
      <c r="O240" s="17" t="n">
        <f aca="false">K240</f>
        <v>1.06131792068481</v>
      </c>
      <c r="P240" s="17" t="n">
        <f aca="false">M240/L240</f>
        <v>1.24366826699629</v>
      </c>
      <c r="Q240" s="17" t="n">
        <f aca="false">1/L240</f>
        <v>1.19320386795912</v>
      </c>
      <c r="R240" s="17" t="n">
        <f aca="false">K240/M240</f>
        <v>1.01825276217265</v>
      </c>
      <c r="S240" s="18" t="n">
        <f aca="false">IF(O240&lt;1,-1/O240,O240)</f>
        <v>1.06131792068481</v>
      </c>
      <c r="T240" s="18" t="n">
        <f aca="false">IF(P240&lt;1,-1/P240,P240)</f>
        <v>1.24366826699629</v>
      </c>
      <c r="U240" s="18" t="n">
        <f aca="false">IF(Q240&lt;1,-1/Q240,Q240)</f>
        <v>1.19320386795912</v>
      </c>
      <c r="V240" s="18" t="n">
        <f aca="false">IF(R240&lt;1,-1/R240,R240)</f>
        <v>1.01825276217265</v>
      </c>
      <c r="W240" s="18" t="n">
        <f aca="false">IF(Q240/R240&lt;1,-R240/Q240,Q240/R240)</f>
        <v>1.17181500732016</v>
      </c>
    </row>
    <row r="241" customFormat="false" ht="12.75" hidden="false" customHeight="false" outlineLevel="0" collapsed="false">
      <c r="A241" s="13" t="n">
        <v>14</v>
      </c>
      <c r="B241" s="14" t="s">
        <v>487</v>
      </c>
      <c r="C241" s="13" t="s">
        <v>488</v>
      </c>
      <c r="D241" s="15" t="n">
        <v>75498.453125</v>
      </c>
      <c r="E241" s="16" t="n">
        <v>6.2</v>
      </c>
      <c r="F241" s="13" t="n">
        <v>18</v>
      </c>
      <c r="G241" s="15" t="n">
        <v>1297.84997558594</v>
      </c>
      <c r="H241" s="15" t="n">
        <v>100</v>
      </c>
      <c r="I241" s="15" t="n">
        <v>140.270004272461</v>
      </c>
      <c r="J241" s="15" t="n">
        <v>100</v>
      </c>
      <c r="K241" s="17" t="n">
        <v>1.42678761482239</v>
      </c>
      <c r="L241" s="17" t="n">
        <v>0.838048577308655</v>
      </c>
      <c r="M241" s="17" t="n">
        <v>1.24134051799774</v>
      </c>
      <c r="N241" s="13" t="n">
        <v>43</v>
      </c>
      <c r="O241" s="17" t="n">
        <f aca="false">K241</f>
        <v>1.42678761482239</v>
      </c>
      <c r="P241" s="17" t="n">
        <f aca="false">M241/L241</f>
        <v>1.48122740328995</v>
      </c>
      <c r="Q241" s="17" t="n">
        <f aca="false">1/L241</f>
        <v>1.19324825204219</v>
      </c>
      <c r="R241" s="17" t="n">
        <f aca="false">K241/M241</f>
        <v>1.14939260753671</v>
      </c>
      <c r="S241" s="18" t="n">
        <f aca="false">IF(O241&lt;1,-1/O241,O241)</f>
        <v>1.42678761482239</v>
      </c>
      <c r="T241" s="18" t="n">
        <f aca="false">IF(P241&lt;1,-1/P241,P241)</f>
        <v>1.48122740328995</v>
      </c>
      <c r="U241" s="18" t="n">
        <f aca="false">IF(Q241&lt;1,-1/Q241,Q241)</f>
        <v>1.19324825204219</v>
      </c>
      <c r="V241" s="18" t="n">
        <f aca="false">IF(R241&lt;1,-1/R241,R241)</f>
        <v>1.14939260753671</v>
      </c>
      <c r="W241" s="18" t="n">
        <f aca="false">IF(Q241/R241&lt;1,-R241/Q241,Q241/R241)</f>
        <v>1.03815549553557</v>
      </c>
    </row>
    <row r="242" customFormat="false" ht="12.75" hidden="false" customHeight="false" outlineLevel="0" collapsed="false">
      <c r="A242" s="13" t="n">
        <v>123</v>
      </c>
      <c r="B242" s="14" t="s">
        <v>489</v>
      </c>
      <c r="C242" s="13" t="s">
        <v>490</v>
      </c>
      <c r="D242" s="15" t="n">
        <v>10036.51953125</v>
      </c>
      <c r="E242" s="16" t="n">
        <v>6.67</v>
      </c>
      <c r="F242" s="13" t="n">
        <v>5</v>
      </c>
      <c r="G242" s="15" t="n">
        <v>246.929992675781</v>
      </c>
      <c r="H242" s="15" t="n">
        <v>100</v>
      </c>
      <c r="I242" s="15" t="n">
        <v>68.4400024414063</v>
      </c>
      <c r="J242" s="15" t="n">
        <v>99.9999387408501</v>
      </c>
      <c r="K242" s="17" t="n">
        <v>1.18541312217712</v>
      </c>
      <c r="L242" s="17" t="n">
        <v>0.837418377399445</v>
      </c>
      <c r="M242" s="17" t="n">
        <v>0.983665764331818</v>
      </c>
      <c r="N242" s="13" t="n">
        <v>8</v>
      </c>
      <c r="O242" s="17" t="n">
        <f aca="false">K242</f>
        <v>1.18541312217712</v>
      </c>
      <c r="P242" s="17" t="n">
        <f aca="false">M242/L242</f>
        <v>1.17464076604879</v>
      </c>
      <c r="Q242" s="17" t="n">
        <f aca="false">1/L242</f>
        <v>1.19414623202496</v>
      </c>
      <c r="R242" s="17" t="n">
        <f aca="false">K242/M242</f>
        <v>1.20509746822626</v>
      </c>
      <c r="S242" s="18" t="n">
        <f aca="false">IF(O242&lt;1,-1/O242,O242)</f>
        <v>1.18541312217712</v>
      </c>
      <c r="T242" s="18" t="n">
        <f aca="false">IF(P242&lt;1,-1/P242,P242)</f>
        <v>1.17464076604879</v>
      </c>
      <c r="U242" s="18" t="n">
        <f aca="false">IF(Q242&lt;1,-1/Q242,Q242)</f>
        <v>1.19414623202496</v>
      </c>
      <c r="V242" s="18" t="n">
        <f aca="false">IF(R242&lt;1,-1/R242,R242)</f>
        <v>1.20509746822626</v>
      </c>
      <c r="W242" s="18" t="n">
        <f aca="false">IF(Q242/R242&lt;1,-R242/Q242,Q242/R242)</f>
        <v>-1.00917076645021</v>
      </c>
    </row>
    <row r="243" customFormat="false" ht="12.75" hidden="false" customHeight="false" outlineLevel="0" collapsed="false">
      <c r="A243" s="13" t="n">
        <v>184</v>
      </c>
      <c r="B243" s="14" t="s">
        <v>491</v>
      </c>
      <c r="C243" s="13" t="s">
        <v>492</v>
      </c>
      <c r="D243" s="15" t="n">
        <v>48965.7109375</v>
      </c>
      <c r="E243" s="16" t="n">
        <v>5.62</v>
      </c>
      <c r="F243" s="13" t="n">
        <v>3</v>
      </c>
      <c r="G243" s="15" t="n">
        <v>127.809997558594</v>
      </c>
      <c r="H243" s="15" t="n">
        <v>100</v>
      </c>
      <c r="I243" s="15" t="n">
        <v>64.1699981689453</v>
      </c>
      <c r="J243" s="15" t="n">
        <v>99.9998362537385</v>
      </c>
      <c r="K243" s="17" t="n">
        <v>0.845674872398376</v>
      </c>
      <c r="L243" s="17" t="n">
        <v>0.837112247943878</v>
      </c>
      <c r="M243" s="17" t="n">
        <v>0.75349760055542</v>
      </c>
      <c r="N243" s="13" t="n">
        <v>3</v>
      </c>
      <c r="O243" s="17" t="n">
        <f aca="false">K243</f>
        <v>0.845674872398376</v>
      </c>
      <c r="P243" s="17" t="n">
        <f aca="false">M243/L243</f>
        <v>0.90011536972033</v>
      </c>
      <c r="Q243" s="17" t="n">
        <f aca="false">1/L243</f>
        <v>1.194582927745</v>
      </c>
      <c r="R243" s="17" t="n">
        <f aca="false">K243/M243</f>
        <v>1.12233253533257</v>
      </c>
      <c r="S243" s="18" t="n">
        <f aca="false">IF(O243&lt;1,-1/O243,O243)</f>
        <v>-1.18248754058868</v>
      </c>
      <c r="T243" s="18" t="n">
        <f aca="false">IF(P243&lt;1,-1/P243,P243)</f>
        <v>-1.1109686976134</v>
      </c>
      <c r="U243" s="18" t="n">
        <f aca="false">IF(Q243&lt;1,-1/Q243,Q243)</f>
        <v>1.194582927745</v>
      </c>
      <c r="V243" s="18" t="n">
        <f aca="false">IF(R243&lt;1,-1/R243,R243)</f>
        <v>1.12233253533257</v>
      </c>
      <c r="W243" s="18" t="n">
        <f aca="false">IF(Q243/R243&lt;1,-R243/Q243,Q243/R243)</f>
        <v>1.06437520978666</v>
      </c>
    </row>
    <row r="244" customFormat="false" ht="12.75" hidden="false" customHeight="false" outlineLevel="0" collapsed="false">
      <c r="A244" s="13" t="n">
        <v>44</v>
      </c>
      <c r="B244" s="14" t="s">
        <v>493</v>
      </c>
      <c r="C244" s="13" t="s">
        <v>494</v>
      </c>
      <c r="D244" s="15" t="n">
        <v>21093.359375</v>
      </c>
      <c r="E244" s="16" t="n">
        <v>10</v>
      </c>
      <c r="F244" s="13" t="n">
        <v>10</v>
      </c>
      <c r="G244" s="15" t="n">
        <v>596.2099609375</v>
      </c>
      <c r="H244" s="15" t="n">
        <v>100</v>
      </c>
      <c r="I244" s="15" t="n">
        <v>104.220001220703</v>
      </c>
      <c r="J244" s="15" t="n">
        <v>100</v>
      </c>
      <c r="K244" s="17" t="n">
        <v>1.56257927417755</v>
      </c>
      <c r="L244" s="17" t="n">
        <v>0.837032914161682</v>
      </c>
      <c r="M244" s="17" t="n">
        <v>2.17688536643982</v>
      </c>
      <c r="N244" s="13" t="n">
        <v>15</v>
      </c>
      <c r="O244" s="17" t="n">
        <f aca="false">K244</f>
        <v>1.56257927417755</v>
      </c>
      <c r="P244" s="17" t="n">
        <f aca="false">M244/L244</f>
        <v>2.60071656634918</v>
      </c>
      <c r="Q244" s="17" t="n">
        <f aca="false">1/L244</f>
        <v>1.19469615003316</v>
      </c>
      <c r="R244" s="17" t="n">
        <f aca="false">K244/M244</f>
        <v>0.717805033864996</v>
      </c>
      <c r="S244" s="18" t="n">
        <f aca="false">IF(O244&lt;1,-1/O244,O244)</f>
        <v>1.56257927417755</v>
      </c>
      <c r="T244" s="18" t="n">
        <f aca="false">IF(P244&lt;1,-1/P244,P244)</f>
        <v>2.60071656634918</v>
      </c>
      <c r="U244" s="18" t="n">
        <f aca="false">IF(Q244&lt;1,-1/Q244,Q244)</f>
        <v>1.19469615003316</v>
      </c>
      <c r="V244" s="18" t="n">
        <f aca="false">IF(R244&lt;1,-1/R244,R244)</f>
        <v>-1.39313595310907</v>
      </c>
      <c r="W244" s="18" t="n">
        <f aca="false">IF(Q244/R244&lt;1,-R244/Q244,Q244/R244)</f>
        <v>1.66437415965219</v>
      </c>
    </row>
    <row r="245" customFormat="false" ht="12.75" hidden="false" customHeight="false" outlineLevel="0" collapsed="false">
      <c r="A245" s="13" t="n">
        <v>330</v>
      </c>
      <c r="B245" s="14" t="s">
        <v>495</v>
      </c>
      <c r="C245" s="13" t="s">
        <v>496</v>
      </c>
      <c r="D245" s="15" t="n">
        <v>48636.44140625</v>
      </c>
      <c r="E245" s="16" t="n">
        <v>9.03</v>
      </c>
      <c r="F245" s="13" t="n">
        <v>1</v>
      </c>
      <c r="G245" s="15" t="n">
        <v>19.5162334442139</v>
      </c>
      <c r="H245" s="15" t="n">
        <v>95.2186793939398</v>
      </c>
      <c r="I245" s="15" t="n">
        <v>20.4799995422363</v>
      </c>
      <c r="J245" s="15" t="n">
        <v>96.1702426705805</v>
      </c>
      <c r="K245" s="17" t="n">
        <v>1.28128373622894</v>
      </c>
      <c r="L245" s="17" t="n">
        <v>0.835248351097107</v>
      </c>
      <c r="M245" s="17" t="n">
        <v>0.729680001735687</v>
      </c>
      <c r="N245" s="13" t="n">
        <v>1</v>
      </c>
      <c r="O245" s="17" t="n">
        <f aca="false">K245</f>
        <v>1.28128373622894</v>
      </c>
      <c r="P245" s="17" t="n">
        <f aca="false">M245/L245</f>
        <v>0.873608431285432</v>
      </c>
      <c r="Q245" s="17" t="n">
        <f aca="false">1/L245</f>
        <v>1.19724869697317</v>
      </c>
      <c r="R245" s="17" t="n">
        <f aca="false">K245/M245</f>
        <v>1.75595292892933</v>
      </c>
      <c r="S245" s="18" t="n">
        <f aca="false">IF(O245&lt;1,-1/O245,O245)</f>
        <v>1.28128373622894</v>
      </c>
      <c r="T245" s="18" t="n">
        <f aca="false">IF(P245&lt;1,-1/P245,P245)</f>
        <v>-1.14467759718</v>
      </c>
      <c r="U245" s="18" t="n">
        <f aca="false">IF(Q245&lt;1,-1/Q245,Q245)</f>
        <v>1.19724869697317</v>
      </c>
      <c r="V245" s="18" t="n">
        <f aca="false">IF(R245&lt;1,-1/R245,R245)</f>
        <v>1.75595292892933</v>
      </c>
      <c r="W245" s="18" t="n">
        <f aca="false">IF(Q245/R245&lt;1,-R245/Q245,Q245/R245)</f>
        <v>-1.46665678849236</v>
      </c>
    </row>
    <row r="246" customFormat="false" ht="12.75" hidden="false" customHeight="false" outlineLevel="0" collapsed="false">
      <c r="A246" s="13" t="n">
        <v>136</v>
      </c>
      <c r="B246" s="14" t="s">
        <v>497</v>
      </c>
      <c r="C246" s="13" t="s">
        <v>498</v>
      </c>
      <c r="D246" s="15" t="n">
        <v>9582.8095703125</v>
      </c>
      <c r="E246" s="16" t="n">
        <v>4.64</v>
      </c>
      <c r="F246" s="13" t="n">
        <v>2</v>
      </c>
      <c r="G246" s="15" t="n">
        <v>208.540008544922</v>
      </c>
      <c r="H246" s="15" t="n">
        <v>100</v>
      </c>
      <c r="I246" s="15" t="n">
        <v>104.76000213623</v>
      </c>
      <c r="J246" s="15" t="n">
        <v>100</v>
      </c>
      <c r="K246" s="17" t="n">
        <v>0.653436899185181</v>
      </c>
      <c r="L246" s="17" t="n">
        <v>0.83421802520752</v>
      </c>
      <c r="M246" s="17" t="n">
        <v>0.65580153465271</v>
      </c>
      <c r="N246" s="13" t="n">
        <v>3</v>
      </c>
      <c r="O246" s="17" t="n">
        <f aca="false">K246</f>
        <v>0.653436899185181</v>
      </c>
      <c r="P246" s="17" t="n">
        <f aca="false">M246/L246</f>
        <v>0.78612726509904</v>
      </c>
      <c r="Q246" s="17" t="n">
        <f aca="false">1/L246</f>
        <v>1.19872739473741</v>
      </c>
      <c r="R246" s="17" t="n">
        <f aca="false">K246/M246</f>
        <v>0.996394281893864</v>
      </c>
      <c r="S246" s="18" t="n">
        <f aca="false">IF(O246&lt;1,-1/O246,O246)</f>
        <v>-1.53036965198472</v>
      </c>
      <c r="T246" s="18" t="n">
        <f aca="false">IF(P246&lt;1,-1/P246,P246)</f>
        <v>-1.27205866581159</v>
      </c>
      <c r="U246" s="18" t="n">
        <f aca="false">IF(Q246&lt;1,-1/Q246,Q246)</f>
        <v>1.19872739473741</v>
      </c>
      <c r="V246" s="18" t="n">
        <f aca="false">IF(R246&lt;1,-1/R246,R246)</f>
        <v>-1.00361876635751</v>
      </c>
      <c r="W246" s="18" t="n">
        <f aca="false">IF(Q246/R246&lt;1,-R246/Q246,Q246/R246)</f>
        <v>1.20306530910532</v>
      </c>
    </row>
    <row r="247" customFormat="false" ht="12.75" hidden="false" customHeight="false" outlineLevel="0" collapsed="false">
      <c r="A247" s="13" t="n">
        <v>177</v>
      </c>
      <c r="B247" s="14" t="s">
        <v>499</v>
      </c>
      <c r="C247" s="13" t="s">
        <v>500</v>
      </c>
      <c r="D247" s="15" t="n">
        <v>17973.720703125</v>
      </c>
      <c r="E247" s="16" t="n">
        <v>4.65</v>
      </c>
      <c r="F247" s="13" t="n">
        <v>2</v>
      </c>
      <c r="G247" s="15" t="n">
        <v>135.519989013672</v>
      </c>
      <c r="H247" s="15" t="n">
        <v>100</v>
      </c>
      <c r="I247" s="15" t="n">
        <v>69.4499969482422</v>
      </c>
      <c r="J247" s="15" t="n">
        <v>100</v>
      </c>
      <c r="K247" s="17" t="n">
        <v>0.790679931640625</v>
      </c>
      <c r="L247" s="17" t="n">
        <v>0.832437098026276</v>
      </c>
      <c r="M247" s="17" t="n">
        <v>1.04802799224854</v>
      </c>
      <c r="N247" s="13" t="n">
        <v>2</v>
      </c>
      <c r="O247" s="17" t="n">
        <f aca="false">K247</f>
        <v>0.790679931640625</v>
      </c>
      <c r="P247" s="17" t="n">
        <f aca="false">M247/L247</f>
        <v>1.25898760967457</v>
      </c>
      <c r="Q247" s="17" t="n">
        <f aca="false">1/L247</f>
        <v>1.20129196833132</v>
      </c>
      <c r="R247" s="17" t="n">
        <f aca="false">K247/M247</f>
        <v>0.754445432267724</v>
      </c>
      <c r="S247" s="18" t="n">
        <f aca="false">IF(O247&lt;1,-1/O247,O247)</f>
        <v>-1.26473426222548</v>
      </c>
      <c r="T247" s="18" t="n">
        <f aca="false">IF(P247&lt;1,-1/P247,P247)</f>
        <v>1.25898760967457</v>
      </c>
      <c r="U247" s="18" t="n">
        <f aca="false">IF(Q247&lt;1,-1/Q247,Q247)</f>
        <v>1.20129196833132</v>
      </c>
      <c r="V247" s="18" t="n">
        <f aca="false">IF(R247&lt;1,-1/R247,R247)</f>
        <v>-1.32547690956811</v>
      </c>
      <c r="W247" s="18" t="n">
        <f aca="false">IF(Q247/R247&lt;1,-R247/Q247,Q247/R247)</f>
        <v>1.59228476567279</v>
      </c>
    </row>
    <row r="248" customFormat="false" ht="12.75" hidden="false" customHeight="false" outlineLevel="0" collapsed="false">
      <c r="A248" s="13" t="n">
        <v>131</v>
      </c>
      <c r="B248" s="14" t="s">
        <v>501</v>
      </c>
      <c r="C248" s="13" t="s">
        <v>502</v>
      </c>
      <c r="D248" s="15" t="n">
        <v>30530.4609375</v>
      </c>
      <c r="E248" s="16" t="n">
        <v>5.14</v>
      </c>
      <c r="F248" s="13" t="n">
        <v>2</v>
      </c>
      <c r="G248" s="15" t="n">
        <v>217.589996337891</v>
      </c>
      <c r="H248" s="15" t="n">
        <v>100</v>
      </c>
      <c r="I248" s="15" t="n">
        <v>110.769996643066</v>
      </c>
      <c r="J248" s="15" t="n">
        <v>100</v>
      </c>
      <c r="K248" s="17" t="n">
        <v>0.904987454414368</v>
      </c>
      <c r="L248" s="17" t="n">
        <v>0.82626086473465</v>
      </c>
      <c r="M248" s="17" t="n">
        <v>0.863228917121887</v>
      </c>
      <c r="N248" s="13" t="n">
        <v>2</v>
      </c>
      <c r="O248" s="17" t="n">
        <f aca="false">K248</f>
        <v>0.904987454414368</v>
      </c>
      <c r="P248" s="17" t="n">
        <f aca="false">M248/L248</f>
        <v>1.0447413812817</v>
      </c>
      <c r="Q248" s="17" t="n">
        <f aca="false">1/L248</f>
        <v>1.2102715288605</v>
      </c>
      <c r="R248" s="17" t="n">
        <f aca="false">K248/M248</f>
        <v>1.04837481282683</v>
      </c>
      <c r="S248" s="18" t="n">
        <f aca="false">IF(O248&lt;1,-1/O248,O248)</f>
        <v>-1.10498769361075</v>
      </c>
      <c r="T248" s="18" t="n">
        <f aca="false">IF(P248&lt;1,-1/P248,P248)</f>
        <v>1.0447413812817</v>
      </c>
      <c r="U248" s="18" t="n">
        <f aca="false">IF(Q248&lt;1,-1/Q248,Q248)</f>
        <v>1.2102715288605</v>
      </c>
      <c r="V248" s="18" t="n">
        <f aca="false">IF(R248&lt;1,-1/R248,R248)</f>
        <v>1.04837481282683</v>
      </c>
      <c r="W248" s="18" t="n">
        <f aca="false">IF(Q248/R248&lt;1,-R248/Q248,Q248/R248)</f>
        <v>1.15442636932217</v>
      </c>
    </row>
    <row r="249" customFormat="false" ht="12.75" hidden="false" customHeight="false" outlineLevel="0" collapsed="false">
      <c r="A249" s="13" t="n">
        <v>96</v>
      </c>
      <c r="B249" s="14" t="s">
        <v>503</v>
      </c>
      <c r="C249" s="13" t="s">
        <v>504</v>
      </c>
      <c r="D249" s="15" t="n">
        <v>64571.9296875</v>
      </c>
      <c r="E249" s="16" t="n">
        <v>6.78</v>
      </c>
      <c r="F249" s="13" t="n">
        <v>4</v>
      </c>
      <c r="G249" s="15" t="n">
        <v>309.652465820312</v>
      </c>
      <c r="H249" s="15" t="n">
        <v>100</v>
      </c>
      <c r="I249" s="15" t="n">
        <v>155.610000610352</v>
      </c>
      <c r="J249" s="15" t="n">
        <v>100</v>
      </c>
      <c r="K249" s="17" t="n">
        <v>0.810509204864502</v>
      </c>
      <c r="L249" s="17" t="n">
        <v>0.824925482273102</v>
      </c>
      <c r="M249" s="17" t="n">
        <v>1.17013239860535</v>
      </c>
      <c r="N249" s="13" t="n">
        <v>6</v>
      </c>
      <c r="O249" s="17" t="n">
        <f aca="false">K249</f>
        <v>0.810509204864502</v>
      </c>
      <c r="P249" s="17" t="n">
        <f aca="false">M249/L249</f>
        <v>1.41847042399639</v>
      </c>
      <c r="Q249" s="17" t="n">
        <f aca="false">1/L249</f>
        <v>1.2122307062748</v>
      </c>
      <c r="R249" s="17" t="n">
        <f aca="false">K249/M249</f>
        <v>0.692664527390684</v>
      </c>
      <c r="S249" s="18" t="n">
        <f aca="false">IF(O249&lt;1,-1/O249,O249)</f>
        <v>-1.23379228020881</v>
      </c>
      <c r="T249" s="18" t="n">
        <f aca="false">IF(P249&lt;1,-1/P249,P249)</f>
        <v>1.41847042399639</v>
      </c>
      <c r="U249" s="18" t="n">
        <f aca="false">IF(Q249&lt;1,-1/Q249,Q249)</f>
        <v>1.2122307062748</v>
      </c>
      <c r="V249" s="18" t="n">
        <f aca="false">IF(R249&lt;1,-1/R249,R249)</f>
        <v>-1.44370032022149</v>
      </c>
      <c r="W249" s="18" t="n">
        <f aca="false">IF(Q249/R249&lt;1,-R249/Q249,Q249/R249)</f>
        <v>1.75009785883125</v>
      </c>
    </row>
    <row r="250" customFormat="false" ht="12.75" hidden="false" customHeight="false" outlineLevel="0" collapsed="false">
      <c r="A250" s="13" t="n">
        <v>67</v>
      </c>
      <c r="B250" s="14" t="s">
        <v>505</v>
      </c>
      <c r="C250" s="13" t="s">
        <v>506</v>
      </c>
      <c r="D250" s="15" t="n">
        <v>13479.3203125</v>
      </c>
      <c r="E250" s="16" t="n">
        <v>10</v>
      </c>
      <c r="F250" s="13" t="n">
        <v>9</v>
      </c>
      <c r="G250" s="15" t="n">
        <v>450.130004882813</v>
      </c>
      <c r="H250" s="15" t="n">
        <v>100</v>
      </c>
      <c r="I250" s="15" t="n">
        <v>65.7399978637695</v>
      </c>
      <c r="J250" s="15" t="n">
        <v>99.9998859300046</v>
      </c>
      <c r="K250" s="17" t="n">
        <v>1.05884766578674</v>
      </c>
      <c r="L250" s="17" t="n">
        <v>0.821602046489716</v>
      </c>
      <c r="M250" s="17" t="n">
        <v>1.33395540714264</v>
      </c>
      <c r="N250" s="13" t="n">
        <v>15</v>
      </c>
      <c r="O250" s="17" t="n">
        <f aca="false">K250</f>
        <v>1.05884766578674</v>
      </c>
      <c r="P250" s="17" t="n">
        <f aca="false">M250/L250</f>
        <v>1.62360282918226</v>
      </c>
      <c r="Q250" s="17" t="n">
        <f aca="false">1/L250</f>
        <v>1.21713426137689</v>
      </c>
      <c r="R250" s="17" t="n">
        <f aca="false">K250/M250</f>
        <v>0.793765413834045</v>
      </c>
      <c r="S250" s="18" t="n">
        <f aca="false">IF(O250&lt;1,-1/O250,O250)</f>
        <v>1.05884766578674</v>
      </c>
      <c r="T250" s="18" t="n">
        <f aca="false">IF(P250&lt;1,-1/P250,P250)</f>
        <v>1.62360282918226</v>
      </c>
      <c r="U250" s="18" t="n">
        <f aca="false">IF(Q250&lt;1,-1/Q250,Q250)</f>
        <v>1.21713426137689</v>
      </c>
      <c r="V250" s="18" t="n">
        <f aca="false">IF(R250&lt;1,-1/R250,R250)</f>
        <v>-1.25981805527379</v>
      </c>
      <c r="W250" s="18" t="n">
        <f aca="false">IF(Q250/R250&lt;1,-R250/Q250,Q250/R250)</f>
        <v>1.53336771817493</v>
      </c>
    </row>
    <row r="251" customFormat="false" ht="12.75" hidden="false" customHeight="false" outlineLevel="0" collapsed="false">
      <c r="A251" s="13" t="n">
        <v>255</v>
      </c>
      <c r="B251" s="14" t="s">
        <v>507</v>
      </c>
      <c r="C251" s="13" t="s">
        <v>508</v>
      </c>
      <c r="D251" s="15" t="n">
        <v>55843.8203125</v>
      </c>
      <c r="E251" s="16" t="n">
        <v>5.77</v>
      </c>
      <c r="F251" s="13" t="n">
        <v>1</v>
      </c>
      <c r="G251" s="15" t="n">
        <v>56.939998626709</v>
      </c>
      <c r="H251" s="15" t="n">
        <v>99.9991346907475</v>
      </c>
      <c r="I251" s="15" t="n">
        <v>56.939998626709</v>
      </c>
      <c r="J251" s="15" t="n">
        <v>99.9991346907475</v>
      </c>
      <c r="K251" s="17" t="n">
        <v>1.3367258310318</v>
      </c>
      <c r="L251" s="17" t="n">
        <v>0.82049971818924</v>
      </c>
      <c r="M251" s="17" t="n">
        <v>1.37654769420624</v>
      </c>
      <c r="N251" s="13" t="n">
        <v>1</v>
      </c>
      <c r="O251" s="17" t="n">
        <f aca="false">K251</f>
        <v>1.3367258310318</v>
      </c>
      <c r="P251" s="17" t="n">
        <f aca="false">M251/L251</f>
        <v>1.6776942925028</v>
      </c>
      <c r="Q251" s="17" t="n">
        <f aca="false">1/L251</f>
        <v>1.21876946186758</v>
      </c>
      <c r="R251" s="17" t="n">
        <f aca="false">K251/M251</f>
        <v>0.971071207091446</v>
      </c>
      <c r="S251" s="18" t="n">
        <f aca="false">IF(O251&lt;1,-1/O251,O251)</f>
        <v>1.3367258310318</v>
      </c>
      <c r="T251" s="18" t="n">
        <f aca="false">IF(P251&lt;1,-1/P251,P251)</f>
        <v>1.6776942925028</v>
      </c>
      <c r="U251" s="18" t="n">
        <f aca="false">IF(Q251&lt;1,-1/Q251,Q251)</f>
        <v>1.21876946186758</v>
      </c>
      <c r="V251" s="18" t="n">
        <f aca="false">IF(R251&lt;1,-1/R251,R251)</f>
        <v>-1.02979059897698</v>
      </c>
      <c r="W251" s="18" t="n">
        <f aca="false">IF(Q251/R251&lt;1,-R251/Q251,Q251/R251)</f>
        <v>1.25507733415147</v>
      </c>
    </row>
    <row r="252" customFormat="false" ht="12.75" hidden="false" customHeight="false" outlineLevel="0" collapsed="false">
      <c r="A252" s="13" t="n">
        <v>108</v>
      </c>
      <c r="B252" s="14" t="s">
        <v>509</v>
      </c>
      <c r="C252" s="13" t="s">
        <v>510</v>
      </c>
      <c r="D252" s="15" t="n">
        <v>29312.330078125</v>
      </c>
      <c r="E252" s="16" t="n">
        <v>10.37</v>
      </c>
      <c r="F252" s="13" t="n">
        <v>3</v>
      </c>
      <c r="G252" s="15" t="n">
        <v>275.976226806641</v>
      </c>
      <c r="H252" s="15" t="n">
        <v>100</v>
      </c>
      <c r="I252" s="15" t="n">
        <v>124.949996948242</v>
      </c>
      <c r="J252" s="15" t="n">
        <v>100</v>
      </c>
      <c r="K252" s="17" t="n">
        <v>0.834729075431824</v>
      </c>
      <c r="L252" s="17" t="n">
        <v>0.810990393161774</v>
      </c>
      <c r="M252" s="17" t="n">
        <v>1.05444812774658</v>
      </c>
      <c r="N252" s="13" t="n">
        <v>3</v>
      </c>
      <c r="O252" s="17" t="n">
        <f aca="false">K252</f>
        <v>0.834729075431824</v>
      </c>
      <c r="P252" s="17" t="n">
        <f aca="false">M252/L252</f>
        <v>1.30019804998632</v>
      </c>
      <c r="Q252" s="17" t="n">
        <f aca="false">1/L252</f>
        <v>1.23306022911238</v>
      </c>
      <c r="R252" s="17" t="n">
        <f aca="false">K252/M252</f>
        <v>0.791626494909419</v>
      </c>
      <c r="S252" s="18" t="n">
        <f aca="false">IF(O252&lt;1,-1/O252,O252)</f>
        <v>-1.1979934920593</v>
      </c>
      <c r="T252" s="18" t="n">
        <f aca="false">IF(P252&lt;1,-1/P252,P252)</f>
        <v>1.30019804998632</v>
      </c>
      <c r="U252" s="18" t="n">
        <f aca="false">IF(Q252&lt;1,-1/Q252,Q252)</f>
        <v>1.23306022911238</v>
      </c>
      <c r="V252" s="18" t="n">
        <f aca="false">IF(R252&lt;1,-1/R252,R252)</f>
        <v>-1.26322199475451</v>
      </c>
      <c r="W252" s="18" t="n">
        <f aca="false">IF(Q252/R252&lt;1,-R252/Q252,Q252/R252)</f>
        <v>1.55762880227181</v>
      </c>
    </row>
    <row r="253" customFormat="false" ht="12.75" hidden="false" customHeight="false" outlineLevel="0" collapsed="false">
      <c r="A253" s="13" t="n">
        <v>294</v>
      </c>
      <c r="B253" s="14" t="s">
        <v>511</v>
      </c>
      <c r="C253" s="13" t="s">
        <v>512</v>
      </c>
      <c r="D253" s="15" t="n">
        <v>14942.6103515625</v>
      </c>
      <c r="E253" s="16" t="n">
        <v>5.23</v>
      </c>
      <c r="F253" s="13" t="n">
        <v>1</v>
      </c>
      <c r="G253" s="15" t="n">
        <v>30.3999996185303</v>
      </c>
      <c r="H253" s="15" t="n">
        <v>99.6099042234446</v>
      </c>
      <c r="I253" s="15" t="n">
        <v>30.3999996185303</v>
      </c>
      <c r="J253" s="15" t="n">
        <v>99.6099042234446</v>
      </c>
      <c r="K253" s="17" t="n">
        <v>0.83069896697998</v>
      </c>
      <c r="L253" s="17" t="n">
        <v>0.810722768306732</v>
      </c>
      <c r="M253" s="17" t="n">
        <v>0.832718789577484</v>
      </c>
      <c r="N253" s="13" t="n">
        <v>2</v>
      </c>
      <c r="O253" s="17" t="n">
        <f aca="false">K253</f>
        <v>0.83069896697998</v>
      </c>
      <c r="P253" s="17" t="n">
        <f aca="false">M253/L253</f>
        <v>1.02713137231448</v>
      </c>
      <c r="Q253" s="17" t="n">
        <f aca="false">1/L253</f>
        <v>1.23346727030819</v>
      </c>
      <c r="R253" s="17" t="n">
        <f aca="false">K253/M253</f>
        <v>0.997574424135993</v>
      </c>
      <c r="S253" s="18" t="n">
        <f aca="false">IF(O253&lt;1,-1/O253,O253)</f>
        <v>-1.20380551770218</v>
      </c>
      <c r="T253" s="18" t="n">
        <f aca="false">IF(P253&lt;1,-1/P253,P253)</f>
        <v>1.02713137231448</v>
      </c>
      <c r="U253" s="18" t="n">
        <f aca="false">IF(Q253&lt;1,-1/Q253,Q253)</f>
        <v>1.23346727030819</v>
      </c>
      <c r="V253" s="18" t="n">
        <f aca="false">IF(R253&lt;1,-1/R253,R253)</f>
        <v>-1.00243147358766</v>
      </c>
      <c r="W253" s="18" t="n">
        <f aca="false">IF(Q253/R253&lt;1,-R253/Q253,Q253/R253)</f>
        <v>1.23646641339718</v>
      </c>
    </row>
    <row r="254" customFormat="false" ht="12.75" hidden="false" customHeight="false" outlineLevel="0" collapsed="false">
      <c r="A254" s="13" t="n">
        <v>122</v>
      </c>
      <c r="B254" s="14" t="s">
        <v>513</v>
      </c>
      <c r="C254" s="13" t="s">
        <v>514</v>
      </c>
      <c r="D254" s="15" t="n">
        <v>7095.419921875</v>
      </c>
      <c r="E254" s="16" t="n">
        <v>4.33</v>
      </c>
      <c r="F254" s="13" t="n">
        <v>3</v>
      </c>
      <c r="G254" s="15" t="n">
        <v>248.649993896484</v>
      </c>
      <c r="H254" s="15" t="n">
        <v>100</v>
      </c>
      <c r="I254" s="15" t="n">
        <v>108.730003356934</v>
      </c>
      <c r="J254" s="15" t="n">
        <v>100</v>
      </c>
      <c r="K254" s="17" t="n">
        <v>1.65727293491364</v>
      </c>
      <c r="L254" s="17" t="n">
        <v>0.806939363479614</v>
      </c>
      <c r="M254" s="17" t="n">
        <v>0.873668968677521</v>
      </c>
      <c r="N254" s="13" t="n">
        <v>4</v>
      </c>
      <c r="O254" s="17" t="n">
        <f aca="false">K254</f>
        <v>1.65727293491364</v>
      </c>
      <c r="P254" s="17" t="n">
        <f aca="false">M254/L254</f>
        <v>1.08269469580733</v>
      </c>
      <c r="Q254" s="17" t="n">
        <f aca="false">1/L254</f>
        <v>1.23925048802662</v>
      </c>
      <c r="R254" s="17" t="n">
        <f aca="false">K254/M254</f>
        <v>1.89691175299755</v>
      </c>
      <c r="S254" s="18" t="n">
        <f aca="false">IF(O254&lt;1,-1/O254,O254)</f>
        <v>1.65727293491364</v>
      </c>
      <c r="T254" s="18" t="n">
        <f aca="false">IF(P254&lt;1,-1/P254,P254)</f>
        <v>1.08269469580733</v>
      </c>
      <c r="U254" s="18" t="n">
        <f aca="false">IF(Q254&lt;1,-1/Q254,Q254)</f>
        <v>1.23925048802662</v>
      </c>
      <c r="V254" s="18" t="n">
        <f aca="false">IF(R254&lt;1,-1/R254,R254)</f>
        <v>1.89691175299755</v>
      </c>
      <c r="W254" s="18" t="n">
        <f aca="false">IF(Q254/R254&lt;1,-R254/Q254,Q254/R254)</f>
        <v>-1.53069276254084</v>
      </c>
    </row>
    <row r="255" customFormat="false" ht="12.75" hidden="false" customHeight="false" outlineLevel="0" collapsed="false">
      <c r="A255" s="13" t="n">
        <v>325</v>
      </c>
      <c r="B255" s="14" t="s">
        <v>515</v>
      </c>
      <c r="C255" s="13" t="s">
        <v>516</v>
      </c>
      <c r="D255" s="15" t="n">
        <v>83010.59375</v>
      </c>
      <c r="E255" s="16" t="n">
        <v>10.34</v>
      </c>
      <c r="F255" s="13" t="n">
        <v>1</v>
      </c>
      <c r="G255" s="15" t="n">
        <v>20.3999996185303</v>
      </c>
      <c r="H255" s="15" t="n">
        <v>96.0990422344456</v>
      </c>
      <c r="I255" s="15" t="n">
        <v>20.3999996185303</v>
      </c>
      <c r="J255" s="15" t="n">
        <v>96.0990422344456</v>
      </c>
      <c r="K255" s="17" t="n">
        <v>0.786001682281494</v>
      </c>
      <c r="L255" s="17" t="n">
        <v>0.804328083992004</v>
      </c>
      <c r="M255" s="17" t="n">
        <v>0.983696758747101</v>
      </c>
      <c r="N255" s="13" t="n">
        <v>1</v>
      </c>
      <c r="O255" s="17" t="n">
        <f aca="false">K255</f>
        <v>0.786001682281494</v>
      </c>
      <c r="P255" s="17" t="n">
        <f aca="false">M255/L255</f>
        <v>1.22300436640837</v>
      </c>
      <c r="Q255" s="17" t="n">
        <f aca="false">1/L255</f>
        <v>1.24327375843555</v>
      </c>
      <c r="R255" s="17" t="n">
        <f aca="false">K255/M255</f>
        <v>0.799028435635588</v>
      </c>
      <c r="S255" s="18" t="n">
        <f aca="false">IF(O255&lt;1,-1/O255,O255)</f>
        <v>-1.27226190801188</v>
      </c>
      <c r="T255" s="18" t="n">
        <f aca="false">IF(P255&lt;1,-1/P255,P255)</f>
        <v>1.22300436640837</v>
      </c>
      <c r="U255" s="18" t="n">
        <f aca="false">IF(Q255&lt;1,-1/Q255,Q255)</f>
        <v>1.24327375843555</v>
      </c>
      <c r="V255" s="18" t="n">
        <f aca="false">IF(R255&lt;1,-1/R255,R255)</f>
        <v>-1.25151991518869</v>
      </c>
      <c r="W255" s="18" t="n">
        <f aca="false">IF(Q255/R255&lt;1,-R255/Q255,Q255/R255)</f>
        <v>1.55598186871357</v>
      </c>
    </row>
    <row r="256" customFormat="false" ht="12.75" hidden="false" customHeight="false" outlineLevel="0" collapsed="false">
      <c r="A256" s="13" t="n">
        <v>186</v>
      </c>
      <c r="B256" s="14" t="s">
        <v>517</v>
      </c>
      <c r="C256" s="13" t="s">
        <v>518</v>
      </c>
      <c r="D256" s="15" t="n">
        <v>59820.05859375</v>
      </c>
      <c r="E256" s="16" t="n">
        <v>6.47</v>
      </c>
      <c r="F256" s="13" t="n">
        <v>3</v>
      </c>
      <c r="G256" s="15" t="n">
        <v>124.380004882813</v>
      </c>
      <c r="H256" s="15" t="n">
        <v>100</v>
      </c>
      <c r="I256" s="15" t="n">
        <v>45.0200004577637</v>
      </c>
      <c r="J256" s="15" t="n">
        <v>99.9865360910998</v>
      </c>
      <c r="K256" s="17" t="n">
        <v>0.975108742713928</v>
      </c>
      <c r="L256" s="17" t="n">
        <v>0.791802525520325</v>
      </c>
      <c r="M256" s="17" t="n">
        <v>0.872655749320984</v>
      </c>
      <c r="N256" s="13" t="n">
        <v>4</v>
      </c>
      <c r="O256" s="17" t="n">
        <f aca="false">K256</f>
        <v>0.975108742713928</v>
      </c>
      <c r="P256" s="17" t="n">
        <f aca="false">M256/L256</f>
        <v>1.10211286424924</v>
      </c>
      <c r="Q256" s="17" t="n">
        <f aca="false">1/L256</f>
        <v>1.26294115990961</v>
      </c>
      <c r="R256" s="17" t="n">
        <f aca="false">K256/M256</f>
        <v>1.11740367661895</v>
      </c>
      <c r="S256" s="18" t="n">
        <f aca="false">IF(O256&lt;1,-1/O256,O256)</f>
        <v>-1.02552664764013</v>
      </c>
      <c r="T256" s="18" t="n">
        <f aca="false">IF(P256&lt;1,-1/P256,P256)</f>
        <v>1.10211286424924</v>
      </c>
      <c r="U256" s="18" t="n">
        <f aca="false">IF(Q256&lt;1,-1/Q256,Q256)</f>
        <v>1.26294115990961</v>
      </c>
      <c r="V256" s="18" t="n">
        <f aca="false">IF(R256&lt;1,-1/R256,R256)</f>
        <v>1.11740367661895</v>
      </c>
      <c r="W256" s="18" t="n">
        <f aca="false">IF(Q256/R256&lt;1,-R256/Q256,Q256/R256)</f>
        <v>1.13024611099458</v>
      </c>
    </row>
    <row r="257" customFormat="false" ht="12.75" hidden="false" customHeight="false" outlineLevel="0" collapsed="false">
      <c r="A257" s="13" t="n">
        <v>263</v>
      </c>
      <c r="B257" s="14" t="s">
        <v>519</v>
      </c>
      <c r="C257" s="13" t="s">
        <v>520</v>
      </c>
      <c r="D257" s="15" t="n">
        <v>16639.41015625</v>
      </c>
      <c r="E257" s="16" t="n">
        <v>10</v>
      </c>
      <c r="F257" s="13" t="n">
        <v>1</v>
      </c>
      <c r="G257" s="15" t="n">
        <v>51.2299995422363</v>
      </c>
      <c r="H257" s="15" t="n">
        <v>99.9967776607893</v>
      </c>
      <c r="I257" s="15" t="n">
        <v>51.2299995422363</v>
      </c>
      <c r="J257" s="15" t="n">
        <v>99.9967776607893</v>
      </c>
      <c r="K257" s="17" t="n">
        <v>0.748638451099396</v>
      </c>
      <c r="L257" s="17" t="n">
        <v>0.788885772228241</v>
      </c>
      <c r="M257" s="17" t="n">
        <v>1.00208508968353</v>
      </c>
      <c r="N257" s="13" t="n">
        <v>2</v>
      </c>
      <c r="O257" s="17" t="n">
        <f aca="false">K257</f>
        <v>0.748638451099396</v>
      </c>
      <c r="P257" s="17" t="n">
        <f aca="false">M257/L257</f>
        <v>1.27025372361971</v>
      </c>
      <c r="Q257" s="17" t="n">
        <f aca="false">1/L257</f>
        <v>1.26761064174786</v>
      </c>
      <c r="R257" s="17" t="n">
        <f aca="false">K257/M257</f>
        <v>0.747080720795701</v>
      </c>
      <c r="S257" s="18" t="n">
        <f aca="false">IF(O257&lt;1,-1/O257,O257)</f>
        <v>-1.33575826693309</v>
      </c>
      <c r="T257" s="18" t="n">
        <f aca="false">IF(P257&lt;1,-1/P257,P257)</f>
        <v>1.27025372361971</v>
      </c>
      <c r="U257" s="18" t="n">
        <f aca="false">IF(Q257&lt;1,-1/Q257,Q257)</f>
        <v>1.26761064174786</v>
      </c>
      <c r="V257" s="18" t="n">
        <f aca="false">IF(R257&lt;1,-1/R257,R257)</f>
        <v>-1.33854344271516</v>
      </c>
      <c r="W257" s="18" t="n">
        <f aca="false">IF(Q257/R257&lt;1,-R257/Q257,Q257/R257)</f>
        <v>1.69675191242756</v>
      </c>
    </row>
    <row r="258" customFormat="false" ht="12.75" hidden="false" customHeight="false" outlineLevel="0" collapsed="false">
      <c r="A258" s="13" t="n">
        <v>209</v>
      </c>
      <c r="B258" s="14" t="s">
        <v>521</v>
      </c>
      <c r="C258" s="13" t="s">
        <v>522</v>
      </c>
      <c r="D258" s="15" t="n">
        <v>16262.83984375</v>
      </c>
      <c r="E258" s="16" t="n">
        <v>5.03</v>
      </c>
      <c r="F258" s="13" t="n">
        <v>1</v>
      </c>
      <c r="G258" s="15" t="n">
        <v>96.5800018310547</v>
      </c>
      <c r="H258" s="15" t="n">
        <v>100</v>
      </c>
      <c r="I258" s="15" t="n">
        <v>96.5800018310547</v>
      </c>
      <c r="J258" s="15" t="n">
        <v>100</v>
      </c>
      <c r="K258" s="17" t="n">
        <v>0.553199887275696</v>
      </c>
      <c r="L258" s="17" t="n">
        <v>0.78313285112381</v>
      </c>
      <c r="M258" s="17" t="n">
        <v>0.752363502979279</v>
      </c>
      <c r="N258" s="13" t="n">
        <v>1</v>
      </c>
      <c r="O258" s="17" t="n">
        <f aca="false">K258</f>
        <v>0.553199887275696</v>
      </c>
      <c r="P258" s="17" t="n">
        <f aca="false">M258/L258</f>
        <v>0.960709925397234</v>
      </c>
      <c r="Q258" s="17" t="n">
        <f aca="false">1/L258</f>
        <v>1.27692255351692</v>
      </c>
      <c r="R258" s="17" t="n">
        <f aca="false">K258/M258</f>
        <v>0.735282725816821</v>
      </c>
      <c r="S258" s="18" t="n">
        <f aca="false">IF(O258&lt;1,-1/O258,O258)</f>
        <v>-1.80766486581302</v>
      </c>
      <c r="T258" s="18" t="n">
        <f aca="false">IF(P258&lt;1,-1/P258,P258)</f>
        <v>-1.0408969175441</v>
      </c>
      <c r="U258" s="18" t="n">
        <f aca="false">IF(Q258&lt;1,-1/Q258,Q258)</f>
        <v>1.27692255351692</v>
      </c>
      <c r="V258" s="18" t="n">
        <f aca="false">IF(R258&lt;1,-1/R258,R258)</f>
        <v>-1.36002107065565</v>
      </c>
      <c r="W258" s="18" t="n">
        <f aca="false">IF(Q258/R258&lt;1,-R258/Q258,Q258/R258)</f>
        <v>1.73664157837843</v>
      </c>
    </row>
    <row r="259" customFormat="false" ht="12.75" hidden="false" customHeight="false" outlineLevel="0" collapsed="false">
      <c r="A259" s="13" t="n">
        <v>170</v>
      </c>
      <c r="B259" s="14" t="s">
        <v>523</v>
      </c>
      <c r="C259" s="13" t="s">
        <v>524</v>
      </c>
      <c r="D259" s="15" t="n">
        <v>9321.990234375</v>
      </c>
      <c r="E259" s="16" t="n">
        <v>5.09</v>
      </c>
      <c r="F259" s="13" t="n">
        <v>3</v>
      </c>
      <c r="G259" s="15" t="n">
        <v>146.459991455078</v>
      </c>
      <c r="H259" s="15" t="n">
        <v>100</v>
      </c>
      <c r="I259" s="15" t="n">
        <v>55.4300003051758</v>
      </c>
      <c r="J259" s="15" t="n">
        <v>99.998774901016</v>
      </c>
      <c r="K259" s="17" t="n">
        <v>0.750043332576752</v>
      </c>
      <c r="L259" s="17" t="n">
        <v>0.780627250671387</v>
      </c>
      <c r="M259" s="17" t="n">
        <v>1.03842449188232</v>
      </c>
      <c r="N259" s="13" t="n">
        <v>5</v>
      </c>
      <c r="O259" s="17" t="n">
        <f aca="false">K259</f>
        <v>0.750043332576752</v>
      </c>
      <c r="P259" s="17" t="n">
        <f aca="false">M259/L259</f>
        <v>1.33024371233417</v>
      </c>
      <c r="Q259" s="17" t="n">
        <f aca="false">1/L259</f>
        <v>1.28102112645945</v>
      </c>
      <c r="R259" s="17" t="n">
        <f aca="false">K259/M259</f>
        <v>0.722289717201461</v>
      </c>
      <c r="S259" s="18" t="n">
        <f aca="false">IF(O259&lt;1,-1/O259,O259)</f>
        <v>-1.33325630209195</v>
      </c>
      <c r="T259" s="18" t="n">
        <f aca="false">IF(P259&lt;1,-1/P259,P259)</f>
        <v>1.33024371233417</v>
      </c>
      <c r="U259" s="18" t="n">
        <f aca="false">IF(Q259&lt;1,-1/Q259,Q259)</f>
        <v>1.28102112645945</v>
      </c>
      <c r="V259" s="18" t="n">
        <f aca="false">IF(R259&lt;1,-1/R259,R259)</f>
        <v>-1.38448599804873</v>
      </c>
      <c r="W259" s="18" t="n">
        <f aca="false">IF(Q259/R259&lt;1,-R259/Q259,Q259/R259)</f>
        <v>1.77355581278771</v>
      </c>
    </row>
    <row r="260" customFormat="false" ht="12.75" hidden="false" customHeight="false" outlineLevel="0" collapsed="false">
      <c r="A260" s="13" t="n">
        <v>91</v>
      </c>
      <c r="B260" s="14" t="s">
        <v>525</v>
      </c>
      <c r="C260" s="13" t="s">
        <v>526</v>
      </c>
      <c r="D260" s="15" t="n">
        <v>35211.359375</v>
      </c>
      <c r="E260" s="16" t="n">
        <v>5.16</v>
      </c>
      <c r="F260" s="13" t="n">
        <v>4</v>
      </c>
      <c r="G260" s="15" t="n">
        <v>328.306213378906</v>
      </c>
      <c r="H260" s="15" t="n">
        <v>100</v>
      </c>
      <c r="I260" s="15" t="n">
        <v>160.360000610352</v>
      </c>
      <c r="J260" s="15" t="n">
        <v>100</v>
      </c>
      <c r="K260" s="17" t="n">
        <v>1.04072749614716</v>
      </c>
      <c r="L260" s="17" t="n">
        <v>0.779402613639832</v>
      </c>
      <c r="M260" s="17" t="n">
        <v>0.919175386428833</v>
      </c>
      <c r="N260" s="13" t="n">
        <v>4</v>
      </c>
      <c r="O260" s="17" t="n">
        <f aca="false">K260</f>
        <v>1.04072749614716</v>
      </c>
      <c r="P260" s="17" t="n">
        <f aca="false">M260/L260</f>
        <v>1.17933321025992</v>
      </c>
      <c r="Q260" s="17" t="n">
        <f aca="false">1/L260</f>
        <v>1.28303393201361</v>
      </c>
      <c r="R260" s="17" t="n">
        <f aca="false">K260/M260</f>
        <v>1.1322403879749</v>
      </c>
      <c r="S260" s="18" t="n">
        <f aca="false">IF(O260&lt;1,-1/O260,O260)</f>
        <v>1.04072749614716</v>
      </c>
      <c r="T260" s="18" t="n">
        <f aca="false">IF(P260&lt;1,-1/P260,P260)</f>
        <v>1.17933321025992</v>
      </c>
      <c r="U260" s="18" t="n">
        <f aca="false">IF(Q260&lt;1,-1/Q260,Q260)</f>
        <v>1.28303393201361</v>
      </c>
      <c r="V260" s="18" t="n">
        <f aca="false">IF(R260&lt;1,-1/R260,R260)</f>
        <v>1.1322403879749</v>
      </c>
      <c r="W260" s="18" t="n">
        <f aca="false">IF(Q260/R260&lt;1,-R260/Q260,Q260/R260)</f>
        <v>1.13318156253763</v>
      </c>
    </row>
    <row r="261" customFormat="false" ht="12.75" hidden="false" customHeight="false" outlineLevel="0" collapsed="false">
      <c r="A261" s="13" t="n">
        <v>49</v>
      </c>
      <c r="B261" s="14" t="s">
        <v>527</v>
      </c>
      <c r="C261" s="13" t="s">
        <v>528</v>
      </c>
      <c r="D261" s="15" t="n">
        <v>34295.421875</v>
      </c>
      <c r="E261" s="16" t="n">
        <v>4.6</v>
      </c>
      <c r="F261" s="13" t="n">
        <v>7</v>
      </c>
      <c r="G261" s="15" t="n">
        <v>563.966247558594</v>
      </c>
      <c r="H261" s="15" t="n">
        <v>100</v>
      </c>
      <c r="I261" s="15" t="n">
        <v>166.479995727539</v>
      </c>
      <c r="J261" s="15" t="n">
        <v>100</v>
      </c>
      <c r="K261" s="17" t="n">
        <v>0.945790529251099</v>
      </c>
      <c r="L261" s="17" t="n">
        <v>0.776276707649231</v>
      </c>
      <c r="M261" s="17" t="n">
        <v>0.877651572227478</v>
      </c>
      <c r="N261" s="13" t="n">
        <v>18</v>
      </c>
      <c r="O261" s="17" t="n">
        <f aca="false">K261</f>
        <v>0.945790529251099</v>
      </c>
      <c r="P261" s="17" t="n">
        <f aca="false">M261/L261</f>
        <v>1.13059114563058</v>
      </c>
      <c r="Q261" s="17" t="n">
        <f aca="false">1/L261</f>
        <v>1.28820044469486</v>
      </c>
      <c r="R261" s="17" t="n">
        <f aca="false">K261/M261</f>
        <v>1.07763782254806</v>
      </c>
      <c r="S261" s="18" t="n">
        <f aca="false">IF(O261&lt;1,-1/O261,O261)</f>
        <v>-1.05731657176968</v>
      </c>
      <c r="T261" s="18" t="n">
        <f aca="false">IF(P261&lt;1,-1/P261,P261)</f>
        <v>1.13059114563058</v>
      </c>
      <c r="U261" s="18" t="n">
        <f aca="false">IF(Q261&lt;1,-1/Q261,Q261)</f>
        <v>1.28820044469486</v>
      </c>
      <c r="V261" s="18" t="n">
        <f aca="false">IF(R261&lt;1,-1/R261,R261)</f>
        <v>1.07763782254806</v>
      </c>
      <c r="W261" s="18" t="n">
        <f aca="false">IF(Q261/R261&lt;1,-R261/Q261,Q261/R261)</f>
        <v>1.19539275417128</v>
      </c>
    </row>
    <row r="262" customFormat="false" ht="12.75" hidden="false" customHeight="false" outlineLevel="0" collapsed="false">
      <c r="A262" s="13" t="n">
        <v>235</v>
      </c>
      <c r="B262" s="14" t="s">
        <v>529</v>
      </c>
      <c r="C262" s="13" t="s">
        <v>530</v>
      </c>
      <c r="D262" s="15" t="n">
        <v>58248.5703125</v>
      </c>
      <c r="E262" s="16" t="n">
        <v>5.85</v>
      </c>
      <c r="F262" s="13" t="n">
        <v>3</v>
      </c>
      <c r="G262" s="15" t="n">
        <v>70.0800018310547</v>
      </c>
      <c r="H262" s="15" t="n">
        <v>100</v>
      </c>
      <c r="I262" s="15" t="n">
        <v>28.0300006866455</v>
      </c>
      <c r="J262" s="15" t="n">
        <v>99.3267580928942</v>
      </c>
      <c r="K262" s="17" t="n">
        <v>0.693966329097748</v>
      </c>
      <c r="L262" s="17" t="n">
        <v>0.772330403327942</v>
      </c>
      <c r="M262" s="17" t="n">
        <v>0.966648757457733</v>
      </c>
      <c r="N262" s="13" t="n">
        <v>3</v>
      </c>
      <c r="O262" s="17" t="n">
        <f aca="false">K262</f>
        <v>0.693966329097748</v>
      </c>
      <c r="P262" s="17" t="n">
        <f aca="false">M262/L262</f>
        <v>1.2516000319196</v>
      </c>
      <c r="Q262" s="17" t="n">
        <f aca="false">1/L262</f>
        <v>1.29478264184737</v>
      </c>
      <c r="R262" s="17" t="n">
        <f aca="false">K262/M262</f>
        <v>0.717909503057621</v>
      </c>
      <c r="S262" s="18" t="n">
        <f aca="false">IF(O262&lt;1,-1/O262,O262)</f>
        <v>-1.44099210303206</v>
      </c>
      <c r="T262" s="18" t="n">
        <f aca="false">IF(P262&lt;1,-1/P262,P262)</f>
        <v>1.2516000319196</v>
      </c>
      <c r="U262" s="18" t="n">
        <f aca="false">IF(Q262&lt;1,-1/Q262,Q262)</f>
        <v>1.29478264184737</v>
      </c>
      <c r="V262" s="18" t="n">
        <f aca="false">IF(R262&lt;1,-1/R262,R262)</f>
        <v>-1.39293322590234</v>
      </c>
      <c r="W262" s="18" t="n">
        <f aca="false">IF(Q262/R262&lt;1,-R262/Q262,Q262/R262)</f>
        <v>1.80354576215082</v>
      </c>
    </row>
    <row r="263" customFormat="false" ht="12.75" hidden="false" customHeight="false" outlineLevel="0" collapsed="false">
      <c r="A263" s="13" t="n">
        <v>306</v>
      </c>
      <c r="B263" s="14" t="s">
        <v>531</v>
      </c>
      <c r="C263" s="13" t="s">
        <v>532</v>
      </c>
      <c r="D263" s="15" t="n">
        <v>34122.94140625</v>
      </c>
      <c r="E263" s="16" t="n">
        <v>10.71</v>
      </c>
      <c r="F263" s="13" t="n">
        <v>1</v>
      </c>
      <c r="G263" s="15" t="n">
        <v>25.1662330627441</v>
      </c>
      <c r="H263" s="15" t="n">
        <v>98.6981890988073</v>
      </c>
      <c r="I263" s="15" t="n">
        <v>26.1299991607666</v>
      </c>
      <c r="J263" s="15" t="n">
        <v>98.9572713793671</v>
      </c>
      <c r="K263" s="17" t="n">
        <v>0.698496580123901</v>
      </c>
      <c r="L263" s="17" t="n">
        <v>0.764724433422089</v>
      </c>
      <c r="M263" s="17" t="n">
        <v>0.868039667606354</v>
      </c>
      <c r="N263" s="13" t="n">
        <v>1</v>
      </c>
      <c r="O263" s="17" t="n">
        <f aca="false">K263</f>
        <v>0.698496580123901</v>
      </c>
      <c r="P263" s="17" t="n">
        <f aca="false">M263/L263</f>
        <v>1.13510125957652</v>
      </c>
      <c r="Q263" s="17" t="n">
        <f aca="false">1/L263</f>
        <v>1.30766058503593</v>
      </c>
      <c r="R263" s="17" t="n">
        <f aca="false">K263/M263</f>
        <v>0.804682788345407</v>
      </c>
      <c r="S263" s="18" t="n">
        <f aca="false">IF(O263&lt;1,-1/O263,O263)</f>
        <v>-1.43164623629599</v>
      </c>
      <c r="T263" s="18" t="n">
        <f aca="false">IF(P263&lt;1,-1/P263,P263)</f>
        <v>1.13510125957652</v>
      </c>
      <c r="U263" s="18" t="n">
        <f aca="false">IF(Q263&lt;1,-1/Q263,Q263)</f>
        <v>1.30766058503593</v>
      </c>
      <c r="V263" s="18" t="n">
        <f aca="false">IF(R263&lt;1,-1/R263,R263)</f>
        <v>-1.24272572308425</v>
      </c>
      <c r="W263" s="18" t="n">
        <f aca="false">IF(Q263/R263&lt;1,-R263/Q263,Q263/R263)</f>
        <v>1.62506344608756</v>
      </c>
    </row>
    <row r="264" customFormat="false" ht="12.75" hidden="false" customHeight="false" outlineLevel="0" collapsed="false">
      <c r="A264" s="13" t="n">
        <v>127</v>
      </c>
      <c r="B264" s="14" t="s">
        <v>533</v>
      </c>
      <c r="C264" s="13" t="s">
        <v>534</v>
      </c>
      <c r="D264" s="15" t="n">
        <v>15907.349609375</v>
      </c>
      <c r="E264" s="16" t="n">
        <v>5.55</v>
      </c>
      <c r="F264" s="13" t="n">
        <v>4</v>
      </c>
      <c r="G264" s="15" t="n">
        <v>231.130004882813</v>
      </c>
      <c r="H264" s="15" t="n">
        <v>100</v>
      </c>
      <c r="I264" s="15" t="n">
        <v>79.6900024414063</v>
      </c>
      <c r="J264" s="15" t="n">
        <v>100</v>
      </c>
      <c r="K264" s="17" t="n">
        <v>0.964763700962067</v>
      </c>
      <c r="L264" s="17" t="n">
        <v>0.762979090213776</v>
      </c>
      <c r="M264" s="17" t="n">
        <v>0.896254599094391</v>
      </c>
      <c r="N264" s="13" t="n">
        <v>5</v>
      </c>
      <c r="O264" s="17" t="n">
        <f aca="false">K264</f>
        <v>0.964763700962067</v>
      </c>
      <c r="P264" s="17" t="n">
        <f aca="false">M264/L264</f>
        <v>1.17467779994242</v>
      </c>
      <c r="Q264" s="17" t="n">
        <f aca="false">1/L264</f>
        <v>1.31065190753762</v>
      </c>
      <c r="R264" s="17" t="n">
        <f aca="false">K264/M264</f>
        <v>1.07643933089649</v>
      </c>
      <c r="S264" s="18" t="n">
        <f aca="false">IF(O264&lt;1,-1/O264,O264)</f>
        <v>-1.03652324294829</v>
      </c>
      <c r="T264" s="18" t="n">
        <f aca="false">IF(P264&lt;1,-1/P264,P264)</f>
        <v>1.17467779994242</v>
      </c>
      <c r="U264" s="18" t="n">
        <f aca="false">IF(Q264&lt;1,-1/Q264,Q264)</f>
        <v>1.31065190753762</v>
      </c>
      <c r="V264" s="18" t="n">
        <f aca="false">IF(R264&lt;1,-1/R264,R264)</f>
        <v>1.07643933089649</v>
      </c>
      <c r="W264" s="18" t="n">
        <f aca="false">IF(Q264/R264&lt;1,-R264/Q264,Q264/R264)</f>
        <v>1.21758084261569</v>
      </c>
    </row>
    <row r="265" customFormat="false" ht="12.75" hidden="false" customHeight="false" outlineLevel="0" collapsed="false">
      <c r="A265" s="13" t="n">
        <v>113</v>
      </c>
      <c r="B265" s="14" t="s">
        <v>535</v>
      </c>
      <c r="C265" s="13" t="s">
        <v>536</v>
      </c>
      <c r="D265" s="15" t="n">
        <v>58661.7890625</v>
      </c>
      <c r="E265" s="16" t="n">
        <v>6.8</v>
      </c>
      <c r="F265" s="13" t="n">
        <v>4</v>
      </c>
      <c r="G265" s="15" t="n">
        <v>256.316223144531</v>
      </c>
      <c r="H265" s="15" t="n">
        <v>100</v>
      </c>
      <c r="I265" s="15" t="n">
        <v>90.5800018310547</v>
      </c>
      <c r="J265" s="15" t="n">
        <v>100</v>
      </c>
      <c r="K265" s="17" t="n">
        <v>0.823486566543579</v>
      </c>
      <c r="L265" s="17" t="n">
        <v>0.76090395450592</v>
      </c>
      <c r="M265" s="17" t="n">
        <v>1.02246928215027</v>
      </c>
      <c r="N265" s="13" t="n">
        <v>5</v>
      </c>
      <c r="O265" s="17" t="n">
        <f aca="false">K265</f>
        <v>0.823486566543579</v>
      </c>
      <c r="P265" s="17" t="n">
        <f aca="false">M265/L265</f>
        <v>1.34375603661331</v>
      </c>
      <c r="Q265" s="17" t="n">
        <f aca="false">1/L265</f>
        <v>1.31422631473815</v>
      </c>
      <c r="R265" s="17" t="n">
        <f aca="false">K265/M265</f>
        <v>0.805390030702705</v>
      </c>
      <c r="S265" s="18" t="n">
        <f aca="false">IF(O265&lt;1,-1/O265,O265)</f>
        <v>-1.214348892414</v>
      </c>
      <c r="T265" s="18" t="n">
        <f aca="false">IF(P265&lt;1,-1/P265,P265)</f>
        <v>1.34375603661331</v>
      </c>
      <c r="U265" s="18" t="n">
        <f aca="false">IF(Q265&lt;1,-1/Q265,Q265)</f>
        <v>1.31422631473815</v>
      </c>
      <c r="V265" s="18" t="n">
        <f aca="false">IF(R265&lt;1,-1/R265,R265)</f>
        <v>-1.24163444030651</v>
      </c>
      <c r="W265" s="18" t="n">
        <f aca="false">IF(Q265/R265&lt;1,-R265/Q265,Q265/R265)</f>
        <v>1.631788654736</v>
      </c>
    </row>
    <row r="266" customFormat="false" ht="12.75" hidden="false" customHeight="false" outlineLevel="0" collapsed="false">
      <c r="A266" s="13" t="n">
        <v>35</v>
      </c>
      <c r="B266" s="14" t="s">
        <v>537</v>
      </c>
      <c r="C266" s="13" t="s">
        <v>538</v>
      </c>
      <c r="D266" s="15" t="n">
        <v>116494.5390625</v>
      </c>
      <c r="E266" s="16" t="n">
        <v>5.75</v>
      </c>
      <c r="F266" s="13" t="n">
        <v>16</v>
      </c>
      <c r="G266" s="15" t="n">
        <v>653.042419433594</v>
      </c>
      <c r="H266" s="15" t="n">
        <v>100</v>
      </c>
      <c r="I266" s="15" t="n">
        <v>93.4499969482422</v>
      </c>
      <c r="J266" s="15" t="n">
        <v>100</v>
      </c>
      <c r="K266" s="17" t="n">
        <v>0.805698096752167</v>
      </c>
      <c r="L266" s="17" t="n">
        <v>0.760605812072754</v>
      </c>
      <c r="M266" s="17" t="n">
        <v>0.867568790912628</v>
      </c>
      <c r="N266" s="13" t="n">
        <v>28</v>
      </c>
      <c r="O266" s="17" t="n">
        <f aca="false">K266</f>
        <v>0.805698096752167</v>
      </c>
      <c r="P266" s="17" t="n">
        <f aca="false">M266/L266</f>
        <v>1.14062866354963</v>
      </c>
      <c r="Q266" s="17" t="n">
        <f aca="false">1/L266</f>
        <v>1.31474146545747</v>
      </c>
      <c r="R266" s="17" t="n">
        <f aca="false">K266/M266</f>
        <v>0.928684970219622</v>
      </c>
      <c r="S266" s="18" t="n">
        <f aca="false">IF(O266&lt;1,-1/O266,O266)</f>
        <v>-1.24115969000185</v>
      </c>
      <c r="T266" s="18" t="n">
        <f aca="false">IF(P266&lt;1,-1/P266,P266)</f>
        <v>1.14062866354963</v>
      </c>
      <c r="U266" s="18" t="n">
        <f aca="false">IF(Q266&lt;1,-1/Q266,Q266)</f>
        <v>1.31474146545747</v>
      </c>
      <c r="V266" s="18" t="n">
        <f aca="false">IF(R266&lt;1,-1/R266,R266)</f>
        <v>-1.0767914115844</v>
      </c>
      <c r="W266" s="18" t="n">
        <f aca="false">IF(Q266/R266&lt;1,-R266/Q266,Q266/R266)</f>
        <v>1.41570231845849</v>
      </c>
    </row>
    <row r="267" customFormat="false" ht="12.75" hidden="false" customHeight="false" outlineLevel="0" collapsed="false">
      <c r="A267" s="13" t="n">
        <v>22</v>
      </c>
      <c r="B267" s="14" t="s">
        <v>539</v>
      </c>
      <c r="C267" s="13" t="s">
        <v>540</v>
      </c>
      <c r="D267" s="15" t="n">
        <v>58225.73046875</v>
      </c>
      <c r="E267" s="16" t="n">
        <v>6.06</v>
      </c>
      <c r="F267" s="13" t="n">
        <v>16</v>
      </c>
      <c r="G267" s="15" t="n">
        <v>901.349914550781</v>
      </c>
      <c r="H267" s="15" t="n">
        <v>100</v>
      </c>
      <c r="I267" s="15" t="n">
        <v>138.479995727539</v>
      </c>
      <c r="J267" s="15" t="n">
        <v>100</v>
      </c>
      <c r="K267" s="17" t="n">
        <v>1.12896883487701</v>
      </c>
      <c r="L267" s="17" t="n">
        <v>0.756588995456696</v>
      </c>
      <c r="M267" s="17" t="n">
        <v>0.974470853805542</v>
      </c>
      <c r="N267" s="13" t="n">
        <v>22</v>
      </c>
      <c r="O267" s="17" t="n">
        <f aca="false">K267</f>
        <v>1.12896883487701</v>
      </c>
      <c r="P267" s="17" t="n">
        <f aca="false">M267/L267</f>
        <v>1.28797915335436</v>
      </c>
      <c r="Q267" s="17" t="n">
        <f aca="false">1/L267</f>
        <v>1.32172157671468</v>
      </c>
      <c r="R267" s="17" t="n">
        <f aca="false">K267/M267</f>
        <v>1.15854551264219</v>
      </c>
      <c r="S267" s="18" t="n">
        <f aca="false">IF(O267&lt;1,-1/O267,O267)</f>
        <v>1.12896883487701</v>
      </c>
      <c r="T267" s="18" t="n">
        <f aca="false">IF(P267&lt;1,-1/P267,P267)</f>
        <v>1.28797915335436</v>
      </c>
      <c r="U267" s="18" t="n">
        <f aca="false">IF(Q267&lt;1,-1/Q267,Q267)</f>
        <v>1.32172157671468</v>
      </c>
      <c r="V267" s="18" t="n">
        <f aca="false">IF(R267&lt;1,-1/R267,R267)</f>
        <v>1.15854551264219</v>
      </c>
      <c r="W267" s="18" t="n">
        <f aca="false">IF(Q267/R267&lt;1,-R267/Q267,Q267/R267)</f>
        <v>1.14084562262932</v>
      </c>
    </row>
    <row r="268" customFormat="false" ht="12.75" hidden="false" customHeight="false" outlineLevel="0" collapsed="false">
      <c r="A268" s="13" t="n">
        <v>233</v>
      </c>
      <c r="B268" s="14" t="s">
        <v>541</v>
      </c>
      <c r="C268" s="13" t="s">
        <v>542</v>
      </c>
      <c r="D268" s="15" t="n">
        <v>57227.33984375</v>
      </c>
      <c r="E268" s="16" t="n">
        <v>5.53</v>
      </c>
      <c r="F268" s="13" t="n">
        <v>1</v>
      </c>
      <c r="G268" s="15" t="n">
        <v>72.8899993896484</v>
      </c>
      <c r="H268" s="15" t="n">
        <v>100</v>
      </c>
      <c r="I268" s="15" t="n">
        <v>72.8899993896484</v>
      </c>
      <c r="J268" s="15" t="n">
        <v>100</v>
      </c>
      <c r="K268" s="17" t="n">
        <v>0.698104023933411</v>
      </c>
      <c r="L268" s="17" t="n">
        <v>0.756294906139374</v>
      </c>
      <c r="M268" s="17" t="n">
        <v>0.992097854614258</v>
      </c>
      <c r="N268" s="13" t="n">
        <v>1</v>
      </c>
      <c r="O268" s="17" t="n">
        <f aca="false">K268</f>
        <v>0.698104023933411</v>
      </c>
      <c r="P268" s="17" t="n">
        <f aca="false">M268/L268</f>
        <v>1.3117870377821</v>
      </c>
      <c r="Q268" s="17" t="n">
        <f aca="false">1/L268</f>
        <v>1.32223553521556</v>
      </c>
      <c r="R268" s="17" t="n">
        <f aca="false">K268/M268</f>
        <v>0.703664482980708</v>
      </c>
      <c r="S268" s="18" t="n">
        <f aca="false">IF(O268&lt;1,-1/O268,O268)</f>
        <v>-1.4324512761946</v>
      </c>
      <c r="T268" s="18" t="n">
        <f aca="false">IF(P268&lt;1,-1/P268,P268)</f>
        <v>1.3117870377821</v>
      </c>
      <c r="U268" s="18" t="n">
        <f aca="false">IF(Q268&lt;1,-1/Q268,Q268)</f>
        <v>1.32223553521556</v>
      </c>
      <c r="V268" s="18" t="n">
        <f aca="false">IF(R268&lt;1,-1/R268,R268)</f>
        <v>-1.42113183795212</v>
      </c>
      <c r="W268" s="18" t="n">
        <f aca="false">IF(Q268/R268&lt;1,-R268/Q268,Q268/R268)</f>
        <v>1.8790710163665</v>
      </c>
    </row>
    <row r="269" customFormat="false" ht="12.75" hidden="false" customHeight="false" outlineLevel="0" collapsed="false">
      <c r="A269" s="13" t="n">
        <v>244</v>
      </c>
      <c r="B269" s="14" t="s">
        <v>543</v>
      </c>
      <c r="C269" s="13" t="s">
        <v>544</v>
      </c>
      <c r="D269" s="15" t="n">
        <v>32780.80078125</v>
      </c>
      <c r="E269" s="16" t="n">
        <v>7.85</v>
      </c>
      <c r="F269" s="13" t="n">
        <v>2</v>
      </c>
      <c r="G269" s="15" t="n">
        <v>65.7399978637695</v>
      </c>
      <c r="H269" s="15" t="n">
        <v>99.9998859300046</v>
      </c>
      <c r="I269" s="15" t="n">
        <v>45.8699989318848</v>
      </c>
      <c r="J269" s="15" t="n">
        <v>99.9889293959777</v>
      </c>
      <c r="K269" s="17" t="n">
        <v>0.86361026763916</v>
      </c>
      <c r="L269" s="17" t="n">
        <v>0.755921483039856</v>
      </c>
      <c r="M269" s="17" t="n">
        <v>1.10262525081635</v>
      </c>
      <c r="N269" s="13" t="n">
        <v>2</v>
      </c>
      <c r="O269" s="17" t="n">
        <f aca="false">K269</f>
        <v>0.86361026763916</v>
      </c>
      <c r="P269" s="17" t="n">
        <f aca="false">M269/L269</f>
        <v>1.45865050214245</v>
      </c>
      <c r="Q269" s="17" t="n">
        <f aca="false">1/L269</f>
        <v>1.32288871587378</v>
      </c>
      <c r="R269" s="17" t="n">
        <f aca="false">K269/M269</f>
        <v>0.783230990764786</v>
      </c>
      <c r="S269" s="18" t="n">
        <f aca="false">IF(O269&lt;1,-1/O269,O269)</f>
        <v>-1.15792972533049</v>
      </c>
      <c r="T269" s="18" t="n">
        <f aca="false">IF(P269&lt;1,-1/P269,P269)</f>
        <v>1.45865050214245</v>
      </c>
      <c r="U269" s="18" t="n">
        <f aca="false">IF(Q269&lt;1,-1/Q269,Q269)</f>
        <v>1.32288871587378</v>
      </c>
      <c r="V269" s="18" t="n">
        <f aca="false">IF(R269&lt;1,-1/R269,R269)</f>
        <v>-1.27676255382023</v>
      </c>
      <c r="W269" s="18" t="n">
        <f aca="false">IF(Q269/R269&lt;1,-R269/Q269,Q269/R269)</f>
        <v>1.68901477529898</v>
      </c>
    </row>
    <row r="270" customFormat="false" ht="12.75" hidden="false" customHeight="false" outlineLevel="0" collapsed="false">
      <c r="A270" s="13" t="n">
        <v>147</v>
      </c>
      <c r="B270" s="14" t="s">
        <v>545</v>
      </c>
      <c r="C270" s="13" t="s">
        <v>546</v>
      </c>
      <c r="D270" s="15" t="n">
        <v>51972.9296875</v>
      </c>
      <c r="E270" s="16" t="n">
        <v>5.48</v>
      </c>
      <c r="F270" s="13" t="n">
        <v>3</v>
      </c>
      <c r="G270" s="15" t="n">
        <v>186.100006103516</v>
      </c>
      <c r="H270" s="15" t="n">
        <v>100</v>
      </c>
      <c r="I270" s="15" t="n">
        <v>103.199996948242</v>
      </c>
      <c r="J270" s="15" t="n">
        <v>100</v>
      </c>
      <c r="K270" s="17" t="n">
        <v>0.901503384113312</v>
      </c>
      <c r="L270" s="17" t="n">
        <v>0.752290189266205</v>
      </c>
      <c r="M270" s="17" t="n">
        <v>1.18347597122192</v>
      </c>
      <c r="N270" s="13" t="n">
        <v>3</v>
      </c>
      <c r="O270" s="17" t="n">
        <f aca="false">K270</f>
        <v>0.901503384113312</v>
      </c>
      <c r="P270" s="17" t="n">
        <f aca="false">M270/L270</f>
        <v>1.57316417003431</v>
      </c>
      <c r="Q270" s="17" t="n">
        <f aca="false">1/L270</f>
        <v>1.32927428041487</v>
      </c>
      <c r="R270" s="17" t="n">
        <f aca="false">K270/M270</f>
        <v>0.761742026061183</v>
      </c>
      <c r="S270" s="18" t="n">
        <f aca="false">IF(O270&lt;1,-1/O270,O270)</f>
        <v>-1.10925817653315</v>
      </c>
      <c r="T270" s="18" t="n">
        <f aca="false">IF(P270&lt;1,-1/P270,P270)</f>
        <v>1.57316417003431</v>
      </c>
      <c r="U270" s="18" t="n">
        <f aca="false">IF(Q270&lt;1,-1/Q270,Q270)</f>
        <v>1.32927428041487</v>
      </c>
      <c r="V270" s="18" t="n">
        <f aca="false">IF(R270&lt;1,-1/R270,R270)</f>
        <v>-1.31278039780843</v>
      </c>
      <c r="W270" s="18" t="n">
        <f aca="false">IF(Q270/R270&lt;1,-R270/Q270,Q270/R270)</f>
        <v>1.74504521863955</v>
      </c>
    </row>
    <row r="271" customFormat="false" ht="12.75" hidden="false" customHeight="false" outlineLevel="0" collapsed="false">
      <c r="A271" s="13" t="n">
        <v>3</v>
      </c>
      <c r="B271" s="14" t="s">
        <v>547</v>
      </c>
      <c r="C271" s="13" t="s">
        <v>548</v>
      </c>
      <c r="D271" s="15" t="n">
        <v>113082.3984375</v>
      </c>
      <c r="E271" s="16" t="n">
        <v>5.8</v>
      </c>
      <c r="F271" s="13" t="n">
        <v>64</v>
      </c>
      <c r="G271" s="15" t="n">
        <v>4575.13330078125</v>
      </c>
      <c r="H271" s="15" t="n">
        <v>100</v>
      </c>
      <c r="I271" s="15" t="n">
        <v>216.660003662109</v>
      </c>
      <c r="J271" s="15" t="n">
        <v>100</v>
      </c>
      <c r="K271" s="17" t="n">
        <v>0.896560609340668</v>
      </c>
      <c r="L271" s="17" t="n">
        <v>0.75065678358078</v>
      </c>
      <c r="M271" s="17" t="n">
        <v>0.906701624393463</v>
      </c>
      <c r="N271" s="13" t="n">
        <v>170</v>
      </c>
      <c r="O271" s="17" t="n">
        <f aca="false">K271</f>
        <v>0.896560609340668</v>
      </c>
      <c r="P271" s="17" t="n">
        <f aca="false">M271/L271</f>
        <v>1.20787774682901</v>
      </c>
      <c r="Q271" s="17" t="n">
        <f aca="false">1/L271</f>
        <v>1.33216673967802</v>
      </c>
      <c r="R271" s="17" t="n">
        <f aca="false">K271/M271</f>
        <v>0.988815488160641</v>
      </c>
      <c r="S271" s="18" t="n">
        <f aca="false">IF(O271&lt;1,-1/O271,O271)</f>
        <v>-1.11537356156591</v>
      </c>
      <c r="T271" s="18" t="n">
        <f aca="false">IF(P271&lt;1,-1/P271,P271)</f>
        <v>1.20787774682901</v>
      </c>
      <c r="U271" s="18" t="n">
        <f aca="false">IF(Q271&lt;1,-1/Q271,Q271)</f>
        <v>1.33216673967802</v>
      </c>
      <c r="V271" s="18" t="n">
        <f aca="false">IF(R271&lt;1,-1/R271,R271)</f>
        <v>-1.01131102007733</v>
      </c>
      <c r="W271" s="18" t="n">
        <f aca="false">IF(Q271/R271&lt;1,-R271/Q271,Q271/R271)</f>
        <v>1.34723490441687</v>
      </c>
    </row>
    <row r="272" customFormat="false" ht="12.75" hidden="false" customHeight="false" outlineLevel="0" collapsed="false">
      <c r="A272" s="13" t="n">
        <v>201</v>
      </c>
      <c r="B272" s="14" t="s">
        <v>549</v>
      </c>
      <c r="C272" s="13" t="s">
        <v>550</v>
      </c>
      <c r="D272" s="15" t="n">
        <v>22710.109375</v>
      </c>
      <c r="E272" s="16" t="n">
        <v>6.42</v>
      </c>
      <c r="F272" s="13" t="n">
        <v>2</v>
      </c>
      <c r="G272" s="15" t="n">
        <v>107.279998779297</v>
      </c>
      <c r="H272" s="15" t="n">
        <v>100</v>
      </c>
      <c r="I272" s="15" t="n">
        <v>82.0800018310547</v>
      </c>
      <c r="J272" s="15" t="n">
        <v>100</v>
      </c>
      <c r="K272" s="17" t="n">
        <v>0.925086855888367</v>
      </c>
      <c r="L272" s="17" t="n">
        <v>0.747459173202515</v>
      </c>
      <c r="M272" s="17" t="n">
        <v>0.934740543365479</v>
      </c>
      <c r="N272" s="13" t="n">
        <v>2</v>
      </c>
      <c r="O272" s="17" t="n">
        <f aca="false">K272</f>
        <v>0.925086855888367</v>
      </c>
      <c r="P272" s="17" t="n">
        <f aca="false">M272/L272</f>
        <v>1.25055732390112</v>
      </c>
      <c r="Q272" s="17" t="n">
        <f aca="false">1/L272</f>
        <v>1.33786571340809</v>
      </c>
      <c r="R272" s="17" t="n">
        <f aca="false">K272/M272</f>
        <v>0.989672334696905</v>
      </c>
      <c r="S272" s="18" t="n">
        <f aca="false">IF(O272&lt;1,-1/O272,O272)</f>
        <v>-1.08097957898201</v>
      </c>
      <c r="T272" s="18" t="n">
        <f aca="false">IF(P272&lt;1,-1/P272,P272)</f>
        <v>1.25055732390112</v>
      </c>
      <c r="U272" s="18" t="n">
        <f aca="false">IF(Q272&lt;1,-1/Q272,Q272)</f>
        <v>1.33786571340809</v>
      </c>
      <c r="V272" s="18" t="n">
        <f aca="false">IF(R272&lt;1,-1/R272,R272)</f>
        <v>-1.01043543902463</v>
      </c>
      <c r="W272" s="18" t="n">
        <f aca="false">IF(Q272/R272&lt;1,-R272/Q272,Q272/R272)</f>
        <v>1.3518269294835</v>
      </c>
    </row>
    <row r="273" customFormat="false" ht="12.75" hidden="false" customHeight="false" outlineLevel="0" collapsed="false">
      <c r="A273" s="13" t="n">
        <v>61</v>
      </c>
      <c r="B273" s="14" t="s">
        <v>551</v>
      </c>
      <c r="C273" s="13" t="s">
        <v>552</v>
      </c>
      <c r="D273" s="15" t="n">
        <v>33572.640625</v>
      </c>
      <c r="E273" s="16" t="n">
        <v>5.33</v>
      </c>
      <c r="F273" s="13" t="n">
        <v>7</v>
      </c>
      <c r="G273" s="15" t="n">
        <v>480.580017089844</v>
      </c>
      <c r="H273" s="15" t="n">
        <v>100</v>
      </c>
      <c r="I273" s="15" t="n">
        <v>113.379997253418</v>
      </c>
      <c r="J273" s="15" t="n">
        <v>100</v>
      </c>
      <c r="K273" s="17" t="n">
        <v>0.901844263076782</v>
      </c>
      <c r="L273" s="17" t="n">
        <v>0.740464091300964</v>
      </c>
      <c r="M273" s="17" t="n">
        <v>1.0672515630722</v>
      </c>
      <c r="N273" s="13" t="n">
        <v>12</v>
      </c>
      <c r="O273" s="17" t="n">
        <f aca="false">K273</f>
        <v>0.901844263076782</v>
      </c>
      <c r="P273" s="17" t="n">
        <f aca="false">M273/L273</f>
        <v>1.44132791260287</v>
      </c>
      <c r="Q273" s="17" t="n">
        <f aca="false">1/L273</f>
        <v>1.35050438197893</v>
      </c>
      <c r="R273" s="17" t="n">
        <f aca="false">K273/M273</f>
        <v>0.845015640436942</v>
      </c>
      <c r="S273" s="18" t="n">
        <f aca="false">IF(O273&lt;1,-1/O273,O273)</f>
        <v>-1.10883889928882</v>
      </c>
      <c r="T273" s="18" t="n">
        <f aca="false">IF(P273&lt;1,-1/P273,P273)</f>
        <v>1.44132791260287</v>
      </c>
      <c r="U273" s="18" t="n">
        <f aca="false">IF(Q273&lt;1,-1/Q273,Q273)</f>
        <v>1.35050438197893</v>
      </c>
      <c r="V273" s="18" t="n">
        <f aca="false">IF(R273&lt;1,-1/R273,R273)</f>
        <v>-1.18341004846126</v>
      </c>
      <c r="W273" s="18" t="n">
        <f aca="false">IF(Q273/R273&lt;1,-R273/Q273,Q273/R273)</f>
        <v>1.59820045612483</v>
      </c>
    </row>
    <row r="274" customFormat="false" ht="12.75" hidden="false" customHeight="false" outlineLevel="0" collapsed="false">
      <c r="A274" s="13" t="n">
        <v>45</v>
      </c>
      <c r="B274" s="14" t="s">
        <v>537</v>
      </c>
      <c r="C274" s="13" t="s">
        <v>553</v>
      </c>
      <c r="D274" s="15" t="n">
        <v>118217.0703125</v>
      </c>
      <c r="E274" s="16" t="n">
        <v>5.71</v>
      </c>
      <c r="F274" s="13" t="n">
        <v>14</v>
      </c>
      <c r="G274" s="15" t="n">
        <v>590.382446289062</v>
      </c>
      <c r="H274" s="15" t="n">
        <v>100</v>
      </c>
      <c r="I274" s="15" t="n">
        <v>94.5999984741211</v>
      </c>
      <c r="J274" s="15" t="n">
        <v>100</v>
      </c>
      <c r="K274" s="17" t="n">
        <v>0.813449501991272</v>
      </c>
      <c r="L274" s="17" t="n">
        <v>0.736664712429047</v>
      </c>
      <c r="M274" s="17" t="n">
        <v>0.865034162998199</v>
      </c>
      <c r="N274" s="13" t="n">
        <v>25</v>
      </c>
      <c r="O274" s="17" t="n">
        <f aca="false">K274</f>
        <v>0.813449501991272</v>
      </c>
      <c r="P274" s="17" t="n">
        <f aca="false">M274/L274</f>
        <v>1.17425763499092</v>
      </c>
      <c r="Q274" s="17" t="n">
        <f aca="false">1/L274</f>
        <v>1.35746966445921</v>
      </c>
      <c r="R274" s="17" t="n">
        <f aca="false">K274/M274</f>
        <v>0.94036690894596</v>
      </c>
      <c r="S274" s="18" t="n">
        <f aca="false">IF(O274&lt;1,-1/O274,O274)</f>
        <v>-1.22933261075465</v>
      </c>
      <c r="T274" s="18" t="n">
        <f aca="false">IF(P274&lt;1,-1/P274,P274)</f>
        <v>1.17425763499092</v>
      </c>
      <c r="U274" s="18" t="n">
        <f aca="false">IF(Q274&lt;1,-1/Q274,Q274)</f>
        <v>1.35746966445921</v>
      </c>
      <c r="V274" s="18" t="n">
        <f aca="false">IF(R274&lt;1,-1/R274,R274)</f>
        <v>-1.06341470599054</v>
      </c>
      <c r="W274" s="18" t="n">
        <f aca="false">IF(Q274/R274&lt;1,-R274/Q274,Q274/R274)</f>
        <v>1.44355320412197</v>
      </c>
    </row>
    <row r="275" customFormat="false" ht="12.75" hidden="false" customHeight="false" outlineLevel="0" collapsed="false">
      <c r="A275" s="13" t="n">
        <v>99</v>
      </c>
      <c r="B275" s="14" t="s">
        <v>554</v>
      </c>
      <c r="C275" s="13" t="s">
        <v>555</v>
      </c>
      <c r="D275" s="15" t="n">
        <v>43683.19921875</v>
      </c>
      <c r="E275" s="16" t="n">
        <v>9.19</v>
      </c>
      <c r="F275" s="13" t="n">
        <v>4</v>
      </c>
      <c r="G275" s="15" t="n">
        <v>302.899963378906</v>
      </c>
      <c r="H275" s="15" t="n">
        <v>100</v>
      </c>
      <c r="I275" s="15" t="n">
        <v>137.449996948242</v>
      </c>
      <c r="J275" s="15" t="n">
        <v>100</v>
      </c>
      <c r="K275" s="17" t="n">
        <v>0.871516644954681</v>
      </c>
      <c r="L275" s="17" t="n">
        <v>0.736116111278534</v>
      </c>
      <c r="M275" s="17" t="n">
        <v>0.487873405218124</v>
      </c>
      <c r="N275" s="13" t="n">
        <v>7</v>
      </c>
      <c r="O275" s="17" t="n">
        <f aca="false">K275</f>
        <v>0.871516644954681</v>
      </c>
      <c r="P275" s="17" t="n">
        <f aca="false">M275/L275</f>
        <v>0.662766916445768</v>
      </c>
      <c r="Q275" s="17" t="n">
        <f aca="false">1/L275</f>
        <v>1.35848133830835</v>
      </c>
      <c r="R275" s="17" t="n">
        <f aca="false">K275/M275</f>
        <v>1.78635817331554</v>
      </c>
      <c r="S275" s="18" t="n">
        <f aca="false">IF(O275&lt;1,-1/O275,O275)</f>
        <v>-1.14742501567712</v>
      </c>
      <c r="T275" s="18" t="n">
        <f aca="false">IF(P275&lt;1,-1/P275,P275)</f>
        <v>-1.50882606718319</v>
      </c>
      <c r="U275" s="18" t="n">
        <f aca="false">IF(Q275&lt;1,-1/Q275,Q275)</f>
        <v>1.35848133830835</v>
      </c>
      <c r="V275" s="18" t="n">
        <f aca="false">IF(R275&lt;1,-1/R275,R275)</f>
        <v>1.78635817331554</v>
      </c>
      <c r="W275" s="18" t="n">
        <f aca="false">IF(Q275/R275&lt;1,-R275/Q275,Q275/R275)</f>
        <v>-1.31496703189166</v>
      </c>
    </row>
    <row r="276" customFormat="false" ht="12.75" hidden="false" customHeight="false" outlineLevel="0" collapsed="false">
      <c r="A276" s="13" t="n">
        <v>6</v>
      </c>
      <c r="B276" s="14" t="s">
        <v>556</v>
      </c>
      <c r="C276" s="13" t="s">
        <v>557</v>
      </c>
      <c r="D276" s="15" t="n">
        <v>57655.78125</v>
      </c>
      <c r="E276" s="16" t="n">
        <v>5.31</v>
      </c>
      <c r="F276" s="13" t="n">
        <v>29</v>
      </c>
      <c r="G276" s="15" t="n">
        <v>2611.08251953125</v>
      </c>
      <c r="H276" s="15" t="n">
        <v>100</v>
      </c>
      <c r="I276" s="15" t="n">
        <v>179.479995727539</v>
      </c>
      <c r="J276" s="15" t="n">
        <v>100</v>
      </c>
      <c r="K276" s="17" t="n">
        <v>1.07254779338837</v>
      </c>
      <c r="L276" s="17" t="n">
        <v>0.733624696731567</v>
      </c>
      <c r="M276" s="17" t="n">
        <v>0.947001874446869</v>
      </c>
      <c r="N276" s="13" t="n">
        <v>65</v>
      </c>
      <c r="O276" s="17" t="n">
        <f aca="false">K276</f>
        <v>1.07254779338837</v>
      </c>
      <c r="P276" s="17" t="n">
        <f aca="false">M276/L276</f>
        <v>1.29085331868725</v>
      </c>
      <c r="Q276" s="17" t="n">
        <f aca="false">1/L276</f>
        <v>1.36309478736905</v>
      </c>
      <c r="R276" s="17" t="n">
        <f aca="false">K276/M276</f>
        <v>1.13257198568359</v>
      </c>
      <c r="S276" s="18" t="n">
        <f aca="false">IF(O276&lt;1,-1/O276,O276)</f>
        <v>1.07254779338837</v>
      </c>
      <c r="T276" s="18" t="n">
        <f aca="false">IF(P276&lt;1,-1/P276,P276)</f>
        <v>1.29085331868725</v>
      </c>
      <c r="U276" s="18" t="n">
        <f aca="false">IF(Q276&lt;1,-1/Q276,Q276)</f>
        <v>1.36309478736905</v>
      </c>
      <c r="V276" s="18" t="n">
        <f aca="false">IF(R276&lt;1,-1/R276,R276)</f>
        <v>1.13257198568359</v>
      </c>
      <c r="W276" s="18" t="n">
        <f aca="false">IF(Q276/R276&lt;1,-R276/Q276,Q276/R276)</f>
        <v>1.20353920510079</v>
      </c>
    </row>
    <row r="277" customFormat="false" ht="12.75" hidden="false" customHeight="false" outlineLevel="0" collapsed="false">
      <c r="A277" s="13" t="n">
        <v>2</v>
      </c>
      <c r="B277" s="14" t="s">
        <v>558</v>
      </c>
      <c r="C277" s="13" t="s">
        <v>559</v>
      </c>
      <c r="D277" s="15" t="n">
        <v>117369.6171875</v>
      </c>
      <c r="E277" s="16" t="n">
        <v>5.73</v>
      </c>
      <c r="F277" s="13" t="n">
        <v>70</v>
      </c>
      <c r="G277" s="15" t="n">
        <v>4998.0263671875</v>
      </c>
      <c r="H277" s="15" t="n">
        <v>100</v>
      </c>
      <c r="I277" s="15" t="n">
        <v>216.660003662109</v>
      </c>
      <c r="J277" s="15" t="n">
        <v>100</v>
      </c>
      <c r="K277" s="17" t="n">
        <v>0.829811990261078</v>
      </c>
      <c r="L277" s="17" t="n">
        <v>0.732573449611664</v>
      </c>
      <c r="M277" s="17" t="n">
        <v>0.842953205108643</v>
      </c>
      <c r="N277" s="13" t="n">
        <v>183</v>
      </c>
      <c r="O277" s="17" t="n">
        <f aca="false">K277</f>
        <v>0.829811990261078</v>
      </c>
      <c r="P277" s="17" t="n">
        <f aca="false">M277/L277</f>
        <v>1.15067397754517</v>
      </c>
      <c r="Q277" s="17" t="n">
        <f aca="false">1/L277</f>
        <v>1.36505083624051</v>
      </c>
      <c r="R277" s="17" t="n">
        <f aca="false">K277/M277</f>
        <v>0.984410504915429</v>
      </c>
      <c r="S277" s="18" t="n">
        <f aca="false">IF(O277&lt;1,-1/O277,O277)</f>
        <v>-1.2050922519032</v>
      </c>
      <c r="T277" s="18" t="n">
        <f aca="false">IF(P277&lt;1,-1/P277,P277)</f>
        <v>1.15067397754517</v>
      </c>
      <c r="U277" s="18" t="n">
        <f aca="false">IF(Q277&lt;1,-1/Q277,Q277)</f>
        <v>1.36505083624051</v>
      </c>
      <c r="V277" s="18" t="n">
        <f aca="false">IF(R277&lt;1,-1/R277,R277)</f>
        <v>-1.0158363761934</v>
      </c>
      <c r="W277" s="18" t="n">
        <f aca="false">IF(Q277/R277&lt;1,-R277/Q277,Q277/R277)</f>
        <v>1.38666829480633</v>
      </c>
    </row>
    <row r="278" customFormat="false" ht="12.75" hidden="false" customHeight="false" outlineLevel="0" collapsed="false">
      <c r="A278" s="13" t="n">
        <v>1</v>
      </c>
      <c r="B278" s="14" t="s">
        <v>537</v>
      </c>
      <c r="C278" s="13" t="s">
        <v>560</v>
      </c>
      <c r="D278" s="15" t="n">
        <v>117373.609375</v>
      </c>
      <c r="E278" s="16" t="n">
        <v>5.73</v>
      </c>
      <c r="F278" s="13" t="n">
        <v>70</v>
      </c>
      <c r="G278" s="15" t="n">
        <v>4999.8369140625</v>
      </c>
      <c r="H278" s="15" t="n">
        <v>100</v>
      </c>
      <c r="I278" s="15" t="n">
        <v>216.660003662109</v>
      </c>
      <c r="J278" s="15" t="n">
        <v>100</v>
      </c>
      <c r="K278" s="17" t="n">
        <v>0.854748547077179</v>
      </c>
      <c r="L278" s="17" t="n">
        <v>0.731065154075623</v>
      </c>
      <c r="M278" s="17" t="n">
        <v>0.864683747291565</v>
      </c>
      <c r="N278" s="13" t="n">
        <v>183</v>
      </c>
      <c r="O278" s="17" t="n">
        <f aca="false">K278</f>
        <v>0.854748547077179</v>
      </c>
      <c r="P278" s="17" t="n">
        <f aca="false">M278/L278</f>
        <v>1.18277248268643</v>
      </c>
      <c r="Q278" s="17" t="n">
        <f aca="false">1/L278</f>
        <v>1.36786713800417</v>
      </c>
      <c r="R278" s="17" t="n">
        <f aca="false">K278/M278</f>
        <v>0.988510018552441</v>
      </c>
      <c r="S278" s="18" t="n">
        <f aca="false">IF(O278&lt;1,-1/O278,O278)</f>
        <v>-1.16993471754882</v>
      </c>
      <c r="T278" s="18" t="n">
        <f aca="false">IF(P278&lt;1,-1/P278,P278)</f>
        <v>1.18277248268643</v>
      </c>
      <c r="U278" s="18" t="n">
        <f aca="false">IF(Q278&lt;1,-1/Q278,Q278)</f>
        <v>1.36786713800417</v>
      </c>
      <c r="V278" s="18" t="n">
        <f aca="false">IF(R278&lt;1,-1/R278,R278)</f>
        <v>-1.01162353565661</v>
      </c>
      <c r="W278" s="18" t="n">
        <f aca="false">IF(Q278/R278&lt;1,-R278/Q278,Q278/R278)</f>
        <v>1.38376659045626</v>
      </c>
    </row>
    <row r="279" customFormat="false" ht="12.75" hidden="false" customHeight="false" outlineLevel="0" collapsed="false">
      <c r="A279" s="13" t="n">
        <v>75</v>
      </c>
      <c r="B279" s="14" t="s">
        <v>561</v>
      </c>
      <c r="C279" s="13" t="s">
        <v>562</v>
      </c>
      <c r="D279" s="15" t="n">
        <v>40276.078125</v>
      </c>
      <c r="E279" s="16" t="n">
        <v>7.01</v>
      </c>
      <c r="F279" s="13" t="n">
        <v>9</v>
      </c>
      <c r="G279" s="15" t="n">
        <v>411.02001953125</v>
      </c>
      <c r="H279" s="15" t="n">
        <v>100</v>
      </c>
      <c r="I279" s="15" t="n">
        <v>95.6600036621094</v>
      </c>
      <c r="J279" s="15" t="n">
        <v>100</v>
      </c>
      <c r="K279" s="17" t="n">
        <v>1.20896911621094</v>
      </c>
      <c r="L279" s="17" t="n">
        <v>0.726929008960724</v>
      </c>
      <c r="M279" s="17" t="n">
        <v>0.874687969684601</v>
      </c>
      <c r="N279" s="13" t="n">
        <v>10</v>
      </c>
      <c r="O279" s="17" t="n">
        <f aca="false">K279</f>
        <v>1.20896911621094</v>
      </c>
      <c r="P279" s="17" t="n">
        <f aca="false">M279/L279</f>
        <v>1.20326463643971</v>
      </c>
      <c r="Q279" s="17" t="n">
        <f aca="false">1/L279</f>
        <v>1.37565014970262</v>
      </c>
      <c r="R279" s="17" t="n">
        <f aca="false">K279/M279</f>
        <v>1.38217188084441</v>
      </c>
      <c r="S279" s="18" t="n">
        <f aca="false">IF(O279&lt;1,-1/O279,O279)</f>
        <v>1.20896911621094</v>
      </c>
      <c r="T279" s="18" t="n">
        <f aca="false">IF(P279&lt;1,-1/P279,P279)</f>
        <v>1.20326463643971</v>
      </c>
      <c r="U279" s="18" t="n">
        <f aca="false">IF(Q279&lt;1,-1/Q279,Q279)</f>
        <v>1.37565014970262</v>
      </c>
      <c r="V279" s="18" t="n">
        <f aca="false">IF(R279&lt;1,-1/R279,R279)</f>
        <v>1.38217188084441</v>
      </c>
      <c r="W279" s="18" t="n">
        <f aca="false">IF(Q279/R279&lt;1,-R279/Q279,Q279/R279)</f>
        <v>-1.0047408355556</v>
      </c>
    </row>
    <row r="280" customFormat="false" ht="12.75" hidden="false" customHeight="false" outlineLevel="0" collapsed="false">
      <c r="A280" s="13" t="n">
        <v>205</v>
      </c>
      <c r="B280" s="14" t="s">
        <v>563</v>
      </c>
      <c r="C280" s="13" t="s">
        <v>564</v>
      </c>
      <c r="D280" s="15" t="n">
        <v>13710.099609375</v>
      </c>
      <c r="E280" s="16" t="n">
        <v>8.6</v>
      </c>
      <c r="F280" s="13" t="n">
        <v>2</v>
      </c>
      <c r="G280" s="15" t="n">
        <v>103.800003051758</v>
      </c>
      <c r="H280" s="15" t="n">
        <v>100</v>
      </c>
      <c r="I280" s="15" t="n">
        <v>52.25</v>
      </c>
      <c r="J280" s="15" t="n">
        <v>99.9974521655225</v>
      </c>
      <c r="K280" s="17" t="n">
        <v>0.882638454437256</v>
      </c>
      <c r="L280" s="17" t="n">
        <v>0.726694583892822</v>
      </c>
      <c r="M280" s="17" t="n">
        <v>1.22460317611694</v>
      </c>
      <c r="N280" s="13" t="n">
        <v>2</v>
      </c>
      <c r="O280" s="17" t="n">
        <f aca="false">K280</f>
        <v>0.882638454437256</v>
      </c>
      <c r="P280" s="17" t="n">
        <f aca="false">M280/L280</f>
        <v>1.68516898744019</v>
      </c>
      <c r="Q280" s="17" t="n">
        <f aca="false">1/L280</f>
        <v>1.37609392193776</v>
      </c>
      <c r="R280" s="17" t="n">
        <f aca="false">K280/M280</f>
        <v>0.720754667022823</v>
      </c>
      <c r="S280" s="18" t="n">
        <f aca="false">IF(O280&lt;1,-1/O280,O280)</f>
        <v>-1.13296672603911</v>
      </c>
      <c r="T280" s="18" t="n">
        <f aca="false">IF(P280&lt;1,-1/P280,P280)</f>
        <v>1.68516898744019</v>
      </c>
      <c r="U280" s="18" t="n">
        <f aca="false">IF(Q280&lt;1,-1/Q280,Q280)</f>
        <v>1.37609392193776</v>
      </c>
      <c r="V280" s="18" t="n">
        <f aca="false">IF(R280&lt;1,-1/R280,R280)</f>
        <v>-1.38743465114231</v>
      </c>
      <c r="W280" s="18" t="n">
        <f aca="false">IF(Q280/R280&lt;1,-R280/Q280,Q280/R280)</f>
        <v>1.90924039052276</v>
      </c>
    </row>
    <row r="281" customFormat="false" ht="12.75" hidden="false" customHeight="false" outlineLevel="0" collapsed="false">
      <c r="A281" s="13" t="n">
        <v>318</v>
      </c>
      <c r="B281" s="14" t="s">
        <v>565</v>
      </c>
      <c r="C281" s="13" t="s">
        <v>566</v>
      </c>
      <c r="D281" s="15" t="n">
        <v>26707.740234375</v>
      </c>
      <c r="E281" s="16" t="n">
        <v>6.62</v>
      </c>
      <c r="F281" s="13" t="n">
        <v>1</v>
      </c>
      <c r="G281" s="15" t="n">
        <v>21.6499996185303</v>
      </c>
      <c r="H281" s="15" t="n">
        <v>97.0746943607603</v>
      </c>
      <c r="I281" s="15" t="n">
        <v>21.6499996185303</v>
      </c>
      <c r="J281" s="15" t="n">
        <v>97.0746943607603</v>
      </c>
      <c r="K281" s="17" t="n">
        <v>0.72586065530777</v>
      </c>
      <c r="L281" s="17" t="n">
        <v>0.726146757602692</v>
      </c>
      <c r="M281" s="17" t="n">
        <v>0.741913676261902</v>
      </c>
      <c r="N281" s="13" t="n">
        <v>1</v>
      </c>
      <c r="O281" s="17" t="n">
        <f aca="false">K281</f>
        <v>0.72586065530777</v>
      </c>
      <c r="P281" s="17" t="n">
        <f aca="false">M281/L281</f>
        <v>1.02171312960381</v>
      </c>
      <c r="Q281" s="17" t="n">
        <f aca="false">1/L281</f>
        <v>1.37713208732269</v>
      </c>
      <c r="R281" s="17" t="n">
        <f aca="false">K281/M281</f>
        <v>0.978362683600855</v>
      </c>
      <c r="S281" s="18" t="n">
        <f aca="false">IF(O281&lt;1,-1/O281,O281)</f>
        <v>-1.3776748921265</v>
      </c>
      <c r="T281" s="18" t="n">
        <f aca="false">IF(P281&lt;1,-1/P281,P281)</f>
        <v>1.02171312960381</v>
      </c>
      <c r="U281" s="18" t="n">
        <f aca="false">IF(Q281&lt;1,-1/Q281,Q281)</f>
        <v>1.37713208732269</v>
      </c>
      <c r="V281" s="18" t="n">
        <f aca="false">IF(R281&lt;1,-1/R281,R281)</f>
        <v>-1.02211584391129</v>
      </c>
      <c r="W281" s="18" t="n">
        <f aca="false">IF(Q281/R281&lt;1,-R281/Q281,Q281/R281)</f>
        <v>1.40758852561115</v>
      </c>
    </row>
    <row r="282" customFormat="false" ht="12.75" hidden="false" customHeight="false" outlineLevel="0" collapsed="false">
      <c r="A282" s="13" t="n">
        <v>161</v>
      </c>
      <c r="B282" s="14" t="s">
        <v>567</v>
      </c>
      <c r="C282" s="13" t="s">
        <v>568</v>
      </c>
      <c r="D282" s="15" t="n">
        <v>27554.240234375</v>
      </c>
      <c r="E282" s="16" t="n">
        <v>7.77</v>
      </c>
      <c r="F282" s="13" t="n">
        <v>1</v>
      </c>
      <c r="G282" s="15" t="n">
        <v>162.130004882813</v>
      </c>
      <c r="H282" s="15" t="n">
        <v>100</v>
      </c>
      <c r="I282" s="15" t="n">
        <v>162.130004882813</v>
      </c>
      <c r="J282" s="15" t="n">
        <v>100</v>
      </c>
      <c r="K282" s="17" t="n">
        <v>0.840226650238037</v>
      </c>
      <c r="L282" s="17" t="n">
        <v>0.724593818187714</v>
      </c>
      <c r="M282" s="17" t="n">
        <v>0.807319939136505</v>
      </c>
      <c r="N282" s="13" t="n">
        <v>2</v>
      </c>
      <c r="O282" s="17" t="n">
        <f aca="false">K282</f>
        <v>0.840226650238037</v>
      </c>
      <c r="P282" s="17" t="n">
        <f aca="false">M282/L282</f>
        <v>1.1141689576592</v>
      </c>
      <c r="Q282" s="17" t="n">
        <f aca="false">1/L282</f>
        <v>1.38008353769993</v>
      </c>
      <c r="R282" s="17" t="n">
        <f aca="false">K282/M282</f>
        <v>1.04076043400678</v>
      </c>
      <c r="S282" s="18" t="n">
        <f aca="false">IF(O282&lt;1,-1/O282,O282)</f>
        <v>-1.1901550608002</v>
      </c>
      <c r="T282" s="18" t="n">
        <f aca="false">IF(P282&lt;1,-1/P282,P282)</f>
        <v>1.1141689576592</v>
      </c>
      <c r="U282" s="18" t="n">
        <f aca="false">IF(Q282&lt;1,-1/Q282,Q282)</f>
        <v>1.38008353769993</v>
      </c>
      <c r="V282" s="18" t="n">
        <f aca="false">IF(R282&lt;1,-1/R282,R282)</f>
        <v>1.04076043400678</v>
      </c>
      <c r="W282" s="18" t="n">
        <f aca="false">IF(Q282/R282&lt;1,-R282/Q282,Q282/R282)</f>
        <v>1.32603382354458</v>
      </c>
    </row>
    <row r="283" customFormat="false" ht="12.75" hidden="false" customHeight="false" outlineLevel="0" collapsed="false">
      <c r="A283" s="13" t="n">
        <v>305</v>
      </c>
      <c r="B283" s="14" t="s">
        <v>569</v>
      </c>
      <c r="C283" s="13" t="s">
        <v>570</v>
      </c>
      <c r="D283" s="15" t="n">
        <v>41736.0390625</v>
      </c>
      <c r="E283" s="16" t="n">
        <v>5.48</v>
      </c>
      <c r="F283" s="13" t="n">
        <v>1</v>
      </c>
      <c r="G283" s="15" t="n">
        <v>25.2800006866455</v>
      </c>
      <c r="H283" s="15" t="n">
        <v>98.7318484946738</v>
      </c>
      <c r="I283" s="15" t="n">
        <v>25.2800006866455</v>
      </c>
      <c r="J283" s="15" t="n">
        <v>98.7318484946738</v>
      </c>
      <c r="K283" s="17" t="n">
        <v>0.472208976745605</v>
      </c>
      <c r="L283" s="17" t="n">
        <v>0.716050148010254</v>
      </c>
      <c r="M283" s="17" t="n">
        <v>0.614070236682892</v>
      </c>
      <c r="N283" s="13" t="n">
        <v>1</v>
      </c>
      <c r="O283" s="17" t="n">
        <f aca="false">K283</f>
        <v>0.472208976745605</v>
      </c>
      <c r="P283" s="17" t="n">
        <f aca="false">M283/L283</f>
        <v>0.857579931223055</v>
      </c>
      <c r="Q283" s="17" t="n">
        <f aca="false">1/L283</f>
        <v>1.39655023154283</v>
      </c>
      <c r="R283" s="17" t="n">
        <f aca="false">K283/M283</f>
        <v>0.768982029313783</v>
      </c>
      <c r="S283" s="18" t="n">
        <f aca="false">IF(O283&lt;1,-1/O283,O283)</f>
        <v>-2.11770645888999</v>
      </c>
      <c r="T283" s="18" t="n">
        <f aca="false">IF(P283&lt;1,-1/P283,P283)</f>
        <v>-1.16607206347965</v>
      </c>
      <c r="U283" s="18" t="n">
        <f aca="false">IF(Q283&lt;1,-1/Q283,Q283)</f>
        <v>1.39655023154283</v>
      </c>
      <c r="V283" s="18" t="n">
        <f aca="false">IF(R283&lt;1,-1/R283,R283)</f>
        <v>-1.30042050643546</v>
      </c>
      <c r="W283" s="18" t="n">
        <f aca="false">IF(Q283/R283&lt;1,-R283/Q283,Q283/R283)</f>
        <v>1.8161025593655</v>
      </c>
    </row>
    <row r="284" customFormat="false" ht="12.75" hidden="false" customHeight="false" outlineLevel="0" collapsed="false">
      <c r="A284" s="13" t="n">
        <v>150</v>
      </c>
      <c r="B284" s="14" t="s">
        <v>571</v>
      </c>
      <c r="C284" s="13" t="s">
        <v>572</v>
      </c>
      <c r="D284" s="15" t="n">
        <v>19757.970703125</v>
      </c>
      <c r="E284" s="16" t="n">
        <v>6.04</v>
      </c>
      <c r="F284" s="13" t="n">
        <v>3</v>
      </c>
      <c r="G284" s="15" t="n">
        <v>177.75</v>
      </c>
      <c r="H284" s="15" t="n">
        <v>100</v>
      </c>
      <c r="I284" s="15" t="n">
        <v>120.080001831055</v>
      </c>
      <c r="J284" s="15" t="n">
        <v>100</v>
      </c>
      <c r="K284" s="17" t="n">
        <v>0.917403340339661</v>
      </c>
      <c r="L284" s="17" t="n">
        <v>0.713224589824677</v>
      </c>
      <c r="M284" s="17" t="n">
        <v>0.996339797973633</v>
      </c>
      <c r="N284" s="13" t="n">
        <v>5</v>
      </c>
      <c r="O284" s="17" t="n">
        <f aca="false">K284</f>
        <v>0.917403340339661</v>
      </c>
      <c r="P284" s="17" t="n">
        <f aca="false">M284/L284</f>
        <v>1.39695099157833</v>
      </c>
      <c r="Q284" s="17" t="n">
        <f aca="false">1/L284</f>
        <v>1.40208289824362</v>
      </c>
      <c r="R284" s="17" t="n">
        <f aca="false">K284/M284</f>
        <v>0.920773557580944</v>
      </c>
      <c r="S284" s="18" t="n">
        <f aca="false">IF(O284&lt;1,-1/O284,O284)</f>
        <v>-1.0900330923471</v>
      </c>
      <c r="T284" s="18" t="n">
        <f aca="false">IF(P284&lt;1,-1/P284,P284)</f>
        <v>1.39695099157833</v>
      </c>
      <c r="U284" s="18" t="n">
        <f aca="false">IF(Q284&lt;1,-1/Q284,Q284)</f>
        <v>1.40208289824362</v>
      </c>
      <c r="V284" s="18" t="n">
        <f aca="false">IF(R284&lt;1,-1/R284,R284)</f>
        <v>-1.08604335101368</v>
      </c>
      <c r="W284" s="18" t="n">
        <f aca="false">IF(Q284/R284&lt;1,-R284/Q284,Q284/R284)</f>
        <v>1.52272280920748</v>
      </c>
    </row>
    <row r="285" customFormat="false" ht="12.75" hidden="false" customHeight="false" outlineLevel="0" collapsed="false">
      <c r="A285" s="13" t="n">
        <v>18</v>
      </c>
      <c r="B285" s="14" t="s">
        <v>573</v>
      </c>
      <c r="C285" s="13" t="s">
        <v>574</v>
      </c>
      <c r="D285" s="15" t="n">
        <v>39327.5390625</v>
      </c>
      <c r="E285" s="16" t="n">
        <v>9.07</v>
      </c>
      <c r="F285" s="13" t="n">
        <v>12</v>
      </c>
      <c r="G285" s="15" t="n">
        <v>1024.93615722656</v>
      </c>
      <c r="H285" s="15" t="n">
        <v>100</v>
      </c>
      <c r="I285" s="15" t="n">
        <v>155.25</v>
      </c>
      <c r="J285" s="15" t="n">
        <v>100</v>
      </c>
      <c r="K285" s="17" t="n">
        <v>1.05716121196747</v>
      </c>
      <c r="L285" s="17" t="n">
        <v>0.70140415430069</v>
      </c>
      <c r="M285" s="17" t="n">
        <v>0.775722742080688</v>
      </c>
      <c r="N285" s="13" t="n">
        <v>22</v>
      </c>
      <c r="O285" s="17" t="n">
        <f aca="false">K285</f>
        <v>1.05716121196747</v>
      </c>
      <c r="P285" s="17" t="n">
        <f aca="false">M285/L285</f>
        <v>1.10595686855333</v>
      </c>
      <c r="Q285" s="17" t="n">
        <f aca="false">1/L285</f>
        <v>1.42571154429077</v>
      </c>
      <c r="R285" s="17" t="n">
        <f aca="false">K285/M285</f>
        <v>1.36280806868172</v>
      </c>
      <c r="S285" s="18" t="n">
        <f aca="false">IF(O285&lt;1,-1/O285,O285)</f>
        <v>1.05716121196747</v>
      </c>
      <c r="T285" s="18" t="n">
        <f aca="false">IF(P285&lt;1,-1/P285,P285)</f>
        <v>1.10595686855333</v>
      </c>
      <c r="U285" s="18" t="n">
        <f aca="false">IF(Q285&lt;1,-1/Q285,Q285)</f>
        <v>1.42571154429077</v>
      </c>
      <c r="V285" s="18" t="n">
        <f aca="false">IF(R285&lt;1,-1/R285,R285)</f>
        <v>1.36280806868172</v>
      </c>
      <c r="W285" s="18" t="n">
        <f aca="false">IF(Q285/R285&lt;1,-R285/Q285,Q285/R285)</f>
        <v>1.04615725211394</v>
      </c>
    </row>
    <row r="286" customFormat="false" ht="12.75" hidden="false" customHeight="false" outlineLevel="0" collapsed="false">
      <c r="A286" s="13" t="n">
        <v>239</v>
      </c>
      <c r="B286" s="14" t="s">
        <v>575</v>
      </c>
      <c r="C286" s="13" t="s">
        <v>576</v>
      </c>
      <c r="D286" s="15" t="n">
        <v>46583.609375</v>
      </c>
      <c r="E286" s="16" t="n">
        <v>9.85</v>
      </c>
      <c r="F286" s="13" t="n">
        <v>2</v>
      </c>
      <c r="G286" s="15" t="n">
        <v>69.4899978637695</v>
      </c>
      <c r="H286" s="15" t="n">
        <v>100</v>
      </c>
      <c r="I286" s="15" t="n">
        <v>47.5900001525879</v>
      </c>
      <c r="J286" s="15" t="n">
        <v>99.9925497440161</v>
      </c>
      <c r="K286" s="17" t="n">
        <v>0.906806886196136</v>
      </c>
      <c r="L286" s="17" t="n">
        <v>0.700282633304596</v>
      </c>
      <c r="M286" s="17" t="n">
        <v>1.06102752685547</v>
      </c>
      <c r="N286" s="13" t="n">
        <v>2</v>
      </c>
      <c r="O286" s="17" t="n">
        <f aca="false">K286</f>
        <v>0.906806886196136</v>
      </c>
      <c r="P286" s="17" t="n">
        <f aca="false">M286/L286</f>
        <v>1.51514185329506</v>
      </c>
      <c r="Q286" s="17" t="n">
        <f aca="false">1/L286</f>
        <v>1.42799485870591</v>
      </c>
      <c r="R286" s="17" t="n">
        <f aca="false">K286/M286</f>
        <v>0.85464972702792</v>
      </c>
      <c r="S286" s="18" t="n">
        <f aca="false">IF(O286&lt;1,-1/O286,O286)</f>
        <v>-1.1027706287</v>
      </c>
      <c r="T286" s="18" t="n">
        <f aca="false">IF(P286&lt;1,-1/P286,P286)</f>
        <v>1.51514185329506</v>
      </c>
      <c r="U286" s="18" t="n">
        <f aca="false">IF(Q286&lt;1,-1/Q286,Q286)</f>
        <v>1.42799485870591</v>
      </c>
      <c r="V286" s="18" t="n">
        <f aca="false">IF(R286&lt;1,-1/R286,R286)</f>
        <v>-1.17006999285841</v>
      </c>
      <c r="W286" s="18" t="n">
        <f aca="false">IF(Q286/R286&lt;1,-R286/Q286,Q286/R286)</f>
        <v>1.67085393412787</v>
      </c>
    </row>
    <row r="287" customFormat="false" ht="12.75" hidden="false" customHeight="false" outlineLevel="0" collapsed="false">
      <c r="A287" s="13" t="n">
        <v>241</v>
      </c>
      <c r="B287" s="14" t="s">
        <v>577</v>
      </c>
      <c r="C287" s="13" t="s">
        <v>578</v>
      </c>
      <c r="D287" s="15" t="n">
        <v>40055.55078125</v>
      </c>
      <c r="E287" s="16" t="n">
        <v>5.49</v>
      </c>
      <c r="F287" s="13" t="n">
        <v>1</v>
      </c>
      <c r="G287" s="15" t="n">
        <v>67.8499984741211</v>
      </c>
      <c r="H287" s="15" t="n">
        <v>99.9999298267869</v>
      </c>
      <c r="I287" s="15" t="n">
        <v>67.8499984741211</v>
      </c>
      <c r="J287" s="15" t="n">
        <v>99.9999298267869</v>
      </c>
      <c r="K287" s="17" t="n">
        <v>0.92063707113266</v>
      </c>
      <c r="L287" s="17" t="n">
        <v>0.698650181293488</v>
      </c>
      <c r="M287" s="17" t="n">
        <v>1.0347626209259</v>
      </c>
      <c r="N287" s="13" t="n">
        <v>1</v>
      </c>
      <c r="O287" s="17" t="n">
        <f aca="false">K287</f>
        <v>0.92063707113266</v>
      </c>
      <c r="P287" s="17" t="n">
        <f aca="false">M287/L287</f>
        <v>1.48108831663098</v>
      </c>
      <c r="Q287" s="17" t="n">
        <f aca="false">1/L287</f>
        <v>1.43133148287257</v>
      </c>
      <c r="R287" s="17" t="n">
        <f aca="false">K287/M287</f>
        <v>0.889708472759558</v>
      </c>
      <c r="S287" s="18" t="n">
        <f aca="false">IF(O287&lt;1,-1/O287,O287)</f>
        <v>-1.08620435930274</v>
      </c>
      <c r="T287" s="18" t="n">
        <f aca="false">IF(P287&lt;1,-1/P287,P287)</f>
        <v>1.48108831663098</v>
      </c>
      <c r="U287" s="18" t="n">
        <f aca="false">IF(Q287&lt;1,-1/Q287,Q287)</f>
        <v>1.43133148287257</v>
      </c>
      <c r="V287" s="18" t="n">
        <f aca="false">IF(R287&lt;1,-1/R287,R287)</f>
        <v>-1.12396366969324</v>
      </c>
      <c r="W287" s="18" t="n">
        <f aca="false">IF(Q287/R287&lt;1,-R287/Q287,Q287/R287)</f>
        <v>1.60876458603692</v>
      </c>
    </row>
    <row r="288" customFormat="false" ht="12.75" hidden="false" customHeight="false" outlineLevel="0" collapsed="false">
      <c r="A288" s="13" t="n">
        <v>135</v>
      </c>
      <c r="B288" s="14" t="s">
        <v>579</v>
      </c>
      <c r="C288" s="13" t="s">
        <v>580</v>
      </c>
      <c r="D288" s="15" t="n">
        <v>64317.96875</v>
      </c>
      <c r="E288" s="16" t="n">
        <v>6.9</v>
      </c>
      <c r="F288" s="13" t="n">
        <v>3</v>
      </c>
      <c r="G288" s="15" t="n">
        <v>211.049987792969</v>
      </c>
      <c r="H288" s="15" t="n">
        <v>100</v>
      </c>
      <c r="I288" s="15" t="n">
        <v>136.059997558594</v>
      </c>
      <c r="J288" s="15" t="n">
        <v>100</v>
      </c>
      <c r="K288" s="17" t="n">
        <v>0.953623831272125</v>
      </c>
      <c r="L288" s="17" t="n">
        <v>0.693518459796906</v>
      </c>
      <c r="M288" s="17" t="n">
        <v>0.822612106800079</v>
      </c>
      <c r="N288" s="13" t="n">
        <v>3</v>
      </c>
      <c r="O288" s="17" t="n">
        <f aca="false">K288</f>
        <v>0.953623831272125</v>
      </c>
      <c r="P288" s="17" t="n">
        <f aca="false">M288/L288</f>
        <v>1.18614305816889</v>
      </c>
      <c r="Q288" s="17" t="n">
        <f aca="false">1/L288</f>
        <v>1.44192268550839</v>
      </c>
      <c r="R288" s="17" t="n">
        <f aca="false">K288/M288</f>
        <v>1.15926306382929</v>
      </c>
      <c r="S288" s="18" t="n">
        <f aca="false">IF(O288&lt;1,-1/O288,O288)</f>
        <v>-1.04863151193066</v>
      </c>
      <c r="T288" s="18" t="n">
        <f aca="false">IF(P288&lt;1,-1/P288,P288)</f>
        <v>1.18614305816889</v>
      </c>
      <c r="U288" s="18" t="n">
        <f aca="false">IF(Q288&lt;1,-1/Q288,Q288)</f>
        <v>1.44192268550839</v>
      </c>
      <c r="V288" s="18" t="n">
        <f aca="false">IF(R288&lt;1,-1/R288,R288)</f>
        <v>1.15926306382929</v>
      </c>
      <c r="W288" s="18" t="n">
        <f aca="false">IF(Q288/R288&lt;1,-R288/Q288,Q288/R288)</f>
        <v>1.2438269884537</v>
      </c>
    </row>
    <row r="289" customFormat="false" ht="12.75" hidden="false" customHeight="false" outlineLevel="0" collapsed="false">
      <c r="A289" s="13" t="n">
        <v>210</v>
      </c>
      <c r="B289" s="14" t="s">
        <v>581</v>
      </c>
      <c r="C289" s="13" t="s">
        <v>582</v>
      </c>
      <c r="D289" s="15" t="n">
        <v>65763.3828125</v>
      </c>
      <c r="E289" s="16" t="n">
        <v>5.29</v>
      </c>
      <c r="F289" s="13" t="n">
        <v>2</v>
      </c>
      <c r="G289" s="15" t="n">
        <v>96.3600006103516</v>
      </c>
      <c r="H289" s="15" t="n">
        <v>100</v>
      </c>
      <c r="I289" s="15" t="n">
        <v>65.4100036621094</v>
      </c>
      <c r="J289" s="15" t="n">
        <v>99.9998769247167</v>
      </c>
      <c r="K289" s="17" t="n">
        <v>1.19504117965698</v>
      </c>
      <c r="L289" s="17" t="n">
        <v>0.690707504749298</v>
      </c>
      <c r="M289" s="17" t="n">
        <v>1.02921688556671</v>
      </c>
      <c r="N289" s="13" t="n">
        <v>2</v>
      </c>
      <c r="O289" s="17" t="n">
        <f aca="false">K289</f>
        <v>1.19504117965698</v>
      </c>
      <c r="P289" s="17" t="n">
        <f aca="false">M289/L289</f>
        <v>1.49009078153897</v>
      </c>
      <c r="Q289" s="17" t="n">
        <f aca="false">1/L289</f>
        <v>1.44779084217851</v>
      </c>
      <c r="R289" s="17" t="n">
        <f aca="false">K289/M289</f>
        <v>1.16111695835515</v>
      </c>
      <c r="S289" s="18" t="n">
        <f aca="false">IF(O289&lt;1,-1/O289,O289)</f>
        <v>1.19504117965698</v>
      </c>
      <c r="T289" s="18" t="n">
        <f aca="false">IF(P289&lt;1,-1/P289,P289)</f>
        <v>1.49009078153897</v>
      </c>
      <c r="U289" s="18" t="n">
        <f aca="false">IF(Q289&lt;1,-1/Q289,Q289)</f>
        <v>1.44779084217851</v>
      </c>
      <c r="V289" s="18" t="n">
        <f aca="false">IF(R289&lt;1,-1/R289,R289)</f>
        <v>1.16111695835515</v>
      </c>
      <c r="W289" s="18" t="n">
        <f aca="false">IF(Q289/R289&lt;1,-R289/Q289,Q289/R289)</f>
        <v>1.24689492454701</v>
      </c>
    </row>
    <row r="290" customFormat="false" ht="12.75" hidden="false" customHeight="false" outlineLevel="0" collapsed="false">
      <c r="A290" s="13" t="n">
        <v>334</v>
      </c>
      <c r="B290" s="14" t="s">
        <v>583</v>
      </c>
      <c r="C290" s="13" t="s">
        <v>584</v>
      </c>
      <c r="D290" s="15" t="n">
        <v>30079.48046875</v>
      </c>
      <c r="E290" s="16" t="n">
        <v>4.85</v>
      </c>
      <c r="F290" s="13" t="n">
        <v>1</v>
      </c>
      <c r="G290" s="15" t="n">
        <v>19.3600006103516</v>
      </c>
      <c r="H290" s="15" t="n">
        <v>95.0435452095064</v>
      </c>
      <c r="I290" s="15" t="n">
        <v>19.3600006103516</v>
      </c>
      <c r="J290" s="15" t="n">
        <v>95.0435452095064</v>
      </c>
      <c r="K290" s="17" t="n">
        <v>1.01161789894104</v>
      </c>
      <c r="L290" s="17" t="n">
        <v>0.690430402755737</v>
      </c>
      <c r="M290" s="17" t="n">
        <v>0.526175200939178</v>
      </c>
      <c r="N290" s="13" t="n">
        <v>1</v>
      </c>
      <c r="O290" s="17" t="n">
        <f aca="false">K290</f>
        <v>1.01161789894104</v>
      </c>
      <c r="P290" s="17" t="n">
        <f aca="false">M290/L290</f>
        <v>0.762097379893814</v>
      </c>
      <c r="Q290" s="17" t="n">
        <f aca="false">1/L290</f>
        <v>1.44837190831787</v>
      </c>
      <c r="R290" s="17" t="n">
        <f aca="false">K290/M290</f>
        <v>1.92258756614791</v>
      </c>
      <c r="S290" s="18" t="n">
        <f aca="false">IF(O290&lt;1,-1/O290,O290)</f>
        <v>1.01161789894104</v>
      </c>
      <c r="T290" s="18" t="n">
        <f aca="false">IF(P290&lt;1,-1/P290,P290)</f>
        <v>-1.31216826928251</v>
      </c>
      <c r="U290" s="18" t="n">
        <f aca="false">IF(Q290&lt;1,-1/Q290,Q290)</f>
        <v>1.44837190831787</v>
      </c>
      <c r="V290" s="18" t="n">
        <f aca="false">IF(R290&lt;1,-1/R290,R290)</f>
        <v>1.92258756614791</v>
      </c>
      <c r="W290" s="18" t="n">
        <f aca="false">IF(Q290/R290&lt;1,-R290/Q290,Q290/R290)</f>
        <v>-1.32741290762867</v>
      </c>
    </row>
    <row r="291" customFormat="false" ht="12.75" hidden="false" customHeight="false" outlineLevel="0" collapsed="false">
      <c r="A291" s="13" t="n">
        <v>8</v>
      </c>
      <c r="B291" s="14" t="s">
        <v>585</v>
      </c>
      <c r="C291" s="13" t="s">
        <v>586</v>
      </c>
      <c r="D291" s="15" t="n">
        <v>59032.75</v>
      </c>
      <c r="E291" s="16" t="n">
        <v>5.87</v>
      </c>
      <c r="F291" s="13" t="n">
        <v>26</v>
      </c>
      <c r="G291" s="15" t="n">
        <v>2226.41235351563</v>
      </c>
      <c r="H291" s="15" t="n">
        <v>100</v>
      </c>
      <c r="I291" s="15" t="n">
        <v>179.380004882813</v>
      </c>
      <c r="J291" s="15" t="n">
        <v>100</v>
      </c>
      <c r="K291" s="17" t="n">
        <v>0.962527334690094</v>
      </c>
      <c r="L291" s="17" t="n">
        <v>0.688026666641235</v>
      </c>
      <c r="M291" s="17" t="n">
        <v>0.998992919921875</v>
      </c>
      <c r="N291" s="13" t="n">
        <v>66</v>
      </c>
      <c r="O291" s="17" t="n">
        <f aca="false">K291</f>
        <v>0.962527334690094</v>
      </c>
      <c r="P291" s="17" t="n">
        <f aca="false">M291/L291</f>
        <v>1.4519683151217</v>
      </c>
      <c r="Q291" s="17" t="n">
        <f aca="false">1/L291</f>
        <v>1.45343203757165</v>
      </c>
      <c r="R291" s="17" t="n">
        <f aca="false">K291/M291</f>
        <v>0.96349765398274</v>
      </c>
      <c r="S291" s="18" t="n">
        <f aca="false">IF(O291&lt;1,-1/O291,O291)</f>
        <v>-1.03893153364</v>
      </c>
      <c r="T291" s="18" t="n">
        <f aca="false">IF(P291&lt;1,-1/P291,P291)</f>
        <v>1.4519683151217</v>
      </c>
      <c r="U291" s="18" t="n">
        <f aca="false">IF(Q291&lt;1,-1/Q291,Q291)</f>
        <v>1.45343203757165</v>
      </c>
      <c r="V291" s="18" t="n">
        <f aca="false">IF(R291&lt;1,-1/R291,R291)</f>
        <v>-1.03788524638993</v>
      </c>
      <c r="W291" s="18" t="n">
        <f aca="false">IF(Q291/R291&lt;1,-R291/Q291,Q291/R291)</f>
        <v>1.50849566842608</v>
      </c>
    </row>
    <row r="292" customFormat="false" ht="12.75" hidden="false" customHeight="false" outlineLevel="0" collapsed="false">
      <c r="A292" s="13" t="n">
        <v>185</v>
      </c>
      <c r="B292" s="14" t="s">
        <v>307</v>
      </c>
      <c r="C292" s="13" t="s">
        <v>587</v>
      </c>
      <c r="D292" s="15" t="n">
        <v>61641.48046875</v>
      </c>
      <c r="E292" s="16" t="n">
        <v>9.55</v>
      </c>
      <c r="F292" s="13" t="n">
        <v>2</v>
      </c>
      <c r="G292" s="15" t="n">
        <v>125.660003662109</v>
      </c>
      <c r="H292" s="15" t="n">
        <v>100</v>
      </c>
      <c r="I292" s="15" t="n">
        <v>66.5100021362305</v>
      </c>
      <c r="J292" s="15" t="n">
        <v>99.9999044631327</v>
      </c>
      <c r="K292" s="17" t="n">
        <v>1.00066006183624</v>
      </c>
      <c r="L292" s="17" t="n">
        <v>0.685881912708282</v>
      </c>
      <c r="M292" s="17" t="n">
        <v>0.777438044548035</v>
      </c>
      <c r="N292" s="13" t="n">
        <v>2</v>
      </c>
      <c r="O292" s="17" t="n">
        <f aca="false">K292</f>
        <v>1.00066006183624</v>
      </c>
      <c r="P292" s="17" t="n">
        <f aca="false">M292/L292</f>
        <v>1.13348672729717</v>
      </c>
      <c r="Q292" s="17" t="n">
        <f aca="false">1/L292</f>
        <v>1.45797692207889</v>
      </c>
      <c r="R292" s="17" t="n">
        <f aca="false">K292/M292</f>
        <v>1.28712515274188</v>
      </c>
      <c r="S292" s="18" t="n">
        <f aca="false">IF(O292&lt;1,-1/O292,O292)</f>
        <v>1.00066006183624</v>
      </c>
      <c r="T292" s="18" t="n">
        <f aca="false">IF(P292&lt;1,-1/P292,P292)</f>
        <v>1.13348672729717</v>
      </c>
      <c r="U292" s="18" t="n">
        <f aca="false">IF(Q292&lt;1,-1/Q292,Q292)</f>
        <v>1.45797692207889</v>
      </c>
      <c r="V292" s="18" t="n">
        <f aca="false">IF(R292&lt;1,-1/R292,R292)</f>
        <v>1.28712515274188</v>
      </c>
      <c r="W292" s="18" t="n">
        <f aca="false">IF(Q292/R292&lt;1,-R292/Q292,Q292/R292)</f>
        <v>1.13273904948019</v>
      </c>
    </row>
    <row r="293" customFormat="false" ht="12.75" hidden="false" customHeight="false" outlineLevel="0" collapsed="false">
      <c r="A293" s="13" t="n">
        <v>124</v>
      </c>
      <c r="B293" s="14" t="s">
        <v>588</v>
      </c>
      <c r="C293" s="13" t="s">
        <v>589</v>
      </c>
      <c r="D293" s="15" t="n">
        <v>21890.970703125</v>
      </c>
      <c r="E293" s="16" t="n">
        <v>5.9</v>
      </c>
      <c r="F293" s="13" t="n">
        <v>5</v>
      </c>
      <c r="G293" s="15" t="n">
        <v>244.262466430664</v>
      </c>
      <c r="H293" s="15" t="n">
        <v>100</v>
      </c>
      <c r="I293" s="15" t="n">
        <v>112.25</v>
      </c>
      <c r="J293" s="15" t="n">
        <v>100</v>
      </c>
      <c r="K293" s="17" t="n">
        <v>0.867926895618439</v>
      </c>
      <c r="L293" s="17" t="n">
        <v>0.684147655963898</v>
      </c>
      <c r="M293" s="17" t="n">
        <v>0.904511094093323</v>
      </c>
      <c r="N293" s="13" t="n">
        <v>5</v>
      </c>
      <c r="O293" s="17" t="n">
        <f aca="false">K293</f>
        <v>0.867926895618439</v>
      </c>
      <c r="P293" s="17" t="n">
        <f aca="false">M293/L293</f>
        <v>1.3220992372165</v>
      </c>
      <c r="Q293" s="17" t="n">
        <f aca="false">1/L293</f>
        <v>1.46167277090367</v>
      </c>
      <c r="R293" s="17" t="n">
        <f aca="false">K293/M293</f>
        <v>0.95955362105143</v>
      </c>
      <c r="S293" s="18" t="n">
        <f aca="false">IF(O293&lt;1,-1/O293,O293)</f>
        <v>-1.15217077042814</v>
      </c>
      <c r="T293" s="18" t="n">
        <f aca="false">IF(P293&lt;1,-1/P293,P293)</f>
        <v>1.3220992372165</v>
      </c>
      <c r="U293" s="18" t="n">
        <f aca="false">IF(Q293&lt;1,-1/Q293,Q293)</f>
        <v>1.46167277090367</v>
      </c>
      <c r="V293" s="18" t="n">
        <f aca="false">IF(R293&lt;1,-1/R293,R293)</f>
        <v>-1.0421512441423</v>
      </c>
      <c r="W293" s="18" t="n">
        <f aca="false">IF(Q293/R293&lt;1,-R293/Q293,Q293/R293)</f>
        <v>1.52328409672618</v>
      </c>
    </row>
    <row r="294" customFormat="false" ht="12.75" hidden="false" customHeight="false" outlineLevel="0" collapsed="false">
      <c r="A294" s="13" t="n">
        <v>214</v>
      </c>
      <c r="B294" s="14" t="s">
        <v>590</v>
      </c>
      <c r="C294" s="13" t="s">
        <v>591</v>
      </c>
      <c r="D294" s="15" t="n">
        <v>189009.875</v>
      </c>
      <c r="E294" s="16" t="n">
        <v>6.21</v>
      </c>
      <c r="F294" s="13" t="n">
        <v>1</v>
      </c>
      <c r="G294" s="15" t="n">
        <v>89.6600036621094</v>
      </c>
      <c r="H294" s="15" t="n">
        <v>100</v>
      </c>
      <c r="I294" s="15" t="n">
        <v>89.6600036621094</v>
      </c>
      <c r="J294" s="15" t="n">
        <v>100</v>
      </c>
      <c r="K294" s="17" t="n">
        <v>0.830344617366791</v>
      </c>
      <c r="L294" s="17" t="n">
        <v>0.681981861591339</v>
      </c>
      <c r="M294" s="17" t="n">
        <v>0.835620403289795</v>
      </c>
      <c r="N294" s="13" t="n">
        <v>2</v>
      </c>
      <c r="O294" s="17" t="n">
        <f aca="false">K294</f>
        <v>0.830344617366791</v>
      </c>
      <c r="P294" s="17" t="n">
        <f aca="false">M294/L294</f>
        <v>1.22528244569431</v>
      </c>
      <c r="Q294" s="17" t="n">
        <f aca="false">1/L294</f>
        <v>1.46631465779251</v>
      </c>
      <c r="R294" s="17" t="n">
        <f aca="false">K294/M294</f>
        <v>0.993686384508763</v>
      </c>
      <c r="S294" s="18" t="n">
        <f aca="false">IF(O294&lt;1,-1/O294,O294)</f>
        <v>-1.20431924177605</v>
      </c>
      <c r="T294" s="18" t="n">
        <f aca="false">IF(P294&lt;1,-1/P294,P294)</f>
        <v>1.22528244569431</v>
      </c>
      <c r="U294" s="18" t="n">
        <f aca="false">IF(Q294&lt;1,-1/Q294,Q294)</f>
        <v>1.46631465779251</v>
      </c>
      <c r="V294" s="18" t="n">
        <f aca="false">IF(R294&lt;1,-1/R294,R294)</f>
        <v>-1.00635373050257</v>
      </c>
      <c r="W294" s="18" t="n">
        <f aca="false">IF(Q294/R294&lt;1,-R294/Q294,Q294/R294)</f>
        <v>1.47563122596008</v>
      </c>
    </row>
    <row r="295" customFormat="false" ht="12.75" hidden="false" customHeight="false" outlineLevel="0" collapsed="false">
      <c r="A295" s="13" t="n">
        <v>333</v>
      </c>
      <c r="B295" s="14" t="s">
        <v>592</v>
      </c>
      <c r="C295" s="13" t="s">
        <v>593</v>
      </c>
      <c r="D295" s="15" t="n">
        <v>64909.76953125</v>
      </c>
      <c r="E295" s="16" t="n">
        <v>9.54</v>
      </c>
      <c r="F295" s="13" t="n">
        <v>1</v>
      </c>
      <c r="G295" s="15" t="n">
        <v>19.4400005340576</v>
      </c>
      <c r="H295" s="15" t="n">
        <v>95.1340106192789</v>
      </c>
      <c r="I295" s="15" t="n">
        <v>19.4400005340576</v>
      </c>
      <c r="J295" s="15" t="n">
        <v>95.1340106192789</v>
      </c>
      <c r="K295" s="17" t="n">
        <v>0.922532677650452</v>
      </c>
      <c r="L295" s="17" t="n">
        <v>0.675803482532501</v>
      </c>
      <c r="M295" s="17" t="n">
        <v>0.953657627105713</v>
      </c>
      <c r="N295" s="13" t="n">
        <v>1</v>
      </c>
      <c r="O295" s="17" t="n">
        <f aca="false">K295</f>
        <v>0.922532677650452</v>
      </c>
      <c r="P295" s="17" t="n">
        <f aca="false">M295/L295</f>
        <v>1.41114636392814</v>
      </c>
      <c r="Q295" s="17" t="n">
        <f aca="false">1/L295</f>
        <v>1.47972010480415</v>
      </c>
      <c r="R295" s="17" t="n">
        <f aca="false">K295/M295</f>
        <v>0.967362553844693</v>
      </c>
      <c r="S295" s="18" t="n">
        <f aca="false">IF(O295&lt;1,-1/O295,O295)</f>
        <v>-1.08397244263135</v>
      </c>
      <c r="T295" s="18" t="n">
        <f aca="false">IF(P295&lt;1,-1/P295,P295)</f>
        <v>1.41114636392814</v>
      </c>
      <c r="U295" s="18" t="n">
        <f aca="false">IF(Q295&lt;1,-1/Q295,Q295)</f>
        <v>1.47972010480415</v>
      </c>
      <c r="V295" s="18" t="n">
        <f aca="false">IF(R295&lt;1,-1/R295,R295)</f>
        <v>-1.0337385874878</v>
      </c>
      <c r="W295" s="18" t="n">
        <f aca="false">IF(Q295/R295&lt;1,-R295/Q295,Q295/R295)</f>
        <v>1.52964377101753</v>
      </c>
    </row>
    <row r="296" customFormat="false" ht="12.75" hidden="false" customHeight="false" outlineLevel="0" collapsed="false">
      <c r="A296" s="13" t="n">
        <v>80</v>
      </c>
      <c r="B296" s="14" t="s">
        <v>594</v>
      </c>
      <c r="C296" s="13" t="s">
        <v>595</v>
      </c>
      <c r="D296" s="15" t="n">
        <v>32981.46875</v>
      </c>
      <c r="E296" s="16" t="n">
        <v>5.5</v>
      </c>
      <c r="F296" s="13" t="n">
        <v>7</v>
      </c>
      <c r="G296" s="15" t="n">
        <v>381.489990234375</v>
      </c>
      <c r="H296" s="15" t="n">
        <v>100</v>
      </c>
      <c r="I296" s="15" t="n">
        <v>100.480003356934</v>
      </c>
      <c r="J296" s="15" t="n">
        <v>100</v>
      </c>
      <c r="K296" s="17" t="n">
        <v>0.814128398895264</v>
      </c>
      <c r="L296" s="17" t="n">
        <v>0.670024991035461</v>
      </c>
      <c r="M296" s="17" t="n">
        <v>0.897375881671906</v>
      </c>
      <c r="N296" s="13" t="n">
        <v>10</v>
      </c>
      <c r="O296" s="17" t="n">
        <f aca="false">K296</f>
        <v>0.814128398895264</v>
      </c>
      <c r="P296" s="17" t="n">
        <f aca="false">M296/L296</f>
        <v>1.33931703097387</v>
      </c>
      <c r="Q296" s="17" t="n">
        <f aca="false">1/L296</f>
        <v>1.49248164378853</v>
      </c>
      <c r="R296" s="17" t="n">
        <f aca="false">K296/M296</f>
        <v>0.90723231537988</v>
      </c>
      <c r="S296" s="18" t="n">
        <f aca="false">IF(O296&lt;1,-1/O296,O296)</f>
        <v>-1.22830747748998</v>
      </c>
      <c r="T296" s="18" t="n">
        <f aca="false">IF(P296&lt;1,-1/P296,P296)</f>
        <v>1.33931703097387</v>
      </c>
      <c r="U296" s="18" t="n">
        <f aca="false">IF(Q296&lt;1,-1/Q296,Q296)</f>
        <v>1.49248164378853</v>
      </c>
      <c r="V296" s="18" t="n">
        <f aca="false">IF(R296&lt;1,-1/R296,R296)</f>
        <v>-1.10225350557677</v>
      </c>
      <c r="W296" s="18" t="n">
        <f aca="false">IF(Q296/R296&lt;1,-R296/Q296,Q296/R296)</f>
        <v>1.64509312387488</v>
      </c>
    </row>
    <row r="297" customFormat="false" ht="12.75" hidden="false" customHeight="false" outlineLevel="0" collapsed="false">
      <c r="A297" s="13" t="n">
        <v>337</v>
      </c>
      <c r="B297" s="14" t="s">
        <v>596</v>
      </c>
      <c r="C297" s="13" t="s">
        <v>597</v>
      </c>
      <c r="D297" s="15" t="n">
        <v>184254.484375</v>
      </c>
      <c r="E297" s="16" t="n">
        <v>7.1</v>
      </c>
      <c r="F297" s="13" t="n">
        <v>1</v>
      </c>
      <c r="G297" s="15" t="n">
        <v>19.3400001525879</v>
      </c>
      <c r="H297" s="15" t="n">
        <v>95.0206667288276</v>
      </c>
      <c r="I297" s="15" t="n">
        <v>19.3400001525879</v>
      </c>
      <c r="J297" s="15" t="n">
        <v>95.0206667288276</v>
      </c>
      <c r="K297" s="17" t="n">
        <v>1.07975280284882</v>
      </c>
      <c r="L297" s="17" t="n">
        <v>0.666963875293732</v>
      </c>
      <c r="M297" s="17" t="n">
        <v>2.18450522422791</v>
      </c>
      <c r="N297" s="13" t="n">
        <v>1</v>
      </c>
      <c r="O297" s="17" t="n">
        <f aca="false">K297</f>
        <v>1.07975280284882</v>
      </c>
      <c r="P297" s="17" t="n">
        <f aca="false">M297/L297</f>
        <v>3.27529766625794</v>
      </c>
      <c r="Q297" s="17" t="n">
        <f aca="false">1/L297</f>
        <v>1.49933157858002</v>
      </c>
      <c r="R297" s="17" t="n">
        <f aca="false">K297/M297</f>
        <v>0.494277967785793</v>
      </c>
      <c r="S297" s="18" t="n">
        <f aca="false">IF(O297&lt;1,-1/O297,O297)</f>
        <v>1.07975280284882</v>
      </c>
      <c r="T297" s="18" t="n">
        <f aca="false">IF(P297&lt;1,-1/P297,P297)</f>
        <v>3.27529766625794</v>
      </c>
      <c r="U297" s="18" t="n">
        <f aca="false">IF(Q297&lt;1,-1/Q297,Q297)</f>
        <v>1.49933157858002</v>
      </c>
      <c r="V297" s="18" t="n">
        <f aca="false">IF(R297&lt;1,-1/R297,R297)</f>
        <v>-2.02315309436041</v>
      </c>
      <c r="W297" s="18" t="n">
        <f aca="false">IF(Q297/R297&lt;1,-R297/Q297,Q297/R297)</f>
        <v>3.03337732267644</v>
      </c>
    </row>
    <row r="298" customFormat="false" ht="12.75" hidden="false" customHeight="false" outlineLevel="0" collapsed="false">
      <c r="A298" s="13" t="n">
        <v>121</v>
      </c>
      <c r="B298" s="14" t="s">
        <v>598</v>
      </c>
      <c r="C298" s="13" t="s">
        <v>599</v>
      </c>
      <c r="D298" s="15" t="n">
        <v>20256.560546875</v>
      </c>
      <c r="E298" s="16" t="n">
        <v>8.7</v>
      </c>
      <c r="F298" s="13" t="n">
        <v>4</v>
      </c>
      <c r="G298" s="15" t="n">
        <v>249.059997558594</v>
      </c>
      <c r="H298" s="15" t="n">
        <v>100</v>
      </c>
      <c r="I298" s="15" t="n">
        <v>105.970001220703</v>
      </c>
      <c r="J298" s="15" t="n">
        <v>100</v>
      </c>
      <c r="K298" s="17" t="n">
        <v>0.864572942256927</v>
      </c>
      <c r="L298" s="17" t="n">
        <v>0.666885554790497</v>
      </c>
      <c r="M298" s="17" t="n">
        <v>0.836382448673248</v>
      </c>
      <c r="N298" s="13" t="n">
        <v>4</v>
      </c>
      <c r="O298" s="17" t="n">
        <f aca="false">K298</f>
        <v>0.864572942256927</v>
      </c>
      <c r="P298" s="17" t="n">
        <f aca="false">M298/L298</f>
        <v>1.25416189129482</v>
      </c>
      <c r="Q298" s="17" t="n">
        <f aca="false">1/L298</f>
        <v>1.49950766337134</v>
      </c>
      <c r="R298" s="17" t="n">
        <f aca="false">K298/M298</f>
        <v>1.03370526680515</v>
      </c>
      <c r="S298" s="18" t="n">
        <f aca="false">IF(O298&lt;1,-1/O298,O298)</f>
        <v>-1.15664040721601</v>
      </c>
      <c r="T298" s="18" t="n">
        <f aca="false">IF(P298&lt;1,-1/P298,P298)</f>
        <v>1.25416189129482</v>
      </c>
      <c r="U298" s="18" t="n">
        <f aca="false">IF(Q298&lt;1,-1/Q298,Q298)</f>
        <v>1.49950766337134</v>
      </c>
      <c r="V298" s="18" t="n">
        <f aca="false">IF(R298&lt;1,-1/R298,R298)</f>
        <v>1.03370526680515</v>
      </c>
      <c r="W298" s="18" t="n">
        <f aca="false">IF(Q298/R298&lt;1,-R298/Q298,Q298/R298)</f>
        <v>1.45061432066205</v>
      </c>
    </row>
    <row r="299" customFormat="false" ht="12.75" hidden="false" customHeight="false" outlineLevel="0" collapsed="false">
      <c r="A299" s="13" t="n">
        <v>278</v>
      </c>
      <c r="B299" s="14" t="s">
        <v>600</v>
      </c>
      <c r="C299" s="13" t="s">
        <v>601</v>
      </c>
      <c r="D299" s="15" t="n">
        <v>9368.0400390625</v>
      </c>
      <c r="E299" s="16" t="n">
        <v>10.25</v>
      </c>
      <c r="F299" s="13" t="n">
        <v>1</v>
      </c>
      <c r="G299" s="15" t="n">
        <v>40.1300010681152</v>
      </c>
      <c r="H299" s="15" t="n">
        <v>99.9584882441497</v>
      </c>
      <c r="I299" s="15" t="n">
        <v>40.1300010681152</v>
      </c>
      <c r="J299" s="15" t="n">
        <v>99.9584882441497</v>
      </c>
      <c r="K299" s="17" t="n">
        <v>0.822782456874847</v>
      </c>
      <c r="L299" s="17" t="n">
        <v>0.65738832950592</v>
      </c>
      <c r="M299" s="17" t="n">
        <v>0.601428866386414</v>
      </c>
      <c r="N299" s="13" t="n">
        <v>1</v>
      </c>
      <c r="O299" s="17" t="n">
        <f aca="false">K299</f>
        <v>0.822782456874847</v>
      </c>
      <c r="P299" s="17" t="n">
        <f aca="false">M299/L299</f>
        <v>0.914876092854335</v>
      </c>
      <c r="Q299" s="17" t="n">
        <f aca="false">1/L299</f>
        <v>1.52117090480079</v>
      </c>
      <c r="R299" s="17" t="n">
        <f aca="false">K299/M299</f>
        <v>1.36804616948036</v>
      </c>
      <c r="S299" s="18" t="n">
        <f aca="false">IF(O299&lt;1,-1/O299,O299)</f>
        <v>-1.21538809152333</v>
      </c>
      <c r="T299" s="18" t="n">
        <f aca="false">IF(P299&lt;1,-1/P299,P299)</f>
        <v>-1.09304419233438</v>
      </c>
      <c r="U299" s="18" t="n">
        <f aca="false">IF(Q299&lt;1,-1/Q299,Q299)</f>
        <v>1.52117090480079</v>
      </c>
      <c r="V299" s="18" t="n">
        <f aca="false">IF(R299&lt;1,-1/R299,R299)</f>
        <v>1.36804616948036</v>
      </c>
      <c r="W299" s="18" t="n">
        <f aca="false">IF(Q299/R299&lt;1,-R299/Q299,Q299/R299)</f>
        <v>1.11192950847455</v>
      </c>
    </row>
    <row r="300" customFormat="false" ht="12.75" hidden="false" customHeight="false" outlineLevel="0" collapsed="false">
      <c r="A300" s="13" t="n">
        <v>106</v>
      </c>
      <c r="B300" s="14" t="s">
        <v>602</v>
      </c>
      <c r="C300" s="13" t="s">
        <v>603</v>
      </c>
      <c r="D300" s="15" t="n">
        <v>27347.6796875</v>
      </c>
      <c r="E300" s="16" t="n">
        <v>4.95</v>
      </c>
      <c r="F300" s="13" t="n">
        <v>5</v>
      </c>
      <c r="G300" s="15" t="n">
        <v>287.720001220703</v>
      </c>
      <c r="H300" s="15" t="n">
        <v>100</v>
      </c>
      <c r="I300" s="15" t="n">
        <v>85.7699966430664</v>
      </c>
      <c r="J300" s="15" t="n">
        <v>100</v>
      </c>
      <c r="K300" s="17" t="n">
        <v>0.359321117401123</v>
      </c>
      <c r="L300" s="17" t="n">
        <v>0.655924141407013</v>
      </c>
      <c r="M300" s="17" t="n">
        <v>0.399473965167999</v>
      </c>
      <c r="N300" s="13" t="n">
        <v>8</v>
      </c>
      <c r="O300" s="17" t="n">
        <f aca="false">K300</f>
        <v>0.359321117401123</v>
      </c>
      <c r="P300" s="17" t="n">
        <f aca="false">M300/L300</f>
        <v>0.609024641646965</v>
      </c>
      <c r="Q300" s="17" t="n">
        <f aca="false">1/L300</f>
        <v>1.52456654187924</v>
      </c>
      <c r="R300" s="17" t="n">
        <f aca="false">K300/M300</f>
        <v>0.899485695519632</v>
      </c>
      <c r="S300" s="18" t="n">
        <f aca="false">IF(O300&lt;1,-1/O300,O300)</f>
        <v>-2.78302596639113</v>
      </c>
      <c r="T300" s="18" t="n">
        <f aca="false">IF(P300&lt;1,-1/P300,P300)</f>
        <v>-1.64196968663819</v>
      </c>
      <c r="U300" s="18" t="n">
        <f aca="false">IF(Q300&lt;1,-1/Q300,Q300)</f>
        <v>1.52456654187924</v>
      </c>
      <c r="V300" s="18" t="n">
        <f aca="false">IF(R300&lt;1,-1/R300,R300)</f>
        <v>-1.11174641795977</v>
      </c>
      <c r="W300" s="18" t="n">
        <f aca="false">IF(Q300/R300&lt;1,-R300/Q300,Q300/R300)</f>
        <v>1.69493139187555</v>
      </c>
    </row>
    <row r="301" customFormat="false" ht="12.75" hidden="false" customHeight="false" outlineLevel="0" collapsed="false">
      <c r="A301" s="13" t="n">
        <v>55</v>
      </c>
      <c r="B301" s="14" t="s">
        <v>604</v>
      </c>
      <c r="C301" s="13" t="s">
        <v>605</v>
      </c>
      <c r="D301" s="15" t="n">
        <v>25849.0390625</v>
      </c>
      <c r="E301" s="16" t="n">
        <v>9.3</v>
      </c>
      <c r="F301" s="13" t="n">
        <v>9</v>
      </c>
      <c r="G301" s="15" t="n">
        <v>533.890014648438</v>
      </c>
      <c r="H301" s="15" t="n">
        <v>100</v>
      </c>
      <c r="I301" s="15" t="n">
        <v>112.440002441406</v>
      </c>
      <c r="J301" s="15" t="n">
        <v>100</v>
      </c>
      <c r="K301" s="17" t="n">
        <v>0.808862090110779</v>
      </c>
      <c r="L301" s="17" t="n">
        <v>0.655352056026459</v>
      </c>
      <c r="M301" s="17" t="n">
        <v>0.679403483867645</v>
      </c>
      <c r="N301" s="13" t="n">
        <v>17</v>
      </c>
      <c r="O301" s="17" t="n">
        <f aca="false">K301</f>
        <v>0.808862090110779</v>
      </c>
      <c r="P301" s="17" t="n">
        <f aca="false">M301/L301</f>
        <v>1.03670001126878</v>
      </c>
      <c r="Q301" s="17" t="n">
        <f aca="false">1/L301</f>
        <v>1.52589740247893</v>
      </c>
      <c r="R301" s="17" t="n">
        <f aca="false">K301/M301</f>
        <v>1.19054745716958</v>
      </c>
      <c r="S301" s="18" t="n">
        <f aca="false">IF(O301&lt;1,-1/O301,O301)</f>
        <v>-1.23630469548034</v>
      </c>
      <c r="T301" s="18" t="n">
        <f aca="false">IF(P301&lt;1,-1/P301,P301)</f>
        <v>1.03670001126878</v>
      </c>
      <c r="U301" s="18" t="n">
        <f aca="false">IF(Q301&lt;1,-1/Q301,Q301)</f>
        <v>1.52589740247893</v>
      </c>
      <c r="V301" s="18" t="n">
        <f aca="false">IF(R301&lt;1,-1/R301,R301)</f>
        <v>1.19054745716958</v>
      </c>
      <c r="W301" s="18" t="n">
        <f aca="false">IF(Q301/R301&lt;1,-R301/Q301,Q301/R301)</f>
        <v>1.28167709173611</v>
      </c>
    </row>
    <row r="302" customFormat="false" ht="12.75" hidden="false" customHeight="false" outlineLevel="0" collapsed="false">
      <c r="A302" s="13" t="n">
        <v>36</v>
      </c>
      <c r="B302" s="14" t="s">
        <v>606</v>
      </c>
      <c r="C302" s="13" t="s">
        <v>607</v>
      </c>
      <c r="D302" s="15" t="n">
        <v>26000.58984375</v>
      </c>
      <c r="E302" s="16" t="n">
        <v>9.77</v>
      </c>
      <c r="F302" s="13" t="n">
        <v>10</v>
      </c>
      <c r="G302" s="15" t="n">
        <v>645.160034179688</v>
      </c>
      <c r="H302" s="15" t="n">
        <v>100</v>
      </c>
      <c r="I302" s="15" t="n">
        <v>147.899993896484</v>
      </c>
      <c r="J302" s="15" t="n">
        <v>100</v>
      </c>
      <c r="K302" s="17" t="n">
        <v>0.835972905158997</v>
      </c>
      <c r="L302" s="17" t="n">
        <v>0.653617382049561</v>
      </c>
      <c r="M302" s="17" t="n">
        <v>0.713942110538483</v>
      </c>
      <c r="N302" s="13" t="n">
        <v>19</v>
      </c>
      <c r="O302" s="17" t="n">
        <f aca="false">K302</f>
        <v>0.835972905158997</v>
      </c>
      <c r="P302" s="17" t="n">
        <f aca="false">M302/L302</f>
        <v>1.09229364173236</v>
      </c>
      <c r="Q302" s="17" t="n">
        <f aca="false">1/L302</f>
        <v>1.5299470721912</v>
      </c>
      <c r="R302" s="17" t="n">
        <f aca="false">K302/M302</f>
        <v>1.1709253352887</v>
      </c>
      <c r="S302" s="18" t="n">
        <f aca="false">IF(O302&lt;1,-1/O302,O302)</f>
        <v>-1.19621101811883</v>
      </c>
      <c r="T302" s="18" t="n">
        <f aca="false">IF(P302&lt;1,-1/P302,P302)</f>
        <v>1.09229364173236</v>
      </c>
      <c r="U302" s="18" t="n">
        <f aca="false">IF(Q302&lt;1,-1/Q302,Q302)</f>
        <v>1.5299470721912</v>
      </c>
      <c r="V302" s="18" t="n">
        <f aca="false">IF(R302&lt;1,-1/R302,R302)</f>
        <v>1.1709253352887</v>
      </c>
      <c r="W302" s="18" t="n">
        <f aca="false">IF(Q302/R302&lt;1,-R302/Q302,Q302/R302)</f>
        <v>1.30661368926139</v>
      </c>
    </row>
    <row r="303" customFormat="false" ht="12.75" hidden="false" customHeight="false" outlineLevel="0" collapsed="false">
      <c r="A303" s="13" t="n">
        <v>174</v>
      </c>
      <c r="B303" s="14" t="s">
        <v>608</v>
      </c>
      <c r="C303" s="13" t="s">
        <v>609</v>
      </c>
      <c r="D303" s="15" t="n">
        <v>59295.80859375</v>
      </c>
      <c r="E303" s="16" t="n">
        <v>4.88</v>
      </c>
      <c r="F303" s="13" t="n">
        <v>2</v>
      </c>
      <c r="G303" s="15" t="n">
        <v>139.606231689453</v>
      </c>
      <c r="H303" s="15" t="n">
        <v>100</v>
      </c>
      <c r="I303" s="15" t="n">
        <v>82.379997253418</v>
      </c>
      <c r="J303" s="15" t="n">
        <v>100</v>
      </c>
      <c r="K303" s="17" t="n">
        <v>0.339641660451889</v>
      </c>
      <c r="L303" s="17" t="n">
        <v>0.651768922805786</v>
      </c>
      <c r="M303" s="17" t="n">
        <v>0.400898218154907</v>
      </c>
      <c r="N303" s="13" t="n">
        <v>3</v>
      </c>
      <c r="O303" s="17" t="n">
        <f aca="false">K303</f>
        <v>0.339641660451889</v>
      </c>
      <c r="P303" s="17" t="n">
        <f aca="false">M303/L303</f>
        <v>0.615092564446137</v>
      </c>
      <c r="Q303" s="17" t="n">
        <f aca="false">1/L303</f>
        <v>1.53428610203617</v>
      </c>
      <c r="R303" s="17" t="n">
        <f aca="false">K303/M303</f>
        <v>0.847201721212568</v>
      </c>
      <c r="S303" s="18" t="n">
        <f aca="false">IF(O303&lt;1,-1/O303,O303)</f>
        <v>-2.94427956414273</v>
      </c>
      <c r="T303" s="18" t="n">
        <f aca="false">IF(P303&lt;1,-1/P303,P303)</f>
        <v>-1.62577156318002</v>
      </c>
      <c r="U303" s="18" t="n">
        <f aca="false">IF(Q303&lt;1,-1/Q303,Q303)</f>
        <v>1.53428610203617</v>
      </c>
      <c r="V303" s="18" t="n">
        <f aca="false">IF(R303&lt;1,-1/R303,R303)</f>
        <v>-1.18035643101473</v>
      </c>
      <c r="W303" s="18" t="n">
        <f aca="false">IF(Q303/R303&lt;1,-R303/Q303,Q303/R303)</f>
        <v>1.8110044675549</v>
      </c>
    </row>
    <row r="304" customFormat="false" ht="12.75" hidden="false" customHeight="false" outlineLevel="0" collapsed="false">
      <c r="A304" s="13" t="n">
        <v>231</v>
      </c>
      <c r="B304" s="14" t="s">
        <v>610</v>
      </c>
      <c r="C304" s="13" t="s">
        <v>611</v>
      </c>
      <c r="D304" s="15" t="n">
        <v>27618.94921875</v>
      </c>
      <c r="E304" s="16" t="n">
        <v>5.24</v>
      </c>
      <c r="F304" s="13" t="n">
        <v>1</v>
      </c>
      <c r="G304" s="15" t="n">
        <v>73.4199981689453</v>
      </c>
      <c r="H304" s="15" t="n">
        <v>100</v>
      </c>
      <c r="I304" s="15" t="n">
        <v>73.4199981689453</v>
      </c>
      <c r="J304" s="15" t="n">
        <v>100</v>
      </c>
      <c r="K304" s="17" t="n">
        <v>0.822214543819427</v>
      </c>
      <c r="L304" s="17" t="n">
        <v>0.649927318096161</v>
      </c>
      <c r="M304" s="17" t="n">
        <v>0.768199324607849</v>
      </c>
      <c r="N304" s="13" t="n">
        <v>1</v>
      </c>
      <c r="O304" s="17" t="n">
        <f aca="false">K304</f>
        <v>0.822214543819427</v>
      </c>
      <c r="P304" s="17" t="n">
        <f aca="false">M304/L304</f>
        <v>1.18197728148763</v>
      </c>
      <c r="Q304" s="17" t="n">
        <f aca="false">1/L304</f>
        <v>1.53863358587436</v>
      </c>
      <c r="R304" s="17" t="n">
        <f aca="false">K304/M304</f>
        <v>1.07031406756202</v>
      </c>
      <c r="S304" s="18" t="n">
        <f aca="false">IF(O304&lt;1,-1/O304,O304)</f>
        <v>-1.2162275740766</v>
      </c>
      <c r="T304" s="18" t="n">
        <f aca="false">IF(P304&lt;1,-1/P304,P304)</f>
        <v>1.18197728148763</v>
      </c>
      <c r="U304" s="18" t="n">
        <f aca="false">IF(Q304&lt;1,-1/Q304,Q304)</f>
        <v>1.53863358587436</v>
      </c>
      <c r="V304" s="18" t="n">
        <f aca="false">IF(R304&lt;1,-1/R304,R304)</f>
        <v>1.07031406756202</v>
      </c>
      <c r="W304" s="18" t="n">
        <f aca="false">IF(Q304/R304&lt;1,-R304/Q304,Q304/R304)</f>
        <v>1.43755336167736</v>
      </c>
    </row>
    <row r="305" customFormat="false" ht="12.75" hidden="false" customHeight="false" outlineLevel="0" collapsed="false">
      <c r="A305" s="13" t="n">
        <v>183</v>
      </c>
      <c r="B305" s="14" t="s">
        <v>612</v>
      </c>
      <c r="C305" s="13" t="s">
        <v>613</v>
      </c>
      <c r="D305" s="15" t="n">
        <v>97317.328125</v>
      </c>
      <c r="E305" s="16" t="n">
        <v>5.2</v>
      </c>
      <c r="F305" s="13" t="n">
        <v>3</v>
      </c>
      <c r="G305" s="15" t="n">
        <v>129.149993896484</v>
      </c>
      <c r="H305" s="15" t="n">
        <v>100</v>
      </c>
      <c r="I305" s="15" t="n">
        <v>59.9900016784668</v>
      </c>
      <c r="J305" s="15" t="n">
        <v>99.999571282667</v>
      </c>
      <c r="K305" s="17" t="n">
        <v>0.750913739204407</v>
      </c>
      <c r="L305" s="17" t="n">
        <v>0.6479611992836</v>
      </c>
      <c r="M305" s="17" t="n">
        <v>0.962260544300079</v>
      </c>
      <c r="N305" s="13" t="n">
        <v>3</v>
      </c>
      <c r="O305" s="17" t="n">
        <f aca="false">K305</f>
        <v>0.750913739204407</v>
      </c>
      <c r="P305" s="17" t="n">
        <f aca="false">M305/L305</f>
        <v>1.48505889760679</v>
      </c>
      <c r="Q305" s="17" t="n">
        <f aca="false">1/L305</f>
        <v>1.54330228585542</v>
      </c>
      <c r="R305" s="17" t="n">
        <f aca="false">K305/M305</f>
        <v>0.78036426168819</v>
      </c>
      <c r="S305" s="18" t="n">
        <f aca="false">IF(O305&lt;1,-1/O305,O305)</f>
        <v>-1.3317108847409</v>
      </c>
      <c r="T305" s="18" t="n">
        <f aca="false">IF(P305&lt;1,-1/P305,P305)</f>
        <v>1.48505889760679</v>
      </c>
      <c r="U305" s="18" t="n">
        <f aca="false">IF(Q305&lt;1,-1/Q305,Q305)</f>
        <v>1.54330228585542</v>
      </c>
      <c r="V305" s="18" t="n">
        <f aca="false">IF(R305&lt;1,-1/R305,R305)</f>
        <v>-1.28145284080112</v>
      </c>
      <c r="W305" s="18" t="n">
        <f aca="false">IF(Q305/R305&lt;1,-R305/Q305,Q305/R305)</f>
        <v>1.97766909842429</v>
      </c>
    </row>
    <row r="306" customFormat="false" ht="12.75" hidden="false" customHeight="false" outlineLevel="0" collapsed="false">
      <c r="A306" s="13" t="n">
        <v>229</v>
      </c>
      <c r="B306" s="14" t="s">
        <v>614</v>
      </c>
      <c r="C306" s="13" t="s">
        <v>615</v>
      </c>
      <c r="D306" s="15" t="n">
        <v>43390.0390625</v>
      </c>
      <c r="E306" s="16" t="n">
        <v>4.82</v>
      </c>
      <c r="F306" s="13" t="n">
        <v>2</v>
      </c>
      <c r="G306" s="15" t="n">
        <v>77.9000015258789</v>
      </c>
      <c r="H306" s="15" t="n">
        <v>100</v>
      </c>
      <c r="I306" s="15" t="n">
        <v>42.8400001525879</v>
      </c>
      <c r="J306" s="15" t="n">
        <v>99.9777581352791</v>
      </c>
      <c r="K306" s="17" t="n">
        <v>0.795007348060608</v>
      </c>
      <c r="L306" s="17" t="n">
        <v>0.646855652332306</v>
      </c>
      <c r="M306" s="17" t="n">
        <v>0.816972553730011</v>
      </c>
      <c r="N306" s="13" t="n">
        <v>3</v>
      </c>
      <c r="O306" s="17" t="n">
        <f aca="false">K306</f>
        <v>0.795007348060608</v>
      </c>
      <c r="P306" s="17" t="n">
        <f aca="false">M306/L306</f>
        <v>1.26299051540221</v>
      </c>
      <c r="Q306" s="17" t="n">
        <f aca="false">1/L306</f>
        <v>1.54593995800206</v>
      </c>
      <c r="R306" s="17" t="n">
        <f aca="false">K306/M306</f>
        <v>0.973113900131507</v>
      </c>
      <c r="S306" s="18" t="n">
        <f aca="false">IF(O306&lt;1,-1/O306,O306)</f>
        <v>-1.2578500091093</v>
      </c>
      <c r="T306" s="18" t="n">
        <f aca="false">IF(P306&lt;1,-1/P306,P306)</f>
        <v>1.26299051540221</v>
      </c>
      <c r="U306" s="18" t="n">
        <f aca="false">IF(Q306&lt;1,-1/Q306,Q306)</f>
        <v>1.54593995800206</v>
      </c>
      <c r="V306" s="18" t="n">
        <f aca="false">IF(R306&lt;1,-1/R306,R306)</f>
        <v>-1.02762893415135</v>
      </c>
      <c r="W306" s="18" t="n">
        <f aca="false">IF(Q306/R306&lt;1,-R306/Q306,Q306/R306)</f>
        <v>1.58865263130363</v>
      </c>
    </row>
    <row r="307" customFormat="false" ht="12.75" hidden="false" customHeight="false" outlineLevel="0" collapsed="false">
      <c r="A307" s="13" t="n">
        <v>189</v>
      </c>
      <c r="B307" s="14" t="s">
        <v>616</v>
      </c>
      <c r="C307" s="13" t="s">
        <v>617</v>
      </c>
      <c r="D307" s="15" t="n">
        <v>11266.23046875</v>
      </c>
      <c r="E307" s="16" t="n">
        <v>3.88</v>
      </c>
      <c r="F307" s="13" t="n">
        <v>2</v>
      </c>
      <c r="G307" s="15" t="n">
        <v>119.700004577637</v>
      </c>
      <c r="H307" s="15" t="n">
        <v>100</v>
      </c>
      <c r="I307" s="15" t="n">
        <v>77.9100036621094</v>
      </c>
      <c r="J307" s="15" t="n">
        <v>100</v>
      </c>
      <c r="K307" s="17" t="n">
        <v>1.01075863838196</v>
      </c>
      <c r="L307" s="17" t="n">
        <v>0.641433835029602</v>
      </c>
      <c r="M307" s="17" t="n">
        <v>0.98160320520401</v>
      </c>
      <c r="N307" s="13" t="n">
        <v>4</v>
      </c>
      <c r="O307" s="17" t="n">
        <f aca="false">K307</f>
        <v>1.01075863838196</v>
      </c>
      <c r="P307" s="17" t="n">
        <f aca="false">M307/L307</f>
        <v>1.53032651475067</v>
      </c>
      <c r="Q307" s="17" t="n">
        <f aca="false">1/L307</f>
        <v>1.55900725123714</v>
      </c>
      <c r="R307" s="17" t="n">
        <f aca="false">K307/M307</f>
        <v>1.02970185205527</v>
      </c>
      <c r="S307" s="18" t="n">
        <f aca="false">IF(O307&lt;1,-1/O307,O307)</f>
        <v>1.01075863838196</v>
      </c>
      <c r="T307" s="18" t="n">
        <f aca="false">IF(P307&lt;1,-1/P307,P307)</f>
        <v>1.53032651475067</v>
      </c>
      <c r="U307" s="18" t="n">
        <f aca="false">IF(Q307&lt;1,-1/Q307,Q307)</f>
        <v>1.55900725123714</v>
      </c>
      <c r="V307" s="18" t="n">
        <f aca="false">IF(R307&lt;1,-1/R307,R307)</f>
        <v>1.02970185205527</v>
      </c>
      <c r="W307" s="18" t="n">
        <f aca="false">IF(Q307/R307&lt;1,-R307/Q307,Q307/R307)</f>
        <v>1.51403753244241</v>
      </c>
    </row>
    <row r="308" customFormat="false" ht="12.75" hidden="false" customHeight="false" outlineLevel="0" collapsed="false">
      <c r="A308" s="13" t="n">
        <v>68</v>
      </c>
      <c r="B308" s="14" t="s">
        <v>618</v>
      </c>
      <c r="C308" s="13" t="s">
        <v>619</v>
      </c>
      <c r="D308" s="15" t="n">
        <v>16543.3203125</v>
      </c>
      <c r="E308" s="16" t="n">
        <v>10.31</v>
      </c>
      <c r="F308" s="13" t="n">
        <v>5</v>
      </c>
      <c r="G308" s="15" t="n">
        <v>448.966217041016</v>
      </c>
      <c r="H308" s="15" t="n">
        <v>100</v>
      </c>
      <c r="I308" s="15" t="n">
        <v>120.190002441406</v>
      </c>
      <c r="J308" s="15" t="n">
        <v>100</v>
      </c>
      <c r="K308" s="17" t="n">
        <v>0.81816029548645</v>
      </c>
      <c r="L308" s="17" t="n">
        <v>0.639427781105042</v>
      </c>
      <c r="M308" s="17" t="n">
        <v>0.695663630962372</v>
      </c>
      <c r="N308" s="13" t="n">
        <v>10</v>
      </c>
      <c r="O308" s="17" t="n">
        <f aca="false">K308</f>
        <v>0.81816029548645</v>
      </c>
      <c r="P308" s="17" t="n">
        <f aca="false">M308/L308</f>
        <v>1.0879471482458</v>
      </c>
      <c r="Q308" s="17" t="n">
        <f aca="false">1/L308</f>
        <v>1.56389826896765</v>
      </c>
      <c r="R308" s="17" t="n">
        <f aca="false">K308/M308</f>
        <v>1.1760860552026</v>
      </c>
      <c r="S308" s="18" t="n">
        <f aca="false">IF(O308&lt;1,-1/O308,O308)</f>
        <v>-1.22225437425491</v>
      </c>
      <c r="T308" s="18" t="n">
        <f aca="false">IF(P308&lt;1,-1/P308,P308)</f>
        <v>1.0879471482458</v>
      </c>
      <c r="U308" s="18" t="n">
        <f aca="false">IF(Q308&lt;1,-1/Q308,Q308)</f>
        <v>1.56389826896765</v>
      </c>
      <c r="V308" s="18" t="n">
        <f aca="false">IF(R308&lt;1,-1/R308,R308)</f>
        <v>1.1760860552026</v>
      </c>
      <c r="W308" s="18" t="n">
        <f aca="false">IF(Q308/R308&lt;1,-R308/Q308,Q308/R308)</f>
        <v>1.32974816090158</v>
      </c>
    </row>
    <row r="309" customFormat="false" ht="12.75" hidden="false" customHeight="false" outlineLevel="0" collapsed="false">
      <c r="A309" s="13" t="n">
        <v>76</v>
      </c>
      <c r="B309" s="14" t="s">
        <v>594</v>
      </c>
      <c r="C309" s="13" t="s">
        <v>620</v>
      </c>
      <c r="D309" s="15" t="n">
        <v>32836.30859375</v>
      </c>
      <c r="E309" s="16" t="n">
        <v>5.32</v>
      </c>
      <c r="F309" s="13" t="n">
        <v>7</v>
      </c>
      <c r="G309" s="15" t="n">
        <v>411.010009765625</v>
      </c>
      <c r="H309" s="15" t="n">
        <v>100</v>
      </c>
      <c r="I309" s="15" t="n">
        <v>100.480003356934</v>
      </c>
      <c r="J309" s="15" t="n">
        <v>100</v>
      </c>
      <c r="K309" s="17" t="n">
        <v>0.800302147865295</v>
      </c>
      <c r="L309" s="17" t="n">
        <v>0.637771725654602</v>
      </c>
      <c r="M309" s="17" t="n">
        <v>0.861398220062256</v>
      </c>
      <c r="N309" s="13" t="n">
        <v>10</v>
      </c>
      <c r="O309" s="17" t="n">
        <f aca="false">K309</f>
        <v>0.800302147865295</v>
      </c>
      <c r="P309" s="17" t="n">
        <f aca="false">M309/L309</f>
        <v>1.35063720358272</v>
      </c>
      <c r="Q309" s="17" t="n">
        <f aca="false">1/L309</f>
        <v>1.56795912984949</v>
      </c>
      <c r="R309" s="17" t="n">
        <f aca="false">K309/M309</f>
        <v>0.92907337074304</v>
      </c>
      <c r="S309" s="18" t="n">
        <f aca="false">IF(O309&lt;1,-1/O309,O309)</f>
        <v>-1.24952807220045</v>
      </c>
      <c r="T309" s="18" t="n">
        <f aca="false">IF(P309&lt;1,-1/P309,P309)</f>
        <v>1.35063720358272</v>
      </c>
      <c r="U309" s="18" t="n">
        <f aca="false">IF(Q309&lt;1,-1/Q309,Q309)</f>
        <v>1.56795912984949</v>
      </c>
      <c r="V309" s="18" t="n">
        <f aca="false">IF(R309&lt;1,-1/R309,R309)</f>
        <v>-1.07634125731129</v>
      </c>
      <c r="W309" s="18" t="n">
        <f aca="false">IF(Q309/R309&lt;1,-R309/Q309,Q309/R309)</f>
        <v>1.68765910123492</v>
      </c>
    </row>
    <row r="310" customFormat="false" ht="12.75" hidden="false" customHeight="false" outlineLevel="0" collapsed="false">
      <c r="A310" s="13" t="n">
        <v>289</v>
      </c>
      <c r="B310" s="14" t="s">
        <v>621</v>
      </c>
      <c r="C310" s="13" t="s">
        <v>622</v>
      </c>
      <c r="D310" s="15" t="n">
        <v>52963.2890625</v>
      </c>
      <c r="E310" s="16" t="n">
        <v>5.09</v>
      </c>
      <c r="F310" s="13" t="n">
        <v>1</v>
      </c>
      <c r="G310" s="15" t="n">
        <v>32.7000007629395</v>
      </c>
      <c r="H310" s="15" t="n">
        <v>99.770294637524</v>
      </c>
      <c r="I310" s="15" t="n">
        <v>32.7000007629395</v>
      </c>
      <c r="J310" s="15" t="n">
        <v>99.770294637524</v>
      </c>
      <c r="K310" s="17" t="n">
        <v>0.780643224716187</v>
      </c>
      <c r="L310" s="17" t="n">
        <v>0.637763381004333</v>
      </c>
      <c r="M310" s="17" t="n">
        <v>0.933039367198944</v>
      </c>
      <c r="N310" s="13" t="n">
        <v>1</v>
      </c>
      <c r="O310" s="17" t="n">
        <f aca="false">K310</f>
        <v>0.780643224716187</v>
      </c>
      <c r="P310" s="17" t="n">
        <f aca="false">M310/L310</f>
        <v>1.46298673613028</v>
      </c>
      <c r="Q310" s="17" t="n">
        <f aca="false">1/L310</f>
        <v>1.56797964540583</v>
      </c>
      <c r="R310" s="17" t="n">
        <f aca="false">K310/M310</f>
        <v>0.836666974792005</v>
      </c>
      <c r="S310" s="18" t="n">
        <f aca="false">IF(O310&lt;1,-1/O310,O310)</f>
        <v>-1.2809949133467</v>
      </c>
      <c r="T310" s="18" t="n">
        <f aca="false">IF(P310&lt;1,-1/P310,P310)</f>
        <v>1.46298673613028</v>
      </c>
      <c r="U310" s="18" t="n">
        <f aca="false">IF(Q310&lt;1,-1/Q310,Q310)</f>
        <v>1.56797964540583</v>
      </c>
      <c r="V310" s="18" t="n">
        <f aca="false">IF(R310&lt;1,-1/R310,R310)</f>
        <v>-1.19521868333407</v>
      </c>
      <c r="W310" s="18" t="n">
        <f aca="false">IF(Q310/R310&lt;1,-R310/Q310,Q310/R310)</f>
        <v>1.87407856727658</v>
      </c>
    </row>
    <row r="311" customFormat="false" ht="12.75" hidden="false" customHeight="false" outlineLevel="0" collapsed="false">
      <c r="A311" s="13" t="n">
        <v>92</v>
      </c>
      <c r="B311" s="14" t="s">
        <v>623</v>
      </c>
      <c r="C311" s="13" t="s">
        <v>624</v>
      </c>
      <c r="D311" s="15" t="n">
        <v>85188.1328125</v>
      </c>
      <c r="E311" s="16" t="n">
        <v>5.31</v>
      </c>
      <c r="F311" s="13" t="n">
        <v>4</v>
      </c>
      <c r="G311" s="15" t="n">
        <v>328.209991455078</v>
      </c>
      <c r="H311" s="15" t="n">
        <v>100</v>
      </c>
      <c r="I311" s="15" t="n">
        <v>96.9000015258789</v>
      </c>
      <c r="J311" s="15" t="n">
        <v>100</v>
      </c>
      <c r="K311" s="17" t="n">
        <v>0.930305123329163</v>
      </c>
      <c r="L311" s="17" t="n">
        <v>0.635971188545227</v>
      </c>
      <c r="M311" s="17" t="n">
        <v>1.01622259616852</v>
      </c>
      <c r="N311" s="13" t="n">
        <v>5</v>
      </c>
      <c r="O311" s="17" t="n">
        <f aca="false">K311</f>
        <v>0.930305123329163</v>
      </c>
      <c r="P311" s="17" t="n">
        <f aca="false">M311/L311</f>
        <v>1.59790665752188</v>
      </c>
      <c r="Q311" s="17" t="n">
        <f aca="false">1/L311</f>
        <v>1.57239827528584</v>
      </c>
      <c r="R311" s="17" t="n">
        <f aca="false">K311/M311</f>
        <v>0.915454081454897</v>
      </c>
      <c r="S311" s="18" t="n">
        <f aca="false">IF(O311&lt;1,-1/O311,O311)</f>
        <v>-1.0749161483938</v>
      </c>
      <c r="T311" s="18" t="n">
        <f aca="false">IF(P311&lt;1,-1/P311,P311)</f>
        <v>1.59790665752188</v>
      </c>
      <c r="U311" s="18" t="n">
        <f aca="false">IF(Q311&lt;1,-1/Q311,Q311)</f>
        <v>1.57239827528584</v>
      </c>
      <c r="V311" s="18" t="n">
        <f aca="false">IF(R311&lt;1,-1/R311,R311)</f>
        <v>-1.09235407898421</v>
      </c>
      <c r="W311" s="18" t="n">
        <f aca="false">IF(Q311/R311&lt;1,-R311/Q311,Q311/R311)</f>
        <v>1.71761566979622</v>
      </c>
    </row>
    <row r="312" customFormat="false" ht="12.75" hidden="false" customHeight="false" outlineLevel="0" collapsed="false">
      <c r="A312" s="13" t="n">
        <v>15</v>
      </c>
      <c r="B312" s="14" t="s">
        <v>625</v>
      </c>
      <c r="C312" s="13" t="s">
        <v>626</v>
      </c>
      <c r="D312" s="15" t="n">
        <v>78889.453125</v>
      </c>
      <c r="E312" s="16" t="n">
        <v>5.47</v>
      </c>
      <c r="F312" s="13" t="n">
        <v>19</v>
      </c>
      <c r="G312" s="15" t="n">
        <v>1254.11987304688</v>
      </c>
      <c r="H312" s="15" t="n">
        <v>100</v>
      </c>
      <c r="I312" s="15" t="n">
        <v>140.940002441406</v>
      </c>
      <c r="J312" s="15" t="n">
        <v>100</v>
      </c>
      <c r="K312" s="17" t="n">
        <v>0.869208991527557</v>
      </c>
      <c r="L312" s="17" t="n">
        <v>0.635144114494324</v>
      </c>
      <c r="M312" s="17" t="n">
        <v>0.818551540374756</v>
      </c>
      <c r="N312" s="13" t="n">
        <v>26</v>
      </c>
      <c r="O312" s="17" t="n">
        <f aca="false">K312</f>
        <v>0.869208991527557</v>
      </c>
      <c r="P312" s="17" t="n">
        <f aca="false">M312/L312</f>
        <v>1.28876505614234</v>
      </c>
      <c r="Q312" s="17" t="n">
        <f aca="false">1/L312</f>
        <v>1.57444582604085</v>
      </c>
      <c r="R312" s="17" t="n">
        <f aca="false">K312/M312</f>
        <v>1.06188669699358</v>
      </c>
      <c r="S312" s="18" t="n">
        <f aca="false">IF(O312&lt;1,-1/O312,O312)</f>
        <v>-1.15047130177817</v>
      </c>
      <c r="T312" s="18" t="n">
        <f aca="false">IF(P312&lt;1,-1/P312,P312)</f>
        <v>1.28876505614234</v>
      </c>
      <c r="U312" s="18" t="n">
        <f aca="false">IF(Q312&lt;1,-1/Q312,Q312)</f>
        <v>1.57444582604085</v>
      </c>
      <c r="V312" s="18" t="n">
        <f aca="false">IF(R312&lt;1,-1/R312,R312)</f>
        <v>1.06188669699358</v>
      </c>
      <c r="W312" s="18" t="n">
        <f aca="false">IF(Q312/R312&lt;1,-R312/Q312,Q312/R312)</f>
        <v>1.4826872118263</v>
      </c>
    </row>
    <row r="313" customFormat="false" ht="12.75" hidden="false" customHeight="false" outlineLevel="0" collapsed="false">
      <c r="A313" s="13" t="n">
        <v>142</v>
      </c>
      <c r="B313" s="14" t="s">
        <v>627</v>
      </c>
      <c r="C313" s="13" t="s">
        <v>628</v>
      </c>
      <c r="D313" s="15" t="n">
        <v>40436.51953125</v>
      </c>
      <c r="E313" s="16" t="n">
        <v>5.6</v>
      </c>
      <c r="F313" s="13" t="n">
        <v>2</v>
      </c>
      <c r="G313" s="15" t="n">
        <v>194.089996337891</v>
      </c>
      <c r="H313" s="15" t="n">
        <v>100</v>
      </c>
      <c r="I313" s="15" t="n">
        <v>153.520004272461</v>
      </c>
      <c r="J313" s="15" t="n">
        <v>100</v>
      </c>
      <c r="K313" s="17" t="n">
        <v>0.831318795681</v>
      </c>
      <c r="L313" s="17" t="n">
        <v>0.630928933620453</v>
      </c>
      <c r="M313" s="17" t="n">
        <v>0.946484982967377</v>
      </c>
      <c r="N313" s="13" t="n">
        <v>4</v>
      </c>
      <c r="O313" s="17" t="n">
        <f aca="false">K313</f>
        <v>0.831318795681</v>
      </c>
      <c r="P313" s="17" t="n">
        <f aca="false">M313/L313</f>
        <v>1.50014515507503</v>
      </c>
      <c r="Q313" s="17" t="n">
        <f aca="false">1/L313</f>
        <v>1.58496456052778</v>
      </c>
      <c r="R313" s="17" t="n">
        <f aca="false">K313/M313</f>
        <v>0.878322224484415</v>
      </c>
      <c r="S313" s="18" t="n">
        <f aca="false">IF(O313&lt;1,-1/O313,O313)</f>
        <v>-1.20290796406308</v>
      </c>
      <c r="T313" s="18" t="n">
        <f aca="false">IF(P313&lt;1,-1/P313,P313)</f>
        <v>1.50014515507503</v>
      </c>
      <c r="U313" s="18" t="n">
        <f aca="false">IF(Q313&lt;1,-1/Q313,Q313)</f>
        <v>1.58496456052778</v>
      </c>
      <c r="V313" s="18" t="n">
        <f aca="false">IF(R313&lt;1,-1/R313,R313)</f>
        <v>-1.13853432387756</v>
      </c>
      <c r="W313" s="18" t="n">
        <f aca="false">IF(Q313/R313&lt;1,-R313/Q313,Q313/R313)</f>
        <v>1.80453655429039</v>
      </c>
    </row>
    <row r="314" customFormat="false" ht="12.75" hidden="false" customHeight="false" outlineLevel="0" collapsed="false">
      <c r="A314" s="13" t="n">
        <v>4</v>
      </c>
      <c r="B314" s="14" t="s">
        <v>629</v>
      </c>
      <c r="C314" s="13" t="s">
        <v>630</v>
      </c>
      <c r="D314" s="15" t="n">
        <v>110096.7265625</v>
      </c>
      <c r="E314" s="16" t="n">
        <v>5.71</v>
      </c>
      <c r="F314" s="13" t="n">
        <v>51</v>
      </c>
      <c r="G314" s="15" t="n">
        <v>3555.62963867187</v>
      </c>
      <c r="H314" s="15" t="n">
        <v>100</v>
      </c>
      <c r="I314" s="15" t="n">
        <v>166.050003051758</v>
      </c>
      <c r="J314" s="15" t="n">
        <v>100</v>
      </c>
      <c r="K314" s="17" t="n">
        <v>1.11067855358124</v>
      </c>
      <c r="L314" s="17" t="n">
        <v>0.628436803817749</v>
      </c>
      <c r="M314" s="17" t="n">
        <v>0.79241669178009</v>
      </c>
      <c r="N314" s="13" t="n">
        <v>112</v>
      </c>
      <c r="O314" s="17" t="n">
        <f aca="false">K314</f>
        <v>1.11067855358124</v>
      </c>
      <c r="P314" s="17" t="n">
        <f aca="false">M314/L314</f>
        <v>1.2609329800008</v>
      </c>
      <c r="Q314" s="17" t="n">
        <f aca="false">1/L314</f>
        <v>1.59124989804067</v>
      </c>
      <c r="R314" s="17" t="n">
        <f aca="false">K314/M314</f>
        <v>1.40163447476883</v>
      </c>
      <c r="S314" s="18" t="n">
        <f aca="false">IF(O314&lt;1,-1/O314,O314)</f>
        <v>1.11067855358124</v>
      </c>
      <c r="T314" s="18" t="n">
        <f aca="false">IF(P314&lt;1,-1/P314,P314)</f>
        <v>1.2609329800008</v>
      </c>
      <c r="U314" s="18" t="n">
        <f aca="false">IF(Q314&lt;1,-1/Q314,Q314)</f>
        <v>1.59124989804067</v>
      </c>
      <c r="V314" s="18" t="n">
        <f aca="false">IF(R314&lt;1,-1/R314,R314)</f>
        <v>1.40163447476883</v>
      </c>
      <c r="W314" s="18" t="n">
        <f aca="false">IF(Q314/R314&lt;1,-R314/Q314,Q314/R314)</f>
        <v>1.135281649164</v>
      </c>
    </row>
    <row r="315" customFormat="false" ht="12.75" hidden="false" customHeight="false" outlineLevel="0" collapsed="false">
      <c r="A315" s="13" t="n">
        <v>5</v>
      </c>
      <c r="B315" s="14" t="s">
        <v>631</v>
      </c>
      <c r="C315" s="13" t="s">
        <v>632</v>
      </c>
      <c r="D315" s="15" t="n">
        <v>110659.09375</v>
      </c>
      <c r="E315" s="16" t="n">
        <v>6.07</v>
      </c>
      <c r="F315" s="13" t="n">
        <v>47</v>
      </c>
      <c r="G315" s="15" t="n">
        <v>3242.76000976563</v>
      </c>
      <c r="H315" s="15" t="n">
        <v>100</v>
      </c>
      <c r="I315" s="15" t="n">
        <v>166.050003051758</v>
      </c>
      <c r="J315" s="15" t="n">
        <v>100</v>
      </c>
      <c r="K315" s="17" t="n">
        <v>1.05565166473389</v>
      </c>
      <c r="L315" s="17" t="n">
        <v>0.627862513065338</v>
      </c>
      <c r="M315" s="17" t="n">
        <v>0.772254109382629</v>
      </c>
      <c r="N315" s="13" t="n">
        <v>105</v>
      </c>
      <c r="O315" s="17" t="n">
        <f aca="false">K315</f>
        <v>1.05565166473389</v>
      </c>
      <c r="P315" s="17" t="n">
        <f aca="false">M315/L315</f>
        <v>1.22997327171572</v>
      </c>
      <c r="Q315" s="17" t="n">
        <f aca="false">1/L315</f>
        <v>1.59270537608277</v>
      </c>
      <c r="R315" s="17" t="n">
        <f aca="false">K315/M315</f>
        <v>1.3669744866464</v>
      </c>
      <c r="S315" s="18" t="n">
        <f aca="false">IF(O315&lt;1,-1/O315,O315)</f>
        <v>1.05565166473389</v>
      </c>
      <c r="T315" s="18" t="n">
        <f aca="false">IF(P315&lt;1,-1/P315,P315)</f>
        <v>1.22997327171572</v>
      </c>
      <c r="U315" s="18" t="n">
        <f aca="false">IF(Q315&lt;1,-1/Q315,Q315)</f>
        <v>1.59270537608277</v>
      </c>
      <c r="V315" s="18" t="n">
        <f aca="false">IF(R315&lt;1,-1/R315,R315)</f>
        <v>1.3669744866464</v>
      </c>
      <c r="W315" s="18" t="n">
        <f aca="false">IF(Q315/R315&lt;1,-R315/Q315,Q315/R315)</f>
        <v>1.16513175018369</v>
      </c>
    </row>
    <row r="316" customFormat="false" ht="12.75" hidden="false" customHeight="false" outlineLevel="0" collapsed="false">
      <c r="A316" s="13" t="n">
        <v>191</v>
      </c>
      <c r="B316" s="14" t="s">
        <v>633</v>
      </c>
      <c r="C316" s="13" t="s">
        <v>634</v>
      </c>
      <c r="D316" s="15" t="n">
        <v>25281.2890625</v>
      </c>
      <c r="E316" s="16" t="n">
        <v>8.89</v>
      </c>
      <c r="F316" s="13" t="n">
        <v>2</v>
      </c>
      <c r="G316" s="15" t="n">
        <v>116.080001831055</v>
      </c>
      <c r="H316" s="15" t="n">
        <v>100</v>
      </c>
      <c r="I316" s="15" t="n">
        <v>71.629997253418</v>
      </c>
      <c r="J316" s="15" t="n">
        <v>100</v>
      </c>
      <c r="K316" s="17" t="n">
        <v>0.963548898696899</v>
      </c>
      <c r="L316" s="17" t="n">
        <v>0.622575998306274</v>
      </c>
      <c r="M316" s="17" t="n">
        <v>0.779446423053741</v>
      </c>
      <c r="N316" s="13" t="n">
        <v>3</v>
      </c>
      <c r="O316" s="17" t="n">
        <f aca="false">K316</f>
        <v>0.963548898696899</v>
      </c>
      <c r="P316" s="17" t="n">
        <f aca="false">M316/L316</f>
        <v>1.25196992041813</v>
      </c>
      <c r="Q316" s="17" t="n">
        <f aca="false">1/L316</f>
        <v>1.60622960525384</v>
      </c>
      <c r="R316" s="17" t="n">
        <f aca="false">K316/M316</f>
        <v>1.23619644686016</v>
      </c>
      <c r="S316" s="18" t="n">
        <f aca="false">IF(O316&lt;1,-1/O316,O316)</f>
        <v>-1.03783004822319</v>
      </c>
      <c r="T316" s="18" t="n">
        <f aca="false">IF(P316&lt;1,-1/P316,P316)</f>
        <v>1.25196992041813</v>
      </c>
      <c r="U316" s="18" t="n">
        <f aca="false">IF(Q316&lt;1,-1/Q316,Q316)</f>
        <v>1.60622960525384</v>
      </c>
      <c r="V316" s="18" t="n">
        <f aca="false">IF(R316&lt;1,-1/R316,R316)</f>
        <v>1.23619644686016</v>
      </c>
      <c r="W316" s="18" t="n">
        <f aca="false">IF(Q316/R316&lt;1,-R316/Q316,Q316/R316)</f>
        <v>1.29933200288152</v>
      </c>
    </row>
    <row r="317" customFormat="false" ht="12.75" hidden="false" customHeight="false" outlineLevel="0" collapsed="false">
      <c r="A317" s="13" t="n">
        <v>10</v>
      </c>
      <c r="B317" s="14" t="s">
        <v>635</v>
      </c>
      <c r="C317" s="13" t="s">
        <v>636</v>
      </c>
      <c r="D317" s="15" t="n">
        <v>44369.26953125</v>
      </c>
      <c r="E317" s="16" t="n">
        <v>7.21</v>
      </c>
      <c r="F317" s="13" t="n">
        <v>20</v>
      </c>
      <c r="G317" s="15" t="n">
        <v>1363.58996582031</v>
      </c>
      <c r="H317" s="15" t="n">
        <v>100</v>
      </c>
      <c r="I317" s="15" t="n">
        <v>130.919998168945</v>
      </c>
      <c r="J317" s="15" t="n">
        <v>100</v>
      </c>
      <c r="K317" s="17" t="n">
        <v>1.04177153110504</v>
      </c>
      <c r="L317" s="17" t="n">
        <v>0.614789187908173</v>
      </c>
      <c r="M317" s="17" t="n">
        <v>0.964223265647888</v>
      </c>
      <c r="N317" s="13" t="n">
        <v>42</v>
      </c>
      <c r="O317" s="17" t="n">
        <f aca="false">K317</f>
        <v>1.04177153110504</v>
      </c>
      <c r="P317" s="17" t="n">
        <f aca="false">M317/L317</f>
        <v>1.56838032387763</v>
      </c>
      <c r="Q317" s="17" t="n">
        <f aca="false">1/L317</f>
        <v>1.6265738234638</v>
      </c>
      <c r="R317" s="17" t="n">
        <f aca="false">K317/M317</f>
        <v>1.08042563192566</v>
      </c>
      <c r="S317" s="18" t="n">
        <f aca="false">IF(O317&lt;1,-1/O317,O317)</f>
        <v>1.04177153110504</v>
      </c>
      <c r="T317" s="18" t="n">
        <f aca="false">IF(P317&lt;1,-1/P317,P317)</f>
        <v>1.56838032387763</v>
      </c>
      <c r="U317" s="18" t="n">
        <f aca="false">IF(Q317&lt;1,-1/Q317,Q317)</f>
        <v>1.6265738234638</v>
      </c>
      <c r="V317" s="18" t="n">
        <f aca="false">IF(R317&lt;1,-1/R317,R317)</f>
        <v>1.08042563192566</v>
      </c>
      <c r="W317" s="18" t="n">
        <f aca="false">IF(Q317/R317&lt;1,-R317/Q317,Q317/R317)</f>
        <v>1.50549355309605</v>
      </c>
    </row>
    <row r="318" customFormat="false" ht="12.75" hidden="false" customHeight="false" outlineLevel="0" collapsed="false">
      <c r="A318" s="13" t="n">
        <v>245</v>
      </c>
      <c r="B318" s="14" t="s">
        <v>637</v>
      </c>
      <c r="C318" s="13" t="s">
        <v>638</v>
      </c>
      <c r="D318" s="15" t="n">
        <v>47331.1796875</v>
      </c>
      <c r="E318" s="16" t="n">
        <v>6.44</v>
      </c>
      <c r="F318" s="13" t="n">
        <v>1</v>
      </c>
      <c r="G318" s="15" t="n">
        <v>64.9300003051758</v>
      </c>
      <c r="H318" s="15" t="n">
        <v>99.9998625416331</v>
      </c>
      <c r="I318" s="15" t="n">
        <v>64.9300003051758</v>
      </c>
      <c r="J318" s="15" t="n">
        <v>99.9998625416331</v>
      </c>
      <c r="K318" s="17" t="n">
        <v>1.1664137840271</v>
      </c>
      <c r="L318" s="17" t="n">
        <v>0.613466918468475</v>
      </c>
      <c r="M318" s="17" t="n">
        <v>1.47912418842316</v>
      </c>
      <c r="N318" s="13" t="n">
        <v>1</v>
      </c>
      <c r="O318" s="17" t="n">
        <f aca="false">K318</f>
        <v>1.1664137840271</v>
      </c>
      <c r="P318" s="17" t="n">
        <f aca="false">M318/L318</f>
        <v>2.41109038465482</v>
      </c>
      <c r="Q318" s="17" t="n">
        <f aca="false">1/L318</f>
        <v>1.63007974822262</v>
      </c>
      <c r="R318" s="17" t="n">
        <f aca="false">K318/M318</f>
        <v>0.788584077764674</v>
      </c>
      <c r="S318" s="18" t="n">
        <f aca="false">IF(O318&lt;1,-1/O318,O318)</f>
        <v>1.1664137840271</v>
      </c>
      <c r="T318" s="18" t="n">
        <f aca="false">IF(P318&lt;1,-1/P318,P318)</f>
        <v>2.41109038465482</v>
      </c>
      <c r="U318" s="18" t="n">
        <f aca="false">IF(Q318&lt;1,-1/Q318,Q318)</f>
        <v>1.63007974822262</v>
      </c>
      <c r="V318" s="18" t="n">
        <f aca="false">IF(R318&lt;1,-1/R318,R318)</f>
        <v>-1.26809560095939</v>
      </c>
      <c r="W318" s="18" t="n">
        <f aca="false">IF(Q318/R318&lt;1,-R318/Q318,Q318/R318)</f>
        <v>2.0670969579341</v>
      </c>
    </row>
    <row r="319" customFormat="false" ht="12.75" hidden="false" customHeight="false" outlineLevel="0" collapsed="false">
      <c r="A319" s="13" t="n">
        <v>298</v>
      </c>
      <c r="B319" s="14" t="s">
        <v>639</v>
      </c>
      <c r="C319" s="13" t="s">
        <v>640</v>
      </c>
      <c r="D319" s="15" t="n">
        <v>24623.849609375</v>
      </c>
      <c r="E319" s="16" t="n">
        <v>11.49</v>
      </c>
      <c r="F319" s="13" t="n">
        <v>1</v>
      </c>
      <c r="G319" s="15" t="n">
        <v>28.5799999237061</v>
      </c>
      <c r="H319" s="15" t="n">
        <v>99.4068408722804</v>
      </c>
      <c r="I319" s="15" t="n">
        <v>28.5799999237061</v>
      </c>
      <c r="J319" s="15" t="n">
        <v>99.4068408722804</v>
      </c>
      <c r="K319" s="17" t="n">
        <v>0.862959980964661</v>
      </c>
      <c r="L319" s="17" t="n">
        <v>0.60843300819397</v>
      </c>
      <c r="M319" s="17" t="n">
        <v>0.837301254272461</v>
      </c>
      <c r="N319" s="13" t="n">
        <v>2</v>
      </c>
      <c r="O319" s="17" t="n">
        <f aca="false">K319</f>
        <v>0.862959980964661</v>
      </c>
      <c r="P319" s="17" t="n">
        <f aca="false">M319/L319</f>
        <v>1.37616014088034</v>
      </c>
      <c r="Q319" s="17" t="n">
        <f aca="false">1/L319</f>
        <v>1.64356631959915</v>
      </c>
      <c r="R319" s="17" t="n">
        <f aca="false">K319/M319</f>
        <v>1.03064455781151</v>
      </c>
      <c r="S319" s="18" t="n">
        <f aca="false">IF(O319&lt;1,-1/O319,O319)</f>
        <v>-1.1588022875431</v>
      </c>
      <c r="T319" s="18" t="n">
        <f aca="false">IF(P319&lt;1,-1/P319,P319)</f>
        <v>1.37616014088034</v>
      </c>
      <c r="U319" s="18" t="n">
        <f aca="false">IF(Q319&lt;1,-1/Q319,Q319)</f>
        <v>1.64356631959915</v>
      </c>
      <c r="V319" s="18" t="n">
        <f aca="false">IF(R319&lt;1,-1/R319,R319)</f>
        <v>1.03064455781151</v>
      </c>
      <c r="W319" s="18" t="n">
        <f aca="false">IF(Q319/R319&lt;1,-R319/Q319,Q319/R319)</f>
        <v>1.59469751927777</v>
      </c>
    </row>
    <row r="320" customFormat="false" ht="12.75" hidden="false" customHeight="false" outlineLevel="0" collapsed="false">
      <c r="A320" s="13" t="n">
        <v>329</v>
      </c>
      <c r="B320" s="14" t="s">
        <v>641</v>
      </c>
      <c r="C320" s="13" t="s">
        <v>642</v>
      </c>
      <c r="D320" s="15" t="n">
        <v>115380.3984375</v>
      </c>
      <c r="E320" s="16" t="n">
        <v>5.32</v>
      </c>
      <c r="F320" s="13" t="n">
        <v>1</v>
      </c>
      <c r="G320" s="15" t="n">
        <v>19.6700000762939</v>
      </c>
      <c r="H320" s="15" t="n">
        <v>95.3850053426592</v>
      </c>
      <c r="I320" s="15" t="n">
        <v>19.6700000762939</v>
      </c>
      <c r="J320" s="15" t="n">
        <v>95.3850053426592</v>
      </c>
      <c r="K320" s="17" t="n">
        <v>0.665748417377472</v>
      </c>
      <c r="L320" s="17" t="n">
        <v>0.605919718742371</v>
      </c>
      <c r="M320" s="17" t="n">
        <v>0.716758549213409</v>
      </c>
      <c r="N320" s="13" t="n">
        <v>1</v>
      </c>
      <c r="O320" s="17" t="n">
        <f aca="false">K320</f>
        <v>0.665748417377472</v>
      </c>
      <c r="P320" s="17" t="n">
        <f aca="false">M320/L320</f>
        <v>1.18292659413873</v>
      </c>
      <c r="Q320" s="17" t="n">
        <f aca="false">1/L320</f>
        <v>1.65038365490988</v>
      </c>
      <c r="R320" s="17" t="n">
        <f aca="false">K320/M320</f>
        <v>0.9288321961532</v>
      </c>
      <c r="S320" s="18" t="n">
        <f aca="false">IF(O320&lt;1,-1/O320,O320)</f>
        <v>-1.50206891056417</v>
      </c>
      <c r="T320" s="18" t="n">
        <f aca="false">IF(P320&lt;1,-1/P320,P320)</f>
        <v>1.18292659413873</v>
      </c>
      <c r="U320" s="18" t="n">
        <f aca="false">IF(Q320&lt;1,-1/Q320,Q320)</f>
        <v>1.65038365490988</v>
      </c>
      <c r="V320" s="18" t="n">
        <f aca="false">IF(R320&lt;1,-1/R320,R320)</f>
        <v>-1.07662073315454</v>
      </c>
      <c r="W320" s="18" t="n">
        <f aca="false">IF(Q320/R320&lt;1,-R320/Q320,Q320/R320)</f>
        <v>1.77683726053534</v>
      </c>
    </row>
    <row r="321" customFormat="false" ht="12.75" hidden="false" customHeight="false" outlineLevel="0" collapsed="false">
      <c r="A321" s="13" t="n">
        <v>103</v>
      </c>
      <c r="B321" s="14" t="s">
        <v>643</v>
      </c>
      <c r="C321" s="13" t="s">
        <v>644</v>
      </c>
      <c r="D321" s="15" t="n">
        <v>9356.919921875</v>
      </c>
      <c r="E321" s="16" t="n">
        <v>8.01</v>
      </c>
      <c r="F321" s="13" t="n">
        <v>5</v>
      </c>
      <c r="G321" s="15" t="n">
        <v>293.049987792969</v>
      </c>
      <c r="H321" s="15" t="n">
        <v>100</v>
      </c>
      <c r="I321" s="15" t="n">
        <v>148.619995117188</v>
      </c>
      <c r="J321" s="15" t="n">
        <v>100</v>
      </c>
      <c r="K321" s="17" t="n">
        <v>0.452441483736038</v>
      </c>
      <c r="L321" s="17" t="n">
        <v>0.602192401885986</v>
      </c>
      <c r="M321" s="17" t="n">
        <v>0.495020121335983</v>
      </c>
      <c r="N321" s="13" t="n">
        <v>6</v>
      </c>
      <c r="O321" s="17" t="n">
        <f aca="false">K321</f>
        <v>0.452441483736038</v>
      </c>
      <c r="P321" s="17" t="n">
        <f aca="false">M321/L321</f>
        <v>0.822029835955496</v>
      </c>
      <c r="Q321" s="17" t="n">
        <f aca="false">1/L321</f>
        <v>1.66059883330998</v>
      </c>
      <c r="R321" s="17" t="n">
        <f aca="false">K321/M321</f>
        <v>0.913986046698401</v>
      </c>
      <c r="S321" s="18" t="n">
        <f aca="false">IF(O321&lt;1,-1/O321,O321)</f>
        <v>-2.21023057333845</v>
      </c>
      <c r="T321" s="18" t="n">
        <f aca="false">IF(P321&lt;1,-1/P321,P321)</f>
        <v>-1.21650085709801</v>
      </c>
      <c r="U321" s="18" t="n">
        <f aca="false">IF(Q321&lt;1,-1/Q321,Q321)</f>
        <v>1.66059883330998</v>
      </c>
      <c r="V321" s="18" t="n">
        <f aca="false">IF(R321&lt;1,-1/R321,R321)</f>
        <v>-1.0941086065945</v>
      </c>
      <c r="W321" s="18" t="n">
        <f aca="false">IF(Q321/R321&lt;1,-R321/Q321,Q321/R321)</f>
        <v>1.81687547562522</v>
      </c>
    </row>
    <row r="322" customFormat="false" ht="12.75" hidden="false" customHeight="false" outlineLevel="0" collapsed="false">
      <c r="A322" s="13" t="n">
        <v>290</v>
      </c>
      <c r="B322" s="14" t="s">
        <v>645</v>
      </c>
      <c r="C322" s="13" t="s">
        <v>646</v>
      </c>
      <c r="D322" s="15" t="n">
        <v>61339.01953125</v>
      </c>
      <c r="E322" s="16" t="n">
        <v>5.65</v>
      </c>
      <c r="F322" s="13" t="n">
        <v>1</v>
      </c>
      <c r="G322" s="15" t="n">
        <v>32.2599983215332</v>
      </c>
      <c r="H322" s="15" t="n">
        <v>99.7458024396785</v>
      </c>
      <c r="I322" s="15" t="n">
        <v>32.2599983215332</v>
      </c>
      <c r="J322" s="15" t="n">
        <v>99.7458024396785</v>
      </c>
      <c r="K322" s="17" t="n">
        <v>0.786942005157471</v>
      </c>
      <c r="L322" s="17" t="n">
        <v>0.601712942123413</v>
      </c>
      <c r="M322" s="17" t="n">
        <v>0.699341654777527</v>
      </c>
      <c r="N322" s="13" t="n">
        <v>1</v>
      </c>
      <c r="O322" s="17" t="n">
        <f aca="false">K322</f>
        <v>0.786942005157471</v>
      </c>
      <c r="P322" s="17" t="n">
        <f aca="false">M322/L322</f>
        <v>1.16225130925319</v>
      </c>
      <c r="Q322" s="17" t="n">
        <f aca="false">1/L322</f>
        <v>1.66192203955436</v>
      </c>
      <c r="R322" s="17" t="n">
        <f aca="false">K322/M322</f>
        <v>1.12526116495636</v>
      </c>
      <c r="S322" s="18" t="n">
        <f aca="false">IF(O322&lt;1,-1/O322,O322)</f>
        <v>-1.27074167276138</v>
      </c>
      <c r="T322" s="18" t="n">
        <f aca="false">IF(P322&lt;1,-1/P322,P322)</f>
        <v>1.16225130925319</v>
      </c>
      <c r="U322" s="18" t="n">
        <f aca="false">IF(Q322&lt;1,-1/Q322,Q322)</f>
        <v>1.66192203955436</v>
      </c>
      <c r="V322" s="18" t="n">
        <f aca="false">IF(R322&lt;1,-1/R322,R322)</f>
        <v>1.12526116495636</v>
      </c>
      <c r="W322" s="18" t="n">
        <f aca="false">IF(Q322/R322&lt;1,-R322/Q322,Q322/R322)</f>
        <v>1.47692117288951</v>
      </c>
    </row>
    <row r="323" customFormat="false" ht="12.75" hidden="false" customHeight="false" outlineLevel="0" collapsed="false">
      <c r="A323" s="13" t="n">
        <v>62</v>
      </c>
      <c r="B323" s="14" t="s">
        <v>647</v>
      </c>
      <c r="C323" s="13" t="s">
        <v>648</v>
      </c>
      <c r="D323" s="15" t="n">
        <v>127789.953125</v>
      </c>
      <c r="E323" s="16" t="n">
        <v>6.22</v>
      </c>
      <c r="F323" s="13" t="n">
        <v>8</v>
      </c>
      <c r="G323" s="15" t="n">
        <v>479.410003662109</v>
      </c>
      <c r="H323" s="15" t="n">
        <v>100</v>
      </c>
      <c r="I323" s="15" t="n">
        <v>130.699996948242</v>
      </c>
      <c r="J323" s="15" t="n">
        <v>100</v>
      </c>
      <c r="K323" s="17" t="n">
        <v>1.10972833633423</v>
      </c>
      <c r="L323" s="17" t="n">
        <v>0.597086310386658</v>
      </c>
      <c r="M323" s="17" t="n">
        <v>0.612216830253601</v>
      </c>
      <c r="N323" s="13" t="n">
        <v>9</v>
      </c>
      <c r="O323" s="17" t="n">
        <f aca="false">K323</f>
        <v>1.10972833633423</v>
      </c>
      <c r="P323" s="17" t="n">
        <f aca="false">M323/L323</f>
        <v>1.02534059080528</v>
      </c>
      <c r="Q323" s="17" t="n">
        <f aca="false">1/L323</f>
        <v>1.67479974436598</v>
      </c>
      <c r="R323" s="17" t="n">
        <f aca="false">K323/M323</f>
        <v>1.81263938117242</v>
      </c>
      <c r="S323" s="18" t="n">
        <f aca="false">IF(O323&lt;1,-1/O323,O323)</f>
        <v>1.10972833633423</v>
      </c>
      <c r="T323" s="18" t="n">
        <f aca="false">IF(P323&lt;1,-1/P323,P323)</f>
        <v>1.02534059080528</v>
      </c>
      <c r="U323" s="18" t="n">
        <f aca="false">IF(Q323&lt;1,-1/Q323,Q323)</f>
        <v>1.67479974436598</v>
      </c>
      <c r="V323" s="18" t="n">
        <f aca="false">IF(R323&lt;1,-1/R323,R323)</f>
        <v>1.81263938117242</v>
      </c>
      <c r="W323" s="18" t="n">
        <f aca="false">IF(Q323/R323&lt;1,-R323/Q323,Q323/R323)</f>
        <v>-1.0823021601658</v>
      </c>
    </row>
    <row r="324" customFormat="false" ht="12.75" hidden="false" customHeight="false" outlineLevel="0" collapsed="false">
      <c r="A324" s="13" t="n">
        <v>156</v>
      </c>
      <c r="B324" s="14" t="s">
        <v>649</v>
      </c>
      <c r="C324" s="13" t="s">
        <v>650</v>
      </c>
      <c r="D324" s="15" t="n">
        <v>59155.62890625</v>
      </c>
      <c r="E324" s="16" t="n">
        <v>6.66</v>
      </c>
      <c r="F324" s="13" t="n">
        <v>4</v>
      </c>
      <c r="G324" s="15" t="n">
        <v>170.520004272461</v>
      </c>
      <c r="H324" s="15" t="n">
        <v>100</v>
      </c>
      <c r="I324" s="15" t="n">
        <v>49.9700012207031</v>
      </c>
      <c r="J324" s="15" t="n">
        <v>99.9956930375228</v>
      </c>
      <c r="K324" s="17" t="n">
        <v>0.768063127994537</v>
      </c>
      <c r="L324" s="17" t="n">
        <v>0.594711542129517</v>
      </c>
      <c r="M324" s="17" t="n">
        <v>0.811770617961884</v>
      </c>
      <c r="N324" s="13" t="n">
        <v>5</v>
      </c>
      <c r="O324" s="17" t="n">
        <f aca="false">K324</f>
        <v>0.768063127994537</v>
      </c>
      <c r="P324" s="17" t="n">
        <f aca="false">M324/L324</f>
        <v>1.36498211394239</v>
      </c>
      <c r="Q324" s="17" t="n">
        <f aca="false">1/L324</f>
        <v>1.68148745931388</v>
      </c>
      <c r="R324" s="17" t="n">
        <f aca="false">K324/M324</f>
        <v>0.946157832027619</v>
      </c>
      <c r="S324" s="18" t="n">
        <f aca="false">IF(O324&lt;1,-1/O324,O324)</f>
        <v>-1.30197631360207</v>
      </c>
      <c r="T324" s="18" t="n">
        <f aca="false">IF(P324&lt;1,-1/P324,P324)</f>
        <v>1.36498211394239</v>
      </c>
      <c r="U324" s="18" t="n">
        <f aca="false">IF(Q324&lt;1,-1/Q324,Q324)</f>
        <v>1.68148745931388</v>
      </c>
      <c r="V324" s="18" t="n">
        <f aca="false">IF(R324&lt;1,-1/R324,R324)</f>
        <v>-1.05690611666449</v>
      </c>
      <c r="W324" s="18" t="n">
        <f aca="false">IF(Q324/R324&lt;1,-R324/Q324,Q324/R324)</f>
        <v>1.77717438084346</v>
      </c>
    </row>
    <row r="325" customFormat="false" ht="12.75" hidden="false" customHeight="false" outlineLevel="0" collapsed="false">
      <c r="A325" s="13" t="n">
        <v>16</v>
      </c>
      <c r="B325" s="14" t="s">
        <v>651</v>
      </c>
      <c r="C325" s="13" t="s">
        <v>652</v>
      </c>
      <c r="D325" s="15" t="n">
        <v>52801.30859375</v>
      </c>
      <c r="E325" s="16" t="n">
        <v>6.29</v>
      </c>
      <c r="F325" s="13" t="n">
        <v>16</v>
      </c>
      <c r="G325" s="15" t="n">
        <v>1055.31872558594</v>
      </c>
      <c r="H325" s="15" t="n">
        <v>100</v>
      </c>
      <c r="I325" s="15" t="n">
        <v>135.169998168945</v>
      </c>
      <c r="J325" s="15" t="n">
        <v>100</v>
      </c>
      <c r="K325" s="17" t="n">
        <v>0.71059662103653</v>
      </c>
      <c r="L325" s="17" t="n">
        <v>0.571690618991852</v>
      </c>
      <c r="M325" s="17" t="n">
        <v>0.531386911869049</v>
      </c>
      <c r="N325" s="13" t="n">
        <v>32</v>
      </c>
      <c r="O325" s="17" t="n">
        <f aca="false">K325</f>
        <v>0.71059662103653</v>
      </c>
      <c r="P325" s="17" t="n">
        <f aca="false">M325/L325</f>
        <v>0.929500842266965</v>
      </c>
      <c r="Q325" s="17" t="n">
        <f aca="false">1/L325</f>
        <v>1.74919784719128</v>
      </c>
      <c r="R325" s="17" t="n">
        <f aca="false">K325/M325</f>
        <v>1.33724900851838</v>
      </c>
      <c r="S325" s="18" t="n">
        <f aca="false">IF(O325&lt;1,-1/O325,O325)</f>
        <v>-1.40726816086083</v>
      </c>
      <c r="T325" s="18" t="n">
        <f aca="false">IF(P325&lt;1,-1/P325,P325)</f>
        <v>-1.07584625481468</v>
      </c>
      <c r="U325" s="18" t="n">
        <f aca="false">IF(Q325&lt;1,-1/Q325,Q325)</f>
        <v>1.74919784719128</v>
      </c>
      <c r="V325" s="18" t="n">
        <f aca="false">IF(R325&lt;1,-1/R325,R325)</f>
        <v>1.33724900851838</v>
      </c>
      <c r="W325" s="18" t="n">
        <f aca="false">IF(Q325/R325&lt;1,-R325/Q325,Q325/R325)</f>
        <v>1.30805694081563</v>
      </c>
    </row>
    <row r="326" customFormat="false" ht="12.75" hidden="false" customHeight="false" outlineLevel="0" collapsed="false">
      <c r="A326" s="13" t="n">
        <v>197</v>
      </c>
      <c r="B326" s="14" t="s">
        <v>653</v>
      </c>
      <c r="C326" s="13" t="s">
        <v>654</v>
      </c>
      <c r="D326" s="15" t="n">
        <v>33251.46875</v>
      </c>
      <c r="E326" s="16" t="n">
        <v>10.72</v>
      </c>
      <c r="F326" s="13" t="n">
        <v>2</v>
      </c>
      <c r="G326" s="15" t="n">
        <v>108.059997558594</v>
      </c>
      <c r="H326" s="15" t="n">
        <v>100</v>
      </c>
      <c r="I326" s="15" t="n">
        <v>57.1599998474121</v>
      </c>
      <c r="J326" s="15" t="n">
        <v>99.9991774331077</v>
      </c>
      <c r="K326" s="17" t="n">
        <v>0.738495469093323</v>
      </c>
      <c r="L326" s="17" t="n">
        <v>0.567156136035919</v>
      </c>
      <c r="M326" s="17" t="n">
        <v>0.948095262050629</v>
      </c>
      <c r="N326" s="13" t="n">
        <v>3</v>
      </c>
      <c r="O326" s="17" t="n">
        <f aca="false">K326</f>
        <v>0.738495469093323</v>
      </c>
      <c r="P326" s="17" t="n">
        <f aca="false">M326/L326</f>
        <v>1.67166535246757</v>
      </c>
      <c r="Q326" s="17" t="n">
        <f aca="false">1/L326</f>
        <v>1.76318289878586</v>
      </c>
      <c r="R326" s="17" t="n">
        <f aca="false">K326/M326</f>
        <v>0.778925387197945</v>
      </c>
      <c r="S326" s="18" t="n">
        <f aca="false">IF(O326&lt;1,-1/O326,O326)</f>
        <v>-1.35410444864034</v>
      </c>
      <c r="T326" s="18" t="n">
        <f aca="false">IF(P326&lt;1,-1/P326,P326)</f>
        <v>1.67166535246757</v>
      </c>
      <c r="U326" s="18" t="n">
        <f aca="false">IF(Q326&lt;1,-1/Q326,Q326)</f>
        <v>1.76318289878586</v>
      </c>
      <c r="V326" s="18" t="n">
        <f aca="false">IF(R326&lt;1,-1/R326,R326)</f>
        <v>-1.28382001207758</v>
      </c>
      <c r="W326" s="18" t="n">
        <f aca="false">IF(Q326/R326&lt;1,-R326/Q326,Q326/R326)</f>
        <v>2.26360949041425</v>
      </c>
    </row>
    <row r="327" customFormat="false" ht="12.75" hidden="false" customHeight="false" outlineLevel="0" collapsed="false">
      <c r="A327" s="13" t="n">
        <v>181</v>
      </c>
      <c r="B327" s="14" t="s">
        <v>655</v>
      </c>
      <c r="C327" s="13" t="s">
        <v>656</v>
      </c>
      <c r="D327" s="15" t="n">
        <v>8502.599609375</v>
      </c>
      <c r="E327" s="16" t="n">
        <v>8.09</v>
      </c>
      <c r="F327" s="13" t="n">
        <v>2</v>
      </c>
      <c r="G327" s="15" t="n">
        <v>130.300003051758</v>
      </c>
      <c r="H327" s="15" t="n">
        <v>100</v>
      </c>
      <c r="I327" s="15" t="n">
        <v>89.25</v>
      </c>
      <c r="J327" s="15" t="n">
        <v>100</v>
      </c>
      <c r="K327" s="17" t="n">
        <v>0.985302448272705</v>
      </c>
      <c r="L327" s="17" t="n">
        <v>0.564509868621826</v>
      </c>
      <c r="M327" s="17" t="n">
        <v>0.664747655391693</v>
      </c>
      <c r="N327" s="13" t="n">
        <v>10</v>
      </c>
      <c r="O327" s="17" t="n">
        <f aca="false">K327</f>
        <v>0.985302448272705</v>
      </c>
      <c r="P327" s="17" t="n">
        <f aca="false">M327/L327</f>
        <v>1.17756604860529</v>
      </c>
      <c r="Q327" s="17" t="n">
        <f aca="false">1/L327</f>
        <v>1.77144821655884</v>
      </c>
      <c r="R327" s="17" t="n">
        <f aca="false">K327/M327</f>
        <v>1.48222026851998</v>
      </c>
      <c r="S327" s="18" t="n">
        <f aca="false">IF(O327&lt;1,-1/O327,O327)</f>
        <v>-1.01491679205006</v>
      </c>
      <c r="T327" s="18" t="n">
        <f aca="false">IF(P327&lt;1,-1/P327,P327)</f>
        <v>1.17756604860529</v>
      </c>
      <c r="U327" s="18" t="n">
        <f aca="false">IF(Q327&lt;1,-1/Q327,Q327)</f>
        <v>1.77144821655884</v>
      </c>
      <c r="V327" s="18" t="n">
        <f aca="false">IF(R327&lt;1,-1/R327,R327)</f>
        <v>1.48222026851998</v>
      </c>
      <c r="W327" s="18" t="n">
        <f aca="false">IF(Q327/R327&lt;1,-R327/Q327,Q327/R327)</f>
        <v>1.19513155647754</v>
      </c>
    </row>
    <row r="328" customFormat="false" ht="12.75" hidden="false" customHeight="false" outlineLevel="0" collapsed="false">
      <c r="A328" s="13" t="n">
        <v>90</v>
      </c>
      <c r="B328" s="14" t="s">
        <v>657</v>
      </c>
      <c r="C328" s="13" t="s">
        <v>658</v>
      </c>
      <c r="D328" s="15" t="n">
        <v>16151.509765625</v>
      </c>
      <c r="E328" s="16" t="n">
        <v>8.78</v>
      </c>
      <c r="F328" s="13" t="n">
        <v>3</v>
      </c>
      <c r="G328" s="15" t="n">
        <v>330.610015869141</v>
      </c>
      <c r="H328" s="15" t="n">
        <v>100</v>
      </c>
      <c r="I328" s="15" t="n">
        <v>254.070007324219</v>
      </c>
      <c r="J328" s="15" t="n">
        <v>100</v>
      </c>
      <c r="K328" s="17" t="n">
        <v>6.68900632858276</v>
      </c>
      <c r="L328" s="17" t="n">
        <v>0.563377857208252</v>
      </c>
      <c r="M328" s="17" t="n">
        <v>3.47836971282959</v>
      </c>
      <c r="N328" s="13" t="n">
        <v>9</v>
      </c>
      <c r="O328" s="17" t="n">
        <f aca="false">K328</f>
        <v>6.68900632858276</v>
      </c>
      <c r="P328" s="17" t="n">
        <f aca="false">M328/L328</f>
        <v>6.17413281037741</v>
      </c>
      <c r="Q328" s="17" t="n">
        <f aca="false">1/L328</f>
        <v>1.77500763866612</v>
      </c>
      <c r="R328" s="17" t="n">
        <f aca="false">K328/M328</f>
        <v>1.92302914319633</v>
      </c>
      <c r="S328" s="18" t="n">
        <f aca="false">IF(O328&lt;1,-1/O328,O328)</f>
        <v>6.68900632858276</v>
      </c>
      <c r="T328" s="18" t="n">
        <f aca="false">IF(P328&lt;1,-1/P328,P328)</f>
        <v>6.17413281037741</v>
      </c>
      <c r="U328" s="18" t="n">
        <f aca="false">IF(Q328&lt;1,-1/Q328,Q328)</f>
        <v>1.77500763866612</v>
      </c>
      <c r="V328" s="18" t="n">
        <f aca="false">IF(R328&lt;1,-1/R328,R328)</f>
        <v>1.92302914319633</v>
      </c>
      <c r="W328" s="18" t="n">
        <f aca="false">IF(Q328/R328&lt;1,-R328/Q328,Q328/R328)</f>
        <v>-1.08339203804297</v>
      </c>
    </row>
    <row r="329" customFormat="false" ht="12.75" hidden="false" customHeight="false" outlineLevel="0" collapsed="false">
      <c r="A329" s="13" t="n">
        <v>268</v>
      </c>
      <c r="B329" s="14" t="s">
        <v>659</v>
      </c>
      <c r="C329" s="13" t="s">
        <v>660</v>
      </c>
      <c r="D329" s="15" t="n">
        <v>49472.5703125</v>
      </c>
      <c r="E329" s="16" t="n">
        <v>8.81</v>
      </c>
      <c r="F329" s="13" t="n">
        <v>1</v>
      </c>
      <c r="G329" s="15" t="n">
        <v>46.6599998474121</v>
      </c>
      <c r="H329" s="15" t="n">
        <v>99.9907706476698</v>
      </c>
      <c r="I329" s="15" t="n">
        <v>46.6599998474121</v>
      </c>
      <c r="J329" s="15" t="n">
        <v>99.9907706476698</v>
      </c>
      <c r="K329" s="17" t="n">
        <v>0.805357575416565</v>
      </c>
      <c r="L329" s="17" t="n">
        <v>0.552045166492462</v>
      </c>
      <c r="M329" s="17" t="n">
        <v>0.811513066291809</v>
      </c>
      <c r="N329" s="13" t="n">
        <v>1</v>
      </c>
      <c r="O329" s="17" t="n">
        <f aca="false">K329</f>
        <v>0.805357575416565</v>
      </c>
      <c r="P329" s="17" t="n">
        <f aca="false">M329/L329</f>
        <v>1.47001208514863</v>
      </c>
      <c r="Q329" s="17" t="n">
        <f aca="false">1/L329</f>
        <v>1.81144598430907</v>
      </c>
      <c r="R329" s="17" t="n">
        <f aca="false">K329/M329</f>
        <v>0.992414797578835</v>
      </c>
      <c r="S329" s="18" t="n">
        <f aca="false">IF(O329&lt;1,-1/O329,O329)</f>
        <v>-1.2416844772122</v>
      </c>
      <c r="T329" s="18" t="n">
        <f aca="false">IF(P329&lt;1,-1/P329,P329)</f>
        <v>1.47001208514863</v>
      </c>
      <c r="U329" s="18" t="n">
        <f aca="false">IF(Q329&lt;1,-1/Q329,Q329)</f>
        <v>1.81144598430907</v>
      </c>
      <c r="V329" s="18" t="n">
        <f aca="false">IF(R329&lt;1,-1/R329,R329)</f>
        <v>-1.00764317746941</v>
      </c>
      <c r="W329" s="18" t="n">
        <f aca="false">IF(Q329/R329&lt;1,-R329/Q329,Q329/R329)</f>
        <v>1.82529118744339</v>
      </c>
    </row>
    <row r="330" customFormat="false" ht="12.75" hidden="false" customHeight="false" outlineLevel="0" collapsed="false">
      <c r="A330" s="13" t="n">
        <v>320</v>
      </c>
      <c r="B330" s="14" t="s">
        <v>661</v>
      </c>
      <c r="C330" s="13" t="s">
        <v>662</v>
      </c>
      <c r="D330" s="15" t="n">
        <v>71936.8828125</v>
      </c>
      <c r="E330" s="16" t="n">
        <v>9.05</v>
      </c>
      <c r="F330" s="13" t="n">
        <v>1</v>
      </c>
      <c r="G330" s="15" t="n">
        <v>21.4300003051758</v>
      </c>
      <c r="H330" s="15" t="n">
        <v>96.9226904847808</v>
      </c>
      <c r="I330" s="15" t="n">
        <v>21.4300003051758</v>
      </c>
      <c r="J330" s="15" t="n">
        <v>96.9226904847808</v>
      </c>
      <c r="K330" s="17" t="n">
        <v>0.625302731990814</v>
      </c>
      <c r="L330" s="17" t="n">
        <v>0.55171400308609</v>
      </c>
      <c r="M330" s="17" t="n">
        <v>1.13791406154633</v>
      </c>
      <c r="N330" s="13" t="n">
        <v>2</v>
      </c>
      <c r="O330" s="17" t="n">
        <f aca="false">K330</f>
        <v>0.625302731990814</v>
      </c>
      <c r="P330" s="17" t="n">
        <f aca="false">M330/L330</f>
        <v>2.06250712358441</v>
      </c>
      <c r="Q330" s="17" t="n">
        <f aca="false">1/L330</f>
        <v>1.81253329516082</v>
      </c>
      <c r="R330" s="17" t="n">
        <f aca="false">K330/M330</f>
        <v>0.54951665782307</v>
      </c>
      <c r="S330" s="18" t="n">
        <f aca="false">IF(O330&lt;1,-1/O330,O330)</f>
        <v>-1.59922538130649</v>
      </c>
      <c r="T330" s="18" t="n">
        <f aca="false">IF(P330&lt;1,-1/P330,P330)</f>
        <v>2.06250712358441</v>
      </c>
      <c r="U330" s="18" t="n">
        <f aca="false">IF(Q330&lt;1,-1/Q330,Q330)</f>
        <v>1.81253329516082</v>
      </c>
      <c r="V330" s="18" t="n">
        <f aca="false">IF(R330&lt;1,-1/R330,R330)</f>
        <v>-1.81978104897045</v>
      </c>
      <c r="W330" s="18" t="n">
        <f aca="false">IF(Q330/R330&lt;1,-R330/Q330,Q330/R330)</f>
        <v>3.29841374116163</v>
      </c>
    </row>
    <row r="331" customFormat="false" ht="12.75" hidden="false" customHeight="false" outlineLevel="0" collapsed="false">
      <c r="A331" s="13" t="n">
        <v>13</v>
      </c>
      <c r="B331" s="14" t="s">
        <v>663</v>
      </c>
      <c r="C331" s="13" t="s">
        <v>664</v>
      </c>
      <c r="D331" s="15" t="n">
        <v>79589.9765625</v>
      </c>
      <c r="E331" s="16" t="n">
        <v>6.57</v>
      </c>
      <c r="F331" s="13" t="n">
        <v>16</v>
      </c>
      <c r="G331" s="15" t="n">
        <v>1302.55004882813</v>
      </c>
      <c r="H331" s="15" t="n">
        <v>100</v>
      </c>
      <c r="I331" s="15" t="n">
        <v>149.289993286133</v>
      </c>
      <c r="J331" s="15" t="n">
        <v>100</v>
      </c>
      <c r="K331" s="17" t="n">
        <v>0.986950159072876</v>
      </c>
      <c r="L331" s="17" t="n">
        <v>0.550724446773529</v>
      </c>
      <c r="M331" s="17" t="n">
        <v>0.545993089675903</v>
      </c>
      <c r="N331" s="13" t="n">
        <v>28</v>
      </c>
      <c r="O331" s="17" t="n">
        <f aca="false">K331</f>
        <v>0.986950159072876</v>
      </c>
      <c r="P331" s="17" t="n">
        <f aca="false">M331/L331</f>
        <v>0.991408848607784</v>
      </c>
      <c r="Q331" s="17" t="n">
        <f aca="false">1/L331</f>
        <v>1.81579010312434</v>
      </c>
      <c r="R331" s="17" t="n">
        <f aca="false">K331/M331</f>
        <v>1.8076239017214</v>
      </c>
      <c r="S331" s="18" t="n">
        <f aca="false">IF(O331&lt;1,-1/O331,O331)</f>
        <v>-1.0132223910267</v>
      </c>
      <c r="T331" s="18" t="n">
        <f aca="false">IF(P331&lt;1,-1/P331,P331)</f>
        <v>-1.00866559886396</v>
      </c>
      <c r="U331" s="18" t="n">
        <f aca="false">IF(Q331&lt;1,-1/Q331,Q331)</f>
        <v>1.81579010312434</v>
      </c>
      <c r="V331" s="18" t="n">
        <f aca="false">IF(R331&lt;1,-1/R331,R331)</f>
        <v>1.8076239017214</v>
      </c>
      <c r="W331" s="18" t="n">
        <f aca="false">IF(Q331/R331&lt;1,-R331/Q331,Q331/R331)</f>
        <v>1.0045176440714</v>
      </c>
    </row>
    <row r="332" customFormat="false" ht="12.75" hidden="false" customHeight="false" outlineLevel="0" collapsed="false">
      <c r="A332" s="13" t="n">
        <v>292</v>
      </c>
      <c r="B332" s="14" t="s">
        <v>665</v>
      </c>
      <c r="C332" s="13" t="s">
        <v>666</v>
      </c>
      <c r="D332" s="15" t="n">
        <v>109047.9296875</v>
      </c>
      <c r="E332" s="16" t="n">
        <v>5.03</v>
      </c>
      <c r="F332" s="13" t="n">
        <v>1</v>
      </c>
      <c r="G332" s="15" t="n">
        <v>30.4699993133545</v>
      </c>
      <c r="H332" s="15" t="n">
        <v>99.6161413965854</v>
      </c>
      <c r="I332" s="15" t="n">
        <v>30.4699993133545</v>
      </c>
      <c r="J332" s="15" t="n">
        <v>99.6161413965854</v>
      </c>
      <c r="K332" s="17" t="n">
        <v>0.654728531837463</v>
      </c>
      <c r="L332" s="17" t="n">
        <v>0.545406639575958</v>
      </c>
      <c r="M332" s="17" t="n">
        <v>0.682929575443268</v>
      </c>
      <c r="N332" s="13" t="n">
        <v>1</v>
      </c>
      <c r="O332" s="17" t="n">
        <f aca="false">K332</f>
        <v>0.654728531837463</v>
      </c>
      <c r="P332" s="17" t="n">
        <f aca="false">M332/L332</f>
        <v>1.25214752789631</v>
      </c>
      <c r="Q332" s="17" t="n">
        <f aca="false">1/L332</f>
        <v>1.83349436445709</v>
      </c>
      <c r="R332" s="17" t="n">
        <f aca="false">K332/M332</f>
        <v>0.958705780771757</v>
      </c>
      <c r="S332" s="18" t="n">
        <f aca="false">IF(O332&lt;1,-1/O332,O332)</f>
        <v>-1.52735057565545</v>
      </c>
      <c r="T332" s="18" t="n">
        <f aca="false">IF(P332&lt;1,-1/P332,P332)</f>
        <v>1.25214752789631</v>
      </c>
      <c r="U332" s="18" t="n">
        <f aca="false">IF(Q332&lt;1,-1/Q332,Q332)</f>
        <v>1.83349436445709</v>
      </c>
      <c r="V332" s="18" t="n">
        <f aca="false">IF(R332&lt;1,-1/R332,R332)</f>
        <v>-1.04307288018541</v>
      </c>
      <c r="W332" s="18" t="n">
        <f aca="false">IF(Q332/R332&lt;1,-R332/Q332,Q332/R332)</f>
        <v>1.91246824753798</v>
      </c>
    </row>
    <row r="333" customFormat="false" ht="12.75" hidden="false" customHeight="false" outlineLevel="0" collapsed="false">
      <c r="A333" s="13" t="n">
        <v>27</v>
      </c>
      <c r="B333" s="14" t="s">
        <v>667</v>
      </c>
      <c r="C333" s="13" t="s">
        <v>668</v>
      </c>
      <c r="D333" s="15" t="n">
        <v>46445.37109375</v>
      </c>
      <c r="E333" s="16" t="n">
        <v>7.55</v>
      </c>
      <c r="F333" s="13" t="n">
        <v>12</v>
      </c>
      <c r="G333" s="15" t="n">
        <v>767.410034179688</v>
      </c>
      <c r="H333" s="15" t="n">
        <v>100</v>
      </c>
      <c r="I333" s="15" t="n">
        <v>139.970001220703</v>
      </c>
      <c r="J333" s="15" t="n">
        <v>100</v>
      </c>
      <c r="K333" s="17" t="n">
        <v>1.01921510696411</v>
      </c>
      <c r="L333" s="17" t="n">
        <v>0.516547501087189</v>
      </c>
      <c r="M333" s="17" t="n">
        <v>0.553470194339752</v>
      </c>
      <c r="N333" s="13" t="n">
        <v>18</v>
      </c>
      <c r="O333" s="17" t="n">
        <f aca="false">K333</f>
        <v>1.01921510696411</v>
      </c>
      <c r="P333" s="17" t="n">
        <f aca="false">M333/L333</f>
        <v>1.07147976357421</v>
      </c>
      <c r="Q333" s="17" t="n">
        <f aca="false">1/L333</f>
        <v>1.9359303798688</v>
      </c>
      <c r="R333" s="17" t="n">
        <f aca="false">K333/M333</f>
        <v>1.84149953762182</v>
      </c>
      <c r="S333" s="18" t="n">
        <f aca="false">IF(O333&lt;1,-1/O333,O333)</f>
        <v>1.01921510696411</v>
      </c>
      <c r="T333" s="18" t="n">
        <f aca="false">IF(P333&lt;1,-1/P333,P333)</f>
        <v>1.07147976357421</v>
      </c>
      <c r="U333" s="18" t="n">
        <f aca="false">IF(Q333&lt;1,-1/Q333,Q333)</f>
        <v>1.9359303798688</v>
      </c>
      <c r="V333" s="18" t="n">
        <f aca="false">IF(R333&lt;1,-1/R333,R333)</f>
        <v>1.84149953762182</v>
      </c>
      <c r="W333" s="18" t="n">
        <f aca="false">IF(Q333/R333&lt;1,-R333/Q333,Q333/R333)</f>
        <v>1.05127931901027</v>
      </c>
    </row>
    <row r="334" customFormat="false" ht="12.75" hidden="false" customHeight="false" outlineLevel="0" collapsed="false">
      <c r="A334" s="13" t="n">
        <v>228</v>
      </c>
      <c r="B334" s="14" t="s">
        <v>669</v>
      </c>
      <c r="C334" s="13" t="s">
        <v>670</v>
      </c>
      <c r="D334" s="15" t="n">
        <v>53425.83984375</v>
      </c>
      <c r="E334" s="16" t="n">
        <v>8.38</v>
      </c>
      <c r="F334" s="13" t="n">
        <v>1</v>
      </c>
      <c r="G334" s="15" t="n">
        <v>77.9100036621094</v>
      </c>
      <c r="H334" s="15" t="n">
        <v>100</v>
      </c>
      <c r="I334" s="15" t="n">
        <v>77.9100036621094</v>
      </c>
      <c r="J334" s="15" t="n">
        <v>100</v>
      </c>
      <c r="K334" s="17" t="n">
        <v>0.894601881504059</v>
      </c>
      <c r="L334" s="17" t="n">
        <v>0.501344978809357</v>
      </c>
      <c r="M334" s="17" t="n">
        <v>0.530793786048889</v>
      </c>
      <c r="N334" s="13" t="n">
        <v>1</v>
      </c>
      <c r="O334" s="17" t="n">
        <f aca="false">K334</f>
        <v>0.894601881504059</v>
      </c>
      <c r="P334" s="17" t="n">
        <f aca="false">M334/L334</f>
        <v>1.05873960742455</v>
      </c>
      <c r="Q334" s="17" t="n">
        <f aca="false">1/L334</f>
        <v>1.99463451768261</v>
      </c>
      <c r="R334" s="17" t="n">
        <f aca="false">K334/M334</f>
        <v>1.68540383293346</v>
      </c>
      <c r="S334" s="18" t="n">
        <f aca="false">IF(O334&lt;1,-1/O334,O334)</f>
        <v>-1.11781566825987</v>
      </c>
      <c r="T334" s="18" t="n">
        <f aca="false">IF(P334&lt;1,-1/P334,P334)</f>
        <v>1.05873960742455</v>
      </c>
      <c r="U334" s="18" t="n">
        <f aca="false">IF(Q334&lt;1,-1/Q334,Q334)</f>
        <v>1.99463451768261</v>
      </c>
      <c r="V334" s="18" t="n">
        <f aca="false">IF(R334&lt;1,-1/R334,R334)</f>
        <v>1.68540383293346</v>
      </c>
      <c r="W334" s="18" t="n">
        <f aca="false">IF(Q334/R334&lt;1,-R334/Q334,Q334/R334)</f>
        <v>1.18347572178647</v>
      </c>
    </row>
    <row r="335" customFormat="false" ht="12.75" hidden="false" customHeight="false" outlineLevel="0" collapsed="false">
      <c r="A335" s="13" t="n">
        <v>230</v>
      </c>
      <c r="B335" s="14" t="s">
        <v>671</v>
      </c>
      <c r="C335" s="13" t="s">
        <v>672</v>
      </c>
      <c r="D335" s="15" t="n">
        <v>15898.8701171875</v>
      </c>
      <c r="E335" s="16" t="n">
        <v>8.86</v>
      </c>
      <c r="F335" s="13" t="n">
        <v>1</v>
      </c>
      <c r="G335" s="15" t="n">
        <v>76.8199996948242</v>
      </c>
      <c r="H335" s="15" t="n">
        <v>100</v>
      </c>
      <c r="I335" s="15" t="n">
        <v>76.8199996948242</v>
      </c>
      <c r="J335" s="15" t="n">
        <v>100</v>
      </c>
      <c r="K335" s="17" t="n">
        <v>0.888671159744263</v>
      </c>
      <c r="L335" s="17" t="n">
        <v>0.457241386175156</v>
      </c>
      <c r="M335" s="17" t="n">
        <v>0.641300976276398</v>
      </c>
      <c r="N335" s="13" t="n">
        <v>1</v>
      </c>
      <c r="O335" s="17" t="n">
        <f aca="false">K335</f>
        <v>0.888671159744263</v>
      </c>
      <c r="P335" s="17" t="n">
        <f aca="false">M335/L335</f>
        <v>1.40254359221703</v>
      </c>
      <c r="Q335" s="17" t="n">
        <f aca="false">1/L335</f>
        <v>2.18702862478185</v>
      </c>
      <c r="R335" s="17" t="n">
        <f aca="false">K335/M335</f>
        <v>1.38573180553096</v>
      </c>
      <c r="S335" s="18" t="n">
        <f aca="false">IF(O335&lt;1,-1/O335,O335)</f>
        <v>-1.12527563096317</v>
      </c>
      <c r="T335" s="18" t="n">
        <f aca="false">IF(P335&lt;1,-1/P335,P335)</f>
        <v>1.40254359221703</v>
      </c>
      <c r="U335" s="18" t="n">
        <f aca="false">IF(Q335&lt;1,-1/Q335,Q335)</f>
        <v>2.18702862478185</v>
      </c>
      <c r="V335" s="18" t="n">
        <f aca="false">IF(R335&lt;1,-1/R335,R335)</f>
        <v>1.38573180553096</v>
      </c>
      <c r="W335" s="18" t="n">
        <f aca="false">IF(Q335/R335&lt;1,-R335/Q335,Q335/R335)</f>
        <v>1.57824812568537</v>
      </c>
    </row>
    <row r="336" customFormat="false" ht="12.75" hidden="false" customHeight="false" outlineLevel="0" collapsed="false">
      <c r="A336" s="13" t="n">
        <v>159</v>
      </c>
      <c r="B336" s="14" t="s">
        <v>673</v>
      </c>
      <c r="C336" s="13" t="s">
        <v>674</v>
      </c>
      <c r="D336" s="15" t="n">
        <v>3779.89990234375</v>
      </c>
      <c r="E336" s="16" t="n">
        <v>4.87</v>
      </c>
      <c r="F336" s="13" t="n">
        <v>2</v>
      </c>
      <c r="G336" s="15" t="n">
        <v>166.519989013672</v>
      </c>
      <c r="H336" s="15" t="n">
        <v>100</v>
      </c>
      <c r="I336" s="15" t="n">
        <v>113.379997253418</v>
      </c>
      <c r="J336" s="15" t="n">
        <v>100</v>
      </c>
      <c r="K336" s="17" t="n">
        <v>0.565755903720856</v>
      </c>
      <c r="L336" s="17" t="n">
        <v>0.439040750265121</v>
      </c>
      <c r="M336" s="17" t="n">
        <v>0.811575770378113</v>
      </c>
      <c r="N336" s="13" t="n">
        <v>4</v>
      </c>
      <c r="O336" s="17" t="n">
        <f aca="false">K336</f>
        <v>0.565755903720856</v>
      </c>
      <c r="P336" s="17" t="n">
        <f aca="false">M336/L336</f>
        <v>1.84852037057615</v>
      </c>
      <c r="Q336" s="17" t="n">
        <f aca="false">1/L336</f>
        <v>2.27769290070713</v>
      </c>
      <c r="R336" s="17" t="n">
        <f aca="false">K336/M336</f>
        <v>0.697107928021644</v>
      </c>
      <c r="S336" s="18" t="n">
        <f aca="false">IF(O336&lt;1,-1/O336,O336)</f>
        <v>-1.76754673424212</v>
      </c>
      <c r="T336" s="18" t="n">
        <f aca="false">IF(P336&lt;1,-1/P336,P336)</f>
        <v>1.84852037057615</v>
      </c>
      <c r="U336" s="18" t="n">
        <f aca="false">IF(Q336&lt;1,-1/Q336,Q336)</f>
        <v>2.27769290070713</v>
      </c>
      <c r="V336" s="18" t="n">
        <f aca="false">IF(R336&lt;1,-1/R336,R336)</f>
        <v>-1.43449810252187</v>
      </c>
      <c r="W336" s="18" t="n">
        <f aca="false">IF(Q336/R336&lt;1,-R336/Q336,Q336/R336)</f>
        <v>3.26734614419192</v>
      </c>
    </row>
    <row r="337" customFormat="false" ht="12.75" hidden="false" customHeight="false" outlineLevel="0" collapsed="false">
      <c r="A337" s="13" t="n">
        <v>304</v>
      </c>
      <c r="B337" s="14" t="s">
        <v>675</v>
      </c>
      <c r="C337" s="13" t="s">
        <v>676</v>
      </c>
      <c r="D337" s="15" t="n">
        <v>135900.953125</v>
      </c>
      <c r="E337" s="16" t="n">
        <v>5.89</v>
      </c>
      <c r="F337" s="13" t="n">
        <v>1</v>
      </c>
      <c r="G337" s="15" t="n">
        <v>26.1100006103516</v>
      </c>
      <c r="H337" s="15" t="n">
        <v>98.9524587123846</v>
      </c>
      <c r="I337" s="15" t="n">
        <v>26.1100006103516</v>
      </c>
      <c r="J337" s="15" t="n">
        <v>98.9524587123846</v>
      </c>
      <c r="K337" s="17" t="n">
        <v>0.62147045135498</v>
      </c>
      <c r="L337" s="17" t="n">
        <v>0.391187787055969</v>
      </c>
      <c r="M337" s="17" t="n">
        <v>0.826254427433014</v>
      </c>
      <c r="N337" s="13" t="n">
        <v>1</v>
      </c>
      <c r="O337" s="17" t="n">
        <f aca="false">K337</f>
        <v>0.62147045135498</v>
      </c>
      <c r="P337" s="17" t="n">
        <f aca="false">M337/L337</f>
        <v>2.11216825977954</v>
      </c>
      <c r="Q337" s="17" t="n">
        <f aca="false">1/L337</f>
        <v>2.55631702494057</v>
      </c>
      <c r="R337" s="17" t="n">
        <f aca="false">K337/M337</f>
        <v>0.752153853245602</v>
      </c>
      <c r="S337" s="18" t="n">
        <f aca="false">IF(O337&lt;1,-1/O337,O337)</f>
        <v>-1.60908696112538</v>
      </c>
      <c r="T337" s="18" t="n">
        <f aca="false">IF(P337&lt;1,-1/P337,P337)</f>
        <v>2.11216825977954</v>
      </c>
      <c r="U337" s="18" t="n">
        <f aca="false">IF(Q337&lt;1,-1/Q337,Q337)</f>
        <v>2.55631702494057</v>
      </c>
      <c r="V337" s="18" t="n">
        <f aca="false">IF(R337&lt;1,-1/R337,R337)</f>
        <v>-1.32951522575458</v>
      </c>
      <c r="W337" s="18" t="n">
        <f aca="false">IF(Q337/R337&lt;1,-R337/Q337,Q337/R337)</f>
        <v>3.39866240651413</v>
      </c>
    </row>
    <row r="338" customFormat="false" ht="12.75" hidden="false" customHeight="false" outlineLevel="0" collapsed="false">
      <c r="A338" s="13" t="n">
        <v>226</v>
      </c>
      <c r="B338" s="14" t="s">
        <v>677</v>
      </c>
      <c r="C338" s="13" t="s">
        <v>678</v>
      </c>
      <c r="D338" s="15" t="n">
        <v>16386.529296875</v>
      </c>
      <c r="E338" s="16" t="n">
        <v>5.22</v>
      </c>
      <c r="F338" s="13" t="n">
        <v>1</v>
      </c>
      <c r="G338" s="15" t="n">
        <v>79.3162307739258</v>
      </c>
      <c r="H338" s="15" t="n">
        <v>100</v>
      </c>
      <c r="I338" s="15" t="n">
        <v>80.2799987792969</v>
      </c>
      <c r="J338" s="15" t="n">
        <v>100</v>
      </c>
      <c r="K338" s="17" t="n">
        <v>0.822738468647003</v>
      </c>
      <c r="L338" s="17" t="n">
        <v>0.355592846870422</v>
      </c>
      <c r="M338" s="17" t="n">
        <v>0.425967425107956</v>
      </c>
      <c r="N338" s="13" t="n">
        <v>2</v>
      </c>
      <c r="O338" s="17" t="n">
        <f aca="false">K338</f>
        <v>0.822738468647003</v>
      </c>
      <c r="P338" s="17" t="n">
        <f aca="false">M338/L338</f>
        <v>1.19790774436804</v>
      </c>
      <c r="Q338" s="17" t="n">
        <f aca="false">1/L338</f>
        <v>2.81220505080745</v>
      </c>
      <c r="R338" s="17" t="n">
        <f aca="false">K338/M338</f>
        <v>1.9314586518875</v>
      </c>
      <c r="S338" s="18" t="n">
        <f aca="false">IF(O338&lt;1,-1/O338,O338)</f>
        <v>-1.21545307300934</v>
      </c>
      <c r="T338" s="18" t="n">
        <f aca="false">IF(P338&lt;1,-1/P338,P338)</f>
        <v>1.19790774436804</v>
      </c>
      <c r="U338" s="18" t="n">
        <f aca="false">IF(Q338&lt;1,-1/Q338,Q338)</f>
        <v>2.81220505080745</v>
      </c>
      <c r="V338" s="18" t="n">
        <f aca="false">IF(R338&lt;1,-1/R338,R338)</f>
        <v>1.9314586518875</v>
      </c>
      <c r="W338" s="18" t="n">
        <f aca="false">IF(Q338/R338&lt;1,-R338/Q338,Q338/R338)</f>
        <v>1.45600064907382</v>
      </c>
    </row>
    <row r="339" customFormat="false" ht="12.75" hidden="false" customHeight="false" outlineLevel="0" collapsed="false">
      <c r="A339" s="13" t="n">
        <v>280</v>
      </c>
      <c r="B339" s="14" t="s">
        <v>679</v>
      </c>
      <c r="C339" s="13" t="s">
        <v>680</v>
      </c>
      <c r="D339" s="15" t="n">
        <v>16824.470703125</v>
      </c>
      <c r="E339" s="16" t="n">
        <v>5.02</v>
      </c>
      <c r="F339" s="13" t="n">
        <v>1</v>
      </c>
      <c r="G339" s="15" t="n">
        <v>38.8300018310547</v>
      </c>
      <c r="H339" s="15" t="n">
        <v>99.9440021920041</v>
      </c>
      <c r="I339" s="15" t="n">
        <v>38.8300018310547</v>
      </c>
      <c r="J339" s="15" t="n">
        <v>99.9440021920041</v>
      </c>
      <c r="K339" s="17" t="n">
        <v>0.451992809772491</v>
      </c>
      <c r="L339" s="17" t="n">
        <v>0.314789205789566</v>
      </c>
      <c r="M339" s="17" t="n">
        <v>0.535892307758331</v>
      </c>
      <c r="N339" s="13" t="n">
        <v>1</v>
      </c>
      <c r="O339" s="17" t="n">
        <f aca="false">K339</f>
        <v>0.451992809772491</v>
      </c>
      <c r="P339" s="17" t="n">
        <f aca="false">M339/L339</f>
        <v>1.70238463677363</v>
      </c>
      <c r="Q339" s="17" t="n">
        <f aca="false">1/L339</f>
        <v>3.17672900343505</v>
      </c>
      <c r="R339" s="17" t="n">
        <f aca="false">K339/M339</f>
        <v>0.843439629994324</v>
      </c>
      <c r="S339" s="18" t="n">
        <f aca="false">IF(O339&lt;1,-1/O339,O339)</f>
        <v>-2.2124245748585</v>
      </c>
      <c r="T339" s="18" t="n">
        <f aca="false">IF(P339&lt;1,-1/P339,P339)</f>
        <v>1.70238463677363</v>
      </c>
      <c r="U339" s="18" t="n">
        <f aca="false">IF(Q339&lt;1,-1/Q339,Q339)</f>
        <v>3.17672900343505</v>
      </c>
      <c r="V339" s="18" t="n">
        <f aca="false">IF(R339&lt;1,-1/R339,R339)</f>
        <v>-1.18562131116216</v>
      </c>
      <c r="W339" s="18" t="n">
        <f aca="false">IF(Q339/R339&lt;1,-R339/Q339,Q339/R339)</f>
        <v>3.76639760625954</v>
      </c>
    </row>
    <row r="340" customFormat="false" ht="12.75" hidden="false" customHeight="false" outlineLevel="0" collapsed="false">
      <c r="A340" s="13" t="n">
        <v>308</v>
      </c>
      <c r="B340" s="14" t="s">
        <v>681</v>
      </c>
      <c r="C340" s="13" t="s">
        <v>682</v>
      </c>
      <c r="D340" s="15" t="n">
        <v>37628.73046875</v>
      </c>
      <c r="E340" s="16" t="n">
        <v>5.71</v>
      </c>
      <c r="F340" s="13" t="n">
        <v>1</v>
      </c>
      <c r="G340" s="15" t="n">
        <v>24.4500007629395</v>
      </c>
      <c r="H340" s="15" t="n">
        <v>98.4647781815626</v>
      </c>
      <c r="I340" s="15" t="n">
        <v>24.4500007629395</v>
      </c>
      <c r="J340" s="15" t="n">
        <v>98.4647781815626</v>
      </c>
      <c r="K340" s="17" t="n">
        <v>0.633771181106567</v>
      </c>
      <c r="L340" s="17" t="n">
        <v>0.296890705823898</v>
      </c>
      <c r="M340" s="17" t="n">
        <v>0.729437589645386</v>
      </c>
      <c r="N340" s="13" t="n">
        <v>1</v>
      </c>
      <c r="O340" s="17" t="n">
        <f aca="false">K340</f>
        <v>0.633771181106567</v>
      </c>
      <c r="P340" s="17" t="n">
        <f aca="false">M340/L340</f>
        <v>2.45692295291337</v>
      </c>
      <c r="Q340" s="17" t="n">
        <f aca="false">1/L340</f>
        <v>3.36824285969112</v>
      </c>
      <c r="R340" s="17" t="n">
        <f aca="false">K340/M340</f>
        <v>0.868849083325515</v>
      </c>
      <c r="S340" s="18" t="n">
        <f aca="false">IF(O340&lt;1,-1/O340,O340)</f>
        <v>-1.57785653530979</v>
      </c>
      <c r="T340" s="18" t="n">
        <f aca="false">IF(P340&lt;1,-1/P340,P340)</f>
        <v>2.45692295291337</v>
      </c>
      <c r="U340" s="18" t="n">
        <f aca="false">IF(Q340&lt;1,-1/Q340,Q340)</f>
        <v>3.36824285969112</v>
      </c>
      <c r="V340" s="18" t="n">
        <f aca="false">IF(R340&lt;1,-1/R340,R340)</f>
        <v>-1.15094786792259</v>
      </c>
      <c r="W340" s="18" t="n">
        <f aca="false">IF(Q340/R340&lt;1,-R340/Q340,Q340/R340)</f>
        <v>3.8766719380069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20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true" hidden="false" outlineLevel="0" max="8" min="8" style="20" width="18.99"/>
    <col collapsed="false" customWidth="false" hidden="false" outlineLevel="0" max="257" min="9" style="20" width="9.14"/>
  </cols>
  <sheetData>
    <row r="1" customFormat="false" ht="15.75" hidden="false" customHeight="false" outlineLevel="0" collapsed="false">
      <c r="A1" s="23" t="s">
        <v>3070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2"/>
      <c r="I2" s="22"/>
      <c r="J2" s="22"/>
    </row>
    <row r="3" customFormat="false" ht="12.75" hidden="false" customHeight="false" outlineLevel="0" collapsed="false">
      <c r="A3" s="60" t="s">
        <v>3071</v>
      </c>
      <c r="B3" s="31" t="s">
        <v>2738</v>
      </c>
      <c r="C3" s="35" t="s">
        <v>3072</v>
      </c>
      <c r="D3" s="61" t="n">
        <v>14.9603357315063</v>
      </c>
      <c r="E3" s="61" t="n">
        <v>30.0786152919436</v>
      </c>
      <c r="F3" s="61" t="n">
        <v>2.01055750564464</v>
      </c>
      <c r="G3" s="62" t="s">
        <v>2904</v>
      </c>
      <c r="I3" s="36"/>
    </row>
    <row r="4" customFormat="false" ht="12.75" hidden="false" customHeight="false" outlineLevel="0" collapsed="false">
      <c r="A4" s="60" t="s">
        <v>3071</v>
      </c>
      <c r="B4" s="31" t="s">
        <v>20</v>
      </c>
      <c r="C4" s="31"/>
      <c r="D4" s="61" t="n">
        <v>6.89906692504883</v>
      </c>
      <c r="E4" s="61" t="n">
        <v>16.2200497929734</v>
      </c>
      <c r="F4" s="61" t="n">
        <v>2.35104978241077</v>
      </c>
      <c r="G4" s="62" t="s">
        <v>2904</v>
      </c>
    </row>
    <row r="5" customFormat="false" ht="12.75" hidden="false" customHeight="false" outlineLevel="0" collapsed="false">
      <c r="A5" s="60" t="s">
        <v>3073</v>
      </c>
      <c r="B5" s="31" t="s">
        <v>2860</v>
      </c>
      <c r="C5" s="63" t="s">
        <v>3074</v>
      </c>
      <c r="D5" s="61" t="n">
        <v>1.7591267824173</v>
      </c>
      <c r="E5" s="61" t="n">
        <v>4.56922565744907</v>
      </c>
      <c r="F5" s="61" t="n">
        <v>2.59743965194497</v>
      </c>
      <c r="G5" s="62" t="s">
        <v>2904</v>
      </c>
    </row>
    <row r="6" customFormat="false" ht="12.75" hidden="false" customHeight="false" outlineLevel="0" collapsed="false">
      <c r="A6" s="60" t="s">
        <v>3075</v>
      </c>
      <c r="B6" s="31" t="s">
        <v>36</v>
      </c>
      <c r="C6" s="31"/>
      <c r="D6" s="61" t="n">
        <v>2.38887023925781</v>
      </c>
      <c r="E6" s="61" t="n">
        <v>4.56236733547313</v>
      </c>
      <c r="F6" s="61" t="n">
        <v>1.90984309674794</v>
      </c>
      <c r="G6" s="62" t="s">
        <v>2904</v>
      </c>
    </row>
    <row r="7" customFormat="false" ht="12.75" hidden="false" customHeight="false" outlineLevel="0" collapsed="false">
      <c r="A7" s="60" t="s">
        <v>3073</v>
      </c>
      <c r="B7" s="31" t="s">
        <v>2338</v>
      </c>
      <c r="C7" s="63" t="s">
        <v>3076</v>
      </c>
      <c r="D7" s="61" t="n">
        <v>2.52873277664185</v>
      </c>
      <c r="E7" s="61" t="n">
        <v>3.90820280087855</v>
      </c>
      <c r="F7" s="61" t="n">
        <v>1.5455183074222</v>
      </c>
      <c r="G7" s="62" t="s">
        <v>2904</v>
      </c>
    </row>
    <row r="8" s="20" customFormat="true" ht="12.75" hidden="false" customHeight="false" outlineLevel="0" collapsed="false">
      <c r="A8" s="30" t="s">
        <v>3077</v>
      </c>
      <c r="B8" s="31" t="s">
        <v>2734</v>
      </c>
      <c r="C8" s="35" t="s">
        <v>3078</v>
      </c>
      <c r="D8" s="32" t="n">
        <v>1.43291997909546</v>
      </c>
      <c r="E8" s="32" t="n">
        <v>2.87124785551837</v>
      </c>
      <c r="F8" s="32" t="n">
        <v>2.00377404000666</v>
      </c>
      <c r="G8" s="33" t="s">
        <v>2904</v>
      </c>
      <c r="H8" s="38"/>
    </row>
    <row r="43" customFormat="false" ht="12.75" hidden="false" customHeight="false" outlineLevel="0" collapsed="false">
      <c r="I43" s="42"/>
    </row>
  </sheetData>
  <hyperlinks>
    <hyperlink ref="C3" r:id="rId1" display="CAM56275.1"/>
    <hyperlink ref="C5" r:id="rId2" display="gb|EU955536.1| "/>
    <hyperlink ref="C7" r:id="rId3" display="gb|EU966442.1| "/>
    <hyperlink ref="C8" r:id="rId4" display="ACG47851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20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false" hidden="false" outlineLevel="0" max="257" min="8" style="20" width="9.14"/>
  </cols>
  <sheetData>
    <row r="1" customFormat="false" ht="15.75" hidden="false" customHeight="false" outlineLevel="0" collapsed="false">
      <c r="A1" s="23" t="s">
        <v>3079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2"/>
      <c r="I2" s="22"/>
    </row>
    <row r="3" s="20" customFormat="true" ht="12.75" hidden="false" customHeight="false" outlineLevel="0" collapsed="false">
      <c r="A3" s="30" t="s">
        <v>3080</v>
      </c>
      <c r="B3" s="31" t="s">
        <v>2850</v>
      </c>
      <c r="C3" s="35" t="s">
        <v>3081</v>
      </c>
      <c r="D3" s="32" t="n">
        <v>-1.48459087602034</v>
      </c>
      <c r="E3" s="32" t="n">
        <v>1.72091293386476</v>
      </c>
      <c r="F3" s="32" t="n">
        <v>2.55485164004102</v>
      </c>
      <c r="G3" s="33" t="s">
        <v>3082</v>
      </c>
      <c r="I3" s="40"/>
    </row>
    <row r="4" customFormat="false" ht="12.75" hidden="false" customHeight="false" outlineLevel="0" collapsed="false">
      <c r="A4" s="39" t="s">
        <v>3083</v>
      </c>
      <c r="B4" s="31" t="s">
        <v>950</v>
      </c>
      <c r="C4" s="35" t="s">
        <v>3084</v>
      </c>
      <c r="D4" s="37" t="n">
        <v>2.18777585029602</v>
      </c>
      <c r="E4" s="37" t="n">
        <v>1.89380058987417</v>
      </c>
      <c r="F4" s="37" t="n">
        <v>-1.15523031410682</v>
      </c>
      <c r="G4" s="31" t="s">
        <v>3085</v>
      </c>
    </row>
    <row r="5" s="20" customFormat="true" ht="12.75" hidden="false" customHeight="false" outlineLevel="0" collapsed="false">
      <c r="A5" s="30" t="s">
        <v>3086</v>
      </c>
      <c r="B5" s="31" t="s">
        <v>2668</v>
      </c>
      <c r="C5" s="35" t="s">
        <v>3087</v>
      </c>
      <c r="D5" s="32" t="n">
        <v>1.08759462833405</v>
      </c>
      <c r="E5" s="32" t="n">
        <v>2.02133915725165</v>
      </c>
      <c r="F5" s="32" t="n">
        <v>1.85854095321148</v>
      </c>
      <c r="G5" s="33" t="s">
        <v>2904</v>
      </c>
    </row>
    <row r="6" s="20" customFormat="true" ht="12.75" hidden="false" customHeight="false" outlineLevel="0" collapsed="false">
      <c r="A6" s="30" t="s">
        <v>3088</v>
      </c>
      <c r="B6" s="31" t="s">
        <v>2086</v>
      </c>
      <c r="C6" s="35" t="s">
        <v>3089</v>
      </c>
      <c r="D6" s="32" t="n">
        <v>1.44229257106781</v>
      </c>
      <c r="E6" s="32" t="n">
        <v>2.022446927446</v>
      </c>
      <c r="F6" s="32" t="n">
        <v>1.40224457091162</v>
      </c>
      <c r="G6" s="33" t="s">
        <v>2904</v>
      </c>
    </row>
    <row r="7" s="20" customFormat="true" ht="12.75" hidden="false" customHeight="false" outlineLevel="0" collapsed="false">
      <c r="A7" s="30" t="s">
        <v>3090</v>
      </c>
      <c r="B7" s="31" t="s">
        <v>2110</v>
      </c>
      <c r="C7" s="35" t="s">
        <v>3091</v>
      </c>
      <c r="D7" s="32" t="n">
        <v>1.44601440429688</v>
      </c>
      <c r="E7" s="32" t="n">
        <v>2.04633169037683</v>
      </c>
      <c r="F7" s="32" t="n">
        <v>1.41515304709005</v>
      </c>
      <c r="G7" s="33" t="s">
        <v>2904</v>
      </c>
      <c r="H7" s="40"/>
      <c r="I7" s="40"/>
    </row>
    <row r="8" s="20" customFormat="true" ht="12.75" hidden="false" customHeight="false" outlineLevel="0" collapsed="false">
      <c r="A8" s="30" t="s">
        <v>3092</v>
      </c>
      <c r="B8" s="31" t="s">
        <v>1252</v>
      </c>
      <c r="C8" s="35" t="s">
        <v>3093</v>
      </c>
      <c r="D8" s="32" t="n">
        <v>2.0397253036499</v>
      </c>
      <c r="E8" s="32" t="n">
        <v>2.11961644109918</v>
      </c>
      <c r="F8" s="32" t="n">
        <v>1.03916759639463</v>
      </c>
      <c r="G8" s="33" t="s">
        <v>2907</v>
      </c>
    </row>
    <row r="9" s="20" customFormat="true" ht="12.75" hidden="false" customHeight="false" outlineLevel="0" collapsed="false">
      <c r="A9" s="30" t="s">
        <v>3083</v>
      </c>
      <c r="B9" s="31" t="s">
        <v>70</v>
      </c>
      <c r="C9" s="31"/>
      <c r="D9" s="32" t="n">
        <v>1.59006023406982</v>
      </c>
      <c r="E9" s="32" t="n">
        <v>2.11986362562199</v>
      </c>
      <c r="F9" s="32" t="n">
        <v>1.33319705769643</v>
      </c>
      <c r="G9" s="33" t="s">
        <v>2904</v>
      </c>
    </row>
    <row r="10" s="20" customFormat="true" ht="12.75" hidden="false" customHeight="false" outlineLevel="0" collapsed="false">
      <c r="A10" s="30" t="s">
        <v>3094</v>
      </c>
      <c r="B10" s="31" t="s">
        <v>100</v>
      </c>
      <c r="C10" s="31"/>
      <c r="D10" s="32" t="n">
        <v>1.4523286819458</v>
      </c>
      <c r="E10" s="32" t="n">
        <v>2.13393812613541</v>
      </c>
      <c r="F10" s="32" t="n">
        <v>1.46932175385837</v>
      </c>
      <c r="G10" s="33" t="s">
        <v>2904</v>
      </c>
    </row>
    <row r="11" s="20" customFormat="true" ht="12.75" hidden="false" customHeight="false" outlineLevel="0" collapsed="false">
      <c r="A11" s="30" t="s">
        <v>3095</v>
      </c>
      <c r="B11" s="31" t="s">
        <v>1750</v>
      </c>
      <c r="C11" s="35" t="s">
        <v>3096</v>
      </c>
      <c r="D11" s="32" t="n">
        <v>1.70053231716156</v>
      </c>
      <c r="E11" s="32" t="n">
        <v>2.13779918358949</v>
      </c>
      <c r="F11" s="32" t="n">
        <v>1.25713528758912</v>
      </c>
      <c r="G11" s="33" t="s">
        <v>2904</v>
      </c>
    </row>
    <row r="12" s="20" customFormat="true" ht="12.75" hidden="false" customHeight="false" outlineLevel="0" collapsed="false">
      <c r="A12" s="30" t="s">
        <v>3097</v>
      </c>
      <c r="B12" s="31" t="s">
        <v>82</v>
      </c>
      <c r="C12" s="31"/>
      <c r="D12" s="32" t="n">
        <v>1.52338469028473</v>
      </c>
      <c r="E12" s="32" t="n">
        <v>2.16431926673484</v>
      </c>
      <c r="F12" s="32" t="n">
        <v>1.42073061422871</v>
      </c>
      <c r="G12" s="33" t="s">
        <v>2904</v>
      </c>
    </row>
    <row r="13" customFormat="false" ht="12.75" hidden="false" customHeight="false" outlineLevel="0" collapsed="false">
      <c r="A13" s="34" t="s">
        <v>3086</v>
      </c>
      <c r="B13" s="31" t="s">
        <v>2806</v>
      </c>
      <c r="C13" s="35" t="s">
        <v>3098</v>
      </c>
      <c r="D13" s="32" t="n">
        <v>1.00519382953644</v>
      </c>
      <c r="E13" s="32" t="n">
        <v>2.26666625540986</v>
      </c>
      <c r="F13" s="32" t="n">
        <v>2.25495440660949</v>
      </c>
      <c r="G13" s="33" t="s">
        <v>2904</v>
      </c>
      <c r="I13" s="36"/>
    </row>
    <row r="14" s="20" customFormat="true" ht="12.75" hidden="false" customHeight="false" outlineLevel="0" collapsed="false">
      <c r="A14" s="30" t="s">
        <v>3086</v>
      </c>
      <c r="B14" s="31" t="s">
        <v>2606</v>
      </c>
      <c r="C14" s="35" t="s">
        <v>3099</v>
      </c>
      <c r="D14" s="32" t="n">
        <v>1.32605695724487</v>
      </c>
      <c r="E14" s="32" t="n">
        <v>2.35770098205101</v>
      </c>
      <c r="F14" s="32" t="n">
        <v>1.77797866763549</v>
      </c>
      <c r="G14" s="33" t="s">
        <v>2904</v>
      </c>
      <c r="I14" s="40"/>
    </row>
    <row r="15" s="20" customFormat="true" ht="12.75" hidden="false" customHeight="false" outlineLevel="0" collapsed="false">
      <c r="A15" s="30" t="s">
        <v>3086</v>
      </c>
      <c r="B15" s="31" t="s">
        <v>1622</v>
      </c>
      <c r="C15" s="35" t="s">
        <v>3100</v>
      </c>
      <c r="D15" s="32" t="n">
        <v>2.05272769927979</v>
      </c>
      <c r="E15" s="32" t="n">
        <v>2.48983089967542</v>
      </c>
      <c r="F15" s="32" t="n">
        <v>1.21293774159573</v>
      </c>
      <c r="G15" s="33" t="s">
        <v>2942</v>
      </c>
      <c r="H15" s="46"/>
      <c r="I15" s="36"/>
      <c r="J15" s="46"/>
    </row>
    <row r="16" s="20" customFormat="true" ht="12.75" hidden="false" customHeight="false" outlineLevel="0" collapsed="false">
      <c r="A16" s="30" t="s">
        <v>3101</v>
      </c>
      <c r="B16" s="31" t="s">
        <v>32</v>
      </c>
      <c r="C16" s="31"/>
      <c r="D16" s="32" t="n">
        <v>2.49457740783691</v>
      </c>
      <c r="E16" s="32" t="n">
        <v>2.53327416111927</v>
      </c>
      <c r="F16" s="32" t="n">
        <v>1.01551234816799</v>
      </c>
      <c r="G16" s="33" t="s">
        <v>2904</v>
      </c>
    </row>
    <row r="17" s="20" customFormat="true" ht="12.75" hidden="false" customHeight="false" outlineLevel="0" collapsed="false">
      <c r="A17" s="30" t="s">
        <v>3102</v>
      </c>
      <c r="B17" s="31" t="s">
        <v>996</v>
      </c>
      <c r="C17" s="35" t="s">
        <v>3103</v>
      </c>
      <c r="D17" s="32" t="n">
        <v>2.94971823692322</v>
      </c>
      <c r="E17" s="32" t="n">
        <v>2.63504689541314</v>
      </c>
      <c r="F17" s="32" t="n">
        <v>-1.11941773865878</v>
      </c>
      <c r="G17" s="33" t="s">
        <v>2904</v>
      </c>
    </row>
    <row r="18" s="20" customFormat="true" ht="12.75" hidden="false" customHeight="false" outlineLevel="0" collapsed="false">
      <c r="A18" s="30" t="s">
        <v>3104</v>
      </c>
      <c r="B18" s="31" t="s">
        <v>2474</v>
      </c>
      <c r="C18" s="35" t="s">
        <v>3105</v>
      </c>
      <c r="D18" s="32" t="n">
        <v>1.61570036411285</v>
      </c>
      <c r="E18" s="32" t="n">
        <v>2.65188165342044</v>
      </c>
      <c r="F18" s="32" t="n">
        <v>1.6413202053566</v>
      </c>
      <c r="G18" s="33" t="s">
        <v>2904</v>
      </c>
    </row>
    <row r="19" s="20" customFormat="true" ht="12.75" hidden="false" customHeight="false" outlineLevel="0" collapsed="false">
      <c r="A19" s="30" t="s">
        <v>3102</v>
      </c>
      <c r="B19" s="64" t="s">
        <v>34</v>
      </c>
      <c r="C19" s="31"/>
      <c r="D19" s="32" t="n">
        <v>2.41455888748169</v>
      </c>
      <c r="E19" s="32" t="n">
        <v>2.66194729739387</v>
      </c>
      <c r="F19" s="32" t="n">
        <v>1.10245697928295</v>
      </c>
      <c r="G19" s="33" t="s">
        <v>2904</v>
      </c>
    </row>
    <row r="20" s="20" customFormat="true" ht="12.75" hidden="false" customHeight="false" outlineLevel="0" collapsed="false">
      <c r="A20" s="30" t="s">
        <v>3106</v>
      </c>
      <c r="B20" s="31" t="s">
        <v>48</v>
      </c>
      <c r="C20" s="31"/>
      <c r="D20" s="32" t="n">
        <v>2.12140107154846</v>
      </c>
      <c r="E20" s="32" t="n">
        <v>2.67445415302343</v>
      </c>
      <c r="F20" s="32" t="n">
        <v>1.26070180169716</v>
      </c>
      <c r="G20" s="33" t="s">
        <v>2904</v>
      </c>
    </row>
    <row r="21" s="20" customFormat="true" ht="12.75" hidden="false" customHeight="false" outlineLevel="0" collapsed="false">
      <c r="A21" s="30" t="s">
        <v>43</v>
      </c>
      <c r="B21" s="31" t="s">
        <v>44</v>
      </c>
      <c r="C21" s="31"/>
      <c r="D21" s="32" t="n">
        <v>2.17773032188416</v>
      </c>
      <c r="E21" s="32" t="n">
        <v>2.69196775259179</v>
      </c>
      <c r="F21" s="32" t="n">
        <v>1.23613457806966</v>
      </c>
      <c r="G21" s="33" t="s">
        <v>2904</v>
      </c>
    </row>
    <row r="22" s="20" customFormat="true" ht="12.75" hidden="false" customHeight="false" outlineLevel="0" collapsed="false">
      <c r="A22" s="30" t="s">
        <v>3086</v>
      </c>
      <c r="B22" s="31" t="s">
        <v>2656</v>
      </c>
      <c r="C22" s="35" t="s">
        <v>3107</v>
      </c>
      <c r="D22" s="32" t="n">
        <v>1.45837557315826</v>
      </c>
      <c r="E22" s="32" t="n">
        <v>2.69482830097563</v>
      </c>
      <c r="F22" s="32" t="n">
        <v>1.84782874218038</v>
      </c>
      <c r="G22" s="33" t="s">
        <v>2904</v>
      </c>
    </row>
    <row r="23" customFormat="false" ht="12.75" hidden="false" customHeight="false" outlineLevel="0" collapsed="false">
      <c r="A23" s="30" t="s">
        <v>3090</v>
      </c>
      <c r="B23" s="31" t="s">
        <v>2816</v>
      </c>
      <c r="C23" s="35" t="s">
        <v>3108</v>
      </c>
      <c r="D23" s="32" t="n">
        <v>1.22916185855865</v>
      </c>
      <c r="E23" s="32" t="n">
        <v>2.81850554341193</v>
      </c>
      <c r="F23" s="32" t="n">
        <v>2.29303042865078</v>
      </c>
      <c r="G23" s="33" t="s">
        <v>2904</v>
      </c>
      <c r="I23" s="36"/>
    </row>
    <row r="24" customFormat="false" ht="12.75" hidden="false" customHeight="false" outlineLevel="0" collapsed="false">
      <c r="A24" s="30" t="s">
        <v>3083</v>
      </c>
      <c r="B24" s="31" t="s">
        <v>1452</v>
      </c>
      <c r="C24" s="35" t="s">
        <v>3109</v>
      </c>
      <c r="D24" s="32" t="n">
        <v>2.6325945854187</v>
      </c>
      <c r="E24" s="32" t="n">
        <v>3.00130470205645</v>
      </c>
      <c r="F24" s="32" t="n">
        <v>1.14005579084602</v>
      </c>
      <c r="G24" s="33" t="s">
        <v>2907</v>
      </c>
      <c r="I24" s="36"/>
    </row>
    <row r="25" s="20" customFormat="true" ht="12.75" hidden="false" customHeight="false" outlineLevel="0" collapsed="false">
      <c r="A25" s="30" t="s">
        <v>3110</v>
      </c>
      <c r="B25" s="31" t="s">
        <v>1664</v>
      </c>
      <c r="C25" s="35" t="s">
        <v>3111</v>
      </c>
      <c r="D25" s="32" t="n">
        <v>2.73691415786743</v>
      </c>
      <c r="E25" s="32" t="n">
        <v>3.35830559425557</v>
      </c>
      <c r="F25" s="32" t="n">
        <v>1.2270408937021</v>
      </c>
      <c r="G25" s="33" t="s">
        <v>2904</v>
      </c>
    </row>
    <row r="26" s="20" customFormat="true" ht="12.75" hidden="false" customHeight="false" outlineLevel="0" collapsed="false">
      <c r="A26" s="30" t="s">
        <v>3112</v>
      </c>
      <c r="B26" s="31" t="s">
        <v>2106</v>
      </c>
      <c r="C26" s="35" t="s">
        <v>3113</v>
      </c>
      <c r="D26" s="32" t="n">
        <v>2.4246232509613</v>
      </c>
      <c r="E26" s="32" t="n">
        <v>3.42182017099862</v>
      </c>
      <c r="F26" s="32" t="n">
        <v>1.4112791212581</v>
      </c>
      <c r="G26" s="33" t="s">
        <v>2904</v>
      </c>
    </row>
    <row r="27" s="20" customFormat="true" ht="12.75" hidden="false" customHeight="false" outlineLevel="0" collapsed="false">
      <c r="A27" s="30" t="s">
        <v>3086</v>
      </c>
      <c r="B27" s="31" t="s">
        <v>2614</v>
      </c>
      <c r="C27" s="35" t="s">
        <v>3114</v>
      </c>
      <c r="D27" s="32" t="n">
        <v>2.17305898666382</v>
      </c>
      <c r="E27" s="32" t="n">
        <v>3.89502637989075</v>
      </c>
      <c r="F27" s="32" t="n">
        <v>1.79241631441886</v>
      </c>
      <c r="G27" s="33" t="s">
        <v>2904</v>
      </c>
      <c r="I27" s="40"/>
    </row>
    <row r="28" s="20" customFormat="true" ht="12.75" hidden="false" customHeight="false" outlineLevel="0" collapsed="false">
      <c r="A28" s="30" t="s">
        <v>3115</v>
      </c>
      <c r="B28" s="31" t="s">
        <v>54</v>
      </c>
      <c r="C28" s="31"/>
      <c r="D28" s="32" t="n">
        <v>2.01319241523743</v>
      </c>
      <c r="E28" s="32" t="n">
        <v>3.93389152985508</v>
      </c>
      <c r="F28" s="32" t="n">
        <v>1.9540564031934</v>
      </c>
      <c r="G28" s="33" t="s">
        <v>2904</v>
      </c>
    </row>
    <row r="29" s="20" customFormat="true" ht="12.75" hidden="false" customHeight="false" outlineLevel="0" collapsed="false">
      <c r="A29" s="30" t="s">
        <v>3116</v>
      </c>
      <c r="B29" s="31" t="s">
        <v>28</v>
      </c>
      <c r="C29" s="31"/>
      <c r="D29" s="32" t="n">
        <v>2.57578992843628</v>
      </c>
      <c r="E29" s="32" t="n">
        <v>3.95101425449318</v>
      </c>
      <c r="F29" s="32" t="n">
        <v>1.5339039146301</v>
      </c>
      <c r="G29" s="33" t="s">
        <v>2904</v>
      </c>
    </row>
    <row r="30" s="20" customFormat="true" ht="12.75" hidden="false" customHeight="false" outlineLevel="0" collapsed="false">
      <c r="A30" s="30" t="s">
        <v>3117</v>
      </c>
      <c r="B30" s="31" t="s">
        <v>24</v>
      </c>
      <c r="C30" s="31"/>
      <c r="D30" s="32" t="n">
        <v>4.52057838439941</v>
      </c>
      <c r="E30" s="32" t="n">
        <v>4.10872361584931</v>
      </c>
      <c r="F30" s="32" t="n">
        <v>-1.1002391027134</v>
      </c>
      <c r="G30" s="33" t="s">
        <v>2904</v>
      </c>
    </row>
    <row r="31" s="20" customFormat="true" ht="12.75" hidden="false" customHeight="false" outlineLevel="0" collapsed="false">
      <c r="A31" s="30" t="s">
        <v>3118</v>
      </c>
      <c r="B31" s="31" t="s">
        <v>806</v>
      </c>
      <c r="C31" s="35" t="s">
        <v>3119</v>
      </c>
      <c r="D31" s="32" t="n">
        <v>5.84383106231689</v>
      </c>
      <c r="E31" s="32" t="n">
        <v>4.18057066026615</v>
      </c>
      <c r="F31" s="32" t="n">
        <v>-1.39785487131196</v>
      </c>
      <c r="G31" s="33" t="s">
        <v>2904</v>
      </c>
    </row>
    <row r="32" s="20" customFormat="true" ht="12.75" hidden="false" customHeight="false" outlineLevel="0" collapsed="false">
      <c r="A32" s="30" t="s">
        <v>3118</v>
      </c>
      <c r="B32" s="31" t="s">
        <v>832</v>
      </c>
      <c r="C32" s="35" t="s">
        <v>3120</v>
      </c>
      <c r="D32" s="32" t="n">
        <v>5.88260316848755</v>
      </c>
      <c r="E32" s="32" t="n">
        <v>4.48626072285488</v>
      </c>
      <c r="F32" s="32" t="n">
        <v>-1.3112486170318</v>
      </c>
      <c r="G32" s="33" t="s">
        <v>2904</v>
      </c>
    </row>
    <row r="33" s="20" customFormat="true" ht="12.75" hidden="false" customHeight="false" outlineLevel="0" collapsed="false">
      <c r="A33" s="30" t="s">
        <v>3121</v>
      </c>
      <c r="B33" s="31" t="s">
        <v>916</v>
      </c>
      <c r="C33" s="35" t="s">
        <v>3122</v>
      </c>
      <c r="D33" s="32" t="n">
        <v>5.53958606719971</v>
      </c>
      <c r="E33" s="32" t="n">
        <v>4.65667386486155</v>
      </c>
      <c r="F33" s="32" t="n">
        <v>-1.18960146833569</v>
      </c>
      <c r="G33" s="33" t="s">
        <v>2904</v>
      </c>
    </row>
    <row r="34" s="20" customFormat="true" ht="12.75" hidden="false" customHeight="false" outlineLevel="0" collapsed="false">
      <c r="A34" s="30" t="s">
        <v>3123</v>
      </c>
      <c r="B34" s="31" t="s">
        <v>2804</v>
      </c>
      <c r="C34" s="35" t="s">
        <v>3124</v>
      </c>
      <c r="D34" s="32" t="n">
        <v>2.10841083526611</v>
      </c>
      <c r="E34" s="32" t="n">
        <v>4.71346708993299</v>
      </c>
      <c r="F34" s="32" t="n">
        <v>2.2355543858406</v>
      </c>
      <c r="G34" s="33" t="s">
        <v>2904</v>
      </c>
    </row>
    <row r="35" s="20" customFormat="true" ht="12.75" hidden="false" customHeight="false" outlineLevel="0" collapsed="false">
      <c r="A35" s="30" t="s">
        <v>3125</v>
      </c>
      <c r="B35" s="31" t="s">
        <v>38</v>
      </c>
      <c r="C35" s="31"/>
      <c r="D35" s="32" t="n">
        <v>2.29890418052673</v>
      </c>
      <c r="E35" s="32" t="n">
        <v>4.75314602112015</v>
      </c>
      <c r="F35" s="32" t="n">
        <v>2.06757030648885</v>
      </c>
      <c r="G35" s="33" t="s">
        <v>2904</v>
      </c>
    </row>
    <row r="36" s="20" customFormat="true" ht="12.75" hidden="false" customHeight="false" outlineLevel="0" collapsed="false">
      <c r="A36" s="30" t="s">
        <v>3125</v>
      </c>
      <c r="B36" s="31" t="s">
        <v>2368</v>
      </c>
      <c r="C36" s="35" t="s">
        <v>3126</v>
      </c>
      <c r="D36" s="32" t="n">
        <v>3.24168491363525</v>
      </c>
      <c r="E36" s="32" t="n">
        <v>5.06944846309646</v>
      </c>
      <c r="F36" s="32" t="n">
        <v>1.56383134023089</v>
      </c>
      <c r="G36" s="33" t="s">
        <v>2904</v>
      </c>
    </row>
    <row r="37" customFormat="false" ht="12.75" hidden="false" customHeight="false" outlineLevel="0" collapsed="false">
      <c r="A37" s="30" t="s">
        <v>3086</v>
      </c>
      <c r="B37" s="31" t="s">
        <v>2670</v>
      </c>
      <c r="C37" s="35" t="s">
        <v>3109</v>
      </c>
      <c r="D37" s="32" t="n">
        <v>3.14103674888611</v>
      </c>
      <c r="E37" s="32" t="n">
        <v>5.84399553898377</v>
      </c>
      <c r="F37" s="32" t="n">
        <v>1.86053077572435</v>
      </c>
      <c r="G37" s="33" t="s">
        <v>2907</v>
      </c>
      <c r="I37" s="36"/>
    </row>
    <row r="38" s="20" customFormat="true" ht="12.75" hidden="false" customHeight="false" outlineLevel="0" collapsed="false">
      <c r="A38" s="30" t="s">
        <v>3110</v>
      </c>
      <c r="B38" s="31" t="s">
        <v>2044</v>
      </c>
      <c r="C38" s="35" t="s">
        <v>3127</v>
      </c>
      <c r="D38" s="32" t="n">
        <v>5.02542018890381</v>
      </c>
      <c r="E38" s="32" t="n">
        <v>6.9527293317297</v>
      </c>
      <c r="F38" s="32" t="n">
        <v>1.38351203887018</v>
      </c>
      <c r="G38" s="33" t="s">
        <v>2904</v>
      </c>
    </row>
    <row r="39" s="20" customFormat="true" ht="12.75" hidden="false" customHeight="false" outlineLevel="0" collapsed="false">
      <c r="A39" s="30" t="s">
        <v>3110</v>
      </c>
      <c r="B39" s="31" t="s">
        <v>2516</v>
      </c>
      <c r="C39" s="35" t="s">
        <v>3128</v>
      </c>
      <c r="D39" s="32" t="n">
        <v>4.33512496948242</v>
      </c>
      <c r="E39" s="32" t="n">
        <v>7.28408226631155</v>
      </c>
      <c r="F39" s="32" t="n">
        <v>1.68024735563303</v>
      </c>
      <c r="G39" s="33" t="s">
        <v>2904</v>
      </c>
    </row>
    <row r="40" s="20" customFormat="true" ht="12.75" hidden="false" customHeight="false" outlineLevel="0" collapsed="false">
      <c r="A40" s="30" t="s">
        <v>3110</v>
      </c>
      <c r="B40" s="31" t="s">
        <v>2040</v>
      </c>
      <c r="C40" s="35" t="s">
        <v>3129</v>
      </c>
      <c r="D40" s="32" t="n">
        <v>5.99482345581055</v>
      </c>
      <c r="E40" s="32" t="n">
        <v>8.26132144024712</v>
      </c>
      <c r="F40" s="32" t="n">
        <v>1.37807585179839</v>
      </c>
      <c r="G40" s="33" t="s">
        <v>2904</v>
      </c>
    </row>
    <row r="41" s="20" customFormat="true" ht="12.75" hidden="false" customHeight="false" outlineLevel="0" collapsed="false">
      <c r="A41" s="30" t="s">
        <v>3118</v>
      </c>
      <c r="B41" s="31" t="s">
        <v>2598</v>
      </c>
      <c r="C41" s="35" t="s">
        <v>3130</v>
      </c>
      <c r="D41" s="32" t="n">
        <v>7.64993762969971</v>
      </c>
      <c r="E41" s="32" t="n">
        <v>13.5556813903149</v>
      </c>
      <c r="F41" s="32" t="n">
        <v>1.7719989425387</v>
      </c>
      <c r="G41" s="33" t="s">
        <v>2904</v>
      </c>
      <c r="I41" s="65"/>
    </row>
    <row r="43" customFormat="false" ht="12.75" hidden="false" customHeight="false" outlineLevel="0" collapsed="false">
      <c r="I43" s="42"/>
    </row>
    <row r="47" customFormat="false" ht="12.75" hidden="false" customHeight="false" outlineLevel="0" collapsed="false">
      <c r="C47" s="66"/>
    </row>
  </sheetData>
  <hyperlinks>
    <hyperlink ref="C3" r:id="rId1" display="emb|Z30243.1|SCCLHSP "/>
    <hyperlink ref="C4" r:id="rId2" display="emb|X67711.2|OSHSC70A"/>
    <hyperlink ref="C5" r:id="rId3" display="gb|EU976330.1|"/>
    <hyperlink ref="C6" r:id="rId4" display="gb|EU964693.1|  "/>
    <hyperlink ref="C7" r:id="rId5" display="gb|EU970871.1| "/>
    <hyperlink ref="C8" r:id="rId6" display="dbj|AB111810.1|  "/>
    <hyperlink ref="C11" r:id="rId7" display="gb|EU969630.1|"/>
    <hyperlink ref="C13" r:id="rId8" display="NP_001151739.1"/>
    <hyperlink ref="C14" r:id="rId9" display="gb|EU971059.1|"/>
    <hyperlink ref="C15" r:id="rId10" display="XP_003568297.1"/>
    <hyperlink ref="C17" r:id="rId11" display="gb|EU961071.1| "/>
    <hyperlink ref="C18" r:id="rId12" display="gb|U58209.1|ZMU58209"/>
    <hyperlink ref="C22" r:id="rId13" display="gb|AY914601.1| "/>
    <hyperlink ref="C23" r:id="rId14" display="NP_001151475.1"/>
    <hyperlink ref="C24" r:id="rId15" display="ABF95267.1"/>
    <hyperlink ref="C25" r:id="rId16" display="gb|EU967201.1|"/>
    <hyperlink ref="C26" r:id="rId17" display="gb|EU972939.1|  "/>
    <hyperlink ref="C27" r:id="rId18" display="emb|X03697.1|ZMHSP702"/>
    <hyperlink ref="C31" r:id="rId19" display="gb|EU975309.1| "/>
    <hyperlink ref="C32" r:id="rId20" display="gb|EU952685.1|"/>
    <hyperlink ref="C33" r:id="rId21" display="gb|EU951996.1| "/>
    <hyperlink ref="C34" r:id="rId22" display="ref|NM_001111465.1| "/>
    <hyperlink ref="C36" r:id="rId23" display="gb|EU970990.1| "/>
    <hyperlink ref="C37" r:id="rId24" display="ABF95267.1"/>
    <hyperlink ref="C38" r:id="rId25" display="gb|EU961108.1| "/>
    <hyperlink ref="C39" r:id="rId26" display="gb|EU965873.1| "/>
    <hyperlink ref="C40" r:id="rId27" display="gb|EU962980.1|  "/>
    <hyperlink ref="C41" r:id="rId28" display="gb|EU968243.1| 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42" width="18.14"/>
    <col collapsed="false" customWidth="true" hidden="false" outlineLevel="0" max="3" min="3" style="42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false" hidden="false" outlineLevel="0" max="8" min="8" style="20" width="9.14"/>
    <col collapsed="false" customWidth="true" hidden="false" outlineLevel="0" max="9" min="9" style="20" width="51.28"/>
    <col collapsed="false" customWidth="true" hidden="false" outlineLevel="0" max="10" min="10" style="20" width="20.41"/>
    <col collapsed="false" customWidth="false" hidden="false" outlineLevel="0" max="257" min="11" style="20" width="9.14"/>
  </cols>
  <sheetData>
    <row r="1" customFormat="false" ht="15.75" hidden="false" customHeight="false" outlineLevel="0" collapsed="false">
      <c r="A1" s="23" t="s">
        <v>3131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2"/>
      <c r="I2" s="22"/>
    </row>
    <row r="3" s="20" customFormat="true" ht="12.75" hidden="false" customHeight="false" outlineLevel="0" collapsed="false">
      <c r="A3" s="30" t="s">
        <v>3132</v>
      </c>
      <c r="B3" s="50" t="s">
        <v>676</v>
      </c>
      <c r="C3" s="50"/>
      <c r="D3" s="32" t="n">
        <v>-2.55631702494057</v>
      </c>
      <c r="E3" s="32" t="n">
        <v>1.32951522575458</v>
      </c>
      <c r="F3" s="32" t="n">
        <v>3.39866240651413</v>
      </c>
      <c r="G3" s="33" t="s">
        <v>2904</v>
      </c>
    </row>
    <row r="4" s="20" customFormat="true" ht="12.75" hidden="false" customHeight="false" outlineLevel="0" collapsed="false">
      <c r="A4" s="34" t="s">
        <v>39</v>
      </c>
      <c r="B4" s="50" t="s">
        <v>40</v>
      </c>
      <c r="C4" s="50"/>
      <c r="D4" s="37" t="n">
        <v>2.26226401329041</v>
      </c>
      <c r="E4" s="37" t="n">
        <v>1.47507587546749</v>
      </c>
      <c r="F4" s="37" t="n">
        <v>-1.53365942112872</v>
      </c>
      <c r="G4" s="33" t="s">
        <v>2904</v>
      </c>
    </row>
    <row r="5" customFormat="false" ht="12.75" hidden="false" customHeight="false" outlineLevel="0" collapsed="false">
      <c r="A5" s="34" t="s">
        <v>39</v>
      </c>
      <c r="B5" s="31" t="s">
        <v>1230</v>
      </c>
      <c r="C5" s="35" t="s">
        <v>3133</v>
      </c>
      <c r="D5" s="37" t="n">
        <v>1.96584141254425</v>
      </c>
      <c r="E5" s="37" t="n">
        <v>2.02321013683537</v>
      </c>
      <c r="F5" s="37" t="n">
        <v>1.02918278347635</v>
      </c>
      <c r="G5" s="33" t="s">
        <v>2904</v>
      </c>
      <c r="J5" s="36"/>
    </row>
    <row r="6" s="20" customFormat="true" ht="12.75" hidden="false" customHeight="false" outlineLevel="0" collapsed="false">
      <c r="A6" s="30" t="s">
        <v>3134</v>
      </c>
      <c r="B6" s="31" t="s">
        <v>2568</v>
      </c>
      <c r="C6" s="35" t="s">
        <v>3135</v>
      </c>
      <c r="D6" s="32" t="n">
        <v>1.20425748825073</v>
      </c>
      <c r="E6" s="32" t="n">
        <v>2.10167088715515</v>
      </c>
      <c r="F6" s="32" t="n">
        <v>1.74520059676604</v>
      </c>
      <c r="G6" s="33" t="s">
        <v>2904</v>
      </c>
    </row>
    <row r="7" customFormat="false" ht="12.75" hidden="false" customHeight="false" outlineLevel="0" collapsed="false">
      <c r="A7" s="34" t="s">
        <v>39</v>
      </c>
      <c r="B7" s="31" t="s">
        <v>2390</v>
      </c>
      <c r="C7" s="35" t="s">
        <v>3136</v>
      </c>
      <c r="D7" s="37" t="n">
        <v>1.38674890995026</v>
      </c>
      <c r="E7" s="37" t="n">
        <v>2.17830114160532</v>
      </c>
      <c r="F7" s="37" t="n">
        <v>1.57079708228035</v>
      </c>
      <c r="G7" s="33" t="s">
        <v>2904</v>
      </c>
      <c r="I7" s="46"/>
      <c r="J7" s="36"/>
    </row>
    <row r="8" s="20" customFormat="true" ht="12.75" hidden="false" customHeight="false" outlineLevel="0" collapsed="false">
      <c r="A8" s="30" t="s">
        <v>3137</v>
      </c>
      <c r="B8" s="31" t="s">
        <v>2544</v>
      </c>
      <c r="C8" s="35" t="s">
        <v>3138</v>
      </c>
      <c r="D8" s="32" t="n">
        <v>1.28902018070221</v>
      </c>
      <c r="E8" s="32" t="n">
        <v>2.20759719960546</v>
      </c>
      <c r="F8" s="32" t="n">
        <v>1.71261647618491</v>
      </c>
      <c r="G8" s="49" t="s">
        <v>3139</v>
      </c>
      <c r="I8" s="46"/>
      <c r="J8" s="36"/>
      <c r="K8" s="46"/>
    </row>
    <row r="9" s="20" customFormat="true" ht="12.75" hidden="false" customHeight="false" outlineLevel="0" collapsed="false">
      <c r="A9" s="34" t="s">
        <v>3140</v>
      </c>
      <c r="B9" s="50" t="s">
        <v>62</v>
      </c>
      <c r="C9" s="50"/>
      <c r="D9" s="37" t="n">
        <v>1.73596298694611</v>
      </c>
      <c r="E9" s="37" t="n">
        <v>2.29377590832499</v>
      </c>
      <c r="F9" s="37" t="n">
        <v>1.32132765823549</v>
      </c>
      <c r="G9" s="33" t="s">
        <v>2904</v>
      </c>
    </row>
    <row r="10" customFormat="false" ht="12.75" hidden="false" customHeight="false" outlineLevel="0" collapsed="false">
      <c r="A10" s="34" t="s">
        <v>39</v>
      </c>
      <c r="B10" s="31" t="s">
        <v>1466</v>
      </c>
      <c r="C10" s="35" t="s">
        <v>3141</v>
      </c>
      <c r="D10" s="37" t="n">
        <v>2.03074502944946</v>
      </c>
      <c r="E10" s="37" t="n">
        <v>2.32091513965167</v>
      </c>
      <c r="F10" s="37" t="n">
        <v>1.14288849953796</v>
      </c>
      <c r="G10" s="33" t="s">
        <v>2904</v>
      </c>
      <c r="J10" s="36"/>
    </row>
    <row r="11" s="20" customFormat="true" ht="12.75" hidden="false" customHeight="false" outlineLevel="0" collapsed="false">
      <c r="A11" s="52" t="s">
        <v>3142</v>
      </c>
      <c r="B11" s="31" t="s">
        <v>2862</v>
      </c>
      <c r="C11" s="35" t="s">
        <v>3143</v>
      </c>
      <c r="D11" s="32" t="n">
        <v>-1.14952348866877</v>
      </c>
      <c r="E11" s="32" t="n">
        <v>2.3422593224445</v>
      </c>
      <c r="F11" s="32" t="n">
        <v>2.69248210770336</v>
      </c>
      <c r="G11" s="33" t="s">
        <v>2904</v>
      </c>
    </row>
    <row r="12" customFormat="false" ht="12.75" hidden="false" customHeight="false" outlineLevel="0" collapsed="false">
      <c r="A12" s="34" t="s">
        <v>3140</v>
      </c>
      <c r="B12" s="31" t="s">
        <v>1764</v>
      </c>
      <c r="C12" s="35" t="s">
        <v>3144</v>
      </c>
      <c r="D12" s="37" t="n">
        <v>1.89901196956635</v>
      </c>
      <c r="E12" s="37" t="n">
        <v>2.39561533864975</v>
      </c>
      <c r="F12" s="37" t="n">
        <v>1.26150618165762</v>
      </c>
      <c r="G12" s="33" t="s">
        <v>2904</v>
      </c>
      <c r="J12" s="36"/>
    </row>
    <row r="13" s="20" customFormat="true" ht="12.75" hidden="false" customHeight="false" outlineLevel="0" collapsed="false">
      <c r="A13" s="30" t="s">
        <v>3145</v>
      </c>
      <c r="B13" s="50" t="s">
        <v>108</v>
      </c>
      <c r="C13" s="50"/>
      <c r="D13" s="32" t="n">
        <v>1.39089393615723</v>
      </c>
      <c r="E13" s="32" t="n">
        <v>2.91365342558918</v>
      </c>
      <c r="F13" s="32" t="n">
        <v>2.09480633270933</v>
      </c>
      <c r="G13" s="33" t="s">
        <v>2904</v>
      </c>
    </row>
    <row r="43" customFormat="false" ht="12.75" hidden="false" customHeight="false" outlineLevel="0" collapsed="false">
      <c r="I43" s="42"/>
    </row>
  </sheetData>
  <conditionalFormatting sqref="F14:F65536">
    <cfRule type="cellIs" priority="2" operator="greaterThanOrEqual" aboveAverage="0" equalAverage="0" bottom="0" percent="0" rank="0" text="" dxfId="8">
      <formula>2</formula>
    </cfRule>
    <cfRule type="cellIs" priority="3" operator="lessThanOrEqual" aboveAverage="0" equalAverage="0" bottom="0" percent="0" rank="0" text="" dxfId="9">
      <formula>-2</formula>
    </cfRule>
  </conditionalFormatting>
  <hyperlinks>
    <hyperlink ref="C5" r:id="rId1" display="ACG35164.1"/>
    <hyperlink ref="C6" r:id="rId2" display="dbj|D73410.1|MZEPHD1 "/>
    <hyperlink ref="C7" r:id="rId3" display="NP_001149514.1"/>
    <hyperlink ref="C8" r:id="rId4" display="Q40787.1"/>
    <hyperlink ref="C10" r:id="rId5" display="NP_001151592.1"/>
    <hyperlink ref="C11" r:id="rId6" display="gb|EU965485.1|"/>
    <hyperlink ref="C12" r:id="rId7" display="NP_001149400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20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true" hidden="false" outlineLevel="0" max="8" min="8" style="20" width="14.28"/>
    <col collapsed="false" customWidth="false" hidden="false" outlineLevel="0" max="257" min="9" style="20" width="9.14"/>
  </cols>
  <sheetData>
    <row r="1" customFormat="false" ht="15.75" hidden="false" customHeight="false" outlineLevel="0" collapsed="false">
      <c r="A1" s="23" t="s">
        <v>3146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2"/>
      <c r="I2" s="22"/>
    </row>
    <row r="3" customFormat="false" ht="12.75" hidden="false" customHeight="false" outlineLevel="0" collapsed="false">
      <c r="A3" s="60" t="s">
        <v>3147</v>
      </c>
      <c r="B3" s="31" t="s">
        <v>30</v>
      </c>
      <c r="C3" s="31"/>
      <c r="D3" s="61" t="n">
        <v>2.5505633354187</v>
      </c>
      <c r="E3" s="61" t="n">
        <v>2.6659203793037</v>
      </c>
      <c r="F3" s="61" t="n">
        <v>1.04522806482909</v>
      </c>
      <c r="G3" s="62" t="s">
        <v>2904</v>
      </c>
    </row>
    <row r="4" customFormat="false" ht="12.75" hidden="false" customHeight="false" outlineLevel="0" collapsed="false">
      <c r="A4" s="60" t="s">
        <v>3148</v>
      </c>
      <c r="B4" s="31" t="s">
        <v>52</v>
      </c>
      <c r="C4" s="31"/>
      <c r="D4" s="61" t="n">
        <v>2.05511713027954</v>
      </c>
      <c r="E4" s="61" t="n">
        <v>1.89405282883778</v>
      </c>
      <c r="F4" s="61" t="n">
        <v>-1.08503685799545</v>
      </c>
      <c r="G4" s="62" t="s">
        <v>2904</v>
      </c>
    </row>
    <row r="5" customFormat="false" ht="12.75" hidden="false" customHeight="false" outlineLevel="0" collapsed="false">
      <c r="A5" s="60" t="s">
        <v>3149</v>
      </c>
      <c r="B5" s="31" t="s">
        <v>72</v>
      </c>
      <c r="C5" s="31"/>
      <c r="D5" s="61" t="n">
        <v>1.57767391204834</v>
      </c>
      <c r="E5" s="61" t="n">
        <v>2.03648651445143</v>
      </c>
      <c r="F5" s="61" t="n">
        <v>1.29081586435527</v>
      </c>
      <c r="G5" s="62" t="s">
        <v>2904</v>
      </c>
    </row>
    <row r="6" customFormat="false" ht="12.75" hidden="false" customHeight="false" outlineLevel="0" collapsed="false">
      <c r="A6" s="60" t="s">
        <v>3150</v>
      </c>
      <c r="B6" s="31" t="s">
        <v>2870</v>
      </c>
      <c r="C6" s="63" t="s">
        <v>3151</v>
      </c>
      <c r="D6" s="61" t="n">
        <v>-1.43625201690778</v>
      </c>
      <c r="E6" s="61" t="n">
        <v>2.07857357875815</v>
      </c>
      <c r="F6" s="61" t="n">
        <v>2.98535549478262</v>
      </c>
      <c r="G6" s="62" t="s">
        <v>2904</v>
      </c>
    </row>
    <row r="7" customFormat="false" ht="12.75" hidden="false" customHeight="false" outlineLevel="0" collapsed="false">
      <c r="A7" s="57" t="s">
        <v>3152</v>
      </c>
      <c r="B7" s="31" t="s">
        <v>1834</v>
      </c>
      <c r="C7" s="35" t="s">
        <v>3153</v>
      </c>
      <c r="D7" s="61" t="n">
        <v>1.73527467250824</v>
      </c>
      <c r="E7" s="61" t="n">
        <v>2.23956795201648</v>
      </c>
      <c r="F7" s="61" t="n">
        <v>1.29061294300995</v>
      </c>
      <c r="G7" s="62" t="s">
        <v>3154</v>
      </c>
      <c r="H7" s="58"/>
      <c r="I7" s="36"/>
    </row>
    <row r="8" s="20" customFormat="true" ht="15.75" hidden="false" customHeight="false" outlineLevel="0" collapsed="false">
      <c r="A8" s="60" t="s">
        <v>3155</v>
      </c>
      <c r="B8" s="31" t="s">
        <v>732</v>
      </c>
      <c r="C8" s="63" t="s">
        <v>3156</v>
      </c>
      <c r="D8" s="61" t="n">
        <v>2.13208270072937</v>
      </c>
      <c r="E8" s="61" t="n">
        <v>1.21963387961209</v>
      </c>
      <c r="F8" s="61" t="n">
        <v>-1.74813338360812</v>
      </c>
      <c r="G8" s="62" t="s">
        <v>2904</v>
      </c>
      <c r="H8" s="67"/>
    </row>
    <row r="10" customFormat="false" ht="12.75" hidden="false" customHeight="false" outlineLevel="0" collapsed="false">
      <c r="D10" s="68"/>
    </row>
    <row r="43" customFormat="false" ht="12.75" hidden="false" customHeight="false" outlineLevel="0" collapsed="false">
      <c r="I43" s="42"/>
    </row>
  </sheetData>
  <conditionalFormatting sqref="D10">
    <cfRule type="cellIs" priority="2" operator="greaterThanOrEqual" aboveAverage="0" equalAverage="0" bottom="0" percent="0" rank="0" text="" dxfId="10">
      <formula>2</formula>
    </cfRule>
    <cfRule type="cellIs" priority="3" operator="lessThanOrEqual" aboveAverage="0" equalAverage="0" bottom="0" percent="0" rank="0" text="" dxfId="11">
      <formula>-2</formula>
    </cfRule>
  </conditionalFormatting>
  <hyperlinks>
    <hyperlink ref="C6" r:id="rId1" display="gb|EU964849.1| "/>
    <hyperlink ref="C7" r:id="rId2" display="ADN33815.1"/>
    <hyperlink ref="C8" r:id="rId3" display="gb|EU963281.1|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20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true" hidden="false" outlineLevel="0" max="8" min="8" style="20" width="32.41"/>
    <col collapsed="false" customWidth="false" hidden="false" outlineLevel="0" max="257" min="9" style="20" width="9.14"/>
  </cols>
  <sheetData>
    <row r="1" customFormat="false" ht="15.75" hidden="false" customHeight="false" outlineLevel="0" collapsed="false">
      <c r="A1" s="23" t="s">
        <v>3157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</row>
    <row r="3" customFormat="false" ht="12.75" hidden="false" customHeight="false" outlineLevel="0" collapsed="false">
      <c r="A3" s="30" t="s">
        <v>3158</v>
      </c>
      <c r="B3" s="31" t="s">
        <v>2894</v>
      </c>
      <c r="C3" s="35" t="s">
        <v>3159</v>
      </c>
      <c r="D3" s="32" t="n">
        <v>-5.18319670475646</v>
      </c>
      <c r="E3" s="32" t="n">
        <v>1.89905064802414</v>
      </c>
      <c r="F3" s="32" t="n">
        <v>9.84315306100435</v>
      </c>
      <c r="G3" s="33" t="s">
        <v>2904</v>
      </c>
      <c r="I3" s="36"/>
    </row>
    <row r="4" s="20" customFormat="true" ht="12.75" hidden="false" customHeight="false" outlineLevel="0" collapsed="false">
      <c r="A4" s="30" t="s">
        <v>3160</v>
      </c>
      <c r="B4" s="31" t="s">
        <v>1408</v>
      </c>
      <c r="C4" s="63" t="s">
        <v>3161</v>
      </c>
      <c r="D4" s="32" t="n">
        <v>-3.07603071920841</v>
      </c>
      <c r="E4" s="32" t="n">
        <v>-2.7571572968148</v>
      </c>
      <c r="F4" s="32" t="n">
        <v>1.11565296719269</v>
      </c>
      <c r="G4" s="33" t="s">
        <v>2904</v>
      </c>
    </row>
    <row r="5" s="20" customFormat="true" ht="12.75" hidden="false" customHeight="false" outlineLevel="0" collapsed="false">
      <c r="A5" s="30" t="s">
        <v>3162</v>
      </c>
      <c r="B5" s="31" t="s">
        <v>678</v>
      </c>
      <c r="C5" s="31"/>
      <c r="D5" s="32" t="n">
        <v>-2.81220505080745</v>
      </c>
      <c r="E5" s="32" t="n">
        <v>-1.9314586518875</v>
      </c>
      <c r="F5" s="32" t="n">
        <v>1.45600064907382</v>
      </c>
      <c r="G5" s="33" t="s">
        <v>2904</v>
      </c>
    </row>
    <row r="6" s="20" customFormat="true" ht="12.75" hidden="false" customHeight="false" outlineLevel="0" collapsed="false">
      <c r="A6" s="30" t="s">
        <v>3163</v>
      </c>
      <c r="B6" s="31" t="s">
        <v>2848</v>
      </c>
      <c r="C6" s="63" t="s">
        <v>3164</v>
      </c>
      <c r="D6" s="32" t="n">
        <v>-2.7805371205296</v>
      </c>
      <c r="E6" s="32" t="n">
        <v>-1.09168231869528</v>
      </c>
      <c r="F6" s="32" t="n">
        <v>2.5470203857957</v>
      </c>
      <c r="G6" s="33" t="s">
        <v>2904</v>
      </c>
    </row>
    <row r="7" s="20" customFormat="true" ht="12.75" hidden="false" customHeight="false" outlineLevel="0" collapsed="false">
      <c r="A7" s="30" t="s">
        <v>3165</v>
      </c>
      <c r="B7" s="31" t="s">
        <v>896</v>
      </c>
      <c r="C7" s="63" t="s">
        <v>3166</v>
      </c>
      <c r="D7" s="32" t="n">
        <v>-2.23186975051923</v>
      </c>
      <c r="E7" s="32" t="n">
        <v>-2.70629779183564</v>
      </c>
      <c r="F7" s="32" t="n">
        <v>-1.2125697707969</v>
      </c>
      <c r="G7" s="33" t="s">
        <v>2904</v>
      </c>
    </row>
    <row r="8" customFormat="false" ht="12.75" hidden="false" customHeight="false" outlineLevel="0" collapsed="false">
      <c r="A8" s="30" t="s">
        <v>3160</v>
      </c>
      <c r="B8" s="31" t="s">
        <v>702</v>
      </c>
      <c r="C8" s="35" t="s">
        <v>3167</v>
      </c>
      <c r="D8" s="32" t="n">
        <v>-2.07822791637201</v>
      </c>
      <c r="E8" s="32" t="n">
        <v>-4.61392576138306</v>
      </c>
      <c r="F8" s="32" t="n">
        <v>-2.22012500411295</v>
      </c>
      <c r="G8" s="33" t="s">
        <v>2904</v>
      </c>
      <c r="I8" s="36"/>
    </row>
    <row r="9" s="20" customFormat="true" ht="12.75" hidden="false" customHeight="false" outlineLevel="0" collapsed="false">
      <c r="A9" s="30" t="s">
        <v>3160</v>
      </c>
      <c r="B9" s="31" t="s">
        <v>956</v>
      </c>
      <c r="C9" s="35" t="s">
        <v>3168</v>
      </c>
      <c r="D9" s="32" t="n">
        <v>-1.86925437576153</v>
      </c>
      <c r="E9" s="32" t="n">
        <v>-2.15397246004998</v>
      </c>
      <c r="F9" s="32" t="n">
        <v>-1.15231639309254</v>
      </c>
      <c r="G9" s="33" t="s">
        <v>2904</v>
      </c>
    </row>
    <row r="10" s="20" customFormat="true" ht="12.75" hidden="false" customHeight="false" outlineLevel="0" collapsed="false">
      <c r="A10" s="30" t="s">
        <v>3169</v>
      </c>
      <c r="B10" s="31" t="s">
        <v>654</v>
      </c>
      <c r="C10" s="31"/>
      <c r="D10" s="32" t="n">
        <v>-1.76318289878586</v>
      </c>
      <c r="E10" s="32" t="n">
        <v>1.28382001207758</v>
      </c>
      <c r="F10" s="32" t="n">
        <v>2.26360949041425</v>
      </c>
      <c r="G10" s="33" t="s">
        <v>2904</v>
      </c>
    </row>
    <row r="11" s="20" customFormat="true" ht="12.75" hidden="false" customHeight="false" outlineLevel="0" collapsed="false">
      <c r="A11" s="30" t="s">
        <v>3170</v>
      </c>
      <c r="B11" s="31" t="s">
        <v>2820</v>
      </c>
      <c r="C11" s="63" t="s">
        <v>3171</v>
      </c>
      <c r="D11" s="32" t="n">
        <v>-1.6671447336662</v>
      </c>
      <c r="E11" s="32" t="n">
        <v>1.3765197904658</v>
      </c>
      <c r="F11" s="32" t="n">
        <v>2.29485771946237</v>
      </c>
      <c r="G11" s="33" t="s">
        <v>2904</v>
      </c>
    </row>
    <row r="12" s="20" customFormat="true" ht="12.75" hidden="false" customHeight="false" outlineLevel="0" collapsed="false">
      <c r="A12" s="30" t="s">
        <v>3172</v>
      </c>
      <c r="B12" s="31" t="s">
        <v>712</v>
      </c>
      <c r="C12" s="63" t="s">
        <v>3173</v>
      </c>
      <c r="D12" s="32" t="n">
        <v>-1.62683911566331</v>
      </c>
      <c r="E12" s="32" t="n">
        <v>-3.2352420969681</v>
      </c>
      <c r="F12" s="32" t="n">
        <v>-1.98866751224444</v>
      </c>
      <c r="G12" s="33" t="s">
        <v>2904</v>
      </c>
    </row>
    <row r="13" s="20" customFormat="true" ht="12.75" hidden="false" customHeight="false" outlineLevel="0" collapsed="false">
      <c r="A13" s="30" t="s">
        <v>3174</v>
      </c>
      <c r="B13" s="31" t="s">
        <v>597</v>
      </c>
      <c r="C13" s="31"/>
      <c r="D13" s="32" t="n">
        <v>-1.49933157858002</v>
      </c>
      <c r="E13" s="32" t="n">
        <v>2.02315309436041</v>
      </c>
      <c r="F13" s="32" t="n">
        <v>3.03337732267644</v>
      </c>
      <c r="G13" s="33" t="s">
        <v>2904</v>
      </c>
    </row>
    <row r="14" s="20" customFormat="true" ht="12.75" hidden="false" customHeight="false" outlineLevel="0" collapsed="false">
      <c r="A14" s="30" t="s">
        <v>3175</v>
      </c>
      <c r="B14" s="31" t="s">
        <v>2840</v>
      </c>
      <c r="C14" s="63" t="s">
        <v>3176</v>
      </c>
      <c r="D14" s="32" t="n">
        <v>-1.48678087416663</v>
      </c>
      <c r="E14" s="32" t="n">
        <v>1.66400661830013</v>
      </c>
      <c r="F14" s="32" t="n">
        <v>2.47401321457532</v>
      </c>
      <c r="G14" s="33" t="s">
        <v>2904</v>
      </c>
    </row>
    <row r="15" s="20" customFormat="true" ht="12.75" hidden="false" customHeight="false" outlineLevel="0" collapsed="false">
      <c r="A15" s="30" t="s">
        <v>3177</v>
      </c>
      <c r="B15" s="31" t="s">
        <v>484</v>
      </c>
      <c r="C15" s="31"/>
      <c r="D15" s="32" t="n">
        <v>-1.18923988864939</v>
      </c>
      <c r="E15" s="32" t="n">
        <v>1.89094024738013</v>
      </c>
      <c r="F15" s="32" t="n">
        <v>2.24878156923701</v>
      </c>
      <c r="G15" s="33" t="s">
        <v>2904</v>
      </c>
    </row>
    <row r="16" s="20" customFormat="true" ht="12.75" hidden="false" customHeight="false" outlineLevel="0" collapsed="false">
      <c r="A16" s="30" t="s">
        <v>3178</v>
      </c>
      <c r="B16" s="31" t="s">
        <v>449</v>
      </c>
      <c r="C16" s="31"/>
      <c r="D16" s="32" t="n">
        <v>-1.12844926082716</v>
      </c>
      <c r="E16" s="32" t="n">
        <v>1.84410769736438</v>
      </c>
      <c r="F16" s="32" t="n">
        <v>2.08098196797651</v>
      </c>
      <c r="G16" s="33" t="s">
        <v>2904</v>
      </c>
    </row>
    <row r="17" s="20" customFormat="true" ht="12.75" hidden="false" customHeight="false" outlineLevel="0" collapsed="false">
      <c r="A17" s="30" t="s">
        <v>3179</v>
      </c>
      <c r="B17" s="31" t="s">
        <v>441</v>
      </c>
      <c r="C17" s="31"/>
      <c r="D17" s="32" t="n">
        <v>-1.12041632443666</v>
      </c>
      <c r="E17" s="32" t="n">
        <v>2.5576349165913</v>
      </c>
      <c r="F17" s="32" t="n">
        <v>2.86561591249808</v>
      </c>
      <c r="G17" s="33" t="s">
        <v>2904</v>
      </c>
    </row>
    <row r="18" s="20" customFormat="true" ht="12.75" hidden="false" customHeight="false" outlineLevel="0" collapsed="false">
      <c r="A18" s="30" t="s">
        <v>3180</v>
      </c>
      <c r="B18" s="31" t="s">
        <v>318</v>
      </c>
      <c r="C18" s="31"/>
      <c r="D18" s="32" t="n">
        <v>1.01876902580261</v>
      </c>
      <c r="E18" s="32" t="n">
        <v>2.07606031112986</v>
      </c>
      <c r="F18" s="32" t="n">
        <v>2.03781255470964</v>
      </c>
      <c r="G18" s="33" t="s">
        <v>2904</v>
      </c>
    </row>
    <row r="19" customFormat="false" ht="12.75" hidden="false" customHeight="false" outlineLevel="0" collapsed="false">
      <c r="A19" s="30" t="s">
        <v>3181</v>
      </c>
      <c r="B19" s="31" t="s">
        <v>2746</v>
      </c>
      <c r="C19" s="35" t="s">
        <v>3182</v>
      </c>
      <c r="D19" s="32" t="n">
        <v>1.04308676719666</v>
      </c>
      <c r="E19" s="32" t="n">
        <v>2.12218870241648</v>
      </c>
      <c r="F19" s="32" t="n">
        <v>2.03452749009553</v>
      </c>
      <c r="G19" s="33" t="s">
        <v>2904</v>
      </c>
      <c r="I19" s="36"/>
    </row>
    <row r="20" s="20" customFormat="true" ht="12.75" hidden="false" customHeight="false" outlineLevel="0" collapsed="false">
      <c r="A20" s="30" t="s">
        <v>3183</v>
      </c>
      <c r="B20" s="31" t="s">
        <v>2210</v>
      </c>
      <c r="C20" s="63" t="s">
        <v>3184</v>
      </c>
      <c r="D20" s="32" t="n">
        <v>1.37700295448303</v>
      </c>
      <c r="E20" s="32" t="n">
        <v>2.01224782746902</v>
      </c>
      <c r="F20" s="32" t="n">
        <v>1.46132426289854</v>
      </c>
      <c r="G20" s="33" t="s">
        <v>2904</v>
      </c>
    </row>
    <row r="21" customFormat="false" ht="12.75" hidden="false" customHeight="false" outlineLevel="0" collapsed="false">
      <c r="A21" s="30" t="s">
        <v>3185</v>
      </c>
      <c r="B21" s="31" t="s">
        <v>684</v>
      </c>
      <c r="C21" s="35" t="s">
        <v>3186</v>
      </c>
      <c r="D21" s="32" t="n">
        <v>1.49321329593658</v>
      </c>
      <c r="E21" s="32" t="n">
        <v>-2.98487531314695</v>
      </c>
      <c r="F21" s="32" t="n">
        <v>-4.4570555043039</v>
      </c>
      <c r="G21" s="33" t="s">
        <v>2904</v>
      </c>
      <c r="I21" s="36"/>
    </row>
    <row r="22" s="20" customFormat="true" ht="12.75" hidden="false" customHeight="false" outlineLevel="0" collapsed="false">
      <c r="A22" s="30" t="s">
        <v>3187</v>
      </c>
      <c r="B22" s="31" t="s">
        <v>1814</v>
      </c>
      <c r="C22" s="63" t="s">
        <v>3188</v>
      </c>
      <c r="D22" s="32" t="n">
        <v>1.60662889480591</v>
      </c>
      <c r="E22" s="32" t="n">
        <v>2.06465154863047</v>
      </c>
      <c r="F22" s="32" t="n">
        <v>1.28508304270221</v>
      </c>
      <c r="G22" s="33" t="s">
        <v>2904</v>
      </c>
    </row>
    <row r="23" customFormat="false" ht="12.75" hidden="false" customHeight="false" outlineLevel="0" collapsed="false">
      <c r="A23" s="30" t="s">
        <v>3189</v>
      </c>
      <c r="B23" s="31" t="s">
        <v>696</v>
      </c>
      <c r="C23" s="35" t="s">
        <v>3190</v>
      </c>
      <c r="D23" s="32" t="n">
        <v>1.95404136180878</v>
      </c>
      <c r="E23" s="32" t="n">
        <v>-1.39737076702282</v>
      </c>
      <c r="F23" s="32" t="n">
        <v>-2.73052027654505</v>
      </c>
      <c r="G23" s="33" t="s">
        <v>2904</v>
      </c>
      <c r="H23" s="46"/>
      <c r="I23" s="36"/>
    </row>
    <row r="24" customFormat="false" ht="12.75" hidden="false" customHeight="false" outlineLevel="0" collapsed="false">
      <c r="A24" s="30" t="s">
        <v>3191</v>
      </c>
      <c r="B24" s="31" t="s">
        <v>704</v>
      </c>
      <c r="C24" s="35" t="s">
        <v>3192</v>
      </c>
      <c r="D24" s="32" t="n">
        <v>2.01462888717651</v>
      </c>
      <c r="E24" s="32" t="n">
        <v>-1.0793215066415</v>
      </c>
      <c r="F24" s="32" t="n">
        <v>-2.17443228583084</v>
      </c>
      <c r="G24" s="33" t="s">
        <v>2904</v>
      </c>
      <c r="I24" s="36"/>
    </row>
    <row r="25" s="20" customFormat="true" ht="12.75" hidden="false" customHeight="false" outlineLevel="0" collapsed="false">
      <c r="A25" s="30" t="s">
        <v>3193</v>
      </c>
      <c r="B25" s="31" t="s">
        <v>42</v>
      </c>
      <c r="C25" s="31"/>
      <c r="D25" s="32" t="n">
        <v>2.18386912345886</v>
      </c>
      <c r="E25" s="32" t="n">
        <v>-1.35498962951737</v>
      </c>
      <c r="F25" s="32" t="n">
        <v>-2.95912001450995</v>
      </c>
      <c r="G25" s="33" t="s">
        <v>2904</v>
      </c>
    </row>
    <row r="26" s="20" customFormat="true" ht="12.75" hidden="false" customHeight="false" outlineLevel="0" collapsed="false">
      <c r="A26" s="30" t="s">
        <v>3194</v>
      </c>
      <c r="B26" s="31" t="s">
        <v>774</v>
      </c>
      <c r="C26" s="63" t="s">
        <v>3195</v>
      </c>
      <c r="D26" s="32" t="n">
        <v>2.19869589805603</v>
      </c>
      <c r="E26" s="32" t="n">
        <v>1.43735125545792</v>
      </c>
      <c r="F26" s="32" t="n">
        <v>-1.52968586468139</v>
      </c>
      <c r="G26" s="33" t="s">
        <v>2904</v>
      </c>
    </row>
    <row r="27" s="20" customFormat="true" ht="12.75" hidden="false" customHeight="false" outlineLevel="0" collapsed="false">
      <c r="A27" s="34" t="s">
        <v>3194</v>
      </c>
      <c r="B27" s="31" t="s">
        <v>1492</v>
      </c>
      <c r="C27" s="35" t="s">
        <v>3164</v>
      </c>
      <c r="D27" s="32" t="n">
        <v>-2.16879278315926</v>
      </c>
      <c r="E27" s="37" t="n">
        <v>-1.87986159510451</v>
      </c>
      <c r="F27" s="37" t="n">
        <v>1.15369811735459</v>
      </c>
      <c r="G27" s="33" t="s">
        <v>2904</v>
      </c>
    </row>
    <row r="28" s="20" customFormat="true" ht="12.75" hidden="false" customHeight="false" outlineLevel="0" collapsed="false">
      <c r="A28" s="34" t="s">
        <v>3196</v>
      </c>
      <c r="B28" s="31" t="s">
        <v>710</v>
      </c>
      <c r="C28" s="35" t="s">
        <v>3197</v>
      </c>
      <c r="D28" s="32" t="n">
        <v>1.8322240114212</v>
      </c>
      <c r="E28" s="32" t="n">
        <v>-1.1128215972261</v>
      </c>
      <c r="F28" s="32" t="n">
        <v>-2.03893845086576</v>
      </c>
      <c r="G28" s="31" t="s">
        <v>2904</v>
      </c>
    </row>
    <row r="43" customFormat="false" ht="12.75" hidden="false" customHeight="false" outlineLevel="0" collapsed="false">
      <c r="I43" s="42"/>
    </row>
  </sheetData>
  <hyperlinks>
    <hyperlink ref="C3" r:id="rId1" display="NP_001149263.1"/>
    <hyperlink ref="C4" r:id="rId2" display="gb|EU972036.1| "/>
    <hyperlink ref="C6" r:id="rId3" display="gb|EU955998.1| "/>
    <hyperlink ref="C7" r:id="rId4" display="gb|EU956408.1| "/>
    <hyperlink ref="C8" r:id="rId5" display="NP_001151728.1"/>
    <hyperlink ref="C9" r:id="rId6" display="gb|EU960096.1|"/>
    <hyperlink ref="C11" r:id="rId7" display="emb|X58282.1|ZMHMGPMR"/>
    <hyperlink ref="C12" r:id="rId8" display="gb|EU959419.1| "/>
    <hyperlink ref="C14" r:id="rId9" display="gb|EU966609.1|"/>
    <hyperlink ref="C19" r:id="rId10" display="NP_001147501.1"/>
    <hyperlink ref="C20" r:id="rId11" display="gb|EU964028.1|  "/>
    <hyperlink ref="C21" r:id="rId12" display="ACG30298.1"/>
    <hyperlink ref="C22" r:id="rId13" display="gb|EU962051.1|"/>
    <hyperlink ref="C23" r:id="rId14" display="NP_001149618.1"/>
    <hyperlink ref="C24" r:id="rId15" display="ACG24566.1"/>
    <hyperlink ref="C26" r:id="rId16" display="gb|EU962960.1| "/>
    <hyperlink ref="C27" r:id="rId17" display="gb|EU955998.1| "/>
    <hyperlink ref="C28" r:id="rId18" display="NP_043064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3" width="53.85"/>
    <col collapsed="false" customWidth="true" hidden="false" outlineLevel="0" max="2" min="2" style="43" width="18.14"/>
    <col collapsed="false" customWidth="true" hidden="false" outlineLevel="0" max="3" min="3" style="43" width="27.56"/>
    <col collapsed="false" customWidth="true" hidden="false" outlineLevel="0" max="4" min="4" style="43" width="15.7"/>
    <col collapsed="false" customWidth="true" hidden="false" outlineLevel="0" max="5" min="5" style="43" width="17.85"/>
    <col collapsed="false" customWidth="true" hidden="false" outlineLevel="0" max="6" min="6" style="43" width="21.13"/>
    <col collapsed="false" customWidth="true" hidden="false" outlineLevel="0" max="7" min="7" style="43" width="22.85"/>
    <col collapsed="false" customWidth="true" hidden="false" outlineLevel="0" max="8" min="8" style="43" width="12.56"/>
    <col collapsed="false" customWidth="true" hidden="false" outlineLevel="0" max="9" min="9" style="43" width="43.28"/>
    <col collapsed="false" customWidth="true" hidden="false" outlineLevel="0" max="10" min="10" style="43" width="15.28"/>
    <col collapsed="false" customWidth="true" hidden="false" outlineLevel="0" max="12" min="11" style="43" width="14.28"/>
    <col collapsed="false" customWidth="false" hidden="false" outlineLevel="0" max="257" min="13" style="43" width="9.14"/>
  </cols>
  <sheetData>
    <row r="1" customFormat="false" ht="15.75" hidden="false" customHeight="false" outlineLevel="0" collapsed="false">
      <c r="A1" s="69" t="s">
        <v>3198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</row>
    <row r="3" customFormat="false" ht="12.75" hidden="false" customHeight="false" outlineLevel="0" collapsed="false">
      <c r="A3" s="52" t="s">
        <v>3199</v>
      </c>
      <c r="B3" s="31" t="s">
        <v>686</v>
      </c>
      <c r="C3" s="35" t="s">
        <v>3200</v>
      </c>
      <c r="D3" s="53" t="n">
        <v>1.49321329593658</v>
      </c>
      <c r="E3" s="53" t="n">
        <v>-2.98487531314695</v>
      </c>
      <c r="F3" s="53" t="n">
        <v>-4.4570555043039</v>
      </c>
      <c r="G3" s="54" t="s">
        <v>2907</v>
      </c>
    </row>
    <row r="4" customFormat="false" ht="12.75" hidden="false" customHeight="false" outlineLevel="0" collapsed="false">
      <c r="A4" s="41" t="s">
        <v>3201</v>
      </c>
      <c r="B4" s="31" t="s">
        <v>2358</v>
      </c>
      <c r="C4" s="35" t="s">
        <v>3202</v>
      </c>
      <c r="D4" s="18" t="n">
        <v>-2.96305003899583</v>
      </c>
      <c r="E4" s="18" t="n">
        <v>-1.9020723006112</v>
      </c>
      <c r="F4" s="18" t="n">
        <v>1.55780095112247</v>
      </c>
      <c r="G4" s="50" t="s">
        <v>2904</v>
      </c>
    </row>
    <row r="5" customFormat="false" ht="12.75" hidden="false" customHeight="false" outlineLevel="0" collapsed="false">
      <c r="A5" s="52" t="s">
        <v>3203</v>
      </c>
      <c r="B5" s="31" t="s">
        <v>2570</v>
      </c>
      <c r="C5" s="35" t="s">
        <v>3204</v>
      </c>
      <c r="D5" s="53" t="n">
        <v>-2.02505290242279</v>
      </c>
      <c r="E5" s="53" t="n">
        <v>-1.15954160502562</v>
      </c>
      <c r="F5" s="53" t="n">
        <v>1.74642539228081</v>
      </c>
      <c r="G5" s="54" t="s">
        <v>2904</v>
      </c>
    </row>
    <row r="6" customFormat="false" ht="12.75" hidden="false" customHeight="false" outlineLevel="0" collapsed="false">
      <c r="A6" s="48" t="s">
        <v>3205</v>
      </c>
      <c r="B6" s="31" t="s">
        <v>2778</v>
      </c>
      <c r="C6" s="35" t="s">
        <v>3206</v>
      </c>
      <c r="D6" s="53" t="n">
        <v>-2.01428615593798</v>
      </c>
      <c r="E6" s="53" t="n">
        <v>1.0539181095113</v>
      </c>
      <c r="F6" s="53" t="n">
        <v>2.12289265748095</v>
      </c>
      <c r="G6" s="50" t="s">
        <v>2904</v>
      </c>
      <c r="I6" s="46"/>
      <c r="J6" s="36"/>
    </row>
    <row r="7" customFormat="false" ht="12.75" hidden="false" customHeight="false" outlineLevel="0" collapsed="false">
      <c r="A7" s="52" t="s">
        <v>3207</v>
      </c>
      <c r="B7" s="31" t="s">
        <v>2808</v>
      </c>
      <c r="C7" s="35" t="s">
        <v>3208</v>
      </c>
      <c r="D7" s="53" t="n">
        <v>-2.06278306882275</v>
      </c>
      <c r="E7" s="53" t="n">
        <v>1.09704667327365</v>
      </c>
      <c r="F7" s="53" t="n">
        <v>2.2629693033372</v>
      </c>
      <c r="G7" s="50" t="s">
        <v>2904</v>
      </c>
      <c r="I7" s="20"/>
      <c r="J7" s="36"/>
    </row>
    <row r="8" customFormat="false" ht="12.75" hidden="false" customHeight="false" outlineLevel="0" collapsed="false">
      <c r="A8" s="41" t="s">
        <v>3209</v>
      </c>
      <c r="B8" s="50" t="s">
        <v>50</v>
      </c>
      <c r="C8" s="50"/>
      <c r="D8" s="18" t="n">
        <v>2.0698823928833</v>
      </c>
      <c r="E8" s="18" t="n">
        <v>1.24803772305468</v>
      </c>
      <c r="F8" s="18" t="n">
        <v>-1.65850947823684</v>
      </c>
      <c r="G8" s="50" t="s">
        <v>2904</v>
      </c>
    </row>
    <row r="9" customFormat="false" ht="12.75" hidden="false" customHeight="false" outlineLevel="0" collapsed="false">
      <c r="A9" s="52" t="s">
        <v>3210</v>
      </c>
      <c r="B9" s="50" t="s">
        <v>638</v>
      </c>
      <c r="C9" s="50"/>
      <c r="D9" s="53" t="n">
        <v>-1.63007974822262</v>
      </c>
      <c r="E9" s="53" t="n">
        <v>1.26809560095939</v>
      </c>
      <c r="F9" s="53" t="n">
        <v>2.0670969579341</v>
      </c>
      <c r="G9" s="54" t="s">
        <v>2904</v>
      </c>
    </row>
    <row r="10" customFormat="false" ht="12.75" hidden="false" customHeight="false" outlineLevel="0" collapsed="false">
      <c r="A10" s="52" t="s">
        <v>3211</v>
      </c>
      <c r="B10" s="31" t="s">
        <v>768</v>
      </c>
      <c r="C10" s="35" t="s">
        <v>3212</v>
      </c>
      <c r="D10" s="53" t="n">
        <v>2.25629997253418</v>
      </c>
      <c r="E10" s="53" t="n">
        <v>1.44419278453977</v>
      </c>
      <c r="F10" s="53" t="n">
        <v>-1.56232602509035</v>
      </c>
      <c r="G10" s="54" t="s">
        <v>2904</v>
      </c>
    </row>
    <row r="11" customFormat="false" ht="12.75" hidden="false" customHeight="false" outlineLevel="0" collapsed="false">
      <c r="A11" s="52" t="s">
        <v>3213</v>
      </c>
      <c r="B11" s="31" t="s">
        <v>2788</v>
      </c>
      <c r="C11" s="35" t="s">
        <v>3214</v>
      </c>
      <c r="D11" s="53" t="n">
        <v>-1.49121742286958</v>
      </c>
      <c r="E11" s="53" t="n">
        <v>1.45855353657001</v>
      </c>
      <c r="F11" s="53" t="n">
        <v>2.17502044592124</v>
      </c>
      <c r="G11" s="54" t="s">
        <v>2904</v>
      </c>
      <c r="I11" s="20"/>
      <c r="J11" s="36"/>
    </row>
    <row r="12" customFormat="false" ht="12.75" hidden="false" customHeight="false" outlineLevel="0" collapsed="false">
      <c r="A12" s="52" t="s">
        <v>3215</v>
      </c>
      <c r="B12" s="31" t="s">
        <v>2790</v>
      </c>
      <c r="C12" s="35" t="s">
        <v>3216</v>
      </c>
      <c r="D12" s="53" t="n">
        <v>-1.47024670679757</v>
      </c>
      <c r="E12" s="53" t="n">
        <v>1.48430352424462</v>
      </c>
      <c r="F12" s="53" t="n">
        <v>2.18229236840868</v>
      </c>
      <c r="G12" s="54" t="s">
        <v>2904</v>
      </c>
      <c r="I12" s="20"/>
      <c r="J12" s="36"/>
    </row>
    <row r="13" customFormat="false" ht="12.75" hidden="false" customHeight="false" outlineLevel="0" collapsed="false">
      <c r="A13" s="48" t="s">
        <v>3217</v>
      </c>
      <c r="B13" s="31" t="s">
        <v>2750</v>
      </c>
      <c r="C13" s="35" t="s">
        <v>3218</v>
      </c>
      <c r="D13" s="53" t="n">
        <v>-1.23050050001962</v>
      </c>
      <c r="E13" s="53" t="n">
        <v>1.65557701443384</v>
      </c>
      <c r="F13" s="53" t="n">
        <v>2.03718834408183</v>
      </c>
      <c r="G13" s="54" t="s">
        <v>2904</v>
      </c>
      <c r="I13" s="46"/>
      <c r="J13" s="36"/>
    </row>
    <row r="14" customFormat="false" ht="12.75" hidden="false" customHeight="false" outlineLevel="0" collapsed="false">
      <c r="A14" s="52" t="s">
        <v>3219</v>
      </c>
      <c r="B14" s="31" t="s">
        <v>2844</v>
      </c>
      <c r="C14" s="35" t="s">
        <v>3220</v>
      </c>
      <c r="D14" s="53" t="n">
        <v>-1.46521066815436</v>
      </c>
      <c r="E14" s="53" t="n">
        <v>1.72363280009437</v>
      </c>
      <c r="F14" s="53" t="n">
        <v>2.52548516667904</v>
      </c>
      <c r="G14" s="54" t="s">
        <v>2904</v>
      </c>
    </row>
    <row r="15" customFormat="false" ht="12.75" hidden="false" customHeight="false" outlineLevel="0" collapsed="false">
      <c r="A15" s="52" t="s">
        <v>3221</v>
      </c>
      <c r="B15" s="50" t="s">
        <v>482</v>
      </c>
      <c r="C15" s="50"/>
      <c r="D15" s="53" t="n">
        <v>-1.18549345520928</v>
      </c>
      <c r="E15" s="53" t="n">
        <v>1.74852937251844</v>
      </c>
      <c r="F15" s="53" t="n">
        <v>2.0728701273618</v>
      </c>
      <c r="G15" s="54" t="s">
        <v>2904</v>
      </c>
    </row>
    <row r="16" customFormat="false" ht="12.75" hidden="false" customHeight="false" outlineLevel="0" collapsed="false">
      <c r="A16" s="52" t="s">
        <v>3222</v>
      </c>
      <c r="B16" s="31" t="s">
        <v>2782</v>
      </c>
      <c r="C16" s="35" t="s">
        <v>3223</v>
      </c>
      <c r="D16" s="53" t="n">
        <v>-1.21570073553404</v>
      </c>
      <c r="E16" s="53" t="n">
        <v>1.75858513718113</v>
      </c>
      <c r="F16" s="53" t="n">
        <v>2.13791324477033</v>
      </c>
      <c r="G16" s="54" t="s">
        <v>2904</v>
      </c>
      <c r="I16" s="20"/>
      <c r="J16" s="36"/>
    </row>
    <row r="17" customFormat="false" ht="12.75" hidden="false" customHeight="false" outlineLevel="0" collapsed="false">
      <c r="A17" s="52" t="s">
        <v>3224</v>
      </c>
      <c r="B17" s="50" t="s">
        <v>662</v>
      </c>
      <c r="C17" s="50"/>
      <c r="D17" s="53" t="n">
        <v>-1.81253329516082</v>
      </c>
      <c r="E17" s="53" t="n">
        <v>1.81978104897045</v>
      </c>
      <c r="F17" s="53" t="n">
        <v>3.29841374116163</v>
      </c>
      <c r="G17" s="54" t="s">
        <v>2904</v>
      </c>
    </row>
    <row r="18" customFormat="false" ht="12.75" hidden="false" customHeight="false" outlineLevel="0" collapsed="false">
      <c r="A18" s="48" t="s">
        <v>3225</v>
      </c>
      <c r="B18" s="31" t="s">
        <v>2754</v>
      </c>
      <c r="C18" s="35" t="s">
        <v>3226</v>
      </c>
      <c r="D18" s="53" t="n">
        <v>-1.1075776294513</v>
      </c>
      <c r="E18" s="53" t="n">
        <v>1.84632934121481</v>
      </c>
      <c r="F18" s="53" t="n">
        <v>2.04495307492908</v>
      </c>
      <c r="G18" s="54" t="s">
        <v>2904</v>
      </c>
      <c r="I18" s="46"/>
      <c r="J18" s="36"/>
      <c r="K18" s="46"/>
    </row>
    <row r="19" customFormat="false" ht="12.75" hidden="false" customHeight="false" outlineLevel="0" collapsed="false">
      <c r="A19" s="52" t="s">
        <v>3227</v>
      </c>
      <c r="B19" s="31" t="s">
        <v>2838</v>
      </c>
      <c r="C19" s="35" t="s">
        <v>3228</v>
      </c>
      <c r="D19" s="53" t="n">
        <v>-1.33173699465669</v>
      </c>
      <c r="E19" s="53" t="n">
        <v>1.84673643729218</v>
      </c>
      <c r="F19" s="53" t="n">
        <v>2.4593672329225</v>
      </c>
      <c r="G19" s="54" t="s">
        <v>2904</v>
      </c>
    </row>
    <row r="20" customFormat="false" ht="12.75" hidden="false" customHeight="false" outlineLevel="0" collapsed="false">
      <c r="A20" s="52" t="s">
        <v>3229</v>
      </c>
      <c r="B20" s="31" t="s">
        <v>2768</v>
      </c>
      <c r="C20" s="35" t="s">
        <v>3230</v>
      </c>
      <c r="D20" s="53" t="n">
        <v>-1.07022600315252</v>
      </c>
      <c r="E20" s="53" t="n">
        <v>1.94637546354127</v>
      </c>
      <c r="F20" s="53" t="n">
        <v>2.08306163297992</v>
      </c>
      <c r="G20" s="54" t="s">
        <v>2942</v>
      </c>
      <c r="I20" s="42"/>
      <c r="J20" s="36"/>
    </row>
    <row r="21" customFormat="false" ht="12.75" hidden="false" customHeight="false" outlineLevel="0" collapsed="false">
      <c r="A21" s="52" t="s">
        <v>3231</v>
      </c>
      <c r="B21" s="50" t="s">
        <v>78</v>
      </c>
      <c r="C21" s="50"/>
      <c r="D21" s="53" t="n">
        <v>1.52647590637207</v>
      </c>
      <c r="E21" s="53" t="n">
        <v>2.03473495199429</v>
      </c>
      <c r="F21" s="53" t="n">
        <v>1.33296237660913</v>
      </c>
      <c r="G21" s="54" t="s">
        <v>2904</v>
      </c>
    </row>
    <row r="22" customFormat="false" ht="12.75" hidden="false" customHeight="false" outlineLevel="0" collapsed="false">
      <c r="A22" s="41" t="s">
        <v>3201</v>
      </c>
      <c r="B22" s="31" t="s">
        <v>746</v>
      </c>
      <c r="C22" s="35" t="s">
        <v>3232</v>
      </c>
      <c r="D22" s="18" t="n">
        <v>3.47048664093018</v>
      </c>
      <c r="E22" s="18" t="n">
        <v>2.0353723297631</v>
      </c>
      <c r="F22" s="18" t="n">
        <v>-1.70508687289373</v>
      </c>
      <c r="G22" s="50" t="s">
        <v>2904</v>
      </c>
      <c r="I22" s="20"/>
      <c r="J22" s="36"/>
    </row>
    <row r="23" customFormat="false" ht="12.75" hidden="false" customHeight="false" outlineLevel="0" collapsed="false">
      <c r="A23" s="52" t="s">
        <v>3233</v>
      </c>
      <c r="B23" s="31" t="s">
        <v>2088</v>
      </c>
      <c r="C23" s="35" t="s">
        <v>3234</v>
      </c>
      <c r="D23" s="53" t="n">
        <v>1.51347899436951</v>
      </c>
      <c r="E23" s="53" t="n">
        <v>2.12743270737751</v>
      </c>
      <c r="F23" s="53" t="n">
        <v>1.40565724089469</v>
      </c>
      <c r="G23" s="54" t="s">
        <v>2904</v>
      </c>
    </row>
    <row r="24" customFormat="false" ht="12.75" hidden="false" customHeight="false" outlineLevel="0" collapsed="false">
      <c r="A24" s="52" t="s">
        <v>3235</v>
      </c>
      <c r="B24" s="50" t="s">
        <v>344</v>
      </c>
      <c r="C24" s="50"/>
      <c r="D24" s="53" t="n">
        <v>-1.00792699715457</v>
      </c>
      <c r="E24" s="53" t="n">
        <v>2.14898912491787</v>
      </c>
      <c r="F24" s="53" t="n">
        <v>2.16602415559629</v>
      </c>
      <c r="G24" s="54" t="s">
        <v>2904</v>
      </c>
    </row>
    <row r="25" customFormat="false" ht="12.75" hidden="false" customHeight="false" outlineLevel="0" collapsed="false">
      <c r="A25" s="52" t="s">
        <v>3236</v>
      </c>
      <c r="B25" s="31" t="s">
        <v>2726</v>
      </c>
      <c r="C25" s="35" t="s">
        <v>3237</v>
      </c>
      <c r="D25" s="53" t="n">
        <v>1.09002947807312</v>
      </c>
      <c r="E25" s="53" t="n">
        <v>2.16675531703584</v>
      </c>
      <c r="F25" s="53" t="n">
        <v>1.98779515657327</v>
      </c>
      <c r="G25" s="54" t="s">
        <v>2904</v>
      </c>
    </row>
    <row r="26" customFormat="false" ht="12.75" hidden="false" customHeight="false" outlineLevel="0" collapsed="false">
      <c r="A26" s="52" t="s">
        <v>3238</v>
      </c>
      <c r="B26" s="50" t="s">
        <v>68</v>
      </c>
      <c r="C26" s="50"/>
      <c r="D26" s="53" t="n">
        <v>1.63803815841675</v>
      </c>
      <c r="E26" s="53" t="n">
        <v>2.2001584059481</v>
      </c>
      <c r="F26" s="53" t="n">
        <v>1.34316675997015</v>
      </c>
      <c r="G26" s="54" t="s">
        <v>2904</v>
      </c>
    </row>
    <row r="27" customFormat="false" ht="12.75" hidden="false" customHeight="false" outlineLevel="0" collapsed="false">
      <c r="A27" s="52" t="s">
        <v>3239</v>
      </c>
      <c r="B27" s="50" t="s">
        <v>46</v>
      </c>
      <c r="C27" s="50"/>
      <c r="D27" s="53" t="n">
        <v>2.14197015762329</v>
      </c>
      <c r="E27" s="53" t="n">
        <v>2.22980622757583</v>
      </c>
      <c r="F27" s="53" t="n">
        <v>1.04100713991739</v>
      </c>
      <c r="G27" s="54" t="s">
        <v>2904</v>
      </c>
    </row>
    <row r="28" customFormat="false" ht="12.75" hidden="false" customHeight="false" outlineLevel="0" collapsed="false">
      <c r="A28" s="52" t="s">
        <v>3240</v>
      </c>
      <c r="B28" s="31" t="s">
        <v>2238</v>
      </c>
      <c r="C28" s="35" t="s">
        <v>3241</v>
      </c>
      <c r="D28" s="18" t="n">
        <v>1.51050794124603</v>
      </c>
      <c r="E28" s="18" t="n">
        <v>2.23998648845516</v>
      </c>
      <c r="F28" s="18" t="n">
        <v>1.48293592326789</v>
      </c>
      <c r="G28" s="54" t="s">
        <v>2904</v>
      </c>
    </row>
    <row r="29" customFormat="false" ht="12.75" hidden="false" customHeight="false" outlineLevel="0" collapsed="false">
      <c r="A29" s="52" t="s">
        <v>3242</v>
      </c>
      <c r="B29" s="31" t="s">
        <v>2836</v>
      </c>
      <c r="C29" s="35" t="s">
        <v>3243</v>
      </c>
      <c r="D29" s="53" t="n">
        <v>-1.08097456427499</v>
      </c>
      <c r="E29" s="53" t="n">
        <v>2.25284880486009</v>
      </c>
      <c r="F29" s="53" t="n">
        <v>2.43527225521107</v>
      </c>
      <c r="G29" s="54" t="s">
        <v>2904</v>
      </c>
      <c r="I29" s="20"/>
      <c r="J29" s="36"/>
    </row>
    <row r="30" customFormat="false" ht="12.75" hidden="false" customHeight="false" outlineLevel="0" collapsed="false">
      <c r="A30" s="52" t="s">
        <v>3244</v>
      </c>
      <c r="B30" s="31" t="s">
        <v>1630</v>
      </c>
      <c r="C30" s="35" t="s">
        <v>3245</v>
      </c>
      <c r="D30" s="53" t="n">
        <v>1.46153330802917</v>
      </c>
      <c r="E30" s="53" t="n">
        <v>2.25285600388833</v>
      </c>
      <c r="F30" s="53" t="n">
        <v>1.54143322735918</v>
      </c>
      <c r="G30" s="54" t="s">
        <v>2904</v>
      </c>
    </row>
    <row r="31" customFormat="false" ht="12.75" hidden="false" customHeight="false" outlineLevel="0" collapsed="false">
      <c r="A31" s="52" t="s">
        <v>3246</v>
      </c>
      <c r="B31" s="31" t="s">
        <v>1790</v>
      </c>
      <c r="C31" s="35" t="s">
        <v>3247</v>
      </c>
      <c r="D31" s="53" t="n">
        <v>1.85816752910614</v>
      </c>
      <c r="E31" s="53" t="n">
        <v>2.35818044847878</v>
      </c>
      <c r="F31" s="53" t="n">
        <v>1.26908925677609</v>
      </c>
      <c r="G31" s="54" t="s">
        <v>2904</v>
      </c>
    </row>
    <row r="32" customFormat="false" ht="12.75" hidden="false" customHeight="false" outlineLevel="0" collapsed="false">
      <c r="A32" s="52" t="s">
        <v>3248</v>
      </c>
      <c r="B32" s="31" t="s">
        <v>1852</v>
      </c>
      <c r="C32" s="35" t="s">
        <v>3249</v>
      </c>
      <c r="D32" s="53" t="n">
        <v>1.89188766479492</v>
      </c>
      <c r="E32" s="53" t="n">
        <v>2.45150130470658</v>
      </c>
      <c r="F32" s="53" t="n">
        <v>1.29579644200086</v>
      </c>
      <c r="G32" s="54" t="s">
        <v>2904</v>
      </c>
    </row>
    <row r="33" customFormat="false" ht="12.75" hidden="false" customHeight="false" outlineLevel="0" collapsed="false">
      <c r="A33" s="52" t="s">
        <v>3240</v>
      </c>
      <c r="B33" s="31" t="s">
        <v>2154</v>
      </c>
      <c r="C33" s="35" t="s">
        <v>3250</v>
      </c>
      <c r="D33" s="53" t="n">
        <v>1.83978867530823</v>
      </c>
      <c r="E33" s="53" t="n">
        <v>2.63678026951904</v>
      </c>
      <c r="F33" s="53" t="n">
        <v>1.43319735842883</v>
      </c>
      <c r="G33" s="54" t="s">
        <v>2904</v>
      </c>
    </row>
    <row r="34" customFormat="false" ht="12.75" hidden="false" customHeight="false" outlineLevel="0" collapsed="false">
      <c r="A34" s="41" t="s">
        <v>3251</v>
      </c>
      <c r="B34" s="31" t="s">
        <v>2340</v>
      </c>
      <c r="C34" s="35" t="s">
        <v>3252</v>
      </c>
      <c r="D34" s="18" t="n">
        <v>1.75369262695313</v>
      </c>
      <c r="E34" s="18" t="n">
        <v>2.71142491120868</v>
      </c>
      <c r="F34" s="18" t="n">
        <v>1.54612323136667</v>
      </c>
      <c r="G34" s="50" t="s">
        <v>2904</v>
      </c>
    </row>
    <row r="35" customFormat="false" ht="12.75" hidden="false" customHeight="false" outlineLevel="0" collapsed="false">
      <c r="A35" s="52" t="s">
        <v>3253</v>
      </c>
      <c r="B35" s="31" t="s">
        <v>2890</v>
      </c>
      <c r="C35" s="35" t="s">
        <v>3254</v>
      </c>
      <c r="D35" s="53" t="n">
        <v>-2.00820412102072</v>
      </c>
      <c r="E35" s="53" t="n">
        <v>3.3253892591697</v>
      </c>
      <c r="F35" s="53" t="n">
        <v>6.67806041426264</v>
      </c>
      <c r="G35" s="54" t="s">
        <v>2904</v>
      </c>
    </row>
    <row r="36" customFormat="false" ht="12.75" hidden="false" customHeight="false" outlineLevel="0" collapsed="false">
      <c r="A36" s="52" t="s">
        <v>3255</v>
      </c>
      <c r="B36" s="31" t="s">
        <v>2294</v>
      </c>
      <c r="C36" s="35" t="s">
        <v>3256</v>
      </c>
      <c r="D36" s="53" t="n">
        <v>2.20231533050537</v>
      </c>
      <c r="E36" s="53" t="n">
        <v>3.3442761226023</v>
      </c>
      <c r="F36" s="53" t="n">
        <v>1.51852737720119</v>
      </c>
      <c r="G36" s="54" t="s">
        <v>2904</v>
      </c>
    </row>
    <row r="37" customFormat="false" ht="12.75" hidden="false" customHeight="false" outlineLevel="0" collapsed="false">
      <c r="A37" s="52" t="s">
        <v>3257</v>
      </c>
      <c r="B37" s="31" t="s">
        <v>2892</v>
      </c>
      <c r="C37" s="35" t="s">
        <v>3258</v>
      </c>
      <c r="D37" s="53" t="n">
        <v>-2.30115026542714</v>
      </c>
      <c r="E37" s="53" t="n">
        <v>3.82383262507726</v>
      </c>
      <c r="F37" s="53" t="n">
        <v>8.79921346014551</v>
      </c>
      <c r="G37" s="54" t="s">
        <v>3259</v>
      </c>
    </row>
    <row r="38" customFormat="false" ht="12.75" hidden="false" customHeight="false" outlineLevel="0" collapsed="false">
      <c r="A38" s="41" t="s">
        <v>3201</v>
      </c>
      <c r="B38" s="50" t="s">
        <v>22</v>
      </c>
      <c r="C38" s="50"/>
      <c r="D38" s="18" t="n">
        <v>6.08078002929688</v>
      </c>
      <c r="E38" s="18" t="n">
        <v>12.9733184258747</v>
      </c>
      <c r="F38" s="18" t="n">
        <v>2.13349576261104</v>
      </c>
      <c r="G38" s="50" t="s">
        <v>2904</v>
      </c>
    </row>
    <row r="39" customFormat="false" ht="12.75" hidden="false" customHeight="false" outlineLevel="0" collapsed="false">
      <c r="A39" s="41" t="s">
        <v>3251</v>
      </c>
      <c r="B39" s="31" t="s">
        <v>2872</v>
      </c>
      <c r="C39" s="35" t="s">
        <v>3260</v>
      </c>
      <c r="D39" s="18" t="n">
        <v>4.42294263839722</v>
      </c>
      <c r="E39" s="18" t="n">
        <v>14.2428556142617</v>
      </c>
      <c r="F39" s="18" t="n">
        <v>3.22022164398293</v>
      </c>
      <c r="G39" s="50" t="s">
        <v>2904</v>
      </c>
    </row>
    <row r="40" customFormat="false" ht="12.75" hidden="false" customHeight="false" outlineLevel="0" collapsed="false">
      <c r="A40" s="52" t="s">
        <v>3261</v>
      </c>
      <c r="B40" s="50" t="s">
        <v>672</v>
      </c>
      <c r="C40" s="50"/>
      <c r="D40" s="53" t="n">
        <v>-2.18702862478185</v>
      </c>
      <c r="E40" s="53" t="n">
        <v>-1.38573180553096</v>
      </c>
      <c r="F40" s="53" t="n">
        <v>1.57824812568537</v>
      </c>
      <c r="G40" s="54" t="s">
        <v>2904</v>
      </c>
    </row>
    <row r="41" customFormat="false" ht="12.75" hidden="false" customHeight="false" outlineLevel="0" collapsed="false">
      <c r="A41" s="41" t="s">
        <v>3262</v>
      </c>
      <c r="B41" s="31" t="s">
        <v>2792</v>
      </c>
      <c r="C41" s="35" t="s">
        <v>3263</v>
      </c>
      <c r="D41" s="18" t="n">
        <v>-1.35572180852916</v>
      </c>
      <c r="E41" s="18" t="n">
        <v>1.61554653660557</v>
      </c>
      <c r="F41" s="18" t="n">
        <v>2.19023167236993</v>
      </c>
      <c r="G41" s="50" t="s">
        <v>2904</v>
      </c>
    </row>
    <row r="42" customFormat="false" ht="12.75" hidden="false" customHeight="false" outlineLevel="0" collapsed="false">
      <c r="A42" s="41" t="s">
        <v>3251</v>
      </c>
      <c r="B42" s="31" t="s">
        <v>2122</v>
      </c>
      <c r="C42" s="35" t="s">
        <v>3264</v>
      </c>
      <c r="D42" s="18" t="n">
        <v>-1.20459680918426</v>
      </c>
      <c r="E42" s="18" t="n">
        <v>1.9661475885875</v>
      </c>
      <c r="F42" s="18" t="n">
        <v>2.36841511159782</v>
      </c>
      <c r="G42" s="50" t="s">
        <v>2904</v>
      </c>
    </row>
    <row r="43" customFormat="false" ht="12.75" hidden="false" customHeight="false" outlineLevel="0" collapsed="false">
      <c r="A43" s="41" t="s">
        <v>3265</v>
      </c>
      <c r="B43" s="31" t="s">
        <v>2868</v>
      </c>
      <c r="C43" s="35" t="s">
        <v>3266</v>
      </c>
      <c r="D43" s="18" t="n">
        <v>1.01157450675964</v>
      </c>
      <c r="E43" s="18" t="n">
        <v>2.92766840052881</v>
      </c>
      <c r="F43" s="18" t="n">
        <v>2.89416981247082</v>
      </c>
      <c r="G43" s="50" t="s">
        <v>2942</v>
      </c>
      <c r="I43" s="59"/>
      <c r="J43" s="36"/>
    </row>
    <row r="44" customFormat="false" ht="12.75" hidden="false" customHeight="false" outlineLevel="0" collapsed="false">
      <c r="A44" s="41" t="s">
        <v>3201</v>
      </c>
      <c r="B44" s="31" t="s">
        <v>2770</v>
      </c>
      <c r="C44" s="35" t="s">
        <v>3267</v>
      </c>
      <c r="D44" s="18" t="n">
        <v>1.42310273647308</v>
      </c>
      <c r="E44" s="18" t="n">
        <v>2.98936737996967</v>
      </c>
      <c r="F44" s="18" t="n">
        <v>2.10059843422008</v>
      </c>
      <c r="G44" s="50" t="s">
        <v>2904</v>
      </c>
    </row>
    <row r="45" customFormat="false" ht="14.25" hidden="false" customHeight="false" outlineLevel="0" collapsed="false">
      <c r="A45" s="52" t="s">
        <v>3268</v>
      </c>
      <c r="B45" s="31" t="s">
        <v>2854</v>
      </c>
      <c r="C45" s="35" t="s">
        <v>3269</v>
      </c>
      <c r="D45" s="53" t="n">
        <v>-1.47309823771357</v>
      </c>
      <c r="E45" s="53" t="n">
        <v>1.73737746491235</v>
      </c>
      <c r="F45" s="53" t="n">
        <v>2.55932768180565</v>
      </c>
      <c r="G45" s="54" t="s">
        <v>3270</v>
      </c>
      <c r="I45" s="20"/>
      <c r="J45" s="36"/>
    </row>
    <row r="46" customFormat="false" ht="12.75" hidden="false" customHeight="false" outlineLevel="0" collapsed="false">
      <c r="A46" s="30" t="s">
        <v>3271</v>
      </c>
      <c r="B46" s="31" t="s">
        <v>2832</v>
      </c>
      <c r="C46" s="35" t="s">
        <v>3272</v>
      </c>
      <c r="D46" s="32" t="n">
        <v>-1.36889638525276</v>
      </c>
      <c r="E46" s="32" t="n">
        <v>1.77862804487264</v>
      </c>
      <c r="F46" s="32" t="n">
        <v>2.43475750133535</v>
      </c>
      <c r="G46" s="33" t="s">
        <v>2904</v>
      </c>
    </row>
    <row r="47" customFormat="false" ht="12.75" hidden="false" customHeight="false" outlineLevel="0" collapsed="false">
      <c r="A47" s="30" t="s">
        <v>3273</v>
      </c>
      <c r="B47" s="31" t="s">
        <v>2798</v>
      </c>
      <c r="C47" s="35" t="s">
        <v>3274</v>
      </c>
      <c r="D47" s="32" t="n">
        <v>-1.34722884929331</v>
      </c>
      <c r="E47" s="32" t="n">
        <v>1.64440584504444</v>
      </c>
      <c r="F47" s="32" t="n">
        <v>2.21539099439041</v>
      </c>
      <c r="G47" s="33" t="s">
        <v>3270</v>
      </c>
    </row>
    <row r="48" s="20" customFormat="true" ht="12.75" hidden="false" customHeight="false" outlineLevel="0" collapsed="false">
      <c r="A48" s="30" t="s">
        <v>3275</v>
      </c>
      <c r="B48" s="31" t="s">
        <v>1092</v>
      </c>
      <c r="C48" s="35" t="s">
        <v>3276</v>
      </c>
      <c r="D48" s="32" t="n">
        <v>2.98986458778381</v>
      </c>
      <c r="E48" s="32" t="n">
        <v>2.85795078563038</v>
      </c>
      <c r="F48" s="32" t="n">
        <v>-1.04615677877194</v>
      </c>
      <c r="G48" s="33" t="s">
        <v>2904</v>
      </c>
    </row>
  </sheetData>
  <hyperlinks>
    <hyperlink ref="C3" r:id="rId1" display="gb|AY214337.1|  "/>
    <hyperlink ref="C4" r:id="rId2" display="gb|EU957435.1|"/>
    <hyperlink ref="C5" r:id="rId3" display="gb|EU967802.1|  "/>
    <hyperlink ref="C6" r:id="rId4" display="NP_001151619.1"/>
    <hyperlink ref="C7" r:id="rId5" display="ACG39696.1"/>
    <hyperlink ref="C10" r:id="rId6" display="gb|EU955737.1|"/>
    <hyperlink ref="C11" r:id="rId7" display="ACG36148.1"/>
    <hyperlink ref="C12" r:id="rId8" display="ACG42172.1"/>
    <hyperlink ref="C13" r:id="rId9" display="NP_001150023.1"/>
    <hyperlink ref="C14" r:id="rId10" display="gb|EU971140.1| "/>
    <hyperlink ref="C16" r:id="rId11" display="ACG30276.1"/>
    <hyperlink ref="C18" r:id="rId12" display="NP_001149617.1"/>
    <hyperlink ref="C19" r:id="rId13" display="gb|EU963915.1|"/>
    <hyperlink ref="C20" r:id="rId14" display="XP_003560711.1"/>
    <hyperlink ref="C22" r:id="rId15" display="ACN26130.1"/>
    <hyperlink ref="C23" r:id="rId16" display="gb|EU964593.1| "/>
    <hyperlink ref="C25" r:id="rId17" display="gb|EU968941.1|"/>
    <hyperlink ref="C28" r:id="rId18" display="gb|EU961267.1| "/>
    <hyperlink ref="C29" r:id="rId19" display="ACG38669.1"/>
    <hyperlink ref="C30" r:id="rId20" display="gb|EU970296.1| "/>
    <hyperlink ref="C31" r:id="rId21" display="gb|EU965978.1| "/>
    <hyperlink ref="C32" r:id="rId22" display="emb|X61391.1|ZMFERRI1"/>
    <hyperlink ref="C33" r:id="rId23" display="gb|EU952046.1| "/>
    <hyperlink ref="C34" r:id="rId24" display="gb|EU963938.1| "/>
    <hyperlink ref="C35" r:id="rId25" display="emb|AJ890023.1|"/>
    <hyperlink ref="C36" r:id="rId26" display="gb|EU958015.1| "/>
    <hyperlink ref="C37" r:id="rId27" display="ref|NM_119816.4|"/>
    <hyperlink ref="C39" r:id="rId28" display="gb|EU953517.1| "/>
    <hyperlink ref="C41" r:id="rId29" display="ref|NM_001149693.1| "/>
    <hyperlink ref="C42" r:id="rId30" display="gb|EU959970.1|"/>
    <hyperlink ref="C43" r:id="rId31" display="XP_003576733.1"/>
    <hyperlink ref="C44" r:id="rId32" display="gb|EU958017.1| "/>
    <hyperlink ref="C45" r:id="rId33" display="ADJ67258.1"/>
    <hyperlink ref="C46" r:id="rId34" display="ACG32836.1"/>
    <hyperlink ref="C47" r:id="rId35" display="XP_002451838.1"/>
    <hyperlink ref="C48" r:id="rId36" display="NP_001148304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12.56"/>
    <col collapsed="false" customWidth="true" hidden="false" outlineLevel="0" max="3" min="3" style="1" width="17.7"/>
    <col collapsed="false" customWidth="true" hidden="false" outlineLevel="0" max="4" min="4" style="1" width="12.14"/>
    <col collapsed="false" customWidth="false" hidden="false" outlineLevel="0" max="6" min="5" style="1" width="9.14"/>
    <col collapsed="false" customWidth="true" hidden="false" outlineLevel="0" max="7" min="7" style="1" width="14.41"/>
    <col collapsed="false" customWidth="true" hidden="false" outlineLevel="0" max="8" min="8" style="1" width="20.13"/>
    <col collapsed="false" customWidth="true" hidden="false" outlineLevel="0" max="9" min="9" style="1" width="14.28"/>
    <col collapsed="false" customWidth="true" hidden="false" outlineLevel="0" max="10" min="10" style="1" width="20.28"/>
    <col collapsed="false" customWidth="true" hidden="false" outlineLevel="0" max="11" min="11" style="1" width="23.14"/>
    <col collapsed="false" customWidth="true" hidden="false" outlineLevel="0" max="12" min="12" style="1" width="23.56"/>
    <col collapsed="false" customWidth="true" hidden="false" outlineLevel="0" max="13" min="13" style="1" width="23.14"/>
    <col collapsed="false" customWidth="true" hidden="false" outlineLevel="0" max="14" min="14" style="1" width="22.85"/>
    <col collapsed="false" customWidth="true" hidden="false" outlineLevel="0" max="16" min="15" style="1" width="15.56"/>
    <col collapsed="false" customWidth="true" hidden="false" outlineLevel="0" max="17" min="17" style="1" width="13.41"/>
    <col collapsed="false" customWidth="true" hidden="false" outlineLevel="0" max="18" min="18" style="1" width="16.56"/>
    <col collapsed="false" customWidth="true" hidden="false" outlineLevel="0" max="20" min="19" style="1" width="15.56"/>
    <col collapsed="false" customWidth="true" hidden="false" outlineLevel="0" max="21" min="21" style="1" width="13.41"/>
    <col collapsed="false" customWidth="true" hidden="false" outlineLevel="0" max="22" min="22" style="1" width="16.56"/>
    <col collapsed="false" customWidth="true" hidden="false" outlineLevel="0" max="23" min="23" style="1" width="32.28"/>
    <col collapsed="false" customWidth="false" hidden="false" outlineLevel="0" max="257" min="24" style="2" width="9.14"/>
  </cols>
  <sheetData>
    <row r="1" customFormat="false" ht="12.75" hidden="false" customHeight="false" outlineLevel="0" collapsed="false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8" t="s">
        <v>14</v>
      </c>
      <c r="P1" s="8" t="s">
        <v>15</v>
      </c>
      <c r="Q1" s="9" t="s">
        <v>16</v>
      </c>
      <c r="R1" s="9" t="s">
        <v>17</v>
      </c>
      <c r="S1" s="10" t="s">
        <v>14</v>
      </c>
      <c r="T1" s="11" t="s">
        <v>15</v>
      </c>
      <c r="U1" s="11" t="s">
        <v>16</v>
      </c>
      <c r="V1" s="11" t="s">
        <v>17</v>
      </c>
      <c r="W1" s="12" t="s">
        <v>18</v>
      </c>
    </row>
    <row r="2" customFormat="false" ht="12.75" hidden="false" customHeight="false" outlineLevel="0" collapsed="false">
      <c r="A2" s="13" t="n">
        <v>973</v>
      </c>
      <c r="B2" s="14" t="s">
        <v>683</v>
      </c>
      <c r="C2" s="13" t="s">
        <v>684</v>
      </c>
      <c r="D2" s="15" t="n">
        <v>28299.4296875</v>
      </c>
      <c r="E2" s="16" t="n">
        <v>9.31</v>
      </c>
      <c r="F2" s="13" t="n">
        <v>1</v>
      </c>
      <c r="G2" s="15" t="n">
        <v>54.6800003051758</v>
      </c>
      <c r="H2" s="15" t="n">
        <v>99.5703901681424</v>
      </c>
      <c r="I2" s="15" t="n">
        <v>54.6800003051758</v>
      </c>
      <c r="J2" s="15" t="n">
        <v>99.5703901681424</v>
      </c>
      <c r="K2" s="17" t="n">
        <v>1.06310319900513</v>
      </c>
      <c r="L2" s="17" t="n">
        <v>1.49321329593658</v>
      </c>
      <c r="M2" s="17" t="n">
        <v>0.35616335272789</v>
      </c>
      <c r="N2" s="13" t="n">
        <v>2</v>
      </c>
      <c r="O2" s="17" t="n">
        <f aca="false">K2</f>
        <v>1.06310319900513</v>
      </c>
      <c r="P2" s="17" t="n">
        <f aca="false">M2/L2</f>
        <v>0.23852141800311</v>
      </c>
      <c r="Q2" s="17" t="n">
        <f aca="false">1/L2</f>
        <v>0.669696688826211</v>
      </c>
      <c r="R2" s="17" t="n">
        <f aca="false">K2/M2</f>
        <v>2.98487531314695</v>
      </c>
      <c r="S2" s="17" t="n">
        <f aca="false">IF(O2&lt;1,-1/O2,O2)</f>
        <v>1.06310319900513</v>
      </c>
      <c r="T2" s="17" t="n">
        <f aca="false">IF(P2&lt;1,-1/P2,P2)</f>
        <v>-4.19249561893416</v>
      </c>
      <c r="U2" s="17" t="n">
        <f aca="false">IF(Q2&lt;1,-1/Q2,Q2)</f>
        <v>-1.49321329593658</v>
      </c>
      <c r="V2" s="17" t="n">
        <f aca="false">IF(R2&lt;1,-1/R2,R2)</f>
        <v>2.98487531314695</v>
      </c>
      <c r="W2" s="17" t="n">
        <f aca="false">IF(Q2/R2&lt;1,-R2/Q2,Q2/R2)</f>
        <v>-4.4570555043039</v>
      </c>
    </row>
    <row r="3" customFormat="false" ht="12.75" hidden="false" customHeight="false" outlineLevel="0" collapsed="false">
      <c r="A3" s="13" t="n">
        <v>974</v>
      </c>
      <c r="B3" s="14" t="s">
        <v>685</v>
      </c>
      <c r="C3" s="13" t="s">
        <v>686</v>
      </c>
      <c r="D3" s="15" t="n">
        <v>24601.8359375</v>
      </c>
      <c r="E3" s="16" t="n">
        <v>9.16</v>
      </c>
      <c r="F3" s="13" t="n">
        <v>1</v>
      </c>
      <c r="G3" s="15" t="n">
        <v>54.6800003051758</v>
      </c>
      <c r="H3" s="15" t="n">
        <v>99.5703901681424</v>
      </c>
      <c r="I3" s="15" t="n">
        <v>54.6800003051758</v>
      </c>
      <c r="J3" s="15" t="n">
        <v>99.5703901681424</v>
      </c>
      <c r="K3" s="17" t="n">
        <v>1.06310319900513</v>
      </c>
      <c r="L3" s="17" t="n">
        <v>1.49321329593658</v>
      </c>
      <c r="M3" s="17" t="n">
        <v>0.35616335272789</v>
      </c>
      <c r="N3" s="13" t="n">
        <v>2</v>
      </c>
      <c r="O3" s="17" t="n">
        <f aca="false">K3</f>
        <v>1.06310319900513</v>
      </c>
      <c r="P3" s="17" t="n">
        <f aca="false">M3/L3</f>
        <v>0.23852141800311</v>
      </c>
      <c r="Q3" s="17" t="n">
        <f aca="false">1/L3</f>
        <v>0.669696688826211</v>
      </c>
      <c r="R3" s="17" t="n">
        <f aca="false">K3/M3</f>
        <v>2.98487531314695</v>
      </c>
      <c r="S3" s="17" t="n">
        <f aca="false">IF(O3&lt;1,-1/O3,O3)</f>
        <v>1.06310319900513</v>
      </c>
      <c r="T3" s="17" t="n">
        <f aca="false">IF(P3&lt;1,-1/P3,P3)</f>
        <v>-4.19249561893416</v>
      </c>
      <c r="U3" s="17" t="n">
        <f aca="false">IF(Q3&lt;1,-1/Q3,Q3)</f>
        <v>-1.49321329593658</v>
      </c>
      <c r="V3" s="17" t="n">
        <f aca="false">IF(R3&lt;1,-1/R3,R3)</f>
        <v>2.98487531314695</v>
      </c>
      <c r="W3" s="17" t="n">
        <f aca="false">IF(Q3/R3&lt;1,-R3/Q3,Q3/R3)</f>
        <v>-4.4570555043039</v>
      </c>
    </row>
    <row r="4" customFormat="false" ht="12.75" hidden="false" customHeight="false" outlineLevel="0" collapsed="false">
      <c r="A4" s="13" t="n">
        <v>975</v>
      </c>
      <c r="B4" s="14" t="s">
        <v>687</v>
      </c>
      <c r="C4" s="13" t="s">
        <v>688</v>
      </c>
      <c r="D4" s="15" t="n">
        <v>22122.98046875</v>
      </c>
      <c r="E4" s="16" t="n">
        <v>12.15</v>
      </c>
      <c r="F4" s="13" t="n">
        <v>1</v>
      </c>
      <c r="G4" s="15" t="n">
        <v>54.6800003051758</v>
      </c>
      <c r="H4" s="15" t="n">
        <v>99.5703901681424</v>
      </c>
      <c r="I4" s="15" t="n">
        <v>54.6800003051758</v>
      </c>
      <c r="J4" s="15" t="n">
        <v>99.5703901681424</v>
      </c>
      <c r="K4" s="17" t="n">
        <v>1.06310319900513</v>
      </c>
      <c r="L4" s="17" t="n">
        <v>1.49321329593658</v>
      </c>
      <c r="M4" s="17" t="n">
        <v>0.35616335272789</v>
      </c>
      <c r="N4" s="13" t="n">
        <v>2</v>
      </c>
      <c r="O4" s="17" t="n">
        <f aca="false">K4</f>
        <v>1.06310319900513</v>
      </c>
      <c r="P4" s="17" t="n">
        <f aca="false">M4/L4</f>
        <v>0.23852141800311</v>
      </c>
      <c r="Q4" s="17" t="n">
        <f aca="false">1/L4</f>
        <v>0.669696688826211</v>
      </c>
      <c r="R4" s="17" t="n">
        <f aca="false">K4/M4</f>
        <v>2.98487531314695</v>
      </c>
      <c r="S4" s="17" t="n">
        <f aca="false">IF(O4&lt;1,-1/O4,O4)</f>
        <v>1.06310319900513</v>
      </c>
      <c r="T4" s="17" t="n">
        <f aca="false">IF(P4&lt;1,-1/P4,P4)</f>
        <v>-4.19249561893416</v>
      </c>
      <c r="U4" s="17" t="n">
        <f aca="false">IF(Q4&lt;1,-1/Q4,Q4)</f>
        <v>-1.49321329593658</v>
      </c>
      <c r="V4" s="17" t="n">
        <f aca="false">IF(R4&lt;1,-1/R4,R4)</f>
        <v>2.98487531314695</v>
      </c>
      <c r="W4" s="17" t="n">
        <f aca="false">IF(Q4/R4&lt;1,-R4/Q4,Q4/R4)</f>
        <v>-4.4570555043039</v>
      </c>
    </row>
    <row r="5" customFormat="false" ht="12.75" hidden="false" customHeight="false" outlineLevel="0" collapsed="false">
      <c r="A5" s="13" t="n">
        <v>849</v>
      </c>
      <c r="B5" s="14" t="s">
        <v>689</v>
      </c>
      <c r="C5" s="13" t="s">
        <v>690</v>
      </c>
      <c r="D5" s="15" t="n">
        <v>3419.81005859375</v>
      </c>
      <c r="E5" s="16" t="n">
        <v>8.75</v>
      </c>
      <c r="F5" s="13" t="n">
        <v>1</v>
      </c>
      <c r="G5" s="15" t="n">
        <v>68.7799987792969</v>
      </c>
      <c r="H5" s="15" t="n">
        <v>99.9832862321951</v>
      </c>
      <c r="I5" s="15" t="n">
        <v>68.7799987792969</v>
      </c>
      <c r="J5" s="15" t="n">
        <v>99.9832862321951</v>
      </c>
      <c r="K5" s="17" t="n">
        <v>2.64908623695374</v>
      </c>
      <c r="L5" s="17" t="n">
        <v>2.31054496765137</v>
      </c>
      <c r="M5" s="17" t="n">
        <v>1.66015481948853</v>
      </c>
      <c r="N5" s="13" t="n">
        <v>1</v>
      </c>
      <c r="O5" s="17" t="n">
        <f aca="false">K5</f>
        <v>2.64908623695374</v>
      </c>
      <c r="P5" s="17" t="n">
        <f aca="false">M5/L5</f>
        <v>0.71851223098075</v>
      </c>
      <c r="Q5" s="17" t="n">
        <f aca="false">1/L5</f>
        <v>0.432798328533066</v>
      </c>
      <c r="R5" s="17" t="n">
        <f aca="false">K5/M5</f>
        <v>1.59568626121863</v>
      </c>
      <c r="S5" s="17" t="n">
        <f aca="false">IF(O5&lt;1,-1/O5,O5)</f>
        <v>2.64908623695374</v>
      </c>
      <c r="T5" s="17" t="n">
        <f aca="false">IF(P5&lt;1,-1/P5,P5)</f>
        <v>-1.39176475623112</v>
      </c>
      <c r="U5" s="17" t="n">
        <f aca="false">IF(Q5&lt;1,-1/Q5,Q5)</f>
        <v>-2.31054496765137</v>
      </c>
      <c r="V5" s="17" t="n">
        <f aca="false">IF(R5&lt;1,-1/R5,R5)</f>
        <v>1.59568626121863</v>
      </c>
      <c r="W5" s="17" t="n">
        <f aca="false">IF(Q5/R5&lt;1,-R5/Q5,Q5/R5)</f>
        <v>-3.68690486080913</v>
      </c>
    </row>
    <row r="6" customFormat="false" ht="12.75" hidden="false" customHeight="false" outlineLevel="0" collapsed="false">
      <c r="A6" s="13" t="n">
        <v>634</v>
      </c>
      <c r="B6" s="14" t="s">
        <v>691</v>
      </c>
      <c r="C6" s="13" t="s">
        <v>692</v>
      </c>
      <c r="D6" s="15" t="n">
        <v>4867.66015625</v>
      </c>
      <c r="E6" s="16" t="n">
        <v>10.43</v>
      </c>
      <c r="F6" s="13" t="n">
        <v>1</v>
      </c>
      <c r="G6" s="15" t="n">
        <v>104.470001220703</v>
      </c>
      <c r="H6" s="15" t="n">
        <v>100</v>
      </c>
      <c r="I6" s="15" t="n">
        <v>104.470001220703</v>
      </c>
      <c r="J6" s="15" t="n">
        <v>100</v>
      </c>
      <c r="K6" s="17" t="n">
        <v>1.94415676593781</v>
      </c>
      <c r="L6" s="17" t="n">
        <v>2.18386912345886</v>
      </c>
      <c r="M6" s="17" t="n">
        <v>1.43481302261353</v>
      </c>
      <c r="N6" s="13" t="n">
        <v>2</v>
      </c>
      <c r="O6" s="17" t="n">
        <f aca="false">K6</f>
        <v>1.94415676593781</v>
      </c>
      <c r="P6" s="17" t="n">
        <f aca="false">M6/L6</f>
        <v>0.657005040824535</v>
      </c>
      <c r="Q6" s="17" t="n">
        <f aca="false">1/L6</f>
        <v>0.457902897778132</v>
      </c>
      <c r="R6" s="17" t="n">
        <f aca="false">K6/M6</f>
        <v>1.35498962951737</v>
      </c>
      <c r="S6" s="17" t="n">
        <f aca="false">IF(O6&lt;1,-1/O6,O6)</f>
        <v>1.94415676593781</v>
      </c>
      <c r="T6" s="17" t="n">
        <f aca="false">IF(P6&lt;1,-1/P6,P6)</f>
        <v>-1.52205833724656</v>
      </c>
      <c r="U6" s="17" t="n">
        <f aca="false">IF(Q6&lt;1,-1/Q6,Q6)</f>
        <v>-2.18386912345886</v>
      </c>
      <c r="V6" s="17" t="n">
        <f aca="false">IF(R6&lt;1,-1/R6,R6)</f>
        <v>1.35498962951737</v>
      </c>
      <c r="W6" s="17" t="n">
        <f aca="false">IF(Q6/R6&lt;1,-R6/Q6,Q6/R6)</f>
        <v>-2.95912001450995</v>
      </c>
    </row>
    <row r="7" customFormat="false" ht="12.75" hidden="false" customHeight="false" outlineLevel="0" collapsed="false">
      <c r="A7" s="13" t="n">
        <v>947</v>
      </c>
      <c r="B7" s="14" t="s">
        <v>693</v>
      </c>
      <c r="C7" s="13" t="s">
        <v>694</v>
      </c>
      <c r="D7" s="15" t="n">
        <v>29758.859375</v>
      </c>
      <c r="E7" s="16" t="n">
        <v>9.13</v>
      </c>
      <c r="F7" s="13" t="n">
        <v>1</v>
      </c>
      <c r="G7" s="15" t="n">
        <v>57.2799987792969</v>
      </c>
      <c r="H7" s="15" t="n">
        <v>99.7639117546344</v>
      </c>
      <c r="I7" s="15" t="n">
        <v>57.2799987792969</v>
      </c>
      <c r="J7" s="15" t="n">
        <v>99.7639117546344</v>
      </c>
      <c r="K7" s="17" t="n">
        <v>3.51504063606262</v>
      </c>
      <c r="L7" s="17" t="n">
        <v>1.67509067058563</v>
      </c>
      <c r="M7" s="17" t="n">
        <v>2.04996824264526</v>
      </c>
      <c r="N7" s="13" t="n">
        <v>1</v>
      </c>
      <c r="O7" s="17" t="n">
        <f aca="false">K7</f>
        <v>3.51504063606262</v>
      </c>
      <c r="P7" s="17" t="n">
        <f aca="false">M7/L7</f>
        <v>1.22379539128385</v>
      </c>
      <c r="Q7" s="17" t="n">
        <f aca="false">1/L7</f>
        <v>0.596982609693832</v>
      </c>
      <c r="R7" s="17" t="n">
        <f aca="false">K7/M7</f>
        <v>1.71468053160026</v>
      </c>
      <c r="S7" s="17" t="n">
        <f aca="false">IF(O7&lt;1,-1/O7,O7)</f>
        <v>3.51504063606262</v>
      </c>
      <c r="T7" s="17" t="n">
        <f aca="false">IF(P7&lt;1,-1/P7,P7)</f>
        <v>1.22379539128385</v>
      </c>
      <c r="U7" s="17" t="n">
        <f aca="false">IF(Q7&lt;1,-1/Q7,Q7)</f>
        <v>-1.67509067058563</v>
      </c>
      <c r="V7" s="17" t="n">
        <f aca="false">IF(R7&lt;1,-1/R7,R7)</f>
        <v>1.71468053160026</v>
      </c>
      <c r="W7" s="17" t="n">
        <f aca="false">IF(Q7/R7&lt;1,-R7/Q7,Q7/R7)</f>
        <v>-2.8722453615184</v>
      </c>
    </row>
    <row r="8" customFormat="false" ht="12.75" hidden="false" customHeight="false" outlineLevel="0" collapsed="false">
      <c r="A8" s="13" t="n">
        <v>797</v>
      </c>
      <c r="B8" s="14" t="s">
        <v>695</v>
      </c>
      <c r="C8" s="13" t="s">
        <v>696</v>
      </c>
      <c r="D8" s="15" t="n">
        <v>27662.810546875</v>
      </c>
      <c r="E8" s="16" t="n">
        <v>9.72</v>
      </c>
      <c r="F8" s="13" t="n">
        <v>1</v>
      </c>
      <c r="G8" s="15" t="n">
        <v>73.8199996948242</v>
      </c>
      <c r="H8" s="15" t="n">
        <v>99.9947631000977</v>
      </c>
      <c r="I8" s="15" t="n">
        <v>73.8199996948242</v>
      </c>
      <c r="J8" s="15" t="n">
        <v>99.9947631000977</v>
      </c>
      <c r="K8" s="17" t="n">
        <v>1.76414251327515</v>
      </c>
      <c r="L8" s="17" t="n">
        <v>1.95404136180878</v>
      </c>
      <c r="M8" s="17" t="n">
        <v>1.26247274875641</v>
      </c>
      <c r="N8" s="13" t="n">
        <v>1</v>
      </c>
      <c r="O8" s="17" t="n">
        <f aca="false">K8</f>
        <v>1.76414251327515</v>
      </c>
      <c r="P8" s="17" t="n">
        <f aca="false">M8/L8</f>
        <v>0.646082919958147</v>
      </c>
      <c r="Q8" s="17" t="n">
        <f aca="false">1/L8</f>
        <v>0.511759893902317</v>
      </c>
      <c r="R8" s="17" t="n">
        <f aca="false">K8/M8</f>
        <v>1.39737076702282</v>
      </c>
      <c r="S8" s="17" t="n">
        <f aca="false">IF(O8&lt;1,-1/O8,O8)</f>
        <v>1.76414251327515</v>
      </c>
      <c r="T8" s="17" t="n">
        <f aca="false">IF(P8&lt;1,-1/P8,P8)</f>
        <v>-1.54778894335232</v>
      </c>
      <c r="U8" s="17" t="n">
        <f aca="false">IF(Q8&lt;1,-1/Q8,Q8)</f>
        <v>-1.95404136180878</v>
      </c>
      <c r="V8" s="17" t="n">
        <f aca="false">IF(R8&lt;1,-1/R8,R8)</f>
        <v>1.39737076702282</v>
      </c>
      <c r="W8" s="17" t="n">
        <f aca="false">IF(Q8/R8&lt;1,-R8/Q8,Q8/R8)</f>
        <v>-2.73052027654505</v>
      </c>
    </row>
    <row r="9" customFormat="false" ht="12.75" hidden="false" customHeight="false" outlineLevel="0" collapsed="false">
      <c r="A9" s="13" t="n">
        <v>793</v>
      </c>
      <c r="B9" s="14" t="s">
        <v>697</v>
      </c>
      <c r="C9" s="13" t="s">
        <v>698</v>
      </c>
      <c r="D9" s="15" t="n">
        <v>4278.4599609375</v>
      </c>
      <c r="E9" s="16" t="n">
        <v>11.54</v>
      </c>
      <c r="F9" s="13" t="n">
        <v>1</v>
      </c>
      <c r="G9" s="15" t="n">
        <v>74.4599990844727</v>
      </c>
      <c r="H9" s="15" t="n">
        <v>99.9954806670924</v>
      </c>
      <c r="I9" s="15" t="n">
        <v>74.4599990844727</v>
      </c>
      <c r="J9" s="15" t="n">
        <v>99.9954806670924</v>
      </c>
      <c r="K9" s="17" t="n">
        <v>2.10376715660095</v>
      </c>
      <c r="L9" s="17" t="n">
        <v>2.21578454971313</v>
      </c>
      <c r="M9" s="17" t="n">
        <v>1.78110575675964</v>
      </c>
      <c r="N9" s="13" t="n">
        <v>2</v>
      </c>
      <c r="O9" s="17" t="n">
        <f aca="false">K9</f>
        <v>2.10376715660095</v>
      </c>
      <c r="P9" s="17" t="n">
        <f aca="false">M9/L9</f>
        <v>0.803826237072658</v>
      </c>
      <c r="Q9" s="17" t="n">
        <f aca="false">1/L9</f>
        <v>0.451307416205906</v>
      </c>
      <c r="R9" s="17" t="n">
        <f aca="false">K9/M9</f>
        <v>1.18115791194136</v>
      </c>
      <c r="S9" s="17" t="n">
        <f aca="false">IF(O9&lt;1,-1/O9,O9)</f>
        <v>2.10376715660095</v>
      </c>
      <c r="T9" s="17" t="n">
        <f aca="false">IF(P9&lt;1,-1/P9,P9)</f>
        <v>-1.24404996239207</v>
      </c>
      <c r="U9" s="17" t="n">
        <f aca="false">IF(Q9&lt;1,-1/Q9,Q9)</f>
        <v>-2.21578454971313</v>
      </c>
      <c r="V9" s="17" t="n">
        <f aca="false">IF(R9&lt;1,-1/R9,R9)</f>
        <v>1.18115791194136</v>
      </c>
      <c r="W9" s="17" t="n">
        <f aca="false">IF(Q9/R9&lt;1,-R9/Q9,Q9/R9)</f>
        <v>-2.61719145205108</v>
      </c>
    </row>
    <row r="10" customFormat="false" ht="12.75" hidden="false" customHeight="false" outlineLevel="0" collapsed="false">
      <c r="A10" s="13" t="n">
        <v>529</v>
      </c>
      <c r="B10" s="14" t="s">
        <v>699</v>
      </c>
      <c r="C10" s="13" t="s">
        <v>700</v>
      </c>
      <c r="D10" s="15" t="n">
        <v>25777.109375</v>
      </c>
      <c r="E10" s="16" t="n">
        <v>7.94</v>
      </c>
      <c r="F10" s="13" t="n">
        <v>1</v>
      </c>
      <c r="G10" s="15" t="n">
        <v>130.820007324219</v>
      </c>
      <c r="H10" s="15" t="n">
        <v>100</v>
      </c>
      <c r="I10" s="15" t="n">
        <v>130.820007324219</v>
      </c>
      <c r="J10" s="15" t="n">
        <v>100</v>
      </c>
      <c r="K10" s="17" t="n">
        <v>1.12801253795624</v>
      </c>
      <c r="L10" s="17" t="n">
        <v>2.6583788394928</v>
      </c>
      <c r="M10" s="17" t="n">
        <v>1.20719540119171</v>
      </c>
      <c r="N10" s="13" t="n">
        <v>1</v>
      </c>
      <c r="O10" s="17" t="n">
        <f aca="false">K10</f>
        <v>1.12801253795624</v>
      </c>
      <c r="P10" s="17" t="n">
        <f aca="false">M10/L10</f>
        <v>0.454109618711092</v>
      </c>
      <c r="Q10" s="17" t="n">
        <f aca="false">1/L10</f>
        <v>0.376169109211986</v>
      </c>
      <c r="R10" s="17" t="n">
        <f aca="false">K10/M10</f>
        <v>0.93440758376208</v>
      </c>
      <c r="S10" s="17" t="n">
        <f aca="false">IF(O10&lt;1,-1/O10,O10)</f>
        <v>1.12801253795624</v>
      </c>
      <c r="T10" s="17" t="n">
        <f aca="false">IF(P10&lt;1,-1/P10,P10)</f>
        <v>-2.20211146999775</v>
      </c>
      <c r="U10" s="17" t="n">
        <f aca="false">IF(Q10&lt;1,-1/Q10,Q10)</f>
        <v>-2.6583788394928</v>
      </c>
      <c r="V10" s="17" t="n">
        <f aca="false">IF(R10&lt;1,-1/R10,R10)</f>
        <v>-1.07019679353825</v>
      </c>
      <c r="W10" s="17" t="n">
        <f aca="false">IF(Q10/R10&lt;1,-R10/Q10,Q10/R10)</f>
        <v>-2.48400934813471</v>
      </c>
    </row>
    <row r="11" customFormat="false" ht="12.75" hidden="false" customHeight="false" outlineLevel="0" collapsed="false">
      <c r="A11" s="13" t="n">
        <v>407</v>
      </c>
      <c r="B11" s="14" t="s">
        <v>701</v>
      </c>
      <c r="C11" s="13" t="s">
        <v>702</v>
      </c>
      <c r="D11" s="15" t="n">
        <v>29849.880859375</v>
      </c>
      <c r="E11" s="16" t="n">
        <v>4.78</v>
      </c>
      <c r="F11" s="13" t="n">
        <v>1</v>
      </c>
      <c r="G11" s="15" t="n">
        <v>168.740005493164</v>
      </c>
      <c r="H11" s="15" t="n">
        <v>100</v>
      </c>
      <c r="I11" s="15" t="n">
        <v>168.740005493164</v>
      </c>
      <c r="J11" s="15" t="n">
        <v>100</v>
      </c>
      <c r="K11" s="17" t="n">
        <v>1.19446969032288</v>
      </c>
      <c r="L11" s="17" t="n">
        <v>0.481179177761078</v>
      </c>
      <c r="M11" s="17" t="n">
        <v>0.258883595466614</v>
      </c>
      <c r="N11" s="13" t="n">
        <v>1</v>
      </c>
      <c r="O11" s="17" t="n">
        <f aca="false">K11</f>
        <v>1.19446969032288</v>
      </c>
      <c r="P11" s="17" t="n">
        <f aca="false">M11/L11</f>
        <v>0.538019115189474</v>
      </c>
      <c r="Q11" s="17" t="n">
        <f aca="false">1/L11</f>
        <v>2.07822791637201</v>
      </c>
      <c r="R11" s="17" t="n">
        <f aca="false">K11/M11</f>
        <v>4.61392576138306</v>
      </c>
      <c r="S11" s="17" t="n">
        <f aca="false">IF(O11&lt;1,-1/O11,O11)</f>
        <v>1.19446969032288</v>
      </c>
      <c r="T11" s="17" t="n">
        <f aca="false">IF(P11&lt;1,-1/P11,P11)</f>
        <v>-1.85867002076279</v>
      </c>
      <c r="U11" s="17" t="n">
        <f aca="false">IF(Q11&lt;1,-1/Q11,Q11)</f>
        <v>2.07822791637201</v>
      </c>
      <c r="V11" s="17" t="n">
        <f aca="false">IF(R11&lt;1,-1/R11,R11)</f>
        <v>4.61392576138306</v>
      </c>
      <c r="W11" s="17" t="n">
        <f aca="false">IF(Q11/R11&lt;1,-R11/Q11,Q11/R11)</f>
        <v>-2.22012500411295</v>
      </c>
    </row>
    <row r="12" customFormat="false" ht="12.75" hidden="false" customHeight="false" outlineLevel="0" collapsed="false">
      <c r="A12" s="13" t="n">
        <v>922</v>
      </c>
      <c r="B12" s="14" t="s">
        <v>703</v>
      </c>
      <c r="C12" s="13" t="s">
        <v>704</v>
      </c>
      <c r="D12" s="15" t="n">
        <v>25187.609375</v>
      </c>
      <c r="E12" s="16" t="n">
        <v>9.77</v>
      </c>
      <c r="F12" s="13" t="n">
        <v>1</v>
      </c>
      <c r="G12" s="15" t="n">
        <v>60.6399993896484</v>
      </c>
      <c r="H12" s="15" t="n">
        <v>99.891088358572</v>
      </c>
      <c r="I12" s="15" t="n">
        <v>60.6399993896484</v>
      </c>
      <c r="J12" s="15" t="n">
        <v>99.891088358572</v>
      </c>
      <c r="K12" s="17" t="n">
        <v>1.08248937129974</v>
      </c>
      <c r="L12" s="17" t="n">
        <v>2.01462888717651</v>
      </c>
      <c r="M12" s="17" t="n">
        <v>1.00293505191803</v>
      </c>
      <c r="N12" s="13" t="n">
        <v>2</v>
      </c>
      <c r="O12" s="17" t="n">
        <f aca="false">K12</f>
        <v>1.08248937129974</v>
      </c>
      <c r="P12" s="17" t="n">
        <f aca="false">M12/L12</f>
        <v>0.497826204271119</v>
      </c>
      <c r="Q12" s="17" t="n">
        <f aca="false">1/L12</f>
        <v>0.496369334503832</v>
      </c>
      <c r="R12" s="17" t="n">
        <f aca="false">K12/M12</f>
        <v>1.0793215066415</v>
      </c>
      <c r="S12" s="17" t="n">
        <f aca="false">IF(O12&lt;1,-1/O12,O12)</f>
        <v>1.08248937129974</v>
      </c>
      <c r="T12" s="17" t="n">
        <f aca="false">IF(P12&lt;1,-1/P12,P12)</f>
        <v>-2.0087331510886</v>
      </c>
      <c r="U12" s="17" t="n">
        <f aca="false">IF(Q12&lt;1,-1/Q12,Q12)</f>
        <v>-2.01462888717651</v>
      </c>
      <c r="V12" s="17" t="n">
        <f aca="false">IF(R12&lt;1,-1/R12,R12)</f>
        <v>1.0793215066415</v>
      </c>
      <c r="W12" s="17" t="n">
        <f aca="false">IF(Q12/R12&lt;1,-R12/Q12,Q12/R12)</f>
        <v>-2.17443228583084</v>
      </c>
    </row>
    <row r="13" customFormat="false" ht="12.75" hidden="false" customHeight="false" outlineLevel="0" collapsed="false">
      <c r="A13" s="13" t="n">
        <v>764</v>
      </c>
      <c r="B13" s="14" t="s">
        <v>705</v>
      </c>
      <c r="C13" s="13" t="s">
        <v>706</v>
      </c>
      <c r="D13" s="15" t="n">
        <v>24012.3203125</v>
      </c>
      <c r="E13" s="16" t="n">
        <v>5.82</v>
      </c>
      <c r="F13" s="13" t="n">
        <v>1</v>
      </c>
      <c r="G13" s="15" t="n">
        <v>79.1800003051758</v>
      </c>
      <c r="H13" s="15" t="n">
        <v>99.9984756867951</v>
      </c>
      <c r="I13" s="15" t="n">
        <v>79.1800003051758</v>
      </c>
      <c r="J13" s="15" t="n">
        <v>99.9984756867951</v>
      </c>
      <c r="K13" s="17" t="n">
        <v>1.87684345245361</v>
      </c>
      <c r="L13" s="17" t="n">
        <v>2.06823086738586</v>
      </c>
      <c r="M13" s="17" t="n">
        <v>1.7918267250061</v>
      </c>
      <c r="N13" s="13" t="n">
        <v>1</v>
      </c>
      <c r="O13" s="17" t="n">
        <f aca="false">K13</f>
        <v>1.87684345245361</v>
      </c>
      <c r="P13" s="17" t="n">
        <f aca="false">M13/L13</f>
        <v>0.866357210532729</v>
      </c>
      <c r="Q13" s="17" t="n">
        <f aca="false">1/L13</f>
        <v>0.483505016663807</v>
      </c>
      <c r="R13" s="17" t="n">
        <f aca="false">K13/M13</f>
        <v>1.04744695804625</v>
      </c>
      <c r="S13" s="17" t="n">
        <f aca="false">IF(O13&lt;1,-1/O13,O13)</f>
        <v>1.87684345245361</v>
      </c>
      <c r="T13" s="17" t="n">
        <f aca="false">IF(P13&lt;1,-1/P13,P13)</f>
        <v>-1.15425829882006</v>
      </c>
      <c r="U13" s="17" t="n">
        <f aca="false">IF(Q13&lt;1,-1/Q13,Q13)</f>
        <v>-2.06823086738586</v>
      </c>
      <c r="V13" s="17" t="n">
        <f aca="false">IF(R13&lt;1,-1/R13,R13)</f>
        <v>1.04744695804625</v>
      </c>
      <c r="W13" s="17" t="n">
        <f aca="false">IF(Q13/R13&lt;1,-R13/Q13,Q13/R13)</f>
        <v>-2.16636213058067</v>
      </c>
    </row>
    <row r="14" customFormat="false" ht="12.75" hidden="false" customHeight="false" outlineLevel="0" collapsed="false">
      <c r="A14" s="13" t="n">
        <v>399</v>
      </c>
      <c r="B14" s="14" t="s">
        <v>707</v>
      </c>
      <c r="C14" s="13" t="s">
        <v>708</v>
      </c>
      <c r="D14" s="15" t="n">
        <v>21361.98046875</v>
      </c>
      <c r="E14" s="16" t="n">
        <v>8.46</v>
      </c>
      <c r="F14" s="13" t="n">
        <v>1</v>
      </c>
      <c r="G14" s="15" t="n">
        <v>170.190002441406</v>
      </c>
      <c r="H14" s="15" t="n">
        <v>100</v>
      </c>
      <c r="I14" s="15" t="n">
        <v>170.190002441406</v>
      </c>
      <c r="J14" s="15" t="n">
        <v>100</v>
      </c>
      <c r="K14" s="17" t="n">
        <v>1.7226322889328</v>
      </c>
      <c r="L14" s="17" t="n">
        <v>2.02758193016052</v>
      </c>
      <c r="M14" s="17" t="n">
        <v>1.63866889476776</v>
      </c>
      <c r="N14" s="13" t="n">
        <v>2</v>
      </c>
      <c r="O14" s="17" t="n">
        <f aca="false">K14</f>
        <v>1.7226322889328</v>
      </c>
      <c r="P14" s="17" t="n">
        <f aca="false">M14/L14</f>
        <v>0.80818874462845</v>
      </c>
      <c r="Q14" s="17" t="n">
        <f aca="false">1/L14</f>
        <v>0.493198319202239</v>
      </c>
      <c r="R14" s="17" t="n">
        <f aca="false">K14/M14</f>
        <v>1.05123877949544</v>
      </c>
      <c r="S14" s="17" t="n">
        <f aca="false">IF(O14&lt;1,-1/O14,O14)</f>
        <v>1.7226322889328</v>
      </c>
      <c r="T14" s="17" t="n">
        <f aca="false">IF(P14&lt;1,-1/P14,P14)</f>
        <v>-1.23733472737205</v>
      </c>
      <c r="U14" s="17" t="n">
        <f aca="false">IF(Q14&lt;1,-1/Q14,Q14)</f>
        <v>-2.02758193016052</v>
      </c>
      <c r="V14" s="17" t="n">
        <f aca="false">IF(R14&lt;1,-1/R14,R14)</f>
        <v>1.05123877949544</v>
      </c>
      <c r="W14" s="17" t="n">
        <f aca="false">IF(Q14/R14&lt;1,-R14/Q14,Q14/R14)</f>
        <v>-2.13147275358895</v>
      </c>
    </row>
    <row r="15" customFormat="false" ht="12.75" hidden="false" customHeight="false" outlineLevel="0" collapsed="false">
      <c r="A15" s="13" t="n">
        <v>1031</v>
      </c>
      <c r="B15" s="14" t="s">
        <v>709</v>
      </c>
      <c r="C15" s="13" t="s">
        <v>710</v>
      </c>
      <c r="D15" s="15" t="n">
        <v>3950.19995117188</v>
      </c>
      <c r="E15" s="16" t="n">
        <v>8.42</v>
      </c>
      <c r="F15" s="13" t="n">
        <v>1</v>
      </c>
      <c r="G15" s="15" t="n">
        <v>49.1800003051758</v>
      </c>
      <c r="H15" s="15" t="n">
        <v>98.4756867951053</v>
      </c>
      <c r="I15" s="15" t="n">
        <v>49.1800003051758</v>
      </c>
      <c r="J15" s="15" t="n">
        <v>98.4756867951053</v>
      </c>
      <c r="K15" s="17" t="n">
        <v>1.55833518505096</v>
      </c>
      <c r="L15" s="17" t="n">
        <v>1.8322240114212</v>
      </c>
      <c r="M15" s="17" t="n">
        <v>1.40034592151642</v>
      </c>
      <c r="N15" s="13" t="n">
        <v>1</v>
      </c>
      <c r="O15" s="17" t="n">
        <f aca="false">K15</f>
        <v>1.55833518505096</v>
      </c>
      <c r="P15" s="17" t="n">
        <f aca="false">M15/L15</f>
        <v>0.764287506760822</v>
      </c>
      <c r="Q15" s="17" t="n">
        <f aca="false">1/L15</f>
        <v>0.545784791470084</v>
      </c>
      <c r="R15" s="17" t="n">
        <f aca="false">K15/M15</f>
        <v>1.1128215972261</v>
      </c>
      <c r="S15" s="17" t="n">
        <f aca="false">IF(O15&lt;1,-1/O15,O15)</f>
        <v>1.55833518505096</v>
      </c>
      <c r="T15" s="17" t="n">
        <f aca="false">IF(P15&lt;1,-1/P15,P15)</f>
        <v>-1.3084081463508</v>
      </c>
      <c r="U15" s="17" t="n">
        <f aca="false">IF(Q15&lt;1,-1/Q15,Q15)</f>
        <v>-1.8322240114212</v>
      </c>
      <c r="V15" s="17" t="n">
        <f aca="false">IF(R15&lt;1,-1/R15,R15)</f>
        <v>1.1128215972261</v>
      </c>
      <c r="W15" s="17" t="n">
        <f aca="false">IF(Q15/R15&lt;1,-R15/Q15,Q15/R15)</f>
        <v>-2.03893845086576</v>
      </c>
    </row>
    <row r="16" customFormat="false" ht="12.75" hidden="false" customHeight="false" outlineLevel="0" collapsed="false">
      <c r="A16" s="13" t="n">
        <v>1085</v>
      </c>
      <c r="B16" s="14" t="s">
        <v>711</v>
      </c>
      <c r="C16" s="13" t="s">
        <v>712</v>
      </c>
      <c r="D16" s="15" t="n">
        <v>28836.80078125</v>
      </c>
      <c r="E16" s="16" t="n">
        <v>10.89</v>
      </c>
      <c r="F16" s="13" t="n">
        <v>1</v>
      </c>
      <c r="G16" s="15" t="n">
        <v>45.3699989318848</v>
      </c>
      <c r="H16" s="15" t="n">
        <v>96.3349968756742</v>
      </c>
      <c r="I16" s="15" t="n">
        <v>45.3699989318848</v>
      </c>
      <c r="J16" s="15" t="n">
        <v>96.3349968756742</v>
      </c>
      <c r="K16" s="17" t="n">
        <v>1.72370851039886</v>
      </c>
      <c r="L16" s="17" t="n">
        <v>0.61468893289566</v>
      </c>
      <c r="M16" s="17" t="n">
        <v>0.532791197299957</v>
      </c>
      <c r="N16" s="13" t="n">
        <v>1</v>
      </c>
      <c r="O16" s="17" t="n">
        <f aca="false">K16</f>
        <v>1.72370851039886</v>
      </c>
      <c r="P16" s="17" t="n">
        <f aca="false">M16/L16</f>
        <v>0.866765560248659</v>
      </c>
      <c r="Q16" s="17" t="n">
        <f aca="false">1/L16</f>
        <v>1.62683911566331</v>
      </c>
      <c r="R16" s="17" t="n">
        <f aca="false">K16/M16</f>
        <v>3.2352420969681</v>
      </c>
      <c r="S16" s="17" t="n">
        <f aca="false">IF(O16&lt;1,-1/O16,O16)</f>
        <v>1.72370851039886</v>
      </c>
      <c r="T16" s="17" t="n">
        <f aca="false">IF(P16&lt;1,-1/P16,P16)</f>
        <v>-1.1537145058153</v>
      </c>
      <c r="U16" s="17" t="n">
        <f aca="false">IF(Q16&lt;1,-1/Q16,Q16)</f>
        <v>1.62683911566331</v>
      </c>
      <c r="V16" s="17" t="n">
        <f aca="false">IF(R16&lt;1,-1/R16,R16)</f>
        <v>3.2352420969681</v>
      </c>
      <c r="W16" s="17" t="n">
        <f aca="false">IF(Q16/R16&lt;1,-R16/Q16,Q16/R16)</f>
        <v>-1.98866751224444</v>
      </c>
    </row>
    <row r="17" customFormat="false" ht="12.75" hidden="false" customHeight="false" outlineLevel="0" collapsed="false">
      <c r="A17" s="13" t="n">
        <v>770</v>
      </c>
      <c r="B17" s="14" t="s">
        <v>713</v>
      </c>
      <c r="C17" s="13" t="s">
        <v>714</v>
      </c>
      <c r="D17" s="15" t="n">
        <v>22553.80078125</v>
      </c>
      <c r="E17" s="16" t="n">
        <v>10.73</v>
      </c>
      <c r="F17" s="13" t="n">
        <v>1</v>
      </c>
      <c r="G17" s="15" t="n">
        <v>78.6500015258789</v>
      </c>
      <c r="H17" s="15" t="n">
        <v>99.9982778376525</v>
      </c>
      <c r="I17" s="15" t="n">
        <v>78.6500015258789</v>
      </c>
      <c r="J17" s="15" t="n">
        <v>99.9982778376525</v>
      </c>
      <c r="K17" s="17" t="n">
        <v>1.13699924945831</v>
      </c>
      <c r="L17" s="17" t="n">
        <v>1.58560061454773</v>
      </c>
      <c r="M17" s="17" t="n">
        <v>0.922559678554535</v>
      </c>
      <c r="N17" s="13" t="n">
        <v>1</v>
      </c>
      <c r="O17" s="17" t="n">
        <f aca="false">K17</f>
        <v>1.13699924945831</v>
      </c>
      <c r="P17" s="17" t="n">
        <f aca="false">M17/L17</f>
        <v>0.581836100522503</v>
      </c>
      <c r="Q17" s="17" t="n">
        <f aca="false">1/L17</f>
        <v>0.630675840325173</v>
      </c>
      <c r="R17" s="17" t="n">
        <f aca="false">K17/M17</f>
        <v>1.23243978236699</v>
      </c>
      <c r="S17" s="17" t="n">
        <f aca="false">IF(O17&lt;1,-1/O17,O17)</f>
        <v>1.13699924945831</v>
      </c>
      <c r="T17" s="17" t="n">
        <f aca="false">IF(P17&lt;1,-1/P17,P17)</f>
        <v>-1.71869706795776</v>
      </c>
      <c r="U17" s="17" t="n">
        <f aca="false">IF(Q17&lt;1,-1/Q17,Q17)</f>
        <v>-1.58560061454773</v>
      </c>
      <c r="V17" s="17" t="n">
        <f aca="false">IF(R17&lt;1,-1/R17,R17)</f>
        <v>1.23243978236699</v>
      </c>
      <c r="W17" s="17" t="n">
        <f aca="false">IF(Q17/R17&lt;1,-R17/Q17,Q17/R17)</f>
        <v>-1.95415727631417</v>
      </c>
    </row>
    <row r="18" customFormat="false" ht="12.75" hidden="false" customHeight="false" outlineLevel="0" collapsed="false">
      <c r="A18" s="13" t="n">
        <v>909</v>
      </c>
      <c r="B18" s="14" t="s">
        <v>715</v>
      </c>
      <c r="C18" s="13" t="s">
        <v>716</v>
      </c>
      <c r="D18" s="15" t="n">
        <v>13831.25</v>
      </c>
      <c r="E18" s="16" t="n">
        <v>9.52</v>
      </c>
      <c r="F18" s="13" t="n">
        <v>1</v>
      </c>
      <c r="G18" s="15" t="n">
        <v>62.060001373291</v>
      </c>
      <c r="H18" s="15" t="n">
        <v>99.921463036668</v>
      </c>
      <c r="I18" s="15" t="n">
        <v>62.060001373291</v>
      </c>
      <c r="J18" s="15" t="n">
        <v>99.921463036668</v>
      </c>
      <c r="K18" s="17" t="n">
        <v>1.12017142772675</v>
      </c>
      <c r="L18" s="17" t="n">
        <v>1.27064383029938</v>
      </c>
      <c r="M18" s="17" t="n">
        <v>0.733932495117188</v>
      </c>
      <c r="N18" s="13" t="n">
        <v>1</v>
      </c>
      <c r="O18" s="17" t="n">
        <f aca="false">K18</f>
        <v>1.12017142772675</v>
      </c>
      <c r="P18" s="17" t="n">
        <f aca="false">M18/L18</f>
        <v>0.577606782967863</v>
      </c>
      <c r="Q18" s="17" t="n">
        <f aca="false">1/L18</f>
        <v>0.787002601479903</v>
      </c>
      <c r="R18" s="17" t="n">
        <f aca="false">K18/M18</f>
        <v>1.52625947914718</v>
      </c>
      <c r="S18" s="17" t="n">
        <f aca="false">IF(O18&lt;1,-1/O18,O18)</f>
        <v>1.12017142772675</v>
      </c>
      <c r="T18" s="17" t="n">
        <f aca="false">IF(P18&lt;1,-1/P18,P18)</f>
        <v>-1.73128160798562</v>
      </c>
      <c r="U18" s="17" t="n">
        <f aca="false">IF(Q18&lt;1,-1/Q18,Q18)</f>
        <v>-1.27064383029938</v>
      </c>
      <c r="V18" s="17" t="n">
        <f aca="false">IF(R18&lt;1,-1/R18,R18)</f>
        <v>1.52625947914718</v>
      </c>
      <c r="W18" s="17" t="n">
        <f aca="false">IF(Q18/R18&lt;1,-R18/Q18,Q18/R18)</f>
        <v>-1.93933219061431</v>
      </c>
    </row>
    <row r="19" customFormat="false" ht="12.75" hidden="false" customHeight="false" outlineLevel="0" collapsed="false">
      <c r="A19" s="13" t="n">
        <v>1084</v>
      </c>
      <c r="B19" s="14" t="s">
        <v>717</v>
      </c>
      <c r="C19" s="13" t="s">
        <v>718</v>
      </c>
      <c r="D19" s="15" t="n">
        <v>30460.94921875</v>
      </c>
      <c r="E19" s="16" t="n">
        <v>8.7</v>
      </c>
      <c r="F19" s="13" t="n">
        <v>1</v>
      </c>
      <c r="G19" s="15" t="n">
        <v>45.4000015258789</v>
      </c>
      <c r="H19" s="15" t="n">
        <v>96.3602287537159</v>
      </c>
      <c r="I19" s="15" t="n">
        <v>45.4000015258789</v>
      </c>
      <c r="J19" s="15" t="n">
        <v>96.3602287537159</v>
      </c>
      <c r="K19" s="17" t="n">
        <v>0.737378001213074</v>
      </c>
      <c r="L19" s="17" t="n">
        <v>1.02715659141541</v>
      </c>
      <c r="M19" s="17" t="n">
        <v>0.391972273588181</v>
      </c>
      <c r="N19" s="13" t="n">
        <v>1</v>
      </c>
      <c r="O19" s="17" t="n">
        <f aca="false">K19</f>
        <v>0.737378001213074</v>
      </c>
      <c r="P19" s="17" t="n">
        <f aca="false">M19/L19</f>
        <v>0.381609071941064</v>
      </c>
      <c r="Q19" s="17" t="n">
        <f aca="false">1/L19</f>
        <v>0.9735613910845</v>
      </c>
      <c r="R19" s="17" t="n">
        <f aca="false">K19/M19</f>
        <v>1.88119938806638</v>
      </c>
      <c r="S19" s="17" t="n">
        <f aca="false">IF(O19&lt;1,-1/O19,O19)</f>
        <v>-1.35615654163113</v>
      </c>
      <c r="T19" s="17" t="n">
        <f aca="false">IF(P19&lt;1,-1/P19,P19)</f>
        <v>-2.62048277551023</v>
      </c>
      <c r="U19" s="17" t="n">
        <f aca="false">IF(Q19&lt;1,-1/Q19,Q19)</f>
        <v>-1.02715659141541</v>
      </c>
      <c r="V19" s="17" t="n">
        <f aca="false">IF(R19&lt;1,-1/R19,R19)</f>
        <v>1.88119938806638</v>
      </c>
      <c r="W19" s="17" t="n">
        <f aca="false">IF(Q19/R19&lt;1,-R19/Q19,Q19/R19)</f>
        <v>-1.93228635121902</v>
      </c>
    </row>
    <row r="20" customFormat="false" ht="12.75" hidden="false" customHeight="false" outlineLevel="0" collapsed="false">
      <c r="A20" s="13" t="n">
        <v>824</v>
      </c>
      <c r="B20" s="14" t="s">
        <v>719</v>
      </c>
      <c r="C20" s="13" t="s">
        <v>720</v>
      </c>
      <c r="D20" s="15" t="n">
        <v>21682.5390625</v>
      </c>
      <c r="E20" s="16" t="n">
        <v>8.61</v>
      </c>
      <c r="F20" s="13" t="n">
        <v>1</v>
      </c>
      <c r="G20" s="15" t="n">
        <v>70.9199981689453</v>
      </c>
      <c r="H20" s="15" t="n">
        <v>99.9897888554184</v>
      </c>
      <c r="I20" s="15" t="n">
        <v>70.9199981689453</v>
      </c>
      <c r="J20" s="15" t="n">
        <v>99.9897888554184</v>
      </c>
      <c r="K20" s="17" t="n">
        <v>1.32736325263977</v>
      </c>
      <c r="L20" s="17" t="n">
        <v>1.21247828006744</v>
      </c>
      <c r="M20" s="17" t="n">
        <v>0.853431940078735</v>
      </c>
      <c r="N20" s="13" t="n">
        <v>1</v>
      </c>
      <c r="O20" s="17" t="n">
        <f aca="false">K20</f>
        <v>1.32736325263977</v>
      </c>
      <c r="P20" s="17" t="n">
        <f aca="false">M20/L20</f>
        <v>0.703874002618229</v>
      </c>
      <c r="Q20" s="17" t="n">
        <f aca="false">1/L20</f>
        <v>0.824757042199864</v>
      </c>
      <c r="R20" s="17" t="n">
        <f aca="false">K20/M20</f>
        <v>1.55532408655494</v>
      </c>
      <c r="S20" s="17" t="n">
        <f aca="false">IF(O20&lt;1,-1/O20,O20)</f>
        <v>1.32736325263977</v>
      </c>
      <c r="T20" s="17" t="n">
        <f aca="false">IF(P20&lt;1,-1/P20,P20)</f>
        <v>-1.42070881475983</v>
      </c>
      <c r="U20" s="17" t="n">
        <f aca="false">IF(Q20&lt;1,-1/Q20,Q20)</f>
        <v>-1.21247828006744</v>
      </c>
      <c r="V20" s="17" t="n">
        <f aca="false">IF(R20&lt;1,-1/R20,R20)</f>
        <v>1.55532408655494</v>
      </c>
      <c r="W20" s="17" t="n">
        <f aca="false">IF(Q20/R20&lt;1,-R20/Q20,Q20/R20)</f>
        <v>-1.8857966734136</v>
      </c>
    </row>
    <row r="21" customFormat="false" ht="12.75" hidden="false" customHeight="false" outlineLevel="0" collapsed="false">
      <c r="A21" s="13" t="n">
        <v>187</v>
      </c>
      <c r="B21" s="14" t="s">
        <v>721</v>
      </c>
      <c r="C21" s="13" t="s">
        <v>722</v>
      </c>
      <c r="D21" s="15" t="n">
        <v>28973.939453125</v>
      </c>
      <c r="E21" s="16" t="n">
        <v>7.03</v>
      </c>
      <c r="F21" s="13" t="n">
        <v>3</v>
      </c>
      <c r="G21" s="15" t="n">
        <v>299.890014648438</v>
      </c>
      <c r="H21" s="15" t="n">
        <v>100</v>
      </c>
      <c r="I21" s="15" t="n">
        <v>128.779998779297</v>
      </c>
      <c r="J21" s="15" t="n">
        <v>100</v>
      </c>
      <c r="K21" s="17" t="n">
        <v>1.8947149515152</v>
      </c>
      <c r="L21" s="17" t="n">
        <v>1.31273150444031</v>
      </c>
      <c r="M21" s="17" t="n">
        <v>1.35275912284851</v>
      </c>
      <c r="N21" s="13" t="n">
        <v>3</v>
      </c>
      <c r="O21" s="17" t="n">
        <f aca="false">K21</f>
        <v>1.8947149515152</v>
      </c>
      <c r="P21" s="17" t="n">
        <f aca="false">M21/L21</f>
        <v>1.03049185478737</v>
      </c>
      <c r="Q21" s="17" t="n">
        <f aca="false">1/L21</f>
        <v>0.761770397539408</v>
      </c>
      <c r="R21" s="17" t="n">
        <f aca="false">K21/M21</f>
        <v>1.40062995659234</v>
      </c>
      <c r="S21" s="17" t="n">
        <f aca="false">IF(O21&lt;1,-1/O21,O21)</f>
        <v>1.8947149515152</v>
      </c>
      <c r="T21" s="17" t="n">
        <f aca="false">IF(P21&lt;1,-1/P21,P21)</f>
        <v>1.03049185478737</v>
      </c>
      <c r="U21" s="17" t="n">
        <f aca="false">IF(Q21&lt;1,-1/Q21,Q21)</f>
        <v>-1.31273150444031</v>
      </c>
      <c r="V21" s="17" t="n">
        <f aca="false">IF(R21&lt;1,-1/R21,R21)</f>
        <v>1.40062995659234</v>
      </c>
      <c r="W21" s="17" t="n">
        <f aca="false">IF(Q21/R21&lt;1,-R21/Q21,Q21/R21)</f>
        <v>-1.83865107008163</v>
      </c>
    </row>
    <row r="22" customFormat="false" ht="12.75" hidden="false" customHeight="false" outlineLevel="0" collapsed="false">
      <c r="A22" s="13" t="n">
        <v>929</v>
      </c>
      <c r="B22" s="14" t="s">
        <v>723</v>
      </c>
      <c r="C22" s="13" t="s">
        <v>724</v>
      </c>
      <c r="D22" s="15" t="n">
        <v>36372.1015625</v>
      </c>
      <c r="E22" s="16" t="n">
        <v>11.04</v>
      </c>
      <c r="F22" s="13" t="n">
        <v>1</v>
      </c>
      <c r="G22" s="15" t="n">
        <v>59.3899993896484</v>
      </c>
      <c r="H22" s="15" t="n">
        <v>99.8547639919437</v>
      </c>
      <c r="I22" s="15" t="n">
        <v>59.3899993896484</v>
      </c>
      <c r="J22" s="15" t="n">
        <v>99.8547639919437</v>
      </c>
      <c r="K22" s="17" t="n">
        <v>1.53033435344696</v>
      </c>
      <c r="L22" s="17" t="n">
        <v>1.37291920185089</v>
      </c>
      <c r="M22" s="17" t="n">
        <v>1.14964735507965</v>
      </c>
      <c r="N22" s="13" t="n">
        <v>1</v>
      </c>
      <c r="O22" s="17" t="n">
        <f aca="false">K22</f>
        <v>1.53033435344696</v>
      </c>
      <c r="P22" s="17" t="n">
        <f aca="false">M22/L22</f>
        <v>0.837374372453792</v>
      </c>
      <c r="Q22" s="17" t="n">
        <f aca="false">1/L22</f>
        <v>0.728374982775285</v>
      </c>
      <c r="R22" s="17" t="n">
        <f aca="false">K22/M22</f>
        <v>1.33113371390389</v>
      </c>
      <c r="S22" s="17" t="n">
        <f aca="false">IF(O22&lt;1,-1/O22,O22)</f>
        <v>1.53033435344696</v>
      </c>
      <c r="T22" s="17" t="n">
        <f aca="false">IF(P22&lt;1,-1/P22,P22)</f>
        <v>-1.19420898572482</v>
      </c>
      <c r="U22" s="17" t="n">
        <f aca="false">IF(Q22&lt;1,-1/Q22,Q22)</f>
        <v>-1.37291920185089</v>
      </c>
      <c r="V22" s="17" t="n">
        <f aca="false">IF(R22&lt;1,-1/R22,R22)</f>
        <v>1.33113371390389</v>
      </c>
      <c r="W22" s="17" t="n">
        <f aca="false">IF(Q22/R22&lt;1,-R22/Q22,Q22/R22)</f>
        <v>-1.82753903604974</v>
      </c>
    </row>
    <row r="23" customFormat="false" ht="12.75" hidden="false" customHeight="false" outlineLevel="0" collapsed="false">
      <c r="A23" s="13" t="n">
        <v>404</v>
      </c>
      <c r="B23" s="14" t="s">
        <v>725</v>
      </c>
      <c r="C23" s="13" t="s">
        <v>726</v>
      </c>
      <c r="D23" s="15" t="n">
        <v>31173.470703125</v>
      </c>
      <c r="E23" s="16" t="n">
        <v>9.25</v>
      </c>
      <c r="F23" s="13" t="n">
        <v>2</v>
      </c>
      <c r="G23" s="15" t="n">
        <v>169.269989013672</v>
      </c>
      <c r="H23" s="15" t="n">
        <v>100</v>
      </c>
      <c r="I23" s="15" t="n">
        <v>111.269996643066</v>
      </c>
      <c r="J23" s="15" t="n">
        <v>100</v>
      </c>
      <c r="K23" s="17" t="n">
        <v>1.20037579536438</v>
      </c>
      <c r="L23" s="17" t="n">
        <v>1.34103059768677</v>
      </c>
      <c r="M23" s="17" t="n">
        <v>0.888126134872437</v>
      </c>
      <c r="N23" s="13" t="n">
        <v>2</v>
      </c>
      <c r="O23" s="17" t="n">
        <f aca="false">K23</f>
        <v>1.20037579536438</v>
      </c>
      <c r="P23" s="17" t="n">
        <f aca="false">M23/L23</f>
        <v>0.662271342954011</v>
      </c>
      <c r="Q23" s="17" t="n">
        <f aca="false">1/L23</f>
        <v>0.745695140532188</v>
      </c>
      <c r="R23" s="17" t="n">
        <f aca="false">K23/M23</f>
        <v>1.35158256043979</v>
      </c>
      <c r="S23" s="17" t="n">
        <f aca="false">IF(O23&lt;1,-1/O23,O23)</f>
        <v>1.20037579536438</v>
      </c>
      <c r="T23" s="17" t="n">
        <f aca="false">IF(P23&lt;1,-1/P23,P23)</f>
        <v>-1.50995511226498</v>
      </c>
      <c r="U23" s="17" t="n">
        <f aca="false">IF(Q23&lt;1,-1/Q23,Q23)</f>
        <v>-1.34103059768677</v>
      </c>
      <c r="V23" s="17" t="n">
        <f aca="false">IF(R23&lt;1,-1/R23,R23)</f>
        <v>1.35158256043979</v>
      </c>
      <c r="W23" s="17" t="n">
        <f aca="false">IF(Q23/R23&lt;1,-R23/Q23,Q23/R23)</f>
        <v>-1.81251356884958</v>
      </c>
    </row>
    <row r="24" customFormat="false" ht="12.75" hidden="false" customHeight="false" outlineLevel="0" collapsed="false">
      <c r="A24" s="13" t="n">
        <v>758</v>
      </c>
      <c r="B24" s="14" t="s">
        <v>727</v>
      </c>
      <c r="C24" s="13" t="s">
        <v>728</v>
      </c>
      <c r="D24" s="15" t="n">
        <v>14728.2001953125</v>
      </c>
      <c r="E24" s="16" t="n">
        <v>9.68</v>
      </c>
      <c r="F24" s="13" t="n">
        <v>1</v>
      </c>
      <c r="G24" s="15" t="n">
        <v>80.4400024414063</v>
      </c>
      <c r="H24" s="15" t="n">
        <v>99.9988595559118</v>
      </c>
      <c r="I24" s="15" t="n">
        <v>80.4400024414063</v>
      </c>
      <c r="J24" s="15" t="n">
        <v>99.9988595559118</v>
      </c>
      <c r="K24" s="17" t="n">
        <v>1.218954205513</v>
      </c>
      <c r="L24" s="17" t="n">
        <v>3.18983793258667</v>
      </c>
      <c r="M24" s="17" t="n">
        <v>2.15769672393799</v>
      </c>
      <c r="N24" s="13" t="n">
        <v>1</v>
      </c>
      <c r="O24" s="17" t="n">
        <f aca="false">K24</f>
        <v>1.218954205513</v>
      </c>
      <c r="P24" s="17" t="n">
        <f aca="false">M24/L24</f>
        <v>0.676428323174492</v>
      </c>
      <c r="Q24" s="17" t="n">
        <f aca="false">1/L24</f>
        <v>0.313495550913175</v>
      </c>
      <c r="R24" s="17" t="n">
        <f aca="false">K24/M24</f>
        <v>0.564933056619885</v>
      </c>
      <c r="S24" s="17" t="n">
        <f aca="false">IF(O24&lt;1,-1/O24,O24)</f>
        <v>1.218954205513</v>
      </c>
      <c r="T24" s="17" t="n">
        <f aca="false">IF(P24&lt;1,-1/P24,P24)</f>
        <v>-1.47835323527995</v>
      </c>
      <c r="U24" s="17" t="n">
        <f aca="false">IF(Q24&lt;1,-1/Q24,Q24)</f>
        <v>-3.18983793258667</v>
      </c>
      <c r="V24" s="17" t="n">
        <f aca="false">IF(R24&lt;1,-1/R24,R24)</f>
        <v>-1.77012123521894</v>
      </c>
      <c r="W24" s="17" t="n">
        <f aca="false">IF(Q24/R24&lt;1,-R24/Q24,Q24/R24)</f>
        <v>-1.80204489337824</v>
      </c>
    </row>
    <row r="25" customFormat="false" ht="12.75" hidden="false" customHeight="false" outlineLevel="0" collapsed="false">
      <c r="A25" s="13" t="n">
        <v>765</v>
      </c>
      <c r="B25" s="14" t="s">
        <v>729</v>
      </c>
      <c r="C25" s="13" t="s">
        <v>730</v>
      </c>
      <c r="D25" s="15" t="n">
        <v>30518.580078125</v>
      </c>
      <c r="E25" s="16" t="n">
        <v>9.46</v>
      </c>
      <c r="F25" s="13" t="n">
        <v>1</v>
      </c>
      <c r="G25" s="15" t="n">
        <v>79.1399993896484</v>
      </c>
      <c r="H25" s="15" t="n">
        <v>99.9984615821744</v>
      </c>
      <c r="I25" s="15" t="n">
        <v>79.1399993896484</v>
      </c>
      <c r="J25" s="15" t="n">
        <v>99.9984615821744</v>
      </c>
      <c r="K25" s="17" t="n">
        <v>1.18420076370239</v>
      </c>
      <c r="L25" s="17" t="n">
        <v>1.44836163520813</v>
      </c>
      <c r="M25" s="17" t="n">
        <v>0.978047013282776</v>
      </c>
      <c r="N25" s="13" t="n">
        <v>1</v>
      </c>
      <c r="O25" s="17" t="n">
        <f aca="false">K25</f>
        <v>1.18420076370239</v>
      </c>
      <c r="P25" s="17" t="n">
        <f aca="false">M25/L25</f>
        <v>0.67527818295341</v>
      </c>
      <c r="Q25" s="17" t="n">
        <f aca="false">1/L25</f>
        <v>0.690435299921694</v>
      </c>
      <c r="R25" s="17" t="n">
        <f aca="false">K25/M25</f>
        <v>1.21078102342715</v>
      </c>
      <c r="S25" s="17" t="n">
        <f aca="false">IF(O25&lt;1,-1/O25,O25)</f>
        <v>1.18420076370239</v>
      </c>
      <c r="T25" s="17" t="n">
        <f aca="false">IF(P25&lt;1,-1/P25,P25)</f>
        <v>-1.48087118056499</v>
      </c>
      <c r="U25" s="17" t="n">
        <f aca="false">IF(Q25&lt;1,-1/Q25,Q25)</f>
        <v>-1.44836163520813</v>
      </c>
      <c r="V25" s="17" t="n">
        <f aca="false">IF(R25&lt;1,-1/R25,R25)</f>
        <v>1.21078102342715</v>
      </c>
      <c r="W25" s="17" t="n">
        <f aca="false">IF(Q25/R25&lt;1,-R25/Q25,Q25/R25)</f>
        <v>-1.75364878296992</v>
      </c>
    </row>
    <row r="26" customFormat="false" ht="12.75" hidden="false" customHeight="false" outlineLevel="0" collapsed="false">
      <c r="A26" s="13" t="n">
        <v>812</v>
      </c>
      <c r="B26" s="14" t="s">
        <v>731</v>
      </c>
      <c r="C26" s="13" t="s">
        <v>732</v>
      </c>
      <c r="D26" s="15" t="n">
        <v>28204.900390625</v>
      </c>
      <c r="E26" s="16" t="n">
        <v>8.88</v>
      </c>
      <c r="F26" s="13" t="n">
        <v>1</v>
      </c>
      <c r="G26" s="15" t="n">
        <v>71.7799987792969</v>
      </c>
      <c r="H26" s="15" t="n">
        <v>99.9916232729504</v>
      </c>
      <c r="I26" s="15" t="n">
        <v>71.7799987792969</v>
      </c>
      <c r="J26" s="15" t="n">
        <v>99.9916232729504</v>
      </c>
      <c r="K26" s="17" t="n">
        <v>0.623194456100464</v>
      </c>
      <c r="L26" s="17" t="n">
        <v>2.13208270072937</v>
      </c>
      <c r="M26" s="17" t="n">
        <v>0.760069072246552</v>
      </c>
      <c r="N26" s="13" t="n">
        <v>2</v>
      </c>
      <c r="O26" s="17" t="n">
        <f aca="false">K26</f>
        <v>0.623194456100464</v>
      </c>
      <c r="P26" s="17" t="n">
        <f aca="false">M26/L26</f>
        <v>0.356491364986235</v>
      </c>
      <c r="Q26" s="17" t="n">
        <f aca="false">1/L26</f>
        <v>0.469024958392987</v>
      </c>
      <c r="R26" s="17" t="n">
        <f aca="false">K26/M26</f>
        <v>0.819918187512189</v>
      </c>
      <c r="S26" s="17" t="n">
        <f aca="false">IF(O26&lt;1,-1/O26,O26)</f>
        <v>-1.60463558398342</v>
      </c>
      <c r="T26" s="17" t="n">
        <f aca="false">IF(P26&lt;1,-1/P26,P26)</f>
        <v>-2.80511703288693</v>
      </c>
      <c r="U26" s="17" t="n">
        <f aca="false">IF(Q26&lt;1,-1/Q26,Q26)</f>
        <v>-2.13208270072937</v>
      </c>
      <c r="V26" s="17" t="n">
        <f aca="false">IF(R26&lt;1,-1/R26,R26)</f>
        <v>-1.21963387961209</v>
      </c>
      <c r="W26" s="17" t="n">
        <f aca="false">IF(Q26/R26&lt;1,-R26/Q26,Q26/R26)</f>
        <v>-1.74813338360812</v>
      </c>
    </row>
    <row r="27" customFormat="false" ht="12.75" hidden="false" customHeight="false" outlineLevel="0" collapsed="false">
      <c r="A27" s="13" t="n">
        <v>939</v>
      </c>
      <c r="B27" s="14" t="s">
        <v>733</v>
      </c>
      <c r="C27" s="13" t="s">
        <v>734</v>
      </c>
      <c r="D27" s="15" t="n">
        <v>31511.380859375</v>
      </c>
      <c r="E27" s="16" t="n">
        <v>9.57</v>
      </c>
      <c r="F27" s="13" t="n">
        <v>1</v>
      </c>
      <c r="G27" s="15" t="n">
        <v>57.9500007629395</v>
      </c>
      <c r="H27" s="15" t="n">
        <v>99.7976635313249</v>
      </c>
      <c r="I27" s="15" t="n">
        <v>57.9500007629395</v>
      </c>
      <c r="J27" s="15" t="n">
        <v>99.7976635313249</v>
      </c>
      <c r="K27" s="17" t="n">
        <v>1.90449464321136</v>
      </c>
      <c r="L27" s="17" t="n">
        <v>1.52703046798706</v>
      </c>
      <c r="M27" s="17" t="n">
        <v>1.66511511802673</v>
      </c>
      <c r="N27" s="13" t="n">
        <v>1</v>
      </c>
      <c r="O27" s="17" t="n">
        <f aca="false">K27</f>
        <v>1.90449464321136</v>
      </c>
      <c r="P27" s="17" t="n">
        <f aca="false">M27/L27</f>
        <v>1.09042691218971</v>
      </c>
      <c r="Q27" s="17" t="n">
        <f aca="false">1/L27</f>
        <v>0.654865780980916</v>
      </c>
      <c r="R27" s="17" t="n">
        <f aca="false">K27/M27</f>
        <v>1.14376154693035</v>
      </c>
      <c r="S27" s="17" t="n">
        <f aca="false">IF(O27&lt;1,-1/O27,O27)</f>
        <v>1.90449464321136</v>
      </c>
      <c r="T27" s="17" t="n">
        <f aca="false">IF(P27&lt;1,-1/P27,P27)</f>
        <v>1.09042691218971</v>
      </c>
      <c r="U27" s="17" t="n">
        <f aca="false">IF(Q27&lt;1,-1/Q27,Q27)</f>
        <v>-1.52703046798706</v>
      </c>
      <c r="V27" s="17" t="n">
        <f aca="false">IF(R27&lt;1,-1/R27,R27)</f>
        <v>1.14376154693035</v>
      </c>
      <c r="W27" s="17" t="n">
        <f aca="false">IF(Q27/R27&lt;1,-R27/Q27,Q27/R27)</f>
        <v>-1.74655873027465</v>
      </c>
    </row>
    <row r="28" customFormat="false" ht="12.75" hidden="false" customHeight="false" outlineLevel="0" collapsed="false">
      <c r="A28" s="13" t="n">
        <v>716</v>
      </c>
      <c r="B28" s="14" t="s">
        <v>735</v>
      </c>
      <c r="C28" s="13" t="s">
        <v>736</v>
      </c>
      <c r="D28" s="15" t="n">
        <v>26504.759765625</v>
      </c>
      <c r="E28" s="16" t="n">
        <v>11.62</v>
      </c>
      <c r="F28" s="13" t="n">
        <v>1</v>
      </c>
      <c r="G28" s="15" t="n">
        <v>87.4062347412109</v>
      </c>
      <c r="H28" s="15" t="n">
        <v>99.9997706753347</v>
      </c>
      <c r="I28" s="15" t="n">
        <v>88.370002746582</v>
      </c>
      <c r="J28" s="15" t="n">
        <v>99.9998163148836</v>
      </c>
      <c r="K28" s="17" t="n">
        <v>1.68458425998688</v>
      </c>
      <c r="L28" s="17" t="n">
        <v>1.65192151069641</v>
      </c>
      <c r="M28" s="17" t="n">
        <v>1.604700922966</v>
      </c>
      <c r="N28" s="13" t="n">
        <v>1</v>
      </c>
      <c r="O28" s="17" t="n">
        <f aca="false">K28</f>
        <v>1.68458425998688</v>
      </c>
      <c r="P28" s="17" t="n">
        <f aca="false">M28/L28</f>
        <v>0.971414750988682</v>
      </c>
      <c r="Q28" s="17" t="n">
        <f aca="false">1/L28</f>
        <v>0.605355637979691</v>
      </c>
      <c r="R28" s="17" t="n">
        <f aca="false">K28/M28</f>
        <v>1.04978082574616</v>
      </c>
      <c r="S28" s="17" t="n">
        <f aca="false">IF(O28&lt;1,-1/O28,O28)</f>
        <v>1.68458425998688</v>
      </c>
      <c r="T28" s="17" t="n">
        <f aca="false">IF(P28&lt;1,-1/P28,P28)</f>
        <v>-1.02942641027658</v>
      </c>
      <c r="U28" s="17" t="n">
        <f aca="false">IF(Q28&lt;1,-1/Q28,Q28)</f>
        <v>-1.65192151069641</v>
      </c>
      <c r="V28" s="17" t="n">
        <f aca="false">IF(R28&lt;1,-1/R28,R28)</f>
        <v>1.04978082574616</v>
      </c>
      <c r="W28" s="17" t="n">
        <f aca="false">IF(Q28/R28&lt;1,-R28/Q28,Q28/R28)</f>
        <v>-1.73415552756673</v>
      </c>
    </row>
    <row r="29" customFormat="false" ht="12.75" hidden="false" customHeight="false" outlineLevel="0" collapsed="false">
      <c r="A29" s="13" t="n">
        <v>378</v>
      </c>
      <c r="B29" s="14" t="s">
        <v>737</v>
      </c>
      <c r="C29" s="13" t="s">
        <v>738</v>
      </c>
      <c r="D29" s="15" t="n">
        <v>27031.490234375</v>
      </c>
      <c r="E29" s="16" t="n">
        <v>8.93</v>
      </c>
      <c r="F29" s="13" t="n">
        <v>2</v>
      </c>
      <c r="G29" s="15" t="n">
        <v>175.25</v>
      </c>
      <c r="H29" s="15" t="n">
        <v>100</v>
      </c>
      <c r="I29" s="15" t="n">
        <v>123.089996337891</v>
      </c>
      <c r="J29" s="15" t="n">
        <v>100</v>
      </c>
      <c r="K29" s="17" t="n">
        <v>1.48060870170593</v>
      </c>
      <c r="L29" s="17" t="n">
        <v>0.765151083469391</v>
      </c>
      <c r="M29" s="17" t="n">
        <v>0.657186448574066</v>
      </c>
      <c r="N29" s="13" t="n">
        <v>3</v>
      </c>
      <c r="O29" s="17" t="n">
        <f aca="false">K29</f>
        <v>1.48060870170593</v>
      </c>
      <c r="P29" s="17" t="n">
        <f aca="false">M29/L29</f>
        <v>0.858897625282336</v>
      </c>
      <c r="Q29" s="17" t="n">
        <f aca="false">1/L29</f>
        <v>1.30693143041207</v>
      </c>
      <c r="R29" s="17" t="n">
        <f aca="false">K29/M29</f>
        <v>2.25295074924093</v>
      </c>
      <c r="S29" s="17" t="n">
        <f aca="false">IF(O29&lt;1,-1/O29,O29)</f>
        <v>1.48060870170593</v>
      </c>
      <c r="T29" s="17" t="n">
        <f aca="false">IF(P29&lt;1,-1/P29,P29)</f>
        <v>-1.16428311193814</v>
      </c>
      <c r="U29" s="17" t="n">
        <f aca="false">IF(Q29&lt;1,-1/Q29,Q29)</f>
        <v>1.30693143041207</v>
      </c>
      <c r="V29" s="17" t="n">
        <f aca="false">IF(R29&lt;1,-1/R29,R29)</f>
        <v>2.25295074924093</v>
      </c>
      <c r="W29" s="17" t="n">
        <f aca="false">IF(Q29/R29&lt;1,-R29/Q29,Q29/R29)</f>
        <v>-1.72384770678488</v>
      </c>
    </row>
    <row r="30" customFormat="false" ht="12.75" hidden="false" customHeight="false" outlineLevel="0" collapsed="false">
      <c r="A30" s="13" t="n">
        <v>714</v>
      </c>
      <c r="B30" s="14" t="s">
        <v>739</v>
      </c>
      <c r="C30" s="13" t="s">
        <v>740</v>
      </c>
      <c r="D30" s="15" t="n">
        <v>30542.609375</v>
      </c>
      <c r="E30" s="16" t="n">
        <v>5.21</v>
      </c>
      <c r="F30" s="13" t="n">
        <v>1</v>
      </c>
      <c r="G30" s="15" t="n">
        <v>89.1600036621094</v>
      </c>
      <c r="H30" s="15" t="n">
        <v>99.9998468652069</v>
      </c>
      <c r="I30" s="15" t="n">
        <v>89.1600036621094</v>
      </c>
      <c r="J30" s="15" t="n">
        <v>99.9998468652069</v>
      </c>
      <c r="K30" s="17" t="n">
        <v>1.03871846199036</v>
      </c>
      <c r="L30" s="17" t="n">
        <v>1.22677314281464</v>
      </c>
      <c r="M30" s="17" t="n">
        <v>0.740733325481415</v>
      </c>
      <c r="N30" s="13" t="n">
        <v>1</v>
      </c>
      <c r="O30" s="17" t="n">
        <f aca="false">K30</f>
        <v>1.03871846199036</v>
      </c>
      <c r="P30" s="17" t="n">
        <f aca="false">M30/L30</f>
        <v>0.603806278137063</v>
      </c>
      <c r="Q30" s="17" t="n">
        <f aca="false">1/L30</f>
        <v>0.815146635592018</v>
      </c>
      <c r="R30" s="17" t="n">
        <f aca="false">K30/M30</f>
        <v>1.40228396139094</v>
      </c>
      <c r="S30" s="17" t="n">
        <f aca="false">IF(O30&lt;1,-1/O30,O30)</f>
        <v>1.03871846199036</v>
      </c>
      <c r="T30" s="17" t="n">
        <f aca="false">IF(P30&lt;1,-1/P30,P30)</f>
        <v>-1.65616032195843</v>
      </c>
      <c r="U30" s="17" t="n">
        <f aca="false">IF(Q30&lt;1,-1/Q30,Q30)</f>
        <v>-1.22677314281464</v>
      </c>
      <c r="V30" s="17" t="n">
        <f aca="false">IF(R30&lt;1,-1/R30,R30)</f>
        <v>1.40228396139094</v>
      </c>
      <c r="W30" s="17" t="n">
        <f aca="false">IF(Q30/R30&lt;1,-R30/Q30,Q30/R30)</f>
        <v>-1.72028430243412</v>
      </c>
    </row>
    <row r="31" customFormat="false" ht="12.75" hidden="false" customHeight="false" outlineLevel="0" collapsed="false">
      <c r="A31" s="13" t="n">
        <v>988</v>
      </c>
      <c r="B31" s="14" t="s">
        <v>741</v>
      </c>
      <c r="C31" s="13" t="s">
        <v>742</v>
      </c>
      <c r="D31" s="15" t="n">
        <v>21774.7109375</v>
      </c>
      <c r="E31" s="16" t="n">
        <v>10.86</v>
      </c>
      <c r="F31" s="13" t="n">
        <v>1</v>
      </c>
      <c r="G31" s="15" t="n">
        <v>53.189998626709</v>
      </c>
      <c r="H31" s="15" t="n">
        <v>99.3945554422782</v>
      </c>
      <c r="I31" s="15" t="n">
        <v>53.189998626709</v>
      </c>
      <c r="J31" s="15" t="n">
        <v>99.3945554422782</v>
      </c>
      <c r="K31" s="17" t="n">
        <v>0.766775190830231</v>
      </c>
      <c r="L31" s="17" t="n">
        <v>0.756763160228729</v>
      </c>
      <c r="M31" s="17" t="n">
        <v>0.337900936603546</v>
      </c>
      <c r="N31" s="13" t="n">
        <v>1</v>
      </c>
      <c r="O31" s="17" t="n">
        <f aca="false">K31</f>
        <v>0.766775190830231</v>
      </c>
      <c r="P31" s="17" t="n">
        <f aca="false">M31/L31</f>
        <v>0.446508173708425</v>
      </c>
      <c r="Q31" s="17" t="n">
        <f aca="false">1/L31</f>
        <v>1.32141738995032</v>
      </c>
      <c r="R31" s="17" t="n">
        <f aca="false">K31/M31</f>
        <v>2.26923073530831</v>
      </c>
      <c r="S31" s="17" t="n">
        <f aca="false">IF(O31&lt;1,-1/O31,O31)</f>
        <v>-1.30416321753609</v>
      </c>
      <c r="T31" s="17" t="n">
        <f aca="false">IF(P31&lt;1,-1/P31,P31)</f>
        <v>-2.23960065880678</v>
      </c>
      <c r="U31" s="17" t="n">
        <f aca="false">IF(Q31&lt;1,-1/Q31,Q31)</f>
        <v>1.32141738995032</v>
      </c>
      <c r="V31" s="17" t="n">
        <f aca="false">IF(R31&lt;1,-1/R31,R31)</f>
        <v>2.26923073530831</v>
      </c>
      <c r="W31" s="17" t="n">
        <f aca="false">IF(Q31/R31&lt;1,-R31/Q31,Q31/R31)</f>
        <v>-1.71727022254008</v>
      </c>
    </row>
    <row r="32" customFormat="false" ht="12.75" hidden="false" customHeight="false" outlineLevel="0" collapsed="false">
      <c r="A32" s="13" t="n">
        <v>900</v>
      </c>
      <c r="B32" s="14" t="s">
        <v>743</v>
      </c>
      <c r="C32" s="13" t="s">
        <v>744</v>
      </c>
      <c r="D32" s="15" t="n">
        <v>30742.48046875</v>
      </c>
      <c r="E32" s="16" t="n">
        <v>10.11</v>
      </c>
      <c r="F32" s="13" t="n">
        <v>1</v>
      </c>
      <c r="G32" s="15" t="n">
        <v>63.4799995422363</v>
      </c>
      <c r="H32" s="15" t="n">
        <v>99.9433663844713</v>
      </c>
      <c r="I32" s="15" t="n">
        <v>63.4799995422363</v>
      </c>
      <c r="J32" s="15" t="n">
        <v>99.9433663844713</v>
      </c>
      <c r="K32" s="17" t="n">
        <v>1.02653181552887</v>
      </c>
      <c r="L32" s="17" t="n">
        <v>0.740827202796936</v>
      </c>
      <c r="M32" s="17" t="n">
        <v>0.443937718868256</v>
      </c>
      <c r="N32" s="13" t="n">
        <v>1</v>
      </c>
      <c r="O32" s="17" t="n">
        <f aca="false">K32</f>
        <v>1.02653181552887</v>
      </c>
      <c r="P32" s="17" t="n">
        <f aca="false">M32/L32</f>
        <v>0.599245974219364</v>
      </c>
      <c r="Q32" s="17" t="n">
        <f aca="false">1/L32</f>
        <v>1.34984244129343</v>
      </c>
      <c r="R32" s="17" t="n">
        <f aca="false">K32/M32</f>
        <v>2.31233295099556</v>
      </c>
      <c r="S32" s="17" t="n">
        <f aca="false">IF(O32&lt;1,-1/O32,O32)</f>
        <v>1.02653181552887</v>
      </c>
      <c r="T32" s="17" t="n">
        <f aca="false">IF(P32&lt;1,-1/P32,P32)</f>
        <v>-1.66876381823457</v>
      </c>
      <c r="U32" s="17" t="n">
        <f aca="false">IF(Q32&lt;1,-1/Q32,Q32)</f>
        <v>1.34984244129343</v>
      </c>
      <c r="V32" s="17" t="n">
        <f aca="false">IF(R32&lt;1,-1/R32,R32)</f>
        <v>2.31233295099556</v>
      </c>
      <c r="W32" s="17" t="n">
        <f aca="false">IF(Q32/R32&lt;1,-R32/Q32,Q32/R32)</f>
        <v>-1.71303915202122</v>
      </c>
    </row>
    <row r="33" customFormat="false" ht="12.75" hidden="false" customHeight="false" outlineLevel="0" collapsed="false">
      <c r="A33" s="13" t="n">
        <v>743</v>
      </c>
      <c r="B33" s="14" t="s">
        <v>745</v>
      </c>
      <c r="C33" s="13" t="s">
        <v>746</v>
      </c>
      <c r="D33" s="15" t="n">
        <v>28656.890625</v>
      </c>
      <c r="E33" s="16" t="n">
        <v>6.16</v>
      </c>
      <c r="F33" s="13" t="n">
        <v>1</v>
      </c>
      <c r="G33" s="15" t="n">
        <v>83.3300018310547</v>
      </c>
      <c r="H33" s="15" t="n">
        <v>99.9994137618741</v>
      </c>
      <c r="I33" s="15" t="n">
        <v>83.3300018310547</v>
      </c>
      <c r="J33" s="15" t="n">
        <v>99.9994137618741</v>
      </c>
      <c r="K33" s="17" t="n">
        <v>1.06748139858246</v>
      </c>
      <c r="L33" s="17" t="n">
        <v>3.47048664093018</v>
      </c>
      <c r="M33" s="17" t="n">
        <v>2.17272210121155</v>
      </c>
      <c r="N33" s="13" t="n">
        <v>2</v>
      </c>
      <c r="O33" s="17" t="n">
        <f aca="false">K33</f>
        <v>1.06748139858246</v>
      </c>
      <c r="P33" s="17" t="n">
        <f aca="false">M33/L33</f>
        <v>0.626056898069259</v>
      </c>
      <c r="Q33" s="17" t="n">
        <f aca="false">1/L33</f>
        <v>0.288144028046734</v>
      </c>
      <c r="R33" s="17" t="n">
        <f aca="false">K33/M33</f>
        <v>0.491310599725208</v>
      </c>
      <c r="S33" s="17" t="n">
        <f aca="false">IF(O33&lt;1,-1/O33,O33)</f>
        <v>1.06748139858246</v>
      </c>
      <c r="T33" s="17" t="n">
        <f aca="false">IF(P33&lt;1,-1/P33,P33)</f>
        <v>-1.59729890858797</v>
      </c>
      <c r="U33" s="17" t="n">
        <f aca="false">IF(Q33&lt;1,-1/Q33,Q33)</f>
        <v>-3.47048664093018</v>
      </c>
      <c r="V33" s="17" t="n">
        <f aca="false">IF(R33&lt;1,-1/R33,R33)</f>
        <v>-2.0353723297631</v>
      </c>
      <c r="W33" s="17" t="n">
        <f aca="false">IF(Q33/R33&lt;1,-R33/Q33,Q33/R33)</f>
        <v>-1.70508687289373</v>
      </c>
    </row>
    <row r="34" customFormat="false" ht="12.75" hidden="false" customHeight="false" outlineLevel="0" collapsed="false">
      <c r="A34" s="13" t="n">
        <v>173</v>
      </c>
      <c r="B34" s="14" t="s">
        <v>747</v>
      </c>
      <c r="C34" s="13" t="s">
        <v>748</v>
      </c>
      <c r="D34" s="15" t="n">
        <v>18176.76953125</v>
      </c>
      <c r="E34" s="16" t="n">
        <v>9.38</v>
      </c>
      <c r="F34" s="13" t="n">
        <v>3</v>
      </c>
      <c r="G34" s="15" t="n">
        <v>318.600006103516</v>
      </c>
      <c r="H34" s="15" t="n">
        <v>100</v>
      </c>
      <c r="I34" s="15" t="n">
        <v>119.449996948242</v>
      </c>
      <c r="J34" s="15" t="n">
        <v>100</v>
      </c>
      <c r="K34" s="17" t="n">
        <v>0.458609223365784</v>
      </c>
      <c r="L34" s="17" t="n">
        <v>1.70948731899261</v>
      </c>
      <c r="M34" s="17" t="n">
        <v>0.466036170721054</v>
      </c>
      <c r="N34" s="13" t="n">
        <v>6</v>
      </c>
      <c r="O34" s="17" t="n">
        <f aca="false">K34</f>
        <v>0.458609223365784</v>
      </c>
      <c r="P34" s="17" t="n">
        <f aca="false">M34/L34</f>
        <v>0.27261750674798</v>
      </c>
      <c r="Q34" s="17" t="n">
        <f aca="false">1/L34</f>
        <v>0.584970703724959</v>
      </c>
      <c r="R34" s="17" t="n">
        <f aca="false">K34/M34</f>
        <v>0.984063581709164</v>
      </c>
      <c r="S34" s="17" t="n">
        <f aca="false">IF(O34&lt;1,-1/O34,O34)</f>
        <v>-2.18050564413181</v>
      </c>
      <c r="T34" s="17" t="n">
        <f aca="false">IF(P34&lt;1,-1/P34,P34)</f>
        <v>-3.66814300346619</v>
      </c>
      <c r="U34" s="17" t="n">
        <f aca="false">IF(Q34&lt;1,-1/Q34,Q34)</f>
        <v>-1.70948731899261</v>
      </c>
      <c r="V34" s="17" t="n">
        <f aca="false">IF(R34&lt;1,-1/R34,R34)</f>
        <v>-1.01619450062684</v>
      </c>
      <c r="W34" s="17" t="n">
        <f aca="false">IF(Q34/R34&lt;1,-R34/Q34,Q34/R34)</f>
        <v>-1.68224421401426</v>
      </c>
    </row>
    <row r="35" customFormat="false" ht="12.75" hidden="false" customHeight="false" outlineLevel="0" collapsed="false">
      <c r="A35" s="13" t="n">
        <v>588</v>
      </c>
      <c r="B35" s="14" t="s">
        <v>749</v>
      </c>
      <c r="C35" s="13" t="s">
        <v>750</v>
      </c>
      <c r="D35" s="15" t="n">
        <v>15691.01953125</v>
      </c>
      <c r="E35" s="16" t="n">
        <v>4.73</v>
      </c>
      <c r="F35" s="13" t="n">
        <v>1</v>
      </c>
      <c r="G35" s="15" t="n">
        <v>114.290000915527</v>
      </c>
      <c r="H35" s="15" t="n">
        <v>100</v>
      </c>
      <c r="I35" s="15" t="n">
        <v>114.290000915527</v>
      </c>
      <c r="J35" s="15" t="n">
        <v>100</v>
      </c>
      <c r="K35" s="17" t="n">
        <v>1.34985935688019</v>
      </c>
      <c r="L35" s="17" t="n">
        <v>1.28850889205933</v>
      </c>
      <c r="M35" s="17" t="n">
        <v>1.03821456432343</v>
      </c>
      <c r="N35" s="13" t="n">
        <v>1</v>
      </c>
      <c r="O35" s="17" t="n">
        <f aca="false">K35</f>
        <v>1.34985935688019</v>
      </c>
      <c r="P35" s="17" t="n">
        <f aca="false">M35/L35</f>
        <v>0.805748854914092</v>
      </c>
      <c r="Q35" s="17" t="n">
        <f aca="false">1/L35</f>
        <v>0.776090880057314</v>
      </c>
      <c r="R35" s="17" t="n">
        <f aca="false">K35/M35</f>
        <v>1.30017378224688</v>
      </c>
      <c r="S35" s="17" t="n">
        <f aca="false">IF(O35&lt;1,-1/O35,O35)</f>
        <v>1.34985935688019</v>
      </c>
      <c r="T35" s="17" t="n">
        <f aca="false">IF(P35&lt;1,-1/P35,P35)</f>
        <v>-1.24108150312745</v>
      </c>
      <c r="U35" s="17" t="n">
        <f aca="false">IF(Q35&lt;1,-1/Q35,Q35)</f>
        <v>-1.28850889205933</v>
      </c>
      <c r="V35" s="17" t="n">
        <f aca="false">IF(R35&lt;1,-1/R35,R35)</f>
        <v>1.30017378224688</v>
      </c>
      <c r="W35" s="17" t="n">
        <f aca="false">IF(Q35/R35&lt;1,-R35/Q35,Q35/R35)</f>
        <v>-1.67528547964752</v>
      </c>
    </row>
    <row r="36" customFormat="false" ht="12.75" hidden="false" customHeight="false" outlineLevel="0" collapsed="false">
      <c r="A36" s="13" t="n">
        <v>302</v>
      </c>
      <c r="B36" s="14" t="s">
        <v>751</v>
      </c>
      <c r="C36" s="13" t="s">
        <v>752</v>
      </c>
      <c r="D36" s="15" t="n">
        <v>33057.53125</v>
      </c>
      <c r="E36" s="16" t="n">
        <v>8.4</v>
      </c>
      <c r="F36" s="13" t="n">
        <v>2</v>
      </c>
      <c r="G36" s="15" t="n">
        <v>211.850006103516</v>
      </c>
      <c r="H36" s="15" t="n">
        <v>100</v>
      </c>
      <c r="I36" s="15" t="n">
        <v>165.770004272461</v>
      </c>
      <c r="J36" s="15" t="n">
        <v>100</v>
      </c>
      <c r="K36" s="17" t="n">
        <v>1.09903120994568</v>
      </c>
      <c r="L36" s="17" t="n">
        <v>1.96069085597992</v>
      </c>
      <c r="M36" s="17" t="n">
        <v>1.2958527803421</v>
      </c>
      <c r="N36" s="13" t="n">
        <v>2</v>
      </c>
      <c r="O36" s="17" t="n">
        <f aca="false">K36</f>
        <v>1.09903120994568</v>
      </c>
      <c r="P36" s="17" t="n">
        <f aca="false">M36/L36</f>
        <v>0.660916419531347</v>
      </c>
      <c r="Q36" s="17" t="n">
        <f aca="false">1/L36</f>
        <v>0.510024309518298</v>
      </c>
      <c r="R36" s="17" t="n">
        <f aca="false">K36/M36</f>
        <v>0.84811425079903</v>
      </c>
      <c r="S36" s="17" t="n">
        <f aca="false">IF(O36&lt;1,-1/O36,O36)</f>
        <v>1.09903120994568</v>
      </c>
      <c r="T36" s="17" t="n">
        <f aca="false">IF(P36&lt;1,-1/P36,P36)</f>
        <v>-1.51305062251154</v>
      </c>
      <c r="U36" s="17" t="n">
        <f aca="false">IF(Q36&lt;1,-1/Q36,Q36)</f>
        <v>-1.96069085597992</v>
      </c>
      <c r="V36" s="17" t="n">
        <f aca="false">IF(R36&lt;1,-1/R36,R36)</f>
        <v>-1.17908642503988</v>
      </c>
      <c r="W36" s="17" t="n">
        <f aca="false">IF(Q36/R36&lt;1,-R36/Q36,Q36/R36)</f>
        <v>-1.66288985636792</v>
      </c>
    </row>
    <row r="37" customFormat="false" ht="12.75" hidden="false" customHeight="false" outlineLevel="0" collapsed="false">
      <c r="A37" s="13" t="n">
        <v>913</v>
      </c>
      <c r="B37" s="14" t="s">
        <v>753</v>
      </c>
      <c r="C37" s="13" t="s">
        <v>754</v>
      </c>
      <c r="D37" s="15" t="n">
        <v>4799.68994140625</v>
      </c>
      <c r="E37" s="16" t="n">
        <v>6.56</v>
      </c>
      <c r="F37" s="13" t="n">
        <v>1</v>
      </c>
      <c r="G37" s="15" t="n">
        <v>61.3600006103516</v>
      </c>
      <c r="H37" s="15" t="n">
        <v>99.907727097599</v>
      </c>
      <c r="I37" s="15" t="n">
        <v>61.3600006103516</v>
      </c>
      <c r="J37" s="15" t="n">
        <v>99.907727097599</v>
      </c>
      <c r="K37" s="17" t="n">
        <v>1.44647133350372</v>
      </c>
      <c r="L37" s="17" t="n">
        <v>1.2851870059967</v>
      </c>
      <c r="M37" s="17" t="n">
        <v>1.12273585796356</v>
      </c>
      <c r="N37" s="13" t="n">
        <v>2</v>
      </c>
      <c r="O37" s="17" t="n">
        <f aca="false">K37</f>
        <v>1.44647133350372</v>
      </c>
      <c r="P37" s="17" t="n">
        <f aca="false">M37/L37</f>
        <v>0.873597268510232</v>
      </c>
      <c r="Q37" s="17" t="n">
        <f aca="false">1/L37</f>
        <v>0.778096880324798</v>
      </c>
      <c r="R37" s="17" t="n">
        <f aca="false">K37/M37</f>
        <v>1.28834518221174</v>
      </c>
      <c r="S37" s="17" t="n">
        <f aca="false">IF(O37&lt;1,-1/O37,O37)</f>
        <v>1.44647133350372</v>
      </c>
      <c r="T37" s="17" t="n">
        <f aca="false">IF(P37&lt;1,-1/P37,P37)</f>
        <v>-1.14469222380391</v>
      </c>
      <c r="U37" s="17" t="n">
        <f aca="false">IF(Q37&lt;1,-1/Q37,Q37)</f>
        <v>-1.2851870059967</v>
      </c>
      <c r="V37" s="17" t="n">
        <f aca="false">IF(R37&lt;1,-1/R37,R37)</f>
        <v>1.28834518221174</v>
      </c>
      <c r="W37" s="17" t="n">
        <f aca="false">IF(Q37/R37&lt;1,-R37/Q37,Q37/R37)</f>
        <v>-1.65576448741698</v>
      </c>
    </row>
    <row r="38" customFormat="false" ht="12.75" hidden="false" customHeight="false" outlineLevel="0" collapsed="false">
      <c r="A38" s="13" t="n">
        <v>774</v>
      </c>
      <c r="B38" s="14" t="s">
        <v>755</v>
      </c>
      <c r="C38" s="13" t="s">
        <v>756</v>
      </c>
      <c r="D38" s="15" t="n">
        <v>27027.689453125</v>
      </c>
      <c r="E38" s="16" t="n">
        <v>11.36</v>
      </c>
      <c r="F38" s="13" t="n">
        <v>1</v>
      </c>
      <c r="G38" s="15" t="n">
        <v>78.0599975585938</v>
      </c>
      <c r="H38" s="15" t="n">
        <v>99.9980272389415</v>
      </c>
      <c r="I38" s="15" t="n">
        <v>78.0599975585938</v>
      </c>
      <c r="J38" s="15" t="n">
        <v>99.9980272389415</v>
      </c>
      <c r="K38" s="17" t="n">
        <v>1.2690337896347</v>
      </c>
      <c r="L38" s="17" t="n">
        <v>1.53043079376221</v>
      </c>
      <c r="M38" s="17" t="n">
        <v>1.18388628959656</v>
      </c>
      <c r="N38" s="13" t="n">
        <v>1</v>
      </c>
      <c r="O38" s="17" t="n">
        <f aca="false">K38</f>
        <v>1.2690337896347</v>
      </c>
      <c r="P38" s="17" t="n">
        <f aca="false">M38/L38</f>
        <v>0.773564080402649</v>
      </c>
      <c r="Q38" s="17" t="n">
        <f aca="false">1/L38</f>
        <v>0.65341079392537</v>
      </c>
      <c r="R38" s="17" t="n">
        <f aca="false">K38/M38</f>
        <v>1.07192202560869</v>
      </c>
      <c r="S38" s="17" t="n">
        <f aca="false">IF(O38&lt;1,-1/O38,O38)</f>
        <v>1.2690337896347</v>
      </c>
      <c r="T38" s="17" t="n">
        <f aca="false">IF(P38&lt;1,-1/P38,P38)</f>
        <v>-1.29271772737882</v>
      </c>
      <c r="U38" s="17" t="n">
        <f aca="false">IF(Q38&lt;1,-1/Q38,Q38)</f>
        <v>-1.53043079376221</v>
      </c>
      <c r="V38" s="17" t="n">
        <f aca="false">IF(R38&lt;1,-1/R38,R38)</f>
        <v>1.07192202560869</v>
      </c>
      <c r="W38" s="17" t="n">
        <f aca="false">IF(Q38/R38&lt;1,-R38/Q38,Q38/R38)</f>
        <v>-1.6405024765035</v>
      </c>
    </row>
    <row r="39" customFormat="false" ht="12.75" hidden="false" customHeight="false" outlineLevel="0" collapsed="false">
      <c r="A39" s="13" t="n">
        <v>57</v>
      </c>
      <c r="B39" s="14" t="s">
        <v>757</v>
      </c>
      <c r="C39" s="13" t="s">
        <v>758</v>
      </c>
      <c r="D39" s="15" t="n">
        <v>31574.310546875</v>
      </c>
      <c r="E39" s="16" t="n">
        <v>8.96</v>
      </c>
      <c r="F39" s="13" t="n">
        <v>8</v>
      </c>
      <c r="G39" s="15" t="n">
        <v>529</v>
      </c>
      <c r="H39" s="15" t="n">
        <v>100</v>
      </c>
      <c r="I39" s="15" t="n">
        <v>118.25</v>
      </c>
      <c r="J39" s="15" t="n">
        <v>100</v>
      </c>
      <c r="K39" s="17" t="n">
        <v>1.57155740261078</v>
      </c>
      <c r="L39" s="17" t="n">
        <v>1.41753458976746</v>
      </c>
      <c r="M39" s="17" t="n">
        <v>1.36125433444977</v>
      </c>
      <c r="N39" s="13" t="n">
        <v>16</v>
      </c>
      <c r="O39" s="17" t="n">
        <f aca="false">K39</f>
        <v>1.57155740261078</v>
      </c>
      <c r="P39" s="17" t="n">
        <f aca="false">M39/L39</f>
        <v>0.960297085006637</v>
      </c>
      <c r="Q39" s="17" t="n">
        <f aca="false">1/L39</f>
        <v>0.705450157772902</v>
      </c>
      <c r="R39" s="17" t="n">
        <f aca="false">K39/M39</f>
        <v>1.15449212012685</v>
      </c>
      <c r="S39" s="17" t="n">
        <f aca="false">IF(O39&lt;1,-1/O39,O39)</f>
        <v>1.57155740261078</v>
      </c>
      <c r="T39" s="17" t="n">
        <f aca="false">IF(P39&lt;1,-1/P39,P39)</f>
        <v>-1.04134440853071</v>
      </c>
      <c r="U39" s="17" t="n">
        <f aca="false">IF(Q39&lt;1,-1/Q39,Q39)</f>
        <v>-1.41753458976746</v>
      </c>
      <c r="V39" s="17" t="n">
        <f aca="false">IF(R39&lt;1,-1/R39,R39)</f>
        <v>1.15449212012685</v>
      </c>
      <c r="W39" s="17" t="n">
        <f aca="false">IF(Q39/R39&lt;1,-R39/Q39,Q39/R39)</f>
        <v>-1.63653251389378</v>
      </c>
    </row>
    <row r="40" customFormat="false" ht="12.75" hidden="false" customHeight="false" outlineLevel="0" collapsed="false">
      <c r="A40" s="13" t="n">
        <v>94</v>
      </c>
      <c r="B40" s="14" t="s">
        <v>759</v>
      </c>
      <c r="C40" s="13" t="s">
        <v>760</v>
      </c>
      <c r="D40" s="15" t="n">
        <v>20294.08984375</v>
      </c>
      <c r="E40" s="16" t="n">
        <v>9.51</v>
      </c>
      <c r="F40" s="13" t="n">
        <v>5</v>
      </c>
      <c r="G40" s="15" t="n">
        <v>439.959991455078</v>
      </c>
      <c r="H40" s="15" t="n">
        <v>100</v>
      </c>
      <c r="I40" s="15" t="n">
        <v>106.870002746582</v>
      </c>
      <c r="J40" s="15" t="n">
        <v>100</v>
      </c>
      <c r="K40" s="17" t="n">
        <v>1.17612504959106</v>
      </c>
      <c r="L40" s="17" t="n">
        <v>1.36912477016449</v>
      </c>
      <c r="M40" s="17" t="n">
        <v>0.987291693687439</v>
      </c>
      <c r="N40" s="13" t="n">
        <v>7</v>
      </c>
      <c r="O40" s="17" t="n">
        <f aca="false">K40</f>
        <v>1.17612504959106</v>
      </c>
      <c r="P40" s="17" t="n">
        <f aca="false">M40/L40</f>
        <v>0.721111556230791</v>
      </c>
      <c r="Q40" s="17" t="n">
        <f aca="false">1/L40</f>
        <v>0.730393622109297</v>
      </c>
      <c r="R40" s="17" t="n">
        <f aca="false">K40/M40</f>
        <v>1.19126399736875</v>
      </c>
      <c r="S40" s="17" t="n">
        <f aca="false">IF(O40&lt;1,-1/O40,O40)</f>
        <v>1.17612504959106</v>
      </c>
      <c r="T40" s="17" t="n">
        <f aca="false">IF(P40&lt;1,-1/P40,P40)</f>
        <v>-1.38674798837914</v>
      </c>
      <c r="U40" s="17" t="n">
        <f aca="false">IF(Q40&lt;1,-1/Q40,Q40)</f>
        <v>-1.36912477016449</v>
      </c>
      <c r="V40" s="17" t="n">
        <f aca="false">IF(R40&lt;1,-1/R40,R40)</f>
        <v>1.19126399736875</v>
      </c>
      <c r="W40" s="17" t="n">
        <f aca="false">IF(Q40/R40&lt;1,-R40/Q40,Q40/R40)</f>
        <v>-1.63098904660272</v>
      </c>
    </row>
    <row r="41" customFormat="false" ht="12.75" hidden="false" customHeight="false" outlineLevel="0" collapsed="false">
      <c r="A41" s="13" t="n">
        <v>747</v>
      </c>
      <c r="B41" s="14" t="s">
        <v>761</v>
      </c>
      <c r="C41" s="13" t="s">
        <v>762</v>
      </c>
      <c r="D41" s="15" t="n">
        <v>4740.5498046875</v>
      </c>
      <c r="E41" s="16" t="n">
        <v>8.76</v>
      </c>
      <c r="F41" s="13" t="n">
        <v>1</v>
      </c>
      <c r="G41" s="15" t="n">
        <v>82.8099975585938</v>
      </c>
      <c r="H41" s="15" t="n">
        <v>99.9993391932257</v>
      </c>
      <c r="I41" s="15" t="n">
        <v>82.8099975585938</v>
      </c>
      <c r="J41" s="15" t="n">
        <v>99.9993391932257</v>
      </c>
      <c r="K41" s="17" t="n">
        <v>1.3024308681488</v>
      </c>
      <c r="L41" s="17" t="n">
        <v>1.90057587623596</v>
      </c>
      <c r="M41" s="17" t="n">
        <v>1.5302357673645</v>
      </c>
      <c r="N41" s="13" t="n">
        <v>1</v>
      </c>
      <c r="O41" s="17" t="n">
        <f aca="false">K41</f>
        <v>1.3024308681488</v>
      </c>
      <c r="P41" s="17" t="n">
        <f aca="false">M41/L41</f>
        <v>0.805143212906128</v>
      </c>
      <c r="Q41" s="17" t="n">
        <f aca="false">1/L41</f>
        <v>0.526156315306113</v>
      </c>
      <c r="R41" s="17" t="n">
        <f aca="false">K41/M41</f>
        <v>0.85113084919715</v>
      </c>
      <c r="S41" s="17" t="n">
        <f aca="false">IF(O41&lt;1,-1/O41,O41)</f>
        <v>1.3024308681488</v>
      </c>
      <c r="T41" s="17" t="n">
        <f aca="false">IF(P41&lt;1,-1/P41,P41)</f>
        <v>-1.24201506510941</v>
      </c>
      <c r="U41" s="17" t="n">
        <f aca="false">IF(Q41&lt;1,-1/Q41,Q41)</f>
        <v>-1.90057587623596</v>
      </c>
      <c r="V41" s="17" t="n">
        <f aca="false">IF(R41&lt;1,-1/R41,R41)</f>
        <v>-1.17490747861304</v>
      </c>
      <c r="W41" s="17" t="n">
        <f aca="false">IF(Q41/R41&lt;1,-R41/Q41,Q41/R41)</f>
        <v>-1.61763875950433</v>
      </c>
    </row>
    <row r="42" customFormat="false" ht="12.75" hidden="false" customHeight="false" outlineLevel="0" collapsed="false">
      <c r="A42" s="13" t="n">
        <v>315</v>
      </c>
      <c r="B42" s="14" t="s">
        <v>763</v>
      </c>
      <c r="C42" s="13" t="s">
        <v>764</v>
      </c>
      <c r="D42" s="15" t="n">
        <v>26620.51953125</v>
      </c>
      <c r="E42" s="16" t="n">
        <v>7.08</v>
      </c>
      <c r="F42" s="13" t="n">
        <v>2</v>
      </c>
      <c r="G42" s="15" t="n">
        <v>207.119995117188</v>
      </c>
      <c r="H42" s="15" t="n">
        <v>100</v>
      </c>
      <c r="I42" s="15" t="n">
        <v>137.449996948242</v>
      </c>
      <c r="J42" s="15" t="n">
        <v>100</v>
      </c>
      <c r="K42" s="17" t="n">
        <v>0.959850370883942</v>
      </c>
      <c r="L42" s="17" t="n">
        <v>0.743371248245239</v>
      </c>
      <c r="M42" s="17" t="n">
        <v>0.454979479312897</v>
      </c>
      <c r="N42" s="13" t="n">
        <v>4</v>
      </c>
      <c r="O42" s="17" t="n">
        <f aca="false">K42</f>
        <v>0.959850370883942</v>
      </c>
      <c r="P42" s="17" t="n">
        <f aca="false">M42/L42</f>
        <v>0.612048798479759</v>
      </c>
      <c r="Q42" s="17" t="n">
        <f aca="false">1/L42</f>
        <v>1.34522286456538</v>
      </c>
      <c r="R42" s="17" t="n">
        <f aca="false">K42/M42</f>
        <v>2.10965640106119</v>
      </c>
      <c r="S42" s="17" t="n">
        <f aca="false">IF(O42&lt;1,-1/O42,O42)</f>
        <v>-1.04182904995816</v>
      </c>
      <c r="T42" s="17" t="n">
        <f aca="false">IF(P42&lt;1,-1/P42,P42)</f>
        <v>-1.63385665078317</v>
      </c>
      <c r="U42" s="17" t="n">
        <f aca="false">IF(Q42&lt;1,-1/Q42,Q42)</f>
        <v>1.34522286456538</v>
      </c>
      <c r="V42" s="17" t="n">
        <f aca="false">IF(R42&lt;1,-1/R42,R42)</f>
        <v>2.10965640106119</v>
      </c>
      <c r="W42" s="17" t="n">
        <f aca="false">IF(Q42/R42&lt;1,-R42/Q42,Q42/R42)</f>
        <v>-1.56825791222542</v>
      </c>
    </row>
    <row r="43" customFormat="false" ht="12.75" hidden="false" customHeight="false" outlineLevel="0" collapsed="false">
      <c r="A43" s="13" t="n">
        <v>618</v>
      </c>
      <c r="B43" s="14" t="s">
        <v>765</v>
      </c>
      <c r="C43" s="13" t="s">
        <v>766</v>
      </c>
      <c r="D43" s="15" t="n">
        <v>3823.9599609375</v>
      </c>
      <c r="E43" s="16" t="n">
        <v>4.58</v>
      </c>
      <c r="F43" s="13" t="n">
        <v>1</v>
      </c>
      <c r="G43" s="15" t="n">
        <v>107.599998474121</v>
      </c>
      <c r="H43" s="15" t="n">
        <v>100</v>
      </c>
      <c r="I43" s="15" t="n">
        <v>107.599998474121</v>
      </c>
      <c r="J43" s="15" t="n">
        <v>100</v>
      </c>
      <c r="K43" s="17" t="n">
        <v>1.44879043102264</v>
      </c>
      <c r="L43" s="17" t="n">
        <v>1.42171287536621</v>
      </c>
      <c r="M43" s="17" t="n">
        <v>1.31559586524963</v>
      </c>
      <c r="N43" s="13" t="n">
        <v>3</v>
      </c>
      <c r="O43" s="17" t="n">
        <f aca="false">K43</f>
        <v>1.44879043102264</v>
      </c>
      <c r="P43" s="17" t="n">
        <f aca="false">M43/L43</f>
        <v>0.92535974601113</v>
      </c>
      <c r="Q43" s="17" t="n">
        <f aca="false">1/L43</f>
        <v>0.703376903541382</v>
      </c>
      <c r="R43" s="17" t="n">
        <f aca="false">K43/M43</f>
        <v>1.10124276709226</v>
      </c>
      <c r="S43" s="17" t="n">
        <f aca="false">IF(O43&lt;1,-1/O43,O43)</f>
        <v>1.44879043102264</v>
      </c>
      <c r="T43" s="17" t="n">
        <f aca="false">IF(P43&lt;1,-1/P43,P43)</f>
        <v>-1.08066079631259</v>
      </c>
      <c r="U43" s="17" t="n">
        <f aca="false">IF(Q43&lt;1,-1/Q43,Q43)</f>
        <v>-1.42171287536621</v>
      </c>
      <c r="V43" s="17" t="n">
        <f aca="false">IF(R43&lt;1,-1/R43,R43)</f>
        <v>1.10124276709226</v>
      </c>
      <c r="W43" s="17" t="n">
        <f aca="false">IF(Q43/R43&lt;1,-R43/Q43,Q43/R43)</f>
        <v>-1.56565102087898</v>
      </c>
    </row>
    <row r="44" customFormat="false" ht="12.75" hidden="false" customHeight="false" outlineLevel="0" collapsed="false">
      <c r="A44" s="13" t="n">
        <v>535</v>
      </c>
      <c r="B44" s="14" t="s">
        <v>767</v>
      </c>
      <c r="C44" s="13" t="s">
        <v>768</v>
      </c>
      <c r="D44" s="15" t="n">
        <v>34989.3984375</v>
      </c>
      <c r="E44" s="16" t="n">
        <v>5.17</v>
      </c>
      <c r="F44" s="13" t="n">
        <v>1</v>
      </c>
      <c r="G44" s="15" t="n">
        <v>128.966232299805</v>
      </c>
      <c r="H44" s="15" t="n">
        <v>100</v>
      </c>
      <c r="I44" s="15" t="n">
        <v>129.929992675781</v>
      </c>
      <c r="J44" s="15" t="n">
        <v>100</v>
      </c>
      <c r="K44" s="17" t="n">
        <v>1.51402497291565</v>
      </c>
      <c r="L44" s="17" t="n">
        <v>2.25629997253418</v>
      </c>
      <c r="M44" s="17" t="n">
        <v>2.1865439414978</v>
      </c>
      <c r="N44" s="13" t="n">
        <v>1</v>
      </c>
      <c r="O44" s="17" t="n">
        <f aca="false">K44</f>
        <v>1.51402497291565</v>
      </c>
      <c r="P44" s="17" t="n">
        <f aca="false">M44/L44</f>
        <v>0.969083884285992</v>
      </c>
      <c r="Q44" s="17" t="n">
        <f aca="false">1/L44</f>
        <v>0.443203480110334</v>
      </c>
      <c r="R44" s="17" t="n">
        <f aca="false">K44/M44</f>
        <v>0.692428331386988</v>
      </c>
      <c r="S44" s="17" t="n">
        <f aca="false">IF(O44&lt;1,-1/O44,O44)</f>
        <v>1.51402497291565</v>
      </c>
      <c r="T44" s="17" t="n">
        <f aca="false">IF(P44&lt;1,-1/P44,P44)</f>
        <v>-1.03190241445072</v>
      </c>
      <c r="U44" s="17" t="n">
        <f aca="false">IF(Q44&lt;1,-1/Q44,Q44)</f>
        <v>-2.25629997253418</v>
      </c>
      <c r="V44" s="17" t="n">
        <f aca="false">IF(R44&lt;1,-1/R44,R44)</f>
        <v>-1.44419278453977</v>
      </c>
      <c r="W44" s="17" t="n">
        <f aca="false">IF(Q44/R44&lt;1,-R44/Q44,Q44/R44)</f>
        <v>-1.56232602509035</v>
      </c>
    </row>
    <row r="45" customFormat="false" ht="12.75" hidden="false" customHeight="false" outlineLevel="0" collapsed="false">
      <c r="A45" s="13" t="n">
        <v>64</v>
      </c>
      <c r="B45" s="14" t="s">
        <v>769</v>
      </c>
      <c r="C45" s="13" t="s">
        <v>770</v>
      </c>
      <c r="D45" s="15" t="n">
        <v>32995.23046875</v>
      </c>
      <c r="E45" s="16" t="n">
        <v>8.97</v>
      </c>
      <c r="F45" s="13" t="n">
        <v>7</v>
      </c>
      <c r="G45" s="15" t="n">
        <v>506.630004882812</v>
      </c>
      <c r="H45" s="15" t="n">
        <v>100</v>
      </c>
      <c r="I45" s="15" t="n">
        <v>111.370002746582</v>
      </c>
      <c r="J45" s="15" t="n">
        <v>100</v>
      </c>
      <c r="K45" s="17" t="n">
        <v>1.59286272525787</v>
      </c>
      <c r="L45" s="17" t="n">
        <v>1.36533522605896</v>
      </c>
      <c r="M45" s="17" t="n">
        <v>1.3982709646225</v>
      </c>
      <c r="N45" s="13" t="n">
        <v>15</v>
      </c>
      <c r="O45" s="17" t="n">
        <f aca="false">K45</f>
        <v>1.59286272525787</v>
      </c>
      <c r="P45" s="17" t="n">
        <f aca="false">M45/L45</f>
        <v>1.02412282195239</v>
      </c>
      <c r="Q45" s="17" t="n">
        <f aca="false">1/L45</f>
        <v>0.73242085966426</v>
      </c>
      <c r="R45" s="17" t="n">
        <f aca="false">K45/M45</f>
        <v>1.13916598825172</v>
      </c>
      <c r="S45" s="17" t="n">
        <f aca="false">IF(O45&lt;1,-1/O45,O45)</f>
        <v>1.59286272525787</v>
      </c>
      <c r="T45" s="17" t="n">
        <f aca="false">IF(P45&lt;1,-1/P45,P45)</f>
        <v>1.02412282195239</v>
      </c>
      <c r="U45" s="17" t="n">
        <f aca="false">IF(Q45&lt;1,-1/Q45,Q45)</f>
        <v>-1.36533522605896</v>
      </c>
      <c r="V45" s="17" t="n">
        <f aca="false">IF(R45&lt;1,-1/R45,R45)</f>
        <v>1.13916598825172</v>
      </c>
      <c r="W45" s="17" t="n">
        <f aca="false">IF(Q45/R45&lt;1,-R45/Q45,Q45/R45)</f>
        <v>-1.55534345208834</v>
      </c>
    </row>
    <row r="46" customFormat="false" ht="12.75" hidden="false" customHeight="false" outlineLevel="0" collapsed="false">
      <c r="A46" s="13" t="n">
        <v>68</v>
      </c>
      <c r="B46" s="14" t="s">
        <v>771</v>
      </c>
      <c r="C46" s="13" t="s">
        <v>772</v>
      </c>
      <c r="D46" s="15" t="n">
        <v>29954.759765625</v>
      </c>
      <c r="E46" s="16" t="n">
        <v>9.48</v>
      </c>
      <c r="F46" s="13" t="n">
        <v>5</v>
      </c>
      <c r="G46" s="15" t="n">
        <v>499.130004882813</v>
      </c>
      <c r="H46" s="15" t="n">
        <v>100</v>
      </c>
      <c r="I46" s="15" t="n">
        <v>130.929992675781</v>
      </c>
      <c r="J46" s="15" t="n">
        <v>100</v>
      </c>
      <c r="K46" s="17" t="n">
        <v>1.1356109380722</v>
      </c>
      <c r="L46" s="17" t="n">
        <v>1.39605438709259</v>
      </c>
      <c r="M46" s="17" t="n">
        <v>1.02727472782135</v>
      </c>
      <c r="N46" s="13" t="n">
        <v>9</v>
      </c>
      <c r="O46" s="17" t="n">
        <f aca="false">K46</f>
        <v>1.1356109380722</v>
      </c>
      <c r="P46" s="17" t="n">
        <f aca="false">M46/L46</f>
        <v>0.7358414810477</v>
      </c>
      <c r="Q46" s="17" t="n">
        <f aca="false">1/L46</f>
        <v>0.716304471548985</v>
      </c>
      <c r="R46" s="17" t="n">
        <f aca="false">K46/M46</f>
        <v>1.10545982230149</v>
      </c>
      <c r="S46" s="17" t="n">
        <f aca="false">IF(O46&lt;1,-1/O46,O46)</f>
        <v>1.1356109380722</v>
      </c>
      <c r="T46" s="17" t="n">
        <f aca="false">IF(P46&lt;1,-1/P46,P46)</f>
        <v>-1.35898834974102</v>
      </c>
      <c r="U46" s="17" t="n">
        <f aca="false">IF(Q46&lt;1,-1/Q46,Q46)</f>
        <v>-1.39605438709259</v>
      </c>
      <c r="V46" s="17" t="n">
        <f aca="false">IF(R46&lt;1,-1/R46,R46)</f>
        <v>1.10545982230149</v>
      </c>
      <c r="W46" s="17" t="n">
        <f aca="false">IF(Q46/R46&lt;1,-R46/Q46,Q46/R46)</f>
        <v>-1.54328203467859</v>
      </c>
    </row>
    <row r="47" customFormat="false" ht="12.75" hidden="false" customHeight="false" outlineLevel="0" collapsed="false">
      <c r="A47" s="13" t="n">
        <v>729</v>
      </c>
      <c r="B47" s="14" t="s">
        <v>773</v>
      </c>
      <c r="C47" s="13" t="s">
        <v>774</v>
      </c>
      <c r="D47" s="15" t="n">
        <v>5512.9501953125</v>
      </c>
      <c r="E47" s="16" t="n">
        <v>9.65</v>
      </c>
      <c r="F47" s="13" t="n">
        <v>1</v>
      </c>
      <c r="G47" s="15" t="n">
        <v>86.5</v>
      </c>
      <c r="H47" s="15" t="n">
        <v>99.9997174637072</v>
      </c>
      <c r="I47" s="15" t="n">
        <v>86.5</v>
      </c>
      <c r="J47" s="15" t="n">
        <v>99.9997174637072</v>
      </c>
      <c r="K47" s="17" t="n">
        <v>0.9577916264534</v>
      </c>
      <c r="L47" s="17" t="n">
        <v>2.19869589805603</v>
      </c>
      <c r="M47" s="17" t="n">
        <v>1.37668299674988</v>
      </c>
      <c r="N47" s="13" t="n">
        <v>1</v>
      </c>
      <c r="O47" s="17" t="n">
        <f aca="false">K47</f>
        <v>0.9577916264534</v>
      </c>
      <c r="P47" s="17" t="n">
        <f aca="false">M47/L47</f>
        <v>0.626136155512488</v>
      </c>
      <c r="Q47" s="17" t="n">
        <f aca="false">1/L47</f>
        <v>0.454815056909028</v>
      </c>
      <c r="R47" s="17" t="n">
        <f aca="false">K47/M47</f>
        <v>0.695724163598001</v>
      </c>
      <c r="S47" s="17" t="n">
        <f aca="false">IF(O47&lt;1,-1/O47,O47)</f>
        <v>-1.04406843031495</v>
      </c>
      <c r="T47" s="17" t="n">
        <f aca="false">IF(P47&lt;1,-1/P47,P47)</f>
        <v>-1.59709671961286</v>
      </c>
      <c r="U47" s="17" t="n">
        <f aca="false">IF(Q47&lt;1,-1/Q47,Q47)</f>
        <v>-2.19869589805603</v>
      </c>
      <c r="V47" s="17" t="n">
        <f aca="false">IF(R47&lt;1,-1/R47,R47)</f>
        <v>-1.43735125545792</v>
      </c>
      <c r="W47" s="17" t="n">
        <f aca="false">IF(Q47/R47&lt;1,-R47/Q47,Q47/R47)</f>
        <v>-1.52968586468139</v>
      </c>
    </row>
    <row r="48" customFormat="false" ht="12.75" hidden="false" customHeight="false" outlineLevel="0" collapsed="false">
      <c r="A48" s="13" t="n">
        <v>286</v>
      </c>
      <c r="B48" s="14" t="s">
        <v>775</v>
      </c>
      <c r="C48" s="13" t="s">
        <v>776</v>
      </c>
      <c r="D48" s="15" t="n">
        <v>23580.19921875</v>
      </c>
      <c r="E48" s="16" t="n">
        <v>4.95</v>
      </c>
      <c r="F48" s="13" t="n">
        <v>3</v>
      </c>
      <c r="G48" s="15" t="n">
        <v>226.899993896484</v>
      </c>
      <c r="H48" s="15" t="n">
        <v>100</v>
      </c>
      <c r="I48" s="15" t="n">
        <v>90.9700012207031</v>
      </c>
      <c r="J48" s="15" t="n">
        <v>99.9998990574852</v>
      </c>
      <c r="K48" s="17" t="n">
        <v>1.37412214279175</v>
      </c>
      <c r="L48" s="17" t="n">
        <v>1.36030435562134</v>
      </c>
      <c r="M48" s="17" t="n">
        <v>1.22683393955231</v>
      </c>
      <c r="N48" s="13" t="n">
        <v>3</v>
      </c>
      <c r="O48" s="17" t="n">
        <f aca="false">K48</f>
        <v>1.37412214279175</v>
      </c>
      <c r="P48" s="17" t="n">
        <f aca="false">M48/L48</f>
        <v>0.901881946111931</v>
      </c>
      <c r="Q48" s="17" t="n">
        <f aca="false">1/L48</f>
        <v>0.735129602333174</v>
      </c>
      <c r="R48" s="17" t="n">
        <f aca="false">K48/M48</f>
        <v>1.12005553359014</v>
      </c>
      <c r="S48" s="17" t="n">
        <f aca="false">IF(O48&lt;1,-1/O48,O48)</f>
        <v>1.37412214279175</v>
      </c>
      <c r="T48" s="17" t="n">
        <f aca="false">IF(P48&lt;1,-1/P48,P48)</f>
        <v>-1.10879256903973</v>
      </c>
      <c r="U48" s="17" t="n">
        <f aca="false">IF(Q48&lt;1,-1/Q48,Q48)</f>
        <v>-1.36030435562134</v>
      </c>
      <c r="V48" s="17" t="n">
        <f aca="false">IF(R48&lt;1,-1/R48,R48)</f>
        <v>1.12005553359014</v>
      </c>
      <c r="W48" s="17" t="n">
        <f aca="false">IF(Q48/R48&lt;1,-R48/Q48,Q48/R48)</f>
        <v>-1.52361642088044</v>
      </c>
    </row>
    <row r="49" customFormat="false" ht="12.75" hidden="false" customHeight="false" outlineLevel="0" collapsed="false">
      <c r="A49" s="13" t="n">
        <v>760</v>
      </c>
      <c r="B49" s="14" t="s">
        <v>777</v>
      </c>
      <c r="C49" s="13" t="s">
        <v>778</v>
      </c>
      <c r="D49" s="15" t="n">
        <v>30715.599609375</v>
      </c>
      <c r="E49" s="16" t="n">
        <v>5.77</v>
      </c>
      <c r="F49" s="13" t="n">
        <v>1</v>
      </c>
      <c r="G49" s="15" t="n">
        <v>79.8099975585938</v>
      </c>
      <c r="H49" s="15" t="n">
        <v>99.9986815171458</v>
      </c>
      <c r="I49" s="15" t="n">
        <v>79.8099975585938</v>
      </c>
      <c r="J49" s="15" t="n">
        <v>99.9986815171458</v>
      </c>
      <c r="K49" s="17" t="n">
        <v>1.34827530384064</v>
      </c>
      <c r="L49" s="17" t="n">
        <v>1.42513108253479</v>
      </c>
      <c r="M49" s="17" t="n">
        <v>1.29483258724213</v>
      </c>
      <c r="N49" s="13" t="n">
        <v>1</v>
      </c>
      <c r="O49" s="17" t="n">
        <f aca="false">K49</f>
        <v>1.34827530384064</v>
      </c>
      <c r="P49" s="17" t="n">
        <f aca="false">M49/L49</f>
        <v>0.908570869803144</v>
      </c>
      <c r="Q49" s="17" t="n">
        <f aca="false">1/L49</f>
        <v>0.701689839099828</v>
      </c>
      <c r="R49" s="17" t="n">
        <f aca="false">K49/M49</f>
        <v>1.04127384275394</v>
      </c>
      <c r="S49" s="17" t="n">
        <f aca="false">IF(O49&lt;1,-1/O49,O49)</f>
        <v>1.34827530384064</v>
      </c>
      <c r="T49" s="17" t="n">
        <f aca="false">IF(P49&lt;1,-1/P49,P49)</f>
        <v>-1.10062960770101</v>
      </c>
      <c r="U49" s="17" t="n">
        <f aca="false">IF(Q49&lt;1,-1/Q49,Q49)</f>
        <v>-1.42513108253479</v>
      </c>
      <c r="V49" s="17" t="n">
        <f aca="false">IF(R49&lt;1,-1/R49,R49)</f>
        <v>1.04127384275394</v>
      </c>
      <c r="W49" s="17" t="n">
        <f aca="false">IF(Q49/R49&lt;1,-R49/Q49,Q49/R49)</f>
        <v>-1.48395171873908</v>
      </c>
    </row>
    <row r="50" customFormat="false" ht="12.75" hidden="false" customHeight="false" outlineLevel="0" collapsed="false">
      <c r="A50" s="13" t="n">
        <v>524</v>
      </c>
      <c r="B50" s="14" t="s">
        <v>779</v>
      </c>
      <c r="C50" s="13" t="s">
        <v>780</v>
      </c>
      <c r="D50" s="15" t="n">
        <v>31378.650390625</v>
      </c>
      <c r="E50" s="16" t="n">
        <v>6.27</v>
      </c>
      <c r="F50" s="13" t="n">
        <v>2</v>
      </c>
      <c r="G50" s="15" t="n">
        <v>133.196228027344</v>
      </c>
      <c r="H50" s="15" t="n">
        <v>100</v>
      </c>
      <c r="I50" s="15" t="n">
        <v>75.7300033569336</v>
      </c>
      <c r="J50" s="15" t="n">
        <v>99.996626552881</v>
      </c>
      <c r="K50" s="17" t="n">
        <v>1.30513644218445</v>
      </c>
      <c r="L50" s="17" t="n">
        <v>1.10624706745148</v>
      </c>
      <c r="M50" s="17" t="n">
        <v>0.979490220546722</v>
      </c>
      <c r="N50" s="13" t="n">
        <v>3</v>
      </c>
      <c r="O50" s="17" t="n">
        <f aca="false">K50</f>
        <v>1.30513644218445</v>
      </c>
      <c r="P50" s="17" t="n">
        <f aca="false">M50/L50</f>
        <v>0.885417235774668</v>
      </c>
      <c r="Q50" s="17" t="n">
        <f aca="false">1/L50</f>
        <v>0.903957198552176</v>
      </c>
      <c r="R50" s="17" t="n">
        <f aca="false">K50/M50</f>
        <v>1.33246500557807</v>
      </c>
      <c r="S50" s="17" t="n">
        <f aca="false">IF(O50&lt;1,-1/O50,O50)</f>
        <v>1.30513644218445</v>
      </c>
      <c r="T50" s="17" t="n">
        <f aca="false">IF(P50&lt;1,-1/P50,P50)</f>
        <v>-1.12941103876872</v>
      </c>
      <c r="U50" s="17" t="n">
        <f aca="false">IF(Q50&lt;1,-1/Q50,Q50)</f>
        <v>-1.10624706745148</v>
      </c>
      <c r="V50" s="17" t="n">
        <f aca="false">IF(R50&lt;1,-1/R50,R50)</f>
        <v>1.33246500557807</v>
      </c>
      <c r="W50" s="17" t="n">
        <f aca="false">IF(Q50/R50&lt;1,-R50/Q50,Q50/R50)</f>
        <v>-1.47403550490246</v>
      </c>
    </row>
    <row r="51" customFormat="false" ht="12.75" hidden="false" customHeight="false" outlineLevel="0" collapsed="false">
      <c r="A51" s="13" t="n">
        <v>438</v>
      </c>
      <c r="B51" s="14" t="s">
        <v>781</v>
      </c>
      <c r="C51" s="13" t="s">
        <v>782</v>
      </c>
      <c r="D51" s="15" t="n">
        <v>30750.509765625</v>
      </c>
      <c r="E51" s="16" t="n">
        <v>6.27</v>
      </c>
      <c r="F51" s="13" t="n">
        <v>1</v>
      </c>
      <c r="G51" s="15" t="n">
        <v>158.860000610352</v>
      </c>
      <c r="H51" s="15" t="n">
        <v>100</v>
      </c>
      <c r="I51" s="15" t="n">
        <v>158.860000610352</v>
      </c>
      <c r="J51" s="15" t="n">
        <v>100</v>
      </c>
      <c r="K51" s="17" t="n">
        <v>1.15520548820496</v>
      </c>
      <c r="L51" s="17" t="n">
        <v>1.14799606800079</v>
      </c>
      <c r="M51" s="17" t="n">
        <v>0.901527345180511</v>
      </c>
      <c r="N51" s="13" t="n">
        <v>1</v>
      </c>
      <c r="O51" s="17" t="n">
        <f aca="false">K51</f>
        <v>1.15520548820496</v>
      </c>
      <c r="P51" s="17" t="n">
        <f aca="false">M51/L51</f>
        <v>0.785305255226615</v>
      </c>
      <c r="Q51" s="17" t="n">
        <f aca="false">1/L51</f>
        <v>0.871083122907797</v>
      </c>
      <c r="R51" s="17" t="n">
        <f aca="false">K51/M51</f>
        <v>1.28138707536781</v>
      </c>
      <c r="S51" s="17" t="n">
        <f aca="false">IF(O51&lt;1,-1/O51,O51)</f>
        <v>1.15520548820496</v>
      </c>
      <c r="T51" s="17" t="n">
        <f aca="false">IF(P51&lt;1,-1/P51,P51)</f>
        <v>-1.27339017960784</v>
      </c>
      <c r="U51" s="17" t="n">
        <f aca="false">IF(Q51&lt;1,-1/Q51,Q51)</f>
        <v>-1.14799606800079</v>
      </c>
      <c r="V51" s="17" t="n">
        <f aca="false">IF(R51&lt;1,-1/R51,R51)</f>
        <v>1.28138707536781</v>
      </c>
      <c r="W51" s="17" t="n">
        <f aca="false">IF(Q51/R51&lt;1,-R51/Q51,Q51/R51)</f>
        <v>-1.47102732410928</v>
      </c>
    </row>
    <row r="52" customFormat="false" ht="12.75" hidden="false" customHeight="false" outlineLevel="0" collapsed="false">
      <c r="A52" s="13" t="n">
        <v>360</v>
      </c>
      <c r="B52" s="14" t="s">
        <v>783</v>
      </c>
      <c r="C52" s="13" t="s">
        <v>784</v>
      </c>
      <c r="D52" s="15" t="n">
        <v>32807.23046875</v>
      </c>
      <c r="E52" s="16" t="n">
        <v>9.2</v>
      </c>
      <c r="F52" s="13" t="n">
        <v>3</v>
      </c>
      <c r="G52" s="15" t="n">
        <v>184.360015869141</v>
      </c>
      <c r="H52" s="15" t="n">
        <v>100</v>
      </c>
      <c r="I52" s="15" t="n">
        <v>71.7600021362305</v>
      </c>
      <c r="J52" s="15" t="n">
        <v>99.9915846142399</v>
      </c>
      <c r="K52" s="17" t="n">
        <v>1.0803040266037</v>
      </c>
      <c r="L52" s="17" t="n">
        <v>1.25364470481873</v>
      </c>
      <c r="M52" s="17" t="n">
        <v>0.925340056419373</v>
      </c>
      <c r="N52" s="13" t="n">
        <v>4</v>
      </c>
      <c r="O52" s="17" t="n">
        <f aca="false">K52</f>
        <v>1.0803040266037</v>
      </c>
      <c r="P52" s="17" t="n">
        <f aca="false">M52/L52</f>
        <v>0.738119861921462</v>
      </c>
      <c r="Q52" s="17" t="n">
        <f aca="false">1/L52</f>
        <v>0.797674170485644</v>
      </c>
      <c r="R52" s="17" t="n">
        <f aca="false">K52/M52</f>
        <v>1.16746705074453</v>
      </c>
      <c r="S52" s="17" t="n">
        <f aca="false">IF(O52&lt;1,-1/O52,O52)</f>
        <v>1.0803040266037</v>
      </c>
      <c r="T52" s="17" t="n">
        <f aca="false">IF(P52&lt;1,-1/P52,P52)</f>
        <v>-1.35479351198709</v>
      </c>
      <c r="U52" s="17" t="n">
        <f aca="false">IF(Q52&lt;1,-1/Q52,Q52)</f>
        <v>-1.25364470481873</v>
      </c>
      <c r="V52" s="17" t="n">
        <f aca="false">IF(R52&lt;1,-1/R52,R52)</f>
        <v>1.16746705074453</v>
      </c>
      <c r="W52" s="17" t="n">
        <f aca="false">IF(Q52/R52&lt;1,-R52/Q52,Q52/R52)</f>
        <v>-1.46358888621622</v>
      </c>
    </row>
    <row r="53" customFormat="false" ht="12.75" hidden="false" customHeight="false" outlineLevel="0" collapsed="false">
      <c r="A53" s="13" t="n">
        <v>705</v>
      </c>
      <c r="B53" s="14" t="s">
        <v>785</v>
      </c>
      <c r="C53" s="13" t="s">
        <v>786</v>
      </c>
      <c r="D53" s="15" t="n">
        <v>26056.91015625</v>
      </c>
      <c r="E53" s="16" t="n">
        <v>5.95</v>
      </c>
      <c r="F53" s="13" t="n">
        <v>1</v>
      </c>
      <c r="G53" s="15" t="n">
        <v>91.3000030517578</v>
      </c>
      <c r="H53" s="15" t="n">
        <v>99.9999064435062</v>
      </c>
      <c r="I53" s="15" t="n">
        <v>91.3000030517578</v>
      </c>
      <c r="J53" s="15" t="n">
        <v>99.9999064435062</v>
      </c>
      <c r="K53" s="17" t="n">
        <v>1.17613875865936</v>
      </c>
      <c r="L53" s="17" t="n">
        <v>1.12153041362762</v>
      </c>
      <c r="M53" s="17" t="n">
        <v>0.908471047878265</v>
      </c>
      <c r="N53" s="13" t="n">
        <v>1</v>
      </c>
      <c r="O53" s="17" t="n">
        <f aca="false">K53</f>
        <v>1.17613875865936</v>
      </c>
      <c r="P53" s="17" t="n">
        <f aca="false">M53/L53</f>
        <v>0.810028008905966</v>
      </c>
      <c r="Q53" s="17" t="n">
        <f aca="false">1/L53</f>
        <v>0.891638771315593</v>
      </c>
      <c r="R53" s="17" t="n">
        <f aca="false">K53/M53</f>
        <v>1.29463537820631</v>
      </c>
      <c r="S53" s="17" t="n">
        <f aca="false">IF(O53&lt;1,-1/O53,O53)</f>
        <v>1.17613875865936</v>
      </c>
      <c r="T53" s="17" t="n">
        <f aca="false">IF(P53&lt;1,-1/P53,P53)</f>
        <v>-1.23452521271531</v>
      </c>
      <c r="U53" s="17" t="n">
        <f aca="false">IF(Q53&lt;1,-1/Q53,Q53)</f>
        <v>-1.12153041362762</v>
      </c>
      <c r="V53" s="17" t="n">
        <f aca="false">IF(R53&lt;1,-1/R53,R53)</f>
        <v>1.29463537820631</v>
      </c>
      <c r="W53" s="17" t="n">
        <f aca="false">IF(Q53/R53&lt;1,-R53/Q53,Q53/R53)</f>
        <v>-1.45197295121667</v>
      </c>
    </row>
    <row r="54" customFormat="false" ht="12.75" hidden="false" customHeight="false" outlineLevel="0" collapsed="false">
      <c r="A54" s="13" t="n">
        <v>637</v>
      </c>
      <c r="B54" s="14" t="s">
        <v>787</v>
      </c>
      <c r="C54" s="13" t="s">
        <v>788</v>
      </c>
      <c r="D54" s="15" t="n">
        <v>31714.609375</v>
      </c>
      <c r="E54" s="16" t="n">
        <v>5.14</v>
      </c>
      <c r="F54" s="13" t="n">
        <v>1</v>
      </c>
      <c r="G54" s="15" t="n">
        <v>103.879997253418</v>
      </c>
      <c r="H54" s="15" t="n">
        <v>100</v>
      </c>
      <c r="I54" s="15" t="n">
        <v>103.879997253418</v>
      </c>
      <c r="J54" s="15" t="n">
        <v>100</v>
      </c>
      <c r="K54" s="17" t="n">
        <v>1.67245745658875</v>
      </c>
      <c r="L54" s="17" t="n">
        <v>1.97904217243195</v>
      </c>
      <c r="M54" s="17" t="n">
        <v>2.28165864944458</v>
      </c>
      <c r="N54" s="13" t="n">
        <v>1</v>
      </c>
      <c r="O54" s="17" t="n">
        <f aca="false">K54</f>
        <v>1.67245745658875</v>
      </c>
      <c r="P54" s="17" t="n">
        <f aca="false">M54/L54</f>
        <v>1.15291057524093</v>
      </c>
      <c r="Q54" s="17" t="n">
        <f aca="false">1/L54</f>
        <v>0.505294942134127</v>
      </c>
      <c r="R54" s="17" t="n">
        <f aca="false">K54/M54</f>
        <v>0.733000730409815</v>
      </c>
      <c r="S54" s="17" t="n">
        <f aca="false">IF(O54&lt;1,-1/O54,O54)</f>
        <v>1.67245745658875</v>
      </c>
      <c r="T54" s="17" t="n">
        <f aca="false">IF(P54&lt;1,-1/P54,P54)</f>
        <v>1.15291057524093</v>
      </c>
      <c r="U54" s="17" t="n">
        <f aca="false">IF(Q54&lt;1,-1/Q54,Q54)</f>
        <v>-1.97904217243195</v>
      </c>
      <c r="V54" s="17" t="n">
        <f aca="false">IF(R54&lt;1,-1/R54,R54)</f>
        <v>-1.364255120784</v>
      </c>
      <c r="W54" s="17" t="n">
        <f aca="false">IF(Q54/R54&lt;1,-R54/Q54,Q54/R54)</f>
        <v>-1.45063935790445</v>
      </c>
    </row>
    <row r="55" customFormat="false" ht="12.75" hidden="false" customHeight="false" outlineLevel="0" collapsed="false">
      <c r="A55" s="13" t="n">
        <v>910</v>
      </c>
      <c r="B55" s="14" t="s">
        <v>789</v>
      </c>
      <c r="C55" s="13" t="s">
        <v>790</v>
      </c>
      <c r="D55" s="15" t="n">
        <v>19829.189453125</v>
      </c>
      <c r="E55" s="16" t="n">
        <v>10.46</v>
      </c>
      <c r="F55" s="13" t="n">
        <v>1</v>
      </c>
      <c r="G55" s="15" t="n">
        <v>61.7799987792969</v>
      </c>
      <c r="H55" s="15" t="n">
        <v>99.9162327295036</v>
      </c>
      <c r="I55" s="15" t="n">
        <v>61.7799987792969</v>
      </c>
      <c r="J55" s="15" t="n">
        <v>99.9162327295036</v>
      </c>
      <c r="K55" s="17" t="n">
        <v>1.25333523750305</v>
      </c>
      <c r="L55" s="17" t="n">
        <v>1.77213191986084</v>
      </c>
      <c r="M55" s="17" t="n">
        <v>1.53380405902863</v>
      </c>
      <c r="N55" s="13" t="n">
        <v>2</v>
      </c>
      <c r="O55" s="17" t="n">
        <f aca="false">K55</f>
        <v>1.25333523750305</v>
      </c>
      <c r="P55" s="17" t="n">
        <f aca="false">M55/L55</f>
        <v>0.86551347664291</v>
      </c>
      <c r="Q55" s="17" t="n">
        <f aca="false">1/L55</f>
        <v>0.564292075997664</v>
      </c>
      <c r="R55" s="17" t="n">
        <f aca="false">K55/M55</f>
        <v>0.817141687769947</v>
      </c>
      <c r="S55" s="17" t="n">
        <f aca="false">IF(O55&lt;1,-1/O55,O55)</f>
        <v>1.25333523750305</v>
      </c>
      <c r="T55" s="17" t="n">
        <f aca="false">IF(P55&lt;1,-1/P55,P55)</f>
        <v>-1.15538351162217</v>
      </c>
      <c r="U55" s="17" t="n">
        <f aca="false">IF(Q55&lt;1,-1/Q55,Q55)</f>
        <v>-1.77213191986084</v>
      </c>
      <c r="V55" s="17" t="n">
        <f aca="false">IF(R55&lt;1,-1/R55,R55)</f>
        <v>-1.22377797506463</v>
      </c>
      <c r="W55" s="17" t="n">
        <f aca="false">IF(Q55/R55&lt;1,-R55/Q55,Q55/R55)</f>
        <v>-1.44808286794608</v>
      </c>
    </row>
    <row r="56" customFormat="false" ht="12.75" hidden="false" customHeight="false" outlineLevel="0" collapsed="false">
      <c r="A56" s="13" t="n">
        <v>628</v>
      </c>
      <c r="B56" s="14" t="s">
        <v>791</v>
      </c>
      <c r="C56" s="13" t="s">
        <v>792</v>
      </c>
      <c r="D56" s="15" t="n">
        <v>30040.599609375</v>
      </c>
      <c r="E56" s="16" t="n">
        <v>4.84</v>
      </c>
      <c r="F56" s="13" t="n">
        <v>1</v>
      </c>
      <c r="G56" s="15" t="n">
        <v>105.160003662109</v>
      </c>
      <c r="H56" s="15" t="n">
        <v>100</v>
      </c>
      <c r="I56" s="15" t="n">
        <v>105.160003662109</v>
      </c>
      <c r="J56" s="15" t="n">
        <v>100</v>
      </c>
      <c r="K56" s="17" t="n">
        <v>0.830528497695923</v>
      </c>
      <c r="L56" s="17" t="n">
        <v>1.35917353630066</v>
      </c>
      <c r="M56" s="17" t="n">
        <v>0.780136704444885</v>
      </c>
      <c r="N56" s="13" t="n">
        <v>2</v>
      </c>
      <c r="O56" s="17" t="n">
        <f aca="false">K56</f>
        <v>0.830528497695923</v>
      </c>
      <c r="P56" s="17" t="n">
        <f aca="false">M56/L56</f>
        <v>0.573978733111761</v>
      </c>
      <c r="Q56" s="17" t="n">
        <f aca="false">1/L56</f>
        <v>0.735741223097793</v>
      </c>
      <c r="R56" s="17" t="n">
        <f aca="false">K56/M56</f>
        <v>1.06459354234191</v>
      </c>
      <c r="S56" s="17" t="n">
        <f aca="false">IF(O56&lt;1,-1/O56,O56)</f>
        <v>-1.20405260358221</v>
      </c>
      <c r="T56" s="17" t="n">
        <f aca="false">IF(P56&lt;1,-1/P56,P56)</f>
        <v>-1.7422248287469</v>
      </c>
      <c r="U56" s="17" t="n">
        <f aca="false">IF(Q56&lt;1,-1/Q56,Q56)</f>
        <v>-1.35917353630066</v>
      </c>
      <c r="V56" s="17" t="n">
        <f aca="false">IF(R56&lt;1,-1/R56,R56)</f>
        <v>1.06459354234191</v>
      </c>
      <c r="W56" s="17" t="n">
        <f aca="false">IF(Q56/R56&lt;1,-R56/Q56,Q56/R56)</f>
        <v>-1.4469673696677</v>
      </c>
    </row>
    <row r="57" customFormat="false" ht="12.75" hidden="false" customHeight="false" outlineLevel="0" collapsed="false">
      <c r="A57" s="13" t="n">
        <v>600</v>
      </c>
      <c r="B57" s="14" t="s">
        <v>793</v>
      </c>
      <c r="C57" s="13" t="s">
        <v>794</v>
      </c>
      <c r="D57" s="15" t="n">
        <v>30792.080078125</v>
      </c>
      <c r="E57" s="16" t="n">
        <v>9.32</v>
      </c>
      <c r="F57" s="13" t="n">
        <v>1</v>
      </c>
      <c r="G57" s="15" t="n">
        <v>111.849998474121</v>
      </c>
      <c r="H57" s="15" t="n">
        <v>100</v>
      </c>
      <c r="I57" s="15" t="n">
        <v>111.849998474121</v>
      </c>
      <c r="J57" s="15" t="n">
        <v>100</v>
      </c>
      <c r="K57" s="17" t="n">
        <v>1.41601634025574</v>
      </c>
      <c r="L57" s="17" t="n">
        <v>1.38062036037445</v>
      </c>
      <c r="M57" s="17" t="n">
        <v>1.35805082321167</v>
      </c>
      <c r="N57" s="13" t="n">
        <v>2</v>
      </c>
      <c r="O57" s="17" t="n">
        <f aca="false">K57</f>
        <v>1.41601634025574</v>
      </c>
      <c r="P57" s="17" t="n">
        <f aca="false">M57/L57</f>
        <v>0.983652611673307</v>
      </c>
      <c r="Q57" s="17" t="n">
        <f aca="false">1/L57</f>
        <v>0.724312076441333</v>
      </c>
      <c r="R57" s="17" t="n">
        <f aca="false">K57/M57</f>
        <v>1.042682877587</v>
      </c>
      <c r="S57" s="17" t="n">
        <f aca="false">IF(O57&lt;1,-1/O57,O57)</f>
        <v>1.41601634025574</v>
      </c>
      <c r="T57" s="17" t="n">
        <f aca="false">IF(P57&lt;1,-1/P57,P57)</f>
        <v>-1.01661906666306</v>
      </c>
      <c r="U57" s="17" t="n">
        <f aca="false">IF(Q57&lt;1,-1/Q57,Q57)</f>
        <v>-1.38062036037445</v>
      </c>
      <c r="V57" s="17" t="n">
        <f aca="false">IF(R57&lt;1,-1/R57,R57)</f>
        <v>1.042682877587</v>
      </c>
      <c r="W57" s="17" t="n">
        <f aca="false">IF(Q57/R57&lt;1,-R57/Q57,Q57/R57)</f>
        <v>-1.43954921021043</v>
      </c>
    </row>
    <row r="58" customFormat="false" ht="12.75" hidden="false" customHeight="false" outlineLevel="0" collapsed="false">
      <c r="A58" s="13" t="n">
        <v>1099</v>
      </c>
      <c r="B58" s="14" t="s">
        <v>795</v>
      </c>
      <c r="C58" s="13" t="s">
        <v>796</v>
      </c>
      <c r="D58" s="15" t="n">
        <v>31428.2109375</v>
      </c>
      <c r="E58" s="16" t="n">
        <v>4.94</v>
      </c>
      <c r="F58" s="13" t="n">
        <v>1</v>
      </c>
      <c r="G58" s="15" t="n">
        <v>44.5800018310547</v>
      </c>
      <c r="H58" s="15" t="n">
        <v>95.6038342410299</v>
      </c>
      <c r="I58" s="15" t="n">
        <v>44.5800018310547</v>
      </c>
      <c r="J58" s="15" t="n">
        <v>95.6038342410299</v>
      </c>
      <c r="K58" s="17" t="n">
        <v>1.33657336235046</v>
      </c>
      <c r="L58" s="17" t="n">
        <v>1.20429515838623</v>
      </c>
      <c r="M58" s="17" t="n">
        <v>1.12523186206818</v>
      </c>
      <c r="N58" s="13" t="n">
        <v>1</v>
      </c>
      <c r="O58" s="17" t="n">
        <f aca="false">K58</f>
        <v>1.33657336235046</v>
      </c>
      <c r="P58" s="17" t="n">
        <f aca="false">M58/L58</f>
        <v>0.934348904612391</v>
      </c>
      <c r="Q58" s="17" t="n">
        <f aca="false">1/L58</f>
        <v>0.830361222526222</v>
      </c>
      <c r="R58" s="17" t="n">
        <f aca="false">K58/M58</f>
        <v>1.18782040164934</v>
      </c>
      <c r="S58" s="17" t="n">
        <f aca="false">IF(O58&lt;1,-1/O58,O58)</f>
        <v>1.33657336235046</v>
      </c>
      <c r="T58" s="17" t="n">
        <f aca="false">IF(P58&lt;1,-1/P58,P58)</f>
        <v>-1.07026400423174</v>
      </c>
      <c r="U58" s="17" t="n">
        <f aca="false">IF(Q58&lt;1,-1/Q58,Q58)</f>
        <v>-1.20429515838623</v>
      </c>
      <c r="V58" s="17" t="n">
        <f aca="false">IF(R58&lt;1,-1/R58,R58)</f>
        <v>1.18782040164934</v>
      </c>
      <c r="W58" s="17" t="n">
        <f aca="false">IF(Q58/R58&lt;1,-R58/Q58,Q58/R58)</f>
        <v>-1.43048635873869</v>
      </c>
    </row>
    <row r="59" customFormat="false" ht="12.75" hidden="false" customHeight="false" outlineLevel="0" collapsed="false">
      <c r="A59" s="13" t="n">
        <v>626</v>
      </c>
      <c r="B59" s="14" t="s">
        <v>797</v>
      </c>
      <c r="C59" s="13" t="s">
        <v>798</v>
      </c>
      <c r="D59" s="15" t="n">
        <v>17873.490234375</v>
      </c>
      <c r="E59" s="16" t="n">
        <v>5.56</v>
      </c>
      <c r="F59" s="13" t="n">
        <v>1</v>
      </c>
      <c r="G59" s="15" t="n">
        <v>106.139999389648</v>
      </c>
      <c r="H59" s="15" t="n">
        <v>100</v>
      </c>
      <c r="I59" s="15" t="n">
        <v>106.139999389648</v>
      </c>
      <c r="J59" s="15" t="n">
        <v>100</v>
      </c>
      <c r="K59" s="17" t="n">
        <v>0.983525395393372</v>
      </c>
      <c r="L59" s="17" t="n">
        <v>1.26360082626343</v>
      </c>
      <c r="M59" s="17" t="n">
        <v>0.869110584259033</v>
      </c>
      <c r="N59" s="13" t="n">
        <v>2</v>
      </c>
      <c r="O59" s="17" t="n">
        <f aca="false">K59</f>
        <v>0.983525395393372</v>
      </c>
      <c r="P59" s="17" t="n">
        <f aca="false">M59/L59</f>
        <v>0.687804697650494</v>
      </c>
      <c r="Q59" s="17" t="n">
        <f aca="false">1/L59</f>
        <v>0.791389162792083</v>
      </c>
      <c r="R59" s="17" t="n">
        <f aca="false">K59/M59</f>
        <v>1.13164586096013</v>
      </c>
      <c r="S59" s="17" t="n">
        <f aca="false">IF(O59&lt;1,-1/O59,O59)</f>
        <v>-1.01675056351752</v>
      </c>
      <c r="T59" s="17" t="n">
        <f aca="false">IF(P59&lt;1,-1/P59,P59)</f>
        <v>-1.45390109055078</v>
      </c>
      <c r="U59" s="17" t="n">
        <f aca="false">IF(Q59&lt;1,-1/Q59,Q59)</f>
        <v>-1.26360082626343</v>
      </c>
      <c r="V59" s="17" t="n">
        <f aca="false">IF(R59&lt;1,-1/R59,R59)</f>
        <v>1.13164586096013</v>
      </c>
      <c r="W59" s="17" t="n">
        <f aca="false">IF(Q59/R59&lt;1,-R59/Q59,Q59/R59)</f>
        <v>-1.42994864494681</v>
      </c>
    </row>
    <row r="60" customFormat="false" ht="12.75" hidden="false" customHeight="false" outlineLevel="0" collapsed="false">
      <c r="A60" s="13" t="n">
        <v>920</v>
      </c>
      <c r="B60" s="14" t="s">
        <v>799</v>
      </c>
      <c r="C60" s="13" t="s">
        <v>800</v>
      </c>
      <c r="D60" s="15" t="n">
        <v>31949.609375</v>
      </c>
      <c r="E60" s="16" t="n">
        <v>5.77</v>
      </c>
      <c r="F60" s="13" t="n">
        <v>1</v>
      </c>
      <c r="G60" s="15" t="n">
        <v>60.6699981689453</v>
      </c>
      <c r="H60" s="15" t="n">
        <v>99.8918380706361</v>
      </c>
      <c r="I60" s="15" t="n">
        <v>60.6699981689453</v>
      </c>
      <c r="J60" s="15" t="n">
        <v>99.8918380706361</v>
      </c>
      <c r="K60" s="17" t="n">
        <v>1.20573079586029</v>
      </c>
      <c r="L60" s="17" t="n">
        <v>2.12996816635132</v>
      </c>
      <c r="M60" s="17" t="n">
        <v>1.80132031440735</v>
      </c>
      <c r="N60" s="13" t="n">
        <v>2</v>
      </c>
      <c r="O60" s="17" t="n">
        <f aca="false">K60</f>
        <v>1.20573079586029</v>
      </c>
      <c r="P60" s="17" t="n">
        <f aca="false">M60/L60</f>
        <v>0.845702927801522</v>
      </c>
      <c r="Q60" s="17" t="n">
        <f aca="false">1/L60</f>
        <v>0.469490584787951</v>
      </c>
      <c r="R60" s="17" t="n">
        <f aca="false">K60/M60</f>
        <v>0.669359461621897</v>
      </c>
      <c r="S60" s="17" t="n">
        <f aca="false">IF(O60&lt;1,-1/O60,O60)</f>
        <v>1.20573079586029</v>
      </c>
      <c r="T60" s="17" t="n">
        <f aca="false">IF(P60&lt;1,-1/P60,P60)</f>
        <v>-1.1824483126712</v>
      </c>
      <c r="U60" s="17" t="n">
        <f aca="false">IF(Q60&lt;1,-1/Q60,Q60)</f>
        <v>-2.12996816635132</v>
      </c>
      <c r="V60" s="17" t="n">
        <f aca="false">IF(R60&lt;1,-1/R60,R60)</f>
        <v>-1.49396558551207</v>
      </c>
      <c r="W60" s="17" t="n">
        <f aca="false">IF(Q60/R60&lt;1,-R60/Q60,Q60/R60)</f>
        <v>-1.4257143451007</v>
      </c>
    </row>
    <row r="61" customFormat="false" ht="12.75" hidden="false" customHeight="false" outlineLevel="0" collapsed="false">
      <c r="A61" s="13" t="n">
        <v>1061</v>
      </c>
      <c r="B61" s="14" t="s">
        <v>801</v>
      </c>
      <c r="C61" s="13" t="s">
        <v>802</v>
      </c>
      <c r="D61" s="15" t="n">
        <v>27529.2890625</v>
      </c>
      <c r="E61" s="16" t="n">
        <v>8.82</v>
      </c>
      <c r="F61" s="13" t="n">
        <v>1</v>
      </c>
      <c r="G61" s="15" t="n">
        <v>46.7299995422363</v>
      </c>
      <c r="H61" s="15" t="n">
        <v>97.3203733513077</v>
      </c>
      <c r="I61" s="15" t="n">
        <v>46.7299995422363</v>
      </c>
      <c r="J61" s="15" t="n">
        <v>97.3203733513077</v>
      </c>
      <c r="K61" s="17" t="n">
        <v>1.19606947898865</v>
      </c>
      <c r="L61" s="17" t="n">
        <v>2.57472133636475</v>
      </c>
      <c r="M61" s="17" t="n">
        <v>2.1638662815094</v>
      </c>
      <c r="N61" s="13" t="n">
        <v>1</v>
      </c>
      <c r="O61" s="17" t="n">
        <f aca="false">K61</f>
        <v>1.19606947898865</v>
      </c>
      <c r="P61" s="17" t="n">
        <f aca="false">M61/L61</f>
        <v>0.840427370118649</v>
      </c>
      <c r="Q61" s="17" t="n">
        <f aca="false">1/L61</f>
        <v>0.388391545864105</v>
      </c>
      <c r="R61" s="17" t="n">
        <f aca="false">K61/M61</f>
        <v>0.552746484017642</v>
      </c>
      <c r="S61" s="17" t="n">
        <f aca="false">IF(O61&lt;1,-1/O61,O61)</f>
        <v>1.19606947898865</v>
      </c>
      <c r="T61" s="17" t="n">
        <f aca="false">IF(P61&lt;1,-1/P61,P61)</f>
        <v>-1.18987081520063</v>
      </c>
      <c r="U61" s="17" t="n">
        <f aca="false">IF(Q61&lt;1,-1/Q61,Q61)</f>
        <v>-2.57472133636475</v>
      </c>
      <c r="V61" s="17" t="n">
        <f aca="false">IF(R61&lt;1,-1/R61,R61)</f>
        <v>-1.80914764528486</v>
      </c>
      <c r="W61" s="17" t="n">
        <f aca="false">IF(Q61/R61&lt;1,-R61/Q61,Q61/R61)</f>
        <v>-1.42316816600082</v>
      </c>
    </row>
    <row r="62" customFormat="false" ht="12.75" hidden="false" customHeight="false" outlineLevel="0" collapsed="false">
      <c r="A62" s="13" t="n">
        <v>582</v>
      </c>
      <c r="B62" s="14" t="s">
        <v>803</v>
      </c>
      <c r="C62" s="13" t="s">
        <v>804</v>
      </c>
      <c r="D62" s="15" t="n">
        <v>31085.109375</v>
      </c>
      <c r="E62" s="16" t="n">
        <v>6.54</v>
      </c>
      <c r="F62" s="13" t="n">
        <v>2</v>
      </c>
      <c r="G62" s="15" t="n">
        <v>114.869995117187</v>
      </c>
      <c r="H62" s="15" t="n">
        <v>100</v>
      </c>
      <c r="I62" s="15" t="n">
        <v>64.3099975585938</v>
      </c>
      <c r="J62" s="15" t="n">
        <v>99.9532184629841</v>
      </c>
      <c r="K62" s="17" t="n">
        <v>0.977320909500122</v>
      </c>
      <c r="L62" s="17" t="n">
        <v>0.852527618408203</v>
      </c>
      <c r="M62" s="17" t="n">
        <v>0.59030282497406</v>
      </c>
      <c r="N62" s="13" t="n">
        <v>2</v>
      </c>
      <c r="O62" s="17" t="n">
        <f aca="false">K62</f>
        <v>0.977320909500122</v>
      </c>
      <c r="P62" s="17" t="n">
        <f aca="false">M62/L62</f>
        <v>0.692414899210238</v>
      </c>
      <c r="Q62" s="17" t="n">
        <f aca="false">1/L62</f>
        <v>1.17298252679151</v>
      </c>
      <c r="R62" s="17" t="n">
        <f aca="false">K62/M62</f>
        <v>1.65562634660112</v>
      </c>
      <c r="S62" s="17" t="n">
        <f aca="false">IF(O62&lt;1,-1/O62,O62)</f>
        <v>-1.0232053671209</v>
      </c>
      <c r="T62" s="17" t="n">
        <f aca="false">IF(P62&lt;1,-1/P62,P62)</f>
        <v>-1.44422080047756</v>
      </c>
      <c r="U62" s="17" t="n">
        <f aca="false">IF(Q62&lt;1,-1/Q62,Q62)</f>
        <v>1.17298252679151</v>
      </c>
      <c r="V62" s="17" t="n">
        <f aca="false">IF(R62&lt;1,-1/R62,R62)</f>
        <v>1.65562634660112</v>
      </c>
      <c r="W62" s="17" t="n">
        <f aca="false">IF(Q62/R62&lt;1,-R62/Q62,Q62/R62)</f>
        <v>-1.41146718624173</v>
      </c>
    </row>
    <row r="63" customFormat="false" ht="12.75" hidden="false" customHeight="false" outlineLevel="0" collapsed="false">
      <c r="A63" s="13" t="n">
        <v>333</v>
      </c>
      <c r="B63" s="14" t="s">
        <v>805</v>
      </c>
      <c r="C63" s="13" t="s">
        <v>806</v>
      </c>
      <c r="D63" s="15" t="n">
        <v>28880.369140625</v>
      </c>
      <c r="E63" s="16" t="n">
        <v>8.36</v>
      </c>
      <c r="F63" s="13" t="n">
        <v>2</v>
      </c>
      <c r="G63" s="15" t="n">
        <v>196.330001831055</v>
      </c>
      <c r="H63" s="15" t="n">
        <v>100</v>
      </c>
      <c r="I63" s="15" t="n">
        <v>137.639999389648</v>
      </c>
      <c r="J63" s="15" t="n">
        <v>100</v>
      </c>
      <c r="K63" s="17" t="n">
        <v>0.581446349620819</v>
      </c>
      <c r="L63" s="17" t="n">
        <v>5.84383106231689</v>
      </c>
      <c r="M63" s="17" t="n">
        <v>2.43077754974365</v>
      </c>
      <c r="N63" s="13" t="n">
        <v>2</v>
      </c>
      <c r="O63" s="17" t="n">
        <f aca="false">K63</f>
        <v>0.581446349620819</v>
      </c>
      <c r="P63" s="17" t="n">
        <f aca="false">M63/L63</f>
        <v>0.415956163657463</v>
      </c>
      <c r="Q63" s="17" t="n">
        <f aca="false">1/L63</f>
        <v>0.17112062093108</v>
      </c>
      <c r="R63" s="17" t="n">
        <f aca="false">K63/M63</f>
        <v>0.239201793550438</v>
      </c>
      <c r="S63" s="17" t="n">
        <f aca="false">IF(O63&lt;1,-1/O63,O63)</f>
        <v>-1.71984913251607</v>
      </c>
      <c r="T63" s="17" t="n">
        <f aca="false">IF(P63&lt;1,-1/P63,P63)</f>
        <v>-2.40409948780923</v>
      </c>
      <c r="U63" s="17" t="n">
        <f aca="false">IF(Q63&lt;1,-1/Q63,Q63)</f>
        <v>-5.84383106231689</v>
      </c>
      <c r="V63" s="17" t="n">
        <f aca="false">IF(R63&lt;1,-1/R63,R63)</f>
        <v>-4.18057066026615</v>
      </c>
      <c r="W63" s="17" t="n">
        <f aca="false">IF(Q63/R63&lt;1,-R63/Q63,Q63/R63)</f>
        <v>-1.39785487131196</v>
      </c>
    </row>
    <row r="64" customFormat="false" ht="12.75" hidden="false" customHeight="false" outlineLevel="0" collapsed="false">
      <c r="A64" s="13" t="n">
        <v>536</v>
      </c>
      <c r="B64" s="14" t="s">
        <v>807</v>
      </c>
      <c r="C64" s="13" t="s">
        <v>808</v>
      </c>
      <c r="D64" s="15" t="n">
        <v>12014.150390625</v>
      </c>
      <c r="E64" s="16" t="n">
        <v>5.69</v>
      </c>
      <c r="F64" s="13" t="n">
        <v>1</v>
      </c>
      <c r="G64" s="15" t="n">
        <v>128.419998168945</v>
      </c>
      <c r="H64" s="15" t="n">
        <v>100</v>
      </c>
      <c r="I64" s="15" t="n">
        <v>128.419998168945</v>
      </c>
      <c r="J64" s="15" t="n">
        <v>100</v>
      </c>
      <c r="K64" s="17" t="n">
        <v>1.48113203048706</v>
      </c>
      <c r="L64" s="17" t="n">
        <v>1.36313331127167</v>
      </c>
      <c r="M64" s="17" t="n">
        <v>1.4504109621048</v>
      </c>
      <c r="N64" s="13" t="n">
        <v>1</v>
      </c>
      <c r="O64" s="17" t="n">
        <f aca="false">K64</f>
        <v>1.48113203048706</v>
      </c>
      <c r="P64" s="17" t="n">
        <f aca="false">M64/L64</f>
        <v>1.06402723058078</v>
      </c>
      <c r="Q64" s="17" t="n">
        <f aca="false">1/L64</f>
        <v>0.733603963552984</v>
      </c>
      <c r="R64" s="17" t="n">
        <f aca="false">K64/M64</f>
        <v>1.02118094056438</v>
      </c>
      <c r="S64" s="17" t="n">
        <f aca="false">IF(O64&lt;1,-1/O64,O64)</f>
        <v>1.48113203048706</v>
      </c>
      <c r="T64" s="17" t="n">
        <f aca="false">IF(P64&lt;1,-1/P64,P64)</f>
        <v>1.06402723058078</v>
      </c>
      <c r="U64" s="17" t="n">
        <f aca="false">IF(Q64&lt;1,-1/Q64,Q64)</f>
        <v>-1.36313331127167</v>
      </c>
      <c r="V64" s="17" t="n">
        <f aca="false">IF(R64&lt;1,-1/R64,R64)</f>
        <v>1.02118094056438</v>
      </c>
      <c r="W64" s="17" t="n">
        <f aca="false">IF(Q64/R64&lt;1,-R64/Q64,Q64/R64)</f>
        <v>-1.39200575691904</v>
      </c>
    </row>
    <row r="65" customFormat="false" ht="12.75" hidden="false" customHeight="false" outlineLevel="0" collapsed="false">
      <c r="A65" s="13" t="n">
        <v>59</v>
      </c>
      <c r="B65" s="14" t="s">
        <v>809</v>
      </c>
      <c r="C65" s="13" t="s">
        <v>810</v>
      </c>
      <c r="D65" s="15" t="n">
        <v>31434.869140625</v>
      </c>
      <c r="E65" s="16" t="n">
        <v>8.46</v>
      </c>
      <c r="F65" s="13" t="n">
        <v>6</v>
      </c>
      <c r="G65" s="15" t="n">
        <v>525.080078125</v>
      </c>
      <c r="H65" s="15" t="n">
        <v>100</v>
      </c>
      <c r="I65" s="15" t="n">
        <v>128.850006103516</v>
      </c>
      <c r="J65" s="15" t="n">
        <v>100</v>
      </c>
      <c r="K65" s="17" t="n">
        <v>1.43344748020172</v>
      </c>
      <c r="L65" s="17" t="n">
        <v>1.50966989994049</v>
      </c>
      <c r="M65" s="17" t="n">
        <v>1.55995774269104</v>
      </c>
      <c r="N65" s="13" t="n">
        <v>20</v>
      </c>
      <c r="O65" s="17" t="n">
        <f aca="false">K65</f>
        <v>1.43344748020172</v>
      </c>
      <c r="P65" s="17" t="n">
        <f aca="false">M65/L65</f>
        <v>1.03331048910264</v>
      </c>
      <c r="Q65" s="17" t="n">
        <f aca="false">1/L65</f>
        <v>0.662396461663188</v>
      </c>
      <c r="R65" s="17" t="n">
        <f aca="false">K65/M65</f>
        <v>0.918901481093276</v>
      </c>
      <c r="S65" s="17" t="n">
        <f aca="false">IF(O65&lt;1,-1/O65,O65)</f>
        <v>1.43344748020172</v>
      </c>
      <c r="T65" s="17" t="n">
        <f aca="false">IF(P65&lt;1,-1/P65,P65)</f>
        <v>1.03331048910264</v>
      </c>
      <c r="U65" s="17" t="n">
        <f aca="false">IF(Q65&lt;1,-1/Q65,Q65)</f>
        <v>-1.50966989994049</v>
      </c>
      <c r="V65" s="17" t="n">
        <f aca="false">IF(R65&lt;1,-1/R65,R65)</f>
        <v>-1.08825594536014</v>
      </c>
      <c r="W65" s="17" t="n">
        <f aca="false">IF(Q65/R65&lt;1,-R65/Q65,Q65/R65)</f>
        <v>-1.38723790701725</v>
      </c>
    </row>
    <row r="66" customFormat="false" ht="12.75" hidden="false" customHeight="false" outlineLevel="0" collapsed="false">
      <c r="A66" s="13" t="n">
        <v>183</v>
      </c>
      <c r="B66" s="14" t="s">
        <v>811</v>
      </c>
      <c r="C66" s="13" t="s">
        <v>812</v>
      </c>
      <c r="D66" s="15" t="n">
        <v>33657.01953125</v>
      </c>
      <c r="E66" s="16" t="n">
        <v>5.45</v>
      </c>
      <c r="F66" s="13" t="n">
        <v>5</v>
      </c>
      <c r="G66" s="15" t="n">
        <v>304.462463378906</v>
      </c>
      <c r="H66" s="15" t="n">
        <v>100</v>
      </c>
      <c r="I66" s="15" t="n">
        <v>95.5899963378906</v>
      </c>
      <c r="J66" s="15" t="n">
        <v>100</v>
      </c>
      <c r="K66" s="17" t="n">
        <v>1.18727767467499</v>
      </c>
      <c r="L66" s="17" t="n">
        <v>1.22224450111389</v>
      </c>
      <c r="M66" s="17" t="n">
        <v>1.06370782852173</v>
      </c>
      <c r="N66" s="13" t="n">
        <v>7</v>
      </c>
      <c r="O66" s="17" t="n">
        <f aca="false">K66</f>
        <v>1.18727767467499</v>
      </c>
      <c r="P66" s="17" t="n">
        <f aca="false">M66/L66</f>
        <v>0.870290541337942</v>
      </c>
      <c r="Q66" s="17" t="n">
        <f aca="false">1/L66</f>
        <v>0.818166904484865</v>
      </c>
      <c r="R66" s="17" t="n">
        <f aca="false">K66/M66</f>
        <v>1.11616897313334</v>
      </c>
      <c r="S66" s="17" t="n">
        <f aca="false">IF(O66&lt;1,-1/O66,O66)</f>
        <v>1.18727767467499</v>
      </c>
      <c r="T66" s="17" t="n">
        <f aca="false">IF(P66&lt;1,-1/P66,P66)</f>
        <v>-1.1490415585382</v>
      </c>
      <c r="U66" s="17" t="n">
        <f aca="false">IF(Q66&lt;1,-1/Q66,Q66)</f>
        <v>-1.22224450111389</v>
      </c>
      <c r="V66" s="17" t="n">
        <f aca="false">IF(R66&lt;1,-1/R66,R66)</f>
        <v>1.11616897313334</v>
      </c>
      <c r="W66" s="17" t="n">
        <f aca="false">IF(Q66/R66&lt;1,-R66/Q66,Q66/R66)</f>
        <v>-1.36423138972616</v>
      </c>
    </row>
    <row r="67" customFormat="false" ht="12.75" hidden="false" customHeight="false" outlineLevel="0" collapsed="false">
      <c r="A67" s="13" t="n">
        <v>1006</v>
      </c>
      <c r="B67" s="14" t="s">
        <v>813</v>
      </c>
      <c r="C67" s="13" t="s">
        <v>814</v>
      </c>
      <c r="D67" s="15" t="n">
        <v>29890.640625</v>
      </c>
      <c r="E67" s="16" t="n">
        <v>5.74</v>
      </c>
      <c r="F67" s="13" t="n">
        <v>1</v>
      </c>
      <c r="G67" s="15" t="n">
        <v>51.6100006103516</v>
      </c>
      <c r="H67" s="15" t="n">
        <v>99.1288876290183</v>
      </c>
      <c r="I67" s="15" t="n">
        <v>51.6100006103516</v>
      </c>
      <c r="J67" s="15" t="n">
        <v>99.1288876290183</v>
      </c>
      <c r="K67" s="17" t="n">
        <v>1.11141419410706</v>
      </c>
      <c r="L67" s="17" t="n">
        <v>0.928795576095581</v>
      </c>
      <c r="M67" s="17" t="n">
        <v>0.758386254310608</v>
      </c>
      <c r="N67" s="13" t="n">
        <v>1</v>
      </c>
      <c r="O67" s="17" t="n">
        <f aca="false">K67</f>
        <v>1.11141419410706</v>
      </c>
      <c r="P67" s="17" t="n">
        <f aca="false">M67/L67</f>
        <v>0.816526557435458</v>
      </c>
      <c r="Q67" s="17" t="n">
        <f aca="false">1/L67</f>
        <v>1.07666318158377</v>
      </c>
      <c r="R67" s="17" t="n">
        <f aca="false">K67/M67</f>
        <v>1.46549886392306</v>
      </c>
      <c r="S67" s="17" t="n">
        <f aca="false">IF(O67&lt;1,-1/O67,O67)</f>
        <v>1.11141419410706</v>
      </c>
      <c r="T67" s="17" t="n">
        <f aca="false">IF(P67&lt;1,-1/P67,P67)</f>
        <v>-1.22469990828075</v>
      </c>
      <c r="U67" s="17" t="n">
        <f aca="false">IF(Q67&lt;1,-1/Q67,Q67)</f>
        <v>1.07666318158377</v>
      </c>
      <c r="V67" s="17" t="n">
        <f aca="false">IF(R67&lt;1,-1/R67,R67)</f>
        <v>1.46549886392306</v>
      </c>
      <c r="W67" s="17" t="n">
        <f aca="false">IF(Q67/R67&lt;1,-R67/Q67,Q67/R67)</f>
        <v>-1.36114886158484</v>
      </c>
    </row>
    <row r="68" customFormat="false" ht="12.75" hidden="false" customHeight="false" outlineLevel="0" collapsed="false">
      <c r="A68" s="13" t="n">
        <v>229</v>
      </c>
      <c r="B68" s="14" t="s">
        <v>815</v>
      </c>
      <c r="C68" s="13" t="s">
        <v>816</v>
      </c>
      <c r="D68" s="15" t="n">
        <v>32724.3203125</v>
      </c>
      <c r="E68" s="16" t="n">
        <v>8.42</v>
      </c>
      <c r="F68" s="13" t="n">
        <v>4</v>
      </c>
      <c r="G68" s="15" t="n">
        <v>262.380004882813</v>
      </c>
      <c r="H68" s="15" t="n">
        <v>100</v>
      </c>
      <c r="I68" s="15" t="n">
        <v>71.7600021362305</v>
      </c>
      <c r="J68" s="15" t="n">
        <v>99.9915846142399</v>
      </c>
      <c r="K68" s="17" t="n">
        <v>1.0565789937973</v>
      </c>
      <c r="L68" s="17" t="n">
        <v>1.26113867759705</v>
      </c>
      <c r="M68" s="17" t="n">
        <v>0.979284644126892</v>
      </c>
      <c r="N68" s="13" t="n">
        <v>6</v>
      </c>
      <c r="O68" s="17" t="n">
        <f aca="false">K68</f>
        <v>1.0565789937973</v>
      </c>
      <c r="P68" s="17" t="n">
        <f aca="false">M68/L68</f>
        <v>0.776508294863181</v>
      </c>
      <c r="Q68" s="17" t="n">
        <f aca="false">1/L68</f>
        <v>0.792934209190524</v>
      </c>
      <c r="R68" s="17" t="n">
        <f aca="false">K68/M68</f>
        <v>1.07892940028619</v>
      </c>
      <c r="S68" s="17" t="n">
        <f aca="false">IF(O68&lt;1,-1/O68,O68)</f>
        <v>1.0565789937973</v>
      </c>
      <c r="T68" s="17" t="n">
        <f aca="false">IF(P68&lt;1,-1/P68,P68)</f>
        <v>-1.28781624950471</v>
      </c>
      <c r="U68" s="17" t="n">
        <f aca="false">IF(Q68&lt;1,-1/Q68,Q68)</f>
        <v>-1.26113867759705</v>
      </c>
      <c r="V68" s="17" t="n">
        <f aca="false">IF(R68&lt;1,-1/R68,R68)</f>
        <v>1.07892940028619</v>
      </c>
      <c r="W68" s="17" t="n">
        <f aca="false">IF(Q68/R68&lt;1,-R68/Q68,Q68/R68)</f>
        <v>-1.3606795970975</v>
      </c>
    </row>
    <row r="69" customFormat="false" ht="12.75" hidden="false" customHeight="false" outlineLevel="0" collapsed="false">
      <c r="A69" s="13" t="n">
        <v>931</v>
      </c>
      <c r="B69" s="14" t="s">
        <v>817</v>
      </c>
      <c r="C69" s="13" t="s">
        <v>818</v>
      </c>
      <c r="D69" s="15" t="n">
        <v>31175.259765625</v>
      </c>
      <c r="E69" s="16" t="n">
        <v>8.39</v>
      </c>
      <c r="F69" s="13" t="n">
        <v>1</v>
      </c>
      <c r="G69" s="15" t="n">
        <v>58.5299987792969</v>
      </c>
      <c r="H69" s="15" t="n">
        <v>99.8229587919088</v>
      </c>
      <c r="I69" s="15" t="n">
        <v>58.5299987792969</v>
      </c>
      <c r="J69" s="15" t="n">
        <v>99.8229587919088</v>
      </c>
      <c r="K69" s="17" t="n">
        <v>1.56441020965576</v>
      </c>
      <c r="L69" s="17" t="n">
        <v>2.12036871910095</v>
      </c>
      <c r="M69" s="17" t="n">
        <v>2.43918943405151</v>
      </c>
      <c r="N69" s="13" t="n">
        <v>1</v>
      </c>
      <c r="O69" s="17" t="n">
        <f aca="false">K69</f>
        <v>1.56441020965576</v>
      </c>
      <c r="P69" s="17" t="n">
        <f aca="false">M69/L69</f>
        <v>1.1503609782952</v>
      </c>
      <c r="Q69" s="17" t="n">
        <f aca="false">1/L69</f>
        <v>0.47161608780194</v>
      </c>
      <c r="R69" s="17" t="n">
        <f aca="false">K69/M69</f>
        <v>0.641364786111452</v>
      </c>
      <c r="S69" s="17" t="n">
        <f aca="false">IF(O69&lt;1,-1/O69,O69)</f>
        <v>1.56441020965576</v>
      </c>
      <c r="T69" s="17" t="n">
        <f aca="false">IF(P69&lt;1,-1/P69,P69)</f>
        <v>1.1503609782952</v>
      </c>
      <c r="U69" s="17" t="n">
        <f aca="false">IF(Q69&lt;1,-1/Q69,Q69)</f>
        <v>-2.12036871910095</v>
      </c>
      <c r="V69" s="17" t="n">
        <f aca="false">IF(R69&lt;1,-1/R69,R69)</f>
        <v>-1.55917509294972</v>
      </c>
      <c r="W69" s="17" t="n">
        <f aca="false">IF(Q69/R69&lt;1,-R69/Q69,Q69/R69)</f>
        <v>-1.35992983000359</v>
      </c>
    </row>
    <row r="70" customFormat="false" ht="12.75" hidden="false" customHeight="false" outlineLevel="0" collapsed="false">
      <c r="A70" s="13" t="n">
        <v>1004</v>
      </c>
      <c r="B70" s="14" t="s">
        <v>819</v>
      </c>
      <c r="C70" s="13" t="s">
        <v>820</v>
      </c>
      <c r="D70" s="15" t="n">
        <v>28934.2109375</v>
      </c>
      <c r="E70" s="16" t="n">
        <v>8.62</v>
      </c>
      <c r="F70" s="13" t="n">
        <v>1</v>
      </c>
      <c r="G70" s="15" t="n">
        <v>51.8199996948242</v>
      </c>
      <c r="H70" s="15" t="n">
        <v>99.170007299526</v>
      </c>
      <c r="I70" s="15" t="n">
        <v>51.8199996948242</v>
      </c>
      <c r="J70" s="15" t="n">
        <v>99.170007299526</v>
      </c>
      <c r="K70" s="17" t="n">
        <v>0.928595423698425</v>
      </c>
      <c r="L70" s="17" t="n">
        <v>1.39835870265961</v>
      </c>
      <c r="M70" s="17" t="n">
        <v>0.958206355571747</v>
      </c>
      <c r="N70" s="13" t="n">
        <v>2</v>
      </c>
      <c r="O70" s="17" t="n">
        <f aca="false">K70</f>
        <v>0.928595423698425</v>
      </c>
      <c r="P70" s="17" t="n">
        <f aca="false">M70/L70</f>
        <v>0.685236451669579</v>
      </c>
      <c r="Q70" s="17" t="n">
        <f aca="false">1/L70</f>
        <v>0.715124093766534</v>
      </c>
      <c r="R70" s="17" t="n">
        <f aca="false">K70/M70</f>
        <v>0.969097541775692</v>
      </c>
      <c r="S70" s="17" t="n">
        <f aca="false">IF(O70&lt;1,-1/O70,O70)</f>
        <v>-1.07689524897418</v>
      </c>
      <c r="T70" s="17" t="n">
        <f aca="false">IF(P70&lt;1,-1/P70,P70)</f>
        <v>-1.45935026889404</v>
      </c>
      <c r="U70" s="17" t="n">
        <f aca="false">IF(Q70&lt;1,-1/Q70,Q70)</f>
        <v>-1.39835870265961</v>
      </c>
      <c r="V70" s="17" t="n">
        <f aca="false">IF(R70&lt;1,-1/R70,R70)</f>
        <v>-1.03188787185208</v>
      </c>
      <c r="W70" s="17" t="n">
        <f aca="false">IF(Q70/R70&lt;1,-R70/Q70,Q70/R70)</f>
        <v>-1.35514598126807</v>
      </c>
    </row>
    <row r="71" customFormat="false" ht="12.75" hidden="false" customHeight="false" outlineLevel="0" collapsed="false">
      <c r="A71" s="13" t="n">
        <v>680</v>
      </c>
      <c r="B71" s="14" t="s">
        <v>821</v>
      </c>
      <c r="C71" s="13" t="s">
        <v>822</v>
      </c>
      <c r="D71" s="15" t="n">
        <v>35843.109375</v>
      </c>
      <c r="E71" s="16" t="n">
        <v>10.67</v>
      </c>
      <c r="F71" s="13" t="n">
        <v>1</v>
      </c>
      <c r="G71" s="15" t="n">
        <v>96.0199966430664</v>
      </c>
      <c r="H71" s="15" t="n">
        <v>100</v>
      </c>
      <c r="I71" s="15" t="n">
        <v>96.0199966430664</v>
      </c>
      <c r="J71" s="15" t="n">
        <v>100</v>
      </c>
      <c r="K71" s="17" t="n">
        <v>0.939562618732452</v>
      </c>
      <c r="L71" s="17" t="n">
        <v>1.35428690910339</v>
      </c>
      <c r="M71" s="17" t="n">
        <v>0.942431509494781</v>
      </c>
      <c r="N71" s="13" t="n">
        <v>1</v>
      </c>
      <c r="O71" s="17" t="n">
        <f aca="false">K71</f>
        <v>0.939562618732452</v>
      </c>
      <c r="P71" s="17" t="n">
        <f aca="false">M71/L71</f>
        <v>0.695887631461136</v>
      </c>
      <c r="Q71" s="17" t="n">
        <f aca="false">1/L71</f>
        <v>0.738395973023215</v>
      </c>
      <c r="R71" s="17" t="n">
        <f aca="false">K71/M71</f>
        <v>0.996955862857486</v>
      </c>
      <c r="S71" s="17" t="n">
        <f aca="false">IF(O71&lt;1,-1/O71,O71)</f>
        <v>-1.06432501683505</v>
      </c>
      <c r="T71" s="17" t="n">
        <f aca="false">IF(P71&lt;1,-1/P71,P71)</f>
        <v>-1.4370136136783</v>
      </c>
      <c r="U71" s="17" t="n">
        <f aca="false">IF(Q71&lt;1,-1/Q71,Q71)</f>
        <v>-1.35428690910339</v>
      </c>
      <c r="V71" s="17" t="n">
        <f aca="false">IF(R71&lt;1,-1/R71,R71)</f>
        <v>-1.00305343220891</v>
      </c>
      <c r="W71" s="17" t="n">
        <f aca="false">IF(Q71/R71&lt;1,-R71/Q71,Q71/R71)</f>
        <v>-1.35016427402177</v>
      </c>
    </row>
    <row r="72" customFormat="false" ht="12.75" hidden="false" customHeight="false" outlineLevel="0" collapsed="false">
      <c r="A72" s="13" t="n">
        <v>629</v>
      </c>
      <c r="B72" s="14" t="s">
        <v>823</v>
      </c>
      <c r="C72" s="13" t="s">
        <v>824</v>
      </c>
      <c r="D72" s="15" t="n">
        <v>28967.33984375</v>
      </c>
      <c r="E72" s="16" t="n">
        <v>10.47</v>
      </c>
      <c r="F72" s="13" t="n">
        <v>1</v>
      </c>
      <c r="G72" s="15" t="n">
        <v>105.089996337891</v>
      </c>
      <c r="H72" s="15" t="n">
        <v>100</v>
      </c>
      <c r="I72" s="15" t="n">
        <v>105.089996337891</v>
      </c>
      <c r="J72" s="15" t="n">
        <v>100</v>
      </c>
      <c r="K72" s="17" t="n">
        <v>1.30910623073578</v>
      </c>
      <c r="L72" s="17" t="n">
        <v>0.973681330680847</v>
      </c>
      <c r="M72" s="17" t="n">
        <v>0.947013258934021</v>
      </c>
      <c r="N72" s="13" t="n">
        <v>2</v>
      </c>
      <c r="O72" s="17" t="n">
        <f aca="false">K72</f>
        <v>1.30910623073578</v>
      </c>
      <c r="P72" s="17" t="n">
        <f aca="false">M72/L72</f>
        <v>0.972611088549702</v>
      </c>
      <c r="Q72" s="17" t="n">
        <f aca="false">1/L72</f>
        <v>1.02703006465242</v>
      </c>
      <c r="R72" s="17" t="n">
        <f aca="false">K72/M72</f>
        <v>1.38235258945512</v>
      </c>
      <c r="S72" s="17" t="n">
        <f aca="false">IF(O72&lt;1,-1/O72,O72)</f>
        <v>1.30910623073578</v>
      </c>
      <c r="T72" s="17" t="n">
        <f aca="false">IF(P72&lt;1,-1/P72,P72)</f>
        <v>-1.02816018835559</v>
      </c>
      <c r="U72" s="17" t="n">
        <f aca="false">IF(Q72&lt;1,-1/Q72,Q72)</f>
        <v>1.02703006465242</v>
      </c>
      <c r="V72" s="17" t="n">
        <f aca="false">IF(R72&lt;1,-1/R72,R72)</f>
        <v>1.38235258945512</v>
      </c>
      <c r="W72" s="17" t="n">
        <f aca="false">IF(Q72/R72&lt;1,-R72/Q72,Q72/R72)</f>
        <v>-1.34597090877078</v>
      </c>
    </row>
    <row r="73" customFormat="false" ht="12.75" hidden="false" customHeight="false" outlineLevel="0" collapsed="false">
      <c r="A73" s="13" t="n">
        <v>335</v>
      </c>
      <c r="B73" s="14" t="s">
        <v>825</v>
      </c>
      <c r="C73" s="13" t="s">
        <v>826</v>
      </c>
      <c r="D73" s="15" t="n">
        <v>28733.849609375</v>
      </c>
      <c r="E73" s="16" t="n">
        <v>7.08</v>
      </c>
      <c r="F73" s="13" t="n">
        <v>2</v>
      </c>
      <c r="G73" s="15" t="n">
        <v>196.020004272461</v>
      </c>
      <c r="H73" s="15" t="n">
        <v>100</v>
      </c>
      <c r="I73" s="15" t="n">
        <v>112.940002441406</v>
      </c>
      <c r="J73" s="15" t="n">
        <v>100</v>
      </c>
      <c r="K73" s="17" t="n">
        <v>1.46690428256989</v>
      </c>
      <c r="L73" s="17" t="n">
        <v>0.918235838413239</v>
      </c>
      <c r="M73" s="17" t="n">
        <v>1.00699663162231</v>
      </c>
      <c r="N73" s="13" t="n">
        <v>2</v>
      </c>
      <c r="O73" s="17" t="n">
        <f aca="false">K73</f>
        <v>1.46690428256989</v>
      </c>
      <c r="P73" s="17" t="n">
        <f aca="false">M73/L73</f>
        <v>1.09666448367171</v>
      </c>
      <c r="Q73" s="17" t="n">
        <f aca="false">1/L73</f>
        <v>1.08904483811921</v>
      </c>
      <c r="R73" s="17" t="n">
        <f aca="false">K73/M73</f>
        <v>1.45671220389948</v>
      </c>
      <c r="S73" s="17" t="n">
        <f aca="false">IF(O73&lt;1,-1/O73,O73)</f>
        <v>1.46690428256989</v>
      </c>
      <c r="T73" s="17" t="n">
        <f aca="false">IF(P73&lt;1,-1/P73,P73)</f>
        <v>1.09666448367171</v>
      </c>
      <c r="U73" s="17" t="n">
        <f aca="false">IF(Q73&lt;1,-1/Q73,Q73)</f>
        <v>1.08904483811921</v>
      </c>
      <c r="V73" s="17" t="n">
        <f aca="false">IF(R73&lt;1,-1/R73,R73)</f>
        <v>1.45671220389948</v>
      </c>
      <c r="W73" s="17" t="n">
        <f aca="false">IF(Q73/R73&lt;1,-R73/Q73,Q73/R73)</f>
        <v>-1.33760535187444</v>
      </c>
    </row>
    <row r="74" customFormat="false" ht="12.75" hidden="false" customHeight="false" outlineLevel="0" collapsed="false">
      <c r="A74" s="13" t="n">
        <v>306</v>
      </c>
      <c r="B74" s="14" t="s">
        <v>827</v>
      </c>
      <c r="C74" s="13" t="s">
        <v>828</v>
      </c>
      <c r="D74" s="15" t="n">
        <v>30681.91015625</v>
      </c>
      <c r="E74" s="16" t="n">
        <v>5.79</v>
      </c>
      <c r="F74" s="13" t="n">
        <v>3</v>
      </c>
      <c r="G74" s="15" t="n">
        <v>210.850006103516</v>
      </c>
      <c r="H74" s="15" t="n">
        <v>100</v>
      </c>
      <c r="I74" s="15" t="n">
        <v>104.5</v>
      </c>
      <c r="J74" s="15" t="n">
        <v>100</v>
      </c>
      <c r="K74" s="17" t="n">
        <v>1.17770648002625</v>
      </c>
      <c r="L74" s="17" t="n">
        <v>1.12110221385956</v>
      </c>
      <c r="M74" s="17" t="n">
        <v>0.993669748306274</v>
      </c>
      <c r="N74" s="13" t="n">
        <v>4</v>
      </c>
      <c r="O74" s="17" t="n">
        <f aca="false">K74</f>
        <v>1.17770648002625</v>
      </c>
      <c r="P74" s="17" t="n">
        <f aca="false">M74/L74</f>
        <v>0.886332874935122</v>
      </c>
      <c r="Q74" s="17" t="n">
        <f aca="false">1/L74</f>
        <v>0.891979328590702</v>
      </c>
      <c r="R74" s="17" t="n">
        <f aca="false">K74/M74</f>
        <v>1.18520915226983</v>
      </c>
      <c r="S74" s="17" t="n">
        <f aca="false">IF(O74&lt;1,-1/O74,O74)</f>
        <v>1.17770648002625</v>
      </c>
      <c r="T74" s="17" t="n">
        <f aca="false">IF(P74&lt;1,-1/P74,P74)</f>
        <v>-1.12824428415024</v>
      </c>
      <c r="U74" s="17" t="n">
        <f aca="false">IF(Q74&lt;1,-1/Q74,Q74)</f>
        <v>-1.12110221385956</v>
      </c>
      <c r="V74" s="17" t="n">
        <f aca="false">IF(R74&lt;1,-1/R74,R74)</f>
        <v>1.18520915226983</v>
      </c>
      <c r="W74" s="17" t="n">
        <f aca="false">IF(Q74/R74&lt;1,-R74/Q74,Q74/R74)</f>
        <v>-1.32874060449631</v>
      </c>
    </row>
    <row r="75" customFormat="false" ht="12.75" hidden="false" customHeight="false" outlineLevel="0" collapsed="false">
      <c r="A75" s="13" t="n">
        <v>371</v>
      </c>
      <c r="B75" s="14" t="s">
        <v>829</v>
      </c>
      <c r="C75" s="13" t="s">
        <v>830</v>
      </c>
      <c r="D75" s="15" t="n">
        <v>28176.810546875</v>
      </c>
      <c r="E75" s="16" t="n">
        <v>11.08</v>
      </c>
      <c r="F75" s="13" t="n">
        <v>2</v>
      </c>
      <c r="G75" s="15" t="n">
        <v>181.270004272461</v>
      </c>
      <c r="H75" s="15" t="n">
        <v>100</v>
      </c>
      <c r="I75" s="15" t="n">
        <v>116.660003662109</v>
      </c>
      <c r="J75" s="15" t="n">
        <v>100</v>
      </c>
      <c r="K75" s="17" t="n">
        <v>1.48383164405823</v>
      </c>
      <c r="L75" s="17" t="n">
        <v>1.37876784801483</v>
      </c>
      <c r="M75" s="17" t="n">
        <v>1.54954886436462</v>
      </c>
      <c r="N75" s="13" t="n">
        <v>2</v>
      </c>
      <c r="O75" s="17" t="n">
        <f aca="false">K75</f>
        <v>1.48383164405823</v>
      </c>
      <c r="P75" s="17" t="n">
        <f aca="false">M75/L75</f>
        <v>1.12386495420218</v>
      </c>
      <c r="Q75" s="17" t="n">
        <f aca="false">1/L75</f>
        <v>0.725285262083689</v>
      </c>
      <c r="R75" s="17" t="n">
        <f aca="false">K75/M75</f>
        <v>0.957589449537407</v>
      </c>
      <c r="S75" s="17" t="n">
        <f aca="false">IF(O75&lt;1,-1/O75,O75)</f>
        <v>1.48383164405823</v>
      </c>
      <c r="T75" s="17" t="n">
        <f aca="false">IF(P75&lt;1,-1/P75,P75)</f>
        <v>1.12386495420218</v>
      </c>
      <c r="U75" s="17" t="n">
        <f aca="false">IF(Q75&lt;1,-1/Q75,Q75)</f>
        <v>-1.37876784801483</v>
      </c>
      <c r="V75" s="17" t="n">
        <f aca="false">IF(R75&lt;1,-1/R75,R75)</f>
        <v>-1.04428886563347</v>
      </c>
      <c r="W75" s="17" t="n">
        <f aca="false">IF(Q75/R75&lt;1,-R75/Q75,Q75/R75)</f>
        <v>-1.3202935446204</v>
      </c>
    </row>
    <row r="76" customFormat="false" ht="12.75" hidden="false" customHeight="false" outlineLevel="0" collapsed="false">
      <c r="A76" s="13" t="n">
        <v>178</v>
      </c>
      <c r="B76" s="14" t="s">
        <v>831</v>
      </c>
      <c r="C76" s="13" t="s">
        <v>832</v>
      </c>
      <c r="D76" s="15" t="n">
        <v>28553.400390625</v>
      </c>
      <c r="E76" s="16" t="n">
        <v>9.94</v>
      </c>
      <c r="F76" s="13" t="n">
        <v>3</v>
      </c>
      <c r="G76" s="15" t="n">
        <v>312.790008544922</v>
      </c>
      <c r="H76" s="15" t="n">
        <v>100</v>
      </c>
      <c r="I76" s="15" t="n">
        <v>173.570007324219</v>
      </c>
      <c r="J76" s="15" t="n">
        <v>100</v>
      </c>
      <c r="K76" s="17" t="n">
        <v>0.269907414913177</v>
      </c>
      <c r="L76" s="17" t="n">
        <v>5.88260316848755</v>
      </c>
      <c r="M76" s="17" t="n">
        <v>1.21087503433228</v>
      </c>
      <c r="N76" s="13" t="n">
        <v>4</v>
      </c>
      <c r="O76" s="17" t="n">
        <f aca="false">K76</f>
        <v>0.269907414913177</v>
      </c>
      <c r="P76" s="17" t="n">
        <f aca="false">M76/L76</f>
        <v>0.20583999968225</v>
      </c>
      <c r="Q76" s="17" t="n">
        <f aca="false">1/L76</f>
        <v>0.169992768738318</v>
      </c>
      <c r="R76" s="17" t="n">
        <f aca="false">K76/M76</f>
        <v>0.222902782913526</v>
      </c>
      <c r="S76" s="17" t="n">
        <f aca="false">IF(O76&lt;1,-1/O76,O76)</f>
        <v>-3.70497416798155</v>
      </c>
      <c r="T76" s="17" t="n">
        <f aca="false">IF(P76&lt;1,-1/P76,P76)</f>
        <v>-4.85814225390437</v>
      </c>
      <c r="U76" s="17" t="n">
        <f aca="false">IF(Q76&lt;1,-1/Q76,Q76)</f>
        <v>-5.88260316848755</v>
      </c>
      <c r="V76" s="17" t="n">
        <f aca="false">IF(R76&lt;1,-1/R76,R76)</f>
        <v>-4.48626072285488</v>
      </c>
      <c r="W76" s="17" t="n">
        <f aca="false">IF(Q76/R76&lt;1,-R76/Q76,Q76/R76)</f>
        <v>-1.3112486170318</v>
      </c>
    </row>
    <row r="77" customFormat="false" ht="12.75" hidden="false" customHeight="false" outlineLevel="0" collapsed="false">
      <c r="A77" s="13" t="n">
        <v>875</v>
      </c>
      <c r="B77" s="14" t="s">
        <v>833</v>
      </c>
      <c r="C77" s="13" t="s">
        <v>834</v>
      </c>
      <c r="D77" s="15" t="n">
        <v>28431.919921875</v>
      </c>
      <c r="E77" s="16" t="n">
        <v>5.07</v>
      </c>
      <c r="F77" s="13" t="n">
        <v>1</v>
      </c>
      <c r="G77" s="15" t="n">
        <v>65.9000015258789</v>
      </c>
      <c r="H77" s="15" t="n">
        <v>99.9675605046216</v>
      </c>
      <c r="I77" s="15" t="n">
        <v>65.9000015258789</v>
      </c>
      <c r="J77" s="15" t="n">
        <v>99.9675605046216</v>
      </c>
      <c r="K77" s="17" t="n">
        <v>0.694143176078796</v>
      </c>
      <c r="L77" s="17" t="n">
        <v>1.36292457580566</v>
      </c>
      <c r="M77" s="17" t="n">
        <v>0.723285257816315</v>
      </c>
      <c r="N77" s="13" t="n">
        <v>1</v>
      </c>
      <c r="O77" s="17" t="n">
        <f aca="false">K77</f>
        <v>0.694143176078796</v>
      </c>
      <c r="P77" s="17" t="n">
        <f aca="false">M77/L77</f>
        <v>0.530686195447582</v>
      </c>
      <c r="Q77" s="17" t="n">
        <f aca="false">1/L77</f>
        <v>0.733716316920086</v>
      </c>
      <c r="R77" s="17" t="n">
        <f aca="false">K77/M77</f>
        <v>0.959708729823276</v>
      </c>
      <c r="S77" s="17" t="n">
        <f aca="false">IF(O77&lt;1,-1/O77,O77)</f>
        <v>-1.44062498121639</v>
      </c>
      <c r="T77" s="17" t="n">
        <f aca="false">IF(P77&lt;1,-1/P77,P77)</f>
        <v>-1.88435276549185</v>
      </c>
      <c r="U77" s="17" t="n">
        <f aca="false">IF(Q77&lt;1,-1/Q77,Q77)</f>
        <v>-1.36292457580566</v>
      </c>
      <c r="V77" s="17" t="n">
        <f aca="false">IF(R77&lt;1,-1/R77,R77)</f>
        <v>-1.04198281095572</v>
      </c>
      <c r="W77" s="17" t="n">
        <f aca="false">IF(Q77/R77&lt;1,-R77/Q77,Q77/R77)</f>
        <v>-1.30801061349138</v>
      </c>
    </row>
    <row r="78" customFormat="false" ht="12.75" hidden="false" customHeight="false" outlineLevel="0" collapsed="false">
      <c r="A78" s="13" t="n">
        <v>412</v>
      </c>
      <c r="B78" s="14" t="s">
        <v>835</v>
      </c>
      <c r="C78" s="13" t="s">
        <v>836</v>
      </c>
      <c r="D78" s="15" t="n">
        <v>32674.109375</v>
      </c>
      <c r="E78" s="16" t="n">
        <v>6.36</v>
      </c>
      <c r="F78" s="13" t="n">
        <v>2</v>
      </c>
      <c r="G78" s="15" t="n">
        <v>167.260009765625</v>
      </c>
      <c r="H78" s="15" t="n">
        <v>100</v>
      </c>
      <c r="I78" s="15" t="n">
        <v>96.4000015258789</v>
      </c>
      <c r="J78" s="15" t="n">
        <v>100</v>
      </c>
      <c r="K78" s="17" t="n">
        <v>1.04784679412842</v>
      </c>
      <c r="L78" s="17" t="n">
        <v>1.29078221321106</v>
      </c>
      <c r="M78" s="17" t="n">
        <v>1.03435754776001</v>
      </c>
      <c r="N78" s="13" t="n">
        <v>2</v>
      </c>
      <c r="O78" s="17" t="n">
        <f aca="false">K78</f>
        <v>1.04784679412842</v>
      </c>
      <c r="P78" s="17" t="n">
        <f aca="false">M78/L78</f>
        <v>0.801341649407187</v>
      </c>
      <c r="Q78" s="17" t="n">
        <f aca="false">1/L78</f>
        <v>0.774724031494294</v>
      </c>
      <c r="R78" s="17" t="n">
        <f aca="false">K78/M78</f>
        <v>1.01304118329065</v>
      </c>
      <c r="S78" s="17" t="n">
        <f aca="false">IF(O78&lt;1,-1/O78,O78)</f>
        <v>1.04784679412842</v>
      </c>
      <c r="T78" s="17" t="n">
        <f aca="false">IF(P78&lt;1,-1/P78,P78)</f>
        <v>-1.24790718258533</v>
      </c>
      <c r="U78" s="17" t="n">
        <f aca="false">IF(Q78&lt;1,-1/Q78,Q78)</f>
        <v>-1.29078221321106</v>
      </c>
      <c r="V78" s="17" t="n">
        <f aca="false">IF(R78&lt;1,-1/R78,R78)</f>
        <v>1.01304118329065</v>
      </c>
      <c r="W78" s="17" t="n">
        <f aca="false">IF(Q78/R78&lt;1,-R78/Q78,Q78/R78)</f>
        <v>-1.30761554064186</v>
      </c>
    </row>
    <row r="79" customFormat="false" ht="12.75" hidden="false" customHeight="false" outlineLevel="0" collapsed="false">
      <c r="A79" s="13" t="n">
        <v>949</v>
      </c>
      <c r="B79" s="14" t="s">
        <v>837</v>
      </c>
      <c r="C79" s="13" t="s">
        <v>838</v>
      </c>
      <c r="D79" s="15" t="n">
        <v>23574.359375</v>
      </c>
      <c r="E79" s="16" t="n">
        <v>9.69</v>
      </c>
      <c r="F79" s="13" t="n">
        <v>1</v>
      </c>
      <c r="G79" s="15" t="n">
        <v>57.25</v>
      </c>
      <c r="H79" s="15" t="n">
        <v>99.7622753359167</v>
      </c>
      <c r="I79" s="15" t="n">
        <v>57.25</v>
      </c>
      <c r="J79" s="15" t="n">
        <v>99.7622753359167</v>
      </c>
      <c r="K79" s="17" t="n">
        <v>1.17487704753876</v>
      </c>
      <c r="L79" s="17" t="n">
        <v>1.17718243598938</v>
      </c>
      <c r="M79" s="17" t="n">
        <v>1.05844533443451</v>
      </c>
      <c r="N79" s="13" t="n">
        <v>1</v>
      </c>
      <c r="O79" s="17" t="n">
        <f aca="false">K79</f>
        <v>1.17487704753876</v>
      </c>
      <c r="P79" s="17" t="n">
        <f aca="false">M79/L79</f>
        <v>0.899134494429425</v>
      </c>
      <c r="Q79" s="17" t="n">
        <f aca="false">1/L79</f>
        <v>0.84948600100335</v>
      </c>
      <c r="R79" s="17" t="n">
        <f aca="false">K79/M79</f>
        <v>1.11000257577445</v>
      </c>
      <c r="S79" s="17" t="n">
        <f aca="false">IF(O79&lt;1,-1/O79,O79)</f>
        <v>1.17487704753876</v>
      </c>
      <c r="T79" s="17" t="n">
        <f aca="false">IF(P79&lt;1,-1/P79,P79)</f>
        <v>-1.11218066506789</v>
      </c>
      <c r="U79" s="17" t="n">
        <f aca="false">IF(Q79&lt;1,-1/Q79,Q79)</f>
        <v>-1.17718243598938</v>
      </c>
      <c r="V79" s="17" t="n">
        <f aca="false">IF(R79&lt;1,-1/R79,R79)</f>
        <v>1.11000257577445</v>
      </c>
      <c r="W79" s="17" t="n">
        <f aca="false">IF(Q79/R79&lt;1,-R79/Q79,Q79/R79)</f>
        <v>-1.30667553610466</v>
      </c>
    </row>
    <row r="80" customFormat="false" ht="12.75" hidden="false" customHeight="false" outlineLevel="0" collapsed="false">
      <c r="A80" s="13" t="n">
        <v>420</v>
      </c>
      <c r="B80" s="14" t="s">
        <v>839</v>
      </c>
      <c r="C80" s="13" t="s">
        <v>840</v>
      </c>
      <c r="D80" s="15" t="n">
        <v>26870.400390625</v>
      </c>
      <c r="E80" s="16" t="n">
        <v>4.8</v>
      </c>
      <c r="F80" s="13" t="n">
        <v>2</v>
      </c>
      <c r="G80" s="15" t="n">
        <v>163.186233520508</v>
      </c>
      <c r="H80" s="15" t="n">
        <v>100</v>
      </c>
      <c r="I80" s="15" t="n">
        <v>117.870002746582</v>
      </c>
      <c r="J80" s="15" t="n">
        <v>100</v>
      </c>
      <c r="K80" s="17" t="n">
        <v>0.719227492809296</v>
      </c>
      <c r="L80" s="17" t="n">
        <v>1.84677720069885</v>
      </c>
      <c r="M80" s="17" t="n">
        <v>1.01823472976685</v>
      </c>
      <c r="N80" s="13" t="n">
        <v>2</v>
      </c>
      <c r="O80" s="17" t="n">
        <f aca="false">K80</f>
        <v>0.719227492809296</v>
      </c>
      <c r="P80" s="17" t="n">
        <f aca="false">M80/L80</f>
        <v>0.551357645839213</v>
      </c>
      <c r="Q80" s="17" t="n">
        <f aca="false">1/L80</f>
        <v>0.541483834444991</v>
      </c>
      <c r="R80" s="17" t="n">
        <f aca="false">K80/M80</f>
        <v>0.706347438153068</v>
      </c>
      <c r="S80" s="17" t="n">
        <f aca="false">IF(O80&lt;1,-1/O80,O80)</f>
        <v>-1.39038066536362</v>
      </c>
      <c r="T80" s="17" t="n">
        <f aca="false">IF(P80&lt;1,-1/P80,P80)</f>
        <v>-1.81370478408423</v>
      </c>
      <c r="U80" s="17" t="n">
        <f aca="false">IF(Q80&lt;1,-1/Q80,Q80)</f>
        <v>-1.84677720069885</v>
      </c>
      <c r="V80" s="17" t="n">
        <f aca="false">IF(R80&lt;1,-1/R80,R80)</f>
        <v>-1.41573388106958</v>
      </c>
      <c r="W80" s="17" t="n">
        <f aca="false">IF(Q80/R80&lt;1,-R80/Q80,Q80/R80)</f>
        <v>-1.30446634455313</v>
      </c>
    </row>
    <row r="81" customFormat="false" ht="12.75" hidden="false" customHeight="false" outlineLevel="0" collapsed="false">
      <c r="A81" s="13" t="n">
        <v>358</v>
      </c>
      <c r="B81" s="14" t="s">
        <v>841</v>
      </c>
      <c r="C81" s="13" t="s">
        <v>842</v>
      </c>
      <c r="D81" s="15" t="n">
        <v>35153.5</v>
      </c>
      <c r="E81" s="16" t="n">
        <v>4.81</v>
      </c>
      <c r="F81" s="13" t="n">
        <v>2</v>
      </c>
      <c r="G81" s="15" t="n">
        <v>184.68000793457</v>
      </c>
      <c r="H81" s="15" t="n">
        <v>100</v>
      </c>
      <c r="I81" s="15" t="n">
        <v>125.550003051758</v>
      </c>
      <c r="J81" s="15" t="n">
        <v>100</v>
      </c>
      <c r="K81" s="17" t="n">
        <v>1.55011975765228</v>
      </c>
      <c r="L81" s="17" t="n">
        <v>1.72911143302917</v>
      </c>
      <c r="M81" s="17" t="n">
        <v>2.05859804153442</v>
      </c>
      <c r="N81" s="13" t="n">
        <v>2</v>
      </c>
      <c r="O81" s="17" t="n">
        <f aca="false">K81</f>
        <v>1.55011975765228</v>
      </c>
      <c r="P81" s="17" t="n">
        <f aca="false">M81/L81</f>
        <v>1.19055255908408</v>
      </c>
      <c r="Q81" s="17" t="n">
        <f aca="false">1/L81</f>
        <v>0.578331726283329</v>
      </c>
      <c r="R81" s="17" t="n">
        <f aca="false">K81/M81</f>
        <v>0.752997781197181</v>
      </c>
      <c r="S81" s="17" t="n">
        <f aca="false">IF(O81&lt;1,-1/O81,O81)</f>
        <v>1.55011975765228</v>
      </c>
      <c r="T81" s="17" t="n">
        <f aca="false">IF(P81&lt;1,-1/P81,P81)</f>
        <v>1.19055255908408</v>
      </c>
      <c r="U81" s="17" t="n">
        <f aca="false">IF(Q81&lt;1,-1/Q81,Q81)</f>
        <v>-1.72911143302917</v>
      </c>
      <c r="V81" s="17" t="n">
        <f aca="false">IF(R81&lt;1,-1/R81,R81)</f>
        <v>-1.32802516152188</v>
      </c>
      <c r="W81" s="17" t="n">
        <f aca="false">IF(Q81/R81&lt;1,-R81/Q81,Q81/R81)</f>
        <v>-1.30201707251364</v>
      </c>
    </row>
    <row r="82" customFormat="false" ht="12.75" hidden="false" customHeight="false" outlineLevel="0" collapsed="false">
      <c r="A82" s="13" t="n">
        <v>606</v>
      </c>
      <c r="B82" s="14" t="s">
        <v>843</v>
      </c>
      <c r="C82" s="13" t="s">
        <v>844</v>
      </c>
      <c r="D82" s="15" t="n">
        <v>23423.55078125</v>
      </c>
      <c r="E82" s="16" t="n">
        <v>9.76</v>
      </c>
      <c r="F82" s="13" t="n">
        <v>1</v>
      </c>
      <c r="G82" s="15" t="n">
        <v>110.540000915527</v>
      </c>
      <c r="H82" s="15" t="n">
        <v>100</v>
      </c>
      <c r="I82" s="15" t="n">
        <v>110.540000915527</v>
      </c>
      <c r="J82" s="15" t="n">
        <v>100</v>
      </c>
      <c r="K82" s="17" t="n">
        <v>1.63487243652344</v>
      </c>
      <c r="L82" s="17" t="n">
        <v>1.529869556427</v>
      </c>
      <c r="M82" s="17" t="n">
        <v>1.92661035060883</v>
      </c>
      <c r="N82" s="13" t="n">
        <v>2</v>
      </c>
      <c r="O82" s="17" t="n">
        <f aca="false">K82</f>
        <v>1.63487243652344</v>
      </c>
      <c r="P82" s="17" t="n">
        <f aca="false">M82/L82</f>
        <v>1.25932981835943</v>
      </c>
      <c r="Q82" s="17" t="n">
        <f aca="false">1/L82</f>
        <v>0.653650499677563</v>
      </c>
      <c r="R82" s="17" t="n">
        <f aca="false">K82/M82</f>
        <v>0.848574511191016</v>
      </c>
      <c r="S82" s="17" t="n">
        <f aca="false">IF(O82&lt;1,-1/O82,O82)</f>
        <v>1.63487243652344</v>
      </c>
      <c r="T82" s="17" t="n">
        <f aca="false">IF(P82&lt;1,-1/P82,P82)</f>
        <v>1.25932981835943</v>
      </c>
      <c r="U82" s="17" t="n">
        <f aca="false">IF(Q82&lt;1,-1/Q82,Q82)</f>
        <v>-1.529869556427</v>
      </c>
      <c r="V82" s="17" t="n">
        <f aca="false">IF(R82&lt;1,-1/R82,R82)</f>
        <v>-1.17844689748747</v>
      </c>
      <c r="W82" s="17" t="n">
        <f aca="false">IF(Q82/R82&lt;1,-R82/Q82,Q82/R82)</f>
        <v>-1.29820831103106</v>
      </c>
    </row>
    <row r="83" customFormat="false" ht="12.75" hidden="false" customHeight="false" outlineLevel="0" collapsed="false">
      <c r="A83" s="13" t="n">
        <v>501</v>
      </c>
      <c r="B83" s="14" t="s">
        <v>845</v>
      </c>
      <c r="C83" s="13" t="s">
        <v>846</v>
      </c>
      <c r="D83" s="15" t="n">
        <v>27937.16015625</v>
      </c>
      <c r="E83" s="16" t="n">
        <v>9.34</v>
      </c>
      <c r="F83" s="13" t="n">
        <v>2</v>
      </c>
      <c r="G83" s="15" t="n">
        <v>141.270004272461</v>
      </c>
      <c r="H83" s="15" t="n">
        <v>100</v>
      </c>
      <c r="I83" s="15" t="n">
        <v>88.5699996948242</v>
      </c>
      <c r="J83" s="15" t="n">
        <v>99.9998245819524</v>
      </c>
      <c r="K83" s="17" t="n">
        <v>1.00600910186768</v>
      </c>
      <c r="L83" s="17" t="n">
        <v>1.51885414123535</v>
      </c>
      <c r="M83" s="17" t="n">
        <v>1.18728458881378</v>
      </c>
      <c r="N83" s="13" t="n">
        <v>3</v>
      </c>
      <c r="O83" s="17" t="n">
        <f aca="false">K83</f>
        <v>1.00600910186768</v>
      </c>
      <c r="P83" s="17" t="n">
        <f aca="false">M83/L83</f>
        <v>0.781697568305084</v>
      </c>
      <c r="Q83" s="17" t="n">
        <f aca="false">1/L83</f>
        <v>0.658391067878748</v>
      </c>
      <c r="R83" s="17" t="n">
        <f aca="false">K83/M83</f>
        <v>0.847319262244267</v>
      </c>
      <c r="S83" s="17" t="n">
        <f aca="false">IF(O83&lt;1,-1/O83,O83)</f>
        <v>1.00600910186768</v>
      </c>
      <c r="T83" s="17" t="n">
        <f aca="false">IF(P83&lt;1,-1/P83,P83)</f>
        <v>-1.27926712394443</v>
      </c>
      <c r="U83" s="17" t="n">
        <f aca="false">IF(Q83&lt;1,-1/Q83,Q83)</f>
        <v>-1.51885414123535</v>
      </c>
      <c r="V83" s="17" t="n">
        <f aca="false">IF(R83&lt;1,-1/R83,R83)</f>
        <v>-1.1801926907118</v>
      </c>
      <c r="W83" s="17" t="n">
        <f aca="false">IF(Q83/R83&lt;1,-R83/Q83,Q83/R83)</f>
        <v>-1.28695437040819</v>
      </c>
    </row>
    <row r="84" customFormat="false" ht="12.75" hidden="false" customHeight="false" outlineLevel="0" collapsed="false">
      <c r="A84" s="13" t="n">
        <v>664</v>
      </c>
      <c r="B84" s="14" t="s">
        <v>847</v>
      </c>
      <c r="C84" s="13" t="s">
        <v>848</v>
      </c>
      <c r="D84" s="15" t="n">
        <v>30630.029296875</v>
      </c>
      <c r="E84" s="16" t="n">
        <v>6.23</v>
      </c>
      <c r="F84" s="13" t="n">
        <v>1</v>
      </c>
      <c r="G84" s="15" t="n">
        <v>98.2300033569336</v>
      </c>
      <c r="H84" s="15" t="n">
        <v>100</v>
      </c>
      <c r="I84" s="15" t="n">
        <v>98.2300033569336</v>
      </c>
      <c r="J84" s="15" t="n">
        <v>100</v>
      </c>
      <c r="K84" s="17" t="n">
        <v>0.75147533416748</v>
      </c>
      <c r="L84" s="17" t="n">
        <v>0.875897109508514</v>
      </c>
      <c r="M84" s="17" t="n">
        <v>0.511990547180176</v>
      </c>
      <c r="N84" s="13" t="n">
        <v>2</v>
      </c>
      <c r="O84" s="17" t="n">
        <f aca="false">K84</f>
        <v>0.75147533416748</v>
      </c>
      <c r="P84" s="17" t="n">
        <f aca="false">M84/L84</f>
        <v>0.584532751189767</v>
      </c>
      <c r="Q84" s="17" t="n">
        <f aca="false">1/L84</f>
        <v>1.14168660810072</v>
      </c>
      <c r="R84" s="17" t="n">
        <f aca="false">K84/M84</f>
        <v>1.46775236048064</v>
      </c>
      <c r="S84" s="17" t="n">
        <f aca="false">IF(O84&lt;1,-1/O84,O84)</f>
        <v>-1.33071566628045</v>
      </c>
      <c r="T84" s="17" t="n">
        <f aca="false">IF(P84&lt;1,-1/P84,P84)</f>
        <v>-1.7107681271316</v>
      </c>
      <c r="U84" s="17" t="n">
        <f aca="false">IF(Q84&lt;1,-1/Q84,Q84)</f>
        <v>1.14168660810072</v>
      </c>
      <c r="V84" s="17" t="n">
        <f aca="false">IF(R84&lt;1,-1/R84,R84)</f>
        <v>1.46775236048064</v>
      </c>
      <c r="W84" s="17" t="n">
        <f aca="false">IF(Q84/R84&lt;1,-R84/Q84,Q84/R84)</f>
        <v>-1.28560005001929</v>
      </c>
    </row>
    <row r="85" customFormat="false" ht="12.75" hidden="false" customHeight="false" outlineLevel="0" collapsed="false">
      <c r="A85" s="13" t="n">
        <v>1015</v>
      </c>
      <c r="B85" s="14" t="s">
        <v>849</v>
      </c>
      <c r="C85" s="13" t="s">
        <v>850</v>
      </c>
      <c r="D85" s="15" t="n">
        <v>31370.169921875</v>
      </c>
      <c r="E85" s="16" t="n">
        <v>7.16</v>
      </c>
      <c r="F85" s="13" t="n">
        <v>1</v>
      </c>
      <c r="G85" s="15" t="n">
        <v>50.5</v>
      </c>
      <c r="H85" s="15" t="n">
        <v>98.8752027590278</v>
      </c>
      <c r="I85" s="15" t="n">
        <v>50.5</v>
      </c>
      <c r="J85" s="15" t="n">
        <v>98.8752027590278</v>
      </c>
      <c r="K85" s="17" t="n">
        <v>1.27510321140289</v>
      </c>
      <c r="L85" s="17" t="n">
        <v>1.3227881193161</v>
      </c>
      <c r="M85" s="17" t="n">
        <v>1.31324291229248</v>
      </c>
      <c r="N85" s="13" t="n">
        <v>1</v>
      </c>
      <c r="O85" s="17" t="n">
        <f aca="false">K85</f>
        <v>1.27510321140289</v>
      </c>
      <c r="P85" s="17" t="n">
        <f aca="false">M85/L85</f>
        <v>0.992784024225622</v>
      </c>
      <c r="Q85" s="17" t="n">
        <f aca="false">1/L85</f>
        <v>0.75597897002357</v>
      </c>
      <c r="R85" s="17" t="n">
        <f aca="false">K85/M85</f>
        <v>0.970957619087385</v>
      </c>
      <c r="S85" s="17" t="n">
        <f aca="false">IF(O85&lt;1,-1/O85,O85)</f>
        <v>1.27510321140289</v>
      </c>
      <c r="T85" s="17" t="n">
        <f aca="false">IF(P85&lt;1,-1/P85,P85)</f>
        <v>-1.00726842454985</v>
      </c>
      <c r="U85" s="17" t="n">
        <f aca="false">IF(Q85&lt;1,-1/Q85,Q85)</f>
        <v>-1.3227881193161</v>
      </c>
      <c r="V85" s="17" t="n">
        <f aca="false">IF(R85&lt;1,-1/R85,R85)</f>
        <v>-1.02991106958913</v>
      </c>
      <c r="W85" s="17" t="n">
        <f aca="false">IF(Q85/R85&lt;1,-R85/Q85,Q85/R85)</f>
        <v>-1.28437120288824</v>
      </c>
    </row>
    <row r="86" customFormat="false" ht="12.75" hidden="false" customHeight="false" outlineLevel="0" collapsed="false">
      <c r="A86" s="13" t="n">
        <v>955</v>
      </c>
      <c r="B86" s="14" t="s">
        <v>851</v>
      </c>
      <c r="C86" s="13" t="s">
        <v>852</v>
      </c>
      <c r="D86" s="15" t="n">
        <v>29190.8203125</v>
      </c>
      <c r="E86" s="16" t="n">
        <v>7.33</v>
      </c>
      <c r="F86" s="13" t="n">
        <v>1</v>
      </c>
      <c r="G86" s="15" t="n">
        <v>56.6300010681152</v>
      </c>
      <c r="H86" s="15" t="n">
        <v>99.7257957791872</v>
      </c>
      <c r="I86" s="15" t="n">
        <v>56.6300010681152</v>
      </c>
      <c r="J86" s="15" t="n">
        <v>99.7257957791872</v>
      </c>
      <c r="K86" s="17" t="n">
        <v>1.02164435386658</v>
      </c>
      <c r="L86" s="17" t="n">
        <v>0.860327482223511</v>
      </c>
      <c r="M86" s="17" t="n">
        <v>0.685323297977448</v>
      </c>
      <c r="N86" s="13" t="n">
        <v>1</v>
      </c>
      <c r="O86" s="17" t="n">
        <f aca="false">K86</f>
        <v>1.02164435386658</v>
      </c>
      <c r="P86" s="17" t="n">
        <f aca="false">M86/L86</f>
        <v>0.796584221866578</v>
      </c>
      <c r="Q86" s="17" t="n">
        <f aca="false">1/L86</f>
        <v>1.1623480833316</v>
      </c>
      <c r="R86" s="17" t="n">
        <f aca="false">K86/M86</f>
        <v>1.49074802634274</v>
      </c>
      <c r="S86" s="17" t="n">
        <f aca="false">IF(O86&lt;1,-1/O86,O86)</f>
        <v>1.02164435386658</v>
      </c>
      <c r="T86" s="17" t="n">
        <f aca="false">IF(P86&lt;1,-1/P86,P86)</f>
        <v>-1.2553600392144</v>
      </c>
      <c r="U86" s="17" t="n">
        <f aca="false">IF(Q86&lt;1,-1/Q86,Q86)</f>
        <v>1.1623480833316</v>
      </c>
      <c r="V86" s="17" t="n">
        <f aca="false">IF(R86&lt;1,-1/R86,R86)</f>
        <v>1.49074802634274</v>
      </c>
      <c r="W86" s="17" t="n">
        <f aca="false">IF(Q86/R86&lt;1,-R86/Q86,Q86/R86)</f>
        <v>-1.28253149613312</v>
      </c>
    </row>
    <row r="87" customFormat="false" ht="12.75" hidden="false" customHeight="false" outlineLevel="0" collapsed="false">
      <c r="A87" s="13" t="n">
        <v>757</v>
      </c>
      <c r="B87" s="14" t="s">
        <v>853</v>
      </c>
      <c r="C87" s="13" t="s">
        <v>854</v>
      </c>
      <c r="D87" s="15" t="n">
        <v>16806.279296875</v>
      </c>
      <c r="E87" s="16" t="n">
        <v>5.23</v>
      </c>
      <c r="F87" s="13" t="n">
        <v>1</v>
      </c>
      <c r="G87" s="15" t="n">
        <v>80.4700012207031</v>
      </c>
      <c r="H87" s="15" t="n">
        <v>99.9988674063554</v>
      </c>
      <c r="I87" s="15" t="n">
        <v>80.4700012207031</v>
      </c>
      <c r="J87" s="15" t="n">
        <v>99.9988674063554</v>
      </c>
      <c r="K87" s="17" t="n">
        <v>1.32309997081757</v>
      </c>
      <c r="L87" s="17" t="n">
        <v>0.721231818199158</v>
      </c>
      <c r="M87" s="17" t="n">
        <v>0.744421184062958</v>
      </c>
      <c r="N87" s="13" t="n">
        <v>1</v>
      </c>
      <c r="O87" s="17" t="n">
        <f aca="false">K87</f>
        <v>1.32309997081757</v>
      </c>
      <c r="P87" s="17" t="n">
        <f aca="false">M87/L87</f>
        <v>1.03215244430245</v>
      </c>
      <c r="Q87" s="17" t="n">
        <f aca="false">1/L87</f>
        <v>1.38651675476118</v>
      </c>
      <c r="R87" s="17" t="n">
        <f aca="false">K87/M87</f>
        <v>1.77735400220109</v>
      </c>
      <c r="S87" s="17" t="n">
        <f aca="false">IF(O87&lt;1,-1/O87,O87)</f>
        <v>1.32309997081757</v>
      </c>
      <c r="T87" s="17" t="n">
        <f aca="false">IF(P87&lt;1,-1/P87,P87)</f>
        <v>1.03215244430245</v>
      </c>
      <c r="U87" s="17" t="n">
        <f aca="false">IF(Q87&lt;1,-1/Q87,Q87)</f>
        <v>1.38651675476118</v>
      </c>
      <c r="V87" s="17" t="n">
        <f aca="false">IF(R87&lt;1,-1/R87,R87)</f>
        <v>1.77735400220109</v>
      </c>
      <c r="W87" s="17" t="n">
        <f aca="false">IF(Q87/R87&lt;1,-R87/Q87,Q87/R87)</f>
        <v>-1.28188425859104</v>
      </c>
    </row>
    <row r="88" customFormat="false" ht="12.75" hidden="false" customHeight="false" outlineLevel="0" collapsed="false">
      <c r="A88" s="13" t="n">
        <v>507</v>
      </c>
      <c r="B88" s="14" t="s">
        <v>855</v>
      </c>
      <c r="C88" s="13" t="s">
        <v>856</v>
      </c>
      <c r="D88" s="15" t="n">
        <v>24645.19921875</v>
      </c>
      <c r="E88" s="16" t="n">
        <v>8.94</v>
      </c>
      <c r="F88" s="13" t="n">
        <v>1</v>
      </c>
      <c r="G88" s="15" t="n">
        <v>139.660003662109</v>
      </c>
      <c r="H88" s="15" t="n">
        <v>100</v>
      </c>
      <c r="I88" s="15" t="n">
        <v>139.660003662109</v>
      </c>
      <c r="J88" s="15" t="n">
        <v>100</v>
      </c>
      <c r="K88" s="17" t="n">
        <v>1.45926761627197</v>
      </c>
      <c r="L88" s="17" t="n">
        <v>1.47213864326477</v>
      </c>
      <c r="M88" s="17" t="n">
        <v>1.6855560541153</v>
      </c>
      <c r="N88" s="13" t="n">
        <v>1</v>
      </c>
      <c r="O88" s="17" t="n">
        <f aca="false">K88</f>
        <v>1.45926761627197</v>
      </c>
      <c r="P88" s="17" t="n">
        <f aca="false">M88/L88</f>
        <v>1.14497099972679</v>
      </c>
      <c r="Q88" s="17" t="n">
        <f aca="false">1/L88</f>
        <v>0.679283846378962</v>
      </c>
      <c r="R88" s="17" t="n">
        <f aca="false">K88/M88</f>
        <v>0.865748494515596</v>
      </c>
      <c r="S88" s="17" t="n">
        <f aca="false">IF(O88&lt;1,-1/O88,O88)</f>
        <v>1.45926761627197</v>
      </c>
      <c r="T88" s="17" t="n">
        <f aca="false">IF(P88&lt;1,-1/P88,P88)</f>
        <v>1.14497099972679</v>
      </c>
      <c r="U88" s="17" t="n">
        <f aca="false">IF(Q88&lt;1,-1/Q88,Q88)</f>
        <v>-1.47213864326477</v>
      </c>
      <c r="V88" s="17" t="n">
        <f aca="false">IF(R88&lt;1,-1/R88,R88)</f>
        <v>-1.15506986883012</v>
      </c>
      <c r="W88" s="17" t="n">
        <f aca="false">IF(Q88/R88&lt;1,-R88/Q88,Q88/R88)</f>
        <v>-1.27450181412471</v>
      </c>
    </row>
    <row r="89" customFormat="false" ht="12.75" hidden="false" customHeight="false" outlineLevel="0" collapsed="false">
      <c r="A89" s="13" t="n">
        <v>1039</v>
      </c>
      <c r="B89" s="14" t="s">
        <v>857</v>
      </c>
      <c r="C89" s="13" t="s">
        <v>858</v>
      </c>
      <c r="D89" s="15" t="n">
        <v>31209.3203125</v>
      </c>
      <c r="E89" s="16" t="n">
        <v>9.47</v>
      </c>
      <c r="F89" s="13" t="n">
        <v>1</v>
      </c>
      <c r="G89" s="15" t="n">
        <v>48.4799995422363</v>
      </c>
      <c r="H89" s="15" t="n">
        <v>98.2090878279917</v>
      </c>
      <c r="I89" s="15" t="n">
        <v>48.4799995422363</v>
      </c>
      <c r="J89" s="15" t="n">
        <v>98.2090878279917</v>
      </c>
      <c r="K89" s="17" t="n">
        <v>1.20674550533295</v>
      </c>
      <c r="L89" s="17" t="n">
        <v>1.73392462730408</v>
      </c>
      <c r="M89" s="17" t="n">
        <v>1.64433753490448</v>
      </c>
      <c r="N89" s="13" t="n">
        <v>1</v>
      </c>
      <c r="O89" s="17" t="n">
        <f aca="false">K89</f>
        <v>1.20674550533295</v>
      </c>
      <c r="P89" s="17" t="n">
        <f aca="false">M89/L89</f>
        <v>0.948332764303088</v>
      </c>
      <c r="Q89" s="17" t="n">
        <f aca="false">1/L89</f>
        <v>0.576726337611807</v>
      </c>
      <c r="R89" s="17" t="n">
        <f aca="false">K89/M89</f>
        <v>0.733879437595548</v>
      </c>
      <c r="S89" s="17" t="n">
        <f aca="false">IF(O89&lt;1,-1/O89,O89)</f>
        <v>1.20674550533295</v>
      </c>
      <c r="T89" s="17" t="n">
        <f aca="false">IF(P89&lt;1,-1/P89,P89)</f>
        <v>-1.05448217929587</v>
      </c>
      <c r="U89" s="17" t="n">
        <f aca="false">IF(Q89&lt;1,-1/Q89,Q89)</f>
        <v>-1.73392462730408</v>
      </c>
      <c r="V89" s="17" t="n">
        <f aca="false">IF(R89&lt;1,-1/R89,R89)</f>
        <v>-1.36262163615915</v>
      </c>
      <c r="W89" s="17" t="n">
        <f aca="false">IF(Q89/R89&lt;1,-R89/Q89,Q89/R89)</f>
        <v>-1.27249163031899</v>
      </c>
    </row>
    <row r="90" customFormat="false" ht="12.75" hidden="false" customHeight="false" outlineLevel="0" collapsed="false">
      <c r="A90" s="13" t="n">
        <v>836</v>
      </c>
      <c r="B90" s="14" t="s">
        <v>859</v>
      </c>
      <c r="C90" s="13" t="s">
        <v>860</v>
      </c>
      <c r="D90" s="15" t="n">
        <v>21831.94921875</v>
      </c>
      <c r="E90" s="16" t="n">
        <v>9.86</v>
      </c>
      <c r="F90" s="13" t="n">
        <v>1</v>
      </c>
      <c r="G90" s="15" t="n">
        <v>69.9400024414063</v>
      </c>
      <c r="H90" s="15" t="n">
        <v>99.9872040068698</v>
      </c>
      <c r="I90" s="15" t="n">
        <v>69.9400024414063</v>
      </c>
      <c r="J90" s="15" t="n">
        <v>99.9872040068698</v>
      </c>
      <c r="K90" s="17" t="n">
        <v>1.23321437835693</v>
      </c>
      <c r="L90" s="17" t="n">
        <v>1.31909203529358</v>
      </c>
      <c r="M90" s="17" t="n">
        <v>1.28038573265076</v>
      </c>
      <c r="N90" s="13" t="n">
        <v>1</v>
      </c>
      <c r="O90" s="17" t="n">
        <f aca="false">K90</f>
        <v>1.23321437835693</v>
      </c>
      <c r="P90" s="17" t="n">
        <f aca="false">M90/L90</f>
        <v>0.9706568597132</v>
      </c>
      <c r="Q90" s="17" t="n">
        <f aca="false">1/L90</f>
        <v>0.75809721630033</v>
      </c>
      <c r="R90" s="17" t="n">
        <f aca="false">K90/M90</f>
        <v>0.96315848178332</v>
      </c>
      <c r="S90" s="17" t="n">
        <f aca="false">IF(O90&lt;1,-1/O90,O90)</f>
        <v>1.23321437835693</v>
      </c>
      <c r="T90" s="17" t="n">
        <f aca="false">IF(P90&lt;1,-1/P90,P90)</f>
        <v>-1.03023018896242</v>
      </c>
      <c r="U90" s="17" t="n">
        <f aca="false">IF(Q90&lt;1,-1/Q90,Q90)</f>
        <v>-1.31909203529358</v>
      </c>
      <c r="V90" s="17" t="n">
        <f aca="false">IF(R90&lt;1,-1/R90,R90)</f>
        <v>-1.03825073330452</v>
      </c>
      <c r="W90" s="17" t="n">
        <f aca="false">IF(Q90/R90&lt;1,-R90/Q90,Q90/R90)</f>
        <v>-1.27049468204583</v>
      </c>
    </row>
    <row r="91" customFormat="false" ht="12.75" hidden="false" customHeight="false" outlineLevel="0" collapsed="false">
      <c r="A91" s="13" t="n">
        <v>914</v>
      </c>
      <c r="B91" s="14" t="s">
        <v>861</v>
      </c>
      <c r="C91" s="13" t="s">
        <v>862</v>
      </c>
      <c r="D91" s="15" t="n">
        <v>25714.880859375</v>
      </c>
      <c r="E91" s="16" t="n">
        <v>7.24</v>
      </c>
      <c r="F91" s="13" t="n">
        <v>1</v>
      </c>
      <c r="G91" s="15" t="n">
        <v>61.310001373291</v>
      </c>
      <c r="H91" s="15" t="n">
        <v>99.9066586441438</v>
      </c>
      <c r="I91" s="15" t="n">
        <v>61.310001373291</v>
      </c>
      <c r="J91" s="15" t="n">
        <v>99.9066586441438</v>
      </c>
      <c r="K91" s="17" t="n">
        <v>1.37168943881989</v>
      </c>
      <c r="L91" s="17" t="n">
        <v>0.799660623073578</v>
      </c>
      <c r="M91" s="17" t="n">
        <v>0.865337431430817</v>
      </c>
      <c r="N91" s="13" t="n">
        <v>1</v>
      </c>
      <c r="O91" s="17" t="n">
        <f aca="false">K91</f>
        <v>1.37168943881989</v>
      </c>
      <c r="P91" s="17" t="n">
        <f aca="false">M91/L91</f>
        <v>1.08213085209173</v>
      </c>
      <c r="Q91" s="17" t="n">
        <f aca="false">1/L91</f>
        <v>1.25053050149749</v>
      </c>
      <c r="R91" s="17" t="n">
        <f aca="false">K91/M91</f>
        <v>1.58514977972446</v>
      </c>
      <c r="S91" s="17" t="n">
        <f aca="false">IF(O91&lt;1,-1/O91,O91)</f>
        <v>1.37168943881989</v>
      </c>
      <c r="T91" s="17" t="n">
        <f aca="false">IF(P91&lt;1,-1/P91,P91)</f>
        <v>1.08213085209173</v>
      </c>
      <c r="U91" s="17" t="n">
        <f aca="false">IF(Q91&lt;1,-1/Q91,Q91)</f>
        <v>1.25053050149749</v>
      </c>
      <c r="V91" s="17" t="n">
        <f aca="false">IF(R91&lt;1,-1/R91,R91)</f>
        <v>1.58514977972446</v>
      </c>
      <c r="W91" s="17" t="n">
        <f aca="false">IF(Q91/R91&lt;1,-R91/Q91,Q91/R91)</f>
        <v>-1.26758186051941</v>
      </c>
    </row>
    <row r="92" customFormat="false" ht="12.75" hidden="false" customHeight="false" outlineLevel="0" collapsed="false">
      <c r="A92" s="13" t="n">
        <v>954</v>
      </c>
      <c r="B92" s="14" t="s">
        <v>863</v>
      </c>
      <c r="C92" s="13" t="s">
        <v>864</v>
      </c>
      <c r="D92" s="15" t="n">
        <v>5284.93994140625</v>
      </c>
      <c r="E92" s="16" t="n">
        <v>9.31</v>
      </c>
      <c r="F92" s="13" t="n">
        <v>1</v>
      </c>
      <c r="G92" s="15" t="n">
        <v>56.8499984741211</v>
      </c>
      <c r="H92" s="15" t="n">
        <v>99.7393399975652</v>
      </c>
      <c r="I92" s="15" t="n">
        <v>56.8499984741211</v>
      </c>
      <c r="J92" s="15" t="n">
        <v>99.7393399975652</v>
      </c>
      <c r="K92" s="17" t="n">
        <v>1.1886785030365</v>
      </c>
      <c r="L92" s="17" t="n">
        <v>0.709543287754059</v>
      </c>
      <c r="M92" s="17" t="n">
        <v>0.665529608726501</v>
      </c>
      <c r="N92" s="13" t="n">
        <v>2</v>
      </c>
      <c r="O92" s="17" t="n">
        <f aca="false">K92</f>
        <v>1.1886785030365</v>
      </c>
      <c r="P92" s="17" t="n">
        <f aca="false">M92/L92</f>
        <v>0.93796900092329</v>
      </c>
      <c r="Q92" s="17" t="n">
        <f aca="false">1/L92</f>
        <v>1.4093572827182</v>
      </c>
      <c r="R92" s="17" t="n">
        <f aca="false">K92/M92</f>
        <v>1.78606404200566</v>
      </c>
      <c r="S92" s="17" t="n">
        <f aca="false">IF(O92&lt;1,-1/O92,O92)</f>
        <v>1.1886785030365</v>
      </c>
      <c r="T92" s="17" t="n">
        <f aca="false">IF(P92&lt;1,-1/P92,P92)</f>
        <v>-1.06613331465715</v>
      </c>
      <c r="U92" s="17" t="n">
        <f aca="false">IF(Q92&lt;1,-1/Q92,Q92)</f>
        <v>1.4093572827182</v>
      </c>
      <c r="V92" s="17" t="n">
        <f aca="false">IF(R92&lt;1,-1/R92,R92)</f>
        <v>1.78606404200566</v>
      </c>
      <c r="W92" s="17" t="n">
        <f aca="false">IF(Q92/R92&lt;1,-R92/Q92,Q92/R92)</f>
        <v>-1.267289752504</v>
      </c>
    </row>
    <row r="93" customFormat="false" ht="12.75" hidden="false" customHeight="false" outlineLevel="0" collapsed="false">
      <c r="A93" s="13" t="n">
        <v>682</v>
      </c>
      <c r="B93" s="14" t="s">
        <v>865</v>
      </c>
      <c r="C93" s="13" t="s">
        <v>866</v>
      </c>
      <c r="D93" s="15" t="n">
        <v>20214.08984375</v>
      </c>
      <c r="E93" s="16" t="n">
        <v>6.2</v>
      </c>
      <c r="F93" s="13" t="n">
        <v>1</v>
      </c>
      <c r="G93" s="15" t="n">
        <v>95.620002746582</v>
      </c>
      <c r="H93" s="15" t="n">
        <v>100</v>
      </c>
      <c r="I93" s="15" t="n">
        <v>95.620002746582</v>
      </c>
      <c r="J93" s="15" t="n">
        <v>100</v>
      </c>
      <c r="K93" s="17" t="n">
        <v>1.20052444934845</v>
      </c>
      <c r="L93" s="17" t="n">
        <v>1.68326485157013</v>
      </c>
      <c r="M93" s="17" t="n">
        <v>1.59859097003937</v>
      </c>
      <c r="N93" s="13" t="n">
        <v>2</v>
      </c>
      <c r="O93" s="17" t="n">
        <f aca="false">K93</f>
        <v>1.20052444934845</v>
      </c>
      <c r="P93" s="17" t="n">
        <f aca="false">M93/L93</f>
        <v>0.949696637785921</v>
      </c>
      <c r="Q93" s="17" t="n">
        <f aca="false">1/L93</f>
        <v>0.594083574588522</v>
      </c>
      <c r="R93" s="17" t="n">
        <f aca="false">K93/M93</f>
        <v>0.750989134712104</v>
      </c>
      <c r="S93" s="17" t="n">
        <f aca="false">IF(O93&lt;1,-1/O93,O93)</f>
        <v>1.20052444934845</v>
      </c>
      <c r="T93" s="17" t="n">
        <f aca="false">IF(P93&lt;1,-1/P93,P93)</f>
        <v>-1.05296782173659</v>
      </c>
      <c r="U93" s="17" t="n">
        <f aca="false">IF(Q93&lt;1,-1/Q93,Q93)</f>
        <v>-1.68326485157013</v>
      </c>
      <c r="V93" s="17" t="n">
        <f aca="false">IF(R93&lt;1,-1/R93,R93)</f>
        <v>-1.33157718770905</v>
      </c>
      <c r="W93" s="17" t="n">
        <f aca="false">IF(Q93/R93&lt;1,-R93/Q93,Q93/R93)</f>
        <v>-1.26411361437195</v>
      </c>
    </row>
    <row r="94" customFormat="false" ht="12.75" hidden="false" customHeight="false" outlineLevel="0" collapsed="false">
      <c r="A94" s="13" t="n">
        <v>937</v>
      </c>
      <c r="B94" s="14" t="s">
        <v>867</v>
      </c>
      <c r="C94" s="13" t="s">
        <v>868</v>
      </c>
      <c r="D94" s="15" t="n">
        <v>34804.98046875</v>
      </c>
      <c r="E94" s="16" t="n">
        <v>4.97</v>
      </c>
      <c r="F94" s="13" t="n">
        <v>1</v>
      </c>
      <c r="G94" s="15" t="n">
        <v>58</v>
      </c>
      <c r="H94" s="15" t="n">
        <v>99.799979622591</v>
      </c>
      <c r="I94" s="15" t="n">
        <v>58</v>
      </c>
      <c r="J94" s="15" t="n">
        <v>99.799979622591</v>
      </c>
      <c r="K94" s="17" t="n">
        <v>0.82897686958313</v>
      </c>
      <c r="L94" s="17" t="n">
        <v>1.25786185264587</v>
      </c>
      <c r="M94" s="17" t="n">
        <v>0.827347815036774</v>
      </c>
      <c r="N94" s="13" t="n">
        <v>2</v>
      </c>
      <c r="O94" s="17" t="n">
        <f aca="false">K94</f>
        <v>0.82897686958313</v>
      </c>
      <c r="P94" s="17" t="n">
        <f aca="false">M94/L94</f>
        <v>0.657741399261354</v>
      </c>
      <c r="Q94" s="17" t="n">
        <f aca="false">1/L94</f>
        <v>0.794999862581518</v>
      </c>
      <c r="R94" s="17" t="n">
        <f aca="false">K94/M94</f>
        <v>1.00196900809641</v>
      </c>
      <c r="S94" s="17" t="n">
        <f aca="false">IF(O94&lt;1,-1/O94,O94)</f>
        <v>-1.20630627547289</v>
      </c>
      <c r="T94" s="17" t="n">
        <f aca="false">IF(P94&lt;1,-1/P94,P94)</f>
        <v>-1.5203543537369</v>
      </c>
      <c r="U94" s="17" t="n">
        <f aca="false">IF(Q94&lt;1,-1/Q94,Q94)</f>
        <v>-1.25786185264587</v>
      </c>
      <c r="V94" s="17" t="n">
        <f aca="false">IF(R94&lt;1,-1/R94,R94)</f>
        <v>1.00196900809641</v>
      </c>
      <c r="W94" s="17" t="n">
        <f aca="false">IF(Q94/R94&lt;1,-R94/Q94,Q94/R94)</f>
        <v>-1.2603385928179</v>
      </c>
    </row>
    <row r="95" customFormat="false" ht="12.75" hidden="false" customHeight="false" outlineLevel="0" collapsed="false">
      <c r="A95" s="13" t="n">
        <v>531</v>
      </c>
      <c r="B95" s="14" t="s">
        <v>869</v>
      </c>
      <c r="C95" s="13" t="s">
        <v>870</v>
      </c>
      <c r="D95" s="15" t="n">
        <v>3425.84008789063</v>
      </c>
      <c r="E95" s="16" t="n">
        <v>10.83</v>
      </c>
      <c r="F95" s="13" t="n">
        <v>1</v>
      </c>
      <c r="G95" s="15" t="n">
        <v>130.570007324219</v>
      </c>
      <c r="H95" s="15" t="n">
        <v>100</v>
      </c>
      <c r="I95" s="15" t="n">
        <v>130.570007324219</v>
      </c>
      <c r="J95" s="15" t="n">
        <v>100</v>
      </c>
      <c r="K95" s="17" t="n">
        <v>1.32953870296478</v>
      </c>
      <c r="L95" s="17" t="n">
        <v>1.72178256511688</v>
      </c>
      <c r="M95" s="17" t="n">
        <v>1.81703305244446</v>
      </c>
      <c r="N95" s="13" t="n">
        <v>2</v>
      </c>
      <c r="O95" s="17" t="n">
        <f aca="false">K95</f>
        <v>1.32953870296478</v>
      </c>
      <c r="P95" s="17" t="n">
        <f aca="false">M95/L95</f>
        <v>1.05532085714964</v>
      </c>
      <c r="Q95" s="17" t="n">
        <f aca="false">1/L95</f>
        <v>0.580793429007754</v>
      </c>
      <c r="R95" s="17" t="n">
        <f aca="false">K95/M95</f>
        <v>0.731708595601025</v>
      </c>
      <c r="S95" s="17" t="n">
        <f aca="false">IF(O95&lt;1,-1/O95,O95)</f>
        <v>1.32953870296478</v>
      </c>
      <c r="T95" s="17" t="n">
        <f aca="false">IF(P95&lt;1,-1/P95,P95)</f>
        <v>1.05532085714964</v>
      </c>
      <c r="U95" s="17" t="n">
        <f aca="false">IF(Q95&lt;1,-1/Q95,Q95)</f>
        <v>-1.72178256511688</v>
      </c>
      <c r="V95" s="17" t="n">
        <f aca="false">IF(R95&lt;1,-1/R95,R95)</f>
        <v>-1.36666427866492</v>
      </c>
      <c r="W95" s="17" t="n">
        <f aca="false">IF(Q95/R95&lt;1,-R95/Q95,Q95/R95)</f>
        <v>-1.259843102652</v>
      </c>
    </row>
    <row r="96" customFormat="false" ht="12.75" hidden="false" customHeight="false" outlineLevel="0" collapsed="false">
      <c r="A96" s="13" t="n">
        <v>756</v>
      </c>
      <c r="B96" s="14" t="s">
        <v>871</v>
      </c>
      <c r="C96" s="13" t="s">
        <v>872</v>
      </c>
      <c r="D96" s="15" t="n">
        <v>20338.4296875</v>
      </c>
      <c r="E96" s="16" t="n">
        <v>5.04</v>
      </c>
      <c r="F96" s="13" t="n">
        <v>1</v>
      </c>
      <c r="G96" s="15" t="n">
        <v>81.0599975585938</v>
      </c>
      <c r="H96" s="15" t="n">
        <v>99.9990112773425</v>
      </c>
      <c r="I96" s="15" t="n">
        <v>81.0599975585938</v>
      </c>
      <c r="J96" s="15" t="n">
        <v>99.9990112773425</v>
      </c>
      <c r="K96" s="17" t="n">
        <v>1.01318597793579</v>
      </c>
      <c r="L96" s="17" t="n">
        <v>1.35563278198242</v>
      </c>
      <c r="M96" s="17" t="n">
        <v>1.09796726703644</v>
      </c>
      <c r="N96" s="13" t="n">
        <v>1</v>
      </c>
      <c r="O96" s="17" t="n">
        <f aca="false">K96</f>
        <v>1.01318597793579</v>
      </c>
      <c r="P96" s="17" t="n">
        <f aca="false">M96/L96</f>
        <v>0.80992971078113</v>
      </c>
      <c r="Q96" s="17" t="n">
        <f aca="false">1/L96</f>
        <v>0.737662893145474</v>
      </c>
      <c r="R96" s="17" t="n">
        <f aca="false">K96/M96</f>
        <v>0.92278340926366</v>
      </c>
      <c r="S96" s="17" t="n">
        <f aca="false">IF(O96&lt;1,-1/O96,O96)</f>
        <v>1.01318597793579</v>
      </c>
      <c r="T96" s="17" t="n">
        <f aca="false">IF(P96&lt;1,-1/P96,P96)</f>
        <v>-1.23467504240036</v>
      </c>
      <c r="U96" s="17" t="n">
        <f aca="false">IF(Q96&lt;1,-1/Q96,Q96)</f>
        <v>-1.35563278198242</v>
      </c>
      <c r="V96" s="17" t="n">
        <f aca="false">IF(R96&lt;1,-1/R96,R96)</f>
        <v>-1.08367791397329</v>
      </c>
      <c r="W96" s="17" t="n">
        <f aca="false">IF(Q96/R96&lt;1,-R96/Q96,Q96/R96)</f>
        <v>-1.25095544026732</v>
      </c>
    </row>
    <row r="97" customFormat="false" ht="12.75" hidden="false" customHeight="false" outlineLevel="0" collapsed="false">
      <c r="A97" s="13" t="n">
        <v>852</v>
      </c>
      <c r="B97" s="14" t="s">
        <v>873</v>
      </c>
      <c r="C97" s="13" t="s">
        <v>874</v>
      </c>
      <c r="D97" s="15" t="n">
        <v>20498.759765625</v>
      </c>
      <c r="E97" s="16" t="n">
        <v>9.11</v>
      </c>
      <c r="F97" s="13" t="n">
        <v>1</v>
      </c>
      <c r="G97" s="15" t="n">
        <v>68.0100021362305</v>
      </c>
      <c r="H97" s="15" t="n">
        <v>99.9800439754854</v>
      </c>
      <c r="I97" s="15" t="n">
        <v>68.0100021362305</v>
      </c>
      <c r="J97" s="15" t="n">
        <v>99.9800439754854</v>
      </c>
      <c r="K97" s="17" t="n">
        <v>1.19123888015747</v>
      </c>
      <c r="L97" s="17" t="n">
        <v>1.18736124038696</v>
      </c>
      <c r="M97" s="17" t="n">
        <v>1.13135659694672</v>
      </c>
      <c r="N97" s="13" t="n">
        <v>1</v>
      </c>
      <c r="O97" s="17" t="n">
        <f aca="false">K97</f>
        <v>1.19123888015747</v>
      </c>
      <c r="P97" s="17" t="n">
        <f aca="false">M97/L97</f>
        <v>0.952832683487303</v>
      </c>
      <c r="Q97" s="17" t="n">
        <f aca="false">1/L97</f>
        <v>0.842203674826122</v>
      </c>
      <c r="R97" s="17" t="n">
        <f aca="false">K97/M97</f>
        <v>1.05292962746879</v>
      </c>
      <c r="S97" s="17" t="n">
        <f aca="false">IF(O97&lt;1,-1/O97,O97)</f>
        <v>1.19123888015747</v>
      </c>
      <c r="T97" s="17" t="n">
        <f aca="false">IF(P97&lt;1,-1/P97,P97)</f>
        <v>-1.04950220256936</v>
      </c>
      <c r="U97" s="17" t="n">
        <f aca="false">IF(Q97&lt;1,-1/Q97,Q97)</f>
        <v>-1.18736124038696</v>
      </c>
      <c r="V97" s="17" t="n">
        <f aca="false">IF(R97&lt;1,-1/R97,R97)</f>
        <v>1.05292962746879</v>
      </c>
      <c r="W97" s="17" t="n">
        <f aca="false">IF(Q97/R97&lt;1,-R97/Q97,Q97/R97)</f>
        <v>-1.25020782851152</v>
      </c>
    </row>
    <row r="98" customFormat="false" ht="12.75" hidden="false" customHeight="false" outlineLevel="0" collapsed="false">
      <c r="A98" s="13" t="n">
        <v>882</v>
      </c>
      <c r="B98" s="14" t="s">
        <v>875</v>
      </c>
      <c r="C98" s="13" t="s">
        <v>876</v>
      </c>
      <c r="D98" s="15" t="n">
        <v>17492.259765625</v>
      </c>
      <c r="E98" s="16" t="n">
        <v>8.59</v>
      </c>
      <c r="F98" s="13" t="n">
        <v>1</v>
      </c>
      <c r="G98" s="15" t="n">
        <v>65.4100036621094</v>
      </c>
      <c r="H98" s="15" t="n">
        <v>99.9636860178151</v>
      </c>
      <c r="I98" s="15" t="n">
        <v>65.4100036621094</v>
      </c>
      <c r="J98" s="15" t="n">
        <v>99.9636860178151</v>
      </c>
      <c r="K98" s="17" t="n">
        <v>1.83504676818848</v>
      </c>
      <c r="L98" s="17" t="n">
        <v>0.730651199817657</v>
      </c>
      <c r="M98" s="17" t="n">
        <v>1.07354724407196</v>
      </c>
      <c r="N98" s="13" t="n">
        <v>1</v>
      </c>
      <c r="O98" s="17" t="n">
        <f aca="false">K98</f>
        <v>1.83504676818848</v>
      </c>
      <c r="P98" s="17" t="n">
        <f aca="false">M98/L98</f>
        <v>1.46930196561626</v>
      </c>
      <c r="Q98" s="17" t="n">
        <f aca="false">1/L98</f>
        <v>1.36864211028403</v>
      </c>
      <c r="R98" s="17" t="n">
        <f aca="false">K98/M98</f>
        <v>1.70933023983943</v>
      </c>
      <c r="S98" s="17" t="n">
        <f aca="false">IF(O98&lt;1,-1/O98,O98)</f>
        <v>1.83504676818848</v>
      </c>
      <c r="T98" s="17" t="n">
        <f aca="false">IF(P98&lt;1,-1/P98,P98)</f>
        <v>1.46930196561626</v>
      </c>
      <c r="U98" s="17" t="n">
        <f aca="false">IF(Q98&lt;1,-1/Q98,Q98)</f>
        <v>1.36864211028403</v>
      </c>
      <c r="V98" s="17" t="n">
        <f aca="false">IF(R98&lt;1,-1/R98,R98)</f>
        <v>1.70933023983943</v>
      </c>
      <c r="W98" s="17" t="n">
        <f aca="false">IF(Q98/R98&lt;1,-R98/Q98,Q98/R98)</f>
        <v>-1.24892419062328</v>
      </c>
    </row>
    <row r="99" customFormat="false" ht="12.75" hidden="false" customHeight="false" outlineLevel="0" collapsed="false">
      <c r="A99" s="13" t="n">
        <v>768</v>
      </c>
      <c r="B99" s="14" t="s">
        <v>877</v>
      </c>
      <c r="C99" s="13" t="s">
        <v>878</v>
      </c>
      <c r="D99" s="15" t="n">
        <v>29397.859375</v>
      </c>
      <c r="E99" s="16" t="n">
        <v>6.66</v>
      </c>
      <c r="F99" s="13" t="n">
        <v>1</v>
      </c>
      <c r="G99" s="15" t="n">
        <v>78.9599990844727</v>
      </c>
      <c r="H99" s="15" t="n">
        <v>99.998396480174</v>
      </c>
      <c r="I99" s="15" t="n">
        <v>78.9599990844727</v>
      </c>
      <c r="J99" s="15" t="n">
        <v>99.998396480174</v>
      </c>
      <c r="K99" s="17" t="n">
        <v>1.38874745368958</v>
      </c>
      <c r="L99" s="17" t="n">
        <v>1.51642751693726</v>
      </c>
      <c r="M99" s="17" t="n">
        <v>1.68695962429047</v>
      </c>
      <c r="N99" s="13" t="n">
        <v>1</v>
      </c>
      <c r="O99" s="17" t="n">
        <f aca="false">K99</f>
        <v>1.38874745368958</v>
      </c>
      <c r="P99" s="17" t="n">
        <f aca="false">M99/L99</f>
        <v>1.1124564843677</v>
      </c>
      <c r="Q99" s="17" t="n">
        <f aca="false">1/L99</f>
        <v>0.659444641323647</v>
      </c>
      <c r="R99" s="17" t="n">
        <f aca="false">K99/M99</f>
        <v>0.8232250693455</v>
      </c>
      <c r="S99" s="17" t="n">
        <f aca="false">IF(O99&lt;1,-1/O99,O99)</f>
        <v>1.38874745368958</v>
      </c>
      <c r="T99" s="17" t="n">
        <f aca="false">IF(P99&lt;1,-1/P99,P99)</f>
        <v>1.1124564843677</v>
      </c>
      <c r="U99" s="17" t="n">
        <f aca="false">IF(Q99&lt;1,-1/Q99,Q99)</f>
        <v>-1.51642751693726</v>
      </c>
      <c r="V99" s="17" t="n">
        <f aca="false">IF(R99&lt;1,-1/R99,R99)</f>
        <v>-1.21473462997798</v>
      </c>
      <c r="W99" s="17" t="n">
        <f aca="false">IF(Q99/R99&lt;1,-R99/Q99,Q99/R99)</f>
        <v>-1.2483611477881</v>
      </c>
    </row>
    <row r="100" customFormat="false" ht="12.75" hidden="false" customHeight="false" outlineLevel="0" collapsed="false">
      <c r="A100" s="13" t="n">
        <v>1000</v>
      </c>
      <c r="B100" s="14" t="s">
        <v>879</v>
      </c>
      <c r="C100" s="13" t="s">
        <v>880</v>
      </c>
      <c r="D100" s="15" t="n">
        <v>3563.09008789063</v>
      </c>
      <c r="E100" s="16" t="n">
        <v>12</v>
      </c>
      <c r="F100" s="13" t="n">
        <v>1</v>
      </c>
      <c r="G100" s="15" t="n">
        <v>52.3499984741211</v>
      </c>
      <c r="H100" s="15" t="n">
        <v>99.2653602982743</v>
      </c>
      <c r="I100" s="15" t="n">
        <v>52.3499984741211</v>
      </c>
      <c r="J100" s="15" t="n">
        <v>99.2653602982743</v>
      </c>
      <c r="K100" s="17" t="n">
        <v>1.43893194198608</v>
      </c>
      <c r="L100" s="17" t="n">
        <v>1.28866267204285</v>
      </c>
      <c r="M100" s="17" t="n">
        <v>1.49841916561127</v>
      </c>
      <c r="N100" s="13" t="n">
        <v>1</v>
      </c>
      <c r="O100" s="17" t="n">
        <f aca="false">K100</f>
        <v>1.43893194198608</v>
      </c>
      <c r="P100" s="17" t="n">
        <f aca="false">M100/L100</f>
        <v>1.16277067545994</v>
      </c>
      <c r="Q100" s="17" t="n">
        <f aca="false">1/L100</f>
        <v>0.775998266803796</v>
      </c>
      <c r="R100" s="17" t="n">
        <f aca="false">K100/M100</f>
        <v>0.960300011511851</v>
      </c>
      <c r="S100" s="17" t="n">
        <f aca="false">IF(O100&lt;1,-1/O100,O100)</f>
        <v>1.43893194198608</v>
      </c>
      <c r="T100" s="17" t="n">
        <f aca="false">IF(P100&lt;1,-1/P100,P100)</f>
        <v>1.16277067545994</v>
      </c>
      <c r="U100" s="17" t="n">
        <f aca="false">IF(Q100&lt;1,-1/Q100,Q100)</f>
        <v>-1.28866267204285</v>
      </c>
      <c r="V100" s="17" t="n">
        <f aca="false">IF(R100&lt;1,-1/R100,R100)</f>
        <v>-1.04134123504346</v>
      </c>
      <c r="W100" s="17" t="n">
        <f aca="false">IF(Q100/R100&lt;1,-R100/Q100,Q100/R100)</f>
        <v>-1.23750277879764</v>
      </c>
    </row>
    <row r="101" customFormat="false" ht="12.75" hidden="false" customHeight="false" outlineLevel="0" collapsed="false">
      <c r="A101" s="13" t="n">
        <v>621</v>
      </c>
      <c r="B101" s="14" t="s">
        <v>881</v>
      </c>
      <c r="C101" s="13" t="s">
        <v>882</v>
      </c>
      <c r="D101" s="15" t="n">
        <v>24663.080078125</v>
      </c>
      <c r="E101" s="16" t="n">
        <v>10</v>
      </c>
      <c r="F101" s="13" t="n">
        <v>2</v>
      </c>
      <c r="G101" s="15" t="n">
        <v>106.729995727539</v>
      </c>
      <c r="H101" s="15" t="n">
        <v>100</v>
      </c>
      <c r="I101" s="15" t="n">
        <v>61.2200012207031</v>
      </c>
      <c r="J101" s="15" t="n">
        <v>99.9047041209954</v>
      </c>
      <c r="K101" s="17" t="n">
        <v>1.26669073104858</v>
      </c>
      <c r="L101" s="17" t="n">
        <v>1.21685481071472</v>
      </c>
      <c r="M101" s="17" t="n">
        <v>1.24597549438477</v>
      </c>
      <c r="N101" s="13" t="n">
        <v>2</v>
      </c>
      <c r="O101" s="17" t="n">
        <f aca="false">K101</f>
        <v>1.26669073104858</v>
      </c>
      <c r="P101" s="17" t="n">
        <f aca="false">M101/L101</f>
        <v>1.0239311078147</v>
      </c>
      <c r="Q101" s="17" t="n">
        <f aca="false">1/L101</f>
        <v>0.821790727369233</v>
      </c>
      <c r="R101" s="17" t="n">
        <f aca="false">K101/M101</f>
        <v>1.01662571756601</v>
      </c>
      <c r="S101" s="17" t="n">
        <f aca="false">IF(O101&lt;1,-1/O101,O101)</f>
        <v>1.26669073104858</v>
      </c>
      <c r="T101" s="17" t="n">
        <f aca="false">IF(P101&lt;1,-1/P101,P101)</f>
        <v>1.0239311078147</v>
      </c>
      <c r="U101" s="17" t="n">
        <f aca="false">IF(Q101&lt;1,-1/Q101,Q101)</f>
        <v>-1.21685481071472</v>
      </c>
      <c r="V101" s="17" t="n">
        <f aca="false">IF(R101&lt;1,-1/R101,R101)</f>
        <v>1.01662571756601</v>
      </c>
      <c r="W101" s="17" t="n">
        <f aca="false">IF(Q101/R101&lt;1,-R101/Q101,Q101/R101)</f>
        <v>-1.2370858951165</v>
      </c>
    </row>
    <row r="102" customFormat="false" ht="12.75" hidden="false" customHeight="false" outlineLevel="0" collapsed="false">
      <c r="A102" s="13" t="n">
        <v>369</v>
      </c>
      <c r="B102" s="14" t="s">
        <v>883</v>
      </c>
      <c r="C102" s="13" t="s">
        <v>884</v>
      </c>
      <c r="D102" s="15" t="n">
        <v>31218.9296875</v>
      </c>
      <c r="E102" s="16" t="n">
        <v>8.33</v>
      </c>
      <c r="F102" s="13" t="n">
        <v>1</v>
      </c>
      <c r="G102" s="15" t="n">
        <v>182.190002441406</v>
      </c>
      <c r="H102" s="15" t="n">
        <v>100</v>
      </c>
      <c r="I102" s="15" t="n">
        <v>182.190002441406</v>
      </c>
      <c r="J102" s="15" t="n">
        <v>100</v>
      </c>
      <c r="K102" s="17" t="n">
        <v>1.12579345703125</v>
      </c>
      <c r="L102" s="17" t="n">
        <v>0.744476675987244</v>
      </c>
      <c r="M102" s="17" t="n">
        <v>0.679940104484558</v>
      </c>
      <c r="N102" s="13" t="n">
        <v>2</v>
      </c>
      <c r="O102" s="17" t="n">
        <f aca="false">K102</f>
        <v>1.12579345703125</v>
      </c>
      <c r="P102" s="17" t="n">
        <f aca="false">M102/L102</f>
        <v>0.9133128362724</v>
      </c>
      <c r="Q102" s="17" t="n">
        <f aca="false">1/L102</f>
        <v>1.34322542566415</v>
      </c>
      <c r="R102" s="17" t="n">
        <f aca="false">K102/M102</f>
        <v>1.65572445220698</v>
      </c>
      <c r="S102" s="17" t="n">
        <f aca="false">IF(O102&lt;1,-1/O102,O102)</f>
        <v>1.12579345703125</v>
      </c>
      <c r="T102" s="17" t="n">
        <f aca="false">IF(P102&lt;1,-1/P102,P102)</f>
        <v>-1.09491508307428</v>
      </c>
      <c r="U102" s="17" t="n">
        <f aca="false">IF(Q102&lt;1,-1/Q102,Q102)</f>
        <v>1.34322542566415</v>
      </c>
      <c r="V102" s="17" t="n">
        <f aca="false">IF(R102&lt;1,-1/R102,R102)</f>
        <v>1.65572445220698</v>
      </c>
      <c r="W102" s="17" t="n">
        <f aca="false">IF(Q102/R102&lt;1,-R102/Q102,Q102/R102)</f>
        <v>-1.23264823652985</v>
      </c>
    </row>
    <row r="103" customFormat="false" ht="12.75" hidden="false" customHeight="false" outlineLevel="0" collapsed="false">
      <c r="A103" s="13" t="n">
        <v>672</v>
      </c>
      <c r="B103" s="14" t="s">
        <v>885</v>
      </c>
      <c r="C103" s="13" t="s">
        <v>886</v>
      </c>
      <c r="D103" s="15" t="n">
        <v>28557.16015625</v>
      </c>
      <c r="E103" s="16" t="n">
        <v>4.58</v>
      </c>
      <c r="F103" s="13" t="n">
        <v>1</v>
      </c>
      <c r="G103" s="15" t="n">
        <v>97.1600036621094</v>
      </c>
      <c r="H103" s="15" t="n">
        <v>100</v>
      </c>
      <c r="I103" s="15" t="n">
        <v>97.1600036621094</v>
      </c>
      <c r="J103" s="15" t="n">
        <v>100</v>
      </c>
      <c r="K103" s="17" t="n">
        <v>0.997390627861023</v>
      </c>
      <c r="L103" s="17" t="n">
        <v>1.01204586029053</v>
      </c>
      <c r="M103" s="17" t="n">
        <v>0.820357501506805</v>
      </c>
      <c r="N103" s="13" t="n">
        <v>1</v>
      </c>
      <c r="O103" s="17" t="n">
        <f aca="false">K103</f>
        <v>0.997390627861023</v>
      </c>
      <c r="P103" s="17" t="n">
        <f aca="false">M103/L103</f>
        <v>0.81059320895923</v>
      </c>
      <c r="Q103" s="17" t="n">
        <f aca="false">1/L103</f>
        <v>0.988097515376357</v>
      </c>
      <c r="R103" s="17" t="n">
        <f aca="false">K103/M103</f>
        <v>1.21579997260834</v>
      </c>
      <c r="S103" s="17" t="n">
        <f aca="false">IF(O103&lt;1,-1/O103,O103)</f>
        <v>-1.00261619877517</v>
      </c>
      <c r="T103" s="17" t="n">
        <f aca="false">IF(P103&lt;1,-1/P103,P103)</f>
        <v>-1.23366441878283</v>
      </c>
      <c r="U103" s="17" t="n">
        <f aca="false">IF(Q103&lt;1,-1/Q103,Q103)</f>
        <v>-1.01204586029053</v>
      </c>
      <c r="V103" s="17" t="n">
        <f aca="false">IF(R103&lt;1,-1/R103,R103)</f>
        <v>1.21579997260834</v>
      </c>
      <c r="W103" s="17" t="n">
        <f aca="false">IF(Q103/R103&lt;1,-R103/Q103,Q103/R103)</f>
        <v>-1.23044532921961</v>
      </c>
    </row>
    <row r="104" customFormat="false" ht="12.75" hidden="false" customHeight="false" outlineLevel="0" collapsed="false">
      <c r="A104" s="13" t="n">
        <v>277</v>
      </c>
      <c r="B104" s="14" t="s">
        <v>887</v>
      </c>
      <c r="C104" s="13" t="s">
        <v>888</v>
      </c>
      <c r="D104" s="15" t="n">
        <v>27086.240234375</v>
      </c>
      <c r="E104" s="16" t="n">
        <v>9.69</v>
      </c>
      <c r="F104" s="13" t="n">
        <v>2</v>
      </c>
      <c r="G104" s="15" t="n">
        <v>232.480010986328</v>
      </c>
      <c r="H104" s="15" t="n">
        <v>100</v>
      </c>
      <c r="I104" s="15" t="n">
        <v>153.130004882813</v>
      </c>
      <c r="J104" s="15" t="n">
        <v>100</v>
      </c>
      <c r="K104" s="17" t="n">
        <v>1.12132930755615</v>
      </c>
      <c r="L104" s="17" t="n">
        <v>1.6421731710434</v>
      </c>
      <c r="M104" s="17" t="n">
        <v>1.50725495815277</v>
      </c>
      <c r="N104" s="13" t="n">
        <v>3</v>
      </c>
      <c r="O104" s="17" t="n">
        <f aca="false">K104</f>
        <v>1.12132930755615</v>
      </c>
      <c r="P104" s="17" t="n">
        <f aca="false">M104/L104</f>
        <v>0.917841665379964</v>
      </c>
      <c r="Q104" s="17" t="n">
        <f aca="false">1/L104</f>
        <v>0.60894917639205</v>
      </c>
      <c r="R104" s="17" t="n">
        <f aca="false">K104/M104</f>
        <v>0.743954631889488</v>
      </c>
      <c r="S104" s="17" t="n">
        <f aca="false">IF(O104&lt;1,-1/O104,O104)</f>
        <v>1.12132930755615</v>
      </c>
      <c r="T104" s="17" t="n">
        <f aca="false">IF(P104&lt;1,-1/P104,P104)</f>
        <v>-1.08951253546114</v>
      </c>
      <c r="U104" s="17" t="n">
        <f aca="false">IF(Q104&lt;1,-1/Q104,Q104)</f>
        <v>-1.6421731710434</v>
      </c>
      <c r="V104" s="17" t="n">
        <f aca="false">IF(R104&lt;1,-1/R104,R104)</f>
        <v>-1.34416798704541</v>
      </c>
      <c r="W104" s="17" t="n">
        <f aca="false">IF(Q104/R104&lt;1,-R104/Q104,Q104/R104)</f>
        <v>-1.22170233696239</v>
      </c>
    </row>
    <row r="105" customFormat="false" ht="12.75" hidden="false" customHeight="false" outlineLevel="0" collapsed="false">
      <c r="A105" s="13" t="n">
        <v>790</v>
      </c>
      <c r="B105" s="14" t="s">
        <v>889</v>
      </c>
      <c r="C105" s="13" t="s">
        <v>890</v>
      </c>
      <c r="D105" s="15" t="n">
        <v>27200.689453125</v>
      </c>
      <c r="E105" s="16" t="n">
        <v>6.84</v>
      </c>
      <c r="F105" s="13" t="n">
        <v>1</v>
      </c>
      <c r="G105" s="15" t="n">
        <v>75.0800018310547</v>
      </c>
      <c r="H105" s="15" t="n">
        <v>99.9960819131431</v>
      </c>
      <c r="I105" s="15" t="n">
        <v>75.0800018310547</v>
      </c>
      <c r="J105" s="15" t="n">
        <v>99.9960819131431</v>
      </c>
      <c r="K105" s="17" t="n">
        <v>1.01117086410522</v>
      </c>
      <c r="L105" s="17" t="n">
        <v>1.20105385780334</v>
      </c>
      <c r="M105" s="17" t="n">
        <v>0.995516061782837</v>
      </c>
      <c r="N105" s="13" t="n">
        <v>1</v>
      </c>
      <c r="O105" s="17" t="n">
        <f aca="false">K105</f>
        <v>1.01117086410522</v>
      </c>
      <c r="P105" s="17" t="n">
        <f aca="false">M105/L105</f>
        <v>0.828868793280911</v>
      </c>
      <c r="Q105" s="17" t="n">
        <f aca="false">1/L105</f>
        <v>0.832602129790369</v>
      </c>
      <c r="R105" s="17" t="n">
        <f aca="false">K105/M105</f>
        <v>1.01572531365727</v>
      </c>
      <c r="S105" s="17" t="n">
        <f aca="false">IF(O105&lt;1,-1/O105,O105)</f>
        <v>1.01117086410522</v>
      </c>
      <c r="T105" s="17" t="n">
        <f aca="false">IF(P105&lt;1,-1/P105,P105)</f>
        <v>-1.20646356589407</v>
      </c>
      <c r="U105" s="17" t="n">
        <f aca="false">IF(Q105&lt;1,-1/Q105,Q105)</f>
        <v>-1.20105385780334</v>
      </c>
      <c r="V105" s="17" t="n">
        <f aca="false">IF(R105&lt;1,-1/R105,R105)</f>
        <v>1.01572531365727</v>
      </c>
      <c r="W105" s="17" t="n">
        <f aca="false">IF(Q105/R105&lt;1,-R105/Q105,Q105/R105)</f>
        <v>-1.21994080643657</v>
      </c>
    </row>
    <row r="106" customFormat="false" ht="12.75" hidden="false" customHeight="false" outlineLevel="0" collapsed="false">
      <c r="A106" s="13" t="n">
        <v>575</v>
      </c>
      <c r="B106" s="14" t="s">
        <v>891</v>
      </c>
      <c r="C106" s="13" t="s">
        <v>892</v>
      </c>
      <c r="D106" s="15" t="n">
        <v>29193.140625</v>
      </c>
      <c r="E106" s="16" t="n">
        <v>6.2</v>
      </c>
      <c r="F106" s="13" t="n">
        <v>1</v>
      </c>
      <c r="G106" s="15" t="n">
        <v>116.616233825684</v>
      </c>
      <c r="H106" s="15" t="n">
        <v>100</v>
      </c>
      <c r="I106" s="15" t="n">
        <v>117.580001831055</v>
      </c>
      <c r="J106" s="15" t="n">
        <v>100</v>
      </c>
      <c r="K106" s="17" t="n">
        <v>1.19230234622955</v>
      </c>
      <c r="L106" s="17" t="n">
        <v>1.07786631584167</v>
      </c>
      <c r="M106" s="17" t="n">
        <v>1.05364489555359</v>
      </c>
      <c r="N106" s="13" t="n">
        <v>1</v>
      </c>
      <c r="O106" s="17" t="n">
        <f aca="false">K106</f>
        <v>1.19230234622955</v>
      </c>
      <c r="P106" s="17" t="n">
        <f aca="false">M106/L106</f>
        <v>0.977528363274655</v>
      </c>
      <c r="Q106" s="17" t="n">
        <f aca="false">1/L106</f>
        <v>0.927758837346293</v>
      </c>
      <c r="R106" s="17" t="n">
        <f aca="false">K106/M106</f>
        <v>1.13159789532612</v>
      </c>
      <c r="S106" s="17" t="n">
        <f aca="false">IF(O106&lt;1,-1/O106,O106)</f>
        <v>1.19230234622955</v>
      </c>
      <c r="T106" s="17" t="n">
        <f aca="false">IF(P106&lt;1,-1/P106,P106)</f>
        <v>-1.0229882196462</v>
      </c>
      <c r="U106" s="17" t="n">
        <f aca="false">IF(Q106&lt;1,-1/Q106,Q106)</f>
        <v>-1.07786631584167</v>
      </c>
      <c r="V106" s="17" t="n">
        <f aca="false">IF(R106&lt;1,-1/R106,R106)</f>
        <v>1.13159789532612</v>
      </c>
      <c r="W106" s="17" t="n">
        <f aca="false">IF(Q106/R106&lt;1,-R106/Q106,Q106/R106)</f>
        <v>-1.21971125444935</v>
      </c>
    </row>
    <row r="107" customFormat="false" ht="12.75" hidden="false" customHeight="false" outlineLevel="0" collapsed="false">
      <c r="A107" s="13" t="n">
        <v>1101</v>
      </c>
      <c r="B107" s="14" t="s">
        <v>893</v>
      </c>
      <c r="C107" s="13" t="s">
        <v>894</v>
      </c>
      <c r="D107" s="15" t="n">
        <v>5557.93994140625</v>
      </c>
      <c r="E107" s="16" t="n">
        <v>6.23</v>
      </c>
      <c r="F107" s="13" t="n">
        <v>1</v>
      </c>
      <c r="G107" s="15" t="n">
        <v>44.4500007629395</v>
      </c>
      <c r="H107" s="15" t="n">
        <v>95.4702507047383</v>
      </c>
      <c r="I107" s="15" t="n">
        <v>44.4500007629395</v>
      </c>
      <c r="J107" s="15" t="n">
        <v>95.4702507047383</v>
      </c>
      <c r="K107" s="17" t="n">
        <v>0.989805459976196</v>
      </c>
      <c r="L107" s="17" t="n">
        <v>0.940960705280304</v>
      </c>
      <c r="M107" s="17" t="n">
        <v>0.767344355583191</v>
      </c>
      <c r="N107" s="13" t="n">
        <v>1</v>
      </c>
      <c r="O107" s="17" t="n">
        <f aca="false">K107</f>
        <v>0.989805459976196</v>
      </c>
      <c r="P107" s="17" t="n">
        <f aca="false">M107/L107</f>
        <v>0.815490329486826</v>
      </c>
      <c r="Q107" s="17" t="n">
        <f aca="false">1/L107</f>
        <v>1.06274363465806</v>
      </c>
      <c r="R107" s="17" t="n">
        <f aca="false">K107/M107</f>
        <v>1.28991039391165</v>
      </c>
      <c r="S107" s="17" t="n">
        <f aca="false">IF(O107&lt;1,-1/O107,O107)</f>
        <v>-1.01029953908726</v>
      </c>
      <c r="T107" s="17" t="n">
        <f aca="false">IF(P107&lt;1,-1/P107,P107)</f>
        <v>-1.22625611100659</v>
      </c>
      <c r="U107" s="17" t="n">
        <f aca="false">IF(Q107&lt;1,-1/Q107,Q107)</f>
        <v>1.06274363465806</v>
      </c>
      <c r="V107" s="17" t="n">
        <f aca="false">IF(R107&lt;1,-1/R107,R107)</f>
        <v>1.28991039391165</v>
      </c>
      <c r="W107" s="17" t="n">
        <f aca="false">IF(Q107/R107&lt;1,-R107/Q107,Q107/R107)</f>
        <v>-1.2137549940035</v>
      </c>
    </row>
    <row r="108" customFormat="false" ht="12.75" hidden="false" customHeight="false" outlineLevel="0" collapsed="false">
      <c r="A108" s="13" t="n">
        <v>616</v>
      </c>
      <c r="B108" s="14" t="s">
        <v>895</v>
      </c>
      <c r="C108" s="13" t="s">
        <v>896</v>
      </c>
      <c r="D108" s="15" t="n">
        <v>4275.16015625</v>
      </c>
      <c r="E108" s="16" t="n">
        <v>4.28</v>
      </c>
      <c r="F108" s="13" t="n">
        <v>1</v>
      </c>
      <c r="G108" s="15" t="n">
        <v>107.949996948242</v>
      </c>
      <c r="H108" s="15" t="n">
        <v>100</v>
      </c>
      <c r="I108" s="15" t="n">
        <v>107.949996948242</v>
      </c>
      <c r="J108" s="15" t="n">
        <v>100</v>
      </c>
      <c r="K108" s="17" t="n">
        <v>1.11448681354523</v>
      </c>
      <c r="L108" s="17" t="n">
        <v>0.448054820299149</v>
      </c>
      <c r="M108" s="17" t="n">
        <v>0.411812335252762</v>
      </c>
      <c r="N108" s="13" t="n">
        <v>2</v>
      </c>
      <c r="O108" s="17" t="n">
        <f aca="false">K108</f>
        <v>1.11448681354523</v>
      </c>
      <c r="P108" s="17" t="n">
        <f aca="false">M108/L108</f>
        <v>0.919111493941323</v>
      </c>
      <c r="Q108" s="17" t="n">
        <f aca="false">1/L108</f>
        <v>2.23186975051923</v>
      </c>
      <c r="R108" s="17" t="n">
        <f aca="false">K108/M108</f>
        <v>2.70629779183564</v>
      </c>
      <c r="S108" s="17" t="n">
        <f aca="false">IF(O108&lt;1,-1/O108,O108)</f>
        <v>1.11448681354523</v>
      </c>
      <c r="T108" s="17" t="n">
        <f aca="false">IF(P108&lt;1,-1/P108,P108)</f>
        <v>-1.08800728376468</v>
      </c>
      <c r="U108" s="17" t="n">
        <f aca="false">IF(Q108&lt;1,-1/Q108,Q108)</f>
        <v>2.23186975051923</v>
      </c>
      <c r="V108" s="17" t="n">
        <f aca="false">IF(R108&lt;1,-1/R108,R108)</f>
        <v>2.70629779183564</v>
      </c>
      <c r="W108" s="17" t="n">
        <f aca="false">IF(Q108/R108&lt;1,-R108/Q108,Q108/R108)</f>
        <v>-1.2125697707969</v>
      </c>
    </row>
    <row r="109" customFormat="false" ht="12.75" hidden="false" customHeight="false" outlineLevel="0" collapsed="false">
      <c r="A109" s="13" t="n">
        <v>526</v>
      </c>
      <c r="B109" s="14" t="s">
        <v>897</v>
      </c>
      <c r="C109" s="13" t="s">
        <v>898</v>
      </c>
      <c r="D109" s="15" t="n">
        <v>30620.939453125</v>
      </c>
      <c r="E109" s="16" t="n">
        <v>9.63</v>
      </c>
      <c r="F109" s="13" t="n">
        <v>1</v>
      </c>
      <c r="G109" s="15" t="n">
        <v>132.570007324219</v>
      </c>
      <c r="H109" s="15" t="n">
        <v>100</v>
      </c>
      <c r="I109" s="15" t="n">
        <v>132.570007324219</v>
      </c>
      <c r="J109" s="15" t="n">
        <v>100</v>
      </c>
      <c r="K109" s="17" t="n">
        <v>0.647254824638367</v>
      </c>
      <c r="L109" s="17" t="n">
        <v>1.37673306465149</v>
      </c>
      <c r="M109" s="17" t="n">
        <v>0.735811173915863</v>
      </c>
      <c r="N109" s="13" t="n">
        <v>1</v>
      </c>
      <c r="O109" s="17" t="n">
        <f aca="false">K109</f>
        <v>0.647254824638367</v>
      </c>
      <c r="P109" s="17" t="n">
        <f aca="false">M109/L109</f>
        <v>0.534461757916832</v>
      </c>
      <c r="Q109" s="17" t="n">
        <f aca="false">1/L109</f>
        <v>0.72635721889424</v>
      </c>
      <c r="R109" s="17" t="n">
        <f aca="false">K109/M109</f>
        <v>0.879647996093598</v>
      </c>
      <c r="S109" s="17" t="n">
        <f aca="false">IF(O109&lt;1,-1/O109,O109)</f>
        <v>-1.54498655233465</v>
      </c>
      <c r="T109" s="17" t="n">
        <f aca="false">IF(P109&lt;1,-1/P109,P109)</f>
        <v>-1.87104125821405</v>
      </c>
      <c r="U109" s="17" t="n">
        <f aca="false">IF(Q109&lt;1,-1/Q109,Q109)</f>
        <v>-1.37673306465149</v>
      </c>
      <c r="V109" s="17" t="n">
        <f aca="false">IF(R109&lt;1,-1/R109,R109)</f>
        <v>-1.13681836875758</v>
      </c>
      <c r="W109" s="17" t="n">
        <f aca="false">IF(Q109/R109&lt;1,-R109/Q109,Q109/R109)</f>
        <v>-1.21104048147648</v>
      </c>
    </row>
    <row r="110" customFormat="false" ht="12.75" hidden="false" customHeight="false" outlineLevel="0" collapsed="false">
      <c r="A110" s="13" t="n">
        <v>172</v>
      </c>
      <c r="B110" s="14" t="s">
        <v>899</v>
      </c>
      <c r="C110" s="13" t="s">
        <v>900</v>
      </c>
      <c r="D110" s="15" t="n">
        <v>29233.029296875</v>
      </c>
      <c r="E110" s="16" t="n">
        <v>4.85</v>
      </c>
      <c r="F110" s="13" t="n">
        <v>4</v>
      </c>
      <c r="G110" s="15" t="n">
        <v>318.720001220703</v>
      </c>
      <c r="H110" s="15" t="n">
        <v>100</v>
      </c>
      <c r="I110" s="15" t="n">
        <v>135.539993286133</v>
      </c>
      <c r="J110" s="15" t="n">
        <v>100</v>
      </c>
      <c r="K110" s="17" t="n">
        <v>1.22568130493164</v>
      </c>
      <c r="L110" s="17" t="n">
        <v>1.0932708978653</v>
      </c>
      <c r="M110" s="17" t="n">
        <v>1.10988175868988</v>
      </c>
      <c r="N110" s="13" t="n">
        <v>4</v>
      </c>
      <c r="O110" s="17" t="n">
        <f aca="false">K110</f>
        <v>1.22568130493164</v>
      </c>
      <c r="P110" s="17" t="n">
        <f aca="false">M110/L110</f>
        <v>1.01519372815742</v>
      </c>
      <c r="Q110" s="17" t="n">
        <f aca="false">1/L110</f>
        <v>0.914686380066076</v>
      </c>
      <c r="R110" s="17" t="n">
        <f aca="false">K110/M110</f>
        <v>1.10433502968681</v>
      </c>
      <c r="S110" s="17" t="n">
        <f aca="false">IF(O110&lt;1,-1/O110,O110)</f>
        <v>1.22568130493164</v>
      </c>
      <c r="T110" s="17" t="n">
        <f aca="false">IF(P110&lt;1,-1/P110,P110)</f>
        <v>1.01519372815742</v>
      </c>
      <c r="U110" s="17" t="n">
        <f aca="false">IF(Q110&lt;1,-1/Q110,Q110)</f>
        <v>-1.0932708978653</v>
      </c>
      <c r="V110" s="17" t="n">
        <f aca="false">IF(R110&lt;1,-1/R110,R110)</f>
        <v>1.10433502968681</v>
      </c>
      <c r="W110" s="17" t="n">
        <f aca="false">IF(Q110/R110&lt;1,-R110/Q110,Q110/R110)</f>
        <v>-1.2073373494498</v>
      </c>
    </row>
    <row r="111" customFormat="false" ht="12.75" hidden="false" customHeight="false" outlineLevel="0" collapsed="false">
      <c r="A111" s="13" t="n">
        <v>673</v>
      </c>
      <c r="B111" s="14" t="s">
        <v>901</v>
      </c>
      <c r="C111" s="13" t="s">
        <v>902</v>
      </c>
      <c r="D111" s="15" t="n">
        <v>25411.6796875</v>
      </c>
      <c r="E111" s="16" t="n">
        <v>9.71</v>
      </c>
      <c r="F111" s="13" t="n">
        <v>2</v>
      </c>
      <c r="G111" s="15" t="n">
        <v>97.0800018310547</v>
      </c>
      <c r="H111" s="15" t="n">
        <v>100</v>
      </c>
      <c r="I111" s="15" t="n">
        <v>51.4099998474121</v>
      </c>
      <c r="J111" s="15" t="n">
        <v>99.0878332075414</v>
      </c>
      <c r="K111" s="17" t="n">
        <v>0.923123180866241</v>
      </c>
      <c r="L111" s="17" t="n">
        <v>0.991179525852203</v>
      </c>
      <c r="M111" s="17" t="n">
        <v>0.75933051109314</v>
      </c>
      <c r="N111" s="13" t="n">
        <v>2</v>
      </c>
      <c r="O111" s="17" t="n">
        <f aca="false">K111</f>
        <v>0.923123180866241</v>
      </c>
      <c r="P111" s="17" t="n">
        <f aca="false">M111/L111</f>
        <v>0.766087768449694</v>
      </c>
      <c r="Q111" s="17" t="n">
        <f aca="false">1/L111</f>
        <v>1.00889896725844</v>
      </c>
      <c r="R111" s="17" t="n">
        <f aca="false">K111/M111</f>
        <v>1.21570668816838</v>
      </c>
      <c r="S111" s="17" t="n">
        <f aca="false">IF(O111&lt;1,-1/O111,O111)</f>
        <v>-1.08327904739822</v>
      </c>
      <c r="T111" s="17" t="n">
        <f aca="false">IF(P111&lt;1,-1/P111,P111)</f>
        <v>-1.30533346332323</v>
      </c>
      <c r="U111" s="17" t="n">
        <f aca="false">IF(Q111&lt;1,-1/Q111,Q111)</f>
        <v>1.00889896725844</v>
      </c>
      <c r="V111" s="17" t="n">
        <f aca="false">IF(R111&lt;1,-1/R111,R111)</f>
        <v>1.21570668816838</v>
      </c>
      <c r="W111" s="17" t="n">
        <f aca="false">IF(Q111/R111&lt;1,-R111/Q111,Q111/R111)</f>
        <v>-1.20498357875408</v>
      </c>
    </row>
    <row r="112" customFormat="false" ht="12.75" hidden="false" customHeight="false" outlineLevel="0" collapsed="false">
      <c r="A112" s="13" t="n">
        <v>832</v>
      </c>
      <c r="B112" s="14" t="s">
        <v>903</v>
      </c>
      <c r="C112" s="13" t="s">
        <v>904</v>
      </c>
      <c r="D112" s="15" t="n">
        <v>33009.08984375</v>
      </c>
      <c r="E112" s="16" t="n">
        <v>9.43</v>
      </c>
      <c r="F112" s="13" t="n">
        <v>1</v>
      </c>
      <c r="G112" s="15" t="n">
        <v>70.379997253418</v>
      </c>
      <c r="H112" s="15" t="n">
        <v>99.9884368937291</v>
      </c>
      <c r="I112" s="15" t="n">
        <v>70.379997253418</v>
      </c>
      <c r="J112" s="15" t="n">
        <v>99.9884368937291</v>
      </c>
      <c r="K112" s="17" t="n">
        <v>2.11678242683411</v>
      </c>
      <c r="L112" s="17" t="n">
        <v>1.24084401130676</v>
      </c>
      <c r="M112" s="17" t="n">
        <v>2.17980289459229</v>
      </c>
      <c r="N112" s="13" t="n">
        <v>1</v>
      </c>
      <c r="O112" s="17" t="n">
        <f aca="false">K112</f>
        <v>2.11678242683411</v>
      </c>
      <c r="P112" s="17" t="n">
        <f aca="false">M112/L112</f>
        <v>1.75670984807888</v>
      </c>
      <c r="Q112" s="17" t="n">
        <f aca="false">1/L112</f>
        <v>0.805903071528611</v>
      </c>
      <c r="R112" s="17" t="n">
        <f aca="false">K112/M112</f>
        <v>0.971088914546117</v>
      </c>
      <c r="S112" s="17" t="n">
        <f aca="false">IF(O112&lt;1,-1/O112,O112)</f>
        <v>2.11678242683411</v>
      </c>
      <c r="T112" s="17" t="n">
        <f aca="false">IF(P112&lt;1,-1/P112,P112)</f>
        <v>1.75670984807888</v>
      </c>
      <c r="U112" s="17" t="n">
        <f aca="false">IF(Q112&lt;1,-1/Q112,Q112)</f>
        <v>-1.24084401130676</v>
      </c>
      <c r="V112" s="17" t="n">
        <f aca="false">IF(R112&lt;1,-1/R112,R112)</f>
        <v>-1.02977182111835</v>
      </c>
      <c r="W112" s="17" t="n">
        <f aca="false">IF(Q112/R112&lt;1,-R112/Q112,Q112/R112)</f>
        <v>-1.20496986406093</v>
      </c>
    </row>
    <row r="113" customFormat="false" ht="12.75" hidden="false" customHeight="false" outlineLevel="0" collapsed="false">
      <c r="A113" s="13" t="n">
        <v>663</v>
      </c>
      <c r="B113" s="14" t="s">
        <v>905</v>
      </c>
      <c r="C113" s="13" t="s">
        <v>906</v>
      </c>
      <c r="D113" s="15" t="n">
        <v>32593.330078125</v>
      </c>
      <c r="E113" s="16" t="n">
        <v>10.06</v>
      </c>
      <c r="F113" s="13" t="n">
        <v>1</v>
      </c>
      <c r="G113" s="15" t="n">
        <v>98.5999984741211</v>
      </c>
      <c r="H113" s="15" t="n">
        <v>100</v>
      </c>
      <c r="I113" s="15" t="n">
        <v>98.5999984741211</v>
      </c>
      <c r="J113" s="15" t="n">
        <v>100</v>
      </c>
      <c r="K113" s="17" t="n">
        <v>0.915781140327454</v>
      </c>
      <c r="L113" s="17" t="n">
        <v>1.43496096134186</v>
      </c>
      <c r="M113" s="17" t="n">
        <v>1.09108698368073</v>
      </c>
      <c r="N113" s="13" t="n">
        <v>1</v>
      </c>
      <c r="O113" s="17" t="n">
        <f aca="false">K113</f>
        <v>0.915781140327454</v>
      </c>
      <c r="P113" s="17" t="n">
        <f aca="false">M113/L113</f>
        <v>0.760360046771191</v>
      </c>
      <c r="Q113" s="17" t="n">
        <f aca="false">1/L113</f>
        <v>0.696883069951172</v>
      </c>
      <c r="R113" s="17" t="n">
        <f aca="false">K113/M113</f>
        <v>0.839329177255978</v>
      </c>
      <c r="S113" s="17" t="n">
        <f aca="false">IF(O113&lt;1,-1/O113,O113)</f>
        <v>-1.09196395947009</v>
      </c>
      <c r="T113" s="17" t="n">
        <f aca="false">IF(P113&lt;1,-1/P113,P113)</f>
        <v>-1.31516641918052</v>
      </c>
      <c r="U113" s="17" t="n">
        <f aca="false">IF(Q113&lt;1,-1/Q113,Q113)</f>
        <v>-1.43496096134186</v>
      </c>
      <c r="V113" s="17" t="n">
        <f aca="false">IF(R113&lt;1,-1/R113,R113)</f>
        <v>-1.19142766282629</v>
      </c>
      <c r="W113" s="17" t="n">
        <f aca="false">IF(Q113/R113&lt;1,-R113/Q113,Q113/R113)</f>
        <v>-1.20440460307751</v>
      </c>
    </row>
    <row r="114" customFormat="false" ht="12.75" hidden="false" customHeight="false" outlineLevel="0" collapsed="false">
      <c r="A114" s="13" t="n">
        <v>874</v>
      </c>
      <c r="B114" s="14" t="s">
        <v>907</v>
      </c>
      <c r="C114" s="13" t="s">
        <v>908</v>
      </c>
      <c r="D114" s="15" t="n">
        <v>28318.330078125</v>
      </c>
      <c r="E114" s="16" t="n">
        <v>4.81</v>
      </c>
      <c r="F114" s="13" t="n">
        <v>1</v>
      </c>
      <c r="G114" s="15" t="n">
        <v>65.9199981689453</v>
      </c>
      <c r="H114" s="15" t="n">
        <v>99.9677095256048</v>
      </c>
      <c r="I114" s="15" t="n">
        <v>65.9199981689453</v>
      </c>
      <c r="J114" s="15" t="n">
        <v>99.9677095256048</v>
      </c>
      <c r="K114" s="17" t="n">
        <v>0.815762758255005</v>
      </c>
      <c r="L114" s="17" t="n">
        <v>0.624540388584137</v>
      </c>
      <c r="M114" s="17" t="n">
        <v>0.425157874822617</v>
      </c>
      <c r="N114" s="13" t="n">
        <v>1</v>
      </c>
      <c r="O114" s="17" t="n">
        <f aca="false">K114</f>
        <v>0.815762758255005</v>
      </c>
      <c r="P114" s="17" t="n">
        <f aca="false">M114/L114</f>
        <v>0.680753210831521</v>
      </c>
      <c r="Q114" s="17" t="n">
        <f aca="false">1/L114</f>
        <v>1.60117747111127</v>
      </c>
      <c r="R114" s="17" t="n">
        <f aca="false">K114/M114</f>
        <v>1.9187290335275</v>
      </c>
      <c r="S114" s="17" t="n">
        <f aca="false">IF(O114&lt;1,-1/O114,O114)</f>
        <v>-1.22584659557038</v>
      </c>
      <c r="T114" s="17" t="n">
        <f aca="false">IF(P114&lt;1,-1/P114,P114)</f>
        <v>-1.46896112142979</v>
      </c>
      <c r="U114" s="17" t="n">
        <f aca="false">IF(Q114&lt;1,-1/Q114,Q114)</f>
        <v>1.60117747111127</v>
      </c>
      <c r="V114" s="17" t="n">
        <f aca="false">IF(R114&lt;1,-1/R114,R114)</f>
        <v>1.9187290335275</v>
      </c>
      <c r="W114" s="17" t="n">
        <f aca="false">IF(Q114/R114&lt;1,-R114/Q114,Q114/R114)</f>
        <v>-1.19832377618693</v>
      </c>
    </row>
    <row r="115" customFormat="false" ht="12.75" hidden="false" customHeight="false" outlineLevel="0" collapsed="false">
      <c r="A115" s="13" t="n">
        <v>752</v>
      </c>
      <c r="B115" s="14" t="s">
        <v>909</v>
      </c>
      <c r="C115" s="13" t="s">
        <v>910</v>
      </c>
      <c r="D115" s="15" t="n">
        <v>3433.81005859375</v>
      </c>
      <c r="E115" s="16" t="n">
        <v>6.29</v>
      </c>
      <c r="F115" s="13" t="n">
        <v>1</v>
      </c>
      <c r="G115" s="15" t="n">
        <v>81.5400009155273</v>
      </c>
      <c r="H115" s="15" t="n">
        <v>99.9991147332538</v>
      </c>
      <c r="I115" s="15" t="n">
        <v>81.5400009155273</v>
      </c>
      <c r="J115" s="15" t="n">
        <v>99.9991147332538</v>
      </c>
      <c r="K115" s="17" t="n">
        <v>0.837688803672791</v>
      </c>
      <c r="L115" s="17" t="n">
        <v>1.34941923618317</v>
      </c>
      <c r="M115" s="17" t="n">
        <v>0.945293605327606</v>
      </c>
      <c r="N115" s="13" t="n">
        <v>2</v>
      </c>
      <c r="O115" s="17" t="n">
        <f aca="false">K115</f>
        <v>0.837688803672791</v>
      </c>
      <c r="P115" s="17" t="n">
        <f aca="false">M115/L115</f>
        <v>0.700518845426694</v>
      </c>
      <c r="Q115" s="17" t="n">
        <f aca="false">1/L115</f>
        <v>0.741059541161202</v>
      </c>
      <c r="R115" s="17" t="n">
        <f aca="false">K115/M115</f>
        <v>0.886167851926256</v>
      </c>
      <c r="S115" s="17" t="n">
        <f aca="false">IF(O115&lt;1,-1/O115,O115)</f>
        <v>-1.19376073264387</v>
      </c>
      <c r="T115" s="17" t="n">
        <f aca="false">IF(P115&lt;1,-1/P115,P115)</f>
        <v>-1.42751334461372</v>
      </c>
      <c r="U115" s="17" t="n">
        <f aca="false">IF(Q115&lt;1,-1/Q115,Q115)</f>
        <v>-1.34941923618317</v>
      </c>
      <c r="V115" s="17" t="n">
        <f aca="false">IF(R115&lt;1,-1/R115,R115)</f>
        <v>-1.12845438685945</v>
      </c>
      <c r="W115" s="17" t="n">
        <f aca="false">IF(Q115/R115&lt;1,-R115/Q115,Q115/R115)</f>
        <v>-1.19581194587641</v>
      </c>
    </row>
    <row r="116" customFormat="false" ht="12.75" hidden="false" customHeight="false" outlineLevel="0" collapsed="false">
      <c r="A116" s="13" t="n">
        <v>890</v>
      </c>
      <c r="B116" s="14" t="s">
        <v>911</v>
      </c>
      <c r="C116" s="13" t="s">
        <v>912</v>
      </c>
      <c r="D116" s="15" t="n">
        <v>5307.7998046875</v>
      </c>
      <c r="E116" s="16" t="n">
        <v>9.86</v>
      </c>
      <c r="F116" s="13" t="n">
        <v>1</v>
      </c>
      <c r="G116" s="15" t="n">
        <v>64.5800018310547</v>
      </c>
      <c r="H116" s="15" t="n">
        <v>99.9560383424103</v>
      </c>
      <c r="I116" s="15" t="n">
        <v>64.5800018310547</v>
      </c>
      <c r="J116" s="15" t="n">
        <v>99.9560383424103</v>
      </c>
      <c r="K116" s="17" t="n">
        <v>1.07042825222015</v>
      </c>
      <c r="L116" s="17" t="n">
        <v>0.963266730308533</v>
      </c>
      <c r="M116" s="17" t="n">
        <v>0.864115536212921</v>
      </c>
      <c r="N116" s="13" t="n">
        <v>1</v>
      </c>
      <c r="O116" s="17" t="n">
        <f aca="false">K116</f>
        <v>1.07042825222015</v>
      </c>
      <c r="P116" s="17" t="n">
        <f aca="false">M116/L116</f>
        <v>0.897067768484173</v>
      </c>
      <c r="Q116" s="17" t="n">
        <f aca="false">1/L116</f>
        <v>1.03813405834093</v>
      </c>
      <c r="R116" s="17" t="n">
        <f aca="false">K116/M116</f>
        <v>1.23875593871558</v>
      </c>
      <c r="S116" s="17" t="n">
        <f aca="false">IF(O116&lt;1,-1/O116,O116)</f>
        <v>1.07042825222015</v>
      </c>
      <c r="T116" s="17" t="n">
        <f aca="false">IF(P116&lt;1,-1/P116,P116)</f>
        <v>-1.11474298278463</v>
      </c>
      <c r="U116" s="17" t="n">
        <f aca="false">IF(Q116&lt;1,-1/Q116,Q116)</f>
        <v>1.03813405834093</v>
      </c>
      <c r="V116" s="17" t="n">
        <f aca="false">IF(R116&lt;1,-1/R116,R116)</f>
        <v>1.23875593871558</v>
      </c>
      <c r="W116" s="17" t="n">
        <f aca="false">IF(Q116/R116&lt;1,-R116/Q116,Q116/R116)</f>
        <v>-1.19325238273683</v>
      </c>
    </row>
    <row r="117" customFormat="false" ht="12.75" hidden="false" customHeight="false" outlineLevel="0" collapsed="false">
      <c r="A117" s="13" t="n">
        <v>1093</v>
      </c>
      <c r="B117" s="14" t="s">
        <v>913</v>
      </c>
      <c r="C117" s="13" t="s">
        <v>914</v>
      </c>
      <c r="D117" s="15" t="n">
        <v>31798.2109375</v>
      </c>
      <c r="E117" s="16" t="n">
        <v>6.1</v>
      </c>
      <c r="F117" s="13" t="n">
        <v>1</v>
      </c>
      <c r="G117" s="15" t="n">
        <v>44.75</v>
      </c>
      <c r="H117" s="15" t="n">
        <v>95.772591246022</v>
      </c>
      <c r="I117" s="15" t="n">
        <v>44.75</v>
      </c>
      <c r="J117" s="15" t="n">
        <v>95.772591246022</v>
      </c>
      <c r="K117" s="17" t="n">
        <v>1.35724365711212</v>
      </c>
      <c r="L117" s="17" t="n">
        <v>1.35071396827698</v>
      </c>
      <c r="M117" s="17" t="n">
        <v>1.54002547264099</v>
      </c>
      <c r="N117" s="13" t="n">
        <v>1</v>
      </c>
      <c r="O117" s="17" t="n">
        <f aca="false">K117</f>
        <v>1.35724365711212</v>
      </c>
      <c r="P117" s="17" t="n">
        <f aca="false">M117/L117</f>
        <v>1.1401566199878</v>
      </c>
      <c r="Q117" s="17" t="n">
        <f aca="false">1/L117</f>
        <v>0.740349195674371</v>
      </c>
      <c r="R117" s="17" t="n">
        <f aca="false">K117/M117</f>
        <v>0.88131247256877</v>
      </c>
      <c r="S117" s="17" t="n">
        <f aca="false">IF(O117&lt;1,-1/O117,O117)</f>
        <v>1.35724365711212</v>
      </c>
      <c r="T117" s="17" t="n">
        <f aca="false">IF(P117&lt;1,-1/P117,P117)</f>
        <v>1.1401566199878</v>
      </c>
      <c r="U117" s="17" t="n">
        <f aca="false">IF(Q117&lt;1,-1/Q117,Q117)</f>
        <v>-1.35071396827698</v>
      </c>
      <c r="V117" s="17" t="n">
        <f aca="false">IF(R117&lt;1,-1/R117,R117)</f>
        <v>-1.13467133522494</v>
      </c>
      <c r="W117" s="17" t="n">
        <f aca="false">IF(Q117/R117&lt;1,-R117/Q117,Q117/R117)</f>
        <v>-1.19040106711536</v>
      </c>
    </row>
    <row r="118" customFormat="false" ht="12.75" hidden="false" customHeight="false" outlineLevel="0" collapsed="false">
      <c r="A118" s="13" t="n">
        <v>316</v>
      </c>
      <c r="B118" s="14" t="s">
        <v>915</v>
      </c>
      <c r="C118" s="13" t="s">
        <v>916</v>
      </c>
      <c r="D118" s="15" t="n">
        <v>25900.439453125</v>
      </c>
      <c r="E118" s="16" t="n">
        <v>5.26</v>
      </c>
      <c r="F118" s="13" t="n">
        <v>2</v>
      </c>
      <c r="G118" s="15" t="n">
        <v>206.179992675781</v>
      </c>
      <c r="H118" s="15" t="n">
        <v>100</v>
      </c>
      <c r="I118" s="15" t="n">
        <v>133.309997558594</v>
      </c>
      <c r="J118" s="15" t="n">
        <v>100</v>
      </c>
      <c r="K118" s="17" t="n">
        <v>0.687060594558716</v>
      </c>
      <c r="L118" s="17" t="n">
        <v>5.53958606719971</v>
      </c>
      <c r="M118" s="17" t="n">
        <v>3.19941711425781</v>
      </c>
      <c r="N118" s="13" t="n">
        <v>3</v>
      </c>
      <c r="O118" s="17" t="n">
        <f aca="false">K118</f>
        <v>0.687060594558716</v>
      </c>
      <c r="P118" s="17" t="n">
        <f aca="false">M118/L118</f>
        <v>0.577555267748576</v>
      </c>
      <c r="Q118" s="17" t="n">
        <f aca="false">1/L118</f>
        <v>0.180518903013543</v>
      </c>
      <c r="R118" s="17" t="n">
        <f aca="false">K118/M118</f>
        <v>0.214745552087258</v>
      </c>
      <c r="S118" s="17" t="n">
        <f aca="false">IF(O118&lt;1,-1/O118,O118)</f>
        <v>-1.4554757002798</v>
      </c>
      <c r="T118" s="17" t="n">
        <f aca="false">IF(P118&lt;1,-1/P118,P118)</f>
        <v>-1.73143603017976</v>
      </c>
      <c r="U118" s="17" t="n">
        <f aca="false">IF(Q118&lt;1,-1/Q118,Q118)</f>
        <v>-5.53958606719971</v>
      </c>
      <c r="V118" s="17" t="n">
        <f aca="false">IF(R118&lt;1,-1/R118,R118)</f>
        <v>-4.65667386486155</v>
      </c>
      <c r="W118" s="17" t="n">
        <f aca="false">IF(Q118/R118&lt;1,-R118/Q118,Q118/R118)</f>
        <v>-1.18960146833569</v>
      </c>
    </row>
    <row r="119" customFormat="false" ht="12.75" hidden="false" customHeight="false" outlineLevel="0" collapsed="false">
      <c r="A119" s="13" t="n">
        <v>556</v>
      </c>
      <c r="B119" s="14" t="s">
        <v>917</v>
      </c>
      <c r="C119" s="13" t="s">
        <v>918</v>
      </c>
      <c r="D119" s="15" t="n">
        <v>17806.640625</v>
      </c>
      <c r="E119" s="16" t="n">
        <v>9.49</v>
      </c>
      <c r="F119" s="13" t="n">
        <v>1</v>
      </c>
      <c r="G119" s="15" t="n">
        <v>123.360000610352</v>
      </c>
      <c r="H119" s="15" t="n">
        <v>100</v>
      </c>
      <c r="I119" s="15" t="n">
        <v>123.360000610352</v>
      </c>
      <c r="J119" s="15" t="n">
        <v>100</v>
      </c>
      <c r="K119" s="17" t="n">
        <v>0.623288452625275</v>
      </c>
      <c r="L119" s="17" t="n">
        <v>0.785081028938293</v>
      </c>
      <c r="M119" s="17" t="n">
        <v>0.411698341369629</v>
      </c>
      <c r="N119" s="13" t="n">
        <v>1</v>
      </c>
      <c r="O119" s="17" t="n">
        <f aca="false">K119</f>
        <v>0.623288452625275</v>
      </c>
      <c r="P119" s="17" t="n">
        <f aca="false">M119/L119</f>
        <v>0.524402356182763</v>
      </c>
      <c r="Q119" s="17" t="n">
        <f aca="false">1/L119</f>
        <v>1.27375387143459</v>
      </c>
      <c r="R119" s="17" t="n">
        <f aca="false">K119/M119</f>
        <v>1.513944531697</v>
      </c>
      <c r="S119" s="17" t="n">
        <f aca="false">IF(O119&lt;1,-1/O119,O119)</f>
        <v>-1.60439359302747</v>
      </c>
      <c r="T119" s="17" t="n">
        <f aca="false">IF(P119&lt;1,-1/P119,P119)</f>
        <v>-1.90693269816561</v>
      </c>
      <c r="U119" s="17" t="n">
        <f aca="false">IF(Q119&lt;1,-1/Q119,Q119)</f>
        <v>1.27375387143459</v>
      </c>
      <c r="V119" s="17" t="n">
        <f aca="false">IF(R119&lt;1,-1/R119,R119)</f>
        <v>1.513944531697</v>
      </c>
      <c r="W119" s="17" t="n">
        <f aca="false">IF(Q119/R119&lt;1,-R119/Q119,Q119/R119)</f>
        <v>-1.18856913070018</v>
      </c>
    </row>
    <row r="120" customFormat="false" ht="12.75" hidden="false" customHeight="false" outlineLevel="0" collapsed="false">
      <c r="A120" s="13" t="n">
        <v>930</v>
      </c>
      <c r="B120" s="14" t="s">
        <v>919</v>
      </c>
      <c r="C120" s="13" t="s">
        <v>920</v>
      </c>
      <c r="D120" s="15" t="n">
        <v>4940.7001953125</v>
      </c>
      <c r="E120" s="16" t="n">
        <v>9.99</v>
      </c>
      <c r="F120" s="13" t="n">
        <v>1</v>
      </c>
      <c r="G120" s="15" t="n">
        <v>58.7700004577637</v>
      </c>
      <c r="H120" s="15" t="n">
        <v>99.8324770945555</v>
      </c>
      <c r="I120" s="15" t="n">
        <v>58.7700004577637</v>
      </c>
      <c r="J120" s="15" t="n">
        <v>99.8324770945555</v>
      </c>
      <c r="K120" s="17" t="n">
        <v>1.08075046539307</v>
      </c>
      <c r="L120" s="17" t="n">
        <v>0.944124221801758</v>
      </c>
      <c r="M120" s="17" t="n">
        <v>0.862900733947754</v>
      </c>
      <c r="N120" s="13" t="n">
        <v>1</v>
      </c>
      <c r="O120" s="17" t="n">
        <f aca="false">K120</f>
        <v>1.08075046539307</v>
      </c>
      <c r="P120" s="17" t="n">
        <f aca="false">M120/L120</f>
        <v>0.913969490477643</v>
      </c>
      <c r="Q120" s="17" t="n">
        <f aca="false">1/L120</f>
        <v>1.05918265510825</v>
      </c>
      <c r="R120" s="17" t="n">
        <f aca="false">K120/M120</f>
        <v>1.25246210007107</v>
      </c>
      <c r="S120" s="17" t="n">
        <f aca="false">IF(O120&lt;1,-1/O120,O120)</f>
        <v>1.08075046539307</v>
      </c>
      <c r="T120" s="17" t="n">
        <f aca="false">IF(P120&lt;1,-1/P120,P120)</f>
        <v>-1.09412842596901</v>
      </c>
      <c r="U120" s="17" t="n">
        <f aca="false">IF(Q120&lt;1,-1/Q120,Q120)</f>
        <v>1.05918265510825</v>
      </c>
      <c r="V120" s="17" t="n">
        <f aca="false">IF(R120&lt;1,-1/R120,R120)</f>
        <v>1.25246210007107</v>
      </c>
      <c r="W120" s="17" t="n">
        <f aca="false">IF(Q120/R120&lt;1,-R120/Q120,Q120/R120)</f>
        <v>-1.18247980556579</v>
      </c>
    </row>
    <row r="121" customFormat="false" ht="12.75" hidden="false" customHeight="false" outlineLevel="0" collapsed="false">
      <c r="A121" s="13" t="n">
        <v>940</v>
      </c>
      <c r="B121" s="14" t="s">
        <v>921</v>
      </c>
      <c r="C121" s="13" t="s">
        <v>922</v>
      </c>
      <c r="D121" s="15" t="n">
        <v>27682.740234375</v>
      </c>
      <c r="E121" s="16" t="n">
        <v>7.89</v>
      </c>
      <c r="F121" s="13" t="n">
        <v>1</v>
      </c>
      <c r="G121" s="15" t="n">
        <v>57.9500007629395</v>
      </c>
      <c r="H121" s="15" t="n">
        <v>99.7976635313249</v>
      </c>
      <c r="I121" s="15" t="n">
        <v>57.9500007629395</v>
      </c>
      <c r="J121" s="15" t="n">
        <v>99.7976635313249</v>
      </c>
      <c r="K121" s="17" t="n">
        <v>0.747772216796875</v>
      </c>
      <c r="L121" s="17" t="n">
        <v>1.21890783309937</v>
      </c>
      <c r="M121" s="17" t="n">
        <v>0.771385669708252</v>
      </c>
      <c r="N121" s="13" t="n">
        <v>1</v>
      </c>
      <c r="O121" s="17" t="n">
        <f aca="false">K121</f>
        <v>0.747772216796875</v>
      </c>
      <c r="P121" s="17" t="n">
        <f aca="false">M121/L121</f>
        <v>0.632849874913689</v>
      </c>
      <c r="Q121" s="17" t="n">
        <f aca="false">1/L121</f>
        <v>0.820406574512904</v>
      </c>
      <c r="R121" s="17" t="n">
        <f aca="false">K121/M121</f>
        <v>0.96938826602741</v>
      </c>
      <c r="S121" s="17" t="n">
        <f aca="false">IF(O121&lt;1,-1/O121,O121)</f>
        <v>-1.33730563604457</v>
      </c>
      <c r="T121" s="17" t="n">
        <f aca="false">IF(P121&lt;1,-1/P121,P121)</f>
        <v>-1.58015358719378</v>
      </c>
      <c r="U121" s="17" t="n">
        <f aca="false">IF(Q121&lt;1,-1/Q121,Q121)</f>
        <v>-1.21890783309937</v>
      </c>
      <c r="V121" s="17" t="n">
        <f aca="false">IF(R121&lt;1,-1/R121,R121)</f>
        <v>-1.03157840366486</v>
      </c>
      <c r="W121" s="17" t="n">
        <f aca="false">IF(Q121/R121&lt;1,-R121/Q121,Q121/R121)</f>
        <v>-1.18159495077543</v>
      </c>
    </row>
    <row r="122" customFormat="false" ht="12.75" hidden="false" customHeight="false" outlineLevel="0" collapsed="false">
      <c r="A122" s="13" t="n">
        <v>190</v>
      </c>
      <c r="B122" s="14" t="s">
        <v>923</v>
      </c>
      <c r="C122" s="13" t="s">
        <v>924</v>
      </c>
      <c r="D122" s="15" t="n">
        <v>31535.48046875</v>
      </c>
      <c r="E122" s="16" t="n">
        <v>5.47</v>
      </c>
      <c r="F122" s="13" t="n">
        <v>4</v>
      </c>
      <c r="G122" s="15" t="n">
        <v>295.559997558594</v>
      </c>
      <c r="H122" s="15" t="n">
        <v>100</v>
      </c>
      <c r="I122" s="15" t="n">
        <v>110.209999084473</v>
      </c>
      <c r="J122" s="15" t="n">
        <v>100</v>
      </c>
      <c r="K122" s="17" t="n">
        <v>1.22629678249359</v>
      </c>
      <c r="L122" s="17" t="n">
        <v>1.32365489006042</v>
      </c>
      <c r="M122" s="17" t="n">
        <v>1.37449216842651</v>
      </c>
      <c r="N122" s="13" t="n">
        <v>7</v>
      </c>
      <c r="O122" s="17" t="n">
        <f aca="false">K122</f>
        <v>1.22629678249359</v>
      </c>
      <c r="P122" s="17" t="n">
        <f aca="false">M122/L122</f>
        <v>1.03840674691556</v>
      </c>
      <c r="Q122" s="17" t="n">
        <f aca="false">1/L122</f>
        <v>0.755483931279364</v>
      </c>
      <c r="R122" s="17" t="n">
        <f aca="false">K122/M122</f>
        <v>0.892181716755381</v>
      </c>
      <c r="S122" s="17" t="n">
        <f aca="false">IF(O122&lt;1,-1/O122,O122)</f>
        <v>1.22629678249359</v>
      </c>
      <c r="T122" s="17" t="n">
        <f aca="false">IF(P122&lt;1,-1/P122,P122)</f>
        <v>1.03840674691556</v>
      </c>
      <c r="U122" s="17" t="n">
        <f aca="false">IF(Q122&lt;1,-1/Q122,Q122)</f>
        <v>-1.32365489006042</v>
      </c>
      <c r="V122" s="17" t="n">
        <f aca="false">IF(R122&lt;1,-1/R122,R122)</f>
        <v>-1.12084789591601</v>
      </c>
      <c r="W122" s="17" t="n">
        <f aca="false">IF(Q122/R122&lt;1,-R122/Q122,Q122/R122)</f>
        <v>-1.18094069220576</v>
      </c>
    </row>
    <row r="123" customFormat="false" ht="12.75" hidden="false" customHeight="false" outlineLevel="0" collapsed="false">
      <c r="A123" s="13" t="n">
        <v>1044</v>
      </c>
      <c r="B123" s="14" t="s">
        <v>925</v>
      </c>
      <c r="C123" s="13" t="s">
        <v>926</v>
      </c>
      <c r="D123" s="15" t="n">
        <v>28920.3203125</v>
      </c>
      <c r="E123" s="16" t="n">
        <v>9.69</v>
      </c>
      <c r="F123" s="13" t="n">
        <v>1</v>
      </c>
      <c r="G123" s="15" t="n">
        <v>47.7400016784668</v>
      </c>
      <c r="H123" s="15" t="n">
        <v>97.8763933602914</v>
      </c>
      <c r="I123" s="15" t="n">
        <v>47.7400016784668</v>
      </c>
      <c r="J123" s="15" t="n">
        <v>97.8763933602914</v>
      </c>
      <c r="K123" s="17" t="n">
        <v>1.08825826644897</v>
      </c>
      <c r="L123" s="17" t="n">
        <v>0.890935659408569</v>
      </c>
      <c r="M123" s="17" t="n">
        <v>0.821551859378815</v>
      </c>
      <c r="N123" s="13" t="n">
        <v>1</v>
      </c>
      <c r="O123" s="17" t="n">
        <f aca="false">K123</f>
        <v>1.08825826644897</v>
      </c>
      <c r="P123" s="17" t="n">
        <f aca="false">M123/L123</f>
        <v>0.922122546901071</v>
      </c>
      <c r="Q123" s="17" t="n">
        <f aca="false">1/L123</f>
        <v>1.12241550715776</v>
      </c>
      <c r="R123" s="17" t="n">
        <f aca="false">K123/M123</f>
        <v>1.32463733606764</v>
      </c>
      <c r="S123" s="17" t="n">
        <f aca="false">IF(O123&lt;1,-1/O123,O123)</f>
        <v>1.08825826644897</v>
      </c>
      <c r="T123" s="17" t="n">
        <f aca="false">IF(P123&lt;1,-1/P123,P123)</f>
        <v>-1.08445455906121</v>
      </c>
      <c r="U123" s="17" t="n">
        <f aca="false">IF(Q123&lt;1,-1/Q123,Q123)</f>
        <v>1.12241550715776</v>
      </c>
      <c r="V123" s="17" t="n">
        <f aca="false">IF(R123&lt;1,-1/R123,R123)</f>
        <v>1.32463733606764</v>
      </c>
      <c r="W123" s="17" t="n">
        <f aca="false">IF(Q123/R123&lt;1,-R123/Q123,Q123/R123)</f>
        <v>-1.18016663848663</v>
      </c>
    </row>
    <row r="124" customFormat="false" ht="12.75" hidden="false" customHeight="false" outlineLevel="0" collapsed="false">
      <c r="A124" s="13" t="n">
        <v>204</v>
      </c>
      <c r="B124" s="14" t="s">
        <v>927</v>
      </c>
      <c r="C124" s="13" t="s">
        <v>928</v>
      </c>
      <c r="D124" s="15" t="n">
        <v>19408.08984375</v>
      </c>
      <c r="E124" s="16" t="n">
        <v>5.61</v>
      </c>
      <c r="F124" s="13" t="n">
        <v>3</v>
      </c>
      <c r="G124" s="15" t="n">
        <v>281.039978027344</v>
      </c>
      <c r="H124" s="15" t="n">
        <v>100</v>
      </c>
      <c r="I124" s="15" t="n">
        <v>114.309997558594</v>
      </c>
      <c r="J124" s="15" t="n">
        <v>100</v>
      </c>
      <c r="K124" s="17" t="n">
        <v>1.30627810955048</v>
      </c>
      <c r="L124" s="17" t="n">
        <v>1.38688933849335</v>
      </c>
      <c r="M124" s="17" t="n">
        <v>1.53714740276337</v>
      </c>
      <c r="N124" s="13" t="n">
        <v>4</v>
      </c>
      <c r="O124" s="17" t="n">
        <f aca="false">K124</f>
        <v>1.30627810955048</v>
      </c>
      <c r="P124" s="17" t="n">
        <f aca="false">M124/L124</f>
        <v>1.10834178337058</v>
      </c>
      <c r="Q124" s="17" t="n">
        <f aca="false">1/L124</f>
        <v>0.721038061397423</v>
      </c>
      <c r="R124" s="17" t="n">
        <f aca="false">K124/M124</f>
        <v>0.84980666603746</v>
      </c>
      <c r="S124" s="17" t="n">
        <f aca="false">IF(O124&lt;1,-1/O124,O124)</f>
        <v>1.30627810955048</v>
      </c>
      <c r="T124" s="17" t="n">
        <f aca="false">IF(P124&lt;1,-1/P124,P124)</f>
        <v>1.10834178337058</v>
      </c>
      <c r="U124" s="17" t="n">
        <f aca="false">IF(Q124&lt;1,-1/Q124,Q124)</f>
        <v>-1.38688933849335</v>
      </c>
      <c r="V124" s="17" t="n">
        <f aca="false">IF(R124&lt;1,-1/R124,R124)</f>
        <v>-1.17673823937258</v>
      </c>
      <c r="W124" s="17" t="n">
        <f aca="false">IF(Q124/R124&lt;1,-R124/Q124,Q124/R124)</f>
        <v>-1.17858780490793</v>
      </c>
    </row>
    <row r="125" customFormat="false" ht="12.75" hidden="false" customHeight="false" outlineLevel="0" collapsed="false">
      <c r="A125" s="13" t="n">
        <v>719</v>
      </c>
      <c r="B125" s="14" t="s">
        <v>929</v>
      </c>
      <c r="C125" s="13" t="s">
        <v>930</v>
      </c>
      <c r="D125" s="15" t="n">
        <v>16185.669921875</v>
      </c>
      <c r="E125" s="16" t="n">
        <v>9.01</v>
      </c>
      <c r="F125" s="13" t="n">
        <v>1</v>
      </c>
      <c r="G125" s="15" t="n">
        <v>87.8399963378906</v>
      </c>
      <c r="H125" s="15" t="n">
        <v>99.9997924729997</v>
      </c>
      <c r="I125" s="15" t="n">
        <v>87.8399963378906</v>
      </c>
      <c r="J125" s="15" t="n">
        <v>99.9997924729997</v>
      </c>
      <c r="K125" s="17" t="n">
        <v>6.22926902770996</v>
      </c>
      <c r="L125" s="17" t="n">
        <v>1.62238717079163</v>
      </c>
      <c r="M125" s="17" t="n">
        <v>8.57975959777832</v>
      </c>
      <c r="N125" s="13" t="n">
        <v>2</v>
      </c>
      <c r="O125" s="17" t="n">
        <f aca="false">K125</f>
        <v>6.22926902770996</v>
      </c>
      <c r="P125" s="17" t="n">
        <f aca="false">M125/L125</f>
        <v>5.28835517948031</v>
      </c>
      <c r="Q125" s="17" t="n">
        <f aca="false">1/L125</f>
        <v>0.616375682699746</v>
      </c>
      <c r="R125" s="17" t="n">
        <f aca="false">K125/M125</f>
        <v>0.726042374115353</v>
      </c>
      <c r="S125" s="17" t="n">
        <f aca="false">IF(O125&lt;1,-1/O125,O125)</f>
        <v>6.22926902770996</v>
      </c>
      <c r="T125" s="17" t="n">
        <f aca="false">IF(P125&lt;1,-1/P125,P125)</f>
        <v>5.28835517948031</v>
      </c>
      <c r="U125" s="17" t="n">
        <f aca="false">IF(Q125&lt;1,-1/Q125,Q125)</f>
        <v>-1.62238717079163</v>
      </c>
      <c r="V125" s="17" t="n">
        <f aca="false">IF(R125&lt;1,-1/R125,R125)</f>
        <v>-1.37733007831458</v>
      </c>
      <c r="W125" s="17" t="n">
        <f aca="false">IF(Q125/R125&lt;1,-R125/Q125,Q125/R125)</f>
        <v>-1.17792183321585</v>
      </c>
    </row>
    <row r="126" customFormat="false" ht="12.75" hidden="false" customHeight="false" outlineLevel="0" collapsed="false">
      <c r="A126" s="13" t="n">
        <v>515</v>
      </c>
      <c r="B126" s="14" t="s">
        <v>931</v>
      </c>
      <c r="C126" s="13" t="s">
        <v>932</v>
      </c>
      <c r="D126" s="15" t="n">
        <v>33930.609375</v>
      </c>
      <c r="E126" s="16" t="n">
        <v>8.75</v>
      </c>
      <c r="F126" s="13" t="n">
        <v>2</v>
      </c>
      <c r="G126" s="15" t="n">
        <v>136.919998168945</v>
      </c>
      <c r="H126" s="15" t="n">
        <v>100</v>
      </c>
      <c r="I126" s="15" t="n">
        <v>73.7300033569336</v>
      </c>
      <c r="J126" s="15" t="n">
        <v>99.9946534466259</v>
      </c>
      <c r="K126" s="17" t="n">
        <v>1.05060195922852</v>
      </c>
      <c r="L126" s="17" t="n">
        <v>1.47198021411896</v>
      </c>
      <c r="M126" s="17" t="n">
        <v>1.31525647640228</v>
      </c>
      <c r="N126" s="13" t="n">
        <v>2</v>
      </c>
      <c r="O126" s="17" t="n">
        <f aca="false">K126</f>
        <v>1.05060195922852</v>
      </c>
      <c r="P126" s="17" t="n">
        <f aca="false">M126/L126</f>
        <v>0.893528638351647</v>
      </c>
      <c r="Q126" s="17" t="n">
        <f aca="false">1/L126</f>
        <v>0.679356957660291</v>
      </c>
      <c r="R126" s="17" t="n">
        <f aca="false">K126/M126</f>
        <v>0.798781057594417</v>
      </c>
      <c r="S126" s="17" t="n">
        <f aca="false">IF(O126&lt;1,-1/O126,O126)</f>
        <v>1.05060195922852</v>
      </c>
      <c r="T126" s="17" t="n">
        <f aca="false">IF(P126&lt;1,-1/P126,P126)</f>
        <v>-1.11915830906636</v>
      </c>
      <c r="U126" s="17" t="n">
        <f aca="false">IF(Q126&lt;1,-1/Q126,Q126)</f>
        <v>-1.47198021411896</v>
      </c>
      <c r="V126" s="17" t="n">
        <f aca="false">IF(R126&lt;1,-1/R126,R126)</f>
        <v>-1.25190750393051</v>
      </c>
      <c r="W126" s="17" t="n">
        <f aca="false">IF(Q126/R126&lt;1,-R126/Q126,Q126/R126)</f>
        <v>-1.175789912192</v>
      </c>
    </row>
    <row r="127" customFormat="false" ht="12.75" hidden="false" customHeight="false" outlineLevel="0" collapsed="false">
      <c r="A127" s="13" t="n">
        <v>572</v>
      </c>
      <c r="B127" s="14" t="s">
        <v>933</v>
      </c>
      <c r="C127" s="13" t="s">
        <v>934</v>
      </c>
      <c r="D127" s="15" t="n">
        <v>28435.458984375</v>
      </c>
      <c r="E127" s="16" t="n">
        <v>7.05</v>
      </c>
      <c r="F127" s="13" t="n">
        <v>1</v>
      </c>
      <c r="G127" s="15" t="n">
        <v>117.800003051758</v>
      </c>
      <c r="H127" s="15" t="n">
        <v>100</v>
      </c>
      <c r="I127" s="15" t="n">
        <v>117.800003051758</v>
      </c>
      <c r="J127" s="15" t="n">
        <v>100</v>
      </c>
      <c r="K127" s="17" t="n">
        <v>0.969428181648254</v>
      </c>
      <c r="L127" s="17" t="n">
        <v>1.16046440601349</v>
      </c>
      <c r="M127" s="17" t="n">
        <v>0.958961248397827</v>
      </c>
      <c r="N127" s="13" t="n">
        <v>1</v>
      </c>
      <c r="O127" s="17" t="n">
        <f aca="false">K127</f>
        <v>0.969428181648254</v>
      </c>
      <c r="P127" s="17" t="n">
        <f aca="false">M127/L127</f>
        <v>0.82635989818259</v>
      </c>
      <c r="Q127" s="17" t="n">
        <f aca="false">1/L127</f>
        <v>0.861723974314103</v>
      </c>
      <c r="R127" s="17" t="n">
        <f aca="false">K127/M127</f>
        <v>1.0109148657132</v>
      </c>
      <c r="S127" s="17" t="n">
        <f aca="false">IF(O127&lt;1,-1/O127,O127)</f>
        <v>-1.0315359290461</v>
      </c>
      <c r="T127" s="17" t="n">
        <f aca="false">IF(P127&lt;1,-1/P127,P127)</f>
        <v>-1.21012648629162</v>
      </c>
      <c r="U127" s="17" t="n">
        <f aca="false">IF(Q127&lt;1,-1/Q127,Q127)</f>
        <v>-1.16046440601349</v>
      </c>
      <c r="V127" s="17" t="n">
        <f aca="false">IF(R127&lt;1,-1/R127,R127)</f>
        <v>1.0109148657132</v>
      </c>
      <c r="W127" s="17" t="n">
        <f aca="false">IF(Q127/R127&lt;1,-R127/Q127,Q127/R127)</f>
        <v>-1.17313071917008</v>
      </c>
    </row>
    <row r="128" customFormat="false" ht="12.75" hidden="false" customHeight="false" outlineLevel="0" collapsed="false">
      <c r="A128" s="13" t="n">
        <v>206</v>
      </c>
      <c r="B128" s="14" t="s">
        <v>935</v>
      </c>
      <c r="C128" s="13" t="s">
        <v>936</v>
      </c>
      <c r="D128" s="15" t="n">
        <v>34318.30078125</v>
      </c>
      <c r="E128" s="16" t="n">
        <v>5.29</v>
      </c>
      <c r="F128" s="13" t="n">
        <v>4</v>
      </c>
      <c r="G128" s="15" t="n">
        <v>279.459991455078</v>
      </c>
      <c r="H128" s="15" t="n">
        <v>100</v>
      </c>
      <c r="I128" s="15" t="n">
        <v>96.8199996948242</v>
      </c>
      <c r="J128" s="15" t="n">
        <v>100</v>
      </c>
      <c r="K128" s="17" t="n">
        <v>1.23195695877075</v>
      </c>
      <c r="L128" s="17" t="n">
        <v>1.58971226215363</v>
      </c>
      <c r="M128" s="17" t="n">
        <v>1.66949868202209</v>
      </c>
      <c r="N128" s="13" t="n">
        <v>7</v>
      </c>
      <c r="O128" s="17" t="n">
        <f aca="false">K128</f>
        <v>1.23195695877075</v>
      </c>
      <c r="P128" s="17" t="n">
        <f aca="false">M128/L128</f>
        <v>1.05018922088477</v>
      </c>
      <c r="Q128" s="17" t="n">
        <f aca="false">1/L128</f>
        <v>0.629044654059138</v>
      </c>
      <c r="R128" s="17" t="n">
        <f aca="false">K128/M128</f>
        <v>0.737920294299729</v>
      </c>
      <c r="S128" s="17" t="n">
        <f aca="false">IF(O128&lt;1,-1/O128,O128)</f>
        <v>1.23195695877075</v>
      </c>
      <c r="T128" s="17" t="n">
        <f aca="false">IF(P128&lt;1,-1/P128,P128)</f>
        <v>1.05018922088477</v>
      </c>
      <c r="U128" s="17" t="n">
        <f aca="false">IF(Q128&lt;1,-1/Q128,Q128)</f>
        <v>-1.58971226215363</v>
      </c>
      <c r="V128" s="17" t="n">
        <f aca="false">IF(R128&lt;1,-1/R128,R128)</f>
        <v>-1.35515991052798</v>
      </c>
      <c r="W128" s="17" t="n">
        <f aca="false">IF(Q128/R128&lt;1,-R128/Q128,Q128/R128)</f>
        <v>-1.17308094034029</v>
      </c>
    </row>
    <row r="129" customFormat="false" ht="12.75" hidden="false" customHeight="false" outlineLevel="0" collapsed="false">
      <c r="A129" s="13" t="n">
        <v>574</v>
      </c>
      <c r="B129" s="14" t="s">
        <v>937</v>
      </c>
      <c r="C129" s="13" t="s">
        <v>938</v>
      </c>
      <c r="D129" s="15" t="n">
        <v>14913</v>
      </c>
      <c r="E129" s="16" t="n">
        <v>6.84</v>
      </c>
      <c r="F129" s="13" t="n">
        <v>2</v>
      </c>
      <c r="G129" s="15" t="n">
        <v>117.200004577637</v>
      </c>
      <c r="H129" s="15" t="n">
        <v>100</v>
      </c>
      <c r="I129" s="15" t="n">
        <v>65.4100036621094</v>
      </c>
      <c r="J129" s="15" t="n">
        <v>99.9636860178151</v>
      </c>
      <c r="K129" s="17" t="n">
        <v>0.710858345031738</v>
      </c>
      <c r="L129" s="17" t="n">
        <v>1.47855234146118</v>
      </c>
      <c r="M129" s="17" t="n">
        <v>0.899060249328613</v>
      </c>
      <c r="N129" s="13" t="n">
        <v>2</v>
      </c>
      <c r="O129" s="17" t="n">
        <f aca="false">K129</f>
        <v>0.710858345031738</v>
      </c>
      <c r="P129" s="17" t="n">
        <f aca="false">M129/L129</f>
        <v>0.608067921653769</v>
      </c>
      <c r="Q129" s="17" t="n">
        <f aca="false">1/L129</f>
        <v>0.67633723335878</v>
      </c>
      <c r="R129" s="17" t="n">
        <f aca="false">K129/M129</f>
        <v>0.790668195554839</v>
      </c>
      <c r="S129" s="17" t="n">
        <f aca="false">IF(O129&lt;1,-1/O129,O129)</f>
        <v>-1.40675003253335</v>
      </c>
      <c r="T129" s="17" t="n">
        <f aca="false">IF(P129&lt;1,-1/P129,P129)</f>
        <v>-1.64455312373705</v>
      </c>
      <c r="U129" s="17" t="n">
        <f aca="false">IF(Q129&lt;1,-1/Q129,Q129)</f>
        <v>-1.47855234146118</v>
      </c>
      <c r="V129" s="17" t="n">
        <f aca="false">IF(R129&lt;1,-1/R129,R129)</f>
        <v>-1.26475303499247</v>
      </c>
      <c r="W129" s="17" t="n">
        <f aca="false">IF(Q129/R129&lt;1,-R129/Q129,Q129/R129)</f>
        <v>-1.16904431185649</v>
      </c>
    </row>
    <row r="130" customFormat="false" ht="12.75" hidden="false" customHeight="false" outlineLevel="0" collapsed="false">
      <c r="A130" s="13" t="n">
        <v>223</v>
      </c>
      <c r="B130" s="14" t="s">
        <v>939</v>
      </c>
      <c r="C130" s="13" t="s">
        <v>940</v>
      </c>
      <c r="D130" s="15" t="n">
        <v>28396.970703125</v>
      </c>
      <c r="E130" s="16" t="n">
        <v>5.46</v>
      </c>
      <c r="F130" s="13" t="n">
        <v>3</v>
      </c>
      <c r="G130" s="15" t="n">
        <v>267.799987792969</v>
      </c>
      <c r="H130" s="15" t="n">
        <v>100</v>
      </c>
      <c r="I130" s="15" t="n">
        <v>122.5</v>
      </c>
      <c r="J130" s="15" t="n">
        <v>100</v>
      </c>
      <c r="K130" s="17" t="n">
        <v>1.31050670146942</v>
      </c>
      <c r="L130" s="17" t="n">
        <v>1.14372682571411</v>
      </c>
      <c r="M130" s="17" t="n">
        <v>1.28284096717834</v>
      </c>
      <c r="N130" s="13" t="n">
        <v>4</v>
      </c>
      <c r="O130" s="17" t="n">
        <f aca="false">K130</f>
        <v>1.31050670146942</v>
      </c>
      <c r="P130" s="17" t="n">
        <f aca="false">M130/L130</f>
        <v>1.12163231493444</v>
      </c>
      <c r="Q130" s="17" t="n">
        <f aca="false">1/L130</f>
        <v>0.8743346553716</v>
      </c>
      <c r="R130" s="17" t="n">
        <f aca="false">K130/M130</f>
        <v>1.0215659890812</v>
      </c>
      <c r="S130" s="17" t="n">
        <f aca="false">IF(O130&lt;1,-1/O130,O130)</f>
        <v>1.31050670146942</v>
      </c>
      <c r="T130" s="17" t="n">
        <f aca="false">IF(P130&lt;1,-1/P130,P130)</f>
        <v>1.12163231493444</v>
      </c>
      <c r="U130" s="17" t="n">
        <f aca="false">IF(Q130&lt;1,-1/Q130,Q130)</f>
        <v>-1.14372682571411</v>
      </c>
      <c r="V130" s="17" t="n">
        <f aca="false">IF(R130&lt;1,-1/R130,R130)</f>
        <v>1.0215659890812</v>
      </c>
      <c r="W130" s="17" t="n">
        <f aca="false">IF(Q130/R130&lt;1,-R130/Q130,Q130/R130)</f>
        <v>-1.16839242594933</v>
      </c>
    </row>
    <row r="131" customFormat="false" ht="12.75" hidden="false" customHeight="false" outlineLevel="0" collapsed="false">
      <c r="A131" s="13" t="n">
        <v>450</v>
      </c>
      <c r="B131" s="14" t="s">
        <v>941</v>
      </c>
      <c r="C131" s="13" t="s">
        <v>942</v>
      </c>
      <c r="D131" s="15" t="n">
        <v>27047.080078125</v>
      </c>
      <c r="E131" s="16" t="n">
        <v>5.99</v>
      </c>
      <c r="F131" s="13" t="n">
        <v>2</v>
      </c>
      <c r="G131" s="15" t="n">
        <v>155.550003051758</v>
      </c>
      <c r="H131" s="15" t="n">
        <v>100</v>
      </c>
      <c r="I131" s="15" t="n">
        <v>92.3000030517578</v>
      </c>
      <c r="J131" s="15" t="n">
        <v>99.9999256854355</v>
      </c>
      <c r="K131" s="17" t="n">
        <v>1.06780076026917</v>
      </c>
      <c r="L131" s="17" t="n">
        <v>1.21589362621307</v>
      </c>
      <c r="M131" s="17" t="n">
        <v>1.11457061767578</v>
      </c>
      <c r="N131" s="13" t="n">
        <v>4</v>
      </c>
      <c r="O131" s="17" t="n">
        <f aca="false">K131</f>
        <v>1.06780076026917</v>
      </c>
      <c r="P131" s="17" t="n">
        <f aca="false">M131/L131</f>
        <v>0.916667867687683</v>
      </c>
      <c r="Q131" s="17" t="n">
        <f aca="false">1/L131</f>
        <v>0.822440366855548</v>
      </c>
      <c r="R131" s="17" t="n">
        <f aca="false">K131/M131</f>
        <v>0.958037780051892</v>
      </c>
      <c r="S131" s="17" t="n">
        <f aca="false">IF(O131&lt;1,-1/O131,O131)</f>
        <v>1.06780076026917</v>
      </c>
      <c r="T131" s="17" t="n">
        <f aca="false">IF(P131&lt;1,-1/P131,P131)</f>
        <v>-1.0909076615967</v>
      </c>
      <c r="U131" s="17" t="n">
        <f aca="false">IF(Q131&lt;1,-1/Q131,Q131)</f>
        <v>-1.21589362621307</v>
      </c>
      <c r="V131" s="17" t="n">
        <f aca="false">IF(R131&lt;1,-1/R131,R131)</f>
        <v>-1.04380017241683</v>
      </c>
      <c r="W131" s="17" t="n">
        <f aca="false">IF(Q131/R131&lt;1,-R131/Q131,Q131/R131)</f>
        <v>-1.16487203043641</v>
      </c>
    </row>
    <row r="132" customFormat="false" ht="12.75" hidden="false" customHeight="false" outlineLevel="0" collapsed="false">
      <c r="A132" s="13" t="n">
        <v>266</v>
      </c>
      <c r="B132" s="14" t="s">
        <v>943</v>
      </c>
      <c r="C132" s="13" t="s">
        <v>944</v>
      </c>
      <c r="D132" s="15" t="n">
        <v>28046.349609375</v>
      </c>
      <c r="E132" s="16" t="n">
        <v>8.54</v>
      </c>
      <c r="F132" s="13" t="n">
        <v>2</v>
      </c>
      <c r="G132" s="15" t="n">
        <v>236.460006713867</v>
      </c>
      <c r="H132" s="15" t="n">
        <v>100</v>
      </c>
      <c r="I132" s="15" t="n">
        <v>125.550003051758</v>
      </c>
      <c r="J132" s="15" t="n">
        <v>100</v>
      </c>
      <c r="K132" s="17" t="n">
        <v>1.37245225906372</v>
      </c>
      <c r="L132" s="17" t="n">
        <v>2.08551144599915</v>
      </c>
      <c r="M132" s="17" t="n">
        <v>2.46480274200439</v>
      </c>
      <c r="N132" s="13" t="n">
        <v>2</v>
      </c>
      <c r="O132" s="17" t="n">
        <f aca="false">K132</f>
        <v>1.37245225906372</v>
      </c>
      <c r="P132" s="17" t="n">
        <f aca="false">M132/L132</f>
        <v>1.18186967841048</v>
      </c>
      <c r="Q132" s="17" t="n">
        <f aca="false">1/L132</f>
        <v>0.47949868696161</v>
      </c>
      <c r="R132" s="17" t="n">
        <f aca="false">K132/M132</f>
        <v>0.55682032305256</v>
      </c>
      <c r="S132" s="17" t="n">
        <f aca="false">IF(O132&lt;1,-1/O132,O132)</f>
        <v>1.37245225906372</v>
      </c>
      <c r="T132" s="17" t="n">
        <f aca="false">IF(P132&lt;1,-1/P132,P132)</f>
        <v>1.18186967841048</v>
      </c>
      <c r="U132" s="17" t="n">
        <f aca="false">IF(Q132&lt;1,-1/Q132,Q132)</f>
        <v>-2.08551144599915</v>
      </c>
      <c r="V132" s="17" t="n">
        <f aca="false">IF(R132&lt;1,-1/R132,R132)</f>
        <v>-1.79591146120147</v>
      </c>
      <c r="W132" s="17" t="n">
        <f aca="false">IF(Q132/R132&lt;1,-R132/Q132,Q132/R132)</f>
        <v>-1.16125515709106</v>
      </c>
    </row>
    <row r="133" customFormat="false" ht="12.75" hidden="false" customHeight="false" outlineLevel="0" collapsed="false">
      <c r="A133" s="13" t="n">
        <v>30</v>
      </c>
      <c r="B133" s="14" t="s">
        <v>945</v>
      </c>
      <c r="C133" s="13" t="s">
        <v>946</v>
      </c>
      <c r="D133" s="15" t="n">
        <v>26562.759765625</v>
      </c>
      <c r="E133" s="16" t="n">
        <v>5.62</v>
      </c>
      <c r="F133" s="13" t="n">
        <v>8</v>
      </c>
      <c r="G133" s="15" t="n">
        <v>721.7099609375</v>
      </c>
      <c r="H133" s="15" t="n">
        <v>100</v>
      </c>
      <c r="I133" s="15" t="n">
        <v>145.589996337891</v>
      </c>
      <c r="J133" s="15" t="n">
        <v>100</v>
      </c>
      <c r="K133" s="17" t="n">
        <v>1.09710311889648</v>
      </c>
      <c r="L133" s="17" t="n">
        <v>0.786324024200439</v>
      </c>
      <c r="M133" s="17" t="n">
        <v>0.743107974529266</v>
      </c>
      <c r="N133" s="13" t="n">
        <v>15</v>
      </c>
      <c r="O133" s="17" t="n">
        <f aca="false">K133</f>
        <v>1.09710311889648</v>
      </c>
      <c r="P133" s="17" t="n">
        <f aca="false">M133/L133</f>
        <v>0.945040405302233</v>
      </c>
      <c r="Q133" s="17" t="n">
        <f aca="false">1/L133</f>
        <v>1.27174036303524</v>
      </c>
      <c r="R133" s="17" t="n">
        <f aca="false">K133/M133</f>
        <v>1.4763710745958</v>
      </c>
      <c r="S133" s="17" t="n">
        <f aca="false">IF(O133&lt;1,-1/O133,O133)</f>
        <v>1.09710311889648</v>
      </c>
      <c r="T133" s="17" t="n">
        <f aca="false">IF(P133&lt;1,-1/P133,P133)</f>
        <v>-1.05815581470317</v>
      </c>
      <c r="U133" s="17" t="n">
        <f aca="false">IF(Q133&lt;1,-1/Q133,Q133)</f>
        <v>1.27174036303524</v>
      </c>
      <c r="V133" s="17" t="n">
        <f aca="false">IF(R133&lt;1,-1/R133,R133)</f>
        <v>1.4763710745958</v>
      </c>
      <c r="W133" s="17" t="n">
        <f aca="false">IF(Q133/R133&lt;1,-R133/Q133,Q133/R133)</f>
        <v>-1.1609060445893</v>
      </c>
    </row>
    <row r="134" customFormat="false" ht="12.75" hidden="false" customHeight="false" outlineLevel="0" collapsed="false">
      <c r="A134" s="13" t="n">
        <v>953</v>
      </c>
      <c r="B134" s="14" t="s">
        <v>947</v>
      </c>
      <c r="C134" s="13" t="s">
        <v>948</v>
      </c>
      <c r="D134" s="15" t="n">
        <v>19795.16015625</v>
      </c>
      <c r="E134" s="16" t="n">
        <v>8.51</v>
      </c>
      <c r="F134" s="13" t="n">
        <v>1</v>
      </c>
      <c r="G134" s="15" t="n">
        <v>56.9000015258789</v>
      </c>
      <c r="H134" s="15" t="n">
        <v>99.7423239290071</v>
      </c>
      <c r="I134" s="15" t="n">
        <v>56.9000015258789</v>
      </c>
      <c r="J134" s="15" t="n">
        <v>99.7423239290071</v>
      </c>
      <c r="K134" s="17" t="n">
        <v>1.45386338233948</v>
      </c>
      <c r="L134" s="17" t="n">
        <v>1.37461614608765</v>
      </c>
      <c r="M134" s="17" t="n">
        <v>1.72429275512695</v>
      </c>
      <c r="N134" s="13" t="n">
        <v>1</v>
      </c>
      <c r="O134" s="17" t="n">
        <f aca="false">K134</f>
        <v>1.45386338233948</v>
      </c>
      <c r="P134" s="17" t="n">
        <f aca="false">M134/L134</f>
        <v>1.25438127584528</v>
      </c>
      <c r="Q134" s="17" t="n">
        <f aca="false">1/L134</f>
        <v>0.727475814136288</v>
      </c>
      <c r="R134" s="17" t="n">
        <f aca="false">K134/M134</f>
        <v>0.843165047244219</v>
      </c>
      <c r="S134" s="17" t="n">
        <f aca="false">IF(O134&lt;1,-1/O134,O134)</f>
        <v>1.45386338233948</v>
      </c>
      <c r="T134" s="17" t="n">
        <f aca="false">IF(P134&lt;1,-1/P134,P134)</f>
        <v>1.25438127584528</v>
      </c>
      <c r="U134" s="17" t="n">
        <f aca="false">IF(Q134&lt;1,-1/Q134,Q134)</f>
        <v>-1.37461614608765</v>
      </c>
      <c r="V134" s="17" t="n">
        <f aca="false">IF(R134&lt;1,-1/R134,R134)</f>
        <v>-1.18600741725286</v>
      </c>
      <c r="W134" s="17" t="n">
        <f aca="false">IF(Q134/R134&lt;1,-R134/Q134,Q134/R134)</f>
        <v>-1.15902828775866</v>
      </c>
    </row>
    <row r="135" customFormat="false" ht="12.75" hidden="false" customHeight="false" outlineLevel="0" collapsed="false">
      <c r="A135" s="13" t="n">
        <v>253</v>
      </c>
      <c r="B135" s="14" t="s">
        <v>949</v>
      </c>
      <c r="C135" s="13" t="s">
        <v>950</v>
      </c>
      <c r="D135" s="15" t="n">
        <v>16071.2802734375</v>
      </c>
      <c r="E135" s="16" t="n">
        <v>7.71</v>
      </c>
      <c r="F135" s="13" t="n">
        <v>3</v>
      </c>
      <c r="G135" s="15" t="n">
        <v>245.856231689453</v>
      </c>
      <c r="H135" s="15" t="n">
        <v>100</v>
      </c>
      <c r="I135" s="15" t="n">
        <v>131.190002441406</v>
      </c>
      <c r="J135" s="15" t="n">
        <v>100</v>
      </c>
      <c r="K135" s="17" t="n">
        <v>1.15645551681519</v>
      </c>
      <c r="L135" s="17" t="n">
        <v>2.18777585029602</v>
      </c>
      <c r="M135" s="17" t="n">
        <v>2.19009613990784</v>
      </c>
      <c r="N135" s="13" t="n">
        <v>4</v>
      </c>
      <c r="O135" s="17" t="n">
        <f aca="false">K135</f>
        <v>1.15645551681519</v>
      </c>
      <c r="P135" s="17" t="n">
        <f aca="false">M135/L135</f>
        <v>1.00106057008149</v>
      </c>
      <c r="Q135" s="17" t="n">
        <f aca="false">1/L135</f>
        <v>0.45708521732914</v>
      </c>
      <c r="R135" s="17" t="n">
        <f aca="false">K135/M135</f>
        <v>0.528038699188728</v>
      </c>
      <c r="S135" s="17" t="n">
        <f aca="false">IF(O135&lt;1,-1/O135,O135)</f>
        <v>1.15645551681519</v>
      </c>
      <c r="T135" s="17" t="n">
        <f aca="false">IF(P135&lt;1,-1/P135,P135)</f>
        <v>1.00106057008149</v>
      </c>
      <c r="U135" s="17" t="n">
        <f aca="false">IF(Q135&lt;1,-1/Q135,Q135)</f>
        <v>-2.18777585029602</v>
      </c>
      <c r="V135" s="17" t="n">
        <f aca="false">IF(R135&lt;1,-1/R135,R135)</f>
        <v>-1.89380058987417</v>
      </c>
      <c r="W135" s="17" t="n">
        <f aca="false">IF(Q135/R135&lt;1,-R135/Q135,Q135/R135)</f>
        <v>-1.15523031410682</v>
      </c>
    </row>
    <row r="136" customFormat="false" ht="12.75" hidden="false" customHeight="false" outlineLevel="0" collapsed="false">
      <c r="A136" s="13" t="n">
        <v>1097</v>
      </c>
      <c r="B136" s="14" t="s">
        <v>951</v>
      </c>
      <c r="C136" s="13" t="s">
        <v>952</v>
      </c>
      <c r="D136" s="15" t="n">
        <v>25657.83984375</v>
      </c>
      <c r="E136" s="16" t="n">
        <v>4.82</v>
      </c>
      <c r="F136" s="13" t="n">
        <v>1</v>
      </c>
      <c r="G136" s="15" t="n">
        <v>44.6100006103516</v>
      </c>
      <c r="H136" s="15" t="n">
        <v>95.634096006092</v>
      </c>
      <c r="I136" s="15" t="n">
        <v>44.6100006103516</v>
      </c>
      <c r="J136" s="15" t="n">
        <v>95.634096006092</v>
      </c>
      <c r="K136" s="17" t="n">
        <v>0.884309768676758</v>
      </c>
      <c r="L136" s="17" t="n">
        <v>1.22053444385529</v>
      </c>
      <c r="M136" s="17" t="n">
        <v>0.936163425445557</v>
      </c>
      <c r="N136" s="13" t="n">
        <v>1</v>
      </c>
      <c r="O136" s="17" t="n">
        <f aca="false">K136</f>
        <v>0.884309768676758</v>
      </c>
      <c r="P136" s="17" t="n">
        <f aca="false">M136/L136</f>
        <v>0.767011066470609</v>
      </c>
      <c r="Q136" s="17" t="n">
        <f aca="false">1/L136</f>
        <v>0.819313215644542</v>
      </c>
      <c r="R136" s="17" t="n">
        <f aca="false">K136/M136</f>
        <v>0.944610465054091</v>
      </c>
      <c r="S136" s="17" t="n">
        <f aca="false">IF(O136&lt;1,-1/O136,O136)</f>
        <v>-1.1308254589298</v>
      </c>
      <c r="T136" s="17" t="n">
        <f aca="false">IF(P136&lt;1,-1/P136,P136)</f>
        <v>-1.30376215378676</v>
      </c>
      <c r="U136" s="17" t="n">
        <f aca="false">IF(Q136&lt;1,-1/Q136,Q136)</f>
        <v>-1.22053444385529</v>
      </c>
      <c r="V136" s="17" t="n">
        <f aca="false">IF(R136&lt;1,-1/R136,R136)</f>
        <v>-1.05863743521277</v>
      </c>
      <c r="W136" s="17" t="n">
        <f aca="false">IF(Q136/R136&lt;1,-R136/Q136,Q136/R136)</f>
        <v>-1.15292960862468</v>
      </c>
    </row>
    <row r="137" customFormat="false" ht="12.75" hidden="false" customHeight="false" outlineLevel="0" collapsed="false">
      <c r="A137" s="13" t="n">
        <v>525</v>
      </c>
      <c r="B137" s="14" t="s">
        <v>953</v>
      </c>
      <c r="C137" s="13" t="s">
        <v>954</v>
      </c>
      <c r="D137" s="15" t="n">
        <v>3772.25</v>
      </c>
      <c r="E137" s="16" t="n">
        <v>11.1</v>
      </c>
      <c r="F137" s="13" t="n">
        <v>2</v>
      </c>
      <c r="G137" s="15" t="n">
        <v>132.959991455078</v>
      </c>
      <c r="H137" s="15" t="n">
        <v>100</v>
      </c>
      <c r="I137" s="15" t="n">
        <v>76.8099975585938</v>
      </c>
      <c r="J137" s="15" t="n">
        <v>99.997369280848</v>
      </c>
      <c r="K137" s="17" t="n">
        <v>1.24892783164978</v>
      </c>
      <c r="L137" s="17" t="n">
        <v>1.46664440631866</v>
      </c>
      <c r="M137" s="17" t="n">
        <v>1.58938980102539</v>
      </c>
      <c r="N137" s="13" t="n">
        <v>3</v>
      </c>
      <c r="O137" s="17" t="n">
        <f aca="false">K137</f>
        <v>1.24892783164978</v>
      </c>
      <c r="P137" s="17" t="n">
        <f aca="false">M137/L137</f>
        <v>1.08369131207122</v>
      </c>
      <c r="Q137" s="17" t="n">
        <f aca="false">1/L137</f>
        <v>0.681828530277521</v>
      </c>
      <c r="R137" s="17" t="n">
        <f aca="false">K137/M137</f>
        <v>0.785790767528543</v>
      </c>
      <c r="S137" s="17" t="n">
        <f aca="false">IF(O137&lt;1,-1/O137,O137)</f>
        <v>1.24892783164978</v>
      </c>
      <c r="T137" s="17" t="n">
        <f aca="false">IF(P137&lt;1,-1/P137,P137)</f>
        <v>1.08369131207122</v>
      </c>
      <c r="U137" s="17" t="n">
        <f aca="false">IF(Q137&lt;1,-1/Q137,Q137)</f>
        <v>-1.46664440631866</v>
      </c>
      <c r="V137" s="17" t="n">
        <f aca="false">IF(R137&lt;1,-1/R137,R137)</f>
        <v>-1.27260339688793</v>
      </c>
      <c r="W137" s="17" t="n">
        <f aca="false">IF(Q137/R137&lt;1,-R137/Q137,Q137/R137)</f>
        <v>-1.15247563373258</v>
      </c>
    </row>
    <row r="138" customFormat="false" ht="12.75" hidden="false" customHeight="false" outlineLevel="0" collapsed="false">
      <c r="A138" s="13" t="n">
        <v>567</v>
      </c>
      <c r="B138" s="14" t="s">
        <v>955</v>
      </c>
      <c r="C138" s="13" t="s">
        <v>956</v>
      </c>
      <c r="D138" s="15" t="n">
        <v>23576.6796875</v>
      </c>
      <c r="E138" s="16" t="n">
        <v>8.62</v>
      </c>
      <c r="F138" s="13" t="n">
        <v>1</v>
      </c>
      <c r="G138" s="15" t="n">
        <v>119.040000915527</v>
      </c>
      <c r="H138" s="15" t="n">
        <v>100</v>
      </c>
      <c r="I138" s="15" t="n">
        <v>119.040000915527</v>
      </c>
      <c r="J138" s="15" t="n">
        <v>100</v>
      </c>
      <c r="K138" s="17" t="n">
        <v>1.07355117797852</v>
      </c>
      <c r="L138" s="17" t="n">
        <v>0.534972667694092</v>
      </c>
      <c r="M138" s="17" t="n">
        <v>0.498405247926712</v>
      </c>
      <c r="N138" s="13" t="n">
        <v>2</v>
      </c>
      <c r="O138" s="17" t="n">
        <f aca="false">K138</f>
        <v>1.07355117797852</v>
      </c>
      <c r="P138" s="17" t="n">
        <f aca="false">M138/L138</f>
        <v>0.931646190589516</v>
      </c>
      <c r="Q138" s="17" t="n">
        <f aca="false">1/L138</f>
        <v>1.86925437576153</v>
      </c>
      <c r="R138" s="17" t="n">
        <f aca="false">K138/M138</f>
        <v>2.15397246004998</v>
      </c>
      <c r="S138" s="17" t="n">
        <f aca="false">IF(O138&lt;1,-1/O138,O138)</f>
        <v>1.07355117797852</v>
      </c>
      <c r="T138" s="17" t="n">
        <f aca="false">IF(P138&lt;1,-1/P138,P138)</f>
        <v>-1.07336884978538</v>
      </c>
      <c r="U138" s="17" t="n">
        <f aca="false">IF(Q138&lt;1,-1/Q138,Q138)</f>
        <v>1.86925437576153</v>
      </c>
      <c r="V138" s="17" t="n">
        <f aca="false">IF(R138&lt;1,-1/R138,R138)</f>
        <v>2.15397246004998</v>
      </c>
      <c r="W138" s="17" t="n">
        <f aca="false">IF(Q138/R138&lt;1,-R138/Q138,Q138/R138)</f>
        <v>-1.15231639309254</v>
      </c>
    </row>
    <row r="139" customFormat="false" ht="12.75" hidden="false" customHeight="false" outlineLevel="0" collapsed="false">
      <c r="A139" s="13" t="n">
        <v>446</v>
      </c>
      <c r="B139" s="14" t="s">
        <v>957</v>
      </c>
      <c r="C139" s="13" t="s">
        <v>958</v>
      </c>
      <c r="D139" s="15" t="n">
        <v>4520.25</v>
      </c>
      <c r="E139" s="16" t="n">
        <v>4.51</v>
      </c>
      <c r="F139" s="13" t="n">
        <v>2</v>
      </c>
      <c r="G139" s="15" t="n">
        <v>156.869995117188</v>
      </c>
      <c r="H139" s="15" t="n">
        <v>100</v>
      </c>
      <c r="I139" s="15" t="n">
        <v>95.0299987792969</v>
      </c>
      <c r="J139" s="15" t="n">
        <v>100</v>
      </c>
      <c r="K139" s="17" t="n">
        <v>1.30431044101715</v>
      </c>
      <c r="L139" s="17" t="n">
        <v>0.967728316783905</v>
      </c>
      <c r="M139" s="17" t="n">
        <v>1.09782552719116</v>
      </c>
      <c r="N139" s="13" t="n">
        <v>3</v>
      </c>
      <c r="O139" s="17" t="n">
        <f aca="false">K139</f>
        <v>1.30431044101715</v>
      </c>
      <c r="P139" s="17" t="n">
        <f aca="false">M139/L139</f>
        <v>1.1344356759546</v>
      </c>
      <c r="Q139" s="17" t="n">
        <f aca="false">1/L139</f>
        <v>1.03334787528316</v>
      </c>
      <c r="R139" s="17" t="n">
        <f aca="false">K139/M139</f>
        <v>1.18808536394147</v>
      </c>
      <c r="S139" s="17" t="n">
        <f aca="false">IF(O139&lt;1,-1/O139,O139)</f>
        <v>1.30431044101715</v>
      </c>
      <c r="T139" s="17" t="n">
        <f aca="false">IF(P139&lt;1,-1/P139,P139)</f>
        <v>1.1344356759546</v>
      </c>
      <c r="U139" s="17" t="n">
        <f aca="false">IF(Q139&lt;1,-1/Q139,Q139)</f>
        <v>1.03334787528316</v>
      </c>
      <c r="V139" s="17" t="n">
        <f aca="false">IF(R139&lt;1,-1/R139,R139)</f>
        <v>1.18808536394147</v>
      </c>
      <c r="W139" s="17" t="n">
        <f aca="false">IF(Q139/R139&lt;1,-R139/Q139,Q139/R139)</f>
        <v>-1.14974384944268</v>
      </c>
    </row>
    <row r="140" customFormat="false" ht="12.75" hidden="false" customHeight="false" outlineLevel="0" collapsed="false">
      <c r="A140" s="13" t="n">
        <v>337</v>
      </c>
      <c r="B140" s="14" t="s">
        <v>959</v>
      </c>
      <c r="C140" s="13" t="s">
        <v>960</v>
      </c>
      <c r="D140" s="15" t="n">
        <v>32806.87109375</v>
      </c>
      <c r="E140" s="16" t="n">
        <v>9.67</v>
      </c>
      <c r="F140" s="13" t="n">
        <v>2</v>
      </c>
      <c r="G140" s="15" t="n">
        <v>195.669998168945</v>
      </c>
      <c r="H140" s="15" t="n">
        <v>100</v>
      </c>
      <c r="I140" s="15" t="n">
        <v>100.819999694824</v>
      </c>
      <c r="J140" s="15" t="n">
        <v>100</v>
      </c>
      <c r="K140" s="17" t="n">
        <v>1.33568131923676</v>
      </c>
      <c r="L140" s="17" t="n">
        <v>0.96119898557663</v>
      </c>
      <c r="M140" s="17" t="n">
        <v>1.11825215816498</v>
      </c>
      <c r="N140" s="13" t="n">
        <v>3</v>
      </c>
      <c r="O140" s="17" t="n">
        <f aca="false">K140</f>
        <v>1.33568131923676</v>
      </c>
      <c r="P140" s="17" t="n">
        <f aca="false">M140/L140</f>
        <v>1.16339298620268</v>
      </c>
      <c r="Q140" s="17" t="n">
        <f aca="false">1/L140</f>
        <v>1.04036730687985</v>
      </c>
      <c r="R140" s="17" t="n">
        <f aca="false">K140/M140</f>
        <v>1.1944366120684</v>
      </c>
      <c r="S140" s="17" t="n">
        <f aca="false">IF(O140&lt;1,-1/O140,O140)</f>
        <v>1.33568131923676</v>
      </c>
      <c r="T140" s="17" t="n">
        <f aca="false">IF(P140&lt;1,-1/P140,P140)</f>
        <v>1.16339298620268</v>
      </c>
      <c r="U140" s="17" t="n">
        <f aca="false">IF(Q140&lt;1,-1/Q140,Q140)</f>
        <v>1.04036730687985</v>
      </c>
      <c r="V140" s="17" t="n">
        <f aca="false">IF(R140&lt;1,-1/R140,R140)</f>
        <v>1.1944366120684</v>
      </c>
      <c r="W140" s="17" t="n">
        <f aca="false">IF(Q140/R140&lt;1,-R140/Q140,Q140/R140)</f>
        <v>-1.14809125985574</v>
      </c>
    </row>
    <row r="141" customFormat="false" ht="12.75" hidden="false" customHeight="false" outlineLevel="0" collapsed="false">
      <c r="A141" s="13" t="n">
        <v>761</v>
      </c>
      <c r="B141" s="14" t="s">
        <v>961</v>
      </c>
      <c r="C141" s="13" t="s">
        <v>962</v>
      </c>
      <c r="D141" s="15" t="n">
        <v>27682.1796875</v>
      </c>
      <c r="E141" s="16" t="n">
        <v>9.71</v>
      </c>
      <c r="F141" s="13" t="n">
        <v>1</v>
      </c>
      <c r="G141" s="15" t="n">
        <v>79.6900024414063</v>
      </c>
      <c r="H141" s="15" t="n">
        <v>99.9986445796609</v>
      </c>
      <c r="I141" s="15" t="n">
        <v>79.6900024414063</v>
      </c>
      <c r="J141" s="15" t="n">
        <v>99.9986445796609</v>
      </c>
      <c r="K141" s="17" t="n">
        <v>0.854474902153015</v>
      </c>
      <c r="L141" s="17" t="n">
        <v>0.840684056282043</v>
      </c>
      <c r="M141" s="17" t="n">
        <v>0.627340078353882</v>
      </c>
      <c r="N141" s="13" t="n">
        <v>1</v>
      </c>
      <c r="O141" s="17" t="n">
        <f aca="false">K141</f>
        <v>0.854474902153015</v>
      </c>
      <c r="P141" s="17" t="n">
        <f aca="false">M141/L141</f>
        <v>0.746225735656647</v>
      </c>
      <c r="Q141" s="17" t="n">
        <f aca="false">1/L141</f>
        <v>1.1895075118024</v>
      </c>
      <c r="R141" s="17" t="n">
        <f aca="false">K141/M141</f>
        <v>1.36206011960072</v>
      </c>
      <c r="S141" s="17" t="n">
        <f aca="false">IF(O141&lt;1,-1/O141,O141)</f>
        <v>-1.170309388234</v>
      </c>
      <c r="T141" s="17" t="n">
        <f aca="false">IF(P141&lt;1,-1/P141,P141)</f>
        <v>-1.34007707348775</v>
      </c>
      <c r="U141" s="17" t="n">
        <f aca="false">IF(Q141&lt;1,-1/Q141,Q141)</f>
        <v>1.1895075118024</v>
      </c>
      <c r="V141" s="17" t="n">
        <f aca="false">IF(R141&lt;1,-1/R141,R141)</f>
        <v>1.36206011960072</v>
      </c>
      <c r="W141" s="17" t="n">
        <f aca="false">IF(Q141/R141&lt;1,-R141/Q141,Q141/R141)</f>
        <v>-1.14506222624594</v>
      </c>
    </row>
    <row r="142" customFormat="false" ht="12.75" hidden="false" customHeight="false" outlineLevel="0" collapsed="false">
      <c r="A142" s="13" t="n">
        <v>74</v>
      </c>
      <c r="B142" s="14" t="s">
        <v>963</v>
      </c>
      <c r="C142" s="13" t="s">
        <v>964</v>
      </c>
      <c r="D142" s="15" t="n">
        <v>31142.919921875</v>
      </c>
      <c r="E142" s="16" t="n">
        <v>7.19</v>
      </c>
      <c r="F142" s="13" t="n">
        <v>6</v>
      </c>
      <c r="G142" s="15" t="n">
        <v>476.75</v>
      </c>
      <c r="H142" s="15" t="n">
        <v>100</v>
      </c>
      <c r="I142" s="15" t="n">
        <v>111.410003662109</v>
      </c>
      <c r="J142" s="15" t="n">
        <v>100</v>
      </c>
      <c r="K142" s="17" t="n">
        <v>1.01649081707001</v>
      </c>
      <c r="L142" s="17" t="n">
        <v>0.852082550525665</v>
      </c>
      <c r="M142" s="17" t="n">
        <v>0.758560657501221</v>
      </c>
      <c r="N142" s="13" t="n">
        <v>8</v>
      </c>
      <c r="O142" s="17" t="n">
        <f aca="false">K142</f>
        <v>1.01649081707001</v>
      </c>
      <c r="P142" s="17" t="n">
        <f aca="false">M142/L142</f>
        <v>0.890243154296789</v>
      </c>
      <c r="Q142" s="17" t="n">
        <f aca="false">1/L142</f>
        <v>1.17359521020948</v>
      </c>
      <c r="R142" s="17" t="n">
        <f aca="false">K142/M142</f>
        <v>1.34002575406222</v>
      </c>
      <c r="S142" s="17" t="n">
        <f aca="false">IF(O142&lt;1,-1/O142,O142)</f>
        <v>1.01649081707001</v>
      </c>
      <c r="T142" s="17" t="n">
        <f aca="false">IF(P142&lt;1,-1/P142,P142)</f>
        <v>-1.12328861522098</v>
      </c>
      <c r="U142" s="17" t="n">
        <f aca="false">IF(Q142&lt;1,-1/Q142,Q142)</f>
        <v>1.17359521020948</v>
      </c>
      <c r="V142" s="17" t="n">
        <f aca="false">IF(R142&lt;1,-1/R142,R142)</f>
        <v>1.34002575406222</v>
      </c>
      <c r="W142" s="17" t="n">
        <f aca="false">IF(Q142/R142&lt;1,-R142/Q142,Q142/R142)</f>
        <v>-1.14181256229142</v>
      </c>
    </row>
    <row r="143" customFormat="false" ht="12.75" hidden="false" customHeight="false" outlineLevel="0" collapsed="false">
      <c r="A143" s="13" t="n">
        <v>891</v>
      </c>
      <c r="B143" s="14" t="s">
        <v>965</v>
      </c>
      <c r="C143" s="13" t="s">
        <v>966</v>
      </c>
      <c r="D143" s="15" t="n">
        <v>24735.51953125</v>
      </c>
      <c r="E143" s="16" t="n">
        <v>7.03</v>
      </c>
      <c r="F143" s="13" t="n">
        <v>1</v>
      </c>
      <c r="G143" s="15" t="n">
        <v>64.4800033569336</v>
      </c>
      <c r="H143" s="15" t="n">
        <v>99.955014359665</v>
      </c>
      <c r="I143" s="15" t="n">
        <v>64.4800033569336</v>
      </c>
      <c r="J143" s="15" t="n">
        <v>99.955014359665</v>
      </c>
      <c r="K143" s="17" t="n">
        <v>0.521176934242249</v>
      </c>
      <c r="L143" s="17" t="n">
        <v>1.18870568275452</v>
      </c>
      <c r="M143" s="17" t="n">
        <v>0.543119668960571</v>
      </c>
      <c r="N143" s="13" t="n">
        <v>1</v>
      </c>
      <c r="O143" s="17" t="n">
        <f aca="false">K143</f>
        <v>0.521176934242249</v>
      </c>
      <c r="P143" s="17" t="n">
        <f aca="false">M143/L143</f>
        <v>0.456900035761612</v>
      </c>
      <c r="Q143" s="17" t="n">
        <f aca="false">1/L143</f>
        <v>0.841251130963517</v>
      </c>
      <c r="R143" s="17" t="n">
        <f aca="false">K143/M143</f>
        <v>0.959598710979633</v>
      </c>
      <c r="S143" s="17" t="n">
        <f aca="false">IF(O143&lt;1,-1/O143,O143)</f>
        <v>-1.91873418468514</v>
      </c>
      <c r="T143" s="17" t="n">
        <f aca="false">IF(P143&lt;1,-1/P143,P143)</f>
        <v>-2.18866255576691</v>
      </c>
      <c r="U143" s="17" t="n">
        <f aca="false">IF(Q143&lt;1,-1/Q143,Q143)</f>
        <v>-1.18870568275452</v>
      </c>
      <c r="V143" s="17" t="n">
        <f aca="false">IF(R143&lt;1,-1/R143,R143)</f>
        <v>-1.04210227520952</v>
      </c>
      <c r="W143" s="17" t="n">
        <f aca="false">IF(Q143/R143&lt;1,-R143/Q143,Q143/R143)</f>
        <v>-1.1406804409054</v>
      </c>
    </row>
    <row r="144" customFormat="false" ht="12.75" hidden="false" customHeight="false" outlineLevel="0" collapsed="false">
      <c r="A144" s="13" t="n">
        <v>722</v>
      </c>
      <c r="B144" s="14" t="s">
        <v>967</v>
      </c>
      <c r="C144" s="13" t="s">
        <v>968</v>
      </c>
      <c r="D144" s="15" t="n">
        <v>31402.939453125</v>
      </c>
      <c r="E144" s="16" t="n">
        <v>8.31</v>
      </c>
      <c r="F144" s="13" t="n">
        <v>1</v>
      </c>
      <c r="G144" s="15" t="n">
        <v>87.0400009155273</v>
      </c>
      <c r="H144" s="15" t="n">
        <v>99.9997504979313</v>
      </c>
      <c r="I144" s="15" t="n">
        <v>87.0400009155273</v>
      </c>
      <c r="J144" s="15" t="n">
        <v>99.9997504979313</v>
      </c>
      <c r="K144" s="17" t="n">
        <v>1.03755235671997</v>
      </c>
      <c r="L144" s="17" t="n">
        <v>1.24029994010925</v>
      </c>
      <c r="M144" s="17" t="n">
        <v>1.12995517253876</v>
      </c>
      <c r="N144" s="13" t="n">
        <v>1</v>
      </c>
      <c r="O144" s="17" t="n">
        <f aca="false">K144</f>
        <v>1.03755235671997</v>
      </c>
      <c r="P144" s="17" t="n">
        <f aca="false">M144/L144</f>
        <v>0.911033804000047</v>
      </c>
      <c r="Q144" s="17" t="n">
        <f aca="false">1/L144</f>
        <v>0.806256589766437</v>
      </c>
      <c r="R144" s="17" t="n">
        <f aca="false">K144/M144</f>
        <v>0.918224352554464</v>
      </c>
      <c r="S144" s="17" t="n">
        <f aca="false">IF(O144&lt;1,-1/O144,O144)</f>
        <v>1.03755235671997</v>
      </c>
      <c r="T144" s="17" t="n">
        <f aca="false">IF(P144&lt;1,-1/P144,P144)</f>
        <v>-1.09765411075784</v>
      </c>
      <c r="U144" s="17" t="n">
        <f aca="false">IF(Q144&lt;1,-1/Q144,Q144)</f>
        <v>-1.24029994010925</v>
      </c>
      <c r="V144" s="17" t="n">
        <f aca="false">IF(R144&lt;1,-1/R144,R144)</f>
        <v>-1.08905846073243</v>
      </c>
      <c r="W144" s="17" t="n">
        <f aca="false">IF(Q144/R144&lt;1,-R144/Q144,Q144/R144)</f>
        <v>-1.13887360948016</v>
      </c>
    </row>
    <row r="145" customFormat="false" ht="12.75" hidden="false" customHeight="false" outlineLevel="0" collapsed="false">
      <c r="A145" s="13" t="n">
        <v>580</v>
      </c>
      <c r="B145" s="14" t="s">
        <v>969</v>
      </c>
      <c r="C145" s="13" t="s">
        <v>970</v>
      </c>
      <c r="D145" s="15" t="n">
        <v>27687.439453125</v>
      </c>
      <c r="E145" s="16" t="n">
        <v>9.82</v>
      </c>
      <c r="F145" s="13" t="n">
        <v>1</v>
      </c>
      <c r="G145" s="15" t="n">
        <v>115.379997253418</v>
      </c>
      <c r="H145" s="15" t="n">
        <v>100</v>
      </c>
      <c r="I145" s="15" t="n">
        <v>115.379997253418</v>
      </c>
      <c r="J145" s="15" t="n">
        <v>100</v>
      </c>
      <c r="K145" s="17" t="n">
        <v>0.935342371463776</v>
      </c>
      <c r="L145" s="17" t="n">
        <v>1.12921726703644</v>
      </c>
      <c r="M145" s="17" t="n">
        <v>0.928184688091278</v>
      </c>
      <c r="N145" s="13" t="n">
        <v>2</v>
      </c>
      <c r="O145" s="17" t="n">
        <f aca="false">K145</f>
        <v>0.935342371463776</v>
      </c>
      <c r="P145" s="17" t="n">
        <f aca="false">M145/L145</f>
        <v>0.821971745550119</v>
      </c>
      <c r="Q145" s="17" t="n">
        <f aca="false">1/L145</f>
        <v>0.885569171842756</v>
      </c>
      <c r="R145" s="17" t="n">
        <f aca="false">K145/M145</f>
        <v>1.00771148615608</v>
      </c>
      <c r="S145" s="17" t="n">
        <f aca="false">IF(O145&lt;1,-1/O145,O145)</f>
        <v>-1.06912723138484</v>
      </c>
      <c r="T145" s="17" t="n">
        <f aca="false">IF(P145&lt;1,-1/P145,P145)</f>
        <v>-1.21658682967348</v>
      </c>
      <c r="U145" s="17" t="n">
        <f aca="false">IF(Q145&lt;1,-1/Q145,Q145)</f>
        <v>-1.12921726703644</v>
      </c>
      <c r="V145" s="17" t="n">
        <f aca="false">IF(R145&lt;1,-1/R145,R145)</f>
        <v>1.00771148615608</v>
      </c>
      <c r="W145" s="17" t="n">
        <f aca="false">IF(Q145/R145&lt;1,-R145/Q145,Q145/R145)</f>
        <v>-1.13792521035839</v>
      </c>
    </row>
    <row r="146" customFormat="false" ht="12.75" hidden="false" customHeight="false" outlineLevel="0" collapsed="false">
      <c r="A146" s="13" t="n">
        <v>222</v>
      </c>
      <c r="B146" s="14" t="s">
        <v>971</v>
      </c>
      <c r="C146" s="13" t="s">
        <v>972</v>
      </c>
      <c r="D146" s="15" t="n">
        <v>29860.619140625</v>
      </c>
      <c r="E146" s="16" t="n">
        <v>5.84</v>
      </c>
      <c r="F146" s="13" t="n">
        <v>4</v>
      </c>
      <c r="G146" s="15" t="n">
        <v>269.200012207031</v>
      </c>
      <c r="H146" s="15" t="n">
        <v>100</v>
      </c>
      <c r="I146" s="15" t="n">
        <v>96.5599975585938</v>
      </c>
      <c r="J146" s="15" t="n">
        <v>100</v>
      </c>
      <c r="K146" s="17" t="n">
        <v>0.9417564868927</v>
      </c>
      <c r="L146" s="17" t="n">
        <v>0.929667294025421</v>
      </c>
      <c r="M146" s="17" t="n">
        <v>0.771225452423096</v>
      </c>
      <c r="N146" s="13" t="n">
        <v>6</v>
      </c>
      <c r="O146" s="17" t="n">
        <f aca="false">K146</f>
        <v>0.9417564868927</v>
      </c>
      <c r="P146" s="17" t="n">
        <f aca="false">M146/L146</f>
        <v>0.829571457853187</v>
      </c>
      <c r="Q146" s="17" t="n">
        <f aca="false">1/L146</f>
        <v>1.07565363052629</v>
      </c>
      <c r="R146" s="17" t="n">
        <f aca="false">K146/M146</f>
        <v>1.22111696901835</v>
      </c>
      <c r="S146" s="17" t="n">
        <f aca="false">IF(O146&lt;1,-1/O146,O146)</f>
        <v>-1.06184561924227</v>
      </c>
      <c r="T146" s="17" t="n">
        <f aca="false">IF(P146&lt;1,-1/P146,P146)</f>
        <v>-1.20544166573409</v>
      </c>
      <c r="U146" s="17" t="n">
        <f aca="false">IF(Q146&lt;1,-1/Q146,Q146)</f>
        <v>1.07565363052629</v>
      </c>
      <c r="V146" s="17" t="n">
        <f aca="false">IF(R146&lt;1,-1/R146,R146)</f>
        <v>1.22111696901835</v>
      </c>
      <c r="W146" s="17" t="n">
        <f aca="false">IF(Q146/R146&lt;1,-R146/Q146,Q146/R146)</f>
        <v>-1.13523250827582</v>
      </c>
    </row>
    <row r="147" customFormat="false" ht="12.75" hidden="false" customHeight="false" outlineLevel="0" collapsed="false">
      <c r="A147" s="13" t="n">
        <v>485</v>
      </c>
      <c r="B147" s="14" t="s">
        <v>973</v>
      </c>
      <c r="C147" s="13" t="s">
        <v>974</v>
      </c>
      <c r="D147" s="15" t="n">
        <v>29791.41015625</v>
      </c>
      <c r="E147" s="16" t="n">
        <v>5.79</v>
      </c>
      <c r="F147" s="13" t="n">
        <v>2</v>
      </c>
      <c r="G147" s="15" t="n">
        <v>145.459991455078</v>
      </c>
      <c r="H147" s="15" t="n">
        <v>100</v>
      </c>
      <c r="I147" s="15" t="n">
        <v>73.3300018310547</v>
      </c>
      <c r="J147" s="15" t="n">
        <v>99.9941376187411</v>
      </c>
      <c r="K147" s="17" t="n">
        <v>1.00714838504791</v>
      </c>
      <c r="L147" s="17" t="n">
        <v>1.33012807369232</v>
      </c>
      <c r="M147" s="17" t="n">
        <v>1.18027317523956</v>
      </c>
      <c r="N147" s="13" t="n">
        <v>2</v>
      </c>
      <c r="O147" s="17" t="n">
        <f aca="false">K147</f>
        <v>1.00714838504791</v>
      </c>
      <c r="P147" s="17" t="n">
        <f aca="false">M147/L147</f>
        <v>0.887337992922158</v>
      </c>
      <c r="Q147" s="17" t="n">
        <f aca="false">1/L147</f>
        <v>0.751807303205087</v>
      </c>
      <c r="R147" s="17" t="n">
        <f aca="false">K147/M147</f>
        <v>0.853318033635297</v>
      </c>
      <c r="S147" s="17" t="n">
        <f aca="false">IF(O147&lt;1,-1/O147,O147)</f>
        <v>1.00714838504791</v>
      </c>
      <c r="T147" s="17" t="n">
        <f aca="false">IF(P147&lt;1,-1/P147,P147)</f>
        <v>-1.12696628339651</v>
      </c>
      <c r="U147" s="17" t="n">
        <f aca="false">IF(Q147&lt;1,-1/Q147,Q147)</f>
        <v>-1.33012807369232</v>
      </c>
      <c r="V147" s="17" t="n">
        <f aca="false">IF(R147&lt;1,-1/R147,R147)</f>
        <v>-1.17189601131457</v>
      </c>
      <c r="W147" s="17" t="n">
        <f aca="false">IF(Q147/R147&lt;1,-R147/Q147,Q147/R147)</f>
        <v>-1.13502227232624</v>
      </c>
    </row>
    <row r="148" customFormat="false" ht="12.75" hidden="false" customHeight="false" outlineLevel="0" collapsed="false">
      <c r="A148" s="13" t="n">
        <v>636</v>
      </c>
      <c r="B148" s="14" t="s">
        <v>975</v>
      </c>
      <c r="C148" s="13" t="s">
        <v>976</v>
      </c>
      <c r="D148" s="15" t="n">
        <v>35042.28125</v>
      </c>
      <c r="E148" s="16" t="n">
        <v>6.83</v>
      </c>
      <c r="F148" s="13" t="n">
        <v>2</v>
      </c>
      <c r="G148" s="15" t="n">
        <v>104.349998474121</v>
      </c>
      <c r="H148" s="15" t="n">
        <v>100</v>
      </c>
      <c r="I148" s="15" t="n">
        <v>57.6399993896484</v>
      </c>
      <c r="J148" s="15" t="n">
        <v>99.7826927061973</v>
      </c>
      <c r="K148" s="17" t="n">
        <v>1.34698188304901</v>
      </c>
      <c r="L148" s="17" t="n">
        <v>1.44912016391754</v>
      </c>
      <c r="M148" s="17" t="n">
        <v>1.72389578819275</v>
      </c>
      <c r="N148" s="13" t="n">
        <v>2</v>
      </c>
      <c r="O148" s="17" t="n">
        <f aca="false">K148</f>
        <v>1.34698188304901</v>
      </c>
      <c r="P148" s="17" t="n">
        <f aca="false">M148/L148</f>
        <v>1.1896154860839</v>
      </c>
      <c r="Q148" s="17" t="n">
        <f aca="false">1/L148</f>
        <v>0.690073897872353</v>
      </c>
      <c r="R148" s="17" t="n">
        <f aca="false">K148/M148</f>
        <v>0.781359228483945</v>
      </c>
      <c r="S148" s="17" t="n">
        <f aca="false">IF(O148&lt;1,-1/O148,O148)</f>
        <v>1.34698188304901</v>
      </c>
      <c r="T148" s="17" t="n">
        <f aca="false">IF(P148&lt;1,-1/P148,P148)</f>
        <v>1.1896154860839</v>
      </c>
      <c r="U148" s="17" t="n">
        <f aca="false">IF(Q148&lt;1,-1/Q148,Q148)</f>
        <v>-1.44912016391754</v>
      </c>
      <c r="V148" s="17" t="n">
        <f aca="false">IF(R148&lt;1,-1/R148,R148)</f>
        <v>-1.27982106506924</v>
      </c>
      <c r="W148" s="17" t="n">
        <f aca="false">IF(Q148/R148&lt;1,-R148/Q148,Q148/R148)</f>
        <v>-1.13228341325914</v>
      </c>
    </row>
    <row r="149" customFormat="false" ht="12.75" hidden="false" customHeight="false" outlineLevel="0" collapsed="false">
      <c r="A149" s="13" t="n">
        <v>1009</v>
      </c>
      <c r="B149" s="14" t="s">
        <v>977</v>
      </c>
      <c r="C149" s="13" t="s">
        <v>978</v>
      </c>
      <c r="D149" s="15" t="n">
        <v>30639.720703125</v>
      </c>
      <c r="E149" s="16" t="n">
        <v>5.74</v>
      </c>
      <c r="F149" s="13" t="n">
        <v>1</v>
      </c>
      <c r="G149" s="15" t="n">
        <v>51.3400001525879</v>
      </c>
      <c r="H149" s="15" t="n">
        <v>99.0730117546228</v>
      </c>
      <c r="I149" s="15" t="n">
        <v>51.3400001525879</v>
      </c>
      <c r="J149" s="15" t="n">
        <v>99.0730117546228</v>
      </c>
      <c r="K149" s="17" t="n">
        <v>0.995613694190979</v>
      </c>
      <c r="L149" s="17" t="n">
        <v>1.19563448429108</v>
      </c>
      <c r="M149" s="17" t="n">
        <v>1.05297243595123</v>
      </c>
      <c r="N149" s="13" t="n">
        <v>1</v>
      </c>
      <c r="O149" s="17" t="n">
        <f aca="false">K149</f>
        <v>0.995613694190979</v>
      </c>
      <c r="P149" s="17" t="n">
        <f aca="false">M149/L149</f>
        <v>0.880680885158278</v>
      </c>
      <c r="Q149" s="17" t="n">
        <f aca="false">1/L149</f>
        <v>0.836376010510372</v>
      </c>
      <c r="R149" s="17" t="n">
        <f aca="false">K149/M149</f>
        <v>0.945526834509742</v>
      </c>
      <c r="S149" s="17" t="n">
        <f aca="false">IF(O149&lt;1,-1/O149,O149)</f>
        <v>-1.00440563025058</v>
      </c>
      <c r="T149" s="17" t="n">
        <f aca="false">IF(P149&lt;1,-1/P149,P149)</f>
        <v>-1.13548507393831</v>
      </c>
      <c r="U149" s="17" t="n">
        <f aca="false">IF(Q149&lt;1,-1/Q149,Q149)</f>
        <v>-1.19563448429108</v>
      </c>
      <c r="V149" s="17" t="n">
        <f aca="false">IF(R149&lt;1,-1/R149,R149)</f>
        <v>-1.05761144316809</v>
      </c>
      <c r="W149" s="17" t="n">
        <f aca="false">IF(Q149/R149&lt;1,-R149/Q149,Q149/R149)</f>
        <v>-1.13050448916243</v>
      </c>
    </row>
    <row r="150" customFormat="false" ht="12.75" hidden="false" customHeight="false" outlineLevel="0" collapsed="false">
      <c r="A150" s="13" t="n">
        <v>295</v>
      </c>
      <c r="B150" s="14" t="s">
        <v>979</v>
      </c>
      <c r="C150" s="13" t="s">
        <v>980</v>
      </c>
      <c r="D150" s="15" t="n">
        <v>26625.5390625</v>
      </c>
      <c r="E150" s="16" t="n">
        <v>9.49</v>
      </c>
      <c r="F150" s="13" t="n">
        <v>2</v>
      </c>
      <c r="G150" s="15" t="n">
        <v>219.809997558594</v>
      </c>
      <c r="H150" s="15" t="n">
        <v>100</v>
      </c>
      <c r="I150" s="15" t="n">
        <v>118.150001525879</v>
      </c>
      <c r="J150" s="15" t="n">
        <v>100</v>
      </c>
      <c r="K150" s="17" t="n">
        <v>1.01082253456116</v>
      </c>
      <c r="L150" s="17" t="n">
        <v>1.00734782218933</v>
      </c>
      <c r="M150" s="17" t="n">
        <v>0.902743756771088</v>
      </c>
      <c r="N150" s="13" t="n">
        <v>4</v>
      </c>
      <c r="O150" s="17" t="n">
        <f aca="false">K150</f>
        <v>1.01082253456116</v>
      </c>
      <c r="P150" s="17" t="n">
        <f aca="false">M150/L150</f>
        <v>0.896158940224937</v>
      </c>
      <c r="Q150" s="17" t="n">
        <f aca="false">1/L150</f>
        <v>0.992705774482779</v>
      </c>
      <c r="R150" s="17" t="n">
        <f aca="false">K150/M150</f>
        <v>1.11972254250381</v>
      </c>
      <c r="S150" s="17" t="n">
        <f aca="false">IF(O150&lt;1,-1/O150,O150)</f>
        <v>1.01082253456116</v>
      </c>
      <c r="T150" s="17" t="n">
        <f aca="false">IF(P150&lt;1,-1/P150,P150)</f>
        <v>-1.11587348528711</v>
      </c>
      <c r="U150" s="17" t="n">
        <f aca="false">IF(Q150&lt;1,-1/Q150,Q150)</f>
        <v>-1.00734782218933</v>
      </c>
      <c r="V150" s="17" t="n">
        <f aca="false">IF(R150&lt;1,-1/R150,R150)</f>
        <v>1.11972254250381</v>
      </c>
      <c r="W150" s="17" t="n">
        <f aca="false">IF(Q150/R150&lt;1,-R150/Q150,Q150/R150)</f>
        <v>-1.12795006464751</v>
      </c>
    </row>
    <row r="151" customFormat="false" ht="12.75" hidden="false" customHeight="false" outlineLevel="0" collapsed="false">
      <c r="A151" s="13" t="n">
        <v>13</v>
      </c>
      <c r="B151" s="14" t="s">
        <v>981</v>
      </c>
      <c r="C151" s="13" t="s">
        <v>982</v>
      </c>
      <c r="D151" s="15" t="n">
        <v>24176.6796875</v>
      </c>
      <c r="E151" s="16" t="n">
        <v>4.92</v>
      </c>
      <c r="F151" s="13" t="n">
        <v>9</v>
      </c>
      <c r="G151" s="15" t="n">
        <v>922.059997558594</v>
      </c>
      <c r="H151" s="15" t="n">
        <v>100</v>
      </c>
      <c r="I151" s="15" t="n">
        <v>206.789993286133</v>
      </c>
      <c r="J151" s="15" t="n">
        <v>100</v>
      </c>
      <c r="K151" s="17" t="n">
        <v>1.08115136623383</v>
      </c>
      <c r="L151" s="17" t="n">
        <v>0.740778148174286</v>
      </c>
      <c r="M151" s="17" t="n">
        <v>0.710063278675079</v>
      </c>
      <c r="N151" s="13" t="n">
        <v>21</v>
      </c>
      <c r="O151" s="17" t="n">
        <f aca="false">K151</f>
        <v>1.08115136623383</v>
      </c>
      <c r="P151" s="17" t="n">
        <f aca="false">M151/L151</f>
        <v>0.958537020058021</v>
      </c>
      <c r="Q151" s="17" t="n">
        <f aca="false">1/L151</f>
        <v>1.34993182839503</v>
      </c>
      <c r="R151" s="17" t="n">
        <f aca="false">K151/M151</f>
        <v>1.52261270044998</v>
      </c>
      <c r="S151" s="17" t="n">
        <f aca="false">IF(O151&lt;1,-1/O151,O151)</f>
        <v>1.08115136623383</v>
      </c>
      <c r="T151" s="17" t="n">
        <f aca="false">IF(P151&lt;1,-1/P151,P151)</f>
        <v>-1.04325652434318</v>
      </c>
      <c r="U151" s="17" t="n">
        <f aca="false">IF(Q151&lt;1,-1/Q151,Q151)</f>
        <v>1.34993182839503</v>
      </c>
      <c r="V151" s="17" t="n">
        <f aca="false">IF(R151&lt;1,-1/R151,R151)</f>
        <v>1.52261270044998</v>
      </c>
      <c r="W151" s="17" t="n">
        <f aca="false">IF(Q151/R151&lt;1,-R151/Q151,Q151/R151)</f>
        <v>-1.12791821662599</v>
      </c>
    </row>
    <row r="152" customFormat="false" ht="12.75" hidden="false" customHeight="false" outlineLevel="0" collapsed="false">
      <c r="A152" s="13" t="n">
        <v>79</v>
      </c>
      <c r="B152" s="14" t="s">
        <v>983</v>
      </c>
      <c r="C152" s="13" t="s">
        <v>984</v>
      </c>
      <c r="D152" s="15" t="n">
        <v>32575.01953125</v>
      </c>
      <c r="E152" s="16" t="n">
        <v>5.05</v>
      </c>
      <c r="F152" s="13" t="n">
        <v>5</v>
      </c>
      <c r="G152" s="15" t="n">
        <v>465.989990234375</v>
      </c>
      <c r="H152" s="15" t="n">
        <v>100</v>
      </c>
      <c r="I152" s="15" t="n">
        <v>131.669998168945</v>
      </c>
      <c r="J152" s="15" t="n">
        <v>100</v>
      </c>
      <c r="K152" s="17" t="n">
        <v>0.849717080593109</v>
      </c>
      <c r="L152" s="17" t="n">
        <v>1.01505088806152</v>
      </c>
      <c r="M152" s="17" t="n">
        <v>0.766826868057251</v>
      </c>
      <c r="N152" s="13" t="n">
        <v>9</v>
      </c>
      <c r="O152" s="17" t="n">
        <f aca="false">K152</f>
        <v>0.849717080593109</v>
      </c>
      <c r="P152" s="17" t="n">
        <f aca="false">M152/L152</f>
        <v>0.755456575701035</v>
      </c>
      <c r="Q152" s="17" t="n">
        <f aca="false">1/L152</f>
        <v>0.985172282258416</v>
      </c>
      <c r="R152" s="17" t="n">
        <f aca="false">K152/M152</f>
        <v>1.10809508115679</v>
      </c>
      <c r="S152" s="17" t="n">
        <f aca="false">IF(O152&lt;1,-1/O152,O152)</f>
        <v>-1.17686230257016</v>
      </c>
      <c r="T152" s="17" t="n">
        <f aca="false">IF(P152&lt;1,-1/P152,P152)</f>
        <v>-1.32370282047256</v>
      </c>
      <c r="U152" s="17" t="n">
        <f aca="false">IF(Q152&lt;1,-1/Q152,Q152)</f>
        <v>-1.01505088806152</v>
      </c>
      <c r="V152" s="17" t="n">
        <f aca="false">IF(R152&lt;1,-1/R152,R152)</f>
        <v>1.10809508115679</v>
      </c>
      <c r="W152" s="17" t="n">
        <f aca="false">IF(Q152/R152&lt;1,-R152/Q152,Q152/R152)</f>
        <v>-1.12477289618481</v>
      </c>
    </row>
    <row r="153" customFormat="false" ht="12.75" hidden="false" customHeight="false" outlineLevel="0" collapsed="false">
      <c r="A153" s="13" t="n">
        <v>523</v>
      </c>
      <c r="B153" s="14" t="s">
        <v>985</v>
      </c>
      <c r="C153" s="13" t="s">
        <v>986</v>
      </c>
      <c r="D153" s="15" t="n">
        <v>31279.380859375</v>
      </c>
      <c r="E153" s="16" t="n">
        <v>9.34</v>
      </c>
      <c r="F153" s="13" t="n">
        <v>2</v>
      </c>
      <c r="G153" s="15" t="n">
        <v>133.979995727539</v>
      </c>
      <c r="H153" s="15" t="n">
        <v>100</v>
      </c>
      <c r="I153" s="15" t="n">
        <v>79.0599975585938</v>
      </c>
      <c r="J153" s="15" t="n">
        <v>99.9984329801909</v>
      </c>
      <c r="K153" s="17" t="n">
        <v>0.823493123054504</v>
      </c>
      <c r="L153" s="17" t="n">
        <v>0.942546188831329</v>
      </c>
      <c r="M153" s="17" t="n">
        <v>0.690774083137512</v>
      </c>
      <c r="N153" s="13" t="n">
        <v>2</v>
      </c>
      <c r="O153" s="17" t="n">
        <f aca="false">K153</f>
        <v>0.823493123054504</v>
      </c>
      <c r="P153" s="17" t="n">
        <f aca="false">M153/L153</f>
        <v>0.732880882998433</v>
      </c>
      <c r="Q153" s="17" t="n">
        <f aca="false">1/L153</f>
        <v>1.0609559635904</v>
      </c>
      <c r="R153" s="17" t="n">
        <f aca="false">K153/M153</f>
        <v>1.19213089077427</v>
      </c>
      <c r="S153" s="17" t="n">
        <f aca="false">IF(O153&lt;1,-1/O153,O153)</f>
        <v>-1.21433922397651</v>
      </c>
      <c r="T153" s="17" t="n">
        <f aca="false">IF(P153&lt;1,-1/P153,P153)</f>
        <v>-1.36447821630809</v>
      </c>
      <c r="U153" s="17" t="n">
        <f aca="false">IF(Q153&lt;1,-1/Q153,Q153)</f>
        <v>1.0609559635904</v>
      </c>
      <c r="V153" s="17" t="n">
        <f aca="false">IF(R153&lt;1,-1/R153,R153)</f>
        <v>1.19213089077427</v>
      </c>
      <c r="W153" s="17" t="n">
        <f aca="false">IF(Q153/R153&lt;1,-R153/Q153,Q153/R153)</f>
        <v>-1.12363842768739</v>
      </c>
    </row>
    <row r="154" customFormat="false" ht="12.75" hidden="false" customHeight="false" outlineLevel="0" collapsed="false">
      <c r="A154" s="13" t="n">
        <v>683</v>
      </c>
      <c r="B154" s="14" t="s">
        <v>987</v>
      </c>
      <c r="C154" s="13" t="s">
        <v>988</v>
      </c>
      <c r="D154" s="15" t="n">
        <v>33340.1484375</v>
      </c>
      <c r="E154" s="16" t="n">
        <v>4.79</v>
      </c>
      <c r="F154" s="13" t="n">
        <v>1</v>
      </c>
      <c r="G154" s="15" t="n">
        <v>95.2799987792969</v>
      </c>
      <c r="H154" s="15" t="n">
        <v>100</v>
      </c>
      <c r="I154" s="15" t="n">
        <v>95.2799987792969</v>
      </c>
      <c r="J154" s="15" t="n">
        <v>100</v>
      </c>
      <c r="K154" s="17" t="n">
        <v>1.59007966518402</v>
      </c>
      <c r="L154" s="17" t="n">
        <v>1.28132081031799</v>
      </c>
      <c r="M154" s="17" t="n">
        <v>1.81344521045685</v>
      </c>
      <c r="N154" s="13" t="n">
        <v>2</v>
      </c>
      <c r="O154" s="17" t="n">
        <f aca="false">K154</f>
        <v>1.59007966518402</v>
      </c>
      <c r="P154" s="17" t="n">
        <f aca="false">M154/L154</f>
        <v>1.41529365312252</v>
      </c>
      <c r="Q154" s="17" t="n">
        <f aca="false">1/L154</f>
        <v>0.780444672362596</v>
      </c>
      <c r="R154" s="17" t="n">
        <f aca="false">K154/M154</f>
        <v>0.876828070688412</v>
      </c>
      <c r="S154" s="17" t="n">
        <f aca="false">IF(O154&lt;1,-1/O154,O154)</f>
        <v>1.59007966518402</v>
      </c>
      <c r="T154" s="17" t="n">
        <f aca="false">IF(P154&lt;1,-1/P154,P154)</f>
        <v>1.41529365312252</v>
      </c>
      <c r="U154" s="17" t="n">
        <f aca="false">IF(Q154&lt;1,-1/Q154,Q154)</f>
        <v>-1.28132081031799</v>
      </c>
      <c r="V154" s="17" t="n">
        <f aca="false">IF(R154&lt;1,-1/R154,R154)</f>
        <v>-1.14047443669873</v>
      </c>
      <c r="W154" s="17" t="n">
        <f aca="false">IF(Q154/R154&lt;1,-R154/Q154,Q154/R154)</f>
        <v>-1.12349805404404</v>
      </c>
    </row>
    <row r="155" customFormat="false" ht="12.75" hidden="false" customHeight="false" outlineLevel="0" collapsed="false">
      <c r="A155" s="13" t="n">
        <v>53</v>
      </c>
      <c r="B155" s="14" t="s">
        <v>989</v>
      </c>
      <c r="C155" s="13" t="s">
        <v>990</v>
      </c>
      <c r="D155" s="15" t="n">
        <v>33037.44921875</v>
      </c>
      <c r="E155" s="16" t="n">
        <v>5.8</v>
      </c>
      <c r="F155" s="13" t="n">
        <v>6</v>
      </c>
      <c r="G155" s="15" t="n">
        <v>537.840026855469</v>
      </c>
      <c r="H155" s="15" t="n">
        <v>100</v>
      </c>
      <c r="I155" s="15" t="n">
        <v>134.600006103516</v>
      </c>
      <c r="J155" s="15" t="n">
        <v>100</v>
      </c>
      <c r="K155" s="17" t="n">
        <v>1.20834827423096</v>
      </c>
      <c r="L155" s="17" t="n">
        <v>1.59170138835907</v>
      </c>
      <c r="M155" s="17" t="n">
        <v>1.71327388286591</v>
      </c>
      <c r="N155" s="13" t="n">
        <v>9</v>
      </c>
      <c r="O155" s="17" t="n">
        <f aca="false">K155</f>
        <v>1.20834827423096</v>
      </c>
      <c r="P155" s="17" t="n">
        <f aca="false">M155/L155</f>
        <v>1.07637895863883</v>
      </c>
      <c r="Q155" s="17" t="n">
        <f aca="false">1/L155</f>
        <v>0.628258546052365</v>
      </c>
      <c r="R155" s="17" t="n">
        <f aca="false">K155/M155</f>
        <v>0.705286111178951</v>
      </c>
      <c r="S155" s="17" t="n">
        <f aca="false">IF(O155&lt;1,-1/O155,O155)</f>
        <v>1.20834827423096</v>
      </c>
      <c r="T155" s="17" t="n">
        <f aca="false">IF(P155&lt;1,-1/P155,P155)</f>
        <v>1.07637895863883</v>
      </c>
      <c r="U155" s="17" t="n">
        <f aca="false">IF(Q155&lt;1,-1/Q155,Q155)</f>
        <v>-1.59170138835907</v>
      </c>
      <c r="V155" s="17" t="n">
        <f aca="false">IF(R155&lt;1,-1/R155,R155)</f>
        <v>-1.41786430237284</v>
      </c>
      <c r="W155" s="17" t="n">
        <f aca="false">IF(Q155/R155&lt;1,-R155/Q155,Q155/R155)</f>
        <v>-1.12260488235391</v>
      </c>
    </row>
    <row r="156" customFormat="false" ht="12.75" hidden="false" customHeight="false" outlineLevel="0" collapsed="false">
      <c r="A156" s="13" t="n">
        <v>1033</v>
      </c>
      <c r="B156" s="14" t="s">
        <v>991</v>
      </c>
      <c r="C156" s="13" t="s">
        <v>992</v>
      </c>
      <c r="D156" s="15" t="n">
        <v>24679.2890625</v>
      </c>
      <c r="E156" s="16" t="n">
        <v>4.73</v>
      </c>
      <c r="F156" s="13" t="n">
        <v>1</v>
      </c>
      <c r="G156" s="15" t="n">
        <v>49.0999984741211</v>
      </c>
      <c r="H156" s="15" t="n">
        <v>98.447347042174</v>
      </c>
      <c r="I156" s="15" t="n">
        <v>49.0999984741211</v>
      </c>
      <c r="J156" s="15" t="n">
        <v>98.447347042174</v>
      </c>
      <c r="K156" s="17" t="n">
        <v>1.05839407444</v>
      </c>
      <c r="L156" s="17" t="n">
        <v>1.11061918735504</v>
      </c>
      <c r="M156" s="17" t="n">
        <v>1.04723501205444</v>
      </c>
      <c r="N156" s="13" t="n">
        <v>1</v>
      </c>
      <c r="O156" s="17" t="n">
        <f aca="false">K156</f>
        <v>1.05839407444</v>
      </c>
      <c r="P156" s="17" t="n">
        <f aca="false">M156/L156</f>
        <v>0.94292897509582</v>
      </c>
      <c r="Q156" s="17" t="n">
        <f aca="false">1/L156</f>
        <v>0.900398634730522</v>
      </c>
      <c r="R156" s="17" t="n">
        <f aca="false">K156/M156</f>
        <v>1.01065573845136</v>
      </c>
      <c r="S156" s="17" t="n">
        <f aca="false">IF(O156&lt;1,-1/O156,O156)</f>
        <v>1.05839407444</v>
      </c>
      <c r="T156" s="17" t="n">
        <f aca="false">IF(P156&lt;1,-1/P156,P156)</f>
        <v>-1.06052526373832</v>
      </c>
      <c r="U156" s="17" t="n">
        <f aca="false">IF(Q156&lt;1,-1/Q156,Q156)</f>
        <v>-1.11061918735504</v>
      </c>
      <c r="V156" s="17" t="n">
        <f aca="false">IF(R156&lt;1,-1/R156,R156)</f>
        <v>1.01065573845136</v>
      </c>
      <c r="W156" s="17" t="n">
        <f aca="false">IF(Q156/R156&lt;1,-R156/Q156,Q156/R156)</f>
        <v>-1.12245365493456</v>
      </c>
    </row>
    <row r="157" customFormat="false" ht="12.75" hidden="false" customHeight="false" outlineLevel="0" collapsed="false">
      <c r="A157" s="13" t="n">
        <v>1094</v>
      </c>
      <c r="B157" s="14" t="s">
        <v>993</v>
      </c>
      <c r="C157" s="13" t="s">
        <v>994</v>
      </c>
      <c r="D157" s="15" t="n">
        <v>29161.76953125</v>
      </c>
      <c r="E157" s="16" t="n">
        <v>8.89</v>
      </c>
      <c r="F157" s="13" t="n">
        <v>1</v>
      </c>
      <c r="G157" s="15" t="n">
        <v>44.7099990844727</v>
      </c>
      <c r="H157" s="15" t="n">
        <v>95.7334746150045</v>
      </c>
      <c r="I157" s="15" t="n">
        <v>44.7099990844727</v>
      </c>
      <c r="J157" s="15" t="n">
        <v>95.7334746150045</v>
      </c>
      <c r="K157" s="17" t="n">
        <v>1.07786643505096</v>
      </c>
      <c r="L157" s="17" t="n">
        <v>0.942333936691284</v>
      </c>
      <c r="M157" s="17" t="n">
        <v>0.905154645442963</v>
      </c>
      <c r="N157" s="13" t="n">
        <v>1</v>
      </c>
      <c r="O157" s="17" t="n">
        <f aca="false">K157</f>
        <v>1.07786643505096</v>
      </c>
      <c r="P157" s="17" t="n">
        <f aca="false">M157/L157</f>
        <v>0.960545524467829</v>
      </c>
      <c r="Q157" s="17" t="n">
        <f aca="false">1/L157</f>
        <v>1.06119493426204</v>
      </c>
      <c r="R157" s="17" t="n">
        <f aca="false">K157/M157</f>
        <v>1.19080915120695</v>
      </c>
      <c r="S157" s="17" t="n">
        <f aca="false">IF(O157&lt;1,-1/O157,O157)</f>
        <v>1.07786643505096</v>
      </c>
      <c r="T157" s="17" t="n">
        <f aca="false">IF(P157&lt;1,-1/P157,P157)</f>
        <v>-1.04107507091247</v>
      </c>
      <c r="U157" s="17" t="n">
        <f aca="false">IF(Q157&lt;1,-1/Q157,Q157)</f>
        <v>1.06119493426204</v>
      </c>
      <c r="V157" s="17" t="n">
        <f aca="false">IF(R157&lt;1,-1/R157,R157)</f>
        <v>1.19080915120695</v>
      </c>
      <c r="W157" s="17" t="n">
        <f aca="false">IF(Q157/R157&lt;1,-R157/Q157,Q157/R157)</f>
        <v>-1.12213987530485</v>
      </c>
    </row>
    <row r="158" customFormat="false" ht="12.75" hidden="false" customHeight="false" outlineLevel="0" collapsed="false">
      <c r="A158" s="13" t="n">
        <v>411</v>
      </c>
      <c r="B158" s="14" t="s">
        <v>995</v>
      </c>
      <c r="C158" s="13" t="s">
        <v>996</v>
      </c>
      <c r="D158" s="15" t="n">
        <v>28774.490234375</v>
      </c>
      <c r="E158" s="16" t="n">
        <v>9.38</v>
      </c>
      <c r="F158" s="13" t="n">
        <v>2</v>
      </c>
      <c r="G158" s="15" t="n">
        <v>168.149993896484</v>
      </c>
      <c r="H158" s="15" t="n">
        <v>100</v>
      </c>
      <c r="I158" s="15" t="n">
        <v>120.470001220703</v>
      </c>
      <c r="J158" s="15" t="n">
        <v>100</v>
      </c>
      <c r="K158" s="17" t="n">
        <v>0.918541491031647</v>
      </c>
      <c r="L158" s="17" t="n">
        <v>2.94971823692322</v>
      </c>
      <c r="M158" s="17" t="n">
        <v>2.4203999042511</v>
      </c>
      <c r="N158" s="13" t="n">
        <v>4</v>
      </c>
      <c r="O158" s="17" t="n">
        <f aca="false">K158</f>
        <v>0.918541491031647</v>
      </c>
      <c r="P158" s="17" t="n">
        <f aca="false">M158/L158</f>
        <v>0.820552917208717</v>
      </c>
      <c r="Q158" s="17" t="n">
        <f aca="false">1/L158</f>
        <v>0.339015431196939</v>
      </c>
      <c r="R158" s="17" t="n">
        <f aca="false">K158/M158</f>
        <v>0.379499887360909</v>
      </c>
      <c r="S158" s="17" t="n">
        <f aca="false">IF(O158&lt;1,-1/O158,O158)</f>
        <v>-1.08868244903871</v>
      </c>
      <c r="T158" s="17" t="n">
        <f aca="false">IF(P158&lt;1,-1/P158,P158)</f>
        <v>-1.21869044522041</v>
      </c>
      <c r="U158" s="17" t="n">
        <f aca="false">IF(Q158&lt;1,-1/Q158,Q158)</f>
        <v>-2.94971823692322</v>
      </c>
      <c r="V158" s="17" t="n">
        <f aca="false">IF(R158&lt;1,-1/R158,R158)</f>
        <v>-2.63504689541314</v>
      </c>
      <c r="W158" s="17" t="n">
        <f aca="false">IF(Q158/R158&lt;1,-R158/Q158,Q158/R158)</f>
        <v>-1.11941773865878</v>
      </c>
    </row>
    <row r="159" customFormat="false" ht="12.75" hidden="false" customHeight="false" outlineLevel="0" collapsed="false">
      <c r="A159" s="13" t="n">
        <v>893</v>
      </c>
      <c r="B159" s="14" t="s">
        <v>997</v>
      </c>
      <c r="C159" s="13" t="s">
        <v>998</v>
      </c>
      <c r="D159" s="15" t="n">
        <v>27991.119140625</v>
      </c>
      <c r="E159" s="16" t="n">
        <v>9.59</v>
      </c>
      <c r="F159" s="13" t="n">
        <v>1</v>
      </c>
      <c r="G159" s="15" t="n">
        <v>64.2699966430664</v>
      </c>
      <c r="H159" s="15" t="n">
        <v>99.9527855887984</v>
      </c>
      <c r="I159" s="15" t="n">
        <v>64.2699966430664</v>
      </c>
      <c r="J159" s="15" t="n">
        <v>99.9527855887984</v>
      </c>
      <c r="K159" s="17" t="n">
        <v>1.29259872436523</v>
      </c>
      <c r="L159" s="17" t="n">
        <v>1.38542473316193</v>
      </c>
      <c r="M159" s="17" t="n">
        <v>1.60103380680084</v>
      </c>
      <c r="N159" s="13" t="n">
        <v>1</v>
      </c>
      <c r="O159" s="17" t="n">
        <f aca="false">K159</f>
        <v>1.29259872436523</v>
      </c>
      <c r="P159" s="17" t="n">
        <f aca="false">M159/L159</f>
        <v>1.15562669589912</v>
      </c>
      <c r="Q159" s="17" t="n">
        <f aca="false">1/L159</f>
        <v>0.721800308644496</v>
      </c>
      <c r="R159" s="17" t="n">
        <f aca="false">K159/M159</f>
        <v>0.807352548631112</v>
      </c>
      <c r="S159" s="17" t="n">
        <f aca="false">IF(O159&lt;1,-1/O159,O159)</f>
        <v>1.29259872436523</v>
      </c>
      <c r="T159" s="17" t="n">
        <f aca="false">IF(P159&lt;1,-1/P159,P159)</f>
        <v>1.15562669589912</v>
      </c>
      <c r="U159" s="17" t="n">
        <f aca="false">IF(Q159&lt;1,-1/Q159,Q159)</f>
        <v>-1.38542473316193</v>
      </c>
      <c r="V159" s="17" t="n">
        <f aca="false">IF(R159&lt;1,-1/R159,R159)</f>
        <v>-1.23861626707629</v>
      </c>
      <c r="W159" s="17" t="n">
        <f aca="false">IF(Q159/R159&lt;1,-R159/Q159,Q159/R159)</f>
        <v>-1.11852618925486</v>
      </c>
    </row>
    <row r="160" customFormat="false" ht="12.75" hidden="false" customHeight="false" outlineLevel="0" collapsed="false">
      <c r="A160" s="13" t="n">
        <v>576</v>
      </c>
      <c r="B160" s="14" t="s">
        <v>999</v>
      </c>
      <c r="C160" s="13" t="s">
        <v>1000</v>
      </c>
      <c r="D160" s="15" t="n">
        <v>33225.80859375</v>
      </c>
      <c r="E160" s="16" t="n">
        <v>9.11</v>
      </c>
      <c r="F160" s="13" t="n">
        <v>2</v>
      </c>
      <c r="G160" s="15" t="n">
        <v>115.910003662109</v>
      </c>
      <c r="H160" s="15" t="n">
        <v>100</v>
      </c>
      <c r="I160" s="15" t="n">
        <v>68.9199981689453</v>
      </c>
      <c r="J160" s="15" t="n">
        <v>99.9838164264654</v>
      </c>
      <c r="K160" s="17" t="n">
        <v>0.924329161643982</v>
      </c>
      <c r="L160" s="17" t="n">
        <v>1.18386721611023</v>
      </c>
      <c r="M160" s="17" t="n">
        <v>0.978461861610413</v>
      </c>
      <c r="N160" s="13" t="n">
        <v>3</v>
      </c>
      <c r="O160" s="17" t="n">
        <f aca="false">K160</f>
        <v>0.924329161643982</v>
      </c>
      <c r="P160" s="17" t="n">
        <f aca="false">M160/L160</f>
        <v>0.826496289698176</v>
      </c>
      <c r="Q160" s="17" t="n">
        <f aca="false">1/L160</f>
        <v>0.844689325282313</v>
      </c>
      <c r="R160" s="17" t="n">
        <f aca="false">K160/M160</f>
        <v>0.944675717991362</v>
      </c>
      <c r="S160" s="17" t="n">
        <f aca="false">IF(O160&lt;1,-1/O160,O160)</f>
        <v>-1.08186568323933</v>
      </c>
      <c r="T160" s="17" t="n">
        <f aca="false">IF(P160&lt;1,-1/P160,P160)</f>
        <v>-1.20992678668308</v>
      </c>
      <c r="U160" s="17" t="n">
        <f aca="false">IF(Q160&lt;1,-1/Q160,Q160)</f>
        <v>-1.18386721611023</v>
      </c>
      <c r="V160" s="17" t="n">
        <f aca="false">IF(R160&lt;1,-1/R160,R160)</f>
        <v>-1.05856431043477</v>
      </c>
      <c r="W160" s="17" t="n">
        <f aca="false">IF(Q160/R160&lt;1,-R160/Q160,Q160/R160)</f>
        <v>-1.11837061238537</v>
      </c>
    </row>
    <row r="161" customFormat="false" ht="12.75" hidden="false" customHeight="false" outlineLevel="0" collapsed="false">
      <c r="A161" s="13" t="n">
        <v>43</v>
      </c>
      <c r="B161" s="14" t="s">
        <v>1001</v>
      </c>
      <c r="C161" s="13" t="s">
        <v>1002</v>
      </c>
      <c r="D161" s="15" t="n">
        <v>34778.62890625</v>
      </c>
      <c r="E161" s="16" t="n">
        <v>5.49</v>
      </c>
      <c r="F161" s="13" t="n">
        <v>7</v>
      </c>
      <c r="G161" s="15" t="n">
        <v>577.609985351562</v>
      </c>
      <c r="H161" s="15" t="n">
        <v>100</v>
      </c>
      <c r="I161" s="15" t="n">
        <v>131.669998168945</v>
      </c>
      <c r="J161" s="15" t="n">
        <v>100</v>
      </c>
      <c r="K161" s="17" t="n">
        <v>0.884918391704559</v>
      </c>
      <c r="L161" s="17" t="n">
        <v>1.02054476737976</v>
      </c>
      <c r="M161" s="17" t="n">
        <v>0.808110952377319</v>
      </c>
      <c r="N161" s="13" t="n">
        <v>10</v>
      </c>
      <c r="O161" s="17" t="n">
        <f aca="false">K161</f>
        <v>0.884918391704559</v>
      </c>
      <c r="P161" s="17" t="n">
        <f aca="false">M161/L161</f>
        <v>0.791842727734656</v>
      </c>
      <c r="Q161" s="17" t="n">
        <f aca="false">1/L161</f>
        <v>0.979868822969414</v>
      </c>
      <c r="R161" s="17" t="n">
        <f aca="false">K161/M161</f>
        <v>1.0950456606253</v>
      </c>
      <c r="S161" s="17" t="n">
        <f aca="false">IF(O161&lt;1,-1/O161,O161)</f>
        <v>-1.13004770764654</v>
      </c>
      <c r="T161" s="17" t="n">
        <f aca="false">IF(P161&lt;1,-1/P161,P161)</f>
        <v>-1.26287703981427</v>
      </c>
      <c r="U161" s="17" t="n">
        <f aca="false">IF(Q161&lt;1,-1/Q161,Q161)</f>
        <v>-1.02054476737976</v>
      </c>
      <c r="V161" s="17" t="n">
        <f aca="false">IF(R161&lt;1,-1/R161,R161)</f>
        <v>1.0950456606253</v>
      </c>
      <c r="W161" s="17" t="n">
        <f aca="false">IF(Q161/R161&lt;1,-R161/Q161,Q161/R161)</f>
        <v>-1.11754311899306</v>
      </c>
    </row>
    <row r="162" customFormat="false" ht="12.75" hidden="false" customHeight="false" outlineLevel="0" collapsed="false">
      <c r="A162" s="13" t="n">
        <v>66</v>
      </c>
      <c r="B162" s="14" t="s">
        <v>1003</v>
      </c>
      <c r="C162" s="13" t="s">
        <v>1004</v>
      </c>
      <c r="D162" s="15" t="n">
        <v>25991.349609375</v>
      </c>
      <c r="E162" s="16" t="n">
        <v>6.9</v>
      </c>
      <c r="F162" s="13" t="n">
        <v>6</v>
      </c>
      <c r="G162" s="15" t="n">
        <v>501.830017089844</v>
      </c>
      <c r="H162" s="15" t="n">
        <v>100</v>
      </c>
      <c r="I162" s="15" t="n">
        <v>108.730003356934</v>
      </c>
      <c r="J162" s="15" t="n">
        <v>100</v>
      </c>
      <c r="K162" s="17" t="n">
        <v>1.27874076366425</v>
      </c>
      <c r="L162" s="17" t="n">
        <v>0.693825364112854</v>
      </c>
      <c r="M162" s="17" t="n">
        <v>0.794250249862671</v>
      </c>
      <c r="N162" s="13" t="n">
        <v>7</v>
      </c>
      <c r="O162" s="17" t="n">
        <f aca="false">K162</f>
        <v>1.27874076366425</v>
      </c>
      <c r="P162" s="17" t="n">
        <f aca="false">M162/L162</f>
        <v>1.14474086844349</v>
      </c>
      <c r="Q162" s="17" t="n">
        <f aca="false">1/L162</f>
        <v>1.4412848704063</v>
      </c>
      <c r="R162" s="17" t="n">
        <f aca="false">K162/M162</f>
        <v>1.60999730737932</v>
      </c>
      <c r="S162" s="17" t="n">
        <f aca="false">IF(O162&lt;1,-1/O162,O162)</f>
        <v>1.27874076366425</v>
      </c>
      <c r="T162" s="17" t="n">
        <f aca="false">IF(P162&lt;1,-1/P162,P162)</f>
        <v>1.14474086844349</v>
      </c>
      <c r="U162" s="17" t="n">
        <f aca="false">IF(Q162&lt;1,-1/Q162,Q162)</f>
        <v>1.4412848704063</v>
      </c>
      <c r="V162" s="17" t="n">
        <f aca="false">IF(R162&lt;1,-1/R162,R162)</f>
        <v>1.60999730737932</v>
      </c>
      <c r="W162" s="17" t="n">
        <f aca="false">IF(Q162/R162&lt;1,-R162/Q162,Q162/R162)</f>
        <v>-1.11705696801317</v>
      </c>
    </row>
    <row r="163" customFormat="false" ht="12.75" hidden="false" customHeight="false" outlineLevel="0" collapsed="false">
      <c r="A163" s="13" t="n">
        <v>9</v>
      </c>
      <c r="B163" s="14" t="s">
        <v>1005</v>
      </c>
      <c r="C163" s="13" t="s">
        <v>1006</v>
      </c>
      <c r="D163" s="15" t="n">
        <v>27642.16015625</v>
      </c>
      <c r="E163" s="16" t="n">
        <v>4.78</v>
      </c>
      <c r="F163" s="13" t="n">
        <v>10</v>
      </c>
      <c r="G163" s="15" t="n">
        <v>1139.13000488281</v>
      </c>
      <c r="H163" s="15" t="n">
        <v>100</v>
      </c>
      <c r="I163" s="15" t="n">
        <v>206.789993286133</v>
      </c>
      <c r="J163" s="15" t="n">
        <v>100</v>
      </c>
      <c r="K163" s="17" t="n">
        <v>1.06986784934998</v>
      </c>
      <c r="L163" s="17" t="n">
        <v>0.75424587726593</v>
      </c>
      <c r="M163" s="17" t="n">
        <v>0.722939610481262</v>
      </c>
      <c r="N163" s="13" t="n">
        <v>26</v>
      </c>
      <c r="O163" s="17" t="n">
        <f aca="false">K163</f>
        <v>1.06986784934998</v>
      </c>
      <c r="P163" s="17" t="n">
        <f aca="false">M163/L163</f>
        <v>0.958493287496446</v>
      </c>
      <c r="Q163" s="17" t="n">
        <f aca="false">1/L163</f>
        <v>1.32582759832232</v>
      </c>
      <c r="R163" s="17" t="n">
        <f aca="false">K163/M163</f>
        <v>1.47988550335175</v>
      </c>
      <c r="S163" s="17" t="n">
        <f aca="false">IF(O163&lt;1,-1/O163,O163)</f>
        <v>1.06986784934998</v>
      </c>
      <c r="T163" s="17" t="n">
        <f aca="false">IF(P163&lt;1,-1/P163,P163)</f>
        <v>-1.04330412434287</v>
      </c>
      <c r="U163" s="17" t="n">
        <f aca="false">IF(Q163&lt;1,-1/Q163,Q163)</f>
        <v>1.32582759832232</v>
      </c>
      <c r="V163" s="17" t="n">
        <f aca="false">IF(R163&lt;1,-1/R163,R163)</f>
        <v>1.47988550335175</v>
      </c>
      <c r="W163" s="17" t="n">
        <f aca="false">IF(Q163/R163&lt;1,-R163/Q163,Q163/R163)</f>
        <v>-1.11619753972867</v>
      </c>
    </row>
    <row r="164" customFormat="false" ht="12.75" hidden="false" customHeight="false" outlineLevel="0" collapsed="false">
      <c r="A164" s="13" t="n">
        <v>48</v>
      </c>
      <c r="B164" s="14" t="s">
        <v>1007</v>
      </c>
      <c r="C164" s="13" t="s">
        <v>1008</v>
      </c>
      <c r="D164" s="15" t="n">
        <v>29714.33984375</v>
      </c>
      <c r="E164" s="16" t="n">
        <v>5.09</v>
      </c>
      <c r="F164" s="13" t="n">
        <v>7</v>
      </c>
      <c r="G164" s="15" t="n">
        <v>553.369995117188</v>
      </c>
      <c r="H164" s="15" t="n">
        <v>100</v>
      </c>
      <c r="I164" s="15" t="n">
        <v>144.039993286133</v>
      </c>
      <c r="J164" s="15" t="n">
        <v>100</v>
      </c>
      <c r="K164" s="17" t="n">
        <v>1.09715414047241</v>
      </c>
      <c r="L164" s="17" t="n">
        <v>0.734159708023071</v>
      </c>
      <c r="M164" s="17" t="n">
        <v>0.723097026348114</v>
      </c>
      <c r="N164" s="13" t="n">
        <v>10</v>
      </c>
      <c r="O164" s="17" t="n">
        <f aca="false">K164</f>
        <v>1.09715414047241</v>
      </c>
      <c r="P164" s="17" t="n">
        <f aca="false">M164/L164</f>
        <v>0.984931505292294</v>
      </c>
      <c r="Q164" s="17" t="n">
        <f aca="false">1/L164</f>
        <v>1.36210144614552</v>
      </c>
      <c r="R164" s="17" t="n">
        <f aca="false">K164/M164</f>
        <v>1.51729864802987</v>
      </c>
      <c r="S164" s="17" t="n">
        <f aca="false">IF(O164&lt;1,-1/O164,O164)</f>
        <v>1.09715414047241</v>
      </c>
      <c r="T164" s="17" t="n">
        <f aca="false">IF(P164&lt;1,-1/P164,P164)</f>
        <v>-1.01529902803062</v>
      </c>
      <c r="U164" s="17" t="n">
        <f aca="false">IF(Q164&lt;1,-1/Q164,Q164)</f>
        <v>1.36210144614552</v>
      </c>
      <c r="V164" s="17" t="n">
        <f aca="false">IF(R164&lt;1,-1/R164,R164)</f>
        <v>1.51729864802987</v>
      </c>
      <c r="W164" s="17" t="n">
        <f aca="false">IF(Q164/R164&lt;1,-R164/Q164,Q164/R164)</f>
        <v>-1.11393953242141</v>
      </c>
    </row>
    <row r="165" customFormat="false" ht="12.75" hidden="false" customHeight="false" outlineLevel="0" collapsed="false">
      <c r="A165" s="13" t="n">
        <v>642</v>
      </c>
      <c r="B165" s="14" t="s">
        <v>1009</v>
      </c>
      <c r="C165" s="13" t="s">
        <v>1010</v>
      </c>
      <c r="D165" s="15" t="n">
        <v>32184.94921875</v>
      </c>
      <c r="E165" s="16" t="n">
        <v>9.44</v>
      </c>
      <c r="F165" s="13" t="n">
        <v>1</v>
      </c>
      <c r="G165" s="15" t="n">
        <v>102.800003051758</v>
      </c>
      <c r="H165" s="15" t="n">
        <v>100</v>
      </c>
      <c r="I165" s="15" t="n">
        <v>102.800003051758</v>
      </c>
      <c r="J165" s="15" t="n">
        <v>100</v>
      </c>
      <c r="K165" s="17" t="n">
        <v>1.08045816421509</v>
      </c>
      <c r="L165" s="17" t="n">
        <v>1.00522017478943</v>
      </c>
      <c r="M165" s="17" t="n">
        <v>0.977989673614502</v>
      </c>
      <c r="N165" s="13" t="n">
        <v>1</v>
      </c>
      <c r="O165" s="17" t="n">
        <f aca="false">K165</f>
        <v>1.08045816421509</v>
      </c>
      <c r="P165" s="17" t="n">
        <f aca="false">M165/L165</f>
        <v>0.972910908616978</v>
      </c>
      <c r="Q165" s="17" t="n">
        <f aca="false">1/L165</f>
        <v>0.994806933923184</v>
      </c>
      <c r="R165" s="17" t="n">
        <f aca="false">K165/M165</f>
        <v>1.1047746140528</v>
      </c>
      <c r="S165" s="17" t="n">
        <f aca="false">IF(O165&lt;1,-1/O165,O165)</f>
        <v>1.08045816421509</v>
      </c>
      <c r="T165" s="17" t="n">
        <f aca="false">IF(P165&lt;1,-1/P165,P165)</f>
        <v>-1.02784334222496</v>
      </c>
      <c r="U165" s="17" t="n">
        <f aca="false">IF(Q165&lt;1,-1/Q165,Q165)</f>
        <v>-1.00522017478943</v>
      </c>
      <c r="V165" s="17" t="n">
        <f aca="false">IF(R165&lt;1,-1/R165,R165)</f>
        <v>1.1047746140528</v>
      </c>
      <c r="W165" s="17" t="n">
        <f aca="false">IF(Q165/R165&lt;1,-R165/Q165,Q165/R165)</f>
        <v>-1.11054173064109</v>
      </c>
    </row>
    <row r="166" customFormat="false" ht="12.75" hidden="false" customHeight="false" outlineLevel="0" collapsed="false">
      <c r="A166" s="13" t="n">
        <v>195</v>
      </c>
      <c r="B166" s="14" t="s">
        <v>1011</v>
      </c>
      <c r="C166" s="13" t="s">
        <v>1012</v>
      </c>
      <c r="D166" s="15" t="n">
        <v>27216.94921875</v>
      </c>
      <c r="E166" s="16" t="n">
        <v>9.19</v>
      </c>
      <c r="F166" s="13" t="n">
        <v>3</v>
      </c>
      <c r="G166" s="15" t="n">
        <v>288.389984130859</v>
      </c>
      <c r="H166" s="15" t="n">
        <v>100</v>
      </c>
      <c r="I166" s="15" t="n">
        <v>111.699996948242</v>
      </c>
      <c r="J166" s="15" t="n">
        <v>100</v>
      </c>
      <c r="K166" s="17" t="n">
        <v>2.6048948764801</v>
      </c>
      <c r="L166" s="17" t="n">
        <v>1.18101668357849</v>
      </c>
      <c r="M166" s="17" t="n">
        <v>2.77115941047668</v>
      </c>
      <c r="N166" s="13" t="n">
        <v>5</v>
      </c>
      <c r="O166" s="17" t="n">
        <f aca="false">K166</f>
        <v>2.6048948764801</v>
      </c>
      <c r="P166" s="17" t="n">
        <f aca="false">M166/L166</f>
        <v>2.34641851297142</v>
      </c>
      <c r="Q166" s="17" t="n">
        <f aca="false">1/L166</f>
        <v>0.846728089369569</v>
      </c>
      <c r="R166" s="17" t="n">
        <f aca="false">K166/M166</f>
        <v>0.940001815352809</v>
      </c>
      <c r="S166" s="17" t="n">
        <f aca="false">IF(O166&lt;1,-1/O166,O166)</f>
        <v>2.6048948764801</v>
      </c>
      <c r="T166" s="17" t="n">
        <f aca="false">IF(P166&lt;1,-1/P166,P166)</f>
        <v>2.34641851297142</v>
      </c>
      <c r="U166" s="17" t="n">
        <f aca="false">IF(Q166&lt;1,-1/Q166,Q166)</f>
        <v>-1.18101668357849</v>
      </c>
      <c r="V166" s="17" t="n">
        <f aca="false">IF(R166&lt;1,-1/R166,R166)</f>
        <v>-1.06382773274185</v>
      </c>
      <c r="W166" s="17" t="n">
        <f aca="false">IF(Q166/R166&lt;1,-R166/Q166,Q166/R166)</f>
        <v>-1.11015782652574</v>
      </c>
    </row>
    <row r="167" customFormat="false" ht="12.75" hidden="false" customHeight="false" outlineLevel="0" collapsed="false">
      <c r="A167" s="13" t="n">
        <v>997</v>
      </c>
      <c r="B167" s="14" t="s">
        <v>1013</v>
      </c>
      <c r="C167" s="13" t="s">
        <v>1014</v>
      </c>
      <c r="D167" s="15" t="n">
        <v>28075.30078125</v>
      </c>
      <c r="E167" s="16" t="n">
        <v>4.75</v>
      </c>
      <c r="F167" s="13" t="n">
        <v>1</v>
      </c>
      <c r="G167" s="15" t="n">
        <v>52.4000015258789</v>
      </c>
      <c r="H167" s="15" t="n">
        <v>99.2737701597182</v>
      </c>
      <c r="I167" s="15" t="n">
        <v>52.4000015258789</v>
      </c>
      <c r="J167" s="15" t="n">
        <v>99.2737701597182</v>
      </c>
      <c r="K167" s="17" t="n">
        <v>0.977804958820343</v>
      </c>
      <c r="L167" s="17" t="n">
        <v>1.18701243400574</v>
      </c>
      <c r="M167" s="17" t="n">
        <v>1.0512011051178</v>
      </c>
      <c r="N167" s="13" t="n">
        <v>1</v>
      </c>
      <c r="O167" s="17" t="n">
        <f aca="false">K167</f>
        <v>0.977804958820343</v>
      </c>
      <c r="P167" s="17" t="n">
        <f aca="false">M167/L167</f>
        <v>0.885585588661759</v>
      </c>
      <c r="Q167" s="17" t="n">
        <f aca="false">1/L167</f>
        <v>0.84245115834664</v>
      </c>
      <c r="R167" s="17" t="n">
        <f aca="false">K167/M167</f>
        <v>0.9301787774574</v>
      </c>
      <c r="S167" s="17" t="n">
        <f aca="false">IF(O167&lt;1,-1/O167,O167)</f>
        <v>-1.02269884293329</v>
      </c>
      <c r="T167" s="17" t="n">
        <f aca="false">IF(P167&lt;1,-1/P167,P167)</f>
        <v>-1.12919633381923</v>
      </c>
      <c r="U167" s="17" t="n">
        <f aca="false">IF(Q167&lt;1,-1/Q167,Q167)</f>
        <v>-1.18701243400574</v>
      </c>
      <c r="V167" s="17" t="n">
        <f aca="false">IF(R167&lt;1,-1/R167,R167)</f>
        <v>-1.07506215389417</v>
      </c>
      <c r="W167" s="17" t="n">
        <f aca="false">IF(Q167/R167&lt;1,-R167/Q167,Q167/R167)</f>
        <v>-1.10413377469019</v>
      </c>
    </row>
    <row r="168" customFormat="false" ht="12.75" hidden="false" customHeight="false" outlineLevel="0" collapsed="false">
      <c r="A168" s="13" t="n">
        <v>393</v>
      </c>
      <c r="B168" s="14" t="s">
        <v>1015</v>
      </c>
      <c r="C168" s="13" t="s">
        <v>1016</v>
      </c>
      <c r="D168" s="15" t="n">
        <v>30160.75</v>
      </c>
      <c r="E168" s="16" t="n">
        <v>4.44</v>
      </c>
      <c r="F168" s="13" t="n">
        <v>2</v>
      </c>
      <c r="G168" s="15" t="n">
        <v>171.360000610352</v>
      </c>
      <c r="H168" s="15" t="n">
        <v>100</v>
      </c>
      <c r="I168" s="15" t="n">
        <v>121.930000305176</v>
      </c>
      <c r="J168" s="15" t="n">
        <v>100</v>
      </c>
      <c r="K168" s="17" t="n">
        <v>1.05131912231445</v>
      </c>
      <c r="L168" s="17" t="n">
        <v>1.11146128177643</v>
      </c>
      <c r="M168" s="17" t="n">
        <v>1.06007659435272</v>
      </c>
      <c r="N168" s="13" t="n">
        <v>5</v>
      </c>
      <c r="O168" s="17" t="n">
        <f aca="false">K168</f>
        <v>1.05131912231445</v>
      </c>
      <c r="P168" s="17" t="n">
        <f aca="false">M168/L168</f>
        <v>0.953768351389099</v>
      </c>
      <c r="Q168" s="17" t="n">
        <f aca="false">1/L168</f>
        <v>0.899716451122541</v>
      </c>
      <c r="R168" s="17" t="n">
        <f aca="false">K168/M168</f>
        <v>0.991738830868521</v>
      </c>
      <c r="S168" s="17" t="n">
        <f aca="false">IF(O168&lt;1,-1/O168,O168)</f>
        <v>1.05131912231445</v>
      </c>
      <c r="T168" s="17" t="n">
        <f aca="false">IF(P168&lt;1,-1/P168,P168)</f>
        <v>-1.04847261763673</v>
      </c>
      <c r="U168" s="17" t="n">
        <f aca="false">IF(Q168&lt;1,-1/Q168,Q168)</f>
        <v>-1.11146128177643</v>
      </c>
      <c r="V168" s="17" t="n">
        <f aca="false">IF(R168&lt;1,-1/R168,R168)</f>
        <v>-1.00832998454265</v>
      </c>
      <c r="W168" s="17" t="n">
        <f aca="false">IF(Q168/R168&lt;1,-R168/Q168,Q168/R168)</f>
        <v>-1.10227931214458</v>
      </c>
    </row>
    <row r="169" customFormat="false" ht="12.75" hidden="false" customHeight="false" outlineLevel="0" collapsed="false">
      <c r="A169" s="13" t="n">
        <v>822</v>
      </c>
      <c r="B169" s="14" t="s">
        <v>1017</v>
      </c>
      <c r="C169" s="13" t="s">
        <v>1018</v>
      </c>
      <c r="D169" s="15" t="n">
        <v>28765.470703125</v>
      </c>
      <c r="E169" s="16" t="n">
        <v>6.16</v>
      </c>
      <c r="F169" s="13" t="n">
        <v>1</v>
      </c>
      <c r="G169" s="15" t="n">
        <v>71.120002746582</v>
      </c>
      <c r="H169" s="15" t="n">
        <v>99.9902484429083</v>
      </c>
      <c r="I169" s="15" t="n">
        <v>71.120002746582</v>
      </c>
      <c r="J169" s="15" t="n">
        <v>99.9902484429083</v>
      </c>
      <c r="K169" s="17" t="n">
        <v>1.26098728179932</v>
      </c>
      <c r="L169" s="17" t="n">
        <v>1.26738393306732</v>
      </c>
      <c r="M169" s="17" t="n">
        <v>1.44999027252197</v>
      </c>
      <c r="N169" s="13" t="n">
        <v>1</v>
      </c>
      <c r="O169" s="17" t="n">
        <f aca="false">K169</f>
        <v>1.26098728179932</v>
      </c>
      <c r="P169" s="17" t="n">
        <f aca="false">M169/L169</f>
        <v>1.14408131166118</v>
      </c>
      <c r="Q169" s="17" t="n">
        <f aca="false">1/L169</f>
        <v>0.78902688751924</v>
      </c>
      <c r="R169" s="17" t="n">
        <f aca="false">K169/M169</f>
        <v>0.869652235394713</v>
      </c>
      <c r="S169" s="17" t="n">
        <f aca="false">IF(O169&lt;1,-1/O169,O169)</f>
        <v>1.26098728179932</v>
      </c>
      <c r="T169" s="17" t="n">
        <f aca="false">IF(P169&lt;1,-1/P169,P169)</f>
        <v>1.14408131166118</v>
      </c>
      <c r="U169" s="17" t="n">
        <f aca="false">IF(Q169&lt;1,-1/Q169,Q169)</f>
        <v>-1.26738393306732</v>
      </c>
      <c r="V169" s="17" t="n">
        <f aca="false">IF(R169&lt;1,-1/R169,R169)</f>
        <v>-1.14988493020561</v>
      </c>
      <c r="W169" s="17" t="n">
        <f aca="false">IF(Q169/R169&lt;1,-R169/Q169,Q169/R169)</f>
        <v>-1.10218327049534</v>
      </c>
    </row>
    <row r="170" customFormat="false" ht="12.75" hidden="false" customHeight="false" outlineLevel="0" collapsed="false">
      <c r="A170" s="13" t="n">
        <v>385</v>
      </c>
      <c r="B170" s="14" t="s">
        <v>1019</v>
      </c>
      <c r="C170" s="13" t="s">
        <v>1020</v>
      </c>
      <c r="D170" s="15" t="n">
        <v>28899.66015625</v>
      </c>
      <c r="E170" s="16" t="n">
        <v>4.69</v>
      </c>
      <c r="F170" s="13" t="n">
        <v>2</v>
      </c>
      <c r="G170" s="15" t="n">
        <v>174.410003662109</v>
      </c>
      <c r="H170" s="15" t="n">
        <v>100</v>
      </c>
      <c r="I170" s="15" t="n">
        <v>127.309997558594</v>
      </c>
      <c r="J170" s="15" t="n">
        <v>100</v>
      </c>
      <c r="K170" s="17" t="n">
        <v>0.825858891010284</v>
      </c>
      <c r="L170" s="17" t="n">
        <v>0.799983620643616</v>
      </c>
      <c r="M170" s="17" t="n">
        <v>0.599717795848846</v>
      </c>
      <c r="N170" s="13" t="n">
        <v>3</v>
      </c>
      <c r="O170" s="17" t="n">
        <f aca="false">K170</f>
        <v>0.825858891010284</v>
      </c>
      <c r="P170" s="17" t="n">
        <f aca="false">M170/L170</f>
        <v>0.749662593549542</v>
      </c>
      <c r="Q170" s="17" t="n">
        <f aca="false">1/L170</f>
        <v>1.25002559326835</v>
      </c>
      <c r="R170" s="17" t="n">
        <f aca="false">K170/M170</f>
        <v>1.37707918078595</v>
      </c>
      <c r="S170" s="17" t="n">
        <f aca="false">IF(O170&lt;1,-1/O170,O170)</f>
        <v>-1.21086060934294</v>
      </c>
      <c r="T170" s="17" t="n">
        <f aca="false">IF(P170&lt;1,-1/P170,P170)</f>
        <v>-1.33393343699483</v>
      </c>
      <c r="U170" s="17" t="n">
        <f aca="false">IF(Q170&lt;1,-1/Q170,Q170)</f>
        <v>1.25002559326835</v>
      </c>
      <c r="V170" s="17" t="n">
        <f aca="false">IF(R170&lt;1,-1/R170,R170)</f>
        <v>1.37707918078595</v>
      </c>
      <c r="W170" s="17" t="n">
        <f aca="false">IF(Q170/R170&lt;1,-R170/Q170,Q170/R170)</f>
        <v>-1.10164078895809</v>
      </c>
    </row>
    <row r="171" customFormat="false" ht="12.75" hidden="false" customHeight="false" outlineLevel="0" collapsed="false">
      <c r="A171" s="13" t="n">
        <v>320</v>
      </c>
      <c r="B171" s="14" t="s">
        <v>1021</v>
      </c>
      <c r="C171" s="13" t="s">
        <v>1022</v>
      </c>
      <c r="D171" s="15" t="n">
        <v>32314.380859375</v>
      </c>
      <c r="E171" s="16" t="n">
        <v>9.82</v>
      </c>
      <c r="F171" s="13" t="n">
        <v>2</v>
      </c>
      <c r="G171" s="15" t="n">
        <v>202.080001831055</v>
      </c>
      <c r="H171" s="15" t="n">
        <v>100</v>
      </c>
      <c r="I171" s="15" t="n">
        <v>145.100006103516</v>
      </c>
      <c r="J171" s="15" t="n">
        <v>100</v>
      </c>
      <c r="K171" s="17" t="n">
        <v>1.35771048069</v>
      </c>
      <c r="L171" s="17" t="n">
        <v>0.806452870368958</v>
      </c>
      <c r="M171" s="17" t="n">
        <v>0.997134029865265</v>
      </c>
      <c r="N171" s="13" t="n">
        <v>4</v>
      </c>
      <c r="O171" s="17" t="n">
        <f aca="false">K171</f>
        <v>1.35771048069</v>
      </c>
      <c r="P171" s="17" t="n">
        <f aca="false">M171/L171</f>
        <v>1.23644426909792</v>
      </c>
      <c r="Q171" s="17" t="n">
        <f aca="false">1/L171</f>
        <v>1.23999806652371</v>
      </c>
      <c r="R171" s="17" t="n">
        <f aca="false">K171/M171</f>
        <v>1.361612822374</v>
      </c>
      <c r="S171" s="17" t="n">
        <f aca="false">IF(O171&lt;1,-1/O171,O171)</f>
        <v>1.35771048069</v>
      </c>
      <c r="T171" s="17" t="n">
        <f aca="false">IF(P171&lt;1,-1/P171,P171)</f>
        <v>1.23644426909792</v>
      </c>
      <c r="U171" s="17" t="n">
        <f aca="false">IF(Q171&lt;1,-1/Q171,Q171)</f>
        <v>1.23999806652371</v>
      </c>
      <c r="V171" s="17" t="n">
        <f aca="false">IF(R171&lt;1,-1/R171,R171)</f>
        <v>1.361612822374</v>
      </c>
      <c r="W171" s="17" t="n">
        <f aca="false">IF(Q171/R171&lt;1,-R171/Q171,Q171/R171)</f>
        <v>-1.09807656893469</v>
      </c>
    </row>
    <row r="172" customFormat="false" ht="12.75" hidden="false" customHeight="false" outlineLevel="0" collapsed="false">
      <c r="A172" s="13" t="n">
        <v>728</v>
      </c>
      <c r="B172" s="14" t="s">
        <v>1023</v>
      </c>
      <c r="C172" s="13" t="s">
        <v>1024</v>
      </c>
      <c r="D172" s="15" t="n">
        <v>30054.08984375</v>
      </c>
      <c r="E172" s="16" t="n">
        <v>8.78</v>
      </c>
      <c r="F172" s="13" t="n">
        <v>1</v>
      </c>
      <c r="G172" s="15" t="n">
        <v>86.6500015258789</v>
      </c>
      <c r="H172" s="15" t="n">
        <v>99.9997270556619</v>
      </c>
      <c r="I172" s="15" t="n">
        <v>86.6500015258789</v>
      </c>
      <c r="J172" s="15" t="n">
        <v>99.9997270556619</v>
      </c>
      <c r="K172" s="17" t="n">
        <v>0.942685961723328</v>
      </c>
      <c r="L172" s="17" t="n">
        <v>1.26131045818329</v>
      </c>
      <c r="M172" s="17" t="n">
        <v>1.08637225627899</v>
      </c>
      <c r="N172" s="13" t="n">
        <v>1</v>
      </c>
      <c r="O172" s="17" t="n">
        <f aca="false">K172</f>
        <v>0.942685961723328</v>
      </c>
      <c r="P172" s="17" t="n">
        <f aca="false">M172/L172</f>
        <v>0.861304407040064</v>
      </c>
      <c r="Q172" s="17" t="n">
        <f aca="false">1/L172</f>
        <v>0.792826217773803</v>
      </c>
      <c r="R172" s="17" t="n">
        <f aca="false">K172/M172</f>
        <v>0.867737514719115</v>
      </c>
      <c r="S172" s="17" t="n">
        <f aca="false">IF(O172&lt;1,-1/O172,O172)</f>
        <v>-1.06079865469928</v>
      </c>
      <c r="T172" s="17" t="n">
        <f aca="false">IF(P172&lt;1,-1/P172,P172)</f>
        <v>-1.16102970311806</v>
      </c>
      <c r="U172" s="17" t="n">
        <f aca="false">IF(Q172&lt;1,-1/Q172,Q172)</f>
        <v>-1.26131045818329</v>
      </c>
      <c r="V172" s="17" t="n">
        <f aca="false">IF(R172&lt;1,-1/R172,R172)</f>
        <v>-1.15242222796337</v>
      </c>
      <c r="W172" s="17" t="n">
        <f aca="false">IF(Q172/R172&lt;1,-R172/Q172,Q172/R172)</f>
        <v>-1.0944864022732</v>
      </c>
    </row>
    <row r="173" customFormat="false" ht="12.75" hidden="false" customHeight="false" outlineLevel="0" collapsed="false">
      <c r="A173" s="13" t="n">
        <v>188</v>
      </c>
      <c r="B173" s="14" t="s">
        <v>1025</v>
      </c>
      <c r="C173" s="13" t="s">
        <v>1026</v>
      </c>
      <c r="D173" s="15" t="n">
        <v>37296.359375</v>
      </c>
      <c r="E173" s="16" t="n">
        <v>9.71</v>
      </c>
      <c r="F173" s="13" t="n">
        <v>4</v>
      </c>
      <c r="G173" s="15" t="n">
        <v>299.720001220703</v>
      </c>
      <c r="H173" s="15" t="n">
        <v>100</v>
      </c>
      <c r="I173" s="15" t="n">
        <v>109.959999084473</v>
      </c>
      <c r="J173" s="15" t="n">
        <v>100</v>
      </c>
      <c r="K173" s="17" t="n">
        <v>0.961946725845337</v>
      </c>
      <c r="L173" s="17" t="n">
        <v>1.29527842998505</v>
      </c>
      <c r="M173" s="17" t="n">
        <v>1.13951110839844</v>
      </c>
      <c r="N173" s="13" t="n">
        <v>8</v>
      </c>
      <c r="O173" s="17" t="n">
        <f aca="false">K173</f>
        <v>0.961946725845337</v>
      </c>
      <c r="P173" s="17" t="n">
        <f aca="false">M173/L173</f>
        <v>0.879742209874978</v>
      </c>
      <c r="Q173" s="17" t="n">
        <f aca="false">1/L173</f>
        <v>0.772034781750779</v>
      </c>
      <c r="R173" s="17" t="n">
        <f aca="false">K173/M173</f>
        <v>0.844174943759288</v>
      </c>
      <c r="S173" s="17" t="n">
        <f aca="false">IF(O173&lt;1,-1/O173,O173)</f>
        <v>-1.03955860873815</v>
      </c>
      <c r="T173" s="17" t="n">
        <f aca="false">IF(P173&lt;1,-1/P173,P173)</f>
        <v>-1.13669662405094</v>
      </c>
      <c r="U173" s="17" t="n">
        <f aca="false">IF(Q173&lt;1,-1/Q173,Q173)</f>
        <v>-1.29527842998505</v>
      </c>
      <c r="V173" s="17" t="n">
        <f aca="false">IF(R173&lt;1,-1/R173,R173)</f>
        <v>-1.18458858248835</v>
      </c>
      <c r="W173" s="17" t="n">
        <f aca="false">IF(Q173/R173&lt;1,-R173/Q173,Q173/R173)</f>
        <v>-1.09344159578525</v>
      </c>
    </row>
    <row r="174" customFormat="false" ht="12.75" hidden="false" customHeight="false" outlineLevel="0" collapsed="false">
      <c r="A174" s="13" t="n">
        <v>304</v>
      </c>
      <c r="B174" s="14" t="s">
        <v>1027</v>
      </c>
      <c r="C174" s="13" t="s">
        <v>1028</v>
      </c>
      <c r="D174" s="15" t="n">
        <v>30802.990234375</v>
      </c>
      <c r="E174" s="16" t="n">
        <v>9.08</v>
      </c>
      <c r="F174" s="13" t="n">
        <v>2</v>
      </c>
      <c r="G174" s="15" t="n">
        <v>211.679992675781</v>
      </c>
      <c r="H174" s="15" t="n">
        <v>100</v>
      </c>
      <c r="I174" s="15" t="n">
        <v>116.51000213623</v>
      </c>
      <c r="J174" s="15" t="n">
        <v>100</v>
      </c>
      <c r="K174" s="17" t="n">
        <v>0.989520192146301</v>
      </c>
      <c r="L174" s="17" t="n">
        <v>0.634573876857758</v>
      </c>
      <c r="M174" s="17" t="n">
        <v>0.575493991374969</v>
      </c>
      <c r="N174" s="13" t="n">
        <v>2</v>
      </c>
      <c r="O174" s="17" t="n">
        <f aca="false">K174</f>
        <v>0.989520192146301</v>
      </c>
      <c r="P174" s="17" t="n">
        <f aca="false">M174/L174</f>
        <v>0.906898333452778</v>
      </c>
      <c r="Q174" s="17" t="n">
        <f aca="false">1/L174</f>
        <v>1.57586064675674</v>
      </c>
      <c r="R174" s="17" t="n">
        <f aca="false">K174/M174</f>
        <v>1.71942749529346</v>
      </c>
      <c r="S174" s="17" t="n">
        <f aca="false">IF(O174&lt;1,-1/O174,O174)</f>
        <v>-1.01059079737521</v>
      </c>
      <c r="T174" s="17" t="n">
        <f aca="false">IF(P174&lt;1,-1/P174,P174)</f>
        <v>-1.10265943062522</v>
      </c>
      <c r="U174" s="17" t="n">
        <f aca="false">IF(Q174&lt;1,-1/Q174,Q174)</f>
        <v>1.57586064675674</v>
      </c>
      <c r="V174" s="17" t="n">
        <f aca="false">IF(R174&lt;1,-1/R174,R174)</f>
        <v>1.71942749529346</v>
      </c>
      <c r="W174" s="17" t="n">
        <f aca="false">IF(Q174/R174&lt;1,-R174/Q174,Q174/R174)</f>
        <v>-1.0911037716642</v>
      </c>
    </row>
    <row r="175" customFormat="false" ht="12.75" hidden="false" customHeight="false" outlineLevel="0" collapsed="false">
      <c r="A175" s="13" t="n">
        <v>73</v>
      </c>
      <c r="B175" s="14" t="s">
        <v>1029</v>
      </c>
      <c r="C175" s="13" t="s">
        <v>1030</v>
      </c>
      <c r="D175" s="15" t="n">
        <v>23030.369140625</v>
      </c>
      <c r="E175" s="16" t="n">
        <v>10.54</v>
      </c>
      <c r="F175" s="13" t="n">
        <v>6</v>
      </c>
      <c r="G175" s="15" t="n">
        <v>478.690002441406</v>
      </c>
      <c r="H175" s="15" t="n">
        <v>100</v>
      </c>
      <c r="I175" s="15" t="n">
        <v>98.1900024414063</v>
      </c>
      <c r="J175" s="15" t="n">
        <v>100</v>
      </c>
      <c r="K175" s="17" t="n">
        <v>1.03820765018463</v>
      </c>
      <c r="L175" s="17" t="n">
        <v>1.54404938220978</v>
      </c>
      <c r="M175" s="17" t="n">
        <v>1.47248554229736</v>
      </c>
      <c r="N175" s="13" t="n">
        <v>8</v>
      </c>
      <c r="O175" s="17" t="n">
        <f aca="false">K175</f>
        <v>1.03820765018463</v>
      </c>
      <c r="P175" s="17" t="n">
        <f aca="false">M175/L175</f>
        <v>0.953651845117803</v>
      </c>
      <c r="Q175" s="17" t="n">
        <f aca="false">1/L175</f>
        <v>0.647647679874617</v>
      </c>
      <c r="R175" s="17" t="n">
        <f aca="false">K175/M175</f>
        <v>0.705071540848426</v>
      </c>
      <c r="S175" s="17" t="n">
        <f aca="false">IF(O175&lt;1,-1/O175,O175)</f>
        <v>1.03820765018463</v>
      </c>
      <c r="T175" s="17" t="n">
        <f aca="false">IF(P175&lt;1,-1/P175,P175)</f>
        <v>-1.04860070802513</v>
      </c>
      <c r="U175" s="17" t="n">
        <f aca="false">IF(Q175&lt;1,-1/Q175,Q175)</f>
        <v>-1.54404938220978</v>
      </c>
      <c r="V175" s="17" t="n">
        <f aca="false">IF(R175&lt;1,-1/R175,R175)</f>
        <v>-1.41829579278818</v>
      </c>
      <c r="W175" s="17" t="n">
        <f aca="false">IF(Q175/R175&lt;1,-R175/Q175,Q175/R175)</f>
        <v>-1.08866527706071</v>
      </c>
    </row>
    <row r="176" customFormat="false" ht="12.75" hidden="false" customHeight="false" outlineLevel="0" collapsed="false">
      <c r="A176" s="13" t="n">
        <v>917</v>
      </c>
      <c r="B176" s="14" t="s">
        <v>1031</v>
      </c>
      <c r="C176" s="13" t="s">
        <v>1032</v>
      </c>
      <c r="D176" s="15" t="n">
        <v>26348.05078125</v>
      </c>
      <c r="E176" s="16" t="n">
        <v>9.36</v>
      </c>
      <c r="F176" s="13" t="n">
        <v>1</v>
      </c>
      <c r="G176" s="15" t="n">
        <v>60.8899993896484</v>
      </c>
      <c r="H176" s="15" t="n">
        <v>99.8971807803557</v>
      </c>
      <c r="I176" s="15" t="n">
        <v>60.8899993896484</v>
      </c>
      <c r="J176" s="15" t="n">
        <v>99.8971807803557</v>
      </c>
      <c r="K176" s="17" t="n">
        <v>1.12318468093872</v>
      </c>
      <c r="L176" s="17" t="n">
        <v>1.93552350997925</v>
      </c>
      <c r="M176" s="17" t="n">
        <v>1.9990017414093</v>
      </c>
      <c r="N176" s="13" t="n">
        <v>1</v>
      </c>
      <c r="O176" s="17" t="n">
        <f aca="false">K176</f>
        <v>1.12318468093872</v>
      </c>
      <c r="P176" s="17" t="n">
        <f aca="false">M176/L176</f>
        <v>1.03279641456317</v>
      </c>
      <c r="Q176" s="17" t="n">
        <f aca="false">1/L176</f>
        <v>0.516656085469466</v>
      </c>
      <c r="R176" s="17" t="n">
        <f aca="false">K176/M176</f>
        <v>0.56187278763793</v>
      </c>
      <c r="S176" s="17" t="n">
        <f aca="false">IF(O176&lt;1,-1/O176,O176)</f>
        <v>1.12318468093872</v>
      </c>
      <c r="T176" s="17" t="n">
        <f aca="false">IF(P176&lt;1,-1/P176,P176)</f>
        <v>1.03279641456317</v>
      </c>
      <c r="U176" s="17" t="n">
        <f aca="false">IF(Q176&lt;1,-1/Q176,Q176)</f>
        <v>-1.93552350997925</v>
      </c>
      <c r="V176" s="17" t="n">
        <f aca="false">IF(R176&lt;1,-1/R176,R176)</f>
        <v>-1.77976229139682</v>
      </c>
      <c r="W176" s="17" t="n">
        <f aca="false">IF(Q176/R176&lt;1,-R176/Q176,Q176/R176)</f>
        <v>-1.08751799009079</v>
      </c>
    </row>
    <row r="177" customFormat="false" ht="12.75" hidden="false" customHeight="false" outlineLevel="0" collapsed="false">
      <c r="A177" s="13" t="n">
        <v>4</v>
      </c>
      <c r="B177" s="14" t="s">
        <v>1033</v>
      </c>
      <c r="C177" s="13" t="s">
        <v>1034</v>
      </c>
      <c r="D177" s="15" t="n">
        <v>32454.970703125</v>
      </c>
      <c r="E177" s="16" t="n">
        <v>4.94</v>
      </c>
      <c r="F177" s="13" t="n">
        <v>14</v>
      </c>
      <c r="G177" s="15" t="n">
        <v>1334.12622070312</v>
      </c>
      <c r="H177" s="15" t="n">
        <v>100</v>
      </c>
      <c r="I177" s="15" t="n">
        <v>145.589996337891</v>
      </c>
      <c r="J177" s="15" t="n">
        <v>100</v>
      </c>
      <c r="K177" s="17" t="n">
        <v>1.08656513690948</v>
      </c>
      <c r="L177" s="17" t="n">
        <v>0.765169024467468</v>
      </c>
      <c r="M177" s="17" t="n">
        <v>0.765648424625397</v>
      </c>
      <c r="N177" s="13" t="n">
        <v>29</v>
      </c>
      <c r="O177" s="17" t="n">
        <f aca="false">K177</f>
        <v>1.08656513690948</v>
      </c>
      <c r="P177" s="17" t="n">
        <f aca="false">M177/L177</f>
        <v>1.00062652844352</v>
      </c>
      <c r="Q177" s="17" t="n">
        <f aca="false">1/L177</f>
        <v>1.30690078665425</v>
      </c>
      <c r="R177" s="17" t="n">
        <f aca="false">K177/M177</f>
        <v>1.41914369828567</v>
      </c>
      <c r="S177" s="17" t="n">
        <f aca="false">IF(O177&lt;1,-1/O177,O177)</f>
        <v>1.08656513690948</v>
      </c>
      <c r="T177" s="17" t="n">
        <f aca="false">IF(P177&lt;1,-1/P177,P177)</f>
        <v>1.00062652844352</v>
      </c>
      <c r="U177" s="17" t="n">
        <f aca="false">IF(Q177&lt;1,-1/Q177,Q177)</f>
        <v>1.30690078665425</v>
      </c>
      <c r="V177" s="17" t="n">
        <f aca="false">IF(R177&lt;1,-1/R177,R177)</f>
        <v>1.41914369828567</v>
      </c>
      <c r="W177" s="17" t="n">
        <f aca="false">IF(Q177/R177&lt;1,-R177/Q177,Q177/R177)</f>
        <v>-1.0858847991964</v>
      </c>
    </row>
    <row r="178" customFormat="false" ht="12.75" hidden="false" customHeight="false" outlineLevel="0" collapsed="false">
      <c r="A178" s="13" t="n">
        <v>952</v>
      </c>
      <c r="B178" s="14" t="s">
        <v>1035</v>
      </c>
      <c r="C178" s="13" t="s">
        <v>1036</v>
      </c>
      <c r="D178" s="15" t="n">
        <v>17393.66015625</v>
      </c>
      <c r="E178" s="16" t="n">
        <v>4.93</v>
      </c>
      <c r="F178" s="13" t="n">
        <v>1</v>
      </c>
      <c r="G178" s="15" t="n">
        <v>57</v>
      </c>
      <c r="H178" s="15" t="n">
        <v>99.7481892640032</v>
      </c>
      <c r="I178" s="15" t="n">
        <v>57</v>
      </c>
      <c r="J178" s="15" t="n">
        <v>99.7481892640032</v>
      </c>
      <c r="K178" s="17" t="n">
        <v>0.522140502929688</v>
      </c>
      <c r="L178" s="17" t="n">
        <v>2.05511713027954</v>
      </c>
      <c r="M178" s="17" t="n">
        <v>0.988961696624756</v>
      </c>
      <c r="N178" s="13" t="n">
        <v>1</v>
      </c>
      <c r="O178" s="17" t="n">
        <f aca="false">K178</f>
        <v>0.522140502929688</v>
      </c>
      <c r="P178" s="17" t="n">
        <f aca="false">M178/L178</f>
        <v>0.48121913931506</v>
      </c>
      <c r="Q178" s="17" t="n">
        <f aca="false">1/L178</f>
        <v>0.486590270338498</v>
      </c>
      <c r="R178" s="17" t="n">
        <f aca="false">K178/M178</f>
        <v>0.527968378059242</v>
      </c>
      <c r="S178" s="17" t="n">
        <f aca="false">IF(O178&lt;1,-1/O178,O178)</f>
        <v>-1.91519331365615</v>
      </c>
      <c r="T178" s="17" t="n">
        <f aca="false">IF(P178&lt;1,-1/P178,P178)</f>
        <v>-2.07805533550337</v>
      </c>
      <c r="U178" s="17" t="n">
        <f aca="false">IF(Q178&lt;1,-1/Q178,Q178)</f>
        <v>-2.05511713027954</v>
      </c>
      <c r="V178" s="17" t="n">
        <f aca="false">IF(R178&lt;1,-1/R178,R178)</f>
        <v>-1.89405282883778</v>
      </c>
      <c r="W178" s="17" t="n">
        <f aca="false">IF(Q178/R178&lt;1,-R178/Q178,Q178/R178)</f>
        <v>-1.08503685799545</v>
      </c>
    </row>
    <row r="179" customFormat="false" ht="12.75" hidden="false" customHeight="false" outlineLevel="0" collapsed="false">
      <c r="A179" s="13" t="n">
        <v>2</v>
      </c>
      <c r="B179" s="14" t="s">
        <v>1037</v>
      </c>
      <c r="C179" s="13" t="s">
        <v>1038</v>
      </c>
      <c r="D179" s="15" t="n">
        <v>30491.689453125</v>
      </c>
      <c r="E179" s="16" t="n">
        <v>5.19</v>
      </c>
      <c r="F179" s="13" t="n">
        <v>14</v>
      </c>
      <c r="G179" s="15" t="n">
        <v>1465.37622070312</v>
      </c>
      <c r="H179" s="15" t="n">
        <v>100</v>
      </c>
      <c r="I179" s="15" t="n">
        <v>196.419998168945</v>
      </c>
      <c r="J179" s="15" t="n">
        <v>100</v>
      </c>
      <c r="K179" s="17" t="n">
        <v>1.08423948287964</v>
      </c>
      <c r="L179" s="17" t="n">
        <v>0.759176254272461</v>
      </c>
      <c r="M179" s="17" t="n">
        <v>0.759230077266693</v>
      </c>
      <c r="N179" s="13" t="n">
        <v>31</v>
      </c>
      <c r="O179" s="17" t="n">
        <f aca="false">K179</f>
        <v>1.08423948287964</v>
      </c>
      <c r="P179" s="17" t="n">
        <f aca="false">M179/L179</f>
        <v>1.00007089657234</v>
      </c>
      <c r="Q179" s="17" t="n">
        <f aca="false">1/L179</f>
        <v>1.31721717370932</v>
      </c>
      <c r="R179" s="17" t="n">
        <f aca="false">K179/M179</f>
        <v>1.42807762145437</v>
      </c>
      <c r="S179" s="17" t="n">
        <f aca="false">IF(O179&lt;1,-1/O179,O179)</f>
        <v>1.08423948287964</v>
      </c>
      <c r="T179" s="17" t="n">
        <f aca="false">IF(P179&lt;1,-1/P179,P179)</f>
        <v>1.00007089657234</v>
      </c>
      <c r="U179" s="17" t="n">
        <f aca="false">IF(Q179&lt;1,-1/Q179,Q179)</f>
        <v>1.31721717370932</v>
      </c>
      <c r="V179" s="17" t="n">
        <f aca="false">IF(R179&lt;1,-1/R179,R179)</f>
        <v>1.42807762145437</v>
      </c>
      <c r="W179" s="17" t="n">
        <f aca="false">IF(Q179/R179&lt;1,-R179/Q179,Q179/R179)</f>
        <v>-1.08416261946606</v>
      </c>
    </row>
    <row r="180" customFormat="false" ht="12.75" hidden="false" customHeight="false" outlineLevel="0" collapsed="false">
      <c r="A180" s="13" t="n">
        <v>138</v>
      </c>
      <c r="B180" s="14" t="s">
        <v>1039</v>
      </c>
      <c r="C180" s="13" t="s">
        <v>1040</v>
      </c>
      <c r="D180" s="15" t="n">
        <v>29688.44921875</v>
      </c>
      <c r="E180" s="16" t="n">
        <v>7.93</v>
      </c>
      <c r="F180" s="13" t="n">
        <v>4</v>
      </c>
      <c r="G180" s="15" t="n">
        <v>357.069976806641</v>
      </c>
      <c r="H180" s="15" t="n">
        <v>100</v>
      </c>
      <c r="I180" s="15" t="n">
        <v>138.789993286133</v>
      </c>
      <c r="J180" s="15" t="n">
        <v>100</v>
      </c>
      <c r="K180" s="17" t="n">
        <v>1.30980920791626</v>
      </c>
      <c r="L180" s="17" t="n">
        <v>1.34594321250916</v>
      </c>
      <c r="M180" s="17" t="n">
        <v>1.62624216079712</v>
      </c>
      <c r="N180" s="13" t="n">
        <v>5</v>
      </c>
      <c r="O180" s="17" t="n">
        <f aca="false">K180</f>
        <v>1.30980920791626</v>
      </c>
      <c r="P180" s="17" t="n">
        <f aca="false">M180/L180</f>
        <v>1.2082546616253</v>
      </c>
      <c r="Q180" s="17" t="n">
        <f aca="false">1/L180</f>
        <v>0.742973396430122</v>
      </c>
      <c r="R180" s="17" t="n">
        <f aca="false">K180/M180</f>
        <v>0.805420766655221</v>
      </c>
      <c r="S180" s="17" t="n">
        <f aca="false">IF(O180&lt;1,-1/O180,O180)</f>
        <v>1.30980920791626</v>
      </c>
      <c r="T180" s="17" t="n">
        <f aca="false">IF(P180&lt;1,-1/P180,P180)</f>
        <v>1.2082546616253</v>
      </c>
      <c r="U180" s="17" t="n">
        <f aca="false">IF(Q180&lt;1,-1/Q180,Q180)</f>
        <v>-1.34594321250916</v>
      </c>
      <c r="V180" s="17" t="n">
        <f aca="false">IF(R180&lt;1,-1/R180,R180)</f>
        <v>-1.24158705784659</v>
      </c>
      <c r="W180" s="17" t="n">
        <f aca="false">IF(Q180/R180&lt;1,-R180/Q180,Q180/R180)</f>
        <v>-1.08405061409352</v>
      </c>
    </row>
    <row r="181" customFormat="false" ht="12.75" hidden="false" customHeight="false" outlineLevel="0" collapsed="false">
      <c r="A181" s="13" t="n">
        <v>433</v>
      </c>
      <c r="B181" s="14" t="s">
        <v>1041</v>
      </c>
      <c r="C181" s="13" t="s">
        <v>1042</v>
      </c>
      <c r="D181" s="15" t="n">
        <v>30518.650390625</v>
      </c>
      <c r="E181" s="16" t="n">
        <v>4.88</v>
      </c>
      <c r="F181" s="13" t="n">
        <v>2</v>
      </c>
      <c r="G181" s="15" t="n">
        <v>159.369995117188</v>
      </c>
      <c r="H181" s="15" t="n">
        <v>100</v>
      </c>
      <c r="I181" s="15" t="n">
        <v>86.2099990844727</v>
      </c>
      <c r="J181" s="15" t="n">
        <v>99.999697953134</v>
      </c>
      <c r="K181" s="17" t="n">
        <v>1.12121677398682</v>
      </c>
      <c r="L181" s="17" t="n">
        <v>1.0060441493988</v>
      </c>
      <c r="M181" s="17" t="n">
        <v>1.04405426979065</v>
      </c>
      <c r="N181" s="13" t="n">
        <v>2</v>
      </c>
      <c r="O181" s="17" t="n">
        <f aca="false">K181</f>
        <v>1.12121677398682</v>
      </c>
      <c r="P181" s="17" t="n">
        <f aca="false">M181/L181</f>
        <v>1.03778176177911</v>
      </c>
      <c r="Q181" s="17" t="n">
        <f aca="false">1/L181</f>
        <v>0.993992162866399</v>
      </c>
      <c r="R181" s="17" t="n">
        <f aca="false">K181/M181</f>
        <v>1.07390660277807</v>
      </c>
      <c r="S181" s="17" t="n">
        <f aca="false">IF(O181&lt;1,-1/O181,O181)</f>
        <v>1.12121677398682</v>
      </c>
      <c r="T181" s="17" t="n">
        <f aca="false">IF(P181&lt;1,-1/P181,P181)</f>
        <v>1.03778176177911</v>
      </c>
      <c r="U181" s="17" t="n">
        <f aca="false">IF(Q181&lt;1,-1/Q181,Q181)</f>
        <v>-1.0060441493988</v>
      </c>
      <c r="V181" s="17" t="n">
        <f aca="false">IF(R181&lt;1,-1/R181,R181)</f>
        <v>1.07390660277807</v>
      </c>
      <c r="W181" s="17" t="n">
        <f aca="false">IF(Q181/R181&lt;1,-R181/Q181,Q181/R181)</f>
        <v>-1.08039745472562</v>
      </c>
    </row>
    <row r="182" customFormat="false" ht="12.75" hidden="false" customHeight="false" outlineLevel="0" collapsed="false">
      <c r="A182" s="13" t="n">
        <v>511</v>
      </c>
      <c r="B182" s="14" t="s">
        <v>1043</v>
      </c>
      <c r="C182" s="13" t="s">
        <v>1044</v>
      </c>
      <c r="D182" s="15" t="n">
        <v>4055.1298828125</v>
      </c>
      <c r="E182" s="16" t="n">
        <v>8.59</v>
      </c>
      <c r="F182" s="13" t="n">
        <v>1</v>
      </c>
      <c r="G182" s="15" t="n">
        <v>138.479995727539</v>
      </c>
      <c r="H182" s="15" t="n">
        <v>100</v>
      </c>
      <c r="I182" s="15" t="n">
        <v>138.479995727539</v>
      </c>
      <c r="J182" s="15" t="n">
        <v>100</v>
      </c>
      <c r="K182" s="17" t="n">
        <v>1.23897016048431</v>
      </c>
      <c r="L182" s="17" t="n">
        <v>0.935444414615631</v>
      </c>
      <c r="M182" s="17" t="n">
        <v>1.07279372215271</v>
      </c>
      <c r="N182" s="13" t="n">
        <v>1</v>
      </c>
      <c r="O182" s="17" t="n">
        <f aca="false">K182</f>
        <v>1.23897016048431</v>
      </c>
      <c r="P182" s="17" t="n">
        <f aca="false">M182/L182</f>
        <v>1.14682786640349</v>
      </c>
      <c r="Q182" s="17" t="n">
        <f aca="false">1/L182</f>
        <v>1.06901060541464</v>
      </c>
      <c r="R182" s="17" t="n">
        <f aca="false">K182/M182</f>
        <v>1.15490064389839</v>
      </c>
      <c r="S182" s="17" t="n">
        <f aca="false">IF(O182&lt;1,-1/O182,O182)</f>
        <v>1.23897016048431</v>
      </c>
      <c r="T182" s="17" t="n">
        <f aca="false">IF(P182&lt;1,-1/P182,P182)</f>
        <v>1.14682786640349</v>
      </c>
      <c r="U182" s="17" t="n">
        <f aca="false">IF(Q182&lt;1,-1/Q182,Q182)</f>
        <v>1.06901060541464</v>
      </c>
      <c r="V182" s="17" t="n">
        <f aca="false">IF(R182&lt;1,-1/R182,R182)</f>
        <v>1.15490064389839</v>
      </c>
      <c r="W182" s="17" t="n">
        <f aca="false">IF(Q182/R182&lt;1,-R182/Q182,Q182/R182)</f>
        <v>-1.08034535677074</v>
      </c>
    </row>
    <row r="183" customFormat="false" ht="12.75" hidden="false" customHeight="false" outlineLevel="0" collapsed="false">
      <c r="A183" s="13" t="n">
        <v>1045</v>
      </c>
      <c r="B183" s="14" t="s">
        <v>1045</v>
      </c>
      <c r="C183" s="13" t="s">
        <v>1046</v>
      </c>
      <c r="D183" s="15" t="n">
        <v>5480.216796875</v>
      </c>
      <c r="E183" s="16" t="n">
        <v>10.21</v>
      </c>
      <c r="F183" s="13" t="n">
        <v>1</v>
      </c>
      <c r="G183" s="15" t="n">
        <v>47.6599998474121</v>
      </c>
      <c r="H183" s="15" t="n">
        <v>97.836911653186</v>
      </c>
      <c r="I183" s="15" t="n">
        <v>47.6599998474121</v>
      </c>
      <c r="J183" s="15" t="n">
        <v>97.836911653186</v>
      </c>
      <c r="K183" s="17" t="n">
        <v>1.43682539463043</v>
      </c>
      <c r="L183" s="17" t="n">
        <v>0.940213084220886</v>
      </c>
      <c r="M183" s="17" t="n">
        <v>1.25193047523499</v>
      </c>
      <c r="N183" s="13" t="n">
        <v>1</v>
      </c>
      <c r="O183" s="17" t="n">
        <f aca="false">K183</f>
        <v>1.43682539463043</v>
      </c>
      <c r="P183" s="17" t="n">
        <f aca="false">M183/L183</f>
        <v>1.33153909070773</v>
      </c>
      <c r="Q183" s="17" t="n">
        <f aca="false">1/L183</f>
        <v>1.06358868726939</v>
      </c>
      <c r="R183" s="17" t="n">
        <f aca="false">K183/M183</f>
        <v>1.14768784932784</v>
      </c>
      <c r="S183" s="17" t="n">
        <f aca="false">IF(O183&lt;1,-1/O183,O183)</f>
        <v>1.43682539463043</v>
      </c>
      <c r="T183" s="17" t="n">
        <f aca="false">IF(P183&lt;1,-1/P183,P183)</f>
        <v>1.33153909070773</v>
      </c>
      <c r="U183" s="17" t="n">
        <f aca="false">IF(Q183&lt;1,-1/Q183,Q183)</f>
        <v>1.06358868726939</v>
      </c>
      <c r="V183" s="17" t="n">
        <f aca="false">IF(R183&lt;1,-1/R183,R183)</f>
        <v>1.14768784932784</v>
      </c>
      <c r="W183" s="17" t="n">
        <f aca="false">IF(Q183/R183&lt;1,-R183/Q183,Q183/R183)</f>
        <v>-1.07907113253937</v>
      </c>
    </row>
    <row r="184" customFormat="false" ht="12.75" hidden="false" customHeight="false" outlineLevel="0" collapsed="false">
      <c r="A184" s="13" t="n">
        <v>491</v>
      </c>
      <c r="B184" s="14" t="s">
        <v>1047</v>
      </c>
      <c r="C184" s="13" t="s">
        <v>1048</v>
      </c>
      <c r="D184" s="15" t="n">
        <v>17568.26953125</v>
      </c>
      <c r="E184" s="16" t="n">
        <v>4.87</v>
      </c>
      <c r="F184" s="13" t="n">
        <v>1</v>
      </c>
      <c r="G184" s="15" t="n">
        <v>144.429992675781</v>
      </c>
      <c r="H184" s="15" t="n">
        <v>100</v>
      </c>
      <c r="I184" s="15" t="n">
        <v>144.429992675781</v>
      </c>
      <c r="J184" s="15" t="n">
        <v>100</v>
      </c>
      <c r="K184" s="17" t="n">
        <v>0.708194732666016</v>
      </c>
      <c r="L184" s="17" t="n">
        <v>0.883021533489227</v>
      </c>
      <c r="M184" s="17" t="n">
        <v>0.58047354221344</v>
      </c>
      <c r="N184" s="13" t="n">
        <v>4</v>
      </c>
      <c r="O184" s="17" t="n">
        <f aca="false">K184</f>
        <v>0.708194732666016</v>
      </c>
      <c r="P184" s="17" t="n">
        <f aca="false">M184/L184</f>
        <v>0.657371898870598</v>
      </c>
      <c r="Q184" s="17" t="n">
        <f aca="false">1/L184</f>
        <v>1.13247521388129</v>
      </c>
      <c r="R184" s="17" t="n">
        <f aca="false">K184/M184</f>
        <v>1.22002930566922</v>
      </c>
      <c r="S184" s="17" t="n">
        <f aca="false">IF(O184&lt;1,-1/O184,O184)</f>
        <v>-1.41204100210612</v>
      </c>
      <c r="T184" s="17" t="n">
        <f aca="false">IF(P184&lt;1,-1/P184,P184)</f>
        <v>-1.52120892559913</v>
      </c>
      <c r="U184" s="17" t="n">
        <f aca="false">IF(Q184&lt;1,-1/Q184,Q184)</f>
        <v>1.13247521388129</v>
      </c>
      <c r="V184" s="17" t="n">
        <f aca="false">IF(R184&lt;1,-1/R184,R184)</f>
        <v>1.22002930566922</v>
      </c>
      <c r="W184" s="17" t="n">
        <f aca="false">IF(Q184/R184&lt;1,-R184/Q184,Q184/R184)</f>
        <v>-1.07731214839383</v>
      </c>
    </row>
    <row r="185" customFormat="false" ht="12.75" hidden="false" customHeight="false" outlineLevel="0" collapsed="false">
      <c r="A185" s="13" t="n">
        <v>982</v>
      </c>
      <c r="B185" s="14" t="s">
        <v>1049</v>
      </c>
      <c r="C185" s="13" t="s">
        <v>1050</v>
      </c>
      <c r="D185" s="15" t="n">
        <v>26628.720703125</v>
      </c>
      <c r="E185" s="16" t="n">
        <v>10.5</v>
      </c>
      <c r="F185" s="13" t="n">
        <v>1</v>
      </c>
      <c r="G185" s="15" t="n">
        <v>53.5299987792969</v>
      </c>
      <c r="H185" s="15" t="n">
        <v>99.4401465427241</v>
      </c>
      <c r="I185" s="15" t="n">
        <v>53.5299987792969</v>
      </c>
      <c r="J185" s="15" t="n">
        <v>99.4401465427241</v>
      </c>
      <c r="K185" s="17" t="n">
        <v>1.00201225280762</v>
      </c>
      <c r="L185" s="17" t="n">
        <v>0.797287940979004</v>
      </c>
      <c r="M185" s="17" t="n">
        <v>0.742708206176758</v>
      </c>
      <c r="N185" s="13" t="n">
        <v>1</v>
      </c>
      <c r="O185" s="17" t="n">
        <f aca="false">K185</f>
        <v>1.00201225280762</v>
      </c>
      <c r="P185" s="17" t="n">
        <f aca="false">M185/L185</f>
        <v>0.931543258091642</v>
      </c>
      <c r="Q185" s="17" t="n">
        <f aca="false">1/L185</f>
        <v>1.25425200683718</v>
      </c>
      <c r="R185" s="17" t="n">
        <f aca="false">K185/M185</f>
        <v>1.34913313798656</v>
      </c>
      <c r="S185" s="17" t="n">
        <f aca="false">IF(O185&lt;1,-1/O185,O185)</f>
        <v>1.00201225280762</v>
      </c>
      <c r="T185" s="17" t="n">
        <f aca="false">IF(P185&lt;1,-1/P185,P185)</f>
        <v>-1.0734874535495</v>
      </c>
      <c r="U185" s="17" t="n">
        <f aca="false">IF(Q185&lt;1,-1/Q185,Q185)</f>
        <v>1.25425200683718</v>
      </c>
      <c r="V185" s="17" t="n">
        <f aca="false">IF(R185&lt;1,-1/R185,R185)</f>
        <v>1.34913313798656</v>
      </c>
      <c r="W185" s="17" t="n">
        <f aca="false">IF(Q185/R185&lt;1,-R185/Q185,Q185/R185)</f>
        <v>-1.07564758169185</v>
      </c>
    </row>
    <row r="186" customFormat="false" ht="12.75" hidden="false" customHeight="false" outlineLevel="0" collapsed="false">
      <c r="A186" s="13" t="n">
        <v>633</v>
      </c>
      <c r="B186" s="14" t="s">
        <v>1051</v>
      </c>
      <c r="C186" s="13" t="s">
        <v>1052</v>
      </c>
      <c r="D186" s="15" t="n">
        <v>24336.119140625</v>
      </c>
      <c r="E186" s="16" t="n">
        <v>4.92</v>
      </c>
      <c r="F186" s="13" t="n">
        <v>1</v>
      </c>
      <c r="G186" s="15" t="n">
        <v>104.599998474121</v>
      </c>
      <c r="H186" s="15" t="n">
        <v>100</v>
      </c>
      <c r="I186" s="15" t="n">
        <v>104.599998474121</v>
      </c>
      <c r="J186" s="15" t="n">
        <v>100</v>
      </c>
      <c r="K186" s="17" t="n">
        <v>0.949216961860657</v>
      </c>
      <c r="L186" s="17" t="n">
        <v>0.604269027709961</v>
      </c>
      <c r="M186" s="17" t="n">
        <v>0.533663809299469</v>
      </c>
      <c r="N186" s="13" t="n">
        <v>2</v>
      </c>
      <c r="O186" s="17" t="n">
        <f aca="false">K186</f>
        <v>0.949216961860657</v>
      </c>
      <c r="P186" s="17" t="n">
        <f aca="false">M186/L186</f>
        <v>0.883155986534558</v>
      </c>
      <c r="Q186" s="17" t="n">
        <f aca="false">1/L186</f>
        <v>1.65489203342056</v>
      </c>
      <c r="R186" s="17" t="n">
        <f aca="false">K186/M186</f>
        <v>1.77867965809163</v>
      </c>
      <c r="S186" s="17" t="n">
        <f aca="false">IF(O186&lt;1,-1/O186,O186)</f>
        <v>-1.05349992697117</v>
      </c>
      <c r="T186" s="17" t="n">
        <f aca="false">IF(P186&lt;1,-1/P186,P186)</f>
        <v>-1.13230280408779</v>
      </c>
      <c r="U186" s="17" t="n">
        <f aca="false">IF(Q186&lt;1,-1/Q186,Q186)</f>
        <v>1.65489203342056</v>
      </c>
      <c r="V186" s="17" t="n">
        <f aca="false">IF(R186&lt;1,-1/R186,R186)</f>
        <v>1.77867965809163</v>
      </c>
      <c r="W186" s="17" t="n">
        <f aca="false">IF(Q186/R186&lt;1,-R186/Q186,Q186/R186)</f>
        <v>-1.07480102760252</v>
      </c>
    </row>
    <row r="187" customFormat="false" ht="12.75" hidden="false" customHeight="false" outlineLevel="0" collapsed="false">
      <c r="A187" s="13" t="n">
        <v>833</v>
      </c>
      <c r="B187" s="14" t="s">
        <v>1053</v>
      </c>
      <c r="C187" s="13" t="s">
        <v>1054</v>
      </c>
      <c r="D187" s="15" t="n">
        <v>14989.9599609375</v>
      </c>
      <c r="E187" s="16" t="n">
        <v>7.68</v>
      </c>
      <c r="F187" s="13" t="n">
        <v>1</v>
      </c>
      <c r="G187" s="15" t="n">
        <v>70.3099975585938</v>
      </c>
      <c r="H187" s="15" t="n">
        <v>99.9882490091925</v>
      </c>
      <c r="I187" s="15" t="n">
        <v>70.3099975585938</v>
      </c>
      <c r="J187" s="15" t="n">
        <v>99.9882490091925</v>
      </c>
      <c r="K187" s="17" t="n">
        <v>1.14511466026306</v>
      </c>
      <c r="L187" s="17" t="n">
        <v>0.843970656394958</v>
      </c>
      <c r="M187" s="17" t="n">
        <v>0.902799189090729</v>
      </c>
      <c r="N187" s="13" t="n">
        <v>1</v>
      </c>
      <c r="O187" s="17" t="n">
        <f aca="false">K187</f>
        <v>1.14511466026306</v>
      </c>
      <c r="P187" s="17" t="n">
        <f aca="false">M187/L187</f>
        <v>1.06970447639383</v>
      </c>
      <c r="Q187" s="17" t="n">
        <f aca="false">1/L187</f>
        <v>1.18487531814379</v>
      </c>
      <c r="R187" s="17" t="n">
        <f aca="false">K187/M187</f>
        <v>1.26840461766075</v>
      </c>
      <c r="S187" s="17" t="n">
        <f aca="false">IF(O187&lt;1,-1/O187,O187)</f>
        <v>1.14511466026306</v>
      </c>
      <c r="T187" s="17" t="n">
        <f aca="false">IF(P187&lt;1,-1/P187,P187)</f>
        <v>1.06970447639383</v>
      </c>
      <c r="U187" s="17" t="n">
        <f aca="false">IF(Q187&lt;1,-1/Q187,Q187)</f>
        <v>1.18487531814379</v>
      </c>
      <c r="V187" s="17" t="n">
        <f aca="false">IF(R187&lt;1,-1/R187,R187)</f>
        <v>1.26840461766075</v>
      </c>
      <c r="W187" s="17" t="n">
        <f aca="false">IF(Q187/R187&lt;1,-R187/Q187,Q187/R187)</f>
        <v>-1.07049627774154</v>
      </c>
    </row>
    <row r="188" customFormat="false" ht="12.75" hidden="false" customHeight="false" outlineLevel="0" collapsed="false">
      <c r="A188" s="13" t="n">
        <v>343</v>
      </c>
      <c r="B188" s="14" t="s">
        <v>1055</v>
      </c>
      <c r="C188" s="13" t="s">
        <v>1056</v>
      </c>
      <c r="D188" s="15" t="n">
        <v>31857.880859375</v>
      </c>
      <c r="E188" s="16" t="n">
        <v>6.08</v>
      </c>
      <c r="F188" s="13" t="n">
        <v>2</v>
      </c>
      <c r="G188" s="15" t="n">
        <v>192.800003051758</v>
      </c>
      <c r="H188" s="15" t="n">
        <v>100</v>
      </c>
      <c r="I188" s="15" t="n">
        <v>117.910003662109</v>
      </c>
      <c r="J188" s="15" t="n">
        <v>100</v>
      </c>
      <c r="K188" s="17" t="n">
        <v>0.939814686775208</v>
      </c>
      <c r="L188" s="17" t="n">
        <v>0.489873439073563</v>
      </c>
      <c r="M188" s="17" t="n">
        <v>0.431165993213654</v>
      </c>
      <c r="N188" s="13" t="n">
        <v>2</v>
      </c>
      <c r="O188" s="17" t="n">
        <f aca="false">K188</f>
        <v>0.939814686775208</v>
      </c>
      <c r="P188" s="17" t="n">
        <f aca="false">M188/L188</f>
        <v>0.880157932279539</v>
      </c>
      <c r="Q188" s="17" t="n">
        <f aca="false">1/L188</f>
        <v>2.04134358027489</v>
      </c>
      <c r="R188" s="17" t="n">
        <f aca="false">K188/M188</f>
        <v>2.17970503603587</v>
      </c>
      <c r="S188" s="17" t="n">
        <f aca="false">IF(O188&lt;1,-1/O188,O188)</f>
        <v>-1.06403955383088</v>
      </c>
      <c r="T188" s="17" t="n">
        <f aca="false">IF(P188&lt;1,-1/P188,P188)</f>
        <v>-1.13615973148146</v>
      </c>
      <c r="U188" s="17" t="n">
        <f aca="false">IF(Q188&lt;1,-1/Q188,Q188)</f>
        <v>2.04134358027489</v>
      </c>
      <c r="V188" s="17" t="n">
        <f aca="false">IF(R188&lt;1,-1/R188,R188)</f>
        <v>2.17970503603587</v>
      </c>
      <c r="W188" s="17" t="n">
        <f aca="false">IF(Q188/R188&lt;1,-R188/Q188,Q188/R188)</f>
        <v>-1.06777960216885</v>
      </c>
    </row>
    <row r="189" customFormat="false" ht="12.75" hidden="false" customHeight="false" outlineLevel="0" collapsed="false">
      <c r="A189" s="13" t="n">
        <v>907</v>
      </c>
      <c r="B189" s="14" t="s">
        <v>1057</v>
      </c>
      <c r="C189" s="13" t="s">
        <v>1058</v>
      </c>
      <c r="D189" s="15" t="n">
        <v>28360.140625</v>
      </c>
      <c r="E189" s="16" t="n">
        <v>6.47</v>
      </c>
      <c r="F189" s="13" t="n">
        <v>1</v>
      </c>
      <c r="G189" s="15" t="n">
        <v>62.1599998474121</v>
      </c>
      <c r="H189" s="15" t="n">
        <v>99.9232507292455</v>
      </c>
      <c r="I189" s="15" t="n">
        <v>62.1599998474121</v>
      </c>
      <c r="J189" s="15" t="n">
        <v>99.9232507292455</v>
      </c>
      <c r="K189" s="17" t="n">
        <v>1.04624974727631</v>
      </c>
      <c r="L189" s="17" t="n">
        <v>0.933644831180573</v>
      </c>
      <c r="M189" s="17" t="n">
        <v>0.91534012556076</v>
      </c>
      <c r="N189" s="13" t="n">
        <v>1</v>
      </c>
      <c r="O189" s="17" t="n">
        <f aca="false">K189</f>
        <v>1.04624974727631</v>
      </c>
      <c r="P189" s="17" t="n">
        <f aca="false">M189/L189</f>
        <v>0.980394358744891</v>
      </c>
      <c r="Q189" s="17" t="n">
        <f aca="false">1/L189</f>
        <v>1.0710711039181</v>
      </c>
      <c r="R189" s="17" t="n">
        <f aca="false">K189/M189</f>
        <v>1.14301746209951</v>
      </c>
      <c r="S189" s="17" t="n">
        <f aca="false">IF(O189&lt;1,-1/O189,O189)</f>
        <v>1.04624974727631</v>
      </c>
      <c r="T189" s="17" t="n">
        <f aca="false">IF(P189&lt;1,-1/P189,P189)</f>
        <v>-1.01999770916696</v>
      </c>
      <c r="U189" s="17" t="n">
        <f aca="false">IF(Q189&lt;1,-1/Q189,Q189)</f>
        <v>1.0710711039181</v>
      </c>
      <c r="V189" s="17" t="n">
        <f aca="false">IF(R189&lt;1,-1/R189,R189)</f>
        <v>1.14301746209951</v>
      </c>
      <c r="W189" s="17" t="n">
        <f aca="false">IF(Q189/R189&lt;1,-R189/Q189,Q189/R189)</f>
        <v>-1.06717234543835</v>
      </c>
    </row>
    <row r="190" customFormat="false" ht="12.75" hidden="false" customHeight="false" outlineLevel="0" collapsed="false">
      <c r="A190" s="13" t="n">
        <v>534</v>
      </c>
      <c r="B190" s="14" t="s">
        <v>1059</v>
      </c>
      <c r="C190" s="13" t="s">
        <v>1060</v>
      </c>
      <c r="D190" s="15" t="n">
        <v>26381.5703125</v>
      </c>
      <c r="E190" s="16" t="n">
        <v>9.16</v>
      </c>
      <c r="F190" s="13" t="n">
        <v>2</v>
      </c>
      <c r="G190" s="15" t="n">
        <v>129.676239013672</v>
      </c>
      <c r="H190" s="15" t="n">
        <v>100</v>
      </c>
      <c r="I190" s="15" t="n">
        <v>75.7399978637695</v>
      </c>
      <c r="J190" s="15" t="n">
        <v>99.9966343073369</v>
      </c>
      <c r="K190" s="17" t="n">
        <v>0.902351081371307</v>
      </c>
      <c r="L190" s="17" t="n">
        <v>0.740464687347412</v>
      </c>
      <c r="M190" s="17" t="n">
        <v>0.627003073692322</v>
      </c>
      <c r="N190" s="13" t="n">
        <v>3</v>
      </c>
      <c r="O190" s="17" t="n">
        <f aca="false">K190</f>
        <v>0.902351081371307</v>
      </c>
      <c r="P190" s="17" t="n">
        <f aca="false">M190/L190</f>
        <v>0.846769716917161</v>
      </c>
      <c r="Q190" s="17" t="n">
        <f aca="false">1/L190</f>
        <v>1.35050329487329</v>
      </c>
      <c r="R190" s="17" t="n">
        <f aca="false">K190/M190</f>
        <v>1.43914937459159</v>
      </c>
      <c r="S190" s="17" t="n">
        <f aca="false">IF(O190&lt;1,-1/O190,O190)</f>
        <v>-1.10821610418009</v>
      </c>
      <c r="T190" s="17" t="n">
        <f aca="false">IF(P190&lt;1,-1/P190,P190)</f>
        <v>-1.18095862431253</v>
      </c>
      <c r="U190" s="17" t="n">
        <f aca="false">IF(Q190&lt;1,-1/Q190,Q190)</f>
        <v>1.35050329487329</v>
      </c>
      <c r="V190" s="17" t="n">
        <f aca="false">IF(R190&lt;1,-1/R190,R190)</f>
        <v>1.43914937459159</v>
      </c>
      <c r="W190" s="17" t="n">
        <f aca="false">IF(Q190/R190&lt;1,-R190/Q190,Q190/R190)</f>
        <v>-1.06563929170318</v>
      </c>
    </row>
    <row r="191" customFormat="false" ht="12.75" hidden="false" customHeight="false" outlineLevel="0" collapsed="false">
      <c r="A191" s="13" t="n">
        <v>45</v>
      </c>
      <c r="B191" s="14" t="s">
        <v>1061</v>
      </c>
      <c r="C191" s="13" t="s">
        <v>1062</v>
      </c>
      <c r="D191" s="15" t="n">
        <v>33747.12890625</v>
      </c>
      <c r="E191" s="16" t="n">
        <v>4.99</v>
      </c>
      <c r="F191" s="13" t="n">
        <v>8</v>
      </c>
      <c r="G191" s="15" t="n">
        <v>570.779968261719</v>
      </c>
      <c r="H191" s="15" t="n">
        <v>100</v>
      </c>
      <c r="I191" s="15" t="n">
        <v>108.440002441406</v>
      </c>
      <c r="J191" s="15" t="n">
        <v>100</v>
      </c>
      <c r="K191" s="17" t="n">
        <v>0.71828681230545</v>
      </c>
      <c r="L191" s="17" t="n">
        <v>1.49531877040863</v>
      </c>
      <c r="M191" s="17" t="n">
        <v>1.00934910774231</v>
      </c>
      <c r="N191" s="13" t="n">
        <v>12</v>
      </c>
      <c r="O191" s="17" t="n">
        <f aca="false">K191</f>
        <v>0.71828681230545</v>
      </c>
      <c r="P191" s="17" t="n">
        <f aca="false">M191/L191</f>
        <v>0.675005977131206</v>
      </c>
      <c r="Q191" s="17" t="n">
        <f aca="false">1/L191</f>
        <v>0.668753726489187</v>
      </c>
      <c r="R191" s="17" t="n">
        <f aca="false">K191/M191</f>
        <v>0.711633672428857</v>
      </c>
      <c r="S191" s="17" t="n">
        <f aca="false">IF(O191&lt;1,-1/O191,O191)</f>
        <v>-1.39220153129409</v>
      </c>
      <c r="T191" s="17" t="n">
        <f aca="false">IF(P191&lt;1,-1/P191,P191)</f>
        <v>-1.48146836306551</v>
      </c>
      <c r="U191" s="17" t="n">
        <f aca="false">IF(Q191&lt;1,-1/Q191,Q191)</f>
        <v>-1.49531877040863</v>
      </c>
      <c r="V191" s="17" t="n">
        <f aca="false">IF(R191&lt;1,-1/R191,R191)</f>
        <v>-1.40521737340917</v>
      </c>
      <c r="W191" s="17" t="n">
        <f aca="false">IF(Q191/R191&lt;1,-R191/Q191,Q191/R191)</f>
        <v>-1.0641191880377</v>
      </c>
    </row>
    <row r="192" customFormat="false" ht="12.75" hidden="false" customHeight="false" outlineLevel="0" collapsed="false">
      <c r="A192" s="13" t="n">
        <v>1103</v>
      </c>
      <c r="B192" s="14" t="s">
        <v>1063</v>
      </c>
      <c r="C192" s="13" t="s">
        <v>1064</v>
      </c>
      <c r="D192" s="15" t="n">
        <v>33853.51953125</v>
      </c>
      <c r="E192" s="16" t="n">
        <v>6.01</v>
      </c>
      <c r="F192" s="13" t="n">
        <v>1</v>
      </c>
      <c r="G192" s="15" t="n">
        <v>44.2599983215332</v>
      </c>
      <c r="H192" s="15" t="n">
        <v>95.2676766629424</v>
      </c>
      <c r="I192" s="15" t="n">
        <v>44.2599983215332</v>
      </c>
      <c r="J192" s="15" t="n">
        <v>95.2676766629424</v>
      </c>
      <c r="K192" s="17" t="n">
        <v>0.964309275150299</v>
      </c>
      <c r="L192" s="17" t="n">
        <v>0.989528059959412</v>
      </c>
      <c r="M192" s="17" t="n">
        <v>0.896832942962646</v>
      </c>
      <c r="N192" s="13" t="n">
        <v>1</v>
      </c>
      <c r="O192" s="17" t="n">
        <f aca="false">K192</f>
        <v>0.964309275150299</v>
      </c>
      <c r="P192" s="17" t="n">
        <f aca="false">M192/L192</f>
        <v>0.906323912633091</v>
      </c>
      <c r="Q192" s="17" t="n">
        <f aca="false">1/L192</f>
        <v>1.01058276209067</v>
      </c>
      <c r="R192" s="17" t="n">
        <f aca="false">K192/M192</f>
        <v>1.07523846299038</v>
      </c>
      <c r="S192" s="17" t="n">
        <f aca="false">IF(O192&lt;1,-1/O192,O192)</f>
        <v>-1.03701169922288</v>
      </c>
      <c r="T192" s="17" t="n">
        <f aca="false">IF(P192&lt;1,-1/P192,P192)</f>
        <v>-1.10335828731999</v>
      </c>
      <c r="U192" s="17" t="n">
        <f aca="false">IF(Q192&lt;1,-1/Q192,Q192)</f>
        <v>1.01058276209067</v>
      </c>
      <c r="V192" s="17" t="n">
        <f aca="false">IF(R192&lt;1,-1/R192,R192)</f>
        <v>1.07523846299038</v>
      </c>
      <c r="W192" s="17" t="n">
        <f aca="false">IF(Q192/R192&lt;1,-R192/Q192,Q192/R192)</f>
        <v>-1.06397863027662</v>
      </c>
    </row>
    <row r="193" customFormat="false" ht="12.75" hidden="false" customHeight="false" outlineLevel="0" collapsed="false">
      <c r="A193" s="13" t="n">
        <v>444</v>
      </c>
      <c r="B193" s="14" t="s">
        <v>1065</v>
      </c>
      <c r="C193" s="13" t="s">
        <v>1066</v>
      </c>
      <c r="D193" s="15" t="n">
        <v>27473.650390625</v>
      </c>
      <c r="E193" s="16" t="n">
        <v>9.55</v>
      </c>
      <c r="F193" s="13" t="n">
        <v>2</v>
      </c>
      <c r="G193" s="15" t="n">
        <v>157.790008544922</v>
      </c>
      <c r="H193" s="15" t="n">
        <v>100</v>
      </c>
      <c r="I193" s="15" t="n">
        <v>95.6600036621094</v>
      </c>
      <c r="J193" s="15" t="n">
        <v>100</v>
      </c>
      <c r="K193" s="17" t="n">
        <v>1.22278773784637</v>
      </c>
      <c r="L193" s="17" t="n">
        <v>0.781174421310425</v>
      </c>
      <c r="M193" s="17" t="n">
        <v>0.899138212203979</v>
      </c>
      <c r="N193" s="13" t="n">
        <v>2</v>
      </c>
      <c r="O193" s="17" t="n">
        <f aca="false">K193</f>
        <v>1.22278773784637</v>
      </c>
      <c r="P193" s="17" t="n">
        <f aca="false">M193/L193</f>
        <v>1.15100826099204</v>
      </c>
      <c r="Q193" s="17" t="n">
        <f aca="false">1/L193</f>
        <v>1.28012384010538</v>
      </c>
      <c r="R193" s="17" t="n">
        <f aca="false">K193/M193</f>
        <v>1.35995525632156</v>
      </c>
      <c r="S193" s="17" t="n">
        <f aca="false">IF(O193&lt;1,-1/O193,O193)</f>
        <v>1.22278773784637</v>
      </c>
      <c r="T193" s="17" t="n">
        <f aca="false">IF(P193&lt;1,-1/P193,P193)</f>
        <v>1.15100826099204</v>
      </c>
      <c r="U193" s="17" t="n">
        <f aca="false">IF(Q193&lt;1,-1/Q193,Q193)</f>
        <v>1.28012384010538</v>
      </c>
      <c r="V193" s="17" t="n">
        <f aca="false">IF(R193&lt;1,-1/R193,R193)</f>
        <v>1.35995525632156</v>
      </c>
      <c r="W193" s="17" t="n">
        <f aca="false">IF(Q193/R193&lt;1,-R193/Q193,Q193/R193)</f>
        <v>-1.06236226036506</v>
      </c>
    </row>
    <row r="194" customFormat="false" ht="12.75" hidden="false" customHeight="false" outlineLevel="0" collapsed="false">
      <c r="A194" s="13" t="n">
        <v>1049</v>
      </c>
      <c r="B194" s="14" t="s">
        <v>1067</v>
      </c>
      <c r="C194" s="13" t="s">
        <v>1068</v>
      </c>
      <c r="D194" s="15" t="n">
        <v>32602.919921875</v>
      </c>
      <c r="E194" s="16" t="n">
        <v>9.84</v>
      </c>
      <c r="F194" s="13" t="n">
        <v>1</v>
      </c>
      <c r="G194" s="15" t="n">
        <v>47.3300018310547</v>
      </c>
      <c r="H194" s="15" t="n">
        <v>97.6661439843018</v>
      </c>
      <c r="I194" s="15" t="n">
        <v>47.3300018310547</v>
      </c>
      <c r="J194" s="15" t="n">
        <v>97.6661439843018</v>
      </c>
      <c r="K194" s="17" t="n">
        <v>0.976261615753174</v>
      </c>
      <c r="L194" s="17" t="n">
        <v>0.948948919773102</v>
      </c>
      <c r="M194" s="17" t="n">
        <v>0.873327314853668</v>
      </c>
      <c r="N194" s="13" t="n">
        <v>1</v>
      </c>
      <c r="O194" s="17" t="n">
        <f aca="false">K194</f>
        <v>0.976261615753174</v>
      </c>
      <c r="P194" s="17" t="n">
        <f aca="false">M194/L194</f>
        <v>0.920310141732902</v>
      </c>
      <c r="Q194" s="17" t="n">
        <f aca="false">1/L194</f>
        <v>1.05379750075389</v>
      </c>
      <c r="R194" s="17" t="n">
        <f aca="false">K194/M194</f>
        <v>1.11786451557026</v>
      </c>
      <c r="S194" s="17" t="n">
        <f aca="false">IF(O194&lt;1,-1/O194,O194)</f>
        <v>-1.02431559723723</v>
      </c>
      <c r="T194" s="17" t="n">
        <f aca="false">IF(P194&lt;1,-1/P194,P194)</f>
        <v>-1.08659022068044</v>
      </c>
      <c r="U194" s="17" t="n">
        <f aca="false">IF(Q194&lt;1,-1/Q194,Q194)</f>
        <v>1.05379750075389</v>
      </c>
      <c r="V194" s="17" t="n">
        <f aca="false">IF(R194&lt;1,-1/R194,R194)</f>
        <v>1.11786451557026</v>
      </c>
      <c r="W194" s="17" t="n">
        <f aca="false">IF(Q194/R194&lt;1,-R194/Q194,Q194/R194)</f>
        <v>-1.06079632450308</v>
      </c>
    </row>
    <row r="195" customFormat="false" ht="12.75" hidden="false" customHeight="false" outlineLevel="0" collapsed="false">
      <c r="A195" s="13" t="n">
        <v>589</v>
      </c>
      <c r="B195" s="14" t="s">
        <v>1069</v>
      </c>
      <c r="C195" s="13" t="s">
        <v>1070</v>
      </c>
      <c r="D195" s="15" t="n">
        <v>21228.279296875</v>
      </c>
      <c r="E195" s="16" t="n">
        <v>9.16</v>
      </c>
      <c r="F195" s="13" t="n">
        <v>1</v>
      </c>
      <c r="G195" s="15" t="n">
        <v>113.879997253418</v>
      </c>
      <c r="H195" s="15" t="n">
        <v>100</v>
      </c>
      <c r="I195" s="15" t="n">
        <v>113.879997253418</v>
      </c>
      <c r="J195" s="15" t="n">
        <v>100</v>
      </c>
      <c r="K195" s="17" t="n">
        <v>0.710505902767181</v>
      </c>
      <c r="L195" s="17" t="n">
        <v>1.16746783256531</v>
      </c>
      <c r="M195" s="17" t="n">
        <v>0.782610833644867</v>
      </c>
      <c r="N195" s="13" t="n">
        <v>2</v>
      </c>
      <c r="O195" s="17" t="n">
        <f aca="false">K195</f>
        <v>0.710505902767181</v>
      </c>
      <c r="P195" s="17" t="n">
        <f aca="false">M195/L195</f>
        <v>0.670348948223451</v>
      </c>
      <c r="Q195" s="17" t="n">
        <f aca="false">1/L195</f>
        <v>0.856554649392499</v>
      </c>
      <c r="R195" s="17" t="n">
        <f aca="false">K195/M195</f>
        <v>0.907866173354807</v>
      </c>
      <c r="S195" s="17" t="n">
        <f aca="false">IF(O195&lt;1,-1/O195,O195)</f>
        <v>-1.40744784259404</v>
      </c>
      <c r="T195" s="17" t="n">
        <f aca="false">IF(P195&lt;1,-1/P195,P195)</f>
        <v>-1.49176037741267</v>
      </c>
      <c r="U195" s="17" t="n">
        <f aca="false">IF(Q195&lt;1,-1/Q195,Q195)</f>
        <v>-1.16746783256531</v>
      </c>
      <c r="V195" s="17" t="n">
        <f aca="false">IF(R195&lt;1,-1/R195,R195)</f>
        <v>-1.10148392940419</v>
      </c>
      <c r="W195" s="17" t="n">
        <f aca="false">IF(Q195/R195&lt;1,-R195/Q195,Q195/R195)</f>
        <v>-1.0599045536659</v>
      </c>
    </row>
    <row r="196" customFormat="false" ht="12.75" hidden="false" customHeight="false" outlineLevel="0" collapsed="false">
      <c r="A196" s="13" t="n">
        <v>546</v>
      </c>
      <c r="B196" s="14" t="s">
        <v>1071</v>
      </c>
      <c r="C196" s="13" t="s">
        <v>1072</v>
      </c>
      <c r="D196" s="15" t="n">
        <v>4234.330078125</v>
      </c>
      <c r="E196" s="16" t="n">
        <v>11.16</v>
      </c>
      <c r="F196" s="13" t="n">
        <v>1</v>
      </c>
      <c r="G196" s="15" t="n">
        <v>126.099998474121</v>
      </c>
      <c r="H196" s="15" t="n">
        <v>100</v>
      </c>
      <c r="I196" s="15" t="n">
        <v>126.099998474121</v>
      </c>
      <c r="J196" s="15" t="n">
        <v>100</v>
      </c>
      <c r="K196" s="17" t="n">
        <v>1.0925772190094</v>
      </c>
      <c r="L196" s="17" t="n">
        <v>0.923939108848572</v>
      </c>
      <c r="M196" s="17" t="n">
        <v>0.952471792697906</v>
      </c>
      <c r="N196" s="13" t="n">
        <v>1</v>
      </c>
      <c r="O196" s="17" t="n">
        <f aca="false">K196</f>
        <v>1.0925772190094</v>
      </c>
      <c r="P196" s="17" t="n">
        <f aca="false">M196/L196</f>
        <v>1.03088156305548</v>
      </c>
      <c r="Q196" s="17" t="n">
        <f aca="false">1/L196</f>
        <v>1.08232240677226</v>
      </c>
      <c r="R196" s="17" t="n">
        <f aca="false">K196/M196</f>
        <v>1.1470966672038</v>
      </c>
      <c r="S196" s="17" t="n">
        <f aca="false">IF(O196&lt;1,-1/O196,O196)</f>
        <v>1.0925772190094</v>
      </c>
      <c r="T196" s="17" t="n">
        <f aca="false">IF(P196&lt;1,-1/P196,P196)</f>
        <v>1.03088156305548</v>
      </c>
      <c r="U196" s="17" t="n">
        <f aca="false">IF(Q196&lt;1,-1/Q196,Q196)</f>
        <v>1.08232240677226</v>
      </c>
      <c r="V196" s="17" t="n">
        <f aca="false">IF(R196&lt;1,-1/R196,R196)</f>
        <v>1.1470966672038</v>
      </c>
      <c r="W196" s="17" t="n">
        <f aca="false">IF(Q196/R196&lt;1,-R196/Q196,Q196/R196)</f>
        <v>-1.05984747245945</v>
      </c>
    </row>
    <row r="197" customFormat="false" ht="12.75" hidden="false" customHeight="false" outlineLevel="0" collapsed="false">
      <c r="A197" s="13" t="n">
        <v>436</v>
      </c>
      <c r="B197" s="14" t="s">
        <v>1073</v>
      </c>
      <c r="C197" s="13" t="s">
        <v>1074</v>
      </c>
      <c r="D197" s="15" t="n">
        <v>20614.599609375</v>
      </c>
      <c r="E197" s="16" t="n">
        <v>10.71</v>
      </c>
      <c r="F197" s="13" t="n">
        <v>2</v>
      </c>
      <c r="G197" s="15" t="n">
        <v>159.169998168945</v>
      </c>
      <c r="H197" s="15" t="n">
        <v>100</v>
      </c>
      <c r="I197" s="15" t="n">
        <v>113.980003356934</v>
      </c>
      <c r="J197" s="15" t="n">
        <v>100</v>
      </c>
      <c r="K197" s="17" t="n">
        <v>1.08002173900604</v>
      </c>
      <c r="L197" s="17" t="n">
        <v>1.43002676963806</v>
      </c>
      <c r="M197" s="17" t="n">
        <v>1.46395874023438</v>
      </c>
      <c r="N197" s="13" t="n">
        <v>2</v>
      </c>
      <c r="O197" s="17" t="n">
        <f aca="false">K197</f>
        <v>1.08002173900604</v>
      </c>
      <c r="P197" s="17" t="n">
        <f aca="false">M197/L197</f>
        <v>1.023728206574</v>
      </c>
      <c r="Q197" s="17" t="n">
        <f aca="false">1/L197</f>
        <v>0.699287608618054</v>
      </c>
      <c r="R197" s="17" t="n">
        <f aca="false">K197/M197</f>
        <v>0.737740558749032</v>
      </c>
      <c r="S197" s="17" t="n">
        <f aca="false">IF(O197&lt;1,-1/O197,O197)</f>
        <v>1.08002173900604</v>
      </c>
      <c r="T197" s="17" t="n">
        <f aca="false">IF(P197&lt;1,-1/P197,P197)</f>
        <v>1.023728206574</v>
      </c>
      <c r="U197" s="17" t="n">
        <f aca="false">IF(Q197&lt;1,-1/Q197,Q197)</f>
        <v>-1.43002676963806</v>
      </c>
      <c r="V197" s="17" t="n">
        <f aca="false">IF(R197&lt;1,-1/R197,R197)</f>
        <v>-1.35549006780334</v>
      </c>
      <c r="W197" s="17" t="n">
        <f aca="false">IF(Q197/R197&lt;1,-R197/Q197,Q197/R197)</f>
        <v>-1.05498874805886</v>
      </c>
    </row>
    <row r="198" customFormat="false" ht="12.75" hidden="false" customHeight="false" outlineLevel="0" collapsed="false">
      <c r="A198" s="13" t="n">
        <v>591</v>
      </c>
      <c r="B198" s="14" t="s">
        <v>1075</v>
      </c>
      <c r="C198" s="13" t="s">
        <v>1076</v>
      </c>
      <c r="D198" s="15" t="n">
        <v>27607.390625</v>
      </c>
      <c r="E198" s="16" t="n">
        <v>10.24</v>
      </c>
      <c r="F198" s="13" t="n">
        <v>2</v>
      </c>
      <c r="G198" s="15" t="n">
        <v>113.410003662109</v>
      </c>
      <c r="H198" s="15" t="n">
        <v>100</v>
      </c>
      <c r="I198" s="15" t="n">
        <v>68.5100021362305</v>
      </c>
      <c r="J198" s="15" t="n">
        <v>99.9822141744299</v>
      </c>
      <c r="K198" s="17" t="n">
        <v>1.00862693786621</v>
      </c>
      <c r="L198" s="17" t="n">
        <v>1.06158351898193</v>
      </c>
      <c r="M198" s="17" t="n">
        <v>1.01688396930695</v>
      </c>
      <c r="N198" s="13" t="n">
        <v>2</v>
      </c>
      <c r="O198" s="17" t="n">
        <f aca="false">K198</f>
        <v>1.00862693786621</v>
      </c>
      <c r="P198" s="17" t="n">
        <f aca="false">M198/L198</f>
        <v>0.95789351579436</v>
      </c>
      <c r="Q198" s="17" t="n">
        <f aca="false">1/L198</f>
        <v>0.941989002390514</v>
      </c>
      <c r="R198" s="17" t="n">
        <f aca="false">K198/M198</f>
        <v>0.991880065287717</v>
      </c>
      <c r="S198" s="17" t="n">
        <f aca="false">IF(O198&lt;1,-1/O198,O198)</f>
        <v>1.00862693786621</v>
      </c>
      <c r="T198" s="17" t="n">
        <f aca="false">IF(P198&lt;1,-1/P198,P198)</f>
        <v>-1.04395737470957</v>
      </c>
      <c r="U198" s="17" t="n">
        <f aca="false">IF(Q198&lt;1,-1/Q198,Q198)</f>
        <v>-1.06158351898193</v>
      </c>
      <c r="V198" s="17" t="n">
        <f aca="false">IF(R198&lt;1,-1/R198,R198)</f>
        <v>-1.00818640780922</v>
      </c>
      <c r="W198" s="17" t="n">
        <f aca="false">IF(Q198/R198&lt;1,-R198/Q198,Q198/R198)</f>
        <v>-1.05296353011616</v>
      </c>
    </row>
    <row r="199" customFormat="false" ht="12.75" hidden="false" customHeight="false" outlineLevel="0" collapsed="false">
      <c r="A199" s="13" t="n">
        <v>308</v>
      </c>
      <c r="B199" s="14" t="s">
        <v>1077</v>
      </c>
      <c r="C199" s="13" t="s">
        <v>1078</v>
      </c>
      <c r="D199" s="15" t="n">
        <v>31898.990234375</v>
      </c>
      <c r="E199" s="16" t="n">
        <v>7.16</v>
      </c>
      <c r="F199" s="13" t="n">
        <v>2</v>
      </c>
      <c r="G199" s="15" t="n">
        <v>210.080001831055</v>
      </c>
      <c r="H199" s="15" t="n">
        <v>100</v>
      </c>
      <c r="I199" s="15" t="n">
        <v>118.910003662109</v>
      </c>
      <c r="J199" s="15" t="n">
        <v>100</v>
      </c>
      <c r="K199" s="17" t="n">
        <v>1.15040290355682</v>
      </c>
      <c r="L199" s="17" t="n">
        <v>0.878000378608704</v>
      </c>
      <c r="M199" s="17" t="n">
        <v>0.959460258483887</v>
      </c>
      <c r="N199" s="13" t="n">
        <v>3</v>
      </c>
      <c r="O199" s="17" t="n">
        <f aca="false">K199</f>
        <v>1.15040290355682</v>
      </c>
      <c r="P199" s="17" t="n">
        <f aca="false">M199/L199</f>
        <v>1.09277886645592</v>
      </c>
      <c r="Q199" s="17" t="n">
        <f aca="false">1/L199</f>
        <v>1.13895167287356</v>
      </c>
      <c r="R199" s="17" t="n">
        <f aca="false">K199/M199</f>
        <v>1.19901047842738</v>
      </c>
      <c r="S199" s="17" t="n">
        <f aca="false">IF(O199&lt;1,-1/O199,O199)</f>
        <v>1.15040290355682</v>
      </c>
      <c r="T199" s="17" t="n">
        <f aca="false">IF(P199&lt;1,-1/P199,P199)</f>
        <v>1.09277886645592</v>
      </c>
      <c r="U199" s="17" t="n">
        <f aca="false">IF(Q199&lt;1,-1/Q199,Q199)</f>
        <v>1.13895167287356</v>
      </c>
      <c r="V199" s="17" t="n">
        <f aca="false">IF(R199&lt;1,-1/R199,R199)</f>
        <v>1.19901047842738</v>
      </c>
      <c r="W199" s="17" t="n">
        <f aca="false">IF(Q199/R199&lt;1,-R199/Q199,Q199/R199)</f>
        <v>-1.05273165401504</v>
      </c>
    </row>
    <row r="200" customFormat="false" ht="12.75" hidden="false" customHeight="false" outlineLevel="0" collapsed="false">
      <c r="A200" s="13" t="n">
        <v>887</v>
      </c>
      <c r="B200" s="14" t="s">
        <v>1079</v>
      </c>
      <c r="C200" s="13" t="s">
        <v>1080</v>
      </c>
      <c r="D200" s="15" t="n">
        <v>31810.94921875</v>
      </c>
      <c r="E200" s="16" t="n">
        <v>8.81</v>
      </c>
      <c r="F200" s="13" t="n">
        <v>1</v>
      </c>
      <c r="G200" s="15" t="n">
        <v>64.9000015258789</v>
      </c>
      <c r="H200" s="15" t="n">
        <v>99.9591610949223</v>
      </c>
      <c r="I200" s="15" t="n">
        <v>64.9000015258789</v>
      </c>
      <c r="J200" s="15" t="n">
        <v>99.9591610949223</v>
      </c>
      <c r="K200" s="17" t="n">
        <v>1.15960562229156</v>
      </c>
      <c r="L200" s="17" t="n">
        <v>0.778850972652435</v>
      </c>
      <c r="M200" s="17" t="n">
        <v>0.858400464057922</v>
      </c>
      <c r="N200" s="13" t="n">
        <v>1</v>
      </c>
      <c r="O200" s="17" t="n">
        <f aca="false">K200</f>
        <v>1.15960562229156</v>
      </c>
      <c r="P200" s="17" t="n">
        <f aca="false">M200/L200</f>
        <v>1.102136986662</v>
      </c>
      <c r="Q200" s="17" t="n">
        <f aca="false">1/L200</f>
        <v>1.2839426733903</v>
      </c>
      <c r="R200" s="17" t="n">
        <f aca="false">K200/M200</f>
        <v>1.35089118755802</v>
      </c>
      <c r="S200" s="17" t="n">
        <f aca="false">IF(O200&lt;1,-1/O200,O200)</f>
        <v>1.15960562229156</v>
      </c>
      <c r="T200" s="17" t="n">
        <f aca="false">IF(P200&lt;1,-1/P200,P200)</f>
        <v>1.102136986662</v>
      </c>
      <c r="U200" s="17" t="n">
        <f aca="false">IF(Q200&lt;1,-1/Q200,Q200)</f>
        <v>1.2839426733903</v>
      </c>
      <c r="V200" s="17" t="n">
        <f aca="false">IF(R200&lt;1,-1/R200,R200)</f>
        <v>1.35089118755802</v>
      </c>
      <c r="W200" s="17" t="n">
        <f aca="false">IF(Q200/R200&lt;1,-R200/Q200,Q200/R200)</f>
        <v>-1.05214291537717</v>
      </c>
    </row>
    <row r="201" customFormat="false" ht="12.75" hidden="false" customHeight="false" outlineLevel="0" collapsed="false">
      <c r="A201" s="13" t="n">
        <v>577</v>
      </c>
      <c r="B201" s="14" t="s">
        <v>1081</v>
      </c>
      <c r="C201" s="13" t="s">
        <v>1082</v>
      </c>
      <c r="D201" s="15" t="n">
        <v>36095.51953125</v>
      </c>
      <c r="E201" s="16" t="n">
        <v>10.85</v>
      </c>
      <c r="F201" s="13" t="n">
        <v>2</v>
      </c>
      <c r="G201" s="15" t="n">
        <v>115.589996337891</v>
      </c>
      <c r="H201" s="15" t="n">
        <v>100</v>
      </c>
      <c r="I201" s="15" t="n">
        <v>70.4000015258789</v>
      </c>
      <c r="J201" s="15" t="n">
        <v>99.9884900326997</v>
      </c>
      <c r="K201" s="17" t="n">
        <v>1.16142356395721</v>
      </c>
      <c r="L201" s="17" t="n">
        <v>1.32245254516602</v>
      </c>
      <c r="M201" s="17" t="n">
        <v>1.46113729476929</v>
      </c>
      <c r="N201" s="13" t="n">
        <v>2</v>
      </c>
      <c r="O201" s="17" t="n">
        <f aca="false">K201</f>
        <v>1.16142356395721</v>
      </c>
      <c r="P201" s="17" t="n">
        <f aca="false">M201/L201</f>
        <v>1.10486935815596</v>
      </c>
      <c r="Q201" s="17" t="n">
        <f aca="false">1/L201</f>
        <v>0.756170800725753</v>
      </c>
      <c r="R201" s="17" t="n">
        <f aca="false">K201/M201</f>
        <v>0.794876407655172</v>
      </c>
      <c r="S201" s="17" t="n">
        <f aca="false">IF(O201&lt;1,-1/O201,O201)</f>
        <v>1.16142356395721</v>
      </c>
      <c r="T201" s="17" t="n">
        <f aca="false">IF(P201&lt;1,-1/P201,P201)</f>
        <v>1.10486935815596</v>
      </c>
      <c r="U201" s="17" t="n">
        <f aca="false">IF(Q201&lt;1,-1/Q201,Q201)</f>
        <v>-1.32245254516602</v>
      </c>
      <c r="V201" s="17" t="n">
        <f aca="false">IF(R201&lt;1,-1/R201,R201)</f>
        <v>-1.25805721539771</v>
      </c>
      <c r="W201" s="17" t="n">
        <f aca="false">IF(Q201/R201&lt;1,-R201/Q201,Q201/R201)</f>
        <v>-1.05118632839601</v>
      </c>
    </row>
    <row r="202" customFormat="false" ht="12.75" hidden="false" customHeight="false" outlineLevel="0" collapsed="false">
      <c r="A202" s="13" t="n">
        <v>252</v>
      </c>
      <c r="B202" s="14" t="s">
        <v>1083</v>
      </c>
      <c r="C202" s="13" t="s">
        <v>1084</v>
      </c>
      <c r="D202" s="15" t="n">
        <v>29596.080078125</v>
      </c>
      <c r="E202" s="16" t="n">
        <v>8.5</v>
      </c>
      <c r="F202" s="13" t="n">
        <v>3</v>
      </c>
      <c r="G202" s="15" t="n">
        <v>246.230010986328</v>
      </c>
      <c r="H202" s="15" t="n">
        <v>100</v>
      </c>
      <c r="I202" s="15" t="n">
        <v>90.379997253418</v>
      </c>
      <c r="J202" s="15" t="n">
        <v>99.9998843689373</v>
      </c>
      <c r="K202" s="17" t="n">
        <v>1.03333485126495</v>
      </c>
      <c r="L202" s="17" t="n">
        <v>1.02629566192627</v>
      </c>
      <c r="M202" s="17" t="n">
        <v>1.00953054428101</v>
      </c>
      <c r="N202" s="13" t="n">
        <v>4</v>
      </c>
      <c r="O202" s="17" t="n">
        <f aca="false">K202</f>
        <v>1.03333485126495</v>
      </c>
      <c r="P202" s="17" t="n">
        <f aca="false">M202/L202</f>
        <v>0.983664436801971</v>
      </c>
      <c r="Q202" s="17" t="n">
        <f aca="false">1/L202</f>
        <v>0.974378083332326</v>
      </c>
      <c r="R202" s="17" t="n">
        <f aca="false">K202/M202</f>
        <v>1.02357958074552</v>
      </c>
      <c r="S202" s="17" t="n">
        <f aca="false">IF(O202&lt;1,-1/O202,O202)</f>
        <v>1.03333485126495</v>
      </c>
      <c r="T202" s="17" t="n">
        <f aca="false">IF(P202&lt;1,-1/P202,P202)</f>
        <v>-1.01660684537009</v>
      </c>
      <c r="U202" s="17" t="n">
        <f aca="false">IF(Q202&lt;1,-1/Q202,Q202)</f>
        <v>-1.02629566192627</v>
      </c>
      <c r="V202" s="17" t="n">
        <f aca="false">IF(R202&lt;1,-1/R202,R202)</f>
        <v>1.02357958074552</v>
      </c>
      <c r="W202" s="17" t="n">
        <f aca="false">IF(Q202/R202&lt;1,-R202/Q202,Q202/R202)</f>
        <v>-1.05049528335543</v>
      </c>
    </row>
    <row r="203" customFormat="false" ht="12.75" hidden="false" customHeight="false" outlineLevel="0" collapsed="false">
      <c r="A203" s="13" t="n">
        <v>352</v>
      </c>
      <c r="B203" s="14" t="s">
        <v>1085</v>
      </c>
      <c r="C203" s="13" t="s">
        <v>1086</v>
      </c>
      <c r="D203" s="15" t="n">
        <v>32343.75</v>
      </c>
      <c r="E203" s="16" t="n">
        <v>5.57</v>
      </c>
      <c r="F203" s="13" t="n">
        <v>2</v>
      </c>
      <c r="G203" s="15" t="n">
        <v>188.720001220703</v>
      </c>
      <c r="H203" s="15" t="n">
        <v>100</v>
      </c>
      <c r="I203" s="15" t="n">
        <v>117.589996337891</v>
      </c>
      <c r="J203" s="15" t="n">
        <v>100</v>
      </c>
      <c r="K203" s="17" t="n">
        <v>0.764237582683563</v>
      </c>
      <c r="L203" s="17" t="n">
        <v>1.38196206092834</v>
      </c>
      <c r="M203" s="17" t="n">
        <v>1.00807464122772</v>
      </c>
      <c r="N203" s="13" t="n">
        <v>2</v>
      </c>
      <c r="O203" s="17" t="n">
        <f aca="false">K203</f>
        <v>0.764237582683563</v>
      </c>
      <c r="P203" s="17" t="n">
        <f aca="false">M203/L203</f>
        <v>0.729451748154751</v>
      </c>
      <c r="Q203" s="17" t="n">
        <f aca="false">1/L203</f>
        <v>0.723608866171221</v>
      </c>
      <c r="R203" s="17" t="n">
        <f aca="false">K203/M203</f>
        <v>0.758116067430095</v>
      </c>
      <c r="S203" s="17" t="n">
        <f aca="false">IF(O203&lt;1,-1/O203,O203)</f>
        <v>-1.30849361855324</v>
      </c>
      <c r="T203" s="17" t="n">
        <f aca="false">IF(P203&lt;1,-1/P203,P203)</f>
        <v>-1.37089259506148</v>
      </c>
      <c r="U203" s="17" t="n">
        <f aca="false">IF(Q203&lt;1,-1/Q203,Q203)</f>
        <v>-1.38196206092834</v>
      </c>
      <c r="V203" s="17" t="n">
        <f aca="false">IF(R203&lt;1,-1/R203,R203)</f>
        <v>-1.31905923507182</v>
      </c>
      <c r="W203" s="17" t="n">
        <f aca="false">IF(Q203/R203&lt;1,-R203/Q203,Q203/R203)</f>
        <v>-1.04768764296858</v>
      </c>
    </row>
    <row r="204" customFormat="false" ht="12.75" hidden="false" customHeight="false" outlineLevel="0" collapsed="false">
      <c r="A204" s="13" t="n">
        <v>441</v>
      </c>
      <c r="B204" s="14" t="s">
        <v>1087</v>
      </c>
      <c r="C204" s="13" t="s">
        <v>1088</v>
      </c>
      <c r="D204" s="15" t="n">
        <v>26843.939453125</v>
      </c>
      <c r="E204" s="16" t="n">
        <v>12.15</v>
      </c>
      <c r="F204" s="13" t="n">
        <v>2</v>
      </c>
      <c r="G204" s="15" t="n">
        <v>158.25</v>
      </c>
      <c r="H204" s="15" t="n">
        <v>100</v>
      </c>
      <c r="I204" s="15" t="n">
        <v>103.540000915527</v>
      </c>
      <c r="J204" s="15" t="n">
        <v>100</v>
      </c>
      <c r="K204" s="17" t="n">
        <v>1.37196445465088</v>
      </c>
      <c r="L204" s="17" t="n">
        <v>1.12465512752533</v>
      </c>
      <c r="M204" s="17" t="n">
        <v>1.47282433509827</v>
      </c>
      <c r="N204" s="13" t="n">
        <v>3</v>
      </c>
      <c r="O204" s="17" t="n">
        <f aca="false">K204</f>
        <v>1.37196445465088</v>
      </c>
      <c r="P204" s="17" t="n">
        <f aca="false">M204/L204</f>
        <v>1.30957864242263</v>
      </c>
      <c r="Q204" s="17" t="n">
        <f aca="false">1/L204</f>
        <v>0.889161464279615</v>
      </c>
      <c r="R204" s="17" t="n">
        <f aca="false">K204/M204</f>
        <v>0.931519409311865</v>
      </c>
      <c r="S204" s="17" t="n">
        <f aca="false">IF(O204&lt;1,-1/O204,O204)</f>
        <v>1.37196445465088</v>
      </c>
      <c r="T204" s="17" t="n">
        <f aca="false">IF(P204&lt;1,-1/P204,P204)</f>
        <v>1.30957864242263</v>
      </c>
      <c r="U204" s="17" t="n">
        <f aca="false">IF(Q204&lt;1,-1/Q204,Q204)</f>
        <v>-1.12465512752533</v>
      </c>
      <c r="V204" s="17" t="n">
        <f aca="false">IF(R204&lt;1,-1/R204,R204)</f>
        <v>-1.07351493699817</v>
      </c>
      <c r="W204" s="17" t="n">
        <f aca="false">IF(Q204/R204&lt;1,-R204/Q204,Q204/R204)</f>
        <v>-1.04763808007196</v>
      </c>
    </row>
    <row r="205" customFormat="false" ht="12.75" hidden="false" customHeight="false" outlineLevel="0" collapsed="false">
      <c r="A205" s="13" t="n">
        <v>1011</v>
      </c>
      <c r="B205" s="14" t="s">
        <v>1089</v>
      </c>
      <c r="C205" s="13" t="s">
        <v>1090</v>
      </c>
      <c r="D205" s="15" t="n">
        <v>22334.220703125</v>
      </c>
      <c r="E205" s="16" t="n">
        <v>4.24</v>
      </c>
      <c r="F205" s="13" t="n">
        <v>1</v>
      </c>
      <c r="G205" s="15" t="n">
        <v>51.2000007629395</v>
      </c>
      <c r="H205" s="15" t="n">
        <v>99.0426424511257</v>
      </c>
      <c r="I205" s="15" t="n">
        <v>51.2000007629395</v>
      </c>
      <c r="J205" s="15" t="n">
        <v>99.0426424511257</v>
      </c>
      <c r="K205" s="17" t="n">
        <v>0.948011934757233</v>
      </c>
      <c r="L205" s="17" t="n">
        <v>1.30646824836731</v>
      </c>
      <c r="M205" s="17" t="n">
        <v>1.18315005302429</v>
      </c>
      <c r="N205" s="13" t="n">
        <v>1</v>
      </c>
      <c r="O205" s="17" t="n">
        <f aca="false">K205</f>
        <v>0.948011934757233</v>
      </c>
      <c r="P205" s="17" t="n">
        <f aca="false">M205/L205</f>
        <v>0.905609496826938</v>
      </c>
      <c r="Q205" s="17" t="n">
        <f aca="false">1/L205</f>
        <v>0.765422352399071</v>
      </c>
      <c r="R205" s="17" t="n">
        <f aca="false">K205/M205</f>
        <v>0.801260949390137</v>
      </c>
      <c r="S205" s="17" t="n">
        <f aca="false">IF(O205&lt;1,-1/O205,O205)</f>
        <v>-1.05483904087777</v>
      </c>
      <c r="T205" s="17" t="n">
        <f aca="false">IF(P205&lt;1,-1/P205,P205)</f>
        <v>-1.10422870288329</v>
      </c>
      <c r="U205" s="17" t="n">
        <f aca="false">IF(Q205&lt;1,-1/Q205,Q205)</f>
        <v>-1.30646824836731</v>
      </c>
      <c r="V205" s="17" t="n">
        <f aca="false">IF(R205&lt;1,-1/R205,R205)</f>
        <v>-1.24803286714663</v>
      </c>
      <c r="W205" s="17" t="n">
        <f aca="false">IF(Q205/R205&lt;1,-R205/Q205,Q205/R205)</f>
        <v>-1.04682198903486</v>
      </c>
    </row>
    <row r="206" customFormat="false" ht="12.75" hidden="false" customHeight="false" outlineLevel="0" collapsed="false">
      <c r="A206" s="13" t="n">
        <v>463</v>
      </c>
      <c r="B206" s="14" t="s">
        <v>1091</v>
      </c>
      <c r="C206" s="13" t="s">
        <v>1092</v>
      </c>
      <c r="D206" s="15" t="n">
        <v>20144.76953125</v>
      </c>
      <c r="E206" s="16" t="n">
        <v>9.31</v>
      </c>
      <c r="F206" s="13" t="n">
        <v>2</v>
      </c>
      <c r="G206" s="15" t="n">
        <v>153.009994506836</v>
      </c>
      <c r="H206" s="15" t="n">
        <v>100</v>
      </c>
      <c r="I206" s="15" t="n">
        <v>77.9899978637695</v>
      </c>
      <c r="J206" s="15" t="n">
        <v>99.9979951842939</v>
      </c>
      <c r="K206" s="17" t="n">
        <v>2.27563190460205</v>
      </c>
      <c r="L206" s="17" t="n">
        <v>2.98986458778381</v>
      </c>
      <c r="M206" s="17" t="n">
        <v>6.50364398956299</v>
      </c>
      <c r="N206" s="13" t="n">
        <v>3</v>
      </c>
      <c r="O206" s="17" t="n">
        <f aca="false">K206</f>
        <v>2.27563190460205</v>
      </c>
      <c r="P206" s="17" t="n">
        <f aca="false">M206/L206</f>
        <v>2.17523028171109</v>
      </c>
      <c r="Q206" s="17" t="n">
        <f aca="false">1/L206</f>
        <v>0.334463307832023</v>
      </c>
      <c r="R206" s="17" t="n">
        <f aca="false">K206/M206</f>
        <v>0.349901056738956</v>
      </c>
      <c r="S206" s="17" t="n">
        <f aca="false">IF(O206&lt;1,-1/O206,O206)</f>
        <v>2.27563190460205</v>
      </c>
      <c r="T206" s="17" t="n">
        <f aca="false">IF(P206&lt;1,-1/P206,P206)</f>
        <v>2.17523028171109</v>
      </c>
      <c r="U206" s="17" t="n">
        <f aca="false">IF(Q206&lt;1,-1/Q206,Q206)</f>
        <v>-2.98986458778381</v>
      </c>
      <c r="V206" s="17" t="n">
        <f aca="false">IF(R206&lt;1,-1/R206,R206)</f>
        <v>-2.85795078563038</v>
      </c>
      <c r="W206" s="17" t="n">
        <f aca="false">IF(Q206/R206&lt;1,-R206/Q206,Q206/R206)</f>
        <v>-1.04615677877194</v>
      </c>
    </row>
    <row r="207" customFormat="false" ht="12.75" hidden="false" customHeight="false" outlineLevel="0" collapsed="false">
      <c r="A207" s="13" t="n">
        <v>20</v>
      </c>
      <c r="B207" s="14" t="s">
        <v>1093</v>
      </c>
      <c r="C207" s="13" t="s">
        <v>1094</v>
      </c>
      <c r="D207" s="15" t="n">
        <v>34164.76171875</v>
      </c>
      <c r="E207" s="16" t="n">
        <v>5.23</v>
      </c>
      <c r="F207" s="13" t="n">
        <v>9</v>
      </c>
      <c r="G207" s="15" t="n">
        <v>785.690002441406</v>
      </c>
      <c r="H207" s="15" t="n">
        <v>100</v>
      </c>
      <c r="I207" s="15" t="n">
        <v>140.270004272461</v>
      </c>
      <c r="J207" s="15" t="n">
        <v>100</v>
      </c>
      <c r="K207" s="17" t="n">
        <v>1.54250133037567</v>
      </c>
      <c r="L207" s="17" t="n">
        <v>0.864330291748047</v>
      </c>
      <c r="M207" s="17" t="n">
        <v>1.27958464622498</v>
      </c>
      <c r="N207" s="13" t="n">
        <v>28</v>
      </c>
      <c r="O207" s="17" t="n">
        <f aca="false">K207</f>
        <v>1.54250133037567</v>
      </c>
      <c r="P207" s="17" t="n">
        <f aca="false">M207/L207</f>
        <v>1.48043480419633</v>
      </c>
      <c r="Q207" s="17" t="n">
        <f aca="false">1/L207</f>
        <v>1.15696512033331</v>
      </c>
      <c r="R207" s="17" t="n">
        <f aca="false">K207/M207</f>
        <v>1.20547033361673</v>
      </c>
      <c r="S207" s="17" t="n">
        <f aca="false">IF(O207&lt;1,-1/O207,O207)</f>
        <v>1.54250133037567</v>
      </c>
      <c r="T207" s="17" t="n">
        <f aca="false">IF(P207&lt;1,-1/P207,P207)</f>
        <v>1.48043480419633</v>
      </c>
      <c r="U207" s="17" t="n">
        <f aca="false">IF(Q207&lt;1,-1/Q207,Q207)</f>
        <v>1.15696512033331</v>
      </c>
      <c r="V207" s="17" t="n">
        <f aca="false">IF(R207&lt;1,-1/R207,R207)</f>
        <v>1.20547033361673</v>
      </c>
      <c r="W207" s="17" t="n">
        <f aca="false">IF(Q207/R207&lt;1,-R207/Q207,Q207/R207)</f>
        <v>-1.04192452514856</v>
      </c>
    </row>
    <row r="208" customFormat="false" ht="12.75" hidden="false" customHeight="false" outlineLevel="0" collapsed="false">
      <c r="A208" s="13" t="n">
        <v>224</v>
      </c>
      <c r="B208" s="14" t="s">
        <v>1095</v>
      </c>
      <c r="C208" s="13" t="s">
        <v>1096</v>
      </c>
      <c r="D208" s="15" t="n">
        <v>32117.330078125</v>
      </c>
      <c r="E208" s="16" t="n">
        <v>9.58</v>
      </c>
      <c r="F208" s="13" t="n">
        <v>3</v>
      </c>
      <c r="G208" s="15" t="n">
        <v>267.779998779297</v>
      </c>
      <c r="H208" s="15" t="n">
        <v>100</v>
      </c>
      <c r="I208" s="15" t="n">
        <v>117.26000213623</v>
      </c>
      <c r="J208" s="15" t="n">
        <v>100</v>
      </c>
      <c r="K208" s="17" t="n">
        <v>1.04561328887939</v>
      </c>
      <c r="L208" s="17" t="n">
        <v>1.0355052947998</v>
      </c>
      <c r="M208" s="17" t="n">
        <v>1.03948199748993</v>
      </c>
      <c r="N208" s="13" t="n">
        <v>4</v>
      </c>
      <c r="O208" s="17" t="n">
        <f aca="false">K208</f>
        <v>1.04561328887939</v>
      </c>
      <c r="P208" s="17" t="n">
        <f aca="false">M208/L208</f>
        <v>1.0038403499336</v>
      </c>
      <c r="Q208" s="17" t="n">
        <f aca="false">1/L208</f>
        <v>0.96571210695097</v>
      </c>
      <c r="R208" s="17" t="n">
        <f aca="false">K208/M208</f>
        <v>1.00589841036619</v>
      </c>
      <c r="S208" s="17" t="n">
        <f aca="false">IF(O208&lt;1,-1/O208,O208)</f>
        <v>1.04561328887939</v>
      </c>
      <c r="T208" s="17" t="n">
        <f aca="false">IF(P208&lt;1,-1/P208,P208)</f>
        <v>1.0038403499336</v>
      </c>
      <c r="U208" s="17" t="n">
        <f aca="false">IF(Q208&lt;1,-1/Q208,Q208)</f>
        <v>-1.0355052947998</v>
      </c>
      <c r="V208" s="17" t="n">
        <f aca="false">IF(R208&lt;1,-1/R208,R208)</f>
        <v>1.00589841036619</v>
      </c>
      <c r="W208" s="17" t="n">
        <f aca="false">IF(Q208/R208&lt;1,-R208/Q208,Q208/R208)</f>
        <v>-1.04161312996489</v>
      </c>
    </row>
    <row r="209" customFormat="false" ht="12.75" hidden="false" customHeight="false" outlineLevel="0" collapsed="false">
      <c r="A209" s="13" t="n">
        <v>390</v>
      </c>
      <c r="B209" s="14" t="s">
        <v>1097</v>
      </c>
      <c r="C209" s="13" t="s">
        <v>1098</v>
      </c>
      <c r="D209" s="15" t="n">
        <v>18741.98046875</v>
      </c>
      <c r="E209" s="16" t="n">
        <v>5.69</v>
      </c>
      <c r="F209" s="13" t="n">
        <v>1</v>
      </c>
      <c r="G209" s="15" t="n">
        <v>172.630004882813</v>
      </c>
      <c r="H209" s="15" t="n">
        <v>100</v>
      </c>
      <c r="I209" s="15" t="n">
        <v>172.630004882813</v>
      </c>
      <c r="J209" s="15" t="n">
        <v>100</v>
      </c>
      <c r="K209" s="17" t="n">
        <v>0.917098879814148</v>
      </c>
      <c r="L209" s="17" t="n">
        <v>1.26304399967194</v>
      </c>
      <c r="M209" s="17" t="n">
        <v>1.11232900619507</v>
      </c>
      <c r="N209" s="13" t="n">
        <v>4</v>
      </c>
      <c r="O209" s="17" t="n">
        <f aca="false">K209</f>
        <v>0.917098879814148</v>
      </c>
      <c r="P209" s="17" t="n">
        <f aca="false">M209/L209</f>
        <v>0.880673204167063</v>
      </c>
      <c r="Q209" s="17" t="n">
        <f aca="false">1/L209</f>
        <v>0.791738055253608</v>
      </c>
      <c r="R209" s="17" t="n">
        <f aca="false">K209/M209</f>
        <v>0.824485268932487</v>
      </c>
      <c r="S209" s="17" t="n">
        <f aca="false">IF(O209&lt;1,-1/O209,O209)</f>
        <v>-1.09039496395705</v>
      </c>
      <c r="T209" s="17" t="n">
        <f aca="false">IF(P209&lt;1,-1/P209,P209)</f>
        <v>-1.13549497732907</v>
      </c>
      <c r="U209" s="17" t="n">
        <f aca="false">IF(Q209&lt;1,-1/Q209,Q209)</f>
        <v>-1.26304399967194</v>
      </c>
      <c r="V209" s="17" t="n">
        <f aca="false">IF(R209&lt;1,-1/R209,R209)</f>
        <v>-1.21287794661846</v>
      </c>
      <c r="W209" s="17" t="n">
        <f aca="false">IF(Q209/R209&lt;1,-R209/Q209,Q209/R209)</f>
        <v>-1.04136117174308</v>
      </c>
    </row>
    <row r="210" customFormat="false" ht="12.75" hidden="false" customHeight="false" outlineLevel="0" collapsed="false">
      <c r="A210" s="13" t="n">
        <v>985</v>
      </c>
      <c r="B210" s="14" t="s">
        <v>1099</v>
      </c>
      <c r="C210" s="13" t="s">
        <v>1100</v>
      </c>
      <c r="D210" s="15" t="n">
        <v>31771.650390625</v>
      </c>
      <c r="E210" s="16" t="n">
        <v>8.93</v>
      </c>
      <c r="F210" s="13" t="n">
        <v>1</v>
      </c>
      <c r="G210" s="15" t="n">
        <v>52.4962310791016</v>
      </c>
      <c r="H210" s="15" t="n">
        <v>99.2896847570447</v>
      </c>
      <c r="I210" s="15" t="n">
        <v>53.4599990844727</v>
      </c>
      <c r="J210" s="15" t="n">
        <v>99.431049695824</v>
      </c>
      <c r="K210" s="17" t="n">
        <v>0.912671267986298</v>
      </c>
      <c r="L210" s="17" t="n">
        <v>1.19390296936035</v>
      </c>
      <c r="M210" s="17" t="n">
        <v>1.04700589179993</v>
      </c>
      <c r="N210" s="13" t="n">
        <v>1</v>
      </c>
      <c r="O210" s="17" t="n">
        <f aca="false">K210</f>
        <v>0.912671267986298</v>
      </c>
      <c r="P210" s="17" t="n">
        <f aca="false">M210/L210</f>
        <v>0.876960622990056</v>
      </c>
      <c r="Q210" s="17" t="n">
        <f aca="false">1/L210</f>
        <v>0.837589004855029</v>
      </c>
      <c r="R210" s="17" t="n">
        <f aca="false">K210/M210</f>
        <v>0.871696401266</v>
      </c>
      <c r="S210" s="17" t="n">
        <f aca="false">IF(O210&lt;1,-1/O210,O210)</f>
        <v>-1.09568476085194</v>
      </c>
      <c r="T210" s="17" t="n">
        <f aca="false">IF(P210&lt;1,-1/P210,P210)</f>
        <v>-1.14030205437324</v>
      </c>
      <c r="U210" s="17" t="n">
        <f aca="false">IF(Q210&lt;1,-1/Q210,Q210)</f>
        <v>-1.19390296936035</v>
      </c>
      <c r="V210" s="17" t="n">
        <f aca="false">IF(R210&lt;1,-1/R210,R210)</f>
        <v>-1.14718840016737</v>
      </c>
      <c r="W210" s="17" t="n">
        <f aca="false">IF(Q210/R210&lt;1,-R210/Q210,Q210/R210)</f>
        <v>-1.04072092185221</v>
      </c>
    </row>
    <row r="211" customFormat="false" ht="12.75" hidden="false" customHeight="false" outlineLevel="0" collapsed="false">
      <c r="A211" s="13" t="n">
        <v>91</v>
      </c>
      <c r="B211" s="14" t="s">
        <v>1101</v>
      </c>
      <c r="C211" s="13" t="s">
        <v>1102</v>
      </c>
      <c r="D211" s="15" t="n">
        <v>28930.75</v>
      </c>
      <c r="E211" s="16" t="n">
        <v>5.58</v>
      </c>
      <c r="F211" s="13" t="n">
        <v>4</v>
      </c>
      <c r="G211" s="15" t="n">
        <v>442.600006103516</v>
      </c>
      <c r="H211" s="15" t="n">
        <v>100</v>
      </c>
      <c r="I211" s="15" t="n">
        <v>139.830001831055</v>
      </c>
      <c r="J211" s="15" t="n">
        <v>100</v>
      </c>
      <c r="K211" s="17" t="n">
        <v>1.29183685779572</v>
      </c>
      <c r="L211" s="17" t="n">
        <v>1.10262715816498</v>
      </c>
      <c r="M211" s="17" t="n">
        <v>1.3727799654007</v>
      </c>
      <c r="N211" s="13" t="n">
        <v>5</v>
      </c>
      <c r="O211" s="17" t="n">
        <f aca="false">K211</f>
        <v>1.29183685779572</v>
      </c>
      <c r="P211" s="17" t="n">
        <f aca="false">M211/L211</f>
        <v>1.24500830152353</v>
      </c>
      <c r="Q211" s="17" t="n">
        <f aca="false">1/L211</f>
        <v>0.906924877185345</v>
      </c>
      <c r="R211" s="17" t="n">
        <f aca="false">K211/M211</f>
        <v>0.941037085589056</v>
      </c>
      <c r="S211" s="17" t="n">
        <f aca="false">IF(O211&lt;1,-1/O211,O211)</f>
        <v>1.29183685779572</v>
      </c>
      <c r="T211" s="17" t="n">
        <f aca="false">IF(P211&lt;1,-1/P211,P211)</f>
        <v>1.24500830152353</v>
      </c>
      <c r="U211" s="17" t="n">
        <f aca="false">IF(Q211&lt;1,-1/Q211,Q211)</f>
        <v>-1.10262715816498</v>
      </c>
      <c r="V211" s="17" t="n">
        <f aca="false">IF(R211&lt;1,-1/R211,R211)</f>
        <v>-1.06265737590356</v>
      </c>
      <c r="W211" s="17" t="n">
        <f aca="false">IF(Q211/R211&lt;1,-R211/Q211,Q211/R211)</f>
        <v>-1.03761304741092</v>
      </c>
    </row>
    <row r="212" customFormat="false" ht="12.75" hidden="false" customHeight="false" outlineLevel="0" collapsed="false">
      <c r="A212" s="13" t="n">
        <v>1088</v>
      </c>
      <c r="B212" s="14" t="s">
        <v>1103</v>
      </c>
      <c r="C212" s="13" t="s">
        <v>1104</v>
      </c>
      <c r="D212" s="15" t="n">
        <v>26265.349609375</v>
      </c>
      <c r="E212" s="16" t="n">
        <v>9.75</v>
      </c>
      <c r="F212" s="13" t="n">
        <v>1</v>
      </c>
      <c r="G212" s="15" t="n">
        <v>45.0200004577637</v>
      </c>
      <c r="H212" s="15" t="n">
        <v>96.0274058693292</v>
      </c>
      <c r="I212" s="15" t="n">
        <v>45.0200004577637</v>
      </c>
      <c r="J212" s="15" t="n">
        <v>96.0274058693292</v>
      </c>
      <c r="K212" s="17" t="n">
        <v>0.992604613304138</v>
      </c>
      <c r="L212" s="17" t="n">
        <v>0.817553997039795</v>
      </c>
      <c r="M212" s="17" t="n">
        <v>0.782190442085266</v>
      </c>
      <c r="N212" s="13" t="n">
        <v>1</v>
      </c>
      <c r="O212" s="17" t="n">
        <f aca="false">K212</f>
        <v>0.992604613304138</v>
      </c>
      <c r="P212" s="17" t="n">
        <f aca="false">M212/L212</f>
        <v>0.956744685876929</v>
      </c>
      <c r="Q212" s="17" t="n">
        <f aca="false">1/L212</f>
        <v>1.22316079870052</v>
      </c>
      <c r="R212" s="17" t="n">
        <f aca="false">K212/M212</f>
        <v>1.26900631853532</v>
      </c>
      <c r="S212" s="17" t="n">
        <f aca="false">IF(O212&lt;1,-1/O212,O212)</f>
        <v>-1.00745048592031</v>
      </c>
      <c r="T212" s="17" t="n">
        <f aca="false">IF(P212&lt;1,-1/P212,P212)</f>
        <v>-1.045210926971</v>
      </c>
      <c r="U212" s="17" t="n">
        <f aca="false">IF(Q212&lt;1,-1/Q212,Q212)</f>
        <v>1.22316079870052</v>
      </c>
      <c r="V212" s="17" t="n">
        <f aca="false">IF(R212&lt;1,-1/R212,R212)</f>
        <v>1.26900631853532</v>
      </c>
      <c r="W212" s="17" t="n">
        <f aca="false">IF(Q212/R212&lt;1,-R212/Q212,Q212/R212)</f>
        <v>-1.03748118798731</v>
      </c>
    </row>
    <row r="213" customFormat="false" ht="12.75" hidden="false" customHeight="false" outlineLevel="0" collapsed="false">
      <c r="A213" s="13" t="n">
        <v>789</v>
      </c>
      <c r="B213" s="14" t="s">
        <v>1105</v>
      </c>
      <c r="C213" s="13" t="s">
        <v>1106</v>
      </c>
      <c r="D213" s="15" t="n">
        <v>3388.85009765625</v>
      </c>
      <c r="E213" s="16" t="n">
        <v>11.72</v>
      </c>
      <c r="F213" s="13" t="n">
        <v>1</v>
      </c>
      <c r="G213" s="15" t="n">
        <v>75.7900009155273</v>
      </c>
      <c r="H213" s="15" t="n">
        <v>99.9966728364402</v>
      </c>
      <c r="I213" s="15" t="n">
        <v>75.7900009155273</v>
      </c>
      <c r="J213" s="15" t="n">
        <v>99.9966728364402</v>
      </c>
      <c r="K213" s="17" t="n">
        <v>1.34217214584351</v>
      </c>
      <c r="L213" s="17" t="n">
        <v>1.16572463512421</v>
      </c>
      <c r="M213" s="17" t="n">
        <v>1.50909757614136</v>
      </c>
      <c r="N213" s="13" t="n">
        <v>2</v>
      </c>
      <c r="O213" s="17" t="n">
        <f aca="false">K213</f>
        <v>1.34217214584351</v>
      </c>
      <c r="P213" s="17" t="n">
        <f aca="false">M213/L213</f>
        <v>1.2945575058389</v>
      </c>
      <c r="Q213" s="17" t="n">
        <f aca="false">1/L213</f>
        <v>0.857835521245074</v>
      </c>
      <c r="R213" s="17" t="n">
        <f aca="false">K213/M213</f>
        <v>0.889387251734467</v>
      </c>
      <c r="S213" s="17" t="n">
        <f aca="false">IF(O213&lt;1,-1/O213,O213)</f>
        <v>1.34217214584351</v>
      </c>
      <c r="T213" s="17" t="n">
        <f aca="false">IF(P213&lt;1,-1/P213,P213)</f>
        <v>1.2945575058389</v>
      </c>
      <c r="U213" s="17" t="n">
        <f aca="false">IF(Q213&lt;1,-1/Q213,Q213)</f>
        <v>-1.16572463512421</v>
      </c>
      <c r="V213" s="17" t="n">
        <f aca="false">IF(R213&lt;1,-1/R213,R213)</f>
        <v>-1.12436961295523</v>
      </c>
      <c r="W213" s="17" t="n">
        <f aca="false">IF(Q213/R213&lt;1,-R213/Q213,Q213/R213)</f>
        <v>-1.03678062951229</v>
      </c>
    </row>
    <row r="214" customFormat="false" ht="12.75" hidden="false" customHeight="false" outlineLevel="0" collapsed="false">
      <c r="A214" s="13" t="n">
        <v>47</v>
      </c>
      <c r="B214" s="14" t="s">
        <v>1107</v>
      </c>
      <c r="C214" s="13" t="s">
        <v>1108</v>
      </c>
      <c r="D214" s="15" t="n">
        <v>29417.5390625</v>
      </c>
      <c r="E214" s="16" t="n">
        <v>8.57</v>
      </c>
      <c r="F214" s="13" t="n">
        <v>7</v>
      </c>
      <c r="G214" s="15" t="n">
        <v>560.5400390625</v>
      </c>
      <c r="H214" s="15" t="n">
        <v>100</v>
      </c>
      <c r="I214" s="15" t="n">
        <v>138.759994506836</v>
      </c>
      <c r="J214" s="15" t="n">
        <v>100</v>
      </c>
      <c r="K214" s="17" t="n">
        <v>1.0673496723175</v>
      </c>
      <c r="L214" s="17" t="n">
        <v>0.732798337936401</v>
      </c>
      <c r="M214" s="17" t="n">
        <v>0.755135893821716</v>
      </c>
      <c r="N214" s="13" t="n">
        <v>15</v>
      </c>
      <c r="O214" s="17" t="n">
        <f aca="false">K214</f>
        <v>1.0673496723175</v>
      </c>
      <c r="P214" s="17" t="n">
        <f aca="false">M214/L214</f>
        <v>1.03048254168837</v>
      </c>
      <c r="Q214" s="17" t="n">
        <f aca="false">1/L214</f>
        <v>1.3646319160822</v>
      </c>
      <c r="R214" s="17" t="n">
        <f aca="false">K214/M214</f>
        <v>1.41345376514376</v>
      </c>
      <c r="S214" s="17" t="n">
        <f aca="false">IF(O214&lt;1,-1/O214,O214)</f>
        <v>1.0673496723175</v>
      </c>
      <c r="T214" s="17" t="n">
        <f aca="false">IF(P214&lt;1,-1/P214,P214)</f>
        <v>1.03048254168837</v>
      </c>
      <c r="U214" s="17" t="n">
        <f aca="false">IF(Q214&lt;1,-1/Q214,Q214)</f>
        <v>1.3646319160822</v>
      </c>
      <c r="V214" s="17" t="n">
        <f aca="false">IF(R214&lt;1,-1/R214,R214)</f>
        <v>1.41345376514376</v>
      </c>
      <c r="W214" s="17" t="n">
        <f aca="false">IF(Q214/R214&lt;1,-R214/Q214,Q214/R214)</f>
        <v>-1.03577656984729</v>
      </c>
    </row>
    <row r="215" customFormat="false" ht="12.75" hidden="false" customHeight="false" outlineLevel="0" collapsed="false">
      <c r="A215" s="13" t="n">
        <v>783</v>
      </c>
      <c r="B215" s="14" t="s">
        <v>1109</v>
      </c>
      <c r="C215" s="13" t="s">
        <v>1110</v>
      </c>
      <c r="D215" s="15" t="n">
        <v>30519.029296875</v>
      </c>
      <c r="E215" s="16" t="n">
        <v>6.15</v>
      </c>
      <c r="F215" s="13" t="n">
        <v>1</v>
      </c>
      <c r="G215" s="15" t="n">
        <v>77.2099990844727</v>
      </c>
      <c r="H215" s="15" t="n">
        <v>99.997600756461</v>
      </c>
      <c r="I215" s="15" t="n">
        <v>77.2099990844727</v>
      </c>
      <c r="J215" s="15" t="n">
        <v>99.997600756461</v>
      </c>
      <c r="K215" s="17" t="n">
        <v>0.993326246738434</v>
      </c>
      <c r="L215" s="17" t="n">
        <v>1.21611928939819</v>
      </c>
      <c r="M215" s="17" t="n">
        <v>1.16919696331024</v>
      </c>
      <c r="N215" s="13" t="n">
        <v>2</v>
      </c>
      <c r="O215" s="17" t="n">
        <f aca="false">K215</f>
        <v>0.993326246738434</v>
      </c>
      <c r="P215" s="17" t="n">
        <f aca="false">M215/L215</f>
        <v>0.961416345833006</v>
      </c>
      <c r="Q215" s="17" t="n">
        <f aca="false">1/L215</f>
        <v>0.822287754760358</v>
      </c>
      <c r="R215" s="17" t="n">
        <f aca="false">K215/M215</f>
        <v>0.849579906473688</v>
      </c>
      <c r="S215" s="17" t="n">
        <f aca="false">IF(O215&lt;1,-1/O215,O215)</f>
        <v>-1.00671859148339</v>
      </c>
      <c r="T215" s="17" t="n">
        <f aca="false">IF(P215&lt;1,-1/P215,P215)</f>
        <v>-1.0401320971234</v>
      </c>
      <c r="U215" s="17" t="n">
        <f aca="false">IF(Q215&lt;1,-1/Q215,Q215)</f>
        <v>-1.21611928939819</v>
      </c>
      <c r="V215" s="17" t="n">
        <f aca="false">IF(R215&lt;1,-1/R215,R215)</f>
        <v>-1.17705232007034</v>
      </c>
      <c r="W215" s="17" t="n">
        <f aca="false">IF(Q215/R215&lt;1,-R215/Q215,Q215/R215)</f>
        <v>-1.03319051214776</v>
      </c>
    </row>
    <row r="216" customFormat="false" ht="12.75" hidden="false" customHeight="false" outlineLevel="0" collapsed="false">
      <c r="A216" s="13" t="n">
        <v>228</v>
      </c>
      <c r="B216" s="14" t="s">
        <v>1111</v>
      </c>
      <c r="C216" s="13" t="s">
        <v>1112</v>
      </c>
      <c r="D216" s="15" t="n">
        <v>4315.16015625</v>
      </c>
      <c r="E216" s="16" t="n">
        <v>8.04</v>
      </c>
      <c r="F216" s="13" t="n">
        <v>2</v>
      </c>
      <c r="G216" s="15" t="n">
        <v>263.570007324219</v>
      </c>
      <c r="H216" s="15" t="n">
        <v>100</v>
      </c>
      <c r="I216" s="15" t="n">
        <v>133.440002441406</v>
      </c>
      <c r="J216" s="15" t="n">
        <v>100</v>
      </c>
      <c r="K216" s="17" t="n">
        <v>1.25064325332642</v>
      </c>
      <c r="L216" s="17" t="n">
        <v>0.900411367416382</v>
      </c>
      <c r="M216" s="17" t="n">
        <v>1.09107494354248</v>
      </c>
      <c r="N216" s="13" t="n">
        <v>5</v>
      </c>
      <c r="O216" s="17" t="n">
        <f aca="false">K216</f>
        <v>1.25064325332642</v>
      </c>
      <c r="P216" s="17" t="n">
        <f aca="false">M216/L216</f>
        <v>1.21175163156056</v>
      </c>
      <c r="Q216" s="17" t="n">
        <f aca="false">1/L216</f>
        <v>1.1106034821277</v>
      </c>
      <c r="R216" s="17" t="n">
        <f aca="false">K216/M216</f>
        <v>1.14624871621179</v>
      </c>
      <c r="S216" s="17" t="n">
        <f aca="false">IF(O216&lt;1,-1/O216,O216)</f>
        <v>1.25064325332642</v>
      </c>
      <c r="T216" s="17" t="n">
        <f aca="false">IF(P216&lt;1,-1/P216,P216)</f>
        <v>1.21175163156056</v>
      </c>
      <c r="U216" s="17" t="n">
        <f aca="false">IF(Q216&lt;1,-1/Q216,Q216)</f>
        <v>1.1106034821277</v>
      </c>
      <c r="V216" s="17" t="n">
        <f aca="false">IF(R216&lt;1,-1/R216,R216)</f>
        <v>1.14624871621179</v>
      </c>
      <c r="W216" s="17" t="n">
        <f aca="false">IF(Q216/R216&lt;1,-R216/Q216,Q216/R216)</f>
        <v>-1.03209537396353</v>
      </c>
    </row>
    <row r="217" customFormat="false" ht="12.75" hidden="false" customHeight="false" outlineLevel="0" collapsed="false">
      <c r="A217" s="13" t="n">
        <v>194</v>
      </c>
      <c r="B217" s="14" t="s">
        <v>1113</v>
      </c>
      <c r="C217" s="13" t="s">
        <v>1114</v>
      </c>
      <c r="D217" s="15" t="n">
        <v>33385.6484375</v>
      </c>
      <c r="E217" s="16" t="n">
        <v>8.6</v>
      </c>
      <c r="F217" s="13" t="n">
        <v>4</v>
      </c>
      <c r="G217" s="15" t="n">
        <v>288.660003662109</v>
      </c>
      <c r="H217" s="15" t="n">
        <v>100</v>
      </c>
      <c r="I217" s="15" t="n">
        <v>109.959999084473</v>
      </c>
      <c r="J217" s="15" t="n">
        <v>100</v>
      </c>
      <c r="K217" s="17" t="n">
        <v>0.959673881530762</v>
      </c>
      <c r="L217" s="17" t="n">
        <v>1.23062455654144</v>
      </c>
      <c r="M217" s="17" t="n">
        <v>1.1444319486618</v>
      </c>
      <c r="N217" s="13" t="n">
        <v>7</v>
      </c>
      <c r="O217" s="17" t="n">
        <f aca="false">K217</f>
        <v>0.959673881530762</v>
      </c>
      <c r="P217" s="17" t="n">
        <f aca="false">M217/L217</f>
        <v>0.929960273081275</v>
      </c>
      <c r="Q217" s="17" t="n">
        <f aca="false">1/L217</f>
        <v>0.812595518823719</v>
      </c>
      <c r="R217" s="17" t="n">
        <f aca="false">K217/M217</f>
        <v>0.838559149500258</v>
      </c>
      <c r="S217" s="17" t="n">
        <f aca="false">IF(O217&lt;1,-1/O217,O217)</f>
        <v>-1.04202064810279</v>
      </c>
      <c r="T217" s="17" t="n">
        <f aca="false">IF(P217&lt;1,-1/P217,P217)</f>
        <v>-1.07531475155026</v>
      </c>
      <c r="U217" s="17" t="n">
        <f aca="false">IF(Q217&lt;1,-1/Q217,Q217)</f>
        <v>-1.23062455654144</v>
      </c>
      <c r="V217" s="17" t="n">
        <f aca="false">IF(R217&lt;1,-1/R217,R217)</f>
        <v>-1.1925217208541</v>
      </c>
      <c r="W217" s="17" t="n">
        <f aca="false">IF(Q217/R217&lt;1,-R217/Q217,Q217/R217)</f>
        <v>-1.03195148148752</v>
      </c>
    </row>
    <row r="218" customFormat="false" ht="12.75" hidden="false" customHeight="false" outlineLevel="0" collapsed="false">
      <c r="A218" s="13" t="n">
        <v>297</v>
      </c>
      <c r="B218" s="14" t="s">
        <v>1115</v>
      </c>
      <c r="C218" s="13" t="s">
        <v>1116</v>
      </c>
      <c r="D218" s="15" t="n">
        <v>4126.27001953125</v>
      </c>
      <c r="E218" s="16" t="n">
        <v>6.78</v>
      </c>
      <c r="F218" s="13" t="n">
        <v>2</v>
      </c>
      <c r="G218" s="15" t="n">
        <v>217</v>
      </c>
      <c r="H218" s="15" t="n">
        <v>100</v>
      </c>
      <c r="I218" s="15" t="n">
        <v>124.339996337891</v>
      </c>
      <c r="J218" s="15" t="n">
        <v>100</v>
      </c>
      <c r="K218" s="17" t="n">
        <v>1.18279325962067</v>
      </c>
      <c r="L218" s="17" t="n">
        <v>0.779242932796478</v>
      </c>
      <c r="M218" s="17" t="n">
        <v>0.895767509937286</v>
      </c>
      <c r="N218" s="13" t="n">
        <v>4</v>
      </c>
      <c r="O218" s="17" t="n">
        <f aca="false">K218</f>
        <v>1.18279325962067</v>
      </c>
      <c r="P218" s="17" t="n">
        <f aca="false">M218/L218</f>
        <v>1.14953562263649</v>
      </c>
      <c r="Q218" s="17" t="n">
        <f aca="false">1/L218</f>
        <v>1.28329684866219</v>
      </c>
      <c r="R218" s="17" t="n">
        <f aca="false">K218/M218</f>
        <v>1.32042438076759</v>
      </c>
      <c r="S218" s="17" t="n">
        <f aca="false">IF(O218&lt;1,-1/O218,O218)</f>
        <v>1.18279325962067</v>
      </c>
      <c r="T218" s="17" t="n">
        <f aca="false">IF(P218&lt;1,-1/P218,P218)</f>
        <v>1.14953562263649</v>
      </c>
      <c r="U218" s="17" t="n">
        <f aca="false">IF(Q218&lt;1,-1/Q218,Q218)</f>
        <v>1.28329684866219</v>
      </c>
      <c r="V218" s="17" t="n">
        <f aca="false">IF(R218&lt;1,-1/R218,R218)</f>
        <v>1.32042438076759</v>
      </c>
      <c r="W218" s="17" t="n">
        <f aca="false">IF(Q218/R218&lt;1,-R218/Q218,Q218/R218)</f>
        <v>-1.02893136700531</v>
      </c>
    </row>
    <row r="219" customFormat="false" ht="12.75" hidden="false" customHeight="false" outlineLevel="0" collapsed="false">
      <c r="A219" s="13" t="n">
        <v>92</v>
      </c>
      <c r="B219" s="14" t="s">
        <v>1117</v>
      </c>
      <c r="C219" s="13" t="s">
        <v>1118</v>
      </c>
      <c r="D219" s="15" t="n">
        <v>29353.580078125</v>
      </c>
      <c r="E219" s="16" t="n">
        <v>9.15</v>
      </c>
      <c r="F219" s="13" t="n">
        <v>5</v>
      </c>
      <c r="G219" s="15" t="n">
        <v>442.079986572266</v>
      </c>
      <c r="H219" s="15" t="n">
        <v>100</v>
      </c>
      <c r="I219" s="15" t="n">
        <v>139.970001220703</v>
      </c>
      <c r="J219" s="15" t="n">
        <v>100</v>
      </c>
      <c r="K219" s="17" t="n">
        <v>1.07326173782349</v>
      </c>
      <c r="L219" s="17" t="n">
        <v>0.542515337467194</v>
      </c>
      <c r="M219" s="17" t="n">
        <v>0.566632330417633</v>
      </c>
      <c r="N219" s="13" t="n">
        <v>7</v>
      </c>
      <c r="O219" s="17" t="n">
        <f aca="false">K219</f>
        <v>1.07326173782349</v>
      </c>
      <c r="P219" s="17" t="n">
        <f aca="false">M219/L219</f>
        <v>1.04445402974786</v>
      </c>
      <c r="Q219" s="17" t="n">
        <f aca="false">1/L219</f>
        <v>1.84326585985317</v>
      </c>
      <c r="R219" s="17" t="n">
        <f aca="false">K219/M219</f>
        <v>1.89410607233168</v>
      </c>
      <c r="S219" s="17" t="n">
        <f aca="false">IF(O219&lt;1,-1/O219,O219)</f>
        <v>1.07326173782349</v>
      </c>
      <c r="T219" s="17" t="n">
        <f aca="false">IF(P219&lt;1,-1/P219,P219)</f>
        <v>1.04445402974786</v>
      </c>
      <c r="U219" s="17" t="n">
        <f aca="false">IF(Q219&lt;1,-1/Q219,Q219)</f>
        <v>1.84326585985317</v>
      </c>
      <c r="V219" s="17" t="n">
        <f aca="false">IF(R219&lt;1,-1/R219,R219)</f>
        <v>1.89410607233168</v>
      </c>
      <c r="W219" s="17" t="n">
        <f aca="false">IF(Q219/R219&lt;1,-R219/Q219,Q219/R219)</f>
        <v>-1.02758159502968</v>
      </c>
    </row>
    <row r="220" customFormat="false" ht="12.75" hidden="false" customHeight="false" outlineLevel="0" collapsed="false">
      <c r="A220" s="13" t="n">
        <v>608</v>
      </c>
      <c r="B220" s="14" t="s">
        <v>1119</v>
      </c>
      <c r="C220" s="13" t="s">
        <v>1120</v>
      </c>
      <c r="D220" s="15" t="n">
        <v>29428.33984375</v>
      </c>
      <c r="E220" s="16" t="n">
        <v>8.63</v>
      </c>
      <c r="F220" s="13" t="n">
        <v>2</v>
      </c>
      <c r="G220" s="15" t="n">
        <v>110.169998168945</v>
      </c>
      <c r="H220" s="15" t="n">
        <v>100</v>
      </c>
      <c r="I220" s="15" t="n">
        <v>59.7799987792969</v>
      </c>
      <c r="J220" s="15" t="n">
        <v>99.8672378232392</v>
      </c>
      <c r="K220" s="17" t="n">
        <v>0.986214280128479</v>
      </c>
      <c r="L220" s="17" t="n">
        <v>0.785750389099121</v>
      </c>
      <c r="M220" s="17" t="n">
        <v>0.755172252655029</v>
      </c>
      <c r="N220" s="13" t="n">
        <v>2</v>
      </c>
      <c r="O220" s="17" t="n">
        <f aca="false">K220</f>
        <v>0.986214280128479</v>
      </c>
      <c r="P220" s="17" t="n">
        <f aca="false">M220/L220</f>
        <v>0.961084159972036</v>
      </c>
      <c r="Q220" s="17" t="n">
        <f aca="false">1/L220</f>
        <v>1.27266879389843</v>
      </c>
      <c r="R220" s="17" t="n">
        <f aca="false">K220/M220</f>
        <v>1.30594612906016</v>
      </c>
      <c r="S220" s="17" t="n">
        <f aca="false">IF(O220&lt;1,-1/O220,O220)</f>
        <v>-1.01397842248819</v>
      </c>
      <c r="T220" s="17" t="n">
        <f aca="false">IF(P220&lt;1,-1/P220,P220)</f>
        <v>-1.04049160484457</v>
      </c>
      <c r="U220" s="17" t="n">
        <f aca="false">IF(Q220&lt;1,-1/Q220,Q220)</f>
        <v>1.27266879389843</v>
      </c>
      <c r="V220" s="17" t="n">
        <f aca="false">IF(R220&lt;1,-1/R220,R220)</f>
        <v>1.30594612906016</v>
      </c>
      <c r="W220" s="17" t="n">
        <f aca="false">IF(Q220/R220&lt;1,-R220/Q220,Q220/R220)</f>
        <v>-1.02614767905151</v>
      </c>
    </row>
    <row r="221" customFormat="false" ht="12.75" hidden="false" customHeight="false" outlineLevel="0" collapsed="false">
      <c r="A221" s="13" t="n">
        <v>895</v>
      </c>
      <c r="B221" s="14" t="s">
        <v>1121</v>
      </c>
      <c r="C221" s="13" t="s">
        <v>1122</v>
      </c>
      <c r="D221" s="15" t="n">
        <v>28947.439453125</v>
      </c>
      <c r="E221" s="16" t="n">
        <v>9.32</v>
      </c>
      <c r="F221" s="13" t="n">
        <v>1</v>
      </c>
      <c r="G221" s="15" t="n">
        <v>64.0500030517578</v>
      </c>
      <c r="H221" s="15" t="n">
        <v>99.9503323128134</v>
      </c>
      <c r="I221" s="15" t="n">
        <v>64.0500030517578</v>
      </c>
      <c r="J221" s="15" t="n">
        <v>99.9503323128134</v>
      </c>
      <c r="K221" s="17" t="n">
        <v>0.835944414138794</v>
      </c>
      <c r="L221" s="17" t="n">
        <v>1.21595585346222</v>
      </c>
      <c r="M221" s="17" t="n">
        <v>0.992530941963196</v>
      </c>
      <c r="N221" s="13" t="n">
        <v>1</v>
      </c>
      <c r="O221" s="17" t="n">
        <f aca="false">K221</f>
        <v>0.835944414138794</v>
      </c>
      <c r="P221" s="17" t="n">
        <f aca="false">M221/L221</f>
        <v>0.816255737522986</v>
      </c>
      <c r="Q221" s="17" t="n">
        <f aca="false">1/L221</f>
        <v>0.822398277990666</v>
      </c>
      <c r="R221" s="17" t="n">
        <f aca="false">K221/M221</f>
        <v>0.842235117109116</v>
      </c>
      <c r="S221" s="17" t="n">
        <f aca="false">IF(O221&lt;1,-1/O221,O221)</f>
        <v>-1.19625178790173</v>
      </c>
      <c r="T221" s="17" t="n">
        <f aca="false">IF(P221&lt;1,-1/P221,P221)</f>
        <v>-1.22510624309313</v>
      </c>
      <c r="U221" s="17" t="n">
        <f aca="false">IF(Q221&lt;1,-1/Q221,Q221)</f>
        <v>-1.21595585346222</v>
      </c>
      <c r="V221" s="17" t="n">
        <f aca="false">IF(R221&lt;1,-1/R221,R221)</f>
        <v>-1.18731691387127</v>
      </c>
      <c r="W221" s="17" t="n">
        <f aca="false">IF(Q221/R221&lt;1,-R221/Q221,Q221/R221)</f>
        <v>-1.02412072064027</v>
      </c>
    </row>
    <row r="222" customFormat="false" ht="12.75" hidden="false" customHeight="false" outlineLevel="0" collapsed="false">
      <c r="A222" s="13" t="n">
        <v>987</v>
      </c>
      <c r="B222" s="14" t="s">
        <v>1123</v>
      </c>
      <c r="C222" s="13" t="s">
        <v>1124</v>
      </c>
      <c r="D222" s="15" t="n">
        <v>26041.4296875</v>
      </c>
      <c r="E222" s="16" t="n">
        <v>9.68</v>
      </c>
      <c r="F222" s="13" t="n">
        <v>1</v>
      </c>
      <c r="G222" s="15" t="n">
        <v>53.2799987792969</v>
      </c>
      <c r="H222" s="15" t="n">
        <v>99.4069731398271</v>
      </c>
      <c r="I222" s="15" t="n">
        <v>53.2799987792969</v>
      </c>
      <c r="J222" s="15" t="n">
        <v>99.4069731398271</v>
      </c>
      <c r="K222" s="17" t="n">
        <v>1.09751689434052</v>
      </c>
      <c r="L222" s="17" t="n">
        <v>0.992996275424957</v>
      </c>
      <c r="M222" s="17" t="n">
        <v>1.06420743465424</v>
      </c>
      <c r="N222" s="13" t="n">
        <v>1</v>
      </c>
      <c r="O222" s="17" t="n">
        <f aca="false">K222</f>
        <v>1.09751689434052</v>
      </c>
      <c r="P222" s="17" t="n">
        <f aca="false">M222/L222</f>
        <v>1.07171342027321</v>
      </c>
      <c r="Q222" s="17" t="n">
        <f aca="false">1/L222</f>
        <v>1.00705312270385</v>
      </c>
      <c r="R222" s="17" t="n">
        <f aca="false">K222/M222</f>
        <v>1.03129978104043</v>
      </c>
      <c r="S222" s="17" t="n">
        <f aca="false">IF(O222&lt;1,-1/O222,O222)</f>
        <v>1.09751689434052</v>
      </c>
      <c r="T222" s="17" t="n">
        <f aca="false">IF(P222&lt;1,-1/P222,P222)</f>
        <v>1.07171342027321</v>
      </c>
      <c r="U222" s="17" t="n">
        <f aca="false">IF(Q222&lt;1,-1/Q222,Q222)</f>
        <v>1.00705312270385</v>
      </c>
      <c r="V222" s="17" t="n">
        <f aca="false">IF(R222&lt;1,-1/R222,R222)</f>
        <v>1.03129978104043</v>
      </c>
      <c r="W222" s="17" t="n">
        <f aca="false">IF(Q222/R222&lt;1,-R222/Q222,Q222/R222)</f>
        <v>-1.02407684141973</v>
      </c>
    </row>
    <row r="223" customFormat="false" ht="12.75" hidden="false" customHeight="false" outlineLevel="0" collapsed="false">
      <c r="A223" s="13" t="n">
        <v>328</v>
      </c>
      <c r="B223" s="14" t="s">
        <v>1125</v>
      </c>
      <c r="C223" s="13" t="s">
        <v>1126</v>
      </c>
      <c r="D223" s="15" t="n">
        <v>32657.009765625</v>
      </c>
      <c r="E223" s="16" t="n">
        <v>9.69</v>
      </c>
      <c r="F223" s="13" t="n">
        <v>3</v>
      </c>
      <c r="G223" s="15" t="n">
        <v>197.610000610352</v>
      </c>
      <c r="H223" s="15" t="n">
        <v>100</v>
      </c>
      <c r="I223" s="15" t="n">
        <v>71.1900024414063</v>
      </c>
      <c r="J223" s="15" t="n">
        <v>99.990404358849</v>
      </c>
      <c r="K223" s="17" t="n">
        <v>0.802177906036377</v>
      </c>
      <c r="L223" s="17" t="n">
        <v>0.865879595279694</v>
      </c>
      <c r="M223" s="17" t="n">
        <v>0.678313851356506</v>
      </c>
      <c r="N223" s="13" t="n">
        <v>3</v>
      </c>
      <c r="O223" s="17" t="n">
        <f aca="false">K223</f>
        <v>0.802177906036377</v>
      </c>
      <c r="P223" s="17" t="n">
        <f aca="false">M223/L223</f>
        <v>0.783381263462386</v>
      </c>
      <c r="Q223" s="17" t="n">
        <f aca="false">1/L223</f>
        <v>1.15489498245652</v>
      </c>
      <c r="R223" s="17" t="n">
        <f aca="false">K223/M223</f>
        <v>1.18260581651424</v>
      </c>
      <c r="S223" s="17" t="n">
        <f aca="false">IF(O223&lt;1,-1/O223,O223)</f>
        <v>-1.24660626087432</v>
      </c>
      <c r="T223" s="17" t="n">
        <f aca="false">IF(P223&lt;1,-1/P223,P223)</f>
        <v>-1.27651763788708</v>
      </c>
      <c r="U223" s="17" t="n">
        <f aca="false">IF(Q223&lt;1,-1/Q223,Q223)</f>
        <v>1.15489498245652</v>
      </c>
      <c r="V223" s="17" t="n">
        <f aca="false">IF(R223&lt;1,-1/R223,R223)</f>
        <v>1.18260581651424</v>
      </c>
      <c r="W223" s="17" t="n">
        <f aca="false">IF(Q223/R223&lt;1,-R223/Q223,Q223/R223)</f>
        <v>-1.02399424577876</v>
      </c>
    </row>
    <row r="224" customFormat="false" ht="12.75" hidden="false" customHeight="false" outlineLevel="0" collapsed="false">
      <c r="A224" s="13" t="n">
        <v>231</v>
      </c>
      <c r="B224" s="14" t="s">
        <v>1127</v>
      </c>
      <c r="C224" s="13" t="s">
        <v>1128</v>
      </c>
      <c r="D224" s="15" t="n">
        <v>32922.9609375</v>
      </c>
      <c r="E224" s="16" t="n">
        <v>7.75</v>
      </c>
      <c r="F224" s="13" t="n">
        <v>3</v>
      </c>
      <c r="G224" s="15" t="n">
        <v>260.290008544922</v>
      </c>
      <c r="H224" s="15" t="n">
        <v>100</v>
      </c>
      <c r="I224" s="15" t="n">
        <v>102.120002746582</v>
      </c>
      <c r="J224" s="15" t="n">
        <v>100</v>
      </c>
      <c r="K224" s="17" t="n">
        <v>1.11218059062958</v>
      </c>
      <c r="L224" s="17" t="n">
        <v>1.52992784976959</v>
      </c>
      <c r="M224" s="17" t="n">
        <v>1.66187942028046</v>
      </c>
      <c r="N224" s="13" t="n">
        <v>4</v>
      </c>
      <c r="O224" s="17" t="n">
        <f aca="false">K224</f>
        <v>1.11218059062958</v>
      </c>
      <c r="P224" s="17" t="n">
        <f aca="false">M224/L224</f>
        <v>1.08624692369038</v>
      </c>
      <c r="Q224" s="17" t="n">
        <f aca="false">1/L224</f>
        <v>0.653625594272698</v>
      </c>
      <c r="R224" s="17" t="n">
        <f aca="false">K224/M224</f>
        <v>0.669230617490821</v>
      </c>
      <c r="S224" s="17" t="n">
        <f aca="false">IF(O224&lt;1,-1/O224,O224)</f>
        <v>1.11218059062958</v>
      </c>
      <c r="T224" s="17" t="n">
        <f aca="false">IF(P224&lt;1,-1/P224,P224)</f>
        <v>1.08624692369038</v>
      </c>
      <c r="U224" s="17" t="n">
        <f aca="false">IF(Q224&lt;1,-1/Q224,Q224)</f>
        <v>-1.52992784976959</v>
      </c>
      <c r="V224" s="17" t="n">
        <f aca="false">IF(R224&lt;1,-1/R224,R224)</f>
        <v>-1.49425321236698</v>
      </c>
      <c r="W224" s="17" t="n">
        <f aca="false">IF(Q224/R224&lt;1,-R224/Q224,Q224/R224)</f>
        <v>-1.02387455961771</v>
      </c>
    </row>
    <row r="225" customFormat="false" ht="12.75" hidden="false" customHeight="false" outlineLevel="0" collapsed="false">
      <c r="A225" s="13" t="n">
        <v>508</v>
      </c>
      <c r="B225" s="14" t="s">
        <v>1129</v>
      </c>
      <c r="C225" s="13" t="s">
        <v>1130</v>
      </c>
      <c r="D225" s="15" t="n">
        <v>25021.689453125</v>
      </c>
      <c r="E225" s="16" t="n">
        <v>5.8</v>
      </c>
      <c r="F225" s="13" t="n">
        <v>2</v>
      </c>
      <c r="G225" s="15" t="n">
        <v>139.440002441406</v>
      </c>
      <c r="H225" s="15" t="n">
        <v>100</v>
      </c>
      <c r="I225" s="15" t="n">
        <v>75.2300033569336</v>
      </c>
      <c r="J225" s="15" t="n">
        <v>99.9962149300778</v>
      </c>
      <c r="K225" s="17" t="n">
        <v>1.13072597980499</v>
      </c>
      <c r="L225" s="17" t="n">
        <v>0.998248994350433</v>
      </c>
      <c r="M225" s="17" t="n">
        <v>1.10284388065338</v>
      </c>
      <c r="N225" s="13" t="n">
        <v>2</v>
      </c>
      <c r="O225" s="17" t="n">
        <f aca="false">K225</f>
        <v>1.13072597980499</v>
      </c>
      <c r="P225" s="17" t="n">
        <f aca="false">M225/L225</f>
        <v>1.10477835379239</v>
      </c>
      <c r="Q225" s="17" t="n">
        <f aca="false">1/L225</f>
        <v>1.00175407704839</v>
      </c>
      <c r="R225" s="17" t="n">
        <f aca="false">K225/M225</f>
        <v>1.02528200014592</v>
      </c>
      <c r="S225" s="17" t="n">
        <f aca="false">IF(O225&lt;1,-1/O225,O225)</f>
        <v>1.13072597980499</v>
      </c>
      <c r="T225" s="17" t="n">
        <f aca="false">IF(P225&lt;1,-1/P225,P225)</f>
        <v>1.10477835379239</v>
      </c>
      <c r="U225" s="17" t="n">
        <f aca="false">IF(Q225&lt;1,-1/Q225,Q225)</f>
        <v>1.00175407704839</v>
      </c>
      <c r="V225" s="17" t="n">
        <f aca="false">IF(R225&lt;1,-1/R225,R225)</f>
        <v>1.02528200014592</v>
      </c>
      <c r="W225" s="17" t="n">
        <f aca="false">IF(Q225/R225&lt;1,-R225/Q225,Q225/R225)</f>
        <v>-1.02348672557127</v>
      </c>
    </row>
    <row r="226" customFormat="false" ht="12.75" hidden="false" customHeight="false" outlineLevel="0" collapsed="false">
      <c r="A226" s="13" t="n">
        <v>744</v>
      </c>
      <c r="B226" s="14" t="s">
        <v>1131</v>
      </c>
      <c r="C226" s="13" t="s">
        <v>1132</v>
      </c>
      <c r="D226" s="15" t="n">
        <v>28792.23046875</v>
      </c>
      <c r="E226" s="16" t="n">
        <v>8.78</v>
      </c>
      <c r="F226" s="13" t="n">
        <v>1</v>
      </c>
      <c r="G226" s="15" t="n">
        <v>83.1399993896484</v>
      </c>
      <c r="H226" s="15" t="n">
        <v>99.9993875448323</v>
      </c>
      <c r="I226" s="15" t="n">
        <v>83.1399993896484</v>
      </c>
      <c r="J226" s="15" t="n">
        <v>99.9993875448323</v>
      </c>
      <c r="K226" s="17" t="n">
        <v>1.02591693401337</v>
      </c>
      <c r="L226" s="17" t="n">
        <v>1.29570245742798</v>
      </c>
      <c r="M226" s="17" t="n">
        <v>1.29939830303192</v>
      </c>
      <c r="N226" s="13" t="n">
        <v>2</v>
      </c>
      <c r="O226" s="17" t="n">
        <f aca="false">K226</f>
        <v>1.02591693401337</v>
      </c>
      <c r="P226" s="17" t="n">
        <f aca="false">M226/L226</f>
        <v>1.0028523875854</v>
      </c>
      <c r="Q226" s="17" t="n">
        <f aca="false">1/L226</f>
        <v>0.771782128116851</v>
      </c>
      <c r="R226" s="17" t="n">
        <f aca="false">K226/M226</f>
        <v>0.789532302466127</v>
      </c>
      <c r="S226" s="17" t="n">
        <f aca="false">IF(O226&lt;1,-1/O226,O226)</f>
        <v>1.02591693401337</v>
      </c>
      <c r="T226" s="17" t="n">
        <f aca="false">IF(P226&lt;1,-1/P226,P226)</f>
        <v>1.0028523875854</v>
      </c>
      <c r="U226" s="17" t="n">
        <f aca="false">IF(Q226&lt;1,-1/Q226,Q226)</f>
        <v>-1.29570245742798</v>
      </c>
      <c r="V226" s="17" t="n">
        <f aca="false">IF(R226&lt;1,-1/R226,R226)</f>
        <v>-1.26657262391478</v>
      </c>
      <c r="W226" s="17" t="n">
        <f aca="false">IF(Q226/R226&lt;1,-R226/Q226,Q226/R226)</f>
        <v>-1.02299894452413</v>
      </c>
    </row>
    <row r="227" customFormat="false" ht="12.75" hidden="false" customHeight="false" outlineLevel="0" collapsed="false">
      <c r="A227" s="13" t="n">
        <v>966</v>
      </c>
      <c r="B227" s="14" t="s">
        <v>1133</v>
      </c>
      <c r="C227" s="13" t="s">
        <v>1134</v>
      </c>
      <c r="D227" s="15" t="n">
        <v>28618.5</v>
      </c>
      <c r="E227" s="16" t="n">
        <v>8.87</v>
      </c>
      <c r="F227" s="13" t="n">
        <v>1</v>
      </c>
      <c r="G227" s="15" t="n">
        <v>55.3600006103516</v>
      </c>
      <c r="H227" s="15" t="n">
        <v>99.6326549590636</v>
      </c>
      <c r="I227" s="15" t="n">
        <v>55.3600006103516</v>
      </c>
      <c r="J227" s="15" t="n">
        <v>99.6326549590636</v>
      </c>
      <c r="K227" s="17" t="n">
        <v>0.821942627429962</v>
      </c>
      <c r="L227" s="17" t="n">
        <v>1.10396385192871</v>
      </c>
      <c r="M227" s="17" t="n">
        <v>0.888050556182861</v>
      </c>
      <c r="N227" s="13" t="n">
        <v>1</v>
      </c>
      <c r="O227" s="17" t="n">
        <f aca="false">K227</f>
        <v>0.821942627429962</v>
      </c>
      <c r="P227" s="17" t="n">
        <f aca="false">M227/L227</f>
        <v>0.804419958707315</v>
      </c>
      <c r="Q227" s="17" t="n">
        <f aca="false">1/L227</f>
        <v>0.905826760770222</v>
      </c>
      <c r="R227" s="17" t="n">
        <f aca="false">K227/M227</f>
        <v>0.925558372445536</v>
      </c>
      <c r="S227" s="17" t="n">
        <f aca="false">IF(O227&lt;1,-1/O227,O227)</f>
        <v>-1.21662992844985</v>
      </c>
      <c r="T227" s="17" t="n">
        <f aca="false">IF(P227&lt;1,-1/P227,P227)</f>
        <v>-1.24313176118477</v>
      </c>
      <c r="U227" s="17" t="n">
        <f aca="false">IF(Q227&lt;1,-1/Q227,Q227)</f>
        <v>-1.10396385192871</v>
      </c>
      <c r="V227" s="17" t="n">
        <f aca="false">IF(R227&lt;1,-1/R227,R227)</f>
        <v>-1.08042888462861</v>
      </c>
      <c r="W227" s="17" t="n">
        <f aca="false">IF(Q227/R227&lt;1,-R227/Q227,Q227/R227)</f>
        <v>-1.02178298602984</v>
      </c>
    </row>
    <row r="228" customFormat="false" ht="12.75" hidden="false" customHeight="false" outlineLevel="0" collapsed="false">
      <c r="A228" s="13" t="n">
        <v>1091</v>
      </c>
      <c r="B228" s="14" t="s">
        <v>1135</v>
      </c>
      <c r="C228" s="13" t="s">
        <v>1136</v>
      </c>
      <c r="D228" s="15" t="n">
        <v>20239.48046875</v>
      </c>
      <c r="E228" s="16" t="n">
        <v>10.59</v>
      </c>
      <c r="F228" s="13" t="n">
        <v>1</v>
      </c>
      <c r="G228" s="15" t="n">
        <v>44.9000015258789</v>
      </c>
      <c r="H228" s="15" t="n">
        <v>95.9161094922316</v>
      </c>
      <c r="I228" s="15" t="n">
        <v>44.9000015258789</v>
      </c>
      <c r="J228" s="15" t="n">
        <v>95.9161094922316</v>
      </c>
      <c r="K228" s="17" t="n">
        <v>1.3585193157196</v>
      </c>
      <c r="L228" s="17" t="n">
        <v>0.902972757816315</v>
      </c>
      <c r="M228" s="17" t="n">
        <v>1.20115089416504</v>
      </c>
      <c r="N228" s="13" t="n">
        <v>1</v>
      </c>
      <c r="O228" s="17" t="n">
        <f aca="false">K228</f>
        <v>1.3585193157196</v>
      </c>
      <c r="P228" s="17" t="n">
        <f aca="false">M228/L228</f>
        <v>1.33021830810247</v>
      </c>
      <c r="Q228" s="17" t="n">
        <f aca="false">1/L228</f>
        <v>1.10745312230496</v>
      </c>
      <c r="R228" s="17" t="n">
        <f aca="false">K228/M228</f>
        <v>1.13101469791933</v>
      </c>
      <c r="S228" s="17" t="n">
        <f aca="false">IF(O228&lt;1,-1/O228,O228)</f>
        <v>1.3585193157196</v>
      </c>
      <c r="T228" s="17" t="n">
        <f aca="false">IF(P228&lt;1,-1/P228,P228)</f>
        <v>1.33021830810247</v>
      </c>
      <c r="U228" s="17" t="n">
        <f aca="false">IF(Q228&lt;1,-1/Q228,Q228)</f>
        <v>1.10745312230496</v>
      </c>
      <c r="V228" s="17" t="n">
        <f aca="false">IF(R228&lt;1,-1/R228,R228)</f>
        <v>1.13101469791933</v>
      </c>
      <c r="W228" s="17" t="n">
        <f aca="false">IF(Q228/R228&lt;1,-R228/Q228,Q228/R228)</f>
        <v>-1.021275460911</v>
      </c>
    </row>
    <row r="229" customFormat="false" ht="12.75" hidden="false" customHeight="false" outlineLevel="0" collapsed="false">
      <c r="A229" s="13" t="n">
        <v>693</v>
      </c>
      <c r="B229" s="14" t="s">
        <v>1137</v>
      </c>
      <c r="C229" s="13" t="s">
        <v>1138</v>
      </c>
      <c r="D229" s="15" t="n">
        <v>28094.2109375</v>
      </c>
      <c r="E229" s="16" t="n">
        <v>8.18</v>
      </c>
      <c r="F229" s="13" t="n">
        <v>1</v>
      </c>
      <c r="G229" s="15" t="n">
        <v>93.9100036621094</v>
      </c>
      <c r="H229" s="15" t="n">
        <v>99.9999487051368</v>
      </c>
      <c r="I229" s="15" t="n">
        <v>93.9100036621094</v>
      </c>
      <c r="J229" s="15" t="n">
        <v>99.9999487051368</v>
      </c>
      <c r="K229" s="17" t="n">
        <v>0.909967839717865</v>
      </c>
      <c r="L229" s="17" t="n">
        <v>1.50969052314758</v>
      </c>
      <c r="M229" s="17" t="n">
        <v>1.34544670581818</v>
      </c>
      <c r="N229" s="13" t="n">
        <v>1</v>
      </c>
      <c r="O229" s="17" t="n">
        <f aca="false">K229</f>
        <v>0.909967839717865</v>
      </c>
      <c r="P229" s="17" t="n">
        <f aca="false">M229/L229</f>
        <v>0.891206962744282</v>
      </c>
      <c r="Q229" s="17" t="n">
        <f aca="false">1/L229</f>
        <v>0.662387412961355</v>
      </c>
      <c r="R229" s="17" t="n">
        <f aca="false">K229/M229</f>
        <v>0.676331389257447</v>
      </c>
      <c r="S229" s="17" t="n">
        <f aca="false">IF(O229&lt;1,-1/O229,O229)</f>
        <v>-1.09893993650374</v>
      </c>
      <c r="T229" s="17" t="n">
        <f aca="false">IF(P229&lt;1,-1/P229,P229)</f>
        <v>-1.122073818769</v>
      </c>
      <c r="U229" s="17" t="n">
        <f aca="false">IF(Q229&lt;1,-1/Q229,Q229)</f>
        <v>-1.50969052314758</v>
      </c>
      <c r="V229" s="17" t="n">
        <f aca="false">IF(R229&lt;1,-1/R229,R229)</f>
        <v>-1.478565117461</v>
      </c>
      <c r="W229" s="17" t="n">
        <f aca="false">IF(Q229/R229&lt;1,-R229/Q229,Q229/R229)</f>
        <v>-1.0210510888692</v>
      </c>
    </row>
    <row r="230" customFormat="false" ht="12.75" hidden="false" customHeight="false" outlineLevel="0" collapsed="false">
      <c r="A230" s="13" t="n">
        <v>598</v>
      </c>
      <c r="B230" s="14" t="s">
        <v>1139</v>
      </c>
      <c r="C230" s="13" t="s">
        <v>1140</v>
      </c>
      <c r="D230" s="15" t="n">
        <v>30837.990234375</v>
      </c>
      <c r="E230" s="16" t="n">
        <v>5.25</v>
      </c>
      <c r="F230" s="13" t="n">
        <v>2</v>
      </c>
      <c r="G230" s="15" t="n">
        <v>112.389999389648</v>
      </c>
      <c r="H230" s="15" t="n">
        <v>100</v>
      </c>
      <c r="I230" s="15" t="n">
        <v>66.1600036621094</v>
      </c>
      <c r="J230" s="15" t="n">
        <v>99.9694455918159</v>
      </c>
      <c r="K230" s="17" t="n">
        <v>1.05993962287903</v>
      </c>
      <c r="L230" s="17" t="n">
        <v>0.482995748519897</v>
      </c>
      <c r="M230" s="17" t="n">
        <v>0.501906931400299</v>
      </c>
      <c r="N230" s="13" t="n">
        <v>3</v>
      </c>
      <c r="O230" s="17" t="n">
        <f aca="false">K230</f>
        <v>1.05993962287903</v>
      </c>
      <c r="P230" s="17" t="n">
        <f aca="false">M230/L230</f>
        <v>1.03915393238627</v>
      </c>
      <c r="Q230" s="17" t="n">
        <f aca="false">1/L230</f>
        <v>2.07041159899321</v>
      </c>
      <c r="R230" s="17" t="n">
        <f aca="false">K230/M230</f>
        <v>2.1118250348164</v>
      </c>
      <c r="S230" s="17" t="n">
        <f aca="false">IF(O230&lt;1,-1/O230,O230)</f>
        <v>1.05993962287903</v>
      </c>
      <c r="T230" s="17" t="n">
        <f aca="false">IF(P230&lt;1,-1/P230,P230)</f>
        <v>1.03915393238627</v>
      </c>
      <c r="U230" s="17" t="n">
        <f aca="false">IF(Q230&lt;1,-1/Q230,Q230)</f>
        <v>2.07041159899321</v>
      </c>
      <c r="V230" s="17" t="n">
        <f aca="false">IF(R230&lt;1,-1/R230,R230)</f>
        <v>2.1118250348164</v>
      </c>
      <c r="W230" s="17" t="n">
        <f aca="false">IF(Q230/R230&lt;1,-R230/Q230,Q230/R230)</f>
        <v>-1.02000251343421</v>
      </c>
    </row>
    <row r="231" customFormat="false" ht="12.75" hidden="false" customHeight="false" outlineLevel="0" collapsed="false">
      <c r="A231" s="13" t="n">
        <v>93</v>
      </c>
      <c r="B231" s="14" t="s">
        <v>1141</v>
      </c>
      <c r="C231" s="13" t="s">
        <v>1142</v>
      </c>
      <c r="D231" s="15" t="n">
        <v>31680.9609375</v>
      </c>
      <c r="E231" s="16" t="n">
        <v>6.2</v>
      </c>
      <c r="F231" s="13" t="n">
        <v>5</v>
      </c>
      <c r="G231" s="15" t="n">
        <v>439.990020751953</v>
      </c>
      <c r="H231" s="15" t="n">
        <v>100</v>
      </c>
      <c r="I231" s="15" t="n">
        <v>102.480003356934</v>
      </c>
      <c r="J231" s="15" t="n">
        <v>100</v>
      </c>
      <c r="K231" s="17" t="n">
        <v>1.06861293315887</v>
      </c>
      <c r="L231" s="17" t="n">
        <v>1.11220216751099</v>
      </c>
      <c r="M231" s="17" t="n">
        <v>1.16693198680878</v>
      </c>
      <c r="N231" s="13" t="n">
        <v>6</v>
      </c>
      <c r="O231" s="17" t="n">
        <f aca="false">K231</f>
        <v>1.06861293315887</v>
      </c>
      <c r="P231" s="17" t="n">
        <f aca="false">M231/L231</f>
        <v>1.04920851702732</v>
      </c>
      <c r="Q231" s="17" t="n">
        <f aca="false">1/L231</f>
        <v>0.899117111269358</v>
      </c>
      <c r="R231" s="17" t="n">
        <f aca="false">K231/M231</f>
        <v>0.915745686328486</v>
      </c>
      <c r="S231" s="17" t="n">
        <f aca="false">IF(O231&lt;1,-1/O231,O231)</f>
        <v>1.06861293315887</v>
      </c>
      <c r="T231" s="17" t="n">
        <f aca="false">IF(P231&lt;1,-1/P231,P231)</f>
        <v>1.04920851702732</v>
      </c>
      <c r="U231" s="17" t="n">
        <f aca="false">IF(Q231&lt;1,-1/Q231,Q231)</f>
        <v>-1.11220216751099</v>
      </c>
      <c r="V231" s="17" t="n">
        <f aca="false">IF(R231&lt;1,-1/R231,R231)</f>
        <v>-1.0920062359336</v>
      </c>
      <c r="W231" s="17" t="n">
        <f aca="false">IF(Q231/R231&lt;1,-R231/Q231,Q231/R231)</f>
        <v>-1.01849433722338</v>
      </c>
    </row>
    <row r="232" customFormat="false" ht="12.75" hidden="false" customHeight="false" outlineLevel="0" collapsed="false">
      <c r="A232" s="13" t="n">
        <v>487</v>
      </c>
      <c r="B232" s="14" t="s">
        <v>1143</v>
      </c>
      <c r="C232" s="13" t="s">
        <v>1144</v>
      </c>
      <c r="D232" s="15" t="n">
        <v>26615.849609375</v>
      </c>
      <c r="E232" s="16" t="n">
        <v>7.72</v>
      </c>
      <c r="F232" s="13" t="n">
        <v>2</v>
      </c>
      <c r="G232" s="15" t="n">
        <v>145.199996948242</v>
      </c>
      <c r="H232" s="15" t="n">
        <v>100</v>
      </c>
      <c r="I232" s="15" t="n">
        <v>90.4000015258789</v>
      </c>
      <c r="J232" s="15" t="n">
        <v>99.999884900327</v>
      </c>
      <c r="K232" s="17" t="n">
        <v>0.839556097984314</v>
      </c>
      <c r="L232" s="17" t="n">
        <v>0.934326887130737</v>
      </c>
      <c r="M232" s="17" t="n">
        <v>0.770367622375488</v>
      </c>
      <c r="N232" s="13" t="n">
        <v>3</v>
      </c>
      <c r="O232" s="17" t="n">
        <f aca="false">K232</f>
        <v>0.839556097984314</v>
      </c>
      <c r="P232" s="17" t="n">
        <f aca="false">M232/L232</f>
        <v>0.824516165580166</v>
      </c>
      <c r="Q232" s="17" t="n">
        <f aca="false">1/L232</f>
        <v>1.07028922508154</v>
      </c>
      <c r="R232" s="17" t="n">
        <f aca="false">K232/M232</f>
        <v>1.08981228390087</v>
      </c>
      <c r="S232" s="17" t="n">
        <f aca="false">IF(O232&lt;1,-1/O232,O232)</f>
        <v>-1.19110563594368</v>
      </c>
      <c r="T232" s="17" t="n">
        <f aca="false">IF(P232&lt;1,-1/P232,P232)</f>
        <v>-1.21283249710011</v>
      </c>
      <c r="U232" s="17" t="n">
        <f aca="false">IF(Q232&lt;1,-1/Q232,Q232)</f>
        <v>1.07028922508154</v>
      </c>
      <c r="V232" s="17" t="n">
        <f aca="false">IF(R232&lt;1,-1/R232,R232)</f>
        <v>1.08981228390087</v>
      </c>
      <c r="W232" s="17" t="n">
        <f aca="false">IF(Q232/R232&lt;1,-R232/Q232,Q232/R232)</f>
        <v>-1.01824091877394</v>
      </c>
    </row>
    <row r="233" customFormat="false" ht="12.75" hidden="false" customHeight="false" outlineLevel="0" collapsed="false">
      <c r="A233" s="13" t="n">
        <v>214</v>
      </c>
      <c r="B233" s="14" t="s">
        <v>1145</v>
      </c>
      <c r="C233" s="13" t="s">
        <v>1146</v>
      </c>
      <c r="D233" s="15" t="n">
        <v>31344.58984375</v>
      </c>
      <c r="E233" s="16" t="n">
        <v>6.42</v>
      </c>
      <c r="F233" s="13" t="n">
        <v>3</v>
      </c>
      <c r="G233" s="15" t="n">
        <v>271.950012207031</v>
      </c>
      <c r="H233" s="15" t="n">
        <v>100</v>
      </c>
      <c r="I233" s="15" t="n">
        <v>154.729995727539</v>
      </c>
      <c r="J233" s="15" t="n">
        <v>100</v>
      </c>
      <c r="K233" s="17" t="n">
        <v>0.713678181171417</v>
      </c>
      <c r="L233" s="17" t="n">
        <v>1.60082936286926</v>
      </c>
      <c r="M233" s="17" t="n">
        <v>1.1229954957962</v>
      </c>
      <c r="N233" s="13" t="n">
        <v>4</v>
      </c>
      <c r="O233" s="17" t="n">
        <f aca="false">K233</f>
        <v>0.713678181171417</v>
      </c>
      <c r="P233" s="17" t="n">
        <f aca="false">M233/L233</f>
        <v>0.701508556654277</v>
      </c>
      <c r="Q233" s="17" t="n">
        <f aca="false">1/L233</f>
        <v>0.624676197972557</v>
      </c>
      <c r="R233" s="17" t="n">
        <f aca="false">K233/M233</f>
        <v>0.635512950713504</v>
      </c>
      <c r="S233" s="17" t="n">
        <f aca="false">IF(O233&lt;1,-1/O233,O233)</f>
        <v>-1.40119177856694</v>
      </c>
      <c r="T233" s="17" t="n">
        <f aca="false">IF(P233&lt;1,-1/P233,P233)</f>
        <v>-1.42549936207382</v>
      </c>
      <c r="U233" s="17" t="n">
        <f aca="false">IF(Q233&lt;1,-1/Q233,Q233)</f>
        <v>-1.60082936286926</v>
      </c>
      <c r="V233" s="17" t="n">
        <f aca="false">IF(R233&lt;1,-1/R233,R233)</f>
        <v>-1.57353205607735</v>
      </c>
      <c r="W233" s="17" t="n">
        <f aca="false">IF(Q233/R233&lt;1,-R233/Q233,Q233/R233)</f>
        <v>-1.01734779198586</v>
      </c>
    </row>
    <row r="234" customFormat="false" ht="12.75" hidden="false" customHeight="false" outlineLevel="0" collapsed="false">
      <c r="A234" s="13" t="n">
        <v>903</v>
      </c>
      <c r="B234" s="14" t="s">
        <v>1147</v>
      </c>
      <c r="C234" s="13" t="s">
        <v>1148</v>
      </c>
      <c r="D234" s="15" t="n">
        <v>29859.23046875</v>
      </c>
      <c r="E234" s="16" t="n">
        <v>10.23</v>
      </c>
      <c r="F234" s="13" t="n">
        <v>1</v>
      </c>
      <c r="G234" s="15" t="n">
        <v>62.9900016784668</v>
      </c>
      <c r="H234" s="15" t="n">
        <v>99.936602216484</v>
      </c>
      <c r="I234" s="15" t="n">
        <v>62.9900016784668</v>
      </c>
      <c r="J234" s="15" t="n">
        <v>99.936602216484</v>
      </c>
      <c r="K234" s="17" t="n">
        <v>0.960228800773621</v>
      </c>
      <c r="L234" s="17" t="n">
        <v>1.03191351890564</v>
      </c>
      <c r="M234" s="17" t="n">
        <v>0.975980281829834</v>
      </c>
      <c r="N234" s="13" t="n">
        <v>1</v>
      </c>
      <c r="O234" s="17" t="n">
        <f aca="false">K234</f>
        <v>0.960228800773621</v>
      </c>
      <c r="P234" s="17" t="n">
        <f aca="false">M234/L234</f>
        <v>0.94579658464488</v>
      </c>
      <c r="Q234" s="17" t="n">
        <f aca="false">1/L234</f>
        <v>0.969073455942815</v>
      </c>
      <c r="R234" s="17" t="n">
        <f aca="false">K234/M234</f>
        <v>0.98386086138269</v>
      </c>
      <c r="S234" s="17" t="n">
        <f aca="false">IF(O234&lt;1,-1/O234,O234)</f>
        <v>-1.04141846109421</v>
      </c>
      <c r="T234" s="17" t="n">
        <f aca="false">IF(P234&lt;1,-1/P234,P234)</f>
        <v>-1.0573098023773</v>
      </c>
      <c r="U234" s="17" t="n">
        <f aca="false">IF(Q234&lt;1,-1/Q234,Q234)</f>
        <v>-1.03191351890564</v>
      </c>
      <c r="V234" s="17" t="n">
        <f aca="false">IF(R234&lt;1,-1/R234,R234)</f>
        <v>-1.01640388316152</v>
      </c>
      <c r="W234" s="17" t="n">
        <f aca="false">IF(Q234/R234&lt;1,-R234/Q234,Q234/R234)</f>
        <v>-1.01525932358295</v>
      </c>
    </row>
    <row r="235" customFormat="false" ht="12.75" hidden="false" customHeight="false" outlineLevel="0" collapsed="false">
      <c r="A235" s="13" t="n">
        <v>460</v>
      </c>
      <c r="B235" s="14" t="s">
        <v>1149</v>
      </c>
      <c r="C235" s="13" t="s">
        <v>1150</v>
      </c>
      <c r="D235" s="15" t="n">
        <v>23344.109375</v>
      </c>
      <c r="E235" s="16" t="n">
        <v>9.12</v>
      </c>
      <c r="F235" s="13" t="n">
        <v>1</v>
      </c>
      <c r="G235" s="15" t="n">
        <v>153.839996337891</v>
      </c>
      <c r="H235" s="15" t="n">
        <v>100</v>
      </c>
      <c r="I235" s="15" t="n">
        <v>153.839996337891</v>
      </c>
      <c r="J235" s="15" t="n">
        <v>100</v>
      </c>
      <c r="K235" s="17" t="n">
        <v>1.01903808116913</v>
      </c>
      <c r="L235" s="17" t="n">
        <v>0.904707968235016</v>
      </c>
      <c r="M235" s="17" t="n">
        <v>0.910413205623627</v>
      </c>
      <c r="N235" s="13" t="n">
        <v>1</v>
      </c>
      <c r="O235" s="17" t="n">
        <f aca="false">K235</f>
        <v>1.01903808116913</v>
      </c>
      <c r="P235" s="17" t="n">
        <f aca="false">M235/L235</f>
        <v>1.00630616462873</v>
      </c>
      <c r="Q235" s="17" t="n">
        <f aca="false">1/L235</f>
        <v>1.10532905104272</v>
      </c>
      <c r="R235" s="17" t="n">
        <f aca="false">K235/M235</f>
        <v>1.11931381802738</v>
      </c>
      <c r="S235" s="17" t="n">
        <f aca="false">IF(O235&lt;1,-1/O235,O235)</f>
        <v>1.01903808116913</v>
      </c>
      <c r="T235" s="17" t="n">
        <f aca="false">IF(P235&lt;1,-1/P235,P235)</f>
        <v>1.00630616462873</v>
      </c>
      <c r="U235" s="17" t="n">
        <f aca="false">IF(Q235&lt;1,-1/Q235,Q235)</f>
        <v>1.10532905104272</v>
      </c>
      <c r="V235" s="17" t="n">
        <f aca="false">IF(R235&lt;1,-1/R235,R235)</f>
        <v>1.11931381802738</v>
      </c>
      <c r="W235" s="17" t="n">
        <f aca="false">IF(Q235/R235&lt;1,-R235/Q235,Q235/R235)</f>
        <v>-1.01265213012493</v>
      </c>
    </row>
    <row r="236" customFormat="false" ht="12.75" hidden="false" customHeight="false" outlineLevel="0" collapsed="false">
      <c r="A236" s="13" t="n">
        <v>950</v>
      </c>
      <c r="B236" s="14" t="s">
        <v>1151</v>
      </c>
      <c r="C236" s="13" t="s">
        <v>1152</v>
      </c>
      <c r="D236" s="15" t="n">
        <v>27094.5</v>
      </c>
      <c r="E236" s="16" t="n">
        <v>6.1</v>
      </c>
      <c r="F236" s="13" t="n">
        <v>1</v>
      </c>
      <c r="G236" s="15" t="n">
        <v>57.2299995422363</v>
      </c>
      <c r="H236" s="15" t="n">
        <v>99.7611780235505</v>
      </c>
      <c r="I236" s="15" t="n">
        <v>57.2299995422363</v>
      </c>
      <c r="J236" s="15" t="n">
        <v>99.7611780235505</v>
      </c>
      <c r="K236" s="17" t="n">
        <v>1.89534974098206</v>
      </c>
      <c r="L236" s="17" t="n">
        <v>0.895792722702026</v>
      </c>
      <c r="M236" s="17" t="n">
        <v>1.6786345243454</v>
      </c>
      <c r="N236" s="13" t="n">
        <v>1</v>
      </c>
      <c r="O236" s="17" t="n">
        <f aca="false">K236</f>
        <v>1.89534974098206</v>
      </c>
      <c r="P236" s="17" t="n">
        <f aca="false">M236/L236</f>
        <v>1.87390953487772</v>
      </c>
      <c r="Q236" s="17" t="n">
        <f aca="false">1/L236</f>
        <v>1.11632967611486</v>
      </c>
      <c r="R236" s="17" t="n">
        <f aca="false">K236/M236</f>
        <v>1.12910208475616</v>
      </c>
      <c r="S236" s="17" t="n">
        <f aca="false">IF(O236&lt;1,-1/O236,O236)</f>
        <v>1.89534974098206</v>
      </c>
      <c r="T236" s="17" t="n">
        <f aca="false">IF(P236&lt;1,-1/P236,P236)</f>
        <v>1.87390953487772</v>
      </c>
      <c r="U236" s="17" t="n">
        <f aca="false">IF(Q236&lt;1,-1/Q236,Q236)</f>
        <v>1.11632967611486</v>
      </c>
      <c r="V236" s="17" t="n">
        <f aca="false">IF(R236&lt;1,-1/R236,R236)</f>
        <v>1.12910208475616</v>
      </c>
      <c r="W236" s="17" t="n">
        <f aca="false">IF(Q236/R236&lt;1,-R236/Q236,Q236/R236)</f>
        <v>-1.01144143071226</v>
      </c>
    </row>
    <row r="237" customFormat="false" ht="12.75" hidden="false" customHeight="false" outlineLevel="0" collapsed="false">
      <c r="A237" s="13" t="n">
        <v>703</v>
      </c>
      <c r="B237" s="14" t="s">
        <v>1153</v>
      </c>
      <c r="C237" s="13" t="s">
        <v>1154</v>
      </c>
      <c r="D237" s="15" t="n">
        <v>35487.48828125</v>
      </c>
      <c r="E237" s="16" t="n">
        <v>9.2</v>
      </c>
      <c r="F237" s="13" t="n">
        <v>1</v>
      </c>
      <c r="G237" s="15" t="n">
        <v>91.9000015258789</v>
      </c>
      <c r="H237" s="15" t="n">
        <v>99.9999185156717</v>
      </c>
      <c r="I237" s="15" t="n">
        <v>91.9000015258789</v>
      </c>
      <c r="J237" s="15" t="n">
        <v>99.9999185156717</v>
      </c>
      <c r="K237" s="17" t="n">
        <v>1.33739948272705</v>
      </c>
      <c r="L237" s="17" t="n">
        <v>0.962919235229492</v>
      </c>
      <c r="M237" s="17" t="n">
        <v>1.27447390556335</v>
      </c>
      <c r="N237" s="13" t="n">
        <v>2</v>
      </c>
      <c r="O237" s="17" t="n">
        <f aca="false">K237</f>
        <v>1.33739948272705</v>
      </c>
      <c r="P237" s="17" t="n">
        <f aca="false">M237/L237</f>
        <v>1.32355223463742</v>
      </c>
      <c r="Q237" s="17" t="n">
        <f aca="false">1/L237</f>
        <v>1.03850869669425</v>
      </c>
      <c r="R237" s="17" t="n">
        <f aca="false">K237/M237</f>
        <v>1.04937376660991</v>
      </c>
      <c r="S237" s="17" t="n">
        <f aca="false">IF(O237&lt;1,-1/O237,O237)</f>
        <v>1.33739948272705</v>
      </c>
      <c r="T237" s="17" t="n">
        <f aca="false">IF(P237&lt;1,-1/P237,P237)</f>
        <v>1.32355223463742</v>
      </c>
      <c r="U237" s="17" t="n">
        <f aca="false">IF(Q237&lt;1,-1/Q237,Q237)</f>
        <v>1.03850869669425</v>
      </c>
      <c r="V237" s="17" t="n">
        <f aca="false">IF(R237&lt;1,-1/R237,R237)</f>
        <v>1.04937376660991</v>
      </c>
      <c r="W237" s="17" t="n">
        <f aca="false">IF(Q237/R237&lt;1,-R237/Q237,Q237/R237)</f>
        <v>-1.0104621848139</v>
      </c>
    </row>
    <row r="238" customFormat="false" ht="12.75" hidden="false" customHeight="false" outlineLevel="0" collapsed="false">
      <c r="A238" s="13" t="n">
        <v>623</v>
      </c>
      <c r="B238" s="14" t="s">
        <v>1155</v>
      </c>
      <c r="C238" s="13" t="s">
        <v>1156</v>
      </c>
      <c r="D238" s="15" t="n">
        <v>32907.9609375</v>
      </c>
      <c r="E238" s="16" t="n">
        <v>4.86</v>
      </c>
      <c r="F238" s="13" t="n">
        <v>1</v>
      </c>
      <c r="G238" s="15" t="n">
        <v>106.48999786377</v>
      </c>
      <c r="H238" s="15" t="n">
        <v>100</v>
      </c>
      <c r="I238" s="15" t="n">
        <v>106.48999786377</v>
      </c>
      <c r="J238" s="15" t="n">
        <v>100</v>
      </c>
      <c r="K238" s="17" t="n">
        <v>0.697346091270447</v>
      </c>
      <c r="L238" s="17" t="n">
        <v>1.55426502227783</v>
      </c>
      <c r="M238" s="17" t="n">
        <v>1.07289087772369</v>
      </c>
      <c r="N238" s="13" t="n">
        <v>2</v>
      </c>
      <c r="O238" s="17" t="n">
        <f aca="false">K238</f>
        <v>0.697346091270447</v>
      </c>
      <c r="P238" s="17" t="n">
        <f aca="false">M238/L238</f>
        <v>0.690288247078565</v>
      </c>
      <c r="Q238" s="17" t="n">
        <f aca="false">1/L238</f>
        <v>0.643390918322581</v>
      </c>
      <c r="R238" s="17" t="n">
        <f aca="false">K238/M238</f>
        <v>0.649969261319454</v>
      </c>
      <c r="S238" s="17" t="n">
        <f aca="false">IF(O238&lt;1,-1/O238,O238)</f>
        <v>-1.43400818118614</v>
      </c>
      <c r="T238" s="17" t="n">
        <f aca="false">IF(P238&lt;1,-1/P238,P238)</f>
        <v>-1.44867018123544</v>
      </c>
      <c r="U238" s="17" t="n">
        <f aca="false">IF(Q238&lt;1,-1/Q238,Q238)</f>
        <v>-1.55426502227783</v>
      </c>
      <c r="V238" s="17" t="n">
        <f aca="false">IF(R238&lt;1,-1/R238,R238)</f>
        <v>-1.53853429617575</v>
      </c>
      <c r="W238" s="17" t="n">
        <f aca="false">IF(Q238/R238&lt;1,-R238/Q238,Q238/R238)</f>
        <v>-1.01022448842459</v>
      </c>
    </row>
    <row r="239" customFormat="false" ht="12.75" hidden="false" customHeight="false" outlineLevel="0" collapsed="false">
      <c r="A239" s="13" t="n">
        <v>558</v>
      </c>
      <c r="B239" s="14" t="s">
        <v>1157</v>
      </c>
      <c r="C239" s="13" t="s">
        <v>1158</v>
      </c>
      <c r="D239" s="15" t="n">
        <v>19535.849609375</v>
      </c>
      <c r="E239" s="16" t="n">
        <v>5.53</v>
      </c>
      <c r="F239" s="13" t="n">
        <v>1</v>
      </c>
      <c r="G239" s="15" t="n">
        <v>122.330001831055</v>
      </c>
      <c r="H239" s="15" t="n">
        <v>100</v>
      </c>
      <c r="I239" s="15" t="n">
        <v>122.330001831055</v>
      </c>
      <c r="J239" s="15" t="n">
        <v>100</v>
      </c>
      <c r="K239" s="17" t="n">
        <v>1.10996127128601</v>
      </c>
      <c r="L239" s="17" t="n">
        <v>1.01198863983154</v>
      </c>
      <c r="M239" s="17" t="n">
        <v>1.11352062225342</v>
      </c>
      <c r="N239" s="13" t="n">
        <v>2</v>
      </c>
      <c r="O239" s="17" t="n">
        <f aca="false">K239</f>
        <v>1.10996127128601</v>
      </c>
      <c r="P239" s="17" t="n">
        <f aca="false">M239/L239</f>
        <v>1.10032917211282</v>
      </c>
      <c r="Q239" s="17" t="n">
        <f aca="false">1/L239</f>
        <v>0.988153384969286</v>
      </c>
      <c r="R239" s="17" t="n">
        <f aca="false">K239/M239</f>
        <v>0.996803515896987</v>
      </c>
      <c r="S239" s="17" t="n">
        <f aca="false">IF(O239&lt;1,-1/O239,O239)</f>
        <v>1.10996127128601</v>
      </c>
      <c r="T239" s="17" t="n">
        <f aca="false">IF(P239&lt;1,-1/P239,P239)</f>
        <v>1.10032917211282</v>
      </c>
      <c r="U239" s="17" t="n">
        <f aca="false">IF(Q239&lt;1,-1/Q239,Q239)</f>
        <v>-1.01198863983154</v>
      </c>
      <c r="V239" s="17" t="n">
        <f aca="false">IF(R239&lt;1,-1/R239,R239)</f>
        <v>-1.00320673437848</v>
      </c>
      <c r="W239" s="17" t="n">
        <f aca="false">IF(Q239/R239&lt;1,-R239/Q239,Q239/R239)</f>
        <v>-1.00875383423189</v>
      </c>
    </row>
    <row r="240" customFormat="false" ht="12.75" hidden="false" customHeight="false" outlineLevel="0" collapsed="false">
      <c r="A240" s="13" t="n">
        <v>1080</v>
      </c>
      <c r="B240" s="14" t="s">
        <v>1159</v>
      </c>
      <c r="C240" s="13" t="s">
        <v>1160</v>
      </c>
      <c r="D240" s="15" t="n">
        <v>28680.669921875</v>
      </c>
      <c r="E240" s="16" t="n">
        <v>10.04</v>
      </c>
      <c r="F240" s="13" t="n">
        <v>1</v>
      </c>
      <c r="G240" s="15" t="n">
        <v>45.7000007629395</v>
      </c>
      <c r="H240" s="15" t="n">
        <v>96.6031672337555</v>
      </c>
      <c r="I240" s="15" t="n">
        <v>45.7000007629395</v>
      </c>
      <c r="J240" s="15" t="n">
        <v>96.6031672337555</v>
      </c>
      <c r="K240" s="17" t="n">
        <v>1.16143143177032</v>
      </c>
      <c r="L240" s="17" t="n">
        <v>0.835792720317841</v>
      </c>
      <c r="M240" s="17" t="n">
        <v>0.962355613708496</v>
      </c>
      <c r="N240" s="13" t="n">
        <v>1</v>
      </c>
      <c r="O240" s="17" t="n">
        <f aca="false">K240</f>
        <v>1.16143143177032</v>
      </c>
      <c r="P240" s="17" t="n">
        <f aca="false">M240/L240</f>
        <v>1.15142856633463</v>
      </c>
      <c r="Q240" s="17" t="n">
        <f aca="false">1/L240</f>
        <v>1.19646890394034</v>
      </c>
      <c r="R240" s="17" t="n">
        <f aca="false">K240/M240</f>
        <v>1.20686305064993</v>
      </c>
      <c r="S240" s="17" t="n">
        <f aca="false">IF(O240&lt;1,-1/O240,O240)</f>
        <v>1.16143143177032</v>
      </c>
      <c r="T240" s="17" t="n">
        <f aca="false">IF(P240&lt;1,-1/P240,P240)</f>
        <v>1.15142856633463</v>
      </c>
      <c r="U240" s="17" t="n">
        <f aca="false">IF(Q240&lt;1,-1/Q240,Q240)</f>
        <v>1.19646890394034</v>
      </c>
      <c r="V240" s="17" t="n">
        <f aca="false">IF(R240&lt;1,-1/R240,R240)</f>
        <v>1.20686305064993</v>
      </c>
      <c r="W240" s="17" t="n">
        <f aca="false">IF(Q240/R240&lt;1,-R240/Q240,Q240/R240)</f>
        <v>-1.00868735215379</v>
      </c>
    </row>
    <row r="241" customFormat="false" ht="12.75" hidden="false" customHeight="false" outlineLevel="0" collapsed="false">
      <c r="A241" s="13" t="n">
        <v>165</v>
      </c>
      <c r="B241" s="14" t="s">
        <v>1161</v>
      </c>
      <c r="C241" s="13" t="s">
        <v>1162</v>
      </c>
      <c r="D241" s="15" t="n">
        <v>4941.60986328125</v>
      </c>
      <c r="E241" s="16" t="n">
        <v>5.07</v>
      </c>
      <c r="F241" s="13" t="n">
        <v>4</v>
      </c>
      <c r="G241" s="15" t="n">
        <v>322.759979248047</v>
      </c>
      <c r="H241" s="15" t="n">
        <v>100</v>
      </c>
      <c r="I241" s="15" t="n">
        <v>97.9599990844727</v>
      </c>
      <c r="J241" s="15" t="n">
        <v>100</v>
      </c>
      <c r="K241" s="17" t="n">
        <v>1.26171386241913</v>
      </c>
      <c r="L241" s="17" t="n">
        <v>1.07380676269531</v>
      </c>
      <c r="M241" s="17" t="n">
        <v>1.34381866455078</v>
      </c>
      <c r="N241" s="13" t="n">
        <v>9</v>
      </c>
      <c r="O241" s="17" t="n">
        <f aca="false">K241</f>
        <v>1.26171386241913</v>
      </c>
      <c r="P241" s="17" t="n">
        <f aca="false">M241/L241</f>
        <v>1.25145297202052</v>
      </c>
      <c r="Q241" s="17" t="n">
        <f aca="false">1/L241</f>
        <v>0.931266252682139</v>
      </c>
      <c r="R241" s="17" t="n">
        <f aca="false">K241/M241</f>
        <v>0.938901873967425</v>
      </c>
      <c r="S241" s="17" t="n">
        <f aca="false">IF(O241&lt;1,-1/O241,O241)</f>
        <v>1.26171386241913</v>
      </c>
      <c r="T241" s="17" t="n">
        <f aca="false">IF(P241&lt;1,-1/P241,P241)</f>
        <v>1.25145297202052</v>
      </c>
      <c r="U241" s="17" t="n">
        <f aca="false">IF(Q241&lt;1,-1/Q241,Q241)</f>
        <v>-1.07380676269531</v>
      </c>
      <c r="V241" s="17" t="n">
        <f aca="false">IF(R241&lt;1,-1/R241,R241)</f>
        <v>-1.0650740271445</v>
      </c>
      <c r="W241" s="17" t="n">
        <f aca="false">IF(Q241/R241&lt;1,-R241/Q241,Q241/R241)</f>
        <v>-1.00819918177352</v>
      </c>
    </row>
    <row r="242" customFormat="false" ht="12.75" hidden="false" customHeight="false" outlineLevel="0" collapsed="false">
      <c r="A242" s="13" t="n">
        <v>422</v>
      </c>
      <c r="B242" s="14" t="s">
        <v>1163</v>
      </c>
      <c r="C242" s="13" t="s">
        <v>1164</v>
      </c>
      <c r="D242" s="15" t="n">
        <v>27179.189453125</v>
      </c>
      <c r="E242" s="16" t="n">
        <v>8.83</v>
      </c>
      <c r="F242" s="13" t="n">
        <v>1</v>
      </c>
      <c r="G242" s="15" t="n">
        <v>163.820007324219</v>
      </c>
      <c r="H242" s="15" t="n">
        <v>100</v>
      </c>
      <c r="I242" s="15" t="n">
        <v>163.820007324219</v>
      </c>
      <c r="J242" s="15" t="n">
        <v>100</v>
      </c>
      <c r="K242" s="17" t="n">
        <v>0.969701647758484</v>
      </c>
      <c r="L242" s="17" t="n">
        <v>0.80626118183136</v>
      </c>
      <c r="M242" s="17" t="n">
        <v>0.778785467147827</v>
      </c>
      <c r="N242" s="13" t="n">
        <v>3</v>
      </c>
      <c r="O242" s="17" t="n">
        <f aca="false">K242</f>
        <v>0.969701647758484</v>
      </c>
      <c r="P242" s="17" t="n">
        <f aca="false">M242/L242</f>
        <v>0.965922066815714</v>
      </c>
      <c r="Q242" s="17" t="n">
        <f aca="false">1/L242</f>
        <v>1.24029287597423</v>
      </c>
      <c r="R242" s="17" t="n">
        <f aca="false">K242/M242</f>
        <v>1.24514604941186</v>
      </c>
      <c r="S242" s="17" t="n">
        <f aca="false">IF(O242&lt;1,-1/O242,O242)</f>
        <v>-1.03124502501522</v>
      </c>
      <c r="T242" s="17" t="n">
        <f aca="false">IF(P242&lt;1,-1/P242,P242)</f>
        <v>-1.03528020981716</v>
      </c>
      <c r="U242" s="17" t="n">
        <f aca="false">IF(Q242&lt;1,-1/Q242,Q242)</f>
        <v>1.24029287597423</v>
      </c>
      <c r="V242" s="17" t="n">
        <f aca="false">IF(R242&lt;1,-1/R242,R242)</f>
        <v>1.24514604941186</v>
      </c>
      <c r="W242" s="17" t="n">
        <f aca="false">IF(Q242/R242&lt;1,-R242/Q242,Q242/R242)</f>
        <v>-1.00391292535145</v>
      </c>
    </row>
    <row r="243" customFormat="false" ht="12.75" hidden="false" customHeight="false" outlineLevel="0" collapsed="false">
      <c r="A243" s="13" t="n">
        <v>870</v>
      </c>
      <c r="B243" s="14" t="s">
        <v>1165</v>
      </c>
      <c r="C243" s="13" t="s">
        <v>1166</v>
      </c>
      <c r="D243" s="15" t="n">
        <v>32552.279296875</v>
      </c>
      <c r="E243" s="16" t="n">
        <v>4.82</v>
      </c>
      <c r="F243" s="13" t="n">
        <v>1</v>
      </c>
      <c r="G243" s="15" t="n">
        <v>66.2600021362305</v>
      </c>
      <c r="H243" s="15" t="n">
        <v>99.9701410845674</v>
      </c>
      <c r="I243" s="15" t="n">
        <v>66.2600021362305</v>
      </c>
      <c r="J243" s="15" t="n">
        <v>99.9701410845674</v>
      </c>
      <c r="K243" s="17" t="n">
        <v>0.855532109737396</v>
      </c>
      <c r="L243" s="17" t="n">
        <v>1.81890571117401</v>
      </c>
      <c r="M243" s="17" t="n">
        <v>1.550372838974</v>
      </c>
      <c r="N243" s="13" t="n">
        <v>1</v>
      </c>
      <c r="O243" s="17" t="n">
        <f aca="false">K243</f>
        <v>0.855532109737396</v>
      </c>
      <c r="P243" s="17" t="n">
        <f aca="false">M243/L243</f>
        <v>0.852365699579509</v>
      </c>
      <c r="Q243" s="17" t="n">
        <f aca="false">1/L243</f>
        <v>0.549781109519169</v>
      </c>
      <c r="R243" s="17" t="n">
        <f aca="false">K243/M243</f>
        <v>0.551823463511891</v>
      </c>
      <c r="S243" s="17" t="n">
        <f aca="false">IF(O243&lt;1,-1/O243,O243)</f>
        <v>-1.16886320059565</v>
      </c>
      <c r="T243" s="17" t="n">
        <f aca="false">IF(P243&lt;1,-1/P243,P243)</f>
        <v>-1.1732053512868</v>
      </c>
      <c r="U243" s="17" t="n">
        <f aca="false">IF(Q243&lt;1,-1/Q243,Q243)</f>
        <v>-1.81890571117401</v>
      </c>
      <c r="V243" s="17" t="n">
        <f aca="false">IF(R243&lt;1,-1/R243,R243)</f>
        <v>-1.81217375867971</v>
      </c>
      <c r="W243" s="17" t="n">
        <f aca="false">IF(Q243/R243&lt;1,-R243/Q243,Q243/R243)</f>
        <v>-1.0037148493416</v>
      </c>
    </row>
    <row r="244" customFormat="false" ht="12.75" hidden="false" customHeight="false" outlineLevel="0" collapsed="false">
      <c r="A244" s="13" t="n">
        <v>336</v>
      </c>
      <c r="B244" s="14" t="s">
        <v>1167</v>
      </c>
      <c r="C244" s="13" t="s">
        <v>1168</v>
      </c>
      <c r="D244" s="15" t="n">
        <v>29576.75</v>
      </c>
      <c r="E244" s="16" t="n">
        <v>6.4</v>
      </c>
      <c r="F244" s="13" t="n">
        <v>3</v>
      </c>
      <c r="G244" s="15" t="n">
        <v>195.759994506836</v>
      </c>
      <c r="H244" s="15" t="n">
        <v>100</v>
      </c>
      <c r="I244" s="15" t="n">
        <v>79.3399963378906</v>
      </c>
      <c r="J244" s="15" t="n">
        <v>99.9985308213499</v>
      </c>
      <c r="K244" s="17" t="n">
        <v>0.988161563873291</v>
      </c>
      <c r="L244" s="17" t="n">
        <v>0.464649081230164</v>
      </c>
      <c r="M244" s="17" t="n">
        <v>0.458016186952591</v>
      </c>
      <c r="N244" s="13" t="n">
        <v>4</v>
      </c>
      <c r="O244" s="17" t="n">
        <f aca="false">K244</f>
        <v>0.988161563873291</v>
      </c>
      <c r="P244" s="17" t="n">
        <f aca="false">M244/L244</f>
        <v>0.985724938355603</v>
      </c>
      <c r="Q244" s="17" t="n">
        <f aca="false">1/L244</f>
        <v>2.15216179348184</v>
      </c>
      <c r="R244" s="17" t="n">
        <f aca="false">K244/M244</f>
        <v>2.15748174851204</v>
      </c>
      <c r="S244" s="17" t="n">
        <f aca="false">IF(O244&lt;1,-1/O244,O244)</f>
        <v>-1.01198026371346</v>
      </c>
      <c r="T244" s="17" t="n">
        <f aca="false">IF(P244&lt;1,-1/P244,P244)</f>
        <v>-1.01448179009066</v>
      </c>
      <c r="U244" s="17" t="n">
        <f aca="false">IF(Q244&lt;1,-1/Q244,Q244)</f>
        <v>2.15216179348184</v>
      </c>
      <c r="V244" s="17" t="n">
        <f aca="false">IF(R244&lt;1,-1/R244,R244)</f>
        <v>2.15748174851204</v>
      </c>
      <c r="W244" s="17" t="n">
        <f aca="false">IF(Q244/R244&lt;1,-R244/Q244,Q244/R244)</f>
        <v>-1.00247191221696</v>
      </c>
    </row>
    <row r="245" customFormat="false" ht="12.75" hidden="false" customHeight="false" outlineLevel="0" collapsed="false">
      <c r="A245" s="13" t="n">
        <v>851</v>
      </c>
      <c r="B245" s="14" t="s">
        <v>1169</v>
      </c>
      <c r="C245" s="13" t="s">
        <v>1170</v>
      </c>
      <c r="D245" s="15" t="n">
        <v>33545.55859375</v>
      </c>
      <c r="E245" s="16" t="n">
        <v>5.11</v>
      </c>
      <c r="F245" s="13" t="n">
        <v>1</v>
      </c>
      <c r="G245" s="15" t="n">
        <v>68.0800018310547</v>
      </c>
      <c r="H245" s="15" t="n">
        <v>99.9803630488709</v>
      </c>
      <c r="I245" s="15" t="n">
        <v>68.0800018310547</v>
      </c>
      <c r="J245" s="15" t="n">
        <v>99.9803630488709</v>
      </c>
      <c r="K245" s="17" t="n">
        <v>0.959954500198364</v>
      </c>
      <c r="L245" s="17" t="n">
        <v>0.876753389835358</v>
      </c>
      <c r="M245" s="17" t="n">
        <v>0.840831995010376</v>
      </c>
      <c r="N245" s="13" t="n">
        <v>1</v>
      </c>
      <c r="O245" s="17" t="n">
        <f aca="false">K245</f>
        <v>0.959954500198364</v>
      </c>
      <c r="P245" s="17" t="n">
        <f aca="false">M245/L245</f>
        <v>0.959029077912402</v>
      </c>
      <c r="Q245" s="17" t="n">
        <f aca="false">1/L245</f>
        <v>1.14057158100955</v>
      </c>
      <c r="R245" s="17" t="n">
        <f aca="false">K245/M245</f>
        <v>1.14167218409252</v>
      </c>
      <c r="S245" s="17" t="n">
        <f aca="false">IF(O245&lt;1,-1/O245,O245)</f>
        <v>-1.0417160394512</v>
      </c>
      <c r="T245" s="17" t="n">
        <f aca="false">IF(P245&lt;1,-1/P245,P245)</f>
        <v>-1.04272125113952</v>
      </c>
      <c r="U245" s="17" t="n">
        <f aca="false">IF(Q245&lt;1,-1/Q245,Q245)</f>
        <v>1.14057158100955</v>
      </c>
      <c r="V245" s="17" t="n">
        <f aca="false">IF(R245&lt;1,-1/R245,R245)</f>
        <v>1.14167218409252</v>
      </c>
      <c r="W245" s="17" t="n">
        <f aca="false">IF(Q245/R245&lt;1,-R245/Q245,Q245/R245)</f>
        <v>-1.00096495748385</v>
      </c>
    </row>
    <row r="246" customFormat="false" ht="12.75" hidden="false" customHeight="false" outlineLevel="0" collapsed="false">
      <c r="A246" s="13" t="n">
        <v>141</v>
      </c>
      <c r="B246" s="14" t="s">
        <v>1171</v>
      </c>
      <c r="C246" s="13" t="s">
        <v>1172</v>
      </c>
      <c r="D246" s="15" t="n">
        <v>31326.349609375</v>
      </c>
      <c r="E246" s="16" t="n">
        <v>5.54</v>
      </c>
      <c r="F246" s="13" t="n">
        <v>4</v>
      </c>
      <c r="G246" s="15" t="n">
        <v>352.119995117188</v>
      </c>
      <c r="H246" s="15" t="n">
        <v>100</v>
      </c>
      <c r="I246" s="15" t="n">
        <v>115.779998779297</v>
      </c>
      <c r="J246" s="15" t="n">
        <v>100</v>
      </c>
      <c r="K246" s="17" t="n">
        <v>1.01609873771667</v>
      </c>
      <c r="L246" s="17" t="n">
        <v>1.21529161930084</v>
      </c>
      <c r="M246" s="17" t="n">
        <v>1.23375809192657</v>
      </c>
      <c r="N246" s="13" t="n">
        <v>4</v>
      </c>
      <c r="O246" s="17" t="n">
        <f aca="false">K246</f>
        <v>1.01609873771667</v>
      </c>
      <c r="P246" s="17" t="n">
        <f aca="false">M246/L246</f>
        <v>1.01519509583745</v>
      </c>
      <c r="Q246" s="17" t="n">
        <f aca="false">1/L246</f>
        <v>0.822847770953364</v>
      </c>
      <c r="R246" s="17" t="n">
        <f aca="false">K246/M246</f>
        <v>0.823580201309955</v>
      </c>
      <c r="S246" s="17" t="n">
        <f aca="false">IF(O246&lt;1,-1/O246,O246)</f>
        <v>1.01609873771667</v>
      </c>
      <c r="T246" s="17" t="n">
        <f aca="false">IF(P246&lt;1,-1/P246,P246)</f>
        <v>1.01519509583745</v>
      </c>
      <c r="U246" s="17" t="n">
        <f aca="false">IF(Q246&lt;1,-1/Q246,Q246)</f>
        <v>-1.21529161930084</v>
      </c>
      <c r="V246" s="17" t="n">
        <f aca="false">IF(R246&lt;1,-1/R246,R246)</f>
        <v>-1.21421083023783</v>
      </c>
      <c r="W246" s="17" t="n">
        <f aca="false">IF(Q246/R246&lt;1,-R246/Q246,Q246/R246)</f>
        <v>-1.00089011647409</v>
      </c>
    </row>
    <row r="247" customFormat="false" ht="12.75" hidden="false" customHeight="false" outlineLevel="0" collapsed="false">
      <c r="A247" s="13" t="n">
        <v>267</v>
      </c>
      <c r="B247" s="14" t="s">
        <v>1173</v>
      </c>
      <c r="C247" s="13" t="s">
        <v>1174</v>
      </c>
      <c r="D247" s="15" t="n">
        <v>28130.33984375</v>
      </c>
      <c r="E247" s="16" t="n">
        <v>8.98</v>
      </c>
      <c r="F247" s="13" t="n">
        <v>2</v>
      </c>
      <c r="G247" s="15" t="n">
        <v>236.25</v>
      </c>
      <c r="H247" s="15" t="n">
        <v>100</v>
      </c>
      <c r="I247" s="15" t="n">
        <v>158.309997558594</v>
      </c>
      <c r="J247" s="15" t="n">
        <v>100</v>
      </c>
      <c r="K247" s="17" t="n">
        <v>1.05160188674927</v>
      </c>
      <c r="L247" s="17" t="n">
        <v>0.898748874664307</v>
      </c>
      <c r="M247" s="17" t="n">
        <v>0.946005284786224</v>
      </c>
      <c r="N247" s="13" t="n">
        <v>4</v>
      </c>
      <c r="O247" s="17" t="n">
        <f aca="false">K247</f>
        <v>1.05160188674927</v>
      </c>
      <c r="P247" s="17" t="n">
        <f aca="false">M247/L247</f>
        <v>1.0525802161806</v>
      </c>
      <c r="Q247" s="17" t="n">
        <f aca="false">1/L247</f>
        <v>1.11265786048802</v>
      </c>
      <c r="R247" s="17" t="n">
        <f aca="false">K247/M247</f>
        <v>1.1116236913908</v>
      </c>
      <c r="S247" s="17" t="n">
        <f aca="false">IF(O247&lt;1,-1/O247,O247)</f>
        <v>1.05160188674927</v>
      </c>
      <c r="T247" s="17" t="n">
        <f aca="false">IF(P247&lt;1,-1/P247,P247)</f>
        <v>1.0525802161806</v>
      </c>
      <c r="U247" s="17" t="n">
        <f aca="false">IF(Q247&lt;1,-1/Q247,Q247)</f>
        <v>1.11265786048802</v>
      </c>
      <c r="V247" s="17" t="n">
        <f aca="false">IF(R247&lt;1,-1/R247,R247)</f>
        <v>1.1116236913908</v>
      </c>
      <c r="W247" s="17" t="n">
        <f aca="false">IF(Q247/R247&lt;1,-R247/Q247,Q247/R247)</f>
        <v>1.00093032300879</v>
      </c>
    </row>
    <row r="248" customFormat="false" ht="12.75" hidden="false" customHeight="false" outlineLevel="0" collapsed="false">
      <c r="A248" s="13" t="n">
        <v>301</v>
      </c>
      <c r="B248" s="14" t="s">
        <v>1175</v>
      </c>
      <c r="C248" s="13" t="s">
        <v>1176</v>
      </c>
      <c r="D248" s="15" t="n">
        <v>32746.30078125</v>
      </c>
      <c r="E248" s="16" t="n">
        <v>8.85</v>
      </c>
      <c r="F248" s="13" t="n">
        <v>3</v>
      </c>
      <c r="G248" s="15" t="n">
        <v>212.029998779297</v>
      </c>
      <c r="H248" s="15" t="n">
        <v>100</v>
      </c>
      <c r="I248" s="15" t="n">
        <v>103.779998779297</v>
      </c>
      <c r="J248" s="15" t="n">
        <v>100</v>
      </c>
      <c r="K248" s="17" t="n">
        <v>0.849766135215759</v>
      </c>
      <c r="L248" s="17" t="n">
        <v>1.29899835586548</v>
      </c>
      <c r="M248" s="17" t="n">
        <v>1.10548901557922</v>
      </c>
      <c r="N248" s="13" t="n">
        <v>4</v>
      </c>
      <c r="O248" s="17" t="n">
        <f aca="false">K248</f>
        <v>0.849766135215759</v>
      </c>
      <c r="P248" s="17" t="n">
        <f aca="false">M248/L248</f>
        <v>0.851031882055516</v>
      </c>
      <c r="Q248" s="17" t="n">
        <f aca="false">1/L248</f>
        <v>0.769823915083967</v>
      </c>
      <c r="R248" s="17" t="n">
        <f aca="false">K248/M248</f>
        <v>0.768678949533049</v>
      </c>
      <c r="S248" s="17" t="n">
        <f aca="false">IF(O248&lt;1,-1/O248,O248)</f>
        <v>-1.17679436560048</v>
      </c>
      <c r="T248" s="17" t="n">
        <f aca="false">IF(P248&lt;1,-1/P248,P248)</f>
        <v>-1.17504410949291</v>
      </c>
      <c r="U248" s="17" t="n">
        <f aca="false">IF(Q248&lt;1,-1/Q248,Q248)</f>
        <v>-1.29899835586548</v>
      </c>
      <c r="V248" s="17" t="n">
        <f aca="false">IF(R248&lt;1,-1/R248,R248)</f>
        <v>-1.30093324476685</v>
      </c>
      <c r="W248" s="17" t="n">
        <f aca="false">IF(Q248/R248&lt;1,-R248/Q248,Q248/R248)</f>
        <v>1.0014895237493</v>
      </c>
    </row>
    <row r="249" customFormat="false" ht="12.75" hidden="false" customHeight="false" outlineLevel="0" collapsed="false">
      <c r="A249" s="13" t="n">
        <v>418</v>
      </c>
      <c r="B249" s="14" t="s">
        <v>1177</v>
      </c>
      <c r="C249" s="13" t="s">
        <v>1178</v>
      </c>
      <c r="D249" s="15" t="n">
        <v>32901.55859375</v>
      </c>
      <c r="E249" s="16" t="n">
        <v>5.78</v>
      </c>
      <c r="F249" s="13" t="n">
        <v>2</v>
      </c>
      <c r="G249" s="15" t="n">
        <v>164.419998168945</v>
      </c>
      <c r="H249" s="15" t="n">
        <v>100</v>
      </c>
      <c r="I249" s="15" t="n">
        <v>106.819999694824</v>
      </c>
      <c r="J249" s="15" t="n">
        <v>100</v>
      </c>
      <c r="K249" s="17" t="n">
        <v>0.860158801078796</v>
      </c>
      <c r="L249" s="17" t="n">
        <v>0.856180369853973</v>
      </c>
      <c r="M249" s="17" t="n">
        <v>0.73823755979538</v>
      </c>
      <c r="N249" s="13" t="n">
        <v>2</v>
      </c>
      <c r="O249" s="17" t="n">
        <f aca="false">K249</f>
        <v>0.860158801078796</v>
      </c>
      <c r="P249" s="17" t="n">
        <f aca="false">M249/L249</f>
        <v>0.86224537000456</v>
      </c>
      <c r="Q249" s="17" t="n">
        <f aca="false">1/L249</f>
        <v>1.16797819152354</v>
      </c>
      <c r="R249" s="17" t="n">
        <f aca="false">K249/M249</f>
        <v>1.16515177217102</v>
      </c>
      <c r="S249" s="17" t="n">
        <f aca="false">IF(O249&lt;1,-1/O249,O249)</f>
        <v>-1.16257602520118</v>
      </c>
      <c r="T249" s="17" t="n">
        <f aca="false">IF(P249&lt;1,-1/P249,P249)</f>
        <v>-1.15976267868474</v>
      </c>
      <c r="U249" s="17" t="n">
        <f aca="false">IF(Q249&lt;1,-1/Q249,Q249)</f>
        <v>1.16797819152354</v>
      </c>
      <c r="V249" s="17" t="n">
        <f aca="false">IF(R249&lt;1,-1/R249,R249)</f>
        <v>1.16515177217102</v>
      </c>
      <c r="W249" s="17" t="n">
        <f aca="false">IF(Q249/R249&lt;1,-R249/Q249,Q249/R249)</f>
        <v>1.00242579500802</v>
      </c>
    </row>
    <row r="250" customFormat="false" ht="12.75" hidden="false" customHeight="false" outlineLevel="0" collapsed="false">
      <c r="A250" s="13" t="n">
        <v>622</v>
      </c>
      <c r="B250" s="14" t="s">
        <v>1179</v>
      </c>
      <c r="C250" s="13" t="s">
        <v>1180</v>
      </c>
      <c r="D250" s="15" t="n">
        <v>18185.33984375</v>
      </c>
      <c r="E250" s="16" t="n">
        <v>7</v>
      </c>
      <c r="F250" s="13" t="n">
        <v>1</v>
      </c>
      <c r="G250" s="15" t="n">
        <v>106.51000213623</v>
      </c>
      <c r="H250" s="15" t="n">
        <v>100</v>
      </c>
      <c r="I250" s="15" t="n">
        <v>106.51000213623</v>
      </c>
      <c r="J250" s="15" t="n">
        <v>100</v>
      </c>
      <c r="K250" s="17" t="n">
        <v>1.19133508205414</v>
      </c>
      <c r="L250" s="17" t="n">
        <v>0.914584219455719</v>
      </c>
      <c r="M250" s="17" t="n">
        <v>1.09232938289642</v>
      </c>
      <c r="N250" s="13" t="n">
        <v>1</v>
      </c>
      <c r="O250" s="17" t="n">
        <f aca="false">K250</f>
        <v>1.19133508205414</v>
      </c>
      <c r="P250" s="17" t="n">
        <f aca="false">M250/L250</f>
        <v>1.19434532070374</v>
      </c>
      <c r="Q250" s="17" t="n">
        <f aca="false">1/L250</f>
        <v>1.09339301808106</v>
      </c>
      <c r="R250" s="17" t="n">
        <f aca="false">K250/M250</f>
        <v>1.09063722051969</v>
      </c>
      <c r="S250" s="17" t="n">
        <f aca="false">IF(O250&lt;1,-1/O250,O250)</f>
        <v>1.19133508205414</v>
      </c>
      <c r="T250" s="17" t="n">
        <f aca="false">IF(P250&lt;1,-1/P250,P250)</f>
        <v>1.19434532070374</v>
      </c>
      <c r="U250" s="17" t="n">
        <f aca="false">IF(Q250&lt;1,-1/Q250,Q250)</f>
        <v>1.09339301808106</v>
      </c>
      <c r="V250" s="17" t="n">
        <f aca="false">IF(R250&lt;1,-1/R250,R250)</f>
        <v>1.09063722051969</v>
      </c>
      <c r="W250" s="17" t="n">
        <f aca="false">IF(Q250/R250&lt;1,-R250/Q250,Q250/R250)</f>
        <v>1.00252677747423</v>
      </c>
    </row>
    <row r="251" customFormat="false" ht="12.75" hidden="false" customHeight="false" outlineLevel="0" collapsed="false">
      <c r="A251" s="13" t="n">
        <v>635</v>
      </c>
      <c r="B251" s="14" t="s">
        <v>1181</v>
      </c>
      <c r="C251" s="13" t="s">
        <v>1182</v>
      </c>
      <c r="D251" s="15" t="n">
        <v>24667.26953125</v>
      </c>
      <c r="E251" s="16" t="n">
        <v>10.53</v>
      </c>
      <c r="F251" s="13" t="n">
        <v>2</v>
      </c>
      <c r="G251" s="15" t="n">
        <v>104.360000610352</v>
      </c>
      <c r="H251" s="15" t="n">
        <v>100</v>
      </c>
      <c r="I251" s="15" t="n">
        <v>52.5400009155273</v>
      </c>
      <c r="J251" s="15" t="n">
        <v>99.2968076282733</v>
      </c>
      <c r="K251" s="17" t="n">
        <v>0.925513625144958</v>
      </c>
      <c r="L251" s="17" t="n">
        <v>0.843699038028717</v>
      </c>
      <c r="M251" s="17" t="n">
        <v>0.783481895923615</v>
      </c>
      <c r="N251" s="13" t="n">
        <v>3</v>
      </c>
      <c r="O251" s="17" t="n">
        <f aca="false">K251</f>
        <v>0.925513625144958</v>
      </c>
      <c r="P251" s="17" t="n">
        <f aca="false">M251/L251</f>
        <v>0.928627224411921</v>
      </c>
      <c r="Q251" s="17" t="n">
        <f aca="false">1/L251</f>
        <v>1.18525677395162</v>
      </c>
      <c r="R251" s="17" t="n">
        <f aca="false">K251/M251</f>
        <v>1.18128272007346</v>
      </c>
      <c r="S251" s="17" t="n">
        <f aca="false">IF(O251&lt;1,-1/O251,O251)</f>
        <v>-1.0804811218672</v>
      </c>
      <c r="T251" s="17" t="n">
        <f aca="false">IF(P251&lt;1,-1/P251,P251)</f>
        <v>-1.07685837084227</v>
      </c>
      <c r="U251" s="17" t="n">
        <f aca="false">IF(Q251&lt;1,-1/Q251,Q251)</f>
        <v>1.18525677395162</v>
      </c>
      <c r="V251" s="17" t="n">
        <f aca="false">IF(R251&lt;1,-1/R251,R251)</f>
        <v>1.18128272007346</v>
      </c>
      <c r="W251" s="17" t="n">
        <f aca="false">IF(Q251/R251&lt;1,-R251/Q251,Q251/R251)</f>
        <v>1.00336418522901</v>
      </c>
    </row>
    <row r="252" customFormat="false" ht="12.75" hidden="false" customHeight="false" outlineLevel="0" collapsed="false">
      <c r="A252" s="13" t="n">
        <v>482</v>
      </c>
      <c r="B252" s="14" t="s">
        <v>1183</v>
      </c>
      <c r="C252" s="13" t="s">
        <v>1184</v>
      </c>
      <c r="D252" s="15" t="n">
        <v>30896.1796875</v>
      </c>
      <c r="E252" s="16" t="n">
        <v>8.77</v>
      </c>
      <c r="F252" s="13" t="n">
        <v>2</v>
      </c>
      <c r="G252" s="15" t="n">
        <v>146.449996948242</v>
      </c>
      <c r="H252" s="15" t="n">
        <v>100</v>
      </c>
      <c r="I252" s="15" t="n">
        <v>73.5199966430664</v>
      </c>
      <c r="J252" s="15" t="n">
        <v>99.994388556712</v>
      </c>
      <c r="K252" s="17" t="n">
        <v>1.15125823020935</v>
      </c>
      <c r="L252" s="17" t="n">
        <v>0.686566710472107</v>
      </c>
      <c r="M252" s="17" t="n">
        <v>0.793425321578979</v>
      </c>
      <c r="N252" s="13" t="n">
        <v>2</v>
      </c>
      <c r="O252" s="17" t="n">
        <f aca="false">K252</f>
        <v>1.15125823020935</v>
      </c>
      <c r="P252" s="17" t="n">
        <f aca="false">M252/L252</f>
        <v>1.15564199294398</v>
      </c>
      <c r="Q252" s="17" t="n">
        <f aca="false">1/L252</f>
        <v>1.45652270165031</v>
      </c>
      <c r="R252" s="17" t="n">
        <f aca="false">K252/M252</f>
        <v>1.4509975909494</v>
      </c>
      <c r="S252" s="17" t="n">
        <f aca="false">IF(O252&lt;1,-1/O252,O252)</f>
        <v>1.15125823020935</v>
      </c>
      <c r="T252" s="17" t="n">
        <f aca="false">IF(P252&lt;1,-1/P252,P252)</f>
        <v>1.15564199294398</v>
      </c>
      <c r="U252" s="17" t="n">
        <f aca="false">IF(Q252&lt;1,-1/Q252,Q252)</f>
        <v>1.45652270165031</v>
      </c>
      <c r="V252" s="17" t="n">
        <f aca="false">IF(R252&lt;1,-1/R252,R252)</f>
        <v>1.4509975909494</v>
      </c>
      <c r="W252" s="17" t="n">
        <f aca="false">IF(Q252/R252&lt;1,-R252/Q252,Q252/R252)</f>
        <v>1.00380780142943</v>
      </c>
    </row>
    <row r="253" customFormat="false" ht="12.75" hidden="false" customHeight="false" outlineLevel="0" collapsed="false">
      <c r="A253" s="13" t="n">
        <v>383</v>
      </c>
      <c r="B253" s="14" t="s">
        <v>1185</v>
      </c>
      <c r="C253" s="13" t="s">
        <v>1186</v>
      </c>
      <c r="D253" s="15" t="n">
        <v>31837.25</v>
      </c>
      <c r="E253" s="16" t="n">
        <v>9.18</v>
      </c>
      <c r="F253" s="13" t="n">
        <v>2</v>
      </c>
      <c r="G253" s="15" t="n">
        <v>174.729995727539</v>
      </c>
      <c r="H253" s="15" t="n">
        <v>100</v>
      </c>
      <c r="I253" s="15" t="n">
        <v>117.589996337891</v>
      </c>
      <c r="J253" s="15" t="n">
        <v>100</v>
      </c>
      <c r="K253" s="17" t="n">
        <v>0.686697006225586</v>
      </c>
      <c r="L253" s="17" t="n">
        <v>1.21535789966583</v>
      </c>
      <c r="M253" s="17" t="n">
        <v>0.83857786655426</v>
      </c>
      <c r="N253" s="13" t="n">
        <v>2</v>
      </c>
      <c r="O253" s="17" t="n">
        <f aca="false">K253</f>
        <v>0.686697006225586</v>
      </c>
      <c r="P253" s="17" t="n">
        <f aca="false">M253/L253</f>
        <v>0.689984297452489</v>
      </c>
      <c r="Q253" s="17" t="n">
        <f aca="false">1/L253</f>
        <v>0.822802896393693</v>
      </c>
      <c r="R253" s="17" t="n">
        <f aca="false">K253/M253</f>
        <v>0.818882817700929</v>
      </c>
      <c r="S253" s="17" t="n">
        <f aca="false">IF(O253&lt;1,-1/O253,O253)</f>
        <v>-1.45624633708027</v>
      </c>
      <c r="T253" s="17" t="n">
        <f aca="false">IF(P253&lt;1,-1/P253,P253)</f>
        <v>-1.44930834468571</v>
      </c>
      <c r="U253" s="17" t="n">
        <f aca="false">IF(Q253&lt;1,-1/Q253,Q253)</f>
        <v>-1.21535789966583</v>
      </c>
      <c r="V253" s="17" t="n">
        <f aca="false">IF(R253&lt;1,-1/R253,R253)</f>
        <v>-1.22117594652623</v>
      </c>
      <c r="W253" s="17" t="n">
        <f aca="false">IF(Q253/R253&lt;1,-R253/Q253,Q253/R253)</f>
        <v>1.00478710580809</v>
      </c>
    </row>
    <row r="254" customFormat="false" ht="12.75" hidden="false" customHeight="false" outlineLevel="0" collapsed="false">
      <c r="A254" s="13" t="n">
        <v>708</v>
      </c>
      <c r="B254" s="14" t="s">
        <v>1187</v>
      </c>
      <c r="C254" s="13" t="s">
        <v>1188</v>
      </c>
      <c r="D254" s="15" t="n">
        <v>21664.029296875</v>
      </c>
      <c r="E254" s="16" t="n">
        <v>6.49</v>
      </c>
      <c r="F254" s="13" t="n">
        <v>1</v>
      </c>
      <c r="G254" s="15" t="n">
        <v>90.5500030517578</v>
      </c>
      <c r="H254" s="15" t="n">
        <v>99.9998888078988</v>
      </c>
      <c r="I254" s="15" t="n">
        <v>90.5500030517578</v>
      </c>
      <c r="J254" s="15" t="n">
        <v>99.9998888078988</v>
      </c>
      <c r="K254" s="17" t="n">
        <v>0.881367325782776</v>
      </c>
      <c r="L254" s="17" t="n">
        <v>1.07787084579468</v>
      </c>
      <c r="M254" s="17" t="n">
        <v>0.95580643415451</v>
      </c>
      <c r="N254" s="13" t="n">
        <v>1</v>
      </c>
      <c r="O254" s="17" t="n">
        <f aca="false">K254</f>
        <v>0.881367325782776</v>
      </c>
      <c r="P254" s="17" t="n">
        <f aca="false">M254/L254</f>
        <v>0.886754139314181</v>
      </c>
      <c r="Q254" s="17" t="n">
        <f aca="false">1/L254</f>
        <v>0.927754938266961</v>
      </c>
      <c r="R254" s="17" t="n">
        <f aca="false">K254/M254</f>
        <v>0.922119054955325</v>
      </c>
      <c r="S254" s="17" t="n">
        <f aca="false">IF(O254&lt;1,-1/O254,O254)</f>
        <v>-1.13460071725698</v>
      </c>
      <c r="T254" s="17" t="n">
        <f aca="false">IF(P254&lt;1,-1/P254,P254)</f>
        <v>-1.12770829665752</v>
      </c>
      <c r="U254" s="17" t="n">
        <f aca="false">IF(Q254&lt;1,-1/Q254,Q254)</f>
        <v>-1.07787084579468</v>
      </c>
      <c r="V254" s="17" t="n">
        <f aca="false">IF(R254&lt;1,-1/R254,R254)</f>
        <v>-1.08445866575054</v>
      </c>
      <c r="W254" s="17" t="n">
        <f aca="false">IF(Q254/R254&lt;1,-R254/Q254,Q254/R254)</f>
        <v>1.00611188249646</v>
      </c>
    </row>
    <row r="255" customFormat="false" ht="12.75" hidden="false" customHeight="false" outlineLevel="0" collapsed="false">
      <c r="A255" s="13" t="n">
        <v>464</v>
      </c>
      <c r="B255" s="14" t="s">
        <v>1189</v>
      </c>
      <c r="C255" s="13" t="s">
        <v>1190</v>
      </c>
      <c r="D255" s="15" t="n">
        <v>26135.509765625</v>
      </c>
      <c r="E255" s="16" t="n">
        <v>9.98</v>
      </c>
      <c r="F255" s="13" t="n">
        <v>3</v>
      </c>
      <c r="G255" s="15" t="n">
        <v>152.940002441406</v>
      </c>
      <c r="H255" s="15" t="n">
        <v>100</v>
      </c>
      <c r="I255" s="15" t="n">
        <v>60.2099990844727</v>
      </c>
      <c r="J255" s="15" t="n">
        <v>99.8797529767912</v>
      </c>
      <c r="K255" s="17" t="n">
        <v>1.01475179195404</v>
      </c>
      <c r="L255" s="17" t="n">
        <v>0.905278444290161</v>
      </c>
      <c r="M255" s="17" t="n">
        <v>0.924829244613647</v>
      </c>
      <c r="N255" s="13" t="n">
        <v>3</v>
      </c>
      <c r="O255" s="17" t="n">
        <f aca="false">K255</f>
        <v>1.01475179195404</v>
      </c>
      <c r="P255" s="17" t="n">
        <f aca="false">M255/L255</f>
        <v>1.02159644963027</v>
      </c>
      <c r="Q255" s="17" t="n">
        <f aca="false">1/L255</f>
        <v>1.10463250981759</v>
      </c>
      <c r="R255" s="17" t="n">
        <f aca="false">K255/M255</f>
        <v>1.09723151367035</v>
      </c>
      <c r="S255" s="17" t="n">
        <f aca="false">IF(O255&lt;1,-1/O255,O255)</f>
        <v>1.01475179195404</v>
      </c>
      <c r="T255" s="17" t="n">
        <f aca="false">IF(P255&lt;1,-1/P255,P255)</f>
        <v>1.02159644963027</v>
      </c>
      <c r="U255" s="17" t="n">
        <f aca="false">IF(Q255&lt;1,-1/Q255,Q255)</f>
        <v>1.10463250981759</v>
      </c>
      <c r="V255" s="17" t="n">
        <f aca="false">IF(R255&lt;1,-1/R255,R255)</f>
        <v>1.09723151367035</v>
      </c>
      <c r="W255" s="17" t="n">
        <f aca="false">IF(Q255/R255&lt;1,-R255/Q255,Q255/R255)</f>
        <v>1.00674515455948</v>
      </c>
    </row>
    <row r="256" customFormat="false" ht="12.75" hidden="false" customHeight="false" outlineLevel="0" collapsed="false">
      <c r="A256" s="13" t="n">
        <v>510</v>
      </c>
      <c r="B256" s="14" t="s">
        <v>1191</v>
      </c>
      <c r="C256" s="13" t="s">
        <v>1192</v>
      </c>
      <c r="D256" s="15" t="n">
        <v>32674.970703125</v>
      </c>
      <c r="E256" s="16" t="n">
        <v>6.51</v>
      </c>
      <c r="F256" s="13" t="n">
        <v>1</v>
      </c>
      <c r="G256" s="15" t="n">
        <v>138.729995727539</v>
      </c>
      <c r="H256" s="15" t="n">
        <v>100</v>
      </c>
      <c r="I256" s="15" t="n">
        <v>138.729995727539</v>
      </c>
      <c r="J256" s="15" t="n">
        <v>100</v>
      </c>
      <c r="K256" s="17" t="n">
        <v>1.03669929504395</v>
      </c>
      <c r="L256" s="17" t="n">
        <v>1.33700501918793</v>
      </c>
      <c r="M256" s="17" t="n">
        <v>1.39810931682587</v>
      </c>
      <c r="N256" s="13" t="n">
        <v>1</v>
      </c>
      <c r="O256" s="17" t="n">
        <f aca="false">K256</f>
        <v>1.03669929504395</v>
      </c>
      <c r="P256" s="17" t="n">
        <f aca="false">M256/L256</f>
        <v>1.04570236967028</v>
      </c>
      <c r="Q256" s="17" t="n">
        <f aca="false">1/L256</f>
        <v>0.747940348501743</v>
      </c>
      <c r="R256" s="17" t="n">
        <f aca="false">K256/M256</f>
        <v>0.741500884492759</v>
      </c>
      <c r="S256" s="17" t="n">
        <f aca="false">IF(O256&lt;1,-1/O256,O256)</f>
        <v>1.03669929504395</v>
      </c>
      <c r="T256" s="17" t="n">
        <f aca="false">IF(P256&lt;1,-1/P256,P256)</f>
        <v>1.04570236967028</v>
      </c>
      <c r="U256" s="17" t="n">
        <f aca="false">IF(Q256&lt;1,-1/Q256,Q256)</f>
        <v>-1.33700501918793</v>
      </c>
      <c r="V256" s="17" t="n">
        <f aca="false">IF(R256&lt;1,-1/R256,R256)</f>
        <v>-1.3486160582048</v>
      </c>
      <c r="W256" s="17" t="n">
        <f aca="false">IF(Q256/R256&lt;1,-R256/Q256,Q256/R256)</f>
        <v>1.00868436456875</v>
      </c>
    </row>
    <row r="257" customFormat="false" ht="12.75" hidden="false" customHeight="false" outlineLevel="0" collapsed="false">
      <c r="A257" s="13" t="n">
        <v>665</v>
      </c>
      <c r="B257" s="14" t="s">
        <v>1193</v>
      </c>
      <c r="C257" s="13" t="s">
        <v>1194</v>
      </c>
      <c r="D257" s="15" t="n">
        <v>34626.5390625</v>
      </c>
      <c r="E257" s="16" t="n">
        <v>9.44</v>
      </c>
      <c r="F257" s="13" t="n">
        <v>1</v>
      </c>
      <c r="G257" s="15" t="n">
        <v>98.2099990844727</v>
      </c>
      <c r="H257" s="15" t="n">
        <v>100</v>
      </c>
      <c r="I257" s="15" t="n">
        <v>98.2099990844727</v>
      </c>
      <c r="J257" s="15" t="n">
        <v>100</v>
      </c>
      <c r="K257" s="17" t="n">
        <v>0.785986244678497</v>
      </c>
      <c r="L257" s="17" t="n">
        <v>1.49477636814117</v>
      </c>
      <c r="M257" s="17" t="n">
        <v>1.18625676631927</v>
      </c>
      <c r="N257" s="13" t="n">
        <v>2</v>
      </c>
      <c r="O257" s="17" t="n">
        <f aca="false">K257</f>
        <v>0.785986244678497</v>
      </c>
      <c r="P257" s="17" t="n">
        <f aca="false">M257/L257</f>
        <v>0.793601498928191</v>
      </c>
      <c r="Q257" s="17" t="n">
        <f aca="false">1/L257</f>
        <v>0.668996393917808</v>
      </c>
      <c r="R257" s="17" t="n">
        <f aca="false">K257/M257</f>
        <v>0.662576827373776</v>
      </c>
      <c r="S257" s="17" t="n">
        <f aca="false">IF(O257&lt;1,-1/O257,O257)</f>
        <v>-1.27228689658436</v>
      </c>
      <c r="T257" s="17" t="n">
        <f aca="false">IF(P257&lt;1,-1/P257,P257)</f>
        <v>-1.26007826516276</v>
      </c>
      <c r="U257" s="17" t="n">
        <f aca="false">IF(Q257&lt;1,-1/Q257,Q257)</f>
        <v>-1.49477636814117</v>
      </c>
      <c r="V257" s="17" t="n">
        <f aca="false">IF(R257&lt;1,-1/R257,R257)</f>
        <v>-1.50925893977254</v>
      </c>
      <c r="W257" s="17" t="n">
        <f aca="false">IF(Q257/R257&lt;1,-R257/Q257,Q257/R257)</f>
        <v>1.00968878819604</v>
      </c>
    </row>
    <row r="258" customFormat="false" ht="12.75" hidden="false" customHeight="false" outlineLevel="0" collapsed="false">
      <c r="A258" s="13" t="n">
        <v>440</v>
      </c>
      <c r="B258" s="14" t="s">
        <v>1195</v>
      </c>
      <c r="C258" s="13" t="s">
        <v>1196</v>
      </c>
      <c r="D258" s="15" t="n">
        <v>31937.19921875</v>
      </c>
      <c r="E258" s="16" t="n">
        <v>6</v>
      </c>
      <c r="F258" s="13" t="n">
        <v>2</v>
      </c>
      <c r="G258" s="15" t="n">
        <v>158.269989013672</v>
      </c>
      <c r="H258" s="15" t="n">
        <v>100</v>
      </c>
      <c r="I258" s="15" t="n">
        <v>91.5699996948242</v>
      </c>
      <c r="J258" s="15" t="n">
        <v>99.999912082714</v>
      </c>
      <c r="K258" s="17" t="n">
        <v>1.46581304073334</v>
      </c>
      <c r="L258" s="17" t="n">
        <v>1.25648510456085</v>
      </c>
      <c r="M258" s="17" t="n">
        <v>1.86022853851318</v>
      </c>
      <c r="N258" s="13" t="n">
        <v>3</v>
      </c>
      <c r="O258" s="17" t="n">
        <f aca="false">K258</f>
        <v>1.46581304073334</v>
      </c>
      <c r="P258" s="17" t="n">
        <f aca="false">M258/L258</f>
        <v>1.48050186330171</v>
      </c>
      <c r="Q258" s="17" t="n">
        <f aca="false">1/L258</f>
        <v>0.79587095491236</v>
      </c>
      <c r="R258" s="17" t="n">
        <f aca="false">K258/M258</f>
        <v>0.787974708690856</v>
      </c>
      <c r="S258" s="17" t="n">
        <f aca="false">IF(O258&lt;1,-1/O258,O258)</f>
        <v>1.46581304073334</v>
      </c>
      <c r="T258" s="17" t="n">
        <f aca="false">IF(P258&lt;1,-1/P258,P258)</f>
        <v>1.48050186330171</v>
      </c>
      <c r="U258" s="17" t="n">
        <f aca="false">IF(Q258&lt;1,-1/Q258,Q258)</f>
        <v>-1.25648510456085</v>
      </c>
      <c r="V258" s="17" t="n">
        <f aca="false">IF(R258&lt;1,-1/R258,R258)</f>
        <v>-1.26907626472099</v>
      </c>
      <c r="W258" s="17" t="n">
        <f aca="false">IF(Q258/R258&lt;1,-R258/Q258,Q258/R258)</f>
        <v>1.0100209386601</v>
      </c>
    </row>
    <row r="259" customFormat="false" ht="12.75" hidden="false" customHeight="false" outlineLevel="0" collapsed="false">
      <c r="A259" s="13" t="n">
        <v>105</v>
      </c>
      <c r="B259" s="14" t="s">
        <v>1197</v>
      </c>
      <c r="C259" s="13" t="s">
        <v>1198</v>
      </c>
      <c r="D259" s="15" t="n">
        <v>9377.7197265625</v>
      </c>
      <c r="E259" s="16" t="n">
        <v>8.5</v>
      </c>
      <c r="F259" s="13" t="n">
        <v>5</v>
      </c>
      <c r="G259" s="15" t="n">
        <v>423.539978027344</v>
      </c>
      <c r="H259" s="15" t="n">
        <v>100</v>
      </c>
      <c r="I259" s="15" t="n">
        <v>134.800003051758</v>
      </c>
      <c r="J259" s="15" t="n">
        <v>100</v>
      </c>
      <c r="K259" s="17" t="n">
        <v>1.39412224292755</v>
      </c>
      <c r="L259" s="17" t="n">
        <v>1.04605066776276</v>
      </c>
      <c r="M259" s="17" t="n">
        <v>1.47526931762695</v>
      </c>
      <c r="N259" s="13" t="n">
        <v>11</v>
      </c>
      <c r="O259" s="17" t="n">
        <f aca="false">K259</f>
        <v>1.39412224292755</v>
      </c>
      <c r="P259" s="17" t="n">
        <f aca="false">M259/L259</f>
        <v>1.41032300164024</v>
      </c>
      <c r="Q259" s="17" t="n">
        <f aca="false">1/L259</f>
        <v>0.955976637478517</v>
      </c>
      <c r="R259" s="17" t="n">
        <f aca="false">K259/M259</f>
        <v>0.94499507735311</v>
      </c>
      <c r="S259" s="17" t="n">
        <f aca="false">IF(O259&lt;1,-1/O259,O259)</f>
        <v>1.39412224292755</v>
      </c>
      <c r="T259" s="17" t="n">
        <f aca="false">IF(P259&lt;1,-1/P259,P259)</f>
        <v>1.41032300164024</v>
      </c>
      <c r="U259" s="17" t="n">
        <f aca="false">IF(Q259&lt;1,-1/Q259,Q259)</f>
        <v>-1.04605066776276</v>
      </c>
      <c r="V259" s="17" t="n">
        <f aca="false">IF(R259&lt;1,-1/R259,R259)</f>
        <v>-1.05820657055797</v>
      </c>
      <c r="W259" s="17" t="n">
        <f aca="false">IF(Q259/R259&lt;1,-R259/Q259,Q259/R259)</f>
        <v>1.01162075907968</v>
      </c>
    </row>
    <row r="260" customFormat="false" ht="12.75" hidden="false" customHeight="false" outlineLevel="0" collapsed="false">
      <c r="A260" s="13" t="n">
        <v>539</v>
      </c>
      <c r="B260" s="14" t="s">
        <v>1199</v>
      </c>
      <c r="C260" s="13" t="s">
        <v>1200</v>
      </c>
      <c r="D260" s="15" t="n">
        <v>29005.759765625</v>
      </c>
      <c r="E260" s="16" t="n">
        <v>8.55</v>
      </c>
      <c r="F260" s="13" t="n">
        <v>2</v>
      </c>
      <c r="G260" s="15" t="n">
        <v>127.956237792969</v>
      </c>
      <c r="H260" s="15" t="n">
        <v>100</v>
      </c>
      <c r="I260" s="15" t="n">
        <v>67.9100036621094</v>
      </c>
      <c r="J260" s="15" t="n">
        <v>99.9795791471352</v>
      </c>
      <c r="K260" s="17" t="n">
        <v>1.08487451076508</v>
      </c>
      <c r="L260" s="17" t="n">
        <v>1.31787347793579</v>
      </c>
      <c r="M260" s="17" t="n">
        <v>1.44777619838715</v>
      </c>
      <c r="N260" s="13" t="n">
        <v>2</v>
      </c>
      <c r="O260" s="17" t="n">
        <f aca="false">K260</f>
        <v>1.08487451076508</v>
      </c>
      <c r="P260" s="17" t="n">
        <f aca="false">M260/L260</f>
        <v>1.09856994819778</v>
      </c>
      <c r="Q260" s="17" t="n">
        <f aca="false">1/L260</f>
        <v>0.758798182634587</v>
      </c>
      <c r="R260" s="17" t="n">
        <f aca="false">K260/M260</f>
        <v>0.749338545538772</v>
      </c>
      <c r="S260" s="17" t="n">
        <f aca="false">IF(O260&lt;1,-1/O260,O260)</f>
        <v>1.08487451076508</v>
      </c>
      <c r="T260" s="17" t="n">
        <f aca="false">IF(P260&lt;1,-1/P260,P260)</f>
        <v>1.09856994819778</v>
      </c>
      <c r="U260" s="17" t="n">
        <f aca="false">IF(Q260&lt;1,-1/Q260,Q260)</f>
        <v>-1.31787347793579</v>
      </c>
      <c r="V260" s="17" t="n">
        <f aca="false">IF(R260&lt;1,-1/R260,R260)</f>
        <v>-1.33451029038017</v>
      </c>
      <c r="W260" s="17" t="n">
        <f aca="false">IF(Q260/R260&lt;1,-R260/Q260,Q260/R260)</f>
        <v>1.01262398304763</v>
      </c>
    </row>
    <row r="261" customFormat="false" ht="12.75" hidden="false" customHeight="false" outlineLevel="0" collapsed="false">
      <c r="A261" s="13" t="n">
        <v>28</v>
      </c>
      <c r="B261" s="14" t="s">
        <v>1201</v>
      </c>
      <c r="C261" s="13" t="s">
        <v>1202</v>
      </c>
      <c r="D261" s="15" t="n">
        <v>35340.921875</v>
      </c>
      <c r="E261" s="16" t="n">
        <v>6.74</v>
      </c>
      <c r="F261" s="13" t="n">
        <v>10</v>
      </c>
      <c r="G261" s="15" t="n">
        <v>736.096252441406</v>
      </c>
      <c r="H261" s="15" t="n">
        <v>100</v>
      </c>
      <c r="I261" s="15" t="n">
        <v>105.790000915527</v>
      </c>
      <c r="J261" s="15" t="n">
        <v>100</v>
      </c>
      <c r="K261" s="17" t="n">
        <v>0.869816422462463</v>
      </c>
      <c r="L261" s="17" t="n">
        <v>1.05481922626495</v>
      </c>
      <c r="M261" s="17" t="n">
        <v>0.931135654449463</v>
      </c>
      <c r="N261" s="13" t="n">
        <v>15</v>
      </c>
      <c r="O261" s="17" t="n">
        <f aca="false">K261</f>
        <v>0.869816422462463</v>
      </c>
      <c r="P261" s="17" t="n">
        <f aca="false">M261/L261</f>
        <v>0.882744295196967</v>
      </c>
      <c r="Q261" s="17" t="n">
        <f aca="false">1/L261</f>
        <v>0.948029743011927</v>
      </c>
      <c r="R261" s="17" t="n">
        <f aca="false">K261/M261</f>
        <v>0.934145758790372</v>
      </c>
      <c r="S261" s="17" t="n">
        <f aca="false">IF(O261&lt;1,-1/O261,O261)</f>
        <v>-1.14966787723895</v>
      </c>
      <c r="T261" s="17" t="n">
        <f aca="false">IF(P261&lt;1,-1/P261,P261)</f>
        <v>-1.13283088368968</v>
      </c>
      <c r="U261" s="17" t="n">
        <f aca="false">IF(Q261&lt;1,-1/Q261,Q261)</f>
        <v>-1.05481922626495</v>
      </c>
      <c r="V261" s="17" t="n">
        <f aca="false">IF(R261&lt;1,-1/R261,R261)</f>
        <v>-1.07049675127242</v>
      </c>
      <c r="W261" s="17" t="n">
        <f aca="false">IF(Q261/R261&lt;1,-R261/Q261,Q261/R261)</f>
        <v>1.01486276000389</v>
      </c>
    </row>
    <row r="262" customFormat="false" ht="12.75" hidden="false" customHeight="false" outlineLevel="0" collapsed="false">
      <c r="A262" s="13" t="n">
        <v>142</v>
      </c>
      <c r="B262" s="14" t="s">
        <v>1203</v>
      </c>
      <c r="C262" s="13" t="s">
        <v>1204</v>
      </c>
      <c r="D262" s="15" t="n">
        <v>31140.76953125</v>
      </c>
      <c r="E262" s="16" t="n">
        <v>5.02</v>
      </c>
      <c r="F262" s="13" t="n">
        <v>3</v>
      </c>
      <c r="G262" s="15" t="n">
        <v>352.110015869141</v>
      </c>
      <c r="H262" s="15" t="n">
        <v>100</v>
      </c>
      <c r="I262" s="15" t="n">
        <v>211.860000610352</v>
      </c>
      <c r="J262" s="15" t="n">
        <v>100</v>
      </c>
      <c r="K262" s="17" t="n">
        <v>1.28801453113556</v>
      </c>
      <c r="L262" s="17" t="n">
        <v>1.61280071735382</v>
      </c>
      <c r="M262" s="17" t="n">
        <v>2.11030626296997</v>
      </c>
      <c r="N262" s="13" t="n">
        <v>6</v>
      </c>
      <c r="O262" s="17" t="n">
        <f aca="false">K262</f>
        <v>1.28801453113556</v>
      </c>
      <c r="P262" s="17" t="n">
        <f aca="false">M262/L262</f>
        <v>1.30847304336051</v>
      </c>
      <c r="Q262" s="17" t="n">
        <f aca="false">1/L262</f>
        <v>0.620039406753697</v>
      </c>
      <c r="R262" s="17" t="n">
        <f aca="false">K262/M262</f>
        <v>0.610344836546547</v>
      </c>
      <c r="S262" s="17" t="n">
        <f aca="false">IF(O262&lt;1,-1/O262,O262)</f>
        <v>1.28801453113556</v>
      </c>
      <c r="T262" s="17" t="n">
        <f aca="false">IF(P262&lt;1,-1/P262,P262)</f>
        <v>1.30847304336051</v>
      </c>
      <c r="U262" s="17" t="n">
        <f aca="false">IF(Q262&lt;1,-1/Q262,Q262)</f>
        <v>-1.61280071735382</v>
      </c>
      <c r="V262" s="17" t="n">
        <f aca="false">IF(R262&lt;1,-1/R262,R262)</f>
        <v>-1.63841805504279</v>
      </c>
      <c r="W262" s="17" t="n">
        <f aca="false">IF(Q262/R262&lt;1,-R262/Q262,Q262/R262)</f>
        <v>1.01588375886328</v>
      </c>
    </row>
    <row r="263" customFormat="false" ht="12.75" hidden="false" customHeight="false" outlineLevel="0" collapsed="false">
      <c r="A263" s="13" t="n">
        <v>781</v>
      </c>
      <c r="B263" s="14" t="s">
        <v>1205</v>
      </c>
      <c r="C263" s="13" t="s">
        <v>1206</v>
      </c>
      <c r="D263" s="15" t="n">
        <v>30906.7890625</v>
      </c>
      <c r="E263" s="16" t="n">
        <v>6.1</v>
      </c>
      <c r="F263" s="13" t="n">
        <v>1</v>
      </c>
      <c r="G263" s="15" t="n">
        <v>77.4499969482422</v>
      </c>
      <c r="H263" s="15" t="n">
        <v>99.9977297454876</v>
      </c>
      <c r="I263" s="15" t="n">
        <v>77.4499969482422</v>
      </c>
      <c r="J263" s="15" t="n">
        <v>99.9977297454876</v>
      </c>
      <c r="K263" s="17" t="n">
        <v>1.54183125495911</v>
      </c>
      <c r="L263" s="17" t="n">
        <v>1.45525348186493</v>
      </c>
      <c r="M263" s="17" t="n">
        <v>2.27964568138123</v>
      </c>
      <c r="N263" s="13" t="n">
        <v>2</v>
      </c>
      <c r="O263" s="17" t="n">
        <f aca="false">K263</f>
        <v>1.54183125495911</v>
      </c>
      <c r="P263" s="17" t="n">
        <f aca="false">M263/L263</f>
        <v>1.56649388562866</v>
      </c>
      <c r="Q263" s="17" t="n">
        <f aca="false">1/L263</f>
        <v>0.687165509281919</v>
      </c>
      <c r="R263" s="17" t="n">
        <f aca="false">K263/M263</f>
        <v>0.676346884760144</v>
      </c>
      <c r="S263" s="17" t="n">
        <f aca="false">IF(O263&lt;1,-1/O263,O263)</f>
        <v>1.54183125495911</v>
      </c>
      <c r="T263" s="17" t="n">
        <f aca="false">IF(P263&lt;1,-1/P263,P263)</f>
        <v>1.56649388562866</v>
      </c>
      <c r="U263" s="17" t="n">
        <f aca="false">IF(Q263&lt;1,-1/Q263,Q263)</f>
        <v>-1.45525348186493</v>
      </c>
      <c r="V263" s="17" t="n">
        <f aca="false">IF(R263&lt;1,-1/R263,R263)</f>
        <v>-1.47853124266941</v>
      </c>
      <c r="W263" s="17" t="n">
        <f aca="false">IF(Q263/R263&lt;1,-R263/Q263,Q263/R263)</f>
        <v>1.01599567435815</v>
      </c>
    </row>
    <row r="264" customFormat="false" ht="12.75" hidden="false" customHeight="false" outlineLevel="0" collapsed="false">
      <c r="A264" s="13" t="n">
        <v>750</v>
      </c>
      <c r="B264" s="14" t="s">
        <v>1207</v>
      </c>
      <c r="C264" s="13" t="s">
        <v>1208</v>
      </c>
      <c r="D264" s="15" t="n">
        <v>6051.43017578125</v>
      </c>
      <c r="E264" s="16" t="n">
        <v>10.38</v>
      </c>
      <c r="F264" s="13" t="n">
        <v>1</v>
      </c>
      <c r="G264" s="15" t="n">
        <v>82.0800018310547</v>
      </c>
      <c r="H264" s="15" t="n">
        <v>99.9992182388948</v>
      </c>
      <c r="I264" s="15" t="n">
        <v>82.0800018310547</v>
      </c>
      <c r="J264" s="15" t="n">
        <v>99.9992182388948</v>
      </c>
      <c r="K264" s="17" t="n">
        <v>0.905974745750427</v>
      </c>
      <c r="L264" s="17" t="n">
        <v>0.896647572517395</v>
      </c>
      <c r="M264" s="17" t="n">
        <v>0.825764775276184</v>
      </c>
      <c r="N264" s="13" t="n">
        <v>1</v>
      </c>
      <c r="O264" s="17" t="n">
        <f aca="false">K264</f>
        <v>0.905974745750427</v>
      </c>
      <c r="P264" s="17" t="n">
        <f aca="false">M264/L264</f>
        <v>0.920946869858574</v>
      </c>
      <c r="Q264" s="17" t="n">
        <f aca="false">1/L264</f>
        <v>1.11526538480714</v>
      </c>
      <c r="R264" s="17" t="n">
        <f aca="false">K264/M264</f>
        <v>1.09713416323361</v>
      </c>
      <c r="S264" s="17" t="n">
        <f aca="false">IF(O264&lt;1,-1/O264,O264)</f>
        <v>-1.10378352673803</v>
      </c>
      <c r="T264" s="17" t="n">
        <f aca="false">IF(P264&lt;1,-1/P264,P264)</f>
        <v>-1.08583896935723</v>
      </c>
      <c r="U264" s="17" t="n">
        <f aca="false">IF(Q264&lt;1,-1/Q264,Q264)</f>
        <v>1.11526538480714</v>
      </c>
      <c r="V264" s="17" t="n">
        <f aca="false">IF(R264&lt;1,-1/R264,R264)</f>
        <v>1.09713416323361</v>
      </c>
      <c r="W264" s="17" t="n">
        <f aca="false">IF(Q264/R264&lt;1,-R264/Q264,Q264/R264)</f>
        <v>1.01652598395085</v>
      </c>
    </row>
    <row r="265" customFormat="false" ht="12.75" hidden="false" customHeight="false" outlineLevel="0" collapsed="false">
      <c r="A265" s="13" t="n">
        <v>86</v>
      </c>
      <c r="B265" s="14" t="s">
        <v>1209</v>
      </c>
      <c r="C265" s="13" t="s">
        <v>1210</v>
      </c>
      <c r="D265" s="15" t="n">
        <v>31522.060546875</v>
      </c>
      <c r="E265" s="16" t="n">
        <v>7.56</v>
      </c>
      <c r="F265" s="13" t="n">
        <v>3</v>
      </c>
      <c r="G265" s="15" t="n">
        <v>453.290008544922</v>
      </c>
      <c r="H265" s="15" t="n">
        <v>100</v>
      </c>
      <c r="I265" s="15" t="n">
        <v>181.910003662109</v>
      </c>
      <c r="J265" s="15" t="n">
        <v>100</v>
      </c>
      <c r="K265" s="17" t="n">
        <v>0.656208395957947</v>
      </c>
      <c r="L265" s="17" t="n">
        <v>1.38795053958893</v>
      </c>
      <c r="M265" s="17" t="n">
        <v>0.927808582782745</v>
      </c>
      <c r="N265" s="13" t="n">
        <v>4</v>
      </c>
      <c r="O265" s="17" t="n">
        <f aca="false">K265</f>
        <v>0.656208395957947</v>
      </c>
      <c r="P265" s="17" t="n">
        <f aca="false">M265/L265</f>
        <v>0.668473808193147</v>
      </c>
      <c r="Q265" s="17" t="n">
        <f aca="false">1/L265</f>
        <v>0.720486769143928</v>
      </c>
      <c r="R265" s="17" t="n">
        <f aca="false">K265/M265</f>
        <v>0.707267003275399</v>
      </c>
      <c r="S265" s="17" t="n">
        <f aca="false">IF(O265&lt;1,-1/O265,O265)</f>
        <v>-1.52390613433127</v>
      </c>
      <c r="T265" s="17" t="n">
        <f aca="false">IF(P265&lt;1,-1/P265,P265)</f>
        <v>-1.49594492371055</v>
      </c>
      <c r="U265" s="17" t="n">
        <f aca="false">IF(Q265&lt;1,-1/Q265,Q265)</f>
        <v>-1.38795053958893</v>
      </c>
      <c r="V265" s="17" t="n">
        <f aca="false">IF(R265&lt;1,-1/R265,R265)</f>
        <v>-1.41389319078783</v>
      </c>
      <c r="W265" s="17" t="n">
        <f aca="false">IF(Q265/R265&lt;1,-R265/Q265,Q265/R265)</f>
        <v>1.01869133694532</v>
      </c>
    </row>
    <row r="266" customFormat="false" ht="12.75" hidden="false" customHeight="false" outlineLevel="0" collapsed="false">
      <c r="A266" s="13" t="n">
        <v>151</v>
      </c>
      <c r="B266" s="14" t="s">
        <v>1211</v>
      </c>
      <c r="C266" s="13" t="s">
        <v>1212</v>
      </c>
      <c r="D266" s="15" t="n">
        <v>31962.76953125</v>
      </c>
      <c r="E266" s="16" t="n">
        <v>9.53</v>
      </c>
      <c r="F266" s="13" t="n">
        <v>4</v>
      </c>
      <c r="G266" s="15" t="n">
        <v>344.680023193359</v>
      </c>
      <c r="H266" s="15" t="n">
        <v>100</v>
      </c>
      <c r="I266" s="15" t="n">
        <v>134.410003662109</v>
      </c>
      <c r="J266" s="15" t="n">
        <v>100</v>
      </c>
      <c r="K266" s="17" t="n">
        <v>0.776747524738312</v>
      </c>
      <c r="L266" s="17" t="n">
        <v>0.643759608268738</v>
      </c>
      <c r="M266" s="17" t="n">
        <v>0.50991016626358</v>
      </c>
      <c r="N266" s="13" t="n">
        <v>5</v>
      </c>
      <c r="O266" s="17" t="n">
        <f aca="false">K266</f>
        <v>0.776747524738312</v>
      </c>
      <c r="P266" s="17" t="n">
        <f aca="false">M266/L266</f>
        <v>0.79208163996943</v>
      </c>
      <c r="Q266" s="17" t="n">
        <f aca="false">1/L266</f>
        <v>1.55337487340857</v>
      </c>
      <c r="R266" s="17" t="n">
        <f aca="false">K266/M266</f>
        <v>1.52330268374528</v>
      </c>
      <c r="S266" s="17" t="n">
        <f aca="false">IF(O266&lt;1,-1/O266,O266)</f>
        <v>-1.28741961596453</v>
      </c>
      <c r="T266" s="17" t="n">
        <f aca="false">IF(P266&lt;1,-1/P266,P266)</f>
        <v>-1.26249612355438</v>
      </c>
      <c r="U266" s="17" t="n">
        <f aca="false">IF(Q266&lt;1,-1/Q266,Q266)</f>
        <v>1.55337487340857</v>
      </c>
      <c r="V266" s="17" t="n">
        <f aca="false">IF(R266&lt;1,-1/R266,R266)</f>
        <v>1.52330268374528</v>
      </c>
      <c r="W266" s="17" t="n">
        <f aca="false">IF(Q266/R266&lt;1,-R266/Q266,Q266/R266)</f>
        <v>1.019741440742</v>
      </c>
    </row>
    <row r="267" customFormat="false" ht="12.75" hidden="false" customHeight="false" outlineLevel="0" collapsed="false">
      <c r="A267" s="13" t="n">
        <v>32</v>
      </c>
      <c r="B267" s="14" t="s">
        <v>1213</v>
      </c>
      <c r="C267" s="13" t="s">
        <v>1214</v>
      </c>
      <c r="D267" s="15" t="n">
        <v>30677.8203125</v>
      </c>
      <c r="E267" s="16" t="n">
        <v>6.04</v>
      </c>
      <c r="F267" s="13" t="n">
        <v>5</v>
      </c>
      <c r="G267" s="15" t="n">
        <v>686.300048828125</v>
      </c>
      <c r="H267" s="15" t="n">
        <v>100</v>
      </c>
      <c r="I267" s="15" t="n">
        <v>231.570007324219</v>
      </c>
      <c r="J267" s="15" t="n">
        <v>100</v>
      </c>
      <c r="K267" s="17" t="n">
        <v>1.01502847671509</v>
      </c>
      <c r="L267" s="17" t="n">
        <v>0.834968090057373</v>
      </c>
      <c r="M267" s="17" t="n">
        <v>0.867973506450653</v>
      </c>
      <c r="N267" s="13" t="n">
        <v>13</v>
      </c>
      <c r="O267" s="17" t="n">
        <f aca="false">K267</f>
        <v>1.01502847671509</v>
      </c>
      <c r="P267" s="17" t="n">
        <f aca="false">M267/L267</f>
        <v>1.03952895540117</v>
      </c>
      <c r="Q267" s="17" t="n">
        <f aca="false">1/L267</f>
        <v>1.19765055923429</v>
      </c>
      <c r="R267" s="17" t="n">
        <f aca="false">K267/M267</f>
        <v>1.16942333973508</v>
      </c>
      <c r="S267" s="17" t="n">
        <f aca="false">IF(O267&lt;1,-1/O267,O267)</f>
        <v>1.01502847671509</v>
      </c>
      <c r="T267" s="17" t="n">
        <f aca="false">IF(P267&lt;1,-1/P267,P267)</f>
        <v>1.03952895540117</v>
      </c>
      <c r="U267" s="17" t="n">
        <f aca="false">IF(Q267&lt;1,-1/Q267,Q267)</f>
        <v>1.19765055923429</v>
      </c>
      <c r="V267" s="17" t="n">
        <f aca="false">IF(R267&lt;1,-1/R267,R267)</f>
        <v>1.16942333973508</v>
      </c>
      <c r="W267" s="17" t="n">
        <f aca="false">IF(Q267/R267&lt;1,-R267/Q267,Q267/R267)</f>
        <v>1.02413772544133</v>
      </c>
    </row>
    <row r="268" customFormat="false" ht="12.75" hidden="false" customHeight="false" outlineLevel="0" collapsed="false">
      <c r="A268" s="13" t="n">
        <v>89</v>
      </c>
      <c r="B268" s="14" t="s">
        <v>1215</v>
      </c>
      <c r="C268" s="13" t="s">
        <v>1216</v>
      </c>
      <c r="D268" s="15" t="n">
        <v>31960.7109375</v>
      </c>
      <c r="E268" s="16" t="n">
        <v>8.3</v>
      </c>
      <c r="F268" s="13" t="n">
        <v>4</v>
      </c>
      <c r="G268" s="15" t="n">
        <v>446.440032958984</v>
      </c>
      <c r="H268" s="15" t="n">
        <v>100</v>
      </c>
      <c r="I268" s="15" t="n">
        <v>145.350006103516</v>
      </c>
      <c r="J268" s="15" t="n">
        <v>100</v>
      </c>
      <c r="K268" s="17" t="n">
        <v>1.27313804626465</v>
      </c>
      <c r="L268" s="17" t="n">
        <v>0.630985498428345</v>
      </c>
      <c r="M268" s="17" t="n">
        <v>0.822940528392792</v>
      </c>
      <c r="N268" s="13" t="n">
        <v>19</v>
      </c>
      <c r="O268" s="17" t="n">
        <f aca="false">K268</f>
        <v>1.27313804626465</v>
      </c>
      <c r="P268" s="17" t="n">
        <f aca="false">M268/L268</f>
        <v>1.30421464588737</v>
      </c>
      <c r="Q268" s="17" t="n">
        <f aca="false">1/L268</f>
        <v>1.58482247609619</v>
      </c>
      <c r="R268" s="17" t="n">
        <f aca="false">K268/M268</f>
        <v>1.54705960192664</v>
      </c>
      <c r="S268" s="17" t="n">
        <f aca="false">IF(O268&lt;1,-1/O268,O268)</f>
        <v>1.27313804626465</v>
      </c>
      <c r="T268" s="17" t="n">
        <f aca="false">IF(P268&lt;1,-1/P268,P268)</f>
        <v>1.30421464588737</v>
      </c>
      <c r="U268" s="17" t="n">
        <f aca="false">IF(Q268&lt;1,-1/Q268,Q268)</f>
        <v>1.58482247609619</v>
      </c>
      <c r="V268" s="17" t="n">
        <f aca="false">IF(R268&lt;1,-1/R268,R268)</f>
        <v>1.54705960192664</v>
      </c>
      <c r="W268" s="17" t="n">
        <f aca="false">IF(Q268/R268&lt;1,-R268/Q268,Q268/R268)</f>
        <v>1.02440945010944</v>
      </c>
    </row>
    <row r="269" customFormat="false" ht="12.75" hidden="false" customHeight="false" outlineLevel="0" collapsed="false">
      <c r="A269" s="13" t="n">
        <v>843</v>
      </c>
      <c r="B269" s="14" t="s">
        <v>1217</v>
      </c>
      <c r="C269" s="13" t="s">
        <v>1218</v>
      </c>
      <c r="D269" s="15" t="n">
        <v>26514.80078125</v>
      </c>
      <c r="E269" s="16" t="n">
        <v>5.82</v>
      </c>
      <c r="F269" s="13" t="n">
        <v>1</v>
      </c>
      <c r="G269" s="15" t="n">
        <v>69.2900009155273</v>
      </c>
      <c r="H269" s="15" t="n">
        <v>99.9851381062946</v>
      </c>
      <c r="I269" s="15" t="n">
        <v>69.2900009155273</v>
      </c>
      <c r="J269" s="15" t="n">
        <v>99.9851381062946</v>
      </c>
      <c r="K269" s="17" t="n">
        <v>1.96866953372955</v>
      </c>
      <c r="L269" s="17" t="n">
        <v>1.38822555541992</v>
      </c>
      <c r="M269" s="17" t="n">
        <v>2.80325126647949</v>
      </c>
      <c r="N269" s="13" t="n">
        <v>1</v>
      </c>
      <c r="O269" s="17" t="n">
        <f aca="false">K269</f>
        <v>1.96866953372955</v>
      </c>
      <c r="P269" s="17" t="n">
        <f aca="false">M269/L269</f>
        <v>2.01930533228913</v>
      </c>
      <c r="Q269" s="17" t="n">
        <f aca="false">1/L269</f>
        <v>0.720344036382123</v>
      </c>
      <c r="R269" s="17" t="n">
        <f aca="false">K269/M269</f>
        <v>0.70228079704105</v>
      </c>
      <c r="S269" s="17" t="n">
        <f aca="false">IF(O269&lt;1,-1/O269,O269)</f>
        <v>1.96866953372955</v>
      </c>
      <c r="T269" s="17" t="n">
        <f aca="false">IF(P269&lt;1,-1/P269,P269)</f>
        <v>2.01930533228913</v>
      </c>
      <c r="U269" s="17" t="n">
        <f aca="false">IF(Q269&lt;1,-1/Q269,Q269)</f>
        <v>-1.38822555541992</v>
      </c>
      <c r="V269" s="17" t="n">
        <f aca="false">IF(R269&lt;1,-1/R269,R269)</f>
        <v>-1.42393185776023</v>
      </c>
      <c r="W269" s="17" t="n">
        <f aca="false">IF(Q269/R269&lt;1,-R269/Q269,Q269/R269)</f>
        <v>1.0257208219521</v>
      </c>
    </row>
    <row r="270" customFormat="false" ht="12.75" hidden="false" customHeight="false" outlineLevel="0" collapsed="false">
      <c r="A270" s="13" t="n">
        <v>785</v>
      </c>
      <c r="B270" s="14" t="s">
        <v>1219</v>
      </c>
      <c r="C270" s="13" t="s">
        <v>1220</v>
      </c>
      <c r="D270" s="15" t="n">
        <v>34128.51953125</v>
      </c>
      <c r="E270" s="16" t="n">
        <v>8.67</v>
      </c>
      <c r="F270" s="13" t="n">
        <v>1</v>
      </c>
      <c r="G270" s="15" t="n">
        <v>76.7799987792969</v>
      </c>
      <c r="H270" s="15" t="n">
        <v>99.9973510463186</v>
      </c>
      <c r="I270" s="15" t="n">
        <v>76.7799987792969</v>
      </c>
      <c r="J270" s="15" t="n">
        <v>99.9973510463186</v>
      </c>
      <c r="K270" s="17" t="n">
        <v>0.923235714435577</v>
      </c>
      <c r="L270" s="17" t="n">
        <v>1.1903463602066</v>
      </c>
      <c r="M270" s="17" t="n">
        <v>1.12727284431458</v>
      </c>
      <c r="N270" s="13" t="n">
        <v>2</v>
      </c>
      <c r="O270" s="17" t="n">
        <f aca="false">K270</f>
        <v>0.923235714435577</v>
      </c>
      <c r="P270" s="17" t="n">
        <f aca="false">M270/L270</f>
        <v>0.947012467966826</v>
      </c>
      <c r="Q270" s="17" t="n">
        <f aca="false">1/L270</f>
        <v>0.840091618229871</v>
      </c>
      <c r="R270" s="17" t="n">
        <f aca="false">K270/M270</f>
        <v>0.818999339061463</v>
      </c>
      <c r="S270" s="17" t="n">
        <f aca="false">IF(O270&lt;1,-1/O270,O270)</f>
        <v>-1.08314700608322</v>
      </c>
      <c r="T270" s="17" t="n">
        <f aca="false">IF(P270&lt;1,-1/P270,P270)</f>
        <v>-1.05595230667547</v>
      </c>
      <c r="U270" s="17" t="n">
        <f aca="false">IF(Q270&lt;1,-1/Q270,Q270)</f>
        <v>-1.1903463602066</v>
      </c>
      <c r="V270" s="17" t="n">
        <f aca="false">IF(R270&lt;1,-1/R270,R270)</f>
        <v>-1.22100220635826</v>
      </c>
      <c r="W270" s="17" t="n">
        <f aca="false">IF(Q270/R270&lt;1,-R270/Q270,Q270/R270)</f>
        <v>1.02575371940175</v>
      </c>
    </row>
    <row r="271" customFormat="false" ht="12.75" hidden="false" customHeight="false" outlineLevel="0" collapsed="false">
      <c r="A271" s="13" t="n">
        <v>317</v>
      </c>
      <c r="B271" s="14" t="s">
        <v>1221</v>
      </c>
      <c r="C271" s="13" t="s">
        <v>1222</v>
      </c>
      <c r="D271" s="15" t="n">
        <v>29882.609375</v>
      </c>
      <c r="E271" s="16" t="n">
        <v>9.81</v>
      </c>
      <c r="F271" s="13" t="n">
        <v>3</v>
      </c>
      <c r="G271" s="15" t="n">
        <v>204.639999389648</v>
      </c>
      <c r="H271" s="15" t="n">
        <v>100</v>
      </c>
      <c r="I271" s="15" t="n">
        <v>82.1500015258789</v>
      </c>
      <c r="J271" s="15" t="n">
        <v>99.9992307383364</v>
      </c>
      <c r="K271" s="17" t="n">
        <v>1.04204094409943</v>
      </c>
      <c r="L271" s="17" t="n">
        <v>1.22745072841644</v>
      </c>
      <c r="M271" s="17" t="n">
        <v>1.31347799301147</v>
      </c>
      <c r="N271" s="13" t="n">
        <v>4</v>
      </c>
      <c r="O271" s="17" t="n">
        <f aca="false">K271</f>
        <v>1.04204094409943</v>
      </c>
      <c r="P271" s="17" t="n">
        <f aca="false">M271/L271</f>
        <v>1.07008612452087</v>
      </c>
      <c r="Q271" s="17" t="n">
        <f aca="false">1/L271</f>
        <v>0.814696652866972</v>
      </c>
      <c r="R271" s="17" t="n">
        <f aca="false">K271/M271</f>
        <v>0.793344806417575</v>
      </c>
      <c r="S271" s="17" t="n">
        <f aca="false">IF(O271&lt;1,-1/O271,O271)</f>
        <v>1.04204094409943</v>
      </c>
      <c r="T271" s="17" t="n">
        <f aca="false">IF(P271&lt;1,-1/P271,P271)</f>
        <v>1.07008612452087</v>
      </c>
      <c r="U271" s="17" t="n">
        <f aca="false">IF(Q271&lt;1,-1/Q271,Q271)</f>
        <v>-1.22745072841644</v>
      </c>
      <c r="V271" s="17" t="n">
        <f aca="false">IF(R271&lt;1,-1/R271,R271)</f>
        <v>-1.26048597269527</v>
      </c>
      <c r="W271" s="17" t="n">
        <f aca="false">IF(Q271/R271&lt;1,-R271/Q271,Q271/R271)</f>
        <v>1.02691370294061</v>
      </c>
    </row>
    <row r="272" customFormat="false" ht="12.75" hidden="false" customHeight="false" outlineLevel="0" collapsed="false">
      <c r="A272" s="13" t="n">
        <v>409</v>
      </c>
      <c r="B272" s="14" t="s">
        <v>1223</v>
      </c>
      <c r="C272" s="13" t="s">
        <v>1224</v>
      </c>
      <c r="D272" s="15" t="n">
        <v>20286.26953125</v>
      </c>
      <c r="E272" s="16" t="n">
        <v>7.97</v>
      </c>
      <c r="F272" s="13" t="n">
        <v>2</v>
      </c>
      <c r="G272" s="15" t="n">
        <v>168.600006103516</v>
      </c>
      <c r="H272" s="15" t="n">
        <v>100</v>
      </c>
      <c r="I272" s="15" t="n">
        <v>89.5</v>
      </c>
      <c r="J272" s="15" t="n">
        <v>99.999858396417</v>
      </c>
      <c r="K272" s="17" t="n">
        <v>0.898395597934723</v>
      </c>
      <c r="L272" s="17" t="n">
        <v>1.17295753955841</v>
      </c>
      <c r="M272" s="17" t="n">
        <v>1.08289539813995</v>
      </c>
      <c r="N272" s="13" t="n">
        <v>4</v>
      </c>
      <c r="O272" s="17" t="n">
        <f aca="false">K272</f>
        <v>0.898395597934723</v>
      </c>
      <c r="P272" s="17" t="n">
        <f aca="false">M272/L272</f>
        <v>0.923217901431994</v>
      </c>
      <c r="Q272" s="17" t="n">
        <f aca="false">1/L272</f>
        <v>0.852545779599555</v>
      </c>
      <c r="R272" s="17" t="n">
        <f aca="false">K272/M272</f>
        <v>0.829623617828522</v>
      </c>
      <c r="S272" s="17" t="n">
        <f aca="false">IF(O272&lt;1,-1/O272,O272)</f>
        <v>-1.11309539171702</v>
      </c>
      <c r="T272" s="17" t="n">
        <f aca="false">IF(P272&lt;1,-1/P272,P272)</f>
        <v>-1.08316790483472</v>
      </c>
      <c r="U272" s="17" t="n">
        <f aca="false">IF(Q272&lt;1,-1/Q272,Q272)</f>
        <v>-1.17295753955841</v>
      </c>
      <c r="V272" s="17" t="n">
        <f aca="false">IF(R272&lt;1,-1/R272,R272)</f>
        <v>-1.20536587738115</v>
      </c>
      <c r="W272" s="17" t="n">
        <f aca="false">IF(Q272/R272&lt;1,-R272/Q272,Q272/R272)</f>
        <v>1.02762959163461</v>
      </c>
    </row>
    <row r="273" customFormat="false" ht="12.75" hidden="false" customHeight="false" outlineLevel="0" collapsed="false">
      <c r="A273" s="13" t="n">
        <v>157</v>
      </c>
      <c r="B273" s="14" t="s">
        <v>1225</v>
      </c>
      <c r="C273" s="13" t="s">
        <v>1226</v>
      </c>
      <c r="D273" s="15" t="n">
        <v>35156.87890625</v>
      </c>
      <c r="E273" s="16" t="n">
        <v>7.88</v>
      </c>
      <c r="F273" s="13" t="n">
        <v>4</v>
      </c>
      <c r="G273" s="15" t="n">
        <v>334.510009765625</v>
      </c>
      <c r="H273" s="15" t="n">
        <v>100</v>
      </c>
      <c r="I273" s="15" t="n">
        <v>118.830001831055</v>
      </c>
      <c r="J273" s="15" t="n">
        <v>100</v>
      </c>
      <c r="K273" s="17" t="n">
        <v>0.858415186405182</v>
      </c>
      <c r="L273" s="17" t="n">
        <v>0.913685023784637</v>
      </c>
      <c r="M273" s="17" t="n">
        <v>0.806425452232361</v>
      </c>
      <c r="N273" s="13" t="n">
        <v>4</v>
      </c>
      <c r="O273" s="17" t="n">
        <f aca="false">K273</f>
        <v>0.858415186405182</v>
      </c>
      <c r="P273" s="17" t="n">
        <f aca="false">M273/L273</f>
        <v>0.882607716269674</v>
      </c>
      <c r="Q273" s="17" t="n">
        <f aca="false">1/L273</f>
        <v>1.0944690719104</v>
      </c>
      <c r="R273" s="17" t="n">
        <f aca="false">K273/M273</f>
        <v>1.06446936171087</v>
      </c>
      <c r="S273" s="17" t="n">
        <f aca="false">IF(O273&lt;1,-1/O273,O273)</f>
        <v>-1.16493745198956</v>
      </c>
      <c r="T273" s="17" t="n">
        <f aca="false">IF(P273&lt;1,-1/P273,P273)</f>
        <v>-1.13300618334324</v>
      </c>
      <c r="U273" s="17" t="n">
        <f aca="false">IF(Q273&lt;1,-1/Q273,Q273)</f>
        <v>1.0944690719104</v>
      </c>
      <c r="V273" s="17" t="n">
        <f aca="false">IF(R273&lt;1,-1/R273,R273)</f>
        <v>1.06446936171087</v>
      </c>
      <c r="W273" s="17" t="n">
        <f aca="false">IF(Q273/R273&lt;1,-R273/Q273,Q273/R273)</f>
        <v>1.02818278409752</v>
      </c>
    </row>
    <row r="274" customFormat="false" ht="12.75" hidden="false" customHeight="false" outlineLevel="0" collapsed="false">
      <c r="A274" s="13" t="n">
        <v>538</v>
      </c>
      <c r="B274" s="14" t="s">
        <v>1227</v>
      </c>
      <c r="C274" s="13" t="s">
        <v>1228</v>
      </c>
      <c r="D274" s="15" t="n">
        <v>4723.6201171875</v>
      </c>
      <c r="E274" s="16" t="n">
        <v>4.73</v>
      </c>
      <c r="F274" s="13" t="n">
        <v>1</v>
      </c>
      <c r="G274" s="15" t="n">
        <v>127.980003356934</v>
      </c>
      <c r="H274" s="15" t="n">
        <v>100</v>
      </c>
      <c r="I274" s="15" t="n">
        <v>127.980003356934</v>
      </c>
      <c r="J274" s="15" t="n">
        <v>100</v>
      </c>
      <c r="K274" s="17" t="n">
        <v>0.918979167938232</v>
      </c>
      <c r="L274" s="17" t="n">
        <v>1.15424036979675</v>
      </c>
      <c r="M274" s="17" t="n">
        <v>1.09093701839447</v>
      </c>
      <c r="N274" s="13" t="n">
        <v>2</v>
      </c>
      <c r="O274" s="17" t="n">
        <f aca="false">K274</f>
        <v>0.918979167938232</v>
      </c>
      <c r="P274" s="17" t="n">
        <f aca="false">M274/L274</f>
        <v>0.94515583317067</v>
      </c>
      <c r="Q274" s="17" t="n">
        <f aca="false">1/L274</f>
        <v>0.866370667815136</v>
      </c>
      <c r="R274" s="17" t="n">
        <f aca="false">K274/M274</f>
        <v>0.842376005620097</v>
      </c>
      <c r="S274" s="17" t="n">
        <f aca="false">IF(O274&lt;1,-1/O274,O274)</f>
        <v>-1.08816394852948</v>
      </c>
      <c r="T274" s="17" t="n">
        <f aca="false">IF(P274&lt;1,-1/P274,P274)</f>
        <v>-1.05802658662683</v>
      </c>
      <c r="U274" s="17" t="n">
        <f aca="false">IF(Q274&lt;1,-1/Q274,Q274)</f>
        <v>-1.15424036979675</v>
      </c>
      <c r="V274" s="17" t="n">
        <f aca="false">IF(R274&lt;1,-1/R274,R274)</f>
        <v>-1.1871183335331</v>
      </c>
      <c r="W274" s="17" t="n">
        <f aca="false">IF(Q274/R274&lt;1,-R274/Q274,Q274/R274)</f>
        <v>1.02848450339866</v>
      </c>
    </row>
    <row r="275" customFormat="false" ht="12.75" hidden="false" customHeight="false" outlineLevel="0" collapsed="false">
      <c r="A275" s="13" t="n">
        <v>238</v>
      </c>
      <c r="B275" s="14" t="s">
        <v>1229</v>
      </c>
      <c r="C275" s="13" t="s">
        <v>1230</v>
      </c>
      <c r="D275" s="15" t="n">
        <v>20538.140625</v>
      </c>
      <c r="E275" s="16" t="n">
        <v>4.42</v>
      </c>
      <c r="F275" s="13" t="n">
        <v>2</v>
      </c>
      <c r="G275" s="15" t="n">
        <v>257.589996337891</v>
      </c>
      <c r="H275" s="15" t="n">
        <v>100</v>
      </c>
      <c r="I275" s="15" t="n">
        <v>139.720001220703</v>
      </c>
      <c r="J275" s="15" t="n">
        <v>100</v>
      </c>
      <c r="K275" s="17" t="n">
        <v>0.500388443470001</v>
      </c>
      <c r="L275" s="17" t="n">
        <v>1.96584141254425</v>
      </c>
      <c r="M275" s="17" t="n">
        <v>1.01239097118378</v>
      </c>
      <c r="N275" s="13" t="n">
        <v>3</v>
      </c>
      <c r="O275" s="17" t="n">
        <f aca="false">K275</f>
        <v>0.500388443470001</v>
      </c>
      <c r="P275" s="17" t="n">
        <f aca="false">M275/L275</f>
        <v>0.514991171069854</v>
      </c>
      <c r="Q275" s="17" t="n">
        <f aca="false">1/L275</f>
        <v>0.508688032319845</v>
      </c>
      <c r="R275" s="17" t="n">
        <f aca="false">K275/M275</f>
        <v>0.49426403209118</v>
      </c>
      <c r="S275" s="17" t="n">
        <f aca="false">IF(O275&lt;1,-1/O275,O275)</f>
        <v>-1.99844743228957</v>
      </c>
      <c r="T275" s="17" t="n">
        <f aca="false">IF(P275&lt;1,-1/P275,P275)</f>
        <v>-1.94178086183998</v>
      </c>
      <c r="U275" s="17" t="n">
        <f aca="false">IF(Q275&lt;1,-1/Q275,Q275)</f>
        <v>-1.96584141254425</v>
      </c>
      <c r="V275" s="17" t="n">
        <f aca="false">IF(R275&lt;1,-1/R275,R275)</f>
        <v>-2.02321013683537</v>
      </c>
      <c r="W275" s="17" t="n">
        <f aca="false">IF(Q275/R275&lt;1,-R275/Q275,Q275/R275)</f>
        <v>1.02918278347635</v>
      </c>
    </row>
    <row r="276" customFormat="false" ht="12.75" hidden="false" customHeight="false" outlineLevel="0" collapsed="false">
      <c r="A276" s="13" t="n">
        <v>998</v>
      </c>
      <c r="B276" s="14" t="s">
        <v>1231</v>
      </c>
      <c r="C276" s="13" t="s">
        <v>1232</v>
      </c>
      <c r="D276" s="15" t="n">
        <v>26487.400390625</v>
      </c>
      <c r="E276" s="16" t="n">
        <v>10.47</v>
      </c>
      <c r="F276" s="13" t="n">
        <v>1</v>
      </c>
      <c r="G276" s="15" t="n">
        <v>52.3899993896484</v>
      </c>
      <c r="H276" s="15" t="n">
        <v>99.2720956689918</v>
      </c>
      <c r="I276" s="15" t="n">
        <v>52.3899993896484</v>
      </c>
      <c r="J276" s="15" t="n">
        <v>99.2720956689918</v>
      </c>
      <c r="K276" s="17" t="n">
        <v>0.960417747497559</v>
      </c>
      <c r="L276" s="17" t="n">
        <v>1.14819717407227</v>
      </c>
      <c r="M276" s="17" t="n">
        <v>1.13527882099152</v>
      </c>
      <c r="N276" s="13" t="n">
        <v>1</v>
      </c>
      <c r="O276" s="17" t="n">
        <f aca="false">K276</f>
        <v>0.960417747497559</v>
      </c>
      <c r="P276" s="17" t="n">
        <f aca="false">M276/L276</f>
        <v>0.988749011604921</v>
      </c>
      <c r="Q276" s="17" t="n">
        <f aca="false">1/L276</f>
        <v>0.870930553202231</v>
      </c>
      <c r="R276" s="17" t="n">
        <f aca="false">K276/M276</f>
        <v>0.845975217487769</v>
      </c>
      <c r="S276" s="17" t="n">
        <f aca="false">IF(O276&lt;1,-1/O276,O276)</f>
        <v>-1.04121357878442</v>
      </c>
      <c r="T276" s="17" t="n">
        <f aca="false">IF(P276&lt;1,-1/P276,P276)</f>
        <v>-1.01137901354442</v>
      </c>
      <c r="U276" s="17" t="n">
        <f aca="false">IF(Q276&lt;1,-1/Q276,Q276)</f>
        <v>-1.14819717407227</v>
      </c>
      <c r="V276" s="17" t="n">
        <f aca="false">IF(R276&lt;1,-1/R276,R276)</f>
        <v>-1.18206772412273</v>
      </c>
      <c r="W276" s="17" t="n">
        <f aca="false">IF(Q276/R276&lt;1,-R276/Q276,Q276/R276)</f>
        <v>1.02949889689271</v>
      </c>
    </row>
    <row r="277" customFormat="false" ht="12.75" hidden="false" customHeight="false" outlineLevel="0" collapsed="false">
      <c r="A277" s="13" t="n">
        <v>963</v>
      </c>
      <c r="B277" s="14" t="s">
        <v>1233</v>
      </c>
      <c r="C277" s="13" t="s">
        <v>1234</v>
      </c>
      <c r="D277" s="15" t="n">
        <v>17896.201171875</v>
      </c>
      <c r="E277" s="16" t="n">
        <v>9.6</v>
      </c>
      <c r="F277" s="13" t="n">
        <v>1</v>
      </c>
      <c r="G277" s="15" t="n">
        <v>55.5299987792969</v>
      </c>
      <c r="H277" s="15" t="n">
        <v>99.6467563492991</v>
      </c>
      <c r="I277" s="15" t="n">
        <v>55.5299987792969</v>
      </c>
      <c r="J277" s="15" t="n">
        <v>99.6467563492991</v>
      </c>
      <c r="K277" s="17" t="n">
        <v>1.37396657466888</v>
      </c>
      <c r="L277" s="17" t="n">
        <v>0.996171712875366</v>
      </c>
      <c r="M277" s="17" t="n">
        <v>1.41112101078033</v>
      </c>
      <c r="N277" s="13" t="n">
        <v>2</v>
      </c>
      <c r="O277" s="17" t="n">
        <f aca="false">K277</f>
        <v>1.37396657466888</v>
      </c>
      <c r="P277" s="17" t="n">
        <f aca="false">M277/L277</f>
        <v>1.41654394773693</v>
      </c>
      <c r="Q277" s="17" t="n">
        <f aca="false">1/L277</f>
        <v>1.0038429992291</v>
      </c>
      <c r="R277" s="17" t="n">
        <f aca="false">K277/M277</f>
        <v>0.973670269362013</v>
      </c>
      <c r="S277" s="17" t="n">
        <f aca="false">IF(O277&lt;1,-1/O277,O277)</f>
        <v>1.37396657466888</v>
      </c>
      <c r="T277" s="17" t="n">
        <f aca="false">IF(P277&lt;1,-1/P277,P277)</f>
        <v>1.41654394773693</v>
      </c>
      <c r="U277" s="17" t="n">
        <f aca="false">IF(Q277&lt;1,-1/Q277,Q277)</f>
        <v>1.0038429992291</v>
      </c>
      <c r="V277" s="17" t="n">
        <f aca="false">IF(R277&lt;1,-1/R277,R277)</f>
        <v>-1.02704173216179</v>
      </c>
      <c r="W277" s="17" t="n">
        <f aca="false">IF(Q277/R277&lt;1,-R277/Q277,Q277/R277)</f>
        <v>1.03098865274675</v>
      </c>
    </row>
    <row r="278" customFormat="false" ht="12.75" hidden="false" customHeight="false" outlineLevel="0" collapsed="false">
      <c r="A278" s="13" t="n">
        <v>676</v>
      </c>
      <c r="B278" s="14" t="s">
        <v>1235</v>
      </c>
      <c r="C278" s="13" t="s">
        <v>1236</v>
      </c>
      <c r="D278" s="15" t="n">
        <v>28858.439453125</v>
      </c>
      <c r="E278" s="16" t="n">
        <v>10.24</v>
      </c>
      <c r="F278" s="13" t="n">
        <v>1</v>
      </c>
      <c r="G278" s="15" t="n">
        <v>96.7699966430664</v>
      </c>
      <c r="H278" s="15" t="n">
        <v>100</v>
      </c>
      <c r="I278" s="15" t="n">
        <v>96.7699966430664</v>
      </c>
      <c r="J278" s="15" t="n">
        <v>100</v>
      </c>
      <c r="K278" s="17" t="n">
        <v>1.31252157688141</v>
      </c>
      <c r="L278" s="17" t="n">
        <v>1.21420288085938</v>
      </c>
      <c r="M278" s="17" t="n">
        <v>1.6446121931076</v>
      </c>
      <c r="N278" s="13" t="n">
        <v>1</v>
      </c>
      <c r="O278" s="17" t="n">
        <f aca="false">K278</f>
        <v>1.31252157688141</v>
      </c>
      <c r="P278" s="17" t="n">
        <f aca="false">M278/L278</f>
        <v>1.35447890878301</v>
      </c>
      <c r="Q278" s="17" t="n">
        <f aca="false">1/L278</f>
        <v>0.823585593284235</v>
      </c>
      <c r="R278" s="17" t="n">
        <f aca="false">K278/M278</f>
        <v>0.798073602021226</v>
      </c>
      <c r="S278" s="17" t="n">
        <f aca="false">IF(O278&lt;1,-1/O278,O278)</f>
        <v>1.31252157688141</v>
      </c>
      <c r="T278" s="17" t="n">
        <f aca="false">IF(P278&lt;1,-1/P278,P278)</f>
        <v>1.35447890878301</v>
      </c>
      <c r="U278" s="17" t="n">
        <f aca="false">IF(Q278&lt;1,-1/Q278,Q278)</f>
        <v>-1.21420288085938</v>
      </c>
      <c r="V278" s="17" t="n">
        <f aca="false">IF(R278&lt;1,-1/R278,R278)</f>
        <v>-1.25301726240208</v>
      </c>
      <c r="W278" s="17" t="n">
        <f aca="false">IF(Q278/R278&lt;1,-R278/Q278,Q278/R278)</f>
        <v>1.0319669654508</v>
      </c>
    </row>
    <row r="279" customFormat="false" ht="12.75" hidden="false" customHeight="false" outlineLevel="0" collapsed="false">
      <c r="A279" s="13" t="n">
        <v>439</v>
      </c>
      <c r="B279" s="14" t="s">
        <v>1237</v>
      </c>
      <c r="C279" s="13" t="s">
        <v>1238</v>
      </c>
      <c r="D279" s="15" t="n">
        <v>29695.19921875</v>
      </c>
      <c r="E279" s="16" t="n">
        <v>7.72</v>
      </c>
      <c r="F279" s="13" t="n">
        <v>2</v>
      </c>
      <c r="G279" s="15" t="n">
        <v>158.440002441406</v>
      </c>
      <c r="H279" s="15" t="n">
        <v>100</v>
      </c>
      <c r="I279" s="15" t="n">
        <v>109.519996643066</v>
      </c>
      <c r="J279" s="15" t="n">
        <v>100</v>
      </c>
      <c r="K279" s="17" t="n">
        <v>0.901744484901428</v>
      </c>
      <c r="L279" s="17" t="n">
        <v>0.755872964859009</v>
      </c>
      <c r="M279" s="17" t="n">
        <v>0.704112470149994</v>
      </c>
      <c r="N279" s="13" t="n">
        <v>4</v>
      </c>
      <c r="O279" s="17" t="n">
        <f aca="false">K279</f>
        <v>0.901744484901428</v>
      </c>
      <c r="P279" s="17" t="n">
        <f aca="false">M279/L279</f>
        <v>0.931522230433695</v>
      </c>
      <c r="Q279" s="17" t="n">
        <f aca="false">1/L279</f>
        <v>1.32297362981692</v>
      </c>
      <c r="R279" s="17" t="n">
        <f aca="false">K279/M279</f>
        <v>1.28068245220729</v>
      </c>
      <c r="S279" s="17" t="n">
        <f aca="false">IF(O279&lt;1,-1/O279,O279)</f>
        <v>-1.10896159249514</v>
      </c>
      <c r="T279" s="17" t="n">
        <f aca="false">IF(P279&lt;1,-1/P279,P279)</f>
        <v>-1.0735116858504</v>
      </c>
      <c r="U279" s="17" t="n">
        <f aca="false">IF(Q279&lt;1,-1/Q279,Q279)</f>
        <v>1.32297362981692</v>
      </c>
      <c r="V279" s="17" t="n">
        <f aca="false">IF(R279&lt;1,-1/R279,R279)</f>
        <v>1.28068245220729</v>
      </c>
      <c r="W279" s="17" t="n">
        <f aca="false">IF(Q279/R279&lt;1,-R279/Q279,Q279/R279)</f>
        <v>1.03302237610638</v>
      </c>
    </row>
    <row r="280" customFormat="false" ht="12.75" hidden="false" customHeight="false" outlineLevel="0" collapsed="false">
      <c r="A280" s="13" t="n">
        <v>544</v>
      </c>
      <c r="B280" s="14" t="s">
        <v>1239</v>
      </c>
      <c r="C280" s="13" t="s">
        <v>1240</v>
      </c>
      <c r="D280" s="15" t="n">
        <v>19810.130859375</v>
      </c>
      <c r="E280" s="16" t="n">
        <v>6.96</v>
      </c>
      <c r="F280" s="13" t="n">
        <v>2</v>
      </c>
      <c r="G280" s="15" t="n">
        <v>126.419998168945</v>
      </c>
      <c r="H280" s="15" t="n">
        <v>100</v>
      </c>
      <c r="I280" s="15" t="n">
        <v>72.5699996948242</v>
      </c>
      <c r="J280" s="15" t="n">
        <v>99.9930164817422</v>
      </c>
      <c r="K280" s="17" t="n">
        <v>0.88786768913269</v>
      </c>
      <c r="L280" s="17" t="n">
        <v>0.755710661411285</v>
      </c>
      <c r="M280" s="17" t="n">
        <v>0.693436026573181</v>
      </c>
      <c r="N280" s="13" t="n">
        <v>3</v>
      </c>
      <c r="O280" s="17" t="n">
        <f aca="false">K280</f>
        <v>0.88786768913269</v>
      </c>
      <c r="P280" s="17" t="n">
        <f aca="false">M280/L280</f>
        <v>0.917594605954339</v>
      </c>
      <c r="Q280" s="17" t="n">
        <f aca="false">1/L280</f>
        <v>1.32325776393376</v>
      </c>
      <c r="R280" s="17" t="n">
        <f aca="false">K280/M280</f>
        <v>1.28038875268761</v>
      </c>
      <c r="S280" s="17" t="n">
        <f aca="false">IF(O280&lt;1,-1/O280,O280)</f>
        <v>-1.12629394248691</v>
      </c>
      <c r="T280" s="17" t="n">
        <f aca="false">IF(P280&lt;1,-1/P280,P280)</f>
        <v>-1.08980588324182</v>
      </c>
      <c r="U280" s="17" t="n">
        <f aca="false">IF(Q280&lt;1,-1/Q280,Q280)</f>
        <v>1.32325776393376</v>
      </c>
      <c r="V280" s="17" t="n">
        <f aca="false">IF(R280&lt;1,-1/R280,R280)</f>
        <v>1.28038875268761</v>
      </c>
      <c r="W280" s="17" t="n">
        <f aca="false">IF(Q280/R280&lt;1,-R280/Q280,Q280/R280)</f>
        <v>1.03348124634504</v>
      </c>
    </row>
    <row r="281" customFormat="false" ht="12.75" hidden="false" customHeight="false" outlineLevel="0" collapsed="false">
      <c r="A281" s="13" t="n">
        <v>609</v>
      </c>
      <c r="B281" s="14" t="s">
        <v>1241</v>
      </c>
      <c r="C281" s="13" t="s">
        <v>1242</v>
      </c>
      <c r="D281" s="15" t="n">
        <v>32023.970703125</v>
      </c>
      <c r="E281" s="16" t="n">
        <v>7.98</v>
      </c>
      <c r="F281" s="13" t="n">
        <v>1</v>
      </c>
      <c r="G281" s="15" t="n">
        <v>110.059997558594</v>
      </c>
      <c r="H281" s="15" t="n">
        <v>100</v>
      </c>
      <c r="I281" s="15" t="n">
        <v>110.059997558594</v>
      </c>
      <c r="J281" s="15" t="n">
        <v>100</v>
      </c>
      <c r="K281" s="17" t="n">
        <v>0.584562659263611</v>
      </c>
      <c r="L281" s="17" t="n">
        <v>1.70747256278992</v>
      </c>
      <c r="M281" s="17" t="n">
        <v>1.03244912624359</v>
      </c>
      <c r="N281" s="13" t="n">
        <v>1</v>
      </c>
      <c r="O281" s="17" t="n">
        <f aca="false">K281</f>
        <v>0.584562659263611</v>
      </c>
      <c r="P281" s="17" t="n">
        <f aca="false">M281/L281</f>
        <v>0.60466513415397</v>
      </c>
      <c r="Q281" s="17" t="n">
        <f aca="false">1/L281</f>
        <v>0.58566094811272</v>
      </c>
      <c r="R281" s="17" t="n">
        <f aca="false">K281/M281</f>
        <v>0.566190279409169</v>
      </c>
      <c r="S281" s="17" t="n">
        <f aca="false">IF(O281&lt;1,-1/O281,O281)</f>
        <v>-1.71068059882533</v>
      </c>
      <c r="T281" s="17" t="n">
        <f aca="false">IF(P281&lt;1,-1/P281,P281)</f>
        <v>-1.65380794015711</v>
      </c>
      <c r="U281" s="17" t="n">
        <f aca="false">IF(Q281&lt;1,-1/Q281,Q281)</f>
        <v>-1.70747256278992</v>
      </c>
      <c r="V281" s="17" t="n">
        <f aca="false">IF(R281&lt;1,-1/R281,R281)</f>
        <v>-1.76619068953907</v>
      </c>
      <c r="W281" s="17" t="n">
        <f aca="false">IF(Q281/R281&lt;1,-R281/Q281,Q281/R281)</f>
        <v>1.03438891378331</v>
      </c>
    </row>
    <row r="282" customFormat="false" ht="12.75" hidden="false" customHeight="false" outlineLevel="0" collapsed="false">
      <c r="A282" s="13" t="n">
        <v>1002</v>
      </c>
      <c r="B282" s="14" t="s">
        <v>1243</v>
      </c>
      <c r="C282" s="13" t="s">
        <v>1244</v>
      </c>
      <c r="D282" s="15" t="n">
        <v>20757.220703125</v>
      </c>
      <c r="E282" s="16" t="n">
        <v>10.07</v>
      </c>
      <c r="F282" s="13" t="n">
        <v>1</v>
      </c>
      <c r="G282" s="15" t="n">
        <v>52.0900001525879</v>
      </c>
      <c r="H282" s="15" t="n">
        <v>99.2200365939774</v>
      </c>
      <c r="I282" s="15" t="n">
        <v>52.0900001525879</v>
      </c>
      <c r="J282" s="15" t="n">
        <v>99.2200365939774</v>
      </c>
      <c r="K282" s="17" t="n">
        <v>1.23231613636017</v>
      </c>
      <c r="L282" s="17" t="n">
        <v>0.523787379264832</v>
      </c>
      <c r="M282" s="17" t="n">
        <v>0.668156087398529</v>
      </c>
      <c r="N282" s="13" t="n">
        <v>1</v>
      </c>
      <c r="O282" s="17" t="n">
        <f aca="false">K282</f>
        <v>1.23231613636017</v>
      </c>
      <c r="P282" s="17" t="n">
        <f aca="false">M282/L282</f>
        <v>1.27562464054848</v>
      </c>
      <c r="Q282" s="17" t="n">
        <f aca="false">1/L282</f>
        <v>1.90917162113291</v>
      </c>
      <c r="R282" s="17" t="n">
        <f aca="false">K282/M282</f>
        <v>1.84435367663595</v>
      </c>
      <c r="S282" s="17" t="n">
        <f aca="false">IF(O282&lt;1,-1/O282,O282)</f>
        <v>1.23231613636017</v>
      </c>
      <c r="T282" s="17" t="n">
        <f aca="false">IF(P282&lt;1,-1/P282,P282)</f>
        <v>1.27562464054848</v>
      </c>
      <c r="U282" s="17" t="n">
        <f aca="false">IF(Q282&lt;1,-1/Q282,Q282)</f>
        <v>1.90917162113291</v>
      </c>
      <c r="V282" s="17" t="n">
        <f aca="false">IF(R282&lt;1,-1/R282,R282)</f>
        <v>1.84435367663595</v>
      </c>
      <c r="W282" s="17" t="n">
        <f aca="false">IF(Q282/R282&lt;1,-R282/Q282,Q282/R282)</f>
        <v>1.03514398855169</v>
      </c>
    </row>
    <row r="283" customFormat="false" ht="12.75" hidden="false" customHeight="false" outlineLevel="0" collapsed="false">
      <c r="A283" s="13" t="n">
        <v>972</v>
      </c>
      <c r="B283" s="14" t="s">
        <v>1245</v>
      </c>
      <c r="C283" s="13" t="s">
        <v>1246</v>
      </c>
      <c r="D283" s="15" t="n">
        <v>30550.060546875</v>
      </c>
      <c r="E283" s="16" t="n">
        <v>9.43</v>
      </c>
      <c r="F283" s="13" t="n">
        <v>1</v>
      </c>
      <c r="G283" s="15" t="n">
        <v>54.7400016784668</v>
      </c>
      <c r="H283" s="15" t="n">
        <v>99.5762847699972</v>
      </c>
      <c r="I283" s="15" t="n">
        <v>54.7400016784668</v>
      </c>
      <c r="J283" s="15" t="n">
        <v>99.5762847699972</v>
      </c>
      <c r="K283" s="17" t="n">
        <v>0.937997996807098</v>
      </c>
      <c r="L283" s="17" t="n">
        <v>1.06943666934967</v>
      </c>
      <c r="M283" s="17" t="n">
        <v>1.03899574279785</v>
      </c>
      <c r="N283" s="13" t="n">
        <v>1</v>
      </c>
      <c r="O283" s="17" t="n">
        <f aca="false">K283</f>
        <v>0.937997996807098</v>
      </c>
      <c r="P283" s="17" t="n">
        <f aca="false">M283/L283</f>
        <v>0.971535550047736</v>
      </c>
      <c r="Q283" s="17" t="n">
        <f aca="false">1/L283</f>
        <v>0.93507173324074</v>
      </c>
      <c r="R283" s="17" t="n">
        <f aca="false">K283/M283</f>
        <v>0.902792916437962</v>
      </c>
      <c r="S283" s="17" t="n">
        <f aca="false">IF(O283&lt;1,-1/O283,O283)</f>
        <v>-1.06610035778749</v>
      </c>
      <c r="T283" s="17" t="n">
        <f aca="false">IF(P283&lt;1,-1/P283,P283)</f>
        <v>-1.02929841316755</v>
      </c>
      <c r="U283" s="17" t="n">
        <f aca="false">IF(Q283&lt;1,-1/Q283,Q283)</f>
        <v>-1.06943666934967</v>
      </c>
      <c r="V283" s="17" t="n">
        <f aca="false">IF(R283&lt;1,-1/R283,R283)</f>
        <v>-1.10767373313647</v>
      </c>
      <c r="W283" s="17" t="n">
        <f aca="false">IF(Q283/R283&lt;1,-R283/Q283,Q283/R283)</f>
        <v>1.03575439750916</v>
      </c>
    </row>
    <row r="284" customFormat="false" ht="12.75" hidden="false" customHeight="false" outlineLevel="0" collapsed="false">
      <c r="A284" s="13" t="n">
        <v>363</v>
      </c>
      <c r="B284" s="14" t="s">
        <v>1247</v>
      </c>
      <c r="C284" s="13" t="s">
        <v>1248</v>
      </c>
      <c r="D284" s="15" t="n">
        <v>26508.060546875</v>
      </c>
      <c r="E284" s="16" t="n">
        <v>4.86</v>
      </c>
      <c r="F284" s="13" t="n">
        <v>2</v>
      </c>
      <c r="G284" s="15" t="n">
        <v>183.510009765625</v>
      </c>
      <c r="H284" s="15" t="n">
        <v>100</v>
      </c>
      <c r="I284" s="15" t="n">
        <v>117.870002746582</v>
      </c>
      <c r="J284" s="15" t="n">
        <v>100</v>
      </c>
      <c r="K284" s="17" t="n">
        <v>0.614033877849579</v>
      </c>
      <c r="L284" s="17" t="n">
        <v>1.8757426738739</v>
      </c>
      <c r="M284" s="17" t="n">
        <v>1.19416201114655</v>
      </c>
      <c r="N284" s="13" t="n">
        <v>2</v>
      </c>
      <c r="O284" s="17" t="n">
        <f aca="false">K284</f>
        <v>0.614033877849579</v>
      </c>
      <c r="P284" s="17" t="n">
        <f aca="false">M284/L284</f>
        <v>0.636634239749044</v>
      </c>
      <c r="Q284" s="17" t="n">
        <f aca="false">1/L284</f>
        <v>0.533122167517114</v>
      </c>
      <c r="R284" s="17" t="n">
        <f aca="false">K284/M284</f>
        <v>0.514196459205755</v>
      </c>
      <c r="S284" s="17" t="n">
        <f aca="false">IF(O284&lt;1,-1/O284,O284)</f>
        <v>-1.62857463744854</v>
      </c>
      <c r="T284" s="17" t="n">
        <f aca="false">IF(P284&lt;1,-1/P284,P284)</f>
        <v>-1.57076063077316</v>
      </c>
      <c r="U284" s="17" t="n">
        <f aca="false">IF(Q284&lt;1,-1/Q284,Q284)</f>
        <v>-1.8757426738739</v>
      </c>
      <c r="V284" s="17" t="n">
        <f aca="false">IF(R284&lt;1,-1/R284,R284)</f>
        <v>-1.94478196435781</v>
      </c>
      <c r="W284" s="17" t="n">
        <f aca="false">IF(Q284/R284&lt;1,-R284/Q284,Q284/R284)</f>
        <v>1.03680637618663</v>
      </c>
    </row>
    <row r="285" customFormat="false" ht="12.75" hidden="false" customHeight="false" outlineLevel="0" collapsed="false">
      <c r="A285" s="13" t="n">
        <v>782</v>
      </c>
      <c r="B285" s="14" t="s">
        <v>1249</v>
      </c>
      <c r="C285" s="13" t="s">
        <v>1250</v>
      </c>
      <c r="D285" s="15" t="n">
        <v>24543.259765625</v>
      </c>
      <c r="E285" s="16" t="n">
        <v>9.51</v>
      </c>
      <c r="F285" s="13" t="n">
        <v>1</v>
      </c>
      <c r="G285" s="15" t="n">
        <v>77.3199996948242</v>
      </c>
      <c r="H285" s="15" t="n">
        <v>99.9976607627399</v>
      </c>
      <c r="I285" s="15" t="n">
        <v>77.3199996948242</v>
      </c>
      <c r="J285" s="15" t="n">
        <v>99.9976607627399</v>
      </c>
      <c r="K285" s="17" t="n">
        <v>0.994982600212097</v>
      </c>
      <c r="L285" s="17" t="n">
        <v>1.00805830955505</v>
      </c>
      <c r="M285" s="17" t="n">
        <v>1.04125416278839</v>
      </c>
      <c r="N285" s="13" t="n">
        <v>1</v>
      </c>
      <c r="O285" s="17" t="n">
        <f aca="false">K285</f>
        <v>0.994982600212097</v>
      </c>
      <c r="P285" s="17" t="n">
        <f aca="false">M285/L285</f>
        <v>1.03293048915791</v>
      </c>
      <c r="Q285" s="17" t="n">
        <f aca="false">1/L285</f>
        <v>0.992006107703624</v>
      </c>
      <c r="R285" s="17" t="n">
        <f aca="false">K285/M285</f>
        <v>0.955561702195378</v>
      </c>
      <c r="S285" s="17" t="n">
        <f aca="false">IF(O285&lt;1,-1/O285,O285)</f>
        <v>-1.00504270103501</v>
      </c>
      <c r="T285" s="17" t="n">
        <f aca="false">IF(P285&lt;1,-1/P285,P285)</f>
        <v>1.03293048915791</v>
      </c>
      <c r="U285" s="17" t="n">
        <f aca="false">IF(Q285&lt;1,-1/Q285,Q285)</f>
        <v>-1.00805830955505</v>
      </c>
      <c r="V285" s="17" t="n">
        <f aca="false">IF(R285&lt;1,-1/R285,R285)</f>
        <v>-1.04650489623279</v>
      </c>
      <c r="W285" s="17" t="n">
        <f aca="false">IF(Q285/R285&lt;1,-R285/Q285,Q285/R285)</f>
        <v>1.03813924880467</v>
      </c>
    </row>
    <row r="286" customFormat="false" ht="12.75" hidden="false" customHeight="false" outlineLevel="0" collapsed="false">
      <c r="A286" s="13" t="n">
        <v>219</v>
      </c>
      <c r="B286" s="14" t="s">
        <v>1251</v>
      </c>
      <c r="C286" s="13" t="s">
        <v>1252</v>
      </c>
      <c r="D286" s="15" t="n">
        <v>30413.109375</v>
      </c>
      <c r="E286" s="16" t="n">
        <v>4.94</v>
      </c>
      <c r="F286" s="13" t="n">
        <v>3</v>
      </c>
      <c r="G286" s="15" t="n">
        <v>271.130004882813</v>
      </c>
      <c r="H286" s="15" t="n">
        <v>100</v>
      </c>
      <c r="I286" s="15" t="n">
        <v>120.480003356934</v>
      </c>
      <c r="J286" s="15" t="n">
        <v>100</v>
      </c>
      <c r="K286" s="17" t="n">
        <v>0.962056159973145</v>
      </c>
      <c r="L286" s="17" t="n">
        <v>2.0397253036499</v>
      </c>
      <c r="M286" s="17" t="n">
        <v>2.03919005393982</v>
      </c>
      <c r="N286" s="13" t="n">
        <v>7</v>
      </c>
      <c r="O286" s="17" t="n">
        <f aca="false">K286</f>
        <v>0.962056159973145</v>
      </c>
      <c r="P286" s="17" t="n">
        <f aca="false">M286/L286</f>
        <v>0.999737587355943</v>
      </c>
      <c r="Q286" s="17" t="n">
        <f aca="false">1/L286</f>
        <v>0.490262094709808</v>
      </c>
      <c r="R286" s="17" t="n">
        <f aca="false">K286/M286</f>
        <v>0.471783470164737</v>
      </c>
      <c r="S286" s="17" t="n">
        <f aca="false">IF(O286&lt;1,-1/O286,O286)</f>
        <v>-1.0394403586875</v>
      </c>
      <c r="T286" s="17" t="n">
        <f aca="false">IF(P286&lt;1,-1/P286,P286)</f>
        <v>-1.00026248152253</v>
      </c>
      <c r="U286" s="17" t="n">
        <f aca="false">IF(Q286&lt;1,-1/Q286,Q286)</f>
        <v>-2.0397253036499</v>
      </c>
      <c r="V286" s="17" t="n">
        <f aca="false">IF(R286&lt;1,-1/R286,R286)</f>
        <v>-2.11961644109918</v>
      </c>
      <c r="W286" s="17" t="n">
        <f aca="false">IF(Q286/R286&lt;1,-R286/Q286,Q286/R286)</f>
        <v>1.03916759639463</v>
      </c>
    </row>
    <row r="287" customFormat="false" ht="12.75" hidden="false" customHeight="false" outlineLevel="0" collapsed="false">
      <c r="A287" s="13" t="n">
        <v>150</v>
      </c>
      <c r="B287" s="14" t="s">
        <v>1253</v>
      </c>
      <c r="C287" s="13" t="s">
        <v>1254</v>
      </c>
      <c r="D287" s="15" t="n">
        <v>28148.599609375</v>
      </c>
      <c r="E287" s="16" t="n">
        <v>9.75</v>
      </c>
      <c r="F287" s="13" t="n">
        <v>4</v>
      </c>
      <c r="G287" s="15" t="n">
        <v>345.290008544922</v>
      </c>
      <c r="H287" s="15" t="n">
        <v>100</v>
      </c>
      <c r="I287" s="15" t="n">
        <v>106.75</v>
      </c>
      <c r="J287" s="15" t="n">
        <v>100</v>
      </c>
      <c r="K287" s="17" t="n">
        <v>0.588911890983582</v>
      </c>
      <c r="L287" s="17" t="n">
        <v>0.908983111381531</v>
      </c>
      <c r="M287" s="17" t="n">
        <v>0.556627988815308</v>
      </c>
      <c r="N287" s="13" t="n">
        <v>5</v>
      </c>
      <c r="O287" s="17" t="n">
        <f aca="false">K287</f>
        <v>0.588911890983582</v>
      </c>
      <c r="P287" s="17" t="n">
        <f aca="false">M287/L287</f>
        <v>0.612363400205873</v>
      </c>
      <c r="Q287" s="17" t="n">
        <f aca="false">1/L287</f>
        <v>1.10013045069686</v>
      </c>
      <c r="R287" s="17" t="n">
        <f aca="false">K287/M287</f>
        <v>1.05799906367803</v>
      </c>
      <c r="S287" s="17" t="n">
        <f aca="false">IF(O287&lt;1,-1/O287,O287)</f>
        <v>-1.69804688156293</v>
      </c>
      <c r="T287" s="17" t="n">
        <f aca="false">IF(P287&lt;1,-1/P287,P287)</f>
        <v>-1.63301725685076</v>
      </c>
      <c r="U287" s="17" t="n">
        <f aca="false">IF(Q287&lt;1,-1/Q287,Q287)</f>
        <v>1.10013045069686</v>
      </c>
      <c r="V287" s="17" t="n">
        <f aca="false">IF(R287&lt;1,-1/R287,R287)</f>
        <v>1.05799906367803</v>
      </c>
      <c r="W287" s="17" t="n">
        <f aca="false">IF(Q287/R287&lt;1,-R287/Q287,Q287/R287)</f>
        <v>1.03982176210286</v>
      </c>
    </row>
    <row r="288" customFormat="false" ht="12.75" hidden="false" customHeight="false" outlineLevel="0" collapsed="false">
      <c r="A288" s="13" t="n">
        <v>1083</v>
      </c>
      <c r="B288" s="14" t="s">
        <v>1255</v>
      </c>
      <c r="C288" s="13" t="s">
        <v>1256</v>
      </c>
      <c r="D288" s="15" t="n">
        <v>18001.470703125</v>
      </c>
      <c r="E288" s="16" t="n">
        <v>5.08</v>
      </c>
      <c r="F288" s="13" t="n">
        <v>1</v>
      </c>
      <c r="G288" s="15" t="n">
        <v>45.439998626709</v>
      </c>
      <c r="H288" s="15" t="n">
        <v>96.3935959695946</v>
      </c>
      <c r="I288" s="15" t="n">
        <v>45.439998626709</v>
      </c>
      <c r="J288" s="15" t="n">
        <v>96.3935959695946</v>
      </c>
      <c r="K288" s="17" t="n">
        <v>0.912781536579132</v>
      </c>
      <c r="L288" s="17" t="n">
        <v>0.91832572221756</v>
      </c>
      <c r="M288" s="17" t="n">
        <v>0.87222021818161</v>
      </c>
      <c r="N288" s="13" t="n">
        <v>1</v>
      </c>
      <c r="O288" s="17" t="n">
        <f aca="false">K288</f>
        <v>0.912781536579132</v>
      </c>
      <c r="P288" s="17" t="n">
        <f aca="false">M288/L288</f>
        <v>0.949793953364809</v>
      </c>
      <c r="Q288" s="17" t="n">
        <f aca="false">1/L288</f>
        <v>1.08893824468427</v>
      </c>
      <c r="R288" s="17" t="n">
        <f aca="false">K288/M288</f>
        <v>1.04650352921431</v>
      </c>
      <c r="S288" s="17" t="n">
        <f aca="false">IF(O288&lt;1,-1/O288,O288)</f>
        <v>-1.09555239663122</v>
      </c>
      <c r="T288" s="17" t="n">
        <f aca="false">IF(P288&lt;1,-1/P288,P288)</f>
        <v>-1.05285993499677</v>
      </c>
      <c r="U288" s="17" t="n">
        <f aca="false">IF(Q288&lt;1,-1/Q288,Q288)</f>
        <v>1.08893824468427</v>
      </c>
      <c r="V288" s="17" t="n">
        <f aca="false">IF(R288&lt;1,-1/R288,R288)</f>
        <v>1.04650352921431</v>
      </c>
      <c r="W288" s="17" t="n">
        <f aca="false">IF(Q288/R288&lt;1,-R288/Q288,Q288/R288)</f>
        <v>1.04054904191466</v>
      </c>
    </row>
    <row r="289" customFormat="false" ht="12.75" hidden="false" customHeight="false" outlineLevel="0" collapsed="false">
      <c r="A289" s="13" t="n">
        <v>825</v>
      </c>
      <c r="B289" s="14" t="s">
        <v>1257</v>
      </c>
      <c r="C289" s="13" t="s">
        <v>1258</v>
      </c>
      <c r="D289" s="15" t="n">
        <v>24407.029296875</v>
      </c>
      <c r="E289" s="16" t="n">
        <v>7.07</v>
      </c>
      <c r="F289" s="13" t="n">
        <v>1</v>
      </c>
      <c r="G289" s="15" t="n">
        <v>70.870002746582</v>
      </c>
      <c r="H289" s="15" t="n">
        <v>99.9896706268243</v>
      </c>
      <c r="I289" s="15" t="n">
        <v>70.870002746582</v>
      </c>
      <c r="J289" s="15" t="n">
        <v>99.9896706268243</v>
      </c>
      <c r="K289" s="17" t="n">
        <v>1.38085091114044</v>
      </c>
      <c r="L289" s="17" t="n">
        <v>1.19853234291077</v>
      </c>
      <c r="M289" s="17" t="n">
        <v>1.72241377830505</v>
      </c>
      <c r="N289" s="13" t="n">
        <v>1</v>
      </c>
      <c r="O289" s="17" t="n">
        <f aca="false">K289</f>
        <v>1.38085091114044</v>
      </c>
      <c r="P289" s="17" t="n">
        <f aca="false">M289/L289</f>
        <v>1.43710245993193</v>
      </c>
      <c r="Q289" s="17" t="n">
        <f aca="false">1/L289</f>
        <v>0.834353787709548</v>
      </c>
      <c r="R289" s="17" t="n">
        <f aca="false">K289/M289</f>
        <v>0.801695230573035</v>
      </c>
      <c r="S289" s="17" t="n">
        <f aca="false">IF(O289&lt;1,-1/O289,O289)</f>
        <v>1.38085091114044</v>
      </c>
      <c r="T289" s="17" t="n">
        <f aca="false">IF(P289&lt;1,-1/P289,P289)</f>
        <v>1.43710245993193</v>
      </c>
      <c r="U289" s="17" t="n">
        <f aca="false">IF(Q289&lt;1,-1/Q289,Q289)</f>
        <v>-1.19853234291077</v>
      </c>
      <c r="V289" s="17" t="n">
        <f aca="false">IF(R289&lt;1,-1/R289,R289)</f>
        <v>-1.24735680326453</v>
      </c>
      <c r="W289" s="17" t="n">
        <f aca="false">IF(Q289/R289&lt;1,-R289/Q289,Q289/R289)</f>
        <v>1.04073687342903</v>
      </c>
    </row>
    <row r="290" customFormat="false" ht="12.75" hidden="false" customHeight="false" outlineLevel="0" collapsed="false">
      <c r="A290" s="13" t="n">
        <v>540</v>
      </c>
      <c r="B290" s="14" t="s">
        <v>1259</v>
      </c>
      <c r="C290" s="13" t="s">
        <v>1260</v>
      </c>
      <c r="D290" s="15" t="n">
        <v>15905.6103515625</v>
      </c>
      <c r="E290" s="16" t="n">
        <v>9.79</v>
      </c>
      <c r="F290" s="13" t="n">
        <v>1</v>
      </c>
      <c r="G290" s="15" t="n">
        <v>127.699996948242</v>
      </c>
      <c r="H290" s="15" t="n">
        <v>100</v>
      </c>
      <c r="I290" s="15" t="n">
        <v>127.699996948242</v>
      </c>
      <c r="J290" s="15" t="n">
        <v>100</v>
      </c>
      <c r="K290" s="17" t="n">
        <v>1.17140221595764</v>
      </c>
      <c r="L290" s="17" t="n">
        <v>1.4063481092453</v>
      </c>
      <c r="M290" s="17" t="n">
        <v>1.71461856365204</v>
      </c>
      <c r="N290" s="13" t="n">
        <v>1</v>
      </c>
      <c r="O290" s="17" t="n">
        <f aca="false">K290</f>
        <v>1.17140221595764</v>
      </c>
      <c r="P290" s="17" t="n">
        <f aca="false">M290/L290</f>
        <v>1.21919925257493</v>
      </c>
      <c r="Q290" s="17" t="n">
        <f aca="false">1/L290</f>
        <v>0.711061502785849</v>
      </c>
      <c r="R290" s="17" t="n">
        <f aca="false">K290/M290</f>
        <v>0.68318531059329</v>
      </c>
      <c r="S290" s="17" t="n">
        <f aca="false">IF(O290&lt;1,-1/O290,O290)</f>
        <v>1.17140221595764</v>
      </c>
      <c r="T290" s="17" t="n">
        <f aca="false">IF(P290&lt;1,-1/P290,P290)</f>
        <v>1.21919925257493</v>
      </c>
      <c r="U290" s="17" t="n">
        <f aca="false">IF(Q290&lt;1,-1/Q290,Q290)</f>
        <v>-1.4063481092453</v>
      </c>
      <c r="V290" s="17" t="n">
        <f aca="false">IF(R290&lt;1,-1/R290,R290)</f>
        <v>-1.46373170572356</v>
      </c>
      <c r="W290" s="17" t="n">
        <f aca="false">IF(Q290/R290&lt;1,-R290/Q290,Q290/R290)</f>
        <v>1.04080326634709</v>
      </c>
    </row>
    <row r="291" customFormat="false" ht="12.75" hidden="false" customHeight="false" outlineLevel="0" collapsed="false">
      <c r="A291" s="13" t="n">
        <v>76</v>
      </c>
      <c r="B291" s="14" t="s">
        <v>1261</v>
      </c>
      <c r="C291" s="13" t="s">
        <v>1262</v>
      </c>
      <c r="D291" s="15" t="n">
        <v>32352.98046875</v>
      </c>
      <c r="E291" s="16" t="n">
        <v>5.25</v>
      </c>
      <c r="F291" s="13" t="n">
        <v>5</v>
      </c>
      <c r="G291" s="15" t="n">
        <v>474.919982910156</v>
      </c>
      <c r="H291" s="15" t="n">
        <v>100</v>
      </c>
      <c r="I291" s="15" t="n">
        <v>131.190002441406</v>
      </c>
      <c r="J291" s="15" t="n">
        <v>100</v>
      </c>
      <c r="K291" s="17" t="n">
        <v>1.01336979866028</v>
      </c>
      <c r="L291" s="17" t="n">
        <v>1.14281594753265</v>
      </c>
      <c r="M291" s="17" t="n">
        <v>1.20546996593475</v>
      </c>
      <c r="N291" s="13" t="n">
        <v>10</v>
      </c>
      <c r="O291" s="17" t="n">
        <f aca="false">K291</f>
        <v>1.01336979866028</v>
      </c>
      <c r="P291" s="17" t="n">
        <f aca="false">M291/L291</f>
        <v>1.05482424229148</v>
      </c>
      <c r="Q291" s="17" t="n">
        <f aca="false">1/L291</f>
        <v>0.87503154130725</v>
      </c>
      <c r="R291" s="17" t="n">
        <f aca="false">K291/M291</f>
        <v>0.840642925412488</v>
      </c>
      <c r="S291" s="17" t="n">
        <f aca="false">IF(O291&lt;1,-1/O291,O291)</f>
        <v>1.01336979866028</v>
      </c>
      <c r="T291" s="17" t="n">
        <f aca="false">IF(P291&lt;1,-1/P291,P291)</f>
        <v>1.05482424229148</v>
      </c>
      <c r="U291" s="17" t="n">
        <f aca="false">IF(Q291&lt;1,-1/Q291,Q291)</f>
        <v>-1.14281594753265</v>
      </c>
      <c r="V291" s="17" t="n">
        <f aca="false">IF(R291&lt;1,-1/R291,R291)</f>
        <v>-1.18956571187382</v>
      </c>
      <c r="W291" s="17" t="n">
        <f aca="false">IF(Q291/R291&lt;1,-R291/Q291,Q291/R291)</f>
        <v>1.04090751834721</v>
      </c>
    </row>
    <row r="292" customFormat="false" ht="12.75" hidden="false" customHeight="false" outlineLevel="0" collapsed="false">
      <c r="A292" s="13" t="n">
        <v>236</v>
      </c>
      <c r="B292" s="14" t="s">
        <v>1263</v>
      </c>
      <c r="C292" s="13" t="s">
        <v>1264</v>
      </c>
      <c r="D292" s="15" t="n">
        <v>33319.37109375</v>
      </c>
      <c r="E292" s="16" t="n">
        <v>5.56</v>
      </c>
      <c r="F292" s="13" t="n">
        <v>3</v>
      </c>
      <c r="G292" s="15" t="n">
        <v>257.859985351562</v>
      </c>
      <c r="H292" s="15" t="n">
        <v>100</v>
      </c>
      <c r="I292" s="15" t="n">
        <v>133.089996337891</v>
      </c>
      <c r="J292" s="15" t="n">
        <v>100</v>
      </c>
      <c r="K292" s="17" t="n">
        <v>0.918017089366913</v>
      </c>
      <c r="L292" s="17" t="n">
        <v>0.782126426696777</v>
      </c>
      <c r="M292" s="17" t="n">
        <v>0.748034775257111</v>
      </c>
      <c r="N292" s="13" t="n">
        <v>4</v>
      </c>
      <c r="O292" s="17" t="n">
        <f aca="false">K292</f>
        <v>0.918017089366913</v>
      </c>
      <c r="P292" s="17" t="n">
        <f aca="false">M292/L292</f>
        <v>0.956411584782209</v>
      </c>
      <c r="Q292" s="17" t="n">
        <f aca="false">1/L292</f>
        <v>1.27856567156718</v>
      </c>
      <c r="R292" s="17" t="n">
        <f aca="false">K292/M292</f>
        <v>1.22723851849184</v>
      </c>
      <c r="S292" s="17" t="n">
        <f aca="false">IF(O292&lt;1,-1/O292,O292)</f>
        <v>-1.08930434039047</v>
      </c>
      <c r="T292" s="17" t="n">
        <f aca="false">IF(P292&lt;1,-1/P292,P292)</f>
        <v>-1.04557495529262</v>
      </c>
      <c r="U292" s="17" t="n">
        <f aca="false">IF(Q292&lt;1,-1/Q292,Q292)</f>
        <v>1.27856567156718</v>
      </c>
      <c r="V292" s="17" t="n">
        <f aca="false">IF(R292&lt;1,-1/R292,R292)</f>
        <v>1.22723851849184</v>
      </c>
      <c r="W292" s="17" t="n">
        <f aca="false">IF(Q292/R292&lt;1,-R292/Q292,Q292/R292)</f>
        <v>1.04182329050298</v>
      </c>
    </row>
    <row r="293" customFormat="false" ht="12.75" hidden="false" customHeight="false" outlineLevel="0" collapsed="false">
      <c r="A293" s="13" t="n">
        <v>578</v>
      </c>
      <c r="B293" s="14" t="s">
        <v>1265</v>
      </c>
      <c r="C293" s="13" t="s">
        <v>1266</v>
      </c>
      <c r="D293" s="15" t="n">
        <v>32817.05859375</v>
      </c>
      <c r="E293" s="16" t="n">
        <v>11.14</v>
      </c>
      <c r="F293" s="13" t="n">
        <v>1</v>
      </c>
      <c r="G293" s="15" t="n">
        <v>115.559997558594</v>
      </c>
      <c r="H293" s="15" t="n">
        <v>100</v>
      </c>
      <c r="I293" s="15" t="n">
        <v>115.559997558594</v>
      </c>
      <c r="J293" s="15" t="n">
        <v>100</v>
      </c>
      <c r="K293" s="17" t="n">
        <v>0.813529193401337</v>
      </c>
      <c r="L293" s="17" t="n">
        <v>0.755169332027435</v>
      </c>
      <c r="M293" s="17" t="n">
        <v>0.64026415348053</v>
      </c>
      <c r="N293" s="13" t="n">
        <v>1</v>
      </c>
      <c r="O293" s="17" t="n">
        <f aca="false">K293</f>
        <v>0.813529193401337</v>
      </c>
      <c r="P293" s="17" t="n">
        <f aca="false">M293/L293</f>
        <v>0.847841836693217</v>
      </c>
      <c r="Q293" s="17" t="n">
        <f aca="false">1/L293</f>
        <v>1.324206317165</v>
      </c>
      <c r="R293" s="17" t="n">
        <f aca="false">K293/M293</f>
        <v>1.27061493132002</v>
      </c>
      <c r="S293" s="17" t="n">
        <f aca="false">IF(O293&lt;1,-1/O293,O293)</f>
        <v>-1.2292121882179</v>
      </c>
      <c r="T293" s="17" t="n">
        <f aca="false">IF(P293&lt;1,-1/P293,P293)</f>
        <v>-1.17946526901791</v>
      </c>
      <c r="U293" s="17" t="n">
        <f aca="false">IF(Q293&lt;1,-1/Q293,Q293)</f>
        <v>1.324206317165</v>
      </c>
      <c r="V293" s="17" t="n">
        <f aca="false">IF(R293&lt;1,-1/R293,R293)</f>
        <v>1.27061493132002</v>
      </c>
      <c r="W293" s="17" t="n">
        <f aca="false">IF(Q293/R293&lt;1,-R293/Q293,Q293/R293)</f>
        <v>1.04217751934435</v>
      </c>
    </row>
    <row r="294" customFormat="false" ht="12.75" hidden="false" customHeight="false" outlineLevel="0" collapsed="false">
      <c r="A294" s="13" t="n">
        <v>24</v>
      </c>
      <c r="B294" s="14" t="s">
        <v>1267</v>
      </c>
      <c r="C294" s="13" t="s">
        <v>1268</v>
      </c>
      <c r="D294" s="15" t="n">
        <v>31129.6796875</v>
      </c>
      <c r="E294" s="16" t="n">
        <v>9.88</v>
      </c>
      <c r="F294" s="13" t="n">
        <v>8</v>
      </c>
      <c r="G294" s="15" t="n">
        <v>761.369995117188</v>
      </c>
      <c r="H294" s="15" t="n">
        <v>100</v>
      </c>
      <c r="I294" s="15" t="n">
        <v>149.289993286133</v>
      </c>
      <c r="J294" s="15" t="n">
        <v>100</v>
      </c>
      <c r="K294" s="17" t="n">
        <v>0.938247621059418</v>
      </c>
      <c r="L294" s="17" t="n">
        <v>0.511757850646973</v>
      </c>
      <c r="M294" s="17" t="n">
        <v>0.500479221343994</v>
      </c>
      <c r="N294" s="13" t="n">
        <v>13</v>
      </c>
      <c r="O294" s="17" t="n">
        <f aca="false">K294</f>
        <v>0.938247621059418</v>
      </c>
      <c r="P294" s="17" t="n">
        <f aca="false">M294/L294</f>
        <v>0.977961003844454</v>
      </c>
      <c r="Q294" s="17" t="n">
        <f aca="false">1/L294</f>
        <v>1.95404916355613</v>
      </c>
      <c r="R294" s="17" t="n">
        <f aca="false">K294/M294</f>
        <v>1.8746984510962</v>
      </c>
      <c r="S294" s="17" t="n">
        <f aca="false">IF(O294&lt;1,-1/O294,O294)</f>
        <v>-1.06581671784135</v>
      </c>
      <c r="T294" s="17" t="n">
        <f aca="false">IF(P294&lt;1,-1/P294,P294)</f>
        <v>-1.02253565946792</v>
      </c>
      <c r="U294" s="17" t="n">
        <f aca="false">IF(Q294&lt;1,-1/Q294,Q294)</f>
        <v>1.95404916355613</v>
      </c>
      <c r="V294" s="17" t="n">
        <f aca="false">IF(R294&lt;1,-1/R294,R294)</f>
        <v>1.8746984510962</v>
      </c>
      <c r="W294" s="17" t="n">
        <f aca="false">IF(Q294/R294&lt;1,-R294/Q294,Q294/R294)</f>
        <v>1.04232718729432</v>
      </c>
    </row>
    <row r="295" customFormat="false" ht="12.75" hidden="false" customHeight="false" outlineLevel="0" collapsed="false">
      <c r="A295" s="13" t="n">
        <v>604</v>
      </c>
      <c r="B295" s="14" t="s">
        <v>1269</v>
      </c>
      <c r="C295" s="13" t="s">
        <v>1270</v>
      </c>
      <c r="D295" s="15" t="n">
        <v>25426.330078125</v>
      </c>
      <c r="E295" s="16" t="n">
        <v>10.33</v>
      </c>
      <c r="F295" s="13" t="n">
        <v>2</v>
      </c>
      <c r="G295" s="15" t="n">
        <v>111.419998168945</v>
      </c>
      <c r="H295" s="15" t="n">
        <v>100</v>
      </c>
      <c r="I295" s="15" t="n">
        <v>57.6500015258789</v>
      </c>
      <c r="J295" s="15" t="n">
        <v>99.7831926057483</v>
      </c>
      <c r="K295" s="17" t="n">
        <v>1.01639652252197</v>
      </c>
      <c r="L295" s="17" t="n">
        <v>1.01103150844574</v>
      </c>
      <c r="M295" s="17" t="n">
        <v>1.07185411453247</v>
      </c>
      <c r="N295" s="13" t="n">
        <v>2</v>
      </c>
      <c r="O295" s="17" t="n">
        <f aca="false">K295</f>
        <v>1.01639652252197</v>
      </c>
      <c r="P295" s="17" t="n">
        <f aca="false">M295/L295</f>
        <v>1.06015896198946</v>
      </c>
      <c r="Q295" s="17" t="n">
        <f aca="false">1/L295</f>
        <v>0.989088857910374</v>
      </c>
      <c r="R295" s="17" t="n">
        <f aca="false">K295/M295</f>
        <v>0.948260130498552</v>
      </c>
      <c r="S295" s="17" t="n">
        <f aca="false">IF(O295&lt;1,-1/O295,O295)</f>
        <v>1.01639652252197</v>
      </c>
      <c r="T295" s="17" t="n">
        <f aca="false">IF(P295&lt;1,-1/P295,P295)</f>
        <v>1.06015896198946</v>
      </c>
      <c r="U295" s="17" t="n">
        <f aca="false">IF(Q295&lt;1,-1/Q295,Q295)</f>
        <v>-1.01103150844574</v>
      </c>
      <c r="V295" s="17" t="n">
        <f aca="false">IF(R295&lt;1,-1/R295,R295)</f>
        <v>-1.05456294938209</v>
      </c>
      <c r="W295" s="17" t="n">
        <f aca="false">IF(Q295/R295&lt;1,-R295/Q295,Q295/R295)</f>
        <v>1.04305646319893</v>
      </c>
    </row>
    <row r="296" customFormat="false" ht="12.75" hidden="false" customHeight="false" outlineLevel="0" collapsed="false">
      <c r="A296" s="13" t="n">
        <v>468</v>
      </c>
      <c r="B296" s="14" t="s">
        <v>1271</v>
      </c>
      <c r="C296" s="13" t="s">
        <v>1272</v>
      </c>
      <c r="D296" s="15" t="n">
        <v>16939.400390625</v>
      </c>
      <c r="E296" s="16" t="n">
        <v>9.39</v>
      </c>
      <c r="F296" s="13" t="n">
        <v>2</v>
      </c>
      <c r="G296" s="15" t="n">
        <v>151.330001831055</v>
      </c>
      <c r="H296" s="15" t="n">
        <v>100</v>
      </c>
      <c r="I296" s="15" t="n">
        <v>94.3000030517578</v>
      </c>
      <c r="J296" s="15" t="n">
        <v>100</v>
      </c>
      <c r="K296" s="17" t="n">
        <v>1.58841919898987</v>
      </c>
      <c r="L296" s="17" t="n">
        <v>2.5505633354187</v>
      </c>
      <c r="M296" s="17" t="n">
        <v>4.23459911346436</v>
      </c>
      <c r="N296" s="13" t="n">
        <v>3</v>
      </c>
      <c r="O296" s="17" t="n">
        <f aca="false">K296</f>
        <v>1.58841919898987</v>
      </c>
      <c r="P296" s="17" t="n">
        <f aca="false">M296/L296</f>
        <v>1.66026032549755</v>
      </c>
      <c r="Q296" s="17" t="n">
        <f aca="false">1/L296</f>
        <v>0.39207024821277</v>
      </c>
      <c r="R296" s="17" t="n">
        <f aca="false">K296/M296</f>
        <v>0.375104976038776</v>
      </c>
      <c r="S296" s="17" t="n">
        <f aca="false">IF(O296&lt;1,-1/O296,O296)</f>
        <v>1.58841919898987</v>
      </c>
      <c r="T296" s="17" t="n">
        <f aca="false">IF(P296&lt;1,-1/P296,P296)</f>
        <v>1.66026032549755</v>
      </c>
      <c r="U296" s="17" t="n">
        <f aca="false">IF(Q296&lt;1,-1/Q296,Q296)</f>
        <v>-2.5505633354187</v>
      </c>
      <c r="V296" s="17" t="n">
        <f aca="false">IF(R296&lt;1,-1/R296,R296)</f>
        <v>-2.6659203793037</v>
      </c>
      <c r="W296" s="17" t="n">
        <f aca="false">IF(Q296/R296&lt;1,-R296/Q296,Q296/R296)</f>
        <v>1.04522806482909</v>
      </c>
    </row>
    <row r="297" customFormat="false" ht="12.75" hidden="false" customHeight="false" outlineLevel="0" collapsed="false">
      <c r="A297" s="13" t="n">
        <v>480</v>
      </c>
      <c r="B297" s="14" t="s">
        <v>1273</v>
      </c>
      <c r="C297" s="13" t="s">
        <v>1274</v>
      </c>
      <c r="D297" s="15" t="n">
        <v>26647.859375</v>
      </c>
      <c r="E297" s="16" t="n">
        <v>8.32</v>
      </c>
      <c r="F297" s="13" t="n">
        <v>1</v>
      </c>
      <c r="G297" s="15" t="n">
        <v>146.539993286133</v>
      </c>
      <c r="H297" s="15" t="n">
        <v>100</v>
      </c>
      <c r="I297" s="15" t="n">
        <v>146.539993286133</v>
      </c>
      <c r="J297" s="15" t="n">
        <v>100</v>
      </c>
      <c r="K297" s="17" t="n">
        <v>0.971842527389526</v>
      </c>
      <c r="L297" s="17" t="n">
        <v>1.31664192676544</v>
      </c>
      <c r="M297" s="17" t="n">
        <v>1.33854591846466</v>
      </c>
      <c r="N297" s="13" t="n">
        <v>1</v>
      </c>
      <c r="O297" s="17" t="n">
        <f aca="false">K297</f>
        <v>0.971842527389526</v>
      </c>
      <c r="P297" s="17" t="n">
        <f aca="false">M297/L297</f>
        <v>1.01663625565459</v>
      </c>
      <c r="Q297" s="17" t="n">
        <f aca="false">1/L297</f>
        <v>0.759507941887187</v>
      </c>
      <c r="R297" s="17" t="n">
        <f aca="false">K297/M297</f>
        <v>0.726043472983168</v>
      </c>
      <c r="S297" s="17" t="n">
        <f aca="false">IF(O297&lt;1,-1/O297,O297)</f>
        <v>-1.02897328714983</v>
      </c>
      <c r="T297" s="17" t="n">
        <f aca="false">IF(P297&lt;1,-1/P297,P297)</f>
        <v>1.01663625565459</v>
      </c>
      <c r="U297" s="17" t="n">
        <f aca="false">IF(Q297&lt;1,-1/Q297,Q297)</f>
        <v>-1.31664192676544</v>
      </c>
      <c r="V297" s="17" t="n">
        <f aca="false">IF(R297&lt;1,-1/R297,R297)</f>
        <v>-1.37732799372357</v>
      </c>
      <c r="W297" s="17" t="n">
        <f aca="false">IF(Q297/R297&lt;1,-R297/Q297,Q297/R297)</f>
        <v>1.0460915498166</v>
      </c>
    </row>
    <row r="298" customFormat="false" ht="12.75" hidden="false" customHeight="false" outlineLevel="0" collapsed="false">
      <c r="A298" s="13" t="n">
        <v>654</v>
      </c>
      <c r="B298" s="14" t="s">
        <v>1275</v>
      </c>
      <c r="C298" s="13" t="s">
        <v>1276</v>
      </c>
      <c r="D298" s="15" t="n">
        <v>26543.390625</v>
      </c>
      <c r="E298" s="16" t="n">
        <v>7.16</v>
      </c>
      <c r="F298" s="13" t="n">
        <v>1</v>
      </c>
      <c r="G298" s="15" t="n">
        <v>100.879997253418</v>
      </c>
      <c r="H298" s="15" t="n">
        <v>100</v>
      </c>
      <c r="I298" s="15" t="n">
        <v>100.879997253418</v>
      </c>
      <c r="J298" s="15" t="n">
        <v>100</v>
      </c>
      <c r="K298" s="17" t="n">
        <v>1.26825594902039</v>
      </c>
      <c r="L298" s="17" t="n">
        <v>1.3950754404068</v>
      </c>
      <c r="M298" s="17" t="n">
        <v>1.85483682155609</v>
      </c>
      <c r="N298" s="13" t="n">
        <v>1</v>
      </c>
      <c r="O298" s="17" t="n">
        <f aca="false">K298</f>
        <v>1.26825594902039</v>
      </c>
      <c r="P298" s="17" t="n">
        <f aca="false">M298/L298</f>
        <v>1.3295602286678</v>
      </c>
      <c r="Q298" s="17" t="n">
        <f aca="false">1/L298</f>
        <v>0.7168071138206</v>
      </c>
      <c r="R298" s="17" t="n">
        <f aca="false">K298/M298</f>
        <v>0.683756077236166</v>
      </c>
      <c r="S298" s="17" t="n">
        <f aca="false">IF(O298&lt;1,-1/O298,O298)</f>
        <v>1.26825594902039</v>
      </c>
      <c r="T298" s="17" t="n">
        <f aca="false">IF(P298&lt;1,-1/P298,P298)</f>
        <v>1.3295602286678</v>
      </c>
      <c r="U298" s="17" t="n">
        <f aca="false">IF(Q298&lt;1,-1/Q298,Q298)</f>
        <v>-1.3950754404068</v>
      </c>
      <c r="V298" s="17" t="n">
        <f aca="false">IF(R298&lt;1,-1/R298,R298)</f>
        <v>-1.46250985299046</v>
      </c>
      <c r="W298" s="17" t="n">
        <f aca="false">IF(Q298/R298&lt;1,-R298/Q298,Q298/R298)</f>
        <v>1.04833746665628</v>
      </c>
    </row>
    <row r="299" customFormat="false" ht="12.75" hidden="false" customHeight="false" outlineLevel="0" collapsed="false">
      <c r="A299" s="13" t="n">
        <v>1020</v>
      </c>
      <c r="B299" s="14" t="s">
        <v>1277</v>
      </c>
      <c r="C299" s="13" t="s">
        <v>1278</v>
      </c>
      <c r="D299" s="15" t="n">
        <v>31124.94921875</v>
      </c>
      <c r="E299" s="16" t="n">
        <v>11.45</v>
      </c>
      <c r="F299" s="13" t="n">
        <v>1</v>
      </c>
      <c r="G299" s="15" t="n">
        <v>50.0999984741211</v>
      </c>
      <c r="H299" s="15" t="n">
        <v>98.7666839168706</v>
      </c>
      <c r="I299" s="15" t="n">
        <v>50.0999984741211</v>
      </c>
      <c r="J299" s="15" t="n">
        <v>98.7666839168706</v>
      </c>
      <c r="K299" s="17" t="n">
        <v>0.888030290603638</v>
      </c>
      <c r="L299" s="17" t="n">
        <v>1.12998616695404</v>
      </c>
      <c r="M299" s="17" t="n">
        <v>1.05321896076202</v>
      </c>
      <c r="N299" s="13" t="n">
        <v>1</v>
      </c>
      <c r="O299" s="17" t="n">
        <f aca="false">K299</f>
        <v>0.888030290603638</v>
      </c>
      <c r="P299" s="17" t="n">
        <f aca="false">M299/L299</f>
        <v>0.93206358764643</v>
      </c>
      <c r="Q299" s="17" t="n">
        <f aca="false">1/L299</f>
        <v>0.884966585649073</v>
      </c>
      <c r="R299" s="17" t="n">
        <f aca="false">K299/M299</f>
        <v>0.843158283023252</v>
      </c>
      <c r="S299" s="17" t="n">
        <f aca="false">IF(O299&lt;1,-1/O299,O299)</f>
        <v>-1.12608771410292</v>
      </c>
      <c r="T299" s="17" t="n">
        <f aca="false">IF(P299&lt;1,-1/P299,P299)</f>
        <v>-1.07288817335426</v>
      </c>
      <c r="U299" s="17" t="n">
        <f aca="false">IF(Q299&lt;1,-1/Q299,Q299)</f>
        <v>-1.12998616695404</v>
      </c>
      <c r="V299" s="17" t="n">
        <f aca="false">IF(R299&lt;1,-1/R299,R299)</f>
        <v>-1.18601693197435</v>
      </c>
      <c r="W299" s="17" t="n">
        <f aca="false">IF(Q299/R299&lt;1,-R299/Q299,Q299/R299)</f>
        <v>1.04958535481133</v>
      </c>
    </row>
    <row r="300" customFormat="false" ht="12.75" hidden="false" customHeight="false" outlineLevel="0" collapsed="false">
      <c r="A300" s="13" t="n">
        <v>298</v>
      </c>
      <c r="B300" s="14" t="s">
        <v>1279</v>
      </c>
      <c r="C300" s="13" t="s">
        <v>1280</v>
      </c>
      <c r="D300" s="15" t="n">
        <v>31938.5</v>
      </c>
      <c r="E300" s="16" t="n">
        <v>9.23</v>
      </c>
      <c r="F300" s="13" t="n">
        <v>2</v>
      </c>
      <c r="G300" s="15" t="n">
        <v>213.770004272461</v>
      </c>
      <c r="H300" s="15" t="n">
        <v>100</v>
      </c>
      <c r="I300" s="15" t="n">
        <v>118.150001525879</v>
      </c>
      <c r="J300" s="15" t="n">
        <v>100</v>
      </c>
      <c r="K300" s="17" t="n">
        <v>0.885480999946594</v>
      </c>
      <c r="L300" s="17" t="n">
        <v>0.919098854064941</v>
      </c>
      <c r="M300" s="17" t="n">
        <v>0.856812953948975</v>
      </c>
      <c r="N300" s="13" t="n">
        <v>3</v>
      </c>
      <c r="O300" s="17" t="n">
        <f aca="false">K300</f>
        <v>0.885480999946594</v>
      </c>
      <c r="P300" s="17" t="n">
        <f aca="false">M300/L300</f>
        <v>0.932231555027524</v>
      </c>
      <c r="Q300" s="17" t="n">
        <f aca="false">1/L300</f>
        <v>1.08802224654862</v>
      </c>
      <c r="R300" s="17" t="n">
        <f aca="false">K300/M300</f>
        <v>1.03345893157368</v>
      </c>
      <c r="S300" s="17" t="n">
        <f aca="false">IF(O300&lt;1,-1/O300,O300)</f>
        <v>-1.12932970900597</v>
      </c>
      <c r="T300" s="17" t="n">
        <f aca="false">IF(P300&lt;1,-1/P300,P300)</f>
        <v>-1.07269486278061</v>
      </c>
      <c r="U300" s="17" t="n">
        <f aca="false">IF(Q300&lt;1,-1/Q300,Q300)</f>
        <v>1.08802224654862</v>
      </c>
      <c r="V300" s="17" t="n">
        <f aca="false">IF(R300&lt;1,-1/R300,R300)</f>
        <v>1.03345893157368</v>
      </c>
      <c r="W300" s="17" t="n">
        <f aca="false">IF(Q300/R300&lt;1,-R300/Q300,Q300/R300)</f>
        <v>1.05279679076541</v>
      </c>
    </row>
    <row r="301" customFormat="false" ht="12.75" hidden="false" customHeight="false" outlineLevel="0" collapsed="false">
      <c r="A301" s="13" t="n">
        <v>41</v>
      </c>
      <c r="B301" s="14" t="s">
        <v>1281</v>
      </c>
      <c r="C301" s="13" t="s">
        <v>1282</v>
      </c>
      <c r="D301" s="15" t="n">
        <v>31948.3203125</v>
      </c>
      <c r="E301" s="16" t="n">
        <v>6.02</v>
      </c>
      <c r="F301" s="13" t="n">
        <v>8</v>
      </c>
      <c r="G301" s="15" t="n">
        <v>604.380004882812</v>
      </c>
      <c r="H301" s="15" t="n">
        <v>100</v>
      </c>
      <c r="I301" s="15" t="n">
        <v>115.050003051758</v>
      </c>
      <c r="J301" s="15" t="n">
        <v>100</v>
      </c>
      <c r="K301" s="17" t="n">
        <v>1.07266712188721</v>
      </c>
      <c r="L301" s="17" t="n">
        <v>0.64911288022995</v>
      </c>
      <c r="M301" s="17" t="n">
        <v>0.733432650566101</v>
      </c>
      <c r="N301" s="13" t="n">
        <v>11</v>
      </c>
      <c r="O301" s="17" t="n">
        <f aca="false">K301</f>
        <v>1.07266712188721</v>
      </c>
      <c r="P301" s="17" t="n">
        <f aca="false">M301/L301</f>
        <v>1.12990001108325</v>
      </c>
      <c r="Q301" s="17" t="n">
        <f aca="false">1/L301</f>
        <v>1.54056409979994</v>
      </c>
      <c r="R301" s="17" t="n">
        <f aca="false">K301/M301</f>
        <v>1.46252981928098</v>
      </c>
      <c r="S301" s="17" t="n">
        <f aca="false">IF(O301&lt;1,-1/O301,O301)</f>
        <v>1.07266712188721</v>
      </c>
      <c r="T301" s="17" t="n">
        <f aca="false">IF(P301&lt;1,-1/P301,P301)</f>
        <v>1.12990001108325</v>
      </c>
      <c r="U301" s="17" t="n">
        <f aca="false">IF(Q301&lt;1,-1/Q301,Q301)</f>
        <v>1.54056409979994</v>
      </c>
      <c r="V301" s="17" t="n">
        <f aca="false">IF(R301&lt;1,-1/R301,R301)</f>
        <v>1.46252981928098</v>
      </c>
      <c r="W301" s="17" t="n">
        <f aca="false">IF(Q301/R301&lt;1,-R301/Q301,Q301/R301)</f>
        <v>1.05335568512191</v>
      </c>
    </row>
    <row r="302" customFormat="false" ht="12.75" hidden="false" customHeight="false" outlineLevel="0" collapsed="false">
      <c r="A302" s="13" t="n">
        <v>687</v>
      </c>
      <c r="B302" s="14" t="s">
        <v>1283</v>
      </c>
      <c r="C302" s="13" t="s">
        <v>1284</v>
      </c>
      <c r="D302" s="15" t="n">
        <v>3396.77001953125</v>
      </c>
      <c r="E302" s="16" t="n">
        <v>6.13</v>
      </c>
      <c r="F302" s="13" t="n">
        <v>1</v>
      </c>
      <c r="G302" s="15" t="n">
        <v>94.9499969482422</v>
      </c>
      <c r="H302" s="15" t="n">
        <v>100</v>
      </c>
      <c r="I302" s="15" t="n">
        <v>94.9499969482422</v>
      </c>
      <c r="J302" s="15" t="n">
        <v>100</v>
      </c>
      <c r="K302" s="17" t="n">
        <v>0.944261312484741</v>
      </c>
      <c r="L302" s="17" t="n">
        <v>1.17897403240204</v>
      </c>
      <c r="M302" s="17" t="n">
        <v>1.17326533794403</v>
      </c>
      <c r="N302" s="13" t="n">
        <v>1</v>
      </c>
      <c r="O302" s="17" t="n">
        <f aca="false">K302</f>
        <v>0.944261312484741</v>
      </c>
      <c r="P302" s="17" t="n">
        <f aca="false">M302/L302</f>
        <v>0.995157913320297</v>
      </c>
      <c r="Q302" s="17" t="n">
        <f aca="false">1/L302</f>
        <v>0.848195102281092</v>
      </c>
      <c r="R302" s="17" t="n">
        <f aca="false">K302/M302</f>
        <v>0.804814803563034</v>
      </c>
      <c r="S302" s="17" t="n">
        <f aca="false">IF(O302&lt;1,-1/O302,O302)</f>
        <v>-1.05902887980085</v>
      </c>
      <c r="T302" s="17" t="n">
        <f aca="false">IF(P302&lt;1,-1/P302,P302)</f>
        <v>-1.00486564656211</v>
      </c>
      <c r="U302" s="17" t="n">
        <f aca="false">IF(Q302&lt;1,-1/Q302,Q302)</f>
        <v>-1.17897403240204</v>
      </c>
      <c r="V302" s="17" t="n">
        <f aca="false">IF(R302&lt;1,-1/R302,R302)</f>
        <v>-1.24252187655204</v>
      </c>
      <c r="W302" s="17" t="n">
        <f aca="false">IF(Q302/R302&lt;1,-R302/Q302,Q302/R302)</f>
        <v>1.05390097016855</v>
      </c>
    </row>
    <row r="303" customFormat="false" ht="12.75" hidden="false" customHeight="false" outlineLevel="0" collapsed="false">
      <c r="A303" s="13" t="n">
        <v>829</v>
      </c>
      <c r="B303" s="14" t="s">
        <v>1285</v>
      </c>
      <c r="C303" s="13" t="s">
        <v>1286</v>
      </c>
      <c r="D303" s="15" t="n">
        <v>4569.10986328125</v>
      </c>
      <c r="E303" s="16" t="n">
        <v>4.61</v>
      </c>
      <c r="F303" s="13" t="n">
        <v>1</v>
      </c>
      <c r="G303" s="15" t="n">
        <v>70.4899978637695</v>
      </c>
      <c r="H303" s="15" t="n">
        <v>99.9887260927905</v>
      </c>
      <c r="I303" s="15" t="n">
        <v>70.4899978637695</v>
      </c>
      <c r="J303" s="15" t="n">
        <v>99.9887260927905</v>
      </c>
      <c r="K303" s="17" t="n">
        <v>0.867883563041687</v>
      </c>
      <c r="L303" s="17" t="n">
        <v>1.07665860652924</v>
      </c>
      <c r="M303" s="17" t="n">
        <v>0.98517894744873</v>
      </c>
      <c r="N303" s="13" t="n">
        <v>2</v>
      </c>
      <c r="O303" s="17" t="n">
        <f aca="false">K303</f>
        <v>0.867883563041687</v>
      </c>
      <c r="P303" s="17" t="n">
        <f aca="false">M303/L303</f>
        <v>0.915033736296961</v>
      </c>
      <c r="Q303" s="17" t="n">
        <f aca="false">1/L303</f>
        <v>0.928799522834485</v>
      </c>
      <c r="R303" s="17" t="n">
        <f aca="false">K303/M303</f>
        <v>0.880940021393274</v>
      </c>
      <c r="S303" s="17" t="n">
        <f aca="false">IF(O303&lt;1,-1/O303,O303)</f>
        <v>-1.15222829718687</v>
      </c>
      <c r="T303" s="17" t="n">
        <f aca="false">IF(P303&lt;1,-1/P303,P303)</f>
        <v>-1.09285588097209</v>
      </c>
      <c r="U303" s="17" t="n">
        <f aca="false">IF(Q303&lt;1,-1/Q303,Q303)</f>
        <v>-1.07665860652924</v>
      </c>
      <c r="V303" s="17" t="n">
        <f aca="false">IF(R303&lt;1,-1/R303,R303)</f>
        <v>-1.13515106104321</v>
      </c>
      <c r="W303" s="17" t="n">
        <f aca="false">IF(Q303/R303&lt;1,-R303/Q303,Q303/R303)</f>
        <v>1.05432776384199</v>
      </c>
    </row>
    <row r="304" customFormat="false" ht="12.75" hidden="false" customHeight="false" outlineLevel="0" collapsed="false">
      <c r="A304" s="13" t="n">
        <v>167</v>
      </c>
      <c r="B304" s="14" t="s">
        <v>1287</v>
      </c>
      <c r="C304" s="13" t="s">
        <v>1288</v>
      </c>
      <c r="D304" s="15" t="n">
        <v>31555.330078125</v>
      </c>
      <c r="E304" s="16" t="n">
        <v>9.48</v>
      </c>
      <c r="F304" s="13" t="n">
        <v>4</v>
      </c>
      <c r="G304" s="15" t="n">
        <v>320.779968261719</v>
      </c>
      <c r="H304" s="15" t="n">
        <v>100</v>
      </c>
      <c r="I304" s="15" t="n">
        <v>139.789993286133</v>
      </c>
      <c r="J304" s="15" t="n">
        <v>100</v>
      </c>
      <c r="K304" s="17" t="n">
        <v>1.00222456455231</v>
      </c>
      <c r="L304" s="17" t="n">
        <v>0.997175276279449</v>
      </c>
      <c r="M304" s="17" t="n">
        <v>1.05459773540497</v>
      </c>
      <c r="N304" s="13" t="n">
        <v>4</v>
      </c>
      <c r="O304" s="17" t="n">
        <f aca="false">K304</f>
        <v>1.00222456455231</v>
      </c>
      <c r="P304" s="17" t="n">
        <f aca="false">M304/L304</f>
        <v>1.05758512118328</v>
      </c>
      <c r="Q304" s="17" t="n">
        <f aca="false">1/L304</f>
        <v>1.00283272538715</v>
      </c>
      <c r="R304" s="17" t="n">
        <f aca="false">K304/M304</f>
        <v>0.950338248325037</v>
      </c>
      <c r="S304" s="17" t="n">
        <f aca="false">IF(O304&lt;1,-1/O304,O304)</f>
        <v>1.00222456455231</v>
      </c>
      <c r="T304" s="17" t="n">
        <f aca="false">IF(P304&lt;1,-1/P304,P304)</f>
        <v>1.05758512118328</v>
      </c>
      <c r="U304" s="17" t="n">
        <f aca="false">IF(Q304&lt;1,-1/Q304,Q304)</f>
        <v>1.00283272538715</v>
      </c>
      <c r="V304" s="17" t="n">
        <f aca="false">IF(R304&lt;1,-1/R304,R304)</f>
        <v>-1.05225692195646</v>
      </c>
      <c r="W304" s="17" t="n">
        <f aca="false">IF(Q304/R304&lt;1,-R304/Q304,Q304/R304)</f>
        <v>1.05523767685309</v>
      </c>
    </row>
    <row r="305" customFormat="false" ht="12.75" hidden="false" customHeight="false" outlineLevel="0" collapsed="false">
      <c r="A305" s="13" t="n">
        <v>273</v>
      </c>
      <c r="B305" s="14" t="s">
        <v>1289</v>
      </c>
      <c r="C305" s="13" t="s">
        <v>1290</v>
      </c>
      <c r="D305" s="15" t="n">
        <v>30643.220703125</v>
      </c>
      <c r="E305" s="16" t="n">
        <v>6.62</v>
      </c>
      <c r="F305" s="13" t="n">
        <v>3</v>
      </c>
      <c r="G305" s="15" t="n">
        <v>234.020004272461</v>
      </c>
      <c r="H305" s="15" t="n">
        <v>100</v>
      </c>
      <c r="I305" s="15" t="n">
        <v>96.5400009155273</v>
      </c>
      <c r="J305" s="15" t="n">
        <v>100</v>
      </c>
      <c r="K305" s="17" t="n">
        <v>1.08932673931122</v>
      </c>
      <c r="L305" s="17" t="n">
        <v>1.07429075241089</v>
      </c>
      <c r="M305" s="17" t="n">
        <v>1.23607540130615</v>
      </c>
      <c r="N305" s="13" t="n">
        <v>5</v>
      </c>
      <c r="O305" s="17" t="n">
        <f aca="false">K305</f>
        <v>1.08932673931122</v>
      </c>
      <c r="P305" s="17" t="n">
        <f aca="false">M305/L305</f>
        <v>1.15059670627545</v>
      </c>
      <c r="Q305" s="17" t="n">
        <f aca="false">1/L305</f>
        <v>0.930846698396901</v>
      </c>
      <c r="R305" s="17" t="n">
        <f aca="false">K305/M305</f>
        <v>0.881278551583616</v>
      </c>
      <c r="S305" s="17" t="n">
        <f aca="false">IF(O305&lt;1,-1/O305,O305)</f>
        <v>1.08932673931122</v>
      </c>
      <c r="T305" s="17" t="n">
        <f aca="false">IF(P305&lt;1,-1/P305,P305)</f>
        <v>1.15059670627545</v>
      </c>
      <c r="U305" s="17" t="n">
        <f aca="false">IF(Q305&lt;1,-1/Q305,Q305)</f>
        <v>-1.07429075241089</v>
      </c>
      <c r="V305" s="17" t="n">
        <f aca="false">IF(R305&lt;1,-1/R305,R305)</f>
        <v>-1.13471500946329</v>
      </c>
      <c r="W305" s="17" t="n">
        <f aca="false">IF(Q305/R305&lt;1,-R305/Q305,Q305/R305)</f>
        <v>1.05624572018032</v>
      </c>
    </row>
    <row r="306" customFormat="false" ht="12.75" hidden="false" customHeight="false" outlineLevel="0" collapsed="false">
      <c r="A306" s="13" t="n">
        <v>904</v>
      </c>
      <c r="B306" s="14" t="s">
        <v>1291</v>
      </c>
      <c r="C306" s="13" t="s">
        <v>1292</v>
      </c>
      <c r="D306" s="15" t="n">
        <v>27585.240234375</v>
      </c>
      <c r="E306" s="16" t="n">
        <v>7.77</v>
      </c>
      <c r="F306" s="13" t="n">
        <v>1</v>
      </c>
      <c r="G306" s="15" t="n">
        <v>62.7599983215332</v>
      </c>
      <c r="H306" s="15" t="n">
        <v>99.9331541561311</v>
      </c>
      <c r="I306" s="15" t="n">
        <v>62.7599983215332</v>
      </c>
      <c r="J306" s="15" t="n">
        <v>99.9331541561311</v>
      </c>
      <c r="K306" s="17" t="n">
        <v>1.28999149799347</v>
      </c>
      <c r="L306" s="17" t="n">
        <v>0.999152839183807</v>
      </c>
      <c r="M306" s="17" t="n">
        <v>1.3617547750473</v>
      </c>
      <c r="N306" s="13" t="n">
        <v>1</v>
      </c>
      <c r="O306" s="17" t="n">
        <f aca="false">K306</f>
        <v>1.28999149799347</v>
      </c>
      <c r="P306" s="17" t="n">
        <f aca="false">M306/L306</f>
        <v>1.36290937846876</v>
      </c>
      <c r="Q306" s="17" t="n">
        <f aca="false">1/L306</f>
        <v>1.00084787910615</v>
      </c>
      <c r="R306" s="17" t="n">
        <f aca="false">K306/M306</f>
        <v>0.947300880915701</v>
      </c>
      <c r="S306" s="17" t="n">
        <f aca="false">IF(O306&lt;1,-1/O306,O306)</f>
        <v>1.28999149799347</v>
      </c>
      <c r="T306" s="17" t="n">
        <f aca="false">IF(P306&lt;1,-1/P306,P306)</f>
        <v>1.36290937846876</v>
      </c>
      <c r="U306" s="17" t="n">
        <f aca="false">IF(Q306&lt;1,-1/Q306,Q306)</f>
        <v>1.00084787910615</v>
      </c>
      <c r="V306" s="17" t="n">
        <f aca="false">IF(R306&lt;1,-1/R306,R306)</f>
        <v>-1.05563081397471</v>
      </c>
      <c r="W306" s="17" t="n">
        <f aca="false">IF(Q306/R306&lt;1,-R306/Q306,Q306/R306)</f>
        <v>1.05652586128568</v>
      </c>
    </row>
    <row r="307" customFormat="false" ht="12.75" hidden="false" customHeight="false" outlineLevel="0" collapsed="false">
      <c r="A307" s="13" t="n">
        <v>131</v>
      </c>
      <c r="B307" s="14" t="s">
        <v>1293</v>
      </c>
      <c r="C307" s="13" t="s">
        <v>1294</v>
      </c>
      <c r="D307" s="15" t="n">
        <v>32712.810546875</v>
      </c>
      <c r="E307" s="16" t="n">
        <v>5.84</v>
      </c>
      <c r="F307" s="13" t="n">
        <v>4</v>
      </c>
      <c r="G307" s="15" t="n">
        <v>379.720001220703</v>
      </c>
      <c r="H307" s="15" t="n">
        <v>100</v>
      </c>
      <c r="I307" s="15" t="n">
        <v>186.5</v>
      </c>
      <c r="J307" s="15" t="n">
        <v>100</v>
      </c>
      <c r="K307" s="17" t="n">
        <v>0.917988657951355</v>
      </c>
      <c r="L307" s="17" t="n">
        <v>0.930292129516602</v>
      </c>
      <c r="M307" s="17" t="n">
        <v>0.90266078710556</v>
      </c>
      <c r="N307" s="13" t="n">
        <v>6</v>
      </c>
      <c r="O307" s="17" t="n">
        <f aca="false">K307</f>
        <v>0.917988657951355</v>
      </c>
      <c r="P307" s="17" t="n">
        <f aca="false">M307/L307</f>
        <v>0.970298208987966</v>
      </c>
      <c r="Q307" s="17" t="n">
        <f aca="false">1/L307</f>
        <v>1.07493116223569</v>
      </c>
      <c r="R307" s="17" t="n">
        <f aca="false">K307/M307</f>
        <v>1.0169807651609</v>
      </c>
      <c r="S307" s="17" t="n">
        <f aca="false">IF(O307&lt;1,-1/O307,O307)</f>
        <v>-1.08933807769659</v>
      </c>
      <c r="T307" s="17" t="n">
        <f aca="false">IF(P307&lt;1,-1/P307,P307)</f>
        <v>-1.03061099230824</v>
      </c>
      <c r="U307" s="17" t="n">
        <f aca="false">IF(Q307&lt;1,-1/Q307,Q307)</f>
        <v>1.07493116223569</v>
      </c>
      <c r="V307" s="17" t="n">
        <f aca="false">IF(R307&lt;1,-1/R307,R307)</f>
        <v>1.0169807651609</v>
      </c>
      <c r="W307" s="17" t="n">
        <f aca="false">IF(Q307/R307&lt;1,-R307/Q307,Q307/R307)</f>
        <v>1.05698278577139</v>
      </c>
    </row>
    <row r="308" customFormat="false" ht="12.75" hidden="false" customHeight="false" outlineLevel="0" collapsed="false">
      <c r="A308" s="13" t="n">
        <v>730</v>
      </c>
      <c r="B308" s="14" t="s">
        <v>1295</v>
      </c>
      <c r="C308" s="13" t="s">
        <v>1296</v>
      </c>
      <c r="D308" s="15" t="n">
        <v>4198.43017578125</v>
      </c>
      <c r="E308" s="16" t="n">
        <v>9.53</v>
      </c>
      <c r="F308" s="13" t="n">
        <v>1</v>
      </c>
      <c r="G308" s="15" t="n">
        <v>86.4599990844727</v>
      </c>
      <c r="H308" s="15" t="n">
        <v>99.999714849371</v>
      </c>
      <c r="I308" s="15" t="n">
        <v>86.4599990844727</v>
      </c>
      <c r="J308" s="15" t="n">
        <v>99.999714849371</v>
      </c>
      <c r="K308" s="17" t="n">
        <v>0.878709197044373</v>
      </c>
      <c r="L308" s="17" t="n">
        <v>1.06706321239471</v>
      </c>
      <c r="M308" s="17" t="n">
        <v>0.993049621582031</v>
      </c>
      <c r="N308" s="13" t="n">
        <v>2</v>
      </c>
      <c r="O308" s="17" t="n">
        <f aca="false">K308</f>
        <v>0.878709197044373</v>
      </c>
      <c r="P308" s="17" t="n">
        <f aca="false">M308/L308</f>
        <v>0.930638044725975</v>
      </c>
      <c r="Q308" s="17" t="n">
        <f aca="false">1/L308</f>
        <v>0.937151603001844</v>
      </c>
      <c r="R308" s="17" t="n">
        <f aca="false">K308/M308</f>
        <v>0.88485930405421</v>
      </c>
      <c r="S308" s="17" t="n">
        <f aca="false">IF(O308&lt;1,-1/O308,O308)</f>
        <v>-1.13803292757559</v>
      </c>
      <c r="T308" s="17" t="n">
        <f aca="false">IF(P308&lt;1,-1/P308,P308)</f>
        <v>-1.07453161373222</v>
      </c>
      <c r="U308" s="17" t="n">
        <f aca="false">IF(Q308&lt;1,-1/Q308,Q308)</f>
        <v>-1.06706321239471</v>
      </c>
      <c r="V308" s="17" t="n">
        <f aca="false">IF(R308&lt;1,-1/R308,R308)</f>
        <v>-1.13012316807683</v>
      </c>
      <c r="W308" s="17" t="n">
        <f aca="false">IF(Q308/R308&lt;1,-R308/Q308,Q308/R308)</f>
        <v>1.05909673855272</v>
      </c>
    </row>
    <row r="309" customFormat="false" ht="12.75" hidden="false" customHeight="false" outlineLevel="0" collapsed="false">
      <c r="A309" s="13" t="n">
        <v>249</v>
      </c>
      <c r="B309" s="14" t="s">
        <v>1297</v>
      </c>
      <c r="C309" s="13" t="s">
        <v>1298</v>
      </c>
      <c r="D309" s="15" t="n">
        <v>34822.390625</v>
      </c>
      <c r="E309" s="16" t="n">
        <v>10.57</v>
      </c>
      <c r="F309" s="13" t="n">
        <v>3</v>
      </c>
      <c r="G309" s="15" t="n">
        <v>248.370010375977</v>
      </c>
      <c r="H309" s="15" t="n">
        <v>100</v>
      </c>
      <c r="I309" s="15" t="n">
        <v>95.8300018310547</v>
      </c>
      <c r="J309" s="15" t="n">
        <v>100</v>
      </c>
      <c r="K309" s="17" t="n">
        <v>1.21418488025665</v>
      </c>
      <c r="L309" s="17" t="n">
        <v>1.23735892772675</v>
      </c>
      <c r="M309" s="17" t="n">
        <v>1.59338593482971</v>
      </c>
      <c r="N309" s="13" t="n">
        <v>3</v>
      </c>
      <c r="O309" s="17" t="n">
        <f aca="false">K309</f>
        <v>1.21418488025665</v>
      </c>
      <c r="P309" s="17" t="n">
        <f aca="false">M309/L309</f>
        <v>1.28773139234308</v>
      </c>
      <c r="Q309" s="17" t="n">
        <f aca="false">1/L309</f>
        <v>0.808172938014986</v>
      </c>
      <c r="R309" s="17" t="n">
        <f aca="false">K309/M309</f>
        <v>0.762015563032075</v>
      </c>
      <c r="S309" s="17" t="n">
        <f aca="false">IF(O309&lt;1,-1/O309,O309)</f>
        <v>1.21418488025665</v>
      </c>
      <c r="T309" s="17" t="n">
        <f aca="false">IF(P309&lt;1,-1/P309,P309)</f>
        <v>1.28773139234308</v>
      </c>
      <c r="U309" s="17" t="n">
        <f aca="false">IF(Q309&lt;1,-1/Q309,Q309)</f>
        <v>-1.23735892772675</v>
      </c>
      <c r="V309" s="17" t="n">
        <f aca="false">IF(R309&lt;1,-1/R309,R309)</f>
        <v>-1.31230915549937</v>
      </c>
      <c r="W309" s="17" t="n">
        <f aca="false">IF(Q309/R309&lt;1,-R309/Q309,Q309/R309)</f>
        <v>1.06057274578389</v>
      </c>
    </row>
    <row r="310" customFormat="false" ht="12.75" hidden="false" customHeight="false" outlineLevel="0" collapsed="false">
      <c r="A310" s="13" t="n">
        <v>1008</v>
      </c>
      <c r="B310" s="14" t="s">
        <v>1299</v>
      </c>
      <c r="C310" s="13" t="s">
        <v>1300</v>
      </c>
      <c r="D310" s="15" t="n">
        <v>21565.919921875</v>
      </c>
      <c r="E310" s="16" t="n">
        <v>7.48</v>
      </c>
      <c r="F310" s="13" t="n">
        <v>1</v>
      </c>
      <c r="G310" s="15" t="n">
        <v>51.4700012207031</v>
      </c>
      <c r="H310" s="15" t="n">
        <v>99.1003488896046</v>
      </c>
      <c r="I310" s="15" t="n">
        <v>51.4700012207031</v>
      </c>
      <c r="J310" s="15" t="n">
        <v>99.1003488896046</v>
      </c>
      <c r="K310" s="17" t="n">
        <v>1.07712352275848</v>
      </c>
      <c r="L310" s="17" t="n">
        <v>0.912785649299622</v>
      </c>
      <c r="M310" s="17" t="n">
        <v>1.04487121105194</v>
      </c>
      <c r="N310" s="13" t="n">
        <v>1</v>
      </c>
      <c r="O310" s="17" t="n">
        <f aca="false">K310</f>
        <v>1.07712352275848</v>
      </c>
      <c r="P310" s="17" t="n">
        <f aca="false">M310/L310</f>
        <v>1.14470600173619</v>
      </c>
      <c r="Q310" s="17" t="n">
        <f aca="false">1/L310</f>
        <v>1.09554746042217</v>
      </c>
      <c r="R310" s="17" t="n">
        <f aca="false">K310/M310</f>
        <v>1.03086726035266</v>
      </c>
      <c r="S310" s="17" t="n">
        <f aca="false">IF(O310&lt;1,-1/O310,O310)</f>
        <v>1.07712352275848</v>
      </c>
      <c r="T310" s="17" t="n">
        <f aca="false">IF(P310&lt;1,-1/P310,P310)</f>
        <v>1.14470600173619</v>
      </c>
      <c r="U310" s="17" t="n">
        <f aca="false">IF(Q310&lt;1,-1/Q310,Q310)</f>
        <v>1.09554746042217</v>
      </c>
      <c r="V310" s="17" t="n">
        <f aca="false">IF(R310&lt;1,-1/R310,R310)</f>
        <v>1.03086726035266</v>
      </c>
      <c r="W310" s="17" t="n">
        <f aca="false">IF(Q310/R310&lt;1,-R310/Q310,Q310/R310)</f>
        <v>1.06274348071485</v>
      </c>
    </row>
    <row r="311" customFormat="false" ht="12.75" hidden="false" customHeight="false" outlineLevel="0" collapsed="false">
      <c r="A311" s="13" t="n">
        <v>499</v>
      </c>
      <c r="B311" s="14" t="s">
        <v>1301</v>
      </c>
      <c r="C311" s="13" t="s">
        <v>1302</v>
      </c>
      <c r="D311" s="15" t="n">
        <v>30775.44921875</v>
      </c>
      <c r="E311" s="16" t="n">
        <v>5.06</v>
      </c>
      <c r="F311" s="13" t="n">
        <v>2</v>
      </c>
      <c r="G311" s="15" t="n">
        <v>141.619995117188</v>
      </c>
      <c r="H311" s="15" t="n">
        <v>100</v>
      </c>
      <c r="I311" s="15" t="n">
        <v>72.2600021362305</v>
      </c>
      <c r="J311" s="15" t="n">
        <v>99.9924997795465</v>
      </c>
      <c r="K311" s="17" t="n">
        <v>0.862138450145721</v>
      </c>
      <c r="L311" s="17" t="n">
        <v>0.819726884365082</v>
      </c>
      <c r="M311" s="17" t="n">
        <v>0.751179099082947</v>
      </c>
      <c r="N311" s="13" t="n">
        <v>3</v>
      </c>
      <c r="O311" s="17" t="n">
        <f aca="false">K311</f>
        <v>0.862138450145721</v>
      </c>
      <c r="P311" s="17" t="n">
        <f aca="false">M311/L311</f>
        <v>0.916377287863105</v>
      </c>
      <c r="Q311" s="17" t="n">
        <f aca="false">1/L311</f>
        <v>1.21991851075441</v>
      </c>
      <c r="R311" s="17" t="n">
        <f aca="false">K311/M311</f>
        <v>1.14771357616078</v>
      </c>
      <c r="S311" s="17" t="n">
        <f aca="false">IF(O311&lt;1,-1/O311,O311)</f>
        <v>-1.15990650901949</v>
      </c>
      <c r="T311" s="17" t="n">
        <f aca="false">IF(P311&lt;1,-1/P311,P311)</f>
        <v>-1.09125358435268</v>
      </c>
      <c r="U311" s="17" t="n">
        <f aca="false">IF(Q311&lt;1,-1/Q311,Q311)</f>
        <v>1.21991851075441</v>
      </c>
      <c r="V311" s="17" t="n">
        <f aca="false">IF(R311&lt;1,-1/R311,R311)</f>
        <v>1.14771357616078</v>
      </c>
      <c r="W311" s="17" t="n">
        <f aca="false">IF(Q311/R311&lt;1,-R311/Q311,Q311/R311)</f>
        <v>1.06291198091005</v>
      </c>
    </row>
    <row r="312" customFormat="false" ht="12.75" hidden="false" customHeight="false" outlineLevel="0" collapsed="false">
      <c r="A312" s="13" t="n">
        <v>581</v>
      </c>
      <c r="B312" s="14" t="s">
        <v>1303</v>
      </c>
      <c r="C312" s="13" t="s">
        <v>1304</v>
      </c>
      <c r="D312" s="15" t="n">
        <v>24892.76953125</v>
      </c>
      <c r="E312" s="16" t="n">
        <v>7.78</v>
      </c>
      <c r="F312" s="13" t="n">
        <v>2</v>
      </c>
      <c r="G312" s="15" t="n">
        <v>114.910003662109</v>
      </c>
      <c r="H312" s="15" t="n">
        <v>100</v>
      </c>
      <c r="I312" s="15" t="n">
        <v>57.9700012207031</v>
      </c>
      <c r="J312" s="15" t="n">
        <v>99.7985932041821</v>
      </c>
      <c r="K312" s="17" t="n">
        <v>0.853466093540192</v>
      </c>
      <c r="L312" s="17" t="n">
        <v>1.19926345348358</v>
      </c>
      <c r="M312" s="17" t="n">
        <v>1.08895969390869</v>
      </c>
      <c r="N312" s="13" t="n">
        <v>2</v>
      </c>
      <c r="O312" s="17" t="n">
        <f aca="false">K312</f>
        <v>0.853466093540192</v>
      </c>
      <c r="P312" s="17" t="n">
        <f aca="false">M312/L312</f>
        <v>0.908023746363251</v>
      </c>
      <c r="Q312" s="17" t="n">
        <f aca="false">1/L312</f>
        <v>0.833845138109757</v>
      </c>
      <c r="R312" s="17" t="n">
        <f aca="false">K312/M312</f>
        <v>0.783744429030957</v>
      </c>
      <c r="S312" s="17" t="n">
        <f aca="false">IF(O312&lt;1,-1/O312,O312)</f>
        <v>-1.17169270996108</v>
      </c>
      <c r="T312" s="17" t="n">
        <f aca="false">IF(P312&lt;1,-1/P312,P312)</f>
        <v>-1.10129278447301</v>
      </c>
      <c r="U312" s="17" t="n">
        <f aca="false">IF(Q312&lt;1,-1/Q312,Q312)</f>
        <v>-1.19926345348358</v>
      </c>
      <c r="V312" s="17" t="n">
        <f aca="false">IF(R312&lt;1,-1/R312,R312)</f>
        <v>-1.27592613479426</v>
      </c>
      <c r="W312" s="17" t="n">
        <f aca="false">IF(Q312/R312&lt;1,-R312/Q312,Q312/R312)</f>
        <v>1.06392480408537</v>
      </c>
    </row>
    <row r="313" customFormat="false" ht="12.75" hidden="false" customHeight="false" outlineLevel="0" collapsed="false">
      <c r="A313" s="13" t="n">
        <v>625</v>
      </c>
      <c r="B313" s="14" t="s">
        <v>1305</v>
      </c>
      <c r="C313" s="13" t="s">
        <v>1306</v>
      </c>
      <c r="D313" s="15" t="n">
        <v>23470.740234375</v>
      </c>
      <c r="E313" s="16" t="n">
        <v>5.03</v>
      </c>
      <c r="F313" s="13" t="n">
        <v>1</v>
      </c>
      <c r="G313" s="15" t="n">
        <v>106.209999084473</v>
      </c>
      <c r="H313" s="15" t="n">
        <v>100</v>
      </c>
      <c r="I313" s="15" t="n">
        <v>106.209999084473</v>
      </c>
      <c r="J313" s="15" t="n">
        <v>100</v>
      </c>
      <c r="K313" s="17" t="n">
        <v>1.25993287563324</v>
      </c>
      <c r="L313" s="17" t="n">
        <v>1.04309165477753</v>
      </c>
      <c r="M313" s="17" t="n">
        <v>1.40361964702606</v>
      </c>
      <c r="N313" s="13" t="n">
        <v>2</v>
      </c>
      <c r="O313" s="17" t="n">
        <f aca="false">K313</f>
        <v>1.25993287563324</v>
      </c>
      <c r="P313" s="17" t="n">
        <f aca="false">M313/L313</f>
        <v>1.34563404912431</v>
      </c>
      <c r="Q313" s="17" t="n">
        <f aca="false">1/L313</f>
        <v>0.958688525039805</v>
      </c>
      <c r="R313" s="17" t="n">
        <f aca="false">K313/M313</f>
        <v>0.897631262359957</v>
      </c>
      <c r="S313" s="17" t="n">
        <f aca="false">IF(O313&lt;1,-1/O313,O313)</f>
        <v>1.25993287563324</v>
      </c>
      <c r="T313" s="17" t="n">
        <f aca="false">IF(P313&lt;1,-1/P313,P313)</f>
        <v>1.34563404912431</v>
      </c>
      <c r="U313" s="17" t="n">
        <f aca="false">IF(Q313&lt;1,-1/Q313,Q313)</f>
        <v>-1.04309165477753</v>
      </c>
      <c r="V313" s="17" t="n">
        <f aca="false">IF(R313&lt;1,-1/R313,R313)</f>
        <v>-1.1140431956112</v>
      </c>
      <c r="W313" s="17" t="n">
        <f aca="false">IF(Q313/R313&lt;1,-R313/Q313,Q313/R313)</f>
        <v>1.06802042803113</v>
      </c>
    </row>
    <row r="314" customFormat="false" ht="12.75" hidden="false" customHeight="false" outlineLevel="0" collapsed="false">
      <c r="A314" s="13" t="n">
        <v>944</v>
      </c>
      <c r="B314" s="14" t="s">
        <v>1307</v>
      </c>
      <c r="C314" s="13" t="s">
        <v>1308</v>
      </c>
      <c r="D314" s="15" t="n">
        <v>21187.75</v>
      </c>
      <c r="E314" s="16" t="n">
        <v>10.32</v>
      </c>
      <c r="F314" s="13" t="n">
        <v>1</v>
      </c>
      <c r="G314" s="15" t="n">
        <v>57.4300003051758</v>
      </c>
      <c r="H314" s="15" t="n">
        <v>99.7719268231781</v>
      </c>
      <c r="I314" s="15" t="n">
        <v>57.4300003051758</v>
      </c>
      <c r="J314" s="15" t="n">
        <v>99.7719268231781</v>
      </c>
      <c r="K314" s="17" t="n">
        <v>0.799162626266479</v>
      </c>
      <c r="L314" s="17" t="n">
        <v>1.23060393333435</v>
      </c>
      <c r="M314" s="17" t="n">
        <v>1.05252420902252</v>
      </c>
      <c r="N314" s="13" t="n">
        <v>1</v>
      </c>
      <c r="O314" s="17" t="n">
        <f aca="false">K314</f>
        <v>0.799162626266479</v>
      </c>
      <c r="P314" s="17" t="n">
        <f aca="false">M314/L314</f>
        <v>0.855290788946758</v>
      </c>
      <c r="Q314" s="17" t="n">
        <f aca="false">1/L314</f>
        <v>0.812609136792271</v>
      </c>
      <c r="R314" s="17" t="n">
        <f aca="false">K314/M314</f>
        <v>0.759281942796035</v>
      </c>
      <c r="S314" s="17" t="n">
        <f aca="false">IF(O314&lt;1,-1/O314,O314)</f>
        <v>-1.25130976741466</v>
      </c>
      <c r="T314" s="17" t="n">
        <f aca="false">IF(P314&lt;1,-1/P314,P314)</f>
        <v>-1.16919299602354</v>
      </c>
      <c r="U314" s="17" t="n">
        <f aca="false">IF(Q314&lt;1,-1/Q314,Q314)</f>
        <v>-1.23060393333435</v>
      </c>
      <c r="V314" s="17" t="n">
        <f aca="false">IF(R314&lt;1,-1/R314,R314)</f>
        <v>-1.31703382319027</v>
      </c>
      <c r="W314" s="17" t="n">
        <f aca="false">IF(Q314/R314&lt;1,-R314/Q314,Q314/R314)</f>
        <v>1.07023371818887</v>
      </c>
    </row>
    <row r="315" customFormat="false" ht="12.75" hidden="false" customHeight="false" outlineLevel="0" collapsed="false">
      <c r="A315" s="13" t="n">
        <v>80</v>
      </c>
      <c r="B315" s="14" t="s">
        <v>1309</v>
      </c>
      <c r="C315" s="13" t="s">
        <v>1310</v>
      </c>
      <c r="D315" s="15" t="n">
        <v>32866.1484375</v>
      </c>
      <c r="E315" s="16" t="n">
        <v>5.14</v>
      </c>
      <c r="F315" s="13" t="n">
        <v>5</v>
      </c>
      <c r="G315" s="15" t="n">
        <v>463.699981689453</v>
      </c>
      <c r="H315" s="15" t="n">
        <v>100</v>
      </c>
      <c r="I315" s="15" t="n">
        <v>131.190002441406</v>
      </c>
      <c r="J315" s="15" t="n">
        <v>100</v>
      </c>
      <c r="K315" s="17" t="n">
        <v>0.905237913131714</v>
      </c>
      <c r="L315" s="17" t="n">
        <v>1.75692451000214</v>
      </c>
      <c r="M315" s="17" t="n">
        <v>1.70341753959656</v>
      </c>
      <c r="N315" s="13" t="n">
        <v>9</v>
      </c>
      <c r="O315" s="17" t="n">
        <f aca="false">K315</f>
        <v>0.905237913131714</v>
      </c>
      <c r="P315" s="17" t="n">
        <f aca="false">M315/L315</f>
        <v>0.969545094225184</v>
      </c>
      <c r="Q315" s="17" t="n">
        <f aca="false">1/L315</f>
        <v>0.569176418398752</v>
      </c>
      <c r="R315" s="17" t="n">
        <f aca="false">K315/M315</f>
        <v>0.531424558036494</v>
      </c>
      <c r="S315" s="17" t="n">
        <f aca="false">IF(O315&lt;1,-1/O315,O315)</f>
        <v>-1.10468196867766</v>
      </c>
      <c r="T315" s="17" t="n">
        <f aca="false">IF(P315&lt;1,-1/P315,P315)</f>
        <v>-1.03141154130552</v>
      </c>
      <c r="U315" s="17" t="n">
        <f aca="false">IF(Q315&lt;1,-1/Q315,Q315)</f>
        <v>-1.75692451000214</v>
      </c>
      <c r="V315" s="17" t="n">
        <f aca="false">IF(R315&lt;1,-1/R315,R315)</f>
        <v>-1.88173464112159</v>
      </c>
      <c r="W315" s="17" t="n">
        <f aca="false">IF(Q315/R315&lt;1,-R315/Q315,Q315/R315)</f>
        <v>1.07103898341045</v>
      </c>
    </row>
    <row r="316" customFormat="false" ht="12.75" hidden="false" customHeight="false" outlineLevel="0" collapsed="false">
      <c r="A316" s="13" t="n">
        <v>78</v>
      </c>
      <c r="B316" s="14" t="s">
        <v>1311</v>
      </c>
      <c r="C316" s="13" t="s">
        <v>1312</v>
      </c>
      <c r="D316" s="15" t="n">
        <v>32695.900390625</v>
      </c>
      <c r="E316" s="16" t="n">
        <v>5.65</v>
      </c>
      <c r="F316" s="13" t="n">
        <v>6</v>
      </c>
      <c r="G316" s="15" t="n">
        <v>470.269989013672</v>
      </c>
      <c r="H316" s="15" t="n">
        <v>100</v>
      </c>
      <c r="I316" s="15" t="n">
        <v>117.870002746582</v>
      </c>
      <c r="J316" s="15" t="n">
        <v>100</v>
      </c>
      <c r="K316" s="17" t="n">
        <v>0.699692487716675</v>
      </c>
      <c r="L316" s="17" t="n">
        <v>1.61224937438965</v>
      </c>
      <c r="M316" s="17" t="n">
        <v>1.2095410823822</v>
      </c>
      <c r="N316" s="13" t="n">
        <v>8</v>
      </c>
      <c r="O316" s="17" t="n">
        <f aca="false">K316</f>
        <v>0.699692487716675</v>
      </c>
      <c r="P316" s="17" t="n">
        <f aca="false">M316/L316</f>
        <v>0.750219601009364</v>
      </c>
      <c r="Q316" s="17" t="n">
        <f aca="false">1/L316</f>
        <v>0.620251442416326</v>
      </c>
      <c r="R316" s="17" t="n">
        <f aca="false">K316/M316</f>
        <v>0.578477653969905</v>
      </c>
      <c r="S316" s="17" t="n">
        <f aca="false">IF(O316&lt;1,-1/O316,O316)</f>
        <v>-1.42919928047724</v>
      </c>
      <c r="T316" s="17" t="n">
        <f aca="false">IF(P316&lt;1,-1/P316,P316)</f>
        <v>-1.33294304581562</v>
      </c>
      <c r="U316" s="17" t="n">
        <f aca="false">IF(Q316&lt;1,-1/Q316,Q316)</f>
        <v>-1.61224937438965</v>
      </c>
      <c r="V316" s="17" t="n">
        <f aca="false">IF(R316&lt;1,-1/R316,R316)</f>
        <v>-1.7286752446483</v>
      </c>
      <c r="W316" s="17" t="n">
        <f aca="false">IF(Q316/R316&lt;1,-R316/Q316,Q316/R316)</f>
        <v>1.0722133139625</v>
      </c>
    </row>
    <row r="317" customFormat="false" ht="12.75" hidden="false" customHeight="false" outlineLevel="0" collapsed="false">
      <c r="A317" s="13" t="n">
        <v>559</v>
      </c>
      <c r="B317" s="14" t="s">
        <v>1313</v>
      </c>
      <c r="C317" s="13" t="s">
        <v>1314</v>
      </c>
      <c r="D317" s="15" t="n">
        <v>30411.689453125</v>
      </c>
      <c r="E317" s="16" t="n">
        <v>5.8</v>
      </c>
      <c r="F317" s="13" t="n">
        <v>2</v>
      </c>
      <c r="G317" s="15" t="n">
        <v>122.119995117187</v>
      </c>
      <c r="H317" s="15" t="n">
        <v>100</v>
      </c>
      <c r="I317" s="15" t="n">
        <v>73.3600006103516</v>
      </c>
      <c r="J317" s="15" t="n">
        <v>99.9941779734533</v>
      </c>
      <c r="K317" s="17" t="n">
        <v>1.11544632911682</v>
      </c>
      <c r="L317" s="17" t="n">
        <v>1.17556405067444</v>
      </c>
      <c r="M317" s="17" t="n">
        <v>1.4080411195755</v>
      </c>
      <c r="N317" s="13" t="n">
        <v>2</v>
      </c>
      <c r="O317" s="17" t="n">
        <f aca="false">K317</f>
        <v>1.11544632911682</v>
      </c>
      <c r="P317" s="17" t="n">
        <f aca="false">M317/L317</f>
        <v>1.19775789227961</v>
      </c>
      <c r="Q317" s="17" t="n">
        <f aca="false">1/L317</f>
        <v>0.850655478471193</v>
      </c>
      <c r="R317" s="17" t="n">
        <f aca="false">K317/M317</f>
        <v>0.792197268679986</v>
      </c>
      <c r="S317" s="17" t="n">
        <f aca="false">IF(O317&lt;1,-1/O317,O317)</f>
        <v>1.11544632911682</v>
      </c>
      <c r="T317" s="17" t="n">
        <f aca="false">IF(P317&lt;1,-1/P317,P317)</f>
        <v>1.19775789227961</v>
      </c>
      <c r="U317" s="17" t="n">
        <f aca="false">IF(Q317&lt;1,-1/Q317,Q317)</f>
        <v>-1.17556405067444</v>
      </c>
      <c r="V317" s="17" t="n">
        <f aca="false">IF(R317&lt;1,-1/R317,R317)</f>
        <v>-1.26231185026208</v>
      </c>
      <c r="W317" s="17" t="n">
        <f aca="false">IF(Q317/R317&lt;1,-R317/Q317,Q317/R317)</f>
        <v>1.07379249096455</v>
      </c>
    </row>
    <row r="318" customFormat="false" ht="12.75" hidden="false" customHeight="false" outlineLevel="0" collapsed="false">
      <c r="A318" s="13" t="n">
        <v>1052</v>
      </c>
      <c r="B318" s="14" t="s">
        <v>1315</v>
      </c>
      <c r="C318" s="13" t="s">
        <v>1316</v>
      </c>
      <c r="D318" s="15" t="n">
        <v>9379.9404296875</v>
      </c>
      <c r="E318" s="16" t="n">
        <v>8.2</v>
      </c>
      <c r="F318" s="13" t="n">
        <v>1</v>
      </c>
      <c r="G318" s="15" t="n">
        <v>46.9900016784668</v>
      </c>
      <c r="H318" s="15" t="n">
        <v>97.4760887785063</v>
      </c>
      <c r="I318" s="15" t="n">
        <v>46.9900016784668</v>
      </c>
      <c r="J318" s="15" t="n">
        <v>97.4760887785063</v>
      </c>
      <c r="K318" s="17" t="n">
        <v>0.866092681884766</v>
      </c>
      <c r="L318" s="17" t="n">
        <v>0.962959885597229</v>
      </c>
      <c r="M318" s="17" t="n">
        <v>0.895933151245117</v>
      </c>
      <c r="N318" s="13" t="n">
        <v>1</v>
      </c>
      <c r="O318" s="17" t="n">
        <f aca="false">K318</f>
        <v>0.866092681884766</v>
      </c>
      <c r="P318" s="17" t="n">
        <f aca="false">M318/L318</f>
        <v>0.930395091888442</v>
      </c>
      <c r="Q318" s="17" t="n">
        <f aca="false">1/L318</f>
        <v>1.03846485711064</v>
      </c>
      <c r="R318" s="17" t="n">
        <f aca="false">K318/M318</f>
        <v>0.966693419794903</v>
      </c>
      <c r="S318" s="17" t="n">
        <f aca="false">IF(O318&lt;1,-1/O318,O318)</f>
        <v>-1.1546108412137</v>
      </c>
      <c r="T318" s="17" t="n">
        <f aca="false">IF(P318&lt;1,-1/P318,P318)</f>
        <v>-1.07481220474872</v>
      </c>
      <c r="U318" s="17" t="n">
        <f aca="false">IF(Q318&lt;1,-1/Q318,Q318)</f>
        <v>1.03846485711064</v>
      </c>
      <c r="V318" s="17" t="n">
        <f aca="false">IF(R318&lt;1,-1/R318,R318)</f>
        <v>-1.03445412943037</v>
      </c>
      <c r="W318" s="17" t="n">
        <f aca="false">IF(Q318/R318&lt;1,-R318/Q318,Q318/R318)</f>
        <v>1.07424425970641</v>
      </c>
    </row>
    <row r="319" customFormat="false" ht="12.75" hidden="false" customHeight="false" outlineLevel="0" collapsed="false">
      <c r="A319" s="13" t="n">
        <v>392</v>
      </c>
      <c r="B319" s="14" t="s">
        <v>1317</v>
      </c>
      <c r="C319" s="13" t="s">
        <v>1318</v>
      </c>
      <c r="D319" s="15" t="n">
        <v>35716.23828125</v>
      </c>
      <c r="E319" s="16" t="n">
        <v>9.39</v>
      </c>
      <c r="F319" s="13" t="n">
        <v>2</v>
      </c>
      <c r="G319" s="15" t="n">
        <v>171.570007324219</v>
      </c>
      <c r="H319" s="15" t="n">
        <v>100</v>
      </c>
      <c r="I319" s="15" t="n">
        <v>101.220001220703</v>
      </c>
      <c r="J319" s="15" t="n">
        <v>100</v>
      </c>
      <c r="K319" s="17" t="n">
        <v>0.800651907920837</v>
      </c>
      <c r="L319" s="17" t="n">
        <v>1.10750186443329</v>
      </c>
      <c r="M319" s="17" t="n">
        <v>0.954294621944427</v>
      </c>
      <c r="N319" s="13" t="n">
        <v>2</v>
      </c>
      <c r="O319" s="17" t="n">
        <f aca="false">K319</f>
        <v>0.800651907920837</v>
      </c>
      <c r="P319" s="17" t="n">
        <f aca="false">M319/L319</f>
        <v>0.861664122283659</v>
      </c>
      <c r="Q319" s="17" t="n">
        <f aca="false">1/L319</f>
        <v>0.90293301719334</v>
      </c>
      <c r="R319" s="17" t="n">
        <f aca="false">K319/M319</f>
        <v>0.83899865880986</v>
      </c>
      <c r="S319" s="17" t="n">
        <f aca="false">IF(O319&lt;1,-1/O319,O319)</f>
        <v>-1.2489822232446</v>
      </c>
      <c r="T319" s="17" t="n">
        <f aca="false">IF(P319&lt;1,-1/P319,P319)</f>
        <v>-1.16054501300311</v>
      </c>
      <c r="U319" s="17" t="n">
        <f aca="false">IF(Q319&lt;1,-1/Q319,Q319)</f>
        <v>-1.10750186443329</v>
      </c>
      <c r="V319" s="17" t="n">
        <f aca="false">IF(R319&lt;1,-1/R319,R319)</f>
        <v>-1.19189701854652</v>
      </c>
      <c r="W319" s="17" t="n">
        <f aca="false">IF(Q319/R319&lt;1,-R319/Q319,Q319/R319)</f>
        <v>1.07620317113995</v>
      </c>
    </row>
    <row r="320" customFormat="false" ht="12.75" hidden="false" customHeight="false" outlineLevel="0" collapsed="false">
      <c r="A320" s="13" t="n">
        <v>417</v>
      </c>
      <c r="B320" s="14" t="s">
        <v>1319</v>
      </c>
      <c r="C320" s="13" t="s">
        <v>1320</v>
      </c>
      <c r="D320" s="15" t="n">
        <v>20695.439453125</v>
      </c>
      <c r="E320" s="16" t="n">
        <v>7.86</v>
      </c>
      <c r="F320" s="13" t="n">
        <v>2</v>
      </c>
      <c r="G320" s="15" t="n">
        <v>164.660003662109</v>
      </c>
      <c r="H320" s="15" t="n">
        <v>100</v>
      </c>
      <c r="I320" s="15" t="n">
        <v>117.230003356934</v>
      </c>
      <c r="J320" s="15" t="n">
        <v>100</v>
      </c>
      <c r="K320" s="17" t="n">
        <v>0.736383020877838</v>
      </c>
      <c r="L320" s="17" t="n">
        <v>0.717750668525696</v>
      </c>
      <c r="M320" s="17" t="n">
        <v>0.569467782974243</v>
      </c>
      <c r="N320" s="13" t="n">
        <v>7</v>
      </c>
      <c r="O320" s="17" t="n">
        <f aca="false">K320</f>
        <v>0.736383020877838</v>
      </c>
      <c r="P320" s="17" t="n">
        <f aca="false">M320/L320</f>
        <v>0.793406133837486</v>
      </c>
      <c r="Q320" s="17" t="n">
        <f aca="false">1/L320</f>
        <v>1.3932414748621</v>
      </c>
      <c r="R320" s="17" t="n">
        <f aca="false">K320/M320</f>
        <v>1.29310742924178</v>
      </c>
      <c r="S320" s="17" t="n">
        <f aca="false">IF(O320&lt;1,-1/O320,O320)</f>
        <v>-1.35798894277587</v>
      </c>
      <c r="T320" s="17" t="n">
        <f aca="false">IF(P320&lt;1,-1/P320,P320)</f>
        <v>-1.26038854169589</v>
      </c>
      <c r="U320" s="17" t="n">
        <f aca="false">IF(Q320&lt;1,-1/Q320,Q320)</f>
        <v>1.3932414748621</v>
      </c>
      <c r="V320" s="17" t="n">
        <f aca="false">IF(R320&lt;1,-1/R320,R320)</f>
        <v>1.29310742924178</v>
      </c>
      <c r="W320" s="17" t="n">
        <f aca="false">IF(Q320/R320&lt;1,-R320/Q320,Q320/R320)</f>
        <v>1.07743675688186</v>
      </c>
    </row>
    <row r="321" customFormat="false" ht="12.75" hidden="false" customHeight="false" outlineLevel="0" collapsed="false">
      <c r="A321" s="13" t="n">
        <v>261</v>
      </c>
      <c r="B321" s="14" t="s">
        <v>1321</v>
      </c>
      <c r="C321" s="13" t="s">
        <v>1322</v>
      </c>
      <c r="D321" s="15" t="n">
        <v>28057.849609375</v>
      </c>
      <c r="E321" s="16" t="n">
        <v>8.53</v>
      </c>
      <c r="F321" s="13" t="n">
        <v>3</v>
      </c>
      <c r="G321" s="15" t="n">
        <v>241.139999389648</v>
      </c>
      <c r="H321" s="15" t="n">
        <v>100</v>
      </c>
      <c r="I321" s="15" t="n">
        <v>103.129997253418</v>
      </c>
      <c r="J321" s="15" t="n">
        <v>100</v>
      </c>
      <c r="K321" s="17" t="n">
        <v>1.24777734279633</v>
      </c>
      <c r="L321" s="17" t="n">
        <v>0.81710422039032</v>
      </c>
      <c r="M321" s="17" t="n">
        <v>1.1000794172287</v>
      </c>
      <c r="N321" s="13" t="n">
        <v>3</v>
      </c>
      <c r="O321" s="17" t="n">
        <f aca="false">K321</f>
        <v>1.24777734279633</v>
      </c>
      <c r="P321" s="17" t="n">
        <f aca="false">M321/L321</f>
        <v>1.34631469251647</v>
      </c>
      <c r="Q321" s="17" t="n">
        <f aca="false">1/L321</f>
        <v>1.22383409000423</v>
      </c>
      <c r="R321" s="17" t="n">
        <f aca="false">K321/M321</f>
        <v>1.13426114810848</v>
      </c>
      <c r="S321" s="17" t="n">
        <f aca="false">IF(O321&lt;1,-1/O321,O321)</f>
        <v>1.24777734279633</v>
      </c>
      <c r="T321" s="17" t="n">
        <f aca="false">IF(P321&lt;1,-1/P321,P321)</f>
        <v>1.34631469251647</v>
      </c>
      <c r="U321" s="17" t="n">
        <f aca="false">IF(Q321&lt;1,-1/Q321,Q321)</f>
        <v>1.22383409000423</v>
      </c>
      <c r="V321" s="17" t="n">
        <f aca="false">IF(R321&lt;1,-1/R321,R321)</f>
        <v>1.13426114810848</v>
      </c>
      <c r="W321" s="17" t="n">
        <f aca="false">IF(Q321/R321&lt;1,-R321/Q321,Q321/R321)</f>
        <v>1.07897029889909</v>
      </c>
    </row>
    <row r="322" customFormat="false" ht="12.75" hidden="false" customHeight="false" outlineLevel="0" collapsed="false">
      <c r="A322" s="13" t="n">
        <v>555</v>
      </c>
      <c r="B322" s="14" t="s">
        <v>1323</v>
      </c>
      <c r="C322" s="13" t="s">
        <v>1324</v>
      </c>
      <c r="D322" s="15" t="n">
        <v>26445.83984375</v>
      </c>
      <c r="E322" s="16" t="n">
        <v>8.24</v>
      </c>
      <c r="F322" s="13" t="n">
        <v>1</v>
      </c>
      <c r="G322" s="15" t="n">
        <v>123.529998779297</v>
      </c>
      <c r="H322" s="15" t="n">
        <v>100</v>
      </c>
      <c r="I322" s="15" t="n">
        <v>123.529998779297</v>
      </c>
      <c r="J322" s="15" t="n">
        <v>100</v>
      </c>
      <c r="K322" s="17" t="n">
        <v>0.917371332645416</v>
      </c>
      <c r="L322" s="17" t="n">
        <v>0.811746716499329</v>
      </c>
      <c r="M322" s="17" t="n">
        <v>0.804567813873291</v>
      </c>
      <c r="N322" s="13" t="n">
        <v>1</v>
      </c>
      <c r="O322" s="17" t="n">
        <f aca="false">K322</f>
        <v>0.917371332645416</v>
      </c>
      <c r="P322" s="17" t="n">
        <f aca="false">M322/L322</f>
        <v>0.9911562283159</v>
      </c>
      <c r="Q322" s="17" t="n">
        <f aca="false">1/L322</f>
        <v>1.23191135815432</v>
      </c>
      <c r="R322" s="17" t="n">
        <f aca="false">K322/M322</f>
        <v>1.14020386700417</v>
      </c>
      <c r="S322" s="17" t="n">
        <f aca="false">IF(O322&lt;1,-1/O322,O322)</f>
        <v>-1.09007112432466</v>
      </c>
      <c r="T322" s="17" t="n">
        <f aca="false">IF(P322&lt;1,-1/P322,P322)</f>
        <v>-1.00892268184515</v>
      </c>
      <c r="U322" s="17" t="n">
        <f aca="false">IF(Q322&lt;1,-1/Q322,Q322)</f>
        <v>1.23191135815432</v>
      </c>
      <c r="V322" s="17" t="n">
        <f aca="false">IF(R322&lt;1,-1/R322,R322)</f>
        <v>1.14020386700417</v>
      </c>
      <c r="W322" s="17" t="n">
        <f aca="false">IF(Q322/R322&lt;1,-R322/Q322,Q322/R322)</f>
        <v>1.0804307841817</v>
      </c>
    </row>
    <row r="323" customFormat="false" ht="12.75" hidden="false" customHeight="false" outlineLevel="0" collapsed="false">
      <c r="A323" s="13" t="n">
        <v>260</v>
      </c>
      <c r="B323" s="14" t="s">
        <v>1325</v>
      </c>
      <c r="C323" s="13" t="s">
        <v>1326</v>
      </c>
      <c r="D323" s="15" t="n">
        <v>28696.94921875</v>
      </c>
      <c r="E323" s="16" t="n">
        <v>9.35</v>
      </c>
      <c r="F323" s="13" t="n">
        <v>3</v>
      </c>
      <c r="G323" s="15" t="n">
        <v>241.75</v>
      </c>
      <c r="H323" s="15" t="n">
        <v>100</v>
      </c>
      <c r="I323" s="15" t="n">
        <v>128.669998168945</v>
      </c>
      <c r="J323" s="15" t="n">
        <v>100</v>
      </c>
      <c r="K323" s="17" t="n">
        <v>0.687649726867676</v>
      </c>
      <c r="L323" s="17" t="n">
        <v>0.804622888565063</v>
      </c>
      <c r="M323" s="17" t="n">
        <v>0.597829341888428</v>
      </c>
      <c r="N323" s="13" t="n">
        <v>5</v>
      </c>
      <c r="O323" s="17" t="n">
        <f aca="false">K323</f>
        <v>0.687649726867676</v>
      </c>
      <c r="P323" s="17" t="n">
        <f aca="false">M323/L323</f>
        <v>0.74299320884915</v>
      </c>
      <c r="Q323" s="17" t="n">
        <f aca="false">1/L323</f>
        <v>1.24281823722833</v>
      </c>
      <c r="R323" s="17" t="n">
        <f aca="false">K323/M323</f>
        <v>1.15024418958013</v>
      </c>
      <c r="S323" s="17" t="n">
        <f aca="false">IF(O323&lt;1,-1/O323,O323)</f>
        <v>-1.45422874601451</v>
      </c>
      <c r="T323" s="17" t="n">
        <f aca="false">IF(P323&lt;1,-1/P323,P323)</f>
        <v>-1.34590732201838</v>
      </c>
      <c r="U323" s="17" t="n">
        <f aca="false">IF(Q323&lt;1,-1/Q323,Q323)</f>
        <v>1.24281823722833</v>
      </c>
      <c r="V323" s="17" t="n">
        <f aca="false">IF(R323&lt;1,-1/R323,R323)</f>
        <v>1.15024418958013</v>
      </c>
      <c r="W323" s="17" t="n">
        <f aca="false">IF(Q323/R323&lt;1,-R323/Q323,Q323/R323)</f>
        <v>1.080482082402</v>
      </c>
    </row>
    <row r="324" customFormat="false" ht="12.75" hidden="false" customHeight="false" outlineLevel="0" collapsed="false">
      <c r="A324" s="13" t="n">
        <v>957</v>
      </c>
      <c r="B324" s="14" t="s">
        <v>1327</v>
      </c>
      <c r="C324" s="13" t="s">
        <v>1328</v>
      </c>
      <c r="D324" s="15" t="n">
        <v>26829.55078125</v>
      </c>
      <c r="E324" s="16" t="n">
        <v>5.95</v>
      </c>
      <c r="F324" s="13" t="n">
        <v>1</v>
      </c>
      <c r="G324" s="15" t="n">
        <v>56.1500015258789</v>
      </c>
      <c r="H324" s="15" t="n">
        <v>99.6937514156677</v>
      </c>
      <c r="I324" s="15" t="n">
        <v>56.1500015258789</v>
      </c>
      <c r="J324" s="15" t="n">
        <v>99.6937514156677</v>
      </c>
      <c r="K324" s="17" t="n">
        <v>1.0902773141861</v>
      </c>
      <c r="L324" s="17" t="n">
        <v>1.48005425930023</v>
      </c>
      <c r="M324" s="17" t="n">
        <v>1.7456728219986</v>
      </c>
      <c r="N324" s="13" t="n">
        <v>1</v>
      </c>
      <c r="O324" s="17" t="n">
        <f aca="false">K324</f>
        <v>1.0902773141861</v>
      </c>
      <c r="P324" s="17" t="n">
        <f aca="false">M324/L324</f>
        <v>1.17946542231766</v>
      </c>
      <c r="Q324" s="17" t="n">
        <f aca="false">1/L324</f>
        <v>0.675650905172085</v>
      </c>
      <c r="R324" s="17" t="n">
        <f aca="false">K324/M324</f>
        <v>0.624559940698312</v>
      </c>
      <c r="S324" s="17" t="n">
        <f aca="false">IF(O324&lt;1,-1/O324,O324)</f>
        <v>1.0902773141861</v>
      </c>
      <c r="T324" s="17" t="n">
        <f aca="false">IF(P324&lt;1,-1/P324,P324)</f>
        <v>1.17946542231766</v>
      </c>
      <c r="U324" s="17" t="n">
        <f aca="false">IF(Q324&lt;1,-1/Q324,Q324)</f>
        <v>-1.48005425930023</v>
      </c>
      <c r="V324" s="17" t="n">
        <f aca="false">IF(R324&lt;1,-1/R324,R324)</f>
        <v>-1.60112734557057</v>
      </c>
      <c r="W324" s="17" t="n">
        <f aca="false">IF(Q324/R324&lt;1,-R324/Q324,Q324/R324)</f>
        <v>1.08180314033053</v>
      </c>
    </row>
    <row r="325" customFormat="false" ht="12.75" hidden="false" customHeight="false" outlineLevel="0" collapsed="false">
      <c r="A325" s="13" t="n">
        <v>868</v>
      </c>
      <c r="B325" s="14" t="s">
        <v>1329</v>
      </c>
      <c r="C325" s="13" t="s">
        <v>1330</v>
      </c>
      <c r="D325" s="15" t="n">
        <v>31724.44921875</v>
      </c>
      <c r="E325" s="16" t="n">
        <v>9</v>
      </c>
      <c r="F325" s="13" t="n">
        <v>1</v>
      </c>
      <c r="G325" s="15" t="n">
        <v>66.6500015258789</v>
      </c>
      <c r="H325" s="15" t="n">
        <v>99.9727055661912</v>
      </c>
      <c r="I325" s="15" t="n">
        <v>66.6500015258789</v>
      </c>
      <c r="J325" s="15" t="n">
        <v>99.9727055661912</v>
      </c>
      <c r="K325" s="17" t="n">
        <v>0.824384093284607</v>
      </c>
      <c r="L325" s="17" t="n">
        <v>1.21660816669464</v>
      </c>
      <c r="M325" s="17" t="n">
        <v>1.0856956243515</v>
      </c>
      <c r="N325" s="13" t="n">
        <v>1</v>
      </c>
      <c r="O325" s="17" t="n">
        <f aca="false">K325</f>
        <v>0.824384093284607</v>
      </c>
      <c r="P325" s="17" t="n">
        <f aca="false">M325/L325</f>
        <v>0.892395476270054</v>
      </c>
      <c r="Q325" s="17" t="n">
        <f aca="false">1/L325</f>
        <v>0.821957329710243</v>
      </c>
      <c r="R325" s="17" t="n">
        <f aca="false">K325/M325</f>
        <v>0.759314189717788</v>
      </c>
      <c r="S325" s="17" t="n">
        <f aca="false">IF(O325&lt;1,-1/O325,O325)</f>
        <v>-1.2130268016401</v>
      </c>
      <c r="T325" s="17" t="n">
        <f aca="false">IF(P325&lt;1,-1/P325,P325)</f>
        <v>-1.12057941416254</v>
      </c>
      <c r="U325" s="17" t="n">
        <f aca="false">IF(Q325&lt;1,-1/Q325,Q325)</f>
        <v>-1.21660816669464</v>
      </c>
      <c r="V325" s="17" t="n">
        <f aca="false">IF(R325&lt;1,-1/R325,R325)</f>
        <v>-1.31697789076175</v>
      </c>
      <c r="W325" s="17" t="n">
        <f aca="false">IF(Q325/R325&lt;1,-R325/Q325,Q325/R325)</f>
        <v>1.08249963037796</v>
      </c>
    </row>
    <row r="326" customFormat="false" ht="12.75" hidden="false" customHeight="false" outlineLevel="0" collapsed="false">
      <c r="A326" s="13" t="n">
        <v>152</v>
      </c>
      <c r="B326" s="14" t="s">
        <v>1331</v>
      </c>
      <c r="C326" s="13" t="s">
        <v>1332</v>
      </c>
      <c r="D326" s="15" t="n">
        <v>26282.4609375</v>
      </c>
      <c r="E326" s="16" t="n">
        <v>5.84</v>
      </c>
      <c r="F326" s="13" t="n">
        <v>5</v>
      </c>
      <c r="G326" s="15" t="n">
        <v>342.760009765625</v>
      </c>
      <c r="H326" s="15" t="n">
        <v>100</v>
      </c>
      <c r="I326" s="15" t="n">
        <v>115.610000610352</v>
      </c>
      <c r="J326" s="15" t="n">
        <v>100</v>
      </c>
      <c r="K326" s="17" t="n">
        <v>1.01578962802887</v>
      </c>
      <c r="L326" s="17" t="n">
        <v>1.27431273460388</v>
      </c>
      <c r="M326" s="17" t="n">
        <v>1.40297245979309</v>
      </c>
      <c r="N326" s="13" t="n">
        <v>5</v>
      </c>
      <c r="O326" s="17" t="n">
        <f aca="false">K326</f>
        <v>1.01578962802887</v>
      </c>
      <c r="P326" s="17" t="n">
        <f aca="false">M326/L326</f>
        <v>1.10096401118459</v>
      </c>
      <c r="Q326" s="17" t="n">
        <f aca="false">1/L326</f>
        <v>0.784736723447129</v>
      </c>
      <c r="R326" s="17" t="n">
        <f aca="false">K326/M326</f>
        <v>0.724026776818327</v>
      </c>
      <c r="S326" s="17" t="n">
        <f aca="false">IF(O326&lt;1,-1/O326,O326)</f>
        <v>1.01578962802887</v>
      </c>
      <c r="T326" s="17" t="n">
        <f aca="false">IF(P326&lt;1,-1/P326,P326)</f>
        <v>1.10096401118459</v>
      </c>
      <c r="U326" s="17" t="n">
        <f aca="false">IF(Q326&lt;1,-1/Q326,Q326)</f>
        <v>-1.27431273460388</v>
      </c>
      <c r="V326" s="17" t="n">
        <f aca="false">IF(R326&lt;1,-1/R326,R326)</f>
        <v>-1.38116438786203</v>
      </c>
      <c r="W326" s="17" t="n">
        <f aca="false">IF(Q326/R326&lt;1,-R326/Q326,Q326/R326)</f>
        <v>1.08385041627271</v>
      </c>
    </row>
    <row r="327" customFormat="false" ht="12.75" hidden="false" customHeight="false" outlineLevel="0" collapsed="false">
      <c r="A327" s="13" t="n">
        <v>753</v>
      </c>
      <c r="B327" s="14" t="s">
        <v>1333</v>
      </c>
      <c r="C327" s="13" t="s">
        <v>1334</v>
      </c>
      <c r="D327" s="15" t="n">
        <v>28919.01953125</v>
      </c>
      <c r="E327" s="16" t="n">
        <v>9.81</v>
      </c>
      <c r="F327" s="13" t="n">
        <v>1</v>
      </c>
      <c r="G327" s="15" t="n">
        <v>81.3600006103516</v>
      </c>
      <c r="H327" s="15" t="n">
        <v>99.999077270976</v>
      </c>
      <c r="I327" s="15" t="n">
        <v>81.3600006103516</v>
      </c>
      <c r="J327" s="15" t="n">
        <v>99.999077270976</v>
      </c>
      <c r="K327" s="17" t="n">
        <v>0.983450770378113</v>
      </c>
      <c r="L327" s="17" t="n">
        <v>1.24328196048737</v>
      </c>
      <c r="M327" s="17" t="n">
        <v>1.32542550563812</v>
      </c>
      <c r="N327" s="13" t="n">
        <v>1</v>
      </c>
      <c r="O327" s="17" t="n">
        <f aca="false">K327</f>
        <v>0.983450770378113</v>
      </c>
      <c r="P327" s="17" t="n">
        <f aca="false">M327/L327</f>
        <v>1.06606992441083</v>
      </c>
      <c r="Q327" s="17" t="n">
        <f aca="false">1/L327</f>
        <v>0.804322777761528</v>
      </c>
      <c r="R327" s="17" t="n">
        <f aca="false">K327/M327</f>
        <v>0.741988716977825</v>
      </c>
      <c r="S327" s="17" t="n">
        <f aca="false">IF(O327&lt;1,-1/O327,O327)</f>
        <v>-1.01682771534718</v>
      </c>
      <c r="T327" s="17" t="n">
        <f aca="false">IF(P327&lt;1,-1/P327,P327)</f>
        <v>1.06606992441083</v>
      </c>
      <c r="U327" s="17" t="n">
        <f aca="false">IF(Q327&lt;1,-1/Q327,Q327)</f>
        <v>-1.24328196048737</v>
      </c>
      <c r="V327" s="17" t="n">
        <f aca="false">IF(R327&lt;1,-1/R327,R327)</f>
        <v>-1.34772938876089</v>
      </c>
      <c r="W327" s="17" t="n">
        <f aca="false">IF(Q327/R327&lt;1,-R327/Q327,Q327/R327)</f>
        <v>1.08400944563901</v>
      </c>
    </row>
    <row r="328" customFormat="false" ht="12.75" hidden="false" customHeight="false" outlineLevel="0" collapsed="false">
      <c r="A328" s="13" t="n">
        <v>1037</v>
      </c>
      <c r="B328" s="14" t="s">
        <v>1335</v>
      </c>
      <c r="C328" s="13" t="s">
        <v>1336</v>
      </c>
      <c r="D328" s="15" t="n">
        <v>32786.01953125</v>
      </c>
      <c r="E328" s="16" t="n">
        <v>10.18</v>
      </c>
      <c r="F328" s="13" t="n">
        <v>1</v>
      </c>
      <c r="G328" s="15" t="n">
        <v>48.7700004577637</v>
      </c>
      <c r="H328" s="15" t="n">
        <v>98.3247709455552</v>
      </c>
      <c r="I328" s="15" t="n">
        <v>48.7700004577637</v>
      </c>
      <c r="J328" s="15" t="n">
        <v>98.3247709455552</v>
      </c>
      <c r="K328" s="17" t="n">
        <v>0.937642931938171</v>
      </c>
      <c r="L328" s="17" t="n">
        <v>1.05906057357788</v>
      </c>
      <c r="M328" s="17" t="n">
        <v>1.07655429840088</v>
      </c>
      <c r="N328" s="13" t="n">
        <v>1</v>
      </c>
      <c r="O328" s="17" t="n">
        <f aca="false">K328</f>
        <v>0.937642931938171</v>
      </c>
      <c r="P328" s="17" t="n">
        <f aca="false">M328/L328</f>
        <v>1.01651815321941</v>
      </c>
      <c r="Q328" s="17" t="n">
        <f aca="false">1/L328</f>
        <v>0.944233054226207</v>
      </c>
      <c r="R328" s="17" t="n">
        <f aca="false">K328/M328</f>
        <v>0.870966688193017</v>
      </c>
      <c r="S328" s="17" t="n">
        <f aca="false">IF(O328&lt;1,-1/O328,O328)</f>
        <v>-1.0665040666738</v>
      </c>
      <c r="T328" s="17" t="n">
        <f aca="false">IF(P328&lt;1,-1/P328,P328)</f>
        <v>1.01651815321941</v>
      </c>
      <c r="U328" s="17" t="n">
        <f aca="false">IF(Q328&lt;1,-1/Q328,Q328)</f>
        <v>-1.05906057357788</v>
      </c>
      <c r="V328" s="17" t="n">
        <f aca="false">IF(R328&lt;1,-1/R328,R328)</f>
        <v>-1.14814953723969</v>
      </c>
      <c r="W328" s="17" t="n">
        <f aca="false">IF(Q328/R328&lt;1,-R328/Q328,Q328/R328)</f>
        <v>1.08412074425624</v>
      </c>
    </row>
    <row r="329" customFormat="false" ht="12.75" hidden="false" customHeight="false" outlineLevel="0" collapsed="false">
      <c r="A329" s="13" t="n">
        <v>329</v>
      </c>
      <c r="B329" s="14" t="s">
        <v>1337</v>
      </c>
      <c r="C329" s="13" t="s">
        <v>1338</v>
      </c>
      <c r="D329" s="15" t="n">
        <v>24228.720703125</v>
      </c>
      <c r="E329" s="16" t="n">
        <v>5.04</v>
      </c>
      <c r="F329" s="13" t="n">
        <v>2</v>
      </c>
      <c r="G329" s="15" t="n">
        <v>197.540008544922</v>
      </c>
      <c r="H329" s="15" t="n">
        <v>100</v>
      </c>
      <c r="I329" s="15" t="n">
        <v>110.680000305176</v>
      </c>
      <c r="J329" s="15" t="n">
        <v>100</v>
      </c>
      <c r="K329" s="17" t="n">
        <v>0.649896919727325</v>
      </c>
      <c r="L329" s="17" t="n">
        <v>1.37817823886871</v>
      </c>
      <c r="M329" s="17" t="n">
        <v>0.971678853034973</v>
      </c>
      <c r="N329" s="13" t="n">
        <v>3</v>
      </c>
      <c r="O329" s="17" t="n">
        <f aca="false">K329</f>
        <v>0.649896919727325</v>
      </c>
      <c r="P329" s="17" t="n">
        <f aca="false">M329/L329</f>
        <v>0.705045853744276</v>
      </c>
      <c r="Q329" s="17" t="n">
        <f aca="false">1/L329</f>
        <v>0.725595552009919</v>
      </c>
      <c r="R329" s="17" t="n">
        <f aca="false">K329/M329</f>
        <v>0.668839213385591</v>
      </c>
      <c r="S329" s="17" t="n">
        <f aca="false">IF(O329&lt;1,-1/O329,O329)</f>
        <v>-1.53870555413552</v>
      </c>
      <c r="T329" s="17" t="n">
        <f aca="false">IF(P329&lt;1,-1/P329,P329)</f>
        <v>-1.41834746589788</v>
      </c>
      <c r="U329" s="17" t="n">
        <f aca="false">IF(Q329&lt;1,-1/Q329,Q329)</f>
        <v>-1.37817823886871</v>
      </c>
      <c r="V329" s="17" t="n">
        <f aca="false">IF(R329&lt;1,-1/R329,R329)</f>
        <v>-1.49512764800094</v>
      </c>
      <c r="W329" s="17" t="n">
        <f aca="false">IF(Q329/R329&lt;1,-R329/Q329,Q329/R329)</f>
        <v>1.08485797107654</v>
      </c>
    </row>
    <row r="330" customFormat="false" ht="12.75" hidden="false" customHeight="false" outlineLevel="0" collapsed="false">
      <c r="A330" s="13" t="n">
        <v>863</v>
      </c>
      <c r="B330" s="14" t="s">
        <v>1339</v>
      </c>
      <c r="C330" s="13" t="s">
        <v>1340</v>
      </c>
      <c r="D330" s="15" t="n">
        <v>27553.720703125</v>
      </c>
      <c r="E330" s="16" t="n">
        <v>5.75</v>
      </c>
      <c r="F330" s="13" t="n">
        <v>1</v>
      </c>
      <c r="G330" s="15" t="n">
        <v>66.9499969482422</v>
      </c>
      <c r="H330" s="15" t="n">
        <v>99.9745273254109</v>
      </c>
      <c r="I330" s="15" t="n">
        <v>66.9499969482422</v>
      </c>
      <c r="J330" s="15" t="n">
        <v>99.9745273254109</v>
      </c>
      <c r="K330" s="17" t="n">
        <v>1.28553187847137</v>
      </c>
      <c r="L330" s="17" t="n">
        <v>0.904344081878662</v>
      </c>
      <c r="M330" s="17" t="n">
        <v>1.26167213916779</v>
      </c>
      <c r="N330" s="13" t="n">
        <v>1</v>
      </c>
      <c r="O330" s="17" t="n">
        <f aca="false">K330</f>
        <v>1.28553187847137</v>
      </c>
      <c r="P330" s="17" t="n">
        <f aca="false">M330/L330</f>
        <v>1.39512400694526</v>
      </c>
      <c r="Q330" s="17" t="n">
        <f aca="false">1/L330</f>
        <v>1.10577380892749</v>
      </c>
      <c r="R330" s="17" t="n">
        <f aca="false">K330/M330</f>
        <v>1.0189112040782</v>
      </c>
      <c r="S330" s="17" t="n">
        <f aca="false">IF(O330&lt;1,-1/O330,O330)</f>
        <v>1.28553187847137</v>
      </c>
      <c r="T330" s="17" t="n">
        <f aca="false">IF(P330&lt;1,-1/P330,P330)</f>
        <v>1.39512400694526</v>
      </c>
      <c r="U330" s="17" t="n">
        <f aca="false">IF(Q330&lt;1,-1/Q330,Q330)</f>
        <v>1.10577380892749</v>
      </c>
      <c r="V330" s="17" t="n">
        <f aca="false">IF(R330&lt;1,-1/R330,R330)</f>
        <v>1.0189112040782</v>
      </c>
      <c r="W330" s="17" t="n">
        <f aca="false">IF(Q330/R330&lt;1,-R330/Q330,Q330/R330)</f>
        <v>1.08525041681907</v>
      </c>
    </row>
    <row r="331" customFormat="false" ht="12.75" hidden="false" customHeight="false" outlineLevel="0" collapsed="false">
      <c r="A331" s="13" t="n">
        <v>276</v>
      </c>
      <c r="B331" s="14" t="s">
        <v>1341</v>
      </c>
      <c r="C331" s="13" t="s">
        <v>1342</v>
      </c>
      <c r="D331" s="15" t="n">
        <v>22923.060546875</v>
      </c>
      <c r="E331" s="16" t="n">
        <v>10.91</v>
      </c>
      <c r="F331" s="13" t="n">
        <v>3</v>
      </c>
      <c r="G331" s="15" t="n">
        <v>232.540008544922</v>
      </c>
      <c r="H331" s="15" t="n">
        <v>100</v>
      </c>
      <c r="I331" s="15" t="n">
        <v>85.7600021362305</v>
      </c>
      <c r="J331" s="15" t="n">
        <v>99.9996649774586</v>
      </c>
      <c r="K331" s="17" t="n">
        <v>0.934354841709137</v>
      </c>
      <c r="L331" s="17" t="n">
        <v>0.779810667037964</v>
      </c>
      <c r="M331" s="17" t="n">
        <v>0.791039407253265</v>
      </c>
      <c r="N331" s="13" t="n">
        <v>4</v>
      </c>
      <c r="O331" s="17" t="n">
        <f aca="false">K331</f>
        <v>0.934354841709137</v>
      </c>
      <c r="P331" s="17" t="n">
        <f aca="false">M331/L331</f>
        <v>1.01439931600058</v>
      </c>
      <c r="Q331" s="17" t="n">
        <f aca="false">1/L331</f>
        <v>1.28236255577063</v>
      </c>
      <c r="R331" s="17" t="n">
        <f aca="false">K331/M331</f>
        <v>1.18117357130602</v>
      </c>
      <c r="S331" s="17" t="n">
        <f aca="false">IF(O331&lt;1,-1/O331,O331)</f>
        <v>-1.0702572035382</v>
      </c>
      <c r="T331" s="17" t="n">
        <f aca="false">IF(P331&lt;1,-1/P331,P331)</f>
        <v>1.01439931600058</v>
      </c>
      <c r="U331" s="17" t="n">
        <f aca="false">IF(Q331&lt;1,-1/Q331,Q331)</f>
        <v>1.28236255577063</v>
      </c>
      <c r="V331" s="17" t="n">
        <f aca="false">IF(R331&lt;1,-1/R331,R331)</f>
        <v>1.18117357130602</v>
      </c>
      <c r="W331" s="17" t="n">
        <f aca="false">IF(Q331/R331&lt;1,-R331/Q331,Q331/R331)</f>
        <v>1.08566817521384</v>
      </c>
    </row>
    <row r="332" customFormat="false" ht="12.75" hidden="false" customHeight="false" outlineLevel="0" collapsed="false">
      <c r="A332" s="13" t="n">
        <v>372</v>
      </c>
      <c r="B332" s="14" t="s">
        <v>1343</v>
      </c>
      <c r="C332" s="13" t="s">
        <v>1344</v>
      </c>
      <c r="D332" s="15" t="n">
        <v>28493.73046875</v>
      </c>
      <c r="E332" s="16" t="n">
        <v>5.16</v>
      </c>
      <c r="F332" s="13" t="n">
        <v>2</v>
      </c>
      <c r="G332" s="15" t="n">
        <v>180.429992675781</v>
      </c>
      <c r="H332" s="15" t="n">
        <v>100</v>
      </c>
      <c r="I332" s="15" t="n">
        <v>96.5</v>
      </c>
      <c r="J332" s="15" t="n">
        <v>100</v>
      </c>
      <c r="K332" s="17" t="n">
        <v>0.974037110805511</v>
      </c>
      <c r="L332" s="17" t="n">
        <v>1.24516105651855</v>
      </c>
      <c r="M332" s="17" t="n">
        <v>1.31821143627167</v>
      </c>
      <c r="N332" s="13" t="n">
        <v>2</v>
      </c>
      <c r="O332" s="17" t="n">
        <f aca="false">K332</f>
        <v>0.974037110805511</v>
      </c>
      <c r="P332" s="17" t="n">
        <f aca="false">M332/L332</f>
        <v>1.05866741444466</v>
      </c>
      <c r="Q332" s="17" t="n">
        <f aca="false">1/L332</f>
        <v>0.803108959089986</v>
      </c>
      <c r="R332" s="17" t="n">
        <f aca="false">K332/M332</f>
        <v>0.738908102299889</v>
      </c>
      <c r="S332" s="17" t="n">
        <f aca="false">IF(O332&lt;1,-1/O332,O332)</f>
        <v>-1.02665492814028</v>
      </c>
      <c r="T332" s="17" t="n">
        <f aca="false">IF(P332&lt;1,-1/P332,P332)</f>
        <v>1.05866741444466</v>
      </c>
      <c r="U332" s="17" t="n">
        <f aca="false">IF(Q332&lt;1,-1/Q332,Q332)</f>
        <v>-1.24516105651855</v>
      </c>
      <c r="V332" s="17" t="n">
        <f aca="false">IF(R332&lt;1,-1/R332,R332)</f>
        <v>-1.35334826737919</v>
      </c>
      <c r="W332" s="17" t="n">
        <f aca="false">IF(Q332/R332&lt;1,-R332/Q332,Q332/R332)</f>
        <v>1.08688611830114</v>
      </c>
    </row>
    <row r="333" customFormat="false" ht="12.75" hidden="false" customHeight="false" outlineLevel="0" collapsed="false">
      <c r="A333" s="13" t="n">
        <v>1090</v>
      </c>
      <c r="B333" s="14" t="s">
        <v>1345</v>
      </c>
      <c r="C333" s="13" t="s">
        <v>1346</v>
      </c>
      <c r="D333" s="15" t="n">
        <v>14612.1396484375</v>
      </c>
      <c r="E333" s="16" t="n">
        <v>6.03</v>
      </c>
      <c r="F333" s="13" t="n">
        <v>1</v>
      </c>
      <c r="G333" s="15" t="n">
        <v>44.9199981689453</v>
      </c>
      <c r="H333" s="15" t="n">
        <v>95.934870122505</v>
      </c>
      <c r="I333" s="15" t="n">
        <v>44.9199981689453</v>
      </c>
      <c r="J333" s="15" t="n">
        <v>95.934870122505</v>
      </c>
      <c r="K333" s="17" t="n">
        <v>0.886360943317413</v>
      </c>
      <c r="L333" s="17" t="n">
        <v>1.11954367160797</v>
      </c>
      <c r="M333" s="17" t="n">
        <v>1.07861506938934</v>
      </c>
      <c r="N333" s="13" t="n">
        <v>1</v>
      </c>
      <c r="O333" s="17" t="n">
        <f aca="false">K333</f>
        <v>0.886360943317413</v>
      </c>
      <c r="P333" s="17" t="n">
        <f aca="false">M333/L333</f>
        <v>0.96344170999614</v>
      </c>
      <c r="Q333" s="17" t="n">
        <f aca="false">1/L333</f>
        <v>0.893221073335824</v>
      </c>
      <c r="R333" s="17" t="n">
        <f aca="false">K333/M333</f>
        <v>0.821758353347713</v>
      </c>
      <c r="S333" s="17" t="n">
        <f aca="false">IF(O333&lt;1,-1/O333,O333)</f>
        <v>-1.12820855605084</v>
      </c>
      <c r="T333" s="17" t="n">
        <f aca="false">IF(P333&lt;1,-1/P333,P333)</f>
        <v>-1.03794551307521</v>
      </c>
      <c r="U333" s="17" t="n">
        <f aca="false">IF(Q333&lt;1,-1/Q333,Q333)</f>
        <v>-1.11954367160797</v>
      </c>
      <c r="V333" s="17" t="n">
        <f aca="false">IF(R333&lt;1,-1/R333,R333)</f>
        <v>-1.21690274997043</v>
      </c>
      <c r="W333" s="17" t="n">
        <f aca="false">IF(Q333/R333&lt;1,-R333/Q333,Q333/R333)</f>
        <v>1.0869631804739</v>
      </c>
    </row>
    <row r="334" customFormat="false" ht="12.75" hidden="false" customHeight="false" outlineLevel="0" collapsed="false">
      <c r="A334" s="13" t="n">
        <v>290</v>
      </c>
      <c r="B334" s="14" t="s">
        <v>1347</v>
      </c>
      <c r="C334" s="13" t="s">
        <v>1348</v>
      </c>
      <c r="D334" s="15" t="n">
        <v>29725.880859375</v>
      </c>
      <c r="E334" s="16" t="n">
        <v>5.3</v>
      </c>
      <c r="F334" s="13" t="n">
        <v>2</v>
      </c>
      <c r="G334" s="15" t="n">
        <v>223.260009765625</v>
      </c>
      <c r="H334" s="15" t="n">
        <v>100</v>
      </c>
      <c r="I334" s="15" t="n">
        <v>132.350006103516</v>
      </c>
      <c r="J334" s="15" t="n">
        <v>100</v>
      </c>
      <c r="K334" s="17" t="n">
        <v>0.761695504188538</v>
      </c>
      <c r="L334" s="17" t="n">
        <v>0.686993718147278</v>
      </c>
      <c r="M334" s="17" t="n">
        <v>0.568864345550537</v>
      </c>
      <c r="N334" s="13" t="n">
        <v>6</v>
      </c>
      <c r="O334" s="17" t="n">
        <f aca="false">K334</f>
        <v>0.761695504188538</v>
      </c>
      <c r="P334" s="17" t="n">
        <f aca="false">M334/L334</f>
        <v>0.828048831486671</v>
      </c>
      <c r="Q334" s="17" t="n">
        <f aca="false">1/L334</f>
        <v>1.45561738569729</v>
      </c>
      <c r="R334" s="17" t="n">
        <f aca="false">K334/M334</f>
        <v>1.33897564532961</v>
      </c>
      <c r="S334" s="17" t="n">
        <f aca="false">IF(O334&lt;1,-1/O334,O334)</f>
        <v>-1.31286057814577</v>
      </c>
      <c r="T334" s="17" t="n">
        <f aca="false">IF(P334&lt;1,-1/P334,P334)</f>
        <v>-1.20765824668167</v>
      </c>
      <c r="U334" s="17" t="n">
        <f aca="false">IF(Q334&lt;1,-1/Q334,Q334)</f>
        <v>1.45561738569729</v>
      </c>
      <c r="V334" s="17" t="n">
        <f aca="false">IF(R334&lt;1,-1/R334,R334)</f>
        <v>1.33897564532961</v>
      </c>
      <c r="W334" s="17" t="n">
        <f aca="false">IF(Q334/R334&lt;1,-R334/Q334,Q334/R334)</f>
        <v>1.08711266763852</v>
      </c>
    </row>
    <row r="335" customFormat="false" ht="12.75" hidden="false" customHeight="false" outlineLevel="0" collapsed="false">
      <c r="A335" s="13" t="n">
        <v>860</v>
      </c>
      <c r="B335" s="14" t="s">
        <v>1349</v>
      </c>
      <c r="C335" s="13" t="s">
        <v>1350</v>
      </c>
      <c r="D335" s="15" t="n">
        <v>26483.9609375</v>
      </c>
      <c r="E335" s="16" t="n">
        <v>9.48</v>
      </c>
      <c r="F335" s="13" t="n">
        <v>1</v>
      </c>
      <c r="G335" s="15" t="n">
        <v>66.4362335205078</v>
      </c>
      <c r="H335" s="15" t="n">
        <v>99.9713284685805</v>
      </c>
      <c r="I335" s="15" t="n">
        <v>67.4000015258789</v>
      </c>
      <c r="J335" s="15" t="n">
        <v>99.9770345959993</v>
      </c>
      <c r="K335" s="17" t="n">
        <v>1.75689613819122</v>
      </c>
      <c r="L335" s="17" t="n">
        <v>4.97279167175293</v>
      </c>
      <c r="M335" s="17" t="n">
        <v>9.51474761962891</v>
      </c>
      <c r="N335" s="13" t="n">
        <v>1</v>
      </c>
      <c r="O335" s="17" t="n">
        <f aca="false">K335</f>
        <v>1.75689613819122</v>
      </c>
      <c r="P335" s="17" t="n">
        <f aca="false">M335/L335</f>
        <v>1.91336139691429</v>
      </c>
      <c r="Q335" s="17" t="n">
        <f aca="false">1/L335</f>
        <v>0.201094287878643</v>
      </c>
      <c r="R335" s="17" t="n">
        <f aca="false">K335/M335</f>
        <v>0.184649788772825</v>
      </c>
      <c r="S335" s="17" t="n">
        <f aca="false">IF(O335&lt;1,-1/O335,O335)</f>
        <v>1.75689613819122</v>
      </c>
      <c r="T335" s="17" t="n">
        <f aca="false">IF(P335&lt;1,-1/P335,P335)</f>
        <v>1.91336139691429</v>
      </c>
      <c r="U335" s="17" t="n">
        <f aca="false">IF(Q335&lt;1,-1/Q335,Q335)</f>
        <v>-4.97279167175293</v>
      </c>
      <c r="V335" s="17" t="n">
        <f aca="false">IF(R335&lt;1,-1/R335,R335)</f>
        <v>-5.41565742720833</v>
      </c>
      <c r="W335" s="17" t="n">
        <f aca="false">IF(Q335/R335&lt;1,-R335/Q335,Q335/R335)</f>
        <v>1.08905777371914</v>
      </c>
    </row>
    <row r="336" customFormat="false" ht="12.75" hidden="false" customHeight="false" outlineLevel="0" collapsed="false">
      <c r="A336" s="13" t="n">
        <v>471</v>
      </c>
      <c r="B336" s="14" t="s">
        <v>1351</v>
      </c>
      <c r="C336" s="13" t="s">
        <v>1352</v>
      </c>
      <c r="D336" s="15" t="n">
        <v>30538.189453125</v>
      </c>
      <c r="E336" s="16" t="n">
        <v>8.84</v>
      </c>
      <c r="F336" s="13" t="n">
        <v>2</v>
      </c>
      <c r="G336" s="15" t="n">
        <v>149.110000610352</v>
      </c>
      <c r="H336" s="15" t="n">
        <v>100</v>
      </c>
      <c r="I336" s="15" t="n">
        <v>98.75</v>
      </c>
      <c r="J336" s="15" t="n">
        <v>100</v>
      </c>
      <c r="K336" s="17" t="n">
        <v>0.809949934482574</v>
      </c>
      <c r="L336" s="17" t="n">
        <v>0.989418745040894</v>
      </c>
      <c r="M336" s="17" t="n">
        <v>0.873832225799561</v>
      </c>
      <c r="N336" s="13" t="n">
        <v>2</v>
      </c>
      <c r="O336" s="17" t="n">
        <f aca="false">K336</f>
        <v>0.809949934482574</v>
      </c>
      <c r="P336" s="17" t="n">
        <f aca="false">M336/L336</f>
        <v>0.883177350519516</v>
      </c>
      <c r="Q336" s="17" t="n">
        <f aca="false">1/L336</f>
        <v>1.01069441529397</v>
      </c>
      <c r="R336" s="17" t="n">
        <f aca="false">K336/M336</f>
        <v>0.926894099998962</v>
      </c>
      <c r="S336" s="17" t="n">
        <f aca="false">IF(O336&lt;1,-1/O336,O336)</f>
        <v>-1.23464421370543</v>
      </c>
      <c r="T336" s="17" t="n">
        <f aca="false">IF(P336&lt;1,-1/P336,P336)</f>
        <v>-1.13227541377931</v>
      </c>
      <c r="U336" s="17" t="n">
        <f aca="false">IF(Q336&lt;1,-1/Q336,Q336)</f>
        <v>1.01069441529397</v>
      </c>
      <c r="V336" s="17" t="n">
        <f aca="false">IF(R336&lt;1,-1/R336,R336)</f>
        <v>-1.07887190133276</v>
      </c>
      <c r="W336" s="17" t="n">
        <f aca="false">IF(Q336/R336&lt;1,-R336/Q336,Q336/R336)</f>
        <v>1.09040980549461</v>
      </c>
    </row>
    <row r="337" customFormat="false" ht="12.75" hidden="false" customHeight="false" outlineLevel="0" collapsed="false">
      <c r="A337" s="13" t="n">
        <v>325</v>
      </c>
      <c r="B337" s="14" t="s">
        <v>1353</v>
      </c>
      <c r="C337" s="13" t="s">
        <v>1354</v>
      </c>
      <c r="D337" s="15" t="n">
        <v>24542.599609375</v>
      </c>
      <c r="E337" s="16" t="n">
        <v>7.79</v>
      </c>
      <c r="F337" s="13" t="n">
        <v>2</v>
      </c>
      <c r="G337" s="15" t="n">
        <v>200.139999389648</v>
      </c>
      <c r="H337" s="15" t="n">
        <v>100</v>
      </c>
      <c r="I337" s="15" t="n">
        <v>125.889999389648</v>
      </c>
      <c r="J337" s="15" t="n">
        <v>100</v>
      </c>
      <c r="K337" s="17" t="n">
        <v>1.14628529548645</v>
      </c>
      <c r="L337" s="17" t="n">
        <v>1.44770538806915</v>
      </c>
      <c r="M337" s="17" t="n">
        <v>1.81001806259155</v>
      </c>
      <c r="N337" s="13" t="n">
        <v>2</v>
      </c>
      <c r="O337" s="17" t="n">
        <f aca="false">K337</f>
        <v>1.14628529548645</v>
      </c>
      <c r="P337" s="17" t="n">
        <f aca="false">M337/L337</f>
        <v>1.25026685505787</v>
      </c>
      <c r="Q337" s="17" t="n">
        <f aca="false">1/L337</f>
        <v>0.690748275333652</v>
      </c>
      <c r="R337" s="17" t="n">
        <f aca="false">K337/M337</f>
        <v>0.633300473170539</v>
      </c>
      <c r="S337" s="17" t="n">
        <f aca="false">IF(O337&lt;1,-1/O337,O337)</f>
        <v>1.14628529548645</v>
      </c>
      <c r="T337" s="17" t="n">
        <f aca="false">IF(P337&lt;1,-1/P337,P337)</f>
        <v>1.25026685505787</v>
      </c>
      <c r="U337" s="17" t="n">
        <f aca="false">IF(Q337&lt;1,-1/Q337,Q337)</f>
        <v>-1.44770538806915</v>
      </c>
      <c r="V337" s="17" t="n">
        <f aca="false">IF(R337&lt;1,-1/R337,R337)</f>
        <v>-1.57902929551533</v>
      </c>
      <c r="W337" s="17" t="n">
        <f aca="false">IF(Q337/R337&lt;1,-R337/Q337,Q337/R337)</f>
        <v>1.09071176257852</v>
      </c>
    </row>
    <row r="338" customFormat="false" ht="12.75" hidden="false" customHeight="false" outlineLevel="0" collapsed="false">
      <c r="A338" s="13" t="n">
        <v>1030</v>
      </c>
      <c r="B338" s="14" t="s">
        <v>1355</v>
      </c>
      <c r="C338" s="13" t="s">
        <v>1356</v>
      </c>
      <c r="D338" s="15" t="n">
        <v>33006.69140625</v>
      </c>
      <c r="E338" s="16" t="n">
        <v>8.83</v>
      </c>
      <c r="F338" s="13" t="n">
        <v>1</v>
      </c>
      <c r="G338" s="15" t="n">
        <v>49.2299995422363</v>
      </c>
      <c r="H338" s="15" t="n">
        <v>98.493135199359</v>
      </c>
      <c r="I338" s="15" t="n">
        <v>49.2299995422363</v>
      </c>
      <c r="J338" s="15" t="n">
        <v>98.493135199359</v>
      </c>
      <c r="K338" s="17" t="n">
        <v>0.866158604621887</v>
      </c>
      <c r="L338" s="17" t="n">
        <v>2.24124836921692</v>
      </c>
      <c r="M338" s="17" t="n">
        <v>2.12067484855652</v>
      </c>
      <c r="N338" s="13" t="n">
        <v>1</v>
      </c>
      <c r="O338" s="17" t="n">
        <f aca="false">K338</f>
        <v>0.866158604621887</v>
      </c>
      <c r="P338" s="17" t="n">
        <f aca="false">M338/L338</f>
        <v>0.94620251717014</v>
      </c>
      <c r="Q338" s="17" t="n">
        <f aca="false">1/L338</f>
        <v>0.446179911934256</v>
      </c>
      <c r="R338" s="17" t="n">
        <f aca="false">K338/M338</f>
        <v>0.408435364436682</v>
      </c>
      <c r="S338" s="17" t="n">
        <f aca="false">IF(O338&lt;1,-1/O338,O338)</f>
        <v>-1.15452296457476</v>
      </c>
      <c r="T338" s="17" t="n">
        <f aca="false">IF(P338&lt;1,-1/P338,P338)</f>
        <v>-1.05685620345923</v>
      </c>
      <c r="U338" s="17" t="n">
        <f aca="false">IF(Q338&lt;1,-1/Q338,Q338)</f>
        <v>-2.24124836921692</v>
      </c>
      <c r="V338" s="17" t="n">
        <f aca="false">IF(R338&lt;1,-1/R338,R338)</f>
        <v>-2.44836781305461</v>
      </c>
      <c r="W338" s="17" t="n">
        <f aca="false">IF(Q338/R338&lt;1,-R338/Q338,Q338/R338)</f>
        <v>1.09241253521137</v>
      </c>
    </row>
    <row r="339" customFormat="false" ht="12.75" hidden="false" customHeight="false" outlineLevel="0" collapsed="false">
      <c r="A339" s="13" t="n">
        <v>205</v>
      </c>
      <c r="B339" s="14" t="s">
        <v>1357</v>
      </c>
      <c r="C339" s="13" t="s">
        <v>1358</v>
      </c>
      <c r="D339" s="15" t="n">
        <v>14328.3203125</v>
      </c>
      <c r="E339" s="16" t="n">
        <v>5.09</v>
      </c>
      <c r="F339" s="13" t="n">
        <v>3</v>
      </c>
      <c r="G339" s="15" t="n">
        <v>280.459991455078</v>
      </c>
      <c r="H339" s="15" t="n">
        <v>100</v>
      </c>
      <c r="I339" s="15" t="n">
        <v>169.029998779297</v>
      </c>
      <c r="J339" s="15" t="n">
        <v>100</v>
      </c>
      <c r="K339" s="17" t="n">
        <v>1.08630478382111</v>
      </c>
      <c r="L339" s="17" t="n">
        <v>1.03090071678162</v>
      </c>
      <c r="M339" s="17" t="n">
        <v>1.22446954250336</v>
      </c>
      <c r="N339" s="13" t="n">
        <v>5</v>
      </c>
      <c r="O339" s="17" t="n">
        <f aca="false">K339</f>
        <v>1.08630478382111</v>
      </c>
      <c r="P339" s="17" t="n">
        <f aca="false">M339/L339</f>
        <v>1.1877667001009</v>
      </c>
      <c r="Q339" s="17" t="n">
        <f aca="false">1/L339</f>
        <v>0.970025516251372</v>
      </c>
      <c r="R339" s="17" t="n">
        <f aca="false">K339/M339</f>
        <v>0.887163580729187</v>
      </c>
      <c r="S339" s="17" t="n">
        <f aca="false">IF(O339&lt;1,-1/O339,O339)</f>
        <v>1.08630478382111</v>
      </c>
      <c r="T339" s="17" t="n">
        <f aca="false">IF(P339&lt;1,-1/P339,P339)</f>
        <v>1.1877667001009</v>
      </c>
      <c r="U339" s="17" t="n">
        <f aca="false">IF(Q339&lt;1,-1/Q339,Q339)</f>
        <v>-1.03090071678162</v>
      </c>
      <c r="V339" s="17" t="n">
        <f aca="false">IF(R339&lt;1,-1/R339,R339)</f>
        <v>-1.12718783967447</v>
      </c>
      <c r="W339" s="17" t="n">
        <f aca="false">IF(Q339/R339&lt;1,-R339/Q339,Q339/R339)</f>
        <v>1.0934009660925</v>
      </c>
    </row>
    <row r="340" customFormat="false" ht="12.75" hidden="false" customHeight="false" outlineLevel="0" collapsed="false">
      <c r="A340" s="13" t="n">
        <v>724</v>
      </c>
      <c r="B340" s="14" t="s">
        <v>1359</v>
      </c>
      <c r="C340" s="13" t="s">
        <v>1360</v>
      </c>
      <c r="D340" s="15" t="n">
        <v>32374.369140625</v>
      </c>
      <c r="E340" s="16" t="n">
        <v>9.51</v>
      </c>
      <c r="F340" s="13" t="n">
        <v>1</v>
      </c>
      <c r="G340" s="15" t="n">
        <v>86.9700012207031</v>
      </c>
      <c r="H340" s="15" t="n">
        <v>99.9997464438666</v>
      </c>
      <c r="I340" s="15" t="n">
        <v>86.9700012207031</v>
      </c>
      <c r="J340" s="15" t="n">
        <v>99.9997464438666</v>
      </c>
      <c r="K340" s="17" t="n">
        <v>1.05456233024597</v>
      </c>
      <c r="L340" s="17" t="n">
        <v>0.996412575244904</v>
      </c>
      <c r="M340" s="17" t="n">
        <v>1.14922773838043</v>
      </c>
      <c r="N340" s="13" t="n">
        <v>1</v>
      </c>
      <c r="O340" s="17" t="n">
        <f aca="false">K340</f>
        <v>1.05456233024597</v>
      </c>
      <c r="P340" s="17" t="n">
        <f aca="false">M340/L340</f>
        <v>1.15336534978793</v>
      </c>
      <c r="Q340" s="17" t="n">
        <f aca="false">1/L340</f>
        <v>1.00360034070647</v>
      </c>
      <c r="R340" s="17" t="n">
        <f aca="false">K340/M340</f>
        <v>0.917626937661748</v>
      </c>
      <c r="S340" s="17" t="n">
        <f aca="false">IF(O340&lt;1,-1/O340,O340)</f>
        <v>1.05456233024597</v>
      </c>
      <c r="T340" s="17" t="n">
        <f aca="false">IF(P340&lt;1,-1/P340,P340)</f>
        <v>1.15336534978793</v>
      </c>
      <c r="U340" s="17" t="n">
        <f aca="false">IF(Q340&lt;1,-1/Q340,Q340)</f>
        <v>1.00360034070647</v>
      </c>
      <c r="V340" s="17" t="n">
        <f aca="false">IF(R340&lt;1,-1/R340,R340)</f>
        <v>-1.08976748497396</v>
      </c>
      <c r="W340" s="17" t="n">
        <f aca="false">IF(Q340/R340&lt;1,-R340/Q340,Q340/R340)</f>
        <v>1.0936910192107</v>
      </c>
    </row>
    <row r="341" customFormat="false" ht="12.75" hidden="false" customHeight="false" outlineLevel="0" collapsed="false">
      <c r="A341" s="13" t="n">
        <v>278</v>
      </c>
      <c r="B341" s="14" t="s">
        <v>1361</v>
      </c>
      <c r="C341" s="13" t="s">
        <v>1362</v>
      </c>
      <c r="D341" s="15" t="n">
        <v>30715.05078125</v>
      </c>
      <c r="E341" s="16" t="n">
        <v>5.3</v>
      </c>
      <c r="F341" s="13" t="n">
        <v>3</v>
      </c>
      <c r="G341" s="15" t="n">
        <v>232.299987792969</v>
      </c>
      <c r="H341" s="15" t="n">
        <v>100</v>
      </c>
      <c r="I341" s="15" t="n">
        <v>81.6500015258789</v>
      </c>
      <c r="J341" s="15" t="n">
        <v>99.9991368742172</v>
      </c>
      <c r="K341" s="17" t="n">
        <v>0.89372307062149</v>
      </c>
      <c r="L341" s="17" t="n">
        <v>2.05700159072876</v>
      </c>
      <c r="M341" s="17" t="n">
        <v>2.01282787322998</v>
      </c>
      <c r="N341" s="13" t="n">
        <v>6</v>
      </c>
      <c r="O341" s="17" t="n">
        <f aca="false">K341</f>
        <v>0.89372307062149</v>
      </c>
      <c r="P341" s="17" t="n">
        <f aca="false">M341/L341</f>
        <v>0.978525190404384</v>
      </c>
      <c r="Q341" s="17" t="n">
        <f aca="false">1/L341</f>
        <v>0.486144495224098</v>
      </c>
      <c r="R341" s="17" t="n">
        <f aca="false">K341/M341</f>
        <v>0.444013659840339</v>
      </c>
      <c r="S341" s="17" t="n">
        <f aca="false">IF(O341&lt;1,-1/O341,O341)</f>
        <v>-1.11891483265012</v>
      </c>
      <c r="T341" s="17" t="n">
        <f aca="false">IF(P341&lt;1,-1/P341,P341)</f>
        <v>-1.02194609786871</v>
      </c>
      <c r="U341" s="17" t="n">
        <f aca="false">IF(Q341&lt;1,-1/Q341,Q341)</f>
        <v>-2.05700159072876</v>
      </c>
      <c r="V341" s="17" t="n">
        <f aca="false">IF(R341&lt;1,-1/R341,R341)</f>
        <v>-2.25218296292863</v>
      </c>
      <c r="W341" s="17" t="n">
        <f aca="false">IF(Q341/R341&lt;1,-R341/Q341,Q341/R341)</f>
        <v>1.09488634966525</v>
      </c>
    </row>
    <row r="342" customFormat="false" ht="12.75" hidden="false" customHeight="false" outlineLevel="0" collapsed="false">
      <c r="A342" s="13" t="n">
        <v>497</v>
      </c>
      <c r="B342" s="14" t="s">
        <v>1363</v>
      </c>
      <c r="C342" s="13" t="s">
        <v>1364</v>
      </c>
      <c r="D342" s="15" t="n">
        <v>24551.140625</v>
      </c>
      <c r="E342" s="16" t="n">
        <v>9.94</v>
      </c>
      <c r="F342" s="13" t="n">
        <v>2</v>
      </c>
      <c r="G342" s="15" t="n">
        <v>142.449996948242</v>
      </c>
      <c r="H342" s="15" t="n">
        <v>100</v>
      </c>
      <c r="I342" s="15" t="n">
        <v>77.3499984741211</v>
      </c>
      <c r="J342" s="15" t="n">
        <v>99.997676865283</v>
      </c>
      <c r="K342" s="17" t="n">
        <v>0.91160249710083</v>
      </c>
      <c r="L342" s="17" t="n">
        <v>0.963535070419312</v>
      </c>
      <c r="M342" s="17" t="n">
        <v>0.962165474891663</v>
      </c>
      <c r="N342" s="13" t="n">
        <v>3</v>
      </c>
      <c r="O342" s="17" t="n">
        <f aca="false">K342</f>
        <v>0.91160249710083</v>
      </c>
      <c r="P342" s="17" t="n">
        <f aca="false">M342/L342</f>
        <v>0.998578572208012</v>
      </c>
      <c r="Q342" s="17" t="n">
        <f aca="false">1/L342</f>
        <v>1.03784494275317</v>
      </c>
      <c r="R342" s="17" t="n">
        <f aca="false">K342/M342</f>
        <v>0.947448771432454</v>
      </c>
      <c r="S342" s="17" t="n">
        <f aca="false">IF(O342&lt;1,-1/O342,O342)</f>
        <v>-1.09696935142269</v>
      </c>
      <c r="T342" s="17" t="n">
        <f aca="false">IF(P342&lt;1,-1/P342,P342)</f>
        <v>-1.00142345112498</v>
      </c>
      <c r="U342" s="17" t="n">
        <f aca="false">IF(Q342&lt;1,-1/Q342,Q342)</f>
        <v>1.03784494275317</v>
      </c>
      <c r="V342" s="17" t="n">
        <f aca="false">IF(R342&lt;1,-1/R342,R342)</f>
        <v>-1.05546603695321</v>
      </c>
      <c r="W342" s="17" t="n">
        <f aca="false">IF(Q342/R342&lt;1,-R342/Q342,Q342/R342)</f>
        <v>1.09541008869962</v>
      </c>
    </row>
    <row r="343" customFormat="false" ht="12.75" hidden="false" customHeight="false" outlineLevel="0" collapsed="false">
      <c r="A343" s="13" t="n">
        <v>1069</v>
      </c>
      <c r="B343" s="14" t="s">
        <v>1365</v>
      </c>
      <c r="C343" s="13" t="s">
        <v>1366</v>
      </c>
      <c r="D343" s="15" t="n">
        <v>19840.44921875</v>
      </c>
      <c r="E343" s="16" t="n">
        <v>5.94</v>
      </c>
      <c r="F343" s="13" t="n">
        <v>1</v>
      </c>
      <c r="G343" s="15" t="n">
        <v>46.1399993896484</v>
      </c>
      <c r="H343" s="15" t="n">
        <v>96.9304528878331</v>
      </c>
      <c r="I343" s="15" t="n">
        <v>46.1399993896484</v>
      </c>
      <c r="J343" s="15" t="n">
        <v>96.9304528878331</v>
      </c>
      <c r="K343" s="17" t="n">
        <v>0.873022973537445</v>
      </c>
      <c r="L343" s="17" t="n">
        <v>1.191734790802</v>
      </c>
      <c r="M343" s="17" t="n">
        <v>1.13996541500092</v>
      </c>
      <c r="N343" s="13" t="n">
        <v>1</v>
      </c>
      <c r="O343" s="17" t="n">
        <f aca="false">K343</f>
        <v>0.873022973537445</v>
      </c>
      <c r="P343" s="17" t="n">
        <f aca="false">M343/L343</f>
        <v>0.956559650519021</v>
      </c>
      <c r="Q343" s="17" t="n">
        <f aca="false">1/L343</f>
        <v>0.839112869506001</v>
      </c>
      <c r="R343" s="17" t="n">
        <f aca="false">K343/M343</f>
        <v>0.765832859531743</v>
      </c>
      <c r="S343" s="17" t="n">
        <f aca="false">IF(O343&lt;1,-1/O343,O343)</f>
        <v>-1.14544522917656</v>
      </c>
      <c r="T343" s="17" t="n">
        <f aca="false">IF(P343&lt;1,-1/P343,P343)</f>
        <v>-1.04541311088902</v>
      </c>
      <c r="U343" s="17" t="n">
        <f aca="false">IF(Q343&lt;1,-1/Q343,Q343)</f>
        <v>-1.191734790802</v>
      </c>
      <c r="V343" s="17" t="n">
        <f aca="false">IF(R343&lt;1,-1/R343,R343)</f>
        <v>-1.30576794603908</v>
      </c>
      <c r="W343" s="17" t="n">
        <f aca="false">IF(Q343/R343&lt;1,-R343/Q343,Q343/R343)</f>
        <v>1.09568668810981</v>
      </c>
    </row>
    <row r="344" customFormat="false" ht="12.75" hidden="false" customHeight="false" outlineLevel="0" collapsed="false">
      <c r="A344" s="13" t="n">
        <v>755</v>
      </c>
      <c r="B344" s="14" t="s">
        <v>1367</v>
      </c>
      <c r="C344" s="13" t="s">
        <v>1368</v>
      </c>
      <c r="D344" s="15" t="n">
        <v>21978.26953125</v>
      </c>
      <c r="E344" s="16" t="n">
        <v>9.08</v>
      </c>
      <c r="F344" s="13" t="n">
        <v>1</v>
      </c>
      <c r="G344" s="15" t="n">
        <v>81.120002746582</v>
      </c>
      <c r="H344" s="15" t="n">
        <v>99.9990248442908</v>
      </c>
      <c r="I344" s="15" t="n">
        <v>81.120002746582</v>
      </c>
      <c r="J344" s="15" t="n">
        <v>99.9990248442908</v>
      </c>
      <c r="K344" s="17" t="n">
        <v>1.26751613616943</v>
      </c>
      <c r="L344" s="17" t="n">
        <v>0.865637302398682</v>
      </c>
      <c r="M344" s="17" t="n">
        <v>1.20383930206299</v>
      </c>
      <c r="N344" s="13" t="n">
        <v>1</v>
      </c>
      <c r="O344" s="17" t="n">
        <f aca="false">K344</f>
        <v>1.26751613616943</v>
      </c>
      <c r="P344" s="17" t="n">
        <f aca="false">M344/L344</f>
        <v>1.39069711844343</v>
      </c>
      <c r="Q344" s="17" t="n">
        <f aca="false">1/L344</f>
        <v>1.15521823889636</v>
      </c>
      <c r="R344" s="17" t="n">
        <f aca="false">K344/M344</f>
        <v>1.05289479583971</v>
      </c>
      <c r="S344" s="17" t="n">
        <f aca="false">IF(O344&lt;1,-1/O344,O344)</f>
        <v>1.26751613616943</v>
      </c>
      <c r="T344" s="17" t="n">
        <f aca="false">IF(P344&lt;1,-1/P344,P344)</f>
        <v>1.39069711844343</v>
      </c>
      <c r="U344" s="17" t="n">
        <f aca="false">IF(Q344&lt;1,-1/Q344,Q344)</f>
        <v>1.15521823889636</v>
      </c>
      <c r="V344" s="17" t="n">
        <f aca="false">IF(R344&lt;1,-1/R344,R344)</f>
        <v>1.05289479583971</v>
      </c>
      <c r="W344" s="17" t="n">
        <f aca="false">IF(Q344/R344&lt;1,-R344/Q344,Q344/R344)</f>
        <v>1.0971829697145</v>
      </c>
    </row>
    <row r="345" customFormat="false" ht="12.75" hidden="false" customHeight="false" outlineLevel="0" collapsed="false">
      <c r="A345" s="13" t="n">
        <v>387</v>
      </c>
      <c r="B345" s="14" t="s">
        <v>1369</v>
      </c>
      <c r="C345" s="13" t="s">
        <v>1370</v>
      </c>
      <c r="D345" s="15" t="n">
        <v>21350.400390625</v>
      </c>
      <c r="E345" s="16" t="n">
        <v>9.92</v>
      </c>
      <c r="F345" s="13" t="n">
        <v>1</v>
      </c>
      <c r="G345" s="15" t="n">
        <v>173.279998779297</v>
      </c>
      <c r="H345" s="15" t="n">
        <v>100</v>
      </c>
      <c r="I345" s="15" t="n">
        <v>173.279998779297</v>
      </c>
      <c r="J345" s="15" t="n">
        <v>100</v>
      </c>
      <c r="K345" s="17" t="n">
        <v>1.0449126958847</v>
      </c>
      <c r="L345" s="17" t="n">
        <v>1.24940729141235</v>
      </c>
      <c r="M345" s="17" t="n">
        <v>1.43337643146515</v>
      </c>
      <c r="N345" s="13" t="n">
        <v>2</v>
      </c>
      <c r="O345" s="17" t="n">
        <f aca="false">K345</f>
        <v>1.0449126958847</v>
      </c>
      <c r="P345" s="17" t="n">
        <f aca="false">M345/L345</f>
        <v>1.14724513080505</v>
      </c>
      <c r="Q345" s="17" t="n">
        <f aca="false">1/L345</f>
        <v>0.8003795134488</v>
      </c>
      <c r="R345" s="17" t="n">
        <f aca="false">K345/M345</f>
        <v>0.72898693807643</v>
      </c>
      <c r="S345" s="17" t="n">
        <f aca="false">IF(O345&lt;1,-1/O345,O345)</f>
        <v>1.0449126958847</v>
      </c>
      <c r="T345" s="17" t="n">
        <f aca="false">IF(P345&lt;1,-1/P345,P345)</f>
        <v>1.14724513080505</v>
      </c>
      <c r="U345" s="17" t="n">
        <f aca="false">IF(Q345&lt;1,-1/Q345,Q345)</f>
        <v>-1.24940729141235</v>
      </c>
      <c r="V345" s="17" t="n">
        <f aca="false">IF(R345&lt;1,-1/R345,R345)</f>
        <v>-1.37176669123687</v>
      </c>
      <c r="W345" s="17" t="n">
        <f aca="false">IF(Q345/R345&lt;1,-R345/Q345,Q345/R345)</f>
        <v>1.09793395689743</v>
      </c>
    </row>
    <row r="346" customFormat="false" ht="12.75" hidden="false" customHeight="false" outlineLevel="0" collapsed="false">
      <c r="A346" s="13" t="n">
        <v>780</v>
      </c>
      <c r="B346" s="14" t="s">
        <v>1371</v>
      </c>
      <c r="C346" s="13" t="s">
        <v>1372</v>
      </c>
      <c r="D346" s="15" t="n">
        <v>30065.849609375</v>
      </c>
      <c r="E346" s="16" t="n">
        <v>9.24</v>
      </c>
      <c r="F346" s="13" t="n">
        <v>1</v>
      </c>
      <c r="G346" s="15" t="n">
        <v>77.620002746582</v>
      </c>
      <c r="H346" s="15" t="n">
        <v>99.9978168983005</v>
      </c>
      <c r="I346" s="15" t="n">
        <v>77.620002746582</v>
      </c>
      <c r="J346" s="15" t="n">
        <v>99.9978168983005</v>
      </c>
      <c r="K346" s="17" t="n">
        <v>0.780516564846039</v>
      </c>
      <c r="L346" s="17" t="n">
        <v>0.800211369991302</v>
      </c>
      <c r="M346" s="17" t="n">
        <v>0.68619179725647</v>
      </c>
      <c r="N346" s="13" t="n">
        <v>2</v>
      </c>
      <c r="O346" s="17" t="n">
        <f aca="false">K346</f>
        <v>0.780516564846039</v>
      </c>
      <c r="P346" s="17" t="n">
        <f aca="false">M346/L346</f>
        <v>0.857513180878608</v>
      </c>
      <c r="Q346" s="17" t="n">
        <f aca="false">1/L346</f>
        <v>1.24966982162584</v>
      </c>
      <c r="R346" s="17" t="n">
        <f aca="false">K346/M346</f>
        <v>1.13746122872162</v>
      </c>
      <c r="S346" s="17" t="n">
        <f aca="false">IF(O346&lt;1,-1/O346,O346)</f>
        <v>-1.28120278933126</v>
      </c>
      <c r="T346" s="17" t="n">
        <f aca="false">IF(P346&lt;1,-1/P346,P346)</f>
        <v>-1.1661628325939</v>
      </c>
      <c r="U346" s="17" t="n">
        <f aca="false">IF(Q346&lt;1,-1/Q346,Q346)</f>
        <v>1.24966982162584</v>
      </c>
      <c r="V346" s="17" t="n">
        <f aca="false">IF(R346&lt;1,-1/R346,R346)</f>
        <v>1.13746122872162</v>
      </c>
      <c r="W346" s="17" t="n">
        <f aca="false">IF(Q346/R346&lt;1,-R346/Q346,Q346/R346)</f>
        <v>1.09864827923</v>
      </c>
    </row>
    <row r="347" customFormat="false" ht="12.75" hidden="false" customHeight="false" outlineLevel="0" collapsed="false">
      <c r="A347" s="13" t="n">
        <v>454</v>
      </c>
      <c r="B347" s="14" t="s">
        <v>1373</v>
      </c>
      <c r="C347" s="13" t="s">
        <v>1374</v>
      </c>
      <c r="D347" s="15" t="n">
        <v>29451.26953125</v>
      </c>
      <c r="E347" s="16" t="n">
        <v>5.06</v>
      </c>
      <c r="F347" s="13" t="n">
        <v>2</v>
      </c>
      <c r="G347" s="15" t="n">
        <v>155.080001831055</v>
      </c>
      <c r="H347" s="15" t="n">
        <v>100</v>
      </c>
      <c r="I347" s="15" t="n">
        <v>105.98999786377</v>
      </c>
      <c r="J347" s="15" t="n">
        <v>100</v>
      </c>
      <c r="K347" s="17" t="n">
        <v>0.673817157745361</v>
      </c>
      <c r="L347" s="17" t="n">
        <v>0.687644004821777</v>
      </c>
      <c r="M347" s="17" t="n">
        <v>0.509114444255829</v>
      </c>
      <c r="N347" s="13" t="n">
        <v>3</v>
      </c>
      <c r="O347" s="17" t="n">
        <f aca="false">K347</f>
        <v>0.673817157745361</v>
      </c>
      <c r="P347" s="17" t="n">
        <f aca="false">M347/L347</f>
        <v>0.740375020629724</v>
      </c>
      <c r="Q347" s="17" t="n">
        <f aca="false">1/L347</f>
        <v>1.45424084699056</v>
      </c>
      <c r="R347" s="17" t="n">
        <f aca="false">K347/M347</f>
        <v>1.32350823149455</v>
      </c>
      <c r="S347" s="17" t="n">
        <f aca="false">IF(O347&lt;1,-1/O347,O347)</f>
        <v>-1.48408212599701</v>
      </c>
      <c r="T347" s="17" t="n">
        <f aca="false">IF(P347&lt;1,-1/P347,P347)</f>
        <v>-1.35066685414299</v>
      </c>
      <c r="U347" s="17" t="n">
        <f aca="false">IF(Q347&lt;1,-1/Q347,Q347)</f>
        <v>1.45424084699056</v>
      </c>
      <c r="V347" s="17" t="n">
        <f aca="false">IF(R347&lt;1,-1/R347,R347)</f>
        <v>1.32350823149455</v>
      </c>
      <c r="W347" s="17" t="n">
        <f aca="false">IF(Q347/R347&lt;1,-R347/Q347,Q347/R347)</f>
        <v>1.09877733465124</v>
      </c>
    </row>
    <row r="348" customFormat="false" ht="12.75" hidden="false" customHeight="false" outlineLevel="0" collapsed="false">
      <c r="A348" s="13" t="n">
        <v>163</v>
      </c>
      <c r="B348" s="14" t="s">
        <v>1375</v>
      </c>
      <c r="C348" s="13" t="s">
        <v>1376</v>
      </c>
      <c r="D348" s="15" t="n">
        <v>26636.5390625</v>
      </c>
      <c r="E348" s="16" t="n">
        <v>4.87</v>
      </c>
      <c r="F348" s="13" t="n">
        <v>4</v>
      </c>
      <c r="G348" s="15" t="n">
        <v>325.809997558594</v>
      </c>
      <c r="H348" s="15" t="n">
        <v>100</v>
      </c>
      <c r="I348" s="15" t="n">
        <v>100.029998779297</v>
      </c>
      <c r="J348" s="15" t="n">
        <v>100</v>
      </c>
      <c r="K348" s="17" t="n">
        <v>1.13406503200531</v>
      </c>
      <c r="L348" s="17" t="n">
        <v>0.575445950031281</v>
      </c>
      <c r="M348" s="17" t="n">
        <v>0.71798038482666</v>
      </c>
      <c r="N348" s="13" t="n">
        <v>13</v>
      </c>
      <c r="O348" s="17" t="n">
        <f aca="false">K348</f>
        <v>1.13406503200531</v>
      </c>
      <c r="P348" s="17" t="n">
        <f aca="false">M348/L348</f>
        <v>1.24769387079296</v>
      </c>
      <c r="Q348" s="17" t="n">
        <f aca="false">1/L348</f>
        <v>1.73778267089314</v>
      </c>
      <c r="R348" s="17" t="n">
        <f aca="false">K348/M348</f>
        <v>1.5795209116738</v>
      </c>
      <c r="S348" s="17" t="n">
        <f aca="false">IF(O348&lt;1,-1/O348,O348)</f>
        <v>1.13406503200531</v>
      </c>
      <c r="T348" s="17" t="n">
        <f aca="false">IF(P348&lt;1,-1/P348,P348)</f>
        <v>1.24769387079296</v>
      </c>
      <c r="U348" s="17" t="n">
        <f aca="false">IF(Q348&lt;1,-1/Q348,Q348)</f>
        <v>1.73778267089314</v>
      </c>
      <c r="V348" s="17" t="n">
        <f aca="false">IF(R348&lt;1,-1/R348,R348)</f>
        <v>1.5795209116738</v>
      </c>
      <c r="W348" s="17" t="n">
        <f aca="false">IF(Q348/R348&lt;1,-R348/Q348,Q348/R348)</f>
        <v>1.10019605188489</v>
      </c>
    </row>
    <row r="349" customFormat="false" ht="12.75" hidden="false" customHeight="false" outlineLevel="0" collapsed="false">
      <c r="A349" s="13" t="n">
        <v>289</v>
      </c>
      <c r="B349" s="14" t="s">
        <v>1377</v>
      </c>
      <c r="C349" s="13" t="s">
        <v>1378</v>
      </c>
      <c r="D349" s="15" t="n">
        <v>31113.9609375</v>
      </c>
      <c r="E349" s="16" t="n">
        <v>5.68</v>
      </c>
      <c r="F349" s="13" t="n">
        <v>2</v>
      </c>
      <c r="G349" s="15" t="n">
        <v>223.860000610352</v>
      </c>
      <c r="H349" s="15" t="n">
        <v>100</v>
      </c>
      <c r="I349" s="15" t="n">
        <v>179.220001220703</v>
      </c>
      <c r="J349" s="15" t="n">
        <v>100</v>
      </c>
      <c r="K349" s="17" t="n">
        <v>0.750451683998108</v>
      </c>
      <c r="L349" s="17" t="n">
        <v>0.772991895675659</v>
      </c>
      <c r="M349" s="17" t="n">
        <v>0.638524055480957</v>
      </c>
      <c r="N349" s="13" t="n">
        <v>3</v>
      </c>
      <c r="O349" s="17" t="n">
        <f aca="false">K349</f>
        <v>0.750451683998108</v>
      </c>
      <c r="P349" s="17" t="n">
        <f aca="false">M349/L349</f>
        <v>0.826042367394854</v>
      </c>
      <c r="Q349" s="17" t="n">
        <f aca="false">1/L349</f>
        <v>1.29367462400873</v>
      </c>
      <c r="R349" s="17" t="n">
        <f aca="false">K349/M349</f>
        <v>1.17529116962217</v>
      </c>
      <c r="S349" s="17" t="n">
        <f aca="false">IF(O349&lt;1,-1/O349,O349)</f>
        <v>-1.3325308228671</v>
      </c>
      <c r="T349" s="17" t="n">
        <f aca="false">IF(P349&lt;1,-1/P349,P349)</f>
        <v>-1.21059165906195</v>
      </c>
      <c r="U349" s="17" t="n">
        <f aca="false">IF(Q349&lt;1,-1/Q349,Q349)</f>
        <v>1.29367462400873</v>
      </c>
      <c r="V349" s="17" t="n">
        <f aca="false">IF(R349&lt;1,-1/R349,R349)</f>
        <v>1.17529116962217</v>
      </c>
      <c r="W349" s="17" t="n">
        <f aca="false">IF(Q349/R349&lt;1,-R349/Q349,Q349/R349)</f>
        <v>1.10072691554775</v>
      </c>
    </row>
    <row r="350" customFormat="false" ht="12.75" hidden="false" customHeight="false" outlineLevel="0" collapsed="false">
      <c r="A350" s="13" t="n">
        <v>414</v>
      </c>
      <c r="B350" s="14" t="s">
        <v>1379</v>
      </c>
      <c r="C350" s="13" t="s">
        <v>1380</v>
      </c>
      <c r="D350" s="15" t="n">
        <v>23543.08984375</v>
      </c>
      <c r="E350" s="16" t="n">
        <v>10.24</v>
      </c>
      <c r="F350" s="13" t="n">
        <v>2</v>
      </c>
      <c r="G350" s="15" t="n">
        <v>166.720001220703</v>
      </c>
      <c r="H350" s="15" t="n">
        <v>100</v>
      </c>
      <c r="I350" s="15" t="n">
        <v>85.1100006103516</v>
      </c>
      <c r="J350" s="15" t="n">
        <v>99.999610888397</v>
      </c>
      <c r="K350" s="17" t="n">
        <v>0.915964007377625</v>
      </c>
      <c r="L350" s="17" t="n">
        <v>0.679331958293915</v>
      </c>
      <c r="M350" s="17" t="n">
        <v>0.686258375644684</v>
      </c>
      <c r="N350" s="13" t="n">
        <v>4</v>
      </c>
      <c r="O350" s="17" t="n">
        <f aca="false">K350</f>
        <v>0.915964007377625</v>
      </c>
      <c r="P350" s="17" t="n">
        <f aca="false">M350/L350</f>
        <v>1.01019592449053</v>
      </c>
      <c r="Q350" s="17" t="n">
        <f aca="false">1/L350</f>
        <v>1.47203438288317</v>
      </c>
      <c r="R350" s="17" t="n">
        <f aca="false">K350/M350</f>
        <v>1.33472178975907</v>
      </c>
      <c r="S350" s="17" t="n">
        <f aca="false">IF(O350&lt;1,-1/O350,O350)</f>
        <v>-1.09174595502171</v>
      </c>
      <c r="T350" s="17" t="n">
        <f aca="false">IF(P350&lt;1,-1/P350,P350)</f>
        <v>1.01019592449053</v>
      </c>
      <c r="U350" s="17" t="n">
        <f aca="false">IF(Q350&lt;1,-1/Q350,Q350)</f>
        <v>1.47203438288317</v>
      </c>
      <c r="V350" s="17" t="n">
        <f aca="false">IF(R350&lt;1,-1/R350,R350)</f>
        <v>1.33472178975907</v>
      </c>
      <c r="W350" s="17" t="n">
        <f aca="false">IF(Q350/R350&lt;1,-R350/Q350,Q350/R350)</f>
        <v>1.10287731434196</v>
      </c>
    </row>
    <row r="351" customFormat="false" ht="12.75" hidden="false" customHeight="false" outlineLevel="0" collapsed="false">
      <c r="A351" s="13" t="n">
        <v>505</v>
      </c>
      <c r="B351" s="14" t="s">
        <v>1381</v>
      </c>
      <c r="C351" s="13" t="s">
        <v>1382</v>
      </c>
      <c r="D351" s="15" t="n">
        <v>16601.130859375</v>
      </c>
      <c r="E351" s="16" t="n">
        <v>9.73</v>
      </c>
      <c r="F351" s="13" t="n">
        <v>2</v>
      </c>
      <c r="G351" s="15" t="n">
        <v>140.710006713867</v>
      </c>
      <c r="H351" s="15" t="n">
        <v>100</v>
      </c>
      <c r="I351" s="15" t="n">
        <v>91.7200012207031</v>
      </c>
      <c r="J351" s="15" t="n">
        <v>99.9999150674584</v>
      </c>
      <c r="K351" s="17" t="n">
        <v>0.748827517032623</v>
      </c>
      <c r="L351" s="17" t="n">
        <v>1.25773537158966</v>
      </c>
      <c r="M351" s="17" t="n">
        <v>1.03905403614044</v>
      </c>
      <c r="N351" s="13" t="n">
        <v>2</v>
      </c>
      <c r="O351" s="17" t="n">
        <f aca="false">K351</f>
        <v>0.748827517032623</v>
      </c>
      <c r="P351" s="17" t="n">
        <f aca="false">M351/L351</f>
        <v>0.826130885408091</v>
      </c>
      <c r="Q351" s="17" t="n">
        <f aca="false">1/L351</f>
        <v>0.795079809782318</v>
      </c>
      <c r="R351" s="17" t="n">
        <f aca="false">K351/M351</f>
        <v>0.720681977054955</v>
      </c>
      <c r="S351" s="17" t="n">
        <f aca="false">IF(O351&lt;1,-1/O351,O351)</f>
        <v>-1.33542101118652</v>
      </c>
      <c r="T351" s="17" t="n">
        <f aca="false">IF(P351&lt;1,-1/P351,P351)</f>
        <v>-1.21046194696621</v>
      </c>
      <c r="U351" s="17" t="n">
        <f aca="false">IF(Q351&lt;1,-1/Q351,Q351)</f>
        <v>-1.25773537158966</v>
      </c>
      <c r="V351" s="17" t="n">
        <f aca="false">IF(R351&lt;1,-1/R351,R351)</f>
        <v>-1.38757459162011</v>
      </c>
      <c r="W351" s="17" t="n">
        <f aca="false">IF(Q351/R351&lt;1,-R351/Q351,Q351/R351)</f>
        <v>1.10323254236409</v>
      </c>
    </row>
    <row r="352" customFormat="false" ht="12.75" hidden="false" customHeight="false" outlineLevel="0" collapsed="false">
      <c r="A352" s="13" t="n">
        <v>845</v>
      </c>
      <c r="B352" s="14" t="s">
        <v>1383</v>
      </c>
      <c r="C352" s="13" t="s">
        <v>1384</v>
      </c>
      <c r="D352" s="15" t="n">
        <v>28039.580078125</v>
      </c>
      <c r="E352" s="16" t="n">
        <v>10.14</v>
      </c>
      <c r="F352" s="13" t="n">
        <v>1</v>
      </c>
      <c r="G352" s="15" t="n">
        <v>69.120002746582</v>
      </c>
      <c r="H352" s="15" t="n">
        <v>99.9845448235495</v>
      </c>
      <c r="I352" s="15" t="n">
        <v>69.120002746582</v>
      </c>
      <c r="J352" s="15" t="n">
        <v>99.9845448235495</v>
      </c>
      <c r="K352" s="17" t="n">
        <v>1.00910723209381</v>
      </c>
      <c r="L352" s="17" t="n">
        <v>0.791718900203705</v>
      </c>
      <c r="M352" s="17" t="n">
        <v>0.881453931331635</v>
      </c>
      <c r="N352" s="13" t="n">
        <v>2</v>
      </c>
      <c r="O352" s="17" t="n">
        <f aca="false">K352</f>
        <v>1.00910723209381</v>
      </c>
      <c r="P352" s="17" t="n">
        <f aca="false">M352/L352</f>
        <v>1.11334203478639</v>
      </c>
      <c r="Q352" s="17" t="n">
        <f aca="false">1/L352</f>
        <v>1.26307455808205</v>
      </c>
      <c r="R352" s="17" t="n">
        <f aca="false">K352/M352</f>
        <v>1.14482129607083</v>
      </c>
      <c r="S352" s="17" t="n">
        <f aca="false">IF(O352&lt;1,-1/O352,O352)</f>
        <v>1.00910723209381</v>
      </c>
      <c r="T352" s="17" t="n">
        <f aca="false">IF(P352&lt;1,-1/P352,P352)</f>
        <v>1.11334203478639</v>
      </c>
      <c r="U352" s="17" t="n">
        <f aca="false">IF(Q352&lt;1,-1/Q352,Q352)</f>
        <v>1.26307455808205</v>
      </c>
      <c r="V352" s="17" t="n">
        <f aca="false">IF(R352&lt;1,-1/R352,R352)</f>
        <v>1.14482129607083</v>
      </c>
      <c r="W352" s="17" t="n">
        <f aca="false">IF(Q352/R352&lt;1,-R352/Q352,Q352/R352)</f>
        <v>1.10329407953633</v>
      </c>
    </row>
    <row r="353" customFormat="false" ht="12.75" hidden="false" customHeight="false" outlineLevel="0" collapsed="false">
      <c r="A353" s="13" t="n">
        <v>1029</v>
      </c>
      <c r="B353" s="14" t="s">
        <v>1385</v>
      </c>
      <c r="C353" s="13" t="s">
        <v>1386</v>
      </c>
      <c r="D353" s="15" t="n">
        <v>4389.240234375</v>
      </c>
      <c r="E353" s="16" t="n">
        <v>9.3</v>
      </c>
      <c r="F353" s="13" t="n">
        <v>1</v>
      </c>
      <c r="G353" s="15" t="n">
        <v>49.3600006103516</v>
      </c>
      <c r="H353" s="15" t="n">
        <v>98.5375730513597</v>
      </c>
      <c r="I353" s="15" t="n">
        <v>49.3600006103516</v>
      </c>
      <c r="J353" s="15" t="n">
        <v>98.5375730513597</v>
      </c>
      <c r="K353" s="17" t="n">
        <v>0.991481423377991</v>
      </c>
      <c r="L353" s="17" t="n">
        <v>1.44848370552063</v>
      </c>
      <c r="M353" s="17" t="n">
        <v>1.58460998535156</v>
      </c>
      <c r="N353" s="13" t="n">
        <v>1</v>
      </c>
      <c r="O353" s="17" t="n">
        <f aca="false">K353</f>
        <v>0.991481423377991</v>
      </c>
      <c r="P353" s="17" t="n">
        <f aca="false">M353/L353</f>
        <v>1.09397846818166</v>
      </c>
      <c r="Q353" s="17" t="n">
        <f aca="false">1/L353</f>
        <v>0.690377113797472</v>
      </c>
      <c r="R353" s="17" t="n">
        <f aca="false">K353/M353</f>
        <v>0.625694292313841</v>
      </c>
      <c r="S353" s="17" t="n">
        <f aca="false">IF(O353&lt;1,-1/O353,O353)</f>
        <v>-1.00859176624105</v>
      </c>
      <c r="T353" s="17" t="n">
        <f aca="false">IF(P353&lt;1,-1/P353,P353)</f>
        <v>1.09397846818166</v>
      </c>
      <c r="U353" s="17" t="n">
        <f aca="false">IF(Q353&lt;1,-1/Q353,Q353)</f>
        <v>-1.44848370552063</v>
      </c>
      <c r="V353" s="17" t="n">
        <f aca="false">IF(R353&lt;1,-1/R353,R353)</f>
        <v>-1.59822458392894</v>
      </c>
      <c r="W353" s="17" t="n">
        <f aca="false">IF(Q353/R353&lt;1,-R353/Q353,Q353/R353)</f>
        <v>1.10337767545303</v>
      </c>
    </row>
    <row r="354" customFormat="false" ht="12.75" hidden="false" customHeight="false" outlineLevel="0" collapsed="false">
      <c r="A354" s="13" t="n">
        <v>873</v>
      </c>
      <c r="B354" s="14" t="s">
        <v>1387</v>
      </c>
      <c r="C354" s="13" t="s">
        <v>1388</v>
      </c>
      <c r="D354" s="15" t="n">
        <v>31729.640625</v>
      </c>
      <c r="E354" s="16" t="n">
        <v>6.45</v>
      </c>
      <c r="F354" s="13" t="n">
        <v>1</v>
      </c>
      <c r="G354" s="15" t="n">
        <v>65.9599990844727</v>
      </c>
      <c r="H354" s="15" t="n">
        <v>99.9680055731982</v>
      </c>
      <c r="I354" s="15" t="n">
        <v>65.9599990844727</v>
      </c>
      <c r="J354" s="15" t="n">
        <v>99.9680055731982</v>
      </c>
      <c r="K354" s="17" t="n">
        <v>0.769618928432465</v>
      </c>
      <c r="L354" s="17" t="n">
        <v>0.957662582397461</v>
      </c>
      <c r="M354" s="17" t="n">
        <v>0.816059052944183</v>
      </c>
      <c r="N354" s="13" t="n">
        <v>1</v>
      </c>
      <c r="O354" s="17" t="n">
        <f aca="false">K354</f>
        <v>0.769618928432465</v>
      </c>
      <c r="P354" s="17" t="n">
        <f aca="false">M354/L354</f>
        <v>0.852136303478851</v>
      </c>
      <c r="Q354" s="17" t="n">
        <f aca="false">1/L354</f>
        <v>1.04420911747074</v>
      </c>
      <c r="R354" s="17" t="n">
        <f aca="false">K354/M354</f>
        <v>0.943092201055584</v>
      </c>
      <c r="S354" s="17" t="n">
        <f aca="false">IF(O354&lt;1,-1/O354,O354)</f>
        <v>-1.29934434179883</v>
      </c>
      <c r="T354" s="17" t="n">
        <f aca="false">IF(P354&lt;1,-1/P354,P354)</f>
        <v>-1.17352117955484</v>
      </c>
      <c r="U354" s="17" t="n">
        <f aca="false">IF(Q354&lt;1,-1/Q354,Q354)</f>
        <v>1.04420911747074</v>
      </c>
      <c r="V354" s="17" t="n">
        <f aca="false">IF(R354&lt;1,-1/R354,R354)</f>
        <v>-1.06034171301673</v>
      </c>
      <c r="W354" s="17" t="n">
        <f aca="false">IF(Q354/R354&lt;1,-R354/Q354,Q354/R354)</f>
        <v>1.10721848436661</v>
      </c>
    </row>
    <row r="355" customFormat="false" ht="12.75" hidden="false" customHeight="false" outlineLevel="0" collapsed="false">
      <c r="A355" s="13" t="n">
        <v>745</v>
      </c>
      <c r="B355" s="14" t="s">
        <v>1389</v>
      </c>
      <c r="C355" s="13" t="s">
        <v>1390</v>
      </c>
      <c r="D355" s="15" t="n">
        <v>12539.73046875</v>
      </c>
      <c r="E355" s="16" t="n">
        <v>9.26</v>
      </c>
      <c r="F355" s="13" t="n">
        <v>1</v>
      </c>
      <c r="G355" s="15" t="n">
        <v>82.9199981689453</v>
      </c>
      <c r="H355" s="15" t="n">
        <v>99.9993557203331</v>
      </c>
      <c r="I355" s="15" t="n">
        <v>82.9199981689453</v>
      </c>
      <c r="J355" s="15" t="n">
        <v>99.9993557203331</v>
      </c>
      <c r="K355" s="17" t="n">
        <v>0.871056199073792</v>
      </c>
      <c r="L355" s="17" t="n">
        <v>1.12171411514282</v>
      </c>
      <c r="M355" s="17" t="n">
        <v>1.08217203617096</v>
      </c>
      <c r="N355" s="13" t="n">
        <v>2</v>
      </c>
      <c r="O355" s="17" t="n">
        <f aca="false">K355</f>
        <v>0.871056199073792</v>
      </c>
      <c r="P355" s="17" t="n">
        <f aca="false">M355/L355</f>
        <v>0.964748523319754</v>
      </c>
      <c r="Q355" s="17" t="n">
        <f aca="false">1/L355</f>
        <v>0.89149274891016</v>
      </c>
      <c r="R355" s="17" t="n">
        <f aca="false">K355/M355</f>
        <v>0.804914717770608</v>
      </c>
      <c r="S355" s="17" t="n">
        <f aca="false">IF(O355&lt;1,-1/O355,O355)</f>
        <v>-1.14803155188301</v>
      </c>
      <c r="T355" s="17" t="n">
        <f aca="false">IF(P355&lt;1,-1/P355,P355)</f>
        <v>-1.03653954976676</v>
      </c>
      <c r="U355" s="17" t="n">
        <f aca="false">IF(Q355&lt;1,-1/Q355,Q355)</f>
        <v>-1.12171411514282</v>
      </c>
      <c r="V355" s="17" t="n">
        <f aca="false">IF(R355&lt;1,-1/R355,R355)</f>
        <v>-1.24236764208974</v>
      </c>
      <c r="W355" s="17" t="n">
        <f aca="false">IF(Q355/R355&lt;1,-R355/Q355,Q355/R355)</f>
        <v>1.10756174440362</v>
      </c>
    </row>
    <row r="356" customFormat="false" ht="12.75" hidden="false" customHeight="false" outlineLevel="0" collapsed="false">
      <c r="A356" s="13" t="n">
        <v>170</v>
      </c>
      <c r="B356" s="14" t="s">
        <v>1391</v>
      </c>
      <c r="C356" s="13" t="s">
        <v>1392</v>
      </c>
      <c r="D356" s="15" t="n">
        <v>19462.05078125</v>
      </c>
      <c r="E356" s="16" t="n">
        <v>4.96</v>
      </c>
      <c r="F356" s="13" t="n">
        <v>4</v>
      </c>
      <c r="G356" s="15" t="n">
        <v>319.106231689453</v>
      </c>
      <c r="H356" s="15" t="n">
        <v>100</v>
      </c>
      <c r="I356" s="15" t="n">
        <v>113.73999786377</v>
      </c>
      <c r="J356" s="15" t="n">
        <v>100</v>
      </c>
      <c r="K356" s="17" t="n">
        <v>0.979959726333618</v>
      </c>
      <c r="L356" s="17" t="n">
        <v>1.75048744678497</v>
      </c>
      <c r="M356" s="17" t="n">
        <v>1.90139734745026</v>
      </c>
      <c r="N356" s="13" t="n">
        <v>4</v>
      </c>
      <c r="O356" s="17" t="n">
        <f aca="false">K356</f>
        <v>0.979959726333618</v>
      </c>
      <c r="P356" s="17" t="n">
        <f aca="false">M356/L356</f>
        <v>1.08621021587013</v>
      </c>
      <c r="Q356" s="17" t="n">
        <f aca="false">1/L356</f>
        <v>0.571269449453436</v>
      </c>
      <c r="R356" s="17" t="n">
        <f aca="false">K356/M356</f>
        <v>0.515389236051963</v>
      </c>
      <c r="S356" s="17" t="n">
        <f aca="false">IF(O356&lt;1,-1/O356,O356)</f>
        <v>-1.02045009925189</v>
      </c>
      <c r="T356" s="17" t="n">
        <f aca="false">IF(P356&lt;1,-1/P356,P356)</f>
        <v>1.08621021587013</v>
      </c>
      <c r="U356" s="17" t="n">
        <f aca="false">IF(Q356&lt;1,-1/Q356,Q356)</f>
        <v>-1.75048744678497</v>
      </c>
      <c r="V356" s="17" t="n">
        <f aca="false">IF(R356&lt;1,-1/R356,R356)</f>
        <v>-1.94028111192291</v>
      </c>
      <c r="W356" s="17" t="n">
        <f aca="false">IF(Q356/R356&lt;1,-R356/Q356,Q356/R356)</f>
        <v>1.1084233225931</v>
      </c>
    </row>
    <row r="357" customFormat="false" ht="12.75" hidden="false" customHeight="false" outlineLevel="0" collapsed="false">
      <c r="A357" s="13" t="n">
        <v>347</v>
      </c>
      <c r="B357" s="14" t="s">
        <v>1393</v>
      </c>
      <c r="C357" s="13" t="s">
        <v>1394</v>
      </c>
      <c r="D357" s="15" t="n">
        <v>14898.4697265625</v>
      </c>
      <c r="E357" s="16" t="n">
        <v>5.89</v>
      </c>
      <c r="F357" s="13" t="n">
        <v>2</v>
      </c>
      <c r="G357" s="15" t="n">
        <v>191.079986572266</v>
      </c>
      <c r="H357" s="15" t="n">
        <v>100</v>
      </c>
      <c r="I357" s="15" t="n">
        <v>137.229995727539</v>
      </c>
      <c r="J357" s="15" t="n">
        <v>100</v>
      </c>
      <c r="K357" s="17" t="n">
        <v>0.467624217271805</v>
      </c>
      <c r="L357" s="17" t="n">
        <v>1.22033607959747</v>
      </c>
      <c r="M357" s="17" t="n">
        <v>0.63410758972168</v>
      </c>
      <c r="N357" s="13" t="n">
        <v>3</v>
      </c>
      <c r="O357" s="17" t="n">
        <f aca="false">K357</f>
        <v>0.467624217271805</v>
      </c>
      <c r="P357" s="17" t="n">
        <f aca="false">M357/L357</f>
        <v>0.519617177860415</v>
      </c>
      <c r="Q357" s="17" t="n">
        <f aca="false">1/L357</f>
        <v>0.819446394086662</v>
      </c>
      <c r="R357" s="17" t="n">
        <f aca="false">K357/M357</f>
        <v>0.73745248417079</v>
      </c>
      <c r="S357" s="17" t="n">
        <f aca="false">IF(O357&lt;1,-1/O357,O357)</f>
        <v>-2.13846923034517</v>
      </c>
      <c r="T357" s="17" t="n">
        <f aca="false">IF(P357&lt;1,-1/P357,P357)</f>
        <v>-1.92449372847452</v>
      </c>
      <c r="U357" s="17" t="n">
        <f aca="false">IF(Q357&lt;1,-1/Q357,Q357)</f>
        <v>-1.22033607959747</v>
      </c>
      <c r="V357" s="17" t="n">
        <f aca="false">IF(R357&lt;1,-1/R357,R357)</f>
        <v>-1.35601956934815</v>
      </c>
      <c r="W357" s="17" t="n">
        <f aca="false">IF(Q357/R357&lt;1,-R357/Q357,Q357/R357)</f>
        <v>1.11118534641329</v>
      </c>
    </row>
    <row r="358" customFormat="false" ht="12.75" hidden="false" customHeight="false" outlineLevel="0" collapsed="false">
      <c r="A358" s="13" t="n">
        <v>813</v>
      </c>
      <c r="B358" s="14" t="s">
        <v>1395</v>
      </c>
      <c r="C358" s="13" t="s">
        <v>1396</v>
      </c>
      <c r="D358" s="15" t="n">
        <v>26780.83984375</v>
      </c>
      <c r="E358" s="16" t="n">
        <v>9.14</v>
      </c>
      <c r="F358" s="13" t="n">
        <v>1</v>
      </c>
      <c r="G358" s="15" t="n">
        <v>71.7099990844727</v>
      </c>
      <c r="H358" s="15" t="n">
        <v>99.9914871626835</v>
      </c>
      <c r="I358" s="15" t="n">
        <v>71.7099990844727</v>
      </c>
      <c r="J358" s="15" t="n">
        <v>99.9914871626835</v>
      </c>
      <c r="K358" s="17" t="n">
        <v>0.200262099504471</v>
      </c>
      <c r="L358" s="17" t="n">
        <v>1.59507262706757</v>
      </c>
      <c r="M358" s="17" t="n">
        <v>0.354960113763809</v>
      </c>
      <c r="N358" s="13" t="n">
        <v>1</v>
      </c>
      <c r="O358" s="17" t="n">
        <f aca="false">K358</f>
        <v>0.200262099504471</v>
      </c>
      <c r="P358" s="17" t="n">
        <f aca="false">M358/L358</f>
        <v>0.222535392897049</v>
      </c>
      <c r="Q358" s="17" t="n">
        <f aca="false">1/L358</f>
        <v>0.626930700853685</v>
      </c>
      <c r="R358" s="17" t="n">
        <f aca="false">K358/M358</f>
        <v>0.564181979155342</v>
      </c>
      <c r="S358" s="17" t="n">
        <f aca="false">IF(O358&lt;1,-1/O358,O358)</f>
        <v>-4.99345608816847</v>
      </c>
      <c r="T358" s="17" t="n">
        <f aca="false">IF(P358&lt;1,-1/P358,P358)</f>
        <v>-4.49366721842143</v>
      </c>
      <c r="U358" s="17" t="n">
        <f aca="false">IF(Q358&lt;1,-1/Q358,Q358)</f>
        <v>-1.59507262706757</v>
      </c>
      <c r="V358" s="17" t="n">
        <f aca="false">IF(R358&lt;1,-1/R358,R358)</f>
        <v>-1.77247774113086</v>
      </c>
      <c r="W358" s="17" t="n">
        <f aca="false">IF(Q358/R358&lt;1,-R358/Q358,Q358/R358)</f>
        <v>1.11122071249473</v>
      </c>
    </row>
    <row r="359" customFormat="false" ht="12.75" hidden="false" customHeight="false" outlineLevel="0" collapsed="false">
      <c r="A359" s="13" t="n">
        <v>213</v>
      </c>
      <c r="B359" s="14" t="s">
        <v>1397</v>
      </c>
      <c r="C359" s="13" t="s">
        <v>1398</v>
      </c>
      <c r="D359" s="15" t="n">
        <v>5044.68017578125</v>
      </c>
      <c r="E359" s="16" t="n">
        <v>9</v>
      </c>
      <c r="F359" s="13" t="n">
        <v>2</v>
      </c>
      <c r="G359" s="15" t="n">
        <v>272.910003662109</v>
      </c>
      <c r="H359" s="15" t="n">
        <v>100</v>
      </c>
      <c r="I359" s="15" t="n">
        <v>153.529998779297</v>
      </c>
      <c r="J359" s="15" t="n">
        <v>100</v>
      </c>
      <c r="K359" s="17" t="n">
        <v>0.987983405590057</v>
      </c>
      <c r="L359" s="17" t="n">
        <v>0.710121035575867</v>
      </c>
      <c r="M359" s="17" t="n">
        <v>0.780395984649658</v>
      </c>
      <c r="N359" s="13" t="n">
        <v>6</v>
      </c>
      <c r="O359" s="17" t="n">
        <f aca="false">K359</f>
        <v>0.987983405590057</v>
      </c>
      <c r="P359" s="17" t="n">
        <f aca="false">M359/L359</f>
        <v>1.0989619312105</v>
      </c>
      <c r="Q359" s="17" t="n">
        <f aca="false">1/L359</f>
        <v>1.40821064283648</v>
      </c>
      <c r="R359" s="17" t="n">
        <f aca="false">K359/M359</f>
        <v>1.2660026768764</v>
      </c>
      <c r="S359" s="17" t="n">
        <f aca="false">IF(O359&lt;1,-1/O359,O359)</f>
        <v>-1.0121627492344</v>
      </c>
      <c r="T359" s="17" t="n">
        <f aca="false">IF(P359&lt;1,-1/P359,P359)</f>
        <v>1.0989619312105</v>
      </c>
      <c r="U359" s="17" t="n">
        <f aca="false">IF(Q359&lt;1,-1/Q359,Q359)</f>
        <v>1.40821064283648</v>
      </c>
      <c r="V359" s="17" t="n">
        <f aca="false">IF(R359&lt;1,-1/R359,R359)</f>
        <v>1.2660026768764</v>
      </c>
      <c r="W359" s="17" t="n">
        <f aca="false">IF(Q359/R359&lt;1,-R359/Q359,Q359/R359)</f>
        <v>1.11232832959797</v>
      </c>
    </row>
    <row r="360" customFormat="false" ht="12.75" hidden="false" customHeight="false" outlineLevel="0" collapsed="false">
      <c r="A360" s="13" t="n">
        <v>377</v>
      </c>
      <c r="B360" s="14" t="s">
        <v>1399</v>
      </c>
      <c r="C360" s="13" t="s">
        <v>1400</v>
      </c>
      <c r="D360" s="15" t="n">
        <v>27429.35546875</v>
      </c>
      <c r="E360" s="16" t="n">
        <v>5.14</v>
      </c>
      <c r="F360" s="13" t="n">
        <v>1</v>
      </c>
      <c r="G360" s="15" t="n">
        <v>175.600006103516</v>
      </c>
      <c r="H360" s="15" t="n">
        <v>100</v>
      </c>
      <c r="I360" s="15" t="n">
        <v>175.600006103516</v>
      </c>
      <c r="J360" s="15" t="n">
        <v>100</v>
      </c>
      <c r="K360" s="17" t="n">
        <v>0.842118263244629</v>
      </c>
      <c r="L360" s="17" t="n">
        <v>1.09628248214722</v>
      </c>
      <c r="M360" s="17" t="n">
        <v>1.02765107154846</v>
      </c>
      <c r="N360" s="13" t="n">
        <v>3</v>
      </c>
      <c r="O360" s="17" t="n">
        <f aca="false">K360</f>
        <v>0.842118263244629</v>
      </c>
      <c r="P360" s="17" t="n">
        <f aca="false">M360/L360</f>
        <v>0.937396235261978</v>
      </c>
      <c r="Q360" s="17" t="n">
        <f aca="false">1/L360</f>
        <v>0.91217365622897</v>
      </c>
      <c r="R360" s="17" t="n">
        <f aca="false">K360/M360</f>
        <v>0.819459334553828</v>
      </c>
      <c r="S360" s="17" t="n">
        <f aca="false">IF(O360&lt;1,-1/O360,O360)</f>
        <v>-1.18748166812944</v>
      </c>
      <c r="T360" s="17" t="n">
        <f aca="false">IF(P360&lt;1,-1/P360,P360)</f>
        <v>-1.06678474094845</v>
      </c>
      <c r="U360" s="17" t="n">
        <f aca="false">IF(Q360&lt;1,-1/Q360,Q360)</f>
        <v>-1.09628248214722</v>
      </c>
      <c r="V360" s="17" t="n">
        <f aca="false">IF(R360&lt;1,-1/R360,R360)</f>
        <v>-1.22031680869737</v>
      </c>
      <c r="W360" s="17" t="n">
        <f aca="false">IF(Q360/R360&lt;1,-R360/Q360,Q360/R360)</f>
        <v>1.11314084514715</v>
      </c>
    </row>
    <row r="361" customFormat="false" ht="12.75" hidden="false" customHeight="false" outlineLevel="0" collapsed="false">
      <c r="A361" s="13" t="n">
        <v>191</v>
      </c>
      <c r="B361" s="14" t="s">
        <v>1401</v>
      </c>
      <c r="C361" s="13" t="s">
        <v>1402</v>
      </c>
      <c r="D361" s="15" t="n">
        <v>28117.189453125</v>
      </c>
      <c r="E361" s="16" t="n">
        <v>4.49</v>
      </c>
      <c r="F361" s="13" t="n">
        <v>3</v>
      </c>
      <c r="G361" s="15" t="n">
        <v>294.920013427734</v>
      </c>
      <c r="H361" s="15" t="n">
        <v>100</v>
      </c>
      <c r="I361" s="15" t="n">
        <v>150.320007324219</v>
      </c>
      <c r="J361" s="15" t="n">
        <v>100</v>
      </c>
      <c r="K361" s="17" t="n">
        <v>0.741983950138092</v>
      </c>
      <c r="L361" s="17" t="n">
        <v>0.824133276939392</v>
      </c>
      <c r="M361" s="17" t="n">
        <v>0.681083977222443</v>
      </c>
      <c r="N361" s="13" t="n">
        <v>5</v>
      </c>
      <c r="O361" s="17" t="n">
        <f aca="false">K361</f>
        <v>0.741983950138092</v>
      </c>
      <c r="P361" s="17" t="n">
        <f aca="false">M361/L361</f>
        <v>0.826424555688134</v>
      </c>
      <c r="Q361" s="17" t="n">
        <f aca="false">1/L361</f>
        <v>1.21339597366306</v>
      </c>
      <c r="R361" s="17" t="n">
        <f aca="false">K361/M361</f>
        <v>1.08941624667784</v>
      </c>
      <c r="S361" s="17" t="n">
        <f aca="false">IF(O361&lt;1,-1/O361,O361)</f>
        <v>-1.34773804718268</v>
      </c>
      <c r="T361" s="17" t="n">
        <f aca="false">IF(P361&lt;1,-1/P361,P361)</f>
        <v>-1.21003180885318</v>
      </c>
      <c r="U361" s="17" t="n">
        <f aca="false">IF(Q361&lt;1,-1/Q361,Q361)</f>
        <v>1.21339597366306</v>
      </c>
      <c r="V361" s="17" t="n">
        <f aca="false">IF(R361&lt;1,-1/R361,R361)</f>
        <v>1.08941624667784</v>
      </c>
      <c r="W361" s="17" t="n">
        <f aca="false">IF(Q361/R361&lt;1,-R361/Q361,Q361/R361)</f>
        <v>1.11380381682694</v>
      </c>
    </row>
    <row r="362" customFormat="false" ht="12.75" hidden="false" customHeight="false" outlineLevel="0" collapsed="false">
      <c r="A362" s="13" t="n">
        <v>1053</v>
      </c>
      <c r="B362" s="14" t="s">
        <v>1403</v>
      </c>
      <c r="C362" s="13" t="s">
        <v>1404</v>
      </c>
      <c r="D362" s="15" t="n">
        <v>23863.75</v>
      </c>
      <c r="E362" s="16" t="n">
        <v>6.14</v>
      </c>
      <c r="F362" s="13" t="n">
        <v>1</v>
      </c>
      <c r="G362" s="15" t="n">
        <v>46.9799995422363</v>
      </c>
      <c r="H362" s="15" t="n">
        <v>97.4702693179164</v>
      </c>
      <c r="I362" s="15" t="n">
        <v>46.9799995422363</v>
      </c>
      <c r="J362" s="15" t="n">
        <v>97.4702693179164</v>
      </c>
      <c r="K362" s="17" t="n">
        <v>1.00782907009125</v>
      </c>
      <c r="L362" s="17" t="n">
        <v>0.911137402057648</v>
      </c>
      <c r="M362" s="17" t="n">
        <v>1.02331674098969</v>
      </c>
      <c r="N362" s="13" t="n">
        <v>1</v>
      </c>
      <c r="O362" s="17" t="n">
        <f aca="false">K362</f>
        <v>1.00782907009125</v>
      </c>
      <c r="P362" s="17" t="n">
        <f aca="false">M362/L362</f>
        <v>1.12312011193779</v>
      </c>
      <c r="Q362" s="17" t="n">
        <f aca="false">1/L362</f>
        <v>1.09752930539529</v>
      </c>
      <c r="R362" s="17" t="n">
        <f aca="false">K362/M362</f>
        <v>0.984865222781891</v>
      </c>
      <c r="S362" s="17" t="n">
        <f aca="false">IF(O362&lt;1,-1/O362,O362)</f>
        <v>1.00782907009125</v>
      </c>
      <c r="T362" s="17" t="n">
        <f aca="false">IF(P362&lt;1,-1/P362,P362)</f>
        <v>1.12312011193779</v>
      </c>
      <c r="U362" s="17" t="n">
        <f aca="false">IF(Q362&lt;1,-1/Q362,Q362)</f>
        <v>1.09752930539529</v>
      </c>
      <c r="V362" s="17" t="n">
        <f aca="false">IF(R362&lt;1,-1/R362,R362)</f>
        <v>-1.01536735876952</v>
      </c>
      <c r="W362" s="17" t="n">
        <f aca="false">IF(Q362/R362&lt;1,-R362/Q362,Q362/R362)</f>
        <v>1.11439543199136</v>
      </c>
    </row>
    <row r="363" customFormat="false" ht="12.75" hidden="false" customHeight="false" outlineLevel="0" collapsed="false">
      <c r="A363" s="13" t="n">
        <v>746</v>
      </c>
      <c r="B363" s="14" t="s">
        <v>1405</v>
      </c>
      <c r="C363" s="13" t="s">
        <v>1406</v>
      </c>
      <c r="D363" s="15" t="n">
        <v>31876.349609375</v>
      </c>
      <c r="E363" s="16" t="n">
        <v>10.24</v>
      </c>
      <c r="F363" s="13" t="n">
        <v>1</v>
      </c>
      <c r="G363" s="15" t="n">
        <v>82.8099975585938</v>
      </c>
      <c r="H363" s="15" t="n">
        <v>99.9993391932257</v>
      </c>
      <c r="I363" s="15" t="n">
        <v>82.8099975585938</v>
      </c>
      <c r="J363" s="15" t="n">
        <v>99.9993391932257</v>
      </c>
      <c r="K363" s="17" t="n">
        <v>0.828739762306213</v>
      </c>
      <c r="L363" s="17" t="n">
        <v>0.671168506145477</v>
      </c>
      <c r="M363" s="17" t="n">
        <v>0.62024313211441</v>
      </c>
      <c r="N363" s="13" t="n">
        <v>2</v>
      </c>
      <c r="O363" s="17" t="n">
        <f aca="false">K363</f>
        <v>0.828739762306213</v>
      </c>
      <c r="P363" s="17" t="n">
        <f aca="false">M363/L363</f>
        <v>0.924124309223728</v>
      </c>
      <c r="Q363" s="17" t="n">
        <f aca="false">1/L363</f>
        <v>1.48993880202008</v>
      </c>
      <c r="R363" s="17" t="n">
        <f aca="false">K363/M363</f>
        <v>1.33615306546166</v>
      </c>
      <c r="S363" s="17" t="n">
        <f aca="false">IF(O363&lt;1,-1/O363,O363)</f>
        <v>-1.20665140673015</v>
      </c>
      <c r="T363" s="17" t="n">
        <f aca="false">IF(P363&lt;1,-1/P363,P363)</f>
        <v>-1.08210550249458</v>
      </c>
      <c r="U363" s="17" t="n">
        <f aca="false">IF(Q363&lt;1,-1/Q363,Q363)</f>
        <v>1.48993880202008</v>
      </c>
      <c r="V363" s="17" t="n">
        <f aca="false">IF(R363&lt;1,-1/R363,R363)</f>
        <v>1.33615306546166</v>
      </c>
      <c r="W363" s="17" t="n">
        <f aca="false">IF(Q363/R363&lt;1,-R363/Q363,Q363/R363)</f>
        <v>1.11509589771834</v>
      </c>
    </row>
    <row r="364" customFormat="false" ht="12.75" hidden="false" customHeight="false" outlineLevel="0" collapsed="false">
      <c r="A364" s="13" t="n">
        <v>162</v>
      </c>
      <c r="B364" s="14" t="s">
        <v>1407</v>
      </c>
      <c r="C364" s="13" t="s">
        <v>1408</v>
      </c>
      <c r="D364" s="15" t="n">
        <v>20969.509765625</v>
      </c>
      <c r="E364" s="16" t="n">
        <v>7.9</v>
      </c>
      <c r="F364" s="13" t="n">
        <v>2</v>
      </c>
      <c r="G364" s="15" t="n">
        <v>332.820007324219</v>
      </c>
      <c r="H364" s="15" t="n">
        <v>100</v>
      </c>
      <c r="I364" s="15" t="n">
        <v>170.740005493164</v>
      </c>
      <c r="J364" s="15" t="n">
        <v>100</v>
      </c>
      <c r="K364" s="17" t="n">
        <v>1.0153568983078</v>
      </c>
      <c r="L364" s="17" t="n">
        <v>0.325094282627106</v>
      </c>
      <c r="M364" s="17" t="n">
        <v>0.368262231349945</v>
      </c>
      <c r="N364" s="13" t="n">
        <v>4</v>
      </c>
      <c r="O364" s="17" t="n">
        <f aca="false">K364</f>
        <v>1.0153568983078</v>
      </c>
      <c r="P364" s="17" t="n">
        <f aca="false">M364/L364</f>
        <v>1.13278593635667</v>
      </c>
      <c r="Q364" s="17" t="n">
        <f aca="false">1/L364</f>
        <v>3.07603071920841</v>
      </c>
      <c r="R364" s="17" t="n">
        <f aca="false">K364/M364</f>
        <v>2.7571572968148</v>
      </c>
      <c r="S364" s="17" t="n">
        <f aca="false">IF(O364&lt;1,-1/O364,O364)</f>
        <v>1.0153568983078</v>
      </c>
      <c r="T364" s="17" t="n">
        <f aca="false">IF(P364&lt;1,-1/P364,P364)</f>
        <v>1.13278593635667</v>
      </c>
      <c r="U364" s="17" t="n">
        <f aca="false">IF(Q364&lt;1,-1/Q364,Q364)</f>
        <v>3.07603071920841</v>
      </c>
      <c r="V364" s="17" t="n">
        <f aca="false">IF(R364&lt;1,-1/R364,R364)</f>
        <v>2.7571572968148</v>
      </c>
      <c r="W364" s="17" t="n">
        <f aca="false">IF(Q364/R364&lt;1,-R364/Q364,Q364/R364)</f>
        <v>1.11565296719269</v>
      </c>
    </row>
    <row r="365" customFormat="false" ht="12.75" hidden="false" customHeight="false" outlineLevel="0" collapsed="false">
      <c r="A365" s="13" t="n">
        <v>810</v>
      </c>
      <c r="B365" s="14" t="s">
        <v>1409</v>
      </c>
      <c r="C365" s="13" t="s">
        <v>1410</v>
      </c>
      <c r="D365" s="15" t="n">
        <v>31424.7109375</v>
      </c>
      <c r="E365" s="16" t="n">
        <v>10.52</v>
      </c>
      <c r="F365" s="13" t="n">
        <v>1</v>
      </c>
      <c r="G365" s="15" t="n">
        <v>72.2200012207031</v>
      </c>
      <c r="H365" s="15" t="n">
        <v>99.9924303792654</v>
      </c>
      <c r="I365" s="15" t="n">
        <v>72.2200012207031</v>
      </c>
      <c r="J365" s="15" t="n">
        <v>99.9924303792654</v>
      </c>
      <c r="K365" s="17" t="n">
        <v>0.909518241882324</v>
      </c>
      <c r="L365" s="17" t="n">
        <v>1.04423499107361</v>
      </c>
      <c r="M365" s="17" t="n">
        <v>1.06070744991302</v>
      </c>
      <c r="N365" s="13" t="n">
        <v>2</v>
      </c>
      <c r="O365" s="17" t="n">
        <f aca="false">K365</f>
        <v>0.909518241882324</v>
      </c>
      <c r="P365" s="17" t="n">
        <f aca="false">M365/L365</f>
        <v>1.01577466660304</v>
      </c>
      <c r="Q365" s="17" t="n">
        <f aca="false">1/L365</f>
        <v>0.957638853848279</v>
      </c>
      <c r="R365" s="17" t="n">
        <f aca="false">K365/M365</f>
        <v>0.857463801123398</v>
      </c>
      <c r="S365" s="17" t="n">
        <f aca="false">IF(O365&lt;1,-1/O365,O365)</f>
        <v>-1.09948317026651</v>
      </c>
      <c r="T365" s="17" t="n">
        <f aca="false">IF(P365&lt;1,-1/P365,P365)</f>
        <v>1.01577466660304</v>
      </c>
      <c r="U365" s="17" t="n">
        <f aca="false">IF(Q365&lt;1,-1/Q365,Q365)</f>
        <v>-1.04423499107361</v>
      </c>
      <c r="V365" s="17" t="n">
        <f aca="false">IF(R365&lt;1,-1/R365,R365)</f>
        <v>-1.16622998975567</v>
      </c>
      <c r="W365" s="17" t="n">
        <f aca="false">IF(Q365/R365&lt;1,-R365/Q365,Q365/R365)</f>
        <v>1.11682715071311</v>
      </c>
    </row>
    <row r="366" customFormat="false" ht="12.75" hidden="false" customHeight="false" outlineLevel="0" collapsed="false">
      <c r="A366" s="13" t="n">
        <v>685</v>
      </c>
      <c r="B366" s="14" t="s">
        <v>1411</v>
      </c>
      <c r="C366" s="13" t="s">
        <v>1412</v>
      </c>
      <c r="D366" s="15" t="n">
        <v>17430.140625</v>
      </c>
      <c r="E366" s="16" t="n">
        <v>4.67</v>
      </c>
      <c r="F366" s="13" t="n">
        <v>1</v>
      </c>
      <c r="G366" s="15" t="n">
        <v>95.0500030517578</v>
      </c>
      <c r="H366" s="15" t="n">
        <v>100</v>
      </c>
      <c r="I366" s="15" t="n">
        <v>95.0500030517578</v>
      </c>
      <c r="J366" s="15" t="n">
        <v>100</v>
      </c>
      <c r="K366" s="17" t="n">
        <v>1.44492530822754</v>
      </c>
      <c r="L366" s="17" t="n">
        <v>1.73661923408508</v>
      </c>
      <c r="M366" s="17" t="n">
        <v>2.80245637893677</v>
      </c>
      <c r="N366" s="13" t="n">
        <v>1</v>
      </c>
      <c r="O366" s="17" t="n">
        <f aca="false">K366</f>
        <v>1.44492530822754</v>
      </c>
      <c r="P366" s="17" t="n">
        <f aca="false">M366/L366</f>
        <v>1.6137425659766</v>
      </c>
      <c r="Q366" s="17" t="n">
        <f aca="false">1/L366</f>
        <v>0.57583146631843</v>
      </c>
      <c r="R366" s="17" t="n">
        <f aca="false">K366/M366</f>
        <v>0.515592434939427</v>
      </c>
      <c r="S366" s="17" t="n">
        <f aca="false">IF(O366&lt;1,-1/O366,O366)</f>
        <v>1.44492530822754</v>
      </c>
      <c r="T366" s="17" t="n">
        <f aca="false">IF(P366&lt;1,-1/P366,P366)</f>
        <v>1.6137425659766</v>
      </c>
      <c r="U366" s="17" t="n">
        <f aca="false">IF(Q366&lt;1,-1/Q366,Q366)</f>
        <v>-1.73661923408508</v>
      </c>
      <c r="V366" s="17" t="n">
        <f aca="false">IF(R366&lt;1,-1/R366,R366)</f>
        <v>-1.93951643242687</v>
      </c>
      <c r="W366" s="17" t="n">
        <f aca="false">IF(Q366/R366&lt;1,-R366/Q366,Q366/R366)</f>
        <v>1.11683459123305</v>
      </c>
    </row>
    <row r="367" customFormat="false" ht="12.75" hidden="false" customHeight="false" outlineLevel="0" collapsed="false">
      <c r="A367" s="13" t="n">
        <v>312</v>
      </c>
      <c r="B367" s="14" t="s">
        <v>1413</v>
      </c>
      <c r="C367" s="13" t="s">
        <v>1414</v>
      </c>
      <c r="D367" s="15" t="n">
        <v>27592.060546875</v>
      </c>
      <c r="E367" s="16" t="n">
        <v>9.89</v>
      </c>
      <c r="F367" s="13" t="n">
        <v>2</v>
      </c>
      <c r="G367" s="15" t="n">
        <v>208.380004882813</v>
      </c>
      <c r="H367" s="15" t="n">
        <v>100</v>
      </c>
      <c r="I367" s="15" t="n">
        <v>142.160003662109</v>
      </c>
      <c r="J367" s="15" t="n">
        <v>100</v>
      </c>
      <c r="K367" s="17" t="n">
        <v>0.827907681465149</v>
      </c>
      <c r="L367" s="17" t="n">
        <v>0.721792221069336</v>
      </c>
      <c r="M367" s="17" t="n">
        <v>0.66869044303894</v>
      </c>
      <c r="N367" s="13" t="n">
        <v>5</v>
      </c>
      <c r="O367" s="17" t="n">
        <f aca="false">K367</f>
        <v>0.827907681465149</v>
      </c>
      <c r="P367" s="17" t="n">
        <f aca="false">M367/L367</f>
        <v>0.926430659017458</v>
      </c>
      <c r="Q367" s="17" t="n">
        <f aca="false">1/L367</f>
        <v>1.38544025664131</v>
      </c>
      <c r="R367" s="17" t="n">
        <f aca="false">K367/M367</f>
        <v>1.23810305662906</v>
      </c>
      <c r="S367" s="17" t="n">
        <f aca="false">IF(O367&lt;1,-1/O367,O367)</f>
        <v>-1.20786414039582</v>
      </c>
      <c r="T367" s="17" t="n">
        <f aca="false">IF(P367&lt;1,-1/P367,P367)</f>
        <v>-1.07941160006575</v>
      </c>
      <c r="U367" s="17" t="n">
        <f aca="false">IF(Q367&lt;1,-1/Q367,Q367)</f>
        <v>1.38544025664131</v>
      </c>
      <c r="V367" s="17" t="n">
        <f aca="false">IF(R367&lt;1,-1/R367,R367)</f>
        <v>1.23810305662906</v>
      </c>
      <c r="W367" s="17" t="n">
        <f aca="false">IF(Q367/R367&lt;1,-R367/Q367,Q367/R367)</f>
        <v>1.11900237159046</v>
      </c>
    </row>
    <row r="368" customFormat="false" ht="12.75" hidden="false" customHeight="false" outlineLevel="0" collapsed="false">
      <c r="A368" s="13" t="n">
        <v>128</v>
      </c>
      <c r="B368" s="14" t="s">
        <v>1415</v>
      </c>
      <c r="C368" s="13" t="s">
        <v>1416</v>
      </c>
      <c r="D368" s="15" t="n">
        <v>31348.51953125</v>
      </c>
      <c r="E368" s="16" t="n">
        <v>5.08</v>
      </c>
      <c r="F368" s="13" t="n">
        <v>4</v>
      </c>
      <c r="G368" s="15" t="n">
        <v>386.220001220703</v>
      </c>
      <c r="H368" s="15" t="n">
        <v>100</v>
      </c>
      <c r="I368" s="15" t="n">
        <v>120.480003356934</v>
      </c>
      <c r="J368" s="15" t="n">
        <v>100</v>
      </c>
      <c r="K368" s="17" t="n">
        <v>1.01534223556519</v>
      </c>
      <c r="L368" s="17" t="n">
        <v>1.69066095352173</v>
      </c>
      <c r="M368" s="17" t="n">
        <v>1.92136204242706</v>
      </c>
      <c r="N368" s="13" t="n">
        <v>8</v>
      </c>
      <c r="O368" s="17" t="n">
        <f aca="false">K368</f>
        <v>1.01534223556519</v>
      </c>
      <c r="P368" s="17" t="n">
        <f aca="false">M368/L368</f>
        <v>1.13645615250342</v>
      </c>
      <c r="Q368" s="17" t="n">
        <f aca="false">1/L368</f>
        <v>0.591484648602637</v>
      </c>
      <c r="R368" s="17" t="n">
        <f aca="false">K368/M368</f>
        <v>0.528449200694426</v>
      </c>
      <c r="S368" s="17" t="n">
        <f aca="false">IF(O368&lt;1,-1/O368,O368)</f>
        <v>1.01534223556519</v>
      </c>
      <c r="T368" s="17" t="n">
        <f aca="false">IF(P368&lt;1,-1/P368,P368)</f>
        <v>1.13645615250342</v>
      </c>
      <c r="U368" s="17" t="n">
        <f aca="false">IF(Q368&lt;1,-1/Q368,Q368)</f>
        <v>-1.69066095352173</v>
      </c>
      <c r="V368" s="17" t="n">
        <f aca="false">IF(R368&lt;1,-1/R368,R368)</f>
        <v>-1.89232947781152</v>
      </c>
      <c r="W368" s="17" t="n">
        <f aca="false">IF(Q368/R368&lt;1,-R368/Q368,Q368/R368)</f>
        <v>1.11928383622376</v>
      </c>
    </row>
    <row r="369" customFormat="false" ht="12.75" hidden="false" customHeight="false" outlineLevel="0" collapsed="false">
      <c r="A369" s="13" t="n">
        <v>644</v>
      </c>
      <c r="B369" s="14" t="s">
        <v>1417</v>
      </c>
      <c r="C369" s="13" t="s">
        <v>1418</v>
      </c>
      <c r="D369" s="15" t="n">
        <v>20037.3203125</v>
      </c>
      <c r="E369" s="16" t="n">
        <v>6.34</v>
      </c>
      <c r="F369" s="13" t="n">
        <v>1</v>
      </c>
      <c r="G369" s="15" t="n">
        <v>102.449996948242</v>
      </c>
      <c r="H369" s="15" t="n">
        <v>100</v>
      </c>
      <c r="I369" s="15" t="n">
        <v>102.449996948242</v>
      </c>
      <c r="J369" s="15" t="n">
        <v>100</v>
      </c>
      <c r="K369" s="17" t="n">
        <v>1.02697050571442</v>
      </c>
      <c r="L369" s="17" t="n">
        <v>1.00134670734406</v>
      </c>
      <c r="M369" s="17" t="n">
        <v>1.15240287780762</v>
      </c>
      <c r="N369" s="13" t="n">
        <v>1</v>
      </c>
      <c r="O369" s="17" t="n">
        <f aca="false">K369</f>
        <v>1.02697050571442</v>
      </c>
      <c r="P369" s="17" t="n">
        <f aca="false">M369/L369</f>
        <v>1.15085301559958</v>
      </c>
      <c r="Q369" s="17" t="n">
        <f aca="false">1/L369</f>
        <v>0.998655103837479</v>
      </c>
      <c r="R369" s="17" t="n">
        <f aca="false">K369/M369</f>
        <v>0.891155797587188</v>
      </c>
      <c r="S369" s="17" t="n">
        <f aca="false">IF(O369&lt;1,-1/O369,O369)</f>
        <v>1.02697050571442</v>
      </c>
      <c r="T369" s="17" t="n">
        <f aca="false">IF(P369&lt;1,-1/P369,P369)</f>
        <v>1.15085301559958</v>
      </c>
      <c r="U369" s="17" t="n">
        <f aca="false">IF(Q369&lt;1,-1/Q369,Q369)</f>
        <v>-1.00134670734406</v>
      </c>
      <c r="V369" s="17" t="n">
        <f aca="false">IF(R369&lt;1,-1/R369,R369)</f>
        <v>-1.12213824194098</v>
      </c>
      <c r="W369" s="17" t="n">
        <f aca="false">IF(Q369/R369&lt;1,-R369/Q369,Q369/R369)</f>
        <v>1.12062908252558</v>
      </c>
    </row>
    <row r="370" customFormat="false" ht="12.75" hidden="false" customHeight="false" outlineLevel="0" collapsed="false">
      <c r="A370" s="13" t="n">
        <v>899</v>
      </c>
      <c r="B370" s="14" t="s">
        <v>1419</v>
      </c>
      <c r="C370" s="13" t="s">
        <v>1420</v>
      </c>
      <c r="D370" s="15" t="n">
        <v>27552.16015625</v>
      </c>
      <c r="E370" s="16" t="n">
        <v>9.14</v>
      </c>
      <c r="F370" s="13" t="n">
        <v>1</v>
      </c>
      <c r="G370" s="15" t="n">
        <v>63.6199989318848</v>
      </c>
      <c r="H370" s="15" t="n">
        <v>99.9451629164569</v>
      </c>
      <c r="I370" s="15" t="n">
        <v>63.6199989318848</v>
      </c>
      <c r="J370" s="15" t="n">
        <v>99.9451629164569</v>
      </c>
      <c r="K370" s="17" t="n">
        <v>1.04004728794098</v>
      </c>
      <c r="L370" s="17" t="n">
        <v>0.904060184955597</v>
      </c>
      <c r="M370" s="17" t="n">
        <v>1.05429744720459</v>
      </c>
      <c r="N370" s="13" t="n">
        <v>1</v>
      </c>
      <c r="O370" s="17" t="n">
        <f aca="false">K370</f>
        <v>1.04004728794098</v>
      </c>
      <c r="P370" s="17" t="n">
        <f aca="false">M370/L370</f>
        <v>1.16618059809411</v>
      </c>
      <c r="Q370" s="17" t="n">
        <f aca="false">1/L370</f>
        <v>1.10612104884269</v>
      </c>
      <c r="R370" s="17" t="n">
        <f aca="false">K370/M370</f>
        <v>0.986483739193912</v>
      </c>
      <c r="S370" s="17" t="n">
        <f aca="false">IF(O370&lt;1,-1/O370,O370)</f>
        <v>1.04004728794098</v>
      </c>
      <c r="T370" s="17" t="n">
        <f aca="false">IF(P370&lt;1,-1/P370,P370)</f>
        <v>1.16618059809411</v>
      </c>
      <c r="U370" s="17" t="n">
        <f aca="false">IF(Q370&lt;1,-1/Q370,Q370)</f>
        <v>1.10612104884269</v>
      </c>
      <c r="V370" s="17" t="n">
        <f aca="false">IF(R370&lt;1,-1/R370,R370)</f>
        <v>-1.01370145322125</v>
      </c>
      <c r="W370" s="17" t="n">
        <f aca="false">IF(Q370/R370&lt;1,-R370/Q370,Q370/R370)</f>
        <v>1.12127651465045</v>
      </c>
    </row>
    <row r="371" customFormat="false" ht="12.75" hidden="false" customHeight="false" outlineLevel="0" collapsed="false">
      <c r="A371" s="13" t="n">
        <v>259</v>
      </c>
      <c r="B371" s="14" t="s">
        <v>1421</v>
      </c>
      <c r="C371" s="13" t="s">
        <v>1422</v>
      </c>
      <c r="D371" s="15" t="n">
        <v>29080.41015625</v>
      </c>
      <c r="E371" s="16" t="n">
        <v>7.11</v>
      </c>
      <c r="F371" s="13" t="n">
        <v>2</v>
      </c>
      <c r="G371" s="15" t="n">
        <v>242.809997558594</v>
      </c>
      <c r="H371" s="15" t="n">
        <v>100</v>
      </c>
      <c r="I371" s="15" t="n">
        <v>186.5</v>
      </c>
      <c r="J371" s="15" t="n">
        <v>100</v>
      </c>
      <c r="K371" s="17" t="n">
        <v>0.84540981054306</v>
      </c>
      <c r="L371" s="17" t="n">
        <v>0.904824197292328</v>
      </c>
      <c r="M371" s="17" t="n">
        <v>0.85783863067627</v>
      </c>
      <c r="N371" s="13" t="n">
        <v>3</v>
      </c>
      <c r="O371" s="17" t="n">
        <f aca="false">K371</f>
        <v>0.84540981054306</v>
      </c>
      <c r="P371" s="17" t="n">
        <f aca="false">M371/L371</f>
        <v>0.94807215947953</v>
      </c>
      <c r="Q371" s="17" t="n">
        <f aca="false">1/L371</f>
        <v>1.10518706616433</v>
      </c>
      <c r="R371" s="17" t="n">
        <f aca="false">K371/M371</f>
        <v>0.985511470702349</v>
      </c>
      <c r="S371" s="17" t="n">
        <f aca="false">IF(O371&lt;1,-1/O371,O371)</f>
        <v>-1.182858286631</v>
      </c>
      <c r="T371" s="17" t="n">
        <f aca="false">IF(P371&lt;1,-1/P371,P371)</f>
        <v>-1.0547720339652</v>
      </c>
      <c r="U371" s="17" t="n">
        <f aca="false">IF(Q371&lt;1,-1/Q371,Q371)</f>
        <v>1.10518706616433</v>
      </c>
      <c r="V371" s="17" t="n">
        <f aca="false">IF(R371&lt;1,-1/R371,R371)</f>
        <v>-1.01470153288761</v>
      </c>
      <c r="W371" s="17" t="n">
        <f aca="false">IF(Q371/R371&lt;1,-R371/Q371,Q371/R371)</f>
        <v>1.12143501016451</v>
      </c>
    </row>
    <row r="372" customFormat="false" ht="12.75" hidden="false" customHeight="false" outlineLevel="0" collapsed="false">
      <c r="A372" s="13" t="n">
        <v>791</v>
      </c>
      <c r="B372" s="14" t="s">
        <v>1423</v>
      </c>
      <c r="C372" s="13" t="s">
        <v>1424</v>
      </c>
      <c r="D372" s="15" t="n">
        <v>32502.9609375</v>
      </c>
      <c r="E372" s="16" t="n">
        <v>9.31</v>
      </c>
      <c r="F372" s="13" t="n">
        <v>1</v>
      </c>
      <c r="G372" s="15" t="n">
        <v>75.0500030517578</v>
      </c>
      <c r="H372" s="15" t="n">
        <v>99.9960547553714</v>
      </c>
      <c r="I372" s="15" t="n">
        <v>75.0500030517578</v>
      </c>
      <c r="J372" s="15" t="n">
        <v>99.9960547553714</v>
      </c>
      <c r="K372" s="17" t="n">
        <v>1.15299499034882</v>
      </c>
      <c r="L372" s="17" t="n">
        <v>0.670173466205597</v>
      </c>
      <c r="M372" s="17" t="n">
        <v>0.868455529212952</v>
      </c>
      <c r="N372" s="13" t="n">
        <v>1</v>
      </c>
      <c r="O372" s="17" t="n">
        <f aca="false">K372</f>
        <v>1.15299499034882</v>
      </c>
      <c r="P372" s="17" t="n">
        <f aca="false">M372/L372</f>
        <v>1.29586677629897</v>
      </c>
      <c r="Q372" s="17" t="n">
        <f aca="false">1/L372</f>
        <v>1.49215098840278</v>
      </c>
      <c r="R372" s="17" t="n">
        <f aca="false">K372/M372</f>
        <v>1.32763849335352</v>
      </c>
      <c r="S372" s="17" t="n">
        <f aca="false">IF(O372&lt;1,-1/O372,O372)</f>
        <v>1.15299499034882</v>
      </c>
      <c r="T372" s="17" t="n">
        <f aca="false">IF(P372&lt;1,-1/P372,P372)</f>
        <v>1.29586677629897</v>
      </c>
      <c r="U372" s="17" t="n">
        <f aca="false">IF(Q372&lt;1,-1/Q372,Q372)</f>
        <v>1.49215098840278</v>
      </c>
      <c r="V372" s="17" t="n">
        <f aca="false">IF(R372&lt;1,-1/R372,R372)</f>
        <v>1.32763849335352</v>
      </c>
      <c r="W372" s="17" t="n">
        <f aca="false">IF(Q372/R372&lt;1,-R372/Q372,Q372/R372)</f>
        <v>1.12391362247543</v>
      </c>
    </row>
    <row r="373" customFormat="false" ht="12.75" hidden="false" customHeight="false" outlineLevel="0" collapsed="false">
      <c r="A373" s="13" t="n">
        <v>461</v>
      </c>
      <c r="B373" s="14" t="s">
        <v>1425</v>
      </c>
      <c r="C373" s="13" t="s">
        <v>1426</v>
      </c>
      <c r="D373" s="15" t="n">
        <v>5600.33984375</v>
      </c>
      <c r="E373" s="16" t="n">
        <v>9.87</v>
      </c>
      <c r="F373" s="13" t="n">
        <v>2</v>
      </c>
      <c r="G373" s="15" t="n">
        <v>153.809997558594</v>
      </c>
      <c r="H373" s="15" t="n">
        <v>100</v>
      </c>
      <c r="I373" s="15" t="n">
        <v>83.9000015258789</v>
      </c>
      <c r="J373" s="15" t="n">
        <v>99.9994858686461</v>
      </c>
      <c r="K373" s="17" t="n">
        <v>1.04109537601471</v>
      </c>
      <c r="L373" s="17" t="n">
        <v>0.835814416408539</v>
      </c>
      <c r="M373" s="17" t="n">
        <v>0.978317260742188</v>
      </c>
      <c r="N373" s="13" t="n">
        <v>2</v>
      </c>
      <c r="O373" s="17" t="n">
        <f aca="false">K373</f>
        <v>1.04109537601471</v>
      </c>
      <c r="P373" s="17" t="n">
        <f aca="false">M373/L373</f>
        <v>1.1704957961194</v>
      </c>
      <c r="Q373" s="17" t="n">
        <f aca="false">1/L373</f>
        <v>1.19643784597179</v>
      </c>
      <c r="R373" s="17" t="n">
        <f aca="false">K373/M373</f>
        <v>1.06416948549481</v>
      </c>
      <c r="S373" s="17" t="n">
        <f aca="false">IF(O373&lt;1,-1/O373,O373)</f>
        <v>1.04109537601471</v>
      </c>
      <c r="T373" s="17" t="n">
        <f aca="false">IF(P373&lt;1,-1/P373,P373)</f>
        <v>1.1704957961194</v>
      </c>
      <c r="U373" s="17" t="n">
        <f aca="false">IF(Q373&lt;1,-1/Q373,Q373)</f>
        <v>1.19643784597179</v>
      </c>
      <c r="V373" s="17" t="n">
        <f aca="false">IF(R373&lt;1,-1/R373,R373)</f>
        <v>1.06416948549481</v>
      </c>
      <c r="W373" s="17" t="n">
        <f aca="false">IF(Q373/R373&lt;1,-R373/Q373,Q373/R373)</f>
        <v>1.12429257019663</v>
      </c>
    </row>
    <row r="374" customFormat="false" ht="12.75" hidden="false" customHeight="false" outlineLevel="0" collapsed="false">
      <c r="A374" s="13" t="n">
        <v>216</v>
      </c>
      <c r="B374" s="14" t="s">
        <v>1427</v>
      </c>
      <c r="C374" s="13" t="s">
        <v>1428</v>
      </c>
      <c r="D374" s="15" t="n">
        <v>30838.16015625</v>
      </c>
      <c r="E374" s="16" t="n">
        <v>6</v>
      </c>
      <c r="F374" s="13" t="n">
        <v>3</v>
      </c>
      <c r="G374" s="15" t="n">
        <v>271.619995117188</v>
      </c>
      <c r="H374" s="15" t="n">
        <v>100</v>
      </c>
      <c r="I374" s="15" t="n">
        <v>117.230003356934</v>
      </c>
      <c r="J374" s="15" t="n">
        <v>100</v>
      </c>
      <c r="K374" s="17" t="n">
        <v>0.855568468570709</v>
      </c>
      <c r="L374" s="17" t="n">
        <v>1.11956083774567</v>
      </c>
      <c r="M374" s="17" t="n">
        <v>1.07742238044739</v>
      </c>
      <c r="N374" s="13" t="n">
        <v>4</v>
      </c>
      <c r="O374" s="17" t="n">
        <f aca="false">K374</f>
        <v>0.855568468570709</v>
      </c>
      <c r="P374" s="17" t="n">
        <f aca="false">M374/L374</f>
        <v>0.962361619058479</v>
      </c>
      <c r="Q374" s="17" t="n">
        <f aca="false">1/L374</f>
        <v>0.893207377647814</v>
      </c>
      <c r="R374" s="17" t="n">
        <f aca="false">K374/M374</f>
        <v>0.794088264822791</v>
      </c>
      <c r="S374" s="17" t="n">
        <f aca="false">IF(O374&lt;1,-1/O374,O374)</f>
        <v>-1.16881352777128</v>
      </c>
      <c r="T374" s="17" t="n">
        <f aca="false">IF(P374&lt;1,-1/P374,P374)</f>
        <v>-1.03911043436909</v>
      </c>
      <c r="U374" s="17" t="n">
        <f aca="false">IF(Q374&lt;1,-1/Q374,Q374)</f>
        <v>-1.11956083774567</v>
      </c>
      <c r="V374" s="17" t="n">
        <f aca="false">IF(R374&lt;1,-1/R374,R374)</f>
        <v>-1.25930585339044</v>
      </c>
      <c r="W374" s="17" t="n">
        <f aca="false">IF(Q374/R374&lt;1,-R374/Q374,Q374/R374)</f>
        <v>1.12482127896342</v>
      </c>
    </row>
    <row r="375" customFormat="false" ht="12.75" hidden="false" customHeight="false" outlineLevel="0" collapsed="false">
      <c r="A375" s="13" t="n">
        <v>1075</v>
      </c>
      <c r="B375" s="14" t="s">
        <v>1429</v>
      </c>
      <c r="C375" s="13" t="s">
        <v>1430</v>
      </c>
      <c r="D375" s="15" t="n">
        <v>32031.6796875</v>
      </c>
      <c r="E375" s="16" t="n">
        <v>8.9</v>
      </c>
      <c r="F375" s="13" t="n">
        <v>1</v>
      </c>
      <c r="G375" s="15" t="n">
        <v>45.8800010681152</v>
      </c>
      <c r="H375" s="15" t="n">
        <v>96.7410767279132</v>
      </c>
      <c r="I375" s="15" t="n">
        <v>45.8800010681152</v>
      </c>
      <c r="J375" s="15" t="n">
        <v>96.7410767279132</v>
      </c>
      <c r="K375" s="17" t="n">
        <v>0.840539038181305</v>
      </c>
      <c r="L375" s="17" t="n">
        <v>0.884024977684021</v>
      </c>
      <c r="M375" s="17" t="n">
        <v>0.835860431194305</v>
      </c>
      <c r="N375" s="13" t="n">
        <v>2</v>
      </c>
      <c r="O375" s="17" t="n">
        <f aca="false">K375</f>
        <v>0.840539038181305</v>
      </c>
      <c r="P375" s="17" t="n">
        <f aca="false">M375/L375</f>
        <v>0.945516758343302</v>
      </c>
      <c r="Q375" s="17" t="n">
        <f aca="false">1/L375</f>
        <v>1.13118975735257</v>
      </c>
      <c r="R375" s="17" t="n">
        <f aca="false">K375/M375</f>
        <v>1.00559735430988</v>
      </c>
      <c r="S375" s="17" t="n">
        <f aca="false">IF(O375&lt;1,-1/O375,O375)</f>
        <v>-1.18971273739257</v>
      </c>
      <c r="T375" s="17" t="n">
        <f aca="false">IF(P375&lt;1,-1/P375,P375)</f>
        <v>-1.0576227139032</v>
      </c>
      <c r="U375" s="17" t="n">
        <f aca="false">IF(Q375&lt;1,-1/Q375,Q375)</f>
        <v>1.13118975735257</v>
      </c>
      <c r="V375" s="17" t="n">
        <f aca="false">IF(R375&lt;1,-1/R375,R375)</f>
        <v>1.00559735430988</v>
      </c>
      <c r="W375" s="17" t="n">
        <f aca="false">IF(Q375/R375&lt;1,-R375/Q375,Q375/R375)</f>
        <v>1.12489333081916</v>
      </c>
    </row>
    <row r="376" customFormat="false" ht="12.75" hidden="false" customHeight="false" outlineLevel="0" collapsed="false">
      <c r="A376" s="13" t="n">
        <v>419</v>
      </c>
      <c r="B376" s="14" t="s">
        <v>1431</v>
      </c>
      <c r="C376" s="13" t="s">
        <v>1432</v>
      </c>
      <c r="D376" s="15" t="n">
        <v>24046.859375</v>
      </c>
      <c r="E376" s="16" t="n">
        <v>4.75</v>
      </c>
      <c r="F376" s="13" t="n">
        <v>2</v>
      </c>
      <c r="G376" s="15" t="n">
        <v>164.320007324219</v>
      </c>
      <c r="H376" s="15" t="n">
        <v>100</v>
      </c>
      <c r="I376" s="15" t="n">
        <v>109.919998168945</v>
      </c>
      <c r="J376" s="15" t="n">
        <v>100</v>
      </c>
      <c r="K376" s="17" t="n">
        <v>0.89249187707901</v>
      </c>
      <c r="L376" s="17" t="n">
        <v>1.52445483207703</v>
      </c>
      <c r="M376" s="17" t="n">
        <v>1.53161370754242</v>
      </c>
      <c r="N376" s="13" t="n">
        <v>2</v>
      </c>
      <c r="O376" s="17" t="n">
        <f aca="false">K376</f>
        <v>0.89249187707901</v>
      </c>
      <c r="P376" s="17" t="n">
        <f aca="false">M376/L376</f>
        <v>1.00469602333553</v>
      </c>
      <c r="Q376" s="17" t="n">
        <f aca="false">1/L376</f>
        <v>0.655972206560903</v>
      </c>
      <c r="R376" s="17" t="n">
        <f aca="false">K376/M376</f>
        <v>0.582713430079622</v>
      </c>
      <c r="S376" s="17" t="n">
        <f aca="false">IF(O376&lt;1,-1/O376,O376)</f>
        <v>-1.12045837691302</v>
      </c>
      <c r="T376" s="17" t="n">
        <f aca="false">IF(P376&lt;1,-1/P376,P376)</f>
        <v>1.00469602333553</v>
      </c>
      <c r="U376" s="17" t="n">
        <f aca="false">IF(Q376&lt;1,-1/Q376,Q376)</f>
        <v>-1.52445483207703</v>
      </c>
      <c r="V376" s="17" t="n">
        <f aca="false">IF(R376&lt;1,-1/R376,R376)</f>
        <v>-1.71610940881071</v>
      </c>
      <c r="W376" s="17" t="n">
        <f aca="false">IF(Q376/R376&lt;1,-R376/Q376,Q376/R376)</f>
        <v>1.12572007559749</v>
      </c>
    </row>
    <row r="377" customFormat="false" ht="12.75" hidden="false" customHeight="false" outlineLevel="0" collapsed="false">
      <c r="A377" s="13" t="n">
        <v>1068</v>
      </c>
      <c r="B377" s="14" t="s">
        <v>1433</v>
      </c>
      <c r="C377" s="13" t="s">
        <v>1434</v>
      </c>
      <c r="D377" s="15" t="n">
        <v>26907.330078125</v>
      </c>
      <c r="E377" s="16" t="n">
        <v>8.85</v>
      </c>
      <c r="F377" s="13" t="n">
        <v>1</v>
      </c>
      <c r="G377" s="15" t="n">
        <v>46.1800003051758</v>
      </c>
      <c r="H377" s="15" t="n">
        <v>96.9585953060641</v>
      </c>
      <c r="I377" s="15" t="n">
        <v>46.1800003051758</v>
      </c>
      <c r="J377" s="15" t="n">
        <v>96.9585953060641</v>
      </c>
      <c r="K377" s="17" t="n">
        <v>1.40230405330658</v>
      </c>
      <c r="L377" s="17" t="n">
        <v>0.597707033157349</v>
      </c>
      <c r="M377" s="17" t="n">
        <v>0.94511091709137</v>
      </c>
      <c r="N377" s="13" t="n">
        <v>1</v>
      </c>
      <c r="O377" s="17" t="n">
        <f aca="false">K377</f>
        <v>1.40230405330658</v>
      </c>
      <c r="P377" s="17" t="n">
        <f aca="false">M377/L377</f>
        <v>1.58122769962883</v>
      </c>
      <c r="Q377" s="17" t="n">
        <f aca="false">1/L377</f>
        <v>1.67306045357634</v>
      </c>
      <c r="R377" s="17" t="n">
        <f aca="false">K377/M377</f>
        <v>1.48374548208823</v>
      </c>
      <c r="S377" s="17" t="n">
        <f aca="false">IF(O377&lt;1,-1/O377,O377)</f>
        <v>1.40230405330658</v>
      </c>
      <c r="T377" s="17" t="n">
        <f aca="false">IF(P377&lt;1,-1/P377,P377)</f>
        <v>1.58122769962883</v>
      </c>
      <c r="U377" s="17" t="n">
        <f aca="false">IF(Q377&lt;1,-1/Q377,Q377)</f>
        <v>1.67306045357634</v>
      </c>
      <c r="V377" s="17" t="n">
        <f aca="false">IF(R377&lt;1,-1/R377,R377)</f>
        <v>1.48374548208823</v>
      </c>
      <c r="W377" s="17" t="n">
        <f aca="false">IF(Q377/R377&lt;1,-R377/Q377,Q377/R377)</f>
        <v>1.12759261866238</v>
      </c>
    </row>
    <row r="378" customFormat="false" ht="12.75" hidden="false" customHeight="false" outlineLevel="0" collapsed="false">
      <c r="A378" s="13" t="n">
        <v>452</v>
      </c>
      <c r="B378" s="14" t="s">
        <v>1435</v>
      </c>
      <c r="C378" s="13" t="s">
        <v>1436</v>
      </c>
      <c r="D378" s="15" t="n">
        <v>4176.06982421875</v>
      </c>
      <c r="E378" s="16" t="n">
        <v>4.87</v>
      </c>
      <c r="F378" s="13" t="n">
        <v>1</v>
      </c>
      <c r="G378" s="15" t="n">
        <v>155.320007324219</v>
      </c>
      <c r="H378" s="15" t="n">
        <v>100</v>
      </c>
      <c r="I378" s="15" t="n">
        <v>155.320007324219</v>
      </c>
      <c r="J378" s="15" t="n">
        <v>100</v>
      </c>
      <c r="K378" s="17" t="n">
        <v>0.844443559646606</v>
      </c>
      <c r="L378" s="17" t="n">
        <v>1.14403247833252</v>
      </c>
      <c r="M378" s="17" t="n">
        <v>1.09011495113373</v>
      </c>
      <c r="N378" s="13" t="n">
        <v>1</v>
      </c>
      <c r="O378" s="17" t="n">
        <f aca="false">K378</f>
        <v>0.844443559646606</v>
      </c>
      <c r="P378" s="17" t="n">
        <f aca="false">M378/L378</f>
        <v>0.952870632416505</v>
      </c>
      <c r="Q378" s="17" t="n">
        <f aca="false">1/L378</f>
        <v>0.874101058265012</v>
      </c>
      <c r="R378" s="17" t="n">
        <f aca="false">K378/M378</f>
        <v>0.774637169014494</v>
      </c>
      <c r="S378" s="17" t="n">
        <f aca="false">IF(O378&lt;1,-1/O378,O378)</f>
        <v>-1.18421176711738</v>
      </c>
      <c r="T378" s="17" t="n">
        <f aca="false">IF(P378&lt;1,-1/P378,P378)</f>
        <v>-1.04946040520104</v>
      </c>
      <c r="U378" s="17" t="n">
        <f aca="false">IF(Q378&lt;1,-1/Q378,Q378)</f>
        <v>-1.14403247833252</v>
      </c>
      <c r="V378" s="17" t="n">
        <f aca="false">IF(R378&lt;1,-1/R378,R378)</f>
        <v>-1.29092695264315</v>
      </c>
      <c r="W378" s="17" t="n">
        <f aca="false">IF(Q378/R378&lt;1,-R378/Q378,Q378/R378)</f>
        <v>1.12840061544821</v>
      </c>
    </row>
    <row r="379" customFormat="false" ht="12.75" hidden="false" customHeight="false" outlineLevel="0" collapsed="false">
      <c r="A379" s="13" t="n">
        <v>879</v>
      </c>
      <c r="B379" s="14" t="s">
        <v>1437</v>
      </c>
      <c r="C379" s="13" t="s">
        <v>1438</v>
      </c>
      <c r="D379" s="15" t="n">
        <v>28694.48046875</v>
      </c>
      <c r="E379" s="16" t="n">
        <v>5.98</v>
      </c>
      <c r="F379" s="13" t="n">
        <v>1</v>
      </c>
      <c r="G379" s="15" t="n">
        <v>65.4700012207031</v>
      </c>
      <c r="H379" s="15" t="n">
        <v>99.9641842441955</v>
      </c>
      <c r="I379" s="15" t="n">
        <v>65.4700012207031</v>
      </c>
      <c r="J379" s="15" t="n">
        <v>99.9641842441955</v>
      </c>
      <c r="K379" s="17" t="n">
        <v>0.826265394687653</v>
      </c>
      <c r="L379" s="17" t="n">
        <v>0.947324633598328</v>
      </c>
      <c r="M379" s="17" t="n">
        <v>0.885297894477844</v>
      </c>
      <c r="N379" s="13" t="n">
        <v>2</v>
      </c>
      <c r="O379" s="17" t="n">
        <f aca="false">K379</f>
        <v>0.826265394687653</v>
      </c>
      <c r="P379" s="17" t="n">
        <f aca="false">M379/L379</f>
        <v>0.934524304635803</v>
      </c>
      <c r="Q379" s="17" t="n">
        <f aca="false">1/L379</f>
        <v>1.05560434568411</v>
      </c>
      <c r="R379" s="17" t="n">
        <f aca="false">K379/M379</f>
        <v>0.933319055474532</v>
      </c>
      <c r="S379" s="17" t="n">
        <f aca="false">IF(O379&lt;1,-1/O379,O379)</f>
        <v>-1.21026489361572</v>
      </c>
      <c r="T379" s="17" t="n">
        <f aca="false">IF(P379&lt;1,-1/P379,P379)</f>
        <v>-1.07006312734661</v>
      </c>
      <c r="U379" s="17" t="n">
        <f aca="false">IF(Q379&lt;1,-1/Q379,Q379)</f>
        <v>1.05560434568411</v>
      </c>
      <c r="V379" s="17" t="n">
        <f aca="false">IF(R379&lt;1,-1/R379,R379)</f>
        <v>-1.07144496207845</v>
      </c>
      <c r="W379" s="17" t="n">
        <f aca="false">IF(Q379/R379&lt;1,-R379/Q379,Q379/R379)</f>
        <v>1.13102195813135</v>
      </c>
    </row>
    <row r="380" customFormat="false" ht="12.75" hidden="false" customHeight="false" outlineLevel="0" collapsed="false">
      <c r="A380" s="13" t="n">
        <v>547</v>
      </c>
      <c r="B380" s="14" t="s">
        <v>1439</v>
      </c>
      <c r="C380" s="13" t="s">
        <v>1440</v>
      </c>
      <c r="D380" s="15" t="n">
        <v>28627.9296875</v>
      </c>
      <c r="E380" s="16" t="n">
        <v>10</v>
      </c>
      <c r="F380" s="13" t="n">
        <v>2</v>
      </c>
      <c r="G380" s="15" t="n">
        <v>125.660003662109</v>
      </c>
      <c r="H380" s="15" t="n">
        <v>100</v>
      </c>
      <c r="I380" s="15" t="n">
        <v>66.5100021362305</v>
      </c>
      <c r="J380" s="15" t="n">
        <v>99.9718113661317</v>
      </c>
      <c r="K380" s="17" t="n">
        <v>1.00066006183624</v>
      </c>
      <c r="L380" s="17" t="n">
        <v>0.685881912708282</v>
      </c>
      <c r="M380" s="17" t="n">
        <v>0.777438044548035</v>
      </c>
      <c r="N380" s="13" t="n">
        <v>2</v>
      </c>
      <c r="O380" s="17" t="n">
        <f aca="false">K380</f>
        <v>1.00066006183624</v>
      </c>
      <c r="P380" s="17" t="n">
        <f aca="false">M380/L380</f>
        <v>1.13348672729717</v>
      </c>
      <c r="Q380" s="17" t="n">
        <f aca="false">1/L380</f>
        <v>1.45797692207889</v>
      </c>
      <c r="R380" s="17" t="n">
        <f aca="false">K380/M380</f>
        <v>1.28712515274188</v>
      </c>
      <c r="S380" s="17" t="n">
        <f aca="false">IF(O380&lt;1,-1/O380,O380)</f>
        <v>1.00066006183624</v>
      </c>
      <c r="T380" s="17" t="n">
        <f aca="false">IF(P380&lt;1,-1/P380,P380)</f>
        <v>1.13348672729717</v>
      </c>
      <c r="U380" s="17" t="n">
        <f aca="false">IF(Q380&lt;1,-1/Q380,Q380)</f>
        <v>1.45797692207889</v>
      </c>
      <c r="V380" s="17" t="n">
        <f aca="false">IF(R380&lt;1,-1/R380,R380)</f>
        <v>1.28712515274188</v>
      </c>
      <c r="W380" s="17" t="n">
        <f aca="false">IF(Q380/R380&lt;1,-R380/Q380,Q380/R380)</f>
        <v>1.13273904948019</v>
      </c>
    </row>
    <row r="381" customFormat="false" ht="12.75" hidden="false" customHeight="false" outlineLevel="0" collapsed="false">
      <c r="A381" s="13" t="n">
        <v>177</v>
      </c>
      <c r="B381" s="14" t="s">
        <v>1441</v>
      </c>
      <c r="C381" s="13" t="s">
        <v>1442</v>
      </c>
      <c r="D381" s="15" t="n">
        <v>35635.640625</v>
      </c>
      <c r="E381" s="16" t="n">
        <v>4.79</v>
      </c>
      <c r="F381" s="13" t="n">
        <v>3</v>
      </c>
      <c r="G381" s="15" t="n">
        <v>314.786254882813</v>
      </c>
      <c r="H381" s="15" t="n">
        <v>100</v>
      </c>
      <c r="I381" s="15" t="n">
        <v>140.300003051758</v>
      </c>
      <c r="J381" s="15" t="n">
        <v>100</v>
      </c>
      <c r="K381" s="17" t="n">
        <v>0.822563469409943</v>
      </c>
      <c r="L381" s="17" t="n">
        <v>1.50815796852112</v>
      </c>
      <c r="M381" s="17" t="n">
        <v>1.41093397140503</v>
      </c>
      <c r="N381" s="13" t="n">
        <v>6</v>
      </c>
      <c r="O381" s="17" t="n">
        <f aca="false">K381</f>
        <v>0.822563469409943</v>
      </c>
      <c r="P381" s="17" t="n">
        <f aca="false">M381/L381</f>
        <v>0.935534606357299</v>
      </c>
      <c r="Q381" s="17" t="n">
        <f aca="false">1/L381</f>
        <v>0.663060515458196</v>
      </c>
      <c r="R381" s="17" t="n">
        <f aca="false">K381/M381</f>
        <v>0.58299217828799</v>
      </c>
      <c r="S381" s="17" t="n">
        <f aca="false">IF(O381&lt;1,-1/O381,O381)</f>
        <v>-1.21571165896455</v>
      </c>
      <c r="T381" s="17" t="n">
        <f aca="false">IF(P381&lt;1,-1/P381,P381)</f>
        <v>-1.06890754570129</v>
      </c>
      <c r="U381" s="17" t="n">
        <f aca="false">IF(Q381&lt;1,-1/Q381,Q381)</f>
        <v>-1.50815796852112</v>
      </c>
      <c r="V381" s="17" t="n">
        <f aca="false">IF(R381&lt;1,-1/R381,R381)</f>
        <v>-1.71528887906625</v>
      </c>
      <c r="W381" s="17" t="n">
        <f aca="false">IF(Q381/R381&lt;1,-R381/Q381,Q381/R381)</f>
        <v>1.13734032831338</v>
      </c>
    </row>
    <row r="382" customFormat="false" ht="12.75" hidden="false" customHeight="false" outlineLevel="0" collapsed="false">
      <c r="A382" s="13" t="n">
        <v>95</v>
      </c>
      <c r="B382" s="14" t="s">
        <v>1443</v>
      </c>
      <c r="C382" s="13" t="s">
        <v>1444</v>
      </c>
      <c r="D382" s="15" t="n">
        <v>33423.69140625</v>
      </c>
      <c r="E382" s="16" t="n">
        <v>6.45</v>
      </c>
      <c r="F382" s="13" t="n">
        <v>5</v>
      </c>
      <c r="G382" s="15" t="n">
        <v>439.456207275391</v>
      </c>
      <c r="H382" s="15" t="n">
        <v>100</v>
      </c>
      <c r="I382" s="15" t="n">
        <v>132.669998168945</v>
      </c>
      <c r="J382" s="15" t="n">
        <v>100</v>
      </c>
      <c r="K382" s="17" t="n">
        <v>0.917764663696289</v>
      </c>
      <c r="L382" s="17" t="n">
        <v>0.829073309898376</v>
      </c>
      <c r="M382" s="17" t="n">
        <v>0.865616202354431</v>
      </c>
      <c r="N382" s="13" t="n">
        <v>8</v>
      </c>
      <c r="O382" s="17" t="n">
        <f aca="false">K382</f>
        <v>0.917764663696289</v>
      </c>
      <c r="P382" s="17" t="n">
        <f aca="false">M382/L382</f>
        <v>1.04407679275134</v>
      </c>
      <c r="Q382" s="17" t="n">
        <f aca="false">1/L382</f>
        <v>1.20616595427801</v>
      </c>
      <c r="R382" s="17" t="n">
        <f aca="false">K382/M382</f>
        <v>1.06024432213724</v>
      </c>
      <c r="S382" s="17" t="n">
        <f aca="false">IF(O382&lt;1,-1/O382,O382)</f>
        <v>-1.08960394702113</v>
      </c>
      <c r="T382" s="17" t="n">
        <f aca="false">IF(P382&lt;1,-1/P382,P382)</f>
        <v>1.04407679275134</v>
      </c>
      <c r="U382" s="17" t="n">
        <f aca="false">IF(Q382&lt;1,-1/Q382,Q382)</f>
        <v>1.20616595427801</v>
      </c>
      <c r="V382" s="17" t="n">
        <f aca="false">IF(R382&lt;1,-1/R382,R382)</f>
        <v>1.06024432213724</v>
      </c>
      <c r="W382" s="17" t="n">
        <f aca="false">IF(Q382/R382&lt;1,-R382/Q382,Q382/R382)</f>
        <v>1.13763019437502</v>
      </c>
    </row>
    <row r="383" customFormat="false" ht="12.75" hidden="false" customHeight="false" outlineLevel="0" collapsed="false">
      <c r="A383" s="13" t="n">
        <v>688</v>
      </c>
      <c r="B383" s="14" t="s">
        <v>1445</v>
      </c>
      <c r="C383" s="13" t="s">
        <v>1446</v>
      </c>
      <c r="D383" s="15" t="n">
        <v>30671.119140625</v>
      </c>
      <c r="E383" s="16" t="n">
        <v>4.88</v>
      </c>
      <c r="F383" s="13" t="n">
        <v>1</v>
      </c>
      <c r="G383" s="15" t="n">
        <v>94.9300003051758</v>
      </c>
      <c r="H383" s="15" t="n">
        <v>100</v>
      </c>
      <c r="I383" s="15" t="n">
        <v>94.9300003051758</v>
      </c>
      <c r="J383" s="15" t="n">
        <v>100</v>
      </c>
      <c r="K383" s="17" t="n">
        <v>1.16313195228577</v>
      </c>
      <c r="L383" s="17" t="n">
        <v>0.928363978862762</v>
      </c>
      <c r="M383" s="17" t="n">
        <v>1.22989153862</v>
      </c>
      <c r="N383" s="13" t="n">
        <v>2</v>
      </c>
      <c r="O383" s="17" t="n">
        <f aca="false">K383</f>
        <v>1.16313195228577</v>
      </c>
      <c r="P383" s="17" t="n">
        <f aca="false">M383/L383</f>
        <v>1.32479454892962</v>
      </c>
      <c r="Q383" s="17" t="n">
        <f aca="false">1/L383</f>
        <v>1.07716372324677</v>
      </c>
      <c r="R383" s="17" t="n">
        <f aca="false">K383/M383</f>
        <v>0.945719127062914</v>
      </c>
      <c r="S383" s="17" t="n">
        <f aca="false">IF(O383&lt;1,-1/O383,O383)</f>
        <v>1.16313195228577</v>
      </c>
      <c r="T383" s="17" t="n">
        <f aca="false">IF(P383&lt;1,-1/P383,P383)</f>
        <v>1.32479454892962</v>
      </c>
      <c r="U383" s="17" t="n">
        <f aca="false">IF(Q383&lt;1,-1/Q383,Q383)</f>
        <v>1.07716372324677</v>
      </c>
      <c r="V383" s="17" t="n">
        <f aca="false">IF(R383&lt;1,-1/R383,R383)</f>
        <v>-1.05739639961144</v>
      </c>
      <c r="W383" s="17" t="n">
        <f aca="false">IF(Q383/R383&lt;1,-R383/Q383,Q383/R383)</f>
        <v>1.13898904275319</v>
      </c>
    </row>
    <row r="384" customFormat="false" ht="12.75" hidden="false" customHeight="false" outlineLevel="0" collapsed="false">
      <c r="A384" s="13" t="n">
        <v>631</v>
      </c>
      <c r="B384" s="14" t="s">
        <v>1447</v>
      </c>
      <c r="C384" s="13" t="s">
        <v>1448</v>
      </c>
      <c r="D384" s="15" t="n">
        <v>28833.2890625</v>
      </c>
      <c r="E384" s="16" t="n">
        <v>4.94</v>
      </c>
      <c r="F384" s="13" t="n">
        <v>1</v>
      </c>
      <c r="G384" s="15" t="n">
        <v>105</v>
      </c>
      <c r="H384" s="15" t="n">
        <v>100</v>
      </c>
      <c r="I384" s="15" t="n">
        <v>105</v>
      </c>
      <c r="J384" s="15" t="n">
        <v>100</v>
      </c>
      <c r="K384" s="17" t="n">
        <v>1.07917320728302</v>
      </c>
      <c r="L384" s="17" t="n">
        <v>1.1572128534317</v>
      </c>
      <c r="M384" s="17" t="n">
        <v>1.42297041416168</v>
      </c>
      <c r="N384" s="13" t="n">
        <v>4</v>
      </c>
      <c r="O384" s="17" t="n">
        <f aca="false">K384</f>
        <v>1.07917320728302</v>
      </c>
      <c r="P384" s="17" t="n">
        <f aca="false">M384/L384</f>
        <v>1.22965313593077</v>
      </c>
      <c r="Q384" s="17" t="n">
        <f aca="false">1/L384</f>
        <v>0.864145258181771</v>
      </c>
      <c r="R384" s="17" t="n">
        <f aca="false">K384/M384</f>
        <v>0.758394690812175</v>
      </c>
      <c r="S384" s="17" t="n">
        <f aca="false">IF(O384&lt;1,-1/O384,O384)</f>
        <v>1.07917320728302</v>
      </c>
      <c r="T384" s="17" t="n">
        <f aca="false">IF(P384&lt;1,-1/P384,P384)</f>
        <v>1.22965313593077</v>
      </c>
      <c r="U384" s="17" t="n">
        <f aca="false">IF(Q384&lt;1,-1/Q384,Q384)</f>
        <v>-1.1572128534317</v>
      </c>
      <c r="V384" s="17" t="n">
        <f aca="false">IF(R384&lt;1,-1/R384,R384)</f>
        <v>-1.31857463154059</v>
      </c>
      <c r="W384" s="17" t="n">
        <f aca="false">IF(Q384/R384&lt;1,-R384/Q384,Q384/R384)</f>
        <v>1.13944001540457</v>
      </c>
    </row>
    <row r="385" customFormat="false" ht="12.75" hidden="false" customHeight="false" outlineLevel="0" collapsed="false">
      <c r="A385" s="13" t="n">
        <v>242</v>
      </c>
      <c r="B385" s="14" t="s">
        <v>1449</v>
      </c>
      <c r="C385" s="13" t="s">
        <v>1450</v>
      </c>
      <c r="D385" s="15" t="n">
        <v>29350.2109375</v>
      </c>
      <c r="E385" s="16" t="n">
        <v>8.96</v>
      </c>
      <c r="F385" s="13" t="n">
        <v>3</v>
      </c>
      <c r="G385" s="15" t="n">
        <v>255.940002441406</v>
      </c>
      <c r="H385" s="15" t="n">
        <v>100</v>
      </c>
      <c r="I385" s="15" t="n">
        <v>113.349998474121</v>
      </c>
      <c r="J385" s="15" t="n">
        <v>100</v>
      </c>
      <c r="K385" s="17" t="n">
        <v>0.810369491577148</v>
      </c>
      <c r="L385" s="17" t="n">
        <v>1.36247372627258</v>
      </c>
      <c r="M385" s="17" t="n">
        <v>1.25834763050079</v>
      </c>
      <c r="N385" s="13" t="n">
        <v>4</v>
      </c>
      <c r="O385" s="17" t="n">
        <f aca="false">K385</f>
        <v>0.810369491577148</v>
      </c>
      <c r="P385" s="17" t="n">
        <f aca="false">M385/L385</f>
        <v>0.9235757036896</v>
      </c>
      <c r="Q385" s="17" t="n">
        <f aca="false">1/L385</f>
        <v>0.733959107406624</v>
      </c>
      <c r="R385" s="17" t="n">
        <f aca="false">K385/M385</f>
        <v>0.643994927899727</v>
      </c>
      <c r="S385" s="17" t="n">
        <f aca="false">IF(O385&lt;1,-1/O385,O385)</f>
        <v>-1.23400499450416</v>
      </c>
      <c r="T385" s="17" t="n">
        <f aca="false">IF(P385&lt;1,-1/P385,P385)</f>
        <v>-1.08274827499802</v>
      </c>
      <c r="U385" s="17" t="n">
        <f aca="false">IF(Q385&lt;1,-1/Q385,Q385)</f>
        <v>-1.36247372627258</v>
      </c>
      <c r="V385" s="17" t="n">
        <f aca="false">IF(R385&lt;1,-1/R385,R385)</f>
        <v>-1.55280726086045</v>
      </c>
      <c r="W385" s="17" t="n">
        <f aca="false">IF(Q385/R385&lt;1,-R385/Q385,Q385/R385)</f>
        <v>1.13969703115566</v>
      </c>
    </row>
    <row r="386" customFormat="false" ht="12.75" hidden="false" customHeight="false" outlineLevel="0" collapsed="false">
      <c r="A386" s="13" t="n">
        <v>104</v>
      </c>
      <c r="B386" s="14" t="s">
        <v>1451</v>
      </c>
      <c r="C386" s="13" t="s">
        <v>1452</v>
      </c>
      <c r="D386" s="15" t="n">
        <v>33400.80078125</v>
      </c>
      <c r="E386" s="16" t="n">
        <v>7.83</v>
      </c>
      <c r="F386" s="13" t="n">
        <v>6</v>
      </c>
      <c r="G386" s="15" t="n">
        <v>429.726226806641</v>
      </c>
      <c r="H386" s="15" t="n">
        <v>100</v>
      </c>
      <c r="I386" s="15" t="n">
        <v>131.190002441406</v>
      </c>
      <c r="J386" s="15" t="n">
        <v>100</v>
      </c>
      <c r="K386" s="17" t="n">
        <v>0.966866493225098</v>
      </c>
      <c r="L386" s="17" t="n">
        <v>2.6325945854187</v>
      </c>
      <c r="M386" s="17" t="n">
        <v>2.90186095237732</v>
      </c>
      <c r="N386" s="13" t="n">
        <v>7</v>
      </c>
      <c r="O386" s="17" t="n">
        <f aca="false">K386</f>
        <v>0.966866493225098</v>
      </c>
      <c r="P386" s="17" t="n">
        <f aca="false">M386/L386</f>
        <v>1.10228174457625</v>
      </c>
      <c r="Q386" s="17" t="n">
        <f aca="false">1/L386</f>
        <v>0.379853398445304</v>
      </c>
      <c r="R386" s="17" t="n">
        <f aca="false">K386/M386</f>
        <v>0.333188429456967</v>
      </c>
      <c r="S386" s="17" t="n">
        <f aca="false">IF(O386&lt;1,-1/O386,O386)</f>
        <v>-1.03426895751075</v>
      </c>
      <c r="T386" s="17" t="n">
        <f aca="false">IF(P386&lt;1,-1/P386,P386)</f>
        <v>1.10228174457625</v>
      </c>
      <c r="U386" s="17" t="n">
        <f aca="false">IF(Q386&lt;1,-1/Q386,Q386)</f>
        <v>-2.6325945854187</v>
      </c>
      <c r="V386" s="17" t="n">
        <f aca="false">IF(R386&lt;1,-1/R386,R386)</f>
        <v>-3.00130470205645</v>
      </c>
      <c r="W386" s="17" t="n">
        <f aca="false">IF(Q386/R386&lt;1,-R386/Q386,Q386/R386)</f>
        <v>1.14005579084602</v>
      </c>
    </row>
    <row r="387" customFormat="false" ht="12.75" hidden="false" customHeight="false" outlineLevel="0" collapsed="false">
      <c r="A387" s="13" t="n">
        <v>280</v>
      </c>
      <c r="B387" s="14" t="s">
        <v>1453</v>
      </c>
      <c r="C387" s="13" t="s">
        <v>1454</v>
      </c>
      <c r="D387" s="15" t="n">
        <v>27762.44921875</v>
      </c>
      <c r="E387" s="16" t="n">
        <v>9.75</v>
      </c>
      <c r="F387" s="13" t="n">
        <v>3</v>
      </c>
      <c r="G387" s="15" t="n">
        <v>231.319976806641</v>
      </c>
      <c r="H387" s="15" t="n">
        <v>100</v>
      </c>
      <c r="I387" s="15" t="n">
        <v>87.2699966430664</v>
      </c>
      <c r="J387" s="15" t="n">
        <v>99.9997633673986</v>
      </c>
      <c r="K387" s="17" t="n">
        <v>1.46607387065887</v>
      </c>
      <c r="L387" s="17" t="n">
        <v>1.28846526145935</v>
      </c>
      <c r="M387" s="17" t="n">
        <v>2.15462255477905</v>
      </c>
      <c r="N387" s="13" t="n">
        <v>4</v>
      </c>
      <c r="O387" s="17" t="n">
        <f aca="false">K387</f>
        <v>1.46607387065887</v>
      </c>
      <c r="P387" s="17" t="n">
        <f aca="false">M387/L387</f>
        <v>1.67223953895246</v>
      </c>
      <c r="Q387" s="17" t="n">
        <f aca="false">1/L387</f>
        <v>0.77611716040165</v>
      </c>
      <c r="R387" s="17" t="n">
        <f aca="false">K387/M387</f>
        <v>0.680431877688764</v>
      </c>
      <c r="S387" s="17" t="n">
        <f aca="false">IF(O387&lt;1,-1/O387,O387)</f>
        <v>1.46607387065887</v>
      </c>
      <c r="T387" s="17" t="n">
        <f aca="false">IF(P387&lt;1,-1/P387,P387)</f>
        <v>1.67223953895246</v>
      </c>
      <c r="U387" s="17" t="n">
        <f aca="false">IF(Q387&lt;1,-1/Q387,Q387)</f>
        <v>-1.28846526145935</v>
      </c>
      <c r="V387" s="17" t="n">
        <f aca="false">IF(R387&lt;1,-1/R387,R387)</f>
        <v>-1.4696548365675</v>
      </c>
      <c r="W387" s="17" t="n">
        <f aca="false">IF(Q387/R387&lt;1,-R387/Q387,Q387/R387)</f>
        <v>1.14062433852732</v>
      </c>
    </row>
    <row r="388" customFormat="false" ht="12.75" hidden="false" customHeight="false" outlineLevel="0" collapsed="false">
      <c r="A388" s="13" t="n">
        <v>135</v>
      </c>
      <c r="B388" s="14" t="s">
        <v>1455</v>
      </c>
      <c r="C388" s="13" t="s">
        <v>1456</v>
      </c>
      <c r="D388" s="15" t="n">
        <v>31225.9296875</v>
      </c>
      <c r="E388" s="16" t="n">
        <v>5.99</v>
      </c>
      <c r="F388" s="13" t="n">
        <v>5</v>
      </c>
      <c r="G388" s="15" t="n">
        <v>368.029998779297</v>
      </c>
      <c r="H388" s="15" t="n">
        <v>100</v>
      </c>
      <c r="I388" s="15" t="n">
        <v>103.629997253418</v>
      </c>
      <c r="J388" s="15" t="n">
        <v>100</v>
      </c>
      <c r="K388" s="17" t="n">
        <v>1.06180703639984</v>
      </c>
      <c r="L388" s="17" t="n">
        <v>1.30379962921143</v>
      </c>
      <c r="M388" s="17" t="n">
        <v>1.57944393157959</v>
      </c>
      <c r="N388" s="13" t="n">
        <v>8</v>
      </c>
      <c r="O388" s="17" t="n">
        <f aca="false">K388</f>
        <v>1.06180703639984</v>
      </c>
      <c r="P388" s="17" t="n">
        <f aca="false">M388/L388</f>
        <v>1.2114161533662</v>
      </c>
      <c r="Q388" s="17" t="n">
        <f aca="false">1/L388</f>
        <v>0.766989020088021</v>
      </c>
      <c r="R388" s="17" t="n">
        <f aca="false">K388/M388</f>
        <v>0.672266368669342</v>
      </c>
      <c r="S388" s="17" t="n">
        <f aca="false">IF(O388&lt;1,-1/O388,O388)</f>
        <v>1.06180703639984</v>
      </c>
      <c r="T388" s="17" t="n">
        <f aca="false">IF(P388&lt;1,-1/P388,P388)</f>
        <v>1.2114161533662</v>
      </c>
      <c r="U388" s="17" t="n">
        <f aca="false">IF(Q388&lt;1,-1/Q388,Q388)</f>
        <v>-1.30379962921143</v>
      </c>
      <c r="V388" s="17" t="n">
        <f aca="false">IF(R388&lt;1,-1/R388,R388)</f>
        <v>-1.48750561772019</v>
      </c>
      <c r="W388" s="17" t="n">
        <f aca="false">IF(Q388/R388&lt;1,-R388/Q388,Q388/R388)</f>
        <v>1.14090047611064</v>
      </c>
    </row>
    <row r="389" customFormat="false" ht="12.75" hidden="false" customHeight="false" outlineLevel="0" collapsed="false">
      <c r="A389" s="13" t="n">
        <v>994</v>
      </c>
      <c r="B389" s="14" t="s">
        <v>1457</v>
      </c>
      <c r="C389" s="13" t="s">
        <v>1458</v>
      </c>
      <c r="D389" s="15" t="n">
        <v>3705.65991210938</v>
      </c>
      <c r="E389" s="16" t="n">
        <v>8.91</v>
      </c>
      <c r="F389" s="13" t="n">
        <v>1</v>
      </c>
      <c r="G389" s="15" t="n">
        <v>52.6699981689453</v>
      </c>
      <c r="H389" s="15" t="n">
        <v>99.3175443627471</v>
      </c>
      <c r="I389" s="15" t="n">
        <v>52.6699981689453</v>
      </c>
      <c r="J389" s="15" t="n">
        <v>99.3175443627471</v>
      </c>
      <c r="K389" s="17" t="n">
        <v>0.741619229316711</v>
      </c>
      <c r="L389" s="17" t="n">
        <v>0.868448913097382</v>
      </c>
      <c r="M389" s="17" t="n">
        <v>0.73485141992569</v>
      </c>
      <c r="N389" s="13" t="n">
        <v>1</v>
      </c>
      <c r="O389" s="17" t="n">
        <f aca="false">K389</f>
        <v>0.741619229316711</v>
      </c>
      <c r="P389" s="17" t="n">
        <f aca="false">M389/L389</f>
        <v>0.846165397691377</v>
      </c>
      <c r="Q389" s="17" t="n">
        <f aca="false">1/L389</f>
        <v>1.15147821008081</v>
      </c>
      <c r="R389" s="17" t="n">
        <f aca="false">K389/M389</f>
        <v>1.00920976568529</v>
      </c>
      <c r="S389" s="17" t="n">
        <f aca="false">IF(O389&lt;1,-1/O389,O389)</f>
        <v>-1.34840085109625</v>
      </c>
      <c r="T389" s="17" t="n">
        <f aca="false">IF(P389&lt;1,-1/P389,P389)</f>
        <v>-1.1818020480728</v>
      </c>
      <c r="U389" s="17" t="n">
        <f aca="false">IF(Q389&lt;1,-1/Q389,Q389)</f>
        <v>1.15147821008081</v>
      </c>
      <c r="V389" s="17" t="n">
        <f aca="false">IF(R389&lt;1,-1/R389,R389)</f>
        <v>1.00920976568529</v>
      </c>
      <c r="W389" s="17" t="n">
        <f aca="false">IF(Q389/R389&lt;1,-R389/Q389,Q389/R389)</f>
        <v>1.14097014241525</v>
      </c>
    </row>
    <row r="390" customFormat="false" ht="12.75" hidden="false" customHeight="false" outlineLevel="0" collapsed="false">
      <c r="A390" s="13" t="n">
        <v>62</v>
      </c>
      <c r="B390" s="14" t="s">
        <v>1459</v>
      </c>
      <c r="C390" s="13" t="s">
        <v>1460</v>
      </c>
      <c r="D390" s="15" t="n">
        <v>26865.2890625</v>
      </c>
      <c r="E390" s="16" t="n">
        <v>5.9</v>
      </c>
      <c r="F390" s="13" t="n">
        <v>5</v>
      </c>
      <c r="G390" s="15" t="n">
        <v>511.75</v>
      </c>
      <c r="H390" s="15" t="n">
        <v>100</v>
      </c>
      <c r="I390" s="15" t="n">
        <v>146.919998168945</v>
      </c>
      <c r="J390" s="15" t="n">
        <v>100</v>
      </c>
      <c r="K390" s="17" t="n">
        <v>0.573737978935242</v>
      </c>
      <c r="L390" s="17" t="n">
        <v>0.899807810783386</v>
      </c>
      <c r="M390" s="17" t="n">
        <v>0.589260697364807</v>
      </c>
      <c r="N390" s="13" t="n">
        <v>9</v>
      </c>
      <c r="O390" s="17" t="n">
        <f aca="false">K390</f>
        <v>0.573737978935242</v>
      </c>
      <c r="P390" s="17" t="n">
        <f aca="false">M390/L390</f>
        <v>0.654873952307424</v>
      </c>
      <c r="Q390" s="17" t="n">
        <f aca="false">1/L390</f>
        <v>1.11134843242735</v>
      </c>
      <c r="R390" s="17" t="n">
        <f aca="false">K390/M390</f>
        <v>0.973657298884886</v>
      </c>
      <c r="S390" s="17" t="n">
        <f aca="false">IF(O390&lt;1,-1/O390,O390)</f>
        <v>-1.74295590794918</v>
      </c>
      <c r="T390" s="17" t="n">
        <f aca="false">IF(P390&lt;1,-1/P390,P390)</f>
        <v>-1.52701141414548</v>
      </c>
      <c r="U390" s="17" t="n">
        <f aca="false">IF(Q390&lt;1,-1/Q390,Q390)</f>
        <v>1.11134843242735</v>
      </c>
      <c r="V390" s="17" t="n">
        <f aca="false">IF(R390&lt;1,-1/R390,R390)</f>
        <v>-1.02705541379424</v>
      </c>
      <c r="W390" s="17" t="n">
        <f aca="false">IF(Q390/R390&lt;1,-R390/Q390,Q390/R390)</f>
        <v>1.14141642413625</v>
      </c>
    </row>
    <row r="391" customFormat="false" ht="12.75" hidden="false" customHeight="false" outlineLevel="0" collapsed="false">
      <c r="A391" s="13" t="n">
        <v>1038</v>
      </c>
      <c r="B391" s="14" t="s">
        <v>1461</v>
      </c>
      <c r="C391" s="13" t="s">
        <v>1462</v>
      </c>
      <c r="D391" s="15" t="n">
        <v>24553.76953125</v>
      </c>
      <c r="E391" s="16" t="n">
        <v>5.33</v>
      </c>
      <c r="F391" s="13" t="n">
        <v>1</v>
      </c>
      <c r="G391" s="15" t="n">
        <v>48.5800018310547</v>
      </c>
      <c r="H391" s="15" t="n">
        <v>98.2498548884122</v>
      </c>
      <c r="I391" s="15" t="n">
        <v>48.5800018310547</v>
      </c>
      <c r="J391" s="15" t="n">
        <v>98.2498548884122</v>
      </c>
      <c r="K391" s="17" t="n">
        <v>0.699756443500519</v>
      </c>
      <c r="L391" s="17" t="n">
        <v>0.98481947183609</v>
      </c>
      <c r="M391" s="17" t="n">
        <v>0.786687433719635</v>
      </c>
      <c r="N391" s="13" t="n">
        <v>1</v>
      </c>
      <c r="O391" s="17" t="n">
        <f aca="false">K391</f>
        <v>0.699756443500519</v>
      </c>
      <c r="P391" s="17" t="n">
        <f aca="false">M391/L391</f>
        <v>0.798813849865236</v>
      </c>
      <c r="Q391" s="17" t="n">
        <f aca="false">1/L391</f>
        <v>1.0154145288533</v>
      </c>
      <c r="R391" s="17" t="n">
        <f aca="false">K391/M391</f>
        <v>0.889497421093805</v>
      </c>
      <c r="S391" s="17" t="n">
        <f aca="false">IF(O391&lt;1,-1/O391,O391)</f>
        <v>-1.42906865565613</v>
      </c>
      <c r="T391" s="17" t="n">
        <f aca="false">IF(P391&lt;1,-1/P391,P391)</f>
        <v>-1.25185611161938</v>
      </c>
      <c r="U391" s="17" t="n">
        <f aca="false">IF(Q391&lt;1,-1/Q391,Q391)</f>
        <v>1.0154145288533</v>
      </c>
      <c r="V391" s="17" t="n">
        <f aca="false">IF(R391&lt;1,-1/R391,R391)</f>
        <v>-1.12423035332729</v>
      </c>
      <c r="W391" s="17" t="n">
        <f aca="false">IF(Q391/R391&lt;1,-R391/Q391,Q391/R391)</f>
        <v>1.14155983454641</v>
      </c>
    </row>
    <row r="392" customFormat="false" ht="12.75" hidden="false" customHeight="false" outlineLevel="0" collapsed="false">
      <c r="A392" s="13" t="n">
        <v>908</v>
      </c>
      <c r="B392" s="14" t="s">
        <v>1463</v>
      </c>
      <c r="C392" s="13" t="s">
        <v>1464</v>
      </c>
      <c r="D392" s="15" t="n">
        <v>30956.919921875</v>
      </c>
      <c r="E392" s="16" t="n">
        <v>5.77</v>
      </c>
      <c r="F392" s="13" t="n">
        <v>1</v>
      </c>
      <c r="G392" s="15" t="n">
        <v>62.1100006103516</v>
      </c>
      <c r="H392" s="15" t="n">
        <v>99.9223620282143</v>
      </c>
      <c r="I392" s="15" t="n">
        <v>62.1100006103516</v>
      </c>
      <c r="J392" s="15" t="n">
        <v>99.9223620282143</v>
      </c>
      <c r="K392" s="17" t="n">
        <v>0.734093904495239</v>
      </c>
      <c r="L392" s="17" t="n">
        <v>1.03785622119904</v>
      </c>
      <c r="M392" s="17" t="n">
        <v>0.870627284049988</v>
      </c>
      <c r="N392" s="13" t="n">
        <v>1</v>
      </c>
      <c r="O392" s="17" t="n">
        <f aca="false">K392</f>
        <v>0.734093904495239</v>
      </c>
      <c r="P392" s="17" t="n">
        <f aca="false">M392/L392</f>
        <v>0.838870805287604</v>
      </c>
      <c r="Q392" s="17" t="n">
        <f aca="false">1/L392</f>
        <v>0.963524599625847</v>
      </c>
      <c r="R392" s="17" t="n">
        <f aca="false">K392/M392</f>
        <v>0.843178152056501</v>
      </c>
      <c r="S392" s="17" t="n">
        <f aca="false">IF(O392&lt;1,-1/O392,O392)</f>
        <v>-1.36222354371352</v>
      </c>
      <c r="T392" s="17" t="n">
        <f aca="false">IF(P392&lt;1,-1/P392,P392)</f>
        <v>-1.19207867730854</v>
      </c>
      <c r="U392" s="17" t="n">
        <f aca="false">IF(Q392&lt;1,-1/Q392,Q392)</f>
        <v>-1.03785622119904</v>
      </c>
      <c r="V392" s="17" t="n">
        <f aca="false">IF(R392&lt;1,-1/R392,R392)</f>
        <v>-1.18598898413225</v>
      </c>
      <c r="W392" s="17" t="n">
        <f aca="false">IF(Q392/R392&lt;1,-R392/Q392,Q392/R392)</f>
        <v>1.1427295610967</v>
      </c>
    </row>
    <row r="393" customFormat="false" ht="12.75" hidden="false" customHeight="false" outlineLevel="0" collapsed="false">
      <c r="A393" s="13" t="n">
        <v>268</v>
      </c>
      <c r="B393" s="14" t="s">
        <v>1465</v>
      </c>
      <c r="C393" s="13" t="s">
        <v>1466</v>
      </c>
      <c r="D393" s="15" t="n">
        <v>22896.830078125</v>
      </c>
      <c r="E393" s="16" t="n">
        <v>9.86</v>
      </c>
      <c r="F393" s="13" t="n">
        <v>3</v>
      </c>
      <c r="G393" s="15" t="n">
        <v>235.769989013672</v>
      </c>
      <c r="H393" s="15" t="n">
        <v>100</v>
      </c>
      <c r="I393" s="15" t="n">
        <v>95.0999984741211</v>
      </c>
      <c r="J393" s="15" t="n">
        <v>100</v>
      </c>
      <c r="K393" s="17" t="n">
        <v>0.61146205663681</v>
      </c>
      <c r="L393" s="17" t="n">
        <v>2.03074502944946</v>
      </c>
      <c r="M393" s="17" t="n">
        <v>1.41915154457092</v>
      </c>
      <c r="N393" s="13" t="n">
        <v>5</v>
      </c>
      <c r="O393" s="17" t="n">
        <f aca="false">K393</f>
        <v>0.61146205663681</v>
      </c>
      <c r="P393" s="17" t="n">
        <f aca="false">M393/L393</f>
        <v>0.698832952434041</v>
      </c>
      <c r="Q393" s="17" t="n">
        <f aca="false">1/L393</f>
        <v>0.492430110869754</v>
      </c>
      <c r="R393" s="17" t="n">
        <f aca="false">K393/M393</f>
        <v>0.430864525339812</v>
      </c>
      <c r="S393" s="17" t="n">
        <f aca="false">IF(O393&lt;1,-1/O393,O393)</f>
        <v>-1.6354244538087</v>
      </c>
      <c r="T393" s="17" t="n">
        <f aca="false">IF(P393&lt;1,-1/P393,P393)</f>
        <v>-1.43095713577471</v>
      </c>
      <c r="U393" s="17" t="n">
        <f aca="false">IF(Q393&lt;1,-1/Q393,Q393)</f>
        <v>-2.03074502944946</v>
      </c>
      <c r="V393" s="17" t="n">
        <f aca="false">IF(R393&lt;1,-1/R393,R393)</f>
        <v>-2.32091513965167</v>
      </c>
      <c r="W393" s="17" t="n">
        <f aca="false">IF(Q393/R393&lt;1,-R393/Q393,Q393/R393)</f>
        <v>1.14288849953796</v>
      </c>
    </row>
    <row r="394" customFormat="false" ht="12.75" hidden="false" customHeight="false" outlineLevel="0" collapsed="false">
      <c r="A394" s="13" t="n">
        <v>42</v>
      </c>
      <c r="B394" s="14" t="s">
        <v>1467</v>
      </c>
      <c r="C394" s="13" t="s">
        <v>1468</v>
      </c>
      <c r="D394" s="15" t="n">
        <v>30771.400390625</v>
      </c>
      <c r="E394" s="16" t="n">
        <v>5.29</v>
      </c>
      <c r="F394" s="13" t="n">
        <v>8</v>
      </c>
      <c r="G394" s="15" t="n">
        <v>582.739990234375</v>
      </c>
      <c r="H394" s="15" t="n">
        <v>100</v>
      </c>
      <c r="I394" s="15" t="n">
        <v>112.949996948242</v>
      </c>
      <c r="J394" s="15" t="n">
        <v>100</v>
      </c>
      <c r="K394" s="17" t="n">
        <v>0.879061281681061</v>
      </c>
      <c r="L394" s="17" t="n">
        <v>1.10367274284363</v>
      </c>
      <c r="M394" s="17" t="n">
        <v>1.10923969745636</v>
      </c>
      <c r="N394" s="13" t="n">
        <v>13</v>
      </c>
      <c r="O394" s="17" t="n">
        <f aca="false">K394</f>
        <v>0.879061281681061</v>
      </c>
      <c r="P394" s="17" t="n">
        <f aca="false">M394/L394</f>
        <v>1.00504402654576</v>
      </c>
      <c r="Q394" s="17" t="n">
        <f aca="false">1/L394</f>
        <v>0.906065685217055</v>
      </c>
      <c r="R394" s="17" t="n">
        <f aca="false">K394/M394</f>
        <v>0.792489922328664</v>
      </c>
      <c r="S394" s="17" t="n">
        <f aca="false">IF(O394&lt;1,-1/O394,O394)</f>
        <v>-1.1375771187279</v>
      </c>
      <c r="T394" s="17" t="n">
        <f aca="false">IF(P394&lt;1,-1/P394,P394)</f>
        <v>1.00504402654576</v>
      </c>
      <c r="U394" s="17" t="n">
        <f aca="false">IF(Q394&lt;1,-1/Q394,Q394)</f>
        <v>-1.10367274284363</v>
      </c>
      <c r="V394" s="17" t="n">
        <f aca="false">IF(R394&lt;1,-1/R394,R394)</f>
        <v>-1.26184569901102</v>
      </c>
      <c r="W394" s="17" t="n">
        <f aca="false">IF(Q394/R394&lt;1,-R394/Q394,Q394/R394)</f>
        <v>1.14331508791261</v>
      </c>
    </row>
    <row r="395" customFormat="false" ht="12.75" hidden="false" customHeight="false" outlineLevel="0" collapsed="false">
      <c r="A395" s="13" t="n">
        <v>283</v>
      </c>
      <c r="B395" s="14" t="s">
        <v>1469</v>
      </c>
      <c r="C395" s="13" t="s">
        <v>1470</v>
      </c>
      <c r="D395" s="15" t="n">
        <v>30228.359375</v>
      </c>
      <c r="E395" s="16" t="n">
        <v>4.68</v>
      </c>
      <c r="F395" s="13" t="n">
        <v>2</v>
      </c>
      <c r="G395" s="15" t="n">
        <v>228.980010986328</v>
      </c>
      <c r="H395" s="15" t="n">
        <v>100</v>
      </c>
      <c r="I395" s="15" t="n">
        <v>170.830001831055</v>
      </c>
      <c r="J395" s="15" t="n">
        <v>100</v>
      </c>
      <c r="K395" s="17" t="n">
        <v>0.610203742980957</v>
      </c>
      <c r="L395" s="17" t="n">
        <v>0.994792103767395</v>
      </c>
      <c r="M395" s="17" t="n">
        <v>0.694432377815247</v>
      </c>
      <c r="N395" s="13" t="n">
        <v>3</v>
      </c>
      <c r="O395" s="17" t="n">
        <f aca="false">K395</f>
        <v>0.610203742980957</v>
      </c>
      <c r="P395" s="17" t="n">
        <f aca="false">M395/L395</f>
        <v>0.698067842703365</v>
      </c>
      <c r="Q395" s="17" t="n">
        <f aca="false">1/L395</f>
        <v>1.00523516040475</v>
      </c>
      <c r="R395" s="17" t="n">
        <f aca="false">K395/M395</f>
        <v>0.878708658286813</v>
      </c>
      <c r="S395" s="17" t="n">
        <f aca="false">IF(O395&lt;1,-1/O395,O395)</f>
        <v>-1.63879689612328</v>
      </c>
      <c r="T395" s="17" t="n">
        <f aca="false">IF(P395&lt;1,-1/P395,P395)</f>
        <v>-1.43252552091121</v>
      </c>
      <c r="U395" s="17" t="n">
        <f aca="false">IF(Q395&lt;1,-1/Q395,Q395)</f>
        <v>1.00523516040475</v>
      </c>
      <c r="V395" s="17" t="n">
        <f aca="false">IF(R395&lt;1,-1/R395,R395)</f>
        <v>-1.13803362533114</v>
      </c>
      <c r="W395" s="17" t="n">
        <f aca="false">IF(Q395/R395&lt;1,-R395/Q395,Q395/R395)</f>
        <v>1.14399141390575</v>
      </c>
    </row>
    <row r="396" customFormat="false" ht="12.75" hidden="false" customHeight="false" outlineLevel="0" collapsed="false">
      <c r="A396" s="13" t="n">
        <v>14</v>
      </c>
      <c r="B396" s="14" t="s">
        <v>1471</v>
      </c>
      <c r="C396" s="13" t="s">
        <v>1472</v>
      </c>
      <c r="D396" s="15" t="n">
        <v>33211.62890625</v>
      </c>
      <c r="E396" s="16" t="n">
        <v>7.8</v>
      </c>
      <c r="F396" s="13" t="n">
        <v>7</v>
      </c>
      <c r="G396" s="15" t="n">
        <v>899.320068359375</v>
      </c>
      <c r="H396" s="15" t="n">
        <v>100</v>
      </c>
      <c r="I396" s="15" t="n">
        <v>202.720001220703</v>
      </c>
      <c r="J396" s="15" t="n">
        <v>100</v>
      </c>
      <c r="K396" s="17" t="n">
        <v>1.13843095302582</v>
      </c>
      <c r="L396" s="17" t="n">
        <v>1.75929820537567</v>
      </c>
      <c r="M396" s="17" t="n">
        <v>2.29151058197021</v>
      </c>
      <c r="N396" s="13" t="n">
        <v>10</v>
      </c>
      <c r="O396" s="17" t="n">
        <f aca="false">K396</f>
        <v>1.13843095302582</v>
      </c>
      <c r="P396" s="17" t="n">
        <f aca="false">M396/L396</f>
        <v>1.30251402233477</v>
      </c>
      <c r="Q396" s="17" t="n">
        <f aca="false">1/L396</f>
        <v>0.568408469322838</v>
      </c>
      <c r="R396" s="17" t="n">
        <f aca="false">K396/M396</f>
        <v>0.496803707555656</v>
      </c>
      <c r="S396" s="17" t="n">
        <f aca="false">IF(O396&lt;1,-1/O396,O396)</f>
        <v>1.13843095302582</v>
      </c>
      <c r="T396" s="17" t="n">
        <f aca="false">IF(P396&lt;1,-1/P396,P396)</f>
        <v>1.30251402233477</v>
      </c>
      <c r="U396" s="17" t="n">
        <f aca="false">IF(Q396&lt;1,-1/Q396,Q396)</f>
        <v>-1.75929820537567</v>
      </c>
      <c r="V396" s="17" t="n">
        <f aca="false">IF(R396&lt;1,-1/R396,R396)</f>
        <v>-2.01286742588967</v>
      </c>
      <c r="W396" s="17" t="n">
        <f aca="false">IF(Q396/R396&lt;1,-R396/Q396,Q396/R396)</f>
        <v>1.14413089249975</v>
      </c>
    </row>
    <row r="397" customFormat="false" ht="12.75" hidden="false" customHeight="false" outlineLevel="0" collapsed="false">
      <c r="A397" s="13" t="n">
        <v>29</v>
      </c>
      <c r="B397" s="14" t="s">
        <v>1473</v>
      </c>
      <c r="C397" s="13" t="s">
        <v>1474</v>
      </c>
      <c r="D397" s="15" t="n">
        <v>36916.578125</v>
      </c>
      <c r="E397" s="16" t="n">
        <v>9.29</v>
      </c>
      <c r="F397" s="13" t="n">
        <v>9</v>
      </c>
      <c r="G397" s="15" t="n">
        <v>735.650024414063</v>
      </c>
      <c r="H397" s="15" t="n">
        <v>100</v>
      </c>
      <c r="I397" s="15" t="n">
        <v>115.25</v>
      </c>
      <c r="J397" s="15" t="n">
        <v>100</v>
      </c>
      <c r="K397" s="17" t="n">
        <v>1.08091866970062</v>
      </c>
      <c r="L397" s="17" t="n">
        <v>0.905240952968597</v>
      </c>
      <c r="M397" s="17" t="n">
        <v>1.12073230743408</v>
      </c>
      <c r="N397" s="13" t="n">
        <v>15</v>
      </c>
      <c r="O397" s="17" t="n">
        <f aca="false">K397</f>
        <v>1.08091866970062</v>
      </c>
      <c r="P397" s="17" t="n">
        <f aca="false">M397/L397</f>
        <v>1.23804861430408</v>
      </c>
      <c r="Q397" s="17" t="n">
        <f aca="false">1/L397</f>
        <v>1.10467825910953</v>
      </c>
      <c r="R397" s="17" t="n">
        <f aca="false">K397/M397</f>
        <v>0.964475336822748</v>
      </c>
      <c r="S397" s="17" t="n">
        <f aca="false">IF(O397&lt;1,-1/O397,O397)</f>
        <v>1.08091866970062</v>
      </c>
      <c r="T397" s="17" t="n">
        <f aca="false">IF(P397&lt;1,-1/P397,P397)</f>
        <v>1.23804861430408</v>
      </c>
      <c r="U397" s="17" t="n">
        <f aca="false">IF(Q397&lt;1,-1/Q397,Q397)</f>
        <v>1.10467825910953</v>
      </c>
      <c r="V397" s="17" t="n">
        <f aca="false">IF(R397&lt;1,-1/R397,R397)</f>
        <v>-1.03683314836674</v>
      </c>
      <c r="W397" s="17" t="n">
        <f aca="false">IF(Q397/R397&lt;1,-R397/Q397,Q397/R397)</f>
        <v>1.14536703732482</v>
      </c>
    </row>
    <row r="398" customFormat="false" ht="12.75" hidden="false" customHeight="false" outlineLevel="0" collapsed="false">
      <c r="A398" s="13" t="n">
        <v>878</v>
      </c>
      <c r="B398" s="14" t="s">
        <v>1475</v>
      </c>
      <c r="C398" s="13" t="s">
        <v>1476</v>
      </c>
      <c r="D398" s="15" t="n">
        <v>28742.599609375</v>
      </c>
      <c r="E398" s="16" t="n">
        <v>5.37</v>
      </c>
      <c r="F398" s="13" t="n">
        <v>1</v>
      </c>
      <c r="G398" s="15" t="n">
        <v>65.5999984741211</v>
      </c>
      <c r="H398" s="15" t="n">
        <v>99.9652404300245</v>
      </c>
      <c r="I398" s="15" t="n">
        <v>65.5999984741211</v>
      </c>
      <c r="J398" s="15" t="n">
        <v>99.9652404300245</v>
      </c>
      <c r="K398" s="17" t="n">
        <v>0.979420363903046</v>
      </c>
      <c r="L398" s="17" t="n">
        <v>0.788344204425812</v>
      </c>
      <c r="M398" s="17" t="n">
        <v>0.885342001914978</v>
      </c>
      <c r="N398" s="13" t="n">
        <v>1</v>
      </c>
      <c r="O398" s="17" t="n">
        <f aca="false">K398</f>
        <v>0.979420363903046</v>
      </c>
      <c r="P398" s="17" t="n">
        <f aca="false">M398/L398</f>
        <v>1.1230399068638</v>
      </c>
      <c r="Q398" s="17" t="n">
        <f aca="false">1/L398</f>
        <v>1.26848145059726</v>
      </c>
      <c r="R398" s="17" t="n">
        <f aca="false">K398/M398</f>
        <v>1.10626216963002</v>
      </c>
      <c r="S398" s="17" t="n">
        <f aca="false">IF(O398&lt;1,-1/O398,O398)</f>
        <v>-1.02101205657491</v>
      </c>
      <c r="T398" s="17" t="n">
        <f aca="false">IF(P398&lt;1,-1/P398,P398)</f>
        <v>1.1230399068638</v>
      </c>
      <c r="U398" s="17" t="n">
        <f aca="false">IF(Q398&lt;1,-1/Q398,Q398)</f>
        <v>1.26848145059726</v>
      </c>
      <c r="V398" s="17" t="n">
        <f aca="false">IF(R398&lt;1,-1/R398,R398)</f>
        <v>1.10626216963002</v>
      </c>
      <c r="W398" s="17" t="n">
        <f aca="false">IF(Q398/R398&lt;1,-R398/Q398,Q398/R398)</f>
        <v>1.14663728492271</v>
      </c>
    </row>
    <row r="399" customFormat="false" ht="12.75" hidden="false" customHeight="false" outlineLevel="0" collapsed="false">
      <c r="A399" s="13" t="n">
        <v>919</v>
      </c>
      <c r="B399" s="14" t="s">
        <v>1477</v>
      </c>
      <c r="C399" s="13" t="s">
        <v>1478</v>
      </c>
      <c r="D399" s="15" t="n">
        <v>29458.48046875</v>
      </c>
      <c r="E399" s="16" t="n">
        <v>9.26</v>
      </c>
      <c r="F399" s="13" t="n">
        <v>1</v>
      </c>
      <c r="G399" s="15" t="n">
        <v>60.7900009155273</v>
      </c>
      <c r="H399" s="15" t="n">
        <v>99.8947858500329</v>
      </c>
      <c r="I399" s="15" t="n">
        <v>60.7900009155273</v>
      </c>
      <c r="J399" s="15" t="n">
        <v>99.8947858500329</v>
      </c>
      <c r="K399" s="17" t="n">
        <v>1.01521944999695</v>
      </c>
      <c r="L399" s="17" t="n">
        <v>1.07360124588013</v>
      </c>
      <c r="M399" s="17" t="n">
        <v>1.25071680545807</v>
      </c>
      <c r="N399" s="13" t="n">
        <v>1</v>
      </c>
      <c r="O399" s="17" t="n">
        <f aca="false">K399</f>
        <v>1.01521944999695</v>
      </c>
      <c r="P399" s="17" t="n">
        <f aca="false">M399/L399</f>
        <v>1.16497331784739</v>
      </c>
      <c r="Q399" s="17" t="n">
        <f aca="false">1/L399</f>
        <v>0.931444522663727</v>
      </c>
      <c r="R399" s="17" t="n">
        <f aca="false">K399/M399</f>
        <v>0.811710089419587</v>
      </c>
      <c r="S399" s="17" t="n">
        <f aca="false">IF(O399&lt;1,-1/O399,O399)</f>
        <v>1.01521944999695</v>
      </c>
      <c r="T399" s="17" t="n">
        <f aca="false">IF(P399&lt;1,-1/P399,P399)</f>
        <v>1.16497331784739</v>
      </c>
      <c r="U399" s="17" t="n">
        <f aca="false">IF(Q399&lt;1,-1/Q399,Q399)</f>
        <v>-1.07360124588013</v>
      </c>
      <c r="V399" s="17" t="n">
        <f aca="false">IF(R399&lt;1,-1/R399,R399)</f>
        <v>-1.23196694612365</v>
      </c>
      <c r="W399" s="17" t="n">
        <f aca="false">IF(Q399/R399&lt;1,-R399/Q399,Q399/R399)</f>
        <v>1.14750886406963</v>
      </c>
    </row>
    <row r="400" customFormat="false" ht="12.75" hidden="false" customHeight="false" outlineLevel="0" collapsed="false">
      <c r="A400" s="13" t="n">
        <v>817</v>
      </c>
      <c r="B400" s="14" t="s">
        <v>1479</v>
      </c>
      <c r="C400" s="13" t="s">
        <v>1480</v>
      </c>
      <c r="D400" s="15" t="n">
        <v>35032.71875</v>
      </c>
      <c r="E400" s="16" t="n">
        <v>9.89</v>
      </c>
      <c r="F400" s="13" t="n">
        <v>1</v>
      </c>
      <c r="G400" s="15" t="n">
        <v>71.4100036621094</v>
      </c>
      <c r="H400" s="15" t="n">
        <v>99.9908783400876</v>
      </c>
      <c r="I400" s="15" t="n">
        <v>71.4100036621094</v>
      </c>
      <c r="J400" s="15" t="n">
        <v>99.9908783400876</v>
      </c>
      <c r="K400" s="17" t="n">
        <v>0.944684267044067</v>
      </c>
      <c r="L400" s="17" t="n">
        <v>0.774590849876404</v>
      </c>
      <c r="M400" s="17" t="n">
        <v>0.840559422969818</v>
      </c>
      <c r="N400" s="13" t="n">
        <v>1</v>
      </c>
      <c r="O400" s="17" t="n">
        <f aca="false">K400</f>
        <v>0.944684267044067</v>
      </c>
      <c r="P400" s="17" t="n">
        <f aca="false">M400/L400</f>
        <v>1.08516570148478</v>
      </c>
      <c r="Q400" s="17" t="n">
        <f aca="false">1/L400</f>
        <v>1.29100414775047</v>
      </c>
      <c r="R400" s="17" t="n">
        <f aca="false">K400/M400</f>
        <v>1.12387564903664</v>
      </c>
      <c r="S400" s="17" t="n">
        <f aca="false">IF(O400&lt;1,-1/O400,O400)</f>
        <v>-1.05855473080865</v>
      </c>
      <c r="T400" s="17" t="n">
        <f aca="false">IF(P400&lt;1,-1/P400,P400)</f>
        <v>1.08516570148478</v>
      </c>
      <c r="U400" s="17" t="n">
        <f aca="false">IF(Q400&lt;1,-1/Q400,Q400)</f>
        <v>1.29100414775047</v>
      </c>
      <c r="V400" s="17" t="n">
        <f aca="false">IF(R400&lt;1,-1/R400,R400)</f>
        <v>1.12387564903664</v>
      </c>
      <c r="W400" s="17" t="n">
        <f aca="false">IF(Q400/R400&lt;1,-R400/Q400,Q400/R400)</f>
        <v>1.148707287018</v>
      </c>
    </row>
    <row r="401" customFormat="false" ht="12.75" hidden="false" customHeight="false" outlineLevel="0" collapsed="false">
      <c r="A401" s="13" t="n">
        <v>476</v>
      </c>
      <c r="B401" s="14" t="s">
        <v>1481</v>
      </c>
      <c r="C401" s="13" t="s">
        <v>1482</v>
      </c>
      <c r="D401" s="15" t="n">
        <v>4294.35009765625</v>
      </c>
      <c r="E401" s="16" t="n">
        <v>8.42</v>
      </c>
      <c r="F401" s="13" t="n">
        <v>2</v>
      </c>
      <c r="G401" s="15" t="n">
        <v>147.020004272461</v>
      </c>
      <c r="H401" s="15" t="n">
        <v>100</v>
      </c>
      <c r="I401" s="15" t="n">
        <v>94.1500015258789</v>
      </c>
      <c r="J401" s="15" t="n">
        <v>100</v>
      </c>
      <c r="K401" s="17" t="n">
        <v>0.902183532714844</v>
      </c>
      <c r="L401" s="17" t="n">
        <v>0.933667838573456</v>
      </c>
      <c r="M401" s="17" t="n">
        <v>0.967892348766327</v>
      </c>
      <c r="N401" s="13" t="n">
        <v>2</v>
      </c>
      <c r="O401" s="17" t="n">
        <f aca="false">K401</f>
        <v>0.902183532714844</v>
      </c>
      <c r="P401" s="17" t="n">
        <f aca="false">M401/L401</f>
        <v>1.03665598061636</v>
      </c>
      <c r="Q401" s="17" t="n">
        <f aca="false">1/L401</f>
        <v>1.07104471064131</v>
      </c>
      <c r="R401" s="17" t="n">
        <f aca="false">K401/M401</f>
        <v>0.932111441799044</v>
      </c>
      <c r="S401" s="17" t="n">
        <f aca="false">IF(O401&lt;1,-1/O401,O401)</f>
        <v>-1.10842191609373</v>
      </c>
      <c r="T401" s="17" t="n">
        <f aca="false">IF(P401&lt;1,-1/P401,P401)</f>
        <v>1.03665598061636</v>
      </c>
      <c r="U401" s="17" t="n">
        <f aca="false">IF(Q401&lt;1,-1/Q401,Q401)</f>
        <v>1.07104471064131</v>
      </c>
      <c r="V401" s="17" t="n">
        <f aca="false">IF(R401&lt;1,-1/R401,R401)</f>
        <v>-1.07283309179204</v>
      </c>
      <c r="W401" s="17" t="n">
        <f aca="false">IF(Q401/R401&lt;1,-R401/Q401,Q401/R401)</f>
        <v>1.14905220836482</v>
      </c>
    </row>
    <row r="402" customFormat="false" ht="12.75" hidden="false" customHeight="false" outlineLevel="0" collapsed="false">
      <c r="A402" s="13" t="n">
        <v>557</v>
      </c>
      <c r="B402" s="14" t="s">
        <v>1483</v>
      </c>
      <c r="C402" s="13" t="s">
        <v>1484</v>
      </c>
      <c r="D402" s="15" t="n">
        <v>21175.9296875</v>
      </c>
      <c r="E402" s="16" t="n">
        <v>4.6</v>
      </c>
      <c r="F402" s="13" t="n">
        <v>1</v>
      </c>
      <c r="G402" s="15" t="n">
        <v>122.379997253418</v>
      </c>
      <c r="H402" s="15" t="n">
        <v>100</v>
      </c>
      <c r="I402" s="15" t="n">
        <v>122.379997253418</v>
      </c>
      <c r="J402" s="15" t="n">
        <v>100</v>
      </c>
      <c r="K402" s="17" t="n">
        <v>0.909419417381287</v>
      </c>
      <c r="L402" s="17" t="n">
        <v>0.97698700428009</v>
      </c>
      <c r="M402" s="17" t="n">
        <v>1.021115899086</v>
      </c>
      <c r="N402" s="13" t="n">
        <v>2</v>
      </c>
      <c r="O402" s="17" t="n">
        <f aca="false">K402</f>
        <v>0.909419417381287</v>
      </c>
      <c r="P402" s="17" t="n">
        <f aca="false">M402/L402</f>
        <v>1.04516835394185</v>
      </c>
      <c r="Q402" s="17" t="n">
        <f aca="false">1/L402</f>
        <v>1.02355506840837</v>
      </c>
      <c r="R402" s="17" t="n">
        <f aca="false">K402/M402</f>
        <v>0.89061331646614</v>
      </c>
      <c r="S402" s="17" t="n">
        <f aca="false">IF(O402&lt;1,-1/O402,O402)</f>
        <v>-1.09960264855521</v>
      </c>
      <c r="T402" s="17" t="n">
        <f aca="false">IF(P402&lt;1,-1/P402,P402)</f>
        <v>1.04516835394185</v>
      </c>
      <c r="U402" s="17" t="n">
        <f aca="false">IF(Q402&lt;1,-1/Q402,Q402)</f>
        <v>1.02355506840837</v>
      </c>
      <c r="V402" s="17" t="n">
        <f aca="false">IF(R402&lt;1,-1/R402,R402)</f>
        <v>-1.1228217471168</v>
      </c>
      <c r="W402" s="17" t="n">
        <f aca="false">IF(Q402/R402&lt;1,-R402/Q402,Q402/R402)</f>
        <v>1.14926989018055</v>
      </c>
    </row>
    <row r="403" customFormat="false" ht="12.75" hidden="false" customHeight="false" outlineLevel="0" collapsed="false">
      <c r="A403" s="13" t="n">
        <v>174</v>
      </c>
      <c r="B403" s="14" t="s">
        <v>1485</v>
      </c>
      <c r="C403" s="13" t="s">
        <v>1486</v>
      </c>
      <c r="D403" s="15" t="n">
        <v>24958.640625</v>
      </c>
      <c r="E403" s="16" t="n">
        <v>6.17</v>
      </c>
      <c r="F403" s="13" t="n">
        <v>4</v>
      </c>
      <c r="G403" s="15" t="n">
        <v>317.746215820313</v>
      </c>
      <c r="H403" s="15" t="n">
        <v>100</v>
      </c>
      <c r="I403" s="15" t="n">
        <v>120.589996337891</v>
      </c>
      <c r="J403" s="15" t="n">
        <v>100</v>
      </c>
      <c r="K403" s="17" t="n">
        <v>0.902469575405121</v>
      </c>
      <c r="L403" s="17" t="n">
        <v>0.98564624786377</v>
      </c>
      <c r="M403" s="17" t="n">
        <v>1.02239632606506</v>
      </c>
      <c r="N403" s="13" t="n">
        <v>5</v>
      </c>
      <c r="O403" s="17" t="n">
        <f aca="false">K403</f>
        <v>0.902469575405121</v>
      </c>
      <c r="P403" s="17" t="n">
        <f aca="false">M403/L403</f>
        <v>1.0372852616047</v>
      </c>
      <c r="Q403" s="17" t="n">
        <f aca="false">1/L403</f>
        <v>1.01456278270966</v>
      </c>
      <c r="R403" s="17" t="n">
        <f aca="false">K403/M403</f>
        <v>0.882700330974871</v>
      </c>
      <c r="S403" s="17" t="n">
        <f aca="false">IF(O403&lt;1,-1/O403,O403)</f>
        <v>-1.10807059567753</v>
      </c>
      <c r="T403" s="17" t="n">
        <f aca="false">IF(P403&lt;1,-1/P403,P403)</f>
        <v>1.0372852616047</v>
      </c>
      <c r="U403" s="17" t="n">
        <f aca="false">IF(Q403&lt;1,-1/Q403,Q403)</f>
        <v>1.01456278270966</v>
      </c>
      <c r="V403" s="17" t="n">
        <f aca="false">IF(R403&lt;1,-1/R403,R403)</f>
        <v>-1.13288730604143</v>
      </c>
      <c r="W403" s="17" t="n">
        <f aca="false">IF(Q403/R403&lt;1,-R403/Q403,Q403/R403)</f>
        <v>1.14938529771384</v>
      </c>
    </row>
    <row r="404" customFormat="false" ht="12.75" hidden="false" customHeight="false" outlineLevel="0" collapsed="false">
      <c r="A404" s="13" t="n">
        <v>87</v>
      </c>
      <c r="B404" s="14" t="s">
        <v>1487</v>
      </c>
      <c r="C404" s="13" t="s">
        <v>1488</v>
      </c>
      <c r="D404" s="15" t="n">
        <v>29664.48046875</v>
      </c>
      <c r="E404" s="16" t="n">
        <v>4.93</v>
      </c>
      <c r="F404" s="13" t="n">
        <v>6</v>
      </c>
      <c r="G404" s="15" t="n">
        <v>449.059997558594</v>
      </c>
      <c r="H404" s="15" t="n">
        <v>100</v>
      </c>
      <c r="I404" s="15" t="n">
        <v>108.059997558594</v>
      </c>
      <c r="J404" s="15" t="n">
        <v>100</v>
      </c>
      <c r="K404" s="17" t="n">
        <v>0.969176054000854</v>
      </c>
      <c r="L404" s="17" t="n">
        <v>0.914634943008423</v>
      </c>
      <c r="M404" s="17" t="n">
        <v>1.02116048336029</v>
      </c>
      <c r="N404" s="13" t="n">
        <v>9</v>
      </c>
      <c r="O404" s="17" t="n">
        <f aca="false">K404</f>
        <v>0.969176054000854</v>
      </c>
      <c r="P404" s="17" t="n">
        <f aca="false">M404/L404</f>
        <v>1.11646782267194</v>
      </c>
      <c r="Q404" s="17" t="n">
        <f aca="false">1/L404</f>
        <v>1.09333238101618</v>
      </c>
      <c r="R404" s="17" t="n">
        <f aca="false">K404/M404</f>
        <v>0.949092791773167</v>
      </c>
      <c r="S404" s="17" t="n">
        <f aca="false">IF(O404&lt;1,-1/O404,O404)</f>
        <v>-1.03180427938959</v>
      </c>
      <c r="T404" s="17" t="n">
        <f aca="false">IF(P404&lt;1,-1/P404,P404)</f>
        <v>1.11646782267194</v>
      </c>
      <c r="U404" s="17" t="n">
        <f aca="false">IF(Q404&lt;1,-1/Q404,Q404)</f>
        <v>1.09333238101618</v>
      </c>
      <c r="V404" s="17" t="n">
        <f aca="false">IF(R404&lt;1,-1/R404,R404)</f>
        <v>-1.05363775667469</v>
      </c>
      <c r="W404" s="17" t="n">
        <f aca="false">IF(Q404/R404&lt;1,-R404/Q404,Q404/R404)</f>
        <v>1.15197627723369</v>
      </c>
    </row>
    <row r="405" customFormat="false" ht="12.75" hidden="false" customHeight="false" outlineLevel="0" collapsed="false">
      <c r="A405" s="13" t="n">
        <v>356</v>
      </c>
      <c r="B405" s="14" t="s">
        <v>1489</v>
      </c>
      <c r="C405" s="13" t="s">
        <v>1490</v>
      </c>
      <c r="D405" s="15" t="n">
        <v>24412.650390625</v>
      </c>
      <c r="E405" s="16" t="n">
        <v>5.11</v>
      </c>
      <c r="F405" s="13" t="n">
        <v>2</v>
      </c>
      <c r="G405" s="15" t="n">
        <v>185.290008544922</v>
      </c>
      <c r="H405" s="15" t="n">
        <v>100</v>
      </c>
      <c r="I405" s="15" t="n">
        <v>103.23999786377</v>
      </c>
      <c r="J405" s="15" t="n">
        <v>100</v>
      </c>
      <c r="K405" s="17" t="n">
        <v>0.774319708347321</v>
      </c>
      <c r="L405" s="17" t="n">
        <v>0.620764553546906</v>
      </c>
      <c r="M405" s="17" t="n">
        <v>0.554321467876434</v>
      </c>
      <c r="N405" s="13" t="n">
        <v>4</v>
      </c>
      <c r="O405" s="17" t="n">
        <f aca="false">K405</f>
        <v>0.774319708347321</v>
      </c>
      <c r="P405" s="17" t="n">
        <f aca="false">M405/L405</f>
        <v>0.892965722203642</v>
      </c>
      <c r="Q405" s="17" t="n">
        <f aca="false">1/L405</f>
        <v>1.61091672242919</v>
      </c>
      <c r="R405" s="17" t="n">
        <f aca="false">K405/M405</f>
        <v>1.39687844187901</v>
      </c>
      <c r="S405" s="17" t="n">
        <f aca="false">IF(O405&lt;1,-1/O405,O405)</f>
        <v>-1.29145621533302</v>
      </c>
      <c r="T405" s="17" t="n">
        <f aca="false">IF(P405&lt;1,-1/P405,P405)</f>
        <v>-1.1198638146291</v>
      </c>
      <c r="U405" s="17" t="n">
        <f aca="false">IF(Q405&lt;1,-1/Q405,Q405)</f>
        <v>1.61091672242919</v>
      </c>
      <c r="V405" s="17" t="n">
        <f aca="false">IF(R405&lt;1,-1/R405,R405)</f>
        <v>1.39687844187901</v>
      </c>
      <c r="W405" s="17" t="n">
        <f aca="false">IF(Q405/R405&lt;1,-R405/Q405,Q405/R405)</f>
        <v>1.15322613201923</v>
      </c>
    </row>
    <row r="406" customFormat="false" ht="12.75" hidden="false" customHeight="false" outlineLevel="0" collapsed="false">
      <c r="A406" s="13" t="n">
        <v>109</v>
      </c>
      <c r="B406" s="14" t="s">
        <v>1491</v>
      </c>
      <c r="C406" s="13" t="s">
        <v>1492</v>
      </c>
      <c r="D406" s="15" t="n">
        <v>26248.259765625</v>
      </c>
      <c r="E406" s="16" t="n">
        <v>5.97</v>
      </c>
      <c r="F406" s="13" t="n">
        <v>3</v>
      </c>
      <c r="G406" s="15" t="n">
        <v>417.540008544922</v>
      </c>
      <c r="H406" s="15" t="n">
        <v>100</v>
      </c>
      <c r="I406" s="15" t="n">
        <v>254.070007324219</v>
      </c>
      <c r="J406" s="15" t="n">
        <v>100</v>
      </c>
      <c r="K406" s="17" t="n">
        <v>4.47646999359131</v>
      </c>
      <c r="L406" s="17" t="n">
        <v>0.461086004972458</v>
      </c>
      <c r="M406" s="17" t="n">
        <v>2.38127636909485</v>
      </c>
      <c r="N406" s="13" t="n">
        <v>10</v>
      </c>
      <c r="O406" s="17" t="n">
        <f aca="false">K406</f>
        <v>4.47646999359131</v>
      </c>
      <c r="P406" s="17" t="n">
        <f aca="false">M406/L406</f>
        <v>5.16449500400059</v>
      </c>
      <c r="Q406" s="17" t="n">
        <f aca="false">1/L406</f>
        <v>2.16879278315926</v>
      </c>
      <c r="R406" s="17" t="n">
        <f aca="false">K406/M406</f>
        <v>1.87986159510451</v>
      </c>
      <c r="S406" s="17" t="n">
        <f aca="false">IF(O406&lt;1,-1/O406,O406)</f>
        <v>4.47646999359131</v>
      </c>
      <c r="T406" s="17" t="n">
        <f aca="false">IF(P406&lt;1,-1/P406,P406)</f>
        <v>5.16449500400059</v>
      </c>
      <c r="U406" s="17" t="n">
        <f aca="false">IF(Q406&lt;1,-1/Q406,Q406)</f>
        <v>2.16879278315926</v>
      </c>
      <c r="V406" s="17" t="n">
        <f aca="false">IF(R406&lt;1,-1/R406,R406)</f>
        <v>1.87986159510451</v>
      </c>
      <c r="W406" s="17" t="n">
        <f aca="false">IF(Q406/R406&lt;1,-R406/Q406,Q406/R406)</f>
        <v>1.15369811735459</v>
      </c>
    </row>
    <row r="407" customFormat="false" ht="12.75" hidden="false" customHeight="false" outlineLevel="0" collapsed="false">
      <c r="A407" s="13" t="n">
        <v>655</v>
      </c>
      <c r="B407" s="14" t="s">
        <v>1493</v>
      </c>
      <c r="C407" s="13" t="s">
        <v>1494</v>
      </c>
      <c r="D407" s="15" t="n">
        <v>3946.21997070313</v>
      </c>
      <c r="E407" s="16" t="n">
        <v>11.57</v>
      </c>
      <c r="F407" s="13" t="n">
        <v>1</v>
      </c>
      <c r="G407" s="15" t="n">
        <v>100.709999084473</v>
      </c>
      <c r="H407" s="15" t="n">
        <v>100</v>
      </c>
      <c r="I407" s="15" t="n">
        <v>100.709999084473</v>
      </c>
      <c r="J407" s="15" t="n">
        <v>100</v>
      </c>
      <c r="K407" s="17" t="n">
        <v>0.990421056747437</v>
      </c>
      <c r="L407" s="17" t="n">
        <v>1.04276037216187</v>
      </c>
      <c r="M407" s="17" t="n">
        <v>1.19275832176208</v>
      </c>
      <c r="N407" s="13" t="n">
        <v>2</v>
      </c>
      <c r="O407" s="17" t="n">
        <f aca="false">K407</f>
        <v>0.990421056747437</v>
      </c>
      <c r="P407" s="17" t="n">
        <f aca="false">M407/L407</f>
        <v>1.14384699841367</v>
      </c>
      <c r="Q407" s="17" t="n">
        <f aca="false">1/L407</f>
        <v>0.958993098219471</v>
      </c>
      <c r="R407" s="17" t="n">
        <f aca="false">K407/M407</f>
        <v>0.830361891991894</v>
      </c>
      <c r="S407" s="17" t="n">
        <f aca="false">IF(O407&lt;1,-1/O407,O407)</f>
        <v>-1.00967158683401</v>
      </c>
      <c r="T407" s="17" t="n">
        <f aca="false">IF(P407&lt;1,-1/P407,P407)</f>
        <v>1.14384699841367</v>
      </c>
      <c r="U407" s="17" t="n">
        <f aca="false">IF(Q407&lt;1,-1/Q407,Q407)</f>
        <v>-1.04276037216187</v>
      </c>
      <c r="V407" s="17" t="n">
        <f aca="false">IF(R407&lt;1,-1/R407,R407)</f>
        <v>-1.20429418744299</v>
      </c>
      <c r="W407" s="17" t="n">
        <f aca="false">IF(Q407/R407&lt;1,-R407/Q407,Q407/R407)</f>
        <v>1.15490981398365</v>
      </c>
    </row>
    <row r="408" customFormat="false" ht="12.75" hidden="false" customHeight="false" outlineLevel="0" collapsed="false">
      <c r="A408" s="13" t="n">
        <v>767</v>
      </c>
      <c r="B408" s="14" t="s">
        <v>1495</v>
      </c>
      <c r="C408" s="13" t="s">
        <v>1496</v>
      </c>
      <c r="D408" s="15" t="n">
        <v>28169.80078125</v>
      </c>
      <c r="E408" s="16" t="n">
        <v>9.53</v>
      </c>
      <c r="F408" s="13" t="n">
        <v>1</v>
      </c>
      <c r="G408" s="15" t="n">
        <v>79.0699996948242</v>
      </c>
      <c r="H408" s="15" t="n">
        <v>99.9984365850055</v>
      </c>
      <c r="I408" s="15" t="n">
        <v>79.0699996948242</v>
      </c>
      <c r="J408" s="15" t="n">
        <v>99.9984365850055</v>
      </c>
      <c r="K408" s="17" t="n">
        <v>1.02091419696808</v>
      </c>
      <c r="L408" s="17" t="n">
        <v>1.34669923782349</v>
      </c>
      <c r="M408" s="17" t="n">
        <v>1.58789050579071</v>
      </c>
      <c r="N408" s="13" t="n">
        <v>2</v>
      </c>
      <c r="O408" s="17" t="n">
        <f aca="false">K408</f>
        <v>1.02091419696808</v>
      </c>
      <c r="P408" s="17" t="n">
        <f aca="false">M408/L408</f>
        <v>1.17909809495179</v>
      </c>
      <c r="Q408" s="17" t="n">
        <f aca="false">1/L408</f>
        <v>0.742556297585927</v>
      </c>
      <c r="R408" s="17" t="n">
        <f aca="false">K408/M408</f>
        <v>0.642937402324037</v>
      </c>
      <c r="S408" s="17" t="n">
        <f aca="false">IF(O408&lt;1,-1/O408,O408)</f>
        <v>1.02091419696808</v>
      </c>
      <c r="T408" s="17" t="n">
        <f aca="false">IF(P408&lt;1,-1/P408,P408)</f>
        <v>1.17909809495179</v>
      </c>
      <c r="U408" s="17" t="n">
        <f aca="false">IF(Q408&lt;1,-1/Q408,Q408)</f>
        <v>-1.34669923782349</v>
      </c>
      <c r="V408" s="17" t="n">
        <f aca="false">IF(R408&lt;1,-1/R408,R408)</f>
        <v>-1.5553613717063</v>
      </c>
      <c r="W408" s="17" t="n">
        <f aca="false">IF(Q408/R408&lt;1,-R408/Q408,Q408/R408)</f>
        <v>1.1549433815824</v>
      </c>
    </row>
    <row r="409" customFormat="false" ht="12.75" hidden="false" customHeight="false" outlineLevel="0" collapsed="false">
      <c r="A409" s="13" t="n">
        <v>256</v>
      </c>
      <c r="B409" s="14" t="s">
        <v>1497</v>
      </c>
      <c r="C409" s="13" t="s">
        <v>1498</v>
      </c>
      <c r="D409" s="15" t="n">
        <v>32914.421875</v>
      </c>
      <c r="E409" s="16" t="n">
        <v>5.3</v>
      </c>
      <c r="F409" s="13" t="n">
        <v>2</v>
      </c>
      <c r="G409" s="15" t="n">
        <v>244.076232910156</v>
      </c>
      <c r="H409" s="15" t="n">
        <v>100</v>
      </c>
      <c r="I409" s="15" t="n">
        <v>162.949996948242</v>
      </c>
      <c r="J409" s="15" t="n">
        <v>100</v>
      </c>
      <c r="K409" s="17" t="n">
        <v>0.917116940021515</v>
      </c>
      <c r="L409" s="17" t="n">
        <v>1.44726967811584</v>
      </c>
      <c r="M409" s="17" t="n">
        <v>1.53391170501709</v>
      </c>
      <c r="N409" s="13" t="n">
        <v>3</v>
      </c>
      <c r="O409" s="17" t="n">
        <f aca="false">K409</f>
        <v>0.917116940021515</v>
      </c>
      <c r="P409" s="17" t="n">
        <f aca="false">M409/L409</f>
        <v>1.05986584823227</v>
      </c>
      <c r="Q409" s="17" t="n">
        <f aca="false">1/L409</f>
        <v>0.69095622959632</v>
      </c>
      <c r="R409" s="17" t="n">
        <f aca="false">K409/M409</f>
        <v>0.597894218436319</v>
      </c>
      <c r="S409" s="17" t="n">
        <f aca="false">IF(O409&lt;1,-1/O409,O409)</f>
        <v>-1.09037349149449</v>
      </c>
      <c r="T409" s="17" t="n">
        <f aca="false">IF(P409&lt;1,-1/P409,P409)</f>
        <v>1.05986584823227</v>
      </c>
      <c r="U409" s="17" t="n">
        <f aca="false">IF(Q409&lt;1,-1/Q409,Q409)</f>
        <v>-1.44726967811584</v>
      </c>
      <c r="V409" s="17" t="n">
        <f aca="false">IF(R409&lt;1,-1/R409,R409)</f>
        <v>-1.67253666144375</v>
      </c>
      <c r="W409" s="17" t="n">
        <f aca="false">IF(Q409/R409&lt;1,-R409/Q409,Q409/R409)</f>
        <v>1.15564962545279</v>
      </c>
    </row>
    <row r="410" customFormat="false" ht="12.75" hidden="false" customHeight="false" outlineLevel="0" collapsed="false">
      <c r="A410" s="13" t="n">
        <v>55</v>
      </c>
      <c r="B410" s="14" t="s">
        <v>1499</v>
      </c>
      <c r="C410" s="13" t="s">
        <v>1500</v>
      </c>
      <c r="D410" s="15" t="n">
        <v>33979.23046875</v>
      </c>
      <c r="E410" s="16" t="n">
        <v>8.4</v>
      </c>
      <c r="F410" s="13" t="n">
        <v>5</v>
      </c>
      <c r="G410" s="15" t="n">
        <v>531.482421875</v>
      </c>
      <c r="H410" s="15" t="n">
        <v>100</v>
      </c>
      <c r="I410" s="15" t="n">
        <v>151.369995117187</v>
      </c>
      <c r="J410" s="15" t="n">
        <v>100</v>
      </c>
      <c r="K410" s="17" t="n">
        <v>1.1144472360611</v>
      </c>
      <c r="L410" s="17" t="n">
        <v>0.681441247463226</v>
      </c>
      <c r="M410" s="17" t="n">
        <v>0.877703249454498</v>
      </c>
      <c r="N410" s="13" t="n">
        <v>12</v>
      </c>
      <c r="O410" s="17" t="n">
        <f aca="false">K410</f>
        <v>1.1144472360611</v>
      </c>
      <c r="P410" s="17" t="n">
        <f aca="false">M410/L410</f>
        <v>1.28801015894164</v>
      </c>
      <c r="Q410" s="17" t="n">
        <f aca="false">1/L410</f>
        <v>1.46747794284931</v>
      </c>
      <c r="R410" s="17" t="n">
        <f aca="false">K410/M410</f>
        <v>1.26973124088778</v>
      </c>
      <c r="S410" s="17" t="n">
        <f aca="false">IF(O410&lt;1,-1/O410,O410)</f>
        <v>1.1144472360611</v>
      </c>
      <c r="T410" s="17" t="n">
        <f aca="false">IF(P410&lt;1,-1/P410,P410)</f>
        <v>1.28801015894164</v>
      </c>
      <c r="U410" s="17" t="n">
        <f aca="false">IF(Q410&lt;1,-1/Q410,Q410)</f>
        <v>1.46747794284931</v>
      </c>
      <c r="V410" s="17" t="n">
        <f aca="false">IF(R410&lt;1,-1/R410,R410)</f>
        <v>1.26973124088778</v>
      </c>
      <c r="W410" s="17" t="n">
        <f aca="false">IF(Q410/R410&lt;1,-R410/Q410,Q410/R410)</f>
        <v>1.15573902223849</v>
      </c>
    </row>
    <row r="411" customFormat="false" ht="12.75" hidden="false" customHeight="false" outlineLevel="0" collapsed="false">
      <c r="A411" s="13" t="n">
        <v>82</v>
      </c>
      <c r="B411" s="14" t="s">
        <v>1501</v>
      </c>
      <c r="C411" s="13" t="s">
        <v>1502</v>
      </c>
      <c r="D411" s="15" t="n">
        <v>30956.7109375</v>
      </c>
      <c r="E411" s="16" t="n">
        <v>5.34</v>
      </c>
      <c r="F411" s="13" t="n">
        <v>3</v>
      </c>
      <c r="G411" s="15" t="n">
        <v>459.220001220703</v>
      </c>
      <c r="H411" s="15" t="n">
        <v>100</v>
      </c>
      <c r="I411" s="15" t="n">
        <v>185.369995117188</v>
      </c>
      <c r="J411" s="15" t="n">
        <v>100</v>
      </c>
      <c r="K411" s="17" t="n">
        <v>1.15166294574738</v>
      </c>
      <c r="L411" s="17" t="n">
        <v>0.987289428710938</v>
      </c>
      <c r="M411" s="17" t="n">
        <v>1.31681072711945</v>
      </c>
      <c r="N411" s="13" t="n">
        <v>6</v>
      </c>
      <c r="O411" s="17" t="n">
        <f aca="false">K411</f>
        <v>1.15166294574738</v>
      </c>
      <c r="P411" s="17" t="n">
        <f aca="false">M411/L411</f>
        <v>1.33376362475465</v>
      </c>
      <c r="Q411" s="17" t="n">
        <f aca="false">1/L411</f>
        <v>1.01287420985117</v>
      </c>
      <c r="R411" s="17" t="n">
        <f aca="false">K411/M411</f>
        <v>0.874585027315707</v>
      </c>
      <c r="S411" s="17" t="n">
        <f aca="false">IF(O411&lt;1,-1/O411,O411)</f>
        <v>1.15166294574738</v>
      </c>
      <c r="T411" s="17" t="n">
        <f aca="false">IF(P411&lt;1,-1/P411,P411)</f>
        <v>1.33376362475465</v>
      </c>
      <c r="U411" s="17" t="n">
        <f aca="false">IF(Q411&lt;1,-1/Q411,Q411)</f>
        <v>1.01287420985117</v>
      </c>
      <c r="V411" s="17" t="n">
        <f aca="false">IF(R411&lt;1,-1/R411,R411)</f>
        <v>-1.14339940516615</v>
      </c>
      <c r="W411" s="17" t="n">
        <f aca="false">IF(Q411/R411&lt;1,-R411/Q411,Q411/R411)</f>
        <v>1.15811976905196</v>
      </c>
    </row>
    <row r="412" customFormat="false" ht="12.75" hidden="false" customHeight="false" outlineLevel="0" collapsed="false">
      <c r="A412" s="13" t="n">
        <v>820</v>
      </c>
      <c r="B412" s="14" t="s">
        <v>1503</v>
      </c>
      <c r="C412" s="13" t="s">
        <v>1504</v>
      </c>
      <c r="D412" s="15" t="n">
        <v>23740.94921875</v>
      </c>
      <c r="E412" s="16" t="n">
        <v>9.19</v>
      </c>
      <c r="F412" s="13" t="n">
        <v>1</v>
      </c>
      <c r="G412" s="15" t="n">
        <v>71.3000030517578</v>
      </c>
      <c r="H412" s="15" t="n">
        <v>99.9906443506254</v>
      </c>
      <c r="I412" s="15" t="n">
        <v>71.3000030517578</v>
      </c>
      <c r="J412" s="15" t="n">
        <v>99.9906443506254</v>
      </c>
      <c r="K412" s="17" t="n">
        <v>0.734753608703613</v>
      </c>
      <c r="L412" s="17" t="n">
        <v>0.932849287986755</v>
      </c>
      <c r="M412" s="17" t="n">
        <v>0.794254839420319</v>
      </c>
      <c r="N412" s="13" t="n">
        <v>1</v>
      </c>
      <c r="O412" s="17" t="n">
        <f aca="false">K412</f>
        <v>0.734753608703613</v>
      </c>
      <c r="P412" s="17" t="n">
        <f aca="false">M412/L412</f>
        <v>0.851428896016477</v>
      </c>
      <c r="Q412" s="17" t="n">
        <f aca="false">1/L412</f>
        <v>1.07198452405765</v>
      </c>
      <c r="R412" s="17" t="n">
        <f aca="false">K412/M412</f>
        <v>0.92508546657376</v>
      </c>
      <c r="S412" s="17" t="n">
        <f aca="false">IF(O412&lt;1,-1/O412,O412)</f>
        <v>-1.36100046077267</v>
      </c>
      <c r="T412" s="17" t="n">
        <f aca="false">IF(P412&lt;1,-1/P412,P412)</f>
        <v>-1.17449619654516</v>
      </c>
      <c r="U412" s="17" t="n">
        <f aca="false">IF(Q412&lt;1,-1/Q412,Q412)</f>
        <v>1.07198452405765</v>
      </c>
      <c r="V412" s="17" t="n">
        <f aca="false">IF(R412&lt;1,-1/R412,R412)</f>
        <v>-1.08098120242198</v>
      </c>
      <c r="W412" s="17" t="n">
        <f aca="false">IF(Q412/R412&lt;1,-R412/Q412,Q412/R412)</f>
        <v>1.15879511979359</v>
      </c>
    </row>
    <row r="413" customFormat="false" ht="12.75" hidden="false" customHeight="false" outlineLevel="0" collapsed="false">
      <c r="A413" s="13" t="n">
        <v>182</v>
      </c>
      <c r="B413" s="14" t="s">
        <v>1505</v>
      </c>
      <c r="C413" s="13" t="s">
        <v>1506</v>
      </c>
      <c r="D413" s="15" t="n">
        <v>28896.7890625</v>
      </c>
      <c r="E413" s="16" t="n">
        <v>4.75</v>
      </c>
      <c r="F413" s="13" t="n">
        <v>3</v>
      </c>
      <c r="G413" s="15" t="n">
        <v>306.279998779297</v>
      </c>
      <c r="H413" s="15" t="n">
        <v>100</v>
      </c>
      <c r="I413" s="15" t="n">
        <v>135.110000610352</v>
      </c>
      <c r="J413" s="15" t="n">
        <v>100</v>
      </c>
      <c r="K413" s="17" t="n">
        <v>0.990795135498047</v>
      </c>
      <c r="L413" s="17" t="n">
        <v>1.13940191268921</v>
      </c>
      <c r="M413" s="17" t="n">
        <v>1.30828928947449</v>
      </c>
      <c r="N413" s="13" t="n">
        <v>6</v>
      </c>
      <c r="O413" s="17" t="n">
        <f aca="false">K413</f>
        <v>0.990795135498047</v>
      </c>
      <c r="P413" s="17" t="n">
        <f aca="false">M413/L413</f>
        <v>1.14822458599062</v>
      </c>
      <c r="Q413" s="17" t="n">
        <f aca="false">1/L413</f>
        <v>0.877653432790722</v>
      </c>
      <c r="R413" s="17" t="n">
        <f aca="false">K413/M413</f>
        <v>0.757321139498151</v>
      </c>
      <c r="S413" s="17" t="n">
        <f aca="false">IF(O413&lt;1,-1/O413,O413)</f>
        <v>-1.00929038120209</v>
      </c>
      <c r="T413" s="17" t="n">
        <f aca="false">IF(P413&lt;1,-1/P413,P413)</f>
        <v>1.14822458599062</v>
      </c>
      <c r="U413" s="17" t="n">
        <f aca="false">IF(Q413&lt;1,-1/Q413,Q413)</f>
        <v>-1.13940191268921</v>
      </c>
      <c r="V413" s="17" t="n">
        <f aca="false">IF(R413&lt;1,-1/R413,R413)</f>
        <v>-1.32044379569632</v>
      </c>
      <c r="W413" s="17" t="n">
        <f aca="false">IF(Q413/R413&lt;1,-R413/Q413,Q413/R413)</f>
        <v>1.15889203010009</v>
      </c>
    </row>
    <row r="414" customFormat="false" ht="12.75" hidden="false" customHeight="false" outlineLevel="0" collapsed="false">
      <c r="A414" s="13" t="n">
        <v>10</v>
      </c>
      <c r="B414" s="14" t="s">
        <v>1507</v>
      </c>
      <c r="C414" s="13" t="s">
        <v>1508</v>
      </c>
      <c r="D414" s="15" t="n">
        <v>29412.5703125</v>
      </c>
      <c r="E414" s="16" t="n">
        <v>9.32</v>
      </c>
      <c r="F414" s="13" t="n">
        <v>11</v>
      </c>
      <c r="G414" s="15" t="n">
        <v>1112.11987304688</v>
      </c>
      <c r="H414" s="15" t="n">
        <v>100</v>
      </c>
      <c r="I414" s="15" t="n">
        <v>170.610000610352</v>
      </c>
      <c r="J414" s="15" t="n">
        <v>100</v>
      </c>
      <c r="K414" s="17" t="n">
        <v>0.842286646366119</v>
      </c>
      <c r="L414" s="17" t="n">
        <v>0.406796723604202</v>
      </c>
      <c r="M414" s="17" t="n">
        <v>0.398352086544037</v>
      </c>
      <c r="N414" s="13" t="n">
        <v>25</v>
      </c>
      <c r="O414" s="17" t="n">
        <f aca="false">K414</f>
        <v>0.842286646366119</v>
      </c>
      <c r="P414" s="17" t="n">
        <f aca="false">M414/L414</f>
        <v>0.979241137968502</v>
      </c>
      <c r="Q414" s="17" t="n">
        <f aca="false">1/L414</f>
        <v>2.45823022157121</v>
      </c>
      <c r="R414" s="17" t="n">
        <f aca="false">K414/M414</f>
        <v>2.11442760015017</v>
      </c>
      <c r="S414" s="17" t="n">
        <f aca="false">IF(O414&lt;1,-1/O414,O414)</f>
        <v>-1.18724427641623</v>
      </c>
      <c r="T414" s="17" t="n">
        <f aca="false">IF(P414&lt;1,-1/P414,P414)</f>
        <v>-1.02119892764571</v>
      </c>
      <c r="U414" s="17" t="n">
        <f aca="false">IF(Q414&lt;1,-1/Q414,Q414)</f>
        <v>2.45823022157121</v>
      </c>
      <c r="V414" s="17" t="n">
        <f aca="false">IF(R414&lt;1,-1/R414,R414)</f>
        <v>2.11442760015017</v>
      </c>
      <c r="W414" s="17" t="n">
        <f aca="false">IF(Q414/R414&lt;1,-R414/Q414,Q414/R414)</f>
        <v>1.16259843628442</v>
      </c>
    </row>
    <row r="415" customFormat="false" ht="12.75" hidden="false" customHeight="false" outlineLevel="0" collapsed="false">
      <c r="A415" s="13" t="n">
        <v>12</v>
      </c>
      <c r="B415" s="14" t="s">
        <v>1509</v>
      </c>
      <c r="C415" s="13" t="s">
        <v>1510</v>
      </c>
      <c r="D415" s="15" t="n">
        <v>29009.189453125</v>
      </c>
      <c r="E415" s="16" t="n">
        <v>8.77</v>
      </c>
      <c r="F415" s="13" t="n">
        <v>8</v>
      </c>
      <c r="G415" s="15" t="n">
        <v>927.170043945313</v>
      </c>
      <c r="H415" s="15" t="n">
        <v>100</v>
      </c>
      <c r="I415" s="15" t="n">
        <v>187.660003662109</v>
      </c>
      <c r="J415" s="15" t="n">
        <v>100</v>
      </c>
      <c r="K415" s="17" t="n">
        <v>1.05456042289734</v>
      </c>
      <c r="L415" s="17" t="n">
        <v>0.812566578388214</v>
      </c>
      <c r="M415" s="17" t="n">
        <v>0.998011231422424</v>
      </c>
      <c r="N415" s="13" t="n">
        <v>33</v>
      </c>
      <c r="O415" s="17" t="n">
        <f aca="false">K415</f>
        <v>1.05456042289734</v>
      </c>
      <c r="P415" s="17" t="n">
        <f aca="false">M415/L415</f>
        <v>1.22822087194634</v>
      </c>
      <c r="Q415" s="17" t="n">
        <f aca="false">1/L415</f>
        <v>1.23066838656295</v>
      </c>
      <c r="R415" s="17" t="n">
        <f aca="false">K415/M415</f>
        <v>1.0566618788391</v>
      </c>
      <c r="S415" s="17" t="n">
        <f aca="false">IF(O415&lt;1,-1/O415,O415)</f>
        <v>1.05456042289734</v>
      </c>
      <c r="T415" s="17" t="n">
        <f aca="false">IF(P415&lt;1,-1/P415,P415)</f>
        <v>1.22822087194634</v>
      </c>
      <c r="U415" s="17" t="n">
        <f aca="false">IF(Q415&lt;1,-1/Q415,Q415)</f>
        <v>1.23066838656295</v>
      </c>
      <c r="V415" s="17" t="n">
        <f aca="false">IF(R415&lt;1,-1/R415,R415)</f>
        <v>1.0566618788391</v>
      </c>
      <c r="W415" s="17" t="n">
        <f aca="false">IF(Q415/R415&lt;1,-R415/Q415,Q415/R415)</f>
        <v>1.16467567460182</v>
      </c>
    </row>
    <row r="416" customFormat="false" ht="12.75" hidden="false" customHeight="false" outlineLevel="0" collapsed="false">
      <c r="A416" s="13" t="n">
        <v>330</v>
      </c>
      <c r="B416" s="14" t="s">
        <v>1511</v>
      </c>
      <c r="C416" s="13" t="s">
        <v>1512</v>
      </c>
      <c r="D416" s="15" t="n">
        <v>18403.650390625</v>
      </c>
      <c r="E416" s="16" t="n">
        <v>6.06</v>
      </c>
      <c r="F416" s="13" t="n">
        <v>2</v>
      </c>
      <c r="G416" s="15" t="n">
        <v>197.460006713867</v>
      </c>
      <c r="H416" s="15" t="n">
        <v>100</v>
      </c>
      <c r="I416" s="15" t="n">
        <v>131.350006103516</v>
      </c>
      <c r="J416" s="15" t="n">
        <v>100</v>
      </c>
      <c r="K416" s="17" t="n">
        <v>0.626364529132843</v>
      </c>
      <c r="L416" s="17" t="n">
        <v>1.09076428413391</v>
      </c>
      <c r="M416" s="17" t="n">
        <v>0.796567618846893</v>
      </c>
      <c r="N416" s="13" t="n">
        <v>4</v>
      </c>
      <c r="O416" s="17" t="n">
        <f aca="false">K416</f>
        <v>0.626364529132843</v>
      </c>
      <c r="P416" s="17" t="n">
        <f aca="false">M416/L416</f>
        <v>0.730283921497654</v>
      </c>
      <c r="Q416" s="17" t="n">
        <f aca="false">1/L416</f>
        <v>0.916788360735538</v>
      </c>
      <c r="R416" s="17" t="n">
        <f aca="false">K416/M416</f>
        <v>0.786329389135307</v>
      </c>
      <c r="S416" s="17" t="n">
        <f aca="false">IF(O416&lt;1,-1/O416,O416)</f>
        <v>-1.59651441531089</v>
      </c>
      <c r="T416" s="17" t="n">
        <f aca="false">IF(P416&lt;1,-1/P416,P416)</f>
        <v>-1.36933043513982</v>
      </c>
      <c r="U416" s="17" t="n">
        <f aca="false">IF(Q416&lt;1,-1/Q416,Q416)</f>
        <v>-1.09076428413391</v>
      </c>
      <c r="V416" s="17" t="n">
        <f aca="false">IF(R416&lt;1,-1/R416,R416)</f>
        <v>-1.27173168625893</v>
      </c>
      <c r="W416" s="17" t="n">
        <f aca="false">IF(Q416/R416&lt;1,-R416/Q416,Q416/R416)</f>
        <v>1.16590880794077</v>
      </c>
    </row>
    <row r="417" customFormat="false" ht="12.75" hidden="false" customHeight="false" outlineLevel="0" collapsed="false">
      <c r="A417" s="13" t="n">
        <v>1019</v>
      </c>
      <c r="B417" s="14" t="s">
        <v>1513</v>
      </c>
      <c r="C417" s="13" t="s">
        <v>1514</v>
      </c>
      <c r="D417" s="15" t="n">
        <v>17292.580078125</v>
      </c>
      <c r="E417" s="16" t="n">
        <v>10.29</v>
      </c>
      <c r="F417" s="13" t="n">
        <v>1</v>
      </c>
      <c r="G417" s="15" t="n">
        <v>50.2000007629395</v>
      </c>
      <c r="H417" s="15" t="n">
        <v>98.7947582535491</v>
      </c>
      <c r="I417" s="15" t="n">
        <v>50.2000007629395</v>
      </c>
      <c r="J417" s="15" t="n">
        <v>98.7947582535491</v>
      </c>
      <c r="K417" s="17" t="n">
        <v>19.1981391906738</v>
      </c>
      <c r="L417" s="17" t="n">
        <v>1.03327798843384</v>
      </c>
      <c r="M417" s="17" t="n">
        <v>23.1300849914551</v>
      </c>
      <c r="N417" s="13" t="n">
        <v>1</v>
      </c>
      <c r="O417" s="17" t="n">
        <f aca="false">K417</f>
        <v>19.1981391906738</v>
      </c>
      <c r="P417" s="17" t="n">
        <f aca="false">M417/L417</f>
        <v>22.3851521568884</v>
      </c>
      <c r="Q417" s="17" t="n">
        <f aca="false">1/L417</f>
        <v>0.967793770111875</v>
      </c>
      <c r="R417" s="17" t="n">
        <f aca="false">K417/M417</f>
        <v>0.830007291273081</v>
      </c>
      <c r="S417" s="17" t="n">
        <f aca="false">IF(O417&lt;1,-1/O417,O417)</f>
        <v>19.1981391906738</v>
      </c>
      <c r="T417" s="17" t="n">
        <f aca="false">IF(P417&lt;1,-1/P417,P417)</f>
        <v>22.3851521568884</v>
      </c>
      <c r="U417" s="17" t="n">
        <f aca="false">IF(Q417&lt;1,-1/Q417,Q417)</f>
        <v>-1.03327798843384</v>
      </c>
      <c r="V417" s="17" t="n">
        <f aca="false">IF(R417&lt;1,-1/R417,R417)</f>
        <v>-1.20480869326603</v>
      </c>
      <c r="W417" s="17" t="n">
        <f aca="false">IF(Q417/R417&lt;1,-R417/Q417,Q417/R417)</f>
        <v>1.16600634751949</v>
      </c>
    </row>
    <row r="418" customFormat="false" ht="12.75" hidden="false" customHeight="false" outlineLevel="0" collapsed="false">
      <c r="A418" s="13" t="n">
        <v>786</v>
      </c>
      <c r="B418" s="14" t="s">
        <v>1515</v>
      </c>
      <c r="C418" s="13" t="s">
        <v>1516</v>
      </c>
      <c r="D418" s="15" t="n">
        <v>30575.470703125</v>
      </c>
      <c r="E418" s="16" t="n">
        <v>8.36</v>
      </c>
      <c r="F418" s="13" t="n">
        <v>1</v>
      </c>
      <c r="G418" s="15" t="n">
        <v>76.4700012207031</v>
      </c>
      <c r="H418" s="15" t="n">
        <v>99.9971550533916</v>
      </c>
      <c r="I418" s="15" t="n">
        <v>76.4700012207031</v>
      </c>
      <c r="J418" s="15" t="n">
        <v>99.9971550533916</v>
      </c>
      <c r="K418" s="17" t="n">
        <v>0.874737918376923</v>
      </c>
      <c r="L418" s="17" t="n">
        <v>1.20640635490417</v>
      </c>
      <c r="M418" s="17" t="n">
        <v>1.23060882091522</v>
      </c>
      <c r="N418" s="13" t="n">
        <v>1</v>
      </c>
      <c r="O418" s="17" t="n">
        <f aca="false">K418</f>
        <v>0.874737918376923</v>
      </c>
      <c r="P418" s="17" t="n">
        <f aca="false">M418/L418</f>
        <v>1.02006162012714</v>
      </c>
      <c r="Q418" s="17" t="n">
        <f aca="false">1/L418</f>
        <v>0.828908100438044</v>
      </c>
      <c r="R418" s="17" t="n">
        <f aca="false">K418/M418</f>
        <v>0.710817201624127</v>
      </c>
      <c r="S418" s="17" t="n">
        <f aca="false">IF(O418&lt;1,-1/O418,O418)</f>
        <v>-1.14319955610876</v>
      </c>
      <c r="T418" s="17" t="n">
        <f aca="false">IF(P418&lt;1,-1/P418,P418)</f>
        <v>1.02006162012714</v>
      </c>
      <c r="U418" s="17" t="n">
        <f aca="false">IF(Q418&lt;1,-1/Q418,Q418)</f>
        <v>-1.20640635490417</v>
      </c>
      <c r="V418" s="17" t="n">
        <f aca="false">IF(R418&lt;1,-1/R418,R418)</f>
        <v>-1.40683145781381</v>
      </c>
      <c r="W418" s="17" t="n">
        <f aca="false">IF(Q418/R418&lt;1,-R418/Q418,Q418/R418)</f>
        <v>1.16613399133293</v>
      </c>
    </row>
    <row r="419" customFormat="false" ht="12.75" hidden="false" customHeight="false" outlineLevel="0" collapsed="false">
      <c r="A419" s="13" t="n">
        <v>145</v>
      </c>
      <c r="B419" s="14" t="s">
        <v>1517</v>
      </c>
      <c r="C419" s="13" t="s">
        <v>1518</v>
      </c>
      <c r="D419" s="15" t="n">
        <v>29714.990234375</v>
      </c>
      <c r="E419" s="16" t="n">
        <v>8.26</v>
      </c>
      <c r="F419" s="13" t="n">
        <v>4</v>
      </c>
      <c r="G419" s="15" t="n">
        <v>348.959991455078</v>
      </c>
      <c r="H419" s="15" t="n">
        <v>100</v>
      </c>
      <c r="I419" s="15" t="n">
        <v>108.059997558594</v>
      </c>
      <c r="J419" s="15" t="n">
        <v>100</v>
      </c>
      <c r="K419" s="17" t="n">
        <v>0.900233566761017</v>
      </c>
      <c r="L419" s="17" t="n">
        <v>0.786404371261597</v>
      </c>
      <c r="M419" s="17" t="n">
        <v>0.825829982757568</v>
      </c>
      <c r="N419" s="13" t="n">
        <v>5</v>
      </c>
      <c r="O419" s="17" t="n">
        <f aca="false">K419</f>
        <v>0.900233566761017</v>
      </c>
      <c r="P419" s="17" t="n">
        <f aca="false">M419/L419</f>
        <v>1.05013401875262</v>
      </c>
      <c r="Q419" s="17" t="n">
        <f aca="false">1/L419</f>
        <v>1.27161042911771</v>
      </c>
      <c r="R419" s="17" t="n">
        <f aca="false">K419/M419</f>
        <v>1.09009552275519</v>
      </c>
      <c r="S419" s="17" t="n">
        <f aca="false">IF(O419&lt;1,-1/O419,O419)</f>
        <v>-1.11082283189899</v>
      </c>
      <c r="T419" s="17" t="n">
        <f aca="false">IF(P419&lt;1,-1/P419,P419)</f>
        <v>1.05013401875262</v>
      </c>
      <c r="U419" s="17" t="n">
        <f aca="false">IF(Q419&lt;1,-1/Q419,Q419)</f>
        <v>1.27161042911771</v>
      </c>
      <c r="V419" s="17" t="n">
        <f aca="false">IF(R419&lt;1,-1/R419,R419)</f>
        <v>1.09009552275519</v>
      </c>
      <c r="W419" s="17" t="n">
        <f aca="false">IF(Q419/R419&lt;1,-R419/Q419,Q419/R419)</f>
        <v>1.16651284458425</v>
      </c>
    </row>
    <row r="420" customFormat="false" ht="12.75" hidden="false" customHeight="false" outlineLevel="0" collapsed="false">
      <c r="A420" s="13" t="n">
        <v>1072</v>
      </c>
      <c r="B420" s="14" t="s">
        <v>1519</v>
      </c>
      <c r="C420" s="13" t="s">
        <v>1520</v>
      </c>
      <c r="D420" s="15" t="n">
        <v>31268.41015625</v>
      </c>
      <c r="E420" s="16" t="n">
        <v>9.95</v>
      </c>
      <c r="F420" s="13" t="n">
        <v>1</v>
      </c>
      <c r="G420" s="15" t="n">
        <v>45.9599990844727</v>
      </c>
      <c r="H420" s="15" t="n">
        <v>96.8005573198219</v>
      </c>
      <c r="I420" s="15" t="n">
        <v>45.9599990844727</v>
      </c>
      <c r="J420" s="15" t="n">
        <v>96.8005573198219</v>
      </c>
      <c r="K420" s="17" t="n">
        <v>0.930910229682922</v>
      </c>
      <c r="L420" s="17" t="n">
        <v>0.814630210399628</v>
      </c>
      <c r="M420" s="17" t="n">
        <v>0.884787201881409</v>
      </c>
      <c r="N420" s="13" t="n">
        <v>1</v>
      </c>
      <c r="O420" s="17" t="n">
        <f aca="false">K420</f>
        <v>0.930910229682922</v>
      </c>
      <c r="P420" s="17" t="n">
        <f aca="false">M420/L420</f>
        <v>1.08612127390582</v>
      </c>
      <c r="Q420" s="17" t="n">
        <f aca="false">1/L420</f>
        <v>1.22755084114722</v>
      </c>
      <c r="R420" s="17" t="n">
        <f aca="false">K420/M420</f>
        <v>1.05212894999322</v>
      </c>
      <c r="S420" s="17" t="n">
        <f aca="false">IF(O420&lt;1,-1/O420,O420)</f>
        <v>-1.07421743591819</v>
      </c>
      <c r="T420" s="17" t="n">
        <f aca="false">IF(P420&lt;1,-1/P420,P420)</f>
        <v>1.08612127390582</v>
      </c>
      <c r="U420" s="17" t="n">
        <f aca="false">IF(Q420&lt;1,-1/Q420,Q420)</f>
        <v>1.22755084114722</v>
      </c>
      <c r="V420" s="17" t="n">
        <f aca="false">IF(R420&lt;1,-1/R420,R420)</f>
        <v>1.05212894999322</v>
      </c>
      <c r="W420" s="17" t="n">
        <f aca="false">IF(Q420/R420&lt;1,-R420/Q420,Q420/R420)</f>
        <v>1.1667304099513</v>
      </c>
    </row>
    <row r="421" customFormat="false" ht="12.75" hidden="false" customHeight="false" outlineLevel="0" collapsed="false">
      <c r="A421" s="13" t="n">
        <v>1057</v>
      </c>
      <c r="B421" s="14" t="s">
        <v>1521</v>
      </c>
      <c r="C421" s="13" t="s">
        <v>1522</v>
      </c>
      <c r="D421" s="15" t="n">
        <v>25939.58984375</v>
      </c>
      <c r="E421" s="16" t="n">
        <v>4.85</v>
      </c>
      <c r="F421" s="13" t="n">
        <v>1</v>
      </c>
      <c r="G421" s="15" t="n">
        <v>46.8800010681152</v>
      </c>
      <c r="H421" s="15" t="n">
        <v>97.4113452301814</v>
      </c>
      <c r="I421" s="15" t="n">
        <v>46.8800010681152</v>
      </c>
      <c r="J421" s="15" t="n">
        <v>97.4113452301814</v>
      </c>
      <c r="K421" s="17" t="n">
        <v>0.875275433063507</v>
      </c>
      <c r="L421" s="17" t="n">
        <v>1.08456873893738</v>
      </c>
      <c r="M421" s="17" t="n">
        <v>1.10910201072693</v>
      </c>
      <c r="N421" s="13" t="n">
        <v>1</v>
      </c>
      <c r="O421" s="17" t="n">
        <f aca="false">K421</f>
        <v>0.875275433063507</v>
      </c>
      <c r="P421" s="17" t="n">
        <f aca="false">M421/L421</f>
        <v>1.02262030142376</v>
      </c>
      <c r="Q421" s="17" t="n">
        <f aca="false">1/L421</f>
        <v>0.922025468832674</v>
      </c>
      <c r="R421" s="17" t="n">
        <f aca="false">K421/M421</f>
        <v>0.789174868134836</v>
      </c>
      <c r="S421" s="17" t="n">
        <f aca="false">IF(O421&lt;1,-1/O421,O421)</f>
        <v>-1.14249750675619</v>
      </c>
      <c r="T421" s="17" t="n">
        <f aca="false">IF(P421&lt;1,-1/P421,P421)</f>
        <v>1.02262030142376</v>
      </c>
      <c r="U421" s="17" t="n">
        <f aca="false">IF(Q421&lt;1,-1/Q421,Q421)</f>
        <v>-1.08456873893738</v>
      </c>
      <c r="V421" s="17" t="n">
        <f aca="false">IF(R421&lt;1,-1/R421,R421)</f>
        <v>-1.26714628199379</v>
      </c>
      <c r="W421" s="17" t="n">
        <f aca="false">IF(Q421/R421&lt;1,-R421/Q421,Q421/R421)</f>
        <v>1.16834114473491</v>
      </c>
    </row>
    <row r="422" customFormat="false" ht="12.75" hidden="false" customHeight="false" outlineLevel="0" collapsed="false">
      <c r="A422" s="13" t="n">
        <v>467</v>
      </c>
      <c r="B422" s="14" t="s">
        <v>1523</v>
      </c>
      <c r="C422" s="13" t="s">
        <v>1524</v>
      </c>
      <c r="D422" s="15" t="n">
        <v>26879.75</v>
      </c>
      <c r="E422" s="16" t="n">
        <v>5.45</v>
      </c>
      <c r="F422" s="13" t="n">
        <v>2</v>
      </c>
      <c r="G422" s="15" t="n">
        <v>151.989990234375</v>
      </c>
      <c r="H422" s="15" t="n">
        <v>100</v>
      </c>
      <c r="I422" s="15" t="n">
        <v>92.7099990844727</v>
      </c>
      <c r="J422" s="15" t="n">
        <v>99.9999323801296</v>
      </c>
      <c r="K422" s="17" t="n">
        <v>0.886844754219055</v>
      </c>
      <c r="L422" s="17" t="n">
        <v>0.722332715988159</v>
      </c>
      <c r="M422" s="17" t="n">
        <v>0.750126004219055</v>
      </c>
      <c r="N422" s="13" t="n">
        <v>4</v>
      </c>
      <c r="O422" s="17" t="n">
        <f aca="false">K422</f>
        <v>0.886844754219055</v>
      </c>
      <c r="P422" s="17" t="n">
        <f aca="false">M422/L422</f>
        <v>1.03847712780512</v>
      </c>
      <c r="Q422" s="17" t="n">
        <f aca="false">1/L422</f>
        <v>1.38440358281708</v>
      </c>
      <c r="R422" s="17" t="n">
        <f aca="false">K422/M422</f>
        <v>1.18226104578568</v>
      </c>
      <c r="S422" s="17" t="n">
        <f aca="false">IF(O422&lt;1,-1/O422,O422)</f>
        <v>-1.12759307110137</v>
      </c>
      <c r="T422" s="17" t="n">
        <f aca="false">IF(P422&lt;1,-1/P422,P422)</f>
        <v>1.03847712780512</v>
      </c>
      <c r="U422" s="17" t="n">
        <f aca="false">IF(Q422&lt;1,-1/Q422,Q422)</f>
        <v>1.38440358281708</v>
      </c>
      <c r="V422" s="17" t="n">
        <f aca="false">IF(R422&lt;1,-1/R422,R422)</f>
        <v>1.18226104578568</v>
      </c>
      <c r="W422" s="17" t="n">
        <f aca="false">IF(Q422/R422&lt;1,-R422/Q422,Q422/R422)</f>
        <v>1.1709796138103</v>
      </c>
    </row>
    <row r="423" customFormat="false" ht="12.75" hidden="false" customHeight="false" outlineLevel="0" collapsed="false">
      <c r="A423" s="13" t="n">
        <v>650</v>
      </c>
      <c r="B423" s="14" t="s">
        <v>1525</v>
      </c>
      <c r="C423" s="13" t="s">
        <v>1526</v>
      </c>
      <c r="D423" s="15" t="n">
        <v>16897.890625</v>
      </c>
      <c r="E423" s="16" t="n">
        <v>6.1</v>
      </c>
      <c r="F423" s="13" t="n">
        <v>1</v>
      </c>
      <c r="G423" s="15" t="n">
        <v>101.449996948242</v>
      </c>
      <c r="H423" s="15" t="n">
        <v>100</v>
      </c>
      <c r="I423" s="15" t="n">
        <v>101.449996948242</v>
      </c>
      <c r="J423" s="15" t="n">
        <v>100</v>
      </c>
      <c r="K423" s="17" t="n">
        <v>0.953183054924011</v>
      </c>
      <c r="L423" s="17" t="n">
        <v>1.0503648519516</v>
      </c>
      <c r="M423" s="17" t="n">
        <v>1.17301046848297</v>
      </c>
      <c r="N423" s="13" t="n">
        <v>1</v>
      </c>
      <c r="O423" s="17" t="n">
        <f aca="false">K423</f>
        <v>0.953183054924011</v>
      </c>
      <c r="P423" s="17" t="n">
        <f aca="false">M423/L423</f>
        <v>1.11676477588096</v>
      </c>
      <c r="Q423" s="17" t="n">
        <f aca="false">1/L423</f>
        <v>0.952050135857059</v>
      </c>
      <c r="R423" s="17" t="n">
        <f aca="false">K423/M423</f>
        <v>0.81259552283173</v>
      </c>
      <c r="S423" s="17" t="n">
        <f aca="false">IF(O423&lt;1,-1/O423,O423)</f>
        <v>-1.04911642609899</v>
      </c>
      <c r="T423" s="17" t="n">
        <f aca="false">IF(P423&lt;1,-1/P423,P423)</f>
        <v>1.11676477588096</v>
      </c>
      <c r="U423" s="17" t="n">
        <f aca="false">IF(Q423&lt;1,-1/Q423,Q423)</f>
        <v>-1.0503648519516</v>
      </c>
      <c r="V423" s="17" t="n">
        <f aca="false">IF(R423&lt;1,-1/R423,R423)</f>
        <v>-1.23062455047156</v>
      </c>
      <c r="W423" s="17" t="n">
        <f aca="false">IF(Q423/R423&lt;1,-R423/Q423,Q423/R423)</f>
        <v>1.17161627046548</v>
      </c>
    </row>
    <row r="424" customFormat="false" ht="12.75" hidden="false" customHeight="false" outlineLevel="0" collapsed="false">
      <c r="A424" s="13" t="n">
        <v>821</v>
      </c>
      <c r="B424" s="14" t="s">
        <v>1527</v>
      </c>
      <c r="C424" s="13" t="s">
        <v>1528</v>
      </c>
      <c r="D424" s="15" t="n">
        <v>25545.609375</v>
      </c>
      <c r="E424" s="16" t="n">
        <v>8.96</v>
      </c>
      <c r="F424" s="13" t="n">
        <v>1</v>
      </c>
      <c r="G424" s="15" t="n">
        <v>71.3000030517578</v>
      </c>
      <c r="H424" s="15" t="n">
        <v>99.9906443506254</v>
      </c>
      <c r="I424" s="15" t="n">
        <v>71.3000030517578</v>
      </c>
      <c r="J424" s="15" t="n">
        <v>99.9906443506254</v>
      </c>
      <c r="K424" s="17" t="n">
        <v>0.940210580825806</v>
      </c>
      <c r="L424" s="17" t="n">
        <v>1.18165719509125</v>
      </c>
      <c r="M424" s="17" t="n">
        <v>1.30232453346252</v>
      </c>
      <c r="N424" s="13" t="n">
        <v>2</v>
      </c>
      <c r="O424" s="17" t="n">
        <f aca="false">K424</f>
        <v>0.940210580825806</v>
      </c>
      <c r="P424" s="17" t="n">
        <f aca="false">M424/L424</f>
        <v>1.10211704280441</v>
      </c>
      <c r="Q424" s="17" t="n">
        <f aca="false">1/L424</f>
        <v>0.846269124543162</v>
      </c>
      <c r="R424" s="17" t="n">
        <f aca="false">K424/M424</f>
        <v>0.721947991201584</v>
      </c>
      <c r="S424" s="17" t="n">
        <f aca="false">IF(O424&lt;1,-1/O424,O424)</f>
        <v>-1.06359151916976</v>
      </c>
      <c r="T424" s="17" t="n">
        <f aca="false">IF(P424&lt;1,-1/P424,P424)</f>
        <v>1.10211704280441</v>
      </c>
      <c r="U424" s="17" t="n">
        <f aca="false">IF(Q424&lt;1,-1/Q424,Q424)</f>
        <v>-1.18165719509125</v>
      </c>
      <c r="V424" s="17" t="n">
        <f aca="false">IF(R424&lt;1,-1/R424,R424)</f>
        <v>-1.38514132899745</v>
      </c>
      <c r="W424" s="17" t="n">
        <f aca="false">IF(Q424/R424&lt;1,-R424/Q424,Q424/R424)</f>
        <v>1.17220233985922</v>
      </c>
    </row>
    <row r="425" customFormat="false" ht="12.75" hidden="false" customHeight="false" outlineLevel="0" collapsed="false">
      <c r="A425" s="13" t="n">
        <v>686</v>
      </c>
      <c r="B425" s="14" t="s">
        <v>1529</v>
      </c>
      <c r="C425" s="13" t="s">
        <v>1530</v>
      </c>
      <c r="D425" s="15" t="n">
        <v>19425.279296875</v>
      </c>
      <c r="E425" s="16" t="n">
        <v>5.49</v>
      </c>
      <c r="F425" s="13" t="n">
        <v>1</v>
      </c>
      <c r="G425" s="15" t="n">
        <v>94.9800033569336</v>
      </c>
      <c r="H425" s="15" t="n">
        <v>100</v>
      </c>
      <c r="I425" s="15" t="n">
        <v>94.9800033569336</v>
      </c>
      <c r="J425" s="15" t="n">
        <v>100</v>
      </c>
      <c r="K425" s="17" t="n">
        <v>0.893159866333008</v>
      </c>
      <c r="L425" s="17" t="n">
        <v>0.952723562717438</v>
      </c>
      <c r="M425" s="17" t="n">
        <v>0.997470676898956</v>
      </c>
      <c r="N425" s="13" t="n">
        <v>3</v>
      </c>
      <c r="O425" s="17" t="n">
        <f aca="false">K425</f>
        <v>0.893159866333008</v>
      </c>
      <c r="P425" s="17" t="n">
        <f aca="false">M425/L425</f>
        <v>1.04696757373554</v>
      </c>
      <c r="Q425" s="17" t="n">
        <f aca="false">1/L425</f>
        <v>1.04962240793931</v>
      </c>
      <c r="R425" s="17" t="n">
        <f aca="false">K425/M425</f>
        <v>0.895424684673197</v>
      </c>
      <c r="S425" s="17" t="n">
        <f aca="false">IF(O425&lt;1,-1/O425,O425)</f>
        <v>-1.11962039237795</v>
      </c>
      <c r="T425" s="17" t="n">
        <f aca="false">IF(P425&lt;1,-1/P425,P425)</f>
        <v>1.04696757373554</v>
      </c>
      <c r="U425" s="17" t="n">
        <f aca="false">IF(Q425&lt;1,-1/Q425,Q425)</f>
        <v>1.04962240793931</v>
      </c>
      <c r="V425" s="17" t="n">
        <f aca="false">IF(R425&lt;1,-1/R425,R425)</f>
        <v>-1.11678851065511</v>
      </c>
      <c r="W425" s="17" t="n">
        <f aca="false">IF(Q425/R425&lt;1,-R425/Q425,Q425/R425)</f>
        <v>1.17220624571278</v>
      </c>
    </row>
    <row r="426" customFormat="false" ht="12.75" hidden="false" customHeight="false" outlineLevel="0" collapsed="false">
      <c r="A426" s="13" t="n">
        <v>945</v>
      </c>
      <c r="B426" s="14" t="s">
        <v>1531</v>
      </c>
      <c r="C426" s="13" t="s">
        <v>1532</v>
      </c>
      <c r="D426" s="15" t="n">
        <v>27935.529296875</v>
      </c>
      <c r="E426" s="16" t="n">
        <v>5.76</v>
      </c>
      <c r="F426" s="13" t="n">
        <v>1</v>
      </c>
      <c r="G426" s="15" t="n">
        <v>57.3600006103516</v>
      </c>
      <c r="H426" s="15" t="n">
        <v>99.7682209484628</v>
      </c>
      <c r="I426" s="15" t="n">
        <v>57.3600006103516</v>
      </c>
      <c r="J426" s="15" t="n">
        <v>99.7682209484628</v>
      </c>
      <c r="K426" s="17" t="n">
        <v>0.554599642753601</v>
      </c>
      <c r="L426" s="17" t="n">
        <v>0.594247460365295</v>
      </c>
      <c r="M426" s="17" t="n">
        <v>0.3865105509758</v>
      </c>
      <c r="N426" s="13" t="n">
        <v>1</v>
      </c>
      <c r="O426" s="17" t="n">
        <f aca="false">K426</f>
        <v>0.554599642753601</v>
      </c>
      <c r="P426" s="17" t="n">
        <f aca="false">M426/L426</f>
        <v>0.650420198242336</v>
      </c>
      <c r="Q426" s="17" t="n">
        <f aca="false">1/L426</f>
        <v>1.68280062885802</v>
      </c>
      <c r="R426" s="17" t="n">
        <f aca="false">K426/M426</f>
        <v>1.43488875362765</v>
      </c>
      <c r="S426" s="17" t="n">
        <f aca="false">IF(O426&lt;1,-1/O426,O426)</f>
        <v>-1.80310249576609</v>
      </c>
      <c r="T426" s="17" t="n">
        <f aca="false">IF(P426&lt;1,-1/P426,P426)</f>
        <v>-1.53746762893027</v>
      </c>
      <c r="U426" s="17" t="n">
        <f aca="false">IF(Q426&lt;1,-1/Q426,Q426)</f>
        <v>1.68280062885802</v>
      </c>
      <c r="V426" s="17" t="n">
        <f aca="false">IF(R426&lt;1,-1/R426,R426)</f>
        <v>1.43488875362765</v>
      </c>
      <c r="W426" s="17" t="n">
        <f aca="false">IF(Q426/R426&lt;1,-R426/Q426,Q426/R426)</f>
        <v>1.17277428274743</v>
      </c>
    </row>
    <row r="427" customFormat="false" ht="12.75" hidden="false" customHeight="false" outlineLevel="0" collapsed="false">
      <c r="A427" s="13" t="n">
        <v>696</v>
      </c>
      <c r="B427" s="14" t="s">
        <v>1533</v>
      </c>
      <c r="C427" s="13" t="s">
        <v>1534</v>
      </c>
      <c r="D427" s="15" t="n">
        <v>4097.16015625</v>
      </c>
      <c r="E427" s="16" t="n">
        <v>5.11</v>
      </c>
      <c r="F427" s="13" t="n">
        <v>1</v>
      </c>
      <c r="G427" s="15" t="n">
        <v>93.2900009155273</v>
      </c>
      <c r="H427" s="15" t="n">
        <v>99.9999408337355</v>
      </c>
      <c r="I427" s="15" t="n">
        <v>93.2900009155273</v>
      </c>
      <c r="J427" s="15" t="n">
        <v>99.9999408337355</v>
      </c>
      <c r="K427" s="17" t="n">
        <v>0.907118856906891</v>
      </c>
      <c r="L427" s="17" t="n">
        <v>1.43397390842438</v>
      </c>
      <c r="M427" s="17" t="n">
        <v>1.5263774394989</v>
      </c>
      <c r="N427" s="13" t="n">
        <v>1</v>
      </c>
      <c r="O427" s="17" t="n">
        <f aca="false">K427</f>
        <v>0.907118856906891</v>
      </c>
      <c r="P427" s="17" t="n">
        <f aca="false">M427/L427</f>
        <v>1.06443878129976</v>
      </c>
      <c r="Q427" s="17" t="n">
        <f aca="false">1/L427</f>
        <v>0.697362758223947</v>
      </c>
      <c r="R427" s="17" t="n">
        <f aca="false">K427/M427</f>
        <v>0.59429524666238</v>
      </c>
      <c r="S427" s="17" t="n">
        <f aca="false">IF(O427&lt;1,-1/O427,O427)</f>
        <v>-1.10239137064113</v>
      </c>
      <c r="T427" s="17" t="n">
        <f aca="false">IF(P427&lt;1,-1/P427,P427)</f>
        <v>1.06443878129976</v>
      </c>
      <c r="U427" s="17" t="n">
        <f aca="false">IF(Q427&lt;1,-1/Q427,Q427)</f>
        <v>-1.43397390842438</v>
      </c>
      <c r="V427" s="17" t="n">
        <f aca="false">IF(R427&lt;1,-1/R427,R427)</f>
        <v>-1.68266531764489</v>
      </c>
      <c r="W427" s="17" t="n">
        <f aca="false">IF(Q427/R427&lt;1,-R427/Q427,Q427/R427)</f>
        <v>1.17342812708061</v>
      </c>
    </row>
    <row r="428" customFormat="false" ht="12.75" hidden="false" customHeight="false" outlineLevel="0" collapsed="false">
      <c r="A428" s="13" t="n">
        <v>175</v>
      </c>
      <c r="B428" s="14" t="s">
        <v>1535</v>
      </c>
      <c r="C428" s="13" t="s">
        <v>1536</v>
      </c>
      <c r="D428" s="15" t="n">
        <v>28969.23046875</v>
      </c>
      <c r="E428" s="16" t="n">
        <v>9.47</v>
      </c>
      <c r="F428" s="13" t="n">
        <v>3</v>
      </c>
      <c r="G428" s="15" t="n">
        <v>315.650024414062</v>
      </c>
      <c r="H428" s="15" t="n">
        <v>100</v>
      </c>
      <c r="I428" s="15" t="n">
        <v>163.330001831055</v>
      </c>
      <c r="J428" s="15" t="n">
        <v>100</v>
      </c>
      <c r="K428" s="17" t="n">
        <v>1.02057600021362</v>
      </c>
      <c r="L428" s="17" t="n">
        <v>0.530756235122681</v>
      </c>
      <c r="M428" s="17" t="n">
        <v>0.635917961597443</v>
      </c>
      <c r="N428" s="13" t="n">
        <v>3</v>
      </c>
      <c r="O428" s="17" t="n">
        <f aca="false">K428</f>
        <v>1.02057600021362</v>
      </c>
      <c r="P428" s="17" t="n">
        <f aca="false">M428/L428</f>
        <v>1.1981356402727</v>
      </c>
      <c r="Q428" s="17" t="n">
        <f aca="false">1/L428</f>
        <v>1.88410410245837</v>
      </c>
      <c r="R428" s="17" t="n">
        <f aca="false">K428/M428</f>
        <v>1.60488626182205</v>
      </c>
      <c r="S428" s="17" t="n">
        <f aca="false">IF(O428&lt;1,-1/O428,O428)</f>
        <v>1.02057600021362</v>
      </c>
      <c r="T428" s="17" t="n">
        <f aca="false">IF(P428&lt;1,-1/P428,P428)</f>
        <v>1.1981356402727</v>
      </c>
      <c r="U428" s="17" t="n">
        <f aca="false">IF(Q428&lt;1,-1/Q428,Q428)</f>
        <v>1.88410410245837</v>
      </c>
      <c r="V428" s="17" t="n">
        <f aca="false">IF(R428&lt;1,-1/R428,R428)</f>
        <v>1.60488626182205</v>
      </c>
      <c r="W428" s="17" t="n">
        <f aca="false">IF(Q428/R428&lt;1,-R428/Q428,Q428/R428)</f>
        <v>1.17397983101887</v>
      </c>
    </row>
    <row r="429" customFormat="false" ht="12.75" hidden="false" customHeight="false" outlineLevel="0" collapsed="false">
      <c r="A429" s="13" t="n">
        <v>357</v>
      </c>
      <c r="B429" s="14" t="s">
        <v>1537</v>
      </c>
      <c r="C429" s="13" t="s">
        <v>1538</v>
      </c>
      <c r="D429" s="15" t="n">
        <v>28245.099609375</v>
      </c>
      <c r="E429" s="16" t="n">
        <v>8.89</v>
      </c>
      <c r="F429" s="13" t="n">
        <v>2</v>
      </c>
      <c r="G429" s="15" t="n">
        <v>184.959991455078</v>
      </c>
      <c r="H429" s="15" t="n">
        <v>100</v>
      </c>
      <c r="I429" s="15" t="n">
        <v>100.790000915527</v>
      </c>
      <c r="J429" s="15" t="n">
        <v>100</v>
      </c>
      <c r="K429" s="17" t="n">
        <v>1.21979510784149</v>
      </c>
      <c r="L429" s="17" t="n">
        <v>0.701172947883606</v>
      </c>
      <c r="M429" s="17" t="n">
        <v>1.00566732883453</v>
      </c>
      <c r="N429" s="13" t="n">
        <v>2</v>
      </c>
      <c r="O429" s="17" t="n">
        <f aca="false">K429</f>
        <v>1.21979510784149</v>
      </c>
      <c r="P429" s="17" t="n">
        <f aca="false">M429/L429</f>
        <v>1.43426430222386</v>
      </c>
      <c r="Q429" s="17" t="n">
        <f aca="false">1/L429</f>
        <v>1.42618166176884</v>
      </c>
      <c r="R429" s="17" t="n">
        <f aca="false">K429/M429</f>
        <v>1.21292108520132</v>
      </c>
      <c r="S429" s="17" t="n">
        <f aca="false">IF(O429&lt;1,-1/O429,O429)</f>
        <v>1.21979510784149</v>
      </c>
      <c r="T429" s="17" t="n">
        <f aca="false">IF(P429&lt;1,-1/P429,P429)</f>
        <v>1.43426430222386</v>
      </c>
      <c r="U429" s="17" t="n">
        <f aca="false">IF(Q429&lt;1,-1/Q429,Q429)</f>
        <v>1.42618166176884</v>
      </c>
      <c r="V429" s="17" t="n">
        <f aca="false">IF(R429&lt;1,-1/R429,R429)</f>
        <v>1.21292108520132</v>
      </c>
      <c r="W429" s="17" t="n">
        <f aca="false">IF(Q429/R429&lt;1,-R429/Q429,Q429/R429)</f>
        <v>1.17582395027136</v>
      </c>
    </row>
    <row r="430" customFormat="false" ht="12.75" hidden="false" customHeight="false" outlineLevel="0" collapsed="false">
      <c r="A430" s="13" t="n">
        <v>754</v>
      </c>
      <c r="B430" s="14" t="s">
        <v>1539</v>
      </c>
      <c r="C430" s="13" t="s">
        <v>1540</v>
      </c>
      <c r="D430" s="15" t="n">
        <v>27734.189453125</v>
      </c>
      <c r="E430" s="16" t="n">
        <v>5.54</v>
      </c>
      <c r="F430" s="13" t="n">
        <v>1</v>
      </c>
      <c r="G430" s="15" t="n">
        <v>81.3499984741211</v>
      </c>
      <c r="H430" s="15" t="n">
        <v>99.999075143411</v>
      </c>
      <c r="I430" s="15" t="n">
        <v>81.3499984741211</v>
      </c>
      <c r="J430" s="15" t="n">
        <v>99.999075143411</v>
      </c>
      <c r="K430" s="17" t="n">
        <v>0.966884016990662</v>
      </c>
      <c r="L430" s="17" t="n">
        <v>0.830687880516052</v>
      </c>
      <c r="M430" s="17" t="n">
        <v>0.944882929325104</v>
      </c>
      <c r="N430" s="13" t="n">
        <v>1</v>
      </c>
      <c r="O430" s="17" t="n">
        <f aca="false">K430</f>
        <v>0.966884016990662</v>
      </c>
      <c r="P430" s="17" t="n">
        <f aca="false">M430/L430</f>
        <v>1.13747046452406</v>
      </c>
      <c r="Q430" s="17" t="n">
        <f aca="false">1/L430</f>
        <v>1.20382158384057</v>
      </c>
      <c r="R430" s="17" t="n">
        <f aca="false">K430/M430</f>
        <v>1.02328445882843</v>
      </c>
      <c r="S430" s="17" t="n">
        <f aca="false">IF(O430&lt;1,-1/O430,O430)</f>
        <v>-1.03425021246334</v>
      </c>
      <c r="T430" s="17" t="n">
        <f aca="false">IF(P430&lt;1,-1/P430,P430)</f>
        <v>1.13747046452406</v>
      </c>
      <c r="U430" s="17" t="n">
        <f aca="false">IF(Q430&lt;1,-1/Q430,Q430)</f>
        <v>1.20382158384057</v>
      </c>
      <c r="V430" s="17" t="n">
        <f aca="false">IF(R430&lt;1,-1/R430,R430)</f>
        <v>1.02328445882843</v>
      </c>
      <c r="W430" s="17" t="n">
        <f aca="false">IF(Q430/R430&lt;1,-R430/Q430,Q430/R430)</f>
        <v>1.17642906960479</v>
      </c>
    </row>
    <row r="431" customFormat="false" ht="12.75" hidden="false" customHeight="false" outlineLevel="0" collapsed="false">
      <c r="A431" s="13" t="n">
        <v>324</v>
      </c>
      <c r="B431" s="14" t="s">
        <v>1541</v>
      </c>
      <c r="C431" s="13" t="s">
        <v>1542</v>
      </c>
      <c r="D431" s="15" t="n">
        <v>26868.919921875</v>
      </c>
      <c r="E431" s="16" t="n">
        <v>7.78</v>
      </c>
      <c r="F431" s="13" t="n">
        <v>3</v>
      </c>
      <c r="G431" s="15" t="n">
        <v>200.440002441406</v>
      </c>
      <c r="H431" s="15" t="n">
        <v>100</v>
      </c>
      <c r="I431" s="15" t="n">
        <v>94.5199966430664</v>
      </c>
      <c r="J431" s="15" t="n">
        <v>100</v>
      </c>
      <c r="K431" s="17" t="n">
        <v>0.881746828556061</v>
      </c>
      <c r="L431" s="17" t="n">
        <v>0.950795292854309</v>
      </c>
      <c r="M431" s="17" t="n">
        <v>0.987630009651184</v>
      </c>
      <c r="N431" s="13" t="n">
        <v>4</v>
      </c>
      <c r="O431" s="17" t="n">
        <f aca="false">K431</f>
        <v>0.881746828556061</v>
      </c>
      <c r="P431" s="17" t="n">
        <f aca="false">M431/L431</f>
        <v>1.0387409540978</v>
      </c>
      <c r="Q431" s="17" t="n">
        <f aca="false">1/L431</f>
        <v>1.05175110511746</v>
      </c>
      <c r="R431" s="17" t="n">
        <f aca="false">K431/M431</f>
        <v>0.892790640158333</v>
      </c>
      <c r="S431" s="17" t="n">
        <f aca="false">IF(O431&lt;1,-1/O431,O431)</f>
        <v>-1.13411238647446</v>
      </c>
      <c r="T431" s="17" t="n">
        <f aca="false">IF(P431&lt;1,-1/P431,P431)</f>
        <v>1.0387409540978</v>
      </c>
      <c r="U431" s="17" t="n">
        <f aca="false">IF(Q431&lt;1,-1/Q431,Q431)</f>
        <v>1.05175110511746</v>
      </c>
      <c r="V431" s="17" t="n">
        <f aca="false">IF(R431&lt;1,-1/R431,R431)</f>
        <v>-1.1200834271993</v>
      </c>
      <c r="W431" s="17" t="n">
        <f aca="false">IF(Q431/R431&lt;1,-R431/Q431,Q431/R431)</f>
        <v>1.17804898238061</v>
      </c>
    </row>
    <row r="432" customFormat="false" ht="12.75" hidden="false" customHeight="false" outlineLevel="0" collapsed="false">
      <c r="A432" s="13" t="n">
        <v>704</v>
      </c>
      <c r="B432" s="14" t="s">
        <v>1543</v>
      </c>
      <c r="C432" s="13" t="s">
        <v>1544</v>
      </c>
      <c r="D432" s="15" t="n">
        <v>27038.509765625</v>
      </c>
      <c r="E432" s="16" t="n">
        <v>5.54</v>
      </c>
      <c r="F432" s="13" t="n">
        <v>1</v>
      </c>
      <c r="G432" s="15" t="n">
        <v>91.3399963378906</v>
      </c>
      <c r="H432" s="15" t="n">
        <v>99.999907301094</v>
      </c>
      <c r="I432" s="15" t="n">
        <v>91.3399963378906</v>
      </c>
      <c r="J432" s="15" t="n">
        <v>99.999907301094</v>
      </c>
      <c r="K432" s="17" t="n">
        <v>0.945824205875397</v>
      </c>
      <c r="L432" s="17" t="n">
        <v>0.914054691791534</v>
      </c>
      <c r="M432" s="17" t="n">
        <v>1.01865017414093</v>
      </c>
      <c r="N432" s="13" t="n">
        <v>1</v>
      </c>
      <c r="O432" s="17" t="n">
        <f aca="false">K432</f>
        <v>0.945824205875397</v>
      </c>
      <c r="P432" s="17" t="n">
        <f aca="false">M432/L432</f>
        <v>1.11443022314605</v>
      </c>
      <c r="Q432" s="17" t="n">
        <f aca="false">1/L432</f>
        <v>1.09402643953396</v>
      </c>
      <c r="R432" s="17" t="n">
        <f aca="false">K432/M432</f>
        <v>0.92850738151893</v>
      </c>
      <c r="S432" s="17" t="n">
        <f aca="false">IF(O432&lt;1,-1/O432,O432)</f>
        <v>-1.05727892539445</v>
      </c>
      <c r="T432" s="17" t="n">
        <f aca="false">IF(P432&lt;1,-1/P432,P432)</f>
        <v>1.11443022314605</v>
      </c>
      <c r="U432" s="17" t="n">
        <f aca="false">IF(Q432&lt;1,-1/Q432,Q432)</f>
        <v>1.09402643953396</v>
      </c>
      <c r="V432" s="17" t="n">
        <f aca="false">IF(R432&lt;1,-1/R432,R432)</f>
        <v>-1.07699736146859</v>
      </c>
      <c r="W432" s="17" t="n">
        <f aca="false">IF(Q432/R432&lt;1,-R432/Q432,Q432/R432)</f>
        <v>1.17826358875495</v>
      </c>
    </row>
    <row r="433" customFormat="false" ht="12.75" hidden="false" customHeight="false" outlineLevel="0" collapsed="false">
      <c r="A433" s="13" t="n">
        <v>71</v>
      </c>
      <c r="B433" s="14" t="s">
        <v>1545</v>
      </c>
      <c r="C433" s="13" t="s">
        <v>1546</v>
      </c>
      <c r="D433" s="15" t="n">
        <v>32112.240234375</v>
      </c>
      <c r="E433" s="16" t="n">
        <v>5.08</v>
      </c>
      <c r="F433" s="13" t="n">
        <v>4</v>
      </c>
      <c r="G433" s="15" t="n">
        <v>486.580017089844</v>
      </c>
      <c r="H433" s="15" t="n">
        <v>100</v>
      </c>
      <c r="I433" s="15" t="n">
        <v>145.190002441406</v>
      </c>
      <c r="J433" s="15" t="n">
        <v>100</v>
      </c>
      <c r="K433" s="17" t="n">
        <v>0.951876521110535</v>
      </c>
      <c r="L433" s="17" t="n">
        <v>0.812272429466248</v>
      </c>
      <c r="M433" s="17" t="n">
        <v>0.911428213119507</v>
      </c>
      <c r="N433" s="13" t="n">
        <v>6</v>
      </c>
      <c r="O433" s="17" t="n">
        <f aca="false">K433</f>
        <v>0.951876521110535</v>
      </c>
      <c r="P433" s="17" t="n">
        <f aca="false">M433/L433</f>
        <v>1.12207207835235</v>
      </c>
      <c r="Q433" s="17" t="n">
        <f aca="false">1/L433</f>
        <v>1.23111404957707</v>
      </c>
      <c r="R433" s="17" t="n">
        <f aca="false">K433/M433</f>
        <v>1.04437903875346</v>
      </c>
      <c r="S433" s="17" t="n">
        <f aca="false">IF(O433&lt;1,-1/O433,O433)</f>
        <v>-1.05055643019046</v>
      </c>
      <c r="T433" s="17" t="n">
        <f aca="false">IF(P433&lt;1,-1/P433,P433)</f>
        <v>1.12207207835235</v>
      </c>
      <c r="U433" s="17" t="n">
        <f aca="false">IF(Q433&lt;1,-1/Q433,Q433)</f>
        <v>1.23111404957707</v>
      </c>
      <c r="V433" s="17" t="n">
        <f aca="false">IF(R433&lt;1,-1/R433,R433)</f>
        <v>1.04437903875346</v>
      </c>
      <c r="W433" s="17" t="n">
        <f aca="false">IF(Q433/R433&lt;1,-R433/Q433,Q433/R433)</f>
        <v>1.17880003705024</v>
      </c>
    </row>
    <row r="434" customFormat="false" ht="12.75" hidden="false" customHeight="false" outlineLevel="0" collapsed="false">
      <c r="A434" s="13" t="n">
        <v>1005</v>
      </c>
      <c r="B434" s="14" t="s">
        <v>1547</v>
      </c>
      <c r="C434" s="13" t="s">
        <v>1548</v>
      </c>
      <c r="D434" s="15" t="n">
        <v>26136.279296875</v>
      </c>
      <c r="E434" s="16" t="n">
        <v>9.91</v>
      </c>
      <c r="F434" s="13" t="n">
        <v>1</v>
      </c>
      <c r="G434" s="15" t="n">
        <v>51.6399993896484</v>
      </c>
      <c r="H434" s="15" t="n">
        <v>99.1348840812357</v>
      </c>
      <c r="I434" s="15" t="n">
        <v>51.6399993896484</v>
      </c>
      <c r="J434" s="15" t="n">
        <v>99.1348840812357</v>
      </c>
      <c r="K434" s="17" t="n">
        <v>1.05239045619965</v>
      </c>
      <c r="L434" s="17" t="n">
        <v>0.881215512752533</v>
      </c>
      <c r="M434" s="17" t="n">
        <v>1.09436237812042</v>
      </c>
      <c r="N434" s="13" t="n">
        <v>2</v>
      </c>
      <c r="O434" s="17" t="n">
        <f aca="false">K434</f>
        <v>1.05239045619965</v>
      </c>
      <c r="P434" s="17" t="n">
        <f aca="false">M434/L434</f>
        <v>1.24187824917211</v>
      </c>
      <c r="Q434" s="17" t="n">
        <f aca="false">1/L434</f>
        <v>1.13479618269138</v>
      </c>
      <c r="R434" s="17" t="n">
        <f aca="false">K434/M434</f>
        <v>0.961647144711922</v>
      </c>
      <c r="S434" s="17" t="n">
        <f aca="false">IF(O434&lt;1,-1/O434,O434)</f>
        <v>1.05239045619965</v>
      </c>
      <c r="T434" s="17" t="n">
        <f aca="false">IF(P434&lt;1,-1/P434,P434)</f>
        <v>1.24187824917211</v>
      </c>
      <c r="U434" s="17" t="n">
        <f aca="false">IF(Q434&lt;1,-1/Q434,Q434)</f>
        <v>1.13479618269138</v>
      </c>
      <c r="V434" s="17" t="n">
        <f aca="false">IF(R434&lt;1,-1/R434,R434)</f>
        <v>-1.03988246156501</v>
      </c>
      <c r="W434" s="17" t="n">
        <f aca="false">IF(Q434/R434&lt;1,-R434/Q434,Q434/R434)</f>
        <v>1.18005464783169</v>
      </c>
    </row>
    <row r="435" customFormat="false" ht="12.75" hidden="false" customHeight="false" outlineLevel="0" collapsed="false">
      <c r="A435" s="13" t="n">
        <v>199</v>
      </c>
      <c r="B435" s="14" t="s">
        <v>1549</v>
      </c>
      <c r="C435" s="13" t="s">
        <v>1550</v>
      </c>
      <c r="D435" s="15" t="n">
        <v>35224.12890625</v>
      </c>
      <c r="E435" s="16" t="n">
        <v>4.77</v>
      </c>
      <c r="F435" s="13" t="n">
        <v>2</v>
      </c>
      <c r="G435" s="15" t="n">
        <v>283.200012207031</v>
      </c>
      <c r="H435" s="15" t="n">
        <v>100</v>
      </c>
      <c r="I435" s="15" t="n">
        <v>199.199996948242</v>
      </c>
      <c r="J435" s="15" t="n">
        <v>100</v>
      </c>
      <c r="K435" s="17" t="n">
        <v>0.841111838817596</v>
      </c>
      <c r="L435" s="17" t="n">
        <v>1.00265598297119</v>
      </c>
      <c r="M435" s="17" t="n">
        <v>0.995317876338959</v>
      </c>
      <c r="N435" s="13" t="n">
        <v>6</v>
      </c>
      <c r="O435" s="17" t="n">
        <f aca="false">K435</f>
        <v>0.841111838817596</v>
      </c>
      <c r="P435" s="17" t="n">
        <f aca="false">M435/L435</f>
        <v>0.992681331626341</v>
      </c>
      <c r="Q435" s="17" t="n">
        <f aca="false">1/L435</f>
        <v>0.997351052588028</v>
      </c>
      <c r="R435" s="17" t="n">
        <f aca="false">K435/M435</f>
        <v>0.845068554290843</v>
      </c>
      <c r="S435" s="17" t="n">
        <f aca="false">IF(O435&lt;1,-1/O435,O435)</f>
        <v>-1.18890253810452</v>
      </c>
      <c r="T435" s="17" t="n">
        <f aca="false">IF(P435&lt;1,-1/P435,P435)</f>
        <v>-1.00737262617971</v>
      </c>
      <c r="U435" s="17" t="n">
        <f aca="false">IF(Q435&lt;1,-1/Q435,Q435)</f>
        <v>-1.00265598297119</v>
      </c>
      <c r="V435" s="17" t="n">
        <f aca="false">IF(R435&lt;1,-1/R435,R435)</f>
        <v>-1.18333594940019</v>
      </c>
      <c r="W435" s="17" t="n">
        <f aca="false">IF(Q435/R435&lt;1,-R435/Q435,Q435/R435)</f>
        <v>1.18020135469953</v>
      </c>
    </row>
    <row r="436" customFormat="false" ht="12.75" hidden="false" customHeight="false" outlineLevel="0" collapsed="false">
      <c r="A436" s="13" t="n">
        <v>410</v>
      </c>
      <c r="B436" s="14" t="s">
        <v>1551</v>
      </c>
      <c r="C436" s="13" t="s">
        <v>1552</v>
      </c>
      <c r="D436" s="15" t="n">
        <v>20460.2890625</v>
      </c>
      <c r="E436" s="16" t="n">
        <v>5.36</v>
      </c>
      <c r="F436" s="13" t="n">
        <v>1</v>
      </c>
      <c r="G436" s="15" t="n">
        <v>168.429992675781</v>
      </c>
      <c r="H436" s="15" t="n">
        <v>100</v>
      </c>
      <c r="I436" s="15" t="n">
        <v>168.429992675781</v>
      </c>
      <c r="J436" s="15" t="n">
        <v>100</v>
      </c>
      <c r="K436" s="17" t="n">
        <v>0.983597338199615</v>
      </c>
      <c r="L436" s="17" t="n">
        <v>0.833364546298981</v>
      </c>
      <c r="M436" s="17" t="n">
        <v>0.969387054443359</v>
      </c>
      <c r="N436" s="13" t="n">
        <v>4</v>
      </c>
      <c r="O436" s="17" t="n">
        <f aca="false">K436</f>
        <v>0.983597338199615</v>
      </c>
      <c r="P436" s="17" t="n">
        <f aca="false">M436/L436</f>
        <v>1.16322089624338</v>
      </c>
      <c r="Q436" s="17" t="n">
        <f aca="false">1/L436</f>
        <v>1.19995505501291</v>
      </c>
      <c r="R436" s="17" t="n">
        <f aca="false">K436/M436</f>
        <v>1.01465904015442</v>
      </c>
      <c r="S436" s="17" t="n">
        <f aca="false">IF(O436&lt;1,-1/O436,O436)</f>
        <v>-1.01667619580021</v>
      </c>
      <c r="T436" s="17" t="n">
        <f aca="false">IF(P436&lt;1,-1/P436,P436)</f>
        <v>1.16322089624338</v>
      </c>
      <c r="U436" s="17" t="n">
        <f aca="false">IF(Q436&lt;1,-1/Q436,Q436)</f>
        <v>1.19995505501291</v>
      </c>
      <c r="V436" s="17" t="n">
        <f aca="false">IF(R436&lt;1,-1/R436,R436)</f>
        <v>1.01465904015442</v>
      </c>
      <c r="W436" s="17" t="n">
        <f aca="false">IF(Q436/R436&lt;1,-R436/Q436,Q436/R436)</f>
        <v>1.18261899566803</v>
      </c>
    </row>
    <row r="437" customFormat="false" ht="12.75" hidden="false" customHeight="false" outlineLevel="0" collapsed="false">
      <c r="A437" s="13" t="n">
        <v>775</v>
      </c>
      <c r="B437" s="14" t="s">
        <v>1553</v>
      </c>
      <c r="C437" s="13" t="s">
        <v>1554</v>
      </c>
      <c r="D437" s="15" t="n">
        <v>32093.48046875</v>
      </c>
      <c r="E437" s="16" t="n">
        <v>5.94</v>
      </c>
      <c r="F437" s="13" t="n">
        <v>1</v>
      </c>
      <c r="G437" s="15" t="n">
        <v>77.9100036621094</v>
      </c>
      <c r="H437" s="15" t="n">
        <v>99.9979579147135</v>
      </c>
      <c r="I437" s="15" t="n">
        <v>77.9100036621094</v>
      </c>
      <c r="J437" s="15" t="n">
        <v>99.9979579147135</v>
      </c>
      <c r="K437" s="17" t="n">
        <v>0.894601881504059</v>
      </c>
      <c r="L437" s="17" t="n">
        <v>0.501344978809357</v>
      </c>
      <c r="M437" s="17" t="n">
        <v>0.530793786048889</v>
      </c>
      <c r="N437" s="13" t="n">
        <v>1</v>
      </c>
      <c r="O437" s="17" t="n">
        <f aca="false">K437</f>
        <v>0.894601881504059</v>
      </c>
      <c r="P437" s="17" t="n">
        <f aca="false">M437/L437</f>
        <v>1.05873960742455</v>
      </c>
      <c r="Q437" s="17" t="n">
        <f aca="false">1/L437</f>
        <v>1.99463451768261</v>
      </c>
      <c r="R437" s="17" t="n">
        <f aca="false">K437/M437</f>
        <v>1.68540383293346</v>
      </c>
      <c r="S437" s="17" t="n">
        <f aca="false">IF(O437&lt;1,-1/O437,O437)</f>
        <v>-1.11781566825987</v>
      </c>
      <c r="T437" s="17" t="n">
        <f aca="false">IF(P437&lt;1,-1/P437,P437)</f>
        <v>1.05873960742455</v>
      </c>
      <c r="U437" s="17" t="n">
        <f aca="false">IF(Q437&lt;1,-1/Q437,Q437)</f>
        <v>1.99463451768261</v>
      </c>
      <c r="V437" s="17" t="n">
        <f aca="false">IF(R437&lt;1,-1/R437,R437)</f>
        <v>1.68540383293346</v>
      </c>
      <c r="W437" s="17" t="n">
        <f aca="false">IF(Q437/R437&lt;1,-R437/Q437,Q437/R437)</f>
        <v>1.18347572178647</v>
      </c>
    </row>
    <row r="438" customFormat="false" ht="12.75" hidden="false" customHeight="false" outlineLevel="0" collapsed="false">
      <c r="A438" s="13" t="n">
        <v>156</v>
      </c>
      <c r="B438" s="14" t="s">
        <v>1555</v>
      </c>
      <c r="C438" s="13" t="s">
        <v>1556</v>
      </c>
      <c r="D438" s="15" t="n">
        <v>31909.359375</v>
      </c>
      <c r="E438" s="16" t="n">
        <v>5.14</v>
      </c>
      <c r="F438" s="13" t="n">
        <v>5</v>
      </c>
      <c r="G438" s="15" t="n">
        <v>335.410003662109</v>
      </c>
      <c r="H438" s="15" t="n">
        <v>100</v>
      </c>
      <c r="I438" s="15" t="n">
        <v>104.349998474121</v>
      </c>
      <c r="J438" s="15" t="n">
        <v>100</v>
      </c>
      <c r="K438" s="17" t="n">
        <v>1.02665662765503</v>
      </c>
      <c r="L438" s="17" t="n">
        <v>1.09600841999054</v>
      </c>
      <c r="M438" s="17" t="n">
        <v>1.33189105987549</v>
      </c>
      <c r="N438" s="13" t="n">
        <v>7</v>
      </c>
      <c r="O438" s="17" t="n">
        <f aca="false">K438</f>
        <v>1.02665662765503</v>
      </c>
      <c r="P438" s="17" t="n">
        <f aca="false">M438/L438</f>
        <v>1.21521973333652</v>
      </c>
      <c r="Q438" s="17" t="n">
        <f aca="false">1/L438</f>
        <v>0.912401749622171</v>
      </c>
      <c r="R438" s="17" t="n">
        <f aca="false">K438/M438</f>
        <v>0.770826277451705</v>
      </c>
      <c r="S438" s="17" t="n">
        <f aca="false">IF(O438&lt;1,-1/O438,O438)</f>
        <v>1.02665662765503</v>
      </c>
      <c r="T438" s="17" t="n">
        <f aca="false">IF(P438&lt;1,-1/P438,P438)</f>
        <v>1.21521973333652</v>
      </c>
      <c r="U438" s="17" t="n">
        <f aca="false">IF(Q438&lt;1,-1/Q438,Q438)</f>
        <v>-1.09600841999054</v>
      </c>
      <c r="V438" s="17" t="n">
        <f aca="false">IF(R438&lt;1,-1/R438,R438)</f>
        <v>-1.29730917231562</v>
      </c>
      <c r="W438" s="17" t="n">
        <f aca="false">IF(Q438/R438&lt;1,-R438/Q438,Q438/R438)</f>
        <v>1.18366715862166</v>
      </c>
    </row>
    <row r="439" customFormat="false" ht="12.75" hidden="false" customHeight="false" outlineLevel="0" collapsed="false">
      <c r="A439" s="13" t="n">
        <v>58</v>
      </c>
      <c r="B439" s="14" t="s">
        <v>1557</v>
      </c>
      <c r="C439" s="13" t="s">
        <v>1558</v>
      </c>
      <c r="D439" s="15" t="n">
        <v>31062.140625</v>
      </c>
      <c r="E439" s="16" t="n">
        <v>4.88</v>
      </c>
      <c r="F439" s="13" t="n">
        <v>7</v>
      </c>
      <c r="G439" s="15" t="n">
        <v>526.2099609375</v>
      </c>
      <c r="H439" s="15" t="n">
        <v>100</v>
      </c>
      <c r="I439" s="15" t="n">
        <v>108.059997558594</v>
      </c>
      <c r="J439" s="15" t="n">
        <v>100</v>
      </c>
      <c r="K439" s="17" t="n">
        <v>0.937157452106476</v>
      </c>
      <c r="L439" s="17" t="n">
        <v>0.900376379489899</v>
      </c>
      <c r="M439" s="17" t="n">
        <v>0.999295353889465</v>
      </c>
      <c r="N439" s="13" t="n">
        <v>11</v>
      </c>
      <c r="O439" s="17" t="n">
        <f aca="false">K439</f>
        <v>0.937157452106476</v>
      </c>
      <c r="P439" s="17" t="n">
        <f aca="false">M439/L439</f>
        <v>1.10986402648147</v>
      </c>
      <c r="Q439" s="17" t="n">
        <f aca="false">1/L439</f>
        <v>1.11064663931604</v>
      </c>
      <c r="R439" s="17" t="n">
        <f aca="false">K439/M439</f>
        <v>0.937818282111354</v>
      </c>
      <c r="S439" s="17" t="n">
        <f aca="false">IF(O439&lt;1,-1/O439,O439)</f>
        <v>-1.06705655250595</v>
      </c>
      <c r="T439" s="17" t="n">
        <f aca="false">IF(P439&lt;1,-1/P439,P439)</f>
        <v>1.10986402648147</v>
      </c>
      <c r="U439" s="17" t="n">
        <f aca="false">IF(Q439&lt;1,-1/Q439,Q439)</f>
        <v>1.11064663931604</v>
      </c>
      <c r="V439" s="17" t="n">
        <f aca="false">IF(R439&lt;1,-1/R439,R439)</f>
        <v>-1.06630465525651</v>
      </c>
      <c r="W439" s="17" t="n">
        <f aca="false">IF(Q439/R439&lt;1,-R439/Q439,Q439/R439)</f>
        <v>1.18428768184769</v>
      </c>
    </row>
    <row r="440" customFormat="false" ht="12.75" hidden="false" customHeight="false" outlineLevel="0" collapsed="false">
      <c r="A440" s="13" t="n">
        <v>965</v>
      </c>
      <c r="B440" s="14" t="s">
        <v>1559</v>
      </c>
      <c r="C440" s="13" t="s">
        <v>1560</v>
      </c>
      <c r="D440" s="15" t="n">
        <v>16282.41015625</v>
      </c>
      <c r="E440" s="16" t="n">
        <v>9.44</v>
      </c>
      <c r="F440" s="13" t="n">
        <v>1</v>
      </c>
      <c r="G440" s="15" t="n">
        <v>55.3899993896484</v>
      </c>
      <c r="H440" s="15" t="n">
        <v>99.6351836419967</v>
      </c>
      <c r="I440" s="15" t="n">
        <v>55.3899993896484</v>
      </c>
      <c r="J440" s="15" t="n">
        <v>99.6351836419967</v>
      </c>
      <c r="K440" s="17" t="n">
        <v>1.04225814342499</v>
      </c>
      <c r="L440" s="17" t="n">
        <v>1.03717446327209</v>
      </c>
      <c r="M440" s="17" t="n">
        <v>1.28091931343079</v>
      </c>
      <c r="N440" s="13" t="n">
        <v>1</v>
      </c>
      <c r="O440" s="17" t="n">
        <f aca="false">K440</f>
        <v>1.04225814342499</v>
      </c>
      <c r="P440" s="17" t="n">
        <f aca="false">M440/L440</f>
        <v>1.23500853404135</v>
      </c>
      <c r="Q440" s="17" t="n">
        <f aca="false">1/L440</f>
        <v>0.96415794585338</v>
      </c>
      <c r="R440" s="17" t="n">
        <f aca="false">K440/M440</f>
        <v>0.813679778653213</v>
      </c>
      <c r="S440" s="17" t="n">
        <f aca="false">IF(O440&lt;1,-1/O440,O440)</f>
        <v>1.04225814342499</v>
      </c>
      <c r="T440" s="17" t="n">
        <f aca="false">IF(P440&lt;1,-1/P440,P440)</f>
        <v>1.23500853404135</v>
      </c>
      <c r="U440" s="17" t="n">
        <f aca="false">IF(Q440&lt;1,-1/Q440,Q440)</f>
        <v>-1.03717446327209</v>
      </c>
      <c r="V440" s="17" t="n">
        <f aca="false">IF(R440&lt;1,-1/R440,R440)</f>
        <v>-1.2289847016417</v>
      </c>
      <c r="W440" s="17" t="n">
        <f aca="false">IF(Q440/R440&lt;1,-R440/Q440,Q440/R440)</f>
        <v>1.18493536542009</v>
      </c>
    </row>
    <row r="441" customFormat="false" ht="12.75" hidden="false" customHeight="false" outlineLevel="0" collapsed="false">
      <c r="A441" s="13" t="n">
        <v>1056</v>
      </c>
      <c r="B441" s="14" t="s">
        <v>1561</v>
      </c>
      <c r="C441" s="13" t="s">
        <v>1562</v>
      </c>
      <c r="D441" s="15" t="n">
        <v>33729.921875</v>
      </c>
      <c r="E441" s="16" t="n">
        <v>8.72</v>
      </c>
      <c r="F441" s="13" t="n">
        <v>1</v>
      </c>
      <c r="G441" s="15" t="n">
        <v>46.9099998474121</v>
      </c>
      <c r="H441" s="15" t="n">
        <v>97.4291646816685</v>
      </c>
      <c r="I441" s="15" t="n">
        <v>46.9099998474121</v>
      </c>
      <c r="J441" s="15" t="n">
        <v>97.4291646816685</v>
      </c>
      <c r="K441" s="17" t="n">
        <v>1.15074038505554</v>
      </c>
      <c r="L441" s="17" t="n">
        <v>0.869402766227722</v>
      </c>
      <c r="M441" s="17" t="n">
        <v>1.18553805351257</v>
      </c>
      <c r="N441" s="13" t="n">
        <v>1</v>
      </c>
      <c r="O441" s="17" t="n">
        <f aca="false">K441</f>
        <v>1.15074038505554</v>
      </c>
      <c r="P441" s="17" t="n">
        <f aca="false">M441/L441</f>
        <v>1.36362351209962</v>
      </c>
      <c r="Q441" s="17" t="n">
        <f aca="false">1/L441</f>
        <v>1.15021488180781</v>
      </c>
      <c r="R441" s="17" t="n">
        <f aca="false">K441/M441</f>
        <v>0.97064820622676</v>
      </c>
      <c r="S441" s="17" t="n">
        <f aca="false">IF(O441&lt;1,-1/O441,O441)</f>
        <v>1.15074038505554</v>
      </c>
      <c r="T441" s="17" t="n">
        <f aca="false">IF(P441&lt;1,-1/P441,P441)</f>
        <v>1.36362351209962</v>
      </c>
      <c r="U441" s="17" t="n">
        <f aca="false">IF(Q441&lt;1,-1/Q441,Q441)</f>
        <v>1.15021488180781</v>
      </c>
      <c r="V441" s="17" t="n">
        <f aca="false">IF(R441&lt;1,-1/R441,R441)</f>
        <v>-1.03023937363192</v>
      </c>
      <c r="W441" s="17" t="n">
        <f aca="false">IF(Q441/R441&lt;1,-R441/Q441,Q441/R441)</f>
        <v>1.18499665937578</v>
      </c>
    </row>
    <row r="442" customFormat="false" ht="12.75" hidden="false" customHeight="false" outlineLevel="0" collapsed="false">
      <c r="A442" s="13" t="n">
        <v>925</v>
      </c>
      <c r="B442" s="14" t="s">
        <v>1563</v>
      </c>
      <c r="C442" s="13" t="s">
        <v>1564</v>
      </c>
      <c r="D442" s="15" t="n">
        <v>28545.0703125</v>
      </c>
      <c r="E442" s="16" t="n">
        <v>9.33</v>
      </c>
      <c r="F442" s="13" t="n">
        <v>1</v>
      </c>
      <c r="G442" s="15" t="n">
        <v>60.0900001525879</v>
      </c>
      <c r="H442" s="15" t="n">
        <v>99.8763841307426</v>
      </c>
      <c r="I442" s="15" t="n">
        <v>60.0900001525879</v>
      </c>
      <c r="J442" s="15" t="n">
        <v>99.8763841307426</v>
      </c>
      <c r="K442" s="17" t="n">
        <v>0.964816033840179</v>
      </c>
      <c r="L442" s="17" t="n">
        <v>1.1717095375061</v>
      </c>
      <c r="M442" s="17" t="n">
        <v>1.33985447883606</v>
      </c>
      <c r="N442" s="13" t="n">
        <v>1</v>
      </c>
      <c r="O442" s="17" t="n">
        <f aca="false">K442</f>
        <v>0.964816033840179</v>
      </c>
      <c r="P442" s="17" t="n">
        <f aca="false">M442/L442</f>
        <v>1.1435039452592</v>
      </c>
      <c r="Q442" s="17" t="n">
        <f aca="false">1/L442</f>
        <v>0.853453836458845</v>
      </c>
      <c r="R442" s="17" t="n">
        <f aca="false">K442/M442</f>
        <v>0.720090165820337</v>
      </c>
      <c r="S442" s="17" t="n">
        <f aca="false">IF(O442&lt;1,-1/O442,O442)</f>
        <v>-1.03646702057778</v>
      </c>
      <c r="T442" s="17" t="n">
        <f aca="false">IF(P442&lt;1,-1/P442,P442)</f>
        <v>1.1435039452592</v>
      </c>
      <c r="U442" s="17" t="n">
        <f aca="false">IF(Q442&lt;1,-1/Q442,Q442)</f>
        <v>-1.1717095375061</v>
      </c>
      <c r="V442" s="17" t="n">
        <f aca="false">IF(R442&lt;1,-1/R442,R442)</f>
        <v>-1.388714979687</v>
      </c>
      <c r="W442" s="17" t="n">
        <f aca="false">IF(Q442/R442&lt;1,-R442/Q442,Q442/R442)</f>
        <v>1.18520412716174</v>
      </c>
    </row>
    <row r="443" customFormat="false" ht="12.75" hidden="false" customHeight="false" outlineLevel="0" collapsed="false">
      <c r="A443" s="13" t="n">
        <v>355</v>
      </c>
      <c r="B443" s="14" t="s">
        <v>1565</v>
      </c>
      <c r="C443" s="13" t="s">
        <v>1566</v>
      </c>
      <c r="D443" s="15" t="n">
        <v>18500.779296875</v>
      </c>
      <c r="E443" s="16" t="n">
        <v>5.17</v>
      </c>
      <c r="F443" s="13" t="n">
        <v>2</v>
      </c>
      <c r="G443" s="15" t="n">
        <v>187.720001220703</v>
      </c>
      <c r="H443" s="15" t="n">
        <v>100</v>
      </c>
      <c r="I443" s="15" t="n">
        <v>117.900001525879</v>
      </c>
      <c r="J443" s="15" t="n">
        <v>100</v>
      </c>
      <c r="K443" s="17" t="n">
        <v>0.926238238811493</v>
      </c>
      <c r="L443" s="17" t="n">
        <v>0.981914222240448</v>
      </c>
      <c r="M443" s="17" t="n">
        <v>1.08038675785065</v>
      </c>
      <c r="N443" s="13" t="n">
        <v>2</v>
      </c>
      <c r="O443" s="17" t="n">
        <f aca="false">K443</f>
        <v>0.926238238811493</v>
      </c>
      <c r="P443" s="17" t="n">
        <f aca="false">M443/L443</f>
        <v>1.1002862911849</v>
      </c>
      <c r="Q443" s="17" t="n">
        <f aca="false">1/L443</f>
        <v>1.01841889785269</v>
      </c>
      <c r="R443" s="17" t="n">
        <f aca="false">K443/M443</f>
        <v>0.857320984435403</v>
      </c>
      <c r="S443" s="17" t="n">
        <f aca="false">IF(O443&lt;1,-1/O443,O443)</f>
        <v>-1.07963584108032</v>
      </c>
      <c r="T443" s="17" t="n">
        <f aca="false">IF(P443&lt;1,-1/P443,P443)</f>
        <v>1.1002862911849</v>
      </c>
      <c r="U443" s="17" t="n">
        <f aca="false">IF(Q443&lt;1,-1/Q443,Q443)</f>
        <v>1.01841889785269</v>
      </c>
      <c r="V443" s="17" t="n">
        <f aca="false">IF(R443&lt;1,-1/R443,R443)</f>
        <v>-1.16642426600413</v>
      </c>
      <c r="W443" s="17" t="n">
        <f aca="false">IF(Q443/R443&lt;1,-R443/Q443,Q443/R443)</f>
        <v>1.18790851541256</v>
      </c>
    </row>
    <row r="444" customFormat="false" ht="12.75" hidden="false" customHeight="false" outlineLevel="0" collapsed="false">
      <c r="A444" s="13" t="n">
        <v>344</v>
      </c>
      <c r="B444" s="14" t="s">
        <v>1567</v>
      </c>
      <c r="C444" s="13" t="s">
        <v>1568</v>
      </c>
      <c r="D444" s="15" t="n">
        <v>24860.5703125</v>
      </c>
      <c r="E444" s="16" t="n">
        <v>8.86</v>
      </c>
      <c r="F444" s="13" t="n">
        <v>3</v>
      </c>
      <c r="G444" s="15" t="n">
        <v>192.040008544922</v>
      </c>
      <c r="H444" s="15" t="n">
        <v>100</v>
      </c>
      <c r="I444" s="15" t="n">
        <v>79.6900024414063</v>
      </c>
      <c r="J444" s="15" t="n">
        <v>99.9986445796609</v>
      </c>
      <c r="K444" s="17" t="n">
        <v>0.978540241718292</v>
      </c>
      <c r="L444" s="17" t="n">
        <v>0.748684048652649</v>
      </c>
      <c r="M444" s="17" t="n">
        <v>0.870315730571747</v>
      </c>
      <c r="N444" s="13" t="n">
        <v>4</v>
      </c>
      <c r="O444" s="17" t="n">
        <f aca="false">K444</f>
        <v>0.978540241718292</v>
      </c>
      <c r="P444" s="17" t="n">
        <f aca="false">M444/L444</f>
        <v>1.16246062960469</v>
      </c>
      <c r="Q444" s="17" t="n">
        <f aca="false">1/L444</f>
        <v>1.33567691444692</v>
      </c>
      <c r="R444" s="17" t="n">
        <f aca="false">K444/M444</f>
        <v>1.12435086181362</v>
      </c>
      <c r="S444" s="17" t="n">
        <f aca="false">IF(O444&lt;1,-1/O444,O444)</f>
        <v>-1.02193037891219</v>
      </c>
      <c r="T444" s="17" t="n">
        <f aca="false">IF(P444&lt;1,-1/P444,P444)</f>
        <v>1.16246062960469</v>
      </c>
      <c r="U444" s="17" t="n">
        <f aca="false">IF(Q444&lt;1,-1/Q444,Q444)</f>
        <v>1.33567691444692</v>
      </c>
      <c r="V444" s="17" t="n">
        <f aca="false">IF(R444&lt;1,-1/R444,R444)</f>
        <v>1.12435086181362</v>
      </c>
      <c r="W444" s="17" t="n">
        <f aca="false">IF(Q444/R444&lt;1,-R444/Q444,Q444/R444)</f>
        <v>1.18795383168242</v>
      </c>
    </row>
    <row r="445" customFormat="false" ht="12.75" hidden="false" customHeight="false" outlineLevel="0" collapsed="false">
      <c r="A445" s="13" t="n">
        <v>221</v>
      </c>
      <c r="B445" s="14" t="s">
        <v>1569</v>
      </c>
      <c r="C445" s="13" t="s">
        <v>1570</v>
      </c>
      <c r="D445" s="15" t="n">
        <v>30556.830078125</v>
      </c>
      <c r="E445" s="16" t="n">
        <v>9.21</v>
      </c>
      <c r="F445" s="13" t="n">
        <v>3</v>
      </c>
      <c r="G445" s="15" t="n">
        <v>269.490020751953</v>
      </c>
      <c r="H445" s="15" t="n">
        <v>100</v>
      </c>
      <c r="I445" s="15" t="n">
        <v>127.370002746582</v>
      </c>
      <c r="J445" s="15" t="n">
        <v>100</v>
      </c>
      <c r="K445" s="17" t="n">
        <v>0.985474586486816</v>
      </c>
      <c r="L445" s="17" t="n">
        <v>0.966682970523834</v>
      </c>
      <c r="M445" s="17" t="n">
        <v>1.13259303569794</v>
      </c>
      <c r="N445" s="13" t="n">
        <v>3</v>
      </c>
      <c r="O445" s="17" t="n">
        <f aca="false">K445</f>
        <v>0.985474586486816</v>
      </c>
      <c r="P445" s="17" t="n">
        <f aca="false">M445/L445</f>
        <v>1.17162820721275</v>
      </c>
      <c r="Q445" s="17" t="n">
        <f aca="false">1/L445</f>
        <v>1.03446531126757</v>
      </c>
      <c r="R445" s="17" t="n">
        <f aca="false">K445/M445</f>
        <v>0.870104755570508</v>
      </c>
      <c r="S445" s="17" t="n">
        <f aca="false">IF(O445&lt;1,-1/O445,O445)</f>
        <v>-1.01473951100552</v>
      </c>
      <c r="T445" s="17" t="n">
        <f aca="false">IF(P445&lt;1,-1/P445,P445)</f>
        <v>1.17162820721275</v>
      </c>
      <c r="U445" s="17" t="n">
        <f aca="false">IF(Q445&lt;1,-1/Q445,Q445)</f>
        <v>1.03446531126757</v>
      </c>
      <c r="V445" s="17" t="n">
        <f aca="false">IF(R445&lt;1,-1/R445,R445)</f>
        <v>-1.14928690321239</v>
      </c>
      <c r="W445" s="17" t="n">
        <f aca="false">IF(Q445/R445&lt;1,-R445/Q445,Q445/R445)</f>
        <v>1.18889743406735</v>
      </c>
    </row>
    <row r="446" customFormat="false" ht="12.75" hidden="false" customHeight="false" outlineLevel="0" collapsed="false">
      <c r="A446" s="13" t="n">
        <v>192</v>
      </c>
      <c r="B446" s="14" t="s">
        <v>1571</v>
      </c>
      <c r="C446" s="13" t="s">
        <v>1572</v>
      </c>
      <c r="D446" s="15" t="n">
        <v>25158.779296875</v>
      </c>
      <c r="E446" s="16" t="n">
        <v>8.76</v>
      </c>
      <c r="F446" s="13" t="n">
        <v>4</v>
      </c>
      <c r="G446" s="15" t="n">
        <v>291.550018310547</v>
      </c>
      <c r="H446" s="15" t="n">
        <v>100</v>
      </c>
      <c r="I446" s="15" t="n">
        <v>95.75</v>
      </c>
      <c r="J446" s="15" t="n">
        <v>100</v>
      </c>
      <c r="K446" s="17" t="n">
        <v>0.867725610733032</v>
      </c>
      <c r="L446" s="17" t="n">
        <v>1.25479769706726</v>
      </c>
      <c r="M446" s="17" t="n">
        <v>1.29665791988373</v>
      </c>
      <c r="N446" s="13" t="n">
        <v>5</v>
      </c>
      <c r="O446" s="17" t="n">
        <f aca="false">K446</f>
        <v>0.867725610733032</v>
      </c>
      <c r="P446" s="17" t="n">
        <f aca="false">M446/L446</f>
        <v>1.03336013678883</v>
      </c>
      <c r="Q446" s="17" t="n">
        <f aca="false">1/L446</f>
        <v>0.796941213979928</v>
      </c>
      <c r="R446" s="17" t="n">
        <f aca="false">K446/M446</f>
        <v>0.669201643260576</v>
      </c>
      <c r="S446" s="17" t="n">
        <f aca="false">IF(O446&lt;1,-1/O446,O446)</f>
        <v>-1.15243803759028</v>
      </c>
      <c r="T446" s="17" t="n">
        <f aca="false">IF(P446&lt;1,-1/P446,P446)</f>
        <v>1.03336013678883</v>
      </c>
      <c r="U446" s="17" t="n">
        <f aca="false">IF(Q446&lt;1,-1/Q446,Q446)</f>
        <v>-1.25479769706726</v>
      </c>
      <c r="V446" s="17" t="n">
        <f aca="false">IF(R446&lt;1,-1/R446,R446)</f>
        <v>-1.4943179086167</v>
      </c>
      <c r="W446" s="17" t="n">
        <f aca="false">IF(Q446/R446&lt;1,-R446/Q446,Q446/R446)</f>
        <v>1.19088352816494</v>
      </c>
    </row>
    <row r="447" customFormat="false" ht="12.75" hidden="false" customHeight="false" outlineLevel="0" collapsed="false">
      <c r="A447" s="13" t="n">
        <v>201</v>
      </c>
      <c r="B447" s="14" t="s">
        <v>1573</v>
      </c>
      <c r="C447" s="13" t="s">
        <v>1574</v>
      </c>
      <c r="D447" s="15" t="n">
        <v>31298.05078125</v>
      </c>
      <c r="E447" s="16" t="n">
        <v>4.77</v>
      </c>
      <c r="F447" s="13" t="n">
        <v>3</v>
      </c>
      <c r="G447" s="15" t="n">
        <v>282.890014648438</v>
      </c>
      <c r="H447" s="15" t="n">
        <v>100</v>
      </c>
      <c r="I447" s="15" t="n">
        <v>143.460006713867</v>
      </c>
      <c r="J447" s="15" t="n">
        <v>100</v>
      </c>
      <c r="K447" s="17" t="n">
        <v>0.966352522373199</v>
      </c>
      <c r="L447" s="17" t="n">
        <v>0.778636455535889</v>
      </c>
      <c r="M447" s="17" t="n">
        <v>0.899138391017914</v>
      </c>
      <c r="N447" s="13" t="n">
        <v>7</v>
      </c>
      <c r="O447" s="17" t="n">
        <f aca="false">K447</f>
        <v>0.966352522373199</v>
      </c>
      <c r="P447" s="17" t="n">
        <f aca="false">M447/L447</f>
        <v>1.15476020243503</v>
      </c>
      <c r="Q447" s="17" t="n">
        <f aca="false">1/L447</f>
        <v>1.28429640416947</v>
      </c>
      <c r="R447" s="17" t="n">
        <f aca="false">K447/M447</f>
        <v>1.07475393335078</v>
      </c>
      <c r="S447" s="17" t="n">
        <f aca="false">IF(O447&lt;1,-1/O447,O447)</f>
        <v>-1.03481905086166</v>
      </c>
      <c r="T447" s="17" t="n">
        <f aca="false">IF(P447&lt;1,-1/P447,P447)</f>
        <v>1.15476020243503</v>
      </c>
      <c r="U447" s="17" t="n">
        <f aca="false">IF(Q447&lt;1,-1/Q447,Q447)</f>
        <v>1.28429640416947</v>
      </c>
      <c r="V447" s="17" t="n">
        <f aca="false">IF(R447&lt;1,-1/R447,R447)</f>
        <v>1.07475393335078</v>
      </c>
      <c r="W447" s="17" t="n">
        <f aca="false">IF(Q447/R447&lt;1,-R447/Q447,Q447/R447)</f>
        <v>1.19496785665663</v>
      </c>
    </row>
    <row r="448" customFormat="false" ht="12.75" hidden="false" customHeight="false" outlineLevel="0" collapsed="false">
      <c r="A448" s="13" t="n">
        <v>108</v>
      </c>
      <c r="B448" s="14" t="s">
        <v>1575</v>
      </c>
      <c r="C448" s="13" t="s">
        <v>1576</v>
      </c>
      <c r="D448" s="15" t="n">
        <v>29365.849609375</v>
      </c>
      <c r="E448" s="16" t="n">
        <v>7.08</v>
      </c>
      <c r="F448" s="13" t="n">
        <v>5</v>
      </c>
      <c r="G448" s="15" t="n">
        <v>418.872467041016</v>
      </c>
      <c r="H448" s="15" t="n">
        <v>100</v>
      </c>
      <c r="I448" s="15" t="n">
        <v>136.490005493164</v>
      </c>
      <c r="J448" s="15" t="n">
        <v>100</v>
      </c>
      <c r="K448" s="17" t="n">
        <v>1.00209903717041</v>
      </c>
      <c r="L448" s="17" t="n">
        <v>0.681207716464996</v>
      </c>
      <c r="M448" s="17" t="n">
        <v>0.81582498550415</v>
      </c>
      <c r="N448" s="13" t="n">
        <v>10</v>
      </c>
      <c r="O448" s="17" t="n">
        <f aca="false">K448</f>
        <v>1.00209903717041</v>
      </c>
      <c r="P448" s="17" t="n">
        <f aca="false">M448/L448</f>
        <v>1.19761559622038</v>
      </c>
      <c r="Q448" s="17" t="n">
        <f aca="false">1/L448</f>
        <v>1.46798102227808</v>
      </c>
      <c r="R448" s="17" t="n">
        <f aca="false">K448/M448</f>
        <v>1.22832599512891</v>
      </c>
      <c r="S448" s="17" t="n">
        <f aca="false">IF(O448&lt;1,-1/O448,O448)</f>
        <v>1.00209903717041</v>
      </c>
      <c r="T448" s="17" t="n">
        <f aca="false">IF(P448&lt;1,-1/P448,P448)</f>
        <v>1.19761559622038</v>
      </c>
      <c r="U448" s="17" t="n">
        <f aca="false">IF(Q448&lt;1,-1/Q448,Q448)</f>
        <v>1.46798102227808</v>
      </c>
      <c r="V448" s="17" t="n">
        <f aca="false">IF(R448&lt;1,-1/R448,R448)</f>
        <v>1.22832599512891</v>
      </c>
      <c r="W448" s="17" t="n">
        <f aca="false">IF(Q448/R448&lt;1,-R448/Q448,Q448/R448)</f>
        <v>1.19510702215825</v>
      </c>
    </row>
    <row r="449" customFormat="false" ht="12.75" hidden="false" customHeight="false" outlineLevel="0" collapsed="false">
      <c r="A449" s="13" t="n">
        <v>806</v>
      </c>
      <c r="B449" s="14" t="s">
        <v>1577</v>
      </c>
      <c r="C449" s="13" t="s">
        <v>1578</v>
      </c>
      <c r="D449" s="15" t="n">
        <v>4058.06005859375</v>
      </c>
      <c r="E449" s="16" t="n">
        <v>6.78</v>
      </c>
      <c r="F449" s="13" t="n">
        <v>1</v>
      </c>
      <c r="G449" s="15" t="n">
        <v>72.3399963378906</v>
      </c>
      <c r="H449" s="15" t="n">
        <v>99.9926366641667</v>
      </c>
      <c r="I449" s="15" t="n">
        <v>72.3399963378906</v>
      </c>
      <c r="J449" s="15" t="n">
        <v>99.9926366641667</v>
      </c>
      <c r="K449" s="17" t="n">
        <v>0.890663743019104</v>
      </c>
      <c r="L449" s="17" t="n">
        <v>0.929580748081207</v>
      </c>
      <c r="M449" s="17" t="n">
        <v>0.990619838237762</v>
      </c>
      <c r="N449" s="13" t="n">
        <v>1</v>
      </c>
      <c r="O449" s="17" t="n">
        <f aca="false">K449</f>
        <v>0.890663743019104</v>
      </c>
      <c r="P449" s="17" t="n">
        <f aca="false">M449/L449</f>
        <v>1.06566303172968</v>
      </c>
      <c r="Q449" s="17" t="n">
        <f aca="false">1/L449</f>
        <v>1.07575377616646</v>
      </c>
      <c r="R449" s="17" t="n">
        <f aca="false">K449/M449</f>
        <v>0.899097422280103</v>
      </c>
      <c r="S449" s="17" t="n">
        <f aca="false">IF(O449&lt;1,-1/O449,O449)</f>
        <v>-1.12275817651483</v>
      </c>
      <c r="T449" s="17" t="n">
        <f aca="false">IF(P449&lt;1,-1/P449,P449)</f>
        <v>1.06566303172968</v>
      </c>
      <c r="U449" s="17" t="n">
        <f aca="false">IF(Q449&lt;1,-1/Q449,Q449)</f>
        <v>1.07575377616646</v>
      </c>
      <c r="V449" s="17" t="n">
        <f aca="false">IF(R449&lt;1,-1/R449,R449)</f>
        <v>-1.11222652319924</v>
      </c>
      <c r="W449" s="17" t="n">
        <f aca="false">IF(Q449/R449&lt;1,-R449/Q449,Q449/R449)</f>
        <v>1.19648188228408</v>
      </c>
    </row>
    <row r="450" customFormat="false" ht="12.75" hidden="false" customHeight="false" outlineLevel="0" collapsed="false">
      <c r="A450" s="13" t="n">
        <v>927</v>
      </c>
      <c r="B450" s="14" t="s">
        <v>1579</v>
      </c>
      <c r="C450" s="13" t="s">
        <v>1580</v>
      </c>
      <c r="D450" s="15" t="n">
        <v>16291.9404296875</v>
      </c>
      <c r="E450" s="16" t="n">
        <v>7.08</v>
      </c>
      <c r="F450" s="13" t="n">
        <v>1</v>
      </c>
      <c r="G450" s="15" t="n">
        <v>59.7999992370605</v>
      </c>
      <c r="H450" s="15" t="n">
        <v>99.8678478239623</v>
      </c>
      <c r="I450" s="15" t="n">
        <v>59.7999992370605</v>
      </c>
      <c r="J450" s="15" t="n">
        <v>99.8678478239623</v>
      </c>
      <c r="K450" s="17" t="n">
        <v>0.908519089221954</v>
      </c>
      <c r="L450" s="17" t="n">
        <v>1.20924627780914</v>
      </c>
      <c r="M450" s="17" t="n">
        <v>1.31618285179138</v>
      </c>
      <c r="N450" s="13" t="n">
        <v>1</v>
      </c>
      <c r="O450" s="17" t="n">
        <f aca="false">K450</f>
        <v>0.908519089221954</v>
      </c>
      <c r="P450" s="17" t="n">
        <f aca="false">M450/L450</f>
        <v>1.08843241938771</v>
      </c>
      <c r="Q450" s="17" t="n">
        <f aca="false">1/L450</f>
        <v>0.826961404265603</v>
      </c>
      <c r="R450" s="17" t="n">
        <f aca="false">K450/M450</f>
        <v>0.690268140164128</v>
      </c>
      <c r="S450" s="17" t="n">
        <f aca="false">IF(O450&lt;1,-1/O450,O450)</f>
        <v>-1.10069233752302</v>
      </c>
      <c r="T450" s="17" t="n">
        <f aca="false">IF(P450&lt;1,-1/P450,P450)</f>
        <v>1.08843241938771</v>
      </c>
      <c r="U450" s="17" t="n">
        <f aca="false">IF(Q450&lt;1,-1/Q450,Q450)</f>
        <v>-1.20924627780914</v>
      </c>
      <c r="V450" s="17" t="n">
        <f aca="false">IF(R450&lt;1,-1/R450,R450)</f>
        <v>-1.44871237974597</v>
      </c>
      <c r="W450" s="17" t="n">
        <f aca="false">IF(Q450/R450&lt;1,-R450/Q450,Q450/R450)</f>
        <v>1.19802922393169</v>
      </c>
    </row>
    <row r="451" customFormat="false" ht="12.75" hidden="false" customHeight="false" outlineLevel="0" collapsed="false">
      <c r="A451" s="13" t="n">
        <v>96</v>
      </c>
      <c r="B451" s="14" t="s">
        <v>1581</v>
      </c>
      <c r="C451" s="13" t="s">
        <v>1582</v>
      </c>
      <c r="D451" s="15" t="n">
        <v>25486.8203125</v>
      </c>
      <c r="E451" s="16" t="n">
        <v>6.67</v>
      </c>
      <c r="F451" s="13" t="n">
        <v>4</v>
      </c>
      <c r="G451" s="15" t="n">
        <v>438.72998046875</v>
      </c>
      <c r="H451" s="15" t="n">
        <v>100</v>
      </c>
      <c r="I451" s="15" t="n">
        <v>166.479995727539</v>
      </c>
      <c r="J451" s="15" t="n">
        <v>100</v>
      </c>
      <c r="K451" s="17" t="n">
        <v>0.970950245857239</v>
      </c>
      <c r="L451" s="17" t="n">
        <v>0.76194179058075</v>
      </c>
      <c r="M451" s="17" t="n">
        <v>0.88697338104248</v>
      </c>
      <c r="N451" s="13" t="n">
        <v>12</v>
      </c>
      <c r="O451" s="17" t="n">
        <f aca="false">K451</f>
        <v>0.970950245857239</v>
      </c>
      <c r="P451" s="17" t="n">
        <f aca="false">M451/L451</f>
        <v>1.16409598739351</v>
      </c>
      <c r="Q451" s="17" t="n">
        <f aca="false">1/L451</f>
        <v>1.31243621541982</v>
      </c>
      <c r="R451" s="17" t="n">
        <f aca="false">K451/M451</f>
        <v>1.09467799892265</v>
      </c>
      <c r="S451" s="17" t="n">
        <f aca="false">IF(O451&lt;1,-1/O451,O451)</f>
        <v>-1.02991889055769</v>
      </c>
      <c r="T451" s="17" t="n">
        <f aca="false">IF(P451&lt;1,-1/P451,P451)</f>
        <v>1.16409598739351</v>
      </c>
      <c r="U451" s="17" t="n">
        <f aca="false">IF(Q451&lt;1,-1/Q451,Q451)</f>
        <v>1.31243621541982</v>
      </c>
      <c r="V451" s="17" t="n">
        <f aca="false">IF(R451&lt;1,-1/R451,R451)</f>
        <v>1.09467799892265</v>
      </c>
      <c r="W451" s="17" t="n">
        <f aca="false">IF(Q451/R451&lt;1,-R451/Q451,Q451/R451)</f>
        <v>1.19892444783898</v>
      </c>
    </row>
    <row r="452" customFormat="false" ht="12.75" hidden="false" customHeight="false" outlineLevel="0" collapsed="false">
      <c r="A452" s="13" t="n">
        <v>159</v>
      </c>
      <c r="B452" s="14" t="s">
        <v>1583</v>
      </c>
      <c r="C452" s="13" t="s">
        <v>1584</v>
      </c>
      <c r="D452" s="15" t="n">
        <v>27298.9296875</v>
      </c>
      <c r="E452" s="16" t="n">
        <v>7.15</v>
      </c>
      <c r="F452" s="13" t="n">
        <v>3</v>
      </c>
      <c r="G452" s="15" t="n">
        <v>333.720001220703</v>
      </c>
      <c r="H452" s="15" t="n">
        <v>100</v>
      </c>
      <c r="I452" s="15" t="n">
        <v>195.419998168945</v>
      </c>
      <c r="J452" s="15" t="n">
        <v>100</v>
      </c>
      <c r="K452" s="17" t="n">
        <v>0.903275072574615</v>
      </c>
      <c r="L452" s="17" t="n">
        <v>1.03667318820953</v>
      </c>
      <c r="M452" s="17" t="n">
        <v>1.1227034330368</v>
      </c>
      <c r="N452" s="13" t="n">
        <v>9</v>
      </c>
      <c r="O452" s="17" t="n">
        <f aca="false">K452</f>
        <v>0.903275072574615</v>
      </c>
      <c r="P452" s="17" t="n">
        <f aca="false">M452/L452</f>
        <v>1.08298685237134</v>
      </c>
      <c r="Q452" s="17" t="n">
        <f aca="false">1/L452</f>
        <v>0.964624156748117</v>
      </c>
      <c r="R452" s="17" t="n">
        <f aca="false">K452/M452</f>
        <v>0.804553585563862</v>
      </c>
      <c r="S452" s="17" t="n">
        <f aca="false">IF(O452&lt;1,-1/O452,O452)</f>
        <v>-1.10708247173221</v>
      </c>
      <c r="T452" s="17" t="n">
        <f aca="false">IF(P452&lt;1,-1/P452,P452)</f>
        <v>1.08298685237134</v>
      </c>
      <c r="U452" s="17" t="n">
        <f aca="false">IF(Q452&lt;1,-1/Q452,Q452)</f>
        <v>-1.03667318820953</v>
      </c>
      <c r="V452" s="17" t="n">
        <f aca="false">IF(R452&lt;1,-1/R452,R452)</f>
        <v>-1.24292529166862</v>
      </c>
      <c r="W452" s="17" t="n">
        <f aca="false">IF(Q452/R452&lt;1,-R452/Q452,Q452/R452)</f>
        <v>1.19895576137675</v>
      </c>
    </row>
    <row r="453" customFormat="false" ht="12.75" hidden="false" customHeight="false" outlineLevel="0" collapsed="false">
      <c r="A453" s="13" t="n">
        <v>624</v>
      </c>
      <c r="B453" s="14" t="s">
        <v>1585</v>
      </c>
      <c r="C453" s="13" t="s">
        <v>1586</v>
      </c>
      <c r="D453" s="15" t="n">
        <v>22350.83984375</v>
      </c>
      <c r="E453" s="16" t="n">
        <v>9.99</v>
      </c>
      <c r="F453" s="13" t="n">
        <v>2</v>
      </c>
      <c r="G453" s="15" t="n">
        <v>106.279998779297</v>
      </c>
      <c r="H453" s="15" t="n">
        <v>100</v>
      </c>
      <c r="I453" s="15" t="n">
        <v>62.1500015258789</v>
      </c>
      <c r="J453" s="15" t="n">
        <v>99.9230738336346</v>
      </c>
      <c r="K453" s="17" t="n">
        <v>0.823837578296661</v>
      </c>
      <c r="L453" s="17" t="n">
        <v>0.810145854949951</v>
      </c>
      <c r="M453" s="17" t="n">
        <v>0.800410509109497</v>
      </c>
      <c r="N453" s="13" t="n">
        <v>2</v>
      </c>
      <c r="O453" s="17" t="n">
        <f aca="false">K453</f>
        <v>0.823837578296661</v>
      </c>
      <c r="P453" s="17" t="n">
        <f aca="false">M453/L453</f>
        <v>0.987983218353866</v>
      </c>
      <c r="Q453" s="17" t="n">
        <f aca="false">1/L453</f>
        <v>1.23434563528289</v>
      </c>
      <c r="R453" s="17" t="n">
        <f aca="false">K453/M453</f>
        <v>1.02926881758865</v>
      </c>
      <c r="S453" s="17" t="n">
        <f aca="false">IF(O453&lt;1,-1/O453,O453)</f>
        <v>-1.21383149584845</v>
      </c>
      <c r="T453" s="17" t="n">
        <f aca="false">IF(P453&lt;1,-1/P453,P453)</f>
        <v>-1.01216294105294</v>
      </c>
      <c r="U453" s="17" t="n">
        <f aca="false">IF(Q453&lt;1,-1/Q453,Q453)</f>
        <v>1.23434563528289</v>
      </c>
      <c r="V453" s="17" t="n">
        <f aca="false">IF(R453&lt;1,-1/R453,R453)</f>
        <v>1.02926881758865</v>
      </c>
      <c r="W453" s="17" t="n">
        <f aca="false">IF(Q453/R453&lt;1,-R453/Q453,Q453/R453)</f>
        <v>1.19924514780764</v>
      </c>
    </row>
    <row r="454" customFormat="false" ht="12.75" hidden="false" customHeight="false" outlineLevel="0" collapsed="false">
      <c r="A454" s="13" t="n">
        <v>294</v>
      </c>
      <c r="B454" s="14" t="s">
        <v>1587</v>
      </c>
      <c r="C454" s="13" t="s">
        <v>1588</v>
      </c>
      <c r="D454" s="15" t="n">
        <v>35453.94140625</v>
      </c>
      <c r="E454" s="16" t="n">
        <v>9.44</v>
      </c>
      <c r="F454" s="13" t="n">
        <v>4</v>
      </c>
      <c r="G454" s="15" t="n">
        <v>222.170013427734</v>
      </c>
      <c r="H454" s="15" t="n">
        <v>100</v>
      </c>
      <c r="I454" s="15" t="n">
        <v>70.9400024414063</v>
      </c>
      <c r="J454" s="15" t="n">
        <v>99.9898357813654</v>
      </c>
      <c r="K454" s="17" t="n">
        <v>0.925128638744354</v>
      </c>
      <c r="L454" s="17" t="n">
        <v>0.936738669872284</v>
      </c>
      <c r="M454" s="17" t="n">
        <v>1.04002523422241</v>
      </c>
      <c r="N454" s="13" t="n">
        <v>4</v>
      </c>
      <c r="O454" s="17" t="n">
        <f aca="false">K454</f>
        <v>0.925128638744354</v>
      </c>
      <c r="P454" s="17" t="n">
        <f aca="false">M454/L454</f>
        <v>1.11026187737526</v>
      </c>
      <c r="Q454" s="17" t="n">
        <f aca="false">1/L454</f>
        <v>1.06753359518759</v>
      </c>
      <c r="R454" s="17" t="n">
        <f aca="false">K454/M454</f>
        <v>0.889525184873077</v>
      </c>
      <c r="S454" s="17" t="n">
        <f aca="false">IF(O454&lt;1,-1/O454,O454)</f>
        <v>-1.08093075721585</v>
      </c>
      <c r="T454" s="17" t="n">
        <f aca="false">IF(P454&lt;1,-1/P454,P454)</f>
        <v>1.11026187737526</v>
      </c>
      <c r="U454" s="17" t="n">
        <f aca="false">IF(Q454&lt;1,-1/Q454,Q454)</f>
        <v>1.06753359518759</v>
      </c>
      <c r="V454" s="17" t="n">
        <f aca="false">IF(R454&lt;1,-1/R454,R454)</f>
        <v>-1.12419526395162</v>
      </c>
      <c r="W454" s="17" t="n">
        <f aca="false">IF(Q454/R454&lt;1,-R454/Q454,Q454/R454)</f>
        <v>1.20011621181913</v>
      </c>
    </row>
    <row r="455" customFormat="false" ht="12.75" hidden="false" customHeight="false" outlineLevel="0" collapsed="false">
      <c r="A455" s="13" t="n">
        <v>218</v>
      </c>
      <c r="B455" s="14" t="s">
        <v>1589</v>
      </c>
      <c r="C455" s="13" t="s">
        <v>1590</v>
      </c>
      <c r="D455" s="15" t="n">
        <v>30710.94921875</v>
      </c>
      <c r="E455" s="16" t="n">
        <v>5.47</v>
      </c>
      <c r="F455" s="13" t="n">
        <v>4</v>
      </c>
      <c r="G455" s="15" t="n">
        <v>271.389984130859</v>
      </c>
      <c r="H455" s="15" t="n">
        <v>100</v>
      </c>
      <c r="I455" s="15" t="n">
        <v>88.75</v>
      </c>
      <c r="J455" s="15" t="n">
        <v>99.9998317038262</v>
      </c>
      <c r="K455" s="17" t="n">
        <v>0.998883843421936</v>
      </c>
      <c r="L455" s="17" t="n">
        <v>1.33808255195618</v>
      </c>
      <c r="M455" s="17" t="n">
        <v>1.60575759410858</v>
      </c>
      <c r="N455" s="13" t="n">
        <v>7</v>
      </c>
      <c r="O455" s="17" t="n">
        <f aca="false">K455</f>
        <v>0.998883843421936</v>
      </c>
      <c r="P455" s="17" t="n">
        <f aca="false">M455/L455</f>
        <v>1.20004374301203</v>
      </c>
      <c r="Q455" s="17" t="n">
        <f aca="false">1/L455</f>
        <v>0.747338046175157</v>
      </c>
      <c r="R455" s="17" t="n">
        <f aca="false">K455/M455</f>
        <v>0.622063907458246</v>
      </c>
      <c r="S455" s="17" t="n">
        <f aca="false">IF(O455&lt;1,-1/O455,O455)</f>
        <v>-1.00111740377564</v>
      </c>
      <c r="T455" s="17" t="n">
        <f aca="false">IF(P455&lt;1,-1/P455,P455)</f>
        <v>1.20004374301203</v>
      </c>
      <c r="U455" s="17" t="n">
        <f aca="false">IF(Q455&lt;1,-1/Q455,Q455)</f>
        <v>-1.33808255195618</v>
      </c>
      <c r="V455" s="17" t="n">
        <f aca="false">IF(R455&lt;1,-1/R455,R455)</f>
        <v>-1.607551873707</v>
      </c>
      <c r="W455" s="17" t="n">
        <f aca="false">IF(Q455/R455&lt;1,-R455/Q455,Q455/R455)</f>
        <v>1.2013846764214</v>
      </c>
    </row>
    <row r="456" customFormat="false" ht="12.75" hidden="false" customHeight="false" outlineLevel="0" collapsed="false">
      <c r="A456" s="13" t="n">
        <v>776</v>
      </c>
      <c r="B456" s="14" t="s">
        <v>1591</v>
      </c>
      <c r="C456" s="13" t="s">
        <v>1592</v>
      </c>
      <c r="D456" s="15" t="n">
        <v>26931.880859375</v>
      </c>
      <c r="E456" s="16" t="n">
        <v>4.73</v>
      </c>
      <c r="F456" s="13" t="n">
        <v>1</v>
      </c>
      <c r="G456" s="15" t="n">
        <v>77.9100036621094</v>
      </c>
      <c r="H456" s="15" t="n">
        <v>99.9979579147135</v>
      </c>
      <c r="I456" s="15" t="n">
        <v>77.9100036621094</v>
      </c>
      <c r="J456" s="15" t="n">
        <v>99.9979579147135</v>
      </c>
      <c r="K456" s="17" t="n">
        <v>1.22139298915863</v>
      </c>
      <c r="L456" s="17" t="n">
        <v>0.711957693099976</v>
      </c>
      <c r="M456" s="17" t="n">
        <v>1.04564666748047</v>
      </c>
      <c r="N456" s="13" t="n">
        <v>2</v>
      </c>
      <c r="O456" s="17" t="n">
        <f aca="false">K456</f>
        <v>1.22139298915863</v>
      </c>
      <c r="P456" s="17" t="n">
        <f aca="false">M456/L456</f>
        <v>1.46869213945503</v>
      </c>
      <c r="Q456" s="17" t="n">
        <f aca="false">1/L456</f>
        <v>1.4045778417617</v>
      </c>
      <c r="R456" s="17" t="n">
        <f aca="false">K456/M456</f>
        <v>1.16807429043085</v>
      </c>
      <c r="S456" s="17" t="n">
        <f aca="false">IF(O456&lt;1,-1/O456,O456)</f>
        <v>1.22139298915863</v>
      </c>
      <c r="T456" s="17" t="n">
        <f aca="false">IF(P456&lt;1,-1/P456,P456)</f>
        <v>1.46869213945503</v>
      </c>
      <c r="U456" s="17" t="n">
        <f aca="false">IF(Q456&lt;1,-1/Q456,Q456)</f>
        <v>1.4045778417617</v>
      </c>
      <c r="V456" s="17" t="n">
        <f aca="false">IF(R456&lt;1,-1/R456,R456)</f>
        <v>1.16807429043085</v>
      </c>
      <c r="W456" s="17" t="n">
        <f aca="false">IF(Q456/R456&lt;1,-R456/Q456,Q456/R456)</f>
        <v>1.20247303897393</v>
      </c>
    </row>
    <row r="457" customFormat="false" ht="12.75" hidden="false" customHeight="false" outlineLevel="0" collapsed="false">
      <c r="A457" s="13" t="n">
        <v>844</v>
      </c>
      <c r="B457" s="14" t="s">
        <v>1593</v>
      </c>
      <c r="C457" s="13" t="s">
        <v>1594</v>
      </c>
      <c r="D457" s="15" t="n">
        <v>30033.990234375</v>
      </c>
      <c r="E457" s="16" t="n">
        <v>9.76</v>
      </c>
      <c r="F457" s="13" t="n">
        <v>1</v>
      </c>
      <c r="G457" s="15" t="n">
        <v>69.2900009155273</v>
      </c>
      <c r="H457" s="15" t="n">
        <v>99.9851381062946</v>
      </c>
      <c r="I457" s="15" t="n">
        <v>69.2900009155273</v>
      </c>
      <c r="J457" s="15" t="n">
        <v>99.9851381062946</v>
      </c>
      <c r="K457" s="17" t="n">
        <v>0.988282322883606</v>
      </c>
      <c r="L457" s="17" t="n">
        <v>1.07936310768127</v>
      </c>
      <c r="M457" s="17" t="n">
        <v>1.28287363052368</v>
      </c>
      <c r="N457" s="13" t="n">
        <v>1</v>
      </c>
      <c r="O457" s="17" t="n">
        <f aca="false">K457</f>
        <v>0.988282322883606</v>
      </c>
      <c r="P457" s="17" t="n">
        <f aca="false">M457/L457</f>
        <v>1.18854685822976</v>
      </c>
      <c r="Q457" s="17" t="n">
        <f aca="false">1/L457</f>
        <v>0.926472280628749</v>
      </c>
      <c r="R457" s="17" t="n">
        <f aca="false">K457/M457</f>
        <v>0.770366074544833</v>
      </c>
      <c r="S457" s="17" t="n">
        <f aca="false">IF(O457&lt;1,-1/O457,O457)</f>
        <v>-1.01185660903274</v>
      </c>
      <c r="T457" s="17" t="n">
        <f aca="false">IF(P457&lt;1,-1/P457,P457)</f>
        <v>1.18854685822976</v>
      </c>
      <c r="U457" s="17" t="n">
        <f aca="false">IF(Q457&lt;1,-1/Q457,Q457)</f>
        <v>-1.07936310768127</v>
      </c>
      <c r="V457" s="17" t="n">
        <f aca="false">IF(R457&lt;1,-1/R457,R457)</f>
        <v>-1.2980841615992</v>
      </c>
      <c r="W457" s="17" t="n">
        <f aca="false">IF(Q457/R457&lt;1,-R457/Q457,Q457/R457)</f>
        <v>1.20263899364487</v>
      </c>
    </row>
    <row r="458" customFormat="false" ht="12.75" hidden="false" customHeight="false" outlineLevel="0" collapsed="false">
      <c r="A458" s="13" t="n">
        <v>731</v>
      </c>
      <c r="B458" s="14" t="s">
        <v>1595</v>
      </c>
      <c r="C458" s="13" t="s">
        <v>1596</v>
      </c>
      <c r="D458" s="15" t="n">
        <v>32492.529296875</v>
      </c>
      <c r="E458" s="16" t="n">
        <v>8.83</v>
      </c>
      <c r="F458" s="13" t="n">
        <v>1</v>
      </c>
      <c r="G458" s="15" t="n">
        <v>86.4300003051758</v>
      </c>
      <c r="H458" s="15" t="n">
        <v>99.9997128728819</v>
      </c>
      <c r="I458" s="15" t="n">
        <v>86.4300003051758</v>
      </c>
      <c r="J458" s="15" t="n">
        <v>99.9997128728819</v>
      </c>
      <c r="K458" s="17" t="n">
        <v>0.843703806400299</v>
      </c>
      <c r="L458" s="17" t="n">
        <v>0.804222524166107</v>
      </c>
      <c r="M458" s="17" t="n">
        <v>0.816171288490295</v>
      </c>
      <c r="N458" s="13" t="n">
        <v>1</v>
      </c>
      <c r="O458" s="17" t="n">
        <f aca="false">K458</f>
        <v>0.843703806400299</v>
      </c>
      <c r="P458" s="17" t="n">
        <f aca="false">M458/L458</f>
        <v>1.01485753502935</v>
      </c>
      <c r="Q458" s="17" t="n">
        <f aca="false">1/L458</f>
        <v>1.24343694680386</v>
      </c>
      <c r="R458" s="17" t="n">
        <f aca="false">K458/M458</f>
        <v>1.03373374964088</v>
      </c>
      <c r="S458" s="17" t="n">
        <f aca="false">IF(O458&lt;1,-1/O458,O458)</f>
        <v>-1.18525007522076</v>
      </c>
      <c r="T458" s="17" t="n">
        <f aca="false">IF(P458&lt;1,-1/P458,P458)</f>
        <v>1.01485753502935</v>
      </c>
      <c r="U458" s="17" t="n">
        <f aca="false">IF(Q458&lt;1,-1/Q458,Q458)</f>
        <v>1.24343694680386</v>
      </c>
      <c r="V458" s="17" t="n">
        <f aca="false">IF(R458&lt;1,-1/R458,R458)</f>
        <v>1.03373374964088</v>
      </c>
      <c r="W458" s="17" t="n">
        <f aca="false">IF(Q458/R458&lt;1,-R458/Q458,Q458/R458)</f>
        <v>1.20285996973189</v>
      </c>
    </row>
    <row r="459" customFormat="false" ht="12.75" hidden="false" customHeight="false" outlineLevel="0" collapsed="false">
      <c r="A459" s="13" t="n">
        <v>561</v>
      </c>
      <c r="B459" s="14" t="s">
        <v>1597</v>
      </c>
      <c r="C459" s="13" t="s">
        <v>1598</v>
      </c>
      <c r="D459" s="15" t="n">
        <v>19816.58984375</v>
      </c>
      <c r="E459" s="16" t="n">
        <v>9.73</v>
      </c>
      <c r="F459" s="13" t="n">
        <v>2</v>
      </c>
      <c r="G459" s="15" t="n">
        <v>121.259994506836</v>
      </c>
      <c r="H459" s="15" t="n">
        <v>100</v>
      </c>
      <c r="I459" s="15" t="n">
        <v>64.8099975585938</v>
      </c>
      <c r="J459" s="15" t="n">
        <v>99.9583059112472</v>
      </c>
      <c r="K459" s="17" t="n">
        <v>1.17346775531769</v>
      </c>
      <c r="L459" s="17" t="n">
        <v>0.611012637615204</v>
      </c>
      <c r="M459" s="17" t="n">
        <v>0.862535834312439</v>
      </c>
      <c r="N459" s="13" t="n">
        <v>2</v>
      </c>
      <c r="O459" s="17" t="n">
        <f aca="false">K459</f>
        <v>1.17346775531769</v>
      </c>
      <c r="P459" s="17" t="n">
        <f aca="false">M459/L459</f>
        <v>1.41164974537832</v>
      </c>
      <c r="Q459" s="17" t="n">
        <f aca="false">1/L459</f>
        <v>1.63662735995613</v>
      </c>
      <c r="R459" s="17" t="n">
        <f aca="false">K459/M459</f>
        <v>1.36048580086311</v>
      </c>
      <c r="S459" s="17" t="n">
        <f aca="false">IF(O459&lt;1,-1/O459,O459)</f>
        <v>1.17346775531769</v>
      </c>
      <c r="T459" s="17" t="n">
        <f aca="false">IF(P459&lt;1,-1/P459,P459)</f>
        <v>1.41164974537832</v>
      </c>
      <c r="U459" s="17" t="n">
        <f aca="false">IF(Q459&lt;1,-1/Q459,Q459)</f>
        <v>1.63662735995613</v>
      </c>
      <c r="V459" s="17" t="n">
        <f aca="false">IF(R459&lt;1,-1/R459,R459)</f>
        <v>1.36048580086311</v>
      </c>
      <c r="W459" s="17" t="n">
        <f aca="false">IF(Q459/R459&lt;1,-R459/Q459,Q459/R459)</f>
        <v>1.20297276084604</v>
      </c>
    </row>
    <row r="460" customFormat="false" ht="12.75" hidden="false" customHeight="false" outlineLevel="0" collapsed="false">
      <c r="A460" s="13" t="n">
        <v>311</v>
      </c>
      <c r="B460" s="14" t="s">
        <v>1599</v>
      </c>
      <c r="C460" s="13" t="s">
        <v>1600</v>
      </c>
      <c r="D460" s="15" t="n">
        <v>4993.39013671875</v>
      </c>
      <c r="E460" s="16" t="n">
        <v>4.3</v>
      </c>
      <c r="F460" s="13" t="n">
        <v>2</v>
      </c>
      <c r="G460" s="15" t="n">
        <v>208.540008544922</v>
      </c>
      <c r="H460" s="15" t="n">
        <v>100</v>
      </c>
      <c r="I460" s="15" t="n">
        <v>104.76000213623</v>
      </c>
      <c r="J460" s="15" t="n">
        <v>100</v>
      </c>
      <c r="K460" s="17" t="n">
        <v>0.653436899185181</v>
      </c>
      <c r="L460" s="17" t="n">
        <v>0.83421802520752</v>
      </c>
      <c r="M460" s="17" t="n">
        <v>0.65580153465271</v>
      </c>
      <c r="N460" s="13" t="n">
        <v>3</v>
      </c>
      <c r="O460" s="17" t="n">
        <f aca="false">K460</f>
        <v>0.653436899185181</v>
      </c>
      <c r="P460" s="17" t="n">
        <f aca="false">M460/L460</f>
        <v>0.78612726509904</v>
      </c>
      <c r="Q460" s="17" t="n">
        <f aca="false">1/L460</f>
        <v>1.19872739473741</v>
      </c>
      <c r="R460" s="17" t="n">
        <f aca="false">K460/M460</f>
        <v>0.996394281893864</v>
      </c>
      <c r="S460" s="17" t="n">
        <f aca="false">IF(O460&lt;1,-1/O460,O460)</f>
        <v>-1.53036965198472</v>
      </c>
      <c r="T460" s="17" t="n">
        <f aca="false">IF(P460&lt;1,-1/P460,P460)</f>
        <v>-1.27205866581159</v>
      </c>
      <c r="U460" s="17" t="n">
        <f aca="false">IF(Q460&lt;1,-1/Q460,Q460)</f>
        <v>1.19872739473741</v>
      </c>
      <c r="V460" s="17" t="n">
        <f aca="false">IF(R460&lt;1,-1/R460,R460)</f>
        <v>-1.00361876635751</v>
      </c>
      <c r="W460" s="17" t="n">
        <f aca="false">IF(Q460/R460&lt;1,-R460/Q460,Q460/R460)</f>
        <v>1.20306530910532</v>
      </c>
    </row>
    <row r="461" customFormat="false" ht="12.75" hidden="false" customHeight="false" outlineLevel="0" collapsed="false">
      <c r="A461" s="13" t="n">
        <v>847</v>
      </c>
      <c r="B461" s="14" t="s">
        <v>1601</v>
      </c>
      <c r="C461" s="13" t="s">
        <v>1602</v>
      </c>
      <c r="D461" s="15" t="n">
        <v>26889.109375</v>
      </c>
      <c r="E461" s="16" t="n">
        <v>6.53</v>
      </c>
      <c r="F461" s="13" t="n">
        <v>1</v>
      </c>
      <c r="G461" s="15" t="n">
        <v>68.8499984741211</v>
      </c>
      <c r="H461" s="15" t="n">
        <v>99.9835534657052</v>
      </c>
      <c r="I461" s="15" t="n">
        <v>68.8499984741211</v>
      </c>
      <c r="J461" s="15" t="n">
        <v>99.9835534657052</v>
      </c>
      <c r="K461" s="17" t="n">
        <v>0.938522458076477</v>
      </c>
      <c r="L461" s="17" t="n">
        <v>1.13061344623566</v>
      </c>
      <c r="M461" s="17" t="n">
        <v>1.27703845500946</v>
      </c>
      <c r="N461" s="13" t="n">
        <v>1</v>
      </c>
      <c r="O461" s="17" t="n">
        <f aca="false">K461</f>
        <v>0.938522458076477</v>
      </c>
      <c r="P461" s="17" t="n">
        <f aca="false">M461/L461</f>
        <v>1.12950934668371</v>
      </c>
      <c r="Q461" s="17" t="n">
        <f aca="false">1/L461</f>
        <v>0.884475594492058</v>
      </c>
      <c r="R461" s="17" t="n">
        <f aca="false">K461/M461</f>
        <v>0.734921062396296</v>
      </c>
      <c r="S461" s="17" t="n">
        <f aca="false">IF(O461&lt;1,-1/O461,O461)</f>
        <v>-1.06550460395964</v>
      </c>
      <c r="T461" s="17" t="n">
        <f aca="false">IF(P461&lt;1,-1/P461,P461)</f>
        <v>1.12950934668371</v>
      </c>
      <c r="U461" s="17" t="n">
        <f aca="false">IF(Q461&lt;1,-1/Q461,Q461)</f>
        <v>-1.13061344623566</v>
      </c>
      <c r="V461" s="17" t="n">
        <f aca="false">IF(R461&lt;1,-1/R461,R461)</f>
        <v>-1.36069035324608</v>
      </c>
      <c r="W461" s="17" t="n">
        <f aca="false">IF(Q461/R461&lt;1,-R461/Q461,Q461/R461)</f>
        <v>1.20349740910693</v>
      </c>
    </row>
    <row r="462" customFormat="false" ht="12.75" hidden="false" customHeight="false" outlineLevel="0" collapsed="false">
      <c r="A462" s="13" t="n">
        <v>413</v>
      </c>
      <c r="B462" s="14" t="s">
        <v>1603</v>
      </c>
      <c r="C462" s="13" t="s">
        <v>1604</v>
      </c>
      <c r="D462" s="15" t="n">
        <v>33082.80078125</v>
      </c>
      <c r="E462" s="16" t="n">
        <v>5.84</v>
      </c>
      <c r="F462" s="13" t="n">
        <v>2</v>
      </c>
      <c r="G462" s="15" t="n">
        <v>167.089996337891</v>
      </c>
      <c r="H462" s="15" t="n">
        <v>100</v>
      </c>
      <c r="I462" s="15" t="n">
        <v>110.150001525879</v>
      </c>
      <c r="J462" s="15" t="n">
        <v>100</v>
      </c>
      <c r="K462" s="17" t="n">
        <v>1.26039159297943</v>
      </c>
      <c r="L462" s="17" t="n">
        <v>0.763381600379944</v>
      </c>
      <c r="M462" s="17" t="n">
        <v>1.15864157676697</v>
      </c>
      <c r="N462" s="13" t="n">
        <v>3</v>
      </c>
      <c r="O462" s="17" t="n">
        <f aca="false">K462</f>
        <v>1.26039159297943</v>
      </c>
      <c r="P462" s="17" t="n">
        <f aca="false">M462/L462</f>
        <v>1.51777508940522</v>
      </c>
      <c r="Q462" s="17" t="n">
        <f aca="false">1/L462</f>
        <v>1.30996083675882</v>
      </c>
      <c r="R462" s="17" t="n">
        <f aca="false">K462/M462</f>
        <v>1.08781837131754</v>
      </c>
      <c r="S462" s="17" t="n">
        <f aca="false">IF(O462&lt;1,-1/O462,O462)</f>
        <v>1.26039159297943</v>
      </c>
      <c r="T462" s="17" t="n">
        <f aca="false">IF(P462&lt;1,-1/P462,P462)</f>
        <v>1.51777508940522</v>
      </c>
      <c r="U462" s="17" t="n">
        <f aca="false">IF(Q462&lt;1,-1/Q462,Q462)</f>
        <v>1.30996083675882</v>
      </c>
      <c r="V462" s="17" t="n">
        <f aca="false">IF(R462&lt;1,-1/R462,R462)</f>
        <v>1.08781837131754</v>
      </c>
      <c r="W462" s="17" t="n">
        <f aca="false">IF(Q462/R462&lt;1,-R462/Q462,Q462/R462)</f>
        <v>1.20420915044138</v>
      </c>
    </row>
    <row r="463" customFormat="false" ht="12.75" hidden="false" customHeight="false" outlineLevel="0" collapsed="false">
      <c r="A463" s="13" t="n">
        <v>305</v>
      </c>
      <c r="B463" s="14" t="s">
        <v>1605</v>
      </c>
      <c r="C463" s="13" t="s">
        <v>1606</v>
      </c>
      <c r="D463" s="15" t="n">
        <v>29517.140625</v>
      </c>
      <c r="E463" s="16" t="n">
        <v>6.11</v>
      </c>
      <c r="F463" s="13" t="n">
        <v>3</v>
      </c>
      <c r="G463" s="15" t="n">
        <v>211.269989013672</v>
      </c>
      <c r="H463" s="15" t="n">
        <v>100</v>
      </c>
      <c r="I463" s="15" t="n">
        <v>80.0699996948242</v>
      </c>
      <c r="J463" s="15" t="n">
        <v>99.9987581353273</v>
      </c>
      <c r="K463" s="17" t="n">
        <v>1.08113420009613</v>
      </c>
      <c r="L463" s="17" t="n">
        <v>1.0325915813446</v>
      </c>
      <c r="M463" s="17" t="n">
        <v>1.34479224681854</v>
      </c>
      <c r="N463" s="13" t="n">
        <v>4</v>
      </c>
      <c r="O463" s="17" t="n">
        <f aca="false">K463</f>
        <v>1.08113420009613</v>
      </c>
      <c r="P463" s="17" t="n">
        <f aca="false">M463/L463</f>
        <v>1.30234670814128</v>
      </c>
      <c r="Q463" s="17" t="n">
        <f aca="false">1/L463</f>
        <v>0.968437103368439</v>
      </c>
      <c r="R463" s="17" t="n">
        <f aca="false">K463/M463</f>
        <v>0.803941428613853</v>
      </c>
      <c r="S463" s="17" t="n">
        <f aca="false">IF(O463&lt;1,-1/O463,O463)</f>
        <v>1.08113420009613</v>
      </c>
      <c r="T463" s="17" t="n">
        <f aca="false">IF(P463&lt;1,-1/P463,P463)</f>
        <v>1.30234670814128</v>
      </c>
      <c r="U463" s="17" t="n">
        <f aca="false">IF(Q463&lt;1,-1/Q463,Q463)</f>
        <v>-1.0325915813446</v>
      </c>
      <c r="V463" s="17" t="n">
        <f aca="false">IF(R463&lt;1,-1/R463,R463)</f>
        <v>-1.24387171056005</v>
      </c>
      <c r="W463" s="17" t="n">
        <f aca="false">IF(Q463/R463&lt;1,-R463/Q463,Q463/R463)</f>
        <v>1.20461151633672</v>
      </c>
    </row>
    <row r="464" customFormat="false" ht="12.75" hidden="false" customHeight="false" outlineLevel="0" collapsed="false">
      <c r="A464" s="13" t="n">
        <v>18</v>
      </c>
      <c r="B464" s="14" t="s">
        <v>1607</v>
      </c>
      <c r="C464" s="13" t="s">
        <v>1608</v>
      </c>
      <c r="D464" s="15" t="n">
        <v>31270.55078125</v>
      </c>
      <c r="E464" s="16" t="n">
        <v>6.28</v>
      </c>
      <c r="F464" s="13" t="n">
        <v>7</v>
      </c>
      <c r="G464" s="15" t="n">
        <v>837.0400390625</v>
      </c>
      <c r="H464" s="15" t="n">
        <v>100</v>
      </c>
      <c r="I464" s="15" t="n">
        <v>171.720001220703</v>
      </c>
      <c r="J464" s="15" t="n">
        <v>100</v>
      </c>
      <c r="K464" s="17" t="n">
        <v>0.971593677997589</v>
      </c>
      <c r="L464" s="17" t="n">
        <v>0.939914286136627</v>
      </c>
      <c r="M464" s="17" t="n">
        <v>1.10228252410889</v>
      </c>
      <c r="N464" s="13" t="n">
        <v>31</v>
      </c>
      <c r="O464" s="17" t="n">
        <f aca="false">K464</f>
        <v>0.971593677997589</v>
      </c>
      <c r="P464" s="17" t="n">
        <f aca="false">M464/L464</f>
        <v>1.17274792006796</v>
      </c>
      <c r="Q464" s="17" t="n">
        <f aca="false">1/L464</f>
        <v>1.06392680135797</v>
      </c>
      <c r="R464" s="17" t="n">
        <f aca="false">K464/M464</f>
        <v>0.88143797687716</v>
      </c>
      <c r="S464" s="17" t="n">
        <f aca="false">IF(O464&lt;1,-1/O464,O464)</f>
        <v>-1.02923683289187</v>
      </c>
      <c r="T464" s="17" t="n">
        <f aca="false">IF(P464&lt;1,-1/P464,P464)</f>
        <v>1.17274792006796</v>
      </c>
      <c r="U464" s="17" t="n">
        <f aca="false">IF(Q464&lt;1,-1/Q464,Q464)</f>
        <v>1.06392680135797</v>
      </c>
      <c r="V464" s="17" t="n">
        <f aca="false">IF(R464&lt;1,-1/R464,R464)</f>
        <v>-1.13450977406589</v>
      </c>
      <c r="W464" s="17" t="n">
        <f aca="false">IF(Q464/R464&lt;1,-R464/Q464,Q464/R464)</f>
        <v>1.20703535503127</v>
      </c>
    </row>
    <row r="465" customFormat="false" ht="12.75" hidden="false" customHeight="false" outlineLevel="0" collapsed="false">
      <c r="A465" s="13" t="n">
        <v>382</v>
      </c>
      <c r="B465" s="14" t="s">
        <v>1609</v>
      </c>
      <c r="C465" s="13" t="s">
        <v>1610</v>
      </c>
      <c r="D465" s="15" t="n">
        <v>16778.58984375</v>
      </c>
      <c r="E465" s="16" t="n">
        <v>9.67</v>
      </c>
      <c r="F465" s="13" t="n">
        <v>2</v>
      </c>
      <c r="G465" s="15" t="n">
        <v>174.730010986328</v>
      </c>
      <c r="H465" s="15" t="n">
        <v>100</v>
      </c>
      <c r="I465" s="15" t="n">
        <v>96.120002746582</v>
      </c>
      <c r="J465" s="15" t="n">
        <v>100</v>
      </c>
      <c r="K465" s="17" t="n">
        <v>1.1609742641449</v>
      </c>
      <c r="L465" s="17" t="n">
        <v>0.519293010234833</v>
      </c>
      <c r="M465" s="17" t="n">
        <v>0.728093266487122</v>
      </c>
      <c r="N465" s="13" t="n">
        <v>3</v>
      </c>
      <c r="O465" s="17" t="n">
        <f aca="false">K465</f>
        <v>1.1609742641449</v>
      </c>
      <c r="P465" s="17" t="n">
        <f aca="false">M465/L465</f>
        <v>1.40208562822339</v>
      </c>
      <c r="Q465" s="17" t="n">
        <f aca="false">1/L465</f>
        <v>1.92569508984491</v>
      </c>
      <c r="R465" s="17" t="n">
        <f aca="false">K465/M465</f>
        <v>1.59454058646405</v>
      </c>
      <c r="S465" s="17" t="n">
        <f aca="false">IF(O465&lt;1,-1/O465,O465)</f>
        <v>1.1609742641449</v>
      </c>
      <c r="T465" s="17" t="n">
        <f aca="false">IF(P465&lt;1,-1/P465,P465)</f>
        <v>1.40208562822339</v>
      </c>
      <c r="U465" s="17" t="n">
        <f aca="false">IF(Q465&lt;1,-1/Q465,Q465)</f>
        <v>1.92569508984491</v>
      </c>
      <c r="V465" s="17" t="n">
        <f aca="false">IF(R465&lt;1,-1/R465,R465)</f>
        <v>1.59454058646405</v>
      </c>
      <c r="W465" s="17" t="n">
        <f aca="false">IF(Q465/R465&lt;1,-R465/Q465,Q465/R465)</f>
        <v>1.20768019716275</v>
      </c>
    </row>
    <row r="466" customFormat="false" ht="12.75" hidden="false" customHeight="false" outlineLevel="0" collapsed="false">
      <c r="A466" s="13" t="n">
        <v>603</v>
      </c>
      <c r="B466" s="14" t="s">
        <v>1611</v>
      </c>
      <c r="C466" s="13" t="s">
        <v>1612</v>
      </c>
      <c r="D466" s="15" t="n">
        <v>31072.560546875</v>
      </c>
      <c r="E466" s="16" t="n">
        <v>9.59</v>
      </c>
      <c r="F466" s="13" t="n">
        <v>1</v>
      </c>
      <c r="G466" s="15" t="n">
        <v>111.519996643066</v>
      </c>
      <c r="H466" s="15" t="n">
        <v>100</v>
      </c>
      <c r="I466" s="15" t="n">
        <v>111.519996643066</v>
      </c>
      <c r="J466" s="15" t="n">
        <v>100</v>
      </c>
      <c r="K466" s="17" t="n">
        <v>0.629694879055023</v>
      </c>
      <c r="L466" s="17" t="n">
        <v>0.907236158847809</v>
      </c>
      <c r="M466" s="17" t="n">
        <v>0.690972566604614</v>
      </c>
      <c r="N466" s="13" t="n">
        <v>2</v>
      </c>
      <c r="O466" s="17" t="n">
        <f aca="false">K466</f>
        <v>0.629694879055023</v>
      </c>
      <c r="P466" s="17" t="n">
        <f aca="false">M466/L466</f>
        <v>0.761623707196757</v>
      </c>
      <c r="Q466" s="17" t="n">
        <f aca="false">1/L466</f>
        <v>1.10224883592603</v>
      </c>
      <c r="R466" s="17" t="n">
        <f aca="false">K466/M466</f>
        <v>0.911316757696033</v>
      </c>
      <c r="S466" s="17" t="n">
        <f aca="false">IF(O466&lt;1,-1/O466,O466)</f>
        <v>-1.58807072006158</v>
      </c>
      <c r="T466" s="17" t="n">
        <f aca="false">IF(P466&lt;1,-1/P466,P466)</f>
        <v>-1.31298433931451</v>
      </c>
      <c r="U466" s="17" t="n">
        <f aca="false">IF(Q466&lt;1,-1/Q466,Q466)</f>
        <v>1.10224883592603</v>
      </c>
      <c r="V466" s="17" t="n">
        <f aca="false">IF(R466&lt;1,-1/R466,R466)</f>
        <v>-1.09731330139059</v>
      </c>
      <c r="W466" s="17" t="n">
        <f aca="false">IF(Q466/R466&lt;1,-R466/Q466,Q466/R466)</f>
        <v>1.20951230910392</v>
      </c>
    </row>
    <row r="467" customFormat="false" ht="12.75" hidden="false" customHeight="false" outlineLevel="0" collapsed="false">
      <c r="A467" s="13" t="n">
        <v>1007</v>
      </c>
      <c r="B467" s="14" t="s">
        <v>1613</v>
      </c>
      <c r="C467" s="13" t="s">
        <v>1614</v>
      </c>
      <c r="D467" s="15" t="n">
        <v>3974.07006835938</v>
      </c>
      <c r="E467" s="16" t="n">
        <v>6.23</v>
      </c>
      <c r="F467" s="13" t="n">
        <v>1</v>
      </c>
      <c r="G467" s="15" t="n">
        <v>51.5800018310547</v>
      </c>
      <c r="H467" s="15" t="n">
        <v>99.122849613077</v>
      </c>
      <c r="I467" s="15" t="n">
        <v>51.5800018310547</v>
      </c>
      <c r="J467" s="15" t="n">
        <v>99.122849613077</v>
      </c>
      <c r="K467" s="17" t="n">
        <v>1.01323544979095</v>
      </c>
      <c r="L467" s="17" t="n">
        <v>0.714943706989288</v>
      </c>
      <c r="M467" s="17" t="n">
        <v>0.876236736774445</v>
      </c>
      <c r="N467" s="13" t="n">
        <v>2</v>
      </c>
      <c r="O467" s="17" t="n">
        <f aca="false">K467</f>
        <v>1.01323544979095</v>
      </c>
      <c r="P467" s="17" t="n">
        <f aca="false">M467/L467</f>
        <v>1.22560241905531</v>
      </c>
      <c r="Q467" s="17" t="n">
        <f aca="false">1/L467</f>
        <v>1.39871152123447</v>
      </c>
      <c r="R467" s="17" t="n">
        <f aca="false">K467/M467</f>
        <v>1.15634897199222</v>
      </c>
      <c r="S467" s="17" t="n">
        <f aca="false">IF(O467&lt;1,-1/O467,O467)</f>
        <v>1.01323544979095</v>
      </c>
      <c r="T467" s="17" t="n">
        <f aca="false">IF(P467&lt;1,-1/P467,P467)</f>
        <v>1.22560241905531</v>
      </c>
      <c r="U467" s="17" t="n">
        <f aca="false">IF(Q467&lt;1,-1/Q467,Q467)</f>
        <v>1.39871152123447</v>
      </c>
      <c r="V467" s="17" t="n">
        <f aca="false">IF(R467&lt;1,-1/R467,R467)</f>
        <v>1.15634897199222</v>
      </c>
      <c r="W467" s="17" t="n">
        <f aca="false">IF(Q467/R467&lt;1,-R467/Q467,Q467/R467)</f>
        <v>1.20959291279059</v>
      </c>
    </row>
    <row r="468" customFormat="false" ht="12.75" hidden="false" customHeight="false" outlineLevel="0" collapsed="false">
      <c r="A468" s="13" t="n">
        <v>107</v>
      </c>
      <c r="B468" s="14" t="s">
        <v>1615</v>
      </c>
      <c r="C468" s="13" t="s">
        <v>1616</v>
      </c>
      <c r="D468" s="15" t="n">
        <v>30056.720703125</v>
      </c>
      <c r="E468" s="16" t="n">
        <v>9.3</v>
      </c>
      <c r="F468" s="13" t="n">
        <v>4</v>
      </c>
      <c r="G468" s="15" t="n">
        <v>419.049987792969</v>
      </c>
      <c r="H468" s="15" t="n">
        <v>100</v>
      </c>
      <c r="I468" s="15" t="n">
        <v>159.330001831055</v>
      </c>
      <c r="J468" s="15" t="n">
        <v>100</v>
      </c>
      <c r="K468" s="17" t="n">
        <v>0.95472264289856</v>
      </c>
      <c r="L468" s="17" t="n">
        <v>0.906783044338226</v>
      </c>
      <c r="M468" s="17" t="n">
        <v>1.04757940769196</v>
      </c>
      <c r="N468" s="13" t="n">
        <v>8</v>
      </c>
      <c r="O468" s="17" t="n">
        <f aca="false">K468</f>
        <v>0.95472264289856</v>
      </c>
      <c r="P468" s="17" t="n">
        <f aca="false">M468/L468</f>
        <v>1.15527017651338</v>
      </c>
      <c r="Q468" s="17" t="n">
        <f aca="false">1/L468</f>
        <v>1.10279962361868</v>
      </c>
      <c r="R468" s="17" t="n">
        <f aca="false">K468/M468</f>
        <v>0.911360643296738</v>
      </c>
      <c r="S468" s="17" t="n">
        <f aca="false">IF(O468&lt;1,-1/O468,O468)</f>
        <v>-1.04742461848813</v>
      </c>
      <c r="T468" s="17" t="n">
        <f aca="false">IF(P468&lt;1,-1/P468,P468)</f>
        <v>1.15527017651338</v>
      </c>
      <c r="U468" s="17" t="n">
        <f aca="false">IF(Q468&lt;1,-1/Q468,Q468)</f>
        <v>1.10279962361868</v>
      </c>
      <c r="V468" s="17" t="n">
        <f aca="false">IF(R468&lt;1,-1/R468,R468)</f>
        <v>-1.09726046143777</v>
      </c>
      <c r="W468" s="17" t="n">
        <f aca="false">IF(Q468/R468&lt;1,-R468/Q468,Q468/R468)</f>
        <v>1.21005842388523</v>
      </c>
    </row>
    <row r="469" customFormat="false" ht="12.75" hidden="false" customHeight="false" outlineLevel="0" collapsed="false">
      <c r="A469" s="13" t="n">
        <v>400</v>
      </c>
      <c r="B469" s="14" t="s">
        <v>1617</v>
      </c>
      <c r="C469" s="13" t="s">
        <v>1618</v>
      </c>
      <c r="D469" s="15" t="n">
        <v>32863.12890625</v>
      </c>
      <c r="E469" s="16" t="n">
        <v>6.32</v>
      </c>
      <c r="F469" s="13" t="n">
        <v>2</v>
      </c>
      <c r="G469" s="15" t="n">
        <v>169.899993896484</v>
      </c>
      <c r="H469" s="15" t="n">
        <v>100</v>
      </c>
      <c r="I469" s="15" t="n">
        <v>90.8600006103516</v>
      </c>
      <c r="J469" s="15" t="n">
        <v>99.9998964681007</v>
      </c>
      <c r="K469" s="17" t="n">
        <v>1.09349632263184</v>
      </c>
      <c r="L469" s="17" t="n">
        <v>2.52740025520325</v>
      </c>
      <c r="M469" s="17" t="n">
        <v>3.34668254852295</v>
      </c>
      <c r="N469" s="13" t="n">
        <v>2</v>
      </c>
      <c r="O469" s="17" t="n">
        <f aca="false">K469</f>
        <v>1.09349632263184</v>
      </c>
      <c r="P469" s="17" t="n">
        <f aca="false">M469/L469</f>
        <v>1.32416008965458</v>
      </c>
      <c r="Q469" s="17" t="n">
        <f aca="false">1/L469</f>
        <v>0.395663487784044</v>
      </c>
      <c r="R469" s="17" t="n">
        <f aca="false">K469/M469</f>
        <v>0.326740378502422</v>
      </c>
      <c r="S469" s="17" t="n">
        <f aca="false">IF(O469&lt;1,-1/O469,O469)</f>
        <v>1.09349632263184</v>
      </c>
      <c r="T469" s="17" t="n">
        <f aca="false">IF(P469&lt;1,-1/P469,P469)</f>
        <v>1.32416008965458</v>
      </c>
      <c r="U469" s="17" t="n">
        <f aca="false">IF(Q469&lt;1,-1/Q469,Q469)</f>
        <v>-2.52740025520325</v>
      </c>
      <c r="V469" s="17" t="n">
        <f aca="false">IF(R469&lt;1,-1/R469,R469)</f>
        <v>-3.06053388498657</v>
      </c>
      <c r="W469" s="17" t="n">
        <f aca="false">IF(Q469/R469&lt;1,-R469/Q469,Q469/R469)</f>
        <v>1.21094151141503</v>
      </c>
    </row>
    <row r="470" customFormat="false" ht="12.75" hidden="false" customHeight="false" outlineLevel="0" collapsed="false">
      <c r="A470" s="13" t="n">
        <v>288</v>
      </c>
      <c r="B470" s="14" t="s">
        <v>1619</v>
      </c>
      <c r="C470" s="13" t="s">
        <v>1620</v>
      </c>
      <c r="D470" s="15" t="n">
        <v>29870.599609375</v>
      </c>
      <c r="E470" s="16" t="n">
        <v>8.85</v>
      </c>
      <c r="F470" s="13" t="n">
        <v>3</v>
      </c>
      <c r="G470" s="15" t="n">
        <v>224.529998779297</v>
      </c>
      <c r="H470" s="15" t="n">
        <v>100</v>
      </c>
      <c r="I470" s="15" t="n">
        <v>107.949996948242</v>
      </c>
      <c r="J470" s="15" t="n">
        <v>100</v>
      </c>
      <c r="K470" s="17" t="n">
        <v>0.886114180088043</v>
      </c>
      <c r="L470" s="17" t="n">
        <v>0.917858123779297</v>
      </c>
      <c r="M470" s="17" t="n">
        <v>0.985880017280579</v>
      </c>
      <c r="N470" s="13" t="n">
        <v>4</v>
      </c>
      <c r="O470" s="17" t="n">
        <f aca="false">K470</f>
        <v>0.886114180088043</v>
      </c>
      <c r="P470" s="17" t="n">
        <f aca="false">M470/L470</f>
        <v>1.07410937675335</v>
      </c>
      <c r="Q470" s="17" t="n">
        <f aca="false">1/L470</f>
        <v>1.08949299907319</v>
      </c>
      <c r="R470" s="17" t="n">
        <f aca="false">K470/M470</f>
        <v>0.898805295326173</v>
      </c>
      <c r="S470" s="17" t="n">
        <f aca="false">IF(O470&lt;1,-1/O470,O470)</f>
        <v>-1.12852273721728</v>
      </c>
      <c r="T470" s="17" t="n">
        <f aca="false">IF(P470&lt;1,-1/P470,P470)</f>
        <v>1.07410937675335</v>
      </c>
      <c r="U470" s="17" t="n">
        <f aca="false">IF(Q470&lt;1,-1/Q470,Q470)</f>
        <v>1.08949299907319</v>
      </c>
      <c r="V470" s="17" t="n">
        <f aca="false">IF(R470&lt;1,-1/R470,R470)</f>
        <v>-1.11258801566929</v>
      </c>
      <c r="W470" s="17" t="n">
        <f aca="false">IF(Q470/R470&lt;1,-R470/Q470,Q470/R470)</f>
        <v>1.21215685392443</v>
      </c>
    </row>
    <row r="471" customFormat="false" ht="12.75" hidden="false" customHeight="false" outlineLevel="0" collapsed="false">
      <c r="A471" s="13" t="n">
        <v>211</v>
      </c>
      <c r="B471" s="14" t="s">
        <v>1621</v>
      </c>
      <c r="C471" s="13" t="s">
        <v>1622</v>
      </c>
      <c r="D471" s="15" t="n">
        <v>30312.560546875</v>
      </c>
      <c r="E471" s="16" t="n">
        <v>4.86</v>
      </c>
      <c r="F471" s="13" t="n">
        <v>3</v>
      </c>
      <c r="G471" s="15" t="n">
        <v>274.460021972656</v>
      </c>
      <c r="H471" s="15" t="n">
        <v>100</v>
      </c>
      <c r="I471" s="15" t="n">
        <v>103.800003051758</v>
      </c>
      <c r="J471" s="15" t="n">
        <v>100</v>
      </c>
      <c r="K471" s="17" t="n">
        <v>0.931998431682587</v>
      </c>
      <c r="L471" s="17" t="n">
        <v>2.05272769927979</v>
      </c>
      <c r="M471" s="17" t="n">
        <v>2.32051849365234</v>
      </c>
      <c r="N471" s="13" t="n">
        <v>7</v>
      </c>
      <c r="O471" s="17" t="n">
        <f aca="false">K471</f>
        <v>0.931998431682587</v>
      </c>
      <c r="P471" s="17" t="n">
        <f aca="false">M471/L471</f>
        <v>1.13045607289584</v>
      </c>
      <c r="Q471" s="17" t="n">
        <f aca="false">1/L471</f>
        <v>0.487156674677725</v>
      </c>
      <c r="R471" s="17" t="n">
        <f aca="false">K471/M471</f>
        <v>0.401633701361149</v>
      </c>
      <c r="S471" s="17" t="n">
        <f aca="false">IF(O471&lt;1,-1/O471,O471)</f>
        <v>-1.07296317891292</v>
      </c>
      <c r="T471" s="17" t="n">
        <f aca="false">IF(P471&lt;1,-1/P471,P471)</f>
        <v>1.13045607289584</v>
      </c>
      <c r="U471" s="17" t="n">
        <f aca="false">IF(Q471&lt;1,-1/Q471,Q471)</f>
        <v>-2.05272769927979</v>
      </c>
      <c r="V471" s="17" t="n">
        <f aca="false">IF(R471&lt;1,-1/R471,R471)</f>
        <v>-2.48983089967542</v>
      </c>
      <c r="W471" s="17" t="n">
        <f aca="false">IF(Q471/R471&lt;1,-R471/Q471,Q471/R471)</f>
        <v>1.21293774159573</v>
      </c>
    </row>
    <row r="472" customFormat="false" ht="12.75" hidden="false" customHeight="false" outlineLevel="0" collapsed="false">
      <c r="A472" s="13" t="n">
        <v>230</v>
      </c>
      <c r="B472" s="14" t="s">
        <v>1623</v>
      </c>
      <c r="C472" s="13" t="s">
        <v>1624</v>
      </c>
      <c r="D472" s="15" t="n">
        <v>20895.810546875</v>
      </c>
      <c r="E472" s="16" t="n">
        <v>4.89</v>
      </c>
      <c r="F472" s="13" t="n">
        <v>3</v>
      </c>
      <c r="G472" s="15" t="n">
        <v>261.679992675781</v>
      </c>
      <c r="H472" s="15" t="n">
        <v>100</v>
      </c>
      <c r="I472" s="15" t="n">
        <v>117.230003356934</v>
      </c>
      <c r="J472" s="15" t="n">
        <v>100</v>
      </c>
      <c r="K472" s="17" t="n">
        <v>0.811420083045959</v>
      </c>
      <c r="L472" s="17" t="n">
        <v>1.0513209104538</v>
      </c>
      <c r="M472" s="17" t="n">
        <v>1.03496599197388</v>
      </c>
      <c r="N472" s="13" t="n">
        <v>4</v>
      </c>
      <c r="O472" s="17" t="n">
        <f aca="false">K472</f>
        <v>0.811420083045959</v>
      </c>
      <c r="P472" s="17" t="n">
        <f aca="false">M472/L472</f>
        <v>0.984443457447393</v>
      </c>
      <c r="Q472" s="17" t="n">
        <f aca="false">1/L472</f>
        <v>0.951184352994894</v>
      </c>
      <c r="R472" s="17" t="n">
        <f aca="false">K472/M472</f>
        <v>0.784006517449355</v>
      </c>
      <c r="S472" s="17" t="n">
        <f aca="false">IF(O472&lt;1,-1/O472,O472)</f>
        <v>-1.23240725845254</v>
      </c>
      <c r="T472" s="17" t="n">
        <f aca="false">IF(P472&lt;1,-1/P472,P472)</f>
        <v>-1.0158023728381</v>
      </c>
      <c r="U472" s="17" t="n">
        <f aca="false">IF(Q472&lt;1,-1/Q472,Q472)</f>
        <v>-1.0513209104538</v>
      </c>
      <c r="V472" s="17" t="n">
        <f aca="false">IF(R472&lt;1,-1/R472,R472)</f>
        <v>-1.27549960076014</v>
      </c>
      <c r="W472" s="17" t="n">
        <f aca="false">IF(Q472/R472&lt;1,-R472/Q472,Q472/R472)</f>
        <v>1.21323526249428</v>
      </c>
    </row>
    <row r="473" customFormat="false" ht="12.75" hidden="false" customHeight="false" outlineLevel="0" collapsed="false">
      <c r="A473" s="13" t="n">
        <v>112</v>
      </c>
      <c r="B473" s="14" t="s">
        <v>1625</v>
      </c>
      <c r="C473" s="13" t="s">
        <v>1626</v>
      </c>
      <c r="D473" s="15" t="n">
        <v>28529.189453125</v>
      </c>
      <c r="E473" s="16" t="n">
        <v>5.51</v>
      </c>
      <c r="F473" s="13" t="n">
        <v>4</v>
      </c>
      <c r="G473" s="15" t="n">
        <v>414.396240234375</v>
      </c>
      <c r="H473" s="15" t="n">
        <v>100</v>
      </c>
      <c r="I473" s="15" t="n">
        <v>175.600006103516</v>
      </c>
      <c r="J473" s="15" t="n">
        <v>100</v>
      </c>
      <c r="K473" s="17" t="n">
        <v>0.783207833766937</v>
      </c>
      <c r="L473" s="17" t="n">
        <v>1.06950151920319</v>
      </c>
      <c r="M473" s="17" t="n">
        <v>1.01752650737762</v>
      </c>
      <c r="N473" s="13" t="n">
        <v>7</v>
      </c>
      <c r="O473" s="17" t="n">
        <f aca="false">K473</f>
        <v>0.783207833766937</v>
      </c>
      <c r="P473" s="17" t="n">
        <f aca="false">M473/L473</f>
        <v>0.95140258251873</v>
      </c>
      <c r="Q473" s="17" t="n">
        <f aca="false">1/L473</f>
        <v>0.935015034616341</v>
      </c>
      <c r="R473" s="17" t="n">
        <f aca="false">K473/M473</f>
        <v>0.769717376489217</v>
      </c>
      <c r="S473" s="17" t="n">
        <f aca="false">IF(O473&lt;1,-1/O473,O473)</f>
        <v>-1.27680030368232</v>
      </c>
      <c r="T473" s="17" t="n">
        <f aca="false">IF(P473&lt;1,-1/P473,P473)</f>
        <v>-1.05107976200003</v>
      </c>
      <c r="U473" s="17" t="n">
        <f aca="false">IF(Q473&lt;1,-1/Q473,Q473)</f>
        <v>-1.06950151920319</v>
      </c>
      <c r="V473" s="17" t="n">
        <f aca="false">IF(R473&lt;1,-1/R473,R473)</f>
        <v>-1.29917815362456</v>
      </c>
      <c r="W473" s="17" t="n">
        <f aca="false">IF(Q473/R473&lt;1,-R473/Q473,Q473/R473)</f>
        <v>1.21475110628406</v>
      </c>
    </row>
    <row r="474" customFormat="false" ht="12.75" hidden="false" customHeight="false" outlineLevel="0" collapsed="false">
      <c r="A474" s="13" t="n">
        <v>448</v>
      </c>
      <c r="B474" s="14" t="s">
        <v>1627</v>
      </c>
      <c r="C474" s="13" t="s">
        <v>1628</v>
      </c>
      <c r="D474" s="15" t="n">
        <v>21881.990234375</v>
      </c>
      <c r="E474" s="16" t="n">
        <v>9.51</v>
      </c>
      <c r="F474" s="13" t="n">
        <v>2</v>
      </c>
      <c r="G474" s="15" t="n">
        <v>155.720001220703</v>
      </c>
      <c r="H474" s="15" t="n">
        <v>100</v>
      </c>
      <c r="I474" s="15" t="n">
        <v>81.3899993896484</v>
      </c>
      <c r="J474" s="15" t="n">
        <v>99.9990836227403</v>
      </c>
      <c r="K474" s="17" t="n">
        <v>3.54414939880371</v>
      </c>
      <c r="L474" s="17" t="n">
        <v>1.30321526527405</v>
      </c>
      <c r="M474" s="17" t="n">
        <v>5.61191749572754</v>
      </c>
      <c r="N474" s="13" t="n">
        <v>2</v>
      </c>
      <c r="O474" s="17" t="n">
        <f aca="false">K474</f>
        <v>3.54414939880371</v>
      </c>
      <c r="P474" s="17" t="n">
        <f aca="false">M474/L474</f>
        <v>4.30620914691897</v>
      </c>
      <c r="Q474" s="17" t="n">
        <f aca="false">1/L474</f>
        <v>0.767332939266724</v>
      </c>
      <c r="R474" s="17" t="n">
        <f aca="false">K474/M474</f>
        <v>0.631539826004559</v>
      </c>
      <c r="S474" s="17" t="n">
        <f aca="false">IF(O474&lt;1,-1/O474,O474)</f>
        <v>3.54414939880371</v>
      </c>
      <c r="T474" s="17" t="n">
        <f aca="false">IF(P474&lt;1,-1/P474,P474)</f>
        <v>4.30620914691897</v>
      </c>
      <c r="U474" s="17" t="n">
        <f aca="false">IF(Q474&lt;1,-1/Q474,Q474)</f>
        <v>-1.30321526527405</v>
      </c>
      <c r="V474" s="17" t="n">
        <f aca="false">IF(R474&lt;1,-1/R474,R474)</f>
        <v>-1.58343141449449</v>
      </c>
      <c r="W474" s="17" t="n">
        <f aca="false">IF(Q474/R474&lt;1,-R474/Q474,Q474/R474)</f>
        <v>1.21501908141132</v>
      </c>
    </row>
    <row r="475" customFormat="false" ht="12.75" hidden="false" customHeight="false" outlineLevel="0" collapsed="false">
      <c r="A475" s="13" t="n">
        <v>862</v>
      </c>
      <c r="B475" s="14" t="s">
        <v>1629</v>
      </c>
      <c r="C475" s="13" t="s">
        <v>1630</v>
      </c>
      <c r="D475" s="15" t="n">
        <v>32384.05078125</v>
      </c>
      <c r="E475" s="16" t="n">
        <v>5.05</v>
      </c>
      <c r="F475" s="13" t="n">
        <v>1</v>
      </c>
      <c r="G475" s="15" t="n">
        <v>67.2600021362305</v>
      </c>
      <c r="H475" s="15" t="n">
        <v>99.9762822204136</v>
      </c>
      <c r="I475" s="15" t="n">
        <v>67.2600021362305</v>
      </c>
      <c r="J475" s="15" t="n">
        <v>99.9762822204136</v>
      </c>
      <c r="K475" s="17" t="n">
        <v>1.34406280517578</v>
      </c>
      <c r="L475" s="17" t="n">
        <v>1.79764091968536</v>
      </c>
      <c r="M475" s="17" t="n">
        <v>2.93786263465881</v>
      </c>
      <c r="N475" s="13" t="n">
        <v>1</v>
      </c>
      <c r="O475" s="17" t="n">
        <f aca="false">K475</f>
        <v>1.34406280517578</v>
      </c>
      <c r="P475" s="17" t="n">
        <f aca="false">M475/L475</f>
        <v>1.63428780602804</v>
      </c>
      <c r="Q475" s="17" t="n">
        <f aca="false">1/L475</f>
        <v>0.556284622278753</v>
      </c>
      <c r="R475" s="17" t="n">
        <f aca="false">K475/M475</f>
        <v>0.457496817352685</v>
      </c>
      <c r="S475" s="17" t="n">
        <f aca="false">IF(O475&lt;1,-1/O475,O475)</f>
        <v>1.34406280517578</v>
      </c>
      <c r="T475" s="17" t="n">
        <f aca="false">IF(P475&lt;1,-1/P475,P475)</f>
        <v>1.63428780602804</v>
      </c>
      <c r="U475" s="17" t="n">
        <f aca="false">IF(Q475&lt;1,-1/Q475,Q475)</f>
        <v>-1.79764091968536</v>
      </c>
      <c r="V475" s="17" t="n">
        <f aca="false">IF(R475&lt;1,-1/R475,R475)</f>
        <v>-2.18580755552907</v>
      </c>
      <c r="W475" s="17" t="n">
        <f aca="false">IF(Q475/R475&lt;1,-R475/Q475,Q475/R475)</f>
        <v>1.21593113040153</v>
      </c>
    </row>
    <row r="476" customFormat="false" ht="12.75" hidden="false" customHeight="false" outlineLevel="0" collapsed="false">
      <c r="A476" s="13" t="n">
        <v>1001</v>
      </c>
      <c r="B476" s="14" t="s">
        <v>1631</v>
      </c>
      <c r="C476" s="13" t="s">
        <v>1632</v>
      </c>
      <c r="D476" s="15" t="n">
        <v>33095.83984375</v>
      </c>
      <c r="E476" s="16" t="n">
        <v>5.55</v>
      </c>
      <c r="F476" s="13" t="n">
        <v>1</v>
      </c>
      <c r="G476" s="15" t="n">
        <v>52.2599983215332</v>
      </c>
      <c r="H476" s="15" t="n">
        <v>99.2499772958573</v>
      </c>
      <c r="I476" s="15" t="n">
        <v>52.2599983215332</v>
      </c>
      <c r="J476" s="15" t="n">
        <v>99.2499772958573</v>
      </c>
      <c r="K476" s="17" t="n">
        <v>1.20465123653412</v>
      </c>
      <c r="L476" s="17" t="n">
        <v>1.18609690666199</v>
      </c>
      <c r="M476" s="17" t="n">
        <v>1.73738026618958</v>
      </c>
      <c r="N476" s="13" t="n">
        <v>1</v>
      </c>
      <c r="O476" s="17" t="n">
        <f aca="false">K476</f>
        <v>1.20465123653412</v>
      </c>
      <c r="P476" s="17" t="n">
        <f aca="false">M476/L476</f>
        <v>1.46478778962425</v>
      </c>
      <c r="Q476" s="17" t="n">
        <f aca="false">1/L476</f>
        <v>0.843101431580562</v>
      </c>
      <c r="R476" s="17" t="n">
        <f aca="false">K476/M476</f>
        <v>0.693372234033807</v>
      </c>
      <c r="S476" s="17" t="n">
        <f aca="false">IF(O476&lt;1,-1/O476,O476)</f>
        <v>1.20465123653412</v>
      </c>
      <c r="T476" s="17" t="n">
        <f aca="false">IF(P476&lt;1,-1/P476,P476)</f>
        <v>1.46478778962425</v>
      </c>
      <c r="U476" s="17" t="n">
        <f aca="false">IF(Q476&lt;1,-1/Q476,Q476)</f>
        <v>-1.18609690666199</v>
      </c>
      <c r="V476" s="17" t="n">
        <f aca="false">IF(R476&lt;1,-1/R476,R476)</f>
        <v>-1.44222677360807</v>
      </c>
      <c r="W476" s="17" t="n">
        <f aca="false">IF(Q476/R476&lt;1,-R476/Q476,Q476/R476)</f>
        <v>1.21594345749278</v>
      </c>
    </row>
    <row r="477" customFormat="false" ht="12.75" hidden="false" customHeight="false" outlineLevel="0" collapsed="false">
      <c r="A477" s="13" t="n">
        <v>1040</v>
      </c>
      <c r="B477" s="14" t="s">
        <v>1633</v>
      </c>
      <c r="C477" s="13" t="s">
        <v>1634</v>
      </c>
      <c r="D477" s="15" t="n">
        <v>5342.10009765625</v>
      </c>
      <c r="E477" s="16" t="n">
        <v>10.3</v>
      </c>
      <c r="F477" s="13" t="n">
        <v>1</v>
      </c>
      <c r="G477" s="15" t="n">
        <v>48.1199989318848</v>
      </c>
      <c r="H477" s="15" t="n">
        <v>98.0543068532375</v>
      </c>
      <c r="I477" s="15" t="n">
        <v>48.1199989318848</v>
      </c>
      <c r="J477" s="15" t="n">
        <v>98.0543068532375</v>
      </c>
      <c r="K477" s="17" t="n">
        <v>0.595793962478638</v>
      </c>
      <c r="L477" s="17" t="n">
        <v>0.933853805065155</v>
      </c>
      <c r="M477" s="17" t="n">
        <v>0.677129089832306</v>
      </c>
      <c r="N477" s="13" t="n">
        <v>1</v>
      </c>
      <c r="O477" s="17" t="n">
        <f aca="false">K477</f>
        <v>0.595793962478638</v>
      </c>
      <c r="P477" s="17" t="n">
        <f aca="false">M477/L477</f>
        <v>0.725091107579802</v>
      </c>
      <c r="Q477" s="17" t="n">
        <f aca="false">1/L477</f>
        <v>1.07083142412235</v>
      </c>
      <c r="R477" s="17" t="n">
        <f aca="false">K477/M477</f>
        <v>0.879882390854289</v>
      </c>
      <c r="S477" s="17" t="n">
        <f aca="false">IF(O477&lt;1,-1/O477,O477)</f>
        <v>-1.6784325840426</v>
      </c>
      <c r="T477" s="17" t="n">
        <f aca="false">IF(P477&lt;1,-1/P477,P477)</f>
        <v>-1.37913703470697</v>
      </c>
      <c r="U477" s="17" t="n">
        <f aca="false">IF(Q477&lt;1,-1/Q477,Q477)</f>
        <v>1.07083142412235</v>
      </c>
      <c r="V477" s="17" t="n">
        <f aca="false">IF(R477&lt;1,-1/R477,R477)</f>
        <v>-1.13651552797765</v>
      </c>
      <c r="W477" s="17" t="n">
        <f aca="false">IF(Q477/R477&lt;1,-R477/Q477,Q477/R477)</f>
        <v>1.21701654136148</v>
      </c>
    </row>
    <row r="478" customFormat="false" ht="12.75" hidden="false" customHeight="false" outlineLevel="0" collapsed="false">
      <c r="A478" s="13" t="n">
        <v>960</v>
      </c>
      <c r="B478" s="14" t="s">
        <v>1635</v>
      </c>
      <c r="C478" s="13" t="s">
        <v>1636</v>
      </c>
      <c r="D478" s="15" t="n">
        <v>20588.98046875</v>
      </c>
      <c r="E478" s="16" t="n">
        <v>8.98</v>
      </c>
      <c r="F478" s="13" t="n">
        <v>1</v>
      </c>
      <c r="G478" s="15" t="n">
        <v>55.8800010681152</v>
      </c>
      <c r="H478" s="15" t="n">
        <v>99.6741076727913</v>
      </c>
      <c r="I478" s="15" t="n">
        <v>55.8800010681152</v>
      </c>
      <c r="J478" s="15" t="n">
        <v>99.6741076727913</v>
      </c>
      <c r="K478" s="17" t="n">
        <v>0.934660851955414</v>
      </c>
      <c r="L478" s="17" t="n">
        <v>0.994303047657013</v>
      </c>
      <c r="M478" s="17" t="n">
        <v>1.13305640220642</v>
      </c>
      <c r="N478" s="13" t="n">
        <v>1</v>
      </c>
      <c r="O478" s="17" t="n">
        <f aca="false">K478</f>
        <v>0.934660851955414</v>
      </c>
      <c r="P478" s="17" t="n">
        <f aca="false">M478/L478</f>
        <v>1.13954835487668</v>
      </c>
      <c r="Q478" s="17" t="n">
        <f aca="false">1/L478</f>
        <v>1.00572959356447</v>
      </c>
      <c r="R478" s="17" t="n">
        <f aca="false">K478/M478</f>
        <v>0.824902317426858</v>
      </c>
      <c r="S478" s="17" t="n">
        <f aca="false">IF(O478&lt;1,-1/O478,O478)</f>
        <v>-1.06990679871516</v>
      </c>
      <c r="T478" s="17" t="n">
        <f aca="false">IF(P478&lt;1,-1/P478,P478)</f>
        <v>1.13954835487668</v>
      </c>
      <c r="U478" s="17" t="n">
        <f aca="false">IF(Q478&lt;1,-1/Q478,Q478)</f>
        <v>1.00572959356447</v>
      </c>
      <c r="V478" s="17" t="n">
        <f aca="false">IF(R478&lt;1,-1/R478,R478)</f>
        <v>-1.21226474804839</v>
      </c>
      <c r="W478" s="17" t="n">
        <f aca="false">IF(Q478/R478&lt;1,-R478/Q478,Q478/R478)</f>
        <v>1.21921053234724</v>
      </c>
    </row>
    <row r="479" customFormat="false" ht="12.75" hidden="false" customHeight="false" outlineLevel="0" collapsed="false">
      <c r="A479" s="13" t="n">
        <v>140</v>
      </c>
      <c r="B479" s="14" t="s">
        <v>1637</v>
      </c>
      <c r="C479" s="13" t="s">
        <v>1638</v>
      </c>
      <c r="D479" s="15" t="n">
        <v>34741.9296875</v>
      </c>
      <c r="E479" s="16" t="n">
        <v>8.67</v>
      </c>
      <c r="F479" s="13" t="n">
        <v>4</v>
      </c>
      <c r="G479" s="15" t="n">
        <v>353.376220703125</v>
      </c>
      <c r="H479" s="15" t="n">
        <v>100</v>
      </c>
      <c r="I479" s="15" t="n">
        <v>135.169998168945</v>
      </c>
      <c r="J479" s="15" t="n">
        <v>100</v>
      </c>
      <c r="K479" s="17" t="n">
        <v>0.701587080955505</v>
      </c>
      <c r="L479" s="17" t="n">
        <v>0.554365277290344</v>
      </c>
      <c r="M479" s="17" t="n">
        <v>0.474289506673813</v>
      </c>
      <c r="N479" s="13" t="n">
        <v>12</v>
      </c>
      <c r="O479" s="17" t="n">
        <f aca="false">K479</f>
        <v>0.701587080955505</v>
      </c>
      <c r="P479" s="17" t="n">
        <f aca="false">M479/L479</f>
        <v>0.855554137503111</v>
      </c>
      <c r="Q479" s="17" t="n">
        <f aca="false">1/L479</f>
        <v>1.80386478187785</v>
      </c>
      <c r="R479" s="17" t="n">
        <f aca="false">K479/M479</f>
        <v>1.47923804149859</v>
      </c>
      <c r="S479" s="17" t="n">
        <f aca="false">IF(O479&lt;1,-1/O479,O479)</f>
        <v>-1.42533981474984</v>
      </c>
      <c r="T479" s="17" t="n">
        <f aca="false">IF(P479&lt;1,-1/P479,P479)</f>
        <v>-1.16883310612984</v>
      </c>
      <c r="U479" s="17" t="n">
        <f aca="false">IF(Q479&lt;1,-1/Q479,Q479)</f>
        <v>1.80386478187785</v>
      </c>
      <c r="V479" s="17" t="n">
        <f aca="false">IF(R479&lt;1,-1/R479,R479)</f>
        <v>1.47923804149859</v>
      </c>
      <c r="W479" s="17" t="n">
        <f aca="false">IF(Q479/R479&lt;1,-R479/Q479,Q479/R479)</f>
        <v>1.21945537585714</v>
      </c>
    </row>
    <row r="480" customFormat="false" ht="12.75" hidden="false" customHeight="false" outlineLevel="0" collapsed="false">
      <c r="A480" s="13" t="n">
        <v>1096</v>
      </c>
      <c r="B480" s="14" t="s">
        <v>1639</v>
      </c>
      <c r="C480" s="13" t="s">
        <v>1640</v>
      </c>
      <c r="D480" s="15" t="n">
        <v>31235.30078125</v>
      </c>
      <c r="E480" s="16" t="n">
        <v>9</v>
      </c>
      <c r="F480" s="13" t="n">
        <v>1</v>
      </c>
      <c r="G480" s="15" t="n">
        <v>44.6399993896484</v>
      </c>
      <c r="H480" s="15" t="n">
        <v>95.6641494590759</v>
      </c>
      <c r="I480" s="15" t="n">
        <v>44.6399993896484</v>
      </c>
      <c r="J480" s="15" t="n">
        <v>95.6641494590759</v>
      </c>
      <c r="K480" s="17" t="n">
        <v>0.595454394817352</v>
      </c>
      <c r="L480" s="17" t="n">
        <v>1.24972259998322</v>
      </c>
      <c r="M480" s="17" t="n">
        <v>0.907658517360687</v>
      </c>
      <c r="N480" s="13" t="n">
        <v>1</v>
      </c>
      <c r="O480" s="17" t="n">
        <f aca="false">K480</f>
        <v>0.595454394817352</v>
      </c>
      <c r="P480" s="17" t="n">
        <f aca="false">M480/L480</f>
        <v>0.726287991729424</v>
      </c>
      <c r="Q480" s="17" t="n">
        <f aca="false">1/L480</f>
        <v>0.800177575418278</v>
      </c>
      <c r="R480" s="17" t="n">
        <f aca="false">K480/M480</f>
        <v>0.656033500956758</v>
      </c>
      <c r="S480" s="17" t="n">
        <f aca="false">IF(O480&lt;1,-1/O480,O480)</f>
        <v>-1.67938973782658</v>
      </c>
      <c r="T480" s="17" t="n">
        <f aca="false">IF(P480&lt;1,-1/P480,P480)</f>
        <v>-1.37686428990629</v>
      </c>
      <c r="U480" s="17" t="n">
        <f aca="false">IF(Q480&lt;1,-1/Q480,Q480)</f>
        <v>-1.24972259998322</v>
      </c>
      <c r="V480" s="17" t="n">
        <f aca="false">IF(R480&lt;1,-1/R480,R480)</f>
        <v>-1.52431239950643</v>
      </c>
      <c r="W480" s="17" t="n">
        <f aca="false">IF(Q480/R480&lt;1,-R480/Q480,Q480/R480)</f>
        <v>1.21972060001707</v>
      </c>
    </row>
    <row r="481" customFormat="false" ht="12.75" hidden="false" customHeight="false" outlineLevel="0" collapsed="false">
      <c r="A481" s="13" t="n">
        <v>710</v>
      </c>
      <c r="B481" s="14" t="s">
        <v>1641</v>
      </c>
      <c r="C481" s="13" t="s">
        <v>1642</v>
      </c>
      <c r="D481" s="15" t="n">
        <v>19236.220703125</v>
      </c>
      <c r="E481" s="16" t="n">
        <v>6.17</v>
      </c>
      <c r="F481" s="13" t="n">
        <v>1</v>
      </c>
      <c r="G481" s="15" t="n">
        <v>90.4000015258789</v>
      </c>
      <c r="H481" s="15" t="n">
        <v>99.999884900327</v>
      </c>
      <c r="I481" s="15" t="n">
        <v>90.4000015258789</v>
      </c>
      <c r="J481" s="15" t="n">
        <v>99.999884900327</v>
      </c>
      <c r="K481" s="17" t="n">
        <v>0.956161320209503</v>
      </c>
      <c r="L481" s="17" t="n">
        <v>0.983800888061523</v>
      </c>
      <c r="M481" s="17" t="n">
        <v>1.14949727058411</v>
      </c>
      <c r="N481" s="13" t="n">
        <v>1</v>
      </c>
      <c r="O481" s="17" t="n">
        <f aca="false">K481</f>
        <v>0.956161320209503</v>
      </c>
      <c r="P481" s="17" t="n">
        <f aca="false">M481/L481</f>
        <v>1.16842471330665</v>
      </c>
      <c r="Q481" s="17" t="n">
        <f aca="false">1/L481</f>
        <v>1.01646584398841</v>
      </c>
      <c r="R481" s="17" t="n">
        <f aca="false">K481/M481</f>
        <v>0.831808256250696</v>
      </c>
      <c r="S481" s="17" t="n">
        <f aca="false">IF(O481&lt;1,-1/O481,O481)</f>
        <v>-1.04584862288812</v>
      </c>
      <c r="T481" s="17" t="n">
        <f aca="false">IF(P481&lt;1,-1/P481,P481)</f>
        <v>1.16842471330665</v>
      </c>
      <c r="U481" s="17" t="n">
        <f aca="false">IF(Q481&lt;1,-1/Q481,Q481)</f>
        <v>1.01646584398841</v>
      </c>
      <c r="V481" s="17" t="n">
        <f aca="false">IF(R481&lt;1,-1/R481,R481)</f>
        <v>-1.20220013745405</v>
      </c>
      <c r="W481" s="17" t="n">
        <f aca="false">IF(Q481/R481&lt;1,-R481/Q481,Q481/R481)</f>
        <v>1.22199537736021</v>
      </c>
    </row>
    <row r="482" customFormat="false" ht="12.75" hidden="false" customHeight="false" outlineLevel="0" collapsed="false">
      <c r="A482" s="13" t="n">
        <v>772</v>
      </c>
      <c r="B482" s="14" t="s">
        <v>1643</v>
      </c>
      <c r="C482" s="13" t="s">
        <v>1644</v>
      </c>
      <c r="D482" s="15" t="n">
        <v>25492.69921875</v>
      </c>
      <c r="E482" s="16" t="n">
        <v>10.41</v>
      </c>
      <c r="F482" s="13" t="n">
        <v>1</v>
      </c>
      <c r="G482" s="15" t="n">
        <v>78.3899993896484</v>
      </c>
      <c r="H482" s="15" t="n">
        <v>99.9981715869875</v>
      </c>
      <c r="I482" s="15" t="n">
        <v>78.3899993896484</v>
      </c>
      <c r="J482" s="15" t="n">
        <v>99.9981715869875</v>
      </c>
      <c r="K482" s="17" t="n">
        <v>0.794385433197021</v>
      </c>
      <c r="L482" s="17" t="n">
        <v>1.00888538360596</v>
      </c>
      <c r="M482" s="17" t="n">
        <v>0.979454398155212</v>
      </c>
      <c r="N482" s="13" t="n">
        <v>2</v>
      </c>
      <c r="O482" s="17" t="n">
        <f aca="false">K482</f>
        <v>0.794385433197021</v>
      </c>
      <c r="P482" s="17" t="n">
        <f aca="false">M482/L482</f>
        <v>0.970828217031398</v>
      </c>
      <c r="Q482" s="17" t="n">
        <f aca="false">1/L482</f>
        <v>0.991192871112671</v>
      </c>
      <c r="R482" s="17" t="n">
        <f aca="false">K482/M482</f>
        <v>0.811048921413018</v>
      </c>
      <c r="S482" s="17" t="n">
        <f aca="false">IF(O482&lt;1,-1/O482,O482)</f>
        <v>-1.25883476485146</v>
      </c>
      <c r="T482" s="17" t="n">
        <f aca="false">IF(P482&lt;1,-1/P482,P482)</f>
        <v>-1.03004834682062</v>
      </c>
      <c r="U482" s="17" t="n">
        <f aca="false">IF(Q482&lt;1,-1/Q482,Q482)</f>
        <v>-1.00888538360596</v>
      </c>
      <c r="V482" s="17" t="n">
        <f aca="false">IF(R482&lt;1,-1/R482,R482)</f>
        <v>-1.23297124698445</v>
      </c>
      <c r="W482" s="17" t="n">
        <f aca="false">IF(Q482/R482&lt;1,-R482/Q482,Q482/R482)</f>
        <v>1.22211231029789</v>
      </c>
    </row>
    <row r="483" customFormat="false" ht="12.75" hidden="false" customHeight="false" outlineLevel="0" collapsed="false">
      <c r="A483" s="13" t="n">
        <v>72</v>
      </c>
      <c r="B483" s="14" t="s">
        <v>1645</v>
      </c>
      <c r="C483" s="13" t="s">
        <v>1646</v>
      </c>
      <c r="D483" s="15" t="n">
        <v>30137.849609375</v>
      </c>
      <c r="E483" s="16" t="n">
        <v>9.72</v>
      </c>
      <c r="F483" s="13" t="n">
        <v>7</v>
      </c>
      <c r="G483" s="15" t="n">
        <v>482.090026855469</v>
      </c>
      <c r="H483" s="15" t="n">
        <v>100</v>
      </c>
      <c r="I483" s="15" t="n">
        <v>104.220001220703</v>
      </c>
      <c r="J483" s="15" t="n">
        <v>100</v>
      </c>
      <c r="K483" s="17" t="n">
        <v>1.09139227867126</v>
      </c>
      <c r="L483" s="17" t="n">
        <v>1.14945304393768</v>
      </c>
      <c r="M483" s="17" t="n">
        <v>1.53319299221039</v>
      </c>
      <c r="N483" s="13" t="n">
        <v>11</v>
      </c>
      <c r="O483" s="17" t="n">
        <f aca="false">K483</f>
        <v>1.09139227867126</v>
      </c>
      <c r="P483" s="17" t="n">
        <f aca="false">M483/L483</f>
        <v>1.33384569321608</v>
      </c>
      <c r="Q483" s="17" t="n">
        <f aca="false">1/L483</f>
        <v>0.869978991550887</v>
      </c>
      <c r="R483" s="17" t="n">
        <f aca="false">K483/M483</f>
        <v>0.711842725747011</v>
      </c>
      <c r="S483" s="17" t="n">
        <f aca="false">IF(O483&lt;1,-1/O483,O483)</f>
        <v>1.09139227867126</v>
      </c>
      <c r="T483" s="17" t="n">
        <f aca="false">IF(P483&lt;1,-1/P483,P483)</f>
        <v>1.33384569321608</v>
      </c>
      <c r="U483" s="17" t="n">
        <f aca="false">IF(Q483&lt;1,-1/Q483,Q483)</f>
        <v>-1.14945304393768</v>
      </c>
      <c r="V483" s="17" t="n">
        <f aca="false">IF(R483&lt;1,-1/R483,R483)</f>
        <v>-1.40480469046108</v>
      </c>
      <c r="W483" s="17" t="n">
        <f aca="false">IF(Q483/R483&lt;1,-R483/Q483,Q483/R483)</f>
        <v>1.22215056793328</v>
      </c>
    </row>
    <row r="484" customFormat="false" ht="12.75" hidden="false" customHeight="false" outlineLevel="0" collapsed="false">
      <c r="A484" s="13" t="n">
        <v>702</v>
      </c>
      <c r="B484" s="14" t="s">
        <v>1647</v>
      </c>
      <c r="C484" s="13" t="s">
        <v>1648</v>
      </c>
      <c r="D484" s="15" t="n">
        <v>26963.830078125</v>
      </c>
      <c r="E484" s="16" t="n">
        <v>4.44</v>
      </c>
      <c r="F484" s="13" t="n">
        <v>1</v>
      </c>
      <c r="G484" s="15" t="n">
        <v>92.1800003051758</v>
      </c>
      <c r="H484" s="15" t="n">
        <v>99.9999236033682</v>
      </c>
      <c r="I484" s="15" t="n">
        <v>92.1800003051758</v>
      </c>
      <c r="J484" s="15" t="n">
        <v>99.9999236033682</v>
      </c>
      <c r="K484" s="17" t="n">
        <v>1.05631542205811</v>
      </c>
      <c r="L484" s="17" t="n">
        <v>0.897408366203308</v>
      </c>
      <c r="M484" s="17" t="n">
        <v>1.15930473804474</v>
      </c>
      <c r="N484" s="13" t="n">
        <v>1</v>
      </c>
      <c r="O484" s="17" t="n">
        <f aca="false">K484</f>
        <v>1.05631542205811</v>
      </c>
      <c r="P484" s="17" t="n">
        <f aca="false">M484/L484</f>
        <v>1.2918363386219</v>
      </c>
      <c r="Q484" s="17" t="n">
        <f aca="false">1/L484</f>
        <v>1.11431989901178</v>
      </c>
      <c r="R484" s="17" t="n">
        <f aca="false">K484/M484</f>
        <v>0.911162861146992</v>
      </c>
      <c r="S484" s="17" t="n">
        <f aca="false">IF(O484&lt;1,-1/O484,O484)</f>
        <v>1.05631542205811</v>
      </c>
      <c r="T484" s="17" t="n">
        <f aca="false">IF(P484&lt;1,-1/P484,P484)</f>
        <v>1.2918363386219</v>
      </c>
      <c r="U484" s="17" t="n">
        <f aca="false">IF(Q484&lt;1,-1/Q484,Q484)</f>
        <v>1.11431989901178</v>
      </c>
      <c r="V484" s="17" t="n">
        <f aca="false">IF(R484&lt;1,-1/R484,R484)</f>
        <v>-1.09749863898225</v>
      </c>
      <c r="W484" s="17" t="n">
        <f aca="false">IF(Q484/R484&lt;1,-R484/Q484,Q484/R484)</f>
        <v>1.22296457255627</v>
      </c>
    </row>
    <row r="485" customFormat="false" ht="12.75" hidden="false" customHeight="false" outlineLevel="0" collapsed="false">
      <c r="A485" s="13" t="n">
        <v>597</v>
      </c>
      <c r="B485" s="14" t="s">
        <v>1649</v>
      </c>
      <c r="C485" s="13" t="s">
        <v>1650</v>
      </c>
      <c r="D485" s="15" t="n">
        <v>31334.76953125</v>
      </c>
      <c r="E485" s="16" t="n">
        <v>8.13</v>
      </c>
      <c r="F485" s="13" t="n">
        <v>1</v>
      </c>
      <c r="G485" s="15" t="n">
        <v>112.519996643066</v>
      </c>
      <c r="H485" s="15" t="n">
        <v>100</v>
      </c>
      <c r="I485" s="15" t="n">
        <v>112.519996643066</v>
      </c>
      <c r="J485" s="15" t="n">
        <v>100</v>
      </c>
      <c r="K485" s="17" t="n">
        <v>1.21248722076416</v>
      </c>
      <c r="L485" s="17" t="n">
        <v>1.04992544651031</v>
      </c>
      <c r="M485" s="17" t="n">
        <v>1.55866920948029</v>
      </c>
      <c r="N485" s="13" t="n">
        <v>1</v>
      </c>
      <c r="O485" s="17" t="n">
        <f aca="false">K485</f>
        <v>1.21248722076416</v>
      </c>
      <c r="P485" s="17" t="n">
        <f aca="false">M485/L485</f>
        <v>1.48455227431711</v>
      </c>
      <c r="Q485" s="17" t="n">
        <f aca="false">1/L485</f>
        <v>0.952448579395566</v>
      </c>
      <c r="R485" s="17" t="n">
        <f aca="false">K485/M485</f>
        <v>0.777899000884506</v>
      </c>
      <c r="S485" s="17" t="n">
        <f aca="false">IF(O485&lt;1,-1/O485,O485)</f>
        <v>1.21248722076416</v>
      </c>
      <c r="T485" s="17" t="n">
        <f aca="false">IF(P485&lt;1,-1/P485,P485)</f>
        <v>1.48455227431711</v>
      </c>
      <c r="U485" s="17" t="n">
        <f aca="false">IF(Q485&lt;1,-1/Q485,Q485)</f>
        <v>-1.04992544651031</v>
      </c>
      <c r="V485" s="17" t="n">
        <f aca="false">IF(R485&lt;1,-1/R485,R485)</f>
        <v>-1.28551392772449</v>
      </c>
      <c r="W485" s="17" t="n">
        <f aca="false">IF(Q485/R485&lt;1,-R485/Q485,Q485/R485)</f>
        <v>1.22438591425441</v>
      </c>
    </row>
    <row r="486" customFormat="false" ht="12.75" hidden="false" customHeight="false" outlineLevel="0" collapsed="false">
      <c r="A486" s="13" t="n">
        <v>706</v>
      </c>
      <c r="B486" s="14" t="s">
        <v>1651</v>
      </c>
      <c r="C486" s="13" t="s">
        <v>1652</v>
      </c>
      <c r="D486" s="15" t="n">
        <v>18967.779296875</v>
      </c>
      <c r="E486" s="16" t="n">
        <v>7.79</v>
      </c>
      <c r="F486" s="13" t="n">
        <v>1</v>
      </c>
      <c r="G486" s="15" t="n">
        <v>91.1600036621094</v>
      </c>
      <c r="H486" s="15" t="n">
        <v>99.9999033784776</v>
      </c>
      <c r="I486" s="15" t="n">
        <v>91.1600036621094</v>
      </c>
      <c r="J486" s="15" t="n">
        <v>99.9999033784776</v>
      </c>
      <c r="K486" s="17" t="n">
        <v>0.935911536216736</v>
      </c>
      <c r="L486" s="17" t="n">
        <v>1.11456644535065</v>
      </c>
      <c r="M486" s="17" t="n">
        <v>1.27757287025452</v>
      </c>
      <c r="N486" s="13" t="n">
        <v>2</v>
      </c>
      <c r="O486" s="17" t="n">
        <f aca="false">K486</f>
        <v>0.935911536216736</v>
      </c>
      <c r="P486" s="17" t="n">
        <f aca="false">M486/L486</f>
        <v>1.14625097102451</v>
      </c>
      <c r="Q486" s="17" t="n">
        <f aca="false">1/L486</f>
        <v>0.89720985605788</v>
      </c>
      <c r="R486" s="17" t="n">
        <f aca="false">K486/M486</f>
        <v>0.732569983292055</v>
      </c>
      <c r="S486" s="17" t="n">
        <f aca="false">IF(O486&lt;1,-1/O486,O486)</f>
        <v>-1.06847705290858</v>
      </c>
      <c r="T486" s="17" t="n">
        <f aca="false">IF(P486&lt;1,-1/P486,P486)</f>
        <v>1.14625097102451</v>
      </c>
      <c r="U486" s="17" t="n">
        <f aca="false">IF(Q486&lt;1,-1/Q486,Q486)</f>
        <v>-1.11456644535065</v>
      </c>
      <c r="V486" s="17" t="n">
        <f aca="false">IF(R486&lt;1,-1/R486,R486)</f>
        <v>-1.36505729528551</v>
      </c>
      <c r="W486" s="17" t="n">
        <f aca="false">IF(Q486/R486&lt;1,-R486/Q486,Q486/R486)</f>
        <v>1.22474285941387</v>
      </c>
    </row>
    <row r="487" customFormat="false" ht="12.75" hidden="false" customHeight="false" outlineLevel="0" collapsed="false">
      <c r="A487" s="13" t="n">
        <v>453</v>
      </c>
      <c r="B487" s="14" t="s">
        <v>1653</v>
      </c>
      <c r="C487" s="13" t="s">
        <v>1654</v>
      </c>
      <c r="D487" s="15" t="n">
        <v>31469.5703125</v>
      </c>
      <c r="E487" s="16" t="n">
        <v>9.02</v>
      </c>
      <c r="F487" s="13" t="n">
        <v>2</v>
      </c>
      <c r="G487" s="15" t="n">
        <v>155.130004882813</v>
      </c>
      <c r="H487" s="15" t="n">
        <v>100</v>
      </c>
      <c r="I487" s="15" t="n">
        <v>82.2200012207031</v>
      </c>
      <c r="J487" s="15" t="n">
        <v>99.9992430379265</v>
      </c>
      <c r="K487" s="17" t="n">
        <v>0.994992554187775</v>
      </c>
      <c r="L487" s="17" t="n">
        <v>0.876682281494141</v>
      </c>
      <c r="M487" s="17" t="n">
        <v>1.06841933727264</v>
      </c>
      <c r="N487" s="13" t="n">
        <v>2</v>
      </c>
      <c r="O487" s="17" t="n">
        <f aca="false">K487</f>
        <v>0.994992554187775</v>
      </c>
      <c r="P487" s="17" t="n">
        <f aca="false">M487/L487</f>
        <v>1.21870757494006</v>
      </c>
      <c r="Q487" s="17" t="n">
        <f aca="false">1/L487</f>
        <v>1.14066409360491</v>
      </c>
      <c r="R487" s="17" t="n">
        <f aca="false">K487/M487</f>
        <v>0.931275314360837</v>
      </c>
      <c r="S487" s="17" t="n">
        <f aca="false">IF(O487&lt;1,-1/O487,O487)</f>
        <v>-1.00503264651695</v>
      </c>
      <c r="T487" s="17" t="n">
        <f aca="false">IF(P487&lt;1,-1/P487,P487)</f>
        <v>1.21870757494006</v>
      </c>
      <c r="U487" s="17" t="n">
        <f aca="false">IF(Q487&lt;1,-1/Q487,Q487)</f>
        <v>1.14066409360491</v>
      </c>
      <c r="V487" s="17" t="n">
        <f aca="false">IF(R487&lt;1,-1/R487,R487)</f>
        <v>-1.07379631412901</v>
      </c>
      <c r="W487" s="17" t="n">
        <f aca="false">IF(Q487/R487&lt;1,-R487/Q487,Q487/R487)</f>
        <v>1.22484089937226</v>
      </c>
    </row>
    <row r="488" customFormat="false" ht="12.75" hidden="false" customHeight="false" outlineLevel="0" collapsed="false">
      <c r="A488" s="13" t="n">
        <v>778</v>
      </c>
      <c r="B488" s="14" t="s">
        <v>1655</v>
      </c>
      <c r="C488" s="13" t="s">
        <v>1656</v>
      </c>
      <c r="D488" s="15" t="n">
        <v>24864.19921875</v>
      </c>
      <c r="E488" s="16" t="n">
        <v>8.77</v>
      </c>
      <c r="F488" s="13" t="n">
        <v>1</v>
      </c>
      <c r="G488" s="15" t="n">
        <v>77.8399963378906</v>
      </c>
      <c r="H488" s="15" t="n">
        <v>99.997924729997</v>
      </c>
      <c r="I488" s="15" t="n">
        <v>77.8399963378906</v>
      </c>
      <c r="J488" s="15" t="n">
        <v>99.997924729997</v>
      </c>
      <c r="K488" s="17" t="n">
        <v>0.850347638130188</v>
      </c>
      <c r="L488" s="17" t="n">
        <v>0.967580199241638</v>
      </c>
      <c r="M488" s="17" t="n">
        <v>1.00802838802338</v>
      </c>
      <c r="N488" s="13" t="n">
        <v>2</v>
      </c>
      <c r="O488" s="17" t="n">
        <f aca="false">K488</f>
        <v>0.850347638130188</v>
      </c>
      <c r="P488" s="17" t="n">
        <f aca="false">M488/L488</f>
        <v>1.04180344824485</v>
      </c>
      <c r="Q488" s="17" t="n">
        <f aca="false">1/L488</f>
        <v>1.03350606056611</v>
      </c>
      <c r="R488" s="17" t="n">
        <f aca="false">K488/M488</f>
        <v>0.843575089980963</v>
      </c>
      <c r="S488" s="17" t="n">
        <f aca="false">IF(O488&lt;1,-1/O488,O488)</f>
        <v>-1.1759896249008</v>
      </c>
      <c r="T488" s="17" t="n">
        <f aca="false">IF(P488&lt;1,-1/P488,P488)</f>
        <v>1.04180344824485</v>
      </c>
      <c r="U488" s="17" t="n">
        <f aca="false">IF(Q488&lt;1,-1/Q488,Q488)</f>
        <v>1.03350606056611</v>
      </c>
      <c r="V488" s="17" t="n">
        <f aca="false">IF(R488&lt;1,-1/R488,R488)</f>
        <v>-1.18543092592097</v>
      </c>
      <c r="W488" s="17" t="n">
        <f aca="false">IF(Q488/R488&lt;1,-R488/Q488,Q488/R488)</f>
        <v>1.22515004632182</v>
      </c>
    </row>
    <row r="489" customFormat="false" ht="12.75" hidden="false" customHeight="false" outlineLevel="0" collapsed="false">
      <c r="A489" s="13" t="n">
        <v>63</v>
      </c>
      <c r="B489" s="14" t="s">
        <v>1657</v>
      </c>
      <c r="C489" s="13" t="s">
        <v>1658</v>
      </c>
      <c r="D489" s="15" t="n">
        <v>31896.9609375</v>
      </c>
      <c r="E489" s="16" t="n">
        <v>5.27</v>
      </c>
      <c r="F489" s="13" t="n">
        <v>5</v>
      </c>
      <c r="G489" s="15" t="n">
        <v>510.219970703125</v>
      </c>
      <c r="H489" s="15" t="n">
        <v>100</v>
      </c>
      <c r="I489" s="15" t="n">
        <v>129.059997558594</v>
      </c>
      <c r="J489" s="15" t="n">
        <v>100</v>
      </c>
      <c r="K489" s="17" t="n">
        <v>0.957408905029297</v>
      </c>
      <c r="L489" s="17" t="n">
        <v>0.98437362909317</v>
      </c>
      <c r="M489" s="17" t="n">
        <v>1.15508759021759</v>
      </c>
      <c r="N489" s="13" t="n">
        <v>7</v>
      </c>
      <c r="O489" s="17" t="n">
        <f aca="false">K489</f>
        <v>0.957408905029297</v>
      </c>
      <c r="P489" s="17" t="n">
        <f aca="false">M489/L489</f>
        <v>1.17342394806095</v>
      </c>
      <c r="Q489" s="17" t="n">
        <f aca="false">1/L489</f>
        <v>1.01587443064807</v>
      </c>
      <c r="R489" s="17" t="n">
        <f aca="false">K489/M489</f>
        <v>0.82886260153565</v>
      </c>
      <c r="S489" s="17" t="n">
        <f aca="false">IF(O489&lt;1,-1/O489,O489)</f>
        <v>-1.04448579363214</v>
      </c>
      <c r="T489" s="17" t="n">
        <f aca="false">IF(P489&lt;1,-1/P489,P489)</f>
        <v>1.17342394806095</v>
      </c>
      <c r="U489" s="17" t="n">
        <f aca="false">IF(Q489&lt;1,-1/Q489,Q489)</f>
        <v>1.01587443064807</v>
      </c>
      <c r="V489" s="17" t="n">
        <f aca="false">IF(R489&lt;1,-1/R489,R489)</f>
        <v>-1.20647257838305</v>
      </c>
      <c r="W489" s="17" t="n">
        <f aca="false">IF(Q489/R489&lt;1,-R489/Q489,Q489/R489)</f>
        <v>1.22562464365739</v>
      </c>
    </row>
    <row r="490" customFormat="false" ht="12.75" hidden="false" customHeight="false" outlineLevel="0" collapsed="false">
      <c r="A490" s="13" t="n">
        <v>958</v>
      </c>
      <c r="B490" s="14" t="s">
        <v>1659</v>
      </c>
      <c r="C490" s="13" t="s">
        <v>1660</v>
      </c>
      <c r="D490" s="15" t="n">
        <v>32749.23046875</v>
      </c>
      <c r="E490" s="16" t="n">
        <v>7.41</v>
      </c>
      <c r="F490" s="13" t="n">
        <v>1</v>
      </c>
      <c r="G490" s="15" t="n">
        <v>56.1100006103516</v>
      </c>
      <c r="H490" s="15" t="n">
        <v>99.6909176672487</v>
      </c>
      <c r="I490" s="15" t="n">
        <v>56.1100006103516</v>
      </c>
      <c r="J490" s="15" t="n">
        <v>99.6909176672487</v>
      </c>
      <c r="K490" s="17" t="n">
        <v>0.922160804271698</v>
      </c>
      <c r="L490" s="17" t="n">
        <v>0.892048239707947</v>
      </c>
      <c r="M490" s="17" t="n">
        <v>1.00929272174835</v>
      </c>
      <c r="N490" s="13" t="n">
        <v>2</v>
      </c>
      <c r="O490" s="17" t="n">
        <f aca="false">K490</f>
        <v>0.922160804271698</v>
      </c>
      <c r="P490" s="17" t="n">
        <f aca="false">M490/L490</f>
        <v>1.13143289434525</v>
      </c>
      <c r="Q490" s="17" t="n">
        <f aca="false">1/L490</f>
        <v>1.12101560822248</v>
      </c>
      <c r="R490" s="17" t="n">
        <f aca="false">K490/M490</f>
        <v>0.913670320216203</v>
      </c>
      <c r="S490" s="17" t="n">
        <f aca="false">IF(O490&lt;1,-1/O490,O490)</f>
        <v>-1.08440956866496</v>
      </c>
      <c r="T490" s="17" t="n">
        <f aca="false">IF(P490&lt;1,-1/P490,P490)</f>
        <v>1.13143289434525</v>
      </c>
      <c r="U490" s="17" t="n">
        <f aca="false">IF(Q490&lt;1,-1/Q490,Q490)</f>
        <v>1.12101560822248</v>
      </c>
      <c r="V490" s="17" t="n">
        <f aca="false">IF(R490&lt;1,-1/R490,R490)</f>
        <v>-1.09448668504781</v>
      </c>
      <c r="W490" s="17" t="n">
        <f aca="false">IF(Q490/R490&lt;1,-R490/Q490,Q490/R490)</f>
        <v>1.22693665693028</v>
      </c>
    </row>
    <row r="491" customFormat="false" ht="12.75" hidden="false" customHeight="false" outlineLevel="0" collapsed="false">
      <c r="A491" s="13" t="n">
        <v>512</v>
      </c>
      <c r="B491" s="14" t="s">
        <v>1661</v>
      </c>
      <c r="C491" s="13" t="s">
        <v>1662</v>
      </c>
      <c r="D491" s="15" t="n">
        <v>20839.939453125</v>
      </c>
      <c r="E491" s="16" t="n">
        <v>9.6</v>
      </c>
      <c r="F491" s="13" t="n">
        <v>2</v>
      </c>
      <c r="G491" s="15" t="n">
        <v>137.690002441406</v>
      </c>
      <c r="H491" s="15" t="n">
        <v>100</v>
      </c>
      <c r="I491" s="15" t="n">
        <v>71.4800033569336</v>
      </c>
      <c r="J491" s="15" t="n">
        <v>99.9910241847125</v>
      </c>
      <c r="K491" s="17" t="n">
        <v>0.962822496891022</v>
      </c>
      <c r="L491" s="17" t="n">
        <v>1.06716179847717</v>
      </c>
      <c r="M491" s="17" t="n">
        <v>1.26075160503387</v>
      </c>
      <c r="N491" s="13" t="n">
        <v>4</v>
      </c>
      <c r="O491" s="17" t="n">
        <f aca="false">K491</f>
        <v>0.962822496891022</v>
      </c>
      <c r="P491" s="17" t="n">
        <f aca="false">M491/L491</f>
        <v>1.18140623739807</v>
      </c>
      <c r="Q491" s="17" t="n">
        <f aca="false">1/L491</f>
        <v>0.937065027465367</v>
      </c>
      <c r="R491" s="17" t="n">
        <f aca="false">K491/M491</f>
        <v>0.763689289029425</v>
      </c>
      <c r="S491" s="17" t="n">
        <f aca="false">IF(O491&lt;1,-1/O491,O491)</f>
        <v>-1.03861303950523</v>
      </c>
      <c r="T491" s="17" t="n">
        <f aca="false">IF(P491&lt;1,-1/P491,P491)</f>
        <v>1.18140623739807</v>
      </c>
      <c r="U491" s="17" t="n">
        <f aca="false">IF(Q491&lt;1,-1/Q491,Q491)</f>
        <v>-1.06716179847717</v>
      </c>
      <c r="V491" s="17" t="n">
        <f aca="false">IF(R491&lt;1,-1/R491,R491)</f>
        <v>-1.30943305656533</v>
      </c>
      <c r="W491" s="17" t="n">
        <f aca="false">IF(Q491/R491&lt;1,-R491/Q491,Q491/R491)</f>
        <v>1.22702392311445</v>
      </c>
    </row>
    <row r="492" customFormat="false" ht="12.75" hidden="false" customHeight="false" outlineLevel="0" collapsed="false">
      <c r="A492" s="13" t="n">
        <v>643</v>
      </c>
      <c r="B492" s="14" t="s">
        <v>1663</v>
      </c>
      <c r="C492" s="13" t="s">
        <v>1664</v>
      </c>
      <c r="D492" s="15" t="n">
        <v>27709.69921875</v>
      </c>
      <c r="E492" s="16" t="n">
        <v>9.57</v>
      </c>
      <c r="F492" s="13" t="n">
        <v>1</v>
      </c>
      <c r="G492" s="15" t="n">
        <v>102.480003356934</v>
      </c>
      <c r="H492" s="15" t="n">
        <v>100</v>
      </c>
      <c r="I492" s="15" t="n">
        <v>102.480003356934</v>
      </c>
      <c r="J492" s="15" t="n">
        <v>100</v>
      </c>
      <c r="K492" s="17" t="n">
        <v>0.794343173503876</v>
      </c>
      <c r="L492" s="17" t="n">
        <v>2.73691415786743</v>
      </c>
      <c r="M492" s="17" t="n">
        <v>2.66764712333679</v>
      </c>
      <c r="N492" s="13" t="n">
        <v>2</v>
      </c>
      <c r="O492" s="17" t="n">
        <f aca="false">K492</f>
        <v>0.794343173503876</v>
      </c>
      <c r="P492" s="17" t="n">
        <f aca="false">M492/L492</f>
        <v>0.974691557522355</v>
      </c>
      <c r="Q492" s="17" t="n">
        <f aca="false">1/L492</f>
        <v>0.365374996188842</v>
      </c>
      <c r="R492" s="17" t="n">
        <f aca="false">K492/M492</f>
        <v>0.297769208886325</v>
      </c>
      <c r="S492" s="17" t="n">
        <f aca="false">IF(O492&lt;1,-1/O492,O492)</f>
        <v>-1.25890173586935</v>
      </c>
      <c r="T492" s="17" t="n">
        <f aca="false">IF(P492&lt;1,-1/P492,P492)</f>
        <v>-1.0259655911476</v>
      </c>
      <c r="U492" s="17" t="n">
        <f aca="false">IF(Q492&lt;1,-1/Q492,Q492)</f>
        <v>-2.73691415786743</v>
      </c>
      <c r="V492" s="17" t="n">
        <f aca="false">IF(R492&lt;1,-1/R492,R492)</f>
        <v>-3.35830559425557</v>
      </c>
      <c r="W492" s="17" t="n">
        <f aca="false">IF(Q492/R492&lt;1,-R492/Q492,Q492/R492)</f>
        <v>1.2270408937021</v>
      </c>
    </row>
    <row r="493" customFormat="false" ht="12.75" hidden="false" customHeight="false" outlineLevel="0" collapsed="false">
      <c r="A493" s="13" t="n">
        <v>284</v>
      </c>
      <c r="B493" s="14" t="s">
        <v>1665</v>
      </c>
      <c r="C493" s="13" t="s">
        <v>1666</v>
      </c>
      <c r="D493" s="15" t="n">
        <v>28743.98046875</v>
      </c>
      <c r="E493" s="16" t="n">
        <v>5.43</v>
      </c>
      <c r="F493" s="13" t="n">
        <v>3</v>
      </c>
      <c r="G493" s="15" t="n">
        <v>228.246231079102</v>
      </c>
      <c r="H493" s="15" t="n">
        <v>100</v>
      </c>
      <c r="I493" s="15" t="n">
        <v>95.1999969482422</v>
      </c>
      <c r="J493" s="15" t="n">
        <v>100</v>
      </c>
      <c r="K493" s="17" t="n">
        <v>0.916304111480713</v>
      </c>
      <c r="L493" s="17" t="n">
        <v>1.03119647502899</v>
      </c>
      <c r="M493" s="17" t="n">
        <v>1.15972411632538</v>
      </c>
      <c r="N493" s="13" t="n">
        <v>4</v>
      </c>
      <c r="O493" s="17" t="n">
        <f aca="false">K493</f>
        <v>0.916304111480713</v>
      </c>
      <c r="P493" s="17" t="n">
        <f aca="false">M493/L493</f>
        <v>1.12463933344301</v>
      </c>
      <c r="Q493" s="17" t="n">
        <f aca="false">1/L493</f>
        <v>0.969747302493336</v>
      </c>
      <c r="R493" s="17" t="n">
        <f aca="false">K493/M493</f>
        <v>0.790105248810424</v>
      </c>
      <c r="S493" s="17" t="n">
        <f aca="false">IF(O493&lt;1,-1/O493,O493)</f>
        <v>-1.09134073226414</v>
      </c>
      <c r="T493" s="17" t="n">
        <f aca="false">IF(P493&lt;1,-1/P493,P493)</f>
        <v>1.12463933344301</v>
      </c>
      <c r="U493" s="17" t="n">
        <f aca="false">IF(Q493&lt;1,-1/Q493,Q493)</f>
        <v>-1.03119647502899</v>
      </c>
      <c r="V493" s="17" t="n">
        <f aca="false">IF(R493&lt;1,-1/R493,R493)</f>
        <v>-1.26565416633492</v>
      </c>
      <c r="W493" s="17" t="n">
        <f aca="false">IF(Q493/R493&lt;1,-R493/Q493,Q493/R493)</f>
        <v>1.22736471369274</v>
      </c>
    </row>
    <row r="494" customFormat="false" ht="12.75" hidden="false" customHeight="false" outlineLevel="0" collapsed="false">
      <c r="A494" s="13" t="n">
        <v>146</v>
      </c>
      <c r="B494" s="14" t="s">
        <v>1667</v>
      </c>
      <c r="C494" s="13" t="s">
        <v>1668</v>
      </c>
      <c r="D494" s="15" t="n">
        <v>29178.16015625</v>
      </c>
      <c r="E494" s="16" t="n">
        <v>5.83</v>
      </c>
      <c r="F494" s="13" t="n">
        <v>5</v>
      </c>
      <c r="G494" s="15" t="n">
        <v>347.760009765625</v>
      </c>
      <c r="H494" s="15" t="n">
        <v>100</v>
      </c>
      <c r="I494" s="15" t="n">
        <v>107.809997558594</v>
      </c>
      <c r="J494" s="15" t="n">
        <v>100</v>
      </c>
      <c r="K494" s="17" t="n">
        <v>0.967346966266632</v>
      </c>
      <c r="L494" s="17" t="n">
        <v>0.824722051620483</v>
      </c>
      <c r="M494" s="17" t="n">
        <v>0.979320704936981</v>
      </c>
      <c r="N494" s="13" t="n">
        <v>5</v>
      </c>
      <c r="O494" s="17" t="n">
        <f aca="false">K494</f>
        <v>0.967346966266632</v>
      </c>
      <c r="P494" s="17" t="n">
        <f aca="false">M494/L494</f>
        <v>1.18745546213143</v>
      </c>
      <c r="Q494" s="17" t="n">
        <f aca="false">1/L494</f>
        <v>1.21252972202588</v>
      </c>
      <c r="R494" s="17" t="n">
        <f aca="false">K494/M494</f>
        <v>0.987773424364474</v>
      </c>
      <c r="S494" s="17" t="n">
        <f aca="false">IF(O494&lt;1,-1/O494,O494)</f>
        <v>-1.03375524488322</v>
      </c>
      <c r="T494" s="17" t="n">
        <f aca="false">IF(P494&lt;1,-1/P494,P494)</f>
        <v>1.18745546213143</v>
      </c>
      <c r="U494" s="17" t="n">
        <f aca="false">IF(Q494&lt;1,-1/Q494,Q494)</f>
        <v>1.21252972202588</v>
      </c>
      <c r="V494" s="17" t="n">
        <f aca="false">IF(R494&lt;1,-1/R494,R494)</f>
        <v>-1.01237791515133</v>
      </c>
      <c r="W494" s="17" t="n">
        <f aca="false">IF(Q494/R494&lt;1,-R494/Q494,Q494/R494)</f>
        <v>1.22753831204359</v>
      </c>
    </row>
    <row r="495" customFormat="false" ht="12.75" hidden="false" customHeight="false" outlineLevel="0" collapsed="false">
      <c r="A495" s="13" t="n">
        <v>681</v>
      </c>
      <c r="B495" s="14" t="s">
        <v>1669</v>
      </c>
      <c r="C495" s="13" t="s">
        <v>1670</v>
      </c>
      <c r="D495" s="15" t="n">
        <v>15047.5</v>
      </c>
      <c r="E495" s="16" t="n">
        <v>5.87</v>
      </c>
      <c r="F495" s="13" t="n">
        <v>2</v>
      </c>
      <c r="G495" s="15" t="n">
        <v>95.9400024414063</v>
      </c>
      <c r="H495" s="15" t="n">
        <v>100</v>
      </c>
      <c r="I495" s="15" t="n">
        <v>51.3899993896484</v>
      </c>
      <c r="J495" s="15" t="n">
        <v>99.0836227403387</v>
      </c>
      <c r="K495" s="17" t="n">
        <v>1.02413129806519</v>
      </c>
      <c r="L495" s="17" t="n">
        <v>1.12744152545929</v>
      </c>
      <c r="M495" s="17" t="n">
        <v>1.41894495487213</v>
      </c>
      <c r="N495" s="13" t="n">
        <v>2</v>
      </c>
      <c r="O495" s="17" t="n">
        <f aca="false">K495</f>
        <v>1.02413129806519</v>
      </c>
      <c r="P495" s="17" t="n">
        <f aca="false">M495/L495</f>
        <v>1.25855303608237</v>
      </c>
      <c r="Q495" s="17" t="n">
        <f aca="false">1/L495</f>
        <v>0.886963959920339</v>
      </c>
      <c r="R495" s="17" t="n">
        <f aca="false">K495/M495</f>
        <v>0.721755480752586</v>
      </c>
      <c r="S495" s="17" t="n">
        <f aca="false">IF(O495&lt;1,-1/O495,O495)</f>
        <v>1.02413129806519</v>
      </c>
      <c r="T495" s="17" t="n">
        <f aca="false">IF(P495&lt;1,-1/P495,P495)</f>
        <v>1.25855303608237</v>
      </c>
      <c r="U495" s="17" t="n">
        <f aca="false">IF(Q495&lt;1,-1/Q495,Q495)</f>
        <v>-1.12744152545929</v>
      </c>
      <c r="V495" s="17" t="n">
        <f aca="false">IF(R495&lt;1,-1/R495,R495)</f>
        <v>-1.38551078123755</v>
      </c>
      <c r="W495" s="17" t="n">
        <f aca="false">IF(Q495/R495&lt;1,-R495/Q495,Q495/R495)</f>
        <v>1.22889812903878</v>
      </c>
    </row>
    <row r="496" customFormat="false" ht="12.75" hidden="false" customHeight="false" outlineLevel="0" collapsed="false">
      <c r="A496" s="13" t="n">
        <v>732</v>
      </c>
      <c r="B496" s="14" t="s">
        <v>1671</v>
      </c>
      <c r="C496" s="13" t="s">
        <v>1672</v>
      </c>
      <c r="D496" s="15" t="n">
        <v>30227.599609375</v>
      </c>
      <c r="E496" s="16" t="n">
        <v>4.93</v>
      </c>
      <c r="F496" s="13" t="n">
        <v>1</v>
      </c>
      <c r="G496" s="15" t="n">
        <v>86.1999969482422</v>
      </c>
      <c r="H496" s="15" t="n">
        <v>99.9996972566951</v>
      </c>
      <c r="I496" s="15" t="n">
        <v>86.1999969482422</v>
      </c>
      <c r="J496" s="15" t="n">
        <v>99.9996972566951</v>
      </c>
      <c r="K496" s="17" t="n">
        <v>0.832895457744598</v>
      </c>
      <c r="L496" s="17" t="n">
        <v>0.898360311985016</v>
      </c>
      <c r="M496" s="17" t="n">
        <v>0.919649541378021</v>
      </c>
      <c r="N496" s="13" t="n">
        <v>2</v>
      </c>
      <c r="O496" s="17" t="n">
        <f aca="false">K496</f>
        <v>0.832895457744598</v>
      </c>
      <c r="P496" s="17" t="n">
        <f aca="false">M496/L496</f>
        <v>1.02369787390314</v>
      </c>
      <c r="Q496" s="17" t="n">
        <f aca="false">1/L496</f>
        <v>1.11313911206785</v>
      </c>
      <c r="R496" s="17" t="n">
        <f aca="false">K496/M496</f>
        <v>0.905666148103082</v>
      </c>
      <c r="S496" s="17" t="n">
        <f aca="false">IF(O496&lt;1,-1/O496,O496)</f>
        <v>-1.2006308723401</v>
      </c>
      <c r="T496" s="17" t="n">
        <f aca="false">IF(P496&lt;1,-1/P496,P496)</f>
        <v>1.02369787390314</v>
      </c>
      <c r="U496" s="17" t="n">
        <f aca="false">IF(Q496&lt;1,-1/Q496,Q496)</f>
        <v>1.11313911206785</v>
      </c>
      <c r="V496" s="17" t="n">
        <f aca="false">IF(R496&lt;1,-1/R496,R496)</f>
        <v>-1.10415963111186</v>
      </c>
      <c r="W496" s="17" t="n">
        <f aca="false">IF(Q496/R496&lt;1,-R496/Q496,Q496/R496)</f>
        <v>1.22908327135703</v>
      </c>
    </row>
    <row r="497" customFormat="false" ht="12.75" hidden="false" customHeight="false" outlineLevel="0" collapsed="false">
      <c r="A497" s="13" t="n">
        <v>129</v>
      </c>
      <c r="B497" s="14" t="s">
        <v>1673</v>
      </c>
      <c r="C497" s="13" t="s">
        <v>1674</v>
      </c>
      <c r="D497" s="15" t="n">
        <v>32492.390625</v>
      </c>
      <c r="E497" s="16" t="n">
        <v>5.63</v>
      </c>
      <c r="F497" s="13" t="n">
        <v>4</v>
      </c>
      <c r="G497" s="15" t="n">
        <v>383.140014648438</v>
      </c>
      <c r="H497" s="15" t="n">
        <v>100</v>
      </c>
      <c r="I497" s="15" t="n">
        <v>140.940002441406</v>
      </c>
      <c r="J497" s="15" t="n">
        <v>100</v>
      </c>
      <c r="K497" s="17" t="n">
        <v>1.0550000667572</v>
      </c>
      <c r="L497" s="17" t="n">
        <v>0.692809045314789</v>
      </c>
      <c r="M497" s="17" t="n">
        <v>0.898627579212189</v>
      </c>
      <c r="N497" s="13" t="n">
        <v>6</v>
      </c>
      <c r="O497" s="17" t="n">
        <f aca="false">K497</f>
        <v>1.0550000667572</v>
      </c>
      <c r="P497" s="17" t="n">
        <f aca="false">M497/L497</f>
        <v>1.29707830070822</v>
      </c>
      <c r="Q497" s="17" t="n">
        <f aca="false">1/L497</f>
        <v>1.44339916859145</v>
      </c>
      <c r="R497" s="17" t="n">
        <f aca="false">K497/M497</f>
        <v>1.17401256222528</v>
      </c>
      <c r="S497" s="17" t="n">
        <f aca="false">IF(O497&lt;1,-1/O497,O497)</f>
        <v>1.0550000667572</v>
      </c>
      <c r="T497" s="17" t="n">
        <f aca="false">IF(P497&lt;1,-1/P497,P497)</f>
        <v>1.29707830070822</v>
      </c>
      <c r="U497" s="17" t="n">
        <f aca="false">IF(Q497&lt;1,-1/Q497,Q497)</f>
        <v>1.44339916859145</v>
      </c>
      <c r="V497" s="17" t="n">
        <f aca="false">IF(R497&lt;1,-1/R497,R497)</f>
        <v>1.17401256222528</v>
      </c>
      <c r="W497" s="17" t="n">
        <f aca="false">IF(Q497/R497&lt;1,-R497/Q497,Q497/R497)</f>
        <v>1.22945802714032</v>
      </c>
    </row>
    <row r="498" customFormat="false" ht="12.75" hidden="false" customHeight="false" outlineLevel="0" collapsed="false">
      <c r="A498" s="13" t="n">
        <v>398</v>
      </c>
      <c r="B498" s="14" t="s">
        <v>1675</v>
      </c>
      <c r="C498" s="13" t="s">
        <v>1676</v>
      </c>
      <c r="D498" s="15" t="n">
        <v>28524.41015625</v>
      </c>
      <c r="E498" s="16" t="n">
        <v>7.93</v>
      </c>
      <c r="F498" s="13" t="n">
        <v>2</v>
      </c>
      <c r="G498" s="15" t="n">
        <v>170.429992675781</v>
      </c>
      <c r="H498" s="15" t="n">
        <v>100</v>
      </c>
      <c r="I498" s="15" t="n">
        <v>110.169998168945</v>
      </c>
      <c r="J498" s="15" t="n">
        <v>100</v>
      </c>
      <c r="K498" s="17" t="n">
        <v>0.748526394367218</v>
      </c>
      <c r="L498" s="17" t="n">
        <v>1.13237106800079</v>
      </c>
      <c r="M498" s="17" t="n">
        <v>1.04214441776276</v>
      </c>
      <c r="N498" s="13" t="n">
        <v>2</v>
      </c>
      <c r="O498" s="17" t="n">
        <f aca="false">K498</f>
        <v>0.748526394367218</v>
      </c>
      <c r="P498" s="17" t="n">
        <f aca="false">M498/L498</f>
        <v>0.920320597383925</v>
      </c>
      <c r="Q498" s="17" t="n">
        <f aca="false">1/L498</f>
        <v>0.883102746315753</v>
      </c>
      <c r="R498" s="17" t="n">
        <f aca="false">K498/M498</f>
        <v>0.718255916942998</v>
      </c>
      <c r="S498" s="17" t="n">
        <f aca="false">IF(O498&lt;1,-1/O498,O498)</f>
        <v>-1.33595823410525</v>
      </c>
      <c r="T498" s="17" t="n">
        <f aca="false">IF(P498&lt;1,-1/P498,P498)</f>
        <v>-1.08657787606033</v>
      </c>
      <c r="U498" s="17" t="n">
        <f aca="false">IF(Q498&lt;1,-1/Q498,Q498)</f>
        <v>-1.13237106800079</v>
      </c>
      <c r="V498" s="17" t="n">
        <f aca="false">IF(R498&lt;1,-1/R498,R498)</f>
        <v>-1.39226141603698</v>
      </c>
      <c r="W498" s="17" t="n">
        <f aca="false">IF(Q498/R498&lt;1,-R498/Q498,Q498/R498)</f>
        <v>1.22950988009172</v>
      </c>
    </row>
    <row r="499" customFormat="false" ht="12.75" hidden="false" customHeight="false" outlineLevel="0" collapsed="false">
      <c r="A499" s="13" t="n">
        <v>549</v>
      </c>
      <c r="B499" s="14" t="s">
        <v>1677</v>
      </c>
      <c r="C499" s="13" t="s">
        <v>1678</v>
      </c>
      <c r="D499" s="15" t="n">
        <v>32338.009765625</v>
      </c>
      <c r="E499" s="16" t="n">
        <v>9.47</v>
      </c>
      <c r="F499" s="13" t="n">
        <v>2</v>
      </c>
      <c r="G499" s="15" t="n">
        <v>124.860000610352</v>
      </c>
      <c r="H499" s="15" t="n">
        <v>100</v>
      </c>
      <c r="I499" s="15" t="n">
        <v>80.2900009155273</v>
      </c>
      <c r="J499" s="15" t="n">
        <v>99.9988194778208</v>
      </c>
      <c r="K499" s="17" t="n">
        <v>0.992185533046722</v>
      </c>
      <c r="L499" s="17" t="n">
        <v>0.717578709125519</v>
      </c>
      <c r="M499" s="17" t="n">
        <v>0.876556575298309</v>
      </c>
      <c r="N499" s="13" t="n">
        <v>2</v>
      </c>
      <c r="O499" s="17" t="n">
        <f aca="false">K499</f>
        <v>0.992185533046722</v>
      </c>
      <c r="P499" s="17" t="n">
        <f aca="false">M499/L499</f>
        <v>1.22154763533401</v>
      </c>
      <c r="Q499" s="17" t="n">
        <f aca="false">1/L499</f>
        <v>1.39357534899364</v>
      </c>
      <c r="R499" s="17" t="n">
        <f aca="false">K499/M499</f>
        <v>1.13191271505671</v>
      </c>
      <c r="S499" s="17" t="n">
        <f aca="false">IF(O499&lt;1,-1/O499,O499)</f>
        <v>-1.00787601380286</v>
      </c>
      <c r="T499" s="17" t="n">
        <f aca="false">IF(P499&lt;1,-1/P499,P499)</f>
        <v>1.22154763533401</v>
      </c>
      <c r="U499" s="17" t="n">
        <f aca="false">IF(Q499&lt;1,-1/Q499,Q499)</f>
        <v>1.39357534899364</v>
      </c>
      <c r="V499" s="17" t="n">
        <f aca="false">IF(R499&lt;1,-1/R499,R499)</f>
        <v>1.13191271505671</v>
      </c>
      <c r="W499" s="17" t="n">
        <f aca="false">IF(Q499/R499&lt;1,-R499/Q499,Q499/R499)</f>
        <v>1.23116856137076</v>
      </c>
    </row>
    <row r="500" customFormat="false" ht="12.75" hidden="false" customHeight="false" outlineLevel="0" collapsed="false">
      <c r="A500" s="13" t="n">
        <v>894</v>
      </c>
      <c r="B500" s="14" t="s">
        <v>1679</v>
      </c>
      <c r="C500" s="13" t="s">
        <v>1680</v>
      </c>
      <c r="D500" s="15" t="n">
        <v>26788.509765625</v>
      </c>
      <c r="E500" s="16" t="n">
        <v>6.34</v>
      </c>
      <c r="F500" s="13" t="n">
        <v>1</v>
      </c>
      <c r="G500" s="15" t="n">
        <v>64.1600036621094</v>
      </c>
      <c r="H500" s="15" t="n">
        <v>99.9515745264693</v>
      </c>
      <c r="I500" s="15" t="n">
        <v>64.1600036621094</v>
      </c>
      <c r="J500" s="15" t="n">
        <v>99.9515745264693</v>
      </c>
      <c r="K500" s="17" t="n">
        <v>0.985187232494354</v>
      </c>
      <c r="L500" s="17" t="n">
        <v>0.789311468601227</v>
      </c>
      <c r="M500" s="17" t="n">
        <v>0.957543671131134</v>
      </c>
      <c r="N500" s="13" t="n">
        <v>1</v>
      </c>
      <c r="O500" s="17" t="n">
        <f aca="false">K500</f>
        <v>0.985187232494354</v>
      </c>
      <c r="P500" s="17" t="n">
        <f aca="false">M500/L500</f>
        <v>1.21313791731424</v>
      </c>
      <c r="Q500" s="17" t="n">
        <f aca="false">1/L500</f>
        <v>1.26692698608845</v>
      </c>
      <c r="R500" s="17" t="n">
        <f aca="false">K500/M500</f>
        <v>1.02886924345765</v>
      </c>
      <c r="S500" s="17" t="n">
        <f aca="false">IF(O500&lt;1,-1/O500,O500)</f>
        <v>-1.01503548464401</v>
      </c>
      <c r="T500" s="17" t="n">
        <f aca="false">IF(P500&lt;1,-1/P500,P500)</f>
        <v>1.21313791731424</v>
      </c>
      <c r="U500" s="17" t="n">
        <f aca="false">IF(Q500&lt;1,-1/Q500,Q500)</f>
        <v>1.26692698608845</v>
      </c>
      <c r="V500" s="17" t="n">
        <f aca="false">IF(R500&lt;1,-1/R500,R500)</f>
        <v>1.02886924345765</v>
      </c>
      <c r="W500" s="17" t="n">
        <f aca="false">IF(Q500/R500&lt;1,-R500/Q500,Q500/R500)</f>
        <v>1.23137803384108</v>
      </c>
    </row>
    <row r="501" customFormat="false" ht="12.75" hidden="false" customHeight="false" outlineLevel="0" collapsed="false">
      <c r="A501" s="13" t="n">
        <v>861</v>
      </c>
      <c r="B501" s="14" t="s">
        <v>1681</v>
      </c>
      <c r="C501" s="13" t="s">
        <v>1682</v>
      </c>
      <c r="D501" s="15" t="n">
        <v>16576.349609375</v>
      </c>
      <c r="E501" s="16" t="n">
        <v>10.72</v>
      </c>
      <c r="F501" s="13" t="n">
        <v>1</v>
      </c>
      <c r="G501" s="15" t="n">
        <v>67.379997253418</v>
      </c>
      <c r="H501" s="15" t="n">
        <v>99.9769285698138</v>
      </c>
      <c r="I501" s="15" t="n">
        <v>67.379997253418</v>
      </c>
      <c r="J501" s="15" t="n">
        <v>99.9769285698138</v>
      </c>
      <c r="K501" s="17" t="n">
        <v>0.723464727401733</v>
      </c>
      <c r="L501" s="17" t="n">
        <v>1.15945470333099</v>
      </c>
      <c r="M501" s="17" t="n">
        <v>1.03523683547974</v>
      </c>
      <c r="N501" s="13" t="n">
        <v>1</v>
      </c>
      <c r="O501" s="17" t="n">
        <f aca="false">K501</f>
        <v>0.723464727401733</v>
      </c>
      <c r="P501" s="17" t="n">
        <f aca="false">M501/L501</f>
        <v>0.892865268910993</v>
      </c>
      <c r="Q501" s="17" t="n">
        <f aca="false">1/L501</f>
        <v>0.86247440036002</v>
      </c>
      <c r="R501" s="17" t="n">
        <f aca="false">K501/M501</f>
        <v>0.698839823513884</v>
      </c>
      <c r="S501" s="17" t="n">
        <f aca="false">IF(O501&lt;1,-1/O501,O501)</f>
        <v>-1.38223739475375</v>
      </c>
      <c r="T501" s="17" t="n">
        <f aca="false">IF(P501&lt;1,-1/P501,P501)</f>
        <v>-1.11998980677082</v>
      </c>
      <c r="U501" s="17" t="n">
        <f aca="false">IF(Q501&lt;1,-1/Q501,Q501)</f>
        <v>-1.15945470333099</v>
      </c>
      <c r="V501" s="17" t="n">
        <f aca="false">IF(R501&lt;1,-1/R501,R501)</f>
        <v>-1.43094306642663</v>
      </c>
      <c r="W501" s="17" t="n">
        <f aca="false">IF(Q501/R501&lt;1,-R501/Q501,Q501/R501)</f>
        <v>1.23415176316563</v>
      </c>
    </row>
    <row r="502" customFormat="false" ht="12.75" hidden="false" customHeight="false" outlineLevel="0" collapsed="false">
      <c r="A502" s="13" t="n">
        <v>386</v>
      </c>
      <c r="B502" s="14" t="s">
        <v>1683</v>
      </c>
      <c r="C502" s="13" t="s">
        <v>1684</v>
      </c>
      <c r="D502" s="15" t="n">
        <v>23799.470703125</v>
      </c>
      <c r="E502" s="16" t="n">
        <v>6.16</v>
      </c>
      <c r="F502" s="13" t="n">
        <v>2</v>
      </c>
      <c r="G502" s="15" t="n">
        <v>173.429992675781</v>
      </c>
      <c r="H502" s="15" t="n">
        <v>100</v>
      </c>
      <c r="I502" s="15" t="n">
        <v>100.809997558594</v>
      </c>
      <c r="J502" s="15" t="n">
        <v>100</v>
      </c>
      <c r="K502" s="17" t="n">
        <v>1.20959532260895</v>
      </c>
      <c r="L502" s="17" t="n">
        <v>1.33548891544342</v>
      </c>
      <c r="M502" s="17" t="n">
        <v>1.99380481243134</v>
      </c>
      <c r="N502" s="13" t="n">
        <v>3</v>
      </c>
      <c r="O502" s="17" t="n">
        <f aca="false">K502</f>
        <v>1.20959532260895</v>
      </c>
      <c r="P502" s="17" t="n">
        <f aca="false">M502/L502</f>
        <v>1.49293999326781</v>
      </c>
      <c r="Q502" s="17" t="n">
        <f aca="false">1/L502</f>
        <v>0.748789442155701</v>
      </c>
      <c r="R502" s="17" t="n">
        <f aca="false">K502/M502</f>
        <v>0.606676899898698</v>
      </c>
      <c r="S502" s="17" t="n">
        <f aca="false">IF(O502&lt;1,-1/O502,O502)</f>
        <v>1.20959532260895</v>
      </c>
      <c r="T502" s="17" t="n">
        <f aca="false">IF(P502&lt;1,-1/P502,P502)</f>
        <v>1.49293999326781</v>
      </c>
      <c r="U502" s="17" t="n">
        <f aca="false">IF(Q502&lt;1,-1/Q502,Q502)</f>
        <v>-1.33548891544342</v>
      </c>
      <c r="V502" s="17" t="n">
        <f aca="false">IF(R502&lt;1,-1/R502,R502)</f>
        <v>-1.64832384448292</v>
      </c>
      <c r="W502" s="17" t="n">
        <f aca="false">IF(Q502/R502&lt;1,-R502/Q502,Q502/R502)</f>
        <v>1.2342474920023</v>
      </c>
    </row>
    <row r="503" customFormat="false" ht="12.75" hidden="false" customHeight="false" outlineLevel="0" collapsed="false">
      <c r="A503" s="13" t="n">
        <v>207</v>
      </c>
      <c r="B503" s="14" t="s">
        <v>1685</v>
      </c>
      <c r="C503" s="13" t="s">
        <v>1686</v>
      </c>
      <c r="D503" s="15" t="n">
        <v>30021.30078125</v>
      </c>
      <c r="E503" s="16" t="n">
        <v>9.54</v>
      </c>
      <c r="F503" s="13" t="n">
        <v>4</v>
      </c>
      <c r="G503" s="15" t="n">
        <v>279.429992675781</v>
      </c>
      <c r="H503" s="15" t="n">
        <v>100</v>
      </c>
      <c r="I503" s="15" t="n">
        <v>96.7900009155273</v>
      </c>
      <c r="J503" s="15" t="n">
        <v>100</v>
      </c>
      <c r="K503" s="17" t="n">
        <v>0.925471305847168</v>
      </c>
      <c r="L503" s="17" t="n">
        <v>1.24858713150024</v>
      </c>
      <c r="M503" s="17" t="n">
        <v>1.42650842666626</v>
      </c>
      <c r="N503" s="13" t="n">
        <v>8</v>
      </c>
      <c r="O503" s="17" t="n">
        <f aca="false">K503</f>
        <v>0.925471305847168</v>
      </c>
      <c r="P503" s="17" t="n">
        <f aca="false">M503/L503</f>
        <v>1.14249810099535</v>
      </c>
      <c r="Q503" s="17" t="n">
        <f aca="false">1/L503</f>
        <v>0.800905259049443</v>
      </c>
      <c r="R503" s="17" t="n">
        <f aca="false">K503/M503</f>
        <v>0.648766799092795</v>
      </c>
      <c r="S503" s="17" t="n">
        <f aca="false">IF(O503&lt;1,-1/O503,O503)</f>
        <v>-1.0805305293443</v>
      </c>
      <c r="T503" s="17" t="n">
        <f aca="false">IF(P503&lt;1,-1/P503,P503)</f>
        <v>1.14249810099535</v>
      </c>
      <c r="U503" s="17" t="n">
        <f aca="false">IF(Q503&lt;1,-1/Q503,Q503)</f>
        <v>-1.24858713150024</v>
      </c>
      <c r="V503" s="17" t="n">
        <f aca="false">IF(R503&lt;1,-1/R503,R503)</f>
        <v>-1.5413859053798</v>
      </c>
      <c r="W503" s="17" t="n">
        <f aca="false">IF(Q503/R503&lt;1,-R503/Q503,Q503/R503)</f>
        <v>1.23450407784337</v>
      </c>
    </row>
    <row r="504" customFormat="false" ht="12.75" hidden="false" customHeight="false" outlineLevel="0" collapsed="false">
      <c r="A504" s="13" t="n">
        <v>83</v>
      </c>
      <c r="B504" s="14" t="s">
        <v>1687</v>
      </c>
      <c r="C504" s="13" t="s">
        <v>1688</v>
      </c>
      <c r="D504" s="15" t="n">
        <v>27571.169921875</v>
      </c>
      <c r="E504" s="16" t="n">
        <v>9.18</v>
      </c>
      <c r="F504" s="13" t="n">
        <v>5</v>
      </c>
      <c r="G504" s="15" t="n">
        <v>458.926208496094</v>
      </c>
      <c r="H504" s="15" t="n">
        <v>100</v>
      </c>
      <c r="I504" s="15" t="n">
        <v>125.410003662109</v>
      </c>
      <c r="J504" s="15" t="n">
        <v>100</v>
      </c>
      <c r="K504" s="17" t="n">
        <v>0.900680243968964</v>
      </c>
      <c r="L504" s="17" t="n">
        <v>1.03635060787201</v>
      </c>
      <c r="M504" s="17" t="n">
        <v>1.15305328369141</v>
      </c>
      <c r="N504" s="13" t="n">
        <v>6</v>
      </c>
      <c r="O504" s="17" t="n">
        <f aca="false">K504</f>
        <v>0.900680243968964</v>
      </c>
      <c r="P504" s="17" t="n">
        <f aca="false">M504/L504</f>
        <v>1.1126092607395</v>
      </c>
      <c r="Q504" s="17" t="n">
        <f aca="false">1/L504</f>
        <v>0.964924411105764</v>
      </c>
      <c r="R504" s="17" t="n">
        <f aca="false">K504/M504</f>
        <v>0.781126298938681</v>
      </c>
      <c r="S504" s="17" t="n">
        <f aca="false">IF(O504&lt;1,-1/O504,O504)</f>
        <v>-1.1102719380114</v>
      </c>
      <c r="T504" s="17" t="n">
        <f aca="false">IF(P504&lt;1,-1/P504,P504)</f>
        <v>1.1126092607395</v>
      </c>
      <c r="U504" s="17" t="n">
        <f aca="false">IF(Q504&lt;1,-1/Q504,Q504)</f>
        <v>-1.03635060787201</v>
      </c>
      <c r="V504" s="17" t="n">
        <f aca="false">IF(R504&lt;1,-1/R504,R504)</f>
        <v>-1.28020270391447</v>
      </c>
      <c r="W504" s="17" t="n">
        <f aca="false">IF(Q504/R504&lt;1,-R504/Q504,Q504/R504)</f>
        <v>1.23529884017067</v>
      </c>
    </row>
    <row r="505" customFormat="false" ht="12.75" hidden="false" customHeight="false" outlineLevel="0" collapsed="false">
      <c r="A505" s="13" t="n">
        <v>36</v>
      </c>
      <c r="B505" s="14" t="s">
        <v>1689</v>
      </c>
      <c r="C505" s="13" t="s">
        <v>1690</v>
      </c>
      <c r="D505" s="15" t="n">
        <v>31334.69921875</v>
      </c>
      <c r="E505" s="16" t="n">
        <v>8.89</v>
      </c>
      <c r="F505" s="13" t="n">
        <v>8</v>
      </c>
      <c r="G505" s="15" t="n">
        <v>649.299926757813</v>
      </c>
      <c r="H505" s="15" t="n">
        <v>100</v>
      </c>
      <c r="I505" s="15" t="n">
        <v>115.25</v>
      </c>
      <c r="J505" s="15" t="n">
        <v>100</v>
      </c>
      <c r="K505" s="17" t="n">
        <v>1.03845536708832</v>
      </c>
      <c r="L505" s="17" t="n">
        <v>0.842856228351593</v>
      </c>
      <c r="M505" s="17" t="n">
        <v>1.08128440380096</v>
      </c>
      <c r="N505" s="13" t="n">
        <v>13</v>
      </c>
      <c r="O505" s="17" t="n">
        <f aca="false">K505</f>
        <v>1.03845536708832</v>
      </c>
      <c r="P505" s="17" t="n">
        <f aca="false">M505/L505</f>
        <v>1.28288119305432</v>
      </c>
      <c r="Q505" s="17" t="n">
        <f aca="false">1/L505</f>
        <v>1.18644196526345</v>
      </c>
      <c r="R505" s="17" t="n">
        <f aca="false">K505/M505</f>
        <v>0.960390590521711</v>
      </c>
      <c r="S505" s="17" t="n">
        <f aca="false">IF(O505&lt;1,-1/O505,O505)</f>
        <v>1.03845536708832</v>
      </c>
      <c r="T505" s="17" t="n">
        <f aca="false">IF(P505&lt;1,-1/P505,P505)</f>
        <v>1.28288119305432</v>
      </c>
      <c r="U505" s="17" t="n">
        <f aca="false">IF(Q505&lt;1,-1/Q505,Q505)</f>
        <v>1.18644196526345</v>
      </c>
      <c r="V505" s="17" t="n">
        <f aca="false">IF(R505&lt;1,-1/R505,R505)</f>
        <v>-1.04124302119284</v>
      </c>
      <c r="W505" s="17" t="n">
        <f aca="false">IF(Q505/R505&lt;1,-R505/Q505,Q505/R505)</f>
        <v>1.23537441638088</v>
      </c>
    </row>
    <row r="506" customFormat="false" ht="12.75" hidden="false" customHeight="false" outlineLevel="0" collapsed="false">
      <c r="A506" s="13" t="n">
        <v>84</v>
      </c>
      <c r="B506" s="14" t="s">
        <v>1691</v>
      </c>
      <c r="C506" s="13" t="s">
        <v>1692</v>
      </c>
      <c r="D506" s="15" t="n">
        <v>20095.109375</v>
      </c>
      <c r="E506" s="16" t="n">
        <v>5</v>
      </c>
      <c r="F506" s="13" t="n">
        <v>4</v>
      </c>
      <c r="G506" s="15" t="n">
        <v>454.25</v>
      </c>
      <c r="H506" s="15" t="n">
        <v>100</v>
      </c>
      <c r="I506" s="15" t="n">
        <v>175.600006103516</v>
      </c>
      <c r="J506" s="15" t="n">
        <v>100</v>
      </c>
      <c r="K506" s="17" t="n">
        <v>0.806658089160919</v>
      </c>
      <c r="L506" s="17" t="n">
        <v>1.05932998657227</v>
      </c>
      <c r="M506" s="17" t="n">
        <v>1.05583310127258</v>
      </c>
      <c r="N506" s="13" t="n">
        <v>6</v>
      </c>
      <c r="O506" s="17" t="n">
        <f aca="false">K506</f>
        <v>0.806658089160919</v>
      </c>
      <c r="P506" s="17" t="n">
        <f aca="false">M506/L506</f>
        <v>0.996698965059032</v>
      </c>
      <c r="Q506" s="17" t="n">
        <f aca="false">1/L506</f>
        <v>0.943992913139137</v>
      </c>
      <c r="R506" s="17" t="n">
        <f aca="false">K506/M506</f>
        <v>0.764001515190863</v>
      </c>
      <c r="S506" s="17" t="n">
        <f aca="false">IF(O506&lt;1,-1/O506,O506)</f>
        <v>-1.23968260336941</v>
      </c>
      <c r="T506" s="17" t="n">
        <f aca="false">IF(P506&lt;1,-1/P506,P506)</f>
        <v>-1.00331196786261</v>
      </c>
      <c r="U506" s="17" t="n">
        <f aca="false">IF(Q506&lt;1,-1/Q506,Q506)</f>
        <v>-1.05932998657227</v>
      </c>
      <c r="V506" s="17" t="n">
        <f aca="false">IF(R506&lt;1,-1/R506,R506)</f>
        <v>-1.30889792770919</v>
      </c>
      <c r="W506" s="17" t="n">
        <f aca="false">IF(Q506/R506&lt;1,-R506/Q506,Q506/R506)</f>
        <v>1.23559036777998</v>
      </c>
    </row>
    <row r="507" customFormat="false" ht="12.75" hidden="false" customHeight="false" outlineLevel="0" collapsed="false">
      <c r="A507" s="13" t="n">
        <v>725</v>
      </c>
      <c r="B507" s="14" t="s">
        <v>1693</v>
      </c>
      <c r="C507" s="13" t="s">
        <v>1694</v>
      </c>
      <c r="D507" s="15" t="n">
        <v>35136.16015625</v>
      </c>
      <c r="E507" s="16" t="n">
        <v>4.88</v>
      </c>
      <c r="F507" s="13" t="n">
        <v>1</v>
      </c>
      <c r="G507" s="15" t="n">
        <v>86.9499969482422</v>
      </c>
      <c r="H507" s="15" t="n">
        <v>99.9997452732541</v>
      </c>
      <c r="I507" s="15" t="n">
        <v>86.9499969482422</v>
      </c>
      <c r="J507" s="15" t="n">
        <v>99.9997452732541</v>
      </c>
      <c r="K507" s="17" t="n">
        <v>0.688164591789246</v>
      </c>
      <c r="L507" s="17" t="n">
        <v>2.17773032188416</v>
      </c>
      <c r="M507" s="17" t="n">
        <v>1.85251688957214</v>
      </c>
      <c r="N507" s="13" t="n">
        <v>2</v>
      </c>
      <c r="O507" s="17" t="n">
        <f aca="false">K507</f>
        <v>0.688164591789246</v>
      </c>
      <c r="P507" s="17" t="n">
        <f aca="false">M507/L507</f>
        <v>0.850664047313881</v>
      </c>
      <c r="Q507" s="17" t="n">
        <f aca="false">1/L507</f>
        <v>0.459193679745803</v>
      </c>
      <c r="R507" s="17" t="n">
        <f aca="false">K507/M507</f>
        <v>0.371475475156497</v>
      </c>
      <c r="S507" s="17" t="n">
        <f aca="false">IF(O507&lt;1,-1/O507,O507)</f>
        <v>-1.45314073396304</v>
      </c>
      <c r="T507" s="17" t="n">
        <f aca="false">IF(P507&lt;1,-1/P507,P507)</f>
        <v>-1.1755522090744</v>
      </c>
      <c r="U507" s="17" t="n">
        <f aca="false">IF(Q507&lt;1,-1/Q507,Q507)</f>
        <v>-2.17773032188416</v>
      </c>
      <c r="V507" s="17" t="n">
        <f aca="false">IF(R507&lt;1,-1/R507,R507)</f>
        <v>-2.69196775259179</v>
      </c>
      <c r="W507" s="17" t="n">
        <f aca="false">IF(Q507/R507&lt;1,-R507/Q507,Q507/R507)</f>
        <v>1.23613457806966</v>
      </c>
    </row>
    <row r="508" customFormat="false" ht="12.75" hidden="false" customHeight="false" outlineLevel="0" collapsed="false">
      <c r="A508" s="13" t="n">
        <v>111</v>
      </c>
      <c r="B508" s="14" t="s">
        <v>1695</v>
      </c>
      <c r="C508" s="13" t="s">
        <v>1696</v>
      </c>
      <c r="D508" s="15" t="n">
        <v>37076</v>
      </c>
      <c r="E508" s="16" t="n">
        <v>9.43</v>
      </c>
      <c r="F508" s="13" t="n">
        <v>6</v>
      </c>
      <c r="G508" s="15" t="n">
        <v>415.549987792969</v>
      </c>
      <c r="H508" s="15" t="n">
        <v>100</v>
      </c>
      <c r="I508" s="15" t="n">
        <v>105.309997558594</v>
      </c>
      <c r="J508" s="15" t="n">
        <v>100</v>
      </c>
      <c r="K508" s="17" t="n">
        <v>0.828951954841614</v>
      </c>
      <c r="L508" s="17" t="n">
        <v>1.09309780597687</v>
      </c>
      <c r="M508" s="17" t="n">
        <v>1.12040448188782</v>
      </c>
      <c r="N508" s="13" t="n">
        <v>9</v>
      </c>
      <c r="O508" s="17" t="n">
        <f aca="false">K508</f>
        <v>0.828951954841614</v>
      </c>
      <c r="P508" s="17" t="n">
        <f aca="false">M508/L508</f>
        <v>1.02498099965222</v>
      </c>
      <c r="Q508" s="17" t="n">
        <f aca="false">1/L508</f>
        <v>0.914831220529556</v>
      </c>
      <c r="R508" s="17" t="n">
        <f aca="false">K508/M508</f>
        <v>0.739868474503847</v>
      </c>
      <c r="S508" s="17" t="n">
        <f aca="false">IF(O508&lt;1,-1/O508,O508)</f>
        <v>-1.20634253186732</v>
      </c>
      <c r="T508" s="17" t="n">
        <f aca="false">IF(P508&lt;1,-1/P508,P508)</f>
        <v>1.02498099965222</v>
      </c>
      <c r="U508" s="17" t="n">
        <f aca="false">IF(Q508&lt;1,-1/Q508,Q508)</f>
        <v>-1.09309780597687</v>
      </c>
      <c r="V508" s="17" t="n">
        <f aca="false">IF(R508&lt;1,-1/R508,R508)</f>
        <v>-1.35159157939605</v>
      </c>
      <c r="W508" s="17" t="n">
        <f aca="false">IF(Q508/R508&lt;1,-R508/Q508,Q508/R508)</f>
        <v>1.23647817423636</v>
      </c>
    </row>
    <row r="509" customFormat="false" ht="12.75" hidden="false" customHeight="false" outlineLevel="0" collapsed="false">
      <c r="A509" s="13" t="n">
        <v>542</v>
      </c>
      <c r="B509" s="14" t="s">
        <v>1697</v>
      </c>
      <c r="C509" s="13" t="s">
        <v>1698</v>
      </c>
      <c r="D509" s="15" t="n">
        <v>30741.23046875</v>
      </c>
      <c r="E509" s="16" t="n">
        <v>8.89</v>
      </c>
      <c r="F509" s="13" t="n">
        <v>1</v>
      </c>
      <c r="G509" s="15" t="n">
        <v>127.48999786377</v>
      </c>
      <c r="H509" s="15" t="n">
        <v>100</v>
      </c>
      <c r="I509" s="15" t="n">
        <v>127.48999786377</v>
      </c>
      <c r="J509" s="15" t="n">
        <v>100</v>
      </c>
      <c r="K509" s="17" t="n">
        <v>0.824644267559052</v>
      </c>
      <c r="L509" s="17" t="n">
        <v>0.839627325534821</v>
      </c>
      <c r="M509" s="17" t="n">
        <v>0.856326699256897</v>
      </c>
      <c r="N509" s="13" t="n">
        <v>2</v>
      </c>
      <c r="O509" s="17" t="n">
        <f aca="false">K509</f>
        <v>0.824644267559052</v>
      </c>
      <c r="P509" s="17" t="n">
        <f aca="false">M509/L509</f>
        <v>1.01988903078093</v>
      </c>
      <c r="Q509" s="17" t="n">
        <f aca="false">1/L509</f>
        <v>1.19100459166574</v>
      </c>
      <c r="R509" s="17" t="n">
        <f aca="false">K509/M509</f>
        <v>0.963001934045338</v>
      </c>
      <c r="S509" s="17" t="n">
        <f aca="false">IF(O509&lt;1,-1/O509,O509)</f>
        <v>-1.21264409314334</v>
      </c>
      <c r="T509" s="17" t="n">
        <f aca="false">IF(P509&lt;1,-1/P509,P509)</f>
        <v>1.01988903078093</v>
      </c>
      <c r="U509" s="17" t="n">
        <f aca="false">IF(Q509&lt;1,-1/Q509,Q509)</f>
        <v>1.19100459166574</v>
      </c>
      <c r="V509" s="17" t="n">
        <f aca="false">IF(R509&lt;1,-1/R509,R509)</f>
        <v>-1.03841951365481</v>
      </c>
      <c r="W509" s="17" t="n">
        <f aca="false">IF(Q509/R509&lt;1,-R509/Q509,Q509/R509)</f>
        <v>1.23676240883819</v>
      </c>
    </row>
    <row r="510" customFormat="false" ht="12.75" hidden="false" customHeight="false" outlineLevel="0" collapsed="false">
      <c r="A510" s="13" t="n">
        <v>652</v>
      </c>
      <c r="B510" s="14" t="s">
        <v>1699</v>
      </c>
      <c r="C510" s="13" t="s">
        <v>1700</v>
      </c>
      <c r="D510" s="15" t="n">
        <v>27349.240234375</v>
      </c>
      <c r="E510" s="16" t="n">
        <v>5.22</v>
      </c>
      <c r="F510" s="13" t="n">
        <v>1</v>
      </c>
      <c r="G510" s="15" t="n">
        <v>101.339996337891</v>
      </c>
      <c r="H510" s="15" t="n">
        <v>100</v>
      </c>
      <c r="I510" s="15" t="n">
        <v>101.339996337891</v>
      </c>
      <c r="J510" s="15" t="n">
        <v>100</v>
      </c>
      <c r="K510" s="17" t="n">
        <v>0.655245542526245</v>
      </c>
      <c r="L510" s="17" t="n">
        <v>1.09409332275391</v>
      </c>
      <c r="M510" s="17" t="n">
        <v>0.88725209236145</v>
      </c>
      <c r="N510" s="13" t="n">
        <v>2</v>
      </c>
      <c r="O510" s="17" t="n">
        <f aca="false">K510</f>
        <v>0.655245542526245</v>
      </c>
      <c r="P510" s="17" t="n">
        <f aca="false">M510/L510</f>
        <v>0.810947360622012</v>
      </c>
      <c r="Q510" s="17" t="n">
        <f aca="false">1/L510</f>
        <v>0.913998814546212</v>
      </c>
      <c r="R510" s="17" t="n">
        <f aca="false">K510/M510</f>
        <v>0.738511126845909</v>
      </c>
      <c r="S510" s="17" t="n">
        <f aca="false">IF(O510&lt;1,-1/O510,O510)</f>
        <v>-1.52614544487336</v>
      </c>
      <c r="T510" s="17" t="n">
        <f aca="false">IF(P510&lt;1,-1/P510,P510)</f>
        <v>-1.23312566087271</v>
      </c>
      <c r="U510" s="17" t="n">
        <f aca="false">IF(Q510&lt;1,-1/Q510,Q510)</f>
        <v>-1.09409332275391</v>
      </c>
      <c r="V510" s="17" t="n">
        <f aca="false">IF(R510&lt;1,-1/R510,R510)</f>
        <v>-1.35407573921178</v>
      </c>
      <c r="W510" s="17" t="n">
        <f aca="false">IF(Q510/R510&lt;1,-R510/Q510,Q510/R510)</f>
        <v>1.23762362044535</v>
      </c>
    </row>
    <row r="511" customFormat="false" ht="12.75" hidden="false" customHeight="false" outlineLevel="0" collapsed="false">
      <c r="A511" s="13" t="n">
        <v>25</v>
      </c>
      <c r="B511" s="14" t="s">
        <v>1701</v>
      </c>
      <c r="C511" s="13" t="s">
        <v>1702</v>
      </c>
      <c r="D511" s="15" t="n">
        <v>29464.810546875</v>
      </c>
      <c r="E511" s="16" t="n">
        <v>8.31</v>
      </c>
      <c r="F511" s="13" t="n">
        <v>6</v>
      </c>
      <c r="G511" s="15" t="n">
        <v>757.320068359375</v>
      </c>
      <c r="H511" s="15" t="n">
        <v>100</v>
      </c>
      <c r="I511" s="15" t="n">
        <v>171.720001220703</v>
      </c>
      <c r="J511" s="15" t="n">
        <v>100</v>
      </c>
      <c r="K511" s="17" t="n">
        <v>0.955787837505341</v>
      </c>
      <c r="L511" s="17" t="n">
        <v>0.930540084838867</v>
      </c>
      <c r="M511" s="17" t="n">
        <v>1.10237765312195</v>
      </c>
      <c r="N511" s="13" t="n">
        <v>30</v>
      </c>
      <c r="O511" s="17" t="n">
        <f aca="false">K511</f>
        <v>0.955787837505341</v>
      </c>
      <c r="P511" s="17" t="n">
        <f aca="false">M511/L511</f>
        <v>1.18466433749905</v>
      </c>
      <c r="Q511" s="17" t="n">
        <f aca="false">1/L511</f>
        <v>1.07464473190659</v>
      </c>
      <c r="R511" s="17" t="n">
        <f aca="false">K511/M511</f>
        <v>0.867023959346904</v>
      </c>
      <c r="S511" s="17" t="n">
        <f aca="false">IF(O511&lt;1,-1/O511,O511)</f>
        <v>-1.04625729765515</v>
      </c>
      <c r="T511" s="17" t="n">
        <f aca="false">IF(P511&lt;1,-1/P511,P511)</f>
        <v>1.18466433749905</v>
      </c>
      <c r="U511" s="17" t="n">
        <f aca="false">IF(Q511&lt;1,-1/Q511,Q511)</f>
        <v>1.07464473190659</v>
      </c>
      <c r="V511" s="17" t="n">
        <f aca="false">IF(R511&lt;1,-1/R511,R511)</f>
        <v>-1.1533706643508</v>
      </c>
      <c r="W511" s="17" t="n">
        <f aca="false">IF(Q511/R511&lt;1,-R511/Q511,Q511/R511)</f>
        <v>1.23946370838019</v>
      </c>
    </row>
    <row r="512" customFormat="false" ht="12.75" hidden="false" customHeight="false" outlineLevel="0" collapsed="false">
      <c r="A512" s="13" t="n">
        <v>250</v>
      </c>
      <c r="B512" s="14" t="s">
        <v>1703</v>
      </c>
      <c r="C512" s="13" t="s">
        <v>1704</v>
      </c>
      <c r="D512" s="15" t="n">
        <v>17297.80078125</v>
      </c>
      <c r="E512" s="16" t="n">
        <v>8.47</v>
      </c>
      <c r="F512" s="13" t="n">
        <v>4</v>
      </c>
      <c r="G512" s="15" t="n">
        <v>248.260009765625</v>
      </c>
      <c r="H512" s="15" t="n">
        <v>100</v>
      </c>
      <c r="I512" s="15" t="n">
        <v>84.0400009155273</v>
      </c>
      <c r="J512" s="15" t="n">
        <v>99.9995021779248</v>
      </c>
      <c r="K512" s="17" t="n">
        <v>0.933312773704529</v>
      </c>
      <c r="L512" s="17" t="n">
        <v>1.19124984741211</v>
      </c>
      <c r="M512" s="17" t="n">
        <v>1.37832617759705</v>
      </c>
      <c r="N512" s="13" t="n">
        <v>6</v>
      </c>
      <c r="O512" s="17" t="n">
        <f aca="false">K512</f>
        <v>0.933312773704529</v>
      </c>
      <c r="P512" s="17" t="n">
        <f aca="false">M512/L512</f>
        <v>1.15704206014494</v>
      </c>
      <c r="Q512" s="17" t="n">
        <f aca="false">1/L512</f>
        <v>0.839454462195664</v>
      </c>
      <c r="R512" s="17" t="n">
        <f aca="false">K512/M512</f>
        <v>0.677134911078632</v>
      </c>
      <c r="S512" s="17" t="n">
        <f aca="false">IF(O512&lt;1,-1/O512,O512)</f>
        <v>-1.07145217356318</v>
      </c>
      <c r="T512" s="17" t="n">
        <f aca="false">IF(P512&lt;1,-1/P512,P512)</f>
        <v>1.15704206014494</v>
      </c>
      <c r="U512" s="17" t="n">
        <f aca="false">IF(Q512&lt;1,-1/Q512,Q512)</f>
        <v>-1.19124984741211</v>
      </c>
      <c r="V512" s="17" t="n">
        <f aca="false">IF(R512&lt;1,-1/R512,R512)</f>
        <v>-1.47681057886539</v>
      </c>
      <c r="W512" s="17" t="n">
        <f aca="false">IF(Q512/R512&lt;1,-R512/Q512,Q512/R512)</f>
        <v>1.23971523024632</v>
      </c>
    </row>
    <row r="513" customFormat="false" ht="12.75" hidden="false" customHeight="false" outlineLevel="0" collapsed="false">
      <c r="A513" s="13" t="n">
        <v>1086</v>
      </c>
      <c r="B513" s="14" t="s">
        <v>1705</v>
      </c>
      <c r="C513" s="13" t="s">
        <v>1706</v>
      </c>
      <c r="D513" s="15" t="n">
        <v>27727.150390625</v>
      </c>
      <c r="E513" s="16" t="n">
        <v>11.69</v>
      </c>
      <c r="F513" s="13" t="n">
        <v>1</v>
      </c>
      <c r="G513" s="15" t="n">
        <v>45.2400016784668</v>
      </c>
      <c r="H513" s="15" t="n">
        <v>96.2236340375843</v>
      </c>
      <c r="I513" s="15" t="n">
        <v>45.2400016784668</v>
      </c>
      <c r="J513" s="15" t="n">
        <v>96.2236340375843</v>
      </c>
      <c r="K513" s="17" t="n">
        <v>0.78453665971756</v>
      </c>
      <c r="L513" s="17" t="n">
        <v>0.690007507801056</v>
      </c>
      <c r="M513" s="17" t="n">
        <v>0.67306786775589</v>
      </c>
      <c r="N513" s="13" t="n">
        <v>1</v>
      </c>
      <c r="O513" s="17" t="n">
        <f aca="false">K513</f>
        <v>0.78453665971756</v>
      </c>
      <c r="P513" s="17" t="n">
        <f aca="false">M513/L513</f>
        <v>0.975450064160679</v>
      </c>
      <c r="Q513" s="17" t="n">
        <f aca="false">1/L513</f>
        <v>1.44925959311202</v>
      </c>
      <c r="R513" s="17" t="n">
        <f aca="false">K513/M513</f>
        <v>1.16561300472317</v>
      </c>
      <c r="S513" s="17" t="n">
        <f aca="false">IF(O513&lt;1,-1/O513,O513)</f>
        <v>-1.27463769552848</v>
      </c>
      <c r="T513" s="17" t="n">
        <f aca="false">IF(P513&lt;1,-1/P513,P513)</f>
        <v>-1.02516780380803</v>
      </c>
      <c r="U513" s="17" t="n">
        <f aca="false">IF(Q513&lt;1,-1/Q513,Q513)</f>
        <v>1.44925959311202</v>
      </c>
      <c r="V513" s="17" t="n">
        <f aca="false">IF(R513&lt;1,-1/R513,R513)</f>
        <v>1.16561300472317</v>
      </c>
      <c r="W513" s="17" t="n">
        <f aca="false">IF(Q513/R513&lt;1,-R513/Q513,Q513/R513)</f>
        <v>1.24334542188487</v>
      </c>
    </row>
    <row r="514" customFormat="false" ht="12.75" hidden="false" customHeight="false" outlineLevel="0" collapsed="false">
      <c r="A514" s="13" t="n">
        <v>37</v>
      </c>
      <c r="B514" s="14" t="s">
        <v>1707</v>
      </c>
      <c r="C514" s="13" t="s">
        <v>1708</v>
      </c>
      <c r="D514" s="15" t="n">
        <v>34143.48046875</v>
      </c>
      <c r="E514" s="16" t="n">
        <v>5.51</v>
      </c>
      <c r="F514" s="13" t="n">
        <v>8</v>
      </c>
      <c r="G514" s="15" t="n">
        <v>643.690002441406</v>
      </c>
      <c r="H514" s="15" t="n">
        <v>100</v>
      </c>
      <c r="I514" s="15" t="n">
        <v>131.860000610352</v>
      </c>
      <c r="J514" s="15" t="n">
        <v>100</v>
      </c>
      <c r="K514" s="17" t="n">
        <v>0.849962413311005</v>
      </c>
      <c r="L514" s="17" t="n">
        <v>1.12949287891388</v>
      </c>
      <c r="M514" s="17" t="n">
        <v>1.1936981678009</v>
      </c>
      <c r="N514" s="13" t="n">
        <v>10</v>
      </c>
      <c r="O514" s="17" t="n">
        <f aca="false">K514</f>
        <v>0.849962413311005</v>
      </c>
      <c r="P514" s="17" t="n">
        <f aca="false">M514/L514</f>
        <v>1.05684435031477</v>
      </c>
      <c r="Q514" s="17" t="n">
        <f aca="false">1/L514</f>
        <v>0.885353080722031</v>
      </c>
      <c r="R514" s="17" t="n">
        <f aca="false">K514/M514</f>
        <v>0.712041315165001</v>
      </c>
      <c r="S514" s="17" t="n">
        <f aca="false">IF(O514&lt;1,-1/O514,O514)</f>
        <v>-1.17652261363479</v>
      </c>
      <c r="T514" s="17" t="n">
        <f aca="false">IF(P514&lt;1,-1/P514,P514)</f>
        <v>1.05684435031477</v>
      </c>
      <c r="U514" s="17" t="n">
        <f aca="false">IF(Q514&lt;1,-1/Q514,Q514)</f>
        <v>-1.12949287891388</v>
      </c>
      <c r="V514" s="17" t="n">
        <f aca="false">IF(R514&lt;1,-1/R514,R514)</f>
        <v>-1.40441288827218</v>
      </c>
      <c r="W514" s="17" t="n">
        <f aca="false">IF(Q514/R514&lt;1,-R514/Q514,Q514/R514)</f>
        <v>1.2434012772375</v>
      </c>
    </row>
    <row r="515" customFormat="false" ht="12.75" hidden="false" customHeight="false" outlineLevel="0" collapsed="false">
      <c r="A515" s="13" t="n">
        <v>50</v>
      </c>
      <c r="B515" s="14" t="s">
        <v>1709</v>
      </c>
      <c r="C515" s="13" t="s">
        <v>1710</v>
      </c>
      <c r="D515" s="15" t="n">
        <v>27843.080078125</v>
      </c>
      <c r="E515" s="16" t="n">
        <v>5.91</v>
      </c>
      <c r="F515" s="13" t="n">
        <v>6</v>
      </c>
      <c r="G515" s="15" t="n">
        <v>543.890014648438</v>
      </c>
      <c r="H515" s="15" t="n">
        <v>100</v>
      </c>
      <c r="I515" s="15" t="n">
        <v>145.570007324219</v>
      </c>
      <c r="J515" s="15" t="n">
        <v>100</v>
      </c>
      <c r="K515" s="17" t="n">
        <v>2.54918789863586</v>
      </c>
      <c r="L515" s="17" t="n">
        <v>0.757670640945435</v>
      </c>
      <c r="M515" s="17" t="n">
        <v>2.40458559989929</v>
      </c>
      <c r="N515" s="13" t="n">
        <v>12</v>
      </c>
      <c r="O515" s="17" t="n">
        <f aca="false">K515</f>
        <v>2.54918789863586</v>
      </c>
      <c r="P515" s="17" t="n">
        <f aca="false">M515/L515</f>
        <v>3.17365550405755</v>
      </c>
      <c r="Q515" s="17" t="n">
        <f aca="false">1/L515</f>
        <v>1.31983469592036</v>
      </c>
      <c r="R515" s="17" t="n">
        <f aca="false">K515/M515</f>
        <v>1.06013605784823</v>
      </c>
      <c r="S515" s="17" t="n">
        <f aca="false">IF(O515&lt;1,-1/O515,O515)</f>
        <v>2.54918789863586</v>
      </c>
      <c r="T515" s="17" t="n">
        <f aca="false">IF(P515&lt;1,-1/P515,P515)</f>
        <v>3.17365550405755</v>
      </c>
      <c r="U515" s="17" t="n">
        <f aca="false">IF(Q515&lt;1,-1/Q515,Q515)</f>
        <v>1.31983469592036</v>
      </c>
      <c r="V515" s="17" t="n">
        <f aca="false">IF(R515&lt;1,-1/R515,R515)</f>
        <v>1.06013605784823</v>
      </c>
      <c r="W515" s="17" t="n">
        <f aca="false">IF(Q515/R515&lt;1,-R515/Q515,Q515/R515)</f>
        <v>1.24496727203038</v>
      </c>
    </row>
    <row r="516" customFormat="false" ht="12.75" hidden="false" customHeight="false" outlineLevel="0" collapsed="false">
      <c r="A516" s="13" t="n">
        <v>7</v>
      </c>
      <c r="B516" s="14" t="s">
        <v>1711</v>
      </c>
      <c r="C516" s="13" t="s">
        <v>1712</v>
      </c>
      <c r="D516" s="15" t="n">
        <v>30539.259765625</v>
      </c>
      <c r="E516" s="16" t="n">
        <v>5.1</v>
      </c>
      <c r="F516" s="13" t="n">
        <v>12</v>
      </c>
      <c r="G516" s="15" t="n">
        <v>1184.93627929687</v>
      </c>
      <c r="H516" s="15" t="n">
        <v>100</v>
      </c>
      <c r="I516" s="15" t="n">
        <v>160.039993286133</v>
      </c>
      <c r="J516" s="15" t="n">
        <v>100</v>
      </c>
      <c r="K516" s="17" t="n">
        <v>0.464706152677536</v>
      </c>
      <c r="L516" s="17" t="n">
        <v>1.50785195827484</v>
      </c>
      <c r="M516" s="17" t="n">
        <v>0.872451663017273</v>
      </c>
      <c r="N516" s="13" t="n">
        <v>19</v>
      </c>
      <c r="O516" s="17" t="n">
        <f aca="false">K516</f>
        <v>0.464706152677536</v>
      </c>
      <c r="P516" s="17" t="n">
        <f aca="false">M516/L516</f>
        <v>0.578605650395189</v>
      </c>
      <c r="Q516" s="17" t="n">
        <f aca="false">1/L516</f>
        <v>0.663195079936175</v>
      </c>
      <c r="R516" s="17" t="n">
        <f aca="false">K516/M516</f>
        <v>0.532644010409016</v>
      </c>
      <c r="S516" s="17" t="n">
        <f aca="false">IF(O516&lt;1,-1/O516,O516)</f>
        <v>-2.15189748239445</v>
      </c>
      <c r="T516" s="17" t="n">
        <f aca="false">IF(P516&lt;1,-1/P516,P516)</f>
        <v>-1.72829283522724</v>
      </c>
      <c r="U516" s="17" t="n">
        <f aca="false">IF(Q516&lt;1,-1/Q516,Q516)</f>
        <v>-1.50785195827484</v>
      </c>
      <c r="V516" s="17" t="n">
        <f aca="false">IF(R516&lt;1,-1/R516,R516)</f>
        <v>-1.87742653715772</v>
      </c>
      <c r="W516" s="17" t="n">
        <f aca="false">IF(Q516/R516&lt;1,-R516/Q516,Q516/R516)</f>
        <v>1.24510004238461</v>
      </c>
    </row>
    <row r="517" customFormat="false" ht="12.75" hidden="false" customHeight="false" outlineLevel="0" collapsed="false">
      <c r="A517" s="13" t="n">
        <v>56</v>
      </c>
      <c r="B517" s="14" t="s">
        <v>1713</v>
      </c>
      <c r="C517" s="13" t="s">
        <v>1714</v>
      </c>
      <c r="D517" s="15" t="n">
        <v>28576.5703125</v>
      </c>
      <c r="E517" s="16" t="n">
        <v>5.58</v>
      </c>
      <c r="F517" s="13" t="n">
        <v>4</v>
      </c>
      <c r="G517" s="15" t="n">
        <v>529.530029296875</v>
      </c>
      <c r="H517" s="15" t="n">
        <v>100</v>
      </c>
      <c r="I517" s="15" t="n">
        <v>180.410003662109</v>
      </c>
      <c r="J517" s="15" t="n">
        <v>100</v>
      </c>
      <c r="K517" s="17" t="n">
        <v>1.04736959934235</v>
      </c>
      <c r="L517" s="17" t="n">
        <v>0.860248148441315</v>
      </c>
      <c r="M517" s="17" t="n">
        <v>1.12185275554657</v>
      </c>
      <c r="N517" s="13" t="n">
        <v>7</v>
      </c>
      <c r="O517" s="17" t="n">
        <f aca="false">K517</f>
        <v>1.04736959934235</v>
      </c>
      <c r="P517" s="17" t="n">
        <f aca="false">M517/L517</f>
        <v>1.30410365611278</v>
      </c>
      <c r="Q517" s="17" t="n">
        <f aca="false">1/L517</f>
        <v>1.16245527736607</v>
      </c>
      <c r="R517" s="17" t="n">
        <f aca="false">K517/M517</f>
        <v>0.93360701229643</v>
      </c>
      <c r="S517" s="17" t="n">
        <f aca="false">IF(O517&lt;1,-1/O517,O517)</f>
        <v>1.04736959934235</v>
      </c>
      <c r="T517" s="17" t="n">
        <f aca="false">IF(P517&lt;1,-1/P517,P517)</f>
        <v>1.30410365611278</v>
      </c>
      <c r="U517" s="17" t="n">
        <f aca="false">IF(Q517&lt;1,-1/Q517,Q517)</f>
        <v>1.16245527736607</v>
      </c>
      <c r="V517" s="17" t="n">
        <f aca="false">IF(R517&lt;1,-1/R517,R517)</f>
        <v>-1.07111449124644</v>
      </c>
      <c r="W517" s="17" t="n">
        <f aca="false">IF(Q517/R517&lt;1,-R517/Q517,Q517/R517)</f>
        <v>1.2451226930127</v>
      </c>
    </row>
    <row r="518" customFormat="false" ht="12.75" hidden="false" customHeight="false" outlineLevel="0" collapsed="false">
      <c r="A518" s="13" t="n">
        <v>366</v>
      </c>
      <c r="B518" s="14" t="s">
        <v>1715</v>
      </c>
      <c r="C518" s="13" t="s">
        <v>1716</v>
      </c>
      <c r="D518" s="15" t="n">
        <v>31593.25</v>
      </c>
      <c r="E518" s="16" t="n">
        <v>6.02</v>
      </c>
      <c r="F518" s="13" t="n">
        <v>2</v>
      </c>
      <c r="G518" s="15" t="n">
        <v>182.706237792969</v>
      </c>
      <c r="H518" s="15" t="n">
        <v>100</v>
      </c>
      <c r="I518" s="15" t="n">
        <v>99.7699966430664</v>
      </c>
      <c r="J518" s="15" t="n">
        <v>100</v>
      </c>
      <c r="K518" s="17" t="n">
        <v>1.03828287124634</v>
      </c>
      <c r="L518" s="17" t="n">
        <v>0.78755509853363</v>
      </c>
      <c r="M518" s="17" t="n">
        <v>1.01870083808899</v>
      </c>
      <c r="N518" s="13" t="n">
        <v>6</v>
      </c>
      <c r="O518" s="17" t="n">
        <f aca="false">K518</f>
        <v>1.03828287124634</v>
      </c>
      <c r="P518" s="17" t="n">
        <f aca="false">M518/L518</f>
        <v>1.29349786444877</v>
      </c>
      <c r="Q518" s="17" t="n">
        <f aca="false">1/L518</f>
        <v>1.26975242984513</v>
      </c>
      <c r="R518" s="17" t="n">
        <f aca="false">K518/M518</f>
        <v>1.01922255526371</v>
      </c>
      <c r="S518" s="17" t="n">
        <f aca="false">IF(O518&lt;1,-1/O518,O518)</f>
        <v>1.03828287124634</v>
      </c>
      <c r="T518" s="17" t="n">
        <f aca="false">IF(P518&lt;1,-1/P518,P518)</f>
        <v>1.29349786444877</v>
      </c>
      <c r="U518" s="17" t="n">
        <f aca="false">IF(Q518&lt;1,-1/Q518,Q518)</f>
        <v>1.26975242984513</v>
      </c>
      <c r="V518" s="17" t="n">
        <f aca="false">IF(R518&lt;1,-1/R518,R518)</f>
        <v>1.01922255526371</v>
      </c>
      <c r="W518" s="17" t="n">
        <f aca="false">IF(Q518/R518&lt;1,-R518/Q518,Q518/R518)</f>
        <v>1.24580487675394</v>
      </c>
    </row>
    <row r="519" customFormat="false" ht="12.75" hidden="false" customHeight="false" outlineLevel="0" collapsed="false">
      <c r="A519" s="13" t="n">
        <v>427</v>
      </c>
      <c r="B519" s="14" t="s">
        <v>1717</v>
      </c>
      <c r="C519" s="13" t="s">
        <v>1718</v>
      </c>
      <c r="D519" s="15" t="n">
        <v>29029.2890625</v>
      </c>
      <c r="E519" s="16" t="n">
        <v>9.12</v>
      </c>
      <c r="F519" s="13" t="n">
        <v>2</v>
      </c>
      <c r="G519" s="15" t="n">
        <v>162.600006103516</v>
      </c>
      <c r="H519" s="15" t="n">
        <v>100</v>
      </c>
      <c r="I519" s="15" t="n">
        <v>84.2200012207031</v>
      </c>
      <c r="J519" s="15" t="n">
        <v>99.9995223892203</v>
      </c>
      <c r="K519" s="17" t="n">
        <v>0.698909223079681</v>
      </c>
      <c r="L519" s="17" t="n">
        <v>0.65913313627243</v>
      </c>
      <c r="M519" s="17" t="n">
        <v>0.573964774608612</v>
      </c>
      <c r="N519" s="13" t="n">
        <v>3</v>
      </c>
      <c r="O519" s="17" t="n">
        <f aca="false">K519</f>
        <v>0.698909223079681</v>
      </c>
      <c r="P519" s="17" t="n">
        <f aca="false">M519/L519</f>
        <v>0.870787315980703</v>
      </c>
      <c r="Q519" s="17" t="n">
        <f aca="false">1/L519</f>
        <v>1.51714417766229</v>
      </c>
      <c r="R519" s="17" t="n">
        <f aca="false">K519/M519</f>
        <v>1.21768661422867</v>
      </c>
      <c r="S519" s="17" t="n">
        <f aca="false">IF(O519&lt;1,-1/O519,O519)</f>
        <v>-1.43080097812072</v>
      </c>
      <c r="T519" s="17" t="n">
        <f aca="false">IF(P519&lt;1,-1/P519,P519)</f>
        <v>-1.14838604289243</v>
      </c>
      <c r="U519" s="17" t="n">
        <f aca="false">IF(Q519&lt;1,-1/Q519,Q519)</f>
        <v>1.51714417766229</v>
      </c>
      <c r="V519" s="17" t="n">
        <f aca="false">IF(R519&lt;1,-1/R519,R519)</f>
        <v>1.21768661422867</v>
      </c>
      <c r="W519" s="17" t="n">
        <f aca="false">IF(Q519/R519&lt;1,-R519/Q519,Q519/R519)</f>
        <v>1.24592334344031</v>
      </c>
    </row>
    <row r="520" customFormat="false" ht="12.75" hidden="false" customHeight="false" outlineLevel="0" collapsed="false">
      <c r="A520" s="13" t="n">
        <v>1013</v>
      </c>
      <c r="B520" s="14" t="s">
        <v>1719</v>
      </c>
      <c r="C520" s="13" t="s">
        <v>1720</v>
      </c>
      <c r="D520" s="15" t="n">
        <v>28226.73046875</v>
      </c>
      <c r="E520" s="16" t="n">
        <v>6.19</v>
      </c>
      <c r="F520" s="13" t="n">
        <v>1</v>
      </c>
      <c r="G520" s="15" t="n">
        <v>50.7700004577637</v>
      </c>
      <c r="H520" s="15" t="n">
        <v>98.9430019244114</v>
      </c>
      <c r="I520" s="15" t="n">
        <v>50.7700004577637</v>
      </c>
      <c r="J520" s="15" t="n">
        <v>98.9430019244114</v>
      </c>
      <c r="K520" s="17" t="n">
        <v>0.88494461774826</v>
      </c>
      <c r="L520" s="17" t="n">
        <v>0.899988770484924</v>
      </c>
      <c r="M520" s="17" t="n">
        <v>0.992685675621033</v>
      </c>
      <c r="N520" s="13" t="n">
        <v>1</v>
      </c>
      <c r="O520" s="17" t="n">
        <f aca="false">K520</f>
        <v>0.88494461774826</v>
      </c>
      <c r="P520" s="17" t="n">
        <f aca="false">M520/L520</f>
        <v>1.10299784639109</v>
      </c>
      <c r="Q520" s="17" t="n">
        <f aca="false">1/L520</f>
        <v>1.11112497488295</v>
      </c>
      <c r="R520" s="17" t="n">
        <f aca="false">K520/M520</f>
        <v>0.89146508253444</v>
      </c>
      <c r="S520" s="17" t="n">
        <f aca="false">IF(O520&lt;1,-1/O520,O520)</f>
        <v>-1.13001421777613</v>
      </c>
      <c r="T520" s="17" t="n">
        <f aca="false">IF(P520&lt;1,-1/P520,P520)</f>
        <v>1.10299784639109</v>
      </c>
      <c r="U520" s="17" t="n">
        <f aca="false">IF(Q520&lt;1,-1/Q520,Q520)</f>
        <v>1.11112497488295</v>
      </c>
      <c r="V520" s="17" t="n">
        <f aca="false">IF(R520&lt;1,-1/R520,R520)</f>
        <v>-1.12174892723447</v>
      </c>
      <c r="W520" s="17" t="n">
        <f aca="false">IF(Q520/R520&lt;1,-R520/Q520,Q520/R520)</f>
        <v>1.24640324859838</v>
      </c>
    </row>
    <row r="521" customFormat="false" ht="12.75" hidden="false" customHeight="false" outlineLevel="0" collapsed="false">
      <c r="A521" s="13" t="n">
        <v>309</v>
      </c>
      <c r="B521" s="14" t="s">
        <v>1721</v>
      </c>
      <c r="C521" s="13" t="s">
        <v>1722</v>
      </c>
      <c r="D521" s="15" t="n">
        <v>26462.3203125</v>
      </c>
      <c r="E521" s="16" t="n">
        <v>5.16</v>
      </c>
      <c r="F521" s="13" t="n">
        <v>3</v>
      </c>
      <c r="G521" s="15" t="n">
        <v>209.339996337891</v>
      </c>
      <c r="H521" s="15" t="n">
        <v>100</v>
      </c>
      <c r="I521" s="15" t="n">
        <v>103.26000213623</v>
      </c>
      <c r="J521" s="15" t="n">
        <v>100</v>
      </c>
      <c r="K521" s="17" t="n">
        <v>0.880358338356018</v>
      </c>
      <c r="L521" s="17" t="n">
        <v>0.862779498100281</v>
      </c>
      <c r="M521" s="17" t="n">
        <v>0.947018027305603</v>
      </c>
      <c r="N521" s="13" t="n">
        <v>4</v>
      </c>
      <c r="O521" s="17" t="n">
        <f aca="false">K521</f>
        <v>0.880358338356018</v>
      </c>
      <c r="P521" s="17" t="n">
        <f aca="false">M521/L521</f>
        <v>1.09763622036778</v>
      </c>
      <c r="Q521" s="17" t="n">
        <f aca="false">1/L521</f>
        <v>1.15904469473586</v>
      </c>
      <c r="R521" s="17" t="n">
        <f aca="false">K521/M521</f>
        <v>0.929610960902992</v>
      </c>
      <c r="S521" s="17" t="n">
        <f aca="false">IF(O521&lt;1,-1/O521,O521)</f>
        <v>-1.13590109439686</v>
      </c>
      <c r="T521" s="17" t="n">
        <f aca="false">IF(P521&lt;1,-1/P521,P521)</f>
        <v>1.09763622036778</v>
      </c>
      <c r="U521" s="17" t="n">
        <f aca="false">IF(Q521&lt;1,-1/Q521,Q521)</f>
        <v>1.15904469473586</v>
      </c>
      <c r="V521" s="17" t="n">
        <f aca="false">IF(R521&lt;1,-1/R521,R521)</f>
        <v>-1.07571881362999</v>
      </c>
      <c r="W521" s="17" t="n">
        <f aca="false">IF(Q521/R521&lt;1,-R521/Q521,Q521/R521)</f>
        <v>1.24680618396539</v>
      </c>
    </row>
    <row r="522" customFormat="false" ht="12.75" hidden="false" customHeight="false" outlineLevel="0" collapsed="false">
      <c r="A522" s="13" t="n">
        <v>566</v>
      </c>
      <c r="B522" s="14" t="s">
        <v>1723</v>
      </c>
      <c r="C522" s="13" t="s">
        <v>1724</v>
      </c>
      <c r="D522" s="15" t="n">
        <v>27423.109375</v>
      </c>
      <c r="E522" s="16" t="n">
        <v>9.94</v>
      </c>
      <c r="F522" s="13" t="n">
        <v>1</v>
      </c>
      <c r="G522" s="15" t="n">
        <v>119.069999694824</v>
      </c>
      <c r="H522" s="15" t="n">
        <v>100</v>
      </c>
      <c r="I522" s="15" t="n">
        <v>119.069999694824</v>
      </c>
      <c r="J522" s="15" t="n">
        <v>100</v>
      </c>
      <c r="K522" s="17" t="n">
        <v>0.949763774871826</v>
      </c>
      <c r="L522" s="17" t="n">
        <v>0.713429391384125</v>
      </c>
      <c r="M522" s="17" t="n">
        <v>0.845617473125458</v>
      </c>
      <c r="N522" s="13" t="n">
        <v>1</v>
      </c>
      <c r="O522" s="17" t="n">
        <f aca="false">K522</f>
        <v>0.949763774871826</v>
      </c>
      <c r="P522" s="17" t="n">
        <f aca="false">M522/L522</f>
        <v>1.18528544427484</v>
      </c>
      <c r="Q522" s="17" t="n">
        <f aca="false">1/L522</f>
        <v>1.40168040744705</v>
      </c>
      <c r="R522" s="17" t="n">
        <f aca="false">K522/M522</f>
        <v>1.12316006357039</v>
      </c>
      <c r="S522" s="17" t="n">
        <f aca="false">IF(O522&lt;1,-1/O522,O522)</f>
        <v>-1.052893389343</v>
      </c>
      <c r="T522" s="17" t="n">
        <f aca="false">IF(P522&lt;1,-1/P522,P522)</f>
        <v>1.18528544427484</v>
      </c>
      <c r="U522" s="17" t="n">
        <f aca="false">IF(Q522&lt;1,-1/Q522,Q522)</f>
        <v>1.40168040744705</v>
      </c>
      <c r="V522" s="17" t="n">
        <f aca="false">IF(R522&lt;1,-1/R522,R522)</f>
        <v>1.12316006357039</v>
      </c>
      <c r="W522" s="17" t="n">
        <f aca="false">IF(Q522/R522&lt;1,-R522/Q522,Q522/R522)</f>
        <v>1.24797920876146</v>
      </c>
    </row>
    <row r="523" customFormat="false" ht="12.75" hidden="false" customHeight="false" outlineLevel="0" collapsed="false">
      <c r="A523" s="13" t="n">
        <v>983</v>
      </c>
      <c r="B523" s="14" t="s">
        <v>1725</v>
      </c>
      <c r="C523" s="13" t="s">
        <v>1726</v>
      </c>
      <c r="D523" s="15" t="n">
        <v>4118.27978515625</v>
      </c>
      <c r="E523" s="16" t="n">
        <v>11.83</v>
      </c>
      <c r="F523" s="13" t="n">
        <v>1</v>
      </c>
      <c r="G523" s="15" t="n">
        <v>53.5299987792969</v>
      </c>
      <c r="H523" s="15" t="n">
        <v>99.4401465427241</v>
      </c>
      <c r="I523" s="15" t="n">
        <v>53.5299987792969</v>
      </c>
      <c r="J523" s="15" t="n">
        <v>99.4401465427241</v>
      </c>
      <c r="K523" s="17" t="n">
        <v>0.824119031429291</v>
      </c>
      <c r="L523" s="17" t="n">
        <v>0.875811398029327</v>
      </c>
      <c r="M523" s="17" t="n">
        <v>0.901342809200287</v>
      </c>
      <c r="N523" s="13" t="n">
        <v>1</v>
      </c>
      <c r="O523" s="17" t="n">
        <f aca="false">K523</f>
        <v>0.824119031429291</v>
      </c>
      <c r="P523" s="17" t="n">
        <f aca="false">M523/L523</f>
        <v>1.02915172288053</v>
      </c>
      <c r="Q523" s="17" t="n">
        <f aca="false">1/L523</f>
        <v>1.14179833951706</v>
      </c>
      <c r="R523" s="17" t="n">
        <f aca="false">K523/M523</f>
        <v>0.914323632492822</v>
      </c>
      <c r="S523" s="17" t="n">
        <f aca="false">IF(O523&lt;1,-1/O523,O523)</f>
        <v>-1.21341694811449</v>
      </c>
      <c r="T523" s="17" t="n">
        <f aca="false">IF(P523&lt;1,-1/P523,P523)</f>
        <v>1.02915172288053</v>
      </c>
      <c r="U523" s="17" t="n">
        <f aca="false">IF(Q523&lt;1,-1/Q523,Q523)</f>
        <v>1.14179833951706</v>
      </c>
      <c r="V523" s="17" t="n">
        <f aca="false">IF(R523&lt;1,-1/R523,R523)</f>
        <v>-1.09370464074475</v>
      </c>
      <c r="W523" s="17" t="n">
        <f aca="false">IF(Q523/R523&lt;1,-R523/Q523,Q523/R523)</f>
        <v>1.24879014272446</v>
      </c>
    </row>
    <row r="524" customFormat="false" ht="12.75" hidden="false" customHeight="false" outlineLevel="0" collapsed="false">
      <c r="A524" s="13" t="n">
        <v>984</v>
      </c>
      <c r="B524" s="14" t="s">
        <v>1727</v>
      </c>
      <c r="C524" s="13" t="s">
        <v>1728</v>
      </c>
      <c r="D524" s="15" t="n">
        <v>27204.685546875</v>
      </c>
      <c r="E524" s="16" t="n">
        <v>9.58</v>
      </c>
      <c r="F524" s="13" t="n">
        <v>1</v>
      </c>
      <c r="G524" s="15" t="n">
        <v>53.5299987792969</v>
      </c>
      <c r="H524" s="15" t="n">
        <v>99.4401465427241</v>
      </c>
      <c r="I524" s="15" t="n">
        <v>53.5299987792969</v>
      </c>
      <c r="J524" s="15" t="n">
        <v>99.4401465427241</v>
      </c>
      <c r="K524" s="17" t="n">
        <v>0.824119031429291</v>
      </c>
      <c r="L524" s="17" t="n">
        <v>0.875811398029327</v>
      </c>
      <c r="M524" s="17" t="n">
        <v>0.901342809200287</v>
      </c>
      <c r="N524" s="13" t="n">
        <v>1</v>
      </c>
      <c r="O524" s="17" t="n">
        <f aca="false">K524</f>
        <v>0.824119031429291</v>
      </c>
      <c r="P524" s="17" t="n">
        <f aca="false">M524/L524</f>
        <v>1.02915172288053</v>
      </c>
      <c r="Q524" s="17" t="n">
        <f aca="false">1/L524</f>
        <v>1.14179833951706</v>
      </c>
      <c r="R524" s="17" t="n">
        <f aca="false">K524/M524</f>
        <v>0.914323632492822</v>
      </c>
      <c r="S524" s="17" t="n">
        <f aca="false">IF(O524&lt;1,-1/O524,O524)</f>
        <v>-1.21341694811449</v>
      </c>
      <c r="T524" s="17" t="n">
        <f aca="false">IF(P524&lt;1,-1/P524,P524)</f>
        <v>1.02915172288053</v>
      </c>
      <c r="U524" s="17" t="n">
        <f aca="false">IF(Q524&lt;1,-1/Q524,Q524)</f>
        <v>1.14179833951706</v>
      </c>
      <c r="V524" s="17" t="n">
        <f aca="false">IF(R524&lt;1,-1/R524,R524)</f>
        <v>-1.09370464074475</v>
      </c>
      <c r="W524" s="17" t="n">
        <f aca="false">IF(Q524/R524&lt;1,-R524/Q524,Q524/R524)</f>
        <v>1.24879014272446</v>
      </c>
    </row>
    <row r="525" customFormat="false" ht="12.75" hidden="false" customHeight="false" outlineLevel="0" collapsed="false">
      <c r="A525" s="13" t="n">
        <v>466</v>
      </c>
      <c r="B525" s="14" t="s">
        <v>1729</v>
      </c>
      <c r="C525" s="13" t="s">
        <v>1730</v>
      </c>
      <c r="D525" s="15" t="n">
        <v>4131.2998046875</v>
      </c>
      <c r="E525" s="16" t="n">
        <v>5.5</v>
      </c>
      <c r="F525" s="13" t="n">
        <v>2</v>
      </c>
      <c r="G525" s="15" t="n">
        <v>152.029998779297</v>
      </c>
      <c r="H525" s="15" t="n">
        <v>100</v>
      </c>
      <c r="I525" s="15" t="n">
        <v>82.120002746582</v>
      </c>
      <c r="J525" s="15" t="n">
        <v>99.999225406287</v>
      </c>
      <c r="K525" s="17" t="n">
        <v>1.07572305202484</v>
      </c>
      <c r="L525" s="17" t="n">
        <v>0.700699388980865</v>
      </c>
      <c r="M525" s="17" t="n">
        <v>0.941706717014313</v>
      </c>
      <c r="N525" s="13" t="n">
        <v>3</v>
      </c>
      <c r="O525" s="17" t="n">
        <f aca="false">K525</f>
        <v>1.07572305202484</v>
      </c>
      <c r="P525" s="17" t="n">
        <f aca="false">M525/L525</f>
        <v>1.34395253060515</v>
      </c>
      <c r="Q525" s="17" t="n">
        <f aca="false">1/L525</f>
        <v>1.42714552877583</v>
      </c>
      <c r="R525" s="17" t="n">
        <f aca="false">K525/M525</f>
        <v>1.14231217914153</v>
      </c>
      <c r="S525" s="17" t="n">
        <f aca="false">IF(O525&lt;1,-1/O525,O525)</f>
        <v>1.07572305202484</v>
      </c>
      <c r="T525" s="17" t="n">
        <f aca="false">IF(P525&lt;1,-1/P525,P525)</f>
        <v>1.34395253060515</v>
      </c>
      <c r="U525" s="17" t="n">
        <f aca="false">IF(Q525&lt;1,-1/Q525,Q525)</f>
        <v>1.42714552877583</v>
      </c>
      <c r="V525" s="17" t="n">
        <f aca="false">IF(R525&lt;1,-1/R525,R525)</f>
        <v>1.14231217914153</v>
      </c>
      <c r="W525" s="17" t="n">
        <f aca="false">IF(Q525/R525&lt;1,-R525/Q525,Q525/R525)</f>
        <v>1.24934808087957</v>
      </c>
    </row>
    <row r="526" customFormat="false" ht="12.75" hidden="false" customHeight="false" outlineLevel="0" collapsed="false">
      <c r="A526" s="13" t="n">
        <v>533</v>
      </c>
      <c r="B526" s="14" t="s">
        <v>1731</v>
      </c>
      <c r="C526" s="13" t="s">
        <v>1732</v>
      </c>
      <c r="D526" s="15" t="n">
        <v>29314.509765625</v>
      </c>
      <c r="E526" s="16" t="n">
        <v>8.55</v>
      </c>
      <c r="F526" s="13" t="n">
        <v>1</v>
      </c>
      <c r="G526" s="15" t="n">
        <v>129.720001220703</v>
      </c>
      <c r="H526" s="15" t="n">
        <v>100</v>
      </c>
      <c r="I526" s="15" t="n">
        <v>129.720001220703</v>
      </c>
      <c r="J526" s="15" t="n">
        <v>100</v>
      </c>
      <c r="K526" s="17" t="n">
        <v>0.975753962993622</v>
      </c>
      <c r="L526" s="17" t="n">
        <v>1.22356998920441</v>
      </c>
      <c r="M526" s="17" t="n">
        <v>1.49178159236908</v>
      </c>
      <c r="N526" s="13" t="n">
        <v>2</v>
      </c>
      <c r="O526" s="17" t="n">
        <f aca="false">K526</f>
        <v>0.975753962993622</v>
      </c>
      <c r="P526" s="17" t="n">
        <f aca="false">M526/L526</f>
        <v>1.21920413669108</v>
      </c>
      <c r="Q526" s="17" t="n">
        <f aca="false">1/L526</f>
        <v>0.817280587807012</v>
      </c>
      <c r="R526" s="17" t="n">
        <f aca="false">K526/M526</f>
        <v>0.654086340778639</v>
      </c>
      <c r="S526" s="17" t="n">
        <f aca="false">IF(O526&lt;1,-1/O526,O526)</f>
        <v>-1.02484851502113</v>
      </c>
      <c r="T526" s="17" t="n">
        <f aca="false">IF(P526&lt;1,-1/P526,P526)</f>
        <v>1.21920413669108</v>
      </c>
      <c r="U526" s="17" t="n">
        <f aca="false">IF(Q526&lt;1,-1/Q526,Q526)</f>
        <v>-1.22356998920441</v>
      </c>
      <c r="V526" s="17" t="n">
        <f aca="false">IF(R526&lt;1,-1/R526,R526)</f>
        <v>-1.52885014967531</v>
      </c>
      <c r="W526" s="17" t="n">
        <f aca="false">IF(Q526/R526&lt;1,-R526/Q526,Q526/R526)</f>
        <v>1.24949954899548</v>
      </c>
    </row>
    <row r="527" customFormat="false" ht="12.75" hidden="false" customHeight="false" outlineLevel="0" collapsed="false">
      <c r="A527" s="13" t="n">
        <v>237</v>
      </c>
      <c r="B527" s="14" t="s">
        <v>1733</v>
      </c>
      <c r="C527" s="13" t="s">
        <v>1734</v>
      </c>
      <c r="D527" s="15" t="n">
        <v>21192.3203125</v>
      </c>
      <c r="E527" s="16" t="n">
        <v>8.96</v>
      </c>
      <c r="F527" s="13" t="n">
        <v>3</v>
      </c>
      <c r="G527" s="15" t="n">
        <v>257.619995117187</v>
      </c>
      <c r="H527" s="15" t="n">
        <v>100</v>
      </c>
      <c r="I527" s="15" t="n">
        <v>122.519996643066</v>
      </c>
      <c r="J527" s="15" t="n">
        <v>100</v>
      </c>
      <c r="K527" s="17" t="n">
        <v>0.90981137752533</v>
      </c>
      <c r="L527" s="17" t="n">
        <v>1.14222800731659</v>
      </c>
      <c r="M527" s="17" t="n">
        <v>1.29850018024445</v>
      </c>
      <c r="N527" s="13" t="n">
        <v>5</v>
      </c>
      <c r="O527" s="17" t="n">
        <f aca="false">K527</f>
        <v>0.90981137752533</v>
      </c>
      <c r="P527" s="17" t="n">
        <f aca="false">M527/L527</f>
        <v>1.13681346624917</v>
      </c>
      <c r="Q527" s="17" t="n">
        <f aca="false">1/L527</f>
        <v>0.875481947207088</v>
      </c>
      <c r="R527" s="17" t="n">
        <f aca="false">K527/M527</f>
        <v>0.700663266256962</v>
      </c>
      <c r="S527" s="17" t="n">
        <f aca="false">IF(O527&lt;1,-1/O527,O527)</f>
        <v>-1.09912892353576</v>
      </c>
      <c r="T527" s="17" t="n">
        <f aca="false">IF(P527&lt;1,-1/P527,P527)</f>
        <v>1.13681346624917</v>
      </c>
      <c r="U527" s="17" t="n">
        <f aca="false">IF(Q527&lt;1,-1/Q527,Q527)</f>
        <v>-1.14222800731659</v>
      </c>
      <c r="V527" s="17" t="n">
        <f aca="false">IF(R527&lt;1,-1/R527,R527)</f>
        <v>-1.42721910532307</v>
      </c>
      <c r="W527" s="17" t="n">
        <f aca="false">IF(Q527/R527&lt;1,-R527/Q527,Q527/R527)</f>
        <v>1.2495045614194</v>
      </c>
    </row>
    <row r="528" customFormat="false" ht="12.75" hidden="false" customHeight="false" outlineLevel="0" collapsed="false">
      <c r="A528" s="13" t="n">
        <v>695</v>
      </c>
      <c r="B528" s="14" t="s">
        <v>1735</v>
      </c>
      <c r="C528" s="13" t="s">
        <v>1736</v>
      </c>
      <c r="D528" s="15" t="n">
        <v>7625.85986328125</v>
      </c>
      <c r="E528" s="16" t="n">
        <v>4.79</v>
      </c>
      <c r="F528" s="13" t="n">
        <v>1</v>
      </c>
      <c r="G528" s="15" t="n">
        <v>93.4599990844727</v>
      </c>
      <c r="H528" s="15" t="n">
        <v>99.9999431049696</v>
      </c>
      <c r="I528" s="15" t="n">
        <v>93.4599990844727</v>
      </c>
      <c r="J528" s="15" t="n">
        <v>99.9999431049696</v>
      </c>
      <c r="K528" s="17" t="n">
        <v>0.683831214904785</v>
      </c>
      <c r="L528" s="17" t="n">
        <v>1.16453754901886</v>
      </c>
      <c r="M528" s="17" t="n">
        <v>0.995637476444244</v>
      </c>
      <c r="N528" s="13" t="n">
        <v>1</v>
      </c>
      <c r="O528" s="17" t="n">
        <f aca="false">K528</f>
        <v>0.683831214904785</v>
      </c>
      <c r="P528" s="17" t="n">
        <f aca="false">M528/L528</f>
        <v>0.85496382429496</v>
      </c>
      <c r="Q528" s="17" t="n">
        <f aca="false">1/L528</f>
        <v>0.85870996675248</v>
      </c>
      <c r="R528" s="17" t="n">
        <f aca="false">K528/M528</f>
        <v>0.686827516122611</v>
      </c>
      <c r="S528" s="17" t="n">
        <f aca="false">IF(O528&lt;1,-1/O528,O528)</f>
        <v>-1.46234915605489</v>
      </c>
      <c r="T528" s="17" t="n">
        <f aca="false">IF(P528&lt;1,-1/P528,P528)</f>
        <v>-1.16964013164492</v>
      </c>
      <c r="U528" s="17" t="n">
        <f aca="false">IF(Q528&lt;1,-1/Q528,Q528)</f>
        <v>-1.16453754901886</v>
      </c>
      <c r="V528" s="17" t="n">
        <f aca="false">IF(R528&lt;1,-1/R528,R528)</f>
        <v>-1.45596962341486</v>
      </c>
      <c r="W528" s="17" t="n">
        <f aca="false">IF(Q528/R528&lt;1,-R528/Q528,Q528/R528)</f>
        <v>1.25025562691519</v>
      </c>
    </row>
    <row r="529" customFormat="false" ht="12.75" hidden="false" customHeight="false" outlineLevel="0" collapsed="false">
      <c r="A529" s="13" t="n">
        <v>967</v>
      </c>
      <c r="B529" s="14" t="s">
        <v>1737</v>
      </c>
      <c r="C529" s="13" t="s">
        <v>1738</v>
      </c>
      <c r="D529" s="15" t="n">
        <v>30302.6796875</v>
      </c>
      <c r="E529" s="16" t="n">
        <v>9.33</v>
      </c>
      <c r="F529" s="13" t="n">
        <v>1</v>
      </c>
      <c r="G529" s="15" t="n">
        <v>55.2900009155273</v>
      </c>
      <c r="H529" s="15" t="n">
        <v>99.6266861085484</v>
      </c>
      <c r="I529" s="15" t="n">
        <v>55.2900009155273</v>
      </c>
      <c r="J529" s="15" t="n">
        <v>99.6266861085484</v>
      </c>
      <c r="K529" s="17" t="n">
        <v>1.03628778457642</v>
      </c>
      <c r="L529" s="17" t="n">
        <v>1.01488053798676</v>
      </c>
      <c r="M529" s="17" t="n">
        <v>1.31607449054718</v>
      </c>
      <c r="N529" s="13" t="n">
        <v>1</v>
      </c>
      <c r="O529" s="17" t="n">
        <f aca="false">K529</f>
        <v>1.03628778457642</v>
      </c>
      <c r="P529" s="17" t="n">
        <f aca="false">M529/L529</f>
        <v>1.29677774012487</v>
      </c>
      <c r="Q529" s="17" t="n">
        <f aca="false">1/L529</f>
        <v>0.985337645732887</v>
      </c>
      <c r="R529" s="17" t="n">
        <f aca="false">K529/M529</f>
        <v>0.787408153580704</v>
      </c>
      <c r="S529" s="17" t="n">
        <f aca="false">IF(O529&lt;1,-1/O529,O529)</f>
        <v>1.03628778457642</v>
      </c>
      <c r="T529" s="17" t="n">
        <f aca="false">IF(P529&lt;1,-1/P529,P529)</f>
        <v>1.29677774012487</v>
      </c>
      <c r="U529" s="17" t="n">
        <f aca="false">IF(Q529&lt;1,-1/Q529,Q529)</f>
        <v>-1.01488053798676</v>
      </c>
      <c r="V529" s="17" t="n">
        <f aca="false">IF(R529&lt;1,-1/R529,R529)</f>
        <v>-1.26998938917834</v>
      </c>
      <c r="W529" s="17" t="n">
        <f aca="false">IF(Q529/R529&lt;1,-R529/Q529,Q529/R529)</f>
        <v>1.25136835483873</v>
      </c>
    </row>
    <row r="530" customFormat="false" ht="12.75" hidden="false" customHeight="false" outlineLevel="0" collapsed="false">
      <c r="A530" s="13" t="n">
        <v>748</v>
      </c>
      <c r="B530" s="14" t="s">
        <v>1739</v>
      </c>
      <c r="C530" s="13" t="s">
        <v>1740</v>
      </c>
      <c r="D530" s="15" t="n">
        <v>29119.439453125</v>
      </c>
      <c r="E530" s="16" t="n">
        <v>8.93</v>
      </c>
      <c r="F530" s="13" t="n">
        <v>1</v>
      </c>
      <c r="G530" s="15" t="n">
        <v>82.4199981689453</v>
      </c>
      <c r="H530" s="15" t="n">
        <v>99.999277106324</v>
      </c>
      <c r="I530" s="15" t="n">
        <v>82.4199981689453</v>
      </c>
      <c r="J530" s="15" t="n">
        <v>99.999277106324</v>
      </c>
      <c r="K530" s="17" t="n">
        <v>0.997538387775421</v>
      </c>
      <c r="L530" s="17" t="n">
        <v>0.813429296016693</v>
      </c>
      <c r="M530" s="17" t="n">
        <v>1.01565718650818</v>
      </c>
      <c r="N530" s="13" t="n">
        <v>1</v>
      </c>
      <c r="O530" s="17" t="n">
        <f aca="false">K530</f>
        <v>0.997538387775421</v>
      </c>
      <c r="P530" s="17" t="n">
        <f aca="false">M530/L530</f>
        <v>1.24861151606142</v>
      </c>
      <c r="Q530" s="17" t="n">
        <f aca="false">1/L530</f>
        <v>1.22936314796742</v>
      </c>
      <c r="R530" s="17" t="n">
        <f aca="false">K530/M530</f>
        <v>0.982160517373927</v>
      </c>
      <c r="S530" s="17" t="n">
        <f aca="false">IF(O530&lt;1,-1/O530,O530)</f>
        <v>-1.00246768671236</v>
      </c>
      <c r="T530" s="17" t="n">
        <f aca="false">IF(P530&lt;1,-1/P530,P530)</f>
        <v>1.24861151606142</v>
      </c>
      <c r="U530" s="17" t="n">
        <f aca="false">IF(Q530&lt;1,-1/Q530,Q530)</f>
        <v>1.22936314796742</v>
      </c>
      <c r="V530" s="17" t="n">
        <f aca="false">IF(R530&lt;1,-1/R530,R530)</f>
        <v>-1.01816351025164</v>
      </c>
      <c r="W530" s="17" t="n">
        <f aca="false">IF(Q530/R530&lt;1,-R530/Q530,Q530/R530)</f>
        <v>1.2516926981085</v>
      </c>
    </row>
    <row r="531" customFormat="false" ht="12.75" hidden="false" customHeight="false" outlineLevel="0" collapsed="false">
      <c r="A531" s="13" t="n">
        <v>759</v>
      </c>
      <c r="B531" s="14" t="s">
        <v>1741</v>
      </c>
      <c r="C531" s="13" t="s">
        <v>1742</v>
      </c>
      <c r="D531" s="15" t="n">
        <v>28766.310546875</v>
      </c>
      <c r="E531" s="16" t="n">
        <v>5.44</v>
      </c>
      <c r="F531" s="13" t="n">
        <v>1</v>
      </c>
      <c r="G531" s="15" t="n">
        <v>79.8300018310547</v>
      </c>
      <c r="H531" s="15" t="n">
        <v>99.9986875763153</v>
      </c>
      <c r="I531" s="15" t="n">
        <v>79.8300018310547</v>
      </c>
      <c r="J531" s="15" t="n">
        <v>99.9986875763153</v>
      </c>
      <c r="K531" s="17" t="n">
        <v>1.14157783985138</v>
      </c>
      <c r="L531" s="17" t="n">
        <v>0.999901592731476</v>
      </c>
      <c r="M531" s="17" t="n">
        <v>1.428870677948</v>
      </c>
      <c r="N531" s="13" t="n">
        <v>1</v>
      </c>
      <c r="O531" s="17" t="n">
        <f aca="false">K531</f>
        <v>1.14157783985138</v>
      </c>
      <c r="P531" s="17" t="n">
        <f aca="false">M531/L531</f>
        <v>1.42901130304702</v>
      </c>
      <c r="Q531" s="17" t="n">
        <f aca="false">1/L531</f>
        <v>1.00009841695347</v>
      </c>
      <c r="R531" s="17" t="n">
        <f aca="false">K531/M531</f>
        <v>0.798937130889129</v>
      </c>
      <c r="S531" s="17" t="n">
        <f aca="false">IF(O531&lt;1,-1/O531,O531)</f>
        <v>1.14157783985138</v>
      </c>
      <c r="T531" s="17" t="n">
        <f aca="false">IF(P531&lt;1,-1/P531,P531)</f>
        <v>1.42901130304702</v>
      </c>
      <c r="U531" s="17" t="n">
        <f aca="false">IF(Q531&lt;1,-1/Q531,Q531)</f>
        <v>1.00009841695347</v>
      </c>
      <c r="V531" s="17" t="n">
        <f aca="false">IF(R531&lt;1,-1/R531,R531)</f>
        <v>-1.2516629423483</v>
      </c>
      <c r="W531" s="17" t="n">
        <f aca="false">IF(Q531/R531&lt;1,-R531/Q531,Q531/R531)</f>
        <v>1.25178612720186</v>
      </c>
    </row>
    <row r="532" customFormat="false" ht="12.75" hidden="false" customHeight="false" outlineLevel="0" collapsed="false">
      <c r="A532" s="13" t="n">
        <v>669</v>
      </c>
      <c r="B532" s="14" t="s">
        <v>1743</v>
      </c>
      <c r="C532" s="13" t="s">
        <v>1744</v>
      </c>
      <c r="D532" s="15" t="n">
        <v>25429.509765625</v>
      </c>
      <c r="E532" s="16" t="n">
        <v>9.25</v>
      </c>
      <c r="F532" s="13" t="n">
        <v>1</v>
      </c>
      <c r="G532" s="15" t="n">
        <v>97.5999984741211</v>
      </c>
      <c r="H532" s="15" t="n">
        <v>100</v>
      </c>
      <c r="I532" s="15" t="n">
        <v>97.5999984741211</v>
      </c>
      <c r="J532" s="15" t="n">
        <v>100</v>
      </c>
      <c r="K532" s="17" t="n">
        <v>0.864409446716309</v>
      </c>
      <c r="L532" s="17" t="n">
        <v>0.616061747074127</v>
      </c>
      <c r="M532" s="17" t="n">
        <v>0.66711288690567</v>
      </c>
      <c r="N532" s="13" t="n">
        <v>2</v>
      </c>
      <c r="O532" s="17" t="n">
        <f aca="false">K532</f>
        <v>0.864409446716309</v>
      </c>
      <c r="P532" s="17" t="n">
        <f aca="false">M532/L532</f>
        <v>1.08286692052217</v>
      </c>
      <c r="Q532" s="17" t="n">
        <f aca="false">1/L532</f>
        <v>1.62321391443198</v>
      </c>
      <c r="R532" s="17" t="n">
        <f aca="false">K532/M532</f>
        <v>1.29574688734582</v>
      </c>
      <c r="S532" s="17" t="n">
        <f aca="false">IF(O532&lt;1,-1/O532,O532)</f>
        <v>-1.15685917570518</v>
      </c>
      <c r="T532" s="17" t="n">
        <f aca="false">IF(P532&lt;1,-1/P532,P532)</f>
        <v>1.08286692052217</v>
      </c>
      <c r="U532" s="17" t="n">
        <f aca="false">IF(Q532&lt;1,-1/Q532,Q532)</f>
        <v>1.62321391443198</v>
      </c>
      <c r="V532" s="17" t="n">
        <f aca="false">IF(R532&lt;1,-1/R532,R532)</f>
        <v>1.29574688734582</v>
      </c>
      <c r="W532" s="17" t="n">
        <f aca="false">IF(Q532/R532&lt;1,-R532/Q532,Q532/R532)</f>
        <v>1.25272453307369</v>
      </c>
    </row>
    <row r="533" customFormat="false" ht="12.75" hidden="false" customHeight="false" outlineLevel="0" collapsed="false">
      <c r="A533" s="13" t="n">
        <v>434</v>
      </c>
      <c r="B533" s="14" t="s">
        <v>1745</v>
      </c>
      <c r="C533" s="13" t="s">
        <v>1746</v>
      </c>
      <c r="D533" s="15" t="n">
        <v>24663.5703125</v>
      </c>
      <c r="E533" s="16" t="n">
        <v>8.57</v>
      </c>
      <c r="F533" s="13" t="n">
        <v>1</v>
      </c>
      <c r="G533" s="15" t="n">
        <v>159.229995727539</v>
      </c>
      <c r="H533" s="15" t="n">
        <v>100</v>
      </c>
      <c r="I533" s="15" t="n">
        <v>159.229995727539</v>
      </c>
      <c r="J533" s="15" t="n">
        <v>100</v>
      </c>
      <c r="K533" s="17" t="n">
        <v>0.591095566749573</v>
      </c>
      <c r="L533" s="17" t="n">
        <v>1.0821567773819</v>
      </c>
      <c r="M533" s="17" t="n">
        <v>0.802348613739014</v>
      </c>
      <c r="N533" s="13" t="n">
        <v>2</v>
      </c>
      <c r="O533" s="17" t="n">
        <f aca="false">K533</f>
        <v>0.591095566749573</v>
      </c>
      <c r="P533" s="17" t="n">
        <f aca="false">M533/L533</f>
        <v>0.741434726010924</v>
      </c>
      <c r="Q533" s="17" t="n">
        <f aca="false">1/L533</f>
        <v>0.924080522250515</v>
      </c>
      <c r="R533" s="17" t="n">
        <f aca="false">K533/M533</f>
        <v>0.736706659210161</v>
      </c>
      <c r="S533" s="17" t="n">
        <f aca="false">IF(O533&lt;1,-1/O533,O533)</f>
        <v>-1.6917738116342</v>
      </c>
      <c r="T533" s="17" t="n">
        <f aca="false">IF(P533&lt;1,-1/P533,P533)</f>
        <v>-1.34873639569084</v>
      </c>
      <c r="U533" s="17" t="n">
        <f aca="false">IF(Q533&lt;1,-1/Q533,Q533)</f>
        <v>-1.0821567773819</v>
      </c>
      <c r="V533" s="17" t="n">
        <f aca="false">IF(R533&lt;1,-1/R533,R533)</f>
        <v>-1.35739237252466</v>
      </c>
      <c r="W533" s="17" t="n">
        <f aca="false">IF(Q533/R533&lt;1,-R533/Q533,Q533/R533)</f>
        <v>1.25433985250146</v>
      </c>
    </row>
    <row r="534" customFormat="false" ht="12.75" hidden="false" customHeight="false" outlineLevel="0" collapsed="false">
      <c r="A534" s="13" t="n">
        <v>735</v>
      </c>
      <c r="B534" s="14" t="s">
        <v>1747</v>
      </c>
      <c r="C534" s="13" t="s">
        <v>1748</v>
      </c>
      <c r="D534" s="15" t="n">
        <v>17528.580078125</v>
      </c>
      <c r="E534" s="16" t="n">
        <v>4.11</v>
      </c>
      <c r="F534" s="13" t="n">
        <v>1</v>
      </c>
      <c r="G534" s="15" t="n">
        <v>85.3000030517578</v>
      </c>
      <c r="H534" s="15" t="n">
        <v>99.9996275448899</v>
      </c>
      <c r="I534" s="15" t="n">
        <v>85.3000030517578</v>
      </c>
      <c r="J534" s="15" t="n">
        <v>99.9996275448899</v>
      </c>
      <c r="K534" s="17" t="n">
        <v>0.991566121578217</v>
      </c>
      <c r="L534" s="17" t="n">
        <v>1.0146644115448</v>
      </c>
      <c r="M534" s="17" t="n">
        <v>1.26346755027771</v>
      </c>
      <c r="N534" s="13" t="n">
        <v>1</v>
      </c>
      <c r="O534" s="17" t="n">
        <f aca="false">K534</f>
        <v>0.991566121578217</v>
      </c>
      <c r="P534" s="17" t="n">
        <f aca="false">M534/L534</f>
        <v>1.24520731771218</v>
      </c>
      <c r="Q534" s="17" t="n">
        <f aca="false">1/L534</f>
        <v>0.985547525489266</v>
      </c>
      <c r="R534" s="17" t="n">
        <f aca="false">K534/M534</f>
        <v>0.784797457885065</v>
      </c>
      <c r="S534" s="17" t="n">
        <f aca="false">IF(O534&lt;1,-1/O534,O534)</f>
        <v>-1.00850561373392</v>
      </c>
      <c r="T534" s="17" t="n">
        <f aca="false">IF(P534&lt;1,-1/P534,P534)</f>
        <v>1.24520731771218</v>
      </c>
      <c r="U534" s="17" t="n">
        <f aca="false">IF(Q534&lt;1,-1/Q534,Q534)</f>
        <v>-1.0146644115448</v>
      </c>
      <c r="V534" s="17" t="n">
        <f aca="false">IF(R534&lt;1,-1/R534,R534)</f>
        <v>-1.27421411722571</v>
      </c>
      <c r="W534" s="17" t="n">
        <f aca="false">IF(Q534/R534&lt;1,-R534/Q534,Q534/R534)</f>
        <v>1.25579857017529</v>
      </c>
    </row>
    <row r="535" customFormat="false" ht="12.75" hidden="false" customHeight="false" outlineLevel="0" collapsed="false">
      <c r="A535" s="13" t="n">
        <v>779</v>
      </c>
      <c r="B535" s="14" t="s">
        <v>1749</v>
      </c>
      <c r="C535" s="13" t="s">
        <v>1750</v>
      </c>
      <c r="D535" s="15" t="n">
        <v>34316.7109375</v>
      </c>
      <c r="E535" s="16" t="n">
        <v>8.27</v>
      </c>
      <c r="F535" s="13" t="n">
        <v>1</v>
      </c>
      <c r="G535" s="15" t="n">
        <v>77.6800003051758</v>
      </c>
      <c r="H535" s="15" t="n">
        <v>99.9978468503683</v>
      </c>
      <c r="I535" s="15" t="n">
        <v>77.6800003051758</v>
      </c>
      <c r="J535" s="15" t="n">
        <v>99.9978468503683</v>
      </c>
      <c r="K535" s="17" t="n">
        <v>1.11699593067169</v>
      </c>
      <c r="L535" s="17" t="n">
        <v>1.70053231716156</v>
      </c>
      <c r="M535" s="17" t="n">
        <v>2.38791298866272</v>
      </c>
      <c r="N535" s="13" t="n">
        <v>1</v>
      </c>
      <c r="O535" s="17" t="n">
        <f aca="false">K535</f>
        <v>1.11699593067169</v>
      </c>
      <c r="P535" s="17" t="n">
        <f aca="false">M535/L535</f>
        <v>1.40421500054083</v>
      </c>
      <c r="Q535" s="17" t="n">
        <f aca="false">1/L535</f>
        <v>0.588051158985998</v>
      </c>
      <c r="R535" s="17" t="n">
        <f aca="false">K535/M535</f>
        <v>0.467770783933476</v>
      </c>
      <c r="S535" s="17" t="n">
        <f aca="false">IF(O535&lt;1,-1/O535,O535)</f>
        <v>1.11699593067169</v>
      </c>
      <c r="T535" s="17" t="n">
        <f aca="false">IF(P535&lt;1,-1/P535,P535)</f>
        <v>1.40421500054083</v>
      </c>
      <c r="U535" s="17" t="n">
        <f aca="false">IF(Q535&lt;1,-1/Q535,Q535)</f>
        <v>-1.70053231716156</v>
      </c>
      <c r="V535" s="17" t="n">
        <f aca="false">IF(R535&lt;1,-1/R535,R535)</f>
        <v>-2.13779918358949</v>
      </c>
      <c r="W535" s="17" t="n">
        <f aca="false">IF(Q535/R535&lt;1,-R535/Q535,Q535/R535)</f>
        <v>1.25713528758912</v>
      </c>
    </row>
    <row r="536" customFormat="false" ht="12.75" hidden="false" customHeight="false" outlineLevel="0" collapsed="false">
      <c r="A536" s="13" t="n">
        <v>102</v>
      </c>
      <c r="B536" s="14" t="s">
        <v>1751</v>
      </c>
      <c r="C536" s="13" t="s">
        <v>1752</v>
      </c>
      <c r="D536" s="15" t="n">
        <v>35178.19140625</v>
      </c>
      <c r="E536" s="16" t="n">
        <v>4.95</v>
      </c>
      <c r="F536" s="13" t="n">
        <v>4</v>
      </c>
      <c r="G536" s="15" t="n">
        <v>431.02001953125</v>
      </c>
      <c r="H536" s="15" t="n">
        <v>100</v>
      </c>
      <c r="I536" s="15" t="n">
        <v>152.149993896484</v>
      </c>
      <c r="J536" s="15" t="n">
        <v>100</v>
      </c>
      <c r="K536" s="17" t="n">
        <v>0.542045176029205</v>
      </c>
      <c r="L536" s="17" t="n">
        <v>1.45581138134003</v>
      </c>
      <c r="M536" s="17" t="n">
        <v>0.994035303592682</v>
      </c>
      <c r="N536" s="13" t="n">
        <v>10</v>
      </c>
      <c r="O536" s="17" t="n">
        <f aca="false">K536</f>
        <v>0.542045176029205</v>
      </c>
      <c r="P536" s="17" t="n">
        <f aca="false">M536/L536</f>
        <v>0.682805009174817</v>
      </c>
      <c r="Q536" s="17" t="n">
        <f aca="false">1/L536</f>
        <v>0.686902172092878</v>
      </c>
      <c r="R536" s="17" t="n">
        <f aca="false">K536/M536</f>
        <v>0.545297711328887</v>
      </c>
      <c r="S536" s="17" t="n">
        <f aca="false">IF(O536&lt;1,-1/O536,O536)</f>
        <v>-1.84486467959291</v>
      </c>
      <c r="T536" s="17" t="n">
        <f aca="false">IF(P536&lt;1,-1/P536,P536)</f>
        <v>-1.46454695932667</v>
      </c>
      <c r="U536" s="17" t="n">
        <f aca="false">IF(Q536&lt;1,-1/Q536,Q536)</f>
        <v>-1.45581138134003</v>
      </c>
      <c r="V536" s="17" t="n">
        <f aca="false">IF(R536&lt;1,-1/R536,R536)</f>
        <v>-1.83386062186655</v>
      </c>
      <c r="W536" s="17" t="n">
        <f aca="false">IF(Q536/R536&lt;1,-R536/Q536,Q536/R536)</f>
        <v>1.25968284447573</v>
      </c>
    </row>
    <row r="537" customFormat="false" ht="12.75" hidden="false" customHeight="false" outlineLevel="0" collapsed="false">
      <c r="A537" s="13" t="n">
        <v>251</v>
      </c>
      <c r="B537" s="14" t="s">
        <v>1753</v>
      </c>
      <c r="C537" s="13" t="s">
        <v>1754</v>
      </c>
      <c r="D537" s="15" t="n">
        <v>24157.55078125</v>
      </c>
      <c r="E537" s="16" t="n">
        <v>4.51</v>
      </c>
      <c r="F537" s="13" t="n">
        <v>3</v>
      </c>
      <c r="G537" s="15" t="n">
        <v>248.050003051758</v>
      </c>
      <c r="H537" s="15" t="n">
        <v>100</v>
      </c>
      <c r="I537" s="15" t="n">
        <v>120.480003356934</v>
      </c>
      <c r="J537" s="15" t="n">
        <v>100</v>
      </c>
      <c r="K537" s="17" t="n">
        <v>0.92153263092041</v>
      </c>
      <c r="L537" s="17" t="n">
        <v>1.77298200130463</v>
      </c>
      <c r="M537" s="17" t="n">
        <v>2.05844449996948</v>
      </c>
      <c r="N537" s="13" t="n">
        <v>4</v>
      </c>
      <c r="O537" s="17" t="n">
        <f aca="false">K537</f>
        <v>0.92153263092041</v>
      </c>
      <c r="P537" s="17" t="n">
        <f aca="false">M537/L537</f>
        <v>1.16100699186726</v>
      </c>
      <c r="Q537" s="17" t="n">
        <f aca="false">1/L537</f>
        <v>0.564021518133946</v>
      </c>
      <c r="R537" s="17" t="n">
        <f aca="false">K537/M537</f>
        <v>0.447683982217676</v>
      </c>
      <c r="S537" s="17" t="n">
        <f aca="false">IF(O537&lt;1,-1/O537,O537)</f>
        <v>-1.08514876896027</v>
      </c>
      <c r="T537" s="17" t="n">
        <f aca="false">IF(P537&lt;1,-1/P537,P537)</f>
        <v>1.16100699186726</v>
      </c>
      <c r="U537" s="17" t="n">
        <f aca="false">IF(Q537&lt;1,-1/Q537,Q537)</f>
        <v>-1.77298200130463</v>
      </c>
      <c r="V537" s="17" t="n">
        <f aca="false">IF(R537&lt;1,-1/R537,R537)</f>
        <v>-2.23371851511492</v>
      </c>
      <c r="W537" s="17" t="n">
        <f aca="false">IF(Q537/R537&lt;1,-R537/Q537,Q537/R537)</f>
        <v>1.25986530797902</v>
      </c>
    </row>
    <row r="538" customFormat="false" ht="12.75" hidden="false" customHeight="false" outlineLevel="0" collapsed="false">
      <c r="A538" s="13" t="n">
        <v>560</v>
      </c>
      <c r="B538" s="14" t="s">
        <v>1755</v>
      </c>
      <c r="C538" s="13" t="s">
        <v>1756</v>
      </c>
      <c r="D538" s="15" t="n">
        <v>28805.419921875</v>
      </c>
      <c r="E538" s="16" t="n">
        <v>8.54</v>
      </c>
      <c r="F538" s="13" t="n">
        <v>2</v>
      </c>
      <c r="G538" s="15" t="n">
        <v>121.76000213623</v>
      </c>
      <c r="H538" s="15" t="n">
        <v>100</v>
      </c>
      <c r="I538" s="15" t="n">
        <v>73.0100021362305</v>
      </c>
      <c r="J538" s="15" t="n">
        <v>99.9936893509492</v>
      </c>
      <c r="K538" s="17" t="n">
        <v>0.809513986110687</v>
      </c>
      <c r="L538" s="17" t="n">
        <v>1.04562127590179</v>
      </c>
      <c r="M538" s="17" t="n">
        <v>1.06650352478027</v>
      </c>
      <c r="N538" s="13" t="n">
        <v>2</v>
      </c>
      <c r="O538" s="17" t="n">
        <f aca="false">K538</f>
        <v>0.809513986110687</v>
      </c>
      <c r="P538" s="17" t="n">
        <f aca="false">M538/L538</f>
        <v>1.01997113999088</v>
      </c>
      <c r="Q538" s="17" t="n">
        <f aca="false">1/L538</f>
        <v>0.956369216127088</v>
      </c>
      <c r="R538" s="17" t="n">
        <f aca="false">K538/M538</f>
        <v>0.759035453049693</v>
      </c>
      <c r="S538" s="17" t="n">
        <f aca="false">IF(O538&lt;1,-1/O538,O538)</f>
        <v>-1.23530910788151</v>
      </c>
      <c r="T538" s="17" t="n">
        <f aca="false">IF(P538&lt;1,-1/P538,P538)</f>
        <v>1.01997113999088</v>
      </c>
      <c r="U538" s="17" t="n">
        <f aca="false">IF(Q538&lt;1,-1/Q538,Q538)</f>
        <v>-1.04562127590179</v>
      </c>
      <c r="V538" s="17" t="n">
        <f aca="false">IF(R538&lt;1,-1/R538,R538)</f>
        <v>-1.3174615177488</v>
      </c>
      <c r="W538" s="17" t="n">
        <f aca="false">IF(Q538/R538&lt;1,-R538/Q538,Q538/R538)</f>
        <v>1.25997963900703</v>
      </c>
    </row>
    <row r="539" customFormat="false" ht="12.75" hidden="false" customHeight="false" outlineLevel="0" collapsed="false">
      <c r="A539" s="13" t="n">
        <v>321</v>
      </c>
      <c r="B539" s="14" t="s">
        <v>1757</v>
      </c>
      <c r="C539" s="13" t="s">
        <v>1758</v>
      </c>
      <c r="D539" s="15" t="n">
        <v>26370.4609375</v>
      </c>
      <c r="E539" s="16" t="n">
        <v>8.62</v>
      </c>
      <c r="F539" s="13" t="n">
        <v>2</v>
      </c>
      <c r="G539" s="15" t="n">
        <v>202.050003051758</v>
      </c>
      <c r="H539" s="15" t="n">
        <v>100</v>
      </c>
      <c r="I539" s="15" t="n">
        <v>125.889999389648</v>
      </c>
      <c r="J539" s="15" t="n">
        <v>100</v>
      </c>
      <c r="K539" s="17" t="n">
        <v>1.26194036006927</v>
      </c>
      <c r="L539" s="17" t="n">
        <v>1.45559513568878</v>
      </c>
      <c r="M539" s="17" t="n">
        <v>2.31543970108032</v>
      </c>
      <c r="N539" s="13" t="n">
        <v>2</v>
      </c>
      <c r="O539" s="17" t="n">
        <f aca="false">K539</f>
        <v>1.26194036006927</v>
      </c>
      <c r="P539" s="17" t="n">
        <f aca="false">M539/L539</f>
        <v>1.59071684447796</v>
      </c>
      <c r="Q539" s="17" t="n">
        <f aca="false">1/L539</f>
        <v>0.687004219430017</v>
      </c>
      <c r="R539" s="17" t="n">
        <f aca="false">K539/M539</f>
        <v>0.545011109328601</v>
      </c>
      <c r="S539" s="17" t="n">
        <f aca="false">IF(O539&lt;1,-1/O539,O539)</f>
        <v>1.26194036006927</v>
      </c>
      <c r="T539" s="17" t="n">
        <f aca="false">IF(P539&lt;1,-1/P539,P539)</f>
        <v>1.59071684447796</v>
      </c>
      <c r="U539" s="17" t="n">
        <f aca="false">IF(Q539&lt;1,-1/Q539,Q539)</f>
        <v>-1.45559513568878</v>
      </c>
      <c r="V539" s="17" t="n">
        <f aca="false">IF(R539&lt;1,-1/R539,R539)</f>
        <v>-1.834824984085</v>
      </c>
      <c r="W539" s="17" t="n">
        <f aca="false">IF(Q539/R539&lt;1,-R539/Q539,Q539/R539)</f>
        <v>1.26053250598201</v>
      </c>
    </row>
    <row r="540" customFormat="false" ht="12.75" hidden="false" customHeight="false" outlineLevel="0" collapsed="false">
      <c r="A540" s="13" t="n">
        <v>341</v>
      </c>
      <c r="B540" s="14" t="s">
        <v>1759</v>
      </c>
      <c r="C540" s="13" t="s">
        <v>1760</v>
      </c>
      <c r="D540" s="15" t="n">
        <v>35264.73046875</v>
      </c>
      <c r="E540" s="16" t="n">
        <v>9.6</v>
      </c>
      <c r="F540" s="13" t="n">
        <v>2</v>
      </c>
      <c r="G540" s="15" t="n">
        <v>193.559997558594</v>
      </c>
      <c r="H540" s="15" t="n">
        <v>100</v>
      </c>
      <c r="I540" s="15" t="n">
        <v>130.300003051758</v>
      </c>
      <c r="J540" s="15" t="n">
        <v>100</v>
      </c>
      <c r="K540" s="17" t="n">
        <v>0.808772087097168</v>
      </c>
      <c r="L540" s="17" t="n">
        <v>1.41355013847351</v>
      </c>
      <c r="M540" s="17" t="n">
        <v>1.44144558906555</v>
      </c>
      <c r="N540" s="13" t="n">
        <v>2</v>
      </c>
      <c r="O540" s="17" t="n">
        <f aca="false">K540</f>
        <v>0.808772087097168</v>
      </c>
      <c r="P540" s="17" t="n">
        <f aca="false">M540/L540</f>
        <v>1.01973431987504</v>
      </c>
      <c r="Q540" s="17" t="n">
        <f aca="false">1/L540</f>
        <v>0.707438648819276</v>
      </c>
      <c r="R540" s="17" t="n">
        <f aca="false">K540/M540</f>
        <v>0.561084020952517</v>
      </c>
      <c r="S540" s="17" t="n">
        <f aca="false">IF(O540&lt;1,-1/O540,O540)</f>
        <v>-1.23644227583222</v>
      </c>
      <c r="T540" s="17" t="n">
        <f aca="false">IF(P540&lt;1,-1/P540,P540)</f>
        <v>1.01973431987504</v>
      </c>
      <c r="U540" s="17" t="n">
        <f aca="false">IF(Q540&lt;1,-1/Q540,Q540)</f>
        <v>-1.41355013847351</v>
      </c>
      <c r="V540" s="17" t="n">
        <f aca="false">IF(R540&lt;1,-1/R540,R540)</f>
        <v>-1.78226426463253</v>
      </c>
      <c r="W540" s="17" t="n">
        <f aca="false">IF(Q540/R540&lt;1,-R540/Q540,Q540/R540)</f>
        <v>1.26084262321052</v>
      </c>
    </row>
    <row r="541" customFormat="false" ht="12.75" hidden="false" customHeight="false" outlineLevel="0" collapsed="false">
      <c r="A541" s="13" t="n">
        <v>707</v>
      </c>
      <c r="B541" s="14" t="s">
        <v>1761</v>
      </c>
      <c r="C541" s="13" t="s">
        <v>1762</v>
      </c>
      <c r="D541" s="15" t="n">
        <v>24205.099609375</v>
      </c>
      <c r="E541" s="16" t="n">
        <v>9.27</v>
      </c>
      <c r="F541" s="13" t="n">
        <v>1</v>
      </c>
      <c r="G541" s="15" t="n">
        <v>90.8499984741211</v>
      </c>
      <c r="H541" s="15" t="n">
        <v>99.999896229384</v>
      </c>
      <c r="I541" s="15" t="n">
        <v>90.8499984741211</v>
      </c>
      <c r="J541" s="15" t="n">
        <v>99.999896229384</v>
      </c>
      <c r="K541" s="17" t="n">
        <v>0.903663158416748</v>
      </c>
      <c r="L541" s="17" t="n">
        <v>1.01666224002838</v>
      </c>
      <c r="M541" s="17" t="n">
        <v>1.15873920917511</v>
      </c>
      <c r="N541" s="13" t="n">
        <v>2</v>
      </c>
      <c r="O541" s="17" t="n">
        <f aca="false">K541</f>
        <v>0.903663158416748</v>
      </c>
      <c r="P541" s="17" t="n">
        <f aca="false">M541/L541</f>
        <v>1.13974844697956</v>
      </c>
      <c r="Q541" s="17" t="n">
        <f aca="false">1/L541</f>
        <v>0.983610840087938</v>
      </c>
      <c r="R541" s="17" t="n">
        <f aca="false">K541/M541</f>
        <v>0.779867593381994</v>
      </c>
      <c r="S541" s="17" t="n">
        <f aca="false">IF(O541&lt;1,-1/O541,O541)</f>
        <v>-1.10660702573295</v>
      </c>
      <c r="T541" s="17" t="n">
        <f aca="false">IF(P541&lt;1,-1/P541,P541)</f>
        <v>1.13974844697956</v>
      </c>
      <c r="U541" s="17" t="n">
        <f aca="false">IF(Q541&lt;1,-1/Q541,Q541)</f>
        <v>-1.01666224002838</v>
      </c>
      <c r="V541" s="17" t="n">
        <f aca="false">IF(R541&lt;1,-1/R541,R541)</f>
        <v>-1.28226894986542</v>
      </c>
      <c r="W541" s="17" t="n">
        <f aca="false">IF(Q541/R541&lt;1,-R541/Q541,Q541/R541)</f>
        <v>1.2612536389958</v>
      </c>
    </row>
    <row r="542" customFormat="false" ht="12.75" hidden="false" customHeight="false" outlineLevel="0" collapsed="false">
      <c r="A542" s="13" t="n">
        <v>212</v>
      </c>
      <c r="B542" s="14" t="s">
        <v>1763</v>
      </c>
      <c r="C542" s="13" t="s">
        <v>1764</v>
      </c>
      <c r="D542" s="15" t="n">
        <v>31024.16015625</v>
      </c>
      <c r="E542" s="16" t="n">
        <v>6.29</v>
      </c>
      <c r="F542" s="13" t="n">
        <v>3</v>
      </c>
      <c r="G542" s="15" t="n">
        <v>273.289978027344</v>
      </c>
      <c r="H542" s="15" t="n">
        <v>100</v>
      </c>
      <c r="I542" s="15" t="n">
        <v>95.6999969482422</v>
      </c>
      <c r="J542" s="15" t="n">
        <v>100</v>
      </c>
      <c r="K542" s="17" t="n">
        <v>0.567664921283722</v>
      </c>
      <c r="L542" s="17" t="n">
        <v>1.89901196956635</v>
      </c>
      <c r="M542" s="17" t="n">
        <v>1.35990679264069</v>
      </c>
      <c r="N542" s="13" t="n">
        <v>6</v>
      </c>
      <c r="O542" s="17" t="n">
        <f aca="false">K542</f>
        <v>0.567664921283722</v>
      </c>
      <c r="P542" s="17" t="n">
        <f aca="false">M542/L542</f>
        <v>0.716112807309599</v>
      </c>
      <c r="Q542" s="17" t="n">
        <f aca="false">1/L542</f>
        <v>0.526589624513191</v>
      </c>
      <c r="R542" s="17" t="n">
        <f aca="false">K542/M542</f>
        <v>0.417429285856732</v>
      </c>
      <c r="S542" s="17" t="n">
        <f aca="false">IF(O542&lt;1,-1/O542,O542)</f>
        <v>-1.76160259777651</v>
      </c>
      <c r="T542" s="17" t="n">
        <f aca="false">IF(P542&lt;1,-1/P542,P542)</f>
        <v>-1.3964280345117</v>
      </c>
      <c r="U542" s="17" t="n">
        <f aca="false">IF(Q542&lt;1,-1/Q542,Q542)</f>
        <v>-1.89901196956635</v>
      </c>
      <c r="V542" s="17" t="n">
        <f aca="false">IF(R542&lt;1,-1/R542,R542)</f>
        <v>-2.39561533864975</v>
      </c>
      <c r="W542" s="17" t="n">
        <f aca="false">IF(Q542/R542&lt;1,-R542/Q542,Q542/R542)</f>
        <v>1.26150618165762</v>
      </c>
    </row>
    <row r="543" customFormat="false" ht="12.75" hidden="false" customHeight="false" outlineLevel="0" collapsed="false">
      <c r="A543" s="13" t="n">
        <v>31</v>
      </c>
      <c r="B543" s="14" t="s">
        <v>1765</v>
      </c>
      <c r="C543" s="13" t="s">
        <v>1766</v>
      </c>
      <c r="D543" s="15" t="n">
        <v>31999.650390625</v>
      </c>
      <c r="E543" s="16" t="n">
        <v>5.46</v>
      </c>
      <c r="F543" s="13" t="n">
        <v>9</v>
      </c>
      <c r="G543" s="15" t="n">
        <v>721.279907226563</v>
      </c>
      <c r="H543" s="15" t="n">
        <v>100</v>
      </c>
      <c r="I543" s="15" t="n">
        <v>108.809997558594</v>
      </c>
      <c r="J543" s="15" t="n">
        <v>100</v>
      </c>
      <c r="K543" s="17" t="n">
        <v>0.977120995521545</v>
      </c>
      <c r="L543" s="17" t="n">
        <v>0.99565601348877</v>
      </c>
      <c r="M543" s="17" t="n">
        <v>1.22797644138336</v>
      </c>
      <c r="N543" s="13" t="n">
        <v>14</v>
      </c>
      <c r="O543" s="17" t="n">
        <f aca="false">K543</f>
        <v>0.977120995521545</v>
      </c>
      <c r="P543" s="17" t="n">
        <f aca="false">M543/L543</f>
        <v>1.23333402776381</v>
      </c>
      <c r="Q543" s="17" t="n">
        <f aca="false">1/L543</f>
        <v>1.00436293905965</v>
      </c>
      <c r="R543" s="17" t="n">
        <f aca="false">K543/M543</f>
        <v>0.795716401872322</v>
      </c>
      <c r="S543" s="17" t="n">
        <f aca="false">IF(O543&lt;1,-1/O543,O543)</f>
        <v>-1.02341470972716</v>
      </c>
      <c r="T543" s="17" t="n">
        <f aca="false">IF(P543&lt;1,-1/P543,P543)</f>
        <v>1.23333402776381</v>
      </c>
      <c r="U543" s="17" t="n">
        <f aca="false">IF(Q543&lt;1,-1/Q543,Q543)</f>
        <v>1.00436293905965</v>
      </c>
      <c r="V543" s="17" t="n">
        <f aca="false">IF(R543&lt;1,-1/R543,R543)</f>
        <v>-1.25672915331015</v>
      </c>
      <c r="W543" s="17" t="n">
        <f aca="false">IF(Q543/R543&lt;1,-R543/Q543,Q543/R543)</f>
        <v>1.26221218602053</v>
      </c>
    </row>
    <row r="544" customFormat="false" ht="12.75" hidden="false" customHeight="false" outlineLevel="0" collapsed="false">
      <c r="A544" s="13" t="n">
        <v>257</v>
      </c>
      <c r="B544" s="14" t="s">
        <v>1767</v>
      </c>
      <c r="C544" s="13" t="s">
        <v>1768</v>
      </c>
      <c r="D544" s="15" t="n">
        <v>5629.16015625</v>
      </c>
      <c r="E544" s="16" t="n">
        <v>9.52</v>
      </c>
      <c r="F544" s="13" t="n">
        <v>3</v>
      </c>
      <c r="G544" s="15" t="n">
        <v>243.579986572266</v>
      </c>
      <c r="H544" s="15" t="n">
        <v>100</v>
      </c>
      <c r="I544" s="15" t="n">
        <v>124.339996337891</v>
      </c>
      <c r="J544" s="15" t="n">
        <v>100</v>
      </c>
      <c r="K544" s="17" t="n">
        <v>0.998086512088776</v>
      </c>
      <c r="L544" s="17" t="n">
        <v>0.655876338481903</v>
      </c>
      <c r="M544" s="17" t="n">
        <v>0.826397478580475</v>
      </c>
      <c r="N544" s="13" t="n">
        <v>5</v>
      </c>
      <c r="O544" s="17" t="n">
        <f aca="false">K544</f>
        <v>0.998086512088776</v>
      </c>
      <c r="P544" s="17" t="n">
        <f aca="false">M544/L544</f>
        <v>1.25998977260448</v>
      </c>
      <c r="Q544" s="17" t="n">
        <f aca="false">1/L544</f>
        <v>1.52467765846624</v>
      </c>
      <c r="R544" s="17" t="n">
        <f aca="false">K544/M544</f>
        <v>1.20775599872741</v>
      </c>
      <c r="S544" s="17" t="n">
        <f aca="false">IF(O544&lt;1,-1/O544,O544)</f>
        <v>-1.00191715636676</v>
      </c>
      <c r="T544" s="17" t="n">
        <f aca="false">IF(P544&lt;1,-1/P544,P544)</f>
        <v>1.25998977260448</v>
      </c>
      <c r="U544" s="17" t="n">
        <f aca="false">IF(Q544&lt;1,-1/Q544,Q544)</f>
        <v>1.52467765846624</v>
      </c>
      <c r="V544" s="17" t="n">
        <f aca="false">IF(R544&lt;1,-1/R544,R544)</f>
        <v>1.20775599872741</v>
      </c>
      <c r="W544" s="17" t="n">
        <f aca="false">IF(Q544/R544&lt;1,-R544/Q544,Q544/R544)</f>
        <v>1.26240537001908</v>
      </c>
    </row>
    <row r="545" customFormat="false" ht="12.75" hidden="false" customHeight="false" outlineLevel="0" collapsed="false">
      <c r="A545" s="13" t="n">
        <v>846</v>
      </c>
      <c r="B545" s="14" t="s">
        <v>1769</v>
      </c>
      <c r="C545" s="13" t="s">
        <v>1770</v>
      </c>
      <c r="D545" s="15" t="n">
        <v>27653.150390625</v>
      </c>
      <c r="E545" s="16" t="n">
        <v>4.99</v>
      </c>
      <c r="F545" s="13" t="n">
        <v>1</v>
      </c>
      <c r="G545" s="15" t="n">
        <v>68.8600006103516</v>
      </c>
      <c r="H545" s="15" t="n">
        <v>99.9835912997556</v>
      </c>
      <c r="I545" s="15" t="n">
        <v>68.8600006103516</v>
      </c>
      <c r="J545" s="15" t="n">
        <v>99.9835912997556</v>
      </c>
      <c r="K545" s="17" t="n">
        <v>1.01056373119354</v>
      </c>
      <c r="L545" s="17" t="n">
        <v>1.23805236816406</v>
      </c>
      <c r="M545" s="17" t="n">
        <v>1.57947564125061</v>
      </c>
      <c r="N545" s="13" t="n">
        <v>1</v>
      </c>
      <c r="O545" s="17" t="n">
        <f aca="false">K545</f>
        <v>1.01056373119354</v>
      </c>
      <c r="P545" s="17" t="n">
        <f aca="false">M545/L545</f>
        <v>1.27577450022801</v>
      </c>
      <c r="Q545" s="17" t="n">
        <f aca="false">1/L545</f>
        <v>0.807720275583274</v>
      </c>
      <c r="R545" s="17" t="n">
        <f aca="false">K545/M545</f>
        <v>0.639809633527104</v>
      </c>
      <c r="S545" s="17" t="n">
        <f aca="false">IF(O545&lt;1,-1/O545,O545)</f>
        <v>1.01056373119354</v>
      </c>
      <c r="T545" s="17" t="n">
        <f aca="false">IF(P545&lt;1,-1/P545,P545)</f>
        <v>1.27577450022801</v>
      </c>
      <c r="U545" s="17" t="n">
        <f aca="false">IF(Q545&lt;1,-1/Q545,Q545)</f>
        <v>-1.23805236816406</v>
      </c>
      <c r="V545" s="17" t="n">
        <f aca="false">IF(R545&lt;1,-1/R545,R545)</f>
        <v>-1.56296490018017</v>
      </c>
      <c r="W545" s="17" t="n">
        <f aca="false">IF(Q545/R545&lt;1,-R545/Q545,Q545/R545)</f>
        <v>1.26243843990051</v>
      </c>
    </row>
    <row r="546" customFormat="false" ht="12.75" hidden="false" customHeight="false" outlineLevel="0" collapsed="false">
      <c r="A546" s="13" t="n">
        <v>168</v>
      </c>
      <c r="B546" s="14" t="s">
        <v>1771</v>
      </c>
      <c r="C546" s="13" t="s">
        <v>1772</v>
      </c>
      <c r="D546" s="15" t="n">
        <v>25530.4609375</v>
      </c>
      <c r="E546" s="16" t="n">
        <v>8.37</v>
      </c>
      <c r="F546" s="13" t="n">
        <v>3</v>
      </c>
      <c r="G546" s="15" t="n">
        <v>320.510009765625</v>
      </c>
      <c r="H546" s="15" t="n">
        <v>100</v>
      </c>
      <c r="I546" s="15" t="n">
        <v>177.880004882813</v>
      </c>
      <c r="J546" s="15" t="n">
        <v>100</v>
      </c>
      <c r="K546" s="17" t="n">
        <v>0.934744834899902</v>
      </c>
      <c r="L546" s="17" t="n">
        <v>1.16180622577667</v>
      </c>
      <c r="M546" s="17" t="n">
        <v>1.37108790874481</v>
      </c>
      <c r="N546" s="13" t="n">
        <v>4</v>
      </c>
      <c r="O546" s="17" t="n">
        <f aca="false">K546</f>
        <v>0.934744834899902</v>
      </c>
      <c r="P546" s="17" t="n">
        <f aca="false">M546/L546</f>
        <v>1.18013475769441</v>
      </c>
      <c r="Q546" s="17" t="n">
        <f aca="false">1/L546</f>
        <v>0.860728732393819</v>
      </c>
      <c r="R546" s="17" t="n">
        <f aca="false">K546/M546</f>
        <v>0.68175412308583</v>
      </c>
      <c r="S546" s="17" t="n">
        <f aca="false">IF(O546&lt;1,-1/O546,O546)</f>
        <v>-1.06981067202911</v>
      </c>
      <c r="T546" s="17" t="n">
        <f aca="false">IF(P546&lt;1,-1/P546,P546)</f>
        <v>1.18013475769441</v>
      </c>
      <c r="U546" s="17" t="n">
        <f aca="false">IF(Q546&lt;1,-1/Q546,Q546)</f>
        <v>-1.16180622577667</v>
      </c>
      <c r="V546" s="17" t="n">
        <f aca="false">IF(R546&lt;1,-1/R546,R546)</f>
        <v>-1.46680447706527</v>
      </c>
      <c r="W546" s="17" t="n">
        <f aca="false">IF(Q546/R546&lt;1,-R546/Q546,Q546/R546)</f>
        <v>1.26252075821397</v>
      </c>
    </row>
    <row r="547" customFormat="false" ht="12.75" hidden="false" customHeight="false" outlineLevel="0" collapsed="false">
      <c r="A547" s="13" t="n">
        <v>158</v>
      </c>
      <c r="B547" s="14" t="s">
        <v>1773</v>
      </c>
      <c r="C547" s="13" t="s">
        <v>1774</v>
      </c>
      <c r="D547" s="15" t="n">
        <v>4982.740234375</v>
      </c>
      <c r="E547" s="16" t="n">
        <v>10</v>
      </c>
      <c r="F547" s="13" t="n">
        <v>4</v>
      </c>
      <c r="G547" s="15" t="n">
        <v>334.279968261719</v>
      </c>
      <c r="H547" s="15" t="n">
        <v>100</v>
      </c>
      <c r="I547" s="15" t="n">
        <v>112.379997253418</v>
      </c>
      <c r="J547" s="15" t="n">
        <v>100</v>
      </c>
      <c r="K547" s="17" t="n">
        <v>1.00985336303711</v>
      </c>
      <c r="L547" s="17" t="n">
        <v>0.629209697246552</v>
      </c>
      <c r="M547" s="17" t="n">
        <v>0.802591919898987</v>
      </c>
      <c r="N547" s="13" t="n">
        <v>5</v>
      </c>
      <c r="O547" s="17" t="n">
        <f aca="false">K547</f>
        <v>1.00985336303711</v>
      </c>
      <c r="P547" s="17" t="n">
        <f aca="false">M547/L547</f>
        <v>1.27555554755619</v>
      </c>
      <c r="Q547" s="17" t="n">
        <f aca="false">1/L547</f>
        <v>1.58929527687835</v>
      </c>
      <c r="R547" s="17" t="n">
        <f aca="false">K547/M547</f>
        <v>1.2582401317524</v>
      </c>
      <c r="S547" s="17" t="n">
        <f aca="false">IF(O547&lt;1,-1/O547,O547)</f>
        <v>1.00985336303711</v>
      </c>
      <c r="T547" s="17" t="n">
        <f aca="false">IF(P547&lt;1,-1/P547,P547)</f>
        <v>1.27555554755619</v>
      </c>
      <c r="U547" s="17" t="n">
        <f aca="false">IF(Q547&lt;1,-1/Q547,Q547)</f>
        <v>1.58929527687835</v>
      </c>
      <c r="V547" s="17" t="n">
        <f aca="false">IF(R547&lt;1,-1/R547,R547)</f>
        <v>1.2582401317524</v>
      </c>
      <c r="W547" s="17" t="n">
        <f aca="false">IF(Q547/R547&lt;1,-R547/Q547,Q547/R547)</f>
        <v>1.26310966942763</v>
      </c>
    </row>
    <row r="548" customFormat="false" ht="12.75" hidden="false" customHeight="false" outlineLevel="0" collapsed="false">
      <c r="A548" s="13" t="n">
        <v>235</v>
      </c>
      <c r="B548" s="14" t="s">
        <v>1775</v>
      </c>
      <c r="C548" s="13" t="s">
        <v>1776</v>
      </c>
      <c r="D548" s="15" t="n">
        <v>32437.669921875</v>
      </c>
      <c r="E548" s="16" t="n">
        <v>5.73</v>
      </c>
      <c r="F548" s="13" t="n">
        <v>3</v>
      </c>
      <c r="G548" s="15" t="n">
        <v>258.110015869141</v>
      </c>
      <c r="H548" s="15" t="n">
        <v>100</v>
      </c>
      <c r="I548" s="15" t="n">
        <v>94.7300033569336</v>
      </c>
      <c r="J548" s="15" t="n">
        <v>100</v>
      </c>
      <c r="K548" s="17" t="n">
        <v>0.811866700649261</v>
      </c>
      <c r="L548" s="17" t="n">
        <v>1.1562831401825</v>
      </c>
      <c r="M548" s="17" t="n">
        <v>1.18594419956207</v>
      </c>
      <c r="N548" s="13" t="n">
        <v>5</v>
      </c>
      <c r="O548" s="17" t="n">
        <f aca="false">K548</f>
        <v>0.811866700649261</v>
      </c>
      <c r="P548" s="17" t="n">
        <f aca="false">M548/L548</f>
        <v>1.02565207287801</v>
      </c>
      <c r="Q548" s="17" t="n">
        <f aca="false">1/L548</f>
        <v>0.86484007700931</v>
      </c>
      <c r="R548" s="17" t="n">
        <f aca="false">K548/M548</f>
        <v>0.684574114826867</v>
      </c>
      <c r="S548" s="17" t="n">
        <f aca="false">IF(O548&lt;1,-1/O548,O548)</f>
        <v>-1.23172929644766</v>
      </c>
      <c r="T548" s="17" t="n">
        <f aca="false">IF(P548&lt;1,-1/P548,P548)</f>
        <v>1.02565207287801</v>
      </c>
      <c r="U548" s="17" t="n">
        <f aca="false">IF(Q548&lt;1,-1/Q548,Q548)</f>
        <v>-1.1562831401825</v>
      </c>
      <c r="V548" s="17" t="n">
        <f aca="false">IF(R548&lt;1,-1/R548,R548)</f>
        <v>-1.46076221455278</v>
      </c>
      <c r="W548" s="17" t="n">
        <f aca="false">IF(Q548/R548&lt;1,-R548/Q548,Q548/R548)</f>
        <v>1.26332570612611</v>
      </c>
    </row>
    <row r="549" customFormat="false" ht="12.75" hidden="false" customHeight="false" outlineLevel="0" collapsed="false">
      <c r="A549" s="13" t="n">
        <v>397</v>
      </c>
      <c r="B549" s="14" t="s">
        <v>1777</v>
      </c>
      <c r="C549" s="13" t="s">
        <v>1778</v>
      </c>
      <c r="D549" s="15" t="n">
        <v>30130.0703125</v>
      </c>
      <c r="E549" s="16" t="n">
        <v>8.81</v>
      </c>
      <c r="F549" s="13" t="n">
        <v>2</v>
      </c>
      <c r="G549" s="15" t="n">
        <v>170.809997558594</v>
      </c>
      <c r="H549" s="15" t="n">
        <v>100</v>
      </c>
      <c r="I549" s="15" t="n">
        <v>120.430000305176</v>
      </c>
      <c r="J549" s="15" t="n">
        <v>100</v>
      </c>
      <c r="K549" s="17" t="n">
        <v>0.691725015640259</v>
      </c>
      <c r="L549" s="17" t="n">
        <v>1.01375186443329</v>
      </c>
      <c r="M549" s="17" t="n">
        <v>0.886227905750275</v>
      </c>
      <c r="N549" s="13" t="n">
        <v>3</v>
      </c>
      <c r="O549" s="17" t="n">
        <f aca="false">K549</f>
        <v>0.691725015640259</v>
      </c>
      <c r="P549" s="17" t="n">
        <f aca="false">M549/L549</f>
        <v>0.874205944119961</v>
      </c>
      <c r="Q549" s="17" t="n">
        <f aca="false">1/L549</f>
        <v>0.98643468395397</v>
      </c>
      <c r="R549" s="17" t="n">
        <f aca="false">K549/M549</f>
        <v>0.780527233629197</v>
      </c>
      <c r="S549" s="17" t="n">
        <f aca="false">IF(O549&lt;1,-1/O549,O549)</f>
        <v>-1.44566117660846</v>
      </c>
      <c r="T549" s="17" t="n">
        <f aca="false">IF(P549&lt;1,-1/P549,P549)</f>
        <v>-1.14389521911416</v>
      </c>
      <c r="U549" s="17" t="n">
        <f aca="false">IF(Q549&lt;1,-1/Q549,Q549)</f>
        <v>-1.01375186443329</v>
      </c>
      <c r="V549" s="17" t="n">
        <f aca="false">IF(R549&lt;1,-1/R549,R549)</f>
        <v>-1.28118527697019</v>
      </c>
      <c r="W549" s="17" t="n">
        <f aca="false">IF(Q549/R549&lt;1,-R549/Q549,Q549/R549)</f>
        <v>1.26380559377457</v>
      </c>
    </row>
    <row r="550" customFormat="false" ht="12.75" hidden="false" customHeight="false" outlineLevel="0" collapsed="false">
      <c r="A550" s="13" t="n">
        <v>98</v>
      </c>
      <c r="B550" s="14" t="s">
        <v>1779</v>
      </c>
      <c r="C550" s="13" t="s">
        <v>1780</v>
      </c>
      <c r="D550" s="15" t="n">
        <v>32340.94921875</v>
      </c>
      <c r="E550" s="16" t="n">
        <v>7.86</v>
      </c>
      <c r="F550" s="13" t="n">
        <v>5</v>
      </c>
      <c r="G550" s="15" t="n">
        <v>436.679992675781</v>
      </c>
      <c r="H550" s="15" t="n">
        <v>100</v>
      </c>
      <c r="I550" s="15" t="n">
        <v>114.199996948242</v>
      </c>
      <c r="J550" s="15" t="n">
        <v>100</v>
      </c>
      <c r="K550" s="17" t="n">
        <v>0.834074795246124</v>
      </c>
      <c r="L550" s="17" t="n">
        <v>1.17938578128815</v>
      </c>
      <c r="M550" s="17" t="n">
        <v>1.24413812160492</v>
      </c>
      <c r="N550" s="13" t="n">
        <v>10</v>
      </c>
      <c r="O550" s="17" t="n">
        <f aca="false">K550</f>
        <v>0.834074795246124</v>
      </c>
      <c r="P550" s="17" t="n">
        <f aca="false">M550/L550</f>
        <v>1.05490344325336</v>
      </c>
      <c r="Q550" s="17" t="n">
        <f aca="false">1/L550</f>
        <v>0.847898979168444</v>
      </c>
      <c r="R550" s="17" t="n">
        <f aca="false">K550/M550</f>
        <v>0.670403696150858</v>
      </c>
      <c r="S550" s="17" t="n">
        <f aca="false">IF(O550&lt;1,-1/O550,O550)</f>
        <v>-1.19893324399632</v>
      </c>
      <c r="T550" s="17" t="n">
        <f aca="false">IF(P550&lt;1,-1/P550,P550)</f>
        <v>1.05490344325336</v>
      </c>
      <c r="U550" s="17" t="n">
        <f aca="false">IF(Q550&lt;1,-1/Q550,Q550)</f>
        <v>-1.17938578128815</v>
      </c>
      <c r="V550" s="17" t="n">
        <f aca="false">IF(R550&lt;1,-1/R550,R550)</f>
        <v>-1.49163855411527</v>
      </c>
      <c r="W550" s="17" t="n">
        <f aca="false">IF(Q550/R550&lt;1,-R550/Q550,Q550/R550)</f>
        <v>1.26475880732263</v>
      </c>
    </row>
    <row r="551" customFormat="false" ht="12.75" hidden="false" customHeight="false" outlineLevel="0" collapsed="false">
      <c r="A551" s="13" t="n">
        <v>269</v>
      </c>
      <c r="B551" s="14" t="s">
        <v>1781</v>
      </c>
      <c r="C551" s="13" t="s">
        <v>1782</v>
      </c>
      <c r="D551" s="15" t="n">
        <v>31100.05078125</v>
      </c>
      <c r="E551" s="16" t="n">
        <v>6.08</v>
      </c>
      <c r="F551" s="13" t="n">
        <v>3</v>
      </c>
      <c r="G551" s="15" t="n">
        <v>235.209991455078</v>
      </c>
      <c r="H551" s="15" t="n">
        <v>100</v>
      </c>
      <c r="I551" s="15" t="n">
        <v>91.4000015258789</v>
      </c>
      <c r="J551" s="15" t="n">
        <v>99.9999085730799</v>
      </c>
      <c r="K551" s="17" t="n">
        <v>1.09373223781586</v>
      </c>
      <c r="L551" s="17" t="n">
        <v>1.13399803638458</v>
      </c>
      <c r="M551" s="17" t="n">
        <v>1.57048273086548</v>
      </c>
      <c r="N551" s="13" t="n">
        <v>4</v>
      </c>
      <c r="O551" s="17" t="n">
        <f aca="false">K551</f>
        <v>1.09373223781586</v>
      </c>
      <c r="P551" s="17" t="n">
        <f aca="false">M551/L551</f>
        <v>1.38490780449012</v>
      </c>
      <c r="Q551" s="17" t="n">
        <f aca="false">1/L551</f>
        <v>0.88183574213956</v>
      </c>
      <c r="R551" s="17" t="n">
        <f aca="false">K551/M551</f>
        <v>0.696430604628879</v>
      </c>
      <c r="S551" s="17" t="n">
        <f aca="false">IF(O551&lt;1,-1/O551,O551)</f>
        <v>1.09373223781586</v>
      </c>
      <c r="T551" s="17" t="n">
        <f aca="false">IF(P551&lt;1,-1/P551,P551)</f>
        <v>1.38490780449012</v>
      </c>
      <c r="U551" s="17" t="n">
        <f aca="false">IF(Q551&lt;1,-1/Q551,Q551)</f>
        <v>-1.13399803638458</v>
      </c>
      <c r="V551" s="17" t="n">
        <f aca="false">IF(R551&lt;1,-1/R551,R551)</f>
        <v>-1.43589324385434</v>
      </c>
      <c r="W551" s="17" t="n">
        <f aca="false">IF(Q551/R551&lt;1,-R551/Q551,Q551/R551)</f>
        <v>1.26622198432747</v>
      </c>
    </row>
    <row r="552" customFormat="false" ht="12.75" hidden="false" customHeight="false" outlineLevel="0" collapsed="false">
      <c r="A552" s="13" t="n">
        <v>551</v>
      </c>
      <c r="B552" s="14" t="s">
        <v>1783</v>
      </c>
      <c r="C552" s="13" t="s">
        <v>1784</v>
      </c>
      <c r="D552" s="15" t="n">
        <v>19906.830078125</v>
      </c>
      <c r="E552" s="16" t="n">
        <v>5.03</v>
      </c>
      <c r="F552" s="13" t="n">
        <v>1</v>
      </c>
      <c r="G552" s="15" t="n">
        <v>124.620002746582</v>
      </c>
      <c r="H552" s="15" t="n">
        <v>100</v>
      </c>
      <c r="I552" s="15" t="n">
        <v>124.620002746582</v>
      </c>
      <c r="J552" s="15" t="n">
        <v>100</v>
      </c>
      <c r="K552" s="17" t="n">
        <v>0.894237399101257</v>
      </c>
      <c r="L552" s="17" t="n">
        <v>0.945945501327515</v>
      </c>
      <c r="M552" s="17" t="n">
        <v>1.07138502597809</v>
      </c>
      <c r="N552" s="13" t="n">
        <v>2</v>
      </c>
      <c r="O552" s="17" t="n">
        <f aca="false">K552</f>
        <v>0.894237399101257</v>
      </c>
      <c r="P552" s="17" t="n">
        <f aca="false">M552/L552</f>
        <v>1.13260755981665</v>
      </c>
      <c r="Q552" s="17" t="n">
        <f aca="false">1/L552</f>
        <v>1.05714335402687</v>
      </c>
      <c r="R552" s="17" t="n">
        <f aca="false">K552/M552</f>
        <v>0.834655494914061</v>
      </c>
      <c r="S552" s="17" t="n">
        <f aca="false">IF(O552&lt;1,-1/O552,O552)</f>
        <v>-1.11827127897473</v>
      </c>
      <c r="T552" s="17" t="n">
        <f aca="false">IF(P552&lt;1,-1/P552,P552)</f>
        <v>1.13260755981665</v>
      </c>
      <c r="U552" s="17" t="n">
        <f aca="false">IF(Q552&lt;1,-1/Q552,Q552)</f>
        <v>1.05714335402687</v>
      </c>
      <c r="V552" s="17" t="n">
        <f aca="false">IF(R552&lt;1,-1/R552,R552)</f>
        <v>-1.19809910327489</v>
      </c>
      <c r="W552" s="17" t="n">
        <f aca="false">IF(Q552/R552&lt;1,-R552/Q552,Q552/R552)</f>
        <v>1.26656250449261</v>
      </c>
    </row>
    <row r="553" customFormat="false" ht="12.75" hidden="false" customHeight="false" outlineLevel="0" collapsed="false">
      <c r="A553" s="13" t="n">
        <v>1089</v>
      </c>
      <c r="B553" s="14" t="s">
        <v>1785</v>
      </c>
      <c r="C553" s="13" t="s">
        <v>1786</v>
      </c>
      <c r="D553" s="15" t="n">
        <v>29953.23046875</v>
      </c>
      <c r="E553" s="16" t="n">
        <v>9.34</v>
      </c>
      <c r="F553" s="13" t="n">
        <v>1</v>
      </c>
      <c r="G553" s="15" t="n">
        <v>44.9599990844727</v>
      </c>
      <c r="H553" s="15" t="n">
        <v>95.972140306345</v>
      </c>
      <c r="I553" s="15" t="n">
        <v>44.9599990844727</v>
      </c>
      <c r="J553" s="15" t="n">
        <v>95.972140306345</v>
      </c>
      <c r="K553" s="17" t="n">
        <v>0.906090021133423</v>
      </c>
      <c r="L553" s="17" t="n">
        <v>0.917524695396423</v>
      </c>
      <c r="M553" s="17" t="n">
        <v>1.05316185951233</v>
      </c>
      <c r="N553" s="13" t="n">
        <v>1</v>
      </c>
      <c r="O553" s="17" t="n">
        <f aca="false">K553</f>
        <v>0.906090021133423</v>
      </c>
      <c r="P553" s="17" t="n">
        <f aca="false">M553/L553</f>
        <v>1.14782944240787</v>
      </c>
      <c r="Q553" s="17" t="n">
        <f aca="false">1/L553</f>
        <v>1.08988892072049</v>
      </c>
      <c r="R553" s="17" t="n">
        <f aca="false">K553/M553</f>
        <v>0.860352103477229</v>
      </c>
      <c r="S553" s="17" t="n">
        <f aca="false">IF(O553&lt;1,-1/O553,O553)</f>
        <v>-1.10364310021769</v>
      </c>
      <c r="T553" s="17" t="n">
        <f aca="false">IF(P553&lt;1,-1/P553,P553)</f>
        <v>1.14782944240787</v>
      </c>
      <c r="U553" s="17" t="n">
        <f aca="false">IF(Q553&lt;1,-1/Q553,Q553)</f>
        <v>1.08988892072049</v>
      </c>
      <c r="V553" s="17" t="n">
        <f aca="false">IF(R553&lt;1,-1/R553,R553)</f>
        <v>-1.16231481966321</v>
      </c>
      <c r="W553" s="17" t="n">
        <f aca="false">IF(Q553/R553&lt;1,-R553/Q553,Q553/R553)</f>
        <v>1.26679404434016</v>
      </c>
    </row>
    <row r="554" customFormat="false" ht="12.75" hidden="false" customHeight="false" outlineLevel="0" collapsed="false">
      <c r="A554" s="13" t="n">
        <v>233</v>
      </c>
      <c r="B554" s="14" t="s">
        <v>1787</v>
      </c>
      <c r="C554" s="13" t="s">
        <v>1788</v>
      </c>
      <c r="D554" s="15" t="n">
        <v>28007.240234375</v>
      </c>
      <c r="E554" s="16" t="n">
        <v>8.21</v>
      </c>
      <c r="F554" s="13" t="n">
        <v>3</v>
      </c>
      <c r="G554" s="15" t="n">
        <v>258.839996337891</v>
      </c>
      <c r="H554" s="15" t="n">
        <v>100</v>
      </c>
      <c r="I554" s="15" t="n">
        <v>130.639999389648</v>
      </c>
      <c r="J554" s="15" t="n">
        <v>100</v>
      </c>
      <c r="K554" s="17" t="n">
        <v>0.882999360561371</v>
      </c>
      <c r="L554" s="17" t="n">
        <v>0.841799139976501</v>
      </c>
      <c r="M554" s="17" t="n">
        <v>0.94286847114563</v>
      </c>
      <c r="N554" s="13" t="n">
        <v>5</v>
      </c>
      <c r="O554" s="17" t="n">
        <f aca="false">K554</f>
        <v>0.882999360561371</v>
      </c>
      <c r="P554" s="17" t="n">
        <f aca="false">M554/L554</f>
        <v>1.12006347639171</v>
      </c>
      <c r="Q554" s="17" t="n">
        <f aca="false">1/L554</f>
        <v>1.1879318385</v>
      </c>
      <c r="R554" s="17" t="n">
        <f aca="false">K554/M554</f>
        <v>0.936503221375602</v>
      </c>
      <c r="S554" s="17" t="n">
        <f aca="false">IF(O554&lt;1,-1/O554,O554)</f>
        <v>-1.13250365137778</v>
      </c>
      <c r="T554" s="17" t="n">
        <f aca="false">IF(P554&lt;1,-1/P554,P554)</f>
        <v>1.12006347639171</v>
      </c>
      <c r="U554" s="17" t="n">
        <f aca="false">IF(Q554&lt;1,-1/Q554,Q554)</f>
        <v>1.1879318385</v>
      </c>
      <c r="V554" s="17" t="n">
        <f aca="false">IF(R554&lt;1,-1/R554,R554)</f>
        <v>-1.06780198634141</v>
      </c>
      <c r="W554" s="17" t="n">
        <f aca="false">IF(Q554/R554&lt;1,-R554/Q554,Q554/R554)</f>
        <v>1.2684759767885</v>
      </c>
    </row>
    <row r="555" customFormat="false" ht="12.75" hidden="false" customHeight="false" outlineLevel="0" collapsed="false">
      <c r="A555" s="13" t="n">
        <v>353</v>
      </c>
      <c r="B555" s="14" t="s">
        <v>1789</v>
      </c>
      <c r="C555" s="13" t="s">
        <v>1790</v>
      </c>
      <c r="D555" s="15" t="n">
        <v>28656.48046875</v>
      </c>
      <c r="E555" s="16" t="n">
        <v>8.56</v>
      </c>
      <c r="F555" s="13" t="n">
        <v>2</v>
      </c>
      <c r="G555" s="15" t="n">
        <v>188.199996948242</v>
      </c>
      <c r="H555" s="15" t="n">
        <v>100</v>
      </c>
      <c r="I555" s="15" t="n">
        <v>125.419998168945</v>
      </c>
      <c r="J555" s="15" t="n">
        <v>100</v>
      </c>
      <c r="K555" s="17" t="n">
        <v>1.47386336326599</v>
      </c>
      <c r="L555" s="17" t="n">
        <v>1.85816752910614</v>
      </c>
      <c r="M555" s="17" t="n">
        <v>3.47563576698303</v>
      </c>
      <c r="N555" s="13" t="n">
        <v>3</v>
      </c>
      <c r="O555" s="17" t="n">
        <f aca="false">K555</f>
        <v>1.47386336326599</v>
      </c>
      <c r="P555" s="17" t="n">
        <f aca="false">M555/L555</f>
        <v>1.87046416027675</v>
      </c>
      <c r="Q555" s="17" t="n">
        <f aca="false">1/L555</f>
        <v>0.538164608053959</v>
      </c>
      <c r="R555" s="17" t="n">
        <f aca="false">K555/M555</f>
        <v>0.424055759026025</v>
      </c>
      <c r="S555" s="17" t="n">
        <f aca="false">IF(O555&lt;1,-1/O555,O555)</f>
        <v>1.47386336326599</v>
      </c>
      <c r="T555" s="17" t="n">
        <f aca="false">IF(P555&lt;1,-1/P555,P555)</f>
        <v>1.87046416027675</v>
      </c>
      <c r="U555" s="17" t="n">
        <f aca="false">IF(Q555&lt;1,-1/Q555,Q555)</f>
        <v>-1.85816752910614</v>
      </c>
      <c r="V555" s="17" t="n">
        <f aca="false">IF(R555&lt;1,-1/R555,R555)</f>
        <v>-2.35818044847878</v>
      </c>
      <c r="W555" s="17" t="n">
        <f aca="false">IF(Q555/R555&lt;1,-R555/Q555,Q555/R555)</f>
        <v>1.26908925677609</v>
      </c>
    </row>
    <row r="556" customFormat="false" ht="12.75" hidden="false" customHeight="false" outlineLevel="0" collapsed="false">
      <c r="A556" s="13" t="n">
        <v>226</v>
      </c>
      <c r="B556" s="14" t="s">
        <v>1791</v>
      </c>
      <c r="C556" s="13" t="s">
        <v>1792</v>
      </c>
      <c r="D556" s="15" t="n">
        <v>30781.080078125</v>
      </c>
      <c r="E556" s="16" t="n">
        <v>9.84</v>
      </c>
      <c r="F556" s="13" t="n">
        <v>3</v>
      </c>
      <c r="G556" s="15" t="n">
        <v>267.380004882813</v>
      </c>
      <c r="H556" s="15" t="n">
        <v>100</v>
      </c>
      <c r="I556" s="15" t="n">
        <v>107.970001220703</v>
      </c>
      <c r="J556" s="15" t="n">
        <v>100</v>
      </c>
      <c r="K556" s="17" t="n">
        <v>0.678632438182831</v>
      </c>
      <c r="L556" s="17" t="n">
        <v>0.967906296253204</v>
      </c>
      <c r="M556" s="17" t="n">
        <v>0.833605825901031</v>
      </c>
      <c r="N556" s="13" t="n">
        <v>3</v>
      </c>
      <c r="O556" s="17" t="n">
        <f aca="false">K556</f>
        <v>0.678632438182831</v>
      </c>
      <c r="P556" s="17" t="n">
        <f aca="false">M556/L556</f>
        <v>0.861246413137249</v>
      </c>
      <c r="Q556" s="17" t="n">
        <f aca="false">1/L556</f>
        <v>1.0331578623582</v>
      </c>
      <c r="R556" s="17" t="n">
        <f aca="false">K556/M556</f>
        <v>0.814092724759101</v>
      </c>
      <c r="S556" s="17" t="n">
        <f aca="false">IF(O556&lt;1,-1/O556,O556)</f>
        <v>-1.47355172511012</v>
      </c>
      <c r="T556" s="17" t="n">
        <f aca="false">IF(P556&lt;1,-1/P556,P556)</f>
        <v>-1.16110788358156</v>
      </c>
      <c r="U556" s="17" t="n">
        <f aca="false">IF(Q556&lt;1,-1/Q556,Q556)</f>
        <v>1.0331578623582</v>
      </c>
      <c r="V556" s="17" t="n">
        <f aca="false">IF(R556&lt;1,-1/R556,R556)</f>
        <v>-1.22836130281831</v>
      </c>
      <c r="W556" s="17" t="n">
        <f aca="false">IF(Q556/R556&lt;1,-R556/Q556,Q556/R556)</f>
        <v>1.2690911378233</v>
      </c>
    </row>
    <row r="557" customFormat="false" ht="12.75" hidden="false" customHeight="false" outlineLevel="0" collapsed="false">
      <c r="A557" s="13" t="n">
        <v>402</v>
      </c>
      <c r="B557" s="14" t="s">
        <v>1793</v>
      </c>
      <c r="C557" s="13" t="s">
        <v>1794</v>
      </c>
      <c r="D557" s="15" t="n">
        <v>17583.859375</v>
      </c>
      <c r="E557" s="16" t="n">
        <v>10.06</v>
      </c>
      <c r="F557" s="13" t="n">
        <v>2</v>
      </c>
      <c r="G557" s="15" t="n">
        <v>169.75</v>
      </c>
      <c r="H557" s="15" t="n">
        <v>100</v>
      </c>
      <c r="I557" s="15" t="n">
        <v>91.5</v>
      </c>
      <c r="J557" s="15" t="n">
        <v>99.9999106541793</v>
      </c>
      <c r="K557" s="17" t="n">
        <v>0.765537142753601</v>
      </c>
      <c r="L557" s="17" t="n">
        <v>0.951666653156281</v>
      </c>
      <c r="M557" s="17" t="n">
        <v>0.92738139629364</v>
      </c>
      <c r="N557" s="13" t="n">
        <v>6</v>
      </c>
      <c r="O557" s="17" t="n">
        <f aca="false">K557</f>
        <v>0.765537142753601</v>
      </c>
      <c r="P557" s="17" t="n">
        <f aca="false">M557/L557</f>
        <v>0.974481340937925</v>
      </c>
      <c r="Q557" s="17" t="n">
        <f aca="false">1/L557</f>
        <v>1.05078810598587</v>
      </c>
      <c r="R557" s="17" t="n">
        <f aca="false">K557/M557</f>
        <v>0.825482531581005</v>
      </c>
      <c r="S557" s="17" t="n">
        <f aca="false">IF(O557&lt;1,-1/O557,O557)</f>
        <v>-1.30627234676432</v>
      </c>
      <c r="T557" s="17" t="n">
        <f aca="false">IF(P557&lt;1,-1/P557,P557)</f>
        <v>-1.02618691399213</v>
      </c>
      <c r="U557" s="17" t="n">
        <f aca="false">IF(Q557&lt;1,-1/Q557,Q557)</f>
        <v>1.05078810598587</v>
      </c>
      <c r="V557" s="17" t="n">
        <f aca="false">IF(R557&lt;1,-1/R557,R557)</f>
        <v>-1.21141267288207</v>
      </c>
      <c r="W557" s="17" t="n">
        <f aca="false">IF(Q557/R557&lt;1,-R557/Q557,Q557/R557)</f>
        <v>1.27293802810503</v>
      </c>
    </row>
    <row r="558" customFormat="false" ht="12.75" hidden="false" customHeight="false" outlineLevel="0" collapsed="false">
      <c r="A558" s="13" t="n">
        <v>442</v>
      </c>
      <c r="B558" s="14" t="s">
        <v>1795</v>
      </c>
      <c r="C558" s="13" t="s">
        <v>1796</v>
      </c>
      <c r="D558" s="15" t="n">
        <v>23461.66015625</v>
      </c>
      <c r="E558" s="16" t="n">
        <v>9.58</v>
      </c>
      <c r="F558" s="13" t="n">
        <v>2</v>
      </c>
      <c r="G558" s="15" t="n">
        <v>158.160003662109</v>
      </c>
      <c r="H558" s="15" t="n">
        <v>100</v>
      </c>
      <c r="I558" s="15" t="n">
        <v>79.5800018310547</v>
      </c>
      <c r="J558" s="15" t="n">
        <v>99.998609810323</v>
      </c>
      <c r="K558" s="17" t="n">
        <v>1.22299480438232</v>
      </c>
      <c r="L558" s="17" t="n">
        <v>1.12281239032745</v>
      </c>
      <c r="M558" s="17" t="n">
        <v>1.74892616271973</v>
      </c>
      <c r="N558" s="13" t="n">
        <v>2</v>
      </c>
      <c r="O558" s="17" t="n">
        <f aca="false">K558</f>
        <v>1.22299480438232</v>
      </c>
      <c r="P558" s="17" t="n">
        <f aca="false">M558/L558</f>
        <v>1.55762991020226</v>
      </c>
      <c r="Q558" s="17" t="n">
        <f aca="false">1/L558</f>
        <v>0.890620738259191</v>
      </c>
      <c r="R558" s="17" t="n">
        <f aca="false">K558/M558</f>
        <v>0.699283269043479</v>
      </c>
      <c r="S558" s="17" t="n">
        <f aca="false">IF(O558&lt;1,-1/O558,O558)</f>
        <v>1.22299480438232</v>
      </c>
      <c r="T558" s="17" t="n">
        <f aca="false">IF(P558&lt;1,-1/P558,P558)</f>
        <v>1.55762991020226</v>
      </c>
      <c r="U558" s="17" t="n">
        <f aca="false">IF(Q558&lt;1,-1/Q558,Q558)</f>
        <v>-1.12281239032745</v>
      </c>
      <c r="V558" s="17" t="n">
        <f aca="false">IF(R558&lt;1,-1/R558,R558)</f>
        <v>-1.43003564402143</v>
      </c>
      <c r="W558" s="17" t="n">
        <f aca="false">IF(Q558/R558&lt;1,-R558/Q558,Q558/R558)</f>
        <v>1.27361940101532</v>
      </c>
    </row>
    <row r="559" customFormat="false" ht="12.75" hidden="false" customHeight="false" outlineLevel="0" collapsed="false">
      <c r="A559" s="13" t="n">
        <v>1105</v>
      </c>
      <c r="B559" s="14" t="s">
        <v>1797</v>
      </c>
      <c r="C559" s="13" t="s">
        <v>1798</v>
      </c>
      <c r="D559" s="15" t="n">
        <v>26971.900390625</v>
      </c>
      <c r="E559" s="16" t="n">
        <v>11.44</v>
      </c>
      <c r="F559" s="13" t="n">
        <v>1</v>
      </c>
      <c r="G559" s="15" t="n">
        <v>44.189998626709</v>
      </c>
      <c r="H559" s="15" t="n">
        <v>95.1907829324142</v>
      </c>
      <c r="I559" s="15" t="n">
        <v>44.189998626709</v>
      </c>
      <c r="J559" s="15" t="n">
        <v>95.1907829324142</v>
      </c>
      <c r="K559" s="17" t="n">
        <v>0.799419164657593</v>
      </c>
      <c r="L559" s="17" t="n">
        <v>0.908997058868408</v>
      </c>
      <c r="M559" s="17" t="n">
        <v>0.926036596298218</v>
      </c>
      <c r="N559" s="13" t="n">
        <v>1</v>
      </c>
      <c r="O559" s="17" t="n">
        <f aca="false">K559</f>
        <v>0.799419164657593</v>
      </c>
      <c r="P559" s="17" t="n">
        <f aca="false">M559/L559</f>
        <v>1.01874542636147</v>
      </c>
      <c r="Q559" s="17" t="n">
        <f aca="false">1/L559</f>
        <v>1.1001135704937</v>
      </c>
      <c r="R559" s="17" t="n">
        <f aca="false">K559/M559</f>
        <v>0.86326951640273</v>
      </c>
      <c r="S559" s="17" t="n">
        <f aca="false">IF(O559&lt;1,-1/O559,O559)</f>
        <v>-1.25090821462645</v>
      </c>
      <c r="T559" s="17" t="n">
        <f aca="false">IF(P559&lt;1,-1/P559,P559)</f>
        <v>1.01874542636147</v>
      </c>
      <c r="U559" s="17" t="n">
        <f aca="false">IF(Q559&lt;1,-1/Q559,Q559)</f>
        <v>1.1001135704937</v>
      </c>
      <c r="V559" s="17" t="n">
        <f aca="false">IF(R559&lt;1,-1/R559,R559)</f>
        <v>-1.15838678535416</v>
      </c>
      <c r="W559" s="17" t="n">
        <f aca="false">IF(Q559/R559&lt;1,-R559/Q559,Q559/R559)</f>
        <v>1.27435702244869</v>
      </c>
    </row>
    <row r="560" customFormat="false" ht="12.75" hidden="false" customHeight="false" outlineLevel="0" collapsed="false">
      <c r="A560" s="13" t="n">
        <v>550</v>
      </c>
      <c r="B560" s="14" t="s">
        <v>1799</v>
      </c>
      <c r="C560" s="13" t="s">
        <v>1800</v>
      </c>
      <c r="D560" s="15" t="n">
        <v>35447.73828125</v>
      </c>
      <c r="E560" s="16" t="n">
        <v>10.87</v>
      </c>
      <c r="F560" s="13" t="n">
        <v>1</v>
      </c>
      <c r="G560" s="15" t="n">
        <v>124.650001525879</v>
      </c>
      <c r="H560" s="15" t="n">
        <v>100</v>
      </c>
      <c r="I560" s="15" t="n">
        <v>124.650001525879</v>
      </c>
      <c r="J560" s="15" t="n">
        <v>100</v>
      </c>
      <c r="K560" s="17" t="n">
        <v>0.74308454990387</v>
      </c>
      <c r="L560" s="17" t="n">
        <v>1.20358872413635</v>
      </c>
      <c r="M560" s="17" t="n">
        <v>1.13992428779602</v>
      </c>
      <c r="N560" s="13" t="n">
        <v>2</v>
      </c>
      <c r="O560" s="17" t="n">
        <f aca="false">K560</f>
        <v>0.74308454990387</v>
      </c>
      <c r="P560" s="17" t="n">
        <f aca="false">M560/L560</f>
        <v>0.947104492536673</v>
      </c>
      <c r="Q560" s="17" t="n">
        <f aca="false">1/L560</f>
        <v>0.830848594662236</v>
      </c>
      <c r="R560" s="17" t="n">
        <f aca="false">K560/M560</f>
        <v>0.651871846103553</v>
      </c>
      <c r="S560" s="17" t="n">
        <f aca="false">IF(O560&lt;1,-1/O560,O560)</f>
        <v>-1.34574188109464</v>
      </c>
      <c r="T560" s="17" t="n">
        <f aca="false">IF(P560&lt;1,-1/P560,P560)</f>
        <v>-1.05584970600409</v>
      </c>
      <c r="U560" s="17" t="n">
        <f aca="false">IF(Q560&lt;1,-1/Q560,Q560)</f>
        <v>-1.20358872413635</v>
      </c>
      <c r="V560" s="17" t="n">
        <f aca="false">IF(R560&lt;1,-1/R560,R560)</f>
        <v>-1.53404385536409</v>
      </c>
      <c r="W560" s="17" t="n">
        <f aca="false">IF(Q560/R560&lt;1,-R560/Q560,Q560/R560)</f>
        <v>1.27455818137949</v>
      </c>
    </row>
    <row r="561" customFormat="false" ht="12.75" hidden="false" customHeight="false" outlineLevel="0" collapsed="false">
      <c r="A561" s="13" t="n">
        <v>587</v>
      </c>
      <c r="B561" s="14" t="s">
        <v>1801</v>
      </c>
      <c r="C561" s="13" t="s">
        <v>1802</v>
      </c>
      <c r="D561" s="15" t="n">
        <v>31629.4609375</v>
      </c>
      <c r="E561" s="16" t="n">
        <v>9.88</v>
      </c>
      <c r="F561" s="13" t="n">
        <v>2</v>
      </c>
      <c r="G561" s="15" t="n">
        <v>114.300003051758</v>
      </c>
      <c r="H561" s="15" t="n">
        <v>100</v>
      </c>
      <c r="I561" s="15" t="n">
        <v>65.6600036621094</v>
      </c>
      <c r="J561" s="15" t="n">
        <v>99.9657173901571</v>
      </c>
      <c r="K561" s="17" t="n">
        <v>0.790620684623718</v>
      </c>
      <c r="L561" s="17" t="n">
        <v>0.764315783977509</v>
      </c>
      <c r="M561" s="17" t="n">
        <v>0.771437764167786</v>
      </c>
      <c r="N561" s="13" t="n">
        <v>2</v>
      </c>
      <c r="O561" s="17" t="n">
        <f aca="false">K561</f>
        <v>0.790620684623718</v>
      </c>
      <c r="P561" s="17" t="n">
        <f aca="false">M561/L561</f>
        <v>1.00931811214628</v>
      </c>
      <c r="Q561" s="17" t="n">
        <f aca="false">1/L561</f>
        <v>1.30835973947311</v>
      </c>
      <c r="R561" s="17" t="n">
        <f aca="false">K561/M561</f>
        <v>1.02486645241775</v>
      </c>
      <c r="S561" s="17" t="n">
        <f aca="false">IF(O561&lt;1,-1/O561,O561)</f>
        <v>-1.26482903805626</v>
      </c>
      <c r="T561" s="17" t="n">
        <f aca="false">IF(P561&lt;1,-1/P561,P561)</f>
        <v>1.00931811214628</v>
      </c>
      <c r="U561" s="17" t="n">
        <f aca="false">IF(Q561&lt;1,-1/Q561,Q561)</f>
        <v>1.30835973947311</v>
      </c>
      <c r="V561" s="17" t="n">
        <f aca="false">IF(R561&lt;1,-1/R561,R561)</f>
        <v>1.02486645241775</v>
      </c>
      <c r="W561" s="17" t="n">
        <f aca="false">IF(Q561/R561&lt;1,-R561/Q561,Q561/R561)</f>
        <v>1.27661485687875</v>
      </c>
    </row>
    <row r="562" customFormat="false" ht="12.75" hidden="false" customHeight="false" outlineLevel="0" collapsed="false">
      <c r="A562" s="13" t="n">
        <v>136</v>
      </c>
      <c r="B562" s="14" t="s">
        <v>1803</v>
      </c>
      <c r="C562" s="13" t="s">
        <v>1804</v>
      </c>
      <c r="D562" s="15" t="n">
        <v>29156.240234375</v>
      </c>
      <c r="E562" s="16" t="n">
        <v>10.06</v>
      </c>
      <c r="F562" s="13" t="n">
        <v>4</v>
      </c>
      <c r="G562" s="15" t="n">
        <v>363.799987792969</v>
      </c>
      <c r="H562" s="15" t="n">
        <v>100</v>
      </c>
      <c r="I562" s="15" t="n">
        <v>137.610000610352</v>
      </c>
      <c r="J562" s="15" t="n">
        <v>100</v>
      </c>
      <c r="K562" s="17" t="n">
        <v>1.0057510137558</v>
      </c>
      <c r="L562" s="17" t="n">
        <v>1.13485527038574</v>
      </c>
      <c r="M562" s="17" t="n">
        <v>1.45712304115295</v>
      </c>
      <c r="N562" s="13" t="n">
        <v>5</v>
      </c>
      <c r="O562" s="17" t="n">
        <f aca="false">K562</f>
        <v>1.0057510137558</v>
      </c>
      <c r="P562" s="17" t="n">
        <f aca="false">M562/L562</f>
        <v>1.28397257269438</v>
      </c>
      <c r="Q562" s="17" t="n">
        <f aca="false">1/L562</f>
        <v>0.881169631137279</v>
      </c>
      <c r="R562" s="17" t="n">
        <f aca="false">K562/M562</f>
        <v>0.69023067054104</v>
      </c>
      <c r="S562" s="17" t="n">
        <f aca="false">IF(O562&lt;1,-1/O562,O562)</f>
        <v>1.0057510137558</v>
      </c>
      <c r="T562" s="17" t="n">
        <f aca="false">IF(P562&lt;1,-1/P562,P562)</f>
        <v>1.28397257269438</v>
      </c>
      <c r="U562" s="17" t="n">
        <f aca="false">IF(Q562&lt;1,-1/Q562,Q562)</f>
        <v>-1.13485527038574</v>
      </c>
      <c r="V562" s="17" t="n">
        <f aca="false">IF(R562&lt;1,-1/R562,R562)</f>
        <v>-1.44879102404439</v>
      </c>
      <c r="W562" s="17" t="n">
        <f aca="false">IF(Q562/R562&lt;1,-R562/Q562,Q562/R562)</f>
        <v>1.2766306522522</v>
      </c>
    </row>
    <row r="563" customFormat="false" ht="12.75" hidden="false" customHeight="false" outlineLevel="0" collapsed="false">
      <c r="A563" s="13" t="n">
        <v>1078</v>
      </c>
      <c r="B563" s="14" t="s">
        <v>1805</v>
      </c>
      <c r="C563" s="13" t="s">
        <v>1806</v>
      </c>
      <c r="D563" s="15" t="n">
        <v>28937.5</v>
      </c>
      <c r="E563" s="16" t="n">
        <v>10.39</v>
      </c>
      <c r="F563" s="13" t="n">
        <v>1</v>
      </c>
      <c r="G563" s="15" t="n">
        <v>45.75</v>
      </c>
      <c r="H563" s="15" t="n">
        <v>96.6420498669947</v>
      </c>
      <c r="I563" s="15" t="n">
        <v>45.75</v>
      </c>
      <c r="J563" s="15" t="n">
        <v>96.6420498669947</v>
      </c>
      <c r="K563" s="17" t="n">
        <v>0.880864202976227</v>
      </c>
      <c r="L563" s="17" t="n">
        <v>1.1736501455307</v>
      </c>
      <c r="M563" s="17" t="n">
        <v>1.31997275352478</v>
      </c>
      <c r="N563" s="13" t="n">
        <v>1</v>
      </c>
      <c r="O563" s="17" t="n">
        <f aca="false">K563</f>
        <v>0.880864202976227</v>
      </c>
      <c r="P563" s="17" t="n">
        <f aca="false">M563/L563</f>
        <v>1.12467310514235</v>
      </c>
      <c r="Q563" s="17" t="n">
        <f aca="false">1/L563</f>
        <v>0.852042666895271</v>
      </c>
      <c r="R563" s="17" t="n">
        <f aca="false">K563/M563</f>
        <v>0.667335140535301</v>
      </c>
      <c r="S563" s="17" t="n">
        <f aca="false">IF(O563&lt;1,-1/O563,O563)</f>
        <v>-1.13524876663309</v>
      </c>
      <c r="T563" s="17" t="n">
        <f aca="false">IF(P563&lt;1,-1/P563,P563)</f>
        <v>1.12467310514235</v>
      </c>
      <c r="U563" s="17" t="n">
        <f aca="false">IF(Q563&lt;1,-1/Q563,Q563)</f>
        <v>-1.1736501455307</v>
      </c>
      <c r="V563" s="17" t="n">
        <f aca="false">IF(R563&lt;1,-1/R563,R563)</f>
        <v>-1.49849744042829</v>
      </c>
      <c r="W563" s="17" t="n">
        <f aca="false">IF(Q563/R563&lt;1,-R563/Q563,Q563/R563)</f>
        <v>1.27678375547826</v>
      </c>
    </row>
    <row r="564" customFormat="false" ht="12.75" hidden="false" customHeight="false" outlineLevel="0" collapsed="false">
      <c r="A564" s="13" t="n">
        <v>742</v>
      </c>
      <c r="B564" s="14" t="s">
        <v>1807</v>
      </c>
      <c r="C564" s="13" t="s">
        <v>1808</v>
      </c>
      <c r="D564" s="15" t="n">
        <v>17789.359375</v>
      </c>
      <c r="E564" s="16" t="n">
        <v>7.22</v>
      </c>
      <c r="F564" s="13" t="n">
        <v>1</v>
      </c>
      <c r="G564" s="15" t="n">
        <v>83.3399963378906</v>
      </c>
      <c r="H564" s="15" t="n">
        <v>99.9994151094446</v>
      </c>
      <c r="I564" s="15" t="n">
        <v>83.3399963378906</v>
      </c>
      <c r="J564" s="15" t="n">
        <v>99.9994151094446</v>
      </c>
      <c r="K564" s="17" t="n">
        <v>0.934533596038818</v>
      </c>
      <c r="L564" s="17" t="n">
        <v>0.904399633407593</v>
      </c>
      <c r="M564" s="17" t="n">
        <v>1.08041489124298</v>
      </c>
      <c r="N564" s="13" t="n">
        <v>1</v>
      </c>
      <c r="O564" s="17" t="n">
        <f aca="false">K564</f>
        <v>0.934533596038818</v>
      </c>
      <c r="P564" s="17" t="n">
        <f aca="false">M564/L564</f>
        <v>1.19462110701239</v>
      </c>
      <c r="Q564" s="17" t="n">
        <f aca="false">1/L564</f>
        <v>1.10570588826115</v>
      </c>
      <c r="R564" s="17" t="n">
        <f aca="false">K564/M564</f>
        <v>0.864976597058626</v>
      </c>
      <c r="S564" s="17" t="n">
        <f aca="false">IF(O564&lt;1,-1/O564,O564)</f>
        <v>-1.07005248846983</v>
      </c>
      <c r="T564" s="17" t="n">
        <f aca="false">IF(P564&lt;1,-1/P564,P564)</f>
        <v>1.19462110701239</v>
      </c>
      <c r="U564" s="17" t="n">
        <f aca="false">IF(Q564&lt;1,-1/Q564,Q564)</f>
        <v>1.10570588826115</v>
      </c>
      <c r="V564" s="17" t="n">
        <f aca="false">IF(R564&lt;1,-1/R564,R564)</f>
        <v>-1.15610064295442</v>
      </c>
      <c r="W564" s="17" t="n">
        <f aca="false">IF(Q564/R564&lt;1,-R564/Q564,Q564/R564)</f>
        <v>1.2783072883372</v>
      </c>
    </row>
    <row r="565" customFormat="false" ht="12.75" hidden="false" customHeight="false" outlineLevel="0" collapsed="false">
      <c r="A565" s="13" t="n">
        <v>671</v>
      </c>
      <c r="B565" s="14" t="s">
        <v>1809</v>
      </c>
      <c r="C565" s="13" t="s">
        <v>1810</v>
      </c>
      <c r="D565" s="15" t="n">
        <v>18705.66015625</v>
      </c>
      <c r="E565" s="16" t="n">
        <v>9.4</v>
      </c>
      <c r="F565" s="13" t="n">
        <v>1</v>
      </c>
      <c r="G565" s="15" t="n">
        <v>97.1699981689453</v>
      </c>
      <c r="H565" s="15" t="n">
        <v>100</v>
      </c>
      <c r="I565" s="15" t="n">
        <v>97.1699981689453</v>
      </c>
      <c r="J565" s="15" t="n">
        <v>100</v>
      </c>
      <c r="K565" s="17" t="n">
        <v>0.887209236621857</v>
      </c>
      <c r="L565" s="17" t="n">
        <v>1.02938139438629</v>
      </c>
      <c r="M565" s="17" t="n">
        <v>1.16747665405273</v>
      </c>
      <c r="N565" s="13" t="n">
        <v>1</v>
      </c>
      <c r="O565" s="17" t="n">
        <f aca="false">K565</f>
        <v>0.887209236621857</v>
      </c>
      <c r="P565" s="17" t="n">
        <f aca="false">M565/L565</f>
        <v>1.13415363869946</v>
      </c>
      <c r="Q565" s="17" t="n">
        <f aca="false">1/L565</f>
        <v>0.971457231938987</v>
      </c>
      <c r="R565" s="17" t="n">
        <f aca="false">K565/M565</f>
        <v>0.759937454459612</v>
      </c>
      <c r="S565" s="17" t="n">
        <f aca="false">IF(O565&lt;1,-1/O565,O565)</f>
        <v>-1.12712983445439</v>
      </c>
      <c r="T565" s="17" t="n">
        <f aca="false">IF(P565&lt;1,-1/P565,P565)</f>
        <v>1.13415363869946</v>
      </c>
      <c r="U565" s="17" t="n">
        <f aca="false">IF(Q565&lt;1,-1/Q565,Q565)</f>
        <v>-1.02938139438629</v>
      </c>
      <c r="V565" s="17" t="n">
        <f aca="false">IF(R565&lt;1,-1/R565,R565)</f>
        <v>-1.31589776781182</v>
      </c>
      <c r="W565" s="17" t="n">
        <f aca="false">IF(Q565/R565&lt;1,-R565/Q565,Q565/R565)</f>
        <v>1.27833840303316</v>
      </c>
    </row>
    <row r="566" customFormat="false" ht="12.75" hidden="false" customHeight="false" outlineLevel="0" collapsed="false">
      <c r="A566" s="13" t="n">
        <v>40</v>
      </c>
      <c r="B566" s="14" t="s">
        <v>1811</v>
      </c>
      <c r="C566" s="13" t="s">
        <v>1812</v>
      </c>
      <c r="D566" s="15" t="n">
        <v>29310.220703125</v>
      </c>
      <c r="E566" s="16" t="n">
        <v>6.49</v>
      </c>
      <c r="F566" s="13" t="n">
        <v>6</v>
      </c>
      <c r="G566" s="15" t="n">
        <v>623.070007324219</v>
      </c>
      <c r="H566" s="15" t="n">
        <v>100</v>
      </c>
      <c r="I566" s="15" t="n">
        <v>184.080001831055</v>
      </c>
      <c r="J566" s="15" t="n">
        <v>100</v>
      </c>
      <c r="K566" s="17" t="n">
        <v>0.841742992401123</v>
      </c>
      <c r="L566" s="17" t="n">
        <v>1.01824486255646</v>
      </c>
      <c r="M566" s="17" t="n">
        <v>1.10122632980347</v>
      </c>
      <c r="N566" s="13" t="n">
        <v>13</v>
      </c>
      <c r="O566" s="17" t="n">
        <f aca="false">K566</f>
        <v>0.841742992401123</v>
      </c>
      <c r="P566" s="17" t="n">
        <f aca="false">M566/L566</f>
        <v>1.08149460930122</v>
      </c>
      <c r="Q566" s="17" t="n">
        <f aca="false">1/L566</f>
        <v>0.982082048014803</v>
      </c>
      <c r="R566" s="17" t="n">
        <f aca="false">K566/M566</f>
        <v>0.764368749293658</v>
      </c>
      <c r="S566" s="17" t="n">
        <f aca="false">IF(O566&lt;1,-1/O566,O566)</f>
        <v>-1.18801107823593</v>
      </c>
      <c r="T566" s="17" t="n">
        <f aca="false">IF(P566&lt;1,-1/P566,P566)</f>
        <v>1.08149460930122</v>
      </c>
      <c r="U566" s="17" t="n">
        <f aca="false">IF(Q566&lt;1,-1/Q566,Q566)</f>
        <v>-1.01824486255646</v>
      </c>
      <c r="V566" s="17" t="n">
        <f aca="false">IF(R566&lt;1,-1/R566,R566)</f>
        <v>-1.30826907945162</v>
      </c>
      <c r="W566" s="17" t="n">
        <f aca="false">IF(Q566/R566&lt;1,-R566/Q566,Q566/R566)</f>
        <v>1.28482757690229</v>
      </c>
    </row>
    <row r="567" customFormat="false" ht="12.75" hidden="false" customHeight="false" outlineLevel="0" collapsed="false">
      <c r="A567" s="13" t="n">
        <v>1079</v>
      </c>
      <c r="B567" s="14" t="s">
        <v>1813</v>
      </c>
      <c r="C567" s="13" t="s">
        <v>1814</v>
      </c>
      <c r="D567" s="15" t="n">
        <v>27700.599609375</v>
      </c>
      <c r="E567" s="16" t="n">
        <v>8.93</v>
      </c>
      <c r="F567" s="13" t="n">
        <v>1</v>
      </c>
      <c r="G567" s="15" t="n">
        <v>45.7000007629395</v>
      </c>
      <c r="H567" s="15" t="n">
        <v>96.6031672337555</v>
      </c>
      <c r="I567" s="15" t="n">
        <v>45.7000007629395</v>
      </c>
      <c r="J567" s="15" t="n">
        <v>96.6031672337555</v>
      </c>
      <c r="K567" s="17" t="n">
        <v>0.587384402751923</v>
      </c>
      <c r="L567" s="17" t="n">
        <v>1.60662889480591</v>
      </c>
      <c r="M567" s="17" t="n">
        <v>1.21274411678314</v>
      </c>
      <c r="N567" s="13" t="n">
        <v>1</v>
      </c>
      <c r="O567" s="17" t="n">
        <f aca="false">K567</f>
        <v>0.587384402751923</v>
      </c>
      <c r="P567" s="17" t="n">
        <f aca="false">M567/L567</f>
        <v>0.754837735524262</v>
      </c>
      <c r="Q567" s="17" t="n">
        <f aca="false">1/L567</f>
        <v>0.622421271790214</v>
      </c>
      <c r="R567" s="17" t="n">
        <f aca="false">K567/M567</f>
        <v>0.484343230054158</v>
      </c>
      <c r="S567" s="17" t="n">
        <f aca="false">IF(O567&lt;1,-1/O567,O567)</f>
        <v>-1.70246263829096</v>
      </c>
      <c r="T567" s="17" t="n">
        <f aca="false">IF(P567&lt;1,-1/P567,P567)</f>
        <v>-1.32478803448461</v>
      </c>
      <c r="U567" s="17" t="n">
        <f aca="false">IF(Q567&lt;1,-1/Q567,Q567)</f>
        <v>-1.60662889480591</v>
      </c>
      <c r="V567" s="17" t="n">
        <f aca="false">IF(R567&lt;1,-1/R567,R567)</f>
        <v>-2.06465154863047</v>
      </c>
      <c r="W567" s="17" t="n">
        <f aca="false">IF(Q567/R567&lt;1,-R567/Q567,Q567/R567)</f>
        <v>1.28508304270221</v>
      </c>
    </row>
    <row r="568" customFormat="false" ht="12.75" hidden="false" customHeight="false" outlineLevel="0" collapsed="false">
      <c r="A568" s="13" t="n">
        <v>585</v>
      </c>
      <c r="B568" s="14" t="s">
        <v>1815</v>
      </c>
      <c r="C568" s="13" t="s">
        <v>1816</v>
      </c>
      <c r="D568" s="15" t="n">
        <v>11706.169921875</v>
      </c>
      <c r="E568" s="16" t="n">
        <v>7.77</v>
      </c>
      <c r="F568" s="13" t="n">
        <v>1</v>
      </c>
      <c r="G568" s="15" t="n">
        <v>114.610000610352</v>
      </c>
      <c r="H568" s="15" t="n">
        <v>100</v>
      </c>
      <c r="I568" s="15" t="n">
        <v>114.610000610352</v>
      </c>
      <c r="J568" s="15" t="n">
        <v>100</v>
      </c>
      <c r="K568" s="17" t="n">
        <v>0.83461457490921</v>
      </c>
      <c r="L568" s="17" t="n">
        <v>1.09766387939453</v>
      </c>
      <c r="M568" s="17" t="n">
        <v>1.17773330211639</v>
      </c>
      <c r="N568" s="13" t="n">
        <v>3</v>
      </c>
      <c r="O568" s="17" t="n">
        <f aca="false">K568</f>
        <v>0.83461457490921</v>
      </c>
      <c r="P568" s="17" t="n">
        <f aca="false">M568/L568</f>
        <v>1.07294530158542</v>
      </c>
      <c r="Q568" s="17" t="n">
        <f aca="false">1/L568</f>
        <v>0.911025696273798</v>
      </c>
      <c r="R568" s="17" t="n">
        <f aca="false">K568/M568</f>
        <v>0.70866177716925</v>
      </c>
      <c r="S568" s="17" t="n">
        <f aca="false">IF(O568&lt;1,-1/O568,O568)</f>
        <v>-1.19815784442631</v>
      </c>
      <c r="T568" s="17" t="n">
        <f aca="false">IF(P568&lt;1,-1/P568,P568)</f>
        <v>1.07294530158542</v>
      </c>
      <c r="U568" s="17" t="n">
        <f aca="false">IF(Q568&lt;1,-1/Q568,Q568)</f>
        <v>-1.09766387939453</v>
      </c>
      <c r="V568" s="17" t="n">
        <f aca="false">IF(R568&lt;1,-1/R568,R568)</f>
        <v>-1.41111039457285</v>
      </c>
      <c r="W568" s="17" t="n">
        <f aca="false">IF(Q568/R568&lt;1,-R568/Q568,Q568/R568)</f>
        <v>1.28555782973493</v>
      </c>
    </row>
    <row r="569" customFormat="false" ht="12.75" hidden="false" customHeight="false" outlineLevel="0" collapsed="false">
      <c r="A569" s="13" t="n">
        <v>437</v>
      </c>
      <c r="B569" s="14" t="s">
        <v>1817</v>
      </c>
      <c r="C569" s="13" t="s">
        <v>1818</v>
      </c>
      <c r="D569" s="15" t="n">
        <v>30467.0390625</v>
      </c>
      <c r="E569" s="16" t="n">
        <v>6.7</v>
      </c>
      <c r="F569" s="13" t="n">
        <v>2</v>
      </c>
      <c r="G569" s="15" t="n">
        <v>159.059997558594</v>
      </c>
      <c r="H569" s="15" t="n">
        <v>100</v>
      </c>
      <c r="I569" s="15" t="n">
        <v>87.4400024414063</v>
      </c>
      <c r="J569" s="15" t="n">
        <v>99.9997724514889</v>
      </c>
      <c r="K569" s="17" t="n">
        <v>0.860820889472961</v>
      </c>
      <c r="L569" s="17" t="n">
        <v>0.664085984230042</v>
      </c>
      <c r="M569" s="17" t="n">
        <v>0.73549473285675</v>
      </c>
      <c r="N569" s="13" t="n">
        <v>4</v>
      </c>
      <c r="O569" s="17" t="n">
        <f aca="false">K569</f>
        <v>0.860820889472961</v>
      </c>
      <c r="P569" s="17" t="n">
        <f aca="false">M569/L569</f>
        <v>1.10752937168144</v>
      </c>
      <c r="Q569" s="17" t="n">
        <f aca="false">1/L569</f>
        <v>1.50582910006665</v>
      </c>
      <c r="R569" s="17" t="n">
        <f aca="false">K569/M569</f>
        <v>1.17039708242291</v>
      </c>
      <c r="S569" s="17" t="n">
        <f aca="false">IF(O569&lt;1,-1/O569,O569)</f>
        <v>-1.16168184604843</v>
      </c>
      <c r="T569" s="17" t="n">
        <f aca="false">IF(P569&lt;1,-1/P569,P569)</f>
        <v>1.10752937168144</v>
      </c>
      <c r="U569" s="17" t="n">
        <f aca="false">IF(Q569&lt;1,-1/Q569,Q569)</f>
        <v>1.50582910006665</v>
      </c>
      <c r="V569" s="17" t="n">
        <f aca="false">IF(R569&lt;1,-1/R569,R569)</f>
        <v>1.17039708242291</v>
      </c>
      <c r="W569" s="17" t="n">
        <f aca="false">IF(Q569/R569&lt;1,-R569/Q569,Q569/R569)</f>
        <v>1.28659676504775</v>
      </c>
    </row>
    <row r="570" customFormat="false" ht="12.75" hidden="false" customHeight="false" outlineLevel="0" collapsed="false">
      <c r="A570" s="13" t="n">
        <v>367</v>
      </c>
      <c r="B570" s="14" t="s">
        <v>1819</v>
      </c>
      <c r="C570" s="13" t="s">
        <v>1820</v>
      </c>
      <c r="D570" s="15" t="n">
        <v>28477.05078125</v>
      </c>
      <c r="E570" s="16" t="n">
        <v>5.76</v>
      </c>
      <c r="F570" s="13" t="n">
        <v>2</v>
      </c>
      <c r="G570" s="15" t="n">
        <v>182.529998779297</v>
      </c>
      <c r="H570" s="15" t="n">
        <v>100</v>
      </c>
      <c r="I570" s="15" t="n">
        <v>127.459999084473</v>
      </c>
      <c r="J570" s="15" t="n">
        <v>100</v>
      </c>
      <c r="K570" s="17" t="n">
        <v>1.122105717659</v>
      </c>
      <c r="L570" s="17" t="n">
        <v>1.07284545898438</v>
      </c>
      <c r="M570" s="17" t="n">
        <v>1.5512969493866</v>
      </c>
      <c r="N570" s="13" t="n">
        <v>6</v>
      </c>
      <c r="O570" s="17" t="n">
        <f aca="false">K570</f>
        <v>1.122105717659</v>
      </c>
      <c r="P570" s="17" t="n">
        <f aca="false">M570/L570</f>
        <v>1.44596496764329</v>
      </c>
      <c r="Q570" s="17" t="n">
        <f aca="false">1/L570</f>
        <v>0.932100696913664</v>
      </c>
      <c r="R570" s="17" t="n">
        <f aca="false">K570/M570</f>
        <v>0.723333929137612</v>
      </c>
      <c r="S570" s="17" t="n">
        <f aca="false">IF(O570&lt;1,-1/O570,O570)</f>
        <v>1.122105717659</v>
      </c>
      <c r="T570" s="17" t="n">
        <f aca="false">IF(P570&lt;1,-1/P570,P570)</f>
        <v>1.44596496764329</v>
      </c>
      <c r="U570" s="17" t="n">
        <f aca="false">IF(Q570&lt;1,-1/Q570,Q570)</f>
        <v>-1.07284545898438</v>
      </c>
      <c r="V570" s="17" t="n">
        <f aca="false">IF(R570&lt;1,-1/R570,R570)</f>
        <v>-1.38248734051815</v>
      </c>
      <c r="W570" s="17" t="n">
        <f aca="false">IF(Q570/R570&lt;1,-R570/Q570,Q570/R570)</f>
        <v>1.28861741357128</v>
      </c>
    </row>
    <row r="571" customFormat="false" ht="12.75" hidden="false" customHeight="false" outlineLevel="0" collapsed="false">
      <c r="A571" s="13" t="n">
        <v>265</v>
      </c>
      <c r="B571" s="14" t="s">
        <v>1821</v>
      </c>
      <c r="C571" s="13" t="s">
        <v>1822</v>
      </c>
      <c r="D571" s="15" t="n">
        <v>30131.9609375</v>
      </c>
      <c r="E571" s="16" t="n">
        <v>9.4</v>
      </c>
      <c r="F571" s="13" t="n">
        <v>4</v>
      </c>
      <c r="G571" s="15" t="n">
        <v>238.630004882813</v>
      </c>
      <c r="H571" s="15" t="n">
        <v>100</v>
      </c>
      <c r="I571" s="15" t="n">
        <v>70.9100036621094</v>
      </c>
      <c r="J571" s="15" t="n">
        <v>99.9897653292444</v>
      </c>
      <c r="K571" s="17" t="n">
        <v>1.47097516059875</v>
      </c>
      <c r="L571" s="17" t="n">
        <v>0.789561748504639</v>
      </c>
      <c r="M571" s="17" t="n">
        <v>1.4970954656601</v>
      </c>
      <c r="N571" s="13" t="n">
        <v>5</v>
      </c>
      <c r="O571" s="17" t="n">
        <f aca="false">K571</f>
        <v>1.47097516059875</v>
      </c>
      <c r="P571" s="17" t="n">
        <f aca="false">M571/L571</f>
        <v>1.8961094157556</v>
      </c>
      <c r="Q571" s="17" t="n">
        <f aca="false">1/L571</f>
        <v>1.26652538815857</v>
      </c>
      <c r="R571" s="17" t="n">
        <f aca="false">K571/M571</f>
        <v>0.982552679063901</v>
      </c>
      <c r="S571" s="17" t="n">
        <f aca="false">IF(O571&lt;1,-1/O571,O571)</f>
        <v>1.47097516059875</v>
      </c>
      <c r="T571" s="17" t="n">
        <f aca="false">IF(P571&lt;1,-1/P571,P571)</f>
        <v>1.8961094157556</v>
      </c>
      <c r="U571" s="17" t="n">
        <f aca="false">IF(Q571&lt;1,-1/Q571,Q571)</f>
        <v>1.26652538815857</v>
      </c>
      <c r="V571" s="17" t="n">
        <f aca="false">IF(R571&lt;1,-1/R571,R571)</f>
        <v>-1.01775713537591</v>
      </c>
      <c r="W571" s="17" t="n">
        <f aca="false">IF(Q571/R571&lt;1,-R571/Q571,Q571/R571)</f>
        <v>1.28901525093313</v>
      </c>
    </row>
    <row r="572" customFormat="false" ht="12.75" hidden="false" customHeight="false" outlineLevel="0" collapsed="false">
      <c r="A572" s="13" t="n">
        <v>189</v>
      </c>
      <c r="B572" s="14" t="s">
        <v>1823</v>
      </c>
      <c r="C572" s="13" t="s">
        <v>1824</v>
      </c>
      <c r="D572" s="15" t="n">
        <v>21492.16015625</v>
      </c>
      <c r="E572" s="16" t="n">
        <v>6.09</v>
      </c>
      <c r="F572" s="13" t="n">
        <v>4</v>
      </c>
      <c r="G572" s="15" t="n">
        <v>296.100006103516</v>
      </c>
      <c r="H572" s="15" t="n">
        <v>100</v>
      </c>
      <c r="I572" s="15" t="n">
        <v>85.25</v>
      </c>
      <c r="J572" s="15" t="n">
        <v>99.9996232317982</v>
      </c>
      <c r="K572" s="17" t="n">
        <v>0.844371855258942</v>
      </c>
      <c r="L572" s="17" t="n">
        <v>1.21948909759521</v>
      </c>
      <c r="M572" s="17" t="n">
        <v>1.32745707035065</v>
      </c>
      <c r="N572" s="13" t="n">
        <v>5</v>
      </c>
      <c r="O572" s="17" t="n">
        <f aca="false">K572</f>
        <v>0.844371855258942</v>
      </c>
      <c r="P572" s="17" t="n">
        <f aca="false">M572/L572</f>
        <v>1.08853541451773</v>
      </c>
      <c r="Q572" s="17" t="n">
        <f aca="false">1/L572</f>
        <v>0.820015531071139</v>
      </c>
      <c r="R572" s="17" t="n">
        <f aca="false">K572/M572</f>
        <v>0.636082231296489</v>
      </c>
      <c r="S572" s="17" t="n">
        <f aca="false">IF(O572&lt;1,-1/O572,O572)</f>
        <v>-1.18431233084306</v>
      </c>
      <c r="T572" s="17" t="n">
        <f aca="false">IF(P572&lt;1,-1/P572,P572)</f>
        <v>1.08853541451773</v>
      </c>
      <c r="U572" s="17" t="n">
        <f aca="false">IF(Q572&lt;1,-1/Q572,Q572)</f>
        <v>-1.21948909759521</v>
      </c>
      <c r="V572" s="17" t="n">
        <f aca="false">IF(R572&lt;1,-1/R572,R572)</f>
        <v>-1.57212377708108</v>
      </c>
      <c r="W572" s="17" t="n">
        <f aca="false">IF(Q572/R572&lt;1,-R572/Q572,Q572/R572)</f>
        <v>1.28916591397271</v>
      </c>
    </row>
    <row r="573" customFormat="false" ht="12.75" hidden="false" customHeight="false" outlineLevel="0" collapsed="false">
      <c r="A573" s="13" t="n">
        <v>379</v>
      </c>
      <c r="B573" s="14" t="s">
        <v>1825</v>
      </c>
      <c r="C573" s="13" t="s">
        <v>1826</v>
      </c>
      <c r="D573" s="15" t="n">
        <v>36986.05078125</v>
      </c>
      <c r="E573" s="16" t="n">
        <v>6.45</v>
      </c>
      <c r="F573" s="13" t="n">
        <v>2</v>
      </c>
      <c r="G573" s="15" t="n">
        <v>175.220001220703</v>
      </c>
      <c r="H573" s="15" t="n">
        <v>100</v>
      </c>
      <c r="I573" s="15" t="n">
        <v>97.6699981689453</v>
      </c>
      <c r="J573" s="15" t="n">
        <v>100</v>
      </c>
      <c r="K573" s="17" t="n">
        <v>0.903384447097778</v>
      </c>
      <c r="L573" s="17" t="n">
        <v>1.14362132549286</v>
      </c>
      <c r="M573" s="17" t="n">
        <v>1.3319628238678</v>
      </c>
      <c r="N573" s="13" t="n">
        <v>3</v>
      </c>
      <c r="O573" s="17" t="n">
        <f aca="false">K573</f>
        <v>0.903384447097778</v>
      </c>
      <c r="P573" s="17" t="n">
        <f aca="false">M573/L573</f>
        <v>1.16468869037028</v>
      </c>
      <c r="Q573" s="17" t="n">
        <f aca="false">1/L573</f>
        <v>0.874415313625807</v>
      </c>
      <c r="R573" s="17" t="n">
        <f aca="false">K573/M573</f>
        <v>0.678235481433708</v>
      </c>
      <c r="S573" s="17" t="n">
        <f aca="false">IF(O573&lt;1,-1/O573,O573)</f>
        <v>-1.10694843509052</v>
      </c>
      <c r="T573" s="17" t="n">
        <f aca="false">IF(P573&lt;1,-1/P573,P573)</f>
        <v>1.16468869037028</v>
      </c>
      <c r="U573" s="17" t="n">
        <f aca="false">IF(Q573&lt;1,-1/Q573,Q573)</f>
        <v>-1.14362132549286</v>
      </c>
      <c r="V573" s="17" t="n">
        <f aca="false">IF(R573&lt;1,-1/R573,R573)</f>
        <v>-1.47441416347921</v>
      </c>
      <c r="W573" s="17" t="n">
        <f aca="false">IF(Q573/R573&lt;1,-R573/Q573,Q573/R573)</f>
        <v>1.28925032317301</v>
      </c>
    </row>
    <row r="574" customFormat="false" ht="12.75" hidden="false" customHeight="false" outlineLevel="0" collapsed="false">
      <c r="A574" s="13" t="n">
        <v>184</v>
      </c>
      <c r="B574" s="14" t="s">
        <v>1827</v>
      </c>
      <c r="C574" s="13" t="s">
        <v>1828</v>
      </c>
      <c r="D574" s="15" t="n">
        <v>32401.23046875</v>
      </c>
      <c r="E574" s="16" t="n">
        <v>4.69</v>
      </c>
      <c r="F574" s="13" t="n">
        <v>3</v>
      </c>
      <c r="G574" s="15" t="n">
        <v>303.77001953125</v>
      </c>
      <c r="H574" s="15" t="n">
        <v>100</v>
      </c>
      <c r="I574" s="15" t="n">
        <v>125.419998168945</v>
      </c>
      <c r="J574" s="15" t="n">
        <v>100</v>
      </c>
      <c r="K574" s="17" t="n">
        <v>0.65442568063736</v>
      </c>
      <c r="L574" s="17" t="n">
        <v>0.929602026939392</v>
      </c>
      <c r="M574" s="17" t="n">
        <v>0.784410119056702</v>
      </c>
      <c r="N574" s="13" t="n">
        <v>6</v>
      </c>
      <c r="O574" s="17" t="n">
        <f aca="false">K574</f>
        <v>0.65442568063736</v>
      </c>
      <c r="P574" s="17" t="n">
        <f aca="false">M574/L574</f>
        <v>0.843812832077488</v>
      </c>
      <c r="Q574" s="17" t="n">
        <f aca="false">1/L574</f>
        <v>1.07572915185263</v>
      </c>
      <c r="R574" s="17" t="n">
        <f aca="false">K574/M574</f>
        <v>0.834290207046722</v>
      </c>
      <c r="S574" s="17" t="n">
        <f aca="false">IF(O574&lt;1,-1/O574,O574)</f>
        <v>-1.52805739381449</v>
      </c>
      <c r="T574" s="17" t="n">
        <f aca="false">IF(P574&lt;1,-1/P574,P574)</f>
        <v>-1.18509693380459</v>
      </c>
      <c r="U574" s="17" t="n">
        <f aca="false">IF(Q574&lt;1,-1/Q574,Q574)</f>
        <v>1.07572915185263</v>
      </c>
      <c r="V574" s="17" t="n">
        <f aca="false">IF(R574&lt;1,-1/R574,R574)</f>
        <v>-1.1986236822075</v>
      </c>
      <c r="W574" s="17" t="n">
        <f aca="false">IF(Q574/R574&lt;1,-R574/Q574,Q574/R574)</f>
        <v>1.28939443705155</v>
      </c>
    </row>
    <row r="575" customFormat="false" ht="12.75" hidden="false" customHeight="false" outlineLevel="0" collapsed="false">
      <c r="A575" s="13" t="n">
        <v>837</v>
      </c>
      <c r="B575" s="14" t="s">
        <v>1829</v>
      </c>
      <c r="C575" s="13" t="s">
        <v>1830</v>
      </c>
      <c r="D575" s="15" t="n">
        <v>33869.80859375</v>
      </c>
      <c r="E575" s="16" t="n">
        <v>9.22</v>
      </c>
      <c r="F575" s="13" t="n">
        <v>1</v>
      </c>
      <c r="G575" s="15" t="n">
        <v>69.8600006103516</v>
      </c>
      <c r="H575" s="15" t="n">
        <v>99.9869661061007</v>
      </c>
      <c r="I575" s="15" t="n">
        <v>69.8600006103516</v>
      </c>
      <c r="J575" s="15" t="n">
        <v>99.9869661061007</v>
      </c>
      <c r="K575" s="17" t="n">
        <v>0.982383668422699</v>
      </c>
      <c r="L575" s="17" t="n">
        <v>0.804559826850891</v>
      </c>
      <c r="M575" s="17" t="n">
        <v>1.01913321018219</v>
      </c>
      <c r="N575" s="13" t="n">
        <v>1</v>
      </c>
      <c r="O575" s="17" t="n">
        <f aca="false">K575</f>
        <v>0.982383668422699</v>
      </c>
      <c r="P575" s="17" t="n">
        <f aca="false">M575/L575</f>
        <v>1.26669661617478</v>
      </c>
      <c r="Q575" s="17" t="n">
        <f aca="false">1/L575</f>
        <v>1.24291564980826</v>
      </c>
      <c r="R575" s="17" t="n">
        <f aca="false">K575/M575</f>
        <v>0.96394039425629</v>
      </c>
      <c r="S575" s="17" t="n">
        <f aca="false">IF(O575&lt;1,-1/O575,O575)</f>
        <v>-1.01793223171715</v>
      </c>
      <c r="T575" s="17" t="n">
        <f aca="false">IF(P575&lt;1,-1/P575,P575)</f>
        <v>1.26669661617478</v>
      </c>
      <c r="U575" s="17" t="n">
        <f aca="false">IF(Q575&lt;1,-1/Q575,Q575)</f>
        <v>1.24291564980826</v>
      </c>
      <c r="V575" s="17" t="n">
        <f aca="false">IF(R575&lt;1,-1/R575,R575)</f>
        <v>-1.03740854305782</v>
      </c>
      <c r="W575" s="17" t="n">
        <f aca="false">IF(Q575/R575&lt;1,-R575/Q575,Q575/R575)</f>
        <v>1.28941131341136</v>
      </c>
    </row>
    <row r="576" customFormat="false" ht="12.75" hidden="false" customHeight="false" outlineLevel="0" collapsed="false">
      <c r="A576" s="13" t="n">
        <v>125</v>
      </c>
      <c r="B576" s="14" t="s">
        <v>1831</v>
      </c>
      <c r="C576" s="13" t="s">
        <v>1832</v>
      </c>
      <c r="D576" s="15" t="n">
        <v>24918.30078125</v>
      </c>
      <c r="E576" s="16" t="n">
        <v>10.05</v>
      </c>
      <c r="F576" s="13" t="n">
        <v>6</v>
      </c>
      <c r="G576" s="15" t="n">
        <v>387.77001953125</v>
      </c>
      <c r="H576" s="15" t="n">
        <v>100</v>
      </c>
      <c r="I576" s="15" t="n">
        <v>104.220001220703</v>
      </c>
      <c r="J576" s="15" t="n">
        <v>100</v>
      </c>
      <c r="K576" s="17" t="n">
        <v>0.933965742588043</v>
      </c>
      <c r="L576" s="17" t="n">
        <v>1.10005366802216</v>
      </c>
      <c r="M576" s="17" t="n">
        <v>1.32513248920441</v>
      </c>
      <c r="N576" s="13" t="n">
        <v>8</v>
      </c>
      <c r="O576" s="17" t="n">
        <f aca="false">K576</f>
        <v>0.933965742588043</v>
      </c>
      <c r="P576" s="17" t="n">
        <f aca="false">M576/L576</f>
        <v>1.20460712756581</v>
      </c>
      <c r="Q576" s="17" t="n">
        <f aca="false">1/L576</f>
        <v>0.909046557517461</v>
      </c>
      <c r="R576" s="17" t="n">
        <f aca="false">K576/M576</f>
        <v>0.704809330536286</v>
      </c>
      <c r="S576" s="17" t="n">
        <f aca="false">IF(O576&lt;1,-1/O576,O576)</f>
        <v>-1.07070308299422</v>
      </c>
      <c r="T576" s="17" t="n">
        <f aca="false">IF(P576&lt;1,-1/P576,P576)</f>
        <v>1.20460712756581</v>
      </c>
      <c r="U576" s="17" t="n">
        <f aca="false">IF(Q576&lt;1,-1/Q576,Q576)</f>
        <v>-1.10005366802216</v>
      </c>
      <c r="V576" s="17" t="n">
        <f aca="false">IF(R576&lt;1,-1/R576,R576)</f>
        <v>-1.41882344156696</v>
      </c>
      <c r="W576" s="17" t="n">
        <f aca="false">IF(Q576/R576&lt;1,-R576/Q576,Q576/R576)</f>
        <v>1.28977656528152</v>
      </c>
    </row>
    <row r="577" customFormat="false" ht="12.75" hidden="false" customHeight="false" outlineLevel="0" collapsed="false">
      <c r="A577" s="13" t="n">
        <v>586</v>
      </c>
      <c r="B577" s="14" t="s">
        <v>1833</v>
      </c>
      <c r="C577" s="13" t="s">
        <v>1834</v>
      </c>
      <c r="D577" s="15" t="n">
        <v>32260.029296875</v>
      </c>
      <c r="E577" s="16" t="n">
        <v>6.09</v>
      </c>
      <c r="F577" s="13" t="n">
        <v>2</v>
      </c>
      <c r="G577" s="15" t="n">
        <v>114.480003356934</v>
      </c>
      <c r="H577" s="15" t="n">
        <v>100</v>
      </c>
      <c r="I577" s="15" t="n">
        <v>67.9400024414063</v>
      </c>
      <c r="J577" s="15" t="n">
        <v>99.9797197175972</v>
      </c>
      <c r="K577" s="17" t="n">
        <v>1.0004301071167</v>
      </c>
      <c r="L577" s="17" t="n">
        <v>1.73527467250824</v>
      </c>
      <c r="M577" s="17" t="n">
        <v>2.24053120613098</v>
      </c>
      <c r="N577" s="13" t="n">
        <v>3</v>
      </c>
      <c r="O577" s="17" t="n">
        <f aca="false">K577</f>
        <v>1.0004301071167</v>
      </c>
      <c r="P577" s="17" t="n">
        <f aca="false">M577/L577</f>
        <v>1.29116804482164</v>
      </c>
      <c r="Q577" s="17" t="n">
        <f aca="false">1/L577</f>
        <v>0.576277644019639</v>
      </c>
      <c r="R577" s="17" t="n">
        <f aca="false">K577/M577</f>
        <v>0.446514694541691</v>
      </c>
      <c r="S577" s="17" t="n">
        <f aca="false">IF(O577&lt;1,-1/O577,O577)</f>
        <v>1.0004301071167</v>
      </c>
      <c r="T577" s="17" t="n">
        <f aca="false">IF(P577&lt;1,-1/P577,P577)</f>
        <v>1.29116804482164</v>
      </c>
      <c r="U577" s="17" t="n">
        <f aca="false">IF(Q577&lt;1,-1/Q577,Q577)</f>
        <v>-1.73527467250824</v>
      </c>
      <c r="V577" s="17" t="n">
        <f aca="false">IF(R577&lt;1,-1/R577,R577)</f>
        <v>-2.23956795201648</v>
      </c>
      <c r="W577" s="17" t="n">
        <f aca="false">IF(Q577/R577&lt;1,-R577/Q577,Q577/R577)</f>
        <v>1.29061294300995</v>
      </c>
    </row>
    <row r="578" customFormat="false" ht="12.75" hidden="false" customHeight="false" outlineLevel="0" collapsed="false">
      <c r="A578" s="13" t="n">
        <v>123</v>
      </c>
      <c r="B578" s="14" t="s">
        <v>1835</v>
      </c>
      <c r="C578" s="13" t="s">
        <v>1836</v>
      </c>
      <c r="D578" s="15" t="n">
        <v>30803.94921875</v>
      </c>
      <c r="E578" s="16" t="n">
        <v>9.76</v>
      </c>
      <c r="F578" s="13" t="n">
        <v>6</v>
      </c>
      <c r="G578" s="15" t="n">
        <v>390.320007324219</v>
      </c>
      <c r="H578" s="15" t="n">
        <v>100</v>
      </c>
      <c r="I578" s="15" t="n">
        <v>104.220001220703</v>
      </c>
      <c r="J578" s="15" t="n">
        <v>100</v>
      </c>
      <c r="K578" s="17" t="n">
        <v>1.40937340259552</v>
      </c>
      <c r="L578" s="17" t="n">
        <v>1.10558998584747</v>
      </c>
      <c r="M578" s="17" t="n">
        <v>2.01122498512268</v>
      </c>
      <c r="N578" s="13" t="n">
        <v>7</v>
      </c>
      <c r="O578" s="17" t="n">
        <f aca="false">K578</f>
        <v>1.40937340259552</v>
      </c>
      <c r="P578" s="17" t="n">
        <f aca="false">M578/L578</f>
        <v>1.8191418255123</v>
      </c>
      <c r="Q578" s="17" t="n">
        <f aca="false">1/L578</f>
        <v>0.904494444415095</v>
      </c>
      <c r="R578" s="17" t="n">
        <f aca="false">K578/M578</f>
        <v>0.700753726222008</v>
      </c>
      <c r="S578" s="17" t="n">
        <f aca="false">IF(O578&lt;1,-1/O578,O578)</f>
        <v>1.40937340259552</v>
      </c>
      <c r="T578" s="17" t="n">
        <f aca="false">IF(P578&lt;1,-1/P578,P578)</f>
        <v>1.8191418255123</v>
      </c>
      <c r="U578" s="17" t="n">
        <f aca="false">IF(Q578&lt;1,-1/Q578,Q578)</f>
        <v>-1.10558998584747</v>
      </c>
      <c r="V578" s="17" t="n">
        <f aca="false">IF(R578&lt;1,-1/R578,R578)</f>
        <v>-1.42703486628794</v>
      </c>
      <c r="W578" s="17" t="n">
        <f aca="false">IF(Q578/R578&lt;1,-R578/Q578,Q578/R578)</f>
        <v>1.29074510854408</v>
      </c>
    </row>
    <row r="579" customFormat="false" ht="12.75" hidden="false" customHeight="false" outlineLevel="0" collapsed="false">
      <c r="A579" s="13" t="n">
        <v>1047</v>
      </c>
      <c r="B579" s="14" t="s">
        <v>1837</v>
      </c>
      <c r="C579" s="13" t="s">
        <v>1838</v>
      </c>
      <c r="D579" s="15" t="n">
        <v>21369.80078125</v>
      </c>
      <c r="E579" s="16" t="n">
        <v>8.75</v>
      </c>
      <c r="F579" s="13" t="n">
        <v>1</v>
      </c>
      <c r="G579" s="15" t="n">
        <v>47.5699996948242</v>
      </c>
      <c r="H579" s="15" t="n">
        <v>97.7916176223988</v>
      </c>
      <c r="I579" s="15" t="n">
        <v>47.5699996948242</v>
      </c>
      <c r="J579" s="15" t="n">
        <v>97.7916176223988</v>
      </c>
      <c r="K579" s="17" t="n">
        <v>0.936021089553833</v>
      </c>
      <c r="L579" s="17" t="n">
        <v>1.01829671859741</v>
      </c>
      <c r="M579" s="17" t="n">
        <v>1.23046123981476</v>
      </c>
      <c r="N579" s="13" t="n">
        <v>1</v>
      </c>
      <c r="O579" s="17" t="n">
        <f aca="false">K579</f>
        <v>0.936021089553833</v>
      </c>
      <c r="P579" s="17" t="n">
        <f aca="false">M579/L579</f>
        <v>1.20835235677631</v>
      </c>
      <c r="Q579" s="17" t="n">
        <f aca="false">1/L579</f>
        <v>0.982032036180366</v>
      </c>
      <c r="R579" s="17" t="n">
        <f aca="false">K579/M579</f>
        <v>0.76070749672273</v>
      </c>
      <c r="S579" s="17" t="n">
        <f aca="false">IF(O579&lt;1,-1/O579,O579)</f>
        <v>-1.06835199672335</v>
      </c>
      <c r="T579" s="17" t="n">
        <f aca="false">IF(P579&lt;1,-1/P579,P579)</f>
        <v>1.20835235677631</v>
      </c>
      <c r="U579" s="17" t="n">
        <f aca="false">IF(Q579&lt;1,-1/Q579,Q579)</f>
        <v>-1.01829671859741</v>
      </c>
      <c r="V579" s="17" t="n">
        <f aca="false">IF(R579&lt;1,-1/R579,R579)</f>
        <v>-1.31456572244678</v>
      </c>
      <c r="W579" s="17" t="n">
        <f aca="false">IF(Q579/R579&lt;1,-R579/Q579,Q579/R579)</f>
        <v>1.29094565310733</v>
      </c>
    </row>
    <row r="580" customFormat="false" ht="12.75" hidden="false" customHeight="false" outlineLevel="0" collapsed="false">
      <c r="A580" s="13" t="n">
        <v>255</v>
      </c>
      <c r="B580" s="14" t="s">
        <v>1839</v>
      </c>
      <c r="C580" s="13" t="s">
        <v>1840</v>
      </c>
      <c r="D580" s="15" t="n">
        <v>28251.779296875</v>
      </c>
      <c r="E580" s="16" t="n">
        <v>5.44</v>
      </c>
      <c r="F580" s="13" t="n">
        <v>3</v>
      </c>
      <c r="G580" s="15" t="n">
        <v>244.089996337891</v>
      </c>
      <c r="H580" s="15" t="n">
        <v>100</v>
      </c>
      <c r="I580" s="15" t="n">
        <v>107.319999694824</v>
      </c>
      <c r="J580" s="15" t="n">
        <v>100</v>
      </c>
      <c r="K580" s="17" t="n">
        <v>0.765265345573425</v>
      </c>
      <c r="L580" s="17" t="n">
        <v>1.06690323352814</v>
      </c>
      <c r="M580" s="17" t="n">
        <v>1.05417311191559</v>
      </c>
      <c r="N580" s="13" t="n">
        <v>4</v>
      </c>
      <c r="O580" s="17" t="n">
        <f aca="false">K580</f>
        <v>0.765265345573425</v>
      </c>
      <c r="P580" s="17" t="n">
        <f aca="false">M580/L580</f>
        <v>0.988068157249413</v>
      </c>
      <c r="Q580" s="17" t="n">
        <f aca="false">1/L580</f>
        <v>0.9372921260095</v>
      </c>
      <c r="R580" s="17" t="n">
        <f aca="false">K580/M580</f>
        <v>0.725938972378857</v>
      </c>
      <c r="S580" s="17" t="n">
        <f aca="false">IF(O580&lt;1,-1/O580,O580)</f>
        <v>-1.30673629190759</v>
      </c>
      <c r="T580" s="17" t="n">
        <f aca="false">IF(P580&lt;1,-1/P580,P580)</f>
        <v>-1.01207593085866</v>
      </c>
      <c r="U580" s="17" t="n">
        <f aca="false">IF(Q580&lt;1,-1/Q580,Q580)</f>
        <v>-1.06690323352814</v>
      </c>
      <c r="V580" s="17" t="n">
        <f aca="false">IF(R580&lt;1,-1/R580,R580)</f>
        <v>-1.37752626329327</v>
      </c>
      <c r="W580" s="17" t="n">
        <f aca="false">IF(Q580/R580&lt;1,-R580/Q580,Q580/R580)</f>
        <v>1.29114451995607</v>
      </c>
    </row>
    <row r="581" customFormat="false" ht="12.75" hidden="false" customHeight="false" outlineLevel="0" collapsed="false">
      <c r="A581" s="13" t="n">
        <v>516</v>
      </c>
      <c r="B581" s="14" t="s">
        <v>1841</v>
      </c>
      <c r="C581" s="13" t="s">
        <v>1842</v>
      </c>
      <c r="D581" s="15" t="n">
        <v>28192.619140625</v>
      </c>
      <c r="E581" s="16" t="n">
        <v>5.47</v>
      </c>
      <c r="F581" s="13" t="n">
        <v>1</v>
      </c>
      <c r="G581" s="15" t="n">
        <v>136.419998168945</v>
      </c>
      <c r="H581" s="15" t="n">
        <v>100</v>
      </c>
      <c r="I581" s="15" t="n">
        <v>136.419998168945</v>
      </c>
      <c r="J581" s="15" t="n">
        <v>100</v>
      </c>
      <c r="K581" s="17" t="n">
        <v>0.740760982036591</v>
      </c>
      <c r="L581" s="17" t="n">
        <v>0.604214251041412</v>
      </c>
      <c r="M581" s="17" t="n">
        <v>0.578135669231415</v>
      </c>
      <c r="N581" s="13" t="n">
        <v>2</v>
      </c>
      <c r="O581" s="17" t="n">
        <f aca="false">K581</f>
        <v>0.740760982036591</v>
      </c>
      <c r="P581" s="17" t="n">
        <f aca="false">M581/L581</f>
        <v>0.956838850184271</v>
      </c>
      <c r="Q581" s="17" t="n">
        <f aca="false">1/L581</f>
        <v>1.65504206211029</v>
      </c>
      <c r="R581" s="17" t="n">
        <f aca="false">K581/M581</f>
        <v>1.28129264714176</v>
      </c>
      <c r="S581" s="17" t="n">
        <f aca="false">IF(O581&lt;1,-1/O581,O581)</f>
        <v>-1.34996311124633</v>
      </c>
      <c r="T581" s="17" t="n">
        <f aca="false">IF(P581&lt;1,-1/P581,P581)</f>
        <v>-1.04510806580169</v>
      </c>
      <c r="U581" s="17" t="n">
        <f aca="false">IF(Q581&lt;1,-1/Q581,Q581)</f>
        <v>1.65504206211029</v>
      </c>
      <c r="V581" s="17" t="n">
        <f aca="false">IF(R581&lt;1,-1/R581,R581)</f>
        <v>1.28129264714176</v>
      </c>
      <c r="W581" s="17" t="n">
        <f aca="false">IF(Q581/R581&lt;1,-R581/Q581,Q581/R581)</f>
        <v>1.29169715115612</v>
      </c>
    </row>
    <row r="582" customFormat="false" ht="12.75" hidden="false" customHeight="false" outlineLevel="0" collapsed="false">
      <c r="A582" s="13" t="n">
        <v>349</v>
      </c>
      <c r="B582" s="14" t="s">
        <v>1843</v>
      </c>
      <c r="C582" s="13" t="s">
        <v>1844</v>
      </c>
      <c r="D582" s="15" t="n">
        <v>21139.619140625</v>
      </c>
      <c r="E582" s="16" t="n">
        <v>5.46</v>
      </c>
      <c r="F582" s="13" t="n">
        <v>2</v>
      </c>
      <c r="G582" s="15" t="n">
        <v>189.300003051758</v>
      </c>
      <c r="H582" s="15" t="n">
        <v>100</v>
      </c>
      <c r="I582" s="15" t="n">
        <v>129.360000610352</v>
      </c>
      <c r="J582" s="15" t="n">
        <v>100</v>
      </c>
      <c r="K582" s="17" t="n">
        <v>0.78870040178299</v>
      </c>
      <c r="L582" s="17" t="n">
        <v>0.652336180210114</v>
      </c>
      <c r="M582" s="17" t="n">
        <v>0.664585888385773</v>
      </c>
      <c r="N582" s="13" t="n">
        <v>2</v>
      </c>
      <c r="O582" s="17" t="n">
        <f aca="false">K582</f>
        <v>0.78870040178299</v>
      </c>
      <c r="P582" s="17" t="n">
        <f aca="false">M582/L582</f>
        <v>1.01877821366847</v>
      </c>
      <c r="Q582" s="17" t="n">
        <f aca="false">1/L582</f>
        <v>1.53295192009418</v>
      </c>
      <c r="R582" s="17" t="n">
        <f aca="false">K582/M582</f>
        <v>1.18675466266472</v>
      </c>
      <c r="S582" s="17" t="n">
        <f aca="false">IF(O582&lt;1,-1/O582,O582)</f>
        <v>-1.2679085717965</v>
      </c>
      <c r="T582" s="17" t="n">
        <f aca="false">IF(P582&lt;1,-1/P582,P582)</f>
        <v>1.01877821366847</v>
      </c>
      <c r="U582" s="17" t="n">
        <f aca="false">IF(Q582&lt;1,-1/Q582,Q582)</f>
        <v>1.53295192009418</v>
      </c>
      <c r="V582" s="17" t="n">
        <f aca="false">IF(R582&lt;1,-1/R582,R582)</f>
        <v>1.18675466266472</v>
      </c>
      <c r="W582" s="17" t="n">
        <f aca="false">IF(Q582/R582&lt;1,-R582/Q582,Q582/R582)</f>
        <v>1.29171762986978</v>
      </c>
    </row>
    <row r="583" customFormat="false" ht="12.75" hidden="false" customHeight="false" outlineLevel="0" collapsed="false">
      <c r="A583" s="13" t="n">
        <v>942</v>
      </c>
      <c r="B583" s="14" t="s">
        <v>1845</v>
      </c>
      <c r="C583" s="13" t="s">
        <v>1846</v>
      </c>
      <c r="D583" s="15" t="n">
        <v>31383.33984375</v>
      </c>
      <c r="E583" s="16" t="n">
        <v>9.39</v>
      </c>
      <c r="F583" s="13" t="n">
        <v>1</v>
      </c>
      <c r="G583" s="15" t="n">
        <v>57.5200004577637</v>
      </c>
      <c r="H583" s="15" t="n">
        <v>99.7766046152115</v>
      </c>
      <c r="I583" s="15" t="n">
        <v>57.5200004577637</v>
      </c>
      <c r="J583" s="15" t="n">
        <v>99.7766046152115</v>
      </c>
      <c r="K583" s="17" t="n">
        <v>1.0202716588974</v>
      </c>
      <c r="L583" s="17" t="n">
        <v>1.00350058078766</v>
      </c>
      <c r="M583" s="17" t="n">
        <v>1.32332134246826</v>
      </c>
      <c r="N583" s="13" t="n">
        <v>1</v>
      </c>
      <c r="O583" s="17" t="n">
        <f aca="false">K583</f>
        <v>1.0202716588974</v>
      </c>
      <c r="P583" s="17" t="n">
        <f aca="false">M583/L583</f>
        <v>1.31870510870016</v>
      </c>
      <c r="Q583" s="17" t="n">
        <f aca="false">1/L583</f>
        <v>0.996511630531482</v>
      </c>
      <c r="R583" s="17" t="n">
        <f aca="false">K583/M583</f>
        <v>0.770993126276032</v>
      </c>
      <c r="S583" s="17" t="n">
        <f aca="false">IF(O583&lt;1,-1/O583,O583)</f>
        <v>1.0202716588974</v>
      </c>
      <c r="T583" s="17" t="n">
        <f aca="false">IF(P583&lt;1,-1/P583,P583)</f>
        <v>1.31870510870016</v>
      </c>
      <c r="U583" s="17" t="n">
        <f aca="false">IF(Q583&lt;1,-1/Q583,Q583)</f>
        <v>-1.00350058078766</v>
      </c>
      <c r="V583" s="17" t="n">
        <f aca="false">IF(R583&lt;1,-1/R583,R583)</f>
        <v>-1.29702842466325</v>
      </c>
      <c r="W583" s="17" t="n">
        <f aca="false">IF(Q583/R583&lt;1,-R583/Q583,Q583/R583)</f>
        <v>1.29250391030686</v>
      </c>
    </row>
    <row r="584" customFormat="false" ht="12.75" hidden="false" customHeight="false" outlineLevel="0" collapsed="false">
      <c r="A584" s="13" t="n">
        <v>921</v>
      </c>
      <c r="B584" s="14" t="s">
        <v>1847</v>
      </c>
      <c r="C584" s="13" t="s">
        <v>1848</v>
      </c>
      <c r="D584" s="15" t="n">
        <v>32890.328125</v>
      </c>
      <c r="E584" s="16" t="n">
        <v>6.52</v>
      </c>
      <c r="F584" s="13" t="n">
        <v>1</v>
      </c>
      <c r="G584" s="15" t="n">
        <v>60.6399993896484</v>
      </c>
      <c r="H584" s="15" t="n">
        <v>99.891088358572</v>
      </c>
      <c r="I584" s="15" t="n">
        <v>60.6399993896484</v>
      </c>
      <c r="J584" s="15" t="n">
        <v>99.891088358572</v>
      </c>
      <c r="K584" s="17" t="n">
        <v>1.17504239082336</v>
      </c>
      <c r="L584" s="17" t="n">
        <v>0.974043667316437</v>
      </c>
      <c r="M584" s="17" t="n">
        <v>1.48195230960846</v>
      </c>
      <c r="N584" s="13" t="n">
        <v>1</v>
      </c>
      <c r="O584" s="17" t="n">
        <f aca="false">K584</f>
        <v>1.17504239082336</v>
      </c>
      <c r="P584" s="17" t="n">
        <f aca="false">M584/L584</f>
        <v>1.52144340067561</v>
      </c>
      <c r="Q584" s="17" t="n">
        <f aca="false">1/L584</f>
        <v>1.02664801749091</v>
      </c>
      <c r="R584" s="17" t="n">
        <f aca="false">K584/M584</f>
        <v>0.792901622545339</v>
      </c>
      <c r="S584" s="17" t="n">
        <f aca="false">IF(O584&lt;1,-1/O584,O584)</f>
        <v>1.17504239082336</v>
      </c>
      <c r="T584" s="17" t="n">
        <f aca="false">IF(P584&lt;1,-1/P584,P584)</f>
        <v>1.52144340067561</v>
      </c>
      <c r="U584" s="17" t="n">
        <f aca="false">IF(Q584&lt;1,-1/Q584,Q584)</f>
        <v>1.02664801749091</v>
      </c>
      <c r="V584" s="17" t="n">
        <f aca="false">IF(R584&lt;1,-1/R584,R584)</f>
        <v>-1.26119050783355</v>
      </c>
      <c r="W584" s="17" t="n">
        <f aca="false">IF(Q584/R584&lt;1,-R584/Q584,Q584/R584)</f>
        <v>1.29479873454567</v>
      </c>
    </row>
    <row r="585" customFormat="false" ht="12.75" hidden="false" customHeight="false" outlineLevel="0" collapsed="false">
      <c r="A585" s="13" t="n">
        <v>103</v>
      </c>
      <c r="B585" s="14" t="s">
        <v>1849</v>
      </c>
      <c r="C585" s="13" t="s">
        <v>1850</v>
      </c>
      <c r="D585" s="15" t="n">
        <v>31158.990234375</v>
      </c>
      <c r="E585" s="16" t="n">
        <v>6.85</v>
      </c>
      <c r="F585" s="13" t="n">
        <v>5</v>
      </c>
      <c r="G585" s="15" t="n">
        <v>430.100006103516</v>
      </c>
      <c r="H585" s="15" t="n">
        <v>100</v>
      </c>
      <c r="I585" s="15" t="n">
        <v>113.459999084473</v>
      </c>
      <c r="J585" s="15" t="n">
        <v>100</v>
      </c>
      <c r="K585" s="17" t="n">
        <v>1.05810844898224</v>
      </c>
      <c r="L585" s="17" t="n">
        <v>0.828732490539551</v>
      </c>
      <c r="M585" s="17" t="n">
        <v>1.13557827472687</v>
      </c>
      <c r="N585" s="13" t="n">
        <v>5</v>
      </c>
      <c r="O585" s="17" t="n">
        <f aca="false">K585</f>
        <v>1.05810844898224</v>
      </c>
      <c r="P585" s="17" t="n">
        <f aca="false">M585/L585</f>
        <v>1.37025914597308</v>
      </c>
      <c r="Q585" s="17" t="n">
        <f aca="false">1/L585</f>
        <v>1.2066619945707</v>
      </c>
      <c r="R585" s="17" t="n">
        <f aca="false">K585/M585</f>
        <v>0.931779404847048</v>
      </c>
      <c r="S585" s="17" t="n">
        <f aca="false">IF(O585&lt;1,-1/O585,O585)</f>
        <v>1.05810844898224</v>
      </c>
      <c r="T585" s="17" t="n">
        <f aca="false">IF(P585&lt;1,-1/P585,P585)</f>
        <v>1.37025914597308</v>
      </c>
      <c r="U585" s="17" t="n">
        <f aca="false">IF(Q585&lt;1,-1/Q585,Q585)</f>
        <v>1.2066619945707</v>
      </c>
      <c r="V585" s="17" t="n">
        <f aca="false">IF(R585&lt;1,-1/R585,R585)</f>
        <v>-1.07321539282589</v>
      </c>
      <c r="W585" s="17" t="n">
        <f aca="false">IF(Q585/R585&lt;1,-R585/Q585,Q585/R585)</f>
        <v>1.29500822651127</v>
      </c>
    </row>
    <row r="586" customFormat="false" ht="12.75" hidden="false" customHeight="false" outlineLevel="0" collapsed="false">
      <c r="A586" s="13" t="n">
        <v>498</v>
      </c>
      <c r="B586" s="14" t="s">
        <v>1851</v>
      </c>
      <c r="C586" s="13" t="s">
        <v>1852</v>
      </c>
      <c r="D586" s="15" t="n">
        <v>31166.6796875</v>
      </c>
      <c r="E586" s="16" t="n">
        <v>5.4</v>
      </c>
      <c r="F586" s="13" t="n">
        <v>2</v>
      </c>
      <c r="G586" s="15" t="n">
        <v>142.130004882813</v>
      </c>
      <c r="H586" s="15" t="n">
        <v>100</v>
      </c>
      <c r="I586" s="15" t="n">
        <v>94.9300003051758</v>
      </c>
      <c r="J586" s="15" t="n">
        <v>100</v>
      </c>
      <c r="K586" s="17" t="n">
        <v>0.982121706008911</v>
      </c>
      <c r="L586" s="17" t="n">
        <v>1.89188766479492</v>
      </c>
      <c r="M586" s="17" t="n">
        <v>2.4076726436615</v>
      </c>
      <c r="N586" s="13" t="n">
        <v>3</v>
      </c>
      <c r="O586" s="17" t="n">
        <f aca="false">K586</f>
        <v>0.982121706008911</v>
      </c>
      <c r="P586" s="17" t="n">
        <f aca="false">M586/L586</f>
        <v>1.27262981225817</v>
      </c>
      <c r="Q586" s="17" t="n">
        <f aca="false">1/L586</f>
        <v>0.528572609573201</v>
      </c>
      <c r="R586" s="17" t="n">
        <f aca="false">K586/M586</f>
        <v>0.407913305238762</v>
      </c>
      <c r="S586" s="17" t="n">
        <f aca="false">IF(O586&lt;1,-1/O586,O586)</f>
        <v>-1.01820374591225</v>
      </c>
      <c r="T586" s="17" t="n">
        <f aca="false">IF(P586&lt;1,-1/P586,P586)</f>
        <v>1.27262981225817</v>
      </c>
      <c r="U586" s="17" t="n">
        <f aca="false">IF(Q586&lt;1,-1/Q586,Q586)</f>
        <v>-1.89188766479492</v>
      </c>
      <c r="V586" s="17" t="n">
        <f aca="false">IF(R586&lt;1,-1/R586,R586)</f>
        <v>-2.45150130470658</v>
      </c>
      <c r="W586" s="17" t="n">
        <f aca="false">IF(Q586/R586&lt;1,-R586/Q586,Q586/R586)</f>
        <v>1.29579644200086</v>
      </c>
    </row>
    <row r="587" customFormat="false" ht="12.75" hidden="false" customHeight="false" outlineLevel="0" collapsed="false">
      <c r="A587" s="13" t="n">
        <v>1036</v>
      </c>
      <c r="B587" s="14" t="s">
        <v>1853</v>
      </c>
      <c r="C587" s="13" t="s">
        <v>1854</v>
      </c>
      <c r="D587" s="15" t="n">
        <v>28280.890625</v>
      </c>
      <c r="E587" s="16" t="n">
        <v>9.26</v>
      </c>
      <c r="F587" s="13" t="n">
        <v>1</v>
      </c>
      <c r="G587" s="15" t="n">
        <v>48.7700004577637</v>
      </c>
      <c r="H587" s="15" t="n">
        <v>98.3247709455552</v>
      </c>
      <c r="I587" s="15" t="n">
        <v>48.7700004577637</v>
      </c>
      <c r="J587" s="15" t="n">
        <v>98.3247709455552</v>
      </c>
      <c r="K587" s="17" t="n">
        <v>1.29294884204865</v>
      </c>
      <c r="L587" s="17" t="n">
        <v>0.80178701877594</v>
      </c>
      <c r="M587" s="17" t="n">
        <v>1.34355986118317</v>
      </c>
      <c r="N587" s="13" t="n">
        <v>1</v>
      </c>
      <c r="O587" s="17" t="n">
        <f aca="false">K587</f>
        <v>1.29294884204865</v>
      </c>
      <c r="P587" s="17" t="n">
        <f aca="false">M587/L587</f>
        <v>1.6757066773597</v>
      </c>
      <c r="Q587" s="17" t="n">
        <f aca="false">1/L587</f>
        <v>1.24721400644109</v>
      </c>
      <c r="R587" s="17" t="n">
        <f aca="false">K587/M587</f>
        <v>0.962330655598813</v>
      </c>
      <c r="S587" s="17" t="n">
        <f aca="false">IF(O587&lt;1,-1/O587,O587)</f>
        <v>1.29294884204865</v>
      </c>
      <c r="T587" s="17" t="n">
        <f aca="false">IF(P587&lt;1,-1/P587,P587)</f>
        <v>1.6757066773597</v>
      </c>
      <c r="U587" s="17" t="n">
        <f aca="false">IF(Q587&lt;1,-1/Q587,Q587)</f>
        <v>1.24721400644109</v>
      </c>
      <c r="V587" s="17" t="n">
        <f aca="false">IF(R587&lt;1,-1/R587,R587)</f>
        <v>-1.03914386825571</v>
      </c>
      <c r="W587" s="17" t="n">
        <f aca="false">IF(Q587/R587&lt;1,-R587/Q587,Q587/R587)</f>
        <v>1.29603478719589</v>
      </c>
    </row>
    <row r="588" customFormat="false" ht="12.75" hidden="false" customHeight="false" outlineLevel="0" collapsed="false">
      <c r="A588" s="13" t="n">
        <v>27</v>
      </c>
      <c r="B588" s="14" t="s">
        <v>1855</v>
      </c>
      <c r="C588" s="13" t="s">
        <v>1856</v>
      </c>
      <c r="D588" s="15" t="n">
        <v>33533.46875</v>
      </c>
      <c r="E588" s="16" t="n">
        <v>5.23</v>
      </c>
      <c r="F588" s="13" t="n">
        <v>9</v>
      </c>
      <c r="G588" s="15" t="n">
        <v>742.009887695313</v>
      </c>
      <c r="H588" s="15" t="n">
        <v>100</v>
      </c>
      <c r="I588" s="15" t="n">
        <v>114.309997558594</v>
      </c>
      <c r="J588" s="15" t="n">
        <v>100</v>
      </c>
      <c r="K588" s="17" t="n">
        <v>0.972911834716797</v>
      </c>
      <c r="L588" s="17" t="n">
        <v>0.969416320323944</v>
      </c>
      <c r="M588" s="17" t="n">
        <v>1.22305548191071</v>
      </c>
      <c r="N588" s="13" t="n">
        <v>14</v>
      </c>
      <c r="O588" s="17" t="n">
        <f aca="false">K588</f>
        <v>0.972911834716797</v>
      </c>
      <c r="P588" s="17" t="n">
        <f aca="false">M588/L588</f>
        <v>1.26164110946885</v>
      </c>
      <c r="Q588" s="17" t="n">
        <f aca="false">1/L588</f>
        <v>1.03154855043686</v>
      </c>
      <c r="R588" s="17" t="n">
        <f aca="false">K588/M588</f>
        <v>0.795476451482702</v>
      </c>
      <c r="S588" s="17" t="n">
        <f aca="false">IF(O588&lt;1,-1/O588,O588)</f>
        <v>-1.02784236383669</v>
      </c>
      <c r="T588" s="17" t="n">
        <f aca="false">IF(P588&lt;1,-1/P588,P588)</f>
        <v>1.26164110946885</v>
      </c>
      <c r="U588" s="17" t="n">
        <f aca="false">IF(Q588&lt;1,-1/Q588,Q588)</f>
        <v>1.03154855043686</v>
      </c>
      <c r="V588" s="17" t="n">
        <f aca="false">IF(R588&lt;1,-1/R588,R588)</f>
        <v>-1.25710823763052</v>
      </c>
      <c r="W588" s="17" t="n">
        <f aca="false">IF(Q588/R588&lt;1,-R588/Q588,Q588/R588)</f>
        <v>1.29676818027</v>
      </c>
    </row>
    <row r="589" customFormat="false" ht="12.75" hidden="false" customHeight="false" outlineLevel="0" collapsed="false">
      <c r="A589" s="13" t="n">
        <v>658</v>
      </c>
      <c r="B589" s="14" t="s">
        <v>1857</v>
      </c>
      <c r="C589" s="13" t="s">
        <v>1858</v>
      </c>
      <c r="D589" s="15" t="n">
        <v>28313.400390625</v>
      </c>
      <c r="E589" s="16" t="n">
        <v>7.21</v>
      </c>
      <c r="F589" s="13" t="n">
        <v>1</v>
      </c>
      <c r="G589" s="15" t="n">
        <v>100.069999694824</v>
      </c>
      <c r="H589" s="15" t="n">
        <v>100</v>
      </c>
      <c r="I589" s="15" t="n">
        <v>100.069999694824</v>
      </c>
      <c r="J589" s="15" t="n">
        <v>100</v>
      </c>
      <c r="K589" s="17" t="n">
        <v>0.840413868427277</v>
      </c>
      <c r="L589" s="17" t="n">
        <v>0.839084029197693</v>
      </c>
      <c r="M589" s="17" t="n">
        <v>0.914774656295776</v>
      </c>
      <c r="N589" s="13" t="n">
        <v>1</v>
      </c>
      <c r="O589" s="17" t="n">
        <f aca="false">K589</f>
        <v>0.840413868427277</v>
      </c>
      <c r="P589" s="17" t="n">
        <f aca="false">M589/L589</f>
        <v>1.09020625403925</v>
      </c>
      <c r="Q589" s="17" t="n">
        <f aca="false">1/L589</f>
        <v>1.19177575213316</v>
      </c>
      <c r="R589" s="17" t="n">
        <f aca="false">K589/M589</f>
        <v>0.918711359834114</v>
      </c>
      <c r="S589" s="17" t="n">
        <f aca="false">IF(O589&lt;1,-1/O589,O589)</f>
        <v>-1.18988993110188</v>
      </c>
      <c r="T589" s="17" t="n">
        <f aca="false">IF(P589&lt;1,-1/P589,P589)</f>
        <v>1.09020625403925</v>
      </c>
      <c r="U589" s="17" t="n">
        <f aca="false">IF(Q589&lt;1,-1/Q589,Q589)</f>
        <v>1.19177575213316</v>
      </c>
      <c r="V589" s="17" t="n">
        <f aca="false">IF(R589&lt;1,-1/R589,R589)</f>
        <v>-1.08848115275353</v>
      </c>
      <c r="W589" s="17" t="n">
        <f aca="false">IF(Q589/R589&lt;1,-R589/Q589,Q589/R589)</f>
        <v>1.2972254445056</v>
      </c>
    </row>
    <row r="590" customFormat="false" ht="12.75" hidden="false" customHeight="false" outlineLevel="0" collapsed="false">
      <c r="A590" s="13" t="n">
        <v>293</v>
      </c>
      <c r="B590" s="14" t="s">
        <v>1859</v>
      </c>
      <c r="C590" s="13" t="s">
        <v>1860</v>
      </c>
      <c r="D590" s="15" t="n">
        <v>18138.650390625</v>
      </c>
      <c r="E590" s="16" t="n">
        <v>9.79</v>
      </c>
      <c r="F590" s="13" t="n">
        <v>3</v>
      </c>
      <c r="G590" s="15" t="n">
        <v>222.550003051758</v>
      </c>
      <c r="H590" s="15" t="n">
        <v>100</v>
      </c>
      <c r="I590" s="15" t="n">
        <v>108.220001220703</v>
      </c>
      <c r="J590" s="15" t="n">
        <v>100</v>
      </c>
      <c r="K590" s="17" t="n">
        <v>0.750887811183929</v>
      </c>
      <c r="L590" s="17" t="n">
        <v>1.36317455768585</v>
      </c>
      <c r="M590" s="17" t="n">
        <v>1.32802772521973</v>
      </c>
      <c r="N590" s="13" t="n">
        <v>5</v>
      </c>
      <c r="O590" s="17" t="n">
        <f aca="false">K590</f>
        <v>0.750887811183929</v>
      </c>
      <c r="P590" s="17" t="n">
        <f aca="false">M590/L590</f>
        <v>0.974216924554559</v>
      </c>
      <c r="Q590" s="17" t="n">
        <f aca="false">1/L590</f>
        <v>0.733581766444951</v>
      </c>
      <c r="R590" s="17" t="n">
        <f aca="false">K590/M590</f>
        <v>0.565415764237671</v>
      </c>
      <c r="S590" s="17" t="n">
        <f aca="false">IF(O590&lt;1,-1/O590,O590)</f>
        <v>-1.33175686847719</v>
      </c>
      <c r="T590" s="17" t="n">
        <f aca="false">IF(P590&lt;1,-1/P590,P590)</f>
        <v>-1.02646543577266</v>
      </c>
      <c r="U590" s="17" t="n">
        <f aca="false">IF(Q590&lt;1,-1/Q590,Q590)</f>
        <v>-1.36317455768585</v>
      </c>
      <c r="V590" s="17" t="n">
        <f aca="false">IF(R590&lt;1,-1/R590,R590)</f>
        <v>-1.76861004458951</v>
      </c>
      <c r="W590" s="17" t="n">
        <f aca="false">IF(Q590/R590&lt;1,-R590/Q590,Q590/R590)</f>
        <v>1.29742008066226</v>
      </c>
    </row>
    <row r="591" customFormat="false" ht="12.75" hidden="false" customHeight="false" outlineLevel="0" collapsed="false">
      <c r="A591" s="13" t="n">
        <v>968</v>
      </c>
      <c r="B591" s="14" t="s">
        <v>1861</v>
      </c>
      <c r="C591" s="13" t="s">
        <v>1862</v>
      </c>
      <c r="D591" s="15" t="n">
        <v>32857.01953125</v>
      </c>
      <c r="E591" s="16" t="n">
        <v>6.28</v>
      </c>
      <c r="F591" s="13" t="n">
        <v>1</v>
      </c>
      <c r="G591" s="15" t="n">
        <v>55.2799987792969</v>
      </c>
      <c r="H591" s="15" t="n">
        <v>99.6258253470999</v>
      </c>
      <c r="I591" s="15" t="n">
        <v>55.2799987792969</v>
      </c>
      <c r="J591" s="15" t="n">
        <v>99.6258253470999</v>
      </c>
      <c r="K591" s="17" t="n">
        <v>0.749074161052704</v>
      </c>
      <c r="L591" s="17" t="n">
        <v>1.17400085926056</v>
      </c>
      <c r="M591" s="17" t="n">
        <v>1.14125692844391</v>
      </c>
      <c r="N591" s="13" t="n">
        <v>1</v>
      </c>
      <c r="O591" s="17" t="n">
        <f aca="false">K591</f>
        <v>0.749074161052704</v>
      </c>
      <c r="P591" s="17" t="n">
        <f aca="false">M591/L591</f>
        <v>0.972109108303998</v>
      </c>
      <c r="Q591" s="17" t="n">
        <f aca="false">1/L591</f>
        <v>0.851788132957455</v>
      </c>
      <c r="R591" s="17" t="n">
        <f aca="false">K591/M591</f>
        <v>0.656358916544811</v>
      </c>
      <c r="S591" s="17" t="n">
        <f aca="false">IF(O591&lt;1,-1/O591,O591)</f>
        <v>-1.33498130357969</v>
      </c>
      <c r="T591" s="17" t="n">
        <f aca="false">IF(P591&lt;1,-1/P591,P591)</f>
        <v>-1.02869111240472</v>
      </c>
      <c r="U591" s="17" t="n">
        <f aca="false">IF(Q591&lt;1,-1/Q591,Q591)</f>
        <v>-1.17400085926056</v>
      </c>
      <c r="V591" s="17" t="n">
        <f aca="false">IF(R591&lt;1,-1/R591,R591)</f>
        <v>-1.5235566620534</v>
      </c>
      <c r="W591" s="17" t="n">
        <f aca="false">IF(Q591/R591&lt;1,-R591/Q591,Q591/R591)</f>
        <v>1.29774748462536</v>
      </c>
    </row>
    <row r="592" customFormat="false" ht="12.75" hidden="false" customHeight="false" outlineLevel="0" collapsed="false">
      <c r="A592" s="13" t="n">
        <v>943</v>
      </c>
      <c r="B592" s="14" t="s">
        <v>1863</v>
      </c>
      <c r="C592" s="13" t="s">
        <v>1864</v>
      </c>
      <c r="D592" s="15" t="n">
        <v>28529.259765625</v>
      </c>
      <c r="E592" s="16" t="n">
        <v>5.4</v>
      </c>
      <c r="F592" s="13" t="n">
        <v>1</v>
      </c>
      <c r="G592" s="15" t="n">
        <v>57.5200004577637</v>
      </c>
      <c r="H592" s="15" t="n">
        <v>99.7766046152115</v>
      </c>
      <c r="I592" s="15" t="n">
        <v>57.5200004577637</v>
      </c>
      <c r="J592" s="15" t="n">
        <v>99.7766046152115</v>
      </c>
      <c r="K592" s="17" t="n">
        <v>0.882408499717712</v>
      </c>
      <c r="L592" s="17" t="n">
        <v>1.49554884433746</v>
      </c>
      <c r="M592" s="17" t="n">
        <v>1.71301317214966</v>
      </c>
      <c r="N592" s="13" t="n">
        <v>1</v>
      </c>
      <c r="O592" s="17" t="n">
        <f aca="false">K592</f>
        <v>0.882408499717712</v>
      </c>
      <c r="P592" s="17" t="n">
        <f aca="false">M592/L592</f>
        <v>1.14540770676637</v>
      </c>
      <c r="Q592" s="17" t="n">
        <f aca="false">1/L592</f>
        <v>0.668650845999622</v>
      </c>
      <c r="R592" s="17" t="n">
        <f aca="false">K592/M592</f>
        <v>0.515120673946936</v>
      </c>
      <c r="S592" s="17" t="n">
        <f aca="false">IF(O592&lt;1,-1/O592,O592)</f>
        <v>-1.13326197596681</v>
      </c>
      <c r="T592" s="17" t="n">
        <f aca="false">IF(P592&lt;1,-1/P592,P592)</f>
        <v>1.14540770676637</v>
      </c>
      <c r="U592" s="17" t="n">
        <f aca="false">IF(Q592&lt;1,-1/Q592,Q592)</f>
        <v>-1.49554884433746</v>
      </c>
      <c r="V592" s="17" t="n">
        <f aca="false">IF(R592&lt;1,-1/R592,R592)</f>
        <v>-1.94129269232749</v>
      </c>
      <c r="W592" s="17" t="n">
        <f aca="false">IF(Q592/R592&lt;1,-R592/Q592,Q592/R592)</f>
        <v>1.29804700105766</v>
      </c>
    </row>
    <row r="593" customFormat="false" ht="12.75" hidden="false" customHeight="false" outlineLevel="0" collapsed="false">
      <c r="A593" s="13" t="n">
        <v>850</v>
      </c>
      <c r="B593" s="14" t="s">
        <v>1865</v>
      </c>
      <c r="C593" s="13" t="s">
        <v>1866</v>
      </c>
      <c r="D593" s="15" t="n">
        <v>4854.60986328125</v>
      </c>
      <c r="E593" s="16" t="n">
        <v>4.43</v>
      </c>
      <c r="F593" s="13" t="n">
        <v>1</v>
      </c>
      <c r="G593" s="15" t="n">
        <v>68.75</v>
      </c>
      <c r="H593" s="15" t="n">
        <v>99.9831703826218</v>
      </c>
      <c r="I593" s="15" t="n">
        <v>68.75</v>
      </c>
      <c r="J593" s="15" t="n">
        <v>99.9831703826218</v>
      </c>
      <c r="K593" s="17" t="n">
        <v>0.723807752132416</v>
      </c>
      <c r="L593" s="17" t="n">
        <v>0.87422913312912</v>
      </c>
      <c r="M593" s="17" t="n">
        <v>0.822026789188385</v>
      </c>
      <c r="N593" s="13" t="n">
        <v>1</v>
      </c>
      <c r="O593" s="17" t="n">
        <f aca="false">K593</f>
        <v>0.723807752132416</v>
      </c>
      <c r="P593" s="17" t="n">
        <f aca="false">M593/L593</f>
        <v>0.94028757225936</v>
      </c>
      <c r="Q593" s="17" t="n">
        <f aca="false">1/L593</f>
        <v>1.14386487718696</v>
      </c>
      <c r="R593" s="17" t="n">
        <f aca="false">K593/M593</f>
        <v>0.880516014383249</v>
      </c>
      <c r="S593" s="17" t="n">
        <f aca="false">IF(O593&lt;1,-1/O593,O593)</f>
        <v>-1.38158232908378</v>
      </c>
      <c r="T593" s="17" t="n">
        <f aca="false">IF(P593&lt;1,-1/P593,P593)</f>
        <v>-1.06350443151892</v>
      </c>
      <c r="U593" s="17" t="n">
        <f aca="false">IF(Q593&lt;1,-1/Q593,Q593)</f>
        <v>1.14386487718696</v>
      </c>
      <c r="V593" s="17" t="n">
        <f aca="false">IF(R593&lt;1,-1/R593,R593)</f>
        <v>-1.13569768597615</v>
      </c>
      <c r="W593" s="17" t="n">
        <f aca="false">IF(Q593/R593&lt;1,-R593/Q593,Q593/R593)</f>
        <v>1.29908469409062</v>
      </c>
    </row>
    <row r="594" customFormat="false" ht="12.75" hidden="false" customHeight="false" outlineLevel="0" collapsed="false">
      <c r="A594" s="13" t="n">
        <v>869</v>
      </c>
      <c r="B594" s="14" t="s">
        <v>1867</v>
      </c>
      <c r="C594" s="13" t="s">
        <v>1868</v>
      </c>
      <c r="D594" s="15" t="n">
        <v>23638.9296875</v>
      </c>
      <c r="E594" s="16" t="n">
        <v>8.99</v>
      </c>
      <c r="F594" s="13" t="n">
        <v>1</v>
      </c>
      <c r="G594" s="15" t="n">
        <v>66.4899978637695</v>
      </c>
      <c r="H594" s="15" t="n">
        <v>99.9716812254504</v>
      </c>
      <c r="I594" s="15" t="n">
        <v>66.4899978637695</v>
      </c>
      <c r="J594" s="15" t="n">
        <v>99.9716812254504</v>
      </c>
      <c r="K594" s="17" t="n">
        <v>1.00269150733948</v>
      </c>
      <c r="L594" s="17" t="n">
        <v>0.909510016441345</v>
      </c>
      <c r="M594" s="17" t="n">
        <v>1.18609142303467</v>
      </c>
      <c r="N594" s="13" t="n">
        <v>2</v>
      </c>
      <c r="O594" s="17" t="n">
        <f aca="false">K594</f>
        <v>1.00269150733948</v>
      </c>
      <c r="P594" s="17" t="n">
        <f aca="false">M594/L594</f>
        <v>1.30409935195163</v>
      </c>
      <c r="Q594" s="17" t="n">
        <f aca="false">1/L594</f>
        <v>1.09949311378968</v>
      </c>
      <c r="R594" s="17" t="n">
        <f aca="false">K594/M594</f>
        <v>0.845374553652911</v>
      </c>
      <c r="S594" s="17" t="n">
        <f aca="false">IF(O594&lt;1,-1/O594,O594)</f>
        <v>1.00269150733948</v>
      </c>
      <c r="T594" s="17" t="n">
        <f aca="false">IF(P594&lt;1,-1/P594,P594)</f>
        <v>1.30409935195163</v>
      </c>
      <c r="U594" s="17" t="n">
        <f aca="false">IF(Q594&lt;1,-1/Q594,Q594)</f>
        <v>1.09949311378968</v>
      </c>
      <c r="V594" s="17" t="n">
        <f aca="false">IF(R594&lt;1,-1/R594,R594)</f>
        <v>-1.18290761849756</v>
      </c>
      <c r="W594" s="17" t="n">
        <f aca="false">IF(Q594/R594&lt;1,-R594/Q594,Q594/R594)</f>
        <v>1.30059878078742</v>
      </c>
    </row>
    <row r="595" customFormat="false" ht="12.75" hidden="false" customHeight="false" outlineLevel="0" collapsed="false">
      <c r="A595" s="13" t="n">
        <v>362</v>
      </c>
      <c r="B595" s="14" t="s">
        <v>1869</v>
      </c>
      <c r="C595" s="13" t="s">
        <v>1870</v>
      </c>
      <c r="D595" s="15" t="n">
        <v>31869.599609375</v>
      </c>
      <c r="E595" s="16" t="n">
        <v>9.53</v>
      </c>
      <c r="F595" s="13" t="n">
        <v>3</v>
      </c>
      <c r="G595" s="15" t="n">
        <v>183.769989013672</v>
      </c>
      <c r="H595" s="15" t="n">
        <v>100</v>
      </c>
      <c r="I595" s="15" t="n">
        <v>88.2099990844727</v>
      </c>
      <c r="J595" s="15" t="n">
        <v>99.9998094213115</v>
      </c>
      <c r="K595" s="17" t="n">
        <v>2.03135395050049</v>
      </c>
      <c r="L595" s="17" t="n">
        <v>0.835281431674957</v>
      </c>
      <c r="M595" s="17" t="n">
        <v>2.2079906463623</v>
      </c>
      <c r="N595" s="13" t="n">
        <v>3</v>
      </c>
      <c r="O595" s="17" t="n">
        <f aca="false">K595</f>
        <v>2.03135395050049</v>
      </c>
      <c r="P595" s="17" t="n">
        <f aca="false">M595/L595</f>
        <v>2.64340923026949</v>
      </c>
      <c r="Q595" s="17" t="n">
        <f aca="false">1/L595</f>
        <v>1.19720128100386</v>
      </c>
      <c r="R595" s="17" t="n">
        <f aca="false">K595/M595</f>
        <v>0.920001157544385</v>
      </c>
      <c r="S595" s="17" t="n">
        <f aca="false">IF(O595&lt;1,-1/O595,O595)</f>
        <v>2.03135395050049</v>
      </c>
      <c r="T595" s="17" t="n">
        <f aca="false">IF(P595&lt;1,-1/P595,P595)</f>
        <v>2.64340923026949</v>
      </c>
      <c r="U595" s="17" t="n">
        <f aca="false">IF(Q595&lt;1,-1/Q595,Q595)</f>
        <v>1.19720128100386</v>
      </c>
      <c r="V595" s="17" t="n">
        <f aca="false">IF(R595&lt;1,-1/R595,R595)</f>
        <v>-1.0869551541317</v>
      </c>
      <c r="W595" s="17" t="n">
        <f aca="false">IF(Q595/R595&lt;1,-R595/Q595,Q595/R595)</f>
        <v>1.30130410292022</v>
      </c>
    </row>
    <row r="596" customFormat="false" ht="12.75" hidden="false" customHeight="false" outlineLevel="0" collapsed="false">
      <c r="A596" s="13" t="n">
        <v>127</v>
      </c>
      <c r="B596" s="14" t="s">
        <v>1871</v>
      </c>
      <c r="C596" s="13" t="s">
        <v>1872</v>
      </c>
      <c r="D596" s="15" t="n">
        <v>34734.30859375</v>
      </c>
      <c r="E596" s="16" t="n">
        <v>8.38</v>
      </c>
      <c r="F596" s="13" t="n">
        <v>4</v>
      </c>
      <c r="G596" s="15" t="n">
        <v>386.399963378906</v>
      </c>
      <c r="H596" s="15" t="n">
        <v>100</v>
      </c>
      <c r="I596" s="15" t="n">
        <v>115.25</v>
      </c>
      <c r="J596" s="15" t="n">
        <v>100</v>
      </c>
      <c r="K596" s="17" t="n">
        <v>1.03935217857361</v>
      </c>
      <c r="L596" s="17" t="n">
        <v>0.865759551525116</v>
      </c>
      <c r="M596" s="17" t="n">
        <v>1.17304873466492</v>
      </c>
      <c r="N596" s="13" t="n">
        <v>9</v>
      </c>
      <c r="O596" s="17" t="n">
        <f aca="false">K596</f>
        <v>1.03935217857361</v>
      </c>
      <c r="P596" s="17" t="n">
        <f aca="false">M596/L596</f>
        <v>1.35493594335573</v>
      </c>
      <c r="Q596" s="17" t="n">
        <f aca="false">1/L596</f>
        <v>1.15505511690678</v>
      </c>
      <c r="R596" s="17" t="n">
        <f aca="false">K596/M596</f>
        <v>0.886026426575107</v>
      </c>
      <c r="S596" s="17" t="n">
        <f aca="false">IF(O596&lt;1,-1/O596,O596)</f>
        <v>1.03935217857361</v>
      </c>
      <c r="T596" s="17" t="n">
        <f aca="false">IF(P596&lt;1,-1/P596,P596)</f>
        <v>1.35493594335573</v>
      </c>
      <c r="U596" s="17" t="n">
        <f aca="false">IF(Q596&lt;1,-1/Q596,Q596)</f>
        <v>1.15505511690678</v>
      </c>
      <c r="V596" s="17" t="n">
        <f aca="false">IF(R596&lt;1,-1/R596,R596)</f>
        <v>-1.12863450796321</v>
      </c>
      <c r="W596" s="17" t="n">
        <f aca="false">IF(Q596/R596&lt;1,-R596/Q596,Q596/R596)</f>
        <v>1.30363506354047</v>
      </c>
    </row>
    <row r="597" customFormat="false" ht="12.75" hidden="false" customHeight="false" outlineLevel="0" collapsed="false">
      <c r="A597" s="13" t="n">
        <v>244</v>
      </c>
      <c r="B597" s="14" t="s">
        <v>1873</v>
      </c>
      <c r="C597" s="13" t="s">
        <v>1874</v>
      </c>
      <c r="D597" s="15" t="n">
        <v>28849</v>
      </c>
      <c r="E597" s="16" t="n">
        <v>9.84</v>
      </c>
      <c r="F597" s="13" t="n">
        <v>4</v>
      </c>
      <c r="G597" s="15" t="n">
        <v>252.430023193359</v>
      </c>
      <c r="H597" s="15" t="n">
        <v>100</v>
      </c>
      <c r="I597" s="15" t="n">
        <v>79.0100021362305</v>
      </c>
      <c r="J597" s="15" t="n">
        <v>99.9984148366275</v>
      </c>
      <c r="K597" s="17" t="n">
        <v>0.875549137592316</v>
      </c>
      <c r="L597" s="17" t="n">
        <v>1.17838299274445</v>
      </c>
      <c r="M597" s="17" t="n">
        <v>1.34710466861725</v>
      </c>
      <c r="N597" s="13" t="n">
        <v>5</v>
      </c>
      <c r="O597" s="17" t="n">
        <f aca="false">K597</f>
        <v>0.875549137592316</v>
      </c>
      <c r="P597" s="17" t="n">
        <f aca="false">M597/L597</f>
        <v>1.14318067802375</v>
      </c>
      <c r="Q597" s="17" t="n">
        <f aca="false">1/L597</f>
        <v>0.848620530130873</v>
      </c>
      <c r="R597" s="17" t="n">
        <f aca="false">K597/M597</f>
        <v>0.649948855489479</v>
      </c>
      <c r="S597" s="17" t="n">
        <f aca="false">IF(O597&lt;1,-1/O597,O597)</f>
        <v>-1.14214035176816</v>
      </c>
      <c r="T597" s="17" t="n">
        <f aca="false">IF(P597&lt;1,-1/P597,P597)</f>
        <v>1.14318067802375</v>
      </c>
      <c r="U597" s="17" t="n">
        <f aca="false">IF(Q597&lt;1,-1/Q597,Q597)</f>
        <v>-1.17838299274445</v>
      </c>
      <c r="V597" s="17" t="n">
        <f aca="false">IF(R597&lt;1,-1/R597,R597)</f>
        <v>-1.53858260008304</v>
      </c>
      <c r="W597" s="17" t="n">
        <f aca="false">IF(Q597/R597&lt;1,-R597/Q597,Q597/R597)</f>
        <v>1.30567278173261</v>
      </c>
    </row>
    <row r="598" customFormat="false" ht="12.75" hidden="false" customHeight="false" outlineLevel="0" collapsed="false">
      <c r="A598" s="13" t="n">
        <v>11</v>
      </c>
      <c r="B598" s="14" t="s">
        <v>1875</v>
      </c>
      <c r="C598" s="13" t="s">
        <v>1876</v>
      </c>
      <c r="D598" s="15" t="n">
        <v>32171.69921875</v>
      </c>
      <c r="E598" s="16" t="n">
        <v>9.72</v>
      </c>
      <c r="F598" s="13" t="n">
        <v>12</v>
      </c>
      <c r="G598" s="15" t="n">
        <v>1058.66625976563</v>
      </c>
      <c r="H598" s="15" t="n">
        <v>100</v>
      </c>
      <c r="I598" s="15" t="n">
        <v>167.740005493164</v>
      </c>
      <c r="J598" s="15" t="n">
        <v>100</v>
      </c>
      <c r="K598" s="17" t="n">
        <v>0.977012515068054</v>
      </c>
      <c r="L598" s="17" t="n">
        <v>0.685111224651337</v>
      </c>
      <c r="M598" s="17" t="n">
        <v>0.87407910823822</v>
      </c>
      <c r="N598" s="13" t="n">
        <v>24</v>
      </c>
      <c r="O598" s="17" t="n">
        <f aca="false">K598</f>
        <v>0.977012515068054</v>
      </c>
      <c r="P598" s="17" t="n">
        <f aca="false">M598/L598</f>
        <v>1.27582073798755</v>
      </c>
      <c r="Q598" s="17" t="n">
        <f aca="false">1/L598</f>
        <v>1.45961701402413</v>
      </c>
      <c r="R598" s="17" t="n">
        <f aca="false">K598/M598</f>
        <v>1.11776211770729</v>
      </c>
      <c r="S598" s="17" t="n">
        <f aca="false">IF(O598&lt;1,-1/O598,O598)</f>
        <v>-1.02352834234712</v>
      </c>
      <c r="T598" s="17" t="n">
        <f aca="false">IF(P598&lt;1,-1/P598,P598)</f>
        <v>1.27582073798755</v>
      </c>
      <c r="U598" s="17" t="n">
        <f aca="false">IF(Q598&lt;1,-1/Q598,Q598)</f>
        <v>1.45961701402413</v>
      </c>
      <c r="V598" s="17" t="n">
        <f aca="false">IF(R598&lt;1,-1/R598,R598)</f>
        <v>1.11776211770729</v>
      </c>
      <c r="W598" s="17" t="n">
        <f aca="false">IF(Q598/R598&lt;1,-R598/Q598,Q598/R598)</f>
        <v>1.30583868508448</v>
      </c>
    </row>
    <row r="599" customFormat="false" ht="12.75" hidden="false" customHeight="false" outlineLevel="0" collapsed="false">
      <c r="A599" s="13" t="n">
        <v>166</v>
      </c>
      <c r="B599" s="14" t="s">
        <v>1877</v>
      </c>
      <c r="C599" s="13" t="s">
        <v>1878</v>
      </c>
      <c r="D599" s="15" t="n">
        <v>27130.25</v>
      </c>
      <c r="E599" s="16" t="n">
        <v>5.67</v>
      </c>
      <c r="F599" s="13" t="n">
        <v>4</v>
      </c>
      <c r="G599" s="15" t="n">
        <v>321.170013427734</v>
      </c>
      <c r="H599" s="15" t="n">
        <v>100</v>
      </c>
      <c r="I599" s="15" t="n">
        <v>129.410003662109</v>
      </c>
      <c r="J599" s="15" t="n">
        <v>100</v>
      </c>
      <c r="K599" s="17" t="n">
        <v>0.743883192539215</v>
      </c>
      <c r="L599" s="17" t="n">
        <v>0.791801869869232</v>
      </c>
      <c r="M599" s="17" t="n">
        <v>0.769237399101257</v>
      </c>
      <c r="N599" s="13" t="n">
        <v>5</v>
      </c>
      <c r="O599" s="17" t="n">
        <f aca="false">K599</f>
        <v>0.743883192539215</v>
      </c>
      <c r="P599" s="17" t="n">
        <f aca="false">M599/L599</f>
        <v>0.971502377518126</v>
      </c>
      <c r="Q599" s="17" t="n">
        <f aca="false">1/L599</f>
        <v>1.26294220568733</v>
      </c>
      <c r="R599" s="17" t="n">
        <f aca="false">K599/M599</f>
        <v>0.967039815547626</v>
      </c>
      <c r="S599" s="17" t="n">
        <f aca="false">IF(O599&lt;1,-1/O599,O599)</f>
        <v>-1.3442970751719</v>
      </c>
      <c r="T599" s="17" t="n">
        <f aca="false">IF(P599&lt;1,-1/P599,P599)</f>
        <v>-1.02933355917736</v>
      </c>
      <c r="U599" s="17" t="n">
        <f aca="false">IF(Q599&lt;1,-1/Q599,Q599)</f>
        <v>1.26294220568733</v>
      </c>
      <c r="V599" s="17" t="n">
        <f aca="false">IF(R599&lt;1,-1/R599,R599)</f>
        <v>-1.03408358572466</v>
      </c>
      <c r="W599" s="17" t="n">
        <f aca="false">IF(Q599/R599&lt;1,-R599/Q599,Q599/R599)</f>
        <v>1.30598780462016</v>
      </c>
    </row>
    <row r="600" customFormat="false" ht="12.75" hidden="false" customHeight="false" outlineLevel="0" collapsed="false">
      <c r="A600" s="13" t="n">
        <v>26</v>
      </c>
      <c r="B600" s="14" t="s">
        <v>1879</v>
      </c>
      <c r="C600" s="13" t="s">
        <v>1880</v>
      </c>
      <c r="D600" s="15" t="n">
        <v>25902.1796875</v>
      </c>
      <c r="E600" s="16" t="n">
        <v>6.47</v>
      </c>
      <c r="F600" s="13" t="n">
        <v>8</v>
      </c>
      <c r="G600" s="15" t="n">
        <v>754.890014648438</v>
      </c>
      <c r="H600" s="15" t="n">
        <v>100</v>
      </c>
      <c r="I600" s="15" t="n">
        <v>130.919998168945</v>
      </c>
      <c r="J600" s="15" t="n">
        <v>100</v>
      </c>
      <c r="K600" s="17" t="n">
        <v>1.18332183361053</v>
      </c>
      <c r="L600" s="17" t="n">
        <v>0.693235576152802</v>
      </c>
      <c r="M600" s="17" t="n">
        <v>1.07157278060913</v>
      </c>
      <c r="N600" s="13" t="n">
        <v>13</v>
      </c>
      <c r="O600" s="17" t="n">
        <f aca="false">K600</f>
        <v>1.18332183361053</v>
      </c>
      <c r="P600" s="17" t="n">
        <f aca="false">M600/L600</f>
        <v>1.54575560959517</v>
      </c>
      <c r="Q600" s="17" t="n">
        <f aca="false">1/L600</f>
        <v>1.44251108050401</v>
      </c>
      <c r="R600" s="17" t="n">
        <f aca="false">K600/M600</f>
        <v>1.10428507985979</v>
      </c>
      <c r="S600" s="17" t="n">
        <f aca="false">IF(O600&lt;1,-1/O600,O600)</f>
        <v>1.18332183361053</v>
      </c>
      <c r="T600" s="17" t="n">
        <f aca="false">IF(P600&lt;1,-1/P600,P600)</f>
        <v>1.54575560959517</v>
      </c>
      <c r="U600" s="17" t="n">
        <f aca="false">IF(Q600&lt;1,-1/Q600,Q600)</f>
        <v>1.44251108050401</v>
      </c>
      <c r="V600" s="17" t="n">
        <f aca="false">IF(R600&lt;1,-1/R600,R600)</f>
        <v>1.10428507985979</v>
      </c>
      <c r="W600" s="17" t="n">
        <f aca="false">IF(Q600/R600&lt;1,-R600/Q600,Q600/R600)</f>
        <v>1.30628504071355</v>
      </c>
    </row>
    <row r="601" customFormat="false" ht="12.75" hidden="false" customHeight="false" outlineLevel="0" collapsed="false">
      <c r="A601" s="13" t="n">
        <v>715</v>
      </c>
      <c r="B601" s="14" t="s">
        <v>1881</v>
      </c>
      <c r="C601" s="13" t="s">
        <v>1882</v>
      </c>
      <c r="D601" s="15" t="n">
        <v>26689.650390625</v>
      </c>
      <c r="E601" s="16" t="n">
        <v>6.68</v>
      </c>
      <c r="F601" s="13" t="n">
        <v>1</v>
      </c>
      <c r="G601" s="15" t="n">
        <v>88.6699981689453</v>
      </c>
      <c r="H601" s="15" t="n">
        <v>99.9998285748945</v>
      </c>
      <c r="I601" s="15" t="n">
        <v>88.6699981689453</v>
      </c>
      <c r="J601" s="15" t="n">
        <v>99.9998285748945</v>
      </c>
      <c r="K601" s="17" t="n">
        <v>0.807123303413391</v>
      </c>
      <c r="L601" s="17" t="n">
        <v>1.01410281658173</v>
      </c>
      <c r="M601" s="17" t="n">
        <v>1.06971383094788</v>
      </c>
      <c r="N601" s="13" t="n">
        <v>1</v>
      </c>
      <c r="O601" s="17" t="n">
        <f aca="false">K601</f>
        <v>0.807123303413391</v>
      </c>
      <c r="P601" s="17" t="n">
        <f aca="false">M601/L601</f>
        <v>1.05483764905969</v>
      </c>
      <c r="Q601" s="17" t="n">
        <f aca="false">1/L601</f>
        <v>0.986093306959479</v>
      </c>
      <c r="R601" s="17" t="n">
        <f aca="false">K601/M601</f>
        <v>0.754522639665409</v>
      </c>
      <c r="S601" s="17" t="n">
        <f aca="false">IF(O601&lt;1,-1/O601,O601)</f>
        <v>-1.23896806816371</v>
      </c>
      <c r="T601" s="17" t="n">
        <f aca="false">IF(P601&lt;1,-1/P601,P601)</f>
        <v>1.05483764905969</v>
      </c>
      <c r="U601" s="17" t="n">
        <f aca="false">IF(Q601&lt;1,-1/Q601,Q601)</f>
        <v>-1.01410281658173</v>
      </c>
      <c r="V601" s="17" t="n">
        <f aca="false">IF(R601&lt;1,-1/R601,R601)</f>
        <v>-1.3253412786175</v>
      </c>
      <c r="W601" s="17" t="n">
        <f aca="false">IF(Q601/R601&lt;1,-R601/Q601,Q601/R601)</f>
        <v>1.30691016428183</v>
      </c>
    </row>
    <row r="602" customFormat="false" ht="12.75" hidden="false" customHeight="false" outlineLevel="0" collapsed="false">
      <c r="A602" s="13" t="n">
        <v>959</v>
      </c>
      <c r="B602" s="14" t="s">
        <v>1883</v>
      </c>
      <c r="C602" s="13" t="s">
        <v>1884</v>
      </c>
      <c r="D602" s="15" t="n">
        <v>23465.970703125</v>
      </c>
      <c r="E602" s="16" t="n">
        <v>4.48</v>
      </c>
      <c r="F602" s="13" t="n">
        <v>1</v>
      </c>
      <c r="G602" s="15" t="n">
        <v>55.9799995422363</v>
      </c>
      <c r="H602" s="15" t="n">
        <v>99.681525775933</v>
      </c>
      <c r="I602" s="15" t="n">
        <v>55.9799995422363</v>
      </c>
      <c r="J602" s="15" t="n">
        <v>99.681525775933</v>
      </c>
      <c r="K602" s="17" t="n">
        <v>0.843374907970428</v>
      </c>
      <c r="L602" s="17" t="n">
        <v>1.33910548686981</v>
      </c>
      <c r="M602" s="17" t="n">
        <v>1.47777473926544</v>
      </c>
      <c r="N602" s="13" t="n">
        <v>1</v>
      </c>
      <c r="O602" s="17" t="n">
        <f aca="false">K602</f>
        <v>0.843374907970428</v>
      </c>
      <c r="P602" s="17" t="n">
        <f aca="false">M602/L602</f>
        <v>1.10355364364892</v>
      </c>
      <c r="Q602" s="17" t="n">
        <f aca="false">1/L602</f>
        <v>0.746767158976791</v>
      </c>
      <c r="R602" s="17" t="n">
        <f aca="false">K602/M602</f>
        <v>0.57070599839164</v>
      </c>
      <c r="S602" s="17" t="n">
        <f aca="false">IF(O602&lt;1,-1/O602,O602)</f>
        <v>-1.18571229775675</v>
      </c>
      <c r="T602" s="17" t="n">
        <f aca="false">IF(P602&lt;1,-1/P602,P602)</f>
        <v>1.10355364364892</v>
      </c>
      <c r="U602" s="17" t="n">
        <f aca="false">IF(Q602&lt;1,-1/Q602,Q602)</f>
        <v>-1.33910548686981</v>
      </c>
      <c r="V602" s="17" t="n">
        <f aca="false">IF(R602&lt;1,-1/R602,R602)</f>
        <v>-1.7522156816613</v>
      </c>
      <c r="W602" s="17" t="n">
        <f aca="false">IF(Q602/R602&lt;1,-R602/Q602,Q602/R602)</f>
        <v>1.30849712650879</v>
      </c>
    </row>
    <row r="603" customFormat="false" ht="12.75" hidden="false" customHeight="false" outlineLevel="0" collapsed="false">
      <c r="A603" s="13" t="n">
        <v>488</v>
      </c>
      <c r="B603" s="14" t="s">
        <v>1885</v>
      </c>
      <c r="C603" s="13" t="s">
        <v>1886</v>
      </c>
      <c r="D603" s="15" t="n">
        <v>26376.23046875</v>
      </c>
      <c r="E603" s="16" t="n">
        <v>9.59</v>
      </c>
      <c r="F603" s="13" t="n">
        <v>2</v>
      </c>
      <c r="G603" s="15" t="n">
        <v>144.889999389648</v>
      </c>
      <c r="H603" s="15" t="n">
        <v>100</v>
      </c>
      <c r="I603" s="15" t="n">
        <v>79.0999984741211</v>
      </c>
      <c r="J603" s="15" t="n">
        <v>99.9984473470422</v>
      </c>
      <c r="K603" s="17" t="n">
        <v>1.08648216724396</v>
      </c>
      <c r="L603" s="17" t="n">
        <v>1.02839350700378</v>
      </c>
      <c r="M603" s="17" t="n">
        <v>1.46388781070709</v>
      </c>
      <c r="N603" s="13" t="n">
        <v>3</v>
      </c>
      <c r="O603" s="17" t="n">
        <f aca="false">K603</f>
        <v>1.08648216724396</v>
      </c>
      <c r="P603" s="17" t="n">
        <f aca="false">M603/L603</f>
        <v>1.42347049134151</v>
      </c>
      <c r="Q603" s="17" t="n">
        <f aca="false">1/L603</f>
        <v>0.972390425639205</v>
      </c>
      <c r="R603" s="17" t="n">
        <f aca="false">K603/M603</f>
        <v>0.742189503387671</v>
      </c>
      <c r="S603" s="17" t="n">
        <f aca="false">IF(O603&lt;1,-1/O603,O603)</f>
        <v>1.08648216724396</v>
      </c>
      <c r="T603" s="17" t="n">
        <f aca="false">IF(P603&lt;1,-1/P603,P603)</f>
        <v>1.42347049134151</v>
      </c>
      <c r="U603" s="17" t="n">
        <f aca="false">IF(Q603&lt;1,-1/Q603,Q603)</f>
        <v>-1.02839350700378</v>
      </c>
      <c r="V603" s="17" t="n">
        <f aca="false">IF(R603&lt;1,-1/R603,R603)</f>
        <v>-1.34736478410914</v>
      </c>
      <c r="W603" s="17" t="n">
        <f aca="false">IF(Q603/R603&lt;1,-R603/Q603,Q603/R603)</f>
        <v>1.31016461591116</v>
      </c>
    </row>
    <row r="604" customFormat="false" ht="12.75" hidden="false" customHeight="false" outlineLevel="0" collapsed="false">
      <c r="A604" s="13" t="n">
        <v>489</v>
      </c>
      <c r="B604" s="14" t="s">
        <v>1887</v>
      </c>
      <c r="C604" s="13" t="s">
        <v>1888</v>
      </c>
      <c r="D604" s="15" t="n">
        <v>17750.359375</v>
      </c>
      <c r="E604" s="16" t="n">
        <v>9.2</v>
      </c>
      <c r="F604" s="13" t="n">
        <v>2</v>
      </c>
      <c r="G604" s="15" t="n">
        <v>144.889999389648</v>
      </c>
      <c r="H604" s="15" t="n">
        <v>100</v>
      </c>
      <c r="I604" s="15" t="n">
        <v>79.0999984741211</v>
      </c>
      <c r="J604" s="15" t="n">
        <v>99.9984473470422</v>
      </c>
      <c r="K604" s="17" t="n">
        <v>1.08648216724396</v>
      </c>
      <c r="L604" s="17" t="n">
        <v>1.02839350700378</v>
      </c>
      <c r="M604" s="17" t="n">
        <v>1.46388781070709</v>
      </c>
      <c r="N604" s="13" t="n">
        <v>3</v>
      </c>
      <c r="O604" s="17" t="n">
        <f aca="false">K604</f>
        <v>1.08648216724396</v>
      </c>
      <c r="P604" s="17" t="n">
        <f aca="false">M604/L604</f>
        <v>1.42347049134151</v>
      </c>
      <c r="Q604" s="17" t="n">
        <f aca="false">1/L604</f>
        <v>0.972390425639205</v>
      </c>
      <c r="R604" s="17" t="n">
        <f aca="false">K604/M604</f>
        <v>0.742189503387671</v>
      </c>
      <c r="S604" s="17" t="n">
        <f aca="false">IF(O604&lt;1,-1/O604,O604)</f>
        <v>1.08648216724396</v>
      </c>
      <c r="T604" s="17" t="n">
        <f aca="false">IF(P604&lt;1,-1/P604,P604)</f>
        <v>1.42347049134151</v>
      </c>
      <c r="U604" s="17" t="n">
        <f aca="false">IF(Q604&lt;1,-1/Q604,Q604)</f>
        <v>-1.02839350700378</v>
      </c>
      <c r="V604" s="17" t="n">
        <f aca="false">IF(R604&lt;1,-1/R604,R604)</f>
        <v>-1.34736478410914</v>
      </c>
      <c r="W604" s="17" t="n">
        <f aca="false">IF(Q604/R604&lt;1,-R604/Q604,Q604/R604)</f>
        <v>1.31016461591116</v>
      </c>
    </row>
    <row r="605" customFormat="false" ht="12.75" hidden="false" customHeight="false" outlineLevel="0" collapsed="false">
      <c r="A605" s="13" t="n">
        <v>432</v>
      </c>
      <c r="B605" s="14" t="s">
        <v>1889</v>
      </c>
      <c r="C605" s="13" t="s">
        <v>1890</v>
      </c>
      <c r="D605" s="15" t="n">
        <v>28335.3203125</v>
      </c>
      <c r="E605" s="16" t="n">
        <v>9.13</v>
      </c>
      <c r="F605" s="13" t="n">
        <v>2</v>
      </c>
      <c r="G605" s="15" t="n">
        <v>159.850006103516</v>
      </c>
      <c r="H605" s="15" t="n">
        <v>100</v>
      </c>
      <c r="I605" s="15" t="n">
        <v>112.98999786377</v>
      </c>
      <c r="J605" s="15" t="n">
        <v>100</v>
      </c>
      <c r="K605" s="17" t="n">
        <v>0.809430956840515</v>
      </c>
      <c r="L605" s="17" t="n">
        <v>0.539381325244904</v>
      </c>
      <c r="M605" s="17" t="n">
        <v>0.572009205818176</v>
      </c>
      <c r="N605" s="13" t="n">
        <v>3</v>
      </c>
      <c r="O605" s="17" t="n">
        <f aca="false">K605</f>
        <v>0.809430956840515</v>
      </c>
      <c r="P605" s="17" t="n">
        <f aca="false">M605/L605</f>
        <v>1.06049130558693</v>
      </c>
      <c r="Q605" s="17" t="n">
        <f aca="false">1/L605</f>
        <v>1.8539759409467</v>
      </c>
      <c r="R605" s="17" t="n">
        <f aca="false">K605/M605</f>
        <v>1.41506631118417</v>
      </c>
      <c r="S605" s="17" t="n">
        <f aca="false">IF(O605&lt;1,-1/O605,O605)</f>
        <v>-1.23543582259732</v>
      </c>
      <c r="T605" s="17" t="n">
        <f aca="false">IF(P605&lt;1,-1/P605,P605)</f>
        <v>1.06049130558693</v>
      </c>
      <c r="U605" s="17" t="n">
        <f aca="false">IF(Q605&lt;1,-1/Q605,Q605)</f>
        <v>1.8539759409467</v>
      </c>
      <c r="V605" s="17" t="n">
        <f aca="false">IF(R605&lt;1,-1/R605,R605)</f>
        <v>1.41506631118417</v>
      </c>
      <c r="W605" s="17" t="n">
        <f aca="false">IF(Q605/R605&lt;1,-R605/Q605,Q605/R605)</f>
        <v>1.3101689484751</v>
      </c>
    </row>
    <row r="606" customFormat="false" ht="12.75" hidden="false" customHeight="false" outlineLevel="0" collapsed="false">
      <c r="A606" s="13" t="n">
        <v>496</v>
      </c>
      <c r="B606" s="14" t="s">
        <v>1891</v>
      </c>
      <c r="C606" s="13" t="s">
        <v>1892</v>
      </c>
      <c r="D606" s="15" t="n">
        <v>31789.140625</v>
      </c>
      <c r="E606" s="16" t="n">
        <v>5.63</v>
      </c>
      <c r="F606" s="13" t="n">
        <v>1</v>
      </c>
      <c r="G606" s="15" t="n">
        <v>142.490005493164</v>
      </c>
      <c r="H606" s="15" t="n">
        <v>100</v>
      </c>
      <c r="I606" s="15" t="n">
        <v>142.490005493164</v>
      </c>
      <c r="J606" s="15" t="n">
        <v>100</v>
      </c>
      <c r="K606" s="17" t="n">
        <v>1.14676439762115</v>
      </c>
      <c r="L606" s="17" t="n">
        <v>1.05218029022217</v>
      </c>
      <c r="M606" s="17" t="n">
        <v>1.58099162578583</v>
      </c>
      <c r="N606" s="13" t="n">
        <v>2</v>
      </c>
      <c r="O606" s="17" t="n">
        <f aca="false">K606</f>
        <v>1.14676439762115</v>
      </c>
      <c r="P606" s="17" t="n">
        <f aca="false">M606/L606</f>
        <v>1.50258623971373</v>
      </c>
      <c r="Q606" s="17" t="n">
        <f aca="false">1/L606</f>
        <v>0.950407462763675</v>
      </c>
      <c r="R606" s="17" t="n">
        <f aca="false">K606/M606</f>
        <v>0.725345016961208</v>
      </c>
      <c r="S606" s="17" t="n">
        <f aca="false">IF(O606&lt;1,-1/O606,O606)</f>
        <v>1.14676439762115</v>
      </c>
      <c r="T606" s="17" t="n">
        <f aca="false">IF(P606&lt;1,-1/P606,P606)</f>
        <v>1.50258623971373</v>
      </c>
      <c r="U606" s="17" t="n">
        <f aca="false">IF(Q606&lt;1,-1/Q606,Q606)</f>
        <v>-1.05218029022217</v>
      </c>
      <c r="V606" s="17" t="n">
        <f aca="false">IF(R606&lt;1,-1/R606,R606)</f>
        <v>-1.37865426330416</v>
      </c>
      <c r="W606" s="17" t="n">
        <f aca="false">IF(Q606/R606&lt;1,-R606/Q606,Q606/R606)</f>
        <v>1.31028330041523</v>
      </c>
    </row>
    <row r="607" customFormat="false" ht="12.75" hidden="false" customHeight="false" outlineLevel="0" collapsed="false">
      <c r="A607" s="13" t="n">
        <v>234</v>
      </c>
      <c r="B607" s="14" t="s">
        <v>1893</v>
      </c>
      <c r="C607" s="13" t="s">
        <v>1894</v>
      </c>
      <c r="D607" s="15" t="n">
        <v>30637.009765625</v>
      </c>
      <c r="E607" s="16" t="n">
        <v>9.19</v>
      </c>
      <c r="F607" s="13" t="n">
        <v>2</v>
      </c>
      <c r="G607" s="15" t="n">
        <v>258.730010986328</v>
      </c>
      <c r="H607" s="15" t="n">
        <v>100</v>
      </c>
      <c r="I607" s="15" t="n">
        <v>131.910003662109</v>
      </c>
      <c r="J607" s="15" t="n">
        <v>100</v>
      </c>
      <c r="K607" s="17" t="n">
        <v>0.618823170661926</v>
      </c>
      <c r="L607" s="17" t="n">
        <v>0.876687407493591</v>
      </c>
      <c r="M607" s="17" t="n">
        <v>0.711439192295074</v>
      </c>
      <c r="N607" s="13" t="n">
        <v>4</v>
      </c>
      <c r="O607" s="17" t="n">
        <f aca="false">K607</f>
        <v>0.618823170661926</v>
      </c>
      <c r="P607" s="17" t="n">
        <f aca="false">M607/L607</f>
        <v>0.811508396509363</v>
      </c>
      <c r="Q607" s="17" t="n">
        <f aca="false">1/L607</f>
        <v>1.14065742413132</v>
      </c>
      <c r="R607" s="17" t="n">
        <f aca="false">K607/M607</f>
        <v>0.869818780527999</v>
      </c>
      <c r="S607" s="17" t="n">
        <f aca="false">IF(O607&lt;1,-1/O607,O607)</f>
        <v>-1.61597051857374</v>
      </c>
      <c r="T607" s="17" t="n">
        <f aca="false">IF(P607&lt;1,-1/P607,P607)</f>
        <v>-1.23227314011958</v>
      </c>
      <c r="U607" s="17" t="n">
        <f aca="false">IF(Q607&lt;1,-1/Q607,Q607)</f>
        <v>1.14065742413132</v>
      </c>
      <c r="V607" s="17" t="n">
        <f aca="false">IF(R607&lt;1,-1/R607,R607)</f>
        <v>-1.14966476050676</v>
      </c>
      <c r="W607" s="17" t="n">
        <f aca="false">IF(Q607/R607&lt;1,-R607/Q607,Q607/R607)</f>
        <v>1.31137364433418</v>
      </c>
    </row>
    <row r="608" customFormat="false" ht="12.75" hidden="false" customHeight="false" outlineLevel="0" collapsed="false">
      <c r="A608" s="13" t="n">
        <v>723</v>
      </c>
      <c r="B608" s="14" t="s">
        <v>1895</v>
      </c>
      <c r="C608" s="13" t="s">
        <v>1896</v>
      </c>
      <c r="D608" s="15" t="n">
        <v>30567.029296875</v>
      </c>
      <c r="E608" s="16" t="n">
        <v>9.16</v>
      </c>
      <c r="F608" s="13" t="n">
        <v>1</v>
      </c>
      <c r="G608" s="15" t="n">
        <v>86.9700012207031</v>
      </c>
      <c r="H608" s="15" t="n">
        <v>99.9997464438666</v>
      </c>
      <c r="I608" s="15" t="n">
        <v>86.9700012207031</v>
      </c>
      <c r="J608" s="15" t="n">
        <v>99.9997464438666</v>
      </c>
      <c r="K608" s="17" t="n">
        <v>0.772644937038422</v>
      </c>
      <c r="L608" s="17" t="n">
        <v>0.895569086074829</v>
      </c>
      <c r="M608" s="17" t="n">
        <v>0.908539235591888</v>
      </c>
      <c r="N608" s="13" t="n">
        <v>1</v>
      </c>
      <c r="O608" s="17" t="n">
        <f aca="false">K608</f>
        <v>0.772644937038422</v>
      </c>
      <c r="P608" s="17" t="n">
        <f aca="false">M608/L608</f>
        <v>1.01448257841716</v>
      </c>
      <c r="Q608" s="17" t="n">
        <f aca="false">1/L608</f>
        <v>1.11660843987244</v>
      </c>
      <c r="R608" s="17" t="n">
        <f aca="false">K608/M608</f>
        <v>0.850425503676861</v>
      </c>
      <c r="S608" s="17" t="n">
        <f aca="false">IF(O608&lt;1,-1/O608,O608)</f>
        <v>-1.29425555266438</v>
      </c>
      <c r="T608" s="17" t="n">
        <f aca="false">IF(P608&lt;1,-1/P608,P608)</f>
        <v>1.01448257841716</v>
      </c>
      <c r="U608" s="17" t="n">
        <f aca="false">IF(Q608&lt;1,-1/Q608,Q608)</f>
        <v>1.11660843987244</v>
      </c>
      <c r="V608" s="17" t="n">
        <f aca="false">IF(R608&lt;1,-1/R608,R608)</f>
        <v>-1.17588195047825</v>
      </c>
      <c r="W608" s="17" t="n">
        <f aca="false">IF(Q608/R608&lt;1,-R608/Q608,Q608/R608)</f>
        <v>1.31299971019768</v>
      </c>
    </row>
    <row r="609" customFormat="false" ht="12.75" hidden="false" customHeight="false" outlineLevel="0" collapsed="false">
      <c r="A609" s="13" t="n">
        <v>310</v>
      </c>
      <c r="B609" s="14" t="s">
        <v>1897</v>
      </c>
      <c r="C609" s="13" t="s">
        <v>1898</v>
      </c>
      <c r="D609" s="15" t="n">
        <v>26472.650390625</v>
      </c>
      <c r="E609" s="16" t="n">
        <v>8.93</v>
      </c>
      <c r="F609" s="13" t="n">
        <v>2</v>
      </c>
      <c r="G609" s="15" t="n">
        <v>208.960006713867</v>
      </c>
      <c r="H609" s="15" t="n">
        <v>100</v>
      </c>
      <c r="I609" s="15" t="n">
        <v>117.800003051758</v>
      </c>
      <c r="J609" s="15" t="n">
        <v>100</v>
      </c>
      <c r="K609" s="17" t="n">
        <v>0.754723727703094</v>
      </c>
      <c r="L609" s="17" t="n">
        <v>1.06078958511353</v>
      </c>
      <c r="M609" s="17" t="n">
        <v>1.05181550979614</v>
      </c>
      <c r="N609" s="13" t="n">
        <v>3</v>
      </c>
      <c r="O609" s="17" t="n">
        <f aca="false">K609</f>
        <v>0.754723727703094</v>
      </c>
      <c r="P609" s="17" t="n">
        <f aca="false">M609/L609</f>
        <v>0.991540192849433</v>
      </c>
      <c r="Q609" s="17" t="n">
        <f aca="false">1/L609</f>
        <v>0.942694021541488</v>
      </c>
      <c r="R609" s="17" t="n">
        <f aca="false">K609/M609</f>
        <v>0.717543828431825</v>
      </c>
      <c r="S609" s="17" t="n">
        <f aca="false">IF(O609&lt;1,-1/O609,O609)</f>
        <v>-1.32498815565713</v>
      </c>
      <c r="T609" s="17" t="n">
        <f aca="false">IF(P609&lt;1,-1/P609,P609)</f>
        <v>-1.00853198610765</v>
      </c>
      <c r="U609" s="17" t="n">
        <f aca="false">IF(Q609&lt;1,-1/Q609,Q609)</f>
        <v>-1.06078958511353</v>
      </c>
      <c r="V609" s="17" t="n">
        <f aca="false">IF(R609&lt;1,-1/R609,R609)</f>
        <v>-1.39364309241636</v>
      </c>
      <c r="W609" s="17" t="n">
        <f aca="false">IF(Q609/R609&lt;1,-R609/Q609,Q609/R609)</f>
        <v>1.31377901138349</v>
      </c>
    </row>
    <row r="610" customFormat="false" ht="12.75" hidden="false" customHeight="false" outlineLevel="0" collapsed="false">
      <c r="A610" s="13" t="n">
        <v>351</v>
      </c>
      <c r="B610" s="14" t="s">
        <v>1899</v>
      </c>
      <c r="C610" s="13" t="s">
        <v>1900</v>
      </c>
      <c r="D610" s="15" t="n">
        <v>5149.8701171875</v>
      </c>
      <c r="E610" s="16" t="n">
        <v>9.52</v>
      </c>
      <c r="F610" s="13" t="n">
        <v>2</v>
      </c>
      <c r="G610" s="15" t="n">
        <v>189.109985351563</v>
      </c>
      <c r="H610" s="15" t="n">
        <v>100</v>
      </c>
      <c r="I610" s="15" t="n">
        <v>124.339996337891</v>
      </c>
      <c r="J610" s="15" t="n">
        <v>100</v>
      </c>
      <c r="K610" s="17" t="n">
        <v>1.00036656856537</v>
      </c>
      <c r="L610" s="17" t="n">
        <v>0.648546099662781</v>
      </c>
      <c r="M610" s="17" t="n">
        <v>0.853117704391479</v>
      </c>
      <c r="N610" s="13" t="n">
        <v>5</v>
      </c>
      <c r="O610" s="17" t="n">
        <f aca="false">K610</f>
        <v>1.00036656856537</v>
      </c>
      <c r="P610" s="17" t="n">
        <f aca="false">M610/L610</f>
        <v>1.31543109246215</v>
      </c>
      <c r="Q610" s="17" t="n">
        <f aca="false">1/L610</f>
        <v>1.54191043708375</v>
      </c>
      <c r="R610" s="17" t="n">
        <f aca="false">K610/M610</f>
        <v>1.17260087724814</v>
      </c>
      <c r="S610" s="17" t="n">
        <f aca="false">IF(O610&lt;1,-1/O610,O610)</f>
        <v>1.00036656856537</v>
      </c>
      <c r="T610" s="17" t="n">
        <f aca="false">IF(P610&lt;1,-1/P610,P610)</f>
        <v>1.31543109246215</v>
      </c>
      <c r="U610" s="17" t="n">
        <f aca="false">IF(Q610&lt;1,-1/Q610,Q610)</f>
        <v>1.54191043708375</v>
      </c>
      <c r="V610" s="17" t="n">
        <f aca="false">IF(R610&lt;1,-1/R610,R610)</f>
        <v>1.17260087724814</v>
      </c>
      <c r="W610" s="17" t="n">
        <f aca="false">IF(Q610/R610&lt;1,-R610/Q610,Q610/R610)</f>
        <v>1.31494907346676</v>
      </c>
    </row>
    <row r="611" customFormat="false" ht="12.75" hidden="false" customHeight="false" outlineLevel="0" collapsed="false">
      <c r="A611" s="13" t="n">
        <v>149</v>
      </c>
      <c r="B611" s="14" t="s">
        <v>1901</v>
      </c>
      <c r="C611" s="13" t="s">
        <v>1902</v>
      </c>
      <c r="D611" s="15" t="n">
        <v>29169.7109375</v>
      </c>
      <c r="E611" s="16" t="n">
        <v>9.89</v>
      </c>
      <c r="F611" s="13" t="n">
        <v>4</v>
      </c>
      <c r="G611" s="15" t="n">
        <v>345.619995117188</v>
      </c>
      <c r="H611" s="15" t="n">
        <v>100</v>
      </c>
      <c r="I611" s="15" t="n">
        <v>137.610000610352</v>
      </c>
      <c r="J611" s="15" t="n">
        <v>100</v>
      </c>
      <c r="K611" s="17" t="n">
        <v>1.04585838317871</v>
      </c>
      <c r="L611" s="17" t="n">
        <v>1.13159680366516</v>
      </c>
      <c r="M611" s="17" t="n">
        <v>1.55870246887207</v>
      </c>
      <c r="N611" s="13" t="n">
        <v>5</v>
      </c>
      <c r="O611" s="17" t="n">
        <f aca="false">K611</f>
        <v>1.04585838317871</v>
      </c>
      <c r="P611" s="17" t="n">
        <f aca="false">M611/L611</f>
        <v>1.37743625982642</v>
      </c>
      <c r="Q611" s="17" t="n">
        <f aca="false">1/L611</f>
        <v>0.883706985351207</v>
      </c>
      <c r="R611" s="17" t="n">
        <f aca="false">K611/M611</f>
        <v>0.670980128706365</v>
      </c>
      <c r="S611" s="17" t="n">
        <f aca="false">IF(O611&lt;1,-1/O611,O611)</f>
        <v>1.04585838317871</v>
      </c>
      <c r="T611" s="17" t="n">
        <f aca="false">IF(P611&lt;1,-1/P611,P611)</f>
        <v>1.37743625982642</v>
      </c>
      <c r="U611" s="17" t="n">
        <f aca="false">IF(Q611&lt;1,-1/Q611,Q611)</f>
        <v>-1.13159680366516</v>
      </c>
      <c r="V611" s="17" t="n">
        <f aca="false">IF(R611&lt;1,-1/R611,R611)</f>
        <v>-1.49035710182353</v>
      </c>
      <c r="W611" s="17" t="n">
        <f aca="false">IF(Q611/R611&lt;1,-R611/Q611,Q611/R611)</f>
        <v>1.31703898154924</v>
      </c>
    </row>
    <row r="612" customFormat="false" ht="12.75" hidden="false" customHeight="false" outlineLevel="0" collapsed="false">
      <c r="A612" s="13" t="n">
        <v>300</v>
      </c>
      <c r="B612" s="14" t="s">
        <v>1903</v>
      </c>
      <c r="C612" s="13" t="s">
        <v>1904</v>
      </c>
      <c r="D612" s="15" t="n">
        <v>28356.509765625</v>
      </c>
      <c r="E612" s="16" t="n">
        <v>5.77</v>
      </c>
      <c r="F612" s="13" t="n">
        <v>4</v>
      </c>
      <c r="G612" s="15" t="n">
        <v>213.13623046875</v>
      </c>
      <c r="H612" s="15" t="n">
        <v>100</v>
      </c>
      <c r="I612" s="15" t="n">
        <v>58.9099998474121</v>
      </c>
      <c r="J612" s="15" t="n">
        <v>99.837791257445</v>
      </c>
      <c r="K612" s="17" t="n">
        <v>0.867271900177002</v>
      </c>
      <c r="L612" s="17" t="n">
        <v>1.71711623668671</v>
      </c>
      <c r="M612" s="17" t="n">
        <v>1.96164655685425</v>
      </c>
      <c r="N612" s="13" t="n">
        <v>5</v>
      </c>
      <c r="O612" s="17" t="n">
        <f aca="false">K612</f>
        <v>0.867271900177002</v>
      </c>
      <c r="P612" s="17" t="n">
        <f aca="false">M612/L612</f>
        <v>1.14240755223384</v>
      </c>
      <c r="Q612" s="17" t="n">
        <f aca="false">1/L612</f>
        <v>0.582371757155804</v>
      </c>
      <c r="R612" s="17" t="n">
        <f aca="false">K612/M612</f>
        <v>0.442114252002554</v>
      </c>
      <c r="S612" s="17" t="n">
        <f aca="false">IF(O612&lt;1,-1/O612,O612)</f>
        <v>-1.15304093191064</v>
      </c>
      <c r="T612" s="17" t="n">
        <f aca="false">IF(P612&lt;1,-1/P612,P612)</f>
        <v>1.14240755223384</v>
      </c>
      <c r="U612" s="17" t="n">
        <f aca="false">IF(Q612&lt;1,-1/Q612,Q612)</f>
        <v>-1.71711623668671</v>
      </c>
      <c r="V612" s="17" t="n">
        <f aca="false">IF(R612&lt;1,-1/R612,R612)</f>
        <v>-2.26185877399452</v>
      </c>
      <c r="W612" s="17" t="n">
        <f aca="false">IF(Q612/R612&lt;1,-R612/Q612,Q612/R612)</f>
        <v>1.31724266864946</v>
      </c>
    </row>
    <row r="613" customFormat="false" ht="12.75" hidden="false" customHeight="false" outlineLevel="0" collapsed="false">
      <c r="A613" s="13" t="n">
        <v>16</v>
      </c>
      <c r="B613" s="14" t="s">
        <v>1905</v>
      </c>
      <c r="C613" s="13" t="s">
        <v>1906</v>
      </c>
      <c r="D613" s="15" t="n">
        <v>31375.400390625</v>
      </c>
      <c r="E613" s="16" t="n">
        <v>9.65</v>
      </c>
      <c r="F613" s="13" t="n">
        <v>10</v>
      </c>
      <c r="G613" s="15" t="n">
        <v>862.47998046875</v>
      </c>
      <c r="H613" s="15" t="n">
        <v>100</v>
      </c>
      <c r="I613" s="15" t="n">
        <v>167.740005493164</v>
      </c>
      <c r="J613" s="15" t="n">
        <v>100</v>
      </c>
      <c r="K613" s="17" t="n">
        <v>0.937049031257629</v>
      </c>
      <c r="L613" s="17" t="n">
        <v>0.714846789836884</v>
      </c>
      <c r="M613" s="17" t="n">
        <v>0.882448434829712</v>
      </c>
      <c r="N613" s="13" t="n">
        <v>18</v>
      </c>
      <c r="O613" s="17" t="n">
        <f aca="false">K613</f>
        <v>0.937049031257629</v>
      </c>
      <c r="P613" s="17" t="n">
        <f aca="false">M613/L613</f>
        <v>1.23445813477189</v>
      </c>
      <c r="Q613" s="17" t="n">
        <f aca="false">1/L613</f>
        <v>1.39890115506874</v>
      </c>
      <c r="R613" s="17" t="n">
        <f aca="false">K613/M613</f>
        <v>1.06187397956964</v>
      </c>
      <c r="S613" s="17" t="n">
        <f aca="false">IF(O613&lt;1,-1/O613,O613)</f>
        <v>-1.06718001581826</v>
      </c>
      <c r="T613" s="17" t="n">
        <f aca="false">IF(P613&lt;1,-1/P613,P613)</f>
        <v>1.23445813477189</v>
      </c>
      <c r="U613" s="17" t="n">
        <f aca="false">IF(Q613&lt;1,-1/Q613,Q613)</f>
        <v>1.39890115506874</v>
      </c>
      <c r="V613" s="17" t="n">
        <f aca="false">IF(R613&lt;1,-1/R613,R613)</f>
        <v>1.06187397956964</v>
      </c>
      <c r="W613" s="17" t="n">
        <f aca="false">IF(Q613/R613&lt;1,-R613/Q613,Q613/R613)</f>
        <v>1.31738905179284</v>
      </c>
    </row>
    <row r="614" customFormat="false" ht="12.75" hidden="false" customHeight="false" outlineLevel="0" collapsed="false">
      <c r="A614" s="13" t="n">
        <v>741</v>
      </c>
      <c r="B614" s="14" t="s">
        <v>1907</v>
      </c>
      <c r="C614" s="13" t="s">
        <v>1908</v>
      </c>
      <c r="D614" s="15" t="n">
        <v>29834.970703125</v>
      </c>
      <c r="E614" s="16" t="n">
        <v>6.89</v>
      </c>
      <c r="F614" s="13" t="n">
        <v>1</v>
      </c>
      <c r="G614" s="15" t="n">
        <v>83.5599975585938</v>
      </c>
      <c r="H614" s="15" t="n">
        <v>99.9994440003905</v>
      </c>
      <c r="I614" s="15" t="n">
        <v>83.5599975585938</v>
      </c>
      <c r="J614" s="15" t="n">
        <v>99.9994440003905</v>
      </c>
      <c r="K614" s="17" t="n">
        <v>1.02515113353729</v>
      </c>
      <c r="L614" s="17" t="n">
        <v>0.841250777244568</v>
      </c>
      <c r="M614" s="17" t="n">
        <v>1.13803124427795</v>
      </c>
      <c r="N614" s="13" t="n">
        <v>1</v>
      </c>
      <c r="O614" s="17" t="n">
        <f aca="false">K614</f>
        <v>1.02515113353729</v>
      </c>
      <c r="P614" s="17" t="n">
        <f aca="false">M614/L614</f>
        <v>1.35278477602773</v>
      </c>
      <c r="Q614" s="17" t="n">
        <f aca="false">1/L614</f>
        <v>1.1887061825671</v>
      </c>
      <c r="R614" s="17" t="n">
        <f aca="false">K614/M614</f>
        <v>0.900811061815549</v>
      </c>
      <c r="S614" s="17" t="n">
        <f aca="false">IF(O614&lt;1,-1/O614,O614)</f>
        <v>1.02515113353729</v>
      </c>
      <c r="T614" s="17" t="n">
        <f aca="false">IF(P614&lt;1,-1/P614,P614)</f>
        <v>1.35278477602773</v>
      </c>
      <c r="U614" s="17" t="n">
        <f aca="false">IF(Q614&lt;1,-1/Q614,Q614)</f>
        <v>1.1887061825671</v>
      </c>
      <c r="V614" s="17" t="n">
        <f aca="false">IF(R614&lt;1,-1/R614,R614)</f>
        <v>-1.1101107017764</v>
      </c>
      <c r="W614" s="17" t="n">
        <f aca="false">IF(Q614/R614&lt;1,-R614/Q614,Q614/R614)</f>
        <v>1.31959545453551</v>
      </c>
    </row>
    <row r="615" customFormat="false" ht="12.75" hidden="false" customHeight="false" outlineLevel="0" collapsed="false">
      <c r="A615" s="13" t="n">
        <v>601</v>
      </c>
      <c r="B615" s="14" t="s">
        <v>1909</v>
      </c>
      <c r="C615" s="13" t="s">
        <v>1910</v>
      </c>
      <c r="D615" s="15" t="n">
        <v>4162.22021484375</v>
      </c>
      <c r="E615" s="16" t="n">
        <v>9.49</v>
      </c>
      <c r="F615" s="13" t="n">
        <v>2</v>
      </c>
      <c r="G615" s="15" t="n">
        <v>111.759994506836</v>
      </c>
      <c r="H615" s="15" t="n">
        <v>100</v>
      </c>
      <c r="I615" s="15" t="n">
        <v>64.0999984741211</v>
      </c>
      <c r="J615" s="15" t="n">
        <v>99.9509008023747</v>
      </c>
      <c r="K615" s="17" t="n">
        <v>1.00730502605438</v>
      </c>
      <c r="L615" s="17" t="n">
        <v>0.788385033607483</v>
      </c>
      <c r="M615" s="17" t="n">
        <v>1.04848444461823</v>
      </c>
      <c r="N615" s="13" t="n">
        <v>9</v>
      </c>
      <c r="O615" s="17" t="n">
        <f aca="false">K615</f>
        <v>1.00730502605438</v>
      </c>
      <c r="P615" s="17" t="n">
        <f aca="false">M615/L615</f>
        <v>1.32991419157285</v>
      </c>
      <c r="Q615" s="17" t="n">
        <f aca="false">1/L615</f>
        <v>1.26841575800115</v>
      </c>
      <c r="R615" s="17" t="n">
        <f aca="false">K615/M615</f>
        <v>0.960724816877141</v>
      </c>
      <c r="S615" s="17" t="n">
        <f aca="false">IF(O615&lt;1,-1/O615,O615)</f>
        <v>1.00730502605438</v>
      </c>
      <c r="T615" s="17" t="n">
        <f aca="false">IF(P615&lt;1,-1/P615,P615)</f>
        <v>1.32991419157285</v>
      </c>
      <c r="U615" s="17" t="n">
        <f aca="false">IF(Q615&lt;1,-1/Q615,Q615)</f>
        <v>1.26841575800115</v>
      </c>
      <c r="V615" s="17" t="n">
        <f aca="false">IF(R615&lt;1,-1/R615,R615)</f>
        <v>-1.04088078337616</v>
      </c>
      <c r="W615" s="17" t="n">
        <f aca="false">IF(Q615/R615&lt;1,-R615/Q615,Q615/R615)</f>
        <v>1.32026958783491</v>
      </c>
    </row>
    <row r="616" customFormat="false" ht="12.75" hidden="false" customHeight="false" outlineLevel="0" collapsed="false">
      <c r="A616" s="13" t="n">
        <v>473</v>
      </c>
      <c r="B616" s="14" t="s">
        <v>1911</v>
      </c>
      <c r="C616" s="13" t="s">
        <v>1912</v>
      </c>
      <c r="D616" s="15" t="n">
        <v>23919.580078125</v>
      </c>
      <c r="E616" s="16" t="n">
        <v>6.84</v>
      </c>
      <c r="F616" s="13" t="n">
        <v>1</v>
      </c>
      <c r="G616" s="15" t="n">
        <v>147.679992675781</v>
      </c>
      <c r="H616" s="15" t="n">
        <v>100</v>
      </c>
      <c r="I616" s="15" t="n">
        <v>147.679992675781</v>
      </c>
      <c r="J616" s="15" t="n">
        <v>100</v>
      </c>
      <c r="K616" s="17" t="n">
        <v>0.808493435382843</v>
      </c>
      <c r="L616" s="17" t="n">
        <v>1.05425131320953</v>
      </c>
      <c r="M616" s="17" t="n">
        <v>1.12608253955841</v>
      </c>
      <c r="N616" s="13" t="n">
        <v>2</v>
      </c>
      <c r="O616" s="17" t="n">
        <f aca="false">K616</f>
        <v>0.808493435382843</v>
      </c>
      <c r="P616" s="17" t="n">
        <f aca="false">M616/L616</f>
        <v>1.06813482273994</v>
      </c>
      <c r="Q616" s="17" t="n">
        <f aca="false">1/L616</f>
        <v>0.948540435729343</v>
      </c>
      <c r="R616" s="17" t="n">
        <f aca="false">K616/M616</f>
        <v>0.717969959555444</v>
      </c>
      <c r="S616" s="17" t="n">
        <f aca="false">IF(O616&lt;1,-1/O616,O616)</f>
        <v>-1.23686842247083</v>
      </c>
      <c r="T616" s="17" t="n">
        <f aca="false">IF(P616&lt;1,-1/P616,P616)</f>
        <v>1.06813482273994</v>
      </c>
      <c r="U616" s="17" t="n">
        <f aca="false">IF(Q616&lt;1,-1/Q616,Q616)</f>
        <v>-1.05425131320953</v>
      </c>
      <c r="V616" s="17" t="n">
        <f aca="false">IF(R616&lt;1,-1/R616,R616)</f>
        <v>-1.39281593427556</v>
      </c>
      <c r="W616" s="17" t="n">
        <f aca="false">IF(Q616/R616&lt;1,-R616/Q616,Q616/R616)</f>
        <v>1.32114223318851</v>
      </c>
    </row>
    <row r="617" customFormat="false" ht="12.75" hidden="false" customHeight="false" outlineLevel="0" collapsed="false">
      <c r="A617" s="13" t="n">
        <v>285</v>
      </c>
      <c r="B617" s="14" t="s">
        <v>1913</v>
      </c>
      <c r="C617" s="13" t="s">
        <v>1914</v>
      </c>
      <c r="D617" s="15" t="n">
        <v>17442.130859375</v>
      </c>
      <c r="E617" s="16" t="n">
        <v>10.08</v>
      </c>
      <c r="F617" s="13" t="n">
        <v>3</v>
      </c>
      <c r="G617" s="15" t="n">
        <v>227.809997558594</v>
      </c>
      <c r="H617" s="15" t="n">
        <v>100</v>
      </c>
      <c r="I617" s="15" t="n">
        <v>105.309997558594</v>
      </c>
      <c r="J617" s="15" t="n">
        <v>100</v>
      </c>
      <c r="K617" s="17" t="n">
        <v>0.85797131061554</v>
      </c>
      <c r="L617" s="17" t="n">
        <v>1.03830599784851</v>
      </c>
      <c r="M617" s="17" t="n">
        <v>1.17748606204987</v>
      </c>
      <c r="N617" s="13" t="n">
        <v>4</v>
      </c>
      <c r="O617" s="17" t="n">
        <f aca="false">K617</f>
        <v>0.85797131061554</v>
      </c>
      <c r="P617" s="17" t="n">
        <f aca="false">M617/L617</f>
        <v>1.13404532429723</v>
      </c>
      <c r="Q617" s="17" t="n">
        <f aca="false">1/L617</f>
        <v>0.96310721701706</v>
      </c>
      <c r="R617" s="17" t="n">
        <f aca="false">K617/M617</f>
        <v>0.728646680642579</v>
      </c>
      <c r="S617" s="17" t="n">
        <f aca="false">IF(O617&lt;1,-1/O617,O617)</f>
        <v>-1.16554013826239</v>
      </c>
      <c r="T617" s="17" t="n">
        <f aca="false">IF(P617&lt;1,-1/P617,P617)</f>
        <v>1.13404532429723</v>
      </c>
      <c r="U617" s="17" t="n">
        <f aca="false">IF(Q617&lt;1,-1/Q617,Q617)</f>
        <v>-1.03830599784851</v>
      </c>
      <c r="V617" s="17" t="n">
        <f aca="false">IF(R617&lt;1,-1/R617,R617)</f>
        <v>-1.37240726756364</v>
      </c>
      <c r="W617" s="17" t="n">
        <f aca="false">IF(Q617/R617&lt;1,-R617/Q617,Q617/R617)</f>
        <v>1.32177534407721</v>
      </c>
    </row>
    <row r="618" customFormat="false" ht="12.75" hidden="false" customHeight="false" outlineLevel="0" collapsed="false">
      <c r="A618" s="13" t="n">
        <v>911</v>
      </c>
      <c r="B618" s="14" t="s">
        <v>1915</v>
      </c>
      <c r="C618" s="13" t="s">
        <v>1916</v>
      </c>
      <c r="D618" s="15" t="n">
        <v>25838.08984375</v>
      </c>
      <c r="E618" s="16" t="n">
        <v>8.43</v>
      </c>
      <c r="F618" s="13" t="n">
        <v>1</v>
      </c>
      <c r="G618" s="15" t="n">
        <v>61.7700004577637</v>
      </c>
      <c r="H618" s="15" t="n">
        <v>99.9160396584511</v>
      </c>
      <c r="I618" s="15" t="n">
        <v>61.7700004577637</v>
      </c>
      <c r="J618" s="15" t="n">
        <v>99.9160396584511</v>
      </c>
      <c r="K618" s="17" t="n">
        <v>0.835818886756897</v>
      </c>
      <c r="L618" s="17" t="n">
        <v>1.15721523761749</v>
      </c>
      <c r="M618" s="17" t="n">
        <v>1.27960097789764</v>
      </c>
      <c r="N618" s="13" t="n">
        <v>1</v>
      </c>
      <c r="O618" s="17" t="n">
        <f aca="false">K618</f>
        <v>0.835818886756897</v>
      </c>
      <c r="P618" s="17" t="n">
        <f aca="false">M618/L618</f>
        <v>1.10575883923904</v>
      </c>
      <c r="Q618" s="17" t="n">
        <f aca="false">1/L618</f>
        <v>0.864143477801788</v>
      </c>
      <c r="R618" s="17" t="n">
        <f aca="false">K618/M618</f>
        <v>0.653187127232531</v>
      </c>
      <c r="S618" s="17" t="n">
        <f aca="false">IF(O618&lt;1,-1/O618,O618)</f>
        <v>-1.19643144686542</v>
      </c>
      <c r="T618" s="17" t="n">
        <f aca="false">IF(P618&lt;1,-1/P618,P618)</f>
        <v>1.10575883923904</v>
      </c>
      <c r="U618" s="17" t="n">
        <f aca="false">IF(Q618&lt;1,-1/Q618,Q618)</f>
        <v>-1.15721523761749</v>
      </c>
      <c r="V618" s="17" t="n">
        <f aca="false">IF(R618&lt;1,-1/R618,R618)</f>
        <v>-1.53095484939648</v>
      </c>
      <c r="W618" s="17" t="n">
        <f aca="false">IF(Q618/R618&lt;1,-R618/Q618,Q618/R618)</f>
        <v>1.32296464791499</v>
      </c>
    </row>
    <row r="619" customFormat="false" ht="12.75" hidden="false" customHeight="false" outlineLevel="0" collapsed="false">
      <c r="A619" s="13" t="n">
        <v>197</v>
      </c>
      <c r="B619" s="14" t="s">
        <v>1917</v>
      </c>
      <c r="C619" s="13" t="s">
        <v>1918</v>
      </c>
      <c r="D619" s="15" t="n">
        <v>26929.400390625</v>
      </c>
      <c r="E619" s="16" t="n">
        <v>9.23</v>
      </c>
      <c r="F619" s="13" t="n">
        <v>4</v>
      </c>
      <c r="G619" s="15" t="n">
        <v>285.920013427734</v>
      </c>
      <c r="H619" s="15" t="n">
        <v>100</v>
      </c>
      <c r="I619" s="15" t="n">
        <v>109.680000305176</v>
      </c>
      <c r="J619" s="15" t="n">
        <v>100</v>
      </c>
      <c r="K619" s="17" t="n">
        <v>0.838325500488281</v>
      </c>
      <c r="L619" s="17" t="n">
        <v>0.896452307701111</v>
      </c>
      <c r="M619" s="17" t="n">
        <v>0.996099233627319</v>
      </c>
      <c r="N619" s="13" t="n">
        <v>7</v>
      </c>
      <c r="O619" s="17" t="n">
        <f aca="false">K619</f>
        <v>0.838325500488281</v>
      </c>
      <c r="P619" s="17" t="n">
        <f aca="false">M619/L619</f>
        <v>1.11115697407456</v>
      </c>
      <c r="Q619" s="17" t="n">
        <f aca="false">1/L619</f>
        <v>1.11550831138405</v>
      </c>
      <c r="R619" s="17" t="n">
        <f aca="false">K619/M619</f>
        <v>0.841608418305372</v>
      </c>
      <c r="S619" s="17" t="n">
        <f aca="false">IF(O619&lt;1,-1/O619,O619)</f>
        <v>-1.19285408760386</v>
      </c>
      <c r="T619" s="17" t="n">
        <f aca="false">IF(P619&lt;1,-1/P619,P619)</f>
        <v>1.11115697407456</v>
      </c>
      <c r="U619" s="17" t="n">
        <f aca="false">IF(Q619&lt;1,-1/Q619,Q619)</f>
        <v>1.11550831138405</v>
      </c>
      <c r="V619" s="17" t="n">
        <f aca="false">IF(R619&lt;1,-1/R619,R619)</f>
        <v>-1.18820104249142</v>
      </c>
      <c r="W619" s="17" t="n">
        <f aca="false">IF(Q619/R619&lt;1,-R619/Q619,Q619/R619)</f>
        <v>1.32544813849437</v>
      </c>
    </row>
    <row r="620" customFormat="false" ht="12.75" hidden="false" customHeight="false" outlineLevel="0" collapsed="false">
      <c r="A620" s="13" t="n">
        <v>509</v>
      </c>
      <c r="B620" s="14" t="s">
        <v>1919</v>
      </c>
      <c r="C620" s="13" t="s">
        <v>1920</v>
      </c>
      <c r="D620" s="15" t="n">
        <v>23542.6796875</v>
      </c>
      <c r="E620" s="16" t="n">
        <v>5.28</v>
      </c>
      <c r="F620" s="13" t="n">
        <v>2</v>
      </c>
      <c r="G620" s="15" t="n">
        <v>139.410003662109</v>
      </c>
      <c r="H620" s="15" t="n">
        <v>100</v>
      </c>
      <c r="I620" s="15" t="n">
        <v>89.5199966430664</v>
      </c>
      <c r="J620" s="15" t="n">
        <v>99.9998590469174</v>
      </c>
      <c r="K620" s="17" t="n">
        <v>0.927802205085754</v>
      </c>
      <c r="L620" s="17" t="n">
        <v>1.02936220169067</v>
      </c>
      <c r="M620" s="17" t="n">
        <v>1.26596188545227</v>
      </c>
      <c r="N620" s="13" t="n">
        <v>3</v>
      </c>
      <c r="O620" s="17" t="n">
        <f aca="false">K620</f>
        <v>0.927802205085754</v>
      </c>
      <c r="P620" s="17" t="n">
        <f aca="false">M620/L620</f>
        <v>1.22985075940519</v>
      </c>
      <c r="Q620" s="17" t="n">
        <f aca="false">1/L620</f>
        <v>0.971475344983093</v>
      </c>
      <c r="R620" s="17" t="n">
        <f aca="false">K620/M620</f>
        <v>0.732883205843352</v>
      </c>
      <c r="S620" s="17" t="n">
        <f aca="false">IF(O620&lt;1,-1/O620,O620)</f>
        <v>-1.07781593373943</v>
      </c>
      <c r="T620" s="17" t="n">
        <f aca="false">IF(P620&lt;1,-1/P620,P620)</f>
        <v>1.22985075940519</v>
      </c>
      <c r="U620" s="17" t="n">
        <f aca="false">IF(Q620&lt;1,-1/Q620,Q620)</f>
        <v>-1.02936220169067</v>
      </c>
      <c r="V620" s="17" t="n">
        <f aca="false">IF(R620&lt;1,-1/R620,R620)</f>
        <v>-1.36447389164726</v>
      </c>
      <c r="W620" s="17" t="n">
        <f aca="false">IF(Q620/R620&lt;1,-R620/Q620,Q620/R620)</f>
        <v>1.32555274460845</v>
      </c>
    </row>
    <row r="621" customFormat="false" ht="12.75" hidden="false" customHeight="false" outlineLevel="0" collapsed="false">
      <c r="A621" s="13" t="n">
        <v>428</v>
      </c>
      <c r="B621" s="14" t="s">
        <v>1921</v>
      </c>
      <c r="C621" s="13" t="s">
        <v>1922</v>
      </c>
      <c r="D621" s="15" t="n">
        <v>33620.12109375</v>
      </c>
      <c r="E621" s="16" t="n">
        <v>8.75</v>
      </c>
      <c r="F621" s="13" t="n">
        <v>1</v>
      </c>
      <c r="G621" s="15" t="n">
        <v>162.130004882813</v>
      </c>
      <c r="H621" s="15" t="n">
        <v>100</v>
      </c>
      <c r="I621" s="15" t="n">
        <v>162.130004882813</v>
      </c>
      <c r="J621" s="15" t="n">
        <v>100</v>
      </c>
      <c r="K621" s="17" t="n">
        <v>0.840226650238037</v>
      </c>
      <c r="L621" s="17" t="n">
        <v>0.724593818187714</v>
      </c>
      <c r="M621" s="17" t="n">
        <v>0.807319939136505</v>
      </c>
      <c r="N621" s="13" t="n">
        <v>2</v>
      </c>
      <c r="O621" s="17" t="n">
        <f aca="false">K621</f>
        <v>0.840226650238037</v>
      </c>
      <c r="P621" s="17" t="n">
        <f aca="false">M621/L621</f>
        <v>1.1141689576592</v>
      </c>
      <c r="Q621" s="17" t="n">
        <f aca="false">1/L621</f>
        <v>1.38008353769993</v>
      </c>
      <c r="R621" s="17" t="n">
        <f aca="false">K621/M621</f>
        <v>1.04076043400678</v>
      </c>
      <c r="S621" s="17" t="n">
        <f aca="false">IF(O621&lt;1,-1/O621,O621)</f>
        <v>-1.1901550608002</v>
      </c>
      <c r="T621" s="17" t="n">
        <f aca="false">IF(P621&lt;1,-1/P621,P621)</f>
        <v>1.1141689576592</v>
      </c>
      <c r="U621" s="17" t="n">
        <f aca="false">IF(Q621&lt;1,-1/Q621,Q621)</f>
        <v>1.38008353769993</v>
      </c>
      <c r="V621" s="17" t="n">
        <f aca="false">IF(R621&lt;1,-1/R621,R621)</f>
        <v>1.04076043400678</v>
      </c>
      <c r="W621" s="17" t="n">
        <f aca="false">IF(Q621/R621&lt;1,-R621/Q621,Q621/R621)</f>
        <v>1.32603382354458</v>
      </c>
    </row>
    <row r="622" customFormat="false" ht="12.75" hidden="false" customHeight="false" outlineLevel="0" collapsed="false">
      <c r="A622" s="13" t="n">
        <v>469</v>
      </c>
      <c r="B622" s="14" t="s">
        <v>1923</v>
      </c>
      <c r="C622" s="13" t="s">
        <v>1924</v>
      </c>
      <c r="D622" s="15" t="n">
        <v>26736.900390625</v>
      </c>
      <c r="E622" s="16" t="n">
        <v>4.68</v>
      </c>
      <c r="F622" s="13" t="n">
        <v>2</v>
      </c>
      <c r="G622" s="15" t="n">
        <v>150.139999389648</v>
      </c>
      <c r="H622" s="15" t="n">
        <v>100</v>
      </c>
      <c r="I622" s="15" t="n">
        <v>87.7200012207031</v>
      </c>
      <c r="J622" s="15" t="n">
        <v>99.9997866591012</v>
      </c>
      <c r="K622" s="17" t="n">
        <v>1.02322781085968</v>
      </c>
      <c r="L622" s="17" t="n">
        <v>0.625620722770691</v>
      </c>
      <c r="M622" s="17" t="n">
        <v>0.848919808864594</v>
      </c>
      <c r="N622" s="13" t="n">
        <v>3</v>
      </c>
      <c r="O622" s="17" t="n">
        <f aca="false">K622</f>
        <v>1.02322781085968</v>
      </c>
      <c r="P622" s="17" t="n">
        <f aca="false">M622/L622</f>
        <v>1.35692405632757</v>
      </c>
      <c r="Q622" s="17" t="n">
        <f aca="false">1/L622</f>
        <v>1.59841252631673</v>
      </c>
      <c r="R622" s="17" t="n">
        <f aca="false">K622/M622</f>
        <v>1.20532917264378</v>
      </c>
      <c r="S622" s="17" t="n">
        <f aca="false">IF(O622&lt;1,-1/O622,O622)</f>
        <v>1.02322781085968</v>
      </c>
      <c r="T622" s="17" t="n">
        <f aca="false">IF(P622&lt;1,-1/P622,P622)</f>
        <v>1.35692405632757</v>
      </c>
      <c r="U622" s="17" t="n">
        <f aca="false">IF(Q622&lt;1,-1/Q622,Q622)</f>
        <v>1.59841252631673</v>
      </c>
      <c r="V622" s="17" t="n">
        <f aca="false">IF(R622&lt;1,-1/R622,R622)</f>
        <v>1.20532917264378</v>
      </c>
      <c r="W622" s="17" t="n">
        <f aca="false">IF(Q622/R622&lt;1,-R622/Q622,Q622/R622)</f>
        <v>1.32612116473607</v>
      </c>
    </row>
    <row r="623" customFormat="false" ht="12.75" hidden="false" customHeight="false" outlineLevel="0" collapsed="false">
      <c r="A623" s="13" t="n">
        <v>563</v>
      </c>
      <c r="B623" s="14" t="s">
        <v>1925</v>
      </c>
      <c r="C623" s="13" t="s">
        <v>1926</v>
      </c>
      <c r="D623" s="15" t="n">
        <v>33032.921875</v>
      </c>
      <c r="E623" s="16" t="n">
        <v>9.48</v>
      </c>
      <c r="F623" s="13" t="n">
        <v>1</v>
      </c>
      <c r="G623" s="15" t="n">
        <v>120.169998168945</v>
      </c>
      <c r="H623" s="15" t="n">
        <v>100</v>
      </c>
      <c r="I623" s="15" t="n">
        <v>120.169998168945</v>
      </c>
      <c r="J623" s="15" t="n">
        <v>100</v>
      </c>
      <c r="K623" s="17" t="n">
        <v>0.54972779750824</v>
      </c>
      <c r="L623" s="17" t="n">
        <v>0.859938740730286</v>
      </c>
      <c r="M623" s="17" t="n">
        <v>0.626958727836609</v>
      </c>
      <c r="N623" s="13" t="n">
        <v>1</v>
      </c>
      <c r="O623" s="17" t="n">
        <f aca="false">K623</f>
        <v>0.54972779750824</v>
      </c>
      <c r="P623" s="17" t="n">
        <f aca="false">M623/L623</f>
        <v>0.729073709720505</v>
      </c>
      <c r="Q623" s="17" t="n">
        <f aca="false">1/L623</f>
        <v>1.16287353114336</v>
      </c>
      <c r="R623" s="17" t="n">
        <f aca="false">K623/M623</f>
        <v>0.87681656399479</v>
      </c>
      <c r="S623" s="17" t="n">
        <f aca="false">IF(O623&lt;1,-1/O623,O623)</f>
        <v>-1.81908210669483</v>
      </c>
      <c r="T623" s="17" t="n">
        <f aca="false">IF(P623&lt;1,-1/P623,P623)</f>
        <v>-1.37160342866204</v>
      </c>
      <c r="U623" s="17" t="n">
        <f aca="false">IF(Q623&lt;1,-1/Q623,Q623)</f>
        <v>1.16287353114336</v>
      </c>
      <c r="V623" s="17" t="n">
        <f aca="false">IF(R623&lt;1,-1/R623,R623)</f>
        <v>-1.14048940344373</v>
      </c>
      <c r="W623" s="17" t="n">
        <f aca="false">IF(Q623/R623&lt;1,-R623/Q623,Q623/R623)</f>
        <v>1.32624493981419</v>
      </c>
    </row>
    <row r="624" customFormat="false" ht="12.75" hidden="false" customHeight="false" outlineLevel="0" collapsed="false">
      <c r="A624" s="13" t="n">
        <v>144</v>
      </c>
      <c r="B624" s="14" t="s">
        <v>1927</v>
      </c>
      <c r="C624" s="13" t="s">
        <v>1928</v>
      </c>
      <c r="D624" s="15" t="n">
        <v>31303.720703125</v>
      </c>
      <c r="E624" s="16" t="n">
        <v>4.96</v>
      </c>
      <c r="F624" s="13" t="n">
        <v>4</v>
      </c>
      <c r="G624" s="15" t="n">
        <v>349.720001220703</v>
      </c>
      <c r="H624" s="15" t="n">
        <v>100</v>
      </c>
      <c r="I624" s="15" t="n">
        <v>112.949996948242</v>
      </c>
      <c r="J624" s="15" t="n">
        <v>100</v>
      </c>
      <c r="K624" s="17" t="n">
        <v>0.779589474201202</v>
      </c>
      <c r="L624" s="17" t="n">
        <v>0.972931623458862</v>
      </c>
      <c r="M624" s="17" t="n">
        <v>1.00603556632996</v>
      </c>
      <c r="N624" s="13" t="n">
        <v>6</v>
      </c>
      <c r="O624" s="17" t="n">
        <f aca="false">K624</f>
        <v>0.779589474201202</v>
      </c>
      <c r="P624" s="17" t="n">
        <f aca="false">M624/L624</f>
        <v>1.03402494283556</v>
      </c>
      <c r="Q624" s="17" t="n">
        <f aca="false">1/L624</f>
        <v>1.02782145824894</v>
      </c>
      <c r="R624" s="17" t="n">
        <f aca="false">K624/M624</f>
        <v>0.774912438777052</v>
      </c>
      <c r="S624" s="17" t="n">
        <f aca="false">IF(O624&lt;1,-1/O624,O624)</f>
        <v>-1.28272640035916</v>
      </c>
      <c r="T624" s="17" t="n">
        <f aca="false">IF(P624&lt;1,-1/P624,P624)</f>
        <v>1.03402494283556</v>
      </c>
      <c r="U624" s="17" t="n">
        <f aca="false">IF(Q624&lt;1,-1/Q624,Q624)</f>
        <v>1.02782145824894</v>
      </c>
      <c r="V624" s="17" t="n">
        <f aca="false">IF(R624&lt;1,-1/R624,R624)</f>
        <v>-1.29046838063172</v>
      </c>
      <c r="W624" s="17" t="n">
        <f aca="false">IF(Q624/R624&lt;1,-R624/Q624,Q624/R624)</f>
        <v>1.32637109280505</v>
      </c>
    </row>
    <row r="625" customFormat="false" ht="12.75" hidden="false" customHeight="false" outlineLevel="0" collapsed="false">
      <c r="A625" s="13" t="n">
        <v>171</v>
      </c>
      <c r="B625" s="14" t="s">
        <v>1929</v>
      </c>
      <c r="C625" s="13" t="s">
        <v>1930</v>
      </c>
      <c r="D625" s="15" t="n">
        <v>25527.080078125</v>
      </c>
      <c r="E625" s="16" t="n">
        <v>4.96</v>
      </c>
      <c r="F625" s="13" t="n">
        <v>4</v>
      </c>
      <c r="G625" s="15" t="n">
        <v>318.730010986328</v>
      </c>
      <c r="H625" s="15" t="n">
        <v>100</v>
      </c>
      <c r="I625" s="15" t="n">
        <v>94.7600021362305</v>
      </c>
      <c r="J625" s="15" t="n">
        <v>100</v>
      </c>
      <c r="K625" s="17" t="n">
        <v>0.915787994861603</v>
      </c>
      <c r="L625" s="17" t="n">
        <v>1.10902440547943</v>
      </c>
      <c r="M625" s="17" t="n">
        <v>1.34762001037598</v>
      </c>
      <c r="N625" s="13" t="n">
        <v>8</v>
      </c>
      <c r="O625" s="17" t="n">
        <f aca="false">K625</f>
        <v>0.915787994861603</v>
      </c>
      <c r="P625" s="17" t="n">
        <f aca="false">M625/L625</f>
        <v>1.21514008503123</v>
      </c>
      <c r="Q625" s="17" t="n">
        <f aca="false">1/L625</f>
        <v>0.901693411848499</v>
      </c>
      <c r="R625" s="17" t="n">
        <f aca="false">K625/M625</f>
        <v>0.679559510700722</v>
      </c>
      <c r="S625" s="17" t="n">
        <f aca="false">IF(O625&lt;1,-1/O625,O625)</f>
        <v>-1.09195578628558</v>
      </c>
      <c r="T625" s="17" t="n">
        <f aca="false">IF(P625&lt;1,-1/P625,P625)</f>
        <v>1.21514008503123</v>
      </c>
      <c r="U625" s="17" t="n">
        <f aca="false">IF(Q625&lt;1,-1/Q625,Q625)</f>
        <v>-1.10902440547943</v>
      </c>
      <c r="V625" s="17" t="n">
        <f aca="false">IF(R625&lt;1,-1/R625,R625)</f>
        <v>-1.47154146804429</v>
      </c>
      <c r="W625" s="17" t="n">
        <f aca="false">IF(Q625/R625&lt;1,-R625/Q625,Q625/R625)</f>
        <v>1.3268792469974</v>
      </c>
    </row>
    <row r="626" customFormat="false" ht="12.75" hidden="false" customHeight="false" outlineLevel="0" collapsed="false">
      <c r="A626" s="13" t="n">
        <v>368</v>
      </c>
      <c r="B626" s="14" t="s">
        <v>1931</v>
      </c>
      <c r="C626" s="13" t="s">
        <v>1932</v>
      </c>
      <c r="D626" s="15" t="n">
        <v>34039.12109375</v>
      </c>
      <c r="E626" s="16" t="n">
        <v>5.48</v>
      </c>
      <c r="F626" s="13" t="n">
        <v>3</v>
      </c>
      <c r="G626" s="15" t="n">
        <v>182.220001220703</v>
      </c>
      <c r="H626" s="15" t="n">
        <v>100</v>
      </c>
      <c r="I626" s="15" t="n">
        <v>69.2699966430664</v>
      </c>
      <c r="J626" s="15" t="n">
        <v>99.9850694922219</v>
      </c>
      <c r="K626" s="17" t="n">
        <v>0.942659199237823</v>
      </c>
      <c r="L626" s="17" t="n">
        <v>0.821534693241119</v>
      </c>
      <c r="M626" s="17" t="n">
        <v>1.02788555622101</v>
      </c>
      <c r="N626" s="13" t="n">
        <v>6</v>
      </c>
      <c r="O626" s="17" t="n">
        <f aca="false">K626</f>
        <v>0.942659199237823</v>
      </c>
      <c r="P626" s="17" t="n">
        <f aca="false">M626/L626</f>
        <v>1.25117729619646</v>
      </c>
      <c r="Q626" s="17" t="n">
        <f aca="false">1/L626</f>
        <v>1.21723404772451</v>
      </c>
      <c r="R626" s="17" t="n">
        <f aca="false">K626/M626</f>
        <v>0.917085752915413</v>
      </c>
      <c r="S626" s="17" t="n">
        <f aca="false">IF(O626&lt;1,-1/O626,O626)</f>
        <v>-1.0608287712129</v>
      </c>
      <c r="T626" s="17" t="n">
        <f aca="false">IF(P626&lt;1,-1/P626,P626)</f>
        <v>1.25117729619646</v>
      </c>
      <c r="U626" s="17" t="n">
        <f aca="false">IF(Q626&lt;1,-1/Q626,Q626)</f>
        <v>1.21723404772451</v>
      </c>
      <c r="V626" s="17" t="n">
        <f aca="false">IF(R626&lt;1,-1/R626,R626)</f>
        <v>-1.09041057155343</v>
      </c>
      <c r="W626" s="17" t="n">
        <f aca="false">IF(Q626/R626&lt;1,-R626/Q626,Q626/R626)</f>
        <v>1.32728487369357</v>
      </c>
    </row>
    <row r="627" customFormat="false" ht="12.75" hidden="false" customHeight="false" outlineLevel="0" collapsed="false">
      <c r="A627" s="13" t="n">
        <v>291</v>
      </c>
      <c r="B627" s="14" t="s">
        <v>1933</v>
      </c>
      <c r="C627" s="13" t="s">
        <v>1934</v>
      </c>
      <c r="D627" s="15" t="n">
        <v>29944.0703125</v>
      </c>
      <c r="E627" s="16" t="n">
        <v>6.49</v>
      </c>
      <c r="F627" s="13" t="n">
        <v>2</v>
      </c>
      <c r="G627" s="15" t="n">
        <v>223.119995117188</v>
      </c>
      <c r="H627" s="15" t="n">
        <v>100</v>
      </c>
      <c r="I627" s="15" t="n">
        <v>114.309997558594</v>
      </c>
      <c r="J627" s="15" t="n">
        <v>100</v>
      </c>
      <c r="K627" s="17" t="n">
        <v>0.897148668766022</v>
      </c>
      <c r="L627" s="17" t="n">
        <v>0.985861301422119</v>
      </c>
      <c r="M627" s="17" t="n">
        <v>1.17394816875458</v>
      </c>
      <c r="N627" s="13" t="n">
        <v>2</v>
      </c>
      <c r="O627" s="17" t="n">
        <f aca="false">K627</f>
        <v>0.897148668766022</v>
      </c>
      <c r="P627" s="17" t="n">
        <f aca="false">M627/L627</f>
        <v>1.19078430917325</v>
      </c>
      <c r="Q627" s="17" t="n">
        <f aca="false">1/L627</f>
        <v>1.01434146827499</v>
      </c>
      <c r="R627" s="17" t="n">
        <f aca="false">K627/M627</f>
        <v>0.764214888394767</v>
      </c>
      <c r="S627" s="17" t="n">
        <f aca="false">IF(O627&lt;1,-1/O627,O627)</f>
        <v>-1.11464246095961</v>
      </c>
      <c r="T627" s="17" t="n">
        <f aca="false">IF(P627&lt;1,-1/P627,P627)</f>
        <v>1.19078430917325</v>
      </c>
      <c r="U627" s="17" t="n">
        <f aca="false">IF(Q627&lt;1,-1/Q627,Q627)</f>
        <v>1.01434146827499</v>
      </c>
      <c r="V627" s="17" t="n">
        <f aca="false">IF(R627&lt;1,-1/R627,R627)</f>
        <v>-1.30853247585964</v>
      </c>
      <c r="W627" s="17" t="n">
        <f aca="false">IF(Q627/R627&lt;1,-R627/Q627,Q627/R627)</f>
        <v>1.32729875284897</v>
      </c>
    </row>
    <row r="628" customFormat="false" ht="12.75" hidden="false" customHeight="false" outlineLevel="0" collapsed="false">
      <c r="A628" s="13" t="n">
        <v>590</v>
      </c>
      <c r="B628" s="14" t="s">
        <v>1935</v>
      </c>
      <c r="C628" s="13" t="s">
        <v>1936</v>
      </c>
      <c r="D628" s="15" t="n">
        <v>32200.740234375</v>
      </c>
      <c r="E628" s="16" t="n">
        <v>7.72</v>
      </c>
      <c r="F628" s="13" t="n">
        <v>2</v>
      </c>
      <c r="G628" s="15" t="n">
        <v>113.830001831055</v>
      </c>
      <c r="H628" s="15" t="n">
        <v>100</v>
      </c>
      <c r="I628" s="15" t="n">
        <v>62.0900001525879</v>
      </c>
      <c r="J628" s="15" t="n">
        <v>99.9220036593977</v>
      </c>
      <c r="K628" s="17" t="n">
        <v>0.684569597244263</v>
      </c>
      <c r="L628" s="17" t="n">
        <v>1.05956602096558</v>
      </c>
      <c r="M628" s="17" t="n">
        <v>0.963982403278351</v>
      </c>
      <c r="N628" s="13" t="n">
        <v>2</v>
      </c>
      <c r="O628" s="17" t="n">
        <f aca="false">K628</f>
        <v>0.684569597244263</v>
      </c>
      <c r="P628" s="17" t="n">
        <f aca="false">M628/L628</f>
        <v>0.909789842448776</v>
      </c>
      <c r="Q628" s="17" t="n">
        <f aca="false">1/L628</f>
        <v>0.943782624407588</v>
      </c>
      <c r="R628" s="17" t="n">
        <f aca="false">K628/M628</f>
        <v>0.710147399907043</v>
      </c>
      <c r="S628" s="17" t="n">
        <f aca="false">IF(O628&lt;1,-1/O628,O628)</f>
        <v>-1.46077185435272</v>
      </c>
      <c r="T628" s="17" t="n">
        <f aca="false">IF(P628&lt;1,-1/P628,P628)</f>
        <v>-1.0991549403414</v>
      </c>
      <c r="U628" s="17" t="n">
        <f aca="false">IF(Q628&lt;1,-1/Q628,Q628)</f>
        <v>-1.05956602096558</v>
      </c>
      <c r="V628" s="17" t="n">
        <f aca="false">IF(R628&lt;1,-1/R628,R628)</f>
        <v>-1.40815836280031</v>
      </c>
      <c r="W628" s="17" t="n">
        <f aca="false">IF(Q628/R628&lt;1,-R628/Q628,Q628/R628)</f>
        <v>1.32899539522517</v>
      </c>
    </row>
    <row r="629" customFormat="false" ht="12.75" hidden="false" customHeight="false" outlineLevel="0" collapsed="false">
      <c r="A629" s="13" t="n">
        <v>88</v>
      </c>
      <c r="B629" s="14" t="s">
        <v>1937</v>
      </c>
      <c r="C629" s="13" t="s">
        <v>1938</v>
      </c>
      <c r="D629" s="15" t="n">
        <v>25435.240234375</v>
      </c>
      <c r="E629" s="16" t="n">
        <v>9.5</v>
      </c>
      <c r="F629" s="13" t="n">
        <v>5</v>
      </c>
      <c r="G629" s="15" t="n">
        <v>448.966217041016</v>
      </c>
      <c r="H629" s="15" t="n">
        <v>100</v>
      </c>
      <c r="I629" s="15" t="n">
        <v>120.190002441406</v>
      </c>
      <c r="J629" s="15" t="n">
        <v>100</v>
      </c>
      <c r="K629" s="17" t="n">
        <v>0.81816029548645</v>
      </c>
      <c r="L629" s="17" t="n">
        <v>0.639427781105042</v>
      </c>
      <c r="M629" s="17" t="n">
        <v>0.695663630962372</v>
      </c>
      <c r="N629" s="13" t="n">
        <v>10</v>
      </c>
      <c r="O629" s="17" t="n">
        <f aca="false">K629</f>
        <v>0.81816029548645</v>
      </c>
      <c r="P629" s="17" t="n">
        <f aca="false">M629/L629</f>
        <v>1.0879471482458</v>
      </c>
      <c r="Q629" s="17" t="n">
        <f aca="false">1/L629</f>
        <v>1.56389826896765</v>
      </c>
      <c r="R629" s="17" t="n">
        <f aca="false">K629/M629</f>
        <v>1.1760860552026</v>
      </c>
      <c r="S629" s="17" t="n">
        <f aca="false">IF(O629&lt;1,-1/O629,O629)</f>
        <v>-1.22225437425491</v>
      </c>
      <c r="T629" s="17" t="n">
        <f aca="false">IF(P629&lt;1,-1/P629,P629)</f>
        <v>1.0879471482458</v>
      </c>
      <c r="U629" s="17" t="n">
        <f aca="false">IF(Q629&lt;1,-1/Q629,Q629)</f>
        <v>1.56389826896765</v>
      </c>
      <c r="V629" s="17" t="n">
        <f aca="false">IF(R629&lt;1,-1/R629,R629)</f>
        <v>1.1760860552026</v>
      </c>
      <c r="W629" s="17" t="n">
        <f aca="false">IF(Q629/R629&lt;1,-R629/Q629,Q629/R629)</f>
        <v>1.32974816090158</v>
      </c>
    </row>
    <row r="630" customFormat="false" ht="12.75" hidden="false" customHeight="false" outlineLevel="0" collapsed="false">
      <c r="A630" s="13" t="n">
        <v>443</v>
      </c>
      <c r="B630" s="14" t="s">
        <v>1939</v>
      </c>
      <c r="C630" s="13" t="s">
        <v>1940</v>
      </c>
      <c r="D630" s="15" t="n">
        <v>30835.169921875</v>
      </c>
      <c r="E630" s="16" t="n">
        <v>5.88</v>
      </c>
      <c r="F630" s="13" t="n">
        <v>2</v>
      </c>
      <c r="G630" s="15" t="n">
        <v>158.029998779297</v>
      </c>
      <c r="H630" s="15" t="n">
        <v>100</v>
      </c>
      <c r="I630" s="15" t="n">
        <v>112.98999786377</v>
      </c>
      <c r="J630" s="15" t="n">
        <v>100</v>
      </c>
      <c r="K630" s="17" t="n">
        <v>0.854319036006927</v>
      </c>
      <c r="L630" s="17" t="n">
        <v>0.502234578132629</v>
      </c>
      <c r="M630" s="17" t="n">
        <v>0.57077419757843</v>
      </c>
      <c r="N630" s="13" t="n">
        <v>3</v>
      </c>
      <c r="O630" s="17" t="n">
        <f aca="false">K630</f>
        <v>0.854319036006927</v>
      </c>
      <c r="P630" s="17" t="n">
        <f aca="false">M630/L630</f>
        <v>1.13646933610314</v>
      </c>
      <c r="Q630" s="17" t="n">
        <f aca="false">1/L630</f>
        <v>1.99110145645114</v>
      </c>
      <c r="R630" s="17" t="n">
        <f aca="false">K630/M630</f>
        <v>1.49677234820962</v>
      </c>
      <c r="S630" s="17" t="n">
        <f aca="false">IF(O630&lt;1,-1/O630,O630)</f>
        <v>-1.17052290520645</v>
      </c>
      <c r="T630" s="17" t="n">
        <f aca="false">IF(P630&lt;1,-1/P630,P630)</f>
        <v>1.13646933610314</v>
      </c>
      <c r="U630" s="17" t="n">
        <f aca="false">IF(Q630&lt;1,-1/Q630,Q630)</f>
        <v>1.99110145645114</v>
      </c>
      <c r="V630" s="17" t="n">
        <f aca="false">IF(R630&lt;1,-1/R630,R630)</f>
        <v>1.49677234820962</v>
      </c>
      <c r="W630" s="17" t="n">
        <f aca="false">IF(Q630/R630&lt;1,-R630/Q630,Q630/R630)</f>
        <v>1.33026338897349</v>
      </c>
    </row>
    <row r="631" customFormat="false" ht="12.75" hidden="false" customHeight="false" outlineLevel="0" collapsed="false">
      <c r="A631" s="13" t="n">
        <v>828</v>
      </c>
      <c r="B631" s="14" t="s">
        <v>1941</v>
      </c>
      <c r="C631" s="13" t="s">
        <v>1942</v>
      </c>
      <c r="D631" s="15" t="n">
        <v>25256.650390625</v>
      </c>
      <c r="E631" s="16" t="n">
        <v>6.36</v>
      </c>
      <c r="F631" s="13" t="n">
        <v>1</v>
      </c>
      <c r="G631" s="15" t="n">
        <v>70.5999984741211</v>
      </c>
      <c r="H631" s="15" t="n">
        <v>99.989008058839</v>
      </c>
      <c r="I631" s="15" t="n">
        <v>70.5999984741211</v>
      </c>
      <c r="J631" s="15" t="n">
        <v>99.989008058839</v>
      </c>
      <c r="K631" s="17" t="n">
        <v>0.799703240394592</v>
      </c>
      <c r="L631" s="17" t="n">
        <v>0.331231951713562</v>
      </c>
      <c r="M631" s="17" t="n">
        <v>0.35260945558548</v>
      </c>
      <c r="N631" s="13" t="n">
        <v>2</v>
      </c>
      <c r="O631" s="17" t="n">
        <f aca="false">K631</f>
        <v>0.799703240394592</v>
      </c>
      <c r="P631" s="17" t="n">
        <f aca="false">M631/L631</f>
        <v>1.06453937719874</v>
      </c>
      <c r="Q631" s="17" t="n">
        <f aca="false">1/L631</f>
        <v>3.01903241769612</v>
      </c>
      <c r="R631" s="17" t="n">
        <f aca="false">K631/M631</f>
        <v>2.26795744619709</v>
      </c>
      <c r="S631" s="17" t="n">
        <f aca="false">IF(O631&lt;1,-1/O631,O631)</f>
        <v>-1.2504638589517</v>
      </c>
      <c r="T631" s="17" t="n">
        <f aca="false">IF(P631&lt;1,-1/P631,P631)</f>
        <v>1.06453937719874</v>
      </c>
      <c r="U631" s="17" t="n">
        <f aca="false">IF(Q631&lt;1,-1/Q631,Q631)</f>
        <v>3.01903241769612</v>
      </c>
      <c r="V631" s="17" t="n">
        <f aca="false">IF(R631&lt;1,-1/R631,R631)</f>
        <v>2.26795744619709</v>
      </c>
      <c r="W631" s="17" t="n">
        <f aca="false">IF(Q631/R631&lt;1,-R631/Q631,Q631/R631)</f>
        <v>1.33116801761798</v>
      </c>
    </row>
    <row r="632" customFormat="false" ht="12.75" hidden="false" customHeight="false" outlineLevel="0" collapsed="false">
      <c r="A632" s="13" t="n">
        <v>5</v>
      </c>
      <c r="B632" s="14" t="s">
        <v>1943</v>
      </c>
      <c r="C632" s="13" t="s">
        <v>1944</v>
      </c>
      <c r="D632" s="15" t="n">
        <v>32127.509765625</v>
      </c>
      <c r="E632" s="16" t="n">
        <v>5.21</v>
      </c>
      <c r="F632" s="13" t="n">
        <v>15</v>
      </c>
      <c r="G632" s="15" t="n">
        <v>1302.74011230469</v>
      </c>
      <c r="H632" s="15" t="n">
        <v>100</v>
      </c>
      <c r="I632" s="15" t="n">
        <v>165.619995117188</v>
      </c>
      <c r="J632" s="15" t="n">
        <v>100</v>
      </c>
      <c r="K632" s="17" t="n">
        <v>0.981992483139038</v>
      </c>
      <c r="L632" s="17" t="n">
        <v>0.590406596660614</v>
      </c>
      <c r="M632" s="17" t="n">
        <v>0.771818101406097</v>
      </c>
      <c r="N632" s="13" t="n">
        <v>31</v>
      </c>
      <c r="O632" s="17" t="n">
        <f aca="false">K632</f>
        <v>0.981992483139038</v>
      </c>
      <c r="P632" s="17" t="n">
        <f aca="false">M632/L632</f>
        <v>1.30726537571152</v>
      </c>
      <c r="Q632" s="17" t="n">
        <f aca="false">1/L632</f>
        <v>1.69374801307451</v>
      </c>
      <c r="R632" s="17" t="n">
        <f aca="false">K632/M632</f>
        <v>1.2723107703098</v>
      </c>
      <c r="S632" s="17" t="n">
        <f aca="false">IF(O632&lt;1,-1/O632,O632)</f>
        <v>-1.0183377339136</v>
      </c>
      <c r="T632" s="17" t="n">
        <f aca="false">IF(P632&lt;1,-1/P632,P632)</f>
        <v>1.30726537571152</v>
      </c>
      <c r="U632" s="17" t="n">
        <f aca="false">IF(Q632&lt;1,-1/Q632,Q632)</f>
        <v>1.69374801307451</v>
      </c>
      <c r="V632" s="17" t="n">
        <f aca="false">IF(R632&lt;1,-1/R632,R632)</f>
        <v>1.2723107703098</v>
      </c>
      <c r="W632" s="17" t="n">
        <f aca="false">IF(Q632/R632&lt;1,-R632/Q632,Q632/R632)</f>
        <v>1.33123766032578</v>
      </c>
    </row>
    <row r="633" customFormat="false" ht="12.75" hidden="false" customHeight="false" outlineLevel="0" collapsed="false">
      <c r="A633" s="13" t="n">
        <v>838</v>
      </c>
      <c r="B633" s="14" t="s">
        <v>1945</v>
      </c>
      <c r="C633" s="13" t="s">
        <v>1946</v>
      </c>
      <c r="D633" s="15" t="n">
        <v>25893.310546875</v>
      </c>
      <c r="E633" s="16" t="n">
        <v>9.65</v>
      </c>
      <c r="F633" s="13" t="n">
        <v>1</v>
      </c>
      <c r="G633" s="15" t="n">
        <v>69.8399963378906</v>
      </c>
      <c r="H633" s="15" t="n">
        <v>99.9869059314984</v>
      </c>
      <c r="I633" s="15" t="n">
        <v>69.8399963378906</v>
      </c>
      <c r="J633" s="15" t="n">
        <v>99.9869059314984</v>
      </c>
      <c r="K633" s="17" t="n">
        <v>0.84008377790451</v>
      </c>
      <c r="L633" s="17" t="n">
        <v>0.961564481258392</v>
      </c>
      <c r="M633" s="17" t="n">
        <v>1.07543241977692</v>
      </c>
      <c r="N633" s="13" t="n">
        <v>1</v>
      </c>
      <c r="O633" s="17" t="n">
        <f aca="false">K633</f>
        <v>0.84008377790451</v>
      </c>
      <c r="P633" s="17" t="n">
        <f aca="false">M633/L633</f>
        <v>1.11841945156867</v>
      </c>
      <c r="Q633" s="17" t="n">
        <f aca="false">1/L633</f>
        <v>1.03997185783246</v>
      </c>
      <c r="R633" s="17" t="n">
        <f aca="false">K633/M633</f>
        <v>0.781159059793614</v>
      </c>
      <c r="S633" s="17" t="n">
        <f aca="false">IF(O633&lt;1,-1/O633,O633)</f>
        <v>-1.19035746945904</v>
      </c>
      <c r="T633" s="17" t="n">
        <f aca="false">IF(P633&lt;1,-1/P633,P633)</f>
        <v>1.11841945156867</v>
      </c>
      <c r="U633" s="17" t="n">
        <f aca="false">IF(Q633&lt;1,-1/Q633,Q633)</f>
        <v>1.03997185783246</v>
      </c>
      <c r="V633" s="17" t="n">
        <f aca="false">IF(R633&lt;1,-1/R633,R633)</f>
        <v>-1.28014901377986</v>
      </c>
      <c r="W633" s="17" t="n">
        <f aca="false">IF(Q633/R633&lt;1,-R633/Q633,Q633/R633)</f>
        <v>1.33131894816304</v>
      </c>
    </row>
    <row r="634" customFormat="false" ht="12.75" hidden="false" customHeight="false" outlineLevel="0" collapsed="false">
      <c r="A634" s="13" t="n">
        <v>802</v>
      </c>
      <c r="B634" s="14" t="s">
        <v>1947</v>
      </c>
      <c r="C634" s="13" t="s">
        <v>1948</v>
      </c>
      <c r="D634" s="15" t="n">
        <v>34272.08984375</v>
      </c>
      <c r="E634" s="16" t="n">
        <v>10.03</v>
      </c>
      <c r="F634" s="13" t="n">
        <v>1</v>
      </c>
      <c r="G634" s="15" t="n">
        <v>72.7900009155273</v>
      </c>
      <c r="H634" s="15" t="n">
        <v>99.9933614359335</v>
      </c>
      <c r="I634" s="15" t="n">
        <v>72.7900009155273</v>
      </c>
      <c r="J634" s="15" t="n">
        <v>99.9933614359335</v>
      </c>
      <c r="K634" s="17" t="n">
        <v>0.740352928638458</v>
      </c>
      <c r="L634" s="17" t="n">
        <v>0.964234948158264</v>
      </c>
      <c r="M634" s="17" t="n">
        <v>0.950403332710266</v>
      </c>
      <c r="N634" s="13" t="n">
        <v>1</v>
      </c>
      <c r="O634" s="17" t="n">
        <f aca="false">K634</f>
        <v>0.740352928638458</v>
      </c>
      <c r="P634" s="17" t="n">
        <f aca="false">M634/L634</f>
        <v>0.985655347304703</v>
      </c>
      <c r="Q634" s="17" t="n">
        <f aca="false">1/L634</f>
        <v>1.03709163613085</v>
      </c>
      <c r="R634" s="17" t="n">
        <f aca="false">K634/M634</f>
        <v>0.778988144461986</v>
      </c>
      <c r="S634" s="17" t="n">
        <f aca="false">IF(O634&lt;1,-1/O634,O634)</f>
        <v>-1.35070715778628</v>
      </c>
      <c r="T634" s="17" t="n">
        <f aca="false">IF(P634&lt;1,-1/P634,P634)</f>
        <v>-1.01455341639907</v>
      </c>
      <c r="U634" s="17" t="n">
        <f aca="false">IF(Q634&lt;1,-1/Q634,Q634)</f>
        <v>1.03709163613085</v>
      </c>
      <c r="V634" s="17" t="n">
        <f aca="false">IF(R634&lt;1,-1/R634,R634)</f>
        <v>-1.28371658427569</v>
      </c>
      <c r="W634" s="17" t="n">
        <f aca="false">IF(Q634/R634&lt;1,-R634/Q634,Q634/R634)</f>
        <v>1.33133173271478</v>
      </c>
    </row>
    <row r="635" customFormat="false" ht="12.75" hidden="false" customHeight="false" outlineLevel="0" collapsed="false">
      <c r="A635" s="13" t="n">
        <v>391</v>
      </c>
      <c r="B635" s="14" t="s">
        <v>1949</v>
      </c>
      <c r="C635" s="13" t="s">
        <v>1950</v>
      </c>
      <c r="D635" s="15" t="n">
        <v>32778.0703125</v>
      </c>
      <c r="E635" s="16" t="n">
        <v>5.45</v>
      </c>
      <c r="F635" s="13" t="n">
        <v>2</v>
      </c>
      <c r="G635" s="15" t="n">
        <v>172.290008544922</v>
      </c>
      <c r="H635" s="15" t="n">
        <v>100</v>
      </c>
      <c r="I635" s="15" t="n">
        <v>115.389999389648</v>
      </c>
      <c r="J635" s="15" t="n">
        <v>100</v>
      </c>
      <c r="K635" s="17" t="n">
        <v>1.05038106441498</v>
      </c>
      <c r="L635" s="17" t="n">
        <v>0.868329346179962</v>
      </c>
      <c r="M635" s="17" t="n">
        <v>1.21443212032318</v>
      </c>
      <c r="N635" s="13" t="n">
        <v>3</v>
      </c>
      <c r="O635" s="17" t="n">
        <f aca="false">K635</f>
        <v>1.05038106441498</v>
      </c>
      <c r="P635" s="17" t="n">
        <f aca="false">M635/L635</f>
        <v>1.39858467949497</v>
      </c>
      <c r="Q635" s="17" t="n">
        <f aca="false">1/L635</f>
        <v>1.15163676593368</v>
      </c>
      <c r="R635" s="17" t="n">
        <f aca="false">K635/M635</f>
        <v>0.86491541753314</v>
      </c>
      <c r="S635" s="17" t="n">
        <f aca="false">IF(O635&lt;1,-1/O635,O635)</f>
        <v>1.05038106441498</v>
      </c>
      <c r="T635" s="17" t="n">
        <f aca="false">IF(P635&lt;1,-1/P635,P635)</f>
        <v>1.39858467949497</v>
      </c>
      <c r="U635" s="17" t="n">
        <f aca="false">IF(Q635&lt;1,-1/Q635,Q635)</f>
        <v>1.15163676593368</v>
      </c>
      <c r="V635" s="17" t="n">
        <f aca="false">IF(R635&lt;1,-1/R635,R635)</f>
        <v>-1.15618241937708</v>
      </c>
      <c r="W635" s="17" t="n">
        <f aca="false">IF(Q635/R635&lt;1,-R635/Q635,Q635/R635)</f>
        <v>1.3315021822808</v>
      </c>
    </row>
    <row r="636" customFormat="false" ht="12.75" hidden="false" customHeight="false" outlineLevel="0" collapsed="false">
      <c r="A636" s="13" t="n">
        <v>281</v>
      </c>
      <c r="B636" s="14" t="s">
        <v>1951</v>
      </c>
      <c r="C636" s="13" t="s">
        <v>1952</v>
      </c>
      <c r="D636" s="15" t="n">
        <v>25212.779296875</v>
      </c>
      <c r="E636" s="16" t="n">
        <v>11.48</v>
      </c>
      <c r="F636" s="13" t="n">
        <v>3</v>
      </c>
      <c r="G636" s="15" t="n">
        <v>231.220001220703</v>
      </c>
      <c r="H636" s="15" t="n">
        <v>100</v>
      </c>
      <c r="I636" s="15" t="n">
        <v>103.75</v>
      </c>
      <c r="J636" s="15" t="n">
        <v>100</v>
      </c>
      <c r="K636" s="17" t="n">
        <v>0.975434184074402</v>
      </c>
      <c r="L636" s="17" t="n">
        <v>0.982485294342041</v>
      </c>
      <c r="M636" s="17" t="n">
        <v>1.27687013149261</v>
      </c>
      <c r="N636" s="13" t="n">
        <v>4</v>
      </c>
      <c r="O636" s="17" t="n">
        <f aca="false">K636</f>
        <v>0.975434184074402</v>
      </c>
      <c r="P636" s="17" t="n">
        <f aca="false">M636/L636</f>
        <v>1.29963281775908</v>
      </c>
      <c r="Q636" s="17" t="n">
        <f aca="false">1/L636</f>
        <v>1.01782693925174</v>
      </c>
      <c r="R636" s="17" t="n">
        <f aca="false">K636/M636</f>
        <v>0.763925915421139</v>
      </c>
      <c r="S636" s="17" t="n">
        <f aca="false">IF(O636&lt;1,-1/O636,O636)</f>
        <v>-1.02518449355854</v>
      </c>
      <c r="T636" s="17" t="n">
        <f aca="false">IF(P636&lt;1,-1/P636,P636)</f>
        <v>1.29963281775908</v>
      </c>
      <c r="U636" s="17" t="n">
        <f aca="false">IF(Q636&lt;1,-1/Q636,Q636)</f>
        <v>1.01782693925174</v>
      </c>
      <c r="V636" s="17" t="n">
        <f aca="false">IF(R636&lt;1,-1/R636,R636)</f>
        <v>-1.30902745909427</v>
      </c>
      <c r="W636" s="17" t="n">
        <f aca="false">IF(Q636/R636&lt;1,-R636/Q636,Q636/R636)</f>
        <v>1.3323634120864</v>
      </c>
    </row>
    <row r="637" customFormat="false" ht="12.75" hidden="false" customHeight="false" outlineLevel="0" collapsed="false">
      <c r="A637" s="13" t="n">
        <v>692</v>
      </c>
      <c r="B637" s="14" t="s">
        <v>1953</v>
      </c>
      <c r="C637" s="13" t="s">
        <v>1954</v>
      </c>
      <c r="D637" s="15" t="n">
        <v>25219.580078125</v>
      </c>
      <c r="E637" s="16" t="n">
        <v>9.74</v>
      </c>
      <c r="F637" s="13" t="n">
        <v>1</v>
      </c>
      <c r="G637" s="15" t="n">
        <v>93.9499969482422</v>
      </c>
      <c r="H637" s="15" t="n">
        <v>99.9999491753323</v>
      </c>
      <c r="I637" s="15" t="n">
        <v>93.9499969482422</v>
      </c>
      <c r="J637" s="15" t="n">
        <v>99.9999491753323</v>
      </c>
      <c r="K637" s="17" t="n">
        <v>0.871333658695221</v>
      </c>
      <c r="L637" s="17" t="n">
        <v>0.836301505565643</v>
      </c>
      <c r="M637" s="17" t="n">
        <v>0.971926689147949</v>
      </c>
      <c r="N637" s="13" t="n">
        <v>1</v>
      </c>
      <c r="O637" s="17" t="n">
        <f aca="false">K637</f>
        <v>0.871333658695221</v>
      </c>
      <c r="P637" s="17" t="n">
        <f aca="false">M637/L637</f>
        <v>1.16217259287435</v>
      </c>
      <c r="Q637" s="17" t="n">
        <f aca="false">1/L637</f>
        <v>1.19574100171401</v>
      </c>
      <c r="R637" s="17" t="n">
        <f aca="false">K637/M637</f>
        <v>0.896501421788392</v>
      </c>
      <c r="S637" s="17" t="n">
        <f aca="false">IF(O637&lt;1,-1/O637,O637)</f>
        <v>-1.14766598308328</v>
      </c>
      <c r="T637" s="17" t="n">
        <f aca="false">IF(P637&lt;1,-1/P637,P637)</f>
        <v>1.16217259287435</v>
      </c>
      <c r="U637" s="17" t="n">
        <f aca="false">IF(Q637&lt;1,-1/Q637,Q637)</f>
        <v>1.19574100171401</v>
      </c>
      <c r="V637" s="17" t="n">
        <f aca="false">IF(R637&lt;1,-1/R637,R637)</f>
        <v>-1.11544719918586</v>
      </c>
      <c r="W637" s="17" t="n">
        <f aca="false">IF(Q637/R637&lt;1,-R637/Q637,Q637/R637)</f>
        <v>1.33378595131359</v>
      </c>
    </row>
    <row r="638" customFormat="false" ht="12.75" hidden="false" customHeight="false" outlineLevel="0" collapsed="false">
      <c r="A638" s="13" t="n">
        <v>859</v>
      </c>
      <c r="B638" s="14" t="s">
        <v>1955</v>
      </c>
      <c r="C638" s="13" t="s">
        <v>1956</v>
      </c>
      <c r="D638" s="15" t="n">
        <v>28395.26953125</v>
      </c>
      <c r="E638" s="16" t="n">
        <v>5.28</v>
      </c>
      <c r="F638" s="13" t="n">
        <v>1</v>
      </c>
      <c r="G638" s="15" t="n">
        <v>67.5299987792969</v>
      </c>
      <c r="H638" s="15" t="n">
        <v>99.9777118324199</v>
      </c>
      <c r="I638" s="15" t="n">
        <v>67.5299987792969</v>
      </c>
      <c r="J638" s="15" t="n">
        <v>99.9777118324199</v>
      </c>
      <c r="K638" s="17" t="n">
        <v>0.793389558792114</v>
      </c>
      <c r="L638" s="17" t="n">
        <v>0.833264768123627</v>
      </c>
      <c r="M638" s="17" t="n">
        <v>0.881830930709839</v>
      </c>
      <c r="N638" s="13" t="n">
        <v>1</v>
      </c>
      <c r="O638" s="17" t="n">
        <f aca="false">K638</f>
        <v>0.793389558792114</v>
      </c>
      <c r="P638" s="17" t="n">
        <f aca="false">M638/L638</f>
        <v>1.05828419062476</v>
      </c>
      <c r="Q638" s="17" t="n">
        <f aca="false">1/L638</f>
        <v>1.2000987420263</v>
      </c>
      <c r="R638" s="17" t="n">
        <f aca="false">K638/M638</f>
        <v>0.899707110696908</v>
      </c>
      <c r="S638" s="17" t="n">
        <f aca="false">IF(O638&lt;1,-1/O638,O638)</f>
        <v>-1.26041487301955</v>
      </c>
      <c r="T638" s="17" t="n">
        <f aca="false">IF(P638&lt;1,-1/P638,P638)</f>
        <v>1.05828419062476</v>
      </c>
      <c r="U638" s="17" t="n">
        <f aca="false">IF(Q638&lt;1,-1/Q638,Q638)</f>
        <v>1.2000987420263</v>
      </c>
      <c r="V638" s="17" t="n">
        <f aca="false">IF(R638&lt;1,-1/R638,R638)</f>
        <v>-1.11147282055535</v>
      </c>
      <c r="W638" s="17" t="n">
        <f aca="false">IF(Q638/R638&lt;1,-R638/Q638,Q638/R638)</f>
        <v>1.3338771337449</v>
      </c>
    </row>
    <row r="639" customFormat="false" ht="12.75" hidden="false" customHeight="false" outlineLevel="0" collapsed="false">
      <c r="A639" s="13" t="n">
        <v>1054</v>
      </c>
      <c r="B639" s="14" t="s">
        <v>1957</v>
      </c>
      <c r="C639" s="13" t="s">
        <v>1958</v>
      </c>
      <c r="D639" s="15" t="n">
        <v>14438.2001953125</v>
      </c>
      <c r="E639" s="16" t="n">
        <v>9.67</v>
      </c>
      <c r="F639" s="13" t="n">
        <v>1</v>
      </c>
      <c r="G639" s="15" t="n">
        <v>46.939998626709</v>
      </c>
      <c r="H639" s="15" t="n">
        <v>97.4468614698885</v>
      </c>
      <c r="I639" s="15" t="n">
        <v>46.939998626709</v>
      </c>
      <c r="J639" s="15" t="n">
        <v>97.4468614698885</v>
      </c>
      <c r="K639" s="17" t="n">
        <v>0.849343061447144</v>
      </c>
      <c r="L639" s="17" t="n">
        <v>1.0268394947052</v>
      </c>
      <c r="M639" s="17" t="n">
        <v>1.16374182701111</v>
      </c>
      <c r="N639" s="13" t="n">
        <v>1</v>
      </c>
      <c r="O639" s="17" t="n">
        <f aca="false">K639</f>
        <v>0.849343061447144</v>
      </c>
      <c r="P639" s="17" t="n">
        <f aca="false">M639/L639</f>
        <v>1.13332398394475</v>
      </c>
      <c r="Q639" s="17" t="n">
        <f aca="false">1/L639</f>
        <v>0.973862035066244</v>
      </c>
      <c r="R639" s="17" t="n">
        <f aca="false">K639/M639</f>
        <v>0.729838046320419</v>
      </c>
      <c r="S639" s="17" t="n">
        <f aca="false">IF(O639&lt;1,-1/O639,O639)</f>
        <v>-1.17738054902828</v>
      </c>
      <c r="T639" s="17" t="n">
        <f aca="false">IF(P639&lt;1,-1/P639,P639)</f>
        <v>1.13332398394475</v>
      </c>
      <c r="U639" s="17" t="n">
        <f aca="false">IF(Q639&lt;1,-1/Q639,Q639)</f>
        <v>-1.0268394947052</v>
      </c>
      <c r="V639" s="17" t="n">
        <f aca="false">IF(R639&lt;1,-1/R639,R639)</f>
        <v>-1.37016699121352</v>
      </c>
      <c r="W639" s="17" t="n">
        <f aca="false">IF(Q639/R639&lt;1,-R639/Q639,Q639/R639)</f>
        <v>1.33435361444379</v>
      </c>
    </row>
    <row r="640" customFormat="false" ht="12.75" hidden="false" customHeight="false" outlineLevel="0" collapsed="false">
      <c r="A640" s="13" t="n">
        <v>1055</v>
      </c>
      <c r="B640" s="14" t="s">
        <v>1959</v>
      </c>
      <c r="C640" s="13" t="s">
        <v>1960</v>
      </c>
      <c r="D640" s="15" t="n">
        <v>12414.466796875</v>
      </c>
      <c r="E640" s="16" t="n">
        <v>11.68</v>
      </c>
      <c r="F640" s="13" t="n">
        <v>1</v>
      </c>
      <c r="G640" s="15" t="n">
        <v>46.939998626709</v>
      </c>
      <c r="H640" s="15" t="n">
        <v>97.4468614698885</v>
      </c>
      <c r="I640" s="15" t="n">
        <v>46.939998626709</v>
      </c>
      <c r="J640" s="15" t="n">
        <v>97.4468614698885</v>
      </c>
      <c r="K640" s="17" t="n">
        <v>0.849343061447144</v>
      </c>
      <c r="L640" s="17" t="n">
        <v>1.0268394947052</v>
      </c>
      <c r="M640" s="17" t="n">
        <v>1.16374182701111</v>
      </c>
      <c r="N640" s="13" t="n">
        <v>1</v>
      </c>
      <c r="O640" s="17" t="n">
        <f aca="false">K640</f>
        <v>0.849343061447144</v>
      </c>
      <c r="P640" s="17" t="n">
        <f aca="false">M640/L640</f>
        <v>1.13332398394475</v>
      </c>
      <c r="Q640" s="17" t="n">
        <f aca="false">1/L640</f>
        <v>0.973862035066244</v>
      </c>
      <c r="R640" s="17" t="n">
        <f aca="false">K640/M640</f>
        <v>0.729838046320419</v>
      </c>
      <c r="S640" s="17" t="n">
        <f aca="false">IF(O640&lt;1,-1/O640,O640)</f>
        <v>-1.17738054902828</v>
      </c>
      <c r="T640" s="17" t="n">
        <f aca="false">IF(P640&lt;1,-1/P640,P640)</f>
        <v>1.13332398394475</v>
      </c>
      <c r="U640" s="17" t="n">
        <f aca="false">IF(Q640&lt;1,-1/Q640,Q640)</f>
        <v>-1.0268394947052</v>
      </c>
      <c r="V640" s="17" t="n">
        <f aca="false">IF(R640&lt;1,-1/R640,R640)</f>
        <v>-1.37016699121352</v>
      </c>
      <c r="W640" s="17" t="n">
        <f aca="false">IF(Q640/R640&lt;1,-R640/Q640,Q640/R640)</f>
        <v>1.33435361444379</v>
      </c>
    </row>
    <row r="641" customFormat="false" ht="12.75" hidden="false" customHeight="false" outlineLevel="0" collapsed="false">
      <c r="A641" s="13" t="n">
        <v>254</v>
      </c>
      <c r="B641" s="14" t="s">
        <v>1961</v>
      </c>
      <c r="C641" s="13" t="s">
        <v>1962</v>
      </c>
      <c r="D641" s="15" t="n">
        <v>29249.6796875</v>
      </c>
      <c r="E641" s="16" t="n">
        <v>5.1</v>
      </c>
      <c r="F641" s="13" t="n">
        <v>3</v>
      </c>
      <c r="G641" s="15" t="n">
        <v>245.580001831055</v>
      </c>
      <c r="H641" s="15" t="n">
        <v>100</v>
      </c>
      <c r="I641" s="15" t="n">
        <v>118.790000915527</v>
      </c>
      <c r="J641" s="15" t="n">
        <v>100</v>
      </c>
      <c r="K641" s="17" t="n">
        <v>0.591666162014008</v>
      </c>
      <c r="L641" s="17" t="n">
        <v>1.53800845146179</v>
      </c>
      <c r="M641" s="17" t="n">
        <v>1.21440732479095</v>
      </c>
      <c r="N641" s="13" t="n">
        <v>6</v>
      </c>
      <c r="O641" s="17" t="n">
        <f aca="false">K641</f>
        <v>0.591666162014008</v>
      </c>
      <c r="P641" s="17" t="n">
        <f aca="false">M641/L641</f>
        <v>0.789597302691493</v>
      </c>
      <c r="Q641" s="17" t="n">
        <f aca="false">1/L641</f>
        <v>0.650191485651172</v>
      </c>
      <c r="R641" s="17" t="n">
        <f aca="false">K641/M641</f>
        <v>0.48720569279822</v>
      </c>
      <c r="S641" s="17" t="n">
        <f aca="false">IF(O641&lt;1,-1/O641,O641)</f>
        <v>-1.69014228665036</v>
      </c>
      <c r="T641" s="17" t="n">
        <f aca="false">IF(P641&lt;1,-1/P641,P641)</f>
        <v>-1.26646835873338</v>
      </c>
      <c r="U641" s="17" t="n">
        <f aca="false">IF(Q641&lt;1,-1/Q641,Q641)</f>
        <v>-1.53800845146179</v>
      </c>
      <c r="V641" s="17" t="n">
        <f aca="false">IF(R641&lt;1,-1/R641,R641)</f>
        <v>-2.05252117284713</v>
      </c>
      <c r="W641" s="17" t="n">
        <f aca="false">IF(Q641/R641&lt;1,-R641/Q641,Q641/R641)</f>
        <v>1.33453179070396</v>
      </c>
    </row>
    <row r="642" customFormat="false" ht="12.75" hidden="false" customHeight="false" outlineLevel="0" collapsed="false">
      <c r="A642" s="13" t="n">
        <v>323</v>
      </c>
      <c r="B642" s="14" t="s">
        <v>1963</v>
      </c>
      <c r="C642" s="13" t="s">
        <v>1964</v>
      </c>
      <c r="D642" s="15" t="n">
        <v>31554.310546875</v>
      </c>
      <c r="E642" s="16" t="n">
        <v>9.25</v>
      </c>
      <c r="F642" s="13" t="n">
        <v>3</v>
      </c>
      <c r="G642" s="15" t="n">
        <v>201.240005493164</v>
      </c>
      <c r="H642" s="15" t="n">
        <v>100</v>
      </c>
      <c r="I642" s="15" t="n">
        <v>80.9400024414063</v>
      </c>
      <c r="J642" s="15" t="n">
        <v>99.9989835781365</v>
      </c>
      <c r="K642" s="17" t="n">
        <v>1.05223286151886</v>
      </c>
      <c r="L642" s="17" t="n">
        <v>0.939634740352631</v>
      </c>
      <c r="M642" s="17" t="n">
        <v>1.31974256038666</v>
      </c>
      <c r="N642" s="13" t="n">
        <v>4</v>
      </c>
      <c r="O642" s="17" t="n">
        <f aca="false">K642</f>
        <v>1.05223286151886</v>
      </c>
      <c r="P642" s="17" t="n">
        <f aca="false">M642/L642</f>
        <v>1.40452721010654</v>
      </c>
      <c r="Q642" s="17" t="n">
        <f aca="false">1/L642</f>
        <v>1.06424332461858</v>
      </c>
      <c r="R642" s="17" t="n">
        <f aca="false">K642/M642</f>
        <v>0.797301604951329</v>
      </c>
      <c r="S642" s="17" t="n">
        <f aca="false">IF(O642&lt;1,-1/O642,O642)</f>
        <v>1.05223286151886</v>
      </c>
      <c r="T642" s="17" t="n">
        <f aca="false">IF(P642&lt;1,-1/P642,P642)</f>
        <v>1.40452721010654</v>
      </c>
      <c r="U642" s="17" t="n">
        <f aca="false">IF(Q642&lt;1,-1/Q642,Q642)</f>
        <v>1.06424332461858</v>
      </c>
      <c r="V642" s="17" t="n">
        <f aca="false">IF(R642&lt;1,-1/R642,R642)</f>
        <v>-1.25423051175351</v>
      </c>
      <c r="W642" s="17" t="n">
        <f aca="false">IF(Q642/R642&lt;1,-R642/Q642,Q642/R642)</f>
        <v>1.33480644966662</v>
      </c>
    </row>
    <row r="643" customFormat="false" ht="12.75" hidden="false" customHeight="false" outlineLevel="0" collapsed="false">
      <c r="A643" s="13" t="n">
        <v>1095</v>
      </c>
      <c r="B643" s="14" t="s">
        <v>1965</v>
      </c>
      <c r="C643" s="13" t="s">
        <v>1966</v>
      </c>
      <c r="D643" s="15" t="n">
        <v>25547.400390625</v>
      </c>
      <c r="E643" s="16" t="n">
        <v>8.71</v>
      </c>
      <c r="F643" s="13" t="n">
        <v>1</v>
      </c>
      <c r="G643" s="15" t="n">
        <v>44.6862335205078</v>
      </c>
      <c r="H643" s="15" t="n">
        <v>95.710063237528</v>
      </c>
      <c r="I643" s="15" t="n">
        <v>45.6500015258789</v>
      </c>
      <c r="J643" s="15" t="n">
        <v>96.5638343677528</v>
      </c>
      <c r="K643" s="17" t="n">
        <v>0.936584830284119</v>
      </c>
      <c r="L643" s="17" t="n">
        <v>1.03571391105652</v>
      </c>
      <c r="M643" s="17" t="n">
        <v>1.29507124423981</v>
      </c>
      <c r="N643" s="13" t="n">
        <v>1</v>
      </c>
      <c r="O643" s="17" t="n">
        <f aca="false">K643</f>
        <v>0.936584830284119</v>
      </c>
      <c r="P643" s="17" t="n">
        <f aca="false">M643/L643</f>
        <v>1.25041406745104</v>
      </c>
      <c r="Q643" s="17" t="n">
        <f aca="false">1/L643</f>
        <v>0.965517590644227</v>
      </c>
      <c r="R643" s="17" t="n">
        <f aca="false">K643/M643</f>
        <v>0.72319174288661</v>
      </c>
      <c r="S643" s="17" t="n">
        <f aca="false">IF(O643&lt;1,-1/O643,O643)</f>
        <v>-1.06770894388354</v>
      </c>
      <c r="T643" s="17" t="n">
        <f aca="false">IF(P643&lt;1,-1/P643,P643)</f>
        <v>1.25041406745104</v>
      </c>
      <c r="U643" s="17" t="n">
        <f aca="false">IF(Q643&lt;1,-1/Q643,Q643)</f>
        <v>-1.03571391105652</v>
      </c>
      <c r="V643" s="17" t="n">
        <f aca="false">IF(R643&lt;1,-1/R643,R643)</f>
        <v>-1.38275915044123</v>
      </c>
      <c r="W643" s="17" t="n">
        <f aca="false">IF(Q643/R643&lt;1,-R643/Q643,Q643/R643)</f>
        <v>1.33507828337527</v>
      </c>
    </row>
    <row r="644" customFormat="false" ht="12.75" hidden="false" customHeight="false" outlineLevel="0" collapsed="false">
      <c r="A644" s="13" t="n">
        <v>365</v>
      </c>
      <c r="B644" s="14" t="s">
        <v>1967</v>
      </c>
      <c r="C644" s="13" t="s">
        <v>1968</v>
      </c>
      <c r="D644" s="15" t="n">
        <v>25482.640625</v>
      </c>
      <c r="E644" s="16" t="n">
        <v>5.84</v>
      </c>
      <c r="F644" s="13" t="n">
        <v>3</v>
      </c>
      <c r="G644" s="15" t="n">
        <v>182.860000610352</v>
      </c>
      <c r="H644" s="15" t="n">
        <v>100</v>
      </c>
      <c r="I644" s="15" t="n">
        <v>64.6699981689453</v>
      </c>
      <c r="J644" s="15" t="n">
        <v>99.9569399603393</v>
      </c>
      <c r="K644" s="17" t="n">
        <v>1.03377306461334</v>
      </c>
      <c r="L644" s="17" t="n">
        <v>0.724563181400299</v>
      </c>
      <c r="M644" s="17" t="n">
        <v>1.00082755088806</v>
      </c>
      <c r="N644" s="13" t="n">
        <v>3</v>
      </c>
      <c r="O644" s="17" t="n">
        <f aca="false">K644</f>
        <v>1.03377306461334</v>
      </c>
      <c r="P644" s="17" t="n">
        <f aca="false">M644/L644</f>
        <v>1.38128402957745</v>
      </c>
      <c r="Q644" s="17" t="n">
        <f aca="false">1/L644</f>
        <v>1.38014189192913</v>
      </c>
      <c r="R644" s="17" t="n">
        <f aca="false">K644/M644</f>
        <v>1.0329182721799</v>
      </c>
      <c r="S644" s="17" t="n">
        <f aca="false">IF(O644&lt;1,-1/O644,O644)</f>
        <v>1.03377306461334</v>
      </c>
      <c r="T644" s="17" t="n">
        <f aca="false">IF(P644&lt;1,-1/P644,P644)</f>
        <v>1.38128402957745</v>
      </c>
      <c r="U644" s="17" t="n">
        <f aca="false">IF(Q644&lt;1,-1/Q644,Q644)</f>
        <v>1.38014189192913</v>
      </c>
      <c r="V644" s="17" t="n">
        <f aca="false">IF(R644&lt;1,-1/R644,R644)</f>
        <v>1.0329182721799</v>
      </c>
      <c r="W644" s="17" t="n">
        <f aca="false">IF(Q644/R644&lt;1,-R644/Q644,Q644/R644)</f>
        <v>1.33615788305926</v>
      </c>
    </row>
    <row r="645" customFormat="false" ht="12.75" hidden="false" customHeight="false" outlineLevel="0" collapsed="false">
      <c r="A645" s="13" t="n">
        <v>674</v>
      </c>
      <c r="B645" s="14" t="s">
        <v>1969</v>
      </c>
      <c r="C645" s="13" t="s">
        <v>1970</v>
      </c>
      <c r="D645" s="15" t="n">
        <v>20412.3203125</v>
      </c>
      <c r="E645" s="16" t="n">
        <v>8.52</v>
      </c>
      <c r="F645" s="13" t="n">
        <v>1</v>
      </c>
      <c r="G645" s="15" t="n">
        <v>97.0199966430664</v>
      </c>
      <c r="H645" s="15" t="n">
        <v>100</v>
      </c>
      <c r="I645" s="15" t="n">
        <v>97.0199966430664</v>
      </c>
      <c r="J645" s="15" t="n">
        <v>100</v>
      </c>
      <c r="K645" s="17" t="n">
        <v>1.25822699069977</v>
      </c>
      <c r="L645" s="17" t="n">
        <v>0.797489583492279</v>
      </c>
      <c r="M645" s="17" t="n">
        <v>1.3447151184082</v>
      </c>
      <c r="N645" s="13" t="n">
        <v>2</v>
      </c>
      <c r="O645" s="17" t="n">
        <f aca="false">K645</f>
        <v>1.25822699069977</v>
      </c>
      <c r="P645" s="17" t="n">
        <f aca="false">M645/L645</f>
        <v>1.68618518190491</v>
      </c>
      <c r="Q645" s="17" t="n">
        <f aca="false">1/L645</f>
        <v>1.25393487350758</v>
      </c>
      <c r="R645" s="17" t="n">
        <f aca="false">K645/M645</f>
        <v>0.935682936464037</v>
      </c>
      <c r="S645" s="17" t="n">
        <f aca="false">IF(O645&lt;1,-1/O645,O645)</f>
        <v>1.25822699069977</v>
      </c>
      <c r="T645" s="17" t="n">
        <f aca="false">IF(P645&lt;1,-1/P645,P645)</f>
        <v>1.68618518190491</v>
      </c>
      <c r="U645" s="17" t="n">
        <f aca="false">IF(Q645&lt;1,-1/Q645,Q645)</f>
        <v>1.25393487350758</v>
      </c>
      <c r="V645" s="17" t="n">
        <f aca="false">IF(R645&lt;1,-1/R645,R645)</f>
        <v>-1.06873809602537</v>
      </c>
      <c r="W645" s="17" t="n">
        <f aca="false">IF(Q645/R645&lt;1,-R645/Q645,Q645/R645)</f>
        <v>1.3401279692523</v>
      </c>
    </row>
    <row r="646" customFormat="false" ht="12.75" hidden="false" customHeight="false" outlineLevel="0" collapsed="false">
      <c r="A646" s="13" t="n">
        <v>1081</v>
      </c>
      <c r="B646" s="14" t="s">
        <v>1971</v>
      </c>
      <c r="C646" s="13" t="s">
        <v>1972</v>
      </c>
      <c r="D646" s="15" t="n">
        <v>28103.509765625</v>
      </c>
      <c r="E646" s="16" t="n">
        <v>4.8</v>
      </c>
      <c r="F646" s="13" t="n">
        <v>1</v>
      </c>
      <c r="G646" s="15" t="n">
        <v>45.560001373291</v>
      </c>
      <c r="H646" s="15" t="n">
        <v>96.4918827102229</v>
      </c>
      <c r="I646" s="15" t="n">
        <v>45.560001373291</v>
      </c>
      <c r="J646" s="15" t="n">
        <v>96.4918827102229</v>
      </c>
      <c r="K646" s="17" t="n">
        <v>0.738387048244476</v>
      </c>
      <c r="L646" s="17" t="n">
        <v>0.80179500579834</v>
      </c>
      <c r="M646" s="17" t="n">
        <v>0.79461395740509</v>
      </c>
      <c r="N646" s="13" t="n">
        <v>1</v>
      </c>
      <c r="O646" s="17" t="n">
        <f aca="false">K646</f>
        <v>0.738387048244476</v>
      </c>
      <c r="P646" s="17" t="n">
        <f aca="false">M646/L646</f>
        <v>0.991043785080577</v>
      </c>
      <c r="Q646" s="17" t="n">
        <f aca="false">1/L646</f>
        <v>1.24720158240984</v>
      </c>
      <c r="R646" s="17" t="n">
        <f aca="false">K646/M646</f>
        <v>0.929239967865365</v>
      </c>
      <c r="S646" s="17" t="n">
        <f aca="false">IF(O646&lt;1,-1/O646,O646)</f>
        <v>-1.35430327817574</v>
      </c>
      <c r="T646" s="17" t="n">
        <f aca="false">IF(P646&lt;1,-1/P646,P646)</f>
        <v>-1.00903715360941</v>
      </c>
      <c r="U646" s="17" t="n">
        <f aca="false">IF(Q646&lt;1,-1/Q646,Q646)</f>
        <v>1.24720158240984</v>
      </c>
      <c r="V646" s="17" t="n">
        <f aca="false">IF(R646&lt;1,-1/R646,R646)</f>
        <v>-1.07614828739791</v>
      </c>
      <c r="W646" s="17" t="n">
        <f aca="false">IF(Q646/R646&lt;1,-R646/Q646,Q646/R646)</f>
        <v>1.34217384695032</v>
      </c>
    </row>
    <row r="647" customFormat="false" ht="12.75" hidden="false" customHeight="false" outlineLevel="0" collapsed="false">
      <c r="A647" s="13" t="n">
        <v>554</v>
      </c>
      <c r="B647" s="14" t="s">
        <v>1973</v>
      </c>
      <c r="C647" s="13" t="s">
        <v>1974</v>
      </c>
      <c r="D647" s="15" t="n">
        <v>30318.439453125</v>
      </c>
      <c r="E647" s="16" t="n">
        <v>6.49</v>
      </c>
      <c r="F647" s="13" t="n">
        <v>2</v>
      </c>
      <c r="G647" s="15" t="n">
        <v>124.120002746582</v>
      </c>
      <c r="H647" s="15" t="n">
        <v>100</v>
      </c>
      <c r="I647" s="15" t="n">
        <v>75.370002746582</v>
      </c>
      <c r="J647" s="15" t="n">
        <v>99.9963350000949</v>
      </c>
      <c r="K647" s="17" t="n">
        <v>0.736426174640656</v>
      </c>
      <c r="L647" s="17" t="n">
        <v>1.27033936977386</v>
      </c>
      <c r="M647" s="17" t="n">
        <v>1.25635290145874</v>
      </c>
      <c r="N647" s="13" t="n">
        <v>3</v>
      </c>
      <c r="O647" s="17" t="n">
        <f aca="false">K647</f>
        <v>0.736426174640656</v>
      </c>
      <c r="P647" s="17" t="n">
        <f aca="false">M647/L647</f>
        <v>0.988989974924882</v>
      </c>
      <c r="Q647" s="17" t="n">
        <f aca="false">1/L647</f>
        <v>0.787191221333253</v>
      </c>
      <c r="R647" s="17" t="n">
        <f aca="false">K647/M647</f>
        <v>0.586161876798787</v>
      </c>
      <c r="S647" s="17" t="n">
        <f aca="false">IF(O647&lt;1,-1/O647,O647)</f>
        <v>-1.35790936611936</v>
      </c>
      <c r="T647" s="17" t="n">
        <f aca="false">IF(P647&lt;1,-1/P647,P647)</f>
        <v>-1.01113259522773</v>
      </c>
      <c r="U647" s="17" t="n">
        <f aca="false">IF(Q647&lt;1,-1/Q647,Q647)</f>
        <v>-1.27033936977386</v>
      </c>
      <c r="V647" s="17" t="n">
        <f aca="false">IF(R647&lt;1,-1/R647,R647)</f>
        <v>-1.70601337204206</v>
      </c>
      <c r="W647" s="17" t="n">
        <f aca="false">IF(Q647/R647&lt;1,-R647/Q647,Q647/R647)</f>
        <v>1.34295874994865</v>
      </c>
    </row>
    <row r="648" customFormat="false" ht="12.75" hidden="false" customHeight="false" outlineLevel="0" collapsed="false">
      <c r="A648" s="13" t="n">
        <v>232</v>
      </c>
      <c r="B648" s="14" t="s">
        <v>1975</v>
      </c>
      <c r="C648" s="13" t="s">
        <v>1976</v>
      </c>
      <c r="D648" s="15" t="n">
        <v>31843.740234375</v>
      </c>
      <c r="E648" s="16" t="n">
        <v>5.55</v>
      </c>
      <c r="F648" s="13" t="n">
        <v>3</v>
      </c>
      <c r="G648" s="15" t="n">
        <v>259.300018310547</v>
      </c>
      <c r="H648" s="15" t="n">
        <v>100</v>
      </c>
      <c r="I648" s="15" t="n">
        <v>117.230003356934</v>
      </c>
      <c r="J648" s="15" t="n">
        <v>100</v>
      </c>
      <c r="K648" s="17" t="n">
        <v>1.28711831569672</v>
      </c>
      <c r="L648" s="17" t="n">
        <v>0.89648711681366</v>
      </c>
      <c r="M648" s="17" t="n">
        <v>1.55016314983368</v>
      </c>
      <c r="N648" s="13" t="n">
        <v>3</v>
      </c>
      <c r="O648" s="17" t="n">
        <f aca="false">K648</f>
        <v>1.28711831569672</v>
      </c>
      <c r="P648" s="17" t="n">
        <f aca="false">M648/L648</f>
        <v>1.72915273489188</v>
      </c>
      <c r="Q648" s="17" t="n">
        <f aca="false">1/L648</f>
        <v>1.11546499804063</v>
      </c>
      <c r="R648" s="17" t="n">
        <f aca="false">K648/M648</f>
        <v>0.83031151645865</v>
      </c>
      <c r="S648" s="17" t="n">
        <f aca="false">IF(O648&lt;1,-1/O648,O648)</f>
        <v>1.28711831569672</v>
      </c>
      <c r="T648" s="17" t="n">
        <f aca="false">IF(P648&lt;1,-1/P648,P648)</f>
        <v>1.72915273489188</v>
      </c>
      <c r="U648" s="17" t="n">
        <f aca="false">IF(Q648&lt;1,-1/Q648,Q648)</f>
        <v>1.11546499804063</v>
      </c>
      <c r="V648" s="17" t="n">
        <f aca="false">IF(R648&lt;1,-1/R648,R648)</f>
        <v>-1.20436725274519</v>
      </c>
      <c r="W648" s="17" t="n">
        <f aca="false">IF(Q648/R648&lt;1,-R648/Q648,Q648/R648)</f>
        <v>1.34342951522362</v>
      </c>
    </row>
    <row r="649" customFormat="false" ht="12.75" hidden="false" customHeight="false" outlineLevel="0" collapsed="false">
      <c r="A649" s="13" t="n">
        <v>101</v>
      </c>
      <c r="B649" s="14" t="s">
        <v>1977</v>
      </c>
      <c r="C649" s="13" t="s">
        <v>1978</v>
      </c>
      <c r="D649" s="15" t="n">
        <v>34041.6796875</v>
      </c>
      <c r="E649" s="16" t="n">
        <v>6.09</v>
      </c>
      <c r="F649" s="13" t="n">
        <v>5</v>
      </c>
      <c r="G649" s="15" t="n">
        <v>431.619995117187</v>
      </c>
      <c r="H649" s="15" t="n">
        <v>100</v>
      </c>
      <c r="I649" s="15" t="n">
        <v>141.800003051758</v>
      </c>
      <c r="J649" s="15" t="n">
        <v>100</v>
      </c>
      <c r="K649" s="17" t="n">
        <v>0.712758183479309</v>
      </c>
      <c r="L649" s="17" t="n">
        <v>0.753138065338135</v>
      </c>
      <c r="M649" s="17" t="n">
        <v>0.721332609653473</v>
      </c>
      <c r="N649" s="13" t="n">
        <v>7</v>
      </c>
      <c r="O649" s="17" t="n">
        <f aca="false">K649</f>
        <v>0.712758183479309</v>
      </c>
      <c r="P649" s="17" t="n">
        <f aca="false">M649/L649</f>
        <v>0.957769422170446</v>
      </c>
      <c r="Q649" s="17" t="n">
        <f aca="false">1/L649</f>
        <v>1.32777779536483</v>
      </c>
      <c r="R649" s="17" t="n">
        <f aca="false">K649/M649</f>
        <v>0.988113075633329</v>
      </c>
      <c r="S649" s="17" t="n">
        <f aca="false">IF(O649&lt;1,-1/O649,O649)</f>
        <v>-1.40300037681578</v>
      </c>
      <c r="T649" s="17" t="n">
        <f aca="false">IF(P649&lt;1,-1/P649,P649)</f>
        <v>-1.04409263529614</v>
      </c>
      <c r="U649" s="17" t="n">
        <f aca="false">IF(Q649&lt;1,-1/Q649,Q649)</f>
        <v>1.32777779536483</v>
      </c>
      <c r="V649" s="17" t="n">
        <f aca="false">IF(R649&lt;1,-1/R649,R649)</f>
        <v>-1.01202992315333</v>
      </c>
      <c r="W649" s="17" t="n">
        <f aca="false">IF(Q649/R649&lt;1,-R649/Q649,Q649/R649)</f>
        <v>1.34375086020777</v>
      </c>
    </row>
    <row r="650" customFormat="false" ht="12.75" hidden="false" customHeight="false" outlineLevel="0" collapsed="false">
      <c r="A650" s="13" t="n">
        <v>667</v>
      </c>
      <c r="B650" s="14" t="s">
        <v>1979</v>
      </c>
      <c r="C650" s="13" t="s">
        <v>1980</v>
      </c>
      <c r="D650" s="15" t="n">
        <v>29249.0703125</v>
      </c>
      <c r="E650" s="16" t="n">
        <v>8.82</v>
      </c>
      <c r="F650" s="13" t="n">
        <v>1</v>
      </c>
      <c r="G650" s="15" t="n">
        <v>97.9100036621094</v>
      </c>
      <c r="H650" s="15" t="n">
        <v>100</v>
      </c>
      <c r="I650" s="15" t="n">
        <v>97.9100036621094</v>
      </c>
      <c r="J650" s="15" t="n">
        <v>100</v>
      </c>
      <c r="K650" s="17" t="n">
        <v>0.914020299911499</v>
      </c>
      <c r="L650" s="17" t="n">
        <v>1.20300936698914</v>
      </c>
      <c r="M650" s="17" t="n">
        <v>1.48253810405731</v>
      </c>
      <c r="N650" s="13" t="n">
        <v>1</v>
      </c>
      <c r="O650" s="17" t="n">
        <f aca="false">K650</f>
        <v>0.914020299911499</v>
      </c>
      <c r="P650" s="17" t="n">
        <f aca="false">M650/L650</f>
        <v>1.23235790571421</v>
      </c>
      <c r="Q650" s="17" t="n">
        <f aca="false">1/L650</f>
        <v>0.831248722944505</v>
      </c>
      <c r="R650" s="17" t="n">
        <f aca="false">K650/M650</f>
        <v>0.616523985056485</v>
      </c>
      <c r="S650" s="17" t="n">
        <f aca="false">IF(O650&lt;1,-1/O650,O650)</f>
        <v>-1.09406760451253</v>
      </c>
      <c r="T650" s="17" t="n">
        <f aca="false">IF(P650&lt;1,-1/P650,P650)</f>
        <v>1.23235790571421</v>
      </c>
      <c r="U650" s="17" t="n">
        <f aca="false">IF(Q650&lt;1,-1/Q650,Q650)</f>
        <v>-1.20300936698914</v>
      </c>
      <c r="V650" s="17" t="n">
        <f aca="false">IF(R650&lt;1,-1/R650,R650)</f>
        <v>-1.62199691210453</v>
      </c>
      <c r="W650" s="17" t="n">
        <f aca="false">IF(Q650/R650&lt;1,-R650/Q650,Q650/R650)</f>
        <v>1.34828286180682</v>
      </c>
    </row>
    <row r="651" customFormat="false" ht="12.75" hidden="false" customHeight="false" outlineLevel="0" collapsed="false">
      <c r="A651" s="13" t="n">
        <v>65</v>
      </c>
      <c r="B651" s="14" t="s">
        <v>1981</v>
      </c>
      <c r="C651" s="13" t="s">
        <v>1982</v>
      </c>
      <c r="D651" s="15" t="n">
        <v>26482.669921875</v>
      </c>
      <c r="E651" s="16" t="n">
        <v>9.04</v>
      </c>
      <c r="F651" s="13" t="n">
        <v>5</v>
      </c>
      <c r="G651" s="15" t="n">
        <v>506.609985351562</v>
      </c>
      <c r="H651" s="15" t="n">
        <v>100</v>
      </c>
      <c r="I651" s="15" t="n">
        <v>116.160003662109</v>
      </c>
      <c r="J651" s="15" t="n">
        <v>100</v>
      </c>
      <c r="K651" s="17" t="n">
        <v>0.689501762390137</v>
      </c>
      <c r="L651" s="17" t="n">
        <v>0.889013290405273</v>
      </c>
      <c r="M651" s="17" t="n">
        <v>0.826852798461914</v>
      </c>
      <c r="N651" s="13" t="n">
        <v>9</v>
      </c>
      <c r="O651" s="17" t="n">
        <f aca="false">K651</f>
        <v>0.689501762390137</v>
      </c>
      <c r="P651" s="17" t="n">
        <f aca="false">M651/L651</f>
        <v>0.93007923209447</v>
      </c>
      <c r="Q651" s="17" t="n">
        <f aca="false">1/L651</f>
        <v>1.12484257636253</v>
      </c>
      <c r="R651" s="17" t="n">
        <f aca="false">K651/M651</f>
        <v>0.83388695505745</v>
      </c>
      <c r="S651" s="17" t="n">
        <f aca="false">IF(O651&lt;1,-1/O651,O651)</f>
        <v>-1.45032261633898</v>
      </c>
      <c r="T651" s="17" t="n">
        <f aca="false">IF(P651&lt;1,-1/P651,P651)</f>
        <v>-1.07517721662065</v>
      </c>
      <c r="U651" s="17" t="n">
        <f aca="false">IF(Q651&lt;1,-1/Q651,Q651)</f>
        <v>1.12484257636253</v>
      </c>
      <c r="V651" s="17" t="n">
        <f aca="false">IF(R651&lt;1,-1/R651,R651)</f>
        <v>-1.19920331399249</v>
      </c>
      <c r="W651" s="17" t="n">
        <f aca="false">IF(Q651/R651&lt;1,-R651/Q651,Q651/R651)</f>
        <v>1.3489149452938</v>
      </c>
    </row>
    <row r="652" customFormat="false" ht="12.75" hidden="false" customHeight="false" outlineLevel="0" collapsed="false">
      <c r="A652" s="13" t="n">
        <v>602</v>
      </c>
      <c r="B652" s="14" t="s">
        <v>1983</v>
      </c>
      <c r="C652" s="13" t="s">
        <v>1984</v>
      </c>
      <c r="D652" s="15" t="n">
        <v>5634.7900390625</v>
      </c>
      <c r="E652" s="16" t="n">
        <v>9.41</v>
      </c>
      <c r="F652" s="13" t="n">
        <v>1</v>
      </c>
      <c r="G652" s="15" t="n">
        <v>111.669998168945</v>
      </c>
      <c r="H652" s="15" t="n">
        <v>100</v>
      </c>
      <c r="I652" s="15" t="n">
        <v>111.669998168945</v>
      </c>
      <c r="J652" s="15" t="n">
        <v>100</v>
      </c>
      <c r="K652" s="17" t="n">
        <v>0.982412576675415</v>
      </c>
      <c r="L652" s="17" t="n">
        <v>0.628599882125854</v>
      </c>
      <c r="M652" s="17" t="n">
        <v>0.833583235740662</v>
      </c>
      <c r="N652" s="13" t="n">
        <v>6</v>
      </c>
      <c r="O652" s="17" t="n">
        <f aca="false">K652</f>
        <v>0.982412576675415</v>
      </c>
      <c r="P652" s="17" t="n">
        <f aca="false">M652/L652</f>
        <v>1.32609511939706</v>
      </c>
      <c r="Q652" s="17" t="n">
        <f aca="false">1/L652</f>
        <v>1.59083707845778</v>
      </c>
      <c r="R652" s="17" t="n">
        <f aca="false">K652/M652</f>
        <v>1.17854166753067</v>
      </c>
      <c r="S652" s="17" t="n">
        <f aca="false">IF(O652&lt;1,-1/O652,O652)</f>
        <v>-1.01790227827101</v>
      </c>
      <c r="T652" s="17" t="n">
        <f aca="false">IF(P652&lt;1,-1/P652,P652)</f>
        <v>1.32609511939706</v>
      </c>
      <c r="U652" s="17" t="n">
        <f aca="false">IF(Q652&lt;1,-1/Q652,Q652)</f>
        <v>1.59083707845778</v>
      </c>
      <c r="V652" s="17" t="n">
        <f aca="false">IF(R652&lt;1,-1/R652,R652)</f>
        <v>1.17854166753067</v>
      </c>
      <c r="W652" s="17" t="n">
        <f aca="false">IF(Q652/R652&lt;1,-R652/Q652,Q652/R652)</f>
        <v>1.34983524323834</v>
      </c>
    </row>
    <row r="653" customFormat="false" ht="12.75" hidden="false" customHeight="false" outlineLevel="0" collapsed="false">
      <c r="A653" s="13" t="n">
        <v>133</v>
      </c>
      <c r="B653" s="14" t="s">
        <v>1985</v>
      </c>
      <c r="C653" s="13" t="s">
        <v>1986</v>
      </c>
      <c r="D653" s="15" t="n">
        <v>28767.130859375</v>
      </c>
      <c r="E653" s="16" t="n">
        <v>6.08</v>
      </c>
      <c r="F653" s="13" t="n">
        <v>3</v>
      </c>
      <c r="G653" s="15" t="n">
        <v>373.809997558594</v>
      </c>
      <c r="H653" s="15" t="n">
        <v>100</v>
      </c>
      <c r="I653" s="15" t="n">
        <v>160.740005493164</v>
      </c>
      <c r="J653" s="15" t="n">
        <v>100</v>
      </c>
      <c r="K653" s="17" t="n">
        <v>1.21611499786377</v>
      </c>
      <c r="L653" s="17" t="n">
        <v>0.771515071392059</v>
      </c>
      <c r="M653" s="17" t="n">
        <v>1.26828670501709</v>
      </c>
      <c r="N653" s="13" t="n">
        <v>3</v>
      </c>
      <c r="O653" s="17" t="n">
        <f aca="false">K653</f>
        <v>1.21611499786377</v>
      </c>
      <c r="P653" s="17" t="n">
        <f aca="false">M653/L653</f>
        <v>1.643891029541</v>
      </c>
      <c r="Q653" s="17" t="n">
        <f aca="false">1/L653</f>
        <v>1.29615095943062</v>
      </c>
      <c r="R653" s="17" t="n">
        <f aca="false">K653/M653</f>
        <v>0.958864421627272</v>
      </c>
      <c r="S653" s="17" t="n">
        <f aca="false">IF(O653&lt;1,-1/O653,O653)</f>
        <v>1.21611499786377</v>
      </c>
      <c r="T653" s="17" t="n">
        <f aca="false">IF(P653&lt;1,-1/P653,P653)</f>
        <v>1.643891029541</v>
      </c>
      <c r="U653" s="17" t="n">
        <f aca="false">IF(Q653&lt;1,-1/Q653,Q653)</f>
        <v>1.29615095943062</v>
      </c>
      <c r="V653" s="17" t="n">
        <f aca="false">IF(R653&lt;1,-1/R653,R653)</f>
        <v>-1.04290030732699</v>
      </c>
      <c r="W653" s="17" t="n">
        <f aca="false">IF(Q653/R653&lt;1,-R653/Q653,Q653/R653)</f>
        <v>1.35175623393237</v>
      </c>
    </row>
    <row r="654" customFormat="false" ht="12.75" hidden="false" customHeight="false" outlineLevel="0" collapsed="false">
      <c r="A654" s="13" t="n">
        <v>198</v>
      </c>
      <c r="B654" s="14" t="s">
        <v>1987</v>
      </c>
      <c r="C654" s="13" t="s">
        <v>1988</v>
      </c>
      <c r="D654" s="15" t="n">
        <v>26744.970703125</v>
      </c>
      <c r="E654" s="16" t="n">
        <v>9.04</v>
      </c>
      <c r="F654" s="13" t="n">
        <v>3</v>
      </c>
      <c r="G654" s="15" t="n">
        <v>284.690002441406</v>
      </c>
      <c r="H654" s="15" t="n">
        <v>100</v>
      </c>
      <c r="I654" s="15" t="n">
        <v>125.529998779297</v>
      </c>
      <c r="J654" s="15" t="n">
        <v>100</v>
      </c>
      <c r="K654" s="17" t="n">
        <v>0.675073742866516</v>
      </c>
      <c r="L654" s="17" t="n">
        <v>0.569932758808136</v>
      </c>
      <c r="M654" s="17" t="n">
        <v>0.520102918148041</v>
      </c>
      <c r="N654" s="13" t="n">
        <v>5</v>
      </c>
      <c r="O654" s="17" t="n">
        <f aca="false">K654</f>
        <v>0.675073742866516</v>
      </c>
      <c r="P654" s="17" t="n">
        <f aca="false">M654/L654</f>
        <v>0.91256891292878</v>
      </c>
      <c r="Q654" s="17" t="n">
        <f aca="false">1/L654</f>
        <v>1.75459294898443</v>
      </c>
      <c r="R654" s="17" t="n">
        <f aca="false">K654/M654</f>
        <v>1.29796184430245</v>
      </c>
      <c r="S654" s="17" t="n">
        <f aca="false">IF(O654&lt;1,-1/O654,O654)</f>
        <v>-1.48131964924865</v>
      </c>
      <c r="T654" s="17" t="n">
        <f aca="false">IF(P654&lt;1,-1/P654,P654)</f>
        <v>-1.09580765444948</v>
      </c>
      <c r="U654" s="17" t="n">
        <f aca="false">IF(Q654&lt;1,-1/Q654,Q654)</f>
        <v>1.75459294898443</v>
      </c>
      <c r="V654" s="17" t="n">
        <f aca="false">IF(R654&lt;1,-1/R654,R654)</f>
        <v>1.29796184430245</v>
      </c>
      <c r="W654" s="17" t="n">
        <f aca="false">IF(Q654/R654&lt;1,-R654/Q654,Q654/R654)</f>
        <v>1.35180626201488</v>
      </c>
    </row>
    <row r="655" customFormat="false" ht="12.75" hidden="false" customHeight="false" outlineLevel="0" collapsed="false">
      <c r="A655" s="13" t="n">
        <v>739</v>
      </c>
      <c r="B655" s="14" t="s">
        <v>1989</v>
      </c>
      <c r="C655" s="13" t="s">
        <v>1990</v>
      </c>
      <c r="D655" s="15" t="n">
        <v>31245.970703125</v>
      </c>
      <c r="E655" s="16" t="n">
        <v>9.4</v>
      </c>
      <c r="F655" s="13" t="n">
        <v>1</v>
      </c>
      <c r="G655" s="15" t="n">
        <v>83.9199981689453</v>
      </c>
      <c r="H655" s="15" t="n">
        <v>99.9994882304695</v>
      </c>
      <c r="I655" s="15" t="n">
        <v>83.9199981689453</v>
      </c>
      <c r="J655" s="15" t="n">
        <v>99.9994882304695</v>
      </c>
      <c r="K655" s="17" t="n">
        <v>0.835007309913635</v>
      </c>
      <c r="L655" s="17" t="n">
        <v>1.09995663166046</v>
      </c>
      <c r="M655" s="17" t="n">
        <v>1.24176871776581</v>
      </c>
      <c r="N655" s="13" t="n">
        <v>1</v>
      </c>
      <c r="O655" s="17" t="n">
        <f aca="false">K655</f>
        <v>0.835007309913635</v>
      </c>
      <c r="P655" s="17" t="n">
        <f aca="false">M655/L655</f>
        <v>1.12892516125047</v>
      </c>
      <c r="Q655" s="17" t="n">
        <f aca="false">1/L655</f>
        <v>0.909126752106973</v>
      </c>
      <c r="R655" s="17" t="n">
        <f aca="false">K655/M655</f>
        <v>0.672433842121567</v>
      </c>
      <c r="S655" s="17" t="n">
        <f aca="false">IF(O655&lt;1,-1/O655,O655)</f>
        <v>-1.19759430621443</v>
      </c>
      <c r="T655" s="17" t="n">
        <f aca="false">IF(P655&lt;1,-1/P655,P655)</f>
        <v>1.12892516125047</v>
      </c>
      <c r="U655" s="17" t="n">
        <f aca="false">IF(Q655&lt;1,-1/Q655,Q655)</f>
        <v>-1.09995663166046</v>
      </c>
      <c r="V655" s="17" t="n">
        <f aca="false">IF(R655&lt;1,-1/R655,R655)</f>
        <v>-1.48713514603153</v>
      </c>
      <c r="W655" s="17" t="n">
        <f aca="false">IF(Q655/R655&lt;1,-R655/Q655,Q655/R655)</f>
        <v>1.35199434525578</v>
      </c>
    </row>
    <row r="656" customFormat="false" ht="12.75" hidden="false" customHeight="false" outlineLevel="0" collapsed="false">
      <c r="A656" s="13" t="n">
        <v>202</v>
      </c>
      <c r="B656" s="14" t="s">
        <v>1991</v>
      </c>
      <c r="C656" s="13" t="s">
        <v>1992</v>
      </c>
      <c r="D656" s="15" t="n">
        <v>28832.26953125</v>
      </c>
      <c r="E656" s="16" t="n">
        <v>9.27</v>
      </c>
      <c r="F656" s="13" t="n">
        <v>3</v>
      </c>
      <c r="G656" s="15" t="n">
        <v>282.339996337891</v>
      </c>
      <c r="H656" s="15" t="n">
        <v>100</v>
      </c>
      <c r="I656" s="15" t="n">
        <v>129.300003051758</v>
      </c>
      <c r="J656" s="15" t="n">
        <v>100</v>
      </c>
      <c r="K656" s="17" t="n">
        <v>0.972050130367279</v>
      </c>
      <c r="L656" s="17" t="n">
        <v>0.822644352912903</v>
      </c>
      <c r="M656" s="17" t="n">
        <v>1.0817666053772</v>
      </c>
      <c r="N656" s="13" t="n">
        <v>6</v>
      </c>
      <c r="O656" s="17" t="n">
        <f aca="false">K656</f>
        <v>0.972050130367279</v>
      </c>
      <c r="P656" s="17" t="n">
        <f aca="false">M656/L656</f>
        <v>1.31498697042868</v>
      </c>
      <c r="Q656" s="17" t="n">
        <f aca="false">1/L656</f>
        <v>1.21559212855361</v>
      </c>
      <c r="R656" s="17" t="n">
        <f aca="false">K656/M656</f>
        <v>0.898576574221697</v>
      </c>
      <c r="S656" s="17" t="n">
        <f aca="false">IF(O656&lt;1,-1/O656,O656)</f>
        <v>-1.02875352696281</v>
      </c>
      <c r="T656" s="17" t="n">
        <f aca="false">IF(P656&lt;1,-1/P656,P656)</f>
        <v>1.31498697042868</v>
      </c>
      <c r="U656" s="17" t="n">
        <f aca="false">IF(Q656&lt;1,-1/Q656,Q656)</f>
        <v>1.21559212855361</v>
      </c>
      <c r="V656" s="17" t="n">
        <f aca="false">IF(R656&lt;1,-1/R656,R656)</f>
        <v>-1.11287121063238</v>
      </c>
      <c r="W656" s="17" t="n">
        <f aca="false">IF(Q656/R656&lt;1,-R656/Q656,Q656/R656)</f>
        <v>1.35279748373865</v>
      </c>
    </row>
    <row r="657" customFormat="false" ht="12.75" hidden="false" customHeight="false" outlineLevel="0" collapsed="false">
      <c r="A657" s="13" t="n">
        <v>773</v>
      </c>
      <c r="B657" s="14" t="s">
        <v>1993</v>
      </c>
      <c r="C657" s="13" t="s">
        <v>1994</v>
      </c>
      <c r="D657" s="15" t="n">
        <v>26310.5390625</v>
      </c>
      <c r="E657" s="16" t="n">
        <v>4.41</v>
      </c>
      <c r="F657" s="13" t="n">
        <v>1</v>
      </c>
      <c r="G657" s="15" t="n">
        <v>78.370002746582</v>
      </c>
      <c r="H657" s="15" t="n">
        <v>99.9981631488363</v>
      </c>
      <c r="I657" s="15" t="n">
        <v>78.370002746582</v>
      </c>
      <c r="J657" s="15" t="n">
        <v>99.9981631488363</v>
      </c>
      <c r="K657" s="17" t="n">
        <v>1.44268250465393</v>
      </c>
      <c r="L657" s="17" t="n">
        <v>0.772562682628632</v>
      </c>
      <c r="M657" s="17" t="n">
        <v>1.50822913646698</v>
      </c>
      <c r="N657" s="13" t="n">
        <v>1</v>
      </c>
      <c r="O657" s="17" t="n">
        <f aca="false">K657</f>
        <v>1.44268250465393</v>
      </c>
      <c r="P657" s="17" t="n">
        <f aca="false">M657/L657</f>
        <v>1.95224176675898</v>
      </c>
      <c r="Q657" s="17" t="n">
        <f aca="false">1/L657</f>
        <v>1.29439335148511</v>
      </c>
      <c r="R657" s="17" t="n">
        <f aca="false">K657/M657</f>
        <v>0.956540667310942</v>
      </c>
      <c r="S657" s="17" t="n">
        <f aca="false">IF(O657&lt;1,-1/O657,O657)</f>
        <v>1.44268250465393</v>
      </c>
      <c r="T657" s="17" t="n">
        <f aca="false">IF(P657&lt;1,-1/P657,P657)</f>
        <v>1.95224176675898</v>
      </c>
      <c r="U657" s="17" t="n">
        <f aca="false">IF(Q657&lt;1,-1/Q657,Q657)</f>
        <v>1.29439335148511</v>
      </c>
      <c r="V657" s="17" t="n">
        <f aca="false">IF(R657&lt;1,-1/R657,R657)</f>
        <v>-1.04543385783192</v>
      </c>
      <c r="W657" s="17" t="n">
        <f aca="false">IF(Q657/R657&lt;1,-R657/Q657,Q657/R657)</f>
        <v>1.35320263499507</v>
      </c>
    </row>
    <row r="658" customFormat="false" ht="12.75" hidden="false" customHeight="false" outlineLevel="0" collapsed="false">
      <c r="A658" s="13" t="n">
        <v>584</v>
      </c>
      <c r="B658" s="14" t="s">
        <v>1995</v>
      </c>
      <c r="C658" s="13" t="s">
        <v>1996</v>
      </c>
      <c r="D658" s="15" t="n">
        <v>30274.8203125</v>
      </c>
      <c r="E658" s="16" t="n">
        <v>9.68</v>
      </c>
      <c r="F658" s="13" t="n">
        <v>1</v>
      </c>
      <c r="G658" s="15" t="n">
        <v>114.620002746582</v>
      </c>
      <c r="H658" s="15" t="n">
        <v>100</v>
      </c>
      <c r="I658" s="15" t="n">
        <v>114.620002746582</v>
      </c>
      <c r="J658" s="15" t="n">
        <v>100</v>
      </c>
      <c r="K658" s="17" t="n">
        <v>0.872234344482422</v>
      </c>
      <c r="L658" s="17" t="n">
        <v>1.1170916557312</v>
      </c>
      <c r="M658" s="17" t="n">
        <v>1.31903088092804</v>
      </c>
      <c r="N658" s="13" t="n">
        <v>2</v>
      </c>
      <c r="O658" s="17" t="n">
        <f aca="false">K658</f>
        <v>0.872234344482422</v>
      </c>
      <c r="P658" s="17" t="n">
        <f aca="false">M658/L658</f>
        <v>1.18077229756466</v>
      </c>
      <c r="Q658" s="17" t="n">
        <f aca="false">1/L658</f>
        <v>0.895181693345872</v>
      </c>
      <c r="R658" s="17" t="n">
        <f aca="false">K658/M658</f>
        <v>0.661269085579511</v>
      </c>
      <c r="S658" s="17" t="n">
        <f aca="false">IF(O658&lt;1,-1/O658,O658)</f>
        <v>-1.14648088134318</v>
      </c>
      <c r="T658" s="17" t="n">
        <f aca="false">IF(P658&lt;1,-1/P658,P658)</f>
        <v>1.18077229756466</v>
      </c>
      <c r="U658" s="17" t="n">
        <f aca="false">IF(Q658&lt;1,-1/Q658,Q658)</f>
        <v>-1.1170916557312</v>
      </c>
      <c r="V658" s="17" t="n">
        <f aca="false">IF(R658&lt;1,-1/R658,R658)</f>
        <v>-1.51224368688525</v>
      </c>
      <c r="W658" s="17" t="n">
        <f aca="false">IF(Q658/R658&lt;1,-R658/Q658,Q658/R658)</f>
        <v>1.35373286437755</v>
      </c>
    </row>
    <row r="659" customFormat="false" ht="12.75" hidden="false" customHeight="false" outlineLevel="0" collapsed="false">
      <c r="A659" s="13" t="n">
        <v>15</v>
      </c>
      <c r="B659" s="14" t="s">
        <v>1997</v>
      </c>
      <c r="C659" s="13" t="s">
        <v>1998</v>
      </c>
      <c r="D659" s="15" t="n">
        <v>24241.650390625</v>
      </c>
      <c r="E659" s="16" t="n">
        <v>6.64</v>
      </c>
      <c r="F659" s="13" t="n">
        <v>10</v>
      </c>
      <c r="G659" s="15" t="n">
        <v>896.569946289062</v>
      </c>
      <c r="H659" s="15" t="n">
        <v>100</v>
      </c>
      <c r="I659" s="15" t="n">
        <v>122.120002746582</v>
      </c>
      <c r="J659" s="15" t="n">
        <v>100</v>
      </c>
      <c r="K659" s="17" t="n">
        <v>1.10235404968262</v>
      </c>
      <c r="L659" s="17" t="n">
        <v>0.626758635044098</v>
      </c>
      <c r="M659" s="17" t="n">
        <v>0.936094641685486</v>
      </c>
      <c r="N659" s="13" t="n">
        <v>24</v>
      </c>
      <c r="O659" s="17" t="n">
        <f aca="false">K659</f>
        <v>1.10235404968262</v>
      </c>
      <c r="P659" s="17" t="n">
        <f aca="false">M659/L659</f>
        <v>1.49354885492662</v>
      </c>
      <c r="Q659" s="17" t="n">
        <f aca="false">1/L659</f>
        <v>1.59551052683884</v>
      </c>
      <c r="R659" s="17" t="n">
        <f aca="false">K659/M659</f>
        <v>1.17760961402127</v>
      </c>
      <c r="S659" s="17" t="n">
        <f aca="false">IF(O659&lt;1,-1/O659,O659)</f>
        <v>1.10235404968262</v>
      </c>
      <c r="T659" s="17" t="n">
        <f aca="false">IF(P659&lt;1,-1/P659,P659)</f>
        <v>1.49354885492662</v>
      </c>
      <c r="U659" s="17" t="n">
        <f aca="false">IF(Q659&lt;1,-1/Q659,Q659)</f>
        <v>1.59551052683884</v>
      </c>
      <c r="V659" s="17" t="n">
        <f aca="false">IF(R659&lt;1,-1/R659,R659)</f>
        <v>1.17760961402127</v>
      </c>
      <c r="W659" s="17" t="n">
        <f aca="false">IF(Q659/R659&lt;1,-R659/Q659,Q659/R659)</f>
        <v>1.35487219859775</v>
      </c>
    </row>
    <row r="660" customFormat="false" ht="12.75" hidden="false" customHeight="false" outlineLevel="0" collapsed="false">
      <c r="A660" s="13" t="n">
        <v>659</v>
      </c>
      <c r="B660" s="14" t="s">
        <v>1999</v>
      </c>
      <c r="C660" s="13" t="s">
        <v>2000</v>
      </c>
      <c r="D660" s="15" t="n">
        <v>28655.310546875</v>
      </c>
      <c r="E660" s="16" t="n">
        <v>4.06</v>
      </c>
      <c r="F660" s="13" t="n">
        <v>1</v>
      </c>
      <c r="G660" s="15" t="n">
        <v>99.620002746582</v>
      </c>
      <c r="H660" s="15" t="n">
        <v>100</v>
      </c>
      <c r="I660" s="15" t="n">
        <v>99.620002746582</v>
      </c>
      <c r="J660" s="15" t="n">
        <v>100</v>
      </c>
      <c r="K660" s="17" t="n">
        <v>0.917854130268097</v>
      </c>
      <c r="L660" s="17" t="n">
        <v>1.0697009563446</v>
      </c>
      <c r="M660" s="17" t="n">
        <v>1.33153545856476</v>
      </c>
      <c r="N660" s="13" t="n">
        <v>2</v>
      </c>
      <c r="O660" s="17" t="n">
        <f aca="false">K660</f>
        <v>0.917854130268097</v>
      </c>
      <c r="P660" s="17" t="n">
        <f aca="false">M660/L660</f>
        <v>1.2447735515867</v>
      </c>
      <c r="Q660" s="17" t="n">
        <f aca="false">1/L660</f>
        <v>0.934840708581973</v>
      </c>
      <c r="R660" s="17" t="n">
        <f aca="false">K660/M660</f>
        <v>0.689320081087016</v>
      </c>
      <c r="S660" s="17" t="n">
        <f aca="false">IF(O660&lt;1,-1/O660,O660)</f>
        <v>-1.08949773937162</v>
      </c>
      <c r="T660" s="17" t="n">
        <f aca="false">IF(P660&lt;1,-1/P660,P660)</f>
        <v>1.2447735515867</v>
      </c>
      <c r="U660" s="17" t="n">
        <f aca="false">IF(Q660&lt;1,-1/Q660,Q660)</f>
        <v>-1.0697009563446</v>
      </c>
      <c r="V660" s="17" t="n">
        <f aca="false">IF(R660&lt;1,-1/R660,R660)</f>
        <v>-1.45070487199947</v>
      </c>
      <c r="W660" s="17" t="n">
        <f aca="false">IF(Q660/R660&lt;1,-R660/Q660,Q660/R660)</f>
        <v>1.3561779704833</v>
      </c>
    </row>
    <row r="661" customFormat="false" ht="12.75" hidden="false" customHeight="false" outlineLevel="0" collapsed="false">
      <c r="A661" s="13" t="n">
        <v>292</v>
      </c>
      <c r="B661" s="14" t="s">
        <v>2001</v>
      </c>
      <c r="C661" s="13" t="s">
        <v>2002</v>
      </c>
      <c r="D661" s="15" t="n">
        <v>36488.83984375</v>
      </c>
      <c r="E661" s="16" t="n">
        <v>6.2</v>
      </c>
      <c r="F661" s="13" t="n">
        <v>3</v>
      </c>
      <c r="G661" s="15" t="n">
        <v>222.68000793457</v>
      </c>
      <c r="H661" s="15" t="n">
        <v>100</v>
      </c>
      <c r="I661" s="15" t="n">
        <v>87.870002746582</v>
      </c>
      <c r="J661" s="15" t="n">
        <v>99.9997939019096</v>
      </c>
      <c r="K661" s="17" t="n">
        <v>0.837889492511749</v>
      </c>
      <c r="L661" s="17" t="n">
        <v>0.996094226837158</v>
      </c>
      <c r="M661" s="17" t="n">
        <v>1.13221478462219</v>
      </c>
      <c r="N661" s="13" t="n">
        <v>4</v>
      </c>
      <c r="O661" s="17" t="n">
        <f aca="false">K661</f>
        <v>0.837889492511749</v>
      </c>
      <c r="P661" s="17" t="n">
        <f aca="false">M661/L661</f>
        <v>1.13665429847661</v>
      </c>
      <c r="Q661" s="17" t="n">
        <f aca="false">1/L661</f>
        <v>1.00392108804329</v>
      </c>
      <c r="R661" s="17" t="n">
        <f aca="false">K661/M661</f>
        <v>0.740044648676219</v>
      </c>
      <c r="S661" s="17" t="n">
        <f aca="false">IF(O661&lt;1,-1/O661,O661)</f>
        <v>-1.19347480656702</v>
      </c>
      <c r="T661" s="17" t="n">
        <f aca="false">IF(P661&lt;1,-1/P661,P661)</f>
        <v>1.13665429847661</v>
      </c>
      <c r="U661" s="17" t="n">
        <f aca="false">IF(Q661&lt;1,-1/Q661,Q661)</f>
        <v>1.00392108804329</v>
      </c>
      <c r="V661" s="17" t="n">
        <f aca="false">IF(R661&lt;1,-1/R661,R661)</f>
        <v>-1.35126982106929</v>
      </c>
      <c r="W661" s="17" t="n">
        <f aca="false">IF(Q661/R661&lt;1,-R661/Q661,Q661/R661)</f>
        <v>1.35656826900795</v>
      </c>
    </row>
    <row r="662" customFormat="false" ht="12.75" hidden="false" customHeight="false" outlineLevel="0" collapsed="false">
      <c r="A662" s="13" t="n">
        <v>455</v>
      </c>
      <c r="B662" s="14" t="s">
        <v>2003</v>
      </c>
      <c r="C662" s="13" t="s">
        <v>2004</v>
      </c>
      <c r="D662" s="15" t="n">
        <v>28090.140625</v>
      </c>
      <c r="E662" s="16" t="n">
        <v>8.7</v>
      </c>
      <c r="F662" s="13" t="n">
        <v>2</v>
      </c>
      <c r="G662" s="15" t="n">
        <v>155.049987792969</v>
      </c>
      <c r="H662" s="15" t="n">
        <v>100</v>
      </c>
      <c r="I662" s="15" t="n">
        <v>110.769996643066</v>
      </c>
      <c r="J662" s="15" t="n">
        <v>100</v>
      </c>
      <c r="K662" s="17" t="n">
        <v>0.890901446342468</v>
      </c>
      <c r="L662" s="17" t="n">
        <v>0.771473824977875</v>
      </c>
      <c r="M662" s="17" t="n">
        <v>0.93276059627533</v>
      </c>
      <c r="N662" s="13" t="n">
        <v>2</v>
      </c>
      <c r="O662" s="17" t="n">
        <f aca="false">K662</f>
        <v>0.890901446342468</v>
      </c>
      <c r="P662" s="17" t="n">
        <f aca="false">M662/L662</f>
        <v>1.20906318020845</v>
      </c>
      <c r="Q662" s="17" t="n">
        <f aca="false">1/L662</f>
        <v>1.29622025741272</v>
      </c>
      <c r="R662" s="17" t="n">
        <f aca="false">K662/M662</f>
        <v>0.955123372385141</v>
      </c>
      <c r="S662" s="17" t="n">
        <f aca="false">IF(O662&lt;1,-1/O662,O662)</f>
        <v>-1.12245861100061</v>
      </c>
      <c r="T662" s="17" t="n">
        <f aca="false">IF(P662&lt;1,-1/P662,P662)</f>
        <v>1.20906318020845</v>
      </c>
      <c r="U662" s="17" t="n">
        <f aca="false">IF(Q662&lt;1,-1/Q662,Q662)</f>
        <v>1.29622025741272</v>
      </c>
      <c r="V662" s="17" t="n">
        <f aca="false">IF(R662&lt;1,-1/R662,R662)</f>
        <v>-1.04698516329131</v>
      </c>
      <c r="W662" s="17" t="n">
        <f aca="false">IF(Q662/R662&lt;1,-R662/Q662,Q662/R662)</f>
        <v>1.35712337786876</v>
      </c>
    </row>
    <row r="663" customFormat="false" ht="12.75" hidden="false" customHeight="false" outlineLevel="0" collapsed="false">
      <c r="A663" s="13" t="n">
        <v>1018</v>
      </c>
      <c r="B663" s="14" t="s">
        <v>2005</v>
      </c>
      <c r="C663" s="13" t="s">
        <v>2006</v>
      </c>
      <c r="D663" s="15" t="n">
        <v>26859.279296875</v>
      </c>
      <c r="E663" s="16" t="n">
        <v>9.62</v>
      </c>
      <c r="F663" s="13" t="n">
        <v>1</v>
      </c>
      <c r="G663" s="15" t="n">
        <v>50.3499984741211</v>
      </c>
      <c r="H663" s="15" t="n">
        <v>98.8356745378234</v>
      </c>
      <c r="I663" s="15" t="n">
        <v>50.3499984741211</v>
      </c>
      <c r="J663" s="15" t="n">
        <v>98.8356745378234</v>
      </c>
      <c r="K663" s="17" t="n">
        <v>0.809639871120453</v>
      </c>
      <c r="L663" s="17" t="n">
        <v>1.40853142738342</v>
      </c>
      <c r="M663" s="17" t="n">
        <v>1.54973495006561</v>
      </c>
      <c r="N663" s="13" t="n">
        <v>1</v>
      </c>
      <c r="O663" s="17" t="n">
        <f aca="false">K663</f>
        <v>0.809639871120453</v>
      </c>
      <c r="P663" s="17" t="n">
        <f aca="false">M663/L663</f>
        <v>1.1002487555031</v>
      </c>
      <c r="Q663" s="17" t="n">
        <f aca="false">1/L663</f>
        <v>0.709959309788114</v>
      </c>
      <c r="R663" s="17" t="n">
        <f aca="false">K663/M663</f>
        <v>0.522437640763136</v>
      </c>
      <c r="S663" s="17" t="n">
        <f aca="false">IF(O663&lt;1,-1/O663,O663)</f>
        <v>-1.23511703866079</v>
      </c>
      <c r="T663" s="17" t="n">
        <f aca="false">IF(P663&lt;1,-1/P663,P663)</f>
        <v>1.1002487555031</v>
      </c>
      <c r="U663" s="17" t="n">
        <f aca="false">IF(Q663&lt;1,-1/Q663,Q663)</f>
        <v>-1.40853142738342</v>
      </c>
      <c r="V663" s="17" t="n">
        <f aca="false">IF(R663&lt;1,-1/R663,R663)</f>
        <v>-1.91410404223417</v>
      </c>
      <c r="W663" s="17" t="n">
        <f aca="false">IF(Q663/R663&lt;1,-R663/Q663,Q663/R663)</f>
        <v>1.35893598468721</v>
      </c>
    </row>
    <row r="664" customFormat="false" ht="12.75" hidden="false" customHeight="false" outlineLevel="0" collapsed="false">
      <c r="A664" s="13" t="n">
        <v>971</v>
      </c>
      <c r="B664" s="14" t="s">
        <v>2007</v>
      </c>
      <c r="C664" s="13" t="s">
        <v>2008</v>
      </c>
      <c r="D664" s="15" t="n">
        <v>31897.6796875</v>
      </c>
      <c r="E664" s="16" t="n">
        <v>9.66</v>
      </c>
      <c r="F664" s="13" t="n">
        <v>1</v>
      </c>
      <c r="G664" s="15" t="n">
        <v>54.8800010681152</v>
      </c>
      <c r="H664" s="15" t="n">
        <v>99.5897258677682</v>
      </c>
      <c r="I664" s="15" t="n">
        <v>54.8800010681152</v>
      </c>
      <c r="J664" s="15" t="n">
        <v>99.5897258677682</v>
      </c>
      <c r="K664" s="17" t="n">
        <v>1.04323256015778</v>
      </c>
      <c r="L664" s="17" t="n">
        <v>1.10605823993683</v>
      </c>
      <c r="M664" s="17" t="n">
        <v>1.5682647228241</v>
      </c>
      <c r="N664" s="13" t="n">
        <v>1</v>
      </c>
      <c r="O664" s="17" t="n">
        <f aca="false">K664</f>
        <v>1.04323256015778</v>
      </c>
      <c r="P664" s="17" t="n">
        <f aca="false">M664/L664</f>
        <v>1.41788620725222</v>
      </c>
      <c r="Q664" s="17" t="n">
        <f aca="false">1/L664</f>
        <v>0.904111523148286</v>
      </c>
      <c r="R664" s="17" t="n">
        <f aca="false">K664/M664</f>
        <v>0.665214580787833</v>
      </c>
      <c r="S664" s="17" t="n">
        <f aca="false">IF(O664&lt;1,-1/O664,O664)</f>
        <v>1.04323256015778</v>
      </c>
      <c r="T664" s="17" t="n">
        <f aca="false">IF(P664&lt;1,-1/P664,P664)</f>
        <v>1.41788620725222</v>
      </c>
      <c r="U664" s="17" t="n">
        <f aca="false">IF(Q664&lt;1,-1/Q664,Q664)</f>
        <v>-1.10605823993683</v>
      </c>
      <c r="V664" s="17" t="n">
        <f aca="false">IF(R664&lt;1,-1/R664,R664)</f>
        <v>-1.5032743251293</v>
      </c>
      <c r="W664" s="17" t="n">
        <f aca="false">IF(Q664/R664&lt;1,-R664/Q664,Q664/R664)</f>
        <v>1.35912763980236</v>
      </c>
    </row>
    <row r="665" customFormat="false" ht="12.75" hidden="false" customHeight="false" outlineLevel="0" collapsed="false">
      <c r="A665" s="13" t="n">
        <v>612</v>
      </c>
      <c r="B665" s="14" t="s">
        <v>2009</v>
      </c>
      <c r="C665" s="13" t="s">
        <v>2010</v>
      </c>
      <c r="D665" s="15" t="n">
        <v>31423.609375</v>
      </c>
      <c r="E665" s="16" t="n">
        <v>9.5</v>
      </c>
      <c r="F665" s="13" t="n">
        <v>1</v>
      </c>
      <c r="G665" s="15" t="n">
        <v>108.949996948242</v>
      </c>
      <c r="H665" s="15" t="n">
        <v>100</v>
      </c>
      <c r="I665" s="15" t="n">
        <v>108.949996948242</v>
      </c>
      <c r="J665" s="15" t="n">
        <v>100</v>
      </c>
      <c r="K665" s="17" t="n">
        <v>1.01309311389923</v>
      </c>
      <c r="L665" s="17" t="n">
        <v>1.04132151603699</v>
      </c>
      <c r="M665" s="17" t="n">
        <v>1.43428885936737</v>
      </c>
      <c r="N665" s="13" t="n">
        <v>2</v>
      </c>
      <c r="O665" s="17" t="n">
        <f aca="false">K665</f>
        <v>1.01309311389923</v>
      </c>
      <c r="P665" s="17" t="n">
        <f aca="false">M665/L665</f>
        <v>1.37737369033333</v>
      </c>
      <c r="Q665" s="17" t="n">
        <f aca="false">1/L665</f>
        <v>0.960318196252922</v>
      </c>
      <c r="R665" s="17" t="n">
        <f aca="false">K665/M665</f>
        <v>0.706338271598987</v>
      </c>
      <c r="S665" s="17" t="n">
        <f aca="false">IF(O665&lt;1,-1/O665,O665)</f>
        <v>1.01309311389923</v>
      </c>
      <c r="T665" s="17" t="n">
        <f aca="false">IF(P665&lt;1,-1/P665,P665)</f>
        <v>1.37737369033333</v>
      </c>
      <c r="U665" s="17" t="n">
        <f aca="false">IF(Q665&lt;1,-1/Q665,Q665)</f>
        <v>-1.04132151603699</v>
      </c>
      <c r="V665" s="17" t="n">
        <f aca="false">IF(R665&lt;1,-1/R665,R665)</f>
        <v>-1.41575225385456</v>
      </c>
      <c r="W665" s="17" t="n">
        <f aca="false">IF(Q665/R665&lt;1,-R665/Q665,Q665/R665)</f>
        <v>1.35957265076262</v>
      </c>
    </row>
    <row r="666" customFormat="false" ht="12.75" hidden="false" customHeight="false" outlineLevel="0" collapsed="false">
      <c r="A666" s="13" t="n">
        <v>502</v>
      </c>
      <c r="B666" s="14" t="s">
        <v>2011</v>
      </c>
      <c r="C666" s="13" t="s">
        <v>2012</v>
      </c>
      <c r="D666" s="15" t="n">
        <v>27790.140625</v>
      </c>
      <c r="E666" s="16" t="n">
        <v>9.66</v>
      </c>
      <c r="F666" s="13" t="n">
        <v>1</v>
      </c>
      <c r="G666" s="15" t="n">
        <v>141.220001220703</v>
      </c>
      <c r="H666" s="15" t="n">
        <v>100</v>
      </c>
      <c r="I666" s="15" t="n">
        <v>141.220001220703</v>
      </c>
      <c r="J666" s="15" t="n">
        <v>100</v>
      </c>
      <c r="K666" s="17" t="n">
        <v>0.847949862480164</v>
      </c>
      <c r="L666" s="17" t="n">
        <v>0.898287832736969</v>
      </c>
      <c r="M666" s="17" t="n">
        <v>1.03627598285675</v>
      </c>
      <c r="N666" s="13" t="n">
        <v>1</v>
      </c>
      <c r="O666" s="17" t="n">
        <f aca="false">K666</f>
        <v>0.847949862480164</v>
      </c>
      <c r="P666" s="17" t="n">
        <f aca="false">M666/L666</f>
        <v>1.15361240026969</v>
      </c>
      <c r="Q666" s="17" t="n">
        <f aca="false">1/L666</f>
        <v>1.11322892680526</v>
      </c>
      <c r="R666" s="17" t="n">
        <f aca="false">K666/M666</f>
        <v>0.818266443020885</v>
      </c>
      <c r="S666" s="17" t="n">
        <f aca="false">IF(O666&lt;1,-1/O666,O666)</f>
        <v>-1.17931500935103</v>
      </c>
      <c r="T666" s="17" t="n">
        <f aca="false">IF(P666&lt;1,-1/P666,P666)</f>
        <v>1.15361240026969</v>
      </c>
      <c r="U666" s="17" t="n">
        <f aca="false">IF(Q666&lt;1,-1/Q666,Q666)</f>
        <v>1.11322892680526</v>
      </c>
      <c r="V666" s="17" t="n">
        <f aca="false">IF(R666&lt;1,-1/R666,R666)</f>
        <v>-1.22209582041296</v>
      </c>
      <c r="W666" s="17" t="n">
        <f aca="false">IF(Q666/R666&lt;1,-R666/Q666,Q666/R666)</f>
        <v>1.36047241861151</v>
      </c>
    </row>
    <row r="667" customFormat="false" ht="12.75" hidden="false" customHeight="false" outlineLevel="0" collapsed="false">
      <c r="A667" s="13" t="n">
        <v>483</v>
      </c>
      <c r="B667" s="14" t="s">
        <v>2013</v>
      </c>
      <c r="C667" s="13" t="s">
        <v>2014</v>
      </c>
      <c r="D667" s="15" t="n">
        <v>17834.3203125</v>
      </c>
      <c r="E667" s="16" t="n">
        <v>9.21</v>
      </c>
      <c r="F667" s="13" t="n">
        <v>1</v>
      </c>
      <c r="G667" s="15" t="n">
        <v>146.419998168945</v>
      </c>
      <c r="H667" s="15" t="n">
        <v>100</v>
      </c>
      <c r="I667" s="15" t="n">
        <v>146.419998168945</v>
      </c>
      <c r="J667" s="15" t="n">
        <v>100</v>
      </c>
      <c r="K667" s="17" t="n">
        <v>0.815504670143127</v>
      </c>
      <c r="L667" s="17" t="n">
        <v>1.19495451450348</v>
      </c>
      <c r="M667" s="17" t="n">
        <v>1.32864463329315</v>
      </c>
      <c r="N667" s="13" t="n">
        <v>4</v>
      </c>
      <c r="O667" s="17" t="n">
        <f aca="false">K667</f>
        <v>0.815504670143127</v>
      </c>
      <c r="P667" s="17" t="n">
        <f aca="false">M667/L667</f>
        <v>1.11187883485692</v>
      </c>
      <c r="Q667" s="17" t="n">
        <f aca="false">1/L667</f>
        <v>0.83685193692541</v>
      </c>
      <c r="R667" s="17" t="n">
        <f aca="false">K667/M667</f>
        <v>0.61378689960297</v>
      </c>
      <c r="S667" s="17" t="n">
        <f aca="false">IF(O667&lt;1,-1/O667,O667)</f>
        <v>-1.22623454728284</v>
      </c>
      <c r="T667" s="17" t="n">
        <f aca="false">IF(P667&lt;1,-1/P667,P667)</f>
        <v>1.11187883485692</v>
      </c>
      <c r="U667" s="17" t="n">
        <f aca="false">IF(Q667&lt;1,-1/Q667,Q667)</f>
        <v>-1.19495451450348</v>
      </c>
      <c r="V667" s="17" t="n">
        <f aca="false">IF(R667&lt;1,-1/R667,R667)</f>
        <v>-1.629229950406</v>
      </c>
      <c r="W667" s="17" t="n">
        <f aca="false">IF(Q667/R667&lt;1,-R667/Q667,Q667/R667)</f>
        <v>1.36342423969415</v>
      </c>
    </row>
    <row r="668" customFormat="false" ht="12.75" hidden="false" customHeight="false" outlineLevel="0" collapsed="false">
      <c r="A668" s="13" t="n">
        <v>426</v>
      </c>
      <c r="B668" s="14" t="s">
        <v>2015</v>
      </c>
      <c r="C668" s="13" t="s">
        <v>2016</v>
      </c>
      <c r="D668" s="15" t="n">
        <v>23936.44921875</v>
      </c>
      <c r="E668" s="16" t="n">
        <v>9.45</v>
      </c>
      <c r="F668" s="13" t="n">
        <v>2</v>
      </c>
      <c r="G668" s="15" t="n">
        <v>163.119995117188</v>
      </c>
      <c r="H668" s="15" t="n">
        <v>100</v>
      </c>
      <c r="I668" s="15" t="n">
        <v>89.3899993896484</v>
      </c>
      <c r="J668" s="15" t="n">
        <v>99.9998547639919</v>
      </c>
      <c r="K668" s="17" t="n">
        <v>0.742000162601471</v>
      </c>
      <c r="L668" s="17" t="n">
        <v>0.931569576263428</v>
      </c>
      <c r="M668" s="17" t="n">
        <v>0.944046437740326</v>
      </c>
      <c r="N668" s="13" t="n">
        <v>2</v>
      </c>
      <c r="O668" s="17" t="n">
        <f aca="false">K668</f>
        <v>0.742000162601471</v>
      </c>
      <c r="P668" s="17" t="n">
        <f aca="false">M668/L668</f>
        <v>1.01339337586243</v>
      </c>
      <c r="Q668" s="17" t="n">
        <f aca="false">1/L668</f>
        <v>1.07345712599487</v>
      </c>
      <c r="R668" s="17" t="n">
        <f aca="false">K668/M668</f>
        <v>0.785978457137687</v>
      </c>
      <c r="S668" s="17" t="n">
        <f aca="false">IF(O668&lt;1,-1/O668,O668)</f>
        <v>-1.34770859954259</v>
      </c>
      <c r="T668" s="17" t="n">
        <f aca="false">IF(P668&lt;1,-1/P668,P668)</f>
        <v>1.01339337586243</v>
      </c>
      <c r="U668" s="17" t="n">
        <f aca="false">IF(Q668&lt;1,-1/Q668,Q668)</f>
        <v>1.07345712599487</v>
      </c>
      <c r="V668" s="17" t="n">
        <f aca="false">IF(R668&lt;1,-1/R668,R668)</f>
        <v>-1.27229950251018</v>
      </c>
      <c r="W668" s="17" t="n">
        <f aca="false">IF(Q668/R668&lt;1,-R668/Q668,Q668/R668)</f>
        <v>1.36575896736929</v>
      </c>
    </row>
    <row r="669" customFormat="false" ht="12.75" hidden="false" customHeight="false" outlineLevel="0" collapsed="false">
      <c r="A669" s="13" t="n">
        <v>740</v>
      </c>
      <c r="B669" s="14" t="s">
        <v>2017</v>
      </c>
      <c r="C669" s="13" t="s">
        <v>2018</v>
      </c>
      <c r="D669" s="15" t="n">
        <v>30855.19921875</v>
      </c>
      <c r="E669" s="16" t="n">
        <v>4.69</v>
      </c>
      <c r="F669" s="13" t="n">
        <v>1</v>
      </c>
      <c r="G669" s="15" t="n">
        <v>83.7799987792969</v>
      </c>
      <c r="H669" s="15" t="n">
        <v>99.9994714642545</v>
      </c>
      <c r="I669" s="15" t="n">
        <v>83.7799987792969</v>
      </c>
      <c r="J669" s="15" t="n">
        <v>99.9994714642545</v>
      </c>
      <c r="K669" s="17" t="n">
        <v>0.734172523021698</v>
      </c>
      <c r="L669" s="17" t="n">
        <v>0.902151703834534</v>
      </c>
      <c r="M669" s="17" t="n">
        <v>0.905970513820648</v>
      </c>
      <c r="N669" s="13" t="n">
        <v>2</v>
      </c>
      <c r="O669" s="17" t="n">
        <f aca="false">K669</f>
        <v>0.734172523021698</v>
      </c>
      <c r="P669" s="17" t="n">
        <f aca="false">M669/L669</f>
        <v>1.00423300202159</v>
      </c>
      <c r="Q669" s="17" t="n">
        <f aca="false">1/L669</f>
        <v>1.1084610224085</v>
      </c>
      <c r="R669" s="17" t="n">
        <f aca="false">K669/M669</f>
        <v>0.81037132204839</v>
      </c>
      <c r="S669" s="17" t="n">
        <f aca="false">IF(O669&lt;1,-1/O669,O669)</f>
        <v>-1.3620776706328</v>
      </c>
      <c r="T669" s="17" t="n">
        <f aca="false">IF(P669&lt;1,-1/P669,P669)</f>
        <v>1.00423300202159</v>
      </c>
      <c r="U669" s="17" t="n">
        <f aca="false">IF(Q669&lt;1,-1/Q669,Q669)</f>
        <v>1.1084610224085</v>
      </c>
      <c r="V669" s="17" t="n">
        <f aca="false">IF(R669&lt;1,-1/R669,R669)</f>
        <v>-1.23400220712683</v>
      </c>
      <c r="W669" s="17" t="n">
        <f aca="false">IF(Q669/R669&lt;1,-R669/Q669,Q669/R669)</f>
        <v>1.36784334816615</v>
      </c>
    </row>
    <row r="670" customFormat="false" ht="12.75" hidden="false" customHeight="false" outlineLevel="0" collapsed="false">
      <c r="A670" s="13" t="n">
        <v>388</v>
      </c>
      <c r="B670" s="14" t="s">
        <v>2019</v>
      </c>
      <c r="C670" s="13" t="s">
        <v>2020</v>
      </c>
      <c r="D670" s="15" t="n">
        <v>27871.380859375</v>
      </c>
      <c r="E670" s="16" t="n">
        <v>8.76</v>
      </c>
      <c r="F670" s="13" t="n">
        <v>2</v>
      </c>
      <c r="G670" s="15" t="n">
        <v>173.279998779297</v>
      </c>
      <c r="H670" s="15" t="n">
        <v>100</v>
      </c>
      <c r="I670" s="15" t="n">
        <v>109.23999786377</v>
      </c>
      <c r="J670" s="15" t="n">
        <v>100</v>
      </c>
      <c r="K670" s="17" t="n">
        <v>0.927343189716339</v>
      </c>
      <c r="L670" s="17" t="n">
        <v>0.914263546466827</v>
      </c>
      <c r="M670" s="17" t="n">
        <v>1.15993309020996</v>
      </c>
      <c r="N670" s="13" t="n">
        <v>3</v>
      </c>
      <c r="O670" s="17" t="n">
        <f aca="false">K670</f>
        <v>0.927343189716339</v>
      </c>
      <c r="P670" s="17" t="n">
        <f aca="false">M670/L670</f>
        <v>1.26870757856695</v>
      </c>
      <c r="Q670" s="17" t="n">
        <f aca="false">1/L670</f>
        <v>1.09377651976227</v>
      </c>
      <c r="R670" s="17" t="n">
        <f aca="false">K670/M670</f>
        <v>0.799479898921135</v>
      </c>
      <c r="S670" s="17" t="n">
        <f aca="false">IF(O670&lt;1,-1/O670,O670)</f>
        <v>-1.07834942995148</v>
      </c>
      <c r="T670" s="17" t="n">
        <f aca="false">IF(P670&lt;1,-1/P670,P670)</f>
        <v>1.26870757856695</v>
      </c>
      <c r="U670" s="17" t="n">
        <f aca="false">IF(Q670&lt;1,-1/Q670,Q670)</f>
        <v>1.09377651976227</v>
      </c>
      <c r="V670" s="17" t="n">
        <f aca="false">IF(R670&lt;1,-1/R670,R670)</f>
        <v>-1.25081318660977</v>
      </c>
      <c r="W670" s="17" t="n">
        <f aca="false">IF(Q670/R670&lt;1,-R670/Q670,Q670/R670)</f>
        <v>1.36811009412279</v>
      </c>
    </row>
    <row r="671" customFormat="false" ht="12.75" hidden="false" customHeight="false" outlineLevel="0" collapsed="false">
      <c r="A671" s="13" t="n">
        <v>495</v>
      </c>
      <c r="B671" s="14" t="s">
        <v>2021</v>
      </c>
      <c r="C671" s="13" t="s">
        <v>2022</v>
      </c>
      <c r="D671" s="15" t="n">
        <v>17836.80078125</v>
      </c>
      <c r="E671" s="16" t="n">
        <v>5.04</v>
      </c>
      <c r="F671" s="13" t="n">
        <v>2</v>
      </c>
      <c r="G671" s="15" t="n">
        <v>142.860000610352</v>
      </c>
      <c r="H671" s="15" t="n">
        <v>100</v>
      </c>
      <c r="I671" s="15" t="n">
        <v>95.6699981689453</v>
      </c>
      <c r="J671" s="15" t="n">
        <v>100</v>
      </c>
      <c r="K671" s="17" t="n">
        <v>0.757541239261627</v>
      </c>
      <c r="L671" s="17" t="n">
        <v>0.807199537754059</v>
      </c>
      <c r="M671" s="17" t="n">
        <v>0.836885988712311</v>
      </c>
      <c r="N671" s="13" t="n">
        <v>3</v>
      </c>
      <c r="O671" s="17" t="n">
        <f aca="false">K671</f>
        <v>0.757541239261627</v>
      </c>
      <c r="P671" s="17" t="n">
        <f aca="false">M671/L671</f>
        <v>1.03677709112774</v>
      </c>
      <c r="Q671" s="17" t="n">
        <f aca="false">1/L671</f>
        <v>1.23885105631055</v>
      </c>
      <c r="R671" s="17" t="n">
        <f aca="false">K671/M671</f>
        <v>0.90519049127257</v>
      </c>
      <c r="S671" s="17" t="n">
        <f aca="false">IF(O671&lt;1,-1/O671,O671)</f>
        <v>-1.32006014745111</v>
      </c>
      <c r="T671" s="17" t="n">
        <f aca="false">IF(P671&lt;1,-1/P671,P671)</f>
        <v>1.03677709112774</v>
      </c>
      <c r="U671" s="17" t="n">
        <f aca="false">IF(Q671&lt;1,-1/Q671,Q671)</f>
        <v>1.23885105631055</v>
      </c>
      <c r="V671" s="17" t="n">
        <f aca="false">IF(R671&lt;1,-1/R671,R671)</f>
        <v>-1.10473984165934</v>
      </c>
      <c r="W671" s="17" t="n">
        <f aca="false">IF(Q671/R671&lt;1,-R671/Q671,Q671/R671)</f>
        <v>1.36860811978802</v>
      </c>
    </row>
    <row r="672" customFormat="false" ht="12.75" hidden="false" customHeight="false" outlineLevel="0" collapsed="false">
      <c r="A672" s="13" t="n">
        <v>517</v>
      </c>
      <c r="B672" s="14" t="s">
        <v>2023</v>
      </c>
      <c r="C672" s="13" t="s">
        <v>2024</v>
      </c>
      <c r="D672" s="15" t="n">
        <v>27724.7109375</v>
      </c>
      <c r="E672" s="16" t="n">
        <v>9.86</v>
      </c>
      <c r="F672" s="13" t="n">
        <v>1</v>
      </c>
      <c r="G672" s="15" t="n">
        <v>136.059997558594</v>
      </c>
      <c r="H672" s="15" t="n">
        <v>100</v>
      </c>
      <c r="I672" s="15" t="n">
        <v>136.059997558594</v>
      </c>
      <c r="J672" s="15" t="n">
        <v>100</v>
      </c>
      <c r="K672" s="17" t="n">
        <v>0.945352256298065</v>
      </c>
      <c r="L672" s="17" t="n">
        <v>0.695175349712372</v>
      </c>
      <c r="M672" s="17" t="n">
        <v>0.899986147880554</v>
      </c>
      <c r="N672" s="13" t="n">
        <v>1</v>
      </c>
      <c r="O672" s="17" t="n">
        <f aca="false">K672</f>
        <v>0.945352256298065</v>
      </c>
      <c r="P672" s="17" t="n">
        <f aca="false">M672/L672</f>
        <v>1.29461746342548</v>
      </c>
      <c r="Q672" s="17" t="n">
        <f aca="false">1/L672</f>
        <v>1.43848598833913</v>
      </c>
      <c r="R672" s="17" t="n">
        <f aca="false">K672/M672</f>
        <v>1.05040756296566</v>
      </c>
      <c r="S672" s="17" t="n">
        <f aca="false">IF(O672&lt;1,-1/O672,O672)</f>
        <v>-1.05780675228505</v>
      </c>
      <c r="T672" s="17" t="n">
        <f aca="false">IF(P672&lt;1,-1/P672,P672)</f>
        <v>1.29461746342548</v>
      </c>
      <c r="U672" s="17" t="n">
        <f aca="false">IF(Q672&lt;1,-1/Q672,Q672)</f>
        <v>1.43848598833913</v>
      </c>
      <c r="V672" s="17" t="n">
        <f aca="false">IF(R672&lt;1,-1/R672,R672)</f>
        <v>1.05040756296566</v>
      </c>
      <c r="W672" s="17" t="n">
        <f aca="false">IF(Q672/R672&lt;1,-R672/Q672,Q672/R672)</f>
        <v>1.36945509443762</v>
      </c>
    </row>
    <row r="673" customFormat="false" ht="12.75" hidden="false" customHeight="false" outlineLevel="0" collapsed="false">
      <c r="A673" s="13" t="n">
        <v>661</v>
      </c>
      <c r="B673" s="14" t="s">
        <v>2025</v>
      </c>
      <c r="C673" s="13" t="s">
        <v>2026</v>
      </c>
      <c r="D673" s="15" t="n">
        <v>9310.9501953125</v>
      </c>
      <c r="E673" s="16" t="n">
        <v>4.97</v>
      </c>
      <c r="F673" s="13" t="n">
        <v>1</v>
      </c>
      <c r="G673" s="15" t="n">
        <v>99.3199996948242</v>
      </c>
      <c r="H673" s="15" t="n">
        <v>100</v>
      </c>
      <c r="I673" s="15" t="n">
        <v>99.3199996948242</v>
      </c>
      <c r="J673" s="15" t="n">
        <v>100</v>
      </c>
      <c r="K673" s="17" t="n">
        <v>0.71444696187973</v>
      </c>
      <c r="L673" s="17" t="n">
        <v>1.35902309417725</v>
      </c>
      <c r="M673" s="17" t="n">
        <v>1.32969284057617</v>
      </c>
      <c r="N673" s="13" t="n">
        <v>2</v>
      </c>
      <c r="O673" s="17" t="n">
        <f aca="false">K673</f>
        <v>0.71444696187973</v>
      </c>
      <c r="P673" s="17" t="n">
        <f aca="false">M673/L673</f>
        <v>0.978418134521227</v>
      </c>
      <c r="Q673" s="17" t="n">
        <f aca="false">1/L673</f>
        <v>0.735822668712924</v>
      </c>
      <c r="R673" s="17" t="n">
        <f aca="false">K673/M673</f>
        <v>0.53730225513597</v>
      </c>
      <c r="S673" s="17" t="n">
        <f aca="false">IF(O673&lt;1,-1/O673,O673)</f>
        <v>-1.39968402604579</v>
      </c>
      <c r="T673" s="17" t="n">
        <f aca="false">IF(P673&lt;1,-1/P673,P673)</f>
        <v>-1.02205791646466</v>
      </c>
      <c r="U673" s="17" t="n">
        <f aca="false">IF(Q673&lt;1,-1/Q673,Q673)</f>
        <v>-1.35902309417725</v>
      </c>
      <c r="V673" s="17" t="n">
        <f aca="false">IF(R673&lt;1,-1/R673,R673)</f>
        <v>-1.86114982850191</v>
      </c>
      <c r="W673" s="17" t="n">
        <f aca="false">IF(Q673/R673&lt;1,-R673/Q673,Q673/R673)</f>
        <v>1.36947623368288</v>
      </c>
    </row>
    <row r="674" customFormat="false" ht="12.75" hidden="false" customHeight="false" outlineLevel="0" collapsed="false">
      <c r="A674" s="13" t="n">
        <v>564</v>
      </c>
      <c r="B674" s="14" t="s">
        <v>2027</v>
      </c>
      <c r="C674" s="13" t="s">
        <v>2028</v>
      </c>
      <c r="D674" s="15" t="n">
        <v>4715.3798828125</v>
      </c>
      <c r="E674" s="16" t="n">
        <v>7.16</v>
      </c>
      <c r="F674" s="13" t="n">
        <v>1</v>
      </c>
      <c r="G674" s="15" t="n">
        <v>120.080001831055</v>
      </c>
      <c r="H674" s="15" t="n">
        <v>100</v>
      </c>
      <c r="I674" s="15" t="n">
        <v>120.080001831055</v>
      </c>
      <c r="J674" s="15" t="n">
        <v>100</v>
      </c>
      <c r="K674" s="17" t="n">
        <v>1.00374913215637</v>
      </c>
      <c r="L674" s="17" t="n">
        <v>0.645838558673859</v>
      </c>
      <c r="M674" s="17" t="n">
        <v>0.889265239238739</v>
      </c>
      <c r="N674" s="13" t="n">
        <v>2</v>
      </c>
      <c r="O674" s="17" t="n">
        <f aca="false">K674</f>
        <v>1.00374913215637</v>
      </c>
      <c r="P674" s="17" t="n">
        <f aca="false">M674/L674</f>
        <v>1.37691568162905</v>
      </c>
      <c r="Q674" s="17" t="n">
        <f aca="false">1/L674</f>
        <v>1.54837456910805</v>
      </c>
      <c r="R674" s="17" t="n">
        <f aca="false">K674/M674</f>
        <v>1.12873987182456</v>
      </c>
      <c r="S674" s="17" t="n">
        <f aca="false">IF(O674&lt;1,-1/O674,O674)</f>
        <v>1.00374913215637</v>
      </c>
      <c r="T674" s="17" t="n">
        <f aca="false">IF(P674&lt;1,-1/P674,P674)</f>
        <v>1.37691568162905</v>
      </c>
      <c r="U674" s="17" t="n">
        <f aca="false">IF(Q674&lt;1,-1/Q674,Q674)</f>
        <v>1.54837456910805</v>
      </c>
      <c r="V674" s="17" t="n">
        <f aca="false">IF(R674&lt;1,-1/R674,R674)</f>
        <v>1.12873987182456</v>
      </c>
      <c r="W674" s="17" t="n">
        <f aca="false">IF(Q674/R674&lt;1,-R674/Q674,Q674/R674)</f>
        <v>1.37177272439678</v>
      </c>
    </row>
    <row r="675" customFormat="false" ht="12.75" hidden="false" customHeight="false" outlineLevel="0" collapsed="false">
      <c r="A675" s="13" t="n">
        <v>457</v>
      </c>
      <c r="B675" s="14" t="s">
        <v>2029</v>
      </c>
      <c r="C675" s="13" t="s">
        <v>2030</v>
      </c>
      <c r="D675" s="15" t="n">
        <v>27482.19921875</v>
      </c>
      <c r="E675" s="16" t="n">
        <v>9.93</v>
      </c>
      <c r="F675" s="13" t="n">
        <v>2</v>
      </c>
      <c r="G675" s="15" t="n">
        <v>154.290008544922</v>
      </c>
      <c r="H675" s="15" t="n">
        <v>100</v>
      </c>
      <c r="I675" s="15" t="n">
        <v>107.220001220703</v>
      </c>
      <c r="J675" s="15" t="n">
        <v>100</v>
      </c>
      <c r="K675" s="17" t="n">
        <v>1.00748109817505</v>
      </c>
      <c r="L675" s="17" t="n">
        <v>0.532573759555817</v>
      </c>
      <c r="M675" s="17" t="n">
        <v>0.736051678657532</v>
      </c>
      <c r="N675" s="13" t="n">
        <v>2</v>
      </c>
      <c r="O675" s="17" t="n">
        <f aca="false">K675</f>
        <v>1.00748109817505</v>
      </c>
      <c r="P675" s="17" t="n">
        <f aca="false">M675/L675</f>
        <v>1.38206523594295</v>
      </c>
      <c r="Q675" s="17" t="n">
        <f aca="false">1/L675</f>
        <v>1.87767418513828</v>
      </c>
      <c r="R675" s="17" t="n">
        <f aca="false">K675/M675</f>
        <v>1.36876407919152</v>
      </c>
      <c r="S675" s="17" t="n">
        <f aca="false">IF(O675&lt;1,-1/O675,O675)</f>
        <v>1.00748109817505</v>
      </c>
      <c r="T675" s="17" t="n">
        <f aca="false">IF(P675&lt;1,-1/P675,P675)</f>
        <v>1.38206523594295</v>
      </c>
      <c r="U675" s="17" t="n">
        <f aca="false">IF(Q675&lt;1,-1/Q675,Q675)</f>
        <v>1.87767418513828</v>
      </c>
      <c r="V675" s="17" t="n">
        <f aca="false">IF(R675&lt;1,-1/R675,R675)</f>
        <v>1.36876407919152</v>
      </c>
      <c r="W675" s="17" t="n">
        <f aca="false">IF(Q675/R675&lt;1,-R675/Q675,Q675/R675)</f>
        <v>1.37180264567387</v>
      </c>
    </row>
    <row r="676" customFormat="false" ht="12.75" hidden="false" customHeight="false" outlineLevel="0" collapsed="false">
      <c r="A676" s="13" t="n">
        <v>193</v>
      </c>
      <c r="B676" s="14" t="s">
        <v>2031</v>
      </c>
      <c r="C676" s="13" t="s">
        <v>2032</v>
      </c>
      <c r="D676" s="15" t="n">
        <v>32842.01953125</v>
      </c>
      <c r="E676" s="16" t="n">
        <v>4.81</v>
      </c>
      <c r="F676" s="13" t="n">
        <v>3</v>
      </c>
      <c r="G676" s="15" t="n">
        <v>290.339996337891</v>
      </c>
      <c r="H676" s="15" t="n">
        <v>100</v>
      </c>
      <c r="I676" s="15" t="n">
        <v>144</v>
      </c>
      <c r="J676" s="15" t="n">
        <v>100</v>
      </c>
      <c r="K676" s="17" t="n">
        <v>0.76857602596283</v>
      </c>
      <c r="L676" s="17" t="n">
        <v>0.859108030796051</v>
      </c>
      <c r="M676" s="17" t="n">
        <v>0.906124293804169</v>
      </c>
      <c r="N676" s="13" t="n">
        <v>4</v>
      </c>
      <c r="O676" s="17" t="n">
        <f aca="false">K676</f>
        <v>0.76857602596283</v>
      </c>
      <c r="P676" s="17" t="n">
        <f aca="false">M676/L676</f>
        <v>1.05472683448734</v>
      </c>
      <c r="Q676" s="17" t="n">
        <f aca="false">1/L676</f>
        <v>1.16399796551011</v>
      </c>
      <c r="R676" s="17" t="n">
        <f aca="false">K676/M676</f>
        <v>0.848201544995696</v>
      </c>
      <c r="S676" s="17" t="n">
        <f aca="false">IF(O676&lt;1,-1/O676,O676)</f>
        <v>-1.30110745875433</v>
      </c>
      <c r="T676" s="17" t="n">
        <f aca="false">IF(P676&lt;1,-1/P676,P676)</f>
        <v>1.05472683448734</v>
      </c>
      <c r="U676" s="17" t="n">
        <f aca="false">IF(Q676&lt;1,-1/Q676,Q676)</f>
        <v>1.16399796551011</v>
      </c>
      <c r="V676" s="17" t="n">
        <f aca="false">IF(R676&lt;1,-1/R676,R676)</f>
        <v>-1.1789650772271</v>
      </c>
      <c r="W676" s="17" t="n">
        <f aca="false">IF(Q676/R676&lt;1,-R676/Q676,Q676/R676)</f>
        <v>1.37231295129982</v>
      </c>
    </row>
    <row r="677" customFormat="false" ht="12.75" hidden="false" customHeight="false" outlineLevel="0" collapsed="false">
      <c r="A677" s="13" t="n">
        <v>46</v>
      </c>
      <c r="B677" s="14" t="s">
        <v>2033</v>
      </c>
      <c r="C677" s="13" t="s">
        <v>2034</v>
      </c>
      <c r="D677" s="15" t="n">
        <v>28049.650390625</v>
      </c>
      <c r="E677" s="16" t="n">
        <v>10.09</v>
      </c>
      <c r="F677" s="13" t="n">
        <v>8</v>
      </c>
      <c r="G677" s="15" t="n">
        <v>563.070007324219</v>
      </c>
      <c r="H677" s="15" t="n">
        <v>100</v>
      </c>
      <c r="I677" s="15" t="n">
        <v>104.220001220703</v>
      </c>
      <c r="J677" s="15" t="n">
        <v>100</v>
      </c>
      <c r="K677" s="17" t="n">
        <v>0.915450990200043</v>
      </c>
      <c r="L677" s="17" t="n">
        <v>1.04037523269653</v>
      </c>
      <c r="M677" s="17" t="n">
        <v>1.30882716178894</v>
      </c>
      <c r="N677" s="13" t="n">
        <v>12</v>
      </c>
      <c r="O677" s="17" t="n">
        <f aca="false">K677</f>
        <v>0.915450990200043</v>
      </c>
      <c r="P677" s="17" t="n">
        <f aca="false">M677/L677</f>
        <v>1.25803375614452</v>
      </c>
      <c r="Q677" s="17" t="n">
        <f aca="false">1/L677</f>
        <v>0.961191662942723</v>
      </c>
      <c r="R677" s="17" t="n">
        <f aca="false">K677/M677</f>
        <v>0.699443759211705</v>
      </c>
      <c r="S677" s="17" t="n">
        <f aca="false">IF(O677&lt;1,-1/O677,O677)</f>
        <v>-1.09235776759768</v>
      </c>
      <c r="T677" s="17" t="n">
        <f aca="false">IF(P677&lt;1,-1/P677,P677)</f>
        <v>1.25803375614452</v>
      </c>
      <c r="U677" s="17" t="n">
        <f aca="false">IF(Q677&lt;1,-1/Q677,Q677)</f>
        <v>-1.04037523269653</v>
      </c>
      <c r="V677" s="17" t="n">
        <f aca="false">IF(R677&lt;1,-1/R677,R677)</f>
        <v>-1.42970751662297</v>
      </c>
      <c r="W677" s="17" t="n">
        <f aca="false">IF(Q677/R677&lt;1,-R677/Q677,Q677/R677)</f>
        <v>1.37422294542454</v>
      </c>
    </row>
    <row r="678" customFormat="false" ht="12.75" hidden="false" customHeight="false" outlineLevel="0" collapsed="false">
      <c r="A678" s="13" t="n">
        <v>866</v>
      </c>
      <c r="B678" s="14" t="s">
        <v>2035</v>
      </c>
      <c r="C678" s="13" t="s">
        <v>2036</v>
      </c>
      <c r="D678" s="15" t="n">
        <v>18232.939453125</v>
      </c>
      <c r="E678" s="16" t="n">
        <v>4.8</v>
      </c>
      <c r="F678" s="13" t="n">
        <v>1</v>
      </c>
      <c r="G678" s="15" t="n">
        <v>66.6900024414063</v>
      </c>
      <c r="H678" s="15" t="n">
        <v>99.9729558087656</v>
      </c>
      <c r="I678" s="15" t="n">
        <v>66.6900024414063</v>
      </c>
      <c r="J678" s="15" t="n">
        <v>99.9729558087656</v>
      </c>
      <c r="K678" s="17" t="n">
        <v>0.488400459289551</v>
      </c>
      <c r="L678" s="17" t="n">
        <v>1.21052956581116</v>
      </c>
      <c r="M678" s="17" t="n">
        <v>0.813312649726868</v>
      </c>
      <c r="N678" s="13" t="n">
        <v>1</v>
      </c>
      <c r="O678" s="17" t="n">
        <f aca="false">K678</f>
        <v>0.488400459289551</v>
      </c>
      <c r="P678" s="17" t="n">
        <f aca="false">M678/L678</f>
        <v>0.671865167689546</v>
      </c>
      <c r="Q678" s="17" t="n">
        <f aca="false">1/L678</f>
        <v>0.826084738649</v>
      </c>
      <c r="R678" s="17" t="n">
        <f aca="false">K678/M678</f>
        <v>0.600507639286772</v>
      </c>
      <c r="S678" s="17" t="n">
        <f aca="false">IF(O678&lt;1,-1/O678,O678)</f>
        <v>-2.04750012204052</v>
      </c>
      <c r="T678" s="17" t="n">
        <f aca="false">IF(P678&lt;1,-1/P678,P678)</f>
        <v>-1.48839387438236</v>
      </c>
      <c r="U678" s="17" t="n">
        <f aca="false">IF(Q678&lt;1,-1/Q678,Q678)</f>
        <v>-1.21052956581116</v>
      </c>
      <c r="V678" s="17" t="n">
        <f aca="false">IF(R678&lt;1,-1/R678,R678)</f>
        <v>-1.66525774957286</v>
      </c>
      <c r="W678" s="17" t="n">
        <f aca="false">IF(Q678/R678&lt;1,-R678/Q678,Q678/R678)</f>
        <v>1.37564401283912</v>
      </c>
    </row>
    <row r="679" customFormat="false" ht="12.75" hidden="false" customHeight="false" outlineLevel="0" collapsed="false">
      <c r="A679" s="13" t="n">
        <v>675</v>
      </c>
      <c r="B679" s="14" t="s">
        <v>2037</v>
      </c>
      <c r="C679" s="13" t="s">
        <v>2038</v>
      </c>
      <c r="D679" s="15" t="n">
        <v>32114.169921875</v>
      </c>
      <c r="E679" s="16" t="n">
        <v>6.21</v>
      </c>
      <c r="F679" s="13" t="n">
        <v>1</v>
      </c>
      <c r="G679" s="15" t="n">
        <v>96.9000015258789</v>
      </c>
      <c r="H679" s="15" t="n">
        <v>100</v>
      </c>
      <c r="I679" s="15" t="n">
        <v>96.9000015258789</v>
      </c>
      <c r="J679" s="15" t="n">
        <v>100</v>
      </c>
      <c r="K679" s="17" t="n">
        <v>1.19450151920319</v>
      </c>
      <c r="L679" s="17" t="n">
        <v>0.580913960933685</v>
      </c>
      <c r="M679" s="17" t="n">
        <v>0.955962538719177</v>
      </c>
      <c r="N679" s="13" t="n">
        <v>1</v>
      </c>
      <c r="O679" s="17" t="n">
        <f aca="false">K679</f>
        <v>1.19450151920319</v>
      </c>
      <c r="P679" s="17" t="n">
        <f aca="false">M679/L679</f>
        <v>1.64561811732445</v>
      </c>
      <c r="Q679" s="17" t="n">
        <f aca="false">1/L679</f>
        <v>1.72142531811894</v>
      </c>
      <c r="R679" s="17" t="n">
        <f aca="false">K679/M679</f>
        <v>1.24952753985906</v>
      </c>
      <c r="S679" s="17" t="n">
        <f aca="false">IF(O679&lt;1,-1/O679,O679)</f>
        <v>1.19450151920319</v>
      </c>
      <c r="T679" s="17" t="n">
        <f aca="false">IF(P679&lt;1,-1/P679,P679)</f>
        <v>1.64561811732445</v>
      </c>
      <c r="U679" s="17" t="n">
        <f aca="false">IF(Q679&lt;1,-1/Q679,Q679)</f>
        <v>1.72142531811894</v>
      </c>
      <c r="V679" s="17" t="n">
        <f aca="false">IF(R679&lt;1,-1/R679,R679)</f>
        <v>1.24952753985906</v>
      </c>
      <c r="W679" s="17" t="n">
        <f aca="false">IF(Q679/R679&lt;1,-R679/Q679,Q679/R679)</f>
        <v>1.37766096641064</v>
      </c>
    </row>
    <row r="680" customFormat="false" ht="12.75" hidden="false" customHeight="false" outlineLevel="0" collapsed="false">
      <c r="A680" s="13" t="n">
        <v>148</v>
      </c>
      <c r="B680" s="14" t="s">
        <v>2039</v>
      </c>
      <c r="C680" s="13" t="s">
        <v>2040</v>
      </c>
      <c r="D680" s="15" t="n">
        <v>30715.9296875</v>
      </c>
      <c r="E680" s="16" t="n">
        <v>9.22</v>
      </c>
      <c r="F680" s="13" t="n">
        <v>4</v>
      </c>
      <c r="G680" s="15" t="n">
        <v>346.130004882813</v>
      </c>
      <c r="H680" s="15" t="n">
        <v>100</v>
      </c>
      <c r="I680" s="15" t="n">
        <v>139.669998168945</v>
      </c>
      <c r="J680" s="15" t="n">
        <v>100</v>
      </c>
      <c r="K680" s="17" t="n">
        <v>0.644144475460052</v>
      </c>
      <c r="L680" s="17" t="n">
        <v>5.99482345581055</v>
      </c>
      <c r="M680" s="17" t="n">
        <v>5.32148456573486</v>
      </c>
      <c r="N680" s="13" t="n">
        <v>5</v>
      </c>
      <c r="O680" s="17" t="n">
        <f aca="false">K680</f>
        <v>0.644144475460052</v>
      </c>
      <c r="P680" s="17" t="n">
        <f aca="false">M680/L680</f>
        <v>0.887679946700841</v>
      </c>
      <c r="Q680" s="17" t="n">
        <f aca="false">1/L680</f>
        <v>0.166810583726321</v>
      </c>
      <c r="R680" s="17" t="n">
        <f aca="false">K680/M680</f>
        <v>0.121046010282114</v>
      </c>
      <c r="S680" s="17" t="n">
        <f aca="false">IF(O680&lt;1,-1/O680,O680)</f>
        <v>-1.55244675394568</v>
      </c>
      <c r="T680" s="17" t="n">
        <f aca="false">IF(P680&lt;1,-1/P680,P680)</f>
        <v>-1.12653215127435</v>
      </c>
      <c r="U680" s="17" t="n">
        <f aca="false">IF(Q680&lt;1,-1/Q680,Q680)</f>
        <v>-5.99482345581055</v>
      </c>
      <c r="V680" s="17" t="n">
        <f aca="false">IF(R680&lt;1,-1/R680,R680)</f>
        <v>-8.26132144024712</v>
      </c>
      <c r="W680" s="17" t="n">
        <f aca="false">IF(Q680/R680&lt;1,-R680/Q680,Q680/R680)</f>
        <v>1.37807585179839</v>
      </c>
    </row>
    <row r="681" customFormat="false" ht="12.75" hidden="false" customHeight="false" outlineLevel="0" collapsed="false">
      <c r="A681" s="13" t="n">
        <v>458</v>
      </c>
      <c r="B681" s="14" t="s">
        <v>2041</v>
      </c>
      <c r="C681" s="13" t="s">
        <v>2042</v>
      </c>
      <c r="D681" s="15" t="n">
        <v>35206.37890625</v>
      </c>
      <c r="E681" s="16" t="n">
        <v>8.19</v>
      </c>
      <c r="F681" s="13" t="n">
        <v>2</v>
      </c>
      <c r="G681" s="15" t="n">
        <v>154.190002441406</v>
      </c>
      <c r="H681" s="15" t="n">
        <v>100</v>
      </c>
      <c r="I681" s="15" t="n">
        <v>80.3399963378906</v>
      </c>
      <c r="J681" s="15" t="n">
        <v>99.9988329899164</v>
      </c>
      <c r="K681" s="17" t="n">
        <v>0.798743963241577</v>
      </c>
      <c r="L681" s="17" t="n">
        <v>0.860393106937408</v>
      </c>
      <c r="M681" s="17" t="n">
        <v>0.947473645210266</v>
      </c>
      <c r="N681" s="13" t="n">
        <v>3</v>
      </c>
      <c r="O681" s="17" t="n">
        <f aca="false">K681</f>
        <v>0.798743963241577</v>
      </c>
      <c r="P681" s="17" t="n">
        <f aca="false">M681/L681</f>
        <v>1.10121017657013</v>
      </c>
      <c r="Q681" s="17" t="n">
        <f aca="false">1/L681</f>
        <v>1.16225942762318</v>
      </c>
      <c r="R681" s="17" t="n">
        <f aca="false">K681/M681</f>
        <v>0.843024993127189</v>
      </c>
      <c r="S681" s="17" t="n">
        <f aca="false">IF(O681&lt;1,-1/O681,O681)</f>
        <v>-1.25196564358578</v>
      </c>
      <c r="T681" s="17" t="n">
        <f aca="false">IF(P681&lt;1,-1/P681,P681)</f>
        <v>1.10121017657013</v>
      </c>
      <c r="U681" s="17" t="n">
        <f aca="false">IF(Q681&lt;1,-1/Q681,Q681)</f>
        <v>1.16225942762318</v>
      </c>
      <c r="V681" s="17" t="n">
        <f aca="false">IF(R681&lt;1,-1/R681,R681)</f>
        <v>-1.18620445200624</v>
      </c>
      <c r="W681" s="17" t="n">
        <f aca="false">IF(Q681/R681&lt;1,-R681/Q681,Q681/R681)</f>
        <v>1.37867730743284</v>
      </c>
    </row>
    <row r="682" customFormat="false" ht="12.75" hidden="false" customHeight="false" outlineLevel="0" collapsed="false">
      <c r="A682" s="13" t="n">
        <v>155</v>
      </c>
      <c r="B682" s="14" t="s">
        <v>2043</v>
      </c>
      <c r="C682" s="13" t="s">
        <v>2044</v>
      </c>
      <c r="D682" s="15" t="n">
        <v>26114.970703125</v>
      </c>
      <c r="E682" s="16" t="n">
        <v>9.18</v>
      </c>
      <c r="F682" s="13" t="n">
        <v>4</v>
      </c>
      <c r="G682" s="15" t="n">
        <v>336.422454833984</v>
      </c>
      <c r="H682" s="15" t="n">
        <v>100</v>
      </c>
      <c r="I682" s="15" t="n">
        <v>139.669998168945</v>
      </c>
      <c r="J682" s="15" t="n">
        <v>100</v>
      </c>
      <c r="K682" s="17" t="n">
        <v>0.59117716550827</v>
      </c>
      <c r="L682" s="17" t="n">
        <v>5.02542018890381</v>
      </c>
      <c r="M682" s="17" t="n">
        <v>4.11029481887817</v>
      </c>
      <c r="N682" s="13" t="n">
        <v>4</v>
      </c>
      <c r="O682" s="17" t="n">
        <f aca="false">K682</f>
        <v>0.59117716550827</v>
      </c>
      <c r="P682" s="17" t="n">
        <f aca="false">M682/L682</f>
        <v>0.817900725585843</v>
      </c>
      <c r="Q682" s="17" t="n">
        <f aca="false">1/L682</f>
        <v>0.198988335782949</v>
      </c>
      <c r="R682" s="17" t="n">
        <f aca="false">K682/M682</f>
        <v>0.14382840928905</v>
      </c>
      <c r="S682" s="17" t="n">
        <f aca="false">IF(O682&lt;1,-1/O682,O682)</f>
        <v>-1.69154030017421</v>
      </c>
      <c r="T682" s="17" t="n">
        <f aca="false">IF(P682&lt;1,-1/P682,P682)</f>
        <v>-1.22264227028742</v>
      </c>
      <c r="U682" s="17" t="n">
        <f aca="false">IF(Q682&lt;1,-1/Q682,Q682)</f>
        <v>-5.02542018890381</v>
      </c>
      <c r="V682" s="17" t="n">
        <f aca="false">IF(R682&lt;1,-1/R682,R682)</f>
        <v>-6.9527293317297</v>
      </c>
      <c r="W682" s="17" t="n">
        <f aca="false">IF(Q682/R682&lt;1,-R682/Q682,Q682/R682)</f>
        <v>1.38351203887018</v>
      </c>
    </row>
    <row r="683" customFormat="false" ht="12.75" hidden="false" customHeight="false" outlineLevel="0" collapsed="false">
      <c r="A683" s="13" t="n">
        <v>514</v>
      </c>
      <c r="B683" s="14" t="s">
        <v>2045</v>
      </c>
      <c r="C683" s="13" t="s">
        <v>2046</v>
      </c>
      <c r="D683" s="15" t="n">
        <v>4030.14990234375</v>
      </c>
      <c r="E683" s="16" t="n">
        <v>4.94</v>
      </c>
      <c r="F683" s="13" t="n">
        <v>1</v>
      </c>
      <c r="G683" s="15" t="n">
        <v>136.949996948242</v>
      </c>
      <c r="H683" s="15" t="n">
        <v>100</v>
      </c>
      <c r="I683" s="15" t="n">
        <v>136.949996948242</v>
      </c>
      <c r="J683" s="15" t="n">
        <v>100</v>
      </c>
      <c r="K683" s="17" t="n">
        <v>0.990122437477112</v>
      </c>
      <c r="L683" s="17" t="n">
        <v>0.710041642189026</v>
      </c>
      <c r="M683" s="17" t="n">
        <v>0.972914040088654</v>
      </c>
      <c r="N683" s="13" t="n">
        <v>2</v>
      </c>
      <c r="O683" s="17" t="n">
        <f aca="false">K683</f>
        <v>0.990122437477112</v>
      </c>
      <c r="P683" s="17" t="n">
        <f aca="false">M683/L683</f>
        <v>1.37022110011633</v>
      </c>
      <c r="Q683" s="17" t="n">
        <f aca="false">1/L683</f>
        <v>1.4083681020694</v>
      </c>
      <c r="R683" s="17" t="n">
        <f aca="false">K683/M683</f>
        <v>1.01768747975606</v>
      </c>
      <c r="S683" s="17" t="n">
        <f aca="false">IF(O683&lt;1,-1/O683,O683)</f>
        <v>-1.00997610209507</v>
      </c>
      <c r="T683" s="17" t="n">
        <f aca="false">IF(P683&lt;1,-1/P683,P683)</f>
        <v>1.37022110011633</v>
      </c>
      <c r="U683" s="17" t="n">
        <f aca="false">IF(Q683&lt;1,-1/Q683,Q683)</f>
        <v>1.4083681020694</v>
      </c>
      <c r="V683" s="17" t="n">
        <f aca="false">IF(R683&lt;1,-1/R683,R683)</f>
        <v>1.01768747975606</v>
      </c>
      <c r="W683" s="17" t="n">
        <f aca="false">IF(Q683/R683&lt;1,-R683/Q683,Q683/R683)</f>
        <v>1.38389056570391</v>
      </c>
    </row>
    <row r="684" customFormat="false" ht="12.75" hidden="false" customHeight="false" outlineLevel="0" collapsed="false">
      <c r="A684" s="13" t="n">
        <v>733</v>
      </c>
      <c r="B684" s="14" t="s">
        <v>2047</v>
      </c>
      <c r="C684" s="13" t="s">
        <v>2048</v>
      </c>
      <c r="D684" s="15" t="n">
        <v>33309.6484375</v>
      </c>
      <c r="E684" s="16" t="n">
        <v>8.33</v>
      </c>
      <c r="F684" s="13" t="n">
        <v>1</v>
      </c>
      <c r="G684" s="15" t="n">
        <v>85.5400009155273</v>
      </c>
      <c r="H684" s="15" t="n">
        <v>99.9996475689605</v>
      </c>
      <c r="I684" s="15" t="n">
        <v>85.5400009155273</v>
      </c>
      <c r="J684" s="15" t="n">
        <v>99.9996475689605</v>
      </c>
      <c r="K684" s="17" t="n">
        <v>0.851054191589355</v>
      </c>
      <c r="L684" s="17" t="n">
        <v>0.985296428203583</v>
      </c>
      <c r="M684" s="17" t="n">
        <v>1.1620147228241</v>
      </c>
      <c r="N684" s="13" t="n">
        <v>1</v>
      </c>
      <c r="O684" s="17" t="n">
        <f aca="false">K684</f>
        <v>0.851054191589355</v>
      </c>
      <c r="P684" s="17" t="n">
        <f aca="false">M684/L684</f>
        <v>1.17935546051122</v>
      </c>
      <c r="Q684" s="17" t="n">
        <f aca="false">1/L684</f>
        <v>1.01492299309683</v>
      </c>
      <c r="R684" s="17" t="n">
        <f aca="false">K684/M684</f>
        <v>0.732395360293712</v>
      </c>
      <c r="S684" s="17" t="n">
        <f aca="false">IF(O684&lt;1,-1/O684,O684)</f>
        <v>-1.17501330688765</v>
      </c>
      <c r="T684" s="17" t="n">
        <f aca="false">IF(P684&lt;1,-1/P684,P684)</f>
        <v>1.17935546051122</v>
      </c>
      <c r="U684" s="17" t="n">
        <f aca="false">IF(Q684&lt;1,-1/Q684,Q684)</f>
        <v>1.01492299309683</v>
      </c>
      <c r="V684" s="17" t="n">
        <f aca="false">IF(R684&lt;1,-1/R684,R684)</f>
        <v>-1.36538276211768</v>
      </c>
      <c r="W684" s="17" t="n">
        <f aca="false">IF(Q684/R684&lt;1,-R684/Q684,Q684/R684)</f>
        <v>1.38575835965129</v>
      </c>
    </row>
    <row r="685" customFormat="false" ht="12.75" hidden="false" customHeight="false" outlineLevel="0" collapsed="false">
      <c r="A685" s="13" t="n">
        <v>143</v>
      </c>
      <c r="B685" s="14" t="s">
        <v>2049</v>
      </c>
      <c r="C685" s="13" t="s">
        <v>2050</v>
      </c>
      <c r="D685" s="15" t="n">
        <v>32326.509765625</v>
      </c>
      <c r="E685" s="16" t="n">
        <v>5.87</v>
      </c>
      <c r="F685" s="13" t="n">
        <v>4</v>
      </c>
      <c r="G685" s="15" t="n">
        <v>349.890014648438</v>
      </c>
      <c r="H685" s="15" t="n">
        <v>100</v>
      </c>
      <c r="I685" s="15" t="n">
        <v>140.940002441406</v>
      </c>
      <c r="J685" s="15" t="n">
        <v>100</v>
      </c>
      <c r="K685" s="17" t="n">
        <v>1.03320491313934</v>
      </c>
      <c r="L685" s="17" t="n">
        <v>0.614977061748505</v>
      </c>
      <c r="M685" s="17" t="n">
        <v>0.880716264247894</v>
      </c>
      <c r="N685" s="13" t="n">
        <v>6</v>
      </c>
      <c r="O685" s="17" t="n">
        <f aca="false">K685</f>
        <v>1.03320491313934</v>
      </c>
      <c r="P685" s="17" t="n">
        <f aca="false">M685/L685</f>
        <v>1.43211238114124</v>
      </c>
      <c r="Q685" s="17" t="n">
        <f aca="false">1/L685</f>
        <v>1.62607690953025</v>
      </c>
      <c r="R685" s="17" t="n">
        <f aca="false">K685/M685</f>
        <v>1.17314162924159</v>
      </c>
      <c r="S685" s="17" t="n">
        <f aca="false">IF(O685&lt;1,-1/O685,O685)</f>
        <v>1.03320491313934</v>
      </c>
      <c r="T685" s="17" t="n">
        <f aca="false">IF(P685&lt;1,-1/P685,P685)</f>
        <v>1.43211238114124</v>
      </c>
      <c r="U685" s="17" t="n">
        <f aca="false">IF(Q685&lt;1,-1/Q685,Q685)</f>
        <v>1.62607690953025</v>
      </c>
      <c r="V685" s="17" t="n">
        <f aca="false">IF(R685&lt;1,-1/R685,R685)</f>
        <v>1.17314162924159</v>
      </c>
      <c r="W685" s="17" t="n">
        <f aca="false">IF(Q685/R685&lt;1,-R685/Q685,Q685/R685)</f>
        <v>1.38608746718968</v>
      </c>
    </row>
    <row r="686" customFormat="false" ht="12.75" hidden="false" customHeight="false" outlineLevel="0" collapsed="false">
      <c r="A686" s="13" t="n">
        <v>565</v>
      </c>
      <c r="B686" s="14" t="s">
        <v>2051</v>
      </c>
      <c r="C686" s="13" t="s">
        <v>2052</v>
      </c>
      <c r="D686" s="15" t="n">
        <v>18483.939453125</v>
      </c>
      <c r="E686" s="16" t="n">
        <v>5.48</v>
      </c>
      <c r="F686" s="13" t="n">
        <v>1</v>
      </c>
      <c r="G686" s="15" t="n">
        <v>119.5</v>
      </c>
      <c r="H686" s="15" t="n">
        <v>100</v>
      </c>
      <c r="I686" s="15" t="n">
        <v>119.5</v>
      </c>
      <c r="J686" s="15" t="n">
        <v>100</v>
      </c>
      <c r="K686" s="17" t="n">
        <v>0.871179044246674</v>
      </c>
      <c r="L686" s="17" t="n">
        <v>0.721219778060913</v>
      </c>
      <c r="M686" s="17" t="n">
        <v>0.872179865837097</v>
      </c>
      <c r="N686" s="13" t="n">
        <v>4</v>
      </c>
      <c r="O686" s="17" t="n">
        <f aca="false">K686</f>
        <v>0.871179044246674</v>
      </c>
      <c r="P686" s="17" t="n">
        <f aca="false">M686/L686</f>
        <v>1.20931218522883</v>
      </c>
      <c r="Q686" s="17" t="n">
        <f aca="false">1/L686</f>
        <v>1.38653990145503</v>
      </c>
      <c r="R686" s="17" t="n">
        <f aca="false">K686/M686</f>
        <v>0.998852505509902</v>
      </c>
      <c r="S686" s="17" t="n">
        <f aca="false">IF(O686&lt;1,-1/O686,O686)</f>
        <v>-1.14786966766943</v>
      </c>
      <c r="T686" s="17" t="n">
        <f aca="false">IF(P686&lt;1,-1/P686,P686)</f>
        <v>1.20931218522883</v>
      </c>
      <c r="U686" s="17" t="n">
        <f aca="false">IF(Q686&lt;1,-1/Q686,Q686)</f>
        <v>1.38653990145503</v>
      </c>
      <c r="V686" s="17" t="n">
        <f aca="false">IF(R686&lt;1,-1/R686,R686)</f>
        <v>-1.0011488127464</v>
      </c>
      <c r="W686" s="17" t="n">
        <f aca="false">IF(Q686/R686&lt;1,-R686/Q686,Q686/R686)</f>
        <v>1.38813277616721</v>
      </c>
    </row>
    <row r="687" customFormat="false" ht="12.75" hidden="false" customHeight="false" outlineLevel="0" collapsed="false">
      <c r="A687" s="13" t="n">
        <v>1043</v>
      </c>
      <c r="B687" s="14" t="s">
        <v>2053</v>
      </c>
      <c r="C687" s="13" t="s">
        <v>2054</v>
      </c>
      <c r="D687" s="15" t="n">
        <v>22463.169921875</v>
      </c>
      <c r="E687" s="16" t="n">
        <v>9.19</v>
      </c>
      <c r="F687" s="13" t="n">
        <v>1</v>
      </c>
      <c r="G687" s="15" t="n">
        <v>47.9700012207031</v>
      </c>
      <c r="H687" s="15" t="n">
        <v>97.9859320418212</v>
      </c>
      <c r="I687" s="15" t="n">
        <v>47.9700012207031</v>
      </c>
      <c r="J687" s="15" t="n">
        <v>97.9859320418212</v>
      </c>
      <c r="K687" s="17" t="n">
        <v>0.916838109493256</v>
      </c>
      <c r="L687" s="17" t="n">
        <v>0.771024644374847</v>
      </c>
      <c r="M687" s="17" t="n">
        <v>0.981595814228058</v>
      </c>
      <c r="N687" s="13" t="n">
        <v>1</v>
      </c>
      <c r="O687" s="17" t="n">
        <f aca="false">K687</f>
        <v>0.916838109493256</v>
      </c>
      <c r="P687" s="17" t="n">
        <f aca="false">M687/L687</f>
        <v>1.27310562819162</v>
      </c>
      <c r="Q687" s="17" t="n">
        <f aca="false">1/L687</f>
        <v>1.29697540447726</v>
      </c>
      <c r="R687" s="17" t="n">
        <f aca="false">K687/M687</f>
        <v>0.934028136839878</v>
      </c>
      <c r="S687" s="17" t="n">
        <f aca="false">IF(O687&lt;1,-1/O687,O687)</f>
        <v>-1.09070509792913</v>
      </c>
      <c r="T687" s="17" t="n">
        <f aca="false">IF(P687&lt;1,-1/P687,P687)</f>
        <v>1.27310562819162</v>
      </c>
      <c r="U687" s="17" t="n">
        <f aca="false">IF(Q687&lt;1,-1/Q687,Q687)</f>
        <v>1.29697540447726</v>
      </c>
      <c r="V687" s="17" t="n">
        <f aca="false">IF(R687&lt;1,-1/R687,R687)</f>
        <v>-1.07063155868444</v>
      </c>
      <c r="W687" s="17" t="n">
        <f aca="false">IF(Q687/R687&lt;1,-R687/Q687,Q687/R687)</f>
        <v>1.38858279887086</v>
      </c>
    </row>
    <row r="688" customFormat="false" ht="12.75" hidden="false" customHeight="false" outlineLevel="0" collapsed="false">
      <c r="A688" s="13" t="n">
        <v>1104</v>
      </c>
      <c r="B688" s="14" t="s">
        <v>2055</v>
      </c>
      <c r="C688" s="13" t="s">
        <v>2056</v>
      </c>
      <c r="D688" s="15" t="n">
        <v>32789.7109375</v>
      </c>
      <c r="E688" s="16" t="n">
        <v>5.31</v>
      </c>
      <c r="F688" s="13" t="n">
        <v>1</v>
      </c>
      <c r="G688" s="15" t="n">
        <v>44.2400016784668</v>
      </c>
      <c r="H688" s="15" t="n">
        <v>95.2458369256803</v>
      </c>
      <c r="I688" s="15" t="n">
        <v>44.2400016784668</v>
      </c>
      <c r="J688" s="15" t="n">
        <v>95.2458369256803</v>
      </c>
      <c r="K688" s="17" t="n">
        <v>0.757760882377625</v>
      </c>
      <c r="L688" s="17" t="n">
        <v>0.970041036605835</v>
      </c>
      <c r="M688" s="17" t="n">
        <v>1.02106380462646</v>
      </c>
      <c r="N688" s="13" t="n">
        <v>1</v>
      </c>
      <c r="O688" s="17" t="n">
        <f aca="false">K688</f>
        <v>0.757760882377625</v>
      </c>
      <c r="P688" s="17" t="n">
        <f aca="false">M688/L688</f>
        <v>1.0525985665505</v>
      </c>
      <c r="Q688" s="17" t="n">
        <f aca="false">1/L688</f>
        <v>1.03088422269123</v>
      </c>
      <c r="R688" s="17" t="n">
        <f aca="false">K688/M688</f>
        <v>0.742128825783654</v>
      </c>
      <c r="S688" s="17" t="n">
        <f aca="false">IF(O688&lt;1,-1/O688,O688)</f>
        <v>-1.31967751734862</v>
      </c>
      <c r="T688" s="17" t="n">
        <f aca="false">IF(P688&lt;1,-1/P688,P688)</f>
        <v>1.0525985665505</v>
      </c>
      <c r="U688" s="17" t="n">
        <f aca="false">IF(Q688&lt;1,-1/Q688,Q688)</f>
        <v>1.03088422269123</v>
      </c>
      <c r="V688" s="17" t="n">
        <f aca="false">IF(R688&lt;1,-1/R688,R688)</f>
        <v>-1.34747494674398</v>
      </c>
      <c r="W688" s="17" t="n">
        <f aca="false">IF(Q688/R688&lt;1,-R688/Q688,Q688/R688)</f>
        <v>1.38909066307007</v>
      </c>
    </row>
    <row r="689" customFormat="false" ht="12.75" hidden="false" customHeight="false" outlineLevel="0" collapsed="false">
      <c r="A689" s="13" t="n">
        <v>100</v>
      </c>
      <c r="B689" s="14" t="s">
        <v>2057</v>
      </c>
      <c r="C689" s="13" t="s">
        <v>2058</v>
      </c>
      <c r="D689" s="15" t="n">
        <v>33560.2890625</v>
      </c>
      <c r="E689" s="16" t="n">
        <v>9.47</v>
      </c>
      <c r="F689" s="13" t="n">
        <v>4</v>
      </c>
      <c r="G689" s="15" t="n">
        <v>431.840026855469</v>
      </c>
      <c r="H689" s="15" t="n">
        <v>100</v>
      </c>
      <c r="I689" s="15" t="n">
        <v>170.330001831055</v>
      </c>
      <c r="J689" s="15" t="n">
        <v>100</v>
      </c>
      <c r="K689" s="17" t="n">
        <v>0.560262322425842</v>
      </c>
      <c r="L689" s="17" t="n">
        <v>0.80910986661911</v>
      </c>
      <c r="M689" s="17" t="n">
        <v>0.629889130592346</v>
      </c>
      <c r="N689" s="13" t="n">
        <v>8</v>
      </c>
      <c r="O689" s="17" t="n">
        <f aca="false">K689</f>
        <v>0.560262322425842</v>
      </c>
      <c r="P689" s="17" t="n">
        <f aca="false">M689/L689</f>
        <v>0.778496415109059</v>
      </c>
      <c r="Q689" s="17" t="n">
        <f aca="false">1/L689</f>
        <v>1.23592609762446</v>
      </c>
      <c r="R689" s="17" t="n">
        <f aca="false">K689/M689</f>
        <v>0.889461804014578</v>
      </c>
      <c r="S689" s="17" t="n">
        <f aca="false">IF(O689&lt;1,-1/O689,O689)</f>
        <v>-1.78487819004171</v>
      </c>
      <c r="T689" s="17" t="n">
        <f aca="false">IF(P689&lt;1,-1/P689,P689)</f>
        <v>-1.28452743081663</v>
      </c>
      <c r="U689" s="17" t="n">
        <f aca="false">IF(Q689&lt;1,-1/Q689,Q689)</f>
        <v>1.23592609762446</v>
      </c>
      <c r="V689" s="17" t="n">
        <f aca="false">IF(R689&lt;1,-1/R689,R689)</f>
        <v>-1.12427537133861</v>
      </c>
      <c r="W689" s="17" t="n">
        <f aca="false">IF(Q689/R689&lt;1,-R689/Q689,Q689/R689)</f>
        <v>1.38952127235381</v>
      </c>
    </row>
    <row r="690" customFormat="false" ht="12.75" hidden="false" customHeight="false" outlineLevel="0" collapsed="false">
      <c r="A690" s="13" t="n">
        <v>645</v>
      </c>
      <c r="B690" s="14" t="s">
        <v>2059</v>
      </c>
      <c r="C690" s="13" t="s">
        <v>2060</v>
      </c>
      <c r="D690" s="15" t="n">
        <v>29949.41015625</v>
      </c>
      <c r="E690" s="16" t="n">
        <v>5.22</v>
      </c>
      <c r="F690" s="13" t="n">
        <v>1</v>
      </c>
      <c r="G690" s="15" t="n">
        <v>102.419998168945</v>
      </c>
      <c r="H690" s="15" t="n">
        <v>100</v>
      </c>
      <c r="I690" s="15" t="n">
        <v>102.419998168945</v>
      </c>
      <c r="J690" s="15" t="n">
        <v>100</v>
      </c>
      <c r="K690" s="17" t="n">
        <v>0.856747508049011</v>
      </c>
      <c r="L690" s="17" t="n">
        <v>1.04688107967377</v>
      </c>
      <c r="M690" s="17" t="n">
        <v>1.2465204000473</v>
      </c>
      <c r="N690" s="13" t="n">
        <v>2</v>
      </c>
      <c r="O690" s="17" t="n">
        <f aca="false">K690</f>
        <v>0.856747508049011</v>
      </c>
      <c r="P690" s="17" t="n">
        <f aca="false">M690/L690</f>
        <v>1.19069913885132</v>
      </c>
      <c r="Q690" s="17" t="n">
        <f aca="false">1/L690</f>
        <v>0.955218333214715</v>
      </c>
      <c r="R690" s="17" t="n">
        <f aca="false">K690/M690</f>
        <v>0.687311261024289</v>
      </c>
      <c r="S690" s="17" t="n">
        <f aca="false">IF(O690&lt;1,-1/O690,O690)</f>
        <v>-1.16720502902565</v>
      </c>
      <c r="T690" s="17" t="n">
        <f aca="false">IF(P690&lt;1,-1/P690,P690)</f>
        <v>1.19069913885132</v>
      </c>
      <c r="U690" s="17" t="n">
        <f aca="false">IF(Q690&lt;1,-1/Q690,Q690)</f>
        <v>-1.04688107967377</v>
      </c>
      <c r="V690" s="17" t="n">
        <f aca="false">IF(R690&lt;1,-1/R690,R690)</f>
        <v>-1.45494487971827</v>
      </c>
      <c r="W690" s="17" t="n">
        <f aca="false">IF(Q690/R690&lt;1,-R690/Q690,Q690/R690)</f>
        <v>1.38979002292377</v>
      </c>
    </row>
    <row r="691" customFormat="false" ht="12.75" hidden="false" customHeight="false" outlineLevel="0" collapsed="false">
      <c r="A691" s="13" t="n">
        <v>613</v>
      </c>
      <c r="B691" s="14" t="s">
        <v>2061</v>
      </c>
      <c r="C691" s="13" t="s">
        <v>2062</v>
      </c>
      <c r="D691" s="15" t="n">
        <v>25252.400390625</v>
      </c>
      <c r="E691" s="16" t="n">
        <v>11.08</v>
      </c>
      <c r="F691" s="13" t="n">
        <v>1</v>
      </c>
      <c r="G691" s="15" t="n">
        <v>108.540000915527</v>
      </c>
      <c r="H691" s="15" t="n">
        <v>100</v>
      </c>
      <c r="I691" s="15" t="n">
        <v>108.540000915527</v>
      </c>
      <c r="J691" s="15" t="n">
        <v>100</v>
      </c>
      <c r="K691" s="17" t="n">
        <v>0.84116530418396</v>
      </c>
      <c r="L691" s="17" t="n">
        <v>0.699746668338776</v>
      </c>
      <c r="M691" s="17" t="n">
        <v>0.818727374076843</v>
      </c>
      <c r="N691" s="13" t="n">
        <v>2</v>
      </c>
      <c r="O691" s="17" t="n">
        <f aca="false">K691</f>
        <v>0.84116530418396</v>
      </c>
      <c r="P691" s="17" t="n">
        <f aca="false">M691/L691</f>
        <v>1.17003397246682</v>
      </c>
      <c r="Q691" s="17" t="n">
        <f aca="false">1/L691</f>
        <v>1.42908861913417</v>
      </c>
      <c r="R691" s="17" t="n">
        <f aca="false">K691/M691</f>
        <v>1.02740586282756</v>
      </c>
      <c r="S691" s="17" t="n">
        <f aca="false">IF(O691&lt;1,-1/O691,O691)</f>
        <v>-1.18882697018766</v>
      </c>
      <c r="T691" s="17" t="n">
        <f aca="false">IF(P691&lt;1,-1/P691,P691)</f>
        <v>1.17003397246682</v>
      </c>
      <c r="U691" s="17" t="n">
        <f aca="false">IF(Q691&lt;1,-1/Q691,Q691)</f>
        <v>1.42908861913417</v>
      </c>
      <c r="V691" s="17" t="n">
        <f aca="false">IF(R691&lt;1,-1/R691,R691)</f>
        <v>1.02740586282756</v>
      </c>
      <c r="W691" s="17" t="n">
        <f aca="false">IF(Q691/R691&lt;1,-R691/Q691,Q691/R691)</f>
        <v>1.39096794250437</v>
      </c>
    </row>
    <row r="692" customFormat="false" ht="12.75" hidden="false" customHeight="false" outlineLevel="0" collapsed="false">
      <c r="A692" s="13" t="n">
        <v>1034</v>
      </c>
      <c r="B692" s="14" t="s">
        <v>2063</v>
      </c>
      <c r="C692" s="13" t="s">
        <v>2064</v>
      </c>
      <c r="D692" s="15" t="n">
        <v>28498.279296875</v>
      </c>
      <c r="E692" s="16" t="n">
        <v>4.7</v>
      </c>
      <c r="F692" s="13" t="n">
        <v>1</v>
      </c>
      <c r="G692" s="15" t="n">
        <v>49.0099983215332</v>
      </c>
      <c r="H692" s="15" t="n">
        <v>98.4148352351657</v>
      </c>
      <c r="I692" s="15" t="n">
        <v>49.0099983215332</v>
      </c>
      <c r="J692" s="15" t="n">
        <v>98.4148352351657</v>
      </c>
      <c r="K692" s="17" t="n">
        <v>0.732148170471191</v>
      </c>
      <c r="L692" s="17" t="n">
        <v>1.04073441028595</v>
      </c>
      <c r="M692" s="17" t="n">
        <v>1.06100594997406</v>
      </c>
      <c r="N692" s="13" t="n">
        <v>1</v>
      </c>
      <c r="O692" s="17" t="n">
        <f aca="false">K692</f>
        <v>0.732148170471191</v>
      </c>
      <c r="P692" s="17" t="n">
        <f aca="false">M692/L692</f>
        <v>1.01947811034954</v>
      </c>
      <c r="Q692" s="17" t="n">
        <f aca="false">1/L692</f>
        <v>0.960859937095039</v>
      </c>
      <c r="R692" s="17" t="n">
        <f aca="false">K692/M692</f>
        <v>0.690050956348634</v>
      </c>
      <c r="S692" s="17" t="n">
        <f aca="false">IF(O692&lt;1,-1/O692,O692)</f>
        <v>-1.36584374629582</v>
      </c>
      <c r="T692" s="17" t="n">
        <f aca="false">IF(P692&lt;1,-1/P692,P692)</f>
        <v>1.01947811034954</v>
      </c>
      <c r="U692" s="17" t="n">
        <f aca="false">IF(Q692&lt;1,-1/Q692,Q692)</f>
        <v>-1.04073441028595</v>
      </c>
      <c r="V692" s="17" t="n">
        <f aca="false">IF(R692&lt;1,-1/R692,R692)</f>
        <v>-1.44916834155472</v>
      </c>
      <c r="W692" s="17" t="n">
        <f aca="false">IF(Q692/R692&lt;1,-R692/Q692,Q692/R692)</f>
        <v>1.39244780150639</v>
      </c>
    </row>
    <row r="693" customFormat="false" ht="12.75" hidden="false" customHeight="false" outlineLevel="0" collapsed="false">
      <c r="A693" s="13" t="n">
        <v>247</v>
      </c>
      <c r="B693" s="14" t="s">
        <v>2065</v>
      </c>
      <c r="C693" s="13" t="s">
        <v>2066</v>
      </c>
      <c r="D693" s="15" t="n">
        <v>21890.69921875</v>
      </c>
      <c r="E693" s="16" t="n">
        <v>5.19</v>
      </c>
      <c r="F693" s="13" t="n">
        <v>2</v>
      </c>
      <c r="G693" s="15" t="n">
        <v>249.089996337891</v>
      </c>
      <c r="H693" s="15" t="n">
        <v>100</v>
      </c>
      <c r="I693" s="15" t="n">
        <v>173.449996948242</v>
      </c>
      <c r="J693" s="15" t="n">
        <v>100</v>
      </c>
      <c r="K693" s="17" t="n">
        <v>0.739959180355072</v>
      </c>
      <c r="L693" s="17" t="n">
        <v>0.847352266311646</v>
      </c>
      <c r="M693" s="17" t="n">
        <v>0.873914480209351</v>
      </c>
      <c r="N693" s="13" t="n">
        <v>5</v>
      </c>
      <c r="O693" s="17" t="n">
        <f aca="false">K693</f>
        <v>0.739959180355072</v>
      </c>
      <c r="P693" s="17" t="n">
        <f aca="false">M693/L693</f>
        <v>1.03134730967715</v>
      </c>
      <c r="Q693" s="17" t="n">
        <f aca="false">1/L693</f>
        <v>1.18014672262907</v>
      </c>
      <c r="R693" s="17" t="n">
        <f aca="false">K693/M693</f>
        <v>0.846718068085805</v>
      </c>
      <c r="S693" s="17" t="n">
        <f aca="false">IF(O693&lt;1,-1/O693,O693)</f>
        <v>-1.35142589827745</v>
      </c>
      <c r="T693" s="17" t="n">
        <f aca="false">IF(P693&lt;1,-1/P693,P693)</f>
        <v>1.03134730967715</v>
      </c>
      <c r="U693" s="17" t="n">
        <f aca="false">IF(Q693&lt;1,-1/Q693,Q693)</f>
        <v>1.18014672262907</v>
      </c>
      <c r="V693" s="17" t="n">
        <f aca="false">IF(R693&lt;1,-1/R693,R693)</f>
        <v>-1.18103066143459</v>
      </c>
      <c r="W693" s="17" t="n">
        <f aca="false">IF(Q693/R693&lt;1,-R693/Q693,Q693/R693)</f>
        <v>1.39378946441647</v>
      </c>
    </row>
    <row r="694" customFormat="false" ht="12.75" hidden="false" customHeight="false" outlineLevel="0" collapsed="false">
      <c r="A694" s="13" t="n">
        <v>132</v>
      </c>
      <c r="B694" s="14" t="s">
        <v>2067</v>
      </c>
      <c r="C694" s="13" t="s">
        <v>2068</v>
      </c>
      <c r="D694" s="15" t="n">
        <v>25058.919921875</v>
      </c>
      <c r="E694" s="16" t="n">
        <v>9.84</v>
      </c>
      <c r="F694" s="13" t="n">
        <v>6</v>
      </c>
      <c r="G694" s="15" t="n">
        <v>376.696228027344</v>
      </c>
      <c r="H694" s="15" t="n">
        <v>100</v>
      </c>
      <c r="I694" s="15" t="n">
        <v>104.220001220703</v>
      </c>
      <c r="J694" s="15" t="n">
        <v>100</v>
      </c>
      <c r="K694" s="17" t="n">
        <v>0.851237595081329</v>
      </c>
      <c r="L694" s="17" t="n">
        <v>1.04536688327789</v>
      </c>
      <c r="M694" s="17" t="n">
        <v>1.24242973327637</v>
      </c>
      <c r="N694" s="13" t="n">
        <v>8</v>
      </c>
      <c r="O694" s="17" t="n">
        <f aca="false">K694</f>
        <v>0.851237595081329</v>
      </c>
      <c r="P694" s="17" t="n">
        <f aca="false">M694/L694</f>
        <v>1.18851070676791</v>
      </c>
      <c r="Q694" s="17" t="n">
        <f aca="false">1/L694</f>
        <v>0.956601950947943</v>
      </c>
      <c r="R694" s="17" t="n">
        <f aca="false">K694/M694</f>
        <v>0.685139426627016</v>
      </c>
      <c r="S694" s="17" t="n">
        <f aca="false">IF(O694&lt;1,-1/O694,O694)</f>
        <v>-1.1747601442632</v>
      </c>
      <c r="T694" s="17" t="n">
        <f aca="false">IF(P694&lt;1,-1/P694,P694)</f>
        <v>1.18851070676791</v>
      </c>
      <c r="U694" s="17" t="n">
        <f aca="false">IF(Q694&lt;1,-1/Q694,Q694)</f>
        <v>-1.04536688327789</v>
      </c>
      <c r="V694" s="17" t="n">
        <f aca="false">IF(R694&lt;1,-1/R694,R694)</f>
        <v>-1.45955693270064</v>
      </c>
      <c r="W694" s="17" t="n">
        <f aca="false">IF(Q694/R694&lt;1,-R694/Q694,Q694/R694)</f>
        <v>1.39621500934102</v>
      </c>
    </row>
    <row r="695" customFormat="false" ht="12.75" hidden="false" customHeight="false" outlineLevel="0" collapsed="false">
      <c r="A695" s="13" t="n">
        <v>1042</v>
      </c>
      <c r="B695" s="14" t="s">
        <v>2069</v>
      </c>
      <c r="C695" s="13" t="s">
        <v>2070</v>
      </c>
      <c r="D695" s="15" t="n">
        <v>26612.5703125</v>
      </c>
      <c r="E695" s="16" t="n">
        <v>9.18</v>
      </c>
      <c r="F695" s="13" t="n">
        <v>1</v>
      </c>
      <c r="G695" s="15" t="n">
        <v>48.0800018310547</v>
      </c>
      <c r="H695" s="15" t="n">
        <v>98.0363048870922</v>
      </c>
      <c r="I695" s="15" t="n">
        <v>48.0800018310547</v>
      </c>
      <c r="J695" s="15" t="n">
        <v>98.0363048870922</v>
      </c>
      <c r="K695" s="17" t="n">
        <v>0.873237252235413</v>
      </c>
      <c r="L695" s="17" t="n">
        <v>0.784539341926575</v>
      </c>
      <c r="M695" s="17" t="n">
        <v>0.957073569297791</v>
      </c>
      <c r="N695" s="13" t="n">
        <v>1</v>
      </c>
      <c r="O695" s="17" t="n">
        <f aca="false">K695</f>
        <v>0.873237252235413</v>
      </c>
      <c r="P695" s="17" t="n">
        <f aca="false">M695/L695</f>
        <v>1.21991787811116</v>
      </c>
      <c r="Q695" s="17" t="n">
        <f aca="false">1/L695</f>
        <v>1.27463333775502</v>
      </c>
      <c r="R695" s="17" t="n">
        <f aca="false">K695/M695</f>
        <v>0.912403476857177</v>
      </c>
      <c r="S695" s="17" t="n">
        <f aca="false">IF(O695&lt;1,-1/O695,O695)</f>
        <v>-1.14516415491905</v>
      </c>
      <c r="T695" s="17" t="n">
        <f aca="false">IF(P695&lt;1,-1/P695,P695)</f>
        <v>1.21991787811116</v>
      </c>
      <c r="U695" s="17" t="n">
        <f aca="false">IF(Q695&lt;1,-1/Q695,Q695)</f>
        <v>1.27463333775502</v>
      </c>
      <c r="V695" s="17" t="n">
        <f aca="false">IF(R695&lt;1,-1/R695,R695)</f>
        <v>-1.09600634518026</v>
      </c>
      <c r="W695" s="17" t="n">
        <f aca="false">IF(Q695/R695&lt;1,-R695/Q695,Q695/R695)</f>
        <v>1.3970062259578</v>
      </c>
    </row>
    <row r="696" customFormat="false" ht="12.75" hidden="false" customHeight="false" outlineLevel="0" collapsed="false">
      <c r="A696" s="13" t="n">
        <v>472</v>
      </c>
      <c r="B696" s="14" t="s">
        <v>2071</v>
      </c>
      <c r="C696" s="13" t="s">
        <v>2072</v>
      </c>
      <c r="D696" s="15" t="n">
        <v>30354.240234375</v>
      </c>
      <c r="E696" s="16" t="n">
        <v>8.1</v>
      </c>
      <c r="F696" s="13" t="n">
        <v>2</v>
      </c>
      <c r="G696" s="15" t="n">
        <v>148.860000610352</v>
      </c>
      <c r="H696" s="15" t="n">
        <v>100</v>
      </c>
      <c r="I696" s="15" t="n">
        <v>91.9199981689453</v>
      </c>
      <c r="J696" s="15" t="n">
        <v>99.9999188899955</v>
      </c>
      <c r="K696" s="17" t="n">
        <v>1.27382671833038</v>
      </c>
      <c r="L696" s="17" t="n">
        <v>0.788397312164307</v>
      </c>
      <c r="M696" s="17" t="n">
        <v>1.40440082550049</v>
      </c>
      <c r="N696" s="13" t="n">
        <v>2</v>
      </c>
      <c r="O696" s="17" t="n">
        <f aca="false">K696</f>
        <v>1.27382671833038</v>
      </c>
      <c r="P696" s="17" t="n">
        <f aca="false">M696/L696</f>
        <v>1.78133639452059</v>
      </c>
      <c r="Q696" s="17" t="n">
        <f aca="false">1/L696</f>
        <v>1.2683960036023</v>
      </c>
      <c r="R696" s="17" t="n">
        <f aca="false">K696/M696</f>
        <v>0.907025042424354</v>
      </c>
      <c r="S696" s="17" t="n">
        <f aca="false">IF(O696&lt;1,-1/O696,O696)</f>
        <v>1.27382671833038</v>
      </c>
      <c r="T696" s="17" t="n">
        <f aca="false">IF(P696&lt;1,-1/P696,P696)</f>
        <v>1.78133639452059</v>
      </c>
      <c r="U696" s="17" t="n">
        <f aca="false">IF(Q696&lt;1,-1/Q696,Q696)</f>
        <v>1.2683960036023</v>
      </c>
      <c r="V696" s="17" t="n">
        <f aca="false">IF(R696&lt;1,-1/R696,R696)</f>
        <v>-1.10250539205305</v>
      </c>
      <c r="W696" s="17" t="n">
        <f aca="false">IF(Q696/R696&lt;1,-R696/Q696,Q696/R696)</f>
        <v>1.39841343323008</v>
      </c>
    </row>
    <row r="697" customFormat="false" ht="12.75" hidden="false" customHeight="false" outlineLevel="0" collapsed="false">
      <c r="A697" s="13" t="n">
        <v>272</v>
      </c>
      <c r="B697" s="14" t="s">
        <v>2073</v>
      </c>
      <c r="C697" s="13" t="s">
        <v>2074</v>
      </c>
      <c r="D697" s="15" t="n">
        <v>19643.919921875</v>
      </c>
      <c r="E697" s="16" t="n">
        <v>7.03</v>
      </c>
      <c r="F697" s="13" t="n">
        <v>2</v>
      </c>
      <c r="G697" s="15" t="n">
        <v>234.449996948242</v>
      </c>
      <c r="H697" s="15" t="n">
        <v>100</v>
      </c>
      <c r="I697" s="15" t="n">
        <v>175.899993896484</v>
      </c>
      <c r="J697" s="15" t="n">
        <v>100</v>
      </c>
      <c r="K697" s="17" t="n">
        <v>0.934547007083893</v>
      </c>
      <c r="L697" s="17" t="n">
        <v>0.473068237304688</v>
      </c>
      <c r="M697" s="17" t="n">
        <v>0.618373990058899</v>
      </c>
      <c r="N697" s="13" t="n">
        <v>2</v>
      </c>
      <c r="O697" s="17" t="n">
        <f aca="false">K697</f>
        <v>0.934547007083893</v>
      </c>
      <c r="P697" s="17" t="n">
        <f aca="false">M697/L697</f>
        <v>1.30715601111183</v>
      </c>
      <c r="Q697" s="17" t="n">
        <f aca="false">1/L697</f>
        <v>2.11385994903719</v>
      </c>
      <c r="R697" s="17" t="n">
        <f aca="false">K697/M697</f>
        <v>1.5112974059515</v>
      </c>
      <c r="S697" s="17" t="n">
        <f aca="false">IF(O697&lt;1,-1/O697,O697)</f>
        <v>-1.07003713287825</v>
      </c>
      <c r="T697" s="17" t="n">
        <f aca="false">IF(P697&lt;1,-1/P697,P697)</f>
        <v>1.30715601111183</v>
      </c>
      <c r="U697" s="17" t="n">
        <f aca="false">IF(Q697&lt;1,-1/Q697,Q697)</f>
        <v>2.11385994903719</v>
      </c>
      <c r="V697" s="17" t="n">
        <f aca="false">IF(R697&lt;1,-1/R697,R697)</f>
        <v>1.5112974059515</v>
      </c>
      <c r="W697" s="17" t="n">
        <f aca="false">IF(Q697/R697&lt;1,-R697/Q697,Q697/R697)</f>
        <v>1.39870547035467</v>
      </c>
    </row>
    <row r="698" customFormat="false" ht="12.75" hidden="false" customHeight="false" outlineLevel="0" collapsed="false">
      <c r="A698" s="13" t="n">
        <v>44</v>
      </c>
      <c r="B698" s="14" t="s">
        <v>2075</v>
      </c>
      <c r="C698" s="13" t="s">
        <v>2076</v>
      </c>
      <c r="D698" s="15" t="n">
        <v>34485.48828125</v>
      </c>
      <c r="E698" s="16" t="n">
        <v>7.88</v>
      </c>
      <c r="F698" s="13" t="n">
        <v>7</v>
      </c>
      <c r="G698" s="15" t="n">
        <v>571.63623046875</v>
      </c>
      <c r="H698" s="15" t="n">
        <v>100</v>
      </c>
      <c r="I698" s="15" t="n">
        <v>133.279998779297</v>
      </c>
      <c r="J698" s="15" t="n">
        <v>100</v>
      </c>
      <c r="K698" s="17" t="n">
        <v>0.810025095939636</v>
      </c>
      <c r="L698" s="17" t="n">
        <v>1.01185166835785</v>
      </c>
      <c r="M698" s="17" t="n">
        <v>1.14670753479004</v>
      </c>
      <c r="N698" s="13" t="n">
        <v>9</v>
      </c>
      <c r="O698" s="17" t="n">
        <f aca="false">K698</f>
        <v>0.810025095939636</v>
      </c>
      <c r="P698" s="17" t="n">
        <f aca="false">M698/L698</f>
        <v>1.13327631969125</v>
      </c>
      <c r="Q698" s="17" t="n">
        <f aca="false">1/L698</f>
        <v>0.988287148473961</v>
      </c>
      <c r="R698" s="17" t="n">
        <f aca="false">K698/M698</f>
        <v>0.70639205844928</v>
      </c>
      <c r="S698" s="17" t="n">
        <f aca="false">IF(O698&lt;1,-1/O698,O698)</f>
        <v>-1.2345296522449</v>
      </c>
      <c r="T698" s="17" t="n">
        <f aca="false">IF(P698&lt;1,-1/P698,P698)</f>
        <v>1.13327631969125</v>
      </c>
      <c r="U698" s="17" t="n">
        <f aca="false">IF(Q698&lt;1,-1/Q698,Q698)</f>
        <v>-1.01185166835785</v>
      </c>
      <c r="V698" s="17" t="n">
        <f aca="false">IF(R698&lt;1,-1/R698,R698)</f>
        <v>-1.41564445415095</v>
      </c>
      <c r="W698" s="17" t="n">
        <f aca="false">IF(Q698/R698&lt;1,-R698/Q698,Q698/R698)</f>
        <v>1.39906322084582</v>
      </c>
    </row>
    <row r="699" customFormat="false" ht="12.75" hidden="false" customHeight="false" outlineLevel="0" collapsed="false">
      <c r="A699" s="13" t="n">
        <v>264</v>
      </c>
      <c r="B699" s="14" t="s">
        <v>2077</v>
      </c>
      <c r="C699" s="13" t="s">
        <v>2078</v>
      </c>
      <c r="D699" s="15" t="n">
        <v>32546.76953125</v>
      </c>
      <c r="E699" s="16" t="n">
        <v>8.01</v>
      </c>
      <c r="F699" s="13" t="n">
        <v>4</v>
      </c>
      <c r="G699" s="15" t="n">
        <v>239.850006103516</v>
      </c>
      <c r="H699" s="15" t="n">
        <v>100</v>
      </c>
      <c r="I699" s="15" t="n">
        <v>77.7900009155273</v>
      </c>
      <c r="J699" s="15" t="n">
        <v>99.9979007017157</v>
      </c>
      <c r="K699" s="17" t="n">
        <v>0.789116680622101</v>
      </c>
      <c r="L699" s="17" t="n">
        <v>0.712648868560791</v>
      </c>
      <c r="M699" s="17" t="n">
        <v>0.78678697347641</v>
      </c>
      <c r="N699" s="13" t="n">
        <v>6</v>
      </c>
      <c r="O699" s="17" t="n">
        <f aca="false">K699</f>
        <v>0.789116680622101</v>
      </c>
      <c r="P699" s="17" t="n">
        <f aca="false">M699/L699</f>
        <v>1.10403174436429</v>
      </c>
      <c r="Q699" s="17" t="n">
        <f aca="false">1/L699</f>
        <v>1.40321558640726</v>
      </c>
      <c r="R699" s="17" t="n">
        <f aca="false">K699/M699</f>
        <v>1.00296103929555</v>
      </c>
      <c r="S699" s="17" t="n">
        <f aca="false">IF(O699&lt;1,-1/O699,O699)</f>
        <v>-1.26723971822728</v>
      </c>
      <c r="T699" s="17" t="n">
        <f aca="false">IF(P699&lt;1,-1/P699,P699)</f>
        <v>1.10403174436429</v>
      </c>
      <c r="U699" s="17" t="n">
        <f aca="false">IF(Q699&lt;1,-1/Q699,Q699)</f>
        <v>1.40321558640726</v>
      </c>
      <c r="V699" s="17" t="n">
        <f aca="false">IF(R699&lt;1,-1/R699,R699)</f>
        <v>1.00296103929555</v>
      </c>
      <c r="W699" s="17" t="n">
        <f aca="false">IF(Q699/R699&lt;1,-R699/Q699,Q699/R699)</f>
        <v>1.39907287664218</v>
      </c>
    </row>
    <row r="700" customFormat="false" ht="12.75" hidden="false" customHeight="false" outlineLevel="0" collapsed="false">
      <c r="A700" s="13" t="n">
        <v>49</v>
      </c>
      <c r="B700" s="14" t="s">
        <v>2079</v>
      </c>
      <c r="C700" s="13" t="s">
        <v>2080</v>
      </c>
      <c r="D700" s="15" t="n">
        <v>25649.560546875</v>
      </c>
      <c r="E700" s="16" t="n">
        <v>9.55</v>
      </c>
      <c r="F700" s="13" t="n">
        <v>8</v>
      </c>
      <c r="G700" s="15" t="n">
        <v>545.499938964844</v>
      </c>
      <c r="H700" s="15" t="n">
        <v>100</v>
      </c>
      <c r="I700" s="15" t="n">
        <v>99.8099975585938</v>
      </c>
      <c r="J700" s="15" t="n">
        <v>100</v>
      </c>
      <c r="K700" s="17" t="n">
        <v>0.851816773414612</v>
      </c>
      <c r="L700" s="17" t="n">
        <v>0.911540865898132</v>
      </c>
      <c r="M700" s="17" t="n">
        <v>1.08688533306122</v>
      </c>
      <c r="N700" s="13" t="n">
        <v>13</v>
      </c>
      <c r="O700" s="17" t="n">
        <f aca="false">K700</f>
        <v>0.851816773414612</v>
      </c>
      <c r="P700" s="17" t="n">
        <f aca="false">M700/L700</f>
        <v>1.19236051144051</v>
      </c>
      <c r="Q700" s="17" t="n">
        <f aca="false">1/L700</f>
        <v>1.09704351983683</v>
      </c>
      <c r="R700" s="17" t="n">
        <f aca="false">K700/M700</f>
        <v>0.783722760353628</v>
      </c>
      <c r="S700" s="17" t="n">
        <f aca="false">IF(O700&lt;1,-1/O700,O700)</f>
        <v>-1.17396138607529</v>
      </c>
      <c r="T700" s="17" t="n">
        <f aca="false">IF(P700&lt;1,-1/P700,P700)</f>
        <v>1.19236051144051</v>
      </c>
      <c r="U700" s="17" t="n">
        <f aca="false">IF(Q700&lt;1,-1/Q700,Q700)</f>
        <v>1.09704351983683</v>
      </c>
      <c r="V700" s="17" t="n">
        <f aca="false">IF(R700&lt;1,-1/R700,R700)</f>
        <v>-1.27596141210545</v>
      </c>
      <c r="W700" s="17" t="n">
        <f aca="false">IF(Q700/R700&lt;1,-R700/Q700,Q700/R700)</f>
        <v>1.39978519871214</v>
      </c>
    </row>
    <row r="701" customFormat="false" ht="12.75" hidden="false" customHeight="false" outlineLevel="0" collapsed="false">
      <c r="A701" s="13" t="n">
        <v>726</v>
      </c>
      <c r="B701" s="14" t="s">
        <v>2081</v>
      </c>
      <c r="C701" s="13" t="s">
        <v>2082</v>
      </c>
      <c r="D701" s="15" t="n">
        <v>32531.869140625</v>
      </c>
      <c r="E701" s="16" t="n">
        <v>5.23</v>
      </c>
      <c r="F701" s="13" t="n">
        <v>1</v>
      </c>
      <c r="G701" s="15" t="n">
        <v>86.8600006103516</v>
      </c>
      <c r="H701" s="15" t="n">
        <v>99.9997399396268</v>
      </c>
      <c r="I701" s="15" t="n">
        <v>86.8600006103516</v>
      </c>
      <c r="J701" s="15" t="n">
        <v>99.9997399396268</v>
      </c>
      <c r="K701" s="17" t="n">
        <v>0.762350082397461</v>
      </c>
      <c r="L701" s="17" t="n">
        <v>1.00105667114258</v>
      </c>
      <c r="M701" s="17" t="n">
        <v>1.06851315498352</v>
      </c>
      <c r="N701" s="13" t="n">
        <v>1</v>
      </c>
      <c r="O701" s="17" t="n">
        <f aca="false">K701</f>
        <v>0.762350082397461</v>
      </c>
      <c r="P701" s="17" t="n">
        <f aca="false">M701/L701</f>
        <v>1.06738527976038</v>
      </c>
      <c r="Q701" s="17" t="n">
        <f aca="false">1/L701</f>
        <v>0.998944444232739</v>
      </c>
      <c r="R701" s="17" t="n">
        <f aca="false">K701/M701</f>
        <v>0.713468129841807</v>
      </c>
      <c r="S701" s="17" t="n">
        <f aca="false">IF(O701&lt;1,-1/O701,O701)</f>
        <v>-1.31173331398505</v>
      </c>
      <c r="T701" s="17" t="n">
        <f aca="false">IF(P701&lt;1,-1/P701,P701)</f>
        <v>1.06738527976038</v>
      </c>
      <c r="U701" s="17" t="n">
        <f aca="false">IF(Q701&lt;1,-1/Q701,Q701)</f>
        <v>-1.00105667114258</v>
      </c>
      <c r="V701" s="17" t="n">
        <f aca="false">IF(R701&lt;1,-1/R701,R701)</f>
        <v>-1.40160430182316</v>
      </c>
      <c r="W701" s="17" t="n">
        <f aca="false">IF(Q701/R701&lt;1,-R701/Q701,Q701/R701)</f>
        <v>1.40012483031895</v>
      </c>
    </row>
    <row r="702" customFormat="false" ht="12.75" hidden="false" customHeight="false" outlineLevel="0" collapsed="false">
      <c r="A702" s="13" t="n">
        <v>299</v>
      </c>
      <c r="B702" s="14" t="s">
        <v>2083</v>
      </c>
      <c r="C702" s="13" t="s">
        <v>2084</v>
      </c>
      <c r="D702" s="15" t="n">
        <v>22931.7890625</v>
      </c>
      <c r="E702" s="16" t="n">
        <v>5.83</v>
      </c>
      <c r="F702" s="13" t="n">
        <v>2</v>
      </c>
      <c r="G702" s="15" t="n">
        <v>213.449996948242</v>
      </c>
      <c r="H702" s="15" t="n">
        <v>100</v>
      </c>
      <c r="I702" s="15" t="n">
        <v>152.289993286133</v>
      </c>
      <c r="J702" s="15" t="n">
        <v>100</v>
      </c>
      <c r="K702" s="17" t="n">
        <v>0.956803023815155</v>
      </c>
      <c r="L702" s="17" t="n">
        <v>1.05048048496246</v>
      </c>
      <c r="M702" s="17" t="n">
        <v>1.40899860858917</v>
      </c>
      <c r="N702" s="13" t="n">
        <v>2</v>
      </c>
      <c r="O702" s="17" t="n">
        <f aca="false">K702</f>
        <v>0.956803023815155</v>
      </c>
      <c r="P702" s="17" t="n">
        <f aca="false">M702/L702</f>
        <v>1.34128965626574</v>
      </c>
      <c r="Q702" s="17" t="n">
        <f aca="false">1/L702</f>
        <v>0.951945337695384</v>
      </c>
      <c r="R702" s="17" t="n">
        <f aca="false">K702/M702</f>
        <v>0.679065982026201</v>
      </c>
      <c r="S702" s="17" t="n">
        <f aca="false">IF(O702&lt;1,-1/O702,O702)</f>
        <v>-1.04514719864973</v>
      </c>
      <c r="T702" s="17" t="n">
        <f aca="false">IF(P702&lt;1,-1/P702,P702)</f>
        <v>1.34128965626574</v>
      </c>
      <c r="U702" s="17" t="n">
        <f aca="false">IF(Q702&lt;1,-1/Q702,Q702)</f>
        <v>-1.05048048496246</v>
      </c>
      <c r="V702" s="17" t="n">
        <f aca="false">IF(R702&lt;1,-1/R702,R702)</f>
        <v>-1.47261094866834</v>
      </c>
      <c r="W702" s="17" t="n">
        <f aca="false">IF(Q702/R702&lt;1,-R702/Q702,Q702/R702)</f>
        <v>1.401845126824</v>
      </c>
    </row>
    <row r="703" customFormat="false" ht="12.75" hidden="false" customHeight="false" outlineLevel="0" collapsed="false">
      <c r="A703" s="13" t="n">
        <v>788</v>
      </c>
      <c r="B703" s="14" t="s">
        <v>2085</v>
      </c>
      <c r="C703" s="13" t="s">
        <v>2086</v>
      </c>
      <c r="D703" s="15" t="n">
        <v>30151.349609375</v>
      </c>
      <c r="E703" s="16" t="n">
        <v>9.15</v>
      </c>
      <c r="F703" s="13" t="n">
        <v>1</v>
      </c>
      <c r="G703" s="15" t="n">
        <v>75.8300018310547</v>
      </c>
      <c r="H703" s="15" t="n">
        <v>99.9967033407541</v>
      </c>
      <c r="I703" s="15" t="n">
        <v>75.8300018310547</v>
      </c>
      <c r="J703" s="15" t="n">
        <v>99.9967033407541</v>
      </c>
      <c r="K703" s="17" t="n">
        <v>0.780303716659546</v>
      </c>
      <c r="L703" s="17" t="n">
        <v>1.44229257106781</v>
      </c>
      <c r="M703" s="17" t="n">
        <v>1.57812285423279</v>
      </c>
      <c r="N703" s="13" t="n">
        <v>1</v>
      </c>
      <c r="O703" s="17" t="n">
        <f aca="false">K703</f>
        <v>0.780303716659546</v>
      </c>
      <c r="P703" s="17" t="n">
        <f aca="false">M703/L703</f>
        <v>1.09417665034801</v>
      </c>
      <c r="Q703" s="17" t="n">
        <f aca="false">1/L703</f>
        <v>0.693340602357567</v>
      </c>
      <c r="R703" s="17" t="n">
        <f aca="false">K703/M703</f>
        <v>0.49445055216496</v>
      </c>
      <c r="S703" s="17" t="n">
        <f aca="false">IF(O703&lt;1,-1/O703,O703)</f>
        <v>-1.28155227080164</v>
      </c>
      <c r="T703" s="17" t="n">
        <f aca="false">IF(P703&lt;1,-1/P703,P703)</f>
        <v>1.09417665034801</v>
      </c>
      <c r="U703" s="17" t="n">
        <f aca="false">IF(Q703&lt;1,-1/Q703,Q703)</f>
        <v>-1.44229257106781</v>
      </c>
      <c r="V703" s="17" t="n">
        <f aca="false">IF(R703&lt;1,-1/R703,R703)</f>
        <v>-2.022446927446</v>
      </c>
      <c r="W703" s="17" t="n">
        <f aca="false">IF(Q703/R703&lt;1,-R703/Q703,Q703/R703)</f>
        <v>1.40224457091162</v>
      </c>
    </row>
    <row r="704" customFormat="false" ht="12.75" hidden="false" customHeight="false" outlineLevel="0" collapsed="false">
      <c r="A704" s="13" t="n">
        <v>620</v>
      </c>
      <c r="B704" s="14" t="s">
        <v>2087</v>
      </c>
      <c r="C704" s="13" t="s">
        <v>2088</v>
      </c>
      <c r="D704" s="15" t="n">
        <v>30837.259765625</v>
      </c>
      <c r="E704" s="16" t="n">
        <v>7.1</v>
      </c>
      <c r="F704" s="13" t="n">
        <v>1</v>
      </c>
      <c r="G704" s="15" t="n">
        <v>107.129997253418</v>
      </c>
      <c r="H704" s="15" t="n">
        <v>100</v>
      </c>
      <c r="I704" s="15" t="n">
        <v>107.129997253418</v>
      </c>
      <c r="J704" s="15" t="n">
        <v>100</v>
      </c>
      <c r="K704" s="17" t="n">
        <v>0.45660126209259</v>
      </c>
      <c r="L704" s="17" t="n">
        <v>1.51347899436951</v>
      </c>
      <c r="M704" s="17" t="n">
        <v>0.971388459205627</v>
      </c>
      <c r="N704" s="13" t="n">
        <v>2</v>
      </c>
      <c r="O704" s="17" t="n">
        <f aca="false">K704</f>
        <v>0.45660126209259</v>
      </c>
      <c r="P704" s="17" t="n">
        <f aca="false">M704/L704</f>
        <v>0.641824870262102</v>
      </c>
      <c r="Q704" s="17" t="n">
        <f aca="false">1/L704</f>
        <v>0.66072935516134</v>
      </c>
      <c r="R704" s="17" t="n">
        <f aca="false">K704/M704</f>
        <v>0.47005012028451</v>
      </c>
      <c r="S704" s="17" t="n">
        <f aca="false">IF(O704&lt;1,-1/O704,O704)</f>
        <v>-2.19009469097179</v>
      </c>
      <c r="T704" s="17" t="n">
        <f aca="false">IF(P704&lt;1,-1/P704,P704)</f>
        <v>-1.55805741773707</v>
      </c>
      <c r="U704" s="17" t="n">
        <f aca="false">IF(Q704&lt;1,-1/Q704,Q704)</f>
        <v>-1.51347899436951</v>
      </c>
      <c r="V704" s="17" t="n">
        <f aca="false">IF(R704&lt;1,-1/R704,R704)</f>
        <v>-2.12743270737751</v>
      </c>
      <c r="W704" s="17" t="n">
        <f aca="false">IF(Q704/R704&lt;1,-R704/Q704,Q704/R704)</f>
        <v>1.40565724089469</v>
      </c>
    </row>
    <row r="705" customFormat="false" ht="12.75" hidden="false" customHeight="false" outlineLevel="0" collapsed="false">
      <c r="A705" s="13" t="n">
        <v>805</v>
      </c>
      <c r="B705" s="14" t="s">
        <v>2089</v>
      </c>
      <c r="C705" s="13" t="s">
        <v>2090</v>
      </c>
      <c r="D705" s="15" t="n">
        <v>30954.009765625</v>
      </c>
      <c r="E705" s="16" t="n">
        <v>9.44</v>
      </c>
      <c r="F705" s="13" t="n">
        <v>1</v>
      </c>
      <c r="G705" s="15" t="n">
        <v>72.5599975585938</v>
      </c>
      <c r="H705" s="15" t="n">
        <v>99.993000379627</v>
      </c>
      <c r="I705" s="15" t="n">
        <v>72.5599975585938</v>
      </c>
      <c r="J705" s="15" t="n">
        <v>99.993000379627</v>
      </c>
      <c r="K705" s="17" t="n">
        <v>0.803605258464813</v>
      </c>
      <c r="L705" s="17" t="n">
        <v>1.97256076335907</v>
      </c>
      <c r="M705" s="17" t="n">
        <v>2.22946739196777</v>
      </c>
      <c r="N705" s="13" t="n">
        <v>1</v>
      </c>
      <c r="O705" s="17" t="n">
        <f aca="false">K705</f>
        <v>0.803605258464813</v>
      </c>
      <c r="P705" s="17" t="n">
        <f aca="false">M705/L705</f>
        <v>1.13024015958384</v>
      </c>
      <c r="Q705" s="17" t="n">
        <f aca="false">1/L705</f>
        <v>0.506955232292617</v>
      </c>
      <c r="R705" s="17" t="n">
        <f aca="false">K705/M705</f>
        <v>0.36044719082235</v>
      </c>
      <c r="S705" s="17" t="n">
        <f aca="false">IF(O705&lt;1,-1/O705,O705)</f>
        <v>-1.24439205625704</v>
      </c>
      <c r="T705" s="17" t="n">
        <f aca="false">IF(P705&lt;1,-1/P705,P705)</f>
        <v>1.13024015958384</v>
      </c>
      <c r="U705" s="17" t="n">
        <f aca="false">IF(Q705&lt;1,-1/Q705,Q705)</f>
        <v>-1.97256076335907</v>
      </c>
      <c r="V705" s="17" t="n">
        <f aca="false">IF(R705&lt;1,-1/R705,R705)</f>
        <v>-2.7743315122488</v>
      </c>
      <c r="W705" s="17" t="n">
        <f aca="false">IF(Q705/R705&lt;1,-R705/Q705,Q705/R705)</f>
        <v>1.40646187624882</v>
      </c>
    </row>
    <row r="706" customFormat="false" ht="12.75" hidden="false" customHeight="false" outlineLevel="0" collapsed="false">
      <c r="A706" s="13" t="n">
        <v>203</v>
      </c>
      <c r="B706" s="14" t="s">
        <v>2091</v>
      </c>
      <c r="C706" s="13" t="s">
        <v>2092</v>
      </c>
      <c r="D706" s="15" t="n">
        <v>30571.69921875</v>
      </c>
      <c r="E706" s="16" t="n">
        <v>7</v>
      </c>
      <c r="F706" s="13" t="n">
        <v>3</v>
      </c>
      <c r="G706" s="15" t="n">
        <v>282.190002441406</v>
      </c>
      <c r="H706" s="15" t="n">
        <v>100</v>
      </c>
      <c r="I706" s="15" t="n">
        <v>137.070007324219</v>
      </c>
      <c r="J706" s="15" t="n">
        <v>100</v>
      </c>
      <c r="K706" s="17" t="n">
        <v>0.855887234210968</v>
      </c>
      <c r="L706" s="17" t="n">
        <v>0.624087870121002</v>
      </c>
      <c r="M706" s="17" t="n">
        <v>0.751376450061798</v>
      </c>
      <c r="N706" s="13" t="n">
        <v>7</v>
      </c>
      <c r="O706" s="17" t="n">
        <f aca="false">K706</f>
        <v>0.855887234210968</v>
      </c>
      <c r="P706" s="17" t="n">
        <f aca="false">M706/L706</f>
        <v>1.20395938782806</v>
      </c>
      <c r="Q706" s="17" t="n">
        <f aca="false">1/L706</f>
        <v>1.6023384652647</v>
      </c>
      <c r="R706" s="17" t="n">
        <f aca="false">K706/M706</f>
        <v>1.13909244046786</v>
      </c>
      <c r="S706" s="17" t="n">
        <f aca="false">IF(O706&lt;1,-1/O706,O706)</f>
        <v>-1.16837821622832</v>
      </c>
      <c r="T706" s="17" t="n">
        <f aca="false">IF(P706&lt;1,-1/P706,P706)</f>
        <v>1.20395938782806</v>
      </c>
      <c r="U706" s="17" t="n">
        <f aca="false">IF(Q706&lt;1,-1/Q706,Q706)</f>
        <v>1.6023384652647</v>
      </c>
      <c r="V706" s="17" t="n">
        <f aca="false">IF(R706&lt;1,-1/R706,R706)</f>
        <v>1.13909244046786</v>
      </c>
      <c r="W706" s="17" t="n">
        <f aca="false">IF(Q706/R706&lt;1,-R706/Q706,Q706/R706)</f>
        <v>1.40667992196188</v>
      </c>
    </row>
    <row r="707" customFormat="false" ht="12.75" hidden="false" customHeight="false" outlineLevel="0" collapsed="false">
      <c r="A707" s="13" t="n">
        <v>771</v>
      </c>
      <c r="B707" s="14" t="s">
        <v>2093</v>
      </c>
      <c r="C707" s="13" t="s">
        <v>2094</v>
      </c>
      <c r="D707" s="15" t="n">
        <v>24880.970703125</v>
      </c>
      <c r="E707" s="16" t="n">
        <v>5.4</v>
      </c>
      <c r="F707" s="13" t="n">
        <v>1</v>
      </c>
      <c r="G707" s="15" t="n">
        <v>78.5199966430664</v>
      </c>
      <c r="H707" s="15" t="n">
        <v>99.9982255058249</v>
      </c>
      <c r="I707" s="15" t="n">
        <v>78.5199966430664</v>
      </c>
      <c r="J707" s="15" t="n">
        <v>99.9982255058249</v>
      </c>
      <c r="K707" s="17" t="n">
        <v>0.903561532497406</v>
      </c>
      <c r="L707" s="17" t="n">
        <v>1.10567712783813</v>
      </c>
      <c r="M707" s="17" t="n">
        <v>1.40546321868896</v>
      </c>
      <c r="N707" s="13" t="n">
        <v>1</v>
      </c>
      <c r="O707" s="17" t="n">
        <f aca="false">K707</f>
        <v>0.903561532497406</v>
      </c>
      <c r="P707" s="17" t="n">
        <f aca="false">M707/L707</f>
        <v>1.27113348309645</v>
      </c>
      <c r="Q707" s="17" t="n">
        <f aca="false">1/L707</f>
        <v>0.904423158282423</v>
      </c>
      <c r="R707" s="17" t="n">
        <f aca="false">K707/M707</f>
        <v>0.642892336478406</v>
      </c>
      <c r="S707" s="17" t="n">
        <f aca="false">IF(O707&lt;1,-1/O707,O707)</f>
        <v>-1.10673148870785</v>
      </c>
      <c r="T707" s="17" t="n">
        <f aca="false">IF(P707&lt;1,-1/P707,P707)</f>
        <v>1.27113348309645</v>
      </c>
      <c r="U707" s="17" t="n">
        <f aca="false">IF(Q707&lt;1,-1/Q707,Q707)</f>
        <v>-1.10567712783813</v>
      </c>
      <c r="V707" s="17" t="n">
        <f aca="false">IF(R707&lt;1,-1/R707,R707)</f>
        <v>-1.55547040034376</v>
      </c>
      <c r="W707" s="17" t="n">
        <f aca="false">IF(Q707/R707&lt;1,-R707/Q707,Q707/R707)</f>
        <v>1.40680345209373</v>
      </c>
    </row>
    <row r="708" customFormat="false" ht="12.75" hidden="false" customHeight="false" outlineLevel="0" collapsed="false">
      <c r="A708" s="13" t="n">
        <v>592</v>
      </c>
      <c r="B708" s="14" t="s">
        <v>2095</v>
      </c>
      <c r="C708" s="13" t="s">
        <v>2096</v>
      </c>
      <c r="D708" s="15" t="n">
        <v>23917.859375</v>
      </c>
      <c r="E708" s="16" t="n">
        <v>5.05</v>
      </c>
      <c r="F708" s="13" t="n">
        <v>2</v>
      </c>
      <c r="G708" s="15" t="n">
        <v>113</v>
      </c>
      <c r="H708" s="15" t="n">
        <v>100</v>
      </c>
      <c r="I708" s="15" t="n">
        <v>68.6100006103516</v>
      </c>
      <c r="J708" s="15" t="n">
        <v>99.9826190231408</v>
      </c>
      <c r="K708" s="17" t="n">
        <v>0.571424305438995</v>
      </c>
      <c r="L708" s="17" t="n">
        <v>0.684522151947021</v>
      </c>
      <c r="M708" s="17" t="n">
        <v>0.550478518009186</v>
      </c>
      <c r="N708" s="13" t="n">
        <v>2</v>
      </c>
      <c r="O708" s="17" t="n">
        <f aca="false">K708</f>
        <v>0.571424305438995</v>
      </c>
      <c r="P708" s="17" t="n">
        <f aca="false">M708/L708</f>
        <v>0.804179260588473</v>
      </c>
      <c r="Q708" s="17" t="n">
        <f aca="false">1/L708</f>
        <v>1.4608731027267</v>
      </c>
      <c r="R708" s="17" t="n">
        <f aca="false">K708/M708</f>
        <v>1.03805014500032</v>
      </c>
      <c r="S708" s="17" t="n">
        <f aca="false">IF(O708&lt;1,-1/O708,O708)</f>
        <v>-1.75001306469061</v>
      </c>
      <c r="T708" s="17" t="n">
        <f aca="false">IF(P708&lt;1,-1/P708,P708)</f>
        <v>-1.24350384175318</v>
      </c>
      <c r="U708" s="17" t="n">
        <f aca="false">IF(Q708&lt;1,-1/Q708,Q708)</f>
        <v>1.4608731027267</v>
      </c>
      <c r="V708" s="17" t="n">
        <f aca="false">IF(R708&lt;1,-1/R708,R708)</f>
        <v>1.03805014500032</v>
      </c>
      <c r="W708" s="17" t="n">
        <f aca="false">IF(Q708/R708&lt;1,-R708/Q708,Q708/R708)</f>
        <v>1.40732421238306</v>
      </c>
    </row>
    <row r="709" customFormat="false" ht="12.75" hidden="false" customHeight="false" outlineLevel="0" collapsed="false">
      <c r="A709" s="13" t="n">
        <v>1025</v>
      </c>
      <c r="B709" s="14" t="s">
        <v>2097</v>
      </c>
      <c r="C709" s="13" t="s">
        <v>2098</v>
      </c>
      <c r="D709" s="15" t="n">
        <v>34720.390625</v>
      </c>
      <c r="E709" s="16" t="n">
        <v>4.9</v>
      </c>
      <c r="F709" s="13" t="n">
        <v>1</v>
      </c>
      <c r="G709" s="15" t="n">
        <v>49.7700004577637</v>
      </c>
      <c r="H709" s="15" t="n">
        <v>98.669318262424</v>
      </c>
      <c r="I709" s="15" t="n">
        <v>49.7700004577637</v>
      </c>
      <c r="J709" s="15" t="n">
        <v>98.669318262424</v>
      </c>
      <c r="K709" s="17" t="n">
        <v>0.64319908618927</v>
      </c>
      <c r="L709" s="17" t="n">
        <v>1.3930881023407</v>
      </c>
      <c r="M709" s="17" t="n">
        <v>1.26146638393402</v>
      </c>
      <c r="N709" s="13" t="n">
        <v>1</v>
      </c>
      <c r="O709" s="17" t="n">
        <f aca="false">K709</f>
        <v>0.64319908618927</v>
      </c>
      <c r="P709" s="17" t="n">
        <f aca="false">M709/L709</f>
        <v>0.905518022739893</v>
      </c>
      <c r="Q709" s="17" t="n">
        <f aca="false">1/L709</f>
        <v>0.717829689536345</v>
      </c>
      <c r="R709" s="17" t="n">
        <f aca="false">K709/M709</f>
        <v>0.509882066126395</v>
      </c>
      <c r="S709" s="17" t="n">
        <f aca="false">IF(O709&lt;1,-1/O709,O709)</f>
        <v>-1.55472857700195</v>
      </c>
      <c r="T709" s="17" t="n">
        <f aca="false">IF(P709&lt;1,-1/P709,P709)</f>
        <v>-1.1043402504284</v>
      </c>
      <c r="U709" s="17" t="n">
        <f aca="false">IF(Q709&lt;1,-1/Q709,Q709)</f>
        <v>-1.3930881023407</v>
      </c>
      <c r="V709" s="17" t="n">
        <f aca="false">IF(R709&lt;1,-1/R709,R709)</f>
        <v>-1.96123783602954</v>
      </c>
      <c r="W709" s="17" t="n">
        <f aca="false">IF(Q709/R709&lt;1,-R709/Q709,Q709/R709)</f>
        <v>1.40783474694402</v>
      </c>
    </row>
    <row r="710" customFormat="false" ht="12.75" hidden="false" customHeight="false" outlineLevel="0" collapsed="false">
      <c r="A710" s="13" t="n">
        <v>118</v>
      </c>
      <c r="B710" s="14" t="s">
        <v>2099</v>
      </c>
      <c r="C710" s="13" t="s">
        <v>2100</v>
      </c>
      <c r="D710" s="15" t="n">
        <v>25944.990234375</v>
      </c>
      <c r="E710" s="16" t="n">
        <v>9.22</v>
      </c>
      <c r="F710" s="13" t="n">
        <v>4</v>
      </c>
      <c r="G710" s="15" t="n">
        <v>406.140014648437</v>
      </c>
      <c r="H710" s="15" t="n">
        <v>100</v>
      </c>
      <c r="I710" s="15" t="n">
        <v>133.279998779297</v>
      </c>
      <c r="J710" s="15" t="n">
        <v>100</v>
      </c>
      <c r="K710" s="17" t="n">
        <v>0.859541952610016</v>
      </c>
      <c r="L710" s="17" t="n">
        <v>0.980880796909332</v>
      </c>
      <c r="M710" s="17" t="n">
        <v>1.18704724311829</v>
      </c>
      <c r="N710" s="13" t="n">
        <v>5</v>
      </c>
      <c r="O710" s="17" t="n">
        <f aca="false">K710</f>
        <v>0.859541952610016</v>
      </c>
      <c r="P710" s="17" t="n">
        <f aca="false">M710/L710</f>
        <v>1.2101850162207</v>
      </c>
      <c r="Q710" s="17" t="n">
        <f aca="false">1/L710</f>
        <v>1.01949187215298</v>
      </c>
      <c r="R710" s="17" t="n">
        <f aca="false">K710/M710</f>
        <v>0.72410087938207</v>
      </c>
      <c r="S710" s="17" t="n">
        <f aca="false">IF(O710&lt;1,-1/O710,O710)</f>
        <v>-1.1634103454328</v>
      </c>
      <c r="T710" s="17" t="n">
        <f aca="false">IF(P710&lt;1,-1/P710,P710)</f>
        <v>1.2101850162207</v>
      </c>
      <c r="U710" s="17" t="n">
        <f aca="false">IF(Q710&lt;1,-1/Q710,Q710)</f>
        <v>1.01949187215298</v>
      </c>
      <c r="V710" s="17" t="n">
        <f aca="false">IF(R710&lt;1,-1/R710,R710)</f>
        <v>-1.3810230431613</v>
      </c>
      <c r="W710" s="17" t="n">
        <f aca="false">IF(Q710/R710&lt;1,-R710/Q710,Q710/R710)</f>
        <v>1.40794176775892</v>
      </c>
    </row>
    <row r="711" customFormat="false" ht="12.75" hidden="false" customHeight="false" outlineLevel="0" collapsed="false">
      <c r="A711" s="13" t="n">
        <v>179</v>
      </c>
      <c r="B711" s="14" t="s">
        <v>2101</v>
      </c>
      <c r="C711" s="13" t="s">
        <v>2102</v>
      </c>
      <c r="D711" s="15" t="n">
        <v>22901.130859375</v>
      </c>
      <c r="E711" s="16" t="n">
        <v>8.26</v>
      </c>
      <c r="F711" s="13" t="n">
        <v>4</v>
      </c>
      <c r="G711" s="15" t="n">
        <v>311.510009765625</v>
      </c>
      <c r="H711" s="15" t="n">
        <v>100</v>
      </c>
      <c r="I711" s="15" t="n">
        <v>104.879997253418</v>
      </c>
      <c r="J711" s="15" t="n">
        <v>100</v>
      </c>
      <c r="K711" s="17" t="n">
        <v>0.942554950714111</v>
      </c>
      <c r="L711" s="17" t="n">
        <v>0.754393994808197</v>
      </c>
      <c r="M711" s="17" t="n">
        <v>1.00165641307831</v>
      </c>
      <c r="N711" s="13" t="n">
        <v>5</v>
      </c>
      <c r="O711" s="17" t="n">
        <f aca="false">K711</f>
        <v>0.942554950714111</v>
      </c>
      <c r="P711" s="17" t="n">
        <f aca="false">M711/L711</f>
        <v>1.32776297262676</v>
      </c>
      <c r="Q711" s="17" t="n">
        <f aca="false">1/L711</f>
        <v>1.32556728563865</v>
      </c>
      <c r="R711" s="17" t="n">
        <f aca="false">K711/M711</f>
        <v>0.940996272182227</v>
      </c>
      <c r="S711" s="17" t="n">
        <f aca="false">IF(O711&lt;1,-1/O711,O711)</f>
        <v>-1.06094610106537</v>
      </c>
      <c r="T711" s="17" t="n">
        <f aca="false">IF(P711&lt;1,-1/P711,P711)</f>
        <v>1.32776297262676</v>
      </c>
      <c r="U711" s="17" t="n">
        <f aca="false">IF(Q711&lt;1,-1/Q711,Q711)</f>
        <v>1.32556728563865</v>
      </c>
      <c r="V711" s="17" t="n">
        <f aca="false">IF(R711&lt;1,-1/R711,R711)</f>
        <v>-1.06270346606256</v>
      </c>
      <c r="W711" s="17" t="n">
        <f aca="false">IF(Q711/R711&lt;1,-R711/Q711,Q711/R711)</f>
        <v>1.40868494894733</v>
      </c>
    </row>
    <row r="712" customFormat="false" ht="12.75" hidden="false" customHeight="false" outlineLevel="0" collapsed="false">
      <c r="A712" s="13" t="n">
        <v>493</v>
      </c>
      <c r="B712" s="14" t="s">
        <v>2103</v>
      </c>
      <c r="C712" s="13" t="s">
        <v>2104</v>
      </c>
      <c r="D712" s="15" t="n">
        <v>30455.189453125</v>
      </c>
      <c r="E712" s="16" t="n">
        <v>9.52</v>
      </c>
      <c r="F712" s="13" t="n">
        <v>2</v>
      </c>
      <c r="G712" s="15" t="n">
        <v>143.236236572266</v>
      </c>
      <c r="H712" s="15" t="n">
        <v>100</v>
      </c>
      <c r="I712" s="15" t="n">
        <v>85.3499984741211</v>
      </c>
      <c r="J712" s="15" t="n">
        <v>99.9996318079602</v>
      </c>
      <c r="K712" s="17" t="n">
        <v>0.976403415203094</v>
      </c>
      <c r="L712" s="17" t="n">
        <v>0.883976399898529</v>
      </c>
      <c r="M712" s="17" t="n">
        <v>1.21601855754852</v>
      </c>
      <c r="N712" s="13" t="n">
        <v>2</v>
      </c>
      <c r="O712" s="17" t="n">
        <f aca="false">K712</f>
        <v>0.976403415203094</v>
      </c>
      <c r="P712" s="17" t="n">
        <f aca="false">M712/L712</f>
        <v>1.37562332850527</v>
      </c>
      <c r="Q712" s="17" t="n">
        <f aca="false">1/L712</f>
        <v>1.13125192042999</v>
      </c>
      <c r="R712" s="17" t="n">
        <f aca="false">K712/M712</f>
        <v>0.802951080920601</v>
      </c>
      <c r="S712" s="17" t="n">
        <f aca="false">IF(O712&lt;1,-1/O712,O712)</f>
        <v>-1.02416683967866</v>
      </c>
      <c r="T712" s="17" t="n">
        <f aca="false">IF(P712&lt;1,-1/P712,P712)</f>
        <v>1.37562332850527</v>
      </c>
      <c r="U712" s="17" t="n">
        <f aca="false">IF(Q712&lt;1,-1/Q712,Q712)</f>
        <v>1.13125192042999</v>
      </c>
      <c r="V712" s="17" t="n">
        <f aca="false">IF(R712&lt;1,-1/R712,R712)</f>
        <v>-1.24540588307507</v>
      </c>
      <c r="W712" s="17" t="n">
        <f aca="false">IF(Q712/R712&lt;1,-R712/Q712,Q712/R712)</f>
        <v>1.40886779694348</v>
      </c>
    </row>
    <row r="713" customFormat="false" ht="12.75" hidden="false" customHeight="false" outlineLevel="0" collapsed="false">
      <c r="A713" s="13" t="n">
        <v>794</v>
      </c>
      <c r="B713" s="14" t="s">
        <v>2105</v>
      </c>
      <c r="C713" s="13" t="s">
        <v>2106</v>
      </c>
      <c r="D713" s="15" t="n">
        <v>25921.439453125</v>
      </c>
      <c r="E713" s="16" t="n">
        <v>7.78</v>
      </c>
      <c r="F713" s="13" t="n">
        <v>1</v>
      </c>
      <c r="G713" s="15" t="n">
        <v>74.4199981689453</v>
      </c>
      <c r="H713" s="15" t="n">
        <v>99.9954388492583</v>
      </c>
      <c r="I713" s="15" t="n">
        <v>74.4199981689453</v>
      </c>
      <c r="J713" s="15" t="n">
        <v>99.9954388492583</v>
      </c>
      <c r="K713" s="17" t="n">
        <v>0.716857969760895</v>
      </c>
      <c r="L713" s="17" t="n">
        <v>2.4246232509613</v>
      </c>
      <c r="M713" s="17" t="n">
        <v>2.45295906066895</v>
      </c>
      <c r="N713" s="13" t="n">
        <v>1</v>
      </c>
      <c r="O713" s="17" t="n">
        <f aca="false">K713</f>
        <v>0.716857969760895</v>
      </c>
      <c r="P713" s="17" t="n">
        <f aca="false">M713/L713</f>
        <v>1.01168668563102</v>
      </c>
      <c r="Q713" s="17" t="n">
        <f aca="false">1/L713</f>
        <v>0.412435210131523</v>
      </c>
      <c r="R713" s="17" t="n">
        <f aca="false">K713/M713</f>
        <v>0.292242125543424</v>
      </c>
      <c r="S713" s="17" t="n">
        <f aca="false">IF(O713&lt;1,-1/O713,O713)</f>
        <v>-1.39497646979296</v>
      </c>
      <c r="T713" s="17" t="n">
        <f aca="false">IF(P713&lt;1,-1/P713,P713)</f>
        <v>1.01168668563102</v>
      </c>
      <c r="U713" s="17" t="n">
        <f aca="false">IF(Q713&lt;1,-1/Q713,Q713)</f>
        <v>-2.4246232509613</v>
      </c>
      <c r="V713" s="17" t="n">
        <f aca="false">IF(R713&lt;1,-1/R713,R713)</f>
        <v>-3.42182017099862</v>
      </c>
      <c r="W713" s="17" t="n">
        <f aca="false">IF(Q713/R713&lt;1,-R713/Q713,Q713/R713)</f>
        <v>1.4112791212581</v>
      </c>
    </row>
    <row r="714" customFormat="false" ht="12.75" hidden="false" customHeight="false" outlineLevel="0" collapsed="false">
      <c r="A714" s="13" t="n">
        <v>425</v>
      </c>
      <c r="B714" s="14" t="s">
        <v>2107</v>
      </c>
      <c r="C714" s="13" t="s">
        <v>2108</v>
      </c>
      <c r="D714" s="15" t="n">
        <v>26475.740234375</v>
      </c>
      <c r="E714" s="16" t="n">
        <v>10.3</v>
      </c>
      <c r="F714" s="13" t="n">
        <v>3</v>
      </c>
      <c r="G714" s="15" t="n">
        <v>163.339996337891</v>
      </c>
      <c r="H714" s="15" t="n">
        <v>100</v>
      </c>
      <c r="I714" s="15" t="n">
        <v>64.5299987792969</v>
      </c>
      <c r="J714" s="15" t="n">
        <v>99.9555292591578</v>
      </c>
      <c r="K714" s="17" t="n">
        <v>0.831816434860229</v>
      </c>
      <c r="L714" s="17" t="n">
        <v>1.05922496318817</v>
      </c>
      <c r="M714" s="17" t="n">
        <v>1.24509191513062</v>
      </c>
      <c r="N714" s="13" t="n">
        <v>3</v>
      </c>
      <c r="O714" s="17" t="n">
        <f aca="false">K714</f>
        <v>0.831816434860229</v>
      </c>
      <c r="P714" s="17" t="n">
        <f aca="false">M714/L714</f>
        <v>1.17547448219404</v>
      </c>
      <c r="Q714" s="17" t="n">
        <f aca="false">1/L714</f>
        <v>0.944086511131773</v>
      </c>
      <c r="R714" s="17" t="n">
        <f aca="false">K714/M714</f>
        <v>0.668076328142381</v>
      </c>
      <c r="S714" s="17" t="n">
        <f aca="false">IF(O714&lt;1,-1/O714,O714)</f>
        <v>-1.2021883171472</v>
      </c>
      <c r="T714" s="17" t="n">
        <f aca="false">IF(P714&lt;1,-1/P714,P714)</f>
        <v>1.17547448219404</v>
      </c>
      <c r="U714" s="17" t="n">
        <f aca="false">IF(Q714&lt;1,-1/Q714,Q714)</f>
        <v>-1.05922496318817</v>
      </c>
      <c r="V714" s="17" t="n">
        <f aca="false">IF(R714&lt;1,-1/R714,R714)</f>
        <v>-1.49683495414446</v>
      </c>
      <c r="W714" s="17" t="n">
        <f aca="false">IF(Q714/R714&lt;1,-R714/Q714,Q714/R714)</f>
        <v>1.41314168959833</v>
      </c>
    </row>
    <row r="715" customFormat="false" ht="12.75" hidden="false" customHeight="false" outlineLevel="0" collapsed="false">
      <c r="A715" s="13" t="n">
        <v>364</v>
      </c>
      <c r="B715" s="14" t="s">
        <v>2109</v>
      </c>
      <c r="C715" s="13" t="s">
        <v>2110</v>
      </c>
      <c r="D715" s="15" t="n">
        <v>25125.69921875</v>
      </c>
      <c r="E715" s="16" t="n">
        <v>5.06</v>
      </c>
      <c r="F715" s="13" t="n">
        <v>3</v>
      </c>
      <c r="G715" s="15" t="n">
        <v>183.119995117188</v>
      </c>
      <c r="H715" s="15" t="n">
        <v>100</v>
      </c>
      <c r="I715" s="15" t="n">
        <v>79.8099975585938</v>
      </c>
      <c r="J715" s="15" t="n">
        <v>99.9986815171458</v>
      </c>
      <c r="K715" s="17" t="n">
        <v>0.470023304224014</v>
      </c>
      <c r="L715" s="17" t="n">
        <v>1.44601440429688</v>
      </c>
      <c r="M715" s="17" t="n">
        <v>0.961823582649231</v>
      </c>
      <c r="N715" s="13" t="n">
        <v>3</v>
      </c>
      <c r="O715" s="17" t="n">
        <f aca="false">K715</f>
        <v>0.470023304224014</v>
      </c>
      <c r="P715" s="17" t="n">
        <f aca="false">M715/L715</f>
        <v>0.665154911175947</v>
      </c>
      <c r="Q715" s="17" t="n">
        <f aca="false">1/L715</f>
        <v>0.691556043306669</v>
      </c>
      <c r="R715" s="17" t="n">
        <f aca="false">K715/M715</f>
        <v>0.488679330287774</v>
      </c>
      <c r="S715" s="17" t="n">
        <f aca="false">IF(O715&lt;1,-1/O715,O715)</f>
        <v>-2.12755408298521</v>
      </c>
      <c r="T715" s="17" t="n">
        <f aca="false">IF(P715&lt;1,-1/P715,P715)</f>
        <v>-1.50340918062541</v>
      </c>
      <c r="U715" s="17" t="n">
        <f aca="false">IF(Q715&lt;1,-1/Q715,Q715)</f>
        <v>-1.44601440429688</v>
      </c>
      <c r="V715" s="17" t="n">
        <f aca="false">IF(R715&lt;1,-1/R715,R715)</f>
        <v>-2.04633169037683</v>
      </c>
      <c r="W715" s="17" t="n">
        <f aca="false">IF(Q715/R715&lt;1,-R715/Q715,Q715/R715)</f>
        <v>1.41515304709005</v>
      </c>
    </row>
    <row r="716" customFormat="false" ht="12.75" hidden="false" customHeight="false" outlineLevel="0" collapsed="false">
      <c r="A716" s="13" t="n">
        <v>239</v>
      </c>
      <c r="B716" s="14" t="s">
        <v>2111</v>
      </c>
      <c r="C716" s="13" t="s">
        <v>2112</v>
      </c>
      <c r="D716" s="15" t="n">
        <v>29381.5</v>
      </c>
      <c r="E716" s="16" t="n">
        <v>9.17</v>
      </c>
      <c r="F716" s="13" t="n">
        <v>3</v>
      </c>
      <c r="G716" s="15" t="n">
        <v>257.570007324219</v>
      </c>
      <c r="H716" s="15" t="n">
        <v>100</v>
      </c>
      <c r="I716" s="15" t="n">
        <v>116.980003356934</v>
      </c>
      <c r="J716" s="15" t="n">
        <v>100</v>
      </c>
      <c r="K716" s="17" t="n">
        <v>0.864099085330963</v>
      </c>
      <c r="L716" s="17" t="n">
        <v>0.606048166751862</v>
      </c>
      <c r="M716" s="17" t="n">
        <v>0.741129398345947</v>
      </c>
      <c r="N716" s="13" t="n">
        <v>4</v>
      </c>
      <c r="O716" s="17" t="n">
        <f aca="false">K716</f>
        <v>0.864099085330963</v>
      </c>
      <c r="P716" s="17" t="n">
        <f aca="false">M716/L716</f>
        <v>1.22288860688756</v>
      </c>
      <c r="Q716" s="17" t="n">
        <f aca="false">1/L716</f>
        <v>1.65003386671317</v>
      </c>
      <c r="R716" s="17" t="n">
        <f aca="false">K716/M716</f>
        <v>1.1659220201755</v>
      </c>
      <c r="S716" s="17" t="n">
        <f aca="false">IF(O716&lt;1,-1/O716,O716)</f>
        <v>-1.15727468872043</v>
      </c>
      <c r="T716" s="17" t="n">
        <f aca="false">IF(P716&lt;1,-1/P716,P716)</f>
        <v>1.22288860688756</v>
      </c>
      <c r="U716" s="17" t="n">
        <f aca="false">IF(Q716&lt;1,-1/Q716,Q716)</f>
        <v>1.65003386671317</v>
      </c>
      <c r="V716" s="17" t="n">
        <f aca="false">IF(R716&lt;1,-1/R716,R716)</f>
        <v>1.1659220201755</v>
      </c>
      <c r="W716" s="17" t="n">
        <f aca="false">IF(Q716/R716&lt;1,-R716/Q716,Q716/R716)</f>
        <v>1.41521803187557</v>
      </c>
    </row>
    <row r="717" customFormat="false" ht="12.75" hidden="false" customHeight="false" outlineLevel="0" collapsed="false">
      <c r="A717" s="13" t="n">
        <v>307</v>
      </c>
      <c r="B717" s="14" t="s">
        <v>2113</v>
      </c>
      <c r="C717" s="13" t="s">
        <v>2114</v>
      </c>
      <c r="D717" s="15" t="n">
        <v>26066.9296875</v>
      </c>
      <c r="E717" s="16" t="n">
        <v>8.97</v>
      </c>
      <c r="F717" s="13" t="n">
        <v>3</v>
      </c>
      <c r="G717" s="15" t="n">
        <v>210.18000793457</v>
      </c>
      <c r="H717" s="15" t="n">
        <v>100</v>
      </c>
      <c r="I717" s="15" t="n">
        <v>76.4000015258789</v>
      </c>
      <c r="J717" s="15" t="n">
        <v>99.9971088269311</v>
      </c>
      <c r="K717" s="17" t="n">
        <v>0.940763294696808</v>
      </c>
      <c r="L717" s="17" t="n">
        <v>0.615001082420349</v>
      </c>
      <c r="M717" s="17" t="n">
        <v>0.819973230361938</v>
      </c>
      <c r="N717" s="13" t="n">
        <v>4</v>
      </c>
      <c r="O717" s="17" t="n">
        <f aca="false">K717</f>
        <v>0.940763294696808</v>
      </c>
      <c r="P717" s="17" t="n">
        <f aca="false">M717/L717</f>
        <v>1.33328745883652</v>
      </c>
      <c r="Q717" s="17" t="n">
        <f aca="false">1/L717</f>
        <v>1.62601339832522</v>
      </c>
      <c r="R717" s="17" t="n">
        <f aca="false">K717/M717</f>
        <v>1.14730976556583</v>
      </c>
      <c r="S717" s="17" t="n">
        <f aca="false">IF(O717&lt;1,-1/O717,O717)</f>
        <v>-1.0629666417016</v>
      </c>
      <c r="T717" s="17" t="n">
        <f aca="false">IF(P717&lt;1,-1/P717,P717)</f>
        <v>1.33328745883652</v>
      </c>
      <c r="U717" s="17" t="n">
        <f aca="false">IF(Q717&lt;1,-1/Q717,Q717)</f>
        <v>1.62601339832522</v>
      </c>
      <c r="V717" s="17" t="n">
        <f aca="false">IF(R717&lt;1,-1/R717,R717)</f>
        <v>1.14730976556583</v>
      </c>
      <c r="W717" s="17" t="n">
        <f aca="false">IF(Q717/R717&lt;1,-R717/Q717,Q717/R717)</f>
        <v>1.41724009254232</v>
      </c>
    </row>
    <row r="718" customFormat="false" ht="12.75" hidden="false" customHeight="false" outlineLevel="0" collapsed="false">
      <c r="A718" s="13" t="n">
        <v>1016</v>
      </c>
      <c r="B718" s="14" t="s">
        <v>2115</v>
      </c>
      <c r="C718" s="13" t="s">
        <v>2116</v>
      </c>
      <c r="D718" s="15" t="n">
        <v>27904.26953125</v>
      </c>
      <c r="E718" s="16" t="n">
        <v>5.7</v>
      </c>
      <c r="F718" s="13" t="n">
        <v>1</v>
      </c>
      <c r="G718" s="15" t="n">
        <v>50.4599990844727</v>
      </c>
      <c r="H718" s="15" t="n">
        <v>98.8647948989875</v>
      </c>
      <c r="I718" s="15" t="n">
        <v>50.4599990844727</v>
      </c>
      <c r="J718" s="15" t="n">
        <v>98.8647948989875</v>
      </c>
      <c r="K718" s="17" t="n">
        <v>1.28341317176819</v>
      </c>
      <c r="L718" s="17" t="n">
        <v>1.0167863368988</v>
      </c>
      <c r="M718" s="17" t="n">
        <v>1.85038030147552</v>
      </c>
      <c r="N718" s="13" t="n">
        <v>1</v>
      </c>
      <c r="O718" s="17" t="n">
        <f aca="false">K718</f>
        <v>1.28341317176819</v>
      </c>
      <c r="P718" s="17" t="n">
        <f aca="false">M718/L718</f>
        <v>1.81983198861541</v>
      </c>
      <c r="Q718" s="17" t="n">
        <f aca="false">1/L718</f>
        <v>0.983490792224846</v>
      </c>
      <c r="R718" s="17" t="n">
        <f aca="false">K718/M718</f>
        <v>0.693594268564564</v>
      </c>
      <c r="S718" s="17" t="n">
        <f aca="false">IF(O718&lt;1,-1/O718,O718)</f>
        <v>1.28341317176819</v>
      </c>
      <c r="T718" s="17" t="n">
        <f aca="false">IF(P718&lt;1,-1/P718,P718)</f>
        <v>1.81983198861541</v>
      </c>
      <c r="U718" s="17" t="n">
        <f aca="false">IF(Q718&lt;1,-1/Q718,Q718)</f>
        <v>-1.0167863368988</v>
      </c>
      <c r="V718" s="17" t="n">
        <f aca="false">IF(R718&lt;1,-1/R718,R718)</f>
        <v>-1.44176508561635</v>
      </c>
      <c r="W718" s="17" t="n">
        <f aca="false">IF(Q718/R718&lt;1,-R718/Q718,Q718/R718)</f>
        <v>1.41796268625495</v>
      </c>
    </row>
    <row r="719" customFormat="false" ht="12.75" hidden="false" customHeight="false" outlineLevel="0" collapsed="false">
      <c r="A719" s="13" t="n">
        <v>61</v>
      </c>
      <c r="B719" s="14" t="s">
        <v>2117</v>
      </c>
      <c r="C719" s="13" t="s">
        <v>2118</v>
      </c>
      <c r="D719" s="15" t="n">
        <v>23994.130859375</v>
      </c>
      <c r="E719" s="16" t="n">
        <v>5.31</v>
      </c>
      <c r="F719" s="13" t="n">
        <v>5</v>
      </c>
      <c r="G719" s="15" t="n">
        <v>515.679992675781</v>
      </c>
      <c r="H719" s="15" t="n">
        <v>100</v>
      </c>
      <c r="I719" s="15" t="n">
        <v>147.550003051758</v>
      </c>
      <c r="J719" s="15" t="n">
        <v>100</v>
      </c>
      <c r="K719" s="17" t="n">
        <v>0.849905133247375</v>
      </c>
      <c r="L719" s="17" t="n">
        <v>0.937488615512848</v>
      </c>
      <c r="M719" s="17" t="n">
        <v>1.13008153438568</v>
      </c>
      <c r="N719" s="13" t="n">
        <v>8</v>
      </c>
      <c r="O719" s="17" t="n">
        <f aca="false">K719</f>
        <v>0.849905133247375</v>
      </c>
      <c r="P719" s="17" t="n">
        <f aca="false">M719/L719</f>
        <v>1.20543494148724</v>
      </c>
      <c r="Q719" s="17" t="n">
        <f aca="false">1/L719</f>
        <v>1.06667961984046</v>
      </c>
      <c r="R719" s="17" t="n">
        <f aca="false">K719/M719</f>
        <v>0.752074171098981</v>
      </c>
      <c r="S719" s="17" t="n">
        <f aca="false">IF(O719&lt;1,-1/O719,O719)</f>
        <v>-1.17660190635528</v>
      </c>
      <c r="T719" s="17" t="n">
        <f aca="false">IF(P719&lt;1,-1/P719,P719)</f>
        <v>1.20543494148724</v>
      </c>
      <c r="U719" s="17" t="n">
        <f aca="false">IF(Q719&lt;1,-1/Q719,Q719)</f>
        <v>1.06667961984046</v>
      </c>
      <c r="V719" s="17" t="n">
        <f aca="false">IF(R719&lt;1,-1/R719,R719)</f>
        <v>-1.32965608769509</v>
      </c>
      <c r="W719" s="17" t="n">
        <f aca="false">IF(Q719/R719&lt;1,-R719/Q719,Q719/R719)</f>
        <v>1.41831705014115</v>
      </c>
    </row>
    <row r="720" customFormat="false" ht="12.75" hidden="false" customHeight="false" outlineLevel="0" collapsed="false">
      <c r="A720" s="13" t="n">
        <v>394</v>
      </c>
      <c r="B720" s="14" t="s">
        <v>2119</v>
      </c>
      <c r="C720" s="13" t="s">
        <v>2120</v>
      </c>
      <c r="D720" s="15" t="n">
        <v>23735.8203125</v>
      </c>
      <c r="E720" s="16" t="n">
        <v>8.42</v>
      </c>
      <c r="F720" s="13" t="n">
        <v>3</v>
      </c>
      <c r="G720" s="15" t="n">
        <v>171.240005493164</v>
      </c>
      <c r="H720" s="15" t="n">
        <v>100</v>
      </c>
      <c r="I720" s="15" t="n">
        <v>71.4800033569336</v>
      </c>
      <c r="J720" s="15" t="n">
        <v>99.9910241847125</v>
      </c>
      <c r="K720" s="17" t="n">
        <v>0.950701653957367</v>
      </c>
      <c r="L720" s="17" t="n">
        <v>0.889751732349396</v>
      </c>
      <c r="M720" s="17" t="n">
        <v>1.19998264312744</v>
      </c>
      <c r="N720" s="13" t="n">
        <v>5</v>
      </c>
      <c r="O720" s="17" t="n">
        <f aca="false">K720</f>
        <v>0.950701653957367</v>
      </c>
      <c r="P720" s="17" t="n">
        <f aca="false">M720/L720</f>
        <v>1.34867131976116</v>
      </c>
      <c r="Q720" s="17" t="n">
        <f aca="false">1/L720</f>
        <v>1.1239090227557</v>
      </c>
      <c r="R720" s="17" t="n">
        <f aca="false">K720/M720</f>
        <v>0.792262837635395</v>
      </c>
      <c r="S720" s="17" t="n">
        <f aca="false">IF(O720&lt;1,-1/O720,O720)</f>
        <v>-1.05185469683094</v>
      </c>
      <c r="T720" s="17" t="n">
        <f aca="false">IF(P720&lt;1,-1/P720,P720)</f>
        <v>1.34867131976116</v>
      </c>
      <c r="U720" s="17" t="n">
        <f aca="false">IF(Q720&lt;1,-1/Q720,Q720)</f>
        <v>1.1239090227557</v>
      </c>
      <c r="V720" s="17" t="n">
        <f aca="false">IF(R720&lt;1,-1/R720,R720)</f>
        <v>-1.2622073792892</v>
      </c>
      <c r="W720" s="17" t="n">
        <f aca="false">IF(Q720/R720&lt;1,-R720/Q720,Q720/R720)</f>
        <v>1.41860626217196</v>
      </c>
    </row>
    <row r="721" customFormat="false" ht="12.75" hidden="false" customHeight="false" outlineLevel="0" collapsed="false">
      <c r="A721" s="13" t="n">
        <v>21</v>
      </c>
      <c r="B721" s="14" t="s">
        <v>2121</v>
      </c>
      <c r="C721" s="13" t="s">
        <v>2122</v>
      </c>
      <c r="D721" s="15" t="n">
        <v>30586.359375</v>
      </c>
      <c r="E721" s="16" t="n">
        <v>5.65</v>
      </c>
      <c r="F721" s="13" t="n">
        <v>8</v>
      </c>
      <c r="G721" s="15" t="n">
        <v>785.132446289063</v>
      </c>
      <c r="H721" s="15" t="n">
        <v>100</v>
      </c>
      <c r="I721" s="15" t="n">
        <v>144.220001220703</v>
      </c>
      <c r="J721" s="15" t="n">
        <v>100</v>
      </c>
      <c r="K721" s="17" t="n">
        <v>0.454581081867218</v>
      </c>
      <c r="L721" s="17" t="n">
        <v>1.17329323291779</v>
      </c>
      <c r="M721" s="17" t="n">
        <v>0.758077085018158</v>
      </c>
      <c r="N721" s="13" t="n">
        <v>12</v>
      </c>
      <c r="O721" s="17" t="n">
        <f aca="false">K721</f>
        <v>0.454581081867218</v>
      </c>
      <c r="P721" s="17" t="n">
        <f aca="false">M721/L721</f>
        <v>0.646110506520986</v>
      </c>
      <c r="Q721" s="17" t="n">
        <f aca="false">1/L721</f>
        <v>0.852301855959028</v>
      </c>
      <c r="R721" s="17" t="n">
        <f aca="false">K721/M721</f>
        <v>0.599650208205844</v>
      </c>
      <c r="S721" s="17" t="n">
        <f aca="false">IF(O721&lt;1,-1/O721,O721)</f>
        <v>-2.19982757727718</v>
      </c>
      <c r="T721" s="17" t="n">
        <f aca="false">IF(P721&lt;1,-1/P721,P721)</f>
        <v>-1.54772285840784</v>
      </c>
      <c r="U721" s="17" t="n">
        <f aca="false">IF(Q721&lt;1,-1/Q721,Q721)</f>
        <v>-1.17329323291779</v>
      </c>
      <c r="V721" s="17" t="n">
        <f aca="false">IF(R721&lt;1,-1/R721,R721)</f>
        <v>-1.66763887732484</v>
      </c>
      <c r="W721" s="17" t="n">
        <f aca="false">IF(Q721/R721&lt;1,-R721/Q721,Q721/R721)</f>
        <v>1.42133171021339</v>
      </c>
    </row>
    <row r="722" customFormat="false" ht="12.75" hidden="false" customHeight="false" outlineLevel="0" collapsed="false">
      <c r="A722" s="13" t="n">
        <v>713</v>
      </c>
      <c r="B722" s="14" t="s">
        <v>2123</v>
      </c>
      <c r="C722" s="13" t="s">
        <v>2124</v>
      </c>
      <c r="D722" s="15" t="n">
        <v>20431.48046875</v>
      </c>
      <c r="E722" s="16" t="n">
        <v>8.71</v>
      </c>
      <c r="F722" s="13" t="n">
        <v>1</v>
      </c>
      <c r="G722" s="15" t="n">
        <v>89.5500030517578</v>
      </c>
      <c r="H722" s="15" t="n">
        <v>99.9998600174382</v>
      </c>
      <c r="I722" s="15" t="n">
        <v>89.5500030517578</v>
      </c>
      <c r="J722" s="15" t="n">
        <v>99.9998600174382</v>
      </c>
      <c r="K722" s="17" t="n">
        <v>1.41878187656403</v>
      </c>
      <c r="L722" s="17" t="n">
        <v>0.970644414424896</v>
      </c>
      <c r="M722" s="17" t="n">
        <v>1.95764362812042</v>
      </c>
      <c r="N722" s="13" t="n">
        <v>2</v>
      </c>
      <c r="O722" s="17" t="n">
        <f aca="false">K722</f>
        <v>1.41878187656403</v>
      </c>
      <c r="P722" s="17" t="n">
        <f aca="false">M722/L722</f>
        <v>2.01684942397811</v>
      </c>
      <c r="Q722" s="17" t="n">
        <f aca="false">1/L722</f>
        <v>1.03024339824023</v>
      </c>
      <c r="R722" s="17" t="n">
        <f aca="false">K722/M722</f>
        <v>0.724739608468083</v>
      </c>
      <c r="S722" s="17" t="n">
        <f aca="false">IF(O722&lt;1,-1/O722,O722)</f>
        <v>1.41878187656403</v>
      </c>
      <c r="T722" s="17" t="n">
        <f aca="false">IF(P722&lt;1,-1/P722,P722)</f>
        <v>2.01684942397811</v>
      </c>
      <c r="U722" s="17" t="n">
        <f aca="false">IF(Q722&lt;1,-1/Q722,Q722)</f>
        <v>1.03024339824023</v>
      </c>
      <c r="V722" s="17" t="n">
        <f aca="false">IF(R722&lt;1,-1/R722,R722)</f>
        <v>-1.37980591693305</v>
      </c>
      <c r="W722" s="17" t="n">
        <f aca="false">IF(Q722/R722&lt;1,-R722/Q722,Q722/R722)</f>
        <v>1.42153593677307</v>
      </c>
    </row>
    <row r="723" customFormat="false" ht="12.75" hidden="false" customHeight="false" outlineLevel="0" collapsed="false">
      <c r="A723" s="13" t="n">
        <v>215</v>
      </c>
      <c r="B723" s="14" t="s">
        <v>2125</v>
      </c>
      <c r="C723" s="13" t="s">
        <v>2126</v>
      </c>
      <c r="D723" s="15" t="n">
        <v>23828.73046875</v>
      </c>
      <c r="E723" s="16" t="n">
        <v>9.57</v>
      </c>
      <c r="F723" s="13" t="n">
        <v>3</v>
      </c>
      <c r="G723" s="15" t="n">
        <v>271.869995117188</v>
      </c>
      <c r="H723" s="15" t="n">
        <v>100</v>
      </c>
      <c r="I723" s="15" t="n">
        <v>101.76000213623</v>
      </c>
      <c r="J723" s="15" t="n">
        <v>100</v>
      </c>
      <c r="K723" s="17" t="n">
        <v>0.63392585515976</v>
      </c>
      <c r="L723" s="17" t="n">
        <v>0.84654712677002</v>
      </c>
      <c r="M723" s="17" t="n">
        <v>0.763659477233887</v>
      </c>
      <c r="N723" s="13" t="n">
        <v>4</v>
      </c>
      <c r="O723" s="17" t="n">
        <f aca="false">K723</f>
        <v>0.63392585515976</v>
      </c>
      <c r="P723" s="17" t="n">
        <f aca="false">M723/L723</f>
        <v>0.902087377164236</v>
      </c>
      <c r="Q723" s="17" t="n">
        <f aca="false">1/L723</f>
        <v>1.18126914424183</v>
      </c>
      <c r="R723" s="17" t="n">
        <f aca="false">K723/M723</f>
        <v>0.830115875017952</v>
      </c>
      <c r="S723" s="17" t="n">
        <f aca="false">IF(O723&lt;1,-1/O723,O723)</f>
        <v>-1.57747154791152</v>
      </c>
      <c r="T723" s="17" t="n">
        <f aca="false">IF(P723&lt;1,-1/P723,P723)</f>
        <v>-1.10854006531336</v>
      </c>
      <c r="U723" s="17" t="n">
        <f aca="false">IF(Q723&lt;1,-1/Q723,Q723)</f>
        <v>1.18126914424183</v>
      </c>
      <c r="V723" s="17" t="n">
        <f aca="false">IF(R723&lt;1,-1/R723,R723)</f>
        <v>-1.20465109762944</v>
      </c>
      <c r="W723" s="17" t="n">
        <f aca="false">IF(Q723/R723&lt;1,-R723/Q723,Q723/R723)</f>
        <v>1.42301717120671</v>
      </c>
    </row>
    <row r="724" customFormat="false" ht="12.75" hidden="false" customHeight="false" outlineLevel="0" collapsed="false">
      <c r="A724" s="13" t="n">
        <v>979</v>
      </c>
      <c r="B724" s="14" t="s">
        <v>2127</v>
      </c>
      <c r="C724" s="13" t="s">
        <v>2128</v>
      </c>
      <c r="D724" s="15" t="n">
        <v>4058.02001953125</v>
      </c>
      <c r="E724" s="16" t="n">
        <v>5.55</v>
      </c>
      <c r="F724" s="13" t="n">
        <v>1</v>
      </c>
      <c r="G724" s="15" t="n">
        <v>54.0900001525879</v>
      </c>
      <c r="H724" s="15" t="n">
        <v>99.5078763605442</v>
      </c>
      <c r="I724" s="15" t="n">
        <v>54.0900001525879</v>
      </c>
      <c r="J724" s="15" t="n">
        <v>99.5078763605442</v>
      </c>
      <c r="K724" s="17" t="n">
        <v>0.868033051490784</v>
      </c>
      <c r="L724" s="17" t="n">
        <v>1.3927081823349</v>
      </c>
      <c r="M724" s="17" t="n">
        <v>1.72164618968964</v>
      </c>
      <c r="N724" s="13" t="n">
        <v>2</v>
      </c>
      <c r="O724" s="17" t="n">
        <f aca="false">K724</f>
        <v>0.868033051490784</v>
      </c>
      <c r="P724" s="17" t="n">
        <f aca="false">M724/L724</f>
        <v>1.23618587980381</v>
      </c>
      <c r="Q724" s="17" t="n">
        <f aca="false">1/L724</f>
        <v>0.718025507916154</v>
      </c>
      <c r="R724" s="17" t="n">
        <f aca="false">K724/M724</f>
        <v>0.504187827144243</v>
      </c>
      <c r="S724" s="17" t="n">
        <f aca="false">IF(O724&lt;1,-1/O724,O724)</f>
        <v>-1.15202986600864</v>
      </c>
      <c r="T724" s="17" t="n">
        <f aca="false">IF(P724&lt;1,-1/P724,P724)</f>
        <v>1.23618587980381</v>
      </c>
      <c r="U724" s="17" t="n">
        <f aca="false">IF(Q724&lt;1,-1/Q724,Q724)</f>
        <v>-1.3927081823349</v>
      </c>
      <c r="V724" s="17" t="n">
        <f aca="false">IF(R724&lt;1,-1/R724,R724)</f>
        <v>-1.98338782922244</v>
      </c>
      <c r="W724" s="17" t="n">
        <f aca="false">IF(Q724/R724&lt;1,-R724/Q724,Q724/R724)</f>
        <v>1.42412305347216</v>
      </c>
    </row>
    <row r="725" customFormat="false" ht="12.75" hidden="false" customHeight="false" outlineLevel="0" collapsed="false">
      <c r="A725" s="13" t="n">
        <v>114</v>
      </c>
      <c r="B725" s="14" t="s">
        <v>2129</v>
      </c>
      <c r="C725" s="13" t="s">
        <v>2130</v>
      </c>
      <c r="D725" s="15" t="n">
        <v>33869.94140625</v>
      </c>
      <c r="E725" s="16" t="n">
        <v>6.07</v>
      </c>
      <c r="F725" s="13" t="n">
        <v>4</v>
      </c>
      <c r="G725" s="15" t="n">
        <v>411.869995117187</v>
      </c>
      <c r="H725" s="15" t="n">
        <v>100</v>
      </c>
      <c r="I725" s="15" t="n">
        <v>129.410003662109</v>
      </c>
      <c r="J725" s="15" t="n">
        <v>100</v>
      </c>
      <c r="K725" s="17" t="n">
        <v>0.692344546318054</v>
      </c>
      <c r="L725" s="17" t="n">
        <v>0.790030658245087</v>
      </c>
      <c r="M725" s="17" t="n">
        <v>0.779683172702789</v>
      </c>
      <c r="N725" s="13" t="n">
        <v>5</v>
      </c>
      <c r="O725" s="17" t="n">
        <f aca="false">K725</f>
        <v>0.692344546318054</v>
      </c>
      <c r="P725" s="17" t="n">
        <f aca="false">M725/L725</f>
        <v>0.986902425324502</v>
      </c>
      <c r="Q725" s="17" t="n">
        <f aca="false">1/L725</f>
        <v>1.26577366278585</v>
      </c>
      <c r="R725" s="17" t="n">
        <f aca="false">K725/M725</f>
        <v>0.887981901569103</v>
      </c>
      <c r="S725" s="17" t="n">
        <f aca="false">IF(O725&lt;1,-1/O725,O725)</f>
        <v>-1.44436755560231</v>
      </c>
      <c r="T725" s="17" t="n">
        <f aca="false">IF(P725&lt;1,-1/P725,P725)</f>
        <v>-1.01327139779922</v>
      </c>
      <c r="U725" s="17" t="n">
        <f aca="false">IF(Q725&lt;1,-1/Q725,Q725)</f>
        <v>1.26577366278585</v>
      </c>
      <c r="V725" s="17" t="n">
        <f aca="false">IF(R725&lt;1,-1/R725,R725)</f>
        <v>-1.12614907830098</v>
      </c>
      <c r="W725" s="17" t="n">
        <f aca="false">IF(Q725/R725&lt;1,-R725/Q725,Q725/R725)</f>
        <v>1.42544984368395</v>
      </c>
    </row>
    <row r="726" customFormat="false" ht="12.75" hidden="false" customHeight="false" outlineLevel="0" collapsed="false">
      <c r="A726" s="13" t="n">
        <v>169</v>
      </c>
      <c r="B726" s="14" t="s">
        <v>2131</v>
      </c>
      <c r="C726" s="13" t="s">
        <v>2132</v>
      </c>
      <c r="D726" s="15" t="n">
        <v>26510.4609375</v>
      </c>
      <c r="E726" s="16" t="n">
        <v>4.71</v>
      </c>
      <c r="F726" s="13" t="n">
        <v>4</v>
      </c>
      <c r="G726" s="15" t="n">
        <v>320</v>
      </c>
      <c r="H726" s="15" t="n">
        <v>100</v>
      </c>
      <c r="I726" s="15" t="n">
        <v>132.580001831055</v>
      </c>
      <c r="J726" s="15" t="n">
        <v>100</v>
      </c>
      <c r="K726" s="17" t="n">
        <v>1.06285083293915</v>
      </c>
      <c r="L726" s="17" t="n">
        <v>1.11332321166992</v>
      </c>
      <c r="M726" s="17" t="n">
        <v>1.68729090690613</v>
      </c>
      <c r="N726" s="13" t="n">
        <v>6</v>
      </c>
      <c r="O726" s="17" t="n">
        <f aca="false">K726</f>
        <v>1.06285083293915</v>
      </c>
      <c r="P726" s="17" t="n">
        <f aca="false">M726/L726</f>
        <v>1.51554453299801</v>
      </c>
      <c r="Q726" s="17" t="n">
        <f aca="false">1/L726</f>
        <v>0.898211758739906</v>
      </c>
      <c r="R726" s="17" t="n">
        <f aca="false">K726/M726</f>
        <v>0.629915581592286</v>
      </c>
      <c r="S726" s="17" t="n">
        <f aca="false">IF(O726&lt;1,-1/O726,O726)</f>
        <v>1.06285083293915</v>
      </c>
      <c r="T726" s="17" t="n">
        <f aca="false">IF(P726&lt;1,-1/P726,P726)</f>
        <v>1.51554453299801</v>
      </c>
      <c r="U726" s="17" t="n">
        <f aca="false">IF(Q726&lt;1,-1/Q726,Q726)</f>
        <v>-1.11332321166992</v>
      </c>
      <c r="V726" s="17" t="n">
        <f aca="false">IF(R726&lt;1,-1/R726,R726)</f>
        <v>-1.58751431020681</v>
      </c>
      <c r="W726" s="17" t="n">
        <f aca="false">IF(Q726/R726&lt;1,-R726/Q726,Q726/R726)</f>
        <v>1.42592402059563</v>
      </c>
    </row>
    <row r="727" customFormat="false" ht="12.75" hidden="false" customHeight="false" outlineLevel="0" collapsed="false">
      <c r="A727" s="13" t="n">
        <v>571</v>
      </c>
      <c r="B727" s="14" t="s">
        <v>2133</v>
      </c>
      <c r="C727" s="13" t="s">
        <v>2134</v>
      </c>
      <c r="D727" s="15" t="n">
        <v>22065.23046875</v>
      </c>
      <c r="E727" s="16" t="n">
        <v>4.83</v>
      </c>
      <c r="F727" s="13" t="n">
        <v>2</v>
      </c>
      <c r="G727" s="15" t="n">
        <v>117.850006103516</v>
      </c>
      <c r="H727" s="15" t="n">
        <v>100</v>
      </c>
      <c r="I727" s="15" t="n">
        <v>73.3600006103516</v>
      </c>
      <c r="J727" s="15" t="n">
        <v>99.9941779734533</v>
      </c>
      <c r="K727" s="17" t="n">
        <v>1.12781703472137</v>
      </c>
      <c r="L727" s="17" t="n">
        <v>0.883972227573395</v>
      </c>
      <c r="M727" s="17" t="n">
        <v>1.42196750640869</v>
      </c>
      <c r="N727" s="13" t="n">
        <v>2</v>
      </c>
      <c r="O727" s="17" t="n">
        <f aca="false">K727</f>
        <v>1.12781703472137</v>
      </c>
      <c r="P727" s="17" t="n">
        <f aca="false">M727/L727</f>
        <v>1.60861106497899</v>
      </c>
      <c r="Q727" s="17" t="n">
        <f aca="false">1/L727</f>
        <v>1.13125725990862</v>
      </c>
      <c r="R727" s="17" t="n">
        <f aca="false">K727/M727</f>
        <v>0.793138401291444</v>
      </c>
      <c r="S727" s="17" t="n">
        <f aca="false">IF(O727&lt;1,-1/O727,O727)</f>
        <v>1.12781703472137</v>
      </c>
      <c r="T727" s="17" t="n">
        <f aca="false">IF(P727&lt;1,-1/P727,P727)</f>
        <v>1.60861106497899</v>
      </c>
      <c r="U727" s="17" t="n">
        <f aca="false">IF(Q727&lt;1,-1/Q727,Q727)</f>
        <v>1.13125725990862</v>
      </c>
      <c r="V727" s="17" t="n">
        <f aca="false">IF(R727&lt;1,-1/R727,R727)</f>
        <v>-1.26081399963957</v>
      </c>
      <c r="W727" s="17" t="n">
        <f aca="false">IF(Q727/R727&lt;1,-R727/Q727,Q727/R727)</f>
        <v>1.42630499048669</v>
      </c>
    </row>
    <row r="728" customFormat="false" ht="12.75" hidden="false" customHeight="false" outlineLevel="0" collapsed="false">
      <c r="A728" s="13" t="n">
        <v>996</v>
      </c>
      <c r="B728" s="14" t="s">
        <v>2135</v>
      </c>
      <c r="C728" s="13" t="s">
        <v>2136</v>
      </c>
      <c r="D728" s="15" t="n">
        <v>23979.05078125</v>
      </c>
      <c r="E728" s="16" t="n">
        <v>5.67</v>
      </c>
      <c r="F728" s="13" t="n">
        <v>1</v>
      </c>
      <c r="G728" s="15" t="n">
        <v>52.4799995422363</v>
      </c>
      <c r="H728" s="15" t="n">
        <v>99.2870250224919</v>
      </c>
      <c r="I728" s="15" t="n">
        <v>52.4799995422363</v>
      </c>
      <c r="J728" s="15" t="n">
        <v>99.2870250224919</v>
      </c>
      <c r="K728" s="17" t="n">
        <v>0.713613569736481</v>
      </c>
      <c r="L728" s="17" t="n">
        <v>0.986758351325989</v>
      </c>
      <c r="M728" s="17" t="n">
        <v>1.00538742542267</v>
      </c>
      <c r="N728" s="13" t="n">
        <v>1</v>
      </c>
      <c r="O728" s="17" t="n">
        <f aca="false">K728</f>
        <v>0.713613569736481</v>
      </c>
      <c r="P728" s="17" t="n">
        <f aca="false">M728/L728</f>
        <v>1.01887906402986</v>
      </c>
      <c r="Q728" s="17" t="n">
        <f aca="false">1/L728</f>
        <v>1.0134193428981</v>
      </c>
      <c r="R728" s="17" t="n">
        <f aca="false">K728/M728</f>
        <v>0.709789631033504</v>
      </c>
      <c r="S728" s="17" t="n">
        <f aca="false">IF(O728&lt;1,-1/O728,O728)</f>
        <v>-1.40131864416378</v>
      </c>
      <c r="T728" s="17" t="n">
        <f aca="false">IF(P728&lt;1,-1/P728,P728)</f>
        <v>1.01887906402986</v>
      </c>
      <c r="U728" s="17" t="n">
        <f aca="false">IF(Q728&lt;1,-1/Q728,Q728)</f>
        <v>1.0134193428981</v>
      </c>
      <c r="V728" s="17" t="n">
        <f aca="false">IF(R728&lt;1,-1/R728,R728)</f>
        <v>-1.40886814385261</v>
      </c>
      <c r="W728" s="17" t="n">
        <f aca="false">IF(Q728/R728&lt;1,-R728/Q728,Q728/R728)</f>
        <v>1.42777422857318</v>
      </c>
    </row>
    <row r="729" customFormat="false" ht="12.75" hidden="false" customHeight="false" outlineLevel="0" collapsed="false">
      <c r="A729" s="13" t="n">
        <v>462</v>
      </c>
      <c r="B729" s="14" t="s">
        <v>2137</v>
      </c>
      <c r="C729" s="13" t="s">
        <v>2138</v>
      </c>
      <c r="D729" s="15" t="n">
        <v>20514.51953125</v>
      </c>
      <c r="E729" s="16" t="n">
        <v>4.45</v>
      </c>
      <c r="F729" s="13" t="n">
        <v>1</v>
      </c>
      <c r="G729" s="15" t="n">
        <v>153.369995117188</v>
      </c>
      <c r="H729" s="15" t="n">
        <v>100</v>
      </c>
      <c r="I729" s="15" t="n">
        <v>153.369995117188</v>
      </c>
      <c r="J729" s="15" t="n">
        <v>100</v>
      </c>
      <c r="K729" s="17" t="n">
        <v>0.936653971672058</v>
      </c>
      <c r="L729" s="17" t="n">
        <v>1.0961891412735</v>
      </c>
      <c r="M729" s="17" t="n">
        <v>1.46623623371124</v>
      </c>
      <c r="N729" s="13" t="n">
        <v>2</v>
      </c>
      <c r="O729" s="17" t="n">
        <f aca="false">K729</f>
        <v>0.936653971672058</v>
      </c>
      <c r="P729" s="17" t="n">
        <f aca="false">M729/L729</f>
        <v>1.33757595154413</v>
      </c>
      <c r="Q729" s="17" t="n">
        <f aca="false">1/L729</f>
        <v>0.912251328122306</v>
      </c>
      <c r="R729" s="17" t="n">
        <f aca="false">K729/M729</f>
        <v>0.638815185532049</v>
      </c>
      <c r="S729" s="17" t="n">
        <f aca="false">IF(O729&lt;1,-1/O729,O729)</f>
        <v>-1.06763012835451</v>
      </c>
      <c r="T729" s="17" t="n">
        <f aca="false">IF(P729&lt;1,-1/P729,P729)</f>
        <v>1.33757595154413</v>
      </c>
      <c r="U729" s="17" t="n">
        <f aca="false">IF(Q729&lt;1,-1/Q729,Q729)</f>
        <v>-1.0961891412735</v>
      </c>
      <c r="V729" s="17" t="n">
        <f aca="false">IF(R729&lt;1,-1/R729,R729)</f>
        <v>-1.56539797839516</v>
      </c>
      <c r="W729" s="17" t="n">
        <f aca="false">IF(Q729/R729&lt;1,-R729/Q729,Q729/R729)</f>
        <v>1.42803638483096</v>
      </c>
    </row>
    <row r="730" customFormat="false" ht="12.75" hidden="false" customHeight="false" outlineLevel="0" collapsed="false">
      <c r="A730" s="13" t="n">
        <v>737</v>
      </c>
      <c r="B730" s="14" t="s">
        <v>2139</v>
      </c>
      <c r="C730" s="13" t="s">
        <v>2140</v>
      </c>
      <c r="D730" s="15" t="n">
        <v>32402.25</v>
      </c>
      <c r="E730" s="16" t="n">
        <v>10.04</v>
      </c>
      <c r="F730" s="13" t="n">
        <v>1</v>
      </c>
      <c r="G730" s="15" t="n">
        <v>84.379997253418</v>
      </c>
      <c r="H730" s="15" t="n">
        <v>99.999539664448</v>
      </c>
      <c r="I730" s="15" t="n">
        <v>84.379997253418</v>
      </c>
      <c r="J730" s="15" t="n">
        <v>99.999539664448</v>
      </c>
      <c r="K730" s="17" t="n">
        <v>0.739645063877106</v>
      </c>
      <c r="L730" s="17" t="n">
        <v>0.818824887275696</v>
      </c>
      <c r="M730" s="17" t="n">
        <v>0.864894330501556</v>
      </c>
      <c r="N730" s="13" t="n">
        <v>1</v>
      </c>
      <c r="O730" s="17" t="n">
        <f aca="false">K730</f>
        <v>0.739645063877106</v>
      </c>
      <c r="P730" s="17" t="n">
        <f aca="false">M730/L730</f>
        <v>1.05626287615553</v>
      </c>
      <c r="Q730" s="17" t="n">
        <f aca="false">1/L730</f>
        <v>1.22126234258352</v>
      </c>
      <c r="R730" s="17" t="n">
        <f aca="false">K730/M730</f>
        <v>0.855185469244761</v>
      </c>
      <c r="S730" s="17" t="n">
        <f aca="false">IF(O730&lt;1,-1/O730,O730)</f>
        <v>-1.3519998291588</v>
      </c>
      <c r="T730" s="17" t="n">
        <f aca="false">IF(P730&lt;1,-1/P730,P730)</f>
        <v>1.05626287615553</v>
      </c>
      <c r="U730" s="17" t="n">
        <f aca="false">IF(Q730&lt;1,-1/Q730,Q730)</f>
        <v>1.22126234258352</v>
      </c>
      <c r="V730" s="17" t="n">
        <f aca="false">IF(R730&lt;1,-1/R730,R730)</f>
        <v>-1.16933698707852</v>
      </c>
      <c r="W730" s="17" t="n">
        <f aca="false">IF(Q730/R730&lt;1,-R730/Q730,Q730/R730)</f>
        <v>1.42806722810907</v>
      </c>
    </row>
    <row r="731" customFormat="false" ht="12.75" hidden="false" customHeight="false" outlineLevel="0" collapsed="false">
      <c r="A731" s="13" t="n">
        <v>227</v>
      </c>
      <c r="B731" s="14" t="s">
        <v>2141</v>
      </c>
      <c r="C731" s="13" t="s">
        <v>2142</v>
      </c>
      <c r="D731" s="15" t="n">
        <v>5658.0400390625</v>
      </c>
      <c r="E731" s="16" t="n">
        <v>8.45</v>
      </c>
      <c r="F731" s="13" t="n">
        <v>2</v>
      </c>
      <c r="G731" s="15" t="n">
        <v>266.559997558594</v>
      </c>
      <c r="H731" s="15" t="n">
        <v>100</v>
      </c>
      <c r="I731" s="15" t="n">
        <v>149.419998168945</v>
      </c>
      <c r="J731" s="15" t="n">
        <v>100</v>
      </c>
      <c r="K731" s="17" t="n">
        <v>1.16266262531281</v>
      </c>
      <c r="L731" s="17" t="n">
        <v>0.931787550449371</v>
      </c>
      <c r="M731" s="17" t="n">
        <v>1.54716289043427</v>
      </c>
      <c r="N731" s="13" t="n">
        <v>4</v>
      </c>
      <c r="O731" s="17" t="n">
        <f aca="false">K731</f>
        <v>1.16266262531281</v>
      </c>
      <c r="P731" s="17" t="n">
        <f aca="false">M731/L731</f>
        <v>1.66042451381554</v>
      </c>
      <c r="Q731" s="17" t="n">
        <f aca="false">1/L731</f>
        <v>1.07320601087419</v>
      </c>
      <c r="R731" s="17" t="n">
        <f aca="false">K731/M731</f>
        <v>0.751480424266423</v>
      </c>
      <c r="S731" s="17" t="n">
        <f aca="false">IF(O731&lt;1,-1/O731,O731)</f>
        <v>1.16266262531281</v>
      </c>
      <c r="T731" s="17" t="n">
        <f aca="false">IF(P731&lt;1,-1/P731,P731)</f>
        <v>1.66042451381554</v>
      </c>
      <c r="U731" s="17" t="n">
        <f aca="false">IF(Q731&lt;1,-1/Q731,Q731)</f>
        <v>1.07320601087419</v>
      </c>
      <c r="V731" s="17" t="n">
        <f aca="false">IF(R731&lt;1,-1/R731,R731)</f>
        <v>-1.33070665277299</v>
      </c>
      <c r="W731" s="17" t="n">
        <f aca="false">IF(Q731/R731&lt;1,-R731/Q731,Q731/R731)</f>
        <v>1.42812237846625</v>
      </c>
    </row>
    <row r="732" customFormat="false" ht="12.75" hidden="false" customHeight="false" outlineLevel="0" collapsed="false">
      <c r="A732" s="13" t="n">
        <v>690</v>
      </c>
      <c r="B732" s="14" t="s">
        <v>2143</v>
      </c>
      <c r="C732" s="13" t="s">
        <v>2144</v>
      </c>
      <c r="D732" s="15" t="n">
        <v>25902.80078125</v>
      </c>
      <c r="E732" s="16" t="n">
        <v>8.95</v>
      </c>
      <c r="F732" s="13" t="n">
        <v>2</v>
      </c>
      <c r="G732" s="15" t="n">
        <v>94.4300003051758</v>
      </c>
      <c r="H732" s="15" t="n">
        <v>100</v>
      </c>
      <c r="I732" s="15" t="n">
        <v>50.1500015258789</v>
      </c>
      <c r="J732" s="15" t="n">
        <v>98.7808024260544</v>
      </c>
      <c r="K732" s="17" t="n">
        <v>0.916402637958527</v>
      </c>
      <c r="L732" s="17" t="n">
        <v>0.879985272884369</v>
      </c>
      <c r="M732" s="17" t="n">
        <v>1.15169191360474</v>
      </c>
      <c r="N732" s="13" t="n">
        <v>2</v>
      </c>
      <c r="O732" s="17" t="n">
        <f aca="false">K732</f>
        <v>0.916402637958527</v>
      </c>
      <c r="P732" s="17" t="n">
        <f aca="false">M732/L732</f>
        <v>1.3087627135279</v>
      </c>
      <c r="Q732" s="17" t="n">
        <f aca="false">1/L732</f>
        <v>1.13638265413494</v>
      </c>
      <c r="R732" s="17" t="n">
        <f aca="false">K732/M732</f>
        <v>0.79570120023699</v>
      </c>
      <c r="S732" s="17" t="n">
        <f aca="false">IF(O732&lt;1,-1/O732,O732)</f>
        <v>-1.09122339742245</v>
      </c>
      <c r="T732" s="17" t="n">
        <f aca="false">IF(P732&lt;1,-1/P732,P732)</f>
        <v>1.3087627135279</v>
      </c>
      <c r="U732" s="17" t="n">
        <f aca="false">IF(Q732&lt;1,-1/Q732,Q732)</f>
        <v>1.13638265413494</v>
      </c>
      <c r="V732" s="17" t="n">
        <f aca="false">IF(R732&lt;1,-1/R732,R732)</f>
        <v>-1.25675316274773</v>
      </c>
      <c r="W732" s="17" t="n">
        <f aca="false">IF(Q732/R732&lt;1,-R732/Q732,Q732/R732)</f>
        <v>1.42815249467575</v>
      </c>
    </row>
    <row r="733" customFormat="false" ht="12.75" hidden="false" customHeight="false" outlineLevel="0" collapsed="false">
      <c r="A733" s="13" t="n">
        <v>126</v>
      </c>
      <c r="B733" s="14" t="s">
        <v>2145</v>
      </c>
      <c r="C733" s="13" t="s">
        <v>2146</v>
      </c>
      <c r="D733" s="15" t="n">
        <v>29541.330078125</v>
      </c>
      <c r="E733" s="16" t="n">
        <v>5.26</v>
      </c>
      <c r="F733" s="13" t="n">
        <v>6</v>
      </c>
      <c r="G733" s="15" t="n">
        <v>386.829986572266</v>
      </c>
      <c r="H733" s="15" t="n">
        <v>100</v>
      </c>
      <c r="I733" s="15" t="n">
        <v>92.5699996948242</v>
      </c>
      <c r="J733" s="15" t="n">
        <v>99.9999301648174</v>
      </c>
      <c r="K733" s="17" t="n">
        <v>0.768822371959686</v>
      </c>
      <c r="L733" s="17" t="n">
        <v>0.927538812160492</v>
      </c>
      <c r="M733" s="17" t="n">
        <v>1.01865065097809</v>
      </c>
      <c r="N733" s="13" t="n">
        <v>7</v>
      </c>
      <c r="O733" s="17" t="n">
        <f aca="false">K733</f>
        <v>0.768822371959686</v>
      </c>
      <c r="P733" s="17" t="n">
        <f aca="false">M733/L733</f>
        <v>1.09822967796396</v>
      </c>
      <c r="Q733" s="17" t="n">
        <f aca="false">1/L733</f>
        <v>1.07812200081496</v>
      </c>
      <c r="R733" s="17" t="n">
        <f aca="false">K733/M733</f>
        <v>0.75474587015821</v>
      </c>
      <c r="S733" s="17" t="n">
        <f aca="false">IF(O733&lt;1,-1/O733,O733)</f>
        <v>-1.30069055801674</v>
      </c>
      <c r="T733" s="17" t="n">
        <f aca="false">IF(P733&lt;1,-1/P733,P733)</f>
        <v>1.09822967796396</v>
      </c>
      <c r="U733" s="17" t="n">
        <f aca="false">IF(Q733&lt;1,-1/Q733,Q733)</f>
        <v>1.07812200081496</v>
      </c>
      <c r="V733" s="17" t="n">
        <f aca="false">IF(R733&lt;1,-1/R733,R733)</f>
        <v>-1.32494928364481</v>
      </c>
      <c r="W733" s="17" t="n">
        <f aca="false">IF(Q733/R733&lt;1,-R733/Q733,Q733/R733)</f>
        <v>1.42845697266149</v>
      </c>
    </row>
    <row r="734" customFormat="false" ht="12.75" hidden="false" customHeight="false" outlineLevel="0" collapsed="false">
      <c r="A734" s="13" t="n">
        <v>373</v>
      </c>
      <c r="B734" s="14" t="s">
        <v>2147</v>
      </c>
      <c r="C734" s="13" t="s">
        <v>2148</v>
      </c>
      <c r="D734" s="15" t="n">
        <v>23626.9609375</v>
      </c>
      <c r="E734" s="16" t="n">
        <v>6.39</v>
      </c>
      <c r="F734" s="13" t="n">
        <v>2</v>
      </c>
      <c r="G734" s="15" t="n">
        <v>180.419998168945</v>
      </c>
      <c r="H734" s="15" t="n">
        <v>100</v>
      </c>
      <c r="I734" s="15" t="n">
        <v>91.9899978637695</v>
      </c>
      <c r="J734" s="15" t="n">
        <v>99.9999201868492</v>
      </c>
      <c r="K734" s="17" t="n">
        <v>0.906374573707581</v>
      </c>
      <c r="L734" s="17" t="n">
        <v>0.937717497348785</v>
      </c>
      <c r="M734" s="17" t="n">
        <v>1.21517491340637</v>
      </c>
      <c r="N734" s="13" t="n">
        <v>2</v>
      </c>
      <c r="O734" s="17" t="n">
        <f aca="false">K734</f>
        <v>0.906374573707581</v>
      </c>
      <c r="P734" s="17" t="n">
        <f aca="false">M734/L734</f>
        <v>1.29588593242852</v>
      </c>
      <c r="Q734" s="17" t="n">
        <f aca="false">1/L734</f>
        <v>1.06641926041404</v>
      </c>
      <c r="R734" s="17" t="n">
        <f aca="false">K734/M734</f>
        <v>0.745879925357279</v>
      </c>
      <c r="S734" s="17" t="n">
        <f aca="false">IF(O734&lt;1,-1/O734,O734)</f>
        <v>-1.10329661599998</v>
      </c>
      <c r="T734" s="17" t="n">
        <f aca="false">IF(P734&lt;1,-1/P734,P734)</f>
        <v>1.29588593242852</v>
      </c>
      <c r="U734" s="17" t="n">
        <f aca="false">IF(Q734&lt;1,-1/Q734,Q734)</f>
        <v>1.06641926041404</v>
      </c>
      <c r="V734" s="17" t="n">
        <f aca="false">IF(R734&lt;1,-1/R734,R734)</f>
        <v>-1.34069836980932</v>
      </c>
      <c r="W734" s="17" t="n">
        <f aca="false">IF(Q734/R734&lt;1,-R734/Q734,Q734/R734)</f>
        <v>1.42974656397037</v>
      </c>
    </row>
    <row r="735" customFormat="false" ht="12.75" hidden="false" customHeight="false" outlineLevel="0" collapsed="false">
      <c r="A735" s="13" t="n">
        <v>154</v>
      </c>
      <c r="B735" s="14" t="s">
        <v>2149</v>
      </c>
      <c r="C735" s="13" t="s">
        <v>2150</v>
      </c>
      <c r="D735" s="15" t="n">
        <v>38585.859375</v>
      </c>
      <c r="E735" s="16" t="n">
        <v>5.99</v>
      </c>
      <c r="F735" s="13" t="n">
        <v>4</v>
      </c>
      <c r="G735" s="15" t="n">
        <v>338.799987792969</v>
      </c>
      <c r="H735" s="15" t="n">
        <v>100</v>
      </c>
      <c r="I735" s="15" t="n">
        <v>109.230003356934</v>
      </c>
      <c r="J735" s="15" t="n">
        <v>100</v>
      </c>
      <c r="K735" s="17" t="n">
        <v>0.763489663600922</v>
      </c>
      <c r="L735" s="17" t="n">
        <v>1.37797141075134</v>
      </c>
      <c r="M735" s="17" t="n">
        <v>1.50519824028015</v>
      </c>
      <c r="N735" s="13" t="n">
        <v>5</v>
      </c>
      <c r="O735" s="17" t="n">
        <f aca="false">K735</f>
        <v>0.763489663600922</v>
      </c>
      <c r="P735" s="17" t="n">
        <f aca="false">M735/L735</f>
        <v>1.092329077756</v>
      </c>
      <c r="Q735" s="17" t="n">
        <f aca="false">1/L735</f>
        <v>0.725704461063346</v>
      </c>
      <c r="R735" s="17" t="n">
        <f aca="false">K735/M735</f>
        <v>0.50723528846195</v>
      </c>
      <c r="S735" s="17" t="n">
        <f aca="false">IF(O735&lt;1,-1/O735,O735)</f>
        <v>-1.30977542679963</v>
      </c>
      <c r="T735" s="17" t="n">
        <f aca="false">IF(P735&lt;1,-1/P735,P735)</f>
        <v>1.092329077756</v>
      </c>
      <c r="U735" s="17" t="n">
        <f aca="false">IF(Q735&lt;1,-1/Q735,Q735)</f>
        <v>-1.37797141075134</v>
      </c>
      <c r="V735" s="17" t="n">
        <f aca="false">IF(R735&lt;1,-1/R735,R735)</f>
        <v>-1.97147166758098</v>
      </c>
      <c r="W735" s="17" t="n">
        <f aca="false">IF(Q735/R735&lt;1,-R735/Q735,Q735/R735)</f>
        <v>1.43070578402351</v>
      </c>
    </row>
    <row r="736" customFormat="false" ht="12.75" hidden="false" customHeight="false" outlineLevel="0" collapsed="false">
      <c r="A736" s="13" t="n">
        <v>552</v>
      </c>
      <c r="B736" s="14" t="s">
        <v>2151</v>
      </c>
      <c r="C736" s="13" t="s">
        <v>2152</v>
      </c>
      <c r="D736" s="15" t="n">
        <v>23185.650390625</v>
      </c>
      <c r="E736" s="16" t="n">
        <v>9.15</v>
      </c>
      <c r="F736" s="13" t="n">
        <v>2</v>
      </c>
      <c r="G736" s="15" t="n">
        <v>124.529998779297</v>
      </c>
      <c r="H736" s="15" t="n">
        <v>100</v>
      </c>
      <c r="I736" s="15" t="n">
        <v>63.5900001525879</v>
      </c>
      <c r="J736" s="15" t="n">
        <v>99.9447828194732</v>
      </c>
      <c r="K736" s="17" t="n">
        <v>0.984025835990906</v>
      </c>
      <c r="L736" s="17" t="n">
        <v>1.21426284313202</v>
      </c>
      <c r="M736" s="17" t="n">
        <v>1.71173787117004</v>
      </c>
      <c r="N736" s="13" t="n">
        <v>3</v>
      </c>
      <c r="O736" s="17" t="n">
        <f aca="false">K736</f>
        <v>0.984025835990906</v>
      </c>
      <c r="P736" s="17" t="n">
        <f aca="false">M736/L736</f>
        <v>1.40969303380383</v>
      </c>
      <c r="Q736" s="17" t="n">
        <f aca="false">1/L736</f>
        <v>0.82354492328913</v>
      </c>
      <c r="R736" s="17" t="n">
        <f aca="false">K736/M736</f>
        <v>0.574869466034707</v>
      </c>
      <c r="S736" s="17" t="n">
        <f aca="false">IF(O736&lt;1,-1/O736,O736)</f>
        <v>-1.01623348028561</v>
      </c>
      <c r="T736" s="17" t="n">
        <f aca="false">IF(P736&lt;1,-1/P736,P736)</f>
        <v>1.40969303380383</v>
      </c>
      <c r="U736" s="17" t="n">
        <f aca="false">IF(Q736&lt;1,-1/Q736,Q736)</f>
        <v>-1.21426284313202</v>
      </c>
      <c r="V736" s="17" t="n">
        <f aca="false">IF(R736&lt;1,-1/R736,R736)</f>
        <v>-1.73952533415582</v>
      </c>
      <c r="W736" s="17" t="n">
        <f aca="false">IF(Q736/R736&lt;1,-R736/Q736,Q736/R736)</f>
        <v>1.43257725787685</v>
      </c>
    </row>
    <row r="737" customFormat="false" ht="12.75" hidden="false" customHeight="false" outlineLevel="0" collapsed="false">
      <c r="A737" s="13" t="n">
        <v>1023</v>
      </c>
      <c r="B737" s="14" t="s">
        <v>2153</v>
      </c>
      <c r="C737" s="13" t="s">
        <v>2154</v>
      </c>
      <c r="D737" s="15" t="n">
        <v>36915.359375</v>
      </c>
      <c r="E737" s="16" t="n">
        <v>8.6</v>
      </c>
      <c r="F737" s="13" t="n">
        <v>1</v>
      </c>
      <c r="G737" s="15" t="n">
        <v>49.9599990844727</v>
      </c>
      <c r="H737" s="15" t="n">
        <v>98.7262789272462</v>
      </c>
      <c r="I737" s="15" t="n">
        <v>49.9599990844727</v>
      </c>
      <c r="J737" s="15" t="n">
        <v>98.7262789272462</v>
      </c>
      <c r="K737" s="17" t="n">
        <v>0.567347466945648</v>
      </c>
      <c r="L737" s="17" t="n">
        <v>1.83978867530823</v>
      </c>
      <c r="M737" s="17" t="n">
        <v>1.49597060680389</v>
      </c>
      <c r="N737" s="13" t="n">
        <v>1</v>
      </c>
      <c r="O737" s="17" t="n">
        <f aca="false">K737</f>
        <v>0.567347466945648</v>
      </c>
      <c r="P737" s="17" t="n">
        <f aca="false">M737/L737</f>
        <v>0.813120890937793</v>
      </c>
      <c r="Q737" s="17" t="n">
        <f aca="false">1/L737</f>
        <v>0.543540686721786</v>
      </c>
      <c r="R737" s="17" t="n">
        <f aca="false">K737/M737</f>
        <v>0.37925041064662</v>
      </c>
      <c r="S737" s="17" t="n">
        <f aca="false">IF(O737&lt;1,-1/O737,O737)</f>
        <v>-1.76258828718063</v>
      </c>
      <c r="T737" s="17" t="n">
        <f aca="false">IF(P737&lt;1,-1/P737,P737)</f>
        <v>-1.22982942775788</v>
      </c>
      <c r="U737" s="17" t="n">
        <f aca="false">IF(Q737&lt;1,-1/Q737,Q737)</f>
        <v>-1.83978867530823</v>
      </c>
      <c r="V737" s="17" t="n">
        <f aca="false">IF(R737&lt;1,-1/R737,R737)</f>
        <v>-2.63678026951904</v>
      </c>
      <c r="W737" s="17" t="n">
        <f aca="false">IF(Q737/R737&lt;1,-R737/Q737,Q737/R737)</f>
        <v>1.43319735842883</v>
      </c>
    </row>
    <row r="738" customFormat="false" ht="12.75" hidden="false" customHeight="false" outlineLevel="0" collapsed="false">
      <c r="A738" s="13" t="n">
        <v>1048</v>
      </c>
      <c r="B738" s="14" t="s">
        <v>2155</v>
      </c>
      <c r="C738" s="13" t="s">
        <v>2156</v>
      </c>
      <c r="D738" s="15" t="n">
        <v>8207.51953125</v>
      </c>
      <c r="E738" s="16" t="n">
        <v>8.53</v>
      </c>
      <c r="F738" s="13" t="n">
        <v>1</v>
      </c>
      <c r="G738" s="15" t="n">
        <v>47.4599990844727</v>
      </c>
      <c r="H738" s="15" t="n">
        <v>97.7349680421893</v>
      </c>
      <c r="I738" s="15" t="n">
        <v>47.4599990844727</v>
      </c>
      <c r="J738" s="15" t="n">
        <v>97.7349680421893</v>
      </c>
      <c r="K738" s="17" t="n">
        <v>0.837631285190582</v>
      </c>
      <c r="L738" s="17" t="n">
        <v>0.973991394042969</v>
      </c>
      <c r="M738" s="17" t="n">
        <v>1.16943395137787</v>
      </c>
      <c r="N738" s="13" t="n">
        <v>1</v>
      </c>
      <c r="O738" s="17" t="n">
        <f aca="false">K738</f>
        <v>0.837631285190582</v>
      </c>
      <c r="P738" s="17" t="n">
        <f aca="false">M738/L738</f>
        <v>1.20066148277105</v>
      </c>
      <c r="Q738" s="17" t="n">
        <f aca="false">1/L738</f>
        <v>1.0267031167997</v>
      </c>
      <c r="R738" s="17" t="n">
        <f aca="false">K738/M738</f>
        <v>0.71627070875072</v>
      </c>
      <c r="S738" s="17" t="n">
        <f aca="false">IF(O738&lt;1,-1/O738,O738)</f>
        <v>-1.19384270583026</v>
      </c>
      <c r="T738" s="17" t="n">
        <f aca="false">IF(P738&lt;1,-1/P738,P738)</f>
        <v>1.20066148277105</v>
      </c>
      <c r="U738" s="17" t="n">
        <f aca="false">IF(Q738&lt;1,-1/Q738,Q738)</f>
        <v>1.0267031167997</v>
      </c>
      <c r="V738" s="17" t="n">
        <f aca="false">IF(R738&lt;1,-1/R738,R738)</f>
        <v>-1.39612019280273</v>
      </c>
      <c r="W738" s="17" t="n">
        <f aca="false">IF(Q738/R738&lt;1,-R738/Q738,Q738/R738)</f>
        <v>1.43340095337755</v>
      </c>
    </row>
    <row r="739" customFormat="false" ht="12.75" hidden="false" customHeight="false" outlineLevel="0" collapsed="false">
      <c r="A739" s="13" t="n">
        <v>375</v>
      </c>
      <c r="B739" s="14" t="s">
        <v>2157</v>
      </c>
      <c r="C739" s="13" t="s">
        <v>2158</v>
      </c>
      <c r="D739" s="15" t="n">
        <v>29144.060546875</v>
      </c>
      <c r="E739" s="16" t="n">
        <v>8.46</v>
      </c>
      <c r="F739" s="13" t="n">
        <v>2</v>
      </c>
      <c r="G739" s="15" t="n">
        <v>177.510009765625</v>
      </c>
      <c r="H739" s="15" t="n">
        <v>100</v>
      </c>
      <c r="I739" s="15" t="n">
        <v>96.2799987792969</v>
      </c>
      <c r="J739" s="15" t="n">
        <v>100</v>
      </c>
      <c r="K739" s="17" t="n">
        <v>0.793572962284088</v>
      </c>
      <c r="L739" s="17" t="n">
        <v>0.910551130771637</v>
      </c>
      <c r="M739" s="17" t="n">
        <v>1.03827047348022</v>
      </c>
      <c r="N739" s="13" t="n">
        <v>2</v>
      </c>
      <c r="O739" s="17" t="n">
        <f aca="false">K739</f>
        <v>0.793572962284088</v>
      </c>
      <c r="P739" s="17" t="n">
        <f aca="false">M739/L739</f>
        <v>1.14026597561891</v>
      </c>
      <c r="Q739" s="17" t="n">
        <f aca="false">1/L739</f>
        <v>1.09823596523631</v>
      </c>
      <c r="R739" s="17" t="n">
        <f aca="false">K739/M739</f>
        <v>0.764321997546631</v>
      </c>
      <c r="S739" s="17" t="n">
        <f aca="false">IF(O739&lt;1,-1/O739,O739)</f>
        <v>-1.26012357719669</v>
      </c>
      <c r="T739" s="17" t="n">
        <f aca="false">IF(P739&lt;1,-1/P739,P739)</f>
        <v>1.14026597561891</v>
      </c>
      <c r="U739" s="17" t="n">
        <f aca="false">IF(Q739&lt;1,-1/Q739,Q739)</f>
        <v>1.09823596523631</v>
      </c>
      <c r="V739" s="17" t="n">
        <f aca="false">IF(R739&lt;1,-1/R739,R739)</f>
        <v>-1.3083491031396</v>
      </c>
      <c r="W739" s="17" t="n">
        <f aca="false">IF(Q739/R739&lt;1,-R739/Q739,Q739/R739)</f>
        <v>1.43687604015257</v>
      </c>
    </row>
    <row r="740" customFormat="false" ht="12.75" hidden="false" customHeight="false" outlineLevel="0" collapsed="false">
      <c r="A740" s="13" t="n">
        <v>548</v>
      </c>
      <c r="B740" s="14" t="s">
        <v>2159</v>
      </c>
      <c r="C740" s="13" t="s">
        <v>2160</v>
      </c>
      <c r="D740" s="15" t="n">
        <v>34560.80078125</v>
      </c>
      <c r="E740" s="16" t="n">
        <v>10.16</v>
      </c>
      <c r="F740" s="13" t="n">
        <v>2</v>
      </c>
      <c r="G740" s="15" t="n">
        <v>125.620002746582</v>
      </c>
      <c r="H740" s="15" t="n">
        <v>100</v>
      </c>
      <c r="I740" s="15" t="n">
        <v>70.5800018310547</v>
      </c>
      <c r="J740" s="15" t="n">
        <v>99.9889573308794</v>
      </c>
      <c r="K740" s="17" t="n">
        <v>0.803115367889404</v>
      </c>
      <c r="L740" s="17" t="n">
        <v>0.789321422576904</v>
      </c>
      <c r="M740" s="17" t="n">
        <v>0.911344349384308</v>
      </c>
      <c r="N740" s="13" t="n">
        <v>2</v>
      </c>
      <c r="O740" s="17" t="n">
        <f aca="false">K740</f>
        <v>0.803115367889404</v>
      </c>
      <c r="P740" s="17" t="n">
        <f aca="false">M740/L740</f>
        <v>1.15459218933782</v>
      </c>
      <c r="Q740" s="17" t="n">
        <f aca="false">1/L740</f>
        <v>1.26691100912388</v>
      </c>
      <c r="R740" s="17" t="n">
        <f aca="false">K740/M740</f>
        <v>0.881242494598203</v>
      </c>
      <c r="S740" s="17" t="n">
        <f aca="false">IF(O740&lt;1,-1/O740,O740)</f>
        <v>-1.24515112022823</v>
      </c>
      <c r="T740" s="17" t="n">
        <f aca="false">IF(P740&lt;1,-1/P740,P740)</f>
        <v>1.15459218933782</v>
      </c>
      <c r="U740" s="17" t="n">
        <f aca="false">IF(Q740&lt;1,-1/Q740,Q740)</f>
        <v>1.26691100912388</v>
      </c>
      <c r="V740" s="17" t="n">
        <f aca="false">IF(R740&lt;1,-1/R740,R740)</f>
        <v>-1.13476143754954</v>
      </c>
      <c r="W740" s="17" t="n">
        <f aca="false">IF(Q740/R740&lt;1,-R740/Q740,Q740/R740)</f>
        <v>1.43764175796075</v>
      </c>
    </row>
    <row r="741" customFormat="false" ht="12.75" hidden="false" customHeight="false" outlineLevel="0" collapsed="false">
      <c r="A741" s="13" t="n">
        <v>993</v>
      </c>
      <c r="B741" s="14" t="s">
        <v>2161</v>
      </c>
      <c r="C741" s="13" t="s">
        <v>2162</v>
      </c>
      <c r="D741" s="15" t="n">
        <v>4728.7099609375</v>
      </c>
      <c r="E741" s="16" t="n">
        <v>8.5</v>
      </c>
      <c r="F741" s="13" t="n">
        <v>1</v>
      </c>
      <c r="G741" s="15" t="n">
        <v>52.7200012207031</v>
      </c>
      <c r="H741" s="15" t="n">
        <v>99.3253568418949</v>
      </c>
      <c r="I741" s="15" t="n">
        <v>52.7200012207031</v>
      </c>
      <c r="J741" s="15" t="n">
        <v>99.3253568418949</v>
      </c>
      <c r="K741" s="17" t="n">
        <v>0.804046511650085</v>
      </c>
      <c r="L741" s="17" t="n">
        <v>0.669554591178894</v>
      </c>
      <c r="M741" s="17" t="n">
        <v>0.774392664432526</v>
      </c>
      <c r="N741" s="13" t="n">
        <v>1</v>
      </c>
      <c r="O741" s="17" t="n">
        <f aca="false">K741</f>
        <v>0.804046511650085</v>
      </c>
      <c r="P741" s="17" t="n">
        <f aca="false">M741/L741</f>
        <v>1.15657882812668</v>
      </c>
      <c r="Q741" s="17" t="n">
        <f aca="false">1/L741</f>
        <v>1.49353019630451</v>
      </c>
      <c r="R741" s="17" t="n">
        <f aca="false">K741/M741</f>
        <v>1.03829303734339</v>
      </c>
      <c r="S741" s="17" t="n">
        <f aca="false">IF(O741&lt;1,-1/O741,O741)</f>
        <v>-1.24370914556644</v>
      </c>
      <c r="T741" s="17" t="n">
        <f aca="false">IF(P741&lt;1,-1/P741,P741)</f>
        <v>1.15657882812668</v>
      </c>
      <c r="U741" s="17" t="n">
        <f aca="false">IF(Q741&lt;1,-1/Q741,Q741)</f>
        <v>1.49353019630451</v>
      </c>
      <c r="V741" s="17" t="n">
        <f aca="false">IF(R741&lt;1,-1/R741,R741)</f>
        <v>1.03829303734339</v>
      </c>
      <c r="W741" s="17" t="n">
        <f aca="false">IF(Q741/R741&lt;1,-R741/Q741,Q741/R741)</f>
        <v>1.43844766610967</v>
      </c>
    </row>
    <row r="742" customFormat="false" ht="12.75" hidden="false" customHeight="false" outlineLevel="0" collapsed="false">
      <c r="A742" s="13" t="n">
        <v>864</v>
      </c>
      <c r="B742" s="14" t="s">
        <v>2163</v>
      </c>
      <c r="C742" s="13" t="s">
        <v>2164</v>
      </c>
      <c r="D742" s="15" t="n">
        <v>4459.35986328125</v>
      </c>
      <c r="E742" s="16" t="n">
        <v>4.87</v>
      </c>
      <c r="F742" s="13" t="n">
        <v>1</v>
      </c>
      <c r="G742" s="15" t="n">
        <v>66.75</v>
      </c>
      <c r="H742" s="15" t="n">
        <v>99.9733268539856</v>
      </c>
      <c r="I742" s="15" t="n">
        <v>66.75</v>
      </c>
      <c r="J742" s="15" t="n">
        <v>99.9733268539856</v>
      </c>
      <c r="K742" s="17" t="n">
        <v>1.23662197589874</v>
      </c>
      <c r="L742" s="17" t="n">
        <v>1.25596046447754</v>
      </c>
      <c r="M742" s="17" t="n">
        <v>2.23478746414185</v>
      </c>
      <c r="N742" s="13" t="n">
        <v>1</v>
      </c>
      <c r="O742" s="17" t="n">
        <f aca="false">K742</f>
        <v>1.23662197589874</v>
      </c>
      <c r="P742" s="17" t="n">
        <f aca="false">M742/L742</f>
        <v>1.77934539131491</v>
      </c>
      <c r="Q742" s="17" t="n">
        <f aca="false">1/L742</f>
        <v>0.796203406303864</v>
      </c>
      <c r="R742" s="17" t="n">
        <f aca="false">K742/M742</f>
        <v>0.553351043775252</v>
      </c>
      <c r="S742" s="17" t="n">
        <f aca="false">IF(O742&lt;1,-1/O742,O742)</f>
        <v>1.23662197589874</v>
      </c>
      <c r="T742" s="17" t="n">
        <f aca="false">IF(P742&lt;1,-1/P742,P742)</f>
        <v>1.77934539131491</v>
      </c>
      <c r="U742" s="17" t="n">
        <f aca="false">IF(Q742&lt;1,-1/Q742,Q742)</f>
        <v>-1.25596046447754</v>
      </c>
      <c r="V742" s="17" t="n">
        <f aca="false">IF(R742&lt;1,-1/R742,R742)</f>
        <v>-1.80717107385842</v>
      </c>
      <c r="W742" s="17" t="n">
        <f aca="false">IF(Q742/R742&lt;1,-R742/Q742,Q742/R742)</f>
        <v>1.43887576477989</v>
      </c>
    </row>
    <row r="743" customFormat="false" ht="12.75" hidden="false" customHeight="false" outlineLevel="0" collapsed="false">
      <c r="A743" s="13" t="n">
        <v>331</v>
      </c>
      <c r="B743" s="14" t="s">
        <v>2165</v>
      </c>
      <c r="C743" s="13" t="s">
        <v>2166</v>
      </c>
      <c r="D743" s="15" t="n">
        <v>27500.91015625</v>
      </c>
      <c r="E743" s="16" t="n">
        <v>5.28</v>
      </c>
      <c r="F743" s="13" t="n">
        <v>3</v>
      </c>
      <c r="G743" s="15" t="n">
        <v>197.240005493164</v>
      </c>
      <c r="H743" s="15" t="n">
        <v>100</v>
      </c>
      <c r="I743" s="15" t="n">
        <v>80.4400024414063</v>
      </c>
      <c r="J743" s="15" t="n">
        <v>99.9988595559118</v>
      </c>
      <c r="K743" s="17" t="n">
        <v>0.979709684848785</v>
      </c>
      <c r="L743" s="17" t="n">
        <v>1.13691306114197</v>
      </c>
      <c r="M743" s="17" t="n">
        <v>1.60406684875488</v>
      </c>
      <c r="N743" s="13" t="n">
        <v>5</v>
      </c>
      <c r="O743" s="17" t="n">
        <f aca="false">K743</f>
        <v>0.979709684848785</v>
      </c>
      <c r="P743" s="17" t="n">
        <f aca="false">M743/L743</f>
        <v>1.41089666710635</v>
      </c>
      <c r="Q743" s="17" t="n">
        <f aca="false">1/L743</f>
        <v>0.879574731066553</v>
      </c>
      <c r="R743" s="17" t="n">
        <f aca="false">K743/M743</f>
        <v>0.610766119634766</v>
      </c>
      <c r="S743" s="17" t="n">
        <f aca="false">IF(O743&lt;1,-1/O743,O743)</f>
        <v>-1.02071053850442</v>
      </c>
      <c r="T743" s="17" t="n">
        <f aca="false">IF(P743&lt;1,-1/P743,P743)</f>
        <v>1.41089666710635</v>
      </c>
      <c r="U743" s="17" t="n">
        <f aca="false">IF(Q743&lt;1,-1/Q743,Q743)</f>
        <v>-1.13691306114197</v>
      </c>
      <c r="V743" s="17" t="n">
        <f aca="false">IF(R743&lt;1,-1/R743,R743)</f>
        <v>-1.63728793698968</v>
      </c>
      <c r="W743" s="17" t="n">
        <f aca="false">IF(Q743/R743&lt;1,-R743/Q743,Q743/R743)</f>
        <v>1.44011709685621</v>
      </c>
    </row>
    <row r="744" customFormat="false" ht="12.75" hidden="false" customHeight="false" outlineLevel="0" collapsed="false">
      <c r="A744" s="13" t="n">
        <v>208</v>
      </c>
      <c r="B744" s="14" t="s">
        <v>2167</v>
      </c>
      <c r="C744" s="13" t="s">
        <v>2168</v>
      </c>
      <c r="D744" s="15" t="n">
        <v>35295.6484375</v>
      </c>
      <c r="E744" s="16" t="n">
        <v>8.72</v>
      </c>
      <c r="F744" s="13" t="n">
        <v>4</v>
      </c>
      <c r="G744" s="15" t="n">
        <v>276.27001953125</v>
      </c>
      <c r="H744" s="15" t="n">
        <v>100</v>
      </c>
      <c r="I744" s="15" t="n">
        <v>81.7699966430664</v>
      </c>
      <c r="J744" s="15" t="n">
        <v>99.999160395847</v>
      </c>
      <c r="K744" s="17" t="n">
        <v>0.655885398387909</v>
      </c>
      <c r="L744" s="17" t="n">
        <v>0.92837780714035</v>
      </c>
      <c r="M744" s="17" t="n">
        <v>0.877220511436462</v>
      </c>
      <c r="N744" s="13" t="n">
        <v>6</v>
      </c>
      <c r="O744" s="17" t="n">
        <f aca="false">K744</f>
        <v>0.655885398387909</v>
      </c>
      <c r="P744" s="17" t="n">
        <f aca="false">M744/L744</f>
        <v>0.944896037679459</v>
      </c>
      <c r="Q744" s="17" t="n">
        <f aca="false">1/L744</f>
        <v>1.07714767878852</v>
      </c>
      <c r="R744" s="17" t="n">
        <f aca="false">K744/M744</f>
        <v>0.747685889507858</v>
      </c>
      <c r="S744" s="17" t="n">
        <f aca="false">IF(O744&lt;1,-1/O744,O744)</f>
        <v>-1.52465659771949</v>
      </c>
      <c r="T744" s="17" t="n">
        <f aca="false">IF(P744&lt;1,-1/P744,P744)</f>
        <v>-1.05831748692255</v>
      </c>
      <c r="U744" s="17" t="n">
        <f aca="false">IF(Q744&lt;1,-1/Q744,Q744)</f>
        <v>1.07714767878852</v>
      </c>
      <c r="V744" s="17" t="n">
        <f aca="false">IF(R744&lt;1,-1/R744,R744)</f>
        <v>-1.33746004041646</v>
      </c>
      <c r="W744" s="17" t="n">
        <f aca="false">IF(Q744/R744&lt;1,-R744/Q744,Q744/R744)</f>
        <v>1.44064197800699</v>
      </c>
    </row>
    <row r="745" customFormat="false" ht="12.75" hidden="false" customHeight="false" outlineLevel="0" collapsed="false">
      <c r="A745" s="13" t="n">
        <v>326</v>
      </c>
      <c r="B745" s="14" t="s">
        <v>2169</v>
      </c>
      <c r="C745" s="13" t="s">
        <v>2170</v>
      </c>
      <c r="D745" s="15" t="n">
        <v>34439.4609375</v>
      </c>
      <c r="E745" s="16" t="n">
        <v>5.13</v>
      </c>
      <c r="F745" s="13" t="n">
        <v>3</v>
      </c>
      <c r="G745" s="15" t="n">
        <v>199.796234130859</v>
      </c>
      <c r="H745" s="15" t="n">
        <v>100</v>
      </c>
      <c r="I745" s="15" t="n">
        <v>93.4599990844727</v>
      </c>
      <c r="J745" s="15" t="n">
        <v>99.9999431049696</v>
      </c>
      <c r="K745" s="17" t="n">
        <v>0.924196362495422</v>
      </c>
      <c r="L745" s="17" t="n">
        <v>1.09653031826019</v>
      </c>
      <c r="M745" s="17" t="n">
        <v>1.46153151988983</v>
      </c>
      <c r="N745" s="13" t="n">
        <v>3</v>
      </c>
      <c r="O745" s="17" t="n">
        <f aca="false">K745</f>
        <v>0.924196362495422</v>
      </c>
      <c r="P745" s="17" t="n">
        <f aca="false">M745/L745</f>
        <v>1.3328692290139</v>
      </c>
      <c r="Q745" s="17" t="n">
        <f aca="false">1/L745</f>
        <v>0.911967488128053</v>
      </c>
      <c r="R745" s="17" t="n">
        <f aca="false">K745/M745</f>
        <v>0.632347882969426</v>
      </c>
      <c r="S745" s="17" t="n">
        <f aca="false">IF(O745&lt;1,-1/O745,O745)</f>
        <v>-1.08202113812686</v>
      </c>
      <c r="T745" s="17" t="n">
        <f aca="false">IF(P745&lt;1,-1/P745,P745)</f>
        <v>1.3328692290139</v>
      </c>
      <c r="U745" s="17" t="n">
        <f aca="false">IF(Q745&lt;1,-1/Q745,Q745)</f>
        <v>-1.09653031826019</v>
      </c>
      <c r="V745" s="17" t="n">
        <f aca="false">IF(R745&lt;1,-1/R745,R745)</f>
        <v>-1.58140799855947</v>
      </c>
      <c r="W745" s="17" t="n">
        <f aca="false">IF(Q745/R745&lt;1,-R745/Q745,Q745/R745)</f>
        <v>1.44219268015189</v>
      </c>
    </row>
    <row r="746" customFormat="false" ht="12.75" hidden="false" customHeight="false" outlineLevel="0" collapsed="false">
      <c r="A746" s="13" t="n">
        <v>811</v>
      </c>
      <c r="B746" s="14" t="s">
        <v>2171</v>
      </c>
      <c r="C746" s="13" t="s">
        <v>2172</v>
      </c>
      <c r="D746" s="15" t="n">
        <v>33944.55859375</v>
      </c>
      <c r="E746" s="16" t="n">
        <v>8.75</v>
      </c>
      <c r="F746" s="13" t="n">
        <v>1</v>
      </c>
      <c r="G746" s="15" t="n">
        <v>71.8899993896484</v>
      </c>
      <c r="H746" s="15" t="n">
        <v>99.9918327790764</v>
      </c>
      <c r="I746" s="15" t="n">
        <v>71.8899993896484</v>
      </c>
      <c r="J746" s="15" t="n">
        <v>99.9918327790764</v>
      </c>
      <c r="K746" s="17" t="n">
        <v>0.722618818283081</v>
      </c>
      <c r="L746" s="17" t="n">
        <v>1.31281125545502</v>
      </c>
      <c r="M746" s="17" t="n">
        <v>1.36947464942932</v>
      </c>
      <c r="N746" s="13" t="n">
        <v>1</v>
      </c>
      <c r="O746" s="17" t="n">
        <f aca="false">K746</f>
        <v>0.722618818283081</v>
      </c>
      <c r="P746" s="17" t="n">
        <f aca="false">M746/L746</f>
        <v>1.0431618739852</v>
      </c>
      <c r="Q746" s="17" t="n">
        <f aca="false">1/L746</f>
        <v>0.761724121304399</v>
      </c>
      <c r="R746" s="17" t="n">
        <f aca="false">K746/M746</f>
        <v>0.52766133245636</v>
      </c>
      <c r="S746" s="17" t="n">
        <f aca="false">IF(O746&lt;1,-1/O746,O746)</f>
        <v>-1.38385546390276</v>
      </c>
      <c r="T746" s="17" t="n">
        <f aca="false">IF(P746&lt;1,-1/P746,P746)</f>
        <v>1.0431618739852</v>
      </c>
      <c r="U746" s="17" t="n">
        <f aca="false">IF(Q746&lt;1,-1/Q746,Q746)</f>
        <v>-1.31281125545502</v>
      </c>
      <c r="V746" s="17" t="n">
        <f aca="false">IF(R746&lt;1,-1/R746,R746)</f>
        <v>-1.89515497628909</v>
      </c>
      <c r="W746" s="17" t="n">
        <f aca="false">IF(Q746/R746&lt;1,-R746/Q746,Q746/R746)</f>
        <v>1.44358525904946</v>
      </c>
    </row>
    <row r="747" customFormat="false" ht="12.75" hidden="false" customHeight="false" outlineLevel="0" collapsed="false">
      <c r="A747" s="13" t="n">
        <v>81</v>
      </c>
      <c r="B747" s="14" t="s">
        <v>2173</v>
      </c>
      <c r="C747" s="13" t="s">
        <v>2174</v>
      </c>
      <c r="D747" s="15" t="n">
        <v>30526.75</v>
      </c>
      <c r="E747" s="16" t="n">
        <v>6.23</v>
      </c>
      <c r="F747" s="13" t="n">
        <v>5</v>
      </c>
      <c r="G747" s="15" t="n">
        <v>460.049987792969</v>
      </c>
      <c r="H747" s="15" t="n">
        <v>100</v>
      </c>
      <c r="I747" s="15" t="n">
        <v>120.360000610352</v>
      </c>
      <c r="J747" s="15" t="n">
        <v>100</v>
      </c>
      <c r="K747" s="17" t="n">
        <v>0.846778750419617</v>
      </c>
      <c r="L747" s="17" t="n">
        <v>0.920451283454895</v>
      </c>
      <c r="M747" s="17" t="n">
        <v>1.12615668773651</v>
      </c>
      <c r="N747" s="13" t="n">
        <v>7</v>
      </c>
      <c r="O747" s="17" t="n">
        <f aca="false">K747</f>
        <v>0.846778750419617</v>
      </c>
      <c r="P747" s="17" t="n">
        <f aca="false">M747/L747</f>
        <v>1.2234832065305</v>
      </c>
      <c r="Q747" s="17" t="n">
        <f aca="false">1/L747</f>
        <v>1.08642360326396</v>
      </c>
      <c r="R747" s="17" t="n">
        <f aca="false">K747/M747</f>
        <v>0.751919124257548</v>
      </c>
      <c r="S747" s="17" t="n">
        <f aca="false">IF(O747&lt;1,-1/O747,O747)</f>
        <v>-1.18094602575284</v>
      </c>
      <c r="T747" s="17" t="n">
        <f aca="false">IF(P747&lt;1,-1/P747,P747)</f>
        <v>1.2234832065305</v>
      </c>
      <c r="U747" s="17" t="n">
        <f aca="false">IF(Q747&lt;1,-1/Q747,Q747)</f>
        <v>1.08642360326396</v>
      </c>
      <c r="V747" s="17" t="n">
        <f aca="false">IF(R747&lt;1,-1/R747,R747)</f>
        <v>-1.32993026475741</v>
      </c>
      <c r="W747" s="17" t="n">
        <f aca="false">IF(Q747/R747&lt;1,-R747/Q747,Q747/R747)</f>
        <v>1.44486763032753</v>
      </c>
    </row>
    <row r="748" customFormat="false" ht="12.75" hidden="false" customHeight="false" outlineLevel="0" collapsed="false">
      <c r="A748" s="13" t="n">
        <v>334</v>
      </c>
      <c r="B748" s="14" t="s">
        <v>2175</v>
      </c>
      <c r="C748" s="13" t="s">
        <v>2176</v>
      </c>
      <c r="D748" s="15" t="n">
        <v>24064.720703125</v>
      </c>
      <c r="E748" s="16" t="n">
        <v>8.54</v>
      </c>
      <c r="F748" s="13" t="n">
        <v>1</v>
      </c>
      <c r="G748" s="15" t="n">
        <v>196.139999389648</v>
      </c>
      <c r="H748" s="15" t="n">
        <v>100</v>
      </c>
      <c r="I748" s="15" t="n">
        <v>196.139999389648</v>
      </c>
      <c r="J748" s="15" t="n">
        <v>100</v>
      </c>
      <c r="K748" s="17" t="n">
        <v>0.835303068161011</v>
      </c>
      <c r="L748" s="17" t="n">
        <v>0.959199249744415</v>
      </c>
      <c r="M748" s="17" t="n">
        <v>1.1578528881073</v>
      </c>
      <c r="N748" s="13" t="n">
        <v>2</v>
      </c>
      <c r="O748" s="17" t="n">
        <f aca="false">K748</f>
        <v>0.835303068161011</v>
      </c>
      <c r="P748" s="17" t="n">
        <f aca="false">M748/L748</f>
        <v>1.20710362150077</v>
      </c>
      <c r="Q748" s="17" t="n">
        <f aca="false">1/L748</f>
        <v>1.04253626164372</v>
      </c>
      <c r="R748" s="17" t="n">
        <f aca="false">K748/M748</f>
        <v>0.721424178097833</v>
      </c>
      <c r="S748" s="17" t="n">
        <f aca="false">IF(O748&lt;1,-1/O748,O748)</f>
        <v>-1.19717027042841</v>
      </c>
      <c r="T748" s="17" t="n">
        <f aca="false">IF(P748&lt;1,-1/P748,P748)</f>
        <v>1.20710362150077</v>
      </c>
      <c r="U748" s="17" t="n">
        <f aca="false">IF(Q748&lt;1,-1/Q748,Q748)</f>
        <v>1.04253626164372</v>
      </c>
      <c r="V748" s="17" t="n">
        <f aca="false">IF(R748&lt;1,-1/R748,R748)</f>
        <v>-1.38614705517173</v>
      </c>
      <c r="W748" s="17" t="n">
        <f aca="false">IF(Q748/R748&lt;1,-R748/Q748,Q748/R748)</f>
        <v>1.44510856898719</v>
      </c>
    </row>
    <row r="749" customFormat="false" ht="12.75" hidden="false" customHeight="false" outlineLevel="0" collapsed="false">
      <c r="A749" s="13" t="n">
        <v>553</v>
      </c>
      <c r="B749" s="14" t="s">
        <v>2177</v>
      </c>
      <c r="C749" s="13" t="s">
        <v>2178</v>
      </c>
      <c r="D749" s="15" t="n">
        <v>4391.419921875</v>
      </c>
      <c r="E749" s="16" t="n">
        <v>5.06</v>
      </c>
      <c r="F749" s="13" t="n">
        <v>2</v>
      </c>
      <c r="G749" s="15" t="n">
        <v>124.389999389648</v>
      </c>
      <c r="H749" s="15" t="n">
        <v>100</v>
      </c>
      <c r="I749" s="15" t="n">
        <v>73.4499969482422</v>
      </c>
      <c r="J749" s="15" t="n">
        <v>99.9942973784942</v>
      </c>
      <c r="K749" s="17" t="n">
        <v>1.03466928005219</v>
      </c>
      <c r="L749" s="17" t="n">
        <v>1.09250092506409</v>
      </c>
      <c r="M749" s="17" t="n">
        <v>1.63358235359192</v>
      </c>
      <c r="N749" s="13" t="n">
        <v>3</v>
      </c>
      <c r="O749" s="17" t="n">
        <f aca="false">K749</f>
        <v>1.03466928005219</v>
      </c>
      <c r="P749" s="17" t="n">
        <f aca="false">M749/L749</f>
        <v>1.49526862276669</v>
      </c>
      <c r="Q749" s="17" t="n">
        <f aca="false">1/L749</f>
        <v>0.915331032732386</v>
      </c>
      <c r="R749" s="17" t="n">
        <f aca="false">K749/M749</f>
        <v>0.633374422646743</v>
      </c>
      <c r="S749" s="17" t="n">
        <f aca="false">IF(O749&lt;1,-1/O749,O749)</f>
        <v>1.03466928005219</v>
      </c>
      <c r="T749" s="17" t="n">
        <f aca="false">IF(P749&lt;1,-1/P749,P749)</f>
        <v>1.49526862276669</v>
      </c>
      <c r="U749" s="17" t="n">
        <f aca="false">IF(Q749&lt;1,-1/Q749,Q749)</f>
        <v>-1.09250092506409</v>
      </c>
      <c r="V749" s="17" t="n">
        <f aca="false">IF(R749&lt;1,-1/R749,R749)</f>
        <v>-1.57884493633514</v>
      </c>
      <c r="W749" s="17" t="n">
        <f aca="false">IF(Q749/R749&lt;1,-R749/Q749,Q749/R749)</f>
        <v>1.44516576609994</v>
      </c>
    </row>
    <row r="750" customFormat="false" ht="12.75" hidden="false" customHeight="false" outlineLevel="0" collapsed="false">
      <c r="A750" s="13" t="n">
        <v>799</v>
      </c>
      <c r="B750" s="14" t="s">
        <v>2179</v>
      </c>
      <c r="C750" s="13" t="s">
        <v>2180</v>
      </c>
      <c r="D750" s="15" t="n">
        <v>27905.5</v>
      </c>
      <c r="E750" s="16" t="n">
        <v>8.54</v>
      </c>
      <c r="F750" s="13" t="n">
        <v>1</v>
      </c>
      <c r="G750" s="15" t="n">
        <v>73.3600006103516</v>
      </c>
      <c r="H750" s="15" t="n">
        <v>99.9941779734533</v>
      </c>
      <c r="I750" s="15" t="n">
        <v>73.3600006103516</v>
      </c>
      <c r="J750" s="15" t="n">
        <v>99.9941779734533</v>
      </c>
      <c r="K750" s="17" t="n">
        <v>1.0156341791153</v>
      </c>
      <c r="L750" s="17" t="n">
        <v>0.749510109424591</v>
      </c>
      <c r="M750" s="17" t="n">
        <v>1.10040688514709</v>
      </c>
      <c r="N750" s="13" t="n">
        <v>1</v>
      </c>
      <c r="O750" s="17" t="n">
        <f aca="false">K750</f>
        <v>1.0156341791153</v>
      </c>
      <c r="P750" s="17" t="n">
        <f aca="false">M750/L750</f>
        <v>1.46816816919506</v>
      </c>
      <c r="Q750" s="17" t="n">
        <f aca="false">1/L750</f>
        <v>1.33420481915543</v>
      </c>
      <c r="R750" s="17" t="n">
        <f aca="false">K750/M750</f>
        <v>0.922962399476028</v>
      </c>
      <c r="S750" s="17" t="n">
        <f aca="false">IF(O750&lt;1,-1/O750,O750)</f>
        <v>1.0156341791153</v>
      </c>
      <c r="T750" s="17" t="n">
        <f aca="false">IF(P750&lt;1,-1/P750,P750)</f>
        <v>1.46816816919506</v>
      </c>
      <c r="U750" s="17" t="n">
        <f aca="false">IF(Q750&lt;1,-1/Q750,Q750)</f>
        <v>1.33420481915543</v>
      </c>
      <c r="V750" s="17" t="n">
        <f aca="false">IF(R750&lt;1,-1/R750,R750)</f>
        <v>-1.0834677561813</v>
      </c>
      <c r="W750" s="17" t="n">
        <f aca="false">IF(Q750/R750&lt;1,-R750/Q750,Q750/R750)</f>
        <v>1.44556790169661</v>
      </c>
    </row>
    <row r="751" customFormat="false" ht="12.75" hidden="false" customHeight="false" outlineLevel="0" collapsed="false">
      <c r="A751" s="13" t="n">
        <v>916</v>
      </c>
      <c r="B751" s="14" t="s">
        <v>2181</v>
      </c>
      <c r="C751" s="13" t="s">
        <v>2182</v>
      </c>
      <c r="D751" s="15" t="n">
        <v>30660.98046875</v>
      </c>
      <c r="E751" s="16" t="n">
        <v>10.45</v>
      </c>
      <c r="F751" s="13" t="n">
        <v>1</v>
      </c>
      <c r="G751" s="15" t="n">
        <v>61.0499992370605</v>
      </c>
      <c r="H751" s="15" t="n">
        <v>99.9008998484386</v>
      </c>
      <c r="I751" s="15" t="n">
        <v>61.0499992370605</v>
      </c>
      <c r="J751" s="15" t="n">
        <v>99.9008998484386</v>
      </c>
      <c r="K751" s="17" t="n">
        <v>0.759494662284851</v>
      </c>
      <c r="L751" s="17" t="n">
        <v>1.1743700504303</v>
      </c>
      <c r="M751" s="17" t="n">
        <v>1.2896009683609</v>
      </c>
      <c r="N751" s="13" t="n">
        <v>1</v>
      </c>
      <c r="O751" s="17" t="n">
        <f aca="false">K751</f>
        <v>0.759494662284851</v>
      </c>
      <c r="P751" s="17" t="n">
        <f aca="false">M751/L751</f>
        <v>1.09812147192308</v>
      </c>
      <c r="Q751" s="17" t="n">
        <f aca="false">1/L751</f>
        <v>0.851520353089378</v>
      </c>
      <c r="R751" s="17" t="n">
        <f aca="false">K751/M751</f>
        <v>0.588937726411743</v>
      </c>
      <c r="S751" s="17" t="n">
        <f aca="false">IF(O751&lt;1,-1/O751,O751)</f>
        <v>-1.31666494796898</v>
      </c>
      <c r="T751" s="17" t="n">
        <f aca="false">IF(P751&lt;1,-1/P751,P751)</f>
        <v>1.09812147192308</v>
      </c>
      <c r="U751" s="17" t="n">
        <f aca="false">IF(Q751&lt;1,-1/Q751,Q751)</f>
        <v>-1.1743700504303</v>
      </c>
      <c r="V751" s="17" t="n">
        <f aca="false">IF(R751&lt;1,-1/R751,R751)</f>
        <v>-1.69797239190765</v>
      </c>
      <c r="W751" s="17" t="n">
        <f aca="false">IF(Q751/R751&lt;1,-R751/Q751,Q751/R751)</f>
        <v>1.44585805069322</v>
      </c>
    </row>
    <row r="752" customFormat="false" ht="12.75" hidden="false" customHeight="false" outlineLevel="0" collapsed="false">
      <c r="A752" s="13" t="n">
        <v>698</v>
      </c>
      <c r="B752" s="14" t="s">
        <v>2183</v>
      </c>
      <c r="C752" s="13" t="s">
        <v>2184</v>
      </c>
      <c r="D752" s="15" t="n">
        <v>24646.580078125</v>
      </c>
      <c r="E752" s="16" t="n">
        <v>10.28</v>
      </c>
      <c r="F752" s="13" t="n">
        <v>1</v>
      </c>
      <c r="G752" s="15" t="n">
        <v>92.9100036621094</v>
      </c>
      <c r="H752" s="15" t="n">
        <v>99.9999354235932</v>
      </c>
      <c r="I752" s="15" t="n">
        <v>92.9100036621094</v>
      </c>
      <c r="J752" s="15" t="n">
        <v>99.9999354235932</v>
      </c>
      <c r="K752" s="17" t="n">
        <v>0.795738577842712</v>
      </c>
      <c r="L752" s="17" t="n">
        <v>0.719704926013947</v>
      </c>
      <c r="M752" s="17" t="n">
        <v>0.828112185001373</v>
      </c>
      <c r="N752" s="13" t="n">
        <v>1</v>
      </c>
      <c r="O752" s="17" t="n">
        <f aca="false">K752</f>
        <v>0.795738577842712</v>
      </c>
      <c r="P752" s="17" t="n">
        <f aca="false">M752/L752</f>
        <v>1.15062736834085</v>
      </c>
      <c r="Q752" s="17" t="n">
        <f aca="false">1/L752</f>
        <v>1.38945832361945</v>
      </c>
      <c r="R752" s="17" t="n">
        <f aca="false">K752/M752</f>
        <v>0.960906737341865</v>
      </c>
      <c r="S752" s="17" t="n">
        <f aca="false">IF(O752&lt;1,-1/O752,O752)</f>
        <v>-1.25669413026455</v>
      </c>
      <c r="T752" s="17" t="n">
        <f aca="false">IF(P752&lt;1,-1/P752,P752)</f>
        <v>1.15062736834085</v>
      </c>
      <c r="U752" s="17" t="n">
        <f aca="false">IF(Q752&lt;1,-1/Q752,Q752)</f>
        <v>1.38945832361945</v>
      </c>
      <c r="V752" s="17" t="n">
        <f aca="false">IF(R752&lt;1,-1/R752,R752)</f>
        <v>-1.04068372209178</v>
      </c>
      <c r="W752" s="17" t="n">
        <f aca="false">IF(Q752/R752&lt;1,-R752/Q752,Q752/R752)</f>
        <v>1.4459866599157</v>
      </c>
    </row>
    <row r="753" customFormat="false" ht="12.75" hidden="false" customHeight="false" outlineLevel="0" collapsed="false">
      <c r="A753" s="13" t="n">
        <v>926</v>
      </c>
      <c r="B753" s="14" t="s">
        <v>2185</v>
      </c>
      <c r="C753" s="13" t="s">
        <v>2186</v>
      </c>
      <c r="D753" s="15" t="n">
        <v>27035.109375</v>
      </c>
      <c r="E753" s="16" t="n">
        <v>5.15</v>
      </c>
      <c r="F753" s="13" t="n">
        <v>1</v>
      </c>
      <c r="G753" s="15" t="n">
        <v>59.8499984741211</v>
      </c>
      <c r="H753" s="15" t="n">
        <v>99.8693605344624</v>
      </c>
      <c r="I753" s="15" t="n">
        <v>59.8499984741211</v>
      </c>
      <c r="J753" s="15" t="n">
        <v>99.8693605344624</v>
      </c>
      <c r="K753" s="17" t="n">
        <v>0.806262314319611</v>
      </c>
      <c r="L753" s="17" t="n">
        <v>1.36190569400787</v>
      </c>
      <c r="M753" s="17" t="n">
        <v>1.58928418159485</v>
      </c>
      <c r="N753" s="13" t="n">
        <v>2</v>
      </c>
      <c r="O753" s="17" t="n">
        <f aca="false">K753</f>
        <v>0.806262314319611</v>
      </c>
      <c r="P753" s="17" t="n">
        <f aca="false">M753/L753</f>
        <v>1.16695611787762</v>
      </c>
      <c r="Q753" s="17" t="n">
        <f aca="false">1/L753</f>
        <v>0.734265231726259</v>
      </c>
      <c r="R753" s="17" t="n">
        <f aca="false">K753/M753</f>
        <v>0.507311608368571</v>
      </c>
      <c r="S753" s="17" t="n">
        <f aca="false">IF(O753&lt;1,-1/O753,O753)</f>
        <v>-1.24029113384008</v>
      </c>
      <c r="T753" s="17" t="n">
        <f aca="false">IF(P753&lt;1,-1/P753,P753)</f>
        <v>1.16695611787762</v>
      </c>
      <c r="U753" s="17" t="n">
        <f aca="false">IF(Q753&lt;1,-1/Q753,Q753)</f>
        <v>-1.36190569400787</v>
      </c>
      <c r="V753" s="17" t="n">
        <f aca="false">IF(R753&lt;1,-1/R753,R753)</f>
        <v>-1.97117507958439</v>
      </c>
      <c r="W753" s="17" t="n">
        <f aca="false">IF(Q753/R753&lt;1,-R753/Q753,Q753/R753)</f>
        <v>1.44736532658406</v>
      </c>
    </row>
    <row r="754" customFormat="false" ht="12.75" hidden="false" customHeight="false" outlineLevel="0" collapsed="false">
      <c r="A754" s="13" t="n">
        <v>569</v>
      </c>
      <c r="B754" s="14" t="s">
        <v>2187</v>
      </c>
      <c r="C754" s="13" t="s">
        <v>2188</v>
      </c>
      <c r="D754" s="15" t="n">
        <v>22713.41015625</v>
      </c>
      <c r="E754" s="16" t="n">
        <v>5.14</v>
      </c>
      <c r="F754" s="13" t="n">
        <v>1</v>
      </c>
      <c r="G754" s="15" t="n">
        <v>118.790000915527</v>
      </c>
      <c r="H754" s="15" t="n">
        <v>100</v>
      </c>
      <c r="I754" s="15" t="n">
        <v>118.790000915527</v>
      </c>
      <c r="J754" s="15" t="n">
        <v>100</v>
      </c>
      <c r="K754" s="17" t="n">
        <v>0.66460919380188</v>
      </c>
      <c r="L754" s="17" t="n">
        <v>1.109783411026</v>
      </c>
      <c r="M754" s="17" t="n">
        <v>1.06782841682434</v>
      </c>
      <c r="N754" s="13" t="n">
        <v>2</v>
      </c>
      <c r="O754" s="17" t="n">
        <f aca="false">K754</f>
        <v>0.66460919380188</v>
      </c>
      <c r="P754" s="17" t="n">
        <f aca="false">M754/L754</f>
        <v>0.96219533128282</v>
      </c>
      <c r="Q754" s="17" t="n">
        <f aca="false">1/L754</f>
        <v>0.901076723678448</v>
      </c>
      <c r="R754" s="17" t="n">
        <f aca="false">K754/M754</f>
        <v>0.622393245329048</v>
      </c>
      <c r="S754" s="17" t="n">
        <f aca="false">IF(O754&lt;1,-1/O754,O754)</f>
        <v>-1.50464364520678</v>
      </c>
      <c r="T754" s="17" t="n">
        <f aca="false">IF(P754&lt;1,-1/P754,P754)</f>
        <v>-1.03929001470707</v>
      </c>
      <c r="U754" s="17" t="n">
        <f aca="false">IF(Q754&lt;1,-1/Q754,Q754)</f>
        <v>-1.109783411026</v>
      </c>
      <c r="V754" s="17" t="n">
        <f aca="false">IF(R754&lt;1,-1/R754,R754)</f>
        <v>-1.60670124154596</v>
      </c>
      <c r="W754" s="17" t="n">
        <f aca="false">IF(Q754/R754&lt;1,-R754/Q754,Q754/R754)</f>
        <v>1.44776109066233</v>
      </c>
    </row>
    <row r="755" customFormat="false" ht="12.75" hidden="false" customHeight="false" outlineLevel="0" collapsed="false">
      <c r="A755" s="13" t="n">
        <v>596</v>
      </c>
      <c r="B755" s="14" t="s">
        <v>2189</v>
      </c>
      <c r="C755" s="13" t="s">
        <v>2190</v>
      </c>
      <c r="D755" s="15" t="n">
        <v>32065.060546875</v>
      </c>
      <c r="E755" s="16" t="n">
        <v>4.93</v>
      </c>
      <c r="F755" s="13" t="n">
        <v>1</v>
      </c>
      <c r="G755" s="15" t="n">
        <v>112.529998779297</v>
      </c>
      <c r="H755" s="15" t="n">
        <v>100</v>
      </c>
      <c r="I755" s="15" t="n">
        <v>112.529998779297</v>
      </c>
      <c r="J755" s="15" t="n">
        <v>100</v>
      </c>
      <c r="K755" s="17" t="n">
        <v>0.930193483829498</v>
      </c>
      <c r="L755" s="17" t="n">
        <v>1.05424988269806</v>
      </c>
      <c r="M755" s="17" t="n">
        <v>1.41998529434204</v>
      </c>
      <c r="N755" s="13" t="n">
        <v>1</v>
      </c>
      <c r="O755" s="17" t="n">
        <f aca="false">K755</f>
        <v>0.930193483829498</v>
      </c>
      <c r="P755" s="17" t="n">
        <f aca="false">M755/L755</f>
        <v>1.3469152974511</v>
      </c>
      <c r="Q755" s="17" t="n">
        <f aca="false">1/L755</f>
        <v>0.948541722803684</v>
      </c>
      <c r="R755" s="17" t="n">
        <f aca="false">K755/M755</f>
        <v>0.655072617678417</v>
      </c>
      <c r="S755" s="17" t="n">
        <f aca="false">IF(O755&lt;1,-1/O755,O755)</f>
        <v>-1.07504515714636</v>
      </c>
      <c r="T755" s="17" t="n">
        <f aca="false">IF(P755&lt;1,-1/P755,P755)</f>
        <v>1.3469152974511</v>
      </c>
      <c r="U755" s="17" t="n">
        <f aca="false">IF(Q755&lt;1,-1/Q755,Q755)</f>
        <v>-1.05424988269806</v>
      </c>
      <c r="V755" s="17" t="n">
        <f aca="false">IF(R755&lt;1,-1/R755,R755)</f>
        <v>-1.52654831390145</v>
      </c>
      <c r="W755" s="17" t="n">
        <f aca="false">IF(Q755/R755&lt;1,-R755/Q755,Q755/R755)</f>
        <v>1.44799476761115</v>
      </c>
    </row>
    <row r="756" customFormat="false" ht="12.75" hidden="false" customHeight="false" outlineLevel="0" collapsed="false">
      <c r="A756" s="13" t="n">
        <v>447</v>
      </c>
      <c r="B756" s="14" t="s">
        <v>2191</v>
      </c>
      <c r="C756" s="13" t="s">
        <v>2192</v>
      </c>
      <c r="D756" s="15" t="n">
        <v>25728.08984375</v>
      </c>
      <c r="E756" s="16" t="n">
        <v>6.07</v>
      </c>
      <c r="F756" s="13" t="n">
        <v>2</v>
      </c>
      <c r="G756" s="15" t="n">
        <v>156.209991455078</v>
      </c>
      <c r="H756" s="15" t="n">
        <v>100</v>
      </c>
      <c r="I756" s="15" t="n">
        <v>78.9899978637695</v>
      </c>
      <c r="J756" s="15" t="n">
        <v>99.9984075182792</v>
      </c>
      <c r="K756" s="17" t="n">
        <v>0.816631197929382</v>
      </c>
      <c r="L756" s="17" t="n">
        <v>1.14576649665833</v>
      </c>
      <c r="M756" s="17" t="n">
        <v>1.35609745979309</v>
      </c>
      <c r="N756" s="13" t="n">
        <v>2</v>
      </c>
      <c r="O756" s="17" t="n">
        <f aca="false">K756</f>
        <v>0.816631197929382</v>
      </c>
      <c r="P756" s="17" t="n">
        <f aca="false">M756/L756</f>
        <v>1.18357227563225</v>
      </c>
      <c r="Q756" s="17" t="n">
        <f aca="false">1/L756</f>
        <v>0.872778182043668</v>
      </c>
      <c r="R756" s="17" t="n">
        <f aca="false">K756/M756</f>
        <v>0.602192115346917</v>
      </c>
      <c r="S756" s="17" t="n">
        <f aca="false">IF(O756&lt;1,-1/O756,O756)</f>
        <v>-1.22454297917537</v>
      </c>
      <c r="T756" s="17" t="n">
        <f aca="false">IF(P756&lt;1,-1/P756,P756)</f>
        <v>1.18357227563225</v>
      </c>
      <c r="U756" s="17" t="n">
        <f aca="false">IF(Q756&lt;1,-1/Q756,Q756)</f>
        <v>-1.14576649665833</v>
      </c>
      <c r="V756" s="17" t="n">
        <f aca="false">IF(R756&lt;1,-1/R756,R756)</f>
        <v>-1.66059962346719</v>
      </c>
      <c r="W756" s="17" t="n">
        <f aca="false">IF(Q756/R756&lt;1,-R756/Q756,Q756/R756)</f>
        <v>1.44933512047209</v>
      </c>
    </row>
    <row r="757" customFormat="false" ht="12.75" hidden="false" customHeight="false" outlineLevel="0" collapsed="false">
      <c r="A757" s="13" t="n">
        <v>248</v>
      </c>
      <c r="B757" s="14" t="s">
        <v>2193</v>
      </c>
      <c r="C757" s="13" t="s">
        <v>2194</v>
      </c>
      <c r="D757" s="15" t="n">
        <v>22042.810546875</v>
      </c>
      <c r="E757" s="16" t="n">
        <v>8.3</v>
      </c>
      <c r="F757" s="13" t="n">
        <v>4</v>
      </c>
      <c r="G757" s="15" t="n">
        <v>249.059997558594</v>
      </c>
      <c r="H757" s="15" t="n">
        <v>100</v>
      </c>
      <c r="I757" s="15" t="n">
        <v>105.970001220703</v>
      </c>
      <c r="J757" s="15" t="n">
        <v>100</v>
      </c>
      <c r="K757" s="17" t="n">
        <v>0.864572942256927</v>
      </c>
      <c r="L757" s="17" t="n">
        <v>0.666885554790497</v>
      </c>
      <c r="M757" s="17" t="n">
        <v>0.836382448673248</v>
      </c>
      <c r="N757" s="13" t="n">
        <v>4</v>
      </c>
      <c r="O757" s="17" t="n">
        <f aca="false">K757</f>
        <v>0.864572942256927</v>
      </c>
      <c r="P757" s="17" t="n">
        <f aca="false">M757/L757</f>
        <v>1.25416189129482</v>
      </c>
      <c r="Q757" s="17" t="n">
        <f aca="false">1/L757</f>
        <v>1.49950766337134</v>
      </c>
      <c r="R757" s="17" t="n">
        <f aca="false">K757/M757</f>
        <v>1.03370526680515</v>
      </c>
      <c r="S757" s="17" t="n">
        <f aca="false">IF(O757&lt;1,-1/O757,O757)</f>
        <v>-1.15664040721601</v>
      </c>
      <c r="T757" s="17" t="n">
        <f aca="false">IF(P757&lt;1,-1/P757,P757)</f>
        <v>1.25416189129482</v>
      </c>
      <c r="U757" s="17" t="n">
        <f aca="false">IF(Q757&lt;1,-1/Q757,Q757)</f>
        <v>1.49950766337134</v>
      </c>
      <c r="V757" s="17" t="n">
        <f aca="false">IF(R757&lt;1,-1/R757,R757)</f>
        <v>1.03370526680515</v>
      </c>
      <c r="W757" s="17" t="n">
        <f aca="false">IF(Q757/R757&lt;1,-R757/Q757,Q757/R757)</f>
        <v>1.45061432066205</v>
      </c>
    </row>
    <row r="758" customFormat="false" ht="12.75" hidden="false" customHeight="false" outlineLevel="0" collapsed="false">
      <c r="A758" s="13" t="n">
        <v>33</v>
      </c>
      <c r="B758" s="14" t="s">
        <v>2195</v>
      </c>
      <c r="C758" s="13" t="s">
        <v>2196</v>
      </c>
      <c r="D758" s="15" t="n">
        <v>22185.490234375</v>
      </c>
      <c r="E758" s="16" t="n">
        <v>5.92</v>
      </c>
      <c r="F758" s="13" t="n">
        <v>7</v>
      </c>
      <c r="G758" s="15" t="n">
        <v>684.012451171875</v>
      </c>
      <c r="H758" s="15" t="n">
        <v>100</v>
      </c>
      <c r="I758" s="15" t="n">
        <v>149.839996337891</v>
      </c>
      <c r="J758" s="15" t="n">
        <v>100</v>
      </c>
      <c r="K758" s="17" t="n">
        <v>0.485042721033096</v>
      </c>
      <c r="L758" s="17" t="n">
        <v>1.1305992603302</v>
      </c>
      <c r="M758" s="17" t="n">
        <v>0.795788109302521</v>
      </c>
      <c r="N758" s="13" t="n">
        <v>10</v>
      </c>
      <c r="O758" s="17" t="n">
        <f aca="false">K758</f>
        <v>0.485042721033096</v>
      </c>
      <c r="P758" s="17" t="n">
        <f aca="false">M758/L758</f>
        <v>0.703863992507925</v>
      </c>
      <c r="Q758" s="17" t="n">
        <f aca="false">1/L758</f>
        <v>0.884486692223682</v>
      </c>
      <c r="R758" s="17" t="n">
        <f aca="false">K758/M758</f>
        <v>0.609512400805056</v>
      </c>
      <c r="S758" s="17" t="n">
        <f aca="false">IF(O758&lt;1,-1/O758,O758)</f>
        <v>-2.06167406835854</v>
      </c>
      <c r="T758" s="17" t="n">
        <f aca="false">IF(P758&lt;1,-1/P758,P758)</f>
        <v>-1.42072901958931</v>
      </c>
      <c r="U758" s="17" t="n">
        <f aca="false">IF(Q758&lt;1,-1/Q758,Q758)</f>
        <v>-1.1305992603302</v>
      </c>
      <c r="V758" s="17" t="n">
        <f aca="false">IF(R758&lt;1,-1/R758,R758)</f>
        <v>-1.64065570885708</v>
      </c>
      <c r="W758" s="17" t="n">
        <f aca="false">IF(Q758/R758&lt;1,-R758/Q758,Q758/R758)</f>
        <v>1.4511381410049</v>
      </c>
    </row>
    <row r="759" customFormat="false" ht="12.75" hidden="false" customHeight="false" outlineLevel="0" collapsed="false">
      <c r="A759" s="13" t="n">
        <v>403</v>
      </c>
      <c r="B759" s="14" t="s">
        <v>2197</v>
      </c>
      <c r="C759" s="13" t="s">
        <v>2198</v>
      </c>
      <c r="D759" s="15" t="n">
        <v>15318.8798828125</v>
      </c>
      <c r="E759" s="16" t="n">
        <v>9.23</v>
      </c>
      <c r="F759" s="13" t="n">
        <v>2</v>
      </c>
      <c r="G759" s="15" t="n">
        <v>169.540008544922</v>
      </c>
      <c r="H759" s="15" t="n">
        <v>100</v>
      </c>
      <c r="I759" s="15" t="n">
        <v>103.029998779297</v>
      </c>
      <c r="J759" s="15" t="n">
        <v>100</v>
      </c>
      <c r="K759" s="17" t="n">
        <v>0.836492598056793</v>
      </c>
      <c r="L759" s="17" t="n">
        <v>0.916583716869354</v>
      </c>
      <c r="M759" s="17" t="n">
        <v>1.11305356025696</v>
      </c>
      <c r="N759" s="13" t="n">
        <v>2</v>
      </c>
      <c r="O759" s="17" t="n">
        <f aca="false">K759</f>
        <v>0.836492598056793</v>
      </c>
      <c r="P759" s="17" t="n">
        <f aca="false">M759/L759</f>
        <v>1.2143501349322</v>
      </c>
      <c r="Q759" s="17" t="n">
        <f aca="false">1/L759</f>
        <v>1.09100781695704</v>
      </c>
      <c r="R759" s="17" t="n">
        <f aca="false">K759/M759</f>
        <v>0.75152951117975</v>
      </c>
      <c r="S759" s="17" t="n">
        <f aca="false">IF(O759&lt;1,-1/O759,O759)</f>
        <v>-1.19546784074724</v>
      </c>
      <c r="T759" s="17" t="n">
        <f aca="false">IF(P759&lt;1,-1/P759,P759)</f>
        <v>1.2143501349322</v>
      </c>
      <c r="U759" s="17" t="n">
        <f aca="false">IF(Q759&lt;1,-1/Q759,Q759)</f>
        <v>1.09100781695704</v>
      </c>
      <c r="V759" s="17" t="n">
        <f aca="false">IF(R759&lt;1,-1/R759,R759)</f>
        <v>-1.33061973631641</v>
      </c>
      <c r="W759" s="17" t="n">
        <f aca="false">IF(Q759/R759&lt;1,-R759/Q759,Q759/R759)</f>
        <v>1.45171653371852</v>
      </c>
    </row>
    <row r="760" customFormat="false" ht="12.75" hidden="false" customHeight="false" outlineLevel="0" collapsed="false">
      <c r="A760" s="13" t="n">
        <v>134</v>
      </c>
      <c r="B760" s="14" t="s">
        <v>2199</v>
      </c>
      <c r="C760" s="13" t="s">
        <v>2200</v>
      </c>
      <c r="D760" s="15" t="n">
        <v>27347.51953125</v>
      </c>
      <c r="E760" s="16" t="n">
        <v>9.95</v>
      </c>
      <c r="F760" s="13" t="n">
        <v>6</v>
      </c>
      <c r="G760" s="15" t="n">
        <v>373.740020751953</v>
      </c>
      <c r="H760" s="15" t="n">
        <v>100</v>
      </c>
      <c r="I760" s="15" t="n">
        <v>104.220001220703</v>
      </c>
      <c r="J760" s="15" t="n">
        <v>100</v>
      </c>
      <c r="K760" s="17" t="n">
        <v>0.834297299385071</v>
      </c>
      <c r="L760" s="17" t="n">
        <v>1.02385067939758</v>
      </c>
      <c r="M760" s="17" t="n">
        <v>1.24019503593445</v>
      </c>
      <c r="N760" s="13" t="n">
        <v>8</v>
      </c>
      <c r="O760" s="17" t="n">
        <f aca="false">K760</f>
        <v>0.834297299385071</v>
      </c>
      <c r="P760" s="17" t="n">
        <f aca="false">M760/L760</f>
        <v>1.21130459830741</v>
      </c>
      <c r="Q760" s="17" t="n">
        <f aca="false">1/L760</f>
        <v>0.976704923991833</v>
      </c>
      <c r="R760" s="17" t="n">
        <f aca="false">K760/M760</f>
        <v>0.672714593440098</v>
      </c>
      <c r="S760" s="17" t="n">
        <f aca="false">IF(O760&lt;1,-1/O760,O760)</f>
        <v>-1.19861349274061</v>
      </c>
      <c r="T760" s="17" t="n">
        <f aca="false">IF(P760&lt;1,-1/P760,P760)</f>
        <v>1.21130459830741</v>
      </c>
      <c r="U760" s="17" t="n">
        <f aca="false">IF(Q760&lt;1,-1/Q760,Q760)</f>
        <v>-1.02385067939758</v>
      </c>
      <c r="V760" s="17" t="n">
        <f aca="false">IF(R760&lt;1,-1/R760,R760)</f>
        <v>-1.48651450370096</v>
      </c>
      <c r="W760" s="17" t="n">
        <f aca="false">IF(Q760/R760&lt;1,-R760/Q760,Q760/R760)</f>
        <v>1.45188603535</v>
      </c>
    </row>
    <row r="761" customFormat="false" ht="12.75" hidden="false" customHeight="false" outlineLevel="0" collapsed="false">
      <c r="A761" s="13" t="n">
        <v>991</v>
      </c>
      <c r="B761" s="14" t="s">
        <v>2201</v>
      </c>
      <c r="C761" s="13" t="s">
        <v>2202</v>
      </c>
      <c r="D761" s="15" t="n">
        <v>22241.619140625</v>
      </c>
      <c r="E761" s="16" t="n">
        <v>6.81</v>
      </c>
      <c r="F761" s="13" t="n">
        <v>1</v>
      </c>
      <c r="G761" s="15" t="n">
        <v>52.8499984741211</v>
      </c>
      <c r="H761" s="15" t="n">
        <v>99.3452516766467</v>
      </c>
      <c r="I761" s="15" t="n">
        <v>52.8499984741211</v>
      </c>
      <c r="J761" s="15" t="n">
        <v>99.3452516766467</v>
      </c>
      <c r="K761" s="17" t="n">
        <v>0.567913055419922</v>
      </c>
      <c r="L761" s="17" t="n">
        <v>0.801647007465363</v>
      </c>
      <c r="M761" s="17" t="n">
        <v>0.661278367042542</v>
      </c>
      <c r="N761" s="13" t="n">
        <v>1</v>
      </c>
      <c r="O761" s="17" t="n">
        <f aca="false">K761</f>
        <v>0.567913055419922</v>
      </c>
      <c r="P761" s="17" t="n">
        <f aca="false">M761/L761</f>
        <v>0.824899688870995</v>
      </c>
      <c r="Q761" s="17" t="n">
        <f aca="false">1/L761</f>
        <v>1.24743183806272</v>
      </c>
      <c r="R761" s="17" t="n">
        <f aca="false">K761/M761</f>
        <v>0.858810878631671</v>
      </c>
      <c r="S761" s="17" t="n">
        <f aca="false">IF(O761&lt;1,-1/O761,O761)</f>
        <v>-1.76083291351805</v>
      </c>
      <c r="T761" s="17" t="n">
        <f aca="false">IF(P761&lt;1,-1/P761,P761)</f>
        <v>-1.21226861094912</v>
      </c>
      <c r="U761" s="17" t="n">
        <f aca="false">IF(Q761&lt;1,-1/Q761,Q761)</f>
        <v>1.24743183806272</v>
      </c>
      <c r="V761" s="17" t="n">
        <f aca="false">IF(R761&lt;1,-1/R761,R761)</f>
        <v>-1.16440071368598</v>
      </c>
      <c r="W761" s="17" t="n">
        <f aca="false">IF(Q761/R761&lt;1,-R761/Q761,Q761/R761)</f>
        <v>1.45251052251485</v>
      </c>
    </row>
    <row r="762" customFormat="false" ht="12.75" hidden="false" customHeight="false" outlineLevel="0" collapsed="false">
      <c r="A762" s="13" t="n">
        <v>3</v>
      </c>
      <c r="B762" s="14" t="s">
        <v>2203</v>
      </c>
      <c r="C762" s="13" t="s">
        <v>2204</v>
      </c>
      <c r="D762" s="15" t="n">
        <v>31129.189453125</v>
      </c>
      <c r="E762" s="16" t="n">
        <v>9.2</v>
      </c>
      <c r="F762" s="13" t="n">
        <v>16</v>
      </c>
      <c r="G762" s="15" t="n">
        <v>1430.642578125</v>
      </c>
      <c r="H762" s="15" t="n">
        <v>100</v>
      </c>
      <c r="I762" s="15" t="n">
        <v>174.029998779297</v>
      </c>
      <c r="J762" s="15" t="n">
        <v>100</v>
      </c>
      <c r="K762" s="17" t="n">
        <v>0.877844154834747</v>
      </c>
      <c r="L762" s="17" t="n">
        <v>0.740639984607697</v>
      </c>
      <c r="M762" s="17" t="n">
        <v>0.948199093341827</v>
      </c>
      <c r="N762" s="13" t="n">
        <v>42</v>
      </c>
      <c r="O762" s="17" t="n">
        <f aca="false">K762</f>
        <v>0.877844154834747</v>
      </c>
      <c r="P762" s="17" t="n">
        <f aca="false">M762/L762</f>
        <v>1.28024291565094</v>
      </c>
      <c r="Q762" s="17" t="n">
        <f aca="false">1/L762</f>
        <v>1.3501836530331</v>
      </c>
      <c r="R762" s="17" t="n">
        <f aca="false">K762/M762</f>
        <v>0.925801512571456</v>
      </c>
      <c r="S762" s="17" t="n">
        <f aca="false">IF(O762&lt;1,-1/O762,O762)</f>
        <v>-1.13915436412315</v>
      </c>
      <c r="T762" s="17" t="n">
        <f aca="false">IF(P762&lt;1,-1/P762,P762)</f>
        <v>1.28024291565094</v>
      </c>
      <c r="U762" s="17" t="n">
        <f aca="false">IF(Q762&lt;1,-1/Q762,Q762)</f>
        <v>1.3501836530331</v>
      </c>
      <c r="V762" s="17" t="n">
        <f aca="false">IF(R762&lt;1,-1/R762,R762)</f>
        <v>-1.08014513523796</v>
      </c>
      <c r="W762" s="17" t="n">
        <f aca="false">IF(Q762/R762&lt;1,-R762/Q762,Q762/R762)</f>
        <v>1.45839430450152</v>
      </c>
    </row>
    <row r="763" customFormat="false" ht="12.75" hidden="false" customHeight="false" outlineLevel="0" collapsed="false">
      <c r="A763" s="13" t="n">
        <v>115</v>
      </c>
      <c r="B763" s="14" t="s">
        <v>2205</v>
      </c>
      <c r="C763" s="13" t="s">
        <v>2206</v>
      </c>
      <c r="D763" s="15" t="n">
        <v>28567.060546875</v>
      </c>
      <c r="E763" s="16" t="n">
        <v>9.73</v>
      </c>
      <c r="F763" s="13" t="n">
        <v>4</v>
      </c>
      <c r="G763" s="15" t="n">
        <v>410.72998046875</v>
      </c>
      <c r="H763" s="15" t="n">
        <v>100</v>
      </c>
      <c r="I763" s="15" t="n">
        <v>184.649993896484</v>
      </c>
      <c r="J763" s="15" t="n">
        <v>100</v>
      </c>
      <c r="K763" s="17" t="n">
        <v>1.02848923206329</v>
      </c>
      <c r="L763" s="17" t="n">
        <v>0.816666424274445</v>
      </c>
      <c r="M763" s="17" t="n">
        <v>1.22528159618378</v>
      </c>
      <c r="N763" s="13" t="n">
        <v>6</v>
      </c>
      <c r="O763" s="17" t="n">
        <f aca="false">K763</f>
        <v>1.02848923206329</v>
      </c>
      <c r="P763" s="17" t="n">
        <f aca="false">M763/L763</f>
        <v>1.50034525696629</v>
      </c>
      <c r="Q763" s="17" t="n">
        <f aca="false">1/L763</f>
        <v>1.22449015935538</v>
      </c>
      <c r="R763" s="17" t="n">
        <f aca="false">K763/M763</f>
        <v>0.839390092258455</v>
      </c>
      <c r="S763" s="17" t="n">
        <f aca="false">IF(O763&lt;1,-1/O763,O763)</f>
        <v>1.02848923206329</v>
      </c>
      <c r="T763" s="17" t="n">
        <f aca="false">IF(P763&lt;1,-1/P763,P763)</f>
        <v>1.50034525696629</v>
      </c>
      <c r="U763" s="17" t="n">
        <f aca="false">IF(Q763&lt;1,-1/Q763,Q763)</f>
        <v>1.22449015935538</v>
      </c>
      <c r="V763" s="17" t="n">
        <f aca="false">IF(R763&lt;1,-1/R763,R763)</f>
        <v>-1.19134120026293</v>
      </c>
      <c r="W763" s="17" t="n">
        <f aca="false">IF(Q763/R763&lt;1,-R763/Q763,Q763/R763)</f>
        <v>1.45878557615658</v>
      </c>
    </row>
    <row r="764" customFormat="false" ht="12.75" hidden="false" customHeight="false" outlineLevel="0" collapsed="false">
      <c r="A764" s="13" t="n">
        <v>1070</v>
      </c>
      <c r="B764" s="14" t="s">
        <v>2207</v>
      </c>
      <c r="C764" s="13" t="s">
        <v>2208</v>
      </c>
      <c r="D764" s="15" t="n">
        <v>22375.650390625</v>
      </c>
      <c r="E764" s="16" t="n">
        <v>9.05</v>
      </c>
      <c r="F764" s="13" t="n">
        <v>1</v>
      </c>
      <c r="G764" s="15" t="n">
        <v>46.0299987792969</v>
      </c>
      <c r="H764" s="15" t="n">
        <v>96.8517126492306</v>
      </c>
      <c r="I764" s="15" t="n">
        <v>46.0299987792969</v>
      </c>
      <c r="J764" s="15" t="n">
        <v>96.8517126492306</v>
      </c>
      <c r="K764" s="17" t="n">
        <v>5.9058632850647</v>
      </c>
      <c r="L764" s="17" t="n">
        <v>1.02624213695526</v>
      </c>
      <c r="M764" s="17" t="n">
        <v>8.84975051879883</v>
      </c>
      <c r="N764" s="13" t="n">
        <v>1</v>
      </c>
      <c r="O764" s="17" t="n">
        <f aca="false">K764</f>
        <v>5.9058632850647</v>
      </c>
      <c r="P764" s="17" t="n">
        <f aca="false">M764/L764</f>
        <v>8.62345269222233</v>
      </c>
      <c r="Q764" s="17" t="n">
        <f aca="false">1/L764</f>
        <v>0.974428903267296</v>
      </c>
      <c r="R764" s="17" t="n">
        <f aca="false">K764/M764</f>
        <v>0.667347997270583</v>
      </c>
      <c r="S764" s="17" t="n">
        <f aca="false">IF(O764&lt;1,-1/O764,O764)</f>
        <v>5.9058632850647</v>
      </c>
      <c r="T764" s="17" t="n">
        <f aca="false">IF(P764&lt;1,-1/P764,P764)</f>
        <v>8.62345269222233</v>
      </c>
      <c r="U764" s="17" t="n">
        <f aca="false">IF(Q764&lt;1,-1/Q764,Q764)</f>
        <v>-1.02624213695526</v>
      </c>
      <c r="V764" s="17" t="n">
        <f aca="false">IF(R764&lt;1,-1/R764,R764)</f>
        <v>-1.4984685712551</v>
      </c>
      <c r="W764" s="17" t="n">
        <f aca="false">IF(Q764/R764&lt;1,-R764/Q764,Q764/R764)</f>
        <v>1.46015108646862</v>
      </c>
    </row>
    <row r="765" customFormat="false" ht="12.75" hidden="false" customHeight="false" outlineLevel="0" collapsed="false">
      <c r="A765" s="13" t="n">
        <v>270</v>
      </c>
      <c r="B765" s="14" t="s">
        <v>2209</v>
      </c>
      <c r="C765" s="13" t="s">
        <v>2210</v>
      </c>
      <c r="D765" s="15" t="n">
        <v>36070.1484375</v>
      </c>
      <c r="E765" s="16" t="n">
        <v>6.96</v>
      </c>
      <c r="F765" s="13" t="n">
        <v>4</v>
      </c>
      <c r="G765" s="15" t="n">
        <v>234.480010986328</v>
      </c>
      <c r="H765" s="15" t="n">
        <v>100</v>
      </c>
      <c r="I765" s="15" t="n">
        <v>68.0599975585938</v>
      </c>
      <c r="J765" s="15" t="n">
        <v>99.9802723894154</v>
      </c>
      <c r="K765" s="17" t="n">
        <v>0.878295183181763</v>
      </c>
      <c r="L765" s="17" t="n">
        <v>1.37700295448303</v>
      </c>
      <c r="M765" s="17" t="n">
        <v>1.76734757423401</v>
      </c>
      <c r="N765" s="13" t="n">
        <v>4</v>
      </c>
      <c r="O765" s="17" t="n">
        <f aca="false">K765</f>
        <v>0.878295183181763</v>
      </c>
      <c r="P765" s="17" t="n">
        <f aca="false">M765/L765</f>
        <v>1.28347406117043</v>
      </c>
      <c r="Q765" s="17" t="n">
        <f aca="false">1/L765</f>
        <v>0.72621485432864</v>
      </c>
      <c r="R765" s="17" t="n">
        <f aca="false">K765/M765</f>
        <v>0.496956680160906</v>
      </c>
      <c r="S765" s="17" t="n">
        <f aca="false">IF(O765&lt;1,-1/O765,O765)</f>
        <v>-1.13856937752675</v>
      </c>
      <c r="T765" s="17" t="n">
        <f aca="false">IF(P765&lt;1,-1/P765,P765)</f>
        <v>1.28347406117043</v>
      </c>
      <c r="U765" s="17" t="n">
        <f aca="false">IF(Q765&lt;1,-1/Q765,Q765)</f>
        <v>-1.37700295448303</v>
      </c>
      <c r="V765" s="17" t="n">
        <f aca="false">IF(R765&lt;1,-1/R765,R765)</f>
        <v>-2.01224782746902</v>
      </c>
      <c r="W765" s="17" t="n">
        <f aca="false">IF(Q765/R765&lt;1,-R765/Q765,Q765/R765)</f>
        <v>1.46132426289854</v>
      </c>
    </row>
    <row r="766" customFormat="false" ht="12.75" hidden="false" customHeight="false" outlineLevel="0" collapsed="false">
      <c r="A766" s="13" t="n">
        <v>889</v>
      </c>
      <c r="B766" s="14" t="s">
        <v>2211</v>
      </c>
      <c r="C766" s="13" t="s">
        <v>2212</v>
      </c>
      <c r="D766" s="15" t="n">
        <v>24705.91015625</v>
      </c>
      <c r="E766" s="16" t="n">
        <v>5.79</v>
      </c>
      <c r="F766" s="13" t="n">
        <v>1</v>
      </c>
      <c r="G766" s="15" t="n">
        <v>64.5999984741211</v>
      </c>
      <c r="H766" s="15" t="n">
        <v>99.9562402940549</v>
      </c>
      <c r="I766" s="15" t="n">
        <v>64.5999984741211</v>
      </c>
      <c r="J766" s="15" t="n">
        <v>99.9562402940549</v>
      </c>
      <c r="K766" s="17" t="n">
        <v>0.886256992816925</v>
      </c>
      <c r="L766" s="17" t="n">
        <v>0.702898681163788</v>
      </c>
      <c r="M766" s="17" t="n">
        <v>0.910800039768219</v>
      </c>
      <c r="N766" s="13" t="n">
        <v>2</v>
      </c>
      <c r="O766" s="17" t="n">
        <f aca="false">K766</f>
        <v>0.886256992816925</v>
      </c>
      <c r="P766" s="17" t="n">
        <f aca="false">M766/L766</f>
        <v>1.29577713570355</v>
      </c>
      <c r="Q766" s="17" t="n">
        <f aca="false">1/L766</f>
        <v>1.42268014835979</v>
      </c>
      <c r="R766" s="17" t="n">
        <f aca="false">K766/M766</f>
        <v>0.973053309310856</v>
      </c>
      <c r="S766" s="17" t="n">
        <f aca="false">IF(O766&lt;1,-1/O766,O766)</f>
        <v>-1.12834088543725</v>
      </c>
      <c r="T766" s="17" t="n">
        <f aca="false">IF(P766&lt;1,-1/P766,P766)</f>
        <v>1.29577713570355</v>
      </c>
      <c r="U766" s="17" t="n">
        <f aca="false">IF(Q766&lt;1,-1/Q766,Q766)</f>
        <v>1.42268014835979</v>
      </c>
      <c r="V766" s="17" t="n">
        <f aca="false">IF(R766&lt;1,-1/R766,R766)</f>
        <v>-1.02769292332835</v>
      </c>
      <c r="W766" s="17" t="n">
        <f aca="false">IF(Q766/R766&lt;1,-R766/Q766,Q766/R766)</f>
        <v>1.46207832062909</v>
      </c>
    </row>
    <row r="767" customFormat="false" ht="12.75" hidden="false" customHeight="false" outlineLevel="0" collapsed="false">
      <c r="A767" s="13" t="n">
        <v>1</v>
      </c>
      <c r="B767" s="14" t="s">
        <v>2213</v>
      </c>
      <c r="C767" s="13" t="s">
        <v>2214</v>
      </c>
      <c r="D767" s="15" t="n">
        <v>29944.720703125</v>
      </c>
      <c r="E767" s="16" t="n">
        <v>5.88</v>
      </c>
      <c r="F767" s="13" t="n">
        <v>16</v>
      </c>
      <c r="G767" s="15" t="n">
        <v>1814.05004882813</v>
      </c>
      <c r="H767" s="15" t="n">
        <v>100</v>
      </c>
      <c r="I767" s="15" t="n">
        <v>216.660003662109</v>
      </c>
      <c r="J767" s="15" t="n">
        <v>100</v>
      </c>
      <c r="K767" s="17" t="n">
        <v>0.733746886253357</v>
      </c>
      <c r="L767" s="17" t="n">
        <v>0.660317659378052</v>
      </c>
      <c r="M767" s="17" t="n">
        <v>0.709279537200928</v>
      </c>
      <c r="N767" s="13" t="n">
        <v>58</v>
      </c>
      <c r="O767" s="17" t="n">
        <f aca="false">K767</f>
        <v>0.733746886253357</v>
      </c>
      <c r="P767" s="17" t="n">
        <f aca="false">M767/L767</f>
        <v>1.07414897531136</v>
      </c>
      <c r="Q767" s="17" t="n">
        <f aca="false">1/L767</f>
        <v>1.51442262038228</v>
      </c>
      <c r="R767" s="17" t="n">
        <f aca="false">K767/M767</f>
        <v>1.03449605940838</v>
      </c>
      <c r="S767" s="17" t="n">
        <f aca="false">IF(O767&lt;1,-1/O767,O767)</f>
        <v>-1.36286779369679</v>
      </c>
      <c r="T767" s="17" t="n">
        <f aca="false">IF(P767&lt;1,-1/P767,P767)</f>
        <v>1.07414897531136</v>
      </c>
      <c r="U767" s="17" t="n">
        <f aca="false">IF(Q767&lt;1,-1/Q767,Q767)</f>
        <v>1.51442262038228</v>
      </c>
      <c r="V767" s="17" t="n">
        <f aca="false">IF(R767&lt;1,-1/R767,R767)</f>
        <v>1.03449605940838</v>
      </c>
      <c r="W767" s="17" t="n">
        <f aca="false">IF(Q767/R767&lt;1,-R767/Q767,Q767/R767)</f>
        <v>1.46392304408425</v>
      </c>
    </row>
    <row r="768" customFormat="false" ht="12.75" hidden="false" customHeight="false" outlineLevel="0" collapsed="false">
      <c r="A768" s="13" t="n">
        <v>819</v>
      </c>
      <c r="B768" s="14" t="s">
        <v>2215</v>
      </c>
      <c r="C768" s="13" t="s">
        <v>2216</v>
      </c>
      <c r="D768" s="15" t="n">
        <v>31594.83984375</v>
      </c>
      <c r="E768" s="16" t="n">
        <v>9.66</v>
      </c>
      <c r="F768" s="13" t="n">
        <v>1</v>
      </c>
      <c r="G768" s="15" t="n">
        <v>71.3199996948242</v>
      </c>
      <c r="H768" s="15" t="n">
        <v>99.9906873287313</v>
      </c>
      <c r="I768" s="15" t="n">
        <v>71.3199996948242</v>
      </c>
      <c r="J768" s="15" t="n">
        <v>99.9906873287313</v>
      </c>
      <c r="K768" s="17" t="n">
        <v>1.26585555076599</v>
      </c>
      <c r="L768" s="17" t="n">
        <v>1.26146566867828</v>
      </c>
      <c r="M768" s="17" t="n">
        <v>2.34147572517395</v>
      </c>
      <c r="N768" s="13" t="n">
        <v>1</v>
      </c>
      <c r="O768" s="17" t="n">
        <f aca="false">K768</f>
        <v>1.26585555076599</v>
      </c>
      <c r="P768" s="17" t="n">
        <f aca="false">M768/L768</f>
        <v>1.85615493414678</v>
      </c>
      <c r="Q768" s="17" t="n">
        <f aca="false">1/L768</f>
        <v>0.792728668587363</v>
      </c>
      <c r="R768" s="17" t="n">
        <f aca="false">K768/M768</f>
        <v>0.540622965746078</v>
      </c>
      <c r="S768" s="17" t="n">
        <f aca="false">IF(O768&lt;1,-1/O768,O768)</f>
        <v>1.26585555076599</v>
      </c>
      <c r="T768" s="17" t="n">
        <f aca="false">IF(P768&lt;1,-1/P768,P768)</f>
        <v>1.85615493414678</v>
      </c>
      <c r="U768" s="17" t="n">
        <f aca="false">IF(Q768&lt;1,-1/Q768,Q768)</f>
        <v>-1.26146566867828</v>
      </c>
      <c r="V768" s="17" t="n">
        <f aca="false">IF(R768&lt;1,-1/R768,R768)</f>
        <v>-1.84971794274401</v>
      </c>
      <c r="W768" s="17" t="n">
        <f aca="false">IF(Q768/R768&lt;1,-R768/Q768,Q768/R768)</f>
        <v>1.46632444201361</v>
      </c>
    </row>
    <row r="769" customFormat="false" ht="12.75" hidden="false" customHeight="false" outlineLevel="0" collapsed="false">
      <c r="A769" s="13" t="n">
        <v>147</v>
      </c>
      <c r="B769" s="14" t="s">
        <v>2217</v>
      </c>
      <c r="C769" s="13" t="s">
        <v>2218</v>
      </c>
      <c r="D769" s="15" t="n">
        <v>33730.5390625</v>
      </c>
      <c r="E769" s="16" t="n">
        <v>8.98</v>
      </c>
      <c r="F769" s="13" t="n">
        <v>4</v>
      </c>
      <c r="G769" s="15" t="n">
        <v>347.696258544922</v>
      </c>
      <c r="H769" s="15" t="n">
        <v>100</v>
      </c>
      <c r="I769" s="15" t="n">
        <v>134.740005493164</v>
      </c>
      <c r="J769" s="15" t="n">
        <v>100</v>
      </c>
      <c r="K769" s="17" t="n">
        <v>0.975781917572021</v>
      </c>
      <c r="L769" s="17" t="n">
        <v>0.770140945911407</v>
      </c>
      <c r="M769" s="17" t="n">
        <v>1.10322940349579</v>
      </c>
      <c r="N769" s="13" t="n">
        <v>11</v>
      </c>
      <c r="O769" s="17" t="n">
        <f aca="false">K769</f>
        <v>0.975781917572021</v>
      </c>
      <c r="P769" s="17" t="n">
        <f aca="false">M769/L769</f>
        <v>1.4325032441824</v>
      </c>
      <c r="Q769" s="17" t="n">
        <f aca="false">1/L769</f>
        <v>1.29846361930097</v>
      </c>
      <c r="R769" s="17" t="n">
        <f aca="false">K769/M769</f>
        <v>0.884477801697519</v>
      </c>
      <c r="S769" s="17" t="n">
        <f aca="false">IF(O769&lt;1,-1/O769,O769)</f>
        <v>-1.02481915476384</v>
      </c>
      <c r="T769" s="17" t="n">
        <f aca="false">IF(P769&lt;1,-1/P769,P769)</f>
        <v>1.4325032441824</v>
      </c>
      <c r="U769" s="17" t="n">
        <f aca="false">IF(Q769&lt;1,-1/Q769,Q769)</f>
        <v>1.29846361930097</v>
      </c>
      <c r="V769" s="17" t="n">
        <f aca="false">IF(R769&lt;1,-1/R769,R769)</f>
        <v>-1.13061062480117</v>
      </c>
      <c r="W769" s="17" t="n">
        <f aca="false">IF(Q769/R769&lt;1,-R769/Q769,Q769/R769)</f>
        <v>1.46805676389947</v>
      </c>
    </row>
    <row r="770" customFormat="false" ht="12.75" hidden="false" customHeight="false" outlineLevel="0" collapsed="false">
      <c r="A770" s="13" t="n">
        <v>853</v>
      </c>
      <c r="B770" s="14" t="s">
        <v>2219</v>
      </c>
      <c r="C770" s="13" t="s">
        <v>2220</v>
      </c>
      <c r="D770" s="15" t="n">
        <v>24593.099609375</v>
      </c>
      <c r="E770" s="16" t="n">
        <v>9.67</v>
      </c>
      <c r="F770" s="13" t="n">
        <v>1</v>
      </c>
      <c r="G770" s="15" t="n">
        <v>67.9700012207031</v>
      </c>
      <c r="H770" s="15" t="n">
        <v>99.9798593204182</v>
      </c>
      <c r="I770" s="15" t="n">
        <v>67.9700012207031</v>
      </c>
      <c r="J770" s="15" t="n">
        <v>99.9798593204182</v>
      </c>
      <c r="K770" s="17" t="n">
        <v>0.956720590591431</v>
      </c>
      <c r="L770" s="17" t="n">
        <v>0.703358232975006</v>
      </c>
      <c r="M770" s="17" t="n">
        <v>0.988675832748413</v>
      </c>
      <c r="N770" s="13" t="n">
        <v>2</v>
      </c>
      <c r="O770" s="17" t="n">
        <f aca="false">K770</f>
        <v>0.956720590591431</v>
      </c>
      <c r="P770" s="17" t="n">
        <f aca="false">M770/L770</f>
        <v>1.40565047282747</v>
      </c>
      <c r="Q770" s="17" t="n">
        <f aca="false">1/L770</f>
        <v>1.42175061457699</v>
      </c>
      <c r="R770" s="17" t="n">
        <f aca="false">K770/M770</f>
        <v>0.96767874656332</v>
      </c>
      <c r="S770" s="17" t="n">
        <f aca="false">IF(O770&lt;1,-1/O770,O770)</f>
        <v>-1.04523725091128</v>
      </c>
      <c r="T770" s="17" t="n">
        <f aca="false">IF(P770&lt;1,-1/P770,P770)</f>
        <v>1.40565047282747</v>
      </c>
      <c r="U770" s="17" t="n">
        <f aca="false">IF(Q770&lt;1,-1/Q770,Q770)</f>
        <v>1.42175061457699</v>
      </c>
      <c r="V770" s="17" t="n">
        <f aca="false">IF(R770&lt;1,-1/R770,R770)</f>
        <v>-1.03340080946437</v>
      </c>
      <c r="W770" s="17" t="n">
        <f aca="false">IF(Q770/R770&lt;1,-R770/Q770,Q770/R770)</f>
        <v>1.46923823596032</v>
      </c>
    </row>
    <row r="771" customFormat="false" ht="12.75" hidden="false" customHeight="false" outlineLevel="0" collapsed="false">
      <c r="A771" s="13" t="n">
        <v>217</v>
      </c>
      <c r="B771" s="14" t="s">
        <v>2221</v>
      </c>
      <c r="C771" s="13" t="s">
        <v>2222</v>
      </c>
      <c r="D771" s="15" t="n">
        <v>34430.80078125</v>
      </c>
      <c r="E771" s="16" t="n">
        <v>6.89</v>
      </c>
      <c r="F771" s="13" t="n">
        <v>3</v>
      </c>
      <c r="G771" s="15" t="n">
        <v>271.419982910156</v>
      </c>
      <c r="H771" s="15" t="n">
        <v>100</v>
      </c>
      <c r="I771" s="15" t="n">
        <v>115.25</v>
      </c>
      <c r="J771" s="15" t="n">
        <v>100</v>
      </c>
      <c r="K771" s="17" t="n">
        <v>0.972092509269714</v>
      </c>
      <c r="L771" s="17" t="n">
        <v>0.840056896209717</v>
      </c>
      <c r="M771" s="17" t="n">
        <v>1.20086205005646</v>
      </c>
      <c r="N771" s="13" t="n">
        <v>8</v>
      </c>
      <c r="O771" s="17" t="n">
        <f aca="false">K771</f>
        <v>0.972092509269714</v>
      </c>
      <c r="P771" s="17" t="n">
        <f aca="false">M771/L771</f>
        <v>1.42950085342394</v>
      </c>
      <c r="Q771" s="17" t="n">
        <f aca="false">1/L771</f>
        <v>1.19039556071968</v>
      </c>
      <c r="R771" s="17" t="n">
        <f aca="false">K771/M771</f>
        <v>0.809495569640168</v>
      </c>
      <c r="S771" s="17" t="n">
        <f aca="false">IF(O771&lt;1,-1/O771,O771)</f>
        <v>-1.02870867789245</v>
      </c>
      <c r="T771" s="17" t="n">
        <f aca="false">IF(P771&lt;1,-1/P771,P771)</f>
        <v>1.42950085342394</v>
      </c>
      <c r="U771" s="17" t="n">
        <f aca="false">IF(Q771&lt;1,-1/Q771,Q771)</f>
        <v>1.19039556071968</v>
      </c>
      <c r="V771" s="17" t="n">
        <f aca="false">IF(R771&lt;1,-1/R771,R771)</f>
        <v>-1.2353372118448</v>
      </c>
      <c r="W771" s="17" t="n">
        <f aca="false">IF(Q771/R771&lt;1,-R771/Q771,Q771/R771)</f>
        <v>1.47053993297187</v>
      </c>
    </row>
    <row r="772" customFormat="false" ht="12.75" hidden="false" customHeight="false" outlineLevel="0" collapsed="false">
      <c r="A772" s="13" t="n">
        <v>23</v>
      </c>
      <c r="B772" s="14" t="s">
        <v>2223</v>
      </c>
      <c r="C772" s="13" t="s">
        <v>2224</v>
      </c>
      <c r="D772" s="15" t="n">
        <v>31968.66015625</v>
      </c>
      <c r="E772" s="16" t="n">
        <v>5.55</v>
      </c>
      <c r="F772" s="13" t="n">
        <v>9</v>
      </c>
      <c r="G772" s="15" t="n">
        <v>766.75</v>
      </c>
      <c r="H772" s="15" t="n">
        <v>100</v>
      </c>
      <c r="I772" s="15" t="n">
        <v>108.599998474121</v>
      </c>
      <c r="J772" s="15" t="n">
        <v>100</v>
      </c>
      <c r="K772" s="17" t="n">
        <v>0.834525585174561</v>
      </c>
      <c r="L772" s="17" t="n">
        <v>0.84312379360199</v>
      </c>
      <c r="M772" s="17" t="n">
        <v>1.03482019901276</v>
      </c>
      <c r="N772" s="13" t="n">
        <v>17</v>
      </c>
      <c r="O772" s="17" t="n">
        <f aca="false">K772</f>
        <v>0.834525585174561</v>
      </c>
      <c r="P772" s="17" t="n">
        <f aca="false">M772/L772</f>
        <v>1.22736448296852</v>
      </c>
      <c r="Q772" s="17" t="n">
        <f aca="false">1/L772</f>
        <v>1.18606544802609</v>
      </c>
      <c r="R772" s="17" t="n">
        <f aca="false">K772/M772</f>
        <v>0.806445009452575</v>
      </c>
      <c r="S772" s="17" t="n">
        <f aca="false">IF(O772&lt;1,-1/O772,O772)</f>
        <v>-1.19828561013001</v>
      </c>
      <c r="T772" s="17" t="n">
        <f aca="false">IF(P772&lt;1,-1/P772,P772)</f>
        <v>1.22736448296852</v>
      </c>
      <c r="U772" s="17" t="n">
        <f aca="false">IF(Q772&lt;1,-1/Q772,Q772)</f>
        <v>1.18606544802609</v>
      </c>
      <c r="V772" s="17" t="n">
        <f aca="false">IF(R772&lt;1,-1/R772,R772)</f>
        <v>-1.24001015354886</v>
      </c>
      <c r="W772" s="17" t="n">
        <f aca="false">IF(Q772/R772&lt;1,-R772/Q772,Q772/R772)</f>
        <v>1.47073319832583</v>
      </c>
    </row>
    <row r="773" customFormat="false" ht="12.75" hidden="false" customHeight="false" outlineLevel="0" collapsed="false">
      <c r="A773" s="13" t="n">
        <v>880</v>
      </c>
      <c r="B773" s="14" t="s">
        <v>2225</v>
      </c>
      <c r="C773" s="13" t="s">
        <v>2226</v>
      </c>
      <c r="D773" s="15" t="n">
        <v>29574.720703125</v>
      </c>
      <c r="E773" s="16" t="n">
        <v>5.51</v>
      </c>
      <c r="F773" s="13" t="n">
        <v>1</v>
      </c>
      <c r="G773" s="15" t="n">
        <v>65.4199981689453</v>
      </c>
      <c r="H773" s="15" t="n">
        <v>99.9637694918305</v>
      </c>
      <c r="I773" s="15" t="n">
        <v>65.4199981689453</v>
      </c>
      <c r="J773" s="15" t="n">
        <v>99.9637694918305</v>
      </c>
      <c r="K773" s="17" t="n">
        <v>0.868461072444916</v>
      </c>
      <c r="L773" s="17" t="n">
        <v>1.39886724948883</v>
      </c>
      <c r="M773" s="17" t="n">
        <v>1.78818047046661</v>
      </c>
      <c r="N773" s="13" t="n">
        <v>1</v>
      </c>
      <c r="O773" s="17" t="n">
        <f aca="false">K773</f>
        <v>0.868461072444916</v>
      </c>
      <c r="P773" s="17" t="n">
        <f aca="false">M773/L773</f>
        <v>1.27830605164289</v>
      </c>
      <c r="Q773" s="17" t="n">
        <f aca="false">1/L773</f>
        <v>0.714864116209324</v>
      </c>
      <c r="R773" s="17" t="n">
        <f aca="false">K773/M773</f>
        <v>0.485667462981686</v>
      </c>
      <c r="S773" s="17" t="n">
        <f aca="false">IF(O773&lt;1,-1/O773,O773)</f>
        <v>-1.15146208820249</v>
      </c>
      <c r="T773" s="17" t="n">
        <f aca="false">IF(P773&lt;1,-1/P773,P773)</f>
        <v>1.27830605164289</v>
      </c>
      <c r="U773" s="17" t="n">
        <f aca="false">IF(Q773&lt;1,-1/Q773,Q773)</f>
        <v>-1.39886724948883</v>
      </c>
      <c r="V773" s="17" t="n">
        <f aca="false">IF(R773&lt;1,-1/R773,R773)</f>
        <v>-2.0590220186064</v>
      </c>
      <c r="W773" s="17" t="n">
        <f aca="false">IF(Q773/R773&lt;1,-R773/Q773,Q773/R773)</f>
        <v>1.4719209555866</v>
      </c>
    </row>
    <row r="774" customFormat="false" ht="12.75" hidden="false" customHeight="false" outlineLevel="0" collapsed="false">
      <c r="A774" s="13" t="n">
        <v>8</v>
      </c>
      <c r="B774" s="14" t="s">
        <v>2227</v>
      </c>
      <c r="C774" s="13" t="s">
        <v>2228</v>
      </c>
      <c r="D774" s="15" t="n">
        <v>30579.9609375</v>
      </c>
      <c r="E774" s="16" t="n">
        <v>5.2</v>
      </c>
      <c r="F774" s="13" t="n">
        <v>12</v>
      </c>
      <c r="G774" s="15" t="n">
        <v>1169.97985839844</v>
      </c>
      <c r="H774" s="15" t="n">
        <v>100</v>
      </c>
      <c r="I774" s="15" t="n">
        <v>174.029998779297</v>
      </c>
      <c r="J774" s="15" t="n">
        <v>100</v>
      </c>
      <c r="K774" s="17" t="n">
        <v>0.82007110118866</v>
      </c>
      <c r="L774" s="17" t="n">
        <v>0.729208767414093</v>
      </c>
      <c r="M774" s="17" t="n">
        <v>0.88178813457489</v>
      </c>
      <c r="N774" s="13" t="n">
        <v>29</v>
      </c>
      <c r="O774" s="17" t="n">
        <f aca="false">K774</f>
        <v>0.82007110118866</v>
      </c>
      <c r="P774" s="17" t="n">
        <f aca="false">M774/L774</f>
        <v>1.20923962242236</v>
      </c>
      <c r="Q774" s="17" t="n">
        <f aca="false">1/L774</f>
        <v>1.37134939222712</v>
      </c>
      <c r="R774" s="17" t="n">
        <f aca="false">K774/M774</f>
        <v>0.930009226744717</v>
      </c>
      <c r="S774" s="17" t="n">
        <f aca="false">IF(O774&lt;1,-1/O774,O774)</f>
        <v>-1.21940646189159</v>
      </c>
      <c r="T774" s="17" t="n">
        <f aca="false">IF(P774&lt;1,-1/P774,P774)</f>
        <v>1.20923962242236</v>
      </c>
      <c r="U774" s="17" t="n">
        <f aca="false">IF(Q774&lt;1,-1/Q774,Q774)</f>
        <v>1.37134939222712</v>
      </c>
      <c r="V774" s="17" t="n">
        <f aca="false">IF(R774&lt;1,-1/R774,R774)</f>
        <v>-1.07525814931995</v>
      </c>
      <c r="W774" s="17" t="n">
        <f aca="false">IF(Q774/R774&lt;1,-R774/Q774,Q774/R774)</f>
        <v>1.47455460955716</v>
      </c>
    </row>
    <row r="775" customFormat="false" ht="12.75" hidden="false" customHeight="false" outlineLevel="0" collapsed="false">
      <c r="A775" s="13" t="n">
        <v>816</v>
      </c>
      <c r="B775" s="14" t="s">
        <v>2229</v>
      </c>
      <c r="C775" s="13" t="s">
        <v>2230</v>
      </c>
      <c r="D775" s="15" t="n">
        <v>25410.98046875</v>
      </c>
      <c r="E775" s="16" t="n">
        <v>5.34</v>
      </c>
      <c r="F775" s="13" t="n">
        <v>1</v>
      </c>
      <c r="G775" s="15" t="n">
        <v>71.5599975585938</v>
      </c>
      <c r="H775" s="15" t="n">
        <v>99.9911880000395</v>
      </c>
      <c r="I775" s="15" t="n">
        <v>71.5599975585938</v>
      </c>
      <c r="J775" s="15" t="n">
        <v>99.9911880000395</v>
      </c>
      <c r="K775" s="17" t="n">
        <v>1.13310432434082</v>
      </c>
      <c r="L775" s="17" t="n">
        <v>0.888287365436554</v>
      </c>
      <c r="M775" s="17" t="n">
        <v>1.48427104949951</v>
      </c>
      <c r="N775" s="13" t="n">
        <v>1</v>
      </c>
      <c r="O775" s="17" t="n">
        <f aca="false">K775</f>
        <v>1.13310432434082</v>
      </c>
      <c r="P775" s="17" t="n">
        <f aca="false">M775/L775</f>
        <v>1.670935676058</v>
      </c>
      <c r="Q775" s="17" t="n">
        <f aca="false">1/L775</f>
        <v>1.12576181865262</v>
      </c>
      <c r="R775" s="17" t="n">
        <f aca="false">K775/M775</f>
        <v>0.76340795350209</v>
      </c>
      <c r="S775" s="17" t="n">
        <f aca="false">IF(O775&lt;1,-1/O775,O775)</f>
        <v>1.13310432434082</v>
      </c>
      <c r="T775" s="17" t="n">
        <f aca="false">IF(P775&lt;1,-1/P775,P775)</f>
        <v>1.670935676058</v>
      </c>
      <c r="U775" s="17" t="n">
        <f aca="false">IF(Q775&lt;1,-1/Q775,Q775)</f>
        <v>1.12576181865262</v>
      </c>
      <c r="V775" s="17" t="n">
        <f aca="false">IF(R775&lt;1,-1/R775,R775)</f>
        <v>-1.30991561643098</v>
      </c>
      <c r="W775" s="17" t="n">
        <f aca="false">IF(Q775/R775&lt;1,-R775/Q775,Q775/R775)</f>
        <v>1.4746529866348</v>
      </c>
    </row>
    <row r="776" customFormat="false" ht="12.75" hidden="false" customHeight="false" outlineLevel="0" collapsed="false">
      <c r="A776" s="13" t="n">
        <v>989</v>
      </c>
      <c r="B776" s="14" t="s">
        <v>2231</v>
      </c>
      <c r="C776" s="13" t="s">
        <v>2232</v>
      </c>
      <c r="D776" s="15" t="n">
        <v>26378.869140625</v>
      </c>
      <c r="E776" s="16" t="n">
        <v>7.16</v>
      </c>
      <c r="F776" s="13" t="n">
        <v>1</v>
      </c>
      <c r="G776" s="15" t="n">
        <v>53.1300010681152</v>
      </c>
      <c r="H776" s="15" t="n">
        <v>99.3861332145816</v>
      </c>
      <c r="I776" s="15" t="n">
        <v>53.1300010681152</v>
      </c>
      <c r="J776" s="15" t="n">
        <v>99.3861332145816</v>
      </c>
      <c r="K776" s="17" t="n">
        <v>0.515750467777252</v>
      </c>
      <c r="L776" s="17" t="n">
        <v>0.501331865787506</v>
      </c>
      <c r="M776" s="17" t="n">
        <v>0.381783723831177</v>
      </c>
      <c r="N776" s="13" t="n">
        <v>1</v>
      </c>
      <c r="O776" s="17" t="n">
        <f aca="false">K776</f>
        <v>0.515750467777252</v>
      </c>
      <c r="P776" s="17" t="n">
        <f aca="false">M776/L776</f>
        <v>0.761538912415752</v>
      </c>
      <c r="Q776" s="17" t="n">
        <f aca="false">1/L776</f>
        <v>1.99468669008137</v>
      </c>
      <c r="R776" s="17" t="n">
        <f aca="false">K776/M776</f>
        <v>1.35089694919869</v>
      </c>
      <c r="S776" s="17" t="n">
        <f aca="false">IF(O776&lt;1,-1/O776,O776)</f>
        <v>-1.93892213866472</v>
      </c>
      <c r="T776" s="17" t="n">
        <f aca="false">IF(P776&lt;1,-1/P776,P776)</f>
        <v>-1.31313053567782</v>
      </c>
      <c r="U776" s="17" t="n">
        <f aca="false">IF(Q776&lt;1,-1/Q776,Q776)</f>
        <v>1.99468669008137</v>
      </c>
      <c r="V776" s="17" t="n">
        <f aca="false">IF(R776&lt;1,-1/R776,R776)</f>
        <v>1.35089694919869</v>
      </c>
      <c r="W776" s="17" t="n">
        <f aca="false">IF(Q776/R776&lt;1,-R776/Q776,Q776/R776)</f>
        <v>1.47656465673756</v>
      </c>
    </row>
    <row r="777" customFormat="false" ht="12.75" hidden="false" customHeight="false" outlineLevel="0" collapsed="false">
      <c r="A777" s="13" t="n">
        <v>69</v>
      </c>
      <c r="B777" s="14" t="s">
        <v>2233</v>
      </c>
      <c r="C777" s="13" t="s">
        <v>2234</v>
      </c>
      <c r="D777" s="15" t="n">
        <v>31072.220703125</v>
      </c>
      <c r="E777" s="16" t="n">
        <v>9.83</v>
      </c>
      <c r="F777" s="13" t="n">
        <v>7</v>
      </c>
      <c r="G777" s="15" t="n">
        <v>498.47998046875</v>
      </c>
      <c r="H777" s="15" t="n">
        <v>100</v>
      </c>
      <c r="I777" s="15" t="n">
        <v>104.220001220703</v>
      </c>
      <c r="J777" s="15" t="n">
        <v>100</v>
      </c>
      <c r="K777" s="17" t="n">
        <v>0.804284989833832</v>
      </c>
      <c r="L777" s="17" t="n">
        <v>1.0248761177063</v>
      </c>
      <c r="M777" s="17" t="n">
        <v>1.2171905040741</v>
      </c>
      <c r="N777" s="13" t="n">
        <v>10</v>
      </c>
      <c r="O777" s="17" t="n">
        <f aca="false">K777</f>
        <v>0.804284989833832</v>
      </c>
      <c r="P777" s="17" t="n">
        <f aca="false">M777/L777</f>
        <v>1.18764647067609</v>
      </c>
      <c r="Q777" s="17" t="n">
        <f aca="false">1/L777</f>
        <v>0.975727683300911</v>
      </c>
      <c r="R777" s="17" t="n">
        <f aca="false">K777/M777</f>
        <v>0.660771659934729</v>
      </c>
      <c r="S777" s="17" t="n">
        <f aca="false">IF(O777&lt;1,-1/O777,O777)</f>
        <v>-1.24334037392219</v>
      </c>
      <c r="T777" s="17" t="n">
        <f aca="false">IF(P777&lt;1,-1/P777,P777)</f>
        <v>1.18764647067609</v>
      </c>
      <c r="U777" s="17" t="n">
        <f aca="false">IF(Q777&lt;1,-1/Q777,Q777)</f>
        <v>-1.0248761177063</v>
      </c>
      <c r="V777" s="17" t="n">
        <f aca="false">IF(R777&lt;1,-1/R777,R777)</f>
        <v>-1.51338209647003</v>
      </c>
      <c r="W777" s="17" t="n">
        <f aca="false">IF(Q777/R777&lt;1,-R777/Q777,Q777/R777)</f>
        <v>1.47664880693778</v>
      </c>
    </row>
    <row r="778" customFormat="false" ht="12.75" hidden="false" customHeight="false" outlineLevel="0" collapsed="false">
      <c r="A778" s="13" t="n">
        <v>677</v>
      </c>
      <c r="B778" s="14" t="s">
        <v>2235</v>
      </c>
      <c r="C778" s="13" t="s">
        <v>2236</v>
      </c>
      <c r="D778" s="15" t="n">
        <v>31479.529296875</v>
      </c>
      <c r="E778" s="16" t="n">
        <v>8.35</v>
      </c>
      <c r="F778" s="13" t="n">
        <v>1</v>
      </c>
      <c r="G778" s="15" t="n">
        <v>96.629997253418</v>
      </c>
      <c r="H778" s="15" t="n">
        <v>100</v>
      </c>
      <c r="I778" s="15" t="n">
        <v>96.629997253418</v>
      </c>
      <c r="J778" s="15" t="n">
        <v>100</v>
      </c>
      <c r="K778" s="17" t="n">
        <v>0.856307506561279</v>
      </c>
      <c r="L778" s="17" t="n">
        <v>1.12135446071625</v>
      </c>
      <c r="M778" s="17" t="n">
        <v>1.41942346096039</v>
      </c>
      <c r="N778" s="13" t="n">
        <v>2</v>
      </c>
      <c r="O778" s="17" t="n">
        <f aca="false">K778</f>
        <v>0.856307506561279</v>
      </c>
      <c r="P778" s="17" t="n">
        <f aca="false">M778/L778</f>
        <v>1.26581157937674</v>
      </c>
      <c r="Q778" s="17" t="n">
        <f aca="false">1/L778</f>
        <v>0.891778679295808</v>
      </c>
      <c r="R778" s="17" t="n">
        <f aca="false">K778/M778</f>
        <v>0.603278394441851</v>
      </c>
      <c r="S778" s="17" t="n">
        <f aca="false">IF(O778&lt;1,-1/O778,O778)</f>
        <v>-1.16780478080328</v>
      </c>
      <c r="T778" s="17" t="n">
        <f aca="false">IF(P778&lt;1,-1/P778,P778)</f>
        <v>1.26581157937674</v>
      </c>
      <c r="U778" s="17" t="n">
        <f aca="false">IF(Q778&lt;1,-1/Q778,Q778)</f>
        <v>-1.12135446071625</v>
      </c>
      <c r="V778" s="17" t="n">
        <f aca="false">IF(R778&lt;1,-1/R778,R778)</f>
        <v>-1.65760950369389</v>
      </c>
      <c r="W778" s="17" t="n">
        <f aca="false">IF(Q778/R778&lt;1,-R778/Q778,Q778/R778)</f>
        <v>1.47822081399231</v>
      </c>
    </row>
    <row r="779" customFormat="false" ht="12.75" hidden="false" customHeight="false" outlineLevel="0" collapsed="false">
      <c r="A779" s="13" t="n">
        <v>823</v>
      </c>
      <c r="B779" s="14" t="s">
        <v>2237</v>
      </c>
      <c r="C779" s="13" t="s">
        <v>2238</v>
      </c>
      <c r="D779" s="15" t="n">
        <v>34612.3515625</v>
      </c>
      <c r="E779" s="16" t="n">
        <v>8.17</v>
      </c>
      <c r="F779" s="13" t="n">
        <v>1</v>
      </c>
      <c r="G779" s="15" t="n">
        <v>71.0899963378906</v>
      </c>
      <c r="H779" s="15" t="n">
        <v>99.9901808338541</v>
      </c>
      <c r="I779" s="15" t="n">
        <v>71.0899963378906</v>
      </c>
      <c r="J779" s="15" t="n">
        <v>99.9901808338541</v>
      </c>
      <c r="K779" s="17" t="n">
        <v>0.744642019271851</v>
      </c>
      <c r="L779" s="17" t="n">
        <v>1.51050794124603</v>
      </c>
      <c r="M779" s="17" t="n">
        <v>1.66798806190491</v>
      </c>
      <c r="N779" s="13" t="n">
        <v>2</v>
      </c>
      <c r="O779" s="17" t="n">
        <f aca="false">K779</f>
        <v>0.744642019271851</v>
      </c>
      <c r="P779" s="17" t="n">
        <f aca="false">M779/L779</f>
        <v>1.10425640035297</v>
      </c>
      <c r="Q779" s="17" t="n">
        <f aca="false">1/L779</f>
        <v>0.662028959063328</v>
      </c>
      <c r="R779" s="17" t="n">
        <f aca="false">K779/M779</f>
        <v>0.446431264275021</v>
      </c>
      <c r="S779" s="17" t="n">
        <f aca="false">IF(O779&lt;1,-1/O779,O779)</f>
        <v>-1.34292717053202</v>
      </c>
      <c r="T779" s="17" t="n">
        <f aca="false">IF(P779&lt;1,-1/P779,P779)</f>
        <v>1.10425640035297</v>
      </c>
      <c r="U779" s="17" t="n">
        <f aca="false">IF(Q779&lt;1,-1/Q779,Q779)</f>
        <v>-1.51050794124603</v>
      </c>
      <c r="V779" s="17" t="n">
        <f aca="false">IF(R779&lt;1,-1/R779,R779)</f>
        <v>-2.23998648845516</v>
      </c>
      <c r="W779" s="17" t="n">
        <f aca="false">IF(Q779/R779&lt;1,-R779/Q779,Q779/R779)</f>
        <v>1.48293592326789</v>
      </c>
    </row>
    <row r="780" customFormat="false" ht="12.75" hidden="false" customHeight="false" outlineLevel="0" collapsed="false">
      <c r="A780" s="13" t="n">
        <v>275</v>
      </c>
      <c r="B780" s="14" t="s">
        <v>2239</v>
      </c>
      <c r="C780" s="13" t="s">
        <v>2240</v>
      </c>
      <c r="D780" s="15" t="n">
        <v>33455.21875</v>
      </c>
      <c r="E780" s="16" t="n">
        <v>9.22</v>
      </c>
      <c r="F780" s="13" t="n">
        <v>3</v>
      </c>
      <c r="G780" s="15" t="n">
        <v>232.919998168945</v>
      </c>
      <c r="H780" s="15" t="n">
        <v>100</v>
      </c>
      <c r="I780" s="15" t="n">
        <v>96.1399993896484</v>
      </c>
      <c r="J780" s="15" t="n">
        <v>100</v>
      </c>
      <c r="K780" s="17" t="n">
        <v>0.745313048362732</v>
      </c>
      <c r="L780" s="17" t="n">
        <v>1.07784807682037</v>
      </c>
      <c r="M780" s="17" t="n">
        <v>1.19479644298553</v>
      </c>
      <c r="N780" s="13" t="n">
        <v>4</v>
      </c>
      <c r="O780" s="17" t="n">
        <f aca="false">K780</f>
        <v>0.745313048362732</v>
      </c>
      <c r="P780" s="17" t="n">
        <f aca="false">M780/L780</f>
        <v>1.10850171622531</v>
      </c>
      <c r="Q780" s="17" t="n">
        <f aca="false">1/L780</f>
        <v>0.927774536602579</v>
      </c>
      <c r="R780" s="17" t="n">
        <f aca="false">K780/M780</f>
        <v>0.623799185826467</v>
      </c>
      <c r="S780" s="17" t="n">
        <f aca="false">IF(O780&lt;1,-1/O780,O780)</f>
        <v>-1.34171809040074</v>
      </c>
      <c r="T780" s="17" t="n">
        <f aca="false">IF(P780&lt;1,-1/P780,P780)</f>
        <v>1.10850171622531</v>
      </c>
      <c r="U780" s="17" t="n">
        <f aca="false">IF(Q780&lt;1,-1/Q780,Q780)</f>
        <v>-1.07784807682037</v>
      </c>
      <c r="V780" s="17" t="n">
        <f aca="false">IF(R780&lt;1,-1/R780,R780)</f>
        <v>-1.60308000190014</v>
      </c>
      <c r="W780" s="17" t="n">
        <f aca="false">IF(Q780/R780&lt;1,-R780/Q780,Q780/R780)</f>
        <v>1.48729680589977</v>
      </c>
    </row>
    <row r="781" customFormat="false" ht="12.75" hidden="false" customHeight="false" outlineLevel="0" collapsed="false">
      <c r="A781" s="13" t="n">
        <v>528</v>
      </c>
      <c r="B781" s="14" t="s">
        <v>2241</v>
      </c>
      <c r="C781" s="13" t="s">
        <v>2242</v>
      </c>
      <c r="D781" s="15" t="n">
        <v>30659.150390625</v>
      </c>
      <c r="E781" s="16" t="n">
        <v>9.58</v>
      </c>
      <c r="F781" s="13" t="n">
        <v>2</v>
      </c>
      <c r="G781" s="15" t="n">
        <v>131.520004272461</v>
      </c>
      <c r="H781" s="15" t="n">
        <v>100</v>
      </c>
      <c r="I781" s="15" t="n">
        <v>85.9700012207031</v>
      </c>
      <c r="J781" s="15" t="n">
        <v>99.9996807917404</v>
      </c>
      <c r="K781" s="17" t="n">
        <v>0.873169481754303</v>
      </c>
      <c r="L781" s="17" t="n">
        <v>0.838362038135529</v>
      </c>
      <c r="M781" s="17" t="n">
        <v>1.09111988544464</v>
      </c>
      <c r="N781" s="13" t="n">
        <v>3</v>
      </c>
      <c r="O781" s="17" t="n">
        <f aca="false">K781</f>
        <v>0.873169481754303</v>
      </c>
      <c r="P781" s="17" t="n">
        <f aca="false">M781/L781</f>
        <v>1.30149009116781</v>
      </c>
      <c r="Q781" s="17" t="n">
        <f aca="false">1/L781</f>
        <v>1.19280210041946</v>
      </c>
      <c r="R781" s="17" t="n">
        <f aca="false">K781/M781</f>
        <v>0.800250727167785</v>
      </c>
      <c r="S781" s="17" t="n">
        <f aca="false">IF(O781&lt;1,-1/O781,O781)</f>
        <v>-1.14525303608972</v>
      </c>
      <c r="T781" s="17" t="n">
        <f aca="false">IF(P781&lt;1,-1/P781,P781)</f>
        <v>1.30149009116781</v>
      </c>
      <c r="U781" s="17" t="n">
        <f aca="false">IF(Q781&lt;1,-1/Q781,Q781)</f>
        <v>1.19280210041946</v>
      </c>
      <c r="V781" s="17" t="n">
        <f aca="false">IF(R781&lt;1,-1/R781,R781)</f>
        <v>-1.24960836154334</v>
      </c>
      <c r="W781" s="17" t="n">
        <f aca="false">IF(Q781/R781&lt;1,-R781/Q781,Q781/R781)</f>
        <v>1.49053547835062</v>
      </c>
    </row>
    <row r="782" customFormat="false" ht="12.75" hidden="false" customHeight="false" outlineLevel="0" collapsed="false">
      <c r="A782" s="13" t="n">
        <v>327</v>
      </c>
      <c r="B782" s="14" t="s">
        <v>2243</v>
      </c>
      <c r="C782" s="13" t="s">
        <v>2244</v>
      </c>
      <c r="D782" s="15" t="n">
        <v>31783.240234375</v>
      </c>
      <c r="E782" s="16" t="n">
        <v>4.9</v>
      </c>
      <c r="F782" s="13" t="n">
        <v>3</v>
      </c>
      <c r="G782" s="15" t="n">
        <v>199.149993896484</v>
      </c>
      <c r="H782" s="15" t="n">
        <v>100</v>
      </c>
      <c r="I782" s="15" t="n">
        <v>93.9400024414063</v>
      </c>
      <c r="J782" s="15" t="n">
        <v>99.9999490582338</v>
      </c>
      <c r="K782" s="17" t="n">
        <v>0.775247752666473</v>
      </c>
      <c r="L782" s="17" t="n">
        <v>0.943863034248352</v>
      </c>
      <c r="M782" s="17" t="n">
        <v>1.09179162979126</v>
      </c>
      <c r="N782" s="13" t="n">
        <v>3</v>
      </c>
      <c r="O782" s="17" t="n">
        <f aca="false">K782</f>
        <v>0.775247752666473</v>
      </c>
      <c r="P782" s="17" t="n">
        <f aca="false">M782/L782</f>
        <v>1.15672676031932</v>
      </c>
      <c r="Q782" s="17" t="n">
        <f aca="false">1/L782</f>
        <v>1.05947575412396</v>
      </c>
      <c r="R782" s="17" t="n">
        <f aca="false">K782/M782</f>
        <v>0.710069331466383</v>
      </c>
      <c r="S782" s="17" t="n">
        <f aca="false">IF(O782&lt;1,-1/O782,O782)</f>
        <v>-1.28991022103642</v>
      </c>
      <c r="T782" s="17" t="n">
        <f aca="false">IF(P782&lt;1,-1/P782,P782)</f>
        <v>1.15672676031932</v>
      </c>
      <c r="U782" s="17" t="n">
        <f aca="false">IF(Q782&lt;1,-1/Q782,Q782)</f>
        <v>1.05947575412396</v>
      </c>
      <c r="V782" s="17" t="n">
        <f aca="false">IF(R782&lt;1,-1/R782,R782)</f>
        <v>-1.40831318250976</v>
      </c>
      <c r="W782" s="17" t="n">
        <f aca="false">IF(Q782/R782&lt;1,-R782/Q782,Q782/R782)</f>
        <v>1.49207367108224</v>
      </c>
    </row>
    <row r="783" customFormat="false" ht="12.75" hidden="false" customHeight="false" outlineLevel="0" collapsed="false">
      <c r="A783" s="13" t="n">
        <v>638</v>
      </c>
      <c r="B783" s="14" t="s">
        <v>2245</v>
      </c>
      <c r="C783" s="13" t="s">
        <v>2246</v>
      </c>
      <c r="D783" s="15" t="n">
        <v>27015.759765625</v>
      </c>
      <c r="E783" s="16" t="n">
        <v>5.71</v>
      </c>
      <c r="F783" s="13" t="n">
        <v>1</v>
      </c>
      <c r="G783" s="15" t="n">
        <v>103.870002746582</v>
      </c>
      <c r="H783" s="15" t="n">
        <v>100</v>
      </c>
      <c r="I783" s="15" t="n">
        <v>103.870002746582</v>
      </c>
      <c r="J783" s="15" t="n">
        <v>100</v>
      </c>
      <c r="K783" s="17" t="n">
        <v>0.903104305267334</v>
      </c>
      <c r="L783" s="17" t="n">
        <v>0.832597732543945</v>
      </c>
      <c r="M783" s="17" t="n">
        <v>1.12287557125092</v>
      </c>
      <c r="N783" s="13" t="n">
        <v>1</v>
      </c>
      <c r="O783" s="17" t="n">
        <f aca="false">K783</f>
        <v>0.903104305267334</v>
      </c>
      <c r="P783" s="17" t="n">
        <f aca="false">M783/L783</f>
        <v>1.34864115930277</v>
      </c>
      <c r="Q783" s="17" t="n">
        <f aca="false">1/L783</f>
        <v>1.20106020099835</v>
      </c>
      <c r="R783" s="17" t="n">
        <f aca="false">K783/M783</f>
        <v>0.804278166156243</v>
      </c>
      <c r="S783" s="17" t="n">
        <f aca="false">IF(O783&lt;1,-1/O783,O783)</f>
        <v>-1.10729180911609</v>
      </c>
      <c r="T783" s="17" t="n">
        <f aca="false">IF(P783&lt;1,-1/P783,P783)</f>
        <v>1.34864115930277</v>
      </c>
      <c r="U783" s="17" t="n">
        <f aca="false">IF(Q783&lt;1,-1/Q783,Q783)</f>
        <v>1.20106020099835</v>
      </c>
      <c r="V783" s="17" t="n">
        <f aca="false">IF(R783&lt;1,-1/R783,R783)</f>
        <v>-1.2433509227027</v>
      </c>
      <c r="W783" s="17" t="n">
        <f aca="false">IF(Q783/R783&lt;1,-R783/Q783,Q783/R783)</f>
        <v>1.49333930913279</v>
      </c>
    </row>
    <row r="784" customFormat="false" ht="12.75" hidden="false" customHeight="false" outlineLevel="0" collapsed="false">
      <c r="A784" s="13" t="n">
        <v>124</v>
      </c>
      <c r="B784" s="14" t="s">
        <v>2247</v>
      </c>
      <c r="C784" s="13" t="s">
        <v>2248</v>
      </c>
      <c r="D784" s="15" t="n">
        <v>29049.5703125</v>
      </c>
      <c r="E784" s="16" t="n">
        <v>7.44</v>
      </c>
      <c r="F784" s="13" t="n">
        <v>5</v>
      </c>
      <c r="G784" s="15" t="n">
        <v>389.539978027344</v>
      </c>
      <c r="H784" s="15" t="n">
        <v>100</v>
      </c>
      <c r="I784" s="15" t="n">
        <v>133.279998779297</v>
      </c>
      <c r="J784" s="15" t="n">
        <v>100</v>
      </c>
      <c r="K784" s="17" t="n">
        <v>0.777700781822205</v>
      </c>
      <c r="L784" s="17" t="n">
        <v>0.964763700962067</v>
      </c>
      <c r="M784" s="17" t="n">
        <v>1.12197089195251</v>
      </c>
      <c r="N784" s="13" t="n">
        <v>7</v>
      </c>
      <c r="O784" s="17" t="n">
        <f aca="false">K784</f>
        <v>0.777700781822205</v>
      </c>
      <c r="P784" s="17" t="n">
        <f aca="false">M784/L784</f>
        <v>1.16294890742021</v>
      </c>
      <c r="Q784" s="17" t="n">
        <f aca="false">1/L784</f>
        <v>1.03652324294829</v>
      </c>
      <c r="R784" s="17" t="n">
        <f aca="false">K784/M784</f>
        <v>0.693155934258518</v>
      </c>
      <c r="S784" s="17" t="n">
        <f aca="false">IF(O784&lt;1,-1/O784,O784)</f>
        <v>-1.2858415773441</v>
      </c>
      <c r="T784" s="17" t="n">
        <f aca="false">IF(P784&lt;1,-1/P784,P784)</f>
        <v>1.16294890742021</v>
      </c>
      <c r="U784" s="17" t="n">
        <f aca="false">IF(Q784&lt;1,-1/Q784,Q784)</f>
        <v>1.03652324294829</v>
      </c>
      <c r="V784" s="17" t="n">
        <f aca="false">IF(R784&lt;1,-1/R784,R784)</f>
        <v>-1.44267682144238</v>
      </c>
      <c r="W784" s="17" t="n">
        <f aca="false">IF(Q784/R784&lt;1,-R784/Q784,Q784/R784)</f>
        <v>1.49536805748779</v>
      </c>
    </row>
    <row r="785" customFormat="false" ht="12.75" hidden="false" customHeight="false" outlineLevel="0" collapsed="false">
      <c r="A785" s="13" t="n">
        <v>210</v>
      </c>
      <c r="B785" s="14" t="s">
        <v>2249</v>
      </c>
      <c r="C785" s="13" t="s">
        <v>2250</v>
      </c>
      <c r="D785" s="15" t="n">
        <v>18242.609375</v>
      </c>
      <c r="E785" s="16" t="n">
        <v>5</v>
      </c>
      <c r="F785" s="13" t="n">
        <v>2</v>
      </c>
      <c r="G785" s="15" t="n">
        <v>275.160003662109</v>
      </c>
      <c r="H785" s="15" t="n">
        <v>100</v>
      </c>
      <c r="I785" s="15" t="n">
        <v>152.149993896484</v>
      </c>
      <c r="J785" s="15" t="n">
        <v>100</v>
      </c>
      <c r="K785" s="17" t="n">
        <v>0.54291158914566</v>
      </c>
      <c r="L785" s="17" t="n">
        <v>1.16018044948578</v>
      </c>
      <c r="M785" s="17" t="n">
        <v>0.942397773265839</v>
      </c>
      <c r="N785" s="13" t="n">
        <v>6</v>
      </c>
      <c r="O785" s="17" t="n">
        <f aca="false">K785</f>
        <v>0.54291158914566</v>
      </c>
      <c r="P785" s="17" t="n">
        <f aca="false">M785/L785</f>
        <v>0.812285514450388</v>
      </c>
      <c r="Q785" s="17" t="n">
        <f aca="false">1/L785</f>
        <v>0.861934883011711</v>
      </c>
      <c r="R785" s="17" t="n">
        <f aca="false">K785/M785</f>
        <v>0.576096001653552</v>
      </c>
      <c r="S785" s="17" t="n">
        <f aca="false">IF(O785&lt;1,-1/O785,O785)</f>
        <v>-1.84192052627505</v>
      </c>
      <c r="T785" s="17" t="n">
        <f aca="false">IF(P785&lt;1,-1/P785,P785)</f>
        <v>-1.23109421774759</v>
      </c>
      <c r="U785" s="17" t="n">
        <f aca="false">IF(Q785&lt;1,-1/Q785,Q785)</f>
        <v>-1.16018044948578</v>
      </c>
      <c r="V785" s="17" t="n">
        <f aca="false">IF(R785&lt;1,-1/R785,R785)</f>
        <v>-1.73582180249425</v>
      </c>
      <c r="W785" s="17" t="n">
        <f aca="false">IF(Q785/R785&lt;1,-R785/Q785,Q785/R785)</f>
        <v>1.49616536226206</v>
      </c>
    </row>
    <row r="786" customFormat="false" ht="12.75" hidden="false" customHeight="false" outlineLevel="0" collapsed="false">
      <c r="A786" s="13" t="n">
        <v>243</v>
      </c>
      <c r="B786" s="14" t="s">
        <v>2251</v>
      </c>
      <c r="C786" s="13" t="s">
        <v>2252</v>
      </c>
      <c r="D786" s="15" t="n">
        <v>31855.080078125</v>
      </c>
      <c r="E786" s="16" t="n">
        <v>8.84</v>
      </c>
      <c r="F786" s="13" t="n">
        <v>4</v>
      </c>
      <c r="G786" s="15" t="n">
        <v>255.220001220703</v>
      </c>
      <c r="H786" s="15" t="n">
        <v>100</v>
      </c>
      <c r="I786" s="15" t="n">
        <v>85.7699966430664</v>
      </c>
      <c r="J786" s="15" t="n">
        <v>99.9996657475663</v>
      </c>
      <c r="K786" s="17" t="n">
        <v>0.36236447095871</v>
      </c>
      <c r="L786" s="17" t="n">
        <v>0.694927275180817</v>
      </c>
      <c r="M786" s="17" t="n">
        <v>0.376782774925232</v>
      </c>
      <c r="N786" s="13" t="n">
        <v>6</v>
      </c>
      <c r="O786" s="17" t="n">
        <f aca="false">K786</f>
        <v>0.36236447095871</v>
      </c>
      <c r="P786" s="17" t="n">
        <f aca="false">M786/L786</f>
        <v>0.542190223901047</v>
      </c>
      <c r="Q786" s="17" t="n">
        <f aca="false">1/L786</f>
        <v>1.43899949781048</v>
      </c>
      <c r="R786" s="17" t="n">
        <f aca="false">K786/M786</f>
        <v>0.9617331127481</v>
      </c>
      <c r="S786" s="17" t="n">
        <f aca="false">IF(O786&lt;1,-1/O786,O786)</f>
        <v>-2.75965244979535</v>
      </c>
      <c r="T786" s="17" t="n">
        <f aca="false">IF(P786&lt;1,-1/P786,P786)</f>
        <v>-1.84437113750414</v>
      </c>
      <c r="U786" s="17" t="n">
        <f aca="false">IF(Q786&lt;1,-1/Q786,Q786)</f>
        <v>1.43899949781048</v>
      </c>
      <c r="V786" s="17" t="n">
        <f aca="false">IF(R786&lt;1,-1/R786,R786)</f>
        <v>-1.03978950786311</v>
      </c>
      <c r="W786" s="17" t="n">
        <f aca="false">IF(Q786/R786&lt;1,-R786/Q786,Q786/R786)</f>
        <v>1.49625657964362</v>
      </c>
    </row>
    <row r="787" customFormat="false" ht="12.75" hidden="false" customHeight="false" outlineLevel="0" collapsed="false">
      <c r="A787" s="13" t="n">
        <v>120</v>
      </c>
      <c r="B787" s="14" t="s">
        <v>2253</v>
      </c>
      <c r="C787" s="13" t="s">
        <v>2254</v>
      </c>
      <c r="D787" s="15" t="n">
        <v>28169.33984375</v>
      </c>
      <c r="E787" s="16" t="n">
        <v>7.52</v>
      </c>
      <c r="F787" s="13" t="n">
        <v>4</v>
      </c>
      <c r="G787" s="15" t="n">
        <v>400.809997558594</v>
      </c>
      <c r="H787" s="15" t="n">
        <v>100</v>
      </c>
      <c r="I787" s="15" t="n">
        <v>123.190002441406</v>
      </c>
      <c r="J787" s="15" t="n">
        <v>100</v>
      </c>
      <c r="K787" s="17" t="n">
        <v>1.01315069198608</v>
      </c>
      <c r="L787" s="17" t="n">
        <v>0.58441025018692</v>
      </c>
      <c r="M787" s="17" t="n">
        <v>0.888714015483856</v>
      </c>
      <c r="N787" s="13" t="n">
        <v>7</v>
      </c>
      <c r="O787" s="17" t="n">
        <f aca="false">K787</f>
        <v>1.01315069198608</v>
      </c>
      <c r="P787" s="17" t="n">
        <f aca="false">M787/L787</f>
        <v>1.52070230664094</v>
      </c>
      <c r="Q787" s="17" t="n">
        <f aca="false">1/L787</f>
        <v>1.71112672934836</v>
      </c>
      <c r="R787" s="17" t="n">
        <f aca="false">K787/M787</f>
        <v>1.14001880732631</v>
      </c>
      <c r="S787" s="17" t="n">
        <f aca="false">IF(O787&lt;1,-1/O787,O787)</f>
        <v>1.01315069198608</v>
      </c>
      <c r="T787" s="17" t="n">
        <f aca="false">IF(P787&lt;1,-1/P787,P787)</f>
        <v>1.52070230664094</v>
      </c>
      <c r="U787" s="17" t="n">
        <f aca="false">IF(Q787&lt;1,-1/Q787,Q787)</f>
        <v>1.71112672934836</v>
      </c>
      <c r="V787" s="17" t="n">
        <f aca="false">IF(R787&lt;1,-1/R787,R787)</f>
        <v>1.14001880732631</v>
      </c>
      <c r="W787" s="17" t="n">
        <f aca="false">IF(Q787/R787&lt;1,-R787/Q787,Q787/R787)</f>
        <v>1.50096359669844</v>
      </c>
    </row>
    <row r="788" customFormat="false" ht="12.75" hidden="false" customHeight="false" outlineLevel="0" collapsed="false">
      <c r="A788" s="13" t="n">
        <v>121</v>
      </c>
      <c r="B788" s="14" t="s">
        <v>2255</v>
      </c>
      <c r="C788" s="13" t="s">
        <v>2256</v>
      </c>
      <c r="D788" s="15" t="n">
        <v>25196.75</v>
      </c>
      <c r="E788" s="16" t="n">
        <v>5.33</v>
      </c>
      <c r="F788" s="13" t="n">
        <v>4</v>
      </c>
      <c r="G788" s="15" t="n">
        <v>400.809997558594</v>
      </c>
      <c r="H788" s="15" t="n">
        <v>100</v>
      </c>
      <c r="I788" s="15" t="n">
        <v>123.190002441406</v>
      </c>
      <c r="J788" s="15" t="n">
        <v>100</v>
      </c>
      <c r="K788" s="17" t="n">
        <v>1.01315069198608</v>
      </c>
      <c r="L788" s="17" t="n">
        <v>0.58441025018692</v>
      </c>
      <c r="M788" s="17" t="n">
        <v>0.888714015483856</v>
      </c>
      <c r="N788" s="13" t="n">
        <v>7</v>
      </c>
      <c r="O788" s="17" t="n">
        <f aca="false">K788</f>
        <v>1.01315069198608</v>
      </c>
      <c r="P788" s="17" t="n">
        <f aca="false">M788/L788</f>
        <v>1.52070230664094</v>
      </c>
      <c r="Q788" s="17" t="n">
        <f aca="false">1/L788</f>
        <v>1.71112672934836</v>
      </c>
      <c r="R788" s="17" t="n">
        <f aca="false">K788/M788</f>
        <v>1.14001880732631</v>
      </c>
      <c r="S788" s="17" t="n">
        <f aca="false">IF(O788&lt;1,-1/O788,O788)</f>
        <v>1.01315069198608</v>
      </c>
      <c r="T788" s="17" t="n">
        <f aca="false">IF(P788&lt;1,-1/P788,P788)</f>
        <v>1.52070230664094</v>
      </c>
      <c r="U788" s="17" t="n">
        <f aca="false">IF(Q788&lt;1,-1/Q788,Q788)</f>
        <v>1.71112672934836</v>
      </c>
      <c r="V788" s="17" t="n">
        <f aca="false">IF(R788&lt;1,-1/R788,R788)</f>
        <v>1.14001880732631</v>
      </c>
      <c r="W788" s="17" t="n">
        <f aca="false">IF(Q788/R788&lt;1,-R788/Q788,Q788/R788)</f>
        <v>1.50096359669844</v>
      </c>
    </row>
    <row r="789" customFormat="false" ht="12.75" hidden="false" customHeight="false" outlineLevel="0" collapsed="false">
      <c r="A789" s="13" t="n">
        <v>867</v>
      </c>
      <c r="B789" s="14" t="s">
        <v>2257</v>
      </c>
      <c r="C789" s="13" t="s">
        <v>2258</v>
      </c>
      <c r="D789" s="15" t="n">
        <v>29485.7890625</v>
      </c>
      <c r="E789" s="16" t="n">
        <v>5.29</v>
      </c>
      <c r="F789" s="13" t="n">
        <v>1</v>
      </c>
      <c r="G789" s="15" t="n">
        <v>66.6600036621094</v>
      </c>
      <c r="H789" s="15" t="n">
        <v>99.9727683550418</v>
      </c>
      <c r="I789" s="15" t="n">
        <v>66.6600036621094</v>
      </c>
      <c r="J789" s="15" t="n">
        <v>99.9727683550418</v>
      </c>
      <c r="K789" s="17" t="n">
        <v>0.74234813451767</v>
      </c>
      <c r="L789" s="17" t="n">
        <v>1.00551879405975</v>
      </c>
      <c r="M789" s="17" t="n">
        <v>1.12065732479095</v>
      </c>
      <c r="N789" s="13" t="n">
        <v>1</v>
      </c>
      <c r="O789" s="17" t="n">
        <f aca="false">K789</f>
        <v>0.74234813451767</v>
      </c>
      <c r="P789" s="17" t="n">
        <f aca="false">M789/L789</f>
        <v>1.1145065924291</v>
      </c>
      <c r="Q789" s="17" t="n">
        <f aca="false">1/L789</f>
        <v>0.994511495864271</v>
      </c>
      <c r="R789" s="17" t="n">
        <f aca="false">K789/M789</f>
        <v>0.662422060781291</v>
      </c>
      <c r="S789" s="17" t="n">
        <f aca="false">IF(O789&lt;1,-1/O789,O789)</f>
        <v>-1.34707686798423</v>
      </c>
      <c r="T789" s="17" t="n">
        <f aca="false">IF(P789&lt;1,-1/P789,P789)</f>
        <v>1.1145065924291</v>
      </c>
      <c r="U789" s="17" t="n">
        <f aca="false">IF(Q789&lt;1,-1/Q789,Q789)</f>
        <v>-1.00551879405975</v>
      </c>
      <c r="V789" s="17" t="n">
        <f aca="false">IF(R789&lt;1,-1/R789,R789)</f>
        <v>-1.50961155916298</v>
      </c>
      <c r="W789" s="17" t="n">
        <f aca="false">IF(Q789/R789&lt;1,-R789/Q789,Q789/R789)</f>
        <v>1.50132604987717</v>
      </c>
    </row>
    <row r="790" customFormat="false" ht="12.75" hidden="false" customHeight="false" outlineLevel="0" collapsed="false">
      <c r="A790" s="13" t="n">
        <v>678</v>
      </c>
      <c r="B790" s="14" t="s">
        <v>2259</v>
      </c>
      <c r="C790" s="13" t="s">
        <v>2260</v>
      </c>
      <c r="D790" s="15" t="n">
        <v>16170.6103515625</v>
      </c>
      <c r="E790" s="16" t="n">
        <v>9.88</v>
      </c>
      <c r="F790" s="13" t="n">
        <v>2</v>
      </c>
      <c r="G790" s="15" t="n">
        <v>96.2200012207031</v>
      </c>
      <c r="H790" s="15" t="n">
        <v>100</v>
      </c>
      <c r="I790" s="15" t="n">
        <v>51.7099990844727</v>
      </c>
      <c r="J790" s="15" t="n">
        <v>99.148716268346</v>
      </c>
      <c r="K790" s="17" t="n">
        <v>0.552097499370575</v>
      </c>
      <c r="L790" s="17" t="n">
        <v>0.946603178977966</v>
      </c>
      <c r="M790" s="17" t="n">
        <v>0.784978151321411</v>
      </c>
      <c r="N790" s="13" t="n">
        <v>2</v>
      </c>
      <c r="O790" s="17" t="n">
        <f aca="false">K790</f>
        <v>0.552097499370575</v>
      </c>
      <c r="P790" s="17" t="n">
        <f aca="false">M790/L790</f>
        <v>0.829257886254873</v>
      </c>
      <c r="Q790" s="17" t="n">
        <f aca="false">1/L790</f>
        <v>1.05640887565969</v>
      </c>
      <c r="R790" s="17" t="n">
        <f aca="false">K790/M790</f>
        <v>0.703328491934698</v>
      </c>
      <c r="S790" s="17" t="n">
        <f aca="false">IF(O790&lt;1,-1/O790,O790)</f>
        <v>-1.8112742788005</v>
      </c>
      <c r="T790" s="17" t="n">
        <f aca="false">IF(P790&lt;1,-1/P790,P790)</f>
        <v>-1.20589748566184</v>
      </c>
      <c r="U790" s="17" t="n">
        <f aca="false">IF(Q790&lt;1,-1/Q790,Q790)</f>
        <v>1.05640887565969</v>
      </c>
      <c r="V790" s="17" t="n">
        <f aca="false">IF(R790&lt;1,-1/R790,R790)</f>
        <v>-1.42181073490884</v>
      </c>
      <c r="W790" s="17" t="n">
        <f aca="false">IF(Q790/R790&lt;1,-R790/Q790,Q790/R790)</f>
        <v>1.50201347986593</v>
      </c>
    </row>
    <row r="791" customFormat="false" ht="12.75" hidden="false" customHeight="false" outlineLevel="0" collapsed="false">
      <c r="A791" s="13" t="n">
        <v>881</v>
      </c>
      <c r="B791" s="14" t="s">
        <v>2261</v>
      </c>
      <c r="C791" s="13" t="s">
        <v>2262</v>
      </c>
      <c r="D791" s="15" t="n">
        <v>30737.33984375</v>
      </c>
      <c r="E791" s="16" t="n">
        <v>5.54</v>
      </c>
      <c r="F791" s="13" t="n">
        <v>1</v>
      </c>
      <c r="G791" s="15" t="n">
        <v>65.4100036621094</v>
      </c>
      <c r="H791" s="15" t="n">
        <v>99.9636860178151</v>
      </c>
      <c r="I791" s="15" t="n">
        <v>65.4100036621094</v>
      </c>
      <c r="J791" s="15" t="n">
        <v>99.9636860178151</v>
      </c>
      <c r="K791" s="17" t="n">
        <v>0.594557523727417</v>
      </c>
      <c r="L791" s="17" t="n">
        <v>1.16009128093719</v>
      </c>
      <c r="M791" s="17" t="n">
        <v>1.03618717193604</v>
      </c>
      <c r="N791" s="13" t="n">
        <v>2</v>
      </c>
      <c r="O791" s="17" t="n">
        <f aca="false">K791</f>
        <v>0.594557523727417</v>
      </c>
      <c r="P791" s="17" t="n">
        <f aca="false">M791/L791</f>
        <v>0.893194517502922</v>
      </c>
      <c r="Q791" s="17" t="n">
        <f aca="false">1/L791</f>
        <v>0.862001134248799</v>
      </c>
      <c r="R791" s="17" t="n">
        <f aca="false">K791/M791</f>
        <v>0.573793557602658</v>
      </c>
      <c r="S791" s="17" t="n">
        <f aca="false">IF(O791&lt;1,-1/O791,O791)</f>
        <v>-1.68192304376332</v>
      </c>
      <c r="T791" s="17" t="n">
        <f aca="false">IF(P791&lt;1,-1/P791,P791)</f>
        <v>-1.11957695709516</v>
      </c>
      <c r="U791" s="17" t="n">
        <f aca="false">IF(Q791&lt;1,-1/Q791,Q791)</f>
        <v>-1.16009128093719</v>
      </c>
      <c r="V791" s="17" t="n">
        <f aca="false">IF(R791&lt;1,-1/R791,R791)</f>
        <v>-1.74278708213117</v>
      </c>
      <c r="W791" s="17" t="n">
        <f aca="false">IF(Q791/R791&lt;1,-R791/Q791,Q791/R791)</f>
        <v>1.50228444155123</v>
      </c>
    </row>
    <row r="792" customFormat="false" ht="12.75" hidden="false" customHeight="false" outlineLevel="0" collapsed="false">
      <c r="A792" s="13" t="n">
        <v>513</v>
      </c>
      <c r="B792" s="14" t="s">
        <v>2263</v>
      </c>
      <c r="C792" s="13" t="s">
        <v>2264</v>
      </c>
      <c r="D792" s="15" t="n">
        <v>28934.619140625</v>
      </c>
      <c r="E792" s="16" t="n">
        <v>9.59</v>
      </c>
      <c r="F792" s="13" t="n">
        <v>2</v>
      </c>
      <c r="G792" s="15" t="n">
        <v>137.440002441406</v>
      </c>
      <c r="H792" s="15" t="n">
        <v>100</v>
      </c>
      <c r="I792" s="15" t="n">
        <v>71.75</v>
      </c>
      <c r="J792" s="15" t="n">
        <v>99.9915652106232</v>
      </c>
      <c r="K792" s="17" t="n">
        <v>0.694811999797821</v>
      </c>
      <c r="L792" s="17" t="n">
        <v>0.834824442863464</v>
      </c>
      <c r="M792" s="17" t="n">
        <v>0.871446907520294</v>
      </c>
      <c r="N792" s="13" t="n">
        <v>3</v>
      </c>
      <c r="O792" s="17" t="n">
        <f aca="false">K792</f>
        <v>0.694811999797821</v>
      </c>
      <c r="P792" s="17" t="n">
        <f aca="false">M792/L792</f>
        <v>1.04386846236942</v>
      </c>
      <c r="Q792" s="17" t="n">
        <f aca="false">1/L792</f>
        <v>1.19785663746258</v>
      </c>
      <c r="R792" s="17" t="n">
        <f aca="false">K792/M792</f>
        <v>0.797308469169868</v>
      </c>
      <c r="S792" s="17" t="n">
        <f aca="false">IF(O792&lt;1,-1/O792,O792)</f>
        <v>-1.43923824040314</v>
      </c>
      <c r="T792" s="17" t="n">
        <f aca="false">IF(P792&lt;1,-1/P792,P792)</f>
        <v>1.04386846236942</v>
      </c>
      <c r="U792" s="17" t="n">
        <f aca="false">IF(Q792&lt;1,-1/Q792,Q792)</f>
        <v>1.19785663746258</v>
      </c>
      <c r="V792" s="17" t="n">
        <f aca="false">IF(R792&lt;1,-1/R792,R792)</f>
        <v>-1.25421971378426</v>
      </c>
      <c r="W792" s="17" t="n">
        <f aca="false">IF(Q792/R792&lt;1,-R792/Q792,Q792/R792)</f>
        <v>1.50237540899289</v>
      </c>
    </row>
    <row r="793" customFormat="false" ht="12.75" hidden="false" customHeight="false" outlineLevel="0" collapsed="false">
      <c r="A793" s="13" t="n">
        <v>951</v>
      </c>
      <c r="B793" s="14" t="s">
        <v>2265</v>
      </c>
      <c r="C793" s="13" t="s">
        <v>2266</v>
      </c>
      <c r="D793" s="15" t="n">
        <v>28892.30078125</v>
      </c>
      <c r="E793" s="16" t="n">
        <v>8.4</v>
      </c>
      <c r="F793" s="13" t="n">
        <v>1</v>
      </c>
      <c r="G793" s="15" t="n">
        <v>57.2000007629395</v>
      </c>
      <c r="H793" s="15" t="n">
        <v>99.7595226562879</v>
      </c>
      <c r="I793" s="15" t="n">
        <v>57.2000007629395</v>
      </c>
      <c r="J793" s="15" t="n">
        <v>99.7595226562879</v>
      </c>
      <c r="K793" s="17" t="n">
        <v>0.828971803188324</v>
      </c>
      <c r="L793" s="17" t="n">
        <v>1.00334072113037</v>
      </c>
      <c r="M793" s="17" t="n">
        <v>1.25005638599396</v>
      </c>
      <c r="N793" s="13" t="n">
        <v>1</v>
      </c>
      <c r="O793" s="17" t="n">
        <f aca="false">K793</f>
        <v>0.828971803188324</v>
      </c>
      <c r="P793" s="17" t="n">
        <f aca="false">M793/L793</f>
        <v>1.24589420091077</v>
      </c>
      <c r="Q793" s="17" t="n">
        <f aca="false">1/L793</f>
        <v>0.996670402127598</v>
      </c>
      <c r="R793" s="17" t="n">
        <f aca="false">K793/M793</f>
        <v>0.663147528764618</v>
      </c>
      <c r="S793" s="17" t="n">
        <f aca="false">IF(O793&lt;1,-1/O793,O793)</f>
        <v>-1.20631364800815</v>
      </c>
      <c r="T793" s="17" t="n">
        <f aca="false">IF(P793&lt;1,-1/P793,P793)</f>
        <v>1.24589420091077</v>
      </c>
      <c r="U793" s="17" t="n">
        <f aca="false">IF(Q793&lt;1,-1/Q793,Q793)</f>
        <v>-1.00334072113037</v>
      </c>
      <c r="V793" s="17" t="n">
        <f aca="false">IF(R793&lt;1,-1/R793,R793)</f>
        <v>-1.50796007920426</v>
      </c>
      <c r="W793" s="17" t="n">
        <f aca="false">IF(Q793/R793&lt;1,-R793/Q793,Q793/R793)</f>
        <v>1.50293917853287</v>
      </c>
    </row>
    <row r="794" customFormat="false" ht="12.75" hidden="false" customHeight="false" outlineLevel="0" collapsed="false">
      <c r="A794" s="13" t="n">
        <v>52</v>
      </c>
      <c r="B794" s="14" t="s">
        <v>2267</v>
      </c>
      <c r="C794" s="13" t="s">
        <v>2268</v>
      </c>
      <c r="D794" s="15" t="n">
        <v>30197.470703125</v>
      </c>
      <c r="E794" s="16" t="n">
        <v>9.56</v>
      </c>
      <c r="F794" s="13" t="n">
        <v>6</v>
      </c>
      <c r="G794" s="15" t="n">
        <v>541.080017089844</v>
      </c>
      <c r="H794" s="15" t="n">
        <v>100</v>
      </c>
      <c r="I794" s="15" t="n">
        <v>147.899993896484</v>
      </c>
      <c r="J794" s="15" t="n">
        <v>100</v>
      </c>
      <c r="K794" s="17" t="n">
        <v>0.762967765331268</v>
      </c>
      <c r="L794" s="17" t="n">
        <v>0.585443615913391</v>
      </c>
      <c r="M794" s="17" t="n">
        <v>0.67315536737442</v>
      </c>
      <c r="N794" s="13" t="n">
        <v>11</v>
      </c>
      <c r="O794" s="17" t="n">
        <f aca="false">K794</f>
        <v>0.762967765331268</v>
      </c>
      <c r="P794" s="17" t="n">
        <f aca="false">M794/L794</f>
        <v>1.14982100594638</v>
      </c>
      <c r="Q794" s="17" t="n">
        <f aca="false">1/L794</f>
        <v>1.70810642189655</v>
      </c>
      <c r="R794" s="17" t="n">
        <f aca="false">K794/M794</f>
        <v>1.13342001313479</v>
      </c>
      <c r="S794" s="17" t="n">
        <f aca="false">IF(O794&lt;1,-1/O794,O794)</f>
        <v>-1.31067136180493</v>
      </c>
      <c r="T794" s="17" t="n">
        <f aca="false">IF(P794&lt;1,-1/P794,P794)</f>
        <v>1.14982100594638</v>
      </c>
      <c r="U794" s="17" t="n">
        <f aca="false">IF(Q794&lt;1,-1/Q794,Q794)</f>
        <v>1.70810642189655</v>
      </c>
      <c r="V794" s="17" t="n">
        <f aca="false">IF(R794&lt;1,-1/R794,R794)</f>
        <v>1.13342001313479</v>
      </c>
      <c r="W794" s="17" t="n">
        <f aca="false">IF(Q794/R794&lt;1,-R794/Q794,Q794/R794)</f>
        <v>1.50703746369566</v>
      </c>
    </row>
    <row r="795" customFormat="false" ht="12.75" hidden="false" customHeight="false" outlineLevel="0" collapsed="false">
      <c r="A795" s="13" t="n">
        <v>697</v>
      </c>
      <c r="B795" s="14" t="s">
        <v>2269</v>
      </c>
      <c r="C795" s="13" t="s">
        <v>2270</v>
      </c>
      <c r="D795" s="15" t="n">
        <v>25793.16015625</v>
      </c>
      <c r="E795" s="16" t="n">
        <v>7.33</v>
      </c>
      <c r="F795" s="13" t="n">
        <v>1</v>
      </c>
      <c r="G795" s="15" t="n">
        <v>92.9599990844727</v>
      </c>
      <c r="H795" s="15" t="n">
        <v>99.9999361627259</v>
      </c>
      <c r="I795" s="15" t="n">
        <v>92.9599990844727</v>
      </c>
      <c r="J795" s="15" t="n">
        <v>99.9999361627259</v>
      </c>
      <c r="K795" s="17" t="n">
        <v>0.793268442153931</v>
      </c>
      <c r="L795" s="17" t="n">
        <v>0.95931613445282</v>
      </c>
      <c r="M795" s="17" t="n">
        <v>1.14718472957611</v>
      </c>
      <c r="N795" s="13" t="n">
        <v>1</v>
      </c>
      <c r="O795" s="17" t="n">
        <f aca="false">K795</f>
        <v>0.793268442153931</v>
      </c>
      <c r="P795" s="17" t="n">
        <f aca="false">M795/L795</f>
        <v>1.19583595894637</v>
      </c>
      <c r="Q795" s="17" t="n">
        <f aca="false">1/L795</f>
        <v>1.04240923725356</v>
      </c>
      <c r="R795" s="17" t="n">
        <f aca="false">K795/M795</f>
        <v>0.691491458788026</v>
      </c>
      <c r="S795" s="17" t="n">
        <f aca="false">IF(O795&lt;1,-1/O795,O795)</f>
        <v>-1.26060731381768</v>
      </c>
      <c r="T795" s="17" t="n">
        <f aca="false">IF(P795&lt;1,-1/P795,P795)</f>
        <v>1.19583595894637</v>
      </c>
      <c r="U795" s="17" t="n">
        <f aca="false">IF(Q795&lt;1,-1/Q795,Q795)</f>
        <v>1.04240923725356</v>
      </c>
      <c r="V795" s="17" t="n">
        <f aca="false">IF(R795&lt;1,-1/R795,R795)</f>
        <v>-1.4461494604036</v>
      </c>
      <c r="W795" s="17" t="n">
        <f aca="false">IF(Q795/R795&lt;1,-R795/Q795,Q795/R795)</f>
        <v>1.50747955597397</v>
      </c>
    </row>
    <row r="796" customFormat="false" ht="12.75" hidden="false" customHeight="false" outlineLevel="0" collapsed="false">
      <c r="A796" s="13" t="n">
        <v>630</v>
      </c>
      <c r="B796" s="14" t="s">
        <v>2271</v>
      </c>
      <c r="C796" s="13" t="s">
        <v>2272</v>
      </c>
      <c r="D796" s="15" t="n">
        <v>16332.849609375</v>
      </c>
      <c r="E796" s="16" t="n">
        <v>5.95</v>
      </c>
      <c r="F796" s="13" t="n">
        <v>1</v>
      </c>
      <c r="G796" s="15" t="n">
        <v>105.059997558594</v>
      </c>
      <c r="H796" s="15" t="n">
        <v>100</v>
      </c>
      <c r="I796" s="15" t="n">
        <v>105.059997558594</v>
      </c>
      <c r="J796" s="15" t="n">
        <v>100</v>
      </c>
      <c r="K796" s="17" t="n">
        <v>0.507578372955322</v>
      </c>
      <c r="L796" s="17" t="n">
        <v>1.04254162311554</v>
      </c>
      <c r="M796" s="17" t="n">
        <v>0.797860383987427</v>
      </c>
      <c r="N796" s="13" t="n">
        <v>2</v>
      </c>
      <c r="O796" s="17" t="n">
        <f aca="false">K796</f>
        <v>0.507578372955322</v>
      </c>
      <c r="P796" s="17" t="n">
        <f aca="false">M796/L796</f>
        <v>0.765303145981927</v>
      </c>
      <c r="Q796" s="17" t="n">
        <f aca="false">1/L796</f>
        <v>0.959194316876857</v>
      </c>
      <c r="R796" s="17" t="n">
        <f aca="false">K796/M796</f>
        <v>0.636174427433811</v>
      </c>
      <c r="S796" s="17" t="n">
        <f aca="false">IF(O796&lt;1,-1/O796,O796)</f>
        <v>-1.97013910221904</v>
      </c>
      <c r="T796" s="17" t="n">
        <f aca="false">IF(P796&lt;1,-1/P796,P796)</f>
        <v>-1.30667174864013</v>
      </c>
      <c r="U796" s="17" t="n">
        <f aca="false">IF(Q796&lt;1,-1/Q796,Q796)</f>
        <v>-1.04254162311554</v>
      </c>
      <c r="V796" s="17" t="n">
        <f aca="false">IF(R796&lt;1,-1/R796,R796)</f>
        <v>-1.57189594060513</v>
      </c>
      <c r="W796" s="17" t="n">
        <f aca="false">IF(Q796/R796&lt;1,-R796/Q796,Q796/R796)</f>
        <v>1.50775365295024</v>
      </c>
    </row>
    <row r="797" customFormat="false" ht="12.75" hidden="false" customHeight="false" outlineLevel="0" collapsed="false">
      <c r="A797" s="13" t="n">
        <v>646</v>
      </c>
      <c r="B797" s="14" t="s">
        <v>2273</v>
      </c>
      <c r="C797" s="13" t="s">
        <v>2274</v>
      </c>
      <c r="D797" s="15" t="n">
        <v>21337.4609375</v>
      </c>
      <c r="E797" s="16" t="n">
        <v>8.74</v>
      </c>
      <c r="F797" s="13" t="n">
        <v>1</v>
      </c>
      <c r="G797" s="15" t="n">
        <v>102.360000610352</v>
      </c>
      <c r="H797" s="15" t="n">
        <v>100</v>
      </c>
      <c r="I797" s="15" t="n">
        <v>102.360000610352</v>
      </c>
      <c r="J797" s="15" t="n">
        <v>100</v>
      </c>
      <c r="K797" s="17" t="n">
        <v>1.21780705451965</v>
      </c>
      <c r="L797" s="17" t="n">
        <v>1.04741322994232</v>
      </c>
      <c r="M797" s="17" t="n">
        <v>1.92394423484802</v>
      </c>
      <c r="N797" s="13" t="n">
        <v>1</v>
      </c>
      <c r="O797" s="17" t="n">
        <f aca="false">K797</f>
        <v>1.21780705451965</v>
      </c>
      <c r="P797" s="17" t="n">
        <f aca="false">M797/L797</f>
        <v>1.83685309660827</v>
      </c>
      <c r="Q797" s="17" t="n">
        <f aca="false">1/L797</f>
        <v>0.954733023617688</v>
      </c>
      <c r="R797" s="17" t="n">
        <f aca="false">K797/M797</f>
        <v>0.632974195645462</v>
      </c>
      <c r="S797" s="17" t="n">
        <f aca="false">IF(O797&lt;1,-1/O797,O797)</f>
        <v>1.21780705451965</v>
      </c>
      <c r="T797" s="17" t="n">
        <f aca="false">IF(P797&lt;1,-1/P797,P797)</f>
        <v>1.83685309660827</v>
      </c>
      <c r="U797" s="17" t="n">
        <f aca="false">IF(Q797&lt;1,-1/Q797,Q797)</f>
        <v>-1.04741322994232</v>
      </c>
      <c r="V797" s="17" t="n">
        <f aca="false">IF(R797&lt;1,-1/R797,R797)</f>
        <v>-1.57984323354647</v>
      </c>
      <c r="W797" s="17" t="n">
        <f aca="false">IF(Q797/R797&lt;1,-R797/Q797,Q797/R797)</f>
        <v>1.50832850720576</v>
      </c>
    </row>
    <row r="798" customFormat="false" ht="12.75" hidden="false" customHeight="false" outlineLevel="0" collapsed="false">
      <c r="A798" s="13" t="n">
        <v>594</v>
      </c>
      <c r="B798" s="14" t="s">
        <v>2275</v>
      </c>
      <c r="C798" s="13" t="s">
        <v>2276</v>
      </c>
      <c r="D798" s="15" t="n">
        <v>32771.37109375</v>
      </c>
      <c r="E798" s="16" t="n">
        <v>10.59</v>
      </c>
      <c r="F798" s="13" t="n">
        <v>2</v>
      </c>
      <c r="G798" s="15" t="n">
        <v>112.036231994629</v>
      </c>
      <c r="H798" s="15" t="n">
        <v>100</v>
      </c>
      <c r="I798" s="15" t="n">
        <v>65.8300018310547</v>
      </c>
      <c r="J798" s="15" t="n">
        <v>99.9670334075408</v>
      </c>
      <c r="K798" s="17" t="n">
        <v>0.810494363307953</v>
      </c>
      <c r="L798" s="17" t="n">
        <v>0.730113327503204</v>
      </c>
      <c r="M798" s="17" t="n">
        <v>0.892880856990814</v>
      </c>
      <c r="N798" s="13" t="n">
        <v>2</v>
      </c>
      <c r="O798" s="17" t="n">
        <f aca="false">K798</f>
        <v>0.810494363307953</v>
      </c>
      <c r="P798" s="17" t="n">
        <f aca="false">M798/L798</f>
        <v>1.22293460940404</v>
      </c>
      <c r="Q798" s="17" t="n">
        <f aca="false">1/L798</f>
        <v>1.36965038485154</v>
      </c>
      <c r="R798" s="17" t="n">
        <f aca="false">K798/M798</f>
        <v>0.907729577761898</v>
      </c>
      <c r="S798" s="17" t="n">
        <f aca="false">IF(O798&lt;1,-1/O798,O798)</f>
        <v>-1.23381487308388</v>
      </c>
      <c r="T798" s="17" t="n">
        <f aca="false">IF(P798&lt;1,-1/P798,P798)</f>
        <v>1.22293460940404</v>
      </c>
      <c r="U798" s="17" t="n">
        <f aca="false">IF(Q798&lt;1,-1/Q798,Q798)</f>
        <v>1.36965038485154</v>
      </c>
      <c r="V798" s="17" t="n">
        <f aca="false">IF(R798&lt;1,-1/R798,R798)</f>
        <v>-1.10164968124714</v>
      </c>
      <c r="W798" s="17" t="n">
        <f aca="false">IF(Q798/R798&lt;1,-R798/Q798,Q798/R798)</f>
        <v>1.50887490989173</v>
      </c>
    </row>
    <row r="799" customFormat="false" ht="12.75" hidden="false" customHeight="false" outlineLevel="0" collapsed="false">
      <c r="A799" s="13" t="n">
        <v>1062</v>
      </c>
      <c r="B799" s="14" t="s">
        <v>2277</v>
      </c>
      <c r="C799" s="13" t="s">
        <v>2278</v>
      </c>
      <c r="D799" s="15" t="n">
        <v>22225.869140625</v>
      </c>
      <c r="E799" s="16" t="n">
        <v>9.1</v>
      </c>
      <c r="F799" s="13" t="n">
        <v>1</v>
      </c>
      <c r="G799" s="15" t="n">
        <v>46.689998626709</v>
      </c>
      <c r="H799" s="15" t="n">
        <v>97.2955785010858</v>
      </c>
      <c r="I799" s="15" t="n">
        <v>46.689998626709</v>
      </c>
      <c r="J799" s="15" t="n">
        <v>97.2955785010858</v>
      </c>
      <c r="K799" s="17" t="n">
        <v>0.822451889514923</v>
      </c>
      <c r="L799" s="17" t="n">
        <v>0.977264106273651</v>
      </c>
      <c r="M799" s="17" t="n">
        <v>1.21321225166321</v>
      </c>
      <c r="N799" s="13" t="n">
        <v>1</v>
      </c>
      <c r="O799" s="17" t="n">
        <f aca="false">K799</f>
        <v>0.822451889514923</v>
      </c>
      <c r="P799" s="17" t="n">
        <f aca="false">M799/L799</f>
        <v>1.24143744139876</v>
      </c>
      <c r="Q799" s="17" t="n">
        <f aca="false">1/L799</f>
        <v>1.02326484067141</v>
      </c>
      <c r="R799" s="17" t="n">
        <f aca="false">K799/M799</f>
        <v>0.677912614538315</v>
      </c>
      <c r="S799" s="17" t="n">
        <f aca="false">IF(O799&lt;1,-1/O799,O799)</f>
        <v>-1.21587659138311</v>
      </c>
      <c r="T799" s="17" t="n">
        <f aca="false">IF(P799&lt;1,-1/P799,P799)</f>
        <v>1.24143744139876</v>
      </c>
      <c r="U799" s="17" t="n">
        <f aca="false">IF(Q799&lt;1,-1/Q799,Q799)</f>
        <v>1.02326484067141</v>
      </c>
      <c r="V799" s="17" t="n">
        <f aca="false">IF(R799&lt;1,-1/R799,R799)</f>
        <v>-1.47511637717649</v>
      </c>
      <c r="W799" s="17" t="n">
        <f aca="false">IF(Q799/R799&lt;1,-R799/Q799,Q799/R799)</f>
        <v>1.50943472466329</v>
      </c>
    </row>
    <row r="800" customFormat="false" ht="12.75" hidden="false" customHeight="false" outlineLevel="0" collapsed="false">
      <c r="A800" s="13" t="n">
        <v>361</v>
      </c>
      <c r="B800" s="14" t="s">
        <v>2279</v>
      </c>
      <c r="C800" s="13" t="s">
        <v>2280</v>
      </c>
      <c r="D800" s="15" t="n">
        <v>4399.25</v>
      </c>
      <c r="E800" s="16" t="n">
        <v>5.65</v>
      </c>
      <c r="F800" s="13" t="n">
        <v>3</v>
      </c>
      <c r="G800" s="15" t="n">
        <v>184.009979248047</v>
      </c>
      <c r="H800" s="15" t="n">
        <v>100</v>
      </c>
      <c r="I800" s="15" t="n">
        <v>68.8099975585938</v>
      </c>
      <c r="J800" s="15" t="n">
        <v>99.9834012842978</v>
      </c>
      <c r="K800" s="17" t="n">
        <v>0.95250278711319</v>
      </c>
      <c r="L800" s="17" t="n">
        <v>0.640574991703033</v>
      </c>
      <c r="M800" s="17" t="n">
        <v>0.922185301780701</v>
      </c>
      <c r="N800" s="13" t="n">
        <v>4</v>
      </c>
      <c r="O800" s="17" t="n">
        <f aca="false">K800</f>
        <v>0.95250278711319</v>
      </c>
      <c r="P800" s="17" t="n">
        <f aca="false">M800/L800</f>
        <v>1.43962114307488</v>
      </c>
      <c r="Q800" s="17" t="n">
        <f aca="false">1/L800</f>
        <v>1.56109747172833</v>
      </c>
      <c r="R800" s="17" t="n">
        <f aca="false">K800/M800</f>
        <v>1.03287569783854</v>
      </c>
      <c r="S800" s="17" t="n">
        <f aca="false">IF(O800&lt;1,-1/O800,O800)</f>
        <v>-1.04986569438895</v>
      </c>
      <c r="T800" s="17" t="n">
        <f aca="false">IF(P800&lt;1,-1/P800,P800)</f>
        <v>1.43962114307488</v>
      </c>
      <c r="U800" s="17" t="n">
        <f aca="false">IF(Q800&lt;1,-1/Q800,Q800)</f>
        <v>1.56109747172833</v>
      </c>
      <c r="V800" s="17" t="n">
        <f aca="false">IF(R800&lt;1,-1/R800,R800)</f>
        <v>1.03287569783854</v>
      </c>
      <c r="W800" s="17" t="n">
        <f aca="false">IF(Q800/R800&lt;1,-R800/Q800,Q800/R800)</f>
        <v>1.51140885103132</v>
      </c>
    </row>
    <row r="801" customFormat="false" ht="12.75" hidden="false" customHeight="false" outlineLevel="0" collapsed="false">
      <c r="A801" s="13" t="n">
        <v>530</v>
      </c>
      <c r="B801" s="14" t="s">
        <v>2281</v>
      </c>
      <c r="C801" s="13" t="s">
        <v>2282</v>
      </c>
      <c r="D801" s="15" t="n">
        <v>29131.240234375</v>
      </c>
      <c r="E801" s="16" t="n">
        <v>4.6</v>
      </c>
      <c r="F801" s="13" t="n">
        <v>1</v>
      </c>
      <c r="G801" s="15" t="n">
        <v>130.679992675781</v>
      </c>
      <c r="H801" s="15" t="n">
        <v>100</v>
      </c>
      <c r="I801" s="15" t="n">
        <v>130.679992675781</v>
      </c>
      <c r="J801" s="15" t="n">
        <v>100</v>
      </c>
      <c r="K801" s="17" t="n">
        <v>0.765514373779297</v>
      </c>
      <c r="L801" s="17" t="n">
        <v>0.950954377651215</v>
      </c>
      <c r="M801" s="17" t="n">
        <v>1.10207724571228</v>
      </c>
      <c r="N801" s="13" t="n">
        <v>2</v>
      </c>
      <c r="O801" s="17" t="n">
        <f aca="false">K801</f>
        <v>0.765514373779297</v>
      </c>
      <c r="P801" s="17" t="n">
        <f aca="false">M801/L801</f>
        <v>1.15891705386995</v>
      </c>
      <c r="Q801" s="17" t="n">
        <f aca="false">1/L801</f>
        <v>1.05157515807427</v>
      </c>
      <c r="R801" s="17" t="n">
        <f aca="false">K801/M801</f>
        <v>0.694610451996529</v>
      </c>
      <c r="S801" s="17" t="n">
        <f aca="false">IF(O801&lt;1,-1/O801,O801)</f>
        <v>-1.30631119970101</v>
      </c>
      <c r="T801" s="17" t="n">
        <f aca="false">IF(P801&lt;1,-1/P801,P801)</f>
        <v>1.15891705386995</v>
      </c>
      <c r="U801" s="17" t="n">
        <f aca="false">IF(Q801&lt;1,-1/Q801,Q801)</f>
        <v>1.05157515807427</v>
      </c>
      <c r="V801" s="17" t="n">
        <f aca="false">IF(R801&lt;1,-1/R801,R801)</f>
        <v>-1.43965584900959</v>
      </c>
      <c r="W801" s="17" t="n">
        <f aca="false">IF(Q801/R801&lt;1,-R801/Q801,Q801/R801)</f>
        <v>1.51390632699482</v>
      </c>
    </row>
    <row r="802" customFormat="false" ht="12.75" hidden="false" customHeight="false" outlineLevel="0" collapsed="false">
      <c r="A802" s="13" t="n">
        <v>322</v>
      </c>
      <c r="B802" s="14" t="s">
        <v>2283</v>
      </c>
      <c r="C802" s="13" t="s">
        <v>2284</v>
      </c>
      <c r="D802" s="15" t="n">
        <v>20686.05078125</v>
      </c>
      <c r="E802" s="16" t="n">
        <v>9.96</v>
      </c>
      <c r="F802" s="13" t="n">
        <v>2</v>
      </c>
      <c r="G802" s="15" t="n">
        <v>201.639999389648</v>
      </c>
      <c r="H802" s="15" t="n">
        <v>100</v>
      </c>
      <c r="I802" s="15" t="n">
        <v>134.229995727539</v>
      </c>
      <c r="J802" s="15" t="n">
        <v>100</v>
      </c>
      <c r="K802" s="17" t="n">
        <v>0.669219970703125</v>
      </c>
      <c r="L802" s="17" t="n">
        <v>0.58840149641037</v>
      </c>
      <c r="M802" s="17" t="n">
        <v>0.596403419971466</v>
      </c>
      <c r="N802" s="13" t="n">
        <v>5</v>
      </c>
      <c r="O802" s="17" t="n">
        <f aca="false">K802</f>
        <v>0.669219970703125</v>
      </c>
      <c r="P802" s="17" t="n">
        <f aca="false">M802/L802</f>
        <v>1.01359942761858</v>
      </c>
      <c r="Q802" s="17" t="n">
        <f aca="false">1/L802</f>
        <v>1.69951981104849</v>
      </c>
      <c r="R802" s="17" t="n">
        <f aca="false">K802/M802</f>
        <v>1.12209277863488</v>
      </c>
      <c r="S802" s="17" t="n">
        <f aca="false">IF(O802&lt;1,-1/O802,O802)</f>
        <v>-1.49427698481463</v>
      </c>
      <c r="T802" s="17" t="n">
        <f aca="false">IF(P802&lt;1,-1/P802,P802)</f>
        <v>1.01359942761858</v>
      </c>
      <c r="U802" s="17" t="n">
        <f aca="false">IF(Q802&lt;1,-1/Q802,Q802)</f>
        <v>1.69951981104849</v>
      </c>
      <c r="V802" s="17" t="n">
        <f aca="false">IF(R802&lt;1,-1/R802,R802)</f>
        <v>1.12209277863488</v>
      </c>
      <c r="W802" s="17" t="n">
        <f aca="false">IF(Q802/R802&lt;1,-R802/Q802,Q802/R802)</f>
        <v>1.51459829651172</v>
      </c>
    </row>
    <row r="803" customFormat="false" ht="12.75" hidden="false" customHeight="false" outlineLevel="0" collapsed="false">
      <c r="A803" s="13" t="n">
        <v>871</v>
      </c>
      <c r="B803" s="14" t="s">
        <v>2285</v>
      </c>
      <c r="C803" s="13" t="s">
        <v>2286</v>
      </c>
      <c r="D803" s="15" t="n">
        <v>30624.240234375</v>
      </c>
      <c r="E803" s="16" t="n">
        <v>5.06</v>
      </c>
      <c r="F803" s="13" t="n">
        <v>1</v>
      </c>
      <c r="G803" s="15" t="n">
        <v>66.0599975585938</v>
      </c>
      <c r="H803" s="15" t="n">
        <v>99.9687338442809</v>
      </c>
      <c r="I803" s="15" t="n">
        <v>66.0599975585938</v>
      </c>
      <c r="J803" s="15" t="n">
        <v>99.9687338442809</v>
      </c>
      <c r="K803" s="17" t="n">
        <v>1.19461250305176</v>
      </c>
      <c r="L803" s="17" t="n">
        <v>0.69656902551651</v>
      </c>
      <c r="M803" s="17" t="n">
        <v>1.2603462934494</v>
      </c>
      <c r="N803" s="13" t="n">
        <v>2</v>
      </c>
      <c r="O803" s="17" t="n">
        <f aca="false">K803</f>
        <v>1.19461250305176</v>
      </c>
      <c r="P803" s="17" t="n">
        <f aca="false">M803/L803</f>
        <v>1.80936310298157</v>
      </c>
      <c r="Q803" s="17" t="n">
        <f aca="false">1/L803</f>
        <v>1.43560790584751</v>
      </c>
      <c r="R803" s="17" t="n">
        <f aca="false">K803/M803</f>
        <v>0.947844659250169</v>
      </c>
      <c r="S803" s="17" t="n">
        <f aca="false">IF(O803&lt;1,-1/O803,O803)</f>
        <v>1.19461250305176</v>
      </c>
      <c r="T803" s="17" t="n">
        <f aca="false">IF(P803&lt;1,-1/P803,P803)</f>
        <v>1.80936310298157</v>
      </c>
      <c r="U803" s="17" t="n">
        <f aca="false">IF(Q803&lt;1,-1/Q803,Q803)</f>
        <v>1.43560790584751</v>
      </c>
      <c r="V803" s="17" t="n">
        <f aca="false">IF(R803&lt;1,-1/R803,R803)</f>
        <v>-1.05502519873994</v>
      </c>
      <c r="W803" s="17" t="n">
        <f aca="false">IF(Q803/R803&lt;1,-R803/Q803,Q803/R803)</f>
        <v>1.5146025161794</v>
      </c>
    </row>
    <row r="804" customFormat="false" ht="12.75" hidden="false" customHeight="false" outlineLevel="0" collapsed="false">
      <c r="A804" s="13" t="n">
        <v>999</v>
      </c>
      <c r="B804" s="14" t="s">
        <v>2287</v>
      </c>
      <c r="C804" s="13" t="s">
        <v>2288</v>
      </c>
      <c r="D804" s="15" t="n">
        <v>32613.4296875</v>
      </c>
      <c r="E804" s="16" t="n">
        <v>9.88</v>
      </c>
      <c r="F804" s="13" t="n">
        <v>1</v>
      </c>
      <c r="G804" s="15" t="n">
        <v>52.3499984741211</v>
      </c>
      <c r="H804" s="15" t="n">
        <v>99.2653602982743</v>
      </c>
      <c r="I804" s="15" t="n">
        <v>52.3499984741211</v>
      </c>
      <c r="J804" s="15" t="n">
        <v>99.2653602982743</v>
      </c>
      <c r="K804" s="17" t="n">
        <v>0.7137171626091</v>
      </c>
      <c r="L804" s="17" t="n">
        <v>0.64389431476593</v>
      </c>
      <c r="M804" s="17" t="n">
        <v>0.696205258369446</v>
      </c>
      <c r="N804" s="13" t="n">
        <v>1</v>
      </c>
      <c r="O804" s="17" t="n">
        <f aca="false">K804</f>
        <v>0.7137171626091</v>
      </c>
      <c r="P804" s="17" t="n">
        <f aca="false">M804/L804</f>
        <v>1.08124150563829</v>
      </c>
      <c r="Q804" s="17" t="n">
        <f aca="false">1/L804</f>
        <v>1.55304989820189</v>
      </c>
      <c r="R804" s="17" t="n">
        <f aca="false">K804/M804</f>
        <v>1.02515336393849</v>
      </c>
      <c r="S804" s="17" t="n">
        <f aca="false">IF(O804&lt;1,-1/O804,O804)</f>
        <v>-1.40111524899352</v>
      </c>
      <c r="T804" s="17" t="n">
        <f aca="false">IF(P804&lt;1,-1/P804,P804)</f>
        <v>1.08124150563829</v>
      </c>
      <c r="U804" s="17" t="n">
        <f aca="false">IF(Q804&lt;1,-1/Q804,Q804)</f>
        <v>1.55304989820189</v>
      </c>
      <c r="V804" s="17" t="n">
        <f aca="false">IF(R804&lt;1,-1/R804,R804)</f>
        <v>1.02515336393849</v>
      </c>
      <c r="W804" s="17" t="n">
        <f aca="false">IF(Q804/R804&lt;1,-R804/Q804,Q804/R804)</f>
        <v>1.51494396139452</v>
      </c>
    </row>
    <row r="805" customFormat="false" ht="12.75" hidden="false" customHeight="false" outlineLevel="0" collapsed="false">
      <c r="A805" s="13" t="n">
        <v>749</v>
      </c>
      <c r="B805" s="14" t="s">
        <v>2289</v>
      </c>
      <c r="C805" s="13" t="s">
        <v>2290</v>
      </c>
      <c r="D805" s="15" t="n">
        <v>30820.859375</v>
      </c>
      <c r="E805" s="16" t="n">
        <v>8.74</v>
      </c>
      <c r="F805" s="13" t="n">
        <v>1</v>
      </c>
      <c r="G805" s="15" t="n">
        <v>82.379997253418</v>
      </c>
      <c r="H805" s="15" t="n">
        <v>99.9992704173173</v>
      </c>
      <c r="I805" s="15" t="n">
        <v>82.379997253418</v>
      </c>
      <c r="J805" s="15" t="n">
        <v>99.9992704173173</v>
      </c>
      <c r="K805" s="17" t="n">
        <v>0.312310546636581</v>
      </c>
      <c r="L805" s="17" t="n">
        <v>0.765693187713623</v>
      </c>
      <c r="M805" s="17" t="n">
        <v>0.362833440303802</v>
      </c>
      <c r="N805" s="13" t="n">
        <v>2</v>
      </c>
      <c r="O805" s="17" t="n">
        <f aca="false">K805</f>
        <v>0.312310546636581</v>
      </c>
      <c r="P805" s="17" t="n">
        <f aca="false">M805/L805</f>
        <v>0.47386269869689</v>
      </c>
      <c r="Q805" s="17" t="n">
        <f aca="false">1/L805</f>
        <v>1.3060061341097</v>
      </c>
      <c r="R805" s="17" t="n">
        <f aca="false">K805/M805</f>
        <v>0.860754583081102</v>
      </c>
      <c r="S805" s="17" t="n">
        <f aca="false">IF(O805&lt;1,-1/O805,O805)</f>
        <v>-3.20194117928283</v>
      </c>
      <c r="T805" s="17" t="n">
        <f aca="false">IF(P805&lt;1,-1/P805,P805)</f>
        <v>-2.11031592642758</v>
      </c>
      <c r="U805" s="17" t="n">
        <f aca="false">IF(Q805&lt;1,-1/Q805,Q805)</f>
        <v>1.3060061341097</v>
      </c>
      <c r="V805" s="17" t="n">
        <f aca="false">IF(R805&lt;1,-1/R805,R805)</f>
        <v>-1.1617713337296</v>
      </c>
      <c r="W805" s="17" t="n">
        <f aca="false">IF(Q805/R805&lt;1,-R805/Q805,Q805/R805)</f>
        <v>1.51728048828367</v>
      </c>
    </row>
    <row r="806" customFormat="false" ht="12.75" hidden="false" customHeight="false" outlineLevel="0" collapsed="false">
      <c r="A806" s="13" t="n">
        <v>568</v>
      </c>
      <c r="B806" s="14" t="s">
        <v>2291</v>
      </c>
      <c r="C806" s="13" t="s">
        <v>2292</v>
      </c>
      <c r="D806" s="15" t="n">
        <v>20723</v>
      </c>
      <c r="E806" s="16" t="n">
        <v>8.73</v>
      </c>
      <c r="F806" s="13" t="n">
        <v>1</v>
      </c>
      <c r="G806" s="15" t="n">
        <v>118.879997253418</v>
      </c>
      <c r="H806" s="15" t="n">
        <v>100</v>
      </c>
      <c r="I806" s="15" t="n">
        <v>118.879997253418</v>
      </c>
      <c r="J806" s="15" t="n">
        <v>100</v>
      </c>
      <c r="K806" s="17" t="n">
        <v>0.998619079589844</v>
      </c>
      <c r="L806" s="17" t="n">
        <v>1.14896607398987</v>
      </c>
      <c r="M806" s="17" t="n">
        <v>1.74169814586639</v>
      </c>
      <c r="N806" s="13" t="n">
        <v>3</v>
      </c>
      <c r="O806" s="17" t="n">
        <f aca="false">K806</f>
        <v>0.998619079589844</v>
      </c>
      <c r="P806" s="17" t="n">
        <f aca="false">M806/L806</f>
        <v>1.51588300585605</v>
      </c>
      <c r="Q806" s="17" t="n">
        <f aca="false">1/L806</f>
        <v>0.870347717515649</v>
      </c>
      <c r="R806" s="17" t="n">
        <f aca="false">K806/M806</f>
        <v>0.573359443460331</v>
      </c>
      <c r="S806" s="17" t="n">
        <f aca="false">IF(O806&lt;1,-1/O806,O806)</f>
        <v>-1.00138282998831</v>
      </c>
      <c r="T806" s="17" t="n">
        <f aca="false">IF(P806&lt;1,-1/P806,P806)</f>
        <v>1.51588300585605</v>
      </c>
      <c r="U806" s="17" t="n">
        <f aca="false">IF(Q806&lt;1,-1/Q806,Q806)</f>
        <v>-1.14896607398987</v>
      </c>
      <c r="V806" s="17" t="n">
        <f aca="false">IF(R806&lt;1,-1/R806,R806)</f>
        <v>-1.74410661829308</v>
      </c>
      <c r="W806" s="17" t="n">
        <f aca="false">IF(Q806/R806&lt;1,-R806/Q806,Q806/R806)</f>
        <v>1.51797921433532</v>
      </c>
    </row>
    <row r="807" customFormat="false" ht="12.75" hidden="false" customHeight="false" outlineLevel="0" collapsed="false">
      <c r="A807" s="13" t="n">
        <v>113</v>
      </c>
      <c r="B807" s="14" t="s">
        <v>2293</v>
      </c>
      <c r="C807" s="13" t="s">
        <v>2294</v>
      </c>
      <c r="D807" s="15" t="n">
        <v>29883.3203125</v>
      </c>
      <c r="E807" s="16" t="n">
        <v>9.15</v>
      </c>
      <c r="F807" s="13" t="n">
        <v>4</v>
      </c>
      <c r="G807" s="15" t="n">
        <v>415.089996337891</v>
      </c>
      <c r="H807" s="15" t="n">
        <v>100</v>
      </c>
      <c r="I807" s="15" t="n">
        <v>170.580001831055</v>
      </c>
      <c r="J807" s="15" t="n">
        <v>100</v>
      </c>
      <c r="K807" s="17" t="n">
        <v>0.89801412820816</v>
      </c>
      <c r="L807" s="17" t="n">
        <v>2.20231533050537</v>
      </c>
      <c r="M807" s="17" t="n">
        <v>3.00320720672607</v>
      </c>
      <c r="N807" s="13" t="n">
        <v>10</v>
      </c>
      <c r="O807" s="17" t="n">
        <f aca="false">K807</f>
        <v>0.89801412820816</v>
      </c>
      <c r="P807" s="17" t="n">
        <f aca="false">M807/L807</f>
        <v>1.36365903879755</v>
      </c>
      <c r="Q807" s="17" t="n">
        <f aca="false">1/L807</f>
        <v>0.454067583396665</v>
      </c>
      <c r="R807" s="17" t="n">
        <f aca="false">K807/M807</f>
        <v>0.299018371491964</v>
      </c>
      <c r="S807" s="17" t="n">
        <f aca="false">IF(O807&lt;1,-1/O807,O807)</f>
        <v>-1.11356822636559</v>
      </c>
      <c r="T807" s="17" t="n">
        <f aca="false">IF(P807&lt;1,-1/P807,P807)</f>
        <v>1.36365903879755</v>
      </c>
      <c r="U807" s="17" t="n">
        <f aca="false">IF(Q807&lt;1,-1/Q807,Q807)</f>
        <v>-2.20231533050537</v>
      </c>
      <c r="V807" s="17" t="n">
        <f aca="false">IF(R807&lt;1,-1/R807,R807)</f>
        <v>-3.3442761226023</v>
      </c>
      <c r="W807" s="17" t="n">
        <f aca="false">IF(Q807/R807&lt;1,-R807/Q807,Q807/R807)</f>
        <v>1.51852737720119</v>
      </c>
    </row>
    <row r="808" customFormat="false" ht="12.75" hidden="false" customHeight="false" outlineLevel="0" collapsed="false">
      <c r="A808" s="13" t="n">
        <v>137</v>
      </c>
      <c r="B808" s="14" t="s">
        <v>2295</v>
      </c>
      <c r="C808" s="13" t="s">
        <v>2296</v>
      </c>
      <c r="D808" s="15" t="n">
        <v>26733.9609375</v>
      </c>
      <c r="E808" s="16" t="n">
        <v>8.76</v>
      </c>
      <c r="F808" s="13" t="n">
        <v>4</v>
      </c>
      <c r="G808" s="15" t="n">
        <v>359.260009765625</v>
      </c>
      <c r="H808" s="15" t="n">
        <v>100</v>
      </c>
      <c r="I808" s="15" t="n">
        <v>148.619995117188</v>
      </c>
      <c r="J808" s="15" t="n">
        <v>100</v>
      </c>
      <c r="K808" s="17" t="n">
        <v>1.05922472476959</v>
      </c>
      <c r="L808" s="17" t="n">
        <v>0.563613831996918</v>
      </c>
      <c r="M808" s="17" t="n">
        <v>0.908240497112274</v>
      </c>
      <c r="N808" s="13" t="n">
        <v>6</v>
      </c>
      <c r="O808" s="17" t="n">
        <f aca="false">K808</f>
        <v>1.05922472476959</v>
      </c>
      <c r="P808" s="17" t="n">
        <f aca="false">M808/L808</f>
        <v>1.61145884921653</v>
      </c>
      <c r="Q808" s="17" t="n">
        <f aca="false">1/L808</f>
        <v>1.77426447547772</v>
      </c>
      <c r="R808" s="17" t="n">
        <f aca="false">K808/M808</f>
        <v>1.16623815843641</v>
      </c>
      <c r="S808" s="17" t="n">
        <f aca="false">IF(O808&lt;1,-1/O808,O808)</f>
        <v>1.05922472476959</v>
      </c>
      <c r="T808" s="17" t="n">
        <f aca="false">IF(P808&lt;1,-1/P808,P808)</f>
        <v>1.61145884921653</v>
      </c>
      <c r="U808" s="17" t="n">
        <f aca="false">IF(Q808&lt;1,-1/Q808,Q808)</f>
        <v>1.77426447547772</v>
      </c>
      <c r="V808" s="17" t="n">
        <f aca="false">IF(R808&lt;1,-1/R808,R808)</f>
        <v>1.16623815843641</v>
      </c>
      <c r="W808" s="17" t="n">
        <f aca="false">IF(Q808/R808&lt;1,-R808/Q808,Q808/R808)</f>
        <v>1.52135690522808</v>
      </c>
    </row>
    <row r="809" customFormat="false" ht="12.75" hidden="false" customHeight="false" outlineLevel="0" collapsed="false">
      <c r="A809" s="13" t="n">
        <v>263</v>
      </c>
      <c r="B809" s="14" t="s">
        <v>2297</v>
      </c>
      <c r="C809" s="13" t="s">
        <v>2298</v>
      </c>
      <c r="D809" s="15" t="n">
        <v>30343.73046875</v>
      </c>
      <c r="E809" s="16" t="n">
        <v>9.19</v>
      </c>
      <c r="F809" s="13" t="n">
        <v>2</v>
      </c>
      <c r="G809" s="15" t="n">
        <v>239.959991455078</v>
      </c>
      <c r="H809" s="15" t="n">
        <v>100</v>
      </c>
      <c r="I809" s="15" t="n">
        <v>151.729995727539</v>
      </c>
      <c r="J809" s="15" t="n">
        <v>100</v>
      </c>
      <c r="K809" s="17" t="n">
        <v>0.956654787063599</v>
      </c>
      <c r="L809" s="17" t="n">
        <v>0.593038141727448</v>
      </c>
      <c r="M809" s="17" t="n">
        <v>0.86404424905777</v>
      </c>
      <c r="N809" s="13" t="n">
        <v>4</v>
      </c>
      <c r="O809" s="17" t="n">
        <f aca="false">K809</f>
        <v>0.956654787063599</v>
      </c>
      <c r="P809" s="17" t="n">
        <f aca="false">M809/L809</f>
        <v>1.45697921982035</v>
      </c>
      <c r="Q809" s="17" t="n">
        <f aca="false">1/L809</f>
        <v>1.68623218244803</v>
      </c>
      <c r="R809" s="17" t="n">
        <f aca="false">K809/M809</f>
        <v>1.10718263342048</v>
      </c>
      <c r="S809" s="17" t="n">
        <f aca="false">IF(O809&lt;1,-1/O809,O809)</f>
        <v>-1.0453091475865</v>
      </c>
      <c r="T809" s="17" t="n">
        <f aca="false">IF(P809&lt;1,-1/P809,P809)</f>
        <v>1.45697921982035</v>
      </c>
      <c r="U809" s="17" t="n">
        <f aca="false">IF(Q809&lt;1,-1/Q809,Q809)</f>
        <v>1.68623218244803</v>
      </c>
      <c r="V809" s="17" t="n">
        <f aca="false">IF(R809&lt;1,-1/R809,R809)</f>
        <v>1.10718263342048</v>
      </c>
      <c r="W809" s="17" t="n">
        <f aca="false">IF(Q809/R809&lt;1,-R809/Q809,Q809/R809)</f>
        <v>1.52299370632167</v>
      </c>
    </row>
    <row r="810" customFormat="false" ht="12.75" hidden="false" customHeight="false" outlineLevel="0" collapsed="false">
      <c r="A810" s="13" t="n">
        <v>649</v>
      </c>
      <c r="B810" s="14" t="s">
        <v>2299</v>
      </c>
      <c r="C810" s="13" t="s">
        <v>2300</v>
      </c>
      <c r="D810" s="15" t="n">
        <v>27906.94921875</v>
      </c>
      <c r="E810" s="16" t="n">
        <v>6.34</v>
      </c>
      <c r="F810" s="13" t="n">
        <v>1</v>
      </c>
      <c r="G810" s="15" t="n">
        <v>101.769996643066</v>
      </c>
      <c r="H810" s="15" t="n">
        <v>100</v>
      </c>
      <c r="I810" s="15" t="n">
        <v>101.769996643066</v>
      </c>
      <c r="J810" s="15" t="n">
        <v>100</v>
      </c>
      <c r="K810" s="17" t="n">
        <v>0.837034463882446</v>
      </c>
      <c r="L810" s="17" t="n">
        <v>1.47207379341125</v>
      </c>
      <c r="M810" s="17" t="n">
        <v>1.87690603733063</v>
      </c>
      <c r="N810" s="13" t="n">
        <v>2</v>
      </c>
      <c r="O810" s="17" t="n">
        <f aca="false">K810</f>
        <v>0.837034463882446</v>
      </c>
      <c r="P810" s="17" t="n">
        <f aca="false">M810/L810</f>
        <v>1.27500811829634</v>
      </c>
      <c r="Q810" s="17" t="n">
        <f aca="false">1/L810</f>
        <v>0.679313771140977</v>
      </c>
      <c r="R810" s="17" t="n">
        <f aca="false">K810/M810</f>
        <v>0.445965033536198</v>
      </c>
      <c r="S810" s="17" t="n">
        <f aca="false">IF(O810&lt;1,-1/O810,O810)</f>
        <v>-1.19469393812253</v>
      </c>
      <c r="T810" s="17" t="n">
        <f aca="false">IF(P810&lt;1,-1/P810,P810)</f>
        <v>1.27500811829634</v>
      </c>
      <c r="U810" s="17" t="n">
        <f aca="false">IF(Q810&lt;1,-1/Q810,Q810)</f>
        <v>-1.47207379341125</v>
      </c>
      <c r="V810" s="17" t="n">
        <f aca="false">IF(R810&lt;1,-1/R810,R810)</f>
        <v>-2.24232826522448</v>
      </c>
      <c r="W810" s="17" t="n">
        <f aca="false">IF(Q810/R810&lt;1,-R810/Q810,Q810/R810)</f>
        <v>1.52324446998565</v>
      </c>
    </row>
    <row r="811" customFormat="false" ht="12.75" hidden="false" customHeight="false" outlineLevel="0" collapsed="false">
      <c r="A811" s="13" t="n">
        <v>640</v>
      </c>
      <c r="B811" s="14" t="s">
        <v>2301</v>
      </c>
      <c r="C811" s="13" t="s">
        <v>2302</v>
      </c>
      <c r="D811" s="15" t="n">
        <v>29988.359375</v>
      </c>
      <c r="E811" s="16" t="n">
        <v>4.9</v>
      </c>
      <c r="F811" s="13" t="n">
        <v>1</v>
      </c>
      <c r="G811" s="15" t="n">
        <v>103.75</v>
      </c>
      <c r="H811" s="15" t="n">
        <v>100</v>
      </c>
      <c r="I811" s="15" t="n">
        <v>103.75</v>
      </c>
      <c r="J811" s="15" t="n">
        <v>100</v>
      </c>
      <c r="K811" s="17" t="n">
        <v>0.9721599817276</v>
      </c>
      <c r="L811" s="17" t="n">
        <v>0.637669622898102</v>
      </c>
      <c r="M811" s="17" t="n">
        <v>0.945268273353577</v>
      </c>
      <c r="N811" s="13" t="n">
        <v>1</v>
      </c>
      <c r="O811" s="17" t="n">
        <f aca="false">K811</f>
        <v>0.9721599817276</v>
      </c>
      <c r="P811" s="17" t="n">
        <f aca="false">M811/L811</f>
        <v>1.48237933784189</v>
      </c>
      <c r="Q811" s="17" t="n">
        <f aca="false">1/L811</f>
        <v>1.56821018924371</v>
      </c>
      <c r="R811" s="17" t="n">
        <f aca="false">K811/M811</f>
        <v>1.02844875802149</v>
      </c>
      <c r="S811" s="17" t="n">
        <f aca="false">IF(O811&lt;1,-1/O811,O811)</f>
        <v>-1.02863728069008</v>
      </c>
      <c r="T811" s="17" t="n">
        <f aca="false">IF(P811&lt;1,-1/P811,P811)</f>
        <v>1.48237933784189</v>
      </c>
      <c r="U811" s="17" t="n">
        <f aca="false">IF(Q811&lt;1,-1/Q811,Q811)</f>
        <v>1.56821018924371</v>
      </c>
      <c r="V811" s="17" t="n">
        <f aca="false">IF(R811&lt;1,-1/R811,R811)</f>
        <v>1.02844875802149</v>
      </c>
      <c r="W811" s="17" t="n">
        <f aca="false">IF(Q811/R811&lt;1,-R811/Q811,Q811/R811)</f>
        <v>1.52483065102885</v>
      </c>
    </row>
    <row r="812" customFormat="false" ht="12.75" hidden="false" customHeight="false" outlineLevel="0" collapsed="false">
      <c r="A812" s="13" t="n">
        <v>494</v>
      </c>
      <c r="B812" s="14" t="s">
        <v>2303</v>
      </c>
      <c r="C812" s="13" t="s">
        <v>2304</v>
      </c>
      <c r="D812" s="15" t="n">
        <v>13703.8701171875</v>
      </c>
      <c r="E812" s="16" t="n">
        <v>4.56</v>
      </c>
      <c r="F812" s="13" t="n">
        <v>2</v>
      </c>
      <c r="G812" s="15" t="n">
        <v>142.869995117188</v>
      </c>
      <c r="H812" s="15" t="n">
        <v>100</v>
      </c>
      <c r="I812" s="15" t="n">
        <v>80.3899993896484</v>
      </c>
      <c r="J812" s="15" t="n">
        <v>99.998846349381</v>
      </c>
      <c r="K812" s="17" t="n">
        <v>0.6434046626091</v>
      </c>
      <c r="L812" s="17" t="n">
        <v>0.97704690694809</v>
      </c>
      <c r="M812" s="17" t="n">
        <v>0.959458529949188</v>
      </c>
      <c r="N812" s="13" t="n">
        <v>2</v>
      </c>
      <c r="O812" s="17" t="n">
        <f aca="false">K812</f>
        <v>0.6434046626091</v>
      </c>
      <c r="P812" s="17" t="n">
        <f aca="false">M812/L812</f>
        <v>0.981998431320108</v>
      </c>
      <c r="Q812" s="17" t="n">
        <f aca="false">1/L812</f>
        <v>1.0234923143287</v>
      </c>
      <c r="R812" s="17" t="n">
        <f aca="false">K812/M812</f>
        <v>0.67059142477286</v>
      </c>
      <c r="S812" s="17" t="n">
        <f aca="false">IF(O812&lt;1,-1/O812,O812)</f>
        <v>-1.55423182036769</v>
      </c>
      <c r="T812" s="17" t="n">
        <f aca="false">IF(P812&lt;1,-1/P812,P812)</f>
        <v>-1.01833156561736</v>
      </c>
      <c r="U812" s="17" t="n">
        <f aca="false">IF(Q812&lt;1,-1/Q812,Q812)</f>
        <v>1.0234923143287</v>
      </c>
      <c r="V812" s="17" t="n">
        <f aca="false">IF(R812&lt;1,-1/R812,R812)</f>
        <v>-1.49122097757023</v>
      </c>
      <c r="W812" s="17" t="n">
        <f aca="false">IF(Q812/R812&lt;1,-R812/Q812,Q812/R812)</f>
        <v>1.52625320950887</v>
      </c>
    </row>
    <row r="813" customFormat="false" ht="12.75" hidden="false" customHeight="false" outlineLevel="0" collapsed="false">
      <c r="A813" s="13" t="n">
        <v>841</v>
      </c>
      <c r="B813" s="14" t="s">
        <v>2305</v>
      </c>
      <c r="C813" s="13" t="s">
        <v>2306</v>
      </c>
      <c r="D813" s="15" t="n">
        <v>21771.01953125</v>
      </c>
      <c r="E813" s="16" t="n">
        <v>8.12</v>
      </c>
      <c r="F813" s="13" t="n">
        <v>1</v>
      </c>
      <c r="G813" s="15" t="n">
        <v>69.6399993896484</v>
      </c>
      <c r="H813" s="15" t="n">
        <v>99.9862888366966</v>
      </c>
      <c r="I813" s="15" t="n">
        <v>69.6399993896484</v>
      </c>
      <c r="J813" s="15" t="n">
        <v>99.9862888366966</v>
      </c>
      <c r="K813" s="17" t="n">
        <v>0.707982540130615</v>
      </c>
      <c r="L813" s="17" t="n">
        <v>0.968150913715363</v>
      </c>
      <c r="M813" s="17" t="n">
        <v>1.04629075527191</v>
      </c>
      <c r="N813" s="13" t="n">
        <v>2</v>
      </c>
      <c r="O813" s="17" t="n">
        <f aca="false">K813</f>
        <v>0.707982540130615</v>
      </c>
      <c r="P813" s="17" t="n">
        <f aca="false">M813/L813</f>
        <v>1.08071039385449</v>
      </c>
      <c r="Q813" s="17" t="n">
        <f aca="false">1/L813</f>
        <v>1.03289681994144</v>
      </c>
      <c r="R813" s="17" t="n">
        <f aca="false">K813/M813</f>
        <v>0.676659462547411</v>
      </c>
      <c r="S813" s="17" t="n">
        <f aca="false">IF(O813&lt;1,-1/O813,O813)</f>
        <v>-1.41246421107435</v>
      </c>
      <c r="T813" s="17" t="n">
        <f aca="false">IF(P813&lt;1,-1/P813,P813)</f>
        <v>1.08071039385449</v>
      </c>
      <c r="U813" s="17" t="n">
        <f aca="false">IF(Q813&lt;1,-1/Q813,Q813)</f>
        <v>1.03289681994144</v>
      </c>
      <c r="V813" s="17" t="n">
        <f aca="false">IF(R813&lt;1,-1/R813,R813)</f>
        <v>-1.47784824619952</v>
      </c>
      <c r="W813" s="17" t="n">
        <f aca="false">IF(Q813/R813&lt;1,-R813/Q813,Q813/R813)</f>
        <v>1.52646475385552</v>
      </c>
    </row>
    <row r="814" customFormat="false" ht="12.75" hidden="false" customHeight="false" outlineLevel="0" collapsed="false">
      <c r="A814" s="13" t="n">
        <v>777</v>
      </c>
      <c r="B814" s="14" t="s">
        <v>2307</v>
      </c>
      <c r="C814" s="13" t="s">
        <v>2308</v>
      </c>
      <c r="D814" s="15" t="n">
        <v>24062.029296875</v>
      </c>
      <c r="E814" s="16" t="n">
        <v>4.85</v>
      </c>
      <c r="F814" s="13" t="n">
        <v>1</v>
      </c>
      <c r="G814" s="15" t="n">
        <v>77.8399963378906</v>
      </c>
      <c r="H814" s="15" t="n">
        <v>99.997924729997</v>
      </c>
      <c r="I814" s="15" t="n">
        <v>77.8399963378906</v>
      </c>
      <c r="J814" s="15" t="n">
        <v>99.997924729997</v>
      </c>
      <c r="K814" s="17" t="n">
        <v>0.734417915344238</v>
      </c>
      <c r="L814" s="17" t="n">
        <v>0.950784206390381</v>
      </c>
      <c r="M814" s="17" t="n">
        <v>1.06645476818085</v>
      </c>
      <c r="N814" s="13" t="n">
        <v>1</v>
      </c>
      <c r="O814" s="17" t="n">
        <f aca="false">K814</f>
        <v>0.734417915344238</v>
      </c>
      <c r="P814" s="17" t="n">
        <f aca="false">M814/L814</f>
        <v>1.12165805975008</v>
      </c>
      <c r="Q814" s="17" t="n">
        <f aca="false">1/L814</f>
        <v>1.05176336888942</v>
      </c>
      <c r="R814" s="17" t="n">
        <f aca="false">K814/M814</f>
        <v>0.688653599999372</v>
      </c>
      <c r="S814" s="17" t="n">
        <f aca="false">IF(O814&lt;1,-1/O814,O814)</f>
        <v>-1.36162255727555</v>
      </c>
      <c r="T814" s="17" t="n">
        <f aca="false">IF(P814&lt;1,-1/P814,P814)</f>
        <v>1.12165805975008</v>
      </c>
      <c r="U814" s="17" t="n">
        <f aca="false">IF(Q814&lt;1,-1/Q814,Q814)</f>
        <v>1.05176336888942</v>
      </c>
      <c r="V814" s="17" t="n">
        <f aca="false">IF(R814&lt;1,-1/R814,R814)</f>
        <v>-1.45210886866911</v>
      </c>
      <c r="W814" s="17" t="n">
        <f aca="false">IF(Q814/R814&lt;1,-R814/Q814,Q814/R814)</f>
        <v>1.52727491570563</v>
      </c>
    </row>
    <row r="815" customFormat="false" ht="12.75" hidden="false" customHeight="false" outlineLevel="0" collapsed="false">
      <c r="A815" s="13" t="n">
        <v>161</v>
      </c>
      <c r="B815" s="14" t="s">
        <v>2309</v>
      </c>
      <c r="C815" s="13" t="s">
        <v>2310</v>
      </c>
      <c r="D815" s="15" t="n">
        <v>33079.66015625</v>
      </c>
      <c r="E815" s="16" t="n">
        <v>9.78</v>
      </c>
      <c r="F815" s="13" t="n">
        <v>4</v>
      </c>
      <c r="G815" s="15" t="n">
        <v>333.040008544922</v>
      </c>
      <c r="H815" s="15" t="n">
        <v>100</v>
      </c>
      <c r="I815" s="15" t="n">
        <v>112.949996948242</v>
      </c>
      <c r="J815" s="15" t="n">
        <v>100</v>
      </c>
      <c r="K815" s="17" t="n">
        <v>0.783183455467224</v>
      </c>
      <c r="L815" s="17" t="n">
        <v>0.762305021286011</v>
      </c>
      <c r="M815" s="17" t="n">
        <v>0.912685394287109</v>
      </c>
      <c r="N815" s="13" t="n">
        <v>5</v>
      </c>
      <c r="O815" s="17" t="n">
        <f aca="false">K815</f>
        <v>0.783183455467224</v>
      </c>
      <c r="P815" s="17" t="n">
        <f aca="false">M815/L815</f>
        <v>1.19727060533775</v>
      </c>
      <c r="Q815" s="17" t="n">
        <f aca="false">1/L815</f>
        <v>1.31181085271221</v>
      </c>
      <c r="R815" s="17" t="n">
        <f aca="false">K815/M815</f>
        <v>0.858108895320892</v>
      </c>
      <c r="S815" s="17" t="n">
        <f aca="false">IF(O815&lt;1,-1/O815,O815)</f>
        <v>-1.27684004688714</v>
      </c>
      <c r="T815" s="17" t="n">
        <f aca="false">IF(P815&lt;1,-1/P815,P815)</f>
        <v>1.19727060533775</v>
      </c>
      <c r="U815" s="17" t="n">
        <f aca="false">IF(Q815&lt;1,-1/Q815,Q815)</f>
        <v>1.31181085271221</v>
      </c>
      <c r="V815" s="17" t="n">
        <f aca="false">IF(R815&lt;1,-1/R815,R815)</f>
        <v>-1.16535326163476</v>
      </c>
      <c r="W815" s="17" t="n">
        <f aca="false">IF(Q815/R815&lt;1,-R815/Q815,Q815/R815)</f>
        <v>1.52872305585604</v>
      </c>
    </row>
    <row r="816" customFormat="false" ht="12.75" hidden="false" customHeight="false" outlineLevel="0" collapsed="false">
      <c r="A816" s="13" t="n">
        <v>350</v>
      </c>
      <c r="B816" s="14" t="s">
        <v>2311</v>
      </c>
      <c r="C816" s="13" t="s">
        <v>2312</v>
      </c>
      <c r="D816" s="15" t="n">
        <v>31823.75</v>
      </c>
      <c r="E816" s="16" t="n">
        <v>5.47</v>
      </c>
      <c r="F816" s="13" t="n">
        <v>2</v>
      </c>
      <c r="G816" s="15" t="n">
        <v>189.25</v>
      </c>
      <c r="H816" s="15" t="n">
        <v>100</v>
      </c>
      <c r="I816" s="15" t="n">
        <v>113.900001525879</v>
      </c>
      <c r="J816" s="15" t="n">
        <v>100</v>
      </c>
      <c r="K816" s="17" t="n">
        <v>0.621595621109009</v>
      </c>
      <c r="L816" s="17" t="n">
        <v>1.23675763607025</v>
      </c>
      <c r="M816" s="17" t="n">
        <v>1.17593395709991</v>
      </c>
      <c r="N816" s="13" t="n">
        <v>2</v>
      </c>
      <c r="O816" s="17" t="n">
        <f aca="false">K816</f>
        <v>0.621595621109009</v>
      </c>
      <c r="P816" s="17" t="n">
        <f aca="false">M816/L816</f>
        <v>0.95082004978469</v>
      </c>
      <c r="Q816" s="17" t="n">
        <f aca="false">1/L816</f>
        <v>0.80856585868955</v>
      </c>
      <c r="R816" s="17" t="n">
        <f aca="false">K816/M816</f>
        <v>0.528597390487803</v>
      </c>
      <c r="S816" s="17" t="n">
        <f aca="false">IF(O816&lt;1,-1/O816,O816)</f>
        <v>-1.60876294175925</v>
      </c>
      <c r="T816" s="17" t="n">
        <f aca="false">IF(P816&lt;1,-1/P816,P816)</f>
        <v>-1.05172372019968</v>
      </c>
      <c r="U816" s="17" t="n">
        <f aca="false">IF(Q816&lt;1,-1/Q816,Q816)</f>
        <v>-1.23675763607025</v>
      </c>
      <c r="V816" s="17" t="n">
        <f aca="false">IF(R816&lt;1,-1/R816,R816)</f>
        <v>-1.89179897213865</v>
      </c>
      <c r="W816" s="17" t="n">
        <f aca="false">IF(Q816/R816&lt;1,-R816/Q816,Q816/R816)</f>
        <v>1.5296440603753</v>
      </c>
    </row>
    <row r="817" customFormat="false" ht="12.75" hidden="false" customHeight="false" outlineLevel="0" collapsed="false">
      <c r="A817" s="13" t="n">
        <v>1074</v>
      </c>
      <c r="B817" s="14" t="s">
        <v>2313</v>
      </c>
      <c r="C817" s="13" t="s">
        <v>2314</v>
      </c>
      <c r="D817" s="15" t="n">
        <v>18770.880859375</v>
      </c>
      <c r="E817" s="16" t="n">
        <v>6.92</v>
      </c>
      <c r="F817" s="13" t="n">
        <v>1</v>
      </c>
      <c r="G817" s="15" t="n">
        <v>45.9099998474121</v>
      </c>
      <c r="H817" s="15" t="n">
        <v>96.7635100882145</v>
      </c>
      <c r="I817" s="15" t="n">
        <v>45.9099998474121</v>
      </c>
      <c r="J817" s="15" t="n">
        <v>96.7635100882145</v>
      </c>
      <c r="K817" s="17" t="n">
        <v>0.716669142246246</v>
      </c>
      <c r="L817" s="17" t="n">
        <v>0.687150895595551</v>
      </c>
      <c r="M817" s="17" t="n">
        <v>0.753379166126251</v>
      </c>
      <c r="N817" s="13" t="n">
        <v>1</v>
      </c>
      <c r="O817" s="17" t="n">
        <f aca="false">K817</f>
        <v>0.716669142246246</v>
      </c>
      <c r="P817" s="17" t="n">
        <f aca="false">M817/L817</f>
        <v>1.09638097098498</v>
      </c>
      <c r="Q817" s="17" t="n">
        <f aca="false">1/L817</f>
        <v>1.45528443084296</v>
      </c>
      <c r="R817" s="17" t="n">
        <f aca="false">K817/M817</f>
        <v>0.951272844364994</v>
      </c>
      <c r="S817" s="17" t="n">
        <f aca="false">IF(O817&lt;1,-1/O817,O817)</f>
        <v>-1.39534401727653</v>
      </c>
      <c r="T817" s="17" t="n">
        <f aca="false">IF(P817&lt;1,-1/P817,P817)</f>
        <v>1.09638097098498</v>
      </c>
      <c r="U817" s="17" t="n">
        <f aca="false">IF(Q817&lt;1,-1/Q817,Q817)</f>
        <v>1.45528443084296</v>
      </c>
      <c r="V817" s="17" t="n">
        <f aca="false">IF(R817&lt;1,-1/R817,R817)</f>
        <v>-1.05122311219504</v>
      </c>
      <c r="W817" s="17" t="n">
        <f aca="false">IF(Q817/R817&lt;1,-R817/Q817,Q817/R817)</f>
        <v>1.52982862851973</v>
      </c>
    </row>
    <row r="818" customFormat="false" ht="12.75" hidden="false" customHeight="false" outlineLevel="0" collapsed="false">
      <c r="A818" s="13" t="n">
        <v>662</v>
      </c>
      <c r="B818" s="14" t="s">
        <v>2315</v>
      </c>
      <c r="C818" s="13" t="s">
        <v>2316</v>
      </c>
      <c r="D818" s="15" t="n">
        <v>28361.259765625</v>
      </c>
      <c r="E818" s="16" t="n">
        <v>5.22</v>
      </c>
      <c r="F818" s="13" t="n">
        <v>1</v>
      </c>
      <c r="G818" s="15" t="n">
        <v>98.9100036621094</v>
      </c>
      <c r="H818" s="15" t="n">
        <v>100</v>
      </c>
      <c r="I818" s="15" t="n">
        <v>98.9100036621094</v>
      </c>
      <c r="J818" s="15" t="n">
        <v>100</v>
      </c>
      <c r="K818" s="17" t="n">
        <v>0.985720932483673</v>
      </c>
      <c r="L818" s="17" t="n">
        <v>1.24153089523315</v>
      </c>
      <c r="M818" s="17" t="n">
        <v>1.87541997432709</v>
      </c>
      <c r="N818" s="13" t="n">
        <v>2</v>
      </c>
      <c r="O818" s="17" t="n">
        <f aca="false">K818</f>
        <v>0.985720932483673</v>
      </c>
      <c r="P818" s="17" t="n">
        <f aca="false">M818/L818</f>
        <v>1.51057052347852</v>
      </c>
      <c r="Q818" s="17" t="n">
        <f aca="false">1/L818</f>
        <v>0.805457201137317</v>
      </c>
      <c r="R818" s="17" t="n">
        <f aca="false">K818/M818</f>
        <v>0.525600103431422</v>
      </c>
      <c r="S818" s="17" t="n">
        <f aca="false">IF(O818&lt;1,-1/O818,O818)</f>
        <v>-1.01448591284386</v>
      </c>
      <c r="T818" s="17" t="n">
        <f aca="false">IF(P818&lt;1,-1/P818,P818)</f>
        <v>1.51057052347852</v>
      </c>
      <c r="U818" s="17" t="n">
        <f aca="false">IF(Q818&lt;1,-1/Q818,Q818)</f>
        <v>-1.24153089523315</v>
      </c>
      <c r="V818" s="17" t="n">
        <f aca="false">IF(R818&lt;1,-1/R818,R818)</f>
        <v>-1.90258714462083</v>
      </c>
      <c r="W818" s="17" t="n">
        <f aca="false">IF(Q818/R818&lt;1,-R818/Q818,Q818/R818)</f>
        <v>1.53245251642613</v>
      </c>
    </row>
    <row r="819" customFormat="false" ht="12.75" hidden="false" customHeight="false" outlineLevel="0" collapsed="false">
      <c r="A819" s="13" t="n">
        <v>504</v>
      </c>
      <c r="B819" s="14" t="s">
        <v>2317</v>
      </c>
      <c r="C819" s="13" t="s">
        <v>2318</v>
      </c>
      <c r="D819" s="15" t="n">
        <v>27215.470703125</v>
      </c>
      <c r="E819" s="16" t="n">
        <v>9.88</v>
      </c>
      <c r="F819" s="13" t="n">
        <v>2</v>
      </c>
      <c r="G819" s="15" t="n">
        <v>141.070007324219</v>
      </c>
      <c r="H819" s="15" t="n">
        <v>100</v>
      </c>
      <c r="I819" s="15" t="n">
        <v>92.8899993896484</v>
      </c>
      <c r="J819" s="15" t="n">
        <v>99.9999351254582</v>
      </c>
      <c r="K819" s="17" t="n">
        <v>0.896510541439056</v>
      </c>
      <c r="L819" s="17" t="n">
        <v>1.0389655828476</v>
      </c>
      <c r="M819" s="17" t="n">
        <v>1.42779362201691</v>
      </c>
      <c r="N819" s="13" t="n">
        <v>2</v>
      </c>
      <c r="O819" s="17" t="n">
        <f aca="false">K819</f>
        <v>0.896510541439056</v>
      </c>
      <c r="P819" s="17" t="n">
        <f aca="false">M819/L819</f>
        <v>1.37424535094186</v>
      </c>
      <c r="Q819" s="17" t="n">
        <f aca="false">1/L819</f>
        <v>0.962495790533501</v>
      </c>
      <c r="R819" s="17" t="n">
        <f aca="false">K819/M819</f>
        <v>0.627899247912762</v>
      </c>
      <c r="S819" s="17" t="n">
        <f aca="false">IF(O819&lt;1,-1/O819,O819)</f>
        <v>-1.11543585242715</v>
      </c>
      <c r="T819" s="17" t="n">
        <f aca="false">IF(P819&lt;1,-1/P819,P819)</f>
        <v>1.37424535094186</v>
      </c>
      <c r="U819" s="17" t="n">
        <f aca="false">IF(Q819&lt;1,-1/Q819,Q819)</f>
        <v>-1.0389655828476</v>
      </c>
      <c r="V819" s="17" t="n">
        <f aca="false">IF(R819&lt;1,-1/R819,R819)</f>
        <v>-1.59261219586448</v>
      </c>
      <c r="W819" s="17" t="n">
        <f aca="false">IF(Q819/R819&lt;1,-R819/Q819,Q819/R819)</f>
        <v>1.53288253447188</v>
      </c>
    </row>
    <row r="820" customFormat="false" ht="12.75" hidden="false" customHeight="false" outlineLevel="0" collapsed="false">
      <c r="A820" s="13" t="n">
        <v>854</v>
      </c>
      <c r="B820" s="14" t="s">
        <v>2319</v>
      </c>
      <c r="C820" s="13" t="s">
        <v>2320</v>
      </c>
      <c r="D820" s="15" t="n">
        <v>19946.4296875</v>
      </c>
      <c r="E820" s="16" t="n">
        <v>8.37</v>
      </c>
      <c r="F820" s="13" t="n">
        <v>1</v>
      </c>
      <c r="G820" s="15" t="n">
        <v>67.9300003051758</v>
      </c>
      <c r="H820" s="15" t="n">
        <v>99.9796729567194</v>
      </c>
      <c r="I820" s="15" t="n">
        <v>67.9300003051758</v>
      </c>
      <c r="J820" s="15" t="n">
        <v>99.9796729567194</v>
      </c>
      <c r="K820" s="17" t="n">
        <v>0.772427439689636</v>
      </c>
      <c r="L820" s="17" t="n">
        <v>1.02359712123871</v>
      </c>
      <c r="M820" s="17" t="n">
        <v>1.2135466337204</v>
      </c>
      <c r="N820" s="13" t="n">
        <v>1</v>
      </c>
      <c r="O820" s="17" t="n">
        <f aca="false">K820</f>
        <v>0.772427439689636</v>
      </c>
      <c r="P820" s="17" t="n">
        <f aca="false">M820/L820</f>
        <v>1.18557058098388</v>
      </c>
      <c r="Q820" s="17" t="n">
        <f aca="false">1/L820</f>
        <v>0.976946866350939</v>
      </c>
      <c r="R820" s="17" t="n">
        <f aca="false">K820/M820</f>
        <v>0.636504126192156</v>
      </c>
      <c r="S820" s="17" t="n">
        <f aca="false">IF(O820&lt;1,-1/O820,O820)</f>
        <v>-1.29461998450211</v>
      </c>
      <c r="T820" s="17" t="n">
        <f aca="false">IF(P820&lt;1,-1/P820,P820)</f>
        <v>1.18557058098388</v>
      </c>
      <c r="U820" s="17" t="n">
        <f aca="false">IF(Q820&lt;1,-1/Q820,Q820)</f>
        <v>-1.02359712123871</v>
      </c>
      <c r="V820" s="17" t="n">
        <f aca="false">IF(R820&lt;1,-1/R820,R820)</f>
        <v>-1.57108172413969</v>
      </c>
      <c r="W820" s="17" t="n">
        <f aca="false">IF(Q820/R820&lt;1,-R820/Q820,Q820/R820)</f>
        <v>1.5348633671795</v>
      </c>
    </row>
    <row r="821" customFormat="false" ht="12.75" hidden="false" customHeight="false" outlineLevel="0" collapsed="false">
      <c r="A821" s="13" t="n">
        <v>6</v>
      </c>
      <c r="B821" s="14" t="s">
        <v>2321</v>
      </c>
      <c r="C821" s="13" t="s">
        <v>2322</v>
      </c>
      <c r="D821" s="15" t="n">
        <v>27655.189453125</v>
      </c>
      <c r="E821" s="16" t="n">
        <v>7.14</v>
      </c>
      <c r="F821" s="13" t="n">
        <v>13</v>
      </c>
      <c r="G821" s="15" t="n">
        <v>1294.07006835938</v>
      </c>
      <c r="H821" s="15" t="n">
        <v>100</v>
      </c>
      <c r="I821" s="15" t="n">
        <v>174.029998779297</v>
      </c>
      <c r="J821" s="15" t="n">
        <v>100</v>
      </c>
      <c r="K821" s="17" t="n">
        <v>0.877318561077118</v>
      </c>
      <c r="L821" s="17" t="n">
        <v>0.711735367774963</v>
      </c>
      <c r="M821" s="17" t="n">
        <v>0.9584019780159</v>
      </c>
      <c r="N821" s="13" t="n">
        <v>39</v>
      </c>
      <c r="O821" s="17" t="n">
        <f aca="false">K821</f>
        <v>0.877318561077118</v>
      </c>
      <c r="P821" s="17" t="n">
        <f aca="false">M821/L821</f>
        <v>1.34657067979082</v>
      </c>
      <c r="Q821" s="17" t="n">
        <f aca="false">1/L821</f>
        <v>1.40501659082394</v>
      </c>
      <c r="R821" s="17" t="n">
        <f aca="false">K821/M821</f>
        <v>0.91539727713559</v>
      </c>
      <c r="S821" s="17" t="n">
        <f aca="false">IF(O821&lt;1,-1/O821,O821)</f>
        <v>-1.13983682138477</v>
      </c>
      <c r="T821" s="17" t="n">
        <f aca="false">IF(P821&lt;1,-1/P821,P821)</f>
        <v>1.34657067979082</v>
      </c>
      <c r="U821" s="17" t="n">
        <f aca="false">IF(Q821&lt;1,-1/Q821,Q821)</f>
        <v>1.40501659082394</v>
      </c>
      <c r="V821" s="17" t="n">
        <f aca="false">IF(R821&lt;1,-1/R821,R821)</f>
        <v>-1.09242186423052</v>
      </c>
      <c r="W821" s="17" t="n">
        <f aca="false">IF(Q821/R821&lt;1,-R821/Q821,Q821/R821)</f>
        <v>1.53487084342269</v>
      </c>
    </row>
    <row r="822" customFormat="false" ht="12.75" hidden="false" customHeight="false" outlineLevel="0" collapsed="false">
      <c r="A822" s="13" t="n">
        <v>918</v>
      </c>
      <c r="B822" s="14" t="s">
        <v>2323</v>
      </c>
      <c r="C822" s="13" t="s">
        <v>2324</v>
      </c>
      <c r="D822" s="15" t="n">
        <v>6100.58984375</v>
      </c>
      <c r="E822" s="16" t="n">
        <v>10</v>
      </c>
      <c r="F822" s="13" t="n">
        <v>1</v>
      </c>
      <c r="G822" s="15" t="n">
        <v>60.7900009155273</v>
      </c>
      <c r="H822" s="15" t="n">
        <v>99.8947858500329</v>
      </c>
      <c r="I822" s="15" t="n">
        <v>60.7900009155273</v>
      </c>
      <c r="J822" s="15" t="n">
        <v>99.8947858500329</v>
      </c>
      <c r="K822" s="17" t="n">
        <v>0.747456789016724</v>
      </c>
      <c r="L822" s="17" t="n">
        <v>0.996506452560425</v>
      </c>
      <c r="M822" s="17" t="n">
        <v>1.14413940906525</v>
      </c>
      <c r="N822" s="13" t="n">
        <v>1</v>
      </c>
      <c r="O822" s="17" t="n">
        <f aca="false">K822</f>
        <v>0.747456789016724</v>
      </c>
      <c r="P822" s="17" t="n">
        <f aca="false">M822/L822</f>
        <v>1.1481505274005</v>
      </c>
      <c r="Q822" s="17" t="n">
        <f aca="false">1/L822</f>
        <v>1.00350579510107</v>
      </c>
      <c r="R822" s="17" t="n">
        <f aca="false">K822/M822</f>
        <v>0.653291708243306</v>
      </c>
      <c r="S822" s="17" t="n">
        <f aca="false">IF(O822&lt;1,-1/O822,O822)</f>
        <v>-1.33786998083929</v>
      </c>
      <c r="T822" s="17" t="n">
        <f aca="false">IF(P822&lt;1,-1/P822,P822)</f>
        <v>1.1481505274005</v>
      </c>
      <c r="U822" s="17" t="n">
        <f aca="false">IF(Q822&lt;1,-1/Q822,Q822)</f>
        <v>1.00350579510107</v>
      </c>
      <c r="V822" s="17" t="n">
        <f aca="false">IF(R822&lt;1,-1/R822,R822)</f>
        <v>-1.5307097692836</v>
      </c>
      <c r="W822" s="17" t="n">
        <f aca="false">IF(Q822/R822&lt;1,-R822/Q822,Q822/R822)</f>
        <v>1.53607612409392</v>
      </c>
    </row>
    <row r="823" customFormat="false" ht="12.75" hidden="false" customHeight="false" outlineLevel="0" collapsed="false">
      <c r="A823" s="13" t="n">
        <v>795</v>
      </c>
      <c r="B823" s="14" t="s">
        <v>2325</v>
      </c>
      <c r="C823" s="13" t="s">
        <v>2326</v>
      </c>
      <c r="D823" s="15" t="n">
        <v>34516.30859375</v>
      </c>
      <c r="E823" s="16" t="n">
        <v>4.99</v>
      </c>
      <c r="F823" s="13" t="n">
        <v>1</v>
      </c>
      <c r="G823" s="15" t="n">
        <v>74.2300033569336</v>
      </c>
      <c r="H823" s="15" t="n">
        <v>99.9952348792896</v>
      </c>
      <c r="I823" s="15" t="n">
        <v>74.2300033569336</v>
      </c>
      <c r="J823" s="15" t="n">
        <v>99.9952348792896</v>
      </c>
      <c r="K823" s="17" t="n">
        <v>0.981009721755981</v>
      </c>
      <c r="L823" s="17" t="n">
        <v>0.93993467092514</v>
      </c>
      <c r="M823" s="17" t="n">
        <v>1.41724860668182</v>
      </c>
      <c r="N823" s="13" t="n">
        <v>1</v>
      </c>
      <c r="O823" s="17" t="n">
        <f aca="false">K823</f>
        <v>0.981009721755981</v>
      </c>
      <c r="P823" s="17" t="n">
        <f aca="false">M823/L823</f>
        <v>1.50781607543733</v>
      </c>
      <c r="Q823" s="17" t="n">
        <f aca="false">1/L823</f>
        <v>1.06390372749602</v>
      </c>
      <c r="R823" s="17" t="n">
        <f aca="false">K823/M823</f>
        <v>0.692193110743501</v>
      </c>
      <c r="S823" s="17" t="n">
        <f aca="false">IF(O823&lt;1,-1/O823,O823)</f>
        <v>-1.01935788996059</v>
      </c>
      <c r="T823" s="17" t="n">
        <f aca="false">IF(P823&lt;1,-1/P823,P823)</f>
        <v>1.50781607543733</v>
      </c>
      <c r="U823" s="17" t="n">
        <f aca="false">IF(Q823&lt;1,-1/Q823,Q823)</f>
        <v>1.06390372749602</v>
      </c>
      <c r="V823" s="17" t="n">
        <f aca="false">IF(R823&lt;1,-1/R823,R823)</f>
        <v>-1.44468354925676</v>
      </c>
      <c r="W823" s="17" t="n">
        <f aca="false">IF(Q823/R823&lt;1,-R823/Q823,Q823/R823)</f>
        <v>1.53700421310645</v>
      </c>
    </row>
    <row r="824" customFormat="false" ht="12.75" hidden="false" customHeight="false" outlineLevel="0" collapsed="false">
      <c r="A824" s="13" t="n">
        <v>995</v>
      </c>
      <c r="B824" s="14" t="s">
        <v>2327</v>
      </c>
      <c r="C824" s="13" t="s">
        <v>2328</v>
      </c>
      <c r="D824" s="15" t="n">
        <v>28422.80078125</v>
      </c>
      <c r="E824" s="16" t="n">
        <v>6.28</v>
      </c>
      <c r="F824" s="13" t="n">
        <v>1</v>
      </c>
      <c r="G824" s="15" t="n">
        <v>52.5099983215332</v>
      </c>
      <c r="H824" s="15" t="n">
        <v>99.2919329086927</v>
      </c>
      <c r="I824" s="15" t="n">
        <v>52.5099983215332</v>
      </c>
      <c r="J824" s="15" t="n">
        <v>99.2919329086927</v>
      </c>
      <c r="K824" s="17" t="n">
        <v>0.957917213439941</v>
      </c>
      <c r="L824" s="17" t="n">
        <v>0.889300584793091</v>
      </c>
      <c r="M824" s="17" t="n">
        <v>1.31047236919403</v>
      </c>
      <c r="N824" s="13" t="n">
        <v>1</v>
      </c>
      <c r="O824" s="17" t="n">
        <f aca="false">K824</f>
        <v>0.957917213439941</v>
      </c>
      <c r="P824" s="17" t="n">
        <f aca="false">M824/L824</f>
        <v>1.47359890637982</v>
      </c>
      <c r="Q824" s="17" t="n">
        <f aca="false">1/L824</f>
        <v>1.12447918858916</v>
      </c>
      <c r="R824" s="17" t="n">
        <f aca="false">K824/M824</f>
        <v>0.730970935334624</v>
      </c>
      <c r="S824" s="17" t="n">
        <f aca="false">IF(O824&lt;1,-1/O824,O824)</f>
        <v>-1.04393154854054</v>
      </c>
      <c r="T824" s="17" t="n">
        <f aca="false">IF(P824&lt;1,-1/P824,P824)</f>
        <v>1.47359890637982</v>
      </c>
      <c r="U824" s="17" t="n">
        <f aca="false">IF(Q824&lt;1,-1/Q824,Q824)</f>
        <v>1.12447918858916</v>
      </c>
      <c r="V824" s="17" t="n">
        <f aca="false">IF(R824&lt;1,-1/R824,R824)</f>
        <v>-1.36804344969232</v>
      </c>
      <c r="W824" s="17" t="n">
        <f aca="false">IF(Q824/R824&lt;1,-R824/Q824,Q824/R824)</f>
        <v>1.53833638826473</v>
      </c>
    </row>
    <row r="825" customFormat="false" ht="12.75" hidden="false" customHeight="false" outlineLevel="0" collapsed="false">
      <c r="A825" s="13" t="n">
        <v>1010</v>
      </c>
      <c r="B825" s="14" t="s">
        <v>2329</v>
      </c>
      <c r="C825" s="13" t="s">
        <v>2330</v>
      </c>
      <c r="D825" s="15" t="n">
        <v>22234.529296875</v>
      </c>
      <c r="E825" s="16" t="n">
        <v>10.07</v>
      </c>
      <c r="F825" s="13" t="n">
        <v>1</v>
      </c>
      <c r="G825" s="15" t="n">
        <v>51.2299995422363</v>
      </c>
      <c r="H825" s="15" t="n">
        <v>99.0492325868968</v>
      </c>
      <c r="I825" s="15" t="n">
        <v>51.2299995422363</v>
      </c>
      <c r="J825" s="15" t="n">
        <v>99.0492325868968</v>
      </c>
      <c r="K825" s="17" t="n">
        <v>0.685634016990662</v>
      </c>
      <c r="L825" s="17" t="n">
        <v>0.849197208881378</v>
      </c>
      <c r="M825" s="17" t="n">
        <v>0.896081447601318</v>
      </c>
      <c r="N825" s="13" t="n">
        <v>1</v>
      </c>
      <c r="O825" s="17" t="n">
        <f aca="false">K825</f>
        <v>0.685634016990662</v>
      </c>
      <c r="P825" s="17" t="n">
        <f aca="false">M825/L825</f>
        <v>1.05521007161776</v>
      </c>
      <c r="Q825" s="17" t="n">
        <f aca="false">1/L825</f>
        <v>1.17758276822091</v>
      </c>
      <c r="R825" s="17" t="n">
        <f aca="false">K825/M825</f>
        <v>0.76514698393322</v>
      </c>
      <c r="S825" s="17" t="n">
        <f aca="false">IF(O825&lt;1,-1/O825,O825)</f>
        <v>-1.45850406371191</v>
      </c>
      <c r="T825" s="17" t="n">
        <f aca="false">IF(P825&lt;1,-1/P825,P825)</f>
        <v>1.05521007161776</v>
      </c>
      <c r="U825" s="17" t="n">
        <f aca="false">IF(Q825&lt;1,-1/Q825,Q825)</f>
        <v>1.17758276822091</v>
      </c>
      <c r="V825" s="17" t="n">
        <f aca="false">IF(R825&lt;1,-1/R825,R825)</f>
        <v>-1.30693843274337</v>
      </c>
      <c r="W825" s="17" t="n">
        <f aca="false">IF(Q825/R825&lt;1,-R825/Q825,Q825/R825)</f>
        <v>1.53902817752423</v>
      </c>
    </row>
    <row r="826" customFormat="false" ht="12.75" hidden="false" customHeight="false" outlineLevel="0" collapsed="false">
      <c r="A826" s="13" t="n">
        <v>274</v>
      </c>
      <c r="B826" s="14" t="s">
        <v>2331</v>
      </c>
      <c r="C826" s="13" t="s">
        <v>2332</v>
      </c>
      <c r="D826" s="15" t="n">
        <v>30977.279296875</v>
      </c>
      <c r="E826" s="16" t="n">
        <v>4.65</v>
      </c>
      <c r="F826" s="13" t="n">
        <v>3</v>
      </c>
      <c r="G826" s="15" t="n">
        <v>233.610000610352</v>
      </c>
      <c r="H826" s="15" t="n">
        <v>100</v>
      </c>
      <c r="I826" s="15" t="n">
        <v>124.919998168945</v>
      </c>
      <c r="J826" s="15" t="n">
        <v>100</v>
      </c>
      <c r="K826" s="17" t="n">
        <v>1.35435509681702</v>
      </c>
      <c r="L826" s="17" t="n">
        <v>1.46153330802917</v>
      </c>
      <c r="M826" s="17" t="n">
        <v>3.05116701126099</v>
      </c>
      <c r="N826" s="13" t="n">
        <v>6</v>
      </c>
      <c r="O826" s="17" t="n">
        <f aca="false">K826</f>
        <v>1.35435509681702</v>
      </c>
      <c r="P826" s="17" t="n">
        <f aca="false">M826/L826</f>
        <v>2.08764794787701</v>
      </c>
      <c r="Q826" s="17" t="n">
        <f aca="false">1/L826</f>
        <v>0.684212938908979</v>
      </c>
      <c r="R826" s="17" t="n">
        <f aca="false">K826/M826</f>
        <v>0.443881010714419</v>
      </c>
      <c r="S826" s="17" t="n">
        <f aca="false">IF(O826&lt;1,-1/O826,O826)</f>
        <v>1.35435509681702</v>
      </c>
      <c r="T826" s="17" t="n">
        <f aca="false">IF(P826&lt;1,-1/P826,P826)</f>
        <v>2.08764794787701</v>
      </c>
      <c r="U826" s="17" t="n">
        <f aca="false">IF(Q826&lt;1,-1/Q826,Q826)</f>
        <v>-1.46153330802917</v>
      </c>
      <c r="V826" s="17" t="n">
        <f aca="false">IF(R826&lt;1,-1/R826,R826)</f>
        <v>-2.25285600388833</v>
      </c>
      <c r="W826" s="17" t="n">
        <f aca="false">IF(Q826/R826&lt;1,-R826/Q826,Q826/R826)</f>
        <v>1.54143322735918</v>
      </c>
    </row>
    <row r="827" customFormat="false" ht="12.75" hidden="false" customHeight="false" outlineLevel="0" collapsed="false">
      <c r="A827" s="13" t="n">
        <v>423</v>
      </c>
      <c r="B827" s="14" t="s">
        <v>2333</v>
      </c>
      <c r="C827" s="13" t="s">
        <v>2334</v>
      </c>
      <c r="D827" s="15" t="n">
        <v>25745.33984375</v>
      </c>
      <c r="E827" s="16" t="n">
        <v>5.39</v>
      </c>
      <c r="F827" s="13" t="n">
        <v>2</v>
      </c>
      <c r="G827" s="15" t="n">
        <v>163.800003051758</v>
      </c>
      <c r="H827" s="15" t="n">
        <v>100</v>
      </c>
      <c r="I827" s="15" t="n">
        <v>86.0400009155273</v>
      </c>
      <c r="J827" s="15" t="n">
        <v>99.9996858955054</v>
      </c>
      <c r="K827" s="17" t="n">
        <v>0.772704899311066</v>
      </c>
      <c r="L827" s="17" t="n">
        <v>0.810849010944366</v>
      </c>
      <c r="M827" s="17" t="n">
        <v>0.967244207859039</v>
      </c>
      <c r="N827" s="13" t="n">
        <v>3</v>
      </c>
      <c r="O827" s="17" t="n">
        <f aca="false">K827</f>
        <v>0.772704899311066</v>
      </c>
      <c r="P827" s="17" t="n">
        <f aca="false">M827/L827</f>
        <v>1.19287832235563</v>
      </c>
      <c r="Q827" s="17" t="n">
        <f aca="false">1/L827</f>
        <v>1.23327522942322</v>
      </c>
      <c r="R827" s="17" t="n">
        <f aca="false">K827/M827</f>
        <v>0.798872604284104</v>
      </c>
      <c r="S827" s="17" t="n">
        <f aca="false">IF(O827&lt;1,-1/O827,O827)</f>
        <v>-1.29415511780964</v>
      </c>
      <c r="T827" s="17" t="n">
        <f aca="false">IF(P827&lt;1,-1/P827,P827)</f>
        <v>1.19287832235563</v>
      </c>
      <c r="U827" s="17" t="n">
        <f aca="false">IF(Q827&lt;1,-1/Q827,Q827)</f>
        <v>1.23327522942322</v>
      </c>
      <c r="V827" s="17" t="n">
        <f aca="false">IF(R827&lt;1,-1/R827,R827)</f>
        <v>-1.25176404177251</v>
      </c>
      <c r="W827" s="17" t="n">
        <f aca="false">IF(Q827/R827&lt;1,-R827/Q827,Q827/R827)</f>
        <v>1.54376958580072</v>
      </c>
    </row>
    <row r="828" customFormat="false" ht="12.75" hidden="false" customHeight="false" outlineLevel="0" collapsed="false">
      <c r="A828" s="13" t="n">
        <v>990</v>
      </c>
      <c r="B828" s="14" t="s">
        <v>2335</v>
      </c>
      <c r="C828" s="13" t="s">
        <v>2336</v>
      </c>
      <c r="D828" s="15" t="n">
        <v>24814.720703125</v>
      </c>
      <c r="E828" s="16" t="n">
        <v>9.61</v>
      </c>
      <c r="F828" s="13" t="n">
        <v>1</v>
      </c>
      <c r="G828" s="15" t="n">
        <v>53.0499992370605</v>
      </c>
      <c r="H828" s="15" t="n">
        <v>99.3747203153326</v>
      </c>
      <c r="I828" s="15" t="n">
        <v>53.0499992370605</v>
      </c>
      <c r="J828" s="15" t="n">
        <v>99.3747203153326</v>
      </c>
      <c r="K828" s="17" t="n">
        <v>0.94268673658371</v>
      </c>
      <c r="L828" s="17" t="n">
        <v>0.966225147247314</v>
      </c>
      <c r="M828" s="17" t="n">
        <v>1.40737092494965</v>
      </c>
      <c r="N828" s="13" t="n">
        <v>1</v>
      </c>
      <c r="O828" s="17" t="n">
        <f aca="false">K828</f>
        <v>0.94268673658371</v>
      </c>
      <c r="P828" s="17" t="n">
        <f aca="false">M828/L828</f>
        <v>1.45656623506345</v>
      </c>
      <c r="Q828" s="17" t="n">
        <f aca="false">1/L828</f>
        <v>1.03495546855607</v>
      </c>
      <c r="R828" s="17" t="n">
        <f aca="false">K828/M828</f>
        <v>0.669821096820965</v>
      </c>
      <c r="S828" s="17" t="n">
        <f aca="false">IF(O828&lt;1,-1/O828,O828)</f>
        <v>-1.06079778275442</v>
      </c>
      <c r="T828" s="17" t="n">
        <f aca="false">IF(P828&lt;1,-1/P828,P828)</f>
        <v>1.45656623506345</v>
      </c>
      <c r="U828" s="17" t="n">
        <f aca="false">IF(Q828&lt;1,-1/Q828,Q828)</f>
        <v>1.03495546855607</v>
      </c>
      <c r="V828" s="17" t="n">
        <f aca="false">IF(R828&lt;1,-1/R828,R828)</f>
        <v>-1.49293595669963</v>
      </c>
      <c r="W828" s="17" t="n">
        <f aca="false">IF(Q828/R828&lt;1,-R828/Q828,Q828/R828)</f>
        <v>1.54512223259026</v>
      </c>
    </row>
    <row r="829" customFormat="false" ht="12.75" hidden="false" customHeight="false" outlineLevel="0" collapsed="false">
      <c r="A829" s="13" t="n">
        <v>99</v>
      </c>
      <c r="B829" s="14" t="s">
        <v>2337</v>
      </c>
      <c r="C829" s="13" t="s">
        <v>2338</v>
      </c>
      <c r="D829" s="15" t="n">
        <v>32107.19921875</v>
      </c>
      <c r="E829" s="16" t="n">
        <v>5.98</v>
      </c>
      <c r="F829" s="13" t="n">
        <v>5</v>
      </c>
      <c r="G829" s="15" t="n">
        <v>436.380004882813</v>
      </c>
      <c r="H829" s="15" t="n">
        <v>100</v>
      </c>
      <c r="I829" s="15" t="n">
        <v>140.600006103516</v>
      </c>
      <c r="J829" s="15" t="n">
        <v>100</v>
      </c>
      <c r="K829" s="17" t="n">
        <v>0.806700110435486</v>
      </c>
      <c r="L829" s="17" t="n">
        <v>2.52873277664185</v>
      </c>
      <c r="M829" s="17" t="n">
        <v>3.152747631073</v>
      </c>
      <c r="N829" s="13" t="n">
        <v>8</v>
      </c>
      <c r="O829" s="17" t="n">
        <f aca="false">K829</f>
        <v>0.806700110435486</v>
      </c>
      <c r="P829" s="17" t="n">
        <f aca="false">M829/L829</f>
        <v>1.24676978927755</v>
      </c>
      <c r="Q829" s="17" t="n">
        <f aca="false">1/L829</f>
        <v>0.395454992016988</v>
      </c>
      <c r="R829" s="17" t="n">
        <f aca="false">K829/M829</f>
        <v>0.255872085188416</v>
      </c>
      <c r="S829" s="17" t="n">
        <f aca="false">IF(O829&lt;1,-1/O829,O829)</f>
        <v>-1.23961802789411</v>
      </c>
      <c r="T829" s="17" t="n">
        <f aca="false">IF(P829&lt;1,-1/P829,P829)</f>
        <v>1.24676978927755</v>
      </c>
      <c r="U829" s="17" t="n">
        <f aca="false">IF(Q829&lt;1,-1/Q829,Q829)</f>
        <v>-2.52873277664185</v>
      </c>
      <c r="V829" s="17" t="n">
        <f aca="false">IF(R829&lt;1,-1/R829,R829)</f>
        <v>-3.90820280087855</v>
      </c>
      <c r="W829" s="17" t="n">
        <f aca="false">IF(Q829/R829&lt;1,-R829/Q829,Q829/R829)</f>
        <v>1.5455183074222</v>
      </c>
    </row>
    <row r="830" customFormat="false" ht="12.75" hidden="false" customHeight="false" outlineLevel="0" collapsed="false">
      <c r="A830" s="13" t="n">
        <v>106</v>
      </c>
      <c r="B830" s="14" t="s">
        <v>2339</v>
      </c>
      <c r="C830" s="13" t="s">
        <v>2340</v>
      </c>
      <c r="D830" s="15" t="n">
        <v>28328.5390625</v>
      </c>
      <c r="E830" s="16" t="n">
        <v>6.1</v>
      </c>
      <c r="F830" s="13" t="n">
        <v>4</v>
      </c>
      <c r="G830" s="15" t="n">
        <v>421.910003662109</v>
      </c>
      <c r="H830" s="15" t="n">
        <v>100</v>
      </c>
      <c r="I830" s="15" t="n">
        <v>150.539993286133</v>
      </c>
      <c r="J830" s="15" t="n">
        <v>100</v>
      </c>
      <c r="K830" s="17" t="n">
        <v>0.926026523113251</v>
      </c>
      <c r="L830" s="17" t="n">
        <v>1.75369262695313</v>
      </c>
      <c r="M830" s="17" t="n">
        <v>2.51085138320923</v>
      </c>
      <c r="N830" s="13" t="n">
        <v>5</v>
      </c>
      <c r="O830" s="17" t="n">
        <f aca="false">K830</f>
        <v>0.926026523113251</v>
      </c>
      <c r="P830" s="17" t="n">
        <f aca="false">M830/L830</f>
        <v>1.4317511202471</v>
      </c>
      <c r="Q830" s="17" t="n">
        <f aca="false">1/L830</f>
        <v>0.570225354563646</v>
      </c>
      <c r="R830" s="17" t="n">
        <f aca="false">K830/M830</f>
        <v>0.368809770783668</v>
      </c>
      <c r="S830" s="17" t="n">
        <f aca="false">IF(O830&lt;1,-1/O830,O830)</f>
        <v>-1.07988267618735</v>
      </c>
      <c r="T830" s="17" t="n">
        <f aca="false">IF(P830&lt;1,-1/P830,P830)</f>
        <v>1.4317511202471</v>
      </c>
      <c r="U830" s="17" t="n">
        <f aca="false">IF(Q830&lt;1,-1/Q830,Q830)</f>
        <v>-1.75369262695313</v>
      </c>
      <c r="V830" s="17" t="n">
        <f aca="false">IF(R830&lt;1,-1/R830,R830)</f>
        <v>-2.71142491120868</v>
      </c>
      <c r="W830" s="17" t="n">
        <f aca="false">IF(Q830/R830&lt;1,-R830/Q830,Q830/R830)</f>
        <v>1.54612323136667</v>
      </c>
    </row>
    <row r="831" customFormat="false" ht="12.75" hidden="false" customHeight="false" outlineLevel="0" collapsed="false">
      <c r="A831" s="13" t="n">
        <v>941</v>
      </c>
      <c r="B831" s="14" t="s">
        <v>2341</v>
      </c>
      <c r="C831" s="13" t="s">
        <v>2342</v>
      </c>
      <c r="D831" s="15" t="n">
        <v>28668.98046875</v>
      </c>
      <c r="E831" s="16" t="n">
        <v>8.57</v>
      </c>
      <c r="F831" s="13" t="n">
        <v>1</v>
      </c>
      <c r="G831" s="15" t="n">
        <v>57.7200012207031</v>
      </c>
      <c r="H831" s="15" t="n">
        <v>99.7866591012539</v>
      </c>
      <c r="I831" s="15" t="n">
        <v>57.7200012207031</v>
      </c>
      <c r="J831" s="15" t="n">
        <v>99.7866591012539</v>
      </c>
      <c r="K831" s="17" t="n">
        <v>0.597174048423767</v>
      </c>
      <c r="L831" s="17" t="n">
        <v>0.926129341125488</v>
      </c>
      <c r="M831" s="17" t="n">
        <v>0.855162501335144</v>
      </c>
      <c r="N831" s="13" t="n">
        <v>1</v>
      </c>
      <c r="O831" s="17" t="n">
        <f aca="false">K831</f>
        <v>0.597174048423767</v>
      </c>
      <c r="P831" s="17" t="n">
        <f aca="false">M831/L831</f>
        <v>0.923372647168158</v>
      </c>
      <c r="Q831" s="17" t="n">
        <f aca="false">1/L831</f>
        <v>1.07976278862382</v>
      </c>
      <c r="R831" s="17" t="n">
        <f aca="false">K831/M831</f>
        <v>0.698316457388407</v>
      </c>
      <c r="S831" s="17" t="n">
        <f aca="false">IF(O831&lt;1,-1/O831,O831)</f>
        <v>-1.67455367934941</v>
      </c>
      <c r="T831" s="17" t="n">
        <f aca="false">IF(P831&lt;1,-1/P831,P831)</f>
        <v>-1.08298637940689</v>
      </c>
      <c r="U831" s="17" t="n">
        <f aca="false">IF(Q831&lt;1,-1/Q831,Q831)</f>
        <v>1.07976278862382</v>
      </c>
      <c r="V831" s="17" t="n">
        <f aca="false">IF(R831&lt;1,-1/R831,R831)</f>
        <v>-1.43201551305241</v>
      </c>
      <c r="W831" s="17" t="n">
        <f aca="false">IF(Q831/R831&lt;1,-R831/Q831,Q831/R831)</f>
        <v>1.54623706372604</v>
      </c>
    </row>
    <row r="832" customFormat="false" ht="12.75" hidden="false" customHeight="false" outlineLevel="0" collapsed="false">
      <c r="A832" s="13" t="n">
        <v>570</v>
      </c>
      <c r="B832" s="14" t="s">
        <v>2343</v>
      </c>
      <c r="C832" s="13" t="s">
        <v>2344</v>
      </c>
      <c r="D832" s="15" t="n">
        <v>3940.06005859375</v>
      </c>
      <c r="E832" s="16" t="n">
        <v>6.34</v>
      </c>
      <c r="F832" s="13" t="n">
        <v>1</v>
      </c>
      <c r="G832" s="15" t="n">
        <v>117.870002746582</v>
      </c>
      <c r="H832" s="15" t="n">
        <v>100</v>
      </c>
      <c r="I832" s="15" t="n">
        <v>117.870002746582</v>
      </c>
      <c r="J832" s="15" t="n">
        <v>100</v>
      </c>
      <c r="K832" s="17" t="n">
        <v>0.826889097690582</v>
      </c>
      <c r="L832" s="17" t="n">
        <v>0.984857141971588</v>
      </c>
      <c r="M832" s="17" t="n">
        <v>1.26120567321777</v>
      </c>
      <c r="N832" s="13" t="n">
        <v>4</v>
      </c>
      <c r="O832" s="17" t="n">
        <f aca="false">K832</f>
        <v>0.826889097690582</v>
      </c>
      <c r="P832" s="17" t="n">
        <f aca="false">M832/L832</f>
        <v>1.2805975805719</v>
      </c>
      <c r="Q832" s="17" t="n">
        <f aca="false">1/L832</f>
        <v>1.01537568991793</v>
      </c>
      <c r="R832" s="17" t="n">
        <f aca="false">K832/M832</f>
        <v>0.655633823451573</v>
      </c>
      <c r="S832" s="17" t="n">
        <f aca="false">IF(O832&lt;1,-1/O832,O832)</f>
        <v>-1.20935201926461</v>
      </c>
      <c r="T832" s="17" t="n">
        <f aca="false">IF(P832&lt;1,-1/P832,P832)</f>
        <v>1.2805975805719</v>
      </c>
      <c r="U832" s="17" t="n">
        <f aca="false">IF(Q832&lt;1,-1/Q832,Q832)</f>
        <v>1.01537568991793</v>
      </c>
      <c r="V832" s="17" t="n">
        <f aca="false">IF(R832&lt;1,-1/R832,R832)</f>
        <v>-1.5252416276139</v>
      </c>
      <c r="W832" s="17" t="n">
        <f aca="false">IF(Q832/R832&lt;1,-R832/Q832,Q832/R832)</f>
        <v>1.54869326993</v>
      </c>
    </row>
    <row r="833" customFormat="false" ht="12.75" hidden="false" customHeight="false" outlineLevel="0" collapsed="false">
      <c r="A833" s="13" t="n">
        <v>477</v>
      </c>
      <c r="B833" s="14" t="s">
        <v>2345</v>
      </c>
      <c r="C833" s="13" t="s">
        <v>2346</v>
      </c>
      <c r="D833" s="15" t="n">
        <v>19091.759765625</v>
      </c>
      <c r="E833" s="16" t="n">
        <v>5.78</v>
      </c>
      <c r="F833" s="13" t="n">
        <v>2</v>
      </c>
      <c r="G833" s="15" t="n">
        <v>146.639999389648</v>
      </c>
      <c r="H833" s="15" t="n">
        <v>100</v>
      </c>
      <c r="I833" s="15" t="n">
        <v>89.5</v>
      </c>
      <c r="J833" s="15" t="n">
        <v>99.999858396417</v>
      </c>
      <c r="K833" s="17" t="n">
        <v>0.660039246082306</v>
      </c>
      <c r="L833" s="17" t="n">
        <v>1.0322003364563</v>
      </c>
      <c r="M833" s="17" t="n">
        <v>1.0561603307724</v>
      </c>
      <c r="N833" s="13" t="n">
        <v>2</v>
      </c>
      <c r="O833" s="17" t="n">
        <f aca="false">K833</f>
        <v>0.660039246082306</v>
      </c>
      <c r="P833" s="17" t="n">
        <f aca="false">M833/L833</f>
        <v>1.0232125426333</v>
      </c>
      <c r="Q833" s="17" t="n">
        <f aca="false">1/L833</f>
        <v>0.968804179461084</v>
      </c>
      <c r="R833" s="17" t="n">
        <f aca="false">K833/M833</f>
        <v>0.624942280874724</v>
      </c>
      <c r="S833" s="17" t="n">
        <f aca="false">IF(O833&lt;1,-1/O833,O833)</f>
        <v>-1.515061423901</v>
      </c>
      <c r="T833" s="17" t="n">
        <f aca="false">IF(P833&lt;1,-1/P833,P833)</f>
        <v>1.0232125426333</v>
      </c>
      <c r="U833" s="17" t="n">
        <f aca="false">IF(Q833&lt;1,-1/Q833,Q833)</f>
        <v>-1.0322003364563</v>
      </c>
      <c r="V833" s="17" t="n">
        <f aca="false">IF(R833&lt;1,-1/R833,R833)</f>
        <v>-1.60014777460778</v>
      </c>
      <c r="W833" s="17" t="n">
        <f aca="false">IF(Q833/R833&lt;1,-R833/Q833,Q833/R833)</f>
        <v>1.55022985179537</v>
      </c>
    </row>
    <row r="834" customFormat="false" ht="12.75" hidden="false" customHeight="false" outlineLevel="0" collapsed="false">
      <c r="A834" s="13" t="n">
        <v>130</v>
      </c>
      <c r="B834" s="14" t="s">
        <v>2347</v>
      </c>
      <c r="C834" s="13" t="s">
        <v>2348</v>
      </c>
      <c r="D834" s="15" t="n">
        <v>31383.359375</v>
      </c>
      <c r="E834" s="16" t="n">
        <v>4.9</v>
      </c>
      <c r="F834" s="13" t="n">
        <v>4</v>
      </c>
      <c r="G834" s="15" t="n">
        <v>382.929992675781</v>
      </c>
      <c r="H834" s="15" t="n">
        <v>100</v>
      </c>
      <c r="I834" s="15" t="n">
        <v>137.389999389648</v>
      </c>
      <c r="J834" s="15" t="n">
        <v>100</v>
      </c>
      <c r="K834" s="17" t="n">
        <v>0.65239018201828</v>
      </c>
      <c r="L834" s="17" t="n">
        <v>1.18404340744019</v>
      </c>
      <c r="M834" s="17" t="n">
        <v>1.19771945476532</v>
      </c>
      <c r="N834" s="13" t="n">
        <v>6</v>
      </c>
      <c r="O834" s="17" t="n">
        <f aca="false">K834</f>
        <v>0.65239018201828</v>
      </c>
      <c r="P834" s="17" t="n">
        <f aca="false">M834/L834</f>
        <v>1.011550292193</v>
      </c>
      <c r="Q834" s="17" t="n">
        <f aca="false">1/L834</f>
        <v>0.844563631465102</v>
      </c>
      <c r="R834" s="17" t="n">
        <f aca="false">K834/M834</f>
        <v>0.544693650439292</v>
      </c>
      <c r="S834" s="17" t="n">
        <f aca="false">IF(O834&lt;1,-1/O834,O834)</f>
        <v>-1.53282502950356</v>
      </c>
      <c r="T834" s="17" t="n">
        <f aca="false">IF(P834&lt;1,-1/P834,P834)</f>
        <v>1.011550292193</v>
      </c>
      <c r="U834" s="17" t="n">
        <f aca="false">IF(Q834&lt;1,-1/Q834,Q834)</f>
        <v>-1.18404340744019</v>
      </c>
      <c r="V834" s="17" t="n">
        <f aca="false">IF(R834&lt;1,-1/R834,R834)</f>
        <v>-1.83589435858763</v>
      </c>
      <c r="W834" s="17" t="n">
        <f aca="false">IF(Q834/R834&lt;1,-R834/Q834,Q834/R834)</f>
        <v>1.55052960647507</v>
      </c>
    </row>
    <row r="835" customFormat="false" ht="12.75" hidden="false" customHeight="false" outlineLevel="0" collapsed="false">
      <c r="A835" s="13" t="n">
        <v>395</v>
      </c>
      <c r="B835" s="14" t="s">
        <v>2349</v>
      </c>
      <c r="C835" s="13" t="s">
        <v>2350</v>
      </c>
      <c r="D835" s="15" t="n">
        <v>5095.759765625</v>
      </c>
      <c r="E835" s="16" t="n">
        <v>6.29</v>
      </c>
      <c r="F835" s="13" t="n">
        <v>2</v>
      </c>
      <c r="G835" s="15" t="n">
        <v>171.209991455078</v>
      </c>
      <c r="H835" s="15" t="n">
        <v>100</v>
      </c>
      <c r="I835" s="15" t="n">
        <v>88.0299987792969</v>
      </c>
      <c r="J835" s="15" t="n">
        <v>99.9998013564973</v>
      </c>
      <c r="K835" s="17" t="n">
        <v>0.992159008979797</v>
      </c>
      <c r="L835" s="17" t="n">
        <v>0.543600618839264</v>
      </c>
      <c r="M835" s="17" t="n">
        <v>0.836411535739899</v>
      </c>
      <c r="N835" s="13" t="n">
        <v>3</v>
      </c>
      <c r="O835" s="17" t="n">
        <f aca="false">K835</f>
        <v>0.992159008979797</v>
      </c>
      <c r="P835" s="17" t="n">
        <f aca="false">M835/L835</f>
        <v>1.53865081597197</v>
      </c>
      <c r="Q835" s="17" t="n">
        <f aca="false">1/L835</f>
        <v>1.83958583810164</v>
      </c>
      <c r="R835" s="17" t="n">
        <f aca="false">K835/M835</f>
        <v>1.18620914057829</v>
      </c>
      <c r="S835" s="17" t="n">
        <f aca="false">IF(O835&lt;1,-1/O835,O835)</f>
        <v>-1.00790295804325</v>
      </c>
      <c r="T835" s="17" t="n">
        <f aca="false">IF(P835&lt;1,-1/P835,P835)</f>
        <v>1.53865081597197</v>
      </c>
      <c r="U835" s="17" t="n">
        <f aca="false">IF(Q835&lt;1,-1/Q835,Q835)</f>
        <v>1.83958583810164</v>
      </c>
      <c r="V835" s="17" t="n">
        <f aca="false">IF(R835&lt;1,-1/R835,R835)</f>
        <v>1.18620914057829</v>
      </c>
      <c r="W835" s="17" t="n">
        <f aca="false">IF(Q835/R835&lt;1,-R835/Q835,Q835/R835)</f>
        <v>1.55081070881381</v>
      </c>
    </row>
    <row r="836" customFormat="false" ht="12.75" hidden="false" customHeight="false" outlineLevel="0" collapsed="false">
      <c r="A836" s="13" t="n">
        <v>1087</v>
      </c>
      <c r="B836" s="14" t="s">
        <v>2351</v>
      </c>
      <c r="C836" s="13" t="s">
        <v>2352</v>
      </c>
      <c r="D836" s="15" t="n">
        <v>32645.0390625</v>
      </c>
      <c r="E836" s="16" t="n">
        <v>8.81</v>
      </c>
      <c r="F836" s="13" t="n">
        <v>1</v>
      </c>
      <c r="G836" s="15" t="n">
        <v>45.1699981689453</v>
      </c>
      <c r="H836" s="15" t="n">
        <v>96.162269925636</v>
      </c>
      <c r="I836" s="15" t="n">
        <v>45.1699981689453</v>
      </c>
      <c r="J836" s="15" t="n">
        <v>96.162269925636</v>
      </c>
      <c r="K836" s="17" t="n">
        <v>0.808858752250671</v>
      </c>
      <c r="L836" s="17" t="n">
        <v>0.937155902385712</v>
      </c>
      <c r="M836" s="17" t="n">
        <v>1.1773567199707</v>
      </c>
      <c r="N836" s="13" t="n">
        <v>1</v>
      </c>
      <c r="O836" s="17" t="n">
        <f aca="false">K836</f>
        <v>0.808858752250671</v>
      </c>
      <c r="P836" s="17" t="n">
        <f aca="false">M836/L836</f>
        <v>1.2563082801629</v>
      </c>
      <c r="Q836" s="17" t="n">
        <f aca="false">1/L836</f>
        <v>1.06705831703595</v>
      </c>
      <c r="R836" s="17" t="n">
        <f aca="false">K836/M836</f>
        <v>0.687012473391073</v>
      </c>
      <c r="S836" s="17" t="n">
        <f aca="false">IF(O836&lt;1,-1/O836,O836)</f>
        <v>-1.23630979725134</v>
      </c>
      <c r="T836" s="17" t="n">
        <f aca="false">IF(P836&lt;1,-1/P836,P836)</f>
        <v>1.2563082801629</v>
      </c>
      <c r="U836" s="17" t="n">
        <f aca="false">IF(Q836&lt;1,-1/Q836,Q836)</f>
        <v>1.06705831703595</v>
      </c>
      <c r="V836" s="17" t="n">
        <f aca="false">IF(R836&lt;1,-1/R836,R836)</f>
        <v>-1.45557764775948</v>
      </c>
      <c r="W836" s="17" t="n">
        <f aca="false">IF(Q836/R836&lt;1,-R836/Q836,Q836/R836)</f>
        <v>1.55318623513337</v>
      </c>
    </row>
    <row r="837" customFormat="false" ht="12.75" hidden="false" customHeight="false" outlineLevel="0" collapsed="false">
      <c r="A837" s="13" t="n">
        <v>345</v>
      </c>
      <c r="B837" s="14" t="s">
        <v>2353</v>
      </c>
      <c r="C837" s="13" t="s">
        <v>2354</v>
      </c>
      <c r="D837" s="15" t="n">
        <v>18376.5390625</v>
      </c>
      <c r="E837" s="16" t="n">
        <v>5.84</v>
      </c>
      <c r="F837" s="13" t="n">
        <v>3</v>
      </c>
      <c r="G837" s="15" t="n">
        <v>191.660003662109</v>
      </c>
      <c r="H837" s="15" t="n">
        <v>100</v>
      </c>
      <c r="I837" s="15" t="n">
        <v>81.9499969482422</v>
      </c>
      <c r="J837" s="15" t="n">
        <v>99.999194483302</v>
      </c>
      <c r="K837" s="17" t="n">
        <v>0.904222667217255</v>
      </c>
      <c r="L837" s="17" t="n">
        <v>1.19078993797302</v>
      </c>
      <c r="M837" s="17" t="n">
        <v>1.67612755298615</v>
      </c>
      <c r="N837" s="13" t="n">
        <v>3</v>
      </c>
      <c r="O837" s="17" t="n">
        <f aca="false">K837</f>
        <v>0.904222667217255</v>
      </c>
      <c r="P837" s="17" t="n">
        <f aca="false">M837/L837</f>
        <v>1.40757618076558</v>
      </c>
      <c r="Q837" s="17" t="n">
        <f aca="false">1/L837</f>
        <v>0.83977867809516</v>
      </c>
      <c r="R837" s="17" t="n">
        <f aca="false">K837/M837</f>
        <v>0.539471274490007</v>
      </c>
      <c r="S837" s="17" t="n">
        <f aca="false">IF(O837&lt;1,-1/O837,O837)</f>
        <v>-1.10592228690473</v>
      </c>
      <c r="T837" s="17" t="n">
        <f aca="false">IF(P837&lt;1,-1/P837,P837)</f>
        <v>1.40757618076558</v>
      </c>
      <c r="U837" s="17" t="n">
        <f aca="false">IF(Q837&lt;1,-1/Q837,Q837)</f>
        <v>-1.19078993797302</v>
      </c>
      <c r="V837" s="17" t="n">
        <f aca="false">IF(R837&lt;1,-1/R837,R837)</f>
        <v>-1.85366681654247</v>
      </c>
      <c r="W837" s="17" t="n">
        <f aca="false">IF(Q837/R837&lt;1,-R837/Q837,Q837/R837)</f>
        <v>1.5566698688249</v>
      </c>
    </row>
    <row r="838" customFormat="false" ht="12.75" hidden="false" customHeight="false" outlineLevel="0" collapsed="false">
      <c r="A838" s="13" t="n">
        <v>209</v>
      </c>
      <c r="B838" s="14" t="s">
        <v>2355</v>
      </c>
      <c r="C838" s="13" t="s">
        <v>2356</v>
      </c>
      <c r="D838" s="15" t="n">
        <v>22884.1796875</v>
      </c>
      <c r="E838" s="16" t="n">
        <v>9.37</v>
      </c>
      <c r="F838" s="13" t="n">
        <v>3</v>
      </c>
      <c r="G838" s="15" t="n">
        <v>275.976226806641</v>
      </c>
      <c r="H838" s="15" t="n">
        <v>100</v>
      </c>
      <c r="I838" s="15" t="n">
        <v>124.949996948242</v>
      </c>
      <c r="J838" s="15" t="n">
        <v>100</v>
      </c>
      <c r="K838" s="17" t="n">
        <v>0.834729075431824</v>
      </c>
      <c r="L838" s="17" t="n">
        <v>0.810990393161774</v>
      </c>
      <c r="M838" s="17" t="n">
        <v>1.05444812774658</v>
      </c>
      <c r="N838" s="13" t="n">
        <v>3</v>
      </c>
      <c r="O838" s="17" t="n">
        <f aca="false">K838</f>
        <v>0.834729075431824</v>
      </c>
      <c r="P838" s="17" t="n">
        <f aca="false">M838/L838</f>
        <v>1.30019804998632</v>
      </c>
      <c r="Q838" s="17" t="n">
        <f aca="false">1/L838</f>
        <v>1.23306022911238</v>
      </c>
      <c r="R838" s="17" t="n">
        <f aca="false">K838/M838</f>
        <v>0.791626494909419</v>
      </c>
      <c r="S838" s="17" t="n">
        <f aca="false">IF(O838&lt;1,-1/O838,O838)</f>
        <v>-1.1979934920593</v>
      </c>
      <c r="T838" s="17" t="n">
        <f aca="false">IF(P838&lt;1,-1/P838,P838)</f>
        <v>1.30019804998632</v>
      </c>
      <c r="U838" s="17" t="n">
        <f aca="false">IF(Q838&lt;1,-1/Q838,Q838)</f>
        <v>1.23306022911238</v>
      </c>
      <c r="V838" s="17" t="n">
        <f aca="false">IF(R838&lt;1,-1/R838,R838)</f>
        <v>-1.26322199475451</v>
      </c>
      <c r="W838" s="17" t="n">
        <f aca="false">IF(Q838/R838&lt;1,-R838/Q838,Q838/R838)</f>
        <v>1.55762880227181</v>
      </c>
    </row>
    <row r="839" customFormat="false" ht="12.75" hidden="false" customHeight="false" outlineLevel="0" collapsed="false">
      <c r="A839" s="13" t="n">
        <v>912</v>
      </c>
      <c r="B839" s="14" t="s">
        <v>2357</v>
      </c>
      <c r="C839" s="13" t="s">
        <v>2358</v>
      </c>
      <c r="D839" s="15" t="n">
        <v>24101.91015625</v>
      </c>
      <c r="E839" s="16" t="n">
        <v>10.2</v>
      </c>
      <c r="F839" s="13" t="n">
        <v>1</v>
      </c>
      <c r="G839" s="15" t="n">
        <v>61.7599983215332</v>
      </c>
      <c r="H839" s="15" t="n">
        <v>99.9158460684806</v>
      </c>
      <c r="I839" s="15" t="n">
        <v>61.7599983215332</v>
      </c>
      <c r="J839" s="15" t="n">
        <v>99.9158460684806</v>
      </c>
      <c r="K839" s="17" t="n">
        <v>0.904374361038208</v>
      </c>
      <c r="L839" s="17" t="n">
        <v>0.337490081787109</v>
      </c>
      <c r="M839" s="17" t="n">
        <v>0.475467920303345</v>
      </c>
      <c r="N839" s="13" t="n">
        <v>2</v>
      </c>
      <c r="O839" s="17" t="n">
        <f aca="false">K839</f>
        <v>0.904374361038208</v>
      </c>
      <c r="P839" s="17" t="n">
        <f aca="false">M839/L839</f>
        <v>1.40883523979609</v>
      </c>
      <c r="Q839" s="17" t="n">
        <f aca="false">1/L839</f>
        <v>2.96305003899583</v>
      </c>
      <c r="R839" s="17" t="n">
        <f aca="false">K839/M839</f>
        <v>1.9020723006112</v>
      </c>
      <c r="S839" s="17" t="n">
        <f aca="false">IF(O839&lt;1,-1/O839,O839)</f>
        <v>-1.10573678675722</v>
      </c>
      <c r="T839" s="17" t="n">
        <f aca="false">IF(P839&lt;1,-1/P839,P839)</f>
        <v>1.40883523979609</v>
      </c>
      <c r="U839" s="17" t="n">
        <f aca="false">IF(Q839&lt;1,-1/Q839,Q839)</f>
        <v>2.96305003899583</v>
      </c>
      <c r="V839" s="17" t="n">
        <f aca="false">IF(R839&lt;1,-1/R839,R839)</f>
        <v>1.9020723006112</v>
      </c>
      <c r="W839" s="17" t="n">
        <f aca="false">IF(Q839/R839&lt;1,-R839/Q839,Q839/R839)</f>
        <v>1.55780095112247</v>
      </c>
    </row>
    <row r="840" customFormat="false" ht="12.75" hidden="false" customHeight="false" outlineLevel="0" collapsed="false">
      <c r="A840" s="13" t="n">
        <v>1106</v>
      </c>
      <c r="B840" s="14" t="s">
        <v>2359</v>
      </c>
      <c r="C840" s="13" t="s">
        <v>2360</v>
      </c>
      <c r="D840" s="15" t="n">
        <v>6004.36083984375</v>
      </c>
      <c r="E840" s="16" t="n">
        <v>8.12</v>
      </c>
      <c r="F840" s="13" t="n">
        <v>1</v>
      </c>
      <c r="G840" s="15" t="n">
        <v>44.1399993896484</v>
      </c>
      <c r="H840" s="15" t="n">
        <v>95.135095677988</v>
      </c>
      <c r="I840" s="15" t="n">
        <v>44.1399993896484</v>
      </c>
      <c r="J840" s="15" t="n">
        <v>95.135095677988</v>
      </c>
      <c r="K840" s="17" t="n">
        <v>0.744799733161926</v>
      </c>
      <c r="L840" s="17" t="n">
        <v>0.843246042728424</v>
      </c>
      <c r="M840" s="17" t="n">
        <v>0.97903048992157</v>
      </c>
      <c r="N840" s="13" t="n">
        <v>1</v>
      </c>
      <c r="O840" s="17" t="n">
        <f aca="false">K840</f>
        <v>0.744799733161926</v>
      </c>
      <c r="P840" s="17" t="n">
        <f aca="false">M840/L840</f>
        <v>1.16102589317087</v>
      </c>
      <c r="Q840" s="17" t="n">
        <f aca="false">1/L840</f>
        <v>1.18589349884688</v>
      </c>
      <c r="R840" s="17" t="n">
        <f aca="false">K840/M840</f>
        <v>0.760752336958977</v>
      </c>
      <c r="S840" s="17" t="n">
        <f aca="false">IF(O840&lt;1,-1/O840,O840)</f>
        <v>-1.342642801112</v>
      </c>
      <c r="T840" s="17" t="n">
        <f aca="false">IF(P840&lt;1,-1/P840,P840)</f>
        <v>1.16102589317087</v>
      </c>
      <c r="U840" s="17" t="n">
        <f aca="false">IF(Q840&lt;1,-1/Q840,Q840)</f>
        <v>1.18589349884688</v>
      </c>
      <c r="V840" s="17" t="n">
        <f aca="false">IF(R840&lt;1,-1/R840,R840)</f>
        <v>-1.31448823936235</v>
      </c>
      <c r="W840" s="17" t="n">
        <f aca="false">IF(Q840/R840&lt;1,-R840/Q840,Q840/R840)</f>
        <v>1.5588430573705</v>
      </c>
    </row>
    <row r="841" customFormat="false" ht="12.75" hidden="false" customHeight="false" outlineLevel="0" collapsed="false">
      <c r="A841" s="13" t="n">
        <v>653</v>
      </c>
      <c r="B841" s="14" t="s">
        <v>2361</v>
      </c>
      <c r="C841" s="13" t="s">
        <v>2362</v>
      </c>
      <c r="D841" s="15" t="n">
        <v>30473.19921875</v>
      </c>
      <c r="E841" s="16" t="n">
        <v>9.29</v>
      </c>
      <c r="F841" s="13" t="n">
        <v>1</v>
      </c>
      <c r="G841" s="15" t="n">
        <v>101.230003356934</v>
      </c>
      <c r="H841" s="15" t="n">
        <v>100</v>
      </c>
      <c r="I841" s="15" t="n">
        <v>101.230003356934</v>
      </c>
      <c r="J841" s="15" t="n">
        <v>100</v>
      </c>
      <c r="K841" s="17" t="n">
        <v>0.931960105895996</v>
      </c>
      <c r="L841" s="17" t="n">
        <v>0.902339994907379</v>
      </c>
      <c r="M841" s="17" t="n">
        <v>1.31156468391418</v>
      </c>
      <c r="N841" s="13" t="n">
        <v>1</v>
      </c>
      <c r="O841" s="17" t="n">
        <f aca="false">K841</f>
        <v>0.931960105895996</v>
      </c>
      <c r="P841" s="17" t="n">
        <f aca="false">M841/L841</f>
        <v>1.45351496255999</v>
      </c>
      <c r="Q841" s="17" t="n">
        <f aca="false">1/L841</f>
        <v>1.10822972010971</v>
      </c>
      <c r="R841" s="17" t="n">
        <f aca="false">K841/M841</f>
        <v>0.71057121110847</v>
      </c>
      <c r="S841" s="17" t="n">
        <f aca="false">IF(O841&lt;1,-1/O841,O841)</f>
        <v>-1.07300730328858</v>
      </c>
      <c r="T841" s="17" t="n">
        <f aca="false">IF(P841&lt;1,-1/P841,P841)</f>
        <v>1.45351496255999</v>
      </c>
      <c r="U841" s="17" t="n">
        <f aca="false">IF(Q841&lt;1,-1/Q841,Q841)</f>
        <v>1.10822972010971</v>
      </c>
      <c r="V841" s="17" t="n">
        <f aca="false">IF(R841&lt;1,-1/R841,R841)</f>
        <v>-1.40731848457529</v>
      </c>
      <c r="W841" s="17" t="n">
        <f aca="false">IF(Q841/R841&lt;1,-R841/Q841,Q841/R841)</f>
        <v>1.55963217026609</v>
      </c>
    </row>
    <row r="842" customFormat="false" ht="12.75" hidden="false" customHeight="false" outlineLevel="0" collapsed="false">
      <c r="A842" s="13" t="n">
        <v>220</v>
      </c>
      <c r="B842" s="14" t="s">
        <v>2363</v>
      </c>
      <c r="C842" s="13" t="s">
        <v>2364</v>
      </c>
      <c r="D842" s="15" t="n">
        <v>28989.099609375</v>
      </c>
      <c r="E842" s="16" t="n">
        <v>8.67</v>
      </c>
      <c r="F842" s="13" t="n">
        <v>3</v>
      </c>
      <c r="G842" s="15" t="n">
        <v>270.009979248047</v>
      </c>
      <c r="H842" s="15" t="n">
        <v>100</v>
      </c>
      <c r="I842" s="15" t="n">
        <v>162.949996948242</v>
      </c>
      <c r="J842" s="15" t="n">
        <v>100</v>
      </c>
      <c r="K842" s="17" t="n">
        <v>0.782288193702698</v>
      </c>
      <c r="L842" s="17" t="n">
        <v>1.16869246959686</v>
      </c>
      <c r="M842" s="17" t="n">
        <v>1.42702507972717</v>
      </c>
      <c r="N842" s="13" t="n">
        <v>3</v>
      </c>
      <c r="O842" s="17" t="n">
        <f aca="false">K842</f>
        <v>0.782288193702698</v>
      </c>
      <c r="P842" s="17" t="n">
        <f aca="false">M842/L842</f>
        <v>1.22104412995783</v>
      </c>
      <c r="Q842" s="17" t="n">
        <f aca="false">1/L842</f>
        <v>0.855657092019212</v>
      </c>
      <c r="R842" s="17" t="n">
        <f aca="false">K842/M842</f>
        <v>0.548195126221792</v>
      </c>
      <c r="S842" s="17" t="n">
        <f aca="false">IF(O842&lt;1,-1/O842,O842)</f>
        <v>-1.2783012808449</v>
      </c>
      <c r="T842" s="17" t="n">
        <f aca="false">IF(P842&lt;1,-1/P842,P842)</f>
        <v>1.22104412995783</v>
      </c>
      <c r="U842" s="17" t="n">
        <f aca="false">IF(Q842&lt;1,-1/Q842,Q842)</f>
        <v>-1.16869246959686</v>
      </c>
      <c r="V842" s="17" t="n">
        <f aca="false">IF(R842&lt;1,-1/R842,R842)</f>
        <v>-1.82416798721303</v>
      </c>
      <c r="W842" s="17" t="n">
        <f aca="false">IF(Q842/R842&lt;1,-R842/Q842,Q842/R842)</f>
        <v>1.56086227529324</v>
      </c>
    </row>
    <row r="843" customFormat="false" ht="12.75" hidden="false" customHeight="false" outlineLevel="0" collapsed="false">
      <c r="A843" s="13" t="n">
        <v>981</v>
      </c>
      <c r="B843" s="14" t="s">
        <v>2365</v>
      </c>
      <c r="C843" s="13" t="s">
        <v>2366</v>
      </c>
      <c r="D843" s="15" t="n">
        <v>28753.83984375</v>
      </c>
      <c r="E843" s="16" t="n">
        <v>8.87</v>
      </c>
      <c r="F843" s="13" t="n">
        <v>1</v>
      </c>
      <c r="G843" s="15" t="n">
        <v>53.8800010681152</v>
      </c>
      <c r="H843" s="15" t="n">
        <v>99.4834954691317</v>
      </c>
      <c r="I843" s="15" t="n">
        <v>53.8800010681152</v>
      </c>
      <c r="J843" s="15" t="n">
        <v>99.4834954691317</v>
      </c>
      <c r="K843" s="17" t="n">
        <v>0.700359046459198</v>
      </c>
      <c r="L843" s="17" t="n">
        <v>0.722260057926178</v>
      </c>
      <c r="M843" s="17" t="n">
        <v>0.79009997844696</v>
      </c>
      <c r="N843" s="13" t="n">
        <v>1</v>
      </c>
      <c r="O843" s="17" t="n">
        <f aca="false">K843</f>
        <v>0.700359046459198</v>
      </c>
      <c r="P843" s="17" t="n">
        <f aca="false">M843/L843</f>
        <v>1.09392727699157</v>
      </c>
      <c r="Q843" s="17" t="n">
        <f aca="false">1/L843</f>
        <v>1.38454285132601</v>
      </c>
      <c r="R843" s="17" t="n">
        <f aca="false">K843/M843</f>
        <v>0.88641825789673</v>
      </c>
      <c r="S843" s="17" t="n">
        <f aca="false">IF(O843&lt;1,-1/O843,O843)</f>
        <v>-1.42783905634645</v>
      </c>
      <c r="T843" s="17" t="n">
        <f aca="false">IF(P843&lt;1,-1/P843,P843)</f>
        <v>1.09392727699157</v>
      </c>
      <c r="U843" s="17" t="n">
        <f aca="false">IF(Q843&lt;1,-1/Q843,Q843)</f>
        <v>1.38454285132601</v>
      </c>
      <c r="V843" s="17" t="n">
        <f aca="false">IF(R843&lt;1,-1/R843,R843)</f>
        <v>-1.12813560764506</v>
      </c>
      <c r="W843" s="17" t="n">
        <f aca="false">IF(Q843/R843&lt;1,-R843/Q843,Q843/R843)</f>
        <v>1.56195209089129</v>
      </c>
    </row>
    <row r="844" customFormat="false" ht="12.75" hidden="false" customHeight="false" outlineLevel="0" collapsed="false">
      <c r="A844" s="13" t="n">
        <v>465</v>
      </c>
      <c r="B844" s="14" t="s">
        <v>2367</v>
      </c>
      <c r="C844" s="13" t="s">
        <v>2368</v>
      </c>
      <c r="D844" s="15" t="n">
        <v>27272.369140625</v>
      </c>
      <c r="E844" s="16" t="n">
        <v>9.32</v>
      </c>
      <c r="F844" s="13" t="n">
        <v>2</v>
      </c>
      <c r="G844" s="15" t="n">
        <v>152.330001831055</v>
      </c>
      <c r="H844" s="15" t="n">
        <v>100</v>
      </c>
      <c r="I844" s="15" t="n">
        <v>97.5100021362305</v>
      </c>
      <c r="J844" s="15" t="n">
        <v>100</v>
      </c>
      <c r="K844" s="17" t="n">
        <v>0.75519597530365</v>
      </c>
      <c r="L844" s="17" t="n">
        <v>3.24168491363525</v>
      </c>
      <c r="M844" s="17" t="n">
        <v>3.82842707633972</v>
      </c>
      <c r="N844" s="13" t="n">
        <v>3</v>
      </c>
      <c r="O844" s="17" t="n">
        <f aca="false">K844</f>
        <v>0.75519597530365</v>
      </c>
      <c r="P844" s="17" t="n">
        <f aca="false">M844/L844</f>
        <v>1.18099913419608</v>
      </c>
      <c r="Q844" s="17" t="n">
        <f aca="false">1/L844</f>
        <v>0.308481554081267</v>
      </c>
      <c r="R844" s="17" t="n">
        <f aca="false">K844/M844</f>
        <v>0.197260117600484</v>
      </c>
      <c r="S844" s="17" t="n">
        <f aca="false">IF(O844&lt;1,-1/O844,O844)</f>
        <v>-1.3241595992324</v>
      </c>
      <c r="T844" s="17" t="n">
        <f aca="false">IF(P844&lt;1,-1/P844,P844)</f>
        <v>1.18099913419608</v>
      </c>
      <c r="U844" s="17" t="n">
        <f aca="false">IF(Q844&lt;1,-1/Q844,Q844)</f>
        <v>-3.24168491363525</v>
      </c>
      <c r="V844" s="17" t="n">
        <f aca="false">IF(R844&lt;1,-1/R844,R844)</f>
        <v>-5.06944846309646</v>
      </c>
      <c r="W844" s="17" t="n">
        <f aca="false">IF(Q844/R844&lt;1,-R844/Q844,Q844/R844)</f>
        <v>1.56383134023089</v>
      </c>
    </row>
    <row r="845" customFormat="false" ht="12.75" hidden="false" customHeight="false" outlineLevel="0" collapsed="false">
      <c r="A845" s="13" t="n">
        <v>153</v>
      </c>
      <c r="B845" s="14" t="s">
        <v>2369</v>
      </c>
      <c r="C845" s="13" t="s">
        <v>2370</v>
      </c>
      <c r="D845" s="15" t="n">
        <v>30595.7109375</v>
      </c>
      <c r="E845" s="16" t="n">
        <v>5.42</v>
      </c>
      <c r="F845" s="13" t="n">
        <v>3</v>
      </c>
      <c r="G845" s="15" t="n">
        <v>342.320007324219</v>
      </c>
      <c r="H845" s="15" t="n">
        <v>100</v>
      </c>
      <c r="I845" s="15" t="n">
        <v>199.270004272461</v>
      </c>
      <c r="J845" s="15" t="n">
        <v>100</v>
      </c>
      <c r="K845" s="17" t="n">
        <v>0.857813656330109</v>
      </c>
      <c r="L845" s="17" t="n">
        <v>1.38258647918701</v>
      </c>
      <c r="M845" s="17" t="n">
        <v>1.85475432872772</v>
      </c>
      <c r="N845" s="13" t="n">
        <v>7</v>
      </c>
      <c r="O845" s="17" t="n">
        <f aca="false">K845</f>
        <v>0.857813656330109</v>
      </c>
      <c r="P845" s="17" t="n">
        <f aca="false">M845/L845</f>
        <v>1.34151053597628</v>
      </c>
      <c r="Q845" s="17" t="n">
        <f aca="false">1/L845</f>
        <v>0.723282062318461</v>
      </c>
      <c r="R845" s="17" t="n">
        <f aca="false">K845/M845</f>
        <v>0.462494489455394</v>
      </c>
      <c r="S845" s="17" t="n">
        <f aca="false">IF(O845&lt;1,-1/O845,O845)</f>
        <v>-1.16575434841897</v>
      </c>
      <c r="T845" s="17" t="n">
        <f aca="false">IF(P845&lt;1,-1/P845,P845)</f>
        <v>1.34151053597628</v>
      </c>
      <c r="U845" s="17" t="n">
        <f aca="false">IF(Q845&lt;1,-1/Q845,Q845)</f>
        <v>-1.38258647918701</v>
      </c>
      <c r="V845" s="17" t="n">
        <f aca="false">IF(R845&lt;1,-1/R845,R845)</f>
        <v>-2.16218792396325</v>
      </c>
      <c r="W845" s="17" t="n">
        <f aca="false">IF(Q845/R845&lt;1,-R845/Q845,Q845/R845)</f>
        <v>1.56387174076421</v>
      </c>
    </row>
    <row r="846" customFormat="false" ht="12.75" hidden="false" customHeight="false" outlineLevel="0" collapsed="false">
      <c r="A846" s="13" t="n">
        <v>934</v>
      </c>
      <c r="B846" s="14" t="s">
        <v>2371</v>
      </c>
      <c r="C846" s="13" t="s">
        <v>2372</v>
      </c>
      <c r="D846" s="15" t="n">
        <v>35110.8203125</v>
      </c>
      <c r="E846" s="16" t="n">
        <v>10.04</v>
      </c>
      <c r="F846" s="13" t="n">
        <v>1</v>
      </c>
      <c r="G846" s="15" t="n">
        <v>58.2200012207031</v>
      </c>
      <c r="H846" s="15" t="n">
        <v>99.8098597238502</v>
      </c>
      <c r="I846" s="15" t="n">
        <v>58.2200012207031</v>
      </c>
      <c r="J846" s="15" t="n">
        <v>99.8098597238502</v>
      </c>
      <c r="K846" s="17" t="n">
        <v>0.71888267993927</v>
      </c>
      <c r="L846" s="17" t="n">
        <v>0.961564183235168</v>
      </c>
      <c r="M846" s="17" t="n">
        <v>1.08115553855896</v>
      </c>
      <c r="N846" s="13" t="n">
        <v>1</v>
      </c>
      <c r="O846" s="17" t="n">
        <f aca="false">K846</f>
        <v>0.71888267993927</v>
      </c>
      <c r="P846" s="17" t="n">
        <f aca="false">M846/L846</f>
        <v>1.12437168252402</v>
      </c>
      <c r="Q846" s="17" t="n">
        <f aca="false">1/L846</f>
        <v>1.03997218015704</v>
      </c>
      <c r="R846" s="17" t="n">
        <f aca="false">K846/M846</f>
        <v>0.664920683750506</v>
      </c>
      <c r="S846" s="17" t="n">
        <f aca="false">IF(O846&lt;1,-1/O846,O846)</f>
        <v>-1.39104756298271</v>
      </c>
      <c r="T846" s="17" t="n">
        <f aca="false">IF(P846&lt;1,-1/P846,P846)</f>
        <v>1.12437168252402</v>
      </c>
      <c r="U846" s="17" t="n">
        <f aca="false">IF(Q846&lt;1,-1/Q846,Q846)</f>
        <v>1.03997218015704</v>
      </c>
      <c r="V846" s="17" t="n">
        <f aca="false">IF(R846&lt;1,-1/R846,R846)</f>
        <v>-1.5039387771177</v>
      </c>
      <c r="W846" s="17" t="n">
        <f aca="false">IF(Q846/R846&lt;1,-R846/Q846,Q846/R846)</f>
        <v>1.5640544888618</v>
      </c>
    </row>
    <row r="847" customFormat="false" ht="12.75" hidden="false" customHeight="false" outlineLevel="0" collapsed="false">
      <c r="A847" s="13" t="n">
        <v>430</v>
      </c>
      <c r="B847" s="14" t="s">
        <v>2373</v>
      </c>
      <c r="C847" s="13" t="s">
        <v>2374</v>
      </c>
      <c r="D847" s="15" t="n">
        <v>3972</v>
      </c>
      <c r="E847" s="16" t="n">
        <v>3.8</v>
      </c>
      <c r="F847" s="13" t="n">
        <v>1</v>
      </c>
      <c r="G847" s="15" t="n">
        <v>160.410003662109</v>
      </c>
      <c r="H847" s="15" t="n">
        <v>100</v>
      </c>
      <c r="I847" s="15" t="n">
        <v>160.410003662109</v>
      </c>
      <c r="J847" s="15" t="n">
        <v>100</v>
      </c>
      <c r="K847" s="17" t="n">
        <v>0.658283054828644</v>
      </c>
      <c r="L847" s="17" t="n">
        <v>0.893126368522644</v>
      </c>
      <c r="M847" s="17" t="n">
        <v>0.919681310653687</v>
      </c>
      <c r="N847" s="13" t="n">
        <v>2</v>
      </c>
      <c r="O847" s="17" t="n">
        <f aca="false">K847</f>
        <v>0.658283054828644</v>
      </c>
      <c r="P847" s="17" t="n">
        <f aca="false">M847/L847</f>
        <v>1.02973256984336</v>
      </c>
      <c r="Q847" s="17" t="n">
        <f aca="false">1/L847</f>
        <v>1.11966238512713</v>
      </c>
      <c r="R847" s="17" t="n">
        <f aca="false">K847/M847</f>
        <v>0.715773004412531</v>
      </c>
      <c r="S847" s="17" t="n">
        <f aca="false">IF(O847&lt;1,-1/O847,O847)</f>
        <v>-1.51910335936007</v>
      </c>
      <c r="T847" s="17" t="n">
        <f aca="false">IF(P847&lt;1,-1/P847,P847)</f>
        <v>1.02973256984336</v>
      </c>
      <c r="U847" s="17" t="n">
        <f aca="false">IF(Q847&lt;1,-1/Q847,Q847)</f>
        <v>1.11966238512713</v>
      </c>
      <c r="V847" s="17" t="n">
        <f aca="false">IF(R847&lt;1,-1/R847,R847)</f>
        <v>-1.39709096855468</v>
      </c>
      <c r="W847" s="17" t="n">
        <f aca="false">IF(Q847/R847&lt;1,-R847/Q847,Q847/R847)</f>
        <v>1.56427020609152</v>
      </c>
    </row>
    <row r="848" customFormat="false" ht="12.75" hidden="false" customHeight="false" outlineLevel="0" collapsed="false">
      <c r="A848" s="13" t="n">
        <v>54</v>
      </c>
      <c r="B848" s="14" t="s">
        <v>2375</v>
      </c>
      <c r="C848" s="13" t="s">
        <v>2376</v>
      </c>
      <c r="D848" s="15" t="n">
        <v>31897.8203125</v>
      </c>
      <c r="E848" s="16" t="n">
        <v>9.28</v>
      </c>
      <c r="F848" s="13" t="n">
        <v>6</v>
      </c>
      <c r="G848" s="15" t="n">
        <v>533.480041503906</v>
      </c>
      <c r="H848" s="15" t="n">
        <v>100</v>
      </c>
      <c r="I848" s="15" t="n">
        <v>130.919998168945</v>
      </c>
      <c r="J848" s="15" t="n">
        <v>100</v>
      </c>
      <c r="K848" s="17" t="n">
        <v>0.973275780677795</v>
      </c>
      <c r="L848" s="17" t="n">
        <v>0.556013464927673</v>
      </c>
      <c r="M848" s="17" t="n">
        <v>0.847014367580414</v>
      </c>
      <c r="N848" s="13" t="n">
        <v>17</v>
      </c>
      <c r="O848" s="17" t="n">
        <f aca="false">K848</f>
        <v>0.973275780677795</v>
      </c>
      <c r="P848" s="17" t="n">
        <f aca="false">M848/L848</f>
        <v>1.52337024372349</v>
      </c>
      <c r="Q848" s="17" t="n">
        <f aca="false">1/L848</f>
        <v>1.7985175954868</v>
      </c>
      <c r="R848" s="17" t="n">
        <f aca="false">K848/M848</f>
        <v>1.14906643609607</v>
      </c>
      <c r="S848" s="17" t="n">
        <f aca="false">IF(O848&lt;1,-1/O848,O848)</f>
        <v>-1.02745801329156</v>
      </c>
      <c r="T848" s="17" t="n">
        <f aca="false">IF(P848&lt;1,-1/P848,P848)</f>
        <v>1.52337024372349</v>
      </c>
      <c r="U848" s="17" t="n">
        <f aca="false">IF(Q848&lt;1,-1/Q848,Q848)</f>
        <v>1.7985175954868</v>
      </c>
      <c r="V848" s="17" t="n">
        <f aca="false">IF(R848&lt;1,-1/R848,R848)</f>
        <v>1.14906643609607</v>
      </c>
      <c r="W848" s="17" t="n">
        <f aca="false">IF(Q848/R848&lt;1,-R848/Q848,Q848/R848)</f>
        <v>1.56519896412362</v>
      </c>
    </row>
    <row r="849" customFormat="false" ht="12.75" hidden="false" customHeight="false" outlineLevel="0" collapsed="false">
      <c r="A849" s="13" t="n">
        <v>901</v>
      </c>
      <c r="B849" s="14" t="s">
        <v>2377</v>
      </c>
      <c r="C849" s="13" t="s">
        <v>2378</v>
      </c>
      <c r="D849" s="15" t="n">
        <v>25862.720703125</v>
      </c>
      <c r="E849" s="16" t="n">
        <v>8.78</v>
      </c>
      <c r="F849" s="13" t="n">
        <v>1</v>
      </c>
      <c r="G849" s="15" t="n">
        <v>63.3199996948242</v>
      </c>
      <c r="H849" s="15" t="n">
        <v>99.941241016663</v>
      </c>
      <c r="I849" s="15" t="n">
        <v>63.3199996948242</v>
      </c>
      <c r="J849" s="15" t="n">
        <v>99.941241016663</v>
      </c>
      <c r="K849" s="17" t="n">
        <v>0.413235068321228</v>
      </c>
      <c r="L849" s="17" t="n">
        <v>1.04910802841187</v>
      </c>
      <c r="M849" s="17" t="n">
        <v>0.678969204425812</v>
      </c>
      <c r="N849" s="13" t="n">
        <v>1</v>
      </c>
      <c r="O849" s="17" t="n">
        <f aca="false">K849</f>
        <v>0.413235068321228</v>
      </c>
      <c r="P849" s="17" t="n">
        <f aca="false">M849/L849</f>
        <v>0.647187120904631</v>
      </c>
      <c r="Q849" s="17" t="n">
        <f aca="false">1/L849</f>
        <v>0.953190684770367</v>
      </c>
      <c r="R849" s="17" t="n">
        <f aca="false">K849/M849</f>
        <v>0.608621224096152</v>
      </c>
      <c r="S849" s="17" t="n">
        <f aca="false">IF(O849&lt;1,-1/O849,O849)</f>
        <v>-2.41993014789986</v>
      </c>
      <c r="T849" s="17" t="n">
        <f aca="false">IF(P849&lt;1,-1/P849,P849)</f>
        <v>-1.54514817693252</v>
      </c>
      <c r="U849" s="17" t="n">
        <f aca="false">IF(Q849&lt;1,-1/Q849,Q849)</f>
        <v>-1.04910802841187</v>
      </c>
      <c r="V849" s="17" t="n">
        <f aca="false">IF(R849&lt;1,-1/R849,R849)</f>
        <v>-1.64305804728561</v>
      </c>
      <c r="W849" s="17" t="n">
        <f aca="false">IF(Q849/R849&lt;1,-R849/Q849,Q849/R849)</f>
        <v>1.56614762520963</v>
      </c>
    </row>
    <row r="850" customFormat="false" ht="12.75" hidden="false" customHeight="false" outlineLevel="0" collapsed="false">
      <c r="A850" s="13" t="n">
        <v>595</v>
      </c>
      <c r="B850" s="14" t="s">
        <v>2379</v>
      </c>
      <c r="C850" s="13" t="s">
        <v>2380</v>
      </c>
      <c r="D850" s="15" t="n">
        <v>21322.689453125</v>
      </c>
      <c r="E850" s="16" t="n">
        <v>6.08</v>
      </c>
      <c r="F850" s="13" t="n">
        <v>2</v>
      </c>
      <c r="G850" s="15" t="n">
        <v>112.75</v>
      </c>
      <c r="H850" s="15" t="n">
        <v>100</v>
      </c>
      <c r="I850" s="15" t="n">
        <v>58.5499992370605</v>
      </c>
      <c r="J850" s="15" t="n">
        <v>99.8237722409467</v>
      </c>
      <c r="K850" s="17" t="n">
        <v>0.820434749126434</v>
      </c>
      <c r="L850" s="17" t="n">
        <v>0.439983040094376</v>
      </c>
      <c r="M850" s="17" t="n">
        <v>0.565675914287567</v>
      </c>
      <c r="N850" s="13" t="n">
        <v>3</v>
      </c>
      <c r="O850" s="17" t="n">
        <f aca="false">K850</f>
        <v>0.820434749126434</v>
      </c>
      <c r="P850" s="17" t="n">
        <f aca="false">M850/L850</f>
        <v>1.2856766346408</v>
      </c>
      <c r="Q850" s="17" t="n">
        <f aca="false">1/L850</f>
        <v>2.27281487892238</v>
      </c>
      <c r="R850" s="17" t="n">
        <f aca="false">K850/M850</f>
        <v>1.45036182097256</v>
      </c>
      <c r="S850" s="17" t="n">
        <f aca="false">IF(O850&lt;1,-1/O850,O850)</f>
        <v>-1.21886597449067</v>
      </c>
      <c r="T850" s="17" t="n">
        <f aca="false">IF(P850&lt;1,-1/P850,P850)</f>
        <v>1.2856766346408</v>
      </c>
      <c r="U850" s="17" t="n">
        <f aca="false">IF(Q850&lt;1,-1/Q850,Q850)</f>
        <v>2.27281487892238</v>
      </c>
      <c r="V850" s="17" t="n">
        <f aca="false">IF(R850&lt;1,-1/R850,R850)</f>
        <v>1.45036182097256</v>
      </c>
      <c r="W850" s="17" t="n">
        <f aca="false">IF(Q850/R850&lt;1,-R850/Q850,Q850/R850)</f>
        <v>1.56706750416135</v>
      </c>
    </row>
    <row r="851" customFormat="false" ht="12.75" hidden="false" customHeight="false" outlineLevel="0" collapsed="false">
      <c r="A851" s="13" t="n">
        <v>888</v>
      </c>
      <c r="B851" s="14" t="s">
        <v>2381</v>
      </c>
      <c r="C851" s="13" t="s">
        <v>2382</v>
      </c>
      <c r="D851" s="15" t="n">
        <v>33495.1796875</v>
      </c>
      <c r="E851" s="16" t="n">
        <v>4.91</v>
      </c>
      <c r="F851" s="13" t="n">
        <v>1</v>
      </c>
      <c r="G851" s="15" t="n">
        <v>64.75</v>
      </c>
      <c r="H851" s="15" t="n">
        <v>99.9577259124602</v>
      </c>
      <c r="I851" s="15" t="n">
        <v>64.75</v>
      </c>
      <c r="J851" s="15" t="n">
        <v>99.9577259124602</v>
      </c>
      <c r="K851" s="17" t="n">
        <v>0.710393607616425</v>
      </c>
      <c r="L851" s="17" t="n">
        <v>0.818019390106201</v>
      </c>
      <c r="M851" s="17" t="n">
        <v>0.910984754562378</v>
      </c>
      <c r="N851" s="13" t="n">
        <v>1</v>
      </c>
      <c r="O851" s="17" t="n">
        <f aca="false">K851</f>
        <v>0.710393607616425</v>
      </c>
      <c r="P851" s="17" t="n">
        <f aca="false">M851/L851</f>
        <v>1.11364689588117</v>
      </c>
      <c r="Q851" s="17" t="n">
        <f aca="false">1/L851</f>
        <v>1.22246490987234</v>
      </c>
      <c r="R851" s="17" t="n">
        <f aca="false">K851/M851</f>
        <v>0.779808448010402</v>
      </c>
      <c r="S851" s="17" t="n">
        <f aca="false">IF(O851&lt;1,-1/O851,O851)</f>
        <v>-1.40767032428021</v>
      </c>
      <c r="T851" s="17" t="n">
        <f aca="false">IF(P851&lt;1,-1/P851,P851)</f>
        <v>1.11364689588117</v>
      </c>
      <c r="U851" s="17" t="n">
        <f aca="false">IF(Q851&lt;1,-1/Q851,Q851)</f>
        <v>1.22246490987234</v>
      </c>
      <c r="V851" s="17" t="n">
        <f aca="false">IF(R851&lt;1,-1/R851,R851)</f>
        <v>-1.28236620486915</v>
      </c>
      <c r="W851" s="17" t="n">
        <f aca="false">IF(Q851/R851&lt;1,-R851/Q851,Q851/R851)</f>
        <v>1.56764768705869</v>
      </c>
    </row>
    <row r="852" customFormat="false" ht="12.75" hidden="false" customHeight="false" outlineLevel="0" collapsed="false">
      <c r="A852" s="13" t="n">
        <v>17</v>
      </c>
      <c r="B852" s="14" t="s">
        <v>2383</v>
      </c>
      <c r="C852" s="13" t="s">
        <v>2384</v>
      </c>
      <c r="D852" s="15" t="n">
        <v>32128.869140625</v>
      </c>
      <c r="E852" s="16" t="n">
        <v>9.64</v>
      </c>
      <c r="F852" s="13" t="n">
        <v>11</v>
      </c>
      <c r="G852" s="15" t="n">
        <v>848.369995117188</v>
      </c>
      <c r="H852" s="15" t="n">
        <v>100</v>
      </c>
      <c r="I852" s="15" t="n">
        <v>116.370002746582</v>
      </c>
      <c r="J852" s="15" t="n">
        <v>100</v>
      </c>
      <c r="K852" s="17" t="n">
        <v>1.04131042957306</v>
      </c>
      <c r="L852" s="17" t="n">
        <v>0.816662609577179</v>
      </c>
      <c r="M852" s="17" t="n">
        <v>1.33350372314453</v>
      </c>
      <c r="N852" s="13" t="n">
        <v>24</v>
      </c>
      <c r="O852" s="17" t="n">
        <f aca="false">K852</f>
        <v>1.04131042957306</v>
      </c>
      <c r="P852" s="17" t="n">
        <f aca="false">M852/L852</f>
        <v>1.6328698136859</v>
      </c>
      <c r="Q852" s="17" t="n">
        <f aca="false">1/L852</f>
        <v>1.22449587904819</v>
      </c>
      <c r="R852" s="17" t="n">
        <f aca="false">K852/M852</f>
        <v>0.780883031295593</v>
      </c>
      <c r="S852" s="17" t="n">
        <f aca="false">IF(O852&lt;1,-1/O852,O852)</f>
        <v>1.04131042957306</v>
      </c>
      <c r="T852" s="17" t="n">
        <f aca="false">IF(P852&lt;1,-1/P852,P852)</f>
        <v>1.6328698136859</v>
      </c>
      <c r="U852" s="17" t="n">
        <f aca="false">IF(Q852&lt;1,-1/Q852,Q852)</f>
        <v>1.22449587904819</v>
      </c>
      <c r="V852" s="17" t="n">
        <f aca="false">IF(R852&lt;1,-1/R852,R852)</f>
        <v>-1.28060152407315</v>
      </c>
      <c r="W852" s="17" t="n">
        <f aca="false">IF(Q852/R852&lt;1,-R852/Q852,Q852/R852)</f>
        <v>1.56809128893041</v>
      </c>
    </row>
    <row r="853" customFormat="false" ht="12.75" hidden="false" customHeight="false" outlineLevel="0" collapsed="false">
      <c r="A853" s="13" t="n">
        <v>660</v>
      </c>
      <c r="B853" s="14" t="s">
        <v>2385</v>
      </c>
      <c r="C853" s="13" t="s">
        <v>2386</v>
      </c>
      <c r="D853" s="15" t="n">
        <v>31137.599609375</v>
      </c>
      <c r="E853" s="16" t="n">
        <v>5.49</v>
      </c>
      <c r="F853" s="13" t="n">
        <v>2</v>
      </c>
      <c r="G853" s="15" t="n">
        <v>99.3999938964844</v>
      </c>
      <c r="H853" s="15" t="n">
        <v>100</v>
      </c>
      <c r="I853" s="15" t="n">
        <v>52.0999984741211</v>
      </c>
      <c r="J853" s="15" t="n">
        <v>99.221830159284</v>
      </c>
      <c r="K853" s="17" t="n">
        <v>0.900647640228271</v>
      </c>
      <c r="L853" s="17" t="n">
        <v>1.00664460659027</v>
      </c>
      <c r="M853" s="17" t="n">
        <v>1.4230785369873</v>
      </c>
      <c r="N853" s="13" t="n">
        <v>2</v>
      </c>
      <c r="O853" s="17" t="n">
        <f aca="false">K853</f>
        <v>0.900647640228271</v>
      </c>
      <c r="P853" s="17" t="n">
        <f aca="false">M853/L853</f>
        <v>1.41368515528791</v>
      </c>
      <c r="Q853" s="17" t="n">
        <f aca="false">1/L853</f>
        <v>0.99339925277822</v>
      </c>
      <c r="R853" s="17" t="n">
        <f aca="false">K853/M853</f>
        <v>0.632886813214799</v>
      </c>
      <c r="S853" s="17" t="n">
        <f aca="false">IF(O853&lt;1,-1/O853,O853)</f>
        <v>-1.11031213022059</v>
      </c>
      <c r="T853" s="17" t="n">
        <f aca="false">IF(P853&lt;1,-1/P853,P853)</f>
        <v>1.41368515528791</v>
      </c>
      <c r="U853" s="17" t="n">
        <f aca="false">IF(Q853&lt;1,-1/Q853,Q853)</f>
        <v>-1.00664460659027</v>
      </c>
      <c r="V853" s="17" t="n">
        <f aca="false">IF(R853&lt;1,-1/R853,R853)</f>
        <v>-1.58006136187357</v>
      </c>
      <c r="W853" s="17" t="n">
        <f aca="false">IF(Q853/R853&lt;1,-R853/Q853,Q853/R853)</f>
        <v>1.56963177622894</v>
      </c>
    </row>
    <row r="854" customFormat="false" ht="12.75" hidden="false" customHeight="false" outlineLevel="0" collapsed="false">
      <c r="A854" s="13" t="n">
        <v>39</v>
      </c>
      <c r="B854" s="14" t="s">
        <v>2387</v>
      </c>
      <c r="C854" s="13" t="s">
        <v>2388</v>
      </c>
      <c r="D854" s="15" t="n">
        <v>34222.33984375</v>
      </c>
      <c r="E854" s="16" t="n">
        <v>5.75</v>
      </c>
      <c r="F854" s="13" t="n">
        <v>9</v>
      </c>
      <c r="G854" s="15" t="n">
        <v>623.849975585938</v>
      </c>
      <c r="H854" s="15" t="n">
        <v>100</v>
      </c>
      <c r="I854" s="15" t="n">
        <v>99.8099975585938</v>
      </c>
      <c r="J854" s="15" t="n">
        <v>100</v>
      </c>
      <c r="K854" s="17" t="n">
        <v>0.772112786769867</v>
      </c>
      <c r="L854" s="17" t="n">
        <v>0.825684547424316</v>
      </c>
      <c r="M854" s="17" t="n">
        <v>1.00103640556335</v>
      </c>
      <c r="N854" s="13" t="n">
        <v>11</v>
      </c>
      <c r="O854" s="17" t="n">
        <f aca="false">K854</f>
        <v>0.772112786769867</v>
      </c>
      <c r="P854" s="17" t="n">
        <f aca="false">M854/L854</f>
        <v>1.21237149064499</v>
      </c>
      <c r="Q854" s="17" t="n">
        <f aca="false">1/L854</f>
        <v>1.21111628299143</v>
      </c>
      <c r="R854" s="17" t="n">
        <f aca="false">K854/M854</f>
        <v>0.771313393277987</v>
      </c>
      <c r="S854" s="17" t="n">
        <f aca="false">IF(O854&lt;1,-1/O854,O854)</f>
        <v>-1.29514757058162</v>
      </c>
      <c r="T854" s="17" t="n">
        <f aca="false">IF(P854&lt;1,-1/P854,P854)</f>
        <v>1.21237149064499</v>
      </c>
      <c r="U854" s="17" t="n">
        <f aca="false">IF(Q854&lt;1,-1/Q854,Q854)</f>
        <v>1.21111628299143</v>
      </c>
      <c r="V854" s="17" t="n">
        <f aca="false">IF(R854&lt;1,-1/R854,R854)</f>
        <v>-1.29648986872913</v>
      </c>
      <c r="W854" s="17" t="n">
        <f aca="false">IF(Q854/R854&lt;1,-R854/Q854,Q854/R854)</f>
        <v>1.57019999075128</v>
      </c>
    </row>
    <row r="855" customFormat="false" ht="12.75" hidden="false" customHeight="false" outlineLevel="0" collapsed="false">
      <c r="A855" s="13" t="n">
        <v>459</v>
      </c>
      <c r="B855" s="14" t="s">
        <v>2389</v>
      </c>
      <c r="C855" s="13" t="s">
        <v>2390</v>
      </c>
      <c r="D855" s="15" t="n">
        <v>31154.16015625</v>
      </c>
      <c r="E855" s="16" t="n">
        <v>6.17</v>
      </c>
      <c r="F855" s="13" t="n">
        <v>2</v>
      </c>
      <c r="G855" s="15" t="n">
        <v>153.880004882813</v>
      </c>
      <c r="H855" s="15" t="n">
        <v>100</v>
      </c>
      <c r="I855" s="15" t="n">
        <v>95.6999969482422</v>
      </c>
      <c r="J855" s="15" t="n">
        <v>100</v>
      </c>
      <c r="K855" s="17" t="n">
        <v>0.552734434604645</v>
      </c>
      <c r="L855" s="17" t="n">
        <v>1.38674890995026</v>
      </c>
      <c r="M855" s="17" t="n">
        <v>1.20402204990387</v>
      </c>
      <c r="N855" s="13" t="n">
        <v>3</v>
      </c>
      <c r="O855" s="17" t="n">
        <f aca="false">K855</f>
        <v>0.552734434604645</v>
      </c>
      <c r="P855" s="17" t="n">
        <f aca="false">M855/L855</f>
        <v>0.868233637152854</v>
      </c>
      <c r="Q855" s="17" t="n">
        <f aca="false">1/L855</f>
        <v>0.721111077012397</v>
      </c>
      <c r="R855" s="17" t="n">
        <f aca="false">K855/M855</f>
        <v>0.459073348904844</v>
      </c>
      <c r="S855" s="17" t="n">
        <f aca="false">IF(O855&lt;1,-1/O855,O855)</f>
        <v>-1.80918708405651</v>
      </c>
      <c r="T855" s="17" t="n">
        <f aca="false">IF(P855&lt;1,-1/P855,P855)</f>
        <v>-1.15176371567363</v>
      </c>
      <c r="U855" s="17" t="n">
        <f aca="false">IF(Q855&lt;1,-1/Q855,Q855)</f>
        <v>-1.38674890995026</v>
      </c>
      <c r="V855" s="17" t="n">
        <f aca="false">IF(R855&lt;1,-1/R855,R855)</f>
        <v>-2.17830114160532</v>
      </c>
      <c r="W855" s="17" t="n">
        <f aca="false">IF(Q855/R855&lt;1,-R855/Q855,Q855/R855)</f>
        <v>1.57079708228035</v>
      </c>
    </row>
    <row r="856" customFormat="false" ht="12.75" hidden="false" customHeight="false" outlineLevel="0" collapsed="false">
      <c r="A856" s="13" t="n">
        <v>318</v>
      </c>
      <c r="B856" s="14" t="s">
        <v>2391</v>
      </c>
      <c r="C856" s="13" t="s">
        <v>2392</v>
      </c>
      <c r="D856" s="15" t="n">
        <v>26262.369140625</v>
      </c>
      <c r="E856" s="16" t="n">
        <v>5.81</v>
      </c>
      <c r="F856" s="13" t="n">
        <v>2</v>
      </c>
      <c r="G856" s="15" t="n">
        <v>203.779998779297</v>
      </c>
      <c r="H856" s="15" t="n">
        <v>100</v>
      </c>
      <c r="I856" s="15" t="n">
        <v>154.149993896484</v>
      </c>
      <c r="J856" s="15" t="n">
        <v>100</v>
      </c>
      <c r="K856" s="17" t="n">
        <v>0.796732425689697</v>
      </c>
      <c r="L856" s="17" t="n">
        <v>1.15505063533783</v>
      </c>
      <c r="M856" s="17" t="n">
        <v>1.451007604599</v>
      </c>
      <c r="N856" s="13" t="n">
        <v>3</v>
      </c>
      <c r="O856" s="17" t="n">
        <f aca="false">K856</f>
        <v>0.796732425689697</v>
      </c>
      <c r="P856" s="17" t="n">
        <f aca="false">M856/L856</f>
        <v>1.25622856713516</v>
      </c>
      <c r="Q856" s="17" t="n">
        <f aca="false">1/L856</f>
        <v>0.865762910651548</v>
      </c>
      <c r="R856" s="17" t="n">
        <f aca="false">K856/M856</f>
        <v>0.549089076559238</v>
      </c>
      <c r="S856" s="17" t="n">
        <f aca="false">IF(O856&lt;1,-1/O856,O856)</f>
        <v>-1.25512652398243</v>
      </c>
      <c r="T856" s="17" t="n">
        <f aca="false">IF(P856&lt;1,-1/P856,P856)</f>
        <v>1.25622856713516</v>
      </c>
      <c r="U856" s="17" t="n">
        <f aca="false">IF(Q856&lt;1,-1/Q856,Q856)</f>
        <v>-1.15505063533783</v>
      </c>
      <c r="V856" s="17" t="n">
        <f aca="false">IF(R856&lt;1,-1/R856,R856)</f>
        <v>-1.82119813103242</v>
      </c>
      <c r="W856" s="17" t="n">
        <f aca="false">IF(Q856/R856&lt;1,-R856/Q856,Q856/R856)</f>
        <v>1.57672579479579</v>
      </c>
    </row>
    <row r="857" customFormat="false" ht="12.75" hidden="false" customHeight="false" outlineLevel="0" collapsed="false">
      <c r="A857" s="13" t="n">
        <v>932</v>
      </c>
      <c r="B857" s="14" t="s">
        <v>2393</v>
      </c>
      <c r="C857" s="13" t="s">
        <v>2394</v>
      </c>
      <c r="D857" s="15" t="n">
        <v>13278.150390625</v>
      </c>
      <c r="E857" s="16" t="n">
        <v>9.48</v>
      </c>
      <c r="F857" s="13" t="n">
        <v>1</v>
      </c>
      <c r="G857" s="15" t="n">
        <v>58.5200004577637</v>
      </c>
      <c r="H857" s="15" t="n">
        <v>99.8225507383554</v>
      </c>
      <c r="I857" s="15" t="n">
        <v>58.5200004577637</v>
      </c>
      <c r="J857" s="15" t="n">
        <v>99.8225507383554</v>
      </c>
      <c r="K857" s="17" t="n">
        <v>0.678999006748199</v>
      </c>
      <c r="L857" s="17" t="n">
        <v>0.865782022476196</v>
      </c>
      <c r="M857" s="17" t="n">
        <v>0.926929295063019</v>
      </c>
      <c r="N857" s="13" t="n">
        <v>1</v>
      </c>
      <c r="O857" s="17" t="n">
        <f aca="false">K857</f>
        <v>0.678999006748199</v>
      </c>
      <c r="P857" s="17" t="n">
        <f aca="false">M857/L857</f>
        <v>1.07062663695873</v>
      </c>
      <c r="Q857" s="17" t="n">
        <f aca="false">1/L857</f>
        <v>1.1550251380133</v>
      </c>
      <c r="R857" s="17" t="n">
        <f aca="false">K857/M857</f>
        <v>0.732525134726739</v>
      </c>
      <c r="S857" s="17" t="n">
        <f aca="false">IF(O857&lt;1,-1/O857,O857)</f>
        <v>-1.47275620444441</v>
      </c>
      <c r="T857" s="17" t="n">
        <f aca="false">IF(P857&lt;1,-1/P857,P857)</f>
        <v>1.07062663695873</v>
      </c>
      <c r="U857" s="17" t="n">
        <f aca="false">IF(Q857&lt;1,-1/Q857,Q857)</f>
        <v>1.1550251380133</v>
      </c>
      <c r="V857" s="17" t="n">
        <f aca="false">IF(R857&lt;1,-1/R857,R857)</f>
        <v>-1.36514087038534</v>
      </c>
      <c r="W857" s="17" t="n">
        <f aca="false">IF(Q857/R857&lt;1,-R857/Q857,Q857/R857)</f>
        <v>1.57677202222442</v>
      </c>
    </row>
    <row r="858" customFormat="false" ht="12.75" hidden="false" customHeight="false" outlineLevel="0" collapsed="false">
      <c r="A858" s="13" t="n">
        <v>831</v>
      </c>
      <c r="B858" s="14" t="s">
        <v>2395</v>
      </c>
      <c r="C858" s="13" t="s">
        <v>2396</v>
      </c>
      <c r="D858" s="15" t="n">
        <v>22506.439453125</v>
      </c>
      <c r="E858" s="16" t="n">
        <v>8.77</v>
      </c>
      <c r="F858" s="13" t="n">
        <v>1</v>
      </c>
      <c r="G858" s="15" t="n">
        <v>70.4000015258789</v>
      </c>
      <c r="H858" s="15" t="n">
        <v>99.9884900326997</v>
      </c>
      <c r="I858" s="15" t="n">
        <v>70.4000015258789</v>
      </c>
      <c r="J858" s="15" t="n">
        <v>99.9884900326997</v>
      </c>
      <c r="K858" s="17" t="n">
        <v>0.688112080097198</v>
      </c>
      <c r="L858" s="17" t="n">
        <v>0.663455426692963</v>
      </c>
      <c r="M858" s="17" t="n">
        <v>0.720770835876465</v>
      </c>
      <c r="N858" s="13" t="n">
        <v>1</v>
      </c>
      <c r="O858" s="17" t="n">
        <f aca="false">K858</f>
        <v>0.688112080097198</v>
      </c>
      <c r="P858" s="17" t="n">
        <f aca="false">M858/L858</f>
        <v>1.08638923863988</v>
      </c>
      <c r="Q858" s="17" t="n">
        <f aca="false">1/L858</f>
        <v>1.50726026160426</v>
      </c>
      <c r="R858" s="17" t="n">
        <f aca="false">K858/M858</f>
        <v>0.954689127037787</v>
      </c>
      <c r="S858" s="17" t="n">
        <f aca="false">IF(O858&lt;1,-1/O858,O858)</f>
        <v>-1.4532516270587</v>
      </c>
      <c r="T858" s="17" t="n">
        <f aca="false">IF(P858&lt;1,-1/P858,P858)</f>
        <v>1.08638923863988</v>
      </c>
      <c r="U858" s="17" t="n">
        <f aca="false">IF(Q858&lt;1,-1/Q858,Q858)</f>
        <v>1.50726026160426</v>
      </c>
      <c r="V858" s="17" t="n">
        <f aca="false">IF(R858&lt;1,-1/R858,R858)</f>
        <v>-1.04746138997393</v>
      </c>
      <c r="W858" s="17" t="n">
        <f aca="false">IF(Q858/R858&lt;1,-R858/Q858,Q858/R858)</f>
        <v>1.57879692867247</v>
      </c>
    </row>
    <row r="859" customFormat="false" ht="12.75" hidden="false" customHeight="false" outlineLevel="0" collapsed="false">
      <c r="A859" s="13" t="n">
        <v>449</v>
      </c>
      <c r="B859" s="14" t="s">
        <v>2397</v>
      </c>
      <c r="C859" s="13" t="s">
        <v>2398</v>
      </c>
      <c r="D859" s="15" t="n">
        <v>28238.939453125</v>
      </c>
      <c r="E859" s="16" t="n">
        <v>8.59</v>
      </c>
      <c r="F859" s="13" t="n">
        <v>1</v>
      </c>
      <c r="G859" s="15" t="n">
        <v>155.610000610352</v>
      </c>
      <c r="H859" s="15" t="n">
        <v>100</v>
      </c>
      <c r="I859" s="15" t="n">
        <v>155.610000610352</v>
      </c>
      <c r="J859" s="15" t="n">
        <v>100</v>
      </c>
      <c r="K859" s="17" t="n">
        <v>0.751944363117218</v>
      </c>
      <c r="L859" s="17" t="n">
        <v>0.934493958950043</v>
      </c>
      <c r="M859" s="17" t="n">
        <v>1.11264228820801</v>
      </c>
      <c r="N859" s="13" t="n">
        <v>2</v>
      </c>
      <c r="O859" s="17" t="n">
        <f aca="false">K859</f>
        <v>0.751944363117218</v>
      </c>
      <c r="P859" s="17" t="n">
        <f aca="false">M859/L859</f>
        <v>1.19063614863613</v>
      </c>
      <c r="Q859" s="17" t="n">
        <f aca="false">1/L859</f>
        <v>1.07009787535016</v>
      </c>
      <c r="R859" s="17" t="n">
        <f aca="false">K859/M859</f>
        <v>0.675818608627826</v>
      </c>
      <c r="S859" s="17" t="n">
        <f aca="false">IF(O859&lt;1,-1/O859,O859)</f>
        <v>-1.32988562591846</v>
      </c>
      <c r="T859" s="17" t="n">
        <f aca="false">IF(P859&lt;1,-1/P859,P859)</f>
        <v>1.19063614863613</v>
      </c>
      <c r="U859" s="17" t="n">
        <f aca="false">IF(Q859&lt;1,-1/Q859,Q859)</f>
        <v>1.07009787535016</v>
      </c>
      <c r="V859" s="17" t="n">
        <f aca="false">IF(R859&lt;1,-1/R859,R859)</f>
        <v>-1.47968698587686</v>
      </c>
      <c r="W859" s="17" t="n">
        <f aca="false">IF(Q859/R859&lt;1,-R859/Q859,Q859/R859)</f>
        <v>1.58340989977011</v>
      </c>
    </row>
    <row r="860" customFormat="false" ht="12.75" hidden="false" customHeight="false" outlineLevel="0" collapsed="false">
      <c r="A860" s="13" t="n">
        <v>905</v>
      </c>
      <c r="B860" s="14" t="s">
        <v>2399</v>
      </c>
      <c r="C860" s="13" t="s">
        <v>2400</v>
      </c>
      <c r="D860" s="15" t="n">
        <v>4778.60986328125</v>
      </c>
      <c r="E860" s="16" t="n">
        <v>6.4</v>
      </c>
      <c r="F860" s="13" t="n">
        <v>1</v>
      </c>
      <c r="G860" s="15" t="n">
        <v>62.5999984741211</v>
      </c>
      <c r="H860" s="15" t="n">
        <v>99.9306455399434</v>
      </c>
      <c r="I860" s="15" t="n">
        <v>62.5999984741211</v>
      </c>
      <c r="J860" s="15" t="n">
        <v>99.9306455399434</v>
      </c>
      <c r="K860" s="17" t="n">
        <v>0.832922101020813</v>
      </c>
      <c r="L860" s="17" t="n">
        <v>0.830715239048004</v>
      </c>
      <c r="M860" s="17" t="n">
        <v>1.09837198257446</v>
      </c>
      <c r="N860" s="13" t="n">
        <v>1</v>
      </c>
      <c r="O860" s="17" t="n">
        <f aca="false">K860</f>
        <v>0.832922101020813</v>
      </c>
      <c r="P860" s="17" t="n">
        <f aca="false">M860/L860</f>
        <v>1.32220035331625</v>
      </c>
      <c r="Q860" s="17" t="n">
        <f aca="false">1/L860</f>
        <v>1.20378193753373</v>
      </c>
      <c r="R860" s="17" t="n">
        <f aca="false">K860/M860</f>
        <v>0.758324241909865</v>
      </c>
      <c r="S860" s="17" t="n">
        <f aca="false">IF(O860&lt;1,-1/O860,O860)</f>
        <v>-1.20059246689987</v>
      </c>
      <c r="T860" s="17" t="n">
        <f aca="false">IF(P860&lt;1,-1/P860,P860)</f>
        <v>1.32220035331625</v>
      </c>
      <c r="U860" s="17" t="n">
        <f aca="false">IF(Q860&lt;1,-1/Q860,Q860)</f>
        <v>1.20378193753373</v>
      </c>
      <c r="V860" s="17" t="n">
        <f aca="false">IF(R860&lt;1,-1/R860,R860)</f>
        <v>-1.31869712813277</v>
      </c>
      <c r="W860" s="17" t="n">
        <f aca="false">IF(Q860/R860&lt;1,-R860/Q860,Q860/R860)</f>
        <v>1.58742378392383</v>
      </c>
    </row>
    <row r="861" customFormat="false" ht="12.75" hidden="false" customHeight="false" outlineLevel="0" collapsed="false">
      <c r="A861" s="13" t="n">
        <v>34</v>
      </c>
      <c r="B861" s="14" t="s">
        <v>2401</v>
      </c>
      <c r="C861" s="13" t="s">
        <v>2402</v>
      </c>
      <c r="D861" s="15" t="n">
        <v>26288.08984375</v>
      </c>
      <c r="E861" s="16" t="n">
        <v>9.86</v>
      </c>
      <c r="F861" s="13" t="n">
        <v>9</v>
      </c>
      <c r="G861" s="15" t="n">
        <v>662.450012207031</v>
      </c>
      <c r="H861" s="15" t="n">
        <v>100</v>
      </c>
      <c r="I861" s="15" t="n">
        <v>110.849998474121</v>
      </c>
      <c r="J861" s="15" t="n">
        <v>100</v>
      </c>
      <c r="K861" s="17" t="n">
        <v>1.06207430362701</v>
      </c>
      <c r="L861" s="17" t="n">
        <v>0.814581215381622</v>
      </c>
      <c r="M861" s="17" t="n">
        <v>1.37444508075714</v>
      </c>
      <c r="N861" s="13" t="n">
        <v>17</v>
      </c>
      <c r="O861" s="17" t="n">
        <f aca="false">K861</f>
        <v>1.06207430362701</v>
      </c>
      <c r="P861" s="17" t="n">
        <f aca="false">M861/L861</f>
        <v>1.68730269591747</v>
      </c>
      <c r="Q861" s="17" t="n">
        <f aca="false">1/L861</f>
        <v>1.22762467525293</v>
      </c>
      <c r="R861" s="17" t="n">
        <f aca="false">K861/M861</f>
        <v>0.772729531719045</v>
      </c>
      <c r="S861" s="17" t="n">
        <f aca="false">IF(O861&lt;1,-1/O861,O861)</f>
        <v>1.06207430362701</v>
      </c>
      <c r="T861" s="17" t="n">
        <f aca="false">IF(P861&lt;1,-1/P861,P861)</f>
        <v>1.68730269591747</v>
      </c>
      <c r="U861" s="17" t="n">
        <f aca="false">IF(Q861&lt;1,-1/Q861,Q861)</f>
        <v>1.22762467525293</v>
      </c>
      <c r="V861" s="17" t="n">
        <f aca="false">IF(R861&lt;1,-1/R861,R861)</f>
        <v>-1.29411386384491</v>
      </c>
      <c r="W861" s="17" t="n">
        <f aca="false">IF(Q861/R861&lt;1,-R861/Q861,Q861/R861)</f>
        <v>1.58868611184292</v>
      </c>
    </row>
    <row r="862" customFormat="false" ht="12.75" hidden="false" customHeight="false" outlineLevel="0" collapsed="false">
      <c r="A862" s="13" t="n">
        <v>176</v>
      </c>
      <c r="B862" s="14" t="s">
        <v>2403</v>
      </c>
      <c r="C862" s="13" t="s">
        <v>2404</v>
      </c>
      <c r="D862" s="15" t="n">
        <v>26140.529296875</v>
      </c>
      <c r="E862" s="16" t="n">
        <v>9.2</v>
      </c>
      <c r="F862" s="13" t="n">
        <v>4</v>
      </c>
      <c r="G862" s="15" t="n">
        <v>315.470001220703</v>
      </c>
      <c r="H862" s="15" t="n">
        <v>100</v>
      </c>
      <c r="I862" s="15" t="n">
        <v>100.029998779297</v>
      </c>
      <c r="J862" s="15" t="n">
        <v>100</v>
      </c>
      <c r="K862" s="17" t="n">
        <v>1.02919471263885</v>
      </c>
      <c r="L862" s="17" t="n">
        <v>0.515066623687744</v>
      </c>
      <c r="M862" s="17" t="n">
        <v>0.842544317245483</v>
      </c>
      <c r="N862" s="13" t="n">
        <v>6</v>
      </c>
      <c r="O862" s="17" t="n">
        <f aca="false">K862</f>
        <v>1.02919471263885</v>
      </c>
      <c r="P862" s="17" t="n">
        <f aca="false">M862/L862</f>
        <v>1.63579676588843</v>
      </c>
      <c r="Q862" s="17" t="n">
        <f aca="false">1/L862</f>
        <v>1.94149640844568</v>
      </c>
      <c r="R862" s="17" t="n">
        <f aca="false">K862/M862</f>
        <v>1.22153184298196</v>
      </c>
      <c r="S862" s="17" t="n">
        <f aca="false">IF(O862&lt;1,-1/O862,O862)</f>
        <v>1.02919471263885</v>
      </c>
      <c r="T862" s="17" t="n">
        <f aca="false">IF(P862&lt;1,-1/P862,P862)</f>
        <v>1.63579676588843</v>
      </c>
      <c r="U862" s="17" t="n">
        <f aca="false">IF(Q862&lt;1,-1/Q862,Q862)</f>
        <v>1.94149640844568</v>
      </c>
      <c r="V862" s="17" t="n">
        <f aca="false">IF(R862&lt;1,-1/R862,R862)</f>
        <v>1.22153184298196</v>
      </c>
      <c r="W862" s="17" t="n">
        <f aca="false">IF(Q862/R862&lt;1,-R862/Q862,Q862/R862)</f>
        <v>1.58939484025744</v>
      </c>
    </row>
    <row r="863" customFormat="false" ht="12.75" hidden="false" customHeight="false" outlineLevel="0" collapsed="false">
      <c r="A863" s="13" t="n">
        <v>35</v>
      </c>
      <c r="B863" s="14" t="s">
        <v>2405</v>
      </c>
      <c r="C863" s="13" t="s">
        <v>2406</v>
      </c>
      <c r="D863" s="15" t="n">
        <v>28203.51953125</v>
      </c>
      <c r="E863" s="16" t="n">
        <v>9.07</v>
      </c>
      <c r="F863" s="13" t="n">
        <v>6</v>
      </c>
      <c r="G863" s="15" t="n">
        <v>657.139953613281</v>
      </c>
      <c r="H863" s="15" t="n">
        <v>100</v>
      </c>
      <c r="I863" s="15" t="n">
        <v>157.889999389648</v>
      </c>
      <c r="J863" s="15" t="n">
        <v>100</v>
      </c>
      <c r="K863" s="17" t="n">
        <v>0.982397794723511</v>
      </c>
      <c r="L863" s="17" t="n">
        <v>0.86632776260376</v>
      </c>
      <c r="M863" s="17" t="n">
        <v>1.35292530059814</v>
      </c>
      <c r="N863" s="13" t="n">
        <v>6</v>
      </c>
      <c r="O863" s="17" t="n">
        <f aca="false">K863</f>
        <v>0.982397794723511</v>
      </c>
      <c r="P863" s="17" t="n">
        <f aca="false">M863/L863</f>
        <v>1.56167833815218</v>
      </c>
      <c r="Q863" s="17" t="n">
        <f aca="false">1/L863</f>
        <v>1.15429753398931</v>
      </c>
      <c r="R863" s="17" t="n">
        <f aca="false">K863/M863</f>
        <v>0.726128629784057</v>
      </c>
      <c r="S863" s="17" t="n">
        <f aca="false">IF(O863&lt;1,-1/O863,O863)</f>
        <v>-1.0179175944521</v>
      </c>
      <c r="T863" s="17" t="n">
        <f aca="false">IF(P863&lt;1,-1/P863,P863)</f>
        <v>1.56167833815218</v>
      </c>
      <c r="U863" s="17" t="n">
        <f aca="false">IF(Q863&lt;1,-1/Q863,Q863)</f>
        <v>1.15429753398931</v>
      </c>
      <c r="V863" s="17" t="n">
        <f aca="false">IF(R863&lt;1,-1/R863,R863)</f>
        <v>-1.37716646745824</v>
      </c>
      <c r="W863" s="17" t="n">
        <f aca="false">IF(Q863/R863&lt;1,-R863/Q863,Q863/R863)</f>
        <v>1.58965985727982</v>
      </c>
    </row>
    <row r="864" customFormat="false" ht="12.75" hidden="false" customHeight="false" outlineLevel="0" collapsed="false">
      <c r="A864" s="13" t="n">
        <v>976</v>
      </c>
      <c r="B864" s="14" t="s">
        <v>2407</v>
      </c>
      <c r="C864" s="13" t="s">
        <v>2408</v>
      </c>
      <c r="D864" s="15" t="n">
        <v>24028.25</v>
      </c>
      <c r="E864" s="16" t="n">
        <v>10.58</v>
      </c>
      <c r="F864" s="13" t="n">
        <v>1</v>
      </c>
      <c r="G864" s="15" t="n">
        <v>54.5099983215332</v>
      </c>
      <c r="H864" s="15" t="n">
        <v>99.5532398683549</v>
      </c>
      <c r="I864" s="15" t="n">
        <v>54.5099983215332</v>
      </c>
      <c r="J864" s="15" t="n">
        <v>99.5532398683549</v>
      </c>
      <c r="K864" s="17" t="n">
        <v>0.757501900196075</v>
      </c>
      <c r="L864" s="17" t="n">
        <v>0.844818770885468</v>
      </c>
      <c r="M864" s="17" t="n">
        <v>1.01872885227203</v>
      </c>
      <c r="N864" s="13" t="n">
        <v>1</v>
      </c>
      <c r="O864" s="17" t="n">
        <f aca="false">K864</f>
        <v>0.757501900196075</v>
      </c>
      <c r="P864" s="17" t="n">
        <f aca="false">M864/L864</f>
        <v>1.20585489738146</v>
      </c>
      <c r="Q864" s="17" t="n">
        <f aca="false">1/L864</f>
        <v>1.18368582051259</v>
      </c>
      <c r="R864" s="17" t="n">
        <f aca="false">K864/M864</f>
        <v>0.743575582949917</v>
      </c>
      <c r="S864" s="17" t="n">
        <f aca="false">IF(O864&lt;1,-1/O864,O864)</f>
        <v>-1.32012870164571</v>
      </c>
      <c r="T864" s="17" t="n">
        <f aca="false">IF(P864&lt;1,-1/P864,P864)</f>
        <v>1.20585489738146</v>
      </c>
      <c r="U864" s="17" t="n">
        <f aca="false">IF(Q864&lt;1,-1/Q864,Q864)</f>
        <v>1.18368582051259</v>
      </c>
      <c r="V864" s="17" t="n">
        <f aca="false">IF(R864&lt;1,-1/R864,R864)</f>
        <v>-1.3448531970789</v>
      </c>
      <c r="W864" s="17" t="n">
        <f aca="false">IF(Q864/R864&lt;1,-R864/Q864,Q864/R864)</f>
        <v>1.59188366005331</v>
      </c>
    </row>
    <row r="865" customFormat="false" ht="12.75" hidden="false" customHeight="false" outlineLevel="0" collapsed="false">
      <c r="A865" s="13" t="n">
        <v>518</v>
      </c>
      <c r="B865" s="14" t="s">
        <v>2409</v>
      </c>
      <c r="C865" s="13" t="s">
        <v>2410</v>
      </c>
      <c r="D865" s="15" t="n">
        <v>30029.009765625</v>
      </c>
      <c r="E865" s="16" t="n">
        <v>8.05</v>
      </c>
      <c r="F865" s="13" t="n">
        <v>2</v>
      </c>
      <c r="G865" s="15" t="n">
        <v>135.519989013672</v>
      </c>
      <c r="H865" s="15" t="n">
        <v>100</v>
      </c>
      <c r="I865" s="15" t="n">
        <v>69.4499969482422</v>
      </c>
      <c r="J865" s="15" t="n">
        <v>99.9856756624154</v>
      </c>
      <c r="K865" s="17" t="n">
        <v>0.790679931640625</v>
      </c>
      <c r="L865" s="17" t="n">
        <v>0.832437098026276</v>
      </c>
      <c r="M865" s="17" t="n">
        <v>1.04802799224854</v>
      </c>
      <c r="N865" s="13" t="n">
        <v>2</v>
      </c>
      <c r="O865" s="17" t="n">
        <f aca="false">K865</f>
        <v>0.790679931640625</v>
      </c>
      <c r="P865" s="17" t="n">
        <f aca="false">M865/L865</f>
        <v>1.25898760967457</v>
      </c>
      <c r="Q865" s="17" t="n">
        <f aca="false">1/L865</f>
        <v>1.20129196833132</v>
      </c>
      <c r="R865" s="17" t="n">
        <f aca="false">K865/M865</f>
        <v>0.754445432267724</v>
      </c>
      <c r="S865" s="17" t="n">
        <f aca="false">IF(O865&lt;1,-1/O865,O865)</f>
        <v>-1.26473426222548</v>
      </c>
      <c r="T865" s="17" t="n">
        <f aca="false">IF(P865&lt;1,-1/P865,P865)</f>
        <v>1.25898760967457</v>
      </c>
      <c r="U865" s="17" t="n">
        <f aca="false">IF(Q865&lt;1,-1/Q865,Q865)</f>
        <v>1.20129196833132</v>
      </c>
      <c r="V865" s="17" t="n">
        <f aca="false">IF(R865&lt;1,-1/R865,R865)</f>
        <v>-1.32547690956811</v>
      </c>
      <c r="W865" s="17" t="n">
        <f aca="false">IF(Q865/R865&lt;1,-R865/Q865,Q865/R865)</f>
        <v>1.59228476567279</v>
      </c>
    </row>
    <row r="866" customFormat="false" ht="12.75" hidden="false" customHeight="false" outlineLevel="0" collapsed="false">
      <c r="A866" s="13" t="n">
        <v>519</v>
      </c>
      <c r="B866" s="14" t="s">
        <v>2411</v>
      </c>
      <c r="C866" s="13" t="s">
        <v>2412</v>
      </c>
      <c r="D866" s="15" t="n">
        <v>24262.08984375</v>
      </c>
      <c r="E866" s="16" t="n">
        <v>6.49</v>
      </c>
      <c r="F866" s="13" t="n">
        <v>2</v>
      </c>
      <c r="G866" s="15" t="n">
        <v>135.519989013672</v>
      </c>
      <c r="H866" s="15" t="n">
        <v>100</v>
      </c>
      <c r="I866" s="15" t="n">
        <v>69.4499969482422</v>
      </c>
      <c r="J866" s="15" t="n">
        <v>99.9856756624154</v>
      </c>
      <c r="K866" s="17" t="n">
        <v>0.790679931640625</v>
      </c>
      <c r="L866" s="17" t="n">
        <v>0.832437098026276</v>
      </c>
      <c r="M866" s="17" t="n">
        <v>1.04802799224854</v>
      </c>
      <c r="N866" s="13" t="n">
        <v>2</v>
      </c>
      <c r="O866" s="17" t="n">
        <f aca="false">K866</f>
        <v>0.790679931640625</v>
      </c>
      <c r="P866" s="17" t="n">
        <f aca="false">M866/L866</f>
        <v>1.25898760967457</v>
      </c>
      <c r="Q866" s="17" t="n">
        <f aca="false">1/L866</f>
        <v>1.20129196833132</v>
      </c>
      <c r="R866" s="17" t="n">
        <f aca="false">K866/M866</f>
        <v>0.754445432267724</v>
      </c>
      <c r="S866" s="17" t="n">
        <f aca="false">IF(O866&lt;1,-1/O866,O866)</f>
        <v>-1.26473426222548</v>
      </c>
      <c r="T866" s="17" t="n">
        <f aca="false">IF(P866&lt;1,-1/P866,P866)</f>
        <v>1.25898760967457</v>
      </c>
      <c r="U866" s="17" t="n">
        <f aca="false">IF(Q866&lt;1,-1/Q866,Q866)</f>
        <v>1.20129196833132</v>
      </c>
      <c r="V866" s="17" t="n">
        <f aca="false">IF(R866&lt;1,-1/R866,R866)</f>
        <v>-1.32547690956811</v>
      </c>
      <c r="W866" s="17" t="n">
        <f aca="false">IF(Q866/R866&lt;1,-R866/Q866,Q866/R866)</f>
        <v>1.59228476567279</v>
      </c>
    </row>
    <row r="867" customFormat="false" ht="12.75" hidden="false" customHeight="false" outlineLevel="0" collapsed="false">
      <c r="A867" s="13" t="n">
        <v>332</v>
      </c>
      <c r="B867" s="14" t="s">
        <v>2413</v>
      </c>
      <c r="C867" s="13" t="s">
        <v>2414</v>
      </c>
      <c r="D867" s="15" t="n">
        <v>31824.7890625</v>
      </c>
      <c r="E867" s="16" t="n">
        <v>9.85</v>
      </c>
      <c r="F867" s="13" t="n">
        <v>3</v>
      </c>
      <c r="G867" s="15" t="n">
        <v>197.139999389648</v>
      </c>
      <c r="H867" s="15" t="n">
        <v>100</v>
      </c>
      <c r="I867" s="15" t="n">
        <v>104.480003356934</v>
      </c>
      <c r="J867" s="15" t="n">
        <v>100</v>
      </c>
      <c r="K867" s="17" t="n">
        <v>0.672707080841064</v>
      </c>
      <c r="L867" s="17" t="n">
        <v>1.07166695594788</v>
      </c>
      <c r="M867" s="17" t="n">
        <v>1.15004765987396</v>
      </c>
      <c r="N867" s="13" t="n">
        <v>8</v>
      </c>
      <c r="O867" s="17" t="n">
        <f aca="false">K867</f>
        <v>0.672707080841064</v>
      </c>
      <c r="P867" s="17" t="n">
        <f aca="false">M867/L867</f>
        <v>1.07313905079471</v>
      </c>
      <c r="Q867" s="17" t="n">
        <f aca="false">1/L867</f>
        <v>0.933125720122171</v>
      </c>
      <c r="R867" s="17" t="n">
        <f aca="false">K867/M867</f>
        <v>0.584938437172934</v>
      </c>
      <c r="S867" s="17" t="n">
        <f aca="false">IF(O867&lt;1,-1/O867,O867)</f>
        <v>-1.48653110466703</v>
      </c>
      <c r="T867" s="17" t="n">
        <f aca="false">IF(P867&lt;1,-1/P867,P867)</f>
        <v>1.07313905079471</v>
      </c>
      <c r="U867" s="17" t="n">
        <f aca="false">IF(Q867&lt;1,-1/Q867,Q867)</f>
        <v>-1.07166695594788</v>
      </c>
      <c r="V867" s="17" t="n">
        <f aca="false">IF(R867&lt;1,-1/R867,R867)</f>
        <v>-1.70958161825217</v>
      </c>
      <c r="W867" s="17" t="n">
        <f aca="false">IF(Q867/R867&lt;1,-R867/Q867,Q867/R867)</f>
        <v>1.59525457863918</v>
      </c>
    </row>
    <row r="868" customFormat="false" ht="12.75" hidden="false" customHeight="false" outlineLevel="0" collapsed="false">
      <c r="A868" s="13" t="n">
        <v>415</v>
      </c>
      <c r="B868" s="14" t="s">
        <v>2415</v>
      </c>
      <c r="C868" s="13" t="s">
        <v>2416</v>
      </c>
      <c r="D868" s="15" t="n">
        <v>24734.509765625</v>
      </c>
      <c r="E868" s="16" t="n">
        <v>6.4</v>
      </c>
      <c r="F868" s="13" t="n">
        <v>2</v>
      </c>
      <c r="G868" s="15" t="n">
        <v>165.519989013672</v>
      </c>
      <c r="H868" s="15" t="n">
        <v>100</v>
      </c>
      <c r="I868" s="15" t="n">
        <v>87.3499984741211</v>
      </c>
      <c r="J868" s="15" t="n">
        <v>99.9997676865283</v>
      </c>
      <c r="K868" s="17" t="n">
        <v>0.786790311336517</v>
      </c>
      <c r="L868" s="17" t="n">
        <v>1.10805869102478</v>
      </c>
      <c r="M868" s="17" t="n">
        <v>1.39222514629364</v>
      </c>
      <c r="N868" s="13" t="n">
        <v>3</v>
      </c>
      <c r="O868" s="17" t="n">
        <f aca="false">K868</f>
        <v>0.786790311336517</v>
      </c>
      <c r="P868" s="17" t="n">
        <f aca="false">M868/L868</f>
        <v>1.25645433547031</v>
      </c>
      <c r="Q868" s="17" t="n">
        <f aca="false">1/L868</f>
        <v>0.902479271269609</v>
      </c>
      <c r="R868" s="17" t="n">
        <f aca="false">K868/M868</f>
        <v>0.565131518728201</v>
      </c>
      <c r="S868" s="17" t="n">
        <f aca="false">IF(O868&lt;1,-1/O868,O868)</f>
        <v>-1.27098667280397</v>
      </c>
      <c r="T868" s="17" t="n">
        <f aca="false">IF(P868&lt;1,-1/P868,P868)</f>
        <v>1.25645433547031</v>
      </c>
      <c r="U868" s="17" t="n">
        <f aca="false">IF(Q868&lt;1,-1/Q868,Q868)</f>
        <v>-1.10805869102478</v>
      </c>
      <c r="V868" s="17" t="n">
        <f aca="false">IF(R868&lt;1,-1/R868,R868)</f>
        <v>-1.76949960648177</v>
      </c>
      <c r="W868" s="17" t="n">
        <f aca="false">IF(Q868/R868&lt;1,-R868/Q868,Q868/R868)</f>
        <v>1.59693671536953</v>
      </c>
    </row>
    <row r="869" customFormat="false" ht="12.75" hidden="false" customHeight="false" outlineLevel="0" collapsed="false">
      <c r="A869" s="13" t="n">
        <v>340</v>
      </c>
      <c r="B869" s="14" t="s">
        <v>2417</v>
      </c>
      <c r="C869" s="13" t="s">
        <v>2418</v>
      </c>
      <c r="D869" s="15" t="n">
        <v>27951.939453125</v>
      </c>
      <c r="E869" s="16" t="n">
        <v>5.26</v>
      </c>
      <c r="F869" s="13" t="n">
        <v>2</v>
      </c>
      <c r="G869" s="15" t="n">
        <v>193.979995727539</v>
      </c>
      <c r="H869" s="15" t="n">
        <v>100</v>
      </c>
      <c r="I869" s="15" t="n">
        <v>108.589996337891</v>
      </c>
      <c r="J869" s="15" t="n">
        <v>100</v>
      </c>
      <c r="K869" s="17" t="n">
        <v>0.778999924659729</v>
      </c>
      <c r="L869" s="17" t="n">
        <v>0.84720379114151</v>
      </c>
      <c r="M869" s="17" t="n">
        <v>1.05448055267334</v>
      </c>
      <c r="N869" s="13" t="n">
        <v>5</v>
      </c>
      <c r="O869" s="17" t="n">
        <f aca="false">K869</f>
        <v>0.778999924659729</v>
      </c>
      <c r="P869" s="17" t="n">
        <f aca="false">M869/L869</f>
        <v>1.24465986070783</v>
      </c>
      <c r="Q869" s="17" t="n">
        <f aca="false">1/L869</f>
        <v>1.18035354711127</v>
      </c>
      <c r="R869" s="17" t="n">
        <f aca="false">K869/M869</f>
        <v>0.738752291528557</v>
      </c>
      <c r="S869" s="17" t="n">
        <f aca="false">IF(O869&lt;1,-1/O869,O869)</f>
        <v>-1.28369717164839</v>
      </c>
      <c r="T869" s="17" t="n">
        <f aca="false">IF(P869&lt;1,-1/P869,P869)</f>
        <v>1.24465986070783</v>
      </c>
      <c r="U869" s="17" t="n">
        <f aca="false">IF(Q869&lt;1,-1/Q869,Q869)</f>
        <v>1.18035354711127</v>
      </c>
      <c r="V869" s="17" t="n">
        <f aca="false">IF(R869&lt;1,-1/R869,R869)</f>
        <v>-1.35363370302499</v>
      </c>
      <c r="W869" s="17" t="n">
        <f aca="false">IF(Q869/R869&lt;1,-R869/Q869,Q869/R869)</f>
        <v>1.59776634285492</v>
      </c>
    </row>
    <row r="870" customFormat="false" ht="12.75" hidden="false" customHeight="false" outlineLevel="0" collapsed="false">
      <c r="A870" s="13" t="n">
        <v>1058</v>
      </c>
      <c r="B870" s="14" t="s">
        <v>2419</v>
      </c>
      <c r="C870" s="13" t="s">
        <v>2420</v>
      </c>
      <c r="D870" s="15" t="n">
        <v>30030.220703125</v>
      </c>
      <c r="E870" s="16" t="n">
        <v>9.52</v>
      </c>
      <c r="F870" s="13" t="n">
        <v>1</v>
      </c>
      <c r="G870" s="15" t="n">
        <v>46.7799987792969</v>
      </c>
      <c r="H870" s="15" t="n">
        <v>97.3510463185596</v>
      </c>
      <c r="I870" s="15" t="n">
        <v>46.7799987792969</v>
      </c>
      <c r="J870" s="15" t="n">
        <v>97.3510463185596</v>
      </c>
      <c r="K870" s="17" t="n">
        <v>0.884747445583344</v>
      </c>
      <c r="L870" s="17" t="n">
        <v>0.622532844543457</v>
      </c>
      <c r="M870" s="17" t="n">
        <v>0.881951749324799</v>
      </c>
      <c r="N870" s="13" t="n">
        <v>2</v>
      </c>
      <c r="O870" s="17" t="n">
        <f aca="false">K870</f>
        <v>0.884747445583344</v>
      </c>
      <c r="P870" s="17" t="n">
        <f aca="false">M870/L870</f>
        <v>1.41671520957515</v>
      </c>
      <c r="Q870" s="17" t="n">
        <f aca="false">1/L870</f>
        <v>1.60634094853801</v>
      </c>
      <c r="R870" s="17" t="n">
        <f aca="false">K870/M870</f>
        <v>1.00316989706147</v>
      </c>
      <c r="S870" s="17" t="n">
        <f aca="false">IF(O870&lt;1,-1/O870,O870)</f>
        <v>-1.13026604935905</v>
      </c>
      <c r="T870" s="17" t="n">
        <f aca="false">IF(P870&lt;1,-1/P870,P870)</f>
        <v>1.41671520957515</v>
      </c>
      <c r="U870" s="17" t="n">
        <f aca="false">IF(Q870&lt;1,-1/Q870,Q870)</f>
        <v>1.60634094853801</v>
      </c>
      <c r="V870" s="17" t="n">
        <f aca="false">IF(R870&lt;1,-1/R870,R870)</f>
        <v>1.00316989706147</v>
      </c>
      <c r="W870" s="17" t="n">
        <f aca="false">IF(Q870/R870&lt;1,-R870/Q870,Q870/R870)</f>
        <v>1.60126510299339</v>
      </c>
    </row>
    <row r="871" customFormat="false" ht="12.75" hidden="false" customHeight="false" outlineLevel="0" collapsed="false">
      <c r="A871" s="13" t="n">
        <v>804</v>
      </c>
      <c r="B871" s="14" t="s">
        <v>2421</v>
      </c>
      <c r="C871" s="13" t="s">
        <v>2422</v>
      </c>
      <c r="D871" s="15" t="n">
        <v>20358.740234375</v>
      </c>
      <c r="E871" s="16" t="n">
        <v>6.21</v>
      </c>
      <c r="F871" s="13" t="n">
        <v>1</v>
      </c>
      <c r="G871" s="15" t="n">
        <v>72.6600036621094</v>
      </c>
      <c r="H871" s="15" t="n">
        <v>99.9931597200522</v>
      </c>
      <c r="I871" s="15" t="n">
        <v>72.6600036621094</v>
      </c>
      <c r="J871" s="15" t="n">
        <v>99.9931597200522</v>
      </c>
      <c r="K871" s="17" t="n">
        <v>0.5183424949646</v>
      </c>
      <c r="L871" s="17" t="n">
        <v>1.04594624042511</v>
      </c>
      <c r="M871" s="17" t="n">
        <v>0.869760513305664</v>
      </c>
      <c r="N871" s="13" t="n">
        <v>1</v>
      </c>
      <c r="O871" s="17" t="n">
        <f aca="false">K871</f>
        <v>0.5183424949646</v>
      </c>
      <c r="P871" s="17" t="n">
        <f aca="false">M871/L871</f>
        <v>0.831553745010988</v>
      </c>
      <c r="Q871" s="17" t="n">
        <f aca="false">1/L871</f>
        <v>0.956072082245417</v>
      </c>
      <c r="R871" s="17" t="n">
        <f aca="false">K871/M871</f>
        <v>0.595960022368176</v>
      </c>
      <c r="S871" s="17" t="n">
        <f aca="false">IF(O871&lt;1,-1/O871,O871)</f>
        <v>-1.92922635075153</v>
      </c>
      <c r="T871" s="17" t="n">
        <f aca="false">IF(P871&lt;1,-1/P871,P871)</f>
        <v>-1.20256809135865</v>
      </c>
      <c r="U871" s="17" t="n">
        <f aca="false">IF(Q871&lt;1,-1/Q871,Q871)</f>
        <v>-1.04594624042511</v>
      </c>
      <c r="V871" s="17" t="n">
        <f aca="false">IF(R871&lt;1,-1/R871,R871)</f>
        <v>-1.67796490111247</v>
      </c>
      <c r="W871" s="17" t="n">
        <f aca="false">IF(Q871/R871&lt;1,-R871/Q871,Q871/R871)</f>
        <v>1.60425539694132</v>
      </c>
    </row>
    <row r="872" customFormat="false" ht="12.75" hidden="false" customHeight="false" outlineLevel="0" collapsed="false">
      <c r="A872" s="13" t="n">
        <v>1026</v>
      </c>
      <c r="B872" s="14" t="s">
        <v>2423</v>
      </c>
      <c r="C872" s="13" t="s">
        <v>2424</v>
      </c>
      <c r="D872" s="15" t="n">
        <v>30308.75</v>
      </c>
      <c r="E872" s="16" t="n">
        <v>8.56</v>
      </c>
      <c r="F872" s="13" t="n">
        <v>1</v>
      </c>
      <c r="G872" s="15" t="n">
        <v>49.6399993896484</v>
      </c>
      <c r="H872" s="15" t="n">
        <v>98.6288836696607</v>
      </c>
      <c r="I872" s="15" t="n">
        <v>49.6399993896484</v>
      </c>
      <c r="J872" s="15" t="n">
        <v>98.6288836696607</v>
      </c>
      <c r="K872" s="17" t="n">
        <v>0.891123950481415</v>
      </c>
      <c r="L872" s="17" t="n">
        <v>0.787532389163971</v>
      </c>
      <c r="M872" s="17" t="n">
        <v>1.1282947063446</v>
      </c>
      <c r="N872" s="13" t="n">
        <v>1</v>
      </c>
      <c r="O872" s="17" t="n">
        <f aca="false">K872</f>
        <v>0.891123950481415</v>
      </c>
      <c r="P872" s="17" t="n">
        <f aca="false">M872/L872</f>
        <v>1.43269625715633</v>
      </c>
      <c r="Q872" s="17" t="n">
        <f aca="false">1/L872</f>
        <v>1.26978904456435</v>
      </c>
      <c r="R872" s="17" t="n">
        <f aca="false">K872/M872</f>
        <v>0.789797156248689</v>
      </c>
      <c r="S872" s="17" t="n">
        <f aca="false">IF(O872&lt;1,-1/O872,O872)</f>
        <v>-1.1221783450661</v>
      </c>
      <c r="T872" s="17" t="n">
        <f aca="false">IF(P872&lt;1,-1/P872,P872)</f>
        <v>1.43269625715633</v>
      </c>
      <c r="U872" s="17" t="n">
        <f aca="false">IF(Q872&lt;1,-1/Q872,Q872)</f>
        <v>1.26978904456435</v>
      </c>
      <c r="V872" s="17" t="n">
        <f aca="false">IF(R872&lt;1,-1/R872,R872)</f>
        <v>-1.26614788631263</v>
      </c>
      <c r="W872" s="17" t="n">
        <f aca="false">IF(Q872/R872&lt;1,-R872/Q872,Q872/R872)</f>
        <v>1.60774071483808</v>
      </c>
    </row>
    <row r="873" customFormat="false" ht="12.75" hidden="false" customHeight="false" outlineLevel="0" collapsed="false">
      <c r="A873" s="13" t="n">
        <v>75</v>
      </c>
      <c r="B873" s="14" t="s">
        <v>2425</v>
      </c>
      <c r="C873" s="13" t="s">
        <v>2426</v>
      </c>
      <c r="D873" s="15" t="n">
        <v>30044.990234375</v>
      </c>
      <c r="E873" s="16" t="n">
        <v>7.21</v>
      </c>
      <c r="F873" s="13" t="n">
        <v>4</v>
      </c>
      <c r="G873" s="15" t="n">
        <v>476.47998046875</v>
      </c>
      <c r="H873" s="15" t="n">
        <v>100</v>
      </c>
      <c r="I873" s="15" t="n">
        <v>150.539993286133</v>
      </c>
      <c r="J873" s="15" t="n">
        <v>100</v>
      </c>
      <c r="K873" s="17" t="n">
        <v>0.981256902217865</v>
      </c>
      <c r="L873" s="17" t="n">
        <v>1.71267366409302</v>
      </c>
      <c r="M873" s="17" t="n">
        <v>2.70230150222778</v>
      </c>
      <c r="N873" s="13" t="n">
        <v>6</v>
      </c>
      <c r="O873" s="17" t="n">
        <f aca="false">K873</f>
        <v>0.981256902217865</v>
      </c>
      <c r="P873" s="17" t="n">
        <f aca="false">M873/L873</f>
        <v>1.57782627180108</v>
      </c>
      <c r="Q873" s="17" t="n">
        <f aca="false">1/L873</f>
        <v>0.583882394507169</v>
      </c>
      <c r="R873" s="17" t="n">
        <f aca="false">K873/M873</f>
        <v>0.363118956714828</v>
      </c>
      <c r="S873" s="17" t="n">
        <f aca="false">IF(O873&lt;1,-1/O873,O873)</f>
        <v>-1.01910111178813</v>
      </c>
      <c r="T873" s="17" t="n">
        <f aca="false">IF(P873&lt;1,-1/P873,P873)</f>
        <v>1.57782627180108</v>
      </c>
      <c r="U873" s="17" t="n">
        <f aca="false">IF(Q873&lt;1,-1/Q873,Q873)</f>
        <v>-1.71267366409302</v>
      </c>
      <c r="V873" s="17" t="n">
        <f aca="false">IF(R873&lt;1,-1/R873,R873)</f>
        <v>-2.75391846530706</v>
      </c>
      <c r="W873" s="17" t="n">
        <f aca="false">IF(Q873/R873&lt;1,-R873/Q873,Q873/R873)</f>
        <v>1.60796450780099</v>
      </c>
    </row>
    <row r="874" customFormat="false" ht="12.75" hidden="false" customHeight="false" outlineLevel="0" collapsed="false">
      <c r="A874" s="13" t="n">
        <v>856</v>
      </c>
      <c r="B874" s="14" t="s">
        <v>2427</v>
      </c>
      <c r="C874" s="13" t="s">
        <v>2428</v>
      </c>
      <c r="D874" s="15" t="n">
        <v>27003.76953125</v>
      </c>
      <c r="E874" s="16" t="n">
        <v>6.79</v>
      </c>
      <c r="F874" s="13" t="n">
        <v>1</v>
      </c>
      <c r="G874" s="15" t="n">
        <v>67.8499984741211</v>
      </c>
      <c r="H874" s="15" t="n">
        <v>99.9792950400403</v>
      </c>
      <c r="I874" s="15" t="n">
        <v>67.8499984741211</v>
      </c>
      <c r="J874" s="15" t="n">
        <v>99.9792950400403</v>
      </c>
      <c r="K874" s="17" t="n">
        <v>0.92063707113266</v>
      </c>
      <c r="L874" s="17" t="n">
        <v>0.698650181293488</v>
      </c>
      <c r="M874" s="17" t="n">
        <v>1.0347626209259</v>
      </c>
      <c r="N874" s="13" t="n">
        <v>1</v>
      </c>
      <c r="O874" s="17" t="n">
        <f aca="false">K874</f>
        <v>0.92063707113266</v>
      </c>
      <c r="P874" s="17" t="n">
        <f aca="false">M874/L874</f>
        <v>1.48108831663098</v>
      </c>
      <c r="Q874" s="17" t="n">
        <f aca="false">1/L874</f>
        <v>1.43133148287257</v>
      </c>
      <c r="R874" s="17" t="n">
        <f aca="false">K874/M874</f>
        <v>0.889708472759558</v>
      </c>
      <c r="S874" s="17" t="n">
        <f aca="false">IF(O874&lt;1,-1/O874,O874)</f>
        <v>-1.08620435930274</v>
      </c>
      <c r="T874" s="17" t="n">
        <f aca="false">IF(P874&lt;1,-1/P874,P874)</f>
        <v>1.48108831663098</v>
      </c>
      <c r="U874" s="17" t="n">
        <f aca="false">IF(Q874&lt;1,-1/Q874,Q874)</f>
        <v>1.43133148287257</v>
      </c>
      <c r="V874" s="17" t="n">
        <f aca="false">IF(R874&lt;1,-1/R874,R874)</f>
        <v>-1.12396366969324</v>
      </c>
      <c r="W874" s="17" t="n">
        <f aca="false">IF(Q874/R874&lt;1,-R874/Q874,Q874/R874)</f>
        <v>1.60876458603692</v>
      </c>
    </row>
    <row r="875" customFormat="false" ht="12.75" hidden="false" customHeight="false" outlineLevel="0" collapsed="false">
      <c r="A875" s="13" t="n">
        <v>796</v>
      </c>
      <c r="B875" s="14" t="s">
        <v>2429</v>
      </c>
      <c r="C875" s="13" t="s">
        <v>2430</v>
      </c>
      <c r="D875" s="15" t="n">
        <v>25925.73046875</v>
      </c>
      <c r="E875" s="16" t="n">
        <v>9.24</v>
      </c>
      <c r="F875" s="13" t="n">
        <v>1</v>
      </c>
      <c r="G875" s="15" t="n">
        <v>74.0100021362305</v>
      </c>
      <c r="H875" s="15" t="n">
        <v>99.9949872732795</v>
      </c>
      <c r="I875" s="15" t="n">
        <v>74.0100021362305</v>
      </c>
      <c r="J875" s="15" t="n">
        <v>99.9949872732795</v>
      </c>
      <c r="K875" s="17" t="n">
        <v>0.819190084934235</v>
      </c>
      <c r="L875" s="17" t="n">
        <v>0.657646417617798</v>
      </c>
      <c r="M875" s="17" t="n">
        <v>0.867681503295898</v>
      </c>
      <c r="N875" s="13" t="n">
        <v>1</v>
      </c>
      <c r="O875" s="17" t="n">
        <f aca="false">K875</f>
        <v>0.819190084934235</v>
      </c>
      <c r="P875" s="17" t="n">
        <f aca="false">M875/L875</f>
        <v>1.31937387637404</v>
      </c>
      <c r="Q875" s="17" t="n">
        <f aca="false">1/L875</f>
        <v>1.52057393336425</v>
      </c>
      <c r="R875" s="17" t="n">
        <f aca="false">K875/M875</f>
        <v>0.944113804227164</v>
      </c>
      <c r="S875" s="17" t="n">
        <f aca="false">IF(O875&lt;1,-1/O875,O875)</f>
        <v>-1.22071789977815</v>
      </c>
      <c r="T875" s="17" t="n">
        <f aca="false">IF(P875&lt;1,-1/P875,P875)</f>
        <v>1.31937387637404</v>
      </c>
      <c r="U875" s="17" t="n">
        <f aca="false">IF(Q875&lt;1,-1/Q875,Q875)</f>
        <v>1.52057393336425</v>
      </c>
      <c r="V875" s="17" t="n">
        <f aca="false">IF(R875&lt;1,-1/R875,R875)</f>
        <v>-1.05919434237971</v>
      </c>
      <c r="W875" s="17" t="n">
        <f aca="false">IF(Q875/R875&lt;1,-R875/Q875,Q875/R875)</f>
        <v>1.61058330738947</v>
      </c>
    </row>
    <row r="876" customFormat="false" ht="12.75" hidden="false" customHeight="false" outlineLevel="0" collapsed="false">
      <c r="A876" s="13" t="n">
        <v>1092</v>
      </c>
      <c r="B876" s="14" t="s">
        <v>2431</v>
      </c>
      <c r="C876" s="13" t="s">
        <v>2432</v>
      </c>
      <c r="D876" s="15" t="n">
        <v>29260.939453125</v>
      </c>
      <c r="E876" s="16" t="n">
        <v>5.09</v>
      </c>
      <c r="F876" s="13" t="n">
        <v>1</v>
      </c>
      <c r="G876" s="15" t="n">
        <v>44.8300018310547</v>
      </c>
      <c r="H876" s="15" t="n">
        <v>95.8497519012885</v>
      </c>
      <c r="I876" s="15" t="n">
        <v>44.8300018310547</v>
      </c>
      <c r="J876" s="15" t="n">
        <v>95.8497519012885</v>
      </c>
      <c r="K876" s="17" t="n">
        <v>0.944500982761383</v>
      </c>
      <c r="L876" s="17" t="n">
        <v>0.827396273612976</v>
      </c>
      <c r="M876" s="17" t="n">
        <v>1.25912535190582</v>
      </c>
      <c r="N876" s="13" t="n">
        <v>1</v>
      </c>
      <c r="O876" s="17" t="n">
        <f aca="false">K876</f>
        <v>0.944500982761383</v>
      </c>
      <c r="P876" s="17" t="n">
        <f aca="false">M876/L876</f>
        <v>1.52179238904186</v>
      </c>
      <c r="Q876" s="17" t="n">
        <f aca="false">1/L876</f>
        <v>1.2086107127765</v>
      </c>
      <c r="R876" s="17" t="n">
        <f aca="false">K876/M876</f>
        <v>0.750124664976192</v>
      </c>
      <c r="S876" s="17" t="n">
        <f aca="false">IF(O876&lt;1,-1/O876,O876)</f>
        <v>-1.0587601476881</v>
      </c>
      <c r="T876" s="17" t="n">
        <f aca="false">IF(P876&lt;1,-1/P876,P876)</f>
        <v>1.52179238904186</v>
      </c>
      <c r="U876" s="17" t="n">
        <f aca="false">IF(Q876&lt;1,-1/Q876,Q876)</f>
        <v>1.2086107127765</v>
      </c>
      <c r="V876" s="17" t="n">
        <f aca="false">IF(R876&lt;1,-1/R876,R876)</f>
        <v>-1.33311174354164</v>
      </c>
      <c r="W876" s="17" t="n">
        <f aca="false">IF(Q876/R876&lt;1,-R876/Q876,Q876/R876)</f>
        <v>1.61121313457259</v>
      </c>
    </row>
    <row r="877" customFormat="false" ht="12.75" hidden="false" customHeight="false" outlineLevel="0" collapsed="false">
      <c r="A877" s="13" t="n">
        <v>279</v>
      </c>
      <c r="B877" s="14" t="s">
        <v>2433</v>
      </c>
      <c r="C877" s="13" t="s">
        <v>2434</v>
      </c>
      <c r="D877" s="15" t="n">
        <v>29983.490234375</v>
      </c>
      <c r="E877" s="16" t="n">
        <v>4.8</v>
      </c>
      <c r="F877" s="13" t="n">
        <v>2</v>
      </c>
      <c r="G877" s="15" t="n">
        <v>231.330001831055</v>
      </c>
      <c r="H877" s="15" t="n">
        <v>100</v>
      </c>
      <c r="I877" s="15" t="n">
        <v>176.360000610352</v>
      </c>
      <c r="J877" s="15" t="n">
        <v>100</v>
      </c>
      <c r="K877" s="17" t="n">
        <v>0.748235166072845</v>
      </c>
      <c r="L877" s="17" t="n">
        <v>0.632965087890625</v>
      </c>
      <c r="M877" s="17" t="n">
        <v>0.763443112373352</v>
      </c>
      <c r="N877" s="13" t="n">
        <v>5</v>
      </c>
      <c r="O877" s="17" t="n">
        <f aca="false">K877</f>
        <v>0.748235166072845</v>
      </c>
      <c r="P877" s="17" t="n">
        <f aca="false">M877/L877</f>
        <v>1.2061377901861</v>
      </c>
      <c r="Q877" s="17" t="n">
        <f aca="false">1/L877</f>
        <v>1.57986596596114</v>
      </c>
      <c r="R877" s="17" t="n">
        <f aca="false">K877/M877</f>
        <v>0.980079791075422</v>
      </c>
      <c r="S877" s="17" t="n">
        <f aca="false">IF(O877&lt;1,-1/O877,O877)</f>
        <v>-1.33647821613164</v>
      </c>
      <c r="T877" s="17" t="n">
        <f aca="false">IF(P877&lt;1,-1/P877,P877)</f>
        <v>1.2061377901861</v>
      </c>
      <c r="U877" s="17" t="n">
        <f aca="false">IF(Q877&lt;1,-1/Q877,Q877)</f>
        <v>1.57986596596114</v>
      </c>
      <c r="V877" s="17" t="n">
        <f aca="false">IF(R877&lt;1,-1/R877,R877)</f>
        <v>-1.02032508894273</v>
      </c>
      <c r="W877" s="17" t="n">
        <f aca="false">IF(Q877/R877&lt;1,-R877/Q877,Q877/R877)</f>
        <v>1.61197688223689</v>
      </c>
    </row>
    <row r="878" customFormat="false" ht="12.75" hidden="false" customHeight="false" outlineLevel="0" collapsed="false">
      <c r="A878" s="13" t="n">
        <v>22</v>
      </c>
      <c r="B878" s="14" t="s">
        <v>2435</v>
      </c>
      <c r="C878" s="13" t="s">
        <v>2436</v>
      </c>
      <c r="D878" s="15" t="n">
        <v>29499.55078125</v>
      </c>
      <c r="E878" s="16" t="n">
        <v>6.38</v>
      </c>
      <c r="F878" s="13" t="n">
        <v>7</v>
      </c>
      <c r="G878" s="15" t="n">
        <v>784.880004882813</v>
      </c>
      <c r="H878" s="15" t="n">
        <v>100</v>
      </c>
      <c r="I878" s="15" t="n">
        <v>191.699996948242</v>
      </c>
      <c r="J878" s="15" t="n">
        <v>100</v>
      </c>
      <c r="K878" s="17" t="n">
        <v>1.79513084888458</v>
      </c>
      <c r="L878" s="17" t="n">
        <v>1.52895414829254</v>
      </c>
      <c r="M878" s="17" t="n">
        <v>4.42547559738159</v>
      </c>
      <c r="N878" s="13" t="n">
        <v>11</v>
      </c>
      <c r="O878" s="17" t="n">
        <f aca="false">K878</f>
        <v>1.79513084888458</v>
      </c>
      <c r="P878" s="17" t="n">
        <f aca="false">M878/L878</f>
        <v>2.89444624766789</v>
      </c>
      <c r="Q878" s="17" t="n">
        <f aca="false">1/L878</f>
        <v>0.654041850186777</v>
      </c>
      <c r="R878" s="17" t="n">
        <f aca="false">K878/M878</f>
        <v>0.405635690307885</v>
      </c>
      <c r="S878" s="17" t="n">
        <f aca="false">IF(O878&lt;1,-1/O878,O878)</f>
        <v>1.79513084888458</v>
      </c>
      <c r="T878" s="17" t="n">
        <f aca="false">IF(P878&lt;1,-1/P878,P878)</f>
        <v>2.89444624766789</v>
      </c>
      <c r="U878" s="17" t="n">
        <f aca="false">IF(Q878&lt;1,-1/Q878,Q878)</f>
        <v>-1.52895414829254</v>
      </c>
      <c r="V878" s="17" t="n">
        <f aca="false">IF(R878&lt;1,-1/R878,R878)</f>
        <v>-2.4652663064263</v>
      </c>
      <c r="W878" s="17" t="n">
        <f aca="false">IF(Q878/R878&lt;1,-R878/Q878,Q878/R878)</f>
        <v>1.61238733625818</v>
      </c>
    </row>
    <row r="879" customFormat="false" ht="12.75" hidden="false" customHeight="false" outlineLevel="0" collapsed="false">
      <c r="A879" s="13" t="n">
        <v>470</v>
      </c>
      <c r="B879" s="14" t="s">
        <v>2437</v>
      </c>
      <c r="C879" s="13" t="s">
        <v>2438</v>
      </c>
      <c r="D879" s="15" t="n">
        <v>29450.26953125</v>
      </c>
      <c r="E879" s="16" t="n">
        <v>5.98</v>
      </c>
      <c r="F879" s="13" t="n">
        <v>2</v>
      </c>
      <c r="G879" s="15" t="n">
        <v>149.259994506836</v>
      </c>
      <c r="H879" s="15" t="n">
        <v>100</v>
      </c>
      <c r="I879" s="15" t="n">
        <v>82.4199981689453</v>
      </c>
      <c r="J879" s="15" t="n">
        <v>99.999277106324</v>
      </c>
      <c r="K879" s="17" t="n">
        <v>0.864048421382904</v>
      </c>
      <c r="L879" s="17" t="n">
        <v>1.0363701581955</v>
      </c>
      <c r="M879" s="17" t="n">
        <v>1.44543015956879</v>
      </c>
      <c r="N879" s="13" t="n">
        <v>2</v>
      </c>
      <c r="O879" s="17" t="n">
        <f aca="false">K879</f>
        <v>0.864048421382904</v>
      </c>
      <c r="P879" s="17" t="n">
        <f aca="false">M879/L879</f>
        <v>1.39470453499504</v>
      </c>
      <c r="Q879" s="17" t="n">
        <f aca="false">1/L879</f>
        <v>0.964906208551174</v>
      </c>
      <c r="R879" s="17" t="n">
        <f aca="false">K879/M879</f>
        <v>0.597779433107078</v>
      </c>
      <c r="S879" s="17" t="n">
        <f aca="false">IF(O879&lt;1,-1/O879,O879)</f>
        <v>-1.15734254614979</v>
      </c>
      <c r="T879" s="17" t="n">
        <f aca="false">IF(P879&lt;1,-1/P879,P879)</f>
        <v>1.39470453499504</v>
      </c>
      <c r="U879" s="17" t="n">
        <f aca="false">IF(Q879&lt;1,-1/Q879,Q879)</f>
        <v>-1.0363701581955</v>
      </c>
      <c r="V879" s="17" t="n">
        <f aca="false">IF(R879&lt;1,-1/R879,R879)</f>
        <v>-1.67285782115705</v>
      </c>
      <c r="W879" s="17" t="n">
        <f aca="false">IF(Q879/R879&lt;1,-R879/Q879,Q879/R879)</f>
        <v>1.61415089765782</v>
      </c>
    </row>
    <row r="880" customFormat="false" ht="12.75" hidden="false" customHeight="false" outlineLevel="0" collapsed="false">
      <c r="A880" s="13" t="n">
        <v>532</v>
      </c>
      <c r="B880" s="14" t="s">
        <v>2439</v>
      </c>
      <c r="C880" s="13" t="s">
        <v>2440</v>
      </c>
      <c r="D880" s="15" t="n">
        <v>35327.91015625</v>
      </c>
      <c r="E880" s="16" t="n">
        <v>6.55</v>
      </c>
      <c r="F880" s="13" t="n">
        <v>2</v>
      </c>
      <c r="G880" s="15" t="n">
        <v>129.760009765625</v>
      </c>
      <c r="H880" s="15" t="n">
        <v>100</v>
      </c>
      <c r="I880" s="15" t="n">
        <v>65.120002746582</v>
      </c>
      <c r="J880" s="15" t="n">
        <v>99.9611783519774</v>
      </c>
      <c r="K880" s="17" t="n">
        <v>0.743733644485474</v>
      </c>
      <c r="L880" s="17" t="n">
        <v>1.06104147434235</v>
      </c>
      <c r="M880" s="17" t="n">
        <v>1.27463626861572</v>
      </c>
      <c r="N880" s="13" t="n">
        <v>3</v>
      </c>
      <c r="O880" s="17" t="n">
        <f aca="false">K880</f>
        <v>0.743733644485474</v>
      </c>
      <c r="P880" s="17" t="n">
        <f aca="false">M880/L880</f>
        <v>1.20130673440994</v>
      </c>
      <c r="Q880" s="17" t="n">
        <f aca="false">1/L880</f>
        <v>0.942470227772968</v>
      </c>
      <c r="R880" s="17" t="n">
        <f aca="false">K880/M880</f>
        <v>0.583486962357648</v>
      </c>
      <c r="S880" s="17" t="n">
        <f aca="false">IF(O880&lt;1,-1/O880,O880)</f>
        <v>-1.34456738297998</v>
      </c>
      <c r="T880" s="17" t="n">
        <f aca="false">IF(P880&lt;1,-1/P880,P880)</f>
        <v>1.20130673440994</v>
      </c>
      <c r="U880" s="17" t="n">
        <f aca="false">IF(Q880&lt;1,-1/Q880,Q880)</f>
        <v>-1.06104147434235</v>
      </c>
      <c r="V880" s="17" t="n">
        <f aca="false">IF(R880&lt;1,-1/R880,R880)</f>
        <v>-1.71383435194401</v>
      </c>
      <c r="W880" s="17" t="n">
        <f aca="false">IF(Q880/R880&lt;1,-R880/Q880,Q880/R880)</f>
        <v>1.61523785204181</v>
      </c>
    </row>
    <row r="881" customFormat="false" ht="12.75" hidden="false" customHeight="false" outlineLevel="0" collapsed="false">
      <c r="A881" s="13" t="n">
        <v>60</v>
      </c>
      <c r="B881" s="14" t="s">
        <v>2441</v>
      </c>
      <c r="C881" s="13" t="s">
        <v>2442</v>
      </c>
      <c r="D881" s="15" t="n">
        <v>26306.330078125</v>
      </c>
      <c r="E881" s="16" t="n">
        <v>4.74</v>
      </c>
      <c r="F881" s="13" t="n">
        <v>4</v>
      </c>
      <c r="G881" s="15" t="n">
        <v>517.466247558594</v>
      </c>
      <c r="H881" s="15" t="n">
        <v>100</v>
      </c>
      <c r="I881" s="15" t="n">
        <v>168.520004272461</v>
      </c>
      <c r="J881" s="15" t="n">
        <v>100</v>
      </c>
      <c r="K881" s="17" t="n">
        <v>0.82032173871994</v>
      </c>
      <c r="L881" s="17" t="n">
        <v>0.685895383358002</v>
      </c>
      <c r="M881" s="17" t="n">
        <v>0.909429788589478</v>
      </c>
      <c r="N881" s="13" t="n">
        <v>7</v>
      </c>
      <c r="O881" s="17" t="n">
        <f aca="false">K881</f>
        <v>0.82032173871994</v>
      </c>
      <c r="P881" s="17" t="n">
        <f aca="false">M881/L881</f>
        <v>1.32590160344439</v>
      </c>
      <c r="Q881" s="17" t="n">
        <f aca="false">1/L881</f>
        <v>1.45794828812553</v>
      </c>
      <c r="R881" s="17" t="n">
        <f aca="false">K881/M881</f>
        <v>0.90201766976674</v>
      </c>
      <c r="S881" s="17" t="n">
        <f aca="false">IF(O881&lt;1,-1/O881,O881)</f>
        <v>-1.21903388975213</v>
      </c>
      <c r="T881" s="17" t="n">
        <f aca="false">IF(P881&lt;1,-1/P881,P881)</f>
        <v>1.32590160344439</v>
      </c>
      <c r="U881" s="17" t="n">
        <f aca="false">IF(Q881&lt;1,-1/Q881,Q881)</f>
        <v>1.45794828812553</v>
      </c>
      <c r="V881" s="17" t="n">
        <f aca="false">IF(R881&lt;1,-1/R881,R881)</f>
        <v>-1.10862573264069</v>
      </c>
      <c r="W881" s="17" t="n">
        <f aca="false">IF(Q881/R881&lt;1,-R881/Q881,Q881/R881)</f>
        <v>1.6163189890754</v>
      </c>
    </row>
    <row r="882" customFormat="false" ht="12.75" hidden="false" customHeight="false" outlineLevel="0" collapsed="false">
      <c r="A882" s="13" t="n">
        <v>718</v>
      </c>
      <c r="B882" s="14" t="s">
        <v>2443</v>
      </c>
      <c r="C882" s="13" t="s">
        <v>2444</v>
      </c>
      <c r="D882" s="15" t="n">
        <v>23401.369140625</v>
      </c>
      <c r="E882" s="16" t="n">
        <v>9.14</v>
      </c>
      <c r="F882" s="13" t="n">
        <v>1</v>
      </c>
      <c r="G882" s="15" t="n">
        <v>87.9800033569336</v>
      </c>
      <c r="H882" s="15" t="n">
        <v>99.9997990565258</v>
      </c>
      <c r="I882" s="15" t="n">
        <v>87.9800033569336</v>
      </c>
      <c r="J882" s="15" t="n">
        <v>99.9997990565258</v>
      </c>
      <c r="K882" s="17" t="n">
        <v>0.96484786272049</v>
      </c>
      <c r="L882" s="17" t="n">
        <v>0.623578131198883</v>
      </c>
      <c r="M882" s="17" t="n">
        <v>0.973438739776611</v>
      </c>
      <c r="N882" s="13" t="n">
        <v>2</v>
      </c>
      <c r="O882" s="17" t="n">
        <f aca="false">K882</f>
        <v>0.96484786272049</v>
      </c>
      <c r="P882" s="17" t="n">
        <f aca="false">M882/L882</f>
        <v>1.5610533645641</v>
      </c>
      <c r="Q882" s="17" t="n">
        <f aca="false">1/L882</f>
        <v>1.60364828394064</v>
      </c>
      <c r="R882" s="17" t="n">
        <f aca="false">K882/M882</f>
        <v>0.991174712177479</v>
      </c>
      <c r="S882" s="17" t="n">
        <f aca="false">IF(O882&lt;1,-1/O882,O882)</f>
        <v>-1.03643282908913</v>
      </c>
      <c r="T882" s="17" t="n">
        <f aca="false">IF(P882&lt;1,-1/P882,P882)</f>
        <v>1.5610533645641</v>
      </c>
      <c r="U882" s="17" t="n">
        <f aca="false">IF(Q882&lt;1,-1/Q882,Q882)</f>
        <v>1.60364828394064</v>
      </c>
      <c r="V882" s="17" t="n">
        <f aca="false">IF(R882&lt;1,-1/R882,R882)</f>
        <v>-1.00890386701163</v>
      </c>
      <c r="W882" s="17" t="n">
        <f aca="false">IF(Q882/R882&lt;1,-R882/Q882,Q882/R882)</f>
        <v>1.61792695499428</v>
      </c>
    </row>
    <row r="883" customFormat="false" ht="12.75" hidden="false" customHeight="false" outlineLevel="0" collapsed="false">
      <c r="A883" s="13" t="n">
        <v>85</v>
      </c>
      <c r="B883" s="14" t="s">
        <v>2445</v>
      </c>
      <c r="C883" s="13" t="s">
        <v>2446</v>
      </c>
      <c r="D883" s="15" t="n">
        <v>33546.62890625</v>
      </c>
      <c r="E883" s="16" t="n">
        <v>6.53</v>
      </c>
      <c r="F883" s="13" t="n">
        <v>6</v>
      </c>
      <c r="G883" s="15" t="n">
        <v>453.730010986328</v>
      </c>
      <c r="H883" s="15" t="n">
        <v>100</v>
      </c>
      <c r="I883" s="15" t="n">
        <v>104.279998779297</v>
      </c>
      <c r="J883" s="15" t="n">
        <v>100</v>
      </c>
      <c r="K883" s="17" t="n">
        <v>0.721453547477722</v>
      </c>
      <c r="L883" s="17" t="n">
        <v>0.796702325344086</v>
      </c>
      <c r="M883" s="17" t="n">
        <v>0.930169641971588</v>
      </c>
      <c r="N883" s="13" t="n">
        <v>7</v>
      </c>
      <c r="O883" s="17" t="n">
        <f aca="false">K883</f>
        <v>0.721453547477722</v>
      </c>
      <c r="P883" s="17" t="n">
        <f aca="false">M883/L883</f>
        <v>1.16752469822384</v>
      </c>
      <c r="Q883" s="17" t="n">
        <f aca="false">1/L883</f>
        <v>1.2551739441304</v>
      </c>
      <c r="R883" s="17" t="n">
        <f aca="false">K883/M883</f>
        <v>0.775615022167923</v>
      </c>
      <c r="S883" s="17" t="n">
        <f aca="false">IF(O883&lt;1,-1/O883,O883)</f>
        <v>-1.38609062703497</v>
      </c>
      <c r="T883" s="17" t="n">
        <f aca="false">IF(P883&lt;1,-1/P883,P883)</f>
        <v>1.16752469822384</v>
      </c>
      <c r="U883" s="17" t="n">
        <f aca="false">IF(Q883&lt;1,-1/Q883,Q883)</f>
        <v>1.2551739441304</v>
      </c>
      <c r="V883" s="17" t="n">
        <f aca="false">IF(R883&lt;1,-1/R883,R883)</f>
        <v>-1.28929942228929</v>
      </c>
      <c r="W883" s="17" t="n">
        <f aca="false">IF(Q883/R883&lt;1,-R883/Q883,Q883/R883)</f>
        <v>1.6182950410399</v>
      </c>
    </row>
    <row r="884" customFormat="false" ht="12.75" hidden="false" customHeight="false" outlineLevel="0" collapsed="false">
      <c r="A884" s="13" t="n">
        <v>416</v>
      </c>
      <c r="B884" s="14" t="s">
        <v>2447</v>
      </c>
      <c r="C884" s="13" t="s">
        <v>2448</v>
      </c>
      <c r="D884" s="15" t="n">
        <v>23870.869140625</v>
      </c>
      <c r="E884" s="16" t="n">
        <v>8.07</v>
      </c>
      <c r="F884" s="13" t="n">
        <v>2</v>
      </c>
      <c r="G884" s="15" t="n">
        <v>165.489990234375</v>
      </c>
      <c r="H884" s="15" t="n">
        <v>100</v>
      </c>
      <c r="I884" s="15" t="n">
        <v>95.8499984741211</v>
      </c>
      <c r="J884" s="15" t="n">
        <v>100</v>
      </c>
      <c r="K884" s="17" t="n">
        <v>0.942495226860046</v>
      </c>
      <c r="L884" s="17" t="n">
        <v>0.641360700130463</v>
      </c>
      <c r="M884" s="17" t="n">
        <v>0.978367686271667</v>
      </c>
      <c r="N884" s="13" t="n">
        <v>3</v>
      </c>
      <c r="O884" s="17" t="n">
        <f aca="false">K884</f>
        <v>0.942495226860046</v>
      </c>
      <c r="P884" s="17" t="n">
        <f aca="false">M884/L884</f>
        <v>1.52545624649694</v>
      </c>
      <c r="Q884" s="17" t="n">
        <f aca="false">1/L884</f>
        <v>1.55918502614299</v>
      </c>
      <c r="R884" s="17" t="n">
        <f aca="false">K884/M884</f>
        <v>0.963334378357974</v>
      </c>
      <c r="S884" s="17" t="n">
        <f aca="false">IF(O884&lt;1,-1/O884,O884)</f>
        <v>-1.06101333089138</v>
      </c>
      <c r="T884" s="17" t="n">
        <f aca="false">IF(P884&lt;1,-1/P884,P884)</f>
        <v>1.52545624649694</v>
      </c>
      <c r="U884" s="17" t="n">
        <f aca="false">IF(Q884&lt;1,-1/Q884,Q884)</f>
        <v>1.55918502614299</v>
      </c>
      <c r="V884" s="17" t="n">
        <f aca="false">IF(R884&lt;1,-1/R884,R884)</f>
        <v>-1.03806115764759</v>
      </c>
      <c r="W884" s="17" t="n">
        <f aca="false">IF(Q884/R884&lt;1,-R884/Q884,Q884/R884)</f>
        <v>1.61852941322478</v>
      </c>
    </row>
    <row r="885" customFormat="false" ht="12.75" hidden="false" customHeight="false" outlineLevel="0" collapsed="false">
      <c r="A885" s="13" t="n">
        <v>1028</v>
      </c>
      <c r="B885" s="14" t="s">
        <v>2449</v>
      </c>
      <c r="C885" s="13" t="s">
        <v>2450</v>
      </c>
      <c r="D885" s="15" t="n">
        <v>23590.2890625</v>
      </c>
      <c r="E885" s="16" t="n">
        <v>10.34</v>
      </c>
      <c r="F885" s="13" t="n">
        <v>1</v>
      </c>
      <c r="G885" s="15" t="n">
        <v>49.4000015258789</v>
      </c>
      <c r="H885" s="15" t="n">
        <v>98.5509809676799</v>
      </c>
      <c r="I885" s="15" t="n">
        <v>49.4000015258789</v>
      </c>
      <c r="J885" s="15" t="n">
        <v>98.5509809676799</v>
      </c>
      <c r="K885" s="17" t="n">
        <v>0.644822180271149</v>
      </c>
      <c r="L885" s="17" t="n">
        <v>0.872936904430389</v>
      </c>
      <c r="M885" s="17" t="n">
        <v>0.911152005195618</v>
      </c>
      <c r="N885" s="13" t="n">
        <v>1</v>
      </c>
      <c r="O885" s="17" t="n">
        <f aca="false">K885</f>
        <v>0.644822180271149</v>
      </c>
      <c r="P885" s="17" t="n">
        <f aca="false">M885/L885</f>
        <v>1.04377762077795</v>
      </c>
      <c r="Q885" s="17" t="n">
        <f aca="false">1/L885</f>
        <v>1.14555816683283</v>
      </c>
      <c r="R885" s="17" t="n">
        <f aca="false">K885/M885</f>
        <v>0.707699897047047</v>
      </c>
      <c r="S885" s="17" t="n">
        <f aca="false">IF(O885&lt;1,-1/O885,O885)</f>
        <v>-1.55081514035311</v>
      </c>
      <c r="T885" s="17" t="n">
        <f aca="false">IF(P885&lt;1,-1/P885,P885)</f>
        <v>1.04377762077795</v>
      </c>
      <c r="U885" s="17" t="n">
        <f aca="false">IF(Q885&lt;1,-1/Q885,Q885)</f>
        <v>1.14555816683283</v>
      </c>
      <c r="V885" s="17" t="n">
        <f aca="false">IF(R885&lt;1,-1/R885,R885)</f>
        <v>-1.41302832482046</v>
      </c>
      <c r="W885" s="17" t="n">
        <f aca="false">IF(Q885/R885&lt;1,-R885/Q885,Q885/R885)</f>
        <v>1.61870613746419</v>
      </c>
    </row>
    <row r="886" customFormat="false" ht="12.75" hidden="false" customHeight="false" outlineLevel="0" collapsed="false">
      <c r="A886" s="13" t="n">
        <v>181</v>
      </c>
      <c r="B886" s="14" t="s">
        <v>2451</v>
      </c>
      <c r="C886" s="13" t="s">
        <v>2452</v>
      </c>
      <c r="D886" s="15" t="n">
        <v>26894.080078125</v>
      </c>
      <c r="E886" s="16" t="n">
        <v>7.21</v>
      </c>
      <c r="F886" s="13" t="n">
        <v>4</v>
      </c>
      <c r="G886" s="15" t="n">
        <v>308.670013427734</v>
      </c>
      <c r="H886" s="15" t="n">
        <v>100</v>
      </c>
      <c r="I886" s="15" t="n">
        <v>114.940002441406</v>
      </c>
      <c r="J886" s="15" t="n">
        <v>100</v>
      </c>
      <c r="K886" s="17" t="n">
        <v>0.951637268066406</v>
      </c>
      <c r="L886" s="17" t="n">
        <v>0.64109468460083</v>
      </c>
      <c r="M886" s="17" t="n">
        <v>0.990901827812195</v>
      </c>
      <c r="N886" s="13" t="n">
        <v>7</v>
      </c>
      <c r="O886" s="17" t="n">
        <f aca="false">K886</f>
        <v>0.951637268066406</v>
      </c>
      <c r="P886" s="17" t="n">
        <f aca="false">M886/L886</f>
        <v>1.54564037358876</v>
      </c>
      <c r="Q886" s="17" t="n">
        <f aca="false">1/L886</f>
        <v>1.55983199365104</v>
      </c>
      <c r="R886" s="17" t="n">
        <f aca="false">K886/M886</f>
        <v>0.960374924494305</v>
      </c>
      <c r="S886" s="17" t="n">
        <f aca="false">IF(O886&lt;1,-1/O886,O886)</f>
        <v>-1.05082055270057</v>
      </c>
      <c r="T886" s="17" t="n">
        <f aca="false">IF(P886&lt;1,-1/P886,P886)</f>
        <v>1.54564037358876</v>
      </c>
      <c r="U886" s="17" t="n">
        <f aca="false">IF(Q886&lt;1,-1/Q886,Q886)</f>
        <v>1.55983199365104</v>
      </c>
      <c r="V886" s="17" t="n">
        <f aca="false">IF(R886&lt;1,-1/R886,R886)</f>
        <v>-1.04126000637361</v>
      </c>
      <c r="W886" s="17" t="n">
        <f aca="false">IF(Q886/R886&lt;1,-R886/Q886,Q886/R886)</f>
        <v>1.62419067165085</v>
      </c>
    </row>
    <row r="887" customFormat="false" ht="12.75" hidden="false" customHeight="false" outlineLevel="0" collapsed="false">
      <c r="A887" s="13" t="n">
        <v>627</v>
      </c>
      <c r="B887" s="14" t="s">
        <v>2453</v>
      </c>
      <c r="C887" s="13" t="s">
        <v>2454</v>
      </c>
      <c r="D887" s="15" t="n">
        <v>24154.220703125</v>
      </c>
      <c r="E887" s="16" t="n">
        <v>4.84</v>
      </c>
      <c r="F887" s="13" t="n">
        <v>2</v>
      </c>
      <c r="G887" s="15" t="n">
        <v>105.180000305176</v>
      </c>
      <c r="H887" s="15" t="n">
        <v>100</v>
      </c>
      <c r="I887" s="15" t="n">
        <v>52.7799987792969</v>
      </c>
      <c r="J887" s="15" t="n">
        <v>99.3346129189893</v>
      </c>
      <c r="K887" s="17" t="n">
        <v>0.847512781620026</v>
      </c>
      <c r="L887" s="17" t="n">
        <v>1.08923208713531</v>
      </c>
      <c r="M887" s="17" t="n">
        <v>1.50038063526154</v>
      </c>
      <c r="N887" s="13" t="n">
        <v>2</v>
      </c>
      <c r="O887" s="17" t="n">
        <f aca="false">K887</f>
        <v>0.847512781620026</v>
      </c>
      <c r="P887" s="17" t="n">
        <f aca="false">M887/L887</f>
        <v>1.37746643069206</v>
      </c>
      <c r="Q887" s="17" t="n">
        <f aca="false">1/L887</f>
        <v>0.918077985225361</v>
      </c>
      <c r="R887" s="17" t="n">
        <f aca="false">K887/M887</f>
        <v>0.564865182675656</v>
      </c>
      <c r="S887" s="17" t="n">
        <f aca="false">IF(O887&lt;1,-1/O887,O887)</f>
        <v>-1.17992320787009</v>
      </c>
      <c r="T887" s="17" t="n">
        <f aca="false">IF(P887&lt;1,-1/P887,P887)</f>
        <v>1.37746643069206</v>
      </c>
      <c r="U887" s="17" t="n">
        <f aca="false">IF(Q887&lt;1,-1/Q887,Q887)</f>
        <v>-1.08923208713531</v>
      </c>
      <c r="V887" s="17" t="n">
        <f aca="false">IF(R887&lt;1,-1/R887,R887)</f>
        <v>-1.77033393218395</v>
      </c>
      <c r="W887" s="17" t="n">
        <f aca="false">IF(Q887/R887&lt;1,-R887/Q887,Q887/R887)</f>
        <v>1.62530460963553</v>
      </c>
    </row>
    <row r="888" customFormat="false" ht="12.75" hidden="false" customHeight="false" outlineLevel="0" collapsed="false">
      <c r="A888" s="13" t="n">
        <v>1059</v>
      </c>
      <c r="B888" s="14" t="s">
        <v>2455</v>
      </c>
      <c r="C888" s="13" t="s">
        <v>2456</v>
      </c>
      <c r="D888" s="15" t="n">
        <v>24814.98046875</v>
      </c>
      <c r="E888" s="16" t="n">
        <v>8.94</v>
      </c>
      <c r="F888" s="13" t="n">
        <v>1</v>
      </c>
      <c r="G888" s="15" t="n">
        <v>46.7599983215332</v>
      </c>
      <c r="H888" s="15" t="n">
        <v>97.3388190234098</v>
      </c>
      <c r="I888" s="15" t="n">
        <v>46.7599983215332</v>
      </c>
      <c r="J888" s="15" t="n">
        <v>97.3388190234098</v>
      </c>
      <c r="K888" s="17" t="n">
        <v>0.808797121047974</v>
      </c>
      <c r="L888" s="17" t="n">
        <v>0.909300744533539</v>
      </c>
      <c r="M888" s="17" t="n">
        <v>1.19569218158722</v>
      </c>
      <c r="N888" s="13" t="n">
        <v>1</v>
      </c>
      <c r="O888" s="17" t="n">
        <f aca="false">K888</f>
        <v>0.808797121047974</v>
      </c>
      <c r="P888" s="17" t="n">
        <f aca="false">M888/L888</f>
        <v>1.3149578824997</v>
      </c>
      <c r="Q888" s="17" t="n">
        <f aca="false">1/L888</f>
        <v>1.09974615770604</v>
      </c>
      <c r="R888" s="17" t="n">
        <f aca="false">K888/M888</f>
        <v>0.676425867378624</v>
      </c>
      <c r="S888" s="17" t="n">
        <f aca="false">IF(O888&lt;1,-1/O888,O888)</f>
        <v>-1.23640400537564</v>
      </c>
      <c r="T888" s="17" t="n">
        <f aca="false">IF(P888&lt;1,-1/P888,P888)</f>
        <v>1.3149578824997</v>
      </c>
      <c r="U888" s="17" t="n">
        <f aca="false">IF(Q888&lt;1,-1/Q888,Q888)</f>
        <v>1.09974615770604</v>
      </c>
      <c r="V888" s="17" t="n">
        <f aca="false">IF(R888&lt;1,-1/R888,R888)</f>
        <v>-1.47835860251077</v>
      </c>
      <c r="W888" s="17" t="n">
        <f aca="false">IF(Q888/R888&lt;1,-R888/Q888,Q888/R888)</f>
        <v>1.62581919282289</v>
      </c>
    </row>
    <row r="889" customFormat="false" ht="12.75" hidden="false" customHeight="false" outlineLevel="0" collapsed="false">
      <c r="A889" s="13" t="n">
        <v>303</v>
      </c>
      <c r="B889" s="14" t="s">
        <v>2457</v>
      </c>
      <c r="C889" s="13" t="s">
        <v>2458</v>
      </c>
      <c r="D889" s="15" t="n">
        <v>24971.609375</v>
      </c>
      <c r="E889" s="16" t="n">
        <v>4.63</v>
      </c>
      <c r="F889" s="13" t="n">
        <v>2</v>
      </c>
      <c r="G889" s="15" t="n">
        <v>211.729995727539</v>
      </c>
      <c r="H889" s="15" t="n">
        <v>100</v>
      </c>
      <c r="I889" s="15" t="n">
        <v>124.809997558594</v>
      </c>
      <c r="J889" s="15" t="n">
        <v>100</v>
      </c>
      <c r="K889" s="17" t="n">
        <v>0.757557153701782</v>
      </c>
      <c r="L889" s="17" t="n">
        <v>1.03158676624298</v>
      </c>
      <c r="M889" s="17" t="n">
        <v>1.27193355560303</v>
      </c>
      <c r="N889" s="13" t="n">
        <v>3</v>
      </c>
      <c r="O889" s="17" t="n">
        <f aca="false">K889</f>
        <v>0.757557153701782</v>
      </c>
      <c r="P889" s="17" t="n">
        <f aca="false">M889/L889</f>
        <v>1.23298746865025</v>
      </c>
      <c r="Q889" s="17" t="n">
        <f aca="false">1/L889</f>
        <v>0.969380407662636</v>
      </c>
      <c r="R889" s="17" t="n">
        <f aca="false">K889/M889</f>
        <v>0.595594911671798</v>
      </c>
      <c r="S889" s="17" t="n">
        <f aca="false">IF(O889&lt;1,-1/O889,O889)</f>
        <v>-1.32003241618606</v>
      </c>
      <c r="T889" s="17" t="n">
        <f aca="false">IF(P889&lt;1,-1/P889,P889)</f>
        <v>1.23298746865025</v>
      </c>
      <c r="U889" s="17" t="n">
        <f aca="false">IF(Q889&lt;1,-1/Q889,Q889)</f>
        <v>-1.03158676624298</v>
      </c>
      <c r="V889" s="17" t="n">
        <f aca="false">IF(R889&lt;1,-1/R889,R889)</f>
        <v>-1.6789935246308</v>
      </c>
      <c r="W889" s="17" t="n">
        <f aca="false">IF(Q889/R889&lt;1,-R889/Q889,Q889/R889)</f>
        <v>1.62758342736953</v>
      </c>
    </row>
    <row r="890" customFormat="false" ht="12.75" hidden="false" customHeight="false" outlineLevel="0" collapsed="false">
      <c r="A890" s="13" t="n">
        <v>521</v>
      </c>
      <c r="B890" s="14" t="s">
        <v>2459</v>
      </c>
      <c r="C890" s="13" t="s">
        <v>2460</v>
      </c>
      <c r="D890" s="15" t="n">
        <v>27506.26953125</v>
      </c>
      <c r="E890" s="16" t="n">
        <v>6.94</v>
      </c>
      <c r="F890" s="13" t="n">
        <v>2</v>
      </c>
      <c r="G890" s="15" t="n">
        <v>135.119995117188</v>
      </c>
      <c r="H890" s="15" t="n">
        <v>100</v>
      </c>
      <c r="I890" s="15" t="n">
        <v>79.7200012207031</v>
      </c>
      <c r="J890" s="15" t="n">
        <v>99.9986539099306</v>
      </c>
      <c r="K890" s="17" t="n">
        <v>0.916294097900391</v>
      </c>
      <c r="L890" s="17" t="n">
        <v>0.606471121311188</v>
      </c>
      <c r="M890" s="17" t="n">
        <v>0.906097531318665</v>
      </c>
      <c r="N890" s="13" t="n">
        <v>3</v>
      </c>
      <c r="O890" s="17" t="n">
        <f aca="false">K890</f>
        <v>0.916294097900391</v>
      </c>
      <c r="P890" s="17" t="n">
        <f aca="false">M890/L890</f>
        <v>1.49404893238723</v>
      </c>
      <c r="Q890" s="17" t="n">
        <f aca="false">1/L890</f>
        <v>1.64888312874322</v>
      </c>
      <c r="R890" s="17" t="n">
        <f aca="false">K890/M890</f>
        <v>1.01125327708032</v>
      </c>
      <c r="S890" s="17" t="n">
        <f aca="false">IF(O890&lt;1,-1/O890,O890)</f>
        <v>-1.09135265881491</v>
      </c>
      <c r="T890" s="17" t="n">
        <f aca="false">IF(P890&lt;1,-1/P890,P890)</f>
        <v>1.49404893238723</v>
      </c>
      <c r="U890" s="17" t="n">
        <f aca="false">IF(Q890&lt;1,-1/Q890,Q890)</f>
        <v>1.64888312874322</v>
      </c>
      <c r="V890" s="17" t="n">
        <f aca="false">IF(R890&lt;1,-1/R890,R890)</f>
        <v>1.01125327708032</v>
      </c>
      <c r="W890" s="17" t="n">
        <f aca="false">IF(Q890/R890&lt;1,-R890/Q890,Q890/R890)</f>
        <v>1.63053427476038</v>
      </c>
    </row>
    <row r="891" customFormat="false" ht="12.75" hidden="false" customHeight="false" outlineLevel="0" collapsed="false">
      <c r="A891" s="13" t="n">
        <v>522</v>
      </c>
      <c r="B891" s="14" t="s">
        <v>2461</v>
      </c>
      <c r="C891" s="13" t="s">
        <v>2462</v>
      </c>
      <c r="D891" s="15" t="n">
        <v>31521.140625</v>
      </c>
      <c r="E891" s="16" t="n">
        <v>9.43</v>
      </c>
      <c r="F891" s="13" t="n">
        <v>2</v>
      </c>
      <c r="G891" s="15" t="n">
        <v>134.959991455078</v>
      </c>
      <c r="H891" s="15" t="n">
        <v>100</v>
      </c>
      <c r="I891" s="15" t="n">
        <v>76.0899963378906</v>
      </c>
      <c r="J891" s="15" t="n">
        <v>99.9968949070255</v>
      </c>
      <c r="K891" s="17" t="n">
        <v>0.87902420759201</v>
      </c>
      <c r="L891" s="17" t="n">
        <v>0.95266979932785</v>
      </c>
      <c r="M891" s="17" t="n">
        <v>1.36844623088837</v>
      </c>
      <c r="N891" s="13" t="n">
        <v>2</v>
      </c>
      <c r="O891" s="17" t="n">
        <f aca="false">K891</f>
        <v>0.87902420759201</v>
      </c>
      <c r="P891" s="17" t="n">
        <f aca="false">M891/L891</f>
        <v>1.43643288771605</v>
      </c>
      <c r="Q891" s="17" t="n">
        <f aca="false">1/L891</f>
        <v>1.04968164279538</v>
      </c>
      <c r="R891" s="17" t="n">
        <f aca="false">K891/M891</f>
        <v>0.642352025056449</v>
      </c>
      <c r="S891" s="17" t="n">
        <f aca="false">IF(O891&lt;1,-1/O891,O891)</f>
        <v>-1.13762509765162</v>
      </c>
      <c r="T891" s="17" t="n">
        <f aca="false">IF(P891&lt;1,-1/P891,P891)</f>
        <v>1.43643288771605</v>
      </c>
      <c r="U891" s="17" t="n">
        <f aca="false">IF(Q891&lt;1,-1/Q891,Q891)</f>
        <v>1.04968164279538</v>
      </c>
      <c r="V891" s="17" t="n">
        <f aca="false">IF(R891&lt;1,-1/R891,R891)</f>
        <v>-1.55677877704538</v>
      </c>
      <c r="W891" s="17" t="n">
        <f aca="false">IF(Q891/R891&lt;1,-R891/Q891,Q891/R891)</f>
        <v>1.63412210415797</v>
      </c>
    </row>
    <row r="892" customFormat="false" ht="12.75" hidden="false" customHeight="false" outlineLevel="0" collapsed="false">
      <c r="A892" s="13" t="n">
        <v>670</v>
      </c>
      <c r="B892" s="14" t="s">
        <v>2463</v>
      </c>
      <c r="C892" s="13" t="s">
        <v>2464</v>
      </c>
      <c r="D892" s="15" t="n">
        <v>29167.689453125</v>
      </c>
      <c r="E892" s="16" t="n">
        <v>8.18</v>
      </c>
      <c r="F892" s="13" t="n">
        <v>1</v>
      </c>
      <c r="G892" s="15" t="n">
        <v>97.506233215332</v>
      </c>
      <c r="H892" s="15" t="n">
        <v>100</v>
      </c>
      <c r="I892" s="15" t="n">
        <v>98.4700012207031</v>
      </c>
      <c r="J892" s="15" t="n">
        <v>100</v>
      </c>
      <c r="K892" s="17" t="n">
        <v>0.695620536804199</v>
      </c>
      <c r="L892" s="17" t="n">
        <v>0.903446853160858</v>
      </c>
      <c r="M892" s="17" t="n">
        <v>1.02705705165863</v>
      </c>
      <c r="N892" s="13" t="n">
        <v>1</v>
      </c>
      <c r="O892" s="17" t="n">
        <f aca="false">K892</f>
        <v>0.695620536804199</v>
      </c>
      <c r="P892" s="17" t="n">
        <f aca="false">M892/L892</f>
        <v>1.13682066417665</v>
      </c>
      <c r="Q892" s="17" t="n">
        <f aca="false">1/L892</f>
        <v>1.10687197204942</v>
      </c>
      <c r="R892" s="17" t="n">
        <f aca="false">K892/M892</f>
        <v>0.677294932818793</v>
      </c>
      <c r="S892" s="17" t="n">
        <f aca="false">IF(O892&lt;1,-1/O892,O892)</f>
        <v>-1.43756537809274</v>
      </c>
      <c r="T892" s="17" t="n">
        <f aca="false">IF(P892&lt;1,-1/P892,P892)</f>
        <v>1.13682066417665</v>
      </c>
      <c r="U892" s="17" t="n">
        <f aca="false">IF(Q892&lt;1,-1/Q892,Q892)</f>
        <v>1.10687197204942</v>
      </c>
      <c r="V892" s="17" t="n">
        <f aca="false">IF(R892&lt;1,-1/R892,R892)</f>
        <v>-1.47646165879045</v>
      </c>
      <c r="W892" s="17" t="n">
        <f aca="false">IF(Q892/R892&lt;1,-R892/Q892,Q892/R892)</f>
        <v>1.63425402792074</v>
      </c>
    </row>
    <row r="893" customFormat="false" ht="12.75" hidden="false" customHeight="false" outlineLevel="0" collapsed="false">
      <c r="A893" s="13" t="n">
        <v>478</v>
      </c>
      <c r="B893" s="14" t="s">
        <v>2465</v>
      </c>
      <c r="C893" s="13" t="s">
        <v>2466</v>
      </c>
      <c r="D893" s="15" t="n">
        <v>6147.47998046875</v>
      </c>
      <c r="E893" s="16" t="n">
        <v>9.92</v>
      </c>
      <c r="F893" s="13" t="n">
        <v>2</v>
      </c>
      <c r="G893" s="15" t="n">
        <v>146.639999389648</v>
      </c>
      <c r="H893" s="15" t="n">
        <v>100</v>
      </c>
      <c r="I893" s="15" t="n">
        <v>96.4400024414063</v>
      </c>
      <c r="J893" s="15" t="n">
        <v>100</v>
      </c>
      <c r="K893" s="17" t="n">
        <v>0.8946812748909</v>
      </c>
      <c r="L893" s="17" t="n">
        <v>0.732447445392609</v>
      </c>
      <c r="M893" s="17" t="n">
        <v>1.070960521698</v>
      </c>
      <c r="N893" s="13" t="n">
        <v>7</v>
      </c>
      <c r="O893" s="17" t="n">
        <f aca="false">K893</f>
        <v>0.8946812748909</v>
      </c>
      <c r="P893" s="17" t="n">
        <f aca="false">M893/L893</f>
        <v>1.4621670516223</v>
      </c>
      <c r="Q893" s="17" t="n">
        <f aca="false">1/L893</f>
        <v>1.36528566833075</v>
      </c>
      <c r="R893" s="17" t="n">
        <f aca="false">K893/M893</f>
        <v>0.83540079840888</v>
      </c>
      <c r="S893" s="17" t="n">
        <f aca="false">IF(O893&lt;1,-1/O893,O893)</f>
        <v>-1.11771647408396</v>
      </c>
      <c r="T893" s="17" t="n">
        <f aca="false">IF(P893&lt;1,-1/P893,P893)</f>
        <v>1.4621670516223</v>
      </c>
      <c r="U893" s="17" t="n">
        <f aca="false">IF(Q893&lt;1,-1/Q893,Q893)</f>
        <v>1.36528566833075</v>
      </c>
      <c r="V893" s="17" t="n">
        <f aca="false">IF(R893&lt;1,-1/R893,R893)</f>
        <v>-1.19703021819541</v>
      </c>
      <c r="W893" s="17" t="n">
        <f aca="false">IF(Q893/R893&lt;1,-R893/Q893,Q893/R893)</f>
        <v>1.63428820146102</v>
      </c>
    </row>
    <row r="894" customFormat="false" ht="12.75" hidden="false" customHeight="false" outlineLevel="0" collapsed="false">
      <c r="A894" s="13" t="n">
        <v>479</v>
      </c>
      <c r="B894" s="14" t="s">
        <v>2467</v>
      </c>
      <c r="C894" s="13" t="s">
        <v>2468</v>
      </c>
      <c r="D894" s="15" t="n">
        <v>5116.77978515625</v>
      </c>
      <c r="E894" s="16" t="n">
        <v>9.43</v>
      </c>
      <c r="F894" s="13" t="n">
        <v>2</v>
      </c>
      <c r="G894" s="15" t="n">
        <v>146.639999389648</v>
      </c>
      <c r="H894" s="15" t="n">
        <v>100</v>
      </c>
      <c r="I894" s="15" t="n">
        <v>96.4400024414063</v>
      </c>
      <c r="J894" s="15" t="n">
        <v>100</v>
      </c>
      <c r="K894" s="17" t="n">
        <v>0.8946812748909</v>
      </c>
      <c r="L894" s="17" t="n">
        <v>0.732447445392609</v>
      </c>
      <c r="M894" s="17" t="n">
        <v>1.070960521698</v>
      </c>
      <c r="N894" s="13" t="n">
        <v>7</v>
      </c>
      <c r="O894" s="17" t="n">
        <f aca="false">K894</f>
        <v>0.8946812748909</v>
      </c>
      <c r="P894" s="17" t="n">
        <f aca="false">M894/L894</f>
        <v>1.4621670516223</v>
      </c>
      <c r="Q894" s="17" t="n">
        <f aca="false">1/L894</f>
        <v>1.36528566833075</v>
      </c>
      <c r="R894" s="17" t="n">
        <f aca="false">K894/M894</f>
        <v>0.83540079840888</v>
      </c>
      <c r="S894" s="17" t="n">
        <f aca="false">IF(O894&lt;1,-1/O894,O894)</f>
        <v>-1.11771647408396</v>
      </c>
      <c r="T894" s="17" t="n">
        <f aca="false">IF(P894&lt;1,-1/P894,P894)</f>
        <v>1.4621670516223</v>
      </c>
      <c r="U894" s="17" t="n">
        <f aca="false">IF(Q894&lt;1,-1/Q894,Q894)</f>
        <v>1.36528566833075</v>
      </c>
      <c r="V894" s="17" t="n">
        <f aca="false">IF(R894&lt;1,-1/R894,R894)</f>
        <v>-1.19703021819541</v>
      </c>
      <c r="W894" s="17" t="n">
        <f aca="false">IF(Q894/R894&lt;1,-R894/Q894,Q894/R894)</f>
        <v>1.63428820146102</v>
      </c>
    </row>
    <row r="895" customFormat="false" ht="12.75" hidden="false" customHeight="false" outlineLevel="0" collapsed="false">
      <c r="A895" s="13" t="n">
        <v>798</v>
      </c>
      <c r="B895" s="14" t="s">
        <v>2469</v>
      </c>
      <c r="C895" s="13" t="s">
        <v>2470</v>
      </c>
      <c r="D895" s="15" t="n">
        <v>23435.48046875</v>
      </c>
      <c r="E895" s="16" t="n">
        <v>9.3</v>
      </c>
      <c r="F895" s="13" t="n">
        <v>1</v>
      </c>
      <c r="G895" s="15" t="n">
        <v>73.5800018310547</v>
      </c>
      <c r="H895" s="15" t="n">
        <v>99.9944655552116</v>
      </c>
      <c r="I895" s="15" t="n">
        <v>73.5800018310547</v>
      </c>
      <c r="J895" s="15" t="n">
        <v>99.9944655552116</v>
      </c>
      <c r="K895" s="17" t="n">
        <v>0.587341904640198</v>
      </c>
      <c r="L895" s="17" t="n">
        <v>0.731265187263489</v>
      </c>
      <c r="M895" s="17" t="n">
        <v>0.702788949012756</v>
      </c>
      <c r="N895" s="13" t="n">
        <v>2</v>
      </c>
      <c r="O895" s="17" t="n">
        <f aca="false">K895</f>
        <v>0.587341904640198</v>
      </c>
      <c r="P895" s="17" t="n">
        <f aca="false">M895/L895</f>
        <v>0.961058944488667</v>
      </c>
      <c r="Q895" s="17" t="n">
        <f aca="false">1/L895</f>
        <v>1.36749296618667</v>
      </c>
      <c r="R895" s="17" t="n">
        <f aca="false">K895/M895</f>
        <v>0.835730136999547</v>
      </c>
      <c r="S895" s="17" t="n">
        <f aca="false">IF(O895&lt;1,-1/O895,O895)</f>
        <v>-1.70258582283958</v>
      </c>
      <c r="T895" s="17" t="n">
        <f aca="false">IF(P895&lt;1,-1/P895,P895)</f>
        <v>-1.04051890441751</v>
      </c>
      <c r="U895" s="17" t="n">
        <f aca="false">IF(Q895&lt;1,-1/Q895,Q895)</f>
        <v>1.36749296618667</v>
      </c>
      <c r="V895" s="17" t="n">
        <f aca="false">IF(R895&lt;1,-1/R895,R895)</f>
        <v>-1.19655850103745</v>
      </c>
      <c r="W895" s="17" t="n">
        <f aca="false">IF(Q895/R895&lt;1,-R895/Q895,Q895/R895)</f>
        <v>1.63628533379958</v>
      </c>
    </row>
    <row r="896" customFormat="false" ht="12.75" hidden="false" customHeight="false" outlineLevel="0" collapsed="false">
      <c r="A896" s="13" t="n">
        <v>408</v>
      </c>
      <c r="B896" s="14" t="s">
        <v>2471</v>
      </c>
      <c r="C896" s="13" t="s">
        <v>2472</v>
      </c>
      <c r="D896" s="15" t="n">
        <v>30635.669921875</v>
      </c>
      <c r="E896" s="16" t="n">
        <v>4.67</v>
      </c>
      <c r="F896" s="13" t="n">
        <v>1</v>
      </c>
      <c r="G896" s="15" t="n">
        <v>168.699996948242</v>
      </c>
      <c r="H896" s="15" t="n">
        <v>100</v>
      </c>
      <c r="I896" s="15" t="n">
        <v>168.699996948242</v>
      </c>
      <c r="J896" s="15" t="n">
        <v>100</v>
      </c>
      <c r="K896" s="17" t="n">
        <v>0.55474841594696</v>
      </c>
      <c r="L896" s="17" t="n">
        <v>1.04357302188873</v>
      </c>
      <c r="M896" s="17" t="n">
        <v>0.94994181394577</v>
      </c>
      <c r="N896" s="13" t="n">
        <v>4</v>
      </c>
      <c r="O896" s="17" t="n">
        <f aca="false">K896</f>
        <v>0.55474841594696</v>
      </c>
      <c r="P896" s="17" t="n">
        <f aca="false">M896/L896</f>
        <v>0.910278240258166</v>
      </c>
      <c r="Q896" s="17" t="n">
        <f aca="false">1/L896</f>
        <v>0.958246312452704</v>
      </c>
      <c r="R896" s="17" t="n">
        <f aca="false">K896/M896</f>
        <v>0.583981468973035</v>
      </c>
      <c r="S896" s="17" t="n">
        <f aca="false">IF(O896&lt;1,-1/O896,O896)</f>
        <v>-1.80261893725824</v>
      </c>
      <c r="T896" s="17" t="n">
        <f aca="false">IF(P896&lt;1,-1/P896,P896)</f>
        <v>-1.09856520322444</v>
      </c>
      <c r="U896" s="17" t="n">
        <f aca="false">IF(Q896&lt;1,-1/Q896,Q896)</f>
        <v>-1.04357302188873</v>
      </c>
      <c r="V896" s="17" t="n">
        <f aca="false">IF(R896&lt;1,-1/R896,R896)</f>
        <v>-1.71238310311209</v>
      </c>
      <c r="W896" s="17" t="n">
        <f aca="false">IF(Q896/R896&lt;1,-R896/Q896,Q896/R896)</f>
        <v>1.64088479406347</v>
      </c>
    </row>
    <row r="897" customFormat="false" ht="12.75" hidden="false" customHeight="false" outlineLevel="0" collapsed="false">
      <c r="A897" s="13" t="n">
        <v>117</v>
      </c>
      <c r="B897" s="14" t="s">
        <v>2473</v>
      </c>
      <c r="C897" s="13" t="s">
        <v>2474</v>
      </c>
      <c r="D897" s="15" t="n">
        <v>29870.66015625</v>
      </c>
      <c r="E897" s="16" t="n">
        <v>4.77</v>
      </c>
      <c r="F897" s="13" t="n">
        <v>4</v>
      </c>
      <c r="G897" s="15" t="n">
        <v>407.569976806641</v>
      </c>
      <c r="H897" s="15" t="n">
        <v>100</v>
      </c>
      <c r="I897" s="15" t="n">
        <v>144.740005493164</v>
      </c>
      <c r="J897" s="15" t="n">
        <v>100</v>
      </c>
      <c r="K897" s="17" t="n">
        <v>0.81536877155304</v>
      </c>
      <c r="L897" s="17" t="n">
        <v>1.61570036411285</v>
      </c>
      <c r="M897" s="17" t="n">
        <v>2.16226148605347</v>
      </c>
      <c r="N897" s="13" t="n">
        <v>9</v>
      </c>
      <c r="O897" s="17" t="n">
        <f aca="false">K897</f>
        <v>0.81536877155304</v>
      </c>
      <c r="P897" s="17" t="n">
        <f aca="false">M897/L897</f>
        <v>1.3382812395668</v>
      </c>
      <c r="Q897" s="17" t="n">
        <f aca="false">1/L897</f>
        <v>0.618926641481003</v>
      </c>
      <c r="R897" s="17" t="n">
        <f aca="false">K897/M897</f>
        <v>0.377090734313194</v>
      </c>
      <c r="S897" s="17" t="n">
        <f aca="false">IF(O897&lt;1,-1/O897,O897)</f>
        <v>-1.22643892541444</v>
      </c>
      <c r="T897" s="17" t="n">
        <f aca="false">IF(P897&lt;1,-1/P897,P897)</f>
        <v>1.3382812395668</v>
      </c>
      <c r="U897" s="17" t="n">
        <f aca="false">IF(Q897&lt;1,-1/Q897,Q897)</f>
        <v>-1.61570036411285</v>
      </c>
      <c r="V897" s="17" t="n">
        <f aca="false">IF(R897&lt;1,-1/R897,R897)</f>
        <v>-2.65188165342044</v>
      </c>
      <c r="W897" s="17" t="n">
        <f aca="false">IF(Q897/R897&lt;1,-R897/Q897,Q897/R897)</f>
        <v>1.6413202053566</v>
      </c>
    </row>
    <row r="898" customFormat="false" ht="12.75" hidden="false" customHeight="false" outlineLevel="0" collapsed="false">
      <c r="A898" s="13" t="n">
        <v>484</v>
      </c>
      <c r="B898" s="14" t="s">
        <v>2475</v>
      </c>
      <c r="C898" s="13" t="s">
        <v>2476</v>
      </c>
      <c r="D898" s="15" t="n">
        <v>25728.609375</v>
      </c>
      <c r="E898" s="16" t="n">
        <v>9.72</v>
      </c>
      <c r="F898" s="13" t="n">
        <v>2</v>
      </c>
      <c r="G898" s="15" t="n">
        <v>146.190002441406</v>
      </c>
      <c r="H898" s="15" t="n">
        <v>100</v>
      </c>
      <c r="I898" s="15" t="n">
        <v>87.120002746582</v>
      </c>
      <c r="J898" s="15" t="n">
        <v>99.9997550519605</v>
      </c>
      <c r="K898" s="17" t="n">
        <v>1.01436352729797</v>
      </c>
      <c r="L898" s="17" t="n">
        <v>1.04799830913544</v>
      </c>
      <c r="M898" s="17" t="n">
        <v>1.74590420722961</v>
      </c>
      <c r="N898" s="13" t="n">
        <v>2</v>
      </c>
      <c r="O898" s="17" t="n">
        <f aca="false">K898</f>
        <v>1.01436352729797</v>
      </c>
      <c r="P898" s="17" t="n">
        <f aca="false">M898/L898</f>
        <v>1.66594181690037</v>
      </c>
      <c r="Q898" s="17" t="n">
        <f aca="false">1/L898</f>
        <v>0.954200012808192</v>
      </c>
      <c r="R898" s="17" t="n">
        <f aca="false">K898/M898</f>
        <v>0.580996095374302</v>
      </c>
      <c r="S898" s="17" t="n">
        <f aca="false">IF(O898&lt;1,-1/O898,O898)</f>
        <v>1.01436352729797</v>
      </c>
      <c r="T898" s="17" t="n">
        <f aca="false">IF(P898&lt;1,-1/P898,P898)</f>
        <v>1.66594181690037</v>
      </c>
      <c r="U898" s="17" t="n">
        <f aca="false">IF(Q898&lt;1,-1/Q898,Q898)</f>
        <v>-1.04799830913544</v>
      </c>
      <c r="V898" s="17" t="n">
        <f aca="false">IF(R898&lt;1,-1/R898,R898)</f>
        <v>-1.7211819631176</v>
      </c>
      <c r="W898" s="17" t="n">
        <f aca="false">IF(Q898/R898&lt;1,-R898/Q898,Q898/R898)</f>
        <v>1.64235185125204</v>
      </c>
    </row>
    <row r="899" customFormat="false" ht="12.75" hidden="false" customHeight="false" outlineLevel="0" collapsed="false">
      <c r="A899" s="13" t="n">
        <v>537</v>
      </c>
      <c r="B899" s="14" t="s">
        <v>2477</v>
      </c>
      <c r="C899" s="13" t="s">
        <v>2478</v>
      </c>
      <c r="D899" s="15" t="n">
        <v>23972.509765625</v>
      </c>
      <c r="E899" s="16" t="n">
        <v>5.41</v>
      </c>
      <c r="F899" s="13" t="n">
        <v>1</v>
      </c>
      <c r="G899" s="15" t="n">
        <v>128.119995117188</v>
      </c>
      <c r="H899" s="15" t="n">
        <v>100</v>
      </c>
      <c r="I899" s="15" t="n">
        <v>128.119995117188</v>
      </c>
      <c r="J899" s="15" t="n">
        <v>100</v>
      </c>
      <c r="K899" s="17" t="n">
        <v>0.628444194793701</v>
      </c>
      <c r="L899" s="17" t="n">
        <v>1.44502413272858</v>
      </c>
      <c r="M899" s="17" t="n">
        <v>1.49197673797607</v>
      </c>
      <c r="N899" s="13" t="n">
        <v>2</v>
      </c>
      <c r="O899" s="17" t="n">
        <f aca="false">K899</f>
        <v>0.628444194793701</v>
      </c>
      <c r="P899" s="17" t="n">
        <f aca="false">M899/L899</f>
        <v>1.0324926097662</v>
      </c>
      <c r="Q899" s="17" t="n">
        <f aca="false">1/L899</f>
        <v>0.69202996500255</v>
      </c>
      <c r="R899" s="17" t="n">
        <f aca="false">K899/M899</f>
        <v>0.421215813087148</v>
      </c>
      <c r="S899" s="17" t="n">
        <f aca="false">IF(O899&lt;1,-1/O899,O899)</f>
        <v>-1.59123118374619</v>
      </c>
      <c r="T899" s="17" t="n">
        <f aca="false">IF(P899&lt;1,-1/P899,P899)</f>
        <v>1.0324926097662</v>
      </c>
      <c r="U899" s="17" t="n">
        <f aca="false">IF(Q899&lt;1,-1/Q899,Q899)</f>
        <v>-1.44502413272858</v>
      </c>
      <c r="V899" s="17" t="n">
        <f aca="false">IF(R899&lt;1,-1/R899,R899)</f>
        <v>-2.37407991089144</v>
      </c>
      <c r="W899" s="17" t="n">
        <f aca="false">IF(Q899/R899&lt;1,-R899/Q899,Q899/R899)</f>
        <v>1.64293443764746</v>
      </c>
    </row>
    <row r="900" customFormat="false" ht="12.75" hidden="false" customHeight="false" outlineLevel="0" collapsed="false">
      <c r="A900" s="13" t="n">
        <v>826</v>
      </c>
      <c r="B900" s="14" t="s">
        <v>2479</v>
      </c>
      <c r="C900" s="13" t="s">
        <v>2480</v>
      </c>
      <c r="D900" s="15" t="n">
        <v>35132.7109375</v>
      </c>
      <c r="E900" s="16" t="n">
        <v>4.41</v>
      </c>
      <c r="F900" s="13" t="n">
        <v>1</v>
      </c>
      <c r="G900" s="15" t="n">
        <v>70.7699966430664</v>
      </c>
      <c r="H900" s="15" t="n">
        <v>99.9894300099598</v>
      </c>
      <c r="I900" s="15" t="n">
        <v>70.7699966430664</v>
      </c>
      <c r="J900" s="15" t="n">
        <v>99.9894300099598</v>
      </c>
      <c r="K900" s="17" t="n">
        <v>0.710837185382843</v>
      </c>
      <c r="L900" s="17" t="n">
        <v>0.857841610908508</v>
      </c>
      <c r="M900" s="17" t="n">
        <v>1.00205755233765</v>
      </c>
      <c r="N900" s="13" t="n">
        <v>1</v>
      </c>
      <c r="O900" s="17" t="n">
        <f aca="false">K900</f>
        <v>0.710837185382843</v>
      </c>
      <c r="P900" s="17" t="n">
        <f aca="false">M900/L900</f>
        <v>1.16811488227577</v>
      </c>
      <c r="Q900" s="17" t="n">
        <f aca="false">1/L900</f>
        <v>1.16571635985452</v>
      </c>
      <c r="R900" s="17" t="n">
        <f aca="false">K900/M900</f>
        <v>0.709377603835794</v>
      </c>
      <c r="S900" s="17" t="n">
        <f aca="false">IF(O900&lt;1,-1/O900,O900)</f>
        <v>-1.40679190757504</v>
      </c>
      <c r="T900" s="17" t="n">
        <f aca="false">IF(P900&lt;1,-1/P900,P900)</f>
        <v>1.16811488227577</v>
      </c>
      <c r="U900" s="17" t="n">
        <f aca="false">IF(Q900&lt;1,-1/Q900,Q900)</f>
        <v>1.16571635985452</v>
      </c>
      <c r="V900" s="17" t="n">
        <f aca="false">IF(R900&lt;1,-1/R900,R900)</f>
        <v>-1.40968645555306</v>
      </c>
      <c r="W900" s="17" t="n">
        <f aca="false">IF(Q900/R900&lt;1,-R900/Q900,Q900/R900)</f>
        <v>1.64329456350352</v>
      </c>
    </row>
    <row r="901" customFormat="false" ht="12.75" hidden="false" customHeight="false" outlineLevel="0" collapsed="false">
      <c r="A901" s="13" t="n">
        <v>319</v>
      </c>
      <c r="B901" s="14" t="s">
        <v>2481</v>
      </c>
      <c r="C901" s="13" t="s">
        <v>2482</v>
      </c>
      <c r="D901" s="15" t="n">
        <v>23548.51953125</v>
      </c>
      <c r="E901" s="16" t="n">
        <v>5.81</v>
      </c>
      <c r="F901" s="13" t="n">
        <v>2</v>
      </c>
      <c r="G901" s="15" t="n">
        <v>202.650009155273</v>
      </c>
      <c r="H901" s="15" t="n">
        <v>100</v>
      </c>
      <c r="I901" s="15" t="n">
        <v>135.570007324219</v>
      </c>
      <c r="J901" s="15" t="n">
        <v>100</v>
      </c>
      <c r="K901" s="17" t="n">
        <v>0.762669384479523</v>
      </c>
      <c r="L901" s="17" t="n">
        <v>0.521486699581146</v>
      </c>
      <c r="M901" s="17" t="n">
        <v>0.655238628387451</v>
      </c>
      <c r="N901" s="13" t="n">
        <v>2</v>
      </c>
      <c r="O901" s="17" t="n">
        <f aca="false">K901</f>
        <v>0.762669384479523</v>
      </c>
      <c r="P901" s="17" t="n">
        <f aca="false">M901/L901</f>
        <v>1.25648195613375</v>
      </c>
      <c r="Q901" s="17" t="n">
        <f aca="false">1/L901</f>
        <v>1.91759444834009</v>
      </c>
      <c r="R901" s="17" t="n">
        <f aca="false">K901/M901</f>
        <v>1.16395668911715</v>
      </c>
      <c r="S901" s="17" t="n">
        <f aca="false">IF(O901&lt;1,-1/O901,O901)</f>
        <v>-1.31118413869785</v>
      </c>
      <c r="T901" s="17" t="n">
        <f aca="false">IF(P901&lt;1,-1/P901,P901)</f>
        <v>1.25648195613375</v>
      </c>
      <c r="U901" s="17" t="n">
        <f aca="false">IF(Q901&lt;1,-1/Q901,Q901)</f>
        <v>1.91759444834009</v>
      </c>
      <c r="V901" s="17" t="n">
        <f aca="false">IF(R901&lt;1,-1/R901,R901)</f>
        <v>1.16395668911715</v>
      </c>
      <c r="W901" s="17" t="n">
        <f aca="false">IF(Q901/R901&lt;1,-R901/Q901,Q901/R901)</f>
        <v>1.64747921144261</v>
      </c>
    </row>
    <row r="902" customFormat="false" ht="12.75" hidden="false" customHeight="false" outlineLevel="0" collapsed="false">
      <c r="A902" s="13" t="n">
        <v>840</v>
      </c>
      <c r="B902" s="14" t="s">
        <v>2483</v>
      </c>
      <c r="C902" s="13" t="s">
        <v>2484</v>
      </c>
      <c r="D902" s="15" t="n">
        <v>13538.1796875</v>
      </c>
      <c r="E902" s="16" t="n">
        <v>6.19</v>
      </c>
      <c r="F902" s="13" t="n">
        <v>1</v>
      </c>
      <c r="G902" s="15" t="n">
        <v>69.7099990844727</v>
      </c>
      <c r="H902" s="15" t="n">
        <v>99.9865080620885</v>
      </c>
      <c r="I902" s="15" t="n">
        <v>69.7099990844727</v>
      </c>
      <c r="J902" s="15" t="n">
        <v>99.9865080620885</v>
      </c>
      <c r="K902" s="17" t="n">
        <v>0.554179668426514</v>
      </c>
      <c r="L902" s="17" t="n">
        <v>1.0597163438797</v>
      </c>
      <c r="M902" s="17" t="n">
        <v>0.968744993209839</v>
      </c>
      <c r="N902" s="13" t="n">
        <v>1</v>
      </c>
      <c r="O902" s="17" t="n">
        <f aca="false">K902</f>
        <v>0.554179668426514</v>
      </c>
      <c r="P902" s="17" t="n">
        <f aca="false">M902/L902</f>
        <v>0.914154998934141</v>
      </c>
      <c r="Q902" s="17" t="n">
        <f aca="false">1/L902</f>
        <v>0.943648746926867</v>
      </c>
      <c r="R902" s="17" t="n">
        <f aca="false">K902/M902</f>
        <v>0.572059388498407</v>
      </c>
      <c r="S902" s="17" t="n">
        <f aca="false">IF(O902&lt;1,-1/O902,O902)</f>
        <v>-1.80446894206586</v>
      </c>
      <c r="T902" s="17" t="n">
        <f aca="false">IF(P902&lt;1,-1/P902,P902)</f>
        <v>-1.09390639570527</v>
      </c>
      <c r="U902" s="17" t="n">
        <f aca="false">IF(Q902&lt;1,-1/Q902,Q902)</f>
        <v>-1.0597163438797</v>
      </c>
      <c r="V902" s="17" t="n">
        <f aca="false">IF(R902&lt;1,-1/R902,R902)</f>
        <v>-1.74807025302896</v>
      </c>
      <c r="W902" s="17" t="n">
        <f aca="false">IF(Q902/R902&lt;1,-R902/Q902,Q902/R902)</f>
        <v>1.64956430381091</v>
      </c>
    </row>
    <row r="903" customFormat="false" ht="12.75" hidden="false" customHeight="false" outlineLevel="0" collapsed="false">
      <c r="A903" s="13" t="n">
        <v>792</v>
      </c>
      <c r="B903" s="14" t="s">
        <v>2485</v>
      </c>
      <c r="C903" s="13" t="s">
        <v>2486</v>
      </c>
      <c r="D903" s="15" t="n">
        <v>32971.33984375</v>
      </c>
      <c r="E903" s="16" t="n">
        <v>5.39</v>
      </c>
      <c r="F903" s="13" t="n">
        <v>1</v>
      </c>
      <c r="G903" s="15" t="n">
        <v>74.5400009155273</v>
      </c>
      <c r="H903" s="15" t="n">
        <v>99.9955631560848</v>
      </c>
      <c r="I903" s="15" t="n">
        <v>74.5400009155273</v>
      </c>
      <c r="J903" s="15" t="n">
        <v>99.9955631560848</v>
      </c>
      <c r="K903" s="17" t="n">
        <v>0.598934412002563</v>
      </c>
      <c r="L903" s="17" t="n">
        <v>0.720040917396545</v>
      </c>
      <c r="M903" s="17" t="n">
        <v>0.711505770683289</v>
      </c>
      <c r="N903" s="13" t="n">
        <v>1</v>
      </c>
      <c r="O903" s="17" t="n">
        <f aca="false">K903</f>
        <v>0.598934412002563</v>
      </c>
      <c r="P903" s="17" t="n">
        <f aca="false">M903/L903</f>
        <v>0.988146303207162</v>
      </c>
      <c r="Q903" s="17" t="n">
        <f aca="false">1/L903</f>
        <v>1.38880996321112</v>
      </c>
      <c r="R903" s="17" t="n">
        <f aca="false">K903/M903</f>
        <v>0.841784334970862</v>
      </c>
      <c r="S903" s="17" t="n">
        <f aca="false">IF(O903&lt;1,-1/O903,O903)</f>
        <v>-1.66963189952044</v>
      </c>
      <c r="T903" s="17" t="n">
        <f aca="false">IF(P903&lt;1,-1/P903,P903)</f>
        <v>-1.01199589246488</v>
      </c>
      <c r="U903" s="17" t="n">
        <f aca="false">IF(Q903&lt;1,-1/Q903,Q903)</f>
        <v>1.38880996321112</v>
      </c>
      <c r="V903" s="17" t="n">
        <f aca="false">IF(R903&lt;1,-1/R903,R903)</f>
        <v>-1.1879527314257</v>
      </c>
      <c r="W903" s="17" t="n">
        <f aca="false">IF(Q903/R903&lt;1,-R903/Q903,Q903/R903)</f>
        <v>1.64984058922788</v>
      </c>
    </row>
    <row r="904" customFormat="false" ht="12.75" hidden="false" customHeight="false" outlineLevel="0" collapsed="false">
      <c r="A904" s="13" t="n">
        <v>1021</v>
      </c>
      <c r="B904" s="14" t="s">
        <v>2487</v>
      </c>
      <c r="C904" s="13" t="s">
        <v>2488</v>
      </c>
      <c r="D904" s="15" t="n">
        <v>27975.5703125</v>
      </c>
      <c r="E904" s="16" t="n">
        <v>6.59</v>
      </c>
      <c r="F904" s="13" t="n">
        <v>1</v>
      </c>
      <c r="G904" s="15" t="n">
        <v>49.9799995422363</v>
      </c>
      <c r="H904" s="15" t="n">
        <v>98.7321312776245</v>
      </c>
      <c r="I904" s="15" t="n">
        <v>49.9799995422363</v>
      </c>
      <c r="J904" s="15" t="n">
        <v>98.7321312776245</v>
      </c>
      <c r="K904" s="17" t="n">
        <v>0.672438144683838</v>
      </c>
      <c r="L904" s="17" t="n">
        <v>0.963968694210052</v>
      </c>
      <c r="M904" s="17" t="n">
        <v>1.06979274749756</v>
      </c>
      <c r="N904" s="13" t="n">
        <v>1</v>
      </c>
      <c r="O904" s="17" t="n">
        <f aca="false">K904</f>
        <v>0.672438144683838</v>
      </c>
      <c r="P904" s="17" t="n">
        <f aca="false">M904/L904</f>
        <v>1.10977955396594</v>
      </c>
      <c r="Q904" s="17" t="n">
        <f aca="false">1/L904</f>
        <v>1.0373780870752</v>
      </c>
      <c r="R904" s="17" t="n">
        <f aca="false">K904/M904</f>
        <v>0.628568614114083</v>
      </c>
      <c r="S904" s="17" t="n">
        <f aca="false">IF(O904&lt;1,-1/O904,O904)</f>
        <v>-1.48712563067072</v>
      </c>
      <c r="T904" s="17" t="n">
        <f aca="false">IF(P904&lt;1,-1/P904,P904)</f>
        <v>1.10977955396594</v>
      </c>
      <c r="U904" s="17" t="n">
        <f aca="false">IF(Q904&lt;1,-1/Q904,Q904)</f>
        <v>1.0373780870752</v>
      </c>
      <c r="V904" s="17" t="n">
        <f aca="false">IF(R904&lt;1,-1/R904,R904)</f>
        <v>-1.59091621430927</v>
      </c>
      <c r="W904" s="17" t="n">
        <f aca="false">IF(Q904/R904&lt;1,-R904/Q904,Q904/R904)</f>
        <v>1.65038161909706</v>
      </c>
    </row>
    <row r="905" customFormat="false" ht="12.75" hidden="false" customHeight="false" outlineLevel="0" collapsed="false">
      <c r="A905" s="13" t="n">
        <v>296</v>
      </c>
      <c r="B905" s="14" t="s">
        <v>2489</v>
      </c>
      <c r="C905" s="13" t="s">
        <v>2490</v>
      </c>
      <c r="D905" s="15" t="n">
        <v>25670.259765625</v>
      </c>
      <c r="E905" s="16" t="n">
        <v>4.81</v>
      </c>
      <c r="F905" s="13" t="n">
        <v>2</v>
      </c>
      <c r="G905" s="15" t="n">
        <v>217.059997558594</v>
      </c>
      <c r="H905" s="15" t="n">
        <v>100</v>
      </c>
      <c r="I905" s="15" t="n">
        <v>135.110000610352</v>
      </c>
      <c r="J905" s="15" t="n">
        <v>100</v>
      </c>
      <c r="K905" s="17" t="n">
        <v>0.840881705284119</v>
      </c>
      <c r="L905" s="17" t="n">
        <v>0.670700907707214</v>
      </c>
      <c r="M905" s="17" t="n">
        <v>0.931425750255585</v>
      </c>
      <c r="N905" s="13" t="n">
        <v>5</v>
      </c>
      <c r="O905" s="17" t="n">
        <f aca="false">K905</f>
        <v>0.840881705284119</v>
      </c>
      <c r="P905" s="17" t="n">
        <f aca="false">M905/L905</f>
        <v>1.38873488846117</v>
      </c>
      <c r="Q905" s="17" t="n">
        <f aca="false">1/L905</f>
        <v>1.4909775557312</v>
      </c>
      <c r="R905" s="17" t="n">
        <f aca="false">K905/M905</f>
        <v>0.902789841330218</v>
      </c>
      <c r="S905" s="17" t="n">
        <f aca="false">IF(O905&lt;1,-1/O905,O905)</f>
        <v>-1.18922791840514</v>
      </c>
      <c r="T905" s="17" t="n">
        <f aca="false">IF(P905&lt;1,-1/P905,P905)</f>
        <v>1.38873488846117</v>
      </c>
      <c r="U905" s="17" t="n">
        <f aca="false">IF(Q905&lt;1,-1/Q905,Q905)</f>
        <v>1.4909775557312</v>
      </c>
      <c r="V905" s="17" t="n">
        <f aca="false">IF(R905&lt;1,-1/R905,R905)</f>
        <v>-1.1076775061254</v>
      </c>
      <c r="W905" s="17" t="n">
        <f aca="false">IF(Q905/R905&lt;1,-R905/Q905,Q905/R905)</f>
        <v>1.65152230062128</v>
      </c>
    </row>
    <row r="906" customFormat="false" ht="12.75" hidden="false" customHeight="false" outlineLevel="0" collapsed="false">
      <c r="A906" s="13" t="n">
        <v>1067</v>
      </c>
      <c r="B906" s="14" t="s">
        <v>2491</v>
      </c>
      <c r="C906" s="13" t="s">
        <v>2492</v>
      </c>
      <c r="D906" s="15" t="n">
        <v>22496.19921875</v>
      </c>
      <c r="E906" s="16" t="n">
        <v>6.04</v>
      </c>
      <c r="F906" s="13" t="n">
        <v>1</v>
      </c>
      <c r="G906" s="15" t="n">
        <v>46.2000007629395</v>
      </c>
      <c r="H906" s="15" t="n">
        <v>96.9725696104011</v>
      </c>
      <c r="I906" s="15" t="n">
        <v>46.2000007629395</v>
      </c>
      <c r="J906" s="15" t="n">
        <v>96.9725696104011</v>
      </c>
      <c r="K906" s="17" t="n">
        <v>0.779944598674774</v>
      </c>
      <c r="L906" s="17" t="n">
        <v>0.8482985496521</v>
      </c>
      <c r="M906" s="17" t="n">
        <v>1.09501993656158</v>
      </c>
      <c r="N906" s="13" t="n">
        <v>1</v>
      </c>
      <c r="O906" s="17" t="n">
        <f aca="false">K906</f>
        <v>0.779944598674774</v>
      </c>
      <c r="P906" s="17" t="n">
        <f aca="false">M906/L906</f>
        <v>1.29084263672343</v>
      </c>
      <c r="Q906" s="17" t="n">
        <f aca="false">1/L906</f>
        <v>1.17883026018389</v>
      </c>
      <c r="R906" s="17" t="n">
        <f aca="false">K906/M906</f>
        <v>0.712265204160429</v>
      </c>
      <c r="S906" s="17" t="n">
        <f aca="false">IF(O906&lt;1,-1/O906,O906)</f>
        <v>-1.28214234921189</v>
      </c>
      <c r="T906" s="17" t="n">
        <f aca="false">IF(P906&lt;1,-1/P906,P906)</f>
        <v>1.29084263672343</v>
      </c>
      <c r="U906" s="17" t="n">
        <f aca="false">IF(Q906&lt;1,-1/Q906,Q906)</f>
        <v>1.17883026018389</v>
      </c>
      <c r="V906" s="17" t="n">
        <f aca="false">IF(R906&lt;1,-1/R906,R906)</f>
        <v>-1.40397143389692</v>
      </c>
      <c r="W906" s="17" t="n">
        <f aca="false">IF(Q906/R906&lt;1,-R906/Q906,Q906/R906)</f>
        <v>1.65504401071145</v>
      </c>
    </row>
    <row r="907" customFormat="false" ht="12.75" hidden="false" customHeight="false" outlineLevel="0" collapsed="false">
      <c r="A907" s="13" t="n">
        <v>342</v>
      </c>
      <c r="B907" s="14" t="s">
        <v>2493</v>
      </c>
      <c r="C907" s="13" t="s">
        <v>2494</v>
      </c>
      <c r="D907" s="15" t="n">
        <v>4675.47021484375</v>
      </c>
      <c r="E907" s="16" t="n">
        <v>5.54</v>
      </c>
      <c r="F907" s="13" t="n">
        <v>2</v>
      </c>
      <c r="G907" s="15" t="n">
        <v>193.540008544922</v>
      </c>
      <c r="H907" s="15" t="n">
        <v>100</v>
      </c>
      <c r="I907" s="15" t="n">
        <v>98.4100036621094</v>
      </c>
      <c r="J907" s="15" t="n">
        <v>100</v>
      </c>
      <c r="K907" s="17" t="n">
        <v>0.91976672410965</v>
      </c>
      <c r="L907" s="17" t="n">
        <v>0.645807981491089</v>
      </c>
      <c r="M907" s="17" t="n">
        <v>0.983365476131439</v>
      </c>
      <c r="N907" s="13" t="n">
        <v>3</v>
      </c>
      <c r="O907" s="17" t="n">
        <f aca="false">K907</f>
        <v>0.91976672410965</v>
      </c>
      <c r="P907" s="17" t="n">
        <f aca="false">M907/L907</f>
        <v>1.52269018704441</v>
      </c>
      <c r="Q907" s="17" t="n">
        <f aca="false">1/L907</f>
        <v>1.54844788026795</v>
      </c>
      <c r="R907" s="17" t="n">
        <f aca="false">K907/M907</f>
        <v>0.935325417085023</v>
      </c>
      <c r="S907" s="17" t="n">
        <f aca="false">IF(O907&lt;1,-1/O907,O907)</f>
        <v>-1.08723220115189</v>
      </c>
      <c r="T907" s="17" t="n">
        <f aca="false">IF(P907&lt;1,-1/P907,P907)</f>
        <v>1.52269018704441</v>
      </c>
      <c r="U907" s="17" t="n">
        <f aca="false">IF(Q907&lt;1,-1/Q907,Q907)</f>
        <v>1.54844788026795</v>
      </c>
      <c r="V907" s="17" t="n">
        <f aca="false">IF(R907&lt;1,-1/R907,R907)</f>
        <v>-1.06914661115116</v>
      </c>
      <c r="W907" s="17" t="n">
        <f aca="false">IF(Q907/R907&lt;1,-R907/Q907,Q907/R907)</f>
        <v>1.65551780373268</v>
      </c>
    </row>
    <row r="908" customFormat="false" ht="12.75" hidden="false" customHeight="false" outlineLevel="0" collapsed="false">
      <c r="A908" s="13" t="n">
        <v>573</v>
      </c>
      <c r="B908" s="14" t="s">
        <v>2495</v>
      </c>
      <c r="C908" s="13" t="s">
        <v>2496</v>
      </c>
      <c r="D908" s="15" t="n">
        <v>18055.26953125</v>
      </c>
      <c r="E908" s="16" t="n">
        <v>5.21</v>
      </c>
      <c r="F908" s="13" t="n">
        <v>2</v>
      </c>
      <c r="G908" s="15" t="n">
        <v>117.400001525879</v>
      </c>
      <c r="H908" s="15" t="n">
        <v>100</v>
      </c>
      <c r="I908" s="15" t="n">
        <v>66.3199996948242</v>
      </c>
      <c r="J908" s="15" t="n">
        <v>99.9705507476906</v>
      </c>
      <c r="K908" s="17" t="n">
        <v>0.624937832355499</v>
      </c>
      <c r="L908" s="17" t="n">
        <v>0.648558855056763</v>
      </c>
      <c r="M908" s="17" t="n">
        <v>0.671324014663696</v>
      </c>
      <c r="N908" s="13" t="n">
        <v>2</v>
      </c>
      <c r="O908" s="17" t="n">
        <f aca="false">K908</f>
        <v>0.624937832355499</v>
      </c>
      <c r="P908" s="17" t="n">
        <f aca="false">M908/L908</f>
        <v>1.03510114684186</v>
      </c>
      <c r="Q908" s="17" t="n">
        <f aca="false">1/L908</f>
        <v>1.54188011188665</v>
      </c>
      <c r="R908" s="17" t="n">
        <f aca="false">K908/M908</f>
        <v>0.930903436649091</v>
      </c>
      <c r="S908" s="17" t="n">
        <f aca="false">IF(O908&lt;1,-1/O908,O908)</f>
        <v>-1.60015916500178</v>
      </c>
      <c r="T908" s="17" t="n">
        <f aca="false">IF(P908&lt;1,-1/P908,P908)</f>
        <v>1.03510114684186</v>
      </c>
      <c r="U908" s="17" t="n">
        <f aca="false">IF(Q908&lt;1,-1/Q908,Q908)</f>
        <v>1.54188011188665</v>
      </c>
      <c r="V908" s="17" t="n">
        <f aca="false">IF(R908&lt;1,-1/R908,R908)</f>
        <v>-1.0742252747499</v>
      </c>
      <c r="W908" s="17" t="n">
        <f aca="false">IF(Q908/R908&lt;1,-R908/Q908,Q908/R908)</f>
        <v>1.65632658682285</v>
      </c>
    </row>
    <row r="909" customFormat="false" ht="12.75" hidden="false" customHeight="false" outlineLevel="0" collapsed="false">
      <c r="A909" s="13" t="n">
        <v>97</v>
      </c>
      <c r="B909" s="14" t="s">
        <v>2497</v>
      </c>
      <c r="C909" s="13" t="s">
        <v>2498</v>
      </c>
      <c r="D909" s="15" t="n">
        <v>30432.1796875</v>
      </c>
      <c r="E909" s="16" t="n">
        <v>9.96</v>
      </c>
      <c r="F909" s="13" t="n">
        <v>7</v>
      </c>
      <c r="G909" s="15" t="n">
        <v>437.880035400391</v>
      </c>
      <c r="H909" s="15" t="n">
        <v>100</v>
      </c>
      <c r="I909" s="15" t="n">
        <v>104.220001220703</v>
      </c>
      <c r="J909" s="15" t="n">
        <v>100</v>
      </c>
      <c r="K909" s="17" t="n">
        <v>0.968457520008087</v>
      </c>
      <c r="L909" s="17" t="n">
        <v>0.944120287895203</v>
      </c>
      <c r="M909" s="17" t="n">
        <v>1.5171138048172</v>
      </c>
      <c r="N909" s="13" t="n">
        <v>9</v>
      </c>
      <c r="O909" s="17" t="n">
        <f aca="false">K909</f>
        <v>0.968457520008087</v>
      </c>
      <c r="P909" s="17" t="n">
        <f aca="false">M909/L909</f>
        <v>1.60690732342953</v>
      </c>
      <c r="Q909" s="17" t="n">
        <f aca="false">1/L909</f>
        <v>1.05918706845012</v>
      </c>
      <c r="R909" s="17" t="n">
        <f aca="false">K909/M909</f>
        <v>0.638355222220642</v>
      </c>
      <c r="S909" s="17" t="n">
        <f aca="false">IF(O909&lt;1,-1/O909,O909)</f>
        <v>-1.03256981265595</v>
      </c>
      <c r="T909" s="17" t="n">
        <f aca="false">IF(P909&lt;1,-1/P909,P909)</f>
        <v>1.60690732342953</v>
      </c>
      <c r="U909" s="17" t="n">
        <f aca="false">IF(Q909&lt;1,-1/Q909,Q909)</f>
        <v>1.05918706845012</v>
      </c>
      <c r="V909" s="17" t="n">
        <f aca="false">IF(R909&lt;1,-1/R909,R909)</f>
        <v>-1.56652591721786</v>
      </c>
      <c r="W909" s="17" t="n">
        <f aca="false">IF(Q909/R909&lt;1,-R909/Q909,Q909/R909)</f>
        <v>1.65924399390911</v>
      </c>
    </row>
    <row r="910" customFormat="false" ht="12.75" hidden="false" customHeight="false" outlineLevel="0" collapsed="false">
      <c r="A910" s="13" t="n">
        <v>287</v>
      </c>
      <c r="B910" s="14" t="s">
        <v>2499</v>
      </c>
      <c r="C910" s="13" t="s">
        <v>2500</v>
      </c>
      <c r="D910" s="15" t="n">
        <v>33855.55078125</v>
      </c>
      <c r="E910" s="16" t="n">
        <v>9.07</v>
      </c>
      <c r="F910" s="13" t="n">
        <v>3</v>
      </c>
      <c r="G910" s="15" t="n">
        <v>226.179992675781</v>
      </c>
      <c r="H910" s="15" t="n">
        <v>100</v>
      </c>
      <c r="I910" s="15" t="n">
        <v>100.540000915527</v>
      </c>
      <c r="J910" s="15" t="n">
        <v>100</v>
      </c>
      <c r="K910" s="17" t="n">
        <v>0.772017121315002</v>
      </c>
      <c r="L910" s="17" t="n">
        <v>0.947233200073242</v>
      </c>
      <c r="M910" s="17" t="n">
        <v>1.21435523033142</v>
      </c>
      <c r="N910" s="13" t="n">
        <v>4</v>
      </c>
      <c r="O910" s="17" t="n">
        <f aca="false">K910</f>
        <v>0.772017121315002</v>
      </c>
      <c r="P910" s="17" t="n">
        <f aca="false">M910/L910</f>
        <v>1.28200239417023</v>
      </c>
      <c r="Q910" s="17" t="n">
        <f aca="false">1/L910</f>
        <v>1.05570623994459</v>
      </c>
      <c r="R910" s="17" t="n">
        <f aca="false">K910/M910</f>
        <v>0.635742410484208</v>
      </c>
      <c r="S910" s="17" t="n">
        <f aca="false">IF(O910&lt;1,-1/O910,O910)</f>
        <v>-1.29530806039206</v>
      </c>
      <c r="T910" s="17" t="n">
        <f aca="false">IF(P910&lt;1,-1/P910,P910)</f>
        <v>1.28200239417023</v>
      </c>
      <c r="U910" s="17" t="n">
        <f aca="false">IF(Q910&lt;1,-1/Q910,Q910)</f>
        <v>1.05570623994459</v>
      </c>
      <c r="V910" s="17" t="n">
        <f aca="false">IF(R910&lt;1,-1/R910,R910)</f>
        <v>-1.57296411802755</v>
      </c>
      <c r="W910" s="17" t="n">
        <f aca="false">IF(Q910/R910&lt;1,-R910/Q910,Q910/R910)</f>
        <v>1.66058803461062</v>
      </c>
    </row>
    <row r="911" customFormat="false" ht="12.75" hidden="false" customHeight="false" outlineLevel="0" collapsed="false">
      <c r="A911" s="13" t="n">
        <v>651</v>
      </c>
      <c r="B911" s="14" t="s">
        <v>2501</v>
      </c>
      <c r="C911" s="13" t="s">
        <v>2502</v>
      </c>
      <c r="D911" s="15" t="n">
        <v>30102.740234375</v>
      </c>
      <c r="E911" s="16" t="n">
        <v>6.58</v>
      </c>
      <c r="F911" s="13" t="n">
        <v>1</v>
      </c>
      <c r="G911" s="15" t="n">
        <v>101.389999389648</v>
      </c>
      <c r="H911" s="15" t="n">
        <v>100</v>
      </c>
      <c r="I911" s="15" t="n">
        <v>101.389999389648</v>
      </c>
      <c r="J911" s="15" t="n">
        <v>100</v>
      </c>
      <c r="K911" s="17" t="n">
        <v>1.2951043844223</v>
      </c>
      <c r="L911" s="17" t="n">
        <v>0.67717319726944</v>
      </c>
      <c r="M911" s="17" t="n">
        <v>1.45847833156586</v>
      </c>
      <c r="N911" s="13" t="n">
        <v>2</v>
      </c>
      <c r="O911" s="17" t="n">
        <f aca="false">K911</f>
        <v>1.2951043844223</v>
      </c>
      <c r="P911" s="17" t="n">
        <f aca="false">M911/L911</f>
        <v>2.15377445156848</v>
      </c>
      <c r="Q911" s="17" t="n">
        <f aca="false">1/L911</f>
        <v>1.47672708257251</v>
      </c>
      <c r="R911" s="17" t="n">
        <f aca="false">K911/M911</f>
        <v>0.887983288056013</v>
      </c>
      <c r="S911" s="17" t="n">
        <f aca="false">IF(O911&lt;1,-1/O911,O911)</f>
        <v>1.2951043844223</v>
      </c>
      <c r="T911" s="17" t="n">
        <f aca="false">IF(P911&lt;1,-1/P911,P911)</f>
        <v>2.15377445156848</v>
      </c>
      <c r="U911" s="17" t="n">
        <f aca="false">IF(Q911&lt;1,-1/Q911,Q911)</f>
        <v>1.47672708257251</v>
      </c>
      <c r="V911" s="17" t="n">
        <f aca="false">IF(R911&lt;1,-1/R911,R911)</f>
        <v>-1.12614731994474</v>
      </c>
      <c r="W911" s="17" t="n">
        <f aca="false">IF(Q911/R911&lt;1,-R911/Q911,Q911/R911)</f>
        <v>1.66301224632885</v>
      </c>
    </row>
    <row r="912" customFormat="false" ht="12.75" hidden="false" customHeight="false" outlineLevel="0" collapsed="false">
      <c r="A912" s="13" t="n">
        <v>381</v>
      </c>
      <c r="B912" s="14" t="s">
        <v>2503</v>
      </c>
      <c r="C912" s="13" t="s">
        <v>2504</v>
      </c>
      <c r="D912" s="15" t="n">
        <v>24518.390625</v>
      </c>
      <c r="E912" s="16" t="n">
        <v>9.42</v>
      </c>
      <c r="F912" s="13" t="n">
        <v>1</v>
      </c>
      <c r="G912" s="15" t="n">
        <v>174.740005493164</v>
      </c>
      <c r="H912" s="15" t="n">
        <v>100</v>
      </c>
      <c r="I912" s="15" t="n">
        <v>174.740005493164</v>
      </c>
      <c r="J912" s="15" t="n">
        <v>100</v>
      </c>
      <c r="K912" s="17" t="n">
        <v>0.766641616821289</v>
      </c>
      <c r="L912" s="17" t="n">
        <v>0.935383558273315</v>
      </c>
      <c r="M912" s="17" t="n">
        <v>1.19274580478668</v>
      </c>
      <c r="N912" s="13" t="n">
        <v>4</v>
      </c>
      <c r="O912" s="17" t="n">
        <f aca="false">K912</f>
        <v>0.766641616821289</v>
      </c>
      <c r="P912" s="17" t="n">
        <f aca="false">M912/L912</f>
        <v>1.27514087054133</v>
      </c>
      <c r="Q912" s="17" t="n">
        <f aca="false">1/L912</f>
        <v>1.06908015557379</v>
      </c>
      <c r="R912" s="17" t="n">
        <f aca="false">K912/M912</f>
        <v>0.642753563873068</v>
      </c>
      <c r="S912" s="17" t="n">
        <f aca="false">IF(O912&lt;1,-1/O912,O912)</f>
        <v>-1.30439044536387</v>
      </c>
      <c r="T912" s="17" t="n">
        <f aca="false">IF(P912&lt;1,-1/P912,P912)</f>
        <v>1.27514087054133</v>
      </c>
      <c r="U912" s="17" t="n">
        <f aca="false">IF(Q912&lt;1,-1/Q912,Q912)</f>
        <v>1.06908015557379</v>
      </c>
      <c r="V912" s="17" t="n">
        <f aca="false">IF(R912&lt;1,-1/R912,R912)</f>
        <v>-1.55580623151159</v>
      </c>
      <c r="W912" s="17" t="n">
        <f aca="false">IF(Q912/R912&lt;1,-R912/Q912,Q912/R912)</f>
        <v>1.66328156802708</v>
      </c>
    </row>
    <row r="913" customFormat="false" ht="12.75" hidden="false" customHeight="false" outlineLevel="0" collapsed="false">
      <c r="A913" s="13" t="n">
        <v>271</v>
      </c>
      <c r="B913" s="14" t="s">
        <v>2505</v>
      </c>
      <c r="C913" s="13" t="s">
        <v>2506</v>
      </c>
      <c r="D913" s="15" t="n">
        <v>14477.0595703125</v>
      </c>
      <c r="E913" s="16" t="n">
        <v>8.42</v>
      </c>
      <c r="F913" s="13" t="n">
        <v>3</v>
      </c>
      <c r="G913" s="15" t="n">
        <v>234.470001220703</v>
      </c>
      <c r="H913" s="15" t="n">
        <v>100</v>
      </c>
      <c r="I913" s="15" t="n">
        <v>103.900001525879</v>
      </c>
      <c r="J913" s="15" t="n">
        <v>100</v>
      </c>
      <c r="K913" s="17" t="n">
        <v>0.235853224992752</v>
      </c>
      <c r="L913" s="17" t="n">
        <v>0.587225377559662</v>
      </c>
      <c r="M913" s="17" t="n">
        <v>0.231066539883614</v>
      </c>
      <c r="N913" s="13" t="n">
        <v>6</v>
      </c>
      <c r="O913" s="17" t="n">
        <f aca="false">K913</f>
        <v>0.235853224992752</v>
      </c>
      <c r="P913" s="17" t="n">
        <f aca="false">M913/L913</f>
        <v>0.393488682052297</v>
      </c>
      <c r="Q913" s="17" t="n">
        <f aca="false">1/L913</f>
        <v>1.70292367839365</v>
      </c>
      <c r="R913" s="17" t="n">
        <f aca="false">K913/M913</f>
        <v>1.02071561339668</v>
      </c>
      <c r="S913" s="17" t="n">
        <f aca="false">IF(O913&lt;1,-1/O913,O913)</f>
        <v>-4.23992506369472</v>
      </c>
      <c r="T913" s="17" t="n">
        <f aca="false">IF(P913&lt;1,-1/P913,P913)</f>
        <v>-2.54136915650116</v>
      </c>
      <c r="U913" s="17" t="n">
        <f aca="false">IF(Q913&lt;1,-1/Q913,Q913)</f>
        <v>1.70292367839365</v>
      </c>
      <c r="V913" s="17" t="n">
        <f aca="false">IF(R913&lt;1,-1/R913,R913)</f>
        <v>1.02071561339668</v>
      </c>
      <c r="W913" s="17" t="n">
        <f aca="false">IF(Q913/R913&lt;1,-R913/Q913,Q913/R913)</f>
        <v>1.66836252531374</v>
      </c>
    </row>
    <row r="914" customFormat="false" ht="12.75" hidden="false" customHeight="false" outlineLevel="0" collapsed="false">
      <c r="A914" s="13" t="n">
        <v>545</v>
      </c>
      <c r="B914" s="14" t="s">
        <v>2507</v>
      </c>
      <c r="C914" s="13" t="s">
        <v>2508</v>
      </c>
      <c r="D914" s="15" t="n">
        <v>30689.7109375</v>
      </c>
      <c r="E914" s="16" t="n">
        <v>4.65</v>
      </c>
      <c r="F914" s="13" t="n">
        <v>2</v>
      </c>
      <c r="G914" s="15" t="n">
        <v>126.23999786377</v>
      </c>
      <c r="H914" s="15" t="n">
        <v>100</v>
      </c>
      <c r="I914" s="15" t="n">
        <v>64.4899978637695</v>
      </c>
      <c r="J914" s="15" t="n">
        <v>99.9551177669975</v>
      </c>
      <c r="K914" s="17" t="n">
        <v>0.588452041149139</v>
      </c>
      <c r="L914" s="17" t="n">
        <v>0.675888419151306</v>
      </c>
      <c r="M914" s="17" t="n">
        <v>0.665170252323151</v>
      </c>
      <c r="N914" s="13" t="n">
        <v>2</v>
      </c>
      <c r="O914" s="17" t="n">
        <f aca="false">K914</f>
        <v>0.588452041149139</v>
      </c>
      <c r="P914" s="17" t="n">
        <f aca="false">M914/L914</f>
        <v>0.984142106116253</v>
      </c>
      <c r="Q914" s="17" t="n">
        <f aca="false">1/L914</f>
        <v>1.47953415336761</v>
      </c>
      <c r="R914" s="17" t="n">
        <f aca="false">K914/M914</f>
        <v>0.8846637971165</v>
      </c>
      <c r="S914" s="17" t="n">
        <f aca="false">IF(O914&lt;1,-1/O914,O914)</f>
        <v>-1.69937383180315</v>
      </c>
      <c r="T914" s="17" t="n">
        <f aca="false">IF(P914&lt;1,-1/P914,P914)</f>
        <v>-1.01611341876869</v>
      </c>
      <c r="U914" s="17" t="n">
        <f aca="false">IF(Q914&lt;1,-1/Q914,Q914)</f>
        <v>1.47953415336761</v>
      </c>
      <c r="V914" s="17" t="n">
        <f aca="false">IF(R914&lt;1,-1/R914,R914)</f>
        <v>-1.13037292049186</v>
      </c>
      <c r="W914" s="17" t="n">
        <f aca="false">IF(Q914/R914&lt;1,-R914/Q914,Q914/R914)</f>
        <v>1.6724253419096</v>
      </c>
    </row>
    <row r="915" customFormat="false" ht="12.75" hidden="false" customHeight="false" outlineLevel="0" collapsed="false">
      <c r="A915" s="13" t="n">
        <v>376</v>
      </c>
      <c r="B915" s="14" t="s">
        <v>2509</v>
      </c>
      <c r="C915" s="13" t="s">
        <v>2510</v>
      </c>
      <c r="D915" s="15" t="n">
        <v>31840.69921875</v>
      </c>
      <c r="E915" s="16" t="n">
        <v>5.93</v>
      </c>
      <c r="F915" s="13" t="n">
        <v>2</v>
      </c>
      <c r="G915" s="15" t="n">
        <v>176.050003051758</v>
      </c>
      <c r="H915" s="15" t="n">
        <v>100</v>
      </c>
      <c r="I915" s="15" t="n">
        <v>118.150001525879</v>
      </c>
      <c r="J915" s="15" t="n">
        <v>100</v>
      </c>
      <c r="K915" s="17" t="n">
        <v>0.938483476638794</v>
      </c>
      <c r="L915" s="17" t="n">
        <v>0.880974113941193</v>
      </c>
      <c r="M915" s="17" t="n">
        <v>1.38407218456268</v>
      </c>
      <c r="N915" s="13" t="n">
        <v>3</v>
      </c>
      <c r="O915" s="17" t="n">
        <f aca="false">K915</f>
        <v>0.938483476638794</v>
      </c>
      <c r="P915" s="17" t="n">
        <f aca="false">M915/L915</f>
        <v>1.5710702081481</v>
      </c>
      <c r="Q915" s="17" t="n">
        <f aca="false">1/L915</f>
        <v>1.13510713217931</v>
      </c>
      <c r="R915" s="17" t="n">
        <f aca="false">K915/M915</f>
        <v>0.678059632370492</v>
      </c>
      <c r="S915" s="17" t="n">
        <f aca="false">IF(O915&lt;1,-1/O915,O915)</f>
        <v>-1.06554886142645</v>
      </c>
      <c r="T915" s="17" t="n">
        <f aca="false">IF(P915&lt;1,-1/P915,P915)</f>
        <v>1.5710702081481</v>
      </c>
      <c r="U915" s="17" t="n">
        <f aca="false">IF(Q915&lt;1,-1/Q915,Q915)</f>
        <v>1.13510713217931</v>
      </c>
      <c r="V915" s="17" t="n">
        <f aca="false">IF(R915&lt;1,-1/R915,R915)</f>
        <v>-1.47479654039278</v>
      </c>
      <c r="W915" s="17" t="n">
        <f aca="false">IF(Q915/R915&lt;1,-R915/Q915,Q915/R915)</f>
        <v>1.67405207151322</v>
      </c>
    </row>
    <row r="916" customFormat="false" ht="12.75" hidden="false" customHeight="false" outlineLevel="0" collapsed="false">
      <c r="A916" s="13" t="n">
        <v>964</v>
      </c>
      <c r="B916" s="14" t="s">
        <v>2511</v>
      </c>
      <c r="C916" s="13" t="s">
        <v>2512</v>
      </c>
      <c r="D916" s="15" t="n">
        <v>20137.970703125</v>
      </c>
      <c r="E916" s="16" t="n">
        <v>5.33</v>
      </c>
      <c r="F916" s="13" t="n">
        <v>1</v>
      </c>
      <c r="G916" s="15" t="n">
        <v>55.4000015258789</v>
      </c>
      <c r="H916" s="15" t="n">
        <v>99.6360228753716</v>
      </c>
      <c r="I916" s="15" t="n">
        <v>55.4000015258789</v>
      </c>
      <c r="J916" s="15" t="n">
        <v>99.6360228753716</v>
      </c>
      <c r="K916" s="17" t="n">
        <v>0.72136127948761</v>
      </c>
      <c r="L916" s="17" t="n">
        <v>2.9051947593689</v>
      </c>
      <c r="M916" s="17" t="n">
        <v>3.51092314720154</v>
      </c>
      <c r="N916" s="13" t="n">
        <v>2</v>
      </c>
      <c r="O916" s="17" t="n">
        <f aca="false">K916</f>
        <v>0.72136127948761</v>
      </c>
      <c r="P916" s="17" t="n">
        <f aca="false">M916/L916</f>
        <v>1.20849837549763</v>
      </c>
      <c r="Q916" s="17" t="n">
        <f aca="false">1/L916</f>
        <v>0.344211002300318</v>
      </c>
      <c r="R916" s="17" t="n">
        <f aca="false">K916/M916</f>
        <v>0.205461996530054</v>
      </c>
      <c r="S916" s="17" t="n">
        <f aca="false">IF(O916&lt;1,-1/O916,O916)</f>
        <v>-1.38626791932929</v>
      </c>
      <c r="T916" s="17" t="n">
        <f aca="false">IF(P916&lt;1,-1/P916,P916)</f>
        <v>1.20849837549763</v>
      </c>
      <c r="U916" s="17" t="n">
        <f aca="false">IF(Q916&lt;1,-1/Q916,Q916)</f>
        <v>-2.9051947593689</v>
      </c>
      <c r="V916" s="17" t="n">
        <f aca="false">IF(R916&lt;1,-1/R916,R916)</f>
        <v>-4.8670801261961</v>
      </c>
      <c r="W916" s="17" t="n">
        <f aca="false">IF(Q916/R916&lt;1,-R916/Q916,Q916/R916)</f>
        <v>1.67530252851392</v>
      </c>
    </row>
    <row r="917" customFormat="false" ht="12.75" hidden="false" customHeight="false" outlineLevel="0" collapsed="false">
      <c r="A917" s="13" t="n">
        <v>583</v>
      </c>
      <c r="B917" s="14" t="s">
        <v>2513</v>
      </c>
      <c r="C917" s="13" t="s">
        <v>2514</v>
      </c>
      <c r="D917" s="15" t="n">
        <v>27886.609375</v>
      </c>
      <c r="E917" s="16" t="n">
        <v>6.28</v>
      </c>
      <c r="F917" s="13" t="n">
        <v>2</v>
      </c>
      <c r="G917" s="15" t="n">
        <v>114.819999694824</v>
      </c>
      <c r="H917" s="15" t="n">
        <v>100</v>
      </c>
      <c r="I917" s="15" t="n">
        <v>59.8400001525879</v>
      </c>
      <c r="J917" s="15" t="n">
        <v>99.8690594299981</v>
      </c>
      <c r="K917" s="17" t="n">
        <v>0.792204856872559</v>
      </c>
      <c r="L917" s="17" t="n">
        <v>1.15373206138611</v>
      </c>
      <c r="M917" s="17" t="n">
        <v>1.53198885917664</v>
      </c>
      <c r="N917" s="13" t="n">
        <v>2</v>
      </c>
      <c r="O917" s="17" t="n">
        <f aca="false">K917</f>
        <v>0.792204856872559</v>
      </c>
      <c r="P917" s="17" t="n">
        <f aca="false">M917/L917</f>
        <v>1.32785497642848</v>
      </c>
      <c r="Q917" s="17" t="n">
        <f aca="false">1/L917</f>
        <v>0.866752371255581</v>
      </c>
      <c r="R917" s="17" t="n">
        <f aca="false">K917/M917</f>
        <v>0.517108758413769</v>
      </c>
      <c r="S917" s="17" t="n">
        <f aca="false">IF(O917&lt;1,-1/O917,O917)</f>
        <v>-1.26229975911505</v>
      </c>
      <c r="T917" s="17" t="n">
        <f aca="false">IF(P917&lt;1,-1/P917,P917)</f>
        <v>1.32785497642848</v>
      </c>
      <c r="U917" s="17" t="n">
        <f aca="false">IF(Q917&lt;1,-1/Q917,Q917)</f>
        <v>-1.15373206138611</v>
      </c>
      <c r="V917" s="17" t="n">
        <f aca="false">IF(R917&lt;1,-1/R917,R917)</f>
        <v>-1.93382916790561</v>
      </c>
      <c r="W917" s="17" t="n">
        <f aca="false">IF(Q917/R917&lt;1,-R917/Q917,Q917/R917)</f>
        <v>1.67615101688539</v>
      </c>
    </row>
    <row r="918" customFormat="false" ht="12.75" hidden="false" customHeight="false" outlineLevel="0" collapsed="false">
      <c r="A918" s="13" t="n">
        <v>611</v>
      </c>
      <c r="B918" s="14" t="s">
        <v>2515</v>
      </c>
      <c r="C918" s="13" t="s">
        <v>2516</v>
      </c>
      <c r="D918" s="15" t="n">
        <v>26694.529296875</v>
      </c>
      <c r="E918" s="16" t="n">
        <v>7.9</v>
      </c>
      <c r="F918" s="13" t="n">
        <v>2</v>
      </c>
      <c r="G918" s="15" t="n">
        <v>109.669998168945</v>
      </c>
      <c r="H918" s="15" t="n">
        <v>100</v>
      </c>
      <c r="I918" s="15" t="n">
        <v>58.689998626709</v>
      </c>
      <c r="J918" s="15" t="n">
        <v>99.829362539269</v>
      </c>
      <c r="K918" s="17" t="n">
        <v>0.502188205718994</v>
      </c>
      <c r="L918" s="17" t="n">
        <v>4.33512496948242</v>
      </c>
      <c r="M918" s="17" t="n">
        <v>3.65798020362854</v>
      </c>
      <c r="N918" s="13" t="n">
        <v>2</v>
      </c>
      <c r="O918" s="17" t="n">
        <f aca="false">K918</f>
        <v>0.502188205718994</v>
      </c>
      <c r="P918" s="17" t="n">
        <f aca="false">M918/L918</f>
        <v>0.843800404689435</v>
      </c>
      <c r="Q918" s="17" t="n">
        <f aca="false">1/L918</f>
        <v>0.230673857625699</v>
      </c>
      <c r="R918" s="17" t="n">
        <f aca="false">K918/M918</f>
        <v>0.137285654312959</v>
      </c>
      <c r="S918" s="17" t="n">
        <f aca="false">IF(O918&lt;1,-1/O918,O918)</f>
        <v>-1.99128531616603</v>
      </c>
      <c r="T918" s="17" t="n">
        <f aca="false">IF(P918&lt;1,-1/P918,P918)</f>
        <v>-1.18511438776574</v>
      </c>
      <c r="U918" s="17" t="n">
        <f aca="false">IF(Q918&lt;1,-1/Q918,Q918)</f>
        <v>-4.33512496948242</v>
      </c>
      <c r="V918" s="17" t="n">
        <f aca="false">IF(R918&lt;1,-1/R918,R918)</f>
        <v>-7.28408226631155</v>
      </c>
      <c r="W918" s="17" t="n">
        <f aca="false">IF(Q918/R918&lt;1,-R918/Q918,Q918/R918)</f>
        <v>1.68024735563303</v>
      </c>
    </row>
    <row r="919" customFormat="false" ht="12.75" hidden="false" customHeight="false" outlineLevel="0" collapsed="false">
      <c r="A919" s="13" t="n">
        <v>435</v>
      </c>
      <c r="B919" s="14" t="s">
        <v>2517</v>
      </c>
      <c r="C919" s="13" t="s">
        <v>2518</v>
      </c>
      <c r="D919" s="15" t="n">
        <v>29239.099609375</v>
      </c>
      <c r="E919" s="16" t="n">
        <v>9.77</v>
      </c>
      <c r="F919" s="13" t="n">
        <v>2</v>
      </c>
      <c r="G919" s="15" t="n">
        <v>159.190002441406</v>
      </c>
      <c r="H919" s="15" t="n">
        <v>100</v>
      </c>
      <c r="I919" s="15" t="n">
        <v>85.9899978637695</v>
      </c>
      <c r="J919" s="15" t="n">
        <v>99.9996822581235</v>
      </c>
      <c r="K919" s="17" t="n">
        <v>0.695558071136475</v>
      </c>
      <c r="L919" s="17" t="n">
        <v>0.859216392040253</v>
      </c>
      <c r="M919" s="17" t="n">
        <v>1.00444424152374</v>
      </c>
      <c r="N919" s="13" t="n">
        <v>2</v>
      </c>
      <c r="O919" s="17" t="n">
        <f aca="false">K919</f>
        <v>0.695558071136475</v>
      </c>
      <c r="P919" s="17" t="n">
        <f aca="false">M919/L919</f>
        <v>1.16902360200396</v>
      </c>
      <c r="Q919" s="17" t="n">
        <f aca="false">1/L919</f>
        <v>1.16385116632313</v>
      </c>
      <c r="R919" s="17" t="n">
        <f aca="false">K919/M919</f>
        <v>0.692480520453096</v>
      </c>
      <c r="S919" s="17" t="n">
        <f aca="false">IF(O919&lt;1,-1/O919,O919)</f>
        <v>-1.4376944808736</v>
      </c>
      <c r="T919" s="17" t="n">
        <f aca="false">IF(P919&lt;1,-1/P919,P919)</f>
        <v>1.16902360200396</v>
      </c>
      <c r="U919" s="17" t="n">
        <f aca="false">IF(Q919&lt;1,-1/Q919,Q919)</f>
        <v>1.16385116632313</v>
      </c>
      <c r="V919" s="17" t="n">
        <f aca="false">IF(R919&lt;1,-1/R919,R919)</f>
        <v>-1.44408394238395</v>
      </c>
      <c r="W919" s="17" t="n">
        <f aca="false">IF(Q919/R919&lt;1,-R919/Q919,Q919/R919)</f>
        <v>1.68069878061207</v>
      </c>
    </row>
    <row r="920" customFormat="false" ht="12.75" hidden="false" customHeight="false" outlineLevel="0" collapsed="false">
      <c r="A920" s="13" t="n">
        <v>855</v>
      </c>
      <c r="B920" s="14" t="s">
        <v>2519</v>
      </c>
      <c r="C920" s="13" t="s">
        <v>2520</v>
      </c>
      <c r="D920" s="15" t="n">
        <v>4890.93994140625</v>
      </c>
      <c r="E920" s="16" t="n">
        <v>9.53</v>
      </c>
      <c r="F920" s="13" t="n">
        <v>1</v>
      </c>
      <c r="G920" s="15" t="n">
        <v>67.879997253418</v>
      </c>
      <c r="H920" s="15" t="n">
        <v>99.9794375662024</v>
      </c>
      <c r="I920" s="15" t="n">
        <v>67.879997253418</v>
      </c>
      <c r="J920" s="15" t="n">
        <v>99.9794375662024</v>
      </c>
      <c r="K920" s="17" t="n">
        <v>0.823949098587036</v>
      </c>
      <c r="L920" s="17" t="n">
        <v>0.579830884933472</v>
      </c>
      <c r="M920" s="17" t="n">
        <v>0.804653823375702</v>
      </c>
      <c r="N920" s="13" t="n">
        <v>2</v>
      </c>
      <c r="O920" s="17" t="n">
        <f aca="false">K920</f>
        <v>0.823949098587036</v>
      </c>
      <c r="P920" s="17" t="n">
        <f aca="false">M920/L920</f>
        <v>1.38773881192621</v>
      </c>
      <c r="Q920" s="17" t="n">
        <f aca="false">1/L920</f>
        <v>1.72464079783321</v>
      </c>
      <c r="R920" s="17" t="n">
        <f aca="false">K920/M920</f>
        <v>1.02397959799704</v>
      </c>
      <c r="S920" s="17" t="n">
        <f aca="false">IF(O920&lt;1,-1/O920,O920)</f>
        <v>-1.21366720555295</v>
      </c>
      <c r="T920" s="17" t="n">
        <f aca="false">IF(P920&lt;1,-1/P920,P920)</f>
        <v>1.38773881192621</v>
      </c>
      <c r="U920" s="17" t="n">
        <f aca="false">IF(Q920&lt;1,-1/Q920,Q920)</f>
        <v>1.72464079783321</v>
      </c>
      <c r="V920" s="17" t="n">
        <f aca="false">IF(R920&lt;1,-1/R920,R920)</f>
        <v>1.02397959799704</v>
      </c>
      <c r="W920" s="17" t="n">
        <f aca="false">IF(Q920/R920&lt;1,-R920/Q920,Q920/R920)</f>
        <v>1.68425308590786</v>
      </c>
    </row>
    <row r="921" customFormat="false" ht="12.75" hidden="false" customHeight="false" outlineLevel="0" collapsed="false">
      <c r="A921" s="13" t="n">
        <v>380</v>
      </c>
      <c r="B921" s="14" t="s">
        <v>2521</v>
      </c>
      <c r="C921" s="13" t="s">
        <v>2522</v>
      </c>
      <c r="D921" s="15" t="n">
        <v>26125.7109375</v>
      </c>
      <c r="E921" s="16" t="n">
        <v>5.12</v>
      </c>
      <c r="F921" s="13" t="n">
        <v>2</v>
      </c>
      <c r="G921" s="15" t="n">
        <v>175.169998168945</v>
      </c>
      <c r="H921" s="15" t="n">
        <v>100</v>
      </c>
      <c r="I921" s="15" t="n">
        <v>108.839996337891</v>
      </c>
      <c r="J921" s="15" t="n">
        <v>100</v>
      </c>
      <c r="K921" s="17" t="n">
        <v>0.578779399394989</v>
      </c>
      <c r="L921" s="17" t="n">
        <v>1.14216947555542</v>
      </c>
      <c r="M921" s="17" t="n">
        <v>1.11434209346771</v>
      </c>
      <c r="N921" s="13" t="n">
        <v>3</v>
      </c>
      <c r="O921" s="17" t="n">
        <f aca="false">K921</f>
        <v>0.578779399394989</v>
      </c>
      <c r="P921" s="17" t="n">
        <f aca="false">M921/L921</f>
        <v>0.975636380867053</v>
      </c>
      <c r="Q921" s="17" t="n">
        <f aca="false">1/L921</f>
        <v>0.875526812265505</v>
      </c>
      <c r="R921" s="17" t="n">
        <f aca="false">K921/M921</f>
        <v>0.519391130235322</v>
      </c>
      <c r="S921" s="17" t="n">
        <f aca="false">IF(O921&lt;1,-1/O921,O921)</f>
        <v>-1.72777400343779</v>
      </c>
      <c r="T921" s="17" t="n">
        <f aca="false">IF(P921&lt;1,-1/P921,P921)</f>
        <v>-1.02497202811492</v>
      </c>
      <c r="U921" s="17" t="n">
        <f aca="false">IF(Q921&lt;1,-1/Q921,Q921)</f>
        <v>-1.14216947555542</v>
      </c>
      <c r="V921" s="17" t="n">
        <f aca="false">IF(R921&lt;1,-1/R921,R921)</f>
        <v>-1.92533130002995</v>
      </c>
      <c r="W921" s="17" t="n">
        <f aca="false">IF(Q921/R921&lt;1,-R921/Q921,Q921/R921)</f>
        <v>1.68567917567023</v>
      </c>
    </row>
    <row r="922" customFormat="false" ht="12.75" hidden="false" customHeight="false" outlineLevel="0" collapsed="false">
      <c r="A922" s="13" t="n">
        <v>19</v>
      </c>
      <c r="B922" s="14" t="s">
        <v>2523</v>
      </c>
      <c r="C922" s="13" t="s">
        <v>2524</v>
      </c>
      <c r="D922" s="15" t="n">
        <v>30423.029296875</v>
      </c>
      <c r="E922" s="16" t="n">
        <v>4.94</v>
      </c>
      <c r="F922" s="13" t="n">
        <v>8</v>
      </c>
      <c r="G922" s="15" t="n">
        <v>786.682495117187</v>
      </c>
      <c r="H922" s="15" t="n">
        <v>100</v>
      </c>
      <c r="I922" s="15" t="n">
        <v>149.839996337891</v>
      </c>
      <c r="J922" s="15" t="n">
        <v>100</v>
      </c>
      <c r="K922" s="17" t="n">
        <v>0.728885889053345</v>
      </c>
      <c r="L922" s="17" t="n">
        <v>1.14001071453094</v>
      </c>
      <c r="M922" s="17" t="n">
        <v>1.401442527771</v>
      </c>
      <c r="N922" s="13" t="n">
        <v>11</v>
      </c>
      <c r="O922" s="17" t="n">
        <f aca="false">K922</f>
        <v>0.728885889053345</v>
      </c>
      <c r="P922" s="17" t="n">
        <f aca="false">M922/L922</f>
        <v>1.22932399661492</v>
      </c>
      <c r="Q922" s="17" t="n">
        <f aca="false">1/L922</f>
        <v>0.877184738049986</v>
      </c>
      <c r="R922" s="17" t="n">
        <f aca="false">K922/M922</f>
        <v>0.520096882040993</v>
      </c>
      <c r="S922" s="17" t="n">
        <f aca="false">IF(O922&lt;1,-1/O922,O922)</f>
        <v>-1.37195686597633</v>
      </c>
      <c r="T922" s="17" t="n">
        <f aca="false">IF(P922&lt;1,-1/P922,P922)</f>
        <v>1.22932399661492</v>
      </c>
      <c r="U922" s="17" t="n">
        <f aca="false">IF(Q922&lt;1,-1/Q922,Q922)</f>
        <v>-1.14001071453094</v>
      </c>
      <c r="V922" s="17" t="n">
        <f aca="false">IF(R922&lt;1,-1/R922,R922)</f>
        <v>-1.92271869824665</v>
      </c>
      <c r="W922" s="17" t="n">
        <f aca="false">IF(Q922/R922&lt;1,-R922/Q922,Q922/R922)</f>
        <v>1.6865794976653</v>
      </c>
    </row>
    <row r="923" customFormat="false" ht="12.75" hidden="false" customHeight="false" outlineLevel="0" collapsed="false">
      <c r="A923" s="13" t="n">
        <v>1012</v>
      </c>
      <c r="B923" s="14" t="s">
        <v>2525</v>
      </c>
      <c r="C923" s="13" t="s">
        <v>2526</v>
      </c>
      <c r="D923" s="15" t="n">
        <v>29957.4296875</v>
      </c>
      <c r="E923" s="16" t="n">
        <v>4.37</v>
      </c>
      <c r="F923" s="13" t="n">
        <v>1</v>
      </c>
      <c r="G923" s="15" t="n">
        <v>50.8800010681152</v>
      </c>
      <c r="H923" s="15" t="n">
        <v>98.9694379740477</v>
      </c>
      <c r="I923" s="15" t="n">
        <v>50.8800010681152</v>
      </c>
      <c r="J923" s="15" t="n">
        <v>98.9694379740477</v>
      </c>
      <c r="K923" s="17" t="n">
        <v>0.69549560546875</v>
      </c>
      <c r="L923" s="17" t="n">
        <v>1.0547194480896</v>
      </c>
      <c r="M923" s="17" t="n">
        <v>1.23955953121185</v>
      </c>
      <c r="N923" s="13" t="n">
        <v>2</v>
      </c>
      <c r="O923" s="17" t="n">
        <f aca="false">K923</f>
        <v>0.69549560546875</v>
      </c>
      <c r="P923" s="17" t="n">
        <f aca="false">M923/L923</f>
        <v>1.17525047391233</v>
      </c>
      <c r="Q923" s="17" t="n">
        <f aca="false">1/L923</f>
        <v>0.94811942816764</v>
      </c>
      <c r="R923" s="17" t="n">
        <f aca="false">K923/M923</f>
        <v>0.561082858835188</v>
      </c>
      <c r="S923" s="17" t="n">
        <f aca="false">IF(O923&lt;1,-1/O923,O923)</f>
        <v>-1.43782360684511</v>
      </c>
      <c r="T923" s="17" t="n">
        <f aca="false">IF(P923&lt;1,-1/P923,P923)</f>
        <v>1.17525047391233</v>
      </c>
      <c r="U923" s="17" t="n">
        <f aca="false">IF(Q923&lt;1,-1/Q923,Q923)</f>
        <v>-1.0547194480896</v>
      </c>
      <c r="V923" s="17" t="n">
        <f aca="false">IF(R923&lt;1,-1/R923,R923)</f>
        <v>-1.78226795606625</v>
      </c>
      <c r="W923" s="17" t="n">
        <f aca="false">IF(Q923/R923&lt;1,-R923/Q923,Q923/R923)</f>
        <v>1.68980287534704</v>
      </c>
    </row>
    <row r="924" customFormat="false" ht="12.75" hidden="false" customHeight="false" outlineLevel="0" collapsed="false">
      <c r="A924" s="13" t="n">
        <v>314</v>
      </c>
      <c r="B924" s="14" t="s">
        <v>2527</v>
      </c>
      <c r="C924" s="13" t="s">
        <v>2528</v>
      </c>
      <c r="D924" s="15" t="n">
        <v>28772.220703125</v>
      </c>
      <c r="E924" s="16" t="n">
        <v>5.14</v>
      </c>
      <c r="F924" s="13" t="n">
        <v>3</v>
      </c>
      <c r="G924" s="15" t="n">
        <v>207.279998779297</v>
      </c>
      <c r="H924" s="15" t="n">
        <v>100</v>
      </c>
      <c r="I924" s="15" t="n">
        <v>84.5400009155273</v>
      </c>
      <c r="J924" s="15" t="n">
        <v>99.9995563156085</v>
      </c>
      <c r="K924" s="17" t="n">
        <v>0.703981041908264</v>
      </c>
      <c r="L924" s="17" t="n">
        <v>0.818553268909454</v>
      </c>
      <c r="M924" s="17" t="n">
        <v>0.974144101142883</v>
      </c>
      <c r="N924" s="13" t="n">
        <v>4</v>
      </c>
      <c r="O924" s="17" t="n">
        <f aca="false">K924</f>
        <v>0.703981041908264</v>
      </c>
      <c r="P924" s="17" t="n">
        <f aca="false">M924/L924</f>
        <v>1.19008027717087</v>
      </c>
      <c r="Q924" s="17" t="n">
        <f aca="false">1/L924</f>
        <v>1.22166759083656</v>
      </c>
      <c r="R924" s="17" t="n">
        <f aca="false">K924/M924</f>
        <v>0.722666226775219</v>
      </c>
      <c r="S924" s="17" t="n">
        <f aca="false">IF(O924&lt;1,-1/O924,O924)</f>
        <v>-1.42049279805792</v>
      </c>
      <c r="T924" s="17" t="n">
        <f aca="false">IF(P924&lt;1,-1/P924,P924)</f>
        <v>1.19008027717087</v>
      </c>
      <c r="U924" s="17" t="n">
        <f aca="false">IF(Q924&lt;1,-1/Q924,Q924)</f>
        <v>1.22166759083656</v>
      </c>
      <c r="V924" s="17" t="n">
        <f aca="false">IF(R924&lt;1,-1/R924,R924)</f>
        <v>-1.38376467994407</v>
      </c>
      <c r="W924" s="17" t="n">
        <f aca="false">IF(Q924/R924&lt;1,-R924/Q924,Q924/R924)</f>
        <v>1.69050046283199</v>
      </c>
    </row>
    <row r="925" customFormat="false" ht="12.75" hidden="false" customHeight="false" outlineLevel="0" collapsed="false">
      <c r="A925" s="13" t="n">
        <v>186</v>
      </c>
      <c r="B925" s="14" t="s">
        <v>2529</v>
      </c>
      <c r="C925" s="13" t="s">
        <v>2530</v>
      </c>
      <c r="D925" s="15" t="n">
        <v>29045</v>
      </c>
      <c r="E925" s="16" t="n">
        <v>6.34</v>
      </c>
      <c r="F925" s="13" t="n">
        <v>3</v>
      </c>
      <c r="G925" s="15" t="n">
        <v>301.890014648438</v>
      </c>
      <c r="H925" s="15" t="n">
        <v>100</v>
      </c>
      <c r="I925" s="15" t="n">
        <v>170.289993286133</v>
      </c>
      <c r="J925" s="15" t="n">
        <v>100</v>
      </c>
      <c r="K925" s="17" t="n">
        <v>0.994935154914856</v>
      </c>
      <c r="L925" s="17" t="n">
        <v>0.87302839756012</v>
      </c>
      <c r="M925" s="17" t="n">
        <v>1.46875905990601</v>
      </c>
      <c r="N925" s="13" t="n">
        <v>8</v>
      </c>
      <c r="O925" s="17" t="n">
        <f aca="false">K925</f>
        <v>0.994935154914856</v>
      </c>
      <c r="P925" s="17" t="n">
        <f aca="false">M925/L925</f>
        <v>1.68237260553127</v>
      </c>
      <c r="Q925" s="17" t="n">
        <f aca="false">1/L925</f>
        <v>1.14543811266017</v>
      </c>
      <c r="R925" s="17" t="n">
        <f aca="false">K925/M925</f>
        <v>0.677398480169051</v>
      </c>
      <c r="S925" s="17" t="n">
        <f aca="false">IF(O925&lt;1,-1/O925,O925)</f>
        <v>-1.00509062832902</v>
      </c>
      <c r="T925" s="17" t="n">
        <f aca="false">IF(P925&lt;1,-1/P925,P925)</f>
        <v>1.68237260553127</v>
      </c>
      <c r="U925" s="17" t="n">
        <f aca="false">IF(Q925&lt;1,-1/Q925,Q925)</f>
        <v>1.14543811266017</v>
      </c>
      <c r="V925" s="17" t="n">
        <f aca="false">IF(R925&lt;1,-1/R925,R925)</f>
        <v>-1.47623596638487</v>
      </c>
      <c r="W925" s="17" t="n">
        <f aca="false">IF(Q925/R925&lt;1,-R925/Q925,Q925/R925)</f>
        <v>1.69093693917695</v>
      </c>
    </row>
    <row r="926" customFormat="false" ht="12.75" hidden="false" customHeight="false" outlineLevel="0" collapsed="false">
      <c r="A926" s="13" t="n">
        <v>978</v>
      </c>
      <c r="B926" s="14" t="s">
        <v>2531</v>
      </c>
      <c r="C926" s="13" t="s">
        <v>2532</v>
      </c>
      <c r="D926" s="15" t="n">
        <v>27030.8203125</v>
      </c>
      <c r="E926" s="16" t="n">
        <v>5.49</v>
      </c>
      <c r="F926" s="13" t="n">
        <v>1</v>
      </c>
      <c r="G926" s="15" t="n">
        <v>54.2000007629395</v>
      </c>
      <c r="H926" s="15" t="n">
        <v>99.5201846184875</v>
      </c>
      <c r="I926" s="15" t="n">
        <v>54.2000007629395</v>
      </c>
      <c r="J926" s="15" t="n">
        <v>99.5201846184875</v>
      </c>
      <c r="K926" s="17" t="n">
        <v>0.815110504627228</v>
      </c>
      <c r="L926" s="17" t="n">
        <v>0.738098919391632</v>
      </c>
      <c r="M926" s="17" t="n">
        <v>1.02123141288757</v>
      </c>
      <c r="N926" s="13" t="n">
        <v>1</v>
      </c>
      <c r="O926" s="17" t="n">
        <f aca="false">K926</f>
        <v>0.815110504627228</v>
      </c>
      <c r="P926" s="17" t="n">
        <f aca="false">M926/L926</f>
        <v>1.38359694894189</v>
      </c>
      <c r="Q926" s="17" t="n">
        <f aca="false">1/L926</f>
        <v>1.3548319523679</v>
      </c>
      <c r="R926" s="17" t="n">
        <f aca="false">K926/M926</f>
        <v>0.798164347806804</v>
      </c>
      <c r="S926" s="17" t="n">
        <f aca="false">IF(O926&lt;1,-1/O926,O926)</f>
        <v>-1.22682752132771</v>
      </c>
      <c r="T926" s="17" t="n">
        <f aca="false">IF(P926&lt;1,-1/P926,P926)</f>
        <v>1.38359694894189</v>
      </c>
      <c r="U926" s="17" t="n">
        <f aca="false">IF(Q926&lt;1,-1/Q926,Q926)</f>
        <v>1.3548319523679</v>
      </c>
      <c r="V926" s="17" t="n">
        <f aca="false">IF(R926&lt;1,-1/R926,R926)</f>
        <v>-1.25287480297485</v>
      </c>
      <c r="W926" s="17" t="n">
        <f aca="false">IF(Q926/R926&lt;1,-R926/Q926,Q926/R926)</f>
        <v>1.69743481538696</v>
      </c>
    </row>
    <row r="927" customFormat="false" ht="12.75" hidden="false" customHeight="false" outlineLevel="0" collapsed="false">
      <c r="A927" s="13" t="n">
        <v>527</v>
      </c>
      <c r="B927" s="14" t="s">
        <v>2533</v>
      </c>
      <c r="C927" s="13" t="s">
        <v>2534</v>
      </c>
      <c r="D927" s="15" t="n">
        <v>30165.419921875</v>
      </c>
      <c r="E927" s="16" t="n">
        <v>5.87</v>
      </c>
      <c r="F927" s="13" t="n">
        <v>1</v>
      </c>
      <c r="G927" s="15" t="n">
        <v>132.289993286133</v>
      </c>
      <c r="H927" s="15" t="n">
        <v>100</v>
      </c>
      <c r="I927" s="15" t="n">
        <v>132.289993286133</v>
      </c>
      <c r="J927" s="15" t="n">
        <v>100</v>
      </c>
      <c r="K927" s="17" t="n">
        <v>0.770943224430084</v>
      </c>
      <c r="L927" s="17" t="n">
        <v>0.78179544210434</v>
      </c>
      <c r="M927" s="17" t="n">
        <v>1.02384972572327</v>
      </c>
      <c r="N927" s="13" t="n">
        <v>4</v>
      </c>
      <c r="O927" s="17" t="n">
        <f aca="false">K927</f>
        <v>0.770943224430084</v>
      </c>
      <c r="P927" s="17" t="n">
        <f aca="false">M927/L927</f>
        <v>1.30961332157092</v>
      </c>
      <c r="Q927" s="17" t="n">
        <f aca="false">1/L927</f>
        <v>1.27910697113854</v>
      </c>
      <c r="R927" s="17" t="n">
        <f aca="false">K927/M927</f>
        <v>0.752984744792965</v>
      </c>
      <c r="S927" s="17" t="n">
        <f aca="false">IF(O927&lt;1,-1/O927,O927)</f>
        <v>-1.29711237911098</v>
      </c>
      <c r="T927" s="17" t="n">
        <f aca="false">IF(P927&lt;1,-1/P927,P927)</f>
        <v>1.30961332157092</v>
      </c>
      <c r="U927" s="17" t="n">
        <f aca="false">IF(Q927&lt;1,-1/Q927,Q927)</f>
        <v>1.27910697113854</v>
      </c>
      <c r="V927" s="17" t="n">
        <f aca="false">IF(R927&lt;1,-1/R927,R927)</f>
        <v>-1.32804815358504</v>
      </c>
      <c r="W927" s="17" t="n">
        <f aca="false">IF(Q927/R927&lt;1,-R927/Q927,Q927/R927)</f>
        <v>1.69871565125829</v>
      </c>
    </row>
    <row r="928" customFormat="false" ht="12.75" hidden="false" customHeight="false" outlineLevel="0" collapsed="false">
      <c r="A928" s="13" t="n">
        <v>842</v>
      </c>
      <c r="B928" s="14" t="s">
        <v>2535</v>
      </c>
      <c r="C928" s="13" t="s">
        <v>2536</v>
      </c>
      <c r="D928" s="15" t="n">
        <v>25025.44921875</v>
      </c>
      <c r="E928" s="16" t="n">
        <v>10.51</v>
      </c>
      <c r="F928" s="13" t="n">
        <v>1</v>
      </c>
      <c r="G928" s="15" t="n">
        <v>69.6399993896484</v>
      </c>
      <c r="H928" s="15" t="n">
        <v>99.9862888366966</v>
      </c>
      <c r="I928" s="15" t="n">
        <v>69.6399993896484</v>
      </c>
      <c r="J928" s="15" t="n">
        <v>99.9862888366966</v>
      </c>
      <c r="K928" s="17" t="n">
        <v>0.727278172969818</v>
      </c>
      <c r="L928" s="17" t="n">
        <v>1.0242714881897</v>
      </c>
      <c r="M928" s="17" t="n">
        <v>1.26940059661865</v>
      </c>
      <c r="N928" s="13" t="n">
        <v>2</v>
      </c>
      <c r="O928" s="17" t="n">
        <f aca="false">K928</f>
        <v>0.727278172969818</v>
      </c>
      <c r="P928" s="17" t="n">
        <f aca="false">M928/L928</f>
        <v>1.23932044507281</v>
      </c>
      <c r="Q928" s="17" t="n">
        <f aca="false">1/L928</f>
        <v>0.976303657311991</v>
      </c>
      <c r="R928" s="17" t="n">
        <f aca="false">K928/M928</f>
        <v>0.572930385338636</v>
      </c>
      <c r="S928" s="17" t="n">
        <f aca="false">IF(O928&lt;1,-1/O928,O928)</f>
        <v>-1.37498970430603</v>
      </c>
      <c r="T928" s="17" t="n">
        <f aca="false">IF(P928&lt;1,-1/P928,P928)</f>
        <v>1.23932044507281</v>
      </c>
      <c r="U928" s="17" t="n">
        <f aca="false">IF(Q928&lt;1,-1/Q928,Q928)</f>
        <v>-1.0242714881897</v>
      </c>
      <c r="V928" s="17" t="n">
        <f aca="false">IF(R928&lt;1,-1/R928,R928)</f>
        <v>-1.74541275099058</v>
      </c>
      <c r="W928" s="17" t="n">
        <f aca="false">IF(Q928/R928&lt;1,-R928/Q928,Q928/R928)</f>
        <v>1.70405285231108</v>
      </c>
    </row>
    <row r="929" customFormat="false" ht="12.75" hidden="false" customHeight="false" outlineLevel="0" collapsed="false">
      <c r="A929" s="13" t="n">
        <v>70</v>
      </c>
      <c r="B929" s="14" t="s">
        <v>2537</v>
      </c>
      <c r="C929" s="13" t="s">
        <v>2538</v>
      </c>
      <c r="D929" s="15" t="n">
        <v>27196.419921875</v>
      </c>
      <c r="E929" s="16" t="n">
        <v>9.87</v>
      </c>
      <c r="F929" s="13" t="n">
        <v>7</v>
      </c>
      <c r="G929" s="15" t="n">
        <v>486.950012207031</v>
      </c>
      <c r="H929" s="15" t="n">
        <v>100</v>
      </c>
      <c r="I929" s="15" t="n">
        <v>104.220001220703</v>
      </c>
      <c r="J929" s="15" t="n">
        <v>100</v>
      </c>
      <c r="K929" s="17" t="n">
        <v>1.947549700737</v>
      </c>
      <c r="L929" s="17" t="n">
        <v>0.843361973762512</v>
      </c>
      <c r="M929" s="17" t="n">
        <v>2.80302453041077</v>
      </c>
      <c r="N929" s="13" t="n">
        <v>11</v>
      </c>
      <c r="O929" s="17" t="n">
        <f aca="false">K929</f>
        <v>1.947549700737</v>
      </c>
      <c r="P929" s="17" t="n">
        <f aca="false">M929/L929</f>
        <v>3.32363162866541</v>
      </c>
      <c r="Q929" s="17" t="n">
        <f aca="false">1/L929</f>
        <v>1.18573048241513</v>
      </c>
      <c r="R929" s="17" t="n">
        <f aca="false">K929/M929</f>
        <v>0.694802945749317</v>
      </c>
      <c r="S929" s="17" t="n">
        <f aca="false">IF(O929&lt;1,-1/O929,O929)</f>
        <v>1.947549700737</v>
      </c>
      <c r="T929" s="17" t="n">
        <f aca="false">IF(P929&lt;1,-1/P929,P929)</f>
        <v>3.32363162866541</v>
      </c>
      <c r="U929" s="17" t="n">
        <f aca="false">IF(Q929&lt;1,-1/Q929,Q929)</f>
        <v>1.18573048241513</v>
      </c>
      <c r="V929" s="17" t="n">
        <f aca="false">IF(R929&lt;1,-1/R929,R929)</f>
        <v>-1.43925699526438</v>
      </c>
      <c r="W929" s="17" t="n">
        <f aca="false">IF(Q929/R929&lt;1,-R929/Q929,Q929/R929)</f>
        <v>1.70657089131418</v>
      </c>
    </row>
    <row r="930" customFormat="false" ht="12.75" hidden="false" customHeight="false" outlineLevel="0" collapsed="false">
      <c r="A930" s="13" t="n">
        <v>1024</v>
      </c>
      <c r="B930" s="14" t="s">
        <v>2539</v>
      </c>
      <c r="C930" s="13" t="s">
        <v>2540</v>
      </c>
      <c r="D930" s="15" t="n">
        <v>29124.669921875</v>
      </c>
      <c r="E930" s="16" t="n">
        <v>9.58</v>
      </c>
      <c r="F930" s="13" t="n">
        <v>1</v>
      </c>
      <c r="G930" s="15" t="n">
        <v>49.8899993896484</v>
      </c>
      <c r="H930" s="15" t="n">
        <v>98.7055827156899</v>
      </c>
      <c r="I930" s="15" t="n">
        <v>49.8899993896484</v>
      </c>
      <c r="J930" s="15" t="n">
        <v>98.7055827156899</v>
      </c>
      <c r="K930" s="17" t="n">
        <v>0.639670312404633</v>
      </c>
      <c r="L930" s="17" t="n">
        <v>0.797857642173767</v>
      </c>
      <c r="M930" s="17" t="n">
        <v>0.871294498443604</v>
      </c>
      <c r="N930" s="13" t="n">
        <v>1</v>
      </c>
      <c r="O930" s="17" t="n">
        <f aca="false">K930</f>
        <v>0.639670312404633</v>
      </c>
      <c r="P930" s="17" t="n">
        <f aca="false">M930/L930</f>
        <v>1.09204255544856</v>
      </c>
      <c r="Q930" s="17" t="n">
        <f aca="false">1/L930</f>
        <v>1.2533564224258</v>
      </c>
      <c r="R930" s="17" t="n">
        <f aca="false">K930/M930</f>
        <v>0.734160853244544</v>
      </c>
      <c r="S930" s="17" t="n">
        <f aca="false">IF(O930&lt;1,-1/O930,O930)</f>
        <v>-1.56330531620394</v>
      </c>
      <c r="T930" s="17" t="n">
        <f aca="false">IF(P930&lt;1,-1/P930,P930)</f>
        <v>1.09204255544856</v>
      </c>
      <c r="U930" s="17" t="n">
        <f aca="false">IF(Q930&lt;1,-1/Q930,Q930)</f>
        <v>1.2533564224258</v>
      </c>
      <c r="V930" s="17" t="n">
        <f aca="false">IF(R930&lt;1,-1/R930,R930)</f>
        <v>-1.36209932139613</v>
      </c>
      <c r="W930" s="17" t="n">
        <f aca="false">IF(Q930/R930&lt;1,-R930/Q930,Q930/R930)</f>
        <v>1.70719593245367</v>
      </c>
    </row>
    <row r="931" customFormat="false" ht="12.75" hidden="false" customHeight="false" outlineLevel="0" collapsed="false">
      <c r="A931" s="13" t="n">
        <v>475</v>
      </c>
      <c r="B931" s="14" t="s">
        <v>2541</v>
      </c>
      <c r="C931" s="13" t="s">
        <v>2542</v>
      </c>
      <c r="D931" s="15" t="n">
        <v>29135.44921875</v>
      </c>
      <c r="E931" s="16" t="n">
        <v>4.75</v>
      </c>
      <c r="F931" s="13" t="n">
        <v>2</v>
      </c>
      <c r="G931" s="15" t="n">
        <v>147.059997558594</v>
      </c>
      <c r="H931" s="15" t="n">
        <v>100</v>
      </c>
      <c r="I931" s="15" t="n">
        <v>91.629997253418</v>
      </c>
      <c r="J931" s="15" t="n">
        <v>99.9999132889357</v>
      </c>
      <c r="K931" s="17" t="n">
        <v>0.772831618785858</v>
      </c>
      <c r="L931" s="17" t="n">
        <v>0.788622319698334</v>
      </c>
      <c r="M931" s="17" t="n">
        <v>1.04221594333649</v>
      </c>
      <c r="N931" s="13" t="n">
        <v>2</v>
      </c>
      <c r="O931" s="17" t="n">
        <f aca="false">K931</f>
        <v>0.772831618785858</v>
      </c>
      <c r="P931" s="17" t="n">
        <f aca="false">M931/L931</f>
        <v>1.32156536443853</v>
      </c>
      <c r="Q931" s="17" t="n">
        <f aca="false">1/L931</f>
        <v>1.26803410837081</v>
      </c>
      <c r="R931" s="17" t="n">
        <f aca="false">K931/M931</f>
        <v>0.741527342511917</v>
      </c>
      <c r="S931" s="17" t="n">
        <f aca="false">IF(O931&lt;1,-1/O931,O931)</f>
        <v>-1.29394291808484</v>
      </c>
      <c r="T931" s="17" t="n">
        <f aca="false">IF(P931&lt;1,-1/P931,P931)</f>
        <v>1.32156536443853</v>
      </c>
      <c r="U931" s="17" t="n">
        <f aca="false">IF(Q931&lt;1,-1/Q931,Q931)</f>
        <v>1.26803410837081</v>
      </c>
      <c r="V931" s="17" t="n">
        <f aca="false">IF(R931&lt;1,-1/R931,R931)</f>
        <v>-1.34856793899536</v>
      </c>
      <c r="W931" s="17" t="n">
        <f aca="false">IF(Q931/R931&lt;1,-R931/Q931,Q931/R931)</f>
        <v>1.71003014410144</v>
      </c>
    </row>
    <row r="932" customFormat="false" ht="12.75" hidden="false" customHeight="false" outlineLevel="0" collapsed="false">
      <c r="A932" s="13" t="n">
        <v>886</v>
      </c>
      <c r="B932" s="14" t="s">
        <v>2543</v>
      </c>
      <c r="C932" s="13" t="s">
        <v>2544</v>
      </c>
      <c r="D932" s="15" t="n">
        <v>32757.640625</v>
      </c>
      <c r="E932" s="16" t="n">
        <v>7.64</v>
      </c>
      <c r="F932" s="13" t="n">
        <v>1</v>
      </c>
      <c r="G932" s="15" t="n">
        <v>64.9100036621094</v>
      </c>
      <c r="H932" s="15" t="n">
        <v>99.9592550418394</v>
      </c>
      <c r="I932" s="15" t="n">
        <v>64.9100036621094</v>
      </c>
      <c r="J932" s="15" t="n">
        <v>99.9592550418394</v>
      </c>
      <c r="K932" s="17" t="n">
        <v>0.676570653915405</v>
      </c>
      <c r="L932" s="17" t="n">
        <v>1.28902018070221</v>
      </c>
      <c r="M932" s="17" t="n">
        <v>1.49359548091888</v>
      </c>
      <c r="N932" s="13" t="n">
        <v>1</v>
      </c>
      <c r="O932" s="17" t="n">
        <f aca="false">K932</f>
        <v>0.676570653915405</v>
      </c>
      <c r="P932" s="17" t="n">
        <f aca="false">M932/L932</f>
        <v>1.15870604919872</v>
      </c>
      <c r="Q932" s="17" t="n">
        <f aca="false">1/L932</f>
        <v>0.775783044339335</v>
      </c>
      <c r="R932" s="17" t="n">
        <f aca="false">K932/M932</f>
        <v>0.452981187047493</v>
      </c>
      <c r="S932" s="17" t="n">
        <f aca="false">IF(O932&lt;1,-1/O932,O932)</f>
        <v>-1.478042232859</v>
      </c>
      <c r="T932" s="17" t="n">
        <f aca="false">IF(P932&lt;1,-1/P932,P932)</f>
        <v>1.15870604919872</v>
      </c>
      <c r="U932" s="17" t="n">
        <f aca="false">IF(Q932&lt;1,-1/Q932,Q932)</f>
        <v>-1.28902018070221</v>
      </c>
      <c r="V932" s="17" t="n">
        <f aca="false">IF(R932&lt;1,-1/R932,R932)</f>
        <v>-2.20759719960546</v>
      </c>
      <c r="W932" s="17" t="n">
        <f aca="false">IF(Q932/R932&lt;1,-R932/Q932,Q932/R932)</f>
        <v>1.71261647618491</v>
      </c>
    </row>
    <row r="933" customFormat="false" ht="12.75" hidden="false" customHeight="false" outlineLevel="0" collapsed="false">
      <c r="A933" s="13" t="n">
        <v>830</v>
      </c>
      <c r="B933" s="14" t="s">
        <v>2545</v>
      </c>
      <c r="C933" s="13" t="s">
        <v>2546</v>
      </c>
      <c r="D933" s="15" t="n">
        <v>26732.189453125</v>
      </c>
      <c r="E933" s="16" t="n">
        <v>9.27</v>
      </c>
      <c r="F933" s="13" t="n">
        <v>1</v>
      </c>
      <c r="G933" s="15" t="n">
        <v>70.4300003051758</v>
      </c>
      <c r="H933" s="15" t="n">
        <v>99.9885692635444</v>
      </c>
      <c r="I933" s="15" t="n">
        <v>70.4300003051758</v>
      </c>
      <c r="J933" s="15" t="n">
        <v>99.9885692635444</v>
      </c>
      <c r="K933" s="17" t="n">
        <v>0.661587178707123</v>
      </c>
      <c r="L933" s="17" t="n">
        <v>0.873713374137878</v>
      </c>
      <c r="M933" s="17" t="n">
        <v>0.991910219192505</v>
      </c>
      <c r="N933" s="13" t="n">
        <v>1</v>
      </c>
      <c r="O933" s="17" t="n">
        <f aca="false">K933</f>
        <v>0.661587178707123</v>
      </c>
      <c r="P933" s="17" t="n">
        <f aca="false">M933/L933</f>
        <v>1.13528102985863</v>
      </c>
      <c r="Q933" s="17" t="n">
        <f aca="false">1/L933</f>
        <v>1.14454010846147</v>
      </c>
      <c r="R933" s="17" t="n">
        <f aca="false">K933/M933</f>
        <v>0.666982924367599</v>
      </c>
      <c r="S933" s="17" t="n">
        <f aca="false">IF(O933&lt;1,-1/O933,O933)</f>
        <v>-1.5115165955214</v>
      </c>
      <c r="T933" s="17" t="n">
        <f aca="false">IF(P933&lt;1,-1/P933,P933)</f>
        <v>1.13528102985863</v>
      </c>
      <c r="U933" s="17" t="n">
        <f aca="false">IF(Q933&lt;1,-1/Q933,Q933)</f>
        <v>1.14454010846147</v>
      </c>
      <c r="V933" s="17" t="n">
        <f aca="false">IF(R933&lt;1,-1/R933,R933)</f>
        <v>-1.49928875757674</v>
      </c>
      <c r="W933" s="17" t="n">
        <f aca="false">IF(Q933/R933&lt;1,-R933/Q933,Q933/R933)</f>
        <v>1.71599611721194</v>
      </c>
    </row>
    <row r="934" customFormat="false" ht="12.75" hidden="false" customHeight="false" outlineLevel="0" collapsed="false">
      <c r="A934" s="13" t="n">
        <v>370</v>
      </c>
      <c r="B934" s="14" t="s">
        <v>2547</v>
      </c>
      <c r="C934" s="13" t="s">
        <v>2548</v>
      </c>
      <c r="D934" s="15" t="n">
        <v>21786.94921875</v>
      </c>
      <c r="E934" s="16" t="n">
        <v>4.88</v>
      </c>
      <c r="F934" s="13" t="n">
        <v>2</v>
      </c>
      <c r="G934" s="15" t="n">
        <v>181.270004272461</v>
      </c>
      <c r="H934" s="15" t="n">
        <v>100</v>
      </c>
      <c r="I934" s="15" t="n">
        <v>101.620002746582</v>
      </c>
      <c r="J934" s="15" t="n">
        <v>100</v>
      </c>
      <c r="K934" s="17" t="n">
        <v>0.859793543815613</v>
      </c>
      <c r="L934" s="17" t="n">
        <v>0.905248701572418</v>
      </c>
      <c r="M934" s="17" t="n">
        <v>1.33606851100922</v>
      </c>
      <c r="N934" s="13" t="n">
        <v>3</v>
      </c>
      <c r="O934" s="17" t="n">
        <f aca="false">K934</f>
        <v>0.859793543815613</v>
      </c>
      <c r="P934" s="17" t="n">
        <f aca="false">M934/L934</f>
        <v>1.47591320339755</v>
      </c>
      <c r="Q934" s="17" t="n">
        <f aca="false">1/L934</f>
        <v>1.10466880346031</v>
      </c>
      <c r="R934" s="17" t="n">
        <f aca="false">K934/M934</f>
        <v>0.643525041366445</v>
      </c>
      <c r="S934" s="17" t="n">
        <f aca="false">IF(O934&lt;1,-1/O934,O934)</f>
        <v>-1.16306991043707</v>
      </c>
      <c r="T934" s="17" t="n">
        <f aca="false">IF(P934&lt;1,-1/P934,P934)</f>
        <v>1.47591320339755</v>
      </c>
      <c r="U934" s="17" t="n">
        <f aca="false">IF(Q934&lt;1,-1/Q934,Q934)</f>
        <v>1.10466880346031</v>
      </c>
      <c r="V934" s="17" t="n">
        <f aca="false">IF(R934&lt;1,-1/R934,R934)</f>
        <v>-1.55394108343729</v>
      </c>
      <c r="W934" s="17" t="n">
        <f aca="false">IF(Q934/R934&lt;1,-R934/Q934,Q934/R934)</f>
        <v>1.71659023728848</v>
      </c>
    </row>
    <row r="935" customFormat="false" ht="12.75" hidden="false" customHeight="false" outlineLevel="0" collapsed="false">
      <c r="A935" s="13" t="n">
        <v>648</v>
      </c>
      <c r="B935" s="14" t="s">
        <v>2549</v>
      </c>
      <c r="C935" s="13" t="s">
        <v>2550</v>
      </c>
      <c r="D935" s="15" t="n">
        <v>27494.380859375</v>
      </c>
      <c r="E935" s="16" t="n">
        <v>9.4</v>
      </c>
      <c r="F935" s="13" t="n">
        <v>1</v>
      </c>
      <c r="G935" s="15" t="n">
        <v>102.160003662109</v>
      </c>
      <c r="H935" s="15" t="n">
        <v>100</v>
      </c>
      <c r="I935" s="15" t="n">
        <v>102.160003662109</v>
      </c>
      <c r="J935" s="15" t="n">
        <v>100</v>
      </c>
      <c r="K935" s="17" t="n">
        <v>0.888889193534851</v>
      </c>
      <c r="L935" s="17" t="n">
        <v>1.05035197734833</v>
      </c>
      <c r="M935" s="17" t="n">
        <v>1.60611188411713</v>
      </c>
      <c r="N935" s="13" t="n">
        <v>1</v>
      </c>
      <c r="O935" s="17" t="n">
        <f aca="false">K935</f>
        <v>0.888889193534851</v>
      </c>
      <c r="P935" s="17" t="n">
        <f aca="false">M935/L935</f>
        <v>1.52911778028147</v>
      </c>
      <c r="Q935" s="17" t="n">
        <f aca="false">1/L935</f>
        <v>0.952061805533564</v>
      </c>
      <c r="R935" s="17" t="n">
        <f aca="false">K935/M935</f>
        <v>0.553441638982373</v>
      </c>
      <c r="S935" s="17" t="n">
        <f aca="false">IF(O935&lt;1,-1/O935,O935)</f>
        <v>-1.12499961443259</v>
      </c>
      <c r="T935" s="17" t="n">
        <f aca="false">IF(P935&lt;1,-1/P935,P935)</f>
        <v>1.52911778028147</v>
      </c>
      <c r="U935" s="17" t="n">
        <f aca="false">IF(Q935&lt;1,-1/Q935,Q935)</f>
        <v>-1.05035197734833</v>
      </c>
      <c r="V935" s="17" t="n">
        <f aca="false">IF(R935&lt;1,-1/R935,R935)</f>
        <v>-1.80687525036737</v>
      </c>
      <c r="W935" s="17" t="n">
        <f aca="false">IF(Q935/R935&lt;1,-R935/Q935,Q935/R935)</f>
        <v>1.72025691323866</v>
      </c>
    </row>
    <row r="936" customFormat="false" ht="12.75" hidden="false" customHeight="false" outlineLevel="0" collapsed="false">
      <c r="A936" s="13" t="n">
        <v>727</v>
      </c>
      <c r="B936" s="14" t="s">
        <v>2551</v>
      </c>
      <c r="C936" s="13" t="s">
        <v>2552</v>
      </c>
      <c r="D936" s="15" t="n">
        <v>31744.830078125</v>
      </c>
      <c r="E936" s="16" t="n">
        <v>9.21</v>
      </c>
      <c r="F936" s="13" t="n">
        <v>1</v>
      </c>
      <c r="G936" s="15" t="n">
        <v>86.8099975585938</v>
      </c>
      <c r="H936" s="15" t="n">
        <v>99.9997369280848</v>
      </c>
      <c r="I936" s="15" t="n">
        <v>86.8099975585938</v>
      </c>
      <c r="J936" s="15" t="n">
        <v>99.9997369280848</v>
      </c>
      <c r="K936" s="17" t="n">
        <v>0.834688901901245</v>
      </c>
      <c r="L936" s="17" t="n">
        <v>0.843523800373077</v>
      </c>
      <c r="M936" s="17" t="n">
        <v>1.21368861198425</v>
      </c>
      <c r="N936" s="13" t="n">
        <v>1</v>
      </c>
      <c r="O936" s="17" t="n">
        <f aca="false">K936</f>
        <v>0.834688901901245</v>
      </c>
      <c r="P936" s="17" t="n">
        <f aca="false">M936/L936</f>
        <v>1.43883149645268</v>
      </c>
      <c r="Q936" s="17" t="n">
        <f aca="false">1/L936</f>
        <v>1.18550300484434</v>
      </c>
      <c r="R936" s="17" t="n">
        <f aca="false">K936/M936</f>
        <v>0.687729038288181</v>
      </c>
      <c r="S936" s="17" t="n">
        <f aca="false">IF(O936&lt;1,-1/O936,O936)</f>
        <v>-1.19805115141966</v>
      </c>
      <c r="T936" s="17" t="n">
        <f aca="false">IF(P936&lt;1,-1/P936,P936)</f>
        <v>1.43883149645268</v>
      </c>
      <c r="U936" s="17" t="n">
        <f aca="false">IF(Q936&lt;1,-1/Q936,Q936)</f>
        <v>1.18550300484434</v>
      </c>
      <c r="V936" s="17" t="n">
        <f aca="false">IF(R936&lt;1,-1/R936,R936)</f>
        <v>-1.45406103905266</v>
      </c>
      <c r="W936" s="17" t="n">
        <f aca="false">IF(Q936/R936&lt;1,-R936/Q936,Q936/R936)</f>
        <v>1.72379373102401</v>
      </c>
    </row>
    <row r="937" customFormat="false" ht="12.75" hidden="false" customHeight="false" outlineLevel="0" collapsed="false">
      <c r="A937" s="13" t="n">
        <v>500</v>
      </c>
      <c r="B937" s="14" t="s">
        <v>2553</v>
      </c>
      <c r="C937" s="13" t="s">
        <v>2554</v>
      </c>
      <c r="D937" s="15" t="n">
        <v>33082.73828125</v>
      </c>
      <c r="E937" s="16" t="n">
        <v>4.96</v>
      </c>
      <c r="F937" s="13" t="n">
        <v>2</v>
      </c>
      <c r="G937" s="15" t="n">
        <v>141.589996337891</v>
      </c>
      <c r="H937" s="15" t="n">
        <v>100</v>
      </c>
      <c r="I937" s="15" t="n">
        <v>86.3899993896484</v>
      </c>
      <c r="J937" s="15" t="n">
        <v>99.9997102160663</v>
      </c>
      <c r="K937" s="17" t="n">
        <v>0.856383442878723</v>
      </c>
      <c r="L937" s="17" t="n">
        <v>1.10260784626007</v>
      </c>
      <c r="M937" s="17" t="n">
        <v>1.6277996301651</v>
      </c>
      <c r="N937" s="13" t="n">
        <v>3</v>
      </c>
      <c r="O937" s="17" t="n">
        <f aca="false">K937</f>
        <v>0.856383442878723</v>
      </c>
      <c r="P937" s="17" t="n">
        <f aca="false">M937/L937</f>
        <v>1.47631783656032</v>
      </c>
      <c r="Q937" s="17" t="n">
        <f aca="false">1/L937</f>
        <v>0.906940761751238</v>
      </c>
      <c r="R937" s="17" t="n">
        <f aca="false">K937/M937</f>
        <v>0.526098806639896</v>
      </c>
      <c r="S937" s="17" t="n">
        <f aca="false">IF(O937&lt;1,-1/O937,O937)</f>
        <v>-1.16770123046577</v>
      </c>
      <c r="T937" s="17" t="n">
        <f aca="false">IF(P937&lt;1,-1/P937,P937)</f>
        <v>1.47631783656032</v>
      </c>
      <c r="U937" s="17" t="n">
        <f aca="false">IF(Q937&lt;1,-1/Q937,Q937)</f>
        <v>-1.10260784626007</v>
      </c>
      <c r="V937" s="17" t="n">
        <f aca="false">IF(R937&lt;1,-1/R937,R937)</f>
        <v>-1.90078363109552</v>
      </c>
      <c r="W937" s="17" t="n">
        <f aca="false">IF(Q937/R937&lt;1,-R937/Q937,Q937/R937)</f>
        <v>1.72389815431005</v>
      </c>
    </row>
    <row r="938" customFormat="false" ht="12.75" hidden="false" customHeight="false" outlineLevel="0" collapsed="false">
      <c r="A938" s="13" t="n">
        <v>751</v>
      </c>
      <c r="B938" s="14" t="s">
        <v>2555</v>
      </c>
      <c r="C938" s="13" t="s">
        <v>2556</v>
      </c>
      <c r="D938" s="15" t="n">
        <v>29343.349609375</v>
      </c>
      <c r="E938" s="16" t="n">
        <v>6.28</v>
      </c>
      <c r="F938" s="13" t="n">
        <v>1</v>
      </c>
      <c r="G938" s="15" t="n">
        <v>81.5500030517578</v>
      </c>
      <c r="H938" s="15" t="n">
        <v>99.9991167697453</v>
      </c>
      <c r="I938" s="15" t="n">
        <v>81.5500030517578</v>
      </c>
      <c r="J938" s="15" t="n">
        <v>99.9991167697453</v>
      </c>
      <c r="K938" s="17" t="n">
        <v>0.889158487319946</v>
      </c>
      <c r="L938" s="17" t="n">
        <v>0.569802045822144</v>
      </c>
      <c r="M938" s="17" t="n">
        <v>0.875279724597931</v>
      </c>
      <c r="N938" s="13" t="n">
        <v>1</v>
      </c>
      <c r="O938" s="17" t="n">
        <f aca="false">K938</f>
        <v>0.889158487319946</v>
      </c>
      <c r="P938" s="17" t="n">
        <f aca="false">M938/L938</f>
        <v>1.53611193749757</v>
      </c>
      <c r="Q938" s="17" t="n">
        <f aca="false">1/L938</f>
        <v>1.75499545382843</v>
      </c>
      <c r="R938" s="17" t="n">
        <f aca="false">K938/M938</f>
        <v>1.01585637406189</v>
      </c>
      <c r="S938" s="17" t="n">
        <f aca="false">IF(O938&lt;1,-1/O938,O938)</f>
        <v>-1.12465889294286</v>
      </c>
      <c r="T938" s="17" t="n">
        <f aca="false">IF(P938&lt;1,-1/P938,P938)</f>
        <v>1.53611193749757</v>
      </c>
      <c r="U938" s="17" t="n">
        <f aca="false">IF(Q938&lt;1,-1/Q938,Q938)</f>
        <v>1.75499545382843</v>
      </c>
      <c r="V938" s="17" t="n">
        <f aca="false">IF(R938&lt;1,-1/R938,R938)</f>
        <v>1.01585637406189</v>
      </c>
      <c r="W938" s="17" t="n">
        <f aca="false">IF(Q938/R938&lt;1,-R938/Q938,Q938/R938)</f>
        <v>1.72760195106233</v>
      </c>
    </row>
    <row r="939" customFormat="false" ht="12.75" hidden="false" customHeight="false" outlineLevel="0" collapsed="false">
      <c r="A939" s="13" t="n">
        <v>339</v>
      </c>
      <c r="B939" s="14" t="s">
        <v>2557</v>
      </c>
      <c r="C939" s="13" t="s">
        <v>2558</v>
      </c>
      <c r="D939" s="15" t="n">
        <v>30454.359375</v>
      </c>
      <c r="E939" s="16" t="n">
        <v>4.85</v>
      </c>
      <c r="F939" s="13" t="n">
        <v>2</v>
      </c>
      <c r="G939" s="15" t="n">
        <v>194.730010986328</v>
      </c>
      <c r="H939" s="15" t="n">
        <v>100</v>
      </c>
      <c r="I939" s="15" t="n">
        <v>112.660003662109</v>
      </c>
      <c r="J939" s="15" t="n">
        <v>100</v>
      </c>
      <c r="K939" s="17" t="n">
        <v>0.710716962814331</v>
      </c>
      <c r="L939" s="17" t="n">
        <v>1.05542147159576</v>
      </c>
      <c r="M939" s="17" t="n">
        <v>1.29596316814423</v>
      </c>
      <c r="N939" s="13" t="n">
        <v>4</v>
      </c>
      <c r="O939" s="17" t="n">
        <f aca="false">K939</f>
        <v>0.710716962814331</v>
      </c>
      <c r="P939" s="17" t="n">
        <f aca="false">M939/L939</f>
        <v>1.22791055803022</v>
      </c>
      <c r="Q939" s="17" t="n">
        <f aca="false">1/L939</f>
        <v>0.947488777623631</v>
      </c>
      <c r="R939" s="17" t="n">
        <f aca="false">K939/M939</f>
        <v>0.548408303788487</v>
      </c>
      <c r="S939" s="17" t="n">
        <f aca="false">IF(O939&lt;1,-1/O939,O939)</f>
        <v>-1.40702987591594</v>
      </c>
      <c r="T939" s="17" t="n">
        <f aca="false">IF(P939&lt;1,-1/P939,P939)</f>
        <v>1.22791055803022</v>
      </c>
      <c r="U939" s="17" t="n">
        <f aca="false">IF(Q939&lt;1,-1/Q939,Q939)</f>
        <v>-1.05542147159576</v>
      </c>
      <c r="V939" s="17" t="n">
        <f aca="false">IF(R939&lt;1,-1/R939,R939)</f>
        <v>-1.8234588956656</v>
      </c>
      <c r="W939" s="17" t="n">
        <f aca="false">IF(Q939/R939&lt;1,-R939/Q939,Q939/R939)</f>
        <v>1.72770684010114</v>
      </c>
    </row>
    <row r="940" customFormat="false" ht="12.75" hidden="false" customHeight="false" outlineLevel="0" collapsed="false">
      <c r="A940" s="13" t="n">
        <v>614</v>
      </c>
      <c r="B940" s="14" t="s">
        <v>2559</v>
      </c>
      <c r="C940" s="13" t="s">
        <v>2560</v>
      </c>
      <c r="D940" s="15" t="n">
        <v>30983.630859375</v>
      </c>
      <c r="E940" s="16" t="n">
        <v>6.24</v>
      </c>
      <c r="F940" s="13" t="n">
        <v>1</v>
      </c>
      <c r="G940" s="15" t="n">
        <v>108.410003662109</v>
      </c>
      <c r="H940" s="15" t="n">
        <v>100</v>
      </c>
      <c r="I940" s="15" t="n">
        <v>108.410003662109</v>
      </c>
      <c r="J940" s="15" t="n">
        <v>100</v>
      </c>
      <c r="K940" s="17" t="n">
        <v>0.760161817073822</v>
      </c>
      <c r="L940" s="17" t="n">
        <v>0.840352416038513</v>
      </c>
      <c r="M940" s="17" t="n">
        <v>1.1058429479599</v>
      </c>
      <c r="N940" s="13" t="n">
        <v>2</v>
      </c>
      <c r="O940" s="17" t="n">
        <f aca="false">K940</f>
        <v>0.760161817073822</v>
      </c>
      <c r="P940" s="17" t="n">
        <f aca="false">M940/L940</f>
        <v>1.31592761186185</v>
      </c>
      <c r="Q940" s="17" t="n">
        <f aca="false">1/L940</f>
        <v>1.18997694409457</v>
      </c>
      <c r="R940" s="17" t="n">
        <f aca="false">K940/M940</f>
        <v>0.687404860225583</v>
      </c>
      <c r="S940" s="17" t="n">
        <f aca="false">IF(O940&lt;1,-1/O940,O940)</f>
        <v>-1.31550937910748</v>
      </c>
      <c r="T940" s="17" t="n">
        <f aca="false">IF(P940&lt;1,-1/P940,P940)</f>
        <v>1.31592761186185</v>
      </c>
      <c r="U940" s="17" t="n">
        <f aca="false">IF(Q940&lt;1,-1/Q940,Q940)</f>
        <v>1.18997694409457</v>
      </c>
      <c r="V940" s="17" t="n">
        <f aca="false">IF(R940&lt;1,-1/R940,R940)</f>
        <v>-1.45474676986112</v>
      </c>
      <c r="W940" s="17" t="n">
        <f aca="false">IF(Q940/R940&lt;1,-R940/Q940,Q940/R940)</f>
        <v>1.73111511563078</v>
      </c>
    </row>
    <row r="941" customFormat="false" ht="12.75" hidden="false" customHeight="false" outlineLevel="0" collapsed="false">
      <c r="A941" s="13" t="n">
        <v>992</v>
      </c>
      <c r="B941" s="14" t="s">
        <v>2561</v>
      </c>
      <c r="C941" s="13" t="s">
        <v>2562</v>
      </c>
      <c r="D941" s="15" t="n">
        <v>3491.63989257813</v>
      </c>
      <c r="E941" s="16" t="n">
        <v>5.58</v>
      </c>
      <c r="F941" s="13" t="n">
        <v>1</v>
      </c>
      <c r="G941" s="15" t="n">
        <v>52.75</v>
      </c>
      <c r="H941" s="15" t="n">
        <v>99.330000864407</v>
      </c>
      <c r="I941" s="15" t="n">
        <v>52.75</v>
      </c>
      <c r="J941" s="15" t="n">
        <v>99.330000864407</v>
      </c>
      <c r="K941" s="17" t="n">
        <v>0.631931900978088</v>
      </c>
      <c r="L941" s="17" t="n">
        <v>0.998917877674103</v>
      </c>
      <c r="M941" s="17" t="n">
        <v>1.09759032726288</v>
      </c>
      <c r="N941" s="13" t="n">
        <v>1</v>
      </c>
      <c r="O941" s="17" t="n">
        <f aca="false">K941</f>
        <v>0.631931900978088</v>
      </c>
      <c r="P941" s="17" t="n">
        <f aca="false">M941/L941</f>
        <v>1.09877934091892</v>
      </c>
      <c r="Q941" s="17" t="n">
        <f aca="false">1/L941</f>
        <v>1.00108329458315</v>
      </c>
      <c r="R941" s="17" t="n">
        <f aca="false">K941/M941</f>
        <v>0.575744779524407</v>
      </c>
      <c r="S941" s="17" t="n">
        <f aca="false">IF(O941&lt;1,-1/O941,O941)</f>
        <v>-1.58244899245033</v>
      </c>
      <c r="T941" s="17" t="n">
        <f aca="false">IF(P941&lt;1,-1/P941,P941)</f>
        <v>1.09877934091892</v>
      </c>
      <c r="U941" s="17" t="n">
        <f aca="false">IF(Q941&lt;1,-1/Q941,Q941)</f>
        <v>1.00108329458315</v>
      </c>
      <c r="V941" s="17" t="n">
        <f aca="false">IF(R941&lt;1,-1/R941,R941)</f>
        <v>-1.73688070750038</v>
      </c>
      <c r="W941" s="17" t="n">
        <f aca="false">IF(Q941/R941&lt;1,-R941/Q941,Q941/R941)</f>
        <v>1.73876226096239</v>
      </c>
    </row>
    <row r="942" customFormat="false" ht="12.75" hidden="false" customHeight="false" outlineLevel="0" collapsed="false">
      <c r="A942" s="13" t="n">
        <v>406</v>
      </c>
      <c r="B942" s="14" t="s">
        <v>2563</v>
      </c>
      <c r="C942" s="13" t="s">
        <v>2564</v>
      </c>
      <c r="D942" s="15" t="n">
        <v>29362.369140625</v>
      </c>
      <c r="E942" s="16" t="n">
        <v>5.44</v>
      </c>
      <c r="F942" s="13" t="n">
        <v>3</v>
      </c>
      <c r="G942" s="15" t="n">
        <v>169.100006103516</v>
      </c>
      <c r="H942" s="15" t="n">
        <v>100</v>
      </c>
      <c r="I942" s="15" t="n">
        <v>63.8400001525879</v>
      </c>
      <c r="J942" s="15" t="n">
        <v>99.9478716201659</v>
      </c>
      <c r="K942" s="17" t="n">
        <v>0.682184994220734</v>
      </c>
      <c r="L942" s="17" t="n">
        <v>0.981946110725403</v>
      </c>
      <c r="M942" s="17" t="n">
        <v>1.16675364971161</v>
      </c>
      <c r="N942" s="13" t="n">
        <v>4</v>
      </c>
      <c r="O942" s="17" t="n">
        <f aca="false">K942</f>
        <v>0.682184994220734</v>
      </c>
      <c r="P942" s="17" t="n">
        <f aca="false">M942/L942</f>
        <v>1.18820537804227</v>
      </c>
      <c r="Q942" s="17" t="n">
        <f aca="false">1/L942</f>
        <v>1.01838582492196</v>
      </c>
      <c r="R942" s="17" t="n">
        <f aca="false">K942/M942</f>
        <v>0.584686402643224</v>
      </c>
      <c r="S942" s="17" t="n">
        <f aca="false">IF(O942&lt;1,-1/O942,O942)</f>
        <v>-1.46587803670808</v>
      </c>
      <c r="T942" s="17" t="n">
        <f aca="false">IF(P942&lt;1,-1/P942,P942)</f>
        <v>1.18820537804227</v>
      </c>
      <c r="U942" s="17" t="n">
        <f aca="false">IF(Q942&lt;1,-1/Q942,Q942)</f>
        <v>1.01838582492196</v>
      </c>
      <c r="V942" s="17" t="n">
        <f aca="false">IF(R942&lt;1,-1/R942,R942)</f>
        <v>-1.71031854936124</v>
      </c>
      <c r="W942" s="17" t="n">
        <f aca="false">IF(Q942/R942&lt;1,-R942/Q942,Q942/R942)</f>
        <v>1.74176416677057</v>
      </c>
    </row>
    <row r="943" customFormat="false" ht="12.75" hidden="false" customHeight="false" outlineLevel="0" collapsed="false">
      <c r="A943" s="13" t="n">
        <v>656</v>
      </c>
      <c r="B943" s="14" t="s">
        <v>2565</v>
      </c>
      <c r="C943" s="13" t="s">
        <v>2566</v>
      </c>
      <c r="D943" s="15" t="n">
        <v>5824.1298828125</v>
      </c>
      <c r="E943" s="16" t="n">
        <v>8.7</v>
      </c>
      <c r="F943" s="13" t="n">
        <v>2</v>
      </c>
      <c r="G943" s="15" t="n">
        <v>100.520004272461</v>
      </c>
      <c r="H943" s="15" t="n">
        <v>100</v>
      </c>
      <c r="I943" s="15" t="n">
        <v>52.439998626709</v>
      </c>
      <c r="J943" s="15" t="n">
        <v>99.280427794558</v>
      </c>
      <c r="K943" s="17" t="n">
        <v>0.78206741809845</v>
      </c>
      <c r="L943" s="17" t="n">
        <v>0.577540040016174</v>
      </c>
      <c r="M943" s="17" t="n">
        <v>0.788059413433075</v>
      </c>
      <c r="N943" s="13" t="n">
        <v>3</v>
      </c>
      <c r="O943" s="17" t="n">
        <f aca="false">K943</f>
        <v>0.78206741809845</v>
      </c>
      <c r="P943" s="17" t="n">
        <f aca="false">M943/L943</f>
        <v>1.36451043881045</v>
      </c>
      <c r="Q943" s="17" t="n">
        <f aca="false">1/L943</f>
        <v>1.73148168215661</v>
      </c>
      <c r="R943" s="17" t="n">
        <f aca="false">K943/M943</f>
        <v>0.992396518292293</v>
      </c>
      <c r="S943" s="17" t="n">
        <f aca="false">IF(O943&lt;1,-1/O943,O943)</f>
        <v>-1.27866214198188</v>
      </c>
      <c r="T943" s="17" t="n">
        <f aca="false">IF(P943&lt;1,-1/P943,P943)</f>
        <v>1.36451043881045</v>
      </c>
      <c r="U943" s="17" t="n">
        <f aca="false">IF(Q943&lt;1,-1/Q943,Q943)</f>
        <v>1.73148168215661</v>
      </c>
      <c r="V943" s="17" t="n">
        <f aca="false">IF(R943&lt;1,-1/R943,R943)</f>
        <v>-1.00766173758932</v>
      </c>
      <c r="W943" s="17" t="n">
        <f aca="false">IF(Q943/R943&lt;1,-R943/Q943,Q943/R943)</f>
        <v>1.744747840446</v>
      </c>
    </row>
    <row r="944" customFormat="false" ht="12.75" hidden="false" customHeight="false" outlineLevel="0" collapsed="false">
      <c r="A944" s="13" t="n">
        <v>196</v>
      </c>
      <c r="B944" s="14" t="s">
        <v>2567</v>
      </c>
      <c r="C944" s="13" t="s">
        <v>2568</v>
      </c>
      <c r="D944" s="15" t="n">
        <v>32279.5703125</v>
      </c>
      <c r="E944" s="16" t="n">
        <v>5.69</v>
      </c>
      <c r="F944" s="13" t="n">
        <v>4</v>
      </c>
      <c r="G944" s="15" t="n">
        <v>286.769989013672</v>
      </c>
      <c r="H944" s="15" t="n">
        <v>100</v>
      </c>
      <c r="I944" s="15" t="n">
        <v>112.730003356934</v>
      </c>
      <c r="J944" s="15" t="n">
        <v>100</v>
      </c>
      <c r="K944" s="17" t="n">
        <v>0.928425550460815</v>
      </c>
      <c r="L944" s="17" t="n">
        <v>1.20425748825073</v>
      </c>
      <c r="M944" s="17" t="n">
        <v>1.95124495029449</v>
      </c>
      <c r="N944" s="13" t="n">
        <v>5</v>
      </c>
      <c r="O944" s="17" t="n">
        <f aca="false">K944</f>
        <v>0.928425550460815</v>
      </c>
      <c r="P944" s="17" t="n">
        <f aca="false">M944/L944</f>
        <v>1.62028882471706</v>
      </c>
      <c r="Q944" s="17" t="n">
        <f aca="false">1/L944</f>
        <v>0.830387196888077</v>
      </c>
      <c r="R944" s="17" t="n">
        <f aca="false">K944/M944</f>
        <v>0.475811891439203</v>
      </c>
      <c r="S944" s="17" t="n">
        <f aca="false">IF(O944&lt;1,-1/O944,O944)</f>
        <v>-1.07709228758694</v>
      </c>
      <c r="T944" s="17" t="n">
        <f aca="false">IF(P944&lt;1,-1/P944,P944)</f>
        <v>1.62028882471706</v>
      </c>
      <c r="U944" s="17" t="n">
        <f aca="false">IF(Q944&lt;1,-1/Q944,Q944)</f>
        <v>-1.20425748825073</v>
      </c>
      <c r="V944" s="17" t="n">
        <f aca="false">IF(R944&lt;1,-1/R944,R944)</f>
        <v>-2.10167088715515</v>
      </c>
      <c r="W944" s="17" t="n">
        <f aca="false">IF(Q944/R944&lt;1,-R944/Q944,Q944/R944)</f>
        <v>1.74520059676604</v>
      </c>
    </row>
    <row r="945" customFormat="false" ht="12.75" hidden="false" customHeight="false" outlineLevel="0" collapsed="false">
      <c r="A945" s="13" t="n">
        <v>122</v>
      </c>
      <c r="B945" s="14" t="s">
        <v>2569</v>
      </c>
      <c r="C945" s="13" t="s">
        <v>2570</v>
      </c>
      <c r="D945" s="15" t="n">
        <v>35509.98046875</v>
      </c>
      <c r="E945" s="16" t="n">
        <v>7.05</v>
      </c>
      <c r="F945" s="13" t="n">
        <v>5</v>
      </c>
      <c r="G945" s="15" t="n">
        <v>400.149993896484</v>
      </c>
      <c r="H945" s="15" t="n">
        <v>100</v>
      </c>
      <c r="I945" s="15" t="n">
        <v>101.910003662109</v>
      </c>
      <c r="J945" s="15" t="n">
        <v>100</v>
      </c>
      <c r="K945" s="17" t="n">
        <v>0.805887281894684</v>
      </c>
      <c r="L945" s="17" t="n">
        <v>0.493814259767532</v>
      </c>
      <c r="M945" s="17" t="n">
        <v>0.695005059242249</v>
      </c>
      <c r="N945" s="13" t="n">
        <v>7</v>
      </c>
      <c r="O945" s="17" t="n">
        <f aca="false">K945</f>
        <v>0.805887281894684</v>
      </c>
      <c r="P945" s="17" t="n">
        <f aca="false">M945/L945</f>
        <v>1.40742201241704</v>
      </c>
      <c r="Q945" s="17" t="n">
        <f aca="false">1/L945</f>
        <v>2.02505290242279</v>
      </c>
      <c r="R945" s="17" t="n">
        <f aca="false">K945/M945</f>
        <v>1.15954160502562</v>
      </c>
      <c r="S945" s="17" t="n">
        <f aca="false">IF(O945&lt;1,-1/O945,O945)</f>
        <v>-1.2408683229855</v>
      </c>
      <c r="T945" s="17" t="n">
        <f aca="false">IF(P945&lt;1,-1/P945,P945)</f>
        <v>1.40742201241704</v>
      </c>
      <c r="U945" s="17" t="n">
        <f aca="false">IF(Q945&lt;1,-1/Q945,Q945)</f>
        <v>2.02505290242279</v>
      </c>
      <c r="V945" s="17" t="n">
        <f aca="false">IF(R945&lt;1,-1/R945,R945)</f>
        <v>1.15954160502562</v>
      </c>
      <c r="W945" s="17" t="n">
        <f aca="false">IF(Q945/R945&lt;1,-R945/Q945,Q945/R945)</f>
        <v>1.74642539228081</v>
      </c>
    </row>
    <row r="946" customFormat="false" ht="12.75" hidden="false" customHeight="false" outlineLevel="0" collapsed="false">
      <c r="A946" s="13" t="n">
        <v>1035</v>
      </c>
      <c r="B946" s="14" t="s">
        <v>2571</v>
      </c>
      <c r="C946" s="13" t="s">
        <v>2572</v>
      </c>
      <c r="D946" s="15" t="n">
        <v>30419.55078125</v>
      </c>
      <c r="E946" s="16" t="n">
        <v>9</v>
      </c>
      <c r="F946" s="13" t="n">
        <v>1</v>
      </c>
      <c r="G946" s="15" t="n">
        <v>48.8699989318848</v>
      </c>
      <c r="H946" s="15" t="n">
        <v>98.3629032391816</v>
      </c>
      <c r="I946" s="15" t="n">
        <v>48.8699989318848</v>
      </c>
      <c r="J946" s="15" t="n">
        <v>98.3629032391816</v>
      </c>
      <c r="K946" s="17" t="n">
        <v>1.40165674686432</v>
      </c>
      <c r="L946" s="17" t="n">
        <v>0.833109498023987</v>
      </c>
      <c r="M946" s="17" t="n">
        <v>2.04050850868225</v>
      </c>
      <c r="N946" s="13" t="n">
        <v>1</v>
      </c>
      <c r="O946" s="17" t="n">
        <f aca="false">K946</f>
        <v>1.40165674686432</v>
      </c>
      <c r="P946" s="17" t="n">
        <f aca="false">M946/L946</f>
        <v>2.44926808963532</v>
      </c>
      <c r="Q946" s="17" t="n">
        <f aca="false">1/L946</f>
        <v>1.2003224094454</v>
      </c>
      <c r="R946" s="17" t="n">
        <f aca="false">K946/M946</f>
        <v>0.686915413927631</v>
      </c>
      <c r="S946" s="17" t="n">
        <f aca="false">IF(O946&lt;1,-1/O946,O946)</f>
        <v>1.40165674686432</v>
      </c>
      <c r="T946" s="17" t="n">
        <f aca="false">IF(P946&lt;1,-1/P946,P946)</f>
        <v>2.44926808963532</v>
      </c>
      <c r="U946" s="17" t="n">
        <f aca="false">IF(Q946&lt;1,-1/Q946,Q946)</f>
        <v>1.2003224094454</v>
      </c>
      <c r="V946" s="17" t="n">
        <f aca="false">IF(R946&lt;1,-1/R946,R946)</f>
        <v>-1.45578331731155</v>
      </c>
      <c r="W946" s="17" t="n">
        <f aca="false">IF(Q946/R946&lt;1,-R946/Q946,Q946/R946)</f>
        <v>1.74740933906581</v>
      </c>
    </row>
    <row r="947" customFormat="false" ht="12.75" hidden="false" customHeight="false" outlineLevel="0" collapsed="false">
      <c r="A947" s="13" t="n">
        <v>225</v>
      </c>
      <c r="B947" s="14" t="s">
        <v>2573</v>
      </c>
      <c r="C947" s="13" t="s">
        <v>2574</v>
      </c>
      <c r="D947" s="15" t="n">
        <v>23002.0703125</v>
      </c>
      <c r="E947" s="16" t="n">
        <v>5.71</v>
      </c>
      <c r="F947" s="13" t="n">
        <v>2</v>
      </c>
      <c r="G947" s="15" t="n">
        <v>267.589996337891</v>
      </c>
      <c r="H947" s="15" t="n">
        <v>100</v>
      </c>
      <c r="I947" s="15" t="n">
        <v>192.619995117188</v>
      </c>
      <c r="J947" s="15" t="n">
        <v>100</v>
      </c>
      <c r="K947" s="17" t="n">
        <v>0.757898211479187</v>
      </c>
      <c r="L947" s="17" t="n">
        <v>1.05340766906738</v>
      </c>
      <c r="M947" s="17" t="n">
        <v>1.39904189109802</v>
      </c>
      <c r="N947" s="13" t="n">
        <v>5</v>
      </c>
      <c r="O947" s="17" t="n">
        <f aca="false">K947</f>
        <v>0.757898211479187</v>
      </c>
      <c r="P947" s="17" t="n">
        <f aca="false">M947/L947</f>
        <v>1.32811059970414</v>
      </c>
      <c r="Q947" s="17" t="n">
        <f aca="false">1/L947</f>
        <v>0.949300094696801</v>
      </c>
      <c r="R947" s="17" t="n">
        <f aca="false">K947/M947</f>
        <v>0.541726603257291</v>
      </c>
      <c r="S947" s="17" t="n">
        <f aca="false">IF(O947&lt;1,-1/O947,O947)</f>
        <v>-1.31943839535959</v>
      </c>
      <c r="T947" s="17" t="n">
        <f aca="false">IF(P947&lt;1,-1/P947,P947)</f>
        <v>1.32811059970414</v>
      </c>
      <c r="U947" s="17" t="n">
        <f aca="false">IF(Q947&lt;1,-1/Q947,Q947)</f>
        <v>-1.05340766906738</v>
      </c>
      <c r="V947" s="17" t="n">
        <f aca="false">IF(R947&lt;1,-1/R947,R947)</f>
        <v>-1.84594958783121</v>
      </c>
      <c r="W947" s="17" t="n">
        <f aca="false">IF(Q947/R947&lt;1,-R947/Q947,Q947/R947)</f>
        <v>1.75236011853369</v>
      </c>
    </row>
    <row r="948" customFormat="false" ht="12.75" hidden="false" customHeight="false" outlineLevel="0" collapsed="false">
      <c r="A948" s="13" t="n">
        <v>1098</v>
      </c>
      <c r="B948" s="14" t="s">
        <v>2575</v>
      </c>
      <c r="C948" s="13" t="s">
        <v>2576</v>
      </c>
      <c r="D948" s="15" t="n">
        <v>33968.328125</v>
      </c>
      <c r="E948" s="16" t="n">
        <v>6.77</v>
      </c>
      <c r="F948" s="13" t="n">
        <v>1</v>
      </c>
      <c r="G948" s="15" t="n">
        <v>44.5900001525879</v>
      </c>
      <c r="H948" s="15" t="n">
        <v>95.6139434465726</v>
      </c>
      <c r="I948" s="15" t="n">
        <v>44.5900001525879</v>
      </c>
      <c r="J948" s="15" t="n">
        <v>95.6139434465726</v>
      </c>
      <c r="K948" s="17" t="n">
        <v>1.00985956192017</v>
      </c>
      <c r="L948" s="17" t="n">
        <v>1.06029295921326</v>
      </c>
      <c r="M948" s="17" t="n">
        <v>1.8764101266861</v>
      </c>
      <c r="N948" s="13" t="n">
        <v>1</v>
      </c>
      <c r="O948" s="17" t="n">
        <f aca="false">K948</f>
        <v>1.00985956192017</v>
      </c>
      <c r="P948" s="17" t="n">
        <f aca="false">M948/L948</f>
        <v>1.76970912650255</v>
      </c>
      <c r="Q948" s="17" t="n">
        <f aca="false">1/L948</f>
        <v>0.943135565798723</v>
      </c>
      <c r="R948" s="17" t="n">
        <f aca="false">K948/M948</f>
        <v>0.538187013360276</v>
      </c>
      <c r="S948" s="17" t="n">
        <f aca="false">IF(O948&lt;1,-1/O948,O948)</f>
        <v>1.00985956192017</v>
      </c>
      <c r="T948" s="17" t="n">
        <f aca="false">IF(P948&lt;1,-1/P948,P948)</f>
        <v>1.76970912650255</v>
      </c>
      <c r="U948" s="17" t="n">
        <f aca="false">IF(Q948&lt;1,-1/Q948,Q948)</f>
        <v>-1.06029295921326</v>
      </c>
      <c r="V948" s="17" t="n">
        <f aca="false">IF(R948&lt;1,-1/R948,R948)</f>
        <v>-1.85809017158609</v>
      </c>
      <c r="W948" s="17" t="n">
        <f aca="false">IF(Q948/R948&lt;1,-R948/Q948,Q948/R948)</f>
        <v>1.75243092528389</v>
      </c>
    </row>
    <row r="949" customFormat="false" ht="12.75" hidden="false" customHeight="false" outlineLevel="0" collapsed="false">
      <c r="A949" s="13" t="n">
        <v>77</v>
      </c>
      <c r="B949" s="14" t="s">
        <v>2577</v>
      </c>
      <c r="C949" s="13" t="s">
        <v>2578</v>
      </c>
      <c r="D949" s="15" t="n">
        <v>24779.4296875</v>
      </c>
      <c r="E949" s="16" t="n">
        <v>9.56</v>
      </c>
      <c r="F949" s="13" t="n">
        <v>7</v>
      </c>
      <c r="G949" s="15" t="n">
        <v>471.369995117187</v>
      </c>
      <c r="H949" s="15" t="n">
        <v>100</v>
      </c>
      <c r="I949" s="15" t="n">
        <v>86.4199981689453</v>
      </c>
      <c r="J949" s="15" t="n">
        <v>99.999712210844</v>
      </c>
      <c r="K949" s="17" t="n">
        <v>0.869880795478821</v>
      </c>
      <c r="L949" s="17" t="n">
        <v>0.660231590270996</v>
      </c>
      <c r="M949" s="17" t="n">
        <v>1.00681924819946</v>
      </c>
      <c r="N949" s="13" t="n">
        <v>9</v>
      </c>
      <c r="O949" s="17" t="n">
        <f aca="false">K949</f>
        <v>0.869880795478821</v>
      </c>
      <c r="P949" s="17" t="n">
        <f aca="false">M949/L949</f>
        <v>1.5249486135406</v>
      </c>
      <c r="Q949" s="17" t="n">
        <f aca="false">1/L949</f>
        <v>1.51462004353585</v>
      </c>
      <c r="R949" s="17" t="n">
        <f aca="false">K949/M949</f>
        <v>0.863989039774982</v>
      </c>
      <c r="S949" s="17" t="n">
        <f aca="false">IF(O949&lt;1,-1/O949,O949)</f>
        <v>-1.14958279938754</v>
      </c>
      <c r="T949" s="17" t="n">
        <f aca="false">IF(P949&lt;1,-1/P949,P949)</f>
        <v>1.5249486135406</v>
      </c>
      <c r="U949" s="17" t="n">
        <f aca="false">IF(Q949&lt;1,-1/Q949,Q949)</f>
        <v>1.51462004353585</v>
      </c>
      <c r="V949" s="17" t="n">
        <f aca="false">IF(R949&lt;1,-1/R949,R949)</f>
        <v>-1.15742208982239</v>
      </c>
      <c r="W949" s="17" t="n">
        <f aca="false">IF(Q949/R949&lt;1,-R949/Q949,Q949/R949)</f>
        <v>1.75305469607614</v>
      </c>
    </row>
    <row r="950" customFormat="false" ht="12.75" hidden="false" customHeight="false" outlineLevel="0" collapsed="false">
      <c r="A950" s="13" t="n">
        <v>938</v>
      </c>
      <c r="B950" s="14" t="s">
        <v>2579</v>
      </c>
      <c r="C950" s="13" t="s">
        <v>2580</v>
      </c>
      <c r="D950" s="15" t="n">
        <v>23937.119140625</v>
      </c>
      <c r="E950" s="16" t="n">
        <v>9.28</v>
      </c>
      <c r="F950" s="13" t="n">
        <v>1</v>
      </c>
      <c r="G950" s="15" t="n">
        <v>57.9700012207031</v>
      </c>
      <c r="H950" s="15" t="n">
        <v>99.7985932041821</v>
      </c>
      <c r="I950" s="15" t="n">
        <v>57.9700012207031</v>
      </c>
      <c r="J950" s="15" t="n">
        <v>99.7985932041821</v>
      </c>
      <c r="K950" s="17" t="n">
        <v>0.782169163227081</v>
      </c>
      <c r="L950" s="17" t="n">
        <v>1.03427422046661</v>
      </c>
      <c r="M950" s="17" t="n">
        <v>1.41856110095978</v>
      </c>
      <c r="N950" s="13" t="n">
        <v>1</v>
      </c>
      <c r="O950" s="17" t="n">
        <f aca="false">K950</f>
        <v>0.782169163227081</v>
      </c>
      <c r="P950" s="17" t="n">
        <f aca="false">M950/L950</f>
        <v>1.37155221786327</v>
      </c>
      <c r="Q950" s="17" t="n">
        <f aca="false">1/L950</f>
        <v>0.966861573276817</v>
      </c>
      <c r="R950" s="17" t="n">
        <f aca="false">K950/M950</f>
        <v>0.551382074905251</v>
      </c>
      <c r="S950" s="17" t="n">
        <f aca="false">IF(O950&lt;1,-1/O950,O950)</f>
        <v>-1.27849581268864</v>
      </c>
      <c r="T950" s="17" t="n">
        <f aca="false">IF(P950&lt;1,-1/P950,P950)</f>
        <v>1.37155221786327</v>
      </c>
      <c r="U950" s="17" t="n">
        <f aca="false">IF(Q950&lt;1,-1/Q950,Q950)</f>
        <v>-1.03427422046661</v>
      </c>
      <c r="V950" s="17" t="n">
        <f aca="false">IF(R950&lt;1,-1/R950,R950)</f>
        <v>-1.81362442762007</v>
      </c>
      <c r="W950" s="17" t="n">
        <f aca="false">IF(Q950/R950&lt;1,-R950/Q950,Q950/R950)</f>
        <v>1.753523767422</v>
      </c>
    </row>
    <row r="951" customFormat="false" ht="12.75" hidden="false" customHeight="false" outlineLevel="0" collapsed="false">
      <c r="A951" s="13" t="n">
        <v>282</v>
      </c>
      <c r="B951" s="14" t="s">
        <v>2581</v>
      </c>
      <c r="C951" s="13" t="s">
        <v>2582</v>
      </c>
      <c r="D951" s="15" t="n">
        <v>32082.609375</v>
      </c>
      <c r="E951" s="16" t="n">
        <v>8.6</v>
      </c>
      <c r="F951" s="13" t="n">
        <v>2</v>
      </c>
      <c r="G951" s="15" t="n">
        <v>231.080017089844</v>
      </c>
      <c r="H951" s="15" t="n">
        <v>100</v>
      </c>
      <c r="I951" s="15" t="n">
        <v>137.710006713867</v>
      </c>
      <c r="J951" s="15" t="n">
        <v>100</v>
      </c>
      <c r="K951" s="17" t="n">
        <v>0.841616451740265</v>
      </c>
      <c r="L951" s="17" t="n">
        <v>1.04689288139343</v>
      </c>
      <c r="M951" s="17" t="n">
        <v>1.54776799678802</v>
      </c>
      <c r="N951" s="13" t="n">
        <v>2</v>
      </c>
      <c r="O951" s="17" t="n">
        <f aca="false">K951</f>
        <v>0.841616451740265</v>
      </c>
      <c r="P951" s="17" t="n">
        <f aca="false">M951/L951</f>
        <v>1.47843969932045</v>
      </c>
      <c r="Q951" s="17" t="n">
        <f aca="false">1/L951</f>
        <v>0.955207564950662</v>
      </c>
      <c r="R951" s="17" t="n">
        <f aca="false">K951/M951</f>
        <v>0.543761373466059</v>
      </c>
      <c r="S951" s="17" t="n">
        <f aca="false">IF(O951&lt;1,-1/O951,O951)</f>
        <v>-1.18818970082184</v>
      </c>
      <c r="T951" s="17" t="n">
        <f aca="false">IF(P951&lt;1,-1/P951,P951)</f>
        <v>1.47843969932045</v>
      </c>
      <c r="U951" s="17" t="n">
        <f aca="false">IF(Q951&lt;1,-1/Q951,Q951)</f>
        <v>-1.04689288139343</v>
      </c>
      <c r="V951" s="17" t="n">
        <f aca="false">IF(R951&lt;1,-1/R951,R951)</f>
        <v>-1.83904199304517</v>
      </c>
      <c r="W951" s="17" t="n">
        <f aca="false">IF(Q951/R951&lt;1,-R951/Q951,Q951/R951)</f>
        <v>1.75666682401869</v>
      </c>
    </row>
    <row r="952" customFormat="false" ht="12.75" hidden="false" customHeight="false" outlineLevel="0" collapsed="false">
      <c r="A952" s="13" t="n">
        <v>923</v>
      </c>
      <c r="B952" s="14" t="s">
        <v>2583</v>
      </c>
      <c r="C952" s="13" t="s">
        <v>2584</v>
      </c>
      <c r="D952" s="15" t="n">
        <v>28537.26953125</v>
      </c>
      <c r="E952" s="16" t="n">
        <v>9.61</v>
      </c>
      <c r="F952" s="13" t="n">
        <v>1</v>
      </c>
      <c r="G952" s="15" t="n">
        <v>60.3600006103516</v>
      </c>
      <c r="H952" s="15" t="n">
        <v>99.8838352983473</v>
      </c>
      <c r="I952" s="15" t="n">
        <v>60.3600006103516</v>
      </c>
      <c r="J952" s="15" t="n">
        <v>99.8838352983473</v>
      </c>
      <c r="K952" s="17" t="n">
        <v>0.976004064083099</v>
      </c>
      <c r="L952" s="17" t="n">
        <v>0.860974013805389</v>
      </c>
      <c r="M952" s="17" t="n">
        <v>1.47910296916962</v>
      </c>
      <c r="N952" s="13" t="n">
        <v>1</v>
      </c>
      <c r="O952" s="17" t="n">
        <f aca="false">K952</f>
        <v>0.976004064083099</v>
      </c>
      <c r="P952" s="17" t="n">
        <f aca="false">M952/L952</f>
        <v>1.71794147727198</v>
      </c>
      <c r="Q952" s="17" t="n">
        <f aca="false">1/L952</f>
        <v>1.16147524079169</v>
      </c>
      <c r="R952" s="17" t="n">
        <f aca="false">K952/M952</f>
        <v>0.659862149172099</v>
      </c>
      <c r="S952" s="17" t="n">
        <f aca="false">IF(O952&lt;1,-1/O952,O952)</f>
        <v>-1.0245858975387</v>
      </c>
      <c r="T952" s="17" t="n">
        <f aca="false">IF(P952&lt;1,-1/P952,P952)</f>
        <v>1.71794147727198</v>
      </c>
      <c r="U952" s="17" t="n">
        <f aca="false">IF(Q952&lt;1,-1/Q952,Q952)</f>
        <v>1.16147524079169</v>
      </c>
      <c r="V952" s="17" t="n">
        <f aca="false">IF(R952&lt;1,-1/R952,R952)</f>
        <v>-1.51546804321881</v>
      </c>
      <c r="W952" s="17" t="n">
        <f aca="false">IF(Q952/R952&lt;1,-R952/Q952,Q952/R952)</f>
        <v>1.76017861040968</v>
      </c>
    </row>
    <row r="953" customFormat="false" ht="12.75" hidden="false" customHeight="false" outlineLevel="0" collapsed="false">
      <c r="A953" s="13" t="n">
        <v>835</v>
      </c>
      <c r="B953" s="14" t="s">
        <v>2585</v>
      </c>
      <c r="C953" s="13" t="s">
        <v>2586</v>
      </c>
      <c r="D953" s="15" t="n">
        <v>17300.73046875</v>
      </c>
      <c r="E953" s="16" t="n">
        <v>6.34</v>
      </c>
      <c r="F953" s="13" t="n">
        <v>1</v>
      </c>
      <c r="G953" s="15" t="n">
        <v>70.2200012207031</v>
      </c>
      <c r="H953" s="15" t="n">
        <v>99.9880029596282</v>
      </c>
      <c r="I953" s="15" t="n">
        <v>70.2200012207031</v>
      </c>
      <c r="J953" s="15" t="n">
        <v>99.9880029596282</v>
      </c>
      <c r="K953" s="17" t="n">
        <v>0.758622884750366</v>
      </c>
      <c r="L953" s="17" t="n">
        <v>1.23439657688141</v>
      </c>
      <c r="M953" s="17" t="n">
        <v>1.65116107463837</v>
      </c>
      <c r="N953" s="13" t="n">
        <v>1</v>
      </c>
      <c r="O953" s="17" t="n">
        <f aca="false">K953</f>
        <v>0.758622884750366</v>
      </c>
      <c r="P953" s="17" t="n">
        <f aca="false">M953/L953</f>
        <v>1.33762609647693</v>
      </c>
      <c r="Q953" s="17" t="n">
        <f aca="false">1/L953</f>
        <v>0.810112421509146</v>
      </c>
      <c r="R953" s="17" t="n">
        <f aca="false">K953/M953</f>
        <v>0.459448140101362</v>
      </c>
      <c r="S953" s="17" t="n">
        <f aca="false">IF(O953&lt;1,-1/O953,O953)</f>
        <v>-1.31817800398819</v>
      </c>
      <c r="T953" s="17" t="n">
        <f aca="false">IF(P953&lt;1,-1/P953,P953)</f>
        <v>1.33762609647693</v>
      </c>
      <c r="U953" s="17" t="n">
        <f aca="false">IF(Q953&lt;1,-1/Q953,Q953)</f>
        <v>-1.23439657688141</v>
      </c>
      <c r="V953" s="17" t="n">
        <f aca="false">IF(R953&lt;1,-1/R953,R953)</f>
        <v>-2.1765242096298</v>
      </c>
      <c r="W953" s="17" t="n">
        <f aca="false">IF(Q953/R953&lt;1,-R953/Q953,Q953/R953)</f>
        <v>1.76322929793648</v>
      </c>
    </row>
    <row r="954" customFormat="false" ht="12.75" hidden="false" customHeight="false" outlineLevel="0" collapsed="false">
      <c r="A954" s="13" t="n">
        <v>632</v>
      </c>
      <c r="B954" s="14" t="s">
        <v>2587</v>
      </c>
      <c r="C954" s="13" t="s">
        <v>2588</v>
      </c>
      <c r="D954" s="15" t="n">
        <v>4924.35009765625</v>
      </c>
      <c r="E954" s="16" t="n">
        <v>4.72</v>
      </c>
      <c r="F954" s="13" t="n">
        <v>1</v>
      </c>
      <c r="G954" s="15" t="n">
        <v>104.889999389648</v>
      </c>
      <c r="H954" s="15" t="n">
        <v>100</v>
      </c>
      <c r="I954" s="15" t="n">
        <v>104.889999389648</v>
      </c>
      <c r="J954" s="15" t="n">
        <v>100</v>
      </c>
      <c r="K954" s="17" t="n">
        <v>0.704702317714691</v>
      </c>
      <c r="L954" s="17" t="n">
        <v>0.798136055469513</v>
      </c>
      <c r="M954" s="17" t="n">
        <v>0.992244124412537</v>
      </c>
      <c r="N954" s="13" t="n">
        <v>1</v>
      </c>
      <c r="O954" s="17" t="n">
        <f aca="false">K954</f>
        <v>0.704702317714691</v>
      </c>
      <c r="P954" s="17" t="n">
        <f aca="false">M954/L954</f>
        <v>1.2432017293453</v>
      </c>
      <c r="Q954" s="17" t="n">
        <f aca="false">1/L954</f>
        <v>1.25291921489719</v>
      </c>
      <c r="R954" s="17" t="n">
        <f aca="false">K954/M954</f>
        <v>0.710210622947164</v>
      </c>
      <c r="S954" s="17" t="n">
        <f aca="false">IF(O954&lt;1,-1/O954,O954)</f>
        <v>-1.41903889750631</v>
      </c>
      <c r="T954" s="17" t="n">
        <f aca="false">IF(P954&lt;1,-1/P954,P954)</f>
        <v>1.2432017293453</v>
      </c>
      <c r="U954" s="17" t="n">
        <f aca="false">IF(Q954&lt;1,-1/Q954,Q954)</f>
        <v>1.25291921489719</v>
      </c>
      <c r="V954" s="17" t="n">
        <f aca="false">IF(R954&lt;1,-1/R954,R954)</f>
        <v>-1.40803300836349</v>
      </c>
      <c r="W954" s="17" t="n">
        <f aca="false">IF(Q954/R954&lt;1,-R954/Q954,Q954/R954)</f>
        <v>1.7641516113881</v>
      </c>
    </row>
    <row r="955" customFormat="false" ht="12.75" hidden="false" customHeight="false" outlineLevel="0" collapsed="false">
      <c r="A955" s="13" t="n">
        <v>877</v>
      </c>
      <c r="B955" s="14" t="s">
        <v>2589</v>
      </c>
      <c r="C955" s="13" t="s">
        <v>2590</v>
      </c>
      <c r="D955" s="15" t="n">
        <v>4366.41015625</v>
      </c>
      <c r="E955" s="16" t="n">
        <v>5.06</v>
      </c>
      <c r="F955" s="13" t="n">
        <v>1</v>
      </c>
      <c r="G955" s="15" t="n">
        <v>65.8000030517578</v>
      </c>
      <c r="H955" s="15" t="n">
        <v>99.9668049033691</v>
      </c>
      <c r="I955" s="15" t="n">
        <v>65.8000030517578</v>
      </c>
      <c r="J955" s="15" t="n">
        <v>99.9668049033691</v>
      </c>
      <c r="K955" s="17" t="n">
        <v>0.711922526359558</v>
      </c>
      <c r="L955" s="17" t="n">
        <v>0.814808964729309</v>
      </c>
      <c r="M955" s="17" t="n">
        <v>1.02435052394867</v>
      </c>
      <c r="N955" s="13" t="n">
        <v>1</v>
      </c>
      <c r="O955" s="17" t="n">
        <f aca="false">K955</f>
        <v>0.711922526359558</v>
      </c>
      <c r="P955" s="17" t="n">
        <f aca="false">M955/L955</f>
        <v>1.2571664872256</v>
      </c>
      <c r="Q955" s="17" t="n">
        <f aca="false">1/L955</f>
        <v>1.22728153872511</v>
      </c>
      <c r="R955" s="17" t="n">
        <f aca="false">K955/M955</f>
        <v>0.694998938073694</v>
      </c>
      <c r="S955" s="17" t="n">
        <f aca="false">IF(O955&lt;1,-1/O955,O955)</f>
        <v>-1.40464722350273</v>
      </c>
      <c r="T955" s="17" t="n">
        <f aca="false">IF(P955&lt;1,-1/P955,P955)</f>
        <v>1.2571664872256</v>
      </c>
      <c r="U955" s="17" t="n">
        <f aca="false">IF(Q955&lt;1,-1/Q955,Q955)</f>
        <v>1.22728153872511</v>
      </c>
      <c r="V955" s="17" t="n">
        <f aca="false">IF(R955&lt;1,-1/R955,R955)</f>
        <v>-1.43885111935806</v>
      </c>
      <c r="W955" s="17" t="n">
        <f aca="false">IF(Q955/R955&lt;1,-R955/Q955,Q955/R955)</f>
        <v>1.76587541576211</v>
      </c>
    </row>
    <row r="956" customFormat="false" ht="12.75" hidden="false" customHeight="false" outlineLevel="0" collapsed="false">
      <c r="A956" s="13" t="n">
        <v>970</v>
      </c>
      <c r="B956" s="14" t="s">
        <v>2591</v>
      </c>
      <c r="C956" s="13" t="s">
        <v>2592</v>
      </c>
      <c r="D956" s="15" t="n">
        <v>25483.6796875</v>
      </c>
      <c r="E956" s="16" t="n">
        <v>7.11</v>
      </c>
      <c r="F956" s="13" t="n">
        <v>1</v>
      </c>
      <c r="G956" s="15" t="n">
        <v>54.9099998474121</v>
      </c>
      <c r="H956" s="15" t="n">
        <v>99.5925500605038</v>
      </c>
      <c r="I956" s="15" t="n">
        <v>54.9099998474121</v>
      </c>
      <c r="J956" s="15" t="n">
        <v>99.5925500605038</v>
      </c>
      <c r="K956" s="17" t="n">
        <v>0.78457373380661</v>
      </c>
      <c r="L956" s="17" t="n">
        <v>0.843697249889374</v>
      </c>
      <c r="M956" s="17" t="n">
        <v>1.17014348506927</v>
      </c>
      <c r="N956" s="13" t="n">
        <v>1</v>
      </c>
      <c r="O956" s="17" t="n">
        <f aca="false">K956</f>
        <v>0.78457373380661</v>
      </c>
      <c r="P956" s="17" t="n">
        <f aca="false">M956/L956</f>
        <v>1.38692343162515</v>
      </c>
      <c r="Q956" s="17" t="n">
        <f aca="false">1/L956</f>
        <v>1.18525928599521</v>
      </c>
      <c r="R956" s="17" t="n">
        <f aca="false">K956/M956</f>
        <v>0.670493613661546</v>
      </c>
      <c r="S956" s="17" t="n">
        <f aca="false">IF(O956&lt;1,-1/O956,O956)</f>
        <v>-1.27457746405578</v>
      </c>
      <c r="T956" s="17" t="n">
        <f aca="false">IF(P956&lt;1,-1/P956,P956)</f>
        <v>1.38692343162515</v>
      </c>
      <c r="U956" s="17" t="n">
        <f aca="false">IF(Q956&lt;1,-1/Q956,Q956)</f>
        <v>1.18525928599521</v>
      </c>
      <c r="V956" s="17" t="n">
        <f aca="false">IF(R956&lt;1,-1/R956,R956)</f>
        <v>-1.49143851578098</v>
      </c>
      <c r="W956" s="17" t="n">
        <f aca="false">IF(Q956/R956&lt;1,-R956/Q956,Q956/R956)</f>
        <v>1.76774135032031</v>
      </c>
    </row>
    <row r="957" customFormat="false" ht="12.75" hidden="false" customHeight="false" outlineLevel="0" collapsed="false">
      <c r="A957" s="13" t="n">
        <v>803</v>
      </c>
      <c r="B957" s="14" t="s">
        <v>2593</v>
      </c>
      <c r="C957" s="13" t="s">
        <v>2594</v>
      </c>
      <c r="D957" s="15" t="n">
        <v>33886.109375</v>
      </c>
      <c r="E957" s="16" t="n">
        <v>6.4</v>
      </c>
      <c r="F957" s="13" t="n">
        <v>1</v>
      </c>
      <c r="G957" s="15" t="n">
        <v>72.7300033569336</v>
      </c>
      <c r="H957" s="15" t="n">
        <v>99.9932690880919</v>
      </c>
      <c r="I957" s="15" t="n">
        <v>72.7300033569336</v>
      </c>
      <c r="J957" s="15" t="n">
        <v>99.9932690880919</v>
      </c>
      <c r="K957" s="17" t="n">
        <v>0.717229664325714</v>
      </c>
      <c r="L957" s="17" t="n">
        <v>0.792233943939209</v>
      </c>
      <c r="M957" s="17" t="n">
        <v>1.00605654716492</v>
      </c>
      <c r="N957" s="13" t="n">
        <v>1</v>
      </c>
      <c r="O957" s="17" t="n">
        <f aca="false">K957</f>
        <v>0.717229664325714</v>
      </c>
      <c r="P957" s="17" t="n">
        <f aca="false">M957/L957</f>
        <v>1.2698983107976</v>
      </c>
      <c r="Q957" s="17" t="n">
        <f aca="false">1/L957</f>
        <v>1.26225341346487</v>
      </c>
      <c r="R957" s="17" t="n">
        <f aca="false">K957/M957</f>
        <v>0.712911879900664</v>
      </c>
      <c r="S957" s="17" t="n">
        <f aca="false">IF(O957&lt;1,-1/O957,O957)</f>
        <v>-1.39425354212047</v>
      </c>
      <c r="T957" s="17" t="n">
        <f aca="false">IF(P957&lt;1,-1/P957,P957)</f>
        <v>1.2698983107976</v>
      </c>
      <c r="U957" s="17" t="n">
        <f aca="false">IF(Q957&lt;1,-1/Q957,Q957)</f>
        <v>1.26225341346487</v>
      </c>
      <c r="V957" s="17" t="n">
        <f aca="false">IF(R957&lt;1,-1/R957,R957)</f>
        <v>-1.40269790445818</v>
      </c>
      <c r="W957" s="17" t="n">
        <f aca="false">IF(Q957/R957&lt;1,-R957/Q957,Q957/R957)</f>
        <v>1.77056021796235</v>
      </c>
    </row>
    <row r="958" customFormat="false" ht="12.75" hidden="false" customHeight="false" outlineLevel="0" collapsed="false">
      <c r="A958" s="13" t="n">
        <v>720</v>
      </c>
      <c r="B958" s="14" t="s">
        <v>2595</v>
      </c>
      <c r="C958" s="13" t="s">
        <v>2596</v>
      </c>
      <c r="D958" s="15" t="n">
        <v>31260.5390625</v>
      </c>
      <c r="E958" s="16" t="n">
        <v>9.46</v>
      </c>
      <c r="F958" s="13" t="n">
        <v>1</v>
      </c>
      <c r="G958" s="15" t="n">
        <v>87.7799987792969</v>
      </c>
      <c r="H958" s="15" t="n">
        <v>99.9997895861298</v>
      </c>
      <c r="I958" s="15" t="n">
        <v>87.7799987792969</v>
      </c>
      <c r="J958" s="15" t="n">
        <v>99.9997895861298</v>
      </c>
      <c r="K958" s="17" t="n">
        <v>0.901201665401459</v>
      </c>
      <c r="L958" s="17" t="n">
        <v>0.859529972076416</v>
      </c>
      <c r="M958" s="17" t="n">
        <v>1.37202417850494</v>
      </c>
      <c r="N958" s="13" t="n">
        <v>2</v>
      </c>
      <c r="O958" s="17" t="n">
        <f aca="false">K958</f>
        <v>0.901201665401459</v>
      </c>
      <c r="P958" s="17" t="n">
        <f aca="false">M958/L958</f>
        <v>1.59624937242207</v>
      </c>
      <c r="Q958" s="17" t="n">
        <f aca="false">1/L958</f>
        <v>1.16342656159417</v>
      </c>
      <c r="R958" s="17" t="n">
        <f aca="false">K958/M958</f>
        <v>0.656840950414938</v>
      </c>
      <c r="S958" s="17" t="n">
        <f aca="false">IF(O958&lt;1,-1/O958,O958)</f>
        <v>-1.1096295517325</v>
      </c>
      <c r="T958" s="17" t="n">
        <f aca="false">IF(P958&lt;1,-1/P958,P958)</f>
        <v>1.59624937242207</v>
      </c>
      <c r="U958" s="17" t="n">
        <f aca="false">IF(Q958&lt;1,-1/Q958,Q958)</f>
        <v>1.16342656159417</v>
      </c>
      <c r="V958" s="17" t="n">
        <f aca="false">IF(R958&lt;1,-1/R958,R958)</f>
        <v>-1.52243857416058</v>
      </c>
      <c r="W958" s="17" t="n">
        <f aca="false">IF(Q958/R958&lt;1,-R958/Q958,Q958/R958)</f>
        <v>1.77124547557398</v>
      </c>
    </row>
    <row r="959" customFormat="false" ht="12.75" hidden="false" customHeight="false" outlineLevel="0" collapsed="false">
      <c r="A959" s="13" t="n">
        <v>389</v>
      </c>
      <c r="B959" s="14" t="s">
        <v>2597</v>
      </c>
      <c r="C959" s="13" t="s">
        <v>2598</v>
      </c>
      <c r="D959" s="15" t="n">
        <v>26019.08984375</v>
      </c>
      <c r="E959" s="16" t="n">
        <v>9.57</v>
      </c>
      <c r="F959" s="13" t="n">
        <v>2</v>
      </c>
      <c r="G959" s="15" t="n">
        <v>173.110000610352</v>
      </c>
      <c r="H959" s="15" t="n">
        <v>100</v>
      </c>
      <c r="I959" s="15" t="n">
        <v>114.419998168945</v>
      </c>
      <c r="J959" s="15" t="n">
        <v>100</v>
      </c>
      <c r="K959" s="17" t="n">
        <v>0.728826284408569</v>
      </c>
      <c r="L959" s="17" t="n">
        <v>7.64993762969971</v>
      </c>
      <c r="M959" s="17" t="n">
        <v>9.87973690032959</v>
      </c>
      <c r="N959" s="13" t="n">
        <v>3</v>
      </c>
      <c r="O959" s="17" t="n">
        <f aca="false">K959</f>
        <v>0.728826284408569</v>
      </c>
      <c r="P959" s="17" t="n">
        <f aca="false">M959/L959</f>
        <v>1.29147940526639</v>
      </c>
      <c r="Q959" s="17" t="n">
        <f aca="false">1/L959</f>
        <v>0.130720020006131</v>
      </c>
      <c r="R959" s="17" t="n">
        <f aca="false">K959/M959</f>
        <v>0.0737698070061213</v>
      </c>
      <c r="S959" s="17" t="n">
        <f aca="false">IF(O959&lt;1,-1/O959,O959)</f>
        <v>-1.37206906692654</v>
      </c>
      <c r="T959" s="17" t="n">
        <f aca="false">IF(P959&lt;1,-1/P959,P959)</f>
        <v>1.29147940526639</v>
      </c>
      <c r="U959" s="17" t="n">
        <f aca="false">IF(Q959&lt;1,-1/Q959,Q959)</f>
        <v>-7.64993762969971</v>
      </c>
      <c r="V959" s="17" t="n">
        <f aca="false">IF(R959&lt;1,-1/R959,R959)</f>
        <v>-13.5556813903149</v>
      </c>
      <c r="W959" s="17" t="n">
        <f aca="false">IF(Q959/R959&lt;1,-R959/Q959,Q959/R959)</f>
        <v>1.7719989425387</v>
      </c>
    </row>
    <row r="960" customFormat="false" ht="12.75" hidden="false" customHeight="false" outlineLevel="0" collapsed="false">
      <c r="A960" s="13" t="n">
        <v>801</v>
      </c>
      <c r="B960" s="14" t="s">
        <v>2599</v>
      </c>
      <c r="C960" s="13" t="s">
        <v>2600</v>
      </c>
      <c r="D960" s="15" t="n">
        <v>26264.330078125</v>
      </c>
      <c r="E960" s="16" t="n">
        <v>9.18</v>
      </c>
      <c r="F960" s="13" t="n">
        <v>1</v>
      </c>
      <c r="G960" s="15" t="n">
        <v>72.9199981689453</v>
      </c>
      <c r="H960" s="15" t="n">
        <v>99.9935572033307</v>
      </c>
      <c r="I960" s="15" t="n">
        <v>72.9199981689453</v>
      </c>
      <c r="J960" s="15" t="n">
        <v>99.9935572033307</v>
      </c>
      <c r="K960" s="17" t="n">
        <v>0.73388671875</v>
      </c>
      <c r="L960" s="17" t="n">
        <v>0.902131795883179</v>
      </c>
      <c r="M960" s="17" t="n">
        <v>1.1735714673996</v>
      </c>
      <c r="N960" s="13" t="n">
        <v>1</v>
      </c>
      <c r="O960" s="17" t="n">
        <f aca="false">K960</f>
        <v>0.73388671875</v>
      </c>
      <c r="P960" s="17" t="n">
        <f aca="false">M960/L960</f>
        <v>1.30088693553993</v>
      </c>
      <c r="Q960" s="17" t="n">
        <f aca="false">1/L960</f>
        <v>1.10848548356619</v>
      </c>
      <c r="R960" s="17" t="n">
        <f aca="false">K960/M960</f>
        <v>0.625344718354602</v>
      </c>
      <c r="S960" s="17" t="n">
        <f aca="false">IF(O960&lt;1,-1/O960,O960)</f>
        <v>-1.36260811709914</v>
      </c>
      <c r="T960" s="17" t="n">
        <f aca="false">IF(P960&lt;1,-1/P960,P960)</f>
        <v>1.30088693553993</v>
      </c>
      <c r="U960" s="17" t="n">
        <f aca="false">IF(Q960&lt;1,-1/Q960,Q960)</f>
        <v>1.10848548356619</v>
      </c>
      <c r="V960" s="17" t="n">
        <f aca="false">IF(R960&lt;1,-1/R960,R960)</f>
        <v>-1.59911800747464</v>
      </c>
      <c r="W960" s="17" t="n">
        <f aca="false">IF(Q960/R960&lt;1,-R960/Q960,Q960/R960)</f>
        <v>1.77259909779492</v>
      </c>
    </row>
    <row r="961" customFormat="false" ht="12.75" hidden="false" customHeight="false" outlineLevel="0" collapsed="false">
      <c r="A961" s="13" t="n">
        <v>348</v>
      </c>
      <c r="B961" s="14" t="s">
        <v>2601</v>
      </c>
      <c r="C961" s="13" t="s">
        <v>2602</v>
      </c>
      <c r="D961" s="15" t="n">
        <v>26753.650390625</v>
      </c>
      <c r="E961" s="16" t="n">
        <v>5.56</v>
      </c>
      <c r="F961" s="13" t="n">
        <v>2</v>
      </c>
      <c r="G961" s="15" t="n">
        <v>190.950012207031</v>
      </c>
      <c r="H961" s="15" t="n">
        <v>100</v>
      </c>
      <c r="I961" s="15" t="n">
        <v>101.620002746582</v>
      </c>
      <c r="J961" s="15" t="n">
        <v>100</v>
      </c>
      <c r="K961" s="17" t="n">
        <v>0.800029516220093</v>
      </c>
      <c r="L961" s="17" t="n">
        <v>0.921893358230591</v>
      </c>
      <c r="M961" s="17" t="n">
        <v>1.30974721908569</v>
      </c>
      <c r="N961" s="13" t="n">
        <v>4</v>
      </c>
      <c r="O961" s="17" t="n">
        <f aca="false">K961</f>
        <v>0.800029516220093</v>
      </c>
      <c r="P961" s="17" t="n">
        <f aca="false">M961/L961</f>
        <v>1.42071445400096</v>
      </c>
      <c r="Q961" s="17" t="n">
        <f aca="false">1/L961</f>
        <v>1.08472416150098</v>
      </c>
      <c r="R961" s="17" t="n">
        <f aca="false">K961/M961</f>
        <v>0.61082742117107</v>
      </c>
      <c r="S961" s="17" t="n">
        <f aca="false">IF(O961&lt;1,-1/O961,O961)</f>
        <v>-1.24995388260762</v>
      </c>
      <c r="T961" s="17" t="n">
        <f aca="false">IF(P961&lt;1,-1/P961,P961)</f>
        <v>1.42071445400096</v>
      </c>
      <c r="U961" s="17" t="n">
        <f aca="false">IF(Q961&lt;1,-1/Q961,Q961)</f>
        <v>1.08472416150098</v>
      </c>
      <c r="V961" s="17" t="n">
        <f aca="false">IF(R961&lt;1,-1/R961,R961)</f>
        <v>-1.63712362173069</v>
      </c>
      <c r="W961" s="17" t="n">
        <f aca="false">IF(Q961/R961&lt;1,-R961/Q961,Q961/R961)</f>
        <v>1.77582754785527</v>
      </c>
    </row>
    <row r="962" customFormat="false" ht="12.75" hidden="false" customHeight="false" outlineLevel="0" collapsed="false">
      <c r="A962" s="13" t="n">
        <v>699</v>
      </c>
      <c r="B962" s="14" t="s">
        <v>2603</v>
      </c>
      <c r="C962" s="13" t="s">
        <v>2604</v>
      </c>
      <c r="D962" s="15" t="n">
        <v>21121.759765625</v>
      </c>
      <c r="E962" s="16" t="n">
        <v>10.21</v>
      </c>
      <c r="F962" s="13" t="n">
        <v>1</v>
      </c>
      <c r="G962" s="15" t="n">
        <v>92.6600036621094</v>
      </c>
      <c r="H962" s="15" t="n">
        <v>99.9999315972005</v>
      </c>
      <c r="I962" s="15" t="n">
        <v>92.6600036621094</v>
      </c>
      <c r="J962" s="15" t="n">
        <v>99.9999315972005</v>
      </c>
      <c r="K962" s="17" t="n">
        <v>0.760856151580811</v>
      </c>
      <c r="L962" s="17" t="n">
        <v>1.39313101768494</v>
      </c>
      <c r="M962" s="17" t="n">
        <v>1.88282310962677</v>
      </c>
      <c r="N962" s="13" t="n">
        <v>1</v>
      </c>
      <c r="O962" s="17" t="n">
        <f aca="false">K962</f>
        <v>0.760856151580811</v>
      </c>
      <c r="P962" s="17" t="n">
        <f aca="false">M962/L962</f>
        <v>1.35150469390566</v>
      </c>
      <c r="Q962" s="17" t="n">
        <f aca="false">1/L962</f>
        <v>0.717807576822005</v>
      </c>
      <c r="R962" s="17" t="n">
        <f aca="false">K962/M962</f>
        <v>0.404103894673162</v>
      </c>
      <c r="S962" s="17" t="n">
        <f aca="false">IF(O962&lt;1,-1/O962,O962)</f>
        <v>-1.31430888469828</v>
      </c>
      <c r="T962" s="17" t="n">
        <f aca="false">IF(P962&lt;1,-1/P962,P962)</f>
        <v>1.35150469390566</v>
      </c>
      <c r="U962" s="17" t="n">
        <f aca="false">IF(Q962&lt;1,-1/Q962,Q962)</f>
        <v>-1.39313101768494</v>
      </c>
      <c r="V962" s="17" t="n">
        <f aca="false">IF(R962&lt;1,-1/R962,R962)</f>
        <v>-2.4746111412977</v>
      </c>
      <c r="W962" s="17" t="n">
        <f aca="false">IF(Q962/R962&lt;1,-R962/Q962,Q962/R962)</f>
        <v>1.77629462691164</v>
      </c>
    </row>
    <row r="963" customFormat="false" ht="12.75" hidden="false" customHeight="false" outlineLevel="0" collapsed="false">
      <c r="A963" s="13" t="n">
        <v>258</v>
      </c>
      <c r="B963" s="14" t="s">
        <v>2605</v>
      </c>
      <c r="C963" s="13" t="s">
        <v>2606</v>
      </c>
      <c r="D963" s="15" t="n">
        <v>13326.150390625</v>
      </c>
      <c r="E963" s="16" t="n">
        <v>5.27</v>
      </c>
      <c r="F963" s="13" t="n">
        <v>2</v>
      </c>
      <c r="G963" s="15" t="n">
        <v>243.279998779297</v>
      </c>
      <c r="H963" s="15" t="n">
        <v>100</v>
      </c>
      <c r="I963" s="15" t="n">
        <v>187.850006103516</v>
      </c>
      <c r="J963" s="15" t="n">
        <v>100</v>
      </c>
      <c r="K963" s="17" t="n">
        <v>0.760368883609772</v>
      </c>
      <c r="L963" s="17" t="n">
        <v>1.32605695724487</v>
      </c>
      <c r="M963" s="17" t="n">
        <v>1.79272246360779</v>
      </c>
      <c r="N963" s="13" t="n">
        <v>6</v>
      </c>
      <c r="O963" s="17" t="n">
        <f aca="false">K963</f>
        <v>0.760368883609772</v>
      </c>
      <c r="P963" s="17" t="n">
        <f aca="false">M963/L963</f>
        <v>1.35191965459199</v>
      </c>
      <c r="Q963" s="17" t="n">
        <f aca="false">1/L963</f>
        <v>0.754115420560582</v>
      </c>
      <c r="R963" s="17" t="n">
        <f aca="false">K963/M963</f>
        <v>0.42414199578866</v>
      </c>
      <c r="S963" s="17" t="n">
        <f aca="false">IF(O963&lt;1,-1/O963,O963)</f>
        <v>-1.31515113460799</v>
      </c>
      <c r="T963" s="17" t="n">
        <f aca="false">IF(P963&lt;1,-1/P963,P963)</f>
        <v>1.35191965459199</v>
      </c>
      <c r="U963" s="17" t="n">
        <f aca="false">IF(Q963&lt;1,-1/Q963,Q963)</f>
        <v>-1.32605695724487</v>
      </c>
      <c r="V963" s="17" t="n">
        <f aca="false">IF(R963&lt;1,-1/R963,R963)</f>
        <v>-2.35770098205101</v>
      </c>
      <c r="W963" s="17" t="n">
        <f aca="false">IF(Q963/R963&lt;1,-R963/Q963,Q963/R963)</f>
        <v>1.77797866763549</v>
      </c>
    </row>
    <row r="964" customFormat="false" ht="12.75" hidden="false" customHeight="false" outlineLevel="0" collapsed="false">
      <c r="A964" s="13" t="n">
        <v>969</v>
      </c>
      <c r="B964" s="14" t="s">
        <v>2607</v>
      </c>
      <c r="C964" s="13" t="s">
        <v>2608</v>
      </c>
      <c r="D964" s="15" t="n">
        <v>30124.759765625</v>
      </c>
      <c r="E964" s="16" t="n">
        <v>10.07</v>
      </c>
      <c r="F964" s="13" t="n">
        <v>1</v>
      </c>
      <c r="G964" s="15" t="n">
        <v>55.1100006103516</v>
      </c>
      <c r="H964" s="15" t="n">
        <v>99.6108883969628</v>
      </c>
      <c r="I964" s="15" t="n">
        <v>55.1100006103516</v>
      </c>
      <c r="J964" s="15" t="n">
        <v>99.6108883969628</v>
      </c>
      <c r="K964" s="17" t="n">
        <v>2.88292574882507</v>
      </c>
      <c r="L964" s="17" t="n">
        <v>0.859364330768585</v>
      </c>
      <c r="M964" s="17" t="n">
        <v>4.40694904327393</v>
      </c>
      <c r="N964" s="13" t="n">
        <v>1</v>
      </c>
      <c r="O964" s="17" t="n">
        <f aca="false">K964</f>
        <v>2.88292574882507</v>
      </c>
      <c r="P964" s="17" t="n">
        <f aca="false">M964/L964</f>
        <v>5.12814982596789</v>
      </c>
      <c r="Q964" s="17" t="n">
        <f aca="false">1/L964</f>
        <v>1.16365081048411</v>
      </c>
      <c r="R964" s="17" t="n">
        <f aca="false">K964/M964</f>
        <v>0.65417723702186</v>
      </c>
      <c r="S964" s="17" t="n">
        <f aca="false">IF(O964&lt;1,-1/O964,O964)</f>
        <v>2.88292574882507</v>
      </c>
      <c r="T964" s="17" t="n">
        <f aca="false">IF(P964&lt;1,-1/P964,P964)</f>
        <v>5.12814982596789</v>
      </c>
      <c r="U964" s="17" t="n">
        <f aca="false">IF(Q964&lt;1,-1/Q964,Q964)</f>
        <v>1.16365081048411</v>
      </c>
      <c r="V964" s="17" t="n">
        <f aca="false">IF(R964&lt;1,-1/R964,R964)</f>
        <v>-1.5286377198823</v>
      </c>
      <c r="W964" s="17" t="n">
        <f aca="false">IF(Q964/R964&lt;1,-R964/Q964,Q964/R964)</f>
        <v>1.77880052167762</v>
      </c>
    </row>
    <row r="965" customFormat="false" ht="12.75" hidden="false" customHeight="false" outlineLevel="0" collapsed="false">
      <c r="A965" s="13" t="n">
        <v>902</v>
      </c>
      <c r="B965" s="14" t="s">
        <v>2609</v>
      </c>
      <c r="C965" s="13" t="s">
        <v>2610</v>
      </c>
      <c r="D965" s="15" t="n">
        <v>30126.939453125</v>
      </c>
      <c r="E965" s="16" t="n">
        <v>8.5</v>
      </c>
      <c r="F965" s="13" t="n">
        <v>1</v>
      </c>
      <c r="G965" s="15" t="n">
        <v>63.3199996948242</v>
      </c>
      <c r="H965" s="15" t="n">
        <v>99.941241016663</v>
      </c>
      <c r="I965" s="15" t="n">
        <v>63.3199996948242</v>
      </c>
      <c r="J965" s="15" t="n">
        <v>99.941241016663</v>
      </c>
      <c r="K965" s="17" t="n">
        <v>0.726579427719116</v>
      </c>
      <c r="L965" s="17" t="n">
        <v>0.96136736869812</v>
      </c>
      <c r="M965" s="17" t="n">
        <v>1.24567770957947</v>
      </c>
      <c r="N965" s="13" t="n">
        <v>1</v>
      </c>
      <c r="O965" s="17" t="n">
        <f aca="false">K965</f>
        <v>0.726579427719116</v>
      </c>
      <c r="P965" s="17" t="n">
        <f aca="false">M965/L965</f>
        <v>1.29573537665041</v>
      </c>
      <c r="Q965" s="17" t="n">
        <f aca="false">1/L965</f>
        <v>1.04018508694985</v>
      </c>
      <c r="R965" s="17" t="n">
        <f aca="false">K965/M965</f>
        <v>0.583280428100783</v>
      </c>
      <c r="S965" s="17" t="n">
        <f aca="false">IF(O965&lt;1,-1/O965,O965)</f>
        <v>-1.3763120202002</v>
      </c>
      <c r="T965" s="17" t="n">
        <f aca="false">IF(P965&lt;1,-1/P965,P965)</f>
        <v>1.29573537665041</v>
      </c>
      <c r="U965" s="17" t="n">
        <f aca="false">IF(Q965&lt;1,-1/Q965,Q965)</f>
        <v>1.04018508694985</v>
      </c>
      <c r="V965" s="17" t="n">
        <f aca="false">IF(R965&lt;1,-1/R965,R965)</f>
        <v>-1.71444120498968</v>
      </c>
      <c r="W965" s="17" t="n">
        <f aca="false">IF(Q965/R965&lt;1,-R965/Q965,Q965/R965)</f>
        <v>1.78333617388259</v>
      </c>
    </row>
    <row r="966" customFormat="false" ht="12.75" hidden="false" customHeight="false" outlineLevel="0" collapsed="false">
      <c r="A966" s="13" t="n">
        <v>946</v>
      </c>
      <c r="B966" s="14" t="s">
        <v>2611</v>
      </c>
      <c r="C966" s="13" t="s">
        <v>2612</v>
      </c>
      <c r="D966" s="15" t="n">
        <v>31334.94921875</v>
      </c>
      <c r="E966" s="16" t="n">
        <v>5.06</v>
      </c>
      <c r="F966" s="13" t="n">
        <v>1</v>
      </c>
      <c r="G966" s="15" t="n">
        <v>57.2900009155273</v>
      </c>
      <c r="H966" s="15" t="n">
        <v>99.7644548583921</v>
      </c>
      <c r="I966" s="15" t="n">
        <v>57.2900009155273</v>
      </c>
      <c r="J966" s="15" t="n">
        <v>99.7644548583921</v>
      </c>
      <c r="K966" s="17" t="n">
        <v>0.840119659900665</v>
      </c>
      <c r="L966" s="17" t="n">
        <v>0.707628428936005</v>
      </c>
      <c r="M966" s="17" t="n">
        <v>1.06070160865784</v>
      </c>
      <c r="N966" s="13" t="n">
        <v>2</v>
      </c>
      <c r="O966" s="17" t="n">
        <f aca="false">K966</f>
        <v>0.840119659900665</v>
      </c>
      <c r="P966" s="17" t="n">
        <f aca="false">M966/L966</f>
        <v>1.49895279116007</v>
      </c>
      <c r="Q966" s="17" t="n">
        <f aca="false">1/L966</f>
        <v>1.41317103596814</v>
      </c>
      <c r="R966" s="17" t="n">
        <f aca="false">K966/M966</f>
        <v>0.792041468631043</v>
      </c>
      <c r="S966" s="17" t="n">
        <f aca="false">IF(O966&lt;1,-1/O966,O966)</f>
        <v>-1.19030662860364</v>
      </c>
      <c r="T966" s="17" t="n">
        <f aca="false">IF(P966&lt;1,-1/P966,P966)</f>
        <v>1.49895279116007</v>
      </c>
      <c r="U966" s="17" t="n">
        <f aca="false">IF(Q966&lt;1,-1/Q966,Q966)</f>
        <v>1.41317103596814</v>
      </c>
      <c r="V966" s="17" t="n">
        <f aca="false">IF(R966&lt;1,-1/R966,R966)</f>
        <v>-1.26256015575597</v>
      </c>
      <c r="W966" s="17" t="n">
        <f aca="false">IF(Q966/R966&lt;1,-R966/Q966,Q966/R966)</f>
        <v>1.78421344328176</v>
      </c>
    </row>
    <row r="967" customFormat="false" ht="12.75" hidden="false" customHeight="false" outlineLevel="0" collapsed="false">
      <c r="A967" s="13" t="n">
        <v>641</v>
      </c>
      <c r="B967" s="14" t="s">
        <v>2613</v>
      </c>
      <c r="C967" s="13" t="s">
        <v>2614</v>
      </c>
      <c r="D967" s="15" t="n">
        <v>26833.830078125</v>
      </c>
      <c r="E967" s="16" t="n">
        <v>4.79</v>
      </c>
      <c r="F967" s="13" t="n">
        <v>2</v>
      </c>
      <c r="G967" s="15" t="n">
        <v>103.650001525879</v>
      </c>
      <c r="H967" s="15" t="n">
        <v>100</v>
      </c>
      <c r="I967" s="15" t="n">
        <v>55.4300003051758</v>
      </c>
      <c r="J967" s="15" t="n">
        <v>99.638528374672</v>
      </c>
      <c r="K967" s="17" t="n">
        <v>0.621874690055847</v>
      </c>
      <c r="L967" s="17" t="n">
        <v>2.17305898666382</v>
      </c>
      <c r="M967" s="17" t="n">
        <v>2.42221832275391</v>
      </c>
      <c r="N967" s="13" t="n">
        <v>2</v>
      </c>
      <c r="O967" s="17" t="n">
        <f aca="false">K967</f>
        <v>0.621874690055847</v>
      </c>
      <c r="P967" s="17" t="n">
        <f aca="false">M967/L967</f>
        <v>1.11465833998027</v>
      </c>
      <c r="Q967" s="17" t="n">
        <f aca="false">1/L967</f>
        <v>0.460180789447987</v>
      </c>
      <c r="R967" s="17" t="n">
        <f aca="false">K967/M967</f>
        <v>0.256737670677354</v>
      </c>
      <c r="S967" s="17" t="n">
        <f aca="false">IF(O967&lt;1,-1/O967,O967)</f>
        <v>-1.60804100245694</v>
      </c>
      <c r="T967" s="17" t="n">
        <f aca="false">IF(P967&lt;1,-1/P967,P967)</f>
        <v>1.11465833998027</v>
      </c>
      <c r="U967" s="17" t="n">
        <f aca="false">IF(Q967&lt;1,-1/Q967,Q967)</f>
        <v>-2.17305898666382</v>
      </c>
      <c r="V967" s="17" t="n">
        <f aca="false">IF(R967&lt;1,-1/R967,R967)</f>
        <v>-3.89502637989075</v>
      </c>
      <c r="W967" s="17" t="n">
        <f aca="false">IF(Q967/R967&lt;1,-R967/Q967,Q967/R967)</f>
        <v>1.79241631441886</v>
      </c>
    </row>
    <row r="968" customFormat="false" ht="12.75" hidden="false" customHeight="false" outlineLevel="0" collapsed="false">
      <c r="A968" s="13" t="n">
        <v>431</v>
      </c>
      <c r="B968" s="14" t="s">
        <v>2615</v>
      </c>
      <c r="C968" s="13" t="s">
        <v>2616</v>
      </c>
      <c r="D968" s="15" t="n">
        <v>31366.9296875</v>
      </c>
      <c r="E968" s="16" t="n">
        <v>5.14</v>
      </c>
      <c r="F968" s="13" t="n">
        <v>2</v>
      </c>
      <c r="G968" s="15" t="n">
        <v>160.329986572266</v>
      </c>
      <c r="H968" s="15" t="n">
        <v>100</v>
      </c>
      <c r="I968" s="15" t="n">
        <v>92.9499969482422</v>
      </c>
      <c r="J968" s="15" t="n">
        <v>99.9999360155343</v>
      </c>
      <c r="K968" s="17" t="n">
        <v>0.9811772108078</v>
      </c>
      <c r="L968" s="17" t="n">
        <v>0.886907279491425</v>
      </c>
      <c r="M968" s="17" t="n">
        <v>1.56035268306732</v>
      </c>
      <c r="N968" s="13" t="n">
        <v>3</v>
      </c>
      <c r="O968" s="17" t="n">
        <f aca="false">K968</f>
        <v>0.9811772108078</v>
      </c>
      <c r="P968" s="17" t="n">
        <f aca="false">M968/L968</f>
        <v>1.75931883653279</v>
      </c>
      <c r="Q968" s="17" t="n">
        <f aca="false">1/L968</f>
        <v>1.12751357793954</v>
      </c>
      <c r="R968" s="17" t="n">
        <f aca="false">K968/M968</f>
        <v>0.628817588135918</v>
      </c>
      <c r="S968" s="17" t="n">
        <f aca="false">IF(O968&lt;1,-1/O968,O968)</f>
        <v>-1.01918388338504</v>
      </c>
      <c r="T968" s="17" t="n">
        <f aca="false">IF(P968&lt;1,-1/P968,P968)</f>
        <v>1.75931883653279</v>
      </c>
      <c r="U968" s="17" t="n">
        <f aca="false">IF(Q968&lt;1,-1/Q968,Q968)</f>
        <v>1.12751357793954</v>
      </c>
      <c r="V968" s="17" t="n">
        <f aca="false">IF(R968&lt;1,-1/R968,R968)</f>
        <v>-1.59028630697882</v>
      </c>
      <c r="W968" s="17" t="n">
        <f aca="false">IF(Q968/R968&lt;1,-R968/Q968,Q968/R968)</f>
        <v>1.79306940392995</v>
      </c>
    </row>
    <row r="969" customFormat="false" ht="12.75" hidden="false" customHeight="false" outlineLevel="0" collapsed="false">
      <c r="A969" s="13" t="n">
        <v>384</v>
      </c>
      <c r="B969" s="14" t="s">
        <v>2617</v>
      </c>
      <c r="C969" s="13" t="s">
        <v>2618</v>
      </c>
      <c r="D969" s="15" t="n">
        <v>32379.470703125</v>
      </c>
      <c r="E969" s="16" t="n">
        <v>4.57</v>
      </c>
      <c r="F969" s="13" t="n">
        <v>2</v>
      </c>
      <c r="G969" s="15" t="n">
        <v>174.589996337891</v>
      </c>
      <c r="H969" s="15" t="n">
        <v>100</v>
      </c>
      <c r="I969" s="15" t="n">
        <v>123.519996643066</v>
      </c>
      <c r="J969" s="15" t="n">
        <v>100</v>
      </c>
      <c r="K969" s="17" t="n">
        <v>0.883310198783875</v>
      </c>
      <c r="L969" s="17" t="n">
        <v>0.731142640113831</v>
      </c>
      <c r="M969" s="17" t="n">
        <v>1.15959596633911</v>
      </c>
      <c r="N969" s="13" t="n">
        <v>2</v>
      </c>
      <c r="O969" s="17" t="n">
        <f aca="false">K969</f>
        <v>0.883310198783875</v>
      </c>
      <c r="P969" s="17" t="n">
        <f aca="false">M969/L969</f>
        <v>1.58600511407538</v>
      </c>
      <c r="Q969" s="17" t="n">
        <f aca="false">1/L969</f>
        <v>1.36772217230322</v>
      </c>
      <c r="R969" s="17" t="n">
        <f aca="false">K969/M969</f>
        <v>0.761739626925851</v>
      </c>
      <c r="S969" s="17" t="n">
        <f aca="false">IF(O969&lt;1,-1/O969,O969)</f>
        <v>-1.13210512159464</v>
      </c>
      <c r="T969" s="17" t="n">
        <f aca="false">IF(P969&lt;1,-1/P969,P969)</f>
        <v>1.58600511407538</v>
      </c>
      <c r="U969" s="17" t="n">
        <f aca="false">IF(Q969&lt;1,-1/Q969,Q969)</f>
        <v>1.36772217230322</v>
      </c>
      <c r="V969" s="17" t="n">
        <f aca="false">IF(R969&lt;1,-1/R969,R969)</f>
        <v>-1.31278453247299</v>
      </c>
      <c r="W969" s="17" t="n">
        <f aca="false">IF(Q969/R969&lt;1,-R969/Q969,Q969/R969)</f>
        <v>1.79552451252002</v>
      </c>
    </row>
    <row r="970" customFormat="false" ht="12.75" hidden="false" customHeight="false" outlineLevel="0" collapsed="false">
      <c r="A970" s="13" t="n">
        <v>139</v>
      </c>
      <c r="B970" s="14" t="s">
        <v>2619</v>
      </c>
      <c r="C970" s="13" t="s">
        <v>2620</v>
      </c>
      <c r="D970" s="15" t="n">
        <v>30771.109375</v>
      </c>
      <c r="E970" s="16" t="n">
        <v>5.09</v>
      </c>
      <c r="F970" s="13" t="n">
        <v>4</v>
      </c>
      <c r="G970" s="15" t="n">
        <v>354.739990234375</v>
      </c>
      <c r="H970" s="15" t="n">
        <v>100</v>
      </c>
      <c r="I970" s="15" t="n">
        <v>134.410003662109</v>
      </c>
      <c r="J970" s="15" t="n">
        <v>100</v>
      </c>
      <c r="K970" s="17" t="n">
        <v>0.861308634281158</v>
      </c>
      <c r="L970" s="17" t="n">
        <v>0.938528895378113</v>
      </c>
      <c r="M970" s="17" t="n">
        <v>1.45423221588135</v>
      </c>
      <c r="N970" s="13" t="n">
        <v>4</v>
      </c>
      <c r="O970" s="17" t="n">
        <f aca="false">K970</f>
        <v>0.861308634281158</v>
      </c>
      <c r="P970" s="17" t="n">
        <f aca="false">M970/L970</f>
        <v>1.54948049340076</v>
      </c>
      <c r="Q970" s="17" t="n">
        <f aca="false">1/L970</f>
        <v>1.06549729574082</v>
      </c>
      <c r="R970" s="17" t="n">
        <f aca="false">K970/M970</f>
        <v>0.592277233907347</v>
      </c>
      <c r="S970" s="17" t="n">
        <f aca="false">IF(O970&lt;1,-1/O970,O970)</f>
        <v>-1.16102400486742</v>
      </c>
      <c r="T970" s="17" t="n">
        <f aca="false">IF(P970&lt;1,-1/P970,P970)</f>
        <v>1.54948049340076</v>
      </c>
      <c r="U970" s="17" t="n">
        <f aca="false">IF(Q970&lt;1,-1/Q970,Q970)</f>
        <v>1.06549729574082</v>
      </c>
      <c r="V970" s="17" t="n">
        <f aca="false">IF(R970&lt;1,-1/R970,R970)</f>
        <v>-1.68839851128979</v>
      </c>
      <c r="W970" s="17" t="n">
        <f aca="false">IF(Q970/R970&lt;1,-R970/Q970,Q970/R970)</f>
        <v>1.7989840479121</v>
      </c>
    </row>
    <row r="971" customFormat="false" ht="12.75" hidden="false" customHeight="false" outlineLevel="0" collapsed="false">
      <c r="A971" s="13" t="n">
        <v>246</v>
      </c>
      <c r="B971" s="14" t="s">
        <v>2621</v>
      </c>
      <c r="C971" s="13" t="s">
        <v>2622</v>
      </c>
      <c r="D971" s="15" t="n">
        <v>31273.25</v>
      </c>
      <c r="E971" s="16" t="n">
        <v>9.11</v>
      </c>
      <c r="F971" s="13" t="n">
        <v>3</v>
      </c>
      <c r="G971" s="15" t="n">
        <v>249.820007324219</v>
      </c>
      <c r="H971" s="15" t="n">
        <v>100</v>
      </c>
      <c r="I971" s="15" t="n">
        <v>89.8199996948242</v>
      </c>
      <c r="J971" s="15" t="n">
        <v>99.9998684550219</v>
      </c>
      <c r="K971" s="17" t="n">
        <v>0.818002700805664</v>
      </c>
      <c r="L971" s="17" t="n">
        <v>0.932027518749237</v>
      </c>
      <c r="M971" s="17" t="n">
        <v>1.37281250953674</v>
      </c>
      <c r="N971" s="13" t="n">
        <v>4</v>
      </c>
      <c r="O971" s="17" t="n">
        <f aca="false">K971</f>
        <v>0.818002700805664</v>
      </c>
      <c r="P971" s="17" t="n">
        <f aca="false">M971/L971</f>
        <v>1.47293130505313</v>
      </c>
      <c r="Q971" s="17" t="n">
        <f aca="false">1/L971</f>
        <v>1.07292969347298</v>
      </c>
      <c r="R971" s="17" t="n">
        <f aca="false">K971/M971</f>
        <v>0.595859008512169</v>
      </c>
      <c r="S971" s="17" t="n">
        <f aca="false">IF(O971&lt;1,-1/O971,O971)</f>
        <v>-1.22248985121331</v>
      </c>
      <c r="T971" s="17" t="n">
        <f aca="false">IF(P971&lt;1,-1/P971,P971)</f>
        <v>1.47293130505313</v>
      </c>
      <c r="U971" s="17" t="n">
        <f aca="false">IF(Q971&lt;1,-1/Q971,Q971)</f>
        <v>1.07292969347298</v>
      </c>
      <c r="V971" s="17" t="n">
        <f aca="false">IF(R971&lt;1,-1/R971,R971)</f>
        <v>-1.67824936052734</v>
      </c>
      <c r="W971" s="17" t="n">
        <f aca="false">IF(Q971/R971&lt;1,-R971/Q971,Q971/R971)</f>
        <v>1.80064357196182</v>
      </c>
    </row>
    <row r="972" customFormat="false" ht="12.75" hidden="false" customHeight="false" outlineLevel="0" collapsed="false">
      <c r="A972" s="13" t="n">
        <v>579</v>
      </c>
      <c r="B972" s="14" t="s">
        <v>2623</v>
      </c>
      <c r="C972" s="13" t="s">
        <v>2624</v>
      </c>
      <c r="D972" s="15" t="n">
        <v>34981.078125</v>
      </c>
      <c r="E972" s="16" t="n">
        <v>11.34</v>
      </c>
      <c r="F972" s="13" t="n">
        <v>1</v>
      </c>
      <c r="G972" s="15" t="n">
        <v>115.550003051758</v>
      </c>
      <c r="H972" s="15" t="n">
        <v>100</v>
      </c>
      <c r="I972" s="15" t="n">
        <v>115.550003051758</v>
      </c>
      <c r="J972" s="15" t="n">
        <v>100</v>
      </c>
      <c r="K972" s="17" t="n">
        <v>0.877378761768341</v>
      </c>
      <c r="L972" s="17" t="n">
        <v>0.640059947967529</v>
      </c>
      <c r="M972" s="17" t="n">
        <v>1.01185882091522</v>
      </c>
      <c r="N972" s="13" t="n">
        <v>2</v>
      </c>
      <c r="O972" s="17" t="n">
        <f aca="false">K972</f>
        <v>0.877378761768341</v>
      </c>
      <c r="P972" s="17" t="n">
        <f aca="false">M972/L972</f>
        <v>1.58088132858229</v>
      </c>
      <c r="Q972" s="17" t="n">
        <f aca="false">1/L972</f>
        <v>1.56235365636522</v>
      </c>
      <c r="R972" s="17" t="n">
        <f aca="false">K972/M972</f>
        <v>0.86709602528815</v>
      </c>
      <c r="S972" s="17" t="n">
        <f aca="false">IF(O972&lt;1,-1/O972,O972)</f>
        <v>-1.13975861232898</v>
      </c>
      <c r="T972" s="17" t="n">
        <f aca="false">IF(P972&lt;1,-1/P972,P972)</f>
        <v>1.58088132858229</v>
      </c>
      <c r="U972" s="17" t="n">
        <f aca="false">IF(Q972&lt;1,-1/Q972,Q972)</f>
        <v>1.56235365636522</v>
      </c>
      <c r="V972" s="17" t="n">
        <f aca="false">IF(R972&lt;1,-1/R972,R972)</f>
        <v>-1.15327480559917</v>
      </c>
      <c r="W972" s="17" t="n">
        <f aca="false">IF(Q972/R972&lt;1,-R972/Q972,Q972/R972)</f>
        <v>1.80182310932174</v>
      </c>
    </row>
    <row r="973" customFormat="false" ht="12.75" hidden="false" customHeight="false" outlineLevel="0" collapsed="false">
      <c r="A973" s="13" t="n">
        <v>543</v>
      </c>
      <c r="B973" s="14" t="s">
        <v>2625</v>
      </c>
      <c r="C973" s="13" t="s">
        <v>2626</v>
      </c>
      <c r="D973" s="15" t="n">
        <v>27715.58984375</v>
      </c>
      <c r="E973" s="16" t="n">
        <v>9.07</v>
      </c>
      <c r="F973" s="13" t="n">
        <v>1</v>
      </c>
      <c r="G973" s="15" t="n">
        <v>127.430000305176</v>
      </c>
      <c r="H973" s="15" t="n">
        <v>100</v>
      </c>
      <c r="I973" s="15" t="n">
        <v>127.430000305176</v>
      </c>
      <c r="J973" s="15" t="n">
        <v>100</v>
      </c>
      <c r="K973" s="17" t="n">
        <v>0.833121180534363</v>
      </c>
      <c r="L973" s="17" t="n">
        <v>0.812682747840881</v>
      </c>
      <c r="M973" s="17" t="n">
        <v>1.22052907943726</v>
      </c>
      <c r="N973" s="13" t="n">
        <v>1</v>
      </c>
      <c r="O973" s="17" t="n">
        <f aca="false">K973</f>
        <v>0.833121180534363</v>
      </c>
      <c r="P973" s="17" t="n">
        <f aca="false">M973/L973</f>
        <v>1.50185183908473</v>
      </c>
      <c r="Q973" s="17" t="n">
        <f aca="false">1/L973</f>
        <v>1.23049246788711</v>
      </c>
      <c r="R973" s="17" t="n">
        <f aca="false">K973/M973</f>
        <v>0.682590193523684</v>
      </c>
      <c r="S973" s="17" t="n">
        <f aca="false">IF(O973&lt;1,-1/O973,O973)</f>
        <v>-1.20030557782555</v>
      </c>
      <c r="T973" s="17" t="n">
        <f aca="false">IF(P973&lt;1,-1/P973,P973)</f>
        <v>1.50185183908473</v>
      </c>
      <c r="U973" s="17" t="n">
        <f aca="false">IF(Q973&lt;1,-1/Q973,Q973)</f>
        <v>1.23049246788711</v>
      </c>
      <c r="V973" s="17" t="n">
        <f aca="false">IF(R973&lt;1,-1/R973,R973)</f>
        <v>-1.46500786194682</v>
      </c>
      <c r="W973" s="17" t="n">
        <f aca="false">IF(Q973/R973&lt;1,-R973/Q973,Q973/R973)</f>
        <v>1.80268113952096</v>
      </c>
    </row>
    <row r="974" customFormat="false" ht="12.75" hidden="false" customHeight="false" outlineLevel="0" collapsed="false">
      <c r="A974" s="13" t="n">
        <v>456</v>
      </c>
      <c r="B974" s="14" t="s">
        <v>2627</v>
      </c>
      <c r="C974" s="13" t="s">
        <v>2628</v>
      </c>
      <c r="D974" s="15" t="n">
        <v>32194.849609375</v>
      </c>
      <c r="E974" s="16" t="n">
        <v>5.25</v>
      </c>
      <c r="F974" s="13" t="n">
        <v>2</v>
      </c>
      <c r="G974" s="15" t="n">
        <v>154.679992675781</v>
      </c>
      <c r="H974" s="15" t="n">
        <v>100</v>
      </c>
      <c r="I974" s="15" t="n">
        <v>103.199996948242</v>
      </c>
      <c r="J974" s="15" t="n">
        <v>100</v>
      </c>
      <c r="K974" s="17" t="n">
        <v>0.853418529033661</v>
      </c>
      <c r="L974" s="17" t="n">
        <v>0.701007485389709</v>
      </c>
      <c r="M974" s="17" t="n">
        <v>1.08241891860962</v>
      </c>
      <c r="N974" s="13" t="n">
        <v>2</v>
      </c>
      <c r="O974" s="17" t="n">
        <f aca="false">K974</f>
        <v>0.853418529033661</v>
      </c>
      <c r="P974" s="17" t="n">
        <f aca="false">M974/L974</f>
        <v>1.54409038586496</v>
      </c>
      <c r="Q974" s="17" t="n">
        <f aca="false">1/L974</f>
        <v>1.42651829094817</v>
      </c>
      <c r="R974" s="17" t="n">
        <f aca="false">K974/M974</f>
        <v>0.788436449475483</v>
      </c>
      <c r="S974" s="17" t="n">
        <f aca="false">IF(O974&lt;1,-1/O974,O974)</f>
        <v>-1.17175801318998</v>
      </c>
      <c r="T974" s="17" t="n">
        <f aca="false">IF(P974&lt;1,-1/P974,P974)</f>
        <v>1.54409038586496</v>
      </c>
      <c r="U974" s="17" t="n">
        <f aca="false">IF(Q974&lt;1,-1/Q974,Q974)</f>
        <v>1.42651829094817</v>
      </c>
      <c r="V974" s="17" t="n">
        <f aca="false">IF(R974&lt;1,-1/R974,R974)</f>
        <v>-1.26833304150926</v>
      </c>
      <c r="W974" s="17" t="n">
        <f aca="false">IF(Q974/R974&lt;1,-R974/Q974,Q974/R974)</f>
        <v>1.80930028272688</v>
      </c>
    </row>
    <row r="975" customFormat="false" ht="12.75" hidden="false" customHeight="false" outlineLevel="0" collapsed="false">
      <c r="A975" s="13" t="n">
        <v>883</v>
      </c>
      <c r="B975" s="14" t="s">
        <v>2629</v>
      </c>
      <c r="C975" s="13" t="s">
        <v>2630</v>
      </c>
      <c r="D975" s="15" t="n">
        <v>31456.349609375</v>
      </c>
      <c r="E975" s="16" t="n">
        <v>9.08</v>
      </c>
      <c r="F975" s="13" t="n">
        <v>1</v>
      </c>
      <c r="G975" s="15" t="n">
        <v>65.379997253418</v>
      </c>
      <c r="H975" s="15" t="n">
        <v>99.9634342473575</v>
      </c>
      <c r="I975" s="15" t="n">
        <v>65.379997253418</v>
      </c>
      <c r="J975" s="15" t="n">
        <v>99.9634342473575</v>
      </c>
      <c r="K975" s="17" t="n">
        <v>0.758061945438385</v>
      </c>
      <c r="L975" s="17" t="n">
        <v>1.10895562171936</v>
      </c>
      <c r="M975" s="17" t="n">
        <v>1.52178001403809</v>
      </c>
      <c r="N975" s="13" t="n">
        <v>1</v>
      </c>
      <c r="O975" s="17" t="n">
        <f aca="false">K975</f>
        <v>0.758061945438385</v>
      </c>
      <c r="P975" s="17" t="n">
        <f aca="false">M975/L975</f>
        <v>1.37226412331873</v>
      </c>
      <c r="Q975" s="17" t="n">
        <f aca="false">1/L975</f>
        <v>0.901749340022794</v>
      </c>
      <c r="R975" s="17" t="n">
        <f aca="false">K975/M975</f>
        <v>0.498141609460913</v>
      </c>
      <c r="S975" s="17" t="n">
        <f aca="false">IF(O975&lt;1,-1/O975,O975)</f>
        <v>-1.31915340958278</v>
      </c>
      <c r="T975" s="17" t="n">
        <f aca="false">IF(P975&lt;1,-1/P975,P975)</f>
        <v>1.37226412331873</v>
      </c>
      <c r="U975" s="17" t="n">
        <f aca="false">IF(Q975&lt;1,-1/Q975,Q975)</f>
        <v>-1.10895562171936</v>
      </c>
      <c r="V975" s="17" t="n">
        <f aca="false">IF(R975&lt;1,-1/R975,R975)</f>
        <v>-2.00746129415328</v>
      </c>
      <c r="W975" s="17" t="n">
        <f aca="false">IF(Q975/R975&lt;1,-R975/Q975,Q975/R975)</f>
        <v>1.81022689712402</v>
      </c>
    </row>
    <row r="976" customFormat="false" ht="12.75" hidden="false" customHeight="false" outlineLevel="0" collapsed="false">
      <c r="A976" s="13" t="n">
        <v>872</v>
      </c>
      <c r="B976" s="14" t="s">
        <v>2631</v>
      </c>
      <c r="C976" s="13" t="s">
        <v>2632</v>
      </c>
      <c r="D976" s="15" t="n">
        <v>22959.7109375</v>
      </c>
      <c r="E976" s="16" t="n">
        <v>9.17</v>
      </c>
      <c r="F976" s="13" t="n">
        <v>1</v>
      </c>
      <c r="G976" s="15" t="n">
        <v>65.9700012207031</v>
      </c>
      <c r="H976" s="15" t="n">
        <v>99.9680791740393</v>
      </c>
      <c r="I976" s="15" t="n">
        <v>65.9700012207031</v>
      </c>
      <c r="J976" s="15" t="n">
        <v>99.9680791740393</v>
      </c>
      <c r="K976" s="17" t="n">
        <v>0.986489713191986</v>
      </c>
      <c r="L976" s="17" t="n">
        <v>0.809490263462067</v>
      </c>
      <c r="M976" s="17" t="n">
        <v>1.44593334197998</v>
      </c>
      <c r="N976" s="13" t="n">
        <v>1</v>
      </c>
      <c r="O976" s="17" t="n">
        <f aca="false">K976</f>
        <v>0.986489713191986</v>
      </c>
      <c r="P976" s="17" t="n">
        <f aca="false">M976/L976</f>
        <v>1.78622697176856</v>
      </c>
      <c r="Q976" s="17" t="n">
        <f aca="false">1/L976</f>
        <v>1.23534530943356</v>
      </c>
      <c r="R976" s="17" t="n">
        <f aca="false">K976/M976</f>
        <v>0.682251169228273</v>
      </c>
      <c r="S976" s="17" t="n">
        <f aca="false">IF(O976&lt;1,-1/O976,O976)</f>
        <v>-1.01369531443394</v>
      </c>
      <c r="T976" s="17" t="n">
        <f aca="false">IF(P976&lt;1,-1/P976,P976)</f>
        <v>1.78622697176856</v>
      </c>
      <c r="U976" s="17" t="n">
        <f aca="false">IF(Q976&lt;1,-1/Q976,Q976)</f>
        <v>1.23534530943356</v>
      </c>
      <c r="V976" s="17" t="n">
        <f aca="false">IF(R976&lt;1,-1/R976,R976)</f>
        <v>-1.46573585374892</v>
      </c>
      <c r="W976" s="17" t="n">
        <f aca="false">IF(Q976/R976&lt;1,-R976/Q976,Q976/R976)</f>
        <v>1.81068991179732</v>
      </c>
    </row>
    <row r="977" customFormat="false" ht="12.75" hidden="false" customHeight="false" outlineLevel="0" collapsed="false">
      <c r="A977" s="13" t="n">
        <v>313</v>
      </c>
      <c r="B977" s="14" t="s">
        <v>2633</v>
      </c>
      <c r="C977" s="13" t="s">
        <v>2634</v>
      </c>
      <c r="D977" s="15" t="n">
        <v>27201.91015625</v>
      </c>
      <c r="E977" s="16" t="n">
        <v>8.61</v>
      </c>
      <c r="F977" s="13" t="n">
        <v>2</v>
      </c>
      <c r="G977" s="15" t="n">
        <v>207.470001220703</v>
      </c>
      <c r="H977" s="15" t="n">
        <v>100</v>
      </c>
      <c r="I977" s="15" t="n">
        <v>116.139999389648</v>
      </c>
      <c r="J977" s="15" t="n">
        <v>100</v>
      </c>
      <c r="K977" s="17" t="n">
        <v>0.904049575328827</v>
      </c>
      <c r="L977" s="17" t="n">
        <v>0.549559235572815</v>
      </c>
      <c r="M977" s="17" t="n">
        <v>0.900844991207123</v>
      </c>
      <c r="N977" s="13" t="n">
        <v>4</v>
      </c>
      <c r="O977" s="17" t="n">
        <f aca="false">K977</f>
        <v>0.904049575328827</v>
      </c>
      <c r="P977" s="17" t="n">
        <f aca="false">M977/L977</f>
        <v>1.63921363320945</v>
      </c>
      <c r="Q977" s="17" t="n">
        <f aca="false">1/L977</f>
        <v>1.81964005928803</v>
      </c>
      <c r="R977" s="17" t="n">
        <f aca="false">K977/M977</f>
        <v>1.00355730914084</v>
      </c>
      <c r="S977" s="17" t="n">
        <f aca="false">IF(O977&lt;1,-1/O977,O977)</f>
        <v>-1.10613402991343</v>
      </c>
      <c r="T977" s="17" t="n">
        <f aca="false">IF(P977&lt;1,-1/P977,P977)</f>
        <v>1.63921363320945</v>
      </c>
      <c r="U977" s="17" t="n">
        <f aca="false">IF(Q977&lt;1,-1/Q977,Q977)</f>
        <v>1.81964005928803</v>
      </c>
      <c r="V977" s="17" t="n">
        <f aca="false">IF(R977&lt;1,-1/R977,R977)</f>
        <v>1.00355730914084</v>
      </c>
      <c r="W977" s="17" t="n">
        <f aca="false">IF(Q977/R977&lt;1,-R977/Q977,Q977/R977)</f>
        <v>1.81318998199101</v>
      </c>
    </row>
    <row r="978" customFormat="false" ht="12.75" hidden="false" customHeight="false" outlineLevel="0" collapsed="false">
      <c r="A978" s="13" t="n">
        <v>110</v>
      </c>
      <c r="B978" s="14" t="s">
        <v>2635</v>
      </c>
      <c r="C978" s="13" t="s">
        <v>2636</v>
      </c>
      <c r="D978" s="15" t="n">
        <v>31608.759765625</v>
      </c>
      <c r="E978" s="16" t="n">
        <v>6.02</v>
      </c>
      <c r="F978" s="13" t="n">
        <v>5</v>
      </c>
      <c r="G978" s="15" t="n">
        <v>417</v>
      </c>
      <c r="H978" s="15" t="n">
        <v>100</v>
      </c>
      <c r="I978" s="15" t="n">
        <v>113.379997253418</v>
      </c>
      <c r="J978" s="15" t="n">
        <v>100</v>
      </c>
      <c r="K978" s="17" t="n">
        <v>0.847674906253815</v>
      </c>
      <c r="L978" s="17" t="n">
        <v>0.689365386962891</v>
      </c>
      <c r="M978" s="17" t="n">
        <v>1.0602285861969</v>
      </c>
      <c r="N978" s="13" t="n">
        <v>8</v>
      </c>
      <c r="O978" s="17" t="n">
        <f aca="false">K978</f>
        <v>0.847674906253815</v>
      </c>
      <c r="P978" s="17" t="n">
        <f aca="false">M978/L978</f>
        <v>1.53797769114563</v>
      </c>
      <c r="Q978" s="17" t="n">
        <f aca="false">1/L978</f>
        <v>1.45060953002828</v>
      </c>
      <c r="R978" s="17" t="n">
        <f aca="false">K978/M978</f>
        <v>0.799520893220275</v>
      </c>
      <c r="S978" s="17" t="n">
        <f aca="false">IF(O978&lt;1,-1/O978,O978)</f>
        <v>-1.17969753808021</v>
      </c>
      <c r="T978" s="17" t="n">
        <f aca="false">IF(P978&lt;1,-1/P978,P978)</f>
        <v>1.53797769114563</v>
      </c>
      <c r="U978" s="17" t="n">
        <f aca="false">IF(Q978&lt;1,-1/Q978,Q978)</f>
        <v>1.45060953002828</v>
      </c>
      <c r="V978" s="17" t="n">
        <f aca="false">IF(R978&lt;1,-1/R978,R978)</f>
        <v>-1.25074905293875</v>
      </c>
      <c r="W978" s="17" t="n">
        <f aca="false">IF(Q978/R978&lt;1,-R978/Q978,Q978/R978)</f>
        <v>1.81434849586679</v>
      </c>
    </row>
    <row r="979" customFormat="false" ht="12.75" hidden="false" customHeight="false" outlineLevel="0" collapsed="false">
      <c r="A979" s="13" t="n">
        <v>827</v>
      </c>
      <c r="B979" s="14" t="s">
        <v>2637</v>
      </c>
      <c r="C979" s="13" t="s">
        <v>2638</v>
      </c>
      <c r="D979" s="15" t="n">
        <v>33929</v>
      </c>
      <c r="E979" s="16" t="n">
        <v>8.78</v>
      </c>
      <c r="F979" s="13" t="n">
        <v>1</v>
      </c>
      <c r="G979" s="15" t="n">
        <v>70.629997253418</v>
      </c>
      <c r="H979" s="15" t="n">
        <v>99.9890837237613</v>
      </c>
      <c r="I979" s="15" t="n">
        <v>70.629997253418</v>
      </c>
      <c r="J979" s="15" t="n">
        <v>99.9890837237613</v>
      </c>
      <c r="K979" s="17" t="n">
        <v>0.837725102901459</v>
      </c>
      <c r="L979" s="17" t="n">
        <v>0.824867248535156</v>
      </c>
      <c r="M979" s="17" t="n">
        <v>1.25454998016357</v>
      </c>
      <c r="N979" s="13" t="n">
        <v>2</v>
      </c>
      <c r="O979" s="17" t="n">
        <f aca="false">K979</f>
        <v>0.837725102901459</v>
      </c>
      <c r="P979" s="17" t="n">
        <f aca="false">M979/L979</f>
        <v>1.5209113737895</v>
      </c>
      <c r="Q979" s="17" t="n">
        <f aca="false">1/L979</f>
        <v>1.2123162869854</v>
      </c>
      <c r="R979" s="17" t="n">
        <f aca="false">K979/M979</f>
        <v>0.667749484793133</v>
      </c>
      <c r="S979" s="17" t="n">
        <f aca="false">IF(O979&lt;1,-1/O979,O979)</f>
        <v>-1.19370900613638</v>
      </c>
      <c r="T979" s="17" t="n">
        <f aca="false">IF(P979&lt;1,-1/P979,P979)</f>
        <v>1.5209113737895</v>
      </c>
      <c r="U979" s="17" t="n">
        <f aca="false">IF(Q979&lt;1,-1/Q979,Q979)</f>
        <v>1.2123162869854</v>
      </c>
      <c r="V979" s="17" t="n">
        <f aca="false">IF(R979&lt;1,-1/R979,R979)</f>
        <v>-1.49756760996947</v>
      </c>
      <c r="W979" s="17" t="n">
        <f aca="false">IF(Q979/R979&lt;1,-R979/Q979,Q979/R979)</f>
        <v>1.81552560442779</v>
      </c>
    </row>
    <row r="980" customFormat="false" ht="12.75" hidden="false" customHeight="false" outlineLevel="0" collapsed="false">
      <c r="A980" s="13" t="n">
        <v>956</v>
      </c>
      <c r="B980" s="14" t="s">
        <v>2639</v>
      </c>
      <c r="C980" s="13" t="s">
        <v>2640</v>
      </c>
      <c r="D980" s="15" t="n">
        <v>23140.130859375</v>
      </c>
      <c r="E980" s="16" t="n">
        <v>8.39</v>
      </c>
      <c r="F980" s="13" t="n">
        <v>1</v>
      </c>
      <c r="G980" s="15" t="n">
        <v>56.6199989318848</v>
      </c>
      <c r="H980" s="15" t="n">
        <v>99.7251635379883</v>
      </c>
      <c r="I980" s="15" t="n">
        <v>56.6199989318848</v>
      </c>
      <c r="J980" s="15" t="n">
        <v>99.7251635379883</v>
      </c>
      <c r="K980" s="17" t="n">
        <v>0.882135689258575</v>
      </c>
      <c r="L980" s="17" t="n">
        <v>1.01004815101624</v>
      </c>
      <c r="M980" s="17" t="n">
        <v>1.6190230846405</v>
      </c>
      <c r="N980" s="13" t="n">
        <v>1</v>
      </c>
      <c r="O980" s="17" t="n">
        <f aca="false">K980</f>
        <v>0.882135689258575</v>
      </c>
      <c r="P980" s="17" t="n">
        <f aca="false">M980/L980</f>
        <v>1.60291673521857</v>
      </c>
      <c r="Q980" s="17" t="n">
        <f aca="false">1/L980</f>
        <v>0.990051809900221</v>
      </c>
      <c r="R980" s="17" t="n">
        <f aca="false">K980/M980</f>
        <v>0.544856770497779</v>
      </c>
      <c r="S980" s="17" t="n">
        <f aca="false">IF(O980&lt;1,-1/O980,O980)</f>
        <v>-1.13361245007612</v>
      </c>
      <c r="T980" s="17" t="n">
        <f aca="false">IF(P980&lt;1,-1/P980,P980)</f>
        <v>1.60291673521857</v>
      </c>
      <c r="U980" s="17" t="n">
        <f aca="false">IF(Q980&lt;1,-1/Q980,Q980)</f>
        <v>-1.01004815101624</v>
      </c>
      <c r="V980" s="17" t="n">
        <f aca="false">IF(R980&lt;1,-1/R980,R980)</f>
        <v>-1.83534472570911</v>
      </c>
      <c r="W980" s="17" t="n">
        <f aca="false">IF(Q980/R980&lt;1,-R980/Q980,Q980/R980)</f>
        <v>1.81708636747913</v>
      </c>
    </row>
    <row r="981" customFormat="false" ht="12.75" hidden="false" customHeight="false" outlineLevel="0" collapsed="false">
      <c r="A981" s="13" t="n">
        <v>962</v>
      </c>
      <c r="B981" s="14" t="s">
        <v>2641</v>
      </c>
      <c r="C981" s="13" t="s">
        <v>2642</v>
      </c>
      <c r="D981" s="15" t="n">
        <v>24980.779296875</v>
      </c>
      <c r="E981" s="16" t="n">
        <v>9.1</v>
      </c>
      <c r="F981" s="13" t="n">
        <v>1</v>
      </c>
      <c r="G981" s="15" t="n">
        <v>55.5999984741211</v>
      </c>
      <c r="H981" s="15" t="n">
        <v>99.6524043002454</v>
      </c>
      <c r="I981" s="15" t="n">
        <v>55.5999984741211</v>
      </c>
      <c r="J981" s="15" t="n">
        <v>99.6524043002454</v>
      </c>
      <c r="K981" s="17" t="n">
        <v>0.782030463218689</v>
      </c>
      <c r="L981" s="17" t="n">
        <v>0.702894389629364</v>
      </c>
      <c r="M981" s="17" t="n">
        <v>1.00107145309448</v>
      </c>
      <c r="N981" s="13" t="n">
        <v>1</v>
      </c>
      <c r="O981" s="17" t="n">
        <f aca="false">K981</f>
        <v>0.782030463218689</v>
      </c>
      <c r="P981" s="17" t="n">
        <f aca="false">M981/L981</f>
        <v>1.42421317891347</v>
      </c>
      <c r="Q981" s="17" t="n">
        <f aca="false">1/L981</f>
        <v>1.4226888345592</v>
      </c>
      <c r="R981" s="17" t="n">
        <f aca="false">K981/M981</f>
        <v>0.781193451078144</v>
      </c>
      <c r="S981" s="17" t="n">
        <f aca="false">IF(O981&lt;1,-1/O981,O981)</f>
        <v>-1.27872256521081</v>
      </c>
      <c r="T981" s="17" t="n">
        <f aca="false">IF(P981&lt;1,-1/P981,P981)</f>
        <v>1.42421317891347</v>
      </c>
      <c r="U981" s="17" t="n">
        <f aca="false">IF(Q981&lt;1,-1/Q981,Q981)</f>
        <v>1.4226888345592</v>
      </c>
      <c r="V981" s="17" t="n">
        <f aca="false">IF(R981&lt;1,-1/R981,R981)</f>
        <v>-1.28009265646029</v>
      </c>
      <c r="W981" s="17" t="n">
        <f aca="false">IF(Q981/R981&lt;1,-R981/Q981,Q981/R981)</f>
        <v>1.82117352954728</v>
      </c>
    </row>
    <row r="982" customFormat="false" ht="12.75" hidden="false" customHeight="false" outlineLevel="0" collapsed="false">
      <c r="A982" s="13" t="n">
        <v>1063</v>
      </c>
      <c r="B982" s="14" t="s">
        <v>2643</v>
      </c>
      <c r="C982" s="13" t="s">
        <v>2644</v>
      </c>
      <c r="D982" s="15" t="n">
        <v>4567.607421875</v>
      </c>
      <c r="E982" s="16" t="n">
        <v>10.45</v>
      </c>
      <c r="F982" s="13" t="n">
        <v>1</v>
      </c>
      <c r="G982" s="15" t="n">
        <v>46.6599998474121</v>
      </c>
      <c r="H982" s="15" t="n">
        <v>97.27683311224</v>
      </c>
      <c r="I982" s="15" t="n">
        <v>46.6599998474121</v>
      </c>
      <c r="J982" s="15" t="n">
        <v>97.27683311224</v>
      </c>
      <c r="K982" s="17" t="n">
        <v>0.805357575416565</v>
      </c>
      <c r="L982" s="17" t="n">
        <v>0.552045166492462</v>
      </c>
      <c r="M982" s="17" t="n">
        <v>0.811513066291809</v>
      </c>
      <c r="N982" s="13" t="n">
        <v>1</v>
      </c>
      <c r="O982" s="17" t="n">
        <f aca="false">K982</f>
        <v>0.805357575416565</v>
      </c>
      <c r="P982" s="17" t="n">
        <f aca="false">M982/L982</f>
        <v>1.47001208514863</v>
      </c>
      <c r="Q982" s="17" t="n">
        <f aca="false">1/L982</f>
        <v>1.81144598430907</v>
      </c>
      <c r="R982" s="17" t="n">
        <f aca="false">K982/M982</f>
        <v>0.992414797578835</v>
      </c>
      <c r="S982" s="17" t="n">
        <f aca="false">IF(O982&lt;1,-1/O982,O982)</f>
        <v>-1.2416844772122</v>
      </c>
      <c r="T982" s="17" t="n">
        <f aca="false">IF(P982&lt;1,-1/P982,P982)</f>
        <v>1.47001208514863</v>
      </c>
      <c r="U982" s="17" t="n">
        <f aca="false">IF(Q982&lt;1,-1/Q982,Q982)</f>
        <v>1.81144598430907</v>
      </c>
      <c r="V982" s="17" t="n">
        <f aca="false">IF(R982&lt;1,-1/R982,R982)</f>
        <v>-1.00764317746941</v>
      </c>
      <c r="W982" s="17" t="n">
        <f aca="false">IF(Q982/R982&lt;1,-R982/Q982,Q982/R982)</f>
        <v>1.82529118744339</v>
      </c>
    </row>
    <row r="983" customFormat="false" ht="12.75" hidden="false" customHeight="false" outlineLevel="0" collapsed="false">
      <c r="A983" s="13" t="n">
        <v>1064</v>
      </c>
      <c r="B983" s="14" t="s">
        <v>2645</v>
      </c>
      <c r="C983" s="13" t="s">
        <v>2646</v>
      </c>
      <c r="D983" s="15" t="n">
        <v>31562.724609375</v>
      </c>
      <c r="E983" s="16" t="n">
        <v>11.58</v>
      </c>
      <c r="F983" s="13" t="n">
        <v>1</v>
      </c>
      <c r="G983" s="15" t="n">
        <v>46.6599998474121</v>
      </c>
      <c r="H983" s="15" t="n">
        <v>97.27683311224</v>
      </c>
      <c r="I983" s="15" t="n">
        <v>46.6599998474121</v>
      </c>
      <c r="J983" s="15" t="n">
        <v>97.27683311224</v>
      </c>
      <c r="K983" s="17" t="n">
        <v>0.805357575416565</v>
      </c>
      <c r="L983" s="17" t="n">
        <v>0.552045166492462</v>
      </c>
      <c r="M983" s="17" t="n">
        <v>0.811513066291809</v>
      </c>
      <c r="N983" s="13" t="n">
        <v>1</v>
      </c>
      <c r="O983" s="17" t="n">
        <f aca="false">K983</f>
        <v>0.805357575416565</v>
      </c>
      <c r="P983" s="17" t="n">
        <f aca="false">M983/L983</f>
        <v>1.47001208514863</v>
      </c>
      <c r="Q983" s="17" t="n">
        <f aca="false">1/L983</f>
        <v>1.81144598430907</v>
      </c>
      <c r="R983" s="17" t="n">
        <f aca="false">K983/M983</f>
        <v>0.992414797578835</v>
      </c>
      <c r="S983" s="17" t="n">
        <f aca="false">IF(O983&lt;1,-1/O983,O983)</f>
        <v>-1.2416844772122</v>
      </c>
      <c r="T983" s="17" t="n">
        <f aca="false">IF(P983&lt;1,-1/P983,P983)</f>
        <v>1.47001208514863</v>
      </c>
      <c r="U983" s="17" t="n">
        <f aca="false">IF(Q983&lt;1,-1/Q983,Q983)</f>
        <v>1.81144598430907</v>
      </c>
      <c r="V983" s="17" t="n">
        <f aca="false">IF(R983&lt;1,-1/R983,R983)</f>
        <v>-1.00764317746941</v>
      </c>
      <c r="W983" s="17" t="n">
        <f aca="false">IF(Q983/R983&lt;1,-R983/Q983,Q983/R983)</f>
        <v>1.82529118744339</v>
      </c>
    </row>
    <row r="984" customFormat="false" ht="12.75" hidden="false" customHeight="false" outlineLevel="0" collapsed="false">
      <c r="A984" s="13" t="n">
        <v>1065</v>
      </c>
      <c r="B984" s="14" t="s">
        <v>2647</v>
      </c>
      <c r="C984" s="13" t="s">
        <v>2648</v>
      </c>
      <c r="D984" s="15" t="n">
        <v>12362.5927734375</v>
      </c>
      <c r="E984" s="16" t="n">
        <v>10.03</v>
      </c>
      <c r="F984" s="13" t="n">
        <v>1</v>
      </c>
      <c r="G984" s="15" t="n">
        <v>46.6599998474121</v>
      </c>
      <c r="H984" s="15" t="n">
        <v>97.27683311224</v>
      </c>
      <c r="I984" s="15" t="n">
        <v>46.6599998474121</v>
      </c>
      <c r="J984" s="15" t="n">
        <v>97.27683311224</v>
      </c>
      <c r="K984" s="17" t="n">
        <v>0.805357575416565</v>
      </c>
      <c r="L984" s="17" t="n">
        <v>0.552045166492462</v>
      </c>
      <c r="M984" s="17" t="n">
        <v>0.811513066291809</v>
      </c>
      <c r="N984" s="13" t="n">
        <v>1</v>
      </c>
      <c r="O984" s="17" t="n">
        <f aca="false">K984</f>
        <v>0.805357575416565</v>
      </c>
      <c r="P984" s="17" t="n">
        <f aca="false">M984/L984</f>
        <v>1.47001208514863</v>
      </c>
      <c r="Q984" s="17" t="n">
        <f aca="false">1/L984</f>
        <v>1.81144598430907</v>
      </c>
      <c r="R984" s="17" t="n">
        <f aca="false">K984/M984</f>
        <v>0.992414797578835</v>
      </c>
      <c r="S984" s="17" t="n">
        <f aca="false">IF(O984&lt;1,-1/O984,O984)</f>
        <v>-1.2416844772122</v>
      </c>
      <c r="T984" s="17" t="n">
        <f aca="false">IF(P984&lt;1,-1/P984,P984)</f>
        <v>1.47001208514863</v>
      </c>
      <c r="U984" s="17" t="n">
        <f aca="false">IF(Q984&lt;1,-1/Q984,Q984)</f>
        <v>1.81144598430907</v>
      </c>
      <c r="V984" s="17" t="n">
        <f aca="false">IF(R984&lt;1,-1/R984,R984)</f>
        <v>-1.00764317746941</v>
      </c>
      <c r="W984" s="17" t="n">
        <f aca="false">IF(Q984/R984&lt;1,-R984/Q984,Q984/R984)</f>
        <v>1.82529118744339</v>
      </c>
    </row>
    <row r="985" customFormat="false" ht="12.75" hidden="false" customHeight="false" outlineLevel="0" collapsed="false">
      <c r="A985" s="13" t="n">
        <v>1050</v>
      </c>
      <c r="B985" s="14" t="s">
        <v>2649</v>
      </c>
      <c r="C985" s="13" t="s">
        <v>2650</v>
      </c>
      <c r="D985" s="15" t="n">
        <v>13271.08984375</v>
      </c>
      <c r="E985" s="16" t="n">
        <v>8.83</v>
      </c>
      <c r="F985" s="13" t="n">
        <v>1</v>
      </c>
      <c r="G985" s="15" t="n">
        <v>47.310001373291</v>
      </c>
      <c r="H985" s="15" t="n">
        <v>97.6553711472602</v>
      </c>
      <c r="I985" s="15" t="n">
        <v>47.310001373291</v>
      </c>
      <c r="J985" s="15" t="n">
        <v>97.6553711472602</v>
      </c>
      <c r="K985" s="17" t="n">
        <v>0.743978559970856</v>
      </c>
      <c r="L985" s="17" t="n">
        <v>0.823078393936157</v>
      </c>
      <c r="M985" s="17" t="n">
        <v>1.11991536617279</v>
      </c>
      <c r="N985" s="13" t="n">
        <v>1</v>
      </c>
      <c r="O985" s="17" t="n">
        <f aca="false">K985</f>
        <v>0.743978559970856</v>
      </c>
      <c r="P985" s="17" t="n">
        <f aca="false">M985/L985</f>
        <v>1.36064240590388</v>
      </c>
      <c r="Q985" s="17" t="n">
        <f aca="false">1/L985</f>
        <v>1.21495109987976</v>
      </c>
      <c r="R985" s="17" t="n">
        <f aca="false">K985/M985</f>
        <v>0.664316771108638</v>
      </c>
      <c r="S985" s="17" t="n">
        <f aca="false">IF(O985&lt;1,-1/O985,O985)</f>
        <v>-1.34412475547571</v>
      </c>
      <c r="T985" s="17" t="n">
        <f aca="false">IF(P985&lt;1,-1/P985,P985)</f>
        <v>1.36064240590388</v>
      </c>
      <c r="U985" s="17" t="n">
        <f aca="false">IF(Q985&lt;1,-1/Q985,Q985)</f>
        <v>1.21495109987976</v>
      </c>
      <c r="V985" s="17" t="n">
        <f aca="false">IF(R985&lt;1,-1/R985,R985)</f>
        <v>-1.5053059677105</v>
      </c>
      <c r="W985" s="17" t="n">
        <f aca="false">IF(Q985/R985&lt;1,-R985/Q985,Q985/R985)</f>
        <v>1.82887314112543</v>
      </c>
    </row>
    <row r="986" customFormat="false" ht="12.75" hidden="false" customHeight="false" outlineLevel="0" collapsed="false">
      <c r="A986" s="13" t="n">
        <v>928</v>
      </c>
      <c r="B986" s="14" t="s">
        <v>2651</v>
      </c>
      <c r="C986" s="13" t="s">
        <v>2652</v>
      </c>
      <c r="D986" s="15" t="n">
        <v>30744.849609375</v>
      </c>
      <c r="E986" s="16" t="n">
        <v>10.2</v>
      </c>
      <c r="F986" s="13" t="n">
        <v>1</v>
      </c>
      <c r="G986" s="15" t="n">
        <v>59.7799987792969</v>
      </c>
      <c r="H986" s="15" t="n">
        <v>99.8672378232392</v>
      </c>
      <c r="I986" s="15" t="n">
        <v>59.7799987792969</v>
      </c>
      <c r="J986" s="15" t="n">
        <v>99.8672378232392</v>
      </c>
      <c r="K986" s="17" t="n">
        <v>0.745792388916016</v>
      </c>
      <c r="L986" s="17" t="n">
        <v>0.713894903659821</v>
      </c>
      <c r="M986" s="17" t="n">
        <v>0.980703711509705</v>
      </c>
      <c r="N986" s="13" t="n">
        <v>2</v>
      </c>
      <c r="O986" s="17" t="n">
        <f aca="false">K986</f>
        <v>0.745792388916016</v>
      </c>
      <c r="P986" s="17" t="n">
        <f aca="false">M986/L986</f>
        <v>1.3737368154361</v>
      </c>
      <c r="Q986" s="17" t="n">
        <f aca="false">1/L986</f>
        <v>1.40076640815538</v>
      </c>
      <c r="R986" s="17" t="n">
        <f aca="false">K986/M986</f>
        <v>0.760466571262319</v>
      </c>
      <c r="S986" s="17" t="n">
        <f aca="false">IF(O986&lt;1,-1/O986,O986)</f>
        <v>-1.34085573258996</v>
      </c>
      <c r="T986" s="17" t="n">
        <f aca="false">IF(P986&lt;1,-1/P986,P986)</f>
        <v>1.3737368154361</v>
      </c>
      <c r="U986" s="17" t="n">
        <f aca="false">IF(Q986&lt;1,-1/Q986,Q986)</f>
        <v>1.40076640815538</v>
      </c>
      <c r="V986" s="17" t="n">
        <f aca="false">IF(R986&lt;1,-1/R986,R986)</f>
        <v>-1.31498219355004</v>
      </c>
      <c r="W986" s="17" t="n">
        <f aca="false">IF(Q986/R986&lt;1,-R986/Q986,Q986/R986)</f>
        <v>1.84198288404737</v>
      </c>
    </row>
    <row r="987" customFormat="false" ht="12.75" hidden="false" customHeight="false" outlineLevel="0" collapsed="false">
      <c r="A987" s="13" t="n">
        <v>679</v>
      </c>
      <c r="B987" s="14" t="s">
        <v>2653</v>
      </c>
      <c r="C987" s="13" t="s">
        <v>2654</v>
      </c>
      <c r="D987" s="15" t="n">
        <v>17504.130859375</v>
      </c>
      <c r="E987" s="16" t="n">
        <v>5.38</v>
      </c>
      <c r="F987" s="13" t="n">
        <v>2</v>
      </c>
      <c r="G987" s="15" t="n">
        <v>96.0699996948242</v>
      </c>
      <c r="H987" s="15" t="n">
        <v>100</v>
      </c>
      <c r="I987" s="15" t="n">
        <v>49.5499992370605</v>
      </c>
      <c r="J987" s="15" t="n">
        <v>98.6001731524178</v>
      </c>
      <c r="K987" s="17" t="n">
        <v>0.797998607158661</v>
      </c>
      <c r="L987" s="17" t="n">
        <v>0.783549964427948</v>
      </c>
      <c r="M987" s="17" t="n">
        <v>1.15345966815948</v>
      </c>
      <c r="N987" s="13" t="n">
        <v>2</v>
      </c>
      <c r="O987" s="17" t="n">
        <f aca="false">K987</f>
        <v>0.797998607158661</v>
      </c>
      <c r="P987" s="17" t="n">
        <f aca="false">M987/L987</f>
        <v>1.4720945957819</v>
      </c>
      <c r="Q987" s="17" t="n">
        <f aca="false">1/L987</f>
        <v>1.27624279930901</v>
      </c>
      <c r="R987" s="17" t="n">
        <f aca="false">K987/M987</f>
        <v>0.691830524453438</v>
      </c>
      <c r="S987" s="17" t="n">
        <f aca="false">IF(O987&lt;1,-1/O987,O987)</f>
        <v>-1.25313501932113</v>
      </c>
      <c r="T987" s="17" t="n">
        <f aca="false">IF(P987&lt;1,-1/P987,P987)</f>
        <v>1.4720945957819</v>
      </c>
      <c r="U987" s="17" t="n">
        <f aca="false">IF(Q987&lt;1,-1/Q987,Q987)</f>
        <v>1.27624279930901</v>
      </c>
      <c r="V987" s="17" t="n">
        <f aca="false">IF(R987&lt;1,-1/R987,R987)</f>
        <v>-1.44544070354517</v>
      </c>
      <c r="W987" s="17" t="n">
        <f aca="false">IF(Q987/R987&lt;1,-R987/Q987,Q987/R987)</f>
        <v>1.84473328972767</v>
      </c>
    </row>
    <row r="988" customFormat="false" ht="12.75" hidden="false" customHeight="false" outlineLevel="0" collapsed="false">
      <c r="A988" s="13" t="n">
        <v>787</v>
      </c>
      <c r="B988" s="14" t="s">
        <v>2655</v>
      </c>
      <c r="C988" s="13" t="s">
        <v>2656</v>
      </c>
      <c r="D988" s="15" t="n">
        <v>4600.41015625</v>
      </c>
      <c r="E988" s="16" t="n">
        <v>4.94</v>
      </c>
      <c r="F988" s="13" t="n">
        <v>1</v>
      </c>
      <c r="G988" s="15" t="n">
        <v>76.4599990844727</v>
      </c>
      <c r="H988" s="15" t="n">
        <v>99.9971484937098</v>
      </c>
      <c r="I988" s="15" t="n">
        <v>76.4599990844727</v>
      </c>
      <c r="J988" s="15" t="n">
        <v>99.9971484937098</v>
      </c>
      <c r="K988" s="17" t="n">
        <v>0.734264314174652</v>
      </c>
      <c r="L988" s="17" t="n">
        <v>1.45837557315826</v>
      </c>
      <c r="M988" s="17" t="n">
        <v>1.97871625423431</v>
      </c>
      <c r="N988" s="13" t="n">
        <v>1</v>
      </c>
      <c r="O988" s="17" t="n">
        <f aca="false">K988</f>
        <v>0.734264314174652</v>
      </c>
      <c r="P988" s="17" t="n">
        <f aca="false">M988/L988</f>
        <v>1.35679470408929</v>
      </c>
      <c r="Q988" s="17" t="n">
        <f aca="false">1/L988</f>
        <v>0.685694424951454</v>
      </c>
      <c r="R988" s="17" t="n">
        <f aca="false">K988/M988</f>
        <v>0.371081155574166</v>
      </c>
      <c r="S988" s="17" t="n">
        <f aca="false">IF(O988&lt;1,-1/O988,O988)</f>
        <v>-1.3619073958729</v>
      </c>
      <c r="T988" s="17" t="n">
        <f aca="false">IF(P988&lt;1,-1/P988,P988)</f>
        <v>1.35679470408929</v>
      </c>
      <c r="U988" s="17" t="n">
        <f aca="false">IF(Q988&lt;1,-1/Q988,Q988)</f>
        <v>-1.45837557315826</v>
      </c>
      <c r="V988" s="17" t="n">
        <f aca="false">IF(R988&lt;1,-1/R988,R988)</f>
        <v>-2.69482830097563</v>
      </c>
      <c r="W988" s="17" t="n">
        <f aca="false">IF(Q988/R988&lt;1,-R988/Q988,Q988/R988)</f>
        <v>1.84782874218038</v>
      </c>
    </row>
    <row r="989" customFormat="false" ht="12.75" hidden="false" customHeight="false" outlineLevel="0" collapsed="false">
      <c r="A989" s="13" t="n">
        <v>977</v>
      </c>
      <c r="B989" s="14" t="s">
        <v>2657</v>
      </c>
      <c r="C989" s="13" t="s">
        <v>2658</v>
      </c>
      <c r="D989" s="15" t="n">
        <v>31851.240234375</v>
      </c>
      <c r="E989" s="16" t="n">
        <v>6.75</v>
      </c>
      <c r="F989" s="13" t="n">
        <v>1</v>
      </c>
      <c r="G989" s="15" t="n">
        <v>54.2599983215332</v>
      </c>
      <c r="H989" s="15" t="n">
        <v>99.5267676662942</v>
      </c>
      <c r="I989" s="15" t="n">
        <v>54.2599983215332</v>
      </c>
      <c r="J989" s="15" t="n">
        <v>99.5267676662942</v>
      </c>
      <c r="K989" s="17" t="n">
        <v>0.547885596752167</v>
      </c>
      <c r="L989" s="17" t="n">
        <v>0.949873208999634</v>
      </c>
      <c r="M989" s="17" t="n">
        <v>0.963744759559631</v>
      </c>
      <c r="N989" s="13" t="n">
        <v>1</v>
      </c>
      <c r="O989" s="17" t="n">
        <f aca="false">K989</f>
        <v>0.547885596752167</v>
      </c>
      <c r="P989" s="17" t="n">
        <f aca="false">M989/L989</f>
        <v>1.01460358122386</v>
      </c>
      <c r="Q989" s="17" t="n">
        <f aca="false">1/L989</f>
        <v>1.05277208634314</v>
      </c>
      <c r="R989" s="17" t="n">
        <f aca="false">K989/M989</f>
        <v>0.568496576834841</v>
      </c>
      <c r="S989" s="17" t="n">
        <f aca="false">IF(O989&lt;1,-1/O989,O989)</f>
        <v>-1.8251985559174</v>
      </c>
      <c r="T989" s="17" t="n">
        <f aca="false">IF(P989&lt;1,-1/P989,P989)</f>
        <v>1.01460358122386</v>
      </c>
      <c r="U989" s="17" t="n">
        <f aca="false">IF(Q989&lt;1,-1/Q989,Q989)</f>
        <v>1.05277208634314</v>
      </c>
      <c r="V989" s="17" t="n">
        <f aca="false">IF(R989&lt;1,-1/R989,R989)</f>
        <v>-1.7590255434212</v>
      </c>
      <c r="W989" s="17" t="n">
        <f aca="false">IF(Q989/R989&lt;1,-R989/Q989,Q989/R989)</f>
        <v>1.85185299127842</v>
      </c>
    </row>
    <row r="990" customFormat="false" ht="12.75" hidden="false" customHeight="false" outlineLevel="0" collapsed="false">
      <c r="A990" s="13" t="n">
        <v>666</v>
      </c>
      <c r="B990" s="14" t="s">
        <v>2659</v>
      </c>
      <c r="C990" s="13" t="s">
        <v>2660</v>
      </c>
      <c r="D990" s="15" t="n">
        <v>30225.9296875</v>
      </c>
      <c r="E990" s="16" t="n">
        <v>4.49</v>
      </c>
      <c r="F990" s="13" t="n">
        <v>1</v>
      </c>
      <c r="G990" s="15" t="n">
        <v>98.120002746582</v>
      </c>
      <c r="H990" s="15" t="n">
        <v>100</v>
      </c>
      <c r="I990" s="15" t="n">
        <v>98.120002746582</v>
      </c>
      <c r="J990" s="15" t="n">
        <v>100</v>
      </c>
      <c r="K990" s="17" t="n">
        <v>0.841492772102356</v>
      </c>
      <c r="L990" s="17" t="n">
        <v>0.582066774368286</v>
      </c>
      <c r="M990" s="17" t="n">
        <v>0.907104551792145</v>
      </c>
      <c r="N990" s="13" t="n">
        <v>2</v>
      </c>
      <c r="O990" s="17" t="n">
        <f aca="false">K990</f>
        <v>0.841492772102356</v>
      </c>
      <c r="P990" s="17" t="n">
        <f aca="false">M990/L990</f>
        <v>1.55842008466575</v>
      </c>
      <c r="Q990" s="17" t="n">
        <f aca="false">1/L990</f>
        <v>1.71801594599742</v>
      </c>
      <c r="R990" s="17" t="n">
        <f aca="false">K990/M990</f>
        <v>0.927668999609625</v>
      </c>
      <c r="S990" s="17" t="n">
        <f aca="false">IF(O990&lt;1,-1/O990,O990)</f>
        <v>-1.18836433675079</v>
      </c>
      <c r="T990" s="17" t="n">
        <f aca="false">IF(P990&lt;1,-1/P990,P990)</f>
        <v>1.55842008466575</v>
      </c>
      <c r="U990" s="17" t="n">
        <f aca="false">IF(Q990&lt;1,-1/Q990,Q990)</f>
        <v>1.71801594599742</v>
      </c>
      <c r="V990" s="17" t="n">
        <f aca="false">IF(R990&lt;1,-1/R990,R990)</f>
        <v>-1.0779706990541</v>
      </c>
      <c r="W990" s="17" t="n">
        <f aca="false">IF(Q990/R990&lt;1,-R990/Q990,Q990/R990)</f>
        <v>1.85197085029293</v>
      </c>
    </row>
    <row r="991" customFormat="false" ht="12.75" hidden="false" customHeight="false" outlineLevel="0" collapsed="false">
      <c r="A991" s="13" t="n">
        <v>1076</v>
      </c>
      <c r="B991" s="14" t="s">
        <v>2661</v>
      </c>
      <c r="C991" s="13" t="s">
        <v>2662</v>
      </c>
      <c r="D991" s="15" t="n">
        <v>23780.240234375</v>
      </c>
      <c r="E991" s="16" t="n">
        <v>7.83</v>
      </c>
      <c r="F991" s="13" t="n">
        <v>1</v>
      </c>
      <c r="G991" s="15" t="n">
        <v>45.8699989318848</v>
      </c>
      <c r="H991" s="15" t="n">
        <v>96.7335625271815</v>
      </c>
      <c r="I991" s="15" t="n">
        <v>45.8699989318848</v>
      </c>
      <c r="J991" s="15" t="n">
        <v>96.7335625271815</v>
      </c>
      <c r="K991" s="17" t="n">
        <v>0.956238925457001</v>
      </c>
      <c r="L991" s="17" t="n">
        <v>0.89074695110321</v>
      </c>
      <c r="M991" s="17" t="n">
        <v>1.57762336730957</v>
      </c>
      <c r="N991" s="13" t="n">
        <v>1</v>
      </c>
      <c r="O991" s="17" t="n">
        <f aca="false">K991</f>
        <v>0.956238925457001</v>
      </c>
      <c r="P991" s="17" t="n">
        <f aca="false">M991/L991</f>
        <v>1.77112407216847</v>
      </c>
      <c r="Q991" s="17" t="n">
        <f aca="false">1/L991</f>
        <v>1.12265329537359</v>
      </c>
      <c r="R991" s="17" t="n">
        <f aca="false">K991/M991</f>
        <v>0.606126243608917</v>
      </c>
      <c r="S991" s="17" t="n">
        <f aca="false">IF(O991&lt;1,-1/O991,O991)</f>
        <v>-1.04576374520843</v>
      </c>
      <c r="T991" s="17" t="n">
        <f aca="false">IF(P991&lt;1,-1/P991,P991)</f>
        <v>1.77112407216847</v>
      </c>
      <c r="U991" s="17" t="n">
        <f aca="false">IF(Q991&lt;1,-1/Q991,Q991)</f>
        <v>1.12265329537359</v>
      </c>
      <c r="V991" s="17" t="n">
        <f aca="false">IF(R991&lt;1,-1/R991,R991)</f>
        <v>-1.64982132112599</v>
      </c>
      <c r="W991" s="17" t="n">
        <f aca="false">IF(Q991/R991&lt;1,-R991/Q991,Q991/R991)</f>
        <v>1.85217734293971</v>
      </c>
    </row>
    <row r="992" customFormat="false" ht="12.75" hidden="false" customHeight="false" outlineLevel="0" collapsed="false">
      <c r="A992" s="13" t="n">
        <v>857</v>
      </c>
      <c r="B992" s="14" t="s">
        <v>2663</v>
      </c>
      <c r="C992" s="13" t="s">
        <v>2664</v>
      </c>
      <c r="D992" s="15" t="n">
        <v>29837.16015625</v>
      </c>
      <c r="E992" s="16" t="n">
        <v>4.62</v>
      </c>
      <c r="F992" s="13" t="n">
        <v>1</v>
      </c>
      <c r="G992" s="15" t="n">
        <v>67.8000030517578</v>
      </c>
      <c r="H992" s="15" t="n">
        <v>99.97905530998</v>
      </c>
      <c r="I992" s="15" t="n">
        <v>67.8000030517578</v>
      </c>
      <c r="J992" s="15" t="n">
        <v>99.97905530998</v>
      </c>
      <c r="K992" s="17" t="n">
        <v>0.51419198513031</v>
      </c>
      <c r="L992" s="17" t="n">
        <v>0.470891445875168</v>
      </c>
      <c r="M992" s="17" t="n">
        <v>0.449848711490631</v>
      </c>
      <c r="N992" s="13" t="n">
        <v>1</v>
      </c>
      <c r="O992" s="17" t="n">
        <f aca="false">K992</f>
        <v>0.51419198513031</v>
      </c>
      <c r="P992" s="17" t="n">
        <f aca="false">M992/L992</f>
        <v>0.955312982283149</v>
      </c>
      <c r="Q992" s="17" t="n">
        <f aca="false">1/L992</f>
        <v>2.12363169634875</v>
      </c>
      <c r="R992" s="17" t="n">
        <f aca="false">K992/M992</f>
        <v>1.14303313980042</v>
      </c>
      <c r="S992" s="17" t="n">
        <f aca="false">IF(O992&lt;1,-1/O992,O992)</f>
        <v>-1.9447988862498</v>
      </c>
      <c r="T992" s="17" t="n">
        <f aca="false">IF(P992&lt;1,-1/P992,P992)</f>
        <v>-1.04677735835857</v>
      </c>
      <c r="U992" s="17" t="n">
        <f aca="false">IF(Q992&lt;1,-1/Q992,Q992)</f>
        <v>2.12363169634875</v>
      </c>
      <c r="V992" s="17" t="n">
        <f aca="false">IF(R992&lt;1,-1/R992,R992)</f>
        <v>1.14303313980042</v>
      </c>
      <c r="W992" s="17" t="n">
        <f aca="false">IF(Q992/R992&lt;1,-R992/Q992,Q992/R992)</f>
        <v>1.85789162396424</v>
      </c>
    </row>
    <row r="993" customFormat="false" ht="12.75" hidden="false" customHeight="false" outlineLevel="0" collapsed="false">
      <c r="A993" s="13" t="n">
        <v>200</v>
      </c>
      <c r="B993" s="14" t="s">
        <v>2665</v>
      </c>
      <c r="C993" s="13" t="s">
        <v>2666</v>
      </c>
      <c r="D993" s="15" t="n">
        <v>34802.8984375</v>
      </c>
      <c r="E993" s="16" t="n">
        <v>4.87</v>
      </c>
      <c r="F993" s="13" t="n">
        <v>3</v>
      </c>
      <c r="G993" s="15" t="n">
        <v>283.119995117187</v>
      </c>
      <c r="H993" s="15" t="n">
        <v>100</v>
      </c>
      <c r="I993" s="15" t="n">
        <v>114.730003356934</v>
      </c>
      <c r="J993" s="15" t="n">
        <v>100</v>
      </c>
      <c r="K993" s="17" t="n">
        <v>0.723343431949615</v>
      </c>
      <c r="L993" s="17" t="n">
        <v>1.00473392009735</v>
      </c>
      <c r="M993" s="17" t="n">
        <v>1.35026931762695</v>
      </c>
      <c r="N993" s="13" t="n">
        <v>5</v>
      </c>
      <c r="O993" s="17" t="n">
        <f aca="false">K993</f>
        <v>0.723343431949615</v>
      </c>
      <c r="P993" s="17" t="n">
        <f aca="false">M993/L993</f>
        <v>1.34390736753082</v>
      </c>
      <c r="Q993" s="17" t="n">
        <f aca="false">1/L993</f>
        <v>0.995288384314833</v>
      </c>
      <c r="R993" s="17" t="n">
        <f aca="false">K993/M993</f>
        <v>0.535703079753649</v>
      </c>
      <c r="S993" s="17" t="n">
        <f aca="false">IF(O993&lt;1,-1/O993,O993)</f>
        <v>-1.38246917830541</v>
      </c>
      <c r="T993" s="17" t="n">
        <f aca="false">IF(P993&lt;1,-1/P993,P993)</f>
        <v>1.34390736753082</v>
      </c>
      <c r="U993" s="17" t="n">
        <f aca="false">IF(Q993&lt;1,-1/Q993,Q993)</f>
        <v>-1.00473392009735</v>
      </c>
      <c r="V993" s="17" t="n">
        <f aca="false">IF(R993&lt;1,-1/R993,R993)</f>
        <v>-1.86670571403074</v>
      </c>
      <c r="W993" s="17" t="n">
        <f aca="false">IF(Q993/R993&lt;1,-R993/Q993,Q993/R993)</f>
        <v>1.85791051410892</v>
      </c>
    </row>
    <row r="994" customFormat="false" ht="12.75" hidden="false" customHeight="false" outlineLevel="0" collapsed="false">
      <c r="A994" s="13" t="n">
        <v>924</v>
      </c>
      <c r="B994" s="14" t="s">
        <v>2667</v>
      </c>
      <c r="C994" s="13" t="s">
        <v>2668</v>
      </c>
      <c r="D994" s="15" t="n">
        <v>30044.2109375</v>
      </c>
      <c r="E994" s="16" t="n">
        <v>9.9</v>
      </c>
      <c r="F994" s="13" t="n">
        <v>1</v>
      </c>
      <c r="G994" s="15" t="n">
        <v>60.1399993896484</v>
      </c>
      <c r="H994" s="15" t="n">
        <v>99.8777991284294</v>
      </c>
      <c r="I994" s="15" t="n">
        <v>60.1399993896484</v>
      </c>
      <c r="J994" s="15" t="n">
        <v>99.8777991284294</v>
      </c>
      <c r="K994" s="17" t="n">
        <v>2.97132229804993</v>
      </c>
      <c r="L994" s="17" t="n">
        <v>1.08759462833405</v>
      </c>
      <c r="M994" s="17" t="n">
        <v>6.00605010986328</v>
      </c>
      <c r="N994" s="13" t="n">
        <v>2</v>
      </c>
      <c r="O994" s="17" t="n">
        <f aca="false">K994</f>
        <v>2.97132229804993</v>
      </c>
      <c r="P994" s="17" t="n">
        <f aca="false">M994/L994</f>
        <v>5.52232417611624</v>
      </c>
      <c r="Q994" s="17" t="n">
        <f aca="false">1/L994</f>
        <v>0.919460223458233</v>
      </c>
      <c r="R994" s="17" t="n">
        <f aca="false">K994/M994</f>
        <v>0.494721529740545</v>
      </c>
      <c r="S994" s="17" t="n">
        <f aca="false">IF(O994&lt;1,-1/O994,O994)</f>
        <v>2.97132229804993</v>
      </c>
      <c r="T994" s="17" t="n">
        <f aca="false">IF(P994&lt;1,-1/P994,P994)</f>
        <v>5.52232417611624</v>
      </c>
      <c r="U994" s="17" t="n">
        <f aca="false">IF(Q994&lt;1,-1/Q994,Q994)</f>
        <v>-1.08759462833405</v>
      </c>
      <c r="V994" s="17" t="n">
        <f aca="false">IF(R994&lt;1,-1/R994,R994)</f>
        <v>-2.02133915725165</v>
      </c>
      <c r="W994" s="17" t="n">
        <f aca="false">IF(Q994/R994&lt;1,-R994/Q994,Q994/R994)</f>
        <v>1.85854095321148</v>
      </c>
    </row>
    <row r="995" customFormat="false" ht="12.75" hidden="false" customHeight="false" outlineLevel="0" collapsed="false">
      <c r="A995" s="13" t="n">
        <v>657</v>
      </c>
      <c r="B995" s="14" t="s">
        <v>2669</v>
      </c>
      <c r="C995" s="13" t="s">
        <v>2670</v>
      </c>
      <c r="D995" s="15" t="n">
        <v>29593.240234375</v>
      </c>
      <c r="E995" s="16" t="n">
        <v>5.26</v>
      </c>
      <c r="F995" s="13" t="n">
        <v>2</v>
      </c>
      <c r="G995" s="15" t="n">
        <v>100.199996948242</v>
      </c>
      <c r="H995" s="15" t="n">
        <v>100</v>
      </c>
      <c r="I995" s="15" t="n">
        <v>55.4300003051758</v>
      </c>
      <c r="J995" s="15" t="n">
        <v>99.638528374672</v>
      </c>
      <c r="K995" s="17" t="n">
        <v>0.845605254173279</v>
      </c>
      <c r="L995" s="17" t="n">
        <v>3.14103674888611</v>
      </c>
      <c r="M995" s="17" t="n">
        <v>4.94171333312988</v>
      </c>
      <c r="N995" s="13" t="n">
        <v>2</v>
      </c>
      <c r="O995" s="17" t="n">
        <f aca="false">K995</f>
        <v>0.845605254173279</v>
      </c>
      <c r="P995" s="17" t="n">
        <f aca="false">M995/L995</f>
        <v>1.5732745995036</v>
      </c>
      <c r="Q995" s="17" t="n">
        <f aca="false">1/L995</f>
        <v>0.318366221074817</v>
      </c>
      <c r="R995" s="17" t="n">
        <f aca="false">K995/M995</f>
        <v>0.171115804816972</v>
      </c>
      <c r="S995" s="17" t="n">
        <f aca="false">IF(O995&lt;1,-1/O995,O995)</f>
        <v>-1.18258489415096</v>
      </c>
      <c r="T995" s="17" t="n">
        <f aca="false">IF(P995&lt;1,-1/P995,P995)</f>
        <v>1.5732745995036</v>
      </c>
      <c r="U995" s="17" t="n">
        <f aca="false">IF(Q995&lt;1,-1/Q995,Q995)</f>
        <v>-3.14103674888611</v>
      </c>
      <c r="V995" s="17" t="n">
        <f aca="false">IF(R995&lt;1,-1/R995,R995)</f>
        <v>-5.84399553898377</v>
      </c>
      <c r="W995" s="17" t="n">
        <f aca="false">IF(Q995/R995&lt;1,-R995/Q995,Q995/R995)</f>
        <v>1.86053077572435</v>
      </c>
    </row>
    <row r="996" customFormat="false" ht="12.75" hidden="false" customHeight="false" outlineLevel="0" collapsed="false">
      <c r="A996" s="13" t="n">
        <v>689</v>
      </c>
      <c r="B996" s="14" t="s">
        <v>2671</v>
      </c>
      <c r="C996" s="13" t="s">
        <v>2672</v>
      </c>
      <c r="D996" s="15" t="n">
        <v>26808.08984375</v>
      </c>
      <c r="E996" s="16" t="n">
        <v>9.61</v>
      </c>
      <c r="F996" s="13" t="n">
        <v>1</v>
      </c>
      <c r="G996" s="15" t="n">
        <v>94.7200012207031</v>
      </c>
      <c r="H996" s="15" t="n">
        <v>100</v>
      </c>
      <c r="I996" s="15" t="n">
        <v>94.7200012207031</v>
      </c>
      <c r="J996" s="15" t="n">
        <v>100</v>
      </c>
      <c r="K996" s="17" t="n">
        <v>0.753553986549377</v>
      </c>
      <c r="L996" s="17" t="n">
        <v>0.443303316831589</v>
      </c>
      <c r="M996" s="17" t="n">
        <v>0.621635496616364</v>
      </c>
      <c r="N996" s="13" t="n">
        <v>1</v>
      </c>
      <c r="O996" s="17" t="n">
        <f aca="false">K996</f>
        <v>0.753553986549377</v>
      </c>
      <c r="P996" s="17" t="n">
        <f aca="false">M996/L996</f>
        <v>1.40228027405562</v>
      </c>
      <c r="Q996" s="17" t="n">
        <f aca="false">1/L996</f>
        <v>2.25579182927679</v>
      </c>
      <c r="R996" s="17" t="n">
        <f aca="false">K996/M996</f>
        <v>1.21221196448893</v>
      </c>
      <c r="S996" s="17" t="n">
        <f aca="false">IF(O996&lt;1,-1/O996,O996)</f>
        <v>-1.32704493354104</v>
      </c>
      <c r="T996" s="17" t="n">
        <f aca="false">IF(P996&lt;1,-1/P996,P996)</f>
        <v>1.40228027405562</v>
      </c>
      <c r="U996" s="17" t="n">
        <f aca="false">IF(Q996&lt;1,-1/Q996,Q996)</f>
        <v>2.25579182927679</v>
      </c>
      <c r="V996" s="17" t="n">
        <f aca="false">IF(R996&lt;1,-1/R996,R996)</f>
        <v>1.21221196448893</v>
      </c>
      <c r="W996" s="17" t="n">
        <f aca="false">IF(Q996/R996&lt;1,-R996/Q996,Q996/R996)</f>
        <v>1.86088893309004</v>
      </c>
    </row>
    <row r="997" customFormat="false" ht="12.75" hidden="false" customHeight="false" outlineLevel="0" collapsed="false">
      <c r="A997" s="13" t="n">
        <v>1060</v>
      </c>
      <c r="B997" s="14" t="s">
        <v>2673</v>
      </c>
      <c r="C997" s="13" t="s">
        <v>2674</v>
      </c>
      <c r="D997" s="15" t="n">
        <v>21090.6796875</v>
      </c>
      <c r="E997" s="16" t="n">
        <v>4.94</v>
      </c>
      <c r="F997" s="13" t="n">
        <v>1</v>
      </c>
      <c r="G997" s="15" t="n">
        <v>46.7299995422363</v>
      </c>
      <c r="H997" s="15" t="n">
        <v>97.3203733513077</v>
      </c>
      <c r="I997" s="15" t="n">
        <v>46.7299995422363</v>
      </c>
      <c r="J997" s="15" t="n">
        <v>97.3203733513077</v>
      </c>
      <c r="K997" s="17" t="n">
        <v>0.868190586566925</v>
      </c>
      <c r="L997" s="17" t="n">
        <v>1.11202836036682</v>
      </c>
      <c r="M997" s="17" t="n">
        <v>1.79777872562408</v>
      </c>
      <c r="N997" s="13" t="n">
        <v>1</v>
      </c>
      <c r="O997" s="17" t="n">
        <f aca="false">K997</f>
        <v>0.868190586566925</v>
      </c>
      <c r="P997" s="17" t="n">
        <f aca="false">M997/L997</f>
        <v>1.61666625573385</v>
      </c>
      <c r="Q997" s="17" t="n">
        <f aca="false">1/L997</f>
        <v>0.899257640938343</v>
      </c>
      <c r="R997" s="17" t="n">
        <f aca="false">K997/M997</f>
        <v>0.482924051882715</v>
      </c>
      <c r="S997" s="17" t="n">
        <f aca="false">IF(O997&lt;1,-1/O997,O997)</f>
        <v>-1.15182082767597</v>
      </c>
      <c r="T997" s="17" t="n">
        <f aca="false">IF(P997&lt;1,-1/P997,P997)</f>
        <v>1.61666625573385</v>
      </c>
      <c r="U997" s="17" t="n">
        <f aca="false">IF(Q997&lt;1,-1/Q997,Q997)</f>
        <v>-1.11202836036682</v>
      </c>
      <c r="V997" s="17" t="n">
        <f aca="false">IF(R997&lt;1,-1/R997,R997)</f>
        <v>-2.07071897972658</v>
      </c>
      <c r="W997" s="17" t="n">
        <f aca="false">IF(Q997/R997&lt;1,-R997/Q997,Q997/R997)</f>
        <v>1.86210986475517</v>
      </c>
    </row>
    <row r="998" customFormat="false" ht="12.75" hidden="false" customHeight="false" outlineLevel="0" collapsed="false">
      <c r="A998" s="13" t="n">
        <v>486</v>
      </c>
      <c r="B998" s="14" t="s">
        <v>2675</v>
      </c>
      <c r="C998" s="13" t="s">
        <v>2676</v>
      </c>
      <c r="D998" s="15" t="n">
        <v>15604.4404296875</v>
      </c>
      <c r="E998" s="16" t="n">
        <v>7.04</v>
      </c>
      <c r="F998" s="13" t="n">
        <v>2</v>
      </c>
      <c r="G998" s="15" t="n">
        <v>145.299987792969</v>
      </c>
      <c r="H998" s="15" t="n">
        <v>100</v>
      </c>
      <c r="I998" s="15" t="n">
        <v>93.4499969482422</v>
      </c>
      <c r="J998" s="15" t="n">
        <v>99.9999429737849</v>
      </c>
      <c r="K998" s="17" t="n">
        <v>0.660147547721863</v>
      </c>
      <c r="L998" s="17" t="n">
        <v>0.59891402721405</v>
      </c>
      <c r="M998" s="17" t="n">
        <v>0.736762464046478</v>
      </c>
      <c r="N998" s="13" t="n">
        <v>7</v>
      </c>
      <c r="O998" s="17" t="n">
        <f aca="false">K998</f>
        <v>0.660147547721863</v>
      </c>
      <c r="P998" s="17" t="n">
        <f aca="false">M998/L998</f>
        <v>1.23016398108699</v>
      </c>
      <c r="Q998" s="17" t="n">
        <f aca="false">1/L998</f>
        <v>1.66968872753185</v>
      </c>
      <c r="R998" s="17" t="n">
        <f aca="false">K998/M998</f>
        <v>0.896011373999936</v>
      </c>
      <c r="S998" s="17" t="n">
        <f aca="false">IF(O998&lt;1,-1/O998,O998)</f>
        <v>-1.51481286789741</v>
      </c>
      <c r="T998" s="17" t="n">
        <f aca="false">IF(P998&lt;1,-1/P998,P998)</f>
        <v>1.23016398108699</v>
      </c>
      <c r="U998" s="17" t="n">
        <f aca="false">IF(Q998&lt;1,-1/Q998,Q998)</f>
        <v>1.66968872753185</v>
      </c>
      <c r="V998" s="17" t="n">
        <f aca="false">IF(R998&lt;1,-1/R998,R998)</f>
        <v>-1.11605726112141</v>
      </c>
      <c r="W998" s="17" t="n">
        <f aca="false">IF(Q998/R998&lt;1,-R998/Q998,Q998/R998)</f>
        <v>1.86346822817448</v>
      </c>
    </row>
    <row r="999" customFormat="false" ht="12.75" hidden="false" customHeight="false" outlineLevel="0" collapsed="false">
      <c r="A999" s="13" t="n">
        <v>711</v>
      </c>
      <c r="B999" s="14" t="s">
        <v>2677</v>
      </c>
      <c r="C999" s="13" t="s">
        <v>2678</v>
      </c>
      <c r="D999" s="15" t="n">
        <v>30933.390625</v>
      </c>
      <c r="E999" s="16" t="n">
        <v>7.11</v>
      </c>
      <c r="F999" s="13" t="n">
        <v>1</v>
      </c>
      <c r="G999" s="15" t="n">
        <v>90.3899993896484</v>
      </c>
      <c r="H999" s="15" t="n">
        <v>99.9998846349381</v>
      </c>
      <c r="I999" s="15" t="n">
        <v>90.3899993896484</v>
      </c>
      <c r="J999" s="15" t="n">
        <v>99.9998846349381</v>
      </c>
      <c r="K999" s="17" t="n">
        <v>0.808609843254089</v>
      </c>
      <c r="L999" s="17" t="n">
        <v>0.715283393859863</v>
      </c>
      <c r="M999" s="17" t="n">
        <v>1.07820224761963</v>
      </c>
      <c r="N999" s="13" t="n">
        <v>1</v>
      </c>
      <c r="O999" s="17" t="n">
        <f aca="false">K999</f>
        <v>0.808609843254089</v>
      </c>
      <c r="P999" s="17" t="n">
        <f aca="false">M999/L999</f>
        <v>1.50737771472837</v>
      </c>
      <c r="Q999" s="17" t="n">
        <f aca="false">1/L999</f>
        <v>1.39804727550535</v>
      </c>
      <c r="R999" s="17" t="n">
        <f aca="false">K999/M999</f>
        <v>0.749961192382296</v>
      </c>
      <c r="S999" s="17" t="n">
        <f aca="false">IF(O999&lt;1,-1/O999,O999)</f>
        <v>-1.23669036228362</v>
      </c>
      <c r="T999" s="17" t="n">
        <f aca="false">IF(P999&lt;1,-1/P999,P999)</f>
        <v>1.50737771472837</v>
      </c>
      <c r="U999" s="17" t="n">
        <f aca="false">IF(Q999&lt;1,-1/Q999,Q999)</f>
        <v>1.39804727550535</v>
      </c>
      <c r="V999" s="17" t="n">
        <f aca="false">IF(R999&lt;1,-1/R999,R999)</f>
        <v>-1.33340232822373</v>
      </c>
      <c r="W999" s="17" t="n">
        <f aca="false">IF(Q999/R999&lt;1,-R999/Q999,Q999/R999)</f>
        <v>1.86415949212568</v>
      </c>
    </row>
    <row r="1000" customFormat="false" ht="12.75" hidden="false" customHeight="false" outlineLevel="0" collapsed="false">
      <c r="A1000" s="13" t="n">
        <v>492</v>
      </c>
      <c r="B1000" s="14" t="s">
        <v>2679</v>
      </c>
      <c r="C1000" s="13" t="s">
        <v>2680</v>
      </c>
      <c r="D1000" s="15" t="n">
        <v>26268.009765625</v>
      </c>
      <c r="E1000" s="16" t="n">
        <v>7.93</v>
      </c>
      <c r="F1000" s="13" t="n">
        <v>1</v>
      </c>
      <c r="G1000" s="15" t="n">
        <v>143.770004272461</v>
      </c>
      <c r="H1000" s="15" t="n">
        <v>100</v>
      </c>
      <c r="I1000" s="15" t="n">
        <v>143.770004272461</v>
      </c>
      <c r="J1000" s="15" t="n">
        <v>100</v>
      </c>
      <c r="K1000" s="17" t="n">
        <v>0.736190319061279</v>
      </c>
      <c r="L1000" s="17" t="n">
        <v>0.83290696144104</v>
      </c>
      <c r="M1000" s="17" t="n">
        <v>1.14890229701996</v>
      </c>
      <c r="N1000" s="13" t="n">
        <v>1</v>
      </c>
      <c r="O1000" s="17" t="n">
        <f aca="false">K1000</f>
        <v>0.736190319061279</v>
      </c>
      <c r="P1000" s="17" t="n">
        <f aca="false">M1000/L1000</f>
        <v>1.37938851541378</v>
      </c>
      <c r="Q1000" s="17" t="n">
        <f aca="false">1/L1000</f>
        <v>1.200614289824</v>
      </c>
      <c r="R1000" s="17" t="n">
        <f aca="false">K1000/M1000</f>
        <v>0.640777132198987</v>
      </c>
      <c r="S1000" s="17" t="n">
        <f aca="false">IF(O1000&lt;1,-1/O1000,O1000)</f>
        <v>-1.35834440376112</v>
      </c>
      <c r="T1000" s="17" t="n">
        <f aca="false">IF(P1000&lt;1,-1/P1000,P1000)</f>
        <v>1.37938851541378</v>
      </c>
      <c r="U1000" s="17" t="n">
        <f aca="false">IF(Q1000&lt;1,-1/Q1000,Q1000)</f>
        <v>1.200614289824</v>
      </c>
      <c r="V1000" s="17" t="n">
        <f aca="false">IF(R1000&lt;1,-1/R1000,R1000)</f>
        <v>-1.56060500562536</v>
      </c>
      <c r="W1000" s="17" t="n">
        <f aca="false">IF(Q1000/R1000&lt;1,-R1000/Q1000,Q1000/R1000)</f>
        <v>1.87368467052467</v>
      </c>
    </row>
    <row r="1001" customFormat="false" ht="12.75" hidden="false" customHeight="false" outlineLevel="0" collapsed="false">
      <c r="A1001" s="13" t="n">
        <v>1017</v>
      </c>
      <c r="B1001" s="14" t="s">
        <v>2681</v>
      </c>
      <c r="C1001" s="13" t="s">
        <v>2682</v>
      </c>
      <c r="D1001" s="15" t="n">
        <v>4184.39990234375</v>
      </c>
      <c r="E1001" s="16" t="n">
        <v>10.29</v>
      </c>
      <c r="F1001" s="13" t="n">
        <v>1</v>
      </c>
      <c r="G1001" s="15" t="n">
        <v>50.3800010681152</v>
      </c>
      <c r="H1001" s="15" t="n">
        <v>98.8436903885787</v>
      </c>
      <c r="I1001" s="15" t="n">
        <v>50.3800010681152</v>
      </c>
      <c r="J1001" s="15" t="n">
        <v>98.8436903885787</v>
      </c>
      <c r="K1001" s="17" t="n">
        <v>0.764653146266937</v>
      </c>
      <c r="L1001" s="17" t="n">
        <v>0.888233721256256</v>
      </c>
      <c r="M1001" s="17" t="n">
        <v>1.2754647731781</v>
      </c>
      <c r="N1001" s="13" t="n">
        <v>1</v>
      </c>
      <c r="O1001" s="17" t="n">
        <f aca="false">K1001</f>
        <v>0.764653146266937</v>
      </c>
      <c r="P1001" s="17" t="n">
        <f aca="false">M1001/L1001</f>
        <v>1.43595626089738</v>
      </c>
      <c r="Q1001" s="17" t="n">
        <f aca="false">1/L1001</f>
        <v>1.12582980815643</v>
      </c>
      <c r="R1001" s="17" t="n">
        <f aca="false">K1001/M1001</f>
        <v>0.599509419896903</v>
      </c>
      <c r="S1001" s="17" t="n">
        <f aca="false">IF(O1001&lt;1,-1/O1001,O1001)</f>
        <v>-1.30778249573945</v>
      </c>
      <c r="T1001" s="17" t="n">
        <f aca="false">IF(P1001&lt;1,-1/P1001,P1001)</f>
        <v>1.43595626089738</v>
      </c>
      <c r="U1001" s="17" t="n">
        <f aca="false">IF(Q1001&lt;1,-1/Q1001,Q1001)</f>
        <v>1.12582980815643</v>
      </c>
      <c r="V1001" s="17" t="n">
        <f aca="false">IF(R1001&lt;1,-1/R1001,R1001)</f>
        <v>-1.66803050429461</v>
      </c>
      <c r="W1001" s="17" t="n">
        <f aca="false">IF(Q1001/R1001&lt;1,-R1001/Q1001,Q1001/R1001)</f>
        <v>1.87791846264907</v>
      </c>
    </row>
    <row r="1002" customFormat="false" ht="12.75" hidden="false" customHeight="false" outlineLevel="0" collapsed="false">
      <c r="A1002" s="13" t="n">
        <v>769</v>
      </c>
      <c r="B1002" s="14" t="s">
        <v>2683</v>
      </c>
      <c r="C1002" s="13" t="s">
        <v>2684</v>
      </c>
      <c r="D1002" s="15" t="n">
        <v>24298.390625</v>
      </c>
      <c r="E1002" s="16" t="n">
        <v>8.69</v>
      </c>
      <c r="F1002" s="13" t="n">
        <v>1</v>
      </c>
      <c r="G1002" s="15" t="n">
        <v>78.8499984741211</v>
      </c>
      <c r="H1002" s="15" t="n">
        <v>99.9983553465705</v>
      </c>
      <c r="I1002" s="15" t="n">
        <v>78.8499984741211</v>
      </c>
      <c r="J1002" s="15" t="n">
        <v>99.9983553465705</v>
      </c>
      <c r="K1002" s="17" t="n">
        <v>0.809311270713806</v>
      </c>
      <c r="L1002" s="17" t="n">
        <v>0.651373028755188</v>
      </c>
      <c r="M1002" s="17" t="n">
        <v>0.990340709686279</v>
      </c>
      <c r="N1002" s="13" t="n">
        <v>1</v>
      </c>
      <c r="O1002" s="17" t="n">
        <f aca="false">K1002</f>
        <v>0.809311270713806</v>
      </c>
      <c r="P1002" s="17" t="n">
        <f aca="false">M1002/L1002</f>
        <v>1.52038949414113</v>
      </c>
      <c r="Q1002" s="17" t="n">
        <f aca="false">1/L1002</f>
        <v>1.53521861645248</v>
      </c>
      <c r="R1002" s="17" t="n">
        <f aca="false">K1002/M1002</f>
        <v>0.817204889992032</v>
      </c>
      <c r="S1002" s="17" t="n">
        <f aca="false">IF(O1002&lt;1,-1/O1002,O1002)</f>
        <v>-1.23561852674807</v>
      </c>
      <c r="T1002" s="17" t="n">
        <f aca="false">IF(P1002&lt;1,-1/P1002,P1002)</f>
        <v>1.52038949414113</v>
      </c>
      <c r="U1002" s="17" t="n">
        <f aca="false">IF(Q1002&lt;1,-1/Q1002,Q1002)</f>
        <v>1.53521861645248</v>
      </c>
      <c r="V1002" s="17" t="n">
        <f aca="false">IF(R1002&lt;1,-1/R1002,R1002)</f>
        <v>-1.2236833286812</v>
      </c>
      <c r="W1002" s="17" t="n">
        <f aca="false">IF(Q1002/R1002&lt;1,-R1002/Q1002,Q1002/R1002)</f>
        <v>1.87862142683391</v>
      </c>
    </row>
    <row r="1003" customFormat="false" ht="12.75" hidden="false" customHeight="false" outlineLevel="0" collapsed="false">
      <c r="A1003" s="13" t="n">
        <v>915</v>
      </c>
      <c r="B1003" s="14" t="s">
        <v>2685</v>
      </c>
      <c r="C1003" s="13" t="s">
        <v>2686</v>
      </c>
      <c r="D1003" s="15" t="n">
        <v>16213.009765625</v>
      </c>
      <c r="E1003" s="16" t="n">
        <v>10.73</v>
      </c>
      <c r="F1003" s="13" t="n">
        <v>1</v>
      </c>
      <c r="G1003" s="15" t="n">
        <v>61.2799987792969</v>
      </c>
      <c r="H1003" s="15" t="n">
        <v>99.9060115766365</v>
      </c>
      <c r="I1003" s="15" t="n">
        <v>61.2799987792969</v>
      </c>
      <c r="J1003" s="15" t="n">
        <v>99.9060115766365</v>
      </c>
      <c r="K1003" s="17" t="n">
        <v>0.517616808414459</v>
      </c>
      <c r="L1003" s="17" t="n">
        <v>0.590905666351318</v>
      </c>
      <c r="M1003" s="17" t="n">
        <v>0.575800538063049</v>
      </c>
      <c r="N1003" s="13" t="n">
        <v>1</v>
      </c>
      <c r="O1003" s="17" t="n">
        <f aca="false">K1003</f>
        <v>0.517616808414459</v>
      </c>
      <c r="P1003" s="17" t="n">
        <f aca="false">M1003/L1003</f>
        <v>0.974437327058413</v>
      </c>
      <c r="Q1003" s="17" t="n">
        <f aca="false">1/L1003</f>
        <v>1.69231749997377</v>
      </c>
      <c r="R1003" s="17" t="n">
        <f aca="false">K1003/M1003</f>
        <v>0.898951588610327</v>
      </c>
      <c r="S1003" s="17" t="n">
        <f aca="false">IF(O1003&lt;1,-1/O1003,O1003)</f>
        <v>-1.93193108056741</v>
      </c>
      <c r="T1003" s="17" t="n">
        <f aca="false">IF(P1003&lt;1,-1/P1003,P1003)</f>
        <v>-1.02623326532323</v>
      </c>
      <c r="U1003" s="17" t="n">
        <f aca="false">IF(Q1003&lt;1,-1/Q1003,Q1003)</f>
        <v>1.69231749997377</v>
      </c>
      <c r="V1003" s="17" t="n">
        <f aca="false">IF(R1003&lt;1,-1/R1003,R1003)</f>
        <v>-1.11240695569144</v>
      </c>
      <c r="W1003" s="17" t="n">
        <f aca="false">IF(Q1003/R1003&lt;1,-R1003/Q1003,Q1003/R1003)</f>
        <v>1.88254575820918</v>
      </c>
    </row>
    <row r="1004" customFormat="false" ht="12.75" hidden="false" customHeight="false" outlineLevel="0" collapsed="false">
      <c r="A1004" s="13" t="n">
        <v>936</v>
      </c>
      <c r="B1004" s="14" t="s">
        <v>2687</v>
      </c>
      <c r="C1004" s="13" t="s">
        <v>2688</v>
      </c>
      <c r="D1004" s="15" t="n">
        <v>27389.119140625</v>
      </c>
      <c r="E1004" s="16" t="n">
        <v>4.54</v>
      </c>
      <c r="F1004" s="13" t="n">
        <v>1</v>
      </c>
      <c r="G1004" s="15" t="n">
        <v>58.1500015258789</v>
      </c>
      <c r="H1004" s="15" t="n">
        <v>99.8067702064788</v>
      </c>
      <c r="I1004" s="15" t="n">
        <v>58.1500015258789</v>
      </c>
      <c r="J1004" s="15" t="n">
        <v>99.8067702064788</v>
      </c>
      <c r="K1004" s="17" t="n">
        <v>0.878755629062653</v>
      </c>
      <c r="L1004" s="17" t="n">
        <v>0.368962079286575</v>
      </c>
      <c r="M1004" s="17" t="n">
        <v>0.611868500709534</v>
      </c>
      <c r="N1004" s="13" t="n">
        <v>1</v>
      </c>
      <c r="O1004" s="17" t="n">
        <f aca="false">K1004</f>
        <v>0.878755629062653</v>
      </c>
      <c r="P1004" s="17" t="n">
        <f aca="false">M1004/L1004</f>
        <v>1.65835064105407</v>
      </c>
      <c r="Q1004" s="17" t="n">
        <f aca="false">1/L1004</f>
        <v>2.71030562797564</v>
      </c>
      <c r="R1004" s="17" t="n">
        <f aca="false">K1004/M1004</f>
        <v>1.43618380100239</v>
      </c>
      <c r="S1004" s="17" t="n">
        <f aca="false">IF(O1004&lt;1,-1/O1004,O1004)</f>
        <v>-1.13797279576653</v>
      </c>
      <c r="T1004" s="17" t="n">
        <f aca="false">IF(P1004&lt;1,-1/P1004,P1004)</f>
        <v>1.65835064105407</v>
      </c>
      <c r="U1004" s="17" t="n">
        <f aca="false">IF(Q1004&lt;1,-1/Q1004,Q1004)</f>
        <v>2.71030562797564</v>
      </c>
      <c r="V1004" s="17" t="n">
        <f aca="false">IF(R1004&lt;1,-1/R1004,R1004)</f>
        <v>1.43618380100239</v>
      </c>
      <c r="W1004" s="17" t="n">
        <f aca="false">IF(Q1004/R1004&lt;1,-R1004/Q1004,Q1004/R1004)</f>
        <v>1.88715791536151</v>
      </c>
    </row>
    <row r="1005" customFormat="false" ht="12.75" hidden="false" customHeight="false" outlineLevel="0" collapsed="false">
      <c r="A1005" s="13" t="n">
        <v>858</v>
      </c>
      <c r="B1005" s="14" t="s">
        <v>2689</v>
      </c>
      <c r="C1005" s="13" t="s">
        <v>2690</v>
      </c>
      <c r="D1005" s="15" t="n">
        <v>30567.740234375</v>
      </c>
      <c r="E1005" s="16" t="n">
        <v>9.08</v>
      </c>
      <c r="F1005" s="13" t="n">
        <v>1</v>
      </c>
      <c r="G1005" s="15" t="n">
        <v>67.5999984741211</v>
      </c>
      <c r="H1005" s="15" t="n">
        <v>99.978068194033</v>
      </c>
      <c r="I1005" s="15" t="n">
        <v>67.5999984741211</v>
      </c>
      <c r="J1005" s="15" t="n">
        <v>99.978068194033</v>
      </c>
      <c r="K1005" s="17" t="n">
        <v>0.417549610137939</v>
      </c>
      <c r="L1005" s="17" t="n">
        <v>0.507967352867126</v>
      </c>
      <c r="M1005" s="17" t="n">
        <v>0.401147693395615</v>
      </c>
      <c r="N1005" s="13" t="n">
        <v>1</v>
      </c>
      <c r="O1005" s="17" t="n">
        <f aca="false">K1005</f>
        <v>0.417549610137939</v>
      </c>
      <c r="P1005" s="17" t="n">
        <f aca="false">M1005/L1005</f>
        <v>0.789711565381933</v>
      </c>
      <c r="Q1005" s="17" t="n">
        <f aca="false">1/L1005</f>
        <v>1.96863045303146</v>
      </c>
      <c r="R1005" s="17" t="n">
        <f aca="false">K1005/M1005</f>
        <v>1.04088747613999</v>
      </c>
      <c r="S1005" s="17" t="n">
        <f aca="false">IF(O1005&lt;1,-1/O1005,O1005)</f>
        <v>-2.39492499985725</v>
      </c>
      <c r="T1005" s="17" t="n">
        <f aca="false">IF(P1005&lt;1,-1/P1005,P1005)</f>
        <v>-1.26628511451059</v>
      </c>
      <c r="U1005" s="17" t="n">
        <f aca="false">IF(Q1005&lt;1,-1/Q1005,Q1005)</f>
        <v>1.96863045303146</v>
      </c>
      <c r="V1005" s="17" t="n">
        <f aca="false">IF(R1005&lt;1,-1/R1005,R1005)</f>
        <v>1.04088747613999</v>
      </c>
      <c r="W1005" s="17" t="n">
        <f aca="false">IF(Q1005/R1005&lt;1,-R1005/Q1005,Q1005/R1005)</f>
        <v>1.8912999706096</v>
      </c>
    </row>
    <row r="1006" customFormat="false" ht="12.75" hidden="false" customHeight="false" outlineLevel="0" collapsed="false">
      <c r="A1006" s="13" t="n">
        <v>639</v>
      </c>
      <c r="B1006" s="14" t="s">
        <v>2691</v>
      </c>
      <c r="C1006" s="13" t="s">
        <v>2692</v>
      </c>
      <c r="D1006" s="15" t="n">
        <v>21312.880859375</v>
      </c>
      <c r="E1006" s="16" t="n">
        <v>9.23</v>
      </c>
      <c r="F1006" s="13" t="n">
        <v>2</v>
      </c>
      <c r="G1006" s="15" t="n">
        <v>103.800003051758</v>
      </c>
      <c r="H1006" s="15" t="n">
        <v>100</v>
      </c>
      <c r="I1006" s="15" t="n">
        <v>52.25</v>
      </c>
      <c r="J1006" s="15" t="n">
        <v>99.2482486054982</v>
      </c>
      <c r="K1006" s="17" t="n">
        <v>0.882638454437256</v>
      </c>
      <c r="L1006" s="17" t="n">
        <v>0.726694583892822</v>
      </c>
      <c r="M1006" s="17" t="n">
        <v>1.22460317611694</v>
      </c>
      <c r="N1006" s="13" t="n">
        <v>2</v>
      </c>
      <c r="O1006" s="17" t="n">
        <f aca="false">K1006</f>
        <v>0.882638454437256</v>
      </c>
      <c r="P1006" s="17" t="n">
        <f aca="false">M1006/L1006</f>
        <v>1.68516898744019</v>
      </c>
      <c r="Q1006" s="17" t="n">
        <f aca="false">1/L1006</f>
        <v>1.37609392193776</v>
      </c>
      <c r="R1006" s="17" t="n">
        <f aca="false">K1006/M1006</f>
        <v>0.720754667022823</v>
      </c>
      <c r="S1006" s="17" t="n">
        <f aca="false">IF(O1006&lt;1,-1/O1006,O1006)</f>
        <v>-1.13296672603911</v>
      </c>
      <c r="T1006" s="17" t="n">
        <f aca="false">IF(P1006&lt;1,-1/P1006,P1006)</f>
        <v>1.68516898744019</v>
      </c>
      <c r="U1006" s="17" t="n">
        <f aca="false">IF(Q1006&lt;1,-1/Q1006,Q1006)</f>
        <v>1.37609392193776</v>
      </c>
      <c r="V1006" s="17" t="n">
        <f aca="false">IF(R1006&lt;1,-1/R1006,R1006)</f>
        <v>-1.38743465114231</v>
      </c>
      <c r="W1006" s="17" t="n">
        <f aca="false">IF(Q1006/R1006&lt;1,-R1006/Q1006,Q1006/R1006)</f>
        <v>1.90924039052276</v>
      </c>
    </row>
    <row r="1007" customFormat="false" ht="12.75" hidden="false" customHeight="false" outlineLevel="0" collapsed="false">
      <c r="A1007" s="13" t="n">
        <v>38</v>
      </c>
      <c r="B1007" s="14" t="s">
        <v>2693</v>
      </c>
      <c r="C1007" s="13" t="s">
        <v>2694</v>
      </c>
      <c r="D1007" s="15" t="n">
        <v>34035.83984375</v>
      </c>
      <c r="E1007" s="16" t="n">
        <v>5.56</v>
      </c>
      <c r="F1007" s="13" t="n">
        <v>7</v>
      </c>
      <c r="G1007" s="15" t="n">
        <v>639.589965820312</v>
      </c>
      <c r="H1007" s="15" t="n">
        <v>100</v>
      </c>
      <c r="I1007" s="15" t="n">
        <v>129.699996948242</v>
      </c>
      <c r="J1007" s="15" t="n">
        <v>100</v>
      </c>
      <c r="K1007" s="17" t="n">
        <v>0.678144812583923</v>
      </c>
      <c r="L1007" s="17" t="n">
        <v>2.38887023925781</v>
      </c>
      <c r="M1007" s="17" t="n">
        <v>3.09394574165344</v>
      </c>
      <c r="N1007" s="13" t="n">
        <v>13</v>
      </c>
      <c r="O1007" s="17" t="n">
        <f aca="false">K1007</f>
        <v>0.678144812583923</v>
      </c>
      <c r="P1007" s="17" t="n">
        <f aca="false">M1007/L1007</f>
        <v>1.29515018890883</v>
      </c>
      <c r="Q1007" s="17" t="n">
        <f aca="false">1/L1007</f>
        <v>0.418607919160434</v>
      </c>
      <c r="R1007" s="17" t="n">
        <f aca="false">K1007/M1007</f>
        <v>0.219184455452511</v>
      </c>
      <c r="S1007" s="17" t="n">
        <f aca="false">IF(O1007&lt;1,-1/O1007,O1007)</f>
        <v>-1.47461129458429</v>
      </c>
      <c r="T1007" s="17" t="n">
        <f aca="false">IF(P1007&lt;1,-1/P1007,P1007)</f>
        <v>1.29515018890883</v>
      </c>
      <c r="U1007" s="17" t="n">
        <f aca="false">IF(Q1007&lt;1,-1/Q1007,Q1007)</f>
        <v>-2.38887023925781</v>
      </c>
      <c r="V1007" s="17" t="n">
        <f aca="false">IF(R1007&lt;1,-1/R1007,R1007)</f>
        <v>-4.56236733547313</v>
      </c>
      <c r="W1007" s="17" t="n">
        <f aca="false">IF(Q1007/R1007&lt;1,-R1007/Q1007,Q1007/R1007)</f>
        <v>1.90984309674794</v>
      </c>
    </row>
    <row r="1008" customFormat="false" ht="12.75" hidden="false" customHeight="false" outlineLevel="0" collapsed="false">
      <c r="A1008" s="13" t="n">
        <v>896</v>
      </c>
      <c r="B1008" s="14" t="s">
        <v>2695</v>
      </c>
      <c r="C1008" s="13" t="s">
        <v>2696</v>
      </c>
      <c r="D1008" s="15" t="n">
        <v>26551.890625</v>
      </c>
      <c r="E1008" s="16" t="n">
        <v>4.83</v>
      </c>
      <c r="F1008" s="13" t="n">
        <v>1</v>
      </c>
      <c r="G1008" s="15" t="n">
        <v>64.0100021362305</v>
      </c>
      <c r="H1008" s="15" t="n">
        <v>99.9498727327949</v>
      </c>
      <c r="I1008" s="15" t="n">
        <v>64.0100021362305</v>
      </c>
      <c r="J1008" s="15" t="n">
        <v>99.9498727327949</v>
      </c>
      <c r="K1008" s="17" t="n">
        <v>0.674864947795868</v>
      </c>
      <c r="L1008" s="17" t="n">
        <v>0.515422940254211</v>
      </c>
      <c r="M1008" s="17" t="n">
        <v>0.664816796779633</v>
      </c>
      <c r="N1008" s="13" t="n">
        <v>1</v>
      </c>
      <c r="O1008" s="17" t="n">
        <f aca="false">K1008</f>
        <v>0.674864947795868</v>
      </c>
      <c r="P1008" s="17" t="n">
        <f aca="false">M1008/L1008</f>
        <v>1.28984712331923</v>
      </c>
      <c r="Q1008" s="17" t="n">
        <f aca="false">1/L1008</f>
        <v>1.94015423432025</v>
      </c>
      <c r="R1008" s="17" t="n">
        <f aca="false">K1008/M1008</f>
        <v>1.01511416538347</v>
      </c>
      <c r="S1008" s="17" t="n">
        <f aca="false">IF(O1008&lt;1,-1/O1008,O1008)</f>
        <v>-1.48177795167171</v>
      </c>
      <c r="T1008" s="17" t="n">
        <f aca="false">IF(P1008&lt;1,-1/P1008,P1008)</f>
        <v>1.28984712331923</v>
      </c>
      <c r="U1008" s="17" t="n">
        <f aca="false">IF(Q1008&lt;1,-1/Q1008,Q1008)</f>
        <v>1.94015423432025</v>
      </c>
      <c r="V1008" s="17" t="n">
        <f aca="false">IF(R1008&lt;1,-1/R1008,R1008)</f>
        <v>1.01511416538347</v>
      </c>
      <c r="W1008" s="17" t="n">
        <f aca="false">IF(Q1008/R1008&lt;1,-R1008/Q1008,Q1008/R1008)</f>
        <v>1.91126702836162</v>
      </c>
    </row>
    <row r="1009" customFormat="false" ht="12.75" hidden="false" customHeight="false" outlineLevel="0" collapsed="false">
      <c r="A1009" s="13" t="n">
        <v>668</v>
      </c>
      <c r="B1009" s="14" t="s">
        <v>2697</v>
      </c>
      <c r="C1009" s="13" t="s">
        <v>2698</v>
      </c>
      <c r="D1009" s="15" t="n">
        <v>31818.720703125</v>
      </c>
      <c r="E1009" s="16" t="n">
        <v>8.3</v>
      </c>
      <c r="F1009" s="13" t="n">
        <v>1</v>
      </c>
      <c r="G1009" s="15" t="n">
        <v>97.6900024414063</v>
      </c>
      <c r="H1009" s="15" t="n">
        <v>100</v>
      </c>
      <c r="I1009" s="15" t="n">
        <v>97.6900024414063</v>
      </c>
      <c r="J1009" s="15" t="n">
        <v>100</v>
      </c>
      <c r="K1009" s="17" t="n">
        <v>0.98395299911499</v>
      </c>
      <c r="L1009" s="17" t="n">
        <v>0.743071258068085</v>
      </c>
      <c r="M1009" s="17" t="n">
        <v>1.40185105800629</v>
      </c>
      <c r="N1009" s="13" t="n">
        <v>1</v>
      </c>
      <c r="O1009" s="17" t="n">
        <f aca="false">K1009</f>
        <v>0.98395299911499</v>
      </c>
      <c r="P1009" s="17" t="n">
        <f aca="false">M1009/L1009</f>
        <v>1.88656342549296</v>
      </c>
      <c r="Q1009" s="17" t="n">
        <f aca="false">1/L1009</f>
        <v>1.34576595332177</v>
      </c>
      <c r="R1009" s="17" t="n">
        <f aca="false">K1009/M1009</f>
        <v>0.701895535545956</v>
      </c>
      <c r="S1009" s="17" t="n">
        <f aca="false">IF(O1009&lt;1,-1/O1009,O1009)</f>
        <v>-1.01630870671612</v>
      </c>
      <c r="T1009" s="17" t="n">
        <f aca="false">IF(P1009&lt;1,-1/P1009,P1009)</f>
        <v>1.88656342549296</v>
      </c>
      <c r="U1009" s="17" t="n">
        <f aca="false">IF(Q1009&lt;1,-1/Q1009,Q1009)</f>
        <v>1.34576595332177</v>
      </c>
      <c r="V1009" s="17" t="n">
        <f aca="false">IF(R1009&lt;1,-1/R1009,R1009)</f>
        <v>-1.42471343577099</v>
      </c>
      <c r="W1009" s="17" t="n">
        <f aca="false">IF(Q1009/R1009&lt;1,-R1009/Q1009,Q1009/R1009)</f>
        <v>1.91733083510068</v>
      </c>
    </row>
    <row r="1010" customFormat="false" ht="12.75" hidden="false" customHeight="false" outlineLevel="0" collapsed="false">
      <c r="A1010" s="13" t="n">
        <v>815</v>
      </c>
      <c r="B1010" s="14" t="s">
        <v>2699</v>
      </c>
      <c r="C1010" s="13" t="s">
        <v>2700</v>
      </c>
      <c r="D1010" s="15" t="n">
        <v>27451.94921875</v>
      </c>
      <c r="E1010" s="16" t="n">
        <v>8.91</v>
      </c>
      <c r="F1010" s="13" t="n">
        <v>1</v>
      </c>
      <c r="G1010" s="15" t="n">
        <v>71.5800018310547</v>
      </c>
      <c r="H1010" s="15" t="n">
        <v>99.9912284961308</v>
      </c>
      <c r="I1010" s="15" t="n">
        <v>71.5800018310547</v>
      </c>
      <c r="J1010" s="15" t="n">
        <v>99.9912284961308</v>
      </c>
      <c r="K1010" s="17" t="n">
        <v>1.10968136787415</v>
      </c>
      <c r="L1010" s="17" t="n">
        <v>0.802872002124786</v>
      </c>
      <c r="M1010" s="17" t="n">
        <v>1.70860016345978</v>
      </c>
      <c r="N1010" s="13" t="n">
        <v>1</v>
      </c>
      <c r="O1010" s="17" t="n">
        <f aca="false">K1010</f>
        <v>1.10968136787415</v>
      </c>
      <c r="P1010" s="17" t="n">
        <f aca="false">M1010/L1010</f>
        <v>2.1281102827574</v>
      </c>
      <c r="Q1010" s="17" t="n">
        <f aca="false">1/L1010</f>
        <v>1.24552854920027</v>
      </c>
      <c r="R1010" s="17" t="n">
        <f aca="false">K1010/M1010</f>
        <v>0.649468138658686</v>
      </c>
      <c r="S1010" s="17" t="n">
        <f aca="false">IF(O1010&lt;1,-1/O1010,O1010)</f>
        <v>1.10968136787415</v>
      </c>
      <c r="T1010" s="17" t="n">
        <f aca="false">IF(P1010&lt;1,-1/P1010,P1010)</f>
        <v>2.1281102827574</v>
      </c>
      <c r="U1010" s="17" t="n">
        <f aca="false">IF(Q1010&lt;1,-1/Q1010,Q1010)</f>
        <v>1.24552854920027</v>
      </c>
      <c r="V1010" s="17" t="n">
        <f aca="false">IF(R1010&lt;1,-1/R1010,R1010)</f>
        <v>-1.53972141276283</v>
      </c>
      <c r="W1010" s="17" t="n">
        <f aca="false">IF(Q1010/R1010&lt;1,-R1010/Q1010,Q1010/R1010)</f>
        <v>1.91776697741108</v>
      </c>
    </row>
    <row r="1011" customFormat="false" ht="12.75" hidden="false" customHeight="false" outlineLevel="0" collapsed="false">
      <c r="A1011" s="13" t="n">
        <v>610</v>
      </c>
      <c r="B1011" s="14" t="s">
        <v>2701</v>
      </c>
      <c r="C1011" s="13" t="s">
        <v>2702</v>
      </c>
      <c r="D1011" s="15" t="n">
        <v>27927.9609375</v>
      </c>
      <c r="E1011" s="16" t="n">
        <v>8.9</v>
      </c>
      <c r="F1011" s="13" t="n">
        <v>1</v>
      </c>
      <c r="G1011" s="15" t="n">
        <v>109.98999786377</v>
      </c>
      <c r="H1011" s="15" t="n">
        <v>100</v>
      </c>
      <c r="I1011" s="15" t="n">
        <v>109.98999786377</v>
      </c>
      <c r="J1011" s="15" t="n">
        <v>100</v>
      </c>
      <c r="K1011" s="17" t="n">
        <v>0.689518094062805</v>
      </c>
      <c r="L1011" s="17" t="n">
        <v>0.749771595001221</v>
      </c>
      <c r="M1011" s="17" t="n">
        <v>0.996657073497772</v>
      </c>
      <c r="N1011" s="13" t="n">
        <v>3</v>
      </c>
      <c r="O1011" s="17" t="n">
        <f aca="false">K1011</f>
        <v>0.689518094062805</v>
      </c>
      <c r="P1011" s="17" t="n">
        <f aca="false">M1011/L1011</f>
        <v>1.32928091720539</v>
      </c>
      <c r="Q1011" s="17" t="n">
        <f aca="false">1/L1011</f>
        <v>1.33373951036165</v>
      </c>
      <c r="R1011" s="17" t="n">
        <f aca="false">K1011/M1011</f>
        <v>0.691830833691812</v>
      </c>
      <c r="S1011" s="17" t="n">
        <f aca="false">IF(O1011&lt;1,-1/O1011,O1011)</f>
        <v>-1.45028826452945</v>
      </c>
      <c r="T1011" s="17" t="n">
        <f aca="false">IF(P1011&lt;1,-1/P1011,P1011)</f>
        <v>1.32928091720539</v>
      </c>
      <c r="U1011" s="17" t="n">
        <f aca="false">IF(Q1011&lt;1,-1/Q1011,Q1011)</f>
        <v>1.33373951036165</v>
      </c>
      <c r="V1011" s="17" t="n">
        <f aca="false">IF(R1011&lt;1,-1/R1011,R1011)</f>
        <v>-1.44544005745409</v>
      </c>
      <c r="W1011" s="17" t="n">
        <f aca="false">IF(Q1011/R1011&lt;1,-R1011/Q1011,Q1011/R1011)</f>
        <v>1.92784051448592</v>
      </c>
    </row>
    <row r="1012" customFormat="false" ht="12.75" hidden="false" customHeight="false" outlineLevel="0" collapsed="false">
      <c r="A1012" s="13" t="n">
        <v>240</v>
      </c>
      <c r="B1012" s="14" t="s">
        <v>2703</v>
      </c>
      <c r="C1012" s="13" t="s">
        <v>2704</v>
      </c>
      <c r="D1012" s="15" t="n">
        <v>30767.7109375</v>
      </c>
      <c r="E1012" s="16" t="n">
        <v>9.84</v>
      </c>
      <c r="F1012" s="13" t="n">
        <v>4</v>
      </c>
      <c r="G1012" s="15" t="n">
        <v>257.419982910156</v>
      </c>
      <c r="H1012" s="15" t="n">
        <v>100</v>
      </c>
      <c r="I1012" s="15" t="n">
        <v>89.1500015258789</v>
      </c>
      <c r="J1012" s="15" t="n">
        <v>99.9998465121192</v>
      </c>
      <c r="K1012" s="17" t="n">
        <v>0.617513954639435</v>
      </c>
      <c r="L1012" s="17" t="n">
        <v>0.788661777973175</v>
      </c>
      <c r="M1012" s="17" t="n">
        <v>0.94073611497879</v>
      </c>
      <c r="N1012" s="13" t="n">
        <v>5</v>
      </c>
      <c r="O1012" s="17" t="n">
        <f aca="false">K1012</f>
        <v>0.617513954639435</v>
      </c>
      <c r="P1012" s="17" t="n">
        <f aca="false">M1012/L1012</f>
        <v>1.19282579840047</v>
      </c>
      <c r="Q1012" s="17" t="n">
        <f aca="false">1/L1012</f>
        <v>1.26797066617068</v>
      </c>
      <c r="R1012" s="17" t="n">
        <f aca="false">K1012/M1012</f>
        <v>0.656415699160606</v>
      </c>
      <c r="S1012" s="17" t="n">
        <f aca="false">IF(O1012&lt;1,-1/O1012,O1012)</f>
        <v>-1.61939660227419</v>
      </c>
      <c r="T1012" s="17" t="n">
        <f aca="false">IF(P1012&lt;1,-1/P1012,P1012)</f>
        <v>1.19282579840047</v>
      </c>
      <c r="U1012" s="17" t="n">
        <f aca="false">IF(Q1012&lt;1,-1/Q1012,Q1012)</f>
        <v>1.26797066617068</v>
      </c>
      <c r="V1012" s="17" t="n">
        <f aca="false">IF(R1012&lt;1,-1/R1012,R1012)</f>
        <v>-1.52342486823328</v>
      </c>
      <c r="W1012" s="17" t="n">
        <f aca="false">IF(Q1012/R1012&lt;1,-R1012/Q1012,Q1012/R1012)</f>
        <v>1.93165804503473</v>
      </c>
    </row>
    <row r="1013" customFormat="false" ht="12.75" hidden="false" customHeight="false" outlineLevel="0" collapsed="false">
      <c r="A1013" s="13" t="n">
        <v>607</v>
      </c>
      <c r="B1013" s="14" t="s">
        <v>2705</v>
      </c>
      <c r="C1013" s="13" t="s">
        <v>2706</v>
      </c>
      <c r="D1013" s="15" t="n">
        <v>28554.279296875</v>
      </c>
      <c r="E1013" s="16" t="n">
        <v>6.08</v>
      </c>
      <c r="F1013" s="13" t="n">
        <v>2</v>
      </c>
      <c r="G1013" s="15" t="n">
        <v>110.180000305176</v>
      </c>
      <c r="H1013" s="15" t="n">
        <v>100</v>
      </c>
      <c r="I1013" s="15" t="n">
        <v>57.1199989318848</v>
      </c>
      <c r="J1013" s="15" t="n">
        <v>99.7550517453987</v>
      </c>
      <c r="K1013" s="17" t="n">
        <v>0.797796845436096</v>
      </c>
      <c r="L1013" s="17" t="n">
        <v>1.00709867477417</v>
      </c>
      <c r="M1013" s="17" t="n">
        <v>1.55740916728973</v>
      </c>
      <c r="N1013" s="13" t="n">
        <v>2</v>
      </c>
      <c r="O1013" s="17" t="n">
        <f aca="false">K1013</f>
        <v>0.797796845436096</v>
      </c>
      <c r="P1013" s="17" t="n">
        <f aca="false">M1013/L1013</f>
        <v>1.54643155263705</v>
      </c>
      <c r="Q1013" s="17" t="n">
        <f aca="false">1/L1013</f>
        <v>0.992951361220129</v>
      </c>
      <c r="R1013" s="17" t="n">
        <f aca="false">K1013/M1013</f>
        <v>0.51225898896207</v>
      </c>
      <c r="S1013" s="17" t="n">
        <f aca="false">IF(O1013&lt;1,-1/O1013,O1013)</f>
        <v>-1.25345193544025</v>
      </c>
      <c r="T1013" s="17" t="n">
        <f aca="false">IF(P1013&lt;1,-1/P1013,P1013)</f>
        <v>1.54643155263705</v>
      </c>
      <c r="U1013" s="17" t="n">
        <f aca="false">IF(Q1013&lt;1,-1/Q1013,Q1013)</f>
        <v>-1.00709867477417</v>
      </c>
      <c r="V1013" s="17" t="n">
        <f aca="false">IF(R1013&lt;1,-1/R1013,R1013)</f>
        <v>-1.9521375350117</v>
      </c>
      <c r="W1013" s="17" t="n">
        <f aca="false">IF(Q1013/R1013&lt;1,-R1013/Q1013,Q1013/R1013)</f>
        <v>1.93837762267877</v>
      </c>
    </row>
    <row r="1014" customFormat="false" ht="12.75" hidden="false" customHeight="false" outlineLevel="0" collapsed="false">
      <c r="A1014" s="13" t="n">
        <v>490</v>
      </c>
      <c r="B1014" s="14" t="s">
        <v>2707</v>
      </c>
      <c r="C1014" s="13" t="s">
        <v>2708</v>
      </c>
      <c r="D1014" s="15" t="n">
        <v>21270</v>
      </c>
      <c r="E1014" s="16" t="n">
        <v>9.76</v>
      </c>
      <c r="F1014" s="13" t="n">
        <v>1</v>
      </c>
      <c r="G1014" s="15" t="n">
        <v>144.580001831055</v>
      </c>
      <c r="H1014" s="15" t="n">
        <v>100</v>
      </c>
      <c r="I1014" s="15" t="n">
        <v>144.580001831055</v>
      </c>
      <c r="J1014" s="15" t="n">
        <v>100</v>
      </c>
      <c r="K1014" s="17" t="n">
        <v>2.18052816390991</v>
      </c>
      <c r="L1014" s="17" t="n">
        <v>0.963076829910278</v>
      </c>
      <c r="M1014" s="17" t="n">
        <v>4.07892370223999</v>
      </c>
      <c r="N1014" s="13" t="n">
        <v>2</v>
      </c>
      <c r="O1014" s="17" t="n">
        <f aca="false">K1014</f>
        <v>2.18052816390991</v>
      </c>
      <c r="P1014" s="17" t="n">
        <f aca="false">M1014/L1014</f>
        <v>4.23530457338486</v>
      </c>
      <c r="Q1014" s="17" t="n">
        <f aca="false">1/L1014</f>
        <v>1.03833875859433</v>
      </c>
      <c r="R1014" s="17" t="n">
        <f aca="false">K1014/M1014</f>
        <v>0.534584199923241</v>
      </c>
      <c r="S1014" s="17" t="n">
        <f aca="false">IF(O1014&lt;1,-1/O1014,O1014)</f>
        <v>2.18052816390991</v>
      </c>
      <c r="T1014" s="17" t="n">
        <f aca="false">IF(P1014&lt;1,-1/P1014,P1014)</f>
        <v>4.23530457338486</v>
      </c>
      <c r="U1014" s="17" t="n">
        <f aca="false">IF(Q1014&lt;1,-1/Q1014,Q1014)</f>
        <v>1.03833875859433</v>
      </c>
      <c r="V1014" s="17" t="n">
        <f aca="false">IF(R1014&lt;1,-1/R1014,R1014)</f>
        <v>-1.87061271197986</v>
      </c>
      <c r="W1014" s="17" t="n">
        <f aca="false">IF(Q1014/R1014&lt;1,-R1014/Q1014,Q1014/R1014)</f>
        <v>1.94232968116794</v>
      </c>
    </row>
    <row r="1015" customFormat="false" ht="12.75" hidden="false" customHeight="false" outlineLevel="0" collapsed="false">
      <c r="A1015" s="13" t="n">
        <v>1082</v>
      </c>
      <c r="B1015" s="14" t="s">
        <v>2709</v>
      </c>
      <c r="C1015" s="13" t="s">
        <v>2710</v>
      </c>
      <c r="D1015" s="15" t="n">
        <v>34245.33984375</v>
      </c>
      <c r="E1015" s="16" t="n">
        <v>10.47</v>
      </c>
      <c r="F1015" s="13" t="n">
        <v>1</v>
      </c>
      <c r="G1015" s="15" t="n">
        <v>45.4799995422363</v>
      </c>
      <c r="H1015" s="15" t="n">
        <v>96.4266604337728</v>
      </c>
      <c r="I1015" s="15" t="n">
        <v>45.4799995422363</v>
      </c>
      <c r="J1015" s="15" t="n">
        <v>96.4266604337728</v>
      </c>
      <c r="K1015" s="17" t="n">
        <v>0.693599760532379</v>
      </c>
      <c r="L1015" s="17" t="n">
        <v>0.79381251335144</v>
      </c>
      <c r="M1015" s="17" t="n">
        <v>1.07055056095123</v>
      </c>
      <c r="N1015" s="13" t="n">
        <v>1</v>
      </c>
      <c r="O1015" s="17" t="n">
        <f aca="false">K1015</f>
        <v>0.693599760532379</v>
      </c>
      <c r="P1015" s="17" t="n">
        <f aca="false">M1015/L1015</f>
        <v>1.3486189030095</v>
      </c>
      <c r="Q1015" s="17" t="n">
        <f aca="false">1/L1015</f>
        <v>1.25974330610895</v>
      </c>
      <c r="R1015" s="17" t="n">
        <f aca="false">K1015/M1015</f>
        <v>0.647890707671094</v>
      </c>
      <c r="S1015" s="17" t="n">
        <f aca="false">IF(O1015&lt;1,-1/O1015,O1015)</f>
        <v>-1.44175366962705</v>
      </c>
      <c r="T1015" s="17" t="n">
        <f aca="false">IF(P1015&lt;1,-1/P1015,P1015)</f>
        <v>1.3486189030095</v>
      </c>
      <c r="U1015" s="17" t="n">
        <f aca="false">IF(Q1015&lt;1,-1/Q1015,Q1015)</f>
        <v>1.25974330610895</v>
      </c>
      <c r="V1015" s="17" t="n">
        <f aca="false">IF(R1015&lt;1,-1/R1015,R1015)</f>
        <v>-1.54347019977273</v>
      </c>
      <c r="W1015" s="17" t="n">
        <f aca="false">IF(Q1015/R1015&lt;1,-R1015/Q1015,Q1015/R1015)</f>
        <v>1.94437625234235</v>
      </c>
    </row>
    <row r="1016" customFormat="false" ht="12.75" hidden="false" customHeight="false" outlineLevel="0" collapsed="false">
      <c r="A1016" s="13" t="n">
        <v>445</v>
      </c>
      <c r="B1016" s="14" t="s">
        <v>2711</v>
      </c>
      <c r="C1016" s="13" t="s">
        <v>2712</v>
      </c>
      <c r="D1016" s="15" t="n">
        <v>29767.83984375</v>
      </c>
      <c r="E1016" s="16" t="n">
        <v>9.49</v>
      </c>
      <c r="F1016" s="13" t="n">
        <v>3</v>
      </c>
      <c r="G1016" s="15" t="n">
        <v>157.460006713867</v>
      </c>
      <c r="H1016" s="15" t="n">
        <v>100</v>
      </c>
      <c r="I1016" s="15" t="n">
        <v>65.5800018310547</v>
      </c>
      <c r="J1016" s="15" t="n">
        <v>99.9650800141312</v>
      </c>
      <c r="K1016" s="17" t="n">
        <v>1.54917430877686</v>
      </c>
      <c r="L1016" s="17" t="n">
        <v>0.899742305278778</v>
      </c>
      <c r="M1016" s="17" t="n">
        <v>2.71891736984253</v>
      </c>
      <c r="N1016" s="13" t="n">
        <v>3</v>
      </c>
      <c r="O1016" s="17" t="n">
        <f aca="false">K1016</f>
        <v>1.54917430877686</v>
      </c>
      <c r="P1016" s="17" t="n">
        <f aca="false">M1016/L1016</f>
        <v>3.02188454837643</v>
      </c>
      <c r="Q1016" s="17" t="n">
        <f aca="false">1/L1016</f>
        <v>1.11142934386103</v>
      </c>
      <c r="R1016" s="17" t="n">
        <f aca="false">K1016/M1016</f>
        <v>0.569776163836337</v>
      </c>
      <c r="S1016" s="17" t="n">
        <f aca="false">IF(O1016&lt;1,-1/O1016,O1016)</f>
        <v>1.54917430877686</v>
      </c>
      <c r="T1016" s="17" t="n">
        <f aca="false">IF(P1016&lt;1,-1/P1016,P1016)</f>
        <v>3.02188454837643</v>
      </c>
      <c r="U1016" s="17" t="n">
        <f aca="false">IF(Q1016&lt;1,-1/Q1016,Q1016)</f>
        <v>1.11142934386103</v>
      </c>
      <c r="V1016" s="17" t="n">
        <f aca="false">IF(R1016&lt;1,-1/R1016,R1016)</f>
        <v>-1.75507517419988</v>
      </c>
      <c r="W1016" s="17" t="n">
        <f aca="false">IF(Q1016/R1016&lt;1,-R1016/Q1016,Q1016/R1016)</f>
        <v>1.95064204928775</v>
      </c>
    </row>
    <row r="1017" customFormat="false" ht="12.75" hidden="false" customHeight="false" outlineLevel="0" collapsed="false">
      <c r="A1017" s="13" t="n">
        <v>814</v>
      </c>
      <c r="B1017" s="14" t="s">
        <v>2713</v>
      </c>
      <c r="C1017" s="13" t="s">
        <v>2714</v>
      </c>
      <c r="D1017" s="15" t="n">
        <v>25594.529296875</v>
      </c>
      <c r="E1017" s="16" t="n">
        <v>5.61</v>
      </c>
      <c r="F1017" s="13" t="n">
        <v>1</v>
      </c>
      <c r="G1017" s="15" t="n">
        <v>71.620002746582</v>
      </c>
      <c r="H1017" s="15" t="n">
        <v>99.9913089155938</v>
      </c>
      <c r="I1017" s="15" t="n">
        <v>71.620002746582</v>
      </c>
      <c r="J1017" s="15" t="n">
        <v>99.9913089155938</v>
      </c>
      <c r="K1017" s="17" t="n">
        <v>0.762093961238861</v>
      </c>
      <c r="L1017" s="17" t="n">
        <v>0.848167061805725</v>
      </c>
      <c r="M1017" s="17" t="n">
        <v>1.26290512084961</v>
      </c>
      <c r="N1017" s="13" t="n">
        <v>1</v>
      </c>
      <c r="O1017" s="17" t="n">
        <f aca="false">K1017</f>
        <v>0.762093961238861</v>
      </c>
      <c r="P1017" s="17" t="n">
        <f aca="false">M1017/L1017</f>
        <v>1.48898156709943</v>
      </c>
      <c r="Q1017" s="17" t="n">
        <f aca="false">1/L1017</f>
        <v>1.17901300938406</v>
      </c>
      <c r="R1017" s="17" t="n">
        <f aca="false">K1017/M1017</f>
        <v>0.603445142993931</v>
      </c>
      <c r="S1017" s="17" t="n">
        <f aca="false">IF(O1017&lt;1,-1/O1017,O1017)</f>
        <v>-1.31217415549967</v>
      </c>
      <c r="T1017" s="17" t="n">
        <f aca="false">IF(P1017&lt;1,-1/P1017,P1017)</f>
        <v>1.48898156709943</v>
      </c>
      <c r="U1017" s="17" t="n">
        <f aca="false">IF(Q1017&lt;1,-1/Q1017,Q1017)</f>
        <v>1.17901300938406</v>
      </c>
      <c r="V1017" s="17" t="n">
        <f aca="false">IF(R1017&lt;1,-1/R1017,R1017)</f>
        <v>-1.65715146042704</v>
      </c>
      <c r="W1017" s="17" t="n">
        <f aca="false">IF(Q1017/R1017&lt;1,-R1017/Q1017,Q1017/R1017)</f>
        <v>1.95380313036327</v>
      </c>
    </row>
    <row r="1018" customFormat="false" ht="12.75" hidden="false" customHeight="false" outlineLevel="0" collapsed="false">
      <c r="A1018" s="13" t="n">
        <v>766</v>
      </c>
      <c r="B1018" s="14" t="s">
        <v>2715</v>
      </c>
      <c r="C1018" s="13" t="s">
        <v>2716</v>
      </c>
      <c r="D1018" s="15" t="n">
        <v>16844.630859375</v>
      </c>
      <c r="E1018" s="16" t="n">
        <v>4.47</v>
      </c>
      <c r="F1018" s="13" t="n">
        <v>1</v>
      </c>
      <c r="G1018" s="15" t="n">
        <v>79.0962295532227</v>
      </c>
      <c r="H1018" s="15" t="n">
        <v>99.9984459990246</v>
      </c>
      <c r="I1018" s="15" t="n">
        <v>80.0599975585938</v>
      </c>
      <c r="J1018" s="15" t="n">
        <v>99.9987552719213</v>
      </c>
      <c r="K1018" s="17" t="n">
        <v>0.392243802547455</v>
      </c>
      <c r="L1018" s="17" t="n">
        <v>0.786716938018799</v>
      </c>
      <c r="M1018" s="17" t="n">
        <v>0.603712379932404</v>
      </c>
      <c r="N1018" s="13" t="n">
        <v>1</v>
      </c>
      <c r="O1018" s="17" t="n">
        <f aca="false">K1018</f>
        <v>0.392243802547455</v>
      </c>
      <c r="P1018" s="17" t="n">
        <f aca="false">M1018/L1018</f>
        <v>0.767381952462778</v>
      </c>
      <c r="Q1018" s="17" t="n">
        <f aca="false">1/L1018</f>
        <v>1.27110521163853</v>
      </c>
      <c r="R1018" s="17" t="n">
        <f aca="false">K1018/M1018</f>
        <v>0.649719660530025</v>
      </c>
      <c r="S1018" s="17" t="n">
        <f aca="false">IF(O1018&lt;1,-1/O1018,O1018)</f>
        <v>-2.5494347992382</v>
      </c>
      <c r="T1018" s="17" t="n">
        <f aca="false">IF(P1018&lt;1,-1/P1018,P1018)</f>
        <v>-1.30313202804767</v>
      </c>
      <c r="U1018" s="17" t="n">
        <f aca="false">IF(Q1018&lt;1,-1/Q1018,Q1018)</f>
        <v>1.27110521163853</v>
      </c>
      <c r="V1018" s="17" t="n">
        <f aca="false">IF(R1018&lt;1,-1/R1018,R1018)</f>
        <v>-1.53912535013059</v>
      </c>
      <c r="W1018" s="17" t="n">
        <f aca="false">IF(Q1018/R1018&lt;1,-R1018/Q1018,Q1018/R1018)</f>
        <v>1.95639025391596</v>
      </c>
    </row>
    <row r="1019" customFormat="false" ht="12.75" hidden="false" customHeight="false" outlineLevel="0" collapsed="false">
      <c r="A1019" s="13" t="n">
        <v>986</v>
      </c>
      <c r="B1019" s="14" t="s">
        <v>2717</v>
      </c>
      <c r="C1019" s="13" t="s">
        <v>2718</v>
      </c>
      <c r="D1019" s="15" t="n">
        <v>19469.080078125</v>
      </c>
      <c r="E1019" s="16" t="n">
        <v>4.7</v>
      </c>
      <c r="F1019" s="13" t="n">
        <v>1</v>
      </c>
      <c r="G1019" s="15" t="n">
        <v>53.3600006103516</v>
      </c>
      <c r="H1019" s="15" t="n">
        <v>99.4177973453356</v>
      </c>
      <c r="I1019" s="15" t="n">
        <v>53.3600006103516</v>
      </c>
      <c r="J1019" s="15" t="n">
        <v>99.4177973453356</v>
      </c>
      <c r="K1019" s="17" t="n">
        <v>0.777227401733398</v>
      </c>
      <c r="L1019" s="17" t="n">
        <v>0.414938718080521</v>
      </c>
      <c r="M1019" s="17" t="n">
        <v>0.631965517997742</v>
      </c>
      <c r="N1019" s="13" t="n">
        <v>2</v>
      </c>
      <c r="O1019" s="17" t="n">
        <f aca="false">K1019</f>
        <v>0.777227401733398</v>
      </c>
      <c r="P1019" s="17" t="n">
        <f aca="false">M1019/L1019</f>
        <v>1.52303337929315</v>
      </c>
      <c r="Q1019" s="17" t="n">
        <f aca="false">1/L1019</f>
        <v>2.40999443152939</v>
      </c>
      <c r="R1019" s="17" t="n">
        <f aca="false">K1019/M1019</f>
        <v>1.22985729379016</v>
      </c>
      <c r="S1019" s="17" t="n">
        <f aca="false">IF(O1019&lt;1,-1/O1019,O1019)</f>
        <v>-1.28662473527023</v>
      </c>
      <c r="T1019" s="17" t="n">
        <f aca="false">IF(P1019&lt;1,-1/P1019,P1019)</f>
        <v>1.52303337929315</v>
      </c>
      <c r="U1019" s="17" t="n">
        <f aca="false">IF(Q1019&lt;1,-1/Q1019,Q1019)</f>
        <v>2.40999443152939</v>
      </c>
      <c r="V1019" s="17" t="n">
        <f aca="false">IF(R1019&lt;1,-1/R1019,R1019)</f>
        <v>1.22985729379016</v>
      </c>
      <c r="W1019" s="17" t="n">
        <f aca="false">IF(Q1019/R1019&lt;1,-R1019/Q1019,Q1019/R1019)</f>
        <v>1.95957241844076</v>
      </c>
    </row>
    <row r="1020" customFormat="false" ht="12.75" hidden="false" customHeight="false" outlineLevel="0" collapsed="false">
      <c r="A1020" s="13" t="n">
        <v>717</v>
      </c>
      <c r="B1020" s="14" t="s">
        <v>2719</v>
      </c>
      <c r="C1020" s="13" t="s">
        <v>2720</v>
      </c>
      <c r="D1020" s="15" t="n">
        <v>30711.689453125</v>
      </c>
      <c r="E1020" s="16" t="n">
        <v>9.61</v>
      </c>
      <c r="F1020" s="13" t="n">
        <v>2</v>
      </c>
      <c r="G1020" s="15" t="n">
        <v>88.3699951171875</v>
      </c>
      <c r="H1020" s="15" t="n">
        <v>99.9998163145609</v>
      </c>
      <c r="I1020" s="15" t="n">
        <v>44.2799987792969</v>
      </c>
      <c r="J1020" s="15" t="n">
        <v>95.2894202101478</v>
      </c>
      <c r="K1020" s="17" t="n">
        <v>0.784281969070435</v>
      </c>
      <c r="L1020" s="17" t="n">
        <v>0.696441531181335</v>
      </c>
      <c r="M1020" s="17" t="n">
        <v>1.07371652126312</v>
      </c>
      <c r="N1020" s="13" t="n">
        <v>2</v>
      </c>
      <c r="O1020" s="17" t="n">
        <f aca="false">K1020</f>
        <v>0.784281969070435</v>
      </c>
      <c r="P1020" s="17" t="n">
        <f aca="false">M1020/L1020</f>
        <v>1.54171811012166</v>
      </c>
      <c r="Q1020" s="17" t="n">
        <f aca="false">1/L1020</f>
        <v>1.43587071595767</v>
      </c>
      <c r="R1020" s="17" t="n">
        <f aca="false">K1020/M1020</f>
        <v>0.730436715407719</v>
      </c>
      <c r="S1020" s="17" t="n">
        <f aca="false">IF(O1020&lt;1,-1/O1020,O1020)</f>
        <v>-1.27505162612019</v>
      </c>
      <c r="T1020" s="17" t="n">
        <f aca="false">IF(P1020&lt;1,-1/P1020,P1020)</f>
        <v>1.54171811012166</v>
      </c>
      <c r="U1020" s="17" t="n">
        <f aca="false">IF(Q1020&lt;1,-1/Q1020,Q1020)</f>
        <v>1.43587071595767</v>
      </c>
      <c r="V1020" s="17" t="n">
        <f aca="false">IF(R1020&lt;1,-1/R1020,R1020)</f>
        <v>-1.36904399642865</v>
      </c>
      <c r="W1020" s="17" t="n">
        <f aca="false">IF(Q1020/R1020&lt;1,-R1020/Q1020,Q1020/R1020)</f>
        <v>1.96577018332956</v>
      </c>
    </row>
    <row r="1021" customFormat="false" ht="12.75" hidden="false" customHeight="false" outlineLevel="0" collapsed="false">
      <c r="A1021" s="13" t="n">
        <v>980</v>
      </c>
      <c r="B1021" s="14" t="s">
        <v>2721</v>
      </c>
      <c r="C1021" s="13" t="s">
        <v>2722</v>
      </c>
      <c r="D1021" s="15" t="n">
        <v>4596.2998046875</v>
      </c>
      <c r="E1021" s="16" t="n">
        <v>8.23</v>
      </c>
      <c r="F1021" s="13" t="n">
        <v>1</v>
      </c>
      <c r="G1021" s="15" t="n">
        <v>53.939998626709</v>
      </c>
      <c r="H1021" s="15" t="n">
        <v>99.4905818905974</v>
      </c>
      <c r="I1021" s="15" t="n">
        <v>53.939998626709</v>
      </c>
      <c r="J1021" s="15" t="n">
        <v>99.4905818905974</v>
      </c>
      <c r="K1021" s="17" t="n">
        <v>1.00572657585144</v>
      </c>
      <c r="L1021" s="17" t="n">
        <v>0.893540918827057</v>
      </c>
      <c r="M1021" s="17" t="n">
        <v>1.77032208442688</v>
      </c>
      <c r="N1021" s="13" t="n">
        <v>1</v>
      </c>
      <c r="O1021" s="17" t="n">
        <f aca="false">K1021</f>
        <v>1.00572657585144</v>
      </c>
      <c r="P1021" s="17" t="n">
        <f aca="false">M1021/L1021</f>
        <v>1.98124344070417</v>
      </c>
      <c r="Q1021" s="17" t="n">
        <f aca="false">1/L1021</f>
        <v>1.11914292779416</v>
      </c>
      <c r="R1021" s="17" t="n">
        <f aca="false">K1021/M1021</f>
        <v>0.568103727959216</v>
      </c>
      <c r="S1021" s="17" t="n">
        <f aca="false">IF(O1021&lt;1,-1/O1021,O1021)</f>
        <v>1.00572657585144</v>
      </c>
      <c r="T1021" s="17" t="n">
        <f aca="false">IF(P1021&lt;1,-1/P1021,P1021)</f>
        <v>1.98124344070417</v>
      </c>
      <c r="U1021" s="17" t="n">
        <f aca="false">IF(Q1021&lt;1,-1/Q1021,Q1021)</f>
        <v>1.11914292779416</v>
      </c>
      <c r="V1021" s="17" t="n">
        <f aca="false">IF(R1021&lt;1,-1/R1021,R1021)</f>
        <v>-1.76024192552349</v>
      </c>
      <c r="W1021" s="17" t="n">
        <f aca="false">IF(Q1021/R1021&lt;1,-R1021/Q1021,Q1021/R1021)</f>
        <v>1.96996230215639</v>
      </c>
    </row>
    <row r="1022" customFormat="false" ht="12.75" hidden="false" customHeight="false" outlineLevel="0" collapsed="false">
      <c r="A1022" s="13" t="n">
        <v>374</v>
      </c>
      <c r="B1022" s="14" t="s">
        <v>2723</v>
      </c>
      <c r="C1022" s="13" t="s">
        <v>2724</v>
      </c>
      <c r="D1022" s="15" t="n">
        <v>32957.171875</v>
      </c>
      <c r="E1022" s="16" t="n">
        <v>5.45</v>
      </c>
      <c r="F1022" s="13" t="n">
        <v>1</v>
      </c>
      <c r="G1022" s="15" t="n">
        <v>180.339996337891</v>
      </c>
      <c r="H1022" s="15" t="n">
        <v>100</v>
      </c>
      <c r="I1022" s="15" t="n">
        <v>180.339996337891</v>
      </c>
      <c r="J1022" s="15" t="n">
        <v>100</v>
      </c>
      <c r="K1022" s="17" t="n">
        <v>0.708270132541656</v>
      </c>
      <c r="L1022" s="17" t="n">
        <v>0.835144579410553</v>
      </c>
      <c r="M1022" s="17" t="n">
        <v>1.17186510562897</v>
      </c>
      <c r="N1022" s="13" t="n">
        <v>4</v>
      </c>
      <c r="O1022" s="17" t="n">
        <f aca="false">K1022</f>
        <v>0.708270132541656</v>
      </c>
      <c r="P1022" s="17" t="n">
        <f aca="false">M1022/L1022</f>
        <v>1.40318830358221</v>
      </c>
      <c r="Q1022" s="17" t="n">
        <f aca="false">1/L1022</f>
        <v>1.19739746225235</v>
      </c>
      <c r="R1022" s="17" t="n">
        <f aca="false">K1022/M1022</f>
        <v>0.604395616133232</v>
      </c>
      <c r="S1022" s="17" t="n">
        <f aca="false">IF(O1022&lt;1,-1/O1022,O1022)</f>
        <v>-1.4118906813301</v>
      </c>
      <c r="T1022" s="17" t="n">
        <f aca="false">IF(P1022&lt;1,-1/P1022,P1022)</f>
        <v>1.40318830358221</v>
      </c>
      <c r="U1022" s="17" t="n">
        <f aca="false">IF(Q1022&lt;1,-1/Q1022,Q1022)</f>
        <v>1.19739746225235</v>
      </c>
      <c r="V1022" s="17" t="n">
        <f aca="false">IF(R1022&lt;1,-1/R1022,R1022)</f>
        <v>-1.65454542241346</v>
      </c>
      <c r="W1022" s="17" t="n">
        <f aca="false">IF(Q1022/R1022&lt;1,-R1022/Q1022,Q1022/R1022)</f>
        <v>1.98114848997911</v>
      </c>
    </row>
    <row r="1023" customFormat="false" ht="12.75" hidden="false" customHeight="false" outlineLevel="0" collapsed="false">
      <c r="A1023" s="13" t="n">
        <v>948</v>
      </c>
      <c r="B1023" s="14" t="s">
        <v>2725</v>
      </c>
      <c r="C1023" s="13" t="s">
        <v>2726</v>
      </c>
      <c r="D1023" s="15" t="n">
        <v>32363.470703125</v>
      </c>
      <c r="E1023" s="16" t="n">
        <v>9.02</v>
      </c>
      <c r="F1023" s="13" t="n">
        <v>1</v>
      </c>
      <c r="G1023" s="15" t="n">
        <v>57.2799987792969</v>
      </c>
      <c r="H1023" s="15" t="n">
        <v>99.7639117546344</v>
      </c>
      <c r="I1023" s="15" t="n">
        <v>57.2799987792969</v>
      </c>
      <c r="J1023" s="15" t="n">
        <v>99.7639117546344</v>
      </c>
      <c r="K1023" s="17" t="n">
        <v>0.416356712579727</v>
      </c>
      <c r="L1023" s="17" t="n">
        <v>1.09002947807312</v>
      </c>
      <c r="M1023" s="17" t="n">
        <v>0.902143120765686</v>
      </c>
      <c r="N1023" s="13" t="n">
        <v>1</v>
      </c>
      <c r="O1023" s="17" t="n">
        <f aca="false">K1023</f>
        <v>0.416356712579727</v>
      </c>
      <c r="P1023" s="17" t="n">
        <f aca="false">M1023/L1023</f>
        <v>0.827631856672751</v>
      </c>
      <c r="Q1023" s="17" t="n">
        <f aca="false">1/L1023</f>
        <v>0.917406382227141</v>
      </c>
      <c r="R1023" s="17" t="n">
        <f aca="false">K1023/M1023</f>
        <v>0.461519578208775</v>
      </c>
      <c r="S1023" s="17" t="n">
        <f aca="false">IF(O1023&lt;1,-1/O1023,O1023)</f>
        <v>-2.40178666462238</v>
      </c>
      <c r="T1023" s="17" t="n">
        <f aca="false">IF(P1023&lt;1,-1/P1023,P1023)</f>
        <v>-1.20826668516628</v>
      </c>
      <c r="U1023" s="17" t="n">
        <f aca="false">IF(Q1023&lt;1,-1/Q1023,Q1023)</f>
        <v>-1.09002947807312</v>
      </c>
      <c r="V1023" s="17" t="n">
        <f aca="false">IF(R1023&lt;1,-1/R1023,R1023)</f>
        <v>-2.16675531703584</v>
      </c>
      <c r="W1023" s="17" t="n">
        <f aca="false">IF(Q1023/R1023&lt;1,-R1023/Q1023,Q1023/R1023)</f>
        <v>1.98779515657327</v>
      </c>
    </row>
    <row r="1024" customFormat="false" ht="12.75" hidden="false" customHeight="false" outlineLevel="0" collapsed="false">
      <c r="A1024" s="13" t="n">
        <v>619</v>
      </c>
      <c r="B1024" s="14" t="s">
        <v>2727</v>
      </c>
      <c r="C1024" s="13" t="s">
        <v>2728</v>
      </c>
      <c r="D1024" s="15" t="n">
        <v>29918.640625</v>
      </c>
      <c r="E1024" s="16" t="n">
        <v>8.29</v>
      </c>
      <c r="F1024" s="13" t="n">
        <v>1</v>
      </c>
      <c r="G1024" s="15" t="n">
        <v>107.430000305176</v>
      </c>
      <c r="H1024" s="15" t="n">
        <v>100</v>
      </c>
      <c r="I1024" s="15" t="n">
        <v>107.430000305176</v>
      </c>
      <c r="J1024" s="15" t="n">
        <v>100</v>
      </c>
      <c r="K1024" s="17" t="n">
        <v>0.6812983751297</v>
      </c>
      <c r="L1024" s="17" t="n">
        <v>0.716134309768677</v>
      </c>
      <c r="M1024" s="17" t="n">
        <v>0.970377683639526</v>
      </c>
      <c r="N1024" s="13" t="n">
        <v>2</v>
      </c>
      <c r="O1024" s="17" t="n">
        <f aca="false">K1024</f>
        <v>0.6812983751297</v>
      </c>
      <c r="P1024" s="17" t="n">
        <f aca="false">M1024/L1024</f>
        <v>1.35502191474805</v>
      </c>
      <c r="Q1024" s="17" t="n">
        <f aca="false">1/L1024</f>
        <v>1.39638610573346</v>
      </c>
      <c r="R1024" s="17" t="n">
        <f aca="false">K1024/M1024</f>
        <v>0.702096087550574</v>
      </c>
      <c r="S1024" s="17" t="n">
        <f aca="false">IF(O1024&lt;1,-1/O1024,O1024)</f>
        <v>-1.46778568172811</v>
      </c>
      <c r="T1024" s="17" t="n">
        <f aca="false">IF(P1024&lt;1,-1/P1024,P1024)</f>
        <v>1.35502191474805</v>
      </c>
      <c r="U1024" s="17" t="n">
        <f aca="false">IF(Q1024&lt;1,-1/Q1024,Q1024)</f>
        <v>1.39638610573346</v>
      </c>
      <c r="V1024" s="17" t="n">
        <f aca="false">IF(R1024&lt;1,-1/R1024,R1024)</f>
        <v>-1.42430646991459</v>
      </c>
      <c r="W1024" s="17" t="n">
        <f aca="false">IF(Q1024/R1024&lt;1,-R1024/Q1024,Q1024/R1024)</f>
        <v>1.988881764895</v>
      </c>
    </row>
    <row r="1025" customFormat="false" ht="12.75" hidden="false" customHeight="false" outlineLevel="0" collapsed="false">
      <c r="A1025" s="13" t="n">
        <v>897</v>
      </c>
      <c r="B1025" s="14" t="s">
        <v>2729</v>
      </c>
      <c r="C1025" s="13" t="s">
        <v>2730</v>
      </c>
      <c r="D1025" s="15" t="n">
        <v>29998.259765625</v>
      </c>
      <c r="E1025" s="16" t="n">
        <v>8.22</v>
      </c>
      <c r="F1025" s="13" t="n">
        <v>1</v>
      </c>
      <c r="G1025" s="15" t="n">
        <v>63.8899993896484</v>
      </c>
      <c r="H1025" s="15" t="n">
        <v>99.9484683197428</v>
      </c>
      <c r="I1025" s="15" t="n">
        <v>63.8899993896484</v>
      </c>
      <c r="J1025" s="15" t="n">
        <v>99.9484683197428</v>
      </c>
      <c r="K1025" s="17" t="n">
        <v>1.00033402442932</v>
      </c>
      <c r="L1025" s="17" t="n">
        <v>0.871500849723816</v>
      </c>
      <c r="M1025" s="17" t="n">
        <v>1.74178814888</v>
      </c>
      <c r="N1025" s="13" t="n">
        <v>1</v>
      </c>
      <c r="O1025" s="17" t="n">
        <f aca="false">K1025</f>
        <v>1.00033402442932</v>
      </c>
      <c r="P1025" s="17" t="n">
        <f aca="false">M1025/L1025</f>
        <v>1.99860751648376</v>
      </c>
      <c r="Q1025" s="17" t="n">
        <f aca="false">1/L1025</f>
        <v>1.1474458118049</v>
      </c>
      <c r="R1025" s="17" t="n">
        <f aca="false">K1025/M1025</f>
        <v>0.574314405039759</v>
      </c>
      <c r="S1025" s="17" t="n">
        <f aca="false">IF(O1025&lt;1,-1/O1025,O1025)</f>
        <v>1.00033402442932</v>
      </c>
      <c r="T1025" s="17" t="n">
        <f aca="false">IF(P1025&lt;1,-1/P1025,P1025)</f>
        <v>1.99860751648376</v>
      </c>
      <c r="U1025" s="17" t="n">
        <f aca="false">IF(Q1025&lt;1,-1/Q1025,Q1025)</f>
        <v>1.1474458118049</v>
      </c>
      <c r="V1025" s="17" t="n">
        <f aca="false">IF(R1025&lt;1,-1/R1025,R1025)</f>
        <v>-1.74120654335803</v>
      </c>
      <c r="W1025" s="17" t="n">
        <f aca="false">IF(Q1025/R1025&lt;1,-R1025/Q1025,Q1025/R1025)</f>
        <v>1.99794015566345</v>
      </c>
    </row>
    <row r="1026" customFormat="false" ht="12.75" hidden="false" customHeight="false" outlineLevel="0" collapsed="false">
      <c r="A1026" s="13" t="n">
        <v>185</v>
      </c>
      <c r="B1026" s="14" t="s">
        <v>2731</v>
      </c>
      <c r="C1026" s="13" t="s">
        <v>2732</v>
      </c>
      <c r="D1026" s="15" t="n">
        <v>35191.66015625</v>
      </c>
      <c r="E1026" s="16" t="n">
        <v>8.44</v>
      </c>
      <c r="F1026" s="13" t="n">
        <v>4</v>
      </c>
      <c r="G1026" s="15" t="n">
        <v>303.690002441406</v>
      </c>
      <c r="H1026" s="15" t="n">
        <v>100</v>
      </c>
      <c r="I1026" s="15" t="n">
        <v>100.480003356934</v>
      </c>
      <c r="J1026" s="15" t="n">
        <v>100</v>
      </c>
      <c r="K1026" s="17" t="n">
        <v>0.737169802188873</v>
      </c>
      <c r="L1026" s="17" t="n">
        <v>0.607793927192688</v>
      </c>
      <c r="M1026" s="17" t="n">
        <v>0.896429240703583</v>
      </c>
      <c r="N1026" s="13" t="n">
        <v>5</v>
      </c>
      <c r="O1026" s="17" t="n">
        <f aca="false">K1026</f>
        <v>0.737169802188873</v>
      </c>
      <c r="P1026" s="17" t="n">
        <f aca="false">M1026/L1026</f>
        <v>1.47489009119268</v>
      </c>
      <c r="Q1026" s="17" t="n">
        <f aca="false">1/L1026</f>
        <v>1.64529449087926</v>
      </c>
      <c r="R1026" s="17" t="n">
        <f aca="false">K1026/M1026</f>
        <v>0.822340201230259</v>
      </c>
      <c r="S1026" s="17" t="n">
        <f aca="false">IF(O1026&lt;1,-1/O1026,O1026)</f>
        <v>-1.35653956121196</v>
      </c>
      <c r="T1026" s="17" t="n">
        <f aca="false">IF(P1026&lt;1,-1/P1026,P1026)</f>
        <v>1.47489009119268</v>
      </c>
      <c r="U1026" s="17" t="n">
        <f aca="false">IF(Q1026&lt;1,-1/Q1026,Q1026)</f>
        <v>1.64529449087926</v>
      </c>
      <c r="V1026" s="17" t="n">
        <f aca="false">IF(R1026&lt;1,-1/R1026,R1026)</f>
        <v>-1.21604172884161</v>
      </c>
      <c r="W1026" s="17" t="n">
        <f aca="false">IF(Q1026/R1026&lt;1,-R1026/Q1026,Q1026/R1026)</f>
        <v>2.00074675714239</v>
      </c>
    </row>
    <row r="1027" customFormat="false" ht="12.75" hidden="false" customHeight="false" outlineLevel="0" collapsed="false">
      <c r="A1027" s="13" t="n">
        <v>839</v>
      </c>
      <c r="B1027" s="14" t="s">
        <v>2733</v>
      </c>
      <c r="C1027" s="13" t="s">
        <v>2734</v>
      </c>
      <c r="D1027" s="15" t="n">
        <v>10299.8701171875</v>
      </c>
      <c r="E1027" s="16" t="n">
        <v>9.08</v>
      </c>
      <c r="F1027" s="13" t="n">
        <v>1</v>
      </c>
      <c r="G1027" s="15" t="n">
        <v>69.7399978637695</v>
      </c>
      <c r="H1027" s="15" t="n">
        <v>99.9866009361696</v>
      </c>
      <c r="I1027" s="15" t="n">
        <v>69.7399978637695</v>
      </c>
      <c r="J1027" s="15" t="n">
        <v>99.9866009361696</v>
      </c>
      <c r="K1027" s="17" t="n">
        <v>0.640105724334717</v>
      </c>
      <c r="L1027" s="17" t="n">
        <v>1.43291997909546</v>
      </c>
      <c r="M1027" s="17" t="n">
        <v>1.83790218830109</v>
      </c>
      <c r="N1027" s="13" t="n">
        <v>1</v>
      </c>
      <c r="O1027" s="17" t="n">
        <f aca="false">K1027</f>
        <v>0.640105724334717</v>
      </c>
      <c r="P1027" s="17" t="n">
        <f aca="false">M1027/L1027</f>
        <v>1.28262723328157</v>
      </c>
      <c r="Q1027" s="17" t="n">
        <f aca="false">1/L1027</f>
        <v>0.697875676652409</v>
      </c>
      <c r="R1027" s="17" t="n">
        <f aca="false">K1027/M1027</f>
        <v>0.348280625818512</v>
      </c>
      <c r="S1027" s="17" t="n">
        <f aca="false">IF(O1027&lt;1,-1/O1027,O1027)</f>
        <v>-1.5622419265807</v>
      </c>
      <c r="T1027" s="17" t="n">
        <f aca="false">IF(P1027&lt;1,-1/P1027,P1027)</f>
        <v>1.28262723328157</v>
      </c>
      <c r="U1027" s="17" t="n">
        <f aca="false">IF(Q1027&lt;1,-1/Q1027,Q1027)</f>
        <v>-1.43291997909546</v>
      </c>
      <c r="V1027" s="17" t="n">
        <f aca="false">IF(R1027&lt;1,-1/R1027,R1027)</f>
        <v>-2.87124785551837</v>
      </c>
      <c r="W1027" s="17" t="n">
        <f aca="false">IF(Q1027/R1027&lt;1,-R1027/Q1027,Q1027/R1027)</f>
        <v>2.00377404000666</v>
      </c>
    </row>
    <row r="1028" customFormat="false" ht="12.75" hidden="false" customHeight="false" outlineLevel="0" collapsed="false">
      <c r="A1028" s="13" t="n">
        <v>807</v>
      </c>
      <c r="B1028" s="14" t="s">
        <v>2735</v>
      </c>
      <c r="C1028" s="13" t="s">
        <v>2736</v>
      </c>
      <c r="D1028" s="15" t="n">
        <v>4765.509765625</v>
      </c>
      <c r="E1028" s="16" t="n">
        <v>8.76</v>
      </c>
      <c r="F1028" s="13" t="n">
        <v>1</v>
      </c>
      <c r="G1028" s="15" t="n">
        <v>72.2799987792969</v>
      </c>
      <c r="H1028" s="15" t="n">
        <v>99.9925342341585</v>
      </c>
      <c r="I1028" s="15" t="n">
        <v>72.2799987792969</v>
      </c>
      <c r="J1028" s="15" t="n">
        <v>99.9925342341585</v>
      </c>
      <c r="K1028" s="17" t="n">
        <v>0.655743658542633</v>
      </c>
      <c r="L1028" s="17" t="n">
        <v>0.542424857616425</v>
      </c>
      <c r="M1028" s="17" t="n">
        <v>0.714814305305481</v>
      </c>
      <c r="N1028" s="13" t="n">
        <v>2</v>
      </c>
      <c r="O1028" s="17" t="n">
        <f aca="false">K1028</f>
        <v>0.655743658542633</v>
      </c>
      <c r="P1028" s="17" t="n">
        <f aca="false">M1028/L1028</f>
        <v>1.31781258780541</v>
      </c>
      <c r="Q1028" s="17" t="n">
        <f aca="false">1/L1028</f>
        <v>1.84357332809985</v>
      </c>
      <c r="R1028" s="17" t="n">
        <f aca="false">K1028/M1028</f>
        <v>0.91736224873451</v>
      </c>
      <c r="S1028" s="17" t="n">
        <f aca="false">IF(O1028&lt;1,-1/O1028,O1028)</f>
        <v>-1.5249861542275</v>
      </c>
      <c r="T1028" s="17" t="n">
        <f aca="false">IF(P1028&lt;1,-1/P1028,P1028)</f>
        <v>1.31781258780541</v>
      </c>
      <c r="U1028" s="17" t="n">
        <f aca="false">IF(Q1028&lt;1,-1/Q1028,Q1028)</f>
        <v>1.84357332809985</v>
      </c>
      <c r="V1028" s="17" t="n">
        <f aca="false">IF(R1028&lt;1,-1/R1028,R1028)</f>
        <v>-1.09008191843461</v>
      </c>
      <c r="W1028" s="17" t="n">
        <f aca="false">IF(Q1028/R1028&lt;1,-R1028/Q1028,Q1028/R1028)</f>
        <v>2.00964595026996</v>
      </c>
    </row>
    <row r="1029" customFormat="false" ht="12.75" hidden="false" customHeight="false" outlineLevel="0" collapsed="false">
      <c r="A1029" s="13" t="n">
        <v>51</v>
      </c>
      <c r="B1029" s="14" t="s">
        <v>2737</v>
      </c>
      <c r="C1029" s="13" t="s">
        <v>2738</v>
      </c>
      <c r="D1029" s="15" t="n">
        <v>29352.779296875</v>
      </c>
      <c r="E1029" s="16" t="n">
        <v>9.35</v>
      </c>
      <c r="F1029" s="13" t="n">
        <v>3</v>
      </c>
      <c r="G1029" s="15" t="n">
        <v>542.320007324219</v>
      </c>
      <c r="H1029" s="15" t="n">
        <v>100</v>
      </c>
      <c r="I1029" s="15" t="n">
        <v>194.320007324219</v>
      </c>
      <c r="J1029" s="15" t="n">
        <v>100</v>
      </c>
      <c r="K1029" s="17" t="n">
        <v>0.526814699172974</v>
      </c>
      <c r="L1029" s="17" t="n">
        <v>14.9603357315063</v>
      </c>
      <c r="M1029" s="17" t="n">
        <v>15.8458566665649</v>
      </c>
      <c r="N1029" s="13" t="n">
        <v>3</v>
      </c>
      <c r="O1029" s="17" t="n">
        <f aca="false">K1029</f>
        <v>0.526814699172974</v>
      </c>
      <c r="P1029" s="17" t="n">
        <f aca="false">M1029/L1029</f>
        <v>1.05919124750614</v>
      </c>
      <c r="Q1029" s="17" t="n">
        <f aca="false">1/L1029</f>
        <v>0.0668434196897073</v>
      </c>
      <c r="R1029" s="17" t="n">
        <f aca="false">K1029/M1029</f>
        <v>0.0332462113130535</v>
      </c>
      <c r="S1029" s="17" t="n">
        <f aca="false">IF(O1029&lt;1,-1/O1029,O1029)</f>
        <v>-1.8982006416485</v>
      </c>
      <c r="T1029" s="17" t="n">
        <f aca="false">IF(P1029&lt;1,-1/P1029,P1029)</f>
        <v>1.05919124750614</v>
      </c>
      <c r="U1029" s="17" t="n">
        <f aca="false">IF(Q1029&lt;1,-1/Q1029,Q1029)</f>
        <v>-14.9603357315063</v>
      </c>
      <c r="V1029" s="17" t="n">
        <f aca="false">IF(R1029&lt;1,-1/R1029,R1029)</f>
        <v>-30.0786152919436</v>
      </c>
      <c r="W1029" s="17" t="n">
        <f aca="false">IF(Q1029/R1029&lt;1,-R1029/Q1029,Q1029/R1029)</f>
        <v>2.01055750564464</v>
      </c>
    </row>
    <row r="1030" customFormat="false" ht="12.75" hidden="false" customHeight="false" outlineLevel="0" collapsed="false">
      <c r="A1030" s="13" t="n">
        <v>1066</v>
      </c>
      <c r="B1030" s="14" t="s">
        <v>2739</v>
      </c>
      <c r="C1030" s="13" t="s">
        <v>2740</v>
      </c>
      <c r="D1030" s="15" t="n">
        <v>35573.6796875</v>
      </c>
      <c r="E1030" s="16" t="n">
        <v>5.19</v>
      </c>
      <c r="F1030" s="13" t="n">
        <v>1</v>
      </c>
      <c r="G1030" s="15" t="n">
        <v>45.5962333679199</v>
      </c>
      <c r="H1030" s="15" t="n">
        <v>96.5210282227471</v>
      </c>
      <c r="I1030" s="15" t="n">
        <v>46.560001373291</v>
      </c>
      <c r="J1030" s="15" t="n">
        <v>97.2134033860056</v>
      </c>
      <c r="K1030" s="17" t="n">
        <v>0.670409083366394</v>
      </c>
      <c r="L1030" s="17" t="n">
        <v>0.636885166168213</v>
      </c>
      <c r="M1030" s="17" t="n">
        <v>0.863026857376099</v>
      </c>
      <c r="N1030" s="13" t="n">
        <v>1</v>
      </c>
      <c r="O1030" s="17" t="n">
        <f aca="false">K1030</f>
        <v>0.670409083366394</v>
      </c>
      <c r="P1030" s="17" t="n">
        <f aca="false">M1030/L1030</f>
        <v>1.35507451456038</v>
      </c>
      <c r="Q1030" s="17" t="n">
        <f aca="false">1/L1030</f>
        <v>1.57014176671196</v>
      </c>
      <c r="R1030" s="17" t="n">
        <f aca="false">K1030/M1030</f>
        <v>0.776811379201651</v>
      </c>
      <c r="S1030" s="17" t="n">
        <f aca="false">IF(O1030&lt;1,-1/O1030,O1030)</f>
        <v>-1.49162656773473</v>
      </c>
      <c r="T1030" s="17" t="n">
        <f aca="false">IF(P1030&lt;1,-1/P1030,P1030)</f>
        <v>1.35507451456038</v>
      </c>
      <c r="U1030" s="17" t="n">
        <f aca="false">IF(Q1030&lt;1,-1/Q1030,Q1030)</f>
        <v>1.57014176671196</v>
      </c>
      <c r="V1030" s="17" t="n">
        <f aca="false">IF(R1030&lt;1,-1/R1030,R1030)</f>
        <v>-1.2873137891308</v>
      </c>
      <c r="W1030" s="17" t="n">
        <f aca="false">IF(Q1030/R1030&lt;1,-R1030/Q1030,Q1030/R1030)</f>
        <v>2.02126514717851</v>
      </c>
    </row>
    <row r="1031" customFormat="false" ht="12.75" hidden="false" customHeight="false" outlineLevel="0" collapsed="false">
      <c r="A1031" s="13" t="n">
        <v>800</v>
      </c>
      <c r="B1031" s="14" t="s">
        <v>2741</v>
      </c>
      <c r="C1031" s="13" t="s">
        <v>2742</v>
      </c>
      <c r="D1031" s="15" t="n">
        <v>26170.060546875</v>
      </c>
      <c r="E1031" s="16" t="n">
        <v>5.5</v>
      </c>
      <c r="F1031" s="13" t="n">
        <v>1</v>
      </c>
      <c r="G1031" s="15" t="n">
        <v>73.3199996948242</v>
      </c>
      <c r="H1031" s="15" t="n">
        <v>99.9941241016663</v>
      </c>
      <c r="I1031" s="15" t="n">
        <v>73.3199996948242</v>
      </c>
      <c r="J1031" s="15" t="n">
        <v>99.9941241016663</v>
      </c>
      <c r="K1031" s="17" t="n">
        <v>0.82369989156723</v>
      </c>
      <c r="L1031" s="17" t="n">
        <v>0.636855006217957</v>
      </c>
      <c r="M1031" s="17" t="n">
        <v>1.06327927112579</v>
      </c>
      <c r="N1031" s="13" t="n">
        <v>1</v>
      </c>
      <c r="O1031" s="17" t="n">
        <f aca="false">K1031</f>
        <v>0.82369989156723</v>
      </c>
      <c r="P1031" s="17" t="n">
        <f aca="false">M1031/L1031</f>
        <v>1.6695782568158</v>
      </c>
      <c r="Q1031" s="17" t="n">
        <f aca="false">1/L1031</f>
        <v>1.57021612492084</v>
      </c>
      <c r="R1031" s="17" t="n">
        <f aca="false">K1031/M1031</f>
        <v>0.774678782832947</v>
      </c>
      <c r="S1031" s="17" t="n">
        <f aca="false">IF(O1031&lt;1,-1/O1031,O1031)</f>
        <v>-1.21403439558227</v>
      </c>
      <c r="T1031" s="17" t="n">
        <f aca="false">IF(P1031&lt;1,-1/P1031,P1031)</f>
        <v>1.6695782568158</v>
      </c>
      <c r="U1031" s="17" t="n">
        <f aca="false">IF(Q1031&lt;1,-1/Q1031,Q1031)</f>
        <v>1.57021612492084</v>
      </c>
      <c r="V1031" s="17" t="n">
        <f aca="false">IF(R1031&lt;1,-1/R1031,R1031)</f>
        <v>-1.29085760725635</v>
      </c>
      <c r="W1031" s="17" t="n">
        <f aca="false">IF(Q1031/R1031&lt;1,-R1031/Q1031,Q1031/R1031)</f>
        <v>2.02692542989066</v>
      </c>
    </row>
    <row r="1032" customFormat="false" ht="12.75" hidden="false" customHeight="false" outlineLevel="0" collapsed="false">
      <c r="A1032" s="13" t="n">
        <v>701</v>
      </c>
      <c r="B1032" s="14" t="s">
        <v>2743</v>
      </c>
      <c r="C1032" s="13" t="s">
        <v>2744</v>
      </c>
      <c r="D1032" s="15" t="n">
        <v>30042.6796875</v>
      </c>
      <c r="E1032" s="16" t="n">
        <v>9</v>
      </c>
      <c r="F1032" s="13" t="n">
        <v>1</v>
      </c>
      <c r="G1032" s="15" t="n">
        <v>92.3600006103516</v>
      </c>
      <c r="H1032" s="15" t="n">
        <v>99.9999267050283</v>
      </c>
      <c r="I1032" s="15" t="n">
        <v>92.3600006103516</v>
      </c>
      <c r="J1032" s="15" t="n">
        <v>99.9999267050283</v>
      </c>
      <c r="K1032" s="17" t="n">
        <v>0.546259462833405</v>
      </c>
      <c r="L1032" s="17" t="n">
        <v>0.822010397911072</v>
      </c>
      <c r="M1032" s="17" t="n">
        <v>0.913508117198944</v>
      </c>
      <c r="N1032" s="13" t="n">
        <v>1</v>
      </c>
      <c r="O1032" s="17" t="n">
        <f aca="false">K1032</f>
        <v>0.546259462833405</v>
      </c>
      <c r="P1032" s="17" t="n">
        <f aca="false">M1032/L1032</f>
        <v>1.11130968600931</v>
      </c>
      <c r="Q1032" s="17" t="n">
        <f aca="false">1/L1032</f>
        <v>1.21652962364131</v>
      </c>
      <c r="R1032" s="17" t="n">
        <f aca="false">K1032/M1032</f>
        <v>0.597979867445929</v>
      </c>
      <c r="S1032" s="17" t="n">
        <f aca="false">IF(O1032&lt;1,-1/O1032,O1032)</f>
        <v>-1.83063190303941</v>
      </c>
      <c r="T1032" s="17" t="n">
        <f aca="false">IF(P1032&lt;1,-1/P1032,P1032)</f>
        <v>1.11130968600931</v>
      </c>
      <c r="U1032" s="17" t="n">
        <f aca="false">IF(Q1032&lt;1,-1/Q1032,Q1032)</f>
        <v>1.21652962364131</v>
      </c>
      <c r="V1032" s="17" t="n">
        <f aca="false">IF(R1032&lt;1,-1/R1032,R1032)</f>
        <v>-1.67229710302985</v>
      </c>
      <c r="W1032" s="17" t="n">
        <f aca="false">IF(Q1032/R1032&lt;1,-R1032/Q1032,Q1032/R1032)</f>
        <v>2.03439896536535</v>
      </c>
    </row>
    <row r="1033" customFormat="false" ht="12.75" hidden="false" customHeight="false" outlineLevel="0" collapsed="false">
      <c r="A1033" s="13" t="n">
        <v>818</v>
      </c>
      <c r="B1033" s="14" t="s">
        <v>2745</v>
      </c>
      <c r="C1033" s="13" t="s">
        <v>2746</v>
      </c>
      <c r="D1033" s="15" t="n">
        <v>34303.859375</v>
      </c>
      <c r="E1033" s="16" t="n">
        <v>6.01</v>
      </c>
      <c r="F1033" s="13" t="n">
        <v>1</v>
      </c>
      <c r="G1033" s="15" t="n">
        <v>71.4100036621094</v>
      </c>
      <c r="H1033" s="15" t="n">
        <v>99.9908783400876</v>
      </c>
      <c r="I1033" s="15" t="n">
        <v>71.4100036621094</v>
      </c>
      <c r="J1033" s="15" t="n">
        <v>99.9908783400876</v>
      </c>
      <c r="K1033" s="17" t="n">
        <v>0.721037030220032</v>
      </c>
      <c r="L1033" s="17" t="n">
        <v>1.04308676719666</v>
      </c>
      <c r="M1033" s="17" t="n">
        <v>1.53017663955688</v>
      </c>
      <c r="N1033" s="13" t="n">
        <v>1</v>
      </c>
      <c r="O1033" s="17" t="n">
        <f aca="false">K1033</f>
        <v>0.721037030220032</v>
      </c>
      <c r="P1033" s="17" t="n">
        <f aca="false">M1033/L1033</f>
        <v>1.46696965935949</v>
      </c>
      <c r="Q1033" s="17" t="n">
        <f aca="false">1/L1033</f>
        <v>0.958693017156706</v>
      </c>
      <c r="R1033" s="17" t="n">
        <f aca="false">K1033/M1033</f>
        <v>0.471211631115239</v>
      </c>
      <c r="S1033" s="17" t="n">
        <f aca="false">IF(O1033&lt;1,-1/O1033,O1033)</f>
        <v>-1.38689132192675</v>
      </c>
      <c r="T1033" s="17" t="n">
        <f aca="false">IF(P1033&lt;1,-1/P1033,P1033)</f>
        <v>1.46696965935949</v>
      </c>
      <c r="U1033" s="17" t="n">
        <f aca="false">IF(Q1033&lt;1,-1/Q1033,Q1033)</f>
        <v>-1.04308676719666</v>
      </c>
      <c r="V1033" s="17" t="n">
        <f aca="false">IF(R1033&lt;1,-1/R1033,R1033)</f>
        <v>-2.12218870241648</v>
      </c>
      <c r="W1033" s="17" t="n">
        <f aca="false">IF(Q1033/R1033&lt;1,-R1033/Q1033,Q1033/R1033)</f>
        <v>2.03452749009553</v>
      </c>
    </row>
    <row r="1034" customFormat="false" ht="12.75" hidden="false" customHeight="false" outlineLevel="0" collapsed="false">
      <c r="A1034" s="13" t="n">
        <v>421</v>
      </c>
      <c r="B1034" s="14" t="s">
        <v>2747</v>
      </c>
      <c r="C1034" s="13" t="s">
        <v>2748</v>
      </c>
      <c r="D1034" s="15" t="n">
        <v>26928.80078125</v>
      </c>
      <c r="E1034" s="16" t="n">
        <v>8.82</v>
      </c>
      <c r="F1034" s="13" t="n">
        <v>2</v>
      </c>
      <c r="G1034" s="15" t="n">
        <v>163.899993896484</v>
      </c>
      <c r="H1034" s="15" t="n">
        <v>100</v>
      </c>
      <c r="I1034" s="15" t="n">
        <v>100.339996337891</v>
      </c>
      <c r="J1034" s="15" t="n">
        <v>100</v>
      </c>
      <c r="K1034" s="17" t="n">
        <v>0.498209714889526</v>
      </c>
      <c r="L1034" s="17" t="n">
        <v>1.91831696033478</v>
      </c>
      <c r="M1034" s="17" t="n">
        <v>1.94623816013336</v>
      </c>
      <c r="N1034" s="13" t="n">
        <v>4</v>
      </c>
      <c r="O1034" s="17" t="n">
        <f aca="false">K1034</f>
        <v>0.498209714889526</v>
      </c>
      <c r="P1034" s="17" t="n">
        <f aca="false">M1034/L1034</f>
        <v>1.01455505027371</v>
      </c>
      <c r="Q1034" s="17" t="n">
        <f aca="false">1/L1034</f>
        <v>0.521290287620395</v>
      </c>
      <c r="R1034" s="17" t="n">
        <f aca="false">K1034/M1034</f>
        <v>0.255985996521303</v>
      </c>
      <c r="S1034" s="17" t="n">
        <f aca="false">IF(O1034&lt;1,-1/O1034,O1034)</f>
        <v>-2.0071868735473</v>
      </c>
      <c r="T1034" s="17" t="n">
        <f aca="false">IF(P1034&lt;1,-1/P1034,P1034)</f>
        <v>1.01455505027371</v>
      </c>
      <c r="U1034" s="17" t="n">
        <f aca="false">IF(Q1034&lt;1,-1/Q1034,Q1034)</f>
        <v>-1.91831696033478</v>
      </c>
      <c r="V1034" s="17" t="n">
        <f aca="false">IF(R1034&lt;1,-1/R1034,R1034)</f>
        <v>-3.90646368781653</v>
      </c>
      <c r="W1034" s="17" t="n">
        <f aca="false">IF(Q1034/R1034&lt;1,-R1034/Q1034,Q1034/R1034)</f>
        <v>2.03640157940051</v>
      </c>
    </row>
    <row r="1035" customFormat="false" ht="12.75" hidden="false" customHeight="false" outlineLevel="0" collapsed="false">
      <c r="A1035" s="13" t="n">
        <v>1003</v>
      </c>
      <c r="B1035" s="14" t="s">
        <v>2749</v>
      </c>
      <c r="C1035" s="13" t="s">
        <v>2750</v>
      </c>
      <c r="D1035" s="15" t="n">
        <v>27873.150390625</v>
      </c>
      <c r="E1035" s="16" t="n">
        <v>9.92</v>
      </c>
      <c r="F1035" s="13" t="n">
        <v>1</v>
      </c>
      <c r="G1035" s="15" t="n">
        <v>51.939998626709</v>
      </c>
      <c r="H1035" s="15" t="n">
        <v>99.1926267062913</v>
      </c>
      <c r="I1035" s="15" t="n">
        <v>51.939998626709</v>
      </c>
      <c r="J1035" s="15" t="n">
        <v>99.1926267062913</v>
      </c>
      <c r="K1035" s="17" t="n">
        <v>0.72119402885437</v>
      </c>
      <c r="L1035" s="17" t="n">
        <v>0.812677443027496</v>
      </c>
      <c r="M1035" s="17" t="n">
        <v>1.19399225711823</v>
      </c>
      <c r="N1035" s="13" t="n">
        <v>1</v>
      </c>
      <c r="O1035" s="17" t="n">
        <f aca="false">K1035</f>
        <v>0.72119402885437</v>
      </c>
      <c r="P1035" s="17" t="n">
        <f aca="false">M1035/L1035</f>
        <v>1.46920806940354</v>
      </c>
      <c r="Q1035" s="17" t="n">
        <f aca="false">1/L1035</f>
        <v>1.23050050001962</v>
      </c>
      <c r="R1035" s="17" t="n">
        <f aca="false">K1035/M1035</f>
        <v>0.604019016501006</v>
      </c>
      <c r="S1035" s="17" t="n">
        <f aca="false">IF(O1035&lt;1,-1/O1035,O1035)</f>
        <v>-1.38658940588917</v>
      </c>
      <c r="T1035" s="17" t="n">
        <f aca="false">IF(P1035&lt;1,-1/P1035,P1035)</f>
        <v>1.46920806940354</v>
      </c>
      <c r="U1035" s="17" t="n">
        <f aca="false">IF(Q1035&lt;1,-1/Q1035,Q1035)</f>
        <v>1.23050050001962</v>
      </c>
      <c r="V1035" s="17" t="n">
        <f aca="false">IF(R1035&lt;1,-1/R1035,R1035)</f>
        <v>-1.65557701443384</v>
      </c>
      <c r="W1035" s="17" t="n">
        <f aca="false">IF(Q1035/R1035&lt;1,-R1035/Q1035,Q1035/R1035)</f>
        <v>2.03718834408183</v>
      </c>
    </row>
    <row r="1036" customFormat="false" ht="12.75" hidden="false" customHeight="false" outlineLevel="0" collapsed="false">
      <c r="A1036" s="13" t="n">
        <v>617</v>
      </c>
      <c r="B1036" s="14" t="s">
        <v>2751</v>
      </c>
      <c r="C1036" s="13" t="s">
        <v>2752</v>
      </c>
      <c r="D1036" s="15" t="n">
        <v>32731.349609375</v>
      </c>
      <c r="E1036" s="16" t="n">
        <v>5.92</v>
      </c>
      <c r="F1036" s="13" t="n">
        <v>1</v>
      </c>
      <c r="G1036" s="15" t="n">
        <v>107.699996948242</v>
      </c>
      <c r="H1036" s="15" t="n">
        <v>100</v>
      </c>
      <c r="I1036" s="15" t="n">
        <v>107.699996948242</v>
      </c>
      <c r="J1036" s="15" t="n">
        <v>100</v>
      </c>
      <c r="K1036" s="17" t="n">
        <v>0.812307834625244</v>
      </c>
      <c r="L1036" s="17" t="n">
        <v>1.01876902580261</v>
      </c>
      <c r="M1036" s="17" t="n">
        <v>1.68640005588531</v>
      </c>
      <c r="N1036" s="13" t="n">
        <v>1</v>
      </c>
      <c r="O1036" s="17" t="n">
        <f aca="false">K1036</f>
        <v>0.812307834625244</v>
      </c>
      <c r="P1036" s="17" t="n">
        <f aca="false">M1036/L1036</f>
        <v>1.65533110368832</v>
      </c>
      <c r="Q1036" s="17" t="n">
        <f aca="false">1/L1036</f>
        <v>0.981576760455763</v>
      </c>
      <c r="R1036" s="17" t="n">
        <f aca="false">K1036/M1036</f>
        <v>0.481681574778416</v>
      </c>
      <c r="S1036" s="17" t="n">
        <f aca="false">IF(O1036&lt;1,-1/O1036,O1036)</f>
        <v>-1.23106039037694</v>
      </c>
      <c r="T1036" s="17" t="n">
        <f aca="false">IF(P1036&lt;1,-1/P1036,P1036)</f>
        <v>1.65533110368832</v>
      </c>
      <c r="U1036" s="17" t="n">
        <f aca="false">IF(Q1036&lt;1,-1/Q1036,Q1036)</f>
        <v>-1.01876902580261</v>
      </c>
      <c r="V1036" s="17" t="n">
        <f aca="false">IF(R1036&lt;1,-1/R1036,R1036)</f>
        <v>-2.07606031112986</v>
      </c>
      <c r="W1036" s="17" t="n">
        <f aca="false">IF(Q1036/R1036&lt;1,-R1036/Q1036,Q1036/R1036)</f>
        <v>2.03781255470964</v>
      </c>
    </row>
    <row r="1037" customFormat="false" ht="12.75" hidden="false" customHeight="false" outlineLevel="0" collapsed="false">
      <c r="A1037" s="13" t="n">
        <v>700</v>
      </c>
      <c r="B1037" s="14" t="s">
        <v>2753</v>
      </c>
      <c r="C1037" s="13" t="s">
        <v>2754</v>
      </c>
      <c r="D1037" s="15" t="n">
        <v>27790.0703125</v>
      </c>
      <c r="E1037" s="16" t="n">
        <v>8.55</v>
      </c>
      <c r="F1037" s="13" t="n">
        <v>1</v>
      </c>
      <c r="G1037" s="15" t="n">
        <v>92.4899978637695</v>
      </c>
      <c r="H1037" s="15" t="n">
        <v>99.9999288664544</v>
      </c>
      <c r="I1037" s="15" t="n">
        <v>92.4899978637695</v>
      </c>
      <c r="J1037" s="15" t="n">
        <v>99.9999288664544</v>
      </c>
      <c r="K1037" s="17" t="n">
        <v>0.831797540187836</v>
      </c>
      <c r="L1037" s="17" t="n">
        <v>0.902871251106262</v>
      </c>
      <c r="M1037" s="17" t="n">
        <v>1.53577220439911</v>
      </c>
      <c r="N1037" s="13" t="n">
        <v>1</v>
      </c>
      <c r="O1037" s="17" t="n">
        <f aca="false">K1037</f>
        <v>0.831797540187836</v>
      </c>
      <c r="P1037" s="17" t="n">
        <f aca="false">M1037/L1037</f>
        <v>1.70098693752556</v>
      </c>
      <c r="Q1037" s="17" t="n">
        <f aca="false">1/L1037</f>
        <v>1.1075776294513</v>
      </c>
      <c r="R1037" s="17" t="n">
        <f aca="false">K1037/M1037</f>
        <v>0.541615180822528</v>
      </c>
      <c r="S1037" s="17" t="n">
        <f aca="false">IF(O1037&lt;1,-1/O1037,O1037)</f>
        <v>-1.20221562542032</v>
      </c>
      <c r="T1037" s="17" t="n">
        <f aca="false">IF(P1037&lt;1,-1/P1037,P1037)</f>
        <v>1.70098693752556</v>
      </c>
      <c r="U1037" s="17" t="n">
        <f aca="false">IF(Q1037&lt;1,-1/Q1037,Q1037)</f>
        <v>1.1075776294513</v>
      </c>
      <c r="V1037" s="17" t="n">
        <f aca="false">IF(R1037&lt;1,-1/R1037,R1037)</f>
        <v>-1.84632934121481</v>
      </c>
      <c r="W1037" s="17" t="n">
        <f aca="false">IF(Q1037/R1037&lt;1,-R1037/Q1037,Q1037/R1037)</f>
        <v>2.04495307492908</v>
      </c>
    </row>
    <row r="1038" customFormat="false" ht="12.75" hidden="false" customHeight="false" outlineLevel="0" collapsed="false">
      <c r="A1038" s="13" t="n">
        <v>809</v>
      </c>
      <c r="B1038" s="14" t="s">
        <v>2755</v>
      </c>
      <c r="C1038" s="13" t="s">
        <v>2756</v>
      </c>
      <c r="D1038" s="15" t="n">
        <v>4698.68994140625</v>
      </c>
      <c r="E1038" s="16" t="n">
        <v>9.41</v>
      </c>
      <c r="F1038" s="13" t="n">
        <v>1</v>
      </c>
      <c r="G1038" s="15" t="n">
        <v>72.2399978637695</v>
      </c>
      <c r="H1038" s="15" t="n">
        <v>99.9924651526893</v>
      </c>
      <c r="I1038" s="15" t="n">
        <v>72.2399978637695</v>
      </c>
      <c r="J1038" s="15" t="n">
        <v>99.9924651526893</v>
      </c>
      <c r="K1038" s="17" t="n">
        <v>0.80772852897644</v>
      </c>
      <c r="L1038" s="17" t="n">
        <v>0.780329942703247</v>
      </c>
      <c r="M1038" s="17" t="n">
        <v>1.29517829418182</v>
      </c>
      <c r="N1038" s="13" t="n">
        <v>1</v>
      </c>
      <c r="O1038" s="17" t="n">
        <f aca="false">K1038</f>
        <v>0.80772852897644</v>
      </c>
      <c r="P1038" s="17" t="n">
        <f aca="false">M1038/L1038</f>
        <v>1.65978289862237</v>
      </c>
      <c r="Q1038" s="17" t="n">
        <f aca="false">1/L1038</f>
        <v>1.28150919921868</v>
      </c>
      <c r="R1038" s="17" t="n">
        <f aca="false">K1038/M1038</f>
        <v>0.623642731355911</v>
      </c>
      <c r="S1038" s="17" t="n">
        <f aca="false">IF(O1038&lt;1,-1/O1038,O1038)</f>
        <v>-1.23803971770962</v>
      </c>
      <c r="T1038" s="17" t="n">
        <f aca="false">IF(P1038&lt;1,-1/P1038,P1038)</f>
        <v>1.65978289862237</v>
      </c>
      <c r="U1038" s="17" t="n">
        <f aca="false">IF(Q1038&lt;1,-1/Q1038,Q1038)</f>
        <v>1.28150919921868</v>
      </c>
      <c r="V1038" s="17" t="n">
        <f aca="false">IF(R1038&lt;1,-1/R1038,R1038)</f>
        <v>-1.60348216971249</v>
      </c>
      <c r="W1038" s="17" t="n">
        <f aca="false">IF(Q1038/R1038&lt;1,-R1038/Q1038,Q1038/R1038)</f>
        <v>2.05487715126969</v>
      </c>
    </row>
    <row r="1039" customFormat="false" ht="12.75" hidden="false" customHeight="false" outlineLevel="0" collapsed="false">
      <c r="A1039" s="13" t="n">
        <v>116</v>
      </c>
      <c r="B1039" s="14" t="s">
        <v>2757</v>
      </c>
      <c r="C1039" s="13" t="s">
        <v>2758</v>
      </c>
      <c r="D1039" s="15" t="n">
        <v>16643.529296875</v>
      </c>
      <c r="E1039" s="16" t="n">
        <v>10.03</v>
      </c>
      <c r="F1039" s="13" t="n">
        <v>5</v>
      </c>
      <c r="G1039" s="15" t="n">
        <v>409.019989013672</v>
      </c>
      <c r="H1039" s="15" t="n">
        <v>100</v>
      </c>
      <c r="I1039" s="15" t="n">
        <v>104.220001220703</v>
      </c>
      <c r="J1039" s="15" t="n">
        <v>100</v>
      </c>
      <c r="K1039" s="17" t="n">
        <v>2.47581005096436</v>
      </c>
      <c r="L1039" s="17" t="n">
        <v>0.717532873153687</v>
      </c>
      <c r="M1039" s="17" t="n">
        <v>3.65087080001831</v>
      </c>
      <c r="N1039" s="13" t="n">
        <v>8</v>
      </c>
      <c r="O1039" s="17" t="n">
        <f aca="false">K1039</f>
        <v>2.47581005096436</v>
      </c>
      <c r="P1039" s="17" t="n">
        <f aca="false">M1039/L1039</f>
        <v>5.08808855540245</v>
      </c>
      <c r="Q1039" s="17" t="n">
        <f aca="false">1/L1039</f>
        <v>1.39366437053235</v>
      </c>
      <c r="R1039" s="17" t="n">
        <f aca="false">K1039/M1039</f>
        <v>0.678142335508543</v>
      </c>
      <c r="S1039" s="17" t="n">
        <f aca="false">IF(O1039&lt;1,-1/O1039,O1039)</f>
        <v>2.47581005096436</v>
      </c>
      <c r="T1039" s="17" t="n">
        <f aca="false">IF(P1039&lt;1,-1/P1039,P1039)</f>
        <v>5.08808855540245</v>
      </c>
      <c r="U1039" s="17" t="n">
        <f aca="false">IF(Q1039&lt;1,-1/Q1039,Q1039)</f>
        <v>1.39366437053235</v>
      </c>
      <c r="V1039" s="17" t="n">
        <f aca="false">IF(R1039&lt;1,-1/R1039,R1039)</f>
        <v>-1.47461668095105</v>
      </c>
      <c r="W1039" s="17" t="n">
        <f aca="false">IF(Q1039/R1039&lt;1,-R1039/Q1039,Q1039/R1039)</f>
        <v>2.05512072843414</v>
      </c>
    </row>
    <row r="1040" customFormat="false" ht="12.75" hidden="false" customHeight="false" outlineLevel="0" collapsed="false">
      <c r="A1040" s="13" t="n">
        <v>1051</v>
      </c>
      <c r="B1040" s="14" t="s">
        <v>2759</v>
      </c>
      <c r="C1040" s="13" t="s">
        <v>2760</v>
      </c>
      <c r="D1040" s="15" t="n">
        <v>25741.490234375</v>
      </c>
      <c r="E1040" s="16" t="n">
        <v>6.51</v>
      </c>
      <c r="F1040" s="13" t="n">
        <v>1</v>
      </c>
      <c r="G1040" s="15" t="n">
        <v>47.1699981689453</v>
      </c>
      <c r="H1040" s="15" t="n">
        <v>97.5785560234475</v>
      </c>
      <c r="I1040" s="15" t="n">
        <v>47.1699981689453</v>
      </c>
      <c r="J1040" s="15" t="n">
        <v>97.5785560234475</v>
      </c>
      <c r="K1040" s="17" t="n">
        <v>0.564899861812592</v>
      </c>
      <c r="L1040" s="17" t="n">
        <v>0.660626947879791</v>
      </c>
      <c r="M1040" s="17" t="n">
        <v>0.767017960548401</v>
      </c>
      <c r="N1040" s="13" t="n">
        <v>1</v>
      </c>
      <c r="O1040" s="17" t="n">
        <f aca="false">K1040</f>
        <v>0.564899861812592</v>
      </c>
      <c r="P1040" s="17" t="n">
        <f aca="false">M1040/L1040</f>
        <v>1.16104552351378</v>
      </c>
      <c r="Q1040" s="17" t="n">
        <f aca="false">1/L1040</f>
        <v>1.51371360676307</v>
      </c>
      <c r="R1040" s="17" t="n">
        <f aca="false">K1040/M1040</f>
        <v>0.736488440777451</v>
      </c>
      <c r="S1040" s="17" t="n">
        <f aca="false">IF(O1040&lt;1,-1/O1040,O1040)</f>
        <v>-1.77022525158938</v>
      </c>
      <c r="T1040" s="17" t="n">
        <f aca="false">IF(P1040&lt;1,-1/P1040,P1040)</f>
        <v>1.16104552351378</v>
      </c>
      <c r="U1040" s="17" t="n">
        <f aca="false">IF(Q1040&lt;1,-1/Q1040,Q1040)</f>
        <v>1.51371360676307</v>
      </c>
      <c r="V1040" s="17" t="n">
        <f aca="false">IF(R1040&lt;1,-1/R1040,R1040)</f>
        <v>-1.35779456218536</v>
      </c>
      <c r="W1040" s="17" t="n">
        <f aca="false">IF(Q1040/R1040&lt;1,-R1040/Q1040,Q1040/R1040)</f>
        <v>2.0553121039689</v>
      </c>
    </row>
    <row r="1041" customFormat="false" ht="12.75" hidden="false" customHeight="false" outlineLevel="0" collapsed="false">
      <c r="A1041" s="13" t="n">
        <v>885</v>
      </c>
      <c r="B1041" s="14" t="s">
        <v>2761</v>
      </c>
      <c r="C1041" s="13" t="s">
        <v>2762</v>
      </c>
      <c r="D1041" s="15" t="n">
        <v>30935.359375</v>
      </c>
      <c r="E1041" s="16" t="n">
        <v>8.99</v>
      </c>
      <c r="F1041" s="13" t="n">
        <v>1</v>
      </c>
      <c r="G1041" s="15" t="n">
        <v>64.9300003051758</v>
      </c>
      <c r="H1041" s="15" t="n">
        <v>99.9594422165676</v>
      </c>
      <c r="I1041" s="15" t="n">
        <v>64.9300003051758</v>
      </c>
      <c r="J1041" s="15" t="n">
        <v>99.9594422165676</v>
      </c>
      <c r="K1041" s="17" t="n">
        <v>1.1664137840271</v>
      </c>
      <c r="L1041" s="17" t="n">
        <v>0.613466918468475</v>
      </c>
      <c r="M1041" s="17" t="n">
        <v>1.47912418842316</v>
      </c>
      <c r="N1041" s="13" t="n">
        <v>1</v>
      </c>
      <c r="O1041" s="17" t="n">
        <f aca="false">K1041</f>
        <v>1.1664137840271</v>
      </c>
      <c r="P1041" s="17" t="n">
        <f aca="false">M1041/L1041</f>
        <v>2.41109038465482</v>
      </c>
      <c r="Q1041" s="17" t="n">
        <f aca="false">1/L1041</f>
        <v>1.63007974822262</v>
      </c>
      <c r="R1041" s="17" t="n">
        <f aca="false">K1041/M1041</f>
        <v>0.788584077764674</v>
      </c>
      <c r="S1041" s="17" t="n">
        <f aca="false">IF(O1041&lt;1,-1/O1041,O1041)</f>
        <v>1.1664137840271</v>
      </c>
      <c r="T1041" s="17" t="n">
        <f aca="false">IF(P1041&lt;1,-1/P1041,P1041)</f>
        <v>2.41109038465482</v>
      </c>
      <c r="U1041" s="17" t="n">
        <f aca="false">IF(Q1041&lt;1,-1/Q1041,Q1041)</f>
        <v>1.63007974822262</v>
      </c>
      <c r="V1041" s="17" t="n">
        <f aca="false">IF(R1041&lt;1,-1/R1041,R1041)</f>
        <v>-1.26809560095939</v>
      </c>
      <c r="W1041" s="17" t="n">
        <f aca="false">IF(Q1041/R1041&lt;1,-R1041/Q1041,Q1041/R1041)</f>
        <v>2.0670969579341</v>
      </c>
    </row>
    <row r="1042" customFormat="false" ht="12.75" hidden="false" customHeight="false" outlineLevel="0" collapsed="false">
      <c r="A1042" s="13" t="n">
        <v>405</v>
      </c>
      <c r="B1042" s="14" t="s">
        <v>2763</v>
      </c>
      <c r="C1042" s="13" t="s">
        <v>2764</v>
      </c>
      <c r="D1042" s="15" t="n">
        <v>27192</v>
      </c>
      <c r="E1042" s="16" t="n">
        <v>7.82</v>
      </c>
      <c r="F1042" s="13" t="n">
        <v>3</v>
      </c>
      <c r="G1042" s="15" t="n">
        <v>169.119995117188</v>
      </c>
      <c r="H1042" s="15" t="n">
        <v>100</v>
      </c>
      <c r="I1042" s="15" t="n">
        <v>66.3199996948242</v>
      </c>
      <c r="J1042" s="15" t="n">
        <v>99.9705507476906</v>
      </c>
      <c r="K1042" s="17" t="n">
        <v>0.710718095302582</v>
      </c>
      <c r="L1042" s="17" t="n">
        <v>2.29890418052673</v>
      </c>
      <c r="M1042" s="17" t="n">
        <v>3.37814688682556</v>
      </c>
      <c r="N1042" s="13" t="n">
        <v>4</v>
      </c>
      <c r="O1042" s="17" t="n">
        <f aca="false">K1042</f>
        <v>0.710718095302582</v>
      </c>
      <c r="P1042" s="17" t="n">
        <f aca="false">M1042/L1042</f>
        <v>1.46945963013193</v>
      </c>
      <c r="Q1042" s="17" t="n">
        <f aca="false">1/L1042</f>
        <v>0.434989856676357</v>
      </c>
      <c r="R1042" s="17" t="n">
        <f aca="false">K1042/M1042</f>
        <v>0.210386972240406</v>
      </c>
      <c r="S1042" s="17" t="n">
        <f aca="false">IF(O1042&lt;1,-1/O1042,O1042)</f>
        <v>-1.40702763389507</v>
      </c>
      <c r="T1042" s="17" t="n">
        <f aca="false">IF(P1042&lt;1,-1/P1042,P1042)</f>
        <v>1.46945963013193</v>
      </c>
      <c r="U1042" s="17" t="n">
        <f aca="false">IF(Q1042&lt;1,-1/Q1042,Q1042)</f>
        <v>-2.29890418052673</v>
      </c>
      <c r="V1042" s="17" t="n">
        <f aca="false">IF(R1042&lt;1,-1/R1042,R1042)</f>
        <v>-4.75314602112015</v>
      </c>
      <c r="W1042" s="17" t="n">
        <f aca="false">IF(Q1042/R1042&lt;1,-R1042/Q1042,Q1042/R1042)</f>
        <v>2.06757030648885</v>
      </c>
    </row>
    <row r="1043" customFormat="false" ht="12.75" hidden="false" customHeight="false" outlineLevel="0" collapsed="false">
      <c r="A1043" s="13" t="n">
        <v>1102</v>
      </c>
      <c r="B1043" s="14" t="s">
        <v>2765</v>
      </c>
      <c r="C1043" s="13" t="s">
        <v>2766</v>
      </c>
      <c r="D1043" s="15" t="n">
        <v>13528.5703125</v>
      </c>
      <c r="E1043" s="16" t="n">
        <v>4.72</v>
      </c>
      <c r="F1043" s="13" t="n">
        <v>1</v>
      </c>
      <c r="G1043" s="15" t="n">
        <v>44.2799987792969</v>
      </c>
      <c r="H1043" s="15" t="n">
        <v>95.2894202101478</v>
      </c>
      <c r="I1043" s="15" t="n">
        <v>44.2799987792969</v>
      </c>
      <c r="J1043" s="15" t="n">
        <v>95.2894202101478</v>
      </c>
      <c r="K1043" s="17" t="n">
        <v>0.668668270111084</v>
      </c>
      <c r="L1043" s="17" t="n">
        <v>0.865450799465179</v>
      </c>
      <c r="M1043" s="17" t="n">
        <v>1.19826877117157</v>
      </c>
      <c r="N1043" s="13" t="n">
        <v>1</v>
      </c>
      <c r="O1043" s="17" t="n">
        <f aca="false">K1043</f>
        <v>0.668668270111084</v>
      </c>
      <c r="P1043" s="17" t="n">
        <f aca="false">M1043/L1043</f>
        <v>1.38456024526416</v>
      </c>
      <c r="Q1043" s="17" t="n">
        <f aca="false">1/L1043</f>
        <v>1.15546718613926</v>
      </c>
      <c r="R1043" s="17" t="n">
        <f aca="false">K1043/M1043</f>
        <v>0.55802862112255</v>
      </c>
      <c r="S1043" s="17" t="n">
        <f aca="false">IF(O1043&lt;1,-1/O1043,O1043)</f>
        <v>-1.49550987342928</v>
      </c>
      <c r="T1043" s="17" t="n">
        <f aca="false">IF(P1043&lt;1,-1/P1043,P1043)</f>
        <v>1.38456024526416</v>
      </c>
      <c r="U1043" s="17" t="n">
        <f aca="false">IF(Q1043&lt;1,-1/Q1043,Q1043)</f>
        <v>1.15546718613926</v>
      </c>
      <c r="V1043" s="17" t="n">
        <f aca="false">IF(R1043&lt;1,-1/R1043,R1043)</f>
        <v>-1.79202277830905</v>
      </c>
      <c r="W1043" s="17" t="n">
        <f aca="false">IF(Q1043/R1043&lt;1,-R1043/Q1043,Q1043/R1043)</f>
        <v>2.07062351715021</v>
      </c>
    </row>
    <row r="1044" customFormat="false" ht="12.75" hidden="false" customHeight="false" outlineLevel="0" collapsed="false">
      <c r="A1044" s="13" t="n">
        <v>520</v>
      </c>
      <c r="B1044" s="14" t="s">
        <v>2767</v>
      </c>
      <c r="C1044" s="13" t="s">
        <v>2768</v>
      </c>
      <c r="D1044" s="15" t="n">
        <v>26566.029296875</v>
      </c>
      <c r="E1044" s="16" t="n">
        <v>9.73</v>
      </c>
      <c r="F1044" s="13" t="n">
        <v>2</v>
      </c>
      <c r="G1044" s="15" t="n">
        <v>135.339996337891</v>
      </c>
      <c r="H1044" s="15" t="n">
        <v>100</v>
      </c>
      <c r="I1044" s="15" t="n">
        <v>68.4400024414063</v>
      </c>
      <c r="J1044" s="15" t="n">
        <v>99.9819251792829</v>
      </c>
      <c r="K1044" s="17" t="n">
        <v>0.688349843025208</v>
      </c>
      <c r="L1044" s="17" t="n">
        <v>0.934382081031799</v>
      </c>
      <c r="M1044" s="17" t="n">
        <v>1.33978724479675</v>
      </c>
      <c r="N1044" s="13" t="n">
        <v>3</v>
      </c>
      <c r="O1044" s="17" t="n">
        <f aca="false">K1044</f>
        <v>0.688349843025208</v>
      </c>
      <c r="P1044" s="17" t="n">
        <f aca="false">M1044/L1044</f>
        <v>1.43387514807356</v>
      </c>
      <c r="Q1044" s="17" t="n">
        <f aca="false">1/L1044</f>
        <v>1.07022600315252</v>
      </c>
      <c r="R1044" s="17" t="n">
        <f aca="false">K1044/M1044</f>
        <v>0.51377548614417</v>
      </c>
      <c r="S1044" s="17" t="n">
        <f aca="false">IF(O1044&lt;1,-1/O1044,O1044)</f>
        <v>-1.45274965939577</v>
      </c>
      <c r="T1044" s="17" t="n">
        <f aca="false">IF(P1044&lt;1,-1/P1044,P1044)</f>
        <v>1.43387514807356</v>
      </c>
      <c r="U1044" s="17" t="n">
        <f aca="false">IF(Q1044&lt;1,-1/Q1044,Q1044)</f>
        <v>1.07022600315252</v>
      </c>
      <c r="V1044" s="17" t="n">
        <f aca="false">IF(R1044&lt;1,-1/R1044,R1044)</f>
        <v>-1.94637546354127</v>
      </c>
      <c r="W1044" s="17" t="n">
        <f aca="false">IF(Q1044/R1044&lt;1,-R1044/Q1044,Q1044/R1044)</f>
        <v>2.08306163297992</v>
      </c>
    </row>
    <row r="1045" customFormat="false" ht="12.75" hidden="false" customHeight="false" outlineLevel="0" collapsed="false">
      <c r="A1045" s="13" t="n">
        <v>906</v>
      </c>
      <c r="B1045" s="14" t="s">
        <v>2769</v>
      </c>
      <c r="C1045" s="13" t="s">
        <v>2770</v>
      </c>
      <c r="D1045" s="15" t="n">
        <v>16279.1396484375</v>
      </c>
      <c r="E1045" s="16" t="n">
        <v>8.79</v>
      </c>
      <c r="F1045" s="13" t="n">
        <v>1</v>
      </c>
      <c r="G1045" s="15" t="n">
        <v>62.4300003051758</v>
      </c>
      <c r="H1045" s="15" t="n">
        <v>99.9278769288052</v>
      </c>
      <c r="I1045" s="15" t="n">
        <v>62.4300003051758</v>
      </c>
      <c r="J1045" s="15" t="n">
        <v>99.9278769288052</v>
      </c>
      <c r="K1045" s="17" t="n">
        <v>0.672861993312836</v>
      </c>
      <c r="L1045" s="17" t="n">
        <v>1.42310273647308</v>
      </c>
      <c r="M1045" s="17" t="n">
        <v>2.01143169403076</v>
      </c>
      <c r="N1045" s="13" t="n">
        <v>2</v>
      </c>
      <c r="O1045" s="17" t="n">
        <f aca="false">K1045</f>
        <v>0.672861993312836</v>
      </c>
      <c r="P1045" s="17" t="n">
        <f aca="false">M1045/L1045</f>
        <v>1.41341284959915</v>
      </c>
      <c r="Q1045" s="17" t="n">
        <f aca="false">1/L1045</f>
        <v>0.702689956508925</v>
      </c>
      <c r="R1045" s="17" t="n">
        <f aca="false">K1045/M1045</f>
        <v>0.334518937585432</v>
      </c>
      <c r="S1045" s="17" t="n">
        <f aca="false">IF(O1045&lt;1,-1/O1045,O1045)</f>
        <v>-1.48618886181474</v>
      </c>
      <c r="T1045" s="17" t="n">
        <f aca="false">IF(P1045&lt;1,-1/P1045,P1045)</f>
        <v>1.41341284959915</v>
      </c>
      <c r="U1045" s="17" t="n">
        <f aca="false">IF(Q1045&lt;1,-1/Q1045,Q1045)</f>
        <v>-1.42310273647308</v>
      </c>
      <c r="V1045" s="17" t="n">
        <f aca="false">IF(R1045&lt;1,-1/R1045,R1045)</f>
        <v>-2.98936737996967</v>
      </c>
      <c r="W1045" s="17" t="n">
        <f aca="false">IF(Q1045/R1045&lt;1,-R1045/Q1045,Q1045/R1045)</f>
        <v>2.10059843422008</v>
      </c>
    </row>
    <row r="1046" customFormat="false" ht="12.75" hidden="false" customHeight="false" outlineLevel="0" collapsed="false">
      <c r="A1046" s="13" t="n">
        <v>160</v>
      </c>
      <c r="B1046" s="14" t="s">
        <v>2771</v>
      </c>
      <c r="C1046" s="13" t="s">
        <v>2772</v>
      </c>
      <c r="D1046" s="15" t="n">
        <v>34265.94921875</v>
      </c>
      <c r="E1046" s="16" t="n">
        <v>5.19</v>
      </c>
      <c r="F1046" s="13" t="n">
        <v>4</v>
      </c>
      <c r="G1046" s="15" t="n">
        <v>333.210021972656</v>
      </c>
      <c r="H1046" s="15" t="n">
        <v>100</v>
      </c>
      <c r="I1046" s="15" t="n">
        <v>100.480003356934</v>
      </c>
      <c r="J1046" s="15" t="n">
        <v>100</v>
      </c>
      <c r="K1046" s="17" t="n">
        <v>0.712343871593475</v>
      </c>
      <c r="L1046" s="17" t="n">
        <v>0.55068701505661</v>
      </c>
      <c r="M1046" s="17" t="n">
        <v>0.825990736484528</v>
      </c>
      <c r="N1046" s="13" t="n">
        <v>5</v>
      </c>
      <c r="O1046" s="17" t="n">
        <f aca="false">K1046</f>
        <v>0.712343871593475</v>
      </c>
      <c r="P1046" s="17" t="n">
        <f aca="false">M1046/L1046</f>
        <v>1.49992775188211</v>
      </c>
      <c r="Q1046" s="17" t="n">
        <f aca="false">1/L1046</f>
        <v>1.81591352739124</v>
      </c>
      <c r="R1046" s="17" t="n">
        <f aca="false">K1046/M1046</f>
        <v>0.862411453456801</v>
      </c>
      <c r="S1046" s="17" t="n">
        <f aca="false">IF(O1046&lt;1,-1/O1046,O1046)</f>
        <v>-1.40381638682881</v>
      </c>
      <c r="T1046" s="17" t="n">
        <f aca="false">IF(P1046&lt;1,-1/P1046,P1046)</f>
        <v>1.49992775188211</v>
      </c>
      <c r="U1046" s="17" t="n">
        <f aca="false">IF(Q1046&lt;1,-1/Q1046,Q1046)</f>
        <v>1.81591352739124</v>
      </c>
      <c r="V1046" s="17" t="n">
        <f aca="false">IF(R1046&lt;1,-1/R1046,R1046)</f>
        <v>-1.15953933124578</v>
      </c>
      <c r="W1046" s="17" t="n">
        <f aca="false">IF(Q1046/R1046&lt;1,-R1046/Q1046,Q1046/R1046)</f>
        <v>2.1056231571514</v>
      </c>
    </row>
    <row r="1047" customFormat="false" ht="12.75" hidden="false" customHeight="false" outlineLevel="0" collapsed="false">
      <c r="A1047" s="13" t="n">
        <v>245</v>
      </c>
      <c r="B1047" s="14" t="s">
        <v>2773</v>
      </c>
      <c r="C1047" s="13" t="s">
        <v>2774</v>
      </c>
      <c r="D1047" s="15" t="n">
        <v>29236.5390625</v>
      </c>
      <c r="E1047" s="16" t="n">
        <v>9.15</v>
      </c>
      <c r="F1047" s="13" t="n">
        <v>3</v>
      </c>
      <c r="G1047" s="15" t="n">
        <v>251.260009765625</v>
      </c>
      <c r="H1047" s="15" t="n">
        <v>100</v>
      </c>
      <c r="I1047" s="15" t="n">
        <v>89.8199996948242</v>
      </c>
      <c r="J1047" s="15" t="n">
        <v>99.9998684550219</v>
      </c>
      <c r="K1047" s="17" t="n">
        <v>0.74348658323288</v>
      </c>
      <c r="L1047" s="17" t="n">
        <v>0.894721508026123</v>
      </c>
      <c r="M1047" s="17" t="n">
        <v>1.40224277973175</v>
      </c>
      <c r="N1047" s="13" t="n">
        <v>4</v>
      </c>
      <c r="O1047" s="17" t="n">
        <f aca="false">K1047</f>
        <v>0.74348658323288</v>
      </c>
      <c r="P1047" s="17" t="n">
        <f aca="false">M1047/L1047</f>
        <v>1.5672393780108</v>
      </c>
      <c r="Q1047" s="17" t="n">
        <f aca="false">1/L1047</f>
        <v>1.11766621348595</v>
      </c>
      <c r="R1047" s="17" t="n">
        <f aca="false">K1047/M1047</f>
        <v>0.530212452493504</v>
      </c>
      <c r="S1047" s="17" t="n">
        <f aca="false">IF(O1047&lt;1,-1/O1047,O1047)</f>
        <v>-1.34501418391672</v>
      </c>
      <c r="T1047" s="17" t="n">
        <f aca="false">IF(P1047&lt;1,-1/P1047,P1047)</f>
        <v>1.5672393780108</v>
      </c>
      <c r="U1047" s="17" t="n">
        <f aca="false">IF(Q1047&lt;1,-1/Q1047,Q1047)</f>
        <v>1.11766621348595</v>
      </c>
      <c r="V1047" s="17" t="n">
        <f aca="false">IF(R1047&lt;1,-1/R1047,R1047)</f>
        <v>-1.88603642803401</v>
      </c>
      <c r="W1047" s="17" t="n">
        <f aca="false">IF(Q1047/R1047&lt;1,-R1047/Q1047,Q1047/R1047)</f>
        <v>2.10795919301734</v>
      </c>
    </row>
    <row r="1048" customFormat="false" ht="12.75" hidden="false" customHeight="false" outlineLevel="0" collapsed="false">
      <c r="A1048" s="13" t="n">
        <v>763</v>
      </c>
      <c r="B1048" s="14" t="s">
        <v>2775</v>
      </c>
      <c r="C1048" s="13" t="s">
        <v>2776</v>
      </c>
      <c r="D1048" s="15" t="n">
        <v>29575.08984375</v>
      </c>
      <c r="E1048" s="16" t="n">
        <v>8.7</v>
      </c>
      <c r="F1048" s="13" t="n">
        <v>1</v>
      </c>
      <c r="G1048" s="15" t="n">
        <v>79.3099975585938</v>
      </c>
      <c r="H1048" s="15" t="n">
        <v>99.9985206379059</v>
      </c>
      <c r="I1048" s="15" t="n">
        <v>79.3099975585938</v>
      </c>
      <c r="J1048" s="15" t="n">
        <v>99.9985206379059</v>
      </c>
      <c r="K1048" s="17" t="n">
        <v>0.729912281036377</v>
      </c>
      <c r="L1048" s="17" t="n">
        <v>0.577994227409363</v>
      </c>
      <c r="M1048" s="17" t="n">
        <v>0.890050292015076</v>
      </c>
      <c r="N1048" s="13" t="n">
        <v>1</v>
      </c>
      <c r="O1048" s="17" t="n">
        <f aca="false">K1048</f>
        <v>0.729912281036377</v>
      </c>
      <c r="P1048" s="17" t="n">
        <f aca="false">M1048/L1048</f>
        <v>1.53989477715787</v>
      </c>
      <c r="Q1048" s="17" t="n">
        <f aca="false">1/L1048</f>
        <v>1.73012108526086</v>
      </c>
      <c r="R1048" s="17" t="n">
        <f aca="false">K1048/M1048</f>
        <v>0.820079817494193</v>
      </c>
      <c r="S1048" s="17" t="n">
        <f aca="false">IF(O1048&lt;1,-1/O1048,O1048)</f>
        <v>-1.37002764028047</v>
      </c>
      <c r="T1048" s="17" t="n">
        <f aca="false">IF(P1048&lt;1,-1/P1048,P1048)</f>
        <v>1.53989477715787</v>
      </c>
      <c r="U1048" s="17" t="n">
        <f aca="false">IF(Q1048&lt;1,-1/Q1048,Q1048)</f>
        <v>1.73012108526086</v>
      </c>
      <c r="V1048" s="17" t="n">
        <f aca="false">IF(R1048&lt;1,-1/R1048,R1048)</f>
        <v>-1.21939350130035</v>
      </c>
      <c r="W1048" s="17" t="n">
        <f aca="false">IF(Q1048/R1048&lt;1,-R1048/Q1048,Q1048/R1048)</f>
        <v>2.10969840782981</v>
      </c>
    </row>
    <row r="1049" customFormat="false" ht="12.75" hidden="false" customHeight="false" outlineLevel="0" collapsed="false">
      <c r="A1049" s="13" t="n">
        <v>784</v>
      </c>
      <c r="B1049" s="14" t="s">
        <v>2777</v>
      </c>
      <c r="C1049" s="13" t="s">
        <v>2778</v>
      </c>
      <c r="D1049" s="15" t="n">
        <v>25006.69921875</v>
      </c>
      <c r="E1049" s="16" t="n">
        <v>5</v>
      </c>
      <c r="F1049" s="13" t="n">
        <v>1</v>
      </c>
      <c r="G1049" s="15" t="n">
        <v>77.1800003051758</v>
      </c>
      <c r="H1049" s="15" t="n">
        <v>99.9975841263784</v>
      </c>
      <c r="I1049" s="15" t="n">
        <v>77.1800003051758</v>
      </c>
      <c r="J1049" s="15" t="n">
        <v>99.9975841263784</v>
      </c>
      <c r="K1049" s="17" t="n">
        <v>0.824815928936005</v>
      </c>
      <c r="L1049" s="17" t="n">
        <v>0.496453791856766</v>
      </c>
      <c r="M1049" s="17" t="n">
        <v>0.869288444519043</v>
      </c>
      <c r="N1049" s="13" t="n">
        <v>2</v>
      </c>
      <c r="O1049" s="17" t="n">
        <f aca="false">K1049</f>
        <v>0.824815928936005</v>
      </c>
      <c r="P1049" s="17" t="n">
        <f aca="false">M1049/L1049</f>
        <v>1.75099567931157</v>
      </c>
      <c r="Q1049" s="17" t="n">
        <f aca="false">1/L1049</f>
        <v>2.01428615593798</v>
      </c>
      <c r="R1049" s="17" t="n">
        <f aca="false">K1049/M1049</f>
        <v>0.948840323527315</v>
      </c>
      <c r="S1049" s="17" t="n">
        <f aca="false">IF(O1049&lt;1,-1/O1049,O1049)</f>
        <v>-1.21239171664638</v>
      </c>
      <c r="T1049" s="17" t="n">
        <f aca="false">IF(P1049&lt;1,-1/P1049,P1049)</f>
        <v>1.75099567931157</v>
      </c>
      <c r="U1049" s="17" t="n">
        <f aca="false">IF(Q1049&lt;1,-1/Q1049,Q1049)</f>
        <v>2.01428615593798</v>
      </c>
      <c r="V1049" s="17" t="n">
        <f aca="false">IF(R1049&lt;1,-1/R1049,R1049)</f>
        <v>-1.0539181095113</v>
      </c>
      <c r="W1049" s="17" t="n">
        <f aca="false">IF(Q1049/R1049&lt;1,-R1049/Q1049,Q1049/R1049)</f>
        <v>2.12289265748095</v>
      </c>
    </row>
    <row r="1050" customFormat="false" ht="12.75" hidden="false" customHeight="false" outlineLevel="0" collapsed="false">
      <c r="A1050" s="13" t="n">
        <v>180</v>
      </c>
      <c r="B1050" s="14" t="s">
        <v>2779</v>
      </c>
      <c r="C1050" s="13" t="s">
        <v>2780</v>
      </c>
      <c r="D1050" s="15" t="n">
        <v>30678.330078125</v>
      </c>
      <c r="E1050" s="16" t="n">
        <v>5.37</v>
      </c>
      <c r="F1050" s="13" t="n">
        <v>4</v>
      </c>
      <c r="G1050" s="15" t="n">
        <v>309.719970703125</v>
      </c>
      <c r="H1050" s="15" t="n">
        <v>100</v>
      </c>
      <c r="I1050" s="15" t="n">
        <v>113.379997253418</v>
      </c>
      <c r="J1050" s="15" t="n">
        <v>100</v>
      </c>
      <c r="K1050" s="17" t="n">
        <v>0.734329581260681</v>
      </c>
      <c r="L1050" s="17" t="n">
        <v>0.576177179813385</v>
      </c>
      <c r="M1050" s="17" t="n">
        <v>0.898316323757172</v>
      </c>
      <c r="N1050" s="13" t="n">
        <v>7</v>
      </c>
      <c r="O1050" s="17" t="n">
        <f aca="false">K1050</f>
        <v>0.734329581260681</v>
      </c>
      <c r="P1050" s="17" t="n">
        <f aca="false">M1050/L1050</f>
        <v>1.55909736662622</v>
      </c>
      <c r="Q1050" s="17" t="n">
        <f aca="false">1/L1050</f>
        <v>1.73557724088254</v>
      </c>
      <c r="R1050" s="17" t="n">
        <f aca="false">K1050/M1050</f>
        <v>0.817451004551912</v>
      </c>
      <c r="S1050" s="17" t="n">
        <f aca="false">IF(O1050&lt;1,-1/O1050,O1050)</f>
        <v>-1.36178634977938</v>
      </c>
      <c r="T1050" s="17" t="n">
        <f aca="false">IF(P1050&lt;1,-1/P1050,P1050)</f>
        <v>1.55909736662622</v>
      </c>
      <c r="U1050" s="17" t="n">
        <f aca="false">IF(Q1050&lt;1,-1/Q1050,Q1050)</f>
        <v>1.73557724088254</v>
      </c>
      <c r="V1050" s="17" t="n">
        <f aca="false">IF(R1050&lt;1,-1/R1050,R1050)</f>
        <v>-1.22331490747651</v>
      </c>
      <c r="W1050" s="17" t="n">
        <f aca="false">IF(Q1050/R1050&lt;1,-R1050/Q1050,Q1050/R1050)</f>
        <v>2.12315751184856</v>
      </c>
    </row>
    <row r="1051" customFormat="false" ht="12.75" hidden="false" customHeight="false" outlineLevel="0" collapsed="false">
      <c r="A1051" s="13" t="n">
        <v>241</v>
      </c>
      <c r="B1051" s="14" t="s">
        <v>2781</v>
      </c>
      <c r="C1051" s="13" t="s">
        <v>2782</v>
      </c>
      <c r="D1051" s="15" t="n">
        <v>19421.0390625</v>
      </c>
      <c r="E1051" s="16" t="n">
        <v>6.43</v>
      </c>
      <c r="F1051" s="13" t="n">
        <v>2</v>
      </c>
      <c r="G1051" s="15" t="n">
        <v>256.510009765625</v>
      </c>
      <c r="H1051" s="15" t="n">
        <v>100</v>
      </c>
      <c r="I1051" s="15" t="n">
        <v>162.830001831055</v>
      </c>
      <c r="J1051" s="15" t="n">
        <v>100</v>
      </c>
      <c r="K1051" s="17" t="n">
        <v>0.789759337902069</v>
      </c>
      <c r="L1051" s="17" t="n">
        <v>0.822570860385895</v>
      </c>
      <c r="M1051" s="17" t="n">
        <v>1.38885903358459</v>
      </c>
      <c r="N1051" s="13" t="n">
        <v>3</v>
      </c>
      <c r="O1051" s="17" t="n">
        <f aca="false">K1051</f>
        <v>0.789759337902069</v>
      </c>
      <c r="P1051" s="17" t="n">
        <f aca="false">M1051/L1051</f>
        <v>1.68843694868188</v>
      </c>
      <c r="Q1051" s="17" t="n">
        <f aca="false">1/L1051</f>
        <v>1.21570073553404</v>
      </c>
      <c r="R1051" s="17" t="n">
        <f aca="false">K1051/M1051</f>
        <v>0.568638946649417</v>
      </c>
      <c r="S1051" s="17" t="n">
        <f aca="false">IF(O1051&lt;1,-1/O1051,O1051)</f>
        <v>-1.26620851695963</v>
      </c>
      <c r="T1051" s="17" t="n">
        <f aca="false">IF(P1051&lt;1,-1/P1051,P1051)</f>
        <v>1.68843694868188</v>
      </c>
      <c r="U1051" s="17" t="n">
        <f aca="false">IF(Q1051&lt;1,-1/Q1051,Q1051)</f>
        <v>1.21570073553404</v>
      </c>
      <c r="V1051" s="17" t="n">
        <f aca="false">IF(R1051&lt;1,-1/R1051,R1051)</f>
        <v>-1.75858513718113</v>
      </c>
      <c r="W1051" s="17" t="n">
        <f aca="false">IF(Q1051/R1051&lt;1,-R1051/Q1051,Q1051/R1051)</f>
        <v>2.13791324477033</v>
      </c>
    </row>
    <row r="1052" customFormat="false" ht="12.75" hidden="false" customHeight="false" outlineLevel="0" collapsed="false">
      <c r="A1052" s="13" t="n">
        <v>451</v>
      </c>
      <c r="B1052" s="14" t="s">
        <v>2783</v>
      </c>
      <c r="C1052" s="13" t="s">
        <v>2784</v>
      </c>
      <c r="D1052" s="15" t="n">
        <v>31520.0703125</v>
      </c>
      <c r="E1052" s="16" t="n">
        <v>6.63</v>
      </c>
      <c r="F1052" s="13" t="n">
        <v>2</v>
      </c>
      <c r="G1052" s="15" t="n">
        <v>155.489990234375</v>
      </c>
      <c r="H1052" s="15" t="n">
        <v>100</v>
      </c>
      <c r="I1052" s="15" t="n">
        <v>84.4700012207031</v>
      </c>
      <c r="J1052" s="15" t="n">
        <v>99.9995491063487</v>
      </c>
      <c r="K1052" s="17" t="n">
        <v>0.569100379943848</v>
      </c>
      <c r="L1052" s="17" t="n">
        <v>0.682945787906647</v>
      </c>
      <c r="M1052" s="17" t="n">
        <v>0.837604463100433</v>
      </c>
      <c r="N1052" s="13" t="n">
        <v>2</v>
      </c>
      <c r="O1052" s="17" t="n">
        <f aca="false">K1052</f>
        <v>0.569100379943848</v>
      </c>
      <c r="P1052" s="17" t="n">
        <f aca="false">M1052/L1052</f>
        <v>1.22645820200143</v>
      </c>
      <c r="Q1052" s="17" t="n">
        <f aca="false">1/L1052</f>
        <v>1.4642450655786</v>
      </c>
      <c r="R1052" s="17" t="n">
        <f aca="false">K1052/M1052</f>
        <v>0.679438094010741</v>
      </c>
      <c r="S1052" s="17" t="n">
        <f aca="false">IF(O1052&lt;1,-1/O1052,O1052)</f>
        <v>-1.75715925562845</v>
      </c>
      <c r="T1052" s="17" t="n">
        <f aca="false">IF(P1052&lt;1,-1/P1052,P1052)</f>
        <v>1.22645820200143</v>
      </c>
      <c r="U1052" s="17" t="n">
        <f aca="false">IF(Q1052&lt;1,-1/Q1052,Q1052)</f>
        <v>1.4642450655786</v>
      </c>
      <c r="V1052" s="17" t="n">
        <f aca="false">IF(R1052&lt;1,-1/R1052,R1052)</f>
        <v>-1.47180443489262</v>
      </c>
      <c r="W1052" s="17" t="n">
        <f aca="false">IF(Q1052/R1052&lt;1,-R1052/Q1052,Q1052/R1052)</f>
        <v>2.15508238128823</v>
      </c>
    </row>
    <row r="1053" customFormat="false" ht="12.75" hidden="false" customHeight="false" outlineLevel="0" collapsed="false">
      <c r="A1053" s="13" t="n">
        <v>593</v>
      </c>
      <c r="B1053" s="14" t="s">
        <v>2785</v>
      </c>
      <c r="C1053" s="13" t="s">
        <v>2786</v>
      </c>
      <c r="D1053" s="15" t="n">
        <v>27792.609375</v>
      </c>
      <c r="E1053" s="16" t="n">
        <v>7.7</v>
      </c>
      <c r="F1053" s="13" t="n">
        <v>1</v>
      </c>
      <c r="G1053" s="15" t="n">
        <v>112.036231994629</v>
      </c>
      <c r="H1053" s="15" t="n">
        <v>100</v>
      </c>
      <c r="I1053" s="15" t="n">
        <v>113</v>
      </c>
      <c r="J1053" s="15" t="n">
        <v>100</v>
      </c>
      <c r="K1053" s="17" t="n">
        <v>0.773548007011414</v>
      </c>
      <c r="L1053" s="17" t="n">
        <v>0.770789980888367</v>
      </c>
      <c r="M1053" s="17" t="n">
        <v>1.2857666015625</v>
      </c>
      <c r="N1053" s="13" t="n">
        <v>1</v>
      </c>
      <c r="O1053" s="17" t="n">
        <f aca="false">K1053</f>
        <v>0.773548007011414</v>
      </c>
      <c r="P1053" s="17" t="n">
        <f aca="false">M1053/L1053</f>
        <v>1.66811535365392</v>
      </c>
      <c r="Q1053" s="17" t="n">
        <f aca="false">1/L1053</f>
        <v>1.29737026271081</v>
      </c>
      <c r="R1053" s="17" t="n">
        <f aca="false">K1053/M1053</f>
        <v>0.601623969755768</v>
      </c>
      <c r="S1053" s="17" t="n">
        <f aca="false">IF(O1053&lt;1,-1/O1053,O1053)</f>
        <v>-1.29274458848841</v>
      </c>
      <c r="T1053" s="17" t="n">
        <f aca="false">IF(P1053&lt;1,-1/P1053,P1053)</f>
        <v>1.66811535365392</v>
      </c>
      <c r="U1053" s="17" t="n">
        <f aca="false">IF(Q1053&lt;1,-1/Q1053,Q1053)</f>
        <v>1.29737026271081</v>
      </c>
      <c r="V1053" s="17" t="n">
        <f aca="false">IF(R1053&lt;1,-1/R1053,R1053)</f>
        <v>-1.66216781622906</v>
      </c>
      <c r="W1053" s="17" t="n">
        <f aca="false">IF(Q1053/R1053&lt;1,-R1053/Q1053,Q1053/R1053)</f>
        <v>2.15644709641054</v>
      </c>
    </row>
    <row r="1054" customFormat="false" ht="12.75" hidden="false" customHeight="false" outlineLevel="0" collapsed="false">
      <c r="A1054" s="13" t="n">
        <v>691</v>
      </c>
      <c r="B1054" s="14" t="s">
        <v>2787</v>
      </c>
      <c r="C1054" s="13" t="s">
        <v>2788</v>
      </c>
      <c r="D1054" s="15" t="n">
        <v>22274.4609375</v>
      </c>
      <c r="E1054" s="16" t="n">
        <v>8.89</v>
      </c>
      <c r="F1054" s="13" t="n">
        <v>1</v>
      </c>
      <c r="G1054" s="15" t="n">
        <v>94.3600006103516</v>
      </c>
      <c r="H1054" s="15" t="n">
        <v>100</v>
      </c>
      <c r="I1054" s="15" t="n">
        <v>94.3600006103516</v>
      </c>
      <c r="J1054" s="15" t="n">
        <v>100</v>
      </c>
      <c r="K1054" s="17" t="n">
        <v>1.11497664451599</v>
      </c>
      <c r="L1054" s="17" t="n">
        <v>0.670593023300171</v>
      </c>
      <c r="M1054" s="17" t="n">
        <v>1.62625312805176</v>
      </c>
      <c r="N1054" s="13" t="n">
        <v>1</v>
      </c>
      <c r="O1054" s="17" t="n">
        <f aca="false">K1054</f>
        <v>1.11497664451599</v>
      </c>
      <c r="P1054" s="17" t="n">
        <f aca="false">M1054/L1054</f>
        <v>2.42509699854694</v>
      </c>
      <c r="Q1054" s="17" t="n">
        <f aca="false">1/L1054</f>
        <v>1.49121742286958</v>
      </c>
      <c r="R1054" s="17" t="n">
        <f aca="false">K1054/M1054</f>
        <v>0.685610760885499</v>
      </c>
      <c r="S1054" s="17" t="n">
        <f aca="false">IF(O1054&lt;1,-1/O1054,O1054)</f>
        <v>1.11497664451599</v>
      </c>
      <c r="T1054" s="17" t="n">
        <f aca="false">IF(P1054&lt;1,-1/P1054,P1054)</f>
        <v>2.42509699854694</v>
      </c>
      <c r="U1054" s="17" t="n">
        <f aca="false">IF(Q1054&lt;1,-1/Q1054,Q1054)</f>
        <v>1.49121742286958</v>
      </c>
      <c r="V1054" s="17" t="n">
        <f aca="false">IF(R1054&lt;1,-1/R1054,R1054)</f>
        <v>-1.45855353657001</v>
      </c>
      <c r="W1054" s="17" t="n">
        <f aca="false">IF(Q1054/R1054&lt;1,-R1054/Q1054,Q1054/R1054)</f>
        <v>2.17502044592124</v>
      </c>
    </row>
    <row r="1055" customFormat="false" ht="12.75" hidden="false" customHeight="false" outlineLevel="0" collapsed="false">
      <c r="A1055" s="13" t="n">
        <v>1027</v>
      </c>
      <c r="B1055" s="14" t="s">
        <v>2789</v>
      </c>
      <c r="C1055" s="13" t="s">
        <v>2790</v>
      </c>
      <c r="D1055" s="15" t="n">
        <v>29745.859375</v>
      </c>
      <c r="E1055" s="16" t="n">
        <v>9.27</v>
      </c>
      <c r="F1055" s="13" t="n">
        <v>1</v>
      </c>
      <c r="G1055" s="15" t="n">
        <v>49.4700012207031</v>
      </c>
      <c r="H1055" s="15" t="n">
        <v>98.5741490795442</v>
      </c>
      <c r="I1055" s="15" t="n">
        <v>49.4700012207031</v>
      </c>
      <c r="J1055" s="15" t="n">
        <v>98.5741490795442</v>
      </c>
      <c r="K1055" s="17" t="n">
        <v>0.523567795753479</v>
      </c>
      <c r="L1055" s="17" t="n">
        <v>0.680157959461212</v>
      </c>
      <c r="M1055" s="17" t="n">
        <v>0.777133524417877</v>
      </c>
      <c r="N1055" s="13" t="n">
        <v>1</v>
      </c>
      <c r="O1055" s="17" t="n">
        <f aca="false">K1055</f>
        <v>0.523567795753479</v>
      </c>
      <c r="P1055" s="17" t="n">
        <f aca="false">M1055/L1055</f>
        <v>1.14257800501737</v>
      </c>
      <c r="Q1055" s="17" t="n">
        <f aca="false">1/L1055</f>
        <v>1.47024670679757</v>
      </c>
      <c r="R1055" s="17" t="n">
        <f aca="false">K1055/M1055</f>
        <v>0.673716651389689</v>
      </c>
      <c r="S1055" s="17" t="n">
        <f aca="false">IF(O1055&lt;1,-1/O1055,O1055)</f>
        <v>-1.90997232471275</v>
      </c>
      <c r="T1055" s="17" t="n">
        <f aca="false">IF(P1055&lt;1,-1/P1055,P1055)</f>
        <v>1.14257800501737</v>
      </c>
      <c r="U1055" s="17" t="n">
        <f aca="false">IF(Q1055&lt;1,-1/Q1055,Q1055)</f>
        <v>1.47024670679757</v>
      </c>
      <c r="V1055" s="17" t="n">
        <f aca="false">IF(R1055&lt;1,-1/R1055,R1055)</f>
        <v>-1.48430352424462</v>
      </c>
      <c r="W1055" s="17" t="n">
        <f aca="false">IF(Q1055/R1055&lt;1,-R1055/Q1055,Q1055/R1055)</f>
        <v>2.18229236840868</v>
      </c>
    </row>
    <row r="1056" customFormat="false" ht="12.75" hidden="false" customHeight="false" outlineLevel="0" collapsed="false">
      <c r="A1056" s="13" t="n">
        <v>503</v>
      </c>
      <c r="B1056" s="14" t="s">
        <v>2791</v>
      </c>
      <c r="C1056" s="13" t="s">
        <v>2792</v>
      </c>
      <c r="D1056" s="15" t="n">
        <v>18809.380859375</v>
      </c>
      <c r="E1056" s="16" t="n">
        <v>6.28</v>
      </c>
      <c r="F1056" s="13" t="n">
        <v>2</v>
      </c>
      <c r="G1056" s="15" t="n">
        <v>141.119995117188</v>
      </c>
      <c r="H1056" s="15" t="n">
        <v>100</v>
      </c>
      <c r="I1056" s="15" t="n">
        <v>77.3199996948242</v>
      </c>
      <c r="J1056" s="15" t="n">
        <v>99.9976607627399</v>
      </c>
      <c r="K1056" s="17" t="n">
        <v>0.633345544338226</v>
      </c>
      <c r="L1056" s="17" t="n">
        <v>0.737614452838898</v>
      </c>
      <c r="M1056" s="17" t="n">
        <v>1.02319920063019</v>
      </c>
      <c r="N1056" s="13" t="n">
        <v>3</v>
      </c>
      <c r="O1056" s="17" t="n">
        <f aca="false">K1056</f>
        <v>0.633345544338226</v>
      </c>
      <c r="P1056" s="17" t="n">
        <f aca="false">M1056/L1056</f>
        <v>1.38717347076396</v>
      </c>
      <c r="Q1056" s="17" t="n">
        <f aca="false">1/L1056</f>
        <v>1.35572180852916</v>
      </c>
      <c r="R1056" s="17" t="n">
        <f aca="false">K1056/M1056</f>
        <v>0.618985573823892</v>
      </c>
      <c r="S1056" s="17" t="n">
        <f aca="false">IF(O1056&lt;1,-1/O1056,O1056)</f>
        <v>-1.57891692605951</v>
      </c>
      <c r="T1056" s="17" t="n">
        <f aca="false">IF(P1056&lt;1,-1/P1056,P1056)</f>
        <v>1.38717347076396</v>
      </c>
      <c r="U1056" s="17" t="n">
        <f aca="false">IF(Q1056&lt;1,-1/Q1056,Q1056)</f>
        <v>1.35572180852916</v>
      </c>
      <c r="V1056" s="17" t="n">
        <f aca="false">IF(R1056&lt;1,-1/R1056,R1056)</f>
        <v>-1.61554653660557</v>
      </c>
      <c r="W1056" s="17" t="n">
        <f aca="false">IF(Q1056/R1056&lt;1,-R1056/Q1056,Q1056/R1056)</f>
        <v>2.19023167236993</v>
      </c>
    </row>
    <row r="1057" customFormat="false" ht="12.75" hidden="false" customHeight="false" outlineLevel="0" collapsed="false">
      <c r="A1057" s="13" t="n">
        <v>401</v>
      </c>
      <c r="B1057" s="14" t="s">
        <v>2793</v>
      </c>
      <c r="C1057" s="13" t="s">
        <v>2794</v>
      </c>
      <c r="D1057" s="15" t="n">
        <v>28446.919921875</v>
      </c>
      <c r="E1057" s="16" t="n">
        <v>6.53</v>
      </c>
      <c r="F1057" s="13" t="n">
        <v>2</v>
      </c>
      <c r="G1057" s="15" t="n">
        <v>169.839996337891</v>
      </c>
      <c r="H1057" s="15" t="n">
        <v>100</v>
      </c>
      <c r="I1057" s="15" t="n">
        <v>117.050003051758</v>
      </c>
      <c r="J1057" s="15" t="n">
        <v>100</v>
      </c>
      <c r="K1057" s="17" t="n">
        <v>0.675586938858032</v>
      </c>
      <c r="L1057" s="17" t="n">
        <v>1.53339421749115</v>
      </c>
      <c r="M1057" s="17" t="n">
        <v>2.27024030685425</v>
      </c>
      <c r="N1057" s="13" t="n">
        <v>2</v>
      </c>
      <c r="O1057" s="17" t="n">
        <f aca="false">K1057</f>
        <v>0.675586938858032</v>
      </c>
      <c r="P1057" s="17" t="n">
        <f aca="false">M1057/L1057</f>
        <v>1.48053271686956</v>
      </c>
      <c r="Q1057" s="17" t="n">
        <f aca="false">1/L1057</f>
        <v>0.652148018163354</v>
      </c>
      <c r="R1057" s="17" t="n">
        <f aca="false">K1057/M1057</f>
        <v>0.297583888726809</v>
      </c>
      <c r="S1057" s="17" t="n">
        <f aca="false">IF(O1057&lt;1,-1/O1057,O1057)</f>
        <v>-1.48019439465531</v>
      </c>
      <c r="T1057" s="17" t="n">
        <f aca="false">IF(P1057&lt;1,-1/P1057,P1057)</f>
        <v>1.48053271686956</v>
      </c>
      <c r="U1057" s="17" t="n">
        <f aca="false">IF(Q1057&lt;1,-1/Q1057,Q1057)</f>
        <v>-1.53339421749115</v>
      </c>
      <c r="V1057" s="17" t="n">
        <f aca="false">IF(R1057&lt;1,-1/R1057,R1057)</f>
        <v>-3.36039697672622</v>
      </c>
      <c r="W1057" s="17" t="n">
        <f aca="false">IF(Q1057/R1057&lt;1,-R1057/Q1057,Q1057/R1057)</f>
        <v>2.19147622861413</v>
      </c>
    </row>
    <row r="1058" customFormat="false" ht="12.75" hidden="false" customHeight="false" outlineLevel="0" collapsed="false">
      <c r="A1058" s="13" t="n">
        <v>90</v>
      </c>
      <c r="B1058" s="14" t="s">
        <v>2795</v>
      </c>
      <c r="C1058" s="13" t="s">
        <v>2796</v>
      </c>
      <c r="D1058" s="15" t="n">
        <v>26040.119140625</v>
      </c>
      <c r="E1058" s="16" t="n">
        <v>6.48</v>
      </c>
      <c r="F1058" s="13" t="n">
        <v>5</v>
      </c>
      <c r="G1058" s="15" t="n">
        <v>444.109985351562</v>
      </c>
      <c r="H1058" s="15" t="n">
        <v>100</v>
      </c>
      <c r="I1058" s="15" t="n">
        <v>176.800003051758</v>
      </c>
      <c r="J1058" s="15" t="n">
        <v>100</v>
      </c>
      <c r="K1058" s="17" t="n">
        <v>0.0834579616785049</v>
      </c>
      <c r="L1058" s="17" t="n">
        <v>2.05500340461731</v>
      </c>
      <c r="M1058" s="17" t="n">
        <v>0.375965029001236</v>
      </c>
      <c r="N1058" s="13" t="n">
        <v>8</v>
      </c>
      <c r="O1058" s="17" t="n">
        <f aca="false">K1058</f>
        <v>0.0834579616785049</v>
      </c>
      <c r="P1058" s="17" t="n">
        <f aca="false">M1058/L1058</f>
        <v>0.182951049208237</v>
      </c>
      <c r="Q1058" s="17" t="n">
        <f aca="false">1/L1058</f>
        <v>0.486617198664069</v>
      </c>
      <c r="R1058" s="17" t="n">
        <f aca="false">K1058/M1058</f>
        <v>0.221983310256844</v>
      </c>
      <c r="S1058" s="17" t="n">
        <f aca="false">IF(O1058&lt;1,-1/O1058,O1058)</f>
        <v>-11.9820803178992</v>
      </c>
      <c r="T1058" s="17" t="n">
        <f aca="false">IF(P1058&lt;1,-1/P1058,P1058)</f>
        <v>-5.46594296303701</v>
      </c>
      <c r="U1058" s="17" t="n">
        <f aca="false">IF(Q1058&lt;1,-1/Q1058,Q1058)</f>
        <v>-2.05500340461731</v>
      </c>
      <c r="V1058" s="17" t="n">
        <f aca="false">IF(R1058&lt;1,-1/R1058,R1058)</f>
        <v>-4.50484317421412</v>
      </c>
      <c r="W1058" s="17" t="n">
        <f aca="false">IF(Q1058/R1058&lt;1,-R1058/Q1058,Q1058/R1058)</f>
        <v>2.19213416585703</v>
      </c>
    </row>
    <row r="1059" customFormat="false" ht="12.75" hidden="false" customHeight="false" outlineLevel="0" collapsed="false">
      <c r="A1059" s="13" t="n">
        <v>359</v>
      </c>
      <c r="B1059" s="14" t="s">
        <v>2797</v>
      </c>
      <c r="C1059" s="13" t="s">
        <v>2798</v>
      </c>
      <c r="D1059" s="15" t="n">
        <v>25667.349609375</v>
      </c>
      <c r="E1059" s="16" t="n">
        <v>9.74</v>
      </c>
      <c r="F1059" s="13" t="n">
        <v>1</v>
      </c>
      <c r="G1059" s="15" t="n">
        <v>184.610000610352</v>
      </c>
      <c r="H1059" s="15" t="n">
        <v>100</v>
      </c>
      <c r="I1059" s="15" t="n">
        <v>184.610000610352</v>
      </c>
      <c r="J1059" s="15" t="n">
        <v>100</v>
      </c>
      <c r="K1059" s="17" t="n">
        <v>0.850880682468414</v>
      </c>
      <c r="L1059" s="17" t="n">
        <v>0.74226438999176</v>
      </c>
      <c r="M1059" s="17" t="n">
        <v>1.39919316768646</v>
      </c>
      <c r="N1059" s="13" t="n">
        <v>1</v>
      </c>
      <c r="O1059" s="17" t="n">
        <f aca="false">K1059</f>
        <v>0.850880682468414</v>
      </c>
      <c r="P1059" s="17" t="n">
        <f aca="false">M1059/L1059</f>
        <v>1.88503340124129</v>
      </c>
      <c r="Q1059" s="17" t="n">
        <f aca="false">1/L1059</f>
        <v>1.34722884929331</v>
      </c>
      <c r="R1059" s="17" t="n">
        <f aca="false">K1059/M1059</f>
        <v>0.608122382326473</v>
      </c>
      <c r="S1059" s="17" t="n">
        <f aca="false">IF(O1059&lt;1,-1/O1059,O1059)</f>
        <v>-1.17525291219327</v>
      </c>
      <c r="T1059" s="17" t="n">
        <f aca="false">IF(P1059&lt;1,-1/P1059,P1059)</f>
        <v>1.88503340124129</v>
      </c>
      <c r="U1059" s="17" t="n">
        <f aca="false">IF(Q1059&lt;1,-1/Q1059,Q1059)</f>
        <v>1.34722884929331</v>
      </c>
      <c r="V1059" s="17" t="n">
        <f aca="false">IF(R1059&lt;1,-1/R1059,R1059)</f>
        <v>-1.64440584504444</v>
      </c>
      <c r="W1059" s="17" t="n">
        <f aca="false">IF(Q1059/R1059&lt;1,-R1059/Q1059,Q1059/R1059)</f>
        <v>2.21539099439041</v>
      </c>
    </row>
    <row r="1060" customFormat="false" ht="12.75" hidden="false" customHeight="false" outlineLevel="0" collapsed="false">
      <c r="A1060" s="13" t="n">
        <v>506</v>
      </c>
      <c r="B1060" s="14" t="s">
        <v>2799</v>
      </c>
      <c r="C1060" s="13" t="s">
        <v>2800</v>
      </c>
      <c r="D1060" s="15" t="n">
        <v>26377.330078125</v>
      </c>
      <c r="E1060" s="16" t="n">
        <v>8.87</v>
      </c>
      <c r="F1060" s="13" t="n">
        <v>1</v>
      </c>
      <c r="G1060" s="15" t="n">
        <v>139.710006713867</v>
      </c>
      <c r="H1060" s="15" t="n">
        <v>100</v>
      </c>
      <c r="I1060" s="15" t="n">
        <v>139.710006713867</v>
      </c>
      <c r="J1060" s="15" t="n">
        <v>100</v>
      </c>
      <c r="K1060" s="17" t="n">
        <v>0.670251846313477</v>
      </c>
      <c r="L1060" s="17" t="n">
        <v>0.444882869720459</v>
      </c>
      <c r="M1060" s="17" t="n">
        <v>0.661228775978088</v>
      </c>
      <c r="N1060" s="13" t="n">
        <v>6</v>
      </c>
      <c r="O1060" s="17" t="n">
        <f aca="false">K1060</f>
        <v>0.670251846313477</v>
      </c>
      <c r="P1060" s="17" t="n">
        <f aca="false">M1060/L1060</f>
        <v>1.4862985765075</v>
      </c>
      <c r="Q1060" s="17" t="n">
        <f aca="false">1/L1060</f>
        <v>2.2477826593511</v>
      </c>
      <c r="R1060" s="17" t="n">
        <f aca="false">K1060/M1060</f>
        <v>1.01364591297776</v>
      </c>
      <c r="S1060" s="17" t="n">
        <f aca="false">IF(O1060&lt;1,-1/O1060,O1060)</f>
        <v>-1.49197649435836</v>
      </c>
      <c r="T1060" s="17" t="n">
        <f aca="false">IF(P1060&lt;1,-1/P1060,P1060)</f>
        <v>1.4862985765075</v>
      </c>
      <c r="U1060" s="17" t="n">
        <f aca="false">IF(Q1060&lt;1,-1/Q1060,Q1060)</f>
        <v>2.2477826593511</v>
      </c>
      <c r="V1060" s="17" t="n">
        <f aca="false">IF(R1060&lt;1,-1/R1060,R1060)</f>
        <v>1.01364591297776</v>
      </c>
      <c r="W1060" s="17" t="n">
        <f aca="false">IF(Q1060/R1060&lt;1,-R1060/Q1060,Q1060/R1060)</f>
        <v>2.21752253974748</v>
      </c>
    </row>
    <row r="1061" customFormat="false" ht="12.75" hidden="false" customHeight="false" outlineLevel="0" collapsed="false">
      <c r="A1061" s="13" t="n">
        <v>615</v>
      </c>
      <c r="B1061" s="14" t="s">
        <v>2801</v>
      </c>
      <c r="C1061" s="13" t="s">
        <v>2802</v>
      </c>
      <c r="D1061" s="15" t="n">
        <v>37072.21875</v>
      </c>
      <c r="E1061" s="16" t="n">
        <v>10.6</v>
      </c>
      <c r="F1061" s="13" t="n">
        <v>2</v>
      </c>
      <c r="G1061" s="15" t="n">
        <v>108.059997558594</v>
      </c>
      <c r="H1061" s="15" t="n">
        <v>100</v>
      </c>
      <c r="I1061" s="15" t="n">
        <v>57.1599998474121</v>
      </c>
      <c r="J1061" s="15" t="n">
        <v>99.7572974956589</v>
      </c>
      <c r="K1061" s="17" t="n">
        <v>0.808659374713898</v>
      </c>
      <c r="L1061" s="17" t="n">
        <v>0.56121563911438</v>
      </c>
      <c r="M1061" s="17" t="n">
        <v>1.01257920265198</v>
      </c>
      <c r="N1061" s="13" t="n">
        <v>2</v>
      </c>
      <c r="O1061" s="17" t="n">
        <f aca="false">K1061</f>
        <v>0.808659374713898</v>
      </c>
      <c r="P1061" s="17" t="n">
        <f aca="false">M1061/L1061</f>
        <v>1.80426048755496</v>
      </c>
      <c r="Q1061" s="17" t="n">
        <f aca="false">1/L1061</f>
        <v>1.78184628207802</v>
      </c>
      <c r="R1061" s="17" t="n">
        <f aca="false">K1061/M1061</f>
        <v>0.79861345423251</v>
      </c>
      <c r="S1061" s="17" t="n">
        <f aca="false">IF(O1061&lt;1,-1/O1061,O1061)</f>
        <v>-1.23661461335782</v>
      </c>
      <c r="T1061" s="17" t="n">
        <f aca="false">IF(P1061&lt;1,-1/P1061,P1061)</f>
        <v>1.80426048755496</v>
      </c>
      <c r="U1061" s="17" t="n">
        <f aca="false">IF(Q1061&lt;1,-1/Q1061,Q1061)</f>
        <v>1.78184628207802</v>
      </c>
      <c r="V1061" s="17" t="n">
        <f aca="false">IF(R1061&lt;1,-1/R1061,R1061)</f>
        <v>-1.25217023918164</v>
      </c>
      <c r="W1061" s="17" t="n">
        <f aca="false">IF(Q1061/R1061&lt;1,-R1061/Q1061,Q1061/R1061)</f>
        <v>2.23117488521456</v>
      </c>
    </row>
    <row r="1062" customFormat="false" ht="12.75" hidden="false" customHeight="false" outlineLevel="0" collapsed="false">
      <c r="A1062" s="13" t="n">
        <v>834</v>
      </c>
      <c r="B1062" s="14" t="s">
        <v>2803</v>
      </c>
      <c r="C1062" s="13" t="s">
        <v>2804</v>
      </c>
      <c r="D1062" s="15" t="n">
        <v>31293.1796875</v>
      </c>
      <c r="E1062" s="16" t="n">
        <v>9.26</v>
      </c>
      <c r="F1062" s="13" t="n">
        <v>1</v>
      </c>
      <c r="G1062" s="15" t="n">
        <v>70.2462310791016</v>
      </c>
      <c r="H1062" s="15" t="n">
        <v>99.9880751991599</v>
      </c>
      <c r="I1062" s="15" t="n">
        <v>71.2099990844727</v>
      </c>
      <c r="J1062" s="15" t="n">
        <v>99.9904484394324</v>
      </c>
      <c r="K1062" s="17" t="n">
        <v>0.470237761735916</v>
      </c>
      <c r="L1062" s="17" t="n">
        <v>2.10841083526611</v>
      </c>
      <c r="M1062" s="17" t="n">
        <v>2.21645021438599</v>
      </c>
      <c r="N1062" s="13" t="n">
        <v>1</v>
      </c>
      <c r="O1062" s="17" t="n">
        <f aca="false">K1062</f>
        <v>0.470237761735916</v>
      </c>
      <c r="P1062" s="17" t="n">
        <f aca="false">M1062/L1062</f>
        <v>1.05124209063659</v>
      </c>
      <c r="Q1062" s="17" t="n">
        <f aca="false">1/L1062</f>
        <v>0.474290865553148</v>
      </c>
      <c r="R1062" s="17" t="n">
        <f aca="false">K1062/M1062</f>
        <v>0.212158052855784</v>
      </c>
      <c r="S1062" s="17" t="n">
        <f aca="false">IF(O1062&lt;1,-1/O1062,O1062)</f>
        <v>-2.12658378669639</v>
      </c>
      <c r="T1062" s="17" t="n">
        <f aca="false">IF(P1062&lt;1,-1/P1062,P1062)</f>
        <v>1.05124209063659</v>
      </c>
      <c r="U1062" s="17" t="n">
        <f aca="false">IF(Q1062&lt;1,-1/Q1062,Q1062)</f>
        <v>-2.10841083526611</v>
      </c>
      <c r="V1062" s="17" t="n">
        <f aca="false">IF(R1062&lt;1,-1/R1062,R1062)</f>
        <v>-4.71346708993299</v>
      </c>
      <c r="W1062" s="17" t="n">
        <f aca="false">IF(Q1062/R1062&lt;1,-R1062/Q1062,Q1062/R1062)</f>
        <v>2.2355543858406</v>
      </c>
    </row>
    <row r="1063" customFormat="false" ht="12.75" hidden="false" customHeight="false" outlineLevel="0" collapsed="false">
      <c r="A1063" s="13" t="n">
        <v>474</v>
      </c>
      <c r="B1063" s="14" t="s">
        <v>2805</v>
      </c>
      <c r="C1063" s="13" t="s">
        <v>2806</v>
      </c>
      <c r="D1063" s="15" t="n">
        <v>28184.7890625</v>
      </c>
      <c r="E1063" s="16" t="n">
        <v>6.02</v>
      </c>
      <c r="F1063" s="13" t="n">
        <v>2</v>
      </c>
      <c r="G1063" s="15" t="n">
        <v>147.31999206543</v>
      </c>
      <c r="H1063" s="15" t="n">
        <v>100</v>
      </c>
      <c r="I1063" s="15" t="n">
        <v>100.199996948242</v>
      </c>
      <c r="J1063" s="15" t="n">
        <v>100</v>
      </c>
      <c r="K1063" s="17" t="n">
        <v>0.676353573799133</v>
      </c>
      <c r="L1063" s="17" t="n">
        <v>1.00519382953644</v>
      </c>
      <c r="M1063" s="17" t="n">
        <v>1.53306782245636</v>
      </c>
      <c r="N1063" s="13" t="n">
        <v>3</v>
      </c>
      <c r="O1063" s="17" t="n">
        <f aca="false">K1063</f>
        <v>0.676353573799133</v>
      </c>
      <c r="P1063" s="17" t="n">
        <f aca="false">M1063/L1063</f>
        <v>1.52514647166443</v>
      </c>
      <c r="Q1063" s="17" t="n">
        <f aca="false">1/L1063</f>
        <v>0.994833006944705</v>
      </c>
      <c r="R1063" s="17" t="n">
        <f aca="false">K1063/M1063</f>
        <v>0.441176550633908</v>
      </c>
      <c r="S1063" s="17" t="n">
        <f aca="false">IF(O1063&lt;1,-1/O1063,O1063)</f>
        <v>-1.47851662020934</v>
      </c>
      <c r="T1063" s="17" t="n">
        <f aca="false">IF(P1063&lt;1,-1/P1063,P1063)</f>
        <v>1.52514647166443</v>
      </c>
      <c r="U1063" s="17" t="n">
        <f aca="false">IF(Q1063&lt;1,-1/Q1063,Q1063)</f>
        <v>-1.00519382953644</v>
      </c>
      <c r="V1063" s="17" t="n">
        <f aca="false">IF(R1063&lt;1,-1/R1063,R1063)</f>
        <v>-2.26666625540986</v>
      </c>
      <c r="W1063" s="17" t="n">
        <f aca="false">IF(Q1063/R1063&lt;1,-R1063/Q1063,Q1063/R1063)</f>
        <v>2.25495440660949</v>
      </c>
    </row>
    <row r="1064" customFormat="false" ht="12.75" hidden="false" customHeight="false" outlineLevel="0" collapsed="false">
      <c r="A1064" s="13" t="n">
        <v>647</v>
      </c>
      <c r="B1064" s="14" t="s">
        <v>2807</v>
      </c>
      <c r="C1064" s="13" t="s">
        <v>2808</v>
      </c>
      <c r="D1064" s="15" t="n">
        <v>33936.9609375</v>
      </c>
      <c r="E1064" s="16" t="n">
        <v>8.94</v>
      </c>
      <c r="F1064" s="13" t="n">
        <v>1</v>
      </c>
      <c r="G1064" s="15" t="n">
        <v>102.199996948242</v>
      </c>
      <c r="H1064" s="15" t="n">
        <v>100</v>
      </c>
      <c r="I1064" s="15" t="n">
        <v>102.199996948242</v>
      </c>
      <c r="J1064" s="15" t="n">
        <v>100</v>
      </c>
      <c r="K1064" s="17" t="n">
        <v>0.656401991844177</v>
      </c>
      <c r="L1064" s="17" t="n">
        <v>0.484781950712204</v>
      </c>
      <c r="M1064" s="17" t="n">
        <v>0.720103621482849</v>
      </c>
      <c r="N1064" s="13" t="n">
        <v>1</v>
      </c>
      <c r="O1064" s="17" t="n">
        <f aca="false">K1064</f>
        <v>0.656401991844177</v>
      </c>
      <c r="P1064" s="17" t="n">
        <f aca="false">M1064/L1064</f>
        <v>1.48541755819277</v>
      </c>
      <c r="Q1064" s="17" t="n">
        <f aca="false">1/L1064</f>
        <v>2.06278306882275</v>
      </c>
      <c r="R1064" s="17" t="n">
        <f aca="false">K1064/M1064</f>
        <v>0.911538245693729</v>
      </c>
      <c r="S1064" s="17" t="n">
        <f aca="false">IF(O1064&lt;1,-1/O1064,O1064)</f>
        <v>-1.52345668115734</v>
      </c>
      <c r="T1064" s="17" t="n">
        <f aca="false">IF(P1064&lt;1,-1/P1064,P1064)</f>
        <v>1.48541755819277</v>
      </c>
      <c r="U1064" s="17" t="n">
        <f aca="false">IF(Q1064&lt;1,-1/Q1064,Q1064)</f>
        <v>2.06278306882275</v>
      </c>
      <c r="V1064" s="17" t="n">
        <f aca="false">IF(R1064&lt;1,-1/R1064,R1064)</f>
        <v>-1.09704667327365</v>
      </c>
      <c r="W1064" s="17" t="n">
        <f aca="false">IF(Q1064/R1064&lt;1,-R1064/Q1064,Q1064/R1064)</f>
        <v>2.2629693033372</v>
      </c>
    </row>
    <row r="1065" customFormat="false" ht="12.75" hidden="false" customHeight="false" outlineLevel="0" collapsed="false">
      <c r="A1065" s="13" t="n">
        <v>1022</v>
      </c>
      <c r="B1065" s="14" t="s">
        <v>2809</v>
      </c>
      <c r="C1065" s="13" t="s">
        <v>2810</v>
      </c>
      <c r="D1065" s="15" t="n">
        <v>31486.939453125</v>
      </c>
      <c r="E1065" s="16" t="n">
        <v>6.8</v>
      </c>
      <c r="F1065" s="13" t="n">
        <v>1</v>
      </c>
      <c r="G1065" s="15" t="n">
        <v>49.9700012207031</v>
      </c>
      <c r="H1065" s="15" t="n">
        <v>98.7292090295049</v>
      </c>
      <c r="I1065" s="15" t="n">
        <v>49.9700012207031</v>
      </c>
      <c r="J1065" s="15" t="n">
        <v>98.7292090295049</v>
      </c>
      <c r="K1065" s="17" t="n">
        <v>0.729559540748596</v>
      </c>
      <c r="L1065" s="17" t="n">
        <v>0.563098788261414</v>
      </c>
      <c r="M1065" s="17" t="n">
        <v>0.93427449464798</v>
      </c>
      <c r="N1065" s="13" t="n">
        <v>1</v>
      </c>
      <c r="O1065" s="17" t="n">
        <f aca="false">K1065</f>
        <v>0.729559540748596</v>
      </c>
      <c r="P1065" s="17" t="n">
        <f aca="false">M1065/L1065</f>
        <v>1.65916623179493</v>
      </c>
      <c r="Q1065" s="17" t="n">
        <f aca="false">1/L1065</f>
        <v>1.77588732358585</v>
      </c>
      <c r="R1065" s="17" t="n">
        <f aca="false">K1065/M1065</f>
        <v>0.780883503646841</v>
      </c>
      <c r="S1065" s="17" t="n">
        <f aca="false">IF(O1065&lt;1,-1/O1065,O1065)</f>
        <v>-1.37069004535793</v>
      </c>
      <c r="T1065" s="17" t="n">
        <f aca="false">IF(P1065&lt;1,-1/P1065,P1065)</f>
        <v>1.65916623179493</v>
      </c>
      <c r="U1065" s="17" t="n">
        <f aca="false">IF(Q1065&lt;1,-1/Q1065,Q1065)</f>
        <v>1.77588732358585</v>
      </c>
      <c r="V1065" s="17" t="n">
        <f aca="false">IF(R1065&lt;1,-1/R1065,R1065)</f>
        <v>-1.28060074944579</v>
      </c>
      <c r="W1065" s="17" t="n">
        <f aca="false">IF(Q1065/R1065&lt;1,-R1065/Q1065,Q1065/R1065)</f>
        <v>2.27420263751533</v>
      </c>
    </row>
    <row r="1066" customFormat="false" ht="12.75" hidden="false" customHeight="false" outlineLevel="0" collapsed="false">
      <c r="A1066" s="13" t="n">
        <v>1071</v>
      </c>
      <c r="B1066" s="14" t="s">
        <v>2811</v>
      </c>
      <c r="C1066" s="13" t="s">
        <v>2812</v>
      </c>
      <c r="D1066" s="15" t="n">
        <v>29626.83984375</v>
      </c>
      <c r="E1066" s="16" t="n">
        <v>10.12</v>
      </c>
      <c r="F1066" s="13" t="n">
        <v>1</v>
      </c>
      <c r="G1066" s="15" t="n">
        <v>45.9900016784668</v>
      </c>
      <c r="H1066" s="15" t="n">
        <v>96.8225840261491</v>
      </c>
      <c r="I1066" s="15" t="n">
        <v>45.9900016784668</v>
      </c>
      <c r="J1066" s="15" t="n">
        <v>96.8225840261491</v>
      </c>
      <c r="K1066" s="17" t="n">
        <v>0.767526686191559</v>
      </c>
      <c r="L1066" s="17" t="n">
        <v>0.562204658985138</v>
      </c>
      <c r="M1066" s="17" t="n">
        <v>0.982840180397034</v>
      </c>
      <c r="N1066" s="13" t="n">
        <v>1</v>
      </c>
      <c r="O1066" s="17" t="n">
        <f aca="false">K1066</f>
        <v>0.767526686191559</v>
      </c>
      <c r="P1066" s="17" t="n">
        <f aca="false">M1066/L1066</f>
        <v>1.74818931983098</v>
      </c>
      <c r="Q1066" s="17" t="n">
        <f aca="false">1/L1066</f>
        <v>1.77871169158425</v>
      </c>
      <c r="R1066" s="17" t="n">
        <f aca="false">K1066/M1066</f>
        <v>0.780927257045499</v>
      </c>
      <c r="S1066" s="17" t="n">
        <f aca="false">IF(O1066&lt;1,-1/O1066,O1066)</f>
        <v>-1.30288629436713</v>
      </c>
      <c r="T1066" s="17" t="n">
        <f aca="false">IF(P1066&lt;1,-1/P1066,P1066)</f>
        <v>1.74818931983098</v>
      </c>
      <c r="U1066" s="17" t="n">
        <f aca="false">IF(Q1066&lt;1,-1/Q1066,Q1066)</f>
        <v>1.77871169158425</v>
      </c>
      <c r="V1066" s="17" t="n">
        <f aca="false">IF(R1066&lt;1,-1/R1066,R1066)</f>
        <v>-1.28052900059261</v>
      </c>
      <c r="W1066" s="17" t="n">
        <f aca="false">IF(Q1066/R1066&lt;1,-R1066/Q1066,Q1066/R1066)</f>
        <v>2.27769190476677</v>
      </c>
    </row>
    <row r="1067" customFormat="false" ht="12.75" hidden="false" customHeight="false" outlineLevel="0" collapsed="false">
      <c r="A1067" s="13" t="n">
        <v>721</v>
      </c>
      <c r="B1067" s="14" t="s">
        <v>2813</v>
      </c>
      <c r="C1067" s="13" t="s">
        <v>2814</v>
      </c>
      <c r="D1067" s="15" t="n">
        <v>23354.8203125</v>
      </c>
      <c r="E1067" s="16" t="n">
        <v>6.81</v>
      </c>
      <c r="F1067" s="13" t="n">
        <v>1</v>
      </c>
      <c r="G1067" s="15" t="n">
        <v>87.7200012207031</v>
      </c>
      <c r="H1067" s="15" t="n">
        <v>99.9997866591012</v>
      </c>
      <c r="I1067" s="15" t="n">
        <v>87.7200012207031</v>
      </c>
      <c r="J1067" s="15" t="n">
        <v>99.9997866591012</v>
      </c>
      <c r="K1067" s="17" t="n">
        <v>0.652644097805023</v>
      </c>
      <c r="L1067" s="17" t="n">
        <v>0.711213767528534</v>
      </c>
      <c r="M1067" s="17" t="n">
        <v>1.05831229686737</v>
      </c>
      <c r="N1067" s="13" t="n">
        <v>2</v>
      </c>
      <c r="O1067" s="17" t="n">
        <f aca="false">K1067</f>
        <v>0.652644097805023</v>
      </c>
      <c r="P1067" s="17" t="n">
        <f aca="false">M1067/L1067</f>
        <v>1.48803685359607</v>
      </c>
      <c r="Q1067" s="17" t="n">
        <f aca="false">1/L1067</f>
        <v>1.40604702222652</v>
      </c>
      <c r="R1067" s="17" t="n">
        <f aca="false">K1067/M1067</f>
        <v>0.616683846287023</v>
      </c>
      <c r="S1067" s="17" t="n">
        <f aca="false">IF(O1067&lt;1,-1/O1067,O1067)</f>
        <v>-1.53222867312094</v>
      </c>
      <c r="T1067" s="17" t="n">
        <f aca="false">IF(P1067&lt;1,-1/P1067,P1067)</f>
        <v>1.48803685359607</v>
      </c>
      <c r="U1067" s="17" t="n">
        <f aca="false">IF(Q1067&lt;1,-1/Q1067,Q1067)</f>
        <v>1.40604702222652</v>
      </c>
      <c r="V1067" s="17" t="n">
        <f aca="false">IF(R1067&lt;1,-1/R1067,R1067)</f>
        <v>-1.62157644637666</v>
      </c>
      <c r="W1067" s="17" t="n">
        <f aca="false">IF(Q1067/R1067&lt;1,-R1067/Q1067,Q1067/R1067)</f>
        <v>2.28001273374056</v>
      </c>
    </row>
    <row r="1068" customFormat="false" ht="12.75" hidden="false" customHeight="false" outlineLevel="0" collapsed="false">
      <c r="A1068" s="13" t="n">
        <v>396</v>
      </c>
      <c r="B1068" s="14" t="s">
        <v>2815</v>
      </c>
      <c r="C1068" s="13" t="s">
        <v>2816</v>
      </c>
      <c r="D1068" s="15" t="n">
        <v>24404.41015625</v>
      </c>
      <c r="E1068" s="16" t="n">
        <v>4.76</v>
      </c>
      <c r="F1068" s="13" t="n">
        <v>2</v>
      </c>
      <c r="G1068" s="15" t="n">
        <v>170.919998168945</v>
      </c>
      <c r="H1068" s="15" t="n">
        <v>100</v>
      </c>
      <c r="I1068" s="15" t="n">
        <v>91.1100006103516</v>
      </c>
      <c r="J1068" s="15" t="n">
        <v>99.9999022595844</v>
      </c>
      <c r="K1068" s="17" t="n">
        <v>0.66733855009079</v>
      </c>
      <c r="L1068" s="17" t="n">
        <v>1.22916185855865</v>
      </c>
      <c r="M1068" s="17" t="n">
        <v>1.88089740276337</v>
      </c>
      <c r="N1068" s="13" t="n">
        <v>2</v>
      </c>
      <c r="O1068" s="17" t="n">
        <f aca="false">K1068</f>
        <v>0.66733855009079</v>
      </c>
      <c r="P1068" s="17" t="n">
        <f aca="false">M1068/L1068</f>
        <v>1.53022760156987</v>
      </c>
      <c r="Q1068" s="17" t="n">
        <f aca="false">1/L1068</f>
        <v>0.813562504430969</v>
      </c>
      <c r="R1068" s="17" t="n">
        <f aca="false">K1068/M1068</f>
        <v>0.354797953950254</v>
      </c>
      <c r="S1068" s="17" t="n">
        <f aca="false">IF(O1068&lt;1,-1/O1068,O1068)</f>
        <v>-1.49848978432904</v>
      </c>
      <c r="T1068" s="17" t="n">
        <f aca="false">IF(P1068&lt;1,-1/P1068,P1068)</f>
        <v>1.53022760156987</v>
      </c>
      <c r="U1068" s="17" t="n">
        <f aca="false">IF(Q1068&lt;1,-1/Q1068,Q1068)</f>
        <v>-1.22916185855865</v>
      </c>
      <c r="V1068" s="17" t="n">
        <f aca="false">IF(R1068&lt;1,-1/R1068,R1068)</f>
        <v>-2.81850554341193</v>
      </c>
      <c r="W1068" s="17" t="n">
        <f aca="false">IF(Q1068/R1068&lt;1,-R1068/Q1068,Q1068/R1068)</f>
        <v>2.29303042865078</v>
      </c>
    </row>
    <row r="1069" customFormat="false" ht="12.75" hidden="false" customHeight="false" outlineLevel="0" collapsed="false">
      <c r="A1069" s="13" t="n">
        <v>1014</v>
      </c>
      <c r="B1069" s="14" t="s">
        <v>2817</v>
      </c>
      <c r="C1069" s="13" t="s">
        <v>2818</v>
      </c>
      <c r="D1069" s="15" t="n">
        <v>21580.279296875</v>
      </c>
      <c r="E1069" s="16" t="n">
        <v>9.08</v>
      </c>
      <c r="F1069" s="13" t="n">
        <v>1</v>
      </c>
      <c r="G1069" s="15" t="n">
        <v>50.5099983215332</v>
      </c>
      <c r="H1069" s="15" t="n">
        <v>98.8777892871813</v>
      </c>
      <c r="I1069" s="15" t="n">
        <v>50.5099983215332</v>
      </c>
      <c r="J1069" s="15" t="n">
        <v>98.8777892871813</v>
      </c>
      <c r="K1069" s="17" t="n">
        <v>0.816452383995056</v>
      </c>
      <c r="L1069" s="17" t="n">
        <v>0.824548900127411</v>
      </c>
      <c r="M1069" s="17" t="n">
        <v>1.54404532909393</v>
      </c>
      <c r="N1069" s="13" t="n">
        <v>1</v>
      </c>
      <c r="O1069" s="17" t="n">
        <f aca="false">K1069</f>
        <v>0.816452383995056</v>
      </c>
      <c r="P1069" s="17" t="n">
        <f aca="false">M1069/L1069</f>
        <v>1.87259400728731</v>
      </c>
      <c r="Q1069" s="17" t="n">
        <f aca="false">1/L1069</f>
        <v>1.21278434771483</v>
      </c>
      <c r="R1069" s="17" t="n">
        <f aca="false">K1069/M1069</f>
        <v>0.52877488025184</v>
      </c>
      <c r="S1069" s="17" t="n">
        <f aca="false">IF(O1069&lt;1,-1/O1069,O1069)</f>
        <v>-1.22481117037936</v>
      </c>
      <c r="T1069" s="17" t="n">
        <f aca="false">IF(P1069&lt;1,-1/P1069,P1069)</f>
        <v>1.87259400728731</v>
      </c>
      <c r="U1069" s="17" t="n">
        <f aca="false">IF(Q1069&lt;1,-1/Q1069,Q1069)</f>
        <v>1.21278434771483</v>
      </c>
      <c r="V1069" s="17" t="n">
        <f aca="false">IF(R1069&lt;1,-1/R1069,R1069)</f>
        <v>-1.89116396664631</v>
      </c>
      <c r="W1069" s="17" t="n">
        <f aca="false">IF(Q1069/R1069&lt;1,-R1069/Q1069,Q1069/R1069)</f>
        <v>2.29357405771094</v>
      </c>
    </row>
    <row r="1070" customFormat="false" ht="12.75" hidden="false" customHeight="false" outlineLevel="0" collapsed="false">
      <c r="A1070" s="13" t="n">
        <v>599</v>
      </c>
      <c r="B1070" s="14" t="s">
        <v>2819</v>
      </c>
      <c r="C1070" s="13" t="s">
        <v>2820</v>
      </c>
      <c r="D1070" s="15" t="n">
        <v>21552.599609375</v>
      </c>
      <c r="E1070" s="16" t="n">
        <v>4.98</v>
      </c>
      <c r="F1070" s="13" t="n">
        <v>1</v>
      </c>
      <c r="G1070" s="15" t="n">
        <v>112.25</v>
      </c>
      <c r="H1070" s="15" t="n">
        <v>100</v>
      </c>
      <c r="I1070" s="15" t="n">
        <v>112.25</v>
      </c>
      <c r="J1070" s="15" t="n">
        <v>100</v>
      </c>
      <c r="K1070" s="17" t="n">
        <v>0.635739803314209</v>
      </c>
      <c r="L1070" s="17" t="n">
        <v>0.599827945232391</v>
      </c>
      <c r="M1070" s="17" t="n">
        <v>0.875108420848846</v>
      </c>
      <c r="N1070" s="13" t="n">
        <v>1</v>
      </c>
      <c r="O1070" s="17" t="n">
        <f aca="false">K1070</f>
        <v>0.635739803314209</v>
      </c>
      <c r="P1070" s="17" t="n">
        <f aca="false">M1070/L1070</f>
        <v>1.4589323952051</v>
      </c>
      <c r="Q1070" s="17" t="n">
        <f aca="false">1/L1070</f>
        <v>1.6671447336662</v>
      </c>
      <c r="R1070" s="17" t="n">
        <f aca="false">K1070/M1070</f>
        <v>0.726469758681499</v>
      </c>
      <c r="S1070" s="17" t="n">
        <f aca="false">IF(O1070&lt;1,-1/O1070,O1070)</f>
        <v>-1.57297056875603</v>
      </c>
      <c r="T1070" s="17" t="n">
        <f aca="false">IF(P1070&lt;1,-1/P1070,P1070)</f>
        <v>1.4589323952051</v>
      </c>
      <c r="U1070" s="17" t="n">
        <f aca="false">IF(Q1070&lt;1,-1/Q1070,Q1070)</f>
        <v>1.6671447336662</v>
      </c>
      <c r="V1070" s="17" t="n">
        <f aca="false">IF(R1070&lt;1,-1/R1070,R1070)</f>
        <v>-1.3765197904658</v>
      </c>
      <c r="W1070" s="17" t="n">
        <f aca="false">IF(Q1070/R1070&lt;1,-R1070/Q1070,Q1070/R1070)</f>
        <v>2.29485771946237</v>
      </c>
    </row>
    <row r="1071" customFormat="false" ht="12.75" hidden="false" customHeight="false" outlineLevel="0" collapsed="false">
      <c r="A1071" s="13" t="n">
        <v>119</v>
      </c>
      <c r="B1071" s="14" t="s">
        <v>2821</v>
      </c>
      <c r="C1071" s="13" t="s">
        <v>2822</v>
      </c>
      <c r="D1071" s="15" t="n">
        <v>13604.3095703125</v>
      </c>
      <c r="E1071" s="16" t="n">
        <v>4.8</v>
      </c>
      <c r="F1071" s="13" t="n">
        <v>4</v>
      </c>
      <c r="G1071" s="15" t="n">
        <v>401.826232910156</v>
      </c>
      <c r="H1071" s="15" t="n">
        <v>100</v>
      </c>
      <c r="I1071" s="15" t="n">
        <v>149.839996337891</v>
      </c>
      <c r="J1071" s="15" t="n">
        <v>100</v>
      </c>
      <c r="K1071" s="17" t="n">
        <v>1.92268598079681</v>
      </c>
      <c r="L1071" s="17" t="n">
        <v>0.830153286457062</v>
      </c>
      <c r="M1071" s="17" t="n">
        <v>3.78028440475464</v>
      </c>
      <c r="N1071" s="13" t="n">
        <v>6</v>
      </c>
      <c r="O1071" s="17" t="n">
        <f aca="false">K1071</f>
        <v>1.92268598079681</v>
      </c>
      <c r="P1071" s="17" t="n">
        <f aca="false">M1071/L1071</f>
        <v>4.55371853177644</v>
      </c>
      <c r="Q1071" s="17" t="n">
        <f aca="false">1/L1071</f>
        <v>1.20459680918426</v>
      </c>
      <c r="R1071" s="17" t="n">
        <f aca="false">K1071/M1071</f>
        <v>0.508608817468484</v>
      </c>
      <c r="S1071" s="17" t="n">
        <f aca="false">IF(O1071&lt;1,-1/O1071,O1071)</f>
        <v>1.92268598079681</v>
      </c>
      <c r="T1071" s="17" t="n">
        <f aca="false">IF(P1071&lt;1,-1/P1071,P1071)</f>
        <v>4.55371853177644</v>
      </c>
      <c r="U1071" s="17" t="n">
        <f aca="false">IF(Q1071&lt;1,-1/Q1071,Q1071)</f>
        <v>1.20459680918426</v>
      </c>
      <c r="V1071" s="17" t="n">
        <f aca="false">IF(R1071&lt;1,-1/R1071,R1071)</f>
        <v>-1.9661475885875</v>
      </c>
      <c r="W1071" s="17" t="n">
        <f aca="false">IF(Q1071/R1071&lt;1,-R1071/Q1071,Q1071/R1071)</f>
        <v>2.36841511159782</v>
      </c>
    </row>
    <row r="1072" customFormat="false" ht="12.75" hidden="false" customHeight="false" outlineLevel="0" collapsed="false">
      <c r="A1072" s="13" t="n">
        <v>694</v>
      </c>
      <c r="B1072" s="14" t="s">
        <v>2823</v>
      </c>
      <c r="C1072" s="13" t="s">
        <v>2824</v>
      </c>
      <c r="D1072" s="15" t="n">
        <v>3772.93994140625</v>
      </c>
      <c r="E1072" s="16" t="n">
        <v>4.65</v>
      </c>
      <c r="F1072" s="13" t="n">
        <v>1</v>
      </c>
      <c r="G1072" s="15" t="n">
        <v>93.7200012207031</v>
      </c>
      <c r="H1072" s="15" t="n">
        <v>99.9999464111891</v>
      </c>
      <c r="I1072" s="15" t="n">
        <v>93.7200012207031</v>
      </c>
      <c r="J1072" s="15" t="n">
        <v>99.9999464111891</v>
      </c>
      <c r="K1072" s="17" t="n">
        <v>0.410312741994858</v>
      </c>
      <c r="L1072" s="17" t="n">
        <v>0.725711584091187</v>
      </c>
      <c r="M1072" s="17" t="n">
        <v>0.710719406604767</v>
      </c>
      <c r="N1072" s="13" t="n">
        <v>2</v>
      </c>
      <c r="O1072" s="17" t="n">
        <f aca="false">K1072</f>
        <v>0.410312741994858</v>
      </c>
      <c r="P1072" s="17" t="n">
        <f aca="false">M1072/L1072</f>
        <v>0.979341410809647</v>
      </c>
      <c r="Q1072" s="17" t="n">
        <f aca="false">1/L1072</f>
        <v>1.37795788564173</v>
      </c>
      <c r="R1072" s="17" t="n">
        <f aca="false">K1072/M1072</f>
        <v>0.577320301347891</v>
      </c>
      <c r="S1072" s="17" t="n">
        <f aca="false">IF(O1072&lt;1,-1/O1072,O1072)</f>
        <v>-2.43716535620659</v>
      </c>
      <c r="T1072" s="17" t="n">
        <f aca="false">IF(P1072&lt;1,-1/P1072,P1072)</f>
        <v>-1.02109436909573</v>
      </c>
      <c r="U1072" s="17" t="n">
        <f aca="false">IF(Q1072&lt;1,-1/Q1072,Q1072)</f>
        <v>1.37795788564173</v>
      </c>
      <c r="V1072" s="17" t="n">
        <f aca="false">IF(R1072&lt;1,-1/R1072,R1072)</f>
        <v>-1.73214071576084</v>
      </c>
      <c r="W1072" s="17" t="n">
        <f aca="false">IF(Q1072/R1072&lt;1,-R1072/Q1072,Q1072/R1072)</f>
        <v>2.38681695832376</v>
      </c>
    </row>
    <row r="1073" customFormat="false" ht="12.75" hidden="false" customHeight="false" outlineLevel="0" collapsed="false">
      <c r="A1073" s="13" t="n">
        <v>848</v>
      </c>
      <c r="B1073" s="14" t="s">
        <v>2825</v>
      </c>
      <c r="C1073" s="13" t="s">
        <v>2826</v>
      </c>
      <c r="D1073" s="15" t="n">
        <v>18927.83984375</v>
      </c>
      <c r="E1073" s="16" t="n">
        <v>8.56</v>
      </c>
      <c r="F1073" s="13" t="n">
        <v>1</v>
      </c>
      <c r="G1073" s="15" t="n">
        <v>68.8099975585938</v>
      </c>
      <c r="H1073" s="15" t="n">
        <v>99.9834012842978</v>
      </c>
      <c r="I1073" s="15" t="n">
        <v>68.8099975585938</v>
      </c>
      <c r="J1073" s="15" t="n">
        <v>99.9834012842978</v>
      </c>
      <c r="K1073" s="17" t="n">
        <v>0.752345263957977</v>
      </c>
      <c r="L1073" s="17" t="n">
        <v>0.424672693014145</v>
      </c>
      <c r="M1073" s="17" t="n">
        <v>0.763942778110504</v>
      </c>
      <c r="N1073" s="13" t="n">
        <v>1</v>
      </c>
      <c r="O1073" s="17" t="n">
        <f aca="false">K1073</f>
        <v>0.752345263957977</v>
      </c>
      <c r="P1073" s="17" t="n">
        <f aca="false">M1073/L1073</f>
        <v>1.79889781160254</v>
      </c>
      <c r="Q1073" s="17" t="n">
        <f aca="false">1/L1073</f>
        <v>2.3547546532894</v>
      </c>
      <c r="R1073" s="17" t="n">
        <f aca="false">K1073/M1073</f>
        <v>0.984818870621159</v>
      </c>
      <c r="S1073" s="17" t="n">
        <f aca="false">IF(O1073&lt;1,-1/O1073,O1073)</f>
        <v>-1.32917697220442</v>
      </c>
      <c r="T1073" s="17" t="n">
        <f aca="false">IF(P1073&lt;1,-1/P1073,P1073)</f>
        <v>1.79889781160254</v>
      </c>
      <c r="U1073" s="17" t="n">
        <f aca="false">IF(Q1073&lt;1,-1/Q1073,Q1073)</f>
        <v>2.3547546532894</v>
      </c>
      <c r="V1073" s="17" t="n">
        <f aca="false">IF(R1073&lt;1,-1/R1073,R1073)</f>
        <v>-1.01541514874635</v>
      </c>
      <c r="W1073" s="17" t="n">
        <f aca="false">IF(Q1073/R1073&lt;1,-R1073/Q1073,Q1073/R1073)</f>
        <v>2.39105354653103</v>
      </c>
    </row>
    <row r="1074" customFormat="false" ht="12.75" hidden="false" customHeight="false" outlineLevel="0" collapsed="false">
      <c r="A1074" s="13" t="n">
        <v>1032</v>
      </c>
      <c r="B1074" s="14" t="s">
        <v>2827</v>
      </c>
      <c r="C1074" s="13" t="s">
        <v>2828</v>
      </c>
      <c r="D1074" s="15" t="n">
        <v>26941.5390625</v>
      </c>
      <c r="E1074" s="16" t="n">
        <v>9.25</v>
      </c>
      <c r="F1074" s="13" t="n">
        <v>1</v>
      </c>
      <c r="G1074" s="15" t="n">
        <v>49.1500015258789</v>
      </c>
      <c r="H1074" s="15" t="n">
        <v>98.4651211921621</v>
      </c>
      <c r="I1074" s="15" t="n">
        <v>49.1500015258789</v>
      </c>
      <c r="J1074" s="15" t="n">
        <v>98.4651211921621</v>
      </c>
      <c r="K1074" s="17" t="n">
        <v>0.629646956920624</v>
      </c>
      <c r="L1074" s="17" t="n">
        <v>0.44647341966629</v>
      </c>
      <c r="M1074" s="17" t="n">
        <v>0.675806760787964</v>
      </c>
      <c r="N1074" s="13" t="n">
        <v>1</v>
      </c>
      <c r="O1074" s="17" t="n">
        <f aca="false">K1074</f>
        <v>0.629646956920624</v>
      </c>
      <c r="P1074" s="17" t="n">
        <f aca="false">M1074/L1074</f>
        <v>1.51365508229602</v>
      </c>
      <c r="Q1074" s="17" t="n">
        <f aca="false">1/L1074</f>
        <v>2.23977499208673</v>
      </c>
      <c r="R1074" s="17" t="n">
        <f aca="false">K1074/M1074</f>
        <v>0.931696741515993</v>
      </c>
      <c r="S1074" s="17" t="n">
        <f aca="false">IF(O1074&lt;1,-1/O1074,O1074)</f>
        <v>-1.58819158737881</v>
      </c>
      <c r="T1074" s="17" t="n">
        <f aca="false">IF(P1074&lt;1,-1/P1074,P1074)</f>
        <v>1.51365508229602</v>
      </c>
      <c r="U1074" s="17" t="n">
        <f aca="false">IF(Q1074&lt;1,-1/Q1074,Q1074)</f>
        <v>2.23977499208673</v>
      </c>
      <c r="V1074" s="17" t="n">
        <f aca="false">IF(R1074&lt;1,-1/R1074,R1074)</f>
        <v>-1.07331061217717</v>
      </c>
      <c r="W1074" s="17" t="n">
        <f aca="false">IF(Q1074/R1074&lt;1,-R1074/Q1074,Q1074/R1074)</f>
        <v>2.40397426789571</v>
      </c>
    </row>
    <row r="1075" customFormat="false" ht="12.75" hidden="false" customHeight="false" outlineLevel="0" collapsed="false">
      <c r="A1075" s="13" t="n">
        <v>164</v>
      </c>
      <c r="B1075" s="14" t="s">
        <v>2829</v>
      </c>
      <c r="C1075" s="13" t="s">
        <v>2830</v>
      </c>
      <c r="D1075" s="15" t="n">
        <v>31643.939453125</v>
      </c>
      <c r="E1075" s="16" t="n">
        <v>6.84</v>
      </c>
      <c r="F1075" s="13" t="n">
        <v>3</v>
      </c>
      <c r="G1075" s="15" t="n">
        <v>325.640014648438</v>
      </c>
      <c r="H1075" s="15" t="n">
        <v>100</v>
      </c>
      <c r="I1075" s="15" t="n">
        <v>128.110000610352</v>
      </c>
      <c r="J1075" s="15" t="n">
        <v>100</v>
      </c>
      <c r="K1075" s="17" t="n">
        <v>0.871807456016541</v>
      </c>
      <c r="L1075" s="17" t="n">
        <v>0.786540448665619</v>
      </c>
      <c r="M1075" s="17" t="n">
        <v>1.65472650527954</v>
      </c>
      <c r="N1075" s="13" t="n">
        <v>4</v>
      </c>
      <c r="O1075" s="17" t="n">
        <f aca="false">K1075</f>
        <v>0.871807456016541</v>
      </c>
      <c r="P1075" s="17" t="n">
        <f aca="false">M1075/L1075</f>
        <v>2.10380344467575</v>
      </c>
      <c r="Q1075" s="17" t="n">
        <f aca="false">1/L1075</f>
        <v>1.27139043096451</v>
      </c>
      <c r="R1075" s="17" t="n">
        <f aca="false">K1075/M1075</f>
        <v>0.526858942087993</v>
      </c>
      <c r="S1075" s="17" t="n">
        <f aca="false">IF(O1075&lt;1,-1/O1075,O1075)</f>
        <v>-1.14704226615496</v>
      </c>
      <c r="T1075" s="17" t="n">
        <f aca="false">IF(P1075&lt;1,-1/P1075,P1075)</f>
        <v>2.10380344467575</v>
      </c>
      <c r="U1075" s="17" t="n">
        <f aca="false">IF(Q1075&lt;1,-1/Q1075,Q1075)</f>
        <v>1.27139043096451</v>
      </c>
      <c r="V1075" s="17" t="n">
        <f aca="false">IF(R1075&lt;1,-1/R1075,R1075)</f>
        <v>-1.89804124048251</v>
      </c>
      <c r="W1075" s="17" t="n">
        <f aca="false">IF(Q1075/R1075&lt;1,-R1075/Q1075,Q1075/R1075)</f>
        <v>2.41315147072548</v>
      </c>
    </row>
    <row r="1076" customFormat="false" ht="12.75" hidden="false" customHeight="false" outlineLevel="0" collapsed="false">
      <c r="A1076" s="13" t="n">
        <v>481</v>
      </c>
      <c r="B1076" s="14" t="s">
        <v>2831</v>
      </c>
      <c r="C1076" s="13" t="s">
        <v>2832</v>
      </c>
      <c r="D1076" s="15" t="n">
        <v>28785.19921875</v>
      </c>
      <c r="E1076" s="16" t="n">
        <v>11.93</v>
      </c>
      <c r="F1076" s="13" t="n">
        <v>2</v>
      </c>
      <c r="G1076" s="15" t="n">
        <v>146.529998779297</v>
      </c>
      <c r="H1076" s="15" t="n">
        <v>100</v>
      </c>
      <c r="I1076" s="15" t="n">
        <v>77.379997253418</v>
      </c>
      <c r="J1076" s="15" t="n">
        <v>99.9976928569814</v>
      </c>
      <c r="K1076" s="17" t="n">
        <v>0.714267730712891</v>
      </c>
      <c r="L1076" s="17" t="n">
        <v>0.730515480041504</v>
      </c>
      <c r="M1076" s="17" t="n">
        <v>1.27041661739349</v>
      </c>
      <c r="N1076" s="13" t="n">
        <v>5</v>
      </c>
      <c r="O1076" s="17" t="n">
        <f aca="false">K1076</f>
        <v>0.714267730712891</v>
      </c>
      <c r="P1076" s="17" t="n">
        <f aca="false">M1076/L1076</f>
        <v>1.73906871531499</v>
      </c>
      <c r="Q1076" s="17" t="n">
        <f aca="false">1/L1076</f>
        <v>1.36889638525276</v>
      </c>
      <c r="R1076" s="17" t="n">
        <f aca="false">K1076/M1076</f>
        <v>0.562231098785808</v>
      </c>
      <c r="S1076" s="17" t="n">
        <f aca="false">IF(O1076&lt;1,-1/O1076,O1076)</f>
        <v>-1.40003524869019</v>
      </c>
      <c r="T1076" s="17" t="n">
        <f aca="false">IF(P1076&lt;1,-1/P1076,P1076)</f>
        <v>1.73906871531499</v>
      </c>
      <c r="U1076" s="17" t="n">
        <f aca="false">IF(Q1076&lt;1,-1/Q1076,Q1076)</f>
        <v>1.36889638525276</v>
      </c>
      <c r="V1076" s="17" t="n">
        <f aca="false">IF(R1076&lt;1,-1/R1076,R1076)</f>
        <v>-1.77862804487264</v>
      </c>
      <c r="W1076" s="17" t="n">
        <f aca="false">IF(Q1076/R1076&lt;1,-R1076/Q1076,Q1076/R1076)</f>
        <v>2.43475750133535</v>
      </c>
    </row>
    <row r="1077" customFormat="false" ht="12.75" hidden="false" customHeight="false" outlineLevel="0" collapsed="false">
      <c r="A1077" s="13" t="n">
        <v>961</v>
      </c>
      <c r="B1077" s="14" t="s">
        <v>2833</v>
      </c>
      <c r="C1077" s="13" t="s">
        <v>2834</v>
      </c>
      <c r="D1077" s="15" t="n">
        <v>14447.8095703125</v>
      </c>
      <c r="E1077" s="16" t="n">
        <v>12.04</v>
      </c>
      <c r="F1077" s="13" t="n">
        <v>1</v>
      </c>
      <c r="G1077" s="15" t="n">
        <v>55.7262306213379</v>
      </c>
      <c r="H1077" s="15" t="n">
        <v>99.6623621079108</v>
      </c>
      <c r="I1077" s="15" t="n">
        <v>56.689998626709</v>
      </c>
      <c r="J1077" s="15" t="n">
        <v>99.7295578501086</v>
      </c>
      <c r="K1077" s="17" t="n">
        <v>0.64270281791687</v>
      </c>
      <c r="L1077" s="17" t="n">
        <v>3.81086564064026</v>
      </c>
      <c r="M1077" s="17" t="n">
        <v>5.96368503570557</v>
      </c>
      <c r="N1077" s="13" t="n">
        <v>1</v>
      </c>
      <c r="O1077" s="17" t="n">
        <f aca="false">K1077</f>
        <v>0.64270281791687</v>
      </c>
      <c r="P1077" s="17" t="n">
        <f aca="false">M1077/L1077</f>
        <v>1.56491611042567</v>
      </c>
      <c r="Q1077" s="17" t="n">
        <f aca="false">1/L1077</f>
        <v>0.262407572005606</v>
      </c>
      <c r="R1077" s="17" t="n">
        <f aca="false">K1077/M1077</f>
        <v>0.107769410032371</v>
      </c>
      <c r="S1077" s="17" t="n">
        <f aca="false">IF(O1077&lt;1,-1/O1077,O1077)</f>
        <v>-1.55592907347318</v>
      </c>
      <c r="T1077" s="17" t="n">
        <f aca="false">IF(P1077&lt;1,-1/P1077,P1077)</f>
        <v>1.56491611042567</v>
      </c>
      <c r="U1077" s="17" t="n">
        <f aca="false">IF(Q1077&lt;1,-1/Q1077,Q1077)</f>
        <v>-3.81086564064026</v>
      </c>
      <c r="V1077" s="17" t="n">
        <f aca="false">IF(R1077&lt;1,-1/R1077,R1077)</f>
        <v>-9.27907093209126</v>
      </c>
      <c r="W1077" s="17" t="n">
        <f aca="false">IF(Q1077/R1077&lt;1,-R1077/Q1077,Q1077/R1077)</f>
        <v>2.43489847375787</v>
      </c>
    </row>
    <row r="1078" customFormat="false" ht="12.75" hidden="false" customHeight="false" outlineLevel="0" collapsed="false">
      <c r="A1078" s="13" t="n">
        <v>424</v>
      </c>
      <c r="B1078" s="14" t="s">
        <v>2835</v>
      </c>
      <c r="C1078" s="13" t="s">
        <v>2836</v>
      </c>
      <c r="D1078" s="15" t="n">
        <v>19837.80078125</v>
      </c>
      <c r="E1078" s="16" t="n">
        <v>4.51</v>
      </c>
      <c r="F1078" s="13" t="n">
        <v>2</v>
      </c>
      <c r="G1078" s="15" t="n">
        <v>163.639999389648</v>
      </c>
      <c r="H1078" s="15" t="n">
        <v>100</v>
      </c>
      <c r="I1078" s="15" t="n">
        <v>87.0400009155273</v>
      </c>
      <c r="J1078" s="15" t="n">
        <v>99.9997504979313</v>
      </c>
      <c r="K1078" s="17" t="n">
        <v>1.05153226852417</v>
      </c>
      <c r="L1078" s="17" t="n">
        <v>0.925091147422791</v>
      </c>
      <c r="M1078" s="17" t="n">
        <v>2.3689432144165</v>
      </c>
      <c r="N1078" s="13" t="n">
        <v>2</v>
      </c>
      <c r="O1078" s="17" t="n">
        <f aca="false">K1078</f>
        <v>1.05153226852417</v>
      </c>
      <c r="P1078" s="17" t="n">
        <f aca="false">M1078/L1078</f>
        <v>2.56076735899607</v>
      </c>
      <c r="Q1078" s="17" t="n">
        <f aca="false">1/L1078</f>
        <v>1.08097456427499</v>
      </c>
      <c r="R1078" s="17" t="n">
        <f aca="false">K1078/M1078</f>
        <v>0.443882429146017</v>
      </c>
      <c r="S1078" s="17" t="n">
        <f aca="false">IF(O1078&lt;1,-1/O1078,O1078)</f>
        <v>1.05153226852417</v>
      </c>
      <c r="T1078" s="17" t="n">
        <f aca="false">IF(P1078&lt;1,-1/P1078,P1078)</f>
        <v>2.56076735899607</v>
      </c>
      <c r="U1078" s="17" t="n">
        <f aca="false">IF(Q1078&lt;1,-1/Q1078,Q1078)</f>
        <v>1.08097456427499</v>
      </c>
      <c r="V1078" s="17" t="n">
        <f aca="false">IF(R1078&lt;1,-1/R1078,R1078)</f>
        <v>-2.25284880486009</v>
      </c>
      <c r="W1078" s="17" t="n">
        <f aca="false">IF(Q1078/R1078&lt;1,-R1078/Q1078,Q1078/R1078)</f>
        <v>2.43527225521107</v>
      </c>
    </row>
    <row r="1079" customFormat="false" ht="12.75" hidden="false" customHeight="false" outlineLevel="0" collapsed="false">
      <c r="A1079" s="13" t="n">
        <v>738</v>
      </c>
      <c r="B1079" s="14" t="s">
        <v>2837</v>
      </c>
      <c r="C1079" s="13" t="s">
        <v>2838</v>
      </c>
      <c r="D1079" s="15" t="n">
        <v>27816.83984375</v>
      </c>
      <c r="E1079" s="16" t="n">
        <v>8.64</v>
      </c>
      <c r="F1079" s="13" t="n">
        <v>1</v>
      </c>
      <c r="G1079" s="15" t="n">
        <v>83.9300003051758</v>
      </c>
      <c r="H1079" s="15" t="n">
        <v>99.9994894077579</v>
      </c>
      <c r="I1079" s="15" t="n">
        <v>83.9300003051758</v>
      </c>
      <c r="J1079" s="15" t="n">
        <v>99.9994894077579</v>
      </c>
      <c r="K1079" s="17" t="n">
        <v>0.211312532424927</v>
      </c>
      <c r="L1079" s="17" t="n">
        <v>0.750899016857147</v>
      </c>
      <c r="M1079" s="17" t="n">
        <v>0.390238553285599</v>
      </c>
      <c r="N1079" s="13" t="n">
        <v>1</v>
      </c>
      <c r="O1079" s="17" t="n">
        <f aca="false">K1079</f>
        <v>0.211312532424927</v>
      </c>
      <c r="P1079" s="17" t="n">
        <f aca="false">M1079/L1079</f>
        <v>0.519695118151738</v>
      </c>
      <c r="Q1079" s="17" t="n">
        <f aca="false">1/L1079</f>
        <v>1.33173699465669</v>
      </c>
      <c r="R1079" s="17" t="n">
        <f aca="false">K1079/M1079</f>
        <v>0.541495786732984</v>
      </c>
      <c r="S1079" s="17" t="n">
        <f aca="false">IF(O1079&lt;1,-1/O1079,O1079)</f>
        <v>-4.73232698754046</v>
      </c>
      <c r="T1079" s="17" t="n">
        <f aca="false">IF(P1079&lt;1,-1/P1079,P1079)</f>
        <v>-1.92420510617155</v>
      </c>
      <c r="U1079" s="17" t="n">
        <f aca="false">IF(Q1079&lt;1,-1/Q1079,Q1079)</f>
        <v>1.33173699465669</v>
      </c>
      <c r="V1079" s="17" t="n">
        <f aca="false">IF(R1079&lt;1,-1/R1079,R1079)</f>
        <v>-1.84673643729218</v>
      </c>
      <c r="W1079" s="17" t="n">
        <f aca="false">IF(Q1079/R1079&lt;1,-R1079/Q1079,Q1079/R1079)</f>
        <v>2.4593672329225</v>
      </c>
    </row>
    <row r="1080" customFormat="false" ht="12.75" hidden="false" customHeight="false" outlineLevel="0" collapsed="false">
      <c r="A1080" s="13" t="n">
        <v>262</v>
      </c>
      <c r="B1080" s="14" t="s">
        <v>2839</v>
      </c>
      <c r="C1080" s="13" t="s">
        <v>2840</v>
      </c>
      <c r="D1080" s="15" t="n">
        <v>28448.990234375</v>
      </c>
      <c r="E1080" s="16" t="n">
        <v>10.34</v>
      </c>
      <c r="F1080" s="13" t="n">
        <v>4</v>
      </c>
      <c r="G1080" s="15" t="n">
        <v>241</v>
      </c>
      <c r="H1080" s="15" t="n">
        <v>100</v>
      </c>
      <c r="I1080" s="15" t="n">
        <v>83.9700012207031</v>
      </c>
      <c r="J1080" s="15" t="n">
        <v>99.9994940890024</v>
      </c>
      <c r="K1080" s="17" t="n">
        <v>0.751751780509949</v>
      </c>
      <c r="L1080" s="17" t="n">
        <v>0.67259407043457</v>
      </c>
      <c r="M1080" s="17" t="n">
        <v>1.25091993808746</v>
      </c>
      <c r="N1080" s="13" t="n">
        <v>4</v>
      </c>
      <c r="O1080" s="17" t="n">
        <f aca="false">K1080</f>
        <v>0.751751780509949</v>
      </c>
      <c r="P1080" s="17" t="n">
        <f aca="false">M1080/L1080</f>
        <v>1.85984383906214</v>
      </c>
      <c r="Q1080" s="17" t="n">
        <f aca="false">1/L1080</f>
        <v>1.48678087416663</v>
      </c>
      <c r="R1080" s="17" t="n">
        <f aca="false">K1080/M1080</f>
        <v>0.60095914824038</v>
      </c>
      <c r="S1080" s="17" t="n">
        <f aca="false">IF(O1080&lt;1,-1/O1080,O1080)</f>
        <v>-1.33022631395918</v>
      </c>
      <c r="T1080" s="17" t="n">
        <f aca="false">IF(P1080&lt;1,-1/P1080,P1080)</f>
        <v>1.85984383906214</v>
      </c>
      <c r="U1080" s="17" t="n">
        <f aca="false">IF(Q1080&lt;1,-1/Q1080,Q1080)</f>
        <v>1.48678087416663</v>
      </c>
      <c r="V1080" s="17" t="n">
        <f aca="false">IF(R1080&lt;1,-1/R1080,R1080)</f>
        <v>-1.66400661830013</v>
      </c>
      <c r="W1080" s="17" t="n">
        <f aca="false">IF(Q1080/R1080&lt;1,-R1080/Q1080,Q1080/R1080)</f>
        <v>2.47401321457532</v>
      </c>
    </row>
    <row r="1081" customFormat="false" ht="12.75" hidden="false" customHeight="false" outlineLevel="0" collapsed="false">
      <c r="A1081" s="13" t="n">
        <v>736</v>
      </c>
      <c r="B1081" s="14" t="s">
        <v>2841</v>
      </c>
      <c r="C1081" s="13" t="s">
        <v>2842</v>
      </c>
      <c r="D1081" s="15" t="n">
        <v>20937.119140625</v>
      </c>
      <c r="E1081" s="16" t="n">
        <v>4.73</v>
      </c>
      <c r="F1081" s="13" t="n">
        <v>1</v>
      </c>
      <c r="G1081" s="15" t="n">
        <v>85.1500015258789</v>
      </c>
      <c r="H1081" s="15" t="n">
        <v>99.9996144558748</v>
      </c>
      <c r="I1081" s="15" t="n">
        <v>85.1500015258789</v>
      </c>
      <c r="J1081" s="15" t="n">
        <v>99.9996144558748</v>
      </c>
      <c r="K1081" s="17" t="n">
        <v>1.75395548343658</v>
      </c>
      <c r="L1081" s="17" t="n">
        <v>0.699887037277222</v>
      </c>
      <c r="M1081" s="17" t="n">
        <v>3.05200004577637</v>
      </c>
      <c r="N1081" s="13" t="n">
        <v>2</v>
      </c>
      <c r="O1081" s="17" t="n">
        <f aca="false">K1081</f>
        <v>1.75395548343658</v>
      </c>
      <c r="P1081" s="17" t="n">
        <f aca="false">M1081/L1081</f>
        <v>4.36070377535437</v>
      </c>
      <c r="Q1081" s="17" t="n">
        <f aca="false">1/L1081</f>
        <v>1.42880200194922</v>
      </c>
      <c r="R1081" s="17" t="n">
        <f aca="false">K1081/M1081</f>
        <v>0.574690516752731</v>
      </c>
      <c r="S1081" s="17" t="n">
        <f aca="false">IF(O1081&lt;1,-1/O1081,O1081)</f>
        <v>1.75395548343658</v>
      </c>
      <c r="T1081" s="17" t="n">
        <f aca="false">IF(P1081&lt;1,-1/P1081,P1081)</f>
        <v>4.36070377535437</v>
      </c>
      <c r="U1081" s="17" t="n">
        <f aca="false">IF(Q1081&lt;1,-1/Q1081,Q1081)</f>
        <v>1.42880200194922</v>
      </c>
      <c r="V1081" s="17" t="n">
        <f aca="false">IF(R1081&lt;1,-1/R1081,R1081)</f>
        <v>-1.74006699405876</v>
      </c>
      <c r="W1081" s="17" t="n">
        <f aca="false">IF(Q1081/R1081&lt;1,-R1081/Q1081,Q1081/R1081)</f>
        <v>2.48621120463691</v>
      </c>
    </row>
    <row r="1082" customFormat="false" ht="12.75" hidden="false" customHeight="false" outlineLevel="0" collapsed="false">
      <c r="A1082" s="13" t="n">
        <v>562</v>
      </c>
      <c r="B1082" s="14" t="s">
        <v>2843</v>
      </c>
      <c r="C1082" s="13" t="s">
        <v>2844</v>
      </c>
      <c r="D1082" s="15" t="n">
        <v>26384.19921875</v>
      </c>
      <c r="E1082" s="16" t="n">
        <v>9.53</v>
      </c>
      <c r="F1082" s="13" t="n">
        <v>1</v>
      </c>
      <c r="G1082" s="15" t="n">
        <v>121.120002746582</v>
      </c>
      <c r="H1082" s="15" t="n">
        <v>100</v>
      </c>
      <c r="I1082" s="15" t="n">
        <v>121.120002746582</v>
      </c>
      <c r="J1082" s="15" t="n">
        <v>100</v>
      </c>
      <c r="K1082" s="17" t="n">
        <v>3.80993247032166</v>
      </c>
      <c r="L1082" s="17" t="n">
        <v>0.682495713233948</v>
      </c>
      <c r="M1082" s="17" t="n">
        <v>6.56692457199097</v>
      </c>
      <c r="N1082" s="13" t="n">
        <v>1</v>
      </c>
      <c r="O1082" s="17" t="n">
        <f aca="false">K1082</f>
        <v>3.80993247032166</v>
      </c>
      <c r="P1082" s="17" t="n">
        <f aca="false">M1082/L1082</f>
        <v>9.62192793984618</v>
      </c>
      <c r="Q1082" s="17" t="n">
        <f aca="false">1/L1082</f>
        <v>1.46521066815436</v>
      </c>
      <c r="R1082" s="17" t="n">
        <f aca="false">K1082/M1082</f>
        <v>0.58016997584709</v>
      </c>
      <c r="S1082" s="17" t="n">
        <f aca="false">IF(O1082&lt;1,-1/O1082,O1082)</f>
        <v>3.80993247032166</v>
      </c>
      <c r="T1082" s="17" t="n">
        <f aca="false">IF(P1082&lt;1,-1/P1082,P1082)</f>
        <v>9.62192793984618</v>
      </c>
      <c r="U1082" s="17" t="n">
        <f aca="false">IF(Q1082&lt;1,-1/Q1082,Q1082)</f>
        <v>1.46521066815436</v>
      </c>
      <c r="V1082" s="17" t="n">
        <f aca="false">IF(R1082&lt;1,-1/R1082,R1082)</f>
        <v>-1.72363280009437</v>
      </c>
      <c r="W1082" s="17" t="n">
        <f aca="false">IF(Q1082/R1082&lt;1,-R1082/Q1082,Q1082/R1082)</f>
        <v>2.52548516667904</v>
      </c>
    </row>
    <row r="1083" customFormat="false" ht="12.75" hidden="false" customHeight="false" outlineLevel="0" collapsed="false">
      <c r="A1083" s="13" t="n">
        <v>541</v>
      </c>
      <c r="B1083" s="14" t="s">
        <v>2845</v>
      </c>
      <c r="C1083" s="13" t="s">
        <v>2846</v>
      </c>
      <c r="D1083" s="15" t="n">
        <v>5388.81005859375</v>
      </c>
      <c r="E1083" s="16" t="n">
        <v>5</v>
      </c>
      <c r="F1083" s="13" t="n">
        <v>2</v>
      </c>
      <c r="G1083" s="15" t="n">
        <v>127.570007324219</v>
      </c>
      <c r="H1083" s="15" t="n">
        <v>100</v>
      </c>
      <c r="I1083" s="15" t="n">
        <v>75.9800033569336</v>
      </c>
      <c r="J1083" s="15" t="n">
        <v>99.9968152605567</v>
      </c>
      <c r="K1083" s="17" t="n">
        <v>0.770009458065033</v>
      </c>
      <c r="L1083" s="17" t="n">
        <v>0.535059452056885</v>
      </c>
      <c r="M1083" s="17" t="n">
        <v>1.04777491092682</v>
      </c>
      <c r="N1083" s="13" t="n">
        <v>4</v>
      </c>
      <c r="O1083" s="17" t="n">
        <f aca="false">K1083</f>
        <v>0.770009458065033</v>
      </c>
      <c r="P1083" s="17" t="n">
        <f aca="false">M1083/L1083</f>
        <v>1.95824016732897</v>
      </c>
      <c r="Q1083" s="17" t="n">
        <f aca="false">1/L1083</f>
        <v>1.86895119066822</v>
      </c>
      <c r="R1083" s="17" t="n">
        <f aca="false">K1083/M1083</f>
        <v>0.734899690797056</v>
      </c>
      <c r="S1083" s="17" t="n">
        <f aca="false">IF(O1083&lt;1,-1/O1083,O1083)</f>
        <v>-1.29868534668771</v>
      </c>
      <c r="T1083" s="17" t="n">
        <f aca="false">IF(P1083&lt;1,-1/P1083,P1083)</f>
        <v>1.95824016732897</v>
      </c>
      <c r="U1083" s="17" t="n">
        <f aca="false">IF(Q1083&lt;1,-1/Q1083,Q1083)</f>
        <v>1.86895119066822</v>
      </c>
      <c r="V1083" s="17" t="n">
        <f aca="false">IF(R1083&lt;1,-1/R1083,R1083)</f>
        <v>-1.36072992344768</v>
      </c>
      <c r="W1083" s="17" t="n">
        <f aca="false">IF(Q1083/R1083&lt;1,-R1083/Q1083,Q1083/R1083)</f>
        <v>2.54313781060541</v>
      </c>
    </row>
    <row r="1084" customFormat="false" ht="12.75" hidden="false" customHeight="false" outlineLevel="0" collapsed="false">
      <c r="A1084" s="13" t="n">
        <v>67</v>
      </c>
      <c r="B1084" s="14" t="s">
        <v>2847</v>
      </c>
      <c r="C1084" s="13" t="s">
        <v>2848</v>
      </c>
      <c r="D1084" s="15" t="n">
        <v>26367.51953125</v>
      </c>
      <c r="E1084" s="16" t="n">
        <v>7.97</v>
      </c>
      <c r="F1084" s="13" t="n">
        <v>4</v>
      </c>
      <c r="G1084" s="15" t="n">
        <v>499.660003662109</v>
      </c>
      <c r="H1084" s="15" t="n">
        <v>100</v>
      </c>
      <c r="I1084" s="15" t="n">
        <v>267.399993896484</v>
      </c>
      <c r="J1084" s="15" t="n">
        <v>100</v>
      </c>
      <c r="K1084" s="17" t="n">
        <v>0.135002240538597</v>
      </c>
      <c r="L1084" s="17" t="n">
        <v>0.359642744064331</v>
      </c>
      <c r="M1084" s="17" t="n">
        <v>0.123664401471615</v>
      </c>
      <c r="N1084" s="13" t="n">
        <v>11</v>
      </c>
      <c r="O1084" s="17" t="n">
        <f aca="false">K1084</f>
        <v>0.135002240538597</v>
      </c>
      <c r="P1084" s="17" t="n">
        <f aca="false">M1084/L1084</f>
        <v>0.343853458779901</v>
      </c>
      <c r="Q1084" s="17" t="n">
        <f aca="false">1/L1084</f>
        <v>2.7805371205296</v>
      </c>
      <c r="R1084" s="17" t="n">
        <f aca="false">K1084/M1084</f>
        <v>1.09168231869528</v>
      </c>
      <c r="S1084" s="17" t="n">
        <f aca="false">IF(O1084&lt;1,-1/O1084,O1084)</f>
        <v>-7.40728447180179</v>
      </c>
      <c r="T1084" s="17" t="n">
        <f aca="false">IF(P1084&lt;1,-1/P1084,P1084)</f>
        <v>-2.90821562053879</v>
      </c>
      <c r="U1084" s="17" t="n">
        <f aca="false">IF(Q1084&lt;1,-1/Q1084,Q1084)</f>
        <v>2.7805371205296</v>
      </c>
      <c r="V1084" s="17" t="n">
        <f aca="false">IF(R1084&lt;1,-1/R1084,R1084)</f>
        <v>1.09168231869528</v>
      </c>
      <c r="W1084" s="17" t="n">
        <f aca="false">IF(Q1084/R1084&lt;1,-R1084/Q1084,Q1084/R1084)</f>
        <v>2.5470203857957</v>
      </c>
    </row>
    <row r="1085" customFormat="false" ht="12.75" hidden="false" customHeight="false" outlineLevel="0" collapsed="false">
      <c r="A1085" s="13" t="n">
        <v>429</v>
      </c>
      <c r="B1085" s="14" t="s">
        <v>2849</v>
      </c>
      <c r="C1085" s="13" t="s">
        <v>2850</v>
      </c>
      <c r="D1085" s="15" t="n">
        <v>22261.0703125</v>
      </c>
      <c r="E1085" s="16" t="n">
        <v>4.96</v>
      </c>
      <c r="F1085" s="13" t="n">
        <v>1</v>
      </c>
      <c r="G1085" s="15" t="n">
        <v>160.639999389648</v>
      </c>
      <c r="H1085" s="15" t="n">
        <v>100</v>
      </c>
      <c r="I1085" s="15" t="n">
        <v>160.639999389648</v>
      </c>
      <c r="J1085" s="15" t="n">
        <v>100</v>
      </c>
      <c r="K1085" s="17" t="n">
        <v>3.80460047721863</v>
      </c>
      <c r="L1085" s="17" t="n">
        <v>0.673586249351501</v>
      </c>
      <c r="M1085" s="17" t="n">
        <v>6.54738616943359</v>
      </c>
      <c r="N1085" s="13" t="n">
        <v>4</v>
      </c>
      <c r="O1085" s="17" t="n">
        <f aca="false">K1085</f>
        <v>3.80460047721863</v>
      </c>
      <c r="P1085" s="17" t="n">
        <f aca="false">M1085/L1085</f>
        <v>9.72018976892287</v>
      </c>
      <c r="Q1085" s="17" t="n">
        <f aca="false">1/L1085</f>
        <v>1.48459087602034</v>
      </c>
      <c r="R1085" s="17" t="n">
        <f aca="false">K1085/M1085</f>
        <v>0.581086922133961</v>
      </c>
      <c r="S1085" s="17" t="n">
        <f aca="false">IF(O1085&lt;1,-1/O1085,O1085)</f>
        <v>3.80460047721863</v>
      </c>
      <c r="T1085" s="17" t="n">
        <f aca="false">IF(P1085&lt;1,-1/P1085,P1085)</f>
        <v>9.72018976892287</v>
      </c>
      <c r="U1085" s="17" t="n">
        <f aca="false">IF(Q1085&lt;1,-1/Q1085,Q1085)</f>
        <v>1.48459087602034</v>
      </c>
      <c r="V1085" s="17" t="n">
        <f aca="false">IF(R1085&lt;1,-1/R1085,R1085)</f>
        <v>-1.72091293386476</v>
      </c>
      <c r="W1085" s="17" t="n">
        <f aca="false">IF(Q1085/R1085&lt;1,-R1085/Q1085,Q1085/R1085)</f>
        <v>2.55485164004102</v>
      </c>
    </row>
    <row r="1086" customFormat="false" ht="12.75" hidden="false" customHeight="false" outlineLevel="0" collapsed="false">
      <c r="A1086" s="13" t="n">
        <v>354</v>
      </c>
      <c r="B1086" s="14" t="s">
        <v>2851</v>
      </c>
      <c r="C1086" s="13" t="s">
        <v>2852</v>
      </c>
      <c r="D1086" s="15" t="n">
        <v>32712.33984375</v>
      </c>
      <c r="E1086" s="16" t="n">
        <v>6.53</v>
      </c>
      <c r="F1086" s="13" t="n">
        <v>2</v>
      </c>
      <c r="G1086" s="15" t="n">
        <v>187.730010986328</v>
      </c>
      <c r="H1086" s="15" t="n">
        <v>100</v>
      </c>
      <c r="I1086" s="15" t="n">
        <v>117.050003051758</v>
      </c>
      <c r="J1086" s="15" t="n">
        <v>100</v>
      </c>
      <c r="K1086" s="17" t="n">
        <v>0.595114290714264</v>
      </c>
      <c r="L1086" s="17" t="n">
        <v>1.22984278202057</v>
      </c>
      <c r="M1086" s="17" t="n">
        <v>1.87218129634857</v>
      </c>
      <c r="N1086" s="13" t="n">
        <v>2</v>
      </c>
      <c r="O1086" s="17" t="n">
        <f aca="false">K1086</f>
        <v>0.595114290714264</v>
      </c>
      <c r="P1086" s="17" t="n">
        <f aca="false">M1086/L1086</f>
        <v>1.52229319366551</v>
      </c>
      <c r="Q1086" s="17" t="n">
        <f aca="false">1/L1086</f>
        <v>0.813112061654783</v>
      </c>
      <c r="R1086" s="17" t="n">
        <f aca="false">K1086/M1086</f>
        <v>0.317872148319691</v>
      </c>
      <c r="S1086" s="17" t="n">
        <f aca="false">IF(O1086&lt;1,-1/O1086,O1086)</f>
        <v>-1.68034949858083</v>
      </c>
      <c r="T1086" s="17" t="n">
        <f aca="false">IF(P1086&lt;1,-1/P1086,P1086)</f>
        <v>1.52229319366551</v>
      </c>
      <c r="U1086" s="17" t="n">
        <f aca="false">IF(Q1086&lt;1,-1/Q1086,Q1086)</f>
        <v>-1.22984278202057</v>
      </c>
      <c r="V1086" s="17" t="n">
        <f aca="false">IF(R1086&lt;1,-1/R1086,R1086)</f>
        <v>-3.14591890257173</v>
      </c>
      <c r="W1086" s="17" t="n">
        <f aca="false">IF(Q1086/R1086&lt;1,-R1086/Q1086,Q1086/R1086)</f>
        <v>2.55798460466885</v>
      </c>
    </row>
    <row r="1087" customFormat="false" ht="12.75" hidden="false" customHeight="false" outlineLevel="0" collapsed="false">
      <c r="A1087" s="13" t="n">
        <v>876</v>
      </c>
      <c r="B1087" s="14" t="s">
        <v>2853</v>
      </c>
      <c r="C1087" s="13" t="s">
        <v>2854</v>
      </c>
      <c r="D1087" s="15" t="n">
        <v>28920.330078125</v>
      </c>
      <c r="E1087" s="16" t="n">
        <v>5.94</v>
      </c>
      <c r="F1087" s="13" t="n">
        <v>1</v>
      </c>
      <c r="G1087" s="15" t="n">
        <v>65.8199996948242</v>
      </c>
      <c r="H1087" s="15" t="n">
        <v>99.9669573954434</v>
      </c>
      <c r="I1087" s="15" t="n">
        <v>65.8199996948242</v>
      </c>
      <c r="J1087" s="15" t="n">
        <v>99.9669573954434</v>
      </c>
      <c r="K1087" s="17" t="n">
        <v>0.696791589260101</v>
      </c>
      <c r="L1087" s="17" t="n">
        <v>0.678841352462769</v>
      </c>
      <c r="M1087" s="17" t="n">
        <v>1.21059000492096</v>
      </c>
      <c r="N1087" s="13" t="n">
        <v>1</v>
      </c>
      <c r="O1087" s="17" t="n">
        <f aca="false">K1087</f>
        <v>0.696791589260101</v>
      </c>
      <c r="P1087" s="17" t="n">
        <f aca="false">M1087/L1087</f>
        <v>1.78331800284273</v>
      </c>
      <c r="Q1087" s="17" t="n">
        <f aca="false">1/L1087</f>
        <v>1.47309823771357</v>
      </c>
      <c r="R1087" s="17" t="n">
        <f aca="false">K1087/M1087</f>
        <v>0.575580160440524</v>
      </c>
      <c r="S1087" s="17" t="n">
        <f aca="false">IF(O1087&lt;1,-1/O1087,O1087)</f>
        <v>-1.43514935514917</v>
      </c>
      <c r="T1087" s="17" t="n">
        <f aca="false">IF(P1087&lt;1,-1/P1087,P1087)</f>
        <v>1.78331800284273</v>
      </c>
      <c r="U1087" s="17" t="n">
        <f aca="false">IF(Q1087&lt;1,-1/Q1087,Q1087)</f>
        <v>1.47309823771357</v>
      </c>
      <c r="V1087" s="17" t="n">
        <f aca="false">IF(R1087&lt;1,-1/R1087,R1087)</f>
        <v>-1.73737746491235</v>
      </c>
      <c r="W1087" s="17" t="n">
        <f aca="false">IF(Q1087/R1087&lt;1,-R1087/Q1087,Q1087/R1087)</f>
        <v>2.55932768180565</v>
      </c>
    </row>
    <row r="1088" customFormat="false" ht="12.75" hidden="false" customHeight="false" outlineLevel="0" collapsed="false">
      <c r="A1088" s="13" t="n">
        <v>808</v>
      </c>
      <c r="B1088" s="14" t="s">
        <v>2855</v>
      </c>
      <c r="C1088" s="13" t="s">
        <v>2856</v>
      </c>
      <c r="D1088" s="15" t="n">
        <v>32174.419921875</v>
      </c>
      <c r="E1088" s="16" t="n">
        <v>6.96</v>
      </c>
      <c r="F1088" s="13" t="n">
        <v>1</v>
      </c>
      <c r="G1088" s="15" t="n">
        <v>72.25</v>
      </c>
      <c r="H1088" s="15" t="n">
        <v>99.992482486055</v>
      </c>
      <c r="I1088" s="15" t="n">
        <v>72.25</v>
      </c>
      <c r="J1088" s="15" t="n">
        <v>99.992482486055</v>
      </c>
      <c r="K1088" s="17" t="n">
        <v>0.675151586532593</v>
      </c>
      <c r="L1088" s="17" t="n">
        <v>0.770032584667206</v>
      </c>
      <c r="M1088" s="17" t="n">
        <v>1.33292496204376</v>
      </c>
      <c r="N1088" s="13" t="n">
        <v>1</v>
      </c>
      <c r="O1088" s="17" t="n">
        <f aca="false">K1088</f>
        <v>0.675151586532593</v>
      </c>
      <c r="P1088" s="17" t="n">
        <f aca="false">M1088/L1088</f>
        <v>1.73099812733227</v>
      </c>
      <c r="Q1088" s="17" t="n">
        <f aca="false">1/L1088</f>
        <v>1.29864634291052</v>
      </c>
      <c r="R1088" s="17" t="n">
        <f aca="false">K1088/M1088</f>
        <v>0.506518825708981</v>
      </c>
      <c r="S1088" s="17" t="n">
        <f aca="false">IF(O1088&lt;1,-1/O1088,O1088)</f>
        <v>-1.48114885597136</v>
      </c>
      <c r="T1088" s="17" t="n">
        <f aca="false">IF(P1088&lt;1,-1/P1088,P1088)</f>
        <v>1.73099812733227</v>
      </c>
      <c r="U1088" s="17" t="n">
        <f aca="false">IF(Q1088&lt;1,-1/Q1088,Q1088)</f>
        <v>1.29864634291052</v>
      </c>
      <c r="V1088" s="17" t="n">
        <f aca="false">IF(R1088&lt;1,-1/R1088,R1088)</f>
        <v>-1.97426028262679</v>
      </c>
      <c r="W1088" s="17" t="n">
        <f aca="false">IF(Q1088/R1088&lt;1,-R1088/Q1088,Q1088/R1088)</f>
        <v>2.56386589598676</v>
      </c>
    </row>
    <row r="1089" customFormat="false" ht="12.75" hidden="false" customHeight="false" outlineLevel="0" collapsed="false">
      <c r="A1089" s="13" t="n">
        <v>935</v>
      </c>
      <c r="B1089" s="14" t="s">
        <v>2857</v>
      </c>
      <c r="C1089" s="13" t="s">
        <v>2858</v>
      </c>
      <c r="D1089" s="15" t="n">
        <v>30201.390625</v>
      </c>
      <c r="E1089" s="16" t="n">
        <v>5.91</v>
      </c>
      <c r="F1089" s="13" t="n">
        <v>1</v>
      </c>
      <c r="G1089" s="15" t="n">
        <v>58.189998626709</v>
      </c>
      <c r="H1089" s="15" t="n">
        <v>99.8085416200646</v>
      </c>
      <c r="I1089" s="15" t="n">
        <v>58.189998626709</v>
      </c>
      <c r="J1089" s="15" t="n">
        <v>99.8085416200646</v>
      </c>
      <c r="K1089" s="17" t="n">
        <v>0.401688635349274</v>
      </c>
      <c r="L1089" s="17" t="n">
        <v>0.472249329090118</v>
      </c>
      <c r="M1089" s="17" t="n">
        <v>0.489426821470261</v>
      </c>
      <c r="N1089" s="13" t="n">
        <v>1</v>
      </c>
      <c r="O1089" s="17" t="n">
        <f aca="false">K1089</f>
        <v>0.401688635349274</v>
      </c>
      <c r="P1089" s="17" t="n">
        <f aca="false">M1089/L1089</f>
        <v>1.03637377826082</v>
      </c>
      <c r="Q1089" s="17" t="n">
        <f aca="false">1/L1089</f>
        <v>2.11752550697467</v>
      </c>
      <c r="R1089" s="17" t="n">
        <f aca="false">K1089/M1089</f>
        <v>0.820732779095724</v>
      </c>
      <c r="S1089" s="17" t="n">
        <f aca="false">IF(O1089&lt;1,-1/O1089,O1089)</f>
        <v>-2.48949039628788</v>
      </c>
      <c r="T1089" s="17" t="n">
        <f aca="false">IF(P1089&lt;1,-1/P1089,P1089)</f>
        <v>1.03637377826082</v>
      </c>
      <c r="U1089" s="17" t="n">
        <f aca="false">IF(Q1089&lt;1,-1/Q1089,Q1089)</f>
        <v>2.11752550697467</v>
      </c>
      <c r="V1089" s="17" t="n">
        <f aca="false">IF(R1089&lt;1,-1/R1089,R1089)</f>
        <v>-1.21842337173592</v>
      </c>
      <c r="W1089" s="17" t="n">
        <f aca="false">IF(Q1089/R1089&lt;1,-R1089/Q1089,Q1089/R1089)</f>
        <v>2.58004256794488</v>
      </c>
    </row>
    <row r="1090" customFormat="false" ht="12.75" hidden="false" customHeight="false" outlineLevel="0" collapsed="false">
      <c r="A1090" s="13" t="n">
        <v>338</v>
      </c>
      <c r="B1090" s="14" t="s">
        <v>2859</v>
      </c>
      <c r="C1090" s="13" t="s">
        <v>2860</v>
      </c>
      <c r="D1090" s="15" t="n">
        <v>29701.80078125</v>
      </c>
      <c r="E1090" s="16" t="n">
        <v>9.15</v>
      </c>
      <c r="F1090" s="13" t="n">
        <v>2</v>
      </c>
      <c r="G1090" s="15" t="n">
        <v>195.229995727539</v>
      </c>
      <c r="H1090" s="15" t="n">
        <v>100</v>
      </c>
      <c r="I1090" s="15" t="n">
        <v>138.289993286133</v>
      </c>
      <c r="J1090" s="15" t="n">
        <v>100</v>
      </c>
      <c r="K1090" s="17" t="n">
        <v>0.745000183582306</v>
      </c>
      <c r="L1090" s="17" t="n">
        <v>1.7591267824173</v>
      </c>
      <c r="M1090" s="17" t="n">
        <v>3.40407395362854</v>
      </c>
      <c r="N1090" s="13" t="n">
        <v>3</v>
      </c>
      <c r="O1090" s="17" t="n">
        <f aca="false">K1090</f>
        <v>0.745000183582306</v>
      </c>
      <c r="P1090" s="17" t="n">
        <f aca="false">M1090/L1090</f>
        <v>1.93509301754297</v>
      </c>
      <c r="Q1090" s="17" t="n">
        <f aca="false">1/L1090</f>
        <v>0.568463859452957</v>
      </c>
      <c r="R1090" s="17" t="n">
        <f aca="false">K1090/M1090</f>
        <v>0.218855463697603</v>
      </c>
      <c r="S1090" s="17" t="n">
        <f aca="false">IF(O1090&lt;1,-1/O1090,O1090)</f>
        <v>-1.34228154843068</v>
      </c>
      <c r="T1090" s="17" t="n">
        <f aca="false">IF(P1090&lt;1,-1/P1090,P1090)</f>
        <v>1.93509301754297</v>
      </c>
      <c r="U1090" s="17" t="n">
        <f aca="false">IF(Q1090&lt;1,-1/Q1090,Q1090)</f>
        <v>-1.7591267824173</v>
      </c>
      <c r="V1090" s="17" t="n">
        <f aca="false">IF(R1090&lt;1,-1/R1090,R1090)</f>
        <v>-4.56922565744907</v>
      </c>
      <c r="W1090" s="17" t="n">
        <f aca="false">IF(Q1090/R1090&lt;1,-R1090/Q1090,Q1090/R1090)</f>
        <v>2.59743965194497</v>
      </c>
    </row>
    <row r="1091" customFormat="false" ht="12.75" hidden="false" customHeight="false" outlineLevel="0" collapsed="false">
      <c r="A1091" s="13" t="n">
        <v>734</v>
      </c>
      <c r="B1091" s="14" t="s">
        <v>2861</v>
      </c>
      <c r="C1091" s="13" t="s">
        <v>2862</v>
      </c>
      <c r="D1091" s="15" t="n">
        <v>27502.080078125</v>
      </c>
      <c r="E1091" s="16" t="n">
        <v>6.65</v>
      </c>
      <c r="F1091" s="13" t="n">
        <v>1</v>
      </c>
      <c r="G1091" s="15" t="n">
        <v>85.379997253418</v>
      </c>
      <c r="H1091" s="15" t="n">
        <v>99.9996343424736</v>
      </c>
      <c r="I1091" s="15" t="n">
        <v>85.379997253418</v>
      </c>
      <c r="J1091" s="15" t="n">
        <v>99.9996343424736</v>
      </c>
      <c r="K1091" s="17" t="n">
        <v>0.408672273159027</v>
      </c>
      <c r="L1091" s="17" t="n">
        <v>0.869925677776337</v>
      </c>
      <c r="M1091" s="17" t="n">
        <v>0.957216441631317</v>
      </c>
      <c r="N1091" s="13" t="n">
        <v>1</v>
      </c>
      <c r="O1091" s="17" t="n">
        <f aca="false">K1091</f>
        <v>0.408672273159027</v>
      </c>
      <c r="P1091" s="17" t="n">
        <f aca="false">M1091/L1091</f>
        <v>1.10034278339514</v>
      </c>
      <c r="Q1091" s="17" t="n">
        <f aca="false">1/L1091</f>
        <v>1.14952348866877</v>
      </c>
      <c r="R1091" s="17" t="n">
        <f aca="false">K1091/M1091</f>
        <v>0.426938208941079</v>
      </c>
      <c r="S1091" s="17" t="n">
        <f aca="false">IF(O1091&lt;1,-1/O1091,O1091)</f>
        <v>-2.44694848581242</v>
      </c>
      <c r="T1091" s="17" t="n">
        <f aca="false">IF(P1091&lt;1,-1/P1091,P1091)</f>
        <v>1.10034278339514</v>
      </c>
      <c r="U1091" s="17" t="n">
        <f aca="false">IF(Q1091&lt;1,-1/Q1091,Q1091)</f>
        <v>1.14952348866877</v>
      </c>
      <c r="V1091" s="17" t="n">
        <f aca="false">IF(R1091&lt;1,-1/R1091,R1091)</f>
        <v>-2.3422593224445</v>
      </c>
      <c r="W1091" s="17" t="n">
        <f aca="false">IF(Q1091/R1091&lt;1,-R1091/Q1091,Q1091/R1091)</f>
        <v>2.69248210770336</v>
      </c>
    </row>
    <row r="1092" customFormat="false" ht="12.75" hidden="false" customHeight="false" outlineLevel="0" collapsed="false">
      <c r="A1092" s="13" t="n">
        <v>1046</v>
      </c>
      <c r="B1092" s="14" t="s">
        <v>2863</v>
      </c>
      <c r="C1092" s="13" t="s">
        <v>2864</v>
      </c>
      <c r="D1092" s="15" t="n">
        <v>31933.58984375</v>
      </c>
      <c r="E1092" s="16" t="n">
        <v>10.04</v>
      </c>
      <c r="F1092" s="13" t="n">
        <v>1</v>
      </c>
      <c r="G1092" s="15" t="n">
        <v>47.5900001525879</v>
      </c>
      <c r="H1092" s="15" t="n">
        <v>97.801764449455</v>
      </c>
      <c r="I1092" s="15" t="n">
        <v>47.5900001525879</v>
      </c>
      <c r="J1092" s="15" t="n">
        <v>97.801764449455</v>
      </c>
      <c r="K1092" s="17" t="n">
        <v>0.701521575450897</v>
      </c>
      <c r="L1092" s="17" t="n">
        <v>0.686198115348816</v>
      </c>
      <c r="M1092" s="17" t="n">
        <v>1.3156133890152</v>
      </c>
      <c r="N1092" s="13" t="n">
        <v>1</v>
      </c>
      <c r="O1092" s="17" t="n">
        <f aca="false">K1092</f>
        <v>0.701521575450897</v>
      </c>
      <c r="P1092" s="17" t="n">
        <f aca="false">M1092/L1092</f>
        <v>1.9172500763084</v>
      </c>
      <c r="Q1092" s="17" t="n">
        <f aca="false">1/L1092</f>
        <v>1.45730508089733</v>
      </c>
      <c r="R1092" s="17" t="n">
        <f aca="false">K1092/M1092</f>
        <v>0.53322775619973</v>
      </c>
      <c r="S1092" s="17" t="n">
        <f aca="false">IF(O1092&lt;1,-1/O1092,O1092)</f>
        <v>-1.42547290773952</v>
      </c>
      <c r="T1092" s="17" t="n">
        <f aca="false">IF(P1092&lt;1,-1/P1092,P1092)</f>
        <v>1.9172500763084</v>
      </c>
      <c r="U1092" s="17" t="n">
        <f aca="false">IF(Q1092&lt;1,-1/Q1092,Q1092)</f>
        <v>1.45730508089733</v>
      </c>
      <c r="V1092" s="17" t="n">
        <f aca="false">IF(R1092&lt;1,-1/R1092,R1092)</f>
        <v>-1.87537124310054</v>
      </c>
      <c r="W1092" s="17" t="n">
        <f aca="false">IF(Q1092/R1092&lt;1,-R1092/Q1092,Q1092/R1092)</f>
        <v>2.73298804113916</v>
      </c>
    </row>
    <row r="1093" customFormat="false" ht="12.75" hidden="false" customHeight="false" outlineLevel="0" collapsed="false">
      <c r="A1093" s="13" t="n">
        <v>1077</v>
      </c>
      <c r="B1093" s="14" t="s">
        <v>2865</v>
      </c>
      <c r="C1093" s="13" t="s">
        <v>2866</v>
      </c>
      <c r="D1093" s="15" t="n">
        <v>33172.08984375</v>
      </c>
      <c r="E1093" s="16" t="n">
        <v>9</v>
      </c>
      <c r="F1093" s="13" t="n">
        <v>1</v>
      </c>
      <c r="G1093" s="15" t="n">
        <v>45.8699989318848</v>
      </c>
      <c r="H1093" s="15" t="n">
        <v>96.7335625271815</v>
      </c>
      <c r="I1093" s="15" t="n">
        <v>45.8699989318848</v>
      </c>
      <c r="J1093" s="15" t="n">
        <v>96.7335625271815</v>
      </c>
      <c r="K1093" s="17" t="n">
        <v>0.632086336612701</v>
      </c>
      <c r="L1093" s="17" t="n">
        <v>0.442880302667618</v>
      </c>
      <c r="M1093" s="17" t="n">
        <v>0.808552086353302</v>
      </c>
      <c r="N1093" s="13" t="n">
        <v>1</v>
      </c>
      <c r="O1093" s="17" t="n">
        <f aca="false">K1093</f>
        <v>0.632086336612701</v>
      </c>
      <c r="P1093" s="17" t="n">
        <f aca="false">M1093/L1093</f>
        <v>1.82566729990726</v>
      </c>
      <c r="Q1093" s="17" t="n">
        <f aca="false">1/L1093</f>
        <v>2.25794643378055</v>
      </c>
      <c r="R1093" s="17" t="n">
        <f aca="false">K1093/M1093</f>
        <v>0.781750919057683</v>
      </c>
      <c r="S1093" s="17" t="n">
        <f aca="false">IF(O1093&lt;1,-1/O1093,O1093)</f>
        <v>-1.58206235774518</v>
      </c>
      <c r="T1093" s="17" t="n">
        <f aca="false">IF(P1093&lt;1,-1/P1093,P1093)</f>
        <v>1.82566729990726</v>
      </c>
      <c r="U1093" s="17" t="n">
        <f aca="false">IF(Q1093&lt;1,-1/Q1093,Q1093)</f>
        <v>2.25794643378055</v>
      </c>
      <c r="V1093" s="17" t="n">
        <f aca="false">IF(R1093&lt;1,-1/R1093,R1093)</f>
        <v>-1.27917982009589</v>
      </c>
      <c r="W1093" s="17" t="n">
        <f aca="false">IF(Q1093/R1093&lt;1,-R1093/Q1093,Q1093/R1093)</f>
        <v>2.88831951294955</v>
      </c>
    </row>
    <row r="1094" customFormat="false" ht="12.75" hidden="false" customHeight="false" outlineLevel="0" collapsed="false">
      <c r="A1094" s="13" t="n">
        <v>1100</v>
      </c>
      <c r="B1094" s="14" t="s">
        <v>2867</v>
      </c>
      <c r="C1094" s="13" t="s">
        <v>2868</v>
      </c>
      <c r="D1094" s="15" t="n">
        <v>27328.560546875</v>
      </c>
      <c r="E1094" s="16" t="n">
        <v>6.48</v>
      </c>
      <c r="F1094" s="13" t="n">
        <v>1</v>
      </c>
      <c r="G1094" s="15" t="n">
        <v>44.4500007629395</v>
      </c>
      <c r="H1094" s="15" t="n">
        <v>95.4702507047383</v>
      </c>
      <c r="I1094" s="15" t="n">
        <v>44.4500007629395</v>
      </c>
      <c r="J1094" s="15" t="n">
        <v>95.4702507047383</v>
      </c>
      <c r="K1094" s="17" t="n">
        <v>0.662853598594666</v>
      </c>
      <c r="L1094" s="17" t="n">
        <v>1.01157450675964</v>
      </c>
      <c r="M1094" s="17" t="n">
        <v>1.94061553478241</v>
      </c>
      <c r="N1094" s="13" t="n">
        <v>1</v>
      </c>
      <c r="O1094" s="17" t="n">
        <f aca="false">K1094</f>
        <v>0.662853598594666</v>
      </c>
      <c r="P1094" s="17" t="n">
        <f aca="false">M1094/L1094</f>
        <v>1.91841087514033</v>
      </c>
      <c r="Q1094" s="17" t="n">
        <f aca="false">1/L1094</f>
        <v>0.988557929561989</v>
      </c>
      <c r="R1094" s="17" t="n">
        <f aca="false">K1094/M1094</f>
        <v>0.34156873770929</v>
      </c>
      <c r="S1094" s="17" t="n">
        <f aca="false">IF(O1094&lt;1,-1/O1094,O1094)</f>
        <v>-1.50862875621423</v>
      </c>
      <c r="T1094" s="17" t="n">
        <f aca="false">IF(P1094&lt;1,-1/P1094,P1094)</f>
        <v>1.91841087514033</v>
      </c>
      <c r="U1094" s="17" t="n">
        <f aca="false">IF(Q1094&lt;1,-1/Q1094,Q1094)</f>
        <v>-1.01157450675964</v>
      </c>
      <c r="V1094" s="17" t="n">
        <f aca="false">IF(R1094&lt;1,-1/R1094,R1094)</f>
        <v>-2.92766840052881</v>
      </c>
      <c r="W1094" s="17" t="n">
        <f aca="false">IF(Q1094/R1094&lt;1,-R1094/Q1094,Q1094/R1094)</f>
        <v>2.89416981247082</v>
      </c>
    </row>
    <row r="1095" customFormat="false" ht="12.75" hidden="false" customHeight="false" outlineLevel="0" collapsed="false">
      <c r="A1095" s="13" t="n">
        <v>1073</v>
      </c>
      <c r="B1095" s="14" t="s">
        <v>2869</v>
      </c>
      <c r="C1095" s="13" t="s">
        <v>2870</v>
      </c>
      <c r="D1095" s="15" t="n">
        <v>26351.669921875</v>
      </c>
      <c r="E1095" s="16" t="n">
        <v>8.57</v>
      </c>
      <c r="F1095" s="13" t="n">
        <v>1</v>
      </c>
      <c r="G1095" s="15" t="n">
        <v>45.939998626709</v>
      </c>
      <c r="H1095" s="15" t="n">
        <v>96.7857890246119</v>
      </c>
      <c r="I1095" s="15" t="n">
        <v>45.939998626709</v>
      </c>
      <c r="J1095" s="15" t="n">
        <v>96.7857890246119</v>
      </c>
      <c r="K1095" s="17" t="n">
        <v>0.0918990150094032</v>
      </c>
      <c r="L1095" s="17" t="n">
        <v>0.696256637573242</v>
      </c>
      <c r="M1095" s="17" t="n">
        <v>0.191018864512444</v>
      </c>
      <c r="N1095" s="13" t="n">
        <v>1</v>
      </c>
      <c r="O1095" s="17" t="n">
        <f aca="false">K1095</f>
        <v>0.0918990150094032</v>
      </c>
      <c r="P1095" s="17" t="n">
        <f aca="false">M1095/L1095</f>
        <v>0.274351229423432</v>
      </c>
      <c r="Q1095" s="17" t="n">
        <f aca="false">1/L1095</f>
        <v>1.43625201690778</v>
      </c>
      <c r="R1095" s="17" t="n">
        <f aca="false">K1095/M1095</f>
        <v>0.481099158682395</v>
      </c>
      <c r="S1095" s="17" t="n">
        <f aca="false">IF(O1095&lt;1,-1/O1095,O1095)</f>
        <v>-10.8815094470564</v>
      </c>
      <c r="T1095" s="17" t="n">
        <f aca="false">IF(P1095&lt;1,-1/P1095,P1095)</f>
        <v>-3.64496270748109</v>
      </c>
      <c r="U1095" s="17" t="n">
        <f aca="false">IF(Q1095&lt;1,-1/Q1095,Q1095)</f>
        <v>1.43625201690778</v>
      </c>
      <c r="V1095" s="17" t="n">
        <f aca="false">IF(R1095&lt;1,-1/R1095,R1095)</f>
        <v>-2.07857357875815</v>
      </c>
      <c r="W1095" s="17" t="n">
        <f aca="false">IF(Q1095/R1095&lt;1,-R1095/Q1095,Q1095/R1095)</f>
        <v>2.98535549478262</v>
      </c>
    </row>
    <row r="1096" customFormat="false" ht="12.75" hidden="false" customHeight="false" outlineLevel="0" collapsed="false">
      <c r="A1096" s="13" t="n">
        <v>1041</v>
      </c>
      <c r="B1096" s="14" t="s">
        <v>2871</v>
      </c>
      <c r="C1096" s="13" t="s">
        <v>2872</v>
      </c>
      <c r="D1096" s="15" t="n">
        <v>25502.810546875</v>
      </c>
      <c r="E1096" s="16" t="n">
        <v>5.27</v>
      </c>
      <c r="F1096" s="13" t="n">
        <v>1</v>
      </c>
      <c r="G1096" s="15" t="n">
        <v>48.0800018310547</v>
      </c>
      <c r="H1096" s="15" t="n">
        <v>98.0363048870922</v>
      </c>
      <c r="I1096" s="15" t="n">
        <v>48.0800018310547</v>
      </c>
      <c r="J1096" s="15" t="n">
        <v>98.0363048870922</v>
      </c>
      <c r="K1096" s="17" t="n">
        <v>0.736412167549133</v>
      </c>
      <c r="L1096" s="17" t="n">
        <v>4.42294263839722</v>
      </c>
      <c r="M1096" s="17" t="n">
        <v>10.4886121749878</v>
      </c>
      <c r="N1096" s="13" t="n">
        <v>1</v>
      </c>
      <c r="O1096" s="17" t="n">
        <f aca="false">K1096</f>
        <v>0.736412167549133</v>
      </c>
      <c r="P1096" s="17" t="n">
        <f aca="false">M1096/L1096</f>
        <v>2.3714104008341</v>
      </c>
      <c r="Q1096" s="17" t="n">
        <f aca="false">1/L1096</f>
        <v>0.226093820733424</v>
      </c>
      <c r="R1096" s="17" t="n">
        <f aca="false">K1096/M1096</f>
        <v>0.0702106394309493</v>
      </c>
      <c r="S1096" s="17" t="n">
        <f aca="false">IF(O1096&lt;1,-1/O1096,O1096)</f>
        <v>-1.35793519453667</v>
      </c>
      <c r="T1096" s="17" t="n">
        <f aca="false">IF(P1096&lt;1,-1/P1096,P1096)</f>
        <v>2.3714104008341</v>
      </c>
      <c r="U1096" s="17" t="n">
        <f aca="false">IF(Q1096&lt;1,-1/Q1096,Q1096)</f>
        <v>-4.42294263839722</v>
      </c>
      <c r="V1096" s="17" t="n">
        <f aca="false">IF(R1096&lt;1,-1/R1096,R1096)</f>
        <v>-14.2428556142617</v>
      </c>
      <c r="W1096" s="17" t="n">
        <f aca="false">IF(Q1096/R1096&lt;1,-R1096/Q1096,Q1096/R1096)</f>
        <v>3.22022164398293</v>
      </c>
    </row>
    <row r="1097" customFormat="false" ht="12.75" hidden="false" customHeight="false" outlineLevel="0" collapsed="false">
      <c r="A1097" s="13" t="n">
        <v>712</v>
      </c>
      <c r="B1097" s="14" t="s">
        <v>2873</v>
      </c>
      <c r="C1097" s="13" t="s">
        <v>2874</v>
      </c>
      <c r="D1097" s="15" t="n">
        <v>23382.009765625</v>
      </c>
      <c r="E1097" s="16" t="n">
        <v>6.43</v>
      </c>
      <c r="F1097" s="13" t="n">
        <v>1</v>
      </c>
      <c r="G1097" s="15" t="n">
        <v>89.9400024414063</v>
      </c>
      <c r="H1097" s="15" t="n">
        <v>99.9998720400687</v>
      </c>
      <c r="I1097" s="15" t="n">
        <v>89.9400024414063</v>
      </c>
      <c r="J1097" s="15" t="n">
        <v>99.9998720400687</v>
      </c>
      <c r="K1097" s="17" t="n">
        <v>0.505296766757965</v>
      </c>
      <c r="L1097" s="17" t="n">
        <v>1.21689605712891</v>
      </c>
      <c r="M1097" s="17" t="n">
        <v>1.9823362827301</v>
      </c>
      <c r="N1097" s="13" t="n">
        <v>1</v>
      </c>
      <c r="O1097" s="17" t="n">
        <f aca="false">K1097</f>
        <v>0.505296766757965</v>
      </c>
      <c r="P1097" s="17" t="n">
        <f aca="false">M1097/L1097</f>
        <v>1.62901035886922</v>
      </c>
      <c r="Q1097" s="17" t="n">
        <f aca="false">1/L1097</f>
        <v>0.821762872960042</v>
      </c>
      <c r="R1097" s="17" t="n">
        <f aca="false">K1097/M1097</f>
        <v>0.254899620795955</v>
      </c>
      <c r="S1097" s="17" t="n">
        <f aca="false">IF(O1097&lt;1,-1/O1097,O1097)</f>
        <v>-1.97903502612158</v>
      </c>
      <c r="T1097" s="17" t="n">
        <f aca="false">IF(P1097&lt;1,-1/P1097,P1097)</f>
        <v>1.62901035886922</v>
      </c>
      <c r="U1097" s="17" t="n">
        <f aca="false">IF(Q1097&lt;1,-1/Q1097,Q1097)</f>
        <v>-1.21689605712891</v>
      </c>
      <c r="V1097" s="17" t="n">
        <f aca="false">IF(R1097&lt;1,-1/R1097,R1097)</f>
        <v>-3.92311293707452</v>
      </c>
      <c r="W1097" s="17" t="n">
        <f aca="false">IF(Q1097/R1097&lt;1,-R1097/Q1097,Q1097/R1097)</f>
        <v>3.22386855811707</v>
      </c>
    </row>
    <row r="1098" customFormat="false" ht="12.75" hidden="false" customHeight="false" outlineLevel="0" collapsed="false">
      <c r="A1098" s="13" t="n">
        <v>346</v>
      </c>
      <c r="B1098" s="14" t="s">
        <v>2875</v>
      </c>
      <c r="C1098" s="13" t="s">
        <v>2876</v>
      </c>
      <c r="D1098" s="15" t="n">
        <v>33447.7890625</v>
      </c>
      <c r="E1098" s="16" t="n">
        <v>6.34</v>
      </c>
      <c r="F1098" s="13" t="n">
        <v>2</v>
      </c>
      <c r="G1098" s="15" t="n">
        <v>191.160003662109</v>
      </c>
      <c r="H1098" s="15" t="n">
        <v>100</v>
      </c>
      <c r="I1098" s="15" t="n">
        <v>103.699996948242</v>
      </c>
      <c r="J1098" s="15" t="n">
        <v>100</v>
      </c>
      <c r="K1098" s="17" t="n">
        <v>0.564577877521515</v>
      </c>
      <c r="L1098" s="17" t="n">
        <v>1.59634721279144</v>
      </c>
      <c r="M1098" s="17" t="n">
        <v>2.92993330955505</v>
      </c>
      <c r="N1098" s="13" t="n">
        <v>3</v>
      </c>
      <c r="O1098" s="17" t="n">
        <f aca="false">K1098</f>
        <v>0.564577877521515</v>
      </c>
      <c r="P1098" s="17" t="n">
        <f aca="false">M1098/L1098</f>
        <v>1.83539851861654</v>
      </c>
      <c r="Q1098" s="17" t="n">
        <f aca="false">1/L1098</f>
        <v>0.626430134990093</v>
      </c>
      <c r="R1098" s="17" t="n">
        <f aca="false">K1098/M1098</f>
        <v>0.192693081334078</v>
      </c>
      <c r="S1098" s="17" t="n">
        <f aca="false">IF(O1098&lt;1,-1/O1098,O1098)</f>
        <v>-1.77123482838183</v>
      </c>
      <c r="T1098" s="17" t="n">
        <f aca="false">IF(P1098&lt;1,-1/P1098,P1098)</f>
        <v>1.83539851861654</v>
      </c>
      <c r="U1098" s="17" t="n">
        <f aca="false">IF(Q1098&lt;1,-1/Q1098,Q1098)</f>
        <v>-1.59634721279144</v>
      </c>
      <c r="V1098" s="17" t="n">
        <f aca="false">IF(R1098&lt;1,-1/R1098,R1098)</f>
        <v>-5.18959992271996</v>
      </c>
      <c r="W1098" s="17" t="n">
        <f aca="false">IF(Q1098/R1098&lt;1,-R1098/Q1098,Q1098/R1098)</f>
        <v>3.25092178013404</v>
      </c>
    </row>
    <row r="1099" customFormat="false" ht="12.75" hidden="false" customHeight="false" outlineLevel="0" collapsed="false">
      <c r="A1099" s="13" t="n">
        <v>709</v>
      </c>
      <c r="B1099" s="14" t="s">
        <v>2877</v>
      </c>
      <c r="C1099" s="13" t="s">
        <v>2878</v>
      </c>
      <c r="D1099" s="15" t="n">
        <v>34504.12890625</v>
      </c>
      <c r="E1099" s="16" t="n">
        <v>7.79</v>
      </c>
      <c r="F1099" s="13" t="n">
        <v>1</v>
      </c>
      <c r="G1099" s="15" t="n">
        <v>90.5400009155273</v>
      </c>
      <c r="H1099" s="15" t="n">
        <v>99.9998885515197</v>
      </c>
      <c r="I1099" s="15" t="n">
        <v>90.5400009155273</v>
      </c>
      <c r="J1099" s="15" t="n">
        <v>99.9998885515197</v>
      </c>
      <c r="K1099" s="17" t="n">
        <v>0.497849851846695</v>
      </c>
      <c r="L1099" s="17" t="n">
        <v>0.450894892215729</v>
      </c>
      <c r="M1099" s="17" t="n">
        <v>0.754107654094696</v>
      </c>
      <c r="N1099" s="13" t="n">
        <v>1</v>
      </c>
      <c r="O1099" s="17" t="n">
        <f aca="false">K1099</f>
        <v>0.497849851846695</v>
      </c>
      <c r="P1099" s="17" t="n">
        <f aca="false">M1099/L1099</f>
        <v>1.6724688327893</v>
      </c>
      <c r="Q1099" s="17" t="n">
        <f aca="false">1/L1099</f>
        <v>2.21781177224237</v>
      </c>
      <c r="R1099" s="17" t="n">
        <f aca="false">K1099/M1099</f>
        <v>0.660184058792458</v>
      </c>
      <c r="S1099" s="17" t="n">
        <f aca="false">IF(O1099&lt;1,-1/O1099,O1099)</f>
        <v>-2.00863773744365</v>
      </c>
      <c r="T1099" s="17" t="n">
        <f aca="false">IF(P1099&lt;1,-1/P1099,P1099)</f>
        <v>1.6724688327893</v>
      </c>
      <c r="U1099" s="17" t="n">
        <f aca="false">IF(Q1099&lt;1,-1/Q1099,Q1099)</f>
        <v>2.21781177224237</v>
      </c>
      <c r="V1099" s="17" t="n">
        <f aca="false">IF(R1099&lt;1,-1/R1099,R1099)</f>
        <v>-1.51472909210971</v>
      </c>
      <c r="W1099" s="17" t="n">
        <f aca="false">IF(Q1099/R1099&lt;1,-R1099/Q1099,Q1099/R1099)</f>
        <v>3.35938401223891</v>
      </c>
    </row>
    <row r="1100" customFormat="false" ht="12.75" hidden="false" customHeight="false" outlineLevel="0" collapsed="false">
      <c r="A1100" s="13" t="n">
        <v>762</v>
      </c>
      <c r="B1100" s="14" t="s">
        <v>2879</v>
      </c>
      <c r="C1100" s="13" t="s">
        <v>2880</v>
      </c>
      <c r="D1100" s="15" t="n">
        <v>32915.33984375</v>
      </c>
      <c r="E1100" s="16" t="n">
        <v>9.83</v>
      </c>
      <c r="F1100" s="13" t="n">
        <v>1</v>
      </c>
      <c r="G1100" s="15" t="n">
        <v>79.3899993896484</v>
      </c>
      <c r="H1100" s="15" t="n">
        <v>99.9985476399194</v>
      </c>
      <c r="I1100" s="15" t="n">
        <v>79.3899993896484</v>
      </c>
      <c r="J1100" s="15" t="n">
        <v>99.9985476399194</v>
      </c>
      <c r="K1100" s="17" t="n">
        <v>0.639272332191467</v>
      </c>
      <c r="L1100" s="17" t="n">
        <v>0.586722373962402</v>
      </c>
      <c r="M1100" s="17" t="n">
        <v>1.29405474662781</v>
      </c>
      <c r="N1100" s="13" t="n">
        <v>1</v>
      </c>
      <c r="O1100" s="17" t="n">
        <f aca="false">K1100</f>
        <v>0.639272332191467</v>
      </c>
      <c r="P1100" s="17" t="n">
        <f aca="false">M1100/L1100</f>
        <v>2.2055657054434</v>
      </c>
      <c r="Q1100" s="17" t="n">
        <f aca="false">1/L1100</f>
        <v>1.70438361374656</v>
      </c>
      <c r="R1100" s="17" t="n">
        <f aca="false">K1100/M1100</f>
        <v>0.494007176943134</v>
      </c>
      <c r="S1100" s="17" t="n">
        <f aca="false">IF(O1100&lt;1,-1/O1100,O1100)</f>
        <v>-1.56427855491874</v>
      </c>
      <c r="T1100" s="17" t="n">
        <f aca="false">IF(P1100&lt;1,-1/P1100,P1100)</f>
        <v>2.2055657054434</v>
      </c>
      <c r="U1100" s="17" t="n">
        <f aca="false">IF(Q1100&lt;1,-1/Q1100,Q1100)</f>
        <v>1.70438361374656</v>
      </c>
      <c r="V1100" s="17" t="n">
        <f aca="false">IF(R1100&lt;1,-1/R1100,R1100)</f>
        <v>-2.02426208904069</v>
      </c>
      <c r="W1100" s="17" t="n">
        <f aca="false">IF(Q1100/R1100&lt;1,-R1100/Q1100,Q1100/R1100)</f>
        <v>3.45011913448933</v>
      </c>
    </row>
    <row r="1101" customFormat="false" ht="12.75" hidden="false" customHeight="false" outlineLevel="0" collapsed="false">
      <c r="A1101" s="13" t="n">
        <v>892</v>
      </c>
      <c r="B1101" s="14" t="s">
        <v>2881</v>
      </c>
      <c r="C1101" s="13" t="s">
        <v>2882</v>
      </c>
      <c r="D1101" s="15" t="n">
        <v>32886.28125</v>
      </c>
      <c r="E1101" s="16" t="n">
        <v>8.65</v>
      </c>
      <c r="F1101" s="13" t="n">
        <v>1</v>
      </c>
      <c r="G1101" s="15" t="n">
        <v>64.370002746582</v>
      </c>
      <c r="H1101" s="15" t="n">
        <v>99.9538603848523</v>
      </c>
      <c r="I1101" s="15" t="n">
        <v>64.370002746582</v>
      </c>
      <c r="J1101" s="15" t="n">
        <v>99.9538603848523</v>
      </c>
      <c r="K1101" s="17" t="n">
        <v>0.486583471298218</v>
      </c>
      <c r="L1101" s="17" t="n">
        <v>0.489355146884918</v>
      </c>
      <c r="M1101" s="17" t="n">
        <v>1.01025497913361</v>
      </c>
      <c r="N1101" s="13" t="n">
        <v>1</v>
      </c>
      <c r="O1101" s="17" t="n">
        <f aca="false">K1101</f>
        <v>0.486583471298218</v>
      </c>
      <c r="P1101" s="17" t="n">
        <f aca="false">M1101/L1101</f>
        <v>2.06446174228386</v>
      </c>
      <c r="Q1101" s="17" t="n">
        <f aca="false">1/L1101</f>
        <v>2.0435056346412</v>
      </c>
      <c r="R1101" s="17" t="n">
        <f aca="false">K1101/M1101</f>
        <v>0.48164421987359</v>
      </c>
      <c r="S1101" s="17" t="n">
        <f aca="false">IF(O1101&lt;1,-1/O1101,O1101)</f>
        <v>-2.05514584647105</v>
      </c>
      <c r="T1101" s="17" t="n">
        <f aca="false">IF(P1101&lt;1,-1/P1101,P1101)</f>
        <v>2.06446174228386</v>
      </c>
      <c r="U1101" s="17" t="n">
        <f aca="false">IF(Q1101&lt;1,-1/Q1101,Q1101)</f>
        <v>2.0435056346412</v>
      </c>
      <c r="V1101" s="17" t="n">
        <f aca="false">IF(R1101&lt;1,-1/R1101,R1101)</f>
        <v>-2.07622132424314</v>
      </c>
      <c r="W1101" s="17" t="n">
        <f aca="false">IF(Q1101/R1101&lt;1,-R1101/Q1101,Q1101/R1101)</f>
        <v>4.24276997485306</v>
      </c>
    </row>
    <row r="1102" customFormat="false" ht="12.75" hidden="false" customHeight="false" outlineLevel="0" collapsed="false">
      <c r="A1102" s="13" t="n">
        <v>684</v>
      </c>
      <c r="B1102" s="14" t="s">
        <v>2883</v>
      </c>
      <c r="C1102" s="13" t="s">
        <v>2884</v>
      </c>
      <c r="D1102" s="15" t="n">
        <v>24865.029296875</v>
      </c>
      <c r="E1102" s="16" t="n">
        <v>7.97</v>
      </c>
      <c r="F1102" s="13" t="n">
        <v>1</v>
      </c>
      <c r="G1102" s="15" t="n">
        <v>95.1800003051758</v>
      </c>
      <c r="H1102" s="15" t="n">
        <v>100</v>
      </c>
      <c r="I1102" s="15" t="n">
        <v>95.1800003051758</v>
      </c>
      <c r="J1102" s="15" t="n">
        <v>100</v>
      </c>
      <c r="K1102" s="17" t="n">
        <v>0.940541505813599</v>
      </c>
      <c r="L1102" s="17" t="n">
        <v>0.34794807434082</v>
      </c>
      <c r="M1102" s="17" t="n">
        <v>1.53828859329224</v>
      </c>
      <c r="N1102" s="13" t="n">
        <v>1</v>
      </c>
      <c r="O1102" s="17" t="n">
        <f aca="false">K1102</f>
        <v>0.940541505813599</v>
      </c>
      <c r="P1102" s="17" t="n">
        <f aca="false">M1102/L1102</f>
        <v>4.42102919007813</v>
      </c>
      <c r="Q1102" s="17" t="n">
        <f aca="false">1/L1102</f>
        <v>2.87399205152803</v>
      </c>
      <c r="R1102" s="17" t="n">
        <f aca="false">K1102/M1102</f>
        <v>0.611420711246812</v>
      </c>
      <c r="S1102" s="17" t="n">
        <f aca="false">IF(O1102&lt;1,-1/O1102,O1102)</f>
        <v>-1.06321729962886</v>
      </c>
      <c r="T1102" s="17" t="n">
        <f aca="false">IF(P1102&lt;1,-1/P1102,P1102)</f>
        <v>4.42102919007813</v>
      </c>
      <c r="U1102" s="17" t="n">
        <f aca="false">IF(Q1102&lt;1,-1/Q1102,Q1102)</f>
        <v>2.87399205152803</v>
      </c>
      <c r="V1102" s="17" t="n">
        <f aca="false">IF(R1102&lt;1,-1/R1102,R1102)</f>
        <v>-1.63553504421006</v>
      </c>
      <c r="W1102" s="17" t="n">
        <f aca="false">IF(Q1102/R1102&lt;1,-R1102/Q1102,Q1102/R1102)</f>
        <v>4.70051471705525</v>
      </c>
    </row>
    <row r="1103" customFormat="false" ht="12.75" hidden="false" customHeight="false" outlineLevel="0" collapsed="false">
      <c r="A1103" s="13" t="n">
        <v>884</v>
      </c>
      <c r="B1103" s="14" t="s">
        <v>2885</v>
      </c>
      <c r="C1103" s="13" t="s">
        <v>2886</v>
      </c>
      <c r="D1103" s="15" t="n">
        <v>22015.359375</v>
      </c>
      <c r="E1103" s="16" t="n">
        <v>10.37</v>
      </c>
      <c r="F1103" s="13" t="n">
        <v>1</v>
      </c>
      <c r="G1103" s="15" t="n">
        <v>65.129997253418</v>
      </c>
      <c r="H1103" s="15" t="n">
        <v>99.9612675902995</v>
      </c>
      <c r="I1103" s="15" t="n">
        <v>65.129997253418</v>
      </c>
      <c r="J1103" s="15" t="n">
        <v>99.9612675902995</v>
      </c>
      <c r="K1103" s="17" t="n">
        <v>0.445846170186996</v>
      </c>
      <c r="L1103" s="17" t="n">
        <v>0.407866179943085</v>
      </c>
      <c r="M1103" s="17" t="n">
        <v>0.91391521692276</v>
      </c>
      <c r="N1103" s="13" t="n">
        <v>1</v>
      </c>
      <c r="O1103" s="17" t="n">
        <f aca="false">K1103</f>
        <v>0.445846170186996</v>
      </c>
      <c r="P1103" s="17" t="n">
        <f aca="false">M1103/L1103</f>
        <v>2.24072321232982</v>
      </c>
      <c r="Q1103" s="17" t="n">
        <f aca="false">1/L1103</f>
        <v>2.45178455379542</v>
      </c>
      <c r="R1103" s="17" t="n">
        <f aca="false">K1103/M1103</f>
        <v>0.487841937557625</v>
      </c>
      <c r="S1103" s="17" t="n">
        <f aca="false">IF(O1103&lt;1,-1/O1103,O1103)</f>
        <v>-2.24292607376347</v>
      </c>
      <c r="T1103" s="17" t="n">
        <f aca="false">IF(P1103&lt;1,-1/P1103,P1103)</f>
        <v>2.24072321232982</v>
      </c>
      <c r="U1103" s="17" t="n">
        <f aca="false">IF(Q1103&lt;1,-1/Q1103,Q1103)</f>
        <v>2.45178455379542</v>
      </c>
      <c r="V1103" s="17" t="n">
        <f aca="false">IF(R1103&lt;1,-1/R1103,R1103)</f>
        <v>-2.04984426924526</v>
      </c>
      <c r="W1103" s="17" t="n">
        <f aca="false">IF(Q1103/R1103&lt;1,-R1103/Q1103,Q1103/R1103)</f>
        <v>5.02577651702159</v>
      </c>
    </row>
    <row r="1104" customFormat="false" ht="12.75" hidden="false" customHeight="false" outlineLevel="0" collapsed="false">
      <c r="A1104" s="13" t="n">
        <v>605</v>
      </c>
      <c r="B1104" s="14" t="s">
        <v>2887</v>
      </c>
      <c r="C1104" s="13" t="s">
        <v>2888</v>
      </c>
      <c r="D1104" s="15" t="n">
        <v>30502.5390625</v>
      </c>
      <c r="E1104" s="16" t="n">
        <v>7.75</v>
      </c>
      <c r="F1104" s="13" t="n">
        <v>1</v>
      </c>
      <c r="G1104" s="15" t="n">
        <v>111.190002441406</v>
      </c>
      <c r="H1104" s="15" t="n">
        <v>100</v>
      </c>
      <c r="I1104" s="15" t="n">
        <v>111.190002441406</v>
      </c>
      <c r="J1104" s="15" t="n">
        <v>100</v>
      </c>
      <c r="K1104" s="17" t="n">
        <v>0.0285427160561085</v>
      </c>
      <c r="L1104" s="17" t="n">
        <v>0.568129897117615</v>
      </c>
      <c r="M1104" s="17" t="n">
        <v>0.10052926838398</v>
      </c>
      <c r="N1104" s="13" t="n">
        <v>2</v>
      </c>
      <c r="O1104" s="17" t="n">
        <f aca="false">K1104</f>
        <v>0.0285427160561085</v>
      </c>
      <c r="P1104" s="17" t="n">
        <f aca="false">M1104/L1104</f>
        <v>0.176947682024853</v>
      </c>
      <c r="Q1104" s="17" t="n">
        <f aca="false">1/L1104</f>
        <v>1.7601608453867</v>
      </c>
      <c r="R1104" s="17" t="n">
        <f aca="false">K1104/M1104</f>
        <v>0.283924438274903</v>
      </c>
      <c r="S1104" s="17" t="n">
        <f aca="false">IF(O1104&lt;1,-1/O1104,O1104)</f>
        <v>-35.0352082133399</v>
      </c>
      <c r="T1104" s="17" t="n">
        <f aca="false">IF(P1104&lt;1,-1/P1104,P1104)</f>
        <v>-5.65138796144019</v>
      </c>
      <c r="U1104" s="17" t="n">
        <f aca="false">IF(Q1104&lt;1,-1/Q1104,Q1104)</f>
        <v>1.7601608453867</v>
      </c>
      <c r="V1104" s="17" t="n">
        <f aca="false">IF(R1104&lt;1,-1/R1104,R1104)</f>
        <v>-3.52206384936746</v>
      </c>
      <c r="W1104" s="17" t="n">
        <f aca="false">IF(Q1104/R1104&lt;1,-R1104/Q1104,Q1104/R1104)</f>
        <v>6.19939888260857</v>
      </c>
    </row>
    <row r="1105" customFormat="false" ht="12.75" hidden="false" customHeight="false" outlineLevel="0" collapsed="false">
      <c r="A1105" s="13" t="n">
        <v>933</v>
      </c>
      <c r="B1105" s="14" t="s">
        <v>2889</v>
      </c>
      <c r="C1105" s="13" t="s">
        <v>2890</v>
      </c>
      <c r="D1105" s="15" t="n">
        <v>38754.01953125</v>
      </c>
      <c r="E1105" s="16" t="n">
        <v>9.28</v>
      </c>
      <c r="F1105" s="13" t="n">
        <v>1</v>
      </c>
      <c r="G1105" s="15" t="n">
        <v>58.4900016784668</v>
      </c>
      <c r="H1105" s="15" t="n">
        <v>99.8213207690584</v>
      </c>
      <c r="I1105" s="15" t="n">
        <v>58.4900016784668</v>
      </c>
      <c r="J1105" s="15" t="n">
        <v>99.8213207690584</v>
      </c>
      <c r="K1105" s="17" t="n">
        <v>2.90975594520569</v>
      </c>
      <c r="L1105" s="17" t="n">
        <v>0.497957348823547</v>
      </c>
      <c r="M1105" s="17" t="n">
        <v>9.67607116699219</v>
      </c>
      <c r="N1105" s="13" t="n">
        <v>1</v>
      </c>
      <c r="O1105" s="17" t="n">
        <f aca="false">K1105</f>
        <v>2.90975594520569</v>
      </c>
      <c r="P1105" s="17" t="n">
        <f aca="false">M1105/L1105</f>
        <v>19.4315259928435</v>
      </c>
      <c r="Q1105" s="17" t="n">
        <f aca="false">1/L1105</f>
        <v>2.00820412102072</v>
      </c>
      <c r="R1105" s="17" t="n">
        <f aca="false">K1105/M1105</f>
        <v>0.300716674669745</v>
      </c>
      <c r="S1105" s="17" t="n">
        <f aca="false">IF(O1105&lt;1,-1/O1105,O1105)</f>
        <v>2.90975594520569</v>
      </c>
      <c r="T1105" s="17" t="n">
        <f aca="false">IF(P1105&lt;1,-1/P1105,P1105)</f>
        <v>19.4315259928435</v>
      </c>
      <c r="U1105" s="17" t="n">
        <f aca="false">IF(Q1105&lt;1,-1/Q1105,Q1105)</f>
        <v>2.00820412102072</v>
      </c>
      <c r="V1105" s="17" t="n">
        <f aca="false">IF(R1105&lt;1,-1/R1105,R1105)</f>
        <v>-3.3253892591697</v>
      </c>
      <c r="W1105" s="17" t="n">
        <f aca="false">IF(Q1105/R1105&lt;1,-R1105/Q1105,Q1105/R1105)</f>
        <v>6.67806041426264</v>
      </c>
    </row>
    <row r="1106" customFormat="false" ht="12.75" hidden="false" customHeight="false" outlineLevel="0" collapsed="false">
      <c r="A1106" s="13" t="n">
        <v>865</v>
      </c>
      <c r="B1106" s="14" t="s">
        <v>2891</v>
      </c>
      <c r="C1106" s="13" t="s">
        <v>2892</v>
      </c>
      <c r="D1106" s="15" t="n">
        <v>26754.41015625</v>
      </c>
      <c r="E1106" s="16" t="n">
        <v>9.11</v>
      </c>
      <c r="F1106" s="13" t="n">
        <v>1</v>
      </c>
      <c r="G1106" s="15" t="n">
        <v>66.7200012207031</v>
      </c>
      <c r="H1106" s="15" t="n">
        <v>99.9731419721193</v>
      </c>
      <c r="I1106" s="15" t="n">
        <v>66.7200012207031</v>
      </c>
      <c r="J1106" s="15" t="n">
        <v>99.9731419721193</v>
      </c>
      <c r="K1106" s="17" t="n">
        <v>0.226936131715775</v>
      </c>
      <c r="L1106" s="17" t="n">
        <v>0.434565275907516</v>
      </c>
      <c r="M1106" s="17" t="n">
        <v>0.867765784263611</v>
      </c>
      <c r="N1106" s="13" t="n">
        <v>1</v>
      </c>
      <c r="O1106" s="17" t="n">
        <f aca="false">K1106</f>
        <v>0.226936131715775</v>
      </c>
      <c r="P1106" s="17" t="n">
        <f aca="false">M1106/L1106</f>
        <v>1.9968594647868</v>
      </c>
      <c r="Q1106" s="17" t="n">
        <f aca="false">1/L1106</f>
        <v>2.30115026542714</v>
      </c>
      <c r="R1106" s="17" t="n">
        <f aca="false">K1106/M1106</f>
        <v>0.26151772267485</v>
      </c>
      <c r="S1106" s="17" t="n">
        <f aca="false">IF(O1106&lt;1,-1/O1106,O1106)</f>
        <v>-4.40652615535214</v>
      </c>
      <c r="T1106" s="17" t="n">
        <f aca="false">IF(P1106&lt;1,-1/P1106,P1106)</f>
        <v>1.9968594647868</v>
      </c>
      <c r="U1106" s="17" t="n">
        <f aca="false">IF(Q1106&lt;1,-1/Q1106,Q1106)</f>
        <v>2.30115026542714</v>
      </c>
      <c r="V1106" s="17" t="n">
        <f aca="false">IF(R1106&lt;1,-1/R1106,R1106)</f>
        <v>-3.82383262507726</v>
      </c>
      <c r="W1106" s="17" t="n">
        <f aca="false">IF(Q1106/R1106&lt;1,-R1106/Q1106,Q1106/R1106)</f>
        <v>8.79921346014551</v>
      </c>
    </row>
    <row r="1107" customFormat="false" ht="12.75" hidden="false" customHeight="false" outlineLevel="0" collapsed="false">
      <c r="A1107" s="13" t="n">
        <v>898</v>
      </c>
      <c r="B1107" s="14" t="s">
        <v>2893</v>
      </c>
      <c r="C1107" s="13" t="s">
        <v>2894</v>
      </c>
      <c r="D1107" s="15" t="n">
        <v>16904.599609375</v>
      </c>
      <c r="E1107" s="16" t="n">
        <v>4.59</v>
      </c>
      <c r="F1107" s="13" t="n">
        <v>1</v>
      </c>
      <c r="G1107" s="15" t="n">
        <v>63.8300018310547</v>
      </c>
      <c r="H1107" s="15" t="n">
        <v>99.9477514720328</v>
      </c>
      <c r="I1107" s="15" t="n">
        <v>63.8300018310547</v>
      </c>
      <c r="J1107" s="15" t="n">
        <v>99.9477514720328</v>
      </c>
      <c r="K1107" s="17" t="n">
        <v>13.3796405792236</v>
      </c>
      <c r="L1107" s="17" t="n">
        <v>0.19293113052845</v>
      </c>
      <c r="M1107" s="17" t="n">
        <v>25.4086151123047</v>
      </c>
      <c r="N1107" s="13" t="n">
        <v>1</v>
      </c>
      <c r="O1107" s="17" t="n">
        <f aca="false">K1107</f>
        <v>13.3796405792236</v>
      </c>
      <c r="P1107" s="17" t="n">
        <f aca="false">M1107/L1107</f>
        <v>131.697850122523</v>
      </c>
      <c r="Q1107" s="17" t="n">
        <f aca="false">1/L1107</f>
        <v>5.18319670475646</v>
      </c>
      <c r="R1107" s="17" t="n">
        <f aca="false">K1107/M1107</f>
        <v>0.526578899325537</v>
      </c>
      <c r="S1107" s="17" t="n">
        <f aca="false">IF(O1107&lt;1,-1/O1107,O1107)</f>
        <v>13.3796405792236</v>
      </c>
      <c r="T1107" s="17" t="n">
        <f aca="false">IF(P1107&lt;1,-1/P1107,P1107)</f>
        <v>131.697850122523</v>
      </c>
      <c r="U1107" s="17" t="n">
        <f aca="false">IF(Q1107&lt;1,-1/Q1107,Q1107)</f>
        <v>5.18319670475646</v>
      </c>
      <c r="V1107" s="17" t="n">
        <f aca="false">IF(R1107&lt;1,-1/R1107,R1107)</f>
        <v>-1.89905064802414</v>
      </c>
      <c r="W1107" s="17" t="n">
        <f aca="false">IF(Q1107/R1107&lt;1,-R1107/Q1107,Q1107/R1107)</f>
        <v>9.8431530610043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20" width="27.56"/>
    <col collapsed="false" customWidth="true" hidden="false" outlineLevel="0" max="4" min="4" style="21" width="15.7"/>
    <col collapsed="false" customWidth="true" hidden="false" outlineLevel="0" max="5" min="5" style="21" width="17.85"/>
    <col collapsed="false" customWidth="true" hidden="false" outlineLevel="0" max="6" min="6" style="21" width="21.13"/>
    <col collapsed="false" customWidth="true" hidden="false" outlineLevel="0" max="7" min="7" style="20" width="22.85"/>
    <col collapsed="false" customWidth="true" hidden="false" outlineLevel="0" max="8" min="8" style="22" width="24.7"/>
    <col collapsed="false" customWidth="true" hidden="false" outlineLevel="0" max="9" min="9" style="22" width="13.28"/>
    <col collapsed="false" customWidth="false" hidden="false" outlineLevel="0" max="257" min="10" style="20" width="9.14"/>
  </cols>
  <sheetData>
    <row r="1" customFormat="false" ht="15.75" hidden="false" customHeight="false" outlineLevel="0" collapsed="false">
      <c r="A1" s="23" t="s">
        <v>2895</v>
      </c>
    </row>
    <row r="2" s="29" customFormat="tru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8"/>
      <c r="I2" s="28"/>
    </row>
    <row r="3" s="20" customFormat="true" ht="12.75" hidden="false" customHeight="false" outlineLevel="0" collapsed="false">
      <c r="A3" s="30" t="s">
        <v>2903</v>
      </c>
      <c r="B3" s="31" t="s">
        <v>680</v>
      </c>
      <c r="C3" s="31"/>
      <c r="D3" s="32" t="n">
        <v>-3.17672900343505</v>
      </c>
      <c r="E3" s="32" t="n">
        <v>1.18562131116216</v>
      </c>
      <c r="F3" s="32" t="n">
        <v>3.76639760625954</v>
      </c>
      <c r="G3" s="33" t="s">
        <v>2904</v>
      </c>
      <c r="H3" s="22"/>
      <c r="I3" s="22"/>
    </row>
    <row r="4" customFormat="false" ht="12.75" hidden="false" customHeight="false" outlineLevel="0" collapsed="false">
      <c r="A4" s="34" t="s">
        <v>2905</v>
      </c>
      <c r="B4" s="31" t="s">
        <v>1508</v>
      </c>
      <c r="C4" s="35" t="s">
        <v>2906</v>
      </c>
      <c r="D4" s="32" t="n">
        <v>-2.45823022157121</v>
      </c>
      <c r="E4" s="32" t="n">
        <v>-2.11442760015017</v>
      </c>
      <c r="F4" s="32" t="n">
        <v>1.16259843628442</v>
      </c>
      <c r="G4" s="33" t="s">
        <v>2907</v>
      </c>
      <c r="H4" s="20"/>
      <c r="I4" s="36"/>
    </row>
    <row r="5" customFormat="false" ht="12.75" hidden="false" customHeight="false" outlineLevel="0" collapsed="false">
      <c r="A5" s="34" t="s">
        <v>2908</v>
      </c>
      <c r="B5" s="31" t="s">
        <v>2886</v>
      </c>
      <c r="C5" s="35" t="s">
        <v>2909</v>
      </c>
      <c r="D5" s="32" t="n">
        <v>-2.45178455379542</v>
      </c>
      <c r="E5" s="32" t="n">
        <v>2.04984426924526</v>
      </c>
      <c r="F5" s="32" t="n">
        <v>5.02577651702159</v>
      </c>
      <c r="G5" s="33" t="s">
        <v>2904</v>
      </c>
      <c r="H5" s="20"/>
      <c r="I5" s="36"/>
    </row>
    <row r="6" s="20" customFormat="true" ht="12.75" hidden="false" customHeight="false" outlineLevel="0" collapsed="false">
      <c r="A6" s="30" t="s">
        <v>2910</v>
      </c>
      <c r="B6" s="31" t="s">
        <v>674</v>
      </c>
      <c r="C6" s="31"/>
      <c r="D6" s="32" t="n">
        <v>-2.27769290070713</v>
      </c>
      <c r="E6" s="32" t="n">
        <v>1.43449810252187</v>
      </c>
      <c r="F6" s="32" t="n">
        <v>3.26734614419192</v>
      </c>
      <c r="G6" s="33" t="s">
        <v>2904</v>
      </c>
      <c r="H6" s="22"/>
      <c r="I6" s="22"/>
    </row>
    <row r="7" s="20" customFormat="true" ht="12.75" hidden="false" customHeight="false" outlineLevel="0" collapsed="false">
      <c r="A7" s="30" t="s">
        <v>2911</v>
      </c>
      <c r="B7" s="31" t="s">
        <v>2380</v>
      </c>
      <c r="C7" s="35" t="s">
        <v>2912</v>
      </c>
      <c r="D7" s="32" t="n">
        <v>-2.27281487892238</v>
      </c>
      <c r="E7" s="32" t="n">
        <v>-1.45036182097256</v>
      </c>
      <c r="F7" s="32" t="n">
        <v>1.56706750416135</v>
      </c>
      <c r="G7" s="33" t="s">
        <v>2904</v>
      </c>
      <c r="H7" s="22"/>
      <c r="I7" s="22"/>
    </row>
    <row r="8" customFormat="false" ht="12.75" hidden="false" customHeight="false" outlineLevel="0" collapsed="false">
      <c r="A8" s="34" t="s">
        <v>2913</v>
      </c>
      <c r="B8" s="31" t="s">
        <v>2800</v>
      </c>
      <c r="C8" s="35" t="s">
        <v>2914</v>
      </c>
      <c r="D8" s="32" t="n">
        <v>-2.2477826593511</v>
      </c>
      <c r="E8" s="32" t="n">
        <v>-1.01364591297776</v>
      </c>
      <c r="F8" s="32" t="n">
        <v>2.21752253974748</v>
      </c>
      <c r="G8" s="33" t="s">
        <v>2904</v>
      </c>
      <c r="H8" s="20"/>
      <c r="I8" s="36"/>
    </row>
    <row r="9" customFormat="false" ht="12.75" hidden="false" customHeight="false" outlineLevel="0" collapsed="false">
      <c r="A9" s="34" t="s">
        <v>2915</v>
      </c>
      <c r="B9" s="31" t="s">
        <v>1168</v>
      </c>
      <c r="C9" s="35" t="s">
        <v>2916</v>
      </c>
      <c r="D9" s="32" t="n">
        <v>-2.15216179348184</v>
      </c>
      <c r="E9" s="32" t="n">
        <v>-2.15748174851204</v>
      </c>
      <c r="F9" s="32" t="n">
        <v>-1.00247191221696</v>
      </c>
      <c r="G9" s="33" t="s">
        <v>2904</v>
      </c>
      <c r="H9" s="20"/>
      <c r="I9" s="36"/>
    </row>
    <row r="10" s="20" customFormat="true" ht="12.75" hidden="false" customHeight="false" outlineLevel="0" collapsed="false">
      <c r="A10" s="30" t="s">
        <v>2915</v>
      </c>
      <c r="B10" s="31" t="s">
        <v>1140</v>
      </c>
      <c r="C10" s="35" t="s">
        <v>2917</v>
      </c>
      <c r="D10" s="32" t="n">
        <v>-2.07041159899321</v>
      </c>
      <c r="E10" s="32" t="n">
        <v>-2.1118250348164</v>
      </c>
      <c r="F10" s="32" t="n">
        <v>-1.02000251343421</v>
      </c>
      <c r="G10" s="33" t="s">
        <v>2904</v>
      </c>
      <c r="H10" s="22"/>
      <c r="I10" s="22"/>
    </row>
    <row r="11" customFormat="false" ht="12.75" hidden="false" customHeight="false" outlineLevel="0" collapsed="false">
      <c r="A11" s="34" t="s">
        <v>2918</v>
      </c>
      <c r="B11" s="31" t="s">
        <v>2772</v>
      </c>
      <c r="C11" s="35" t="s">
        <v>2919</v>
      </c>
      <c r="D11" s="37" t="n">
        <v>-1.81591352739124</v>
      </c>
      <c r="E11" s="37" t="n">
        <v>1.15953933124578</v>
      </c>
      <c r="F11" s="37" t="n">
        <v>2.1056231571514</v>
      </c>
      <c r="G11" s="31" t="s">
        <v>2920</v>
      </c>
      <c r="H11" s="20"/>
      <c r="I11" s="36"/>
    </row>
    <row r="12" customFormat="false" ht="12.75" hidden="false" customHeight="false" outlineLevel="0" collapsed="false">
      <c r="A12" s="30" t="s">
        <v>2910</v>
      </c>
      <c r="B12" s="31" t="s">
        <v>2780</v>
      </c>
      <c r="C12" s="35" t="s">
        <v>2921</v>
      </c>
      <c r="D12" s="32" t="n">
        <v>-1.73557724088254</v>
      </c>
      <c r="E12" s="32" t="n">
        <v>1.22331490747651</v>
      </c>
      <c r="F12" s="32" t="n">
        <v>2.12315751184856</v>
      </c>
      <c r="G12" s="33" t="s">
        <v>2904</v>
      </c>
      <c r="H12" s="20"/>
      <c r="I12" s="36"/>
    </row>
    <row r="13" customFormat="false" ht="12.75" hidden="false" customHeight="false" outlineLevel="0" collapsed="false">
      <c r="A13" s="34" t="s">
        <v>2918</v>
      </c>
      <c r="B13" s="31" t="s">
        <v>2732</v>
      </c>
      <c r="C13" s="35" t="s">
        <v>2922</v>
      </c>
      <c r="D13" s="32" t="n">
        <v>-1.64529449087926</v>
      </c>
      <c r="E13" s="32" t="n">
        <v>1.21604172884161</v>
      </c>
      <c r="F13" s="32" t="n">
        <v>2.00074675714239</v>
      </c>
      <c r="G13" s="31" t="s">
        <v>2904</v>
      </c>
      <c r="H13" s="20"/>
      <c r="I13" s="36"/>
    </row>
    <row r="14" customFormat="false" ht="12.75" hidden="false" customHeight="false" outlineLevel="0" collapsed="false">
      <c r="A14" s="34" t="s">
        <v>2923</v>
      </c>
      <c r="B14" s="31" t="s">
        <v>2784</v>
      </c>
      <c r="C14" s="35" t="s">
        <v>2924</v>
      </c>
      <c r="D14" s="32" t="n">
        <v>-1.4642450655786</v>
      </c>
      <c r="E14" s="32" t="n">
        <v>1.47180443489262</v>
      </c>
      <c r="F14" s="32" t="n">
        <v>2.15508238128823</v>
      </c>
      <c r="G14" s="31" t="s">
        <v>2904</v>
      </c>
      <c r="H14" s="20"/>
      <c r="I14" s="36"/>
    </row>
    <row r="15" customFormat="false" ht="15.75" hidden="false" customHeight="false" outlineLevel="0" collapsed="false">
      <c r="A15" s="34" t="s">
        <v>2925</v>
      </c>
      <c r="B15" s="31" t="s">
        <v>2824</v>
      </c>
      <c r="C15" s="35" t="s">
        <v>2926</v>
      </c>
      <c r="D15" s="32" t="n">
        <v>-1.37795788564173</v>
      </c>
      <c r="E15" s="32" t="n">
        <v>1.73214071576084</v>
      </c>
      <c r="F15" s="32" t="n">
        <v>2.38681695832376</v>
      </c>
      <c r="G15" s="33" t="s">
        <v>2927</v>
      </c>
      <c r="H15" s="38"/>
      <c r="I15" s="36"/>
      <c r="J15" s="38"/>
    </row>
    <row r="16" customFormat="false" ht="12.75" hidden="false" customHeight="false" outlineLevel="0" collapsed="false">
      <c r="A16" s="39" t="s">
        <v>2928</v>
      </c>
      <c r="B16" s="31" t="s">
        <v>744</v>
      </c>
      <c r="C16" s="35" t="s">
        <v>2929</v>
      </c>
      <c r="D16" s="37" t="n">
        <v>-1.34984244129343</v>
      </c>
      <c r="E16" s="37" t="n">
        <v>-2.31233295099556</v>
      </c>
      <c r="F16" s="37" t="n">
        <v>-1.71303915202122</v>
      </c>
      <c r="G16" s="31" t="s">
        <v>2904</v>
      </c>
    </row>
    <row r="17" s="20" customFormat="true" ht="12.75" hidden="false" customHeight="false" outlineLevel="0" collapsed="false">
      <c r="A17" s="30" t="s">
        <v>2930</v>
      </c>
      <c r="B17" s="31" t="s">
        <v>2226</v>
      </c>
      <c r="C17" s="35" t="s">
        <v>2931</v>
      </c>
      <c r="D17" s="32" t="n">
        <v>1.39886724948883</v>
      </c>
      <c r="E17" s="32" t="n">
        <v>2.0590220186064</v>
      </c>
      <c r="F17" s="32" t="n">
        <v>1.4719209555866</v>
      </c>
      <c r="G17" s="33" t="s">
        <v>2904</v>
      </c>
      <c r="H17" s="22"/>
      <c r="I17" s="40"/>
    </row>
    <row r="18" customFormat="false" ht="12.75" hidden="false" customHeight="false" outlineLevel="0" collapsed="false">
      <c r="A18" s="34" t="s">
        <v>2932</v>
      </c>
      <c r="B18" s="31" t="s">
        <v>698</v>
      </c>
      <c r="C18" s="35" t="s">
        <v>2933</v>
      </c>
      <c r="D18" s="32" t="n">
        <v>2.21578454971313</v>
      </c>
      <c r="E18" s="32" t="n">
        <v>-1.18115791194136</v>
      </c>
      <c r="F18" s="32" t="n">
        <v>-2.61719145205108</v>
      </c>
      <c r="G18" s="33" t="s">
        <v>2934</v>
      </c>
      <c r="H18" s="38"/>
      <c r="I18" s="36"/>
      <c r="J18" s="38"/>
    </row>
    <row r="19" customFormat="false" ht="12.75" hidden="false" customHeight="false" outlineLevel="0" collapsed="false">
      <c r="A19" s="34" t="s">
        <v>2935</v>
      </c>
      <c r="B19" s="31" t="s">
        <v>690</v>
      </c>
      <c r="C19" s="35" t="s">
        <v>2936</v>
      </c>
      <c r="D19" s="32" t="n">
        <v>2.31054496765137</v>
      </c>
      <c r="E19" s="32" t="n">
        <v>-1.59568626121863</v>
      </c>
      <c r="F19" s="32" t="n">
        <v>-3.68690486080913</v>
      </c>
      <c r="G19" s="33" t="s">
        <v>2937</v>
      </c>
      <c r="H19" s="38"/>
      <c r="I19" s="36"/>
      <c r="J19" s="38"/>
    </row>
    <row r="20" s="20" customFormat="true" ht="12.75" hidden="false" customHeight="false" outlineLevel="0" collapsed="false">
      <c r="A20" s="30" t="s">
        <v>2911</v>
      </c>
      <c r="B20" s="31" t="s">
        <v>2074</v>
      </c>
      <c r="C20" s="35" t="s">
        <v>2912</v>
      </c>
      <c r="D20" s="37" t="n">
        <v>-2.11385994903719</v>
      </c>
      <c r="E20" s="37" t="n">
        <v>-1.5112974059515</v>
      </c>
      <c r="F20" s="37" t="n">
        <v>1.39870547035467</v>
      </c>
      <c r="G20" s="33" t="s">
        <v>2904</v>
      </c>
      <c r="H20" s="22"/>
      <c r="I20" s="22"/>
    </row>
    <row r="21" s="20" customFormat="true" ht="12.75" hidden="false" customHeight="false" outlineLevel="0" collapsed="false">
      <c r="A21" s="30" t="s">
        <v>2938</v>
      </c>
      <c r="B21" s="31" t="s">
        <v>2882</v>
      </c>
      <c r="C21" s="35" t="s">
        <v>2939</v>
      </c>
      <c r="D21" s="32" t="n">
        <v>-2.0435056346412</v>
      </c>
      <c r="E21" s="32" t="n">
        <v>2.07622132424314</v>
      </c>
      <c r="F21" s="32" t="n">
        <v>4.24276997485306</v>
      </c>
      <c r="G21" s="33" t="s">
        <v>2904</v>
      </c>
      <c r="H21" s="22"/>
      <c r="I21" s="22"/>
    </row>
    <row r="22" customFormat="false" ht="12.75" hidden="false" customHeight="false" outlineLevel="0" collapsed="false">
      <c r="A22" s="41" t="s">
        <v>2940</v>
      </c>
      <c r="B22" s="31" t="s">
        <v>2812</v>
      </c>
      <c r="C22" s="35" t="s">
        <v>2941</v>
      </c>
      <c r="D22" s="32" t="n">
        <v>-1.77871169158425</v>
      </c>
      <c r="E22" s="32" t="n">
        <v>1.28052900059261</v>
      </c>
      <c r="F22" s="32" t="n">
        <v>2.27769190476677</v>
      </c>
      <c r="G22" s="33" t="s">
        <v>2942</v>
      </c>
      <c r="H22" s="20"/>
      <c r="I22" s="42"/>
      <c r="J22" s="36"/>
    </row>
    <row r="23" s="43" customFormat="true" ht="12.75" hidden="false" customHeight="false" outlineLevel="0" collapsed="false">
      <c r="A23" s="30" t="s">
        <v>2943</v>
      </c>
      <c r="B23" s="31" t="s">
        <v>2744</v>
      </c>
      <c r="C23" s="35" t="s">
        <v>2944</v>
      </c>
      <c r="D23" s="32" t="n">
        <v>-1.21652962364131</v>
      </c>
      <c r="E23" s="32" t="n">
        <v>1.67229710302985</v>
      </c>
      <c r="F23" s="32" t="n">
        <v>2.03439896536535</v>
      </c>
      <c r="G23" s="33" t="s">
        <v>2904</v>
      </c>
    </row>
    <row r="43" customFormat="false" ht="12.75" hidden="false" customHeight="false" outlineLevel="0" collapsed="false">
      <c r="I43" s="43"/>
    </row>
  </sheetData>
  <hyperlinks>
    <hyperlink ref="C4" r:id="rId1" display="ABY52939.1"/>
    <hyperlink ref="C5" r:id="rId2" display="ACG29417.1"/>
    <hyperlink ref="C7" r:id="rId3" display="gb|EU955634.1|  "/>
    <hyperlink ref="C8" r:id="rId4" display="NP_001147712.1"/>
    <hyperlink ref="C9" r:id="rId5" display="ACG35645.1"/>
    <hyperlink ref="C10" r:id="rId6" display="gb|EU961740.1|  "/>
    <hyperlink ref="C11" r:id="rId7" display="NP_001105374.1"/>
    <hyperlink ref="C12" r:id="rId8" display="NP_001105502.1"/>
    <hyperlink ref="C13" r:id="rId9" display="NP_001105698.1"/>
    <hyperlink ref="C14" r:id="rId10" display="ACG26647.1"/>
    <hyperlink ref="C15" r:id="rId11" display="AEI70756.1"/>
    <hyperlink ref="C16" r:id="rId12" display="gb|EU963129.1|"/>
    <hyperlink ref="C17" r:id="rId13" display="gb|EU954487.1|  "/>
    <hyperlink ref="C18" r:id="rId14" display="AAL79470.1"/>
    <hyperlink ref="C19" r:id="rId15" display="BAL44657.1"/>
    <hyperlink ref="C20" r:id="rId16" display="gb|EU955634.1|  "/>
    <hyperlink ref="C21" r:id="rId17" display="ACG46365.1"/>
    <hyperlink ref="C22" r:id="rId18" display="XP_003577911.1"/>
    <hyperlink ref="C23" r:id="rId19" display="ACG28369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20" width="27.56"/>
    <col collapsed="false" customWidth="true" hidden="false" outlineLevel="0" max="4" min="4" style="21" width="15.7"/>
    <col collapsed="false" customWidth="true" hidden="false" outlineLevel="0" max="5" min="5" style="21" width="17.85"/>
    <col collapsed="false" customWidth="true" hidden="false" outlineLevel="0" max="6" min="6" style="21" width="21.13"/>
    <col collapsed="false" customWidth="true" hidden="false" outlineLevel="0" max="7" min="7" style="20" width="22.85"/>
    <col collapsed="false" customWidth="true" hidden="false" outlineLevel="0" max="8" min="8" style="22" width="8.41"/>
    <col collapsed="false" customWidth="true" hidden="false" outlineLevel="0" max="9" min="9" style="22" width="16.42"/>
    <col collapsed="false" customWidth="false" hidden="false" outlineLevel="0" max="257" min="10" style="20" width="9.14"/>
  </cols>
  <sheetData>
    <row r="1" customFormat="false" ht="15.75" hidden="false" customHeight="false" outlineLevel="0" collapsed="false">
      <c r="A1" s="23" t="s">
        <v>2945</v>
      </c>
    </row>
    <row r="2" s="29" customFormat="tru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8"/>
      <c r="I2" s="28"/>
    </row>
    <row r="3" s="20" customFormat="true" ht="12.75" hidden="false" customHeight="false" outlineLevel="0" collapsed="false">
      <c r="A3" s="30" t="s">
        <v>2946</v>
      </c>
      <c r="B3" s="31" t="s">
        <v>2826</v>
      </c>
      <c r="C3" s="35" t="s">
        <v>2947</v>
      </c>
      <c r="D3" s="32" t="n">
        <v>-2.3547546532894</v>
      </c>
      <c r="E3" s="32" t="n">
        <v>1.01541514874635</v>
      </c>
      <c r="F3" s="32" t="n">
        <v>2.39105354653103</v>
      </c>
      <c r="G3" s="33" t="s">
        <v>2904</v>
      </c>
      <c r="H3" s="22"/>
      <c r="I3" s="22"/>
      <c r="J3" s="44"/>
      <c r="K3" s="44"/>
      <c r="L3" s="44"/>
      <c r="M3" s="44"/>
      <c r="N3" s="44"/>
    </row>
    <row r="4" s="20" customFormat="true" ht="12.75" hidden="false" customHeight="false" outlineLevel="0" collapsed="false">
      <c r="A4" s="30" t="s">
        <v>2948</v>
      </c>
      <c r="B4" s="31" t="s">
        <v>2866</v>
      </c>
      <c r="C4" s="35" t="s">
        <v>2949</v>
      </c>
      <c r="D4" s="32" t="n">
        <v>-2.25794643378055</v>
      </c>
      <c r="E4" s="32" t="n">
        <v>1.27917982009589</v>
      </c>
      <c r="F4" s="32" t="n">
        <v>2.88831951294955</v>
      </c>
      <c r="G4" s="33" t="s">
        <v>2904</v>
      </c>
      <c r="H4" s="22"/>
      <c r="I4" s="22"/>
      <c r="J4" s="44"/>
      <c r="K4" s="44"/>
      <c r="L4" s="44"/>
      <c r="M4" s="44"/>
      <c r="N4" s="44"/>
    </row>
    <row r="5" s="20" customFormat="true" ht="12.75" hidden="false" customHeight="false" outlineLevel="0" collapsed="false">
      <c r="A5" s="30" t="s">
        <v>2950</v>
      </c>
      <c r="B5" s="31" t="s">
        <v>2858</v>
      </c>
      <c r="C5" s="35" t="s">
        <v>2951</v>
      </c>
      <c r="D5" s="32" t="n">
        <v>-2.11752550697467</v>
      </c>
      <c r="E5" s="32" t="n">
        <v>1.21842337173592</v>
      </c>
      <c r="F5" s="32" t="n">
        <v>2.58004256794488</v>
      </c>
      <c r="G5" s="33" t="s">
        <v>2904</v>
      </c>
      <c r="H5" s="22"/>
      <c r="I5" s="22"/>
      <c r="J5" s="44"/>
      <c r="K5" s="44"/>
    </row>
    <row r="6" s="20" customFormat="true" ht="12.75" hidden="false" customHeight="false" outlineLevel="0" collapsed="false">
      <c r="A6" s="34" t="s">
        <v>2952</v>
      </c>
      <c r="B6" s="31" t="s">
        <v>1056</v>
      </c>
      <c r="C6" s="35" t="s">
        <v>2953</v>
      </c>
      <c r="D6" s="32" t="n">
        <v>-2.04134358027489</v>
      </c>
      <c r="E6" s="32" t="n">
        <v>-2.17970503603587</v>
      </c>
      <c r="F6" s="32" t="n">
        <v>-1.06777960216885</v>
      </c>
      <c r="G6" s="33" t="s">
        <v>2904</v>
      </c>
      <c r="I6" s="36"/>
      <c r="J6" s="44"/>
      <c r="K6" s="44"/>
    </row>
    <row r="7" s="20" customFormat="true" ht="13.5" hidden="false" customHeight="true" outlineLevel="0" collapsed="false">
      <c r="A7" s="45" t="s">
        <v>2954</v>
      </c>
      <c r="B7" s="31" t="s">
        <v>2846</v>
      </c>
      <c r="C7" s="35" t="s">
        <v>2955</v>
      </c>
      <c r="D7" s="32" t="n">
        <v>-1.86895119066822</v>
      </c>
      <c r="E7" s="32" t="n">
        <v>1.36072992344768</v>
      </c>
      <c r="F7" s="32" t="n">
        <v>2.54313781060541</v>
      </c>
      <c r="G7" s="33" t="s">
        <v>2956</v>
      </c>
      <c r="H7" s="38"/>
      <c r="I7" s="36"/>
      <c r="J7" s="38"/>
      <c r="K7" s="44"/>
    </row>
    <row r="8" s="20" customFormat="true" ht="12.75" hidden="false" customHeight="false" outlineLevel="0" collapsed="false">
      <c r="A8" s="34" t="s">
        <v>2957</v>
      </c>
      <c r="B8" s="31" t="s">
        <v>2888</v>
      </c>
      <c r="C8" s="35" t="s">
        <v>2958</v>
      </c>
      <c r="D8" s="32" t="n">
        <v>-1.7601608453867</v>
      </c>
      <c r="E8" s="32" t="n">
        <v>3.52206384936746</v>
      </c>
      <c r="F8" s="32" t="n">
        <v>6.19939888260857</v>
      </c>
      <c r="G8" s="33" t="s">
        <v>2904</v>
      </c>
      <c r="I8" s="36"/>
      <c r="J8" s="44"/>
      <c r="K8" s="44"/>
    </row>
    <row r="9" s="20" customFormat="true" ht="12.75" hidden="false" customHeight="false" outlineLevel="0" collapsed="false">
      <c r="A9" s="34" t="s">
        <v>2959</v>
      </c>
      <c r="B9" s="31" t="s">
        <v>2776</v>
      </c>
      <c r="C9" s="35" t="s">
        <v>2960</v>
      </c>
      <c r="D9" s="32" t="n">
        <v>-1.73012108526086</v>
      </c>
      <c r="E9" s="32" t="n">
        <v>1.21939350130035</v>
      </c>
      <c r="F9" s="32" t="n">
        <v>2.10969840782981</v>
      </c>
      <c r="G9" s="33" t="s">
        <v>2904</v>
      </c>
      <c r="I9" s="36"/>
      <c r="J9" s="44"/>
      <c r="K9" s="44"/>
    </row>
    <row r="10" s="20" customFormat="true" ht="12.75" hidden="false" customHeight="false" outlineLevel="0" collapsed="false">
      <c r="A10" s="30" t="s">
        <v>2961</v>
      </c>
      <c r="B10" s="31" t="s">
        <v>2740</v>
      </c>
      <c r="C10" s="35" t="s">
        <v>2962</v>
      </c>
      <c r="D10" s="32" t="n">
        <v>-1.57014176671196</v>
      </c>
      <c r="E10" s="32" t="n">
        <v>1.2873137891308</v>
      </c>
      <c r="F10" s="32" t="n">
        <v>2.02126514717851</v>
      </c>
      <c r="G10" s="33" t="s">
        <v>2904</v>
      </c>
      <c r="H10" s="22"/>
      <c r="I10" s="22"/>
      <c r="J10" s="44"/>
      <c r="K10" s="44"/>
    </row>
    <row r="11" s="20" customFormat="true" ht="12.75" hidden="false" customHeight="false" outlineLevel="0" collapsed="false">
      <c r="A11" s="30" t="s">
        <v>2963</v>
      </c>
      <c r="B11" s="31" t="s">
        <v>2760</v>
      </c>
      <c r="C11" s="35" t="s">
        <v>2964</v>
      </c>
      <c r="D11" s="32" t="n">
        <v>-1.51371360676307</v>
      </c>
      <c r="E11" s="32" t="n">
        <v>1.35779456218536</v>
      </c>
      <c r="F11" s="32" t="n">
        <v>2.0553121039689</v>
      </c>
      <c r="G11" s="33" t="s">
        <v>2904</v>
      </c>
      <c r="H11" s="46"/>
      <c r="I11" s="36"/>
      <c r="J11" s="44"/>
      <c r="K11" s="44"/>
    </row>
    <row r="12" s="20" customFormat="true" ht="12.75" hidden="false" customHeight="false" outlineLevel="0" collapsed="false">
      <c r="A12" s="30" t="s">
        <v>2965</v>
      </c>
      <c r="B12" s="31" t="s">
        <v>738</v>
      </c>
      <c r="C12" s="35" t="s">
        <v>2966</v>
      </c>
      <c r="D12" s="32" t="n">
        <v>-1.30693143041207</v>
      </c>
      <c r="E12" s="32" t="n">
        <v>-2.25295074924093</v>
      </c>
      <c r="F12" s="32" t="n">
        <v>-1.72384770678488</v>
      </c>
      <c r="G12" s="33" t="s">
        <v>2904</v>
      </c>
      <c r="H12" s="22"/>
      <c r="I12" s="47"/>
      <c r="J12" s="44"/>
      <c r="K12" s="44"/>
    </row>
    <row r="13" s="20" customFormat="true" ht="12.75" hidden="false" customHeight="false" outlineLevel="0" collapsed="false">
      <c r="A13" s="34" t="s">
        <v>2967</v>
      </c>
      <c r="B13" s="31" t="s">
        <v>2756</v>
      </c>
      <c r="C13" s="35" t="s">
        <v>2968</v>
      </c>
      <c r="D13" s="32" t="n">
        <v>-1.28150919921868</v>
      </c>
      <c r="E13" s="32" t="n">
        <v>1.60348216971249</v>
      </c>
      <c r="F13" s="32" t="n">
        <v>2.05487715126969</v>
      </c>
      <c r="G13" s="33" t="s">
        <v>2904</v>
      </c>
      <c r="H13" s="38"/>
      <c r="I13" s="36"/>
      <c r="J13" s="38"/>
      <c r="K13" s="44"/>
    </row>
    <row r="14" s="20" customFormat="true" ht="12.75" hidden="false" customHeight="false" outlineLevel="0" collapsed="false">
      <c r="A14" s="48" t="s">
        <v>2969</v>
      </c>
      <c r="B14" s="31" t="s">
        <v>2818</v>
      </c>
      <c r="C14" s="35" t="s">
        <v>2970</v>
      </c>
      <c r="D14" s="32" t="n">
        <v>-1.21278434771483</v>
      </c>
      <c r="E14" s="32" t="n">
        <v>1.89116396664631</v>
      </c>
      <c r="F14" s="32" t="n">
        <v>2.29357405771094</v>
      </c>
      <c r="G14" s="49" t="s">
        <v>2971</v>
      </c>
      <c r="H14" s="46"/>
      <c r="I14" s="36"/>
      <c r="J14" s="46"/>
      <c r="K14" s="44"/>
    </row>
    <row r="15" s="20" customFormat="true" ht="12.75" hidden="false" customHeight="false" outlineLevel="0" collapsed="false">
      <c r="A15" s="30" t="s">
        <v>459</v>
      </c>
      <c r="B15" s="31" t="s">
        <v>460</v>
      </c>
      <c r="C15" s="31"/>
      <c r="D15" s="32" t="n">
        <v>-1.15546718613926</v>
      </c>
      <c r="E15" s="32" t="n">
        <v>1.79202277830905</v>
      </c>
      <c r="F15" s="32" t="n">
        <v>2.07062351715021</v>
      </c>
      <c r="G15" s="33" t="s">
        <v>2904</v>
      </c>
      <c r="H15" s="22"/>
      <c r="I15" s="22"/>
      <c r="J15" s="44"/>
      <c r="K15" s="44"/>
    </row>
    <row r="16" s="20" customFormat="true" ht="12.75" hidden="false" customHeight="false" outlineLevel="0" collapsed="false">
      <c r="A16" s="34" t="s">
        <v>2972</v>
      </c>
      <c r="B16" s="31" t="s">
        <v>2730</v>
      </c>
      <c r="C16" s="35" t="s">
        <v>2973</v>
      </c>
      <c r="D16" s="32" t="n">
        <v>-1.1474458118049</v>
      </c>
      <c r="E16" s="32" t="n">
        <v>1.74120654335803</v>
      </c>
      <c r="F16" s="32" t="n">
        <v>1.99794015566345</v>
      </c>
      <c r="G16" s="33" t="s">
        <v>2904</v>
      </c>
      <c r="I16" s="36"/>
      <c r="J16" s="44"/>
      <c r="K16" s="44"/>
    </row>
    <row r="17" s="20" customFormat="true" ht="12.75" hidden="false" customHeight="false" outlineLevel="0" collapsed="false">
      <c r="A17" s="30" t="s">
        <v>2974</v>
      </c>
      <c r="B17" s="31" t="s">
        <v>2874</v>
      </c>
      <c r="C17" s="35" t="s">
        <v>2975</v>
      </c>
      <c r="D17" s="32" t="n">
        <v>1.21689605712891</v>
      </c>
      <c r="E17" s="32" t="n">
        <v>3.92311293707452</v>
      </c>
      <c r="F17" s="32" t="n">
        <v>3.22386855811707</v>
      </c>
      <c r="G17" s="33" t="s">
        <v>2904</v>
      </c>
      <c r="H17" s="22"/>
      <c r="I17" s="22"/>
      <c r="J17" s="44"/>
      <c r="K17" s="44"/>
    </row>
    <row r="18" s="20" customFormat="true" ht="12.75" hidden="false" customHeight="false" outlineLevel="0" collapsed="false">
      <c r="A18" s="30" t="s">
        <v>2976</v>
      </c>
      <c r="B18" s="31" t="s">
        <v>2370</v>
      </c>
      <c r="C18" s="35" t="s">
        <v>2977</v>
      </c>
      <c r="D18" s="32" t="n">
        <v>1.38258647918701</v>
      </c>
      <c r="E18" s="32" t="n">
        <v>2.16218792396325</v>
      </c>
      <c r="F18" s="32" t="n">
        <v>1.56387174076421</v>
      </c>
      <c r="G18" s="33" t="s">
        <v>2904</v>
      </c>
      <c r="H18" s="22"/>
      <c r="I18" s="22"/>
      <c r="J18" s="44"/>
      <c r="K18" s="44"/>
    </row>
    <row r="19" s="20" customFormat="true" ht="12.75" hidden="false" customHeight="false" outlineLevel="0" collapsed="false">
      <c r="A19" s="30" t="s">
        <v>2978</v>
      </c>
      <c r="B19" s="31" t="s">
        <v>98</v>
      </c>
      <c r="C19" s="31"/>
      <c r="D19" s="32" t="n">
        <v>1.46139132976532</v>
      </c>
      <c r="E19" s="32" t="n">
        <v>2.11318409999312</v>
      </c>
      <c r="F19" s="32" t="n">
        <v>1.4460083736315</v>
      </c>
      <c r="G19" s="33" t="s">
        <v>2904</v>
      </c>
      <c r="H19" s="22"/>
      <c r="I19" s="22"/>
      <c r="J19" s="44"/>
      <c r="K19" s="44"/>
    </row>
    <row r="20" s="20" customFormat="true" ht="12.75" hidden="false" customHeight="false" outlineLevel="0" collapsed="false">
      <c r="A20" s="30" t="s">
        <v>2979</v>
      </c>
      <c r="B20" s="31" t="s">
        <v>1962</v>
      </c>
      <c r="C20" s="35" t="s">
        <v>2980</v>
      </c>
      <c r="D20" s="32" t="n">
        <v>1.53800845146179</v>
      </c>
      <c r="E20" s="32" t="n">
        <v>2.05252117284713</v>
      </c>
      <c r="F20" s="32" t="n">
        <v>1.33453179070396</v>
      </c>
      <c r="G20" s="33" t="s">
        <v>2904</v>
      </c>
      <c r="H20" s="22"/>
      <c r="I20" s="22"/>
      <c r="J20" s="44"/>
      <c r="K20" s="44"/>
    </row>
    <row r="21" s="20" customFormat="true" ht="12.75" hidden="false" customHeight="false" outlineLevel="0" collapsed="false">
      <c r="A21" s="34" t="s">
        <v>2981</v>
      </c>
      <c r="B21" s="31" t="s">
        <v>694</v>
      </c>
      <c r="C21" s="35" t="s">
        <v>2982</v>
      </c>
      <c r="D21" s="32" t="n">
        <v>1.67509067058563</v>
      </c>
      <c r="E21" s="32" t="n">
        <v>-1.71468053160026</v>
      </c>
      <c r="F21" s="32" t="n">
        <v>-2.8722453615184</v>
      </c>
      <c r="G21" s="33" t="s">
        <v>2904</v>
      </c>
      <c r="I21" s="36"/>
      <c r="J21" s="44"/>
      <c r="K21" s="44"/>
    </row>
    <row r="22" s="20" customFormat="true" ht="12.75" hidden="false" customHeight="false" outlineLevel="0" collapsed="false">
      <c r="A22" s="34" t="s">
        <v>2983</v>
      </c>
      <c r="B22" s="31" t="s">
        <v>706</v>
      </c>
      <c r="C22" s="35" t="s">
        <v>2984</v>
      </c>
      <c r="D22" s="32" t="n">
        <v>2.06823086738586</v>
      </c>
      <c r="E22" s="32" t="n">
        <v>-1.04744695804625</v>
      </c>
      <c r="F22" s="32" t="n">
        <v>-2.16636213058067</v>
      </c>
      <c r="G22" s="33" t="s">
        <v>2904</v>
      </c>
      <c r="I22" s="36"/>
      <c r="J22" s="44"/>
      <c r="K22" s="44"/>
    </row>
    <row r="23" s="20" customFormat="true" ht="12.75" hidden="false" customHeight="false" outlineLevel="0" collapsed="false">
      <c r="A23" s="34" t="s">
        <v>2985</v>
      </c>
      <c r="B23" s="31" t="s">
        <v>800</v>
      </c>
      <c r="C23" s="35" t="s">
        <v>2986</v>
      </c>
      <c r="D23" s="32" t="n">
        <v>2.12996816635132</v>
      </c>
      <c r="E23" s="32" t="n">
        <v>1.49396558551207</v>
      </c>
      <c r="F23" s="32" t="n">
        <v>-1.4257143451007</v>
      </c>
      <c r="G23" s="33" t="s">
        <v>2904</v>
      </c>
      <c r="I23" s="36"/>
      <c r="J23" s="44"/>
      <c r="K23" s="44"/>
    </row>
    <row r="24" s="20" customFormat="true" ht="12.75" hidden="false" customHeight="false" outlineLevel="0" collapsed="false">
      <c r="A24" s="34" t="s">
        <v>2987</v>
      </c>
      <c r="B24" s="31" t="s">
        <v>1618</v>
      </c>
      <c r="C24" s="35" t="s">
        <v>2988</v>
      </c>
      <c r="D24" s="32" t="n">
        <v>2.52740025520325</v>
      </c>
      <c r="E24" s="32" t="n">
        <v>3.06053388498657</v>
      </c>
      <c r="F24" s="32" t="n">
        <v>1.21094151141503</v>
      </c>
      <c r="G24" s="33" t="s">
        <v>2989</v>
      </c>
      <c r="I24" s="36"/>
      <c r="J24" s="44"/>
      <c r="K24" s="44"/>
    </row>
    <row r="25" s="20" customFormat="true" ht="12.75" hidden="false" customHeight="false" outlineLevel="0" collapsed="false">
      <c r="A25" s="48" t="s">
        <v>2990</v>
      </c>
      <c r="B25" s="31" t="s">
        <v>2512</v>
      </c>
      <c r="C25" s="35" t="s">
        <v>2991</v>
      </c>
      <c r="D25" s="32" t="n">
        <v>2.9051947593689</v>
      </c>
      <c r="E25" s="32" t="n">
        <v>4.8670801261961</v>
      </c>
      <c r="F25" s="32" t="n">
        <v>1.67530252851392</v>
      </c>
      <c r="G25" s="49" t="s">
        <v>2971</v>
      </c>
      <c r="H25" s="46"/>
      <c r="I25" s="36"/>
      <c r="J25" s="46"/>
      <c r="K25" s="44"/>
    </row>
    <row r="26" s="20" customFormat="true" ht="12.75" hidden="false" customHeight="false" outlineLevel="0" collapsed="false">
      <c r="D26" s="21"/>
      <c r="E26" s="21"/>
      <c r="F26" s="21"/>
      <c r="H26" s="46"/>
      <c r="I26" s="22"/>
    </row>
    <row r="43" customFormat="false" ht="12.75" hidden="false" customHeight="false" outlineLevel="0" collapsed="false">
      <c r="I43" s="43"/>
    </row>
  </sheetData>
  <hyperlinks>
    <hyperlink ref="C3" r:id="rId1" display="gb|DQ191049.1|"/>
    <hyperlink ref="C4" r:id="rId2" display="gb|U65948.1|ZMU65948"/>
    <hyperlink ref="C5" r:id="rId3" display="emb|Z25871.1|ZMBAMYL"/>
    <hyperlink ref="C6" r:id="rId4" display="NP_001146178.1"/>
    <hyperlink ref="C7" r:id="rId5" display="ADQ47556.1"/>
    <hyperlink ref="C8" r:id="rId6" display="ACG48847.1"/>
    <hyperlink ref="C9" r:id="rId7" display="ACG35511.1"/>
    <hyperlink ref="C10" r:id="rId8" display="ref|NM_001112546.1| "/>
    <hyperlink ref="C11" r:id="rId9" display="NP_001149198.1"/>
    <hyperlink ref="C12" r:id="rId10" display="dbj|AB018744.1| "/>
    <hyperlink ref="C13" r:id="rId11" display="ACG31861.1"/>
    <hyperlink ref="C14" r:id="rId12" display="Q6YZX6.1"/>
    <hyperlink ref="C16" r:id="rId13" display="NP_001151303.1"/>
    <hyperlink ref="C17" r:id="rId14" display="gb|EU971052.1| "/>
    <hyperlink ref="C18" r:id="rId15" display="gb|EU975279.1| "/>
    <hyperlink ref="C20" r:id="rId16" display="gb|EU957583.1|  "/>
    <hyperlink ref="C21" r:id="rId17" display="NP_001150674.1"/>
    <hyperlink ref="C22" r:id="rId18" display="ACG28509.1"/>
    <hyperlink ref="C23" r:id="rId19" display="NP_001148765.1"/>
    <hyperlink ref="C24" r:id="rId20" display="ACS13757.1"/>
    <hyperlink ref="C25" r:id="rId21" display="P93431.2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3" width="18.14"/>
    <col collapsed="false" customWidth="true" hidden="false" outlineLevel="0" max="3" min="3" style="3" width="27.56"/>
    <col collapsed="false" customWidth="true" hidden="false" outlineLevel="0" max="4" min="4" style="21" width="15.7"/>
    <col collapsed="false" customWidth="true" hidden="false" outlineLevel="0" max="5" min="5" style="21" width="17.85"/>
    <col collapsed="false" customWidth="true" hidden="false" outlineLevel="0" max="6" min="6" style="21" width="21.13"/>
    <col collapsed="false" customWidth="true" hidden="false" outlineLevel="0" max="7" min="7" style="21" width="22.85"/>
    <col collapsed="false" customWidth="true" hidden="false" outlineLevel="0" max="8" min="8" style="20" width="21.13"/>
    <col collapsed="false" customWidth="false" hidden="false" outlineLevel="0" max="257" min="9" style="20" width="9.14"/>
  </cols>
  <sheetData>
    <row r="1" customFormat="false" ht="15.75" hidden="false" customHeight="false" outlineLevel="0" collapsed="false">
      <c r="A1" s="23" t="s">
        <v>2992</v>
      </c>
    </row>
    <row r="2" s="29" customFormat="tru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8"/>
      <c r="I2" s="28"/>
    </row>
    <row r="3" customFormat="false" ht="12.75" hidden="false" customHeight="false" outlineLevel="0" collapsed="false">
      <c r="A3" s="34" t="s">
        <v>2993</v>
      </c>
      <c r="B3" s="31" t="s">
        <v>688</v>
      </c>
      <c r="C3" s="35" t="s">
        <v>2994</v>
      </c>
      <c r="D3" s="32" t="n">
        <v>1.49321329593658</v>
      </c>
      <c r="E3" s="32" t="n">
        <v>-2.98487531314695</v>
      </c>
      <c r="F3" s="32" t="n">
        <v>-4.4570555043039</v>
      </c>
      <c r="G3" s="33" t="s">
        <v>2904</v>
      </c>
      <c r="I3" s="36"/>
    </row>
    <row r="4" s="20" customFormat="true" ht="12.75" hidden="false" customHeight="false" outlineLevel="0" collapsed="false">
      <c r="A4" s="30" t="s">
        <v>2995</v>
      </c>
      <c r="B4" s="31" t="s">
        <v>818</v>
      </c>
      <c r="C4" s="35" t="s">
        <v>2996</v>
      </c>
      <c r="D4" s="32" t="n">
        <v>2.12036871910095</v>
      </c>
      <c r="E4" s="32" t="n">
        <v>1.55917509294972</v>
      </c>
      <c r="F4" s="32" t="n">
        <v>-1.35992983000359</v>
      </c>
      <c r="G4" s="33" t="s">
        <v>2904</v>
      </c>
    </row>
    <row r="5" customFormat="false" ht="12.75" hidden="false" customHeight="false" outlineLevel="0" collapsed="false">
      <c r="A5" s="30" t="s">
        <v>2997</v>
      </c>
      <c r="B5" s="31" t="s">
        <v>2814</v>
      </c>
      <c r="C5" s="35" t="s">
        <v>2998</v>
      </c>
      <c r="D5" s="32" t="n">
        <v>-1.40604702222652</v>
      </c>
      <c r="E5" s="32" t="n">
        <v>1.62157644637666</v>
      </c>
      <c r="F5" s="32" t="n">
        <v>2.28001273374056</v>
      </c>
      <c r="G5" s="33" t="s">
        <v>2907</v>
      </c>
      <c r="I5" s="36"/>
    </row>
    <row r="6" s="20" customFormat="true" ht="12.75" hidden="false" customHeight="false" outlineLevel="0" collapsed="false">
      <c r="A6" s="30" t="s">
        <v>2999</v>
      </c>
      <c r="B6" s="31" t="s">
        <v>2864</v>
      </c>
      <c r="C6" s="35" t="s">
        <v>3000</v>
      </c>
      <c r="D6" s="32" t="n">
        <v>-1.45730508089733</v>
      </c>
      <c r="E6" s="32" t="n">
        <v>1.87537124310054</v>
      </c>
      <c r="F6" s="32" t="n">
        <v>2.73298804113916</v>
      </c>
      <c r="G6" s="33" t="s">
        <v>2904</v>
      </c>
    </row>
    <row r="7" customFormat="false" ht="12.75" hidden="false" customHeight="false" outlineLevel="0" collapsed="false">
      <c r="A7" s="34" t="s">
        <v>3001</v>
      </c>
      <c r="B7" s="31" t="s">
        <v>2830</v>
      </c>
      <c r="C7" s="35" t="s">
        <v>3002</v>
      </c>
      <c r="D7" s="32" t="n">
        <v>-1.27139043096451</v>
      </c>
      <c r="E7" s="32" t="n">
        <v>1.89804124048251</v>
      </c>
      <c r="F7" s="32" t="n">
        <v>2.41315147072548</v>
      </c>
      <c r="G7" s="33" t="s">
        <v>2904</v>
      </c>
      <c r="I7" s="36"/>
    </row>
    <row r="8" s="20" customFormat="true" ht="12.75" hidden="false" customHeight="false" outlineLevel="0" collapsed="false">
      <c r="A8" s="30" t="s">
        <v>3003</v>
      </c>
      <c r="B8" s="31" t="s">
        <v>2880</v>
      </c>
      <c r="C8" s="35" t="s">
        <v>3004</v>
      </c>
      <c r="D8" s="32" t="n">
        <v>-1.70438361374656</v>
      </c>
      <c r="E8" s="32" t="n">
        <v>2.02426208904069</v>
      </c>
      <c r="F8" s="32" t="n">
        <v>3.45011913448933</v>
      </c>
      <c r="G8" s="33" t="s">
        <v>2904</v>
      </c>
    </row>
    <row r="9" s="20" customFormat="true" ht="12.75" hidden="false" customHeight="false" outlineLevel="0" collapsed="false">
      <c r="A9" s="30" t="s">
        <v>3005</v>
      </c>
      <c r="B9" s="31" t="s">
        <v>2674</v>
      </c>
      <c r="C9" s="35" t="s">
        <v>3006</v>
      </c>
      <c r="D9" s="32" t="n">
        <v>1.11202836036682</v>
      </c>
      <c r="E9" s="32" t="n">
        <v>2.07071897972658</v>
      </c>
      <c r="F9" s="32" t="n">
        <v>1.86210986475517</v>
      </c>
      <c r="G9" s="33" t="s">
        <v>2904</v>
      </c>
    </row>
    <row r="10" s="20" customFormat="true" ht="12.75" hidden="false" customHeight="false" outlineLevel="0" collapsed="false">
      <c r="A10" s="30" t="s">
        <v>3007</v>
      </c>
      <c r="B10" s="50" t="s">
        <v>74</v>
      </c>
      <c r="C10" s="50"/>
      <c r="D10" s="32" t="n">
        <v>1.54969537258148</v>
      </c>
      <c r="E10" s="32" t="n">
        <v>2.12057895318033</v>
      </c>
      <c r="F10" s="32" t="n">
        <v>1.36838438747344</v>
      </c>
      <c r="G10" s="33" t="s">
        <v>2904</v>
      </c>
    </row>
    <row r="11" s="20" customFormat="true" ht="12.75" hidden="false" customHeight="false" outlineLevel="0" collapsed="false">
      <c r="A11" s="30" t="s">
        <v>3008</v>
      </c>
      <c r="B11" s="31" t="s">
        <v>2586</v>
      </c>
      <c r="C11" s="35" t="s">
        <v>3009</v>
      </c>
      <c r="D11" s="32" t="n">
        <v>1.23439657688141</v>
      </c>
      <c r="E11" s="32" t="n">
        <v>2.1765242096298</v>
      </c>
      <c r="F11" s="32" t="n">
        <v>1.76322929793648</v>
      </c>
      <c r="G11" s="33" t="s">
        <v>2904</v>
      </c>
    </row>
    <row r="12" s="20" customFormat="true" ht="12.75" hidden="false" customHeight="false" outlineLevel="0" collapsed="false">
      <c r="A12" s="30" t="s">
        <v>3010</v>
      </c>
      <c r="B12" s="50" t="s">
        <v>94</v>
      </c>
      <c r="C12" s="50"/>
      <c r="D12" s="32" t="n">
        <v>1.48079931735992</v>
      </c>
      <c r="E12" s="32" t="n">
        <v>2.43093481394443</v>
      </c>
      <c r="F12" s="32" t="n">
        <v>1.64163690882737</v>
      </c>
      <c r="G12" s="33" t="s">
        <v>2904</v>
      </c>
      <c r="I12" s="40"/>
    </row>
    <row r="14" s="20" customFormat="true" ht="12.75" hidden="false" customHeight="false" outlineLevel="0" collapsed="false">
      <c r="B14" s="3"/>
      <c r="C14" s="3"/>
      <c r="D14" s="51"/>
      <c r="E14" s="21"/>
      <c r="F14" s="21"/>
      <c r="G14" s="21"/>
    </row>
    <row r="43" customFormat="false" ht="12.75" hidden="false" customHeight="false" outlineLevel="0" collapsed="false">
      <c r="I43" s="42"/>
    </row>
  </sheetData>
  <conditionalFormatting sqref="D13:F65536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hyperlinks>
    <hyperlink ref="C3" r:id="rId1" display="NP_001148007.1"/>
    <hyperlink ref="C4" r:id="rId2" display="gb|EU959656.1| "/>
    <hyperlink ref="C5" r:id="rId3" display="BAD24996.1"/>
    <hyperlink ref="C6" r:id="rId4" display="emb|X57556.1|ZMANT1MU "/>
    <hyperlink ref="C7" r:id="rId5" display="ACG48688.1"/>
    <hyperlink ref="C8" r:id="rId6" display="gb|EU966618.1| "/>
    <hyperlink ref="C9" r:id="rId7" display="gb|EU971310.1| "/>
    <hyperlink ref="C11" r:id="rId8" display="gb|EU960326.1|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42" width="27.56"/>
    <col collapsed="false" customWidth="true" hidden="false" outlineLevel="0" max="4" min="4" style="21" width="15.7"/>
    <col collapsed="false" customWidth="true" hidden="false" outlineLevel="0" max="5" min="5" style="21" width="17.85"/>
    <col collapsed="false" customWidth="true" hidden="false" outlineLevel="0" max="6" min="6" style="21" width="21.13"/>
    <col collapsed="false" customWidth="true" hidden="false" outlineLevel="0" max="7" min="7" style="21" width="22.85"/>
    <col collapsed="false" customWidth="false" hidden="false" outlineLevel="0" max="8" min="8" style="20" width="9.14"/>
    <col collapsed="false" customWidth="true" hidden="false" outlineLevel="0" max="9" min="9" style="20" width="39.13"/>
    <col collapsed="false" customWidth="false" hidden="false" outlineLevel="0" max="257" min="10" style="20" width="9.14"/>
  </cols>
  <sheetData>
    <row r="1" customFormat="false" ht="15.75" hidden="false" customHeight="false" outlineLevel="0" collapsed="false">
      <c r="A1" s="23" t="s">
        <v>3011</v>
      </c>
    </row>
    <row r="2" s="42" customFormat="tru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</row>
    <row r="3" customFormat="false" ht="12.75" hidden="false" customHeight="false" outlineLevel="0" collapsed="false">
      <c r="A3" s="30" t="s">
        <v>3012</v>
      </c>
      <c r="B3" s="31" t="s">
        <v>2774</v>
      </c>
      <c r="C3" s="35" t="s">
        <v>3013</v>
      </c>
      <c r="D3" s="32" t="n">
        <v>-1.11766621348595</v>
      </c>
      <c r="E3" s="32" t="n">
        <v>1.88603642803401</v>
      </c>
      <c r="F3" s="32" t="n">
        <v>2.10795919301734</v>
      </c>
      <c r="G3" s="33" t="s">
        <v>2904</v>
      </c>
      <c r="J3" s="36"/>
    </row>
    <row r="4" s="20" customFormat="true" ht="12.75" hidden="false" customHeight="false" outlineLevel="0" collapsed="false">
      <c r="A4" s="30" t="s">
        <v>3014</v>
      </c>
      <c r="B4" s="31" t="s">
        <v>176</v>
      </c>
      <c r="C4" s="50"/>
      <c r="D4" s="32" t="n">
        <v>1.23663926124573</v>
      </c>
      <c r="E4" s="32" t="n">
        <v>2.0524766645773</v>
      </c>
      <c r="F4" s="32" t="n">
        <v>1.65972141504689</v>
      </c>
      <c r="G4" s="33" t="s">
        <v>2904</v>
      </c>
    </row>
    <row r="5" s="20" customFormat="true" ht="12.75" hidden="false" customHeight="false" outlineLevel="0" collapsed="false">
      <c r="A5" s="30" t="s">
        <v>3015</v>
      </c>
      <c r="B5" s="31" t="s">
        <v>2090</v>
      </c>
      <c r="C5" s="35" t="s">
        <v>3016</v>
      </c>
      <c r="D5" s="32" t="n">
        <v>1.97256076335907</v>
      </c>
      <c r="E5" s="32" t="n">
        <v>2.7743315122488</v>
      </c>
      <c r="F5" s="32" t="n">
        <v>1.40646187624882</v>
      </c>
      <c r="G5" s="33" t="s">
        <v>2904</v>
      </c>
    </row>
    <row r="6" s="43" customFormat="true" ht="12.75" hidden="false" customHeight="false" outlineLevel="0" collapsed="false">
      <c r="A6" s="52" t="s">
        <v>3017</v>
      </c>
      <c r="B6" s="31" t="s">
        <v>1942</v>
      </c>
      <c r="C6" s="35" t="s">
        <v>3018</v>
      </c>
      <c r="D6" s="53" t="n">
        <v>-3.01903241769612</v>
      </c>
      <c r="E6" s="53" t="n">
        <v>-2.26795744619709</v>
      </c>
      <c r="F6" s="53" t="n">
        <v>1.33116801761798</v>
      </c>
      <c r="G6" s="54" t="s">
        <v>2904</v>
      </c>
    </row>
    <row r="7" customFormat="false" ht="12.75" hidden="false" customHeight="false" outlineLevel="0" collapsed="false">
      <c r="A7" s="30" t="s">
        <v>3019</v>
      </c>
      <c r="B7" s="31" t="s">
        <v>2834</v>
      </c>
      <c r="C7" s="35" t="s">
        <v>3020</v>
      </c>
      <c r="D7" s="32" t="n">
        <v>3.81086564064026</v>
      </c>
      <c r="E7" s="32" t="n">
        <v>9.27907093209126</v>
      </c>
      <c r="F7" s="32" t="n">
        <v>2.43489847375787</v>
      </c>
      <c r="G7" s="33" t="s">
        <v>2904</v>
      </c>
      <c r="J7" s="36"/>
    </row>
    <row r="8" s="20" customFormat="true" ht="12.75" hidden="false" customHeight="false" outlineLevel="0" collapsed="false">
      <c r="A8" s="30" t="s">
        <v>3021</v>
      </c>
      <c r="B8" s="31" t="s">
        <v>2300</v>
      </c>
      <c r="C8" s="35" t="s">
        <v>3022</v>
      </c>
      <c r="D8" s="32" t="n">
        <v>1.47207379341125</v>
      </c>
      <c r="E8" s="32" t="n">
        <v>2.24232826522448</v>
      </c>
      <c r="F8" s="32" t="n">
        <v>1.52324446998565</v>
      </c>
      <c r="G8" s="33" t="s">
        <v>2904</v>
      </c>
    </row>
    <row r="43" customFormat="false" ht="12.75" hidden="false" customHeight="false" outlineLevel="0" collapsed="false">
      <c r="I43" s="42"/>
    </row>
  </sheetData>
  <conditionalFormatting sqref="D9:F65536">
    <cfRule type="cellIs" priority="2" operator="greaterThanOrEqual" aboveAverage="0" equalAverage="0" bottom="0" percent="0" rank="0" text="" dxfId="2">
      <formula>2</formula>
    </cfRule>
    <cfRule type="cellIs" priority="3" operator="lessThanOrEqual" aboveAverage="0" equalAverage="0" bottom="0" percent="0" rank="0" text="" dxfId="3">
      <formula>-2</formula>
    </cfRule>
  </conditionalFormatting>
  <hyperlinks>
    <hyperlink ref="C3" r:id="rId1" display="NP_001241698.1"/>
    <hyperlink ref="C5" r:id="rId2" display="ACG39242.1"/>
    <hyperlink ref="C6" r:id="rId3" display="ACG25081.1"/>
    <hyperlink ref="C7" r:id="rId4" display="NP_001149894.1"/>
    <hyperlink ref="C8" r:id="rId5" display="NP_001148667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42" width="18.14"/>
    <col collapsed="false" customWidth="true" hidden="false" outlineLevel="0" max="3" min="3" style="42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false" hidden="false" outlineLevel="0" max="8" min="8" style="20" width="9.14"/>
    <col collapsed="false" customWidth="true" hidden="false" outlineLevel="0" max="9" min="9" style="20" width="17.14"/>
    <col collapsed="false" customWidth="false" hidden="false" outlineLevel="0" max="257" min="10" style="20" width="9.14"/>
  </cols>
  <sheetData>
    <row r="1" customFormat="false" ht="15.75" hidden="false" customHeight="false" outlineLevel="0" collapsed="false">
      <c r="A1" s="23" t="s">
        <v>3023</v>
      </c>
    </row>
    <row r="2" s="29" customFormat="tru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8"/>
      <c r="I2" s="28"/>
    </row>
    <row r="3" s="20" customFormat="true" ht="12.75" hidden="false" customHeight="false" outlineLevel="0" collapsed="false">
      <c r="A3" s="30" t="s">
        <v>3024</v>
      </c>
      <c r="B3" s="31" t="s">
        <v>944</v>
      </c>
      <c r="C3" s="35" t="s">
        <v>3025</v>
      </c>
      <c r="D3" s="32" t="n">
        <v>2.08551144599915</v>
      </c>
      <c r="E3" s="32" t="n">
        <v>1.79591146120147</v>
      </c>
      <c r="F3" s="32" t="n">
        <v>-1.16125515709106</v>
      </c>
      <c r="G3" s="33" t="s">
        <v>2904</v>
      </c>
    </row>
    <row r="4" s="20" customFormat="true" ht="12.75" hidden="false" customHeight="false" outlineLevel="0" collapsed="false">
      <c r="A4" s="30" t="s">
        <v>3026</v>
      </c>
      <c r="B4" s="31" t="s">
        <v>2630</v>
      </c>
      <c r="C4" s="35" t="s">
        <v>3027</v>
      </c>
      <c r="D4" s="32" t="n">
        <v>1.10895562171936</v>
      </c>
      <c r="E4" s="32" t="n">
        <v>2.00746129415328</v>
      </c>
      <c r="F4" s="32" t="n">
        <v>1.81022689712402</v>
      </c>
      <c r="G4" s="33" t="s">
        <v>2904</v>
      </c>
    </row>
    <row r="5" s="20" customFormat="true" ht="12.75" hidden="false" customHeight="false" outlineLevel="0" collapsed="false">
      <c r="A5" s="30" t="s">
        <v>3028</v>
      </c>
      <c r="B5" s="31" t="s">
        <v>2786</v>
      </c>
      <c r="C5" s="35" t="s">
        <v>3029</v>
      </c>
      <c r="D5" s="32" t="n">
        <v>-1.29737026271081</v>
      </c>
      <c r="E5" s="32" t="n">
        <v>1.66216781622906</v>
      </c>
      <c r="F5" s="32" t="n">
        <v>2.15644709641054</v>
      </c>
      <c r="G5" s="33" t="s">
        <v>2904</v>
      </c>
    </row>
    <row r="6" s="20" customFormat="true" ht="12.75" hidden="false" customHeight="false" outlineLevel="0" collapsed="false">
      <c r="A6" s="30" t="s">
        <v>3030</v>
      </c>
      <c r="B6" s="31" t="s">
        <v>2856</v>
      </c>
      <c r="C6" s="35" t="s">
        <v>3031</v>
      </c>
      <c r="D6" s="32" t="n">
        <v>-1.29864634291052</v>
      </c>
      <c r="E6" s="32" t="n">
        <v>1.97426028262679</v>
      </c>
      <c r="F6" s="32" t="n">
        <v>2.56386589598676</v>
      </c>
      <c r="G6" s="33" t="s">
        <v>2904</v>
      </c>
    </row>
    <row r="7" s="20" customFormat="true" ht="12.75" hidden="false" customHeight="false" outlineLevel="0" collapsed="false">
      <c r="A7" s="30" t="s">
        <v>3032</v>
      </c>
      <c r="B7" s="31" t="s">
        <v>2842</v>
      </c>
      <c r="C7" s="35" t="s">
        <v>3033</v>
      </c>
      <c r="D7" s="32" t="n">
        <v>-1.42880200194922</v>
      </c>
      <c r="E7" s="32" t="n">
        <v>1.74006699405876</v>
      </c>
      <c r="F7" s="32" t="n">
        <v>2.48621120463691</v>
      </c>
      <c r="G7" s="33" t="s">
        <v>2904</v>
      </c>
    </row>
    <row r="8" s="20" customFormat="true" ht="12.75" hidden="false" customHeight="false" outlineLevel="0" collapsed="false">
      <c r="A8" s="30" t="s">
        <v>3034</v>
      </c>
      <c r="B8" s="31" t="s">
        <v>2878</v>
      </c>
      <c r="C8" s="35" t="s">
        <v>3035</v>
      </c>
      <c r="D8" s="32" t="n">
        <v>-2.21781177224237</v>
      </c>
      <c r="E8" s="32" t="n">
        <v>1.51472909210971</v>
      </c>
      <c r="F8" s="32" t="n">
        <v>3.35938401223891</v>
      </c>
      <c r="G8" s="33" t="s">
        <v>2904</v>
      </c>
    </row>
    <row r="9" s="20" customFormat="true" ht="12.75" hidden="false" customHeight="false" outlineLevel="0" collapsed="false">
      <c r="A9" s="30" t="s">
        <v>3036</v>
      </c>
      <c r="B9" s="31" t="s">
        <v>2672</v>
      </c>
      <c r="C9" s="35" t="s">
        <v>3037</v>
      </c>
      <c r="D9" s="32" t="n">
        <v>-2.25579182927679</v>
      </c>
      <c r="E9" s="32" t="n">
        <v>-1.21221196448893</v>
      </c>
      <c r="F9" s="32" t="n">
        <v>1.86088893309004</v>
      </c>
      <c r="G9" s="13" t="s">
        <v>3038</v>
      </c>
    </row>
    <row r="12" s="20" customFormat="true" ht="12.75" hidden="false" customHeight="false" outlineLevel="0" collapsed="false">
      <c r="B12" s="42"/>
      <c r="C12" s="42"/>
      <c r="D12" s="55"/>
    </row>
    <row r="42" customFormat="false" ht="12.75" hidden="false" customHeight="false" outlineLevel="0" collapsed="false">
      <c r="I42" s="42"/>
    </row>
  </sheetData>
  <conditionalFormatting sqref="D10:F65536">
    <cfRule type="cellIs" priority="2" operator="greaterThanOrEqual" aboveAverage="0" equalAverage="0" bottom="0" percent="0" rank="0" text="" dxfId="4">
      <formula>2</formula>
    </cfRule>
    <cfRule type="cellIs" priority="3" operator="lessThanOrEqual" aboveAverage="0" equalAverage="0" bottom="0" percent="0" rank="0" text="" dxfId="5">
      <formula>-2</formula>
    </cfRule>
  </conditionalFormatting>
  <hyperlinks>
    <hyperlink ref="C3" r:id="rId1" display="AAL33589.1"/>
    <hyperlink ref="C4" r:id="rId2" display="ACG38001.1"/>
    <hyperlink ref="C5" r:id="rId3" display="NP_001105990.1"/>
    <hyperlink ref="C6" r:id="rId4" display="NP_001105469.1"/>
    <hyperlink ref="C7" r:id="rId5" display="NP_001152209.1"/>
    <hyperlink ref="C8" r:id="rId6" display="NP_001151209.1"/>
    <hyperlink ref="C9" r:id="rId7" display="XP_003580582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42" width="18.14"/>
    <col collapsed="false" customWidth="true" hidden="false" outlineLevel="0" max="3" min="3" style="42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true" hidden="false" outlineLevel="0" max="8" min="8" style="20" width="40.42"/>
    <col collapsed="false" customWidth="false" hidden="false" outlineLevel="0" max="257" min="9" style="20" width="9.14"/>
  </cols>
  <sheetData>
    <row r="1" customFormat="false" ht="15.75" hidden="false" customHeight="false" outlineLevel="0" collapsed="false">
      <c r="A1" s="23" t="s">
        <v>3039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2"/>
      <c r="I2" s="22"/>
    </row>
    <row r="3" customFormat="false" ht="12.75" hidden="false" customHeight="false" outlineLevel="0" collapsed="false">
      <c r="A3" s="30" t="s">
        <v>3040</v>
      </c>
      <c r="B3" s="31" t="s">
        <v>2828</v>
      </c>
      <c r="C3" s="35" t="s">
        <v>3041</v>
      </c>
      <c r="D3" s="32" t="n">
        <v>-2.23977499208673</v>
      </c>
      <c r="E3" s="32" t="n">
        <v>1.07331061217717</v>
      </c>
      <c r="F3" s="32" t="n">
        <v>2.40397426789571</v>
      </c>
      <c r="G3" s="33" t="s">
        <v>2904</v>
      </c>
      <c r="I3" s="36"/>
    </row>
    <row r="4" customFormat="false" ht="12.75" hidden="false" customHeight="false" outlineLevel="0" collapsed="false">
      <c r="A4" s="30" t="s">
        <v>3042</v>
      </c>
      <c r="B4" s="31" t="s">
        <v>2742</v>
      </c>
      <c r="C4" s="35" t="s">
        <v>3043</v>
      </c>
      <c r="D4" s="32" t="n">
        <v>-1.57021612492084</v>
      </c>
      <c r="E4" s="32" t="n">
        <v>1.29085760725635</v>
      </c>
      <c r="F4" s="32" t="n">
        <v>2.02692542989066</v>
      </c>
      <c r="G4" s="33" t="s">
        <v>2904</v>
      </c>
      <c r="H4" s="46"/>
      <c r="I4" s="36"/>
    </row>
    <row r="5" s="20" customFormat="true" ht="12.75" hidden="false" customHeight="false" outlineLevel="0" collapsed="false">
      <c r="A5" s="30" t="s">
        <v>3044</v>
      </c>
      <c r="B5" s="50" t="s">
        <v>237</v>
      </c>
      <c r="C5" s="50"/>
      <c r="D5" s="32" t="n">
        <v>1.11325085163116</v>
      </c>
      <c r="E5" s="32" t="n">
        <v>2.21199252767933</v>
      </c>
      <c r="F5" s="32" t="n">
        <v>1.98696684079628</v>
      </c>
      <c r="G5" s="33" t="s">
        <v>2904</v>
      </c>
    </row>
    <row r="6" s="20" customFormat="true" ht="12.75" hidden="false" customHeight="false" outlineLevel="0" collapsed="false">
      <c r="A6" s="30" t="s">
        <v>25</v>
      </c>
      <c r="B6" s="50" t="s">
        <v>26</v>
      </c>
      <c r="C6" s="50"/>
      <c r="D6" s="32" t="n">
        <v>3.00129175186157</v>
      </c>
      <c r="E6" s="32" t="n">
        <v>1.73977552482893</v>
      </c>
      <c r="F6" s="32" t="n">
        <v>-1.72510287047329</v>
      </c>
      <c r="G6" s="33" t="s">
        <v>2904</v>
      </c>
    </row>
    <row r="7" customFormat="false" ht="12.75" hidden="false" customHeight="false" outlineLevel="0" collapsed="false">
      <c r="A7" s="30" t="s">
        <v>3040</v>
      </c>
      <c r="B7" s="31" t="s">
        <v>2810</v>
      </c>
      <c r="C7" s="35" t="s">
        <v>3045</v>
      </c>
      <c r="D7" s="37" t="n">
        <v>-1.77588732358585</v>
      </c>
      <c r="E7" s="37" t="n">
        <v>1.28060074944579</v>
      </c>
      <c r="F7" s="37" t="n">
        <v>2.27420263751533</v>
      </c>
      <c r="G7" s="33" t="s">
        <v>2904</v>
      </c>
      <c r="I7" s="36"/>
    </row>
    <row r="8" s="20" customFormat="true" ht="12.75" hidden="false" customHeight="false" outlineLevel="0" collapsed="false">
      <c r="B8" s="42"/>
      <c r="C8" s="42"/>
      <c r="D8" s="56"/>
    </row>
    <row r="10" customFormat="false" ht="12.75" hidden="false" customHeight="false" outlineLevel="0" collapsed="false">
      <c r="B10" s="20"/>
    </row>
    <row r="12" customFormat="false" ht="12.75" hidden="false" customHeight="false" outlineLevel="0" collapsed="false">
      <c r="B12" s="20"/>
    </row>
    <row r="43" customFormat="false" ht="12.75" hidden="false" customHeight="false" outlineLevel="0" collapsed="false">
      <c r="I43" s="42"/>
    </row>
  </sheetData>
  <conditionalFormatting sqref="D8:F65536">
    <cfRule type="cellIs" priority="2" operator="greaterThanOrEqual" aboveAverage="0" equalAverage="0" bottom="0" percent="0" rank="0" text="" dxfId="6">
      <formula>2</formula>
    </cfRule>
    <cfRule type="cellIs" priority="3" operator="lessThanOrEqual" aboveAverage="0" equalAverage="0" bottom="0" percent="0" rank="0" text="" dxfId="7">
      <formula>-2</formula>
    </cfRule>
  </conditionalFormatting>
  <hyperlinks>
    <hyperlink ref="C3" r:id="rId1" display="NP_001105310.1"/>
    <hyperlink ref="C4" r:id="rId2" display="NP_001149509.1"/>
    <hyperlink ref="C7" r:id="rId3" display="P12365.3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0" width="53.85"/>
    <col collapsed="false" customWidth="true" hidden="false" outlineLevel="0" max="2" min="2" style="20" width="18.14"/>
    <col collapsed="false" customWidth="true" hidden="false" outlineLevel="0" max="3" min="3" style="20" width="27.56"/>
    <col collapsed="false" customWidth="true" hidden="false" outlineLevel="0" max="4" min="4" style="20" width="15.7"/>
    <col collapsed="false" customWidth="true" hidden="false" outlineLevel="0" max="5" min="5" style="20" width="17.85"/>
    <col collapsed="false" customWidth="true" hidden="false" outlineLevel="0" max="6" min="6" style="20" width="21.13"/>
    <col collapsed="false" customWidth="true" hidden="false" outlineLevel="0" max="7" min="7" style="20" width="22.85"/>
    <col collapsed="false" customWidth="true" hidden="false" outlineLevel="0" max="8" min="8" style="20" width="18.28"/>
    <col collapsed="false" customWidth="false" hidden="false" outlineLevel="0" max="257" min="9" style="20" width="9.14"/>
  </cols>
  <sheetData>
    <row r="1" customFormat="false" ht="15.75" hidden="false" customHeight="false" outlineLevel="0" collapsed="false">
      <c r="A1" s="23" t="s">
        <v>3046</v>
      </c>
    </row>
    <row r="2" customFormat="false" ht="25.5" hidden="false" customHeight="false" outlineLevel="0" collapsed="false">
      <c r="A2" s="24" t="s">
        <v>2896</v>
      </c>
      <c r="B2" s="25" t="s">
        <v>2897</v>
      </c>
      <c r="C2" s="25" t="s">
        <v>2898</v>
      </c>
      <c r="D2" s="26" t="s">
        <v>2899</v>
      </c>
      <c r="E2" s="26" t="s">
        <v>2900</v>
      </c>
      <c r="F2" s="27" t="s">
        <v>2901</v>
      </c>
      <c r="G2" s="24" t="s">
        <v>2902</v>
      </c>
      <c r="H2" s="22"/>
      <c r="I2" s="22"/>
    </row>
    <row r="3" s="20" customFormat="true" ht="12.75" hidden="false" customHeight="false" outlineLevel="0" collapsed="false">
      <c r="A3" s="30" t="s">
        <v>3047</v>
      </c>
      <c r="B3" s="31" t="s">
        <v>682</v>
      </c>
      <c r="C3" s="31"/>
      <c r="D3" s="32" t="n">
        <v>-3.36824285969112</v>
      </c>
      <c r="E3" s="32" t="n">
        <v>1.15094786792259</v>
      </c>
      <c r="F3" s="32" t="n">
        <v>3.87667193800698</v>
      </c>
      <c r="G3" s="33" t="s">
        <v>2904</v>
      </c>
    </row>
    <row r="4" s="20" customFormat="true" ht="12.75" hidden="false" customHeight="false" outlineLevel="0" collapsed="false">
      <c r="A4" s="30" t="s">
        <v>3048</v>
      </c>
      <c r="B4" s="31" t="s">
        <v>2884</v>
      </c>
      <c r="C4" s="35" t="s">
        <v>3049</v>
      </c>
      <c r="D4" s="32" t="n">
        <v>-2.87399205152803</v>
      </c>
      <c r="E4" s="32" t="n">
        <v>1.63553504421006</v>
      </c>
      <c r="F4" s="32" t="n">
        <v>4.70051471705525</v>
      </c>
      <c r="G4" s="33" t="s">
        <v>2904</v>
      </c>
    </row>
    <row r="5" s="20" customFormat="true" ht="12.75" hidden="false" customHeight="false" outlineLevel="0" collapsed="false">
      <c r="A5" s="30" t="s">
        <v>3050</v>
      </c>
      <c r="B5" s="31" t="s">
        <v>2688</v>
      </c>
      <c r="C5" s="35" t="s">
        <v>3051</v>
      </c>
      <c r="D5" s="32" t="n">
        <v>-2.71030562797564</v>
      </c>
      <c r="E5" s="32" t="n">
        <v>-1.43618380100239</v>
      </c>
      <c r="F5" s="32" t="n">
        <v>1.88715791536151</v>
      </c>
      <c r="G5" s="33" t="s">
        <v>2904</v>
      </c>
      <c r="I5" s="40"/>
    </row>
    <row r="6" s="20" customFormat="true" ht="12.75" hidden="false" customHeight="false" outlineLevel="0" collapsed="false">
      <c r="A6" s="30" t="s">
        <v>3052</v>
      </c>
      <c r="B6" s="31" t="s">
        <v>2436</v>
      </c>
      <c r="C6" s="35" t="s">
        <v>3053</v>
      </c>
      <c r="D6" s="32" t="n">
        <v>1.52895414829254</v>
      </c>
      <c r="E6" s="32" t="n">
        <v>2.4652663064263</v>
      </c>
      <c r="F6" s="32" t="n">
        <v>1.61238733625818</v>
      </c>
      <c r="G6" s="33" t="s">
        <v>2904</v>
      </c>
    </row>
    <row r="7" s="20" customFormat="true" ht="12.75" hidden="false" customHeight="false" outlineLevel="0" collapsed="false">
      <c r="A7" s="30" t="s">
        <v>3054</v>
      </c>
      <c r="B7" s="31" t="s">
        <v>2426</v>
      </c>
      <c r="C7" s="35" t="s">
        <v>3055</v>
      </c>
      <c r="D7" s="32" t="n">
        <v>1.71267366409302</v>
      </c>
      <c r="E7" s="32" t="n">
        <v>2.75391846530706</v>
      </c>
      <c r="F7" s="32" t="n">
        <v>1.60796450780099</v>
      </c>
      <c r="G7" s="33" t="s">
        <v>2904</v>
      </c>
      <c r="I7" s="40"/>
    </row>
    <row r="8" s="20" customFormat="true" ht="12.75" hidden="false" customHeight="false" outlineLevel="0" collapsed="false">
      <c r="A8" s="30" t="s">
        <v>3052</v>
      </c>
      <c r="B8" s="31" t="s">
        <v>1472</v>
      </c>
      <c r="C8" s="35" t="s">
        <v>3056</v>
      </c>
      <c r="D8" s="32" t="n">
        <v>1.75929820537567</v>
      </c>
      <c r="E8" s="32" t="n">
        <v>2.01286742588967</v>
      </c>
      <c r="F8" s="32" t="n">
        <v>1.14413089249975</v>
      </c>
      <c r="G8" s="33" t="s">
        <v>2904</v>
      </c>
    </row>
    <row r="9" s="20" customFormat="true" ht="12.75" hidden="false" customHeight="false" outlineLevel="0" collapsed="false">
      <c r="A9" s="30" t="s">
        <v>3057</v>
      </c>
      <c r="B9" s="31" t="s">
        <v>2796</v>
      </c>
      <c r="C9" s="35" t="s">
        <v>3058</v>
      </c>
      <c r="D9" s="32" t="n">
        <v>2.05500340461731</v>
      </c>
      <c r="E9" s="32" t="n">
        <v>4.50484317421412</v>
      </c>
      <c r="F9" s="32" t="n">
        <v>2.19213416585703</v>
      </c>
      <c r="G9" s="33" t="s">
        <v>2904</v>
      </c>
    </row>
    <row r="10" s="20" customFormat="true" ht="12.75" hidden="false" customHeight="false" outlineLevel="0" collapsed="false">
      <c r="A10" s="30" t="s">
        <v>3059</v>
      </c>
      <c r="B10" s="31" t="s">
        <v>1356</v>
      </c>
      <c r="C10" s="35" t="s">
        <v>3060</v>
      </c>
      <c r="D10" s="32" t="n">
        <v>2.24124836921692</v>
      </c>
      <c r="E10" s="32" t="n">
        <v>2.44836781305461</v>
      </c>
      <c r="F10" s="32" t="n">
        <v>1.09241253521137</v>
      </c>
      <c r="G10" s="33" t="s">
        <v>2904</v>
      </c>
    </row>
    <row r="11" customFormat="false" ht="12.75" hidden="false" customHeight="false" outlineLevel="0" collapsed="false">
      <c r="A11" s="48" t="s">
        <v>3061</v>
      </c>
      <c r="B11" s="31" t="s">
        <v>700</v>
      </c>
      <c r="C11" s="35" t="s">
        <v>3062</v>
      </c>
      <c r="D11" s="32" t="n">
        <v>2.6583788394928</v>
      </c>
      <c r="E11" s="32" t="n">
        <v>1.07019679353825</v>
      </c>
      <c r="F11" s="32" t="n">
        <v>-2.48400934813471</v>
      </c>
      <c r="G11" s="33" t="s">
        <v>2904</v>
      </c>
      <c r="H11" s="46"/>
      <c r="I11" s="36"/>
    </row>
    <row r="12" customFormat="false" ht="12.75" hidden="false" customHeight="false" outlineLevel="0" collapsed="false">
      <c r="A12" s="57" t="s">
        <v>3063</v>
      </c>
      <c r="B12" s="31" t="s">
        <v>1350</v>
      </c>
      <c r="C12" s="35" t="s">
        <v>3064</v>
      </c>
      <c r="D12" s="32" t="n">
        <v>4.97279167175293</v>
      </c>
      <c r="E12" s="32" t="n">
        <v>5.41565742720833</v>
      </c>
      <c r="F12" s="32" t="n">
        <v>1.08905777371914</v>
      </c>
      <c r="G12" s="33" t="s">
        <v>3065</v>
      </c>
      <c r="H12" s="58"/>
      <c r="I12" s="36"/>
      <c r="J12" s="59"/>
    </row>
    <row r="13" s="20" customFormat="true" ht="12.75" hidden="false" customHeight="false" outlineLevel="0" collapsed="false">
      <c r="A13" s="41" t="s">
        <v>3054</v>
      </c>
      <c r="B13" s="31" t="s">
        <v>2794</v>
      </c>
      <c r="C13" s="35" t="s">
        <v>3066</v>
      </c>
      <c r="D13" s="32" t="n">
        <v>1.53339421749115</v>
      </c>
      <c r="E13" s="32" t="n">
        <v>3.36039697672622</v>
      </c>
      <c r="F13" s="32" t="n">
        <v>2.19147622861413</v>
      </c>
      <c r="G13" s="33" t="s">
        <v>2904</v>
      </c>
    </row>
    <row r="14" s="20" customFormat="true" ht="12.75" hidden="false" customHeight="false" outlineLevel="0" collapsed="false">
      <c r="A14" s="30" t="s">
        <v>3054</v>
      </c>
      <c r="B14" s="31" t="s">
        <v>2852</v>
      </c>
      <c r="C14" s="35" t="s">
        <v>3055</v>
      </c>
      <c r="D14" s="18" t="n">
        <v>1.22984278202057</v>
      </c>
      <c r="E14" s="18" t="n">
        <v>3.14591890257173</v>
      </c>
      <c r="F14" s="18" t="n">
        <v>2.55798460466885</v>
      </c>
      <c r="G14" s="33" t="s">
        <v>2904</v>
      </c>
    </row>
    <row r="15" customFormat="false" ht="12.75" hidden="false" customHeight="false" outlineLevel="0" collapsed="false">
      <c r="A15" s="41" t="s">
        <v>3067</v>
      </c>
      <c r="B15" s="31" t="s">
        <v>802</v>
      </c>
      <c r="C15" s="35" t="s">
        <v>3068</v>
      </c>
      <c r="D15" s="18" t="n">
        <v>2.57472133636475</v>
      </c>
      <c r="E15" s="18" t="n">
        <v>1.80914764528486</v>
      </c>
      <c r="F15" s="18" t="n">
        <v>-1.42316816600082</v>
      </c>
      <c r="G15" s="50" t="s">
        <v>2907</v>
      </c>
    </row>
    <row r="16" s="43" customFormat="true" ht="12.75" hidden="false" customHeight="false" outlineLevel="0" collapsed="false">
      <c r="A16" s="52" t="s">
        <v>3069</v>
      </c>
      <c r="B16" s="50" t="s">
        <v>296</v>
      </c>
      <c r="C16" s="50"/>
      <c r="D16" s="53" t="n">
        <v>1.04491555690765</v>
      </c>
      <c r="E16" s="53" t="n">
        <v>2.868852670102</v>
      </c>
      <c r="F16" s="53" t="n">
        <v>2.74553541780175</v>
      </c>
      <c r="G16" s="54" t="s">
        <v>2904</v>
      </c>
    </row>
    <row r="43" customFormat="false" ht="12.75" hidden="false" customHeight="false" outlineLevel="0" collapsed="false">
      <c r="I43" s="42"/>
    </row>
  </sheetData>
  <hyperlinks>
    <hyperlink ref="C4" r:id="rId1" display="ref|NM_001112764.1| "/>
    <hyperlink ref="C5" r:id="rId2" display="gb|DQ854728.1| "/>
    <hyperlink ref="C6" r:id="rId3" display="gb|EU952401.1|"/>
    <hyperlink ref="C7" r:id="rId4" display="gb|EU963681.1| "/>
    <hyperlink ref="C8" r:id="rId5" display="gb|EU960308.1| "/>
    <hyperlink ref="C9" r:id="rId6" display="ref|NM_001111891.1|"/>
    <hyperlink ref="C10" r:id="rId7" display="gb|EU348754.1|"/>
    <hyperlink ref="C11" r:id="rId8" display="NP_001148909.1"/>
    <hyperlink ref="C12" r:id="rId9" display="AAY16798.1"/>
    <hyperlink ref="C13" r:id="rId10" display="NP_001149550.1"/>
    <hyperlink ref="C14" r:id="rId11" display="gb|EU963681.1| "/>
    <hyperlink ref="C15" r:id="rId12" display="AAT47009.1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31T23:12:30Z</dcterms:created>
  <dc:creator>Monika</dc:creator>
  <dc:description/>
  <dc:language>en-US</dc:language>
  <cp:lastModifiedBy>Mass Spec</cp:lastModifiedBy>
  <cp:lastPrinted>2011-12-01T18:35:09Z</cp:lastPrinted>
  <dcterms:modified xsi:type="dcterms:W3CDTF">2012-05-08T21:27:10Z</dcterms:modified>
  <cp:revision>0</cp:revision>
  <dc:subject/>
  <dc:title/>
</cp:coreProperties>
</file>